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166925"/>
  <mc:AlternateContent xmlns:mc="http://schemas.openxmlformats.org/markup-compatibility/2006">
    <mc:Choice Requires="x15">
      <x15ac:absPath xmlns:x15ac="http://schemas.microsoft.com/office/spreadsheetml/2010/11/ac" url="D:\Articles scientifiques\SARS-CoV-2 S molecular signature\Soumission PBJ\"/>
    </mc:Choice>
  </mc:AlternateContent>
  <xr:revisionPtr revIDLastSave="0" documentId="13_ncr:1_{BDEE7EEA-2256-4701-BA8A-4DE5AE0F3B02}" xr6:coauthVersionLast="47" xr6:coauthVersionMax="47" xr10:uidLastSave="{00000000-0000-0000-0000-000000000000}"/>
  <bookViews>
    <workbookView xWindow="28680" yWindow="-45" windowWidth="29040" windowHeight="15720" tabRatio="822" xr2:uid="{669480F4-8E3F-4465-8A22-52B1AD0E39DD}"/>
  </bookViews>
  <sheets>
    <sheet name="Legend" sheetId="8" r:id="rId1"/>
    <sheet name="CoVLP-specific UP" sheetId="1" r:id="rId2"/>
    <sheet name="CoVLP and P19 UP" sheetId="5" r:id="rId3"/>
    <sheet name="P19-specific UP" sheetId="2" r:id="rId4"/>
    <sheet name="CoVLP-specific DOWN" sheetId="3" r:id="rId5"/>
    <sheet name="CoVLP and P19 DOWN" sheetId="7" r:id="rId6"/>
    <sheet name="P19-specific DOWN" sheetId="4"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611" uniqueCount="10552">
  <si>
    <t>Niben</t>
  </si>
  <si>
    <t>Annotation</t>
  </si>
  <si>
    <t>Log2FC</t>
  </si>
  <si>
    <t>padj</t>
  </si>
  <si>
    <t>P19</t>
  </si>
  <si>
    <t>Number of significant genes identified: 1356</t>
  </si>
  <si>
    <t>Niben101Scf27945g00025</t>
  </si>
  <si>
    <t>membrane protease subunit stomatin/prohibitin-like protein [Rickettsia monacensis] emb|CDI29842.1| membrane protease subunit stomatin/prohibitin-like protein [Rickettsia monacensis IrR/Munich]</t>
  </si>
  <si>
    <t>Niben101Scf03129g03005</t>
  </si>
  <si>
    <t>Heavy metal transport/detoxification superfamily protein LENGTH=152</t>
  </si>
  <si>
    <t>Niben101Scf07018g04008</t>
  </si>
  <si>
    <t>BnaA05g05730D [Brassica napus]</t>
  </si>
  <si>
    <t>Niben101Scf01297g01001</t>
  </si>
  <si>
    <t>Ethylene-responsive transcription factor 13</t>
  </si>
  <si>
    <t>Niben101Scf02762g01001</t>
  </si>
  <si>
    <t>NAC domain-containing protein 100</t>
  </si>
  <si>
    <t>Niben101Scf05849g00002</t>
  </si>
  <si>
    <t>Ethylene-responsive transcription factor 2</t>
  </si>
  <si>
    <t>Niben101Scf00369g07016</t>
  </si>
  <si>
    <t>Heat shock 70 kDa protein 1-like</t>
  </si>
  <si>
    <t>Niben101Scf11611g00002</t>
  </si>
  <si>
    <t>extensin-like protein Dif54 precursor [Solanum lycopersicum] emb|CAA67814.1| extensin-like protein Dif54 [Solanum lycopersicum]</t>
  </si>
  <si>
    <t>Niben101Scf02406g00002</t>
  </si>
  <si>
    <t>GDSL esterase/lipase</t>
  </si>
  <si>
    <t>Niben101Scf02614g00003</t>
  </si>
  <si>
    <t>Regulator of nonsense transcripts 1 homolog</t>
  </si>
  <si>
    <t>Niben101Scf02552g03001</t>
  </si>
  <si>
    <t>Expansin-A1</t>
  </si>
  <si>
    <t>Niben101Scf00487g00014</t>
  </si>
  <si>
    <t>Niben101Scf00892g00002</t>
  </si>
  <si>
    <t>VQ motif protein [Medicago truncatula]</t>
  </si>
  <si>
    <t>Niben101Scf01212g03003</t>
  </si>
  <si>
    <t>Ethylene-responsive transcription factor 5</t>
  </si>
  <si>
    <t>Niben101Scf01001g00006</t>
  </si>
  <si>
    <t>Glucan endo-1,3-beta-glucosidase</t>
  </si>
  <si>
    <t>Niben101Scf11611g00003</t>
  </si>
  <si>
    <t>Unknown protein</t>
  </si>
  <si>
    <t>Niben101Scf02086g01002</t>
  </si>
  <si>
    <t>Receptor like protein kinase S.3</t>
  </si>
  <si>
    <t>Niben101Scf08719g00002</t>
  </si>
  <si>
    <t>Zinc finger protein 1</t>
  </si>
  <si>
    <t>Niben101Scf03753g00007</t>
  </si>
  <si>
    <t>zinc finger WD40 repeat protein 1 LENGTH=430</t>
  </si>
  <si>
    <t>Niben101Scf01090g02001</t>
  </si>
  <si>
    <t>Ethylene-responsive transcription factor 1B</t>
  </si>
  <si>
    <t>Niben101Scf04020g02004</t>
  </si>
  <si>
    <t>2-succinylbenzoate--CoA ligase</t>
  </si>
  <si>
    <t>Niben101Scf02805g06001</t>
  </si>
  <si>
    <t>Auxin-responsive protein IAA32</t>
  </si>
  <si>
    <t>Niben101Scf02245g01017</t>
  </si>
  <si>
    <t>Aquaporin Z</t>
  </si>
  <si>
    <t>Niben101Scf08294g05006</t>
  </si>
  <si>
    <t>Laccase-7</t>
  </si>
  <si>
    <t>Niben101Scf03264g05011</t>
  </si>
  <si>
    <t>Polygalacturonase</t>
  </si>
  <si>
    <t>Niben101Scf08947g01011</t>
  </si>
  <si>
    <t>conserved hypothetical protein [Ricinus communis] gb|EEF46789.1| conserved hypothetical protein [Ricinus communis]</t>
  </si>
  <si>
    <t>Niben101Scf01326g11032</t>
  </si>
  <si>
    <t>P-loop containing nucleoside triphosphate hydrolases superfamily protein LENGTH=474</t>
  </si>
  <si>
    <t>Niben101Scf00568g04054</t>
  </si>
  <si>
    <t>RING finger protein 44</t>
  </si>
  <si>
    <t>Niben101Scf02824g01001</t>
  </si>
  <si>
    <t>Niben101Scf01313g01005</t>
  </si>
  <si>
    <t>RING finger protein 150</t>
  </si>
  <si>
    <t>Niben101Scf04384g00010</t>
  </si>
  <si>
    <t>BnaC01g29020D [Brassica napus]</t>
  </si>
  <si>
    <t>Niben101Scf06751g00002</t>
  </si>
  <si>
    <t>Cytochrome P450 superfamily protein LENGTH=520</t>
  </si>
  <si>
    <t>Niben101Scf05848g04006</t>
  </si>
  <si>
    <t>Holliday junction ATP-dependent DNA helicase RuvB</t>
  </si>
  <si>
    <t>Niben101Scf13231g02003</t>
  </si>
  <si>
    <t>BnaC05g05660D [Brassica napus]</t>
  </si>
  <si>
    <t>Niben101Scf08724g00012</t>
  </si>
  <si>
    <t>Protein phosphatase 2C family protein LENGTH=396</t>
  </si>
  <si>
    <t>Niben101Ctg08590g00001</t>
  </si>
  <si>
    <t>cytochrome P450, family 76, subfamily C, polypeptide 4 LENGTH=511</t>
  </si>
  <si>
    <t>Niben101Ctg06012g00001</t>
  </si>
  <si>
    <t>Niben101Scf00526g03012</t>
  </si>
  <si>
    <t>Expansin-like B1</t>
  </si>
  <si>
    <t>Niben101Scf01094g03016</t>
  </si>
  <si>
    <t>Niben101Scf07321g00007</t>
  </si>
  <si>
    <t>22.0 kDa class IV heat shock protein</t>
  </si>
  <si>
    <t>Niben101Scf10431g00014</t>
  </si>
  <si>
    <t>30S ribosomal protein S19</t>
  </si>
  <si>
    <t>Niben101Scf03497g12008</t>
  </si>
  <si>
    <t>Beta-1,3-galactosyltransferase 1</t>
  </si>
  <si>
    <t>Niben101Scf04131g01021</t>
  </si>
  <si>
    <t>helicases;ATP-dependent helicases;nucleic acid binding;ATP binding;DNA-directed DNA polymerases;DNA binding LENGTH=2154</t>
  </si>
  <si>
    <t>Niben101Scf01494g15010</t>
  </si>
  <si>
    <t>Niben101Scf03060g02004</t>
  </si>
  <si>
    <t>transcription factor-related LENGTH=225</t>
  </si>
  <si>
    <t>Niben101Scf03486g02008</t>
  </si>
  <si>
    <t>Protein transport protein sec1</t>
  </si>
  <si>
    <t>Niben101Scf03626g01015</t>
  </si>
  <si>
    <t>Heat shock 70 kDa protein</t>
  </si>
  <si>
    <t>Niben101Scf04131g01024</t>
  </si>
  <si>
    <t>Niben101Scf01061g04027</t>
  </si>
  <si>
    <t>FAD-binding Berberine family protein LENGTH=534</t>
  </si>
  <si>
    <t>Niben101Scf09811g00001</t>
  </si>
  <si>
    <t>E3 ubiquitin-protein ligase PUB24</t>
  </si>
  <si>
    <t>Niben101Scf16511g00010</t>
  </si>
  <si>
    <t>Terpenoid synthase 18</t>
  </si>
  <si>
    <t>Niben101Scf02194g00010</t>
  </si>
  <si>
    <t>F-box protein [Medicago truncatula]</t>
  </si>
  <si>
    <t>Niben101Scf08546g00001</t>
  </si>
  <si>
    <t>Niben101Scf00929t03007</t>
  </si>
  <si>
    <t>Niben101Scf01958g05004</t>
  </si>
  <si>
    <t>Glutamate decarboxylase</t>
  </si>
  <si>
    <t>Niben101Scf04862g00009</t>
  </si>
  <si>
    <t>Cysteine desulfuration protein SufE</t>
  </si>
  <si>
    <t>Niben101Scf02195g08004</t>
  </si>
  <si>
    <t>phosphatidylinositol-4-phosphate 5-kinase family protein LENGTH=1791</t>
  </si>
  <si>
    <t>Niben101Scf04889g00020</t>
  </si>
  <si>
    <t>myb-like transcription factor family protein LENGTH=233</t>
  </si>
  <si>
    <t>Niben101Scf00096g04005</t>
  </si>
  <si>
    <t>receptor lectin kinase LENGTH=675</t>
  </si>
  <si>
    <t>Niben101Scf02413g04005</t>
  </si>
  <si>
    <t>UDP-Glycosyltransferase superfamily protein LENGTH=481</t>
  </si>
  <si>
    <t>Niben101Scf02772g07005</t>
  </si>
  <si>
    <t>Regulator of Vps4 activity in the MVB pathway protein LENGTH=409</t>
  </si>
  <si>
    <t>Niben101Scf02151g01003</t>
  </si>
  <si>
    <t>MADS-box transcription factor 18</t>
  </si>
  <si>
    <t>Niben101Ctg15352g00002</t>
  </si>
  <si>
    <t>Nonsense-mediated mRNA decay protein 2 isoform 1 [Theobroma cacao] gb|EOY04611.1| Nonsense-mediated mRNA decay protein 2 isoform 1 [Theobroma cacao]</t>
  </si>
  <si>
    <t>Niben101Scf02849g05002</t>
  </si>
  <si>
    <t>Patatin-like protein 2</t>
  </si>
  <si>
    <t>Niben101Scf00739g00002</t>
  </si>
  <si>
    <t>Niben101Scf00487g00007</t>
  </si>
  <si>
    <t>Niben101Scf10763g00021</t>
  </si>
  <si>
    <t>Ethylene-responsive transcription factor 1</t>
  </si>
  <si>
    <t>Niben101Scf03231g01008</t>
  </si>
  <si>
    <t>Transmembrane amino acid transporter family protein LENGTH=519</t>
  </si>
  <si>
    <t>Niben101Scf11953g00003</t>
  </si>
  <si>
    <t>conserved hypothetical protein [Ricinus communis] gb|EEF40353.1| conserved hypothetical protein [Ricinus communis]</t>
  </si>
  <si>
    <t>Niben101Scf05123g02015</t>
  </si>
  <si>
    <t>RING zinc finger protein, putative [Medicago truncatula]</t>
  </si>
  <si>
    <t>Niben101Scf03218g00007</t>
  </si>
  <si>
    <t>Niben101Scf04084g03003</t>
  </si>
  <si>
    <t>BnaC01g28220D [Brassica napus]</t>
  </si>
  <si>
    <t>Niben101Scf01818g09007</t>
  </si>
  <si>
    <t>Hsp70 nucleotide exchange factor FES1</t>
  </si>
  <si>
    <t>Niben101Scf07168g02012</t>
  </si>
  <si>
    <t>NAC domain-containing protein 68</t>
  </si>
  <si>
    <t>Niben101Scf00138g03003</t>
  </si>
  <si>
    <t>ATP-dependent RNA helicase, putative LENGTH=1168</t>
  </si>
  <si>
    <t>Niben101Scf00885g15006</t>
  </si>
  <si>
    <t>conserved hypothetical protein [Ricinus communis] gb|EEF29405.1| conserved hypothetical protein [Ricinus communis]</t>
  </si>
  <si>
    <t>Niben101Scf04800g02001</t>
  </si>
  <si>
    <t>GNS1/SUR4 membrane protein family LENGTH=289</t>
  </si>
  <si>
    <t>Niben101Scf07036g02001</t>
  </si>
  <si>
    <t>Chaperone protein DnaJ</t>
  </si>
  <si>
    <t>Niben101Scf01027g01017</t>
  </si>
  <si>
    <t>Protein disulfide isomerase-like 1-4</t>
  </si>
  <si>
    <t>Niben101Scf00073g03013</t>
  </si>
  <si>
    <t>Receptor-like protein kinase</t>
  </si>
  <si>
    <t>Niben101Scf17125g00001</t>
  </si>
  <si>
    <t>Niben101Scf31195g00005</t>
  </si>
  <si>
    <t>Embryo sac development arrest 12, putative [Theobroma cacao] gb|EOY08459.1| Embryo sac development arrest 12, putative [Theobroma cacao]</t>
  </si>
  <si>
    <t>Niben101Scf07188g00015</t>
  </si>
  <si>
    <t>methyl esterase 13 LENGTH=444</t>
  </si>
  <si>
    <t>Niben101Scf13594g00001</t>
  </si>
  <si>
    <t>Late embryogenesis abundant protein Lea5</t>
  </si>
  <si>
    <t>Niben101Scf04411g03009</t>
  </si>
  <si>
    <t>Threonine--tRNA ligase</t>
  </si>
  <si>
    <t>Niben101Scf05713g03006</t>
  </si>
  <si>
    <t>basic helix-loop-helix (bHLH) DNA-binding superfamily protein LENGTH=190</t>
  </si>
  <si>
    <t>Niben101Scf00883g03019</t>
  </si>
  <si>
    <t>Myb-related protein 315</t>
  </si>
  <si>
    <t>Niben101Scf02979g04005</t>
  </si>
  <si>
    <t>Niben101Scf04505g07006</t>
  </si>
  <si>
    <t>bZIP transcription factor family protein LENGTH=460</t>
  </si>
  <si>
    <t>Niben101Scf05767g08020</t>
  </si>
  <si>
    <t>Hybrid signal transduction histidine kinase J</t>
  </si>
  <si>
    <t>Niben101Scf04895g00003</t>
  </si>
  <si>
    <t>Niben101Scf07253g01021</t>
  </si>
  <si>
    <t>Acyl-CoA synthetase family member 2, mitochondrial</t>
  </si>
  <si>
    <t>Niben101Scf25692g00001</t>
  </si>
  <si>
    <t>Niben101Scf01438g09020</t>
  </si>
  <si>
    <t>Disease resistance protein (CC-NBS-LRR class) family LENGTH=908</t>
  </si>
  <si>
    <t>Niben101Scf05901g01008</t>
  </si>
  <si>
    <t>Calcium-dependent lipid-binding (CaLB domain) family protein LENGTH=289</t>
  </si>
  <si>
    <t>Niben101Scf06301g03008</t>
  </si>
  <si>
    <t>Niben101Scf05341g03002</t>
  </si>
  <si>
    <t>Calcium-binding site, putative [Theobroma cacao] gb|EOY02645.1| Calcium-binding site, putative [Theobroma cacao]</t>
  </si>
  <si>
    <t>Niben101Scf14233g00008</t>
  </si>
  <si>
    <t>Niben101Scf09368g00004</t>
  </si>
  <si>
    <t>plastid-targeted protein 2 [Craterostigma plantagineum]</t>
  </si>
  <si>
    <t>Niben101Scf07563g02007</t>
  </si>
  <si>
    <t>UDP-glucosyltransferase 73B2 LENGTH=483</t>
  </si>
  <si>
    <t>Niben101Scf03671g03023</t>
  </si>
  <si>
    <t>MADS-box transcription factor 57</t>
  </si>
  <si>
    <t>Niben101Scf07244g01004</t>
  </si>
  <si>
    <t>Xyloglucan endotransglucosylase/hydrolase protein 22</t>
  </si>
  <si>
    <t>Niben101Scf04377g01001</t>
  </si>
  <si>
    <t>Endoplasmic reticulum oxidoreductin-1</t>
  </si>
  <si>
    <t>Niben101Scf01814g03009</t>
  </si>
  <si>
    <t>Calcium-transporting ATPase 2</t>
  </si>
  <si>
    <t>Niben101Scf01090g00001</t>
  </si>
  <si>
    <t>Niben101Scf00152g13013</t>
  </si>
  <si>
    <t>glyoxal oxidase-related protein LENGTH=547</t>
  </si>
  <si>
    <t>Niben101Scf07554g00003</t>
  </si>
  <si>
    <t>Inorganic pyrophosphatase</t>
  </si>
  <si>
    <t>Niben101Scf06774g02015</t>
  </si>
  <si>
    <t>Receptor-like protein kinase 2</t>
  </si>
  <si>
    <t>Niben101Scf08721g01039</t>
  </si>
  <si>
    <t>COBRA-like protein 4</t>
  </si>
  <si>
    <t>Niben101Scf03723g03002</t>
  </si>
  <si>
    <t>MYB-like transcription factor ETC1</t>
  </si>
  <si>
    <t>Niben101Scf14118g00011</t>
  </si>
  <si>
    <t>Cyclin-D-binding Myb-like transcription factor 1</t>
  </si>
  <si>
    <t>Niben101Scf00614g00026</t>
  </si>
  <si>
    <t>Ankyrin repeat family protein LENGTH=445</t>
  </si>
  <si>
    <t>Niben101Scf04403g00012</t>
  </si>
  <si>
    <t>methyl esterase 15 LENGTH=444</t>
  </si>
  <si>
    <t>Niben101Scf17802g01003</t>
  </si>
  <si>
    <t>Terpene synthase 5</t>
  </si>
  <si>
    <t>Niben101Scf05688g11002</t>
  </si>
  <si>
    <t>cyclin b3;1 LENGTH=648</t>
  </si>
  <si>
    <t>Niben101Scf03628g04006</t>
  </si>
  <si>
    <t>Seed biotin-containing protein SBP65</t>
  </si>
  <si>
    <t>Niben101Scf00568g03004</t>
  </si>
  <si>
    <t>Niben101Scf01931g01003</t>
  </si>
  <si>
    <t>Calnexin homolog 1</t>
  </si>
  <si>
    <t>Niben101Scf07028g01001</t>
  </si>
  <si>
    <t>LOB domain-containing protein 1</t>
  </si>
  <si>
    <t>Niben101Scf31637g00003</t>
  </si>
  <si>
    <t>Niben101Ctg12453g00002</t>
  </si>
  <si>
    <t>Galactokinase</t>
  </si>
  <si>
    <t>Niben101Scf13757g00004</t>
  </si>
  <si>
    <t>Niben101Scf05078g01017</t>
  </si>
  <si>
    <t>exocyst subunit exo70 family protein C1 LENGTH=653</t>
  </si>
  <si>
    <t>Niben101Scf03600g03016</t>
  </si>
  <si>
    <t>BnaAnng12320D [Brassica napus]</t>
  </si>
  <si>
    <t>Niben101Scf03773g00009</t>
  </si>
  <si>
    <t>Ethylene-responsive transcription factor 9</t>
  </si>
  <si>
    <t>Niben101Scf02636g05003</t>
  </si>
  <si>
    <t>Niben101Scf01478g00014</t>
  </si>
  <si>
    <t>60S acidic ribosomal protein P1</t>
  </si>
  <si>
    <t>Niben101Scf01027g01015</t>
  </si>
  <si>
    <t>heavy metal transport/detoxification superfamily protein [Medicago truncatula]</t>
  </si>
  <si>
    <t>Niben101Scf02360g01005</t>
  </si>
  <si>
    <t>ABC transporter C family member 9</t>
  </si>
  <si>
    <t>Niben101Scf02849g07012</t>
  </si>
  <si>
    <t>Patatin-like protein 3</t>
  </si>
  <si>
    <t>Niben101Scf04225g02006</t>
  </si>
  <si>
    <t>Niben101Scf13429g04020</t>
  </si>
  <si>
    <t>L-lactate dehydrogenase A-like 6A</t>
  </si>
  <si>
    <t>Niben101Scf01374g07002</t>
  </si>
  <si>
    <t>Protein transport protein SEC13 homolog A</t>
  </si>
  <si>
    <t>Niben101Scf00207g02011</t>
  </si>
  <si>
    <t>DNA double-strand break repair rad50 ATPase, putative [Ricinus communis] gb|EEF28480.1| DNA double-strand break repair rad50 ATPase, putative [Ricinus communis]</t>
  </si>
  <si>
    <t>Niben101Scf17511g01005</t>
  </si>
  <si>
    <t>Glutaredoxin-C1</t>
  </si>
  <si>
    <t>Niben101Scf02398g01001</t>
  </si>
  <si>
    <t>Poly [ADP-ribose] polymerase 14</t>
  </si>
  <si>
    <t>Niben101Scf00870g01021</t>
  </si>
  <si>
    <t>Receptor-like protein kinase 5</t>
  </si>
  <si>
    <t>Niben101Scf06080g00003</t>
  </si>
  <si>
    <t>Glutathione S-transferase U8</t>
  </si>
  <si>
    <t>Niben101Scf04283g03002</t>
  </si>
  <si>
    <t>6.7 kDa chloroplast outer envelope membrane protein</t>
  </si>
  <si>
    <t>Niben101Scf04117g09006</t>
  </si>
  <si>
    <t>Calcineurin B-like protein 3</t>
  </si>
  <si>
    <t>Niben101Scf00246g05002</t>
  </si>
  <si>
    <t>Zinc ion binding,nucleic acid binding-like protein [Theobroma cacao] gb|EOY25251.1| Zinc ion binding,nucleic acid binding-like protein [Theobroma cacao]</t>
  </si>
  <si>
    <t>Niben101Scf08167g01004</t>
  </si>
  <si>
    <t>Niben101Scf02583g02008</t>
  </si>
  <si>
    <t>Protein of unknown function (DUF604) LENGTH=532</t>
  </si>
  <si>
    <t>Niben101Scf00073g03012</t>
  </si>
  <si>
    <t>Niben101Scf00606g02019</t>
  </si>
  <si>
    <t>BnaC01g02240D [Brassica napus]</t>
  </si>
  <si>
    <t>Niben101Scf03595g10007</t>
  </si>
  <si>
    <t>Niben101Scf07552g00001</t>
  </si>
  <si>
    <t>UPF0496 protein</t>
  </si>
  <si>
    <t>Niben101Scf02724g05004</t>
  </si>
  <si>
    <t>Myb-related protein P</t>
  </si>
  <si>
    <t>Niben101Scf00340g01005</t>
  </si>
  <si>
    <t>BnaA07g17560D [Brassica napus]</t>
  </si>
  <si>
    <t>Niben101Scf03321g04016</t>
  </si>
  <si>
    <t>Type I inositol 1,4,5-trisphosphate 5-phosphatase 12</t>
  </si>
  <si>
    <t>Niben101Scf03345g00009</t>
  </si>
  <si>
    <t>cytochrome P450, family 71 subfamily B, polypeptide 7 LENGTH=504</t>
  </si>
  <si>
    <t>Niben101Scf11232g01012</t>
  </si>
  <si>
    <t>beta-glucan-binding protein 4 [Medicago truncatula]</t>
  </si>
  <si>
    <t>Niben101Scf05980g00005</t>
  </si>
  <si>
    <t>Tropinone reductase homolog</t>
  </si>
  <si>
    <t>Niben101Scf01438g02010</t>
  </si>
  <si>
    <t>Niben101Scf01494g15008</t>
  </si>
  <si>
    <t>BnaC05g14690D [Brassica napus]</t>
  </si>
  <si>
    <t>Niben101Scf09074g00025</t>
  </si>
  <si>
    <t>product [Oryza sativa Japonica Group]</t>
  </si>
  <si>
    <t>Niben101Scf07493g04001</t>
  </si>
  <si>
    <t>HXXXD-type acyl-transferase family protein LENGTH=450</t>
  </si>
  <si>
    <t>Niben101Scf03250g01004</t>
  </si>
  <si>
    <t>Uncharacterised conserved protein UCP015417, vWA LENGTH=673</t>
  </si>
  <si>
    <t>Niben101Scf00305g04010</t>
  </si>
  <si>
    <t>Syntaxin-112</t>
  </si>
  <si>
    <t>Niben101Scf01854g00029</t>
  </si>
  <si>
    <t>Niben101Scf00176g10001</t>
  </si>
  <si>
    <t>Pectinesterase/pectinesterase inhibitor 18</t>
  </si>
  <si>
    <t>Niben101Scf00861g04006</t>
  </si>
  <si>
    <t>conserved hypothetical protein [Ricinus communis] gb|EEF38307.1| conserved hypothetical protein [Ricinus communis]</t>
  </si>
  <si>
    <t>Niben101Scf00383g03001</t>
  </si>
  <si>
    <t>ATP-dependent zinc metalloprotease FtsH</t>
  </si>
  <si>
    <t>Niben101Scf09458g01013</t>
  </si>
  <si>
    <t>Protein LURP-one-related 17</t>
  </si>
  <si>
    <t>Niben101Scf01958g05022</t>
  </si>
  <si>
    <t>Glutamate decarboxylase 1</t>
  </si>
  <si>
    <t>Niben101Scf10161g00012</t>
  </si>
  <si>
    <t>Niben101Scf02725g06003</t>
  </si>
  <si>
    <t>gibberellin 2-oxidase LENGTH=341</t>
  </si>
  <si>
    <t>Niben101Scf13703g00003</t>
  </si>
  <si>
    <t>Rubber elongation factor protein</t>
  </si>
  <si>
    <t>Niben101Scf14394g01020</t>
  </si>
  <si>
    <t>Niben101Scf10169g03009</t>
  </si>
  <si>
    <t>Multiple inositol polyphosphate phosphatase 1</t>
  </si>
  <si>
    <t>Niben101Scf08167g01005</t>
  </si>
  <si>
    <t>Niben101Scf04657g07001</t>
  </si>
  <si>
    <t>Niben101Scf03337g03007</t>
  </si>
  <si>
    <t>Niben101Scf01227g04012</t>
  </si>
  <si>
    <t>HXXXD-type acyl-transferase family protein LENGTH=482</t>
  </si>
  <si>
    <t>Niben101Scf38876g00001</t>
  </si>
  <si>
    <t>Niben101Scf05881g02023</t>
  </si>
  <si>
    <t>RING-H2 zinc finger protein-like [Arabidopsis thaliana]</t>
  </si>
  <si>
    <t>Niben101Scf08535g03001</t>
  </si>
  <si>
    <t>Niben101Scf07863g00029</t>
  </si>
  <si>
    <t>Peptide methionine sulfoxide reductase MsrB</t>
  </si>
  <si>
    <t>Niben101Scf01596g12004</t>
  </si>
  <si>
    <t>Calnexin homolog</t>
  </si>
  <si>
    <t>Niben101Scf00612g01002</t>
  </si>
  <si>
    <t>Niben101Scf04036g04007</t>
  </si>
  <si>
    <t>Niben101Scf17237g00001</t>
  </si>
  <si>
    <t>zinc-finger protein 2 LENGTH=273</t>
  </si>
  <si>
    <t>Niben101Scf06883g00002</t>
  </si>
  <si>
    <t>Glutathione S-transferase U1</t>
  </si>
  <si>
    <t>Niben101Scf02405g02019</t>
  </si>
  <si>
    <t>endo-1,4-beta-glucanase [Populus tomentosa]</t>
  </si>
  <si>
    <t>Niben101Scf00723g00012</t>
  </si>
  <si>
    <t>ABC transporter G family member 15</t>
  </si>
  <si>
    <t>Niben101Scf02298g06013</t>
  </si>
  <si>
    <t>sugar transporter 1 LENGTH=522</t>
  </si>
  <si>
    <t>Niben101Scf02077g07002</t>
  </si>
  <si>
    <t>inactive poly [ADP-ribose] polymerase RCD1 [Medicago truncatula]</t>
  </si>
  <si>
    <t>Niben101Scf04778g02018</t>
  </si>
  <si>
    <t>Glucan endo-1,3-beta-glucosidase 7</t>
  </si>
  <si>
    <t>Niben101Scf00180g00006</t>
  </si>
  <si>
    <t>External alternative NAD(P)H-ubiquinone oxidoreductase B1, mitochondrial</t>
  </si>
  <si>
    <t>Niben101Scf09133g03012</t>
  </si>
  <si>
    <t>Niben101Scf02840g04003</t>
  </si>
  <si>
    <t>Niben101Scf00895g00005</t>
  </si>
  <si>
    <t>disease resistance protein RGH5 [Solanum huancabambense]</t>
  </si>
  <si>
    <t>Niben101Scf00326g01020</t>
  </si>
  <si>
    <t>membrane protein [Zea mays]</t>
  </si>
  <si>
    <t>Niben101Scf02180g00019</t>
  </si>
  <si>
    <t>Coiled-coil domain-containing protein 18, putative isoform 1 [Theobroma cacao] gb|EOX92536.1| Coiled-coil domain-containing protein 18, putative isoform 1 [Theobroma cacao]</t>
  </si>
  <si>
    <t>Niben101Scf03710g04008</t>
  </si>
  <si>
    <t>Inactive serine/threonine-protein kinase</t>
  </si>
  <si>
    <t>Niben101Scf08869g01011</t>
  </si>
  <si>
    <t>Linoleate 9S-lipoxygenase A</t>
  </si>
  <si>
    <t>Niben101Scf05298g05001</t>
  </si>
  <si>
    <t>Hypoxia-responsive family protein LENGTH=97</t>
  </si>
  <si>
    <t>Niben101Scf02315g01009</t>
  </si>
  <si>
    <t>26S protease regulatory subunit 4</t>
  </si>
  <si>
    <t>Niben101Scf03894g02004</t>
  </si>
  <si>
    <t>Protein of unknown function, DUF538 LENGTH=157</t>
  </si>
  <si>
    <t>Niben101Scf01082g04001</t>
  </si>
  <si>
    <t>Niben101Scf04455g00010</t>
  </si>
  <si>
    <t>Niben101Scf02389t00017</t>
  </si>
  <si>
    <t>Niben101Scf03872g02025</t>
  </si>
  <si>
    <t>Heavy metal transport/detoxification superfamily protein LENGTH=302</t>
  </si>
  <si>
    <t>Niben101Scf16024g00021</t>
  </si>
  <si>
    <t>Peroxidase 45</t>
  </si>
  <si>
    <t>Niben101Scf02775g00003</t>
  </si>
  <si>
    <t>Niben101Scf03947g01010</t>
  </si>
  <si>
    <t>Aquaporin-like superfamily protein LENGTH=285</t>
  </si>
  <si>
    <t>Niben101Scf04253g01006</t>
  </si>
  <si>
    <t>F-box protein</t>
  </si>
  <si>
    <t>Niben101Scf11415g00002</t>
  </si>
  <si>
    <t>Raffinose synthase family protein LENGTH=783</t>
  </si>
  <si>
    <t>Niben101Scf05056g01001</t>
  </si>
  <si>
    <t>Toll-interacting protein</t>
  </si>
  <si>
    <t>Niben101Scf14144g01013</t>
  </si>
  <si>
    <t>conserved hypothetical protein [Ricinus communis] gb|EEF38891.1| conserved hypothetical protein [Ricinus communis]</t>
  </si>
  <si>
    <t>Niben101Scf08590g00005</t>
  </si>
  <si>
    <t>Heat shock-related 70 kDa protein 2</t>
  </si>
  <si>
    <t>Niben101Scf03108g12002</t>
  </si>
  <si>
    <t>BnaA09g30640D [Brassica napus]</t>
  </si>
  <si>
    <t>Niben101Scf00371g03003</t>
  </si>
  <si>
    <t>Regulator of chromosome condensation (RCC1) family protein LENGTH=488</t>
  </si>
  <si>
    <t>Niben101Scf01596g11007</t>
  </si>
  <si>
    <t>Niben101Scf00699g00006</t>
  </si>
  <si>
    <t>Niben101Scf07035g06001</t>
  </si>
  <si>
    <t>BnaAnng09550D [Brassica napus]</t>
  </si>
  <si>
    <t>Niben101Scf33522g00003</t>
  </si>
  <si>
    <t>Protein disulfide-isomerase</t>
  </si>
  <si>
    <t>Niben101Scf02749g05024</t>
  </si>
  <si>
    <t>Niben101Scf00180g07008</t>
  </si>
  <si>
    <t>disease resistance protein (TIR-NBS-LRR class) [Medicago truncatula]</t>
  </si>
  <si>
    <t>Niben101Scf09604g01004</t>
  </si>
  <si>
    <t>Niben101Scf04939g01005</t>
  </si>
  <si>
    <t>BON1-associated-like protein [Medicago truncatula]</t>
  </si>
  <si>
    <t>Niben101Scf07839g00005</t>
  </si>
  <si>
    <t>ENTH/ANTH/VHS superfamily protein LENGTH=379</t>
  </si>
  <si>
    <t>Niben101Scf02790g01009</t>
  </si>
  <si>
    <t>ATP-dependent RNA helicase eIF4A</t>
  </si>
  <si>
    <t>Niben101Scf32353g00004</t>
  </si>
  <si>
    <t>Cytochrome P450 superfamily protein LENGTH=524</t>
  </si>
  <si>
    <t>Niben101Scf04407g01012</t>
  </si>
  <si>
    <t>WRKY transcription factor 6</t>
  </si>
  <si>
    <t>Niben101Scf03790g02001</t>
  </si>
  <si>
    <t>Plant protein of unknown function (DUF247) LENGTH=529</t>
  </si>
  <si>
    <t>Niben101Scf03619g05001</t>
  </si>
  <si>
    <t>Niben101Scf03886g01002</t>
  </si>
  <si>
    <t>CASP-like protein 6</t>
  </si>
  <si>
    <t>Niben101Scf19757g00001</t>
  </si>
  <si>
    <t>N-acetyltransferase 10</t>
  </si>
  <si>
    <t>Niben101Scf02994g04023</t>
  </si>
  <si>
    <t>plastid movement impaired 2 LENGTH=225</t>
  </si>
  <si>
    <t>Niben101Scf11025g00004</t>
  </si>
  <si>
    <t>conserved hypothetical protein [Ricinus communis] gb|EEF48547.1| conserved hypothetical protein [Ricinus communis]</t>
  </si>
  <si>
    <t>Niben101Scf00080g05006</t>
  </si>
  <si>
    <t>Niben101Scf02063g04004</t>
  </si>
  <si>
    <t>RING finger protein 165</t>
  </si>
  <si>
    <t>Niben101Scf02160g01004</t>
  </si>
  <si>
    <t>Calmodulin binding protein-like LENGTH=451</t>
  </si>
  <si>
    <t>Niben101Scf03694g03002</t>
  </si>
  <si>
    <t>Cysteine-rich receptor-like protein kinase 10</t>
  </si>
  <si>
    <t>Niben101Scf13640g01002</t>
  </si>
  <si>
    <t>Homeodomain-like superfamily protein LENGTH=410</t>
  </si>
  <si>
    <t>Niben101Scf06825g00018</t>
  </si>
  <si>
    <t>Trypsin inhibitor</t>
  </si>
  <si>
    <t>Niben101Scf01487g02007</t>
  </si>
  <si>
    <t>serpin 3 LENGTH=385</t>
  </si>
  <si>
    <t>Niben101Scf10708g00002</t>
  </si>
  <si>
    <t>Cytochrome P450 superfamily protein LENGTH=509</t>
  </si>
  <si>
    <t>Niben101Scf01888g03009</t>
  </si>
  <si>
    <t>Cysteine-rich receptor-like protein kinase 3</t>
  </si>
  <si>
    <t>Niben101Scf16416t02013</t>
  </si>
  <si>
    <t>Niben101Scf04391g03001</t>
  </si>
  <si>
    <t>Plant protein 1589 of Uncharacterized protein function [Theobroma cacao] gb|EOY07624.1| Plant protein 1589 of Uncharacterized protein function [Theobroma cacao]</t>
  </si>
  <si>
    <t>Niben101Scf03777g00018</t>
  </si>
  <si>
    <t>Niben101Scf01972g01002</t>
  </si>
  <si>
    <t>Non-specific lipid-transfer protein-like protein</t>
  </si>
  <si>
    <t>Niben101Scf10498g01021</t>
  </si>
  <si>
    <t>translocation protein-related LENGTH=365</t>
  </si>
  <si>
    <t>Niben101Scf06087g12013</t>
  </si>
  <si>
    <t>Fasciclin-like arabinogalactan protein 19</t>
  </si>
  <si>
    <t>Niben101Scf18057g00002</t>
  </si>
  <si>
    <t>Niben101Scf00883g16014</t>
  </si>
  <si>
    <t>Actin-depolymerizing factor 5</t>
  </si>
  <si>
    <t>Niben101Scf13679g00013</t>
  </si>
  <si>
    <t>Inositol-1,4,5-trisphosphate 5-phosphatase 1</t>
  </si>
  <si>
    <t>Niben101Scf04021g07007</t>
  </si>
  <si>
    <t>F-box protein PP2-A13</t>
  </si>
  <si>
    <t>Niben101Ctg06260g00001</t>
  </si>
  <si>
    <t>Germacrene A synthase</t>
  </si>
  <si>
    <t>Niben101Scf01065g02015</t>
  </si>
  <si>
    <t>Transmembrane 9 superfamily member 11</t>
  </si>
  <si>
    <t>Niben101Scf00113g05011</t>
  </si>
  <si>
    <t>Niben101Scf04131g01019</t>
  </si>
  <si>
    <t>U5 small nuclear ribonucleoprotein 200 kDa helicase</t>
  </si>
  <si>
    <t>Niben101Scf08544g01022</t>
  </si>
  <si>
    <t>BTB/POZ and TAZ domain-containing protein 2</t>
  </si>
  <si>
    <t>Niben101Scf02972g05008</t>
  </si>
  <si>
    <t>Niben101Scf02110g00011</t>
  </si>
  <si>
    <t>N-acetylglucosaminyl-phosphatidylinositol biosynthetic protein</t>
  </si>
  <si>
    <t>Niben101Scf02606g04001</t>
  </si>
  <si>
    <t>expressed protein [Oryza sativa Japonica Group]</t>
  </si>
  <si>
    <t>Niben101Scf02387g03017</t>
  </si>
  <si>
    <t>Geranylgeranyl diphosphate synthase</t>
  </si>
  <si>
    <t>Niben101Scf05391g02018</t>
  </si>
  <si>
    <t>Optic atrophy 3 protein (OPA3) LENGTH=171</t>
  </si>
  <si>
    <t>Niben101Scf02555g00004</t>
  </si>
  <si>
    <t>DNA mismatch repair protein MutL</t>
  </si>
  <si>
    <t>Niben101Scf07442g00008</t>
  </si>
  <si>
    <t>Lipid A export ATP-binding/permease protein MsbA</t>
  </si>
  <si>
    <t>Niben101Scf01428g03001</t>
  </si>
  <si>
    <t>HR-like lesion-inducing protein-related LENGTH=158</t>
  </si>
  <si>
    <t>Niben101Scf02417g08001</t>
  </si>
  <si>
    <t>Transcription factor bHLH25</t>
  </si>
  <si>
    <t>Niben101Scf00491g03002</t>
  </si>
  <si>
    <t>Serine/threonine-protein phosphatase 4 regulatory subunit 4</t>
  </si>
  <si>
    <t>Niben101Scf03925g00006</t>
  </si>
  <si>
    <t>Niben101Scf01002g08004</t>
  </si>
  <si>
    <t>ABC transporter ATP-binding protein NatA</t>
  </si>
  <si>
    <t>Niben101Scf27945g00015</t>
  </si>
  <si>
    <t>NAC domain-containing protein 86</t>
  </si>
  <si>
    <t>Niben101Scf09088g00001</t>
  </si>
  <si>
    <t>Signal peptide peptidase</t>
  </si>
  <si>
    <t>Niben101Scf09225g04003</t>
  </si>
  <si>
    <t>BnaA05g06310D [Brassica napus]</t>
  </si>
  <si>
    <t>Niben101Scf00577g09002</t>
  </si>
  <si>
    <t>DNA mismatch repair protein [Dysgonomonas gadei] gb|EGJ99262.1| hypothetical protein HMPREF9455_00295 [Dysgonomonas gadei ATCC BAA-286]</t>
  </si>
  <si>
    <t>Niben101Ctg16102g00003</t>
  </si>
  <si>
    <t>Niben101Scf08449g00002</t>
  </si>
  <si>
    <t>Allene oxide synthase</t>
  </si>
  <si>
    <t>Niben101Scf02569g02008</t>
  </si>
  <si>
    <t>BnaA05g04800D [Brassica napus]</t>
  </si>
  <si>
    <t>Niben101Scf00317g04009</t>
  </si>
  <si>
    <t>matrix metalloproteinase LENGTH=378</t>
  </si>
  <si>
    <t>Niben101Scf10188g01004</t>
  </si>
  <si>
    <t>Diacylglycerol kinase 5</t>
  </si>
  <si>
    <t>Niben101Scf01494g07004</t>
  </si>
  <si>
    <t>Niben101Scf08473g00002</t>
  </si>
  <si>
    <t>Homeobox-leucine zipper protein family LENGTH=278</t>
  </si>
  <si>
    <t>Niben101Scf01438g09021</t>
  </si>
  <si>
    <t>Prf [Solanum lycopersicum]</t>
  </si>
  <si>
    <t>Niben101Scf00454g02007</t>
  </si>
  <si>
    <t>Niben101Scf00231g07029</t>
  </si>
  <si>
    <t>Protein of unknown function (DUF1645) LENGTH=295</t>
  </si>
  <si>
    <t>Niben101Scf00975g00006</t>
  </si>
  <si>
    <t>Leucine-rich repeat receptor-like protein kinase family protein LENGTH=1141</t>
  </si>
  <si>
    <t>Niben101Scf00442g10002</t>
  </si>
  <si>
    <t>Niben101Scf00726g02001</t>
  </si>
  <si>
    <t>Glutamine--fructose-6-phosphate aminotransferase [isomerizing] 2</t>
  </si>
  <si>
    <t>Niben101Scf04988g02019</t>
  </si>
  <si>
    <t>BTB/POZ domain-containing protein</t>
  </si>
  <si>
    <t>Niben101Scf04560g07009</t>
  </si>
  <si>
    <t>Niben101Scf16332g01001</t>
  </si>
  <si>
    <t>WRKY transcription factor 1</t>
  </si>
  <si>
    <t>Niben101Scf09334g04009</t>
  </si>
  <si>
    <t>receptor-like kinase 902 LENGTH=647</t>
  </si>
  <si>
    <t>Niben101Scf01696g06047</t>
  </si>
  <si>
    <t>ABC transporter G family member 6</t>
  </si>
  <si>
    <t>Niben101Scf02831g03003</t>
  </si>
  <si>
    <t>casein kinase 1-like protein 2 LENGTH=465</t>
  </si>
  <si>
    <t>Niben101Scf20077g00032</t>
  </si>
  <si>
    <t>Choline/ethanolamine kinase</t>
  </si>
  <si>
    <t>Niben101Scf01402g01007</t>
  </si>
  <si>
    <t>transferase, transferring glycosyl groups, putative [Ricinus communis] gb|EEF44963.1| transferase, transferring glycosyl groups, putative [Ricinus communis]</t>
  </si>
  <si>
    <t>Niben101Scf02814g04008</t>
  </si>
  <si>
    <t>Cytochrome P450 superfamily protein LENGTH=340</t>
  </si>
  <si>
    <t>Niben101Scf01451g00002</t>
  </si>
  <si>
    <t>U-box domain-containing protein 25</t>
  </si>
  <si>
    <t>Niben101Scf18418g02007</t>
  </si>
  <si>
    <t>cytochrome P450, family 718 LENGTH=485</t>
  </si>
  <si>
    <t>Niben101Ctg08577g00001</t>
  </si>
  <si>
    <t>mitogen-activated protein kinase 3 LENGTH=370</t>
  </si>
  <si>
    <t>Niben101Scf00103g00002</t>
  </si>
  <si>
    <t>Niben101Scf02838g07016</t>
  </si>
  <si>
    <t>Early nodulin-like protein 1</t>
  </si>
  <si>
    <t>Niben101Scf01683g17014</t>
  </si>
  <si>
    <t>WD repeat-containing protein 96, partial [Pterocles gutturalis]</t>
  </si>
  <si>
    <t>Niben101Scf04053g03016</t>
  </si>
  <si>
    <t>conserved hypothetical protein [Ricinus communis] gb|EEF44099.1| conserved hypothetical protein [Ricinus communis]</t>
  </si>
  <si>
    <t>Niben101Scf05824g04004</t>
  </si>
  <si>
    <t>Histidine decarboxylase</t>
  </si>
  <si>
    <t>Niben101Scf04099g08003</t>
  </si>
  <si>
    <t>Niben101Scf07579g04019</t>
  </si>
  <si>
    <t>Inositol polyphosphate multikinase</t>
  </si>
  <si>
    <t>Niben101Scf00466g04036</t>
  </si>
  <si>
    <t>Calreticulin</t>
  </si>
  <si>
    <t>Niben101Scf08160g02006</t>
  </si>
  <si>
    <t>Sec14p-like phosphatidylinositol transfer family protein LENGTH=296</t>
  </si>
  <si>
    <t>Niben101Scf06280g01016</t>
  </si>
  <si>
    <t>Niben101Scf03202g05005</t>
  </si>
  <si>
    <t>Niben101Scf00527g05004</t>
  </si>
  <si>
    <t>SAUR-like auxin-responsive protein family LENGTH=170</t>
  </si>
  <si>
    <t>Niben101Scf06162g01008</t>
  </si>
  <si>
    <t>Niben101Scf03202g13015</t>
  </si>
  <si>
    <t>Niben101Scf02085g17011</t>
  </si>
  <si>
    <t>Niben101Scf01942g06002</t>
  </si>
  <si>
    <t>Niben101Scf05077g00005</t>
  </si>
  <si>
    <t>Calcium-binding EF-hand family protein LENGTH=159</t>
  </si>
  <si>
    <t>Niben101Scf02460g01004</t>
  </si>
  <si>
    <t>Protein kinase superfamily protein LENGTH=462</t>
  </si>
  <si>
    <t>Niben101Scf04950g07020</t>
  </si>
  <si>
    <t>Niben101Scf01758g01010</t>
  </si>
  <si>
    <t>Niben101Scf07741g01011</t>
  </si>
  <si>
    <t>Glutamate receptor 2.6</t>
  </si>
  <si>
    <t>Niben101Scf00185g04002</t>
  </si>
  <si>
    <t>Transmembrane emp24 domain-containing protein 10</t>
  </si>
  <si>
    <t>Niben101Scf22677g00005</t>
  </si>
  <si>
    <t>Peroxisomal membrane 22 kDa (Mpv17/PMP22) family protein LENGTH=254</t>
  </si>
  <si>
    <t>Niben101Scf00589g02009</t>
  </si>
  <si>
    <t>MADS-box transcription factor 27</t>
  </si>
  <si>
    <t>Niben101Scf02941g00008</t>
  </si>
  <si>
    <t>Niben101Scf14144g01017</t>
  </si>
  <si>
    <t>Sugar phosphate exchanger 2</t>
  </si>
  <si>
    <t>Niben101Scf08001g00002</t>
  </si>
  <si>
    <t>Niben101Scf11689g03003</t>
  </si>
  <si>
    <t>Niben101Scf07951g00008</t>
  </si>
  <si>
    <t>Peroxidase 2</t>
  </si>
  <si>
    <t>Niben101Scf02011g08001</t>
  </si>
  <si>
    <t>Calcium-binding EF-hand family protein LENGTH=222</t>
  </si>
  <si>
    <t>Niben101Scf10316g03003</t>
  </si>
  <si>
    <t>Niben101Scf09989g01014</t>
  </si>
  <si>
    <t>BnaA02g27000D [Brassica napus]</t>
  </si>
  <si>
    <t>Niben101Scf03213g03005</t>
  </si>
  <si>
    <t>Protein transport protein Sec61 subunit gamma-1</t>
  </si>
  <si>
    <t>Niben101Scf09172g02043</t>
  </si>
  <si>
    <t>Zinc finger protein 574</t>
  </si>
  <si>
    <t>Niben101Scf02655g01001</t>
  </si>
  <si>
    <t>conserved hypothetical protein [Ricinus communis] gb|EEF48308.1| conserved hypothetical protein [Ricinus communis]</t>
  </si>
  <si>
    <t>Niben101Scf02170g02008</t>
  </si>
  <si>
    <t>Niben101Scf06722g05003</t>
  </si>
  <si>
    <t>exocyst subunit exo70 family protein H2 LENGTH=637</t>
  </si>
  <si>
    <t>Niben101Scf08080g02005</t>
  </si>
  <si>
    <t>BnaC03g40620D [Brassica napus]</t>
  </si>
  <si>
    <t>Niben101Scf02322g06002</t>
  </si>
  <si>
    <t>Homeodomain-like superfamily protein LENGTH=276</t>
  </si>
  <si>
    <t>Niben101Scf03341g00002</t>
  </si>
  <si>
    <t>peptidyl-prolyl cis-trans isomerases;hydrolases;nucleoside-triphosphatases;ATP binding;nucleotide binding;ATPases LENGTH=620</t>
  </si>
  <si>
    <t>Niben101Scf05372g05015</t>
  </si>
  <si>
    <t>Vicilin-like antimicrobial peptides 2-3 [Medicago truncatula]</t>
  </si>
  <si>
    <t>Niben101Scf02807g01004</t>
  </si>
  <si>
    <t>Niben101Scf02792g00006</t>
  </si>
  <si>
    <t>Niben101Scf09338g05002</t>
  </si>
  <si>
    <t>VQ motif-containing protein LENGTH=362</t>
  </si>
  <si>
    <t>Niben101Scf13411g05037</t>
  </si>
  <si>
    <t>Niben101Scf02752g15007</t>
  </si>
  <si>
    <t>Nuclear transcription factor Y subunit B-5</t>
  </si>
  <si>
    <t>Niben101Scf06176g02022</t>
  </si>
  <si>
    <t>Tetratricopeptide repeat protein 4 homolog</t>
  </si>
  <si>
    <t>Niben101Scf15515g01003</t>
  </si>
  <si>
    <t>Peroxidase 4</t>
  </si>
  <si>
    <t>Niben101Scf03145g01006</t>
  </si>
  <si>
    <t>Myb-related protein 305</t>
  </si>
  <si>
    <t>Niben101Scf01888g03016</t>
  </si>
  <si>
    <t>Niben101Scf04079g02015</t>
  </si>
  <si>
    <t>SKP1-like protein 4</t>
  </si>
  <si>
    <t>Niben101Scf03850g03025</t>
  </si>
  <si>
    <t>DCD (Development and Cell Death) domain protein LENGTH=349</t>
  </si>
  <si>
    <t>Niben101Scf00160g10028</t>
  </si>
  <si>
    <t>Protein transport protein Sec61 subunit alpha</t>
  </si>
  <si>
    <t>Niben101Scf01143g11007</t>
  </si>
  <si>
    <t>exocyst subunit exo70 family protein E2 LENGTH=639</t>
  </si>
  <si>
    <t>Niben101Scf09225g04002</t>
  </si>
  <si>
    <t>UDP-Glycosyltransferase superfamily protein LENGTH=466</t>
  </si>
  <si>
    <t>Niben101Scf08167g01007</t>
  </si>
  <si>
    <t>Niben101Scf01566g02014</t>
  </si>
  <si>
    <t>Niben101Scf01589g00002</t>
  </si>
  <si>
    <t>EGF domain-specific O-linked N-acetylglucosamine transferase</t>
  </si>
  <si>
    <t>Niben101Scf01406g02008</t>
  </si>
  <si>
    <t>RING/FYVE/PHD zinc finger superfamily protein LENGTH=204</t>
  </si>
  <si>
    <t>Niben101Scf02381g08016</t>
  </si>
  <si>
    <t>Niben101Scf04122g06005</t>
  </si>
  <si>
    <t>NAD(P)H dehydrogenase B3 LENGTH=580</t>
  </si>
  <si>
    <t>Niben101Scf06077g04012</t>
  </si>
  <si>
    <t>Vacuolar iron transporter family protein, putative [Theobroma cacao] gb|EOX90581.1| Vacuolar iron transporter family protein, putative [Theobroma cacao]</t>
  </si>
  <si>
    <t>Niben101Scf06671g01001</t>
  </si>
  <si>
    <t>BnaA09g11930D [Brassica napus]</t>
  </si>
  <si>
    <t>Niben101Scf01415g00010</t>
  </si>
  <si>
    <t>Niben101Scf05108g00002</t>
  </si>
  <si>
    <t>Eukaryotic aspartyl protease family protein LENGTH=535</t>
  </si>
  <si>
    <t>Niben101Scf02821g12004</t>
  </si>
  <si>
    <t>Niben101Scf05290g00013</t>
  </si>
  <si>
    <t>tRNA dimethylallyltransferase</t>
  </si>
  <si>
    <t>Niben101Scf00466g04034</t>
  </si>
  <si>
    <t>ADP-ribosylation factor-like protein 3</t>
  </si>
  <si>
    <t>Niben101Scf02146g00007</t>
  </si>
  <si>
    <t>Phospholipid-transporting ATPase 1</t>
  </si>
  <si>
    <t>Niben101Scf08549g00006</t>
  </si>
  <si>
    <t>Protein of unknown function (DUF620) LENGTH=439</t>
  </si>
  <si>
    <t>Niben101Scf01005g03003</t>
  </si>
  <si>
    <t>Niben101Scf04945g03014</t>
  </si>
  <si>
    <t>Niben101Scf02145g09012</t>
  </si>
  <si>
    <t>Niben101Scf04220g03001</t>
  </si>
  <si>
    <t>DNA repair protein XRCC3 homolog</t>
  </si>
  <si>
    <t>Niben101Scf00539g02002</t>
  </si>
  <si>
    <t>Niben101Scf02060g00010</t>
  </si>
  <si>
    <t>MADS-box transcription factor 50</t>
  </si>
  <si>
    <t>Niben101Scf11512g00011</t>
  </si>
  <si>
    <t>basic helix-loop-helix (bHLH) DNA-binding family protein LENGTH=466</t>
  </si>
  <si>
    <t>Niben101Scf03446g04003</t>
  </si>
  <si>
    <t>GCN5 family acetyltransferase [Burkholderia sp. MP-1]</t>
  </si>
  <si>
    <t>Niben101Scf15342g00002</t>
  </si>
  <si>
    <t>Non-specific lipid-transfer protein</t>
  </si>
  <si>
    <t>Niben101Scf01013g00001</t>
  </si>
  <si>
    <t>Protein FAR1-RELATED SEQUENCE 5</t>
  </si>
  <si>
    <t>Niben101Ctg10524g00002</t>
  </si>
  <si>
    <t>Niben101Scf03592g02001</t>
  </si>
  <si>
    <t>BnaA08g13260D [Brassica napus]</t>
  </si>
  <si>
    <t>Niben101Scf03096g00001</t>
  </si>
  <si>
    <t>Protein of unknown function (DUF1218) LENGTH=163</t>
  </si>
  <si>
    <t>Niben101Scf06183g04008</t>
  </si>
  <si>
    <t>Protein trichome birefringence-like 39</t>
  </si>
  <si>
    <t>Niben101Scf03953g03024</t>
  </si>
  <si>
    <t>Calmodulin-binding family protein [Populus trichocarpa] gb|EEE87794.2| Calmodulin-binding family protein [Populus trichocarpa]</t>
  </si>
  <si>
    <t>Niben101Scf03777g00002</t>
  </si>
  <si>
    <t>Niben101Scf05494g01016</t>
  </si>
  <si>
    <t>Cold regulated gene 27, putative isoform 1 [Theobroma cacao] gb|EOX98265.1| Cold regulated gene 27, putative isoform 1 [Theobroma cacao]</t>
  </si>
  <si>
    <t>Niben101Scf03446g08015</t>
  </si>
  <si>
    <t>Niben101Scf04644g00011</t>
  </si>
  <si>
    <t>Chitinase 5</t>
  </si>
  <si>
    <t>Niben101Scf02949g06004</t>
  </si>
  <si>
    <t>Serine/arginine-rich splicing factor 6</t>
  </si>
  <si>
    <t>Niben101Scf06344g00005</t>
  </si>
  <si>
    <t>UDP-Glycosyltransferase superfamily protein LENGTH=496</t>
  </si>
  <si>
    <t>Niben101Scf03194g01013</t>
  </si>
  <si>
    <t>ABC-type transporter ATP-binding protein EcsA</t>
  </si>
  <si>
    <t>Niben101Scf01184g09001</t>
  </si>
  <si>
    <t>Cytochrome P450 superfamily protein LENGTH=513</t>
  </si>
  <si>
    <t>Niben101Scf03548g02003</t>
  </si>
  <si>
    <t>Myb/SANT-like DNA-binding domain-containing protein 2</t>
  </si>
  <si>
    <t>Niben101Scf00501g00004</t>
  </si>
  <si>
    <t>Myb-related protein 306</t>
  </si>
  <si>
    <t>Niben101Scf06441g01026</t>
  </si>
  <si>
    <t>GATA transcription factor 9</t>
  </si>
  <si>
    <t>Niben101Scf14436g02003</t>
  </si>
  <si>
    <t>response regulator 17 LENGTH=153</t>
  </si>
  <si>
    <t>Niben101Scf03804g09002</t>
  </si>
  <si>
    <t>Niben101Scf01521g15009</t>
  </si>
  <si>
    <t>UDP-galactose transporter 3 LENGTH=331</t>
  </si>
  <si>
    <t>Niben101Scf07586g00004</t>
  </si>
  <si>
    <t>Calcium-binding allergen Ole e 8</t>
  </si>
  <si>
    <t>Niben101Scf11684g01006</t>
  </si>
  <si>
    <t>BnaC01g10480D [Brassica napus]</t>
  </si>
  <si>
    <t>Niben101Scf01037g11007</t>
  </si>
  <si>
    <t>Cytochrome b561 and DOMON domain-containing protein</t>
  </si>
  <si>
    <t>Niben101Scf04869g00002</t>
  </si>
  <si>
    <t>cytochrome P450, family 71, subfamily B, polypeptide 35 LENGTH=500</t>
  </si>
  <si>
    <t>Niben101Scf12210g07001</t>
  </si>
  <si>
    <t>Niben101Scf10688g01013</t>
  </si>
  <si>
    <t>Niben101Scf02930g00009</t>
  </si>
  <si>
    <t>Pectinesterase/pectinesterase inhibitor U1</t>
  </si>
  <si>
    <t>Niben101Scf05830g02006</t>
  </si>
  <si>
    <t>Niben101Scf06123g01018</t>
  </si>
  <si>
    <t>Niben101Scf04290g03003</t>
  </si>
  <si>
    <t>S-adenosyl-L-methionine-dependent methyltransferases superfamily protein LENGTH=616</t>
  </si>
  <si>
    <t>Niben101Scf00551g04011</t>
  </si>
  <si>
    <t>Niben101Scf07129g01005</t>
  </si>
  <si>
    <t>UDP-glycosyltransferase 74 F1 LENGTH=449</t>
  </si>
  <si>
    <t>Niben101Scf02446g00026</t>
  </si>
  <si>
    <t>Galactinol synthase 2</t>
  </si>
  <si>
    <t>Niben101Scf02680g01004</t>
  </si>
  <si>
    <t>MLO-like protein 6</t>
  </si>
  <si>
    <t>Niben101Scf00307g01046</t>
  </si>
  <si>
    <t>Core-2/I-branching beta-1,6-N-acetylglucosaminyltransferase family protein LENGTH=408</t>
  </si>
  <si>
    <t>Niben101Scf02111g19003</t>
  </si>
  <si>
    <t>Serine carboxypeptidase-like 33</t>
  </si>
  <si>
    <t>Niben101Scf04899g01004</t>
  </si>
  <si>
    <t>Heat stress transcription factor B-2a</t>
  </si>
  <si>
    <t>Niben101Scf09338g05011</t>
  </si>
  <si>
    <t>Niben101Scf02301g02007</t>
  </si>
  <si>
    <t>9-cis-epoxycarotenoid dioxygenase 1, chloroplastic</t>
  </si>
  <si>
    <t>Niben101Scf05245g02003</t>
  </si>
  <si>
    <t>Alcohol dehydrogenase</t>
  </si>
  <si>
    <t>Niben101Scf03253g02010</t>
  </si>
  <si>
    <t>Niben101Scf04431g03012</t>
  </si>
  <si>
    <t>Niben101Scf06155g01012</t>
  </si>
  <si>
    <t>Niben101Scf02974g01009</t>
  </si>
  <si>
    <t>BnaC08g15840D [Brassica napus]</t>
  </si>
  <si>
    <t>Niben101Scf01291t01012</t>
  </si>
  <si>
    <t>Niben101Scf00369g08005</t>
  </si>
  <si>
    <t>Niben101Scf15809g00002</t>
  </si>
  <si>
    <t>sodium transporter HKT1 [Solanum lycopersicum] emb|CDI45387.1| membrane Na+ transporter [Solanum lycopersicum]</t>
  </si>
  <si>
    <t>Niben101Scf07188g00014</t>
  </si>
  <si>
    <t>Niben101Scf03363g01010</t>
  </si>
  <si>
    <t>Niben101Scf01664g03006</t>
  </si>
  <si>
    <t>Heavy metal transport/detoxification superfamily protein LENGTH=147</t>
  </si>
  <si>
    <t>Niben101Scf09701g01011</t>
  </si>
  <si>
    <t>BnaAnng04700D [Brassica napus]</t>
  </si>
  <si>
    <t>Niben101Scf08156g10001</t>
  </si>
  <si>
    <t>Niben101Scf00589g02008</t>
  </si>
  <si>
    <t>Niben101Scf08196g01001</t>
  </si>
  <si>
    <t>Glutathione S-transferase 3</t>
  </si>
  <si>
    <t>Niben101Scf01695g02006</t>
  </si>
  <si>
    <t>Histone-arginine methyltransferase CARMER</t>
  </si>
  <si>
    <t>Niben101Scf02814g04009</t>
  </si>
  <si>
    <t>Cytochrome P450 1A1</t>
  </si>
  <si>
    <t>Niben101Scf04724g03004</t>
  </si>
  <si>
    <t>conserved hypothetical protein [Ricinus communis] gb|EEF29697.1| conserved hypothetical protein [Ricinus communis]</t>
  </si>
  <si>
    <t>Niben101Ctg13095g00002</t>
  </si>
  <si>
    <t>Terpenoid synthase 15</t>
  </si>
  <si>
    <t>Niben101Scf08538g00006</t>
  </si>
  <si>
    <t>S-adenosylmethionine decarboxylase proenzyme</t>
  </si>
  <si>
    <t>Niben101Scf04792g02006</t>
  </si>
  <si>
    <t>[Oryza sativa Japonica Group] dbj|BAF06280.2| [Oryza sativa Japonica Group]</t>
  </si>
  <si>
    <t>Niben101Scf01943g08004</t>
  </si>
  <si>
    <t>Niben101Scf02272g04021</t>
  </si>
  <si>
    <t>Niben101Scf07474g00018</t>
  </si>
  <si>
    <t>Serine/threonine-protein kinase 10</t>
  </si>
  <si>
    <t>Niben101Scf14922g00048</t>
  </si>
  <si>
    <t>Pentatricopeptide repeat-containing protein</t>
  </si>
  <si>
    <t>Niben101Scf07827g00014</t>
  </si>
  <si>
    <t>Niben101Scf00116g06001</t>
  </si>
  <si>
    <t>FAD-binding Berberine family protein LENGTH=530</t>
  </si>
  <si>
    <t>Niben101Scf01066g02008</t>
  </si>
  <si>
    <t>[Oryza sativa Japonica Group] emb|CAE03242.2| OSJNBa0018M05.17 [Oryza sativa Japonica Group] dbj|BAF16158.2| [Oryza sativa Japonica Group]</t>
  </si>
  <si>
    <t>Niben101Scf00046g09010</t>
  </si>
  <si>
    <t>Niben101Scf07261g01010</t>
  </si>
  <si>
    <t>Niben101Scf01818g07003</t>
  </si>
  <si>
    <t>Phosphatidate cytidylyltransferase, mitochondrial</t>
  </si>
  <si>
    <t>Niben101Scf03507g01007</t>
  </si>
  <si>
    <t>BnaCnng18060D [Brassica napus]</t>
  </si>
  <si>
    <t>Niben101Scf06078g02011</t>
  </si>
  <si>
    <t>CTF2A [Arabidopsis thaliana]</t>
  </si>
  <si>
    <t>Niben101Scf00046g08005</t>
  </si>
  <si>
    <t>BnaC04g32810D [Brassica napus]</t>
  </si>
  <si>
    <t>Niben101Scf03953g03003</t>
  </si>
  <si>
    <t>Multidrug resistance protein MdtK</t>
  </si>
  <si>
    <t>Niben101Scf05283g00016</t>
  </si>
  <si>
    <t>alpha/beta-Hydrolases superfamily protein LENGTH=336</t>
  </si>
  <si>
    <t>Niben101Scf08767g00001</t>
  </si>
  <si>
    <t>Niben101Scf01269g14004</t>
  </si>
  <si>
    <t>Niben101Scf01649g02001</t>
  </si>
  <si>
    <t>Niben101Scf03015g03010</t>
  </si>
  <si>
    <t>14-3-3-like protein GF14-C</t>
  </si>
  <si>
    <t>Niben101Scf10524g04001</t>
  </si>
  <si>
    <t>Vesicle-associated membrane protein 724</t>
  </si>
  <si>
    <t>Niben101Scf00149g12022</t>
  </si>
  <si>
    <t>O-acetyl-ADP-ribose deacetylase</t>
  </si>
  <si>
    <t>Niben101Scf01150g07003</t>
  </si>
  <si>
    <t>Protein kinase superfamily protein LENGTH=412</t>
  </si>
  <si>
    <t>Niben101Scf04995g11014</t>
  </si>
  <si>
    <t>Niben101Scf05469g02008</t>
  </si>
  <si>
    <t>Protein kinase superfamily protein LENGTH=775</t>
  </si>
  <si>
    <t>Niben101Scf01602g06016</t>
  </si>
  <si>
    <t>Stress-associated endoplasmic reticulum protein 2</t>
  </si>
  <si>
    <t>Niben101Scf01237g06003</t>
  </si>
  <si>
    <t>Niben101Scf02897g01002</t>
  </si>
  <si>
    <t>Niben101Scf03444g04026</t>
  </si>
  <si>
    <t>Niben101Scf11125g00002</t>
  </si>
  <si>
    <t>Protein of unknown function (DUF668) LENGTH=531</t>
  </si>
  <si>
    <t>Niben101Scf03751g01004</t>
  </si>
  <si>
    <t>Niben101Scf09696g01115</t>
  </si>
  <si>
    <t>30S ribosomal protein S14</t>
  </si>
  <si>
    <t>Niben101Scf01085g03003</t>
  </si>
  <si>
    <t>Niben101Ctg14305g00004</t>
  </si>
  <si>
    <t>hydrolase, hydrolyzing O-glycosyl compounds, putative [Ricinus communis] gb|EEF38422.1| hydrolase, hydrolyzing O-glycosyl compounds, putative [Ricinus communis]</t>
  </si>
  <si>
    <t>Niben101Scf01596g11009</t>
  </si>
  <si>
    <t>Glutamyl-tRNA(Gln) amidotransferase subunit A</t>
  </si>
  <si>
    <t>Niben101Scf00737g00006</t>
  </si>
  <si>
    <t>Niben101Scf06653g01004</t>
  </si>
  <si>
    <t>Formin-like protein 8</t>
  </si>
  <si>
    <t>Niben101Scf00305g05022</t>
  </si>
  <si>
    <t>conserved hypothetical protein [Ricinus communis] gb|EEF40825.1| conserved hypothetical protein [Ricinus communis]</t>
  </si>
  <si>
    <t>Niben101Scf03205g01005</t>
  </si>
  <si>
    <t>calmodulin-binding family protein LENGTH=605</t>
  </si>
  <si>
    <t>Niben101Scf05216g09018</t>
  </si>
  <si>
    <t>LRR receptor-like serine/threonine-protein kinase FLS2 [Aegilops tauschii]</t>
  </si>
  <si>
    <t>Niben101Scf03143g11004</t>
  </si>
  <si>
    <t>lysine ketoglutarate reductase trans-splicing protein [Medicago truncatula]</t>
  </si>
  <si>
    <t>Niben101Scf03009g03002</t>
  </si>
  <si>
    <t>WRKY transcription factor 22</t>
  </si>
  <si>
    <t>Niben101Scf01782g08003</t>
  </si>
  <si>
    <t>Serine hydroxymethyltransferase 5</t>
  </si>
  <si>
    <t>Niben101Scf02147g01009</t>
  </si>
  <si>
    <t>sugar transporter 6 LENGTH=507</t>
  </si>
  <si>
    <t>Niben101Scf01414g02009</t>
  </si>
  <si>
    <t>Glycerol-3-phosphate acyltransferase 1</t>
  </si>
  <si>
    <t>Niben101Scf03911g00006</t>
  </si>
  <si>
    <t>Niben101Scf02240g06018</t>
  </si>
  <si>
    <t>Dynamin-related protein 1E</t>
  </si>
  <si>
    <t>Niben101Scf06091g05004</t>
  </si>
  <si>
    <t>Niben101Scf02369g02006</t>
  </si>
  <si>
    <t>Niben101Scf05314g00003</t>
  </si>
  <si>
    <t>BnaC09g07740D [Brassica napus]</t>
  </si>
  <si>
    <t>Niben101Scf00072g05003</t>
  </si>
  <si>
    <t>Cytochrome P450 CYP99A1</t>
  </si>
  <si>
    <t>Niben101Scf01111g03001</t>
  </si>
  <si>
    <t>Niben101Scf02516g01004</t>
  </si>
  <si>
    <t>Niben101Scf04331g09018</t>
  </si>
  <si>
    <t>Chaperone protein htpG family protein LENGTH=823</t>
  </si>
  <si>
    <t>Niben101Scf06382g03012</t>
  </si>
  <si>
    <t>Ribonuclease H [Medicago truncatula]</t>
  </si>
  <si>
    <t>Niben101Scf19057g00004</t>
  </si>
  <si>
    <t>ADP,ATP carrier protein 1, chloroplastic</t>
  </si>
  <si>
    <t>Niben101Scf00935g00013</t>
  </si>
  <si>
    <t>Niben101Scf09547g02003</t>
  </si>
  <si>
    <t>Bifunctional inhibitor/lipid-transfer protein/seed storage 2S albumin superfamily protein LENGTH=200</t>
  </si>
  <si>
    <t>Niben101Scf01156g01015</t>
  </si>
  <si>
    <t>Protein phosphatase 2C family protein LENGTH=380</t>
  </si>
  <si>
    <t>Niben101Scf11110g00021</t>
  </si>
  <si>
    <t>Transmembrane protein 184C</t>
  </si>
  <si>
    <t>Niben101Scf00819g03006</t>
  </si>
  <si>
    <t>Staphylococcal nuclease homologue LENGTH=332</t>
  </si>
  <si>
    <t>Niben101Scf01326g11003</t>
  </si>
  <si>
    <t>Niben101Scf03076g00002</t>
  </si>
  <si>
    <t>Ankyrin repeat family protein LENGTH=574</t>
  </si>
  <si>
    <t>Niben101Scf10205g00021</t>
  </si>
  <si>
    <t>Niben101Scf00362g00007</t>
  </si>
  <si>
    <t>heat shock transcription factor B3 LENGTH=244</t>
  </si>
  <si>
    <t>Niben101Scf02164g05014</t>
  </si>
  <si>
    <t>60S ribosomal protein L14-1</t>
  </si>
  <si>
    <t>Niben101Scf02280g03001</t>
  </si>
  <si>
    <t>Alpha/beta hydrolase related protein LENGTH=209</t>
  </si>
  <si>
    <t>Niben101Scf08973g01006</t>
  </si>
  <si>
    <t>Glycerol-3-phosphate acyltransferase 5</t>
  </si>
  <si>
    <t>Niben101Ctg15916g00003</t>
  </si>
  <si>
    <t>Short-chain dehydrogenase reductase 2a</t>
  </si>
  <si>
    <t>Niben101Scf00225g06013</t>
  </si>
  <si>
    <t>Avr9/Cf-9 rapidly elicited protein 65 [Solanum tuberosum]</t>
  </si>
  <si>
    <t>Niben101Scf00571g08006</t>
  </si>
  <si>
    <t>Niben101Scf01587g01006</t>
  </si>
  <si>
    <t>Multiprotein-bridging factor 1c</t>
  </si>
  <si>
    <t>Niben101Scf02626g02004</t>
  </si>
  <si>
    <t>Niben101Scf17839g04012</t>
  </si>
  <si>
    <t>Late blight resistance protein R1-A</t>
  </si>
  <si>
    <t>Niben101Scf03574g00030</t>
  </si>
  <si>
    <t>Niben101Scf01964g05008</t>
  </si>
  <si>
    <t>WAT1-related protein</t>
  </si>
  <si>
    <t>Niben101Scf04537g01011</t>
  </si>
  <si>
    <t>intracellular protein transporter USO1-like protein, putative [Medicago truncatula]</t>
  </si>
  <si>
    <t>Niben101Scf13863g00010</t>
  </si>
  <si>
    <t>Flowering-promoting factor 1-like protein 3</t>
  </si>
  <si>
    <t>Niben101Scf00021g00010</t>
  </si>
  <si>
    <t>GCK domain-containing protein LENGTH=179</t>
  </si>
  <si>
    <t>Niben101Scf06394g08019</t>
  </si>
  <si>
    <t>Niben101Scf00679g07004</t>
  </si>
  <si>
    <t>Homeobox-leucine zipper family protein / lipid-binding START domain-containing protein LENGTH=762</t>
  </si>
  <si>
    <t>Niben101Scf06078g02031</t>
  </si>
  <si>
    <t>nuclear RNA binding protein A [Spinacia oleracea]</t>
  </si>
  <si>
    <t>Niben101Scf02015g00003</t>
  </si>
  <si>
    <t>BnaA03g06920D [Brassica napus]</t>
  </si>
  <si>
    <t>Niben101Scf11389g01015</t>
  </si>
  <si>
    <t>Adenosine 3'-phospho 5'-phosphosulfate transporter 1</t>
  </si>
  <si>
    <t>Niben101Scf08041g02014</t>
  </si>
  <si>
    <t>Zinc transporter 1</t>
  </si>
  <si>
    <t>Niben101Scf07635g00009</t>
  </si>
  <si>
    <t>40S ribosomal protein S4</t>
  </si>
  <si>
    <t>Niben101Scf02164g00002</t>
  </si>
  <si>
    <t>BnaA07g11120D [Brassica napus]</t>
  </si>
  <si>
    <t>Niben101Scf00465g00003</t>
  </si>
  <si>
    <t>Phosphate transporter PHO1 homolog 1</t>
  </si>
  <si>
    <t>Niben101Scf06091g00010</t>
  </si>
  <si>
    <t>stromal cell-derived factor 2-like protein precursor LENGTH=218</t>
  </si>
  <si>
    <t>Niben101Scf03349g00008</t>
  </si>
  <si>
    <t>Niben101Scf01681g11005</t>
  </si>
  <si>
    <t>transmembrane protein, putative [Medicago truncatula]</t>
  </si>
  <si>
    <t>Niben101Scf02828g04011</t>
  </si>
  <si>
    <t>conserved hypothetical protein [Ricinus communis] gb|EEF29740.1| conserved hypothetical protein [Ricinus communis]</t>
  </si>
  <si>
    <t>Niben101Scf31568g00007</t>
  </si>
  <si>
    <t>myb-like DNA-binding domain, shaqkyf class protein [Medicago truncatula]</t>
  </si>
  <si>
    <t>Niben101Scf06461g09018</t>
  </si>
  <si>
    <t>unknown protein; Has 24 Blast hits to 24 proteins in 11 species: Archae - 0; Bacteria - 0; Metazoa - 0; Fungi - 0; Plants - 24; Viruses - 0; Other Eukaryotes - 0 (source: NCBI BLink). LENGTH=104</t>
  </si>
  <si>
    <t>Niben101Scf04500g03007</t>
  </si>
  <si>
    <t>Niben101Scf05931g03002</t>
  </si>
  <si>
    <t>U-box domain-containing protein 44</t>
  </si>
  <si>
    <t>Niben101Scf00085g05023</t>
  </si>
  <si>
    <t>Histidine-containing phosphotransfer protein 4</t>
  </si>
  <si>
    <t>Niben101Scf05731g00021</t>
  </si>
  <si>
    <t>Niben101Scf02608g01008</t>
  </si>
  <si>
    <t>Niben101Scf07790g03026</t>
  </si>
  <si>
    <t>Derlin-2.2</t>
  </si>
  <si>
    <t>NbDER2</t>
  </si>
  <si>
    <t>Niben101Scf03376g02005</t>
  </si>
  <si>
    <t>ubiquinol-cytochrome C reductase [Komagataeibacter europaeus]</t>
  </si>
  <si>
    <t>Niben101Scf14206g00005</t>
  </si>
  <si>
    <t>Niben101Scf01887g08010</t>
  </si>
  <si>
    <t>Interferon-related developmental regulator 1</t>
  </si>
  <si>
    <t>Niben101Scf05883g02002</t>
  </si>
  <si>
    <t>BURP domain-containing protein 3</t>
  </si>
  <si>
    <t>Niben101Scf08711g01001</t>
  </si>
  <si>
    <t>Phosphoglycerate mutase family protein LENGTH=274</t>
  </si>
  <si>
    <t>Niben101Scf09592g00002</t>
  </si>
  <si>
    <t>U3 small nucleolar ribonucleoprotein protein MPP10</t>
  </si>
  <si>
    <t>Niben101Scf04664g01015</t>
  </si>
  <si>
    <t>NAC transcription factor 29</t>
  </si>
  <si>
    <t>Niben101Scf00821g13003</t>
  </si>
  <si>
    <t>Protein phosphatase inhibitor 2</t>
  </si>
  <si>
    <t>Niben101Scf01953g00004</t>
  </si>
  <si>
    <t>Niben101Scf02864g05008</t>
  </si>
  <si>
    <t>V-type proton ATPase 16 kDa proteolipid subunit</t>
  </si>
  <si>
    <t>Niben101Scf01141g01001</t>
  </si>
  <si>
    <t>Niben101Scf02015g01014</t>
  </si>
  <si>
    <t>Niben101Scf01189g00001</t>
  </si>
  <si>
    <t>Niben101Scf03374g02005</t>
  </si>
  <si>
    <t>Protein NRT1/ PTR FAMILY 6.3</t>
  </si>
  <si>
    <t>Niben101Scf12431g00009</t>
  </si>
  <si>
    <t>Nudix hydrolase 2</t>
  </si>
  <si>
    <t>Niben101Scf00264g02010</t>
  </si>
  <si>
    <t>Niben101Scf23427g00005</t>
  </si>
  <si>
    <t>amino acid transporter [Chlamydia trachomatis] ref|YP_001654280.1| tyr [Chlamydia trachomatis RC-L2/55]</t>
  </si>
  <si>
    <t>Niben101Scf08195g03022</t>
  </si>
  <si>
    <t>2-oxoglutarate (2OG) and Fe(II)-dependent oxygenase superfamily protein LENGTH=356</t>
  </si>
  <si>
    <t>Niben101Scf00199g05008</t>
  </si>
  <si>
    <t>HXXXD-type acyl-transferase family protein LENGTH=442</t>
  </si>
  <si>
    <t>Niben101Scf05412g01004</t>
  </si>
  <si>
    <t>Clathrin light chain 2</t>
  </si>
  <si>
    <t>Niben101Scf09760g00001</t>
  </si>
  <si>
    <t>Niben101Scf05486g01003</t>
  </si>
  <si>
    <t>serine carboxypeptidase-like 50 LENGTH=444</t>
  </si>
  <si>
    <t>Niben101Scf32020g00001</t>
  </si>
  <si>
    <t>Acid phosphatase 1</t>
  </si>
  <si>
    <t>Niben101Scf07763g01003</t>
  </si>
  <si>
    <t>Plant protein of unknown function (DUF936) LENGTH=505</t>
  </si>
  <si>
    <t>Niben101Scf02790g03012</t>
  </si>
  <si>
    <t>Serine/threonine-protein kinase 3</t>
  </si>
  <si>
    <t>Niben101Scf01677g04002</t>
  </si>
  <si>
    <t>conserved hypothetical protein [Ricinus communis] gb|EEF33835.1| conserved hypothetical protein [Ricinus communis]</t>
  </si>
  <si>
    <t>Niben101Scf33454g00015</t>
  </si>
  <si>
    <t>Protein of unknown function (DUF506) LENGTH=291</t>
  </si>
  <si>
    <t>Niben101Ctg10923g00001</t>
  </si>
  <si>
    <t>Vacuolar-sorting receptor 6</t>
  </si>
  <si>
    <t>Niben101Scf02026g02001</t>
  </si>
  <si>
    <t>Caffeic acid 3-O-methyltransferase 1</t>
  </si>
  <si>
    <t>Niben101Scf19309g00001</t>
  </si>
  <si>
    <t>Beta-galactosidase 9 isoform 1 [Theobroma cacao] gb|EOY02395.1| Beta-galactosidase 9 isoform 1 [Theobroma cacao]</t>
  </si>
  <si>
    <t>Niben101Scf09597g03004</t>
  </si>
  <si>
    <t>Niben101Scf18731g00005</t>
  </si>
  <si>
    <t>zinc-finger protein 3 LENGTH=193</t>
  </si>
  <si>
    <t>Niben101Scf08991g02006</t>
  </si>
  <si>
    <t>BnaA06g07330D [Brassica napus]</t>
  </si>
  <si>
    <t>Niben101Ctg12738g00002</t>
  </si>
  <si>
    <t>Niben101Scf07089g02011</t>
  </si>
  <si>
    <t>UDP-Glycosyltransferase superfamily protein LENGTH=488</t>
  </si>
  <si>
    <t>Niben101Scf07008g00032</t>
  </si>
  <si>
    <t>Peroxidase 22</t>
  </si>
  <si>
    <t>Niben101Scf10505g00007</t>
  </si>
  <si>
    <t>Niben101Ctg07470g00002</t>
  </si>
  <si>
    <t>Niben101Scf01049g03007</t>
  </si>
  <si>
    <t>Inner membrane metabolite transport protein YgcS</t>
  </si>
  <si>
    <t>Niben101Scf04388g01013</t>
  </si>
  <si>
    <t>NBS-LRR disease resistance protein [Medicago truncatula]</t>
  </si>
  <si>
    <t>Niben101Scf00837g11004</t>
  </si>
  <si>
    <t>Niben101Scf07645g04008</t>
  </si>
  <si>
    <t>Niben101Scf02581g03002</t>
  </si>
  <si>
    <t>Tudor domain-containing protein 1</t>
  </si>
  <si>
    <t>Niben101Scf02422g01012</t>
  </si>
  <si>
    <t>Niben101Scf07579g04003</t>
  </si>
  <si>
    <t>Staphylococcal nuclease domain-containing protein 1</t>
  </si>
  <si>
    <t>Niben101Scf00484g03012</t>
  </si>
  <si>
    <t>Niben101Scf07398g00003</t>
  </si>
  <si>
    <t>BnaA09g19370D [Brassica napus]</t>
  </si>
  <si>
    <t>Niben101Scf03147g10015</t>
  </si>
  <si>
    <t>Glutathione S-transferase U7</t>
  </si>
  <si>
    <t>Niben101Scf05823g01001</t>
  </si>
  <si>
    <t>RmlC-like cupins superfamily protein LENGTH=96</t>
  </si>
  <si>
    <t>Niben101Scf00800g02008</t>
  </si>
  <si>
    <t>calcium-dependent protein kinase 19 LENGTH=533</t>
  </si>
  <si>
    <t>Niben101Scf01145g00004</t>
  </si>
  <si>
    <t>Disease resistance protein</t>
  </si>
  <si>
    <t>Niben101Scf00228g11012</t>
  </si>
  <si>
    <t>Transcription factor EB</t>
  </si>
  <si>
    <t>Niben101Scf07019g02006</t>
  </si>
  <si>
    <t>High affinity nitrate transporter 2.7</t>
  </si>
  <si>
    <t>Niben101Scf13429g00002</t>
  </si>
  <si>
    <t>Protein FAM172A</t>
  </si>
  <si>
    <t>Niben101Scf05391g03003</t>
  </si>
  <si>
    <t>Niben101Scf00850g00005</t>
  </si>
  <si>
    <t>Niben101Scf02790g01015</t>
  </si>
  <si>
    <t>ethylene response factor 6a [Nicotiana tabacum]</t>
  </si>
  <si>
    <t>Niben101Scf02755g06019</t>
  </si>
  <si>
    <t>Niben101Scf02237g01002</t>
  </si>
  <si>
    <t>enhanced disease susceptibility 1 [Arabidopsis thaliana]</t>
  </si>
  <si>
    <t>Niben101Scf09846g02018</t>
  </si>
  <si>
    <t>ATP synthase subunit alpha</t>
  </si>
  <si>
    <t>Niben101Scf00503g07005</t>
  </si>
  <si>
    <t>Ethylene-responsive transcription factor 4</t>
  </si>
  <si>
    <t>Niben101Scf08111g02011</t>
  </si>
  <si>
    <t>Protein PLANT CADMIUM RESISTANCE 2</t>
  </si>
  <si>
    <t>Niben101Scf14273g00023</t>
  </si>
  <si>
    <t>Niben101Scf08566g00007</t>
  </si>
  <si>
    <t>2-nitropropane dioxygenase [Streptomyces rimosus]</t>
  </si>
  <si>
    <t>Niben101Scf11443g01009</t>
  </si>
  <si>
    <t>Niben101Scf04191g02002</t>
  </si>
  <si>
    <t>Leucine-rich repeat receptor-like protein kinase family protein LENGTH=1045</t>
  </si>
  <si>
    <t>Niben101Scf00550g00010</t>
  </si>
  <si>
    <t>BnaC03g25350D [Brassica napus]</t>
  </si>
  <si>
    <t>Niben101Scf00606g01001</t>
  </si>
  <si>
    <t>BnaA09g31560D [Brassica napus]</t>
  </si>
  <si>
    <t>Niben101Ctg16304g00001</t>
  </si>
  <si>
    <t>Caleosin-related family protein LENGTH=192</t>
  </si>
  <si>
    <t>Niben101Scf02653g03003</t>
  </si>
  <si>
    <t>Mannose-1-phosphate guanyltransferase alpha-B</t>
  </si>
  <si>
    <t>Niben101Scf02015g01022</t>
  </si>
  <si>
    <t>H/ACA ribonucleoprotein complex subunit 1-like protein 2</t>
  </si>
  <si>
    <t>Niben101Scf01100g01006</t>
  </si>
  <si>
    <t>3-ketoacyl-CoA thiolase</t>
  </si>
  <si>
    <t>Niben101Scf07287g02006</t>
  </si>
  <si>
    <t>Niben101Scf09597g01002</t>
  </si>
  <si>
    <t>Ribonuclease 1</t>
  </si>
  <si>
    <t>Niben101Scf07868g00001</t>
  </si>
  <si>
    <t>BnaC01g43480D [Brassica napus]</t>
  </si>
  <si>
    <t>Niben101Scf01574g09001</t>
  </si>
  <si>
    <t>Niben101Scf00189g03001</t>
  </si>
  <si>
    <t>Niben101Scf00332g06011</t>
  </si>
  <si>
    <t>Niben101Scf08546g03002</t>
  </si>
  <si>
    <t>Niben101Scf02072g02017</t>
  </si>
  <si>
    <t>HXXXD-type acyl-transferase family protein LENGTH=451</t>
  </si>
  <si>
    <t>Niben101Scf06579g01015</t>
  </si>
  <si>
    <t>Potassium voltage-gated channel subfamily H member 2</t>
  </si>
  <si>
    <t>Niben101Scf00366g09001</t>
  </si>
  <si>
    <t>B-zip transcription factor [Vitis pseudoreticulata]</t>
  </si>
  <si>
    <t>Niben101Scf00487g00017</t>
  </si>
  <si>
    <t>extensin-like protein Dif10 [Solanum lycopersicum]</t>
  </si>
  <si>
    <t>Niben101Scf04654g03010</t>
  </si>
  <si>
    <t>response regulator 6 LENGTH=186</t>
  </si>
  <si>
    <t>Niben101Scf12017g01005</t>
  </si>
  <si>
    <t>Niben101Scf01634g05010</t>
  </si>
  <si>
    <t>UDP-N-acetylglucosamine--dolichyl-phosphate N-acetylglucosaminephosphotransferase</t>
  </si>
  <si>
    <t>Niben101Scf02278g01011</t>
  </si>
  <si>
    <t>Niben101Scf04403g02004</t>
  </si>
  <si>
    <t>Niben101Scf02291g04024</t>
  </si>
  <si>
    <t>mitogen-activated protein kinase kinase kinase 3 LENGTH=609</t>
  </si>
  <si>
    <t>Niben101Scf02425g00017</t>
  </si>
  <si>
    <t>transferase, transferring glycosyl groups precursor [Zea mays] gb|ACG29772.1| transferase, transferring glycosyl groups [Zea mays]</t>
  </si>
  <si>
    <t>Niben101Scf02976g00006</t>
  </si>
  <si>
    <t>Cathepsin B</t>
  </si>
  <si>
    <t>Niben101Scf00528g01005</t>
  </si>
  <si>
    <t>Niben101Scf04060g03003</t>
  </si>
  <si>
    <t>Eukaryotic aspartyl protease family protein LENGTH=513</t>
  </si>
  <si>
    <t>Niben101Scf02890g00010</t>
  </si>
  <si>
    <t>Protein of unknown function (DUF1262) LENGTH=380</t>
  </si>
  <si>
    <t>Niben101Scf00226g00002</t>
  </si>
  <si>
    <t>BnaC07g47310D [Brassica napus]</t>
  </si>
  <si>
    <t>Niben101Scf14069g00002</t>
  </si>
  <si>
    <t>Niben101Scf06654g02004</t>
  </si>
  <si>
    <t>NbDGK5</t>
  </si>
  <si>
    <t>Niben101Scf04003g08001</t>
  </si>
  <si>
    <t>Caffeoyl-CoA O-methyltransferase 4</t>
  </si>
  <si>
    <t>Niben101Scf03240g00008</t>
  </si>
  <si>
    <t>Scarecrow-like protein 21</t>
  </si>
  <si>
    <t>Niben101Scf01124g23009</t>
  </si>
  <si>
    <t>conserved hypothetical protein [Ricinus communis] gb|EEF49155.1| conserved hypothetical protein [Ricinus communis]</t>
  </si>
  <si>
    <t>Niben101Scf00339g00001</t>
  </si>
  <si>
    <t>BnaCnng71370D [Brassica napus]</t>
  </si>
  <si>
    <t>Niben101Scf03862g02002</t>
  </si>
  <si>
    <t>HXXXD-type acyl-transferase family protein LENGTH=443</t>
  </si>
  <si>
    <t>Niben101Scf02648g01001</t>
  </si>
  <si>
    <t>F1F0-ATPase inhibitor protein [Oryza sativa Japonica Group]</t>
  </si>
  <si>
    <t>Niben101Scf05609g02027</t>
  </si>
  <si>
    <t>DNA repair protein rad5</t>
  </si>
  <si>
    <t>Niben101Scf08293g00013</t>
  </si>
  <si>
    <t>Niben101Scf05710g00012</t>
  </si>
  <si>
    <t>Niben101Scf02237g09015</t>
  </si>
  <si>
    <t>BnaC09g50940D [Brassica napus]</t>
  </si>
  <si>
    <t>Niben101Scf11136g00002</t>
  </si>
  <si>
    <t>Snaclec crotocetin</t>
  </si>
  <si>
    <t>Niben101Scf06653g02032</t>
  </si>
  <si>
    <t>response regulator 4 LENGTH=259</t>
  </si>
  <si>
    <t>Niben101Scf09416g05012</t>
  </si>
  <si>
    <t>histone deacetylase 3 LENGTH=245</t>
  </si>
  <si>
    <t>Niben101Scf22566g00017</t>
  </si>
  <si>
    <t>Proton pump-interactor 1</t>
  </si>
  <si>
    <t>Niben101Scf05005g02010</t>
  </si>
  <si>
    <t>U3 small nucleolar ribonucleoprotein protein IMP4</t>
  </si>
  <si>
    <t>Niben101Scf02085g12016</t>
  </si>
  <si>
    <t>Niben101Scf01998g06003</t>
  </si>
  <si>
    <t>ADP,ATP carrier protein 1, mitochondrial</t>
  </si>
  <si>
    <t>Niben101Scf03046g01004</t>
  </si>
  <si>
    <t>1-aminocyclopropane-1-carboxylate oxidase homolog 11</t>
  </si>
  <si>
    <t>Niben101Scf10524g04002</t>
  </si>
  <si>
    <t>Bifunctional inhibitor/lipid-transfer protein/seed storage 2S albumin superfamily protein LENGTH=102</t>
  </si>
  <si>
    <t>Niben101Scf02291g02001</t>
  </si>
  <si>
    <t>BnaA07g06950D [Brassica napus]</t>
  </si>
  <si>
    <t>Niben101Scf00766g00013</t>
  </si>
  <si>
    <t>Niben101Scf14697g01004</t>
  </si>
  <si>
    <t>VQ motif-containing protein LENGTH=245</t>
  </si>
  <si>
    <t>Niben101Scf08415g01034</t>
  </si>
  <si>
    <t>myosin heavy chain-like protein [Medicago truncatula]</t>
  </si>
  <si>
    <t>Niben101Scf03226g03002</t>
  </si>
  <si>
    <t>Niben101Scf01694g05001</t>
  </si>
  <si>
    <t>Peptidyl-prolyl cis-trans isomerase B</t>
  </si>
  <si>
    <t>Niben101Scf08376g00012</t>
  </si>
  <si>
    <t>Niben101Scf11124g01027</t>
  </si>
  <si>
    <t>ER lumen protein retaining receptor family protein LENGTH=272</t>
  </si>
  <si>
    <t>Niben101Scf05202g00004</t>
  </si>
  <si>
    <t>glutamic acid-rich protein [Solanum berthaultii]</t>
  </si>
  <si>
    <t>Niben101Scf09458g00011</t>
  </si>
  <si>
    <t>Niben101Scf01927g02003</t>
  </si>
  <si>
    <t>Leucine-rich repeat receptor-like protein kinase family protein LENGTH=872</t>
  </si>
  <si>
    <t>Niben101Scf02015g03007</t>
  </si>
  <si>
    <t>Protein kinase superfamily protein LENGTH=365</t>
  </si>
  <si>
    <t>Niben101Scf07162g04017</t>
  </si>
  <si>
    <t>CDP-diacylglycerol--glycerol-3-phosphate 3-phosphatidyltransferase, putative [Theobroma cacao] gb|EOY00322.1| CDP-diacylglycerol--glycerol-3-phosphate 3-phosphatidyltransferase, putative [Theobroma cacao]</t>
  </si>
  <si>
    <t>Niben101Scf01051g02003</t>
  </si>
  <si>
    <t>Tryptophan RNA-binding attenuator protein-like LENGTH=285</t>
  </si>
  <si>
    <t>Niben101Scf11689g02007</t>
  </si>
  <si>
    <t>Short-chain dehydrogenase TIC 32, chloroplastic</t>
  </si>
  <si>
    <t>Niben101Scf02112g02010</t>
  </si>
  <si>
    <t>CBL-interacting protein kinase 8 LENGTH=445</t>
  </si>
  <si>
    <t>Niben101Scf01326g04007</t>
  </si>
  <si>
    <t>Protein of unknown function (DUF1666) LENGTH=607</t>
  </si>
  <si>
    <t>Niben101Scf05676g06014</t>
  </si>
  <si>
    <t>GTP-binding elongation factor EF-Tu/EF-1A [Helicosporidium sp. ATCC 50920]</t>
  </si>
  <si>
    <t>Niben101Scf00573g00010</t>
  </si>
  <si>
    <t>Niben101Scf39265g00001</t>
  </si>
  <si>
    <t>Bifunctional purine biosynthesis protein PurH</t>
  </si>
  <si>
    <t>Niben101Scf00703g04005</t>
  </si>
  <si>
    <t>Magnesium transporter protein 1</t>
  </si>
  <si>
    <t>Niben101Scf09698t00019</t>
  </si>
  <si>
    <t>Niben101Scf00454g03001</t>
  </si>
  <si>
    <t>Niben101Scf29981g00010</t>
  </si>
  <si>
    <t>Transducin family protein / WD-40 repeat family protein, putative isoform 5 [Theobroma cacao] gb|EOY06610.1| Transducin family protein / WD-40 repeat family protein, putative isoform 5 [Theobroma cacao]</t>
  </si>
  <si>
    <t>Niben101Scf02044g12006</t>
  </si>
  <si>
    <t>Niben101Scf13802g01006</t>
  </si>
  <si>
    <t>Niben101Scf19266g00006</t>
  </si>
  <si>
    <t>Niben101Scf02547g02012</t>
  </si>
  <si>
    <t>Auxin response factor 17</t>
  </si>
  <si>
    <t>Niben101Scf04331g00003</t>
  </si>
  <si>
    <t>MtN26 [Medicago truncatula]</t>
  </si>
  <si>
    <t>Niben101Scf00371g00005</t>
  </si>
  <si>
    <t>COP1-interacting protein 7 LENGTH=1058</t>
  </si>
  <si>
    <t>Niben101Scf00821g14009</t>
  </si>
  <si>
    <t>GRAM domain-containing protein / ABA-responsive protein-related LENGTH=219</t>
  </si>
  <si>
    <t>Niben101Scf01281g00006</t>
  </si>
  <si>
    <t>FAD-binding Berberine family protein LENGTH=539</t>
  </si>
  <si>
    <t>Niben101Ctg12759g00001</t>
  </si>
  <si>
    <t>hydroxyproline-rich glycoprotein [Populus trichocarpa] gb|EEE96768.1| hydroxyproline-rich glycoprotein [Populus trichocarpa]</t>
  </si>
  <si>
    <t>Niben101Scf04537g01014</t>
  </si>
  <si>
    <t>Niben101Scf03169g04009</t>
  </si>
  <si>
    <t>NAC domain containing protein 73 LENGTH=305</t>
  </si>
  <si>
    <t>Niben101Scf04871g24026</t>
  </si>
  <si>
    <t>Delta(8)-fatty-acid desaturase</t>
  </si>
  <si>
    <t>Niben101Scf16015g04006</t>
  </si>
  <si>
    <t>vWA domain containing protein [Oryza sativa Japonica Group]</t>
  </si>
  <si>
    <t>Niben101Scf08706g01012</t>
  </si>
  <si>
    <t>U3 small nucleolar RNA-associated protein 10</t>
  </si>
  <si>
    <t>Niben101Scf02854g05001</t>
  </si>
  <si>
    <t>NbMYB43</t>
  </si>
  <si>
    <t>Niben101Scf01529g04009</t>
  </si>
  <si>
    <t>Niben101Scf06823g02015</t>
  </si>
  <si>
    <t>Niben101Scf16197g03005</t>
  </si>
  <si>
    <t>Niben101Scf10431g00032</t>
  </si>
  <si>
    <t>protein arginine methyltransferase 3 LENGTH=601</t>
  </si>
  <si>
    <t>Niben101Scf05848g05012</t>
  </si>
  <si>
    <t>Isopentenyl-diphosphate Delta-isomerase II</t>
  </si>
  <si>
    <t>Niben101Scf13180g01003</t>
  </si>
  <si>
    <t>3-hydroxy-3-methylglutaryl-coenzyme A reductase 1</t>
  </si>
  <si>
    <t>Niben101Scf05674g03002</t>
  </si>
  <si>
    <t>Niben101Scf15752g00002</t>
  </si>
  <si>
    <t>calcium-dependent protein kinase 32 LENGTH=538</t>
  </si>
  <si>
    <t>Niben101Scf03425g04002</t>
  </si>
  <si>
    <t>Ubiquitin carboxyl-terminal hydrolase family protein LENGTH=470</t>
  </si>
  <si>
    <t>Niben101Scf15972g02029</t>
  </si>
  <si>
    <t>Niben101Scf01985g04006</t>
  </si>
  <si>
    <t>U3 small nucleolar RNA-associated protein 15 homolog</t>
  </si>
  <si>
    <t>Niben101Scf07850g08004</t>
  </si>
  <si>
    <t>NAC domain-containing protein 90</t>
  </si>
  <si>
    <t>Niben101Scf00705g04009</t>
  </si>
  <si>
    <t>22.7 kDa class IV heat shock protein</t>
  </si>
  <si>
    <t>Niben101Scf00107g02001</t>
  </si>
  <si>
    <t>Calcium-dependent lipid-binding (CaLB domain) family protein LENGTH=247</t>
  </si>
  <si>
    <t>Niben101Scf05955g03041</t>
  </si>
  <si>
    <t>Niben101Scf03307g01014</t>
  </si>
  <si>
    <t>Derlin-1</t>
  </si>
  <si>
    <t>Niben101Scf06976g03021</t>
  </si>
  <si>
    <t>Stromal cell-derived factor 2-like protein</t>
  </si>
  <si>
    <t>Niben101Scf01594g05009</t>
  </si>
  <si>
    <t>DOG1 alpha splice variant [Arabidopsis thaliana]</t>
  </si>
  <si>
    <t>Niben101Scf10316g03002</t>
  </si>
  <si>
    <t>Niben101Scf14592g00003</t>
  </si>
  <si>
    <t>conserved hypothetical protein [Ricinus communis] gb|EEF27181.1| conserved hypothetical protein [Ricinus communis]</t>
  </si>
  <si>
    <t>Niben101Scf07121g03008</t>
  </si>
  <si>
    <t>Peroxidase 15</t>
  </si>
  <si>
    <t>Niben101Scf17795g00001</t>
  </si>
  <si>
    <t>Leucine-rich receptor-like protein kinase family protein LENGTH=992</t>
  </si>
  <si>
    <t>Niben101Scf00956g00004</t>
  </si>
  <si>
    <t>Dolichol kinase</t>
  </si>
  <si>
    <t>Niben101Scf00936g02010</t>
  </si>
  <si>
    <t>Sulfate transporter 3.1</t>
  </si>
  <si>
    <t>Niben101Scf03004g00002</t>
  </si>
  <si>
    <t>Agamous-like MADS-box protein AGL17</t>
  </si>
  <si>
    <t>Niben101Scf02027g01022</t>
  </si>
  <si>
    <t>Niben101Scf02902g04007</t>
  </si>
  <si>
    <t>Niben101Scf02278g00016</t>
  </si>
  <si>
    <t>COV1 [Zea mays]</t>
  </si>
  <si>
    <t>Niben101Scf06176g03001</t>
  </si>
  <si>
    <t>VQ motif-containing protein LENGTH=302</t>
  </si>
  <si>
    <t>Niben101Scf15836g04014</t>
  </si>
  <si>
    <t>Niben101Scf05387g06001</t>
  </si>
  <si>
    <t>Niben101Scf03683g01008</t>
  </si>
  <si>
    <t>integral membrane Yip1 family protein [Medicago truncatula]</t>
  </si>
  <si>
    <t>Niben101Scf01281g02006</t>
  </si>
  <si>
    <t>Niben101Scf04570g06005</t>
  </si>
  <si>
    <t>Prohibitin-2</t>
  </si>
  <si>
    <t>Niben101Scf04225g02002</t>
  </si>
  <si>
    <t>Protein kinase superfamily protein LENGTH=480</t>
  </si>
  <si>
    <t>Niben101Scf02411g00015</t>
  </si>
  <si>
    <t>receptor kinase 3 LENGTH=850</t>
  </si>
  <si>
    <t>Niben101Scf00495g01026</t>
  </si>
  <si>
    <t>U5 small nuclear ribonucleoprotein helicase LENGTH=2157</t>
  </si>
  <si>
    <t>Niben101Scf09365g00036</t>
  </si>
  <si>
    <t>calcium-dependent protein kinase 30 LENGTH=541</t>
  </si>
  <si>
    <t>Niben101Scf02180g00002</t>
  </si>
  <si>
    <t>Niben101Scf01528g01003</t>
  </si>
  <si>
    <t>Niben101Scf01453g07008</t>
  </si>
  <si>
    <t>K(+)-insensitive pyrophosphate-energized proton pump</t>
  </si>
  <si>
    <t>Niben101Scf02160g02006</t>
  </si>
  <si>
    <t>Niben101Scf08280g03015</t>
  </si>
  <si>
    <t>ER lumen protein-retaining receptor B</t>
  </si>
  <si>
    <t>Niben101Scf00927g00002</t>
  </si>
  <si>
    <t>F-box/kelch-repeat protein</t>
  </si>
  <si>
    <t>Niben101Scf05678g01001</t>
  </si>
  <si>
    <t>Niben101Scf39540g00003</t>
  </si>
  <si>
    <t>Ubiquitin-conjugating enzyme E2 B</t>
  </si>
  <si>
    <t>Niben101Scf11484g00019</t>
  </si>
  <si>
    <t>Niben101Scf13018g00012</t>
  </si>
  <si>
    <t>Niben101Scf08982g00003</t>
  </si>
  <si>
    <t>receptor-like protein kinase 4 LENGTH=818</t>
  </si>
  <si>
    <t>Niben101Scf03390g09001</t>
  </si>
  <si>
    <t>Niben101Scf02353g01015</t>
  </si>
  <si>
    <t>40S ribosomal protein S0</t>
  </si>
  <si>
    <t>Niben101Scf04216g07017</t>
  </si>
  <si>
    <t>calcium-dependent protein kinase 2 LENGTH=495</t>
  </si>
  <si>
    <t>Niben101Scf10412g02017</t>
  </si>
  <si>
    <t>Serine/threonine-protein kinase 4</t>
  </si>
  <si>
    <t>Niben101Scf17164g00028</t>
  </si>
  <si>
    <t>Niben101Scf17164g00029</t>
  </si>
  <si>
    <t>polyribonucleotide nucleotidyltransferase, putative LENGTH=991</t>
  </si>
  <si>
    <t>Niben101Scf11177g00010</t>
  </si>
  <si>
    <t>Phosphatidylinositol 3- and 4-kinase ;Ubiquitin family protein LENGTH=574</t>
  </si>
  <si>
    <t>Niben101Scf15536g02038</t>
  </si>
  <si>
    <t>Niben101Scf00864g00004</t>
  </si>
  <si>
    <t>rRNA 2'-O-methyltransferase fibrillarin</t>
  </si>
  <si>
    <t>Niben101Scf04792g01005</t>
  </si>
  <si>
    <t>Glutaredoxin-C9</t>
  </si>
  <si>
    <t>Niben101Scf04838g02013</t>
  </si>
  <si>
    <t>Protein NIM1-INTERACTING 2</t>
  </si>
  <si>
    <t>Niben101Scf02156g14003</t>
  </si>
  <si>
    <t>Niben101Scf19584g00016</t>
  </si>
  <si>
    <t>Niben101Scf08196g00012</t>
  </si>
  <si>
    <t>Niben101Scf00317g04007</t>
  </si>
  <si>
    <t>BnaA06g40010D [Brassica napus]</t>
  </si>
  <si>
    <t>Niben101Scf07459g00017</t>
  </si>
  <si>
    <t>Phosphomannomutase</t>
  </si>
  <si>
    <t>Niben101Scf03035g04012</t>
  </si>
  <si>
    <t>Histidinol-phosphate aminotransferase</t>
  </si>
  <si>
    <t>Niben101Scf00355g01008</t>
  </si>
  <si>
    <t>ubiquitin-conjugating enzyme 32 LENGTH=309</t>
  </si>
  <si>
    <t>Niben101Scf03064g05001</t>
  </si>
  <si>
    <t>Niben101Scf08721g01033</t>
  </si>
  <si>
    <t>Phenazine biosynthesis PhzC/PhzF protein LENGTH=313</t>
  </si>
  <si>
    <t>Niben101Scf08137g01034</t>
  </si>
  <si>
    <t>Receptor like protein kinase S.2</t>
  </si>
  <si>
    <t>Niben101Scf17719g01003</t>
  </si>
  <si>
    <t>Pyruvate kinase family protein LENGTH=527</t>
  </si>
  <si>
    <t>Niben101Scf01991g02021</t>
  </si>
  <si>
    <t>conserved hypothetical protein [Ricinus communis] gb|EEF31081.1| conserved hypothetical protein [Ricinus communis]</t>
  </si>
  <si>
    <t>Niben101Scf36944g00005</t>
  </si>
  <si>
    <t>Protein EXORDIUM-like 2</t>
  </si>
  <si>
    <t>Niben101Scf05956g01009</t>
  </si>
  <si>
    <t>alpha/beta-Hydrolases superfamily protein LENGTH=517</t>
  </si>
  <si>
    <t>Niben101Scf00339g09005</t>
  </si>
  <si>
    <t>Beta-glucosidase 11</t>
  </si>
  <si>
    <t>Niben101Scf00522g01017</t>
  </si>
  <si>
    <t>Niben101Scf02151g04014</t>
  </si>
  <si>
    <t>Cytochrome b5</t>
  </si>
  <si>
    <t>Niben101Scf04131g01023</t>
  </si>
  <si>
    <t>Niben101Scf07061g00004</t>
  </si>
  <si>
    <t>Leucine-rich repeat-containing protein 7</t>
  </si>
  <si>
    <t>Niben101Scf00109g02027</t>
  </si>
  <si>
    <t>Niben101Scf02786g03020</t>
  </si>
  <si>
    <t>Adenine nucleotide alpha hydrolases-like protein [Arabidopsis thaliana] hypothetical protein [Arabidopsis thaliana] gb|AAY78733.1| universal stress protein family protein [Arabidopsis thaliana] gb|AEE73923.1| Adenine nucleotide alpha hydrolases-like protein [Arabidopsis thaliana]</t>
  </si>
  <si>
    <t>Niben101Scf02466g03003</t>
  </si>
  <si>
    <t>Protein phosphatase 2C 35</t>
  </si>
  <si>
    <t>Niben101Scf39364g00010</t>
  </si>
  <si>
    <t>Senescence/dehydration-associated protein-related LENGTH=452</t>
  </si>
  <si>
    <t>Niben101Scf15694g00007</t>
  </si>
  <si>
    <t>BnaA09g33880D [Brassica napus]</t>
  </si>
  <si>
    <t>Niben101Scf01463g07019</t>
  </si>
  <si>
    <t>LIM zinc-binding domain-containing Nebulette</t>
  </si>
  <si>
    <t>Niben101Scf00744g08014</t>
  </si>
  <si>
    <t>RING/U-box protein with C6HC-type zinc finger LENGTH=408</t>
  </si>
  <si>
    <t>Niben101Scf04899g00008</t>
  </si>
  <si>
    <t>PENTATRICOPEPTIDE REPEAT 596 LENGTH=596</t>
  </si>
  <si>
    <t>Niben101Scf00577g07003</t>
  </si>
  <si>
    <t>BnaC07g23050D [Brassica napus]</t>
  </si>
  <si>
    <t>Niben101Ctg15635g00003</t>
  </si>
  <si>
    <t>Niben101Scf05712g02022</t>
  </si>
  <si>
    <t>Niben101Scf03555g01001</t>
  </si>
  <si>
    <t>Niben101Scf06910g04004</t>
  </si>
  <si>
    <t>Mitochondrial glycoprotein family protein LENGTH=259</t>
  </si>
  <si>
    <t>Niben101Scf04306g01006</t>
  </si>
  <si>
    <t>ABC transporter C family member 11</t>
  </si>
  <si>
    <t>Niben101Scf03202g08006</t>
  </si>
  <si>
    <t>Leucine-rich repeat receptor protein kinase EXS</t>
  </si>
  <si>
    <t>Niben101Scf17394g00001</t>
  </si>
  <si>
    <t>Niben101Scf22566g00018</t>
  </si>
  <si>
    <t>unknown protein; FUNCTIONS IN: molecular_function unknown; INVOLVED IN: biological_process unknown; LOCATED IN: endomembrane system; BEST Arabidopsis thaliana protein match is: unknown protein . LENGTH=144</t>
  </si>
  <si>
    <t>Niben101Scf00503g02005</t>
  </si>
  <si>
    <t>BnaA09g39400D [Brassica napus]</t>
  </si>
  <si>
    <t>Niben101Scf05149g00006</t>
  </si>
  <si>
    <t>Calcium-dependent lipid-binding (CaLB domain) family protein LENGTH=360</t>
  </si>
  <si>
    <t>Niben101Scf03329g00006</t>
  </si>
  <si>
    <t>O-fucosyltransferase family protein LENGTH=638</t>
  </si>
  <si>
    <t>Niben101Scf13802g03003</t>
  </si>
  <si>
    <t>Protein transport protein SEC24-2</t>
  </si>
  <si>
    <t>Niben101Scf00602g00010</t>
  </si>
  <si>
    <t>Niben101Scf02939g02007</t>
  </si>
  <si>
    <t>Spermidine synthase</t>
  </si>
  <si>
    <t>Niben101Scf01376g04034</t>
  </si>
  <si>
    <t>tospovirus resistance protein A [Solanum lycopersicum]</t>
  </si>
  <si>
    <t>Niben101Scf02108g00007</t>
  </si>
  <si>
    <t>cyclic nucleotide gated channel 19 LENGTH=729</t>
  </si>
  <si>
    <t>Niben101Scf14852g00006</t>
  </si>
  <si>
    <t>Caffeoyl-CoA O-methyltransferase 6</t>
  </si>
  <si>
    <t>Niben101Scf04943g01018</t>
  </si>
  <si>
    <t>Mitochondrial substrate carrier family protein G</t>
  </si>
  <si>
    <t>Niben101Scf11581g00001</t>
  </si>
  <si>
    <t>Ubiquitin-fold modifier 1</t>
  </si>
  <si>
    <t>Niben101Scf02375g03004</t>
  </si>
  <si>
    <t>alpha/beta-Hydrolases superfamily protein LENGTH=412</t>
  </si>
  <si>
    <t>Niben101Scf00644g00011</t>
  </si>
  <si>
    <t>Ras-related protein Rab-25</t>
  </si>
  <si>
    <t>Niben101Scf05583g00011</t>
  </si>
  <si>
    <t>50S ribosomal protein L22</t>
  </si>
  <si>
    <t>Niben101Scf00163g22004</t>
  </si>
  <si>
    <t>Niben101Scf08685g00022</t>
  </si>
  <si>
    <t>Niben101Scf06664g00003</t>
  </si>
  <si>
    <t>Nucleolar protein 58</t>
  </si>
  <si>
    <t>Niben101Scf02907g06031</t>
  </si>
  <si>
    <t>Niben101Scf12415g00016</t>
  </si>
  <si>
    <t>adhesin [Bacillus cereus]</t>
  </si>
  <si>
    <t>Niben101Scf00643g01001</t>
  </si>
  <si>
    <t>WRKY transcription factor 93 [Gossypium hirsutum]</t>
  </si>
  <si>
    <t>Niben101Scf06738g00010</t>
  </si>
  <si>
    <t>Protein of unknown function, DUF617 LENGTH=297</t>
  </si>
  <si>
    <t>Niben101Scf13402g00011</t>
  </si>
  <si>
    <t>Niben101Scf26775g00013</t>
  </si>
  <si>
    <t>Phosphate transporter PHO1 homolog 9</t>
  </si>
  <si>
    <t>Niben101Scf05118g10007</t>
  </si>
  <si>
    <t>Niben101Scf01826g05011</t>
  </si>
  <si>
    <t>RING finger protein 141</t>
  </si>
  <si>
    <t>Niben101Scf00240g00003</t>
  </si>
  <si>
    <t>Niben101Scf01926g05001</t>
  </si>
  <si>
    <t>Syntaxin-132</t>
  </si>
  <si>
    <t>Niben101Scf04815g01027</t>
  </si>
  <si>
    <t>Niben101Scf09078g00001</t>
  </si>
  <si>
    <t>Niben101Scf03474g03004</t>
  </si>
  <si>
    <t>Niben101Scf00631g01005</t>
  </si>
  <si>
    <t>Subtilisin-like protease</t>
  </si>
  <si>
    <t>Niben101Scf00687g08008</t>
  </si>
  <si>
    <t>TGACG-sequence-specific DNA-binding protein TGA-1B</t>
  </si>
  <si>
    <t>Niben101Scf14010g01001</t>
  </si>
  <si>
    <t>60S ribosomal protein L23a</t>
  </si>
  <si>
    <t>Niben101Ctg14014g00001</t>
  </si>
  <si>
    <t>Formin-like protein 3</t>
  </si>
  <si>
    <t>Niben101Scf06277g05019</t>
  </si>
  <si>
    <t>ATP-dependent DNA helicase Hel308</t>
  </si>
  <si>
    <t>Niben101Scf02167g00009</t>
  </si>
  <si>
    <t>Niben101Scf07372g00014</t>
  </si>
  <si>
    <t>Niben101Scf01779g03011</t>
  </si>
  <si>
    <t>Autophagy-related protein 18</t>
  </si>
  <si>
    <t>Niben101Scf39449g00002</t>
  </si>
  <si>
    <t>rRNA-processing protein EBP2</t>
  </si>
  <si>
    <t>Niben101Scf00919g04003</t>
  </si>
  <si>
    <t>Niben101Scf07437g05005</t>
  </si>
  <si>
    <t>Niben101Scf07798g03008</t>
  </si>
  <si>
    <t>25.3 kDa vesicle transport protein</t>
  </si>
  <si>
    <t>Niben101Scf00176g07005</t>
  </si>
  <si>
    <t>Niben101Scf09079g01003</t>
  </si>
  <si>
    <t>Tetraspanin-8</t>
  </si>
  <si>
    <t>Niben101Scf02639g03015</t>
  </si>
  <si>
    <t>LEM3 (ligand-effect modulator 3) family protein / CDC50 family protein LENGTH=349</t>
  </si>
  <si>
    <t>NbALIS1</t>
  </si>
  <si>
    <t>Niben101Scf02594g10016</t>
  </si>
  <si>
    <t>B-box zinc finger protein 21</t>
  </si>
  <si>
    <t>Niben101Scf00039g01013</t>
  </si>
  <si>
    <t>purple acid phosphatase 27 LENGTH=611</t>
  </si>
  <si>
    <t>Niben101Scf05922g01002</t>
  </si>
  <si>
    <t>unknown protein; FUNCTIONS IN: molecular_function unknown; INVOLVED IN: biological_process unknown; LOCATED IN: cellular_component unknown; EXPRESSED IN: 23 plant structures; EXPRESSED DURING: 13 growth stages; Has 34 Blast hits to 34 proteins in 12 species: Archae - 0; Bacteria - 0; Metazoa - 0; Fungi - 0; Plants - 34; Viruses - 0; Other Eukaryotes - 0 (source: NCBI BLink). LENGTH=236</t>
  </si>
  <si>
    <t>Niben101Scf00582g01036</t>
  </si>
  <si>
    <t>BnaA04g04600D [Brassica napus]</t>
  </si>
  <si>
    <t>Niben101Scf01063g07012</t>
  </si>
  <si>
    <t>E3 ubiquitin-protein ligase synoviolin</t>
  </si>
  <si>
    <t>Niben101Scf09454g00001</t>
  </si>
  <si>
    <t>BnaA02g33580D [Brassica napus]</t>
  </si>
  <si>
    <t>Niben101Scf11647g00002</t>
  </si>
  <si>
    <t>conserved hypothetical protein [Ricinus communis] gb|EEF45926.1| conserved hypothetical protein [Ricinus communis]</t>
  </si>
  <si>
    <t>Niben101Scf08869g00002</t>
  </si>
  <si>
    <t>Linoleate 9S-lipoxygenase 6</t>
  </si>
  <si>
    <t>Niben101Scf08804g02009</t>
  </si>
  <si>
    <t>Niben101Scf01746g03002</t>
  </si>
  <si>
    <t>Ras-related protein Rab-8B</t>
  </si>
  <si>
    <t>Niben101Scf01795g17002</t>
  </si>
  <si>
    <t>Niben101Scf08478g05002</t>
  </si>
  <si>
    <t>ER lumen protein-retaining receptor</t>
  </si>
  <si>
    <t>Niben101Scf08926g01025</t>
  </si>
  <si>
    <t>Calcium-binding protein CML37</t>
  </si>
  <si>
    <t>Niben101Scf34260g00005</t>
  </si>
  <si>
    <t>Eukaryotic aspartyl protease family protein LENGTH=529</t>
  </si>
  <si>
    <t>Niben101Scf06823g00012</t>
  </si>
  <si>
    <t>Leucine-rich repeat protein kinase family protein LENGTH=648</t>
  </si>
  <si>
    <t>Niben101Scf03853g01003</t>
  </si>
  <si>
    <t>Monocopper oxidase-like protein SKU5</t>
  </si>
  <si>
    <t>Niben101Scf05931g00003</t>
  </si>
  <si>
    <t>Niben101Scf00307g01019</t>
  </si>
  <si>
    <t>Niben101Scf00494g07007</t>
  </si>
  <si>
    <t>Niben101Scf10053g00011</t>
  </si>
  <si>
    <t>Peroxisomal adenine nucleotide carrier 1</t>
  </si>
  <si>
    <t>Niben101Scf01764g00014</t>
  </si>
  <si>
    <t>OsI_02421 [Oryza sativa Indica Group] dbj|BAH91149.1| [Oryza sativa Japonica Group]</t>
  </si>
  <si>
    <t>Niben101Scf16105g00001</t>
  </si>
  <si>
    <t>Niben101Scf10363g01002</t>
  </si>
  <si>
    <t>Dehydrogenase/reductase SDR family protein 7-like</t>
  </si>
  <si>
    <t>Niben101Scf03903g04002</t>
  </si>
  <si>
    <t>Niben101Scf18730g00017</t>
  </si>
  <si>
    <t>Leucine-rich repeat receptor-like protein kinase family protein LENGTH=1124</t>
  </si>
  <si>
    <t>Niben101Scf02860g03010</t>
  </si>
  <si>
    <t>RNA-binding E3 ubiquitin-protein ligase MEX3C</t>
  </si>
  <si>
    <t>Niben101Scf02494g02003</t>
  </si>
  <si>
    <t>Protein kinase superfamily protein LENGTH=1296</t>
  </si>
  <si>
    <t>Niben101Scf00663g04007</t>
  </si>
  <si>
    <t>Xyloglucan endotransglucosylase/hydrolase protein 24</t>
  </si>
  <si>
    <t>Niben101Scf04078g01006</t>
  </si>
  <si>
    <t>Alcohol dehydrogenase 1</t>
  </si>
  <si>
    <t>Niben101Scf07207g02004</t>
  </si>
  <si>
    <t>conserved hypothetical protein [Melanopsichium pennsylvanicum 4]</t>
  </si>
  <si>
    <t>Niben101Scf01481g02018</t>
  </si>
  <si>
    <t>RNA-binding protein Nova-1</t>
  </si>
  <si>
    <t>Niben101Scf04388g01006</t>
  </si>
  <si>
    <t>Niben101Scf02761g02012</t>
  </si>
  <si>
    <t>Protein transport protein Sec61 subunit beta</t>
  </si>
  <si>
    <t>Niben101Scf07793g01012</t>
  </si>
  <si>
    <t>WD-40 repeat family protein / notchless protein, putative LENGTH=473</t>
  </si>
  <si>
    <t>Niben101Scf01376g04033</t>
  </si>
  <si>
    <t>tospovirus resistance protein B [Solanum lycopersicum]</t>
  </si>
  <si>
    <t>Niben101Scf05581g00005</t>
  </si>
  <si>
    <t>Mitochondrial import inner membrane translocase subunit TIM50</t>
  </si>
  <si>
    <t>Niben101Scf05948g07008</t>
  </si>
  <si>
    <t>Niben101Scf00592g15015</t>
  </si>
  <si>
    <t>Eukaryotic translation initiation factor 6-2</t>
  </si>
  <si>
    <t>Niben101Scf01453g08001</t>
  </si>
  <si>
    <t>Niben101Scf08321g01005</t>
  </si>
  <si>
    <t>WRKY family transcription factor LENGTH=313</t>
  </si>
  <si>
    <t>Niben101Ctg16231g00004</t>
  </si>
  <si>
    <t>Translocon-associated protein subunit beta [Aegilops tauschii]</t>
  </si>
  <si>
    <t>Niben101Scf01685g09002</t>
  </si>
  <si>
    <t>Calcium-binding protein PBP1</t>
  </si>
  <si>
    <t>Niben101Scf00047g03013</t>
  </si>
  <si>
    <t>MAC/Perforin domain-containing protein LENGTH=627</t>
  </si>
  <si>
    <t>Niben101Scf04939g02007</t>
  </si>
  <si>
    <t>Dual specificity protein phosphatase 4</t>
  </si>
  <si>
    <t>Niben101Scf02253g12006</t>
  </si>
  <si>
    <t>Glucose-1-phosphate adenylyltransferase family protein LENGTH=361</t>
  </si>
  <si>
    <t>Niben101Scf02395g02002</t>
  </si>
  <si>
    <t>tRNA pseudouridine synthase B</t>
  </si>
  <si>
    <t>Niben101Scf01145g00010</t>
  </si>
  <si>
    <t>Niben101Scf02246g03010</t>
  </si>
  <si>
    <t>50S ribosomal protein L7Ae</t>
  </si>
  <si>
    <t>Niben101Scf09130g03012</t>
  </si>
  <si>
    <t>PHD finger protein ALFIN-LIKE 5</t>
  </si>
  <si>
    <t>Niben101Scf00466g04033</t>
  </si>
  <si>
    <t>Niben101Scf06720g01024</t>
  </si>
  <si>
    <t>Niben101Scf05430g00010</t>
  </si>
  <si>
    <t>BnaA06g12890D [Brassica napus]</t>
  </si>
  <si>
    <t>Niben101Scf11084g00011</t>
  </si>
  <si>
    <t>Niben101Scf13118g00003</t>
  </si>
  <si>
    <t>UDP-glucuronic acid decarboxylase 1 LENGTH=458</t>
  </si>
  <si>
    <t>Niben101Scf03015g07008</t>
  </si>
  <si>
    <t>conserved hypothetical protein [Pseudozyma antarctica]</t>
  </si>
  <si>
    <t>Niben101Scf00108g03025</t>
  </si>
  <si>
    <t>arginine methyltransferase 11 LENGTH=390</t>
  </si>
  <si>
    <t>Niben101Scf13758g00011</t>
  </si>
  <si>
    <t>Prefoldin subunit 3</t>
  </si>
  <si>
    <t>Niben101Scf04296g00008</t>
  </si>
  <si>
    <t>U-box domain-containing protein 19</t>
  </si>
  <si>
    <t>Niben101Scf04739g01006</t>
  </si>
  <si>
    <t>Farnesyl pyrophosphate synthase 1</t>
  </si>
  <si>
    <t>Niben101Scf08308g00015</t>
  </si>
  <si>
    <t>Signal peptidase complex subunit 2</t>
  </si>
  <si>
    <t>Niben101Scf21489g00004</t>
  </si>
  <si>
    <t>Niben101Scf03872g02027</t>
  </si>
  <si>
    <t>Niben101Scf00949g01013</t>
  </si>
  <si>
    <t>Niben101Scf01506g02001</t>
  </si>
  <si>
    <t>Niben101Scf06076g00011</t>
  </si>
  <si>
    <t>MADS-box transcription factor 14</t>
  </si>
  <si>
    <t>Niben101Scf02522g00001</t>
  </si>
  <si>
    <t>BnaC05g08810D [Brassica napus]</t>
  </si>
  <si>
    <t>Niben101Scf00366g09002</t>
  </si>
  <si>
    <t>BnaA09g28060D [Brassica napus]</t>
  </si>
  <si>
    <t>Niben101Scf09131g01005</t>
  </si>
  <si>
    <t>BnaA03g25960D [Brassica napus]</t>
  </si>
  <si>
    <t>Niben101Scf03822g00017</t>
  </si>
  <si>
    <t>Nucleolar complex protein 4 homolog</t>
  </si>
  <si>
    <t>Niben101Scf06589g00009</t>
  </si>
  <si>
    <t>GMP synthase [glutamine-hydrolyzing]</t>
  </si>
  <si>
    <t>Niben101Scf04813g02024</t>
  </si>
  <si>
    <t>Ribosomal L1 domain-containing protein 1</t>
  </si>
  <si>
    <t>Niben101Scf00370g03023</t>
  </si>
  <si>
    <t>Mevalonate kinase</t>
  </si>
  <si>
    <t>Niben101Scf34135g00003</t>
  </si>
  <si>
    <t>Hydroxyacylglutathione hydrolase</t>
  </si>
  <si>
    <t>Niben101Scf03479g05049</t>
  </si>
  <si>
    <t>RPM1 interacting protein 4 transcript 2 [Lactuca saligna]</t>
  </si>
  <si>
    <t>Niben101Scf06739g01008</t>
  </si>
  <si>
    <t>Niben101Scf03147g02009</t>
  </si>
  <si>
    <t>Mitochondrial substrate carrier family protein LENGTH=365</t>
  </si>
  <si>
    <t>Niben101Scf01494g03012</t>
  </si>
  <si>
    <t>RNA recognition motif-containing family protein [Populus trichocarpa] gb|EEE88953.2| RNA recognition motif-containing family protein [Populus trichocarpa]</t>
  </si>
  <si>
    <t>Niben101Scf05373g01004</t>
  </si>
  <si>
    <t>Niben101Scf00262g04006</t>
  </si>
  <si>
    <t>Niben101Scf00083g00009</t>
  </si>
  <si>
    <t>calcium-dependent protein kinase 21 LENGTH=531</t>
  </si>
  <si>
    <t>Niben101Scf02405g04011</t>
  </si>
  <si>
    <t>Niben101Scf35903g00004</t>
  </si>
  <si>
    <t>Elicitor-responsive protein 1</t>
  </si>
  <si>
    <t>Niben101Scf14163g00004</t>
  </si>
  <si>
    <t>NAD(H) kinase 1</t>
  </si>
  <si>
    <t>Niben101Scf00858g03003</t>
  </si>
  <si>
    <t>GRAS family transcription factor LENGTH=490</t>
  </si>
  <si>
    <t>NbGRAS2</t>
  </si>
  <si>
    <t>Niben101Scf13361g00003</t>
  </si>
  <si>
    <t>Niben101Scf00984g09007</t>
  </si>
  <si>
    <t>U-box domain-containing protein 21</t>
  </si>
  <si>
    <t>Niben101Scf09317g00006</t>
  </si>
  <si>
    <t>Ras-related protein Rab-8A</t>
  </si>
  <si>
    <t>Niben101Scf03766g13003</t>
  </si>
  <si>
    <t>BnaC04g32570D [Brassica napus]</t>
  </si>
  <si>
    <t>Niben101Scf04117g05003</t>
  </si>
  <si>
    <t>Pre-mRNA-splicing factor SLU7-B</t>
  </si>
  <si>
    <t>Niben101Scf11150g01003</t>
  </si>
  <si>
    <t>Niben101Scf07334g03005</t>
  </si>
  <si>
    <t>conserved hypothetical protein [Ricinus communis] gb|EEF32149.1| conserved hypothetical protein [Ricinus communis]</t>
  </si>
  <si>
    <t>Niben101Scf02139g02009</t>
  </si>
  <si>
    <t>Niben101Scf04249g01010</t>
  </si>
  <si>
    <t>evolutionarily conserved C-terminal region 2 LENGTH=667</t>
  </si>
  <si>
    <t>Niben101Scf00546g00002</t>
  </si>
  <si>
    <t>AP2-like ethylene-responsive transcription factor</t>
  </si>
  <si>
    <t>Niben101Scf02653g04017</t>
  </si>
  <si>
    <t>Mitochondrial glycoprotein family protein LENGTH=250</t>
  </si>
  <si>
    <t>Niben101Scf02740g11009</t>
  </si>
  <si>
    <t>hydroxyproline-rich glycoprotein family protein LENGTH=136</t>
  </si>
  <si>
    <t>Niben101Scf06909g04005</t>
  </si>
  <si>
    <t>Niben101Scf03817g05002</t>
  </si>
  <si>
    <t>Soluble pyridine nucleotide transhydrogenase</t>
  </si>
  <si>
    <t>Niben101Scf18395g00008</t>
  </si>
  <si>
    <t>GTPase Era</t>
  </si>
  <si>
    <t>Niben101Scf03860g05006</t>
  </si>
  <si>
    <t>Proteasome subunit alpha type-5</t>
  </si>
  <si>
    <t>Niben101Scf05948g02026</t>
  </si>
  <si>
    <t>BES1/BZR1 homolog protein 4</t>
  </si>
  <si>
    <t>Niben101Scf03565g01003</t>
  </si>
  <si>
    <t>C2H2-like zinc finger protein LENGTH=586</t>
  </si>
  <si>
    <t>Niben101Scf07201g01002</t>
  </si>
  <si>
    <t>Niben101Scf11424g00006</t>
  </si>
  <si>
    <t>Niben101Scf03898g01004</t>
  </si>
  <si>
    <t>Niben101Scf04813g02013</t>
  </si>
  <si>
    <t>Niben101Scf08111g01008</t>
  </si>
  <si>
    <t>Cysteine-rich repeat secretory protein 12</t>
  </si>
  <si>
    <t>Niben101Scf10333g00017</t>
  </si>
  <si>
    <t>H/ACA ribonucleoprotein complex non-core subunit NAF1</t>
  </si>
  <si>
    <t>Niben101Scf00113g05006</t>
  </si>
  <si>
    <t>Niben101Scf00530g11015</t>
  </si>
  <si>
    <t>wall-associated receptor kinase galacturonan-binding protein [Medicago truncatula]</t>
  </si>
  <si>
    <t>Niben101Scf06641g01005</t>
  </si>
  <si>
    <t>Niben101Scf01005g00007</t>
  </si>
  <si>
    <t>BnaC09g47070D [Brassica napus]</t>
  </si>
  <si>
    <t>Niben101Scf00158g04018</t>
  </si>
  <si>
    <t>Cytochrome P450 superfamily protein LENGTH=512</t>
  </si>
  <si>
    <t>Niben101Scf13002g03013</t>
  </si>
  <si>
    <t>60S ribosomal protein L21-2</t>
  </si>
  <si>
    <t>Niben101Scf00955g01003</t>
  </si>
  <si>
    <t>Ethanolamine kinase 2</t>
  </si>
  <si>
    <t>Niben101Ctg11121g00004</t>
  </si>
  <si>
    <t>Heat shock 22 kDa protein, mitochondrial</t>
  </si>
  <si>
    <t>Niben101Scf33454g00007</t>
  </si>
  <si>
    <t>triosephosphate isomerase LENGTH=254</t>
  </si>
  <si>
    <t>Niben101Scf00369g24007</t>
  </si>
  <si>
    <t>Single-stranded DNA-binding protein</t>
  </si>
  <si>
    <t>Niben101Scf04582g03004</t>
  </si>
  <si>
    <t>Niben101Scf07941g00004</t>
  </si>
  <si>
    <t>P-loop containing nucle [Theobroma cacao]</t>
  </si>
  <si>
    <t>Niben101Scf06726g00032</t>
  </si>
  <si>
    <t>Guanine nucleotide-binding protein subunit beta-5</t>
  </si>
  <si>
    <t>Niben101Scf02122g02021</t>
  </si>
  <si>
    <t>UDP-glucose:glycoprotein glucosyltransferase</t>
  </si>
  <si>
    <t>Niben101Scf00259g00002</t>
  </si>
  <si>
    <t>Transmembrane proteins 14C LENGTH=226</t>
  </si>
  <si>
    <t>Niben101Scf06509g05011</t>
  </si>
  <si>
    <t>Dolichyl-diphosphooligosaccharide--protein glycosyltransferase subunit STT3A</t>
  </si>
  <si>
    <t>Niben101Scf06017g00002</t>
  </si>
  <si>
    <t>phosphate transporter 1;4 LENGTH=534</t>
  </si>
  <si>
    <t>Niben101Scf09242g02001</t>
  </si>
  <si>
    <t>seed specific protein Bn15D1B [Zea mays] gb|ACG34551.1| seed specific protein Bn15D1B [Zea mays]</t>
  </si>
  <si>
    <t>Niben101Scf02816g00003</t>
  </si>
  <si>
    <t>Phospholipase A2 family protein LENGTH=187</t>
  </si>
  <si>
    <t>Niben101Scf11261g00003</t>
  </si>
  <si>
    <t>Niben101Scf04567g00003</t>
  </si>
  <si>
    <t>Polyadenylate-binding protein 1-B</t>
  </si>
  <si>
    <t>Niben101Scf17626g00001</t>
  </si>
  <si>
    <t>Glycoprotein 3-alpha-L-fucosyltransferase A</t>
  </si>
  <si>
    <t>Niben101Scf11940g00002</t>
  </si>
  <si>
    <t>Niben101Scf06218g01003</t>
  </si>
  <si>
    <t>Protein of unknown function (DUF668) LENGTH=615</t>
  </si>
  <si>
    <t>Niben101Scf03565g07022</t>
  </si>
  <si>
    <t>Protein kinase superfamily protein LENGTH=435</t>
  </si>
  <si>
    <t>Niben101Scf06295g04002</t>
  </si>
  <si>
    <t>receptor kinase 1 LENGTH=843</t>
  </si>
  <si>
    <t>Niben101Scf02153g00001</t>
  </si>
  <si>
    <t>Niben101Scf05081g01018</t>
  </si>
  <si>
    <t>Niben101Scf00428g09006</t>
  </si>
  <si>
    <t>Protein kinase superfamily protein LENGTH=654</t>
  </si>
  <si>
    <t>Niben101Scf00745g02015</t>
  </si>
  <si>
    <t>Niben101Scf07229g00008</t>
  </si>
  <si>
    <t>Histone-binding protein MSI1 homolog</t>
  </si>
  <si>
    <t>Niben101Scf05634g00008</t>
  </si>
  <si>
    <t>Niben101Scf09325g03007</t>
  </si>
  <si>
    <t>Niben101Scf04732g01028</t>
  </si>
  <si>
    <t>Niben101Scf12754g00010</t>
  </si>
  <si>
    <t>Niben101Scf05290g00011</t>
  </si>
  <si>
    <t>EID1-like F-box protein 3</t>
  </si>
  <si>
    <t>Niben101Scf02044g12015</t>
  </si>
  <si>
    <t>WD repeat-containing protein 75</t>
  </si>
  <si>
    <t>Niben101Scf05283g00018</t>
  </si>
  <si>
    <t>Guanine nucleotide-binding protein subunit beta-like protein</t>
  </si>
  <si>
    <t>Niben101Scf03595g15003</t>
  </si>
  <si>
    <t>Niben101Scf01795g17007</t>
  </si>
  <si>
    <t>NAC domain-containing protein 78</t>
  </si>
  <si>
    <t>Niben101Scf00640g00014</t>
  </si>
  <si>
    <t>Multiprotein-bridging factor 1b</t>
  </si>
  <si>
    <t>Niben101Scf11325g00011</t>
  </si>
  <si>
    <t>Niben101Scf05912g01009</t>
  </si>
  <si>
    <t>Niben101Scf05749g00009</t>
  </si>
  <si>
    <t>Phototropic-responsive NPH3 family protein LENGTH=634</t>
  </si>
  <si>
    <t>Niben101Scf00663g02007</t>
  </si>
  <si>
    <t>U3 small nucleolar RNA-associated protein 25</t>
  </si>
  <si>
    <t>Niben101Scf00204g00004</t>
  </si>
  <si>
    <t>Niben101Scf07191g02024</t>
  </si>
  <si>
    <t>unknown protein; BEST Arabidopsis thaliana protein match is: unknown protein . LENGTH=258</t>
  </si>
  <si>
    <t>Niben101Scf00146g02010</t>
  </si>
  <si>
    <t>Ribosomal RNA small subunit methyltransferase G</t>
  </si>
  <si>
    <t>Niben101Scf03584g04008</t>
  </si>
  <si>
    <t>PHD finger protein ALFIN-LIKE 4</t>
  </si>
  <si>
    <t>Niben101Scf00643g01010</t>
  </si>
  <si>
    <t>Niben101Scf04739g00023</t>
  </si>
  <si>
    <t>DNA-directed RNA polymerase subunit D</t>
  </si>
  <si>
    <t>Niben101Scf04719g00010</t>
  </si>
  <si>
    <t>Aspartic protease 3</t>
  </si>
  <si>
    <t>Niben101Scf02430g12008</t>
  </si>
  <si>
    <t>Protein LURP-one-related 15</t>
  </si>
  <si>
    <t>NbLURP1d</t>
  </si>
  <si>
    <t>Niben101Scf02438g02011</t>
  </si>
  <si>
    <t>Niben101Scf12197g03020</t>
  </si>
  <si>
    <t>U3 small nucleolar RNA-associated protein 6 homolog</t>
  </si>
  <si>
    <t>Niben101Scf02537g02007</t>
  </si>
  <si>
    <t>Eukaryotic translation initiation factor 5A-1</t>
  </si>
  <si>
    <t>Niben101Scf05764g02009</t>
  </si>
  <si>
    <t>Peroxidase 72</t>
  </si>
  <si>
    <t>Niben101Scf14958g00043</t>
  </si>
  <si>
    <t>HXXXD-type acyl-transferase family protein LENGTH=457</t>
  </si>
  <si>
    <t>Niben101Ctg15714g00002</t>
  </si>
  <si>
    <t>Niben101Scf01894g03002</t>
  </si>
  <si>
    <t>Aceous RNase P 1 isoform 2 [Theobroma cacao] gb|EOY02610.1| Aceous RNase P 1 isoform 2 [Theobroma cacao]</t>
  </si>
  <si>
    <t>Niben101Scf04237g00025</t>
  </si>
  <si>
    <t>Niben101Scf08111g01009</t>
  </si>
  <si>
    <t>Zinc finger CCCH domain-containing protein 43</t>
  </si>
  <si>
    <t>Niben101Scf09387g04001</t>
  </si>
  <si>
    <t>Niben101Scf01681g03007</t>
  </si>
  <si>
    <t>Niben101Scf06410g01007</t>
  </si>
  <si>
    <t>Niben101Scf03009g00014</t>
  </si>
  <si>
    <t>Prolyl 4-hydroxylase subunit alpha-1</t>
  </si>
  <si>
    <t>Niben101Scf11120g00009</t>
  </si>
  <si>
    <t>zinc ion binding LENGTH=404</t>
  </si>
  <si>
    <t>Niben101Scf01594g08006</t>
  </si>
  <si>
    <t>Niben101Scf02227g01010</t>
  </si>
  <si>
    <t>Spo11/DNA topoisomerase VI, subunit A protein LENGTH=427</t>
  </si>
  <si>
    <t>Niben101Scf06815g00010</t>
  </si>
  <si>
    <t>Niben101Scf04406g07002</t>
  </si>
  <si>
    <t>Lipopolysaccharide-induced tumor necrosis factor-alpha factor homolog</t>
  </si>
  <si>
    <t>Niben101Scf01063g07014</t>
  </si>
  <si>
    <t>ADP-ribosylation factor</t>
  </si>
  <si>
    <t>Niben101Scf05414g02023</t>
  </si>
  <si>
    <t>Niben101Scf04444g09012</t>
  </si>
  <si>
    <t>Farnesyl pyrophosphate synthase</t>
  </si>
  <si>
    <t>Niben101Scf05245g01007</t>
  </si>
  <si>
    <t>Protein argonaute 2</t>
  </si>
  <si>
    <t>Niben101Scf00428g12019</t>
  </si>
  <si>
    <t>FAD/NAD(P)-binding oxidoreductase family protein LENGTH=439</t>
  </si>
  <si>
    <t>Niben101Scf00318g00012</t>
  </si>
  <si>
    <t>Protein ELF4-LIKE 1</t>
  </si>
  <si>
    <t>Niben101Scf06436g05016</t>
  </si>
  <si>
    <t>Niben101Scf07152g04035</t>
  </si>
  <si>
    <t>RNA-binding protein Nova-2</t>
  </si>
  <si>
    <t>Niben101Scf07640g01009</t>
  </si>
  <si>
    <t>Niben101Scf04015g02020</t>
  </si>
  <si>
    <t>Cytochrome P450 71D10</t>
  </si>
  <si>
    <t>Niben101Scf10743g05006</t>
  </si>
  <si>
    <t>Melanoma-associated antigen G1</t>
  </si>
  <si>
    <t>Niben101Scf21770g00007</t>
  </si>
  <si>
    <t>Serine/threonine protein phosphatase family protein LENGTH=793</t>
  </si>
  <si>
    <t>Niben101Scf01851g03012</t>
  </si>
  <si>
    <t>Niben101Scf04260g02023</t>
  </si>
  <si>
    <t>Glutamate receptor 2.2</t>
  </si>
  <si>
    <t>Niben101Scf11837g00008</t>
  </si>
  <si>
    <t>PIF / Ping-Pong family of plant transposases [Theobroma cacao] gb|EOX98290.1| PIF / Ping-Pong family of plant transposases [Theobroma cacao]</t>
  </si>
  <si>
    <t>Niben101Scf05880g03037</t>
  </si>
  <si>
    <t>Protein trichome birefringence-like 45</t>
  </si>
  <si>
    <t>Niben101Scf03728g00003</t>
  </si>
  <si>
    <t>BnaC09g44970D [Brassica napus]</t>
  </si>
  <si>
    <t>Niben101Scf03461g00002</t>
  </si>
  <si>
    <t>Niben101Scf05369g00007</t>
  </si>
  <si>
    <t>Niben101Scf04607g02019</t>
  </si>
  <si>
    <t>50S ribosomal protein L7/L12</t>
  </si>
  <si>
    <t>Niben101Scf09345g00003</t>
  </si>
  <si>
    <t>calcium-dependent protein kinase 16 LENGTH=571</t>
  </si>
  <si>
    <t>Niben101Scf00477g00013</t>
  </si>
  <si>
    <t>Pimeloyl-[acyl-carrier protein] methyl ester esterase</t>
  </si>
  <si>
    <t>Niben101Scf00893g00003</t>
  </si>
  <si>
    <t>alpha/beta-Hydrolases superfamily protein LENGTH=313</t>
  </si>
  <si>
    <t>Niben101Scf07451g00013</t>
  </si>
  <si>
    <t>Calcium-binding EF-hand family protein LENGTH=170</t>
  </si>
  <si>
    <t>Niben101Scf04236g00019</t>
  </si>
  <si>
    <t>Niben101Scf00496g01001</t>
  </si>
  <si>
    <t>60S ribosomal protein L4</t>
  </si>
  <si>
    <t>Niben101Scf04444g03008</t>
  </si>
  <si>
    <t>Niben101Scf01740g17007</t>
  </si>
  <si>
    <t>ATP-dependent RNA helicase ded1</t>
  </si>
  <si>
    <t>Niben101Scf09867g01001</t>
  </si>
  <si>
    <t>Nucleolar complex protein 4 homolog B</t>
  </si>
  <si>
    <t>Niben101Scf03706g03010</t>
  </si>
  <si>
    <t>Tripartite motif-containing protein 65</t>
  </si>
  <si>
    <t>Niben101Scf14627g00001</t>
  </si>
  <si>
    <t>Small nuclear ribonucleoprotein Sm D2</t>
  </si>
  <si>
    <t>Niben101Scf07563g02014</t>
  </si>
  <si>
    <t>Niben101Scf00525g04009</t>
  </si>
  <si>
    <t>FAD/NAD(P)-binding oxidoreductase family protein LENGTH=367</t>
  </si>
  <si>
    <t>Niben101Scf06902g02019</t>
  </si>
  <si>
    <t>Niben101Scf00788g03015</t>
  </si>
  <si>
    <t>Niben101Scf15418g00005</t>
  </si>
  <si>
    <t>Niben101Scf00453g03018</t>
  </si>
  <si>
    <t>Niben101Scf01070g04010</t>
  </si>
  <si>
    <t>Niben101Scf07579g01012</t>
  </si>
  <si>
    <t>Niben101Scf12765g01013</t>
  </si>
  <si>
    <t>Ribosome biogenesis protein BMS1 homolog</t>
  </si>
  <si>
    <t>Niben101Scf01240g12007</t>
  </si>
  <si>
    <t>Cortactin-binding protein 2</t>
  </si>
  <si>
    <t>Niben101Scf01435g03002</t>
  </si>
  <si>
    <t>Alcohol dehydrogenase-like 5</t>
  </si>
  <si>
    <t>Niben101Scf04283g01009</t>
  </si>
  <si>
    <t>Niben101Scf12084g01007</t>
  </si>
  <si>
    <t>unknown protein; Has 30201 Blast hits to 17322 proteins in 780 species: Archae - 12; Bacteria - 1396; Metazoa - 17338; Fungi - 3422; Plants - 5037; Viruses - 0; Other Eukaryotes - 2996 (source: NCBI BLink). LENGTH=130</t>
  </si>
  <si>
    <t>Niben101Scf06348g00006</t>
  </si>
  <si>
    <t>Adenosine 3'-phospho 5'-phosphosulfate transporter 2</t>
  </si>
  <si>
    <t>Niben101Scf02072g02018</t>
  </si>
  <si>
    <t>Vesicle transport protein GOT1B</t>
  </si>
  <si>
    <t>Niben101Scf03671g02001</t>
  </si>
  <si>
    <t>RING finger protein 113 homolog</t>
  </si>
  <si>
    <t>Niben101Scf00669g01008</t>
  </si>
  <si>
    <t>Niben101Scf03012g03021</t>
  </si>
  <si>
    <t>Niben101Scf00831g02018</t>
  </si>
  <si>
    <t>Bax inhibitor-1 family protein LENGTH=247</t>
  </si>
  <si>
    <t>Niben101Scf11995g00008</t>
  </si>
  <si>
    <t>Cytochrome b5 reductase 4</t>
  </si>
  <si>
    <t>Niben101Scf02006g04006</t>
  </si>
  <si>
    <t>Niben101Scf03046g04015</t>
  </si>
  <si>
    <t>Niben101Scf03194g01005</t>
  </si>
  <si>
    <t>Niben101Scf00063g14001</t>
  </si>
  <si>
    <t>RING/FYVE/PHD zinc finger superfamily protein LENGTH=288</t>
  </si>
  <si>
    <t>Niben101Scf02111g00011</t>
  </si>
  <si>
    <t>Protein DEHYDRATION-INDUCED 19 homolog 7</t>
  </si>
  <si>
    <t>Niben101Scf28100g00001</t>
  </si>
  <si>
    <t>Ras-related protein Rab-17</t>
  </si>
  <si>
    <t>Niben101Scf01505g02034</t>
  </si>
  <si>
    <t>Niben101Scf02558g00023</t>
  </si>
  <si>
    <t>Mitochondrial import inner membrane translocase subunit TIM17-2</t>
  </si>
  <si>
    <t>Niben101Scf06779g03005</t>
  </si>
  <si>
    <t>Germin-like protein subfamily 1 member 7</t>
  </si>
  <si>
    <t>Niben101Scf11944g00019</t>
  </si>
  <si>
    <t>Guanine nucleotide-binding protein subunit gamma 2</t>
  </si>
  <si>
    <t>Niben101Scf14440g00003</t>
  </si>
  <si>
    <t>Proline--tRNA ligase</t>
  </si>
  <si>
    <t>Niben101Scf08208g04007</t>
  </si>
  <si>
    <t>Niben101Scf02790g01008</t>
  </si>
  <si>
    <t>Diacylglycerol O-acyltransferase 1</t>
  </si>
  <si>
    <t>Niben101Scf00895g00016</t>
  </si>
  <si>
    <t>Protein yippee-like</t>
  </si>
  <si>
    <t>Niben101Scf07899g00005</t>
  </si>
  <si>
    <t>Nucleolar protein 56</t>
  </si>
  <si>
    <t>Niben101Scf00797g17010</t>
  </si>
  <si>
    <t>BnaA08g23480D [Brassica napus]</t>
  </si>
  <si>
    <t>Niben101Scf00472g02011</t>
  </si>
  <si>
    <t>Agamous-like MADS-box protein AGL86</t>
  </si>
  <si>
    <t>Niben101Scf01958g06004</t>
  </si>
  <si>
    <t>Zinc finger protein 768</t>
  </si>
  <si>
    <t>Niben101Scf00119g09004</t>
  </si>
  <si>
    <t>U-box domain-containing protein 10</t>
  </si>
  <si>
    <t>Niben101Scf06295g04005</t>
  </si>
  <si>
    <t>Tetraspanin-3</t>
  </si>
  <si>
    <t>Niben101Scf07058g02007</t>
  </si>
  <si>
    <t>Methylsterol monooxygenase 1</t>
  </si>
  <si>
    <t>Niben101Scf05494g00011</t>
  </si>
  <si>
    <t>Niben101Scf00249g00005</t>
  </si>
  <si>
    <t>Diphosphomevalonate decarboxylase</t>
  </si>
  <si>
    <t>Niben101Scf03147g10010</t>
  </si>
  <si>
    <t>Niben101Scf02214g00010</t>
  </si>
  <si>
    <t>Myb family transcription factor APL</t>
  </si>
  <si>
    <t>Niben101Scf04473g12002</t>
  </si>
  <si>
    <t>Transcription elongation factor (TFIIS) family protein LENGTH=436</t>
  </si>
  <si>
    <t>Niben101Scf00270g15010</t>
  </si>
  <si>
    <t>Niben101Ctg16134g00004</t>
  </si>
  <si>
    <t>TRAF-type zinc finger domain-containing protein 1</t>
  </si>
  <si>
    <t>Niben101Scf02366g04009</t>
  </si>
  <si>
    <t>ovate family protein 7 LENGTH=315</t>
  </si>
  <si>
    <t>Niben101Scf01773g07014</t>
  </si>
  <si>
    <t>Protein transport protein SEC23</t>
  </si>
  <si>
    <t>Niben101Scf01379g00004</t>
  </si>
  <si>
    <t>Zinc finger protein 271</t>
  </si>
  <si>
    <t>Niben101Scf01063g02018</t>
  </si>
  <si>
    <t>Transducin family protein / WD-40 repeat family protein LENGTH=876</t>
  </si>
  <si>
    <t>Niben101Scf06909g04003</t>
  </si>
  <si>
    <t>Niben101Scf04383g01013</t>
  </si>
  <si>
    <t>Guanine nucleotide-binding protein alpha-1 subunit</t>
  </si>
  <si>
    <t>Niben101Scf02475g00001</t>
  </si>
  <si>
    <t>conserved hypothetical protein [Ricinus communis] gb|EEF32284.1| conserved hypothetical protein [Ricinus communis]</t>
  </si>
  <si>
    <t>Niben101Scf01611g01004</t>
  </si>
  <si>
    <t>protein NONRESPONDING TO OXYLIPINS 2 [Arabidopsis thaliana] gb|AAR24160.1| [Arabidopsis thaliana] gb|AAR92303.1| [Arabidopsis thaliana] gb|AED91704.1| uncharacterized protein [Arabidopsis thaliana]</t>
  </si>
  <si>
    <t>Niben101Scf00635g04005</t>
  </si>
  <si>
    <t>Niben101Scf02725g02001</t>
  </si>
  <si>
    <t>C2 domain-containing protein</t>
  </si>
  <si>
    <t>Niben101Scf01055g01010</t>
  </si>
  <si>
    <t>Translocon-associated protein subunit beta</t>
  </si>
  <si>
    <t>Niben101Scf01281g00001</t>
  </si>
  <si>
    <t>Niben101Scf24096g00018</t>
  </si>
  <si>
    <t>bZIP transcription factor 60</t>
  </si>
  <si>
    <t>NbbZIP60</t>
  </si>
  <si>
    <t>Niben101Scf06763g00018</t>
  </si>
  <si>
    <t>phosphatidylinositol kinase putative [Albugo laibachii Nc14]</t>
  </si>
  <si>
    <t>Niben101Scf00082g07005</t>
  </si>
  <si>
    <t>BnaC02g00950D [Brassica napus]</t>
  </si>
  <si>
    <t>Niben101Scf07693g00006</t>
  </si>
  <si>
    <t>Niben101Scf14374g00002</t>
  </si>
  <si>
    <t>SWI/SNF-related matrix-associated actin-dependent regulator of chromatin subfamily A-like protein 1</t>
  </si>
  <si>
    <t>Niben101Scf04867g00002</t>
  </si>
  <si>
    <t>Haloacid dehalogenase-like hydrolase (HAD) superfamily protein LENGTH=282</t>
  </si>
  <si>
    <t>Niben101Scf00046g04021</t>
  </si>
  <si>
    <t>Niben101Scf01393g00001</t>
  </si>
  <si>
    <t>Beta-1,3-galactosyltransferase 7</t>
  </si>
  <si>
    <t>Niben101Scf01721g08007</t>
  </si>
  <si>
    <t>Niben101Scf06436g05026</t>
  </si>
  <si>
    <t>Niben101Scf04887g00006</t>
  </si>
  <si>
    <t>Voltage-gated potassium channel subunit beta-2</t>
  </si>
  <si>
    <t>Niben101Scf00270g13010</t>
  </si>
  <si>
    <t>Transcription factor bHLH128</t>
  </si>
  <si>
    <t>Niben101Scf09156g00023</t>
  </si>
  <si>
    <t>Niben101Scf04276g04022</t>
  </si>
  <si>
    <t>Niben101Scf10798g00005</t>
  </si>
  <si>
    <t>Nucleolar and coiled-body phosphoprotein 1</t>
  </si>
  <si>
    <t>Niben101Scf06153g03012</t>
  </si>
  <si>
    <t>Ymc1 inner mitochondrial membrane transporter [Candida orthopsilosis Co 90-125] emb|CCG21122.1| Ymc1 inner mitochondrial membrane transporter [Candida orthopsilosis Co 90-125]</t>
  </si>
  <si>
    <t>Niben101Scf02632g03006</t>
  </si>
  <si>
    <t>Niben101Scf04436g15042</t>
  </si>
  <si>
    <t>Mitochondrial import receptor subunit TOM40-1</t>
  </si>
  <si>
    <t>Niben101Scf02785g02014</t>
  </si>
  <si>
    <t>Zinc finger protein 44</t>
  </si>
  <si>
    <t>Niben101Scf01400g00002</t>
  </si>
  <si>
    <t>ATP-dependent RNA helicase DeaD</t>
  </si>
  <si>
    <t>Niben101Scf03341g01002</t>
  </si>
  <si>
    <t>BnaA06g04970D [Brassica napus]</t>
  </si>
  <si>
    <t>Niben101Scf07623g01031</t>
  </si>
  <si>
    <t>Cytochrome c oxidase assembly factor 5</t>
  </si>
  <si>
    <t>Niben101Scf01494g05017</t>
  </si>
  <si>
    <t>thiol-disulfide oxidoreductase DCC [Paenibacillus polymyxa]</t>
  </si>
  <si>
    <t>Niben101Scf29588g00002</t>
  </si>
  <si>
    <t>F-box/LRR-repeat protein 13</t>
  </si>
  <si>
    <t>Niben101Scf03426g00005</t>
  </si>
  <si>
    <t>TIFY domain protein 8 isoform 3 [Theobroma cacao] gb|EOY31380.1| TIFY domain protein 8 isoform 3 [Theobroma cacao]</t>
  </si>
  <si>
    <t>Niben101Scf05534g01008</t>
  </si>
  <si>
    <t>Subtilase family protein LENGTH=753</t>
  </si>
  <si>
    <t>Niben101Scf01469g05005</t>
  </si>
  <si>
    <t>pentatricopeptide repeat 336 LENGTH=408</t>
  </si>
  <si>
    <t>Niben101Scf01696g06053</t>
  </si>
  <si>
    <t>calcium-binding EF hand family protein LENGTH=324</t>
  </si>
  <si>
    <t>Niben101Scf01822g04006</t>
  </si>
  <si>
    <t>Lysine-specific demethylase 5A</t>
  </si>
  <si>
    <t>Niben101Scf05811g02027</t>
  </si>
  <si>
    <t>DNA-directed RNA polymerase subunit L</t>
  </si>
  <si>
    <t>Niben101Scf04650g00006</t>
  </si>
  <si>
    <t>Alpha-1,6-mannosyl-glycoprotein 2-beta-N-acetylglucosaminyltransferase</t>
  </si>
  <si>
    <t>Niben101Scf00895g00004</t>
  </si>
  <si>
    <t>Fas-binding factor 1</t>
  </si>
  <si>
    <t>Niben101Scf02538g04007</t>
  </si>
  <si>
    <t>Nuclear transcription factor Y subunit C-4</t>
  </si>
  <si>
    <t>Niben101Scf02338g00006</t>
  </si>
  <si>
    <t>ferrochelatase 1 LENGTH=466</t>
  </si>
  <si>
    <t>Niben101Scf01978g00010</t>
  </si>
  <si>
    <t>Niben101Scf02508g03015</t>
  </si>
  <si>
    <t>Niben101Scf02211g03005</t>
  </si>
  <si>
    <t>Niben101Scf01941g02021</t>
  </si>
  <si>
    <t>Niben101Scf31861g00004</t>
  </si>
  <si>
    <t>Niben101Scf07798g01004</t>
  </si>
  <si>
    <t>Zinc finger CCCH domain-containing protein 24</t>
  </si>
  <si>
    <t>Niben101Scf00317g07014</t>
  </si>
  <si>
    <t>Niben101Scf08326g00054</t>
  </si>
  <si>
    <t>Plant regulator RWP-RK family protein LENGTH=894</t>
  </si>
  <si>
    <t>Niben101Scf07436g00002</t>
  </si>
  <si>
    <t>YELLOW STRIPE like 7 LENGTH=688</t>
  </si>
  <si>
    <t>Niben101Scf01802g00002</t>
  </si>
  <si>
    <t>Niben101Scf02290g00004</t>
  </si>
  <si>
    <t>cyclic nucleotide gated channel 1 LENGTH=716</t>
  </si>
  <si>
    <t>Niben101Scf01656g00009</t>
  </si>
  <si>
    <t>Niben101Scf06727g00035</t>
  </si>
  <si>
    <t>Niben101Scf05948g03017</t>
  </si>
  <si>
    <t>heat shock transcription factor A2 LENGTH=345</t>
  </si>
  <si>
    <t>Niben101Scf04294g01002</t>
  </si>
  <si>
    <t>LysM domain-containing GPI-anchored protein 2</t>
  </si>
  <si>
    <t>Niben101Scf02907g06004</t>
  </si>
  <si>
    <t>Niben101Scf07182g02004</t>
  </si>
  <si>
    <t>Non-structural maintenance of chromosomes element 1 homolog</t>
  </si>
  <si>
    <t>Niben101Scf01077g02010</t>
  </si>
  <si>
    <t>C2 domain-containing protein / GRAM domain-containing protein LENGTH=594</t>
  </si>
  <si>
    <t>Niben101Scf03340g05001</t>
  </si>
  <si>
    <t>Niben101Scf01427g01001</t>
  </si>
  <si>
    <t>Endoplasmic reticulum lectin 1</t>
  </si>
  <si>
    <t>Niben101Scf06902g00007</t>
  </si>
  <si>
    <t>60S ribosomal protein L37a</t>
  </si>
  <si>
    <t>Niben101Scf08447g01006</t>
  </si>
  <si>
    <t>Peptidyl-prolyl cis-trans isomerase FKBP15-1</t>
  </si>
  <si>
    <t>Niben101Scf01009g02001</t>
  </si>
  <si>
    <t>BnaA07g37710D [Brassica napus]</t>
  </si>
  <si>
    <t>Niben101Scf01184g08003</t>
  </si>
  <si>
    <t>Zinc-binding dehydrogenase family protein LENGTH=343</t>
  </si>
  <si>
    <t>Niben101Scf02282g01016</t>
  </si>
  <si>
    <t>Niben101Scf02854g09007</t>
  </si>
  <si>
    <t>calmodulin-binding heat-shock protein [Medicago truncatula]</t>
  </si>
  <si>
    <t>Niben101Scf07528g01008</t>
  </si>
  <si>
    <t>DTW domain-containing protein YfiP</t>
  </si>
  <si>
    <t>Niben101Scf03376g05017</t>
  </si>
  <si>
    <t>Chaperone protein DnaK</t>
  </si>
  <si>
    <t>Niben101Ctg16058g00002</t>
  </si>
  <si>
    <t>Niben101Scf02466g01026</t>
  </si>
  <si>
    <t>Mitochondrial import inner membrane translocase subunit Tim9</t>
  </si>
  <si>
    <t>Niben101Scf02869g18003</t>
  </si>
  <si>
    <t>Niben101Scf07027g04006</t>
  </si>
  <si>
    <t>Niben101Scf12783g01011</t>
  </si>
  <si>
    <t>Transmembrane amino acid transporter family protein LENGTH=460</t>
  </si>
  <si>
    <t>Niben101Scf05761g01024</t>
  </si>
  <si>
    <t>Receptor-like protein kinase FERONIA</t>
  </si>
  <si>
    <t>Niben101Scf13831g00008</t>
  </si>
  <si>
    <t>U-box domain-containing protein 28</t>
  </si>
  <si>
    <t>Niben101Scf02875g00005</t>
  </si>
  <si>
    <t>VQ motif-containing protein LENGTH=402</t>
  </si>
  <si>
    <t>Niben101Scf04122g02005</t>
  </si>
  <si>
    <t>60S ribosomal protein L27</t>
  </si>
  <si>
    <t>Niben101Scf01272g00014</t>
  </si>
  <si>
    <t>Niben101Scf00735g02010</t>
  </si>
  <si>
    <t>Adenylosuccinate synthetase</t>
  </si>
  <si>
    <t>Niben101Scf09764g02010</t>
  </si>
  <si>
    <t>serine-rich protein-related LENGTH=217</t>
  </si>
  <si>
    <t>Niben101Scf08426g02001</t>
  </si>
  <si>
    <t>BnaC06g31430D [Brassica napus]</t>
  </si>
  <si>
    <t>Niben101Scf07027g03005</t>
  </si>
  <si>
    <t>WD repeat-containing protein 61 homolog</t>
  </si>
  <si>
    <t>Niben101Scf14390g00006</t>
  </si>
  <si>
    <t>Niben101Scf04902g00008</t>
  </si>
  <si>
    <t>U-box domain-containing protein 5</t>
  </si>
  <si>
    <t>Niben101Scf04707g00001</t>
  </si>
  <si>
    <t>Translational activator GCN1</t>
  </si>
  <si>
    <t>Niben101Scf02922g00006</t>
  </si>
  <si>
    <t>BnaC03g37740D [Brassica napus]</t>
  </si>
  <si>
    <t>Niben101Scf05522g00002</t>
  </si>
  <si>
    <t>Calcium-binding EF-hand family protein LENGTH=130</t>
  </si>
  <si>
    <t>Niben101Scf01764g02032</t>
  </si>
  <si>
    <t>BnaA07g38810D [Brassica napus]</t>
  </si>
  <si>
    <t>Niben101Scf05329g03006</t>
  </si>
  <si>
    <t>Glioma tumor suppressor candidate region gene 2 protein</t>
  </si>
  <si>
    <t>Niben101Scf00981g04002</t>
  </si>
  <si>
    <t>Zinc finger CCCH domain-containing protein 39</t>
  </si>
  <si>
    <t>Niben101Scf01145g02002</t>
  </si>
  <si>
    <t>Protein BREVIS RADIX</t>
  </si>
  <si>
    <t>Niben101Scf01478g08020</t>
  </si>
  <si>
    <t>Calcium-binding EF hand family protein LENGTH=391</t>
  </si>
  <si>
    <t>Niben101Scf04053g03021</t>
  </si>
  <si>
    <t>tunicamycin induced 1, partial [Medicago truncatula]</t>
  </si>
  <si>
    <t>Niben101Scf04407g02005</t>
  </si>
  <si>
    <t>Hypersensitive-induced response protein 1</t>
  </si>
  <si>
    <t>Niben101Scf23241g00003</t>
  </si>
  <si>
    <t>Niben101Scf04197g00003</t>
  </si>
  <si>
    <t>BnaA08g14730D [Brassica napus]</t>
  </si>
  <si>
    <t>Niben101Scf05583g00006</t>
  </si>
  <si>
    <t>Niben101Scf19307g00004</t>
  </si>
  <si>
    <t>zinc finger family protein [Populus trichocarpa] gb|EEF03137.1| zinc finger family protein [Populus trichocarpa]</t>
  </si>
  <si>
    <t>Niben101Scf02215g02008</t>
  </si>
  <si>
    <t>cytochrome B561-1 LENGTH=230</t>
  </si>
  <si>
    <t>Niben101Scf01406g01001</t>
  </si>
  <si>
    <t>Phosphatidylinositol:ceramide inositolphosphotransferase 2</t>
  </si>
  <si>
    <t>Niben101Scf01856g02005</t>
  </si>
  <si>
    <t>Niben101Scf06678g03002</t>
  </si>
  <si>
    <t>Niben101Scf02349g03002</t>
  </si>
  <si>
    <t>Peroxidase 52</t>
  </si>
  <si>
    <t>Niben101Scf01593g06002</t>
  </si>
  <si>
    <t>Niben101Scf02300g00024</t>
  </si>
  <si>
    <t>Niben101Scf23113g00023</t>
  </si>
  <si>
    <t>RING/U-box superfamily protein LENGTH=363</t>
  </si>
  <si>
    <t>Niben101Scf05896g02009</t>
  </si>
  <si>
    <t>Niben101Scf00638g01013</t>
  </si>
  <si>
    <t>Niben101Scf31747g00003</t>
  </si>
  <si>
    <t>BnaC06g30150D [Brassica napus]</t>
  </si>
  <si>
    <t>Niben101Scf03937g00009</t>
  </si>
  <si>
    <t>Basic blue protein</t>
  </si>
  <si>
    <t>Niben101Ctg11493g00003</t>
  </si>
  <si>
    <t>Endoplasmic reticulum-Golgi intermediate compartment protein 3</t>
  </si>
  <si>
    <t>Niben101Scf06976g01002</t>
  </si>
  <si>
    <t>Mitochondrial glycoprotein family protein LENGTH=242</t>
  </si>
  <si>
    <t>Niben101Scf00047g03012</t>
  </si>
  <si>
    <t>Niben101Scf08206g02024</t>
  </si>
  <si>
    <t>Protein kinase superfamily protein LENGTH=577</t>
  </si>
  <si>
    <t>Niben101Scf05301g00016</t>
  </si>
  <si>
    <t>Niben101Scf10968g03021</t>
  </si>
  <si>
    <t>Protein slowmo homolog</t>
  </si>
  <si>
    <t>Niben101Scf01308g03013</t>
  </si>
  <si>
    <t>Nudix hydrolase 11</t>
  </si>
  <si>
    <t>Niben101Scf05631g00014</t>
  </si>
  <si>
    <t>Non-specific lipid-transfer protein 2</t>
  </si>
  <si>
    <t>Niben101Scf10015g05003</t>
  </si>
  <si>
    <t>Niben101Scf06283g00003</t>
  </si>
  <si>
    <t>DUF3128 family protein [Medicago truncatula]</t>
  </si>
  <si>
    <t>Niben101Scf00016g04005</t>
  </si>
  <si>
    <t>Niben101Scf12112g02002</t>
  </si>
  <si>
    <t>Heat stress transcription factor A-5</t>
  </si>
  <si>
    <t>Niben101Scf14262g01005</t>
  </si>
  <si>
    <t>Niben101Scf00872g03005</t>
  </si>
  <si>
    <t>Niben101Scf08199g01007</t>
  </si>
  <si>
    <t>Niben101Scf03607g02008</t>
  </si>
  <si>
    <t>histone acetyltransferase complex component Epl1, putative [Talaromyces marneffei ATCC 18224] gb|EEA18929.1| histone acetyltransferase complex component Epl1, putative [Talaromyces marneffei ATCC 18224]</t>
  </si>
  <si>
    <t>Niben101Scf02207g05005</t>
  </si>
  <si>
    <t>60S ribosomal protein L44</t>
  </si>
  <si>
    <t>Niben101Scf05948g02017</t>
  </si>
  <si>
    <t>Niben101Scf00047g03022</t>
  </si>
  <si>
    <t>MYC [Nicotiana tabacum]</t>
  </si>
  <si>
    <t>Niben101Scf00819g10005</t>
  </si>
  <si>
    <t>Niben101Scf00820g04009</t>
  </si>
  <si>
    <t>Niben101Scf16199g00001</t>
  </si>
  <si>
    <t>Protein LTV1 homolog</t>
  </si>
  <si>
    <t>Niben101Scf07036g03002</t>
  </si>
  <si>
    <t>Niben101Scf08621g05011</t>
  </si>
  <si>
    <t>Niben101Scf00174g00038</t>
  </si>
  <si>
    <t>fertilization-independent endosperm protein 2 [Zea mays]</t>
  </si>
  <si>
    <t>Niben101Scf00219g00004</t>
  </si>
  <si>
    <t>Calcium-binding EF-hand family protein, putative [Theobroma cacao] gb|EOY14480.1| Calcium-binding EF-hand family protein, putative [Theobroma cacao]</t>
  </si>
  <si>
    <t>Niben101Scf03934g02009</t>
  </si>
  <si>
    <t>myosin XI B LENGTH=1500</t>
  </si>
  <si>
    <t>Niben101Scf08088g02003</t>
  </si>
  <si>
    <t>Mitochondrial import receptor subunit tom22</t>
  </si>
  <si>
    <t>Niben101Scf07442g01008</t>
  </si>
  <si>
    <t>Niben101Scf02736g01002</t>
  </si>
  <si>
    <t>Protein arginine N-methyltransferase 1.6</t>
  </si>
  <si>
    <t>Niben101Scf02605g09007</t>
  </si>
  <si>
    <t>Niben101Scf00046g04020</t>
  </si>
  <si>
    <t>Niben101Scf00683g00010</t>
  </si>
  <si>
    <t>Zinc finger CCCH domain-containing protein 18</t>
  </si>
  <si>
    <t>Niben101Scf08226g00003</t>
  </si>
  <si>
    <t>Beta-glucosidase 18</t>
  </si>
  <si>
    <t>Niben101Scf16107g00007</t>
  </si>
  <si>
    <t>Peroxidase 12</t>
  </si>
  <si>
    <t>Niben101Scf00439g10055</t>
  </si>
  <si>
    <t>Niben101Scf02418g00014</t>
  </si>
  <si>
    <t>Niben101Scf00216g00017</t>
  </si>
  <si>
    <t>Niben101Scf02307g00013</t>
  </si>
  <si>
    <t>Protein canopy homolog 1</t>
  </si>
  <si>
    <t>Niben101Scf03856g06015</t>
  </si>
  <si>
    <t>Zinc finger protein 8</t>
  </si>
  <si>
    <t>Niben101Scf03948g02008</t>
  </si>
  <si>
    <t>Kinesin light chain 4</t>
  </si>
  <si>
    <t>Niben101Scf20037g00022</t>
  </si>
  <si>
    <t>Niben101Scf01546g00012</t>
  </si>
  <si>
    <t>O-fucosyltransferase family protein LENGTH=573</t>
  </si>
  <si>
    <t>Niben101Scf04940g01004</t>
  </si>
  <si>
    <t>Nucleolar complex protein 2 homolog</t>
  </si>
  <si>
    <t>Niben101Scf02450g02002</t>
  </si>
  <si>
    <t>GTP-binding protein-like [Oryza sativa Japonica Group] dbj|BAD33726.1| GTP-binding protein-like [Oryza sativa Japonica Group] dbj|BAH01464.1| unnamed protein product [Oryza sativa Japonica Group] gb|EEC84452.1| hypothetical protein OsI_31074 [Oryza sativa Indica Group]</t>
  </si>
  <si>
    <t>Niben101Scf11019g01012</t>
  </si>
  <si>
    <t>calcium dependent protein kinase 1 LENGTH=610</t>
  </si>
  <si>
    <t>Niben101Scf11245g02003</t>
  </si>
  <si>
    <t>Cell number regulator 6</t>
  </si>
  <si>
    <t>Niben101Scf02199g01010</t>
  </si>
  <si>
    <t>las1-like family protein LENGTH=611</t>
  </si>
  <si>
    <t>Niben101Scf04117g05009</t>
  </si>
  <si>
    <t>Pre-mRNA-splicing factor SLU7</t>
  </si>
  <si>
    <t>Niben101Scf14325g00007</t>
  </si>
  <si>
    <t>unknown protein; Has 33 Blast hits to 33 proteins in 17 species: Archae - 0; Bacteria - 0; Metazoa - 1; Fungi - 0; Plants - 28; Viruses - 0; Other Eukaryotes - 4 (source: NCBI BLink). LENGTH=152</t>
  </si>
  <si>
    <t>Niben101Scf10124g03002</t>
  </si>
  <si>
    <t>RabGAP/TBC domain-containing protein LENGTH=690</t>
  </si>
  <si>
    <t>Niben101Scf12197g02004</t>
  </si>
  <si>
    <t>SH3 domain-binding protein 1, putative [Theobroma cacao] gb|EOY12331.1| SH3 domain-binding protein 1, putative [Theobroma cacao]</t>
  </si>
  <si>
    <t>Niben101Scf01192g02002</t>
  </si>
  <si>
    <t>Niben101Scf10970g00025</t>
  </si>
  <si>
    <t>Niben101Scf03152g00014</t>
  </si>
  <si>
    <t>BnaC07g31950D [Brassica napus]</t>
  </si>
  <si>
    <t>Niben101Scf10919g01025</t>
  </si>
  <si>
    <t>NADP-dependent D-sorbitol-6-phosphate dehydrogenase</t>
  </si>
  <si>
    <t>Niben101Scf08078g02001</t>
  </si>
  <si>
    <t>DNA-directed RNA polymerases LENGTH=196</t>
  </si>
  <si>
    <t>Niben101Ctg14074g00003</t>
  </si>
  <si>
    <t>DNA topoisomerase 2-binding protein 1</t>
  </si>
  <si>
    <t>Niben101Scf10502g01016</t>
  </si>
  <si>
    <t>Niben101Scf02297g02005</t>
  </si>
  <si>
    <t>ubiquitin-conjugating enzyme 25 LENGTH=609</t>
  </si>
  <si>
    <t>Niben101Scf01985g03019</t>
  </si>
  <si>
    <t>RNA-binding protein 38</t>
  </si>
  <si>
    <t>Niben101Scf05912g01003</t>
  </si>
  <si>
    <t>Niben101Scf03493g00018</t>
  </si>
  <si>
    <t>Protein kinase superfamily protein LENGTH=424</t>
  </si>
  <si>
    <t>Niben101Scf08942g00013</t>
  </si>
  <si>
    <t>Helicase SEN1</t>
  </si>
  <si>
    <t>Niben101Scf03702g03009</t>
  </si>
  <si>
    <t>Niben101Scf16457g00006</t>
  </si>
  <si>
    <t>TCP family transcription factor LENGTH=293</t>
  </si>
  <si>
    <t>Niben101Scf03885g08003</t>
  </si>
  <si>
    <t>Niben101Scf02362g02014</t>
  </si>
  <si>
    <t>Niben101Scf08330g01006</t>
  </si>
  <si>
    <t>Niben101Scf02522g01002</t>
  </si>
  <si>
    <t>Niben101Scf00046g02008</t>
  </si>
  <si>
    <t>NAC domain-containing protein 8</t>
  </si>
  <si>
    <t>Niben101Scf00894g01011</t>
  </si>
  <si>
    <t>T-complex protein 1 subunit zeta</t>
  </si>
  <si>
    <t>Niben101Scf21069g00002</t>
  </si>
  <si>
    <t>Niben101Scf00369g21009</t>
  </si>
  <si>
    <t>Deoxyuridine 5'-triphosphate nucleotidohydrolase</t>
  </si>
  <si>
    <t>Niben101Scf01520g08013</t>
  </si>
  <si>
    <t>Niben101Scf00351g05007</t>
  </si>
  <si>
    <t>Bromodomain-containing factor 1</t>
  </si>
  <si>
    <t>Niben101Scf08149g00015</t>
  </si>
  <si>
    <t>Niben101Scf03114g09011</t>
  </si>
  <si>
    <t>rRNA/tRNA 2'-O-methyltransferase fibrillarin-like protein 1</t>
  </si>
  <si>
    <t>Niben101Scf03683g01004</t>
  </si>
  <si>
    <t>Integral membrane Yip1 family protein LENGTH=276</t>
  </si>
  <si>
    <t>Niben101Scf02004g00014</t>
  </si>
  <si>
    <t>Niben101Scf08447g02004</t>
  </si>
  <si>
    <t>MLP-like protein 28</t>
  </si>
  <si>
    <t>Niben101Scf00109g02016</t>
  </si>
  <si>
    <t>Niben101Scf08544g01001</t>
  </si>
  <si>
    <t>Niben101Scf01314g02004</t>
  </si>
  <si>
    <t>Nucleotide-sugar transporter family protein LENGTH=349</t>
  </si>
  <si>
    <t>Niben101Scf01826g03013</t>
  </si>
  <si>
    <t>transmembrane transport protein-like [Arabidopsis thaliana]</t>
  </si>
  <si>
    <t>Niben101Scf05230g01007</t>
  </si>
  <si>
    <t>E3 ubiquitin-protein ligase RGLG2</t>
  </si>
  <si>
    <t>Niben101Scf05057g04002</t>
  </si>
  <si>
    <t>Niben101Scf03029g00014</t>
  </si>
  <si>
    <t>Niben101Scf02211g02010</t>
  </si>
  <si>
    <t>R1 [Solanum tuberosum]</t>
  </si>
  <si>
    <t>Niben101Scf03370g05005</t>
  </si>
  <si>
    <t>Two-component response regulator ARR1 [Medicago truncatula] gb|ABN09175.1| Homeodomain-related [Medicago truncatula] gb|AES81135.1| MYB-like transcription factor family protein [Medicago truncatula]</t>
  </si>
  <si>
    <t>Niben101Scf02639g03012</t>
  </si>
  <si>
    <t>50S ribosomal protein L29</t>
  </si>
  <si>
    <t>Niben101Scf04040g09015</t>
  </si>
  <si>
    <t>Nuclear-pore anchor</t>
  </si>
  <si>
    <t>Niben101Scf10316g03004</t>
  </si>
  <si>
    <t>Niben101Scf00530g11014</t>
  </si>
  <si>
    <t>Niben101Scf00339g03024</t>
  </si>
  <si>
    <t>Glucose-1-phosphate adenylyltransferase family protein LENGTH=364</t>
  </si>
  <si>
    <t>Niben101Scf04869g03001</t>
  </si>
  <si>
    <t>NAD kinase 1 LENGTH=530</t>
  </si>
  <si>
    <t>Niben101Scf02740g00005</t>
  </si>
  <si>
    <t>E3 ubiquitin-protein ligase SINA-like 7</t>
  </si>
  <si>
    <t>Niben101Scf02824g03013</t>
  </si>
  <si>
    <t>DNA-directed RNA polymerase 1A</t>
  </si>
  <si>
    <t>Niben101Scf01611g04026</t>
  </si>
  <si>
    <t>Nuclear pore complex protein NUP85</t>
  </si>
  <si>
    <t>Niben101Scf00895g00003</t>
  </si>
  <si>
    <t>Niben101Scf04015g02039</t>
  </si>
  <si>
    <t>ATP binding microtubule motor family protein LENGTH=469</t>
  </si>
  <si>
    <t>Niben101Scf04406g08002</t>
  </si>
  <si>
    <t>hydroxyproline-rich glycoprotein family protein LENGTH=623</t>
  </si>
  <si>
    <t>Niben101Scf04240g03003</t>
  </si>
  <si>
    <t>Niben101Scf11261g02005</t>
  </si>
  <si>
    <t>RING finger protein 157</t>
  </si>
  <si>
    <t>Niben101Scf01764g02003</t>
  </si>
  <si>
    <t>ATP-dependent RNA helicase drs1</t>
  </si>
  <si>
    <t>Niben101Scf01677g04003</t>
  </si>
  <si>
    <t>Thioredoxin reductase</t>
  </si>
  <si>
    <t>Niben101Scf01005g00020</t>
  </si>
  <si>
    <t>leguminosin group485 secreted peptide [Medicago truncatula]</t>
  </si>
  <si>
    <t>Niben101Scf02621g02014</t>
  </si>
  <si>
    <t>Amino acid permease 6</t>
  </si>
  <si>
    <t>Niben101Scf05615g02001</t>
  </si>
  <si>
    <t>40S ribosomal protein S21</t>
  </si>
  <si>
    <t>Niben101Scf13229g03005</t>
  </si>
  <si>
    <t>Niben101Scf08167g00006</t>
  </si>
  <si>
    <t>Niben101Scf01307g01012</t>
  </si>
  <si>
    <t>Niben101Scf06388g03004</t>
  </si>
  <si>
    <t>UDP-Glycosyltransferase superfamily protein LENGTH=465</t>
  </si>
  <si>
    <t>Niben101Scf11291g01005</t>
  </si>
  <si>
    <t>Tetratricopeptide repeat protein 12</t>
  </si>
  <si>
    <t>Niben101Scf01596g06006</t>
  </si>
  <si>
    <t>Mitochondrial import inner membrane translocase subunit tim16</t>
  </si>
  <si>
    <t>Niben101Scf10450g00001</t>
  </si>
  <si>
    <t>TdcA1-ORF1-ORF2 protein [Medicago truncatula]</t>
  </si>
  <si>
    <t>Niben101Scf02060g01002</t>
  </si>
  <si>
    <t>hypoia-responsive family protein 1 [Hevea brasiliensis]</t>
  </si>
  <si>
    <t>Niben101Scf06976g07016</t>
  </si>
  <si>
    <t>Niben101Scf12394g02002</t>
  </si>
  <si>
    <t>40S ribosomal protein S7</t>
  </si>
  <si>
    <t>Niben101Scf00085g01019</t>
  </si>
  <si>
    <t>alpha/beta-Hydrolases superfamily protein LENGTH=325</t>
  </si>
  <si>
    <t>Niben101Scf00280g02002</t>
  </si>
  <si>
    <t>Niben101Scf01171g08017</t>
  </si>
  <si>
    <t>26S proteasome non-ATPase regulatory subunit 1 homolog B</t>
  </si>
  <si>
    <t>Niben101Scf04598g00001</t>
  </si>
  <si>
    <t>Niben101Scf09846g01010</t>
  </si>
  <si>
    <t>Quinone oxidoreductase</t>
  </si>
  <si>
    <t>Niben101Scf00901g01003</t>
  </si>
  <si>
    <t>MAC/Perforin domain-containing protein LENGTH=606</t>
  </si>
  <si>
    <t>Niben101Scf01171g03019</t>
  </si>
  <si>
    <t>RNA-binding protein 39</t>
  </si>
  <si>
    <t>Niben101Scf01953g00003</t>
  </si>
  <si>
    <t>SAUR-like auxin-responsive protein family LENGTH=121</t>
  </si>
  <si>
    <t>Niben101Scf14679g00002</t>
  </si>
  <si>
    <t>Short-chain dehydrogenase reductase 4</t>
  </si>
  <si>
    <t>Niben101Scf07048g02008</t>
  </si>
  <si>
    <t>Niben101Scf02364g04007</t>
  </si>
  <si>
    <t>Niben101Scf01290g01033</t>
  </si>
  <si>
    <t>CBL-interacting protein kinase 31</t>
  </si>
  <si>
    <t>Niben101Scf06482g00020</t>
  </si>
  <si>
    <t>GRAS family transcription factor LENGTH=718</t>
  </si>
  <si>
    <t>Niben101Scf01157g02022</t>
  </si>
  <si>
    <t>Pre-rRNA-processing protein TSR1 homolog</t>
  </si>
  <si>
    <t>Niben101Scf00592g01002</t>
  </si>
  <si>
    <t>ATPase family AAA domain-containing protein 1</t>
  </si>
  <si>
    <t>Niben101Scf12680g03011</t>
  </si>
  <si>
    <t>Niben101Scf05643g01012</t>
  </si>
  <si>
    <t>Cyclin-D3-1</t>
  </si>
  <si>
    <t>Niben101Scf06570g04011</t>
  </si>
  <si>
    <t>VQ motif-containing protein LENGTH=247</t>
  </si>
  <si>
    <t>Niben101Scf15100g00001</t>
  </si>
  <si>
    <t>unknown protein; BEST Arabidopsis thaliana protein match is: unknown protein . LENGTH=271</t>
  </si>
  <si>
    <t>Niben101Scf04015g00001</t>
  </si>
  <si>
    <t>Phosphoglycerate mutase family protein LENGTH=316</t>
  </si>
  <si>
    <t>Niben101Scf00349g06005</t>
  </si>
  <si>
    <t>Eukaryotic aspartyl protease family protein LENGTH=474</t>
  </si>
  <si>
    <t>Niben101Scf01414g02024</t>
  </si>
  <si>
    <t>Ribose-phosphate pyrophosphokinase 2</t>
  </si>
  <si>
    <t>Niben101Scf10475g00002</t>
  </si>
  <si>
    <t>Ribonuclease 3</t>
  </si>
  <si>
    <t>Niben101Scf01606g02002</t>
  </si>
  <si>
    <t>Niben101Scf04563g01016</t>
  </si>
  <si>
    <t>S-adenosyl-L-methionine-dependent methyltransferases superfamily protein LENGTH=269</t>
  </si>
  <si>
    <t>Niben101Scf01243g01005</t>
  </si>
  <si>
    <t>Niben101Scf05272g02010</t>
  </si>
  <si>
    <t>Dof-type zinc finger DNA-binding family protein LENGTH=245</t>
  </si>
  <si>
    <t>Niben101Scf06395g00002</t>
  </si>
  <si>
    <t>Inner membrane metabolite transport protein YdjE</t>
  </si>
  <si>
    <t>Niben101Scf16329g00007</t>
  </si>
  <si>
    <t>Niben101Scf08011g00007</t>
  </si>
  <si>
    <t>Transmembrane 9 superfamily member 3</t>
  </si>
  <si>
    <t>Niben101Scf24333g00003</t>
  </si>
  <si>
    <t>Transmembrane amino acid transporter family protein LENGTH=489</t>
  </si>
  <si>
    <t>Niben101Scf07833g00010</t>
  </si>
  <si>
    <t>1-aminocyclopropane-1-carboxylate oxidase homolog 1</t>
  </si>
  <si>
    <t>Niben101Scf02805g03007</t>
  </si>
  <si>
    <t>Lipid phosphate phosphatase 1</t>
  </si>
  <si>
    <t>Number of significant genes identified: 1997</t>
  </si>
  <si>
    <t>Niben101Scf03171g03017</t>
  </si>
  <si>
    <t>Niben101Scf09387g02004</t>
  </si>
  <si>
    <t>Bifunctional inhibitor/lipid-transfer protein/seed storage 2S albumin superfamily protein LENGTH=134</t>
  </si>
  <si>
    <t>Niben101Scf01147g04015</t>
  </si>
  <si>
    <t>Protein PLANT CADMIUM RESISTANCE 8</t>
  </si>
  <si>
    <t>Niben101Scf00573g01003</t>
  </si>
  <si>
    <t>asparagine synthetase 3 LENGTH=578</t>
  </si>
  <si>
    <t>Niben101Scf09870g00017</t>
  </si>
  <si>
    <t>Niben101Scf01084g03003</t>
  </si>
  <si>
    <t>Niben101Scf13429g02004</t>
  </si>
  <si>
    <t>14 kDa proline-rich protein DC2.15</t>
  </si>
  <si>
    <t>NbAZI1</t>
  </si>
  <si>
    <t>Niben101Scf13703g01006</t>
  </si>
  <si>
    <t>Heat shock 70 kDa protein 6</t>
  </si>
  <si>
    <t>Niben101Scf02393g02025</t>
  </si>
  <si>
    <t>Cupredoxin superfamily protein LENGTH=257</t>
  </si>
  <si>
    <t>Niben101Scf14799g01012</t>
  </si>
  <si>
    <t>beta-1,3-glucanase 3 LENGTH=341</t>
  </si>
  <si>
    <t>Niben101Scf03376g03004</t>
  </si>
  <si>
    <t>Cysteine-rich venom protein</t>
  </si>
  <si>
    <t>Niben101Scf01824g00013</t>
  </si>
  <si>
    <t>Thaumatin-like protein</t>
  </si>
  <si>
    <t>Niben101Scf03226g03006</t>
  </si>
  <si>
    <t>Late embryogenesis abundant (LEA) hydroxyproline-rich glycoprotein family LENGTH=221</t>
  </si>
  <si>
    <t>Niben101Scf04869g01008</t>
  </si>
  <si>
    <t>Niben101Scf00220g03001</t>
  </si>
  <si>
    <t>Niben101Scf02050g01003</t>
  </si>
  <si>
    <t>Niben101Scf07907g00009</t>
  </si>
  <si>
    <t>Membrane transporter D1</t>
  </si>
  <si>
    <t>Niben101Scf04632g03006</t>
  </si>
  <si>
    <t>beta-fructofuranosidase (invertase) [Solanum lycopersicum]</t>
  </si>
  <si>
    <t>Niben101Scf06277g00007</t>
  </si>
  <si>
    <t>Niben101Scf00456g00003</t>
  </si>
  <si>
    <t>Beta-glucosidase 44</t>
  </si>
  <si>
    <t>Niben101Scf00618g01019</t>
  </si>
  <si>
    <t>Cysteine desulfurase</t>
  </si>
  <si>
    <t>Niben101Scf04053g02007</t>
  </si>
  <si>
    <t>Niben101Scf02217g03004</t>
  </si>
  <si>
    <t>ATP-dependent 6-phosphofructokinase</t>
  </si>
  <si>
    <t>Niben101Scf09044g01015</t>
  </si>
  <si>
    <t>Niben101Scf02601g04010</t>
  </si>
  <si>
    <t>Major pollen allergen Bet v 1-D/H</t>
  </si>
  <si>
    <t>Niben101Scf11491g01002</t>
  </si>
  <si>
    <t>Niben101Ctg13610g00001</t>
  </si>
  <si>
    <t>Calcium-binding protein 7</t>
  </si>
  <si>
    <t>Niben101Scf08510g01007</t>
  </si>
  <si>
    <t>Heavy metal transport/detoxification superfamily protein LENGTH=157</t>
  </si>
  <si>
    <t>Niben101Scf05206g02002</t>
  </si>
  <si>
    <t>Heavy metal transport/detoxification superfamily protein LENGTH=358</t>
  </si>
  <si>
    <t>Niben101Scf11175g00005</t>
  </si>
  <si>
    <t>BnaC08g42370D [Brassica napus]</t>
  </si>
  <si>
    <t>Niben101Scf06295g04004</t>
  </si>
  <si>
    <t>Niben101Scf02115g04001</t>
  </si>
  <si>
    <t>Niben101Scf00712g02011</t>
  </si>
  <si>
    <t>Terpenoid synthase 19</t>
  </si>
  <si>
    <t>Niben101Scf21897g00005</t>
  </si>
  <si>
    <t>lectin receptor kinase a4.1 LENGTH=688</t>
  </si>
  <si>
    <t>Niben101Scf12205g02009</t>
  </si>
  <si>
    <t>subtilisin-like serine protease 2 LENGTH=764</t>
  </si>
  <si>
    <t>Niben101Scf01479g01004</t>
  </si>
  <si>
    <t>NAC domain containing protein 42 LENGTH=275</t>
  </si>
  <si>
    <t>Niben101Scf04872g00004</t>
  </si>
  <si>
    <t>Niben101Scf04717g02003</t>
  </si>
  <si>
    <t>harpin-induced-like protein [Medicago truncatula]</t>
  </si>
  <si>
    <t>Niben101Scf07757g00001</t>
  </si>
  <si>
    <t>Proteinase inhibitor type-2</t>
  </si>
  <si>
    <t>Niben101Scf06249g05020</t>
  </si>
  <si>
    <t>RING/U-box protein with C6HC-type zinc finger LENGTH=384</t>
  </si>
  <si>
    <t>Niben101Scf04621g00006</t>
  </si>
  <si>
    <t>Niben101Scf00354g01012</t>
  </si>
  <si>
    <t>Niben101Scf05177g03021</t>
  </si>
  <si>
    <t>Niben101Scf11188g00002</t>
  </si>
  <si>
    <t>unknown protein; BEST Arabidopsis thaliana protein match is: unknown protein . LENGTH=321</t>
  </si>
  <si>
    <t>Niben101Scf18106g01015</t>
  </si>
  <si>
    <t>Mitochondrial chaperone BCS1 [Medicago truncatula] gb|AET03875.1| P-loop nucleoside triphosphate hydrolase superfamily protein [Medicago truncatula]</t>
  </si>
  <si>
    <t>Niben101Scf04362g02008</t>
  </si>
  <si>
    <t>Major facilitator superfamily protein LENGTH=601</t>
  </si>
  <si>
    <t>Niben101Scf09644g00009</t>
  </si>
  <si>
    <t>NbWRKY61</t>
  </si>
  <si>
    <t>Niben101Scf02175g06008</t>
  </si>
  <si>
    <t>alkaline/neutral invertase LENGTH=617</t>
  </si>
  <si>
    <t>Niben101Scf05453g00017</t>
  </si>
  <si>
    <t>Niben101Scf07608g00007</t>
  </si>
  <si>
    <t>Calcium-binding protein 5</t>
  </si>
  <si>
    <t>Niben101Scf03810g07006</t>
  </si>
  <si>
    <t>Niben101Scf00416g01008</t>
  </si>
  <si>
    <t>Niben101Scf10015g09021</t>
  </si>
  <si>
    <t>Niben101Scf07201g01003</t>
  </si>
  <si>
    <t>Niben101Scf04053g02006</t>
  </si>
  <si>
    <t>Niben101Scf02479g03009</t>
  </si>
  <si>
    <t>PAR1 protein LENGTH=183</t>
  </si>
  <si>
    <t>Niben101Scf08381g02003</t>
  </si>
  <si>
    <t>Niben101Scf15467g02029</t>
  </si>
  <si>
    <t>Niben101Scf01369g00018</t>
  </si>
  <si>
    <t>phosphate transporter 1;9 LENGTH=532</t>
  </si>
  <si>
    <t>Niben101Scf22213g00001</t>
  </si>
  <si>
    <t>Vacuolar protein sorting-associated protein 4</t>
  </si>
  <si>
    <t>Niben101Scf05298g06005</t>
  </si>
  <si>
    <t>Dormancy/auxin associated family protein LENGTH=140</t>
  </si>
  <si>
    <t>Niben101Scf03223g00003</t>
  </si>
  <si>
    <t>Niben101Scf08341g00015</t>
  </si>
  <si>
    <t>Niben101Ctg15035g00004</t>
  </si>
  <si>
    <t>CASP-like protein 4D1</t>
  </si>
  <si>
    <t>Niben101Scf04418g07001</t>
  </si>
  <si>
    <t>Niben101Scf05368g06017</t>
  </si>
  <si>
    <t>Leucine-rich receptor-like protein kinase family protein LENGTH=1002</t>
  </si>
  <si>
    <t>Niben101Scf02936g04013</t>
  </si>
  <si>
    <t>Niben101Scf02790g00006</t>
  </si>
  <si>
    <t>calmodulin-binding family protein LENGTH=495</t>
  </si>
  <si>
    <t>Niben101Scf21242g00003</t>
  </si>
  <si>
    <t>Niben101Scf13429g03011</t>
  </si>
  <si>
    <t>Niben101Scf00372g02011</t>
  </si>
  <si>
    <t>Niben101Scf05554g07010</t>
  </si>
  <si>
    <t>Niben101Scf02819g00005</t>
  </si>
  <si>
    <t>Niben101Scf06064g00011</t>
  </si>
  <si>
    <t>Niben101Scf04787g02002</t>
  </si>
  <si>
    <t>allene oxide synthase LENGTH=518</t>
  </si>
  <si>
    <t>Niben101Scf00557g03004</t>
  </si>
  <si>
    <t>Cysteine/Histidine-rich C1 domain family protein LENGTH=247</t>
  </si>
  <si>
    <t>Niben101Scf07463g01008</t>
  </si>
  <si>
    <t>Niben101Scf03927g03006</t>
  </si>
  <si>
    <t>Niben101Scf01534g02014</t>
  </si>
  <si>
    <t>Niben101Scf04592g00020</t>
  </si>
  <si>
    <t>Niben101Scf00892g00003</t>
  </si>
  <si>
    <t>Niben101Scf11922g01018</t>
  </si>
  <si>
    <t>Niben101Scf05368g06019</t>
  </si>
  <si>
    <t>Leucine-rich repeat receptor-like tyrosine-protein kinase</t>
  </si>
  <si>
    <t>Niben101Scf01084g06002</t>
  </si>
  <si>
    <t>Glycine-rich protein</t>
  </si>
  <si>
    <t>Niben101Scf02513g00012</t>
  </si>
  <si>
    <t>Protein DA1-related 1</t>
  </si>
  <si>
    <t>Niben101Scf13429g04019</t>
  </si>
  <si>
    <t>L-lactate dehydrogenase A-like 6B</t>
  </si>
  <si>
    <t>Niben101Scf11922g01019</t>
  </si>
  <si>
    <t>Niben101Scf01463g08009</t>
  </si>
  <si>
    <t>Calmodulin binding protein-like LENGTH=494</t>
  </si>
  <si>
    <t>Niben101Scf01999g07002</t>
  </si>
  <si>
    <t>Niben101Scf05307g01006</t>
  </si>
  <si>
    <t>Receptor-like protein kinase [Medicago truncatula] gb|AES86948.1| verticillium wilt resistance-like protein [Medicago truncatula]</t>
  </si>
  <si>
    <t>Niben101Scf02351g08017</t>
  </si>
  <si>
    <t>BnaC05g13310D [Brassica napus]</t>
  </si>
  <si>
    <t>Niben101Scf08939g02004</t>
  </si>
  <si>
    <t>conserved hypothetical protein [Ajellomyces dermatitidis ER-3]</t>
  </si>
  <si>
    <t>Niben101Scf01569g02006</t>
  </si>
  <si>
    <t>Non-specific lipid-transfer protein A</t>
  </si>
  <si>
    <t>Niben101Scf00904g04003</t>
  </si>
  <si>
    <t>U-box domain-containing protein 4</t>
  </si>
  <si>
    <t>Niben101Scf08472g02005</t>
  </si>
  <si>
    <t>Niben101Scf10688g02001</t>
  </si>
  <si>
    <t>Niben101Scf00821g16001</t>
  </si>
  <si>
    <t>Somatic embryogenesis receptor kinase 1</t>
  </si>
  <si>
    <t>Niben101Scf09044g01012</t>
  </si>
  <si>
    <t>Niben101Scf06424g00003</t>
  </si>
  <si>
    <t>kunitz trypsin inhibitor 1 LENGTH=215</t>
  </si>
  <si>
    <t>NbKTI3</t>
  </si>
  <si>
    <t>Niben101Scf03191g05007</t>
  </si>
  <si>
    <t>xyloglucan-specific endoglucanase inhibitor protein 2 [Solanum tuberosum]</t>
  </si>
  <si>
    <t>Niben101Scf13141g02012</t>
  </si>
  <si>
    <t>Niben101Scf03861g00008</t>
  </si>
  <si>
    <t>Niben101Scf06245g01017</t>
  </si>
  <si>
    <t>Niben101Scf12102g01006</t>
  </si>
  <si>
    <t>Niben101Scf03779g08020</t>
  </si>
  <si>
    <t>UDP-Glycosyltransferase superfamily protein LENGTH=489</t>
  </si>
  <si>
    <t>Niben101Scf06249g05013</t>
  </si>
  <si>
    <t>Niben101Scf10842g00003</t>
  </si>
  <si>
    <t>Non-symbiotic hemoglobin 1</t>
  </si>
  <si>
    <t>Niben101Scf01249g06013</t>
  </si>
  <si>
    <t>Mitochondrial phosphate carrier protein [Medicago truncatula]</t>
  </si>
  <si>
    <t>Niben101Scf04323g01009</t>
  </si>
  <si>
    <t>Niben101Scf09512g03008</t>
  </si>
  <si>
    <t>1-aminocyclopropane-1-carboxylate synthase-like protein 1</t>
  </si>
  <si>
    <t>Niben101Scf02072g01013</t>
  </si>
  <si>
    <t>Receptor-like protein 12</t>
  </si>
  <si>
    <t>Niben101Scf01897g03007</t>
  </si>
  <si>
    <t>Niben101Scf02188g00002</t>
  </si>
  <si>
    <t>Niben101Scf00640g04023</t>
  </si>
  <si>
    <t>Epoxide hydrolase 3</t>
  </si>
  <si>
    <t>Niben101Scf09740g00003</t>
  </si>
  <si>
    <t>PAR1 protein LENGTH=195</t>
  </si>
  <si>
    <t>Niben101Scf22370g00003</t>
  </si>
  <si>
    <t>Niben101Scf03038g07007</t>
  </si>
  <si>
    <t>Large subunit GTPase 1</t>
  </si>
  <si>
    <t>Niben101Scf00107g03008</t>
  </si>
  <si>
    <t>Niben101Scf08020g01008</t>
  </si>
  <si>
    <t>Receptor expression-enhancing protein 4</t>
  </si>
  <si>
    <t>Niben101Scf00160g06027</t>
  </si>
  <si>
    <t>Niben101Scf10067g02017</t>
  </si>
  <si>
    <t>NbGPAT5</t>
  </si>
  <si>
    <t>Niben101Scf04240g03001</t>
  </si>
  <si>
    <t>Niben101Scf08566g04012</t>
  </si>
  <si>
    <t>Niben101Scf01506g03003</t>
  </si>
  <si>
    <t>receptor-like protein kinase 1 LENGTH=748</t>
  </si>
  <si>
    <t>Niben101Scf06650g00006</t>
  </si>
  <si>
    <t>Niben101Scf10086g00004</t>
  </si>
  <si>
    <t>Pyridoxal phosphate (PLP)-dependent transferases superfamily protein LENGTH=482</t>
  </si>
  <si>
    <t>Niben101Scf05057g04016</t>
  </si>
  <si>
    <t>Niben101Scf00783g00006</t>
  </si>
  <si>
    <t>ABC transporter G family member 5</t>
  </si>
  <si>
    <t>Niben101Scf04594g02003</t>
  </si>
  <si>
    <t>Bax inhibitor-1 family protein LENGTH=256</t>
  </si>
  <si>
    <t>Niben101Scf02410g00002</t>
  </si>
  <si>
    <t>Chitinase 9</t>
  </si>
  <si>
    <t>Niben101Scf07984g04008</t>
  </si>
  <si>
    <t>ATFP4-like protein [Medicago truncatula]</t>
  </si>
  <si>
    <t>Niben101Scf01005g02017</t>
  </si>
  <si>
    <t>Niben101Scf05937g02011</t>
  </si>
  <si>
    <t>Niben101Scf02375g08001</t>
  </si>
  <si>
    <t>Niben101Scf02160g01003</t>
  </si>
  <si>
    <t>Niben101Scf00586g02009</t>
  </si>
  <si>
    <t>Cysteine/Histidine-rich C1 domain family protein LENGTH=290</t>
  </si>
  <si>
    <t>Niben101Scf08390g03006</t>
  </si>
  <si>
    <t>Secoisolariciresinol dehydrogenase</t>
  </si>
  <si>
    <t>Niben101Scf00332g06012</t>
  </si>
  <si>
    <t>Pyrophosphate-energized vacuolar membrane proton pump</t>
  </si>
  <si>
    <t>Niben101Scf07355g02001</t>
  </si>
  <si>
    <t>Niben101Scf01685g03001</t>
  </si>
  <si>
    <t>Niben101Scf02160g01001</t>
  </si>
  <si>
    <t>calmodulin-binding-like protein [Medicago truncatula]</t>
  </si>
  <si>
    <t>Niben101Scf08008g01001</t>
  </si>
  <si>
    <t>GTP-binding protein Obg/CgtA protein [Medicago truncatula]</t>
  </si>
  <si>
    <t>Niben101Scf05730g00002</t>
  </si>
  <si>
    <t>S-locus lectin protein kinase family protein LENGTH=1010</t>
  </si>
  <si>
    <t>Niben101Ctg14168g00004</t>
  </si>
  <si>
    <t>Glutathione S-transferase U9</t>
  </si>
  <si>
    <t>Niben101Ctg11562g00002</t>
  </si>
  <si>
    <t>conserved hypothetical protein [Ricinus communis] gb|EEF51352.1| conserved hypothetical protein [Ricinus communis]</t>
  </si>
  <si>
    <t>Niben101Scf03403g00007</t>
  </si>
  <si>
    <t>Tetratricopeptide repeat-like superfamily protein [Theobroma cacao] gb|EOY15474.1| Tetratricopeptide repeat-like superfamily protein [Theobroma cacao]</t>
  </si>
  <si>
    <t>Niben101Scf04973g02010</t>
  </si>
  <si>
    <t>BnaA10g17360D [Brassica napus]</t>
  </si>
  <si>
    <t>Niben101Scf27527g00004</t>
  </si>
  <si>
    <t>Niben101Scf00536g00003</t>
  </si>
  <si>
    <t>Niben101Scf02763g03011</t>
  </si>
  <si>
    <t>Niben101Ctg13347g00002</t>
  </si>
  <si>
    <t>cytochrome P450, family 71, subfamily A, polypeptide 22 LENGTH=490</t>
  </si>
  <si>
    <t>Niben101Scf03493g00022</t>
  </si>
  <si>
    <t>Niben101Scf08575g03004</t>
  </si>
  <si>
    <t>Late embryogenesis abundant (LEA) hydroxyproline-rich glycoprotein family LENGTH=252</t>
  </si>
  <si>
    <t>Niben101Scf01594g06002</t>
  </si>
  <si>
    <t>Ubiquinone biosynthesis protein COQ4 homolog, mitochondrial</t>
  </si>
  <si>
    <t>Niben101Scf01084g01009</t>
  </si>
  <si>
    <t>mRNA inducible by salicylic acid or by TMV during systemic acquired resistance response' [Nicotiana tabacum] gb|AAB24788.1| systemic acquired resistance gene SAR8.2a product [Nicotiana tabacum=tobacco, Xanthi nc, TMV-inoculated plants, Peptide, 95 aa]</t>
  </si>
  <si>
    <t>Niben101Scf08591g00002</t>
  </si>
  <si>
    <t>Niben101Scf01506g03001</t>
  </si>
  <si>
    <t>Niben101Scf11649g01009</t>
  </si>
  <si>
    <t>Niben101Scf03374g06002</t>
  </si>
  <si>
    <t>Non-specific lipid transfer protein-like 1</t>
  </si>
  <si>
    <t>Niben101Scf04953g07001</t>
  </si>
  <si>
    <t>Peroxidase 21</t>
  </si>
  <si>
    <t>Niben101Scf05029g02015</t>
  </si>
  <si>
    <t>Calcium-binding EF-hand family protein LENGTH=155</t>
  </si>
  <si>
    <t>Niben101Scf02351g02012</t>
  </si>
  <si>
    <t>Niben101Scf04362g07009</t>
  </si>
  <si>
    <t>Niben101Scf06538g02009</t>
  </si>
  <si>
    <t>Niben101Scf02877g02005</t>
  </si>
  <si>
    <t>Strictosidine synthase 1</t>
  </si>
  <si>
    <t>Niben101Scf03309g05002</t>
  </si>
  <si>
    <t>Cysteine protease 1</t>
  </si>
  <si>
    <t>Niben101Scf03600g01010</t>
  </si>
  <si>
    <t>Niben101Scf01094g03014</t>
  </si>
  <si>
    <t>Niben101Scf10986g00001</t>
  </si>
  <si>
    <t>Cysteine-rich repeat secretory protein 55</t>
  </si>
  <si>
    <t>Niben101Scf02124g01003</t>
  </si>
  <si>
    <t>Niben101Scf00063g10026</t>
  </si>
  <si>
    <t>calcium ion binding protein, putative [Ricinus communis] gb|EEF30528.1| calcium ion binding protein, putative [Ricinus communis]</t>
  </si>
  <si>
    <t>Niben101Scf03427g09003</t>
  </si>
  <si>
    <t>Niben101Scf01001g00005</t>
  </si>
  <si>
    <t>Niben101Scf02819g00006</t>
  </si>
  <si>
    <t>Niben101Scf04626g00009</t>
  </si>
  <si>
    <t>Alpha-dioxygenase 1</t>
  </si>
  <si>
    <t>Niben101Ctg16484g00001</t>
  </si>
  <si>
    <t>phosphate transporter 1;7 LENGTH=535</t>
  </si>
  <si>
    <t>Niben101Scf00528g00001</t>
  </si>
  <si>
    <t>Magnesium transporter NIPA2</t>
  </si>
  <si>
    <t>Niben101Scf07709g00001</t>
  </si>
  <si>
    <t>Niben101Scf03747g00005</t>
  </si>
  <si>
    <t>Niben101Scf05238g00006</t>
  </si>
  <si>
    <t>Protein of unknown function (DUF604) LENGTH=441</t>
  </si>
  <si>
    <t>Niben101Scf00163g09011</t>
  </si>
  <si>
    <t>Nucleotide-diphospho-sugar transferase family protein LENGTH=340</t>
  </si>
  <si>
    <t>Niben101Scf00586g02010</t>
  </si>
  <si>
    <t>cysteine/histidine-rich C1 domain-containing protein [Arabidopsis thaliana] gb|AEC09452.1| cysteine/histidine-rich C1 domain-containing protein [Arabidopsis thaliana]</t>
  </si>
  <si>
    <t>Niben101Scf01918g04014</t>
  </si>
  <si>
    <t>Niben101Scf00474g13005</t>
  </si>
  <si>
    <t>BnaA05g18280D [Brassica napus]</t>
  </si>
  <si>
    <t>Niben101Scf01479g01006</t>
  </si>
  <si>
    <t>NAC domain-containing protein 7</t>
  </si>
  <si>
    <t>Niben101Scf02840g04009</t>
  </si>
  <si>
    <t>Niben101Scf00783g02011</t>
  </si>
  <si>
    <t>Niben101Scf03850g00006</t>
  </si>
  <si>
    <t>WRKY family transcription factor LENGTH=324</t>
  </si>
  <si>
    <t>Niben101Scf04939g01006</t>
  </si>
  <si>
    <t>Niben101Scf00240g01002</t>
  </si>
  <si>
    <t>Niben101Scf02864g06008</t>
  </si>
  <si>
    <t>Niben101Scf01001g00003</t>
  </si>
  <si>
    <t>Niben101Scf09334g02006</t>
  </si>
  <si>
    <t>BnaA03g27570D [Brassica napus]</t>
  </si>
  <si>
    <t>Niben101Ctg15860g00004</t>
  </si>
  <si>
    <t>Niben101Ctg09684g00002</t>
  </si>
  <si>
    <t>L-ascorbate oxidase</t>
  </si>
  <si>
    <t>Niben101Scf00870g00001</t>
  </si>
  <si>
    <t>Niben101Scf02437g01001</t>
  </si>
  <si>
    <t>Niben101Scf05948g04005</t>
  </si>
  <si>
    <t>Niben101Scf00428g09008</t>
  </si>
  <si>
    <t>Niben101Scf22432g00001</t>
  </si>
  <si>
    <t>Niben101Scf08351g01002</t>
  </si>
  <si>
    <t>Tumor susceptibility gene 101 protein</t>
  </si>
  <si>
    <t>Niben101Scf05295g05011</t>
  </si>
  <si>
    <t>Niben101Scf07491g00003</t>
  </si>
  <si>
    <t>Niben101Scf01015g01002</t>
  </si>
  <si>
    <t>Wound-induced protein</t>
  </si>
  <si>
    <t>Niben101Scf01934g02004</t>
  </si>
  <si>
    <t>Glucan endo-1,3-beta-glucosidase B</t>
  </si>
  <si>
    <t>Niben101Scf01494g09005</t>
  </si>
  <si>
    <t>Niben101Scf07245g00001</t>
  </si>
  <si>
    <t>conserved hypothetical protein [Ricinus communis] gb|EEF41589.1| conserved hypothetical protein [Ricinus communis]</t>
  </si>
  <si>
    <t>Niben101Scf05307g01005</t>
  </si>
  <si>
    <t>Niben101Scf01855g00004</t>
  </si>
  <si>
    <t>Fruit-specific protein</t>
  </si>
  <si>
    <t>Niben101Scf30681g00003</t>
  </si>
  <si>
    <t>Niben101Scf00245g00006</t>
  </si>
  <si>
    <t>Niben101Scf04609g00013</t>
  </si>
  <si>
    <t>Niben101Scf03706g00007</t>
  </si>
  <si>
    <t>Niben101Ctg13736g00004</t>
  </si>
  <si>
    <t>Niben101Scf01445g02008</t>
  </si>
  <si>
    <t>Niben101Ctg15473g00004</t>
  </si>
  <si>
    <t>Niben101Scf18774g02001</t>
  </si>
  <si>
    <t>Niben101Scf04675g09007</t>
  </si>
  <si>
    <t>Protein phosphatase 2C family protein LENGTH=331</t>
  </si>
  <si>
    <t>Niben101Scf09284g01014</t>
  </si>
  <si>
    <t>purine permease 10 LENGTH=390</t>
  </si>
  <si>
    <t>Niben101Scf00819g08011</t>
  </si>
  <si>
    <t>Protein LURP-one-related 14</t>
  </si>
  <si>
    <t>NbLURP1a</t>
  </si>
  <si>
    <t>Niben101Scf05929g03003</t>
  </si>
  <si>
    <t>Calcium-dependent lipid-binding (CaLB domain) family protein LENGTH=602</t>
  </si>
  <si>
    <t>Niben101Scf00579g00003</t>
  </si>
  <si>
    <t>Niben101Scf00069g14014</t>
  </si>
  <si>
    <t>Calcium-dependent lipid-binding (CaLB domain) family protein LENGTH=177</t>
  </si>
  <si>
    <t>Niben101Scf04401g06001</t>
  </si>
  <si>
    <t>Niben101Scf05404g09001</t>
  </si>
  <si>
    <t>Niben101Scf25537g00002</t>
  </si>
  <si>
    <t>WRKY transcription factor 55</t>
  </si>
  <si>
    <t>Niben101Scf02222g00005</t>
  </si>
  <si>
    <t>Niben101Scf01594g05014</t>
  </si>
  <si>
    <t>Protein disulfide-isomerase 2</t>
  </si>
  <si>
    <t>Niben101Scf23517g00003</t>
  </si>
  <si>
    <t>G-type lectin S-receptor-like serine/threonine-protein kinase</t>
  </si>
  <si>
    <t>Niben101Scf02269g02002</t>
  </si>
  <si>
    <t>alpha-1,4-galactosyltransferase [Homo sapiens]</t>
  </si>
  <si>
    <t>Niben101Scf03930g05037</t>
  </si>
  <si>
    <t>BnaA08g01470D [Brassica napus]</t>
  </si>
  <si>
    <t>Niben101Scf15920g00003</t>
  </si>
  <si>
    <t>Acetyl esterase</t>
  </si>
  <si>
    <t>Niben101Scf13141g02011</t>
  </si>
  <si>
    <t>P-loop nucleoside triphosphate hydrolase superfamily protein, putative [Medicago truncatula]</t>
  </si>
  <si>
    <t>Niben101Scf02694g06025</t>
  </si>
  <si>
    <t>Niben101Scf02751g07013</t>
  </si>
  <si>
    <t>Niben101Scf04422g14001</t>
  </si>
  <si>
    <t>BnaC09g39690D [Brassica napus]</t>
  </si>
  <si>
    <t>Niben101Scf01225g04014</t>
  </si>
  <si>
    <t>Niben101Scf01683g03005</t>
  </si>
  <si>
    <t>Niben101Scf03038g02002</t>
  </si>
  <si>
    <t>Niben101Scf01694g09005</t>
  </si>
  <si>
    <t>Niben101Scf04555g01001</t>
  </si>
  <si>
    <t>kiwellin [Actinidia deliciosa]</t>
  </si>
  <si>
    <t>Niben101Scf03422g04036</t>
  </si>
  <si>
    <t>Niben101Scf03427g03001</t>
  </si>
  <si>
    <t>epoxide hydrolase-like protein [Medicago truncatula]</t>
  </si>
  <si>
    <t>Niben101Scf08921g02023</t>
  </si>
  <si>
    <t>Cathepsin B-like cysteine proteinase 6</t>
  </si>
  <si>
    <t>Niben101Scf11585g00003</t>
  </si>
  <si>
    <t>Niben101Scf03885g10002</t>
  </si>
  <si>
    <t>Niben101Scf07001g00004</t>
  </si>
  <si>
    <t>Protein NRT1/ PTR FAMILY 5.5</t>
  </si>
  <si>
    <t>Niben101Scf04547g02001</t>
  </si>
  <si>
    <t>LL-diaminopimelate aminotransferase</t>
  </si>
  <si>
    <t>NbALD1</t>
  </si>
  <si>
    <t>Niben101Scf01895g00016</t>
  </si>
  <si>
    <t>Membrane protein, putative [Medicago truncatula]</t>
  </si>
  <si>
    <t>Niben101Scf16532g02005</t>
  </si>
  <si>
    <t>Niben101Scf18731g00012</t>
  </si>
  <si>
    <t>Zinc finger protein ZAT11</t>
  </si>
  <si>
    <t>Niben101Scf02115g04004</t>
  </si>
  <si>
    <t>Niben101Scf00355g04002</t>
  </si>
  <si>
    <t>UDP-Glycosyltransferase superfamily protein LENGTH=456</t>
  </si>
  <si>
    <t>Niben101Scf01230g01011</t>
  </si>
  <si>
    <t>Niben101Scf04011g05006</t>
  </si>
  <si>
    <t>Niben101Scf03292g03005</t>
  </si>
  <si>
    <t>Niben101Scf00953g03009</t>
  </si>
  <si>
    <t>Niben101Scf17204g01001</t>
  </si>
  <si>
    <t>Niben101Scf03160g01004</t>
  </si>
  <si>
    <t>Niben101Scf02511g04008</t>
  </si>
  <si>
    <t>Niben101Scf01887g02002</t>
  </si>
  <si>
    <t>Pheromone receptor-like protein [Medicago truncatula] gb|AES59499.1| DUF1645 family protein [Medicago truncatula]</t>
  </si>
  <si>
    <t>Niben101Scf11126g02001</t>
  </si>
  <si>
    <t>Protein FLOWERING LOCUS T</t>
  </si>
  <si>
    <t>Niben101Scf00611g11029</t>
  </si>
  <si>
    <t>Niben101Scf02069g00017</t>
  </si>
  <si>
    <t>Niben101Scf00270g15011</t>
  </si>
  <si>
    <t>UDP-Glycosyltransferase superfamily protein LENGTH=485</t>
  </si>
  <si>
    <t>Niben101Scf02175g06018</t>
  </si>
  <si>
    <t>BAG family molecular chaperone regulator 6</t>
  </si>
  <si>
    <t>Niben101Scf01172g11015</t>
  </si>
  <si>
    <t>Niben101Scf01061g01028</t>
  </si>
  <si>
    <t>Cationic amino acid transporter 1</t>
  </si>
  <si>
    <t>Niben101Scf10126g00007</t>
  </si>
  <si>
    <t>arogenate dehydrogenase LENGTH=640</t>
  </si>
  <si>
    <t>Niben101Scf07482g01002</t>
  </si>
  <si>
    <t>Niben101Scf04944g05002</t>
  </si>
  <si>
    <t>WRKY transcription factor 18</t>
  </si>
  <si>
    <t>Niben101Scf01395g00017</t>
  </si>
  <si>
    <t>UDP-Glycosyltransferase superfamily protein LENGTH=460</t>
  </si>
  <si>
    <t>Niben101Scf12270g02002</t>
  </si>
  <si>
    <t>beta-fructofuranosidase [Solanum tuberosum]</t>
  </si>
  <si>
    <t>Niben101Scf04216g02005</t>
  </si>
  <si>
    <t>Niben101Scf07673g04009</t>
  </si>
  <si>
    <t>Niben101Scf03930g00018</t>
  </si>
  <si>
    <t>Niben101Scf00744g02011</t>
  </si>
  <si>
    <t>Niben101Scf05133g06002</t>
  </si>
  <si>
    <t>Niben101Scf01813g00006</t>
  </si>
  <si>
    <t>Niben101Scf08855g02005</t>
  </si>
  <si>
    <t>Niben101Scf00149g12014</t>
  </si>
  <si>
    <t>Niben101Scf02824g03019</t>
  </si>
  <si>
    <t>Niben101Scf01550g01002</t>
  </si>
  <si>
    <t>Niben101Scf01237g10010</t>
  </si>
  <si>
    <t>Niben101Scf01326g08023</t>
  </si>
  <si>
    <t>Aldose 1-epimerase</t>
  </si>
  <si>
    <t>Niben101Scf05066g02005</t>
  </si>
  <si>
    <t>Niben101Scf18667g01002</t>
  </si>
  <si>
    <t>VQ motif-containing protein LENGTH=239</t>
  </si>
  <si>
    <t>Niben101Scf16114g01003</t>
  </si>
  <si>
    <t>GDSL esterase/lipase 4</t>
  </si>
  <si>
    <t>Niben101Scf00428g10006</t>
  </si>
  <si>
    <t>Niben101Scf00682g01001</t>
  </si>
  <si>
    <t>BnaA03g54240D [Brassica napus]</t>
  </si>
  <si>
    <t>Niben101Scf04869g03002</t>
  </si>
  <si>
    <t>Niben101Scf03164g03009</t>
  </si>
  <si>
    <t>F-box/WD repeat-containing protein 10</t>
  </si>
  <si>
    <t>Niben101Scf03993g05005</t>
  </si>
  <si>
    <t>Niben101Scf14320g00011</t>
  </si>
  <si>
    <t>S-norcoclaurine synthase</t>
  </si>
  <si>
    <t>Niben101Scf04230g02003</t>
  </si>
  <si>
    <t>Niben101Scf07883g04010</t>
  </si>
  <si>
    <t>Niben101Scf03602g01007</t>
  </si>
  <si>
    <t>Niben101Scf09442g00010</t>
  </si>
  <si>
    <t>acyl-CoA synthetase 5 LENGTH=542</t>
  </si>
  <si>
    <t>Niben101Scf03202g07009</t>
  </si>
  <si>
    <t>Leucine-rich repeat-containing protein 15</t>
  </si>
  <si>
    <t>Niben101Scf10381g03006</t>
  </si>
  <si>
    <t>Niben101Scf04362g07011</t>
  </si>
  <si>
    <t>Cytochrome P450 71B14</t>
  </si>
  <si>
    <t>Niben101Scf08200g05010</t>
  </si>
  <si>
    <t>Niben101Scf08020g05009</t>
  </si>
  <si>
    <t>Niben101Scf12789g00006</t>
  </si>
  <si>
    <t>Niben101Scf01027g01002</t>
  </si>
  <si>
    <t>Niben101Scf00700g00005</t>
  </si>
  <si>
    <t>Niben101Scf00077g03005</t>
  </si>
  <si>
    <t>Niben101Scf07322g00013</t>
  </si>
  <si>
    <t>Niben101Scf00820g00007</t>
  </si>
  <si>
    <t>lysine ketoglutarate reductase trans-splicing-like protein [Medicago truncatula]</t>
  </si>
  <si>
    <t>Niben101Scf09590g02001</t>
  </si>
  <si>
    <t>Chalcone synthase</t>
  </si>
  <si>
    <t>Niben101Scf05952g01007</t>
  </si>
  <si>
    <t>BnaCnng41180D [Brassica napus]</t>
  </si>
  <si>
    <t>Niben101Scf38595g00006</t>
  </si>
  <si>
    <t>Niben101Scf03993g06006</t>
  </si>
  <si>
    <t>Niben101Scf08390g01002</t>
  </si>
  <si>
    <t>TMV resistance protein N, putative [Theobroma cacao] gb|EOY10039.1| TMV resistance protein N, putative [Theobroma cacao]</t>
  </si>
  <si>
    <t>Niben101Scf05862g00016</t>
  </si>
  <si>
    <t>Niben101Scf04875g02009</t>
  </si>
  <si>
    <t>Niben101Scf03647g03023</t>
  </si>
  <si>
    <t>Niben101Scf01999g06009</t>
  </si>
  <si>
    <t>DNA repair helicase XPB1</t>
  </si>
  <si>
    <t>Niben101Scf07123g01015</t>
  </si>
  <si>
    <t>Niben101Scf00416g02005</t>
  </si>
  <si>
    <t>Leucine-rich repeat-containing protein 40</t>
  </si>
  <si>
    <t>Niben101Scf06295g04023</t>
  </si>
  <si>
    <t>Chitinase-3-like protein 2</t>
  </si>
  <si>
    <t>Niben101Scf23113g00026</t>
  </si>
  <si>
    <t>Niben101Scf00436g02005</t>
  </si>
  <si>
    <t>BnaC03g11060D [Brassica napus]</t>
  </si>
  <si>
    <t>Niben101Scf33251g00002</t>
  </si>
  <si>
    <t>Niben101Scf03300g00003</t>
  </si>
  <si>
    <t>Niben101Scf10846g00019</t>
  </si>
  <si>
    <t>receptor kinase 2 LENGTH=847</t>
  </si>
  <si>
    <t>Niben101Scf16150g00002</t>
  </si>
  <si>
    <t>Niben101Scf23606g00007</t>
  </si>
  <si>
    <t>Niben101Scf07201g01009</t>
  </si>
  <si>
    <t>ATP-dependent zinc metalloprotease FtsH 1</t>
  </si>
  <si>
    <t>Niben101Scf01942g04001</t>
  </si>
  <si>
    <t>WRKY transcription factor 44</t>
  </si>
  <si>
    <t>Niben101Scf07058g04002</t>
  </si>
  <si>
    <t>P-loop containing nucleoside triphosphate hydrolases superfamily protein LENGTH=500</t>
  </si>
  <si>
    <t>Niben101Scf00058g02017</t>
  </si>
  <si>
    <t>endonuclease/exonuclease/phosphatase family protein [Medicago truncatula]</t>
  </si>
  <si>
    <t>Niben101Scf00165g04007</t>
  </si>
  <si>
    <t>Niben101Scf00530g06014</t>
  </si>
  <si>
    <t>Niben101Scf09044g01003</t>
  </si>
  <si>
    <t>Proteinase inhibitor I-A</t>
  </si>
  <si>
    <t>Niben101Scf02264g06032</t>
  </si>
  <si>
    <t>Niben101Scf04124g05022</t>
  </si>
  <si>
    <t>SPX domain-containing protein 3</t>
  </si>
  <si>
    <t>Niben101Scf00047g03001</t>
  </si>
  <si>
    <t>UDP-Glycosyltransferase superfamily protein LENGTH=467</t>
  </si>
  <si>
    <t>Niben101Scf10488g01001</t>
  </si>
  <si>
    <t>Niben101Scf00870g16009</t>
  </si>
  <si>
    <t>BnaA07g35980D [Brassica napus]</t>
  </si>
  <si>
    <t>Niben101Scf27717g00001</t>
  </si>
  <si>
    <t>Bifunctional inhibitor/lipid-transfer protein/seed storage 2S albumin superfamily protein LENGTH=129</t>
  </si>
  <si>
    <t>Niben101Scf10436g03001</t>
  </si>
  <si>
    <t>Niben101Scf01956g10006</t>
  </si>
  <si>
    <t>Niben101Scf04109g03011</t>
  </si>
  <si>
    <t>BnaA02g03550D [Brassica napus]</t>
  </si>
  <si>
    <t>Niben101Scf08341g08001</t>
  </si>
  <si>
    <t>Niben101Scf02050g01029</t>
  </si>
  <si>
    <t>Niben101Scf01212g02011</t>
  </si>
  <si>
    <t>Glutamate receptor 2.9</t>
  </si>
  <si>
    <t>Niben101Scf00148g00004</t>
  </si>
  <si>
    <t>Plant invertase/pectin methylesterase inhibitor superfamily protein LENGTH=203</t>
  </si>
  <si>
    <t>Niben101Scf08618g02001</t>
  </si>
  <si>
    <t>Niben101Scf06408g03002</t>
  </si>
  <si>
    <t>TGACG-sequence-specific DNA-binding protein TGA-2.1</t>
  </si>
  <si>
    <t>Niben101Scf04071g03014</t>
  </si>
  <si>
    <t>Niben101Scf01001g00004</t>
  </si>
  <si>
    <t>Niben101Scf05368g05004</t>
  </si>
  <si>
    <t>DNA binding protein [Arabidopsis lyrata subsp. lyrata] gb|EFH57836.1| DNA binding protein [Arabidopsis lyrata subsp. lyrata]</t>
  </si>
  <si>
    <t>Niben101Scf01008g01008</t>
  </si>
  <si>
    <t>Dormancy/auxin associated family protein LENGTH=108</t>
  </si>
  <si>
    <t>Niben101Scf03348g00010</t>
  </si>
  <si>
    <t>WRKY transcription factor 7 [Gossypium hirsutum]</t>
  </si>
  <si>
    <t>Niben101Scf05731g00005</t>
  </si>
  <si>
    <t>Niben101Scf03927g01003</t>
  </si>
  <si>
    <t>Calcium-transporting ATPase</t>
  </si>
  <si>
    <t>Niben101Scf11416g00017</t>
  </si>
  <si>
    <t>Niben101Scf09230g02002</t>
  </si>
  <si>
    <t>Niben101Scf05071g00003</t>
  </si>
  <si>
    <t>Niben101Scf05183g02002</t>
  </si>
  <si>
    <t>BnaC04g03280D [Brassica napus]</t>
  </si>
  <si>
    <t>Niben101Scf07165g00009</t>
  </si>
  <si>
    <t>Cysteine/Histidine-rich C1 domain family protein LENGTH=718</t>
  </si>
  <si>
    <t>Niben101Scf02972g00004</t>
  </si>
  <si>
    <t>Niben101Scf07563g02008</t>
  </si>
  <si>
    <t>Niben101Scf08211g00002</t>
  </si>
  <si>
    <t>THO complex subunit 5B</t>
  </si>
  <si>
    <t>Niben101Scf01696g06056</t>
  </si>
  <si>
    <t>calcium-transporting ATPase, putative LENGTH=1049</t>
  </si>
  <si>
    <t>Niben101Scf07751g00003</t>
  </si>
  <si>
    <t>Predicted AT-hook DNA-binding family protein LENGTH=276</t>
  </si>
  <si>
    <t>Niben101Scf08963g00004</t>
  </si>
  <si>
    <t>Niben101Ctg13555g00001</t>
  </si>
  <si>
    <t>Protein FANTASTIC FOUR 3</t>
  </si>
  <si>
    <t>Niben101Scf08940g01001</t>
  </si>
  <si>
    <t>Lysine histidine transporter 1</t>
  </si>
  <si>
    <t>Niben101Scf04894g00006</t>
  </si>
  <si>
    <t>UDP-glucose 4-epimerase</t>
  </si>
  <si>
    <t>Niben101Scf03026g01009</t>
  </si>
  <si>
    <t>Niben101Scf05675g01017</t>
  </si>
  <si>
    <t>Niben101Scf13000g02006</t>
  </si>
  <si>
    <t>Boron transporter 4</t>
  </si>
  <si>
    <t>Niben101Scf00870g16006</t>
  </si>
  <si>
    <t>Niben101Scf00994g00001</t>
  </si>
  <si>
    <t>Cytochrome P450 71B13</t>
  </si>
  <si>
    <t>Niben101Scf17561g00009</t>
  </si>
  <si>
    <t>Zinc transporter 5</t>
  </si>
  <si>
    <t>Niben101Scf09960g00002</t>
  </si>
  <si>
    <t>High-affinity nitrate transporter 3.1</t>
  </si>
  <si>
    <t>Niben101Scf04411g03008</t>
  </si>
  <si>
    <t>Niben101Scf02639g03007</t>
  </si>
  <si>
    <t>Niben101Scf04316g08006</t>
  </si>
  <si>
    <t>tobacco rattle virus-induced protein variant 2 [Arabidopsis thaliana]</t>
  </si>
  <si>
    <t>Niben101Scf03634g10012</t>
  </si>
  <si>
    <t>Niben101Scf07792g02034</t>
  </si>
  <si>
    <t>NbMLO6c</t>
  </si>
  <si>
    <t>Niben101Scf00803g01016</t>
  </si>
  <si>
    <t>Niben101Scf08609g01015</t>
  </si>
  <si>
    <t>BnaA06g39450D [Brassica napus]</t>
  </si>
  <si>
    <t>Niben101Scf03202g12016</t>
  </si>
  <si>
    <t>Niben101Scf15476g00004</t>
  </si>
  <si>
    <t>Niben101Scf00851g02011</t>
  </si>
  <si>
    <t>Niben101Scf04731g11004</t>
  </si>
  <si>
    <t>Citrate-binding protein</t>
  </si>
  <si>
    <t>Niben101Scf02171g00007</t>
  </si>
  <si>
    <t>chitinase [Zea mays subsp. parviglumis]</t>
  </si>
  <si>
    <t>Niben101Scf00082g03004</t>
  </si>
  <si>
    <t>Niben101Scf03202g04015</t>
  </si>
  <si>
    <t>Wall-associated receptor kinase 2</t>
  </si>
  <si>
    <t>Niben101Scf00212g03016</t>
  </si>
  <si>
    <t>Epidermis-specific secreted glycoprotein EP1</t>
  </si>
  <si>
    <t>Niben101Ctg12790g00002</t>
  </si>
  <si>
    <t>SAUR-like auxin-responsive protein family LENGTH=135</t>
  </si>
  <si>
    <t>Niben101Scf00073g03014</t>
  </si>
  <si>
    <t>Niben101Scf00072g06001</t>
  </si>
  <si>
    <t>NbCYP71a</t>
  </si>
  <si>
    <t>Niben101Scf24249g00015</t>
  </si>
  <si>
    <t>Pectinesterase 1</t>
  </si>
  <si>
    <t>Niben101Scf08526g02006</t>
  </si>
  <si>
    <t>Niben101Scf00128g04006</t>
  </si>
  <si>
    <t>ATP-dependent zinc metalloprotease FtsH 4</t>
  </si>
  <si>
    <t>Niben101Scf03400g02010</t>
  </si>
  <si>
    <t>Niben101Scf13776g02016</t>
  </si>
  <si>
    <t>Niben101Scf04133g02009</t>
  </si>
  <si>
    <t>Niben101Scf17204g01003</t>
  </si>
  <si>
    <t>Niben101Scf02420g06007</t>
  </si>
  <si>
    <t>cell cycle regulated microtubule associated protein [Medicago truncatula]</t>
  </si>
  <si>
    <t>Niben101Scf03739g05005</t>
  </si>
  <si>
    <t>Niben101Scf16244g00001</t>
  </si>
  <si>
    <t>Sigma factor binding protein 1, chloroplastic</t>
  </si>
  <si>
    <t>Niben101Scf03791g02001</t>
  </si>
  <si>
    <t>Niben101Scf01704g00002</t>
  </si>
  <si>
    <t>Niben101Scf09445g04018</t>
  </si>
  <si>
    <t>ankyrin repeat family protein LENGTH=548</t>
  </si>
  <si>
    <t>Niben101Scf05326g00010</t>
  </si>
  <si>
    <t>Niben101Scf08799g00001</t>
  </si>
  <si>
    <t>Niben101Scf06739g05004</t>
  </si>
  <si>
    <t>Niben101Scf02405g05001</t>
  </si>
  <si>
    <t>UDP-glycosyltransferase 1 [Linum usitatissimum]</t>
  </si>
  <si>
    <t>Niben101Scf01959g01001</t>
  </si>
  <si>
    <t>Niben101Ctg02231g00001</t>
  </si>
  <si>
    <t>Germacrene A synthase 2</t>
  </si>
  <si>
    <t>Niben101Scf05437g06022</t>
  </si>
  <si>
    <t>Niben101Scf03595g19031</t>
  </si>
  <si>
    <t>Niben101Scf03949g00023</t>
  </si>
  <si>
    <t>Chitinase 12</t>
  </si>
  <si>
    <t>Niben101Scf03479g05046</t>
  </si>
  <si>
    <t>vacuolar iron transporter-like protein [Medicago truncatula]</t>
  </si>
  <si>
    <t>Niben101Scf10254g01014</t>
  </si>
  <si>
    <t>Niben101Scf11071g04005</t>
  </si>
  <si>
    <t>Niben101Scf00577g09001</t>
  </si>
  <si>
    <t>Niben101Ctg06481g00003</t>
  </si>
  <si>
    <t>Pathogen-related protein</t>
  </si>
  <si>
    <t>Niben101Scf05177g02007</t>
  </si>
  <si>
    <t>Isoprenyl transferase</t>
  </si>
  <si>
    <t>Niben101Scf02478g01006</t>
  </si>
  <si>
    <t>Niben101Scf06774g02014</t>
  </si>
  <si>
    <t>Niben101Scf03147g10001</t>
  </si>
  <si>
    <t>Niben101Scf03323g01014</t>
  </si>
  <si>
    <t>Niben101Scf05368g07009</t>
  </si>
  <si>
    <t>Niben101Ctg07155g00003</t>
  </si>
  <si>
    <t>ABC transporter ATP-binding protein YxdL</t>
  </si>
  <si>
    <t>Niben101Scf08566g04011</t>
  </si>
  <si>
    <t>Niben101Scf00268g04009</t>
  </si>
  <si>
    <t>nudix hydrolase homolog 2 LENGTH=278</t>
  </si>
  <si>
    <t>Niben101Scf02807g06004</t>
  </si>
  <si>
    <t>Zinc transporter 3</t>
  </si>
  <si>
    <t>Niben101Scf02740g09004</t>
  </si>
  <si>
    <t>Niben101Scf01521g08012</t>
  </si>
  <si>
    <t>BnaC05g19630D [Brassica napus]</t>
  </si>
  <si>
    <t>Niben101Scf00542g06006</t>
  </si>
  <si>
    <t>Niben101Scf07599g00019</t>
  </si>
  <si>
    <t>Bifunctional inhibitor/lipid-transfer protein/seed storage 2S albumin superfamily protein LENGTH=149</t>
  </si>
  <si>
    <t>NbAZI4</t>
  </si>
  <si>
    <t>Niben101Scf00536g00002</t>
  </si>
  <si>
    <t>Niben101Scf03385g02011</t>
  </si>
  <si>
    <t>Plant basic secretory protein (BSP) family protein LENGTH=225</t>
  </si>
  <si>
    <t>Niben101Scf01739g08010</t>
  </si>
  <si>
    <t>Niben101Scf00307g01015</t>
  </si>
  <si>
    <t>Niben101Scf00714g06002</t>
  </si>
  <si>
    <t>Niben101Scf05151g03019</t>
  </si>
  <si>
    <t>PRA1 family protein [Medicago truncatula]</t>
  </si>
  <si>
    <t>Niben101Scf05166g01006</t>
  </si>
  <si>
    <t>Niben101Scf05060g07008</t>
  </si>
  <si>
    <t>Niben101Scf00109g07005</t>
  </si>
  <si>
    <t>Niben101Scf07761g00005</t>
  </si>
  <si>
    <t>Ethylene-responsive transcription factor 14</t>
  </si>
  <si>
    <t>Niben101Scf08273g02004</t>
  </si>
  <si>
    <t>Niben101Scf11299g00001</t>
  </si>
  <si>
    <t>Niben101Scf03085g03003</t>
  </si>
  <si>
    <t>Transcription factor TCP4</t>
  </si>
  <si>
    <t>Niben101Scf09133g03013</t>
  </si>
  <si>
    <t>lectin-receptor kinase LENGTH=661</t>
  </si>
  <si>
    <t>Niben101Scf01237g05004</t>
  </si>
  <si>
    <t>Abscisic acid receptor PYR1</t>
  </si>
  <si>
    <t>Niben101Scf00063g10017</t>
  </si>
  <si>
    <t>Niben101Scf05124g01018</t>
  </si>
  <si>
    <t>Niben101Scf04943g01013</t>
  </si>
  <si>
    <t>Niben101Scf05099g00008</t>
  </si>
  <si>
    <t>ADP-ribosylation factor-like protein 11</t>
  </si>
  <si>
    <t>Niben101Scf07063g00001</t>
  </si>
  <si>
    <t>Niben101Scf01205g03008</t>
  </si>
  <si>
    <t>Niben101Scf00317g11018</t>
  </si>
  <si>
    <t>BnaCnng03260D [Brassica napus]</t>
  </si>
  <si>
    <t>Niben101Scf05730g00011</t>
  </si>
  <si>
    <t>Niben101Ctg15651g00003</t>
  </si>
  <si>
    <t>Cinnamoyl-CoA reductase 1</t>
  </si>
  <si>
    <t>Niben101Scf01400g00003</t>
  </si>
  <si>
    <t>Niben101Scf02680g01006</t>
  </si>
  <si>
    <t>Niben101Scf05711g00021</t>
  </si>
  <si>
    <t>Fatty acyl-CoA reductase 2</t>
  </si>
  <si>
    <t>Niben101Scf06700g04003</t>
  </si>
  <si>
    <t>Annexin D5</t>
  </si>
  <si>
    <t>Niben101Scf07170g01005</t>
  </si>
  <si>
    <t>Niben101Scf11706g00010</t>
  </si>
  <si>
    <t>Niben101Scf06822g02009</t>
  </si>
  <si>
    <t>Predicted AT-hook DNA-binding family protein LENGTH=292</t>
  </si>
  <si>
    <t>Niben101Scf11676g00001</t>
  </si>
  <si>
    <t>receptor like protein 56 LENGTH=908</t>
  </si>
  <si>
    <t>Niben101Scf00520g06006</t>
  </si>
  <si>
    <t>Niben101Scf02755g06016</t>
  </si>
  <si>
    <t>Niben101Scf03309g05005</t>
  </si>
  <si>
    <t>Phospholipase A1-II 1</t>
  </si>
  <si>
    <t>Niben101Scf05584g04020</t>
  </si>
  <si>
    <t>Acidic endochitinase</t>
  </si>
  <si>
    <t>Niben101Scf02407g03010</t>
  </si>
  <si>
    <t>Niben101Scf10328g00023</t>
  </si>
  <si>
    <t>Exostosin family protein LENGTH=425</t>
  </si>
  <si>
    <t>Niben101Scf05177g00008</t>
  </si>
  <si>
    <t>Plant protein of unknown function (DUF247) LENGTH=531</t>
  </si>
  <si>
    <t>Niben101Scf02996g02001</t>
  </si>
  <si>
    <t>Niben101Scf08899g00008</t>
  </si>
  <si>
    <t>Niben101Scf24496g01001</t>
  </si>
  <si>
    <t>NbWRKY72</t>
  </si>
  <si>
    <t>Niben101Scf03170g04002</t>
  </si>
  <si>
    <t>Niben101Scf16244g02026</t>
  </si>
  <si>
    <t>Niben101Scf10219g00010</t>
  </si>
  <si>
    <t>Heavy metal transport/detoxification superfamily protein LENGTH=159</t>
  </si>
  <si>
    <t>Niben101Scf02736g02001</t>
  </si>
  <si>
    <t>Niben101Scf05137g01028</t>
  </si>
  <si>
    <t>Niben101Scf06916g01011</t>
  </si>
  <si>
    <t>NAC domain-containing protein 2</t>
  </si>
  <si>
    <t>Niben101Scf02227g06028</t>
  </si>
  <si>
    <t>Kinesin-related protein 13</t>
  </si>
  <si>
    <t>Niben101Scf08921g02018</t>
  </si>
  <si>
    <t>Niben101Scf00024g00008</t>
  </si>
  <si>
    <t>Germin-like protein subfamily T member 2</t>
  </si>
  <si>
    <t>Niben101Scf05372g05013</t>
  </si>
  <si>
    <t>Adenylate kinase isoenzyme 6 homolog</t>
  </si>
  <si>
    <t>Niben101Scf11178g02004</t>
  </si>
  <si>
    <t>Indole-3-acetic acid-amido synthetase GH3.3</t>
  </si>
  <si>
    <t>Niben101Scf04098g00003</t>
  </si>
  <si>
    <t>Niben101Scf11183g00001</t>
  </si>
  <si>
    <t>Niben101Scf01037g10003</t>
  </si>
  <si>
    <t>Niben101Scf01237g00013</t>
  </si>
  <si>
    <t>Niben101Scf06093g00004</t>
  </si>
  <si>
    <t>BnaC03g02890D [Brassica napus]</t>
  </si>
  <si>
    <t>Niben101Scf11757g03004</t>
  </si>
  <si>
    <t>RING-H2 finger protein ATL2</t>
  </si>
  <si>
    <t>Niben101Scf01521g08013</t>
  </si>
  <si>
    <t>BnaA09g14500D [Brassica napus]</t>
  </si>
  <si>
    <t>Niben101Scf04286g01010</t>
  </si>
  <si>
    <t>Niben101Scf20124g00012</t>
  </si>
  <si>
    <t>Niben101Scf03436g01016</t>
  </si>
  <si>
    <t>Niben101Scf03975g01004</t>
  </si>
  <si>
    <t>BnaC05g04800D [Brassica napus]</t>
  </si>
  <si>
    <t>Niben101Scf17976g00005</t>
  </si>
  <si>
    <t>Niben101Scf09387g01003</t>
  </si>
  <si>
    <t>Bifunctional inhibitor/lipid-transfer protein/seed storage 2S albumin superfamily protein LENGTH=182</t>
  </si>
  <si>
    <t>Niben101Scf05483g00007</t>
  </si>
  <si>
    <t>Transcription factor bHLH91</t>
  </si>
  <si>
    <t>Niben101Scf03532g01002</t>
  </si>
  <si>
    <t>exocyst subunit exo70 family protein H7 LENGTH=634</t>
  </si>
  <si>
    <t>Niben101Scf14778g00021</t>
  </si>
  <si>
    <t>Niben101Scf08566g08014</t>
  </si>
  <si>
    <t>Peroxidase N1</t>
  </si>
  <si>
    <t>Niben101Scf00160g06034</t>
  </si>
  <si>
    <t>Niben101Scf01370g00007</t>
  </si>
  <si>
    <t>translocon at the outer membrane of chloroplasts 64-V LENGTH=603</t>
  </si>
  <si>
    <t>Niben101Scf01745g07025</t>
  </si>
  <si>
    <t>Leucine-rich repeat receptor-like protein kinase family protein LENGTH=1091</t>
  </si>
  <si>
    <t>Niben101Scf05453g00018</t>
  </si>
  <si>
    <t>Niben101Scf03947g01007</t>
  </si>
  <si>
    <t>rhodanese-related sulfurtransferase [Medicago truncatula]</t>
  </si>
  <si>
    <t>Niben101Scf00661g00002</t>
  </si>
  <si>
    <t>Niben101Scf00927g08010</t>
  </si>
  <si>
    <t>Niben101Scf02405g02005</t>
  </si>
  <si>
    <t>Endoglucanase 12</t>
  </si>
  <si>
    <t>Niben101Scf02565g02004</t>
  </si>
  <si>
    <t>Niben101Scf04316g04001</t>
  </si>
  <si>
    <t>Niben101Scf07203g02006</t>
  </si>
  <si>
    <t>Heat stress transcription factor B-3</t>
  </si>
  <si>
    <t>Niben101Scf02807g10009</t>
  </si>
  <si>
    <t>Niben101Scf00245g03009</t>
  </si>
  <si>
    <t>Niben101Scf08151g00032</t>
  </si>
  <si>
    <t>Rho guanine nucleotide exchange factor 8</t>
  </si>
  <si>
    <t>Niben101Scf07599g00010</t>
  </si>
  <si>
    <t>Bifunctional inhibitor/lipid-transfer protein/seed storage 2S albumin superfamily protein LENGTH=168</t>
  </si>
  <si>
    <t>Niben101Scf07586g00014</t>
  </si>
  <si>
    <t>Niben101Scf00593g03002</t>
  </si>
  <si>
    <t>Niben101Scf04060g02001</t>
  </si>
  <si>
    <t>Niben101Scf00149g10001</t>
  </si>
  <si>
    <t>Wall-associated receptor kinase 4</t>
  </si>
  <si>
    <t>Niben101Scf03085g04008</t>
  </si>
  <si>
    <t>Niben101Scf03191g05004</t>
  </si>
  <si>
    <t>Eukaryotic aspartyl protease family protein LENGTH=433</t>
  </si>
  <si>
    <t>Niben101Scf00963g03001</t>
  </si>
  <si>
    <t>2,3-bisphosphoglycerate-dependent phosphoglycerate mutase</t>
  </si>
  <si>
    <t>Niben101Scf11702g00020</t>
  </si>
  <si>
    <t>Protein of unknown function (DUF1262) LENGTH=385</t>
  </si>
  <si>
    <t>Niben101Scf01521g00004</t>
  </si>
  <si>
    <t>Niben101Scf03012g00001</t>
  </si>
  <si>
    <t>Niben101Scf07984g04018</t>
  </si>
  <si>
    <t>NBS-LRR class disease resistance protein [Oryza sativa Japonica Group]</t>
  </si>
  <si>
    <t>Niben101Scf02936g04003</t>
  </si>
  <si>
    <t>Caffeoyl-CoA O-methyltransferase 3</t>
  </si>
  <si>
    <t>Niben101Scf01400g00014</t>
  </si>
  <si>
    <t>Niben101Scf08341g00020</t>
  </si>
  <si>
    <t>Niben101Scf08467g03010</t>
  </si>
  <si>
    <t>Phosphate import ATP-binding protein PstB 1</t>
  </si>
  <si>
    <t>Niben101Scf06646g00014</t>
  </si>
  <si>
    <t>Niben101Scf02720g00002</t>
  </si>
  <si>
    <t>Niben101Scf07382g01014</t>
  </si>
  <si>
    <t>Niben101Scf07640g01001</t>
  </si>
  <si>
    <t>NC domain-containing protein-related LENGTH=252</t>
  </si>
  <si>
    <t>Niben101Scf06017g02002</t>
  </si>
  <si>
    <t>Niben101Scf04485g02015</t>
  </si>
  <si>
    <t>Histone-lysine N-methyltransferase 2A</t>
  </si>
  <si>
    <t>Niben101Scf00072g05004</t>
  </si>
  <si>
    <t>Niben101Scf00327g01037</t>
  </si>
  <si>
    <t>Niben101Scf01239g01007</t>
  </si>
  <si>
    <t>Niben101Scf08508g02011</t>
  </si>
  <si>
    <t>Niben101Scf03479g00010</t>
  </si>
  <si>
    <t>Niben101Scf02174g00010</t>
  </si>
  <si>
    <t>Niben101Scf05813g09010</t>
  </si>
  <si>
    <t>Niben101Scf01696g06057</t>
  </si>
  <si>
    <t>calcium-transporting ATPase 10 [Arabidopsis thaliana] RecName: Full=Calcium-transporting ATPase 10, plasma membrane-type; AltName: Full=Ca(2+)-ATPase isoform 10 [Arabidopsis thaliana] emb|CAB79748.1| Ca2+-transporting ATPase-like protein [Arabidopsis thaliana] gb|AEE85690.1| calcium-transporting ATPase 10 [Arabidopsis thaliana]</t>
  </si>
  <si>
    <t>Niben101Scf09325g05001</t>
  </si>
  <si>
    <t>Niben101Scf09445g02005</t>
  </si>
  <si>
    <t>Exostosin family protein LENGTH=654</t>
  </si>
  <si>
    <t>Niben101Scf00870g13015</t>
  </si>
  <si>
    <t>Niben101Scf06008g00009</t>
  </si>
  <si>
    <t>Niben101Scf03141g03004</t>
  </si>
  <si>
    <t>Niben101Scf02264g00009</t>
  </si>
  <si>
    <t>Rop guanine nucleotide exchange factor 3</t>
  </si>
  <si>
    <t>Niben101Scf01259g10022</t>
  </si>
  <si>
    <t>Potassium channel AKT1</t>
  </si>
  <si>
    <t>Niben101Scf07488g01015</t>
  </si>
  <si>
    <t>Niben101Scf01084g01008</t>
  </si>
  <si>
    <t>Transferrin-binding protein 1</t>
  </si>
  <si>
    <t>Niben101Scf00307g01028</t>
  </si>
  <si>
    <t>receptor-like protein kinase [Capsicum annuum]</t>
  </si>
  <si>
    <t>Niben101Scf06603g03002</t>
  </si>
  <si>
    <t>Niben101Scf00530g11016</t>
  </si>
  <si>
    <t>RING/U-box superfamily protein LENGTH=382</t>
  </si>
  <si>
    <t>Niben101Scf03116g01002</t>
  </si>
  <si>
    <t>UDP-Glycosyltransferase superfamily protein LENGTH=464</t>
  </si>
  <si>
    <t>Niben101Scf05279g05006</t>
  </si>
  <si>
    <t>Universal stress protein A-like protein</t>
  </si>
  <si>
    <t>Niben101Scf14516g00011</t>
  </si>
  <si>
    <t>Niben101Scf04406g07003</t>
  </si>
  <si>
    <t>Somatic embryogenesis receptor kinase 2</t>
  </si>
  <si>
    <t>Niben101Scf03096g01022</t>
  </si>
  <si>
    <t>Cysteine-rich repeat secretory protein 38</t>
  </si>
  <si>
    <t>Niben101Scf01042g03010</t>
  </si>
  <si>
    <t>Niben101Scf05326g00012</t>
  </si>
  <si>
    <t>Niben101Scf03188g07004</t>
  </si>
  <si>
    <t>LSG [Saccharum hybrid cultivar]</t>
  </si>
  <si>
    <t>Niben101Scf05827g04004</t>
  </si>
  <si>
    <t>Niben101Scf00986g00001</t>
  </si>
  <si>
    <t>Leucine-rich receptor-like protein kinase family protein LENGTH=1136</t>
  </si>
  <si>
    <t>Niben101Scf03200g01014</t>
  </si>
  <si>
    <t>Niben101Scf08020g06001</t>
  </si>
  <si>
    <t>late embryogenesis abundant hydroxyproline-rich glycoprotein [Arabidopsis thaliana] gb|AAC36175.1| similar to harpin-induced protein hin1 from tobacco [Arabidopsis thaliana] gb|AEC09110.1| late embryogenesis abundant hydroxyproline-rich glycoprotein [Arabidopsis thaliana]</t>
  </si>
  <si>
    <t>Niben101Ctg14444g00003</t>
  </si>
  <si>
    <t>Niben101Scf05118g11012</t>
  </si>
  <si>
    <t>PLAC8 family protein LENGTH=232</t>
  </si>
  <si>
    <t>Niben101Scf13308g00004</t>
  </si>
  <si>
    <t>Niben101Scf04296g00015</t>
  </si>
  <si>
    <t>UDP-Glycosyltransferase superfamily protein LENGTH=492</t>
  </si>
  <si>
    <t>Niben101Scf02306g00004</t>
  </si>
  <si>
    <t>BnaA03g20580D [Brassica napus]</t>
  </si>
  <si>
    <t>Niben101Scf00360g00008</t>
  </si>
  <si>
    <t>cytochrome P450, family 71, subfamily B, polypeptide 34 LENGTH=500</t>
  </si>
  <si>
    <t>Niben101Scf02537g18002</t>
  </si>
  <si>
    <t>Niben101Scf03736g02012</t>
  </si>
  <si>
    <t>Niben101Scf16416g03001</t>
  </si>
  <si>
    <t>Niben101Scf02786g03004</t>
  </si>
  <si>
    <t>conserved hypothetical protein [Ricinus communis] gb|EEF50652.1| conserved hypothetical protein [Ricinus communis]</t>
  </si>
  <si>
    <t>Niben101Scf14144g01015</t>
  </si>
  <si>
    <t>Homeobox protein knotted-1-like 4</t>
  </si>
  <si>
    <t>Niben101Scf04632g03005</t>
  </si>
  <si>
    <t>apoplastic invertase [Solanum tuberosum]</t>
  </si>
  <si>
    <t>Niben101Scf03115g02008</t>
  </si>
  <si>
    <t>Niben101Scf08510g01006</t>
  </si>
  <si>
    <t>Niben101Scf02041g00001</t>
  </si>
  <si>
    <t>Niben101Scf16258g00001</t>
  </si>
  <si>
    <t>Myb family transcription factor APL [Medicago truncatula] gb|KEH36603.1| myb-like DNA-binding domain, shaqkyf class protein [Medicago truncatula]</t>
  </si>
  <si>
    <t>Niben101Scf01739g03006</t>
  </si>
  <si>
    <t>Niben101Scf01322g03005</t>
  </si>
  <si>
    <t>sugar transporter 14 LENGTH=504</t>
  </si>
  <si>
    <t>Niben101Scf00222g01002</t>
  </si>
  <si>
    <t>Niben101Scf02145g11008</t>
  </si>
  <si>
    <t>F-box plant-like protein, putative [Medicago truncatula]</t>
  </si>
  <si>
    <t>Niben101Scf08921g02024</t>
  </si>
  <si>
    <t>Niben101Scf02325g03024</t>
  </si>
  <si>
    <t>Niben101Scf08057g00006</t>
  </si>
  <si>
    <t>Niben101Scf08670g00020</t>
  </si>
  <si>
    <t>Niben101Scf05601g00010</t>
  </si>
  <si>
    <t>sugar transporter protein 7 LENGTH=513</t>
  </si>
  <si>
    <t>Niben101Scf01731g10001</t>
  </si>
  <si>
    <t>Niben101Scf06050g01009</t>
  </si>
  <si>
    <t>Niben101Scf01109g03004</t>
  </si>
  <si>
    <t>BnaC05g51340D [Brassica napus]</t>
  </si>
  <si>
    <t>Niben101Scf12270g03006</t>
  </si>
  <si>
    <t>Niben101Scf05824g02004</t>
  </si>
  <si>
    <t>Niben101Scf00225g07017</t>
  </si>
  <si>
    <t>Niben101Scf03925g01009</t>
  </si>
  <si>
    <t>Niben101Scf06538g02001</t>
  </si>
  <si>
    <t>Niben101Scf08030g04004</t>
  </si>
  <si>
    <t>Niben101Scf21890g00010</t>
  </si>
  <si>
    <t>Phospholipase A1-II 6</t>
  </si>
  <si>
    <t>Niben101Scf02349g03003</t>
  </si>
  <si>
    <t>Niben101Scf00698g00008</t>
  </si>
  <si>
    <t>Niben101Scf03925g02017</t>
  </si>
  <si>
    <t>Niben101Scf03871g06001</t>
  </si>
  <si>
    <t>enzyme inhibitor, putative [Ricinus communis] gb|EEF52158.1| enzyme inhibitor, putative [Ricinus communis]</t>
  </si>
  <si>
    <t>Niben101Scf22917g00002</t>
  </si>
  <si>
    <t>BnaC02g00830D [Brassica napus]</t>
  </si>
  <si>
    <t>Niben101Scf10205g00006</t>
  </si>
  <si>
    <t>Niben101Scf01075g00017</t>
  </si>
  <si>
    <t>Niben101Scf04895g00017</t>
  </si>
  <si>
    <t>Dehydrogenase/reductase SDR family member 4</t>
  </si>
  <si>
    <t>Niben101Scf14022g00011</t>
  </si>
  <si>
    <t>Niben101Scf00747g02014</t>
  </si>
  <si>
    <t>PHD finger protein ALFIN-LIKE 3</t>
  </si>
  <si>
    <t>Niben101Scf03930g01018</t>
  </si>
  <si>
    <t>Phospholipase D alpha 1</t>
  </si>
  <si>
    <t>Niben101Scf11126g10008</t>
  </si>
  <si>
    <t>Niben101Scf02792g01006</t>
  </si>
  <si>
    <t>Niben101Scf02305g01016</t>
  </si>
  <si>
    <t>Niben101Scf03020g00009</t>
  </si>
  <si>
    <t>Niben101Scf01660g02014</t>
  </si>
  <si>
    <t>Niben101Scf02290g02008</t>
  </si>
  <si>
    <t>Niben101Scf00679g05014</t>
  </si>
  <si>
    <t>Niben101Scf35444g00004</t>
  </si>
  <si>
    <t>Niben101Ctg15751g00004</t>
  </si>
  <si>
    <t>protein TILLER ANGLE CONTROL 1 [Arabidopsis thaliana] gb|AEC10733.1| uncharacterized protein [Arabidopsis thaliana]</t>
  </si>
  <si>
    <t>Niben101Scf03004g00008</t>
  </si>
  <si>
    <t>Oligopeptide transporter 4</t>
  </si>
  <si>
    <t>Niben101Scf03830g02010</t>
  </si>
  <si>
    <t>conserved hypothetical protein [Ricinus communis] gb|EEF43624.1| conserved hypothetical protein [Ricinus communis]</t>
  </si>
  <si>
    <t>Niben101Scf05749g02032</t>
  </si>
  <si>
    <t>Niben101Scf01587g00006</t>
  </si>
  <si>
    <t>Peroxidase 5</t>
  </si>
  <si>
    <t>Niben101Scf05813g09004</t>
  </si>
  <si>
    <t>Patatin-like protein 1</t>
  </si>
  <si>
    <t>Niben101Scf09716g02012</t>
  </si>
  <si>
    <t>Niben101Scf10559g01042</t>
  </si>
  <si>
    <t>Niben101Scf01203g01002</t>
  </si>
  <si>
    <t>Niben101Scf05787g01001</t>
  </si>
  <si>
    <t>heat shock transcription factor A3 LENGTH=412</t>
  </si>
  <si>
    <t>Niben101Scf01307g02003</t>
  </si>
  <si>
    <t>conserved hypothetical protein [Ricinus communis] gb|EEF32680.1| conserved hypothetical protein [Ricinus communis]</t>
  </si>
  <si>
    <t>Niben101Scf00960g15004</t>
  </si>
  <si>
    <t>Sulfate transporter 1.3</t>
  </si>
  <si>
    <t>Niben101Scf00592g12003</t>
  </si>
  <si>
    <t>Niben101Scf06186g04004</t>
  </si>
  <si>
    <t>Equilibrative nucleoside transporter 4</t>
  </si>
  <si>
    <t>Niben101Scf10193g00020</t>
  </si>
  <si>
    <t>Aspartate aminotransferase, mitochondrial</t>
  </si>
  <si>
    <t>Niben101Scf01529g01006</t>
  </si>
  <si>
    <t>wound-responsive family protein [Medicago truncatula]</t>
  </si>
  <si>
    <t>Niben101Scf03121g00006</t>
  </si>
  <si>
    <t>GDSL esterase/lipase 2</t>
  </si>
  <si>
    <t>Niben101Scf01795g09001</t>
  </si>
  <si>
    <t>Niben101Scf00305g05011</t>
  </si>
  <si>
    <t>Niben101Scf05437g04015</t>
  </si>
  <si>
    <t>High-affinity nitrate transporter 3.2</t>
  </si>
  <si>
    <t>Niben101Scf02366g03011</t>
  </si>
  <si>
    <t>Niben101Scf07391g03012</t>
  </si>
  <si>
    <t>2S albumin</t>
  </si>
  <si>
    <t>Niben101Scf03494g05002</t>
  </si>
  <si>
    <t>Niben101Scf04574g08001</t>
  </si>
  <si>
    <t>Niben101Scf00799g04002</t>
  </si>
  <si>
    <t>BnaCnng09780D [Brassica napus]</t>
  </si>
  <si>
    <t>Niben101Scf06248g01010</t>
  </si>
  <si>
    <t>tetratricopeptide repeat-containing protein [Laccaria bicolor S238N-H82] gb|EDQ98767.1| tetratricopeptide repeat-containing protein [Laccaria bicolor S238N-H82]</t>
  </si>
  <si>
    <t>Niben101Scf03461g05022</t>
  </si>
  <si>
    <t>Niben101Scf00160g03004</t>
  </si>
  <si>
    <t>Niben101Scf12443g02009</t>
  </si>
  <si>
    <t>Protein ELF4-LIKE 3</t>
  </si>
  <si>
    <t>Niben101Scf15903g00002</t>
  </si>
  <si>
    <t>Niben101Scf01001g07015</t>
  </si>
  <si>
    <t>Niben101Scf02203g05002</t>
  </si>
  <si>
    <t>3-hydroxy-3-methylglutaryl-coenzyme A reductase</t>
  </si>
  <si>
    <t>Niben101Scf00313g07005</t>
  </si>
  <si>
    <t>Benzyl alcohol O-benzoyltransferase</t>
  </si>
  <si>
    <t>Niben101Scf08001g02006</t>
  </si>
  <si>
    <t>BnaC01g33240D [Brassica napus]</t>
  </si>
  <si>
    <t>Niben101Scf06382g01004</t>
  </si>
  <si>
    <t>Niben101Scf04926g03003</t>
  </si>
  <si>
    <t>Metacaspase-1</t>
  </si>
  <si>
    <t>Niben101Scf00592g07009</t>
  </si>
  <si>
    <t>Cytochrome P450 CYP736A12</t>
  </si>
  <si>
    <t>Niben101Scf05133g06012</t>
  </si>
  <si>
    <t>F-box protein interaction domain protein [Medicago truncatula]</t>
  </si>
  <si>
    <t>Niben101Scf03348g00006</t>
  </si>
  <si>
    <t>Niben101Scf01237g00006</t>
  </si>
  <si>
    <t>Late embryogenesis abundant protein D-19</t>
  </si>
  <si>
    <t>Niben101Scf04422g00010</t>
  </si>
  <si>
    <t>Niben101Scf04020g00006</t>
  </si>
  <si>
    <t>Niben101Scf00149g10020</t>
  </si>
  <si>
    <t>wall-associated kinase 2 LENGTH=732</t>
  </si>
  <si>
    <t>Niben101Scf03634g02011</t>
  </si>
  <si>
    <t>Niben101Scf00749g04009</t>
  </si>
  <si>
    <t>calmodulin-binding family protein LENGTH=575</t>
  </si>
  <si>
    <t>Niben101Scf04437g04001</t>
  </si>
  <si>
    <t>Niben101Scf05385g04008</t>
  </si>
  <si>
    <t>Niben101Scf02024g00002</t>
  </si>
  <si>
    <t>Wall-associated receptor kinase-like 3</t>
  </si>
  <si>
    <t>Niben101Scf02918g00003</t>
  </si>
  <si>
    <t>1-aminocyclopropane-1-carboxylate oxidase</t>
  </si>
  <si>
    <t>Niben101Scf00428g16006</t>
  </si>
  <si>
    <t>Bax inhibitor 1</t>
  </si>
  <si>
    <t>Niben101Scf10015g02003</t>
  </si>
  <si>
    <t>Niben101Scf00631g01003</t>
  </si>
  <si>
    <t>Niben101Scf37066g00004</t>
  </si>
  <si>
    <t>acyl-CoA synthetase [Acinetobacter baumannii]</t>
  </si>
  <si>
    <t>Niben101Scf09822g01016</t>
  </si>
  <si>
    <t>UDP-Glycosyltransferase superfamily protein LENGTH=453</t>
  </si>
  <si>
    <t>Niben101Scf01494g06002</t>
  </si>
  <si>
    <t>Niben101Scf02531g00007</t>
  </si>
  <si>
    <t>Niben101Scf00225g07018</t>
  </si>
  <si>
    <t>ATP-dependent zinc metalloprotease FtsH 2</t>
  </si>
  <si>
    <t>Niben101Scf02826g01005</t>
  </si>
  <si>
    <t>Niben101Ctg11101g00001</t>
  </si>
  <si>
    <t>LysM receptor kinase [Medicago truncatula]</t>
  </si>
  <si>
    <t>Niben101Ctg15314g00004</t>
  </si>
  <si>
    <t>Niben101Scf01859g00003</t>
  </si>
  <si>
    <t>Transcription factor RADIALIS</t>
  </si>
  <si>
    <t>Niben101Scf01785g07001</t>
  </si>
  <si>
    <t>Niben101Scf03482g01011</t>
  </si>
  <si>
    <t>Niben101Scf01143g03007</t>
  </si>
  <si>
    <t>Adenine nucleotide alpha hydrolases-like superfamily protein LENGTH=285</t>
  </si>
  <si>
    <t>Niben101Scf04145g00026</t>
  </si>
  <si>
    <t>Niben101Scf00149g12019</t>
  </si>
  <si>
    <t>Leucine-rich receptor-like protein kinase family protein LENGTH=1173</t>
  </si>
  <si>
    <t>Niben101Scf01008g00004</t>
  </si>
  <si>
    <t>Ethylene-responsive transcription factor 12</t>
  </si>
  <si>
    <t>Niben101Scf03252g02006</t>
  </si>
  <si>
    <t>Niben101Ctg16217g00002</t>
  </si>
  <si>
    <t>Niben101Scf01051g01013</t>
  </si>
  <si>
    <t>DNA mismatch repair protein MutS</t>
  </si>
  <si>
    <t>Niben101Scf12547g02005</t>
  </si>
  <si>
    <t>Protein NRT1/ PTR FAMILY 7.3</t>
  </si>
  <si>
    <t>Niben101Scf21560g01001</t>
  </si>
  <si>
    <t>Ankyrin repeat family protein LENGTH=442</t>
  </si>
  <si>
    <t>Niben101Scf03877g00009</t>
  </si>
  <si>
    <t>Niben101Scf01609g00005</t>
  </si>
  <si>
    <t>Calcium-binding protein CML24</t>
  </si>
  <si>
    <t>Niben101Scf05151g03018</t>
  </si>
  <si>
    <t>conserved hypothetical protein [Ricinus communis] gb|EEF25350.1| conserved hypothetical protein [Ricinus communis]</t>
  </si>
  <si>
    <t>Niben101Scf01782g03006</t>
  </si>
  <si>
    <t>Niben101Scf13556g00004</t>
  </si>
  <si>
    <t>Phytosulfokines</t>
  </si>
  <si>
    <t>Niben101Scf10502g00010</t>
  </si>
  <si>
    <t>1-aminocyclopropane-1-carboxylate oxidase homolog 12</t>
  </si>
  <si>
    <t>Niben101Scf01111g01003</t>
  </si>
  <si>
    <t>Hydroxymethylglutaryl-CoA synthase</t>
  </si>
  <si>
    <t>Niben101Scf05272g00014</t>
  </si>
  <si>
    <t>Core-2/I-branching beta-1,6-N-acetylglucosaminyltransferase family protein LENGTH=386</t>
  </si>
  <si>
    <t>Niben101Scf10502g01017</t>
  </si>
  <si>
    <t>Niben101Scf08263g03008</t>
  </si>
  <si>
    <t>Niben101Scf08365g00002</t>
  </si>
  <si>
    <t>Niben101Scf02170g02011</t>
  </si>
  <si>
    <t>Niben101Scf18730g00016</t>
  </si>
  <si>
    <t>Niben101Scf04384g02014</t>
  </si>
  <si>
    <t>Polyphenol oxidase 3</t>
  </si>
  <si>
    <t>Niben101Scf07162g02009</t>
  </si>
  <si>
    <t>response regulator 15 LENGTH=206</t>
  </si>
  <si>
    <t>Niben101Scf06176g02021</t>
  </si>
  <si>
    <t>F-box/LRR-repeat protein</t>
  </si>
  <si>
    <t>Niben101Scf04981g00001</t>
  </si>
  <si>
    <t>Niben101Scf00551g06025</t>
  </si>
  <si>
    <t>Protein PLANT CADMIUM RESISTANCE 6</t>
  </si>
  <si>
    <t>Niben101Scf03860g01010</t>
  </si>
  <si>
    <t>Lactosylceramide 4-alpha-galactosyltransferase</t>
  </si>
  <si>
    <t>Niben101Scf04283g09008</t>
  </si>
  <si>
    <t>Niben101Scf08130g00014</t>
  </si>
  <si>
    <t>Niben101Scf01959g03013</t>
  </si>
  <si>
    <t>Dynein light chain</t>
  </si>
  <si>
    <t>Niben101Scf15467g02004</t>
  </si>
  <si>
    <t>Niben101Scf04881g01002</t>
  </si>
  <si>
    <t>Niben101Scf00975g01015</t>
  </si>
  <si>
    <t>Niben101Scf00960g01013</t>
  </si>
  <si>
    <t>Laccase-14</t>
  </si>
  <si>
    <t>Niben101Scf04143g01004</t>
  </si>
  <si>
    <t>Niben101Ctg07683g00002</t>
  </si>
  <si>
    <t>Terpenoid synthase 6</t>
  </si>
  <si>
    <t>Niben101Scf02358g03018</t>
  </si>
  <si>
    <t>Ammonium transporter 3 member 1</t>
  </si>
  <si>
    <t>Niben101Scf18172g01008</t>
  </si>
  <si>
    <t>Niben101Scf01045g00022</t>
  </si>
  <si>
    <t>Niben101Scf01738g05005</t>
  </si>
  <si>
    <t>Niben101Scf05928g03007</t>
  </si>
  <si>
    <t>Niben101Scf06189g04007</t>
  </si>
  <si>
    <t>Protein NRT1/ PTR FAMILY 8.1</t>
  </si>
  <si>
    <t>Niben101Scf07761g00004</t>
  </si>
  <si>
    <t>Niben101Scf05034g04004</t>
  </si>
  <si>
    <t>Homeobox-leucine zipper protein ATHB-15</t>
  </si>
  <si>
    <t>Niben101Scf00887g04011</t>
  </si>
  <si>
    <t>Niben101Scf08670g00022</t>
  </si>
  <si>
    <t>negative regulator of systemic acquired resistance (SNI1) LENGTH=432</t>
  </si>
  <si>
    <t>Niben101Scf03925g01010</t>
  </si>
  <si>
    <t>Niben101Scf01941g01023</t>
  </si>
  <si>
    <t>Niben101Scf08954g02004</t>
  </si>
  <si>
    <t>Niben101Scf07741g01004</t>
  </si>
  <si>
    <t>Glutamate receptor 2.7</t>
  </si>
  <si>
    <t>Niben101Scf20576g01017</t>
  </si>
  <si>
    <t>Niben101Scf05675g01018</t>
  </si>
  <si>
    <t>Niben101Scf05301g05001</t>
  </si>
  <si>
    <t>Niben101Scf04099g05004</t>
  </si>
  <si>
    <t>Niben101Scf09554g00002</t>
  </si>
  <si>
    <t>Zinc finger protein 521</t>
  </si>
  <si>
    <t>Niben101Scf03854g02014</t>
  </si>
  <si>
    <t>acyl-CoA oxidase 2 LENGTH=692</t>
  </si>
  <si>
    <t>Niben101Scf01773g08011</t>
  </si>
  <si>
    <t>E3 ubiquitin-protein ligase RNF170</t>
  </si>
  <si>
    <t>Niben101Scf00585g04011</t>
  </si>
  <si>
    <t>Niben101Scf03238g01002</t>
  </si>
  <si>
    <t>Niben101Scf02050g01021</t>
  </si>
  <si>
    <t>Niben101Scf00338g00010</t>
  </si>
  <si>
    <t>Cytochrome P450 superfamily protein LENGTH=488</t>
  </si>
  <si>
    <t>Niben101Scf02228g02012</t>
  </si>
  <si>
    <t>Niben101Scf01370g00008</t>
  </si>
  <si>
    <t>Niben101Scf07945g02004</t>
  </si>
  <si>
    <t>Niben101Scf02279g05005</t>
  </si>
  <si>
    <t>Niben101Scf19336g00004</t>
  </si>
  <si>
    <t>1-aminocyclopropane-1-carboxylate oxidase 3</t>
  </si>
  <si>
    <t>Niben101Scf03069g01016</t>
  </si>
  <si>
    <t>NBS-coding resistance gene analog [Nicotiana tabacum]</t>
  </si>
  <si>
    <t>Niben101Scf02752g06006</t>
  </si>
  <si>
    <t>Niben101Scf01307g02004</t>
  </si>
  <si>
    <t>Niben101Scf06958g01001</t>
  </si>
  <si>
    <t>BnaC09g15070D [Brassica napus]</t>
  </si>
  <si>
    <t>Niben101Scf00745g03013</t>
  </si>
  <si>
    <t>Niben101Scf03644g00004</t>
  </si>
  <si>
    <t>Niben101Scf01922g03013</t>
  </si>
  <si>
    <t>Niben101Scf01212g03005</t>
  </si>
  <si>
    <t>Niben101Scf00414g05015</t>
  </si>
  <si>
    <t>Niben101Scf01125g02022</t>
  </si>
  <si>
    <t>Niben101Scf00870g02001</t>
  </si>
  <si>
    <t>Niben101Scf00369g21005</t>
  </si>
  <si>
    <t>F-box protein PP2-B1</t>
  </si>
  <si>
    <t>Niben101Scf05764g02002</t>
  </si>
  <si>
    <t>Niben101Scf05103g00002</t>
  </si>
  <si>
    <t>Niben101Scf01534g00004</t>
  </si>
  <si>
    <t>Niben101Scf02283g00005</t>
  </si>
  <si>
    <t>Niben101Scf07242g07006</t>
  </si>
  <si>
    <t>Niben101Scf07725g00004</t>
  </si>
  <si>
    <t>Niben101Scf06846g02009</t>
  </si>
  <si>
    <t>TPA: hypothetical protein ZEAMMB73_148136 [Zea mays]</t>
  </si>
  <si>
    <t>Niben101Scf02646g03004</t>
  </si>
  <si>
    <t>Niben101Scf07491g00006</t>
  </si>
  <si>
    <t>NAC domain containing protein 36 LENGTH=276</t>
  </si>
  <si>
    <t>NbNAC6</t>
  </si>
  <si>
    <t>Niben101Ctg14008g00002</t>
  </si>
  <si>
    <t>Niben101Scf00369g21004</t>
  </si>
  <si>
    <t>Niben101Scf07027g01004</t>
  </si>
  <si>
    <t>Niben101Scf02740g08001</t>
  </si>
  <si>
    <t>Niben101Scf04464g03007</t>
  </si>
  <si>
    <t>VQ motif-containing protein [Arabidopsis lyrata subsp. lyrata] gb|EFH61744.1| VQ motif-containing protein [Arabidopsis lyrata subsp. lyrata]</t>
  </si>
  <si>
    <t>Niben101Scf02752g12007</t>
  </si>
  <si>
    <t>Casparian strip membrane protein 2</t>
  </si>
  <si>
    <t>Niben101Scf00530g11020</t>
  </si>
  <si>
    <t>Niben101Scf00046g05006</t>
  </si>
  <si>
    <t>Niben101Scf15451g00001</t>
  </si>
  <si>
    <t>Niben101Scf09649g06014</t>
  </si>
  <si>
    <t>Niben101Scf11472g00014</t>
  </si>
  <si>
    <t>BnaCnng37810D [Brassica napus]</t>
  </si>
  <si>
    <t>Niben101Scf14233g00015</t>
  </si>
  <si>
    <t>Niben101Scf23800g00001</t>
  </si>
  <si>
    <t>Niben101Scf02805g07003</t>
  </si>
  <si>
    <t>Niben101Scf05694g00009</t>
  </si>
  <si>
    <t>Syntaxin-121</t>
  </si>
  <si>
    <t>Niben101Scf09928g01032</t>
  </si>
  <si>
    <t>Folate-biopterin transporter</t>
  </si>
  <si>
    <t>Niben101Scf03949g02007</t>
  </si>
  <si>
    <t>NAC domain-containing protein 43</t>
  </si>
  <si>
    <t>Niben101Scf01065g08001</t>
  </si>
  <si>
    <t>Niben101Scf00126g04003</t>
  </si>
  <si>
    <t>Niben101Scf08893g00009</t>
  </si>
  <si>
    <t>Abscisic acid receptor PYL6</t>
  </si>
  <si>
    <t>Niben101Scf02042g00001</t>
  </si>
  <si>
    <t>pollen Ole e I family allergen [Medicago truncatula]</t>
  </si>
  <si>
    <t>Niben101Scf03560g00003</t>
  </si>
  <si>
    <t>Niben101Scf03133g01002</t>
  </si>
  <si>
    <t>Niben101Scf01494g06001</t>
  </si>
  <si>
    <t>Niben101Scf00944g01001</t>
  </si>
  <si>
    <t>FAD-binding Berberine family protein LENGTH=533</t>
  </si>
  <si>
    <t>Niben101Scf03600g04029</t>
  </si>
  <si>
    <t>Transmembrane amino acid transporter family protein LENGTH=441</t>
  </si>
  <si>
    <t>Niben101Scf05923g03008</t>
  </si>
  <si>
    <t>Niben101Scf15670g00014</t>
  </si>
  <si>
    <t>1-aminocyclopropane-1-carboxylate oxidase 1</t>
  </si>
  <si>
    <t>Niben101Scf01297g04006</t>
  </si>
  <si>
    <t>Niben101Scf05824g00001</t>
  </si>
  <si>
    <t>Niben101Scf18106g02002</t>
  </si>
  <si>
    <t>Mitochondrial chaperone BCS1 [Medicago truncatula] gb|AES66663.1| P-loop nucleoside triphosphate hydrolase superfamily protein [Medicago truncatula]</t>
  </si>
  <si>
    <t>Niben101Scf03446g10010</t>
  </si>
  <si>
    <t>Niben101Scf12024g00010</t>
  </si>
  <si>
    <t>Disease resistance protein, putative [Solanum demissum]</t>
  </si>
  <si>
    <t>Niben101Scf06684g01013</t>
  </si>
  <si>
    <t>Niben101Scf15327g00001</t>
  </si>
  <si>
    <t>Calcium-binding protein CML39</t>
  </si>
  <si>
    <t>Niben101Scf06570g04006</t>
  </si>
  <si>
    <t>Niben101Scf04118g03012</t>
  </si>
  <si>
    <t>Niben101Scf04963g05001</t>
  </si>
  <si>
    <t>Golgi apparatus membrane protein TVP38</t>
  </si>
  <si>
    <t>Niben101Scf04015g01004</t>
  </si>
  <si>
    <t>Niben101Scf05938g00001</t>
  </si>
  <si>
    <t>Niben101Scf00180g07005</t>
  </si>
  <si>
    <t>Serine carboxypeptidase-like 31</t>
  </si>
  <si>
    <t>Niben101Scf05938g01050</t>
  </si>
  <si>
    <t>Niben101Scf00698g00009</t>
  </si>
  <si>
    <t>Niben101Scf04820t03009</t>
  </si>
  <si>
    <t>Niben101Scf00046g05007</t>
  </si>
  <si>
    <t>ring H2 zinc finger [Solanum tuberosum]</t>
  </si>
  <si>
    <t>Niben101Scf06394g02003</t>
  </si>
  <si>
    <t>Niben101Scf03877g00018</t>
  </si>
  <si>
    <t>Niben101Scf16234g01020</t>
  </si>
  <si>
    <t>Stigma-specific Stig1 family protein LENGTH=140</t>
  </si>
  <si>
    <t>Niben101Scf07841g02007</t>
  </si>
  <si>
    <t>Niben101Scf02370g02008</t>
  </si>
  <si>
    <t>Nematode resistance protein-like HSPRO2</t>
  </si>
  <si>
    <t>Niben101Scf01076g02011</t>
  </si>
  <si>
    <t>Niben101Scf01890g03014</t>
  </si>
  <si>
    <t>Niben101Scf10840g01014</t>
  </si>
  <si>
    <t>Late embryogenesis abundant hydroxyproline-rich glycofamily protein, putative [Theobroma cacao] gb|EOY24872.1| Late embryogenesis abundant hydroxyproline-rich glycofamily protein, putative [Theobroma cacao]</t>
  </si>
  <si>
    <t>Niben101Scf01817g00008</t>
  </si>
  <si>
    <t>Protein kinase family protein LENGTH=717</t>
  </si>
  <si>
    <t>Niben101Scf04040g08015</t>
  </si>
  <si>
    <t>17.3 kDa class II heat shock protein</t>
  </si>
  <si>
    <t>Niben101Scf04632g02001</t>
  </si>
  <si>
    <t>Niben101Scf04113g07011</t>
  </si>
  <si>
    <t>Niben101Scf05730g00021</t>
  </si>
  <si>
    <t>Niben101Scf08065g01002</t>
  </si>
  <si>
    <t>Predicted AT-hook DNA-binding family protein LENGTH=302</t>
  </si>
  <si>
    <t>Niben101Scf33318g00002</t>
  </si>
  <si>
    <t>BnaC05g27870D [Brassica napus]</t>
  </si>
  <si>
    <t>Niben101Scf05480g00003</t>
  </si>
  <si>
    <t>Niben101Scf19911g00001</t>
  </si>
  <si>
    <t>Niben101Scf30596g00003</t>
  </si>
  <si>
    <t>Niben101Scf02312g01005</t>
  </si>
  <si>
    <t>Cytochrome b-c1 complex subunit 7-2</t>
  </si>
  <si>
    <t>Niben101Scf04489g00025</t>
  </si>
  <si>
    <t>Niben101Scf00219g03008</t>
  </si>
  <si>
    <t>Serine/threonine-protein kinase 3/4</t>
  </si>
  <si>
    <t>Niben101Scf03573g00015</t>
  </si>
  <si>
    <t>Niben101Scf04933g02001</t>
  </si>
  <si>
    <t>Niben101Scf03915g00008</t>
  </si>
  <si>
    <t>U-box domain-containing protein 26</t>
  </si>
  <si>
    <t>Niben101Scf03985g02006</t>
  </si>
  <si>
    <t>unknown protein; BEST Arabidopsis thaliana protein match is: unknown protein . LENGTH=109</t>
  </si>
  <si>
    <t>Niben101Scf05368g06016</t>
  </si>
  <si>
    <t>Niben101Scf07773g00006</t>
  </si>
  <si>
    <t>Protein DA1-related 7</t>
  </si>
  <si>
    <t>Niben101Scf02793g15017</t>
  </si>
  <si>
    <t>Niben101Scf02334g01003</t>
  </si>
  <si>
    <t>Niben101Scf00234g01014</t>
  </si>
  <si>
    <t>Glutamate receptor 2.8</t>
  </si>
  <si>
    <t>Niben101Scf01721g04004</t>
  </si>
  <si>
    <t>BnaC08g30070D [Brassica napus]</t>
  </si>
  <si>
    <t>Niben101Scf03574g00019</t>
  </si>
  <si>
    <t>Niben101Scf27912g00002</t>
  </si>
  <si>
    <t>Non-lysosomal glucosylceramidase [Medicago truncatula]</t>
  </si>
  <si>
    <t>Niben101Scf04040g08009</t>
  </si>
  <si>
    <t>Niben101Scf03036g00005</t>
  </si>
  <si>
    <t>Niben101Scf00454g02008</t>
  </si>
  <si>
    <t>Niben101Scf05880g02002</t>
  </si>
  <si>
    <t>Niben101Scf00111g01017</t>
  </si>
  <si>
    <t>Exostosin family protein LENGTH=518</t>
  </si>
  <si>
    <t>Niben101Scf02236g03001</t>
  </si>
  <si>
    <t>Transmembrane 9 superfamily member 7</t>
  </si>
  <si>
    <t>Niben101Scf02093g00004</t>
  </si>
  <si>
    <t>Niben101Scf06106g01018</t>
  </si>
  <si>
    <t>SBP (S-ribonuclease binding protein) family protein LENGTH=265</t>
  </si>
  <si>
    <t>Niben101Scf07253g02010</t>
  </si>
  <si>
    <t>acyl-CoA synthetase [Pseudomonas sp. 1-7]</t>
  </si>
  <si>
    <t>Niben101Scf31173g00004</t>
  </si>
  <si>
    <t>Niben101Scf03852g03005</t>
  </si>
  <si>
    <t>Niben101Scf00603g04004</t>
  </si>
  <si>
    <t>Protein kinase superfamily protein LENGTH=438</t>
  </si>
  <si>
    <t>Niben101Scf11922g01017</t>
  </si>
  <si>
    <t>Cysteine/Histidine-rich C1 domain family protein LENGTH=248</t>
  </si>
  <si>
    <t>Niben101Scf11037g01009</t>
  </si>
  <si>
    <t>Pre-mRNA cleavage complex 2 protein Pcf11, putative isoform 1 [Theobroma cacao] gb|EOY26717.1| Pre-mRNA cleavage complex 2 protein Pcf11, putative isoform 1 [Theobroma cacao]</t>
  </si>
  <si>
    <t>Niben101Scf00582g00001</t>
  </si>
  <si>
    <t>TPA: hypothetical protein ZEAMMB73_090961 [Zea mays]</t>
  </si>
  <si>
    <t>Niben101Scf06509g02006</t>
  </si>
  <si>
    <t>Niben101Scf01980g02002</t>
  </si>
  <si>
    <t>Glucan 1,3-beta-glucosidase</t>
  </si>
  <si>
    <t>Niben101Scf00773g08003</t>
  </si>
  <si>
    <t>Wound-induced protein 1</t>
  </si>
  <si>
    <t>Niben101Scf01076g04003</t>
  </si>
  <si>
    <t>MYB-like transcription factor ETC2</t>
  </si>
  <si>
    <t>Niben101Scf09817g00004</t>
  </si>
  <si>
    <t>Niben101Scf05307g01001</t>
  </si>
  <si>
    <t>Pyruvate decarboxylase 4</t>
  </si>
  <si>
    <t>Niben101Scf02658g04010</t>
  </si>
  <si>
    <t>SAUR-like auxin-responsive protein family LENGTH=99</t>
  </si>
  <si>
    <t>Niben101Scf06249g05002</t>
  </si>
  <si>
    <t>Niben101Scf07533g03002</t>
  </si>
  <si>
    <t>Niben101Scf06394g08018</t>
  </si>
  <si>
    <t>Class I glutamine amidotransferase-like superfamily protein LENGTH=436</t>
  </si>
  <si>
    <t>Niben101Scf02191g03003</t>
  </si>
  <si>
    <t>Niben101Scf07511g03006</t>
  </si>
  <si>
    <t>Rhamnogalacturonate lyase family protein LENGTH=675</t>
  </si>
  <si>
    <t>Niben101Scf02465g00004</t>
  </si>
  <si>
    <t>Phospholipase D A</t>
  </si>
  <si>
    <t>Niben101Scf03985g04006</t>
  </si>
  <si>
    <t>Niben101Scf02909g05012</t>
  </si>
  <si>
    <t>U-box domain-containing protein 30</t>
  </si>
  <si>
    <t>Niben101Scf00975g00005</t>
  </si>
  <si>
    <t>Receptor protein kinase-like protein</t>
  </si>
  <si>
    <t>Niben101Scf00225g00006</t>
  </si>
  <si>
    <t>Niben101Scf06101g02027</t>
  </si>
  <si>
    <t>conserved hypothetical protein [Ricinus communis] gb|EEF45550.1| conserved hypothetical protein [Ricinus communis]</t>
  </si>
  <si>
    <t>Niben101Scf02749g01008</t>
  </si>
  <si>
    <t>Niben101Scf02041g00002</t>
  </si>
  <si>
    <t>Chitinase 8</t>
  </si>
  <si>
    <t>Niben101Scf13776g00011</t>
  </si>
  <si>
    <t>Niben101Scf16693g00003</t>
  </si>
  <si>
    <t>Fatty acyl-CoA synthetase B</t>
  </si>
  <si>
    <t>Niben101Scf11071g02007</t>
  </si>
  <si>
    <t>Niben101Scf04171g02005</t>
  </si>
  <si>
    <t>armadillo repeat only 2 LENGTH=651</t>
  </si>
  <si>
    <t>Niben101Ctg11882g00001</t>
  </si>
  <si>
    <t>Niben101Scf00247g02010</t>
  </si>
  <si>
    <t>Gibberellin receptor GID1</t>
  </si>
  <si>
    <t>Niben101Scf00176g06017</t>
  </si>
  <si>
    <t>Thioredoxin-2</t>
  </si>
  <si>
    <t>Niben101Scf02145g11009</t>
  </si>
  <si>
    <t>Niben101Scf02050g00011</t>
  </si>
  <si>
    <t>Niben101Scf07991g03005</t>
  </si>
  <si>
    <t>Phosphatidylinositol 3,4,5-trisphosphate 5-phosphatase 1</t>
  </si>
  <si>
    <t>Niben101Scf01977g00001</t>
  </si>
  <si>
    <t>Niben101Scf00202g06008</t>
  </si>
  <si>
    <t>Phosphatidylinositol transfer protein SFH5</t>
  </si>
  <si>
    <t>Niben101Scf06277g03004</t>
  </si>
  <si>
    <t>Peroxidase 10</t>
  </si>
  <si>
    <t>Niben101Scf00801g03002</t>
  </si>
  <si>
    <t>Niben101Scf04103g11001</t>
  </si>
  <si>
    <t>Potassium voltage-gated channel subfamily H member 6</t>
  </si>
  <si>
    <t>Niben101Scf09203g01012</t>
  </si>
  <si>
    <t>Niben101Scf12422g00005</t>
  </si>
  <si>
    <t>Mannosyl-oligosaccharide 1,2-alpha-mannosidase IB</t>
  </si>
  <si>
    <t>Niben101Scf09977g00011</t>
  </si>
  <si>
    <t>AT4G29520-like protein, partial [Solanum tuberosum]</t>
  </si>
  <si>
    <t>Niben101Scf00282g00002</t>
  </si>
  <si>
    <t>peptidoglycan-binding LysM domain-containing protein LENGTH=102</t>
  </si>
  <si>
    <t>Niben101Scf37405g00002</t>
  </si>
  <si>
    <t>Niben101Scf02547g00007</t>
  </si>
  <si>
    <t>Niben101Scf01123g01013</t>
  </si>
  <si>
    <t>RING/U-box superfamily protein, putative isoform 4 [Theobroma cacao] gb|EOY24248.1| RING/U-box superfamily protein, putative isoform 4 [Theobroma cacao]</t>
  </si>
  <si>
    <t>Niben101Scf11684g00005</t>
  </si>
  <si>
    <t>Niben101Scf10169g00005</t>
  </si>
  <si>
    <t>Niben101Scf01991g03010</t>
  </si>
  <si>
    <t>alpha/beta-Hydrolases superfamily protein LENGTH=369</t>
  </si>
  <si>
    <t>Niben101Scf01825g04002</t>
  </si>
  <si>
    <t>Tetratricopeptide repeat protein 1</t>
  </si>
  <si>
    <t>Niben101Scf01235g00019</t>
  </si>
  <si>
    <t>Niben101Scf07477g02005</t>
  </si>
  <si>
    <t>Niben101Scf05043g01012</t>
  </si>
  <si>
    <t>BnaC05g07570D [Brassica napus]</t>
  </si>
  <si>
    <t>Niben101Scf00100g00017</t>
  </si>
  <si>
    <t>Niben101Scf00225g06014</t>
  </si>
  <si>
    <t>Niben101Scf05584g00005</t>
  </si>
  <si>
    <t>Niben101Scf00821g08001</t>
  </si>
  <si>
    <t>18S pre-rib gar2 [Populus trichocarpa]</t>
  </si>
  <si>
    <t>Niben101Scf11072g00004</t>
  </si>
  <si>
    <t>Niben101Scf02030g04003</t>
  </si>
  <si>
    <t>Niben101Scf00415g00002</t>
  </si>
  <si>
    <t>Niben101Scf12560g00024</t>
  </si>
  <si>
    <t>Niben101Scf13002g03017</t>
  </si>
  <si>
    <t>E3 ubiquitin-protein ligase sina</t>
  </si>
  <si>
    <t>Niben101Scf03114g06003</t>
  </si>
  <si>
    <t>beta-carotene hydroxylase 2 LENGTH=303</t>
  </si>
  <si>
    <t>Niben101Scf14299g00019</t>
  </si>
  <si>
    <t>Niben101Scf02125g00015</t>
  </si>
  <si>
    <t>Leucine-rich receptor-like protein kinase family protein LENGTH=1101</t>
  </si>
  <si>
    <t>Niben101Scf05552g09003</t>
  </si>
  <si>
    <t>Niben101Scf02790g02007</t>
  </si>
  <si>
    <t>Niben101Scf01998g01003</t>
  </si>
  <si>
    <t>BnaC03g05210D [Brassica napus]</t>
  </si>
  <si>
    <t>Niben101Scf03021g03030</t>
  </si>
  <si>
    <t>Kinase interacting (KIP1-like) family protein LENGTH=297</t>
  </si>
  <si>
    <t>Niben101Scf01316g01005</t>
  </si>
  <si>
    <t>lycopene isomerase [Solanum pennellii]</t>
  </si>
  <si>
    <t>Niben101Scf01543g00001</t>
  </si>
  <si>
    <t>Niben101Scf08806g02004</t>
  </si>
  <si>
    <t>Niben101Scf04869g06008</t>
  </si>
  <si>
    <t>Niben101Scf02513g05010</t>
  </si>
  <si>
    <t>Niben101Scf03240g00007</t>
  </si>
  <si>
    <t>Niben101Scf06909g04006</t>
  </si>
  <si>
    <t>Niben101Scf00282g03024</t>
  </si>
  <si>
    <t>Niben101Scf00307g01030</t>
  </si>
  <si>
    <t>Niben101Scf02406g04030</t>
  </si>
  <si>
    <t>methyl esterase 10 LENGTH=288</t>
  </si>
  <si>
    <t>Niben101Scf00873g02007</t>
  </si>
  <si>
    <t>O-acyltransferase WSD1-like protein [Medicago truncatula]</t>
  </si>
  <si>
    <t>Niben101Scf03226g00003</t>
  </si>
  <si>
    <t>Predicted AT-hook DNA-binding family protein LENGTH=339</t>
  </si>
  <si>
    <t>Niben101Scf00739g03012</t>
  </si>
  <si>
    <t>BnaC02g23270D [Brassica napus]</t>
  </si>
  <si>
    <t>Niben101Scf05437g04014</t>
  </si>
  <si>
    <t>Niben101Scf06650g03009</t>
  </si>
  <si>
    <t>Acyl-CoA N-acyltransferases (NAT) superfamily protein [Arabidopsis thaliana] putative alanine acetyl transferase [Arabidopsis thaliana] gb|AAD15401.1| putative alanine acetyl transferase [Arabidopsis thaliana] gb|ABD60717.1| [Arabidopsis thaliana] gb|AEC08624.1| GCN5-related N-acetyltransferase-like protein [Arabidopsis thaliana]</t>
  </si>
  <si>
    <t>Niben101Scf05588g04009</t>
  </si>
  <si>
    <t>Niben101Scf05349g01037</t>
  </si>
  <si>
    <t>Reticulon family protein LENGTH=164</t>
  </si>
  <si>
    <t>Niben101Scf00539g05012</t>
  </si>
  <si>
    <t>calcium-dependent protein kinase 29 LENGTH=561</t>
  </si>
  <si>
    <t>Niben101Scf02411g00007</t>
  </si>
  <si>
    <t>Niben101Scf10306g00003</t>
  </si>
  <si>
    <t>Niben101Scf01225g04031</t>
  </si>
  <si>
    <t>Niben101Scf02082g00004</t>
  </si>
  <si>
    <t>BnaC06g38890D [Brassica napus]</t>
  </si>
  <si>
    <t>Niben101Scf02502g07009</t>
  </si>
  <si>
    <t>Carbonic anhydrase</t>
  </si>
  <si>
    <t>Niben101Scf01729g01015</t>
  </si>
  <si>
    <t>Niben101Scf02411g01001</t>
  </si>
  <si>
    <t>Niben101Scf04382g00015</t>
  </si>
  <si>
    <t>Niben101Scf12582g02013</t>
  </si>
  <si>
    <t>Niben101Scf04011g04001</t>
  </si>
  <si>
    <t>Niben101Scf01676g00026</t>
  </si>
  <si>
    <t>Niben101Scf01061g08031</t>
  </si>
  <si>
    <t>Niben101Scf02160g02015</t>
  </si>
  <si>
    <t>Niben101Scf07042g01006</t>
  </si>
  <si>
    <t>Niben101Scf13856g00023</t>
  </si>
  <si>
    <t>Niben101Scf03673g02007</t>
  </si>
  <si>
    <t>DNA binding protein, putative [Ricinus communis] gb|EEF40710.1| DNA binding protein, putative [Ricinus communis]</t>
  </si>
  <si>
    <t>Niben101Scf02816g14006</t>
  </si>
  <si>
    <t>Niben101Scf12210g08011</t>
  </si>
  <si>
    <t>Niben101Scf01453g06003</t>
  </si>
  <si>
    <t>Niben101Scf00894g01001</t>
  </si>
  <si>
    <t>Quinolone resistance protein NorA</t>
  </si>
  <si>
    <t>Niben101Scf04040g09011</t>
  </si>
  <si>
    <t>Niben101Scf02160g02013</t>
  </si>
  <si>
    <t>Niben101Scf10330g02004</t>
  </si>
  <si>
    <t>Niben101Scf00883g16003</t>
  </si>
  <si>
    <t>Disease resistance-responsive (dirigent-like protein) family protein LENGTH=187</t>
  </si>
  <si>
    <t>Niben101Scf08020g05010</t>
  </si>
  <si>
    <t>late embryogenesis abundant protein [Medicago truncatula]</t>
  </si>
  <si>
    <t>Niben101Scf00327g01035</t>
  </si>
  <si>
    <t>Niben101Scf00148g01023</t>
  </si>
  <si>
    <t>Niben101Scf05166g02006</t>
  </si>
  <si>
    <t>Niben101Scf03374g07016</t>
  </si>
  <si>
    <t>Niben101Scf03191g04001</t>
  </si>
  <si>
    <t>Eukaryotic aspartyl protease family protein LENGTH=434</t>
  </si>
  <si>
    <t>Niben101Scf06042g03019</t>
  </si>
  <si>
    <t>DNA-directed RNA polymerase III subunit RPC4</t>
  </si>
  <si>
    <t>Niben101Scf00966g04004</t>
  </si>
  <si>
    <t>Protein PHYTOCHROME KINASE SUBSTRATE 1</t>
  </si>
  <si>
    <t>Niben101Scf17398g00012</t>
  </si>
  <si>
    <t>Niben101Scf01214g01004</t>
  </si>
  <si>
    <t>Aluminum-activated malate transporter 10</t>
  </si>
  <si>
    <t>Niben101Scf09109g02010</t>
  </si>
  <si>
    <t>Niben101Scf05216g09020</t>
  </si>
  <si>
    <t>Niben101Scf07608g02004</t>
  </si>
  <si>
    <t>Glycosyl hydrolase family 10 protein LENGTH=576</t>
  </si>
  <si>
    <t>Niben101Scf01848g05007</t>
  </si>
  <si>
    <t>Niben101Scf01676g00009</t>
  </si>
  <si>
    <t>Niben101Scf03947g00005</t>
  </si>
  <si>
    <t>Aquaporin PIP2-7</t>
  </si>
  <si>
    <t>Niben101Scf04870g01001</t>
  </si>
  <si>
    <t>MATE efflux family protein LENGTH=500</t>
  </si>
  <si>
    <t>Niben101Scf01517g06010</t>
  </si>
  <si>
    <t>Niben101Scf06093g00011</t>
  </si>
  <si>
    <t>Niben101Scf04260g02013</t>
  </si>
  <si>
    <t>Niben101Scf00714g06003</t>
  </si>
  <si>
    <t>Receptor protein kinase-like protein [Medicago truncatula] gb|KEH19362.1| LRR receptor-like kinase family protein [Medicago truncatula]</t>
  </si>
  <si>
    <t>Niben101Scf02228g02003</t>
  </si>
  <si>
    <t>Niben101Scf02895g03001</t>
  </si>
  <si>
    <t>Phospholipid-transporting ATPase 6</t>
  </si>
  <si>
    <t>Niben101Scf03021g03021</t>
  </si>
  <si>
    <t>CFE protein [Gossypium barbadense]</t>
  </si>
  <si>
    <t>Niben101Scf08472g02008</t>
  </si>
  <si>
    <t>RNA-binding post-transcriptional regulator cip2</t>
  </si>
  <si>
    <t>Niben101Scf06162g01006</t>
  </si>
  <si>
    <t>Niben101Scf02790g02015</t>
  </si>
  <si>
    <t>Niben101Scf07942g00002</t>
  </si>
  <si>
    <t>Flotillin-like protein 1</t>
  </si>
  <si>
    <t>Niben101Scf03403g01018</t>
  </si>
  <si>
    <t>Niben101Scf02838g07002</t>
  </si>
  <si>
    <t>Niben101Scf00975g01013</t>
  </si>
  <si>
    <t>Niben101Scf06779g01002</t>
  </si>
  <si>
    <t>Niben101Scf11649g01010</t>
  </si>
  <si>
    <t>Niben101Scf04223g00001</t>
  </si>
  <si>
    <t>Major facilitator superfamily protein LENGTH=567</t>
  </si>
  <si>
    <t>Niben101Scf00663g05016</t>
  </si>
  <si>
    <t>Niben101Scf27914g00006</t>
  </si>
  <si>
    <t>Niben101Scf05166g07012</t>
  </si>
  <si>
    <t>Niben101Scf06162g00009</t>
  </si>
  <si>
    <t>Niben101Scf01413g02004</t>
  </si>
  <si>
    <t>Niben101Scf00164g01005</t>
  </si>
  <si>
    <t>BnaC02g18280D [Brassica napus]</t>
  </si>
  <si>
    <t>Niben101Scf11071g02001</t>
  </si>
  <si>
    <t>Protein kinase superfamily protein LENGTH=638</t>
  </si>
  <si>
    <t>Niben101Scf02913g00014</t>
  </si>
  <si>
    <t>Alpha-galactosidase</t>
  </si>
  <si>
    <t>Niben101Scf00050g01002</t>
  </si>
  <si>
    <t>Pollen Ole e 1 allergen and extensin family protein LENGTH=154</t>
  </si>
  <si>
    <t>Niben101Scf02982g01023</t>
  </si>
  <si>
    <t>Niben101Scf14166g00013</t>
  </si>
  <si>
    <t>Potassium transporter 5</t>
  </si>
  <si>
    <t>Niben101Scf00369g09013</t>
  </si>
  <si>
    <t>Tafazzin</t>
  </si>
  <si>
    <t>Niben101Scf00294g01014</t>
  </si>
  <si>
    <t>Proteinase inhibitor I-B</t>
  </si>
  <si>
    <t>NbPI2</t>
  </si>
  <si>
    <t>Niben101Scf01374g15011</t>
  </si>
  <si>
    <t>Niben101Scf02553g02001</t>
  </si>
  <si>
    <t>Niben101Scf02398g00005</t>
  </si>
  <si>
    <t>Transcription factor bHLH90</t>
  </si>
  <si>
    <t>Niben101Scf00837g06004</t>
  </si>
  <si>
    <t>Niben101Scf18121g00014</t>
  </si>
  <si>
    <t>Niben101Scf01953g00002</t>
  </si>
  <si>
    <t>SAUR-like auxin-responsive protein family LENGTH=122</t>
  </si>
  <si>
    <t>Niben101Scf03839g00006</t>
  </si>
  <si>
    <t>myb-like transcription factor family protein LENGTH=365</t>
  </si>
  <si>
    <t>Niben101Scf20493g00010</t>
  </si>
  <si>
    <t>BnaA10g04900D [Brassica napus]</t>
  </si>
  <si>
    <t>Niben101Scf04702g06003</t>
  </si>
  <si>
    <t>Niben101Scf01623g11001</t>
  </si>
  <si>
    <t>BnaC05g01360D [Brassica napus]</t>
  </si>
  <si>
    <t>Niben101Scf03398g06007</t>
  </si>
  <si>
    <t>Niben101Scf00151g05008</t>
  </si>
  <si>
    <t>Ran-binding protein [Medicago truncatula] gb|AET04209.1| importin beta-3, putative [Medicago truncatula]</t>
  </si>
  <si>
    <t>Niben101Scf00225g00003</t>
  </si>
  <si>
    <t>Niben101Scf10336g01001</t>
  </si>
  <si>
    <t>Niben101Scf02571g02008</t>
  </si>
  <si>
    <t>HIPL1 protein</t>
  </si>
  <si>
    <t>Niben101Scf03104g03019</t>
  </si>
  <si>
    <t>Niben101Scf01569g01009</t>
  </si>
  <si>
    <t>Niben101Scf04007g02018</t>
  </si>
  <si>
    <t>Niben101Scf01545g02007</t>
  </si>
  <si>
    <t>CBL-interacting protein kinase 5 LENGTH=445</t>
  </si>
  <si>
    <t>Niben101Scf06424g01007</t>
  </si>
  <si>
    <t>NbKTI4</t>
  </si>
  <si>
    <t>Niben101Scf04899g04002</t>
  </si>
  <si>
    <t>Protein of unknown function (DUF506) LENGTH=287</t>
  </si>
  <si>
    <t>Niben101Scf08887g00009</t>
  </si>
  <si>
    <t>Niben101Scf01398g00006</t>
  </si>
  <si>
    <t>Niben101Scf12084g00003</t>
  </si>
  <si>
    <t>Niben101Scf01640g03006</t>
  </si>
  <si>
    <t>conserved hypothetical protein [Ricinus communis] gb|EEF35759.1| conserved hypothetical protein [Ricinus communis]</t>
  </si>
  <si>
    <t>Niben101Scf05916g00004</t>
  </si>
  <si>
    <t>Niben101Scf04894g00026</t>
  </si>
  <si>
    <t>Niben101Scf19766g00001</t>
  </si>
  <si>
    <t>Niben101Scf02636g07002</t>
  </si>
  <si>
    <t>Niben101Scf11999g00007</t>
  </si>
  <si>
    <t>vacuolar proton-inorganic pyrophosphatase [Hordeum vulgare]</t>
  </si>
  <si>
    <t>Niben101Scf17629g00002</t>
  </si>
  <si>
    <t>Lipid transfer protein [Medicago truncatula]</t>
  </si>
  <si>
    <t>Niben101Scf00530g11017</t>
  </si>
  <si>
    <t>Niben101Scf04887g00007</t>
  </si>
  <si>
    <t>Highly similar to auxin-induced protein (aldo/keto reductase family) [Arabidopsis thaliana]</t>
  </si>
  <si>
    <t>Niben101Scf02054g03001</t>
  </si>
  <si>
    <t>MULTISPECIES: TenA family transcriptional regulator [Prochlorococcus]</t>
  </si>
  <si>
    <t>Niben101Scf00245g06007</t>
  </si>
  <si>
    <t>Protein kinase superfamily protein LENGTH=604</t>
  </si>
  <si>
    <t>Niben101Scf06525g03016</t>
  </si>
  <si>
    <t>Plant protein of unknown function (DUF247) LENGTH=509</t>
  </si>
  <si>
    <t>Niben101Scf15373g00007</t>
  </si>
  <si>
    <t>Niben101Scf11071g02017</t>
  </si>
  <si>
    <t>Niben101Scf01719g08001</t>
  </si>
  <si>
    <t>ABC transporter G family member 41</t>
  </si>
  <si>
    <t>Niben101Scf01529g02004</t>
  </si>
  <si>
    <t>Niben101Scf05107g00005</t>
  </si>
  <si>
    <t>non-race specific disease resistance 1 [Arabidopsis thaliana]</t>
  </si>
  <si>
    <t>Niben101Scf04315g00001</t>
  </si>
  <si>
    <t>calmodulin-binding protein [Medicago truncatula]</t>
  </si>
  <si>
    <t>Niben101Scf02408g02001</t>
  </si>
  <si>
    <t>Niben101Scf08127g12002</t>
  </si>
  <si>
    <t>Phospholipid-transporting ATPase 10</t>
  </si>
  <si>
    <t>Niben101Scf04941g01011</t>
  </si>
  <si>
    <t>Niben101Scf01176g01025</t>
  </si>
  <si>
    <t>Niben101Scf00837g10012</t>
  </si>
  <si>
    <t>Niben101Scf03570g00005</t>
  </si>
  <si>
    <t>Niben101Scf06096g01004</t>
  </si>
  <si>
    <t>Calmodulin-binding protein LENGTH=562</t>
  </si>
  <si>
    <t>Niben101Scf00188g03002</t>
  </si>
  <si>
    <t>2-oxoglutarate (2OG) and Fe(II)-dependent oxygenase superfamily protein LENGTH=314</t>
  </si>
  <si>
    <t>Niben101Scf06424g00001</t>
  </si>
  <si>
    <t>GRAM domain-containing protein / ABA-responsive protein-related LENGTH=222</t>
  </si>
  <si>
    <t>Niben101Scf24657g00006</t>
  </si>
  <si>
    <t>Niben101Scf04171g02007</t>
  </si>
  <si>
    <t>Niben101Scf07470g00005</t>
  </si>
  <si>
    <t>Niben101Scf01696g06043</t>
  </si>
  <si>
    <t>Niben101Scf02280g01006</t>
  </si>
  <si>
    <t>Proline transporter 1</t>
  </si>
  <si>
    <t>Niben101Scf08167g02002</t>
  </si>
  <si>
    <t>Niben101Scf00823g00001</t>
  </si>
  <si>
    <t>Niben101Scf01036g04001</t>
  </si>
  <si>
    <t>Niben101Scf00876g00006</t>
  </si>
  <si>
    <t>Niben101Scf06311g01016</t>
  </si>
  <si>
    <t>BnaC08g45070D [Brassica napus]</t>
  </si>
  <si>
    <t>Niben101Scf00442g10010</t>
  </si>
  <si>
    <t>Niben101Scf04171g01014</t>
  </si>
  <si>
    <t>Niben101Scf01111g05001</t>
  </si>
  <si>
    <t>Niben101Scf01052g02008</t>
  </si>
  <si>
    <t>Niben101Scf10438g02008</t>
  </si>
  <si>
    <t>Adenine nucleotide alpha hydrolases-like superfamily protein [Arabidopsis thaliana] gb|AED95567.1| Adenine nucleotide alpha hydrolases-like superfamily protein [Arabidopsis thaliana]</t>
  </si>
  <si>
    <t>Niben101Scf07713g00005</t>
  </si>
  <si>
    <t>Niben101Scf03572g03001</t>
  </si>
  <si>
    <t>Nbs-lrr resistance protein [Medicago truncatula]</t>
  </si>
  <si>
    <t>Niben101Scf04619g01013</t>
  </si>
  <si>
    <t>12-oxophytodienoate reductase 1</t>
  </si>
  <si>
    <t>Niben101Scf03816g01001</t>
  </si>
  <si>
    <t>Niben101Scf11123g00021</t>
  </si>
  <si>
    <t>trehalose phosphate synthase LENGTH=861</t>
  </si>
  <si>
    <t>Niben101Scf02674g00001</t>
  </si>
  <si>
    <t>Deoxyribose-phosphate aldolase</t>
  </si>
  <si>
    <t>Niben101Scf00116g06002</t>
  </si>
  <si>
    <t>Niben101Scf00741g01012</t>
  </si>
  <si>
    <t>Protein kinase superfamily protein LENGTH=880</t>
  </si>
  <si>
    <t>Niben101Scf00631g01006</t>
  </si>
  <si>
    <t>Niben101Scf02752g04007</t>
  </si>
  <si>
    <t>lysine-rich protein [Capsicum frutescens]</t>
  </si>
  <si>
    <t>Niben101Scf11105g01005</t>
  </si>
  <si>
    <t>Niben101Scf01497g03005</t>
  </si>
  <si>
    <t>Niben101Scf07194g00014</t>
  </si>
  <si>
    <t>Ras-related protein Rab-12</t>
  </si>
  <si>
    <t>Niben101Scf07663g00007</t>
  </si>
  <si>
    <t>conserved hypothetical protein [Ricinus communis] gb|EEF51416.1| conserved hypothetical protein [Ricinus communis]</t>
  </si>
  <si>
    <t>Niben101Scf03363g01022</t>
  </si>
  <si>
    <t>Niben101Scf13842g01001</t>
  </si>
  <si>
    <t>Niben101Scf04655g04019</t>
  </si>
  <si>
    <t>Niben101Scf00435g00005</t>
  </si>
  <si>
    <t>Niben101Scf01435g00008</t>
  </si>
  <si>
    <t>Endoglucanase 1</t>
  </si>
  <si>
    <t>Niben101Scf00682g01002</t>
  </si>
  <si>
    <t>Niben101Scf02812g03006</t>
  </si>
  <si>
    <t>Auxin efflux carrier family protein LENGTH=396</t>
  </si>
  <si>
    <t>Niben101Scf00456g00008</t>
  </si>
  <si>
    <t>Flap endonuclease 1</t>
  </si>
  <si>
    <t>Niben101Scf22058g00004</t>
  </si>
  <si>
    <t>Niben101Scf03036g00006</t>
  </si>
  <si>
    <t>structural constituent of cell wall, putative [Ricinus communis] gb|EEF50850.1| structural constituent of cell wall, putative [Ricinus communis]</t>
  </si>
  <si>
    <t>Niben101Scf06424g02024</t>
  </si>
  <si>
    <t>Niben101Scf03309g08024</t>
  </si>
  <si>
    <t>Niben101Scf03797g00013</t>
  </si>
  <si>
    <t>Niben101Scf04122g05014</t>
  </si>
  <si>
    <t>Niben101Scf00367g03018</t>
  </si>
  <si>
    <t>Long-chain-alcohol oxidase FAO1</t>
  </si>
  <si>
    <t>Niben101Scf07829g01008</t>
  </si>
  <si>
    <t>conserved hypothetical protein [Ricinus communis] gb|EEF44769.1| conserved hypothetical protein [Ricinus communis]</t>
  </si>
  <si>
    <t>Niben101Scf03374g08019</t>
  </si>
  <si>
    <t>Cysteine-rich receptor-like protein kinase 27</t>
  </si>
  <si>
    <t>Niben101Scf00107g03016</t>
  </si>
  <si>
    <t>Kynurenine formamidase</t>
  </si>
  <si>
    <t>Niben101Scf02248g00007</t>
  </si>
  <si>
    <t>Niben101Scf01700g00004</t>
  </si>
  <si>
    <t>Niben101Scf02705g01020</t>
  </si>
  <si>
    <t>Niben101Scf02044g00009</t>
  </si>
  <si>
    <t>Y+L amino acid transporter 2</t>
  </si>
  <si>
    <t>Niben101Scf09459g02029</t>
  </si>
  <si>
    <t>Niben101Scf00711g02004</t>
  </si>
  <si>
    <t>Triacylglycerol lipase SDP1</t>
  </si>
  <si>
    <t>Niben101Scf01249g03012</t>
  </si>
  <si>
    <t>Niben101Scf08921g01007</t>
  </si>
  <si>
    <t>HRc [Brassica napus]</t>
  </si>
  <si>
    <t>Niben101Scf08329g00002</t>
  </si>
  <si>
    <t>Niben101Scf00213g01002</t>
  </si>
  <si>
    <t>Niben101Scf09321g02026</t>
  </si>
  <si>
    <t>Niben101Scf04053g00001</t>
  </si>
  <si>
    <t>MADS-box transcription factor family protein LENGTH=248</t>
  </si>
  <si>
    <t>Niben101Scf02290g02006</t>
  </si>
  <si>
    <t>Niben101Scf02252g01032</t>
  </si>
  <si>
    <t>Niben101Scf03049g06001</t>
  </si>
  <si>
    <t>Niben101Scf10846g00017</t>
  </si>
  <si>
    <t>Niben101Scf04782g01007</t>
  </si>
  <si>
    <t>disease resistance protein, partial [Solanum habrochaites]</t>
  </si>
  <si>
    <t>Niben101Scf01013g01003</t>
  </si>
  <si>
    <t>Niben101Scf01211g00001</t>
  </si>
  <si>
    <t>Niben101Scf03925g00011</t>
  </si>
  <si>
    <t>Niben101Scf00528g01006</t>
  </si>
  <si>
    <t>Niben101Scf02280g06011</t>
  </si>
  <si>
    <t>Niben101Scf09808g02001</t>
  </si>
  <si>
    <t>Ankyrin repeat-containing protein</t>
  </si>
  <si>
    <t>Niben101Scf02869g03007</t>
  </si>
  <si>
    <t>Potassium transporter 6</t>
  </si>
  <si>
    <t>Niben101Scf11860g00013</t>
  </si>
  <si>
    <t>Niben101Scf07370g01001</t>
  </si>
  <si>
    <t>Niben101Scf10193g00017</t>
  </si>
  <si>
    <t>Niben101Scf00454g04003</t>
  </si>
  <si>
    <t>Niben101Scf07767g02011</t>
  </si>
  <si>
    <t>Niben101Scf17342g00002</t>
  </si>
  <si>
    <t>ATP-dependent RNA helicase FAL1</t>
  </si>
  <si>
    <t>Niben101Scf03166t00005</t>
  </si>
  <si>
    <t>Niben101Scf07528g00003</t>
  </si>
  <si>
    <t>E3 ubiquitin-protein ligase TRIM39</t>
  </si>
  <si>
    <t>Niben101Scf01941g01008</t>
  </si>
  <si>
    <t>Aluminium induced protein with YGL and LRDR motifs LENGTH=250</t>
  </si>
  <si>
    <t>Niben101Scf04838g01003</t>
  </si>
  <si>
    <t>Niben101Scf06684g01007</t>
  </si>
  <si>
    <t>Niben101Scf02565g02006</t>
  </si>
  <si>
    <t>WRKY transcription factor 6 [(Populus tomentosa x Populus bolleana) x Populus tomentosa]</t>
  </si>
  <si>
    <t>Niben101Scf03929g04007</t>
  </si>
  <si>
    <t>Leucine-rich receptor-like protein kinase family protein LENGTH=1196</t>
  </si>
  <si>
    <t>Niben101Scf03362g05002</t>
  </si>
  <si>
    <t>Niben101Scf11110g00023</t>
  </si>
  <si>
    <t>Niben101Scf00149g12016</t>
  </si>
  <si>
    <t>Niben101Scf03436g01017</t>
  </si>
  <si>
    <t>Niben101Scf01661g02017</t>
  </si>
  <si>
    <t>LAG1 longevity assurance homolog 1</t>
  </si>
  <si>
    <t>Niben101Scf19517g00004</t>
  </si>
  <si>
    <t>Niben101Scf02030g00006</t>
  </si>
  <si>
    <t>BnaCnng68960D [Brassica napus]</t>
  </si>
  <si>
    <t>Niben101Scf06113g01002</t>
  </si>
  <si>
    <t>Cysteine-rich receptor-like protein kinase 29</t>
  </si>
  <si>
    <t>Niben101Ctg07284g00001</t>
  </si>
  <si>
    <t>Niben101Scf08130g00015</t>
  </si>
  <si>
    <t>Niben101Scf02533g00003</t>
  </si>
  <si>
    <t>Niben101Scf04053g02011</t>
  </si>
  <si>
    <t>DNA primase small subunit</t>
  </si>
  <si>
    <t>Niben101Scf08422g00003</t>
  </si>
  <si>
    <t>Niben101Scf00421g01001</t>
  </si>
  <si>
    <t>BnaC09g11730D [Brassica napus]</t>
  </si>
  <si>
    <t>Niben101Scf00953g00004</t>
  </si>
  <si>
    <t>Niben101Scf09928g01011</t>
  </si>
  <si>
    <t>unknown protein; BEST Arabidopsis thaliana protein match is: unknown protein . LENGTH=466</t>
  </si>
  <si>
    <t>Niben101Scf12515g00025</t>
  </si>
  <si>
    <t>Niben101Scf13798g00005</t>
  </si>
  <si>
    <t>Alpha-amylase</t>
  </si>
  <si>
    <t>Niben101Scf01785g10011</t>
  </si>
  <si>
    <t>Niben101Scf04287g02001</t>
  </si>
  <si>
    <t>Niben101Scf04899g04003</t>
  </si>
  <si>
    <t>Protein of unknown function (DUF506) LENGTH=294</t>
  </si>
  <si>
    <t>Niben101Scf04943g01012</t>
  </si>
  <si>
    <t>Niben101Scf04640g03007</t>
  </si>
  <si>
    <t>Niben101Scf01842g05007</t>
  </si>
  <si>
    <t>alpha/beta-Hydrolases superfamily protein LENGTH=364</t>
  </si>
  <si>
    <t>Niben101Scf03449g01008</t>
  </si>
  <si>
    <t>Niben101Scf17290g01005</t>
  </si>
  <si>
    <t>Defensin-like protein 19</t>
  </si>
  <si>
    <t>Niben101Scf00895g00009</t>
  </si>
  <si>
    <t>30S ribosomal protein S20</t>
  </si>
  <si>
    <t>Niben101Scf15870g00001</t>
  </si>
  <si>
    <t>Exostosin-2</t>
  </si>
  <si>
    <t>Niben101Scf27894g00003</t>
  </si>
  <si>
    <t>Niben101Scf02227g06003</t>
  </si>
  <si>
    <t>Niben101Scf07091g01005</t>
  </si>
  <si>
    <t>Protein argonaute 5</t>
  </si>
  <si>
    <t>Niben101Scf09372g01018</t>
  </si>
  <si>
    <t>Niben101Scf11706g00004</t>
  </si>
  <si>
    <t>U-box domain-containing protein 33 [Triticum urartu]</t>
  </si>
  <si>
    <t>Niben101Scf03570g02006</t>
  </si>
  <si>
    <t>1-aminocyclopropane-1-carboxylate oxidase homolog 3</t>
  </si>
  <si>
    <t>Niben101Scf01426g00007</t>
  </si>
  <si>
    <t>Two-component response regulator-like APRR2</t>
  </si>
  <si>
    <t>Niben101Scf06868g00003</t>
  </si>
  <si>
    <t>Protein NRT1/ PTR FAMILY 5.2</t>
  </si>
  <si>
    <t>Niben101Scf00766g00014</t>
  </si>
  <si>
    <t>Protein of unknown function (DUF707) LENGTH=401</t>
  </si>
  <si>
    <t>Niben101Scf06583g03008</t>
  </si>
  <si>
    <t>ABC transporter ATP-binding protein YtrE</t>
  </si>
  <si>
    <t>Niben101Scf01580g05004</t>
  </si>
  <si>
    <t>Ornithine decarboxylase</t>
  </si>
  <si>
    <t>Niben101Scf00428g09005</t>
  </si>
  <si>
    <t>Niben101Scf04083g04040</t>
  </si>
  <si>
    <t>Niben101Scf01063g05019</t>
  </si>
  <si>
    <t>Niben101Scf04943g01014</t>
  </si>
  <si>
    <t>Niben101Scf00350g03005</t>
  </si>
  <si>
    <t>DNA polymerase epsilon catalytic subunit A, putative [Theobroma cacao] gb|EOY14796.1| DNA polymerase epsilon catalytic subunit A, putative [Theobroma cacao]</t>
  </si>
  <si>
    <t>Niben101Scf07725g01004</t>
  </si>
  <si>
    <t>Niben101Scf00225g00008</t>
  </si>
  <si>
    <t>O-methyltransferase 1 LENGTH=363</t>
  </si>
  <si>
    <t>Niben101Scf01689g03018</t>
  </si>
  <si>
    <t>Niben101Scf01507g00004</t>
  </si>
  <si>
    <t>Niben101Scf00662g04008</t>
  </si>
  <si>
    <t>Niben101Scf06410g01001</t>
  </si>
  <si>
    <t>Structural maintenance of chromosomes protein 3</t>
  </si>
  <si>
    <t>Niben101Scf07755g00002</t>
  </si>
  <si>
    <t>Niben101Scf04943g01017</t>
  </si>
  <si>
    <t>Niben101Scf03035g02003</t>
  </si>
  <si>
    <t>Zinc finger CCCH domain-containing protein 2</t>
  </si>
  <si>
    <t>Niben101Scf01922g04007</t>
  </si>
  <si>
    <t>Niben101Scf02922g02031</t>
  </si>
  <si>
    <t>BnaA09g45950D [Brassica napus]</t>
  </si>
  <si>
    <t>Niben101Scf07879g00004</t>
  </si>
  <si>
    <t>Niben101Scf00326g01023</t>
  </si>
  <si>
    <t>unknown protein; FUNCTIONS IN: molecular_function unknown; INVOLVED IN: biological_process unknown; LOCATED IN: chloroplast; EXPRESSED IN: 16 plant structures; EXPRESSED DURING: 8 growth stages; Has 1142 Blast hits to 1055 proteins in 252 species: Archae - 22; Bacteria - 318; Metazoa - 248; Fungi - 96; Plants - 59; Viruses - 3; Other Eukaryotes - 396 (source: NCBI BLink). LENGTH=343</t>
  </si>
  <si>
    <t>Niben101Scf01574g01003</t>
  </si>
  <si>
    <t>Niben101Scf05216g09019</t>
  </si>
  <si>
    <t>Niben101Scf07790g01020</t>
  </si>
  <si>
    <t>Beta-glucosidase 47</t>
  </si>
  <si>
    <t>Niben101Scf07722g01002</t>
  </si>
  <si>
    <t>Niben101Scf11508g01003</t>
  </si>
  <si>
    <t>NAC domain containing protein 35 LENGTH=414</t>
  </si>
  <si>
    <t>Niben101Scf12673g01032</t>
  </si>
  <si>
    <t>Exostosin family protein LENGTH=480</t>
  </si>
  <si>
    <t>Niben101Scf03546g00003</t>
  </si>
  <si>
    <t>retrotransposon protein, putative, Ty1-copia subclass [Oryza sativa Japonica Group]</t>
  </si>
  <si>
    <t>Niben101Scf00747g10005</t>
  </si>
  <si>
    <t>erect panicle 2 protein, partial [Miscanthus ecklonii]</t>
  </si>
  <si>
    <t>Niben101Scf06009g00025</t>
  </si>
  <si>
    <t>soluble N-ethylmaleimide-sensitive factor adaptor protein 33 LENGTH=300</t>
  </si>
  <si>
    <t>Niben101Scf03262g01002</t>
  </si>
  <si>
    <t>Niben101Scf03570g04002</t>
  </si>
  <si>
    <t>Niben101Scf03380g03005</t>
  </si>
  <si>
    <t>Niben101Scf30081g00016</t>
  </si>
  <si>
    <t>Glutamate receptor 2.1</t>
  </si>
  <si>
    <t>Niben101Scf05431g00003</t>
  </si>
  <si>
    <t>Squalene monooxygenase</t>
  </si>
  <si>
    <t>Niben101Scf04071g03017</t>
  </si>
  <si>
    <t>Niben101Scf01481g01006</t>
  </si>
  <si>
    <t>Niben101Scf00318g02002</t>
  </si>
  <si>
    <t>Niben101Scf20124g00014</t>
  </si>
  <si>
    <t>Cysteine-rich receptor-like protein kinase 2</t>
  </si>
  <si>
    <t>Niben101Scf14179g00001</t>
  </si>
  <si>
    <t>Late embryogenesis abundant protein (LEA) family protein LENGTH=385</t>
  </si>
  <si>
    <t>Niben101Scf09004g02026</t>
  </si>
  <si>
    <t>Niben101Scf04526g00013</t>
  </si>
  <si>
    <t>Niben101Scf02622g07001</t>
  </si>
  <si>
    <t>Niben101Ctg14126g00004</t>
  </si>
  <si>
    <t>Niben101Scf02405g03003</t>
  </si>
  <si>
    <t>Niben101Scf25021g00003</t>
  </si>
  <si>
    <t>Cyclin-D5-3</t>
  </si>
  <si>
    <t>Niben101Scf05405g08004</t>
  </si>
  <si>
    <t>NbPDI12</t>
  </si>
  <si>
    <t>Niben101Scf00635g03003</t>
  </si>
  <si>
    <t>soluble N-ethylmaleimide-sensitive factor adaptor protein 30 LENGTH=263</t>
  </si>
  <si>
    <t>Niben101Scf03607g01008</t>
  </si>
  <si>
    <t>Niben101Scf13593g00007</t>
  </si>
  <si>
    <t>Niben101Scf01428g04013</t>
  </si>
  <si>
    <t>Niben101Scf02383g01001</t>
  </si>
  <si>
    <t>Niben101Scf05060g08002</t>
  </si>
  <si>
    <t>BnaC07g25510D [Brassica napus]</t>
  </si>
  <si>
    <t>Niben101Scf07883g09002</t>
  </si>
  <si>
    <t>Niben101Scf00773g11001</t>
  </si>
  <si>
    <t>Abscisic acid receptor PYL4</t>
  </si>
  <si>
    <t>Niben101Scf02125g00014</t>
  </si>
  <si>
    <t>Niben101Scf02608g03011</t>
  </si>
  <si>
    <t>CASP-like protein 16</t>
  </si>
  <si>
    <t>Niben101Scf28115g00001</t>
  </si>
  <si>
    <t>Niben101Scf01789g04010</t>
  </si>
  <si>
    <t>Niben101Scf00996g04023</t>
  </si>
  <si>
    <t>Niben101Scf00912g02003</t>
  </si>
  <si>
    <t>cationic amino acid transporter 7 LENGTH=584</t>
  </si>
  <si>
    <t>Niben101Scf02348g05009</t>
  </si>
  <si>
    <t>At4g33800-like protein [Brassica napus]</t>
  </si>
  <si>
    <t>Niben101Scf06926g00003</t>
  </si>
  <si>
    <t>Alpha/beta hydrolase related protein LENGTH=215</t>
  </si>
  <si>
    <t>Niben101Scf02430g03006</t>
  </si>
  <si>
    <t>Niben101Scf01494g15009</t>
  </si>
  <si>
    <t>Transducin/WD40 repeat-like superfamily protein LENGTH=415</t>
  </si>
  <si>
    <t>Niben101Scf04448g02011</t>
  </si>
  <si>
    <t>Niben101Scf10735g00018</t>
  </si>
  <si>
    <t>Major pollen allergen Bet v 1-M/N</t>
  </si>
  <si>
    <t>Niben101Scf22099g00006</t>
  </si>
  <si>
    <t>Niben101Scf05931g03007</t>
  </si>
  <si>
    <t>U-box domain-containing protein 44, putative isoform 3 [Theobroma cacao] gb|EOY23638.1| U-box domain-containing protein 44, putative isoform 3 [Theobroma cacao]</t>
  </si>
  <si>
    <t>Niben101Scf05029g02016</t>
  </si>
  <si>
    <t>Niben101Scf03737g06012</t>
  </si>
  <si>
    <t>Niben101Scf07428g02022</t>
  </si>
  <si>
    <t>Niben101Scf00031g02001</t>
  </si>
  <si>
    <t>Niben101Scf06928g01009</t>
  </si>
  <si>
    <t>Niben101Scf02606g05025</t>
  </si>
  <si>
    <t>UDP-Glycosyltransferase superfamily protein LENGTH=490</t>
  </si>
  <si>
    <t>Niben101Scf01395g03002</t>
  </si>
  <si>
    <t>FAD-binding Berberine family protein LENGTH=527</t>
  </si>
  <si>
    <t>Niben101Scf07440g00009</t>
  </si>
  <si>
    <t>Niben101Scf00941g06004</t>
  </si>
  <si>
    <t>Protein of unknown function, DUF547 LENGTH=629</t>
  </si>
  <si>
    <t>Niben101Scf12502g00008</t>
  </si>
  <si>
    <t>Heptahelical transmembrane protein 5</t>
  </si>
  <si>
    <t>Niben101Scf05404g07006</t>
  </si>
  <si>
    <t>Protein NRT1/ PTR FAMILY 5.6</t>
  </si>
  <si>
    <t>Niben101Scf10834g03005</t>
  </si>
  <si>
    <t>Calreticulin-3</t>
  </si>
  <si>
    <t>Niben101Scf00821g15009</t>
  </si>
  <si>
    <t>Protein UNC-52, isoform i [Caenorhabditis elegans] emb|CCG28431.1| Protein UNC-52, isoform i [Caenorhabditis elegans]</t>
  </si>
  <si>
    <t>Niben101Scf04477g00004</t>
  </si>
  <si>
    <t>conserved hypothetical protein [Ricinus communis] gb|EEF39372.1| conserved hypothetical protein [Ricinus communis]</t>
  </si>
  <si>
    <t>Niben101Scf02927g09012</t>
  </si>
  <si>
    <t>Niben101Scf06207g01016</t>
  </si>
  <si>
    <t>Niben101Scf04319g00001</t>
  </si>
  <si>
    <t>Niben101Scf03221g02011</t>
  </si>
  <si>
    <t>Niben101Scf03925g02013</t>
  </si>
  <si>
    <t>Niben101Scf01241g02004</t>
  </si>
  <si>
    <t>Glutamate decarboxylase 4</t>
  </si>
  <si>
    <t>Niben101Scf05809g00005</t>
  </si>
  <si>
    <t>Niben101Scf09025g02031</t>
  </si>
  <si>
    <t>Deoxycytidylate deaminase</t>
  </si>
  <si>
    <t>Niben101Scf03596g00010</t>
  </si>
  <si>
    <t>U-box domain-containing protein 45</t>
  </si>
  <si>
    <t>Niben101Scf00149g10003</t>
  </si>
  <si>
    <t>Niben101Scf00596g02004</t>
  </si>
  <si>
    <t>Cytochrome P450 71B26</t>
  </si>
  <si>
    <t>Niben101Scf00167g00016</t>
  </si>
  <si>
    <t>Protein of unknown function (DUF1677) LENGTH=110</t>
  </si>
  <si>
    <t>Niben101Scf01742g05006</t>
  </si>
  <si>
    <t>Succinyl-CoA ligase [ADP-forming] subunit beta</t>
  </si>
  <si>
    <t>Niben101Scf01166g14001</t>
  </si>
  <si>
    <t>Calcium-dependent protein kinase 22</t>
  </si>
  <si>
    <t>Niben101Scf10073g00013</t>
  </si>
  <si>
    <t>Transcription factor bHLH66</t>
  </si>
  <si>
    <t>Niben101Scf00294g00004</t>
  </si>
  <si>
    <t>Protein of unknown function, DUF584 LENGTH=163</t>
  </si>
  <si>
    <t>Niben101Scf02044g00010</t>
  </si>
  <si>
    <t>Niben101Scf05584g00002</t>
  </si>
  <si>
    <t>Niben101Scf02736g07004</t>
  </si>
  <si>
    <t>MADS-box transcription factor 2</t>
  </si>
  <si>
    <t>Niben101Scf05998g03015</t>
  </si>
  <si>
    <t>PLATZ transcription factor family protein LENGTH=213</t>
  </si>
  <si>
    <t>Niben101Scf07690g00004</t>
  </si>
  <si>
    <t>Niben101Scf10438g00010</t>
  </si>
  <si>
    <t>Niben101Scf01434g03001</t>
  </si>
  <si>
    <t>Niben101Scf01947g01008</t>
  </si>
  <si>
    <t>Niben101Scf02509g04005</t>
  </si>
  <si>
    <t>ADP/ATP carrier 1 LENGTH=381</t>
  </si>
  <si>
    <t>Niben101Scf04943g00013</t>
  </si>
  <si>
    <t>Niben101Scf00789g00009</t>
  </si>
  <si>
    <t>Aldehyde dehydrogenase</t>
  </si>
  <si>
    <t>Niben101Scf01109g03005</t>
  </si>
  <si>
    <t>Niben101Scf10278g03008</t>
  </si>
  <si>
    <t>Niben101Scf22134g00004</t>
  </si>
  <si>
    <t>Niben101Scf06684g03003</t>
  </si>
  <si>
    <t>Niben101Scf03844g01002</t>
  </si>
  <si>
    <t>Protein kinase superfamily protein LENGTH=371</t>
  </si>
  <si>
    <t>Niben101Scf04015g02021</t>
  </si>
  <si>
    <t>cytochrome P450, family 71, subfamily B, polypeptide 23 LENGTH=501</t>
  </si>
  <si>
    <t>Niben101Scf05821g02010</t>
  </si>
  <si>
    <t>ATP/DNA-binding protein [Medicago truncatula]</t>
  </si>
  <si>
    <t>Niben101Scf02021g06008</t>
  </si>
  <si>
    <t>Niben101Scf08249g02004</t>
  </si>
  <si>
    <t>Niben101Scf00430g01026</t>
  </si>
  <si>
    <t>Niben101Scf05955g03058</t>
  </si>
  <si>
    <t>Niben101Scf01596g03006</t>
  </si>
  <si>
    <t>Niben101Scf01998g03009</t>
  </si>
  <si>
    <t>calmodulin-binding family protein LENGTH=532</t>
  </si>
  <si>
    <t>Niben101Scf00726g02003</t>
  </si>
  <si>
    <t>Niben101Scf02605g10008</t>
  </si>
  <si>
    <t>Niben101Scf05969g01002</t>
  </si>
  <si>
    <t>Nucleolar protein 6</t>
  </si>
  <si>
    <t>Niben101Scf07825g02003</t>
  </si>
  <si>
    <t>Protein of unknown function (DUF3411) LENGTH=386</t>
  </si>
  <si>
    <t>Niben101Scf02752g11002</t>
  </si>
  <si>
    <t>Casparian strip membrane protein 1</t>
  </si>
  <si>
    <t>Niben101Scf03791g01002</t>
  </si>
  <si>
    <t>Niben101Scf01426g00015</t>
  </si>
  <si>
    <t>Niben101Scf10492g00004</t>
  </si>
  <si>
    <t>Niben101Scf03861g00009</t>
  </si>
  <si>
    <t>Niben101Scf01326g07007</t>
  </si>
  <si>
    <t>Glutaredoxin family protein LENGTH=428</t>
  </si>
  <si>
    <t>Niben101Scf10333g00026</t>
  </si>
  <si>
    <t>nucleotide-binding site leucine-rich repeat protein, partial [Rhododendron formosanum]</t>
  </si>
  <si>
    <t>Niben101Scf03925g02012</t>
  </si>
  <si>
    <t>Receptor-like protein 2</t>
  </si>
  <si>
    <t>Niben101Scf02171g00008</t>
  </si>
  <si>
    <t>Niben101Scf03978g09005</t>
  </si>
  <si>
    <t>RNA-binding (RRM/RBD/RNP motifs) family protein LENGTH=313</t>
  </si>
  <si>
    <t>Niben101Scf06236g03019</t>
  </si>
  <si>
    <t>Protein kinase superfamily protein LENGTH=409</t>
  </si>
  <si>
    <t>Niben101Scf04702g08001</t>
  </si>
  <si>
    <t>cytochrome P450, family 71, subfamily B, polypeptide 37 LENGTH=500</t>
  </si>
  <si>
    <t>Niben101Scf07223g00003</t>
  </si>
  <si>
    <t>Niben101Scf19975g01013</t>
  </si>
  <si>
    <t>Niben101Scf18293g00005</t>
  </si>
  <si>
    <t>Niben101Scf04779g01029</t>
  </si>
  <si>
    <t>Niben101Scf07325g00027</t>
  </si>
  <si>
    <t>Niben101Scf00878g02020</t>
  </si>
  <si>
    <t>Niben101Scf01432g06023</t>
  </si>
  <si>
    <t>Niben101Scf03685g00003</t>
  </si>
  <si>
    <t>Niben101Scf08621g03004</t>
  </si>
  <si>
    <t>Phospho-N-acetylmuramoyl-pentapeptide-transferase</t>
  </si>
  <si>
    <t>Niben101Scf01330g02009</t>
  </si>
  <si>
    <t>Guanine nucleotide-binding protein subunit gamma 1</t>
  </si>
  <si>
    <t>Niben101Scf00783g05025</t>
  </si>
  <si>
    <t>Niben101Scf03907g01017</t>
  </si>
  <si>
    <t>Cell cycle regulated microtubule associated protein LENGTH=509</t>
  </si>
  <si>
    <t>Niben101Scf00187g02037</t>
  </si>
  <si>
    <t>Niben101Scf08921g02016</t>
  </si>
  <si>
    <t>Niben101Scf07650g00002</t>
  </si>
  <si>
    <t>Niben101Scf10528g02001</t>
  </si>
  <si>
    <t>Protein disulfide isomerase-like 1-3</t>
  </si>
  <si>
    <t>Niben101Scf11158g02005</t>
  </si>
  <si>
    <t>Niben101Scf13429g02003</t>
  </si>
  <si>
    <t>Bifunctional inhibitor/lipid-transfer protein/seed storage 2S albumin superfamily protein LENGTH=132</t>
  </si>
  <si>
    <t>Niben101Scf00918g03004</t>
  </si>
  <si>
    <t>salicylic acid methyl transferase [Nicotiana benthamiana]</t>
  </si>
  <si>
    <t>Niben101Scf03478g00008</t>
  </si>
  <si>
    <t>Niben101Scf00286g04003</t>
  </si>
  <si>
    <t>P-loop containing nucle [Arabidopsis thaliana]</t>
  </si>
  <si>
    <t>Niben101Scf17372g01008</t>
  </si>
  <si>
    <t>Niben101Scf01942g05021</t>
  </si>
  <si>
    <t>aminotransferase [Populus tomentosa]</t>
  </si>
  <si>
    <t>Niben101Scf13995g01003</t>
  </si>
  <si>
    <t>Niben101Scf03934g03004</t>
  </si>
  <si>
    <t>Flavin-containing monooxygenase family protein LENGTH=383</t>
  </si>
  <si>
    <t>Niben101Scf21334g00008</t>
  </si>
  <si>
    <t>Niben101Scf06890g01022</t>
  </si>
  <si>
    <t>Niben101Scf01497g00002</t>
  </si>
  <si>
    <t>Poly(A) polymerase I</t>
  </si>
  <si>
    <t>Niben101Scf02411g00017</t>
  </si>
  <si>
    <t>Niben101Scf01174g00011</t>
  </si>
  <si>
    <t>BnaC08g02450D [Brassica napus]</t>
  </si>
  <si>
    <t>Niben101Scf04329g04001</t>
  </si>
  <si>
    <t>unknown protein; BEST Arabidopsis thaliana protein match is: unknown protein . LENGTH=263</t>
  </si>
  <si>
    <t>Niben101Scf05310g04009</t>
  </si>
  <si>
    <t>Elongation of very long chain fatty acids protein 4</t>
  </si>
  <si>
    <t>Niben101Scf01478g07007</t>
  </si>
  <si>
    <t>MADS-box transcription factor 56</t>
  </si>
  <si>
    <t>Niben101Scf06123g03010</t>
  </si>
  <si>
    <t>Niben101Scf02459g00022</t>
  </si>
  <si>
    <t>Niben101Scf06256g01001</t>
  </si>
  <si>
    <t>Niben101Scf03320g05002</t>
  </si>
  <si>
    <t>Niben101Scf00528g01004</t>
  </si>
  <si>
    <t>Niben101Scf00311g05015</t>
  </si>
  <si>
    <t>Niben101Scf01514g04017</t>
  </si>
  <si>
    <t>Niben101Scf02118g00019</t>
  </si>
  <si>
    <t>SWIB complex BAF60b domain-containing protein LENGTH=462</t>
  </si>
  <si>
    <t>Niben101Scf04506g03011</t>
  </si>
  <si>
    <t>adenylate kinase 1 LENGTH=246</t>
  </si>
  <si>
    <t>Niben101Scf06726g00018</t>
  </si>
  <si>
    <t>Niben101Scf00839g03002</t>
  </si>
  <si>
    <t>BnaC05g33740D [Brassica napus]</t>
  </si>
  <si>
    <t>Niben101Scf16974g00007</t>
  </si>
  <si>
    <t>Niben101Scf03363g01019</t>
  </si>
  <si>
    <t>Niben101Scf00225g05002</t>
  </si>
  <si>
    <t>Hybrid signal transduction protein dokA</t>
  </si>
  <si>
    <t>Niben101Scf07226g08002</t>
  </si>
  <si>
    <t>UDP-Glycosyltransferase superfamily protein LENGTH=480</t>
  </si>
  <si>
    <t>Niben101Scf04943g01010</t>
  </si>
  <si>
    <t>Niben101Scf03861g01001</t>
  </si>
  <si>
    <t>NbPRX5</t>
  </si>
  <si>
    <t>Niben101Scf01942g00001</t>
  </si>
  <si>
    <t>Niben101Scf00442g04002</t>
  </si>
  <si>
    <t>Purine permease 1</t>
  </si>
  <si>
    <t>Niben101Scf01024g04002</t>
  </si>
  <si>
    <t>Niben101Scf06154g01004</t>
  </si>
  <si>
    <t>Niben101Scf14996g00009</t>
  </si>
  <si>
    <t>Catalase</t>
  </si>
  <si>
    <t>Niben101Scf08268g00007</t>
  </si>
  <si>
    <t>BnaA03g41630D [Brassica napus]</t>
  </si>
  <si>
    <t>Niben101Scf02168g01001</t>
  </si>
  <si>
    <t>Late blight resistance protein, putative [Solanum demissum]</t>
  </si>
  <si>
    <t>Niben101Scf17776g00008</t>
  </si>
  <si>
    <t>Calcium-dependent protein kinase 5</t>
  </si>
  <si>
    <t>Niben101Scf11638g00004</t>
  </si>
  <si>
    <t>Niben101Scf01124g23011</t>
  </si>
  <si>
    <t>trigger factor-like protein [Arabidopsis thaliana]</t>
  </si>
  <si>
    <t>Niben101Scf02952g01008</t>
  </si>
  <si>
    <t>Niben101Scf06397g03001</t>
  </si>
  <si>
    <t>Niben101Scf15809g06006</t>
  </si>
  <si>
    <t>Niben101Scf00539g07005</t>
  </si>
  <si>
    <t>BnaA07g11550D [Brassica napus]</t>
  </si>
  <si>
    <t>Niben101Scf04609g00018</t>
  </si>
  <si>
    <t>Niben101Scf02946g00004</t>
  </si>
  <si>
    <t>BnaC05g09710D [Brassica napus]</t>
  </si>
  <si>
    <t>Niben101Scf05911g00004</t>
  </si>
  <si>
    <t>Two-component response regulator EHD1</t>
  </si>
  <si>
    <t>Niben101Scf01237g07020</t>
  </si>
  <si>
    <t>unknown protein; BEST Arabidopsis thaliana protein match is: unknown protein . LENGTH=496</t>
  </si>
  <si>
    <t>Niben101Scf00712g16028</t>
  </si>
  <si>
    <t>BTB/POZ domain-containing protein LENGTH=855</t>
  </si>
  <si>
    <t>Niben101Scf11836g00008</t>
  </si>
  <si>
    <t>LOB domain-containing protein 38</t>
  </si>
  <si>
    <t>Niben101Scf01188g08016</t>
  </si>
  <si>
    <t>Organic cation transporter protein</t>
  </si>
  <si>
    <t>Niben101Scf07939g00001</t>
  </si>
  <si>
    <t>Niben101Scf03226g03008</t>
  </si>
  <si>
    <t>Late embryogenesis abundant hydroxyproline-rich glycoprotein family, putative [Theobroma cacao] gb|EOY24873.1| Late embryogenesis abundant hydroxyproline-rich glycoprotein family, putative [Theobroma cacao]</t>
  </si>
  <si>
    <t>Niben101Scf07402g00014</t>
  </si>
  <si>
    <t>Niben101Scf00635g04002</t>
  </si>
  <si>
    <t>Niben101Scf37066g00003</t>
  </si>
  <si>
    <t>AMP-dependent synthetase and ligase family protein LENGTH=572</t>
  </si>
  <si>
    <t>Niben101Scf02217g06006</t>
  </si>
  <si>
    <t>Niben101Scf11802g00009</t>
  </si>
  <si>
    <t>Beta-glucosidase C</t>
  </si>
  <si>
    <t>Niben101Scf12270g00012</t>
  </si>
  <si>
    <t>BnaC01g36420D [Brassica napus]</t>
  </si>
  <si>
    <t>Niben101Scf09368g06007</t>
  </si>
  <si>
    <t>At4g40080-like protein [Arabidopsis lyrata subsp. petraea]</t>
  </si>
  <si>
    <t>Niben101Scf02775g00001</t>
  </si>
  <si>
    <t>Ethylene-responsive transcription factor 1A</t>
  </si>
  <si>
    <t>Niben101Scf05494g01011</t>
  </si>
  <si>
    <t>Niben101Scf01984g00024</t>
  </si>
  <si>
    <t>Niben101Scf06172g02018</t>
  </si>
  <si>
    <t>Niben101Scf03438g02001</t>
  </si>
  <si>
    <t>Niben101Scf01897g04014</t>
  </si>
  <si>
    <t>Protein phosphatase 2C family protein LENGTH=382</t>
  </si>
  <si>
    <t>Niben101Scf01463g07007</t>
  </si>
  <si>
    <t>Calmodulin-binding protein LENGTH=647</t>
  </si>
  <si>
    <t>Niben101Scf04053g03008</t>
  </si>
  <si>
    <t>Niben101Scf23239g00002</t>
  </si>
  <si>
    <t>Niben101Scf00313g01001</t>
  </si>
  <si>
    <t>Niben101Scf11491g01004</t>
  </si>
  <si>
    <t>Transcription factor BEE 3</t>
  </si>
  <si>
    <t>Niben101Scf00504g03003</t>
  </si>
  <si>
    <t>Niben101Scf16022g04010</t>
  </si>
  <si>
    <t>Niben101Scf27562g00002</t>
  </si>
  <si>
    <t>Niben101Scf14591g01003</t>
  </si>
  <si>
    <t>Niben101Scf07019g01004</t>
  </si>
  <si>
    <t>Niben101Scf06358g00012</t>
  </si>
  <si>
    <t>Serine carboxypeptidase-like 42</t>
  </si>
  <si>
    <t>Niben101Scf12045g06025</t>
  </si>
  <si>
    <t>NbPR4a</t>
  </si>
  <si>
    <t>Niben101Scf04632g07006</t>
  </si>
  <si>
    <t>Niben101Scf37383g00004</t>
  </si>
  <si>
    <t>Niben101Scf08001g02007</t>
  </si>
  <si>
    <t>Niben101Scf04563g02002</t>
  </si>
  <si>
    <t>MYB-like transcription factor family protein [Medicago truncatula]</t>
  </si>
  <si>
    <t>Niben101Scf06556g10007</t>
  </si>
  <si>
    <t>Niben101Scf11724g06004</t>
  </si>
  <si>
    <t>Ras-related small GTP-binding family protein, putative [Theobroma cacao] gb|EOY01451.1| Ras-related small GTP-binding family protein, putative [Theobroma cacao]</t>
  </si>
  <si>
    <t>Niben101Scf01397g00020</t>
  </si>
  <si>
    <t>14-3-3-like protein GF14-F</t>
  </si>
  <si>
    <t>Niben101Scf01383g09019</t>
  </si>
  <si>
    <t>Niben101Scf04500g02001</t>
  </si>
  <si>
    <t>Niben101Scf02221g02001</t>
  </si>
  <si>
    <t>Niben101Scf01369g02001</t>
  </si>
  <si>
    <t>Niben101Scf02172g02008</t>
  </si>
  <si>
    <t>Niben101Scf01283g02014</t>
  </si>
  <si>
    <t>alpha/beta-Hydrolases superfamily protein LENGTH=518</t>
  </si>
  <si>
    <t>Niben101Scf03216g00001</t>
  </si>
  <si>
    <t>Niben101Scf28904g00005</t>
  </si>
  <si>
    <t>Glutamate receptor 2.5</t>
  </si>
  <si>
    <t>Niben101Scf00887g03011</t>
  </si>
  <si>
    <t>Niben101Scf00465g02013</t>
  </si>
  <si>
    <t>Niben101Scf00312g00004</t>
  </si>
  <si>
    <t>Niben101Scf05231g00006</t>
  </si>
  <si>
    <t>Protein phosphatase 2C family protein LENGTH=493</t>
  </si>
  <si>
    <t>Niben101Scf04216g04005</t>
  </si>
  <si>
    <t>sucrose transporter 4 LENGTH=510</t>
  </si>
  <si>
    <t>Niben101Scf07913g00006</t>
  </si>
  <si>
    <t>Niben101Scf13776g01016</t>
  </si>
  <si>
    <t>copper oxidase [Bacillus subtilis]</t>
  </si>
  <si>
    <t>Niben101Scf02248g00001</t>
  </si>
  <si>
    <t>Disease resistance protein (CC-NBS-LRR class) family LENGTH=901</t>
  </si>
  <si>
    <t>Niben101Scf12589g00008</t>
  </si>
  <si>
    <t>BnaA10g24400D [Brassica napus]</t>
  </si>
  <si>
    <t>Niben101Scf06275g00008</t>
  </si>
  <si>
    <t>Niben101Scf06583g03009</t>
  </si>
  <si>
    <t>ABC transporter G family member 31</t>
  </si>
  <si>
    <t>Niben101Scf05382g03007</t>
  </si>
  <si>
    <t>conserved hypothetical protein [Ricinus communis] gb|EEF34954.1| conserved hypothetical protein [Ricinus communis]</t>
  </si>
  <si>
    <t>Niben101Scf04940g01021</t>
  </si>
  <si>
    <t>UDP-Glycosyltransferase superfamily protein LENGTH=495</t>
  </si>
  <si>
    <t>Niben101Scf00083g04034</t>
  </si>
  <si>
    <t>Niben101Scf04433g01010</t>
  </si>
  <si>
    <t>Nodulation-signaling pathway 1 protein</t>
  </si>
  <si>
    <t>Niben101Scf00637g04001</t>
  </si>
  <si>
    <t>polygalacturonase inhibiting protein 1 LENGTH=330</t>
  </si>
  <si>
    <t>Niben101Scf03786g04014</t>
  </si>
  <si>
    <t>Niben101Scf11122g01009</t>
  </si>
  <si>
    <t>RPM1-interacting protein 4 (RIN4) family protein LENGTH=99</t>
  </si>
  <si>
    <t>Niben101Scf13005g03003</t>
  </si>
  <si>
    <t>Pumilio homology domain family member 6</t>
  </si>
  <si>
    <t>Niben101Scf25794g00004</t>
  </si>
  <si>
    <t>lon protease 2 LENGTH=888</t>
  </si>
  <si>
    <t>Niben101Scf01346g01021</t>
  </si>
  <si>
    <t>Niben101Scf03309g06003</t>
  </si>
  <si>
    <t>Niben101Scf03113g01010</t>
  </si>
  <si>
    <t>Niben101Scf08141g01011</t>
  </si>
  <si>
    <t>Ethylene-responsive transcription factor 15</t>
  </si>
  <si>
    <t>Niben101Scf13002g02004</t>
  </si>
  <si>
    <t>Kelch-like protein 25</t>
  </si>
  <si>
    <t>Niben101Scf01719g08010</t>
  </si>
  <si>
    <t>Niben101Scf00055g03019</t>
  </si>
  <si>
    <t>Niben101Scf04944g03001</t>
  </si>
  <si>
    <t>EG45-like domain containing protein [Medicago truncatula]</t>
  </si>
  <si>
    <t>Niben101Scf13289g00011</t>
  </si>
  <si>
    <t>Niben101Scf06825g00036</t>
  </si>
  <si>
    <t>unknown protein; Has 30201 Blast hits to 17322 proteins in 780 species: Archae - 12; Bacteria - 1396; Metazoa - 17338; Fungi - 3422; Plants - 5037; Viruses - 0; Other Eukaryotes - 2996 (source: NCBI BLink). LENGTH=233</t>
  </si>
  <si>
    <t>Niben101Scf01061g08030</t>
  </si>
  <si>
    <t>Niben101Scf04418g08005</t>
  </si>
  <si>
    <t>Niben101Scf01445g00001</t>
  </si>
  <si>
    <t>Tubulin--tyrosine ligase-like protein 12</t>
  </si>
  <si>
    <t>Niben101Scf19043g00002</t>
  </si>
  <si>
    <t>Ankyrin repeat domain-containing protein 46</t>
  </si>
  <si>
    <t>Niben101Scf00671g00003</t>
  </si>
  <si>
    <t>Niben101Scf00031g01005</t>
  </si>
  <si>
    <t>Niben101Scf03029g01010</t>
  </si>
  <si>
    <t>Niben101Scf02124g00007</t>
  </si>
  <si>
    <t>Niben101Scf16592g00012</t>
  </si>
  <si>
    <t>armadillo repeat only 4 LENGTH=615</t>
  </si>
  <si>
    <t>Niben101Scf06525g03013</t>
  </si>
  <si>
    <t>mRNA inducible by salicylic acid or by TMV during Systemic Acquired Resistance response.' [Nicotiana tabacum]</t>
  </si>
  <si>
    <t>Niben101Scf13263g00006</t>
  </si>
  <si>
    <t>Niben101Scf03038g13022</t>
  </si>
  <si>
    <t>heat shock transcription factor B4 LENGTH=348</t>
  </si>
  <si>
    <t>Niben101Scf00087g06002</t>
  </si>
  <si>
    <t>plant calmodulin-binding-like protein [Medicago truncatula]</t>
  </si>
  <si>
    <t>Niben101Scf03169g06003</t>
  </si>
  <si>
    <t>Niben101Scf21257g00014</t>
  </si>
  <si>
    <t>NAD(P)H dehydrogenase (quinone)</t>
  </si>
  <si>
    <t>Niben101Scf10635g00002</t>
  </si>
  <si>
    <t>Nudix hydrolase 4</t>
  </si>
  <si>
    <t>Niben101Scf07231g03006</t>
  </si>
  <si>
    <t>Niben101Scf00487g02001</t>
  </si>
  <si>
    <t>Niben101Scf02749g05039</t>
  </si>
  <si>
    <t>Niben101Scf02082g00005</t>
  </si>
  <si>
    <t>Interactor of constitutive active ROPs 1</t>
  </si>
  <si>
    <t>Niben101Scf01718g09027</t>
  </si>
  <si>
    <t>Niben101Scf08820g01004</t>
  </si>
  <si>
    <t>Lysine--tRNA ligase</t>
  </si>
  <si>
    <t>Niben101Scf03193g00006</t>
  </si>
  <si>
    <t>Cytochrome P450 71A2</t>
  </si>
  <si>
    <t>Niben101Scf11709g01021</t>
  </si>
  <si>
    <t>BnaC08g41610D [Brassica napus]</t>
  </si>
  <si>
    <t>Niben101Scf02658g01008</t>
  </si>
  <si>
    <t>Dirigent protein 21</t>
  </si>
  <si>
    <t>Niben101Scf01036g03002</t>
  </si>
  <si>
    <t>Niben101Scf02565g02003</t>
  </si>
  <si>
    <t>Niben101Scf01005g06011</t>
  </si>
  <si>
    <t>Niben101Scf15418g00003</t>
  </si>
  <si>
    <t>Niben101Scf15903g01004</t>
  </si>
  <si>
    <t>Niben101Scf00116g02008</t>
  </si>
  <si>
    <t>equilibrative nucleoside transporter 6 LENGTH=418</t>
  </si>
  <si>
    <t>Niben101Scf07345g00016</t>
  </si>
  <si>
    <t>Respiratory burst oxidase homolog protein C</t>
  </si>
  <si>
    <t>Niben101Ctg14873g00001</t>
  </si>
  <si>
    <t>Lysosomal Pro-X carboxypeptidase</t>
  </si>
  <si>
    <t>Niben101Scf08274g01003</t>
  </si>
  <si>
    <t>Protein SSH4</t>
  </si>
  <si>
    <t>Niben101Scf06583g04008</t>
  </si>
  <si>
    <t>Protein phosphatase 2C family protein LENGTH=373</t>
  </si>
  <si>
    <t>Niben101Scf05931g03010</t>
  </si>
  <si>
    <t>BnaAnng14910D [Brassica napus]</t>
  </si>
  <si>
    <t>Niben101Scf01145g00003</t>
  </si>
  <si>
    <t>Niben101Scf12339g01009</t>
  </si>
  <si>
    <t>Translation initiation factor eIF-2B subunit alpha</t>
  </si>
  <si>
    <t>Niben101Ctg14389g00001</t>
  </si>
  <si>
    <t>Niben101Scf00715g09001</t>
  </si>
  <si>
    <t>Niben101Scf01495g00002</t>
  </si>
  <si>
    <t>Domain of Uncharacterized protein function, putative [Theobroma cacao] gb|EOY34140.1| Domain of Uncharacterized protein function, putative [Theobroma cacao]</t>
  </si>
  <si>
    <t>Niben101Scf01145g00020</t>
  </si>
  <si>
    <t>Niben101Scf04184g04005</t>
  </si>
  <si>
    <t>Niben101Scf15007g00002</t>
  </si>
  <si>
    <t>Malonyl-coenzyme:anthocyanin 5-O-glucoside-6'''-O-malonyltransferase</t>
  </si>
  <si>
    <t>Niben101Scf05025g07012</t>
  </si>
  <si>
    <t>PQ-loop repeat family protein / transmembrane family protein LENGTH=376</t>
  </si>
  <si>
    <t>Niben101Scf03445g01005</t>
  </si>
  <si>
    <t>Niben101Scf01084g02006</t>
  </si>
  <si>
    <t>Peroxisomal membrane protein 11-5</t>
  </si>
  <si>
    <t>Niben101Scf05301g01003</t>
  </si>
  <si>
    <t>Niben101Scf07844g00005</t>
  </si>
  <si>
    <t>Niben101Scf03528g00004</t>
  </si>
  <si>
    <t>Niben101Scf36191g00003</t>
  </si>
  <si>
    <t>Niben101Scf13167g02002</t>
  </si>
  <si>
    <t>CTP synthase family protein LENGTH=600</t>
  </si>
  <si>
    <t>Niben101Scf02298g02003</t>
  </si>
  <si>
    <t>Cysteine-rich receptor-like protein kinase 7</t>
  </si>
  <si>
    <t>Niben101Scf05749g00011</t>
  </si>
  <si>
    <t>Niben101Scf02385g00001</t>
  </si>
  <si>
    <t>Niben101Scf05474g00001</t>
  </si>
  <si>
    <t>Peroxisomal membrane protein PMP22</t>
  </si>
  <si>
    <t>Niben101Scf02915g04003</t>
  </si>
  <si>
    <t>Transcription factor BEE 2</t>
  </si>
  <si>
    <t>Niben101Scf07607g01001</t>
  </si>
  <si>
    <t>Niben101Scf02583g00004</t>
  </si>
  <si>
    <t>Niben101Scf14606g01009</t>
  </si>
  <si>
    <t>Niben101Scf02153g02002</t>
  </si>
  <si>
    <t>Niben101Scf28763g00006</t>
  </si>
  <si>
    <t>Niben101Scf04950g03010</t>
  </si>
  <si>
    <t>Receptor-like protein kinase, putative [Solanum demissum]</t>
  </si>
  <si>
    <t>Niben101Scf02455g03031</t>
  </si>
  <si>
    <t>Sterile alpha motif (SAM) domain-containing protein LENGTH=192</t>
  </si>
  <si>
    <t>Niben101Scf16733g01020</t>
  </si>
  <si>
    <t>Niben101Scf11721g00002</t>
  </si>
  <si>
    <t>Niben101Scf08546g05005</t>
  </si>
  <si>
    <t>Niben101Scf00149g12021</t>
  </si>
  <si>
    <t>Niben101Scf00414g07005</t>
  </si>
  <si>
    <t>Niben101Scf07253g01020</t>
  </si>
  <si>
    <t>Niben101Scf00951g00005</t>
  </si>
  <si>
    <t>2-oxoglutarate (2OG) and Fe(II)-dependent oxygenase superfamily protein LENGTH=365</t>
  </si>
  <si>
    <t>Niben101Scf05682g00009</t>
  </si>
  <si>
    <t>Flavin-binding monooxygenase family protein LENGTH=459</t>
  </si>
  <si>
    <t>Niben101Scf02757g03006</t>
  </si>
  <si>
    <t>Niben101Scf05166g01022</t>
  </si>
  <si>
    <t>ABC transporter A family member 12</t>
  </si>
  <si>
    <t>Niben101Scf09082g00001</t>
  </si>
  <si>
    <t>Niben101Scf00087g04004</t>
  </si>
  <si>
    <t>Niben101Scf04621g00002</t>
  </si>
  <si>
    <t>F-box and Leucine Rich Repeat domains containing protein, putative isoform 3, partial [Theobroma cacao] gb|EOY18888.1| F-box and Leucine Rich Repeat domains containing protein, putative isoform 3, partial [Theobroma cacao]</t>
  </si>
  <si>
    <t>Niben101Scf10120g01001</t>
  </si>
  <si>
    <t>Niben101Scf37108g00001</t>
  </si>
  <si>
    <t>Niben101Scf04036g01002</t>
  </si>
  <si>
    <t>Major pollen allergen Ole e 1</t>
  </si>
  <si>
    <t>Niben101Scf00372g05013</t>
  </si>
  <si>
    <t>stress-induced protein 8 [Capsicum annuum]</t>
  </si>
  <si>
    <t>Niben101Scf03135g00003</t>
  </si>
  <si>
    <t>Niben101Scf04554g01004</t>
  </si>
  <si>
    <t>Niben101Scf01999g05003</t>
  </si>
  <si>
    <t>HVA22-like protein a</t>
  </si>
  <si>
    <t>Niben101Scf05363g04007</t>
  </si>
  <si>
    <t>mitogen-activated protein kinase kinase kinase 5 LENGTH=716</t>
  </si>
  <si>
    <t>Niben101Scf13167g00007</t>
  </si>
  <si>
    <t>Niben101Scf00705g02004</t>
  </si>
  <si>
    <t>Germin-like protein subfamily 1 member 14</t>
  </si>
  <si>
    <t>Niben101Scf00837g08001</t>
  </si>
  <si>
    <t>Niben101Scf05820g01008</t>
  </si>
  <si>
    <t>50S ribosomal protein L18</t>
  </si>
  <si>
    <t>Niben101Scf05534g01007</t>
  </si>
  <si>
    <t>calcium-dependent protein kinase 4 LENGTH=501</t>
  </si>
  <si>
    <t>Niben101Scf00560g10001</t>
  </si>
  <si>
    <t>Niben101Scf00261g03001</t>
  </si>
  <si>
    <t>Niben101Scf12308g00005</t>
  </si>
  <si>
    <t>Niben101Scf01947g01005</t>
  </si>
  <si>
    <t>Niben101Scf08544g01023</t>
  </si>
  <si>
    <t>BTB/POZ and TAZ domain-containing protein 1</t>
  </si>
  <si>
    <t>Niben101Scf09788g00010</t>
  </si>
  <si>
    <t>Serine/threonine-protein kinase 4 homolog B</t>
  </si>
  <si>
    <t>Niben101Scf02537g06001</t>
  </si>
  <si>
    <t>Protein EXORDIUM</t>
  </si>
  <si>
    <t>Niben101Scf00990g02022</t>
  </si>
  <si>
    <t>BnaC03g13410D [Brassica napus]</t>
  </si>
  <si>
    <t>Niben101Scf00270g11015</t>
  </si>
  <si>
    <t>Ubiquitin carboxyl-terminal hydrolase family protein LENGTH=413</t>
  </si>
  <si>
    <t>Niben101Scf03766g01008</t>
  </si>
  <si>
    <t>Mitochondrial import receptor subunit TOM20</t>
  </si>
  <si>
    <t>Niben101Scf04455g03001</t>
  </si>
  <si>
    <t>Niben101Scf00563g01001</t>
  </si>
  <si>
    <t>NAC domain-containing protein 18</t>
  </si>
  <si>
    <t>Niben101Scf11447g03003</t>
  </si>
  <si>
    <t>BnaC01g37330D [Brassica napus]</t>
  </si>
  <si>
    <t>Niben101Scf04053g01004</t>
  </si>
  <si>
    <t>Niben101Scf05306g02016</t>
  </si>
  <si>
    <t>Niben101Scf02621g00013</t>
  </si>
  <si>
    <t>BnaA01g25980D [Brassica napus]</t>
  </si>
  <si>
    <t>Niben101Scf19133g00007</t>
  </si>
  <si>
    <t>U-box domain-containing protein 29</t>
  </si>
  <si>
    <t>Niben101Scf04081g00020</t>
  </si>
  <si>
    <t>Niben101Scf01239g02002</t>
  </si>
  <si>
    <t>Niben101Scf14179g01001</t>
  </si>
  <si>
    <t>Transmembrane 9 superfamily member 1</t>
  </si>
  <si>
    <t>Niben101Scf02581g04013</t>
  </si>
  <si>
    <t>Niben101Scf09234g00003</t>
  </si>
  <si>
    <t>GCN5-related N-acetyltransferase (GNAT) family protein [Arabidopsis thaliana] dbj|BAB01471.1| alanine acetyl transferase-like protein [Arabidopsis thaliana] gb|ABN04781.1| [Arabidopsis thaliana] gb|AEE76653.1| GCN5-related N-acetyltransferase (GNAT) family protein [Arabidopsis thaliana]</t>
  </si>
  <si>
    <t>Niben101Scf00264g02002</t>
  </si>
  <si>
    <t>BnaC02g24170D [Brassica napus]</t>
  </si>
  <si>
    <t>Niben101Scf12751g00003</t>
  </si>
  <si>
    <t>Auxin-responsive GH3 family protein LENGTH=590</t>
  </si>
  <si>
    <t>Niben101Scf06822g01005</t>
  </si>
  <si>
    <t>Niben101Scf02387g00010</t>
  </si>
  <si>
    <t>Niben101Scf01278g09008</t>
  </si>
  <si>
    <t>Niben101Scf00271g09022</t>
  </si>
  <si>
    <t>Guanine nucleotide-binding protein subunit beta-like protein A</t>
  </si>
  <si>
    <t>Niben101Scf03459g01001</t>
  </si>
  <si>
    <t>heparan-alpha-glucosaminide N-acetyltransferase-like protein [Medicago truncatula]</t>
  </si>
  <si>
    <t>Niben101Scf00219g02012</t>
  </si>
  <si>
    <t>Niben101Scf00372g05021</t>
  </si>
  <si>
    <t>Niben101Scf00228g08002</t>
  </si>
  <si>
    <t>Protein of unknown function (DUF506) LENGTH=298</t>
  </si>
  <si>
    <t>Niben101Scf26225g00007</t>
  </si>
  <si>
    <t>Protein of unknown function (DUF594) LENGTH=803</t>
  </si>
  <si>
    <t>Niben101Scf05447g03009</t>
  </si>
  <si>
    <t>Niben101Scf01398g00003</t>
  </si>
  <si>
    <t>Niben101Scf12528g00009</t>
  </si>
  <si>
    <t>Niben101Scf06865g00004</t>
  </si>
  <si>
    <t>Niben101Scf04040g09014</t>
  </si>
  <si>
    <t>Niben101Scf02417g01010</t>
  </si>
  <si>
    <t>Niben101Scf00741g01022</t>
  </si>
  <si>
    <t>Niben101Scf02688g06007</t>
  </si>
  <si>
    <t>Niben101Scf00175g02019</t>
  </si>
  <si>
    <t>Niben101Scf04967g00008</t>
  </si>
  <si>
    <t>CHY-type/CTCHY-type/RING-type Zinc finger protein LENGTH=267</t>
  </si>
  <si>
    <t>Niben101Scf04918g10004</t>
  </si>
  <si>
    <t>Niben101Scf02208g00003</t>
  </si>
  <si>
    <t>Niben101Scf07129g00006</t>
  </si>
  <si>
    <t>Chloroplast-targeted copper chaperone protein LENGTH=265</t>
  </si>
  <si>
    <t>Niben101Scf02211g02009</t>
  </si>
  <si>
    <t>Niben101Scf10676g01004</t>
  </si>
  <si>
    <t>Niben101Scf00987g06003</t>
  </si>
  <si>
    <t>RNA-binding protein 4F</t>
  </si>
  <si>
    <t>Niben101Scf05811g08010</t>
  </si>
  <si>
    <t>Niben101Scf00290g01031</t>
  </si>
  <si>
    <t>Niben101Scf12680g03004</t>
  </si>
  <si>
    <t>Phthiotriol/phenolphthiotriol dimycocerosates methyltransferase 1</t>
  </si>
  <si>
    <t>Niben101Scf00975g00007</t>
  </si>
  <si>
    <t>Niben101Scf00735g06023</t>
  </si>
  <si>
    <t>zinc finger (C2H2 type, AN1-like) family protein LENGTH=279</t>
  </si>
  <si>
    <t>Niben101Scf18039g00002</t>
  </si>
  <si>
    <t>Niben101Scf03510g03001</t>
  </si>
  <si>
    <t>Niben101Scf02895g04005</t>
  </si>
  <si>
    <t>Niben101Scf01102g02004</t>
  </si>
  <si>
    <t>FMN reductase (NADPH)</t>
  </si>
  <si>
    <t>Niben101Scf06349g02013</t>
  </si>
  <si>
    <t>Niben101Scf00635g08005</t>
  </si>
  <si>
    <t>general regulatory factor 12 LENGTH=268</t>
  </si>
  <si>
    <t>Niben101Scf10169g00004</t>
  </si>
  <si>
    <t>Niben101Scf01317g01001</t>
  </si>
  <si>
    <t>Actin-2</t>
  </si>
  <si>
    <t>Niben101Scf08370g00007</t>
  </si>
  <si>
    <t>Fasciclin-like arabinogalactan protein 1</t>
  </si>
  <si>
    <t>Niben101Scf00991g13022</t>
  </si>
  <si>
    <t>LOB domain-containing protein 37</t>
  </si>
  <si>
    <t>Niben101Scf03263g08007</t>
  </si>
  <si>
    <t>RmlC-like cupins superfamily protein LENGTH=107</t>
  </si>
  <si>
    <t>Niben101Scf21589g00002</t>
  </si>
  <si>
    <t>Niben101Scf11991g01010</t>
  </si>
  <si>
    <t>Niben101Scf13270g03004</t>
  </si>
  <si>
    <t>Auxin-responsive GH3 family protein LENGTH=612</t>
  </si>
  <si>
    <t>Niben101Ctg13065g00003</t>
  </si>
  <si>
    <t>Mediator of RNA polymerase II transcription subunit 33A</t>
  </si>
  <si>
    <t>Niben101Scf05582g04014</t>
  </si>
  <si>
    <t>Niben101Scf00735g06007</t>
  </si>
  <si>
    <t>Niben101Scf01390g01004</t>
  </si>
  <si>
    <t>Niben101Scf01789g03003</t>
  </si>
  <si>
    <t>Chitinase-3-like protein 1</t>
  </si>
  <si>
    <t>Niben101Scf07494g00004</t>
  </si>
  <si>
    <t>E3 ubiquitin-protein ligase MARCH3 [Medicago truncatula] gb|AES91436.1| zinc finger protein [Medicago truncatula]</t>
  </si>
  <si>
    <t>Niben101Scf08653g07030</t>
  </si>
  <si>
    <t>Niben101Scf04082g02014</t>
  </si>
  <si>
    <t>Niben101Scf22905g00005</t>
  </si>
  <si>
    <t>BnaC02g16930D [Brassica napus]</t>
  </si>
  <si>
    <t>Niben101Scf07157g00004</t>
  </si>
  <si>
    <t>SAUR-like auxin-responsive protein family LENGTH=107</t>
  </si>
  <si>
    <t>Niben101Scf06123g05006</t>
  </si>
  <si>
    <t>BnaC03g01110D [Brassica napus]</t>
  </si>
  <si>
    <t>Niben101Scf07854g01011</t>
  </si>
  <si>
    <t>Niben101Scf01888g07008</t>
  </si>
  <si>
    <t>BnaC06g38130D [Brassica napus]</t>
  </si>
  <si>
    <t>Niben101Scf03239g01001</t>
  </si>
  <si>
    <t>alpha/beta hydrolase [Vibrio parahaemolyticus]</t>
  </si>
  <si>
    <t>Niben101Scf03973g00007</t>
  </si>
  <si>
    <t>Niben101Scf12129g00001</t>
  </si>
  <si>
    <t>Niben101Scf07184g02002</t>
  </si>
  <si>
    <t>Niben101Scf02045g02007</t>
  </si>
  <si>
    <t>Plant regulator RWP-RK family protein LENGTH=841</t>
  </si>
  <si>
    <t>Niben101Scf04869g06004</t>
  </si>
  <si>
    <t>Niben101Scf16764g00001</t>
  </si>
  <si>
    <t>Niben101Scf06909g00006</t>
  </si>
  <si>
    <t>Niben101Scf11723g00018</t>
  </si>
  <si>
    <t>ERD (early-responsive to dehydration stress) family protein LENGTH=785</t>
  </si>
  <si>
    <t>Niben101Scf03076g01001</t>
  </si>
  <si>
    <t>Niben101Scf01285g03011</t>
  </si>
  <si>
    <t>Niben101Scf09976g00013</t>
  </si>
  <si>
    <t>P-loop containing nucleoside triphosphate hydrolases superfamily protein LENGTH=829</t>
  </si>
  <si>
    <t>Niben101Scf12526g00012</t>
  </si>
  <si>
    <t>Niben101Scf08597g01021</t>
  </si>
  <si>
    <t>Niben101Scf05713g05004</t>
  </si>
  <si>
    <t>BnaC07g41210D [Brassica napus]</t>
  </si>
  <si>
    <t>Niben101Scf03865g03002</t>
  </si>
  <si>
    <t>Niben101Scf03194g00009</t>
  </si>
  <si>
    <t>Niben101Scf00482g03012</t>
  </si>
  <si>
    <t>Respiratory burst oxidase homolog protein F</t>
  </si>
  <si>
    <t>Niben101Scf13387g00028</t>
  </si>
  <si>
    <t>Nuclear transcription factor Y subunit A-3</t>
  </si>
  <si>
    <t>Niben101Scf03638g00009</t>
  </si>
  <si>
    <t>Cobalamin biosynthesis CobW-like protein LENGTH=448</t>
  </si>
  <si>
    <t>Niben101Scf07400g01006</t>
  </si>
  <si>
    <t>Protein NRT1/ PTR FAMILY 4.3</t>
  </si>
  <si>
    <t>Niben101Scf05341g02002</t>
  </si>
  <si>
    <t>Niben101Scf00647g01006</t>
  </si>
  <si>
    <t>Tetraspanin-10</t>
  </si>
  <si>
    <t>Niben101Scf05132g03012</t>
  </si>
  <si>
    <t>Niben101Scf03284g01003</t>
  </si>
  <si>
    <t>Chitin-binding lectin 1</t>
  </si>
  <si>
    <t>Niben101Scf00006g02004</t>
  </si>
  <si>
    <t>conserved hypothetical protein [Ricinus communis] gb|EEF52081.1| conserved hypothetical protein [Ricinus communis]</t>
  </si>
  <si>
    <t>Niben101Scf28650g00013</t>
  </si>
  <si>
    <t>Niben101Scf01999g05006</t>
  </si>
  <si>
    <t>Lectin</t>
  </si>
  <si>
    <t>Niben101Scf04044g10001</t>
  </si>
  <si>
    <t>Niben101Scf08168g00003</t>
  </si>
  <si>
    <t>Niben101Ctg16103g00005</t>
  </si>
  <si>
    <t>ENTH/ANTH/VHS superfamily protein LENGTH=601</t>
  </si>
  <si>
    <t>Niben101Scf00100g00020</t>
  </si>
  <si>
    <t>Niben101Scf01392g01001</t>
  </si>
  <si>
    <t>Niben101Scf02945g01006</t>
  </si>
  <si>
    <t>Niben101Scf03638g03003</t>
  </si>
  <si>
    <t>BnaC05g24410D [Brassica napus]</t>
  </si>
  <si>
    <t>Niben101Scf00234g02026</t>
  </si>
  <si>
    <t>Core-2/I-branching beta-1,6-N-acetylglucosaminyltransferase family protein LENGTH=395</t>
  </si>
  <si>
    <t>Niben101Scf03114g03002</t>
  </si>
  <si>
    <t>Niben101Scf02869g18005</t>
  </si>
  <si>
    <t>Niben101Scf01429g01016</t>
  </si>
  <si>
    <t>Niben101Scf01696g06033</t>
  </si>
  <si>
    <t>bZIP transcription factor family protein LENGTH=314</t>
  </si>
  <si>
    <t>Niben101Scf01609g00009</t>
  </si>
  <si>
    <t>Ribonucleases P/MRP protein subunit POP1</t>
  </si>
  <si>
    <t>Niben101Scf13886g01022</t>
  </si>
  <si>
    <t>Niben101Scf07984g01003</t>
  </si>
  <si>
    <t>Vacuolar cation/proton exchanger 5</t>
  </si>
  <si>
    <t>Niben101Scf06228g02005</t>
  </si>
  <si>
    <t>Cathepsin B-like cysteine proteinase</t>
  </si>
  <si>
    <t>Niben101Scf01683g00003</t>
  </si>
  <si>
    <t>Niben101Scf03062g02017</t>
  </si>
  <si>
    <t>Niben101Scf10560g00001</t>
  </si>
  <si>
    <t>Protein argonaute 4A</t>
  </si>
  <si>
    <t>Niben101Scf04654g02010</t>
  </si>
  <si>
    <t>Formin-like protein 4</t>
  </si>
  <si>
    <t>Niben101Scf13916g00002</t>
  </si>
  <si>
    <t>tRNA (guanine(10)-N2)-methyltransferase homolog</t>
  </si>
  <si>
    <t>Niben101Scf00744g08015</t>
  </si>
  <si>
    <t>Niben101Scf10389g01005</t>
  </si>
  <si>
    <t>kinesin-like protein 1 LENGTH=1087</t>
  </si>
  <si>
    <t>Niben101Scf03801g05005</t>
  </si>
  <si>
    <t>Plant protein of unknown function (DUF641) LENGTH=425</t>
  </si>
  <si>
    <t>Niben101Scf03150g06002</t>
  </si>
  <si>
    <t>Niben101Scf25768g00010</t>
  </si>
  <si>
    <t>Niben101Scf10735g00016</t>
  </si>
  <si>
    <t>Niben101Scf01326g11001</t>
  </si>
  <si>
    <t>Niben101Scf15543g01002</t>
  </si>
  <si>
    <t>Niben101Scf04122g05013</t>
  </si>
  <si>
    <t>LysM domain containing protein [Medicago truncatula] gb|AES90425.1| carbohydrate-binding module family protein [Medicago truncatula]</t>
  </si>
  <si>
    <t>Niben101Scf19584g00018</t>
  </si>
  <si>
    <t>Niben101Scf01337g06006</t>
  </si>
  <si>
    <t>Niben101Scf00005g01008</t>
  </si>
  <si>
    <t>Niben101Scf01626g03013</t>
  </si>
  <si>
    <t>Niben101Scf33515g00005</t>
  </si>
  <si>
    <t>Niben101Scf11307g00004</t>
  </si>
  <si>
    <t>Niben101Scf06113g00016</t>
  </si>
  <si>
    <t>Thioredoxin-1</t>
  </si>
  <si>
    <t>Niben101Scf09315g01019</t>
  </si>
  <si>
    <t>60S ribosomal protein L7-3</t>
  </si>
  <si>
    <t>Niben101Scf03934g01019</t>
  </si>
  <si>
    <t>Niben101Scf05387g02004</t>
  </si>
  <si>
    <t>Niben101Scf05961g02036</t>
  </si>
  <si>
    <t>Niben101Scf00898g02015</t>
  </si>
  <si>
    <t>Niben101Scf04998g00004</t>
  </si>
  <si>
    <t>Niben101Scf00546g01001</t>
  </si>
  <si>
    <t>Niben101Scf18121g00002</t>
  </si>
  <si>
    <t>Niben101Scf00457g02012</t>
  </si>
  <si>
    <t>WD repeat-containing protein 5</t>
  </si>
  <si>
    <t>Niben101Scf01545g01012</t>
  </si>
  <si>
    <t>Plant natriuretic peptide A [Theobroma cacao] gb|EOY31422.1| Plant natriuretic peptide A [Theobroma cacao]</t>
  </si>
  <si>
    <t>Niben101Scf01420g00001</t>
  </si>
  <si>
    <t>universal stress protein family protein [Zea mays]</t>
  </si>
  <si>
    <t>Niben101Scf02325g01007</t>
  </si>
  <si>
    <t>Niben101Scf05519g02006</t>
  </si>
  <si>
    <t>Niben101Scf01191g06018</t>
  </si>
  <si>
    <t>Mitochondrial substrate carrier family protein X</t>
  </si>
  <si>
    <t>Niben101Scf04398g06011</t>
  </si>
  <si>
    <t>Growth-regulating factor 3</t>
  </si>
  <si>
    <t>Niben101Scf01991g06001</t>
  </si>
  <si>
    <t>Niben101Scf01520g07010</t>
  </si>
  <si>
    <t>BnaA10g15870D [Brassica napus]</t>
  </si>
  <si>
    <t>Niben101Scf13002g03023</t>
  </si>
  <si>
    <t>Niben101Scf04231g02014</t>
  </si>
  <si>
    <t>Niben101Scf11234g00006</t>
  </si>
  <si>
    <t>Niben101Scf07488g00028</t>
  </si>
  <si>
    <t>Niben101Scf02455g03033</t>
  </si>
  <si>
    <t>Major facilitator superfamily protein LENGTH=561</t>
  </si>
  <si>
    <t>Niben101Scf00023g06009</t>
  </si>
  <si>
    <t>LIM and calponin domains-containing protein 1, putative [Theobroma cacao] gb|EOY12263.1| LIM and calponin domains-containing protein 1, putative [Theobroma cacao]</t>
  </si>
  <si>
    <t>Niben101Scf01148g00007</t>
  </si>
  <si>
    <t>Niben101Scf07278g01016</t>
  </si>
  <si>
    <t>Niben101Scf03101g01001</t>
  </si>
  <si>
    <t>Dolichyl-diphosphooligosaccharide--protein glycosyltransferase subunit 1B</t>
  </si>
  <si>
    <t>Niben101Scf00736g01012</t>
  </si>
  <si>
    <t>Nuclear transcription factor Y subunit A-5</t>
  </si>
  <si>
    <t>Niben101Scf02111g11033</t>
  </si>
  <si>
    <t>Pre-mRNA polyadenylation factor FIP1</t>
  </si>
  <si>
    <t>Niben101Scf05379g00001</t>
  </si>
  <si>
    <t>glycine-rich RNA-binding protein 2 LENGTH=158</t>
  </si>
  <si>
    <t>Niben101Scf03596g00009</t>
  </si>
  <si>
    <t>Transcription factor bHLH30</t>
  </si>
  <si>
    <t>Niben101Scf00173g02003</t>
  </si>
  <si>
    <t>NFU1 iron-sulfur cluster scaffold homolog, mitochondrial</t>
  </si>
  <si>
    <t>Niben101Scf01718g07001</t>
  </si>
  <si>
    <t>Niben101Ctg05484g00004</t>
  </si>
  <si>
    <t>Ankyrin repeat domain-containing protein 35</t>
  </si>
  <si>
    <t>Niben101Scf04819g03003</t>
  </si>
  <si>
    <t>GRAS family transcription factor family protein LENGTH=587</t>
  </si>
  <si>
    <t>Niben101Scf07325g00028</t>
  </si>
  <si>
    <t>Niben101Scf03607g01014</t>
  </si>
  <si>
    <t>Niben101Scf01051g09003</t>
  </si>
  <si>
    <t>Hsc70-interacting protein</t>
  </si>
  <si>
    <t>Niben101Scf11774g01006</t>
  </si>
  <si>
    <t>Protein phosphatase 2C family protein LENGTH=467</t>
  </si>
  <si>
    <t>Niben101Scf04289g01010</t>
  </si>
  <si>
    <t>Niben101Scf07939g00017</t>
  </si>
  <si>
    <t>Niben101Scf00163g03007</t>
  </si>
  <si>
    <t>Niben101Scf01899g04012</t>
  </si>
  <si>
    <t>myosin heavy chain-related LENGTH=342</t>
  </si>
  <si>
    <t>Niben101Scf01758g01008</t>
  </si>
  <si>
    <t>Niben101Scf02601g00002</t>
  </si>
  <si>
    <t>Niben101Scf02994g03003</t>
  </si>
  <si>
    <t>Niben101Scf02818g01017</t>
  </si>
  <si>
    <t>Niben101Scf06757g00019</t>
  </si>
  <si>
    <t>Polyamine oxidase 3</t>
  </si>
  <si>
    <t>Niben101Scf07278g00010</t>
  </si>
  <si>
    <t>Class I glutamine amidotransferase-like superfamily protein LENGTH=472</t>
  </si>
  <si>
    <t>Niben101Scf10055g07005</t>
  </si>
  <si>
    <t>NAD-dependent malic enzyme</t>
  </si>
  <si>
    <t>Niben101Scf11838g00002</t>
  </si>
  <si>
    <t>LysM domain protein [Ne [Neosartorya fischeri NRRL 181]</t>
  </si>
  <si>
    <t>Niben101Scf01123g01012</t>
  </si>
  <si>
    <t>zinc ion binding LENGTH=778</t>
  </si>
  <si>
    <t>Niben101Scf01323g05008</t>
  </si>
  <si>
    <t>Niben101Scf14523g00003</t>
  </si>
  <si>
    <t>Single-stranded DNA-binding protein WHY1, chloroplastic</t>
  </si>
  <si>
    <t>Niben101Scf00229g07003</t>
  </si>
  <si>
    <t>Niben101Scf05226g05003</t>
  </si>
  <si>
    <t>Niben101Scf03434g01013</t>
  </si>
  <si>
    <t>UDP-glucuronosyltransferase 1-6</t>
  </si>
  <si>
    <t>Niben101Scf08338g00003</t>
  </si>
  <si>
    <t>Niben101Scf14311g00012</t>
  </si>
  <si>
    <t>Niben101Scf04046g00002</t>
  </si>
  <si>
    <t>ABC transporter ATP-binding protein/permease PDR18</t>
  </si>
  <si>
    <t>Niben101Scf02384g00002</t>
  </si>
  <si>
    <t>nuclear fusion defective 6 LENGTH=100</t>
  </si>
  <si>
    <t>Niben101Scf10333g00018</t>
  </si>
  <si>
    <t>Nbs-lrr resistance protein [Theobroma cacao] gb|EOY13024.1| Nbs-lrr resistance protein [Theobroma cacao]</t>
  </si>
  <si>
    <t>Niben101Scf01789g02020</t>
  </si>
  <si>
    <t>FAD-dependent oxidoreductase family protein LENGTH=420</t>
  </si>
  <si>
    <t>Niben101Scf02665g12003</t>
  </si>
  <si>
    <t>Protein LURP-one-related 8</t>
  </si>
  <si>
    <t>Niben101Scf09445g04016</t>
  </si>
  <si>
    <t>Carotenoid 9,10(9',10')-cleavage dioxygenase 1</t>
  </si>
  <si>
    <t>Niben101Scf06248g00007</t>
  </si>
  <si>
    <t>metallocarboxypeptidase inhibitor [Solanum tuberosum]</t>
  </si>
  <si>
    <t>Niben101Scf03927g03005</t>
  </si>
  <si>
    <t>Niben101Scf14009g02023</t>
  </si>
  <si>
    <t>BnaA09g02080D [Brassica napus]</t>
  </si>
  <si>
    <t>Niben101Scf05152g01001</t>
  </si>
  <si>
    <t>Niben101Scf04260g00011</t>
  </si>
  <si>
    <t>Nucleolar protein 10</t>
  </si>
  <si>
    <t>Niben101Scf04899g04013</t>
  </si>
  <si>
    <t>lectin-receptor like protein kinase 3 [Nicotiana tabacum]</t>
  </si>
  <si>
    <t>Niben101Scf00059g00007</t>
  </si>
  <si>
    <t>exocyst subunit exo70 family protein H4 LENGTH=628</t>
  </si>
  <si>
    <t>Niben101Scf00885g13008</t>
  </si>
  <si>
    <t>Niben101Scf01084g05004</t>
  </si>
  <si>
    <t>Niben101Scf05203g05001</t>
  </si>
  <si>
    <t>plant invertase/pectin methylesterase inhibitor [Medicago truncatula]</t>
  </si>
  <si>
    <t>Niben101Scf05440g02004</t>
  </si>
  <si>
    <t>Protein of unknown function (DUF789) LENGTH=310</t>
  </si>
  <si>
    <t>Niben101Scf02769g01002</t>
  </si>
  <si>
    <t>Niben101Scf04436g04006</t>
  </si>
  <si>
    <t>Protein of unknown function (DUF760) LENGTH=368</t>
  </si>
  <si>
    <t>Niben101Scf04652g00027</t>
  </si>
  <si>
    <t>Niben101Scf00360g02009</t>
  </si>
  <si>
    <t>AIG2-like protein</t>
  </si>
  <si>
    <t>Niben101Scf05402g02003</t>
  </si>
  <si>
    <t>Niben101Scf06684g01005</t>
  </si>
  <si>
    <t>Chaperone protein HtpG</t>
  </si>
  <si>
    <t>Niben101Scf00144g04001</t>
  </si>
  <si>
    <t>Auxin response factor 6</t>
  </si>
  <si>
    <t>Niben101Scf01596g07002</t>
  </si>
  <si>
    <t>Sec14p-like phosphatidylinositol transfer family protein LENGTH=255</t>
  </si>
  <si>
    <t>Niben101Scf00005g01012</t>
  </si>
  <si>
    <t>Protein N-lysine methyltransferase METTL21A</t>
  </si>
  <si>
    <t>Niben101Scf17983g00001</t>
  </si>
  <si>
    <t>Niben101Scf00825g04020</t>
  </si>
  <si>
    <t>flavonol synthase/flavanone 3-hydroxylase [Medicago truncatula]</t>
  </si>
  <si>
    <t>Niben101Scf06482g03003</t>
  </si>
  <si>
    <t>Niben101Scf02353g06039</t>
  </si>
  <si>
    <t>Niben101Scf02344g06022</t>
  </si>
  <si>
    <t>Plant protein of unknown function (DUF946) LENGTH=567</t>
  </si>
  <si>
    <t>Niben101Scf03001g00001</t>
  </si>
  <si>
    <t>Histone-lysine N-methyltransferase 2C</t>
  </si>
  <si>
    <t>Niben101Scf01362g04017</t>
  </si>
  <si>
    <t>Niben101Scf30670g00003</t>
  </si>
  <si>
    <t>DUF1685 family protein [Medicago truncatula]</t>
  </si>
  <si>
    <t>Niben101Scf14374g00007</t>
  </si>
  <si>
    <t>NADH dehydrogenase [[Clostridium] cellobioparum]</t>
  </si>
  <si>
    <t>Niben101Scf06172g02015</t>
  </si>
  <si>
    <t>Niben101Scf08006g01001</t>
  </si>
  <si>
    <t>Pre-mRNA 3'-end-processing factor FIP1</t>
  </si>
  <si>
    <t>Niben101Scf10767g03024</t>
  </si>
  <si>
    <t>Niben101Scf00372g05012</t>
  </si>
  <si>
    <t>Niben101Scf04570g06004</t>
  </si>
  <si>
    <t>Niben101Scf10575g00024</t>
  </si>
  <si>
    <t>Niben101Scf02908g06010</t>
  </si>
  <si>
    <t>F-box/LRR-repeat protein 10</t>
  </si>
  <si>
    <t>Niben101Scf07739g00007</t>
  </si>
  <si>
    <t>Niben101Scf00149g04002</t>
  </si>
  <si>
    <t>conserved hypothetical protein [Ricinus communis] gb|EEF36774.1| conserved hypothetical protein [Ricinus communis]</t>
  </si>
  <si>
    <t>Niben101Scf01218g01026</t>
  </si>
  <si>
    <t>2-oxoglutarate translocator [Bacteriovorax marinus] ref|YP_005034360.1| putative membrane transport protein [Bacteriovorax marinus SJ] emb|CBW25389.1| putative membrane transport protein [Bacteriovorax marinus SJ]</t>
  </si>
  <si>
    <t>Niben101Scf28100g00004</t>
  </si>
  <si>
    <t>Niben101Scf02553g02005</t>
  </si>
  <si>
    <t>Niben101Scf05982g00007</t>
  </si>
  <si>
    <t>Leucine-rich repeat receptor-like protein kinase PXL2</t>
  </si>
  <si>
    <t>Niben101Scf04040g08010</t>
  </si>
  <si>
    <t>Niben101Scf00953g09007</t>
  </si>
  <si>
    <t>Niben101Scf06436g00006</t>
  </si>
  <si>
    <t>Niben101Scf02763g05022</t>
  </si>
  <si>
    <t>Niben101Scf36703g00001</t>
  </si>
  <si>
    <t>Niben101Scf06378g02001</t>
  </si>
  <si>
    <t>Niben101Scf09442g00009</t>
  </si>
  <si>
    <t>strictosidine synthase-like 4 LENGTH=370</t>
  </si>
  <si>
    <t>Niben101Scf00176g07004</t>
  </si>
  <si>
    <t>Cysteine-rich receptor-like protein kinase 25</t>
  </si>
  <si>
    <t>Niben101Scf03973g00008</t>
  </si>
  <si>
    <t>Phospholipid:diacylglycerol acyltransferase 1</t>
  </si>
  <si>
    <t>Niben101Scf05378g03013</t>
  </si>
  <si>
    <t>Niben101Scf03850g01005</t>
  </si>
  <si>
    <t>Niben101Scf09345g00013</t>
  </si>
  <si>
    <t>Niben101Scf01795g14002</t>
  </si>
  <si>
    <t>Niben101Scf08767g00003</t>
  </si>
  <si>
    <t>Niben101Scf11184g00004</t>
  </si>
  <si>
    <t>membrane transport protein-like [Oryza sativa Japonica Group]</t>
  </si>
  <si>
    <t>Niben101Scf06467g01013</t>
  </si>
  <si>
    <t>Niben101Ctg15354g00005</t>
  </si>
  <si>
    <t>Niben101Scf01858g01007</t>
  </si>
  <si>
    <t>Niben101Scf07788g04025</t>
  </si>
  <si>
    <t>beta-1,4-N-acetylglucosaminyltransferase family protein LENGTH=392</t>
  </si>
  <si>
    <t>Niben101Scf05351g00029</t>
  </si>
  <si>
    <t>Serine/threonine-protein phosphatase PP-Z</t>
  </si>
  <si>
    <t>Niben101Scf03114g06005</t>
  </si>
  <si>
    <t>Niben101Scf02145g05022</t>
  </si>
  <si>
    <t>Niben101Scf09523g04002</t>
  </si>
  <si>
    <t>Niben101Scf08430g01003</t>
  </si>
  <si>
    <t>Niben101Scf06093g00005</t>
  </si>
  <si>
    <t>Niben101Scf03135g00002</t>
  </si>
  <si>
    <t>Disease resistance RPP8-like protein 3</t>
  </si>
  <si>
    <t>Niben101Scf04133g01003</t>
  </si>
  <si>
    <t>Phosphate transporter PHO1 homolog 3</t>
  </si>
  <si>
    <t>Niben101Scf09595g03001</t>
  </si>
  <si>
    <t>methyl esterase 3 LENGTH=263</t>
  </si>
  <si>
    <t>Niben101Scf06778g07006</t>
  </si>
  <si>
    <t>Peroxidase 51</t>
  </si>
  <si>
    <t>Niben101Scf01041g04001</t>
  </si>
  <si>
    <t>Niben101Scf00294g00014</t>
  </si>
  <si>
    <t>NbPI1</t>
  </si>
  <si>
    <t>Niben101Scf06499g00001</t>
  </si>
  <si>
    <t>Niben101Scf06162g00026</t>
  </si>
  <si>
    <t>Sister chromatid cohesion 1 protein 3</t>
  </si>
  <si>
    <t>Niben101Scf00244g03004</t>
  </si>
  <si>
    <t>Niben101Scf01520g01001</t>
  </si>
  <si>
    <t>Niben101Scf02648g04009</t>
  </si>
  <si>
    <t>Niben101Scf00675g03010</t>
  </si>
  <si>
    <t>Niben101Scf02687g00005</t>
  </si>
  <si>
    <t>Niben101Scf02831g03005</t>
  </si>
  <si>
    <t>Niben101Scf00683g03043</t>
  </si>
  <si>
    <t>Mitochondrial import inner membrane translocase subunit TIM22-3</t>
  </si>
  <si>
    <t>Niben101Scf04871g19004</t>
  </si>
  <si>
    <t>Niben101Scf00355g04013</t>
  </si>
  <si>
    <t>Niben101Scf00650g02002</t>
  </si>
  <si>
    <t>Niben101Scf10815g01004</t>
  </si>
  <si>
    <t>Niben101Scf10254g01002</t>
  </si>
  <si>
    <t>Niben101Scf20224g00004</t>
  </si>
  <si>
    <t>Protein argonaute 7</t>
  </si>
  <si>
    <t>Niben101Scf01445g00016</t>
  </si>
  <si>
    <t>Niben101Scf01181g01007</t>
  </si>
  <si>
    <t>Niben101Scf16205g00002</t>
  </si>
  <si>
    <t>Zinc finger CCCH domain-containing protein 20</t>
  </si>
  <si>
    <t>Niben101Scf00709g02007</t>
  </si>
  <si>
    <t>Niben101Ctg03947g00003</t>
  </si>
  <si>
    <t>Niben101Scf04411g02006</t>
  </si>
  <si>
    <t>dehydration-induced protein (ERD15) LENGTH=163</t>
  </si>
  <si>
    <t>Niben101Scf03326g05010</t>
  </si>
  <si>
    <t>Niben101Scf16244g02031</t>
  </si>
  <si>
    <t>Niben101Scf02085g21007</t>
  </si>
  <si>
    <t>Niben101Scf02406g02001</t>
  </si>
  <si>
    <t>Niben101Scf00825g04011</t>
  </si>
  <si>
    <t>Niben101Scf03631g01005</t>
  </si>
  <si>
    <t>Integral membrane protein hemolysin-III like protein [Arabidopsis thaliana] gb|AEC10529.1| Integral membrane protein hemolysin-III like protein [Arabidopsis thaliana]</t>
  </si>
  <si>
    <t>Niben101Scf00286g04005</t>
  </si>
  <si>
    <t>Niben101Scf06607g00001</t>
  </si>
  <si>
    <t>Pectinesterase/pectinesterase inhibitor 3</t>
  </si>
  <si>
    <t>Niben101Ctg16232g00003</t>
  </si>
  <si>
    <t>Niben101Scf04608g01001</t>
  </si>
  <si>
    <t>pentatricopeptide (PPR) repeat protein [Medicago truncatula]</t>
  </si>
  <si>
    <t>Niben101Scf02752g07008</t>
  </si>
  <si>
    <t>Niben101Scf11260g00010</t>
  </si>
  <si>
    <t>Niben101Scf01025g07004</t>
  </si>
  <si>
    <t>BnaCnng40410D [Brassica napus]</t>
  </si>
  <si>
    <t>Niben101Scf04813g02008</t>
  </si>
  <si>
    <t>Niben101Scf03595g08012</t>
  </si>
  <si>
    <t>Niben101Scf00621g04005</t>
  </si>
  <si>
    <t>Niben101Scf06538g02008</t>
  </si>
  <si>
    <t>Niben101Scf02797g01005</t>
  </si>
  <si>
    <t>Niben101Scf16706g01002</t>
  </si>
  <si>
    <t>Niben101Scf05378g01017</t>
  </si>
  <si>
    <t>FACT complex subunit SPT16</t>
  </si>
  <si>
    <t>Niben101Scf01300g01009</t>
  </si>
  <si>
    <t>Phytoalexin-deficient 4-2 protein [Medicago truncatula]</t>
  </si>
  <si>
    <t>Niben101Scf01453g02010</t>
  </si>
  <si>
    <t>Protein GIGANTEA</t>
  </si>
  <si>
    <t>Niben101Scf03300g02008</t>
  </si>
  <si>
    <t>RNA-binding protein LENGTH=455</t>
  </si>
  <si>
    <t>Niben101Scf01984g00012</t>
  </si>
  <si>
    <t>Niben101Scf20985g00002</t>
  </si>
  <si>
    <t>UPF0136 membrane protein</t>
  </si>
  <si>
    <t>Niben101Scf00270g11008</t>
  </si>
  <si>
    <t>ATP-dependent DNA helicase 2 subunit KU70</t>
  </si>
  <si>
    <t>Niben101Scf02218g01005</t>
  </si>
  <si>
    <t>Bidirectional sugar transporter N3</t>
  </si>
  <si>
    <t>Niben101Scf07508g04003</t>
  </si>
  <si>
    <t>Niben101Scf00905g14012</t>
  </si>
  <si>
    <t>Niben101Scf07663g00004</t>
  </si>
  <si>
    <t>iron-sulfur cluster assembly protein HesB [Mesorhizobium loti]</t>
  </si>
  <si>
    <t>Niben101Scf05056g00001</t>
  </si>
  <si>
    <t>Niben101Scf01623g09006</t>
  </si>
  <si>
    <t>GTP-binding protein [Campylobacter jejuni] gb|EHI15597.1| GTP-binding protein [Campylobacter jejuni subsp. jejuni NW]</t>
  </si>
  <si>
    <t>Niben101Scf03694g04005</t>
  </si>
  <si>
    <t>UDP-3-O-acylglucosamine N-acyltransferase</t>
  </si>
  <si>
    <t>Niben101Scf09711g00005</t>
  </si>
  <si>
    <t>xyloglucan endotransglucosylase/hydrolase 30 LENGTH=343</t>
  </si>
  <si>
    <t>Niben101Scf18245g00003</t>
  </si>
  <si>
    <t>Niben101Scf17640g00003</t>
  </si>
  <si>
    <t>Niben101Scf03503g00003</t>
  </si>
  <si>
    <t>Niben101Scf07402g01002</t>
  </si>
  <si>
    <t>Guanine nucleotide-binding protein G(I)/G(S)/G(T) subunit beta-1</t>
  </si>
  <si>
    <t>Niben101Scf13799g00004</t>
  </si>
  <si>
    <t>Niben101Scf02475g10005</t>
  </si>
  <si>
    <t>Polyribonucleotide nucleotidyltransferase</t>
  </si>
  <si>
    <t>Niben101Scf01817g00003</t>
  </si>
  <si>
    <t>Niben101Scf18254g00001</t>
  </si>
  <si>
    <t>Niben101Scf05437g01008</t>
  </si>
  <si>
    <t>Receptor-type tyrosine-protein phosphatase V</t>
  </si>
  <si>
    <t>Niben101Scf01623g18009</t>
  </si>
  <si>
    <t>RING/FYVE/PHD zinc finger superfamily protein LENGTH=221</t>
  </si>
  <si>
    <t>Niben101Scf00602g00012</t>
  </si>
  <si>
    <t>WD repeat-containing protein 48 homolog</t>
  </si>
  <si>
    <t>Niben101Scf00726g02006</t>
  </si>
  <si>
    <t>Niben101Scf00202g04004</t>
  </si>
  <si>
    <t>BnaC07g45080D [Brassica napus]</t>
  </si>
  <si>
    <t>Niben101Scf08613g02006</t>
  </si>
  <si>
    <t>Niben101Scf06862g00001</t>
  </si>
  <si>
    <t>Niben101Scf05962g03001</t>
  </si>
  <si>
    <t>In [Arabidopsis thaliana]</t>
  </si>
  <si>
    <t>Niben101Scf03722g00009</t>
  </si>
  <si>
    <t>Respiratory burst oxidase homolog protein A</t>
  </si>
  <si>
    <t>Niben101Scf02289g09001</t>
  </si>
  <si>
    <t>exocyst subunit exo70 family protein E1 LENGTH=658</t>
  </si>
  <si>
    <t>Niben101Scf10322g01012</t>
  </si>
  <si>
    <t>Niben101Scf03455g01008</t>
  </si>
  <si>
    <t>Niben101Scf01978g00017</t>
  </si>
  <si>
    <t>Niben101Scf04285g03021</t>
  </si>
  <si>
    <t>Homeodomain-like transcriptional regulator isoform 3 [Theobroma cacao] gb|EOX93646.1| Homeodomain-like transcriptional regulator isoform 3 [Theobroma cacao]</t>
  </si>
  <si>
    <t>Niben101Scf05135g01007</t>
  </si>
  <si>
    <t>Niben101Scf02755g01001</t>
  </si>
  <si>
    <t>Niben101Scf02735g00013</t>
  </si>
  <si>
    <t>Niben101Scf03670g03004</t>
  </si>
  <si>
    <t>Niben101Scf03376g05023</t>
  </si>
  <si>
    <t>Niben101Scf00307g01038</t>
  </si>
  <si>
    <t>Niben101Scf06524g02015</t>
  </si>
  <si>
    <t>Protein phosphatase 2C 29</t>
  </si>
  <si>
    <t>Niben101Scf08178g00008</t>
  </si>
  <si>
    <t>Plant invertase/pectin methylesterase inhibitor superfamily protein LENGTH=204</t>
  </si>
  <si>
    <t>Niben101Scf06535g03005</t>
  </si>
  <si>
    <t>Beta-D-xylosidase 1</t>
  </si>
  <si>
    <t>Niben101Scf00793g01001</t>
  </si>
  <si>
    <t>Long-chain-fatty-acid--CoA ligase 5</t>
  </si>
  <si>
    <t>Niben101Scf12103g00013</t>
  </si>
  <si>
    <t>CBL-interacting protein kinase 1 LENGTH=444</t>
  </si>
  <si>
    <t>Niben101Scf00193g01009</t>
  </si>
  <si>
    <t>Niben101Scf00278g02001</t>
  </si>
  <si>
    <t>ATP-dependent RNA helicase DED1</t>
  </si>
  <si>
    <t>Niben101Scf11689g00009</t>
  </si>
  <si>
    <t>Niben101Scf18121g00019</t>
  </si>
  <si>
    <t>Leucine-rich repeat protein kinase family protein LENGTH=1010</t>
  </si>
  <si>
    <t>Niben101Scf06499g01019</t>
  </si>
  <si>
    <t>Niben101Scf18745g00020</t>
  </si>
  <si>
    <t>Niben101Scf06162g00007</t>
  </si>
  <si>
    <t>DNA-directed RNA polymerase I subunit RPA2</t>
  </si>
  <si>
    <t>Niben101Scf01070g04015</t>
  </si>
  <si>
    <t>Niben101Scf02854g10010</t>
  </si>
  <si>
    <t>Niben101Scf08178g00009</t>
  </si>
  <si>
    <t>Niben101Scf02227g06026</t>
  </si>
  <si>
    <t>Niben101Scf05680g00024</t>
  </si>
  <si>
    <t>Niben101Scf14929g00007</t>
  </si>
  <si>
    <t>Niben101Scf15067g00003</t>
  </si>
  <si>
    <t>Niben101Scf16406g00010</t>
  </si>
  <si>
    <t>Niben101Scf03307g08018</t>
  </si>
  <si>
    <t>Histone acetyltransferase type B catalytic subunit</t>
  </si>
  <si>
    <t>Niben101Scf10767g03011</t>
  </si>
  <si>
    <t>Niben101Scf01399g00018</t>
  </si>
  <si>
    <t>BnaA08g14240D [Brassica napus]</t>
  </si>
  <si>
    <t>Niben101Scf08929g00003</t>
  </si>
  <si>
    <t>zinc finger protein NUTCRACKER-like [Solanum tuber [Solanum tuberosum]</t>
  </si>
  <si>
    <t>Niben101Scf06958g03011</t>
  </si>
  <si>
    <t>Niben101Scf08777g01001</t>
  </si>
  <si>
    <t>Niben101Scf10278g02002</t>
  </si>
  <si>
    <t>Niben101Scf10763g00008</t>
  </si>
  <si>
    <t>Niben101Scf03341g05001</t>
  </si>
  <si>
    <t>Glycine-rich protein HC1</t>
  </si>
  <si>
    <t>Niben101Scf03302g00009</t>
  </si>
  <si>
    <t>Niben101Scf12197g03004</t>
  </si>
  <si>
    <t>Niben101Scf02305g01018</t>
  </si>
  <si>
    <t>Niben101Scf14955g00013</t>
  </si>
  <si>
    <t>Niben101Scf06054g00002</t>
  </si>
  <si>
    <t>GDSL esterase/lipase 5</t>
  </si>
  <si>
    <t>Niben101Scf02340g01003</t>
  </si>
  <si>
    <t>Niben101Scf01402g00004</t>
  </si>
  <si>
    <t>Niben101Scf04019g05010</t>
  </si>
  <si>
    <t>Niben101Scf03012g03019</t>
  </si>
  <si>
    <t>Niben101Scf08669g00004</t>
  </si>
  <si>
    <t>MTD1 [Medicago truncatula]</t>
  </si>
  <si>
    <t>Niben101Ctg10963g00003</t>
  </si>
  <si>
    <t>Niben101Scf03990g00010</t>
  </si>
  <si>
    <t>Niben101Scf06996g02041</t>
  </si>
  <si>
    <t>Niben101Scf10920g00003</t>
  </si>
  <si>
    <t>RING finger protein 215</t>
  </si>
  <si>
    <t>Niben101Scf01700g03018</t>
  </si>
  <si>
    <t>Plant protein of unknown function (DUF936) LENGTH=748</t>
  </si>
  <si>
    <t>Niben101Ctg11661g00001</t>
  </si>
  <si>
    <t>Niben101Scf01083g00008</t>
  </si>
  <si>
    <t>Indole-3-acetic acid-amido synthetase GH3.5</t>
  </si>
  <si>
    <t>Niben101Scf00077g08026</t>
  </si>
  <si>
    <t>UDP-Glycosyltransferase superfamily protein LENGTH=470</t>
  </si>
  <si>
    <t>Niben101Scf00815g00012</t>
  </si>
  <si>
    <t>Niben101Scf00063g02003</t>
  </si>
  <si>
    <t>BnaC08g40020D [Brassica napus]</t>
  </si>
  <si>
    <t>Niben101Scf01190g02016</t>
  </si>
  <si>
    <t>Zinc finger protein CONSTANS-LIKE 14</t>
  </si>
  <si>
    <t>Niben101Scf01669g00001</t>
  </si>
  <si>
    <t>Niben101Scf12653g01005</t>
  </si>
  <si>
    <t>Kelch-like protein 1</t>
  </si>
  <si>
    <t>Niben101Scf03694g02003</t>
  </si>
  <si>
    <t>Niben101Scf01517g05007</t>
  </si>
  <si>
    <t>Nucleotide/sugar transporter family protein LENGTH=340</t>
  </si>
  <si>
    <t>Niben101Scf04362g00010</t>
  </si>
  <si>
    <t>Pectate lyase</t>
  </si>
  <si>
    <t>Niben101Scf07019g02004</t>
  </si>
  <si>
    <t>flavanone 3-hydroxylase LENGTH=358</t>
  </si>
  <si>
    <t>Niben101Scf09444g00007</t>
  </si>
  <si>
    <t>Niben101Scf13823g02004</t>
  </si>
  <si>
    <t>purple acid phosphatase 29 LENGTH=389</t>
  </si>
  <si>
    <t>Niben101Scf03011g01008</t>
  </si>
  <si>
    <t>Niben101Scf06190g06004</t>
  </si>
  <si>
    <t>Ethylene-responsive transcription factor 7</t>
  </si>
  <si>
    <t>Number of significant genes identified: 296</t>
  </si>
  <si>
    <t>Niben101Scf01310g04010</t>
  </si>
  <si>
    <t>MADS-box transcription factor 1</t>
  </si>
  <si>
    <t>Niben101Scf03772g02010</t>
  </si>
  <si>
    <t>Oxidoreductase family protein LENGTH=368</t>
  </si>
  <si>
    <t>Niben101Scf02215g03001</t>
  </si>
  <si>
    <t>Niben101Scf13640g00003</t>
  </si>
  <si>
    <t>ATP-binding protein [Bacillus cereus]</t>
  </si>
  <si>
    <t>Niben101Scf10363g00006</t>
  </si>
  <si>
    <t>BnaA05g31210D [Brassica napus]</t>
  </si>
  <si>
    <t>Niben101Scf03952g06015</t>
  </si>
  <si>
    <t>Niben101Scf01051g08001</t>
  </si>
  <si>
    <t>Niben101Scf10213g00009</t>
  </si>
  <si>
    <t>Niben101Scf15817g01015</t>
  </si>
  <si>
    <t>1-aminocyclopropane-1-carboxylate synthase</t>
  </si>
  <si>
    <t>Niben101Scf03855g05005</t>
  </si>
  <si>
    <t>glycine-rich protein [Gossypium hirsutum]</t>
  </si>
  <si>
    <t>Niben101Scf00799g02005</t>
  </si>
  <si>
    <t>Divalent metal cation transporter MntH</t>
  </si>
  <si>
    <t>Niben101Scf08126g00009</t>
  </si>
  <si>
    <t>Niben101Scf00254g00006</t>
  </si>
  <si>
    <t>heavy metal-associated domain protein [Medicago truncatula]</t>
  </si>
  <si>
    <t>Niben101Scf06065g02016</t>
  </si>
  <si>
    <t>U-box domain-containing protein 16</t>
  </si>
  <si>
    <t>Niben101Scf10328g00013</t>
  </si>
  <si>
    <t>zinc finger protein 9 (a cellular retroviral nucleic acid binding protein) [synthetic construct] gb|AAX43243.1| zinc finger protein 9 [synthetic construct]</t>
  </si>
  <si>
    <t>Niben101Scf02860g00006</t>
  </si>
  <si>
    <t>ROP-interactive CRIB motif-containing protein 10 LENGTH=156</t>
  </si>
  <si>
    <t>Niben101Scf05824g09015</t>
  </si>
  <si>
    <t>30S ribosomal protein S15</t>
  </si>
  <si>
    <t>Niben101Scf06806g01002</t>
  </si>
  <si>
    <t>unknown protein; BEST Arabidopsis thaliana protein match is: unknown protein . LENGTH=101</t>
  </si>
  <si>
    <t>Niben101Scf20636g00002</t>
  </si>
  <si>
    <t>RING finger protein 11</t>
  </si>
  <si>
    <t>Niben101Scf00109g10029</t>
  </si>
  <si>
    <t>conserved hypothetical protein [Ricinus communis] gb|EEF50884.1| conserved hypothetical protein [Ricinus communis]</t>
  </si>
  <si>
    <t>Niben101Scf19043g00004</t>
  </si>
  <si>
    <t>Niben101Scf02090g07010</t>
  </si>
  <si>
    <t>Very-long-chain (3R)-3-hydroxyacyl-CoA dehydratase 3</t>
  </si>
  <si>
    <t>Niben101Scf04700g08003</t>
  </si>
  <si>
    <t>Cellulose-synthase-like C5 LENGTH=692</t>
  </si>
  <si>
    <t>Niben101Scf04083g02008</t>
  </si>
  <si>
    <t>At2g46550-like protein [Arabidopsis halleri]</t>
  </si>
  <si>
    <t>Niben101Scf01998g03022</t>
  </si>
  <si>
    <t>UDP-Glycosyltransferase superfamily protein LENGTH=457</t>
  </si>
  <si>
    <t>Niben101Scf00492g01003</t>
  </si>
  <si>
    <t>Niben101Scf01020g06012</t>
  </si>
  <si>
    <t>BnaC08g21570D [Brassica napus]</t>
  </si>
  <si>
    <t>Niben101Scf06423g03026</t>
  </si>
  <si>
    <t>Oligopeptide transporter 1</t>
  </si>
  <si>
    <t>Niben101Scf00324g02036</t>
  </si>
  <si>
    <t>Late embryogenesis abundant (LEA) hydroxyproline-rich glycoprotein family LENGTH=187</t>
  </si>
  <si>
    <t>Niben101Scf04732g01027</t>
  </si>
  <si>
    <t>Protein kinase protein with tetratricopeptide repeat domain LENGTH=489</t>
  </si>
  <si>
    <t>Niben101Scf06156g02006</t>
  </si>
  <si>
    <t>DNA-directed RNA polymerases I, II, and III subunit RPABC1</t>
  </si>
  <si>
    <t>Niben101Scf07019g00004</t>
  </si>
  <si>
    <t>Niben101Ctg08752g00001</t>
  </si>
  <si>
    <t>Niben101Scf00962g04004</t>
  </si>
  <si>
    <t>Niben101Scf04763g02017</t>
  </si>
  <si>
    <t>Niben101Scf03870g01004</t>
  </si>
  <si>
    <t>Niben101Scf00327g01018</t>
  </si>
  <si>
    <t>Niben101Ctg12776g00001</t>
  </si>
  <si>
    <t>Transcription factor bHLH87</t>
  </si>
  <si>
    <t>Niben101Scf06936g02003</t>
  </si>
  <si>
    <t>Transcription factor bHLH10</t>
  </si>
  <si>
    <t>Niben101Scf04398g06021</t>
  </si>
  <si>
    <t>Niben101Scf00466g02016</t>
  </si>
  <si>
    <t>Eukaryotic translation initiation factor isoform 4G-2</t>
  </si>
  <si>
    <t>Niben101Scf02494g10013</t>
  </si>
  <si>
    <t>BnaCnng65240D [Brassica napus]</t>
  </si>
  <si>
    <t>Niben101Scf00148g01013</t>
  </si>
  <si>
    <t>Pectinesterase 2</t>
  </si>
  <si>
    <t>Niben101Scf07073g01002</t>
  </si>
  <si>
    <t>conserved hypothetical protein [Ricinus communis] gb|EEF35153.1| conserved hypothetical protein [Ricinus communis]</t>
  </si>
  <si>
    <t>Niben101Scf13183g00016</t>
  </si>
  <si>
    <t>Niben101Scf00416g01010</t>
  </si>
  <si>
    <t>Niben101Scf03670g04008</t>
  </si>
  <si>
    <t>Eukaryotic aspartyl protease family protein LENGTH=449</t>
  </si>
  <si>
    <t>Niben101Scf02895g01003</t>
  </si>
  <si>
    <t>Root hair defective 3 GTP-binding protein (RHD3) LENGTH=802</t>
  </si>
  <si>
    <t>Niben101Scf00916g00007</t>
  </si>
  <si>
    <t>Niben101Scf04794g01013</t>
  </si>
  <si>
    <t>Niben101Scf12443g01007</t>
  </si>
  <si>
    <t>Protein LURP-one-related 6</t>
  </si>
  <si>
    <t>Niben101Scf17122g00007</t>
  </si>
  <si>
    <t>Homeobox-leucine zipper protein family LENGTH=294</t>
  </si>
  <si>
    <t>Niben101Scf00270g05015</t>
  </si>
  <si>
    <t>Niben101Scf04714g00004</t>
  </si>
  <si>
    <t>Bifunctional inhibitor/lipid-transfer protein/seed storage 2S albumin superfamily protein LENGTH=128</t>
  </si>
  <si>
    <t>Niben101Scf00314g02022</t>
  </si>
  <si>
    <t>Niben101Scf02267g00013</t>
  </si>
  <si>
    <t>Niben101Scf01076g01011</t>
  </si>
  <si>
    <t>Niben101Scf02563g02008</t>
  </si>
  <si>
    <t>Niben101Scf02441g04001</t>
  </si>
  <si>
    <t>UDP-glycosyltransferase 91A1</t>
  </si>
  <si>
    <t>Niben101Scf01607g01001</t>
  </si>
  <si>
    <t>Niben101Scf09790g00018</t>
  </si>
  <si>
    <t>P-loop containing nucle isoform 4 [Theobroma cacao]</t>
  </si>
  <si>
    <t>Niben101Scf02411g01002</t>
  </si>
  <si>
    <t>Niben101Scf00712g03003</t>
  </si>
  <si>
    <t>Niben101Scf04619g00001</t>
  </si>
  <si>
    <t>F-box/RNI/FBD-like domain protein [Medicago truncatula]</t>
  </si>
  <si>
    <t>Niben101Scf03500g01002</t>
  </si>
  <si>
    <t>Coronatine-insensitive protein 1</t>
  </si>
  <si>
    <t>Niben101Scf01752g00002</t>
  </si>
  <si>
    <t>Protein of unknown function, DUF584 LENGTH=168</t>
  </si>
  <si>
    <t>Niben101Scf01509g01002</t>
  </si>
  <si>
    <t>PAC [Arabidopsis thaliana]</t>
  </si>
  <si>
    <t>Niben101Scf08305g00002</t>
  </si>
  <si>
    <t>Niben101Scf05530g01002</t>
  </si>
  <si>
    <t>Niben101Scf16389g00003</t>
  </si>
  <si>
    <t>Niben101Scf04030g01005</t>
  </si>
  <si>
    <t>Niben101Scf01274g03003</t>
  </si>
  <si>
    <t>strictosidine synthase-like 3 LENGTH=390</t>
  </si>
  <si>
    <t>Niben101Scf08549g00011</t>
  </si>
  <si>
    <t>18.1 kDa class I heat shock protein</t>
  </si>
  <si>
    <t>Niben101Scf03631g01028</t>
  </si>
  <si>
    <t>Niben101Scf14179g00005</t>
  </si>
  <si>
    <t>Zinc finger, CCHC-type-like protein [Theobroma cacao] gb|EOY19851.1| Zinc finger, CCHC-type-like protein [Theobroma cacao]</t>
  </si>
  <si>
    <t>Niben101Scf12245g00002</t>
  </si>
  <si>
    <t>NAC domain-containing protein 21/22</t>
  </si>
  <si>
    <t>Niben101Scf05755g03012</t>
  </si>
  <si>
    <t>Blue copper protein</t>
  </si>
  <si>
    <t>Niben101Scf02864g02010</t>
  </si>
  <si>
    <t>Niben101Scf02266g01006</t>
  </si>
  <si>
    <t>Niben101Scf05118g03025</t>
  </si>
  <si>
    <t>nucleotide-rhamnose synthase/epimerase-reductase LENGTH=301</t>
  </si>
  <si>
    <t>Niben101Scf00383g02003</t>
  </si>
  <si>
    <t>Niben101Scf17594g00006</t>
  </si>
  <si>
    <t>cytochrome P450, family 83, subfamily B, polypeptide 1 LENGTH=499</t>
  </si>
  <si>
    <t>Niben101Scf14726g00007</t>
  </si>
  <si>
    <t>Niben101Scf01494g01007</t>
  </si>
  <si>
    <t>Nucleobase-ascorbate transporter 7</t>
  </si>
  <si>
    <t>Niben101Scf01267g00002</t>
  </si>
  <si>
    <t>Branched-chain-amino-acid aminotransferase 6</t>
  </si>
  <si>
    <t>Niben101Scf03221g00016</t>
  </si>
  <si>
    <t>S-adenosyl-L-methionine-dependent methyltransferase [Medicago truncatula]</t>
  </si>
  <si>
    <t>Niben101Scf05942g00003</t>
  </si>
  <si>
    <t>Niben101Scf01894g02004</t>
  </si>
  <si>
    <t>Beta-D-xylosidase 4</t>
  </si>
  <si>
    <t>Niben101Ctg08558g00002</t>
  </si>
  <si>
    <t>Niben101Scf00719g00004</t>
  </si>
  <si>
    <t>Niben101Scf03080g04027</t>
  </si>
  <si>
    <t>Niben101Scf07391g04030</t>
  </si>
  <si>
    <t>Niben101Scf01569g01001</t>
  </si>
  <si>
    <t>Niben101Scf05278g01016</t>
  </si>
  <si>
    <t>Niben101Scf09112g03010</t>
  </si>
  <si>
    <t>Sucrose synthase</t>
  </si>
  <si>
    <t>Niben101Scf01462g01010</t>
  </si>
  <si>
    <t>response regulator 18 LENGTH=618</t>
  </si>
  <si>
    <t>Niben101Scf02638g03003</t>
  </si>
  <si>
    <t>Cation/H(+) antiporter 15</t>
  </si>
  <si>
    <t>Niben101Scf03903g04005</t>
  </si>
  <si>
    <t>Niben101Scf01237g09002</t>
  </si>
  <si>
    <t>Cation/H(+) antiporter 3</t>
  </si>
  <si>
    <t>Niben101Scf06623g00017</t>
  </si>
  <si>
    <t>BnaC06g30030D [Brassica napus]</t>
  </si>
  <si>
    <t>Niben101Scf32851g00006</t>
  </si>
  <si>
    <t>60S ribosomal protein L32-1</t>
  </si>
  <si>
    <t>Niben101Scf02774g01009</t>
  </si>
  <si>
    <t>Niben101Scf11261g01002</t>
  </si>
  <si>
    <t>Protein kinase superfamily protein LENGTH=458</t>
  </si>
  <si>
    <t>Niben101Scf03337g03012</t>
  </si>
  <si>
    <t>Niben101Scf04122g04002</t>
  </si>
  <si>
    <t>Niben101Ctg12976g00003</t>
  </si>
  <si>
    <t>SAUR-like auxin-responsive protein family LENGTH=143</t>
  </si>
  <si>
    <t>Niben101Scf08546g05004</t>
  </si>
  <si>
    <t>Niben101Scf10306g00024</t>
  </si>
  <si>
    <t>Niben101Scf09973g00011</t>
  </si>
  <si>
    <t>17.6 kDa class I heat shock protein</t>
  </si>
  <si>
    <t>Niben101Scf03350g07003</t>
  </si>
  <si>
    <t>Niben101Scf03929g04006</t>
  </si>
  <si>
    <t>Leucine-rich receptor-like protein kinase family protein LENGTH=977</t>
  </si>
  <si>
    <t>Niben101Scf31339g00003</t>
  </si>
  <si>
    <t>general transcription factor [Camellia sinensis]</t>
  </si>
  <si>
    <t>Niben101Scf13455g01002</t>
  </si>
  <si>
    <t>Niben101Scf05645g01004</t>
  </si>
  <si>
    <t>Niben101Scf04424g00001</t>
  </si>
  <si>
    <t>gibberellin 3-oxidase 1 LENGTH=358</t>
  </si>
  <si>
    <t>Niben101Scf01999g03013</t>
  </si>
  <si>
    <t>Niben101Scf13776g00009</t>
  </si>
  <si>
    <t>Niben101Scf01954g01001</t>
  </si>
  <si>
    <t>Niben101Scf08465g02007</t>
  </si>
  <si>
    <t>HMG-Y-related protein A</t>
  </si>
  <si>
    <t>Niben101Scf07366g01014</t>
  </si>
  <si>
    <t>RNase H family protein [Solanum demissum]</t>
  </si>
  <si>
    <t>Niben101Scf01681g10022</t>
  </si>
  <si>
    <t>Protein trichome birefringence-like 16</t>
  </si>
  <si>
    <t>Niben101Scf05959g01004</t>
  </si>
  <si>
    <t>Niben101Scf07024g00008</t>
  </si>
  <si>
    <t>MLO-like protein 1</t>
  </si>
  <si>
    <t>Niben101Scf00167g04020</t>
  </si>
  <si>
    <t>Niben101Scf00724g00006</t>
  </si>
  <si>
    <t>Niben101Scf01478g07015</t>
  </si>
  <si>
    <t>DNA binding protein, putative isoform 1 [Theobroma cacao] ref|XP_007043217.1| DNA binding protein, putative isoform 1 [Theobroma cacao] ref|XP_007043218.1| DNA binding protein, putative isoform 1 [Theobroma cacao] ref|XP_007043219.1| DNA binding protein, putative isoform 1 [Theobroma cacao] ref|XP_007043220.1| DNA binding protein, putative isoform 1 [Theobroma cacao] ref|XP_007043221.1| DNA binding protein, putative isoform 1 [Theobroma cacao] ref|XP_007043222.1| DNA binding protein, putative isoform 1 [Theobroma cacao] gb|EOX99047.1| DNA binding protein, putative isoform 1 [Theobroma cacao] gb|EOX99048.1| DNA binding protein, putative isoform 1 [Theobroma cacao] gb|EOX99049.1| DNA binding protein, putative isoform 1 [Theobroma cacao] gb|EOX99050.1| DNA binding protein, putative isoform 1 [Theobroma cacao] gb|EOX99051.1| DNA binding protein, putative isoform 1 [Theobroma cacao] gb|EOX99052.1| DNA binding protein, putative isoform 1 [Theobroma cacao] gb|EOX99053.1| DNA binding protein, putative isoform 1 [Theobroma cacao]</t>
  </si>
  <si>
    <t>Niben101Scf01398g00013</t>
  </si>
  <si>
    <t>Mitochondrial transcription termination factor family protein LENGTH=445</t>
  </si>
  <si>
    <t>Niben101Scf03944g00001</t>
  </si>
  <si>
    <t>Phytochrome B</t>
  </si>
  <si>
    <t>Niben101Scf02470g01009</t>
  </si>
  <si>
    <t>Niben101Scf03223g04002</t>
  </si>
  <si>
    <t>Niben101Scf00978g12003</t>
  </si>
  <si>
    <t>hydrolase, acting on ester bonds, putative [Ricinus communis] gb|EEF36750.1| hydrolase, acting on ester bonds, putative [Ricinus communis]</t>
  </si>
  <si>
    <t>Niben101Scf06958g01003</t>
  </si>
  <si>
    <t>Niben101Scf00788g00008</t>
  </si>
  <si>
    <t>N-methyl-L-tryptophan oxidase</t>
  </si>
  <si>
    <t>Niben101Scf01721g01006</t>
  </si>
  <si>
    <t>Type I inositol 1,4,5-trisphosphate 5-phosphatase 13</t>
  </si>
  <si>
    <t>Niben101Scf03392g00006</t>
  </si>
  <si>
    <t>DNA polymerase I</t>
  </si>
  <si>
    <t>Niben101Scf02354g02014</t>
  </si>
  <si>
    <t>GTP-binding protein YsxC [Proteiniphilum acetatigenes]</t>
  </si>
  <si>
    <t>Niben101Scf01999g07005</t>
  </si>
  <si>
    <t>ubiquinol-cytochrome C reductase [Sulfitobacter sp. H3]</t>
  </si>
  <si>
    <t>Niben101Scf01903g01001</t>
  </si>
  <si>
    <t>RING-H2 finger protein ATL66</t>
  </si>
  <si>
    <t>Niben101Scf04879g06003</t>
  </si>
  <si>
    <t>Niben101Scf01397g00017</t>
  </si>
  <si>
    <t>Niben101Scf01841g00005</t>
  </si>
  <si>
    <t>Niben101Scf01535g00007</t>
  </si>
  <si>
    <t>Cellulose synthase-like protein E2</t>
  </si>
  <si>
    <t>Niben101Scf02971g02001</t>
  </si>
  <si>
    <t>Heat stress transcription factor B-4b, putative [Theobroma cacao] gb|EOY13662.1| Heat stress transcription factor B-4b, putative [Theobroma cacao]</t>
  </si>
  <si>
    <t>Niben101Scf02414g05005</t>
  </si>
  <si>
    <t>BnaC05g40870D [Brassica napus]</t>
  </si>
  <si>
    <t>Niben101Scf01863g04002</t>
  </si>
  <si>
    <t>Phytosulfokines 3</t>
  </si>
  <si>
    <t>Niben101Scf03764g02002</t>
  </si>
  <si>
    <t>Niben101Scf10015g08008</t>
  </si>
  <si>
    <t>Niben101Scf08159g00006</t>
  </si>
  <si>
    <t>Niben101Scf01076g05025</t>
  </si>
  <si>
    <t>Niben101Scf06461g01002</t>
  </si>
  <si>
    <t>Glucan endo-1,3-beta-glucosidase 6</t>
  </si>
  <si>
    <t>Niben101Scf02854g09017</t>
  </si>
  <si>
    <t>high mobility group protein I/Y [Brassica napus]</t>
  </si>
  <si>
    <t>Niben101Scf01977g02002</t>
  </si>
  <si>
    <t>Niben101Scf00108g00004</t>
  </si>
  <si>
    <t>Beta-galactosidase</t>
  </si>
  <si>
    <t>Niben101Scf00416g01013</t>
  </si>
  <si>
    <t>AP-2 complex subunit alpha-1</t>
  </si>
  <si>
    <t>Niben101Scf01025g07003</t>
  </si>
  <si>
    <t>Niben101Scf02625g04001</t>
  </si>
  <si>
    <t>Niben101Scf01555g02004</t>
  </si>
  <si>
    <t>Niben101Scf01076g00005</t>
  </si>
  <si>
    <t>Niben101Scf01036g03001</t>
  </si>
  <si>
    <t>Protochlorophyllide reductase</t>
  </si>
  <si>
    <t>Niben101Scf05974g00006</t>
  </si>
  <si>
    <t>BnaA05g37180D [Brassica napus]</t>
  </si>
  <si>
    <t>Niben101Scf02525g05005</t>
  </si>
  <si>
    <t>Oxygen-dependent choline dehydrogenase</t>
  </si>
  <si>
    <t>Niben101Scf08060g00005</t>
  </si>
  <si>
    <t>Niben101Scf04329g05016</t>
  </si>
  <si>
    <t>Nucleic acid-binding, OB-fold-like protein LENGTH=106</t>
  </si>
  <si>
    <t>Niben101Scf02513g00006</t>
  </si>
  <si>
    <t>Niben101Scf08633g00003</t>
  </si>
  <si>
    <t>Xyloglucan endotransglucosylase/hydrolase protein 3</t>
  </si>
  <si>
    <t>Niben101Scf02658g00007</t>
  </si>
  <si>
    <t>Niben101Scf03924g00012</t>
  </si>
  <si>
    <t>secondary cell wall-related glycosyltransferase family 47 [Zea mays]</t>
  </si>
  <si>
    <t>Niben101Scf01228g04007</t>
  </si>
  <si>
    <t>Protein trichome birefringence-like 38</t>
  </si>
  <si>
    <t>Niben101Scf02846g00001</t>
  </si>
  <si>
    <t>CDT1-like protein b</t>
  </si>
  <si>
    <t>Niben101Scf02858g02013</t>
  </si>
  <si>
    <t>homeobox-leucine zipper protein 3 LENGTH=315</t>
  </si>
  <si>
    <t>Niben101Scf02794g06016</t>
  </si>
  <si>
    <t>Niben101Scf01319g06003</t>
  </si>
  <si>
    <t>Niben101Scf04436g03002</t>
  </si>
  <si>
    <t>Niben101Scf00338g08018</t>
  </si>
  <si>
    <t>Niben101Scf01063g10002</t>
  </si>
  <si>
    <t>Niben101Scf15346g00009</t>
  </si>
  <si>
    <t>Defensin-like protein</t>
  </si>
  <si>
    <t>Niben101Scf04629g02001</t>
  </si>
  <si>
    <t>Bifunctional nuclease 2</t>
  </si>
  <si>
    <t>Niben101Scf07339g02015</t>
  </si>
  <si>
    <t>Thiosulfate sulfurtransferase GlpE</t>
  </si>
  <si>
    <t>Niben101Scf04660g00011</t>
  </si>
  <si>
    <t>Niben101Scf05618g03009</t>
  </si>
  <si>
    <t>ph kinase from Arabidopsis thaliana gb|Z99707 [Arabidopsis thaliana] gb|AEE29057.1| phospholipase C/ phosphoric diester hydrolase [Arabidopsis thaliana]</t>
  </si>
  <si>
    <t>Niben101Scf19171g01036</t>
  </si>
  <si>
    <t>Ulp1 protease family, C-terminal catalytic domain containing protein [Solanum demissum]</t>
  </si>
  <si>
    <t>Niben101Scf07850g03002</t>
  </si>
  <si>
    <t>Niben101Scf00551g02008</t>
  </si>
  <si>
    <t>Gamma-glutamyltranspeptidase 3</t>
  </si>
  <si>
    <t>Niben101Scf02502g08002</t>
  </si>
  <si>
    <t>Niben101Scf03488g12007</t>
  </si>
  <si>
    <t>Niben101Scf02774g01003</t>
  </si>
  <si>
    <t>16.6 kDa heat shock protein</t>
  </si>
  <si>
    <t>Niben101Scf00170g05007</t>
  </si>
  <si>
    <t>Protein kinase superfamily protein LENGTH=765</t>
  </si>
  <si>
    <t>Niben101Scf00887g05014</t>
  </si>
  <si>
    <t>Niben101Scf01954g02001</t>
  </si>
  <si>
    <t>Catechol O-methyltransferase</t>
  </si>
  <si>
    <t>Niben101Scf01475g00006</t>
  </si>
  <si>
    <t>Niben101Scf02791g01005</t>
  </si>
  <si>
    <t>Niben101Scf02755g04002</t>
  </si>
  <si>
    <t>Cyclin-D4-1</t>
  </si>
  <si>
    <t>Niben101Scf02594g07008</t>
  </si>
  <si>
    <t>Niben101Scf01240g05002</t>
  </si>
  <si>
    <t>Dynein light chain type 1 family protein LENGTH=209</t>
  </si>
  <si>
    <t>Niben101Scf14726g00006</t>
  </si>
  <si>
    <t>Niben101Scf00087g05003</t>
  </si>
  <si>
    <t>Peroxidase 16</t>
  </si>
  <si>
    <t>Niben101Scf04675g08014</t>
  </si>
  <si>
    <t>Vacuolar-processing enzyme</t>
  </si>
  <si>
    <t>Niben101Scf01635g05004</t>
  </si>
  <si>
    <t>Niben101Scf03731g02020</t>
  </si>
  <si>
    <t>fiber expressed protein [Gossypium hirsutum]</t>
  </si>
  <si>
    <t>Niben101Scf01775g03002</t>
  </si>
  <si>
    <t>conserved hypothetical protein [Ricinus communis] gb|EEF50050.1| conserved hypothetical protein [Ricinus communis]</t>
  </si>
  <si>
    <t>Niben101Scf15131g00004</t>
  </si>
  <si>
    <t>MBOAT (membrane bound O-acyl transferase) family protein LENGTH=345</t>
  </si>
  <si>
    <t>Niben101Scf07516g04001</t>
  </si>
  <si>
    <t>Niben101Scf11767g02018</t>
  </si>
  <si>
    <t>Niben101Scf01475g00019</t>
  </si>
  <si>
    <t>Niben101Scf03911g05013</t>
  </si>
  <si>
    <t>histidine kinase 3 LENGTH=1036</t>
  </si>
  <si>
    <t>Niben101Scf02637g02012</t>
  </si>
  <si>
    <t>Niben101Scf26023g00004</t>
  </si>
  <si>
    <t>Protein ETHYLENE INSENSITIVE 3</t>
  </si>
  <si>
    <t>Niben101Scf14136g00009</t>
  </si>
  <si>
    <t>Protein NRT1/ PTR FAMILY 4.6</t>
  </si>
  <si>
    <t>Niben101Scf08931g00006</t>
  </si>
  <si>
    <t>serine-rich protein-like protein [Arabidopsis thaliana] gb|AED92836.1| serine-rich protein-like protein [Arabidopsis thaliana]</t>
  </si>
  <si>
    <t>Niben101Scf02118g00004</t>
  </si>
  <si>
    <t>Niben101Scf07663g00009</t>
  </si>
  <si>
    <t>Niben101Scf01987g00003</t>
  </si>
  <si>
    <t>Niben101Scf00616g02011</t>
  </si>
  <si>
    <t>Niben101Scf01497g05008</t>
  </si>
  <si>
    <t>Niben101Scf00264g03009</t>
  </si>
  <si>
    <t>PLATZ transcription factor family protein LENGTH=246</t>
  </si>
  <si>
    <t>Niben101Scf08755g02024</t>
  </si>
  <si>
    <t>Cationic amino acid transporter 5</t>
  </si>
  <si>
    <t>Niben101Scf09987g02012</t>
  </si>
  <si>
    <t>BnaCnng26020D [Brassica napus]</t>
  </si>
  <si>
    <t>Niben101Scf01380g01024</t>
  </si>
  <si>
    <t>Niben101Scf03314g00004</t>
  </si>
  <si>
    <t>Niben101Scf03751g00003</t>
  </si>
  <si>
    <t>WUSCHEL-related homeobox 4</t>
  </si>
  <si>
    <t>Niben101Scf01084g03004</t>
  </si>
  <si>
    <t>Niben101Scf21574g00011</t>
  </si>
  <si>
    <t>Purple acid phosphatase 2</t>
  </si>
  <si>
    <t>Niben101Scf39395g00004</t>
  </si>
  <si>
    <t>3,4-dihydroxy-2-butanone 4-phosphate synthase</t>
  </si>
  <si>
    <t>Niben101Scf03764g04005</t>
  </si>
  <si>
    <t>DNA polymerase III PolC-type</t>
  </si>
  <si>
    <t>Niben101Scf03214g00003</t>
  </si>
  <si>
    <t>Niben101Scf03460g04004</t>
  </si>
  <si>
    <t>Peroxidase 53</t>
  </si>
  <si>
    <t>Niben101Scf09387g00007</t>
  </si>
  <si>
    <t>Niben101Scf03949g00024</t>
  </si>
  <si>
    <t>Niben101Scf15604g00020</t>
  </si>
  <si>
    <t>Niben101Scf03756g02015</t>
  </si>
  <si>
    <t>Adenine nucleotide alpha hydrolases-like superfamily protein LENGTH=274</t>
  </si>
  <si>
    <t>Niben101Scf02972g00008</t>
  </si>
  <si>
    <t>transcription factor 2 [Pinus densata]</t>
  </si>
  <si>
    <t>Niben101Scf08419g01022</t>
  </si>
  <si>
    <t>Niben101Scf07564g01023</t>
  </si>
  <si>
    <t>23S rRNA (uracil(747)-C(5))-methyltransferase</t>
  </si>
  <si>
    <t>Niben101Scf02468g13002</t>
  </si>
  <si>
    <t>Niben101Scf02576g00008</t>
  </si>
  <si>
    <t>Mitogen-activated protein kinase kinase kinase YODA</t>
  </si>
  <si>
    <t>Niben101Scf02083g03005</t>
  </si>
  <si>
    <t>Gibberellin 20 oxidase 1</t>
  </si>
  <si>
    <t>Niben101Scf01771g01023</t>
  </si>
  <si>
    <t>Niben101Scf03600g02023</t>
  </si>
  <si>
    <t>Ankyrin repeat domain-containing protein 17</t>
  </si>
  <si>
    <t>Niben101Scf10707g01006</t>
  </si>
  <si>
    <t>Niben101Scf03779g05008</t>
  </si>
  <si>
    <t>Niben101Scf09447g01014</t>
  </si>
  <si>
    <t>Niben101Scf01697g19001</t>
  </si>
  <si>
    <t>Niben101Scf03450g02011</t>
  </si>
  <si>
    <t>E3 ubiquitin-protein ligase CBL-B</t>
  </si>
  <si>
    <t>Niben101Scf03460g06004</t>
  </si>
  <si>
    <t>Niben101Scf06566g00016</t>
  </si>
  <si>
    <t>senescence-associated protein [Arabidopsis thaliana]</t>
  </si>
  <si>
    <t>Niben101Scf38184g00005</t>
  </si>
  <si>
    <t>SPX domain-containing membrane protein</t>
  </si>
  <si>
    <t>Niben101Scf00280g02018</t>
  </si>
  <si>
    <t>WD repeat-containing protein 38</t>
  </si>
  <si>
    <t>Niben101Scf04820g03024</t>
  </si>
  <si>
    <t>Niben101Scf03292g04003</t>
  </si>
  <si>
    <t>Cytokinin riboside 5'-monophosphate phosphoribohydrolase LOG7</t>
  </si>
  <si>
    <t>Niben101Scf13600g01002</t>
  </si>
  <si>
    <t>Chlorophyll a-b binding protein 16, chloroplastic</t>
  </si>
  <si>
    <t>Niben101Scf00317g10011</t>
  </si>
  <si>
    <t>Niben101Scf05997g00005</t>
  </si>
  <si>
    <t>Ribosome production factor 2 homolog</t>
  </si>
  <si>
    <t>Niben101Scf02774g01010</t>
  </si>
  <si>
    <t>Niben101Scf06860g00001</t>
  </si>
  <si>
    <t>Transcription factor bHLH93</t>
  </si>
  <si>
    <t>Niben101Scf02124g01021</t>
  </si>
  <si>
    <t>Niben101Scf07987g01001</t>
  </si>
  <si>
    <t>Niben101Scf09701g03004</t>
  </si>
  <si>
    <t>Niben101Scf08588g00013</t>
  </si>
  <si>
    <t>BnaC07g12320D [Brassica napus]</t>
  </si>
  <si>
    <t>Niben101Scf11785g01009</t>
  </si>
  <si>
    <t>Cinnamyl alcohol dehydrogenase 1</t>
  </si>
  <si>
    <t>Niben101Scf04495g00026</t>
  </si>
  <si>
    <t>SMAD/FHA domain-containing protein LENGTH=735</t>
  </si>
  <si>
    <t>Niben101Scf02450g01001</t>
  </si>
  <si>
    <t>Niben101Scf00797g17008</t>
  </si>
  <si>
    <t>SNF1 protein kinase subunit beta-2</t>
  </si>
  <si>
    <t>Niben101Scf01538g05003</t>
  </si>
  <si>
    <t>Niben101Scf06369g00003</t>
  </si>
  <si>
    <t>Niben101Scf14009g02016</t>
  </si>
  <si>
    <t>WD repeat-containing protein 37</t>
  </si>
  <si>
    <t>Niben101Scf13683g02003</t>
  </si>
  <si>
    <t>Plant protein of unknown function (DUF247) LENGTH=539</t>
  </si>
  <si>
    <t>Niben101Scf00180g05004</t>
  </si>
  <si>
    <t>BnaC05g08490D [Brassica napus]</t>
  </si>
  <si>
    <t>Niben101Scf00747g12035</t>
  </si>
  <si>
    <t>Niben101Scf04784g00003</t>
  </si>
  <si>
    <t>Niben101Scf07515g02014</t>
  </si>
  <si>
    <t>Auxin-responsive protein IAA29</t>
  </si>
  <si>
    <t>Niben101Scf03930g00019</t>
  </si>
  <si>
    <t>Methyl-CpG-binding domain-containing protein 10</t>
  </si>
  <si>
    <t>Niben101Scf03300g04004</t>
  </si>
  <si>
    <t>SWIB complex BAF60b domain-containing protein, putative [Theobroma cacao] gb|EOX98181.1| SWIB complex BAF60b domain-containing protein, putative [Theobroma cacao]</t>
  </si>
  <si>
    <t>Niben101Scf02712g00006</t>
  </si>
  <si>
    <t>Niben101Scf01432g01005</t>
  </si>
  <si>
    <t>Niben101Scf04040g09016</t>
  </si>
  <si>
    <t>Niben101Scf09030g04006</t>
  </si>
  <si>
    <t>Niben101Scf09108g00003</t>
  </si>
  <si>
    <t>late embryogenesis abundant protein Lea5 [Solanum nigrum]</t>
  </si>
  <si>
    <t>Niben101Scf02783g01002</t>
  </si>
  <si>
    <t>ovate family protein 13 LENGTH=260</t>
  </si>
  <si>
    <t>Niben101Scf16108g00004</t>
  </si>
  <si>
    <t>Plant neutral invertase family protein LENGTH=534</t>
  </si>
  <si>
    <t>Niben101Scf01066g05008</t>
  </si>
  <si>
    <t>NADH dehydrogenase [Acetivibrio cellulolyticus]</t>
  </si>
  <si>
    <t>Niben101Scf02562g02012</t>
  </si>
  <si>
    <t>UDP-Glycosyltransferase superfamily protein LENGTH=447</t>
  </si>
  <si>
    <t>Niben101Scf03184g02002</t>
  </si>
  <si>
    <t>Niben101Scf09260g01011</t>
  </si>
  <si>
    <t>xyloglucan endotransglucosylase/hydrolase 28 LENGTH=332</t>
  </si>
  <si>
    <t>Niben101Scf01745g06004</t>
  </si>
  <si>
    <t>Histone H3 K4-specific methyltransferase SET7/9 family protein LENGTH=513</t>
  </si>
  <si>
    <t>Niben101Scf01167g02004</t>
  </si>
  <si>
    <t>Niben101Scf00135g03010</t>
  </si>
  <si>
    <t>SAUR-like auxin-responsive protein family LENGTH=91</t>
  </si>
  <si>
    <t>Niben101Scf06825g03008</t>
  </si>
  <si>
    <t>Niben101Scf09559g00005</t>
  </si>
  <si>
    <t>F-box/LRR-repeat MAX2 homolog A</t>
  </si>
  <si>
    <t>Niben101Scf05883g00008</t>
  </si>
  <si>
    <t>Niben101Scf09760g01026</t>
  </si>
  <si>
    <t>ATP-dependent DNA helicase SRS2-like protein</t>
  </si>
  <si>
    <t>Niben101Scf08088g04008</t>
  </si>
  <si>
    <t>Niben101Scf02575g02010</t>
  </si>
  <si>
    <t>Niben101Scf04038g01004</t>
  </si>
  <si>
    <t>Patatin-like phospholipase domain-containing protein</t>
  </si>
  <si>
    <t>Niben101Scf07783g01017</t>
  </si>
  <si>
    <t>[Oryza sativa Japonica Group] dbj|BAF04637.2| [Oryza sativa Japonica Group]</t>
  </si>
  <si>
    <t>Niben101Scf07137g00001</t>
  </si>
  <si>
    <t>conserved hypothetical protein [Ricinus communis] gb|EEF36910.1| conserved hypothetical protein [Ricinus communis]</t>
  </si>
  <si>
    <t>Niben101Scf00016g04006</t>
  </si>
  <si>
    <t>Number of significant genes identified: 1675</t>
  </si>
  <si>
    <t>Niben101Scf10847g00001</t>
  </si>
  <si>
    <t>geranyl diphosphate synthase small subunit [Antirrhinum majus]</t>
  </si>
  <si>
    <t>Niben101Scf00878g04013</t>
  </si>
  <si>
    <t>Squamosa promoter-binding-like protein 8</t>
  </si>
  <si>
    <t>Niben101Scf01326g00013</t>
  </si>
  <si>
    <t>Niben101Scf01024g04004</t>
  </si>
  <si>
    <t>Niben101Scf02778g00003</t>
  </si>
  <si>
    <t>YTH family protein [Arabidopsis thaliana] gb|AEE83078.1| YTH family protein [Arabidopsis thaliana]</t>
  </si>
  <si>
    <t>Niben101Scf02937g08005</t>
  </si>
  <si>
    <t>Niben101Scf05711g02009</t>
  </si>
  <si>
    <t>Metal tolerance protein 4</t>
  </si>
  <si>
    <t>Niben101Scf00472g02004</t>
  </si>
  <si>
    <t>Niben101Scf02394g01003</t>
  </si>
  <si>
    <t>Glutamate receptor 3.3</t>
  </si>
  <si>
    <t>Niben101Scf07503g00008</t>
  </si>
  <si>
    <t>ADP-ribosylation factor GTPase-activating protein AGD3</t>
  </si>
  <si>
    <t>Niben101Scf01607g06003</t>
  </si>
  <si>
    <t>Niben101Scf03096g01013</t>
  </si>
  <si>
    <t>Zinc finger protein CONSTANS-LIKE 16</t>
  </si>
  <si>
    <t>Niben101Scf08515g00020</t>
  </si>
  <si>
    <t>Niben101Scf16764g00007</t>
  </si>
  <si>
    <t>Cytochrome P450 superfamily protein LENGTH=514</t>
  </si>
  <si>
    <t>Niben101Scf10232g02005</t>
  </si>
  <si>
    <t>gibberellin 2-oxidase 6 LENGTH=329</t>
  </si>
  <si>
    <t>Niben101Scf00370g03002</t>
  </si>
  <si>
    <t>HSP20-like chaperones superfamily protein LENGTH=206</t>
  </si>
  <si>
    <t>Niben101Scf04044g22007</t>
  </si>
  <si>
    <t>To encode a PR protein, Belongs to the plant thionin family with the following members:, putative [Theobroma cacao] gb|EOY26260.1| To encode a PR protein, Belongs to the plant thionin family with the following members:, putative [Theobroma cacao]</t>
  </si>
  <si>
    <t>Niben101Scf05135g02002</t>
  </si>
  <si>
    <t>Niben101Scf03367g01004</t>
  </si>
  <si>
    <t>Niben101Scf00789g00007</t>
  </si>
  <si>
    <t>Cycloartenol synthase</t>
  </si>
  <si>
    <t>Niben101Scf05004g04029</t>
  </si>
  <si>
    <t>Niben101Scf02282g01014</t>
  </si>
  <si>
    <t>Acyl-CoA N-acyltransferases (NAT) superfamily protein LENGTH=413</t>
  </si>
  <si>
    <t>Niben101Scf08192g00003</t>
  </si>
  <si>
    <t>Chlorophyll(ide) b reductase NOL, chloroplastic</t>
  </si>
  <si>
    <t>Niben101Scf00246g06012</t>
  </si>
  <si>
    <t>RNA-directed RNA polymerase L</t>
  </si>
  <si>
    <t>Niben101Scf12159g09011</t>
  </si>
  <si>
    <t>stachyose synthase [Stachys affinis]</t>
  </si>
  <si>
    <t>Niben101Scf04686g00006</t>
  </si>
  <si>
    <t>MADS-box transcription factor 22</t>
  </si>
  <si>
    <t>Niben101Scf00492g02002</t>
  </si>
  <si>
    <t>Nucleotide-sugar transporter family protein LENGTH=309</t>
  </si>
  <si>
    <t>Niben101Ctg16329g00003</t>
  </si>
  <si>
    <t>Pre-mRNA-splicing factor SPF27 homolog</t>
  </si>
  <si>
    <t>Niben101Scf00059g03006</t>
  </si>
  <si>
    <t>copper chaperone [Medicago truncatula]</t>
  </si>
  <si>
    <t>Niben101Scf06473g01010</t>
  </si>
  <si>
    <t>Cyclin-dependent kinase 9</t>
  </si>
  <si>
    <t>Niben101Scf02340g07012</t>
  </si>
  <si>
    <t>Terpenoid synthase 29</t>
  </si>
  <si>
    <t>Niben101Scf03908g01002</t>
  </si>
  <si>
    <t>Serine carboxypeptidase-like 40</t>
  </si>
  <si>
    <t>Niben101Scf00338g02017</t>
  </si>
  <si>
    <t>DNA topoisomerase 3</t>
  </si>
  <si>
    <t>Niben101Scf22230g00002</t>
  </si>
  <si>
    <t>Niben101Scf01970g07015</t>
  </si>
  <si>
    <t>Niben101Scf01687g02010</t>
  </si>
  <si>
    <t>unknown protein; Has 25 Blast hits to 25 proteins in 12 species: Archae - 0; Bacteria - 8; Metazoa - 2; Fungi - 0; Plants - 15; Viruses - 0; Other Eukaryotes - 0 (source: NCBI BLink). LENGTH=169</t>
  </si>
  <si>
    <t>Niben101Scf03224g10009</t>
  </si>
  <si>
    <t>Niben101Ctg07067g00001</t>
  </si>
  <si>
    <t>Niben101Scf04926g04014</t>
  </si>
  <si>
    <t>ATP synthase epsilon chain 2</t>
  </si>
  <si>
    <t>Niben101Scf06405g00006</t>
  </si>
  <si>
    <t>Cytochrome P450 superfamily protein LENGTH=472</t>
  </si>
  <si>
    <t>Niben101Scf03461g00014</t>
  </si>
  <si>
    <t>unknown protein; BEST Arabidopsis thaliana protein match is: unknown protein . LENGTH=335</t>
  </si>
  <si>
    <t>Niben101Scf04145g00014</t>
  </si>
  <si>
    <t>late embryogenesis abundant protein [Picea glauca]</t>
  </si>
  <si>
    <t>Niben101Scf01338g04003</t>
  </si>
  <si>
    <t>Niben101Scf03766g01021</t>
  </si>
  <si>
    <t>Nodulin-like / Major Facilitator Superfamily protein LENGTH=533</t>
  </si>
  <si>
    <t>Niben101Scf01483g00004</t>
  </si>
  <si>
    <t>Niben101Scf01987g00016</t>
  </si>
  <si>
    <t>DNAJ heat shock N-terminal domain-containing protein LENGTH=706</t>
  </si>
  <si>
    <t>Niben101Scf02952g01001</t>
  </si>
  <si>
    <t>BnaC02g21840D [Brassica napus]</t>
  </si>
  <si>
    <t>Niben101Scf00279g06008</t>
  </si>
  <si>
    <t>Niben101Scf16022g01018</t>
  </si>
  <si>
    <t>Protein of unknown function (DUF1191) LENGTH=343</t>
  </si>
  <si>
    <t>Niben101Scf00046g07015</t>
  </si>
  <si>
    <t>Cystinosin homolog</t>
  </si>
  <si>
    <t>Niben101Scf17500g00004</t>
  </si>
  <si>
    <t>Avr9/Cf-9 rapidly elicited protein [Medicago truncatula]</t>
  </si>
  <si>
    <t>Niben101Scf01259g01001</t>
  </si>
  <si>
    <t>jasmonate ZIM domain protein f [Nicotiana attenuata]</t>
  </si>
  <si>
    <t>Niben101Scf03102g00014</t>
  </si>
  <si>
    <t>Reticulon family protein LENGTH=487</t>
  </si>
  <si>
    <t>Niben101Scf05565g02022</t>
  </si>
  <si>
    <t>Zinc-finger homeodomain protein 4</t>
  </si>
  <si>
    <t>Niben101Scf06358g00014</t>
  </si>
  <si>
    <t>Protein tesmin/TSO1-like CXC 3</t>
  </si>
  <si>
    <t>Niben101Scf03441g00006</t>
  </si>
  <si>
    <t>LOB domain-containing protein 21</t>
  </si>
  <si>
    <t>Niben101Scf13411g00005</t>
  </si>
  <si>
    <t>Niben101Scf15823g00010</t>
  </si>
  <si>
    <t>BnaC04g12250D [Brassica napus]</t>
  </si>
  <si>
    <t>Niben101Scf02450g01007</t>
  </si>
  <si>
    <t>Niben101Scf00960g10006</t>
  </si>
  <si>
    <t>Niben101Scf08855g00008</t>
  </si>
  <si>
    <t>NbKTI7</t>
  </si>
  <si>
    <t>Niben101Scf08590g01002</t>
  </si>
  <si>
    <t>Niben101Scf03169g01006</t>
  </si>
  <si>
    <t>BnaA08g08760D [Brassica napus]</t>
  </si>
  <si>
    <t>Niben101Scf10613g00001</t>
  </si>
  <si>
    <t>conserved hypothetical protein [Ricinus communis] gb|EEF50693.1| conserved hypothetical protein [Ricinus communis]</t>
  </si>
  <si>
    <t>Niben101Scf00272g02007</t>
  </si>
  <si>
    <t>Niben101Scf02060g00011</t>
  </si>
  <si>
    <t>Niben101Scf14151g00016</t>
  </si>
  <si>
    <t>Niben101Scf01240g01008</t>
  </si>
  <si>
    <t>Niben101Scf00739g02020</t>
  </si>
  <si>
    <t>Early nodulin-93</t>
  </si>
  <si>
    <t>Niben101Scf00504g06016</t>
  </si>
  <si>
    <t>folic acid binding / transferase [Arabidopsis thaliana] gb|AEC07084.1| folic acid binding / transferase [Arabidopsis thaliana]</t>
  </si>
  <si>
    <t>Niben101Scf07913g00005</t>
  </si>
  <si>
    <t>Ethylene-responsive transcription factor 10</t>
  </si>
  <si>
    <t>Niben101Scf05483g03009</t>
  </si>
  <si>
    <t>Olfactomedin-like protein 3</t>
  </si>
  <si>
    <t>Niben101Scf04237g00020</t>
  </si>
  <si>
    <t>BnaC06g39460D [Brassica napus]</t>
  </si>
  <si>
    <t>Niben101Scf27226g00001</t>
  </si>
  <si>
    <t>exocyst subunit exo70 family protein G1 LENGTH=687</t>
  </si>
  <si>
    <t>Niben101Scf06974g00002</t>
  </si>
  <si>
    <t>cyclic nucleotide-gated channel 18 LENGTH=706</t>
  </si>
  <si>
    <t>Niben101Scf00870g15009</t>
  </si>
  <si>
    <t>Niben101Scf01154g17005</t>
  </si>
  <si>
    <t>Histone H4</t>
  </si>
  <si>
    <t>Niben101Scf00279g11011</t>
  </si>
  <si>
    <t>Niben101Scf02774g03008</t>
  </si>
  <si>
    <t>Rhamnogalacturonate lyase family protein LENGTH=677</t>
  </si>
  <si>
    <t>Niben101Scf02989g01021</t>
  </si>
  <si>
    <t>Myosin-1</t>
  </si>
  <si>
    <t>Niben101Scf03446g10002</t>
  </si>
  <si>
    <t>Niben101Scf07402g06007</t>
  </si>
  <si>
    <t>Niben101Scf01073g02006</t>
  </si>
  <si>
    <t>ATP-dependent DNA helicase Q-like 1</t>
  </si>
  <si>
    <t>Niben101Scf01797g03026</t>
  </si>
  <si>
    <t>E3 SUMO-protein ligase SIZ1</t>
  </si>
  <si>
    <t>Niben101Scf02145g02002</t>
  </si>
  <si>
    <t>Niben101Scf03111g00003</t>
  </si>
  <si>
    <t>Spermine oxidase</t>
  </si>
  <si>
    <t>Niben101Scf00176g05001</t>
  </si>
  <si>
    <t>Niben101Scf14144g00021</t>
  </si>
  <si>
    <t>Niben101Scf02414g02013</t>
  </si>
  <si>
    <t>Protein NRT1/ PTR FAMILY 5.1</t>
  </si>
  <si>
    <t>Niben101Scf07034g06018</t>
  </si>
  <si>
    <t>Niben101Scf00536g02003</t>
  </si>
  <si>
    <t>Phospholipase A1-II 5</t>
  </si>
  <si>
    <t>Niben101Scf03584g06021</t>
  </si>
  <si>
    <t>UDP-glycosyltransferase 74F1</t>
  </si>
  <si>
    <t>Niben101Scf03021g03028</t>
  </si>
  <si>
    <t>Ferric reduction oxidase 6</t>
  </si>
  <si>
    <t>Niben101Scf01359g02002</t>
  </si>
  <si>
    <t>ovate family protein 6 LENGTH=159</t>
  </si>
  <si>
    <t>Niben101Scf08894g01008</t>
  </si>
  <si>
    <t>Ankyrin repeat family protein LENGTH=543</t>
  </si>
  <si>
    <t>Niben101Scf02486g04005</t>
  </si>
  <si>
    <t>Niben101Scf17339g00005</t>
  </si>
  <si>
    <t>Niben101Scf06795g03005</t>
  </si>
  <si>
    <t>Niben101Scf01721g07003</t>
  </si>
  <si>
    <t>Peroxidase 46</t>
  </si>
  <si>
    <t>Niben101Scf05034g05004</t>
  </si>
  <si>
    <t>Signal peptidase complex catalytic subunit SEC11</t>
  </si>
  <si>
    <t>Niben101Scf06305g04016</t>
  </si>
  <si>
    <t>Dirigent protein 6</t>
  </si>
  <si>
    <t>Niben101Scf35572g01009</t>
  </si>
  <si>
    <t>Exocyst complex component EXO84C</t>
  </si>
  <si>
    <t>Niben101Scf00821g08003</t>
  </si>
  <si>
    <t>Niben101Scf04651g00001</t>
  </si>
  <si>
    <t>DNA-directed RNA polymerase subunit beta''</t>
  </si>
  <si>
    <t>Niben101Scf05848g04019</t>
  </si>
  <si>
    <t>Niben101Scf04763g02013</t>
  </si>
  <si>
    <t>Niben101Scf07933g00004</t>
  </si>
  <si>
    <t>Niben101Scf01316g05002</t>
  </si>
  <si>
    <t>Niben101Scf03747g01012</t>
  </si>
  <si>
    <t>BnaC09g07330D [Brassica napus]</t>
  </si>
  <si>
    <t>Niben101Scf03548g01008</t>
  </si>
  <si>
    <t>Sec14p-like phosphatidylinositol transfer family protein [Medicago truncatula]</t>
  </si>
  <si>
    <t>Niben101Scf07288g05013</t>
  </si>
  <si>
    <t>Niben101Scf09570g00015</t>
  </si>
  <si>
    <t>Subtilisin-like protease SBT3.5</t>
  </si>
  <si>
    <t>Niben101Scf11552g04016</t>
  </si>
  <si>
    <t>Niben101Scf01985g01009</t>
  </si>
  <si>
    <t>GATA-binding factor 2</t>
  </si>
  <si>
    <t>Niben101Scf00887g02006</t>
  </si>
  <si>
    <t>Niben101Scf03486g01008</t>
  </si>
  <si>
    <t>BnaC07g37510D [Brassica napus]</t>
  </si>
  <si>
    <t>Niben101Scf02738g03013</t>
  </si>
  <si>
    <t>CONSTANS-like 2 LENGTH=347</t>
  </si>
  <si>
    <t>Niben101Scf00104g03002</t>
  </si>
  <si>
    <t>Niben101Scf02111g14011</t>
  </si>
  <si>
    <t>Hcr9-9E [Solanum pimpinellifolium]</t>
  </si>
  <si>
    <t>Niben101Scf03536g01017</t>
  </si>
  <si>
    <t>Niben101Scf03034g00008</t>
  </si>
  <si>
    <t>localization and RNA pol II promoter Fmp27 domain protein [Medicago truncatula]</t>
  </si>
  <si>
    <t>Niben101Scf10322g01028</t>
  </si>
  <si>
    <t>SET domain protein 35 LENGTH=545</t>
  </si>
  <si>
    <t>Niben101Scf01202g00008</t>
  </si>
  <si>
    <t>orf101b (mitochondrion) [Brassica carinata] gb|AEH43605.1| orf101b [Brassica carinata]</t>
  </si>
  <si>
    <t>Niben101Scf07340g00003</t>
  </si>
  <si>
    <t>Cytochrome P450 71D6</t>
  </si>
  <si>
    <t>Niben101Scf09541g00005</t>
  </si>
  <si>
    <t>Niben101Scf00307g01044</t>
  </si>
  <si>
    <t>Niben101Scf01433g04003</t>
  </si>
  <si>
    <t>Niben101Scf02655g01005</t>
  </si>
  <si>
    <t>Niben101Scf01005g10006</t>
  </si>
  <si>
    <t>Niben101Scf01519g03013</t>
  </si>
  <si>
    <t>Pumilio homolog 4</t>
  </si>
  <si>
    <t>Niben101Scf08081g03017</t>
  </si>
  <si>
    <t>Niben101Scf10248g01019</t>
  </si>
  <si>
    <t>Niben101Scf03856g06024</t>
  </si>
  <si>
    <t>High mobility group B protein 10</t>
  </si>
  <si>
    <t>Niben101Scf05553g04002</t>
  </si>
  <si>
    <t>RNA-binding protein 42</t>
  </si>
  <si>
    <t>Niben101Scf04329g06012</t>
  </si>
  <si>
    <t>FBD-associated F-box protein</t>
  </si>
  <si>
    <t>Niben101Scf01341g03006</t>
  </si>
  <si>
    <t>unknown protein; BEST Arabidopsis thaliana protein match is: unknown protein . LENGTH=526</t>
  </si>
  <si>
    <t>Niben101Scf09955g01007</t>
  </si>
  <si>
    <t>Callose synthase 5</t>
  </si>
  <si>
    <t>Niben101Scf09654g01010</t>
  </si>
  <si>
    <t>Cysteine-rich repeat secretory protein 60</t>
  </si>
  <si>
    <t>Niben101Scf01213g00017</t>
  </si>
  <si>
    <t>Niben101Scf03736g00001</t>
  </si>
  <si>
    <t>Heptahelical transmembrane protein 2</t>
  </si>
  <si>
    <t>Niben101Scf00367g02012</t>
  </si>
  <si>
    <t>Niben101Scf03326g04010</t>
  </si>
  <si>
    <t>Niben101Scf03747g04003</t>
  </si>
  <si>
    <t>Peroxidase 25</t>
  </si>
  <si>
    <t>Niben101Scf07716g00007</t>
  </si>
  <si>
    <t>BnaC03g36470D [Brassica napus]</t>
  </si>
  <si>
    <t>Niben101Scf00662g00006</t>
  </si>
  <si>
    <t>Niben101Scf05848g04010</t>
  </si>
  <si>
    <t>Tyrosine phosphatase family protein LENGTH=203</t>
  </si>
  <si>
    <t>Niben101Scf02740g03004</t>
  </si>
  <si>
    <t>Methyltransferase-like protein 10</t>
  </si>
  <si>
    <t>Niben101Scf00907g00002</t>
  </si>
  <si>
    <t>Niben101Scf01237g07019</t>
  </si>
  <si>
    <t>Niben101Scf05867g02007</t>
  </si>
  <si>
    <t>MULTISPECIES: hypothetical protein [Planktothrix]</t>
  </si>
  <si>
    <t>Niben101Scf01017g05001</t>
  </si>
  <si>
    <t>Acyl-coenzyme A thioesterase 9, mitochondrial</t>
  </si>
  <si>
    <t>Niben101Scf03015g09003</t>
  </si>
  <si>
    <t>conserved hypothetical protein [Ricinus communis] gb|EEF29421.1| conserved hypothetical protein [Ricinus communis]</t>
  </si>
  <si>
    <t>Niben101Scf17179g00002</t>
  </si>
  <si>
    <t>Niben101Scf01037g08005</t>
  </si>
  <si>
    <t>ERD (early-responsive to dehydration stress) family protein LENGTH=771</t>
  </si>
  <si>
    <t>Niben101Scf10423g02011</t>
  </si>
  <si>
    <t>Zinc finger protein CONSTANS-LIKE 12</t>
  </si>
  <si>
    <t>Niben101Scf08195g07026</t>
  </si>
  <si>
    <t>Niben101Scf08047g03024</t>
  </si>
  <si>
    <t>Niben101Scf06155g01010</t>
  </si>
  <si>
    <t>Serine/threonine-protein phosphatase 6 regulatory ankyrin repeat subunit B</t>
  </si>
  <si>
    <t>Niben101Scf04292g10001</t>
  </si>
  <si>
    <t>Niben101Scf06847g00002</t>
  </si>
  <si>
    <t>diaminopimelate epimerase family protein LENGTH=362</t>
  </si>
  <si>
    <t>Niben101Scf01022g03008</t>
  </si>
  <si>
    <t>Niben101Scf01752g10004</t>
  </si>
  <si>
    <t>orf141 [Beta vulgaris subsp. vulgaris] dbj|BAD66774.1| orf141 [Beta vulgaris subsp. vulgaris]</t>
  </si>
  <si>
    <t>Niben101Scf04788g00021</t>
  </si>
  <si>
    <t>nucleotide binding site-leucine rich repeat protein, partial [Solanum lycopersicum]</t>
  </si>
  <si>
    <t>Niben101Scf00739g02023</t>
  </si>
  <si>
    <t>zinc finger (Ran-binding) family protein LENGTH=455</t>
  </si>
  <si>
    <t>Niben101Scf08041g01009</t>
  </si>
  <si>
    <t>Transcription factor LUX</t>
  </si>
  <si>
    <t>Niben101Scf02145g07026</t>
  </si>
  <si>
    <t>Niben101Scf01109g04005</t>
  </si>
  <si>
    <t>NHL1, partial [Arabidopsis thaliana]</t>
  </si>
  <si>
    <t>Niben101Scf01371g07015</t>
  </si>
  <si>
    <t>Niben101Scf02475g08013</t>
  </si>
  <si>
    <t>Niben101Scf05431g01014</t>
  </si>
  <si>
    <t>Thioredoxin superfamily protein LENGTH=275</t>
  </si>
  <si>
    <t>Niben101Scf01497g03022</t>
  </si>
  <si>
    <t>Arabidopsis protein of unknown function (DUF241) LENGTH=325</t>
  </si>
  <si>
    <t>Niben101Scf01213g00001</t>
  </si>
  <si>
    <t>mixed-lineage leukemia protein, mll, putative [Ricinus communis] gb|EEF42511.1| mixed-lineage leukemia protein, mll, putative [Ricinus communis]</t>
  </si>
  <si>
    <t>Niben101Scf06380g00001</t>
  </si>
  <si>
    <t>Major facilitator superfamily protein LENGTH=500</t>
  </si>
  <si>
    <t>Niben101Scf03489g00012</t>
  </si>
  <si>
    <t>Ubiquitin receptor RAD23d</t>
  </si>
  <si>
    <t>Niben101Scf01240g07003</t>
  </si>
  <si>
    <t>zinc finger (Ran-binding) family protein LENGTH=268</t>
  </si>
  <si>
    <t>Niben101Scf08936g09016</t>
  </si>
  <si>
    <t>conserved hypothetical protein [Ricinus communis] gb|EEF47432.1| conserved hypothetical protein [Ricinus communis]</t>
  </si>
  <si>
    <t>Niben101Scf05880g03034</t>
  </si>
  <si>
    <t>Niben101Scf02821g07006</t>
  </si>
  <si>
    <t>Niben101Scf06518g02005</t>
  </si>
  <si>
    <t>Protein RALF-like 34</t>
  </si>
  <si>
    <t>Niben101Scf14144g00015</t>
  </si>
  <si>
    <t>Niben101Scf20506g00006</t>
  </si>
  <si>
    <t>Niben101Scf00883g08004</t>
  </si>
  <si>
    <t>Niben101Scf01852g04029</t>
  </si>
  <si>
    <t>fructose-bisphosphate aldolase 2 LENGTH=398</t>
  </si>
  <si>
    <t>Niben101Scf00883g09008</t>
  </si>
  <si>
    <t>ATP binding microtubule motor family protein LENGTH=862</t>
  </si>
  <si>
    <t>Niben101Scf01255g00001</t>
  </si>
  <si>
    <t>basic helix-loop-helix (bHLH) DNA-binding superfamily protein LENGTH=202</t>
  </si>
  <si>
    <t>Niben101Scf08898g00001</t>
  </si>
  <si>
    <t>Pumilio homolog 12</t>
  </si>
  <si>
    <t>Niben101Scf15653g01007</t>
  </si>
  <si>
    <t>Niben101Scf03245g06006</t>
  </si>
  <si>
    <t>Niben101Scf01142g02005</t>
  </si>
  <si>
    <t>Clustered mitochondria protein</t>
  </si>
  <si>
    <t>Niben101Scf10476g06006</t>
  </si>
  <si>
    <t>Niben101Scf02621g00018</t>
  </si>
  <si>
    <t>Niben101Scf02108g03018</t>
  </si>
  <si>
    <t>Niben101Scf00819g05002</t>
  </si>
  <si>
    <t>Niben101Scf01774g04007</t>
  </si>
  <si>
    <t>basic leucine zipper transcription factor [Medicago truncatula]</t>
  </si>
  <si>
    <t>Niben101Scf01240g07012</t>
  </si>
  <si>
    <t>Zinc finger Ran-binding domain-containing protein 2</t>
  </si>
  <si>
    <t>Niben101Scf01274g03002</t>
  </si>
  <si>
    <t>strictosidine synthase-like 2 LENGTH=376</t>
  </si>
  <si>
    <t>Niben101Scf14394g01012</t>
  </si>
  <si>
    <t>ATP synthase subunit alpha 1</t>
  </si>
  <si>
    <t>Niben101Scf04608g02004</t>
  </si>
  <si>
    <t>Niben101Scf00069g14007</t>
  </si>
  <si>
    <t>BnaA07g23700D [Brassica napus]</t>
  </si>
  <si>
    <t>Niben101Scf00142g01014</t>
  </si>
  <si>
    <t>Niben101Scf01716g00010</t>
  </si>
  <si>
    <t>Niben101Scf10277g00003</t>
  </si>
  <si>
    <t>BnaC04g39430D [Brassica napus]</t>
  </si>
  <si>
    <t>Niben101Scf02626g06001</t>
  </si>
  <si>
    <t>Niben101Scf09620g00003</t>
  </si>
  <si>
    <t>Niben101Scf08447g09002</t>
  </si>
  <si>
    <t>Niben101Scf06700g02002</t>
  </si>
  <si>
    <t>uridine kinase-like 3 LENGTH=466</t>
  </si>
  <si>
    <t>Niben101Scf01816g00009</t>
  </si>
  <si>
    <t>Niben101Scf02174g02009</t>
  </si>
  <si>
    <t>Niben101Scf00133g04003</t>
  </si>
  <si>
    <t>S-adenosyl-L-methionine-dependent methyltransferases superfamily protein LENGTH=610</t>
  </si>
  <si>
    <t>Niben101Scf02416g00004</t>
  </si>
  <si>
    <t>Niben101Scf00633g02002</t>
  </si>
  <si>
    <t>Oxysterol-binding protein-related protein 1D</t>
  </si>
  <si>
    <t>Niben101Scf05855g06014</t>
  </si>
  <si>
    <t>Niben101Scf02572g01001</t>
  </si>
  <si>
    <t>Transcription factor bHLH68</t>
  </si>
  <si>
    <t>Niben101Scf00788g03017</t>
  </si>
  <si>
    <t>Niben101Scf00971g00018</t>
  </si>
  <si>
    <t>Conserved hypothetical protein [Musa balbisiana]</t>
  </si>
  <si>
    <t>Niben101Scf05269g02001</t>
  </si>
  <si>
    <t>microsomal signal peptidase 12 kDa protein [Medicago truncatula]</t>
  </si>
  <si>
    <t>Niben101Scf01664g02014</t>
  </si>
  <si>
    <t>Protein of unknown function (DUF630 and DUF632) LENGTH=703</t>
  </si>
  <si>
    <t>Niben101Scf11960g02012</t>
  </si>
  <si>
    <t>Niben101Scf02290g04002</t>
  </si>
  <si>
    <t>Niben101Scf10085g01005</t>
  </si>
  <si>
    <t>Methylmalonate semialdehyde dehydrogenase [acylating] 3</t>
  </si>
  <si>
    <t>Niben101Scf02282g01008</t>
  </si>
  <si>
    <t>BTB/POZ and TAZ domain-containing protein 4</t>
  </si>
  <si>
    <t>Niben101Scf02564g03007</t>
  </si>
  <si>
    <t>EPIDERMAL PATTERNING FACTOR-like protein 2</t>
  </si>
  <si>
    <t>Niben101Scf00565g00009</t>
  </si>
  <si>
    <t>ribonuclease P family protein LENGTH=296</t>
  </si>
  <si>
    <t>Niben101Scf02844g03014</t>
  </si>
  <si>
    <t>Transcription factor bHLH96</t>
  </si>
  <si>
    <t>Niben101Scf03164g02004</t>
  </si>
  <si>
    <t>Niben101Scf11349g00005</t>
  </si>
  <si>
    <t>BnaA08g24890D [Brassica napus]</t>
  </si>
  <si>
    <t>Niben101Scf26120g00007</t>
  </si>
  <si>
    <t>Vesicle-associated membrane protein-associated protein A</t>
  </si>
  <si>
    <t>Niben101Scf04776g00005</t>
  </si>
  <si>
    <t>Niben101Ctg13703g00001</t>
  </si>
  <si>
    <t>Niben101Scf02682g00005</t>
  </si>
  <si>
    <t>Niben101Scf11688g01013</t>
  </si>
  <si>
    <t>unknown protein; BEST Arabidopsis thaliana protein match is: unknown protein . LENGTH=183</t>
  </si>
  <si>
    <t>Niben101Scf03878g00004</t>
  </si>
  <si>
    <t>Ras-related protein Rab-26</t>
  </si>
  <si>
    <t>Niben101Scf01253g00005</t>
  </si>
  <si>
    <t>Transcription factor bHLH130</t>
  </si>
  <si>
    <t>Niben101Scf17947g01001</t>
  </si>
  <si>
    <t>Plant basic secretory protein (BSP) family protein LENGTH=276</t>
  </si>
  <si>
    <t>Niben101Scf03839g09002</t>
  </si>
  <si>
    <t>BnaA06g11860D [Brassica napus]</t>
  </si>
  <si>
    <t>Niben101Scf09365g00029</t>
  </si>
  <si>
    <t>zinc finger protein-related LENGTH=1254</t>
  </si>
  <si>
    <t>Niben101Scf02989t01009</t>
  </si>
  <si>
    <t>Niben101Ctg14743g00003</t>
  </si>
  <si>
    <t>Aminopeptidase B</t>
  </si>
  <si>
    <t>Niben101Scf00024g02023</t>
  </si>
  <si>
    <t>Myb-related protein 308</t>
  </si>
  <si>
    <t>Niben101Scf05044g03007</t>
  </si>
  <si>
    <t>BnaC06g09640D [Brassica napus]</t>
  </si>
  <si>
    <t>Niben101Scf00803g01018</t>
  </si>
  <si>
    <t>Niben101Scf00381g07025</t>
  </si>
  <si>
    <t>Glutamate receptor 3.6</t>
  </si>
  <si>
    <t>Niben101Scf01213g00015</t>
  </si>
  <si>
    <t>Histone-lysine N-methyltransferase ATX1 [Morus notabilis] gb|EXB80746.1| Histone-lysine N-methyltransferase ATX1 [Morus notabilis]</t>
  </si>
  <si>
    <t>Niben101Scf15678g00013</t>
  </si>
  <si>
    <t>conserved hypothetical protein [Ricinus communis] gb|EEF30889.1| conserved hypothetical protein [Ricinus communis]</t>
  </si>
  <si>
    <t>Niben101Scf10085g01016</t>
  </si>
  <si>
    <t>Protein of unknown function, DUF593 LENGTH=280</t>
  </si>
  <si>
    <t>Niben101Scf08012g00002</t>
  </si>
  <si>
    <t>ATP-dependent Clp protease ATP-binding subunit clpA homolog</t>
  </si>
  <si>
    <t>Niben101Scf00167g05001</t>
  </si>
  <si>
    <t>Potassium channel protein 1</t>
  </si>
  <si>
    <t>Niben101Scf03870g01002</t>
  </si>
  <si>
    <t>Niben101Scf02831g08011</t>
  </si>
  <si>
    <t>Kinase superfamily protein isoform 4 [Theobroma cacao] gb|EOY27134.1| Kinase superfamily protein isoform 4 [Theobroma cacao]</t>
  </si>
  <si>
    <t>Niben101Scf01189g04024</t>
  </si>
  <si>
    <t>BnaC04g36130D [Brassica napus]</t>
  </si>
  <si>
    <t>Niben101Scf00647g02002</t>
  </si>
  <si>
    <t>Niben101Scf06193g00006</t>
  </si>
  <si>
    <t>Phototropic-responsive NPH3 family protein LENGTH=506</t>
  </si>
  <si>
    <t>Niben101Scf02216g01017</t>
  </si>
  <si>
    <t>Niben101Scf02045g02010</t>
  </si>
  <si>
    <t>LOB domain-containing protein 4</t>
  </si>
  <si>
    <t>Niben101Scf00861g04008</t>
  </si>
  <si>
    <t>invertase/pectin methylesterase inhibitor family protein [Populus trichocarpa] gb|ERP52896.1| invertase/pectin methylesterase inhibitor family protein [Populus trichocarpa]</t>
  </si>
  <si>
    <t>Niben101Scf11424g02002</t>
  </si>
  <si>
    <t>Niben101Scf01847g02007</t>
  </si>
  <si>
    <t>conserved hypothetical protein [Ricinus communis] gb|EEF33130.1| conserved hypothetical protein [Ricinus communis]</t>
  </si>
  <si>
    <t>Niben101Scf02897g00011</t>
  </si>
  <si>
    <t>Calcineurin-like metallo-phosphoesterase superfamily protein LENGTH=309</t>
  </si>
  <si>
    <t>Niben101Scf12841g00003</t>
  </si>
  <si>
    <t>Plant protein of unknown function (DUF641) LENGTH=453</t>
  </si>
  <si>
    <t>Niben101Scf02207g04009</t>
  </si>
  <si>
    <t>Histidine kinase-, DNA gyrase B-, and HSP90-like ATPase family protein LENGTH=663</t>
  </si>
  <si>
    <t>Niben101Scf11288g03008</t>
  </si>
  <si>
    <t>Niben101Scf00132g03003</t>
  </si>
  <si>
    <t>Protein ABIL2 [Medicago truncatula] gb|AES72527.1| ABIL1-like protein [Medicago truncatula]</t>
  </si>
  <si>
    <t>Niben101Scf03202g04017</t>
  </si>
  <si>
    <t>Niben101Scf05319g05007</t>
  </si>
  <si>
    <t>Heavy metal transport/detoxification superfamily protein LENGTH=473</t>
  </si>
  <si>
    <t>Niben101Scf01102g00009</t>
  </si>
  <si>
    <t>Eukaryotic aspartyl protease family protein LENGTH=455</t>
  </si>
  <si>
    <t>Niben101Scf35412g00009</t>
  </si>
  <si>
    <t>Niben101Scf12045g02004</t>
  </si>
  <si>
    <t>Niben101Scf00597g00010</t>
  </si>
  <si>
    <t>Niben101Scf01820g00001</t>
  </si>
  <si>
    <t>LRR and NB-ARC domains-containing disease resistance protein, putative [Theobroma cacao] gb|EOY13605.1| LRR and NB-ARC domains-containing disease resistance protein, putative [Theobroma cacao]</t>
  </si>
  <si>
    <t>Niben101Scf02585g00002</t>
  </si>
  <si>
    <t>Oleosin 5</t>
  </si>
  <si>
    <t>Niben101Scf05183g08001</t>
  </si>
  <si>
    <t>Golgi to ER traffic protein 4 homolog</t>
  </si>
  <si>
    <t>Niben101Scf13103g01056</t>
  </si>
  <si>
    <t>basic leucine-zipper 44 LENGTH=173</t>
  </si>
  <si>
    <t>Niben101Scf01847g09012</t>
  </si>
  <si>
    <t>Auxin transporter-like protein 2</t>
  </si>
  <si>
    <t>Niben101Scf00370g03012</t>
  </si>
  <si>
    <t>Phototropic-responsive NPH3 family protein LENGTH=607</t>
  </si>
  <si>
    <t>Niben101Scf01005g07009</t>
  </si>
  <si>
    <t>HGWP repeat containing protein-like protein [Medicago truncatula]</t>
  </si>
  <si>
    <t>Niben101Scf02572g03009</t>
  </si>
  <si>
    <t>OsJ_00601 [Oryza sativa Japonica Group] dbj|BAH90933.1| [Oryza sativa Japonica Group] dbj|BAN78703.1| cadmium tolerant 3 [Oryza sativa Japonica Group]</t>
  </si>
  <si>
    <t>Niben101Scf01731g09008</t>
  </si>
  <si>
    <t>Niben101Scf08030g00012</t>
  </si>
  <si>
    <t>ABC transporter ATP-binding protein/permease VMR1</t>
  </si>
  <si>
    <t>Niben101Scf01083g06008</t>
  </si>
  <si>
    <t>Galactose mutarotase-like superfamily protein LENGTH=317</t>
  </si>
  <si>
    <t>Niben101Scf05732g02008</t>
  </si>
  <si>
    <t>Niben101Scf06977g00014</t>
  </si>
  <si>
    <t>Chaperone protein ClpB</t>
  </si>
  <si>
    <t>Niben101Scf04220g02005</t>
  </si>
  <si>
    <t>Peroxidase 27</t>
  </si>
  <si>
    <t>Niben101Ctg15550g00002</t>
  </si>
  <si>
    <t>12-oxophytodienoate reductase 3</t>
  </si>
  <si>
    <t>Niben101Scf00675g01003</t>
  </si>
  <si>
    <t>Niben101Scf05574g03001</t>
  </si>
  <si>
    <t>Niben101Scf18450g00002</t>
  </si>
  <si>
    <t>Niben101Scf10107g00004</t>
  </si>
  <si>
    <t>conserved hypothetical protein [Ricinus communis] gb|EEF41883.1| conserved hypothetical protein [Ricinus communis]</t>
  </si>
  <si>
    <t>Niben101Scf02806g00027</t>
  </si>
  <si>
    <t>ATPase AAA [Synechococcus sp. WH 8016] gb|EHA59328.1| single-stranded nucleic acid binding R3H domain-containing protein [Synechococcus sp. WH 8016]</t>
  </si>
  <si>
    <t>Niben101Scf00264g03014</t>
  </si>
  <si>
    <t>Domain of unknown function (DUF23) LENGTH=496</t>
  </si>
  <si>
    <t>Niben101Scf07001g01018</t>
  </si>
  <si>
    <t>conserved hypothetical protein [Ricinus communis] gb|EEF39712.1| conserved hypothetical protein [Ricinus communis]</t>
  </si>
  <si>
    <t>Niben101Scf00551g01022</t>
  </si>
  <si>
    <t>Glucan endo-1,3-beta-glucosidase 13</t>
  </si>
  <si>
    <t>Niben101Ctg11479g00002</t>
  </si>
  <si>
    <t>Niben101Scf01385g01015</t>
  </si>
  <si>
    <t>Niben101Scf06113g00020</t>
  </si>
  <si>
    <t>(2R)-phospho-3-sulfolactate synthase [Coxiella burnetii]</t>
  </si>
  <si>
    <t>Niben101Scf02366g03007</t>
  </si>
  <si>
    <t>unknown protein; Has 52 Blast hits to 46 proteins in 20 species: Archae - 0; Bacteria - 0; Metazoa - 0; Fungi - 0; Plants - 45; Viruses - 0; Other Eukaryotes - 7 (source: NCBI BLink). LENGTH=158</t>
  </si>
  <si>
    <t>Niben101Scf12680g01004</t>
  </si>
  <si>
    <t>Niben101Scf10122g00007</t>
  </si>
  <si>
    <t>DNA-3-methyladenine glycosylase 1</t>
  </si>
  <si>
    <t>Niben101Scf09523g01010</t>
  </si>
  <si>
    <t>Eukaryotic aspartyl protease family protein LENGTH=485</t>
  </si>
  <si>
    <t>Niben101Scf11383g03007</t>
  </si>
  <si>
    <t>Inositol-phosphate phosphatase</t>
  </si>
  <si>
    <t>Niben101Scf00556g00005</t>
  </si>
  <si>
    <t>BnaC06g14080D [Brassica napus]</t>
  </si>
  <si>
    <t>Niben101Scf03167g02028</t>
  </si>
  <si>
    <t>Protein YABBY 5</t>
  </si>
  <si>
    <t>Niben101Scf02004g00032</t>
  </si>
  <si>
    <t>Malate dehydrogenase</t>
  </si>
  <si>
    <t>Niben101Scf05005g04004</t>
  </si>
  <si>
    <t>Niben101Scf01685g12005</t>
  </si>
  <si>
    <t>Xyloglucan endotransglucosylase/hydrolase protein 9</t>
  </si>
  <si>
    <t>Niben101Scf01777g03010</t>
  </si>
  <si>
    <t>Niben101Scf09387g05005</t>
  </si>
  <si>
    <t>Niben101Scf02156g08004</t>
  </si>
  <si>
    <t>shattering 4, partial [Oryza rufipogon]</t>
  </si>
  <si>
    <t>Niben101Scf34874g00008</t>
  </si>
  <si>
    <t>Peroxisomal membrane protein 11-4</t>
  </si>
  <si>
    <t>Niben101Scf05872g05008</t>
  </si>
  <si>
    <t>Niben101Scf00868g07005</t>
  </si>
  <si>
    <t>Niben101Scf02457g01006</t>
  </si>
  <si>
    <t>Niben101Scf14479g01005</t>
  </si>
  <si>
    <t>2-oxoglutarate (2OG) and Fe(II)-dependent oxygenase superfamily protein LENGTH=507</t>
  </si>
  <si>
    <t>Niben101Scf05252g02010</t>
  </si>
  <si>
    <t>cell wall protein Exp1 precursor [Mirabilis jalapa]</t>
  </si>
  <si>
    <t>Niben101Scf05226g00010</t>
  </si>
  <si>
    <t>conserved hypothetical protein [Ricinus communis] gb|EEF52829.1| conserved hypothetical protein [Ricinus communis]</t>
  </si>
  <si>
    <t>Niben101Scf00234g02049</t>
  </si>
  <si>
    <t>Zinc transporter 9</t>
  </si>
  <si>
    <t>Niben101Scf08128g00007</t>
  </si>
  <si>
    <t>Niben101Scf02594g07001</t>
  </si>
  <si>
    <t>TRAM, LAG1 and CLN8 (TLC) lipid-sensing domain containing protein LENGTH=231</t>
  </si>
  <si>
    <t>Niben101Scf18898g00004</t>
  </si>
  <si>
    <t>DNA-directed RNA polymerases I, II, and III subunit RPABC3</t>
  </si>
  <si>
    <t>Niben101Scf00225g04006</t>
  </si>
  <si>
    <t>Niben101Scf10810g01018</t>
  </si>
  <si>
    <t>Plant invertase/pectin methylesterase inhibitor superfamily protein LENGTH=205</t>
  </si>
  <si>
    <t>Niben101Scf01330g02004</t>
  </si>
  <si>
    <t>Niben101Scf05405g07006</t>
  </si>
  <si>
    <t>Niben101Scf09010g01006</t>
  </si>
  <si>
    <t>Niben101Scf11091g00001</t>
  </si>
  <si>
    <t>Expansin-B3</t>
  </si>
  <si>
    <t>Niben101Scf14837g02011</t>
  </si>
  <si>
    <t>Niben101Scf01249g06006</t>
  </si>
  <si>
    <t>Potassium transporter 10</t>
  </si>
  <si>
    <t>Niben101Scf04192g00015</t>
  </si>
  <si>
    <t>Exostosin family protein LENGTH=589</t>
  </si>
  <si>
    <t>Niben101Scf03551g01010</t>
  </si>
  <si>
    <t>Niben101Scf09248g00003</t>
  </si>
  <si>
    <t>Niben101Scf01018g01009</t>
  </si>
  <si>
    <t>Phototropic-responsive NPH3 family protein LENGTH=614</t>
  </si>
  <si>
    <t>Niben101Scf02271g05005</t>
  </si>
  <si>
    <t>BnaC01g20640D [Brassica napus]</t>
  </si>
  <si>
    <t>Niben101Scf12725g00032</t>
  </si>
  <si>
    <t>Niben101Scf02056g01003</t>
  </si>
  <si>
    <t>Sodium Bile acid symporter family LENGTH=431</t>
  </si>
  <si>
    <t>Niben101Scf09189g00007</t>
  </si>
  <si>
    <t>Wolframin</t>
  </si>
  <si>
    <t>Niben101Scf03284g01001</t>
  </si>
  <si>
    <t>Glycogen debranching enzyme</t>
  </si>
  <si>
    <t>Niben101Scf02622g11009</t>
  </si>
  <si>
    <t>Myotubularin-related protein 2</t>
  </si>
  <si>
    <t>Niben101Scf00119g01002</t>
  </si>
  <si>
    <t>Pathogenesis-related thaumatin superfamily protein LENGTH=249</t>
  </si>
  <si>
    <t>Niben101Scf01718g02009</t>
  </si>
  <si>
    <t>Anthranilate synthase component 2</t>
  </si>
  <si>
    <t>Niben101Scf07023g00001</t>
  </si>
  <si>
    <t>nodulin MtN21 /EamA-like transporter family protein LENGTH=402</t>
  </si>
  <si>
    <t>Niben101Scf01155g03005</t>
  </si>
  <si>
    <t>Polygalacturonase-1 non-catalytic subunit beta</t>
  </si>
  <si>
    <t>Niben101Scf02222g00019</t>
  </si>
  <si>
    <t>Niben101Scf14542g00031</t>
  </si>
  <si>
    <t>Niben101Scf03070g01003</t>
  </si>
  <si>
    <t>Transcription factor bHLH147</t>
  </si>
  <si>
    <t>Niben101Scf01543g06030</t>
  </si>
  <si>
    <t>pyruvate kinase family protein LENGTH=710</t>
  </si>
  <si>
    <t>Niben101Scf00803g01006</t>
  </si>
  <si>
    <t>Niben101Scf23495g00002</t>
  </si>
  <si>
    <t>Cation/calcium exchanger 1</t>
  </si>
  <si>
    <t>Niben101Scf01383g09013</t>
  </si>
  <si>
    <t>BnaCnng17760D [Brassica napus]</t>
  </si>
  <si>
    <t>Niben101Scf03944g05010</t>
  </si>
  <si>
    <t>Niben101Scf07778g03025</t>
  </si>
  <si>
    <t>Niben101Scf09459g02001</t>
  </si>
  <si>
    <t>Niben101Scf05035g02005</t>
  </si>
  <si>
    <t>Niben101Scf00215g10001</t>
  </si>
  <si>
    <t>oxidoreductase/ transition metal ion binding protein [Arabidopsis lyrata subsp. lyrata] gb|EFH39191.1| oxidoreductase/ transition metal ion binding protein [Arabidopsis lyrata subsp. lyrata]</t>
  </si>
  <si>
    <t>Niben101Scf04596g00002</t>
  </si>
  <si>
    <t>Kelch-like protein 20</t>
  </si>
  <si>
    <t>Niben101Scf02111g17003</t>
  </si>
  <si>
    <t>Niben101Scf06371g00007</t>
  </si>
  <si>
    <t>CER1 [Brassica napus]</t>
  </si>
  <si>
    <t>Niben101Scf03506g03009</t>
  </si>
  <si>
    <t>unknown protein; BEST Arabidopsis thaliana protein match is: unknown protein . LENGTH=561</t>
  </si>
  <si>
    <t>Niben101Scf10807g02003</t>
  </si>
  <si>
    <t>Octicosapeptide/Phox/Bem1p family protein LENGTH=180</t>
  </si>
  <si>
    <t>Niben101Scf02929g06017</t>
  </si>
  <si>
    <t>Niben101Scf01188g10001</t>
  </si>
  <si>
    <t>black hull 4 [Oryza barthii]</t>
  </si>
  <si>
    <t>Niben101Scf02014g00036</t>
  </si>
  <si>
    <t>Beta-galactosidase 6</t>
  </si>
  <si>
    <t>Niben101Scf02375g01012</t>
  </si>
  <si>
    <t>Inositol-tetrakisphosphate 1-kinase 2</t>
  </si>
  <si>
    <t>Niben101Scf03987g00011</t>
  </si>
  <si>
    <t>alkaline alpha galactosidase 1 [Zea mays] alkaline alpha galactosidase 1 [Zea mays]</t>
  </si>
  <si>
    <t>Niben101Scf05928g03009</t>
  </si>
  <si>
    <t>Protein of unknown function, DUF538 LENGTH=179</t>
  </si>
  <si>
    <t>Niben101Scf06026g01017</t>
  </si>
  <si>
    <t>Cyclin-dependent kinase 3</t>
  </si>
  <si>
    <t>Niben101Scf00132g01003</t>
  </si>
  <si>
    <t>Glutaredoxin family protein LENGTH=368</t>
  </si>
  <si>
    <t>Niben101Scf30168g00001</t>
  </si>
  <si>
    <t>DNA-directed RNA polymerase subunit beta'</t>
  </si>
  <si>
    <t>Niben101Scf02328g00014</t>
  </si>
  <si>
    <t>Niben101Scf02291g03004</t>
  </si>
  <si>
    <t>Carboxyvinyl-carboxyphosphonate phosphorylmutase</t>
  </si>
  <si>
    <t>Niben101Scf13558g01003</t>
  </si>
  <si>
    <t>Protein of unknown function (DUF3148) [Leptolyngbya sp. PCC 6406]</t>
  </si>
  <si>
    <t>Niben101Scf10429g00009</t>
  </si>
  <si>
    <t>Pyridoxamine 5'-phosphate oxidase family protein LENGTH=392</t>
  </si>
  <si>
    <t>Niben101Scf05430g00005</t>
  </si>
  <si>
    <t>Early nodulin-like protein [Medicago truncatula]</t>
  </si>
  <si>
    <t>Niben101Scf07515g01012</t>
  </si>
  <si>
    <t>U11/U12 small nuclear ribonucleoprotein 25 kDa protein</t>
  </si>
  <si>
    <t>Niben101Scf00229g01002</t>
  </si>
  <si>
    <t>Haloacid dehalogenase-like hydrolase (HAD) superfamily protein LENGTH=280</t>
  </si>
  <si>
    <t>Niben101Scf15286g00012</t>
  </si>
  <si>
    <t>Niben101Scf15215g00002</t>
  </si>
  <si>
    <t>Proteasome subunit alpha type-4-like</t>
  </si>
  <si>
    <t>Niben101Scf00709g07008</t>
  </si>
  <si>
    <t>Niben101Scf03206g04001</t>
  </si>
  <si>
    <t>Protein of unknown function, DUF584 LENGTH=166</t>
  </si>
  <si>
    <t>Niben101Scf12609g01006</t>
  </si>
  <si>
    <t>Niben101Scf01894g03012</t>
  </si>
  <si>
    <t>Niben101Scf01569g04006</t>
  </si>
  <si>
    <t>Niben101Scf09186g00004</t>
  </si>
  <si>
    <t>unknown protein; LOCATED IN: chloroplast; EXPRESSED IN: 21 plant structures; EXPRESSED DURING: 13 growth stages; Has 87 Blast hits to 86 proteins in 34 species: Archae - 0; Bacteria - 13; Metazoa - 27; Fungi - 0; Plants - 40; Viruses - 0; Other Eukaryotes - 7 (source: NCBI BLink). LENGTH=110</t>
  </si>
  <si>
    <t>Niben101Scf04796g00019</t>
  </si>
  <si>
    <t>Microtubule-associated protein 70-5</t>
  </si>
  <si>
    <t>Niben101Scf10067g00009</t>
  </si>
  <si>
    <t>Niben101Scf10074g00009</t>
  </si>
  <si>
    <t>ATP-binding protein [Streptomyces erythrochromogenes]</t>
  </si>
  <si>
    <t>Niben101Scf04181g00016</t>
  </si>
  <si>
    <t>Niben101Scf07812g00002</t>
  </si>
  <si>
    <t>Niben101Scf00338g10009</t>
  </si>
  <si>
    <t>Beta-galactosidase 10</t>
  </si>
  <si>
    <t>Niben101Scf03702g03012</t>
  </si>
  <si>
    <t>BnaA10g30050D [Brassica napus]</t>
  </si>
  <si>
    <t>Niben101Scf08143g00005</t>
  </si>
  <si>
    <t>Peroxisomal membrane protein PEX14</t>
  </si>
  <si>
    <t>Niben101Scf08445g02049</t>
  </si>
  <si>
    <t>Remorin family protein LENGTH=486</t>
  </si>
  <si>
    <t>Niben101Scf03914g01010</t>
  </si>
  <si>
    <t>prephenate dehydratase 1 LENGTH=424</t>
  </si>
  <si>
    <t>Niben101Scf11782g01001</t>
  </si>
  <si>
    <t>Niben101Scf06486g00002</t>
  </si>
  <si>
    <t>Homeobox protein BEL1 homolog</t>
  </si>
  <si>
    <t>Niben101Scf09812g00002</t>
  </si>
  <si>
    <t>Niben101Scf01191g04002</t>
  </si>
  <si>
    <t>Niben101Scf01933g01001</t>
  </si>
  <si>
    <t>Galactomannan galactosyltransferase 1</t>
  </si>
  <si>
    <t>Niben101Scf02563g03006</t>
  </si>
  <si>
    <t>Niben101Scf07355g01003</t>
  </si>
  <si>
    <t>Dynamin-related protein 4C</t>
  </si>
  <si>
    <t>Niben101Scf02494g09005</t>
  </si>
  <si>
    <t>Niben101Scf04963g04004</t>
  </si>
  <si>
    <t>Disease resistance protein (TIR-NBS-LRR class) family LENGTH=1191</t>
  </si>
  <si>
    <t>Niben101Scf01596g09001</t>
  </si>
  <si>
    <t>transferases, transferring glycosyl groups LENGTH=206</t>
  </si>
  <si>
    <t>Niben101Scf11552g03001</t>
  </si>
  <si>
    <t>Niben101Scf01124g03003</t>
  </si>
  <si>
    <t>Niben101Scf04113g16001</t>
  </si>
  <si>
    <t>Zinc-finger homeodomain protein 5</t>
  </si>
  <si>
    <t>Niben101Scf01061g08014</t>
  </si>
  <si>
    <t>Niben101Scf01414g02022</t>
  </si>
  <si>
    <t>RNA-binding protein 4</t>
  </si>
  <si>
    <t>Niben101Scf00152g06001</t>
  </si>
  <si>
    <t>Cysteine-rich receptor-like protein kinase 15</t>
  </si>
  <si>
    <t>Niben101Scf21165g00004</t>
  </si>
  <si>
    <t>granule-bound starch synthase</t>
  </si>
  <si>
    <t>Niben101Scf09516g00012</t>
  </si>
  <si>
    <t>sterol C4-methyl oxidase 1-2 LENGTH=299</t>
  </si>
  <si>
    <t>Niben101Scf08744g01007</t>
  </si>
  <si>
    <t>RING finger protein, putative [Theobroma cacao] gb|EOX99667.1| RING finger protein, putative [Theobroma cacao]</t>
  </si>
  <si>
    <t>Niben101Scf00853g04007</t>
  </si>
  <si>
    <t>Adenylyl-sulfate kinase 3</t>
  </si>
  <si>
    <t>Niben101Scf04813g00009</t>
  </si>
  <si>
    <t>Growth-regulating factor 9</t>
  </si>
  <si>
    <t>Niben101Scf07895g04011</t>
  </si>
  <si>
    <t>Niben101Scf11513g00004</t>
  </si>
  <si>
    <t>Niben101Scf15724g00001</t>
  </si>
  <si>
    <t>Niben101Scf03843g00004</t>
  </si>
  <si>
    <t>RNA helicase family protein LENGTH=1044</t>
  </si>
  <si>
    <t>Niben101Scf01498g12006</t>
  </si>
  <si>
    <t>Niben101Scf00069g15032</t>
  </si>
  <si>
    <t>Calcium-binding EF-hand family protein LENGTH=83</t>
  </si>
  <si>
    <t>Niben101Scf03368g01017</t>
  </si>
  <si>
    <t>Niben101Scf00723g00006</t>
  </si>
  <si>
    <t>Niben101Scf00214g03009</t>
  </si>
  <si>
    <t>unknown protein; Has 444 Blast hits to 358 proteins in 107 species: Archae - 0; Bacteria - 20; Metazoa - 179; Fungi - 26; Plants - 38; Viruses - 2; Other Eukaryotes - 179 (source: NCBI BLink). LENGTH=402</t>
  </si>
  <si>
    <t>Niben101Scf05645g06005</t>
  </si>
  <si>
    <t>Niben101Scf02669g00003</t>
  </si>
  <si>
    <t>Auxin response factor 18</t>
  </si>
  <si>
    <t>Niben101Scf08637g01008</t>
  </si>
  <si>
    <t>Niben101Scf00340g03006</t>
  </si>
  <si>
    <t>Enoyl-[acyl-carrier-protein] reductase [NADH] FabI</t>
  </si>
  <si>
    <t>Niben101Scf00503g05016</t>
  </si>
  <si>
    <t>Niben101Scf00435g03002</t>
  </si>
  <si>
    <t>CASP-like protein 7</t>
  </si>
  <si>
    <t>Niben101Scf08797g00013</t>
  </si>
  <si>
    <t>Chromodomain-helicase-DNA-binding protein 9</t>
  </si>
  <si>
    <t>Niben101Scf03040g04001</t>
  </si>
  <si>
    <t>GPI-anchored protein, putative [Medicago truncatula] gb|KEH16704.1| transmembrane protein, putative [Medicago truncatula]</t>
  </si>
  <si>
    <t>Niben101Scf03502g01001</t>
  </si>
  <si>
    <t>DNA binding protein, putative [Ricinus communis] gb|EEF43356.1| DNA binding protein, putative [Ricinus communis]</t>
  </si>
  <si>
    <t>Niben101Scf02169g03009</t>
  </si>
  <si>
    <t>Peptide-N4-(N-acetyl-beta-glucosaminyl)asparagine amidase A</t>
  </si>
  <si>
    <t>Niben101Scf11906g00004</t>
  </si>
  <si>
    <t>Quinone oxidoreductase-like protein 2 homolog</t>
  </si>
  <si>
    <t>Niben101Scf07935g02001</t>
  </si>
  <si>
    <t>Charged multivesicular body protein 5</t>
  </si>
  <si>
    <t>Niben101Scf07503g00017</t>
  </si>
  <si>
    <t>ARF GTPase-activating protein LENGTH=827</t>
  </si>
  <si>
    <t>Niben101Scf14513g00022</t>
  </si>
  <si>
    <t>BnaC09g34590D [Brassica napus]</t>
  </si>
  <si>
    <t>Niben101Scf01208g02003</t>
  </si>
  <si>
    <t>PQ-loop repeat family protein / transmembrane family protein LENGTH=288</t>
  </si>
  <si>
    <t>Niben101Scf03390g08004</t>
  </si>
  <si>
    <t>Niben101Scf01150g04004</t>
  </si>
  <si>
    <t>Fructose-1,6-bisphosphatase class 1</t>
  </si>
  <si>
    <t>Niben101Scf03768g03025</t>
  </si>
  <si>
    <t>lectin receptor kinase a4.3 LENGTH=691</t>
  </si>
  <si>
    <t>Niben101Scf01052g09001</t>
  </si>
  <si>
    <t>Potassium-transporting ATPase B chain</t>
  </si>
  <si>
    <t>Niben101Scf00570g01001</t>
  </si>
  <si>
    <t>Niben101Scf10556g00029</t>
  </si>
  <si>
    <t>BnaC09g48160D [Brassica napus]</t>
  </si>
  <si>
    <t>Niben101Scf00259g01002</t>
  </si>
  <si>
    <t>Niben101Scf03354g00006</t>
  </si>
  <si>
    <t>Arabidopsis thaliana protein of unknown function (DUF821) LENGTH=542</t>
  </si>
  <si>
    <t>Niben101Scf02517g16001</t>
  </si>
  <si>
    <t>PsbP-like protein 2 LENGTH=238</t>
  </si>
  <si>
    <t>Niben101Scf08133g00002</t>
  </si>
  <si>
    <t>Endoglucanase 11</t>
  </si>
  <si>
    <t>Niben101Scf02738g01012</t>
  </si>
  <si>
    <t>Protein of unknown function (DUF1262) LENGTH=421</t>
  </si>
  <si>
    <t>Niben101Scf14877g00006</t>
  </si>
  <si>
    <t>Niben101Scf20124g00025</t>
  </si>
  <si>
    <t>Niben101Scf02594g08002</t>
  </si>
  <si>
    <t>Basic leucine zipper and W2 domain-containing protein 2</t>
  </si>
  <si>
    <t>Niben101Scf08869g01015</t>
  </si>
  <si>
    <t>Haloacid dehalogenase-like hydrolase (HAD) superfamily protein LENGTH=263</t>
  </si>
  <si>
    <t>Niben101Scf08592g01015</t>
  </si>
  <si>
    <t>Adenine nucleotide alpha hydrolases-like superfamily protein LENGTH=242</t>
  </si>
  <si>
    <t>Niben101Scf02477g00024</t>
  </si>
  <si>
    <t>Ubiquitin carboxyl-terminal hydrolase 6</t>
  </si>
  <si>
    <t>Niben101Scf05615g01004</t>
  </si>
  <si>
    <t>Niben101Scf09870g00015</t>
  </si>
  <si>
    <t>chlororespiratory reduction 3 LENGTH=174</t>
  </si>
  <si>
    <t>Niben101Scf00077g05011</t>
  </si>
  <si>
    <t>Peptidyl-prolyl cis-trans isomerase D</t>
  </si>
  <si>
    <t>Niben101Scf09202g00006</t>
  </si>
  <si>
    <t>Protein of Unknown Function (DUF239) LENGTH=430</t>
  </si>
  <si>
    <t>Niben101Scf03070g01006</t>
  </si>
  <si>
    <t>Niben101Scf05106g00003</t>
  </si>
  <si>
    <t>MLP-like protein 423</t>
  </si>
  <si>
    <t>Niben101Scf06326g00032</t>
  </si>
  <si>
    <t>UDP-N-acetylglucosamine--N-acetylmuramyl-(pentapeptide) pyrophosphoryl-undecaprenol N-acetylglucosamine transferase</t>
  </si>
  <si>
    <t>Niben101Scf02562g01010</t>
  </si>
  <si>
    <t>hydroxycinnamoyl-CoA shikimate/quinate hydroxycinnamoyl transferase LENGTH=433</t>
  </si>
  <si>
    <t>Niben101Scf03738g03022</t>
  </si>
  <si>
    <t>Rop guanine nucleotide exchange factor 7</t>
  </si>
  <si>
    <t>Niben101Scf12159g06005</t>
  </si>
  <si>
    <t>Niben101Scf06349g00008</t>
  </si>
  <si>
    <t>Niben101Scf02236g02003</t>
  </si>
  <si>
    <t>Niben101Scf28488g00003</t>
  </si>
  <si>
    <t>Mannan endo-1,4-beta-mannosidase 6</t>
  </si>
  <si>
    <t>Niben101Scf00739g02012</t>
  </si>
  <si>
    <t>Niben101Scf11531g00002</t>
  </si>
  <si>
    <t>Niben101Scf00453g01015</t>
  </si>
  <si>
    <t>Niben101Scf04220g07005</t>
  </si>
  <si>
    <t>Niben101Scf02111g17001</t>
  </si>
  <si>
    <t>invertase inhibitor [Solanum tuberosum]</t>
  </si>
  <si>
    <t>Niben101Scf00146g02009</t>
  </si>
  <si>
    <t>Niben101Scf06748g00004</t>
  </si>
  <si>
    <t>Zinc finger protein 813</t>
  </si>
  <si>
    <t>Niben101Scf01178g01007</t>
  </si>
  <si>
    <t>Niben101Scf17514g00011</t>
  </si>
  <si>
    <t>conserved hypothetical protein [Ricinus communis] gb|EEF32419.1| conserved hypothetical protein [Ricinus communis]</t>
  </si>
  <si>
    <t>Niben101Scf05932g02001</t>
  </si>
  <si>
    <t>Niben101Scf00088g00006</t>
  </si>
  <si>
    <t>alpha/beta-Hydrolases superfamily protein LENGTH=327</t>
  </si>
  <si>
    <t>Niben101Scf10316g01005</t>
  </si>
  <si>
    <t>carbohydrate binding protein, putative [Ricinus communis] gb|EEF31973.1| carbohydrate binding protein, putative [Ricinus communis]</t>
  </si>
  <si>
    <t>Niben101Scf02902g02003</t>
  </si>
  <si>
    <t>Niben101Scf10464g00004</t>
  </si>
  <si>
    <t>Serine carboxypeptidase-like 27</t>
  </si>
  <si>
    <t>Niben101Scf02413g00007</t>
  </si>
  <si>
    <t>Zinc finger protein 2</t>
  </si>
  <si>
    <t>Niben101Scf04195g01005</t>
  </si>
  <si>
    <t>Glucan endo-1,3-beta-glucosidase 11</t>
  </si>
  <si>
    <t>Niben101Scf00830g00002</t>
  </si>
  <si>
    <t>folic acid binding / transferase [Arabidopsis thaliana] unknown protein [Arabidopsis thaliana] gb|AAK64127.1| unknown protein [Arabidopsis thaliana] gb|AAD20912.2| expressed protein [Arabidopsis thaliana] gb|AEC07083.1| folic acid binding / transferase [Arabidopsis thaliana]</t>
  </si>
  <si>
    <t>Niben101Scf07288g05012</t>
  </si>
  <si>
    <t>Niben101Scf09928g00011</t>
  </si>
  <si>
    <t>Niben101Scf00245g02007</t>
  </si>
  <si>
    <t>Niben101Scf06826g08002</t>
  </si>
  <si>
    <t>WD repeat-containing protein 61</t>
  </si>
  <si>
    <t>Niben101Scf08937g00012</t>
  </si>
  <si>
    <t>Phototropic-responsive NPH3 family protein LENGTH=454</t>
  </si>
  <si>
    <t>Niben101Scf07440g01021</t>
  </si>
  <si>
    <t>[Oryza sativa Japonica Group] dbj|BAF04761.1| [Oryza sativa Japonica Group]</t>
  </si>
  <si>
    <t>Niben101Scf14042g00001</t>
  </si>
  <si>
    <t>Eukaryotic aspartyl protease family protein LENGTH=442</t>
  </si>
  <si>
    <t>Niben101Scf05413g01007</t>
  </si>
  <si>
    <t>Beta-glucosidase 25</t>
  </si>
  <si>
    <t>Niben101Scf01634g06003</t>
  </si>
  <si>
    <t>Glycerol-3-phosphate dehydrogenase [NAD(P)+]</t>
  </si>
  <si>
    <t>Niben101Scf00905g01002</t>
  </si>
  <si>
    <t>HXXXD-type acyl-transferase family protein LENGTH=469</t>
  </si>
  <si>
    <t>Niben101Scf00773g03003</t>
  </si>
  <si>
    <t>Niben101Scf01813g00016</t>
  </si>
  <si>
    <t>Niben101Scf00090g07001</t>
  </si>
  <si>
    <t>Niben101Scf07935g02003</t>
  </si>
  <si>
    <t>Auxin response factor 2</t>
  </si>
  <si>
    <t>Niben101Scf05688g10001</t>
  </si>
  <si>
    <t>Glyceraldehyde-3-phosphate dehydrogenase</t>
  </si>
  <si>
    <t>Niben101Scf02909g01004</t>
  </si>
  <si>
    <t>Niben101Scf06678g01003</t>
  </si>
  <si>
    <t>Haemolysin-III related integral membrane protein LENGTH=93</t>
  </si>
  <si>
    <t>Niben101Scf39382g00003</t>
  </si>
  <si>
    <t>Niben101Scf09363g00022</t>
  </si>
  <si>
    <t>GATA transcription factor 12</t>
  </si>
  <si>
    <t>Niben101Scf01526g04015</t>
  </si>
  <si>
    <t>unknown protein; FUNCTIONS IN: molecular_function unknown; INVOLVED IN: biological_process unknown; LOCATED IN: chloroplast; EXPRESSED IN: 24 plant structures; EXPRESSED DURING: 15 growth stages; Has 143 Blast hits to 142 proteins in 34 species: Archae - 0; Bacteria - 0; Metazoa - 39; Fungi - 0; Plants - 56; Viruses - 0; Other Eukaryotes - 48 (source: NCBI BLink). LENGTH=239</t>
  </si>
  <si>
    <t>Niben101Scf05920g02001</t>
  </si>
  <si>
    <t>Niben101Scf03038g05003</t>
  </si>
  <si>
    <t>Potassium-transporting ATPase B chain 1</t>
  </si>
  <si>
    <t>Niben101Scf05175g01002</t>
  </si>
  <si>
    <t>Eukaryotic aspartyl protease family protein LENGTH=452</t>
  </si>
  <si>
    <t>Niben101Scf02798g05010</t>
  </si>
  <si>
    <t>CRIB domain-containing protein RIC4</t>
  </si>
  <si>
    <t>Niben101Scf08391g03010</t>
  </si>
  <si>
    <t>Niben101Scf10938g00009</t>
  </si>
  <si>
    <t>Short-chain dehydrogenase/reductase 2b</t>
  </si>
  <si>
    <t>Niben101Scf01556g04013</t>
  </si>
  <si>
    <t>Niben101Scf16530g00018</t>
  </si>
  <si>
    <t>high light inducible protein [Synechococcus sp. KORDI-52]</t>
  </si>
  <si>
    <t>Niben101Scf08987g00006</t>
  </si>
  <si>
    <t>adenine phosphoribosyltransferase 5 LENGTH=191</t>
  </si>
  <si>
    <t>Niben101Scf06727g00015</t>
  </si>
  <si>
    <t>GTP-binding family protein [Populus trichocarpa] gb|EEE91545.1| GTP-binding family protein [Populus trichocarpa]</t>
  </si>
  <si>
    <t>Niben101Scf33522g00001</t>
  </si>
  <si>
    <t>Niben101Scf01655g04003</t>
  </si>
  <si>
    <t>Heavy metal transport/detoxification superfamily protein LENGTH=177</t>
  </si>
  <si>
    <t>Niben101Scf03021g03026</t>
  </si>
  <si>
    <t>Niben101Scf01623g04022</t>
  </si>
  <si>
    <t>Niben101Scf25231g00001</t>
  </si>
  <si>
    <t>3-oxo-5-alpha-steroid 4-dehydrogenase family protein LENGTH=268</t>
  </si>
  <si>
    <t>Niben101Scf00504g00001</t>
  </si>
  <si>
    <t>acylphosphatase family LENGTH=171</t>
  </si>
  <si>
    <t>Niben101Scf01147g01012</t>
  </si>
  <si>
    <t>Sulfite exporter TauE/SafE family protein LENGTH=476</t>
  </si>
  <si>
    <t>Niben101Scf01847g02018</t>
  </si>
  <si>
    <t>proline-rich protein, putative, expressed [Oryza sativa Japonica Group]</t>
  </si>
  <si>
    <t>Niben101Scf00919g07002</t>
  </si>
  <si>
    <t>Niben101Scf01782g07006</t>
  </si>
  <si>
    <t>Niben101Scf03262g02006</t>
  </si>
  <si>
    <t>Niben101Scf04886g02001</t>
  </si>
  <si>
    <t>Niben101Scf02077g00003</t>
  </si>
  <si>
    <t>ARM repeat superfamily protein, putative isoform 1 [Theobroma cacao] gb|EOY20562.1| ARM repeat superfamily protein, putative isoform 1 [Theobroma cacao]</t>
  </si>
  <si>
    <t>Niben101Scf04231g00019</t>
  </si>
  <si>
    <t>protein RESPONSE TO LOW SULFUR 1 [Arabidopsis thaliana] gb|AEE78560.1| response to low sulfur 1 protein [Arabidopsis thaliana]</t>
  </si>
  <si>
    <t>Niben101Scf10595g01002</t>
  </si>
  <si>
    <t>Niben101Scf02264g05016</t>
  </si>
  <si>
    <t>Niben101Scf00779g08010</t>
  </si>
  <si>
    <t>Niben101Scf15689g00030</t>
  </si>
  <si>
    <t>Ferric reduction oxidase 2</t>
  </si>
  <si>
    <t>Niben101Scf04337g00004</t>
  </si>
  <si>
    <t>Niben101Scf12205g01016</t>
  </si>
  <si>
    <t>Niben101Scf06016g08006</t>
  </si>
  <si>
    <t>Inositol-3-phosphate synthase</t>
  </si>
  <si>
    <t>Niben101Scf01105g01021</t>
  </si>
  <si>
    <t>GATA transcription factor 8</t>
  </si>
  <si>
    <t>Niben101Ctg16113g00001</t>
  </si>
  <si>
    <t>Niben101Scf02240g09008</t>
  </si>
  <si>
    <t>Niben101Scf02581g00008</t>
  </si>
  <si>
    <t>Niben101Scf04220g05016</t>
  </si>
  <si>
    <t>Niben101Scf01302g07001</t>
  </si>
  <si>
    <t>Niben101Scf03673g05012</t>
  </si>
  <si>
    <t>Cyclin B2;3 LENGTH=429</t>
  </si>
  <si>
    <t>Niben101Scf06909g04044</t>
  </si>
  <si>
    <t>High mobility group B protein 6</t>
  </si>
  <si>
    <t>Niben101Scf00863g17026</t>
  </si>
  <si>
    <t>Niben101Scf07722g00001</t>
  </si>
  <si>
    <t>Serine carboxypeptidase-like 34</t>
  </si>
  <si>
    <t>Niben101Scf03138g01018</t>
  </si>
  <si>
    <t>expressed protein [Oryza sativa Japonica Group] gb|ABF98697.1| expressed protein [Oryza sativa Japonica Group] gb|EAZ28473.1| hypothetical protein OsJ_12454 [Oryza sativa Japonica Group]</t>
  </si>
  <si>
    <t>Niben101Scf01894g03006</t>
  </si>
  <si>
    <t>loricrin-like [Oryza sativa Japonica Group]</t>
  </si>
  <si>
    <t>Niben101Scf02264g06012</t>
  </si>
  <si>
    <t>Niben101Scf01326g06002</t>
  </si>
  <si>
    <t>Transcription factor PRE1</t>
  </si>
  <si>
    <t>Niben101Scf01212g00013</t>
  </si>
  <si>
    <t>IQ-domain 10 LENGTH=259</t>
  </si>
  <si>
    <t>Niben101Scf05412g02002</t>
  </si>
  <si>
    <t>Cyclomaltodextrin glucanotransferase</t>
  </si>
  <si>
    <t>Niben101Scf06836g01009</t>
  </si>
  <si>
    <t>Niben101Scf05886g03004</t>
  </si>
  <si>
    <t>Niben101Scf07593g01001</t>
  </si>
  <si>
    <t>Niben101Scf00717g00006</t>
  </si>
  <si>
    <t>Niben101Scf02049g03001</t>
  </si>
  <si>
    <t>Pathogen-related protein, related [Medicago truncatula]</t>
  </si>
  <si>
    <t>Niben101Scf02078g08039</t>
  </si>
  <si>
    <t>cell wall invertase 5 LENGTH=569</t>
  </si>
  <si>
    <t>Niben101Scf02043g04017</t>
  </si>
  <si>
    <t>Protein SET DOMAIN GROUP 40</t>
  </si>
  <si>
    <t>Niben101Scf05048g00001</t>
  </si>
  <si>
    <t>Niben101Scf07778g03021</t>
  </si>
  <si>
    <t>Niben101Scf05405g07003</t>
  </si>
  <si>
    <t>Leucine-rich repeat protein kinase family protein LENGTH=502</t>
  </si>
  <si>
    <t>Niben101Scf03494g00002</t>
  </si>
  <si>
    <t>Niben101Scf02244g00006</t>
  </si>
  <si>
    <t>unknown protein; FUNCTIONS IN: molecular_function unknown; INVOLVED IN: N-terminal protein myristoylation; BEST Arabidopsis thaliana protein match is: unknown protein . LENGTH=166</t>
  </si>
  <si>
    <t>Niben101Scf13249g00002</t>
  </si>
  <si>
    <t>Gag-pol polyprotein, putative [Solanum demissum]</t>
  </si>
  <si>
    <t>Niben101Scf10579g01011</t>
  </si>
  <si>
    <t>Niben101Scf05183g09013</t>
  </si>
  <si>
    <t>Late embryogenesis abundant protein LENGTH=151</t>
  </si>
  <si>
    <t>Niben101Scf02041g01013</t>
  </si>
  <si>
    <t>serine acetyltransferase 3;2 LENGTH=355</t>
  </si>
  <si>
    <t>Niben101Scf06235g03004</t>
  </si>
  <si>
    <t>Transcription factor IBH1</t>
  </si>
  <si>
    <t>Niben101Scf31181g00005</t>
  </si>
  <si>
    <t>Filament-like plant protein 7</t>
  </si>
  <si>
    <t>Niben101Scf06193g02011</t>
  </si>
  <si>
    <t>DNA polymerase (mitochondrion) [Silene vulgaris]</t>
  </si>
  <si>
    <t>Niben101Scf01966g02001</t>
  </si>
  <si>
    <t>Niben101Scf06091g06019</t>
  </si>
  <si>
    <t>unknown protein; FUNCTIONS IN: molecular_function unknown; INVOLVED IN: biological_process unknown; LOCATED IN: chloroplast; EXPRESSED IN: 23 plant structures; EXPRESSED DURING: 13 growth stages; Has 26 Blast hits to 26 proteins in 10 species: Archae - 0; Bacteria - 0; Metazoa - 0; Fungi - 0; Plants - 26; Viruses - 0; Other Eukaryotes - 0 (source: NCBI BLink). LENGTH=141</t>
  </si>
  <si>
    <t>Niben101Scf34538g00005</t>
  </si>
  <si>
    <t>Inorganic pyrophosphatase 1</t>
  </si>
  <si>
    <t>Niben101Scf14344g01016</t>
  </si>
  <si>
    <t>UDP-N-acetylmuramoylalanine--D-glutamate ligase</t>
  </si>
  <si>
    <t>Niben101Scf01785g04008</t>
  </si>
  <si>
    <t>Cold-regulated 413 plasma membrane protein 4</t>
  </si>
  <si>
    <t>Niben101Scf13558g01018</t>
  </si>
  <si>
    <t>Protein FANTASTIC FOUR 2</t>
  </si>
  <si>
    <t>Niben101Scf03494g01004</t>
  </si>
  <si>
    <t>Niben101Scf02046g00002</t>
  </si>
  <si>
    <t>Plant regulator RWP-RK family protein LENGTH=844</t>
  </si>
  <si>
    <t>Niben101Scf00941g04005</t>
  </si>
  <si>
    <t>TGACG-sequence-specific DNA-binding protein TGA-1A</t>
  </si>
  <si>
    <t>Niben101Scf03739g02012</t>
  </si>
  <si>
    <t>Niben101Scf01660g00007</t>
  </si>
  <si>
    <t>Niben101Ctg15252g00002</t>
  </si>
  <si>
    <t>R2R3MYB transcription factor, partial [Lotus japonicus]</t>
  </si>
  <si>
    <t>Niben101Ctg10609g00004</t>
  </si>
  <si>
    <t>Niben101Scf02854g09010</t>
  </si>
  <si>
    <t>THO complex subunit 4D</t>
  </si>
  <si>
    <t>Niben101Scf10162g02020</t>
  </si>
  <si>
    <t>Niben101Scf00206g01002</t>
  </si>
  <si>
    <t>starch branching enzyme interacting protein-1 [Zea mays] gb|ACN67533.1| starch branching enzyme interacting protein-1 [Zea mays]</t>
  </si>
  <si>
    <t>Niben101Scf06420g01001</t>
  </si>
  <si>
    <t>Transcription factor PRE5</t>
  </si>
  <si>
    <t>Niben101Scf06193g02024</t>
  </si>
  <si>
    <t>Niben101Scf00339g04001</t>
  </si>
  <si>
    <t>Core-2/I-branching beta-1,6-N-acetylglucosaminyltransferase family protein LENGTH=447</t>
  </si>
  <si>
    <t>Niben101Scf13962g01013</t>
  </si>
  <si>
    <t>CBL-interacting protein kinase 24</t>
  </si>
  <si>
    <t>Niben101Scf05392g00005</t>
  </si>
  <si>
    <t>BnaAnng16530D [Brassica napus]</t>
  </si>
  <si>
    <t>Niben101Scf09075g03002</t>
  </si>
  <si>
    <t>xyloglucan endotransglucosylase/hydrolase 6 LENGTH=292</t>
  </si>
  <si>
    <t>Niben101Scf22469g00003</t>
  </si>
  <si>
    <t>Niben101Scf12858g01010</t>
  </si>
  <si>
    <t>Niben101Scf20268g00001</t>
  </si>
  <si>
    <t>Niben101Scf05368g01011</t>
  </si>
  <si>
    <t>Expansin-A3</t>
  </si>
  <si>
    <t>Niben101Ctg15207g00002</t>
  </si>
  <si>
    <t>Niben101Scf07825g06007</t>
  </si>
  <si>
    <t>Niben101Scf00390g04005</t>
  </si>
  <si>
    <t>BnaCnng55650D [Brassica napus]</t>
  </si>
  <si>
    <t>Niben101Scf03755g00001</t>
  </si>
  <si>
    <t>Aquaporin-4</t>
  </si>
  <si>
    <t>Niben101Scf05916g02018</t>
  </si>
  <si>
    <t>Plastocyanin-like domain containing protein, expressed [Oryza sativa Japonica Group]</t>
  </si>
  <si>
    <t>Niben101Scf04331g03004</t>
  </si>
  <si>
    <t>Niben101Scf06975g00017</t>
  </si>
  <si>
    <t>Niben101Scf08191g02001</t>
  </si>
  <si>
    <t>Phosphoenolpyruvate carboxylase 2</t>
  </si>
  <si>
    <t>Niben101Scf13703g03006</t>
  </si>
  <si>
    <t>Formin-like protein 11</t>
  </si>
  <si>
    <t>Niben101Scf02792g02012</t>
  </si>
  <si>
    <t>Annexin D4</t>
  </si>
  <si>
    <t>Niben101Scf11490g00015</t>
  </si>
  <si>
    <t>Pectinesterase/pectinesterase inhibitor</t>
  </si>
  <si>
    <t>Niben101Scf09716g02002</t>
  </si>
  <si>
    <t>Niben101Scf00176g05008</t>
  </si>
  <si>
    <t>Niben101Scf03576g01033</t>
  </si>
  <si>
    <t>Heavy metal transport/detoxification superfamily protein LENGTH=290</t>
  </si>
  <si>
    <t>Niben101Scf12280g01008</t>
  </si>
  <si>
    <t>Cation-efflux pump FieF</t>
  </si>
  <si>
    <t>Niben101Scf12983g00004</t>
  </si>
  <si>
    <t>Niben101Scf09253g00011</t>
  </si>
  <si>
    <t>Niben101Scf18696g00001</t>
  </si>
  <si>
    <t>Niben101Scf07599g00012</t>
  </si>
  <si>
    <t>Glycerol-3-phosphate transporter</t>
  </si>
  <si>
    <t>Niben101Scf01382g05003</t>
  </si>
  <si>
    <t>Niben101Scf05017g04007</t>
  </si>
  <si>
    <t>Reticulon family protein LENGTH=431</t>
  </si>
  <si>
    <t>Niben101Scf11743g00009</t>
  </si>
  <si>
    <t>Endoglucanase 2</t>
  </si>
  <si>
    <t>Niben101Scf12431g00010</t>
  </si>
  <si>
    <t>Fasciclin-like arabinogalactan protein 2</t>
  </si>
  <si>
    <t>Niben101Scf00807g03030</t>
  </si>
  <si>
    <t>High mobility group B protein 9</t>
  </si>
  <si>
    <t>Niben101Scf03523g00008</t>
  </si>
  <si>
    <t>Niben101Scf00493g00020</t>
  </si>
  <si>
    <t>Germin-like protein subfamily 3 member 1</t>
  </si>
  <si>
    <t>Niben101Scf03766g02017</t>
  </si>
  <si>
    <t>Triacylglycerol lipase 2</t>
  </si>
  <si>
    <t>Niben101Scf24358g00004</t>
  </si>
  <si>
    <t>plastid-lipid associated protein pap [Arabidopsis lyrata subsp. lyrata] gb|EFH51309.1| plastid-lipid associated protein pap [Arabidopsis lyrata subsp. lyrata]</t>
  </si>
  <si>
    <t>Niben101Scf07423g03003</t>
  </si>
  <si>
    <t>Niben101Scf03817g07006</t>
  </si>
  <si>
    <t>Serine/threonine-protein kinase 36</t>
  </si>
  <si>
    <t>Niben101Scf04177g02016</t>
  </si>
  <si>
    <t>Plastid-lipid associated protein PAP / fibrillin family protein LENGTH=284</t>
  </si>
  <si>
    <t>Niben101Scf08032g00002</t>
  </si>
  <si>
    <t>Sister chromatid cohesion 1 protein 1</t>
  </si>
  <si>
    <t>Niben101Scf06218g07011</t>
  </si>
  <si>
    <t>BnaC02g23520D [Brassica napus]</t>
  </si>
  <si>
    <t>Niben101Scf07926g04007</t>
  </si>
  <si>
    <t>Niben101Scf02406g04040</t>
  </si>
  <si>
    <t>Gibberellin 20 oxidase 2</t>
  </si>
  <si>
    <t>Niben101Scf02710g00013</t>
  </si>
  <si>
    <t>insulin-induced protein [Medicago truncatula]</t>
  </si>
  <si>
    <t>Niben101Scf03736g01002</t>
  </si>
  <si>
    <t>Niben101Scf16613g04012</t>
  </si>
  <si>
    <t>Formin-like protein 6</t>
  </si>
  <si>
    <t>Niben101Scf01817g02003</t>
  </si>
  <si>
    <t>ABC transporter C family member 12</t>
  </si>
  <si>
    <t>Niben101Scf00177g02016</t>
  </si>
  <si>
    <t>Niben101Scf02164g01002</t>
  </si>
  <si>
    <t>Niben101Scf03030g00006</t>
  </si>
  <si>
    <t>BnaC07g25550D [Brassica napus]</t>
  </si>
  <si>
    <t>Niben101Scf05625g00006</t>
  </si>
  <si>
    <t>Plant protein of unknown function (DUF828) with plant pleckstrin homology-like region LENGTH=472</t>
  </si>
  <si>
    <t>Niben101Scf03110g02006</t>
  </si>
  <si>
    <t>Niben101Scf00474g11008</t>
  </si>
  <si>
    <t>DNA-binding protein [Daucus carota]</t>
  </si>
  <si>
    <t>Niben101Ctg16104g00002</t>
  </si>
  <si>
    <t>Laccase-2</t>
  </si>
  <si>
    <t>Niben101Scf12754g00011</t>
  </si>
  <si>
    <t>Sucrose-phosphate synthase 1</t>
  </si>
  <si>
    <t>Niben101Scf05574g01004</t>
  </si>
  <si>
    <t>Protein phosphatase 2C 37</t>
  </si>
  <si>
    <t>Niben101Scf03969g05012</t>
  </si>
  <si>
    <t>Niben101Ctg09670g00003</t>
  </si>
  <si>
    <t>Domain of Uncharacterized protein function isoform 5 [Theobroma cacao] gb|EOY34504.1| Domain of Uncharacterized protein function isoform 5 [Theobroma cacao]</t>
  </si>
  <si>
    <t>Niben101Scf08328g00010</t>
  </si>
  <si>
    <t>SOUL heme-binding family protein LENGTH=395</t>
  </si>
  <si>
    <t>Niben101Scf02059g00009</t>
  </si>
  <si>
    <t>Uveal autoantigen with coiled-coil domains and ankyrin repeats isoform 1 [Theobroma cacao] gb|EOY31303.1| Uveal autoantigen with coiled-coil domains and ankyrin repeats isoform 1 [Theobroma cacao]</t>
  </si>
  <si>
    <t>Niben101Scf03864g01012</t>
  </si>
  <si>
    <t>iron ABC transporter substrate-binding protein [Fischerella sp. PCC 9605]</t>
  </si>
  <si>
    <t>Niben101Scf01481g00010</t>
  </si>
  <si>
    <t>cellulose synthase-like A3 LENGTH=556</t>
  </si>
  <si>
    <t>Niben101Scf15349g00002</t>
  </si>
  <si>
    <t>7SK snRNA methylphosphate capping enzyme</t>
  </si>
  <si>
    <t>Niben101Scf02056g00003</t>
  </si>
  <si>
    <t>Protein of unknown function, DUF538 LENGTH=169</t>
  </si>
  <si>
    <t>Niben101Scf04754g03009</t>
  </si>
  <si>
    <t>Niben101Scf05552g10003</t>
  </si>
  <si>
    <t>unknown protein; FUNCTIONS IN: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 LENGTH=241</t>
  </si>
  <si>
    <t>Niben101Scf00799g05011</t>
  </si>
  <si>
    <t>tolB protein-related LENGTH=652</t>
  </si>
  <si>
    <t>Niben101Scf07648g00006</t>
  </si>
  <si>
    <t>Niben101Scf01538g00027</t>
  </si>
  <si>
    <t>6-phosphogluconate dehydrogenase, decarboxylating</t>
  </si>
  <si>
    <t>Niben101Scf04167g02003</t>
  </si>
  <si>
    <t>Niben101Scf00324g02024</t>
  </si>
  <si>
    <t>alpha/beta-Hydrolases superfamily protein LENGTH=350</t>
  </si>
  <si>
    <t>Niben101Scf07115g00008</t>
  </si>
  <si>
    <t>Niben101Scf31398g00007</t>
  </si>
  <si>
    <t>Niben101Scf04386g02001</t>
  </si>
  <si>
    <t>Protein kinase superfamily protein LENGTH=404</t>
  </si>
  <si>
    <t>Niben101Scf01596g07001</t>
  </si>
  <si>
    <t>Niben101Scf08653g05001</t>
  </si>
  <si>
    <t>3-oxo-5-alpha-steroid 4-dehydrogenase 1</t>
  </si>
  <si>
    <t>Niben101Scf02996g04001</t>
  </si>
  <si>
    <t>Niben101Scf01412g00015</t>
  </si>
  <si>
    <t>17.7 kDa class II heat shock protein</t>
  </si>
  <si>
    <t>Niben101Scf02509g11004</t>
  </si>
  <si>
    <t>Protein gamma response 1</t>
  </si>
  <si>
    <t>Niben101Scf00797g18009</t>
  </si>
  <si>
    <t>Serine--glyoxylate aminotransferase</t>
  </si>
  <si>
    <t>Niben101Scf03309g02006</t>
  </si>
  <si>
    <t>pherophorin-like protein [Oryza sativa Japonica Group]</t>
  </si>
  <si>
    <t>Niben101Scf02814g01001</t>
  </si>
  <si>
    <t>Niben101Scf01716g00015</t>
  </si>
  <si>
    <t>Niben101Scf11689g03006</t>
  </si>
  <si>
    <t>Niben101Scf11036g00002</t>
  </si>
  <si>
    <t>Protein PHYTOCHROME KINASE SUBSTRATE 4</t>
  </si>
  <si>
    <t>Niben101Scf01623g09005</t>
  </si>
  <si>
    <t>GATA transcription factor 16</t>
  </si>
  <si>
    <t>Niben101Scf07034g08010</t>
  </si>
  <si>
    <t>Niben101Scf00503g08011</t>
  </si>
  <si>
    <t>Niben101Scf14877g01014</t>
  </si>
  <si>
    <t>membrane protein insertion efficiency factor [Prevotella baroniae]</t>
  </si>
  <si>
    <t>Niben101Scf00073g04001</t>
  </si>
  <si>
    <t>conserved hypothetical protein [Ricinus communis] gb|EEF40126.1| conserved hypothetical protein [Ricinus communis]</t>
  </si>
  <si>
    <t>Niben101Scf02195g05001</t>
  </si>
  <si>
    <t>Niben101Scf02909g05008</t>
  </si>
  <si>
    <t>Fatty acid oxidation complex subunit alpha</t>
  </si>
  <si>
    <t>Niben101Scf03445g00009</t>
  </si>
  <si>
    <t>Niben101Scf02104g01009</t>
  </si>
  <si>
    <t>serine hydroxymethyltransferase 4 LENGTH=471</t>
  </si>
  <si>
    <t>Niben101Scf02139g07001</t>
  </si>
  <si>
    <t>Niben101Scf01005g02014</t>
  </si>
  <si>
    <t>1-aminocyclopropane-1-carboxylate oxidase homolog 9</t>
  </si>
  <si>
    <t>Niben101Scf07008g03018</t>
  </si>
  <si>
    <t>Niben101Scf01339g06011</t>
  </si>
  <si>
    <t>BnaA04g18200D [Brassica napus]</t>
  </si>
  <si>
    <t>Niben101Scf00248g02011</t>
  </si>
  <si>
    <t>NAD(P)H-quinone oxidoreductase subunit N</t>
  </si>
  <si>
    <t>Niben101Scf02407g02007</t>
  </si>
  <si>
    <t>Cyclin-U4-1</t>
  </si>
  <si>
    <t>Niben101Scf04764g07009</t>
  </si>
  <si>
    <t>globin [Bacillus sp. m3-13]</t>
  </si>
  <si>
    <t>Niben101Scf00781g00004</t>
  </si>
  <si>
    <t>Adenine nucleotide alpha hydrolases-like superfamily protein LENGTH=213</t>
  </si>
  <si>
    <t>Niben101Scf02389g00013</t>
  </si>
  <si>
    <t>sulfite exporter TauE/SafE family protein [Medicago truncatula]</t>
  </si>
  <si>
    <t>Niben101Scf03385g05001</t>
  </si>
  <si>
    <t>Alpha-L-fucosidase 2</t>
  </si>
  <si>
    <t>Niben101Scf18195g00005</t>
  </si>
  <si>
    <t>IQ-domain 21 LENGTH=472</t>
  </si>
  <si>
    <t>Niben101Scf01524g00017</t>
  </si>
  <si>
    <t>Niben101Scf07103g02001</t>
  </si>
  <si>
    <t>Cyclin-dependent kinase inhibitor 7</t>
  </si>
  <si>
    <t>Niben101Scf11676g00009</t>
  </si>
  <si>
    <t>DNAJ heat shock N-terminal domain-containing protein LENGTH=1104</t>
  </si>
  <si>
    <t>Niben101Scf07250g03027</t>
  </si>
  <si>
    <t>Tetratricopeptide repeat (TPR)-like superfamily protein LENGTH=430</t>
  </si>
  <si>
    <t>Niben101Scf10032g00002</t>
  </si>
  <si>
    <t>Niben101Scf06094g00010</t>
  </si>
  <si>
    <t>Niben101Scf01497g03009</t>
  </si>
  <si>
    <t>Phosphatidylinositide phosphatase SAC1-A</t>
  </si>
  <si>
    <t>Niben101Scf05004g02005</t>
  </si>
  <si>
    <t>Exocyst complex component 6B</t>
  </si>
  <si>
    <t>Niben101Scf03541g00011</t>
  </si>
  <si>
    <t>Carbohydrate-binding X8 domain superfamily protein LENGTH=119</t>
  </si>
  <si>
    <t>Niben101Ctg14682g00001</t>
  </si>
  <si>
    <t>BnaA06g38740D [Brassica napus]</t>
  </si>
  <si>
    <t>Niben101Scf01633g00027</t>
  </si>
  <si>
    <t>Tetraspanin-2</t>
  </si>
  <si>
    <t>Niben101Scf15972g01020</t>
  </si>
  <si>
    <t>Glucan endo-1,3-beta-D-glucosidase</t>
  </si>
  <si>
    <t>Niben101Scf03283g04012</t>
  </si>
  <si>
    <t>Mitochondrial substrate carrier family protein LENGTH=300</t>
  </si>
  <si>
    <t>Niben101Scf01326g10014</t>
  </si>
  <si>
    <t>Inositol hexakisphosphate and diphosphoinositol-pentakisphosphate kinase 1</t>
  </si>
  <si>
    <t>Niben101Scf02821g14003</t>
  </si>
  <si>
    <t>Niben101Scf01073g01010</t>
  </si>
  <si>
    <t>Remorin family protein LENGTH=347</t>
  </si>
  <si>
    <t>Niben101Scf11337g00010</t>
  </si>
  <si>
    <t>Niben101Scf01775g01014</t>
  </si>
  <si>
    <t>Nuclear pore complex protein Nup98-Nup96</t>
  </si>
  <si>
    <t>Niben101Scf01301g01005</t>
  </si>
  <si>
    <t>Protein NRT1/ PTR FAMILY 6.2</t>
  </si>
  <si>
    <t>Niben101Scf03913g01024</t>
  </si>
  <si>
    <t>Niben101Scf01512g06004</t>
  </si>
  <si>
    <t>Pollen-specific protein SF21</t>
  </si>
  <si>
    <t>Niben101Scf09987g00007</t>
  </si>
  <si>
    <t>Niben101Scf10363g01012</t>
  </si>
  <si>
    <t>Dirigent protein 19</t>
  </si>
  <si>
    <t>Niben101Scf03325g01001</t>
  </si>
  <si>
    <t>BnaA05g29260D [Brassica napus]</t>
  </si>
  <si>
    <t>Niben101Scf01453g06001</t>
  </si>
  <si>
    <t>Niben101Ctg16204g00003</t>
  </si>
  <si>
    <t>Niben101Scf25794g00003</t>
  </si>
  <si>
    <t>glycine-rich protein LENGTH=1432</t>
  </si>
  <si>
    <t>Niben101Scf08368g00010</t>
  </si>
  <si>
    <t>Vacuolar iron transporter 1</t>
  </si>
  <si>
    <t>Niben101Scf09778g00003</t>
  </si>
  <si>
    <t>Niben101Scf01403g01004</t>
  </si>
  <si>
    <t>stress up-regulated Nod 19 protein [Medicago truncatula]</t>
  </si>
  <si>
    <t>Niben101Scf13748g00016</t>
  </si>
  <si>
    <t>Niben101Scf04290g03010</t>
  </si>
  <si>
    <t>Protein PHYTOCHROME KINASE SUBSTRATE 3</t>
  </si>
  <si>
    <t>Niben101Scf02631g03004</t>
  </si>
  <si>
    <t>PLC-like phosphodiesterases superfamily protein LENGTH=359</t>
  </si>
  <si>
    <t>Niben101Ctg16216g00002</t>
  </si>
  <si>
    <t>30S ribosomal protein S21</t>
  </si>
  <si>
    <t>Niben101Scf01954g02004</t>
  </si>
  <si>
    <t>Transcription factor bHLH14</t>
  </si>
  <si>
    <t>Niben101Scf07623g01035</t>
  </si>
  <si>
    <t>Bifunctional uridylyltransferase/uridylyl-removing enzyme</t>
  </si>
  <si>
    <t>Niben101Scf06397g01003</t>
  </si>
  <si>
    <t>Niben101Scf04384g05008</t>
  </si>
  <si>
    <t>Niben101Scf00231g03008</t>
  </si>
  <si>
    <t>Niben101Scf01037g01013</t>
  </si>
  <si>
    <t>diphosphate--fructose-6-phosphate 1-phosphotransferase [Proteiniphilum acetatigenes]</t>
  </si>
  <si>
    <t>Niben101Scf14799g00001</t>
  </si>
  <si>
    <t>T4P13.26 protein isoform 1 [Theobroma cacao] gb|EOY03587.1| T4P13.26 protein isoform 1 [Theobroma cacao]</t>
  </si>
  <si>
    <t>Niben101Scf01281g08031</t>
  </si>
  <si>
    <t>Niben101Scf04656g00006</t>
  </si>
  <si>
    <t>Transketolase 7</t>
  </si>
  <si>
    <t>Niben101Scf02590g00010</t>
  </si>
  <si>
    <t>Calcium-dependent lipid-binding (CaLB domain) family protein LENGTH=374</t>
  </si>
  <si>
    <t>Niben101Scf04907g04001</t>
  </si>
  <si>
    <t>aromatic amino acid permease [Waddlia chondrophila] ref|YP_003708453.1| aromatic amino acid permease [Waddlia chondrophila WSU 86-1044] gb|ADI37447.1| putative aromatic amino acid permease [Waddlia chondrophila WSU 86-1044] emb|CCB90871.1| tyrosine-specific transport protein [Waddlia chondrophila 2032/99]</t>
  </si>
  <si>
    <t>Niben101Scf01066g03001</t>
  </si>
  <si>
    <t>Chitinase-like protein 1</t>
  </si>
  <si>
    <t>Niben101Scf05676g03004</t>
  </si>
  <si>
    <t>Niben101Scf06026g00006</t>
  </si>
  <si>
    <t>Protein of unknown function (DUF1336) LENGTH=513</t>
  </si>
  <si>
    <t>Niben101Scf02437g04010</t>
  </si>
  <si>
    <t>Niben101Scf03991g00004</t>
  </si>
  <si>
    <t>Niben101Scf03458g00005</t>
  </si>
  <si>
    <t>Niben101Scf10085g01009</t>
  </si>
  <si>
    <t>Zinc finger RNA-binding protein 2</t>
  </si>
  <si>
    <t>Niben101Scf09590g03004</t>
  </si>
  <si>
    <t>At5g37260-like protein [Solanum arcanum]</t>
  </si>
  <si>
    <t>Niben101Scf08576g01014</t>
  </si>
  <si>
    <t>TCP family transcription factor LENGTH=356</t>
  </si>
  <si>
    <t>Niben101Scf00479g03021</t>
  </si>
  <si>
    <t>Niben101Scf02034g02001</t>
  </si>
  <si>
    <t>Niben101Scf13934g00014</t>
  </si>
  <si>
    <t>Niben101Scf00622g01005</t>
  </si>
  <si>
    <t>Germacrene A synthase 1</t>
  </si>
  <si>
    <t>Niben101Scf03080g04005</t>
  </si>
  <si>
    <t>1-aminocyclopropane-1-carboxylate oxidase homolog 5</t>
  </si>
  <si>
    <t>Niben101Scf08341g10005</t>
  </si>
  <si>
    <t>heat shock transcription factor C1 LENGTH=330</t>
  </si>
  <si>
    <t>Niben101Scf03918g00026</t>
  </si>
  <si>
    <t>FKBP-type peptidyl-prolyl cis-trans isomerase, putative [Arabidopsis thaliana]</t>
  </si>
  <si>
    <t>Niben101Scf03645g04011</t>
  </si>
  <si>
    <t>Niben101Scf11999g00010</t>
  </si>
  <si>
    <t>Niben101Scf00761g02006</t>
  </si>
  <si>
    <t>Niben101Scf08426g01001</t>
  </si>
  <si>
    <t>5'-AMP-activated protein kinase subunit beta-1</t>
  </si>
  <si>
    <t>Niben101Scf02474g03004</t>
  </si>
  <si>
    <t>Multidrug resistance ABC transporter ATP-binding/permease protein BmrA</t>
  </si>
  <si>
    <t>Niben101Scf03507g05007</t>
  </si>
  <si>
    <t>Peroxidase 42</t>
  </si>
  <si>
    <t>Niben101Scf09417g02001</t>
  </si>
  <si>
    <t>cysteine-rich extensin-like protein [Nicotiana tabacum]</t>
  </si>
  <si>
    <t>Niben101Scf02509g06003</t>
  </si>
  <si>
    <t>Zinc finger protein 221</t>
  </si>
  <si>
    <t>Niben101Scf00885g09010</t>
  </si>
  <si>
    <t>in [Arabidopsis thaliana] gb|AAO42160.1| putative membrane transporter [Arabidopsis thaliana] gb|AAO64127.1| putative membrane transporter [Arabidopsis thaliana] emb|CAJ00306.1| inositol transporter 4 [Arabidopsis thaliana] gb|AEE83759.1| inositol transporter 4 [Arabidopsis thaliana]</t>
  </si>
  <si>
    <t>Niben101Scf00597g01003</t>
  </si>
  <si>
    <t>Niben101Scf07951g02028</t>
  </si>
  <si>
    <t>Protein trichome birefringence-like 3</t>
  </si>
  <si>
    <t>Niben101Scf04053g03033</t>
  </si>
  <si>
    <t>Niben101Scf07402g00012</t>
  </si>
  <si>
    <t>Ubiquitin-specific protease family C19-related protein LENGTH=445</t>
  </si>
  <si>
    <t>Niben101Scf02862g00007</t>
  </si>
  <si>
    <t>Niben101Scf02407g01001</t>
  </si>
  <si>
    <t>Ras-like GTP-binding protein RHO</t>
  </si>
  <si>
    <t>Niben101Scf15435g00009</t>
  </si>
  <si>
    <t>Oxygen-evolving enhancer protein 2-3, chloroplastic</t>
  </si>
  <si>
    <t>Niben101Scf05329g05016</t>
  </si>
  <si>
    <t>transcription factor bHLH93-like protein [Medicago truncatula]</t>
  </si>
  <si>
    <t>Niben101Scf11224g00008</t>
  </si>
  <si>
    <t>Squamosa promoter-binding-like protein 13</t>
  </si>
  <si>
    <t>Niben101Scf03824g00002</t>
  </si>
  <si>
    <t>TPX2 (targeting protein for Xklp2) protein family LENGTH=338</t>
  </si>
  <si>
    <t>Niben101Ctg13774g00001</t>
  </si>
  <si>
    <t>Niben101Scf15963g00004</t>
  </si>
  <si>
    <t>Niben101Scf17891g03008</t>
  </si>
  <si>
    <t>membrane-associated kinase regulator-like protein, putative [Medicago truncatula]</t>
  </si>
  <si>
    <t>Niben101Scf11616g00009</t>
  </si>
  <si>
    <t>conserved peptide upstream open reading frame 47 LENGTH=475</t>
  </si>
  <si>
    <t>Niben101Scf01718g01001</t>
  </si>
  <si>
    <t>Glyoxylate/hydroxypyruvate reductase B</t>
  </si>
  <si>
    <t>Niben101Scf08690g00003</t>
  </si>
  <si>
    <t>Niben101Scf09620g02008</t>
  </si>
  <si>
    <t>BnaA05g01230D [Brassica napus]</t>
  </si>
  <si>
    <t>Niben101Scf02063g02014</t>
  </si>
  <si>
    <t>1-aminocyclopropane-1-carboxylate oxidase homolog</t>
  </si>
  <si>
    <t>Niben101Scf06851g01015</t>
  </si>
  <si>
    <t>Niben101Scf03500g02019</t>
  </si>
  <si>
    <t>Fructose-1,6-bisphosphatase class 1 1</t>
  </si>
  <si>
    <t>Niben101Scf14098g00007</t>
  </si>
  <si>
    <t>Bifunctional inhibitor/lipid-transfer protein/seed storage 2S albumin superfamily protein LENGTH=291</t>
  </si>
  <si>
    <t>Niben101Scf00991g10002</t>
  </si>
  <si>
    <t>Niben101Scf02854g09025</t>
  </si>
  <si>
    <t>Niben101Scf03711g01001</t>
  </si>
  <si>
    <t>Niben101Scf09773g00002</t>
  </si>
  <si>
    <t>BnaA09g34990D [Brassica napus]</t>
  </si>
  <si>
    <t>Niben101Scf02146g00001</t>
  </si>
  <si>
    <t>Niben101Scf00165g00008</t>
  </si>
  <si>
    <t>Eukaryotic aspartyl protease family protein LENGTH=469</t>
  </si>
  <si>
    <t>Niben101Scf03046g01003</t>
  </si>
  <si>
    <t>nitrate reductase [Burkholderia cenocepacia]</t>
  </si>
  <si>
    <t>Niben101Scf06004g00013</t>
  </si>
  <si>
    <t>5-methyltetrahydropteroyltriglutamate--homocysteine methyltransferase</t>
  </si>
  <si>
    <t>Niben101Scf03990g02006</t>
  </si>
  <si>
    <t>BnaC04g08110D [Brassica napus]</t>
  </si>
  <si>
    <t>Niben101Scf00457g13007</t>
  </si>
  <si>
    <t>xyloglucan endotransglucosylase/hydrolase 32 LENGTH=299</t>
  </si>
  <si>
    <t>Niben101Scf07346g00001</t>
  </si>
  <si>
    <t>legume-specific protein [Aeschynomene indica]</t>
  </si>
  <si>
    <t>Niben101Scf06565g03017</t>
  </si>
  <si>
    <t>receptor-like kinase 1 LENGTH=655</t>
  </si>
  <si>
    <t>Niben101Scf12318g00007</t>
  </si>
  <si>
    <t>Patatin-like protein 7</t>
  </si>
  <si>
    <t>Niben101Scf07163g01001</t>
  </si>
  <si>
    <t>Pirin-like protein</t>
  </si>
  <si>
    <t>Niben101Scf02786g00016</t>
  </si>
  <si>
    <t>unknown protein; FUNCTIONS IN: molecular_function unknown; INVOLVED IN: biological_process unknown; LOCATED IN: cellular_component unknown; BEST Arabidopsis thaliana protein match is: unknown protein . LENGTH=167</t>
  </si>
  <si>
    <t>Niben101Scf07482g01014</t>
  </si>
  <si>
    <t>BnaA09g25400D [Brassica napus]</t>
  </si>
  <si>
    <t>Niben101Scf00595g02005</t>
  </si>
  <si>
    <t>Niben101Scf04323g02021</t>
  </si>
  <si>
    <t>2-succinylbenzoate--CoA ligase, chloroplastic/peroxisomal</t>
  </si>
  <si>
    <t>Niben101Scf04664g01005</t>
  </si>
  <si>
    <t>Endoglucanase 24</t>
  </si>
  <si>
    <t>Niben101Scf02056g02009</t>
  </si>
  <si>
    <t>Fimbrin-2</t>
  </si>
  <si>
    <t>Niben101Scf02417g06009</t>
  </si>
  <si>
    <t>Hexokinase-1</t>
  </si>
  <si>
    <t>Niben101Scf04505g05001</t>
  </si>
  <si>
    <t>Niben101Scf03786g00008</t>
  </si>
  <si>
    <t>Niben101Scf17839g00001</t>
  </si>
  <si>
    <t>NADP-dependent alkenal double bond reductase P1</t>
  </si>
  <si>
    <t>Niben101Scf09475g01022</t>
  </si>
  <si>
    <t>Niben101Scf12967g00001</t>
  </si>
  <si>
    <t>Remorin family protein LENGTH=274</t>
  </si>
  <si>
    <t>Niben101Scf07798g00001</t>
  </si>
  <si>
    <t>BnaA01g29700D [Brassica napus]</t>
  </si>
  <si>
    <t>Niben101Scf01812g03003</t>
  </si>
  <si>
    <t>Niben101Scf00751g06033</t>
  </si>
  <si>
    <t>Potassium voltage-gated channel subfamily H member 8</t>
  </si>
  <si>
    <t>Niben101Scf02348g02008</t>
  </si>
  <si>
    <t>Niben101Scf15777g00001</t>
  </si>
  <si>
    <t>receptor-like protein kinase 2.33 [Solanum arcanum]</t>
  </si>
  <si>
    <t>Niben101Scf07951g02030</t>
  </si>
  <si>
    <t>B3 domain-containing transcription factor VAL3</t>
  </si>
  <si>
    <t>Niben101Scf00230g01005</t>
  </si>
  <si>
    <t>Niben101Scf03535g00001</t>
  </si>
  <si>
    <t>5'-AMP-activated protein kinase-related LENGTH=598</t>
  </si>
  <si>
    <t>Niben101Scf00991g04002</t>
  </si>
  <si>
    <t>Niben101Scf02063g02008</t>
  </si>
  <si>
    <t>Niben101Scf09716g01001</t>
  </si>
  <si>
    <t>Aluminum-activated malate transporter 9</t>
  </si>
  <si>
    <t>Niben101Scf12245g02007</t>
  </si>
  <si>
    <t>S-aden , putative isoform 1 [Theobroma cacao]</t>
  </si>
  <si>
    <t>Niben101Scf01998g07001</t>
  </si>
  <si>
    <t>Zinc finger protein 16</t>
  </si>
  <si>
    <t>Niben101Scf00577g08003</t>
  </si>
  <si>
    <t>Protein NRT1/ PTR FAMILY 3.1</t>
  </si>
  <si>
    <t>Niben101Scf16707g00002</t>
  </si>
  <si>
    <t>Niben101Scf03141g04014</t>
  </si>
  <si>
    <t>CYCLIN B2;4 LENGTH=431</t>
  </si>
  <si>
    <t>Niben101Scf11084g02005</t>
  </si>
  <si>
    <t>Niben101Scf03679g03018</t>
  </si>
  <si>
    <t>COP1-interacting-like protein, putative [Medicago truncatula]</t>
  </si>
  <si>
    <t>Niben101Scf00457g06011</t>
  </si>
  <si>
    <t>strubbelig receptor family protein [Medicago truncatula]</t>
  </si>
  <si>
    <t>Niben101Scf03213g03016</t>
  </si>
  <si>
    <t>HXXXD-type acyl-transferase family protein LENGTH=435</t>
  </si>
  <si>
    <t>Niben101Scf00869g06025</t>
  </si>
  <si>
    <t>Niben101Ctg12308g00003</t>
  </si>
  <si>
    <t>CASP-like protein 3A1</t>
  </si>
  <si>
    <t>Niben101Scf02357g04003</t>
  </si>
  <si>
    <t>conserved hypothetical protein [Ricinus communis] gb|EEF41992.1| conserved hypothetical protein [Ricinus communis]</t>
  </si>
  <si>
    <t>Niben101Scf06928g00008</t>
  </si>
  <si>
    <t>Niben101Scf00812g00009</t>
  </si>
  <si>
    <t>4-hydroxy-tetrahydrodipicolinate reductase</t>
  </si>
  <si>
    <t>Niben101Scf00033g07007</t>
  </si>
  <si>
    <t>Niben101Scf02825g00018</t>
  </si>
  <si>
    <t>BnaA03g48840D [Brassica napus]</t>
  </si>
  <si>
    <t>Niben101Scf00953g02003</t>
  </si>
  <si>
    <t>Protein trichome birefringence-like 13</t>
  </si>
  <si>
    <t>Niben101Scf04832g00001</t>
  </si>
  <si>
    <t>BnaC02g31520D [Brassica napus]</t>
  </si>
  <si>
    <t>Niben101Scf02452g01002</t>
  </si>
  <si>
    <t>Niben101Scf06117g01013</t>
  </si>
  <si>
    <t>Niben101Scf02063g06006</t>
  </si>
  <si>
    <t>Plastid-lipid-associated protein, chloroplastic</t>
  </si>
  <si>
    <t>Niben101Scf07518g00004</t>
  </si>
  <si>
    <t>Niben101Scf00089g04004</t>
  </si>
  <si>
    <t>Dof-type zinc finger DNA-binding family protein LENGTH=288</t>
  </si>
  <si>
    <t>Niben101Scf02921g00002</t>
  </si>
  <si>
    <t>Protein of unknown function (DUF1677) LENGTH=165</t>
  </si>
  <si>
    <t>Niben101Scf01463g06001</t>
  </si>
  <si>
    <t>Nucleobase-ascorbate transporter 6</t>
  </si>
  <si>
    <t>Niben101Scf13227g00028</t>
  </si>
  <si>
    <t>BnaA06g29710D [Brassica napus]</t>
  </si>
  <si>
    <t>Niben101Scf02583g02013</t>
  </si>
  <si>
    <t>Ribulose bisphosphate carboxylase/oxygenase activase</t>
  </si>
  <si>
    <t>Niben101Scf08341g02005</t>
  </si>
  <si>
    <t>Niben101Scf05494g00013</t>
  </si>
  <si>
    <t>Transmembrane protein 45B</t>
  </si>
  <si>
    <t>Niben101Scf08991g02024</t>
  </si>
  <si>
    <t>Ankyrin repeat family protein LENGTH=624</t>
  </si>
  <si>
    <t>Niben101Scf00167g01010</t>
  </si>
  <si>
    <t>Niben101Scf00116g05010</t>
  </si>
  <si>
    <t>B-box zinc finger protein 32</t>
  </si>
  <si>
    <t>Niben101Scf00417g00005</t>
  </si>
  <si>
    <t>sequence-specific DNA binding transcription factors LENGTH=431</t>
  </si>
  <si>
    <t>Niben101Scf09291g00002</t>
  </si>
  <si>
    <t>Niben101Scf04765g01004</t>
  </si>
  <si>
    <t>Sphingolipid delta(4)-desaturase DES1-like</t>
  </si>
  <si>
    <t>Niben101Scf02155g01001</t>
  </si>
  <si>
    <t>Thylakoid lumenal 17.9 kDa protein, chloroplastic</t>
  </si>
  <si>
    <t>Niben101Scf02426g02027</t>
  </si>
  <si>
    <t>Gibberellin 2-beta-dioxygenase 8</t>
  </si>
  <si>
    <t>Niben101Scf04329g03003</t>
  </si>
  <si>
    <t>Niben101Scf03551g00005</t>
  </si>
  <si>
    <t>D-aminoacyl-tRNA deacylase</t>
  </si>
  <si>
    <t>Niben101Scf00207g02002</t>
  </si>
  <si>
    <t>Tropinone reductase 1</t>
  </si>
  <si>
    <t>Niben101Scf37365g00007</t>
  </si>
  <si>
    <t>BnaC08g02900D [Brassica napus]</t>
  </si>
  <si>
    <t>Niben101Scf02738g06007</t>
  </si>
  <si>
    <t>Niben101Scf05364g00002</t>
  </si>
  <si>
    <t>Patatin-like protein 6</t>
  </si>
  <si>
    <t>Niben101Scf07223g02009</t>
  </si>
  <si>
    <t>Niben101Scf03530g02009</t>
  </si>
  <si>
    <t>Pyridoxal phosphate (PLP)-dependent transferases superfamily protein LENGTH=440</t>
  </si>
  <si>
    <t>Niben101Scf00109g09011</t>
  </si>
  <si>
    <t>Sulfite oxidase</t>
  </si>
  <si>
    <t>Niben101Scf09953g00020</t>
  </si>
  <si>
    <t>Niben101Scf01750g01003</t>
  </si>
  <si>
    <t>Niben101Scf00228g01003</t>
  </si>
  <si>
    <t>Niben101Scf00088g01012</t>
  </si>
  <si>
    <t>BnaC07g36860D [Brassica napus]</t>
  </si>
  <si>
    <t>Niben101Scf15496g00007</t>
  </si>
  <si>
    <t>Niben101Scf07236g00011</t>
  </si>
  <si>
    <t>Niben101Scf05298g06008</t>
  </si>
  <si>
    <t>Annexin D8</t>
  </si>
  <si>
    <t>Niben101Scf03206g00006</t>
  </si>
  <si>
    <t>Niben101Scf02538g03019</t>
  </si>
  <si>
    <t>Lipid phosphate phosphatase 2</t>
  </si>
  <si>
    <t>Niben101Scf05880g03004</t>
  </si>
  <si>
    <t>Omega-3 fatty acid desaturase, chloroplastic</t>
  </si>
  <si>
    <t>Niben101Scf03500g02022</t>
  </si>
  <si>
    <t>Niben101Scf02668g01013</t>
  </si>
  <si>
    <t>IQ-domain 11 LENGTH=443</t>
  </si>
  <si>
    <t>Niben101Scf02509g11007</t>
  </si>
  <si>
    <t>Niben101Scf00893g01039</t>
  </si>
  <si>
    <t>Niben101Scf03729g00008</t>
  </si>
  <si>
    <t>Interferon-related developmental regulator family protein / IFRD family protein, putative [Theobroma cacao] gb|EOX98469.1| Interferon-related developmental regulator family protein / IFRD family protein, putative [Theobroma cacao]</t>
  </si>
  <si>
    <t>Niben101Scf11922g00014</t>
  </si>
  <si>
    <t>Callose synthase 2</t>
  </si>
  <si>
    <t>Niben101Scf05226g04004</t>
  </si>
  <si>
    <t>expressed protein localized to the inner membrane of the chloroplast. LENGTH=168</t>
  </si>
  <si>
    <t>Niben101Scf08195g07014</t>
  </si>
  <si>
    <t>Niben101Scf08918g02013</t>
  </si>
  <si>
    <t>Niben101Scf02864g04008</t>
  </si>
  <si>
    <t>Niben101Scf03525g01010</t>
  </si>
  <si>
    <t>polygalacturonase QRT3-like protein [Medicago truncatula]</t>
  </si>
  <si>
    <t>Niben101Scf00180g11028</t>
  </si>
  <si>
    <t>alpha 1,4-glycosyltransferase family protein LENGTH=435</t>
  </si>
  <si>
    <t>Niben101Scf10324g00007</t>
  </si>
  <si>
    <t>Actin-related protein 2/3 complex subunit 2B</t>
  </si>
  <si>
    <t>Niben101Scf01374g03024</t>
  </si>
  <si>
    <t>BnaA05g23600D [Brassica napus]</t>
  </si>
  <si>
    <t>Niben101Scf09698g00001</t>
  </si>
  <si>
    <t>Niben101Scf02078g04009</t>
  </si>
  <si>
    <t>Niben101Scf02460g02013</t>
  </si>
  <si>
    <t>Niben101Scf08455g00002</t>
  </si>
  <si>
    <t>Gamma-irradiation and mitomycin c induced 1, putative isoform 4 [Theobroma cacao] gb|EOY23567.1| Gamma-irradiation and mitomycin c induced 1, putative isoform 4 [Theobroma cacao]</t>
  </si>
  <si>
    <t>Niben101Scf05109g02006</t>
  </si>
  <si>
    <t>ENTH/ANTH/VHS superfamily protein LENGTH=544</t>
  </si>
  <si>
    <t>Niben101Scf06621g02013</t>
  </si>
  <si>
    <t>WD repeat-containing protein 44</t>
  </si>
  <si>
    <t>Niben101Scf02215g05011</t>
  </si>
  <si>
    <t>oxidoreductase [Rhizobium leucaenae]</t>
  </si>
  <si>
    <t>Niben101Scf03580g00003</t>
  </si>
  <si>
    <t>Plant protein of unknown function (DUF247) LENGTH=448</t>
  </si>
  <si>
    <t>Niben101Scf02772g01013</t>
  </si>
  <si>
    <t>Niben101Scf07788g01006</t>
  </si>
  <si>
    <t>Endosomal targeting BRO1-like domain-containing protein LENGTH=401</t>
  </si>
  <si>
    <t>Niben101Scf08081g03009</t>
  </si>
  <si>
    <t>Digalactosyldiacylglycerol synthase 2, chloroplastic</t>
  </si>
  <si>
    <t>Niben101Scf03930g03002</t>
  </si>
  <si>
    <t>Metallothiol transferase FosB</t>
  </si>
  <si>
    <t>Niben101Scf01501g01001</t>
  </si>
  <si>
    <t>ABL interactor-like protein 2 LENGTH=312</t>
  </si>
  <si>
    <t>Niben101Scf01143g01009</t>
  </si>
  <si>
    <t>18S pre-rib gar2-related, putative isoform 2 [Theobroma cacao]</t>
  </si>
  <si>
    <t>Niben101Scf02187g00008</t>
  </si>
  <si>
    <t>Niben101Scf00501g03004</t>
  </si>
  <si>
    <t>Protein LIGHT-DEPENDENT SHORT HYPOCOTYLS 4</t>
  </si>
  <si>
    <t>Niben101Scf04629g02008</t>
  </si>
  <si>
    <t>TRAM, LAG1 and CLN8 (TLC) lipid-sensing domain protein [Medicago truncatula]</t>
  </si>
  <si>
    <t>Niben101Scf08863g01010</t>
  </si>
  <si>
    <t>cyclic nucleotide-gated channel 14 LENGTH=726</t>
  </si>
  <si>
    <t>Niben101Scf03133g00003</t>
  </si>
  <si>
    <t>Glyceraldehyde-3-phosphate dehydrogenase 2</t>
  </si>
  <si>
    <t>Niben101Scf02725g03007</t>
  </si>
  <si>
    <t>Heat stress transcription factor B-4b, putative [Theobroma cacao] gb|EOY13664.1| Heat stress transcription factor B-4b, putative [Theobroma cacao]</t>
  </si>
  <si>
    <t>Niben101Scf10381g03005</t>
  </si>
  <si>
    <t>Niben101Scf05977g01008</t>
  </si>
  <si>
    <t>Niben101Scf00163g04005</t>
  </si>
  <si>
    <t>cyclin-dependent kinase B2;2 LENGTH=315</t>
  </si>
  <si>
    <t>Niben101Scf11124g01013</t>
  </si>
  <si>
    <t>Xyloglucan endotransglucosylase/hydrolase protein 2</t>
  </si>
  <si>
    <t>Niben101Scf02195g07005</t>
  </si>
  <si>
    <t>Transmembrane protein 131</t>
  </si>
  <si>
    <t>Niben101Scf07451g01004</t>
  </si>
  <si>
    <t>Auxin efflux carrier family protein LENGTH=622</t>
  </si>
  <si>
    <t>Niben101Scf16733g01016</t>
  </si>
  <si>
    <t>18S pre-rib gar2-related, putative isoform 1 [Theobroma cacao]</t>
  </si>
  <si>
    <t>Niben101Scf01513g00010</t>
  </si>
  <si>
    <t>Protein of unknown function (DUF2996) [Synechocystis sp. PCC 7509]</t>
  </si>
  <si>
    <t>Niben101Scf08111g02008</t>
  </si>
  <si>
    <t>Histone H1.2</t>
  </si>
  <si>
    <t>Niben101Scf03969g05002</t>
  </si>
  <si>
    <t>Photosystem I reaction center subunit III</t>
  </si>
  <si>
    <t>Niben101Scf08097g00005</t>
  </si>
  <si>
    <t>Protein of unknown function, DUF584 LENGTH=201</t>
  </si>
  <si>
    <t>Niben101Scf00380g01005</t>
  </si>
  <si>
    <t>Niben101Scf01383g09009</t>
  </si>
  <si>
    <t>Niben101Scf12540g00015</t>
  </si>
  <si>
    <t>Pollen Ole e 1 allergen and extensin family protein LENGTH=146</t>
  </si>
  <si>
    <t>Niben101Scf02011g04004</t>
  </si>
  <si>
    <t>Niben101Scf07437g01013</t>
  </si>
  <si>
    <t>Niben101Scf03990g02015</t>
  </si>
  <si>
    <t>conserved hypothetical protein [Ricinus communis] gb|EEF37137.1| conserved hypothetical protein [Ricinus communis]</t>
  </si>
  <si>
    <t>Niben101Scf02407g00011</t>
  </si>
  <si>
    <t>Niben101Scf05811g06013</t>
  </si>
  <si>
    <t>sterol 4-alpha-methyl-oxidase 2-1 LENGTH=266</t>
  </si>
  <si>
    <t>Niben101Scf00505g07001</t>
  </si>
  <si>
    <t>Niben101Scf02026g01002</t>
  </si>
  <si>
    <t>Niben101Scf03407g01012</t>
  </si>
  <si>
    <t>Niben101Scf05717g02005</t>
  </si>
  <si>
    <t>Protein WEAK CHLOROPLAST MOVEMENT UNDER BLUE LIGHT 1</t>
  </si>
  <si>
    <t>Niben101Scf06081g03022</t>
  </si>
  <si>
    <t>Splicing factor U2af small subunit A</t>
  </si>
  <si>
    <t>Niben101Scf00152g25013</t>
  </si>
  <si>
    <t>Niben101Scf02736g01011</t>
  </si>
  <si>
    <t>Niben101Scf03839g08001</t>
  </si>
  <si>
    <t>BnaC08g25590D [Brassica napus]</t>
  </si>
  <si>
    <t>Niben101Scf07391g00016</t>
  </si>
  <si>
    <t>BAG family molecular chaperone regulator 3</t>
  </si>
  <si>
    <t>Niben101Scf01411g01006</t>
  </si>
  <si>
    <t>Kelch-like protein 29</t>
  </si>
  <si>
    <t>Niben101Scf04086g01005</t>
  </si>
  <si>
    <t>Hydroxyproline-rich systemin A</t>
  </si>
  <si>
    <t>Niben101Scf03254g11012</t>
  </si>
  <si>
    <t>RPM1-interacting protein 4 (RIN4) family protein LENGTH=130</t>
  </si>
  <si>
    <t>Niben101Scf05017g05014</t>
  </si>
  <si>
    <t>Niben101Scf04941g02006</t>
  </si>
  <si>
    <t>NAD(P)H dehydrogenase 18 LENGTH=212</t>
  </si>
  <si>
    <t>Niben101Scf00807g03027</t>
  </si>
  <si>
    <t>Niben101Ctg15110g00004</t>
  </si>
  <si>
    <t>Niben101Scf08182g02013</t>
  </si>
  <si>
    <t>alkaline alpha galactosidase 3 [Zea mays] alkaline alpha galactosidase 3 [Zea mays]</t>
  </si>
  <si>
    <t>Niben101Scf01320g01003</t>
  </si>
  <si>
    <t>Niben101Scf02232g01002</t>
  </si>
  <si>
    <t>Protein of unknown function, DUF642 LENGTH=401</t>
  </si>
  <si>
    <t>Niben101Scf12159g09023</t>
  </si>
  <si>
    <t>photosystem II reaction center W LENGTH=133</t>
  </si>
  <si>
    <t>Niben101Scf04044g22002</t>
  </si>
  <si>
    <t>RING finger and CHY zinc finger domain-containing protein 1</t>
  </si>
  <si>
    <t>Niben101Scf05319g03001</t>
  </si>
  <si>
    <t>BnaC05g45640D [Brassica napus]</t>
  </si>
  <si>
    <t>Niben101Scf06823g00013</t>
  </si>
  <si>
    <t>unknown protein; LOCATED IN: chloroplast; EXPRESSED IN: 10 plant structures; EXPRESSED DURING: F mature embryo stage, petal differentiation and expansion stage, E expanded cotyledon stage, D bilateral stage; Has 6518 Blast hits to 5022 proteins in 522 species: Archae - 49; Bacteria - 635; Metazoa - 3264; Fungi - 379; Plants - 242; Viruses - 9; Other Eukaryotes - 1940 (source: NCBI BLink). LENGTH=828</t>
  </si>
  <si>
    <t>Niben101Scf07980g00003</t>
  </si>
  <si>
    <t>Niben101Scf25765g00004</t>
  </si>
  <si>
    <t>Aldo-keto reductase family 4 member C8</t>
  </si>
  <si>
    <t>Niben101Scf13762g01031</t>
  </si>
  <si>
    <t>BnaC01g19170D [Brassica napus]</t>
  </si>
  <si>
    <t>Niben101Scf03736g00004</t>
  </si>
  <si>
    <t>Tetratricopeptide repeat (TPR)-like superfamily protein LENGTH=1819</t>
  </si>
  <si>
    <t>Niben101Scf00022g04003</t>
  </si>
  <si>
    <t>Cytokinin dehydrogenase 7</t>
  </si>
  <si>
    <t>Niben101Scf04903g01016</t>
  </si>
  <si>
    <t>Niben101Ctg10245g00004</t>
  </si>
  <si>
    <t>Pleckstrin (PH) domain-containing protein isoform 3 [Theobroma cacao] gb|EOY24127.1| Pleckstrin (PH) domain-containing protein isoform 3 [Theobroma cacao]</t>
  </si>
  <si>
    <t>Niben101Scf01633g00002</t>
  </si>
  <si>
    <t>Cytidine deaminase 1</t>
  </si>
  <si>
    <t>Niben101Scf21459g00015</t>
  </si>
  <si>
    <t>Niben101Scf06743g00022</t>
  </si>
  <si>
    <t>Niben101Scf08364g00011</t>
  </si>
  <si>
    <t>Dynamin-related protein 5A</t>
  </si>
  <si>
    <t>Niben101Scf12623g00009</t>
  </si>
  <si>
    <t>GAGA-binding transcriptional activator [Arabidopsis arenosa]</t>
  </si>
  <si>
    <t>Niben101Scf17294g00004</t>
  </si>
  <si>
    <t>Ras-related protein Rab-4A</t>
  </si>
  <si>
    <t>Niben101Scf07631g00003</t>
  </si>
  <si>
    <t>Short-chain dehydrogenase reductase 3a</t>
  </si>
  <si>
    <t>Niben101Scf02668g00014</t>
  </si>
  <si>
    <t>Zinc finger CCCH domain-containing protein 53</t>
  </si>
  <si>
    <t>Niben101Scf01734g01049</t>
  </si>
  <si>
    <t>Acetyl-coenzyme A carboxylase carboxyl transferase subunit beta</t>
  </si>
  <si>
    <t>Niben101Scf10579g01026</t>
  </si>
  <si>
    <t>At4g14180-like protein [Arabidopsis lyrata subsp. petraea]</t>
  </si>
  <si>
    <t>Niben101Scf04260g02020</t>
  </si>
  <si>
    <t>Niben101Scf02425g01009</t>
  </si>
  <si>
    <t>Niben101Scf09223g00001</t>
  </si>
  <si>
    <t>Niben101Scf01326g01018</t>
  </si>
  <si>
    <t>Glycogen synthase</t>
  </si>
  <si>
    <t>Niben101Scf07668g00034</t>
  </si>
  <si>
    <t>unknown protein; Has 19 Blast hits to 19 proteins in 8 species: Archae - 0; Bacteria - 0; Metazoa - 0; Fungi - 0; Plants - 19; Viruses - 0; Other Eukaryotes - 0 (source: NCBI BLink). LENGTH=199</t>
  </si>
  <si>
    <t>Niben101Scf02517g03002</t>
  </si>
  <si>
    <t>Niben101Scf13644g00014</t>
  </si>
  <si>
    <t>Cytosolic 10-formyltetrahydrofolate dehydrogenase</t>
  </si>
  <si>
    <t>Niben101Scf05222g03002</t>
  </si>
  <si>
    <t>Family of unknown function (DUF662) LENGTH=178</t>
  </si>
  <si>
    <t>Niben101Scf09678g00006</t>
  </si>
  <si>
    <t>RNA-binding protein 24</t>
  </si>
  <si>
    <t>Niben101Scf06305g01023</t>
  </si>
  <si>
    <t>Protein of unknown function (DUF1191) LENGTH=313</t>
  </si>
  <si>
    <t>Niben101Scf07027g06002</t>
  </si>
  <si>
    <t>Transmembrane amino acid transporter family protein LENGTH=436</t>
  </si>
  <si>
    <t>Niben101Scf03445g02015</t>
  </si>
  <si>
    <t>Sec14p-like phosphatidylinositol transfer family protein LENGTH=263</t>
  </si>
  <si>
    <t>Niben101Scf02155g00004</t>
  </si>
  <si>
    <t>Non-specific phospholipase C6</t>
  </si>
  <si>
    <t>Niben101Scf03203g07020</t>
  </si>
  <si>
    <t>Niben101Scf01612g02009</t>
  </si>
  <si>
    <t>CST complex subunit STN1</t>
  </si>
  <si>
    <t>Niben101Scf02133g09001</t>
  </si>
  <si>
    <t>Niben101Scf15280g00004</t>
  </si>
  <si>
    <t>Niben101Scf13741g02010</t>
  </si>
  <si>
    <t>Zinc finger protein 3</t>
  </si>
  <si>
    <t>Niben101Scf06569g01022</t>
  </si>
  <si>
    <t>Succinate dehydrogenase [ubiquinone] iron-sulfur subunit 3, mitochondrial</t>
  </si>
  <si>
    <t>Niben101Scf05664g00001</t>
  </si>
  <si>
    <t>chlororespiratory reduction 6 LENGTH=246</t>
  </si>
  <si>
    <t>Niben101Scf05553g00008</t>
  </si>
  <si>
    <t>Leucine-rich repeat-containing protein 9</t>
  </si>
  <si>
    <t>Niben101Scf00561g00010</t>
  </si>
  <si>
    <t>Niben101Scf05694g00003</t>
  </si>
  <si>
    <t>Nuclear transcription factor Y subunit A-2</t>
  </si>
  <si>
    <t>Niben101Scf03634g04003</t>
  </si>
  <si>
    <t>Ankyrin repeat family protein LENGTH=240</t>
  </si>
  <si>
    <t>Niben101Scf04915g00003</t>
  </si>
  <si>
    <t>Acyl-ACP thioesterase LENGTH=367</t>
  </si>
  <si>
    <t>Niben101Scf01927g05021</t>
  </si>
  <si>
    <t>Niben101Scf11944g00013</t>
  </si>
  <si>
    <t>HXXXD-type acyl-transferase family protein LENGTH=448</t>
  </si>
  <si>
    <t>Niben101Scf04989g02007</t>
  </si>
  <si>
    <t>Proton pump-interactor 2</t>
  </si>
  <si>
    <t>Niben101Scf01304g01007</t>
  </si>
  <si>
    <t>Niben101Scf04673g02008</t>
  </si>
  <si>
    <t>Niben101Scf10855g06008</t>
  </si>
  <si>
    <t>Niben101Scf16022g00011</t>
  </si>
  <si>
    <t>PGR5-LIKE A LENGTH=324</t>
  </si>
  <si>
    <t>Niben101Scf01402g02006</t>
  </si>
  <si>
    <t>Protein NRT1/ PTR FAMILY 5.8</t>
  </si>
  <si>
    <t>Niben101Scf14642g02007</t>
  </si>
  <si>
    <t>RING/FYVE/PHD zinc finger superfamily protein LENGTH=431</t>
  </si>
  <si>
    <t>Niben101Scf05764g04013</t>
  </si>
  <si>
    <t>Niben101Scf03469g04001</t>
  </si>
  <si>
    <t>Homocysteine S-methyltransferase 3</t>
  </si>
  <si>
    <t>Niben101Scf00211g00019</t>
  </si>
  <si>
    <t>Niben101Scf02947g01002</t>
  </si>
  <si>
    <t>Niben101Scf01641g01011</t>
  </si>
  <si>
    <t>2-oxoisovalerate dehydrogenase subunit alpha</t>
  </si>
  <si>
    <t>Niben101Scf06509g01006</t>
  </si>
  <si>
    <t>IQ-domain 26 LENGTH=389</t>
  </si>
  <si>
    <t>Niben101Scf01999g04006</t>
  </si>
  <si>
    <t>Cyclin B1;4 LENGTH=387</t>
  </si>
  <si>
    <t>Niben101Scf17267g00001</t>
  </si>
  <si>
    <t>HXXXD-type acyl-transferase family protein [Medicago truncatula]</t>
  </si>
  <si>
    <t>Niben101Scf05822g04006</t>
  </si>
  <si>
    <t>Auxin efflux carrier family protein LENGTH=431</t>
  </si>
  <si>
    <t>Niben101Scf06447g00004</t>
  </si>
  <si>
    <t>BnaC02g27250D [Brassica napus]</t>
  </si>
  <si>
    <t>Niben101Scf03914g00001</t>
  </si>
  <si>
    <t>2,3-bisphosphoglycerate-dependent phosphoglycerate mutase 2</t>
  </si>
  <si>
    <t>Niben101Scf02235g04013</t>
  </si>
  <si>
    <t>Niben101Scf01422g00009</t>
  </si>
  <si>
    <t>regulator [Fischerella sp. JSC-11] gb|EHC13058.1| response regulator receiver protein [Fischerella sp. JSC-11]</t>
  </si>
  <si>
    <t>Niben101Scf01232g03010</t>
  </si>
  <si>
    <t>Niben101Scf00481g05001</t>
  </si>
  <si>
    <t>Niben101Scf00962g02008</t>
  </si>
  <si>
    <t>Histone acetyltransferase ESA1</t>
  </si>
  <si>
    <t>Niben101Scf01545g00010</t>
  </si>
  <si>
    <t>FAD/NAD(P)-binding oxidoreductase family protein LENGTH=408</t>
  </si>
  <si>
    <t>Niben101Scf05483g08004</t>
  </si>
  <si>
    <t>MLP-like protein 43</t>
  </si>
  <si>
    <t>Niben101Scf14041g00001</t>
  </si>
  <si>
    <t>1-aminocyclopropane-1-carboxylate oxidase 5</t>
  </si>
  <si>
    <t>Niben101Scf01777g03001</t>
  </si>
  <si>
    <t>cytochrome P450, family 711, subfamily A, polypeptide 1 LENGTH=522</t>
  </si>
  <si>
    <t>Niben101Scf02541g02001</t>
  </si>
  <si>
    <t>Niben101Scf01572g01002</t>
  </si>
  <si>
    <t>GATA transcription factor 11</t>
  </si>
  <si>
    <t>Niben101Scf03647g01003</t>
  </si>
  <si>
    <t>Niben101Scf11911g00005</t>
  </si>
  <si>
    <t>Niben101Scf01825g03009</t>
  </si>
  <si>
    <t>Niben101Scf01505g02004</t>
  </si>
  <si>
    <t>Niben101Scf07829g02002</t>
  </si>
  <si>
    <t>Niben101Scf03341g04008</t>
  </si>
  <si>
    <t>BnaC04g49900D [Brassica napus]</t>
  </si>
  <si>
    <t>Niben101Scf12148g03001</t>
  </si>
  <si>
    <t>Arsenical pump membrane protein</t>
  </si>
  <si>
    <t>Niben101Scf01991g04010</t>
  </si>
  <si>
    <t>Ribulose bisphosphate carboxylase small chain 8B, chloroplastic</t>
  </si>
  <si>
    <t>Niben101Scf06027g00010</t>
  </si>
  <si>
    <t>Niben101Scf00472g03005</t>
  </si>
  <si>
    <t>T-complex protein 11 LENGTH=1131</t>
  </si>
  <si>
    <t>Niben101Scf00935g00011</t>
  </si>
  <si>
    <t>Cysteine-rich receptor-like protein kinase 5</t>
  </si>
  <si>
    <t>Niben101Scf16981g02005</t>
  </si>
  <si>
    <t>Transcription factor bHLH110</t>
  </si>
  <si>
    <t>Niben101Scf04708g00011</t>
  </si>
  <si>
    <t>cellulose synthase 6 LENGTH=1084</t>
  </si>
  <si>
    <t>Niben101Scf13886g01021</t>
  </si>
  <si>
    <t>Niben101Scf00324g00004</t>
  </si>
  <si>
    <t>MULTISPECIES: hypothetical protein [Prochlorococcus]</t>
  </si>
  <si>
    <t>Niben101Scf09561g00003</t>
  </si>
  <si>
    <t>Peptidyl-prolyl cis-trans isomerase</t>
  </si>
  <si>
    <t>Niben101Scf01102g03001</t>
  </si>
  <si>
    <t>Phosphatidylinositol 4-phosphate 5-kinase 6</t>
  </si>
  <si>
    <t>Niben101Scf07054g05008</t>
  </si>
  <si>
    <t>Niben101Scf08597g00010</t>
  </si>
  <si>
    <t>Protein NRT1/ PTR FAMILY 6.4</t>
  </si>
  <si>
    <t>Niben101Scf02073g07006</t>
  </si>
  <si>
    <t>Cyclin-dependent kinase G1</t>
  </si>
  <si>
    <t>Niben101Scf01386g02004</t>
  </si>
  <si>
    <t>1-deoxy-D-xylulose-5-phosphate synthase</t>
  </si>
  <si>
    <t>Niben101Scf04223g00003</t>
  </si>
  <si>
    <t>Glycosyl hydrolase family 10 protein, expressed [Oryza sativa Japonica Group]</t>
  </si>
  <si>
    <t>Niben101Scf10785g01016</t>
  </si>
  <si>
    <t>Protein NRT1/ PTR FAMILY 6.1</t>
  </si>
  <si>
    <t>Niben101Scf06809g00030</t>
  </si>
  <si>
    <t>Niben101Scf21301g00011</t>
  </si>
  <si>
    <t>EF hand calcium-binding protein family LENGTH=150</t>
  </si>
  <si>
    <t>Niben101Scf11235g04014</t>
  </si>
  <si>
    <t>Niben101Scf03012g01001</t>
  </si>
  <si>
    <t>Niben101Scf12103g00012</t>
  </si>
  <si>
    <t>GTP pyrophosphokinase</t>
  </si>
  <si>
    <t>Niben101Scf04727g03005</t>
  </si>
  <si>
    <t>RPM1-interacting protein 4 (RIN4) family protein LENGTH=73</t>
  </si>
  <si>
    <t>Niben101Scf02502g03009</t>
  </si>
  <si>
    <t>unknown protein; FUNCTIONS IN: molecular_function unknown; INVOLVED IN: biological_process unknown; LOCATED IN: chloroplast; Has 32 Blast hits to 32 proteins in 14 species: Archae - 0; Bacteria - 0; Metazoa - 0; Fungi - 0; Plants - 32; Viruses - 0; Other Eukaryotes - 0 (source: NCBI BLink). LENGTH=232</t>
  </si>
  <si>
    <t>Niben101Scf02562g03011</t>
  </si>
  <si>
    <t>Leucine-rich repeat family protein LENGTH=585</t>
  </si>
  <si>
    <t>Niben101Scf01435g02001</t>
  </si>
  <si>
    <t>Glutaredoxin family protein LENGTH=334</t>
  </si>
  <si>
    <t>Niben101Scf16278g00004</t>
  </si>
  <si>
    <t>Mannose-1-phosphate guanyltransferase beta</t>
  </si>
  <si>
    <t>Niben101Scf05799g01023</t>
  </si>
  <si>
    <t>E3 ubiquitin-protein ligase ARIH1</t>
  </si>
  <si>
    <t>Niben101Scf04847g03015</t>
  </si>
  <si>
    <t>FKBP-like peptidyl-prolyl cis-trans isomerase family protein LENGTH=207</t>
  </si>
  <si>
    <t>Niben101Scf00560g04005</t>
  </si>
  <si>
    <t>Niben101Scf08357g04021</t>
  </si>
  <si>
    <t>BnaA04g09420D [Brassica napus]</t>
  </si>
  <si>
    <t>Niben101Scf09068g01003</t>
  </si>
  <si>
    <t>O-methyltransferase family protein LENGTH=382</t>
  </si>
  <si>
    <t>Niben101Scf20932g00007</t>
  </si>
  <si>
    <t>Niben101Scf04416g00014</t>
  </si>
  <si>
    <t>Niben101Scf01430g02010</t>
  </si>
  <si>
    <t>Signal transduction histidine kinase, hybrid-type, ethylene sensor LENGTH=738</t>
  </si>
  <si>
    <t>Niben101Scf04148g01037</t>
  </si>
  <si>
    <t>ferric reduction oxidase 8 LENGTH=728</t>
  </si>
  <si>
    <t>Niben101Scf12039g00002</t>
  </si>
  <si>
    <t>Niben101Scf00712g09029</t>
  </si>
  <si>
    <t>Niben101Scf06203g02014</t>
  </si>
  <si>
    <t>epimerase [Fischerella sp. PCC 9605]</t>
  </si>
  <si>
    <t>Niben101Scf05756g00003</t>
  </si>
  <si>
    <t>Protein phosphatase 2C 77</t>
  </si>
  <si>
    <t>Niben101Scf00369g15012</t>
  </si>
  <si>
    <t>Niben101Scf08653g04017</t>
  </si>
  <si>
    <t>alpha/beta hydrolase family protein [Lept [Leptospira sp. B5-022]</t>
  </si>
  <si>
    <t>Niben101Scf01451g04016</t>
  </si>
  <si>
    <t>Niben101Scf10344g00006</t>
  </si>
  <si>
    <t>AT hook motif DNA-binding family protein LENGTH=348</t>
  </si>
  <si>
    <t>Niben101Scf07261g01013</t>
  </si>
  <si>
    <t>Plant protein of unknown function (DUF641) LENGTH=459</t>
  </si>
  <si>
    <t>Niben101Scf01194g00005</t>
  </si>
  <si>
    <t>unknown protein; FUNCTIONS IN: molecular_function unknown; INVOLVED IN: biological_process unknown; LOCATED IN: chloroplast; EXPRESSED IN: 23 plant structures; EXPRESSED DURING: 13 growth stages; Has 144 Blast hits to 142 proteins in 73 species: Archae - 3; Bacteria - 62; Metazoa - 7; Fungi - 13; Plants - 44; Viruses - 0; Other Eukaryotes - 15 (source: NCBI BLink). LENGTH=308</t>
  </si>
  <si>
    <t>Niben101Scf02069g02008</t>
  </si>
  <si>
    <t>COP1-interactive protein 1 LENGTH=1586</t>
  </si>
  <si>
    <t>Niben101Scf03710g11042</t>
  </si>
  <si>
    <t>Niben101Scf07070g02027</t>
  </si>
  <si>
    <t>nodulin MtN21 /EamA-like transporter family protein LENGTH=367</t>
  </si>
  <si>
    <t>Niben101Scf20101g00011</t>
  </si>
  <si>
    <t>Niben101Scf18730g00030</t>
  </si>
  <si>
    <t>MULTISPECIES: hypothetical protein [Roseomonas]</t>
  </si>
  <si>
    <t>Niben101Scf05962g04013</t>
  </si>
  <si>
    <t>Aspartic proteinase A1</t>
  </si>
  <si>
    <t>Niben101Scf03147g08015</t>
  </si>
  <si>
    <t>Niben101Scf02139g05001</t>
  </si>
  <si>
    <t>Niben101Scf01101g04010</t>
  </si>
  <si>
    <t>glycosidase [Streptomyces achromogenes]</t>
  </si>
  <si>
    <t>Niben101Scf04692g01002</t>
  </si>
  <si>
    <t>ABC transporter ATP-binding protein/permease wht-1</t>
  </si>
  <si>
    <t>Niben101Scf06650g06003</t>
  </si>
  <si>
    <t>Niben101Scf03417g03001</t>
  </si>
  <si>
    <t>Niben101Scf00298g02018</t>
  </si>
  <si>
    <t>Chlorophyll a-b binding protein, chloroplastic</t>
  </si>
  <si>
    <t>Niben101Scf14282g00008</t>
  </si>
  <si>
    <t>unknown protein; BEST Arabidopsis thaliana protein match is: unknown protein . LENGTH=1156</t>
  </si>
  <si>
    <t>Niben101Scf02572g03008</t>
  </si>
  <si>
    <t>D-glycerate 3-kinase, chloroplastic</t>
  </si>
  <si>
    <t>Niben101Scf00420g01003</t>
  </si>
  <si>
    <t>Niben101Scf03437g01014</t>
  </si>
  <si>
    <t>Fatty acid hydroxylase superfamily LENGTH=632</t>
  </si>
  <si>
    <t>Niben101Scf07198g00006</t>
  </si>
  <si>
    <t>Niben101Scf00448g07004</t>
  </si>
  <si>
    <t>Niben101Scf00069g12017</t>
  </si>
  <si>
    <t>serine hydroxymethyltransferase 2 LENGTH=533</t>
  </si>
  <si>
    <t>Niben101Scf10384g02003</t>
  </si>
  <si>
    <t>Niben101Scf02824g03028</t>
  </si>
  <si>
    <t>Redox-regulatory protein FAM213A</t>
  </si>
  <si>
    <t>Niben101Scf07673g01012</t>
  </si>
  <si>
    <t>NADP-dependent oxidoreductase [Pseudomonas syringae]</t>
  </si>
  <si>
    <t>Niben101Scf03390g06006</t>
  </si>
  <si>
    <t>Aspartyl/glutamyl-tRNA(Asn/Gln) amidotransferase subunit B</t>
  </si>
  <si>
    <t>Niben101Scf07599g00015</t>
  </si>
  <si>
    <t>Niben101Scf04109g01009</t>
  </si>
  <si>
    <t>RING/FYVE/PHD zinc finger superfamily protein LENGTH=259</t>
  </si>
  <si>
    <t>Niben101Scf01611g03014</t>
  </si>
  <si>
    <t>RING-H2 finger protein ATL3</t>
  </si>
  <si>
    <t>Niben101Scf08564g04005</t>
  </si>
  <si>
    <t>Protein Iojap, chloroplastic</t>
  </si>
  <si>
    <t>Niben101Scf02207g12004</t>
  </si>
  <si>
    <t>Niben101Scf01649g00003</t>
  </si>
  <si>
    <t>Potassium transporter 2</t>
  </si>
  <si>
    <t>Niben101Scf03111g01003</t>
  </si>
  <si>
    <t>Niben101Scf03937g02033</t>
  </si>
  <si>
    <t>Elongation of very long chain fatty acids protein 5</t>
  </si>
  <si>
    <t>Niben101Scf33912g00003</t>
  </si>
  <si>
    <t>Niben101Scf00159g05004</t>
  </si>
  <si>
    <t>Glucan endo-1,3-beta-glucosidase 3</t>
  </si>
  <si>
    <t>Niben101Scf05395g03019</t>
  </si>
  <si>
    <t>Niben101Scf12141g00012</t>
  </si>
  <si>
    <t>ABC transporter substrate-binding protein [Propionibacterium acnes]</t>
  </si>
  <si>
    <t>Niben101Scf05286g00002</t>
  </si>
  <si>
    <t>Beta-amylase</t>
  </si>
  <si>
    <t>Niben101Scf02105g01018</t>
  </si>
  <si>
    <t>Protein LURP-one-related 4</t>
  </si>
  <si>
    <t>Niben101Ctg15612g00005</t>
  </si>
  <si>
    <t>Rop guanine nucleotide exchange factor 14</t>
  </si>
  <si>
    <t>Niben101Scf00167g00014</t>
  </si>
  <si>
    <t>Niben101Scf14642g04009</t>
  </si>
  <si>
    <t>plant glycogenin-like starch initiation protein 1 LENGTH=659</t>
  </si>
  <si>
    <t>Niben101Scf20124g00003</t>
  </si>
  <si>
    <t>Reticulon-like protein B3</t>
  </si>
  <si>
    <t>Niben101Scf07576g04015</t>
  </si>
  <si>
    <t>Niben101Scf14098g00005</t>
  </si>
  <si>
    <t>Niben101Scf20961g00018</t>
  </si>
  <si>
    <t>unknown protein; Has 126 Blast hits to 112 proteins in 36 species: Archae - 0; Bacteria - 6; Metazoa - 14; Fungi - 3; Plants - 14; Viruses - 0; Other Eukaryotes - 89 (source: NCBI BLink). LENGTH=142</t>
  </si>
  <si>
    <t>Niben101Scf18730g00029</t>
  </si>
  <si>
    <t>Conserved hypothetical protein; putative Acyl-CoA N-acyltransferase domain [Magnetospira sp. QH-2]</t>
  </si>
  <si>
    <t>Niben101Scf03390g06005</t>
  </si>
  <si>
    <t>[Oryza sativa Japonica Group] dbj|BAH94822.1| [Oryza sativa Japonica Group]</t>
  </si>
  <si>
    <t>Niben101Scf03737g06010</t>
  </si>
  <si>
    <t>Niben101Scf02814g02014</t>
  </si>
  <si>
    <t>Niben101Scf18430g00009</t>
  </si>
  <si>
    <t>Epoxide hydrolase 4</t>
  </si>
  <si>
    <t>Niben101Scf04906g00013</t>
  </si>
  <si>
    <t>Niben101Scf00607g03026</t>
  </si>
  <si>
    <t>hydroxypyruvate reductase LENGTH=387</t>
  </si>
  <si>
    <t>Niben101Scf03128g01004</t>
  </si>
  <si>
    <t>Niben101Scf14338g03001</t>
  </si>
  <si>
    <t>GRAS family transcription factor LENGTH=584</t>
  </si>
  <si>
    <t>Niben101Scf14594g00004</t>
  </si>
  <si>
    <t>Niben101Scf03851g00010</t>
  </si>
  <si>
    <t>nodulin-26-like [Solanum lycopersicum] dbj|BAO18644.1| nodulin26-like intrinsic protein 3;1 [Solanum lycopersicum]</t>
  </si>
  <si>
    <t>Niben101Scf12197g03009</t>
  </si>
  <si>
    <t>Niben101Scf02558g00030</t>
  </si>
  <si>
    <t>Squamosa promoter-binding-like protein 12</t>
  </si>
  <si>
    <t>Niben101Scf09232g00005</t>
  </si>
  <si>
    <t>ovate family protein 4 LENGTH=315</t>
  </si>
  <si>
    <t>Niben101Scf09401g01009</t>
  </si>
  <si>
    <t>Niben101Scf09620g02006</t>
  </si>
  <si>
    <t>Niben101Scf10575g00008</t>
  </si>
  <si>
    <t>4-hydroxy-3-methylbut-2-enyl diphosphate reductase LENGTH=466</t>
  </si>
  <si>
    <t>Niben101Scf06436g05010</t>
  </si>
  <si>
    <t>MATE efflux family protein LENGTH=559</t>
  </si>
  <si>
    <t>Niben101Scf00369g05009</t>
  </si>
  <si>
    <t>Heavy metal transport/detoxification superfamily protein LENGTH=352</t>
  </si>
  <si>
    <t>Niben101Scf08137g02017</t>
  </si>
  <si>
    <t>Niben101Scf02972g02020</t>
  </si>
  <si>
    <t>Nucleoside diphosphate kinase family protein LENGTH=237</t>
  </si>
  <si>
    <t>Niben101Scf11319g00003</t>
  </si>
  <si>
    <t>Niben101Scf05371g06002</t>
  </si>
  <si>
    <t>Niben101Scf04614g07005</t>
  </si>
  <si>
    <t>bZIP family transcription factor LENGTH=300</t>
  </si>
  <si>
    <t>Niben101Scf03320g03004</t>
  </si>
  <si>
    <t>Digalactosyldiacylglycerol synthase 1, chloroplastic</t>
  </si>
  <si>
    <t>Niben101Scf02430g08002</t>
  </si>
  <si>
    <t>Wound-induced protein [Medicago truncatula] gb|AES79723.1| wound-induced-like protein [Medicago truncatula]</t>
  </si>
  <si>
    <t>Niben101Scf06016g02005</t>
  </si>
  <si>
    <t>APOLLO [Boechera sp. IPK 1]</t>
  </si>
  <si>
    <t>Niben101Scf02665g13002</t>
  </si>
  <si>
    <t>Niben101Scf01957g02003</t>
  </si>
  <si>
    <t>BAG family molecular chaperone regulator 1</t>
  </si>
  <si>
    <t>Niben101Scf07500g00009</t>
  </si>
  <si>
    <t>Cysteine-rich receptor-like protein kinase 41</t>
  </si>
  <si>
    <t>Niben101Scf12994g02001</t>
  </si>
  <si>
    <t>Transcription factor CYCLOIDEA</t>
  </si>
  <si>
    <t>Niben101Scf34798g00008</t>
  </si>
  <si>
    <t>CTP synthase</t>
  </si>
  <si>
    <t>Niben101Scf05231g02021</t>
  </si>
  <si>
    <t>ATP binding microtubule motor family protein LENGTH=684</t>
  </si>
  <si>
    <t>Niben101Scf29144g00011</t>
  </si>
  <si>
    <t>Non-specific lipid-transfer protein 1</t>
  </si>
  <si>
    <t>Niben101Scf01625g01002</t>
  </si>
  <si>
    <t>Glucose-1-phosphate adenylyltransferase family protein LENGTH=523</t>
  </si>
  <si>
    <t>Niben101Scf06214g00003</t>
  </si>
  <si>
    <t>Niben101Scf13206g00003</t>
  </si>
  <si>
    <t>Niben101Scf05732g00014</t>
  </si>
  <si>
    <t>green-ripe protein [Solanum melongena]</t>
  </si>
  <si>
    <t>Niben101Scf03271g00010</t>
  </si>
  <si>
    <t>Niben101Scf16974g00001</t>
  </si>
  <si>
    <t>Niben101Scf07008g01010</t>
  </si>
  <si>
    <t>unknown protein; FUNCTIONS IN: molecular_function unknown; INVOLVED IN: biological_process unknown; LOCATED IN: cellular_component unknown; EXPRESSED IN: 24 plant structures; EXPRESSED DURING: 15 growth stages; Has 26 Blast hits to 26 proteins in 12 species: Archae - 0; Bacteria - 0; Metazoa - 0; Fungi - 0; Plants - 26; Viruses - 0; Other Eukaryotes - 0 (source: NCBI BLink). LENGTH=155</t>
  </si>
  <si>
    <t>Niben101Scf01372g10013</t>
  </si>
  <si>
    <t>Perakine reductase</t>
  </si>
  <si>
    <t>Niben101Scf07741g03001</t>
  </si>
  <si>
    <t>ROP interactive partner 3 isoform 1 [Theobroma cacao] gb|EOY07755.1| ROP interactive partner 3 isoform 1 [Theobroma cacao]</t>
  </si>
  <si>
    <t>Niben101Scf15631g00004</t>
  </si>
  <si>
    <t>unknown protein; BEST Arabidopsis thaliana protein match is: unknown protein . LENGTH=295</t>
  </si>
  <si>
    <t>Niben101Scf15536g01002</t>
  </si>
  <si>
    <t>Methyltransferase-like protein 17, mitochondrial</t>
  </si>
  <si>
    <t>Niben101Scf06836g01001</t>
  </si>
  <si>
    <t>Niben101Scf10835g00001</t>
  </si>
  <si>
    <t>Mannan endo-1,4-beta-mannosidase 7</t>
  </si>
  <si>
    <t>Niben101Scf04781g00005</t>
  </si>
  <si>
    <t>unknown protein; BEST Arabidopsis thaliana protein match is: unknown protein . LENGTH=173</t>
  </si>
  <si>
    <t>Niben101Scf16812g00010</t>
  </si>
  <si>
    <t>Cyclin-dependent kinase B2-1</t>
  </si>
  <si>
    <t>Niben101Scf05107g03006</t>
  </si>
  <si>
    <t>Callose synthase 3</t>
  </si>
  <si>
    <t>Niben101Scf06734g00014</t>
  </si>
  <si>
    <t>NHL domain-containing protein LENGTH=509</t>
  </si>
  <si>
    <t>Niben101Scf00286g05014</t>
  </si>
  <si>
    <t>Niben101Scf09401g01007</t>
  </si>
  <si>
    <t>TPA: hypothetical protein ZEAMMB73_793304 [Zea mays]</t>
  </si>
  <si>
    <t>Niben101Scf00199g00012</t>
  </si>
  <si>
    <t>Plasma-membrane choline transporter family protein LENGTH=569</t>
  </si>
  <si>
    <t>Niben101Scf04481g00030</t>
  </si>
  <si>
    <t>MLO-like protein 13</t>
  </si>
  <si>
    <t>Niben101Scf03679g03009</t>
  </si>
  <si>
    <t>Fe superoxide dismutase 2 LENGTH=305</t>
  </si>
  <si>
    <t>Niben101Scf14929g00006</t>
  </si>
  <si>
    <t>Niben101Scf00870g13004</t>
  </si>
  <si>
    <t>Protein Brevis radix-like 2</t>
  </si>
  <si>
    <t>Niben101Scf06945g00012</t>
  </si>
  <si>
    <t>Calcium-binding EF-hand family protein LENGTH=175</t>
  </si>
  <si>
    <t>Niben101Ctg02589g00001</t>
  </si>
  <si>
    <t>Niben101Scf00690g00013</t>
  </si>
  <si>
    <t>Niben101Scf12266g00001</t>
  </si>
  <si>
    <t>Acyl-protein thioesterase 1</t>
  </si>
  <si>
    <t>Niben101Scf00457g05004</t>
  </si>
  <si>
    <t>Niben101Scf04788g00025</t>
  </si>
  <si>
    <t>Niben101Scf04271g00004</t>
  </si>
  <si>
    <t>Niben101Scf04801g00001</t>
  </si>
  <si>
    <t>Protein kinase superfamily protein LENGTH=345</t>
  </si>
  <si>
    <t>Niben101Scf03747g01016</t>
  </si>
  <si>
    <t>Niben101Scf03915g04005</t>
  </si>
  <si>
    <t>Aspartic proteinase nepenthesin-1</t>
  </si>
  <si>
    <t>Niben101Scf02714g06023</t>
  </si>
  <si>
    <t>Niben101Scf00807g03029</t>
  </si>
  <si>
    <t>Glutathione S-transferase</t>
  </si>
  <si>
    <t>Niben101Scf38373g00003</t>
  </si>
  <si>
    <t>Chaperone DnaJ-domain superfamily protein LENGTH=218</t>
  </si>
  <si>
    <t>Niben101Scf16542g01002</t>
  </si>
  <si>
    <t>Niben101Scf03370g06007</t>
  </si>
  <si>
    <t>Cyclin family protein LENGTH=445</t>
  </si>
  <si>
    <t>Niben101Scf00568g04005</t>
  </si>
  <si>
    <t>Niben101Scf00345g01001</t>
  </si>
  <si>
    <t>[Arabidopsis thaliana] gb|AAT41818.1| [Arabidopsis thaliana]</t>
  </si>
  <si>
    <t>Niben101Scf06775g00039</t>
  </si>
  <si>
    <t>Niben101Scf19307g00002</t>
  </si>
  <si>
    <t>RING/U-box superfamily protein LENGTH=196</t>
  </si>
  <si>
    <t>Niben101Scf01440g02013</t>
  </si>
  <si>
    <t>3-oxoacyl-[acyl-carrier-protein] reductase FabG</t>
  </si>
  <si>
    <t>Niben101Scf02073g08002</t>
  </si>
  <si>
    <t>Niben101Scf02869g02011</t>
  </si>
  <si>
    <t>Niben101Scf01876g00009</t>
  </si>
  <si>
    <t>Niben101Scf04535g02019</t>
  </si>
  <si>
    <t>Niben101Ctg15677g00002</t>
  </si>
  <si>
    <t>Niben101Scf03263g00008</t>
  </si>
  <si>
    <t>Tetraspanin-18</t>
  </si>
  <si>
    <t>Niben101Scf04253g01001</t>
  </si>
  <si>
    <t>Protein glycosylationmyb-like TTH transcriptional regulator, partial [Leucadendron salicifolium]</t>
  </si>
  <si>
    <t>Niben101Scf09834g00007</t>
  </si>
  <si>
    <t>Niben101Scf04113g11001</t>
  </si>
  <si>
    <t>5'-nucleotidase domain-containing protein 4</t>
  </si>
  <si>
    <t>Niben101Scf00543g00008</t>
  </si>
  <si>
    <t>Protein of unknown function (DUF1336) LENGTH=492</t>
  </si>
  <si>
    <t>Niben101Scf08355g04001</t>
  </si>
  <si>
    <t>Receptor expression-enhancing protein 3</t>
  </si>
  <si>
    <t>Niben101Scf00541g00005</t>
  </si>
  <si>
    <t>ABC transporter G family member 37</t>
  </si>
  <si>
    <t>Niben101Scf05536g01010</t>
  </si>
  <si>
    <t>ATP binding microtubule motor family protein LENGTH=1063</t>
  </si>
  <si>
    <t>Niben101Scf09284g01003</t>
  </si>
  <si>
    <t>Niben101Scf02853g06014</t>
  </si>
  <si>
    <t>Niben101Scf10092g00009</t>
  </si>
  <si>
    <t>unknown protein; FUNCTIONS IN: molecular_function unknown; INVOLVED IN: biological_process unknown; LOCATED IN: chloroplast thylakoid membrane, chloroplast; EXPRESSED IN: 22 plant structures; EXPRESSED DURING: 13 growth stages; Has 11 Blast hits to 11 proteins in 5 species: Archae - 0; Bacteria - 0; Metazoa - 0; Fungi - 0; Plants - 11; Viruses - 0; Other Eukaryotes - 0 (source: NCBI BLink). LENGTH=157</t>
  </si>
  <si>
    <t>Niben101Scf04018g10002</t>
  </si>
  <si>
    <t>hydroxyproline-rich glycoprotein family protein LENGTH=575</t>
  </si>
  <si>
    <t>Niben101Scf01626g04008</t>
  </si>
  <si>
    <t>Niben101Scf11008g04010</t>
  </si>
  <si>
    <t>Niben101Ctg15206g00001</t>
  </si>
  <si>
    <t>Saccharopine dehydrogenase LENGTH=428</t>
  </si>
  <si>
    <t>Niben101Scf00047g02009</t>
  </si>
  <si>
    <t>Domain of unknown function (DUF23) LENGTH=504</t>
  </si>
  <si>
    <t>Niben101Scf02344g04010</t>
  </si>
  <si>
    <t>Calcium-dependent lipid-binding (CaLB domain) family protein LENGTH=401</t>
  </si>
  <si>
    <t>Niben101Scf07089g02001</t>
  </si>
  <si>
    <t>Zeatin O-glucosyltransferase</t>
  </si>
  <si>
    <t>Niben101Scf03121g04010</t>
  </si>
  <si>
    <t>GCN5 family acetyltransferase [Fischerella sp. PCC 9605]</t>
  </si>
  <si>
    <t>Niben101Scf09209g00001</t>
  </si>
  <si>
    <t>Niben101Scf13289g01004</t>
  </si>
  <si>
    <t>Niben101Scf04623g02009</t>
  </si>
  <si>
    <t>Phytochrome A-associated F-box protein</t>
  </si>
  <si>
    <t>Niben101Scf00862g00008</t>
  </si>
  <si>
    <t>SMAD/FHA domain-containing protein LENGTH=209</t>
  </si>
  <si>
    <t>Niben101Scf01716g00024</t>
  </si>
  <si>
    <t>Glycerol-3-phosphate 2-O-acyltransferase 4</t>
  </si>
  <si>
    <t>Niben101Scf05081g00014</t>
  </si>
  <si>
    <t>myb transcription factor [Medicago truncatula]</t>
  </si>
  <si>
    <t>Niben101Scf00684g02005</t>
  </si>
  <si>
    <t>Phosphatidylinositol 4-phosphate 5-kinase 9</t>
  </si>
  <si>
    <t>Niben101Scf01237g07016</t>
  </si>
  <si>
    <t>Niben101Scf01326g05006</t>
  </si>
  <si>
    <t>Niben101Scf01025g01013</t>
  </si>
  <si>
    <t>Niben101Scf13776g02002</t>
  </si>
  <si>
    <t>putative fasciclin-like arabinogalactan protein 20 LENGTH=424</t>
  </si>
  <si>
    <t>Niben101Scf03839g04019</t>
  </si>
  <si>
    <t>Glycine dehydrogenase (decarboxylating)</t>
  </si>
  <si>
    <t>Niben101Scf00398g06018</t>
  </si>
  <si>
    <t>U-box domain-containing protein 43</t>
  </si>
  <si>
    <t>Niben101Scf02264g05017</t>
  </si>
  <si>
    <t>Niben101Scf08300g00008</t>
  </si>
  <si>
    <t>Fasciclin-like arabinogalactan protein 9</t>
  </si>
  <si>
    <t>Niben101Scf01143g09002</t>
  </si>
  <si>
    <t>Kelch-like protein 6</t>
  </si>
  <si>
    <t>Niben101Scf01484g00009</t>
  </si>
  <si>
    <t>Fasciclin-like arabinogalactan protein 17</t>
  </si>
  <si>
    <t>Niben101Scf08723g02020</t>
  </si>
  <si>
    <t>Thaumatin-like protein 1</t>
  </si>
  <si>
    <t>Niben101Scf03488g07001</t>
  </si>
  <si>
    <t>Glucan endo-1,3-beta-glucosidase 1</t>
  </si>
  <si>
    <t>Niben101Scf15435g00006</t>
  </si>
  <si>
    <t>NAD-dependent protein deacetylase</t>
  </si>
  <si>
    <t>Niben101Scf05409g00013</t>
  </si>
  <si>
    <t>glycerol dehydrogenase [Fischerella sp. PCC 9339]</t>
  </si>
  <si>
    <t>Niben101Scf03448g00001</t>
  </si>
  <si>
    <t>Methyl-CpG-binding domain-containing protein 13</t>
  </si>
  <si>
    <t>Niben101Scf01027g00003</t>
  </si>
  <si>
    <t>Niben101Scf04607g07006</t>
  </si>
  <si>
    <t>Niben101Scf06042g03021</t>
  </si>
  <si>
    <t>replication protein A 1A LENGTH=640</t>
  </si>
  <si>
    <t>Niben101Scf02461g04014</t>
  </si>
  <si>
    <t>Ent-kaur-16-ene synthase, chloroplastic</t>
  </si>
  <si>
    <t>Niben101Scf01694g11001</t>
  </si>
  <si>
    <t>C2H2-like zinc finger protein LENGTH=462</t>
  </si>
  <si>
    <t>Niben101Scf00996g02008</t>
  </si>
  <si>
    <t>haloacid dehalogenase (HAD) superfamily protein LENGTH=343</t>
  </si>
  <si>
    <t>Niben101Scf06153g00010</t>
  </si>
  <si>
    <t>Glycine cleavage system H protein</t>
  </si>
  <si>
    <t>Niben101Scf13146g00005</t>
  </si>
  <si>
    <t>Niben101Scf04944g04001</t>
  </si>
  <si>
    <t>Niben101Scf03403g02027</t>
  </si>
  <si>
    <t>BnaC03g61080D [Brassica napus]</t>
  </si>
  <si>
    <t>Niben101Scf03309g00004</t>
  </si>
  <si>
    <t>Niben101Scf06504g01026</t>
  </si>
  <si>
    <t>Niben101Scf07034g08030</t>
  </si>
  <si>
    <t>Pectinesterase 31</t>
  </si>
  <si>
    <t>Niben101Scf02581g05010</t>
  </si>
  <si>
    <t>Niben101Scf02897g00009</t>
  </si>
  <si>
    <t>aminotransferase-like [Oryza sativa Japonica Group]</t>
  </si>
  <si>
    <t>Niben101Scf10162g00004</t>
  </si>
  <si>
    <t>alanine aminotransferase 2 LENGTH=553</t>
  </si>
  <si>
    <t>Niben101Scf00247g05012</t>
  </si>
  <si>
    <t>Niben101Scf01777g00016</t>
  </si>
  <si>
    <t>Niben101Scf04398g01005</t>
  </si>
  <si>
    <t>Protein of unknown function (DUF760) LENGTH=406</t>
  </si>
  <si>
    <t>Niben101Scf09527g01015</t>
  </si>
  <si>
    <t>Photosystem II reaction center X protein</t>
  </si>
  <si>
    <t>Niben101Scf03045g00002</t>
  </si>
  <si>
    <t>BnaA07g09930D [Brassica napus]</t>
  </si>
  <si>
    <t>Niben101Scf02541g06011</t>
  </si>
  <si>
    <t>Adenosine deaminase</t>
  </si>
  <si>
    <t>Niben101Scf00869g03009</t>
  </si>
  <si>
    <t>Polyamine oxidase 1</t>
  </si>
  <si>
    <t>Niben101Scf00825g00017</t>
  </si>
  <si>
    <t>response regulator 9 LENGTH=234</t>
  </si>
  <si>
    <t>Niben101Scf12214g00007</t>
  </si>
  <si>
    <t>Niben101Scf05108g01001</t>
  </si>
  <si>
    <t>Niben101Scf08937g00003</t>
  </si>
  <si>
    <t>BnaA01g28640D [Brassica napus]</t>
  </si>
  <si>
    <t>Niben101Scf04417g00033</t>
  </si>
  <si>
    <t>Niben101Scf12938g00001</t>
  </si>
  <si>
    <t>UTP--glucose-1-phosphate uridylyltransferase</t>
  </si>
  <si>
    <t>Niben101Scf01927g04006</t>
  </si>
  <si>
    <t>Glutamate carboxypeptidase 2 homolog</t>
  </si>
  <si>
    <t>Niben101Scf02778g03007</t>
  </si>
  <si>
    <t>Myosin-3</t>
  </si>
  <si>
    <t>Niben101Scf08632g00001</t>
  </si>
  <si>
    <t>50S ribosomal protein L4</t>
  </si>
  <si>
    <t>Niben101Scf03374g00006</t>
  </si>
  <si>
    <t>histidine triad nucleotide-binding 4 LENGTH=146</t>
  </si>
  <si>
    <t>Niben101Scf06190g01001</t>
  </si>
  <si>
    <t>Tetratricopeptide repeat (TPR)-like superfamily protein LENGTH=1608</t>
  </si>
  <si>
    <t>Niben101Scf04174g05001</t>
  </si>
  <si>
    <t>L-lactate dehydrogenase</t>
  </si>
  <si>
    <t>Niben101Scf20124g00015</t>
  </si>
  <si>
    <t>Niben101Scf07103g03016</t>
  </si>
  <si>
    <t>nitrite reductase 1 LENGTH=586</t>
  </si>
  <si>
    <t>Niben101Scf02605g01001</t>
  </si>
  <si>
    <t>conserved hypothetical protein [Mesorhizobium plurifarium]</t>
  </si>
  <si>
    <t>Niben101Scf04338g00003</t>
  </si>
  <si>
    <t>BnaA05g05570D [Brassica napus]</t>
  </si>
  <si>
    <t>Niben101Scf01352g00003</t>
  </si>
  <si>
    <t>glycine-rich protein LENGTH=356</t>
  </si>
  <si>
    <t>Niben101Scf02531g02001</t>
  </si>
  <si>
    <t>Niben101Scf02621g04022</t>
  </si>
  <si>
    <t>Niben101Scf02023g02007</t>
  </si>
  <si>
    <t>Pollen Ole e 1 allergen and extensin family protein LENGTH=159</t>
  </si>
  <si>
    <t>Niben101Scf01521g16018</t>
  </si>
  <si>
    <t>MULTISPECIES: ribonuclease P [Prochlorococcus]</t>
  </si>
  <si>
    <t>Niben101Scf01799g02002</t>
  </si>
  <si>
    <t>dehydroascorbate reductase 1 LENGTH=258</t>
  </si>
  <si>
    <t>Niben101Scf00063g07011</t>
  </si>
  <si>
    <t>Niben101Scf03223g00002</t>
  </si>
  <si>
    <t>Niben101Scf00483g01002</t>
  </si>
  <si>
    <t>Protein of unknown function (DUF506) LENGTH=341</t>
  </si>
  <si>
    <t>Niben101Scf06720g01018</t>
  </si>
  <si>
    <t>Betaine aldehyde dehydrogenase</t>
  </si>
  <si>
    <t>Niben101Scf01221g17003</t>
  </si>
  <si>
    <t>Haloacid dehalogenase-like hydrolase (HAD) superfamily protein LENGTH=245</t>
  </si>
  <si>
    <t>Niben101Scf09467g02008</t>
  </si>
  <si>
    <t>Protein STAY-GREEN LIKE, chloroplastic</t>
  </si>
  <si>
    <t>Niben101Scf08535g04013</t>
  </si>
  <si>
    <t>Kelch-like protein 3</t>
  </si>
  <si>
    <t>Niben101Scf02245g01018</t>
  </si>
  <si>
    <t>Niben101Scf02350g02011</t>
  </si>
  <si>
    <t>At3g32930-like protein [Arabidopsis lyrata subsp. petraea]</t>
  </si>
  <si>
    <t>Niben101Scf00920g09027</t>
  </si>
  <si>
    <t>unknown protein; Has 83 Blast hits to 82 proteins in 37 species: Archae - 0; Bacteria - 51; Metazoa - 0; Fungi - 0; Plants - 30; Viruses - 0; Other Eukaryotes - 2 (source: NCBI BLink). LENGTH=347</t>
  </si>
  <si>
    <t>Niben101Scf00747g05007</t>
  </si>
  <si>
    <t>Niben101Scf07638g01010</t>
  </si>
  <si>
    <t>Niben101Scf04384g05020</t>
  </si>
  <si>
    <t>Niben101Ctg15064g00002</t>
  </si>
  <si>
    <t>MATE efflux family protein 1</t>
  </si>
  <si>
    <t>Niben101Scf25721g00003</t>
  </si>
  <si>
    <t>Niben101Scf03737g06006</t>
  </si>
  <si>
    <t>Niben101Scf04444g06007</t>
  </si>
  <si>
    <t>Niben101Scf07763g02004</t>
  </si>
  <si>
    <t>COP1-interacting protein-related LENGTH=1270</t>
  </si>
  <si>
    <t>Niben101Scf04018g06007</t>
  </si>
  <si>
    <t>Niben101Scf03870g00002</t>
  </si>
  <si>
    <t>Potassium transporter 8</t>
  </si>
  <si>
    <t>Niben101Scf01640g02004</t>
  </si>
  <si>
    <t>Auxin efflux carrier family protein LENGTH=457</t>
  </si>
  <si>
    <t>Niben101Scf08777g02002</t>
  </si>
  <si>
    <t>Niben101Scf09021g00006</t>
  </si>
  <si>
    <t>Niben101Scf06186g03002</t>
  </si>
  <si>
    <t>HXXXD-type acyl-transferase family protein LENGTH=484</t>
  </si>
  <si>
    <t>Niben101Scf05348g01023</t>
  </si>
  <si>
    <t>1-aminocyclopropane-1-carboxylate synthase 1</t>
  </si>
  <si>
    <t>Niben101Scf06562g00007</t>
  </si>
  <si>
    <t>Niben101Scf13540g00004</t>
  </si>
  <si>
    <t>Niben101Scf07438g03001</t>
  </si>
  <si>
    <t>Niben101Scf04738g03003</t>
  </si>
  <si>
    <t>Niben101Scf01189g04013</t>
  </si>
  <si>
    <t>unknown protein; INVOLVED IN: N-terminal protein myristoylation; EXPRESSED IN: cultured cell; BEST Arabidopsis thaliana protein match is: unknown protein . LENGTH=455</t>
  </si>
  <si>
    <t>Niben101Scf15972g01021</t>
  </si>
  <si>
    <t>RING/FYVE/PHD zinc finger superfamily protein LENGTH=994</t>
  </si>
  <si>
    <t>Niben101Scf03843g00005</t>
  </si>
  <si>
    <t>Niben101Scf01826g05013</t>
  </si>
  <si>
    <t>Niben101Scf07123g00001</t>
  </si>
  <si>
    <t>Niben101Scf02433g02008</t>
  </si>
  <si>
    <t>malonyl-CoA decarboxylase family protein LENGTH=518</t>
  </si>
  <si>
    <t>Niben101Scf15158g00008</t>
  </si>
  <si>
    <t>stress regulated protein [Medicago truncatula]</t>
  </si>
  <si>
    <t>Niben101Scf02665g02009</t>
  </si>
  <si>
    <t>Niben101Scf03027g01001</t>
  </si>
  <si>
    <t>2-hydroxy-6-oxononadienedioate/2-hydroxy-6-oxononatrienedioate hydrolase</t>
  </si>
  <si>
    <t>Niben101Scf00372g00003</t>
  </si>
  <si>
    <t>Proteinase inhibitor</t>
  </si>
  <si>
    <t>Niben101Scf09698g01005</t>
  </si>
  <si>
    <t>Niben101Scf07463g01017</t>
  </si>
  <si>
    <t>Niben101Scf18639g00026</t>
  </si>
  <si>
    <t>calcium sensing receptor LENGTH=387</t>
  </si>
  <si>
    <t>Niben101Scf05862g00017</t>
  </si>
  <si>
    <t>Niben101Scf13676g02009</t>
  </si>
  <si>
    <t>Niben101Scf00595g02016</t>
  </si>
  <si>
    <t>Histone H2B</t>
  </si>
  <si>
    <t>Niben101Scf05952g00008</t>
  </si>
  <si>
    <t>Mechanosensitive ion channel protein 8</t>
  </si>
  <si>
    <t>Niben101Scf00073g04006</t>
  </si>
  <si>
    <t>ovate family protein 5 LENGTH=349</t>
  </si>
  <si>
    <t>Niben101Scf03015g06015</t>
  </si>
  <si>
    <t>Niben101Scf03349g00001</t>
  </si>
  <si>
    <t>Niben101Scf00370g03034</t>
  </si>
  <si>
    <t>Niben101Scf03766g10010</t>
  </si>
  <si>
    <t>D6 protein kinase like 2 LENGTH=586</t>
  </si>
  <si>
    <t>Niben101Scf00339g08017</t>
  </si>
  <si>
    <t>Protein IQ-DOMAIN 31</t>
  </si>
  <si>
    <t>Niben101Scf18955g00007</t>
  </si>
  <si>
    <t>Niben101Scf00051g05016</t>
  </si>
  <si>
    <t>PHD finger protein ALFIN-LIKE 6</t>
  </si>
  <si>
    <t>Niben101Scf01526g04020</t>
  </si>
  <si>
    <t>Niben101Scf05051g02002</t>
  </si>
  <si>
    <t>Niben101Scf22688g00021</t>
  </si>
  <si>
    <t>MLO-like protein 4</t>
  </si>
  <si>
    <t>Niben101Scf01516g00002</t>
  </si>
  <si>
    <t>Niben101Scf05272g03009</t>
  </si>
  <si>
    <t>Niben101Scf13404g02005</t>
  </si>
  <si>
    <t>nucleotide sugar transporter-KT 1 LENGTH=337</t>
  </si>
  <si>
    <t>Niben101Scf03939g06024</t>
  </si>
  <si>
    <t>Phosphoenolpyruvate/phosphate translocator 1, chloroplastic</t>
  </si>
  <si>
    <t>Niben101Scf00725g01008</t>
  </si>
  <si>
    <t>Zinc finger protein CONSTANS-LIKE 6</t>
  </si>
  <si>
    <t>Niben101Scf09209g02012</t>
  </si>
  <si>
    <t>Niben101Scf02480g00001</t>
  </si>
  <si>
    <t>Niben101Scf06976g06016</t>
  </si>
  <si>
    <t>glycosyltransferase [Lyngbya sp. PCC 8106] gb|EAW39129.1| Glycosyl transferase, family 9 [Lyngbya sp. PCC 8106]</t>
  </si>
  <si>
    <t>Niben101Scf01201g00011</t>
  </si>
  <si>
    <t>Shugoshin-1</t>
  </si>
  <si>
    <t>Niben101Scf01863g07004</t>
  </si>
  <si>
    <t>Growth-regulating factor 1</t>
  </si>
  <si>
    <t>Niben101Scf05135g01006</t>
  </si>
  <si>
    <t>Niben101Scf04110g01002</t>
  </si>
  <si>
    <t>BnaC04g13350D [Brassica napus]</t>
  </si>
  <si>
    <t>Niben101Scf09994g00010</t>
  </si>
  <si>
    <t>GRAS family transcription factor LENGTH=658</t>
  </si>
  <si>
    <t>Niben101Scf05407g01010</t>
  </si>
  <si>
    <t>Niben101Scf04300g00009</t>
  </si>
  <si>
    <t>Niben101Scf00698g02008</t>
  </si>
  <si>
    <t>Aldo-keto reductase family 4 member C9</t>
  </si>
  <si>
    <t>Niben101Scf15049g00021</t>
  </si>
  <si>
    <t>sequence-specific DNA binding transcription factors LENGTH=296</t>
  </si>
  <si>
    <t>Niben101Scf03888g00002</t>
  </si>
  <si>
    <t>Selenium-binding protein 1</t>
  </si>
  <si>
    <t>Niben101Scf00726g02017</t>
  </si>
  <si>
    <t>GDP-D-glucose phosphorylase 1</t>
  </si>
  <si>
    <t>Niben101Scf02937g04001</t>
  </si>
  <si>
    <t>Niben101Scf02522g01006</t>
  </si>
  <si>
    <t>rib PSRP-3/Ycf65 [Geitlerinema sp. PCC 7407]</t>
  </si>
  <si>
    <t>Niben101Scf00640g04022</t>
  </si>
  <si>
    <t>LanC-like protein 2</t>
  </si>
  <si>
    <t>Niben101Scf07706g00019</t>
  </si>
  <si>
    <t>Polyadenylate-binding protein 6</t>
  </si>
  <si>
    <t>Niben101Scf03535g01023</t>
  </si>
  <si>
    <t>Niben101Scf00482g02005</t>
  </si>
  <si>
    <t>Niben101Scf00525g04010</t>
  </si>
  <si>
    <t>Transcription factor AP-1</t>
  </si>
  <si>
    <t>Niben101Scf02182g07005</t>
  </si>
  <si>
    <t>SNARE associated Golgi protein family LENGTH=344</t>
  </si>
  <si>
    <t>Niben101Scf01154g19024</t>
  </si>
  <si>
    <t>allantoate amidohydrolase LENGTH=525</t>
  </si>
  <si>
    <t>Niben101Scf03105g00009</t>
  </si>
  <si>
    <t>basic helix-loop-helix (bHLH) DNA-binding superfamily protein LENGTH=1513</t>
  </si>
  <si>
    <t>Niben101Scf07278g01002</t>
  </si>
  <si>
    <t>Thioredoxin superfamily protein LENGTH=174</t>
  </si>
  <si>
    <t>Niben101Scf01579g01029</t>
  </si>
  <si>
    <t>Niben101Scf14028g02012</t>
  </si>
  <si>
    <t>Niben101Scf08206g02022</t>
  </si>
  <si>
    <t>Niben101Scf04292g10011</t>
  </si>
  <si>
    <t>Niben101Scf08080g00009</t>
  </si>
  <si>
    <t>Cycloartenol Synthase</t>
  </si>
  <si>
    <t>Niben101Scf00171g00014</t>
  </si>
  <si>
    <t>Niben101Scf11922g00018</t>
  </si>
  <si>
    <t>Niben101Scf00582g01033</t>
  </si>
  <si>
    <t>Arginine biosynthesis bifunctional protein ArgJ</t>
  </si>
  <si>
    <t>Niben101Scf02486g00005</t>
  </si>
  <si>
    <t>BnaC07g28760D [Brassica napus]</t>
  </si>
  <si>
    <t>Niben101Scf01013g06001</t>
  </si>
  <si>
    <t>Niben101Scf09960g01010</t>
  </si>
  <si>
    <t>Niben101Scf04379g01004</t>
  </si>
  <si>
    <t>SBP (S-ribonuclease binding protein) family protein LENGTH=312</t>
  </si>
  <si>
    <t>Niben101Scf13227g00030</t>
  </si>
  <si>
    <t>Niben101Scf01158g03010</t>
  </si>
  <si>
    <t>Niben101Scf03129g01010</t>
  </si>
  <si>
    <t>Niben101Scf13622g01009</t>
  </si>
  <si>
    <t>Niben101Scf02056g03006</t>
  </si>
  <si>
    <t>BnaA02g30220D [Brassica napus]</t>
  </si>
  <si>
    <t>Niben101Scf01166g13001</t>
  </si>
  <si>
    <t>Long-chain-fatty-acid--CoA ligase 1</t>
  </si>
  <si>
    <t>Niben101Scf07849g00012</t>
  </si>
  <si>
    <t>ARID/BRIGHT DNA-binding domain;ELM2 domain protein LENGTH=573</t>
  </si>
  <si>
    <t>Niben101Scf06190g02007</t>
  </si>
  <si>
    <t>Pyrophosphate-energized vacuolar membrane proton pump 1</t>
  </si>
  <si>
    <t>Niben101Scf17691g00004</t>
  </si>
  <si>
    <t>Protein trichome birefringence</t>
  </si>
  <si>
    <t>Niben101Scf07798g03010</t>
  </si>
  <si>
    <t>Niben101Scf03076g00003</t>
  </si>
  <si>
    <t>Niben101Scf01520g03002</t>
  </si>
  <si>
    <t>Ammonium transporter 1 member 3</t>
  </si>
  <si>
    <t>Niben101Scf02006g01014</t>
  </si>
  <si>
    <t>Niben101Scf05030g02010</t>
  </si>
  <si>
    <t>Niben101Scf04991g00003</t>
  </si>
  <si>
    <t>Transcription factor bHLH123</t>
  </si>
  <si>
    <t>Niben101Scf06186g07008</t>
  </si>
  <si>
    <t>BnaC02g15130D [Brassica napus]</t>
  </si>
  <si>
    <t>Niben101Scf07048g01012</t>
  </si>
  <si>
    <t>Niben101Scf02971g03001</t>
  </si>
  <si>
    <t>Niben101Scf03445g00008</t>
  </si>
  <si>
    <t>unknown protein; FUNCTIONS IN: molecular_function unknown; INVOLVED IN: biological_process unknown; LOCATED IN: endomembrane system; EXPRESSED IN: 21 plant structures; EXPRESSED DURING: 13 growth stages; Has 210 Blast hits to 148 proteins in 42 species: Archae - 0; Bacteria - 118; Metazoa - 0; Fungi - 0; Plants - 48; Viruses - 0; Other Eukaryotes - 44 (source: NCBI BLink). LENGTH=1088</t>
  </si>
  <si>
    <t>Niben101Scf01369g00016</t>
  </si>
  <si>
    <t>HSP20-like chaperones superfamily protein LENGTH=463</t>
  </si>
  <si>
    <t>Niben101Scf01078g00006</t>
  </si>
  <si>
    <t>Niben101Ctg15122g00004</t>
  </si>
  <si>
    <t>high chlorophyll fluorescence 243 [Arabidopsis thaliana] gb|AEE75618.1| high chlorophyll fluorescence 243 [Arabidopsis thaliana]</t>
  </si>
  <si>
    <t>Niben101Scf03245g06003</t>
  </si>
  <si>
    <t>Niben101Scf08653g04019</t>
  </si>
  <si>
    <t>Niben101Scf00497g08003</t>
  </si>
  <si>
    <t>Niben101Scf06987g01003</t>
  </si>
  <si>
    <t>Tryptophan synthase beta chain</t>
  </si>
  <si>
    <t>Niben101Scf03038g06006</t>
  </si>
  <si>
    <t>Protein kinase superfamily protein LENGTH=481</t>
  </si>
  <si>
    <t>Niben101Scf01836g00002</t>
  </si>
  <si>
    <t>Niben101Scf01871g00003</t>
  </si>
  <si>
    <t>MFP1 attachment factor 1</t>
  </si>
  <si>
    <t>Niben101Scf22680g01008</t>
  </si>
  <si>
    <t>Protein of unknown function, DUF642 LENGTH=407</t>
  </si>
  <si>
    <t>Niben101Scf02714g05001</t>
  </si>
  <si>
    <t>Germin-like protein 5-1</t>
  </si>
  <si>
    <t>Niben101Scf01982g00002</t>
  </si>
  <si>
    <t>Niben101Scf12414g01006</t>
  </si>
  <si>
    <t>Niben101Scf01998g11004</t>
  </si>
  <si>
    <t>Niben101Scf01012g04003</t>
  </si>
  <si>
    <t>Niben101Scf05216g06001</t>
  </si>
  <si>
    <t>Protein of Unknown Function (DUF239) LENGTH=422</t>
  </si>
  <si>
    <t>Niben101Scf02564g04009</t>
  </si>
  <si>
    <t>BnaA04g13260D [Brassica napus]</t>
  </si>
  <si>
    <t>Niben101Scf09089g01026</t>
  </si>
  <si>
    <t>unknown protein; FUNCTIONS IN: molecular_function unknown; INVOLVED IN: biological_process unknown; LOCATED IN: chloroplast thylakoid membrane, chloroplast stroma, chloroplast; EXPRESSED IN: 19 plant structures; EXPRESSED DURING: 13 growth stages; Has 49 Blast hits to 49 proteins in 17 species: Archae - 0; Bacteria - 0; Metazoa - 0; Fungi - 0; Plants - 49; Viruses - 0; Other Eukaryotes - 0 (source: NCBI BLink). LENGTH=186</t>
  </si>
  <si>
    <t>Niben101Scf01051g02013</t>
  </si>
  <si>
    <t>Nodulin MtN21 /EamA-like transporter family protein LENGTH=364</t>
  </si>
  <si>
    <t>Niben101Scf00674g02006</t>
  </si>
  <si>
    <t>CCHC-type zinc finger, nucleic acid binding protein [Callorhinchus milii] gb|AFM89464.1| cellular nucleic acid-binding protein-like protein [Callorhinchus milii]</t>
  </si>
  <si>
    <t>Niben101Scf00630g00004</t>
  </si>
  <si>
    <t>BnaA07g10670D [Brassica napus]</t>
  </si>
  <si>
    <t>Niben101Scf03015g06010</t>
  </si>
  <si>
    <t>Niben101Scf00911g03001</t>
  </si>
  <si>
    <t>Sucrose-phosphatase 2</t>
  </si>
  <si>
    <t>Niben101Scf00627g05014</t>
  </si>
  <si>
    <t>Niben101Scf10388g02018</t>
  </si>
  <si>
    <t>p-hydroxybenzoic acid efflux pump subunit AaeB</t>
  </si>
  <si>
    <t>Niben101Scf01383g09021</t>
  </si>
  <si>
    <t>ATP-dependent RNA helicase DRS1</t>
  </si>
  <si>
    <t>Niben101Scf02280g09005</t>
  </si>
  <si>
    <t>Niben101Scf00698g02019</t>
  </si>
  <si>
    <t>Niben101Scf06513g00009</t>
  </si>
  <si>
    <t>Niben101Scf07109g05001</t>
  </si>
  <si>
    <t>Niben101Scf07591g00005</t>
  </si>
  <si>
    <t>conserved hypothetical protein [Ricinus communis] gb|EEF35366.1| conserved hypothetical protein [Ricinus communis]</t>
  </si>
  <si>
    <t>Niben101Scf03469g02003</t>
  </si>
  <si>
    <t>x-ray induced transcript 1 LENGTH=300</t>
  </si>
  <si>
    <t>Niben101Scf00381g08001</t>
  </si>
  <si>
    <t>Protein phosphatase 2C family protein LENGTH=361</t>
  </si>
  <si>
    <t>Niben101Scf05612g01003</t>
  </si>
  <si>
    <t>Niben101Scf06974g00003</t>
  </si>
  <si>
    <t>BnaCnng05630D [Brassica napus]</t>
  </si>
  <si>
    <t>Niben101Scf01764g01014</t>
  </si>
  <si>
    <t>Jacalin-related lectin 19</t>
  </si>
  <si>
    <t>Niben101Scf28230g00019</t>
  </si>
  <si>
    <t>Niben101Scf05151g03015</t>
  </si>
  <si>
    <t>Niben101Scf05011g00007</t>
  </si>
  <si>
    <t>Niben101Scf02413g01014</t>
  </si>
  <si>
    <t>CASP-like protein</t>
  </si>
  <si>
    <t>Niben101Scf06847g02001</t>
  </si>
  <si>
    <t>Niben101Scf03990g00011</t>
  </si>
  <si>
    <t>Niben101Scf06123g07001</t>
  </si>
  <si>
    <t>Niben101Scf04422g03014</t>
  </si>
  <si>
    <t>Serine/arginine-rich splicing factor 12</t>
  </si>
  <si>
    <t>Niben101Scf13505g02008</t>
  </si>
  <si>
    <t>MADS-box transcription factor 20</t>
  </si>
  <si>
    <t>Niben101Scf03864g00006</t>
  </si>
  <si>
    <t>Niben101Scf15657g02002</t>
  </si>
  <si>
    <t>Niben101Scf07253g01008</t>
  </si>
  <si>
    <t>PHYTOENE SYNTHASE LENGTH=437</t>
  </si>
  <si>
    <t>Niben101Scf09698g01004</t>
  </si>
  <si>
    <t>Niben101Scf02608g01013</t>
  </si>
  <si>
    <t>Synechocystis YCF37 [Theobroma cacao] gb|EOX91256.1| Synechocystis YCF37 [Theobroma cacao]</t>
  </si>
  <si>
    <t>Niben101Scf28395g00001</t>
  </si>
  <si>
    <t>Niben101Scf02569g00027</t>
  </si>
  <si>
    <t>Copper amine oxidase family protein LENGTH=741</t>
  </si>
  <si>
    <t>Niben101Scf03687g01012</t>
  </si>
  <si>
    <t>Nicotinate-nucleotide pyrophosphorylase [carboxylating]</t>
  </si>
  <si>
    <t>Niben101Scf06625g02012</t>
  </si>
  <si>
    <t>YELLOW STRIPE like 2 LENGTH=664</t>
  </si>
  <si>
    <t>Niben101Scf18589g00011</t>
  </si>
  <si>
    <t>Inositol monophosphatase 3</t>
  </si>
  <si>
    <t>Niben101Scf02290g01001</t>
  </si>
  <si>
    <t>Polyamine aminopropyl transferase</t>
  </si>
  <si>
    <t>Niben101Scf14955g00009</t>
  </si>
  <si>
    <t>Niben101Scf15233g00001</t>
  </si>
  <si>
    <t>E3 ubiquitin-protein ligase UBR1</t>
  </si>
  <si>
    <t>Niben101Scf09547g01006</t>
  </si>
  <si>
    <t>Niben101Scf03114g01003</t>
  </si>
  <si>
    <t>Protein of unknown function (DUF3464) LENGTH=168</t>
  </si>
  <si>
    <t>Niben101Scf00390g04007</t>
  </si>
  <si>
    <t>Niben101Scf09010g02006</t>
  </si>
  <si>
    <t>multidrug MFS transporter [Calothrix sp. 336/3]</t>
  </si>
  <si>
    <t>Niben101Scf06155g00001</t>
  </si>
  <si>
    <t>Niben101Scf05767g05006</t>
  </si>
  <si>
    <t>Cysteine-rich receptor-like protein kinase 40</t>
  </si>
  <si>
    <t>Niben101Scf18384g00001</t>
  </si>
  <si>
    <t>Niben101Scf00606g03012</t>
  </si>
  <si>
    <t>Laccase-11</t>
  </si>
  <si>
    <t>Niben101Ctg16098g00002</t>
  </si>
  <si>
    <t>Niben101Scf01052g06012</t>
  </si>
  <si>
    <t>Niben101Scf07323g02024</t>
  </si>
  <si>
    <t>Guanine nucleotide-binding protein subunit beta-4</t>
  </si>
  <si>
    <t>Niben101Scf00347g00015</t>
  </si>
  <si>
    <t>targeting protein for XKLP2 LENGTH=790</t>
  </si>
  <si>
    <t>Niben101Scf00820g05003</t>
  </si>
  <si>
    <t>Haloacid dehalogenase-like hydrolase (HAD) superfamily protein LENGTH=316</t>
  </si>
  <si>
    <t>Niben101Scf00978g06005</t>
  </si>
  <si>
    <t>Aquaporin-like superfamily protein LENGTH=268</t>
  </si>
  <si>
    <t>Niben101Scf04841g00024</t>
  </si>
  <si>
    <t>TPA: hypothetical protein ZEAMMB73_382502 [Zea mays]</t>
  </si>
  <si>
    <t>Niben101Scf16733g00004</t>
  </si>
  <si>
    <t>O-fucosyltransferase family protein LENGTH=508</t>
  </si>
  <si>
    <t>Niben101Scf00211g00023</t>
  </si>
  <si>
    <t>Pollen Ole e 1 allergen and extensin family protein LENGTH=359</t>
  </si>
  <si>
    <t>Niben101Scf00180g03007</t>
  </si>
  <si>
    <t>Transducin/WD40 repeat-like superfamily protein LENGTH=1181</t>
  </si>
  <si>
    <t>Niben101Scf03497g11006</t>
  </si>
  <si>
    <t>Niben101Scf07849g01005</t>
  </si>
  <si>
    <t>Heparanase-like protein 2</t>
  </si>
  <si>
    <t>Niben101Scf03875g00008</t>
  </si>
  <si>
    <t>Niben101Scf07599g00016</t>
  </si>
  <si>
    <t>Niben101Scf05056g00004</t>
  </si>
  <si>
    <t>Niben101Ctg15988g00001</t>
  </si>
  <si>
    <t>conserved hypothetical protein [Ricinus communis] gb|EEF28791.1| conserved hypothetical protein [Ricinus communis]</t>
  </si>
  <si>
    <t>Niben101Scf06700g01006</t>
  </si>
  <si>
    <t>Domain of unknown function (DUF2431) LENGTH=515</t>
  </si>
  <si>
    <t>Niben101Scf00616g02014</t>
  </si>
  <si>
    <t>RING finger protein 24</t>
  </si>
  <si>
    <t>Niben101Scf02429g07015</t>
  </si>
  <si>
    <t>Penicillin-binding protein 1A [Morus notabilis] gb|EXB44348.1| Penicillin-binding protein 1A [Morus notabilis]</t>
  </si>
  <si>
    <t>Niben101Scf02406g01019</t>
  </si>
  <si>
    <t>Kinesin-related protein 1</t>
  </si>
  <si>
    <t>Niben101Scf00807g03028</t>
  </si>
  <si>
    <t>Niben101Scf01991g05012</t>
  </si>
  <si>
    <t>Niben101Scf07231g07005</t>
  </si>
  <si>
    <t>carotene isomerase [Anabaena sp. PCC 7108]</t>
  </si>
  <si>
    <t>Niben101Scf02188g02013</t>
  </si>
  <si>
    <t>Pollen Ole e 1 allergen and extensin family protein LENGTH=267</t>
  </si>
  <si>
    <t>Niben101Scf00271g04029</t>
  </si>
  <si>
    <t>Delta(24)-sterol reductase</t>
  </si>
  <si>
    <t>Niben101Scf02725g02025</t>
  </si>
  <si>
    <t>glucan synthase-like 4 LENGTH=1976</t>
  </si>
  <si>
    <t>Niben101Scf07709g01012</t>
  </si>
  <si>
    <t>LOB domain-containing protein 12</t>
  </si>
  <si>
    <t>Niben101Scf08308g04018</t>
  </si>
  <si>
    <t>UPF0544 protein C5orf45 homolog</t>
  </si>
  <si>
    <t>Niben101Scf01627g00001</t>
  </si>
  <si>
    <t>transferase, transferring glycosyl groups, putative [Ricinus communis] gb|EEF38018.1| transferase, transferring glycosyl groups, putative [Ricinus communis]</t>
  </si>
  <si>
    <t>Niben101Scf03352g03002</t>
  </si>
  <si>
    <t>Niben101Scf04650g07004</t>
  </si>
  <si>
    <t>Niben101Scf12841g03023</t>
  </si>
  <si>
    <t>Niben101Scf02237g03004</t>
  </si>
  <si>
    <t>54S ribosomal protein L4, mitochondrial</t>
  </si>
  <si>
    <t>Niben101Scf08195g06020</t>
  </si>
  <si>
    <t>Niben101Scf00644g00014</t>
  </si>
  <si>
    <t>RING finger protein 148</t>
  </si>
  <si>
    <t>Niben101Scf01460g03010</t>
  </si>
  <si>
    <t>Niben101Scf03365g03011</t>
  </si>
  <si>
    <t>Tetratricopeptide repeat (TPR)-like superfamily protein LENGTH=274</t>
  </si>
  <si>
    <t>Niben101Scf00985g04006</t>
  </si>
  <si>
    <t>Niben101Scf11360g00009</t>
  </si>
  <si>
    <t>Malonyl CoA-acyl carrier protein transacylase</t>
  </si>
  <si>
    <t>Niben101Scf00390g02001</t>
  </si>
  <si>
    <t>Proline dehydrogenase 2, mitochondrial</t>
  </si>
  <si>
    <t>Niben101Scf06153g02014</t>
  </si>
  <si>
    <t>Niben101Scf06375g04001</t>
  </si>
  <si>
    <t>Protein of unknown function (DUF581) LENGTH=162</t>
  </si>
  <si>
    <t>Niben101Scf03735g04007</t>
  </si>
  <si>
    <t>Niben101Scf01177g02005</t>
  </si>
  <si>
    <t>Gamma-glutamyltranspeptidase 1</t>
  </si>
  <si>
    <t>Niben101Scf04712t00022</t>
  </si>
  <si>
    <t>Niben101Scf02118g00013</t>
  </si>
  <si>
    <t>Reticulon-like protein B5</t>
  </si>
  <si>
    <t>Niben101Scf01177g01003</t>
  </si>
  <si>
    <t>High mobility group B protein 15</t>
  </si>
  <si>
    <t>Niben101Scf00324g00002</t>
  </si>
  <si>
    <t>Niben101Scf00747g12029</t>
  </si>
  <si>
    <t>O-fucosyltransferase family protein LENGTH=566</t>
  </si>
  <si>
    <t>Niben101Scf00176g09013</t>
  </si>
  <si>
    <t>xyloglucan endotransglucosylase/hydrolase 8 LENGTH=305</t>
  </si>
  <si>
    <t>Niben101Scf01773g07023</t>
  </si>
  <si>
    <t>10-deacetylbaccatin III-10-O-acetyl transferase [Taxus baccata]</t>
  </si>
  <si>
    <t>Niben101Scf00819g01009</t>
  </si>
  <si>
    <t>Heavy metal transport/detoxification superfamily protein LENGTH=77</t>
  </si>
  <si>
    <t>Niben101Scf04608g04001</t>
  </si>
  <si>
    <t>Niben101Scf01696g06050</t>
  </si>
  <si>
    <t>ADP-L-glycero-D-manno-heptose-6-epimerase</t>
  </si>
  <si>
    <t>Niben101Scf01241g02002</t>
  </si>
  <si>
    <t>Bifunctional inhibitor/lipid-transfer protein/seed storage 2S albumin superfamily protein LENGTH=115</t>
  </si>
  <si>
    <t>Niben101Scf06193g02026</t>
  </si>
  <si>
    <t>Niben101Scf01429g01013</t>
  </si>
  <si>
    <t>Niben101Scf03341g04006</t>
  </si>
  <si>
    <t>Cell division cycle protein 20 homolog B</t>
  </si>
  <si>
    <t>Niben101Scf01574g04014</t>
  </si>
  <si>
    <t>Serine/threonine-protein kinase kin-29</t>
  </si>
  <si>
    <t>Niben101Scf08531g03022</t>
  </si>
  <si>
    <t>ATP-dependent protease La (LON) domain protein LENGTH=316</t>
  </si>
  <si>
    <t>Niben101Scf02597g01007</t>
  </si>
  <si>
    <t>Niben101Scf01559g01002</t>
  </si>
  <si>
    <t>Niben101Scf01563g00013</t>
  </si>
  <si>
    <t>Gibberellin-regulated protein 10</t>
  </si>
  <si>
    <t>Niben101Scf10785g01001</t>
  </si>
  <si>
    <t>zinc ion binding protein [Arabidopsis lyrata subsp. lyrata] gb|EFH45968.1| zinc ion binding protein [Arabidopsis lyrata subsp. lyrata]</t>
  </si>
  <si>
    <t>Niben101Scf03600g01002</t>
  </si>
  <si>
    <t>Nucleolar protein gar2-related isoform 2 [Theobroma cacao] gb|EOY09397.1| Nucleolar protein gar2-related isoform 2 [Theobroma cacao]</t>
  </si>
  <si>
    <t>Niben101Scf09773g01014</t>
  </si>
  <si>
    <t>Actin-1</t>
  </si>
  <si>
    <t>Niben101Scf04528g13015</t>
  </si>
  <si>
    <t>UPF0225 protein ETA_15740</t>
  </si>
  <si>
    <t>Niben101Scf05012g01001</t>
  </si>
  <si>
    <t>NAD(P)-binding R isoform 4 [Theobroma cacao]</t>
  </si>
  <si>
    <t>Niben101Scf01143g11003</t>
  </si>
  <si>
    <t>Niben101Scf10608g01005</t>
  </si>
  <si>
    <t>Niben101Scf00713g05003</t>
  </si>
  <si>
    <t>Niben101Scf06954g01005</t>
  </si>
  <si>
    <t>fibrillin LENGTH=318</t>
  </si>
  <si>
    <t>Niben101Scf03072g05007</t>
  </si>
  <si>
    <t>Vicilin-like antimicrobial peptides 2-2</t>
  </si>
  <si>
    <t>Niben101Scf04337g01005</t>
  </si>
  <si>
    <t>Niben101Scf06967g03008</t>
  </si>
  <si>
    <t>transcription factor-related LENGTH=650</t>
  </si>
  <si>
    <t>Niben101Scf05629g00005</t>
  </si>
  <si>
    <t>Niben101Scf00453g07011</t>
  </si>
  <si>
    <t>Niben101Scf01139g02004</t>
  </si>
  <si>
    <t>Glucan 1,3-beta-glucosidase A</t>
  </si>
  <si>
    <t>Niben101Scf04666g00003</t>
  </si>
  <si>
    <t>Niben101Scf06999g00012</t>
  </si>
  <si>
    <t>Niben101Scf03104g03017</t>
  </si>
  <si>
    <t>Abnormal spindle-like microcephaly-associated protein homolog</t>
  </si>
  <si>
    <t>Niben101Scf12159g03004</t>
  </si>
  <si>
    <t>Niben101Scf10144g01023</t>
  </si>
  <si>
    <t>Niben101Scf12735g00001</t>
  </si>
  <si>
    <t>DNA-directed RNA polymerase [Medicago truncatula]</t>
  </si>
  <si>
    <t>Niben101Scf00220g04015</t>
  </si>
  <si>
    <t>Photosystem I reaction center subunit VI, chloroplastic</t>
  </si>
  <si>
    <t>Niben101Scf08898g00003</t>
  </si>
  <si>
    <t>Niben101Scf00797g04001</t>
  </si>
  <si>
    <t>Niben101Scf11383g02018</t>
  </si>
  <si>
    <t>BnaAnng10710D [Brassica napus]</t>
  </si>
  <si>
    <t>Niben101Scf06397g00010</t>
  </si>
  <si>
    <t>Niben101Scf13017g00015</t>
  </si>
  <si>
    <t>Regulator of chromosome condensation (RCC1) family protein LENGTH=1106</t>
  </si>
  <si>
    <t>Niben101Scf07914g01019</t>
  </si>
  <si>
    <t>C2 calcium/lipid-binding plant phosphoribosyltransferase family protein LENGTH=1017</t>
  </si>
  <si>
    <t>Niben101Scf09548g00013</t>
  </si>
  <si>
    <t>Peroxidase 63</t>
  </si>
  <si>
    <t>Niben101Scf01453g04008</t>
  </si>
  <si>
    <t>Niben101Scf01062g03018</t>
  </si>
  <si>
    <t>Serine carboxypeptidase 24</t>
  </si>
  <si>
    <t>Niben101Scf03865g05006</t>
  </si>
  <si>
    <t>Niben101Scf05154g01009</t>
  </si>
  <si>
    <t>Niben101Scf11790g01008</t>
  </si>
  <si>
    <t>Niben101Scf04671g04001</t>
  </si>
  <si>
    <t>conserved hypothetical protein [Ricinus communis] gb|EEF48682.1| conserved hypothetical protein [Ricinus communis]</t>
  </si>
  <si>
    <t>Niben101Scf00176g10002</t>
  </si>
  <si>
    <t>Niben101Scf00662g01003</t>
  </si>
  <si>
    <t>Niben101Scf00905g16008</t>
  </si>
  <si>
    <t>BnaA02g21610D [Brassica napus]</t>
  </si>
  <si>
    <t>Niben101Scf00187g01010</t>
  </si>
  <si>
    <t>Niben101Scf03263g03004</t>
  </si>
  <si>
    <t>Niben101Scf02433g06015</t>
  </si>
  <si>
    <t>Niben101Scf00482g03002</t>
  </si>
  <si>
    <t>ATP binding microtubule motor family protein LENGTH=1039</t>
  </si>
  <si>
    <t>Niben101Scf00472g05017</t>
  </si>
  <si>
    <t>Potassium channel subfamily U member 1</t>
  </si>
  <si>
    <t>Niben101Scf02237g03007</t>
  </si>
  <si>
    <t>Niben101Scf11349g00006</t>
  </si>
  <si>
    <t>Xyloglucan galactosyltransferase KATAMARI1 homolog</t>
  </si>
  <si>
    <t>Niben101Scf01328g00001</t>
  </si>
  <si>
    <t>Niben101Scf01022g02008</t>
  </si>
  <si>
    <t>Niben101Scf23001g00002</t>
  </si>
  <si>
    <t>tRNA N6-adenosine threonylcarbamoyltransferase</t>
  </si>
  <si>
    <t>Niben101Scf05566g02005</t>
  </si>
  <si>
    <t>Niben101Scf18951g00007</t>
  </si>
  <si>
    <t>TRAM, LAG1 and CLN8 (TLC) lipid-sensing domain containing protein LENGTH=251</t>
  </si>
  <si>
    <t>Niben101Scf13540g00003</t>
  </si>
  <si>
    <t>Niben101Scf00369g07015</t>
  </si>
  <si>
    <t>Niben101Scf02494g12004</t>
  </si>
  <si>
    <t>65-kDa microtubule-associated protein 3</t>
  </si>
  <si>
    <t>Niben101Scf03503g01017</t>
  </si>
  <si>
    <t>Niben101Scf00248g00005</t>
  </si>
  <si>
    <t>Niben101Scf00946g00002</t>
  </si>
  <si>
    <t>Niben101Scf02849g01002</t>
  </si>
  <si>
    <t>cytochrome P450 family protein [Medicago truncatula]</t>
  </si>
  <si>
    <t>Niben101Scf08206g02016</t>
  </si>
  <si>
    <t>Niben101Scf03160g02007</t>
  </si>
  <si>
    <t>Niben101Scf32276g00001</t>
  </si>
  <si>
    <t>GPI ethanolamine phosphate transferase 3</t>
  </si>
  <si>
    <t>Niben101Scf05183g09003</t>
  </si>
  <si>
    <t>Ankyrin repeat family protein LENGTH=611</t>
  </si>
  <si>
    <t>Niben101Scf00257g00011</t>
  </si>
  <si>
    <t>epidermal patterning factor-like protein [Medicago truncatula]</t>
  </si>
  <si>
    <t>Niben101Scf00347g00011</t>
  </si>
  <si>
    <t>Squamosa promoter-binding-like protein 5</t>
  </si>
  <si>
    <t>Niben101Scf12481g01004</t>
  </si>
  <si>
    <t>Niben101Scf06375g05001</t>
  </si>
  <si>
    <t>acetyl-CoA carboxylase 1 LENGTH=2254</t>
  </si>
  <si>
    <t>Niben101Scf02128g00026</t>
  </si>
  <si>
    <t>Niben101Scf00650g01008</t>
  </si>
  <si>
    <t>Lipase</t>
  </si>
  <si>
    <t>Niben101Scf02351g08002</t>
  </si>
  <si>
    <t>kinesin 4 LENGTH=987</t>
  </si>
  <si>
    <t>Niben101Scf10219g00027</t>
  </si>
  <si>
    <t>alpha/beta-hydrolase superfamily protein [Medicago truncatula]</t>
  </si>
  <si>
    <t>Niben101Scf00483g03004</t>
  </si>
  <si>
    <t>Niben101Scf04240g02011</t>
  </si>
  <si>
    <t>G-box-binding factor 1</t>
  </si>
  <si>
    <t>Niben101Scf10015g04004</t>
  </si>
  <si>
    <t>Cation efflux family protein LENGTH=394</t>
  </si>
  <si>
    <t>Niben101Scf09157g00010</t>
  </si>
  <si>
    <t>Niben101Scf04046g00008</t>
  </si>
  <si>
    <t>Niben101Scf00360g03013</t>
  </si>
  <si>
    <t>chaperone protein dnaJ-related LENGTH=132</t>
  </si>
  <si>
    <t>Niben101Scf05142g00026</t>
  </si>
  <si>
    <t>Niben101Scf03080g01014</t>
  </si>
  <si>
    <t>RNA-binding protein homolog [Brassica napus]</t>
  </si>
  <si>
    <t>Niben101Scf03027g01003</t>
  </si>
  <si>
    <t>Niben101Scf00526g00002</t>
  </si>
  <si>
    <t>Niben101Scf07895g00011</t>
  </si>
  <si>
    <t>BnaA09g06300D [Brassica napus]</t>
  </si>
  <si>
    <t>Niben101Scf02761g02007</t>
  </si>
  <si>
    <t>Niben101Scf14144g00014</t>
  </si>
  <si>
    <t>adenylate kinase family protein LENGTH=588</t>
  </si>
  <si>
    <t>Niben101Scf03323g01002</t>
  </si>
  <si>
    <t>BnaC03g37970D [Brassica napus]</t>
  </si>
  <si>
    <t>Niben101Scf00361g02004</t>
  </si>
  <si>
    <t>Niben101Scf08419g01004</t>
  </si>
  <si>
    <t>Thioesterase superfamily protein LENGTH=156</t>
  </si>
  <si>
    <t>Niben101Scf10150g06007</t>
  </si>
  <si>
    <t>F-box family protein LENGTH=316</t>
  </si>
  <si>
    <t>Niben101Scf10630g02001</t>
  </si>
  <si>
    <t>Niben101Scf03403g03035</t>
  </si>
  <si>
    <t>O-fuc [Arabidopsis thaliana]</t>
  </si>
  <si>
    <t>Niben101Scf07608g02014</t>
  </si>
  <si>
    <t>2-oxoglutarate translocator [Bacillus subtilis]</t>
  </si>
  <si>
    <t>Niben101Scf00691g04008</t>
  </si>
  <si>
    <t>Niben101Scf11305g01008</t>
  </si>
  <si>
    <t>Pheophorbide a oxygenase, chloroplastic</t>
  </si>
  <si>
    <t>Niben101Scf07314g02007</t>
  </si>
  <si>
    <t>Protein of unknown function, DUF599 LENGTH=248</t>
  </si>
  <si>
    <t>Niben101Scf01202g01009</t>
  </si>
  <si>
    <t>Niben101Scf00028g01004</t>
  </si>
  <si>
    <t>Niben101Scf03116g01004</t>
  </si>
  <si>
    <t>Niben101Scf02373g02002</t>
  </si>
  <si>
    <t>BnaC06g20540D [Brassica napus]</t>
  </si>
  <si>
    <t>Niben101Scf02886g02004</t>
  </si>
  <si>
    <t>Expansin-A4</t>
  </si>
  <si>
    <t>Niben101Scf13164g01002</t>
  </si>
  <si>
    <t>BnaC05g52250D [Brassica napus]</t>
  </si>
  <si>
    <t>Niben101Scf07339g02014</t>
  </si>
  <si>
    <t>IQ-domain 20 LENGTH=103</t>
  </si>
  <si>
    <t>Niben101Scf12414g03002</t>
  </si>
  <si>
    <t>F5O11.10 isoform 3 [Theobroma cacao] gb|EOY24495.1| F5O11.10 isoform 3 [Theobroma cacao]</t>
  </si>
  <si>
    <t>Niben101Scf00141g01007</t>
  </si>
  <si>
    <t>18.2 kDa class I heat shock protein</t>
  </si>
  <si>
    <t>Niben101Scf07231g07006</t>
  </si>
  <si>
    <t>carotene isomerase [Fischerella sp. PCC 9339]</t>
  </si>
  <si>
    <t>Niben101Scf05060g04009</t>
  </si>
  <si>
    <t>Niben101Scf11646g02007</t>
  </si>
  <si>
    <t>malate dehydrogenase LENGTH=403</t>
  </si>
  <si>
    <t>Niben101Scf01478g05006</t>
  </si>
  <si>
    <t>Niben101Scf12177g00003</t>
  </si>
  <si>
    <t>GNS1/SUR4 membrane protein family LENGTH=281</t>
  </si>
  <si>
    <t>Niben101Scf02056g02002</t>
  </si>
  <si>
    <t>Niben101Scf01395g01005</t>
  </si>
  <si>
    <t>Fatty acid 2-hydroxylase 1</t>
  </si>
  <si>
    <t>Niben101Scf11319g00005</t>
  </si>
  <si>
    <t>Alcohol dehydrogenase-like 7</t>
  </si>
  <si>
    <t>Niben101Scf00157g07009</t>
  </si>
  <si>
    <t>DDRGK domain-containing protein 1</t>
  </si>
  <si>
    <t>Niben101Scf02914g01004</t>
  </si>
  <si>
    <t>Malate synthase</t>
  </si>
  <si>
    <t>Niben101Scf00458g00001</t>
  </si>
  <si>
    <t>Serine/arginine-rich splicing factor 1</t>
  </si>
  <si>
    <t>Niben101Scf00735g02011</t>
  </si>
  <si>
    <t>Niben101Scf01189g00010</t>
  </si>
  <si>
    <t>PQ-loop repeat family protein / transmembrane family protein LENGTH=392</t>
  </si>
  <si>
    <t>Niben101Scf05370g01006</t>
  </si>
  <si>
    <t>Protein GLUTAMINE DUMPER 3</t>
  </si>
  <si>
    <t>Niben101Scf00324g01010</t>
  </si>
  <si>
    <t>Niben101Scf03965g03001</t>
  </si>
  <si>
    <t>NADH:ubiquinone oxidoreductase complex I intermediate-associated protein 30 [Fischerella sp. PCC 9339]</t>
  </si>
  <si>
    <t>Niben101Scf00955g00004</t>
  </si>
  <si>
    <t>BnaA02g26130D [Brassica napus]</t>
  </si>
  <si>
    <t>Niben101Scf08347g00001</t>
  </si>
  <si>
    <t>ATPase [Clostridium novyi A str. 4540]</t>
  </si>
  <si>
    <t>Niben101Scf00182g01003</t>
  </si>
  <si>
    <t>Ribonuclease BN</t>
  </si>
  <si>
    <t>Niben101Scf02830g02014</t>
  </si>
  <si>
    <t>Mitochondrial transcription termination factor family protein LENGTH=405</t>
  </si>
  <si>
    <t>Niben101Scf05146g03008</t>
  </si>
  <si>
    <t>Niben101Scf01184g16001</t>
  </si>
  <si>
    <t>Endoglucanase 9</t>
  </si>
  <si>
    <t>Niben101Scf04410g04003</t>
  </si>
  <si>
    <t>Niben101Scf04656g01001</t>
  </si>
  <si>
    <t>phenylalanine ammonia-lyase 2 LENGTH=717</t>
  </si>
  <si>
    <t>Niben101Scf01290g01025</t>
  </si>
  <si>
    <t>Protein kinase superfamily protein LENGTH=492</t>
  </si>
  <si>
    <t>Niben101Scf00046g02010</t>
  </si>
  <si>
    <t>Protein kinase superfamily protein LENGTH=346</t>
  </si>
  <si>
    <t>Niben101Scf08160g01012</t>
  </si>
  <si>
    <t>Niben101Scf10368g00005</t>
  </si>
  <si>
    <t>Niben101Scf00096g03007</t>
  </si>
  <si>
    <t>Plastid-lipid associated protein PAP / fibrillin family protein LENGTH=299</t>
  </si>
  <si>
    <t>Niben101Scf18378g00006</t>
  </si>
  <si>
    <t>Niben101Scf05346g07002</t>
  </si>
  <si>
    <t>GTP-binding protein EngC [Arthrospira sp. PCC 8005] emb|CCE15567.1| putative GTPase, EngC-like [Arthrospira sp. PCC 8005] emb|CDM94137.1| putative GTPase, EngC-like [Arthrospira sp. PCC 8005]</t>
  </si>
  <si>
    <t>Niben101Scf01596g05002</t>
  </si>
  <si>
    <t>Serine carboxypeptidase-like 45</t>
  </si>
  <si>
    <t>Niben101Scf01702g00001</t>
  </si>
  <si>
    <t>Thioredoxin superfamily protein LENGTH=233</t>
  </si>
  <si>
    <t>Niben101Scf04869g07001</t>
  </si>
  <si>
    <t>Nuclear transcription factor Y subunit A-1</t>
  </si>
  <si>
    <t>Number of significant genes identified: 980</t>
  </si>
  <si>
    <t>Niben101Scf09822g00004</t>
  </si>
  <si>
    <t>Niben101Scf15156g01003</t>
  </si>
  <si>
    <t>Histidine-containing phosphotransfer protein 1</t>
  </si>
  <si>
    <t>Niben101Scf04343g01005</t>
  </si>
  <si>
    <t>Niben101Scf04871g08015</t>
  </si>
  <si>
    <t>Niben101Scf04871g08010</t>
  </si>
  <si>
    <t>Niben101Scf04206g00007</t>
  </si>
  <si>
    <t>Tetratricopeptide repeat (TPR)-like superfamily protein LENGTH=306</t>
  </si>
  <si>
    <t>Niben101Scf04871g08011</t>
  </si>
  <si>
    <t>Niben101Scf14803g00004</t>
  </si>
  <si>
    <t>Auxin efflux carrier family protein LENGTH=472</t>
  </si>
  <si>
    <t>Niben101Scf11182g02006</t>
  </si>
  <si>
    <t>Zinc finger protein 6</t>
  </si>
  <si>
    <t>Niben101Scf07497g00004</t>
  </si>
  <si>
    <t>Niben101Scf05559g03008</t>
  </si>
  <si>
    <t>Protein FANTASTIC FOUR 1</t>
  </si>
  <si>
    <t>Niben101Scf07091g02004</t>
  </si>
  <si>
    <t>Histone H2B.5</t>
  </si>
  <si>
    <t>Niben101Scf05492g03003</t>
  </si>
  <si>
    <t>Niben101Scf02387g03005</t>
  </si>
  <si>
    <t>Niben101Scf04950g07001</t>
  </si>
  <si>
    <t>Protein of unknown function, DUF617 LENGTH=253</t>
  </si>
  <si>
    <t>Niben101Scf01276g05011</t>
  </si>
  <si>
    <t>Niben101Scf03644g01007</t>
  </si>
  <si>
    <t>Expansin-B5</t>
  </si>
  <si>
    <t>Niben101Scf01971g01006</t>
  </si>
  <si>
    <t>Kunitz-type inhibitor C [Solanum tuberosum]</t>
  </si>
  <si>
    <t>Niben101Scf07008g01011</t>
  </si>
  <si>
    <t>Niben101Scf05713g02007</t>
  </si>
  <si>
    <t>Niben101Scf02908g03013</t>
  </si>
  <si>
    <t>Y+L amino acid transporter 1</t>
  </si>
  <si>
    <t>Niben101Scf06584g00004</t>
  </si>
  <si>
    <t>Niben101Scf03766g09001</t>
  </si>
  <si>
    <t>Niben101Scf01436g03011</t>
  </si>
  <si>
    <t>Niben101Scf06376g05021</t>
  </si>
  <si>
    <t>TPA: putative basic leucine zipper transcription factor [Arabidopsis thaliana]</t>
  </si>
  <si>
    <t>Niben101Scf07663g03007</t>
  </si>
  <si>
    <t>Protein TERMINAL FLOWER 1</t>
  </si>
  <si>
    <t>Niben101Scf01017g03006</t>
  </si>
  <si>
    <t>Niben101Scf00750g00005</t>
  </si>
  <si>
    <t>Niben101Scf09741g00010</t>
  </si>
  <si>
    <t>Niben101Scf07288g05014</t>
  </si>
  <si>
    <t>Niben101Scf15366g00017</t>
  </si>
  <si>
    <t>glucose-6-phosphate/phosphate translocator 2 LENGTH=388</t>
  </si>
  <si>
    <t>Niben101Scf01269g12011</t>
  </si>
  <si>
    <t>Niben101Scf06275g03011</t>
  </si>
  <si>
    <t>Niben101Scf03392g06004</t>
  </si>
  <si>
    <t>Niben101Scf01658g01011</t>
  </si>
  <si>
    <t>Niben101Scf07442g01009</t>
  </si>
  <si>
    <t>Ethylene-responsive transcription factor 11</t>
  </si>
  <si>
    <t>Niben101Scf06542g00010</t>
  </si>
  <si>
    <t>Niben101Scf01146g05002</t>
  </si>
  <si>
    <t>Arabinogalactan peptide 20</t>
  </si>
  <si>
    <t>Niben101Scf10287g01017</t>
  </si>
  <si>
    <t>Niben101Scf01670g03006</t>
  </si>
  <si>
    <t>Niben101Scf18268g01001</t>
  </si>
  <si>
    <t>Scarecrow-like protein 3</t>
  </si>
  <si>
    <t>Niben101Scf01061g01029</t>
  </si>
  <si>
    <t>HXXXD-type acyl-transferase family protein LENGTH=461</t>
  </si>
  <si>
    <t>Niben101Scf00503g03007</t>
  </si>
  <si>
    <t>Niben101Scf03790g01003</t>
  </si>
  <si>
    <t>Niben101Scf12367g00001</t>
  </si>
  <si>
    <t>Niben101Scf07579g03002</t>
  </si>
  <si>
    <t>Dehydrogenase/reductase SDR family member 7</t>
  </si>
  <si>
    <t>Niben101Scf09663g00002</t>
  </si>
  <si>
    <t>Transcription factor MYC2</t>
  </si>
  <si>
    <t>Niben101Scf14649g00001</t>
  </si>
  <si>
    <t>Niben101Scf00739g02016</t>
  </si>
  <si>
    <t>Niben101Scf01215g02009</t>
  </si>
  <si>
    <t>Niben101Scf03174g00003</t>
  </si>
  <si>
    <t>Niben101Scf00193g04002</t>
  </si>
  <si>
    <t>C4-dicarboxylate transporter/malic acid transporter [Medicago truncatula]</t>
  </si>
  <si>
    <t>Niben101Scf06518g01011</t>
  </si>
  <si>
    <t>alpha/beta-Hydrolases superfamily protein LENGTH=467</t>
  </si>
  <si>
    <t>Niben101Scf04011g11005</t>
  </si>
  <si>
    <t>Niben101Scf08338g01015</t>
  </si>
  <si>
    <t>Niben101Scf01724g00001</t>
  </si>
  <si>
    <t>Niben101Scf05923g05004</t>
  </si>
  <si>
    <t>Niben101Scf13874g00001</t>
  </si>
  <si>
    <t>conserved hypothetical protein [Ricinus communis] gb|EEF44599.1| conserved hypothetical protein [Ricinus communis]</t>
  </si>
  <si>
    <t>Niben101Scf04287g08001</t>
  </si>
  <si>
    <t>Niben101Scf08195g01011</t>
  </si>
  <si>
    <t>Niben101Scf01252g03001</t>
  </si>
  <si>
    <t>Niben101Ctg09170g00001</t>
  </si>
  <si>
    <t>Niben101Scf12662g00012</t>
  </si>
  <si>
    <t>Pyridoxal phosphate (PLP)-dependent transferases superfamily protein LENGTH=513</t>
  </si>
  <si>
    <t>Niben101Scf07442g01021</t>
  </si>
  <si>
    <t>Niben101Scf02077g12021</t>
  </si>
  <si>
    <t>Ectonucleoside triphosphate diphosphohydrolase 4</t>
  </si>
  <si>
    <t>Niben101Scf00811g05002</t>
  </si>
  <si>
    <t>Glucan endo-1,3-beta-glucosidase 2</t>
  </si>
  <si>
    <t>Niben101Scf02911g03016</t>
  </si>
  <si>
    <t>Protein of unknown function (DUF506) LENGTH=295</t>
  </si>
  <si>
    <t>Niben101Scf01958g03001</t>
  </si>
  <si>
    <t>Niben101Scf28036g00001</t>
  </si>
  <si>
    <t>jasmonate-zim-domain protein 8 LENGTH=131</t>
  </si>
  <si>
    <t>Niben101Scf03673g01005</t>
  </si>
  <si>
    <t>Niben101Scf02232g06012</t>
  </si>
  <si>
    <t>Niben101Scf01578g00012</t>
  </si>
  <si>
    <t>GASA/GAST/Snakin [Medicago truncatula]</t>
  </si>
  <si>
    <t>Niben101Scf03898g00001</t>
  </si>
  <si>
    <t>Niben101Scf12159g05021</t>
  </si>
  <si>
    <t>Niben101Scf06467g07005</t>
  </si>
  <si>
    <t>conserved hypothetical protein [Ricinus communis] gb|EEF52266.1| conserved hypothetical protein [Ricinus communis]</t>
  </si>
  <si>
    <t>Niben101Scf06081g02020</t>
  </si>
  <si>
    <t>alpha/beta-Hydrolases superfamily protein LENGTH=340</t>
  </si>
  <si>
    <t>Niben101Scf15784g00001</t>
  </si>
  <si>
    <t>Blue copper protein [Triticum urartu]</t>
  </si>
  <si>
    <t>Niben101Scf02562g02009</t>
  </si>
  <si>
    <t>UDP-glycosyltransferase 71B8</t>
  </si>
  <si>
    <t>Niben101Scf01732g01011</t>
  </si>
  <si>
    <t>Niben101Scf00750g02005</t>
  </si>
  <si>
    <t>Proteinase inhibitor 1</t>
  </si>
  <si>
    <t>Niben101Scf03819g01002</t>
  </si>
  <si>
    <t>BnaC07g25690D [Brassica napus]</t>
  </si>
  <si>
    <t>Niben101Scf00317g08004</t>
  </si>
  <si>
    <t>Eukaryotic aspartyl protease family protein LENGTH=499</t>
  </si>
  <si>
    <t>Niben101Scf06708g02011</t>
  </si>
  <si>
    <t>Niben101Scf00428g11016</t>
  </si>
  <si>
    <t>Niben101Scf02401g02009</t>
  </si>
  <si>
    <t>Niben101Scf07829g03017</t>
  </si>
  <si>
    <t>racemase and epimerase, acting on amino acids and derivatives, putative [Ricinus communis] gb|EEF44762.1| racemase and epimerase, acting on amino acids and derivatives, putative [Ricinus communis]</t>
  </si>
  <si>
    <t>Niben101Scf02476g03009</t>
  </si>
  <si>
    <t>Niben101Scf03977g01008</t>
  </si>
  <si>
    <t>Protein of unknown function (DUF506) LENGTH=283</t>
  </si>
  <si>
    <t>Niben101Scf02449g02005</t>
  </si>
  <si>
    <t>BnaCnng03350D [Brassica napus]</t>
  </si>
  <si>
    <t>Niben101Scf01578g05008</t>
  </si>
  <si>
    <t>alliinase [Allium sativum]</t>
  </si>
  <si>
    <t>Niben101Scf03710g06003</t>
  </si>
  <si>
    <t>Niben101Scf04407g02027</t>
  </si>
  <si>
    <t>Niben101Scf04740g00007</t>
  </si>
  <si>
    <t>Squamosa promoter-binding-like protein 15</t>
  </si>
  <si>
    <t>Niben101Scf07375g01008</t>
  </si>
  <si>
    <t>Niben101Scf01396g03002</t>
  </si>
  <si>
    <t>Niben101Scf02316g00011</t>
  </si>
  <si>
    <t>NT domain of poly(A) polymerase and terminal uridylyl transferase-containing protein, putative [Theobroma cacao] gb|EOY04484.1| NT domain of poly(A) polymerase and terminal uridylyl transferase-containing protein, putative [Theobroma cacao]</t>
  </si>
  <si>
    <t>Niben101Scf15536g01001</t>
  </si>
  <si>
    <t>Niben101Scf15704g00006</t>
  </si>
  <si>
    <t>Niben101Scf04220g01008</t>
  </si>
  <si>
    <t>BnaC03g42290D [Brassica napus]</t>
  </si>
  <si>
    <t>Niben101Scf02907g06028</t>
  </si>
  <si>
    <t>Niben101Scf03039g01019</t>
  </si>
  <si>
    <t>BnaC08g38140D [Brassica napus]</t>
  </si>
  <si>
    <t>Niben101Scf13549g00004</t>
  </si>
  <si>
    <t>Niben101Scf05782g00008</t>
  </si>
  <si>
    <t>Niben101Scf02792g01032</t>
  </si>
  <si>
    <t>Niben101Scf02499g03005</t>
  </si>
  <si>
    <t>Seipin</t>
  </si>
  <si>
    <t>Niben101Scf04388g02007</t>
  </si>
  <si>
    <t>Niben101Scf23606g00005</t>
  </si>
  <si>
    <t>Niben101Scf00219g00006</t>
  </si>
  <si>
    <t>Niben101Scf00231g07011</t>
  </si>
  <si>
    <t>Niben101Scf01742g01001</t>
  </si>
  <si>
    <t>Niben101Scf06664g00004</t>
  </si>
  <si>
    <t>Niben101Scf00687g06006</t>
  </si>
  <si>
    <t>Niben101Scf09709g01016</t>
  </si>
  <si>
    <t>Polyketide cyclase/dehydrase and lipid transport superfamily protein LENGTH=167</t>
  </si>
  <si>
    <t>Niben101Scf14805g02006</t>
  </si>
  <si>
    <t>Niben101Scf00739g03002</t>
  </si>
  <si>
    <t>Niben101Scf01101g00005</t>
  </si>
  <si>
    <t>Glycerol-3-phosphate 2-O-acyltransferase 6</t>
  </si>
  <si>
    <t>Niben101Scf03377g05025</t>
  </si>
  <si>
    <t>Ferredoxin-1</t>
  </si>
  <si>
    <t>Niben101Scf08702g02005</t>
  </si>
  <si>
    <t>Niben101Scf02531g02012</t>
  </si>
  <si>
    <t>Niben101Scf01124g08008</t>
  </si>
  <si>
    <t>Niben101Scf25777g00001</t>
  </si>
  <si>
    <t>Homeobox-leucine zipper protein ATHB-7</t>
  </si>
  <si>
    <t>Niben101Scf00317g08003</t>
  </si>
  <si>
    <t>Niben101Scf10287g01020</t>
  </si>
  <si>
    <t>Niben101Scf00168g03001</t>
  </si>
  <si>
    <t>Niben101Scf08933g00003</t>
  </si>
  <si>
    <t>Niben101Scf11124g00004</t>
  </si>
  <si>
    <t>male sterility MS5 [Arabidopsis thaliana]</t>
  </si>
  <si>
    <t>Niben101Scf12266g09001</t>
  </si>
  <si>
    <t>Tetratricopeptide repeat (TPR)-like superfamily protein LENGTH=305</t>
  </si>
  <si>
    <t>Niben101Scf04993g00005</t>
  </si>
  <si>
    <t>Niben101Scf02541g03003</t>
  </si>
  <si>
    <t>Niben101Ctg11829g00002</t>
  </si>
  <si>
    <t>Anthranilate synthase component 1</t>
  </si>
  <si>
    <t>Niben101Scf08683g00001</t>
  </si>
  <si>
    <t>Niben101Scf07229g02002</t>
  </si>
  <si>
    <t>Niben101Scf06509g00008</t>
  </si>
  <si>
    <t>Niben101Scf07137g00004</t>
  </si>
  <si>
    <t>Niben101Scf03147g10016</t>
  </si>
  <si>
    <t>Niben101Scf08294g03012</t>
  </si>
  <si>
    <t>Niben101Scf06027g01016</t>
  </si>
  <si>
    <t>Phospholipase A1-II 3</t>
  </si>
  <si>
    <t>Niben101Scf03481g00007</t>
  </si>
  <si>
    <t>L-threonine dehydratase biosynthetic IlvA</t>
  </si>
  <si>
    <t>Niben101Scf04958g00015</t>
  </si>
  <si>
    <t>ABC transporter G family member 40</t>
  </si>
  <si>
    <t>Niben101Scf00286g01001</t>
  </si>
  <si>
    <t>CBL-interacting protein kinase 9</t>
  </si>
  <si>
    <t>Niben101Scf03584g00005</t>
  </si>
  <si>
    <t>BnaC07g43250D [Brassica napus]</t>
  </si>
  <si>
    <t>Niben101Scf04489g00003</t>
  </si>
  <si>
    <t>Niben101Scf04167g00004</t>
  </si>
  <si>
    <t>Niben101Scf01395g01014</t>
  </si>
  <si>
    <t>ethylene-responsive nuclear protein / ethylene-regulated nuclear protein (ERT2) LENGTH=405</t>
  </si>
  <si>
    <t>Niben101Scf09284g01022</t>
  </si>
  <si>
    <t>Niben101Scf05222g01002</t>
  </si>
  <si>
    <t>BnaA05g07840D [Brassica napus]</t>
  </si>
  <si>
    <t>Niben101Scf04405g00007</t>
  </si>
  <si>
    <t>Cellulose synthase-like protein H1</t>
  </si>
  <si>
    <t>Niben101Scf02541g04005</t>
  </si>
  <si>
    <t>Niben101Scf24155g00012</t>
  </si>
  <si>
    <t>MATE efflux family protein LENGTH=498</t>
  </si>
  <si>
    <t>Niben101Scf11960g02003</t>
  </si>
  <si>
    <t>Niben101Scf00339g16007</t>
  </si>
  <si>
    <t>Niben101Scf02249g00014</t>
  </si>
  <si>
    <t>protein RESPONSE TO LOW SULFUR 3 [Arabidopsis thaliana] emb|CAB62461.1| hypothetical protein [Arabidopsis thaliana] dbj|BAC42759.1| unknown protein [Arabidopsis thaliana] gb|AAP04108.1| unknown protein [Arabidopsis thaliana] gb|AEE78558.1| response to low sulfur 3 protein [Arabidopsis thaliana]</t>
  </si>
  <si>
    <t>Niben101Scf00901g05006</t>
  </si>
  <si>
    <t>Acyl-protein thioesterase 2</t>
  </si>
  <si>
    <t>Niben101Scf01978g00011</t>
  </si>
  <si>
    <t>Niben101Scf08415g01032</t>
  </si>
  <si>
    <t>low-temperature-induced 65 kD protein [Arabidopsis thaliana]</t>
  </si>
  <si>
    <t>Niben101Scf07820g00005</t>
  </si>
  <si>
    <t>Plant protein 1589 of unknown function LENGTH=91</t>
  </si>
  <si>
    <t>Niben101Scf04783g13005</t>
  </si>
  <si>
    <t>Niben101Scf01927g03005</t>
  </si>
  <si>
    <t>Niben101Scf06437g02001</t>
  </si>
  <si>
    <t>Protein trichome birefringence-like 41</t>
  </si>
  <si>
    <t>Niben101Scf16733g01032</t>
  </si>
  <si>
    <t>Cytosolic sulfotransferase 17</t>
  </si>
  <si>
    <t>Niben101Scf05073g02002</t>
  </si>
  <si>
    <t>Niben101Scf05122g00005</t>
  </si>
  <si>
    <t>S-adenosyl-L-methionine:salicylic acid carboxyl methyltransferase [Nicotiana suaveolens]</t>
  </si>
  <si>
    <t>Niben101Scf00249g00008</t>
  </si>
  <si>
    <t>rRNA processing/ribosome biogenesis protein [Medicago truncatula]</t>
  </si>
  <si>
    <t>Niben101Scf00603g03023</t>
  </si>
  <si>
    <t>NC domain-containing protein-related LENGTH=260</t>
  </si>
  <si>
    <t>Niben101Scf02223g00003</t>
  </si>
  <si>
    <t>TPA: hypothetical protein ZEAMMB73_985227 [Zea mays]</t>
  </si>
  <si>
    <t>Niben101Scf02812g02017</t>
  </si>
  <si>
    <t>Solute carrier family 2, facilitated glucose transporter member 12</t>
  </si>
  <si>
    <t>Niben101Scf06061g00014</t>
  </si>
  <si>
    <t>RecName: Full=Quercetin 3-O-methyltransferase 2; AltName: Full=Flavonol 3-O-methyltransferase 2 [Chrysosplenium americanum] gb|AAA86982.1| caffeic acid O-methyl transferase [Chrysosplenium americanum]</t>
  </si>
  <si>
    <t>Niben101Scf09186g00006</t>
  </si>
  <si>
    <t>trypsin proteinase inhibitor precursor [Nicotiana tabacum]</t>
  </si>
  <si>
    <t>Niben101Scf01085g07008</t>
  </si>
  <si>
    <t>Nucleotide/sugar transporter family protein LENGTH=353</t>
  </si>
  <si>
    <t>Niben101Scf02139g06009</t>
  </si>
  <si>
    <t>Niben101Scf06275g03010</t>
  </si>
  <si>
    <t>Niben101Scf01133g16006</t>
  </si>
  <si>
    <t>protein TILLER ANGLE CONTROL 1 [Arabidopsis thaliana] gb|ABE65910.1| hypothetical protein [Arabidopsis thaliana] gb|AEC10732.1| uncharacterized protein [Arabidopsis thaliana]</t>
  </si>
  <si>
    <t>Niben101Scf02348g13007</t>
  </si>
  <si>
    <t>Rhamnogalacturonate lyase family protein LENGTH=617</t>
  </si>
  <si>
    <t>Niben101Scf00806g02001</t>
  </si>
  <si>
    <t>Niben101Ctg15370g00004</t>
  </si>
  <si>
    <t>Niben101Scf05404g05006</t>
  </si>
  <si>
    <t>Niben101Scf15979g02003</t>
  </si>
  <si>
    <t>Niben101Scf14102g00005</t>
  </si>
  <si>
    <t>Alcohol dehydrogenase 5</t>
  </si>
  <si>
    <t>Niben101Scf04099g01006</t>
  </si>
  <si>
    <t>Niben101Scf05371g00004</t>
  </si>
  <si>
    <t>Niben101Scf08002g01012</t>
  </si>
  <si>
    <t>UPF0301 protein YqgE</t>
  </si>
  <si>
    <t>Niben101Scf01426g05012</t>
  </si>
  <si>
    <t>Squamosa promoter-binding protein 1</t>
  </si>
  <si>
    <t>Niben101Scf03790g00015</t>
  </si>
  <si>
    <t>Niben101Ctg01319g00001</t>
  </si>
  <si>
    <t>Dihydroflavonol-4-reductase</t>
  </si>
  <si>
    <t>Niben101Scf08478g02009</t>
  </si>
  <si>
    <t>Sucrose-phosphate synthase</t>
  </si>
  <si>
    <t>Niben101Scf26202g00005</t>
  </si>
  <si>
    <t>Niben101Scf02045g04001</t>
  </si>
  <si>
    <t>Niben101Scf00691g04014</t>
  </si>
  <si>
    <t>CBL-interacting protein kinase 8</t>
  </si>
  <si>
    <t>Niben101Scf06623g00011</t>
  </si>
  <si>
    <t>Plant protein of unknown function (DUF639) LENGTH=734</t>
  </si>
  <si>
    <t>Niben101Scf31091g00001</t>
  </si>
  <si>
    <t>Niben101Scf03659g03002</t>
  </si>
  <si>
    <t>Niben101Scf04794g00003</t>
  </si>
  <si>
    <t>Niben101Scf09301g00003</t>
  </si>
  <si>
    <t>Niben101Scf05886g00005</t>
  </si>
  <si>
    <t>Niben101Scf02626g08014</t>
  </si>
  <si>
    <t>conserved hypothetical protein [Ricinus communis] gb|EEF34303.1| conserved hypothetical protein [Ricinus communis]</t>
  </si>
  <si>
    <t>Niben101Scf02794g01001</t>
  </si>
  <si>
    <t>Niben101Scf01205g04009</t>
  </si>
  <si>
    <t>Niben101Scf00647g02010</t>
  </si>
  <si>
    <t>Protein LURP-one-related 11</t>
  </si>
  <si>
    <t>Niben101Scf02420g05001</t>
  </si>
  <si>
    <t>Purine permease 3</t>
  </si>
  <si>
    <t>Niben101Scf04230g00001</t>
  </si>
  <si>
    <t>Niben101Scf03971g02005</t>
  </si>
  <si>
    <t>Ninja-family protein</t>
  </si>
  <si>
    <t>Niben101Scf00782g00006</t>
  </si>
  <si>
    <t>Niben101Scf00165g01004</t>
  </si>
  <si>
    <t>Niben101Scf04487g06004</t>
  </si>
  <si>
    <t>Niben101Scf00493g00008</t>
  </si>
  <si>
    <t>Niben101Scf04082g05007</t>
  </si>
  <si>
    <t>Dof-type zinc finger DNA-binding family protein LENGTH=399</t>
  </si>
  <si>
    <t>Niben101Scf07402g05001</t>
  </si>
  <si>
    <t>17.6 kDa class I heat shock protein 3</t>
  </si>
  <si>
    <t>Niben101Scf15645g01008</t>
  </si>
  <si>
    <t>Niben101Scf02262g01001</t>
  </si>
  <si>
    <t>Protein of unknown function, DUF538 LENGTH=161</t>
  </si>
  <si>
    <t>Niben101Scf01338g00002</t>
  </si>
  <si>
    <t>Niben101Scf01512g06001</t>
  </si>
  <si>
    <t>Niben101Scf08111g01004</t>
  </si>
  <si>
    <t>FUNCTIONS IN: molecular_function unknown; INVOLVED IN: intracellular protein transport; LOCATED IN: endomembrane system, integral to membrane, endoplasmic reticulum; EXPRESSED IN: 23 plant structures; EXPRESSED DURING: 13 growth stages;</t>
  </si>
  <si>
    <t>Niben101Scf01259g09006</t>
  </si>
  <si>
    <t>BnaA06g36110D [Brassica napus]</t>
  </si>
  <si>
    <t>Niben101Scf04915g05007</t>
  </si>
  <si>
    <t>Niben101Scf04110g01001</t>
  </si>
  <si>
    <t>late embryogenesis-abundant protein [Brassica napus]</t>
  </si>
  <si>
    <t>Niben101Scf00315g02001</t>
  </si>
  <si>
    <t>Niben101Scf04110g03005</t>
  </si>
  <si>
    <t>Potassium channel subfamily K member 3</t>
  </si>
  <si>
    <t>Niben101Scf01063g11028</t>
  </si>
  <si>
    <t>Niben101Scf01221g17005</t>
  </si>
  <si>
    <t>Niben101Scf06310g00007</t>
  </si>
  <si>
    <t>Niben101Scf03104g01004</t>
  </si>
  <si>
    <t>Niben101Scf02869g07004</t>
  </si>
  <si>
    <t>HXXXD-type acyl-transferase family protein LENGTH=465</t>
  </si>
  <si>
    <t>Niben101Scf01352g02010</t>
  </si>
  <si>
    <t>Niben101Scf03738g01012</t>
  </si>
  <si>
    <t>Niben101Scf06684g02016</t>
  </si>
  <si>
    <t>Niben101Scf00094g00008</t>
  </si>
  <si>
    <t>Niben101Scf02537g10001</t>
  </si>
  <si>
    <t>Niben101Scf02738g01016</t>
  </si>
  <si>
    <t>Niben101Scf02864g02001</t>
  </si>
  <si>
    <t>Niben101Scf08998g00004</t>
  </si>
  <si>
    <t>Niben101Scf02840g00002</t>
  </si>
  <si>
    <t>Niben101Scf12526g00013</t>
  </si>
  <si>
    <t>dTDP-glucose 4,6-dehydratase</t>
  </si>
  <si>
    <t>Niben101Scf08482g01006</t>
  </si>
  <si>
    <t>IQ-domain 18 LENGTH=527</t>
  </si>
  <si>
    <t>Niben101Scf07160g00008</t>
  </si>
  <si>
    <t>Niben101Scf11341g00021</t>
  </si>
  <si>
    <t>Niben101Scf33781g00006</t>
  </si>
  <si>
    <t>Niben101Scf00713g04014</t>
  </si>
  <si>
    <t>Cation/H(+) antiporter 20</t>
  </si>
  <si>
    <t>Niben101Scf08186g00013</t>
  </si>
  <si>
    <t>Niben101Scf03779g04001</t>
  </si>
  <si>
    <t>1-aminocyclopropane-1-carboxylate oxidase 4</t>
  </si>
  <si>
    <t>Niben101Scf05506g04001</t>
  </si>
  <si>
    <t>glyoxalase [Pseudomonas fluorescens]</t>
  </si>
  <si>
    <t>Niben101Scf00312g03005</t>
  </si>
  <si>
    <t>phosphoenolpyruvate carboxylase 4 LENGTH=1032</t>
  </si>
  <si>
    <t>Niben101Scf06812g00005</t>
  </si>
  <si>
    <t>transferase, transferring glycosyl groups, putative [Ricinus communis] gb|EEF52523.1| transferase, transferring glycosyl groups, putative [Ricinus communis]</t>
  </si>
  <si>
    <t>Niben101Scf03467g00004</t>
  </si>
  <si>
    <t>BnaC02g38310D [Brassica napus]</t>
  </si>
  <si>
    <t>Niben101Scf01409g04017</t>
  </si>
  <si>
    <t>Niben101Scf01146g12006</t>
  </si>
  <si>
    <t>jasmonic acid carboxyl methyltransferase LENGTH=389</t>
  </si>
  <si>
    <t>Niben101Scf05483g03002</t>
  </si>
  <si>
    <t>Niben101Scf10248g01016</t>
  </si>
  <si>
    <t>Niben101Scf00337g07013</t>
  </si>
  <si>
    <t>Niben101Scf06218g04002</t>
  </si>
  <si>
    <t>Niben101Scf04286g00001</t>
  </si>
  <si>
    <t>Purple acid phosphatase 17</t>
  </si>
  <si>
    <t>Niben101Scf04044g00007</t>
  </si>
  <si>
    <t>Niben101Scf14079g00006</t>
  </si>
  <si>
    <t>Niben101Scf05152g03001</t>
  </si>
  <si>
    <t>Niben101Scf01318g01008</t>
  </si>
  <si>
    <t>Niben101Scf01802g00010</t>
  </si>
  <si>
    <t>mitogen-activated protein kinase kinase kinase 19 LENGTH=344</t>
  </si>
  <si>
    <t>Niben101Scf06933g00002</t>
  </si>
  <si>
    <t>SAUR33 - auxin-responsive SAUR family member [Zea mays]</t>
  </si>
  <si>
    <t>Niben101Scf00955g00003</t>
  </si>
  <si>
    <t>Niben101Scf06078g02033</t>
  </si>
  <si>
    <t>Niben101Scf00611g04005</t>
  </si>
  <si>
    <t>Niben101Scf06799g04001</t>
  </si>
  <si>
    <t>Niben101Scf03768g02013</t>
  </si>
  <si>
    <t>Niben101Scf11303g01019</t>
  </si>
  <si>
    <t>Niben101Scf02840g01013</t>
  </si>
  <si>
    <t>Oxygen-evolving enhancer protein 3-2, chloroplastic</t>
  </si>
  <si>
    <t>Niben101Scf16566g00005</t>
  </si>
  <si>
    <t>Niben101Scf01802g00005</t>
  </si>
  <si>
    <t>mitogen-activated protein kinase kinase kinase 21 LENGTH=336</t>
  </si>
  <si>
    <t>Niben101Scf00753g03016</t>
  </si>
  <si>
    <t>3-ketoacyl-CoA synthase 6</t>
  </si>
  <si>
    <t>Niben101Scf10144g01033</t>
  </si>
  <si>
    <t>Niben101Scf08039g04010</t>
  </si>
  <si>
    <t>Niben101Scf10476g01003</t>
  </si>
  <si>
    <t>ferredoxin-related LENGTH=226</t>
  </si>
  <si>
    <t>Niben101Scf00782g01007</t>
  </si>
  <si>
    <t>Glutaredoxin family protein LENGTH=239</t>
  </si>
  <si>
    <t>Niben101Scf01276g05006</t>
  </si>
  <si>
    <t>alpha/beta-Hydrolases superfamily protein LENGTH=330</t>
  </si>
  <si>
    <t>Niben101Scf07533g03003</t>
  </si>
  <si>
    <t>Niben101Scf17701g00006</t>
  </si>
  <si>
    <t>Alpha/beta hydrolase domain-containing protein 11</t>
  </si>
  <si>
    <t>Niben101Scf15065g00001</t>
  </si>
  <si>
    <t>Niben101Scf03507g03003</t>
  </si>
  <si>
    <t>Niben101Scf01649g04004</t>
  </si>
  <si>
    <t>Niben101Scf00313g09001</t>
  </si>
  <si>
    <t>Cell differentiation protein RCD1 homolog</t>
  </si>
  <si>
    <t>Niben101Scf08516g02001</t>
  </si>
  <si>
    <t>Niben101Scf02114g01002</t>
  </si>
  <si>
    <t>S-adenosyl-L-methionine-dependent methyltransferases superfamily protein LENGTH=363</t>
  </si>
  <si>
    <t>Niben101Scf04102g03015</t>
  </si>
  <si>
    <t>Niben101Scf00407g01008</t>
  </si>
  <si>
    <t>Niben101Scf02869g10003</t>
  </si>
  <si>
    <t>Niben101Scf06661g03001</t>
  </si>
  <si>
    <t>seed maturation protein LEA 4 [Glycine tomentella]</t>
  </si>
  <si>
    <t>Niben101Scf01539g00001</t>
  </si>
  <si>
    <t>Niben101Scf08936g09009</t>
  </si>
  <si>
    <t>Niben101Scf00742g01014</t>
  </si>
  <si>
    <t>BnaC01g29120D [Brassica napus]</t>
  </si>
  <si>
    <t>Niben101Scf09112g03002</t>
  </si>
  <si>
    <t>Niben101Scf00024g03002</t>
  </si>
  <si>
    <t>zinc ion binding LENGTH=1259</t>
  </si>
  <si>
    <t>Niben101Scf13680g02001</t>
  </si>
  <si>
    <t>Niben101Scf01353g01011</t>
  </si>
  <si>
    <t>Scarecrow-like protein 34</t>
  </si>
  <si>
    <t>Niben101Scf01671g06022</t>
  </si>
  <si>
    <t>Amino-acid permease BAT1</t>
  </si>
  <si>
    <t>Niben101Scf01980g10004</t>
  </si>
  <si>
    <t>Niben101Scf07883g01004</t>
  </si>
  <si>
    <t>Protein TAP1</t>
  </si>
  <si>
    <t>Niben101Scf03018g19008</t>
  </si>
  <si>
    <t>Niben101Scf06556g07017</t>
  </si>
  <si>
    <t>Niben101Scf01124g23015</t>
  </si>
  <si>
    <t>Niben101Scf01521g02013</t>
  </si>
  <si>
    <t>Niben101Scf05041g00001</t>
  </si>
  <si>
    <t>conserved hypothetical protein [Ricinus communis] gb|EEF36873.1| conserved hypothetical protein [Ricinus communis]</t>
  </si>
  <si>
    <t>Niben101Scf06382g02017</t>
  </si>
  <si>
    <t>LysM and putative peptidoglycan-binding domain-containing protein 4</t>
  </si>
  <si>
    <t>Niben101Scf03927g00002</t>
  </si>
  <si>
    <t>Protein translocase subunit SecA</t>
  </si>
  <si>
    <t>Niben101Scf13926g00004</t>
  </si>
  <si>
    <t>abscisic acid responsive element-binding factor 1 LENGTH=403</t>
  </si>
  <si>
    <t>Niben101Scf01041g02001</t>
  </si>
  <si>
    <t>Niben101Scf02207g11009</t>
  </si>
  <si>
    <t>allene oxide synthase [Medicago truncatula] gb|KEH40077.1| cytochrome P450 family fatty acid hydroperoxide lyase [Medicago truncatula]</t>
  </si>
  <si>
    <t>Niben101Scf13139g00003</t>
  </si>
  <si>
    <t>Niben101Scf11483g00010</t>
  </si>
  <si>
    <t>Amino-acid permease 2</t>
  </si>
  <si>
    <t>Niben101Scf03422g02008</t>
  </si>
  <si>
    <t>4-hydroxy-3-methylbut-2-en-1-yl diphosphate synthase</t>
  </si>
  <si>
    <t>Niben101Scf08308g04015</t>
  </si>
  <si>
    <t>Niben101Scf00339g05023</t>
  </si>
  <si>
    <t>Inositol hexakisphosphate and diphosphoinositol-pentakisphosphate kinase</t>
  </si>
  <si>
    <t>Niben101Scf05554g09013</t>
  </si>
  <si>
    <t>Niben101Scf10384g01014</t>
  </si>
  <si>
    <t>Niben101Scf03768g00007</t>
  </si>
  <si>
    <t>Niben101Scf01133g11002</t>
  </si>
  <si>
    <t>Niben101Scf06809g00033</t>
  </si>
  <si>
    <t>Niben101Scf02023g01005</t>
  </si>
  <si>
    <t>Niben101Scf08604g00012</t>
  </si>
  <si>
    <t>Niben101Scf00218g01001</t>
  </si>
  <si>
    <t>Plant invertase/pectin methylesterase inhibitor superfamily protein LENGTH=199</t>
  </si>
  <si>
    <t>Niben101Ctg15964g00001</t>
  </si>
  <si>
    <t>Methyl-CpG-binding domain-containing protein 7</t>
  </si>
  <si>
    <t>Niben101Scf08918g00010</t>
  </si>
  <si>
    <t>Calvin cycle protein CP12-2, chloroplastic</t>
  </si>
  <si>
    <t>Niben101Scf02399g01011</t>
  </si>
  <si>
    <t>Niben101Scf02688g02014</t>
  </si>
  <si>
    <t>Niben101Scf10638g02001</t>
  </si>
  <si>
    <t>Protein argonaute 10</t>
  </si>
  <si>
    <t>Niben101Scf11609g03002</t>
  </si>
  <si>
    <t>Vicilin</t>
  </si>
  <si>
    <t>Niben101Ctg15674g00002</t>
  </si>
  <si>
    <t>Niben101Scf00839g01010</t>
  </si>
  <si>
    <t>Niben101Scf04838g02010</t>
  </si>
  <si>
    <t>Niben101Scf04760g02003</t>
  </si>
  <si>
    <t>Niben101Scf00465g07015</t>
  </si>
  <si>
    <t>conserved hypothetical protein [Ricinus communis] gb|EEF47636.1| conserved hypothetical protein [Ricinus communis]</t>
  </si>
  <si>
    <t>Niben101Scf02427g02013</t>
  </si>
  <si>
    <t>Gibberellin-regulated protein 7</t>
  </si>
  <si>
    <t>Niben101Scf09778g00002</t>
  </si>
  <si>
    <t>Niben101Scf12258g00020</t>
  </si>
  <si>
    <t>unknown protein; FUNCTIONS IN: molecular_function unknown; INVOLVED IN: biological_process unknown; LOCATED IN: chloroplast; Has 16 Blast hits to 16 proteins in 8 species: Archae - 0; Bacteria - 0; Metazoa - 0; Fungi - 0; Plants - 16; Viruses - 0; Other Eukaryotes - 0 (source: NCBI BLink). LENGTH=114</t>
  </si>
  <si>
    <t>Niben101Scf18066g00001</t>
  </si>
  <si>
    <t>Niben101Scf12954g04006</t>
  </si>
  <si>
    <t>Niben101Scf11471g00009</t>
  </si>
  <si>
    <t>Niben101Scf00756g01005</t>
  </si>
  <si>
    <t>Niben101Scf05943g00001</t>
  </si>
  <si>
    <t>Phototropic-responsive NPH3 family protein LENGTH=668</t>
  </si>
  <si>
    <t>Niben101Scf03204g02006</t>
  </si>
  <si>
    <t>NAC domain-containing protein 72</t>
  </si>
  <si>
    <t>Niben101Scf01927g03004</t>
  </si>
  <si>
    <t>Niben101Scf12928g01020</t>
  </si>
  <si>
    <t>B3 domain-containing protein</t>
  </si>
  <si>
    <t>Niben101Scf05824g15002</t>
  </si>
  <si>
    <t>Niben101Scf02195g04002</t>
  </si>
  <si>
    <t>Niben101Scf00202g07004</t>
  </si>
  <si>
    <t>Niben101Scf10259g00005</t>
  </si>
  <si>
    <t>Niben101Scf00168g03007</t>
  </si>
  <si>
    <t>Niben101Scf04158g00002</t>
  </si>
  <si>
    <t>Dehydration-responsive element-binding protein 3 [Morus notabilis] gb|AHJ25971.1| dehydration responsive element binding transcription factor [Morus notabilis] gb|EXB59791.1| Dehydration-responsive element-binding protein 3 [Morus notabilis]</t>
  </si>
  <si>
    <t>Niben101Scf15963g02007</t>
  </si>
  <si>
    <t>Cyclin-dependent kinase 12</t>
  </si>
  <si>
    <t>Niben101Scf07437g01012</t>
  </si>
  <si>
    <t>myb-like transcription factor family protein LENGTH=261</t>
  </si>
  <si>
    <t>Niben101Scf02824g03021</t>
  </si>
  <si>
    <t>Niben101Scf04992g00013</t>
  </si>
  <si>
    <t>Plant invertase/pectin methylesterase inhibitor superfamily protein LENGTH=219</t>
  </si>
  <si>
    <t>Niben101Scf04820g02010</t>
  </si>
  <si>
    <t>Niben101Scf00270g12017</t>
  </si>
  <si>
    <t>Niben101Scf02030g05008</t>
  </si>
  <si>
    <t>Myb-related protein 330</t>
  </si>
  <si>
    <t>Niben101Scf02361g03009</t>
  </si>
  <si>
    <t>Protein STAY-GREEN, chloroplastic</t>
  </si>
  <si>
    <t>Niben101Scf04738g02001</t>
  </si>
  <si>
    <t>Niben101Scf05469g00005</t>
  </si>
  <si>
    <t>Niben101Scf02831g08009</t>
  </si>
  <si>
    <t>Niben101Scf01259g10024</t>
  </si>
  <si>
    <t>Protein of unknown function, DUF538 LENGTH=143</t>
  </si>
  <si>
    <t>Niben101Scf02792g03014</t>
  </si>
  <si>
    <t>Annexin D3</t>
  </si>
  <si>
    <t>Niben101Scf02360g01011</t>
  </si>
  <si>
    <t>Niben101Scf02790g05022</t>
  </si>
  <si>
    <t>TPA: MTD1 [Zea mays]</t>
  </si>
  <si>
    <t>Niben101Scf09317g01012</t>
  </si>
  <si>
    <t>Niben101Scf04407g02024</t>
  </si>
  <si>
    <t>Niben101Scf08457g00003</t>
  </si>
  <si>
    <t>Niben101Scf10228g01020</t>
  </si>
  <si>
    <t>Protein phosphatase 2C family protein LENGTH=385</t>
  </si>
  <si>
    <t>Niben101Scf15496g00008</t>
  </si>
  <si>
    <t>BnaC08g08950D [Brassica napus]</t>
  </si>
  <si>
    <t>Niben101Scf09760g04003</t>
  </si>
  <si>
    <t>Niben101Scf10476g01016</t>
  </si>
  <si>
    <t>Plant invertase/pectin methylesterase inhibitor superfamily protein LENGTH=176</t>
  </si>
  <si>
    <t>Niben101Scf05250g02013</t>
  </si>
  <si>
    <t>Niben101Scf08028g00005</t>
  </si>
  <si>
    <t>Niben101Scf04375g05007</t>
  </si>
  <si>
    <t>Inactivated Zn-dependent hydrolase of the beta-lactamase fold [Prochlorococcus sp. MIT 0601]</t>
  </si>
  <si>
    <t>Niben101Scf00104g04002</t>
  </si>
  <si>
    <t>Niben101Scf00168g10018</t>
  </si>
  <si>
    <t>Formin-like protein 1</t>
  </si>
  <si>
    <t>Niben101Scf00526g02019</t>
  </si>
  <si>
    <t>Niben101Scf00581g02002</t>
  </si>
  <si>
    <t>Niben101Scf02015g06008</t>
  </si>
  <si>
    <t>NDH-dependent cyclic electron flow 1 LENGTH=367</t>
  </si>
  <si>
    <t>Niben101Scf07741g03006</t>
  </si>
  <si>
    <t>BnaA04g21260D [Brassica napus]</t>
  </si>
  <si>
    <t>Niben101Scf00486g02007</t>
  </si>
  <si>
    <t>Flotillin-like protein 2</t>
  </si>
  <si>
    <t>Niben101Scf01362g03006</t>
  </si>
  <si>
    <t>Niben101Scf01718g01021</t>
  </si>
  <si>
    <t>Niben101Scf12987g00002</t>
  </si>
  <si>
    <t>Cytosolic sulfotransferase 15</t>
  </si>
  <si>
    <t>Niben101Scf03338g00002</t>
  </si>
  <si>
    <t>Niben101Scf04650g01008</t>
  </si>
  <si>
    <t>SNF1 protein kinase subunit beta-3</t>
  </si>
  <si>
    <t>Niben101Scf25893g00007</t>
  </si>
  <si>
    <t>Niben101Scf00069g07004</t>
  </si>
  <si>
    <t>Niben101Scf06261g03002</t>
  </si>
  <si>
    <t>triacylglycerol lipase-like 1 LENGTH=479</t>
  </si>
  <si>
    <t>Niben101Scf00225g07011</t>
  </si>
  <si>
    <t>Niben101Scf06435g00005</t>
  </si>
  <si>
    <t>Niben101Scf01761g08002</t>
  </si>
  <si>
    <t>Niben101Scf03975g01012</t>
  </si>
  <si>
    <t>Niben101Scf02764g00002</t>
  </si>
  <si>
    <t>Niben101Scf00176g02014</t>
  </si>
  <si>
    <t>Niben101Scf20506g01027</t>
  </si>
  <si>
    <t>Niben101Scf07586g01001</t>
  </si>
  <si>
    <t>Niben101Scf04953g07003</t>
  </si>
  <si>
    <t>Niben101Scf05543g01014</t>
  </si>
  <si>
    <t>Niben101Scf00193g03004</t>
  </si>
  <si>
    <t>DOF zinc finger protein 1 LENGTH=194</t>
  </si>
  <si>
    <t>Niben101Scf05690g01008</t>
  </si>
  <si>
    <t>Niben101Scf01362g02001</t>
  </si>
  <si>
    <t>Niben101Scf01678g03003</t>
  </si>
  <si>
    <t>Protein of unknown function (DUF604) LENGTH=526</t>
  </si>
  <si>
    <t>Niben101Scf02922g00017</t>
  </si>
  <si>
    <t>Enolase</t>
  </si>
  <si>
    <t>Niben101Scf00876g02002</t>
  </si>
  <si>
    <t>O-acyltransferase WSD1</t>
  </si>
  <si>
    <t>Niben101Scf02840g00003</t>
  </si>
  <si>
    <t>Niben101Scf08753g02042</t>
  </si>
  <si>
    <t>Niben101Scf00526g00005</t>
  </si>
  <si>
    <t>Niben101Ctg15598g00003</t>
  </si>
  <si>
    <t>Niben101Scf00739g04029</t>
  </si>
  <si>
    <t>Niben101Scf07678g00009</t>
  </si>
  <si>
    <t>Niben101Scf07078g00002</t>
  </si>
  <si>
    <t>Niben101Scf09523g02006</t>
  </si>
  <si>
    <t>meiosis 5 [Zea mays]</t>
  </si>
  <si>
    <t>Niben101Scf03768g02017</t>
  </si>
  <si>
    <t>DNA mismatch repair protein MutS, type 2 LENGTH=796</t>
  </si>
  <si>
    <t>Niben101Scf02043g04016</t>
  </si>
  <si>
    <t>Thioredoxin H2</t>
  </si>
  <si>
    <t>Niben101Scf01460g00009</t>
  </si>
  <si>
    <t>E3 ubiquitin-protein ligase</t>
  </si>
  <si>
    <t>Niben101Scf03075g00001</t>
  </si>
  <si>
    <t>Niben101Scf01304g13004</t>
  </si>
  <si>
    <t>Profilin-3</t>
  </si>
  <si>
    <t>Niben101Scf08149g03006</t>
  </si>
  <si>
    <t>Niben101Scf01911g08012</t>
  </si>
  <si>
    <t>60 kDa chaperonin 2</t>
  </si>
  <si>
    <t>Niben101Scf08512g00006</t>
  </si>
  <si>
    <t>Leucine-rich repeat receptor-like protein kinase PXL1</t>
  </si>
  <si>
    <t>Niben101Scf01606g00003</t>
  </si>
  <si>
    <t>Niben101Scf00774g00002</t>
  </si>
  <si>
    <t>Niben101Scf00863g13007</t>
  </si>
  <si>
    <t>Niben101Scf20316g01001</t>
  </si>
  <si>
    <t>Niben101Scf08819g01014</t>
  </si>
  <si>
    <t>Cation/H(+) antiporter 18</t>
  </si>
  <si>
    <t>Niben101Scf00996g02002</t>
  </si>
  <si>
    <t>Niben101Scf03102g00007</t>
  </si>
  <si>
    <t>Niben101Scf16208g01007</t>
  </si>
  <si>
    <t>Niben101Scf02972g05013</t>
  </si>
  <si>
    <t>Niben101Scf22589g00001</t>
  </si>
  <si>
    <t>Niben101Scf02023g01002</t>
  </si>
  <si>
    <t>Niben101Scf00143g03005</t>
  </si>
  <si>
    <t>Protein kinase superfamily protein with octicosapeptide/Phox/Bem1p domain LENGTH=1248</t>
  </si>
  <si>
    <t>Niben101Scf09997g00024</t>
  </si>
  <si>
    <t>Niben101Scf03817g02001</t>
  </si>
  <si>
    <t>Aluminum-activated malate transporter 2</t>
  </si>
  <si>
    <t>Niben101Scf08575g02003</t>
  </si>
  <si>
    <t>Niben101Scf12858g00003</t>
  </si>
  <si>
    <t>Niben101Scf03214g01020</t>
  </si>
  <si>
    <t>Isoflavone reductase homolog</t>
  </si>
  <si>
    <t>Niben101Scf04445g02002</t>
  </si>
  <si>
    <t>Niben101Scf15739g02006</t>
  </si>
  <si>
    <t>Niben101Scf02133g00014</t>
  </si>
  <si>
    <t>3-hydroxyisobutyryl-CoA hydrolase-like protein 2, mitochondrial</t>
  </si>
  <si>
    <t>Niben101Scf08157g02007</t>
  </si>
  <si>
    <t>Niben101Scf02156g00008</t>
  </si>
  <si>
    <t>Chalcone synthase 2</t>
  </si>
  <si>
    <t>Niben101Scf01505g00011</t>
  </si>
  <si>
    <t>Niben101Scf02537g13010</t>
  </si>
  <si>
    <t>Ubiquitin carboxyl-terminal hydrolase family protein LENGTH=395</t>
  </si>
  <si>
    <t>Niben101Scf00739g02003</t>
  </si>
  <si>
    <t>Niben101Scf02348g10009</t>
  </si>
  <si>
    <t>Niben101Scf10124g03001</t>
  </si>
  <si>
    <t>Niben101Scf08028g00010</t>
  </si>
  <si>
    <t>Niben101Scf07790g02006</t>
  </si>
  <si>
    <t>Niben101Scf02819g02002</t>
  </si>
  <si>
    <t>Phosphatidylcholine:diacylglycerol cholinephosphotransferase 1</t>
  </si>
  <si>
    <t>Niben101Scf00176g01010</t>
  </si>
  <si>
    <t>Niben101Scf06775g00038</t>
  </si>
  <si>
    <t>Niben101Scf04477g02006</t>
  </si>
  <si>
    <t>Niben101Scf04141g01002</t>
  </si>
  <si>
    <t>organic solute transporter ostalpha protein [Medicago truncatula]</t>
  </si>
  <si>
    <t>Niben101Scf09357g00013</t>
  </si>
  <si>
    <t>Niben101Scf04099g06006</t>
  </si>
  <si>
    <t>Transcription repressor OFP5</t>
  </si>
  <si>
    <t>Niben101Scf01855g02008</t>
  </si>
  <si>
    <t>Cysteine proteinase inhibitor 10</t>
  </si>
  <si>
    <t>Niben101Scf01063g09001</t>
  </si>
  <si>
    <t>Niben101Scf00555g00007</t>
  </si>
  <si>
    <t>Heavy metal transport/detoxification superfamily protein LENGTH=392</t>
  </si>
  <si>
    <t>Niben101Scf05643g05002</t>
  </si>
  <si>
    <t>conserved hypothetical protein [Ricinus communis] gb|EEF52346.1| conserved hypothetical protein [Ricinus communis]</t>
  </si>
  <si>
    <t>Niben101Scf00996g02009</t>
  </si>
  <si>
    <t>Niben101Ctg00054g00001</t>
  </si>
  <si>
    <t>Niben101Scf01158g01005</t>
  </si>
  <si>
    <t>Niben101Scf04904g00002</t>
  </si>
  <si>
    <t>Protein of unknown function (DUF581) LENGTH=177</t>
  </si>
  <si>
    <t>Niben101Scf11705g00003</t>
  </si>
  <si>
    <t>Niben101Scf08044g00005</t>
  </si>
  <si>
    <t>Niben101Scf00690g03007</t>
  </si>
  <si>
    <t>Niben101Scf08672g02003</t>
  </si>
  <si>
    <t>Niben101Scf08072g00014</t>
  </si>
  <si>
    <t>Niben101Scf02873g02011</t>
  </si>
  <si>
    <t>Protein LIGHT-DEPENDENT SHORT HYPOCOTYLS 10</t>
  </si>
  <si>
    <t>Niben101Scf04526g02008</t>
  </si>
  <si>
    <t>Niben101Scf01005g01014</t>
  </si>
  <si>
    <t>Niben101Scf01276g05013</t>
  </si>
  <si>
    <t>Niben101Scf31091g00006</t>
  </si>
  <si>
    <t>Niben101Scf07223g02010</t>
  </si>
  <si>
    <t>Niben101Scf01012g01020</t>
  </si>
  <si>
    <t>Niben101Scf08242g00003</t>
  </si>
  <si>
    <t>Niben101Scf05713g04012</t>
  </si>
  <si>
    <t>Niben101Scf02066g05007</t>
  </si>
  <si>
    <t>Niben101Scf03123g00015</t>
  </si>
  <si>
    <t>nodulin MtN21 /EamA-like transporter family protein LENGTH=370</t>
  </si>
  <si>
    <t>Niben101Scf13518g00013</t>
  </si>
  <si>
    <t>Fatty acid desaturase 4, chloroplastic</t>
  </si>
  <si>
    <t>Niben101Scf19214g00008</t>
  </si>
  <si>
    <t>conserved hypothetical protein [Ricinus communis] gb|EEF29728.1| conserved hypothetical protein [Ricinus communis]</t>
  </si>
  <si>
    <t>Niben101Scf00920g00002</t>
  </si>
  <si>
    <t>Niben101Scf07539g00001</t>
  </si>
  <si>
    <t>Ammonium transporter 1 member 2</t>
  </si>
  <si>
    <t>Niben101Scf06618g00004</t>
  </si>
  <si>
    <t>Niben101Scf01352g02011</t>
  </si>
  <si>
    <t>Niben101Scf03932g07004</t>
  </si>
  <si>
    <t>Niben101Scf01634g06002</t>
  </si>
  <si>
    <t>Niben101Ctg13781g00001</t>
  </si>
  <si>
    <t>Niben101Scf11823g00016</t>
  </si>
  <si>
    <t>Niben101Scf00662g00010</t>
  </si>
  <si>
    <t>Niben101Scf01378g00002</t>
  </si>
  <si>
    <t>Telomere repeat-binding protein 5</t>
  </si>
  <si>
    <t>Niben101Scf10968g00007</t>
  </si>
  <si>
    <t>Niben101Scf02290g05019</t>
  </si>
  <si>
    <t>Zinc finger protein CONSTANS-LIKE 4</t>
  </si>
  <si>
    <t>Niben101Scf02215g05004</t>
  </si>
  <si>
    <t>Niben101Scf05133g01014</t>
  </si>
  <si>
    <t>Indole-3-acetic acid-amido synthetase GH3.17</t>
  </si>
  <si>
    <t>Niben101Scf00367g08003</t>
  </si>
  <si>
    <t>Niben101Scf07423g01003</t>
  </si>
  <si>
    <t>Niben101Scf02897g05003</t>
  </si>
  <si>
    <t>Niben101Scf06112g01008</t>
  </si>
  <si>
    <t>Niben101Scf01066g05009</t>
  </si>
  <si>
    <t>BnaC06g40830D [Brassica napus]</t>
  </si>
  <si>
    <t>Niben101Scf02379g03015</t>
  </si>
  <si>
    <t>Cytochrome c biogenesis protein CCS1, chloroplastic</t>
  </si>
  <si>
    <t>Niben101Scf05392g01021</t>
  </si>
  <si>
    <t>Niben101Scf00069g12008</t>
  </si>
  <si>
    <t>Niben101Ctg13474g00003</t>
  </si>
  <si>
    <t>Caleosin-related family protein LENGTH=210</t>
  </si>
  <si>
    <t>Niben101Scf01319g07003</t>
  </si>
  <si>
    <t>Niben101Scf03271g02005</t>
  </si>
  <si>
    <t>Niben101Scf13710g03002</t>
  </si>
  <si>
    <t>Niben101Scf03857g04002</t>
  </si>
  <si>
    <t>multidrug resistance-associated protein 10 LENGTH=1539</t>
  </si>
  <si>
    <t>Niben101Scf00247g04007</t>
  </si>
  <si>
    <t>Shikimate dehydrogenase</t>
  </si>
  <si>
    <t>Niben101Scf04020g00002</t>
  </si>
  <si>
    <t>Niben101Scf11235g00008</t>
  </si>
  <si>
    <t>CBL-interacting protein kinase 16</t>
  </si>
  <si>
    <t>Niben101Scf05731g00018</t>
  </si>
  <si>
    <t>Niben101Scf00442g05003</t>
  </si>
  <si>
    <t>Niben101Scf01300g04001</t>
  </si>
  <si>
    <t>UDP-Glycosyltransferase superfamily protein LENGTH=478</t>
  </si>
  <si>
    <t>Niben101Scf01535g01003</t>
  </si>
  <si>
    <t>Niben101Scf02043g04014</t>
  </si>
  <si>
    <t>thioredoxin 2 LENGTH=133</t>
  </si>
  <si>
    <t>Niben101Scf14338g03007</t>
  </si>
  <si>
    <t>Niben101Scf03990g01010</t>
  </si>
  <si>
    <t>BnaA03g00750D [Brassica napus]</t>
  </si>
  <si>
    <t>Niben101Scf11349g00001</t>
  </si>
  <si>
    <t>Niben101Scf33716g00003</t>
  </si>
  <si>
    <t>heterotrimeric G-protein gamma subunit 5 [Brassica rapa]</t>
  </si>
  <si>
    <t>Niben101Scf01802g02017</t>
  </si>
  <si>
    <t>Transcription factor E3</t>
  </si>
  <si>
    <t>Niben101Scf04753g03002</t>
  </si>
  <si>
    <t>Protein of unknown function, DUF538 LENGTH=166</t>
  </si>
  <si>
    <t>Niben101Scf13680g03001</t>
  </si>
  <si>
    <t>Niben101Scf30418g00019</t>
  </si>
  <si>
    <t>sulfate transporter 4.1 LENGTH=685</t>
  </si>
  <si>
    <t>Niben101Scf06980g00004</t>
  </si>
  <si>
    <t>Niben101Scf00863g07003</t>
  </si>
  <si>
    <t>Niben101Scf11497g02010</t>
  </si>
  <si>
    <t>unknown protein; INVOLVED IN: biological_process unknown; LOCATED IN: endomembrane system; EXPRESSED IN: 16 plant structures; EXPRESSED DURING: 6 growth stages; BEST Arabidopsis thaliana protein match is: unknown protein . LENGTH=120</t>
  </si>
  <si>
    <t>Niben101Scf09623g00017</t>
  </si>
  <si>
    <t>Niben101Scf05813g07008</t>
  </si>
  <si>
    <t>Niben101Scf01374g07010</t>
  </si>
  <si>
    <t>Niben101Scf06969g00003</t>
  </si>
  <si>
    <t>Niben101Scf06869g02008</t>
  </si>
  <si>
    <t>Niben101Scf15224g00007</t>
  </si>
  <si>
    <t>unknown protein; Has 30201 Blast hits to 17322 proteins in 780 species: Archae - 12; Bacteria - 1396; Metazoa - 17338; Fungi - 3422; Plants - 5037; Viruses - 0; Other Eukaryotes - 2996 (source: NCBI BLink). LENGTH=133</t>
  </si>
  <si>
    <t>Niben101Scf03930g04002</t>
  </si>
  <si>
    <t>Niben101Scf00369g19019</t>
  </si>
  <si>
    <t>Protein of unknown function (DUF1399) LENGTH=752</t>
  </si>
  <si>
    <t>Niben101Scf07527g03002</t>
  </si>
  <si>
    <t>Niben101Scf00995g02002</t>
  </si>
  <si>
    <t>Niben101Scf03685g00004</t>
  </si>
  <si>
    <t>Niben101Scf08156g01001</t>
  </si>
  <si>
    <t>Niben101Scf07563g02013</t>
  </si>
  <si>
    <t>DUF579 protein [Populus trichocarpa]</t>
  </si>
  <si>
    <t>Niben101Scf01814g00003</t>
  </si>
  <si>
    <t>Niben101Scf00662g00011</t>
  </si>
  <si>
    <t>Cytochrome P450 superfamily protein LENGTH=386</t>
  </si>
  <si>
    <t>Niben101Scf00308g01002</t>
  </si>
  <si>
    <t>Heavy metal transport/detoxification superfamily protein LENGTH=319</t>
  </si>
  <si>
    <t>Niben101Scf03755g03006</t>
  </si>
  <si>
    <t>Niben101Scf00369g04021</t>
  </si>
  <si>
    <t>Niben101Scf12582g00002</t>
  </si>
  <si>
    <t>Zinc finger A20 and AN1 domain-containing stress-associated protein 4</t>
  </si>
  <si>
    <t>Niben101Scf26094g00006</t>
  </si>
  <si>
    <t>4-hydroxyphenylpyruvate dioxygenase</t>
  </si>
  <si>
    <t>Niben101Scf01577g01019</t>
  </si>
  <si>
    <t>response regulator 3 LENGTH=231</t>
  </si>
  <si>
    <t>Niben101Scf04160g01002</t>
  </si>
  <si>
    <t>Endoglucanase 6</t>
  </si>
  <si>
    <t>Niben101Scf00974g00003</t>
  </si>
  <si>
    <t>Niben101Scf06016g02003</t>
  </si>
  <si>
    <t>Sulfate transporter 2.1</t>
  </si>
  <si>
    <t>Niben101Scf02026g03009</t>
  </si>
  <si>
    <t>Niben101Scf04643g04001</t>
  </si>
  <si>
    <t>Niben101Scf09304g00002</t>
  </si>
  <si>
    <t>30S ribosomal protein S11</t>
  </si>
  <si>
    <t>Niben101Scf03862g03004</t>
  </si>
  <si>
    <t>Niben101Scf09658g00026</t>
  </si>
  <si>
    <t>threonine aldolase 1 LENGTH=358</t>
  </si>
  <si>
    <t>Niben101Scf02844g03013</t>
  </si>
  <si>
    <t>Niben101Scf03965g03007</t>
  </si>
  <si>
    <t>Niben101Scf10415g02006</t>
  </si>
  <si>
    <t>terpene synthase 04 LENGTH=877</t>
  </si>
  <si>
    <t>Niben101Scf02828g00003</t>
  </si>
  <si>
    <t>S-adenosyl-L-methionine-dependent methyltransferases superfamily protein LENGTH=351</t>
  </si>
  <si>
    <t>Niben101Scf16582g00010</t>
  </si>
  <si>
    <t>Niben101Scf00426g00003</t>
  </si>
  <si>
    <t>Niben101Scf02425g05006</t>
  </si>
  <si>
    <t>Niben101Scf06423g01011</t>
  </si>
  <si>
    <t>Niben101Scf14179g00003</t>
  </si>
  <si>
    <t>Transcription factor bHLH80</t>
  </si>
  <si>
    <t>Niben101Scf00578g00008</t>
  </si>
  <si>
    <t>Oxygen-evolving enhancer protein 3-1, chloroplastic</t>
  </si>
  <si>
    <t>Niben101Scf01212g00003</t>
  </si>
  <si>
    <t>Niben101Ctg15942g00001</t>
  </si>
  <si>
    <t>RING finger protein 145</t>
  </si>
  <si>
    <t>Niben101Scf10974g01005</t>
  </si>
  <si>
    <t>Niben101Scf08566g02013</t>
  </si>
  <si>
    <t>Niben101Scf05220g01004</t>
  </si>
  <si>
    <t>RING-H2 zinc finger protein [Medicago truncatula]</t>
  </si>
  <si>
    <t>Niben101Scf16754g00001</t>
  </si>
  <si>
    <t>Niben101Scf13773g00026</t>
  </si>
  <si>
    <t>Niben101Scf34602g00003</t>
  </si>
  <si>
    <t>jasmonate-zim-domain protein 1 LENGTH=253</t>
  </si>
  <si>
    <t>Niben101Scf06942g02006</t>
  </si>
  <si>
    <t>UDP-Glycosyltransferase superfamily protein LENGTH=455</t>
  </si>
  <si>
    <t>Niben101Scf00766g00005</t>
  </si>
  <si>
    <t>Niben101Scf16254g00008</t>
  </si>
  <si>
    <t>Niben101Scf07462g01001</t>
  </si>
  <si>
    <t>Cytochrome P450 71B4</t>
  </si>
  <si>
    <t>Niben101Scf05956g00004</t>
  </si>
  <si>
    <t>Lil3 protein, putative [Brassica oleracea]</t>
  </si>
  <si>
    <t>Niben101Scf02802g00007</t>
  </si>
  <si>
    <t>Late embryogenesis abundant (LEA) hydroxyproline-rich glycoprotein family LENGTH=231</t>
  </si>
  <si>
    <t>Niben101Scf04151g00003</t>
  </si>
  <si>
    <t>BnaC03g69450D [Brassica napus]</t>
  </si>
  <si>
    <t>Niben101Scf08549g00014</t>
  </si>
  <si>
    <t>Niben101Scf00414g08001</t>
  </si>
  <si>
    <t>Nucleotide/sugar transporter family protein LENGTH=398</t>
  </si>
  <si>
    <t>Niben101Scf03283g04013</t>
  </si>
  <si>
    <t>elongation defective 1 protein / ELD1 protein LENGTH=533</t>
  </si>
  <si>
    <t>Niben101Scf01959g00004</t>
  </si>
  <si>
    <t>Niben101Scf02441g04003</t>
  </si>
  <si>
    <t>Niben101Scf02740g04003</t>
  </si>
  <si>
    <t>Niben101Scf00963g01021</t>
  </si>
  <si>
    <t>Niben101Scf04187g00030</t>
  </si>
  <si>
    <t>Niben101Scf02289g10022</t>
  </si>
  <si>
    <t>Niben101Scf10228g01022</t>
  </si>
  <si>
    <t>BnaC04g07970D [Brassica napus]</t>
  </si>
  <si>
    <t>Niben101Scf11101g00002</t>
  </si>
  <si>
    <t>Transmembrane amino acid transporter family protein LENGTH=435</t>
  </si>
  <si>
    <t>Niben101Scf04950g00013</t>
  </si>
  <si>
    <t>Niben101Scf25069g01006</t>
  </si>
  <si>
    <t>Niben101Scf04505g04002</t>
  </si>
  <si>
    <t>Niben101Scf03031g01005</t>
  </si>
  <si>
    <t>Pollen Ole e 1 allergen and extensin family protein LENGTH=173</t>
  </si>
  <si>
    <t>Niben101Scf02340g03007</t>
  </si>
  <si>
    <t>Niben101Scf03595g12004</t>
  </si>
  <si>
    <t>Niben101Scf05078g02011</t>
  </si>
  <si>
    <t>Glutaredoxin-C3</t>
  </si>
  <si>
    <t>Niben101Scf09079g00007</t>
  </si>
  <si>
    <t>conserved hypothetical protein [Ricinus communis] gb|EEF34163.1| conserved hypothetical protein [Ricinus communis]</t>
  </si>
  <si>
    <t>Niben101Scf03832g02022</t>
  </si>
  <si>
    <t>Ethylene-responsive transcription factor SHINE 3</t>
  </si>
  <si>
    <t>Niben101Scf08939g00002</t>
  </si>
  <si>
    <t>Niben101Scf02132g00019</t>
  </si>
  <si>
    <t>Protein NRT1/ PTR FAMILY 4.7</t>
  </si>
  <si>
    <t>Niben101Scf09951g00010</t>
  </si>
  <si>
    <t>Niben101Scf27305g00003</t>
  </si>
  <si>
    <t>Niben101Scf00783g03001</t>
  </si>
  <si>
    <t>EPIDERMAL PATTERNING FACTOR-like protein [Medicago truncatula]</t>
  </si>
  <si>
    <t>Niben101Scf21897g00004</t>
  </si>
  <si>
    <t>DELLA protein GAI</t>
  </si>
  <si>
    <t>Niben101Scf08157g02012</t>
  </si>
  <si>
    <t>cyclic nucleotide-gated channel 15 LENGTH=678</t>
  </si>
  <si>
    <t>Niben101Scf09424g05003</t>
  </si>
  <si>
    <t>Niben101Scf07850g06015</t>
  </si>
  <si>
    <t>Niben101Scf02017g00001</t>
  </si>
  <si>
    <t>Beta-hexosaminidase 3</t>
  </si>
  <si>
    <t>Niben101Scf13533g01001</t>
  </si>
  <si>
    <t>Dof-type zinc finger DNA-binding family protein LENGTH=372</t>
  </si>
  <si>
    <t>Niben101Scf02063g01004</t>
  </si>
  <si>
    <t>unknown protein; BEST Arabidopsis thaliana protein match is: unknown protein . LENGTH=107</t>
  </si>
  <si>
    <t>Niben101Scf00640g04021</t>
  </si>
  <si>
    <t>Niben101Scf02688g00009</t>
  </si>
  <si>
    <t>ETHYLENE INSENSITIVE 3-like 3 protein</t>
  </si>
  <si>
    <t>Niben101Scf08015g03002</t>
  </si>
  <si>
    <t>Niben101Scf02972g03006</t>
  </si>
  <si>
    <t>3-oxoacyl-[acyl-carrier-protein] synthase 2</t>
  </si>
  <si>
    <t>Niben101Scf06738g02018</t>
  </si>
  <si>
    <t>sterol methyltransferase 1 LENGTH=336</t>
  </si>
  <si>
    <t>Niben101Scf01494g03010</t>
  </si>
  <si>
    <t>Cyclin-D1-1</t>
  </si>
  <si>
    <t>Niben101Scf01200g04003</t>
  </si>
  <si>
    <t>Transcription factor AP-4</t>
  </si>
  <si>
    <t>Niben101Scf07693g00011</t>
  </si>
  <si>
    <t>Niben101Scf01323g04002</t>
  </si>
  <si>
    <t>RNA ligase/cyclic nucleotide phosphodiesterase family protein LENGTH=183</t>
  </si>
  <si>
    <t>Niben101Scf28181g00009</t>
  </si>
  <si>
    <t>Polyphenol oxidase 2</t>
  </si>
  <si>
    <t>Niben101Scf09133g03019</t>
  </si>
  <si>
    <t>Niben101Scf04489g00023</t>
  </si>
  <si>
    <t>Mitochondrial substrate carrier family protein LENGTH=296</t>
  </si>
  <si>
    <t>Niben101Scf12504g00005</t>
  </si>
  <si>
    <t>Niben101Scf02468g06009</t>
  </si>
  <si>
    <t>Cathepsin B-like cysteine proteinase 2</t>
  </si>
  <si>
    <t>Niben101Scf02024g02010</t>
  </si>
  <si>
    <t>Niben101Scf06397g03008</t>
  </si>
  <si>
    <t>Niben101Scf10322g01011</t>
  </si>
  <si>
    <t>Niben101Scf08294g07003</t>
  </si>
  <si>
    <t>Niben101Scf06171g02019</t>
  </si>
  <si>
    <t>Isoflavone reductase-like protein</t>
  </si>
  <si>
    <t>Niben101Scf01847g08004</t>
  </si>
  <si>
    <t>phosphatidylinositol-specific phospholipase c [Listeria monocytogenes]</t>
  </si>
  <si>
    <t>Niben101Scf13103g01029</t>
  </si>
  <si>
    <t>Niben101Scf07812g00013</t>
  </si>
  <si>
    <t>Niben101Scf10595g00010</t>
  </si>
  <si>
    <t>Niben101Ctg15825g00004</t>
  </si>
  <si>
    <t>Niben101Scf00974g01017</t>
  </si>
  <si>
    <t>Niben101Scf06958g01002</t>
  </si>
  <si>
    <t>Niben101Scf01472g03010</t>
  </si>
  <si>
    <t>Niben101Scf04892g00009</t>
  </si>
  <si>
    <t>Niben101Scf01847g05003</t>
  </si>
  <si>
    <t>Niben101Scf09555g02004</t>
  </si>
  <si>
    <t>Protein YABBY 4</t>
  </si>
  <si>
    <t>Niben101Scf34386g00010</t>
  </si>
  <si>
    <t>Niben101Scf06077g03014</t>
  </si>
  <si>
    <t>Niben101Scf01574g03001</t>
  </si>
  <si>
    <t>Niben101Scf01870g03002</t>
  </si>
  <si>
    <t>Niben101Scf09217g00012</t>
  </si>
  <si>
    <t>Niben101Scf05692g01006</t>
  </si>
  <si>
    <t>Niben101Scf00080g04007</t>
  </si>
  <si>
    <t>Niben101Scf01534g02007</t>
  </si>
  <si>
    <t>Niben101Scf07278g00007</t>
  </si>
  <si>
    <t>Niben101Scf10409g02009</t>
  </si>
  <si>
    <t>Niben101Scf06287g00001</t>
  </si>
  <si>
    <t>carboxylic ester hydrolase/ hydrolase, acting on ester bonds [Zea mays] gb|ACG30251.1| carboxylic ester hydrolase/ hydrolase, acting on ester bonds [Zea mays]</t>
  </si>
  <si>
    <t>Niben101Scf02597g01005</t>
  </si>
  <si>
    <t>U-box domain-containing protein 11</t>
  </si>
  <si>
    <t>Niben101Scf08711g00009</t>
  </si>
  <si>
    <t>Pectin lyase-like superfamily protein LENGTH=476</t>
  </si>
  <si>
    <t>Niben101Scf13429g02005</t>
  </si>
  <si>
    <t>Bifunctional inhibitor/lipid-transfer protein/seed storage 2S albumin superfamily protein LENGTH=297</t>
  </si>
  <si>
    <t>Niben101Scf08341g06002</t>
  </si>
  <si>
    <t>Heavy metal transport/detoxification superfamily protein LENGTH=140</t>
  </si>
  <si>
    <t>Niben101Scf07743g00005</t>
  </si>
  <si>
    <t>Niben101Scf07767g02004</t>
  </si>
  <si>
    <t>lipoxygenase 3 LENGTH=919</t>
  </si>
  <si>
    <t>Niben101Scf07699g00007</t>
  </si>
  <si>
    <t>Niben101Scf01073g04006</t>
  </si>
  <si>
    <t>Niben101Scf05217g01002</t>
  </si>
  <si>
    <t>Photosystem I P700 chlorophyll a apoprotein A1</t>
  </si>
  <si>
    <t>Niben101Scf10867g00005</t>
  </si>
  <si>
    <t>Niben101Scf07608g01009</t>
  </si>
  <si>
    <t>60 kDa chaperonin 1</t>
  </si>
  <si>
    <t>Niben101Scf01189g00004</t>
  </si>
  <si>
    <t>Niben101Scf00862g02048</t>
  </si>
  <si>
    <t>Niben101Scf02122g02016</t>
  </si>
  <si>
    <t>Ankyrin repeat domain-containing protein 6</t>
  </si>
  <si>
    <t>Niben101Scf02407g06001</t>
  </si>
  <si>
    <t>cysteine-rich extensin-like protein-2 [Nicotiana tabacum]</t>
  </si>
  <si>
    <t>Niben101Scf03446g01001</t>
  </si>
  <si>
    <t>Niben101Scf01274g08013</t>
  </si>
  <si>
    <t>S-adenosyl-L-methionine-dependent methyltransferases superfamily protein LENGTH=591</t>
  </si>
  <si>
    <t>Niben101Scf02262g01021</t>
  </si>
  <si>
    <t>Niben101Scf01571g05001</t>
  </si>
  <si>
    <t>Niben101Scf15367g00001</t>
  </si>
  <si>
    <t>Abscisic acid and environmental stress-inducible protein TAS14</t>
  </si>
  <si>
    <t>Niben101Scf05413g02004</t>
  </si>
  <si>
    <t>Niben101Scf00650g03005</t>
  </si>
  <si>
    <t>Niben101Scf20325g00012</t>
  </si>
  <si>
    <t>Niben101Scf06375g03006</t>
  </si>
  <si>
    <t>Niben101Scf03631g01004</t>
  </si>
  <si>
    <t>1,4-alpha-glucan branching enzyme GlgB</t>
  </si>
  <si>
    <t>Niben101Scf02175g05002</t>
  </si>
  <si>
    <t>WEB family protein</t>
  </si>
  <si>
    <t>Niben101Scf12470g01001</t>
  </si>
  <si>
    <t>Niben101Scf00123g06029</t>
  </si>
  <si>
    <t>Niben101Scf04400g04001</t>
  </si>
  <si>
    <t>conserved hypothetical protein [Ricinus communis] gb|EEF34755.1| conserved hypothetical protein [Ricinus communis]</t>
  </si>
  <si>
    <t>Niben101Scf01517g04011</t>
  </si>
  <si>
    <t>Niben101Scf08680g02015</t>
  </si>
  <si>
    <t>Niben101Scf00303g00002</t>
  </si>
  <si>
    <t>Niben101Scf01494g06003</t>
  </si>
  <si>
    <t>Gibberellin-regulated protein 14</t>
  </si>
  <si>
    <t>Niben101Scf03942g01002</t>
  </si>
  <si>
    <t>Niben101Scf02705g01018</t>
  </si>
  <si>
    <t>Vesicle-associated membrane protein-associated protein B</t>
  </si>
  <si>
    <t>Niben101Scf14606g01001</t>
  </si>
  <si>
    <t>conserved hypothetical protein [Ricinus communis] gb|EEF37649.1| conserved hypothetical protein [Ricinus communis]</t>
  </si>
  <si>
    <t>Niben101Scf03913g01021</t>
  </si>
  <si>
    <t>Dehydrin family protein LENGTH=163</t>
  </si>
  <si>
    <t>Niben101Scf05105g00001</t>
  </si>
  <si>
    <t>Niben101Scf04456g03003</t>
  </si>
  <si>
    <t>Niben101Scf02608g03004</t>
  </si>
  <si>
    <t>Phototropic-responsive NPH3 family protein LENGTH=569</t>
  </si>
  <si>
    <t>Niben101Scf01442g02015</t>
  </si>
  <si>
    <t>peptidoglycan-binding LysM domain-containing protein LENGTH=109</t>
  </si>
  <si>
    <t>Niben101Scf02543g04012</t>
  </si>
  <si>
    <t>Niben101Scf06364g00003</t>
  </si>
  <si>
    <t>Niben101Scf12293g00001</t>
  </si>
  <si>
    <t>Plant neutral invertase family protein LENGTH=571</t>
  </si>
  <si>
    <t>Niben101Scf09248g08003</t>
  </si>
  <si>
    <t>Niben101Scf02359g00009</t>
  </si>
  <si>
    <t>Serine carboxypeptidase II-2</t>
  </si>
  <si>
    <t>Niben101Scf02698g00008</t>
  </si>
  <si>
    <t>Niben101Scf08926g03012</t>
  </si>
  <si>
    <t>Niben101Scf12197g02001</t>
  </si>
  <si>
    <t>ankyrin repeat family protein [Arabidopsis thaliana] gb|AEE28777.1| ankyrin repeat family protein [Arabidopsis thaliana]</t>
  </si>
  <si>
    <t>Niben101Scf00781g06015</t>
  </si>
  <si>
    <t>Nuclear transcription factor Y subunit A-9</t>
  </si>
  <si>
    <t>Niben101Scf08374g06004</t>
  </si>
  <si>
    <t>Squamosa promoter-binding-like protein 4</t>
  </si>
  <si>
    <t>Niben101Scf00279g10001</t>
  </si>
  <si>
    <t>Niben101Scf00914g01001</t>
  </si>
  <si>
    <t>Niben101Scf06216g01012</t>
  </si>
  <si>
    <t>Niben101Scf08855g02009</t>
  </si>
  <si>
    <t>Niben101Scf11247g00006</t>
  </si>
  <si>
    <t>Niben101Scf09296g00007</t>
  </si>
  <si>
    <t>Niben101Scf03479g05042</t>
  </si>
  <si>
    <t>Niben101Scf11254g00007</t>
  </si>
  <si>
    <t>membrane protein [Enterobacter cloacae]</t>
  </si>
  <si>
    <t>Niben101Scf02411g00013</t>
  </si>
  <si>
    <t>Niben101Scf01218g01012</t>
  </si>
  <si>
    <t>BnaA01g04680D [Brassica napus]</t>
  </si>
  <si>
    <t>Niben101Scf00682g04013</t>
  </si>
  <si>
    <t>Threonine dehydratase biosynthetic</t>
  </si>
  <si>
    <t>Niben101Scf10889g01017</t>
  </si>
  <si>
    <t>Beta-galactosidase 3</t>
  </si>
  <si>
    <t>Niben101Scf00783g05024</t>
  </si>
  <si>
    <t>Niben101Scf05004g04025</t>
  </si>
  <si>
    <t>Cation transport regulator-like protein 2</t>
  </si>
  <si>
    <t>Niben101Scf06305g03005</t>
  </si>
  <si>
    <t>Niben101Scf00397g01009</t>
  </si>
  <si>
    <t>GATA transcription factor 4</t>
  </si>
  <si>
    <t>Niben101Scf02289g10020</t>
  </si>
  <si>
    <t>Glycogen phosphorylase 2</t>
  </si>
  <si>
    <t>Niben101Scf10412g02021</t>
  </si>
  <si>
    <t>Protein of unknown function, DUF617 LENGTH=238</t>
  </si>
  <si>
    <t>Niben101Scf00894g03001</t>
  </si>
  <si>
    <t>abscisic acid (aba)-deficient 4 LENGTH=220</t>
  </si>
  <si>
    <t>Niben101Scf05174g01002</t>
  </si>
  <si>
    <t>sterol carrier protein 2 LENGTH=123</t>
  </si>
  <si>
    <t>Niben101Scf11084g00012</t>
  </si>
  <si>
    <t>Niben101Scf13742g00007</t>
  </si>
  <si>
    <t>Inositol-tetrakisphosphate 1-kinase 1</t>
  </si>
  <si>
    <t>Niben101Scf11037g01010</t>
  </si>
  <si>
    <t>BnaC03g30600D [Brassica napus]</t>
  </si>
  <si>
    <t>Niben101Scf06323g01002</t>
  </si>
  <si>
    <t>High mobility group B protein 3</t>
  </si>
  <si>
    <t>Niben101Scf05764g05019</t>
  </si>
  <si>
    <t>Niben101Scf00578g06007</t>
  </si>
  <si>
    <t>Cysteine synthase</t>
  </si>
  <si>
    <t>Niben101Scf01882g00002</t>
  </si>
  <si>
    <t>DNA-directed RNA polymerase subunit beta</t>
  </si>
  <si>
    <t>Niben101Scf04817g00012</t>
  </si>
  <si>
    <t>Niben101Scf06286g01010</t>
  </si>
  <si>
    <t>Niben101Scf03330g01003</t>
  </si>
  <si>
    <t>Niben101Scf04174g06004</t>
  </si>
  <si>
    <t>9-cis-epoxycarotenoid dioxygenase, chloroplastic</t>
  </si>
  <si>
    <t>Niben101Scf07063g00002</t>
  </si>
  <si>
    <t>Protein of unknown function (DUF3593) [Synechocystis sp. PCC 7509]</t>
  </si>
  <si>
    <t>Niben101Scf01316g03004</t>
  </si>
  <si>
    <t>Niben101Scf03819g02009</t>
  </si>
  <si>
    <t>TPX2 (targeting protein for Xklp2) protein family LENGTH=488</t>
  </si>
  <si>
    <t>Niben101Scf10287g01018</t>
  </si>
  <si>
    <t>Niben101Scf27377g00004</t>
  </si>
  <si>
    <t>Niben101Scf05821g02003</t>
  </si>
  <si>
    <t>Niben101Scf05948g03014</t>
  </si>
  <si>
    <t>Niben101Scf03376g05001</t>
  </si>
  <si>
    <t>Cyclin-B1-1</t>
  </si>
  <si>
    <t>Niben101Scf06345g01003</t>
  </si>
  <si>
    <t>stress enhanced protein 2 LENGTH=202</t>
  </si>
  <si>
    <t>Niben101Scf02381g04022</t>
  </si>
  <si>
    <t>Niben101Scf01176g01012</t>
  </si>
  <si>
    <t>Solute carrier family 2, facilitated glucose transporter member 8</t>
  </si>
  <si>
    <t>Niben101Scf00792g01002</t>
  </si>
  <si>
    <t>Ras-related protein Rab-13</t>
  </si>
  <si>
    <t>Niben101Scf03534g00006</t>
  </si>
  <si>
    <t>U-box domain-containing protein 18</t>
  </si>
  <si>
    <t>Niben101Scf07070g02002</t>
  </si>
  <si>
    <t>Niben101Scf09368g02003</t>
  </si>
  <si>
    <t>BnaC01g16300D [Brassica napus]</t>
  </si>
  <si>
    <t>Niben101Scf00864g01006</t>
  </si>
  <si>
    <t>Niben101Scf03143g11014</t>
  </si>
  <si>
    <t>Niben101Scf00313g08016</t>
  </si>
  <si>
    <t>Niben101Scf01338g03017</t>
  </si>
  <si>
    <t>anion-transporting ATPase [Anabaena variabilis] ref|YP_323844.1| anion-transporting ATPase [Anabaena variabilis ATCC 29413] gb|ABA22949.1| arsenite efflux ATP-binding protein ArsA [Anabaena variabilis ATCC 29413]</t>
  </si>
  <si>
    <t>Niben101Scf02890g00012</t>
  </si>
  <si>
    <t>BnaAnng30650D [Brassica napus]</t>
  </si>
  <si>
    <t>Niben101Scf12651g00003</t>
  </si>
  <si>
    <t>Protein of unknown function (DUF1677) LENGTH=173</t>
  </si>
  <si>
    <t>Niben101Scf05566g04007</t>
  </si>
  <si>
    <t>Peroxidase 17</t>
  </si>
  <si>
    <t>Niben101Scf01750g15002</t>
  </si>
  <si>
    <t>Niben101Scf01684g03001</t>
  </si>
  <si>
    <t>Niben101Scf07809g00005</t>
  </si>
  <si>
    <t>Niben101Scf23811g00002</t>
  </si>
  <si>
    <t>Niben101Scf00425g03002</t>
  </si>
  <si>
    <t>BnaC06g35640D [Brassica napus]</t>
  </si>
  <si>
    <t>Niben101Scf00107g00007</t>
  </si>
  <si>
    <t>Niben101Scf09141g01010</t>
  </si>
  <si>
    <t>Solute carrier family 40 member 2</t>
  </si>
  <si>
    <t>Niben101Scf01326g00005</t>
  </si>
  <si>
    <t>Niben101Scf04674g02018</t>
  </si>
  <si>
    <t>Pyrimidine-specific ribonucleoside hydrolase RihA</t>
  </si>
  <si>
    <t>Niben101Scf05372g05016</t>
  </si>
  <si>
    <t>Niben101Scf06068g00006</t>
  </si>
  <si>
    <t>Protein of unknown function (DUF630 and DUF632) LENGTH=775</t>
  </si>
  <si>
    <t>Niben101Scf00090g07002</t>
  </si>
  <si>
    <t>Peroxisomal multifunctional enzyme type 2</t>
  </si>
  <si>
    <t>Niben101Scf14606g01006</t>
  </si>
  <si>
    <t>Niben101Scf08318g00007</t>
  </si>
  <si>
    <t>Niben101Scf08679g00012</t>
  </si>
  <si>
    <t>Niben101Scf00318g02012</t>
  </si>
  <si>
    <t>phospholipase C 2 LENGTH=581</t>
  </si>
  <si>
    <t>Niben101Scf04723g00007</t>
  </si>
  <si>
    <t>BRI1 kinase inhibitor 1</t>
  </si>
  <si>
    <t>Niben101Scf02566g03002</t>
  </si>
  <si>
    <t>Niben101Scf20035g00003</t>
  </si>
  <si>
    <t>Niben101Scf00870g11001</t>
  </si>
  <si>
    <t>Niben101Scf00520g12006</t>
  </si>
  <si>
    <t>mitogen-activated protein kinase kinase kinase 15 LENGTH=448</t>
  </si>
  <si>
    <t>Niben101Scf03482g02002</t>
  </si>
  <si>
    <t>Niben101Scf00023g05010</t>
  </si>
  <si>
    <t>Niben101Scf01933g02009</t>
  </si>
  <si>
    <t>Niben101Scf02034g04019</t>
  </si>
  <si>
    <t>Niben101Scf04122g00001</t>
  </si>
  <si>
    <t>Niben101Scf05750g03001</t>
  </si>
  <si>
    <t>BnaC06g28600D [Brassica napus]</t>
  </si>
  <si>
    <t>Niben101Scf00860g03017</t>
  </si>
  <si>
    <t>Niben101Scf02211g02012</t>
  </si>
  <si>
    <t>Steroid 5-alpha-reductase DET2</t>
  </si>
  <si>
    <t>Niben101Scf04607g06011</t>
  </si>
  <si>
    <t>Niben101Scf01204g00024</t>
  </si>
  <si>
    <t>Niben101Scf03930g04001</t>
  </si>
  <si>
    <t>BnaC09g45360D [Brassica napus]</t>
  </si>
  <si>
    <t>Niben101Scf06186g06012</t>
  </si>
  <si>
    <t>Niben101Scf02941g01006</t>
  </si>
  <si>
    <t>Niben101Scf04033g03017</t>
  </si>
  <si>
    <t>TPA: hypothetical protein ZEAMMB73_815968 [Zea mays]</t>
  </si>
  <si>
    <t>Niben101Scf04028g01002</t>
  </si>
  <si>
    <t>Niben101Scf02618g02006</t>
  </si>
  <si>
    <t>BnaA07g38920D [Brassica napus]</t>
  </si>
  <si>
    <t>Niben101Scf01545g01003</t>
  </si>
  <si>
    <t>Niben101Scf08895g01016</t>
  </si>
  <si>
    <t>arabinogalactan protein [Nicotiana alata]</t>
  </si>
  <si>
    <t>Niben101Scf08624g00006</t>
  </si>
  <si>
    <t>Niben101Scf12470g01002</t>
  </si>
  <si>
    <t>carboxylic ester hydrolase/ hydrolase, acting on ester bond [Zea mays]</t>
  </si>
  <si>
    <t>Niben101Scf05341g04002</t>
  </si>
  <si>
    <t>BAG family molecular chaperone regulator 4</t>
  </si>
  <si>
    <t>Niben101Scf02778g03003</t>
  </si>
  <si>
    <t>Cyclic nucleotide-gated ion channel 4</t>
  </si>
  <si>
    <t>Niben101Scf05886g03008</t>
  </si>
  <si>
    <t>Niben101Scf00453g03019</t>
  </si>
  <si>
    <t>IQ calmodulin-binding motif protein, putative [Medicago truncatula]</t>
  </si>
  <si>
    <t>Niben101Scf03256g02003</t>
  </si>
  <si>
    <t>Plant protein of unknown function (DUF641) LENGTH=519</t>
  </si>
  <si>
    <t>Niben101Scf12686g01008</t>
  </si>
  <si>
    <t>Serine carboxypeptidase II-3</t>
  </si>
  <si>
    <t>Niben101Scf01078g00024</t>
  </si>
  <si>
    <t>Ubiquitin-conjugating enzyme E2 2</t>
  </si>
  <si>
    <t>Niben101Scf01249g01002</t>
  </si>
  <si>
    <t>alpha/beta-Hydrolases superfamily protein LENGTH=463</t>
  </si>
  <si>
    <t>Niben101Scf03015g07002</t>
  </si>
  <si>
    <t>Mannose-6-phosphate isomerase 1</t>
  </si>
  <si>
    <t>Niben101Scf13854g00011</t>
  </si>
  <si>
    <t>Niben101Scf03365g05010</t>
  </si>
  <si>
    <t>conserved hypothetical protein [Ricinus communis] gb|EEF35835.1| conserved hypothetical protein [Ricinus communis]</t>
  </si>
  <si>
    <t>Niben101Scf06205g02014</t>
  </si>
  <si>
    <t>Sulfate adenylyltransferase</t>
  </si>
  <si>
    <t>Niben101Scf08890g00002</t>
  </si>
  <si>
    <t>Niben101Scf05308g01010</t>
  </si>
  <si>
    <t>Niben101Scf06867g05005</t>
  </si>
  <si>
    <t>myb-like transcription factor family protein LENGTH=344</t>
  </si>
  <si>
    <t>Niben101Scf06819g00010</t>
  </si>
  <si>
    <t>Niben101Scf02353g00001</t>
  </si>
  <si>
    <t>Protein of unknown function (DUF 3339) LENGTH=89</t>
  </si>
  <si>
    <t>Niben101Scf03027g02009</t>
  </si>
  <si>
    <t>14-3-3-like protein GF14 mu</t>
  </si>
  <si>
    <t>Niben101Scf00851g04002</t>
  </si>
  <si>
    <t>BnaA03g08390D [Brassica napus]</t>
  </si>
  <si>
    <t>Niben101Scf02078g08041</t>
  </si>
  <si>
    <t>Niben101Scf16106g00001</t>
  </si>
  <si>
    <t>seed maturation protein PM41 [Glycine max] seed maturation protein PM41 [Glycine max]</t>
  </si>
  <si>
    <t>Niben101Scf06186g06011</t>
  </si>
  <si>
    <t>Niben101Scf02006g03001</t>
  </si>
  <si>
    <t>Protein of unknown function, DUF538 LENGTH=181</t>
  </si>
  <si>
    <t>Niben101Scf04753g01003</t>
  </si>
  <si>
    <t>Endoglucanase 17</t>
  </si>
  <si>
    <t>Niben101Scf06205g02006</t>
  </si>
  <si>
    <t>Replicase polyprotein 1a</t>
  </si>
  <si>
    <t>Niben101Scf04218g00010</t>
  </si>
  <si>
    <t>Tubby-like protein 8</t>
  </si>
  <si>
    <t>Niben101Scf04643g00003</t>
  </si>
  <si>
    <t>5\'-AMP-activated protein kinase-related, putative isoform 1 [Theobroma cacao] gb|EOY07930.1| 5\'-AMP-activated protein kinase-related, putative isoform 1 [Theobroma cacao]</t>
  </si>
  <si>
    <t>Niben101Scf01727g05001</t>
  </si>
  <si>
    <t>Niben101Scf09559g03002</t>
  </si>
  <si>
    <t>Niben101Scf00415g04006</t>
  </si>
  <si>
    <t>Niben101Scf14526g02001</t>
  </si>
  <si>
    <t>Niben101Scf09284g02006</t>
  </si>
  <si>
    <t>BnaC07g19820D [Brassica napus]</t>
  </si>
  <si>
    <t>Niben101Scf00775g05002</t>
  </si>
  <si>
    <t>ABC transporter G family member 12</t>
  </si>
  <si>
    <t>Niben101Scf04765g01002</t>
  </si>
  <si>
    <t>Tetraspanin-19</t>
  </si>
  <si>
    <t>Niben101Scf01422g00010</t>
  </si>
  <si>
    <t>Serine/threonine-protein kinase</t>
  </si>
  <si>
    <t>Niben101Scf02440g00004</t>
  </si>
  <si>
    <t>Niben101Scf06826g03001</t>
  </si>
  <si>
    <t>BnaA07g16970D [Brassica napus]</t>
  </si>
  <si>
    <t>Niben101Scf05697g01001</t>
  </si>
  <si>
    <t>5'-methylthioadenosine/S-adenosylhomocysteine nucleosidase</t>
  </si>
  <si>
    <t>Niben101Scf03491g01017</t>
  </si>
  <si>
    <t>Niben101Scf03392g09004</t>
  </si>
  <si>
    <t>Niben101Scf09348g00004</t>
  </si>
  <si>
    <t>ASR2 protein [Solanum chilense]</t>
  </si>
  <si>
    <t>Niben101Scf02537g09004</t>
  </si>
  <si>
    <t>Niben101Scf04777g03008</t>
  </si>
  <si>
    <t>Niben101Scf02249g05013</t>
  </si>
  <si>
    <t>Niben101Scf00327g00011</t>
  </si>
  <si>
    <t>Phosphoadenosine phosphosulfate reductase</t>
  </si>
  <si>
    <t>Niben101Scf02389g00012</t>
  </si>
  <si>
    <t>Late embryogenesis abundant protein 1</t>
  </si>
  <si>
    <t>Niben101Scf04148g01034</t>
  </si>
  <si>
    <t>U-box domain-containing protein 33</t>
  </si>
  <si>
    <t>Niben101Scf03287g00021</t>
  </si>
  <si>
    <t>Niben101Ctg16284g00001</t>
  </si>
  <si>
    <t>BnaA10g29470D [Brassica napus]</t>
  </si>
  <si>
    <t>Niben101Scf01493g00007</t>
  </si>
  <si>
    <t>alpha-amylase-like 2 LENGTH=413</t>
  </si>
  <si>
    <t>Niben101Scf04294g06006</t>
  </si>
  <si>
    <t>Niben101Scf09994g00011</t>
  </si>
  <si>
    <t>Niben101Scf08020g03004</t>
  </si>
  <si>
    <t>Niben101Scf04875g02008</t>
  </si>
  <si>
    <t>Niben101Scf11806g00020</t>
  </si>
  <si>
    <t>UDP-glucose 6-dehydrogenase 5</t>
  </si>
  <si>
    <t>Niben101Scf02908g06011</t>
  </si>
  <si>
    <t>Niben101Scf03413g02023</t>
  </si>
  <si>
    <t>Germin-like protein subfamily 3 member 2</t>
  </si>
  <si>
    <t>Niben101Scf12987g00006</t>
  </si>
  <si>
    <t>BnaC03g37520D [Brassica napus]</t>
  </si>
  <si>
    <t>Niben101Scf11978g04001</t>
  </si>
  <si>
    <t>Protein NRT1/ PTR FAMILY 1.2</t>
  </si>
  <si>
    <t>Niben101Scf03563g00015</t>
  </si>
  <si>
    <t>Fasciclin-like arabinogalactan protein 7</t>
  </si>
  <si>
    <t>Niben101Scf01985g01007</t>
  </si>
  <si>
    <t>Kinase interacting (KIP1-like) family protein LENGTH=269</t>
  </si>
  <si>
    <t>Niben101Scf03096g01002</t>
  </si>
  <si>
    <t>Protein of unknown function (DUF604) LENGTH=461</t>
  </si>
  <si>
    <t>Niben101Scf04292g03017</t>
  </si>
  <si>
    <t>Niben101Scf01591g00016</t>
  </si>
  <si>
    <t>Niben101Scf02467g01003</t>
  </si>
  <si>
    <t>Niben101Scf12395g02002</t>
  </si>
  <si>
    <t>Niben101Scf03202g06001</t>
  </si>
  <si>
    <t>Niben101Scf00860g03018</t>
  </si>
  <si>
    <t>Niben101Scf31780g00001</t>
  </si>
  <si>
    <t>Nucleoporin GLE1</t>
  </si>
  <si>
    <t>Niben101Scf04487g04010</t>
  </si>
  <si>
    <t>Niben101Scf02526g02015</t>
  </si>
  <si>
    <t>Niben101Scf02182g09002</t>
  </si>
  <si>
    <t>Niben101Scf03545g00016</t>
  </si>
  <si>
    <t>Niben101Scf02145g08002</t>
  </si>
  <si>
    <t>Wall-associated receptor kinase 5</t>
  </si>
  <si>
    <t>Niben101Scf04406g06012</t>
  </si>
  <si>
    <t>BnaC04g43940D [Brassica napus]</t>
  </si>
  <si>
    <t>Niben101Scf28901g00003</t>
  </si>
  <si>
    <t>SPX domain-containing protein 1</t>
  </si>
  <si>
    <t>Niben101Scf02289g10027</t>
  </si>
  <si>
    <t>Niben101Scf03035g00017</t>
  </si>
  <si>
    <t>Niben101Scf02015g06005</t>
  </si>
  <si>
    <t>NDH-dependent cyclic electron flow 5 LENGTH=354</t>
  </si>
  <si>
    <t>Niben101Scf04528g04004</t>
  </si>
  <si>
    <t>Niben101Scf02459g07002</t>
  </si>
  <si>
    <t>Niben101Scf14268g00002</t>
  </si>
  <si>
    <t>blight-associated protein P12, partial [Citrus medica]</t>
  </si>
  <si>
    <t>Niben101Scf05584g02018</t>
  </si>
  <si>
    <t>Plastid division protein PDV1</t>
  </si>
  <si>
    <t>Niben101Ctg16053g00004</t>
  </si>
  <si>
    <t>Niben101Scf06376g05006</t>
  </si>
  <si>
    <t>Protein MID1-COMPLEMENTING ACTIVITY 1</t>
  </si>
  <si>
    <t>Niben101Scf06301g01003</t>
  </si>
  <si>
    <t>Niben101Scf01873g01004</t>
  </si>
  <si>
    <t>Niben101Scf06190g03006</t>
  </si>
  <si>
    <t>Sterile alpha motif (SAM) domain-containing protein LENGTH=202</t>
  </si>
  <si>
    <t>Niben101Scf02486g06007</t>
  </si>
  <si>
    <t>Niben101Scf02011g03011</t>
  </si>
  <si>
    <t>Niben101Scf03488g02005</t>
  </si>
  <si>
    <t>Niben101Scf04817g00014</t>
  </si>
  <si>
    <t>Niben101Scf00595g08043</t>
  </si>
  <si>
    <t>Acetyl-coenzyme A synthetase</t>
  </si>
  <si>
    <t>Niben101Scf10283g02006</t>
  </si>
  <si>
    <t>Trehalose-phosphate phosphatase B</t>
  </si>
  <si>
    <t>Niben101Scf03954g02013</t>
  </si>
  <si>
    <t>Plant invertase/pectin methylesterase inhibitor superfamily protein LENGTH=222</t>
  </si>
  <si>
    <t>Niben101Scf09242g02014</t>
  </si>
  <si>
    <t>Niben101Scf13816g00005</t>
  </si>
  <si>
    <t>allene oxide cyclase 3 LENGTH=258</t>
  </si>
  <si>
    <t>Niben101Scf04776g00011</t>
  </si>
  <si>
    <t>Niben101Scf06077g01022</t>
  </si>
  <si>
    <t>Protein kinase superfamily protein LENGTH=440</t>
  </si>
  <si>
    <t>Niben101Scf04741g05002</t>
  </si>
  <si>
    <t>Carbohydrate-binding X8 domain superfamily protein LENGTH=115</t>
  </si>
  <si>
    <t>Niben101Scf08459g01022</t>
  </si>
  <si>
    <t>Niben101Scf05822g04012</t>
  </si>
  <si>
    <t>calcium binding protein/cast, putative [Ricinus communis] gb|EEF30576.1| calcium binding protein/cast, putative [Ricinus communis]</t>
  </si>
  <si>
    <t>Niben101Scf09433g00001</t>
  </si>
  <si>
    <t>Niben101Scf00428g15010</t>
  </si>
  <si>
    <t>Niben101Scf00594g07001</t>
  </si>
  <si>
    <t>Niben101Scf02606g05048</t>
  </si>
  <si>
    <t>ATP dependant DNA helicase [Chondrus crispus] emb|CDF39982.1| ATP dependant DNA helicase [Chondrus crispus]</t>
  </si>
  <si>
    <t>Niben101Scf04007g07006</t>
  </si>
  <si>
    <t>Niben101Scf03714g02005</t>
  </si>
  <si>
    <t>Stress responsive A/B Barrel Domain LENGTH=111</t>
  </si>
  <si>
    <t>Niben101Scf00090g13008</t>
  </si>
  <si>
    <t>Glycogenin-2</t>
  </si>
  <si>
    <t>Niben101Scf00085g02001</t>
  </si>
  <si>
    <t>Niben101Scf07590g01014</t>
  </si>
  <si>
    <t>Niben101Scf23843g00012</t>
  </si>
  <si>
    <t>Niben101Scf12866g00014</t>
  </si>
  <si>
    <t>Niben101Scf01664g06012</t>
  </si>
  <si>
    <t>Niben101Scf01837g03007</t>
  </si>
  <si>
    <t>ribose-5-phosphate isomerase 2 LENGTH=265</t>
  </si>
  <si>
    <t>Niben101Scf06501g01001</t>
  </si>
  <si>
    <t>Sec14p-like phosphatidylinositol transfer family protein LENGTH=417</t>
  </si>
  <si>
    <t>Niben101Scf07775g01006</t>
  </si>
  <si>
    <t>Niben101Scf22186g00001</t>
  </si>
  <si>
    <t>Niben101Scf32862g01001</t>
  </si>
  <si>
    <t>Niben101Scf03927g03008</t>
  </si>
  <si>
    <t>Niben101Scf07788g04002</t>
  </si>
  <si>
    <t>Ribosomal RNA-processing protein 8</t>
  </si>
  <si>
    <t>Niben101Scf00724g00004</t>
  </si>
  <si>
    <t>Niben101Scf10241g00005</t>
  </si>
  <si>
    <t>Domain of Uncharacterized protein function isoform 6 [Theobroma cacao] gb|EOY34505.1| Domain of Uncharacterized protein function isoform 6 [Theobroma cacao]</t>
  </si>
  <si>
    <t>Niben101Scf06344g04010</t>
  </si>
  <si>
    <t>Niben101Scf04568g01006</t>
  </si>
  <si>
    <t>Niben101Scf19211g00005</t>
  </si>
  <si>
    <t>Niben101Scf01870g09001</t>
  </si>
  <si>
    <t>Heavy metal transport/detoxification superfamily protein LENGTH=150</t>
  </si>
  <si>
    <t>Niben101Scf03012g03010</t>
  </si>
  <si>
    <t>Glutamine-dependent NAD(+) synthetase</t>
  </si>
  <si>
    <t>Niben101Scf02215g04006</t>
  </si>
  <si>
    <t>Calcium uniporter protein 2, mitochondrial</t>
  </si>
  <si>
    <t>Niben101Scf17730g00013</t>
  </si>
  <si>
    <t>Niben101Scf02778g05003</t>
  </si>
  <si>
    <t>Niben101Scf17255g00011</t>
  </si>
  <si>
    <t>Protein FAR1-RELATED SEQUENCE 8</t>
  </si>
  <si>
    <t>Niben101Scf35013g00007</t>
  </si>
  <si>
    <t>Ras-related protein Rab-19</t>
  </si>
  <si>
    <t>Niben101Scf00103g00018</t>
  </si>
  <si>
    <t>Niben101Scf01141g04003</t>
  </si>
  <si>
    <t>MATE efflux family protein LENGTH=486</t>
  </si>
  <si>
    <t>Niben101Scf07744g00016</t>
  </si>
  <si>
    <t>Niben101Scf03412g04002</t>
  </si>
  <si>
    <t>iron-binding protein [Pyrus pyrifolia]</t>
  </si>
  <si>
    <t>Niben101Scf05629g01014</t>
  </si>
  <si>
    <t>conserved hypothetical protein [Ricinus communis] gb|EEF30808.1| conserved hypothetical protein [Ricinus communis]</t>
  </si>
  <si>
    <t>Niben101Scf00576g02001</t>
  </si>
  <si>
    <t>Niben101Scf10535g00001</t>
  </si>
  <si>
    <t>Niben101Scf00043g03016</t>
  </si>
  <si>
    <t>[Oryza sativa Japonica Group] dbj|BAF25366.2| [Oryza sativa Japonica Group]</t>
  </si>
  <si>
    <t>Niben101Scf09260g00003</t>
  </si>
  <si>
    <t>Purple acid phosphatase 3</t>
  </si>
  <si>
    <t>Niben101Scf02854g03003</t>
  </si>
  <si>
    <t>jasmonate ZIM domain protein b [Nicotiana attenuata]</t>
  </si>
  <si>
    <t>Niben101Scf07242g02003</t>
  </si>
  <si>
    <t>Niben101Scf17831g01010</t>
  </si>
  <si>
    <t>BnaA07g24670D [Brassica napus]</t>
  </si>
  <si>
    <t>Niben101Scf08293g02001</t>
  </si>
  <si>
    <t>Protein mago nashi homolog</t>
  </si>
  <si>
    <t>Niben101Scf06743g00014</t>
  </si>
  <si>
    <t>Niben101Scf04084g00005</t>
  </si>
  <si>
    <t>Niben101Scf16234g01009</t>
  </si>
  <si>
    <t>Wall-associated receptor kinase-like 20</t>
  </si>
  <si>
    <t>Niben101Scf03481g00012</t>
  </si>
  <si>
    <t>CHUP1, putative [Medicago truncatula]</t>
  </si>
  <si>
    <t>Niben101Scf01374g02020</t>
  </si>
  <si>
    <t>Niben101Scf18730g00015</t>
  </si>
  <si>
    <t>Dynamin-2A</t>
  </si>
  <si>
    <t>Niben101Scf01571g01004</t>
  </si>
  <si>
    <t>Niben101Scf02219g00002</t>
  </si>
  <si>
    <t>Niben101Scf08041g02005</t>
  </si>
  <si>
    <t>protein ROTUNDIFOLIA like 7 [Arabidopsis thaliana] tpg|DAA02279.1| TPA_exp: DVL8 [Arabidopsis thaliana] gb|AEE79395.1| protein rotundifolia like 7 [Arabidopsis thaliana]</t>
  </si>
  <si>
    <t>Niben101Scf03757g05001</t>
  </si>
  <si>
    <t>START-2 domain protein [Medicago truncatula]</t>
  </si>
  <si>
    <t>Niben101Scf01534g02026</t>
  </si>
  <si>
    <t>Niben101Scf00674g00009</t>
  </si>
  <si>
    <t>Niben101Scf05867g00008</t>
  </si>
  <si>
    <t>Niben101Scf10887g00005</t>
  </si>
  <si>
    <t>Protein RALF-like 27</t>
  </si>
  <si>
    <t>Niben101Scf01553g02005</t>
  </si>
  <si>
    <t>Niben101Scf07165g01008</t>
  </si>
  <si>
    <t>Niben101Scf01230g00013</t>
  </si>
  <si>
    <t>Protein trichome birefringence-like 25</t>
  </si>
  <si>
    <t>Niben101Scf01148g02006</t>
  </si>
  <si>
    <t>Niben101Scf02132g00027</t>
  </si>
  <si>
    <t>Mitochondrial outer membrane protein porin 1</t>
  </si>
  <si>
    <t>Niben101Scf14996g00010</t>
  </si>
  <si>
    <t>Niben101Scf01209g02015</t>
  </si>
  <si>
    <t>Niben101Scf00953g07005</t>
  </si>
  <si>
    <t>BnaC07g05560D [Brassica napus]</t>
  </si>
  <si>
    <t>Niben101Scf07639g02005</t>
  </si>
  <si>
    <t>Protein of unknown function (DUF581) LENGTH=93</t>
  </si>
  <si>
    <t>Niben101Scf04309g02001</t>
  </si>
  <si>
    <t>Organ-specific protein S2</t>
  </si>
  <si>
    <t>Niben101Scf01856g00012</t>
  </si>
  <si>
    <t>Protein GAMETE EXPRESSED 2</t>
  </si>
  <si>
    <t>Niben101Scf00944g04003</t>
  </si>
  <si>
    <t>Niben101Scf01185g00004</t>
  </si>
  <si>
    <t>Protein phosphatase 2C 3</t>
  </si>
  <si>
    <t>Niben101Scf04763g02007</t>
  </si>
  <si>
    <t>Niben101Scf05412g00011</t>
  </si>
  <si>
    <t>BnaA03g18830D [Brassica napus]</t>
  </si>
  <si>
    <t>Niben101Scf02014g00021</t>
  </si>
  <si>
    <t>Niben101Scf04287g00001</t>
  </si>
  <si>
    <t>Niben101Scf00571g04013</t>
  </si>
  <si>
    <t>Niben101Scf02145g10010</t>
  </si>
  <si>
    <t>Niben101Scf08819g01006</t>
  </si>
  <si>
    <t>Niben101Scf03100g01005</t>
  </si>
  <si>
    <t>Niben101Scf05330g02005</t>
  </si>
  <si>
    <t>Magnesium transporter MRS2-5</t>
  </si>
  <si>
    <t>Niben101Scf02910g01033</t>
  </si>
  <si>
    <t>Vesicle-trafficking protein SEC22b</t>
  </si>
  <si>
    <t>Niben101Scf01738g06007</t>
  </si>
  <si>
    <t>Laccase-4</t>
  </si>
  <si>
    <t>Number of significant genes identified: 353</t>
  </si>
  <si>
    <t>Niben101Scf02583g06018</t>
  </si>
  <si>
    <t>Niben101Scf02155g03008</t>
  </si>
  <si>
    <t>50S ribosomal protein L14</t>
  </si>
  <si>
    <t>Niben101Scf00868g01005</t>
  </si>
  <si>
    <t>WD-40 repeat-containing protein MSI4</t>
  </si>
  <si>
    <t>Niben101Scf01190g00013</t>
  </si>
  <si>
    <t>Protein SHI RELATED SEQUENCE 1</t>
  </si>
  <si>
    <t>Niben101Scf01249g01003</t>
  </si>
  <si>
    <t>Niben101Scf00342g00007</t>
  </si>
  <si>
    <t>Niben101Scf07823g00014</t>
  </si>
  <si>
    <t>Ycf1, partial (chloroplast) [Lepechinia radula]</t>
  </si>
  <si>
    <t>Niben101Scf02360g04015</t>
  </si>
  <si>
    <t>Niben101Scf25930g00005</t>
  </si>
  <si>
    <t>Nuclear transport factor 2</t>
  </si>
  <si>
    <t>Niben101Scf08179g01016</t>
  </si>
  <si>
    <t>Niben101Scf07850g07008</t>
  </si>
  <si>
    <t>Protein trichome birefringence-like 8</t>
  </si>
  <si>
    <t>Niben101Scf04107g01003</t>
  </si>
  <si>
    <t>Niben101Scf06348g00044</t>
  </si>
  <si>
    <t>Niben101Scf03766g03006</t>
  </si>
  <si>
    <t>BnaA06g32290D [Brassica napus]</t>
  </si>
  <si>
    <t>Niben101Scf00370g02018</t>
  </si>
  <si>
    <t>Niben101Scf05407g03007</t>
  </si>
  <si>
    <t>Peroxidase 44</t>
  </si>
  <si>
    <t>Niben101Scf07072g01004</t>
  </si>
  <si>
    <t>[Arabidopsis thaliana]</t>
  </si>
  <si>
    <t>Niben101Scf00568g04024</t>
  </si>
  <si>
    <t>30S ribosomal protein S8</t>
  </si>
  <si>
    <t>Niben101Scf01230g04009</t>
  </si>
  <si>
    <t>MATE efflux family protein LENGTH=515</t>
  </si>
  <si>
    <t>Niben101Scf04841g00035</t>
  </si>
  <si>
    <t>Niben101Scf01006g03017</t>
  </si>
  <si>
    <t>Niben101Scf11895g03022</t>
  </si>
  <si>
    <t>Phosphatidate cytidylyltransferase</t>
  </si>
  <si>
    <t>Niben101Scf02242g03012</t>
  </si>
  <si>
    <t>Niben101Scf02044g02005</t>
  </si>
  <si>
    <t>Niben101Scf03363g01001</t>
  </si>
  <si>
    <t>Niben101Scf09764g01001</t>
  </si>
  <si>
    <t>Niben101Scf20549g00002</t>
  </si>
  <si>
    <t>Niben101Scf03255g00005</t>
  </si>
  <si>
    <t>Niben101Scf03114g08007</t>
  </si>
  <si>
    <t>BnaC03g38350D [Brassica napus]</t>
  </si>
  <si>
    <t>Niben101Scf03236g02005</t>
  </si>
  <si>
    <t>Cytochrome b559 subunit alpha</t>
  </si>
  <si>
    <t>Niben101Scf05932g00001</t>
  </si>
  <si>
    <t>BnaC07g28790D [Brassica napus]</t>
  </si>
  <si>
    <t>Niben101Scf10676g02001</t>
  </si>
  <si>
    <t>maturase [Sladenia celastrifolia]</t>
  </si>
  <si>
    <t>Niben101Scf06087g01003</t>
  </si>
  <si>
    <t>Niben101Scf04283g04005</t>
  </si>
  <si>
    <t>Niben101Scf06999g01017</t>
  </si>
  <si>
    <t>Niben101Scf04327g02021</t>
  </si>
  <si>
    <t>Niben101Scf05087g03005</t>
  </si>
  <si>
    <t>Dof-type zinc finger DNA-binding family protein LENGTH=340</t>
  </si>
  <si>
    <t>Niben101Scf03541g00021</t>
  </si>
  <si>
    <t>Niben101Scf07176g00005</t>
  </si>
  <si>
    <t>Niben101Scf00063g12004</t>
  </si>
  <si>
    <t>Niben101Scf04700g00003</t>
  </si>
  <si>
    <t>Niben101Scf02417g07006</t>
  </si>
  <si>
    <t>Niben101Scf00501g01014</t>
  </si>
  <si>
    <t>11S globulin seed storage protein 2</t>
  </si>
  <si>
    <t>Niben101Scf01124g01003</t>
  </si>
  <si>
    <t>NADH-quinone oxidoreductase subunit N</t>
  </si>
  <si>
    <t>Niben101Scf00568g04019</t>
  </si>
  <si>
    <t>30S ribosomal protein S3</t>
  </si>
  <si>
    <t>Niben101Ctg10121g00001</t>
  </si>
  <si>
    <t>Niben101Scf02132g01012</t>
  </si>
  <si>
    <t>conserved hypothetical protein [Ricinus communis] gb|EEF52124.1| conserved hypothetical protein [Ricinus communis]</t>
  </si>
  <si>
    <t>Niben101Scf05087g07007</t>
  </si>
  <si>
    <t>Laccase-16</t>
  </si>
  <si>
    <t>Niben101Scf09103g00003</t>
  </si>
  <si>
    <t>Niben101Scf07793g02010</t>
  </si>
  <si>
    <t>LOB domain-containing protein 25</t>
  </si>
  <si>
    <t>Niben101Scf07977g03014</t>
  </si>
  <si>
    <t>Autophagy-related protein 8i</t>
  </si>
  <si>
    <t>Niben101Scf04610g01031</t>
  </si>
  <si>
    <t>Niben101Scf06517g00020</t>
  </si>
  <si>
    <t>Niben101Scf02793g18010</t>
  </si>
  <si>
    <t>unknown protein; Has 27 Blast hits to 27 proteins in 11 species: Archae - 0; Bacteria - 0; Metazoa - 0; Fungi - 0; Plants - 25; Viruses - 0; Other Eukaryotes - 2 (source: NCBI BLink). LENGTH=137</t>
  </si>
  <si>
    <t>Niben101Scf07253g01009</t>
  </si>
  <si>
    <t>Glutathione S-transferase F3</t>
  </si>
  <si>
    <t>Niben101Scf08693g00013</t>
  </si>
  <si>
    <t>Niben101Scf02344g03001</t>
  </si>
  <si>
    <t>UDP-2,3-diacylglucosamine hydrolase</t>
  </si>
  <si>
    <t>Niben101Scf08936g02005</t>
  </si>
  <si>
    <t>Niben101Scf04628g00015</t>
  </si>
  <si>
    <t>Plant intracellular Ras-group-related LRR protein 9</t>
  </si>
  <si>
    <t>Niben101Scf01795g04024</t>
  </si>
  <si>
    <t>Niben101Scf03563g00030</t>
  </si>
  <si>
    <t>Niben101Scf01326g05001</t>
  </si>
  <si>
    <t>BnaA02g02530D [Brassica napus]</t>
  </si>
  <si>
    <t>Niben101Scf01787g00038</t>
  </si>
  <si>
    <t>NADH dehydrogenase subunit 2 (mitochondrion) [Silene vulgaris]</t>
  </si>
  <si>
    <t>Niben101Scf02160g06052</t>
  </si>
  <si>
    <t>structural constituent of ribosome;protein binding chrM:25482-28733 REVERSE LENGTH=556</t>
  </si>
  <si>
    <t>Niben101Scf03036g03011</t>
  </si>
  <si>
    <t>survival motor neuron containing protein [Zea mays]</t>
  </si>
  <si>
    <t>Niben101Scf00710g00006</t>
  </si>
  <si>
    <t>BnaA04g16740D [Brassica napus]</t>
  </si>
  <si>
    <t>Niben101Scf09548g00021</t>
  </si>
  <si>
    <t>Niben101Scf00786g02015</t>
  </si>
  <si>
    <t>Niben101Scf37453g00002</t>
  </si>
  <si>
    <t>Niben101Scf01679g03019</t>
  </si>
  <si>
    <t>Formin-like protein 5</t>
  </si>
  <si>
    <t>Niben101Scf07567g01003</t>
  </si>
  <si>
    <t>Niben101Scf02795g00008</t>
  </si>
  <si>
    <t>Photosystem I P700 chlorophyll a apoprotein A2</t>
  </si>
  <si>
    <t>Niben101Scf22689g00002</t>
  </si>
  <si>
    <t>Niben101Scf00218g02003</t>
  </si>
  <si>
    <t>Niben101Scf02182g01013</t>
  </si>
  <si>
    <t>Hemoglobin-1</t>
  </si>
  <si>
    <t>Niben101Scf05535g00010</t>
  </si>
  <si>
    <t>Metal tolerance protein 10</t>
  </si>
  <si>
    <t>Niben101Scf08936g02001</t>
  </si>
  <si>
    <t>Niben101Scf01795g12002</t>
  </si>
  <si>
    <t>SEUSS-like 1 LENGTH=748</t>
  </si>
  <si>
    <t>Niben101Scf02737g01002</t>
  </si>
  <si>
    <t>Niben101Scf03634g06014</t>
  </si>
  <si>
    <t>Niben101Scf04869g06002</t>
  </si>
  <si>
    <t>Niben101Scf20935g00002</t>
  </si>
  <si>
    <t>Vacuolar cation/proton exchanger 2</t>
  </si>
  <si>
    <t>Niben101Scf03634g03005</t>
  </si>
  <si>
    <t>Niben101Scf02486g08005</t>
  </si>
  <si>
    <t>Plasma membrane proteolipid 3</t>
  </si>
  <si>
    <t>Niben101Scf06509g03006</t>
  </si>
  <si>
    <t>glyc [Candidatus Solibacter usitatus Ellin6076] gb|ABJ82392.1| glycosyl transferase, family 2 [Candidatus Solibacter usitatus Ellin6076]</t>
  </si>
  <si>
    <t>Niben101Scf39126g00010</t>
  </si>
  <si>
    <t>Niben101Scf02802g00005</t>
  </si>
  <si>
    <t>F-box/FBD/LRR-repeat protein [Medicago truncatula]</t>
  </si>
  <si>
    <t>Niben101Scf08142g00016</t>
  </si>
  <si>
    <t>Protein trichome birefringence-like 31</t>
  </si>
  <si>
    <t>Niben101Scf00448g07005</t>
  </si>
  <si>
    <t>Niben101Scf09018g00001</t>
  </si>
  <si>
    <t>ATP synthase subunit b, chloroplastic</t>
  </si>
  <si>
    <t>Niben101Scf01833g00002</t>
  </si>
  <si>
    <t>Niben101Scf05665g00013</t>
  </si>
  <si>
    <t>Niben101Scf04083g04043</t>
  </si>
  <si>
    <t>Adenosylcobalamin-dependent ribonucleoside-triphosphate reductase, putative [Theobroma cacao] gb|EOY23598.1| Adenosylcobalamin-dependent ribonucleoside-triphosphate reductase, putative [Theobroma cacao]</t>
  </si>
  <si>
    <t>Niben101Scf01695g01018</t>
  </si>
  <si>
    <t>Niben101Scf20283g01006</t>
  </si>
  <si>
    <t>Lactoylglutathione lyase / glyoxalase I family protein LENGTH=167</t>
  </si>
  <si>
    <t>Niben101Scf08195g05003</t>
  </si>
  <si>
    <t>BnaA05g09520D [Brassica napus]</t>
  </si>
  <si>
    <t>Niben101Scf00839g04009</t>
  </si>
  <si>
    <t>leucine-rich repeat protein kinase family protein [Arabidopsis thaliana] gb|AED95305.1| leucine-rich repeat protein kinase family protein [Arabidopsis thaliana]</t>
  </si>
  <si>
    <t>Niben101Scf04003g01002</t>
  </si>
  <si>
    <t>Niben101Scf06876g01034</t>
  </si>
  <si>
    <t>Seed maturation protein LENGTH=192</t>
  </si>
  <si>
    <t>Niben101Scf00381g09018</t>
  </si>
  <si>
    <t>Niben101Scf03300g01001</t>
  </si>
  <si>
    <t>Niben101Scf03455g03001</t>
  </si>
  <si>
    <t>BnaC05g04450D [Brassica napus]</t>
  </si>
  <si>
    <t>Niben101Scf10635g02002</t>
  </si>
  <si>
    <t>EF hand calcium-binding protein family LENGTH=186</t>
  </si>
  <si>
    <t>Niben101Scf08167g00003</t>
  </si>
  <si>
    <t>Niben101Scf06437g00005</t>
  </si>
  <si>
    <t>Niben101Scf01190g00009</t>
  </si>
  <si>
    <t>Carboxyl-terminal-processing protease</t>
  </si>
  <si>
    <t>Niben101Scf03435g00008</t>
  </si>
  <si>
    <t>Protein LIGHT-DEPENDENT SHORT HYPOCOTYLS 1</t>
  </si>
  <si>
    <t>Niben101Scf05306g04010</t>
  </si>
  <si>
    <t>Niben101Scf00837g05005</t>
  </si>
  <si>
    <t>Niben101Scf00986g01004</t>
  </si>
  <si>
    <t>Niben101Scf09703g03004</t>
  </si>
  <si>
    <t>Niben101Scf07103g01015</t>
  </si>
  <si>
    <t>ATP synthase subunit beta, chloroplastic</t>
  </si>
  <si>
    <t>Niben101Scf02690g01004</t>
  </si>
  <si>
    <t>Ribose-5-phosphate isomerase A</t>
  </si>
  <si>
    <t>Niben101Scf14591g01004</t>
  </si>
  <si>
    <t>Glutaredoxin family protein LENGTH=384</t>
  </si>
  <si>
    <t>Niben101Scf07578g00004</t>
  </si>
  <si>
    <t>Niben101Scf00273g00010</t>
  </si>
  <si>
    <t>Niben101Scf00725g02012</t>
  </si>
  <si>
    <t>Niben101Scf03648g01013</t>
  </si>
  <si>
    <t>Niben101Scf01084g01010</t>
  </si>
  <si>
    <t>Ycf1, partial (chloroplast) [Lepechinia mexicana]</t>
  </si>
  <si>
    <t>Niben101Scf04053g03002</t>
  </si>
  <si>
    <t>BnaA01g18040D [Brassica napus]</t>
  </si>
  <si>
    <t>Niben101Scf11178g01002</t>
  </si>
  <si>
    <t>Photosystem I reaction center subunit VIII</t>
  </si>
  <si>
    <t>Niben101Scf01139g02007</t>
  </si>
  <si>
    <t>NADH-quinone oxidoreductase subunit H</t>
  </si>
  <si>
    <t>Niben101Scf03425g01002</t>
  </si>
  <si>
    <t>Niben101Scf00109g10004</t>
  </si>
  <si>
    <t>Peroxidase 55</t>
  </si>
  <si>
    <t>Niben101Scf04526g02002</t>
  </si>
  <si>
    <t>18 kDa seed maturation protein</t>
  </si>
  <si>
    <t>Niben101Scf06590g04007</t>
  </si>
  <si>
    <t>Niben101Scf04283g02015</t>
  </si>
  <si>
    <t>Niben101Scf34085g00001</t>
  </si>
  <si>
    <t>Niben101Scf07073g04002</t>
  </si>
  <si>
    <t>Niben101Scf00107g02002</t>
  </si>
  <si>
    <t>Cyclin-D3-2</t>
  </si>
  <si>
    <t>Niben101Scf01208g02002</t>
  </si>
  <si>
    <t>50S ribosomal protein L20</t>
  </si>
  <si>
    <t>Niben101Scf07247g04009</t>
  </si>
  <si>
    <t>NAD(P)H-quinone oxidoreductase subunit 2 A, chloroplastic</t>
  </si>
  <si>
    <t>Niben101Scf09472g02001</t>
  </si>
  <si>
    <t>Protein of unknown function (DUF579) LENGTH=297</t>
  </si>
  <si>
    <t>Niben101Scf03377g03004</t>
  </si>
  <si>
    <t>GRF1-interacting factor 1</t>
  </si>
  <si>
    <t>Niben101Scf01398g00005</t>
  </si>
  <si>
    <t>Alcohol dehydrogenase 2</t>
  </si>
  <si>
    <t>Niben101Scf07437g02008</t>
  </si>
  <si>
    <t>galacturonosyltransferase 6 LENGTH=346</t>
  </si>
  <si>
    <t>Niben101Scf05750g00006</t>
  </si>
  <si>
    <t>ATP synthase subunit beta</t>
  </si>
  <si>
    <t>Niben101Scf03309g08007</t>
  </si>
  <si>
    <t>Niben101Scf00389g00005</t>
  </si>
  <si>
    <t>Vacuolar protein sorting/targeting protein 10</t>
  </si>
  <si>
    <t>Niben101Scf05749g02016</t>
  </si>
  <si>
    <t>Peroxisomal membrane 22 kDa (Mpv17/PMP22) family protein LENGTH=261</t>
  </si>
  <si>
    <t>Niben101Scf02658g02001</t>
  </si>
  <si>
    <t>Niben101Scf02837g01015</t>
  </si>
  <si>
    <t>Holliday junction resolvase [Clostridium sulfidigenes]</t>
  </si>
  <si>
    <t>Niben101Scf01037g04008</t>
  </si>
  <si>
    <t>CLAVATA3/ESR (CLE)-related protein 21</t>
  </si>
  <si>
    <t>Niben101Scf02627g01025</t>
  </si>
  <si>
    <t>Actin cyt end3, putative isoform 1 [Theobroma cacao]</t>
  </si>
  <si>
    <t>Niben101Scf00960g09001</t>
  </si>
  <si>
    <t>Niben101Scf02738g07007</t>
  </si>
  <si>
    <t>Gibberellin-regulated protein 6</t>
  </si>
  <si>
    <t>Niben101Scf00397g06001</t>
  </si>
  <si>
    <t>Cyclin-U2-2</t>
  </si>
  <si>
    <t>Niben101Scf17802g02009</t>
  </si>
  <si>
    <t>BnaC07g28630D [Brassica napus]</t>
  </si>
  <si>
    <t>Niben101Scf06078g00001</t>
  </si>
  <si>
    <t>Niben101Scf36173g00001</t>
  </si>
  <si>
    <t>Niben101Scf02982g03004</t>
  </si>
  <si>
    <t>Niben101Scf01765g02006</t>
  </si>
  <si>
    <t>Kinesin light chain</t>
  </si>
  <si>
    <t>Niben101Scf07541g00015</t>
  </si>
  <si>
    <t>Niben101Scf10064g00012</t>
  </si>
  <si>
    <t>Niben101Scf01942g08004</t>
  </si>
  <si>
    <t>Niben101Scf02562g03012</t>
  </si>
  <si>
    <t>serine-rich protein-related LENGTH=220</t>
  </si>
  <si>
    <t>Niben101Ctg14813g00001</t>
  </si>
  <si>
    <t>Niben101Scf02740g03011</t>
  </si>
  <si>
    <t>BnaC09g40590D [Brassica napus]</t>
  </si>
  <si>
    <t>Niben101Scf04664g02001</t>
  </si>
  <si>
    <t>Coiled-coil domain-containing protein 90B, mitochondrial</t>
  </si>
  <si>
    <t>Niben101Scf18879g02003</t>
  </si>
  <si>
    <t>Family of unknown function (DUF566) LENGTH=644</t>
  </si>
  <si>
    <t>Niben101Scf15366g00011</t>
  </si>
  <si>
    <t>Septum-promoting GTP-binding protein 1</t>
  </si>
  <si>
    <t>Niben101Scf05880g02003</t>
  </si>
  <si>
    <t>Niben101Scf05588g13002</t>
  </si>
  <si>
    <t>Niben101Scf07121g01003</t>
  </si>
  <si>
    <t>Niben101Scf07590g03006</t>
  </si>
  <si>
    <t>Ribulose bisphosphate carboxylase large chain</t>
  </si>
  <si>
    <t>Niben101Scf13680g02003</t>
  </si>
  <si>
    <t>Niben101Scf07611g00010</t>
  </si>
  <si>
    <t>Maturase K</t>
  </si>
  <si>
    <t>Niben101Scf03860g01008</t>
  </si>
  <si>
    <t>Niben101Scf02207g11011</t>
  </si>
  <si>
    <t>Niben101Scf03365g05002</t>
  </si>
  <si>
    <t>Niben101Scf12205g03015</t>
  </si>
  <si>
    <t>Niben101Scf06840g00012</t>
  </si>
  <si>
    <t>50S ribosomal protein L16</t>
  </si>
  <si>
    <t>Niben101Scf01731g04005</t>
  </si>
  <si>
    <t>Niben101Scf03366g00002</t>
  </si>
  <si>
    <t>Niben101Scf11469g00017</t>
  </si>
  <si>
    <t>response regulator 11 LENGTH=521</t>
  </si>
  <si>
    <t>Niben101Scf01453g06010</t>
  </si>
  <si>
    <t>Niben101Scf09654g02002</t>
  </si>
  <si>
    <t>ADP-ribosylation factor 1</t>
  </si>
  <si>
    <t>Niben101Scf00568g04006</t>
  </si>
  <si>
    <t>Cytochrome b6</t>
  </si>
  <si>
    <t>Niben101Scf22665g00001</t>
  </si>
  <si>
    <t>Niben101Scf02268g10004</t>
  </si>
  <si>
    <t>Zinc finger protein 226</t>
  </si>
  <si>
    <t>Niben101Scf11790g01007</t>
  </si>
  <si>
    <t>Niben101Scf00581g00001</t>
  </si>
  <si>
    <t>Niben101Scf01073g07011</t>
  </si>
  <si>
    <t>Mitotic spindle checkpoint protein MAD2</t>
  </si>
  <si>
    <t>Niben101Scf05664g04022</t>
  </si>
  <si>
    <t>Niben101Scf09998g01014</t>
  </si>
  <si>
    <t>ENTH/ANTH/VHS superfamily protein LENGTH=653</t>
  </si>
  <si>
    <t>Niben101Scf17872g00009</t>
  </si>
  <si>
    <t>Niben101Scf01521g04009</t>
  </si>
  <si>
    <t>Triose phosphate/phosphate translocator, chloroplastic</t>
  </si>
  <si>
    <t>Niben101Scf13005g00003</t>
  </si>
  <si>
    <t>Protein DEHYDRATION-INDUCED 19 homolog 4</t>
  </si>
  <si>
    <t>Niben101Scf05190g01001</t>
  </si>
  <si>
    <t>Niben101Scf00318g09010</t>
  </si>
  <si>
    <t>Niben101Ctg12658g00002</t>
  </si>
  <si>
    <t>BnaA01g08140D [Brassica napus]</t>
  </si>
  <si>
    <t>Niben101Scf03047g01001</t>
  </si>
  <si>
    <t>Protein of unknown function, DUF538 LENGTH=156</t>
  </si>
  <si>
    <t>Niben101Scf32649g00006</t>
  </si>
  <si>
    <t>Niben101Scf02752g00015</t>
  </si>
  <si>
    <t>Niben101Scf01719g04026</t>
  </si>
  <si>
    <t>Niben101Scf17879g00004</t>
  </si>
  <si>
    <t>Niben101Scf04701g00008</t>
  </si>
  <si>
    <t>Niben101Scf05330g03004</t>
  </si>
  <si>
    <t>Niben101Scf02217g02023</t>
  </si>
  <si>
    <t>Tetratricopeptide repeat (TPR)-like superfamily protein LENGTH=1872</t>
  </si>
  <si>
    <t>Niben101Scf06720g01022</t>
  </si>
  <si>
    <t>Niben101Scf06291g03007</t>
  </si>
  <si>
    <t>Niben101Scf11830g00001</t>
  </si>
  <si>
    <t>Niben101Scf08445g02021</t>
  </si>
  <si>
    <t>Niben101Scf00757g01001</t>
  </si>
  <si>
    <t>hydroxyproline-rich glycoprotein family protein LENGTH=126</t>
  </si>
  <si>
    <t>Niben101Scf00953g05005</t>
  </si>
  <si>
    <t>xyloglucan endotransglucosylase/hydrolase 10 LENGTH=299</t>
  </si>
  <si>
    <t>Niben101Scf00568g04020</t>
  </si>
  <si>
    <t>30S ribosomal protein S11, chloroplastic</t>
  </si>
  <si>
    <t>Niben101Scf03515g00091</t>
  </si>
  <si>
    <t>Niben101Scf03834g03012</t>
  </si>
  <si>
    <t>GRF zinc finger containing protein [Medicago truncatula]</t>
  </si>
  <si>
    <t>Niben101Scf02299g02001</t>
  </si>
  <si>
    <t>Niben101Scf02026g11001</t>
  </si>
  <si>
    <t>NADH-quinone oxidoreductase subunit L</t>
  </si>
  <si>
    <t>Niben101Scf05146g03009</t>
  </si>
  <si>
    <t>Niben101Scf14458g00008</t>
  </si>
  <si>
    <t>O-fucosyltransferase family protein LENGTH=611</t>
  </si>
  <si>
    <t>Niben101Scf01338g05001</t>
  </si>
  <si>
    <t>taurine catabolism dioxygenase TauD, TfdA family protein [Burkholderia pseudomallei]</t>
  </si>
  <si>
    <t>Niben101Scf02749g01001</t>
  </si>
  <si>
    <t>Niben101Scf07303g01004</t>
  </si>
  <si>
    <t>Calmodulin-like protein 8</t>
  </si>
  <si>
    <t>Niben101Scf03280g00023</t>
  </si>
  <si>
    <t>Gibberellin 3-beta-dioxygenase 1</t>
  </si>
  <si>
    <t>Niben101Scf02509g03007</t>
  </si>
  <si>
    <t>Niben101Scf01859g06001</t>
  </si>
  <si>
    <t>1-acyl-sn-glycerol-3-phosphate acyltransferase delta</t>
  </si>
  <si>
    <t>Niben101Scf05044g02012</t>
  </si>
  <si>
    <t>Niben101Scf00063g06009</t>
  </si>
  <si>
    <t>response regulator 10 LENGTH=552</t>
  </si>
  <si>
    <t>Niben101Scf09658g00030</t>
  </si>
  <si>
    <t>Protein LIGHT-DEPENDENT SHORT HYPOCOTYLS 2</t>
  </si>
  <si>
    <t>Niben101Scf14098g00003</t>
  </si>
  <si>
    <t>phytosulfokine receptor kinase [Oryza sativa Japonica Group]</t>
  </si>
  <si>
    <t>Niben101Scf04173g03011</t>
  </si>
  <si>
    <t>Niben101Scf06315g00001</t>
  </si>
  <si>
    <t>Photosystem I assembly protein Ycf3</t>
  </si>
  <si>
    <t>Niben101Scf16114g01007</t>
  </si>
  <si>
    <t>Exocyst complex component SEC10</t>
  </si>
  <si>
    <t>Niben101Scf00568g04025</t>
  </si>
  <si>
    <t>Niben101Scf05656g01005</t>
  </si>
  <si>
    <t>Niben101Scf06357g03002</t>
  </si>
  <si>
    <t>FAD-binding Berberine family protein LENGTH=541</t>
  </si>
  <si>
    <t>Niben101Scf01697g09001</t>
  </si>
  <si>
    <t>Niben101Scf03360g01004</t>
  </si>
  <si>
    <t>Niben101Scf04287g02002</t>
  </si>
  <si>
    <t>Niben101Scf05734g00009</t>
  </si>
  <si>
    <t>IQ-domain 8 LENGTH=414</t>
  </si>
  <si>
    <t>Niben101Scf01739g08026</t>
  </si>
  <si>
    <t>Niben101Scf03068g00004</t>
  </si>
  <si>
    <t>Niben101Scf00146g00008</t>
  </si>
  <si>
    <t>Niben101Scf05340g00012</t>
  </si>
  <si>
    <t>S-adenosylmethionine-dependent methyltransferase [Medicago truncatula]</t>
  </si>
  <si>
    <t>Niben101Scf01982g03006</t>
  </si>
  <si>
    <t>Homocysteine S-methyltransferase 1</t>
  </si>
  <si>
    <t>Niben101Scf06986g00011</t>
  </si>
  <si>
    <t>U-box domain-containing protein 7</t>
  </si>
  <si>
    <t>Niben101Scf00082g08019</t>
  </si>
  <si>
    <t>Niben101Scf08516g03012</t>
  </si>
  <si>
    <t>Niben101Scf09788g00012</t>
  </si>
  <si>
    <t>Protein DEHYDRATION-INDUCED 19 homolog 5</t>
  </si>
  <si>
    <t>Niben101Scf00744g02025</t>
  </si>
  <si>
    <t>Niben101Scf01534g02027</t>
  </si>
  <si>
    <t>Niben101Scf09005g01014</t>
  </si>
  <si>
    <t>Tripartite motif-containing protein 42</t>
  </si>
  <si>
    <t>Niben101Scf07383g12007</t>
  </si>
  <si>
    <t>Niben101Scf14323g00003</t>
  </si>
  <si>
    <t>Niben101Scf08584g00013</t>
  </si>
  <si>
    <t>Chalcone-flavanone isomerase family protein LENGTH=398</t>
  </si>
  <si>
    <t>Niben101Scf03842g08003</t>
  </si>
  <si>
    <t>Vacuolar cation/proton exchanger 3</t>
  </si>
  <si>
    <t>Niben101Scf00478g00004</t>
  </si>
  <si>
    <t>Niben101Scf07635g00002</t>
  </si>
  <si>
    <t>Niben101Scf04140g01018</t>
  </si>
  <si>
    <t>Vacuolar iron transporter homolog 1</t>
  </si>
  <si>
    <t>Niben101Scf01518g01001</t>
  </si>
  <si>
    <t>BnaA02g13840D [Brassica napus]</t>
  </si>
  <si>
    <t>Niben101Scf05469g02013</t>
  </si>
  <si>
    <t>BnaC03g58960D [Brassica napus]</t>
  </si>
  <si>
    <t>Niben101Scf01796g01005</t>
  </si>
  <si>
    <t>Ribosomal protein S10 [Medicago truncatula]</t>
  </si>
  <si>
    <t>Niben101Scf00425g03023</t>
  </si>
  <si>
    <t>ATP-dependent zinc metalloprotease FtsH 3</t>
  </si>
  <si>
    <t>Niben101Scf01633g00004</t>
  </si>
  <si>
    <t>Ectonucleotide pyrophosphatase/phosphodiesterase family member 1</t>
  </si>
  <si>
    <t>Niben101Scf00167g04011</t>
  </si>
  <si>
    <t>Niben101Scf02864g11034</t>
  </si>
  <si>
    <t>Chalcone-flavanone isomerase family protein LENGTH=329</t>
  </si>
  <si>
    <t>Niben101Scf04473g11001</t>
  </si>
  <si>
    <t>Niben101Scf01727g08006</t>
  </si>
  <si>
    <t>Niben101Scf15817g00016</t>
  </si>
  <si>
    <t>Niben101Scf10388g01004</t>
  </si>
  <si>
    <t>conserved hypothetical protein [Ricinus communis] gb|EEF34636.1| conserved hypothetical protein [Ricinus communis]</t>
  </si>
  <si>
    <t>Niben101Scf02581g01003</t>
  </si>
  <si>
    <t>Calcium-binding mitochondrial carrier protein</t>
  </si>
  <si>
    <t>Niben101Scf10999g00004</t>
  </si>
  <si>
    <t>Niben101Scf01497g00001</t>
  </si>
  <si>
    <t>Cyclin-B2-2</t>
  </si>
  <si>
    <t>Niben101Scf00980g03001</t>
  </si>
  <si>
    <t>response regulator 3 LENGTH=225</t>
  </si>
  <si>
    <t>Niben101Scf02653g01003</t>
  </si>
  <si>
    <t>Niben101Scf17987g00001</t>
  </si>
  <si>
    <t>Niben101Scf00061g00002</t>
  </si>
  <si>
    <t>MADS-box transcription factor 6</t>
  </si>
  <si>
    <t>Niben101Scf00426g01004</t>
  </si>
  <si>
    <t>Niben101Scf03817g13003</t>
  </si>
  <si>
    <t>ubiquitin-conjugating enzyme 5 LENGTH=185</t>
  </si>
  <si>
    <t>Niben101Scf02917g00018</t>
  </si>
  <si>
    <t>Niben101Scf06840g00013</t>
  </si>
  <si>
    <t>Niben101Scf07437g02002</t>
  </si>
  <si>
    <t>Niben101Scf00558g00006</t>
  </si>
  <si>
    <t>30S ribosomal protein S4, chloroplastic</t>
  </si>
  <si>
    <t>Niben101Scf02420g01005</t>
  </si>
  <si>
    <t>Niben101Scf02740g01002</t>
  </si>
  <si>
    <t>Niben101Scf04024g00003</t>
  </si>
  <si>
    <t>RING-H2 finger protein 2B LENGTH=147</t>
  </si>
  <si>
    <t>Niben101Scf04316g10012</t>
  </si>
  <si>
    <t>Niben101Scf05124g01019</t>
  </si>
  <si>
    <t>NADH-quinone oxidoreductase subunit M</t>
  </si>
  <si>
    <t>Niben101Scf00228g06003</t>
  </si>
  <si>
    <t>U-box domain-containing protein 9</t>
  </si>
  <si>
    <t>Niben101Scf15564g00001</t>
  </si>
  <si>
    <t>Niben101Scf01380g02001</t>
  </si>
  <si>
    <t>Niben101Scf02877g02002</t>
  </si>
  <si>
    <t>Heat shock protein 16</t>
  </si>
  <si>
    <t>Niben101Scf02891g04012</t>
  </si>
  <si>
    <t>Niben101Scf30946g00003</t>
  </si>
  <si>
    <t>Niben101Scf03019g03005</t>
  </si>
  <si>
    <t>Mitogen-activated protein kinase 17</t>
  </si>
  <si>
    <t>Niben101Scf12039g00001</t>
  </si>
  <si>
    <t>Niben101Scf00953g01016</t>
  </si>
  <si>
    <t>Niben101Scf07678g07010</t>
  </si>
  <si>
    <t>Cytochrome b561 domain-containing protein</t>
  </si>
  <si>
    <t>Niben101Scf07437g02007</t>
  </si>
  <si>
    <t>transferase, transferring glycosyl groups, putative [Ricinus communis] gb|EEF42260.1| transferase, transferring glycosyl groups, putative [Ricinus communis]</t>
  </si>
  <si>
    <t>Niben101Scf01933g04001</t>
  </si>
  <si>
    <t>Niben101Scf01494g02025</t>
  </si>
  <si>
    <t>unknown protein; FUNCTIONS IN: molecular_function unknown; INVOLVED IN: biological_process unknown; LOCATED IN: chloroplast; EXPRESSED IN: 23 plant structures; EXPRESSED DURING: 13 growth stages; Has 24 Blast hits to 24 proteins in 8 species: Archae - 0; Bacteria - 0; Metazoa - 0; Fungi - 0; Plants - 24; Viruses - 0; Other Eukaryotes - 0 (source: NCBI BLink). LENGTH=179</t>
  </si>
  <si>
    <t>Niben101Scf06509g04001</t>
  </si>
  <si>
    <t>Senescence/dehydration-associated protein-related LENGTH=381</t>
  </si>
  <si>
    <t>Niben101Scf01933g00003</t>
  </si>
  <si>
    <t>Niben101Scf02517g17014</t>
  </si>
  <si>
    <t>ENTH/VHS family protein LENGTH=307</t>
  </si>
  <si>
    <t>Niben101Scf02243g06019</t>
  </si>
  <si>
    <t>Alpha-glucosidase 2</t>
  </si>
  <si>
    <t>Niben101Scf04717g00006</t>
  </si>
  <si>
    <t>Niben101Scf00161g04007</t>
  </si>
  <si>
    <t>CBS domain-containing protein CBSCBSPB4</t>
  </si>
  <si>
    <t>Niben101Scf11624g00001</t>
  </si>
  <si>
    <t>Niben101Scf03893g02007</t>
  </si>
  <si>
    <t>Niben101Scf02831g07006</t>
  </si>
  <si>
    <t>Late embryogenesis abundant (LEA) hydroxyproline-rich glycoprotein family LENGTH=264</t>
  </si>
  <si>
    <t>Niben101Scf09004g02011</t>
  </si>
  <si>
    <t>RING/U-box superfamily protein LENGTH=255</t>
  </si>
  <si>
    <t>Niben101Scf00629g00001</t>
  </si>
  <si>
    <t>Chaperonin-like RbcX protein LENGTH=203</t>
  </si>
  <si>
    <t>Niben101Scf02864g06007</t>
  </si>
  <si>
    <t>Niben101Scf05881g01004</t>
  </si>
  <si>
    <t>Niben101Scf06078g02030</t>
  </si>
  <si>
    <t>unknown protein; BEST Arabidopsis thaliana protein match is: unknown protein . LENGTH=147</t>
  </si>
  <si>
    <t>Niben101Scf01983g15010</t>
  </si>
  <si>
    <t>Niben101Scf04706g00004</t>
  </si>
  <si>
    <t>Niben101Scf01993g08022</t>
  </si>
  <si>
    <t>Niben101Scf08762g00001</t>
  </si>
  <si>
    <t>hydroxyproline-rich glycoprotein [Populus trichocarpa] gb|EEE87468.1| hydroxyproline-rich glycoprotein [Populus trichocarpa]</t>
  </si>
  <si>
    <t>Niben101Scf00735g01001</t>
  </si>
  <si>
    <t>Niben101Scf01795g00004</t>
  </si>
  <si>
    <t>trigger factor-like protein, putative [Medicago truncatula]</t>
  </si>
  <si>
    <t>Niben101Scf00439g04012</t>
  </si>
  <si>
    <t>Niben101Scf04455g00009</t>
  </si>
  <si>
    <t>plastid-targeted protein 3 [Craterostigma plantagineum]</t>
  </si>
  <si>
    <t>Niben101Scf10650g00010</t>
  </si>
  <si>
    <t>NADP-dependent malic enzyme</t>
  </si>
  <si>
    <t>Niben101Scf00539g07029</t>
  </si>
  <si>
    <t>Hippocampus abundant transcript-like protein 1</t>
  </si>
  <si>
    <t>Niben101Scf07000g01010</t>
  </si>
  <si>
    <t>Niben101Scf20828g00002</t>
  </si>
  <si>
    <t>Niben101Scf02605g07001</t>
  </si>
  <si>
    <t>Niben101Scf00747g09009</t>
  </si>
  <si>
    <t>Zinc finger CCCH domain-containing protein 62</t>
  </si>
  <si>
    <t>Niben101Scf00646g03017</t>
  </si>
  <si>
    <t>Niben101Scf01201g00013</t>
  </si>
  <si>
    <t>unknown protein; FUNCTIONS IN: molecular_function unknown; INVOLVED IN: biological_process unknown; LOCATED IN: cellular_component unknown; EXPRESSED IN: 25 plant structures; EXPRESSED DURING: 13 growth stages; Has 35333 Blast hits to 34131 proteins in 2444 species: Archae - 798; Bacteria - 22429; Metazoa - 974; Fungi - 991; Plants - 531; Viruses - 0; Other Eukaryotes - 9610 (source: NCBI BLink). LENGTH=458</t>
  </si>
  <si>
    <t>Niben101Scf02298g03008</t>
  </si>
  <si>
    <t>Sulfite exporter TauE/SafE family protein LENGTH=458</t>
  </si>
  <si>
    <t>Niben101Scf00206g00028</t>
  </si>
  <si>
    <t>IAA-amino acid hydrolase ILR1-like 4</t>
  </si>
  <si>
    <t>Niben101Scf06164g01002</t>
  </si>
  <si>
    <t>Niben101Scf08415g00010</t>
  </si>
  <si>
    <t>Niben101Scf05220g01003</t>
  </si>
  <si>
    <t>Processive diacylglycerol beta-glucosyltransferase</t>
  </si>
  <si>
    <t>Niben101Scf04801g01025</t>
  </si>
  <si>
    <t>Niben101Scf06912g01019</t>
  </si>
  <si>
    <t>Photosystem II CP43 reaction center protein</t>
  </si>
  <si>
    <t>Niben101Scf05702g02010</t>
  </si>
  <si>
    <t>Niben101Scf03819g02008</t>
  </si>
  <si>
    <t>Niben101Scf01826g03012</t>
  </si>
  <si>
    <t>DNA binding protein, putative [Ricinus communis] gb|EEF40052.1| DNA binding protein, putative [Ricinus communis]</t>
  </si>
  <si>
    <t>Niben101Scf04407g02021</t>
  </si>
  <si>
    <t>Niben101Scf10222g00001</t>
  </si>
  <si>
    <t>Niben101Scf00824g00002</t>
  </si>
  <si>
    <t>Glutamine synthetase</t>
  </si>
  <si>
    <t>Niben101Scf02158g00009</t>
  </si>
  <si>
    <t>Niben101Scf02405g05018</t>
  </si>
  <si>
    <t>Niben101Scf00883g14001</t>
  </si>
  <si>
    <t>Translocon-associated protein subunit alpha</t>
  </si>
  <si>
    <t>Niben101Scf06823g00011</t>
  </si>
  <si>
    <t>Niben101Scf01655g04005</t>
  </si>
  <si>
    <t>Fatty acid desaturase 2</t>
  </si>
  <si>
    <t>Niben101Scf08975g02018</t>
  </si>
  <si>
    <t>Niben101Scf02571g01006</t>
  </si>
  <si>
    <t>Beta-1,3-galactosyltransferase 15</t>
  </si>
  <si>
    <t>Niben101Scf02271g01004</t>
  </si>
  <si>
    <t>Cyclin D6;1 LENGTH=302</t>
  </si>
  <si>
    <t>Niben101Scf02997g00004</t>
  </si>
  <si>
    <t>Niben101Scf03046g02020</t>
  </si>
  <si>
    <t>Niben101Scf02914g02025</t>
  </si>
  <si>
    <t>Niben101Scf14542g00034</t>
  </si>
  <si>
    <t>Phosphoglycolate phosphatase</t>
  </si>
  <si>
    <t>Niben101Scf00991g13024</t>
  </si>
  <si>
    <t>UPF0553 protein C9orf64 homolog</t>
  </si>
  <si>
    <t>Niben101Scf02700g01010</t>
  </si>
  <si>
    <t>Niben101Scf07894g00004</t>
  </si>
  <si>
    <t>isoflavone reductase family protein [Populus trichocarpa] gb|EEE81300.2| isoflavone reductase family protein [Populus trichocarpa]</t>
  </si>
  <si>
    <t>NbBIP3b</t>
  </si>
  <si>
    <t>NbLAC7b</t>
  </si>
  <si>
    <t>NbCYP71c</t>
  </si>
  <si>
    <t>NbHSP5</t>
  </si>
  <si>
    <t>NbBBE3a</t>
  </si>
  <si>
    <t>NbPAT4</t>
  </si>
  <si>
    <t>NbCNX2</t>
  </si>
  <si>
    <t>NbBIP1a</t>
  </si>
  <si>
    <t>NbPDI18</t>
  </si>
  <si>
    <t>NbKTI2</t>
  </si>
  <si>
    <t>NbBIP2a</t>
  </si>
  <si>
    <t>NbCRT1</t>
  </si>
  <si>
    <t>NbCNX1</t>
  </si>
  <si>
    <t>NbPDI7</t>
  </si>
  <si>
    <t>NbRNS2</t>
  </si>
  <si>
    <t>NbCRT2</t>
  </si>
  <si>
    <t>NbCCoAOMT3</t>
  </si>
  <si>
    <t>NbPDI11</t>
  </si>
  <si>
    <t>NbHSP4</t>
  </si>
  <si>
    <t>NbBIP2b</t>
  </si>
  <si>
    <t>NbCCoAOMT1</t>
  </si>
  <si>
    <t>NbALA1a</t>
  </si>
  <si>
    <t>NbPDI16</t>
  </si>
  <si>
    <t>NbFPPS1</t>
  </si>
  <si>
    <t>NbZFP1</t>
  </si>
  <si>
    <t>NbPDI13</t>
  </si>
  <si>
    <t>NbBBE5</t>
  </si>
  <si>
    <t>NbPRX6a</t>
  </si>
  <si>
    <t>NbALA1b</t>
  </si>
  <si>
    <t>NbTPS3</t>
  </si>
  <si>
    <t>NbAZI3</t>
  </si>
  <si>
    <t>NbBIP3a</t>
  </si>
  <si>
    <t>NbPR1c</t>
  </si>
  <si>
    <t>NbCYP71b</t>
  </si>
  <si>
    <t>NbCWI2</t>
  </si>
  <si>
    <t>NbPAT1</t>
  </si>
  <si>
    <t>NbPR1e</t>
  </si>
  <si>
    <t>NbTPS2</t>
  </si>
  <si>
    <t>NbPR1f</t>
  </si>
  <si>
    <t>NbMLO6b</t>
  </si>
  <si>
    <t>NbCYP74a</t>
  </si>
  <si>
    <t>NbPR1a</t>
  </si>
  <si>
    <t>NbPRX4a</t>
  </si>
  <si>
    <t>NbEH2</t>
  </si>
  <si>
    <t>NbPR1b</t>
  </si>
  <si>
    <t>NbCYP74b</t>
  </si>
  <si>
    <t>NbAO2</t>
  </si>
  <si>
    <t>NbMLO6a</t>
  </si>
  <si>
    <t>NbPR1g</t>
  </si>
  <si>
    <t>NbCWI1</t>
  </si>
  <si>
    <t>NbEH1</t>
  </si>
  <si>
    <t>NbC3Ha</t>
  </si>
  <si>
    <t>NbTPS1</t>
  </si>
  <si>
    <t>NbAO1</t>
  </si>
  <si>
    <t>NbCHI</t>
  </si>
  <si>
    <t>NbF5Hb</t>
  </si>
  <si>
    <t>NbPAT3</t>
  </si>
  <si>
    <t>NbCYP71d</t>
  </si>
  <si>
    <t>NbHMGR1</t>
  </si>
  <si>
    <t>NbZFP2</t>
  </si>
  <si>
    <t>NbHMGS2</t>
  </si>
  <si>
    <t>NbPAT2</t>
  </si>
  <si>
    <t>NbLAC14b</t>
  </si>
  <si>
    <t>NbLAC14a</t>
  </si>
  <si>
    <t>NbBBE2</t>
  </si>
  <si>
    <t>NbPDI19</t>
  </si>
  <si>
    <r>
      <t>NbPLD</t>
    </r>
    <r>
      <rPr>
        <b/>
        <sz val="11"/>
        <color theme="1"/>
        <rFont val="Calibri"/>
        <family val="2"/>
      </rPr>
      <t>β</t>
    </r>
    <r>
      <rPr>
        <b/>
        <i/>
        <sz val="11"/>
        <color theme="1"/>
        <rFont val="Calibri"/>
        <family val="2"/>
        <scheme val="minor"/>
      </rPr>
      <t>1</t>
    </r>
  </si>
  <si>
    <t>NbPRX6b</t>
  </si>
  <si>
    <t>NbHMGS1</t>
  </si>
  <si>
    <t>NbHSP1a</t>
  </si>
  <si>
    <t>NbALA9a</t>
  </si>
  <si>
    <t>NbBBE4</t>
  </si>
  <si>
    <t>NbKTI1</t>
  </si>
  <si>
    <t>NbCYP74c</t>
  </si>
  <si>
    <t>NbPDI1</t>
  </si>
  <si>
    <t>NbBBE1a</t>
  </si>
  <si>
    <t>NbCRT3</t>
  </si>
  <si>
    <t>NbPRX4b</t>
  </si>
  <si>
    <t>NbAZI2</t>
  </si>
  <si>
    <t>NbCCoAOMT4</t>
  </si>
  <si>
    <t>NbPDI9</t>
  </si>
  <si>
    <t>NbCRT4</t>
  </si>
  <si>
    <r>
      <t>NbPLD</t>
    </r>
    <r>
      <rPr>
        <b/>
        <sz val="11"/>
        <color theme="1"/>
        <rFont val="Calibri"/>
        <family val="2"/>
      </rPr>
      <t>β</t>
    </r>
    <r>
      <rPr>
        <b/>
        <i/>
        <sz val="11"/>
        <color theme="1"/>
        <rFont val="Calibri"/>
        <family val="2"/>
        <scheme val="minor"/>
      </rPr>
      <t>2</t>
    </r>
  </si>
  <si>
    <t>NbALA10b</t>
  </si>
  <si>
    <t>NbALA9b</t>
  </si>
  <si>
    <t>NbALA10a</t>
  </si>
  <si>
    <t>NbFPPS2</t>
  </si>
  <si>
    <t>NbRBOHd</t>
  </si>
  <si>
    <t>NbJAR6b</t>
  </si>
  <si>
    <t>NbHSP1b</t>
  </si>
  <si>
    <t>NbSOX1</t>
  </si>
  <si>
    <t>NbCIF2</t>
  </si>
  <si>
    <t>NbCIF1</t>
  </si>
  <si>
    <t>NbKTI5</t>
  </si>
  <si>
    <t>NbLOX3b</t>
  </si>
  <si>
    <t>NbAOC1</t>
  </si>
  <si>
    <t>NbAOS2</t>
  </si>
  <si>
    <t>NbLOX3a</t>
  </si>
  <si>
    <t>NbNAC7</t>
  </si>
  <si>
    <t>NbORE3</t>
  </si>
  <si>
    <t>Attributed Gene Name</t>
  </si>
  <si>
    <t>NbDOX1</t>
  </si>
  <si>
    <t>NbERF2</t>
  </si>
  <si>
    <t>NbPDF1</t>
  </si>
  <si>
    <t>NbTD2</t>
  </si>
  <si>
    <t>NbNAC87</t>
  </si>
  <si>
    <t>NbNAC62</t>
  </si>
  <si>
    <t>NbNAC91</t>
  </si>
  <si>
    <t>NbNAC103</t>
  </si>
  <si>
    <t>NbNAC42/NbJUB1</t>
  </si>
  <si>
    <t>NbNAC10/NbSND3</t>
  </si>
  <si>
    <t>NbNAC29</t>
  </si>
  <si>
    <t>NbNAC72/NbRD26</t>
  </si>
  <si>
    <t>NbWRKY42b</t>
  </si>
  <si>
    <t>NbWRKY51</t>
  </si>
  <si>
    <t>NbWRKY42a</t>
  </si>
  <si>
    <t>NbWRKY15</t>
  </si>
  <si>
    <t>NbWRKY8</t>
  </si>
  <si>
    <t>NbWRKY7</t>
  </si>
  <si>
    <t>NbWRKY50b</t>
  </si>
  <si>
    <t>NbWRKY50a</t>
  </si>
  <si>
    <t>NbWRKY9</t>
  </si>
  <si>
    <t>NbWRKY6b</t>
  </si>
  <si>
    <t>NbWRKY6a</t>
  </si>
  <si>
    <t>NbWRKY25b</t>
  </si>
  <si>
    <t>NbWRKY28</t>
  </si>
  <si>
    <t>NbWRK31</t>
  </si>
  <si>
    <t>NbDREB1</t>
  </si>
  <si>
    <t>NbDREB2</t>
  </si>
  <si>
    <t>NbERF1</t>
  </si>
  <si>
    <t>NbERF4</t>
  </si>
  <si>
    <t>NbMYB14a</t>
  </si>
  <si>
    <t>NbMYB14b</t>
  </si>
  <si>
    <t>NbMYB14c</t>
  </si>
  <si>
    <t>NbMYB15a</t>
  </si>
  <si>
    <t>NbMYB15b</t>
  </si>
  <si>
    <t>NbMYB62</t>
  </si>
  <si>
    <t>NbbZIP53</t>
  </si>
  <si>
    <t>NbTGA1</t>
  </si>
  <si>
    <t>NbPDI8</t>
  </si>
  <si>
    <t>NbBiP1b</t>
  </si>
  <si>
    <t>NbBiP1c</t>
  </si>
  <si>
    <t>NbCNX3</t>
  </si>
  <si>
    <t>NbCNX4</t>
  </si>
  <si>
    <t>NbOS9</t>
  </si>
  <si>
    <t>NbGRP94</t>
  </si>
  <si>
    <t>NbDER1b</t>
  </si>
  <si>
    <t>NbDER3</t>
  </si>
  <si>
    <t>NbC3Hb</t>
  </si>
  <si>
    <t>NbCOMT1</t>
  </si>
  <si>
    <t>NbCAD1</t>
  </si>
  <si>
    <t>NbACAT1</t>
  </si>
  <si>
    <t>NbHMGR2</t>
  </si>
  <si>
    <t>NbMVK1</t>
  </si>
  <si>
    <t>NbIPPI1</t>
  </si>
  <si>
    <t>NbTPS4</t>
  </si>
  <si>
    <t>NbPPO3</t>
  </si>
  <si>
    <t>NbAZI5</t>
  </si>
  <si>
    <t>NbSARD1a</t>
  </si>
  <si>
    <t>NbSARD1b</t>
  </si>
  <si>
    <t>NbSARD1c</t>
  </si>
  <si>
    <t>NbSARD1d</t>
  </si>
  <si>
    <t>NbPR2a</t>
  </si>
  <si>
    <t>NbPR2b</t>
  </si>
  <si>
    <t>NbMLO6d</t>
  </si>
  <si>
    <t>NbMLO1</t>
  </si>
  <si>
    <t>NbOPR4</t>
  </si>
  <si>
    <t>NbOPR5</t>
  </si>
  <si>
    <t>NbMYC2a</t>
  </si>
  <si>
    <t>NbLOX2a</t>
  </si>
  <si>
    <t>NbLOX2b</t>
  </si>
  <si>
    <t>NbHPL</t>
  </si>
  <si>
    <t>NbKTI8</t>
  </si>
  <si>
    <t>NbPR4c</t>
  </si>
  <si>
    <t>NbPR4d</t>
  </si>
  <si>
    <t>NbPDF2</t>
  </si>
  <si>
    <t>NbPLC5</t>
  </si>
  <si>
    <t>NbALA6</t>
  </si>
  <si>
    <t>NbASN1</t>
  </si>
  <si>
    <t>NbASN2</t>
  </si>
  <si>
    <t>NbPAT5</t>
  </si>
  <si>
    <t>NbSTP1a</t>
  </si>
  <si>
    <t>NbSTP1b</t>
  </si>
  <si>
    <t>NbSTP13a</t>
  </si>
  <si>
    <t>NbSTP13b</t>
  </si>
  <si>
    <t>NbSTP14</t>
  </si>
  <si>
    <t>NbPR2c</t>
  </si>
  <si>
    <t>NbPRX6d</t>
  </si>
  <si>
    <t>NbPRX52</t>
  </si>
  <si>
    <t>NbFPPS3</t>
  </si>
  <si>
    <t>NbTPS5</t>
  </si>
  <si>
    <t>NbTPS6</t>
  </si>
  <si>
    <t>NbPR2d</t>
  </si>
  <si>
    <t>NbPR2e</t>
  </si>
  <si>
    <t>NbPR3a</t>
  </si>
  <si>
    <t>NbPR3b</t>
  </si>
  <si>
    <t>NbTPS7</t>
  </si>
  <si>
    <t>NbHSP6</t>
  </si>
  <si>
    <t>NbHSP7</t>
  </si>
  <si>
    <t>NbPI5</t>
  </si>
  <si>
    <t>NbPI4</t>
  </si>
  <si>
    <t>NbPI3</t>
  </si>
  <si>
    <t>NbGLK2b</t>
  </si>
  <si>
    <t>NbHIN1a</t>
  </si>
  <si>
    <t>NbHIN1b</t>
  </si>
  <si>
    <t>NbHIN1c</t>
  </si>
  <si>
    <t>NbSAG2</t>
  </si>
  <si>
    <t>NbNiR1</t>
  </si>
  <si>
    <t>NbACO1</t>
  </si>
  <si>
    <t>NbACS3</t>
  </si>
  <si>
    <t>NbRbcS</t>
  </si>
  <si>
    <r>
      <t>Molecular changes in agroinfiltrated leaves of</t>
    </r>
    <r>
      <rPr>
        <b/>
        <i/>
        <sz val="12"/>
        <color theme="1"/>
        <rFont val="Calibri"/>
        <family val="2"/>
      </rPr>
      <t xml:space="preserve"> Nicotiana benthamiana</t>
    </r>
    <r>
      <rPr>
        <b/>
        <sz val="12"/>
        <color theme="1"/>
        <rFont val="Calibri"/>
        <family val="2"/>
      </rPr>
      <t xml:space="preserve"> expressing suppressor of silencing P19 and coronavirus-like particles.</t>
    </r>
  </si>
  <si>
    <t>NbRD19c</t>
  </si>
  <si>
    <t>NbACO2</t>
  </si>
  <si>
    <t>NbSAG14a</t>
  </si>
  <si>
    <t>NbSAG14b</t>
  </si>
  <si>
    <r>
      <t xml:space="preserve">NbPR4b </t>
    </r>
    <r>
      <rPr>
        <b/>
        <sz val="11"/>
        <color theme="1"/>
        <rFont val="Calibri"/>
        <family val="2"/>
        <scheme val="minor"/>
      </rPr>
      <t>(</t>
    </r>
    <r>
      <rPr>
        <b/>
        <i/>
        <sz val="11"/>
        <color theme="1"/>
        <rFont val="Calibri"/>
        <family val="2"/>
        <scheme val="minor"/>
      </rPr>
      <t>NbSAG20</t>
    </r>
    <r>
      <rPr>
        <b/>
        <sz val="11"/>
        <color theme="1"/>
        <rFont val="Calibri"/>
        <family val="2"/>
        <scheme val="minor"/>
      </rPr>
      <t>)</t>
    </r>
  </si>
  <si>
    <t>NbACO5</t>
  </si>
  <si>
    <t>CoVLP (P19 + S)</t>
  </si>
  <si>
    <t>Table S5. Unsorted lists of significantly regulated genes specific to P19 and CoVLP samples, or common to both conditions at 3 DPI.</t>
  </si>
  <si>
    <t>NbHSR201</t>
  </si>
  <si>
    <t>NbHSR203J</t>
  </si>
  <si>
    <t>NbHSR515a</t>
  </si>
  <si>
    <t>NbHSR515b</t>
  </si>
  <si>
    <t>Circadian clock associated-1-like protein 1 [Glycine max]</t>
  </si>
  <si>
    <t>NbCCA1</t>
  </si>
  <si>
    <t>NbGLN1c</t>
  </si>
  <si>
    <t>Niben101Scf00024g02014</t>
  </si>
  <si>
    <t>Quinoprotein glucose dehydrogenase B</t>
  </si>
  <si>
    <t>NbPip1</t>
  </si>
  <si>
    <t>Genes specifically downregulated in P19 samples at 3 DPI</t>
  </si>
  <si>
    <t>Genes downregulated in CoVLP and P19 samples at 3 DPI</t>
  </si>
  <si>
    <t>Genes specifically downregulated in CoVLP samples at 3 DPI</t>
  </si>
  <si>
    <t>Genes specifically upregulated in P19 samples at 3 DPI</t>
  </si>
  <si>
    <t>Genes upregulated in CoVLP and P19 samples at 3 DPI</t>
  </si>
  <si>
    <t>Genes specifically upregulated in CoVLP samples at 3 DPI</t>
  </si>
  <si>
    <r>
      <t xml:space="preserve">Supporting information (Hamel </t>
    </r>
    <r>
      <rPr>
        <b/>
        <i/>
        <sz val="12"/>
        <color theme="1"/>
        <rFont val="Calibri"/>
        <family val="2"/>
      </rPr>
      <t>et al.,</t>
    </r>
    <r>
      <rPr>
        <b/>
        <sz val="12"/>
        <color theme="1"/>
        <rFont val="Calibri"/>
        <family val="2"/>
      </rPr>
      <t xml:space="preserve"> 2025)</t>
    </r>
  </si>
  <si>
    <r>
      <t>Using non-infiltrated (NI) samples at 0 DPI as a control, pairwise comparisons were conducted for P19 and CoVLP samples harvested at 3 DPI. Gene lists from both conditions were then compared and Venn diagrams were created to highlight genes specific to P19 and CoVLP samples, or common to both conditions. To be considered significantly regulated, genes had to fulfill the following criteria: Log</t>
    </r>
    <r>
      <rPr>
        <vertAlign val="subscript"/>
        <sz val="12"/>
        <color rgb="FF000000"/>
        <rFont val="Calibri"/>
        <family val="2"/>
      </rPr>
      <t>2</t>
    </r>
    <r>
      <rPr>
        <sz val="12"/>
        <color rgb="FF000000"/>
        <rFont val="Calibri"/>
        <family val="2"/>
      </rPr>
      <t>FC ≥ 2 or ≤ -2 and adjusted p-value (padj) &lt; 0.1 (corresponding to a false discovery rate below 10%). For each gene retained, Niben number, annotation, Log</t>
    </r>
    <r>
      <rPr>
        <vertAlign val="subscript"/>
        <sz val="12"/>
        <color rgb="FF000000"/>
        <rFont val="Calibri"/>
        <family val="2"/>
      </rPr>
      <t>2</t>
    </r>
    <r>
      <rPr>
        <sz val="12"/>
        <color rgb="FF000000"/>
        <rFont val="Calibri"/>
        <family val="2"/>
      </rPr>
      <t>FC value compared to control, and padj value are shown. Green and red colored gradients reflect Log</t>
    </r>
    <r>
      <rPr>
        <vertAlign val="subscript"/>
        <sz val="12"/>
        <color rgb="FF000000"/>
        <rFont val="Calibri"/>
        <family val="2"/>
      </rPr>
      <t>2</t>
    </r>
    <r>
      <rPr>
        <sz val="12"/>
        <color rgb="FF000000"/>
        <rFont val="Calibri"/>
        <family val="2"/>
      </rPr>
      <t xml:space="preserve">FC values from up- and downregulated genes, respectively. In relevant cases, attributed gene names are shown on the righ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1"/>
      <color theme="1"/>
      <name val="Calibri"/>
      <family val="2"/>
      <scheme val="minor"/>
    </font>
    <font>
      <b/>
      <i/>
      <sz val="11"/>
      <color theme="1"/>
      <name val="Calibri"/>
      <family val="2"/>
      <scheme val="minor"/>
    </font>
    <font>
      <b/>
      <sz val="12"/>
      <color theme="1"/>
      <name val="Calibri"/>
      <family val="2"/>
    </font>
    <font>
      <b/>
      <sz val="12"/>
      <color theme="1"/>
      <name val="Calibri"/>
      <family val="2"/>
      <scheme val="minor"/>
    </font>
    <font>
      <sz val="12"/>
      <color rgb="FF000000"/>
      <name val="Calibri"/>
      <family val="2"/>
    </font>
    <font>
      <b/>
      <sz val="11"/>
      <name val="Calibri"/>
      <family val="2"/>
      <scheme val="minor"/>
    </font>
    <font>
      <b/>
      <sz val="11"/>
      <color theme="1"/>
      <name val="Calibri"/>
      <family val="2"/>
    </font>
    <font>
      <b/>
      <i/>
      <sz val="12"/>
      <color theme="1"/>
      <name val="Calibri"/>
      <family val="2"/>
    </font>
    <font>
      <vertAlign val="subscript"/>
      <sz val="12"/>
      <color rgb="FF000000"/>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1"/>
        <bgColor indexed="64"/>
      </patternFill>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38">
    <xf numFmtId="0" fontId="0" fillId="0" borderId="0" xfId="0"/>
    <xf numFmtId="0" fontId="0" fillId="3" borderId="4" xfId="0" applyFill="1" applyBorder="1"/>
    <xf numFmtId="0" fontId="0" fillId="3" borderId="0" xfId="0" applyFill="1"/>
    <xf numFmtId="0" fontId="0" fillId="3" borderId="0" xfId="0" applyFill="1" applyAlignment="1">
      <alignment horizontal="center"/>
    </xf>
    <xf numFmtId="0" fontId="0" fillId="3" borderId="5" xfId="0" applyFill="1" applyBorder="1" applyAlignment="1">
      <alignment horizontal="center"/>
    </xf>
    <xf numFmtId="0" fontId="1" fillId="2" borderId="6" xfId="0" applyFont="1" applyFill="1" applyBorder="1"/>
    <xf numFmtId="0" fontId="1" fillId="2" borderId="6" xfId="0" applyFont="1" applyFill="1" applyBorder="1" applyAlignment="1">
      <alignment horizontal="center"/>
    </xf>
    <xf numFmtId="0" fontId="1" fillId="0" borderId="0" xfId="0" applyFont="1" applyAlignment="1">
      <alignment horizontal="center" vertical="center"/>
    </xf>
    <xf numFmtId="0" fontId="0" fillId="3" borderId="4" xfId="0" applyFill="1" applyBorder="1" applyAlignment="1">
      <alignment vertical="center"/>
    </xf>
    <xf numFmtId="0" fontId="0" fillId="3" borderId="0" xfId="0" applyFill="1" applyAlignment="1">
      <alignment vertical="center"/>
    </xf>
    <xf numFmtId="0" fontId="0" fillId="3" borderId="0" xfId="0" applyFill="1" applyAlignment="1">
      <alignment horizontal="center" vertical="center"/>
    </xf>
    <xf numFmtId="0" fontId="0" fillId="3" borderId="5" xfId="0" applyFill="1" applyBorder="1" applyAlignment="1">
      <alignment horizontal="center" vertical="center"/>
    </xf>
    <xf numFmtId="0" fontId="1" fillId="2" borderId="6" xfId="0" applyFont="1" applyFill="1" applyBorder="1" applyAlignment="1">
      <alignment vertical="center"/>
    </xf>
    <xf numFmtId="0" fontId="1" fillId="2" borderId="1" xfId="0" applyFont="1" applyFill="1" applyBorder="1" applyAlignment="1">
      <alignment vertical="center"/>
    </xf>
    <xf numFmtId="0" fontId="1" fillId="2" borderId="6" xfId="0" applyFont="1" applyFill="1" applyBorder="1" applyAlignment="1">
      <alignment horizontal="center" vertical="center"/>
    </xf>
    <xf numFmtId="0" fontId="2" fillId="0" borderId="0" xfId="0" applyFont="1"/>
    <xf numFmtId="0" fontId="2" fillId="0" borderId="0" xfId="0" applyFont="1" applyAlignment="1">
      <alignment vertical="center"/>
    </xf>
    <xf numFmtId="164" fontId="0" fillId="0" borderId="0" xfId="0" applyNumberFormat="1" applyAlignment="1">
      <alignment horizontal="center"/>
    </xf>
    <xf numFmtId="11" fontId="0" fillId="0" borderId="0" xfId="0" applyNumberFormat="1" applyAlignment="1">
      <alignment horizontal="center"/>
    </xf>
    <xf numFmtId="0" fontId="0" fillId="0" borderId="0" xfId="0" applyAlignment="1">
      <alignment vertical="center"/>
    </xf>
    <xf numFmtId="0" fontId="4" fillId="0" borderId="0" xfId="0" applyFont="1" applyAlignment="1">
      <alignment vertical="center"/>
    </xf>
    <xf numFmtId="0" fontId="5" fillId="0" borderId="0" xfId="0" applyFont="1" applyAlignment="1">
      <alignment vertical="center" wrapText="1"/>
    </xf>
    <xf numFmtId="0" fontId="3" fillId="0" borderId="0" xfId="0" applyFont="1"/>
    <xf numFmtId="0" fontId="3" fillId="0" borderId="0" xfId="0" applyFont="1" applyAlignment="1">
      <alignment vertical="center"/>
    </xf>
    <xf numFmtId="0" fontId="1" fillId="2" borderId="1" xfId="0" applyFont="1" applyFill="1" applyBorder="1" applyAlignment="1">
      <alignment horizontal="left"/>
    </xf>
    <xf numFmtId="0" fontId="1" fillId="2" borderId="2" xfId="0" applyFont="1" applyFill="1" applyBorder="1" applyAlignment="1">
      <alignment horizontal="left"/>
    </xf>
    <xf numFmtId="0" fontId="1" fillId="2" borderId="3" xfId="0" applyFont="1" applyFill="1" applyBorder="1" applyAlignment="1">
      <alignment horizontal="left"/>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1" xfId="0" applyFont="1" applyFill="1" applyBorder="1" applyAlignment="1">
      <alignment horizontal="left" vertical="center"/>
    </xf>
    <xf numFmtId="0" fontId="1" fillId="2" borderId="2" xfId="0" applyFont="1" applyFill="1" applyBorder="1" applyAlignment="1">
      <alignment horizontal="left" vertical="center"/>
    </xf>
    <xf numFmtId="0" fontId="1" fillId="2" borderId="3" xfId="0" applyFont="1" applyFill="1" applyBorder="1" applyAlignment="1">
      <alignment horizontal="left" vertical="center"/>
    </xf>
    <xf numFmtId="0" fontId="1" fillId="2" borderId="1" xfId="0" applyFont="1" applyFill="1" applyBorder="1" applyAlignment="1">
      <alignment horizontal="center" vertic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6" fillId="2" borderId="1" xfId="0" applyFont="1" applyFill="1" applyBorder="1" applyAlignment="1">
      <alignment horizontal="left" vertical="center"/>
    </xf>
    <xf numFmtId="0" fontId="6" fillId="2" borderId="2" xfId="0" applyFont="1" applyFill="1" applyBorder="1" applyAlignment="1">
      <alignment horizontal="left" vertical="center"/>
    </xf>
    <xf numFmtId="0" fontId="6" fillId="2" borderId="3" xfId="0" applyFont="1" applyFill="1"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2B529C-D1EB-44A2-A8F7-9A11B31BA5FC}">
  <dimension ref="B2:B6"/>
  <sheetViews>
    <sheetView tabSelected="1" zoomScale="120" zoomScaleNormal="120" workbookViewId="0">
      <selection activeCell="B13" sqref="B13"/>
    </sheetView>
  </sheetViews>
  <sheetFormatPr baseColWidth="10" defaultRowHeight="14.5" x14ac:dyDescent="0.35"/>
  <cols>
    <col min="2" max="2" width="149.08984375" customWidth="1"/>
  </cols>
  <sheetData>
    <row r="2" spans="2:2" ht="15.5" x14ac:dyDescent="0.35">
      <c r="B2" s="22" t="s">
        <v>10550</v>
      </c>
    </row>
    <row r="3" spans="2:2" ht="15.5" x14ac:dyDescent="0.35">
      <c r="B3" s="23" t="s">
        <v>10525</v>
      </c>
    </row>
    <row r="4" spans="2:2" x14ac:dyDescent="0.35">
      <c r="B4" s="19"/>
    </row>
    <row r="5" spans="2:2" ht="15.5" x14ac:dyDescent="0.35">
      <c r="B5" s="20" t="s">
        <v>10533</v>
      </c>
    </row>
    <row r="6" spans="2:2" ht="88" customHeight="1" x14ac:dyDescent="0.35">
      <c r="B6" s="21" t="s">
        <v>1055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3C7B5-DA5B-4DFC-939F-E66256E7ACCB}">
  <dimension ref="B1:F1431"/>
  <sheetViews>
    <sheetView workbookViewId="0">
      <selection activeCell="B18" sqref="B18"/>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10549</v>
      </c>
      <c r="C2" s="25"/>
      <c r="D2" s="25"/>
      <c r="E2" s="26"/>
    </row>
    <row r="3" spans="2:6" ht="6" customHeight="1" thickBot="1" x14ac:dyDescent="0.4">
      <c r="B3" s="1"/>
      <c r="C3" s="2"/>
      <c r="D3" s="3"/>
      <c r="E3" s="4"/>
    </row>
    <row r="4" spans="2:6" ht="15" thickBot="1" x14ac:dyDescent="0.4">
      <c r="B4" s="24" t="s">
        <v>5</v>
      </c>
      <c r="C4" s="25"/>
      <c r="D4" s="25"/>
      <c r="E4" s="26"/>
    </row>
    <row r="5" spans="2:6" ht="6" customHeight="1" thickBot="1" x14ac:dyDescent="0.4">
      <c r="B5" s="1"/>
      <c r="C5" s="2"/>
      <c r="D5" s="3"/>
      <c r="E5" s="4"/>
    </row>
    <row r="6" spans="2:6" ht="14.4" customHeight="1" thickBot="1" x14ac:dyDescent="0.4">
      <c r="B6" s="1"/>
      <c r="C6" s="2"/>
      <c r="D6" s="27" t="s">
        <v>10532</v>
      </c>
      <c r="E6" s="28"/>
    </row>
    <row r="7" spans="2:6" ht="14.4" customHeight="1" thickBot="1" x14ac:dyDescent="0.4">
      <c r="B7" s="5" t="s">
        <v>0</v>
      </c>
      <c r="C7" s="5" t="s">
        <v>1</v>
      </c>
      <c r="D7" s="6" t="s">
        <v>2</v>
      </c>
      <c r="E7" s="6" t="s">
        <v>3</v>
      </c>
      <c r="F7" s="7" t="s">
        <v>10414</v>
      </c>
    </row>
    <row r="8" spans="2:6" x14ac:dyDescent="0.35">
      <c r="B8" t="s">
        <v>6</v>
      </c>
      <c r="C8" t="s">
        <v>7</v>
      </c>
      <c r="D8" s="17">
        <v>9.0238521633572777</v>
      </c>
      <c r="E8" s="18">
        <v>3.6362792188607763E-13</v>
      </c>
    </row>
    <row r="9" spans="2:6" x14ac:dyDescent="0.35">
      <c r="B9" t="s">
        <v>8</v>
      </c>
      <c r="C9" t="s">
        <v>9</v>
      </c>
      <c r="D9" s="17">
        <v>8.9287353025549479</v>
      </c>
      <c r="E9" s="18">
        <v>8.0241305490838086E-13</v>
      </c>
    </row>
    <row r="10" spans="2:6" x14ac:dyDescent="0.35">
      <c r="B10" t="s">
        <v>10</v>
      </c>
      <c r="C10" t="s">
        <v>11</v>
      </c>
      <c r="D10" s="17">
        <v>7.6264949228701946</v>
      </c>
      <c r="E10" s="18">
        <v>3.1576196131708929E-9</v>
      </c>
    </row>
    <row r="11" spans="2:6" x14ac:dyDescent="0.35">
      <c r="B11" t="s">
        <v>12</v>
      </c>
      <c r="C11" t="s">
        <v>13</v>
      </c>
      <c r="D11" s="17">
        <v>7.0519146365491343</v>
      </c>
      <c r="E11" s="18">
        <v>2.5642410764256041E-8</v>
      </c>
      <c r="F11" s="15" t="s">
        <v>10441</v>
      </c>
    </row>
    <row r="12" spans="2:6" x14ac:dyDescent="0.35">
      <c r="B12" t="s">
        <v>14</v>
      </c>
      <c r="C12" t="s">
        <v>15</v>
      </c>
      <c r="D12" s="17">
        <v>7.0419667171079734</v>
      </c>
      <c r="E12" s="18">
        <v>1.8358299451330481E-28</v>
      </c>
      <c r="F12" s="15" t="s">
        <v>10419</v>
      </c>
    </row>
    <row r="13" spans="2:6" x14ac:dyDescent="0.35">
      <c r="B13" t="s">
        <v>16</v>
      </c>
      <c r="C13" t="s">
        <v>17</v>
      </c>
      <c r="D13" s="17">
        <v>7.0417599580641417</v>
      </c>
      <c r="E13" s="18">
        <v>1.770366304903501E-10</v>
      </c>
      <c r="F13" s="15" t="s">
        <v>10442</v>
      </c>
    </row>
    <row r="14" spans="2:6" x14ac:dyDescent="0.35">
      <c r="B14" t="s">
        <v>18</v>
      </c>
      <c r="C14" t="s">
        <v>19</v>
      </c>
      <c r="D14" s="17">
        <v>7.0077779171821826</v>
      </c>
      <c r="E14" s="18">
        <v>3.2041597581567862E-193</v>
      </c>
      <c r="F14" s="15" t="s">
        <v>10314</v>
      </c>
    </row>
    <row r="15" spans="2:6" x14ac:dyDescent="0.35">
      <c r="B15" t="s">
        <v>20</v>
      </c>
      <c r="C15" t="s">
        <v>21</v>
      </c>
      <c r="D15" s="17">
        <v>6.7958033427462494</v>
      </c>
      <c r="E15" s="18">
        <v>1.031985165729263E-7</v>
      </c>
    </row>
    <row r="16" spans="2:6" x14ac:dyDescent="0.35">
      <c r="B16" t="s">
        <v>22</v>
      </c>
      <c r="C16" t="s">
        <v>23</v>
      </c>
      <c r="D16" s="17">
        <v>6.7866218251917667</v>
      </c>
      <c r="E16" s="18">
        <v>1.7489474331506121E-7</v>
      </c>
    </row>
    <row r="17" spans="2:6" x14ac:dyDescent="0.35">
      <c r="B17" t="s">
        <v>24</v>
      </c>
      <c r="C17" t="s">
        <v>25</v>
      </c>
      <c r="D17" s="17">
        <v>6.532477723421203</v>
      </c>
      <c r="E17" s="18">
        <v>1.0373322034586701E-6</v>
      </c>
    </row>
    <row r="18" spans="2:6" x14ac:dyDescent="0.35">
      <c r="B18" t="s">
        <v>26</v>
      </c>
      <c r="C18" t="s">
        <v>27</v>
      </c>
      <c r="D18" s="17">
        <v>6.5324407920799601</v>
      </c>
      <c r="E18" s="18">
        <v>3.007419526834181E-6</v>
      </c>
    </row>
    <row r="19" spans="2:6" x14ac:dyDescent="0.35">
      <c r="B19" t="s">
        <v>28</v>
      </c>
      <c r="C19" t="s">
        <v>21</v>
      </c>
      <c r="D19" s="17">
        <v>6.4822324668920164</v>
      </c>
      <c r="E19" s="18">
        <v>4.7588505203660332E-7</v>
      </c>
    </row>
    <row r="20" spans="2:6" x14ac:dyDescent="0.35">
      <c r="B20" t="s">
        <v>29</v>
      </c>
      <c r="C20" t="s">
        <v>30</v>
      </c>
      <c r="D20" s="17">
        <v>6.3388221120766133</v>
      </c>
      <c r="E20" s="18">
        <v>5.7573884864846402E-7</v>
      </c>
    </row>
    <row r="21" spans="2:6" x14ac:dyDescent="0.35">
      <c r="B21" t="s">
        <v>31</v>
      </c>
      <c r="C21" t="s">
        <v>32</v>
      </c>
      <c r="D21" s="17">
        <v>6.3228745551770951</v>
      </c>
      <c r="E21" s="18">
        <v>9.4447086433444471E-7</v>
      </c>
    </row>
    <row r="22" spans="2:6" x14ac:dyDescent="0.35">
      <c r="B22" t="s">
        <v>33</v>
      </c>
      <c r="C22" t="s">
        <v>34</v>
      </c>
      <c r="D22" s="17">
        <v>6.2612109491385697</v>
      </c>
      <c r="E22" s="18">
        <v>9.3424148518792823E-6</v>
      </c>
    </row>
    <row r="23" spans="2:6" x14ac:dyDescent="0.35">
      <c r="B23" t="s">
        <v>35</v>
      </c>
      <c r="C23" t="s">
        <v>36</v>
      </c>
      <c r="D23" s="17">
        <v>6.2541166902766383</v>
      </c>
      <c r="E23" s="18">
        <v>2.0219225163573039E-6</v>
      </c>
    </row>
    <row r="24" spans="2:6" x14ac:dyDescent="0.35">
      <c r="B24" t="s">
        <v>37</v>
      </c>
      <c r="C24" t="s">
        <v>38</v>
      </c>
      <c r="D24" s="17">
        <v>6.2497409298753643</v>
      </c>
      <c r="E24" s="18">
        <v>1.048851939966125E-6</v>
      </c>
    </row>
    <row r="25" spans="2:6" x14ac:dyDescent="0.35">
      <c r="B25" t="s">
        <v>39</v>
      </c>
      <c r="C25" t="s">
        <v>40</v>
      </c>
      <c r="D25" s="17">
        <v>6.1251589028208766</v>
      </c>
      <c r="E25" s="18">
        <v>5.8416265546649248E-6</v>
      </c>
    </row>
    <row r="26" spans="2:6" x14ac:dyDescent="0.35">
      <c r="B26" t="s">
        <v>41</v>
      </c>
      <c r="C26" t="s">
        <v>42</v>
      </c>
      <c r="D26" s="17">
        <v>6.0812444787141944</v>
      </c>
      <c r="E26" s="18">
        <v>8.7435239366699574E-29</v>
      </c>
    </row>
    <row r="27" spans="2:6" x14ac:dyDescent="0.35">
      <c r="B27" t="s">
        <v>43</v>
      </c>
      <c r="C27" t="s">
        <v>44</v>
      </c>
      <c r="D27" s="17">
        <v>6.0542777643940333</v>
      </c>
      <c r="E27" s="18">
        <v>5.3438573914223537E-5</v>
      </c>
    </row>
    <row r="28" spans="2:6" x14ac:dyDescent="0.35">
      <c r="B28" t="s">
        <v>45</v>
      </c>
      <c r="C28" t="s">
        <v>46</v>
      </c>
      <c r="D28" s="17">
        <v>6.0448266724469661</v>
      </c>
      <c r="E28" s="18">
        <v>1.0596023455505381E-43</v>
      </c>
    </row>
    <row r="29" spans="2:6" x14ac:dyDescent="0.35">
      <c r="B29" t="s">
        <v>47</v>
      </c>
      <c r="C29" t="s">
        <v>48</v>
      </c>
      <c r="D29" s="17">
        <v>6.0362435993806649</v>
      </c>
      <c r="E29" s="18">
        <v>3.03723593826509E-5</v>
      </c>
    </row>
    <row r="30" spans="2:6" x14ac:dyDescent="0.35">
      <c r="B30" t="s">
        <v>49</v>
      </c>
      <c r="C30" t="s">
        <v>50</v>
      </c>
      <c r="D30" s="17">
        <v>6.017356175329561</v>
      </c>
      <c r="E30" s="18">
        <v>3.1986874604060301E-6</v>
      </c>
    </row>
    <row r="31" spans="2:6" x14ac:dyDescent="0.35">
      <c r="B31" t="s">
        <v>51</v>
      </c>
      <c r="C31" t="s">
        <v>52</v>
      </c>
      <c r="D31" s="17">
        <v>5.9180090646970367</v>
      </c>
      <c r="E31" s="18">
        <v>6.4036015607289192E-5</v>
      </c>
      <c r="F31" s="15" t="s">
        <v>10315</v>
      </c>
    </row>
    <row r="32" spans="2:6" x14ac:dyDescent="0.35">
      <c r="B32" t="s">
        <v>53</v>
      </c>
      <c r="C32" t="s">
        <v>54</v>
      </c>
      <c r="D32" s="17">
        <v>5.9028958464362322</v>
      </c>
      <c r="E32" s="18">
        <v>8.6119884995204964E-6</v>
      </c>
    </row>
    <row r="33" spans="2:6" x14ac:dyDescent="0.35">
      <c r="B33" t="s">
        <v>55</v>
      </c>
      <c r="C33" t="s">
        <v>56</v>
      </c>
      <c r="D33" s="17">
        <v>5.8297349427960352</v>
      </c>
      <c r="E33" s="18">
        <v>1.214811573447934E-5</v>
      </c>
    </row>
    <row r="34" spans="2:6" x14ac:dyDescent="0.35">
      <c r="B34" t="s">
        <v>57</v>
      </c>
      <c r="C34" t="s">
        <v>58</v>
      </c>
      <c r="D34" s="17">
        <v>5.8267591283624034</v>
      </c>
      <c r="E34" s="18">
        <v>2.8782066207057621E-5</v>
      </c>
    </row>
    <row r="35" spans="2:6" x14ac:dyDescent="0.35">
      <c r="B35" t="s">
        <v>59</v>
      </c>
      <c r="C35" t="s">
        <v>60</v>
      </c>
      <c r="D35" s="17">
        <v>5.7935109649147254</v>
      </c>
      <c r="E35" s="18">
        <v>9.5071474075058156E-6</v>
      </c>
    </row>
    <row r="36" spans="2:6" x14ac:dyDescent="0.35">
      <c r="B36" t="s">
        <v>61</v>
      </c>
      <c r="C36" t="s">
        <v>36</v>
      </c>
      <c r="D36" s="17">
        <v>5.788802630278294</v>
      </c>
      <c r="E36" s="18">
        <v>1.9696456397657301E-4</v>
      </c>
    </row>
    <row r="37" spans="2:6" x14ac:dyDescent="0.35">
      <c r="B37" t="s">
        <v>62</v>
      </c>
      <c r="C37" t="s">
        <v>63</v>
      </c>
      <c r="D37" s="17">
        <v>5.7846706374765278</v>
      </c>
      <c r="E37" s="18">
        <v>1.9404210653650349E-5</v>
      </c>
    </row>
    <row r="38" spans="2:6" x14ac:dyDescent="0.35">
      <c r="B38" t="s">
        <v>64</v>
      </c>
      <c r="C38" t="s">
        <v>65</v>
      </c>
      <c r="D38" s="17">
        <v>5.7467684419329101</v>
      </c>
      <c r="E38" s="18">
        <v>1.8316585453243911E-5</v>
      </c>
    </row>
    <row r="39" spans="2:6" x14ac:dyDescent="0.35">
      <c r="B39" t="s">
        <v>66</v>
      </c>
      <c r="C39" t="s">
        <v>67</v>
      </c>
      <c r="D39" s="17">
        <v>5.7371655347136477</v>
      </c>
      <c r="E39" s="18">
        <v>4.3057140977460857E-5</v>
      </c>
    </row>
    <row r="40" spans="2:6" x14ac:dyDescent="0.35">
      <c r="B40" t="s">
        <v>68</v>
      </c>
      <c r="C40" t="s">
        <v>69</v>
      </c>
      <c r="D40" s="17">
        <v>5.7262328692097091</v>
      </c>
      <c r="E40" s="18">
        <v>1.8956134246455291E-5</v>
      </c>
    </row>
    <row r="41" spans="2:6" x14ac:dyDescent="0.35">
      <c r="B41" t="s">
        <v>70</v>
      </c>
      <c r="C41" t="s">
        <v>71</v>
      </c>
      <c r="D41" s="17">
        <v>5.6659476410793266</v>
      </c>
      <c r="E41" s="18">
        <v>1.8788895589906319E-3</v>
      </c>
    </row>
    <row r="42" spans="2:6" x14ac:dyDescent="0.35">
      <c r="B42" t="s">
        <v>72</v>
      </c>
      <c r="C42" t="s">
        <v>73</v>
      </c>
      <c r="D42" s="17">
        <v>5.5879800967241779</v>
      </c>
      <c r="E42" s="18">
        <v>1.049135270246213E-22</v>
      </c>
    </row>
    <row r="43" spans="2:6" x14ac:dyDescent="0.35">
      <c r="B43" t="s">
        <v>74</v>
      </c>
      <c r="C43" t="s">
        <v>75</v>
      </c>
      <c r="D43" s="17">
        <v>5.5739737013556709</v>
      </c>
      <c r="E43" s="18">
        <v>7.889480753772047E-5</v>
      </c>
      <c r="F43" s="15" t="s">
        <v>10316</v>
      </c>
    </row>
    <row r="44" spans="2:6" x14ac:dyDescent="0.35">
      <c r="B44" t="s">
        <v>76</v>
      </c>
      <c r="C44" t="s">
        <v>36</v>
      </c>
      <c r="D44" s="17">
        <v>5.566120617507945</v>
      </c>
      <c r="E44" s="18">
        <v>2.301584438199657E-5</v>
      </c>
    </row>
    <row r="45" spans="2:6" x14ac:dyDescent="0.35">
      <c r="B45" t="s">
        <v>77</v>
      </c>
      <c r="C45" t="s">
        <v>78</v>
      </c>
      <c r="D45" s="17">
        <v>5.5380503830115231</v>
      </c>
      <c r="E45" s="18">
        <v>1.1319002677208361E-4</v>
      </c>
    </row>
    <row r="46" spans="2:6" x14ac:dyDescent="0.35">
      <c r="B46" t="s">
        <v>79</v>
      </c>
      <c r="C46" t="s">
        <v>32</v>
      </c>
      <c r="D46" s="17">
        <v>5.4817254606541681</v>
      </c>
      <c r="E46" s="18">
        <v>5.5493806638862292E-5</v>
      </c>
    </row>
    <row r="47" spans="2:6" x14ac:dyDescent="0.35">
      <c r="B47" t="s">
        <v>80</v>
      </c>
      <c r="C47" t="s">
        <v>81</v>
      </c>
      <c r="D47" s="17">
        <v>5.4348933455225472</v>
      </c>
      <c r="E47" s="18">
        <v>1.4049732244037589E-18</v>
      </c>
      <c r="F47" s="15" t="s">
        <v>10317</v>
      </c>
    </row>
    <row r="48" spans="2:6" x14ac:dyDescent="0.35">
      <c r="B48" t="s">
        <v>82</v>
      </c>
      <c r="C48" t="s">
        <v>83</v>
      </c>
      <c r="D48" s="17">
        <v>5.3992782142218836</v>
      </c>
      <c r="E48" s="18">
        <v>5.8484484371603386E-11</v>
      </c>
    </row>
    <row r="49" spans="2:6" x14ac:dyDescent="0.35">
      <c r="B49" t="s">
        <v>84</v>
      </c>
      <c r="C49" t="s">
        <v>85</v>
      </c>
      <c r="D49" s="17">
        <v>5.3969370001646171</v>
      </c>
      <c r="E49" s="18">
        <v>8.5887353640131528E-5</v>
      </c>
    </row>
    <row r="50" spans="2:6" x14ac:dyDescent="0.35">
      <c r="B50" t="s">
        <v>86</v>
      </c>
      <c r="C50" t="s">
        <v>87</v>
      </c>
      <c r="D50" s="17">
        <v>5.3962468234472931</v>
      </c>
      <c r="E50" s="18">
        <v>6.4095838830228899E-5</v>
      </c>
    </row>
    <row r="51" spans="2:6" x14ac:dyDescent="0.35">
      <c r="B51" t="s">
        <v>88</v>
      </c>
      <c r="C51" t="s">
        <v>36</v>
      </c>
      <c r="D51" s="17">
        <v>5.394771709923817</v>
      </c>
      <c r="E51" s="18">
        <v>8.1124133427190809E-5</v>
      </c>
    </row>
    <row r="52" spans="2:6" x14ac:dyDescent="0.35">
      <c r="B52" t="s">
        <v>89</v>
      </c>
      <c r="C52" t="s">
        <v>90</v>
      </c>
      <c r="D52" s="17">
        <v>5.2734625473872097</v>
      </c>
      <c r="E52" s="18">
        <v>1.022335891664375E-3</v>
      </c>
    </row>
    <row r="53" spans="2:6" x14ac:dyDescent="0.35">
      <c r="B53" t="s">
        <v>91</v>
      </c>
      <c r="C53" t="s">
        <v>92</v>
      </c>
      <c r="D53" s="17">
        <v>5.2707287577780537</v>
      </c>
      <c r="E53" s="18">
        <v>9.6686550716008304E-11</v>
      </c>
    </row>
    <row r="54" spans="2:6" x14ac:dyDescent="0.35">
      <c r="B54" t="s">
        <v>93</v>
      </c>
      <c r="C54" t="s">
        <v>94</v>
      </c>
      <c r="D54" s="17">
        <v>5.2365936533508526</v>
      </c>
      <c r="E54" s="18">
        <v>4.4960251941231292E-4</v>
      </c>
    </row>
    <row r="55" spans="2:6" x14ac:dyDescent="0.35">
      <c r="B55" t="s">
        <v>95</v>
      </c>
      <c r="C55" t="s">
        <v>87</v>
      </c>
      <c r="D55" s="17">
        <v>5.2229628627891698</v>
      </c>
      <c r="E55" s="18">
        <v>2.141551477084859E-4</v>
      </c>
    </row>
    <row r="56" spans="2:6" x14ac:dyDescent="0.35">
      <c r="B56" t="s">
        <v>96</v>
      </c>
      <c r="C56" t="s">
        <v>97</v>
      </c>
      <c r="D56" s="17">
        <v>5.2200395711780843</v>
      </c>
      <c r="E56" s="18">
        <v>1.0144442694804479E-3</v>
      </c>
      <c r="F56" s="15" t="s">
        <v>10318</v>
      </c>
    </row>
    <row r="57" spans="2:6" x14ac:dyDescent="0.35">
      <c r="B57" t="s">
        <v>98</v>
      </c>
      <c r="C57" t="s">
        <v>99</v>
      </c>
      <c r="D57" s="17">
        <v>5.2088321468226519</v>
      </c>
      <c r="E57" s="18">
        <v>1.268533254397608E-8</v>
      </c>
    </row>
    <row r="58" spans="2:6" x14ac:dyDescent="0.35">
      <c r="B58" t="s">
        <v>100</v>
      </c>
      <c r="C58" t="s">
        <v>101</v>
      </c>
      <c r="D58" s="17">
        <v>5.2061577874334937</v>
      </c>
      <c r="E58" s="18">
        <v>1.5108652037264429E-4</v>
      </c>
    </row>
    <row r="59" spans="2:6" x14ac:dyDescent="0.35">
      <c r="B59" t="s">
        <v>102</v>
      </c>
      <c r="C59" t="s">
        <v>103</v>
      </c>
      <c r="D59" s="17">
        <v>5.1962193056350463</v>
      </c>
      <c r="E59" s="18">
        <v>8.2269590447263212E-4</v>
      </c>
    </row>
    <row r="60" spans="2:6" x14ac:dyDescent="0.35">
      <c r="B60" t="s">
        <v>104</v>
      </c>
      <c r="C60" t="s">
        <v>17</v>
      </c>
      <c r="D60" s="17">
        <v>5.1934645047392491</v>
      </c>
      <c r="E60" s="18">
        <v>9.8640741846772358E-3</v>
      </c>
    </row>
    <row r="61" spans="2:6" x14ac:dyDescent="0.35">
      <c r="B61" t="s">
        <v>105</v>
      </c>
      <c r="D61" s="17">
        <v>5.183522846198291</v>
      </c>
      <c r="E61" s="18">
        <v>2.376045591929353E-3</v>
      </c>
    </row>
    <row r="62" spans="2:6" x14ac:dyDescent="0.35">
      <c r="B62" t="s">
        <v>106</v>
      </c>
      <c r="C62" t="s">
        <v>107</v>
      </c>
      <c r="D62" s="17">
        <v>5.1576343514037362</v>
      </c>
      <c r="E62" s="18">
        <v>2.2692226765624621E-4</v>
      </c>
    </row>
    <row r="63" spans="2:6" x14ac:dyDescent="0.35">
      <c r="B63" t="s">
        <v>108</v>
      </c>
      <c r="C63" t="s">
        <v>109</v>
      </c>
      <c r="D63" s="17">
        <v>5.1163243968427796</v>
      </c>
      <c r="E63" s="18">
        <v>1.3372365872073879E-7</v>
      </c>
    </row>
    <row r="64" spans="2:6" x14ac:dyDescent="0.35">
      <c r="B64" t="s">
        <v>110</v>
      </c>
      <c r="C64" t="s">
        <v>111</v>
      </c>
      <c r="D64" s="17">
        <v>5.1043660339179437</v>
      </c>
      <c r="E64" s="18">
        <v>7.927491041035648E-14</v>
      </c>
    </row>
    <row r="65" spans="2:5" x14ac:dyDescent="0.35">
      <c r="B65" t="s">
        <v>112</v>
      </c>
      <c r="C65" t="s">
        <v>113</v>
      </c>
      <c r="D65" s="17">
        <v>5.0722003016192847</v>
      </c>
      <c r="E65" s="18">
        <v>7.1924128698230014E-3</v>
      </c>
    </row>
    <row r="66" spans="2:5" x14ac:dyDescent="0.35">
      <c r="B66" t="s">
        <v>114</v>
      </c>
      <c r="C66" t="s">
        <v>115</v>
      </c>
      <c r="D66" s="17">
        <v>5.0659745165711687</v>
      </c>
      <c r="E66" s="18">
        <v>2.8217039589326841E-4</v>
      </c>
    </row>
    <row r="67" spans="2:5" x14ac:dyDescent="0.35">
      <c r="B67" t="s">
        <v>116</v>
      </c>
      <c r="C67" t="s">
        <v>117</v>
      </c>
      <c r="D67" s="17">
        <v>5.056283955569933</v>
      </c>
      <c r="E67" s="18">
        <v>1.9566587809978809E-12</v>
      </c>
    </row>
    <row r="68" spans="2:5" x14ac:dyDescent="0.35">
      <c r="B68" t="s">
        <v>118</v>
      </c>
      <c r="C68" t="s">
        <v>119</v>
      </c>
      <c r="D68" s="17">
        <v>5.043082954525981</v>
      </c>
      <c r="E68" s="18">
        <v>2.024717316221644E-4</v>
      </c>
    </row>
    <row r="69" spans="2:5" x14ac:dyDescent="0.35">
      <c r="B69" t="s">
        <v>120</v>
      </c>
      <c r="C69" t="s">
        <v>121</v>
      </c>
      <c r="D69" s="17">
        <v>5.0173536242009034</v>
      </c>
      <c r="E69" s="18">
        <v>2.095559674418818E-2</v>
      </c>
    </row>
    <row r="70" spans="2:5" x14ac:dyDescent="0.35">
      <c r="B70" t="s">
        <v>122</v>
      </c>
      <c r="C70" t="s">
        <v>123</v>
      </c>
      <c r="D70" s="17">
        <v>4.9683003716209084</v>
      </c>
      <c r="E70" s="18">
        <v>7.9778556643059009E-3</v>
      </c>
    </row>
    <row r="71" spans="2:5" x14ac:dyDescent="0.35">
      <c r="B71" t="s">
        <v>124</v>
      </c>
      <c r="C71" t="s">
        <v>125</v>
      </c>
      <c r="D71" s="17">
        <v>4.9614718413338439</v>
      </c>
      <c r="E71" s="18">
        <v>2.7301704128679721E-3</v>
      </c>
    </row>
    <row r="72" spans="2:5" x14ac:dyDescent="0.35">
      <c r="B72" t="s">
        <v>126</v>
      </c>
      <c r="C72" t="s">
        <v>36</v>
      </c>
      <c r="D72" s="17">
        <v>4.9445163389009066</v>
      </c>
      <c r="E72" s="18">
        <v>4.0547490222302843E-3</v>
      </c>
    </row>
    <row r="73" spans="2:5" x14ac:dyDescent="0.35">
      <c r="B73" t="s">
        <v>127</v>
      </c>
      <c r="C73" t="s">
        <v>21</v>
      </c>
      <c r="D73" s="17">
        <v>4.9103080482204504</v>
      </c>
      <c r="E73" s="18">
        <v>5.4241609800591251E-4</v>
      </c>
    </row>
    <row r="74" spans="2:5" x14ac:dyDescent="0.35">
      <c r="B74" t="s">
        <v>128</v>
      </c>
      <c r="C74" t="s">
        <v>129</v>
      </c>
      <c r="D74" s="17">
        <v>4.8958278533788464</v>
      </c>
      <c r="E74" s="18">
        <v>5.5115565250181875E-4</v>
      </c>
    </row>
    <row r="75" spans="2:5" x14ac:dyDescent="0.35">
      <c r="B75" t="s">
        <v>130</v>
      </c>
      <c r="C75" t="s">
        <v>131</v>
      </c>
      <c r="D75" s="17">
        <v>4.8742835048439064</v>
      </c>
      <c r="E75" s="18">
        <v>9.2504749683920206E-8</v>
      </c>
    </row>
    <row r="76" spans="2:5" x14ac:dyDescent="0.35">
      <c r="B76" t="s">
        <v>132</v>
      </c>
      <c r="C76" t="s">
        <v>133</v>
      </c>
      <c r="D76" s="17">
        <v>4.8725442529449543</v>
      </c>
      <c r="E76" s="18">
        <v>8.9348803342142894E-4</v>
      </c>
    </row>
    <row r="77" spans="2:5" x14ac:dyDescent="0.35">
      <c r="B77" t="s">
        <v>134</v>
      </c>
      <c r="C77" t="s">
        <v>135</v>
      </c>
      <c r="D77" s="17">
        <v>4.8706587195536333</v>
      </c>
      <c r="E77" s="18">
        <v>1.5815723156498151E-11</v>
      </c>
    </row>
    <row r="78" spans="2:5" x14ac:dyDescent="0.35">
      <c r="B78" t="s">
        <v>136</v>
      </c>
      <c r="C78" t="s">
        <v>40</v>
      </c>
      <c r="D78" s="17">
        <v>4.8654962905762247</v>
      </c>
      <c r="E78" s="18">
        <v>4.9489965770140043E-4</v>
      </c>
    </row>
    <row r="79" spans="2:5" x14ac:dyDescent="0.35">
      <c r="B79" t="s">
        <v>137</v>
      </c>
      <c r="C79" t="s">
        <v>138</v>
      </c>
      <c r="D79" s="17">
        <v>4.8582503183902466</v>
      </c>
      <c r="E79" s="18">
        <v>4.1989966471338161E-4</v>
      </c>
    </row>
    <row r="80" spans="2:5" x14ac:dyDescent="0.35">
      <c r="B80" t="s">
        <v>139</v>
      </c>
      <c r="C80" t="s">
        <v>140</v>
      </c>
      <c r="D80" s="17">
        <v>4.8220562166871446</v>
      </c>
      <c r="E80" s="18">
        <v>7.6139984944270229E-93</v>
      </c>
    </row>
    <row r="81" spans="2:6" x14ac:dyDescent="0.35">
      <c r="B81" t="s">
        <v>141</v>
      </c>
      <c r="C81" t="s">
        <v>142</v>
      </c>
      <c r="D81" s="17">
        <v>4.7974559476639751</v>
      </c>
      <c r="E81" s="18">
        <v>1.0788065393064249E-3</v>
      </c>
    </row>
    <row r="82" spans="2:6" x14ac:dyDescent="0.35">
      <c r="B82" t="s">
        <v>143</v>
      </c>
      <c r="C82" t="s">
        <v>144</v>
      </c>
      <c r="D82" s="17">
        <v>4.7974335821767031</v>
      </c>
      <c r="E82" s="18">
        <v>2.6439532087735588E-50</v>
      </c>
    </row>
    <row r="83" spans="2:6" x14ac:dyDescent="0.35">
      <c r="B83" t="s">
        <v>145</v>
      </c>
      <c r="C83" t="s">
        <v>146</v>
      </c>
      <c r="D83" s="17">
        <v>4.7905424571753601</v>
      </c>
      <c r="E83" s="18">
        <v>1.187429855155234E-3</v>
      </c>
    </row>
    <row r="84" spans="2:6" x14ac:dyDescent="0.35">
      <c r="B84" t="s">
        <v>147</v>
      </c>
      <c r="C84" t="s">
        <v>148</v>
      </c>
      <c r="D84" s="17">
        <v>4.7891293698860267</v>
      </c>
      <c r="E84" s="18">
        <v>3.501236540099198E-7</v>
      </c>
    </row>
    <row r="85" spans="2:6" x14ac:dyDescent="0.35">
      <c r="B85" t="s">
        <v>149</v>
      </c>
      <c r="C85" t="s">
        <v>150</v>
      </c>
      <c r="D85" s="17">
        <v>4.7819287330191402</v>
      </c>
      <c r="E85" s="18">
        <v>1.6443485271825751E-3</v>
      </c>
    </row>
    <row r="86" spans="2:6" x14ac:dyDescent="0.35">
      <c r="B86" t="s">
        <v>151</v>
      </c>
      <c r="C86" t="s">
        <v>152</v>
      </c>
      <c r="D86" s="17">
        <v>4.7679825693529203</v>
      </c>
      <c r="E86" s="18">
        <v>2.9949729001506998E-110</v>
      </c>
      <c r="F86" s="15" t="s">
        <v>4137</v>
      </c>
    </row>
    <row r="87" spans="2:6" x14ac:dyDescent="0.35">
      <c r="B87" t="s">
        <v>153</v>
      </c>
      <c r="C87" t="s">
        <v>154</v>
      </c>
      <c r="D87" s="17">
        <v>4.765740955134083</v>
      </c>
      <c r="E87" s="18">
        <v>6.5057140260441819E-4</v>
      </c>
    </row>
    <row r="88" spans="2:6" x14ac:dyDescent="0.35">
      <c r="B88" t="s">
        <v>155</v>
      </c>
      <c r="C88" t="s">
        <v>23</v>
      </c>
      <c r="D88" s="17">
        <v>4.7622816953443916</v>
      </c>
      <c r="E88" s="18">
        <v>1.1979429868955E-3</v>
      </c>
    </row>
    <row r="89" spans="2:6" x14ac:dyDescent="0.35">
      <c r="B89" t="s">
        <v>156</v>
      </c>
      <c r="C89" t="s">
        <v>157</v>
      </c>
      <c r="D89" s="17">
        <v>4.7508319988881986</v>
      </c>
      <c r="E89" s="18">
        <v>3.5205543165876638E-2</v>
      </c>
    </row>
    <row r="90" spans="2:6" x14ac:dyDescent="0.35">
      <c r="B90" t="s">
        <v>158</v>
      </c>
      <c r="C90" t="s">
        <v>159</v>
      </c>
      <c r="D90" s="17">
        <v>4.7344767767931488</v>
      </c>
      <c r="E90" s="18">
        <v>6.6347414532023398E-4</v>
      </c>
    </row>
    <row r="91" spans="2:6" x14ac:dyDescent="0.35">
      <c r="B91" t="s">
        <v>160</v>
      </c>
      <c r="C91" t="s">
        <v>161</v>
      </c>
      <c r="D91" s="17">
        <v>4.7252371067521199</v>
      </c>
      <c r="E91" s="18">
        <v>2.289470874146052E-3</v>
      </c>
    </row>
    <row r="92" spans="2:6" x14ac:dyDescent="0.35">
      <c r="B92" t="s">
        <v>162</v>
      </c>
      <c r="C92" t="s">
        <v>163</v>
      </c>
      <c r="D92" s="17">
        <v>4.712604120866243</v>
      </c>
      <c r="E92" s="18">
        <v>2.5121174208176971E-17</v>
      </c>
    </row>
    <row r="93" spans="2:6" x14ac:dyDescent="0.35">
      <c r="B93" t="s">
        <v>164</v>
      </c>
      <c r="C93" t="s">
        <v>165</v>
      </c>
      <c r="D93" s="17">
        <v>4.7059282256846942</v>
      </c>
      <c r="E93" s="18">
        <v>4.4845226953178453E-3</v>
      </c>
    </row>
    <row r="94" spans="2:6" x14ac:dyDescent="0.35">
      <c r="B94" t="s">
        <v>166</v>
      </c>
      <c r="C94" t="s">
        <v>167</v>
      </c>
      <c r="D94" s="17">
        <v>4.7037455246401736</v>
      </c>
      <c r="E94" s="18">
        <v>8.7806016383142668E-4</v>
      </c>
    </row>
    <row r="95" spans="2:6" x14ac:dyDescent="0.35">
      <c r="B95" t="s">
        <v>168</v>
      </c>
      <c r="C95" t="s">
        <v>15</v>
      </c>
      <c r="D95" s="17">
        <v>4.6971642736199692</v>
      </c>
      <c r="E95" s="18">
        <v>2.5720051392238312E-12</v>
      </c>
    </row>
    <row r="96" spans="2:6" x14ac:dyDescent="0.35">
      <c r="B96" t="s">
        <v>169</v>
      </c>
      <c r="C96" t="s">
        <v>170</v>
      </c>
      <c r="D96" s="17">
        <v>4.6571614869922557</v>
      </c>
      <c r="E96" s="18">
        <v>9.8329916442451235E-3</v>
      </c>
    </row>
    <row r="97" spans="2:5" x14ac:dyDescent="0.35">
      <c r="B97" t="s">
        <v>171</v>
      </c>
      <c r="C97" t="s">
        <v>172</v>
      </c>
      <c r="D97" s="17">
        <v>4.6553594643398348</v>
      </c>
      <c r="E97" s="18">
        <v>1.211897915475497E-3</v>
      </c>
    </row>
    <row r="98" spans="2:5" x14ac:dyDescent="0.35">
      <c r="B98" t="s">
        <v>173</v>
      </c>
      <c r="C98" t="s">
        <v>142</v>
      </c>
      <c r="D98" s="17">
        <v>4.6553138831659124</v>
      </c>
      <c r="E98" s="18">
        <v>4.1341402518772982E-3</v>
      </c>
    </row>
    <row r="99" spans="2:5" x14ac:dyDescent="0.35">
      <c r="B99" t="s">
        <v>174</v>
      </c>
      <c r="C99" t="s">
        <v>175</v>
      </c>
      <c r="D99" s="17">
        <v>4.6517438596257552</v>
      </c>
      <c r="E99" s="18">
        <v>3.9522646396020489E-3</v>
      </c>
    </row>
    <row r="100" spans="2:5" x14ac:dyDescent="0.35">
      <c r="B100" t="s">
        <v>176</v>
      </c>
      <c r="C100" t="s">
        <v>36</v>
      </c>
      <c r="D100" s="17">
        <v>4.6406225512864161</v>
      </c>
      <c r="E100" s="18">
        <v>8.8046948486081831E-4</v>
      </c>
    </row>
    <row r="101" spans="2:5" x14ac:dyDescent="0.35">
      <c r="B101" t="s">
        <v>177</v>
      </c>
      <c r="C101" t="s">
        <v>178</v>
      </c>
      <c r="D101" s="17">
        <v>4.6357279238655957</v>
      </c>
      <c r="E101" s="18">
        <v>4.9548580189729915E-4</v>
      </c>
    </row>
    <row r="102" spans="2:5" x14ac:dyDescent="0.35">
      <c r="B102" t="s">
        <v>179</v>
      </c>
      <c r="C102" t="s">
        <v>180</v>
      </c>
      <c r="D102" s="17">
        <v>4.6228138641661491</v>
      </c>
      <c r="E102" s="18">
        <v>1.8377943467583592E-80</v>
      </c>
    </row>
    <row r="103" spans="2:5" x14ac:dyDescent="0.35">
      <c r="B103" t="s">
        <v>181</v>
      </c>
      <c r="C103" t="s">
        <v>36</v>
      </c>
      <c r="D103" s="17">
        <v>4.6175797654462221</v>
      </c>
      <c r="E103" s="18">
        <v>3.8656809932454601E-33</v>
      </c>
    </row>
    <row r="104" spans="2:5" x14ac:dyDescent="0.35">
      <c r="B104" t="s">
        <v>182</v>
      </c>
      <c r="C104" t="s">
        <v>183</v>
      </c>
      <c r="D104" s="17">
        <v>4.5826209549767558</v>
      </c>
      <c r="E104" s="18">
        <v>7.0408719475169517E-33</v>
      </c>
    </row>
    <row r="105" spans="2:5" x14ac:dyDescent="0.35">
      <c r="B105" t="s">
        <v>184</v>
      </c>
      <c r="C105" t="s">
        <v>32</v>
      </c>
      <c r="D105" s="17">
        <v>4.581465520268706</v>
      </c>
      <c r="E105" s="18">
        <v>6.3365658016824582E-4</v>
      </c>
    </row>
    <row r="106" spans="2:5" x14ac:dyDescent="0.35">
      <c r="B106" t="s">
        <v>185</v>
      </c>
      <c r="C106" t="s">
        <v>186</v>
      </c>
      <c r="D106" s="17">
        <v>4.5808465910354021</v>
      </c>
      <c r="E106" s="18">
        <v>1.618796039068297E-3</v>
      </c>
    </row>
    <row r="107" spans="2:5" x14ac:dyDescent="0.35">
      <c r="B107" t="s">
        <v>187</v>
      </c>
      <c r="C107" t="s">
        <v>188</v>
      </c>
      <c r="D107" s="17">
        <v>4.5761481178016021</v>
      </c>
      <c r="E107" s="18">
        <v>7.896059339842082E-4</v>
      </c>
    </row>
    <row r="108" spans="2:5" x14ac:dyDescent="0.35">
      <c r="B108" t="s">
        <v>189</v>
      </c>
      <c r="C108" t="s">
        <v>190</v>
      </c>
      <c r="D108" s="17">
        <v>4.5673494358793496</v>
      </c>
      <c r="E108" s="18">
        <v>4.6961188060763394E-3</v>
      </c>
    </row>
    <row r="109" spans="2:5" x14ac:dyDescent="0.35">
      <c r="B109" t="s">
        <v>191</v>
      </c>
      <c r="C109" t="s">
        <v>192</v>
      </c>
      <c r="D109" s="17">
        <v>4.5638994229679364</v>
      </c>
      <c r="E109" s="18">
        <v>4.6220542114730019E-20</v>
      </c>
    </row>
    <row r="110" spans="2:5" x14ac:dyDescent="0.35">
      <c r="B110" t="s">
        <v>193</v>
      </c>
      <c r="C110" t="s">
        <v>194</v>
      </c>
      <c r="D110" s="17">
        <v>4.5615647483396389</v>
      </c>
      <c r="E110" s="18">
        <v>6.2958009404689263E-133</v>
      </c>
    </row>
    <row r="111" spans="2:5" x14ac:dyDescent="0.35">
      <c r="B111" t="s">
        <v>195</v>
      </c>
      <c r="C111" t="s">
        <v>196</v>
      </c>
      <c r="D111" s="17">
        <v>4.5592827019181241</v>
      </c>
      <c r="E111" s="18">
        <v>1.5762466647226251E-2</v>
      </c>
    </row>
    <row r="112" spans="2:5" x14ac:dyDescent="0.35">
      <c r="B112" t="s">
        <v>197</v>
      </c>
      <c r="C112" t="s">
        <v>44</v>
      </c>
      <c r="D112" s="17">
        <v>4.5217329226703233</v>
      </c>
      <c r="E112" s="18">
        <v>7.5861800675616963E-3</v>
      </c>
    </row>
    <row r="113" spans="2:5" x14ac:dyDescent="0.35">
      <c r="B113" t="s">
        <v>198</v>
      </c>
      <c r="C113" t="s">
        <v>199</v>
      </c>
      <c r="D113" s="17">
        <v>4.5128508575713333</v>
      </c>
      <c r="E113" s="18">
        <v>4.2886559828082156E-3</v>
      </c>
    </row>
    <row r="114" spans="2:5" x14ac:dyDescent="0.35">
      <c r="B114" t="s">
        <v>200</v>
      </c>
      <c r="C114" t="s">
        <v>201</v>
      </c>
      <c r="D114" s="17">
        <v>4.5032279182620112</v>
      </c>
      <c r="E114" s="18">
        <v>4.0964334769978718E-3</v>
      </c>
    </row>
    <row r="115" spans="2:5" x14ac:dyDescent="0.35">
      <c r="B115" t="s">
        <v>202</v>
      </c>
      <c r="C115" t="s">
        <v>203</v>
      </c>
      <c r="D115" s="17">
        <v>4.4944826662507049</v>
      </c>
      <c r="E115" s="18">
        <v>3.2043463031507569E-3</v>
      </c>
    </row>
    <row r="116" spans="2:5" x14ac:dyDescent="0.35">
      <c r="B116" t="s">
        <v>204</v>
      </c>
      <c r="C116" t="s">
        <v>205</v>
      </c>
      <c r="D116" s="17">
        <v>4.493752540510064</v>
      </c>
      <c r="E116" s="18">
        <v>4.9883297153689877E-3</v>
      </c>
    </row>
    <row r="117" spans="2:5" x14ac:dyDescent="0.35">
      <c r="B117" t="s">
        <v>206</v>
      </c>
      <c r="C117" t="s">
        <v>207</v>
      </c>
      <c r="D117" s="17">
        <v>4.493134237694453</v>
      </c>
      <c r="E117" s="18">
        <v>6.2226019039234052E-3</v>
      </c>
    </row>
    <row r="118" spans="2:5" x14ac:dyDescent="0.35">
      <c r="B118" t="s">
        <v>208</v>
      </c>
      <c r="C118" t="s">
        <v>209</v>
      </c>
      <c r="D118" s="17">
        <v>4.4868735604787728</v>
      </c>
      <c r="E118" s="18">
        <v>8.1351100202850373E-10</v>
      </c>
    </row>
    <row r="119" spans="2:5" x14ac:dyDescent="0.35">
      <c r="B119" t="s">
        <v>210</v>
      </c>
      <c r="C119" t="s">
        <v>211</v>
      </c>
      <c r="D119" s="17">
        <v>4.4858610387397562</v>
      </c>
      <c r="E119" s="18">
        <v>1.313154357402223E-3</v>
      </c>
    </row>
    <row r="120" spans="2:5" x14ac:dyDescent="0.35">
      <c r="B120" t="s">
        <v>212</v>
      </c>
      <c r="C120" t="s">
        <v>213</v>
      </c>
      <c r="D120" s="17">
        <v>4.4632369945894803</v>
      </c>
      <c r="E120" s="18">
        <v>1.1073232787559139E-29</v>
      </c>
    </row>
    <row r="121" spans="2:5" x14ac:dyDescent="0.35">
      <c r="B121" t="s">
        <v>214</v>
      </c>
      <c r="C121" t="s">
        <v>215</v>
      </c>
      <c r="D121" s="17">
        <v>4.4595352984262977</v>
      </c>
      <c r="E121" s="18">
        <v>1.83262061907323E-3</v>
      </c>
    </row>
    <row r="122" spans="2:5" x14ac:dyDescent="0.35">
      <c r="B122" t="s">
        <v>216</v>
      </c>
      <c r="C122" t="s">
        <v>217</v>
      </c>
      <c r="D122" s="17">
        <v>4.4505490292346819</v>
      </c>
      <c r="E122" s="18">
        <v>3.0240996493021258E-2</v>
      </c>
    </row>
    <row r="123" spans="2:5" x14ac:dyDescent="0.35">
      <c r="B123" t="s">
        <v>218</v>
      </c>
      <c r="C123" t="s">
        <v>219</v>
      </c>
      <c r="D123" s="17">
        <v>4.447712121954833</v>
      </c>
      <c r="E123" s="18">
        <v>2.251913419693738E-3</v>
      </c>
    </row>
    <row r="124" spans="2:5" x14ac:dyDescent="0.35">
      <c r="B124" t="s">
        <v>220</v>
      </c>
      <c r="C124" t="s">
        <v>63</v>
      </c>
      <c r="D124" s="17">
        <v>4.4429317164034936</v>
      </c>
      <c r="E124" s="18">
        <v>7.5591854223693864E-3</v>
      </c>
    </row>
    <row r="125" spans="2:5" x14ac:dyDescent="0.35">
      <c r="B125" t="s">
        <v>221</v>
      </c>
      <c r="C125" t="s">
        <v>222</v>
      </c>
      <c r="D125" s="17">
        <v>4.4396368846381469</v>
      </c>
      <c r="E125" s="18">
        <v>2.6388531977201399E-4</v>
      </c>
    </row>
    <row r="126" spans="2:5" x14ac:dyDescent="0.35">
      <c r="B126" t="s">
        <v>223</v>
      </c>
      <c r="C126" t="s">
        <v>224</v>
      </c>
      <c r="D126" s="17">
        <v>4.4377990950138564</v>
      </c>
      <c r="E126" s="18">
        <v>5.0792028247775836E-3</v>
      </c>
    </row>
    <row r="127" spans="2:5" x14ac:dyDescent="0.35">
      <c r="B127" t="s">
        <v>225</v>
      </c>
      <c r="C127" t="s">
        <v>94</v>
      </c>
      <c r="D127" s="17">
        <v>4.4149029606487993</v>
      </c>
      <c r="E127" s="18">
        <v>6.7993545698164896E-3</v>
      </c>
    </row>
    <row r="128" spans="2:5" x14ac:dyDescent="0.35">
      <c r="B128" t="s">
        <v>226</v>
      </c>
      <c r="C128" t="s">
        <v>227</v>
      </c>
      <c r="D128" s="17">
        <v>4.4059468662871781</v>
      </c>
      <c r="E128" s="18">
        <v>5.9831482894681418E-2</v>
      </c>
    </row>
    <row r="129" spans="2:6" x14ac:dyDescent="0.35">
      <c r="B129" t="s">
        <v>228</v>
      </c>
      <c r="C129" t="s">
        <v>36</v>
      </c>
      <c r="D129" s="17">
        <v>4.3867643467389312</v>
      </c>
      <c r="E129" s="18">
        <v>9.1079898667735706E-8</v>
      </c>
    </row>
    <row r="130" spans="2:6" x14ac:dyDescent="0.35">
      <c r="B130" t="s">
        <v>229</v>
      </c>
      <c r="C130" t="s">
        <v>230</v>
      </c>
      <c r="D130" s="17">
        <v>4.386613848457416</v>
      </c>
      <c r="E130" s="18">
        <v>1.1832316011893161E-2</v>
      </c>
    </row>
    <row r="131" spans="2:6" x14ac:dyDescent="0.35">
      <c r="B131" t="s">
        <v>231</v>
      </c>
      <c r="C131" t="s">
        <v>232</v>
      </c>
      <c r="D131" s="17">
        <v>4.382136596679941</v>
      </c>
      <c r="E131" s="18">
        <v>2.5817963174881958E-3</v>
      </c>
    </row>
    <row r="132" spans="2:6" x14ac:dyDescent="0.35">
      <c r="B132" t="s">
        <v>233</v>
      </c>
      <c r="C132" t="s">
        <v>234</v>
      </c>
      <c r="D132" s="17">
        <v>4.3817634970742674</v>
      </c>
      <c r="E132" s="18">
        <v>5.2280718914761238E-6</v>
      </c>
    </row>
    <row r="133" spans="2:6" x14ac:dyDescent="0.35">
      <c r="B133" t="s">
        <v>235</v>
      </c>
      <c r="C133" t="s">
        <v>36</v>
      </c>
      <c r="D133" s="17">
        <v>4.380191649935897</v>
      </c>
      <c r="E133" s="18">
        <v>4.5684127945162496E-47</v>
      </c>
    </row>
    <row r="134" spans="2:6" x14ac:dyDescent="0.35">
      <c r="B134" t="s">
        <v>236</v>
      </c>
      <c r="C134" t="s">
        <v>237</v>
      </c>
      <c r="D134" s="17">
        <v>4.3731163185375239</v>
      </c>
      <c r="E134" s="18">
        <v>1.1516112422011509E-2</v>
      </c>
    </row>
    <row r="135" spans="2:6" x14ac:dyDescent="0.35">
      <c r="B135" t="s">
        <v>238</v>
      </c>
      <c r="C135" t="s">
        <v>239</v>
      </c>
      <c r="D135" s="17">
        <v>4.3650717742815868</v>
      </c>
      <c r="E135" s="18">
        <v>1.0615645664687099E-17</v>
      </c>
    </row>
    <row r="136" spans="2:6" x14ac:dyDescent="0.35">
      <c r="B136" t="s">
        <v>240</v>
      </c>
      <c r="C136" t="s">
        <v>241</v>
      </c>
      <c r="D136" s="17">
        <v>4.3600688086213646</v>
      </c>
      <c r="E136" s="18">
        <v>1.202185303158561E-9</v>
      </c>
    </row>
    <row r="137" spans="2:6" x14ac:dyDescent="0.35">
      <c r="B137" t="s">
        <v>242</v>
      </c>
      <c r="C137" t="s">
        <v>243</v>
      </c>
      <c r="D137" s="17">
        <v>4.3560905955544786</v>
      </c>
      <c r="E137" s="18">
        <v>1.9563927641437349E-4</v>
      </c>
      <c r="F137" s="15" t="s">
        <v>10319</v>
      </c>
    </row>
    <row r="138" spans="2:6" x14ac:dyDescent="0.35">
      <c r="B138" t="s">
        <v>244</v>
      </c>
      <c r="C138" t="s">
        <v>194</v>
      </c>
      <c r="D138" s="17">
        <v>4.3547602173787574</v>
      </c>
      <c r="E138" s="18">
        <v>3.1091318064357429E-130</v>
      </c>
    </row>
    <row r="139" spans="2:6" x14ac:dyDescent="0.35">
      <c r="B139" t="s">
        <v>245</v>
      </c>
      <c r="C139" t="s">
        <v>246</v>
      </c>
      <c r="D139" s="17">
        <v>4.3500341528777042</v>
      </c>
      <c r="E139" s="18">
        <v>1.176192549008568E-2</v>
      </c>
    </row>
    <row r="140" spans="2:6" x14ac:dyDescent="0.35">
      <c r="B140" t="s">
        <v>247</v>
      </c>
      <c r="C140" t="s">
        <v>248</v>
      </c>
      <c r="D140" s="17">
        <v>4.3418467685185602</v>
      </c>
      <c r="E140" s="18">
        <v>4.0052209134302682E-59</v>
      </c>
    </row>
    <row r="141" spans="2:6" x14ac:dyDescent="0.35">
      <c r="B141" t="s">
        <v>249</v>
      </c>
      <c r="C141" t="s">
        <v>250</v>
      </c>
      <c r="D141" s="17">
        <v>4.3373337270455794</v>
      </c>
      <c r="E141" s="18">
        <v>3.3422595471190492E-4</v>
      </c>
    </row>
    <row r="142" spans="2:6" x14ac:dyDescent="0.35">
      <c r="B142" t="s">
        <v>251</v>
      </c>
      <c r="C142" t="s">
        <v>252</v>
      </c>
      <c r="D142" s="17">
        <v>4.335029368261714</v>
      </c>
      <c r="E142" s="18">
        <v>2.2474172263205961E-2</v>
      </c>
    </row>
    <row r="143" spans="2:6" x14ac:dyDescent="0.35">
      <c r="B143" t="s">
        <v>253</v>
      </c>
      <c r="C143" t="s">
        <v>254</v>
      </c>
      <c r="D143" s="17">
        <v>4.3322810302964854</v>
      </c>
      <c r="E143" s="18">
        <v>1.910656734294973E-29</v>
      </c>
    </row>
    <row r="144" spans="2:6" x14ac:dyDescent="0.35">
      <c r="B144" t="s">
        <v>255</v>
      </c>
      <c r="C144" t="s">
        <v>256</v>
      </c>
      <c r="D144" s="17">
        <v>4.3245907202170653</v>
      </c>
      <c r="E144" s="18">
        <v>2.3538389716509268E-3</v>
      </c>
    </row>
    <row r="145" spans="2:5" x14ac:dyDescent="0.35">
      <c r="B145" t="s">
        <v>257</v>
      </c>
      <c r="C145" t="s">
        <v>258</v>
      </c>
      <c r="D145" s="17">
        <v>4.3146410863305427</v>
      </c>
      <c r="E145" s="18">
        <v>1.1110466352083E-10</v>
      </c>
    </row>
    <row r="146" spans="2:5" x14ac:dyDescent="0.35">
      <c r="B146" t="s">
        <v>259</v>
      </c>
      <c r="C146" t="s">
        <v>260</v>
      </c>
      <c r="D146" s="17">
        <v>4.3071701078999363</v>
      </c>
      <c r="E146" s="18">
        <v>5.5001543337323731E-10</v>
      </c>
    </row>
    <row r="147" spans="2:5" x14ac:dyDescent="0.35">
      <c r="B147" t="s">
        <v>261</v>
      </c>
      <c r="C147" t="s">
        <v>262</v>
      </c>
      <c r="D147" s="17">
        <v>4.2956062344538024</v>
      </c>
      <c r="E147" s="18">
        <v>2.8582014146668919E-3</v>
      </c>
    </row>
    <row r="148" spans="2:5" x14ac:dyDescent="0.35">
      <c r="B148" t="s">
        <v>263</v>
      </c>
      <c r="C148" t="s">
        <v>264</v>
      </c>
      <c r="D148" s="17">
        <v>4.290411183125058</v>
      </c>
      <c r="E148" s="18">
        <v>2.4262670338472091E-3</v>
      </c>
    </row>
    <row r="149" spans="2:5" x14ac:dyDescent="0.35">
      <c r="B149" t="s">
        <v>265</v>
      </c>
      <c r="C149" t="s">
        <v>36</v>
      </c>
      <c r="D149" s="17">
        <v>4.2839251272670786</v>
      </c>
      <c r="E149" s="18">
        <v>1.225565468255676E-39</v>
      </c>
    </row>
    <row r="150" spans="2:5" x14ac:dyDescent="0.35">
      <c r="B150" t="s">
        <v>266</v>
      </c>
      <c r="C150" t="s">
        <v>267</v>
      </c>
      <c r="D150" s="17">
        <v>4.2830383475866993</v>
      </c>
      <c r="E150" s="18">
        <v>2.1816212021904448E-2</v>
      </c>
    </row>
    <row r="151" spans="2:5" x14ac:dyDescent="0.35">
      <c r="B151" t="s">
        <v>268</v>
      </c>
      <c r="C151" t="s">
        <v>36</v>
      </c>
      <c r="D151" s="17">
        <v>4.2761672069507144</v>
      </c>
      <c r="E151" s="18">
        <v>9.2256922313443835E-3</v>
      </c>
    </row>
    <row r="152" spans="2:5" x14ac:dyDescent="0.35">
      <c r="B152" t="s">
        <v>269</v>
      </c>
      <c r="C152" t="s">
        <v>270</v>
      </c>
      <c r="D152" s="17">
        <v>4.2735840426256422</v>
      </c>
      <c r="E152" s="18">
        <v>4.2119340535075669E-3</v>
      </c>
    </row>
    <row r="153" spans="2:5" x14ac:dyDescent="0.35">
      <c r="B153" t="s">
        <v>271</v>
      </c>
      <c r="C153" t="s">
        <v>237</v>
      </c>
      <c r="D153" s="17">
        <v>4.2710820443935686</v>
      </c>
      <c r="E153" s="18">
        <v>1.066324856060482E-10</v>
      </c>
    </row>
    <row r="154" spans="2:5" x14ac:dyDescent="0.35">
      <c r="B154" t="s">
        <v>272</v>
      </c>
      <c r="C154" t="s">
        <v>273</v>
      </c>
      <c r="D154" s="17">
        <v>4.270560041448741</v>
      </c>
      <c r="E154" s="18">
        <v>4.0985787535885268E-39</v>
      </c>
    </row>
    <row r="155" spans="2:5" x14ac:dyDescent="0.35">
      <c r="B155" t="s">
        <v>274</v>
      </c>
      <c r="C155" t="s">
        <v>275</v>
      </c>
      <c r="D155" s="17">
        <v>4.2582642202017951</v>
      </c>
      <c r="E155" s="18">
        <v>4.7345779327675206E-3</v>
      </c>
    </row>
    <row r="156" spans="2:5" x14ac:dyDescent="0.35">
      <c r="B156" t="s">
        <v>276</v>
      </c>
      <c r="C156" t="s">
        <v>277</v>
      </c>
      <c r="D156" s="17">
        <v>4.2460443772217973</v>
      </c>
      <c r="E156" s="18">
        <v>6.831382616596615E-13</v>
      </c>
    </row>
    <row r="157" spans="2:5" x14ac:dyDescent="0.35">
      <c r="B157" t="s">
        <v>278</v>
      </c>
      <c r="C157" t="s">
        <v>279</v>
      </c>
      <c r="D157" s="17">
        <v>4.2450205839662321</v>
      </c>
      <c r="E157" s="18">
        <v>2.4316297291519769E-8</v>
      </c>
    </row>
    <row r="158" spans="2:5" x14ac:dyDescent="0.35">
      <c r="B158" t="s">
        <v>280</v>
      </c>
      <c r="C158" t="s">
        <v>281</v>
      </c>
      <c r="D158" s="17">
        <v>4.2378467888458102</v>
      </c>
      <c r="E158" s="18">
        <v>3.121733149887183E-2</v>
      </c>
    </row>
    <row r="159" spans="2:5" x14ac:dyDescent="0.35">
      <c r="B159" t="s">
        <v>282</v>
      </c>
      <c r="C159" t="s">
        <v>283</v>
      </c>
      <c r="D159" s="17">
        <v>4.2264714446224119</v>
      </c>
      <c r="E159" s="18">
        <v>3.565188909721895E-95</v>
      </c>
    </row>
    <row r="160" spans="2:5" x14ac:dyDescent="0.35">
      <c r="B160" t="s">
        <v>284</v>
      </c>
      <c r="C160" t="s">
        <v>285</v>
      </c>
      <c r="D160" s="17">
        <v>4.2184960377554317</v>
      </c>
      <c r="E160" s="18">
        <v>6.9407253371444452E-3</v>
      </c>
    </row>
    <row r="161" spans="2:5" x14ac:dyDescent="0.35">
      <c r="B161" t="s">
        <v>286</v>
      </c>
      <c r="C161" t="s">
        <v>85</v>
      </c>
      <c r="D161" s="17">
        <v>4.2022759537922534</v>
      </c>
      <c r="E161" s="18">
        <v>3.5537550590520571E-2</v>
      </c>
    </row>
    <row r="162" spans="2:5" x14ac:dyDescent="0.35">
      <c r="B162" t="s">
        <v>287</v>
      </c>
      <c r="C162" t="s">
        <v>288</v>
      </c>
      <c r="D162" s="17">
        <v>4.2020125655933072</v>
      </c>
      <c r="E162" s="18">
        <v>2.4106918085024721E-28</v>
      </c>
    </row>
    <row r="163" spans="2:5" x14ac:dyDescent="0.35">
      <c r="B163" t="s">
        <v>289</v>
      </c>
      <c r="C163" t="s">
        <v>290</v>
      </c>
      <c r="D163" s="17">
        <v>4.2008164765233484</v>
      </c>
      <c r="E163" s="18">
        <v>7.908818814032481E-21</v>
      </c>
    </row>
    <row r="164" spans="2:5" x14ac:dyDescent="0.35">
      <c r="B164" t="s">
        <v>291</v>
      </c>
      <c r="C164" t="s">
        <v>292</v>
      </c>
      <c r="D164" s="17">
        <v>4.1895607335620433</v>
      </c>
      <c r="E164" s="18">
        <v>3.9770121838899772E-9</v>
      </c>
    </row>
    <row r="165" spans="2:5" x14ac:dyDescent="0.35">
      <c r="B165" t="s">
        <v>293</v>
      </c>
      <c r="C165" t="s">
        <v>294</v>
      </c>
      <c r="D165" s="17">
        <v>4.1861899984175368</v>
      </c>
      <c r="E165" s="18">
        <v>5.3530347500370232E-28</v>
      </c>
    </row>
    <row r="166" spans="2:5" x14ac:dyDescent="0.35">
      <c r="B166" t="s">
        <v>295</v>
      </c>
      <c r="C166" t="s">
        <v>296</v>
      </c>
      <c r="D166" s="17">
        <v>4.1836970966420211</v>
      </c>
      <c r="E166" s="18">
        <v>5.4274552367418877E-3</v>
      </c>
    </row>
    <row r="167" spans="2:5" x14ac:dyDescent="0.35">
      <c r="B167" t="s">
        <v>297</v>
      </c>
      <c r="C167" t="s">
        <v>140</v>
      </c>
      <c r="D167" s="17">
        <v>4.1809349229793558</v>
      </c>
      <c r="E167" s="18">
        <v>7.5032222839597271E-107</v>
      </c>
    </row>
    <row r="168" spans="2:5" x14ac:dyDescent="0.35">
      <c r="B168" t="s">
        <v>298</v>
      </c>
      <c r="C168" t="s">
        <v>299</v>
      </c>
      <c r="D168" s="17">
        <v>4.1658217012904721</v>
      </c>
      <c r="E168" s="18">
        <v>1.256902383655515E-6</v>
      </c>
    </row>
    <row r="169" spans="2:5" x14ac:dyDescent="0.35">
      <c r="B169" t="s">
        <v>300</v>
      </c>
      <c r="C169" t="s">
        <v>301</v>
      </c>
      <c r="D169" s="17">
        <v>4.1622896716583826</v>
      </c>
      <c r="E169" s="18">
        <v>1.8037696302329029E-2</v>
      </c>
    </row>
    <row r="170" spans="2:5" x14ac:dyDescent="0.35">
      <c r="B170" t="s">
        <v>302</v>
      </c>
      <c r="C170" t="s">
        <v>303</v>
      </c>
      <c r="D170" s="17">
        <v>4.1588058543571913</v>
      </c>
      <c r="E170" s="18">
        <v>3.5257702146877898E-53</v>
      </c>
    </row>
    <row r="171" spans="2:5" x14ac:dyDescent="0.35">
      <c r="B171" t="s">
        <v>304</v>
      </c>
      <c r="C171" t="s">
        <v>305</v>
      </c>
      <c r="D171" s="17">
        <v>4.1517101946039743</v>
      </c>
      <c r="E171" s="18">
        <v>1.8533001572177851E-2</v>
      </c>
    </row>
    <row r="172" spans="2:5" x14ac:dyDescent="0.35">
      <c r="B172" t="s">
        <v>306</v>
      </c>
      <c r="C172" t="s">
        <v>307</v>
      </c>
      <c r="D172" s="17">
        <v>4.1515220088627656</v>
      </c>
      <c r="E172" s="18">
        <v>1.7591166494270651E-2</v>
      </c>
    </row>
    <row r="173" spans="2:5" x14ac:dyDescent="0.35">
      <c r="B173" t="s">
        <v>308</v>
      </c>
      <c r="C173" t="s">
        <v>21</v>
      </c>
      <c r="D173" s="17">
        <v>4.1492498128712141</v>
      </c>
      <c r="E173" s="18">
        <v>9.6386263685349135E-3</v>
      </c>
    </row>
    <row r="174" spans="2:5" x14ac:dyDescent="0.35">
      <c r="B174" t="s">
        <v>309</v>
      </c>
      <c r="C174" t="s">
        <v>310</v>
      </c>
      <c r="D174" s="17">
        <v>4.1315451449232388</v>
      </c>
      <c r="E174" s="18">
        <v>7.8745247322667272E-2</v>
      </c>
    </row>
    <row r="175" spans="2:5" x14ac:dyDescent="0.35">
      <c r="B175" t="s">
        <v>311</v>
      </c>
      <c r="C175" t="s">
        <v>312</v>
      </c>
      <c r="D175" s="17">
        <v>4.1278924338836136</v>
      </c>
      <c r="E175" s="18">
        <v>4.8450651287894649E-120</v>
      </c>
    </row>
    <row r="176" spans="2:5" x14ac:dyDescent="0.35">
      <c r="B176" t="s">
        <v>313</v>
      </c>
      <c r="C176" t="s">
        <v>94</v>
      </c>
      <c r="D176" s="17">
        <v>4.1234334927866563</v>
      </c>
      <c r="E176" s="18">
        <v>7.2625754393364866E-168</v>
      </c>
    </row>
    <row r="177" spans="2:6" x14ac:dyDescent="0.35">
      <c r="B177" t="s">
        <v>314</v>
      </c>
      <c r="C177" t="s">
        <v>315</v>
      </c>
      <c r="D177" s="17">
        <v>4.1201694563626541</v>
      </c>
      <c r="E177" s="18">
        <v>1.9765735625393429E-83</v>
      </c>
    </row>
    <row r="178" spans="2:6" x14ac:dyDescent="0.35">
      <c r="B178" t="s">
        <v>316</v>
      </c>
      <c r="C178" t="s">
        <v>36</v>
      </c>
      <c r="D178" s="17">
        <v>4.1178852291832104</v>
      </c>
      <c r="E178" s="18">
        <v>1.558819103987805E-2</v>
      </c>
    </row>
    <row r="179" spans="2:6" x14ac:dyDescent="0.35">
      <c r="B179" t="s">
        <v>317</v>
      </c>
      <c r="C179" t="s">
        <v>40</v>
      </c>
      <c r="D179" s="17">
        <v>4.1049597630965069</v>
      </c>
      <c r="E179" s="18">
        <v>2.2433216297072199E-3</v>
      </c>
    </row>
    <row r="180" spans="2:6" x14ac:dyDescent="0.35">
      <c r="B180" t="s">
        <v>318</v>
      </c>
      <c r="C180" t="s">
        <v>36</v>
      </c>
      <c r="D180" s="17">
        <v>4.1049207697157026</v>
      </c>
      <c r="E180" s="18">
        <v>1.8283234631304329E-5</v>
      </c>
    </row>
    <row r="181" spans="2:6" x14ac:dyDescent="0.35">
      <c r="B181" t="s">
        <v>319</v>
      </c>
      <c r="C181" t="s">
        <v>320</v>
      </c>
      <c r="D181" s="17">
        <v>4.09728444409195</v>
      </c>
      <c r="E181" s="18">
        <v>1.188340485254312E-2</v>
      </c>
    </row>
    <row r="182" spans="2:6" x14ac:dyDescent="0.35">
      <c r="B182" t="s">
        <v>321</v>
      </c>
      <c r="C182" t="s">
        <v>150</v>
      </c>
      <c r="D182" s="17">
        <v>4.0814010279931674</v>
      </c>
      <c r="E182" s="18">
        <v>5.7422969563428264E-19</v>
      </c>
    </row>
    <row r="183" spans="2:6" x14ac:dyDescent="0.35">
      <c r="B183" t="s">
        <v>322</v>
      </c>
      <c r="C183" t="s">
        <v>323</v>
      </c>
      <c r="D183" s="17">
        <v>4.0789881171663627</v>
      </c>
      <c r="E183" s="18">
        <v>1.7263020537320779E-2</v>
      </c>
    </row>
    <row r="184" spans="2:6" x14ac:dyDescent="0.35">
      <c r="B184" t="s">
        <v>324</v>
      </c>
      <c r="C184" t="s">
        <v>67</v>
      </c>
      <c r="D184" s="17">
        <v>4.0773442541623002</v>
      </c>
      <c r="E184" s="18">
        <v>7.1025055800128739E-3</v>
      </c>
    </row>
    <row r="185" spans="2:6" x14ac:dyDescent="0.35">
      <c r="B185" t="s">
        <v>325</v>
      </c>
      <c r="C185" t="s">
        <v>326</v>
      </c>
      <c r="D185" s="17">
        <v>4.0692976816226434</v>
      </c>
      <c r="E185" s="18">
        <v>6.8879217473014869E-38</v>
      </c>
    </row>
    <row r="186" spans="2:6" x14ac:dyDescent="0.35">
      <c r="B186" t="s">
        <v>327</v>
      </c>
      <c r="C186" t="s">
        <v>328</v>
      </c>
      <c r="D186" s="17">
        <v>4.0685854442285114</v>
      </c>
      <c r="E186" s="18">
        <v>3.1061484328061231E-236</v>
      </c>
      <c r="F186" s="15" t="s">
        <v>10320</v>
      </c>
    </row>
    <row r="187" spans="2:6" x14ac:dyDescent="0.35">
      <c r="B187" t="s">
        <v>329</v>
      </c>
      <c r="C187" t="s">
        <v>258</v>
      </c>
      <c r="D187" s="17">
        <v>4.0676439545354262</v>
      </c>
      <c r="E187" s="18">
        <v>6.3680233566983701E-3</v>
      </c>
    </row>
    <row r="188" spans="2:6" x14ac:dyDescent="0.35">
      <c r="B188" t="s">
        <v>330</v>
      </c>
      <c r="C188" t="s">
        <v>303</v>
      </c>
      <c r="D188" s="17">
        <v>4.0653604319885996</v>
      </c>
      <c r="E188" s="18">
        <v>2.065889222969805E-66</v>
      </c>
    </row>
    <row r="189" spans="2:6" x14ac:dyDescent="0.35">
      <c r="B189" t="s">
        <v>331</v>
      </c>
      <c r="C189" t="s">
        <v>332</v>
      </c>
      <c r="D189" s="17">
        <v>4.0628078121461124</v>
      </c>
      <c r="E189" s="18">
        <v>2.837716128764085E-22</v>
      </c>
    </row>
    <row r="190" spans="2:6" x14ac:dyDescent="0.35">
      <c r="B190" t="s">
        <v>333</v>
      </c>
      <c r="C190" t="s">
        <v>334</v>
      </c>
      <c r="D190" s="17">
        <v>4.0544470000872526</v>
      </c>
      <c r="E190" s="18">
        <v>5.8913336685073739E-3</v>
      </c>
    </row>
    <row r="191" spans="2:6" x14ac:dyDescent="0.35">
      <c r="B191" t="s">
        <v>335</v>
      </c>
      <c r="C191" t="s">
        <v>336</v>
      </c>
      <c r="D191" s="17">
        <v>4.0538246852771387</v>
      </c>
      <c r="E191" s="18">
        <v>8.8508440750714734E-3</v>
      </c>
    </row>
    <row r="192" spans="2:6" x14ac:dyDescent="0.35">
      <c r="B192" t="s">
        <v>337</v>
      </c>
      <c r="C192" t="s">
        <v>338</v>
      </c>
      <c r="D192" s="17">
        <v>4.0532692952674756</v>
      </c>
      <c r="E192" s="18">
        <v>1.291595522983365E-2</v>
      </c>
    </row>
    <row r="193" spans="2:5" x14ac:dyDescent="0.35">
      <c r="B193" t="s">
        <v>339</v>
      </c>
      <c r="C193" t="s">
        <v>340</v>
      </c>
      <c r="D193" s="17">
        <v>4.0502450262712033</v>
      </c>
      <c r="E193" s="18">
        <v>2.487129374843533E-15</v>
      </c>
    </row>
    <row r="194" spans="2:5" x14ac:dyDescent="0.35">
      <c r="B194" t="s">
        <v>341</v>
      </c>
      <c r="C194" t="s">
        <v>342</v>
      </c>
      <c r="D194" s="17">
        <v>4.0413592659934583</v>
      </c>
      <c r="E194" s="18">
        <v>2.0157127558189429E-2</v>
      </c>
    </row>
    <row r="195" spans="2:5" x14ac:dyDescent="0.35">
      <c r="B195" t="s">
        <v>343</v>
      </c>
      <c r="C195" t="s">
        <v>344</v>
      </c>
      <c r="D195" s="17">
        <v>4.0369183903070374</v>
      </c>
      <c r="E195" s="18">
        <v>1.4157627307883379E-3</v>
      </c>
    </row>
    <row r="196" spans="2:5" x14ac:dyDescent="0.35">
      <c r="B196" t="s">
        <v>345</v>
      </c>
      <c r="C196" t="s">
        <v>346</v>
      </c>
      <c r="D196" s="17">
        <v>4.0262930223625366</v>
      </c>
      <c r="E196" s="18">
        <v>7.5637309560440685E-49</v>
      </c>
    </row>
    <row r="197" spans="2:5" x14ac:dyDescent="0.35">
      <c r="B197" t="s">
        <v>347</v>
      </c>
      <c r="C197" t="s">
        <v>38</v>
      </c>
      <c r="D197" s="17">
        <v>4.0249043729026264</v>
      </c>
      <c r="E197" s="18">
        <v>1.20246744436504E-2</v>
      </c>
    </row>
    <row r="198" spans="2:5" x14ac:dyDescent="0.35">
      <c r="B198" t="s">
        <v>348</v>
      </c>
      <c r="C198" t="s">
        <v>36</v>
      </c>
      <c r="D198" s="17">
        <v>4.0213058315514223</v>
      </c>
      <c r="E198" s="18">
        <v>8.550382775085236E-3</v>
      </c>
    </row>
    <row r="199" spans="2:5" x14ac:dyDescent="0.35">
      <c r="B199" t="s">
        <v>349</v>
      </c>
      <c r="C199" t="s">
        <v>350</v>
      </c>
      <c r="D199" s="17">
        <v>4.0166268079445846</v>
      </c>
      <c r="E199" s="18">
        <v>3.5990299150126109E-3</v>
      </c>
    </row>
    <row r="200" spans="2:5" x14ac:dyDescent="0.35">
      <c r="B200" t="s">
        <v>351</v>
      </c>
      <c r="C200" t="s">
        <v>352</v>
      </c>
      <c r="D200" s="17">
        <v>4.0056524629776122</v>
      </c>
      <c r="E200" s="18">
        <v>2.5708854317873321E-2</v>
      </c>
    </row>
    <row r="201" spans="2:5" x14ac:dyDescent="0.35">
      <c r="B201" t="s">
        <v>353</v>
      </c>
      <c r="C201" t="s">
        <v>354</v>
      </c>
      <c r="D201" s="17">
        <v>4.0031484896717622</v>
      </c>
      <c r="E201" s="18">
        <v>3.690924178331337E-5</v>
      </c>
    </row>
    <row r="202" spans="2:5" x14ac:dyDescent="0.35">
      <c r="B202" t="s">
        <v>355</v>
      </c>
      <c r="C202" t="s">
        <v>356</v>
      </c>
      <c r="D202" s="17">
        <v>3.9964489637459462</v>
      </c>
      <c r="E202" s="18">
        <v>6.3197297047464199E-2</v>
      </c>
    </row>
    <row r="203" spans="2:5" x14ac:dyDescent="0.35">
      <c r="B203" t="s">
        <v>357</v>
      </c>
      <c r="C203" t="s">
        <v>358</v>
      </c>
      <c r="D203" s="17">
        <v>3.984258985945706</v>
      </c>
      <c r="E203" s="18">
        <v>2.953172739533301E-2</v>
      </c>
    </row>
    <row r="204" spans="2:5" x14ac:dyDescent="0.35">
      <c r="B204" t="s">
        <v>359</v>
      </c>
      <c r="C204" t="s">
        <v>360</v>
      </c>
      <c r="D204" s="17">
        <v>3.972360759032564</v>
      </c>
      <c r="E204" s="18">
        <v>4.0635993352845859E-3</v>
      </c>
    </row>
    <row r="205" spans="2:5" x14ac:dyDescent="0.35">
      <c r="B205" t="s">
        <v>361</v>
      </c>
      <c r="C205" t="s">
        <v>362</v>
      </c>
      <c r="D205" s="17">
        <v>3.9633545952664719</v>
      </c>
      <c r="E205" s="18">
        <v>4.1805050492614137E-114</v>
      </c>
    </row>
    <row r="206" spans="2:5" x14ac:dyDescent="0.35">
      <c r="B206" t="s">
        <v>363</v>
      </c>
      <c r="C206" t="s">
        <v>364</v>
      </c>
      <c r="D206" s="17">
        <v>3.9545220163000461</v>
      </c>
      <c r="E206" s="18">
        <v>1.3199443668149671E-3</v>
      </c>
    </row>
    <row r="207" spans="2:5" x14ac:dyDescent="0.35">
      <c r="B207" t="s">
        <v>365</v>
      </c>
      <c r="C207" t="s">
        <v>13</v>
      </c>
      <c r="D207" s="17">
        <v>3.9435256289099572</v>
      </c>
      <c r="E207" s="18">
        <v>2.047041010714452E-2</v>
      </c>
    </row>
    <row r="208" spans="2:5" x14ac:dyDescent="0.35">
      <c r="B208" t="s">
        <v>366</v>
      </c>
      <c r="C208" t="s">
        <v>186</v>
      </c>
      <c r="D208" s="17">
        <v>3.9394734063065879</v>
      </c>
      <c r="E208" s="18">
        <v>1.28765388557175E-2</v>
      </c>
    </row>
    <row r="209" spans="2:6" x14ac:dyDescent="0.35">
      <c r="B209" t="s">
        <v>367</v>
      </c>
      <c r="D209" s="17">
        <v>3.9339892914410761</v>
      </c>
      <c r="E209" s="18">
        <v>4.0069204659118417E-2</v>
      </c>
    </row>
    <row r="210" spans="2:6" x14ac:dyDescent="0.35">
      <c r="B210" t="s">
        <v>368</v>
      </c>
      <c r="C210" t="s">
        <v>369</v>
      </c>
      <c r="D210" s="17">
        <v>3.928637179795329</v>
      </c>
      <c r="E210" s="18">
        <v>1.005548969151087E-2</v>
      </c>
    </row>
    <row r="211" spans="2:6" x14ac:dyDescent="0.35">
      <c r="B211" t="s">
        <v>370</v>
      </c>
      <c r="C211" t="s">
        <v>371</v>
      </c>
      <c r="D211" s="17">
        <v>3.9236342893119911</v>
      </c>
      <c r="E211" s="18">
        <v>6.7261580675356033E-3</v>
      </c>
    </row>
    <row r="212" spans="2:6" x14ac:dyDescent="0.35">
      <c r="B212" t="s">
        <v>372</v>
      </c>
      <c r="C212" t="s">
        <v>17</v>
      </c>
      <c r="D212" s="17">
        <v>3.9068928730995309</v>
      </c>
      <c r="E212" s="18">
        <v>7.3683848261901896E-3</v>
      </c>
    </row>
    <row r="213" spans="2:6" x14ac:dyDescent="0.35">
      <c r="B213" t="s">
        <v>373</v>
      </c>
      <c r="C213" t="s">
        <v>374</v>
      </c>
      <c r="D213" s="17">
        <v>3.9055135138784531</v>
      </c>
      <c r="E213" s="18">
        <v>9.6196696313774234E-3</v>
      </c>
    </row>
    <row r="214" spans="2:6" x14ac:dyDescent="0.35">
      <c r="B214" t="s">
        <v>375</v>
      </c>
      <c r="C214" t="s">
        <v>376</v>
      </c>
      <c r="D214" s="17">
        <v>3.9020544444885319</v>
      </c>
      <c r="E214" s="18">
        <v>1.4589655982791241E-2</v>
      </c>
    </row>
    <row r="215" spans="2:6" x14ac:dyDescent="0.35">
      <c r="B215" t="s">
        <v>377</v>
      </c>
      <c r="C215" t="s">
        <v>378</v>
      </c>
      <c r="D215" s="17">
        <v>3.9000050076626041</v>
      </c>
      <c r="E215" s="18">
        <v>5.0699155881024396E-19</v>
      </c>
    </row>
    <row r="216" spans="2:6" x14ac:dyDescent="0.35">
      <c r="B216" t="s">
        <v>379</v>
      </c>
      <c r="C216" t="s">
        <v>380</v>
      </c>
      <c r="D216" s="17">
        <v>3.8978916859282018</v>
      </c>
      <c r="E216" s="18">
        <v>7.0822892836030389E-3</v>
      </c>
    </row>
    <row r="217" spans="2:6" x14ac:dyDescent="0.35">
      <c r="B217" t="s">
        <v>381</v>
      </c>
      <c r="C217" t="s">
        <v>382</v>
      </c>
      <c r="D217" s="17">
        <v>3.897441272538015</v>
      </c>
      <c r="E217" s="18">
        <v>2.3532239803969231E-2</v>
      </c>
    </row>
    <row r="218" spans="2:6" x14ac:dyDescent="0.35">
      <c r="B218" t="s">
        <v>383</v>
      </c>
      <c r="C218" t="s">
        <v>384</v>
      </c>
      <c r="D218" s="17">
        <v>3.8949491111597361</v>
      </c>
      <c r="E218" s="18">
        <v>2.9687236393703972E-221</v>
      </c>
      <c r="F218" s="15" t="s">
        <v>10321</v>
      </c>
    </row>
    <row r="219" spans="2:6" x14ac:dyDescent="0.35">
      <c r="B219" t="s">
        <v>385</v>
      </c>
      <c r="C219" t="s">
        <v>386</v>
      </c>
      <c r="D219" s="17">
        <v>3.8881528968036969</v>
      </c>
      <c r="E219" s="18">
        <v>4.2639343593754242E-59</v>
      </c>
    </row>
    <row r="220" spans="2:6" x14ac:dyDescent="0.35">
      <c r="B220" t="s">
        <v>387</v>
      </c>
      <c r="C220" t="s">
        <v>388</v>
      </c>
      <c r="D220" s="17">
        <v>3.8791400336789241</v>
      </c>
      <c r="E220" s="18">
        <v>4.6336519140361325E-128</v>
      </c>
    </row>
    <row r="221" spans="2:6" x14ac:dyDescent="0.35">
      <c r="B221" t="s">
        <v>389</v>
      </c>
      <c r="C221" t="s">
        <v>328</v>
      </c>
      <c r="D221" s="17">
        <v>3.877678747024182</v>
      </c>
      <c r="E221" s="18">
        <v>1.882979426463341E-170</v>
      </c>
      <c r="F221" s="15" t="s">
        <v>10456</v>
      </c>
    </row>
    <row r="222" spans="2:6" x14ac:dyDescent="0.35">
      <c r="B222" t="s">
        <v>390</v>
      </c>
      <c r="C222" t="s">
        <v>67</v>
      </c>
      <c r="D222" s="17">
        <v>3.8764634248583221</v>
      </c>
      <c r="E222" s="18">
        <v>2.7887284673430231E-61</v>
      </c>
    </row>
    <row r="223" spans="2:6" x14ac:dyDescent="0.35">
      <c r="B223" t="s">
        <v>391</v>
      </c>
      <c r="C223" t="s">
        <v>392</v>
      </c>
      <c r="D223" s="17">
        <v>3.870456489463272</v>
      </c>
      <c r="E223" s="18">
        <v>3.2258912714245351E-2</v>
      </c>
    </row>
    <row r="224" spans="2:6" x14ac:dyDescent="0.35">
      <c r="B224" t="s">
        <v>393</v>
      </c>
      <c r="C224" t="s">
        <v>394</v>
      </c>
      <c r="D224" s="17">
        <v>3.869246344141859</v>
      </c>
      <c r="E224" s="18">
        <v>1.895937822997601E-134</v>
      </c>
      <c r="F224" s="15" t="s">
        <v>10322</v>
      </c>
    </row>
    <row r="225" spans="2:5" x14ac:dyDescent="0.35">
      <c r="B225" t="s">
        <v>395</v>
      </c>
      <c r="C225" t="s">
        <v>36</v>
      </c>
      <c r="D225" s="17">
        <v>3.8637616636018981</v>
      </c>
      <c r="E225" s="18">
        <v>1.4361734072887539E-3</v>
      </c>
    </row>
    <row r="226" spans="2:5" x14ac:dyDescent="0.35">
      <c r="B226" t="s">
        <v>396</v>
      </c>
      <c r="C226" t="s">
        <v>397</v>
      </c>
      <c r="D226" s="17">
        <v>3.8610415507769948</v>
      </c>
      <c r="E226" s="18">
        <v>2.4860063992834299E-2</v>
      </c>
    </row>
    <row r="227" spans="2:5" x14ac:dyDescent="0.35">
      <c r="B227" t="s">
        <v>398</v>
      </c>
      <c r="C227" t="s">
        <v>154</v>
      </c>
      <c r="D227" s="17">
        <v>3.8600015725577581</v>
      </c>
      <c r="E227" s="18">
        <v>7.9290789144065294E-53</v>
      </c>
    </row>
    <row r="228" spans="2:5" x14ac:dyDescent="0.35">
      <c r="B228" t="s">
        <v>399</v>
      </c>
      <c r="C228" t="s">
        <v>400</v>
      </c>
      <c r="D228" s="17">
        <v>3.8588007663191179</v>
      </c>
      <c r="E228" s="18">
        <v>1.5519273886836139E-4</v>
      </c>
    </row>
    <row r="229" spans="2:5" x14ac:dyDescent="0.35">
      <c r="B229" t="s">
        <v>401</v>
      </c>
      <c r="C229" t="s">
        <v>402</v>
      </c>
      <c r="D229" s="17">
        <v>3.847205604797554</v>
      </c>
      <c r="E229" s="18">
        <v>3.0003119491845961E-2</v>
      </c>
    </row>
    <row r="230" spans="2:5" x14ac:dyDescent="0.35">
      <c r="B230" t="s">
        <v>403</v>
      </c>
      <c r="C230" t="s">
        <v>404</v>
      </c>
      <c r="D230" s="17">
        <v>3.8389612227080709</v>
      </c>
      <c r="E230" s="18">
        <v>2.55754292407268E-2</v>
      </c>
    </row>
    <row r="231" spans="2:5" x14ac:dyDescent="0.35">
      <c r="B231" t="s">
        <v>405</v>
      </c>
      <c r="C231" t="s">
        <v>406</v>
      </c>
      <c r="D231" s="17">
        <v>3.838709436779066</v>
      </c>
      <c r="E231" s="18">
        <v>1.434384657335672E-2</v>
      </c>
    </row>
    <row r="232" spans="2:5" x14ac:dyDescent="0.35">
      <c r="B232" t="s">
        <v>407</v>
      </c>
      <c r="C232" t="s">
        <v>408</v>
      </c>
      <c r="D232" s="17">
        <v>3.8315468467344398</v>
      </c>
      <c r="E232" s="18">
        <v>1.7211296559545428E-2</v>
      </c>
    </row>
    <row r="233" spans="2:5" x14ac:dyDescent="0.35">
      <c r="B233" t="s">
        <v>409</v>
      </c>
      <c r="C233" t="s">
        <v>410</v>
      </c>
      <c r="D233" s="17">
        <v>3.8147633239960572</v>
      </c>
      <c r="E233" s="18">
        <v>3.2831148588721971E-2</v>
      </c>
    </row>
    <row r="234" spans="2:5" x14ac:dyDescent="0.35">
      <c r="B234" t="s">
        <v>411</v>
      </c>
      <c r="C234" t="s">
        <v>161</v>
      </c>
      <c r="D234" s="17">
        <v>3.8091850474175271</v>
      </c>
      <c r="E234" s="18">
        <v>7.8441496582015921E-2</v>
      </c>
    </row>
    <row r="235" spans="2:5" x14ac:dyDescent="0.35">
      <c r="B235" t="s">
        <v>412</v>
      </c>
      <c r="C235" t="s">
        <v>413</v>
      </c>
      <c r="D235" s="17">
        <v>3.806609737859687</v>
      </c>
      <c r="E235" s="18">
        <v>9.8447536893337666E-3</v>
      </c>
    </row>
    <row r="236" spans="2:5" x14ac:dyDescent="0.35">
      <c r="B236" t="s">
        <v>414</v>
      </c>
      <c r="C236" t="s">
        <v>415</v>
      </c>
      <c r="D236" s="17">
        <v>3.7873668847293218</v>
      </c>
      <c r="E236" s="18">
        <v>2.767883263385985E-2</v>
      </c>
    </row>
    <row r="237" spans="2:5" x14ac:dyDescent="0.35">
      <c r="B237" t="s">
        <v>416</v>
      </c>
      <c r="C237" t="s">
        <v>417</v>
      </c>
      <c r="D237" s="17">
        <v>3.7865591225493089</v>
      </c>
      <c r="E237" s="18">
        <v>1.2970060055349469E-4</v>
      </c>
    </row>
    <row r="238" spans="2:5" x14ac:dyDescent="0.35">
      <c r="B238" t="s">
        <v>418</v>
      </c>
      <c r="C238" t="s">
        <v>419</v>
      </c>
      <c r="D238" s="17">
        <v>3.7853352815703669</v>
      </c>
      <c r="E238" s="18">
        <v>2.2319481858616631E-2</v>
      </c>
    </row>
    <row r="239" spans="2:5" x14ac:dyDescent="0.35">
      <c r="B239" t="s">
        <v>420</v>
      </c>
      <c r="C239" t="s">
        <v>40</v>
      </c>
      <c r="D239" s="17">
        <v>3.7787509683781129</v>
      </c>
      <c r="E239" s="18">
        <v>1.2622494050634331E-25</v>
      </c>
    </row>
    <row r="240" spans="2:5" x14ac:dyDescent="0.35">
      <c r="B240" t="s">
        <v>421</v>
      </c>
      <c r="C240" t="s">
        <v>422</v>
      </c>
      <c r="D240" s="17">
        <v>3.7755515805764071</v>
      </c>
      <c r="E240" s="18">
        <v>9.6674037029891785E-11</v>
      </c>
    </row>
    <row r="241" spans="2:6" x14ac:dyDescent="0.35">
      <c r="B241" t="s">
        <v>423</v>
      </c>
      <c r="C241" t="s">
        <v>424</v>
      </c>
      <c r="D241" s="17">
        <v>3.77171978219625</v>
      </c>
      <c r="E241" s="18">
        <v>1.619385899731101E-2</v>
      </c>
    </row>
    <row r="242" spans="2:6" x14ac:dyDescent="0.35">
      <c r="B242" t="s">
        <v>425</v>
      </c>
      <c r="C242" t="s">
        <v>426</v>
      </c>
      <c r="D242" s="17">
        <v>3.7704069757052081</v>
      </c>
      <c r="E242" s="18">
        <v>1.030262434678427E-2</v>
      </c>
    </row>
    <row r="243" spans="2:6" x14ac:dyDescent="0.35">
      <c r="B243" t="s">
        <v>427</v>
      </c>
      <c r="C243" t="s">
        <v>428</v>
      </c>
      <c r="D243" s="17">
        <v>3.7701225291823381</v>
      </c>
      <c r="E243" s="18">
        <v>6.0339936533197426E-3</v>
      </c>
    </row>
    <row r="244" spans="2:6" x14ac:dyDescent="0.35">
      <c r="B244" t="s">
        <v>429</v>
      </c>
      <c r="C244" t="s">
        <v>430</v>
      </c>
      <c r="D244" s="17">
        <v>3.7637459025705762</v>
      </c>
      <c r="E244" s="18">
        <v>1.029705742566563E-2</v>
      </c>
      <c r="F244" s="15" t="s">
        <v>10323</v>
      </c>
    </row>
    <row r="245" spans="2:6" x14ac:dyDescent="0.35">
      <c r="B245" t="s">
        <v>431</v>
      </c>
      <c r="C245" t="s">
        <v>432</v>
      </c>
      <c r="D245" s="17">
        <v>3.7634552167076532</v>
      </c>
      <c r="E245" s="18">
        <v>1.8074180506862279E-4</v>
      </c>
    </row>
    <row r="246" spans="2:6" x14ac:dyDescent="0.35">
      <c r="B246" t="s">
        <v>433</v>
      </c>
      <c r="C246" t="s">
        <v>434</v>
      </c>
      <c r="D246" s="17">
        <v>3.7509081581628338</v>
      </c>
      <c r="E246" s="18">
        <v>2.800218604664843E-2</v>
      </c>
    </row>
    <row r="247" spans="2:6" x14ac:dyDescent="0.35">
      <c r="B247" t="s">
        <v>435</v>
      </c>
      <c r="C247" t="s">
        <v>436</v>
      </c>
      <c r="D247" s="17">
        <v>3.748210180340378</v>
      </c>
      <c r="E247" s="18">
        <v>4.9605509780554162E-2</v>
      </c>
    </row>
    <row r="248" spans="2:6" x14ac:dyDescent="0.35">
      <c r="B248" t="s">
        <v>437</v>
      </c>
      <c r="D248" s="17">
        <v>3.747249510689616</v>
      </c>
      <c r="E248" s="18">
        <v>5.3163172175211798E-2</v>
      </c>
    </row>
    <row r="249" spans="2:6" x14ac:dyDescent="0.35">
      <c r="B249" t="s">
        <v>438</v>
      </c>
      <c r="C249" t="s">
        <v>439</v>
      </c>
      <c r="D249" s="17">
        <v>3.745967019575291</v>
      </c>
      <c r="E249" s="18">
        <v>7.4170770910892803E-2</v>
      </c>
    </row>
    <row r="250" spans="2:6" x14ac:dyDescent="0.35">
      <c r="B250" t="s">
        <v>440</v>
      </c>
      <c r="C250" t="s">
        <v>328</v>
      </c>
      <c r="D250" s="17">
        <v>3.743742071738045</v>
      </c>
      <c r="E250" s="18">
        <v>2.1034296312528069E-196</v>
      </c>
      <c r="F250" s="15" t="s">
        <v>10457</v>
      </c>
    </row>
    <row r="251" spans="2:6" x14ac:dyDescent="0.35">
      <c r="B251" t="s">
        <v>441</v>
      </c>
      <c r="C251" t="s">
        <v>442</v>
      </c>
      <c r="D251" s="17">
        <v>3.7435012100266412</v>
      </c>
      <c r="E251" s="18">
        <v>1.9236627472481841E-2</v>
      </c>
    </row>
    <row r="252" spans="2:6" x14ac:dyDescent="0.35">
      <c r="B252" t="s">
        <v>443</v>
      </c>
      <c r="C252" t="s">
        <v>444</v>
      </c>
      <c r="D252" s="17">
        <v>3.741053836380543</v>
      </c>
      <c r="E252" s="18">
        <v>1.1244381264477641E-2</v>
      </c>
    </row>
    <row r="253" spans="2:6" x14ac:dyDescent="0.35">
      <c r="B253" t="s">
        <v>445</v>
      </c>
      <c r="C253" t="s">
        <v>446</v>
      </c>
      <c r="D253" s="17">
        <v>3.7335648904836081</v>
      </c>
      <c r="E253" s="18">
        <v>1.051011508622986E-7</v>
      </c>
    </row>
    <row r="254" spans="2:6" x14ac:dyDescent="0.35">
      <c r="B254" t="s">
        <v>447</v>
      </c>
      <c r="C254" t="s">
        <v>115</v>
      </c>
      <c r="D254" s="17">
        <v>3.7334810554548592</v>
      </c>
      <c r="E254" s="18">
        <v>1.988658378737795E-3</v>
      </c>
    </row>
    <row r="255" spans="2:6" x14ac:dyDescent="0.35">
      <c r="B255" t="s">
        <v>448</v>
      </c>
      <c r="C255" t="s">
        <v>449</v>
      </c>
      <c r="D255" s="17">
        <v>3.732526842188328</v>
      </c>
      <c r="E255" s="18">
        <v>5.2967412095622488E-2</v>
      </c>
    </row>
    <row r="256" spans="2:6" x14ac:dyDescent="0.35">
      <c r="B256" t="s">
        <v>450</v>
      </c>
      <c r="C256" t="s">
        <v>451</v>
      </c>
      <c r="D256" s="17">
        <v>3.7271701510925128</v>
      </c>
      <c r="E256" s="18">
        <v>1.3482443823819039E-2</v>
      </c>
    </row>
    <row r="257" spans="2:6" x14ac:dyDescent="0.35">
      <c r="B257" t="s">
        <v>452</v>
      </c>
      <c r="C257" t="s">
        <v>453</v>
      </c>
      <c r="D257" s="17">
        <v>3.724208002913965</v>
      </c>
      <c r="E257" s="18">
        <v>1.1641863140171139E-2</v>
      </c>
    </row>
    <row r="258" spans="2:6" x14ac:dyDescent="0.35">
      <c r="B258" t="s">
        <v>454</v>
      </c>
      <c r="C258" t="s">
        <v>455</v>
      </c>
      <c r="D258" s="17">
        <v>3.7222760419061189</v>
      </c>
      <c r="E258" s="18">
        <v>5.2524501072420397E-2</v>
      </c>
    </row>
    <row r="259" spans="2:6" x14ac:dyDescent="0.35">
      <c r="B259" t="s">
        <v>456</v>
      </c>
      <c r="C259" t="s">
        <v>457</v>
      </c>
      <c r="D259" s="17">
        <v>3.716614664311257</v>
      </c>
      <c r="E259" s="18">
        <v>1.9187318505720329E-2</v>
      </c>
    </row>
    <row r="260" spans="2:6" x14ac:dyDescent="0.35">
      <c r="B260" t="s">
        <v>458</v>
      </c>
      <c r="C260" t="s">
        <v>36</v>
      </c>
      <c r="D260" s="17">
        <v>3.712447593364959</v>
      </c>
      <c r="E260" s="18">
        <v>1.5638799932636991E-4</v>
      </c>
    </row>
    <row r="261" spans="2:6" x14ac:dyDescent="0.35">
      <c r="B261" t="s">
        <v>459</v>
      </c>
      <c r="C261" t="s">
        <v>460</v>
      </c>
      <c r="D261" s="17">
        <v>3.7048855839919548</v>
      </c>
      <c r="E261" s="18">
        <v>3.316486925584846E-2</v>
      </c>
    </row>
    <row r="262" spans="2:6" x14ac:dyDescent="0.35">
      <c r="B262" t="s">
        <v>461</v>
      </c>
      <c r="C262" t="s">
        <v>462</v>
      </c>
      <c r="D262" s="17">
        <v>3.6986927470724429</v>
      </c>
      <c r="E262" s="18">
        <v>1.1981637655118289E-2</v>
      </c>
    </row>
    <row r="263" spans="2:6" x14ac:dyDescent="0.35">
      <c r="B263" t="s">
        <v>463</v>
      </c>
      <c r="C263" t="s">
        <v>94</v>
      </c>
      <c r="D263" s="17">
        <v>3.6951965648000171</v>
      </c>
      <c r="E263" s="18">
        <v>1.110057599272265E-170</v>
      </c>
      <c r="F263" s="15" t="s">
        <v>10324</v>
      </c>
    </row>
    <row r="264" spans="2:6" x14ac:dyDescent="0.35">
      <c r="B264" t="s">
        <v>464</v>
      </c>
      <c r="C264" t="s">
        <v>465</v>
      </c>
      <c r="D264" s="17">
        <v>3.6935091305289749</v>
      </c>
      <c r="E264" s="18">
        <v>2.5526998576423339E-20</v>
      </c>
    </row>
    <row r="265" spans="2:6" x14ac:dyDescent="0.35">
      <c r="B265" t="s">
        <v>466</v>
      </c>
      <c r="C265" t="s">
        <v>467</v>
      </c>
      <c r="D265" s="17">
        <v>3.6861426106388699</v>
      </c>
      <c r="E265" s="18">
        <v>3.5116829649841141E-2</v>
      </c>
    </row>
    <row r="266" spans="2:6" x14ac:dyDescent="0.35">
      <c r="B266" t="s">
        <v>468</v>
      </c>
      <c r="C266" t="s">
        <v>469</v>
      </c>
      <c r="D266" s="17">
        <v>3.6857321588384662</v>
      </c>
      <c r="E266" s="18">
        <v>3.3824795279203569E-14</v>
      </c>
    </row>
    <row r="267" spans="2:6" x14ac:dyDescent="0.35">
      <c r="B267" t="s">
        <v>470</v>
      </c>
      <c r="C267" t="s">
        <v>471</v>
      </c>
      <c r="D267" s="17">
        <v>3.6802500203900821</v>
      </c>
      <c r="E267" s="18">
        <v>3.2309961236111059E-39</v>
      </c>
    </row>
    <row r="268" spans="2:6" x14ac:dyDescent="0.35">
      <c r="B268" t="s">
        <v>472</v>
      </c>
      <c r="C268" t="s">
        <v>473</v>
      </c>
      <c r="D268" s="17">
        <v>3.67327231138233</v>
      </c>
      <c r="E268" s="18">
        <v>1.134776731561764E-2</v>
      </c>
    </row>
    <row r="269" spans="2:6" x14ac:dyDescent="0.35">
      <c r="B269" t="s">
        <v>474</v>
      </c>
      <c r="C269" t="s">
        <v>475</v>
      </c>
      <c r="D269" s="17">
        <v>3.6706319154795222</v>
      </c>
      <c r="E269" s="18">
        <v>3.3211869468600798E-99</v>
      </c>
    </row>
    <row r="270" spans="2:6" x14ac:dyDescent="0.35">
      <c r="B270" t="s">
        <v>476</v>
      </c>
      <c r="C270" t="s">
        <v>477</v>
      </c>
      <c r="D270" s="17">
        <v>3.6686293956615459</v>
      </c>
      <c r="E270" s="18">
        <v>2.7172531522064549E-121</v>
      </c>
    </row>
    <row r="271" spans="2:6" x14ac:dyDescent="0.35">
      <c r="B271" t="s">
        <v>478</v>
      </c>
      <c r="C271" t="s">
        <v>479</v>
      </c>
      <c r="D271" s="17">
        <v>3.6587470586578492</v>
      </c>
      <c r="E271" s="18">
        <v>1.2509926559844051E-2</v>
      </c>
    </row>
    <row r="272" spans="2:6" x14ac:dyDescent="0.35">
      <c r="B272" t="s">
        <v>480</v>
      </c>
      <c r="C272" t="s">
        <v>481</v>
      </c>
      <c r="D272" s="17">
        <v>3.6583322539070888</v>
      </c>
      <c r="E272" s="18">
        <v>1.8834730376543041E-2</v>
      </c>
    </row>
    <row r="273" spans="2:6" x14ac:dyDescent="0.35">
      <c r="B273" t="s">
        <v>482</v>
      </c>
      <c r="C273" t="s">
        <v>256</v>
      </c>
      <c r="D273" s="17">
        <v>3.6567004157178471</v>
      </c>
      <c r="E273" s="18">
        <v>2.6596714175952881E-2</v>
      </c>
    </row>
    <row r="274" spans="2:6" x14ac:dyDescent="0.35">
      <c r="B274" t="s">
        <v>483</v>
      </c>
      <c r="C274" t="s">
        <v>484</v>
      </c>
      <c r="D274" s="17">
        <v>3.6557508746635552</v>
      </c>
      <c r="E274" s="18">
        <v>3.1236284608070292E-2</v>
      </c>
    </row>
    <row r="275" spans="2:6" x14ac:dyDescent="0.35">
      <c r="B275" t="s">
        <v>485</v>
      </c>
      <c r="C275" t="s">
        <v>486</v>
      </c>
      <c r="D275" s="17">
        <v>3.655443888838684</v>
      </c>
      <c r="E275" s="18">
        <v>9.3550128343195564E-109</v>
      </c>
      <c r="F275" s="15" t="s">
        <v>10420</v>
      </c>
    </row>
    <row r="276" spans="2:6" x14ac:dyDescent="0.35">
      <c r="B276" t="s">
        <v>487</v>
      </c>
      <c r="C276" t="s">
        <v>488</v>
      </c>
      <c r="D276" s="17">
        <v>3.6530510205003148</v>
      </c>
      <c r="E276" s="18">
        <v>3.261152036466383E-202</v>
      </c>
    </row>
    <row r="277" spans="2:6" x14ac:dyDescent="0.35">
      <c r="B277" t="s">
        <v>489</v>
      </c>
      <c r="C277" t="s">
        <v>490</v>
      </c>
      <c r="D277" s="17">
        <v>3.647614521871525</v>
      </c>
      <c r="E277" s="18">
        <v>1.315894689874E-2</v>
      </c>
    </row>
    <row r="278" spans="2:6" x14ac:dyDescent="0.35">
      <c r="B278" t="s">
        <v>491</v>
      </c>
      <c r="C278" t="s">
        <v>492</v>
      </c>
      <c r="D278" s="17">
        <v>3.6393185850967389</v>
      </c>
      <c r="E278" s="18">
        <v>1.425716270093707E-41</v>
      </c>
    </row>
    <row r="279" spans="2:6" x14ac:dyDescent="0.35">
      <c r="B279" t="s">
        <v>493</v>
      </c>
      <c r="C279" t="s">
        <v>230</v>
      </c>
      <c r="D279" s="17">
        <v>3.6371386560159928</v>
      </c>
      <c r="E279" s="18">
        <v>2.2319481858616631E-2</v>
      </c>
    </row>
    <row r="280" spans="2:6" x14ac:dyDescent="0.35">
      <c r="B280" t="s">
        <v>494</v>
      </c>
      <c r="C280" t="s">
        <v>495</v>
      </c>
      <c r="D280" s="17">
        <v>3.6334021798982539</v>
      </c>
      <c r="E280" s="18">
        <v>2.8128548087495792E-2</v>
      </c>
    </row>
    <row r="281" spans="2:6" x14ac:dyDescent="0.35">
      <c r="B281" t="s">
        <v>496</v>
      </c>
      <c r="C281" t="s">
        <v>497</v>
      </c>
      <c r="D281" s="17">
        <v>3.6286041341745969</v>
      </c>
      <c r="E281" s="18">
        <v>3.3216609948211269E-6</v>
      </c>
    </row>
    <row r="282" spans="2:6" x14ac:dyDescent="0.35">
      <c r="B282" t="s">
        <v>498</v>
      </c>
      <c r="C282" t="s">
        <v>499</v>
      </c>
      <c r="D282" s="17">
        <v>3.625819960461599</v>
      </c>
      <c r="E282" s="18">
        <v>9.2637363040454675E-3</v>
      </c>
    </row>
    <row r="283" spans="2:6" x14ac:dyDescent="0.35">
      <c r="B283" t="s">
        <v>500</v>
      </c>
      <c r="C283" t="s">
        <v>501</v>
      </c>
      <c r="D283" s="17">
        <v>3.6223768477349449</v>
      </c>
      <c r="E283" s="18">
        <v>2.190774194223382E-2</v>
      </c>
    </row>
    <row r="284" spans="2:6" x14ac:dyDescent="0.35">
      <c r="B284" t="s">
        <v>502</v>
      </c>
      <c r="C284" t="s">
        <v>36</v>
      </c>
      <c r="D284" s="17">
        <v>3.6217324379314628</v>
      </c>
      <c r="E284" s="18">
        <v>1.526583841355561E-2</v>
      </c>
    </row>
    <row r="285" spans="2:6" x14ac:dyDescent="0.35">
      <c r="B285" t="s">
        <v>503</v>
      </c>
      <c r="C285" t="s">
        <v>504</v>
      </c>
      <c r="D285" s="17">
        <v>3.616879642312564</v>
      </c>
      <c r="E285" s="18">
        <v>1.0724148792976401E-14</v>
      </c>
    </row>
    <row r="286" spans="2:6" x14ac:dyDescent="0.35">
      <c r="B286" t="s">
        <v>505</v>
      </c>
      <c r="C286" t="s">
        <v>506</v>
      </c>
      <c r="D286" s="17">
        <v>3.6161977587416652</v>
      </c>
      <c r="E286" s="18">
        <v>2.1991227632240911E-2</v>
      </c>
    </row>
    <row r="287" spans="2:6" x14ac:dyDescent="0.35">
      <c r="B287" t="s">
        <v>507</v>
      </c>
      <c r="C287" t="s">
        <v>32</v>
      </c>
      <c r="D287" s="17">
        <v>3.613502911634713</v>
      </c>
      <c r="E287" s="18">
        <v>2.912805123820756E-2</v>
      </c>
    </row>
    <row r="288" spans="2:6" x14ac:dyDescent="0.35">
      <c r="B288" t="s">
        <v>508</v>
      </c>
      <c r="C288" t="s">
        <v>509</v>
      </c>
      <c r="D288" s="17">
        <v>3.6127575632840392</v>
      </c>
      <c r="E288" s="18">
        <v>1.057968928356655E-16</v>
      </c>
    </row>
    <row r="289" spans="2:5" x14ac:dyDescent="0.35">
      <c r="B289" t="s">
        <v>510</v>
      </c>
      <c r="C289" t="s">
        <v>511</v>
      </c>
      <c r="D289" s="17">
        <v>3.611323013624018</v>
      </c>
      <c r="E289" s="18">
        <v>3.5928044629517757E-2</v>
      </c>
    </row>
    <row r="290" spans="2:5" x14ac:dyDescent="0.35">
      <c r="B290" t="s">
        <v>512</v>
      </c>
      <c r="C290" t="s">
        <v>36</v>
      </c>
      <c r="D290" s="17">
        <v>3.6098410976851971</v>
      </c>
      <c r="E290" s="18">
        <v>1.538077823916013E-2</v>
      </c>
    </row>
    <row r="291" spans="2:5" x14ac:dyDescent="0.35">
      <c r="B291" t="s">
        <v>513</v>
      </c>
      <c r="C291" t="s">
        <v>514</v>
      </c>
      <c r="D291" s="17">
        <v>3.606751536871236</v>
      </c>
      <c r="E291" s="18">
        <v>1.373098338147543E-101</v>
      </c>
    </row>
    <row r="292" spans="2:5" x14ac:dyDescent="0.35">
      <c r="B292" t="s">
        <v>515</v>
      </c>
      <c r="C292" t="s">
        <v>516</v>
      </c>
      <c r="D292" s="17">
        <v>3.593245346467306</v>
      </c>
      <c r="E292" s="18">
        <v>2.0782469550985721E-28</v>
      </c>
    </row>
    <row r="293" spans="2:5" x14ac:dyDescent="0.35">
      <c r="B293" t="s">
        <v>517</v>
      </c>
      <c r="C293" t="s">
        <v>209</v>
      </c>
      <c r="D293" s="17">
        <v>3.591455589694585</v>
      </c>
      <c r="E293" s="18">
        <v>1.6783197914909849E-2</v>
      </c>
    </row>
    <row r="294" spans="2:5" x14ac:dyDescent="0.35">
      <c r="B294" t="s">
        <v>518</v>
      </c>
      <c r="C294" t="s">
        <v>519</v>
      </c>
      <c r="D294" s="17">
        <v>3.5874367770543598</v>
      </c>
      <c r="E294" s="18">
        <v>1.5144139190345201E-2</v>
      </c>
    </row>
    <row r="295" spans="2:5" x14ac:dyDescent="0.35">
      <c r="B295" t="s">
        <v>520</v>
      </c>
      <c r="C295" t="s">
        <v>521</v>
      </c>
      <c r="D295" s="17">
        <v>3.5846110893572058</v>
      </c>
      <c r="E295" s="18">
        <v>1.6382459205968671E-2</v>
      </c>
    </row>
    <row r="296" spans="2:5" x14ac:dyDescent="0.35">
      <c r="B296" t="s">
        <v>522</v>
      </c>
      <c r="C296" t="s">
        <v>523</v>
      </c>
      <c r="D296" s="17">
        <v>3.5819320721872732</v>
      </c>
      <c r="E296" s="18">
        <v>2.8419086207046262E-2</v>
      </c>
    </row>
    <row r="297" spans="2:5" x14ac:dyDescent="0.35">
      <c r="B297" t="s">
        <v>524</v>
      </c>
      <c r="C297" t="s">
        <v>525</v>
      </c>
      <c r="D297" s="17">
        <v>3.5811410440768481</v>
      </c>
      <c r="E297" s="18">
        <v>1.8696714964737521E-4</v>
      </c>
    </row>
    <row r="298" spans="2:5" x14ac:dyDescent="0.35">
      <c r="B298" t="s">
        <v>526</v>
      </c>
      <c r="C298" t="s">
        <v>527</v>
      </c>
      <c r="D298" s="17">
        <v>3.579506385501277</v>
      </c>
      <c r="E298" s="18">
        <v>9.4137223736717544E-3</v>
      </c>
    </row>
    <row r="299" spans="2:5" x14ac:dyDescent="0.35">
      <c r="B299" t="s">
        <v>528</v>
      </c>
      <c r="C299" t="s">
        <v>529</v>
      </c>
      <c r="D299" s="17">
        <v>3.5784482124891559</v>
      </c>
      <c r="E299" s="18">
        <v>1.3854916148869439E-2</v>
      </c>
    </row>
    <row r="300" spans="2:5" x14ac:dyDescent="0.35">
      <c r="B300" t="s">
        <v>530</v>
      </c>
      <c r="C300" t="s">
        <v>531</v>
      </c>
      <c r="D300" s="17">
        <v>3.5704186549918191</v>
      </c>
      <c r="E300" s="18">
        <v>4.7132253607943007E-2</v>
      </c>
    </row>
    <row r="301" spans="2:5" x14ac:dyDescent="0.35">
      <c r="B301" t="s">
        <v>532</v>
      </c>
      <c r="C301" t="s">
        <v>533</v>
      </c>
      <c r="D301" s="17">
        <v>3.5686140233893791</v>
      </c>
      <c r="E301" s="18">
        <v>2.085440181553859E-2</v>
      </c>
    </row>
    <row r="302" spans="2:5" x14ac:dyDescent="0.35">
      <c r="B302" t="s">
        <v>534</v>
      </c>
      <c r="C302" t="s">
        <v>535</v>
      </c>
      <c r="D302" s="17">
        <v>3.5576033023761622</v>
      </c>
      <c r="E302" s="18">
        <v>1.295491220653607E-37</v>
      </c>
    </row>
    <row r="303" spans="2:5" x14ac:dyDescent="0.35">
      <c r="B303" t="s">
        <v>536</v>
      </c>
      <c r="C303" t="s">
        <v>537</v>
      </c>
      <c r="D303" s="17">
        <v>3.5556545871653502</v>
      </c>
      <c r="E303" s="18">
        <v>5.0435315139781438E-2</v>
      </c>
    </row>
    <row r="304" spans="2:5" x14ac:dyDescent="0.35">
      <c r="B304" t="s">
        <v>538</v>
      </c>
      <c r="C304" t="s">
        <v>60</v>
      </c>
      <c r="D304" s="17">
        <v>3.5507251839318812</v>
      </c>
      <c r="E304" s="18">
        <v>1.4976124880184681E-2</v>
      </c>
    </row>
    <row r="305" spans="2:6" x14ac:dyDescent="0.35">
      <c r="B305" t="s">
        <v>539</v>
      </c>
      <c r="C305" t="s">
        <v>540</v>
      </c>
      <c r="D305" s="17">
        <v>3.5504018186413591</v>
      </c>
      <c r="E305" s="18">
        <v>8.3838053226119068E-39</v>
      </c>
    </row>
    <row r="306" spans="2:6" x14ac:dyDescent="0.35">
      <c r="B306" t="s">
        <v>541</v>
      </c>
      <c r="C306" t="s">
        <v>542</v>
      </c>
      <c r="D306" s="17">
        <v>3.5502183131737959</v>
      </c>
      <c r="E306" s="18">
        <v>8.14575849556953E-2</v>
      </c>
    </row>
    <row r="307" spans="2:6" x14ac:dyDescent="0.35">
      <c r="B307" t="s">
        <v>543</v>
      </c>
      <c r="C307" t="s">
        <v>544</v>
      </c>
      <c r="D307" s="17">
        <v>3.5403376268817199</v>
      </c>
      <c r="E307" s="18">
        <v>1.574870335202597E-2</v>
      </c>
    </row>
    <row r="308" spans="2:6" x14ac:dyDescent="0.35">
      <c r="B308" t="s">
        <v>545</v>
      </c>
      <c r="C308" t="s">
        <v>546</v>
      </c>
      <c r="D308" s="17">
        <v>3.5364582228623731</v>
      </c>
      <c r="E308" s="18">
        <v>1.302679713859449E-2</v>
      </c>
    </row>
    <row r="309" spans="2:6" x14ac:dyDescent="0.35">
      <c r="B309" t="s">
        <v>547</v>
      </c>
      <c r="C309" t="s">
        <v>486</v>
      </c>
      <c r="D309" s="17">
        <v>3.530399275926142</v>
      </c>
      <c r="E309" s="18">
        <v>5.7055882492415648E-108</v>
      </c>
      <c r="F309" s="15" t="s">
        <v>10421</v>
      </c>
    </row>
    <row r="310" spans="2:6" x14ac:dyDescent="0.35">
      <c r="B310" t="s">
        <v>548</v>
      </c>
      <c r="C310" t="s">
        <v>549</v>
      </c>
      <c r="D310" s="17">
        <v>3.529283233581161</v>
      </c>
      <c r="E310" s="18">
        <v>7.517139555437855E-52</v>
      </c>
    </row>
    <row r="311" spans="2:6" x14ac:dyDescent="0.35">
      <c r="B311" t="s">
        <v>550</v>
      </c>
      <c r="C311" t="s">
        <v>551</v>
      </c>
      <c r="D311" s="17">
        <v>3.525652721754013</v>
      </c>
      <c r="E311" s="18">
        <v>2.3483002198692028E-205</v>
      </c>
      <c r="F311" s="15" t="s">
        <v>10325</v>
      </c>
    </row>
    <row r="312" spans="2:6" x14ac:dyDescent="0.35">
      <c r="B312" t="s">
        <v>552</v>
      </c>
      <c r="C312" t="s">
        <v>553</v>
      </c>
      <c r="D312" s="17">
        <v>3.525216744026904</v>
      </c>
      <c r="E312" s="18">
        <v>3.0104717922307488E-91</v>
      </c>
    </row>
    <row r="313" spans="2:6" x14ac:dyDescent="0.35">
      <c r="B313" t="s">
        <v>554</v>
      </c>
      <c r="C313" t="s">
        <v>529</v>
      </c>
      <c r="D313" s="17">
        <v>3.5231117732581958</v>
      </c>
      <c r="E313" s="18">
        <v>6.8042320671574527E-9</v>
      </c>
    </row>
    <row r="314" spans="2:6" x14ac:dyDescent="0.35">
      <c r="B314" t="s">
        <v>555</v>
      </c>
      <c r="C314" t="s">
        <v>150</v>
      </c>
      <c r="D314" s="17">
        <v>3.519298519201568</v>
      </c>
      <c r="E314" s="18">
        <v>2.030393909332385E-112</v>
      </c>
    </row>
    <row r="315" spans="2:6" x14ac:dyDescent="0.35">
      <c r="B315" t="s">
        <v>556</v>
      </c>
      <c r="C315" t="s">
        <v>557</v>
      </c>
      <c r="D315" s="17">
        <v>3.5123351584958979</v>
      </c>
      <c r="E315" s="18">
        <v>1.184703935598318E-8</v>
      </c>
    </row>
    <row r="316" spans="2:6" x14ac:dyDescent="0.35">
      <c r="B316" t="s">
        <v>558</v>
      </c>
      <c r="C316" t="s">
        <v>36</v>
      </c>
      <c r="D316" s="17">
        <v>3.5009543210909211</v>
      </c>
      <c r="E316" s="18">
        <v>1.8251595016474009E-12</v>
      </c>
    </row>
    <row r="317" spans="2:6" x14ac:dyDescent="0.35">
      <c r="B317" t="s">
        <v>559</v>
      </c>
      <c r="C317" t="s">
        <v>13</v>
      </c>
      <c r="D317" s="17">
        <v>3.5009084141560001</v>
      </c>
      <c r="E317" s="18">
        <v>4.9257075746172301E-5</v>
      </c>
    </row>
    <row r="318" spans="2:6" x14ac:dyDescent="0.35">
      <c r="B318" t="s">
        <v>560</v>
      </c>
      <c r="C318" t="s">
        <v>36</v>
      </c>
      <c r="D318" s="17">
        <v>3.4966514249887908</v>
      </c>
      <c r="E318" s="18">
        <v>6.2443476930975534E-6</v>
      </c>
    </row>
    <row r="319" spans="2:6" x14ac:dyDescent="0.35">
      <c r="B319" t="s">
        <v>561</v>
      </c>
      <c r="C319" t="s">
        <v>60</v>
      </c>
      <c r="D319" s="17">
        <v>3.4940999979074738</v>
      </c>
      <c r="E319" s="18">
        <v>2.4235607056599359E-9</v>
      </c>
    </row>
    <row r="320" spans="2:6" x14ac:dyDescent="0.35">
      <c r="B320" t="s">
        <v>562</v>
      </c>
      <c r="C320" t="s">
        <v>563</v>
      </c>
      <c r="D320" s="17">
        <v>3.4841998107304368</v>
      </c>
      <c r="E320" s="18">
        <v>2.311930036854255E-2</v>
      </c>
    </row>
    <row r="321" spans="2:5" x14ac:dyDescent="0.35">
      <c r="B321" t="s">
        <v>564</v>
      </c>
      <c r="C321" t="s">
        <v>565</v>
      </c>
      <c r="D321" s="17">
        <v>3.481424912426919</v>
      </c>
      <c r="E321" s="18">
        <v>2.0454223238758819E-39</v>
      </c>
    </row>
    <row r="322" spans="2:5" x14ac:dyDescent="0.35">
      <c r="B322" t="s">
        <v>566</v>
      </c>
      <c r="C322" t="s">
        <v>36</v>
      </c>
      <c r="D322" s="17">
        <v>3.4794540815816148</v>
      </c>
      <c r="E322" s="18">
        <v>6.7957240961007344E-56</v>
      </c>
    </row>
    <row r="323" spans="2:5" x14ac:dyDescent="0.35">
      <c r="B323" t="s">
        <v>567</v>
      </c>
      <c r="C323" t="s">
        <v>252</v>
      </c>
      <c r="D323" s="17">
        <v>3.4764918199288779</v>
      </c>
      <c r="E323" s="18">
        <v>5.8222929947252637E-2</v>
      </c>
    </row>
    <row r="324" spans="2:5" x14ac:dyDescent="0.35">
      <c r="B324" t="s">
        <v>568</v>
      </c>
      <c r="C324" t="s">
        <v>569</v>
      </c>
      <c r="D324" s="17">
        <v>3.472908702007258</v>
      </c>
      <c r="E324" s="18">
        <v>4.2184769342126907E-2</v>
      </c>
    </row>
    <row r="325" spans="2:5" x14ac:dyDescent="0.35">
      <c r="B325" t="s">
        <v>570</v>
      </c>
      <c r="C325" t="s">
        <v>571</v>
      </c>
      <c r="D325" s="17">
        <v>3.472184158845939</v>
      </c>
      <c r="E325" s="18">
        <v>3.4979732635890042E-7</v>
      </c>
    </row>
    <row r="326" spans="2:5" x14ac:dyDescent="0.35">
      <c r="B326" t="s">
        <v>572</v>
      </c>
      <c r="C326" t="s">
        <v>573</v>
      </c>
      <c r="D326" s="17">
        <v>3.4668877970612271</v>
      </c>
      <c r="E326" s="18">
        <v>1.301110644833012E-6</v>
      </c>
    </row>
    <row r="327" spans="2:5" x14ac:dyDescent="0.35">
      <c r="B327" t="s">
        <v>574</v>
      </c>
      <c r="C327" t="s">
        <v>575</v>
      </c>
      <c r="D327" s="17">
        <v>3.4653095073414599</v>
      </c>
      <c r="E327" s="18">
        <v>7.3145580231892521E-2</v>
      </c>
    </row>
    <row r="328" spans="2:5" x14ac:dyDescent="0.35">
      <c r="B328" t="s">
        <v>576</v>
      </c>
      <c r="C328" t="s">
        <v>273</v>
      </c>
      <c r="D328" s="17">
        <v>3.462122106044585</v>
      </c>
      <c r="E328" s="18">
        <v>4.4147838759731941E-7</v>
      </c>
    </row>
    <row r="329" spans="2:5" x14ac:dyDescent="0.35">
      <c r="B329" t="s">
        <v>577</v>
      </c>
      <c r="C329" t="s">
        <v>578</v>
      </c>
      <c r="D329" s="17">
        <v>3.458083768065991</v>
      </c>
      <c r="E329" s="18">
        <v>2.0261240300000721E-42</v>
      </c>
    </row>
    <row r="330" spans="2:5" x14ac:dyDescent="0.35">
      <c r="B330" t="s">
        <v>579</v>
      </c>
      <c r="C330" t="s">
        <v>40</v>
      </c>
      <c r="D330" s="17">
        <v>3.457753809143028</v>
      </c>
      <c r="E330" s="18">
        <v>2.206491342714478E-18</v>
      </c>
    </row>
    <row r="331" spans="2:5" x14ac:dyDescent="0.35">
      <c r="B331" t="s">
        <v>580</v>
      </c>
      <c r="C331" t="s">
        <v>516</v>
      </c>
      <c r="D331" s="17">
        <v>3.4573246474501169</v>
      </c>
      <c r="E331" s="18">
        <v>1.621391052452779E-25</v>
      </c>
    </row>
    <row r="332" spans="2:5" x14ac:dyDescent="0.35">
      <c r="B332" t="s">
        <v>581</v>
      </c>
      <c r="C332" t="s">
        <v>582</v>
      </c>
      <c r="D332" s="17">
        <v>3.4563509992728521</v>
      </c>
      <c r="E332" s="18">
        <v>4.9078452869340643E-2</v>
      </c>
    </row>
    <row r="333" spans="2:5" x14ac:dyDescent="0.35">
      <c r="B333" t="s">
        <v>583</v>
      </c>
      <c r="C333" t="s">
        <v>584</v>
      </c>
      <c r="D333" s="17">
        <v>3.4523006912051728</v>
      </c>
      <c r="E333" s="18">
        <v>2.8409413465106479E-2</v>
      </c>
    </row>
    <row r="334" spans="2:5" x14ac:dyDescent="0.35">
      <c r="B334" t="s">
        <v>585</v>
      </c>
      <c r="C334" t="s">
        <v>258</v>
      </c>
      <c r="D334" s="17">
        <v>3.4516918339271769</v>
      </c>
      <c r="E334" s="18">
        <v>6.3617565287570146E-49</v>
      </c>
    </row>
    <row r="335" spans="2:5" x14ac:dyDescent="0.35">
      <c r="B335" t="s">
        <v>586</v>
      </c>
      <c r="C335" t="s">
        <v>587</v>
      </c>
      <c r="D335" s="17">
        <v>3.4418318886505541</v>
      </c>
      <c r="E335" s="18">
        <v>3.1314283751819688E-5</v>
      </c>
    </row>
    <row r="336" spans="2:5" x14ac:dyDescent="0.35">
      <c r="B336" t="s">
        <v>588</v>
      </c>
      <c r="C336" t="s">
        <v>589</v>
      </c>
      <c r="D336" s="17">
        <v>3.441409172995384</v>
      </c>
      <c r="E336" s="18">
        <v>2.1855167814720932E-130</v>
      </c>
    </row>
    <row r="337" spans="2:6" x14ac:dyDescent="0.35">
      <c r="B337" t="s">
        <v>590</v>
      </c>
      <c r="C337" t="s">
        <v>591</v>
      </c>
      <c r="D337" s="17">
        <v>3.437524156486131</v>
      </c>
      <c r="E337" s="18">
        <v>3.4754601100299978E-92</v>
      </c>
    </row>
    <row r="338" spans="2:6" x14ac:dyDescent="0.35">
      <c r="B338" t="s">
        <v>592</v>
      </c>
      <c r="C338" t="s">
        <v>593</v>
      </c>
      <c r="D338" s="17">
        <v>3.4316666794256601</v>
      </c>
      <c r="E338" s="18">
        <v>7.5777083645794593E-2</v>
      </c>
    </row>
    <row r="339" spans="2:6" x14ac:dyDescent="0.35">
      <c r="B339" t="s">
        <v>594</v>
      </c>
      <c r="C339" t="s">
        <v>290</v>
      </c>
      <c r="D339" s="17">
        <v>3.4250828162180489</v>
      </c>
      <c r="E339" s="18">
        <v>2.2081928980336979E-2</v>
      </c>
    </row>
    <row r="340" spans="2:6" x14ac:dyDescent="0.35">
      <c r="B340" t="s">
        <v>595</v>
      </c>
      <c r="C340" t="s">
        <v>596</v>
      </c>
      <c r="D340" s="17">
        <v>3.4238380164143138</v>
      </c>
      <c r="E340" s="18">
        <v>3.9411815903831353E-2</v>
      </c>
    </row>
    <row r="341" spans="2:6" x14ac:dyDescent="0.35">
      <c r="B341" t="s">
        <v>597</v>
      </c>
      <c r="C341" t="s">
        <v>598</v>
      </c>
      <c r="D341" s="17">
        <v>3.4233319613163951</v>
      </c>
      <c r="E341" s="18">
        <v>4.7684618932147191E-3</v>
      </c>
    </row>
    <row r="342" spans="2:6" x14ac:dyDescent="0.35">
      <c r="B342" t="s">
        <v>599</v>
      </c>
      <c r="C342" t="s">
        <v>600</v>
      </c>
      <c r="D342" s="17">
        <v>3.4197689301967218</v>
      </c>
      <c r="E342" s="18">
        <v>3.3698932947331603E-2</v>
      </c>
    </row>
    <row r="343" spans="2:6" x14ac:dyDescent="0.35">
      <c r="B343" t="s">
        <v>601</v>
      </c>
      <c r="C343" t="s">
        <v>602</v>
      </c>
      <c r="D343" s="17">
        <v>3.409625617031542</v>
      </c>
      <c r="E343" s="18">
        <v>6.0907006279031464E-52</v>
      </c>
    </row>
    <row r="344" spans="2:6" x14ac:dyDescent="0.35">
      <c r="B344" t="s">
        <v>603</v>
      </c>
      <c r="C344" t="s">
        <v>604</v>
      </c>
      <c r="D344" s="17">
        <v>3.408361710959035</v>
      </c>
      <c r="E344" s="18">
        <v>2.994810804255417E-2</v>
      </c>
    </row>
    <row r="345" spans="2:6" x14ac:dyDescent="0.35">
      <c r="B345" t="s">
        <v>605</v>
      </c>
      <c r="C345" t="s">
        <v>36</v>
      </c>
      <c r="D345" s="17">
        <v>3.3996480443350992</v>
      </c>
      <c r="E345" s="18">
        <v>3.5216787013648512E-2</v>
      </c>
    </row>
    <row r="346" spans="2:6" x14ac:dyDescent="0.35">
      <c r="B346" t="s">
        <v>606</v>
      </c>
      <c r="C346" t="s">
        <v>196</v>
      </c>
      <c r="D346" s="17">
        <v>3.3984257164466558</v>
      </c>
      <c r="E346" s="18">
        <v>5.5534746308462848E-2</v>
      </c>
    </row>
    <row r="347" spans="2:6" x14ac:dyDescent="0.35">
      <c r="B347" t="s">
        <v>607</v>
      </c>
      <c r="C347" t="s">
        <v>608</v>
      </c>
      <c r="D347" s="17">
        <v>3.3938280700572658</v>
      </c>
      <c r="E347" s="18">
        <v>2.4748921115176781E-2</v>
      </c>
    </row>
    <row r="348" spans="2:6" x14ac:dyDescent="0.35">
      <c r="B348" t="s">
        <v>609</v>
      </c>
      <c r="C348" t="s">
        <v>54</v>
      </c>
      <c r="D348" s="17">
        <v>3.3932697530436928</v>
      </c>
      <c r="E348" s="18">
        <v>2.1910603222990922E-2</v>
      </c>
    </row>
    <row r="349" spans="2:6" x14ac:dyDescent="0.35">
      <c r="B349" t="s">
        <v>610</v>
      </c>
      <c r="C349" t="s">
        <v>611</v>
      </c>
      <c r="D349" s="17">
        <v>3.3907453870576001</v>
      </c>
      <c r="E349" s="18">
        <v>3.0080455931675101E-2</v>
      </c>
    </row>
    <row r="350" spans="2:6" x14ac:dyDescent="0.35">
      <c r="B350" t="s">
        <v>612</v>
      </c>
      <c r="C350" t="s">
        <v>613</v>
      </c>
      <c r="D350" s="17">
        <v>3.3906051416128151</v>
      </c>
      <c r="E350" s="18">
        <v>1.376876175938319E-12</v>
      </c>
    </row>
    <row r="351" spans="2:6" x14ac:dyDescent="0.35">
      <c r="B351" t="s">
        <v>614</v>
      </c>
      <c r="C351" t="s">
        <v>615</v>
      </c>
      <c r="D351" s="17">
        <v>3.3870627600482131</v>
      </c>
      <c r="E351" s="18">
        <v>4.4253534342140938E-2</v>
      </c>
    </row>
    <row r="352" spans="2:6" x14ac:dyDescent="0.35">
      <c r="B352" t="s">
        <v>616</v>
      </c>
      <c r="C352" t="s">
        <v>617</v>
      </c>
      <c r="D352" s="17">
        <v>3.3846221517751518</v>
      </c>
      <c r="E352" s="18">
        <v>6.4071053960764959E-33</v>
      </c>
      <c r="F352" s="15" t="s">
        <v>10450</v>
      </c>
    </row>
    <row r="353" spans="2:5" x14ac:dyDescent="0.35">
      <c r="B353" t="s">
        <v>618</v>
      </c>
      <c r="C353" t="s">
        <v>203</v>
      </c>
      <c r="D353" s="17">
        <v>3.3844187947311579</v>
      </c>
      <c r="E353" s="18">
        <v>3.073663178355943E-2</v>
      </c>
    </row>
    <row r="354" spans="2:5" x14ac:dyDescent="0.35">
      <c r="B354" t="s">
        <v>619</v>
      </c>
      <c r="C354" t="s">
        <v>620</v>
      </c>
      <c r="D354" s="17">
        <v>3.3816406399247412</v>
      </c>
      <c r="E354" s="18">
        <v>3.4204649107097758E-2</v>
      </c>
    </row>
    <row r="355" spans="2:5" x14ac:dyDescent="0.35">
      <c r="B355" t="s">
        <v>621</v>
      </c>
      <c r="C355" t="s">
        <v>622</v>
      </c>
      <c r="D355" s="17">
        <v>3.3729345412757028</v>
      </c>
      <c r="E355" s="18">
        <v>2.9386805489508908E-42</v>
      </c>
    </row>
    <row r="356" spans="2:5" x14ac:dyDescent="0.35">
      <c r="B356" t="s">
        <v>623</v>
      </c>
      <c r="C356" t="s">
        <v>624</v>
      </c>
      <c r="D356" s="17">
        <v>3.3728583759083111</v>
      </c>
      <c r="E356" s="18">
        <v>2.8115716726553829E-151</v>
      </c>
    </row>
    <row r="357" spans="2:5" x14ac:dyDescent="0.35">
      <c r="B357" t="s">
        <v>625</v>
      </c>
      <c r="C357" t="s">
        <v>626</v>
      </c>
      <c r="D357" s="17">
        <v>3.3703149327795399</v>
      </c>
      <c r="E357" s="18">
        <v>2.4269394248240211E-27</v>
      </c>
    </row>
    <row r="358" spans="2:5" x14ac:dyDescent="0.35">
      <c r="B358" t="s">
        <v>627</v>
      </c>
      <c r="C358" t="s">
        <v>628</v>
      </c>
      <c r="D358" s="17">
        <v>3.369520349879227</v>
      </c>
      <c r="E358" s="18">
        <v>5.3137931827728937E-57</v>
      </c>
    </row>
    <row r="359" spans="2:5" x14ac:dyDescent="0.35">
      <c r="B359" t="s">
        <v>629</v>
      </c>
      <c r="C359" t="s">
        <v>36</v>
      </c>
      <c r="D359" s="17">
        <v>3.368874018170847</v>
      </c>
      <c r="E359" s="18">
        <v>7.3929261289689954E-3</v>
      </c>
    </row>
    <row r="360" spans="2:5" x14ac:dyDescent="0.35">
      <c r="B360" t="s">
        <v>630</v>
      </c>
      <c r="C360" t="s">
        <v>310</v>
      </c>
      <c r="D360" s="17">
        <v>3.365617477594629</v>
      </c>
      <c r="E360" s="18">
        <v>7.1966667788392807E-2</v>
      </c>
    </row>
    <row r="361" spans="2:5" x14ac:dyDescent="0.35">
      <c r="B361" t="s">
        <v>631</v>
      </c>
      <c r="C361" t="s">
        <v>632</v>
      </c>
      <c r="D361" s="17">
        <v>3.3620808071522381</v>
      </c>
      <c r="E361" s="18">
        <v>1.185678840364153E-34</v>
      </c>
    </row>
    <row r="362" spans="2:5" x14ac:dyDescent="0.35">
      <c r="B362" t="s">
        <v>633</v>
      </c>
      <c r="C362" t="s">
        <v>634</v>
      </c>
      <c r="D362" s="17">
        <v>3.361543343979716</v>
      </c>
      <c r="E362" s="18">
        <v>1.863222675408892E-23</v>
      </c>
    </row>
    <row r="363" spans="2:5" x14ac:dyDescent="0.35">
      <c r="B363" t="s">
        <v>635</v>
      </c>
      <c r="C363" t="s">
        <v>154</v>
      </c>
      <c r="D363" s="17">
        <v>3.358431649853145</v>
      </c>
      <c r="E363" s="18">
        <v>2.8257571769992631E-7</v>
      </c>
    </row>
    <row r="364" spans="2:5" x14ac:dyDescent="0.35">
      <c r="B364" t="s">
        <v>636</v>
      </c>
      <c r="C364" t="s">
        <v>637</v>
      </c>
      <c r="D364" s="17">
        <v>3.3582139592207398</v>
      </c>
      <c r="E364" s="18">
        <v>6.9305571852588671E-68</v>
      </c>
    </row>
    <row r="365" spans="2:5" x14ac:dyDescent="0.35">
      <c r="B365" t="s">
        <v>638</v>
      </c>
      <c r="C365" t="s">
        <v>639</v>
      </c>
      <c r="D365" s="17">
        <v>3.3570814979019712</v>
      </c>
      <c r="E365" s="18">
        <v>6.1279151747377698E-2</v>
      </c>
    </row>
    <row r="366" spans="2:5" x14ac:dyDescent="0.35">
      <c r="B366" t="s">
        <v>640</v>
      </c>
      <c r="C366" t="s">
        <v>641</v>
      </c>
      <c r="D366" s="17">
        <v>3.3484718098797721</v>
      </c>
      <c r="E366" s="18">
        <v>1.532735328369357E-5</v>
      </c>
    </row>
    <row r="367" spans="2:5" x14ac:dyDescent="0.35">
      <c r="B367" t="s">
        <v>642</v>
      </c>
      <c r="C367" t="s">
        <v>154</v>
      </c>
      <c r="D367" s="17">
        <v>3.3429018836423192</v>
      </c>
      <c r="E367" s="18">
        <v>9.4166793600620625E-3</v>
      </c>
    </row>
    <row r="368" spans="2:5" x14ac:dyDescent="0.35">
      <c r="B368" t="s">
        <v>643</v>
      </c>
      <c r="C368" t="s">
        <v>644</v>
      </c>
      <c r="D368" s="17">
        <v>3.3394881050028551</v>
      </c>
      <c r="E368" s="18">
        <v>1.2794493444755919E-9</v>
      </c>
    </row>
    <row r="369" spans="2:6" x14ac:dyDescent="0.35">
      <c r="B369" t="s">
        <v>645</v>
      </c>
      <c r="C369" t="s">
        <v>60</v>
      </c>
      <c r="D369" s="17">
        <v>3.3332554415027231</v>
      </c>
      <c r="E369" s="18">
        <v>7.4697424243685417E-2</v>
      </c>
    </row>
    <row r="370" spans="2:6" x14ac:dyDescent="0.35">
      <c r="B370" t="s">
        <v>646</v>
      </c>
      <c r="C370" t="s">
        <v>647</v>
      </c>
      <c r="D370" s="17">
        <v>3.32774197342526</v>
      </c>
      <c r="E370" s="18">
        <v>5.8384160166966279E-2</v>
      </c>
    </row>
    <row r="371" spans="2:6" x14ac:dyDescent="0.35">
      <c r="B371" t="s">
        <v>648</v>
      </c>
      <c r="C371" t="s">
        <v>649</v>
      </c>
      <c r="D371" s="17">
        <v>3.3246591547301381</v>
      </c>
      <c r="E371" s="18">
        <v>1.2642643085766321E-3</v>
      </c>
    </row>
    <row r="372" spans="2:6" x14ac:dyDescent="0.35">
      <c r="B372" t="s">
        <v>650</v>
      </c>
      <c r="C372" t="s">
        <v>651</v>
      </c>
      <c r="D372" s="17">
        <v>3.3212484509648399</v>
      </c>
      <c r="E372" s="18">
        <v>5.4924751884328086E-13</v>
      </c>
    </row>
    <row r="373" spans="2:6" x14ac:dyDescent="0.35">
      <c r="B373" t="s">
        <v>652</v>
      </c>
      <c r="C373" t="s">
        <v>653</v>
      </c>
      <c r="D373" s="17">
        <v>3.320330836377726</v>
      </c>
      <c r="E373" s="18">
        <v>1.8732807301739591E-7</v>
      </c>
    </row>
    <row r="374" spans="2:6" x14ac:dyDescent="0.35">
      <c r="B374" t="s">
        <v>654</v>
      </c>
      <c r="C374" t="s">
        <v>60</v>
      </c>
      <c r="D374" s="17">
        <v>3.3198118059638388</v>
      </c>
      <c r="E374" s="18">
        <v>1.069651602070189E-13</v>
      </c>
    </row>
    <row r="375" spans="2:6" x14ac:dyDescent="0.35">
      <c r="B375" t="s">
        <v>655</v>
      </c>
      <c r="C375" t="s">
        <v>67</v>
      </c>
      <c r="D375" s="17">
        <v>3.3168170336808531</v>
      </c>
      <c r="E375" s="18">
        <v>7.923476412748225E-3</v>
      </c>
    </row>
    <row r="376" spans="2:6" x14ac:dyDescent="0.35">
      <c r="B376" t="s">
        <v>656</v>
      </c>
      <c r="C376" t="s">
        <v>408</v>
      </c>
      <c r="D376" s="17">
        <v>3.3153845541085878</v>
      </c>
      <c r="E376" s="18">
        <v>2.3408818696293091E-58</v>
      </c>
      <c r="F376" s="15" t="s">
        <v>10436</v>
      </c>
    </row>
    <row r="377" spans="2:6" x14ac:dyDescent="0.35">
      <c r="B377" t="s">
        <v>657</v>
      </c>
      <c r="C377" t="s">
        <v>658</v>
      </c>
      <c r="D377" s="17">
        <v>3.3100277467380139</v>
      </c>
      <c r="E377" s="18">
        <v>3.3144927960719571E-2</v>
      </c>
    </row>
    <row r="378" spans="2:6" x14ac:dyDescent="0.35">
      <c r="B378" t="s">
        <v>659</v>
      </c>
      <c r="C378" t="s">
        <v>273</v>
      </c>
      <c r="D378" s="17">
        <v>3.3088251676443572</v>
      </c>
      <c r="E378" s="18">
        <v>3.0614348943778431E-3</v>
      </c>
    </row>
    <row r="379" spans="2:6" x14ac:dyDescent="0.35">
      <c r="B379" t="s">
        <v>660</v>
      </c>
      <c r="C379" t="s">
        <v>661</v>
      </c>
      <c r="D379" s="17">
        <v>3.307416424203415</v>
      </c>
      <c r="E379" s="18">
        <v>8.9331135218854683E-3</v>
      </c>
    </row>
    <row r="380" spans="2:6" x14ac:dyDescent="0.35">
      <c r="B380" t="s">
        <v>662</v>
      </c>
      <c r="C380" t="s">
        <v>663</v>
      </c>
      <c r="D380" s="17">
        <v>3.292933439172244</v>
      </c>
      <c r="E380" s="18">
        <v>2.137131405951768E-5</v>
      </c>
    </row>
    <row r="381" spans="2:6" x14ac:dyDescent="0.35">
      <c r="B381" t="s">
        <v>664</v>
      </c>
      <c r="C381" t="s">
        <v>665</v>
      </c>
      <c r="D381" s="17">
        <v>3.2855176412547409</v>
      </c>
      <c r="E381" s="18">
        <v>4.183240467319708E-13</v>
      </c>
    </row>
    <row r="382" spans="2:6" x14ac:dyDescent="0.35">
      <c r="B382" t="s">
        <v>666</v>
      </c>
      <c r="C382" t="s">
        <v>667</v>
      </c>
      <c r="D382" s="17">
        <v>3.2835234131912512</v>
      </c>
      <c r="E382" s="18">
        <v>7.4013253906324503E-2</v>
      </c>
    </row>
    <row r="383" spans="2:6" x14ac:dyDescent="0.35">
      <c r="B383" t="s">
        <v>668</v>
      </c>
      <c r="C383" t="s">
        <v>669</v>
      </c>
      <c r="D383" s="17">
        <v>3.2819752268370861</v>
      </c>
      <c r="E383" s="18">
        <v>7.2157722017481399E-2</v>
      </c>
    </row>
    <row r="384" spans="2:6" x14ac:dyDescent="0.35">
      <c r="B384" t="s">
        <v>670</v>
      </c>
      <c r="C384" t="s">
        <v>36</v>
      </c>
      <c r="D384" s="17">
        <v>3.2785181268349288</v>
      </c>
      <c r="E384" s="18">
        <v>3.3096564962820798E-8</v>
      </c>
    </row>
    <row r="385" spans="2:6" x14ac:dyDescent="0.35">
      <c r="B385" t="s">
        <v>671</v>
      </c>
      <c r="C385" t="s">
        <v>672</v>
      </c>
      <c r="D385" s="17">
        <v>3.2737857816186962</v>
      </c>
      <c r="E385" s="18">
        <v>3.2897182155245969E-136</v>
      </c>
    </row>
    <row r="386" spans="2:6" x14ac:dyDescent="0.35">
      <c r="B386" t="s">
        <v>673</v>
      </c>
      <c r="C386" t="s">
        <v>674</v>
      </c>
      <c r="D386" s="17">
        <v>3.2701754031788361</v>
      </c>
      <c r="E386" s="18">
        <v>9.8991205805579158E-2</v>
      </c>
    </row>
    <row r="387" spans="2:6" x14ac:dyDescent="0.35">
      <c r="B387" t="s">
        <v>675</v>
      </c>
      <c r="C387" t="s">
        <v>676</v>
      </c>
      <c r="D387" s="17">
        <v>3.2673062823225378</v>
      </c>
      <c r="E387" s="18">
        <v>9.8640289649067815E-15</v>
      </c>
    </row>
    <row r="388" spans="2:6" x14ac:dyDescent="0.35">
      <c r="B388" t="s">
        <v>677</v>
      </c>
      <c r="C388" t="s">
        <v>678</v>
      </c>
      <c r="D388" s="17">
        <v>3.2667636986087012</v>
      </c>
      <c r="E388" s="18">
        <v>3.1573426731548631E-13</v>
      </c>
    </row>
    <row r="389" spans="2:6" x14ac:dyDescent="0.35">
      <c r="B389" t="s">
        <v>679</v>
      </c>
      <c r="C389" t="s">
        <v>328</v>
      </c>
      <c r="D389" s="17">
        <v>3.2635846192150959</v>
      </c>
      <c r="E389" s="18">
        <v>6.1600000129192115E-169</v>
      </c>
      <c r="F389" s="15" t="s">
        <v>10326</v>
      </c>
    </row>
    <row r="390" spans="2:6" x14ac:dyDescent="0.35">
      <c r="B390" t="s">
        <v>680</v>
      </c>
      <c r="C390" t="s">
        <v>681</v>
      </c>
      <c r="D390" s="17">
        <v>3.25930792146369</v>
      </c>
      <c r="E390" s="18">
        <v>1.895274294229683E-6</v>
      </c>
    </row>
    <row r="391" spans="2:6" x14ac:dyDescent="0.35">
      <c r="B391" t="s">
        <v>682</v>
      </c>
      <c r="C391" t="s">
        <v>546</v>
      </c>
      <c r="D391" s="17">
        <v>3.2585177248739918</v>
      </c>
      <c r="E391" s="18">
        <v>2.3019732851579829E-9</v>
      </c>
    </row>
    <row r="392" spans="2:6" x14ac:dyDescent="0.35">
      <c r="B392" t="s">
        <v>683</v>
      </c>
      <c r="C392" t="s">
        <v>684</v>
      </c>
      <c r="D392" s="17">
        <v>3.2580765158779181</v>
      </c>
      <c r="E392" s="18">
        <v>9.4935649309441872E-2</v>
      </c>
    </row>
    <row r="393" spans="2:6" x14ac:dyDescent="0.35">
      <c r="B393" t="s">
        <v>685</v>
      </c>
      <c r="C393" t="s">
        <v>686</v>
      </c>
      <c r="D393" s="17">
        <v>3.2579840136729681</v>
      </c>
      <c r="E393" s="18">
        <v>9.8030729663977481E-2</v>
      </c>
    </row>
    <row r="394" spans="2:6" x14ac:dyDescent="0.35">
      <c r="B394" t="s">
        <v>687</v>
      </c>
      <c r="C394" t="s">
        <v>688</v>
      </c>
      <c r="D394" s="17">
        <v>3.2553964450572481</v>
      </c>
      <c r="E394" s="18">
        <v>4.0030388273254447E-20</v>
      </c>
    </row>
    <row r="395" spans="2:6" x14ac:dyDescent="0.35">
      <c r="B395" t="s">
        <v>689</v>
      </c>
      <c r="C395" t="s">
        <v>690</v>
      </c>
      <c r="D395" s="17">
        <v>3.24926291687725</v>
      </c>
      <c r="E395" s="18">
        <v>1.3803228935163791E-51</v>
      </c>
    </row>
    <row r="396" spans="2:6" x14ac:dyDescent="0.35">
      <c r="B396" t="s">
        <v>691</v>
      </c>
      <c r="C396" t="s">
        <v>692</v>
      </c>
      <c r="D396" s="17">
        <v>3.2467007341288712</v>
      </c>
      <c r="E396" s="18">
        <v>5.2593648452203428E-17</v>
      </c>
    </row>
    <row r="397" spans="2:6" x14ac:dyDescent="0.35">
      <c r="B397" t="s">
        <v>693</v>
      </c>
      <c r="C397" t="s">
        <v>694</v>
      </c>
      <c r="D397" s="17">
        <v>3.2357561234724499</v>
      </c>
      <c r="E397" s="18">
        <v>2.2399068158651E-4</v>
      </c>
    </row>
    <row r="398" spans="2:6" x14ac:dyDescent="0.35">
      <c r="B398" t="s">
        <v>695</v>
      </c>
      <c r="C398" t="s">
        <v>696</v>
      </c>
      <c r="D398" s="17">
        <v>3.2316923206215802</v>
      </c>
      <c r="E398" s="18">
        <v>2.7115199409605638E-9</v>
      </c>
      <c r="F398" s="15" t="s">
        <v>10448</v>
      </c>
    </row>
    <row r="399" spans="2:6" x14ac:dyDescent="0.35">
      <c r="B399" t="s">
        <v>697</v>
      </c>
      <c r="C399" t="s">
        <v>698</v>
      </c>
      <c r="D399" s="17">
        <v>3.2305886361046721</v>
      </c>
      <c r="E399" s="18">
        <v>6.7288022031358262E-40</v>
      </c>
    </row>
    <row r="400" spans="2:6" x14ac:dyDescent="0.35">
      <c r="B400" t="s">
        <v>699</v>
      </c>
      <c r="C400" t="s">
        <v>700</v>
      </c>
      <c r="D400" s="17">
        <v>3.2296014889904678</v>
      </c>
      <c r="E400" s="18">
        <v>3.7500643757935527E-2</v>
      </c>
    </row>
    <row r="401" spans="2:5" x14ac:dyDescent="0.35">
      <c r="B401" t="s">
        <v>701</v>
      </c>
      <c r="C401" t="s">
        <v>571</v>
      </c>
      <c r="D401" s="17">
        <v>3.223620608908814</v>
      </c>
      <c r="E401" s="18">
        <v>2.0193564156220839E-85</v>
      </c>
    </row>
    <row r="402" spans="2:5" x14ac:dyDescent="0.35">
      <c r="B402" t="s">
        <v>702</v>
      </c>
      <c r="C402" t="s">
        <v>703</v>
      </c>
      <c r="D402" s="17">
        <v>3.2235944263219132</v>
      </c>
      <c r="E402" s="18">
        <v>6.2561389425620863E-98</v>
      </c>
    </row>
    <row r="403" spans="2:5" x14ac:dyDescent="0.35">
      <c r="B403" t="s">
        <v>704</v>
      </c>
      <c r="C403" t="s">
        <v>705</v>
      </c>
      <c r="D403" s="17">
        <v>3.2163951042996448</v>
      </c>
      <c r="E403" s="18">
        <v>2.4204563232542741E-41</v>
      </c>
    </row>
    <row r="404" spans="2:5" x14ac:dyDescent="0.35">
      <c r="B404" t="s">
        <v>706</v>
      </c>
      <c r="C404" t="s">
        <v>707</v>
      </c>
      <c r="D404" s="17">
        <v>3.2163021629427559</v>
      </c>
      <c r="E404" s="18">
        <v>7.9847993916743534E-2</v>
      </c>
    </row>
    <row r="405" spans="2:5" x14ac:dyDescent="0.35">
      <c r="B405" t="s">
        <v>708</v>
      </c>
      <c r="C405" t="s">
        <v>709</v>
      </c>
      <c r="D405" s="17">
        <v>3.214690763096741</v>
      </c>
      <c r="E405" s="18">
        <v>7.4501115732023629E-2</v>
      </c>
    </row>
    <row r="406" spans="2:5" x14ac:dyDescent="0.35">
      <c r="B406" t="s">
        <v>710</v>
      </c>
      <c r="C406" t="s">
        <v>711</v>
      </c>
      <c r="D406" s="17">
        <v>3.214359152899636</v>
      </c>
      <c r="E406" s="18">
        <v>3.9411815903831353E-2</v>
      </c>
    </row>
    <row r="407" spans="2:5" x14ac:dyDescent="0.35">
      <c r="B407" t="s">
        <v>712</v>
      </c>
      <c r="C407" t="s">
        <v>32</v>
      </c>
      <c r="D407" s="17">
        <v>3.2123144424513201</v>
      </c>
      <c r="E407" s="18">
        <v>8.5619052792341787E-10</v>
      </c>
    </row>
    <row r="408" spans="2:5" x14ac:dyDescent="0.35">
      <c r="B408" t="s">
        <v>713</v>
      </c>
      <c r="C408" t="s">
        <v>540</v>
      </c>
      <c r="D408" s="17">
        <v>3.2116822372940521</v>
      </c>
      <c r="E408" s="18">
        <v>1.6290918405997711E-52</v>
      </c>
    </row>
    <row r="409" spans="2:5" x14ac:dyDescent="0.35">
      <c r="B409" t="s">
        <v>714</v>
      </c>
      <c r="C409" t="s">
        <v>715</v>
      </c>
      <c r="D409" s="17">
        <v>3.208200184400221</v>
      </c>
      <c r="E409" s="18">
        <v>1.360682752732701E-19</v>
      </c>
    </row>
    <row r="410" spans="2:5" x14ac:dyDescent="0.35">
      <c r="B410" t="s">
        <v>716</v>
      </c>
      <c r="C410" t="s">
        <v>290</v>
      </c>
      <c r="D410" s="17">
        <v>3.2058816940965791</v>
      </c>
      <c r="E410" s="18">
        <v>2.0703917540703609E-2</v>
      </c>
    </row>
    <row r="411" spans="2:5" x14ac:dyDescent="0.35">
      <c r="B411" t="s">
        <v>717</v>
      </c>
      <c r="C411" t="s">
        <v>150</v>
      </c>
      <c r="D411" s="17">
        <v>3.2055345547234748</v>
      </c>
      <c r="E411" s="18">
        <v>4.1105649352356541E-94</v>
      </c>
    </row>
    <row r="412" spans="2:5" x14ac:dyDescent="0.35">
      <c r="B412" t="s">
        <v>718</v>
      </c>
      <c r="C412" t="s">
        <v>719</v>
      </c>
      <c r="D412" s="17">
        <v>3.204109552297735</v>
      </c>
      <c r="E412" s="18">
        <v>4.7932477840348257E-2</v>
      </c>
    </row>
    <row r="413" spans="2:5" x14ac:dyDescent="0.35">
      <c r="B413" t="s">
        <v>720</v>
      </c>
      <c r="C413" t="s">
        <v>209</v>
      </c>
      <c r="D413" s="17">
        <v>3.2021052116737039</v>
      </c>
      <c r="E413" s="18">
        <v>6.0367425835133007E-2</v>
      </c>
    </row>
    <row r="414" spans="2:5" x14ac:dyDescent="0.35">
      <c r="B414" t="s">
        <v>721</v>
      </c>
      <c r="C414" t="s">
        <v>722</v>
      </c>
      <c r="D414" s="17">
        <v>3.1999246888584509</v>
      </c>
      <c r="E414" s="18">
        <v>8.0720430257087028E-2</v>
      </c>
    </row>
    <row r="415" spans="2:5" x14ac:dyDescent="0.35">
      <c r="B415" t="s">
        <v>723</v>
      </c>
      <c r="C415" t="s">
        <v>724</v>
      </c>
      <c r="D415" s="17">
        <v>3.1986919799411631</v>
      </c>
      <c r="E415" s="18">
        <v>3.8114707543199629E-2</v>
      </c>
    </row>
    <row r="416" spans="2:5" x14ac:dyDescent="0.35">
      <c r="B416" t="s">
        <v>725</v>
      </c>
      <c r="C416" t="s">
        <v>726</v>
      </c>
      <c r="D416" s="17">
        <v>3.1978761051391369</v>
      </c>
      <c r="E416" s="18">
        <v>4.2505762812108397E-2</v>
      </c>
    </row>
    <row r="417" spans="2:5" x14ac:dyDescent="0.35">
      <c r="B417" t="s">
        <v>727</v>
      </c>
      <c r="C417" t="s">
        <v>728</v>
      </c>
      <c r="D417" s="17">
        <v>3.1975505663804511</v>
      </c>
      <c r="E417" s="18">
        <v>6.9443653701225978E-12</v>
      </c>
    </row>
    <row r="418" spans="2:5" x14ac:dyDescent="0.35">
      <c r="B418" t="s">
        <v>729</v>
      </c>
      <c r="C418" t="s">
        <v>730</v>
      </c>
      <c r="D418" s="17">
        <v>3.1966608178661269</v>
      </c>
      <c r="E418" s="18">
        <v>6.2716238806933319E-2</v>
      </c>
    </row>
    <row r="419" spans="2:5" x14ac:dyDescent="0.35">
      <c r="B419" t="s">
        <v>731</v>
      </c>
      <c r="C419" t="s">
        <v>732</v>
      </c>
      <c r="D419" s="17">
        <v>3.1955423770500708</v>
      </c>
      <c r="E419" s="18">
        <v>5.8149192240796871E-2</v>
      </c>
    </row>
    <row r="420" spans="2:5" x14ac:dyDescent="0.35">
      <c r="B420" t="s">
        <v>733</v>
      </c>
      <c r="C420" t="s">
        <v>608</v>
      </c>
      <c r="D420" s="17">
        <v>3.1929244529040601</v>
      </c>
      <c r="E420" s="18">
        <v>2.594944664864603E-2</v>
      </c>
    </row>
    <row r="421" spans="2:5" x14ac:dyDescent="0.35">
      <c r="B421" t="s">
        <v>734</v>
      </c>
      <c r="C421" t="s">
        <v>735</v>
      </c>
      <c r="D421" s="17">
        <v>3.1928381719762502</v>
      </c>
      <c r="E421" s="18">
        <v>1.0116329669400421E-2</v>
      </c>
    </row>
    <row r="422" spans="2:5" x14ac:dyDescent="0.35">
      <c r="B422" t="s">
        <v>736</v>
      </c>
      <c r="C422" t="s">
        <v>737</v>
      </c>
      <c r="D422" s="17">
        <v>3.1890455857472859</v>
      </c>
      <c r="E422" s="18">
        <v>2.0351823233530729E-32</v>
      </c>
    </row>
    <row r="423" spans="2:5" x14ac:dyDescent="0.35">
      <c r="B423" t="s">
        <v>738</v>
      </c>
      <c r="C423" t="s">
        <v>514</v>
      </c>
      <c r="D423" s="17">
        <v>3.188761770214517</v>
      </c>
      <c r="E423" s="18">
        <v>1.2731411745580941E-78</v>
      </c>
    </row>
    <row r="424" spans="2:5" x14ac:dyDescent="0.35">
      <c r="B424" t="s">
        <v>739</v>
      </c>
      <c r="C424" t="s">
        <v>488</v>
      </c>
      <c r="D424" s="17">
        <v>3.186124480552794</v>
      </c>
      <c r="E424" s="18">
        <v>7.8434971470019596E-104</v>
      </c>
    </row>
    <row r="425" spans="2:5" x14ac:dyDescent="0.35">
      <c r="B425" t="s">
        <v>740</v>
      </c>
      <c r="C425" t="s">
        <v>224</v>
      </c>
      <c r="D425" s="17">
        <v>3.185207759257934</v>
      </c>
      <c r="E425" s="18">
        <v>3.2210064921019077E-2</v>
      </c>
    </row>
    <row r="426" spans="2:5" x14ac:dyDescent="0.35">
      <c r="B426" t="s">
        <v>741</v>
      </c>
      <c r="C426" t="s">
        <v>742</v>
      </c>
      <c r="D426" s="17">
        <v>3.1761490713238012</v>
      </c>
      <c r="E426" s="18">
        <v>1.291623308047985E-5</v>
      </c>
    </row>
    <row r="427" spans="2:5" x14ac:dyDescent="0.35">
      <c r="B427" t="s">
        <v>743</v>
      </c>
      <c r="D427" s="17">
        <v>3.1746899735341301</v>
      </c>
      <c r="E427" s="18">
        <v>9.0958421481352039E-2</v>
      </c>
    </row>
    <row r="428" spans="2:5" x14ac:dyDescent="0.35">
      <c r="B428" t="s">
        <v>744</v>
      </c>
      <c r="C428" t="s">
        <v>312</v>
      </c>
      <c r="D428" s="17">
        <v>3.172780251492044</v>
      </c>
      <c r="E428" s="18">
        <v>7.3770030381067329E-80</v>
      </c>
    </row>
    <row r="429" spans="2:5" x14ac:dyDescent="0.35">
      <c r="B429" t="s">
        <v>745</v>
      </c>
      <c r="C429" t="s">
        <v>746</v>
      </c>
      <c r="D429" s="17">
        <v>3.1713396237094349</v>
      </c>
      <c r="E429" s="18">
        <v>3.7601890012267797E-2</v>
      </c>
    </row>
    <row r="430" spans="2:5" x14ac:dyDescent="0.35">
      <c r="B430" t="s">
        <v>747</v>
      </c>
      <c r="C430" t="s">
        <v>144</v>
      </c>
      <c r="D430" s="17">
        <v>3.1713015092501822</v>
      </c>
      <c r="E430" s="18">
        <v>5.1026895229462153E-2</v>
      </c>
    </row>
    <row r="431" spans="2:5" x14ac:dyDescent="0.35">
      <c r="B431" t="s">
        <v>748</v>
      </c>
      <c r="C431" t="s">
        <v>38</v>
      </c>
      <c r="D431" s="17">
        <v>3.1709965841658079</v>
      </c>
      <c r="E431" s="18">
        <v>5.6276742016257242E-7</v>
      </c>
    </row>
    <row r="432" spans="2:5" x14ac:dyDescent="0.35">
      <c r="B432" t="s">
        <v>749</v>
      </c>
      <c r="C432" t="s">
        <v>750</v>
      </c>
      <c r="D432" s="17">
        <v>3.1666864813846169</v>
      </c>
      <c r="E432" s="18">
        <v>8.1826571053822503E-2</v>
      </c>
    </row>
    <row r="433" spans="2:5" x14ac:dyDescent="0.35">
      <c r="B433" t="s">
        <v>751</v>
      </c>
      <c r="C433" t="s">
        <v>752</v>
      </c>
      <c r="D433" s="17">
        <v>3.165677262921041</v>
      </c>
      <c r="E433" s="18">
        <v>4.653332184884265E-6</v>
      </c>
    </row>
    <row r="434" spans="2:5" x14ac:dyDescent="0.35">
      <c r="B434" t="s">
        <v>753</v>
      </c>
      <c r="C434" t="s">
        <v>36</v>
      </c>
      <c r="D434" s="17">
        <v>3.1609521766860849</v>
      </c>
      <c r="E434" s="18">
        <v>5.7648511902767451E-2</v>
      </c>
    </row>
    <row r="435" spans="2:5" x14ac:dyDescent="0.35">
      <c r="B435" t="s">
        <v>754</v>
      </c>
      <c r="C435" t="s">
        <v>190</v>
      </c>
      <c r="D435" s="17">
        <v>3.1591388855883529</v>
      </c>
      <c r="E435" s="18">
        <v>2.8158187160650088E-3</v>
      </c>
    </row>
    <row r="436" spans="2:5" x14ac:dyDescent="0.35">
      <c r="B436" t="s">
        <v>755</v>
      </c>
      <c r="C436" t="s">
        <v>756</v>
      </c>
      <c r="D436" s="17">
        <v>3.1578608937088322</v>
      </c>
      <c r="E436" s="18">
        <v>2.1737129169737131E-27</v>
      </c>
    </row>
    <row r="437" spans="2:5" x14ac:dyDescent="0.35">
      <c r="B437" t="s">
        <v>757</v>
      </c>
      <c r="C437" t="s">
        <v>758</v>
      </c>
      <c r="D437" s="17">
        <v>3.1521806548719109</v>
      </c>
      <c r="E437" s="18">
        <v>7.8751689293043436E-2</v>
      </c>
    </row>
    <row r="438" spans="2:5" x14ac:dyDescent="0.35">
      <c r="B438" t="s">
        <v>759</v>
      </c>
      <c r="C438" t="s">
        <v>760</v>
      </c>
      <c r="D438" s="17">
        <v>3.1520289564265269</v>
      </c>
      <c r="E438" s="18">
        <v>7.9341448824615843E-2</v>
      </c>
    </row>
    <row r="439" spans="2:5" x14ac:dyDescent="0.35">
      <c r="B439" t="s">
        <v>761</v>
      </c>
      <c r="C439" t="s">
        <v>762</v>
      </c>
      <c r="D439" s="17">
        <v>3.1507765812055388</v>
      </c>
      <c r="E439" s="18">
        <v>4.4034052098894896E-15</v>
      </c>
    </row>
    <row r="440" spans="2:5" x14ac:dyDescent="0.35">
      <c r="B440" t="s">
        <v>763</v>
      </c>
      <c r="C440" t="s">
        <v>764</v>
      </c>
      <c r="D440" s="17">
        <v>3.1493838158586001</v>
      </c>
      <c r="E440" s="18">
        <v>9.105133625296899E-2</v>
      </c>
    </row>
    <row r="441" spans="2:5" x14ac:dyDescent="0.35">
      <c r="B441" t="s">
        <v>765</v>
      </c>
      <c r="C441" t="s">
        <v>766</v>
      </c>
      <c r="D441" s="17">
        <v>3.1436298449417581</v>
      </c>
      <c r="E441" s="18">
        <v>6.2732946095581901E-2</v>
      </c>
    </row>
    <row r="442" spans="2:5" x14ac:dyDescent="0.35">
      <c r="B442" t="s">
        <v>767</v>
      </c>
      <c r="C442" t="s">
        <v>768</v>
      </c>
      <c r="D442" s="17">
        <v>3.1375605916530471</v>
      </c>
      <c r="E442" s="18">
        <v>1.343027746724689E-22</v>
      </c>
    </row>
    <row r="443" spans="2:5" x14ac:dyDescent="0.35">
      <c r="B443" t="s">
        <v>769</v>
      </c>
      <c r="C443" t="s">
        <v>709</v>
      </c>
      <c r="D443" s="17">
        <v>3.136600773525636</v>
      </c>
      <c r="E443" s="18">
        <v>4.8732491707443923E-58</v>
      </c>
    </row>
    <row r="444" spans="2:5" x14ac:dyDescent="0.35">
      <c r="B444" t="s">
        <v>770</v>
      </c>
      <c r="C444" t="s">
        <v>36</v>
      </c>
      <c r="D444" s="17">
        <v>3.1328676218384728</v>
      </c>
      <c r="E444" s="18">
        <v>4.5986781588194567E-2</v>
      </c>
    </row>
    <row r="445" spans="2:5" x14ac:dyDescent="0.35">
      <c r="B445" t="s">
        <v>771</v>
      </c>
      <c r="C445" t="s">
        <v>772</v>
      </c>
      <c r="D445" s="17">
        <v>3.1292297483850899</v>
      </c>
      <c r="E445" s="18">
        <v>9.3480501128960154E-17</v>
      </c>
    </row>
    <row r="446" spans="2:5" x14ac:dyDescent="0.35">
      <c r="B446" t="s">
        <v>773</v>
      </c>
      <c r="C446" t="s">
        <v>774</v>
      </c>
      <c r="D446" s="17">
        <v>3.1285150489711162</v>
      </c>
      <c r="E446" s="18">
        <v>3.7370959639666938E-31</v>
      </c>
    </row>
    <row r="447" spans="2:5" x14ac:dyDescent="0.35">
      <c r="B447" t="s">
        <v>775</v>
      </c>
      <c r="C447" t="s">
        <v>672</v>
      </c>
      <c r="D447" s="17">
        <v>3.1281599992651028</v>
      </c>
      <c r="E447" s="18">
        <v>2.4646171298024998E-165</v>
      </c>
    </row>
    <row r="448" spans="2:5" x14ac:dyDescent="0.35">
      <c r="B448" t="s">
        <v>776</v>
      </c>
      <c r="C448" t="s">
        <v>777</v>
      </c>
      <c r="D448" s="17">
        <v>3.1255794320235002</v>
      </c>
      <c r="E448" s="18">
        <v>7.3292479454539317E-2</v>
      </c>
    </row>
    <row r="449" spans="2:6" x14ac:dyDescent="0.35">
      <c r="B449" t="s">
        <v>778</v>
      </c>
      <c r="C449" t="s">
        <v>779</v>
      </c>
      <c r="D449" s="17">
        <v>3.124469321296294</v>
      </c>
      <c r="E449" s="18">
        <v>3.7971665084734339E-2</v>
      </c>
    </row>
    <row r="450" spans="2:6" x14ac:dyDescent="0.35">
      <c r="B450" t="s">
        <v>780</v>
      </c>
      <c r="C450" t="s">
        <v>167</v>
      </c>
      <c r="D450" s="17">
        <v>3.1234158497282829</v>
      </c>
      <c r="E450" s="18">
        <v>5.3209451985620382E-2</v>
      </c>
    </row>
    <row r="451" spans="2:6" x14ac:dyDescent="0.35">
      <c r="B451" t="s">
        <v>781</v>
      </c>
      <c r="C451" t="s">
        <v>624</v>
      </c>
      <c r="D451" s="17">
        <v>3.121512839450562</v>
      </c>
      <c r="E451" s="18">
        <v>5.3659732981192281E-129</v>
      </c>
    </row>
    <row r="452" spans="2:6" x14ac:dyDescent="0.35">
      <c r="B452" t="s">
        <v>782</v>
      </c>
      <c r="C452" t="s">
        <v>783</v>
      </c>
      <c r="D452" s="17">
        <v>3.1138042766199399</v>
      </c>
      <c r="E452" s="18">
        <v>7.2628564334985032E-2</v>
      </c>
    </row>
    <row r="453" spans="2:6" x14ac:dyDescent="0.35">
      <c r="B453" t="s">
        <v>784</v>
      </c>
      <c r="C453" t="s">
        <v>785</v>
      </c>
      <c r="D453" s="17">
        <v>3.1136609919091991</v>
      </c>
      <c r="E453" s="18">
        <v>8.6715899387778919E-2</v>
      </c>
    </row>
    <row r="454" spans="2:6" x14ac:dyDescent="0.35">
      <c r="B454" t="s">
        <v>786</v>
      </c>
      <c r="C454" t="s">
        <v>787</v>
      </c>
      <c r="D454" s="17">
        <v>3.1118288335752631</v>
      </c>
      <c r="E454" s="18">
        <v>1.2266417541649901E-35</v>
      </c>
    </row>
    <row r="455" spans="2:6" x14ac:dyDescent="0.35">
      <c r="B455" t="s">
        <v>788</v>
      </c>
      <c r="C455" t="s">
        <v>789</v>
      </c>
      <c r="D455" s="17">
        <v>3.1111053175827501</v>
      </c>
      <c r="E455" s="18">
        <v>1.5824823063567441E-33</v>
      </c>
    </row>
    <row r="456" spans="2:6" x14ac:dyDescent="0.35">
      <c r="B456" t="s">
        <v>790</v>
      </c>
      <c r="C456" t="s">
        <v>791</v>
      </c>
      <c r="D456" s="17">
        <v>3.1108435388581261</v>
      </c>
      <c r="E456" s="18">
        <v>7.6601761376964672E-2</v>
      </c>
    </row>
    <row r="457" spans="2:6" x14ac:dyDescent="0.35">
      <c r="B457" t="s">
        <v>792</v>
      </c>
      <c r="C457" t="s">
        <v>793</v>
      </c>
      <c r="D457" s="17">
        <v>3.109059163472816</v>
      </c>
      <c r="E457" s="18">
        <v>4.6250220000210041E-78</v>
      </c>
      <c r="F457" s="15" t="s">
        <v>10535</v>
      </c>
    </row>
    <row r="458" spans="2:6" x14ac:dyDescent="0.35">
      <c r="B458" t="s">
        <v>794</v>
      </c>
      <c r="C458" t="s">
        <v>692</v>
      </c>
      <c r="D458" s="17">
        <v>3.1079384691298459</v>
      </c>
      <c r="E458" s="18">
        <v>1.0267349214644391E-55</v>
      </c>
    </row>
    <row r="459" spans="2:6" x14ac:dyDescent="0.35">
      <c r="B459" t="s">
        <v>795</v>
      </c>
      <c r="C459" t="s">
        <v>36</v>
      </c>
      <c r="D459" s="17">
        <v>3.1044957343148218</v>
      </c>
      <c r="E459" s="18">
        <v>7.6564536625477104E-13</v>
      </c>
    </row>
    <row r="460" spans="2:6" x14ac:dyDescent="0.35">
      <c r="B460" t="s">
        <v>796</v>
      </c>
      <c r="C460" t="s">
        <v>36</v>
      </c>
      <c r="D460" s="17">
        <v>3.104366540246672</v>
      </c>
      <c r="E460" s="18">
        <v>2.1534534716019842E-2</v>
      </c>
    </row>
    <row r="461" spans="2:6" x14ac:dyDescent="0.35">
      <c r="B461" t="s">
        <v>797</v>
      </c>
      <c r="C461" t="s">
        <v>798</v>
      </c>
      <c r="D461" s="17">
        <v>3.1029796443947291</v>
      </c>
      <c r="E461" s="18">
        <v>1.106448742440588E-59</v>
      </c>
    </row>
    <row r="462" spans="2:6" x14ac:dyDescent="0.35">
      <c r="B462" t="s">
        <v>799</v>
      </c>
      <c r="C462" t="s">
        <v>800</v>
      </c>
      <c r="D462" s="17">
        <v>3.1017342741308012</v>
      </c>
      <c r="E462" s="18">
        <v>1.2399663051465429E-44</v>
      </c>
    </row>
    <row r="463" spans="2:6" x14ac:dyDescent="0.35">
      <c r="B463" t="s">
        <v>801</v>
      </c>
      <c r="C463" t="s">
        <v>802</v>
      </c>
      <c r="D463" s="17">
        <v>3.1003971399055952</v>
      </c>
      <c r="E463" s="18">
        <v>5.1347688224229582E-2</v>
      </c>
    </row>
    <row r="464" spans="2:6" x14ac:dyDescent="0.35">
      <c r="B464" t="s">
        <v>803</v>
      </c>
      <c r="C464" t="s">
        <v>804</v>
      </c>
      <c r="D464" s="17">
        <v>3.0977777885069329</v>
      </c>
      <c r="E464" s="18">
        <v>1.6618862335542061E-2</v>
      </c>
    </row>
    <row r="465" spans="2:5" x14ac:dyDescent="0.35">
      <c r="B465" t="s">
        <v>805</v>
      </c>
      <c r="C465" t="s">
        <v>434</v>
      </c>
      <c r="D465" s="17">
        <v>3.0947602302867598</v>
      </c>
      <c r="E465" s="18">
        <v>1.251171863799074E-2</v>
      </c>
    </row>
    <row r="466" spans="2:5" x14ac:dyDescent="0.35">
      <c r="B466" t="s">
        <v>806</v>
      </c>
      <c r="C466" t="s">
        <v>807</v>
      </c>
      <c r="D466" s="17">
        <v>3.0929257006236588</v>
      </c>
      <c r="E466" s="18">
        <v>3.5903689696933742E-2</v>
      </c>
    </row>
    <row r="467" spans="2:5" x14ac:dyDescent="0.35">
      <c r="B467" t="s">
        <v>808</v>
      </c>
      <c r="C467" t="s">
        <v>809</v>
      </c>
      <c r="D467" s="17">
        <v>3.0917494195516451</v>
      </c>
      <c r="E467" s="18">
        <v>6.739790611701099E-110</v>
      </c>
    </row>
    <row r="468" spans="2:5" x14ac:dyDescent="0.35">
      <c r="B468" t="s">
        <v>810</v>
      </c>
      <c r="C468" t="s">
        <v>129</v>
      </c>
      <c r="D468" s="17">
        <v>3.089912605858296</v>
      </c>
      <c r="E468" s="18">
        <v>1.8265512110215161E-2</v>
      </c>
    </row>
    <row r="469" spans="2:5" x14ac:dyDescent="0.35">
      <c r="B469" t="s">
        <v>811</v>
      </c>
      <c r="C469" t="s">
        <v>150</v>
      </c>
      <c r="D469" s="17">
        <v>3.0892884696924101</v>
      </c>
      <c r="E469" s="18">
        <v>8.9310993371199128E-132</v>
      </c>
    </row>
    <row r="470" spans="2:5" x14ac:dyDescent="0.35">
      <c r="B470" t="s">
        <v>812</v>
      </c>
      <c r="C470" t="s">
        <v>789</v>
      </c>
      <c r="D470" s="17">
        <v>3.085849303097568</v>
      </c>
      <c r="E470" s="18">
        <v>9.6491689169239507E-43</v>
      </c>
    </row>
    <row r="471" spans="2:5" x14ac:dyDescent="0.35">
      <c r="B471" t="s">
        <v>813</v>
      </c>
      <c r="C471" t="s">
        <v>814</v>
      </c>
      <c r="D471" s="17">
        <v>3.083930503465715</v>
      </c>
      <c r="E471" s="18">
        <v>1.4151803902614901E-31</v>
      </c>
    </row>
    <row r="472" spans="2:5" x14ac:dyDescent="0.35">
      <c r="B472" t="s">
        <v>815</v>
      </c>
      <c r="C472" t="s">
        <v>292</v>
      </c>
      <c r="D472" s="17">
        <v>3.0824976702276108</v>
      </c>
      <c r="E472" s="18">
        <v>8.7623451428003852E-38</v>
      </c>
    </row>
    <row r="473" spans="2:5" x14ac:dyDescent="0.35">
      <c r="B473" t="s">
        <v>816</v>
      </c>
      <c r="C473" t="s">
        <v>817</v>
      </c>
      <c r="D473" s="17">
        <v>3.0822917149635312</v>
      </c>
      <c r="E473" s="18">
        <v>5.0537456739669077E-2</v>
      </c>
    </row>
    <row r="474" spans="2:5" x14ac:dyDescent="0.35">
      <c r="B474" t="s">
        <v>818</v>
      </c>
      <c r="C474" t="s">
        <v>32</v>
      </c>
      <c r="D474" s="17">
        <v>3.0820441345940148</v>
      </c>
      <c r="E474" s="18">
        <v>2.977731842520113E-5</v>
      </c>
    </row>
    <row r="475" spans="2:5" x14ac:dyDescent="0.35">
      <c r="B475" t="s">
        <v>819</v>
      </c>
      <c r="C475" t="s">
        <v>820</v>
      </c>
      <c r="D475" s="17">
        <v>3.0751950850742169</v>
      </c>
      <c r="E475" s="18">
        <v>8.6988977263090531E-2</v>
      </c>
    </row>
    <row r="476" spans="2:5" x14ac:dyDescent="0.35">
      <c r="B476" t="s">
        <v>821</v>
      </c>
      <c r="C476" t="s">
        <v>822</v>
      </c>
      <c r="D476" s="17">
        <v>3.0701042994479728</v>
      </c>
      <c r="E476" s="18">
        <v>3.0981687568131853E-14</v>
      </c>
    </row>
    <row r="477" spans="2:5" x14ac:dyDescent="0.35">
      <c r="B477" t="s">
        <v>823</v>
      </c>
      <c r="C477" t="s">
        <v>477</v>
      </c>
      <c r="D477" s="17">
        <v>3.0679226624034701</v>
      </c>
      <c r="E477" s="18">
        <v>1.9141851681502499E-131</v>
      </c>
    </row>
    <row r="478" spans="2:5" x14ac:dyDescent="0.35">
      <c r="B478" t="s">
        <v>824</v>
      </c>
      <c r="C478" t="s">
        <v>825</v>
      </c>
      <c r="D478" s="17">
        <v>3.0573523568256298</v>
      </c>
      <c r="E478" s="18">
        <v>1.7215073582267031E-2</v>
      </c>
    </row>
    <row r="479" spans="2:5" x14ac:dyDescent="0.35">
      <c r="B479" t="s">
        <v>826</v>
      </c>
      <c r="C479" t="s">
        <v>827</v>
      </c>
      <c r="D479" s="17">
        <v>3.056820594847149</v>
      </c>
      <c r="E479" s="18">
        <v>4.5806044936852093E-2</v>
      </c>
    </row>
    <row r="480" spans="2:5" x14ac:dyDescent="0.35">
      <c r="B480" t="s">
        <v>828</v>
      </c>
      <c r="C480" t="s">
        <v>829</v>
      </c>
      <c r="D480" s="17">
        <v>3.056569001320256</v>
      </c>
      <c r="E480" s="18">
        <v>1.7286844394221838E-2</v>
      </c>
    </row>
    <row r="481" spans="2:6" x14ac:dyDescent="0.35">
      <c r="B481" t="s">
        <v>830</v>
      </c>
      <c r="C481" t="s">
        <v>831</v>
      </c>
      <c r="D481" s="17">
        <v>3.0544033440722091</v>
      </c>
      <c r="E481" s="18">
        <v>5.7223286599294518E-3</v>
      </c>
    </row>
    <row r="482" spans="2:6" x14ac:dyDescent="0.35">
      <c r="B482" t="s">
        <v>832</v>
      </c>
      <c r="C482" t="s">
        <v>833</v>
      </c>
      <c r="D482" s="17">
        <v>3.053452423232323</v>
      </c>
      <c r="E482" s="18">
        <v>2.6194360272621201E-124</v>
      </c>
    </row>
    <row r="483" spans="2:6" x14ac:dyDescent="0.35">
      <c r="B483" t="s">
        <v>834</v>
      </c>
      <c r="C483" t="s">
        <v>835</v>
      </c>
      <c r="D483" s="17">
        <v>3.0501039140008599</v>
      </c>
      <c r="E483" s="18">
        <v>5.8446827264609179E-54</v>
      </c>
      <c r="F483" s="15" t="s">
        <v>10430</v>
      </c>
    </row>
    <row r="484" spans="2:6" x14ac:dyDescent="0.35">
      <c r="B484" t="s">
        <v>836</v>
      </c>
      <c r="C484" t="s">
        <v>837</v>
      </c>
      <c r="D484" s="17">
        <v>3.0476264879485462</v>
      </c>
      <c r="E484" s="18">
        <v>8.0442149417499831E-2</v>
      </c>
    </row>
    <row r="485" spans="2:6" x14ac:dyDescent="0.35">
      <c r="B485" t="s">
        <v>838</v>
      </c>
      <c r="C485" t="s">
        <v>839</v>
      </c>
      <c r="D485" s="17">
        <v>3.046614354019749</v>
      </c>
      <c r="E485" s="18">
        <v>2.0210296856170581E-4</v>
      </c>
    </row>
    <row r="486" spans="2:6" x14ac:dyDescent="0.35">
      <c r="B486" t="s">
        <v>840</v>
      </c>
      <c r="C486" t="s">
        <v>841</v>
      </c>
      <c r="D486" s="17">
        <v>3.0443720563400931</v>
      </c>
      <c r="E486" s="18">
        <v>4.6774351571248493E-3</v>
      </c>
    </row>
    <row r="487" spans="2:6" x14ac:dyDescent="0.35">
      <c r="B487" t="s">
        <v>842</v>
      </c>
      <c r="C487" t="s">
        <v>809</v>
      </c>
      <c r="D487" s="17">
        <v>3.0434108331432301</v>
      </c>
      <c r="E487" s="18">
        <v>5.4087006007624541E-80</v>
      </c>
    </row>
    <row r="488" spans="2:6" x14ac:dyDescent="0.35">
      <c r="B488" t="s">
        <v>843</v>
      </c>
      <c r="C488" t="s">
        <v>844</v>
      </c>
      <c r="D488" s="17">
        <v>3.0430805621375652</v>
      </c>
      <c r="E488" s="18">
        <v>2.04289368342275E-87</v>
      </c>
    </row>
    <row r="489" spans="2:6" x14ac:dyDescent="0.35">
      <c r="B489" t="s">
        <v>845</v>
      </c>
      <c r="C489" t="s">
        <v>774</v>
      </c>
      <c r="D489" s="17">
        <v>3.0421088635857272</v>
      </c>
      <c r="E489" s="18">
        <v>1.841582038544187E-13</v>
      </c>
    </row>
    <row r="490" spans="2:6" x14ac:dyDescent="0.35">
      <c r="B490" t="s">
        <v>846</v>
      </c>
      <c r="C490" t="s">
        <v>36</v>
      </c>
      <c r="D490" s="17">
        <v>3.040319341826716</v>
      </c>
      <c r="E490" s="18">
        <v>9.0396958017211681E-13</v>
      </c>
    </row>
    <row r="491" spans="2:6" x14ac:dyDescent="0.35">
      <c r="B491" t="s">
        <v>847</v>
      </c>
      <c r="C491" t="s">
        <v>848</v>
      </c>
      <c r="D491" s="17">
        <v>3.038294974200479</v>
      </c>
      <c r="E491" s="18">
        <v>2.860642466950974E-3</v>
      </c>
    </row>
    <row r="492" spans="2:6" x14ac:dyDescent="0.35">
      <c r="B492" t="s">
        <v>849</v>
      </c>
      <c r="C492" t="s">
        <v>850</v>
      </c>
      <c r="D492" s="17">
        <v>3.0297687633772949</v>
      </c>
      <c r="E492" s="18">
        <v>8.8383419864832835E-2</v>
      </c>
    </row>
    <row r="493" spans="2:6" x14ac:dyDescent="0.35">
      <c r="B493" t="s">
        <v>851</v>
      </c>
      <c r="C493" t="s">
        <v>791</v>
      </c>
      <c r="D493" s="17">
        <v>3.0238772564387881</v>
      </c>
      <c r="E493" s="18">
        <v>2.4574985985385121E-2</v>
      </c>
    </row>
    <row r="494" spans="2:6" x14ac:dyDescent="0.35">
      <c r="B494" t="s">
        <v>852</v>
      </c>
      <c r="C494" t="s">
        <v>408</v>
      </c>
      <c r="D494" s="17">
        <v>3.0166669766934051</v>
      </c>
      <c r="E494" s="18">
        <v>9.1048606561759251E-28</v>
      </c>
      <c r="F494" s="15" t="s">
        <v>10437</v>
      </c>
    </row>
    <row r="495" spans="2:6" x14ac:dyDescent="0.35">
      <c r="B495" t="s">
        <v>853</v>
      </c>
      <c r="C495" t="s">
        <v>854</v>
      </c>
      <c r="D495" s="17">
        <v>3.0140312524872228</v>
      </c>
      <c r="E495" s="18">
        <v>4.4243404085123379E-94</v>
      </c>
      <c r="F495" s="15" t="s">
        <v>10459</v>
      </c>
    </row>
    <row r="496" spans="2:6" x14ac:dyDescent="0.35">
      <c r="B496" t="s">
        <v>855</v>
      </c>
      <c r="C496" t="s">
        <v>856</v>
      </c>
      <c r="D496" s="17">
        <v>3.01330327059671</v>
      </c>
      <c r="E496" s="18">
        <v>1.8157252484708339E-26</v>
      </c>
    </row>
    <row r="497" spans="2:5" x14ac:dyDescent="0.35">
      <c r="B497" t="s">
        <v>857</v>
      </c>
      <c r="C497" t="s">
        <v>858</v>
      </c>
      <c r="D497" s="17">
        <v>3.0127041986823868</v>
      </c>
      <c r="E497" s="18">
        <v>6.385941838140459E-3</v>
      </c>
    </row>
    <row r="498" spans="2:5" x14ac:dyDescent="0.35">
      <c r="B498" t="s">
        <v>859</v>
      </c>
      <c r="C498" t="s">
        <v>728</v>
      </c>
      <c r="D498" s="17">
        <v>3.012190305025003</v>
      </c>
      <c r="E498" s="18">
        <v>3.183913363638265E-15</v>
      </c>
    </row>
    <row r="499" spans="2:5" x14ac:dyDescent="0.35">
      <c r="B499" t="s">
        <v>860</v>
      </c>
      <c r="C499" t="s">
        <v>861</v>
      </c>
      <c r="D499" s="17">
        <v>3.0093075992448872</v>
      </c>
      <c r="E499" s="18">
        <v>7.4967995022575118E-2</v>
      </c>
    </row>
    <row r="500" spans="2:5" x14ac:dyDescent="0.35">
      <c r="B500" t="s">
        <v>862</v>
      </c>
      <c r="C500" t="s">
        <v>863</v>
      </c>
      <c r="D500" s="17">
        <v>3.007951900552444</v>
      </c>
      <c r="E500" s="18">
        <v>6.3173078124740876E-36</v>
      </c>
    </row>
    <row r="501" spans="2:5" x14ac:dyDescent="0.35">
      <c r="B501" t="s">
        <v>864</v>
      </c>
      <c r="C501" t="s">
        <v>865</v>
      </c>
      <c r="D501" s="17">
        <v>3.0076650223673469</v>
      </c>
      <c r="E501" s="18">
        <v>1.757101761693651E-45</v>
      </c>
    </row>
    <row r="502" spans="2:5" x14ac:dyDescent="0.35">
      <c r="B502" t="s">
        <v>866</v>
      </c>
      <c r="C502" t="s">
        <v>867</v>
      </c>
      <c r="D502" s="17">
        <v>3.0072188092028371</v>
      </c>
      <c r="E502" s="18">
        <v>2.0571452176921531E-86</v>
      </c>
    </row>
    <row r="503" spans="2:5" x14ac:dyDescent="0.35">
      <c r="B503" t="s">
        <v>868</v>
      </c>
      <c r="C503" t="s">
        <v>303</v>
      </c>
      <c r="D503" s="17">
        <v>3.0068207894238159</v>
      </c>
      <c r="E503" s="18">
        <v>1.034408788888446E-7</v>
      </c>
    </row>
    <row r="504" spans="2:5" x14ac:dyDescent="0.35">
      <c r="B504" t="s">
        <v>869</v>
      </c>
      <c r="C504" t="s">
        <v>870</v>
      </c>
      <c r="D504" s="17">
        <v>3.0044740509398009</v>
      </c>
      <c r="E504" s="18">
        <v>2.0302734716008062E-15</v>
      </c>
    </row>
    <row r="505" spans="2:5" x14ac:dyDescent="0.35">
      <c r="B505" t="s">
        <v>871</v>
      </c>
      <c r="C505" t="s">
        <v>258</v>
      </c>
      <c r="D505" s="17">
        <v>3.001353182438395</v>
      </c>
      <c r="E505" s="18">
        <v>9.8688708100549501E-15</v>
      </c>
    </row>
    <row r="506" spans="2:5" x14ac:dyDescent="0.35">
      <c r="B506" t="s">
        <v>872</v>
      </c>
      <c r="C506" t="s">
        <v>873</v>
      </c>
      <c r="D506" s="17">
        <v>2.9963714848261782</v>
      </c>
      <c r="E506" s="18">
        <v>3.133425901000862E-6</v>
      </c>
    </row>
    <row r="507" spans="2:5" x14ac:dyDescent="0.35">
      <c r="B507" t="s">
        <v>874</v>
      </c>
      <c r="C507" t="s">
        <v>875</v>
      </c>
      <c r="D507" s="17">
        <v>2.9927013488562721</v>
      </c>
      <c r="E507" s="18">
        <v>8.4034329842176486E-2</v>
      </c>
    </row>
    <row r="508" spans="2:5" x14ac:dyDescent="0.35">
      <c r="B508" t="s">
        <v>876</v>
      </c>
      <c r="C508" t="s">
        <v>877</v>
      </c>
      <c r="D508" s="17">
        <v>2.9891841344390211</v>
      </c>
      <c r="E508" s="18">
        <v>3.5588405430891301E-21</v>
      </c>
    </row>
    <row r="509" spans="2:5" x14ac:dyDescent="0.35">
      <c r="B509" t="s">
        <v>878</v>
      </c>
      <c r="C509" t="s">
        <v>879</v>
      </c>
      <c r="D509" s="17">
        <v>2.987133229225603</v>
      </c>
      <c r="E509" s="18">
        <v>7.1446597828375583E-5</v>
      </c>
    </row>
    <row r="510" spans="2:5" x14ac:dyDescent="0.35">
      <c r="B510" t="s">
        <v>880</v>
      </c>
      <c r="C510" t="s">
        <v>881</v>
      </c>
      <c r="D510" s="17">
        <v>2.9841783407677518</v>
      </c>
      <c r="E510" s="18">
        <v>3.8920307218126509E-7</v>
      </c>
    </row>
    <row r="511" spans="2:5" x14ac:dyDescent="0.35">
      <c r="B511" t="s">
        <v>882</v>
      </c>
      <c r="C511" t="s">
        <v>883</v>
      </c>
      <c r="D511" s="17">
        <v>2.983244639825636</v>
      </c>
      <c r="E511" s="18">
        <v>1.1014048532609739E-15</v>
      </c>
    </row>
    <row r="512" spans="2:5" x14ac:dyDescent="0.35">
      <c r="B512" t="s">
        <v>884</v>
      </c>
      <c r="C512" t="s">
        <v>829</v>
      </c>
      <c r="D512" s="17">
        <v>2.982378666467667</v>
      </c>
      <c r="E512" s="18">
        <v>1.4027253039120821E-4</v>
      </c>
    </row>
    <row r="513" spans="2:5" x14ac:dyDescent="0.35">
      <c r="B513" t="s">
        <v>885</v>
      </c>
      <c r="C513" t="s">
        <v>886</v>
      </c>
      <c r="D513" s="17">
        <v>2.9813932363994922</v>
      </c>
      <c r="E513" s="18">
        <v>6.0735449545800777E-33</v>
      </c>
    </row>
    <row r="514" spans="2:5" x14ac:dyDescent="0.35">
      <c r="B514" t="s">
        <v>887</v>
      </c>
      <c r="C514" t="s">
        <v>800</v>
      </c>
      <c r="D514" s="17">
        <v>2.980955986423762</v>
      </c>
      <c r="E514" s="18">
        <v>6.9088588602069892E-45</v>
      </c>
    </row>
    <row r="515" spans="2:5" x14ac:dyDescent="0.35">
      <c r="B515" t="s">
        <v>888</v>
      </c>
      <c r="C515" t="s">
        <v>889</v>
      </c>
      <c r="D515" s="17">
        <v>2.980913605040215</v>
      </c>
      <c r="E515" s="18">
        <v>1.010905777906917E-5</v>
      </c>
    </row>
    <row r="516" spans="2:5" x14ac:dyDescent="0.35">
      <c r="B516" t="s">
        <v>890</v>
      </c>
      <c r="C516" t="s">
        <v>36</v>
      </c>
      <c r="D516" s="17">
        <v>2.9792132865678518</v>
      </c>
      <c r="E516" s="18">
        <v>8.8234128615543564E-4</v>
      </c>
    </row>
    <row r="517" spans="2:5" x14ac:dyDescent="0.35">
      <c r="B517" t="s">
        <v>891</v>
      </c>
      <c r="C517" t="s">
        <v>892</v>
      </c>
      <c r="D517" s="17">
        <v>2.9772859478841029</v>
      </c>
      <c r="E517" s="18">
        <v>8.0664071310912439E-2</v>
      </c>
    </row>
    <row r="518" spans="2:5" x14ac:dyDescent="0.35">
      <c r="B518" t="s">
        <v>893</v>
      </c>
      <c r="C518" t="s">
        <v>894</v>
      </c>
      <c r="D518" s="17">
        <v>2.9708088938780262</v>
      </c>
      <c r="E518" s="18">
        <v>2.677418486871995E-10</v>
      </c>
    </row>
    <row r="519" spans="2:5" x14ac:dyDescent="0.35">
      <c r="B519" t="s">
        <v>895</v>
      </c>
      <c r="C519" t="s">
        <v>896</v>
      </c>
      <c r="D519" s="17">
        <v>2.9699717011862332</v>
      </c>
      <c r="E519" s="18">
        <v>6.6769402909580652E-2</v>
      </c>
    </row>
    <row r="520" spans="2:5" x14ac:dyDescent="0.35">
      <c r="B520" t="s">
        <v>897</v>
      </c>
      <c r="C520" t="s">
        <v>898</v>
      </c>
      <c r="D520" s="17">
        <v>2.9685798765071398</v>
      </c>
      <c r="E520" s="18">
        <v>5.5553229844480812E-11</v>
      </c>
    </row>
    <row r="521" spans="2:5" x14ac:dyDescent="0.35">
      <c r="B521" t="s">
        <v>899</v>
      </c>
      <c r="C521" t="s">
        <v>154</v>
      </c>
      <c r="D521" s="17">
        <v>2.965063556656403</v>
      </c>
      <c r="E521" s="18">
        <v>1.2387485648006711E-69</v>
      </c>
    </row>
    <row r="522" spans="2:5" x14ac:dyDescent="0.35">
      <c r="B522" t="s">
        <v>900</v>
      </c>
      <c r="C522" t="s">
        <v>901</v>
      </c>
      <c r="D522" s="17">
        <v>2.9643765461689959</v>
      </c>
      <c r="E522" s="18">
        <v>2.468748648262568E-3</v>
      </c>
    </row>
    <row r="523" spans="2:5" x14ac:dyDescent="0.35">
      <c r="B523" t="s">
        <v>902</v>
      </c>
      <c r="C523" t="s">
        <v>903</v>
      </c>
      <c r="D523" s="17">
        <v>2.9606791302339448</v>
      </c>
      <c r="E523" s="18">
        <v>8.6042826776813533E-3</v>
      </c>
    </row>
    <row r="524" spans="2:5" x14ac:dyDescent="0.35">
      <c r="B524" t="s">
        <v>904</v>
      </c>
      <c r="C524" t="s">
        <v>905</v>
      </c>
      <c r="D524" s="17">
        <v>2.9595663427911538</v>
      </c>
      <c r="E524" s="18">
        <v>7.7598950795031522E-10</v>
      </c>
    </row>
    <row r="525" spans="2:5" x14ac:dyDescent="0.35">
      <c r="B525" t="s">
        <v>906</v>
      </c>
      <c r="C525" t="s">
        <v>907</v>
      </c>
      <c r="D525" s="17">
        <v>2.959241001307503</v>
      </c>
      <c r="E525" s="18">
        <v>2.890385846389996E-19</v>
      </c>
    </row>
    <row r="526" spans="2:5" x14ac:dyDescent="0.35">
      <c r="B526" t="s">
        <v>908</v>
      </c>
      <c r="C526" t="s">
        <v>909</v>
      </c>
      <c r="D526" s="17">
        <v>2.958208516515977</v>
      </c>
      <c r="E526" s="18">
        <v>6.4792519505325108E-2</v>
      </c>
    </row>
    <row r="527" spans="2:5" x14ac:dyDescent="0.35">
      <c r="B527" t="s">
        <v>910</v>
      </c>
      <c r="C527" t="s">
        <v>911</v>
      </c>
      <c r="D527" s="17">
        <v>2.9571840266879339</v>
      </c>
      <c r="E527" s="18">
        <v>2.7276909269731048E-2</v>
      </c>
    </row>
    <row r="528" spans="2:5" x14ac:dyDescent="0.35">
      <c r="B528" t="s">
        <v>912</v>
      </c>
      <c r="C528" t="s">
        <v>913</v>
      </c>
      <c r="D528" s="17">
        <v>2.9564185258660598</v>
      </c>
      <c r="E528" s="18">
        <v>3.9223402293724542E-2</v>
      </c>
    </row>
    <row r="529" spans="2:6" x14ac:dyDescent="0.35">
      <c r="B529" t="s">
        <v>914</v>
      </c>
      <c r="C529" t="s">
        <v>915</v>
      </c>
      <c r="D529" s="17">
        <v>2.9556269596047988</v>
      </c>
      <c r="E529" s="18">
        <v>1.057691509478636E-7</v>
      </c>
    </row>
    <row r="530" spans="2:6" x14ac:dyDescent="0.35">
      <c r="B530" t="s">
        <v>916</v>
      </c>
      <c r="C530" t="s">
        <v>917</v>
      </c>
      <c r="D530" s="17">
        <v>2.9554199258674601</v>
      </c>
      <c r="E530" s="18">
        <v>1.066819698662819E-202</v>
      </c>
    </row>
    <row r="531" spans="2:6" x14ac:dyDescent="0.35">
      <c r="B531" t="s">
        <v>918</v>
      </c>
      <c r="C531" t="s">
        <v>150</v>
      </c>
      <c r="D531" s="17">
        <v>2.952702644845409</v>
      </c>
      <c r="E531" s="18">
        <v>4.8379197603438346E-71</v>
      </c>
    </row>
    <row r="532" spans="2:6" x14ac:dyDescent="0.35">
      <c r="B532" t="s">
        <v>919</v>
      </c>
      <c r="C532" t="s">
        <v>920</v>
      </c>
      <c r="D532" s="17">
        <v>2.9522152751947388</v>
      </c>
      <c r="E532" s="18">
        <v>4.7193400136328573E-11</v>
      </c>
    </row>
    <row r="533" spans="2:6" x14ac:dyDescent="0.35">
      <c r="B533" t="s">
        <v>921</v>
      </c>
      <c r="C533" t="s">
        <v>922</v>
      </c>
      <c r="D533" s="17">
        <v>2.9520694397664222</v>
      </c>
      <c r="E533" s="18">
        <v>7.0355371547045978E-2</v>
      </c>
    </row>
    <row r="534" spans="2:6" x14ac:dyDescent="0.35">
      <c r="B534" t="s">
        <v>923</v>
      </c>
      <c r="C534" t="s">
        <v>924</v>
      </c>
      <c r="D534" s="17">
        <v>2.950463601465386</v>
      </c>
      <c r="E534" s="18">
        <v>5.8260116000898421E-2</v>
      </c>
    </row>
    <row r="535" spans="2:6" x14ac:dyDescent="0.35">
      <c r="B535" t="s">
        <v>925</v>
      </c>
      <c r="C535" t="s">
        <v>926</v>
      </c>
      <c r="D535" s="17">
        <v>2.9490519561843982</v>
      </c>
      <c r="E535" s="18">
        <v>2.3435631239131051E-20</v>
      </c>
    </row>
    <row r="536" spans="2:6" x14ac:dyDescent="0.35">
      <c r="B536" t="s">
        <v>927</v>
      </c>
      <c r="C536" t="s">
        <v>252</v>
      </c>
      <c r="D536" s="17">
        <v>2.9474017387902358</v>
      </c>
      <c r="E536" s="18">
        <v>5.5019780286793152E-4</v>
      </c>
    </row>
    <row r="537" spans="2:6" x14ac:dyDescent="0.35">
      <c r="B537" t="s">
        <v>928</v>
      </c>
      <c r="C537" t="s">
        <v>929</v>
      </c>
      <c r="D537" s="17">
        <v>2.9447224082208878</v>
      </c>
      <c r="E537" s="18">
        <v>9.9313615821882098E-2</v>
      </c>
    </row>
    <row r="538" spans="2:6" x14ac:dyDescent="0.35">
      <c r="B538" t="s">
        <v>930</v>
      </c>
      <c r="C538" t="s">
        <v>931</v>
      </c>
      <c r="D538" s="17">
        <v>2.9400970206908839</v>
      </c>
      <c r="E538" s="18">
        <v>6.9994534507481387E-2</v>
      </c>
    </row>
    <row r="539" spans="2:6" x14ac:dyDescent="0.35">
      <c r="B539" t="s">
        <v>932</v>
      </c>
      <c r="C539" t="s">
        <v>154</v>
      </c>
      <c r="D539" s="17">
        <v>2.9360519905889308</v>
      </c>
      <c r="E539" s="18">
        <v>3.091887392688821E-60</v>
      </c>
    </row>
    <row r="540" spans="2:6" x14ac:dyDescent="0.35">
      <c r="B540" t="s">
        <v>933</v>
      </c>
      <c r="C540" t="s">
        <v>154</v>
      </c>
      <c r="D540" s="17">
        <v>2.9341888332631609</v>
      </c>
      <c r="E540" s="18">
        <v>8.6034309682901516E-13</v>
      </c>
    </row>
    <row r="541" spans="2:6" x14ac:dyDescent="0.35">
      <c r="B541" t="s">
        <v>934</v>
      </c>
      <c r="C541" t="s">
        <v>935</v>
      </c>
      <c r="D541" s="17">
        <v>2.934104871580383</v>
      </c>
      <c r="E541" s="18">
        <v>4.0760703898892018E-122</v>
      </c>
      <c r="F541" s="15" t="s">
        <v>936</v>
      </c>
    </row>
    <row r="542" spans="2:6" x14ac:dyDescent="0.35">
      <c r="B542" t="s">
        <v>937</v>
      </c>
      <c r="C542" t="s">
        <v>938</v>
      </c>
      <c r="D542" s="17">
        <v>2.9329621860471922</v>
      </c>
      <c r="E542" s="18">
        <v>7.5138702068105051E-2</v>
      </c>
    </row>
    <row r="543" spans="2:6" x14ac:dyDescent="0.35">
      <c r="B543" t="s">
        <v>939</v>
      </c>
      <c r="C543" t="s">
        <v>224</v>
      </c>
      <c r="D543" s="17">
        <v>2.9328672426225908</v>
      </c>
      <c r="E543" s="18">
        <v>3.387961385612284E-3</v>
      </c>
    </row>
    <row r="544" spans="2:6" x14ac:dyDescent="0.35">
      <c r="B544" t="s">
        <v>940</v>
      </c>
      <c r="C544" t="s">
        <v>941</v>
      </c>
      <c r="D544" s="17">
        <v>2.9278472744677959</v>
      </c>
      <c r="E544" s="18">
        <v>1.86644737693599E-2</v>
      </c>
    </row>
    <row r="545" spans="2:5" x14ac:dyDescent="0.35">
      <c r="B545" t="s">
        <v>942</v>
      </c>
      <c r="C545" t="s">
        <v>943</v>
      </c>
      <c r="D545" s="17">
        <v>2.921560763348074</v>
      </c>
      <c r="E545" s="18">
        <v>2.2705165984032269E-13</v>
      </c>
    </row>
    <row r="546" spans="2:5" x14ac:dyDescent="0.35">
      <c r="B546" t="s">
        <v>944</v>
      </c>
      <c r="C546" t="s">
        <v>945</v>
      </c>
      <c r="D546" s="17">
        <v>2.9191451406051718</v>
      </c>
      <c r="E546" s="18">
        <v>1.9468295332076929E-14</v>
      </c>
    </row>
    <row r="547" spans="2:5" x14ac:dyDescent="0.35">
      <c r="B547" t="s">
        <v>946</v>
      </c>
      <c r="C547" t="s">
        <v>947</v>
      </c>
      <c r="D547" s="17">
        <v>2.916900073539372</v>
      </c>
      <c r="E547" s="18">
        <v>3.0294154972123422E-28</v>
      </c>
    </row>
    <row r="548" spans="2:5" x14ac:dyDescent="0.35">
      <c r="B548" t="s">
        <v>948</v>
      </c>
      <c r="C548" t="s">
        <v>949</v>
      </c>
      <c r="D548" s="17">
        <v>2.9142046964709669</v>
      </c>
      <c r="E548" s="18">
        <v>3.2963521824813409E-26</v>
      </c>
    </row>
    <row r="549" spans="2:5" x14ac:dyDescent="0.35">
      <c r="B549" t="s">
        <v>950</v>
      </c>
      <c r="C549" t="s">
        <v>951</v>
      </c>
      <c r="D549" s="17">
        <v>2.913352122731637</v>
      </c>
      <c r="E549" s="18">
        <v>8.9263482971829798E-51</v>
      </c>
    </row>
    <row r="550" spans="2:5" x14ac:dyDescent="0.35">
      <c r="B550" t="s">
        <v>952</v>
      </c>
      <c r="C550" t="s">
        <v>36</v>
      </c>
      <c r="D550" s="17">
        <v>2.909163890151079</v>
      </c>
      <c r="E550" s="18">
        <v>6.3898023521675382E-2</v>
      </c>
    </row>
    <row r="551" spans="2:5" x14ac:dyDescent="0.35">
      <c r="B551" t="s">
        <v>953</v>
      </c>
      <c r="C551" t="s">
        <v>954</v>
      </c>
      <c r="D551" s="17">
        <v>2.9089143647759461</v>
      </c>
      <c r="E551" s="18">
        <v>8.1661620905741344E-3</v>
      </c>
    </row>
    <row r="552" spans="2:5" x14ac:dyDescent="0.35">
      <c r="B552" t="s">
        <v>955</v>
      </c>
      <c r="C552" t="s">
        <v>60</v>
      </c>
      <c r="D552" s="17">
        <v>2.9068447727648659</v>
      </c>
      <c r="E552" s="18">
        <v>8.2487574307976563E-50</v>
      </c>
    </row>
    <row r="553" spans="2:5" x14ac:dyDescent="0.35">
      <c r="B553" t="s">
        <v>956</v>
      </c>
      <c r="C553" t="s">
        <v>154</v>
      </c>
      <c r="D553" s="17">
        <v>2.9042791196747322</v>
      </c>
      <c r="E553" s="18">
        <v>2.2979689961178509E-2</v>
      </c>
    </row>
    <row r="554" spans="2:5" x14ac:dyDescent="0.35">
      <c r="B554" t="s">
        <v>957</v>
      </c>
      <c r="C554" t="s">
        <v>154</v>
      </c>
      <c r="D554" s="17">
        <v>2.903073757513039</v>
      </c>
      <c r="E554" s="18">
        <v>7.1768588753550974E-64</v>
      </c>
    </row>
    <row r="555" spans="2:5" x14ac:dyDescent="0.35">
      <c r="B555" t="s">
        <v>958</v>
      </c>
      <c r="C555" t="s">
        <v>959</v>
      </c>
      <c r="D555" s="17">
        <v>2.8992976196009548</v>
      </c>
      <c r="E555" s="18">
        <v>6.5340343020577646E-2</v>
      </c>
    </row>
    <row r="556" spans="2:5" x14ac:dyDescent="0.35">
      <c r="B556" t="s">
        <v>960</v>
      </c>
      <c r="C556" t="s">
        <v>961</v>
      </c>
      <c r="D556" s="17">
        <v>2.8976392628394341</v>
      </c>
      <c r="E556" s="18">
        <v>5.8954421962277538E-4</v>
      </c>
    </row>
    <row r="557" spans="2:5" x14ac:dyDescent="0.35">
      <c r="B557" t="s">
        <v>962</v>
      </c>
      <c r="C557" t="s">
        <v>913</v>
      </c>
      <c r="D557" s="17">
        <v>2.8936856751278031</v>
      </c>
      <c r="E557" s="18">
        <v>7.1051847056873034E-29</v>
      </c>
    </row>
    <row r="558" spans="2:5" x14ac:dyDescent="0.35">
      <c r="B558" t="s">
        <v>963</v>
      </c>
      <c r="C558" t="s">
        <v>964</v>
      </c>
      <c r="D558" s="17">
        <v>2.8929556476743721</v>
      </c>
      <c r="E558" s="18">
        <v>6.141397605206826E-5</v>
      </c>
    </row>
    <row r="559" spans="2:5" x14ac:dyDescent="0.35">
      <c r="B559" t="s">
        <v>965</v>
      </c>
      <c r="C559" t="s">
        <v>966</v>
      </c>
      <c r="D559" s="17">
        <v>2.8885653015233821</v>
      </c>
      <c r="E559" s="18">
        <v>8.0305056643065545E-2</v>
      </c>
    </row>
    <row r="560" spans="2:5" x14ac:dyDescent="0.35">
      <c r="B560" t="s">
        <v>967</v>
      </c>
      <c r="C560" t="s">
        <v>968</v>
      </c>
      <c r="D560" s="17">
        <v>2.8871164638943161</v>
      </c>
      <c r="E560" s="18">
        <v>1.9199027738263909E-8</v>
      </c>
    </row>
    <row r="561" spans="2:6" x14ac:dyDescent="0.35">
      <c r="B561" t="s">
        <v>969</v>
      </c>
      <c r="C561" t="s">
        <v>970</v>
      </c>
      <c r="D561" s="17">
        <v>2.8862598619453528</v>
      </c>
      <c r="E561" s="18">
        <v>1.1409630113550069E-41</v>
      </c>
    </row>
    <row r="562" spans="2:6" x14ac:dyDescent="0.35">
      <c r="B562" t="s">
        <v>971</v>
      </c>
      <c r="C562" t="s">
        <v>209</v>
      </c>
      <c r="D562" s="17">
        <v>2.8859121239598688</v>
      </c>
      <c r="E562" s="18">
        <v>9.3959906358074385E-2</v>
      </c>
    </row>
    <row r="563" spans="2:6" x14ac:dyDescent="0.35">
      <c r="B563" t="s">
        <v>972</v>
      </c>
      <c r="C563" t="s">
        <v>973</v>
      </c>
      <c r="D563" s="17">
        <v>2.8832793016786709</v>
      </c>
      <c r="E563" s="18">
        <v>1.4306453860286079E-84</v>
      </c>
    </row>
    <row r="564" spans="2:6" x14ac:dyDescent="0.35">
      <c r="B564" t="s">
        <v>974</v>
      </c>
      <c r="C564" t="s">
        <v>975</v>
      </c>
      <c r="D564" s="17">
        <v>2.8831526337026721</v>
      </c>
      <c r="E564" s="18">
        <v>1.492938254266699E-52</v>
      </c>
    </row>
    <row r="565" spans="2:6" x14ac:dyDescent="0.35">
      <c r="B565" t="s">
        <v>976</v>
      </c>
      <c r="C565" t="s">
        <v>977</v>
      </c>
      <c r="D565" s="17">
        <v>2.8819985237211379</v>
      </c>
      <c r="E565" s="18">
        <v>6.8814444707202774E-25</v>
      </c>
    </row>
    <row r="566" spans="2:6" x14ac:dyDescent="0.35">
      <c r="B566" t="s">
        <v>978</v>
      </c>
      <c r="C566" t="s">
        <v>979</v>
      </c>
      <c r="D566" s="17">
        <v>2.8818038043289391</v>
      </c>
      <c r="E566" s="18">
        <v>7.2852075979405281E-64</v>
      </c>
    </row>
    <row r="567" spans="2:6" x14ac:dyDescent="0.35">
      <c r="B567" t="s">
        <v>980</v>
      </c>
      <c r="C567" t="s">
        <v>981</v>
      </c>
      <c r="D567" s="17">
        <v>2.8813538376331249</v>
      </c>
      <c r="E567" s="18">
        <v>1.0012914853168131E-3</v>
      </c>
    </row>
    <row r="568" spans="2:6" x14ac:dyDescent="0.35">
      <c r="B568" t="s">
        <v>982</v>
      </c>
      <c r="C568" t="s">
        <v>983</v>
      </c>
      <c r="D568" s="17">
        <v>2.8803674283452461</v>
      </c>
      <c r="E568" s="18">
        <v>2.029677374113951E-10</v>
      </c>
    </row>
    <row r="569" spans="2:6" x14ac:dyDescent="0.35">
      <c r="B569" t="s">
        <v>984</v>
      </c>
      <c r="C569" t="s">
        <v>985</v>
      </c>
      <c r="D569" s="17">
        <v>2.879879298246677</v>
      </c>
      <c r="E569" s="18">
        <v>3.4655485729527633E-2</v>
      </c>
    </row>
    <row r="570" spans="2:6" x14ac:dyDescent="0.35">
      <c r="B570" t="s">
        <v>986</v>
      </c>
      <c r="C570" t="s">
        <v>987</v>
      </c>
      <c r="D570" s="17">
        <v>2.879658521504036</v>
      </c>
      <c r="E570" s="18">
        <v>5.0693923928467273E-28</v>
      </c>
      <c r="F570" s="15" t="s">
        <v>10463</v>
      </c>
    </row>
    <row r="571" spans="2:6" x14ac:dyDescent="0.35">
      <c r="B571" t="s">
        <v>988</v>
      </c>
      <c r="C571" t="s">
        <v>989</v>
      </c>
      <c r="D571" s="17">
        <v>2.8732629104598328</v>
      </c>
      <c r="E571" s="18">
        <v>3.4836770867244748E-47</v>
      </c>
    </row>
    <row r="572" spans="2:6" x14ac:dyDescent="0.35">
      <c r="B572" t="s">
        <v>990</v>
      </c>
      <c r="C572" t="s">
        <v>290</v>
      </c>
      <c r="D572" s="17">
        <v>2.871707105765791</v>
      </c>
      <c r="E572" s="18">
        <v>2.6873402848645338E-47</v>
      </c>
    </row>
    <row r="573" spans="2:6" x14ac:dyDescent="0.35">
      <c r="B573" t="s">
        <v>991</v>
      </c>
      <c r="C573" t="s">
        <v>992</v>
      </c>
      <c r="D573" s="17">
        <v>2.866957455666852</v>
      </c>
      <c r="E573" s="18">
        <v>8.0214210735291887E-3</v>
      </c>
    </row>
    <row r="574" spans="2:6" x14ac:dyDescent="0.35">
      <c r="B574" t="s">
        <v>993</v>
      </c>
      <c r="C574" t="s">
        <v>994</v>
      </c>
      <c r="D574" s="17">
        <v>2.866905406018863</v>
      </c>
      <c r="E574" s="18">
        <v>8.8600210148046338E-2</v>
      </c>
    </row>
    <row r="575" spans="2:6" x14ac:dyDescent="0.35">
      <c r="B575" t="s">
        <v>995</v>
      </c>
      <c r="C575" t="s">
        <v>36</v>
      </c>
      <c r="D575" s="17">
        <v>2.8634874123302509</v>
      </c>
      <c r="E575" s="18">
        <v>8.3344548623940792E-2</v>
      </c>
    </row>
    <row r="576" spans="2:6" x14ac:dyDescent="0.35">
      <c r="B576" t="s">
        <v>996</v>
      </c>
      <c r="C576" t="s">
        <v>997</v>
      </c>
      <c r="D576" s="17">
        <v>2.862890263379978</v>
      </c>
      <c r="E576" s="18">
        <v>3.3917286061899148E-11</v>
      </c>
    </row>
    <row r="577" spans="2:6" x14ac:dyDescent="0.35">
      <c r="B577" t="s">
        <v>998</v>
      </c>
      <c r="C577" t="s">
        <v>999</v>
      </c>
      <c r="D577" s="17">
        <v>2.8595291650745809</v>
      </c>
      <c r="E577" s="18">
        <v>9.6410367223122878E-2</v>
      </c>
    </row>
    <row r="578" spans="2:6" x14ac:dyDescent="0.35">
      <c r="B578" t="s">
        <v>1000</v>
      </c>
      <c r="C578" t="s">
        <v>394</v>
      </c>
      <c r="D578" s="17">
        <v>2.859062582599138</v>
      </c>
      <c r="E578" s="18">
        <v>1.400018413625832E-179</v>
      </c>
      <c r="F578" s="15" t="s">
        <v>10327</v>
      </c>
    </row>
    <row r="579" spans="2:6" x14ac:dyDescent="0.35">
      <c r="B579" t="s">
        <v>1001</v>
      </c>
      <c r="C579" t="s">
        <v>774</v>
      </c>
      <c r="D579" s="17">
        <v>2.8578208729130772</v>
      </c>
      <c r="E579" s="18">
        <v>7.997593926169377E-4</v>
      </c>
    </row>
    <row r="580" spans="2:6" x14ac:dyDescent="0.35">
      <c r="B580" t="s">
        <v>1002</v>
      </c>
      <c r="C580" t="s">
        <v>1003</v>
      </c>
      <c r="D580" s="17">
        <v>2.8578176893069052</v>
      </c>
      <c r="E580" s="18">
        <v>2.9793442597722399E-2</v>
      </c>
    </row>
    <row r="581" spans="2:6" x14ac:dyDescent="0.35">
      <c r="B581" t="s">
        <v>1004</v>
      </c>
      <c r="C581" t="s">
        <v>1005</v>
      </c>
      <c r="D581" s="17">
        <v>2.8573173857506502</v>
      </c>
      <c r="E581" s="18">
        <v>1.4063954535328009E-3</v>
      </c>
    </row>
    <row r="582" spans="2:6" x14ac:dyDescent="0.35">
      <c r="B582" t="s">
        <v>1006</v>
      </c>
      <c r="C582" t="s">
        <v>854</v>
      </c>
      <c r="D582" s="17">
        <v>2.8499426725439241</v>
      </c>
      <c r="E582" s="18">
        <v>1.6604127727842799E-61</v>
      </c>
    </row>
    <row r="583" spans="2:6" x14ac:dyDescent="0.35">
      <c r="B583" t="s">
        <v>1007</v>
      </c>
      <c r="C583" t="s">
        <v>36</v>
      </c>
      <c r="D583" s="17">
        <v>2.8486264961817782</v>
      </c>
      <c r="E583" s="18">
        <v>1.13874729167336E-3</v>
      </c>
    </row>
    <row r="584" spans="2:6" x14ac:dyDescent="0.35">
      <c r="B584" t="s">
        <v>1008</v>
      </c>
      <c r="C584" t="s">
        <v>1009</v>
      </c>
      <c r="D584" s="17">
        <v>2.847916850194038</v>
      </c>
      <c r="E584" s="18">
        <v>2.243098190620623E-97</v>
      </c>
    </row>
    <row r="585" spans="2:6" x14ac:dyDescent="0.35">
      <c r="B585" t="s">
        <v>1010</v>
      </c>
      <c r="C585" t="s">
        <v>432</v>
      </c>
      <c r="D585" s="17">
        <v>2.844562142504917</v>
      </c>
      <c r="E585" s="18">
        <v>3.334792148647012E-21</v>
      </c>
    </row>
    <row r="586" spans="2:6" x14ac:dyDescent="0.35">
      <c r="B586" t="s">
        <v>1011</v>
      </c>
      <c r="C586" t="s">
        <v>1012</v>
      </c>
      <c r="D586" s="17">
        <v>2.8435839518553179</v>
      </c>
      <c r="E586" s="18">
        <v>6.4402035771002569E-82</v>
      </c>
    </row>
    <row r="587" spans="2:6" x14ac:dyDescent="0.35">
      <c r="B587" t="s">
        <v>1013</v>
      </c>
      <c r="C587" t="s">
        <v>829</v>
      </c>
      <c r="D587" s="17">
        <v>2.8429140176865251</v>
      </c>
      <c r="E587" s="18">
        <v>1.6317554197966699E-5</v>
      </c>
    </row>
    <row r="588" spans="2:6" x14ac:dyDescent="0.35">
      <c r="B588" t="s">
        <v>1014</v>
      </c>
      <c r="C588" t="s">
        <v>1015</v>
      </c>
      <c r="D588" s="17">
        <v>2.8401404035346749</v>
      </c>
      <c r="E588" s="18">
        <v>1.8125141240755739E-2</v>
      </c>
    </row>
    <row r="589" spans="2:6" x14ac:dyDescent="0.35">
      <c r="B589" t="s">
        <v>1016</v>
      </c>
      <c r="C589" t="s">
        <v>1017</v>
      </c>
      <c r="D589" s="17">
        <v>2.835411585305661</v>
      </c>
      <c r="E589" s="18">
        <v>8.2459843262719668E-58</v>
      </c>
    </row>
    <row r="590" spans="2:6" x14ac:dyDescent="0.35">
      <c r="B590" t="s">
        <v>1018</v>
      </c>
      <c r="C590" t="s">
        <v>1019</v>
      </c>
      <c r="D590" s="17">
        <v>2.835224072686624</v>
      </c>
      <c r="E590" s="18">
        <v>7.876260222998148E-9</v>
      </c>
    </row>
    <row r="591" spans="2:6" x14ac:dyDescent="0.35">
      <c r="B591" t="s">
        <v>1020</v>
      </c>
      <c r="C591" t="s">
        <v>1021</v>
      </c>
      <c r="D591" s="17">
        <v>2.833565802441925</v>
      </c>
      <c r="E591" s="18">
        <v>5.0211559934808204E-65</v>
      </c>
    </row>
    <row r="592" spans="2:6" x14ac:dyDescent="0.35">
      <c r="B592" t="s">
        <v>1022</v>
      </c>
      <c r="C592" t="s">
        <v>1023</v>
      </c>
      <c r="D592" s="17">
        <v>2.8288441545252772</v>
      </c>
      <c r="E592" s="18">
        <v>5.200866068027676E-17</v>
      </c>
    </row>
    <row r="593" spans="2:5" x14ac:dyDescent="0.35">
      <c r="B593" t="s">
        <v>1024</v>
      </c>
      <c r="C593" t="s">
        <v>1025</v>
      </c>
      <c r="D593" s="17">
        <v>2.8277912492521859</v>
      </c>
      <c r="E593" s="18">
        <v>1.3048151325093601E-5</v>
      </c>
    </row>
    <row r="594" spans="2:5" x14ac:dyDescent="0.35">
      <c r="B594" t="s">
        <v>1026</v>
      </c>
      <c r="C594" t="s">
        <v>1027</v>
      </c>
      <c r="D594" s="17">
        <v>2.82765478887735</v>
      </c>
      <c r="E594" s="18">
        <v>1.1459025409434211E-18</v>
      </c>
    </row>
    <row r="595" spans="2:5" x14ac:dyDescent="0.35">
      <c r="B595" t="s">
        <v>1028</v>
      </c>
      <c r="C595" t="s">
        <v>1029</v>
      </c>
      <c r="D595" s="17">
        <v>2.8275228870609048</v>
      </c>
      <c r="E595" s="18">
        <v>4.0665890702586779E-32</v>
      </c>
    </row>
    <row r="596" spans="2:5" x14ac:dyDescent="0.35">
      <c r="B596" t="s">
        <v>1030</v>
      </c>
      <c r="C596" t="s">
        <v>154</v>
      </c>
      <c r="D596" s="17">
        <v>2.824337514671253</v>
      </c>
      <c r="E596" s="18">
        <v>7.8675257613760289E-7</v>
      </c>
    </row>
    <row r="597" spans="2:5" x14ac:dyDescent="0.35">
      <c r="B597" t="s">
        <v>1031</v>
      </c>
      <c r="C597" t="s">
        <v>898</v>
      </c>
      <c r="D597" s="17">
        <v>2.822742762277894</v>
      </c>
      <c r="E597" s="18">
        <v>7.6035537576103927E-11</v>
      </c>
    </row>
    <row r="598" spans="2:5" x14ac:dyDescent="0.35">
      <c r="B598" t="s">
        <v>1032</v>
      </c>
      <c r="C598" t="s">
        <v>1033</v>
      </c>
      <c r="D598" s="17">
        <v>2.8226365933797148</v>
      </c>
      <c r="E598" s="18">
        <v>5.8057555932144846E-3</v>
      </c>
    </row>
    <row r="599" spans="2:5" x14ac:dyDescent="0.35">
      <c r="B599" t="s">
        <v>1034</v>
      </c>
      <c r="C599" t="s">
        <v>36</v>
      </c>
      <c r="D599" s="17">
        <v>2.8220036793882901</v>
      </c>
      <c r="E599" s="18">
        <v>2.8950965855529399E-23</v>
      </c>
    </row>
    <row r="600" spans="2:5" x14ac:dyDescent="0.35">
      <c r="B600" t="s">
        <v>1035</v>
      </c>
      <c r="C600" t="s">
        <v>1036</v>
      </c>
      <c r="D600" s="17">
        <v>2.821791140342305</v>
      </c>
      <c r="E600" s="18">
        <v>3.067943074771049E-40</v>
      </c>
    </row>
    <row r="601" spans="2:5" x14ac:dyDescent="0.35">
      <c r="B601" t="s">
        <v>1037</v>
      </c>
      <c r="C601" t="s">
        <v>1038</v>
      </c>
      <c r="D601" s="17">
        <v>2.821635783194016</v>
      </c>
      <c r="E601" s="18">
        <v>1.3231597424308661E-113</v>
      </c>
    </row>
    <row r="602" spans="2:5" x14ac:dyDescent="0.35">
      <c r="B602" t="s">
        <v>1039</v>
      </c>
      <c r="C602" t="s">
        <v>1040</v>
      </c>
      <c r="D602" s="17">
        <v>2.820771034647362</v>
      </c>
      <c r="E602" s="18">
        <v>4.167323533453732E-7</v>
      </c>
    </row>
    <row r="603" spans="2:5" x14ac:dyDescent="0.35">
      <c r="B603" t="s">
        <v>1041</v>
      </c>
      <c r="C603" t="s">
        <v>1042</v>
      </c>
      <c r="D603" s="17">
        <v>2.8201866744938031</v>
      </c>
      <c r="E603" s="18">
        <v>1.4241924158058739E-63</v>
      </c>
    </row>
    <row r="604" spans="2:5" x14ac:dyDescent="0.35">
      <c r="B604" t="s">
        <v>1043</v>
      </c>
      <c r="C604" t="s">
        <v>326</v>
      </c>
      <c r="D604" s="17">
        <v>2.8200638611035651</v>
      </c>
      <c r="E604" s="18">
        <v>2.6042686076499008E-26</v>
      </c>
    </row>
    <row r="605" spans="2:5" x14ac:dyDescent="0.35">
      <c r="B605" t="s">
        <v>1044</v>
      </c>
      <c r="C605" t="s">
        <v>1045</v>
      </c>
      <c r="D605" s="17">
        <v>2.8138701403489752</v>
      </c>
      <c r="E605" s="18">
        <v>1.294026565167825E-24</v>
      </c>
    </row>
    <row r="606" spans="2:5" x14ac:dyDescent="0.35">
      <c r="B606" t="s">
        <v>1046</v>
      </c>
      <c r="C606" t="s">
        <v>484</v>
      </c>
      <c r="D606" s="17">
        <v>2.8123423168604811</v>
      </c>
      <c r="E606" s="18">
        <v>9.5642871180599734E-2</v>
      </c>
    </row>
    <row r="607" spans="2:5" x14ac:dyDescent="0.35">
      <c r="B607" t="s">
        <v>1047</v>
      </c>
      <c r="C607" t="s">
        <v>1048</v>
      </c>
      <c r="D607" s="17">
        <v>2.8117293521700981</v>
      </c>
      <c r="E607" s="18">
        <v>8.6715899387778919E-2</v>
      </c>
    </row>
    <row r="608" spans="2:5" x14ac:dyDescent="0.35">
      <c r="B608" t="s">
        <v>1049</v>
      </c>
      <c r="C608" t="s">
        <v>1050</v>
      </c>
      <c r="D608" s="17">
        <v>2.8109458182051168</v>
      </c>
      <c r="E608" s="18">
        <v>2.2620153409160289E-3</v>
      </c>
    </row>
    <row r="609" spans="2:6" x14ac:dyDescent="0.35">
      <c r="B609" t="s">
        <v>1051</v>
      </c>
      <c r="C609" t="s">
        <v>1052</v>
      </c>
      <c r="D609" s="17">
        <v>2.8097359648447209</v>
      </c>
      <c r="E609" s="18">
        <v>1.679214719621488E-7</v>
      </c>
    </row>
    <row r="610" spans="2:6" x14ac:dyDescent="0.35">
      <c r="B610" t="s">
        <v>1053</v>
      </c>
      <c r="C610" t="s">
        <v>1054</v>
      </c>
      <c r="D610" s="17">
        <v>2.8083264738444882</v>
      </c>
      <c r="E610" s="18">
        <v>6.1071974729647892E-2</v>
      </c>
    </row>
    <row r="611" spans="2:6" x14ac:dyDescent="0.35">
      <c r="B611" t="s">
        <v>1055</v>
      </c>
      <c r="C611" t="s">
        <v>1056</v>
      </c>
      <c r="D611" s="17">
        <v>2.804188822753813</v>
      </c>
      <c r="E611" s="18">
        <v>3.8095313727348172E-53</v>
      </c>
    </row>
    <row r="612" spans="2:6" x14ac:dyDescent="0.35">
      <c r="B612" t="s">
        <v>1057</v>
      </c>
      <c r="C612" t="s">
        <v>1058</v>
      </c>
      <c r="D612" s="17">
        <v>2.803192648461927</v>
      </c>
      <c r="E612" s="18">
        <v>4.432928718784116E-23</v>
      </c>
    </row>
    <row r="613" spans="2:6" x14ac:dyDescent="0.35">
      <c r="B613" t="s">
        <v>1059</v>
      </c>
      <c r="C613" t="s">
        <v>1060</v>
      </c>
      <c r="D613" s="17">
        <v>2.8015901359838269</v>
      </c>
      <c r="E613" s="18">
        <v>6.6585557066589192E-86</v>
      </c>
      <c r="F613" s="15" t="s">
        <v>10465</v>
      </c>
    </row>
    <row r="614" spans="2:6" x14ac:dyDescent="0.35">
      <c r="B614" t="s">
        <v>1061</v>
      </c>
      <c r="C614" t="s">
        <v>602</v>
      </c>
      <c r="D614" s="17">
        <v>2.798814671022567</v>
      </c>
      <c r="E614" s="18">
        <v>1.632192474320015E-53</v>
      </c>
    </row>
    <row r="615" spans="2:6" x14ac:dyDescent="0.35">
      <c r="B615" t="s">
        <v>1062</v>
      </c>
      <c r="C615" t="s">
        <v>1063</v>
      </c>
      <c r="D615" s="17">
        <v>2.797351820973387</v>
      </c>
      <c r="E615" s="18">
        <v>8.6115556943554593E-47</v>
      </c>
      <c r="F615" s="15" t="s">
        <v>10328</v>
      </c>
    </row>
    <row r="616" spans="2:6" x14ac:dyDescent="0.35">
      <c r="B616" t="s">
        <v>1064</v>
      </c>
      <c r="C616" t="s">
        <v>1065</v>
      </c>
      <c r="D616" s="17">
        <v>2.7963327107203519</v>
      </c>
      <c r="E616" s="18">
        <v>1.223339273965624E-8</v>
      </c>
    </row>
    <row r="617" spans="2:6" x14ac:dyDescent="0.35">
      <c r="B617" t="s">
        <v>1066</v>
      </c>
      <c r="C617" t="s">
        <v>678</v>
      </c>
      <c r="D617" s="17">
        <v>2.7955011820393869</v>
      </c>
      <c r="E617" s="18">
        <v>1.116688579924003E-45</v>
      </c>
    </row>
    <row r="618" spans="2:6" x14ac:dyDescent="0.35">
      <c r="B618" t="s">
        <v>1067</v>
      </c>
      <c r="C618" t="s">
        <v>36</v>
      </c>
      <c r="D618" s="17">
        <v>2.7930225684613541</v>
      </c>
      <c r="E618" s="18">
        <v>8.9819993374336829E-10</v>
      </c>
    </row>
    <row r="619" spans="2:6" x14ac:dyDescent="0.35">
      <c r="B619" t="s">
        <v>1068</v>
      </c>
      <c r="C619" t="s">
        <v>551</v>
      </c>
      <c r="D619" s="17">
        <v>2.79273423618256</v>
      </c>
      <c r="E619" s="18">
        <v>1.3078546898859069E-166</v>
      </c>
      <c r="F619" s="15" t="s">
        <v>10329</v>
      </c>
    </row>
    <row r="620" spans="2:6" x14ac:dyDescent="0.35">
      <c r="B620" t="s">
        <v>1069</v>
      </c>
      <c r="C620" t="s">
        <v>32</v>
      </c>
      <c r="D620" s="17">
        <v>2.787586909717406</v>
      </c>
      <c r="E620" s="18">
        <v>4.428461419777428E-6</v>
      </c>
    </row>
    <row r="621" spans="2:6" x14ac:dyDescent="0.35">
      <c r="B621" t="s">
        <v>1070</v>
      </c>
      <c r="C621" t="s">
        <v>1071</v>
      </c>
      <c r="D621" s="17">
        <v>2.787413377241903</v>
      </c>
      <c r="E621" s="18">
        <v>1.4086774335262461E-115</v>
      </c>
    </row>
    <row r="622" spans="2:6" x14ac:dyDescent="0.35">
      <c r="B622" t="s">
        <v>1072</v>
      </c>
      <c r="C622" t="s">
        <v>1073</v>
      </c>
      <c r="D622" s="17">
        <v>2.7849214613865789</v>
      </c>
      <c r="E622" s="18">
        <v>4.9501590167420229E-2</v>
      </c>
    </row>
    <row r="623" spans="2:6" x14ac:dyDescent="0.35">
      <c r="B623" t="s">
        <v>1074</v>
      </c>
      <c r="C623" t="s">
        <v>1075</v>
      </c>
      <c r="D623" s="17">
        <v>2.784278622352248</v>
      </c>
      <c r="E623" s="18">
        <v>2.5178349970781791E-18</v>
      </c>
    </row>
    <row r="624" spans="2:6" x14ac:dyDescent="0.35">
      <c r="B624" t="s">
        <v>1076</v>
      </c>
      <c r="C624" t="s">
        <v>1077</v>
      </c>
      <c r="D624" s="17">
        <v>2.7841740614722248</v>
      </c>
      <c r="E624" s="18">
        <v>3.5484383040679468E-2</v>
      </c>
    </row>
    <row r="625" spans="2:6" x14ac:dyDescent="0.35">
      <c r="B625" t="s">
        <v>1078</v>
      </c>
      <c r="C625" t="s">
        <v>1079</v>
      </c>
      <c r="D625" s="17">
        <v>2.781861473101888</v>
      </c>
      <c r="E625" s="18">
        <v>1.143695283535053E-6</v>
      </c>
    </row>
    <row r="626" spans="2:6" x14ac:dyDescent="0.35">
      <c r="B626" t="s">
        <v>1080</v>
      </c>
      <c r="C626" t="s">
        <v>920</v>
      </c>
      <c r="D626" s="17">
        <v>2.7813664949055958</v>
      </c>
      <c r="E626" s="18">
        <v>1.0277576091332029E-6</v>
      </c>
    </row>
    <row r="627" spans="2:6" x14ac:dyDescent="0.35">
      <c r="B627" t="s">
        <v>1081</v>
      </c>
      <c r="C627" t="s">
        <v>1082</v>
      </c>
      <c r="D627" s="17">
        <v>2.7804687187796731</v>
      </c>
      <c r="E627" s="18">
        <v>1.752738358015432E-64</v>
      </c>
    </row>
    <row r="628" spans="2:6" x14ac:dyDescent="0.35">
      <c r="B628" t="s">
        <v>1083</v>
      </c>
      <c r="C628" t="s">
        <v>154</v>
      </c>
      <c r="D628" s="17">
        <v>2.7784041335863261</v>
      </c>
      <c r="E628" s="18">
        <v>4.5923128805931939E-47</v>
      </c>
    </row>
    <row r="629" spans="2:6" x14ac:dyDescent="0.35">
      <c r="B629" t="s">
        <v>1084</v>
      </c>
      <c r="C629" t="s">
        <v>1023</v>
      </c>
      <c r="D629" s="17">
        <v>2.7728465993790681</v>
      </c>
      <c r="E629" s="18">
        <v>2.5540650383581859E-3</v>
      </c>
    </row>
    <row r="630" spans="2:6" x14ac:dyDescent="0.35">
      <c r="B630" t="s">
        <v>1085</v>
      </c>
      <c r="C630" t="s">
        <v>1086</v>
      </c>
      <c r="D630" s="17">
        <v>2.771876158110949</v>
      </c>
      <c r="E630" s="18">
        <v>2.8812063826043281E-2</v>
      </c>
    </row>
    <row r="631" spans="2:6" x14ac:dyDescent="0.35">
      <c r="B631" t="s">
        <v>1087</v>
      </c>
      <c r="C631" t="s">
        <v>1088</v>
      </c>
      <c r="D631" s="17">
        <v>2.7687928532812331</v>
      </c>
      <c r="E631" s="18">
        <v>8.4147073579764031E-2</v>
      </c>
    </row>
    <row r="632" spans="2:6" x14ac:dyDescent="0.35">
      <c r="B632" t="s">
        <v>1089</v>
      </c>
      <c r="C632" t="s">
        <v>1090</v>
      </c>
      <c r="D632" s="17">
        <v>2.7684651815590988</v>
      </c>
      <c r="E632" s="18">
        <v>6.2120115159675027E-2</v>
      </c>
    </row>
    <row r="633" spans="2:6" x14ac:dyDescent="0.35">
      <c r="B633" t="s">
        <v>1091</v>
      </c>
      <c r="C633" t="s">
        <v>154</v>
      </c>
      <c r="D633" s="17">
        <v>2.7680229193912069</v>
      </c>
      <c r="E633" s="18">
        <v>2.6214498818220499E-3</v>
      </c>
    </row>
    <row r="634" spans="2:6" x14ac:dyDescent="0.35">
      <c r="B634" t="s">
        <v>1092</v>
      </c>
      <c r="C634" t="s">
        <v>1093</v>
      </c>
      <c r="D634" s="17">
        <v>2.7671883632741361</v>
      </c>
      <c r="E634" s="18">
        <v>3.5301612207247732E-74</v>
      </c>
    </row>
    <row r="635" spans="2:6" x14ac:dyDescent="0.35">
      <c r="B635" t="s">
        <v>1094</v>
      </c>
      <c r="C635" t="s">
        <v>1095</v>
      </c>
      <c r="D635" s="17">
        <v>2.7671344287500652</v>
      </c>
      <c r="E635" s="18">
        <v>6.5191088668674846E-2</v>
      </c>
    </row>
    <row r="636" spans="2:6" x14ac:dyDescent="0.35">
      <c r="B636" t="s">
        <v>1096</v>
      </c>
      <c r="C636" t="s">
        <v>1097</v>
      </c>
      <c r="D636" s="17">
        <v>2.7669458903563018</v>
      </c>
      <c r="E636" s="18">
        <v>8.2811638679197913E-2</v>
      </c>
    </row>
    <row r="637" spans="2:6" x14ac:dyDescent="0.35">
      <c r="B637" t="s">
        <v>1098</v>
      </c>
      <c r="C637" t="s">
        <v>36</v>
      </c>
      <c r="D637" s="17">
        <v>2.7635459017102351</v>
      </c>
      <c r="E637" s="18">
        <v>1.1542655312335151E-41</v>
      </c>
    </row>
    <row r="638" spans="2:6" x14ac:dyDescent="0.35">
      <c r="B638" t="s">
        <v>1099</v>
      </c>
      <c r="C638" t="s">
        <v>501</v>
      </c>
      <c r="D638" s="17">
        <v>2.7634995728130818</v>
      </c>
      <c r="E638" s="18">
        <v>8.4088682334378295E-53</v>
      </c>
      <c r="F638" s="15" t="s">
        <v>1100</v>
      </c>
    </row>
    <row r="639" spans="2:6" x14ac:dyDescent="0.35">
      <c r="B639" t="s">
        <v>1101</v>
      </c>
      <c r="C639" t="s">
        <v>1102</v>
      </c>
      <c r="D639" s="17">
        <v>2.7623354028742422</v>
      </c>
      <c r="E639" s="18">
        <v>3.7545073431328377E-64</v>
      </c>
      <c r="F639" s="15" t="s">
        <v>10330</v>
      </c>
    </row>
    <row r="640" spans="2:6" x14ac:dyDescent="0.35">
      <c r="B640" t="s">
        <v>1103</v>
      </c>
      <c r="C640" t="s">
        <v>1104</v>
      </c>
      <c r="D640" s="17">
        <v>2.761914824911206</v>
      </c>
      <c r="E640" s="18">
        <v>2.1315374446997529E-11</v>
      </c>
    </row>
    <row r="641" spans="2:5" x14ac:dyDescent="0.35">
      <c r="B641" t="s">
        <v>1105</v>
      </c>
      <c r="C641" t="s">
        <v>1106</v>
      </c>
      <c r="D641" s="17">
        <v>2.7617018818064998</v>
      </c>
      <c r="E641" s="18">
        <v>9.0401651630338366E-10</v>
      </c>
    </row>
    <row r="642" spans="2:5" x14ac:dyDescent="0.35">
      <c r="B642" t="s">
        <v>1107</v>
      </c>
      <c r="C642" t="s">
        <v>1108</v>
      </c>
      <c r="D642" s="17">
        <v>2.7607951803073791</v>
      </c>
      <c r="E642" s="18">
        <v>3.68822279002145E-18</v>
      </c>
    </row>
    <row r="643" spans="2:5" x14ac:dyDescent="0.35">
      <c r="B643" t="s">
        <v>1109</v>
      </c>
      <c r="C643" t="s">
        <v>1110</v>
      </c>
      <c r="D643" s="17">
        <v>2.7589763266796101</v>
      </c>
      <c r="E643" s="18">
        <v>5.2762506212091297E-2</v>
      </c>
    </row>
    <row r="644" spans="2:5" x14ac:dyDescent="0.35">
      <c r="B644" t="s">
        <v>1111</v>
      </c>
      <c r="C644" t="s">
        <v>1112</v>
      </c>
      <c r="D644" s="17">
        <v>2.7573866917460692</v>
      </c>
      <c r="E644" s="18">
        <v>2.2637095398465901E-74</v>
      </c>
    </row>
    <row r="645" spans="2:5" x14ac:dyDescent="0.35">
      <c r="B645" t="s">
        <v>1113</v>
      </c>
      <c r="C645" t="s">
        <v>1114</v>
      </c>
      <c r="D645" s="17">
        <v>2.7570458240841971</v>
      </c>
      <c r="E645" s="18">
        <v>1.078555935847828E-4</v>
      </c>
    </row>
    <row r="646" spans="2:5" x14ac:dyDescent="0.35">
      <c r="B646" t="s">
        <v>1115</v>
      </c>
      <c r="C646" t="s">
        <v>975</v>
      </c>
      <c r="D646" s="17">
        <v>2.75699687623566</v>
      </c>
      <c r="E646" s="18">
        <v>7.3914654104005446E-67</v>
      </c>
    </row>
    <row r="647" spans="2:5" x14ac:dyDescent="0.35">
      <c r="B647" t="s">
        <v>1116</v>
      </c>
      <c r="C647" t="s">
        <v>774</v>
      </c>
      <c r="D647" s="17">
        <v>2.7569770284599779</v>
      </c>
      <c r="E647" s="18">
        <v>3.7582264197260672E-3</v>
      </c>
    </row>
    <row r="648" spans="2:5" x14ac:dyDescent="0.35">
      <c r="B648" t="s">
        <v>1117</v>
      </c>
      <c r="C648" t="s">
        <v>1118</v>
      </c>
      <c r="D648" s="17">
        <v>2.7532587675439402</v>
      </c>
      <c r="E648" s="18">
        <v>4.8169107520808462E-2</v>
      </c>
    </row>
    <row r="649" spans="2:5" x14ac:dyDescent="0.35">
      <c r="B649" t="s">
        <v>1119</v>
      </c>
      <c r="C649" t="s">
        <v>1120</v>
      </c>
      <c r="D649" s="17">
        <v>2.7528228934391512</v>
      </c>
      <c r="E649" s="18">
        <v>1.955867081645524E-2</v>
      </c>
    </row>
    <row r="650" spans="2:5" x14ac:dyDescent="0.35">
      <c r="B650" t="s">
        <v>1121</v>
      </c>
      <c r="C650" t="s">
        <v>1122</v>
      </c>
      <c r="D650" s="17">
        <v>2.750409913477208</v>
      </c>
      <c r="E650" s="18">
        <v>6.9355719904378048E-43</v>
      </c>
    </row>
    <row r="651" spans="2:5" x14ac:dyDescent="0.35">
      <c r="B651" t="s">
        <v>1123</v>
      </c>
      <c r="C651" t="s">
        <v>1124</v>
      </c>
      <c r="D651" s="17">
        <v>2.7491861406574478</v>
      </c>
      <c r="E651" s="18">
        <v>1.8810406055562151E-86</v>
      </c>
    </row>
    <row r="652" spans="2:5" x14ac:dyDescent="0.35">
      <c r="B652" t="s">
        <v>1125</v>
      </c>
      <c r="C652" t="s">
        <v>1126</v>
      </c>
      <c r="D652" s="17">
        <v>2.745211613359698</v>
      </c>
      <c r="E652" s="18">
        <v>3.3111041403370831E-2</v>
      </c>
    </row>
    <row r="653" spans="2:5" x14ac:dyDescent="0.35">
      <c r="B653" t="s">
        <v>1127</v>
      </c>
      <c r="C653" t="s">
        <v>1128</v>
      </c>
      <c r="D653" s="17">
        <v>2.7421348935492178</v>
      </c>
      <c r="E653" s="18">
        <v>2.950765546614108E-22</v>
      </c>
    </row>
    <row r="654" spans="2:5" x14ac:dyDescent="0.35">
      <c r="B654" t="s">
        <v>1129</v>
      </c>
      <c r="C654" t="s">
        <v>115</v>
      </c>
      <c r="D654" s="17">
        <v>2.739034001974733</v>
      </c>
      <c r="E654" s="18">
        <v>5.1780141657563098E-8</v>
      </c>
    </row>
    <row r="655" spans="2:5" x14ac:dyDescent="0.35">
      <c r="B655" t="s">
        <v>1130</v>
      </c>
      <c r="C655" t="s">
        <v>1131</v>
      </c>
      <c r="D655" s="17">
        <v>2.7327707455512318</v>
      </c>
      <c r="E655" s="18">
        <v>1.8409667005711951E-4</v>
      </c>
    </row>
    <row r="656" spans="2:5" x14ac:dyDescent="0.35">
      <c r="B656" t="s">
        <v>1132</v>
      </c>
      <c r="C656" t="s">
        <v>1133</v>
      </c>
      <c r="D656" s="17">
        <v>2.7325675885907881</v>
      </c>
      <c r="E656" s="18">
        <v>6.9605110842225338E-6</v>
      </c>
    </row>
    <row r="657" spans="2:6" x14ac:dyDescent="0.35">
      <c r="B657" t="s">
        <v>1134</v>
      </c>
      <c r="C657" t="s">
        <v>1135</v>
      </c>
      <c r="D657" s="17">
        <v>2.7281812147358129</v>
      </c>
      <c r="E657" s="18">
        <v>9.6170783388593306E-3</v>
      </c>
    </row>
    <row r="658" spans="2:6" x14ac:dyDescent="0.35">
      <c r="B658" t="s">
        <v>1136</v>
      </c>
      <c r="C658" t="s">
        <v>1137</v>
      </c>
      <c r="D658" s="17">
        <v>2.7277718122597219</v>
      </c>
      <c r="E658" s="18">
        <v>1.132578230842932E-2</v>
      </c>
    </row>
    <row r="659" spans="2:6" x14ac:dyDescent="0.35">
      <c r="B659" t="s">
        <v>1138</v>
      </c>
      <c r="C659" t="s">
        <v>833</v>
      </c>
      <c r="D659" s="17">
        <v>2.7261986744017248</v>
      </c>
      <c r="E659" s="18">
        <v>2.6594149511161271E-101</v>
      </c>
    </row>
    <row r="660" spans="2:6" x14ac:dyDescent="0.35">
      <c r="B660" t="s">
        <v>1139</v>
      </c>
      <c r="C660" t="s">
        <v>1140</v>
      </c>
      <c r="D660" s="17">
        <v>2.7195737307233578</v>
      </c>
      <c r="E660" s="18">
        <v>1.248499141115283E-34</v>
      </c>
    </row>
    <row r="661" spans="2:6" x14ac:dyDescent="0.35">
      <c r="B661" t="s">
        <v>1141</v>
      </c>
      <c r="C661" t="s">
        <v>1142</v>
      </c>
      <c r="D661" s="17">
        <v>2.7178430333892352</v>
      </c>
      <c r="E661" s="18">
        <v>2.4297882713091002E-22</v>
      </c>
    </row>
    <row r="662" spans="2:6" x14ac:dyDescent="0.35">
      <c r="B662" t="s">
        <v>1143</v>
      </c>
      <c r="C662" t="s">
        <v>152</v>
      </c>
      <c r="D662" s="17">
        <v>2.717047057723478</v>
      </c>
      <c r="E662" s="18">
        <v>5.5733658185730447E-91</v>
      </c>
      <c r="F662" s="15" t="s">
        <v>10331</v>
      </c>
    </row>
    <row r="663" spans="2:6" x14ac:dyDescent="0.35">
      <c r="B663" t="s">
        <v>1144</v>
      </c>
      <c r="C663" t="s">
        <v>1145</v>
      </c>
      <c r="D663" s="17">
        <v>2.716925290273696</v>
      </c>
      <c r="E663" s="18">
        <v>8.1599259155609512E-36</v>
      </c>
    </row>
    <row r="664" spans="2:6" x14ac:dyDescent="0.35">
      <c r="B664" t="s">
        <v>1146</v>
      </c>
      <c r="C664" t="s">
        <v>553</v>
      </c>
      <c r="D664" s="17">
        <v>2.714309275723501</v>
      </c>
      <c r="E664" s="18">
        <v>6.6621226898417638E-75</v>
      </c>
    </row>
    <row r="665" spans="2:6" x14ac:dyDescent="0.35">
      <c r="B665" t="s">
        <v>1147</v>
      </c>
      <c r="C665" t="s">
        <v>1148</v>
      </c>
      <c r="D665" s="17">
        <v>2.7135854322948161</v>
      </c>
      <c r="E665" s="18">
        <v>1.1933843078945229E-62</v>
      </c>
    </row>
    <row r="666" spans="2:6" x14ac:dyDescent="0.35">
      <c r="B666" t="s">
        <v>1149</v>
      </c>
      <c r="C666" t="s">
        <v>1150</v>
      </c>
      <c r="D666" s="17">
        <v>2.7129160094584441</v>
      </c>
      <c r="E666" s="18">
        <v>5.7592402382423503E-2</v>
      </c>
    </row>
    <row r="667" spans="2:6" x14ac:dyDescent="0.35">
      <c r="B667" t="s">
        <v>1151</v>
      </c>
      <c r="C667" t="s">
        <v>835</v>
      </c>
      <c r="D667" s="17">
        <v>2.7104032951734478</v>
      </c>
      <c r="E667" s="18">
        <v>9.2093106170672758E-3</v>
      </c>
    </row>
    <row r="668" spans="2:6" x14ac:dyDescent="0.35">
      <c r="B668" t="s">
        <v>1152</v>
      </c>
      <c r="C668" t="s">
        <v>1153</v>
      </c>
      <c r="D668" s="17">
        <v>2.7088519721700628</v>
      </c>
      <c r="E668" s="18">
        <v>5.4459545558892538E-9</v>
      </c>
    </row>
    <row r="669" spans="2:6" x14ac:dyDescent="0.35">
      <c r="B669" t="s">
        <v>1154</v>
      </c>
      <c r="C669" t="s">
        <v>1155</v>
      </c>
      <c r="D669" s="17">
        <v>2.707720750628027</v>
      </c>
      <c r="E669" s="18">
        <v>2.831519387327846E-5</v>
      </c>
    </row>
    <row r="670" spans="2:6" x14ac:dyDescent="0.35">
      <c r="B670" t="s">
        <v>1156</v>
      </c>
      <c r="C670" t="s">
        <v>1157</v>
      </c>
      <c r="D670" s="17">
        <v>2.7068620957716112</v>
      </c>
      <c r="E670" s="18">
        <v>3.1480185271243052E-6</v>
      </c>
    </row>
    <row r="671" spans="2:6" x14ac:dyDescent="0.35">
      <c r="B671" t="s">
        <v>1158</v>
      </c>
      <c r="C671" t="s">
        <v>1159</v>
      </c>
      <c r="D671" s="17">
        <v>2.7062475517287088</v>
      </c>
      <c r="E671" s="18">
        <v>1.3244840020346599E-57</v>
      </c>
    </row>
    <row r="672" spans="2:6" x14ac:dyDescent="0.35">
      <c r="B672" t="s">
        <v>1160</v>
      </c>
      <c r="C672" t="s">
        <v>1161</v>
      </c>
      <c r="D672" s="17">
        <v>2.7020066778727969</v>
      </c>
      <c r="E672" s="18">
        <v>3.5141029144352492E-2</v>
      </c>
    </row>
    <row r="673" spans="2:5" x14ac:dyDescent="0.35">
      <c r="B673" t="s">
        <v>1162</v>
      </c>
      <c r="C673" t="s">
        <v>1163</v>
      </c>
      <c r="D673" s="17">
        <v>2.699953403902684</v>
      </c>
      <c r="E673" s="18">
        <v>5.3040477527016183E-2</v>
      </c>
    </row>
    <row r="674" spans="2:5" x14ac:dyDescent="0.35">
      <c r="B674" t="s">
        <v>1164</v>
      </c>
      <c r="C674" t="s">
        <v>1165</v>
      </c>
      <c r="D674" s="17">
        <v>2.6998340134989021</v>
      </c>
      <c r="E674" s="18">
        <v>6.7872226694321155E-19</v>
      </c>
    </row>
    <row r="675" spans="2:5" x14ac:dyDescent="0.35">
      <c r="B675" t="s">
        <v>1166</v>
      </c>
      <c r="C675" t="s">
        <v>1167</v>
      </c>
      <c r="D675" s="17">
        <v>2.6997239322421112</v>
      </c>
      <c r="E675" s="18">
        <v>6.3760110346887567E-23</v>
      </c>
    </row>
    <row r="676" spans="2:5" x14ac:dyDescent="0.35">
      <c r="B676" t="s">
        <v>1168</v>
      </c>
      <c r="C676" t="s">
        <v>863</v>
      </c>
      <c r="D676" s="17">
        <v>2.6984241725634259</v>
      </c>
      <c r="E676" s="18">
        <v>2.3954069641485079E-21</v>
      </c>
    </row>
    <row r="677" spans="2:5" x14ac:dyDescent="0.35">
      <c r="B677" t="s">
        <v>1169</v>
      </c>
      <c r="C677" t="s">
        <v>1170</v>
      </c>
      <c r="D677" s="17">
        <v>2.6938035578480619</v>
      </c>
      <c r="E677" s="18">
        <v>2.279229480458971E-3</v>
      </c>
    </row>
    <row r="678" spans="2:5" x14ac:dyDescent="0.35">
      <c r="B678" t="s">
        <v>1171</v>
      </c>
      <c r="C678" t="s">
        <v>1172</v>
      </c>
      <c r="D678" s="17">
        <v>2.6937313832350869</v>
      </c>
      <c r="E678" s="18">
        <v>1.031870093779588E-92</v>
      </c>
    </row>
    <row r="679" spans="2:5" x14ac:dyDescent="0.35">
      <c r="B679" t="s">
        <v>1173</v>
      </c>
      <c r="D679" s="17">
        <v>2.69187548638789</v>
      </c>
      <c r="E679" s="18">
        <v>6.3040569891533962E-2</v>
      </c>
    </row>
    <row r="680" spans="2:5" x14ac:dyDescent="0.35">
      <c r="B680" t="s">
        <v>1174</v>
      </c>
      <c r="C680" t="s">
        <v>32</v>
      </c>
      <c r="D680" s="17">
        <v>2.6912244351548278</v>
      </c>
      <c r="E680" s="18">
        <v>6.4798451246373944E-7</v>
      </c>
    </row>
    <row r="681" spans="2:5" x14ac:dyDescent="0.35">
      <c r="B681" t="s">
        <v>1175</v>
      </c>
      <c r="C681" t="s">
        <v>1176</v>
      </c>
      <c r="D681" s="17">
        <v>2.6909549861661781</v>
      </c>
      <c r="E681" s="18">
        <v>9.9583891257382105E-12</v>
      </c>
    </row>
    <row r="682" spans="2:5" x14ac:dyDescent="0.35">
      <c r="B682" t="s">
        <v>1177</v>
      </c>
      <c r="C682" t="s">
        <v>36</v>
      </c>
      <c r="D682" s="17">
        <v>2.6892866675376741</v>
      </c>
      <c r="E682" s="18">
        <v>3.0642354448971721E-2</v>
      </c>
    </row>
    <row r="683" spans="2:5" x14ac:dyDescent="0.35">
      <c r="B683" t="s">
        <v>1178</v>
      </c>
      <c r="C683" t="s">
        <v>36</v>
      </c>
      <c r="D683" s="17">
        <v>2.68823456357058</v>
      </c>
      <c r="E683" s="18">
        <v>3.5273598172682122E-3</v>
      </c>
    </row>
    <row r="684" spans="2:5" x14ac:dyDescent="0.35">
      <c r="B684" t="s">
        <v>1179</v>
      </c>
      <c r="C684" t="s">
        <v>1040</v>
      </c>
      <c r="D684" s="17">
        <v>2.68626506028995</v>
      </c>
      <c r="E684" s="18">
        <v>1.350223895138436E-3</v>
      </c>
    </row>
    <row r="685" spans="2:5" x14ac:dyDescent="0.35">
      <c r="B685" t="s">
        <v>1180</v>
      </c>
      <c r="C685" t="s">
        <v>1181</v>
      </c>
      <c r="D685" s="17">
        <v>2.6844534100549629</v>
      </c>
      <c r="E685" s="18">
        <v>1.904796747656133E-3</v>
      </c>
    </row>
    <row r="686" spans="2:5" x14ac:dyDescent="0.35">
      <c r="B686" t="s">
        <v>1182</v>
      </c>
      <c r="C686" t="s">
        <v>1183</v>
      </c>
      <c r="D686" s="17">
        <v>2.683220334968603</v>
      </c>
      <c r="E686" s="18">
        <v>4.4904854054385643E-49</v>
      </c>
    </row>
    <row r="687" spans="2:5" x14ac:dyDescent="0.35">
      <c r="B687" t="s">
        <v>1184</v>
      </c>
      <c r="C687" t="s">
        <v>1185</v>
      </c>
      <c r="D687" s="17">
        <v>2.6826372484336329</v>
      </c>
      <c r="E687" s="18">
        <v>3.3686229038236612E-6</v>
      </c>
    </row>
    <row r="688" spans="2:5" x14ac:dyDescent="0.35">
      <c r="B688" t="s">
        <v>1186</v>
      </c>
      <c r="C688" t="s">
        <v>1187</v>
      </c>
      <c r="D688" s="17">
        <v>2.6820904273405199</v>
      </c>
      <c r="E688" s="18">
        <v>6.1737444668249979E-29</v>
      </c>
    </row>
    <row r="689" spans="2:6" x14ac:dyDescent="0.35">
      <c r="B689" t="s">
        <v>1188</v>
      </c>
      <c r="C689" t="s">
        <v>1189</v>
      </c>
      <c r="D689" s="17">
        <v>2.6799286582569999</v>
      </c>
      <c r="E689" s="18">
        <v>2.457806323004466E-28</v>
      </c>
    </row>
    <row r="690" spans="2:6" x14ac:dyDescent="0.35">
      <c r="B690" t="s">
        <v>1190</v>
      </c>
      <c r="C690" t="s">
        <v>1191</v>
      </c>
      <c r="D690" s="17">
        <v>2.6761407463381999</v>
      </c>
      <c r="E690" s="18">
        <v>2.0579261346325011E-4</v>
      </c>
    </row>
    <row r="691" spans="2:6" x14ac:dyDescent="0.35">
      <c r="B691" t="s">
        <v>1192</v>
      </c>
      <c r="C691" t="s">
        <v>36</v>
      </c>
      <c r="D691" s="17">
        <v>2.6757523395361109</v>
      </c>
      <c r="E691" s="18">
        <v>4.4163098188570372E-2</v>
      </c>
    </row>
    <row r="692" spans="2:6" x14ac:dyDescent="0.35">
      <c r="B692" t="s">
        <v>1193</v>
      </c>
      <c r="C692" t="s">
        <v>1194</v>
      </c>
      <c r="D692" s="17">
        <v>2.6739054199112182</v>
      </c>
      <c r="E692" s="18">
        <v>1.1071772999396591E-14</v>
      </c>
      <c r="F692" s="15" t="s">
        <v>10424</v>
      </c>
    </row>
    <row r="693" spans="2:6" x14ac:dyDescent="0.35">
      <c r="B693" t="s">
        <v>1195</v>
      </c>
      <c r="C693" t="s">
        <v>1196</v>
      </c>
      <c r="D693" s="17">
        <v>2.6727512308911141</v>
      </c>
      <c r="E693" s="18">
        <v>1.094019293455147E-23</v>
      </c>
    </row>
    <row r="694" spans="2:6" x14ac:dyDescent="0.35">
      <c r="B694" t="s">
        <v>1197</v>
      </c>
      <c r="C694" t="s">
        <v>1198</v>
      </c>
      <c r="D694" s="17">
        <v>2.669854465019732</v>
      </c>
      <c r="E694" s="18">
        <v>5.7185034187470563E-83</v>
      </c>
    </row>
    <row r="695" spans="2:6" x14ac:dyDescent="0.35">
      <c r="B695" t="s">
        <v>1199</v>
      </c>
      <c r="C695" t="s">
        <v>1200</v>
      </c>
      <c r="D695" s="17">
        <v>2.6677507492188171</v>
      </c>
      <c r="E695" s="18">
        <v>1.9768885354575799E-38</v>
      </c>
    </row>
    <row r="696" spans="2:6" x14ac:dyDescent="0.35">
      <c r="B696" t="s">
        <v>1201</v>
      </c>
      <c r="C696" t="s">
        <v>209</v>
      </c>
      <c r="D696" s="17">
        <v>2.6649877461569682</v>
      </c>
      <c r="E696" s="18">
        <v>2.048879223605442E-9</v>
      </c>
      <c r="F696" s="15" t="s">
        <v>1202</v>
      </c>
    </row>
    <row r="697" spans="2:6" x14ac:dyDescent="0.35">
      <c r="B697" t="s">
        <v>1203</v>
      </c>
      <c r="C697" t="s">
        <v>637</v>
      </c>
      <c r="D697" s="17">
        <v>2.6639326654938151</v>
      </c>
      <c r="E697" s="18">
        <v>4.2281873143515688E-64</v>
      </c>
    </row>
    <row r="698" spans="2:6" x14ac:dyDescent="0.35">
      <c r="B698" t="s">
        <v>1204</v>
      </c>
      <c r="C698" t="s">
        <v>863</v>
      </c>
      <c r="D698" s="17">
        <v>2.662802349793481</v>
      </c>
      <c r="E698" s="18">
        <v>2.0701998201576041E-76</v>
      </c>
    </row>
    <row r="699" spans="2:6" x14ac:dyDescent="0.35">
      <c r="B699" t="s">
        <v>1205</v>
      </c>
      <c r="C699" t="s">
        <v>644</v>
      </c>
      <c r="D699" s="17">
        <v>2.6626314412630849</v>
      </c>
      <c r="E699" s="18">
        <v>1.8935513442854111E-10</v>
      </c>
    </row>
    <row r="700" spans="2:6" x14ac:dyDescent="0.35">
      <c r="B700" t="s">
        <v>1206</v>
      </c>
      <c r="C700" t="s">
        <v>1207</v>
      </c>
      <c r="D700" s="17">
        <v>2.6622337442638511</v>
      </c>
      <c r="E700" s="18">
        <v>8.1634836949659559E-27</v>
      </c>
    </row>
    <row r="701" spans="2:6" x14ac:dyDescent="0.35">
      <c r="B701" t="s">
        <v>1208</v>
      </c>
      <c r="C701" t="s">
        <v>1209</v>
      </c>
      <c r="D701" s="17">
        <v>2.655634306528853</v>
      </c>
      <c r="E701" s="18">
        <v>1.9891900852596281E-48</v>
      </c>
      <c r="F701" s="15" t="s">
        <v>10468</v>
      </c>
    </row>
    <row r="702" spans="2:6" x14ac:dyDescent="0.35">
      <c r="B702" t="s">
        <v>1210</v>
      </c>
      <c r="C702" t="s">
        <v>1211</v>
      </c>
      <c r="D702" s="17">
        <v>2.6556247169927731</v>
      </c>
      <c r="E702" s="18">
        <v>3.181403112925712E-52</v>
      </c>
      <c r="F702" s="15" t="s">
        <v>10466</v>
      </c>
    </row>
    <row r="703" spans="2:6" x14ac:dyDescent="0.35">
      <c r="B703" t="s">
        <v>1212</v>
      </c>
      <c r="C703" t="s">
        <v>23</v>
      </c>
      <c r="D703" s="17">
        <v>2.655488074328415</v>
      </c>
      <c r="E703" s="18">
        <v>7.3902365055528774E-2</v>
      </c>
    </row>
    <row r="704" spans="2:6" x14ac:dyDescent="0.35">
      <c r="B704" t="s">
        <v>1213</v>
      </c>
      <c r="C704" t="s">
        <v>1214</v>
      </c>
      <c r="D704" s="17">
        <v>2.6549772139076069</v>
      </c>
      <c r="E704" s="18">
        <v>2.5105531034749371E-47</v>
      </c>
    </row>
    <row r="705" spans="2:6" x14ac:dyDescent="0.35">
      <c r="B705" t="s">
        <v>1215</v>
      </c>
      <c r="C705" t="s">
        <v>1216</v>
      </c>
      <c r="D705" s="17">
        <v>2.654579579613439</v>
      </c>
      <c r="E705" s="18">
        <v>3.1518968310700101E-10</v>
      </c>
    </row>
    <row r="706" spans="2:6" x14ac:dyDescent="0.35">
      <c r="B706" t="s">
        <v>1217</v>
      </c>
      <c r="C706" t="s">
        <v>626</v>
      </c>
      <c r="D706" s="17">
        <v>2.6541260045877348</v>
      </c>
      <c r="E706" s="18">
        <v>5.0259207956146733E-36</v>
      </c>
    </row>
    <row r="707" spans="2:6" x14ac:dyDescent="0.35">
      <c r="B707" t="s">
        <v>1218</v>
      </c>
      <c r="C707" t="s">
        <v>1219</v>
      </c>
      <c r="D707" s="17">
        <v>2.6531653982309011</v>
      </c>
      <c r="E707" s="18">
        <v>7.8687036160232177E-12</v>
      </c>
    </row>
    <row r="708" spans="2:6" x14ac:dyDescent="0.35">
      <c r="B708" t="s">
        <v>1220</v>
      </c>
      <c r="C708" t="s">
        <v>1221</v>
      </c>
      <c r="D708" s="17">
        <v>2.6530310497205281</v>
      </c>
      <c r="E708" s="18">
        <v>5.2424522817552367E-2</v>
      </c>
    </row>
    <row r="709" spans="2:6" x14ac:dyDescent="0.35">
      <c r="B709" t="s">
        <v>1222</v>
      </c>
      <c r="C709" t="s">
        <v>1223</v>
      </c>
      <c r="D709" s="17">
        <v>2.652443539665629</v>
      </c>
      <c r="E709" s="18">
        <v>4.2214450997881283E-9</v>
      </c>
      <c r="F709" s="15" t="s">
        <v>10332</v>
      </c>
    </row>
    <row r="710" spans="2:6" x14ac:dyDescent="0.35">
      <c r="B710" t="s">
        <v>1224</v>
      </c>
      <c r="C710" t="s">
        <v>1225</v>
      </c>
      <c r="D710" s="17">
        <v>2.6517772877597761</v>
      </c>
      <c r="E710" s="18">
        <v>2.1183829813347002E-49</v>
      </c>
    </row>
    <row r="711" spans="2:6" x14ac:dyDescent="0.35">
      <c r="B711" t="s">
        <v>1226</v>
      </c>
      <c r="C711" t="s">
        <v>791</v>
      </c>
      <c r="D711" s="17">
        <v>2.6506227758860441</v>
      </c>
      <c r="E711" s="18">
        <v>7.7934737368717433E-7</v>
      </c>
    </row>
    <row r="712" spans="2:6" x14ac:dyDescent="0.35">
      <c r="B712" t="s">
        <v>1227</v>
      </c>
      <c r="C712" t="s">
        <v>1228</v>
      </c>
      <c r="D712" s="17">
        <v>2.650408635199915</v>
      </c>
      <c r="E712" s="18">
        <v>2.536156698637535E-83</v>
      </c>
      <c r="F712" s="15" t="s">
        <v>10460</v>
      </c>
    </row>
    <row r="713" spans="2:6" x14ac:dyDescent="0.35">
      <c r="B713" t="s">
        <v>1229</v>
      </c>
      <c r="C713" t="s">
        <v>1230</v>
      </c>
      <c r="D713" s="17">
        <v>2.647888334348548</v>
      </c>
      <c r="E713" s="18">
        <v>6.0254327838734735E-113</v>
      </c>
    </row>
    <row r="714" spans="2:6" x14ac:dyDescent="0.35">
      <c r="B714" t="s">
        <v>1231</v>
      </c>
      <c r="C714" t="s">
        <v>1232</v>
      </c>
      <c r="D714" s="17">
        <v>2.6474878987004691</v>
      </c>
      <c r="E714" s="18">
        <v>7.1839078040406887E-2</v>
      </c>
    </row>
    <row r="715" spans="2:6" x14ac:dyDescent="0.35">
      <c r="B715" t="s">
        <v>1233</v>
      </c>
      <c r="C715" t="s">
        <v>258</v>
      </c>
      <c r="D715" s="17">
        <v>2.64722041410969</v>
      </c>
      <c r="E715" s="18">
        <v>5.5463459929571437E-44</v>
      </c>
    </row>
    <row r="716" spans="2:6" x14ac:dyDescent="0.35">
      <c r="B716" t="s">
        <v>1234</v>
      </c>
      <c r="C716" t="s">
        <v>1235</v>
      </c>
      <c r="D716" s="17">
        <v>2.64379831139036</v>
      </c>
      <c r="E716" s="18">
        <v>1.2060109093314299E-56</v>
      </c>
    </row>
    <row r="717" spans="2:6" x14ac:dyDescent="0.35">
      <c r="B717" t="s">
        <v>1236</v>
      </c>
      <c r="C717" t="s">
        <v>1237</v>
      </c>
      <c r="D717" s="17">
        <v>2.640661955483496</v>
      </c>
      <c r="E717" s="18">
        <v>5.9464333332031839E-3</v>
      </c>
    </row>
    <row r="718" spans="2:6" x14ac:dyDescent="0.35">
      <c r="B718" t="s">
        <v>1238</v>
      </c>
      <c r="C718" t="s">
        <v>1239</v>
      </c>
      <c r="D718" s="17">
        <v>2.63814352606872</v>
      </c>
      <c r="E718" s="18">
        <v>1.001202442443213E-16</v>
      </c>
    </row>
    <row r="719" spans="2:6" x14ac:dyDescent="0.35">
      <c r="B719" t="s">
        <v>1240</v>
      </c>
      <c r="C719" t="s">
        <v>1241</v>
      </c>
      <c r="D719" s="17">
        <v>2.63631158463863</v>
      </c>
      <c r="E719" s="18">
        <v>1.6924143300346582E-33</v>
      </c>
    </row>
    <row r="720" spans="2:6" x14ac:dyDescent="0.35">
      <c r="B720" t="s">
        <v>1242</v>
      </c>
      <c r="C720" t="s">
        <v>1243</v>
      </c>
      <c r="D720" s="17">
        <v>2.6339981934217951</v>
      </c>
      <c r="E720" s="18">
        <v>1.0309973737384491E-10</v>
      </c>
    </row>
    <row r="721" spans="2:5" x14ac:dyDescent="0.35">
      <c r="B721" t="s">
        <v>1244</v>
      </c>
      <c r="C721" t="s">
        <v>1245</v>
      </c>
      <c r="D721" s="17">
        <v>2.6301872359311949</v>
      </c>
      <c r="E721" s="18">
        <v>1.2019354129017539E-2</v>
      </c>
    </row>
    <row r="722" spans="2:5" x14ac:dyDescent="0.35">
      <c r="B722" t="s">
        <v>1246</v>
      </c>
      <c r="C722" t="s">
        <v>1009</v>
      </c>
      <c r="D722" s="17">
        <v>2.6292578955478518</v>
      </c>
      <c r="E722" s="18">
        <v>8.028317441335401E-81</v>
      </c>
    </row>
    <row r="723" spans="2:5" x14ac:dyDescent="0.35">
      <c r="B723" t="s">
        <v>1247</v>
      </c>
      <c r="C723" t="s">
        <v>36</v>
      </c>
      <c r="D723" s="17">
        <v>2.6267234947952112</v>
      </c>
      <c r="E723" s="18">
        <v>2.5227776968227428E-7</v>
      </c>
    </row>
    <row r="724" spans="2:5" x14ac:dyDescent="0.35">
      <c r="B724" t="s">
        <v>1248</v>
      </c>
      <c r="C724" t="s">
        <v>1249</v>
      </c>
      <c r="D724" s="17">
        <v>2.6267174321815432</v>
      </c>
      <c r="E724" s="18">
        <v>1.155478162788256E-34</v>
      </c>
    </row>
    <row r="725" spans="2:5" x14ac:dyDescent="0.35">
      <c r="B725" t="s">
        <v>1250</v>
      </c>
      <c r="C725" t="s">
        <v>1251</v>
      </c>
      <c r="D725" s="17">
        <v>2.625003802491618</v>
      </c>
      <c r="E725" s="18">
        <v>5.2229486650332518E-26</v>
      </c>
    </row>
    <row r="726" spans="2:5" x14ac:dyDescent="0.35">
      <c r="B726" t="s">
        <v>1252</v>
      </c>
      <c r="C726" t="s">
        <v>369</v>
      </c>
      <c r="D726" s="17">
        <v>2.6228671925139171</v>
      </c>
      <c r="E726" s="18">
        <v>8.6660313557675782E-34</v>
      </c>
    </row>
    <row r="727" spans="2:5" x14ac:dyDescent="0.35">
      <c r="B727" t="s">
        <v>1253</v>
      </c>
      <c r="C727" t="s">
        <v>835</v>
      </c>
      <c r="D727" s="17">
        <v>2.622843571766261</v>
      </c>
      <c r="E727" s="18">
        <v>4.7682832733347731E-2</v>
      </c>
    </row>
    <row r="728" spans="2:5" x14ac:dyDescent="0.35">
      <c r="B728" t="s">
        <v>1254</v>
      </c>
      <c r="C728" t="s">
        <v>1255</v>
      </c>
      <c r="D728" s="17">
        <v>2.622118216135302</v>
      </c>
      <c r="E728" s="18">
        <v>1.9984166446366389E-2</v>
      </c>
    </row>
    <row r="729" spans="2:5" x14ac:dyDescent="0.35">
      <c r="B729" t="s">
        <v>1256</v>
      </c>
      <c r="C729" t="s">
        <v>69</v>
      </c>
      <c r="D729" s="17">
        <v>2.621798489641753</v>
      </c>
      <c r="E729" s="18">
        <v>3.5874022601129009E-32</v>
      </c>
    </row>
    <row r="730" spans="2:5" x14ac:dyDescent="0.35">
      <c r="B730" t="s">
        <v>1257</v>
      </c>
      <c r="C730" t="s">
        <v>1258</v>
      </c>
      <c r="D730" s="17">
        <v>2.6217842385293122</v>
      </c>
      <c r="E730" s="18">
        <v>9.4366396124329696E-55</v>
      </c>
    </row>
    <row r="731" spans="2:5" x14ac:dyDescent="0.35">
      <c r="B731" t="s">
        <v>1259</v>
      </c>
      <c r="C731" t="s">
        <v>1260</v>
      </c>
      <c r="D731" s="17">
        <v>2.6211481562184318</v>
      </c>
      <c r="E731" s="18">
        <v>5.1283870902642022E-28</v>
      </c>
    </row>
    <row r="732" spans="2:5" x14ac:dyDescent="0.35">
      <c r="B732" t="s">
        <v>1261</v>
      </c>
      <c r="C732" t="s">
        <v>1262</v>
      </c>
      <c r="D732" s="17">
        <v>2.6207867547258572</v>
      </c>
      <c r="E732" s="18">
        <v>4.436432135679739E-19</v>
      </c>
    </row>
    <row r="733" spans="2:5" x14ac:dyDescent="0.35">
      <c r="B733" t="s">
        <v>1263</v>
      </c>
      <c r="C733" t="s">
        <v>1264</v>
      </c>
      <c r="D733" s="17">
        <v>2.617134742797699</v>
      </c>
      <c r="E733" s="18">
        <v>8.8975123731283676E-2</v>
      </c>
    </row>
    <row r="734" spans="2:5" x14ac:dyDescent="0.35">
      <c r="B734" t="s">
        <v>1265</v>
      </c>
      <c r="C734" t="s">
        <v>1266</v>
      </c>
      <c r="D734" s="17">
        <v>2.615547084222444</v>
      </c>
      <c r="E734" s="18">
        <v>3.5459201722468389E-141</v>
      </c>
    </row>
    <row r="735" spans="2:5" x14ac:dyDescent="0.35">
      <c r="B735" t="s">
        <v>1267</v>
      </c>
      <c r="C735" t="s">
        <v>36</v>
      </c>
      <c r="D735" s="17">
        <v>2.6134387089065951</v>
      </c>
      <c r="E735" s="18">
        <v>6.9358802757462654E-68</v>
      </c>
    </row>
    <row r="736" spans="2:5" x14ac:dyDescent="0.35">
      <c r="B736" t="s">
        <v>1268</v>
      </c>
      <c r="C736" t="s">
        <v>557</v>
      </c>
      <c r="D736" s="17">
        <v>2.6110814983190251</v>
      </c>
      <c r="E736" s="18">
        <v>8.5955050685170583E-9</v>
      </c>
    </row>
    <row r="737" spans="2:5" x14ac:dyDescent="0.35">
      <c r="B737" t="s">
        <v>1269</v>
      </c>
      <c r="C737" t="s">
        <v>1270</v>
      </c>
      <c r="D737" s="17">
        <v>2.6027870363261409</v>
      </c>
      <c r="E737" s="18">
        <v>1.4421136329554861E-94</v>
      </c>
    </row>
    <row r="738" spans="2:5" x14ac:dyDescent="0.35">
      <c r="B738" t="s">
        <v>1271</v>
      </c>
      <c r="C738" t="s">
        <v>154</v>
      </c>
      <c r="D738" s="17">
        <v>2.6025624525051159</v>
      </c>
      <c r="E738" s="18">
        <v>2.4624764644150171E-57</v>
      </c>
    </row>
    <row r="739" spans="2:5" x14ac:dyDescent="0.35">
      <c r="B739" t="s">
        <v>1272</v>
      </c>
      <c r="C739" t="s">
        <v>1273</v>
      </c>
      <c r="D739" s="17">
        <v>2.601797332341115</v>
      </c>
      <c r="E739" s="18">
        <v>5.0259483021374653E-53</v>
      </c>
    </row>
    <row r="740" spans="2:5" x14ac:dyDescent="0.35">
      <c r="B740" t="s">
        <v>1274</v>
      </c>
      <c r="C740" t="s">
        <v>1275</v>
      </c>
      <c r="D740" s="17">
        <v>2.599003534954238</v>
      </c>
      <c r="E740" s="18">
        <v>2.2315473919275301E-9</v>
      </c>
    </row>
    <row r="741" spans="2:5" x14ac:dyDescent="0.35">
      <c r="B741" t="s">
        <v>1276</v>
      </c>
      <c r="C741" t="s">
        <v>283</v>
      </c>
      <c r="D741" s="17">
        <v>2.5989454444115232</v>
      </c>
      <c r="E741" s="18">
        <v>1.6825787325246969E-50</v>
      </c>
    </row>
    <row r="742" spans="2:5" x14ac:dyDescent="0.35">
      <c r="B742" t="s">
        <v>1277</v>
      </c>
      <c r="C742" t="s">
        <v>1278</v>
      </c>
      <c r="D742" s="17">
        <v>2.5976197696730661</v>
      </c>
      <c r="E742" s="18">
        <v>1.079443066752337E-43</v>
      </c>
    </row>
    <row r="743" spans="2:5" x14ac:dyDescent="0.35">
      <c r="B743" t="s">
        <v>1279</v>
      </c>
      <c r="C743" t="s">
        <v>27</v>
      </c>
      <c r="D743" s="17">
        <v>2.5922161708006448</v>
      </c>
      <c r="E743" s="18">
        <v>3.5439478254073839E-3</v>
      </c>
    </row>
    <row r="744" spans="2:5" x14ac:dyDescent="0.35">
      <c r="B744" t="s">
        <v>1280</v>
      </c>
      <c r="C744" t="s">
        <v>154</v>
      </c>
      <c r="D744" s="17">
        <v>2.5914697285735819</v>
      </c>
      <c r="E744" s="18">
        <v>4.012477556895404E-40</v>
      </c>
    </row>
    <row r="745" spans="2:5" x14ac:dyDescent="0.35">
      <c r="B745" t="s">
        <v>1281</v>
      </c>
      <c r="C745" t="s">
        <v>1282</v>
      </c>
      <c r="D745" s="17">
        <v>2.5895606253445029</v>
      </c>
      <c r="E745" s="18">
        <v>1.6814266247964921E-18</v>
      </c>
    </row>
    <row r="746" spans="2:5" x14ac:dyDescent="0.35">
      <c r="B746" t="s">
        <v>1283</v>
      </c>
      <c r="C746" t="s">
        <v>150</v>
      </c>
      <c r="D746" s="17">
        <v>2.5884136045744759</v>
      </c>
      <c r="E746" s="18">
        <v>2.4397443271646349E-78</v>
      </c>
    </row>
    <row r="747" spans="2:5" x14ac:dyDescent="0.35">
      <c r="B747" t="s">
        <v>1284</v>
      </c>
      <c r="C747" t="s">
        <v>1285</v>
      </c>
      <c r="D747" s="17">
        <v>2.587899228392899</v>
      </c>
      <c r="E747" s="18">
        <v>1.374186451210949E-17</v>
      </c>
    </row>
    <row r="748" spans="2:5" x14ac:dyDescent="0.35">
      <c r="B748" t="s">
        <v>1286</v>
      </c>
      <c r="C748" t="s">
        <v>1287</v>
      </c>
      <c r="D748" s="17">
        <v>2.5853274004854931</v>
      </c>
      <c r="E748" s="18">
        <v>3.7204187759313779E-26</v>
      </c>
    </row>
    <row r="749" spans="2:5" x14ac:dyDescent="0.35">
      <c r="B749" t="s">
        <v>1288</v>
      </c>
      <c r="C749" t="s">
        <v>1289</v>
      </c>
      <c r="D749" s="17">
        <v>2.5839837274415869</v>
      </c>
      <c r="E749" s="18">
        <v>2.1703469111293259E-44</v>
      </c>
    </row>
    <row r="750" spans="2:5" x14ac:dyDescent="0.35">
      <c r="B750" t="s">
        <v>1290</v>
      </c>
      <c r="C750" t="s">
        <v>154</v>
      </c>
      <c r="D750" s="17">
        <v>2.582265173306721</v>
      </c>
      <c r="E750" s="18">
        <v>3.5592909807887972E-41</v>
      </c>
    </row>
    <row r="751" spans="2:5" x14ac:dyDescent="0.35">
      <c r="B751" t="s">
        <v>1291</v>
      </c>
      <c r="C751" t="s">
        <v>1292</v>
      </c>
      <c r="D751" s="17">
        <v>2.5806634523737291</v>
      </c>
      <c r="E751" s="18">
        <v>7.1457998017140175E-20</v>
      </c>
    </row>
    <row r="752" spans="2:5" x14ac:dyDescent="0.35">
      <c r="B752" t="s">
        <v>1293</v>
      </c>
      <c r="C752" t="s">
        <v>1294</v>
      </c>
      <c r="D752" s="17">
        <v>2.580458063640096</v>
      </c>
      <c r="E752" s="18">
        <v>1.8780901697243739E-55</v>
      </c>
    </row>
    <row r="753" spans="2:6" x14ac:dyDescent="0.35">
      <c r="B753" t="s">
        <v>1295</v>
      </c>
      <c r="C753" t="s">
        <v>384</v>
      </c>
      <c r="D753" s="17">
        <v>2.580433589913532</v>
      </c>
      <c r="E753" s="18">
        <v>4.5251218950718124E-65</v>
      </c>
      <c r="F753" s="15" t="s">
        <v>10333</v>
      </c>
    </row>
    <row r="754" spans="2:6" x14ac:dyDescent="0.35">
      <c r="B754" t="s">
        <v>1296</v>
      </c>
      <c r="C754" t="s">
        <v>1297</v>
      </c>
      <c r="D754" s="17">
        <v>2.579905294009639</v>
      </c>
      <c r="E754" s="18">
        <v>2.8157499748803587E-94</v>
      </c>
    </row>
    <row r="755" spans="2:6" x14ac:dyDescent="0.35">
      <c r="B755" t="s">
        <v>1298</v>
      </c>
      <c r="C755" t="s">
        <v>1299</v>
      </c>
      <c r="D755" s="17">
        <v>2.5798552113772821</v>
      </c>
      <c r="E755" s="18">
        <v>8.6899252779168421E-18</v>
      </c>
    </row>
    <row r="756" spans="2:6" x14ac:dyDescent="0.35">
      <c r="B756" t="s">
        <v>1300</v>
      </c>
      <c r="C756" t="s">
        <v>1301</v>
      </c>
      <c r="D756" s="17">
        <v>2.573216122216643</v>
      </c>
      <c r="E756" s="18">
        <v>1.5041186242799249E-25</v>
      </c>
    </row>
    <row r="757" spans="2:6" x14ac:dyDescent="0.35">
      <c r="B757" t="s">
        <v>1302</v>
      </c>
      <c r="C757" t="s">
        <v>203</v>
      </c>
      <c r="D757" s="17">
        <v>2.568354030869596</v>
      </c>
      <c r="E757" s="18">
        <v>2.315717175813441E-2</v>
      </c>
    </row>
    <row r="758" spans="2:6" x14ac:dyDescent="0.35">
      <c r="B758" t="s">
        <v>1303</v>
      </c>
      <c r="C758" t="s">
        <v>774</v>
      </c>
      <c r="D758" s="17">
        <v>2.5683389866565398</v>
      </c>
      <c r="E758" s="18">
        <v>6.0282370738080369E-2</v>
      </c>
    </row>
    <row r="759" spans="2:6" x14ac:dyDescent="0.35">
      <c r="B759" t="s">
        <v>1304</v>
      </c>
      <c r="C759" t="s">
        <v>32</v>
      </c>
      <c r="D759" s="17">
        <v>2.5675402508169221</v>
      </c>
      <c r="E759" s="18">
        <v>1.0352428487712561E-22</v>
      </c>
    </row>
    <row r="760" spans="2:6" x14ac:dyDescent="0.35">
      <c r="B760" t="s">
        <v>1305</v>
      </c>
      <c r="C760" t="s">
        <v>1306</v>
      </c>
      <c r="D760" s="17">
        <v>2.5670460329208939</v>
      </c>
      <c r="E760" s="18">
        <v>1.836948049770438E-17</v>
      </c>
    </row>
    <row r="761" spans="2:6" x14ac:dyDescent="0.35">
      <c r="B761" t="s">
        <v>1307</v>
      </c>
      <c r="C761" t="s">
        <v>1308</v>
      </c>
      <c r="D761" s="17">
        <v>2.564596291569512</v>
      </c>
      <c r="E761" s="18">
        <v>1.3555819441750699E-100</v>
      </c>
    </row>
    <row r="762" spans="2:6" x14ac:dyDescent="0.35">
      <c r="B762" t="s">
        <v>1309</v>
      </c>
      <c r="C762" t="s">
        <v>1310</v>
      </c>
      <c r="D762" s="17">
        <v>2.5578162359609982</v>
      </c>
      <c r="E762" s="18">
        <v>4.0249713643417002E-6</v>
      </c>
    </row>
    <row r="763" spans="2:6" x14ac:dyDescent="0.35">
      <c r="B763" t="s">
        <v>1311</v>
      </c>
      <c r="C763" t="s">
        <v>1312</v>
      </c>
      <c r="D763" s="17">
        <v>2.5578055747931021</v>
      </c>
      <c r="E763" s="18">
        <v>1.108685414411603E-199</v>
      </c>
    </row>
    <row r="764" spans="2:6" x14ac:dyDescent="0.35">
      <c r="B764" t="s">
        <v>1313</v>
      </c>
      <c r="C764" t="s">
        <v>696</v>
      </c>
      <c r="D764" s="17">
        <v>2.5576324830145429</v>
      </c>
      <c r="E764" s="18">
        <v>3.3248257028303171E-17</v>
      </c>
      <c r="F764" s="15" t="s">
        <v>10446</v>
      </c>
    </row>
    <row r="765" spans="2:6" x14ac:dyDescent="0.35">
      <c r="B765" t="s">
        <v>1314</v>
      </c>
      <c r="C765" t="s">
        <v>1315</v>
      </c>
      <c r="D765" s="17">
        <v>2.557423978956908</v>
      </c>
      <c r="E765" s="18">
        <v>1.2216760904689151E-57</v>
      </c>
    </row>
    <row r="766" spans="2:6" x14ac:dyDescent="0.35">
      <c r="B766" t="s">
        <v>1316</v>
      </c>
      <c r="C766" t="s">
        <v>1317</v>
      </c>
      <c r="D766" s="17">
        <v>2.5572665005318749</v>
      </c>
      <c r="E766" s="18">
        <v>1.2946175162668181E-4</v>
      </c>
    </row>
    <row r="767" spans="2:6" x14ac:dyDescent="0.35">
      <c r="B767" t="s">
        <v>1318</v>
      </c>
      <c r="C767" t="s">
        <v>1319</v>
      </c>
      <c r="D767" s="17">
        <v>2.5571631984684968</v>
      </c>
      <c r="E767" s="18">
        <v>7.4057979144014685E-2</v>
      </c>
    </row>
    <row r="768" spans="2:6" x14ac:dyDescent="0.35">
      <c r="B768" t="s">
        <v>1320</v>
      </c>
      <c r="C768" t="s">
        <v>1321</v>
      </c>
      <c r="D768" s="17">
        <v>2.55624019109269</v>
      </c>
      <c r="E768" s="18">
        <v>4.6316742095862833E-2</v>
      </c>
    </row>
    <row r="769" spans="2:5" x14ac:dyDescent="0.35">
      <c r="B769" t="s">
        <v>1322</v>
      </c>
      <c r="C769" t="s">
        <v>1323</v>
      </c>
      <c r="D769" s="17">
        <v>2.555947663196283</v>
      </c>
      <c r="E769" s="18">
        <v>1.7443045258689869E-3</v>
      </c>
    </row>
    <row r="770" spans="2:5" x14ac:dyDescent="0.35">
      <c r="B770" t="s">
        <v>1324</v>
      </c>
      <c r="C770" t="s">
        <v>1325</v>
      </c>
      <c r="D770" s="17">
        <v>2.5545468237284812</v>
      </c>
      <c r="E770" s="18">
        <v>1.395533469872107E-2</v>
      </c>
    </row>
    <row r="771" spans="2:5" x14ac:dyDescent="0.35">
      <c r="B771" t="s">
        <v>1326</v>
      </c>
      <c r="C771" t="s">
        <v>1327</v>
      </c>
      <c r="D771" s="17">
        <v>2.5539556494890761</v>
      </c>
      <c r="E771" s="18">
        <v>1.6717169824072329E-5</v>
      </c>
    </row>
    <row r="772" spans="2:5" x14ac:dyDescent="0.35">
      <c r="B772" t="s">
        <v>1328</v>
      </c>
      <c r="C772" t="s">
        <v>617</v>
      </c>
      <c r="D772" s="17">
        <v>2.5531940175420882</v>
      </c>
      <c r="E772" s="18">
        <v>1.043759084662562E-20</v>
      </c>
    </row>
    <row r="773" spans="2:5" x14ac:dyDescent="0.35">
      <c r="B773" t="s">
        <v>1329</v>
      </c>
      <c r="C773" t="s">
        <v>1330</v>
      </c>
      <c r="D773" s="17">
        <v>2.5526753067427381</v>
      </c>
      <c r="E773" s="18">
        <v>8.4210588682373946E-34</v>
      </c>
    </row>
    <row r="774" spans="2:5" x14ac:dyDescent="0.35">
      <c r="B774" t="s">
        <v>1331</v>
      </c>
      <c r="C774" t="s">
        <v>460</v>
      </c>
      <c r="D774" s="17">
        <v>2.5523111032886292</v>
      </c>
      <c r="E774" s="18">
        <v>5.4484622217874958E-2</v>
      </c>
    </row>
    <row r="775" spans="2:5" x14ac:dyDescent="0.35">
      <c r="B775" t="s">
        <v>1332</v>
      </c>
      <c r="C775" t="s">
        <v>1333</v>
      </c>
      <c r="D775" s="17">
        <v>2.551984978410013</v>
      </c>
      <c r="E775" s="18">
        <v>9.773615324287991E-14</v>
      </c>
    </row>
    <row r="776" spans="2:5" x14ac:dyDescent="0.35">
      <c r="B776" t="s">
        <v>1334</v>
      </c>
      <c r="C776" t="s">
        <v>142</v>
      </c>
      <c r="D776" s="17">
        <v>2.5515927668574432</v>
      </c>
      <c r="E776" s="18">
        <v>5.218422577365229E-12</v>
      </c>
    </row>
    <row r="777" spans="2:5" x14ac:dyDescent="0.35">
      <c r="B777" t="s">
        <v>1335</v>
      </c>
      <c r="C777" t="s">
        <v>1336</v>
      </c>
      <c r="D777" s="17">
        <v>2.5513123763137129</v>
      </c>
      <c r="E777" s="18">
        <v>5.126694517637638E-7</v>
      </c>
    </row>
    <row r="778" spans="2:5" x14ac:dyDescent="0.35">
      <c r="B778" t="s">
        <v>1337</v>
      </c>
      <c r="C778" t="s">
        <v>1338</v>
      </c>
      <c r="D778" s="17">
        <v>2.5478572589009829</v>
      </c>
      <c r="E778" s="18">
        <v>1.150449974796495E-27</v>
      </c>
    </row>
    <row r="779" spans="2:5" x14ac:dyDescent="0.35">
      <c r="B779" t="s">
        <v>1339</v>
      </c>
      <c r="C779" t="s">
        <v>1340</v>
      </c>
      <c r="D779" s="17">
        <v>2.5472256619876541</v>
      </c>
      <c r="E779" s="18">
        <v>1.749307180044646E-61</v>
      </c>
    </row>
    <row r="780" spans="2:5" x14ac:dyDescent="0.35">
      <c r="B780" t="s">
        <v>1341</v>
      </c>
      <c r="C780" t="s">
        <v>1342</v>
      </c>
      <c r="D780" s="17">
        <v>2.5471715331547848</v>
      </c>
      <c r="E780" s="18">
        <v>6.0735449545800777E-33</v>
      </c>
    </row>
    <row r="781" spans="2:5" x14ac:dyDescent="0.35">
      <c r="B781" t="s">
        <v>1343</v>
      </c>
      <c r="C781" t="s">
        <v>1344</v>
      </c>
      <c r="D781" s="17">
        <v>2.541893491804931</v>
      </c>
      <c r="E781" s="18">
        <v>8.4574269189275709E-50</v>
      </c>
    </row>
    <row r="782" spans="2:5" x14ac:dyDescent="0.35">
      <c r="B782" t="s">
        <v>1345</v>
      </c>
      <c r="C782" t="s">
        <v>1346</v>
      </c>
      <c r="D782" s="17">
        <v>2.5387366333436381</v>
      </c>
      <c r="E782" s="18">
        <v>9.5452065695275615E-25</v>
      </c>
    </row>
    <row r="783" spans="2:5" x14ac:dyDescent="0.35">
      <c r="B783" t="s">
        <v>1347</v>
      </c>
      <c r="C783" t="s">
        <v>1348</v>
      </c>
      <c r="D783" s="17">
        <v>2.5355777311579222</v>
      </c>
      <c r="E783" s="18">
        <v>4.5136531513422132E-5</v>
      </c>
    </row>
    <row r="784" spans="2:5" x14ac:dyDescent="0.35">
      <c r="B784" t="s">
        <v>1349</v>
      </c>
      <c r="C784" t="s">
        <v>1350</v>
      </c>
      <c r="D784" s="17">
        <v>2.5347563842751022</v>
      </c>
      <c r="E784" s="18">
        <v>5.5364313521935924E-40</v>
      </c>
    </row>
    <row r="785" spans="2:5" x14ac:dyDescent="0.35">
      <c r="B785" t="s">
        <v>1351</v>
      </c>
      <c r="C785" t="s">
        <v>992</v>
      </c>
      <c r="D785" s="17">
        <v>2.533685878104452</v>
      </c>
      <c r="E785" s="18">
        <v>5.7008133106285263E-10</v>
      </c>
    </row>
    <row r="786" spans="2:5" x14ac:dyDescent="0.35">
      <c r="B786" t="s">
        <v>1352</v>
      </c>
      <c r="C786" t="s">
        <v>898</v>
      </c>
      <c r="D786" s="17">
        <v>2.5320633578673122</v>
      </c>
      <c r="E786" s="18">
        <v>3.5598645932124272E-22</v>
      </c>
    </row>
    <row r="787" spans="2:5" x14ac:dyDescent="0.35">
      <c r="B787" t="s">
        <v>1353</v>
      </c>
      <c r="C787" t="s">
        <v>644</v>
      </c>
      <c r="D787" s="17">
        <v>2.528265044255146</v>
      </c>
      <c r="E787" s="18">
        <v>6.3219553723018948E-24</v>
      </c>
    </row>
    <row r="788" spans="2:5" x14ac:dyDescent="0.35">
      <c r="B788" t="s">
        <v>1354</v>
      </c>
      <c r="C788" t="s">
        <v>1355</v>
      </c>
      <c r="D788" s="17">
        <v>2.526686033803768</v>
      </c>
      <c r="E788" s="18">
        <v>1.6671933927943122E-36</v>
      </c>
    </row>
    <row r="789" spans="2:5" x14ac:dyDescent="0.35">
      <c r="B789" t="s">
        <v>1356</v>
      </c>
      <c r="C789" t="s">
        <v>1357</v>
      </c>
      <c r="D789" s="17">
        <v>2.5232380417384199</v>
      </c>
      <c r="E789" s="18">
        <v>2.1963747182324911E-35</v>
      </c>
    </row>
    <row r="790" spans="2:5" x14ac:dyDescent="0.35">
      <c r="B790" t="s">
        <v>1358</v>
      </c>
      <c r="C790" t="s">
        <v>1359</v>
      </c>
      <c r="D790" s="17">
        <v>2.5231263769808931</v>
      </c>
      <c r="E790" s="18">
        <v>3.8028316286092229E-38</v>
      </c>
    </row>
    <row r="791" spans="2:5" x14ac:dyDescent="0.35">
      <c r="B791" t="s">
        <v>1360</v>
      </c>
      <c r="C791" t="s">
        <v>40</v>
      </c>
      <c r="D791" s="17">
        <v>2.522604261984748</v>
      </c>
      <c r="E791" s="18">
        <v>5.8749757510711714E-10</v>
      </c>
    </row>
    <row r="792" spans="2:5" x14ac:dyDescent="0.35">
      <c r="B792" t="s">
        <v>1361</v>
      </c>
      <c r="C792" t="s">
        <v>1362</v>
      </c>
      <c r="D792" s="17">
        <v>2.5202426351107472</v>
      </c>
      <c r="E792" s="18">
        <v>8.3680618472451074E-6</v>
      </c>
    </row>
    <row r="793" spans="2:5" x14ac:dyDescent="0.35">
      <c r="B793" t="s">
        <v>1363</v>
      </c>
      <c r="C793" t="s">
        <v>1364</v>
      </c>
      <c r="D793" s="17">
        <v>2.5175328735205409</v>
      </c>
      <c r="E793" s="18">
        <v>1.0479331171027109E-28</v>
      </c>
    </row>
    <row r="794" spans="2:5" x14ac:dyDescent="0.35">
      <c r="B794" t="s">
        <v>1365</v>
      </c>
      <c r="C794" t="s">
        <v>1366</v>
      </c>
      <c r="D794" s="17">
        <v>2.517358085580335</v>
      </c>
      <c r="E794" s="18">
        <v>4.1661083432022598E-22</v>
      </c>
    </row>
    <row r="795" spans="2:5" x14ac:dyDescent="0.35">
      <c r="B795" t="s">
        <v>1367</v>
      </c>
      <c r="C795" t="s">
        <v>1368</v>
      </c>
      <c r="D795" s="17">
        <v>2.5155617728949382</v>
      </c>
      <c r="E795" s="18">
        <v>3.2170615133250732E-5</v>
      </c>
    </row>
    <row r="796" spans="2:5" x14ac:dyDescent="0.35">
      <c r="B796" t="s">
        <v>1369</v>
      </c>
      <c r="C796" t="s">
        <v>1370</v>
      </c>
      <c r="D796" s="17">
        <v>2.513386680045318</v>
      </c>
      <c r="E796" s="18">
        <v>2.860019085905681E-84</v>
      </c>
    </row>
    <row r="797" spans="2:5" x14ac:dyDescent="0.35">
      <c r="B797" t="s">
        <v>1371</v>
      </c>
      <c r="C797" t="s">
        <v>36</v>
      </c>
      <c r="D797" s="17">
        <v>2.512916574924863</v>
      </c>
      <c r="E797" s="18">
        <v>1.490452701789158E-7</v>
      </c>
    </row>
    <row r="798" spans="2:5" x14ac:dyDescent="0.35">
      <c r="B798" t="s">
        <v>1372</v>
      </c>
      <c r="C798" t="s">
        <v>1373</v>
      </c>
      <c r="D798" s="17">
        <v>2.512692253982018</v>
      </c>
      <c r="E798" s="18">
        <v>3.3061044267373031E-7</v>
      </c>
    </row>
    <row r="799" spans="2:5" x14ac:dyDescent="0.35">
      <c r="B799" t="s">
        <v>1374</v>
      </c>
      <c r="C799" t="s">
        <v>1375</v>
      </c>
      <c r="D799" s="17">
        <v>2.5114841069614582</v>
      </c>
      <c r="E799" s="18">
        <v>2.5189158889086882E-13</v>
      </c>
    </row>
    <row r="800" spans="2:5" x14ac:dyDescent="0.35">
      <c r="B800" t="s">
        <v>1376</v>
      </c>
      <c r="C800" t="s">
        <v>1377</v>
      </c>
      <c r="D800" s="17">
        <v>2.50827507409827</v>
      </c>
      <c r="E800" s="18">
        <v>3.878990344613189E-64</v>
      </c>
    </row>
    <row r="801" spans="2:6" x14ac:dyDescent="0.35">
      <c r="B801" t="s">
        <v>1378</v>
      </c>
      <c r="C801" t="s">
        <v>1379</v>
      </c>
      <c r="D801" s="17">
        <v>2.507163457625373</v>
      </c>
      <c r="E801" s="18">
        <v>4.0571544388260261E-49</v>
      </c>
      <c r="F801" s="15" t="s">
        <v>10334</v>
      </c>
    </row>
    <row r="802" spans="2:6" x14ac:dyDescent="0.35">
      <c r="B802" t="s">
        <v>1380</v>
      </c>
      <c r="C802" t="s">
        <v>1381</v>
      </c>
      <c r="D802" s="17">
        <v>2.5064252720009539</v>
      </c>
      <c r="E802" s="18">
        <v>1.9486686749040299E-68</v>
      </c>
    </row>
    <row r="803" spans="2:6" x14ac:dyDescent="0.35">
      <c r="B803" t="s">
        <v>1382</v>
      </c>
      <c r="C803" t="s">
        <v>1383</v>
      </c>
      <c r="D803" s="17">
        <v>2.5062244665777178</v>
      </c>
      <c r="E803" s="18">
        <v>7.5483192006391221E-78</v>
      </c>
    </row>
    <row r="804" spans="2:6" x14ac:dyDescent="0.35">
      <c r="B804" t="s">
        <v>1384</v>
      </c>
      <c r="C804" t="s">
        <v>1385</v>
      </c>
      <c r="D804" s="17">
        <v>2.5028295110380729</v>
      </c>
      <c r="E804" s="18">
        <v>8.2641953201789796E-31</v>
      </c>
    </row>
    <row r="805" spans="2:6" x14ac:dyDescent="0.35">
      <c r="B805" t="s">
        <v>1386</v>
      </c>
      <c r="C805" t="s">
        <v>1387</v>
      </c>
      <c r="D805" s="17">
        <v>2.501063227363769</v>
      </c>
      <c r="E805" s="18">
        <v>2.704273334361578E-8</v>
      </c>
    </row>
    <row r="806" spans="2:6" x14ac:dyDescent="0.35">
      <c r="B806" t="s">
        <v>1388</v>
      </c>
      <c r="C806" t="s">
        <v>1389</v>
      </c>
      <c r="D806" s="17">
        <v>2.4999881072842629</v>
      </c>
      <c r="E806" s="18">
        <v>3.9093138267973582E-17</v>
      </c>
    </row>
    <row r="807" spans="2:6" x14ac:dyDescent="0.35">
      <c r="B807" t="s">
        <v>1390</v>
      </c>
      <c r="C807" t="s">
        <v>32</v>
      </c>
      <c r="D807" s="17">
        <v>2.499410282541271</v>
      </c>
      <c r="E807" s="18">
        <v>4.1262687533045367E-5</v>
      </c>
    </row>
    <row r="808" spans="2:6" x14ac:dyDescent="0.35">
      <c r="B808" t="s">
        <v>1391</v>
      </c>
      <c r="C808" t="s">
        <v>1159</v>
      </c>
      <c r="D808" s="17">
        <v>2.4985545868717209</v>
      </c>
      <c r="E808" s="18">
        <v>3.8892122117956718E-38</v>
      </c>
    </row>
    <row r="809" spans="2:6" x14ac:dyDescent="0.35">
      <c r="B809" t="s">
        <v>1392</v>
      </c>
      <c r="C809" t="s">
        <v>1393</v>
      </c>
      <c r="D809" s="17">
        <v>2.4984434022897499</v>
      </c>
      <c r="E809" s="18">
        <v>9.3512042952023876E-90</v>
      </c>
    </row>
    <row r="810" spans="2:6" x14ac:dyDescent="0.35">
      <c r="B810" t="s">
        <v>1394</v>
      </c>
      <c r="C810" t="s">
        <v>737</v>
      </c>
      <c r="D810" s="17">
        <v>2.49692050967891</v>
      </c>
      <c r="E810" s="18">
        <v>3.2425617591461942E-88</v>
      </c>
    </row>
    <row r="811" spans="2:6" x14ac:dyDescent="0.35">
      <c r="B811" t="s">
        <v>1395</v>
      </c>
      <c r="C811" t="s">
        <v>1396</v>
      </c>
      <c r="D811" s="17">
        <v>2.493194414767002</v>
      </c>
      <c r="E811" s="18">
        <v>7.3508334100851933E-2</v>
      </c>
    </row>
    <row r="812" spans="2:6" x14ac:dyDescent="0.35">
      <c r="B812" t="s">
        <v>1397</v>
      </c>
      <c r="C812" t="s">
        <v>1398</v>
      </c>
      <c r="D812" s="17">
        <v>2.4925771886432688</v>
      </c>
      <c r="E812" s="18">
        <v>2.526878888558323E-3</v>
      </c>
    </row>
    <row r="813" spans="2:6" x14ac:dyDescent="0.35">
      <c r="B813" t="s">
        <v>1399</v>
      </c>
      <c r="C813" t="s">
        <v>1400</v>
      </c>
      <c r="D813" s="17">
        <v>2.4910970041872149</v>
      </c>
      <c r="E813" s="18">
        <v>2.866117770312242E-3</v>
      </c>
    </row>
    <row r="814" spans="2:6" x14ac:dyDescent="0.35">
      <c r="B814" t="s">
        <v>1401</v>
      </c>
      <c r="C814" t="s">
        <v>60</v>
      </c>
      <c r="D814" s="17">
        <v>2.490291829228279</v>
      </c>
      <c r="E814" s="18">
        <v>1.6124384944622661E-38</v>
      </c>
    </row>
    <row r="815" spans="2:6" x14ac:dyDescent="0.35">
      <c r="B815" t="s">
        <v>1402</v>
      </c>
      <c r="C815" t="s">
        <v>1403</v>
      </c>
      <c r="D815" s="17">
        <v>2.4890852170536681</v>
      </c>
      <c r="E815" s="18">
        <v>2.2567645486143721E-27</v>
      </c>
    </row>
    <row r="816" spans="2:6" x14ac:dyDescent="0.35">
      <c r="B816" t="s">
        <v>1404</v>
      </c>
      <c r="C816" t="s">
        <v>154</v>
      </c>
      <c r="D816" s="17">
        <v>2.4887531479150651</v>
      </c>
      <c r="E816" s="18">
        <v>4.274587930884571E-52</v>
      </c>
    </row>
    <row r="817" spans="2:6" x14ac:dyDescent="0.35">
      <c r="B817" t="s">
        <v>1405</v>
      </c>
      <c r="C817" t="s">
        <v>1406</v>
      </c>
      <c r="D817" s="17">
        <v>2.487045838679359</v>
      </c>
      <c r="E817" s="18">
        <v>3.2961645678440747E-23</v>
      </c>
    </row>
    <row r="818" spans="2:6" x14ac:dyDescent="0.35">
      <c r="B818" t="s">
        <v>1407</v>
      </c>
      <c r="C818" t="s">
        <v>36</v>
      </c>
      <c r="D818" s="17">
        <v>2.4863369282469878</v>
      </c>
      <c r="E818" s="18">
        <v>4.5247970916626837E-5</v>
      </c>
    </row>
    <row r="819" spans="2:6" x14ac:dyDescent="0.35">
      <c r="B819" t="s">
        <v>1408</v>
      </c>
      <c r="C819" t="s">
        <v>1409</v>
      </c>
      <c r="D819" s="17">
        <v>2.4851115377052801</v>
      </c>
      <c r="E819" s="18">
        <v>7.9324554449469147E-6</v>
      </c>
    </row>
    <row r="820" spans="2:6" x14ac:dyDescent="0.35">
      <c r="B820" t="s">
        <v>1410</v>
      </c>
      <c r="C820" t="s">
        <v>774</v>
      </c>
      <c r="D820" s="17">
        <v>2.4843654511732471</v>
      </c>
      <c r="E820" s="18">
        <v>7.5603328700000553E-6</v>
      </c>
    </row>
    <row r="821" spans="2:6" x14ac:dyDescent="0.35">
      <c r="B821" t="s">
        <v>1411</v>
      </c>
      <c r="C821" t="s">
        <v>36</v>
      </c>
      <c r="D821" s="17">
        <v>2.483338465777869</v>
      </c>
      <c r="E821" s="18">
        <v>3.1972043633327493E-5</v>
      </c>
    </row>
    <row r="822" spans="2:6" x14ac:dyDescent="0.35">
      <c r="B822" t="s">
        <v>1412</v>
      </c>
      <c r="C822" t="s">
        <v>60</v>
      </c>
      <c r="D822" s="17">
        <v>2.483151514086487</v>
      </c>
      <c r="E822" s="18">
        <v>1.677279415748616E-8</v>
      </c>
    </row>
    <row r="823" spans="2:6" x14ac:dyDescent="0.35">
      <c r="B823" t="s">
        <v>1413</v>
      </c>
      <c r="C823" t="s">
        <v>1414</v>
      </c>
      <c r="D823" s="17">
        <v>2.4819913505971889</v>
      </c>
      <c r="E823" s="18">
        <v>2.1299247423066211E-2</v>
      </c>
    </row>
    <row r="824" spans="2:6" x14ac:dyDescent="0.35">
      <c r="B824" t="s">
        <v>1415</v>
      </c>
      <c r="C824" t="s">
        <v>1416</v>
      </c>
      <c r="D824" s="17">
        <v>2.4811926914195959</v>
      </c>
      <c r="E824" s="18">
        <v>1.9515316264027049E-32</v>
      </c>
      <c r="F824" s="15" t="s">
        <v>10451</v>
      </c>
    </row>
    <row r="825" spans="2:6" x14ac:dyDescent="0.35">
      <c r="B825" t="s">
        <v>1417</v>
      </c>
      <c r="C825" t="s">
        <v>1418</v>
      </c>
      <c r="D825" s="17">
        <v>2.4789479008650912</v>
      </c>
      <c r="E825" s="18">
        <v>5.9482021750464194E-34</v>
      </c>
    </row>
    <row r="826" spans="2:6" x14ac:dyDescent="0.35">
      <c r="B826" t="s">
        <v>1419</v>
      </c>
      <c r="C826" t="s">
        <v>1420</v>
      </c>
      <c r="D826" s="17">
        <v>2.477416318393534</v>
      </c>
      <c r="E826" s="18">
        <v>1.424316043326548E-3</v>
      </c>
    </row>
    <row r="827" spans="2:6" x14ac:dyDescent="0.35">
      <c r="B827" t="s">
        <v>1421</v>
      </c>
      <c r="C827" t="s">
        <v>1422</v>
      </c>
      <c r="D827" s="17">
        <v>2.4760881861827859</v>
      </c>
      <c r="E827" s="18">
        <v>2.7983453806982082E-54</v>
      </c>
    </row>
    <row r="828" spans="2:6" x14ac:dyDescent="0.35">
      <c r="B828" t="s">
        <v>1423</v>
      </c>
      <c r="C828" t="s">
        <v>651</v>
      </c>
      <c r="D828" s="17">
        <v>2.4759146121000719</v>
      </c>
      <c r="E828" s="18">
        <v>1.6431838541890629E-34</v>
      </c>
      <c r="F828" s="15" t="s">
        <v>10335</v>
      </c>
    </row>
    <row r="829" spans="2:6" x14ac:dyDescent="0.35">
      <c r="B829" t="s">
        <v>1424</v>
      </c>
      <c r="C829" t="s">
        <v>376</v>
      </c>
      <c r="D829" s="17">
        <v>2.475515633436574</v>
      </c>
      <c r="E829" s="18">
        <v>7.0036366711867026E-2</v>
      </c>
    </row>
    <row r="830" spans="2:6" x14ac:dyDescent="0.35">
      <c r="B830" t="s">
        <v>1425</v>
      </c>
      <c r="C830" t="s">
        <v>1426</v>
      </c>
      <c r="D830" s="17">
        <v>2.4741276144044262</v>
      </c>
      <c r="E830" s="18">
        <v>5.0182968762126929E-14</v>
      </c>
    </row>
    <row r="831" spans="2:6" x14ac:dyDescent="0.35">
      <c r="B831" t="s">
        <v>1427</v>
      </c>
      <c r="C831" t="s">
        <v>1428</v>
      </c>
      <c r="D831" s="17">
        <v>2.4732993017462799</v>
      </c>
      <c r="E831" s="18">
        <v>9.4043995791873003E-35</v>
      </c>
    </row>
    <row r="832" spans="2:6" x14ac:dyDescent="0.35">
      <c r="B832" t="s">
        <v>1429</v>
      </c>
      <c r="C832" t="s">
        <v>36</v>
      </c>
      <c r="D832" s="17">
        <v>2.4716624765152559</v>
      </c>
      <c r="E832" s="18">
        <v>7.5983169095027822E-2</v>
      </c>
    </row>
    <row r="833" spans="2:6" x14ac:dyDescent="0.35">
      <c r="B833" t="s">
        <v>1430</v>
      </c>
      <c r="C833" t="s">
        <v>499</v>
      </c>
      <c r="D833" s="17">
        <v>2.4715106791763972</v>
      </c>
      <c r="E833" s="18">
        <v>1.1817030617223409E-16</v>
      </c>
    </row>
    <row r="834" spans="2:6" x14ac:dyDescent="0.35">
      <c r="B834" t="s">
        <v>1431</v>
      </c>
      <c r="C834" t="s">
        <v>1432</v>
      </c>
      <c r="D834" s="17">
        <v>2.466874493866523</v>
      </c>
      <c r="E834" s="18">
        <v>2.8626496538916988E-53</v>
      </c>
    </row>
    <row r="835" spans="2:6" x14ac:dyDescent="0.35">
      <c r="B835" t="s">
        <v>1433</v>
      </c>
      <c r="C835" t="s">
        <v>426</v>
      </c>
      <c r="D835" s="17">
        <v>2.4651065445355291</v>
      </c>
      <c r="E835" s="18">
        <v>3.9719235832837133E-23</v>
      </c>
    </row>
    <row r="836" spans="2:6" x14ac:dyDescent="0.35">
      <c r="B836" t="s">
        <v>1434</v>
      </c>
      <c r="C836" t="s">
        <v>1435</v>
      </c>
      <c r="D836" s="17">
        <v>2.4644153188428981</v>
      </c>
      <c r="E836" s="18">
        <v>5.1764623273845233E-21</v>
      </c>
    </row>
    <row r="837" spans="2:6" x14ac:dyDescent="0.35">
      <c r="B837" t="s">
        <v>1436</v>
      </c>
      <c r="C837" t="s">
        <v>1437</v>
      </c>
      <c r="D837" s="17">
        <v>2.463823613924947</v>
      </c>
      <c r="E837" s="18">
        <v>1.800100104273726E-36</v>
      </c>
      <c r="F837" s="15" t="s">
        <v>1438</v>
      </c>
    </row>
    <row r="838" spans="2:6" x14ac:dyDescent="0.35">
      <c r="B838" t="s">
        <v>1439</v>
      </c>
      <c r="C838" t="s">
        <v>1440</v>
      </c>
      <c r="D838" s="17">
        <v>2.463818740521214</v>
      </c>
      <c r="E838" s="18">
        <v>6.8663668314874142E-11</v>
      </c>
    </row>
    <row r="839" spans="2:6" x14ac:dyDescent="0.35">
      <c r="B839" t="s">
        <v>1441</v>
      </c>
      <c r="C839" t="s">
        <v>1442</v>
      </c>
      <c r="D839" s="17">
        <v>2.4628703810459198</v>
      </c>
      <c r="E839" s="18">
        <v>3.4144866198048151E-6</v>
      </c>
    </row>
    <row r="840" spans="2:6" x14ac:dyDescent="0.35">
      <c r="B840" t="s">
        <v>1443</v>
      </c>
      <c r="C840" t="s">
        <v>1444</v>
      </c>
      <c r="D840" s="17">
        <v>2.462451163861715</v>
      </c>
      <c r="E840" s="18">
        <v>9.9959619403978295E-2</v>
      </c>
    </row>
    <row r="841" spans="2:6" x14ac:dyDescent="0.35">
      <c r="B841" t="s">
        <v>1445</v>
      </c>
      <c r="C841" t="s">
        <v>1446</v>
      </c>
      <c r="D841" s="17">
        <v>2.4617947693812972</v>
      </c>
      <c r="E841" s="18">
        <v>2.9473333131912988E-15</v>
      </c>
    </row>
    <row r="842" spans="2:6" x14ac:dyDescent="0.35">
      <c r="B842" t="s">
        <v>1447</v>
      </c>
      <c r="C842" t="s">
        <v>1448</v>
      </c>
      <c r="D842" s="17">
        <v>2.459763826829704</v>
      </c>
      <c r="E842" s="18">
        <v>4.5976376937776509E-39</v>
      </c>
    </row>
    <row r="843" spans="2:6" x14ac:dyDescent="0.35">
      <c r="B843" t="s">
        <v>1449</v>
      </c>
      <c r="C843" t="s">
        <v>1450</v>
      </c>
      <c r="D843" s="17">
        <v>2.4588420976787848</v>
      </c>
      <c r="E843" s="18">
        <v>8.4196936775551273E-7</v>
      </c>
    </row>
    <row r="844" spans="2:6" x14ac:dyDescent="0.35">
      <c r="B844" t="s">
        <v>1451</v>
      </c>
      <c r="C844" t="s">
        <v>1452</v>
      </c>
      <c r="D844" s="17">
        <v>2.457570463823147</v>
      </c>
      <c r="E844" s="18">
        <v>9.4158231324118491E-3</v>
      </c>
    </row>
    <row r="845" spans="2:6" x14ac:dyDescent="0.35">
      <c r="B845" t="s">
        <v>1453</v>
      </c>
      <c r="C845" t="s">
        <v>1454</v>
      </c>
      <c r="D845" s="17">
        <v>2.4569103591165709</v>
      </c>
      <c r="E845" s="18">
        <v>6.6601163225146381E-14</v>
      </c>
      <c r="F845" s="15" t="s">
        <v>10484</v>
      </c>
    </row>
    <row r="846" spans="2:6" x14ac:dyDescent="0.35">
      <c r="B846" t="s">
        <v>1455</v>
      </c>
      <c r="C846" t="s">
        <v>290</v>
      </c>
      <c r="D846" s="17">
        <v>2.453692854659054</v>
      </c>
      <c r="E846" s="18">
        <v>1.7446135589036779E-15</v>
      </c>
    </row>
    <row r="847" spans="2:6" x14ac:dyDescent="0.35">
      <c r="B847" t="s">
        <v>1456</v>
      </c>
      <c r="C847" t="s">
        <v>1457</v>
      </c>
      <c r="D847" s="17">
        <v>2.4527861632336991</v>
      </c>
      <c r="E847" s="18">
        <v>2.5300240671422151E-30</v>
      </c>
    </row>
    <row r="848" spans="2:6" x14ac:dyDescent="0.35">
      <c r="B848" t="s">
        <v>1458</v>
      </c>
      <c r="C848" t="s">
        <v>354</v>
      </c>
      <c r="D848" s="17">
        <v>2.4524240409546172</v>
      </c>
      <c r="E848" s="18">
        <v>6.5315509203549933E-3</v>
      </c>
    </row>
    <row r="849" spans="2:5" x14ac:dyDescent="0.35">
      <c r="B849" t="s">
        <v>1459</v>
      </c>
      <c r="C849" t="s">
        <v>1460</v>
      </c>
      <c r="D849" s="17">
        <v>2.4523975871027748</v>
      </c>
      <c r="E849" s="18">
        <v>8.3073232385732808E-40</v>
      </c>
    </row>
    <row r="850" spans="2:5" x14ac:dyDescent="0.35">
      <c r="B850" t="s">
        <v>1461</v>
      </c>
      <c r="C850" t="s">
        <v>1462</v>
      </c>
      <c r="D850" s="17">
        <v>2.4492322133477882</v>
      </c>
      <c r="E850" s="18">
        <v>3.1901850219433521E-59</v>
      </c>
    </row>
    <row r="851" spans="2:5" x14ac:dyDescent="0.35">
      <c r="B851" t="s">
        <v>1463</v>
      </c>
      <c r="C851" t="s">
        <v>1464</v>
      </c>
      <c r="D851" s="17">
        <v>2.4488028981925969</v>
      </c>
      <c r="E851" s="18">
        <v>1.4425068888250019E-7</v>
      </c>
    </row>
    <row r="852" spans="2:5" x14ac:dyDescent="0.35">
      <c r="B852" t="s">
        <v>1465</v>
      </c>
      <c r="C852" t="s">
        <v>1466</v>
      </c>
      <c r="D852" s="17">
        <v>2.4461876538468972</v>
      </c>
      <c r="E852" s="18">
        <v>3.4999360930292826E-52</v>
      </c>
    </row>
    <row r="853" spans="2:5" x14ac:dyDescent="0.35">
      <c r="B853" t="s">
        <v>1467</v>
      </c>
      <c r="C853" t="s">
        <v>1468</v>
      </c>
      <c r="D853" s="17">
        <v>2.445817972738729</v>
      </c>
      <c r="E853" s="18">
        <v>1.116849639731365E-16</v>
      </c>
    </row>
    <row r="854" spans="2:5" x14ac:dyDescent="0.35">
      <c r="B854" t="s">
        <v>1469</v>
      </c>
      <c r="C854" t="s">
        <v>303</v>
      </c>
      <c r="D854" s="17">
        <v>2.4439277421912662</v>
      </c>
      <c r="E854" s="18">
        <v>7.091355819542146E-23</v>
      </c>
    </row>
    <row r="855" spans="2:5" x14ac:dyDescent="0.35">
      <c r="B855" t="s">
        <v>1470</v>
      </c>
      <c r="C855" t="s">
        <v>256</v>
      </c>
      <c r="D855" s="17">
        <v>2.4420216319728332</v>
      </c>
      <c r="E855" s="18">
        <v>3.7354309300690691E-50</v>
      </c>
    </row>
    <row r="856" spans="2:5" x14ac:dyDescent="0.35">
      <c r="B856" t="s">
        <v>1471</v>
      </c>
      <c r="C856" t="s">
        <v>774</v>
      </c>
      <c r="D856" s="17">
        <v>2.4413632167621682</v>
      </c>
      <c r="E856" s="18">
        <v>1.083745882018707E-11</v>
      </c>
    </row>
    <row r="857" spans="2:5" x14ac:dyDescent="0.35">
      <c r="B857" t="s">
        <v>1472</v>
      </c>
      <c r="C857" t="s">
        <v>1473</v>
      </c>
      <c r="D857" s="17">
        <v>2.440860893403475</v>
      </c>
      <c r="E857" s="18">
        <v>1.1184451477741801E-19</v>
      </c>
    </row>
    <row r="858" spans="2:5" x14ac:dyDescent="0.35">
      <c r="B858" t="s">
        <v>1474</v>
      </c>
      <c r="C858" t="s">
        <v>1475</v>
      </c>
      <c r="D858" s="17">
        <v>2.438364341653851</v>
      </c>
      <c r="E858" s="18">
        <v>8.8969944882099486E-2</v>
      </c>
    </row>
    <row r="859" spans="2:5" x14ac:dyDescent="0.35">
      <c r="B859" t="s">
        <v>1476</v>
      </c>
      <c r="C859" t="s">
        <v>578</v>
      </c>
      <c r="D859" s="17">
        <v>2.438094603843036</v>
      </c>
      <c r="E859" s="18">
        <v>1.100263875261688E-35</v>
      </c>
    </row>
    <row r="860" spans="2:5" x14ac:dyDescent="0.35">
      <c r="B860" t="s">
        <v>1477</v>
      </c>
      <c r="C860" t="s">
        <v>1478</v>
      </c>
      <c r="D860" s="17">
        <v>2.4377966822804829</v>
      </c>
      <c r="E860" s="18">
        <v>5.1839558661398974E-41</v>
      </c>
    </row>
    <row r="861" spans="2:5" x14ac:dyDescent="0.35">
      <c r="B861" t="s">
        <v>1479</v>
      </c>
      <c r="C861" t="s">
        <v>676</v>
      </c>
      <c r="D861" s="17">
        <v>2.4361465299578322</v>
      </c>
      <c r="E861" s="18">
        <v>6.2406006842025831E-38</v>
      </c>
    </row>
    <row r="862" spans="2:5" x14ac:dyDescent="0.35">
      <c r="B862" t="s">
        <v>1480</v>
      </c>
      <c r="C862" t="s">
        <v>1481</v>
      </c>
      <c r="D862" s="17">
        <v>2.4347661025998781</v>
      </c>
      <c r="E862" s="18">
        <v>3.309572937896009E-2</v>
      </c>
    </row>
    <row r="863" spans="2:5" x14ac:dyDescent="0.35">
      <c r="B863" t="s">
        <v>1482</v>
      </c>
      <c r="C863" t="s">
        <v>1483</v>
      </c>
      <c r="D863" s="17">
        <v>2.4334030028415872</v>
      </c>
      <c r="E863" s="18">
        <v>8.7789661067499438E-17</v>
      </c>
    </row>
    <row r="864" spans="2:5" x14ac:dyDescent="0.35">
      <c r="B864" t="s">
        <v>1484</v>
      </c>
      <c r="C864" t="s">
        <v>1485</v>
      </c>
      <c r="D864" s="17">
        <v>2.4332766493189291</v>
      </c>
      <c r="E864" s="18">
        <v>4.0975361468951997E-2</v>
      </c>
    </row>
    <row r="865" spans="2:5" x14ac:dyDescent="0.35">
      <c r="B865" t="s">
        <v>1486</v>
      </c>
      <c r="C865" t="s">
        <v>1487</v>
      </c>
      <c r="D865" s="17">
        <v>2.4328465450019898</v>
      </c>
      <c r="E865" s="18">
        <v>6.5565141875142533E-21</v>
      </c>
    </row>
    <row r="866" spans="2:5" x14ac:dyDescent="0.35">
      <c r="B866" t="s">
        <v>1488</v>
      </c>
      <c r="C866" t="s">
        <v>1489</v>
      </c>
      <c r="D866" s="17">
        <v>2.4322939318113348</v>
      </c>
      <c r="E866" s="18">
        <v>1.5614755729769549E-34</v>
      </c>
    </row>
    <row r="867" spans="2:5" x14ac:dyDescent="0.35">
      <c r="B867" t="s">
        <v>1490</v>
      </c>
      <c r="C867" t="s">
        <v>1491</v>
      </c>
      <c r="D867" s="17">
        <v>2.431223085588925</v>
      </c>
      <c r="E867" s="18">
        <v>1.185917490475885E-39</v>
      </c>
    </row>
    <row r="868" spans="2:5" x14ac:dyDescent="0.35">
      <c r="B868" t="s">
        <v>1492</v>
      </c>
      <c r="C868" t="s">
        <v>1493</v>
      </c>
      <c r="D868" s="17">
        <v>2.4310530746193231</v>
      </c>
      <c r="E868" s="18">
        <v>2.0061168288646511E-41</v>
      </c>
    </row>
    <row r="869" spans="2:5" x14ac:dyDescent="0.35">
      <c r="B869" t="s">
        <v>1494</v>
      </c>
      <c r="C869" t="s">
        <v>1333</v>
      </c>
      <c r="D869" s="17">
        <v>2.4283440135298742</v>
      </c>
      <c r="E869" s="18">
        <v>5.044698113084268E-13</v>
      </c>
    </row>
    <row r="870" spans="2:5" x14ac:dyDescent="0.35">
      <c r="B870" t="s">
        <v>1495</v>
      </c>
      <c r="C870" t="s">
        <v>1496</v>
      </c>
      <c r="D870" s="17">
        <v>2.4280456608825038</v>
      </c>
      <c r="E870" s="18">
        <v>1.3257942829900221E-41</v>
      </c>
    </row>
    <row r="871" spans="2:5" x14ac:dyDescent="0.35">
      <c r="B871" t="s">
        <v>1497</v>
      </c>
      <c r="C871" t="s">
        <v>1498</v>
      </c>
      <c r="D871" s="17">
        <v>2.427988605613228</v>
      </c>
      <c r="E871" s="18">
        <v>4.2655964067490052E-32</v>
      </c>
    </row>
    <row r="872" spans="2:5" x14ac:dyDescent="0.35">
      <c r="B872" t="s">
        <v>1499</v>
      </c>
      <c r="C872" t="s">
        <v>1500</v>
      </c>
      <c r="D872" s="17">
        <v>2.4254662382210981</v>
      </c>
      <c r="E872" s="18">
        <v>2.6582382765620569E-2</v>
      </c>
    </row>
    <row r="873" spans="2:5" x14ac:dyDescent="0.35">
      <c r="B873" t="s">
        <v>1501</v>
      </c>
      <c r="C873" t="s">
        <v>1502</v>
      </c>
      <c r="D873" s="17">
        <v>2.4253676308129251</v>
      </c>
      <c r="E873" s="18">
        <v>4.8339708284768379E-24</v>
      </c>
    </row>
    <row r="874" spans="2:5" x14ac:dyDescent="0.35">
      <c r="B874" t="s">
        <v>1503</v>
      </c>
      <c r="C874" t="s">
        <v>624</v>
      </c>
      <c r="D874" s="17">
        <v>2.4232618663433061</v>
      </c>
      <c r="E874" s="18">
        <v>9.8417746884564715E-103</v>
      </c>
    </row>
    <row r="875" spans="2:5" x14ac:dyDescent="0.35">
      <c r="B875" t="s">
        <v>1504</v>
      </c>
      <c r="C875" t="s">
        <v>1505</v>
      </c>
      <c r="D875" s="17">
        <v>2.4210888519458709</v>
      </c>
      <c r="E875" s="18">
        <v>9.134095069749812E-75</v>
      </c>
    </row>
    <row r="876" spans="2:5" x14ac:dyDescent="0.35">
      <c r="B876" t="s">
        <v>1506</v>
      </c>
      <c r="C876" t="s">
        <v>1317</v>
      </c>
      <c r="D876" s="17">
        <v>2.4183209936847772</v>
      </c>
      <c r="E876" s="18">
        <v>1.6729946484840739E-17</v>
      </c>
    </row>
    <row r="877" spans="2:5" x14ac:dyDescent="0.35">
      <c r="B877" t="s">
        <v>1507</v>
      </c>
      <c r="C877" t="s">
        <v>1508</v>
      </c>
      <c r="D877" s="17">
        <v>2.4180687254008539</v>
      </c>
      <c r="E877" s="18">
        <v>2.3975033729246809E-11</v>
      </c>
    </row>
    <row r="878" spans="2:5" x14ac:dyDescent="0.35">
      <c r="B878" t="s">
        <v>1509</v>
      </c>
      <c r="C878" t="s">
        <v>1510</v>
      </c>
      <c r="D878" s="17">
        <v>2.4179693613990971</v>
      </c>
      <c r="E878" s="18">
        <v>6.3353647303761783E-18</v>
      </c>
    </row>
    <row r="879" spans="2:5" x14ac:dyDescent="0.35">
      <c r="B879" t="s">
        <v>1511</v>
      </c>
      <c r="C879" t="s">
        <v>1512</v>
      </c>
      <c r="D879" s="17">
        <v>2.4153802019487611</v>
      </c>
      <c r="E879" s="18">
        <v>8.3646408367179317E-13</v>
      </c>
    </row>
    <row r="880" spans="2:5" x14ac:dyDescent="0.35">
      <c r="B880" t="s">
        <v>1513</v>
      </c>
      <c r="C880" t="s">
        <v>1514</v>
      </c>
      <c r="D880" s="17">
        <v>2.4145331641001868</v>
      </c>
      <c r="E880" s="18">
        <v>2.940058353475855E-56</v>
      </c>
    </row>
    <row r="881" spans="2:6" x14ac:dyDescent="0.35">
      <c r="B881" t="s">
        <v>1515</v>
      </c>
      <c r="C881" t="s">
        <v>1516</v>
      </c>
      <c r="D881" s="17">
        <v>2.4144055997402178</v>
      </c>
      <c r="E881" s="18">
        <v>2.136471813818211E-58</v>
      </c>
    </row>
    <row r="882" spans="2:6" x14ac:dyDescent="0.35">
      <c r="B882" t="s">
        <v>1517</v>
      </c>
      <c r="C882" t="s">
        <v>1518</v>
      </c>
      <c r="D882" s="17">
        <v>2.4144039995373801</v>
      </c>
      <c r="E882" s="18">
        <v>6.1090723727066707E-26</v>
      </c>
    </row>
    <row r="883" spans="2:6" x14ac:dyDescent="0.35">
      <c r="B883" t="s">
        <v>1519</v>
      </c>
      <c r="C883" t="s">
        <v>1520</v>
      </c>
      <c r="D883" s="17">
        <v>2.4132879058197418</v>
      </c>
      <c r="E883" s="18">
        <v>1.5236190944438241E-45</v>
      </c>
    </row>
    <row r="884" spans="2:6" x14ac:dyDescent="0.35">
      <c r="B884" t="s">
        <v>1521</v>
      </c>
      <c r="C884" t="s">
        <v>36</v>
      </c>
      <c r="D884" s="17">
        <v>2.4128757533851761</v>
      </c>
      <c r="E884" s="18">
        <v>9.7631523031179303E-4</v>
      </c>
    </row>
    <row r="885" spans="2:6" x14ac:dyDescent="0.35">
      <c r="B885" t="s">
        <v>1522</v>
      </c>
      <c r="C885" t="s">
        <v>1523</v>
      </c>
      <c r="D885" s="17">
        <v>2.412467974572813</v>
      </c>
      <c r="E885" s="18">
        <v>9.2196807013378095E-4</v>
      </c>
    </row>
    <row r="886" spans="2:6" x14ac:dyDescent="0.35">
      <c r="B886" t="s">
        <v>1524</v>
      </c>
      <c r="C886" t="s">
        <v>1525</v>
      </c>
      <c r="D886" s="17">
        <v>2.4120660512367511</v>
      </c>
      <c r="E886" s="18">
        <v>3.1503457216493778E-22</v>
      </c>
    </row>
    <row r="887" spans="2:6" x14ac:dyDescent="0.35">
      <c r="B887" t="s">
        <v>1526</v>
      </c>
      <c r="C887" t="s">
        <v>394</v>
      </c>
      <c r="D887" s="17">
        <v>2.411316651746422</v>
      </c>
      <c r="E887" s="18">
        <v>5.1299942471237238E-113</v>
      </c>
      <c r="F887" s="15" t="s">
        <v>10336</v>
      </c>
    </row>
    <row r="888" spans="2:6" x14ac:dyDescent="0.35">
      <c r="B888" t="s">
        <v>1527</v>
      </c>
      <c r="C888" t="s">
        <v>1036</v>
      </c>
      <c r="D888" s="17">
        <v>2.4107884941057609</v>
      </c>
      <c r="E888" s="18">
        <v>5.4225108473401213E-67</v>
      </c>
    </row>
    <row r="889" spans="2:6" x14ac:dyDescent="0.35">
      <c r="B889" t="s">
        <v>1528</v>
      </c>
      <c r="C889" t="s">
        <v>1529</v>
      </c>
      <c r="D889" s="17">
        <v>2.4107622190538609</v>
      </c>
      <c r="E889" s="18">
        <v>9.8395128453588264E-14</v>
      </c>
    </row>
    <row r="890" spans="2:6" x14ac:dyDescent="0.35">
      <c r="B890" t="s">
        <v>1530</v>
      </c>
      <c r="C890" t="s">
        <v>196</v>
      </c>
      <c r="D890" s="17">
        <v>2.410710438887945</v>
      </c>
      <c r="E890" s="18">
        <v>1.7155994587298689E-74</v>
      </c>
    </row>
    <row r="891" spans="2:6" x14ac:dyDescent="0.35">
      <c r="B891" t="s">
        <v>1531</v>
      </c>
      <c r="C891" t="s">
        <v>1532</v>
      </c>
      <c r="D891" s="17">
        <v>2.410446079775193</v>
      </c>
      <c r="E891" s="18">
        <v>5.9498669600323111E-43</v>
      </c>
    </row>
    <row r="892" spans="2:6" x14ac:dyDescent="0.35">
      <c r="B892" t="s">
        <v>1533</v>
      </c>
      <c r="C892" t="s">
        <v>1534</v>
      </c>
      <c r="D892" s="17">
        <v>2.4100938065429172</v>
      </c>
      <c r="E892" s="18">
        <v>8.7595979780071888E-59</v>
      </c>
    </row>
    <row r="893" spans="2:6" x14ac:dyDescent="0.35">
      <c r="B893" t="s">
        <v>1535</v>
      </c>
      <c r="C893" t="s">
        <v>1536</v>
      </c>
      <c r="D893" s="17">
        <v>2.4090652153631251</v>
      </c>
      <c r="E893" s="18">
        <v>9.5572945792625328E-25</v>
      </c>
    </row>
    <row r="894" spans="2:6" x14ac:dyDescent="0.35">
      <c r="B894" t="s">
        <v>1537</v>
      </c>
      <c r="C894" t="s">
        <v>1538</v>
      </c>
      <c r="D894" s="17">
        <v>2.4069551108098119</v>
      </c>
      <c r="E894" s="18">
        <v>7.9049291078955774E-7</v>
      </c>
    </row>
    <row r="895" spans="2:6" x14ac:dyDescent="0.35">
      <c r="B895" t="s">
        <v>1539</v>
      </c>
      <c r="C895" t="s">
        <v>1540</v>
      </c>
      <c r="D895" s="17">
        <v>2.4053974100893449</v>
      </c>
      <c r="E895" s="18">
        <v>3.0562913395320431E-3</v>
      </c>
    </row>
    <row r="896" spans="2:6" x14ac:dyDescent="0.35">
      <c r="B896" t="s">
        <v>1541</v>
      </c>
      <c r="C896" t="s">
        <v>1542</v>
      </c>
      <c r="D896" s="17">
        <v>2.4048657063158489</v>
      </c>
      <c r="E896" s="18">
        <v>5.7077486485127668E-33</v>
      </c>
      <c r="F896" s="15" t="s">
        <v>10337</v>
      </c>
    </row>
    <row r="897" spans="2:6" x14ac:dyDescent="0.35">
      <c r="B897" t="s">
        <v>1543</v>
      </c>
      <c r="C897" t="s">
        <v>1544</v>
      </c>
      <c r="D897" s="17">
        <v>2.4044336445106591</v>
      </c>
      <c r="E897" s="18">
        <v>4.0125602266742638E-29</v>
      </c>
    </row>
    <row r="898" spans="2:6" x14ac:dyDescent="0.35">
      <c r="B898" t="s">
        <v>1545</v>
      </c>
      <c r="C898" t="s">
        <v>154</v>
      </c>
      <c r="D898" s="17">
        <v>2.4043171065745761</v>
      </c>
      <c r="E898" s="18">
        <v>1.2385008965318399E-37</v>
      </c>
    </row>
    <row r="899" spans="2:6" x14ac:dyDescent="0.35">
      <c r="B899" t="s">
        <v>1546</v>
      </c>
      <c r="C899" t="s">
        <v>1241</v>
      </c>
      <c r="D899" s="17">
        <v>2.4043132264473548</v>
      </c>
      <c r="E899" s="18">
        <v>1.0032289977899299E-55</v>
      </c>
    </row>
    <row r="900" spans="2:6" x14ac:dyDescent="0.35">
      <c r="B900" t="s">
        <v>1547</v>
      </c>
      <c r="C900" t="s">
        <v>1124</v>
      </c>
      <c r="D900" s="17">
        <v>2.4024986859716879</v>
      </c>
      <c r="E900" s="18">
        <v>5.4436533932178773E-68</v>
      </c>
    </row>
    <row r="901" spans="2:6" x14ac:dyDescent="0.35">
      <c r="B901" t="s">
        <v>1548</v>
      </c>
      <c r="C901" t="s">
        <v>1454</v>
      </c>
      <c r="D901" s="17">
        <v>2.4023517907777019</v>
      </c>
      <c r="E901" s="18">
        <v>3.0634763378638081E-27</v>
      </c>
      <c r="F901" s="15" t="s">
        <v>10483</v>
      </c>
    </row>
    <row r="902" spans="2:6" x14ac:dyDescent="0.35">
      <c r="B902" t="s">
        <v>1549</v>
      </c>
      <c r="C902" t="s">
        <v>1550</v>
      </c>
      <c r="D902" s="17">
        <v>2.4000048185798639</v>
      </c>
      <c r="E902" s="18">
        <v>1.2087695325053579E-25</v>
      </c>
    </row>
    <row r="903" spans="2:6" x14ac:dyDescent="0.35">
      <c r="B903" t="s">
        <v>1551</v>
      </c>
      <c r="C903" t="s">
        <v>1552</v>
      </c>
      <c r="D903" s="17">
        <v>2.3970770529955669</v>
      </c>
      <c r="E903" s="18">
        <v>1.7246411932430649E-22</v>
      </c>
    </row>
    <row r="904" spans="2:6" x14ac:dyDescent="0.35">
      <c r="B904" t="s">
        <v>1553</v>
      </c>
      <c r="C904" t="s">
        <v>1554</v>
      </c>
      <c r="D904" s="17">
        <v>2.396337418008605</v>
      </c>
      <c r="E904" s="18">
        <v>8.0657782822078336E-69</v>
      </c>
    </row>
    <row r="905" spans="2:6" x14ac:dyDescent="0.35">
      <c r="B905" t="s">
        <v>1555</v>
      </c>
      <c r="C905" t="s">
        <v>1556</v>
      </c>
      <c r="D905" s="17">
        <v>2.3941413416188122</v>
      </c>
      <c r="E905" s="18">
        <v>3.3455028353860239E-53</v>
      </c>
    </row>
    <row r="906" spans="2:6" x14ac:dyDescent="0.35">
      <c r="B906" t="s">
        <v>1557</v>
      </c>
      <c r="C906" t="s">
        <v>1558</v>
      </c>
      <c r="D906" s="17">
        <v>2.392843398132932</v>
      </c>
      <c r="E906" s="18">
        <v>2.6143820329719029E-26</v>
      </c>
    </row>
    <row r="907" spans="2:6" x14ac:dyDescent="0.35">
      <c r="B907" t="s">
        <v>1559</v>
      </c>
      <c r="C907" t="s">
        <v>1560</v>
      </c>
      <c r="D907" s="17">
        <v>2.392614992523777</v>
      </c>
      <c r="E907" s="18">
        <v>6.7925650048093678E-31</v>
      </c>
    </row>
    <row r="908" spans="2:6" x14ac:dyDescent="0.35">
      <c r="B908" t="s">
        <v>1561</v>
      </c>
      <c r="C908" t="s">
        <v>1562</v>
      </c>
      <c r="D908" s="17">
        <v>2.3923602145457461</v>
      </c>
      <c r="E908" s="18">
        <v>6.3541602720462956E-2</v>
      </c>
    </row>
    <row r="909" spans="2:6" x14ac:dyDescent="0.35">
      <c r="B909" t="s">
        <v>1563</v>
      </c>
      <c r="C909" t="s">
        <v>1564</v>
      </c>
      <c r="D909" s="17">
        <v>2.3908711012803412</v>
      </c>
      <c r="E909" s="18">
        <v>7.3691330408949408E-84</v>
      </c>
      <c r="F909" s="15" t="s">
        <v>10467</v>
      </c>
    </row>
    <row r="910" spans="2:6" x14ac:dyDescent="0.35">
      <c r="B910" t="s">
        <v>1565</v>
      </c>
      <c r="C910" t="s">
        <v>1566</v>
      </c>
      <c r="D910" s="17">
        <v>2.3896800647874641</v>
      </c>
      <c r="E910" s="18">
        <v>1.5999629855088349E-44</v>
      </c>
    </row>
    <row r="911" spans="2:6" x14ac:dyDescent="0.35">
      <c r="B911" t="s">
        <v>1567</v>
      </c>
      <c r="C911" t="s">
        <v>1568</v>
      </c>
      <c r="D911" s="17">
        <v>2.3894926225201178</v>
      </c>
      <c r="E911" s="18">
        <v>1.670023083520548E-66</v>
      </c>
    </row>
    <row r="912" spans="2:6" x14ac:dyDescent="0.35">
      <c r="B912" t="s">
        <v>1569</v>
      </c>
      <c r="C912" t="s">
        <v>926</v>
      </c>
      <c r="D912" s="17">
        <v>2.3891957884985251</v>
      </c>
      <c r="E912" s="18">
        <v>5.4479454963432787E-12</v>
      </c>
    </row>
    <row r="913" spans="2:6" x14ac:dyDescent="0.35">
      <c r="B913" t="s">
        <v>1570</v>
      </c>
      <c r="C913" t="s">
        <v>1571</v>
      </c>
      <c r="D913" s="17">
        <v>2.3876394570340111</v>
      </c>
      <c r="E913" s="18">
        <v>2.534390079346345E-11</v>
      </c>
    </row>
    <row r="914" spans="2:6" x14ac:dyDescent="0.35">
      <c r="B914" t="s">
        <v>1572</v>
      </c>
      <c r="C914" t="s">
        <v>1573</v>
      </c>
      <c r="D914" s="17">
        <v>2.386239767998553</v>
      </c>
      <c r="E914" s="18">
        <v>9.1412030304667533E-2</v>
      </c>
    </row>
    <row r="915" spans="2:6" x14ac:dyDescent="0.35">
      <c r="B915" t="s">
        <v>1574</v>
      </c>
      <c r="C915" t="s">
        <v>40</v>
      </c>
      <c r="D915" s="17">
        <v>2.384631572758332</v>
      </c>
      <c r="E915" s="18">
        <v>1.7677804929471709E-4</v>
      </c>
      <c r="F915" s="15" t="s">
        <v>10338</v>
      </c>
    </row>
    <row r="916" spans="2:6" x14ac:dyDescent="0.35">
      <c r="B916" t="s">
        <v>1575</v>
      </c>
      <c r="C916" t="s">
        <v>32</v>
      </c>
      <c r="D916" s="17">
        <v>2.3828333930149261</v>
      </c>
      <c r="E916" s="18">
        <v>2.087352651926572E-11</v>
      </c>
    </row>
    <row r="917" spans="2:6" x14ac:dyDescent="0.35">
      <c r="B917" t="s">
        <v>1576</v>
      </c>
      <c r="C917" t="s">
        <v>1577</v>
      </c>
      <c r="D917" s="17">
        <v>2.3818302901002779</v>
      </c>
      <c r="E917" s="18">
        <v>7.7146824017397134E-52</v>
      </c>
    </row>
    <row r="918" spans="2:6" x14ac:dyDescent="0.35">
      <c r="B918" t="s">
        <v>1578</v>
      </c>
      <c r="C918" t="s">
        <v>1532</v>
      </c>
      <c r="D918" s="17">
        <v>2.3809503688588829</v>
      </c>
      <c r="E918" s="18">
        <v>1.7678331251608741E-21</v>
      </c>
    </row>
    <row r="919" spans="2:6" x14ac:dyDescent="0.35">
      <c r="B919" t="s">
        <v>1579</v>
      </c>
      <c r="C919" t="s">
        <v>1580</v>
      </c>
      <c r="D919" s="17">
        <v>2.3793413990381849</v>
      </c>
      <c r="E919" s="18">
        <v>2.9263525954910241E-7</v>
      </c>
    </row>
    <row r="920" spans="2:6" x14ac:dyDescent="0.35">
      <c r="B920" t="s">
        <v>1581</v>
      </c>
      <c r="C920" t="s">
        <v>1582</v>
      </c>
      <c r="D920" s="17">
        <v>2.378418440107136</v>
      </c>
      <c r="E920" s="18">
        <v>2.5538345859575011E-55</v>
      </c>
    </row>
    <row r="921" spans="2:6" x14ac:dyDescent="0.35">
      <c r="B921" t="s">
        <v>1583</v>
      </c>
      <c r="C921" t="s">
        <v>1584</v>
      </c>
      <c r="D921" s="17">
        <v>2.3780741869113209</v>
      </c>
      <c r="E921" s="18">
        <v>3.5206445968137722E-15</v>
      </c>
      <c r="F921" s="15" t="s">
        <v>1585</v>
      </c>
    </row>
    <row r="922" spans="2:6" x14ac:dyDescent="0.35">
      <c r="B922" t="s">
        <v>1586</v>
      </c>
      <c r="C922" t="s">
        <v>774</v>
      </c>
      <c r="D922" s="17">
        <v>2.3764300713206139</v>
      </c>
      <c r="E922" s="18">
        <v>2.0450756328119469E-3</v>
      </c>
    </row>
    <row r="923" spans="2:6" x14ac:dyDescent="0.35">
      <c r="B923" t="s">
        <v>1587</v>
      </c>
      <c r="C923" t="s">
        <v>1588</v>
      </c>
      <c r="D923" s="17">
        <v>2.374532641578472</v>
      </c>
      <c r="E923" s="18">
        <v>1.9528973052401229E-20</v>
      </c>
    </row>
    <row r="924" spans="2:6" x14ac:dyDescent="0.35">
      <c r="B924" t="s">
        <v>1589</v>
      </c>
      <c r="C924" t="s">
        <v>1590</v>
      </c>
      <c r="D924" s="17">
        <v>2.3730871647385561</v>
      </c>
      <c r="E924" s="18">
        <v>2.9779410423297549E-23</v>
      </c>
    </row>
    <row r="925" spans="2:6" x14ac:dyDescent="0.35">
      <c r="B925" t="s">
        <v>1591</v>
      </c>
      <c r="C925" t="s">
        <v>1592</v>
      </c>
      <c r="D925" s="17">
        <v>2.370353979984265</v>
      </c>
      <c r="E925" s="18">
        <v>1.7566536145340111E-3</v>
      </c>
    </row>
    <row r="926" spans="2:6" x14ac:dyDescent="0.35">
      <c r="B926" t="s">
        <v>1593</v>
      </c>
      <c r="C926" t="s">
        <v>1594</v>
      </c>
      <c r="D926" s="17">
        <v>2.3688738789876842</v>
      </c>
      <c r="E926" s="18">
        <v>1.590860757691753E-12</v>
      </c>
    </row>
    <row r="927" spans="2:6" x14ac:dyDescent="0.35">
      <c r="B927" t="s">
        <v>1595</v>
      </c>
      <c r="C927" t="s">
        <v>608</v>
      </c>
      <c r="D927" s="17">
        <v>2.367568843626739</v>
      </c>
      <c r="E927" s="18">
        <v>1.157232823201629E-7</v>
      </c>
    </row>
    <row r="928" spans="2:6" x14ac:dyDescent="0.35">
      <c r="B928" t="s">
        <v>1596</v>
      </c>
      <c r="C928" t="s">
        <v>1597</v>
      </c>
      <c r="D928" s="17">
        <v>2.3650517947370582</v>
      </c>
      <c r="E928" s="18">
        <v>8.916986232874682E-4</v>
      </c>
    </row>
    <row r="929" spans="2:5" x14ac:dyDescent="0.35">
      <c r="B929" t="s">
        <v>1598</v>
      </c>
      <c r="C929" t="s">
        <v>602</v>
      </c>
      <c r="D929" s="17">
        <v>2.3644285968883589</v>
      </c>
      <c r="E929" s="18">
        <v>4.1877401364190397E-46</v>
      </c>
    </row>
    <row r="930" spans="2:5" x14ac:dyDescent="0.35">
      <c r="B930" t="s">
        <v>1599</v>
      </c>
      <c r="C930" t="s">
        <v>1600</v>
      </c>
      <c r="D930" s="17">
        <v>2.3628608433197411</v>
      </c>
      <c r="E930" s="18">
        <v>6.8666861086462637E-109</v>
      </c>
    </row>
    <row r="931" spans="2:5" x14ac:dyDescent="0.35">
      <c r="B931" t="s">
        <v>1601</v>
      </c>
      <c r="C931" t="s">
        <v>1602</v>
      </c>
      <c r="D931" s="17">
        <v>2.362740880711196</v>
      </c>
      <c r="E931" s="18">
        <v>8.3828809828667708E-2</v>
      </c>
    </row>
    <row r="932" spans="2:5" x14ac:dyDescent="0.35">
      <c r="B932" t="s">
        <v>1603</v>
      </c>
      <c r="C932" t="s">
        <v>1604</v>
      </c>
      <c r="D932" s="17">
        <v>2.3566190139200849</v>
      </c>
      <c r="E932" s="18">
        <v>3.4156741959661591E-46</v>
      </c>
    </row>
    <row r="933" spans="2:5" x14ac:dyDescent="0.35">
      <c r="B933" t="s">
        <v>1605</v>
      </c>
      <c r="C933" t="s">
        <v>1606</v>
      </c>
      <c r="D933" s="17">
        <v>2.355382827884001</v>
      </c>
      <c r="E933" s="18">
        <v>5.321472663095078E-15</v>
      </c>
    </row>
    <row r="934" spans="2:5" x14ac:dyDescent="0.35">
      <c r="B934" t="s">
        <v>1607</v>
      </c>
      <c r="C934" t="s">
        <v>154</v>
      </c>
      <c r="D934" s="17">
        <v>2.3547750602852049</v>
      </c>
      <c r="E934" s="18">
        <v>8.9303151562025471E-5</v>
      </c>
    </row>
    <row r="935" spans="2:5" x14ac:dyDescent="0.35">
      <c r="B935" t="s">
        <v>1608</v>
      </c>
      <c r="C935" t="s">
        <v>1609</v>
      </c>
      <c r="D935" s="17">
        <v>2.3545649931585291</v>
      </c>
      <c r="E935" s="18">
        <v>1.481469788937065E-21</v>
      </c>
    </row>
    <row r="936" spans="2:5" x14ac:dyDescent="0.35">
      <c r="B936" t="s">
        <v>1610</v>
      </c>
      <c r="C936" t="s">
        <v>1611</v>
      </c>
      <c r="D936" s="17">
        <v>2.353346165856649</v>
      </c>
      <c r="E936" s="18">
        <v>3.2185276724062553E-5</v>
      </c>
    </row>
    <row r="937" spans="2:5" x14ac:dyDescent="0.35">
      <c r="B937" t="s">
        <v>1612</v>
      </c>
      <c r="C937" t="s">
        <v>1613</v>
      </c>
      <c r="D937" s="17">
        <v>2.352552819878174</v>
      </c>
      <c r="E937" s="18">
        <v>6.569890935792275E-25</v>
      </c>
    </row>
    <row r="938" spans="2:5" x14ac:dyDescent="0.35">
      <c r="B938" t="s">
        <v>1614</v>
      </c>
      <c r="C938" t="s">
        <v>1615</v>
      </c>
      <c r="D938" s="17">
        <v>2.351927667394428</v>
      </c>
      <c r="E938" s="18">
        <v>8.5971383671102122E-26</v>
      </c>
    </row>
    <row r="939" spans="2:5" x14ac:dyDescent="0.35">
      <c r="B939" t="s">
        <v>1616</v>
      </c>
      <c r="C939" t="s">
        <v>1617</v>
      </c>
      <c r="D939" s="17">
        <v>2.3504490665881481</v>
      </c>
      <c r="E939" s="18">
        <v>2.8024740273265462E-14</v>
      </c>
    </row>
    <row r="940" spans="2:5" x14ac:dyDescent="0.35">
      <c r="B940" t="s">
        <v>1618</v>
      </c>
      <c r="C940" t="s">
        <v>589</v>
      </c>
      <c r="D940" s="17">
        <v>2.3486670263254972</v>
      </c>
      <c r="E940" s="18">
        <v>8.5954330627599128E-57</v>
      </c>
    </row>
    <row r="941" spans="2:5" x14ac:dyDescent="0.35">
      <c r="B941" t="s">
        <v>1619</v>
      </c>
      <c r="C941" t="s">
        <v>1258</v>
      </c>
      <c r="D941" s="17">
        <v>2.348083112268208</v>
      </c>
      <c r="E941" s="18">
        <v>4.0170852487266977E-31</v>
      </c>
    </row>
    <row r="942" spans="2:5" x14ac:dyDescent="0.35">
      <c r="B942" t="s">
        <v>1620</v>
      </c>
      <c r="C942" t="s">
        <v>920</v>
      </c>
      <c r="D942" s="17">
        <v>2.3453104012300212</v>
      </c>
      <c r="E942" s="18">
        <v>1.0276987240490189E-3</v>
      </c>
    </row>
    <row r="943" spans="2:5" x14ac:dyDescent="0.35">
      <c r="B943" t="s">
        <v>1621</v>
      </c>
      <c r="C943" t="s">
        <v>1562</v>
      </c>
      <c r="D943" s="17">
        <v>2.3447845964212908</v>
      </c>
      <c r="E943" s="18">
        <v>4.1704977934551509E-40</v>
      </c>
    </row>
    <row r="944" spans="2:5" x14ac:dyDescent="0.35">
      <c r="B944" t="s">
        <v>1622</v>
      </c>
      <c r="C944" t="s">
        <v>1623</v>
      </c>
      <c r="D944" s="17">
        <v>2.343642478845847</v>
      </c>
      <c r="E944" s="18">
        <v>7.0051805219284818E-31</v>
      </c>
    </row>
    <row r="945" spans="2:6" x14ac:dyDescent="0.35">
      <c r="B945" t="s">
        <v>1624</v>
      </c>
      <c r="C945" t="s">
        <v>1625</v>
      </c>
      <c r="D945" s="17">
        <v>2.3433224592098969</v>
      </c>
      <c r="E945" s="18">
        <v>1.261253203476612E-17</v>
      </c>
    </row>
    <row r="946" spans="2:6" x14ac:dyDescent="0.35">
      <c r="B946" t="s">
        <v>1626</v>
      </c>
      <c r="C946" t="s">
        <v>1148</v>
      </c>
      <c r="D946" s="17">
        <v>2.3430689903227582</v>
      </c>
      <c r="E946" s="18">
        <v>7.8340107863859458E-121</v>
      </c>
    </row>
    <row r="947" spans="2:6" x14ac:dyDescent="0.35">
      <c r="B947" t="s">
        <v>1627</v>
      </c>
      <c r="C947" t="s">
        <v>1628</v>
      </c>
      <c r="D947" s="17">
        <v>2.3421156739421671</v>
      </c>
      <c r="E947" s="18">
        <v>1.1372977344303579E-3</v>
      </c>
    </row>
    <row r="948" spans="2:6" x14ac:dyDescent="0.35">
      <c r="B948" t="s">
        <v>1629</v>
      </c>
      <c r="C948" t="s">
        <v>415</v>
      </c>
      <c r="D948" s="17">
        <v>2.3415861558744391</v>
      </c>
      <c r="E948" s="18">
        <v>3.1795648500312722E-51</v>
      </c>
    </row>
    <row r="949" spans="2:6" x14ac:dyDescent="0.35">
      <c r="B949" t="s">
        <v>1630</v>
      </c>
      <c r="C949" t="s">
        <v>1631</v>
      </c>
      <c r="D949" s="17">
        <v>2.3413786891140989</v>
      </c>
      <c r="E949" s="18">
        <v>8.6631998918666308E-3</v>
      </c>
    </row>
    <row r="950" spans="2:6" x14ac:dyDescent="0.35">
      <c r="B950" t="s">
        <v>1632</v>
      </c>
      <c r="C950" t="s">
        <v>1633</v>
      </c>
      <c r="D950" s="17">
        <v>2.3413240653011131</v>
      </c>
      <c r="E950" s="18">
        <v>2.113129576088202E-9</v>
      </c>
    </row>
    <row r="951" spans="2:6" x14ac:dyDescent="0.35">
      <c r="B951" t="s">
        <v>1634</v>
      </c>
      <c r="C951" t="s">
        <v>1635</v>
      </c>
      <c r="D951" s="17">
        <v>2.3405746613105158</v>
      </c>
      <c r="E951" s="18">
        <v>2.9857740851638642E-56</v>
      </c>
    </row>
    <row r="952" spans="2:6" x14ac:dyDescent="0.35">
      <c r="B952" t="s">
        <v>1636</v>
      </c>
      <c r="C952" t="s">
        <v>1637</v>
      </c>
      <c r="D952" s="17">
        <v>2.3404539174662622</v>
      </c>
      <c r="E952" s="18">
        <v>9.7836004193961011E-3</v>
      </c>
    </row>
    <row r="953" spans="2:6" x14ac:dyDescent="0.35">
      <c r="B953" t="s">
        <v>1638</v>
      </c>
      <c r="C953" t="s">
        <v>1639</v>
      </c>
      <c r="D953" s="17">
        <v>2.340264246057699</v>
      </c>
      <c r="E953" s="18">
        <v>3.5906600282938568E-8</v>
      </c>
    </row>
    <row r="954" spans="2:6" x14ac:dyDescent="0.35">
      <c r="B954" t="s">
        <v>1640</v>
      </c>
      <c r="C954" t="s">
        <v>1641</v>
      </c>
      <c r="D954" s="17">
        <v>2.339430116719337</v>
      </c>
      <c r="E954" s="18">
        <v>8.703375834577623E-2</v>
      </c>
    </row>
    <row r="955" spans="2:6" x14ac:dyDescent="0.35">
      <c r="B955" t="s">
        <v>1642</v>
      </c>
      <c r="C955" t="s">
        <v>1643</v>
      </c>
      <c r="D955" s="17">
        <v>2.3392374895158352</v>
      </c>
      <c r="E955" s="18">
        <v>3.2015550618236799E-13</v>
      </c>
    </row>
    <row r="956" spans="2:6" x14ac:dyDescent="0.35">
      <c r="B956" t="s">
        <v>1644</v>
      </c>
      <c r="C956" t="s">
        <v>152</v>
      </c>
      <c r="D956" s="17">
        <v>2.338115900927352</v>
      </c>
      <c r="E956" s="18">
        <v>2.8835011674169111E-57</v>
      </c>
      <c r="F956" s="15" t="s">
        <v>10339</v>
      </c>
    </row>
    <row r="957" spans="2:6" x14ac:dyDescent="0.35">
      <c r="B957" t="s">
        <v>1645</v>
      </c>
      <c r="C957" t="s">
        <v>1646</v>
      </c>
      <c r="D957" s="17">
        <v>2.3333751971632299</v>
      </c>
      <c r="E957" s="18">
        <v>4.3993911383925992E-2</v>
      </c>
    </row>
    <row r="958" spans="2:6" x14ac:dyDescent="0.35">
      <c r="B958" t="s">
        <v>1647</v>
      </c>
      <c r="C958" t="s">
        <v>1648</v>
      </c>
      <c r="D958" s="17">
        <v>2.3319572860250068</v>
      </c>
      <c r="E958" s="18">
        <v>1.708296138749882E-39</v>
      </c>
    </row>
    <row r="959" spans="2:6" x14ac:dyDescent="0.35">
      <c r="B959" t="s">
        <v>1649</v>
      </c>
      <c r="C959" t="s">
        <v>1650</v>
      </c>
      <c r="D959" s="17">
        <v>2.327805035542911</v>
      </c>
      <c r="E959" s="18">
        <v>1.6597251290557789E-77</v>
      </c>
    </row>
    <row r="960" spans="2:6" x14ac:dyDescent="0.35">
      <c r="B960" t="s">
        <v>1651</v>
      </c>
      <c r="C960" t="s">
        <v>1652</v>
      </c>
      <c r="D960" s="17">
        <v>2.32748031578542</v>
      </c>
      <c r="E960" s="18">
        <v>9.5167807232540941E-4</v>
      </c>
    </row>
    <row r="961" spans="2:5" x14ac:dyDescent="0.35">
      <c r="B961" t="s">
        <v>1653</v>
      </c>
      <c r="C961" t="s">
        <v>1654</v>
      </c>
      <c r="D961" s="17">
        <v>2.3262507255448202</v>
      </c>
      <c r="E961" s="18">
        <v>1.7398072722173111E-76</v>
      </c>
    </row>
    <row r="962" spans="2:5" x14ac:dyDescent="0.35">
      <c r="B962" t="s">
        <v>1655</v>
      </c>
      <c r="C962" t="s">
        <v>1656</v>
      </c>
      <c r="D962" s="17">
        <v>2.3258593997426562</v>
      </c>
      <c r="E962" s="18">
        <v>1.3725397037403541E-69</v>
      </c>
    </row>
    <row r="963" spans="2:5" x14ac:dyDescent="0.35">
      <c r="B963" t="s">
        <v>1657</v>
      </c>
      <c r="C963" t="s">
        <v>1658</v>
      </c>
      <c r="D963" s="17">
        <v>2.325820695489166</v>
      </c>
      <c r="E963" s="18">
        <v>6.4409619951282597E-5</v>
      </c>
    </row>
    <row r="964" spans="2:5" x14ac:dyDescent="0.35">
      <c r="B964" t="s">
        <v>1659</v>
      </c>
      <c r="C964" t="s">
        <v>1660</v>
      </c>
      <c r="D964" s="17">
        <v>2.3238153241661998</v>
      </c>
      <c r="E964" s="18">
        <v>1.367057148175001E-26</v>
      </c>
    </row>
    <row r="965" spans="2:5" x14ac:dyDescent="0.35">
      <c r="B965" t="s">
        <v>1661</v>
      </c>
      <c r="C965" t="s">
        <v>60</v>
      </c>
      <c r="D965" s="17">
        <v>2.3224301513386711</v>
      </c>
      <c r="E965" s="18">
        <v>6.0132490224772113E-43</v>
      </c>
    </row>
    <row r="966" spans="2:5" x14ac:dyDescent="0.35">
      <c r="B966" t="s">
        <v>1662</v>
      </c>
      <c r="C966" t="s">
        <v>1663</v>
      </c>
      <c r="D966" s="17">
        <v>2.3207783423890112</v>
      </c>
      <c r="E966" s="18">
        <v>8.9139233897441021E-125</v>
      </c>
    </row>
    <row r="967" spans="2:5" x14ac:dyDescent="0.35">
      <c r="B967" t="s">
        <v>1664</v>
      </c>
      <c r="C967" t="s">
        <v>1665</v>
      </c>
      <c r="D967" s="17">
        <v>2.3200061978141568</v>
      </c>
      <c r="E967" s="18">
        <v>7.2680969191628948E-28</v>
      </c>
    </row>
    <row r="968" spans="2:5" x14ac:dyDescent="0.35">
      <c r="B968" t="s">
        <v>1666</v>
      </c>
      <c r="C968" t="s">
        <v>1611</v>
      </c>
      <c r="D968" s="17">
        <v>2.319403687607537</v>
      </c>
      <c r="E968" s="18">
        <v>2.000871955912994E-10</v>
      </c>
    </row>
    <row r="969" spans="2:5" x14ac:dyDescent="0.35">
      <c r="B969" t="s">
        <v>1667</v>
      </c>
      <c r="C969" t="s">
        <v>1668</v>
      </c>
      <c r="D969" s="17">
        <v>2.3175983211040978</v>
      </c>
      <c r="E969" s="18">
        <v>4.7093183138422037E-40</v>
      </c>
    </row>
    <row r="970" spans="2:5" x14ac:dyDescent="0.35">
      <c r="B970" t="s">
        <v>1669</v>
      </c>
      <c r="C970" t="s">
        <v>1670</v>
      </c>
      <c r="D970" s="17">
        <v>2.316666105085341</v>
      </c>
      <c r="E970" s="18">
        <v>2.6894476490496769E-30</v>
      </c>
    </row>
    <row r="971" spans="2:5" x14ac:dyDescent="0.35">
      <c r="B971" t="s">
        <v>1671</v>
      </c>
      <c r="C971" t="s">
        <v>1672</v>
      </c>
      <c r="D971" s="17">
        <v>2.3144366512774761</v>
      </c>
      <c r="E971" s="18">
        <v>1.4204130449881849E-30</v>
      </c>
    </row>
    <row r="972" spans="2:5" x14ac:dyDescent="0.35">
      <c r="B972" t="s">
        <v>1673</v>
      </c>
      <c r="C972" t="s">
        <v>1275</v>
      </c>
      <c r="D972" s="17">
        <v>2.314264489049179</v>
      </c>
      <c r="E972" s="18">
        <v>3.7909871025907402E-3</v>
      </c>
    </row>
    <row r="973" spans="2:5" x14ac:dyDescent="0.35">
      <c r="B973" t="s">
        <v>1674</v>
      </c>
      <c r="C973" t="s">
        <v>154</v>
      </c>
      <c r="D973" s="17">
        <v>2.3111736983628681</v>
      </c>
      <c r="E973" s="18">
        <v>3.4937020394467669E-66</v>
      </c>
    </row>
    <row r="974" spans="2:5" x14ac:dyDescent="0.35">
      <c r="B974" t="s">
        <v>1675</v>
      </c>
      <c r="C974" t="s">
        <v>1676</v>
      </c>
      <c r="D974" s="17">
        <v>2.3099243710064399</v>
      </c>
      <c r="E974" s="18">
        <v>8.1704143682813173E-4</v>
      </c>
    </row>
    <row r="975" spans="2:5" x14ac:dyDescent="0.35">
      <c r="B975" t="s">
        <v>1677</v>
      </c>
      <c r="C975" t="s">
        <v>256</v>
      </c>
      <c r="D975" s="17">
        <v>2.3084868596120449</v>
      </c>
      <c r="E975" s="18">
        <v>1.196232632034787E-30</v>
      </c>
    </row>
    <row r="976" spans="2:5" x14ac:dyDescent="0.35">
      <c r="B976" t="s">
        <v>1678</v>
      </c>
      <c r="C976" t="s">
        <v>1679</v>
      </c>
      <c r="D976" s="17">
        <v>2.307554672795062</v>
      </c>
      <c r="E976" s="18">
        <v>9.8971387941462558E-53</v>
      </c>
    </row>
    <row r="977" spans="2:6" x14ac:dyDescent="0.35">
      <c r="B977" t="s">
        <v>1680</v>
      </c>
      <c r="C977" t="s">
        <v>589</v>
      </c>
      <c r="D977" s="17">
        <v>2.3074013894212362</v>
      </c>
      <c r="E977" s="18">
        <v>2.481829423991641E-55</v>
      </c>
    </row>
    <row r="978" spans="2:6" x14ac:dyDescent="0.35">
      <c r="B978" t="s">
        <v>1681</v>
      </c>
      <c r="C978" t="s">
        <v>1554</v>
      </c>
      <c r="D978" s="17">
        <v>2.3068110046702039</v>
      </c>
      <c r="E978" s="18">
        <v>1.1419299463615321E-52</v>
      </c>
    </row>
    <row r="979" spans="2:6" x14ac:dyDescent="0.35">
      <c r="B979" t="s">
        <v>1682</v>
      </c>
      <c r="C979" t="s">
        <v>38</v>
      </c>
      <c r="D979" s="17">
        <v>2.305113672375998</v>
      </c>
      <c r="E979" s="18">
        <v>7.9281802949770597E-19</v>
      </c>
    </row>
    <row r="980" spans="2:6" x14ac:dyDescent="0.35">
      <c r="B980" t="s">
        <v>1683</v>
      </c>
      <c r="C980" t="s">
        <v>154</v>
      </c>
      <c r="D980" s="17">
        <v>2.304402142437012</v>
      </c>
      <c r="E980" s="18">
        <v>2.719403034606472E-69</v>
      </c>
    </row>
    <row r="981" spans="2:6" x14ac:dyDescent="0.35">
      <c r="B981" t="s">
        <v>1684</v>
      </c>
      <c r="C981" t="s">
        <v>1685</v>
      </c>
      <c r="D981" s="17">
        <v>2.3040752765340309</v>
      </c>
      <c r="E981" s="18">
        <v>1.864347150871484E-7</v>
      </c>
    </row>
    <row r="982" spans="2:6" x14ac:dyDescent="0.35">
      <c r="B982" t="s">
        <v>1686</v>
      </c>
      <c r="C982" t="s">
        <v>1687</v>
      </c>
      <c r="D982" s="17">
        <v>2.3040669086903698</v>
      </c>
      <c r="E982" s="18">
        <v>4.0401955821669817E-18</v>
      </c>
    </row>
    <row r="983" spans="2:6" x14ac:dyDescent="0.35">
      <c r="B983" t="s">
        <v>1688</v>
      </c>
      <c r="C983" t="s">
        <v>1689</v>
      </c>
      <c r="D983" s="17">
        <v>2.3039713406618101</v>
      </c>
      <c r="E983" s="18">
        <v>1.281052838777035E-9</v>
      </c>
    </row>
    <row r="984" spans="2:6" x14ac:dyDescent="0.35">
      <c r="B984" t="s">
        <v>1690</v>
      </c>
      <c r="C984" t="s">
        <v>1663</v>
      </c>
      <c r="D984" s="17">
        <v>2.301046631253135</v>
      </c>
      <c r="E984" s="18">
        <v>1.5067284512209971E-106</v>
      </c>
    </row>
    <row r="985" spans="2:6" x14ac:dyDescent="0.35">
      <c r="B985" t="s">
        <v>1691</v>
      </c>
      <c r="C985" t="s">
        <v>1692</v>
      </c>
      <c r="D985" s="17">
        <v>2.3001857029586339</v>
      </c>
      <c r="E985" s="18">
        <v>2.9661536676737332E-41</v>
      </c>
      <c r="F985" s="15" t="s">
        <v>10422</v>
      </c>
    </row>
    <row r="986" spans="2:6" x14ac:dyDescent="0.35">
      <c r="B986" t="s">
        <v>1693</v>
      </c>
      <c r="C986" t="s">
        <v>1694</v>
      </c>
      <c r="D986" s="17">
        <v>2.299783936640833</v>
      </c>
      <c r="E986" s="18">
        <v>3.629818240989411E-64</v>
      </c>
    </row>
    <row r="987" spans="2:6" x14ac:dyDescent="0.35">
      <c r="B987" t="s">
        <v>1695</v>
      </c>
      <c r="C987" t="s">
        <v>196</v>
      </c>
      <c r="D987" s="17">
        <v>2.2997621125011851</v>
      </c>
      <c r="E987" s="18">
        <v>7.1524739637843671E-50</v>
      </c>
    </row>
    <row r="988" spans="2:6" x14ac:dyDescent="0.35">
      <c r="B988" t="s">
        <v>1696</v>
      </c>
      <c r="C988" t="s">
        <v>1025</v>
      </c>
      <c r="D988" s="17">
        <v>2.2974222153407449</v>
      </c>
      <c r="E988" s="18">
        <v>4.5112291195375324E-24</v>
      </c>
    </row>
    <row r="989" spans="2:6" x14ac:dyDescent="0.35">
      <c r="B989" t="s">
        <v>1697</v>
      </c>
      <c r="C989" t="s">
        <v>1698</v>
      </c>
      <c r="D989" s="17">
        <v>2.2966949104579828</v>
      </c>
      <c r="E989" s="18">
        <v>2.054151833244514E-26</v>
      </c>
    </row>
    <row r="990" spans="2:6" x14ac:dyDescent="0.35">
      <c r="B990" t="s">
        <v>1699</v>
      </c>
      <c r="C990" t="s">
        <v>1700</v>
      </c>
      <c r="D990" s="17">
        <v>2.2964934068131742</v>
      </c>
      <c r="E990" s="18">
        <v>3.0291495481501509E-36</v>
      </c>
    </row>
    <row r="991" spans="2:6" x14ac:dyDescent="0.35">
      <c r="B991" t="s">
        <v>1701</v>
      </c>
      <c r="C991" t="s">
        <v>1370</v>
      </c>
      <c r="D991" s="17">
        <v>2.295765492532571</v>
      </c>
      <c r="E991" s="18">
        <v>3.3941223409272961E-87</v>
      </c>
    </row>
    <row r="992" spans="2:6" x14ac:dyDescent="0.35">
      <c r="B992" t="s">
        <v>1702</v>
      </c>
      <c r="C992" t="s">
        <v>1703</v>
      </c>
      <c r="D992" s="17">
        <v>2.2955592652285119</v>
      </c>
      <c r="E992" s="18">
        <v>1.2385336953578021E-2</v>
      </c>
    </row>
    <row r="993" spans="2:6" x14ac:dyDescent="0.35">
      <c r="B993" t="s">
        <v>1704</v>
      </c>
      <c r="C993" t="s">
        <v>1705</v>
      </c>
      <c r="D993" s="17">
        <v>2.2945030000027038</v>
      </c>
      <c r="E993" s="18">
        <v>4.3683108475476892E-2</v>
      </c>
    </row>
    <row r="994" spans="2:6" x14ac:dyDescent="0.35">
      <c r="B994" t="s">
        <v>1706</v>
      </c>
      <c r="C994" t="s">
        <v>1707</v>
      </c>
      <c r="D994" s="17">
        <v>2.2944677049517428</v>
      </c>
      <c r="E994" s="18">
        <v>2.9541335892177091E-6</v>
      </c>
    </row>
    <row r="995" spans="2:6" x14ac:dyDescent="0.35">
      <c r="B995" t="s">
        <v>1708</v>
      </c>
      <c r="C995" t="s">
        <v>835</v>
      </c>
      <c r="D995" s="17">
        <v>2.2935437499270721</v>
      </c>
      <c r="E995" s="18">
        <v>8.0303310272781474E-16</v>
      </c>
    </row>
    <row r="996" spans="2:6" x14ac:dyDescent="0.35">
      <c r="B996" t="s">
        <v>1709</v>
      </c>
      <c r="C996" t="s">
        <v>1710</v>
      </c>
      <c r="D996" s="17">
        <v>2.293482175979066</v>
      </c>
      <c r="E996" s="18">
        <v>6.344216176948394E-22</v>
      </c>
    </row>
    <row r="997" spans="2:6" x14ac:dyDescent="0.35">
      <c r="B997" t="s">
        <v>1711</v>
      </c>
      <c r="C997" t="s">
        <v>1712</v>
      </c>
      <c r="D997" s="17">
        <v>2.2916822307998448</v>
      </c>
      <c r="E997" s="18">
        <v>5.9704676550440027E-13</v>
      </c>
    </row>
    <row r="998" spans="2:6" x14ac:dyDescent="0.35">
      <c r="B998" t="s">
        <v>1713</v>
      </c>
      <c r="C998" t="s">
        <v>1714</v>
      </c>
      <c r="D998" s="17">
        <v>2.2906582603164072</v>
      </c>
      <c r="E998" s="18">
        <v>3.8087917768788501E-6</v>
      </c>
      <c r="F998" s="15" t="s">
        <v>1715</v>
      </c>
    </row>
    <row r="999" spans="2:6" x14ac:dyDescent="0.35">
      <c r="B999" t="s">
        <v>1716</v>
      </c>
      <c r="C999" t="s">
        <v>1258</v>
      </c>
      <c r="D999" s="17">
        <v>2.2903408655229529</v>
      </c>
      <c r="E999" s="18">
        <v>6.0275799320501358E-36</v>
      </c>
    </row>
    <row r="1000" spans="2:6" x14ac:dyDescent="0.35">
      <c r="B1000" t="s">
        <v>1717</v>
      </c>
      <c r="C1000" t="s">
        <v>1718</v>
      </c>
      <c r="D1000" s="17">
        <v>2.286435074595409</v>
      </c>
      <c r="E1000" s="18">
        <v>4.8453149390840917E-25</v>
      </c>
    </row>
    <row r="1001" spans="2:6" x14ac:dyDescent="0.35">
      <c r="B1001" t="s">
        <v>1719</v>
      </c>
      <c r="C1001" t="s">
        <v>1720</v>
      </c>
      <c r="D1001" s="17">
        <v>2.2846619173373641</v>
      </c>
      <c r="E1001" s="18">
        <v>1.9097660234628892E-2</v>
      </c>
    </row>
    <row r="1002" spans="2:6" x14ac:dyDescent="0.35">
      <c r="B1002" t="s">
        <v>1721</v>
      </c>
      <c r="C1002" t="s">
        <v>1722</v>
      </c>
      <c r="D1002" s="17">
        <v>2.2841737504810888</v>
      </c>
      <c r="E1002" s="18">
        <v>8.3536983477838889E-5</v>
      </c>
    </row>
    <row r="1003" spans="2:6" x14ac:dyDescent="0.35">
      <c r="B1003" t="s">
        <v>1723</v>
      </c>
      <c r="C1003" t="s">
        <v>1724</v>
      </c>
      <c r="D1003" s="17">
        <v>2.280437217746615</v>
      </c>
      <c r="E1003" s="18">
        <v>9.4227525281266253E-4</v>
      </c>
    </row>
    <row r="1004" spans="2:6" x14ac:dyDescent="0.35">
      <c r="B1004" t="s">
        <v>1725</v>
      </c>
      <c r="C1004" t="s">
        <v>40</v>
      </c>
      <c r="D1004" s="17">
        <v>2.28019135349248</v>
      </c>
      <c r="E1004" s="18">
        <v>2.5163392018884029E-2</v>
      </c>
    </row>
    <row r="1005" spans="2:6" x14ac:dyDescent="0.35">
      <c r="B1005" t="s">
        <v>1726</v>
      </c>
      <c r="C1005" t="s">
        <v>1727</v>
      </c>
      <c r="D1005" s="17">
        <v>2.2791990792351848</v>
      </c>
      <c r="E1005" s="18">
        <v>1.075802917322233E-13</v>
      </c>
    </row>
    <row r="1006" spans="2:6" x14ac:dyDescent="0.35">
      <c r="B1006" t="s">
        <v>1728</v>
      </c>
      <c r="C1006" t="s">
        <v>1687</v>
      </c>
      <c r="D1006" s="17">
        <v>2.2787940811224812</v>
      </c>
      <c r="E1006" s="18">
        <v>9.2608858625504853E-26</v>
      </c>
    </row>
    <row r="1007" spans="2:6" x14ac:dyDescent="0.35">
      <c r="B1007" t="s">
        <v>1729</v>
      </c>
      <c r="C1007" t="s">
        <v>1730</v>
      </c>
      <c r="D1007" s="17">
        <v>2.278534526136752</v>
      </c>
      <c r="E1007" s="18">
        <v>4.2951473509884503E-5</v>
      </c>
    </row>
    <row r="1008" spans="2:6" x14ac:dyDescent="0.35">
      <c r="B1008" t="s">
        <v>1731</v>
      </c>
      <c r="C1008" t="s">
        <v>557</v>
      </c>
      <c r="D1008" s="17">
        <v>2.2759413526227452</v>
      </c>
      <c r="E1008" s="18">
        <v>3.0589182382672497E-5</v>
      </c>
    </row>
    <row r="1009" spans="2:6" x14ac:dyDescent="0.35">
      <c r="B1009" t="s">
        <v>1732</v>
      </c>
      <c r="C1009" t="s">
        <v>23</v>
      </c>
      <c r="D1009" s="17">
        <v>2.2753810149498039</v>
      </c>
      <c r="E1009" s="18">
        <v>4.6381793742735933E-2</v>
      </c>
    </row>
    <row r="1010" spans="2:6" x14ac:dyDescent="0.35">
      <c r="B1010" t="s">
        <v>1733</v>
      </c>
      <c r="C1010" t="s">
        <v>1196</v>
      </c>
      <c r="D1010" s="17">
        <v>2.272524479372128</v>
      </c>
      <c r="E1010" s="18">
        <v>3.5658157654677212E-15</v>
      </c>
    </row>
    <row r="1011" spans="2:6" x14ac:dyDescent="0.35">
      <c r="B1011" t="s">
        <v>1734</v>
      </c>
      <c r="C1011" t="s">
        <v>1735</v>
      </c>
      <c r="D1011" s="17">
        <v>2.271633636199081</v>
      </c>
      <c r="E1011" s="18">
        <v>8.219835656567342E-35</v>
      </c>
    </row>
    <row r="1012" spans="2:6" x14ac:dyDescent="0.35">
      <c r="B1012" t="s">
        <v>1736</v>
      </c>
      <c r="C1012" t="s">
        <v>1737</v>
      </c>
      <c r="D1012" s="17">
        <v>2.2714810062371682</v>
      </c>
      <c r="E1012" s="18">
        <v>1.067721069985493E-16</v>
      </c>
    </row>
    <row r="1013" spans="2:6" x14ac:dyDescent="0.35">
      <c r="B1013" t="s">
        <v>1738</v>
      </c>
      <c r="C1013" t="s">
        <v>36</v>
      </c>
      <c r="D1013" s="17">
        <v>2.2706176373254721</v>
      </c>
      <c r="E1013" s="18">
        <v>1.1927477580025459E-41</v>
      </c>
    </row>
    <row r="1014" spans="2:6" x14ac:dyDescent="0.35">
      <c r="B1014" t="s">
        <v>1739</v>
      </c>
      <c r="C1014" t="s">
        <v>1740</v>
      </c>
      <c r="D1014" s="17">
        <v>2.2703748318225379</v>
      </c>
      <c r="E1014" s="18">
        <v>2.5348214611130889E-27</v>
      </c>
    </row>
    <row r="1015" spans="2:6" x14ac:dyDescent="0.35">
      <c r="B1015" t="s">
        <v>1741</v>
      </c>
      <c r="C1015" t="s">
        <v>1270</v>
      </c>
      <c r="D1015" s="17">
        <v>2.269621154793763</v>
      </c>
      <c r="E1015" s="18">
        <v>1.9624404820389448E-49</v>
      </c>
    </row>
    <row r="1016" spans="2:6" x14ac:dyDescent="0.35">
      <c r="B1016" t="s">
        <v>1742</v>
      </c>
      <c r="C1016" t="s">
        <v>1743</v>
      </c>
      <c r="D1016" s="17">
        <v>2.2694476341070771</v>
      </c>
      <c r="E1016" s="18">
        <v>1.181566619496733E-99</v>
      </c>
    </row>
    <row r="1017" spans="2:6" x14ac:dyDescent="0.35">
      <c r="B1017" t="s">
        <v>1744</v>
      </c>
      <c r="C1017" t="s">
        <v>1745</v>
      </c>
      <c r="D1017" s="17">
        <v>2.268387793115187</v>
      </c>
      <c r="E1017" s="18">
        <v>8.1645607569103815E-39</v>
      </c>
    </row>
    <row r="1018" spans="2:6" x14ac:dyDescent="0.35">
      <c r="B1018" t="s">
        <v>1746</v>
      </c>
      <c r="C1018" t="s">
        <v>1330</v>
      </c>
      <c r="D1018" s="17">
        <v>2.2661843934542358</v>
      </c>
      <c r="E1018" s="18">
        <v>5.2726852579770052E-25</v>
      </c>
    </row>
    <row r="1019" spans="2:6" x14ac:dyDescent="0.35">
      <c r="B1019" t="s">
        <v>1747</v>
      </c>
      <c r="C1019" t="s">
        <v>1748</v>
      </c>
      <c r="D1019" s="17">
        <v>2.2636281011099881</v>
      </c>
      <c r="E1019" s="18">
        <v>4.8982191538390336E-59</v>
      </c>
      <c r="F1019" s="15" t="s">
        <v>10503</v>
      </c>
    </row>
    <row r="1020" spans="2:6" x14ac:dyDescent="0.35">
      <c r="B1020" t="s">
        <v>1749</v>
      </c>
      <c r="C1020" t="s">
        <v>1750</v>
      </c>
      <c r="D1020" s="17">
        <v>2.2631884657709729</v>
      </c>
      <c r="E1020" s="18">
        <v>7.0876805477488866E-28</v>
      </c>
    </row>
    <row r="1021" spans="2:6" x14ac:dyDescent="0.35">
      <c r="B1021" t="s">
        <v>1751</v>
      </c>
      <c r="C1021" t="s">
        <v>1752</v>
      </c>
      <c r="D1021" s="17">
        <v>2.262967608681802</v>
      </c>
      <c r="E1021" s="18">
        <v>3.1239920080936309E-37</v>
      </c>
    </row>
    <row r="1022" spans="2:6" x14ac:dyDescent="0.35">
      <c r="B1022" t="s">
        <v>1753</v>
      </c>
      <c r="C1022" t="s">
        <v>1754</v>
      </c>
      <c r="D1022" s="17">
        <v>2.261801092082302</v>
      </c>
      <c r="E1022" s="18">
        <v>7.6459175092802382E-9</v>
      </c>
    </row>
    <row r="1023" spans="2:6" x14ac:dyDescent="0.35">
      <c r="B1023" t="s">
        <v>1755</v>
      </c>
      <c r="C1023" t="s">
        <v>36</v>
      </c>
      <c r="D1023" s="17">
        <v>2.2614567292082639</v>
      </c>
      <c r="E1023" s="18">
        <v>2.234948290141894E-2</v>
      </c>
    </row>
    <row r="1024" spans="2:6" x14ac:dyDescent="0.35">
      <c r="B1024" t="s">
        <v>1756</v>
      </c>
      <c r="C1024" t="s">
        <v>1757</v>
      </c>
      <c r="D1024" s="17">
        <v>2.2579457614212659</v>
      </c>
      <c r="E1024" s="18">
        <v>2.6610228016559929E-30</v>
      </c>
    </row>
    <row r="1025" spans="2:5" x14ac:dyDescent="0.35">
      <c r="B1025" t="s">
        <v>1758</v>
      </c>
      <c r="C1025" t="s">
        <v>115</v>
      </c>
      <c r="D1025" s="17">
        <v>2.256621658904439</v>
      </c>
      <c r="E1025" s="18">
        <v>3.3010556898585139E-15</v>
      </c>
    </row>
    <row r="1026" spans="2:5" x14ac:dyDescent="0.35">
      <c r="B1026" t="s">
        <v>1759</v>
      </c>
      <c r="C1026" t="s">
        <v>1760</v>
      </c>
      <c r="D1026" s="17">
        <v>2.256306330588068</v>
      </c>
      <c r="E1026" s="18">
        <v>2.2139326409597569E-2</v>
      </c>
    </row>
    <row r="1027" spans="2:5" x14ac:dyDescent="0.35">
      <c r="B1027" t="s">
        <v>1761</v>
      </c>
      <c r="C1027" t="s">
        <v>1762</v>
      </c>
      <c r="D1027" s="17">
        <v>2.2561645633342211</v>
      </c>
      <c r="E1027" s="18">
        <v>1.6148877013434589E-92</v>
      </c>
    </row>
    <row r="1028" spans="2:5" x14ac:dyDescent="0.35">
      <c r="B1028" t="s">
        <v>1763</v>
      </c>
      <c r="C1028" t="s">
        <v>1764</v>
      </c>
      <c r="D1028" s="17">
        <v>2.2557302347027659</v>
      </c>
      <c r="E1028" s="18">
        <v>6.7822860623888225E-60</v>
      </c>
    </row>
    <row r="1029" spans="2:5" x14ac:dyDescent="0.35">
      <c r="B1029" t="s">
        <v>1765</v>
      </c>
      <c r="C1029" t="s">
        <v>453</v>
      </c>
      <c r="D1029" s="17">
        <v>2.2556179034888442</v>
      </c>
      <c r="E1029" s="18">
        <v>1.3116886976466301E-22</v>
      </c>
    </row>
    <row r="1030" spans="2:5" x14ac:dyDescent="0.35">
      <c r="B1030" t="s">
        <v>1766</v>
      </c>
      <c r="C1030" t="s">
        <v>1767</v>
      </c>
      <c r="D1030" s="17">
        <v>2.2552291192701088</v>
      </c>
      <c r="E1030" s="18">
        <v>4.3893137079306449E-2</v>
      </c>
    </row>
    <row r="1031" spans="2:5" x14ac:dyDescent="0.35">
      <c r="B1031" t="s">
        <v>1768</v>
      </c>
      <c r="C1031" t="s">
        <v>1769</v>
      </c>
      <c r="D1031" s="17">
        <v>2.2530356067334432</v>
      </c>
      <c r="E1031" s="18">
        <v>1.4141619573390771E-4</v>
      </c>
    </row>
    <row r="1032" spans="2:5" x14ac:dyDescent="0.35">
      <c r="B1032" t="s">
        <v>1770</v>
      </c>
      <c r="C1032" t="s">
        <v>1771</v>
      </c>
      <c r="D1032" s="17">
        <v>2.252158676402459</v>
      </c>
      <c r="E1032" s="18">
        <v>1.314084841086686E-15</v>
      </c>
    </row>
    <row r="1033" spans="2:5" x14ac:dyDescent="0.35">
      <c r="B1033" t="s">
        <v>1772</v>
      </c>
      <c r="C1033" t="s">
        <v>1773</v>
      </c>
      <c r="D1033" s="17">
        <v>2.2515669301210561</v>
      </c>
      <c r="E1033" s="18">
        <v>2.7919450572002862E-13</v>
      </c>
    </row>
    <row r="1034" spans="2:5" x14ac:dyDescent="0.35">
      <c r="B1034" t="s">
        <v>1774</v>
      </c>
      <c r="C1034" t="s">
        <v>774</v>
      </c>
      <c r="D1034" s="17">
        <v>2.249284529011093</v>
      </c>
      <c r="E1034" s="18">
        <v>7.9279978277917751E-6</v>
      </c>
    </row>
    <row r="1035" spans="2:5" x14ac:dyDescent="0.35">
      <c r="B1035" t="s">
        <v>1775</v>
      </c>
      <c r="C1035" t="s">
        <v>154</v>
      </c>
      <c r="D1035" s="17">
        <v>2.2473794503179341</v>
      </c>
      <c r="E1035" s="18">
        <v>5.1819831275536721E-40</v>
      </c>
    </row>
    <row r="1036" spans="2:5" x14ac:dyDescent="0.35">
      <c r="B1036" t="s">
        <v>1776</v>
      </c>
      <c r="C1036" t="s">
        <v>1777</v>
      </c>
      <c r="D1036" s="17">
        <v>2.247266214756805</v>
      </c>
      <c r="E1036" s="18">
        <v>1.99933004310241E-6</v>
      </c>
    </row>
    <row r="1037" spans="2:5" x14ac:dyDescent="0.35">
      <c r="B1037" t="s">
        <v>1778</v>
      </c>
      <c r="C1037" t="s">
        <v>1779</v>
      </c>
      <c r="D1037" s="17">
        <v>2.2464433672585589</v>
      </c>
      <c r="E1037" s="18">
        <v>2.8665851233459771E-63</v>
      </c>
    </row>
    <row r="1038" spans="2:5" x14ac:dyDescent="0.35">
      <c r="B1038" t="s">
        <v>1780</v>
      </c>
      <c r="C1038" t="s">
        <v>1781</v>
      </c>
      <c r="D1038" s="17">
        <v>2.2451354989221768</v>
      </c>
      <c r="E1038" s="18">
        <v>3.5004356296473278E-31</v>
      </c>
    </row>
    <row r="1039" spans="2:5" x14ac:dyDescent="0.35">
      <c r="B1039" t="s">
        <v>1782</v>
      </c>
      <c r="C1039" t="s">
        <v>1783</v>
      </c>
      <c r="D1039" s="17">
        <v>2.2444505912628889</v>
      </c>
      <c r="E1039" s="18">
        <v>1.0982106235415131E-4</v>
      </c>
    </row>
    <row r="1040" spans="2:5" x14ac:dyDescent="0.35">
      <c r="B1040" t="s">
        <v>1784</v>
      </c>
      <c r="C1040" t="s">
        <v>1785</v>
      </c>
      <c r="D1040" s="17">
        <v>2.244326668016825</v>
      </c>
      <c r="E1040" s="18">
        <v>1.610911765806149E-20</v>
      </c>
    </row>
    <row r="1041" spans="2:5" x14ac:dyDescent="0.35">
      <c r="B1041" t="s">
        <v>1786</v>
      </c>
      <c r="C1041" t="s">
        <v>1694</v>
      </c>
      <c r="D1041" s="17">
        <v>2.2439015115252721</v>
      </c>
      <c r="E1041" s="18">
        <v>9.2399739670395299E-45</v>
      </c>
    </row>
    <row r="1042" spans="2:5" x14ac:dyDescent="0.35">
      <c r="B1042" t="s">
        <v>1787</v>
      </c>
      <c r="C1042" t="s">
        <v>1788</v>
      </c>
      <c r="D1042" s="17">
        <v>2.243741846837132</v>
      </c>
      <c r="E1042" s="18">
        <v>6.2777319643622203E-80</v>
      </c>
    </row>
    <row r="1043" spans="2:5" x14ac:dyDescent="0.35">
      <c r="B1043" t="s">
        <v>1789</v>
      </c>
      <c r="C1043" t="s">
        <v>1502</v>
      </c>
      <c r="D1043" s="17">
        <v>2.2433964672880369</v>
      </c>
      <c r="E1043" s="18">
        <v>2.3781063361984931E-5</v>
      </c>
    </row>
    <row r="1044" spans="2:5" x14ac:dyDescent="0.35">
      <c r="B1044" t="s">
        <v>1790</v>
      </c>
      <c r="C1044" t="s">
        <v>1791</v>
      </c>
      <c r="D1044" s="17">
        <v>2.2433694393086769</v>
      </c>
      <c r="E1044" s="18">
        <v>1.9984166446366389E-2</v>
      </c>
    </row>
    <row r="1045" spans="2:5" x14ac:dyDescent="0.35">
      <c r="B1045" t="s">
        <v>1792</v>
      </c>
      <c r="C1045" t="s">
        <v>1793</v>
      </c>
      <c r="D1045" s="17">
        <v>2.242969747680851</v>
      </c>
      <c r="E1045" s="18">
        <v>1.1506064399003359E-19</v>
      </c>
    </row>
    <row r="1046" spans="2:5" x14ac:dyDescent="0.35">
      <c r="B1046" t="s">
        <v>1794</v>
      </c>
      <c r="C1046" t="s">
        <v>1795</v>
      </c>
      <c r="D1046" s="17">
        <v>2.242947369765143</v>
      </c>
      <c r="E1046" s="18">
        <v>1.1269057858240219E-2</v>
      </c>
    </row>
    <row r="1047" spans="2:5" x14ac:dyDescent="0.35">
      <c r="B1047" t="s">
        <v>1796</v>
      </c>
      <c r="C1047" t="s">
        <v>1797</v>
      </c>
      <c r="D1047" s="17">
        <v>2.2421007567611899</v>
      </c>
      <c r="E1047" s="18">
        <v>2.9405792753911421E-21</v>
      </c>
    </row>
    <row r="1048" spans="2:5" x14ac:dyDescent="0.35">
      <c r="B1048" t="s">
        <v>1798</v>
      </c>
      <c r="C1048" t="s">
        <v>1225</v>
      </c>
      <c r="D1048" s="17">
        <v>2.241744008311271</v>
      </c>
      <c r="E1048" s="18">
        <v>8.4306696014370476E-51</v>
      </c>
    </row>
    <row r="1049" spans="2:5" x14ac:dyDescent="0.35">
      <c r="B1049" t="s">
        <v>1799</v>
      </c>
      <c r="C1049" t="s">
        <v>1800</v>
      </c>
      <c r="D1049" s="17">
        <v>2.2417111405727561</v>
      </c>
      <c r="E1049" s="18">
        <v>3.7183632722024171E-50</v>
      </c>
    </row>
    <row r="1050" spans="2:5" x14ac:dyDescent="0.35">
      <c r="B1050" t="s">
        <v>1801</v>
      </c>
      <c r="C1050" t="s">
        <v>154</v>
      </c>
      <c r="D1050" s="17">
        <v>2.241187182120806</v>
      </c>
      <c r="E1050" s="18">
        <v>4.407205966506239E-38</v>
      </c>
    </row>
    <row r="1051" spans="2:5" x14ac:dyDescent="0.35">
      <c r="B1051" t="s">
        <v>1802</v>
      </c>
      <c r="C1051" t="s">
        <v>835</v>
      </c>
      <c r="D1051" s="17">
        <v>2.2407853834777471</v>
      </c>
      <c r="E1051" s="18">
        <v>2.6286114481200018E-25</v>
      </c>
    </row>
    <row r="1052" spans="2:5" x14ac:dyDescent="0.35">
      <c r="B1052" t="s">
        <v>1803</v>
      </c>
      <c r="C1052" t="s">
        <v>1216</v>
      </c>
      <c r="D1052" s="17">
        <v>2.236998546855371</v>
      </c>
      <c r="E1052" s="18">
        <v>5.6323507918369667E-2</v>
      </c>
    </row>
    <row r="1053" spans="2:5" x14ac:dyDescent="0.35">
      <c r="B1053" t="s">
        <v>1804</v>
      </c>
      <c r="C1053" t="s">
        <v>1652</v>
      </c>
      <c r="D1053" s="17">
        <v>2.2364878029123498</v>
      </c>
      <c r="E1053" s="18">
        <v>8.9625531462471469E-14</v>
      </c>
    </row>
    <row r="1054" spans="2:5" x14ac:dyDescent="0.35">
      <c r="B1054" t="s">
        <v>1805</v>
      </c>
      <c r="C1054" t="s">
        <v>36</v>
      </c>
      <c r="D1054" s="17">
        <v>2.234504639609336</v>
      </c>
      <c r="E1054" s="18">
        <v>6.1518341403670821E-7</v>
      </c>
    </row>
    <row r="1055" spans="2:5" x14ac:dyDescent="0.35">
      <c r="B1055" t="s">
        <v>1806</v>
      </c>
      <c r="C1055" t="s">
        <v>129</v>
      </c>
      <c r="D1055" s="17">
        <v>2.2288005872294621</v>
      </c>
      <c r="E1055" s="18">
        <v>1.2394161936836391E-5</v>
      </c>
    </row>
    <row r="1056" spans="2:5" x14ac:dyDescent="0.35">
      <c r="B1056" t="s">
        <v>1807</v>
      </c>
      <c r="C1056" t="s">
        <v>1808</v>
      </c>
      <c r="D1056" s="17">
        <v>2.2264249015186661</v>
      </c>
      <c r="E1056" s="18">
        <v>2.8048206256922049E-34</v>
      </c>
    </row>
    <row r="1057" spans="2:5" x14ac:dyDescent="0.35">
      <c r="B1057" t="s">
        <v>1809</v>
      </c>
      <c r="C1057" t="s">
        <v>1810</v>
      </c>
      <c r="D1057" s="17">
        <v>2.2236785459462451</v>
      </c>
      <c r="E1057" s="18">
        <v>2.5243554222399568E-3</v>
      </c>
    </row>
    <row r="1058" spans="2:5" x14ac:dyDescent="0.35">
      <c r="B1058" t="s">
        <v>1811</v>
      </c>
      <c r="C1058" t="s">
        <v>1812</v>
      </c>
      <c r="D1058" s="17">
        <v>2.2234902573806079</v>
      </c>
      <c r="E1058" s="18">
        <v>3.2642402161716259E-29</v>
      </c>
    </row>
    <row r="1059" spans="2:5" x14ac:dyDescent="0.35">
      <c r="B1059" t="s">
        <v>1813</v>
      </c>
      <c r="C1059" t="s">
        <v>1556</v>
      </c>
      <c r="D1059" s="17">
        <v>2.2233124704823739</v>
      </c>
      <c r="E1059" s="18">
        <v>3.198081395058943E-57</v>
      </c>
    </row>
    <row r="1060" spans="2:5" x14ac:dyDescent="0.35">
      <c r="B1060" t="s">
        <v>1814</v>
      </c>
      <c r="C1060" t="s">
        <v>1815</v>
      </c>
      <c r="D1060" s="17">
        <v>2.2226224819226652</v>
      </c>
      <c r="E1060" s="18">
        <v>6.1152370351433038E-39</v>
      </c>
    </row>
    <row r="1061" spans="2:5" x14ac:dyDescent="0.35">
      <c r="B1061" t="s">
        <v>1816</v>
      </c>
      <c r="C1061" t="s">
        <v>1817</v>
      </c>
      <c r="D1061" s="17">
        <v>2.2219765818729251</v>
      </c>
      <c r="E1061" s="18">
        <v>1.500107683281791E-17</v>
      </c>
    </row>
    <row r="1062" spans="2:5" x14ac:dyDescent="0.35">
      <c r="B1062" t="s">
        <v>1818</v>
      </c>
      <c r="C1062" t="s">
        <v>1819</v>
      </c>
      <c r="D1062" s="17">
        <v>2.2216034851298061</v>
      </c>
      <c r="E1062" s="18">
        <v>1.117316235674782E-43</v>
      </c>
    </row>
    <row r="1063" spans="2:5" x14ac:dyDescent="0.35">
      <c r="B1063" t="s">
        <v>1820</v>
      </c>
      <c r="C1063" t="s">
        <v>1821</v>
      </c>
      <c r="D1063" s="17">
        <v>2.2212163769626052</v>
      </c>
      <c r="E1063" s="18">
        <v>2.9793152386971142E-62</v>
      </c>
    </row>
    <row r="1064" spans="2:5" x14ac:dyDescent="0.35">
      <c r="B1064" t="s">
        <v>1822</v>
      </c>
      <c r="C1064" t="s">
        <v>1532</v>
      </c>
      <c r="D1064" s="17">
        <v>2.2196209728920762</v>
      </c>
      <c r="E1064" s="18">
        <v>1.139864001877786E-32</v>
      </c>
    </row>
    <row r="1065" spans="2:5" x14ac:dyDescent="0.35">
      <c r="B1065" t="s">
        <v>1823</v>
      </c>
      <c r="C1065" t="s">
        <v>722</v>
      </c>
      <c r="D1065" s="17">
        <v>2.2185935868175579</v>
      </c>
      <c r="E1065" s="18">
        <v>1.196259504649473E-38</v>
      </c>
    </row>
    <row r="1066" spans="2:5" x14ac:dyDescent="0.35">
      <c r="B1066" t="s">
        <v>1824</v>
      </c>
      <c r="C1066" t="s">
        <v>1825</v>
      </c>
      <c r="D1066" s="17">
        <v>2.2174377621425272</v>
      </c>
      <c r="E1066" s="18">
        <v>1.5881640652679089E-29</v>
      </c>
    </row>
    <row r="1067" spans="2:5" x14ac:dyDescent="0.35">
      <c r="B1067" t="s">
        <v>1826</v>
      </c>
      <c r="C1067" t="s">
        <v>1827</v>
      </c>
      <c r="D1067" s="17">
        <v>2.213736353095328</v>
      </c>
      <c r="E1067" s="18">
        <v>8.1400544365892314E-28</v>
      </c>
    </row>
    <row r="1068" spans="2:5" x14ac:dyDescent="0.35">
      <c r="B1068" t="s">
        <v>1828</v>
      </c>
      <c r="C1068" t="s">
        <v>1428</v>
      </c>
      <c r="D1068" s="17">
        <v>2.2135278682717048</v>
      </c>
      <c r="E1068" s="18">
        <v>1.137028836591514E-29</v>
      </c>
    </row>
    <row r="1069" spans="2:5" x14ac:dyDescent="0.35">
      <c r="B1069" t="s">
        <v>1829</v>
      </c>
      <c r="C1069" t="s">
        <v>688</v>
      </c>
      <c r="D1069" s="17">
        <v>2.2087781720386301</v>
      </c>
      <c r="E1069" s="18">
        <v>5.3352156820985564E-3</v>
      </c>
    </row>
    <row r="1070" spans="2:5" x14ac:dyDescent="0.35">
      <c r="B1070" t="s">
        <v>1830</v>
      </c>
      <c r="C1070" t="s">
        <v>484</v>
      </c>
      <c r="D1070" s="17">
        <v>2.2087197718111731</v>
      </c>
      <c r="E1070" s="18">
        <v>7.8650808443780507E-32</v>
      </c>
    </row>
    <row r="1071" spans="2:5" x14ac:dyDescent="0.35">
      <c r="B1071" t="s">
        <v>1831</v>
      </c>
      <c r="C1071" t="s">
        <v>1832</v>
      </c>
      <c r="D1071" s="17">
        <v>2.2086036149903738</v>
      </c>
      <c r="E1071" s="18">
        <v>1.48163497254668E-31</v>
      </c>
    </row>
    <row r="1072" spans="2:5" x14ac:dyDescent="0.35">
      <c r="B1072" t="s">
        <v>1833</v>
      </c>
      <c r="C1072" t="s">
        <v>1834</v>
      </c>
      <c r="D1072" s="17">
        <v>2.2065051338615729</v>
      </c>
      <c r="E1072" s="18">
        <v>1.5408404189811911E-28</v>
      </c>
    </row>
    <row r="1073" spans="2:6" x14ac:dyDescent="0.35">
      <c r="B1073" t="s">
        <v>1835</v>
      </c>
      <c r="C1073" t="s">
        <v>1836</v>
      </c>
      <c r="D1073" s="17">
        <v>2.206285030768095</v>
      </c>
      <c r="E1073" s="18">
        <v>2.5704392949346791E-4</v>
      </c>
    </row>
    <row r="1074" spans="2:6" x14ac:dyDescent="0.35">
      <c r="B1074" t="s">
        <v>1837</v>
      </c>
      <c r="C1074" t="s">
        <v>774</v>
      </c>
      <c r="D1074" s="17">
        <v>2.2056441981271648</v>
      </c>
      <c r="E1074" s="18">
        <v>1.6428785058207661E-6</v>
      </c>
    </row>
    <row r="1075" spans="2:6" x14ac:dyDescent="0.35">
      <c r="B1075" t="s">
        <v>1838</v>
      </c>
      <c r="C1075" t="s">
        <v>1839</v>
      </c>
      <c r="D1075" s="17">
        <v>2.2054280603409362</v>
      </c>
      <c r="E1075" s="18">
        <v>8.5530794343297525E-35</v>
      </c>
    </row>
    <row r="1076" spans="2:6" x14ac:dyDescent="0.35">
      <c r="B1076" t="s">
        <v>1840</v>
      </c>
      <c r="C1076" t="s">
        <v>1841</v>
      </c>
      <c r="D1076" s="17">
        <v>2.2046137979481659</v>
      </c>
      <c r="E1076" s="18">
        <v>1.274323683227122E-10</v>
      </c>
    </row>
    <row r="1077" spans="2:6" x14ac:dyDescent="0.35">
      <c r="B1077" t="s">
        <v>1842</v>
      </c>
      <c r="C1077" t="s">
        <v>1843</v>
      </c>
      <c r="D1077" s="17">
        <v>2.2037446150484512</v>
      </c>
      <c r="E1077" s="18">
        <v>4.4561170024246692E-2</v>
      </c>
    </row>
    <row r="1078" spans="2:6" x14ac:dyDescent="0.35">
      <c r="B1078" t="s">
        <v>1844</v>
      </c>
      <c r="C1078" t="s">
        <v>1845</v>
      </c>
      <c r="D1078" s="17">
        <v>2.2026443485790002</v>
      </c>
      <c r="E1078" s="18">
        <v>4.0935019805421179E-90</v>
      </c>
    </row>
    <row r="1079" spans="2:6" x14ac:dyDescent="0.35">
      <c r="B1079" t="s">
        <v>1846</v>
      </c>
      <c r="C1079" t="s">
        <v>1189</v>
      </c>
      <c r="D1079" s="17">
        <v>2.202341753784868</v>
      </c>
      <c r="E1079" s="18">
        <v>1.349229111942449E-18</v>
      </c>
      <c r="F1079" s="15" t="s">
        <v>10340</v>
      </c>
    </row>
    <row r="1080" spans="2:6" x14ac:dyDescent="0.35">
      <c r="B1080" t="s">
        <v>1847</v>
      </c>
      <c r="C1080" t="s">
        <v>1848</v>
      </c>
      <c r="D1080" s="17">
        <v>2.2020947433978368</v>
      </c>
      <c r="E1080" s="18">
        <v>1.627587761769517E-36</v>
      </c>
    </row>
    <row r="1081" spans="2:6" x14ac:dyDescent="0.35">
      <c r="B1081" t="s">
        <v>1849</v>
      </c>
      <c r="C1081" t="s">
        <v>1850</v>
      </c>
      <c r="D1081" s="17">
        <v>2.200790985414403</v>
      </c>
      <c r="E1081" s="18">
        <v>2.3543522101608008E-28</v>
      </c>
    </row>
    <row r="1082" spans="2:6" x14ac:dyDescent="0.35">
      <c r="B1082" t="s">
        <v>1851</v>
      </c>
      <c r="C1082" t="s">
        <v>1852</v>
      </c>
      <c r="D1082" s="17">
        <v>2.2007014696726568</v>
      </c>
      <c r="E1082" s="18">
        <v>2.921040462341779E-58</v>
      </c>
    </row>
    <row r="1083" spans="2:6" x14ac:dyDescent="0.35">
      <c r="B1083" t="s">
        <v>1853</v>
      </c>
      <c r="C1083" t="s">
        <v>1854</v>
      </c>
      <c r="D1083" s="17">
        <v>2.2004956185504292</v>
      </c>
      <c r="E1083" s="18">
        <v>1.205563802711449E-2</v>
      </c>
    </row>
    <row r="1084" spans="2:6" x14ac:dyDescent="0.35">
      <c r="B1084" t="s">
        <v>1855</v>
      </c>
      <c r="C1084" t="s">
        <v>1856</v>
      </c>
      <c r="D1084" s="17">
        <v>2.2004867914321382</v>
      </c>
      <c r="E1084" s="18">
        <v>4.9287710842355406E-3</v>
      </c>
    </row>
    <row r="1085" spans="2:6" x14ac:dyDescent="0.35">
      <c r="B1085" t="s">
        <v>1857</v>
      </c>
      <c r="C1085" t="s">
        <v>1858</v>
      </c>
      <c r="D1085" s="17">
        <v>2.1999114391579382</v>
      </c>
      <c r="E1085" s="18">
        <v>6.8809656117859358E-2</v>
      </c>
    </row>
    <row r="1086" spans="2:6" x14ac:dyDescent="0.35">
      <c r="B1086" t="s">
        <v>1859</v>
      </c>
      <c r="C1086" t="s">
        <v>1860</v>
      </c>
      <c r="D1086" s="17">
        <v>2.199751463753937</v>
      </c>
      <c r="E1086" s="18">
        <v>1.6503411493572239E-36</v>
      </c>
    </row>
    <row r="1087" spans="2:6" x14ac:dyDescent="0.35">
      <c r="B1087" t="s">
        <v>1861</v>
      </c>
      <c r="C1087" t="s">
        <v>1862</v>
      </c>
      <c r="D1087" s="17">
        <v>2.1996412237543739</v>
      </c>
      <c r="E1087" s="18">
        <v>3.9367929849898432E-2</v>
      </c>
    </row>
    <row r="1088" spans="2:6" x14ac:dyDescent="0.35">
      <c r="B1088" t="s">
        <v>1863</v>
      </c>
      <c r="C1088" t="s">
        <v>1864</v>
      </c>
      <c r="D1088" s="17">
        <v>2.1993130510831018</v>
      </c>
      <c r="E1088" s="18">
        <v>8.2304384938909829E-29</v>
      </c>
    </row>
    <row r="1089" spans="2:5" x14ac:dyDescent="0.35">
      <c r="B1089" t="s">
        <v>1865</v>
      </c>
      <c r="C1089" t="s">
        <v>1609</v>
      </c>
      <c r="D1089" s="17">
        <v>2.1983236879559529</v>
      </c>
      <c r="E1089" s="18">
        <v>4.4871271281264028E-7</v>
      </c>
    </row>
    <row r="1090" spans="2:5" x14ac:dyDescent="0.35">
      <c r="B1090" t="s">
        <v>1866</v>
      </c>
      <c r="C1090" t="s">
        <v>1867</v>
      </c>
      <c r="D1090" s="17">
        <v>2.197756270002035</v>
      </c>
      <c r="E1090" s="18">
        <v>5.8771964243515801E-2</v>
      </c>
    </row>
    <row r="1091" spans="2:5" x14ac:dyDescent="0.35">
      <c r="B1091" t="s">
        <v>1868</v>
      </c>
      <c r="C1091" t="s">
        <v>258</v>
      </c>
      <c r="D1091" s="17">
        <v>2.1977251445293979</v>
      </c>
      <c r="E1091" s="18">
        <v>3.5570091677499983E-5</v>
      </c>
    </row>
    <row r="1092" spans="2:5" x14ac:dyDescent="0.35">
      <c r="B1092" t="s">
        <v>1869</v>
      </c>
      <c r="C1092" t="s">
        <v>1870</v>
      </c>
      <c r="D1092" s="17">
        <v>2.1972632211866969</v>
      </c>
      <c r="E1092" s="18">
        <v>6.3270678412321563E-2</v>
      </c>
    </row>
    <row r="1093" spans="2:5" x14ac:dyDescent="0.35">
      <c r="B1093" t="s">
        <v>1871</v>
      </c>
      <c r="C1093" t="s">
        <v>1872</v>
      </c>
      <c r="D1093" s="17">
        <v>2.1964098198895639</v>
      </c>
      <c r="E1093" s="18">
        <v>2.4478611213662401E-21</v>
      </c>
    </row>
    <row r="1094" spans="2:5" x14ac:dyDescent="0.35">
      <c r="B1094" t="s">
        <v>1873</v>
      </c>
      <c r="C1094" t="s">
        <v>1514</v>
      </c>
      <c r="D1094" s="17">
        <v>2.1960384038970782</v>
      </c>
      <c r="E1094" s="18">
        <v>8.7813234878057922E-46</v>
      </c>
    </row>
    <row r="1095" spans="2:5" x14ac:dyDescent="0.35">
      <c r="B1095" t="s">
        <v>1874</v>
      </c>
      <c r="C1095" t="s">
        <v>1875</v>
      </c>
      <c r="D1095" s="17">
        <v>2.1955061144904371</v>
      </c>
      <c r="E1095" s="18">
        <v>1.52238721449283E-41</v>
      </c>
    </row>
    <row r="1096" spans="2:5" x14ac:dyDescent="0.35">
      <c r="B1096" t="s">
        <v>1876</v>
      </c>
      <c r="C1096" t="s">
        <v>1877</v>
      </c>
      <c r="D1096" s="17">
        <v>2.192870003497033</v>
      </c>
      <c r="E1096" s="18">
        <v>3.2671475060042179E-3</v>
      </c>
    </row>
    <row r="1097" spans="2:5" x14ac:dyDescent="0.35">
      <c r="B1097" t="s">
        <v>1878</v>
      </c>
      <c r="C1097" t="s">
        <v>1879</v>
      </c>
      <c r="D1097" s="17">
        <v>2.19256342401565</v>
      </c>
      <c r="E1097" s="18">
        <v>1.7360601799441039E-42</v>
      </c>
    </row>
    <row r="1098" spans="2:5" x14ac:dyDescent="0.35">
      <c r="B1098" t="s">
        <v>1880</v>
      </c>
      <c r="C1098" t="s">
        <v>1881</v>
      </c>
      <c r="D1098" s="17">
        <v>2.1907261460207739</v>
      </c>
      <c r="E1098" s="18">
        <v>9.358182688138969E-2</v>
      </c>
    </row>
    <row r="1099" spans="2:5" x14ac:dyDescent="0.35">
      <c r="B1099" t="s">
        <v>1882</v>
      </c>
      <c r="C1099" t="s">
        <v>1883</v>
      </c>
      <c r="D1099" s="17">
        <v>2.1900844128301569</v>
      </c>
      <c r="E1099" s="18">
        <v>7.676274051593493E-33</v>
      </c>
    </row>
    <row r="1100" spans="2:5" x14ac:dyDescent="0.35">
      <c r="B1100" t="s">
        <v>1884</v>
      </c>
      <c r="C1100" t="s">
        <v>23</v>
      </c>
      <c r="D1100" s="17">
        <v>2.1879360613410608</v>
      </c>
      <c r="E1100" s="18">
        <v>4.2419017654596704E-37</v>
      </c>
    </row>
    <row r="1101" spans="2:5" x14ac:dyDescent="0.35">
      <c r="B1101" t="s">
        <v>1885</v>
      </c>
      <c r="C1101" t="s">
        <v>1886</v>
      </c>
      <c r="D1101" s="17">
        <v>2.1860881976713968</v>
      </c>
      <c r="E1101" s="18">
        <v>1.092692915832735E-56</v>
      </c>
    </row>
    <row r="1102" spans="2:5" x14ac:dyDescent="0.35">
      <c r="B1102" t="s">
        <v>1887</v>
      </c>
      <c r="C1102" t="s">
        <v>1888</v>
      </c>
      <c r="D1102" s="17">
        <v>2.1856812063708149</v>
      </c>
      <c r="E1102" s="18">
        <v>8.0672773834742978E-11</v>
      </c>
    </row>
    <row r="1103" spans="2:5" x14ac:dyDescent="0.35">
      <c r="B1103" t="s">
        <v>1889</v>
      </c>
      <c r="C1103" t="s">
        <v>1890</v>
      </c>
      <c r="D1103" s="17">
        <v>2.1853913195341508</v>
      </c>
      <c r="E1103" s="18">
        <v>3.5150547470510621E-15</v>
      </c>
    </row>
    <row r="1104" spans="2:5" x14ac:dyDescent="0.35">
      <c r="B1104" t="s">
        <v>1891</v>
      </c>
      <c r="C1104" t="s">
        <v>519</v>
      </c>
      <c r="D1104" s="17">
        <v>2.1840061110472111</v>
      </c>
      <c r="E1104" s="18">
        <v>1.479946926543759E-11</v>
      </c>
    </row>
    <row r="1105" spans="2:6" x14ac:dyDescent="0.35">
      <c r="B1105" t="s">
        <v>1892</v>
      </c>
      <c r="C1105" t="s">
        <v>1893</v>
      </c>
      <c r="D1105" s="17">
        <v>2.1835496954681761</v>
      </c>
      <c r="E1105" s="18">
        <v>1.8644107404909508E-46</v>
      </c>
    </row>
    <row r="1106" spans="2:6" x14ac:dyDescent="0.35">
      <c r="B1106" t="s">
        <v>1894</v>
      </c>
      <c r="C1106" t="s">
        <v>1895</v>
      </c>
      <c r="D1106" s="17">
        <v>2.181216274754239</v>
      </c>
      <c r="E1106" s="18">
        <v>5.3282284523467324E-44</v>
      </c>
    </row>
    <row r="1107" spans="2:6" x14ac:dyDescent="0.35">
      <c r="B1107" t="s">
        <v>1896</v>
      </c>
      <c r="C1107" t="s">
        <v>1189</v>
      </c>
      <c r="D1107" s="17">
        <v>2.18049621228162</v>
      </c>
      <c r="E1107" s="18">
        <v>5.9159700677618651E-2</v>
      </c>
    </row>
    <row r="1108" spans="2:6" x14ac:dyDescent="0.35">
      <c r="B1108" t="s">
        <v>1897</v>
      </c>
      <c r="C1108" t="s">
        <v>1898</v>
      </c>
      <c r="D1108" s="17">
        <v>2.1800988319632739</v>
      </c>
      <c r="E1108" s="18">
        <v>5.7741806373652047E-90</v>
      </c>
      <c r="F1108" s="15" t="s">
        <v>1899</v>
      </c>
    </row>
    <row r="1109" spans="2:6" x14ac:dyDescent="0.35">
      <c r="B1109" t="s">
        <v>1900</v>
      </c>
      <c r="C1109" t="s">
        <v>1901</v>
      </c>
      <c r="D1109" s="17">
        <v>2.1789435139622579</v>
      </c>
      <c r="E1109" s="18">
        <v>7.014472747748831E-66</v>
      </c>
    </row>
    <row r="1110" spans="2:6" x14ac:dyDescent="0.35">
      <c r="B1110" t="s">
        <v>1902</v>
      </c>
      <c r="C1110" t="s">
        <v>1903</v>
      </c>
      <c r="D1110" s="17">
        <v>2.1759491960490269</v>
      </c>
      <c r="E1110" s="18">
        <v>5.2485567577908892E-7</v>
      </c>
    </row>
    <row r="1111" spans="2:6" x14ac:dyDescent="0.35">
      <c r="B1111" t="s">
        <v>1904</v>
      </c>
      <c r="C1111" t="s">
        <v>1496</v>
      </c>
      <c r="D1111" s="17">
        <v>2.1751847168761991</v>
      </c>
      <c r="E1111" s="18">
        <v>2.7890122475586431E-49</v>
      </c>
    </row>
    <row r="1112" spans="2:6" x14ac:dyDescent="0.35">
      <c r="B1112" t="s">
        <v>1905</v>
      </c>
      <c r="C1112" t="s">
        <v>1906</v>
      </c>
      <c r="D1112" s="17">
        <v>2.173408944235232</v>
      </c>
      <c r="E1112" s="18">
        <v>1.5957895930878579E-9</v>
      </c>
    </row>
    <row r="1113" spans="2:6" x14ac:dyDescent="0.35">
      <c r="B1113" t="s">
        <v>1907</v>
      </c>
      <c r="C1113" t="s">
        <v>1908</v>
      </c>
      <c r="D1113" s="17">
        <v>2.1726738135736809</v>
      </c>
      <c r="E1113" s="18">
        <v>2.1823841020074892E-49</v>
      </c>
    </row>
    <row r="1114" spans="2:6" x14ac:dyDescent="0.35">
      <c r="B1114" t="s">
        <v>1909</v>
      </c>
      <c r="C1114" t="s">
        <v>376</v>
      </c>
      <c r="D1114" s="17">
        <v>2.172166283458004</v>
      </c>
      <c r="E1114" s="18">
        <v>1.084599734784388E-2</v>
      </c>
    </row>
    <row r="1115" spans="2:6" x14ac:dyDescent="0.35">
      <c r="B1115" t="s">
        <v>1910</v>
      </c>
      <c r="C1115" t="s">
        <v>1911</v>
      </c>
      <c r="D1115" s="17">
        <v>2.1714564375700118</v>
      </c>
      <c r="E1115" s="18">
        <v>3.6438231275255019E-36</v>
      </c>
    </row>
    <row r="1116" spans="2:6" x14ac:dyDescent="0.35">
      <c r="B1116" t="s">
        <v>1912</v>
      </c>
      <c r="C1116" t="s">
        <v>835</v>
      </c>
      <c r="D1116" s="17">
        <v>2.1701565165835031</v>
      </c>
      <c r="E1116" s="18">
        <v>1.4734824743531829E-33</v>
      </c>
    </row>
    <row r="1117" spans="2:6" x14ac:dyDescent="0.35">
      <c r="B1117" t="s">
        <v>1913</v>
      </c>
      <c r="C1117" t="s">
        <v>1496</v>
      </c>
      <c r="D1117" s="17">
        <v>2.1694831385067319</v>
      </c>
      <c r="E1117" s="18">
        <v>1.3824757584045151E-63</v>
      </c>
    </row>
    <row r="1118" spans="2:6" x14ac:dyDescent="0.35">
      <c r="B1118" t="s">
        <v>1914</v>
      </c>
      <c r="C1118" t="s">
        <v>1915</v>
      </c>
      <c r="D1118" s="17">
        <v>2.1685629578873078</v>
      </c>
      <c r="E1118" s="18">
        <v>5.0182378923792272E-4</v>
      </c>
    </row>
    <row r="1119" spans="2:6" x14ac:dyDescent="0.35">
      <c r="B1119" t="s">
        <v>1916</v>
      </c>
      <c r="C1119" t="s">
        <v>1917</v>
      </c>
      <c r="D1119" s="17">
        <v>2.1684655385850031</v>
      </c>
      <c r="E1119" s="18">
        <v>1.5434527299204879E-4</v>
      </c>
    </row>
    <row r="1120" spans="2:6" x14ac:dyDescent="0.35">
      <c r="B1120" t="s">
        <v>1918</v>
      </c>
      <c r="C1120" t="s">
        <v>527</v>
      </c>
      <c r="D1120" s="17">
        <v>2.168239423165006</v>
      </c>
      <c r="E1120" s="18">
        <v>7.7863548396985678E-39</v>
      </c>
    </row>
    <row r="1121" spans="2:5" x14ac:dyDescent="0.35">
      <c r="B1121" t="s">
        <v>1919</v>
      </c>
      <c r="C1121" t="s">
        <v>150</v>
      </c>
      <c r="D1121" s="17">
        <v>2.1673653086612088</v>
      </c>
      <c r="E1121" s="18">
        <v>1.49616104607379E-10</v>
      </c>
    </row>
    <row r="1122" spans="2:5" x14ac:dyDescent="0.35">
      <c r="B1122" t="s">
        <v>1920</v>
      </c>
      <c r="C1122" t="s">
        <v>1921</v>
      </c>
      <c r="D1122" s="17">
        <v>2.1671939087813641</v>
      </c>
      <c r="E1122" s="18">
        <v>6.7925957363720677E-43</v>
      </c>
    </row>
    <row r="1123" spans="2:5" x14ac:dyDescent="0.35">
      <c r="B1123" t="s">
        <v>1922</v>
      </c>
      <c r="C1123" t="s">
        <v>1923</v>
      </c>
      <c r="D1123" s="17">
        <v>2.1665301526129839</v>
      </c>
      <c r="E1123" s="18">
        <v>4.8199147027098866E-18</v>
      </c>
    </row>
    <row r="1124" spans="2:5" x14ac:dyDescent="0.35">
      <c r="B1124" t="s">
        <v>1924</v>
      </c>
      <c r="C1124" t="s">
        <v>1523</v>
      </c>
      <c r="D1124" s="17">
        <v>2.1665133069318978</v>
      </c>
      <c r="E1124" s="18">
        <v>1.844475011505575E-25</v>
      </c>
    </row>
    <row r="1125" spans="2:5" x14ac:dyDescent="0.35">
      <c r="B1125" t="s">
        <v>1925</v>
      </c>
      <c r="C1125" t="s">
        <v>1926</v>
      </c>
      <c r="D1125" s="17">
        <v>2.1660879955655852</v>
      </c>
      <c r="E1125" s="18">
        <v>9.7599675507823188E-37</v>
      </c>
    </row>
    <row r="1126" spans="2:5" x14ac:dyDescent="0.35">
      <c r="B1126" t="s">
        <v>1927</v>
      </c>
      <c r="C1126" t="s">
        <v>1928</v>
      </c>
      <c r="D1126" s="17">
        <v>2.165615922785308</v>
      </c>
      <c r="E1126" s="18">
        <v>1.2506087593890301E-2</v>
      </c>
    </row>
    <row r="1127" spans="2:5" x14ac:dyDescent="0.35">
      <c r="B1127" t="s">
        <v>1929</v>
      </c>
      <c r="C1127" t="s">
        <v>1930</v>
      </c>
      <c r="D1127" s="17">
        <v>2.1650854237053609</v>
      </c>
      <c r="E1127" s="18">
        <v>3.7512580677451469E-17</v>
      </c>
    </row>
    <row r="1128" spans="2:5" x14ac:dyDescent="0.35">
      <c r="B1128" t="s">
        <v>1931</v>
      </c>
      <c r="C1128" t="s">
        <v>1932</v>
      </c>
      <c r="D1128" s="17">
        <v>2.163815633451954</v>
      </c>
      <c r="E1128" s="18">
        <v>6.5613119556778917E-50</v>
      </c>
    </row>
    <row r="1129" spans="2:5" x14ac:dyDescent="0.35">
      <c r="B1129" t="s">
        <v>1933</v>
      </c>
      <c r="C1129" t="s">
        <v>1934</v>
      </c>
      <c r="D1129" s="17">
        <v>2.1636439798862468</v>
      </c>
      <c r="E1129" s="18">
        <v>4.39660441550273E-16</v>
      </c>
    </row>
    <row r="1130" spans="2:5" x14ac:dyDescent="0.35">
      <c r="B1130" t="s">
        <v>1935</v>
      </c>
      <c r="C1130" t="s">
        <v>1936</v>
      </c>
      <c r="D1130" s="17">
        <v>2.163563256161305</v>
      </c>
      <c r="E1130" s="18">
        <v>2.6132299895010678E-7</v>
      </c>
    </row>
    <row r="1131" spans="2:5" x14ac:dyDescent="0.35">
      <c r="B1131" t="s">
        <v>1937</v>
      </c>
      <c r="C1131" t="s">
        <v>1938</v>
      </c>
      <c r="D1131" s="17">
        <v>2.162710988789593</v>
      </c>
      <c r="E1131" s="18">
        <v>6.1310856905319837E-11</v>
      </c>
    </row>
    <row r="1132" spans="2:5" x14ac:dyDescent="0.35">
      <c r="B1132" t="s">
        <v>1939</v>
      </c>
      <c r="C1132" t="s">
        <v>1940</v>
      </c>
      <c r="D1132" s="17">
        <v>2.1618890088536959</v>
      </c>
      <c r="E1132" s="18">
        <v>2.856867484146468E-9</v>
      </c>
    </row>
    <row r="1133" spans="2:5" x14ac:dyDescent="0.35">
      <c r="B1133" t="s">
        <v>1941</v>
      </c>
      <c r="C1133" t="s">
        <v>1942</v>
      </c>
      <c r="D1133" s="17">
        <v>2.1607718169697789</v>
      </c>
      <c r="E1133" s="18">
        <v>1.140730875779391E-14</v>
      </c>
    </row>
    <row r="1134" spans="2:5" x14ac:dyDescent="0.35">
      <c r="B1134" t="s">
        <v>1943</v>
      </c>
      <c r="C1134" t="s">
        <v>1944</v>
      </c>
      <c r="D1134" s="17">
        <v>2.1606480191858681</v>
      </c>
      <c r="E1134" s="18">
        <v>2.743367336203595E-22</v>
      </c>
    </row>
    <row r="1135" spans="2:5" x14ac:dyDescent="0.35">
      <c r="B1135" t="s">
        <v>1945</v>
      </c>
      <c r="C1135" t="s">
        <v>1946</v>
      </c>
      <c r="D1135" s="17">
        <v>2.1605543343223852</v>
      </c>
      <c r="E1135" s="18">
        <v>3.0836246038461589E-49</v>
      </c>
    </row>
    <row r="1136" spans="2:5" x14ac:dyDescent="0.35">
      <c r="B1136" t="s">
        <v>1947</v>
      </c>
      <c r="C1136" t="s">
        <v>1948</v>
      </c>
      <c r="D1136" s="17">
        <v>2.158896505901394</v>
      </c>
      <c r="E1136" s="18">
        <v>6.4041364243100484E-18</v>
      </c>
    </row>
    <row r="1137" spans="2:5" x14ac:dyDescent="0.35">
      <c r="B1137" t="s">
        <v>1949</v>
      </c>
      <c r="C1137" t="s">
        <v>1950</v>
      </c>
      <c r="D1137" s="17">
        <v>2.155912031306999</v>
      </c>
      <c r="E1137" s="18">
        <v>1.318668094758878E-12</v>
      </c>
    </row>
    <row r="1138" spans="2:5" x14ac:dyDescent="0.35">
      <c r="B1138" t="s">
        <v>1951</v>
      </c>
      <c r="C1138" t="s">
        <v>1952</v>
      </c>
      <c r="D1138" s="17">
        <v>2.154693868956711</v>
      </c>
      <c r="E1138" s="18">
        <v>7.7231272206512735E-21</v>
      </c>
    </row>
    <row r="1139" spans="2:5" x14ac:dyDescent="0.35">
      <c r="B1139" t="s">
        <v>1953</v>
      </c>
      <c r="C1139" t="s">
        <v>1954</v>
      </c>
      <c r="D1139" s="17">
        <v>2.1540949753830119</v>
      </c>
      <c r="E1139" s="18">
        <v>2.5576059251334119E-10</v>
      </c>
    </row>
    <row r="1140" spans="2:5" x14ac:dyDescent="0.35">
      <c r="B1140" t="s">
        <v>1955</v>
      </c>
      <c r="C1140" t="s">
        <v>1956</v>
      </c>
      <c r="D1140" s="17">
        <v>2.153525624951643</v>
      </c>
      <c r="E1140" s="18">
        <v>3.3963366280935748E-12</v>
      </c>
    </row>
    <row r="1141" spans="2:5" x14ac:dyDescent="0.35">
      <c r="B1141" t="s">
        <v>1957</v>
      </c>
      <c r="C1141" t="s">
        <v>1958</v>
      </c>
      <c r="D1141" s="17">
        <v>2.1532498288085629</v>
      </c>
      <c r="E1141" s="18">
        <v>3.5177748728809038E-59</v>
      </c>
    </row>
    <row r="1142" spans="2:5" x14ac:dyDescent="0.35">
      <c r="B1142" t="s">
        <v>1959</v>
      </c>
      <c r="C1142" t="s">
        <v>154</v>
      </c>
      <c r="D1142" s="17">
        <v>2.1501582626806379</v>
      </c>
      <c r="E1142" s="18">
        <v>1.121826647783433E-4</v>
      </c>
    </row>
    <row r="1143" spans="2:5" x14ac:dyDescent="0.35">
      <c r="B1143" t="s">
        <v>1960</v>
      </c>
      <c r="C1143" t="s">
        <v>1017</v>
      </c>
      <c r="D1143" s="17">
        <v>2.149865399464252</v>
      </c>
      <c r="E1143" s="18">
        <v>3.4846133578989648E-4</v>
      </c>
    </row>
    <row r="1144" spans="2:5" x14ac:dyDescent="0.35">
      <c r="B1144" t="s">
        <v>1961</v>
      </c>
      <c r="C1144" t="s">
        <v>1275</v>
      </c>
      <c r="D1144" s="17">
        <v>2.1496252119594832</v>
      </c>
      <c r="E1144" s="18">
        <v>1.038406253080481E-5</v>
      </c>
    </row>
    <row r="1145" spans="2:5" x14ac:dyDescent="0.35">
      <c r="B1145" t="s">
        <v>1962</v>
      </c>
      <c r="C1145" t="s">
        <v>154</v>
      </c>
      <c r="D1145" s="17">
        <v>2.148602683297316</v>
      </c>
      <c r="E1145" s="18">
        <v>1.7273287860718508E-21</v>
      </c>
    </row>
    <row r="1146" spans="2:5" x14ac:dyDescent="0.35">
      <c r="B1146" t="s">
        <v>1963</v>
      </c>
      <c r="C1146" t="s">
        <v>1544</v>
      </c>
      <c r="D1146" s="17">
        <v>2.1478499091016312</v>
      </c>
      <c r="E1146" s="18">
        <v>5.6038355635294041E-14</v>
      </c>
    </row>
    <row r="1147" spans="2:5" x14ac:dyDescent="0.35">
      <c r="B1147" t="s">
        <v>1964</v>
      </c>
      <c r="C1147" t="s">
        <v>1965</v>
      </c>
      <c r="D1147" s="17">
        <v>2.1470374699804609</v>
      </c>
      <c r="E1147" s="18">
        <v>6.2845442940602733E-7</v>
      </c>
    </row>
    <row r="1148" spans="2:5" x14ac:dyDescent="0.35">
      <c r="B1148" t="s">
        <v>1966</v>
      </c>
      <c r="C1148" t="s">
        <v>1088</v>
      </c>
      <c r="D1148" s="17">
        <v>2.1461902436562479</v>
      </c>
      <c r="E1148" s="18">
        <v>6.3652411662289298E-35</v>
      </c>
    </row>
    <row r="1149" spans="2:5" x14ac:dyDescent="0.35">
      <c r="B1149" t="s">
        <v>1967</v>
      </c>
      <c r="C1149" t="s">
        <v>1968</v>
      </c>
      <c r="D1149" s="17">
        <v>2.1457260268949172</v>
      </c>
      <c r="E1149" s="18">
        <v>1.051981737115602E-2</v>
      </c>
    </row>
    <row r="1150" spans="2:5" x14ac:dyDescent="0.35">
      <c r="B1150" t="s">
        <v>1969</v>
      </c>
      <c r="C1150" t="s">
        <v>1970</v>
      </c>
      <c r="D1150" s="17">
        <v>2.1454850712909921</v>
      </c>
      <c r="E1150" s="18">
        <v>1.2497999037786531E-3</v>
      </c>
    </row>
    <row r="1151" spans="2:5" x14ac:dyDescent="0.35">
      <c r="B1151" t="s">
        <v>1971</v>
      </c>
      <c r="C1151" t="s">
        <v>290</v>
      </c>
      <c r="D1151" s="17">
        <v>2.144967578058524</v>
      </c>
      <c r="E1151" s="18">
        <v>1.575940124808876E-7</v>
      </c>
    </row>
    <row r="1152" spans="2:5" x14ac:dyDescent="0.35">
      <c r="B1152" t="s">
        <v>1972</v>
      </c>
      <c r="C1152" t="s">
        <v>1973</v>
      </c>
      <c r="D1152" s="17">
        <v>2.144321991691446</v>
      </c>
      <c r="E1152" s="18">
        <v>6.7783450149185986E-53</v>
      </c>
    </row>
    <row r="1153" spans="2:6" x14ac:dyDescent="0.35">
      <c r="B1153" t="s">
        <v>1974</v>
      </c>
      <c r="C1153" t="s">
        <v>7</v>
      </c>
      <c r="D1153" s="17">
        <v>2.1437234467839148</v>
      </c>
      <c r="E1153" s="18">
        <v>7.3626739020790411E-59</v>
      </c>
    </row>
    <row r="1154" spans="2:6" x14ac:dyDescent="0.35">
      <c r="B1154" t="s">
        <v>1975</v>
      </c>
      <c r="C1154" t="s">
        <v>947</v>
      </c>
      <c r="D1154" s="17">
        <v>2.1433187419727888</v>
      </c>
      <c r="E1154" s="18">
        <v>2.6298409708590278E-2</v>
      </c>
    </row>
    <row r="1155" spans="2:6" x14ac:dyDescent="0.35">
      <c r="B1155" t="s">
        <v>1976</v>
      </c>
      <c r="C1155" t="s">
        <v>1977</v>
      </c>
      <c r="D1155" s="17">
        <v>2.1426505246686212</v>
      </c>
      <c r="E1155" s="18">
        <v>3.3889456852054383E-30</v>
      </c>
    </row>
    <row r="1156" spans="2:6" x14ac:dyDescent="0.35">
      <c r="B1156" t="s">
        <v>1978</v>
      </c>
      <c r="C1156" t="s">
        <v>1979</v>
      </c>
      <c r="D1156" s="17">
        <v>2.1414210800046072</v>
      </c>
      <c r="E1156" s="18">
        <v>2.3103773713668888E-36</v>
      </c>
    </row>
    <row r="1157" spans="2:6" x14ac:dyDescent="0.35">
      <c r="B1157" t="s">
        <v>1980</v>
      </c>
      <c r="C1157" t="s">
        <v>737</v>
      </c>
      <c r="D1157" s="17">
        <v>2.140731477495823</v>
      </c>
      <c r="E1157" s="18">
        <v>2.122045650637392E-3</v>
      </c>
    </row>
    <row r="1158" spans="2:6" x14ac:dyDescent="0.35">
      <c r="B1158" t="s">
        <v>1981</v>
      </c>
      <c r="C1158" t="s">
        <v>1982</v>
      </c>
      <c r="D1158" s="17">
        <v>2.1403463355430499</v>
      </c>
      <c r="E1158" s="18">
        <v>1.062834231282822E-16</v>
      </c>
    </row>
    <row r="1159" spans="2:6" x14ac:dyDescent="0.35">
      <c r="B1159" t="s">
        <v>1983</v>
      </c>
      <c r="C1159" t="s">
        <v>1984</v>
      </c>
      <c r="D1159" s="17">
        <v>2.1403009400448338</v>
      </c>
      <c r="E1159" s="18">
        <v>8.9973417638918782E-38</v>
      </c>
    </row>
    <row r="1160" spans="2:6" x14ac:dyDescent="0.35">
      <c r="B1160" t="s">
        <v>1985</v>
      </c>
      <c r="C1160" t="s">
        <v>1282</v>
      </c>
      <c r="D1160" s="17">
        <v>2.139676025314583</v>
      </c>
      <c r="E1160" s="18">
        <v>1.4259704389777609E-31</v>
      </c>
    </row>
    <row r="1161" spans="2:6" x14ac:dyDescent="0.35">
      <c r="B1161" t="s">
        <v>1986</v>
      </c>
      <c r="C1161" t="s">
        <v>1987</v>
      </c>
      <c r="D1161" s="17">
        <v>2.139525289471953</v>
      </c>
      <c r="E1161" s="18">
        <v>4.1682106286567208E-100</v>
      </c>
      <c r="F1161" s="15" t="s">
        <v>10458</v>
      </c>
    </row>
    <row r="1162" spans="2:6" x14ac:dyDescent="0.35">
      <c r="B1162" t="s">
        <v>1988</v>
      </c>
      <c r="C1162" t="s">
        <v>1989</v>
      </c>
      <c r="D1162" s="17">
        <v>2.1391767757851801</v>
      </c>
      <c r="E1162" s="18">
        <v>8.7872822688193529E-8</v>
      </c>
    </row>
    <row r="1163" spans="2:6" x14ac:dyDescent="0.35">
      <c r="B1163" t="s">
        <v>1990</v>
      </c>
      <c r="C1163" t="s">
        <v>1991</v>
      </c>
      <c r="D1163" s="17">
        <v>2.138034537108263</v>
      </c>
      <c r="E1163" s="18">
        <v>3.7703504880768821E-25</v>
      </c>
    </row>
    <row r="1164" spans="2:6" x14ac:dyDescent="0.35">
      <c r="B1164" t="s">
        <v>1992</v>
      </c>
      <c r="C1164" t="s">
        <v>1993</v>
      </c>
      <c r="D1164" s="17">
        <v>2.136117700126392</v>
      </c>
      <c r="E1164" s="18">
        <v>4.3633705515621282E-30</v>
      </c>
    </row>
    <row r="1165" spans="2:6" x14ac:dyDescent="0.35">
      <c r="B1165" t="s">
        <v>1994</v>
      </c>
      <c r="C1165" t="s">
        <v>1995</v>
      </c>
      <c r="D1165" s="17">
        <v>2.1354440919718329</v>
      </c>
      <c r="E1165" s="18">
        <v>1.347115426875331E-38</v>
      </c>
    </row>
    <row r="1166" spans="2:6" x14ac:dyDescent="0.35">
      <c r="B1166" t="s">
        <v>1996</v>
      </c>
      <c r="C1166" t="s">
        <v>196</v>
      </c>
      <c r="D1166" s="17">
        <v>2.1352930149052169</v>
      </c>
      <c r="E1166" s="18">
        <v>5.3952983913076458E-37</v>
      </c>
    </row>
    <row r="1167" spans="2:6" x14ac:dyDescent="0.35">
      <c r="B1167" t="s">
        <v>1997</v>
      </c>
      <c r="C1167" t="s">
        <v>1998</v>
      </c>
      <c r="D1167" s="17">
        <v>2.1337047776006042</v>
      </c>
      <c r="E1167" s="18">
        <v>1.5364971907253159E-27</v>
      </c>
    </row>
    <row r="1168" spans="2:6" x14ac:dyDescent="0.35">
      <c r="B1168" t="s">
        <v>1999</v>
      </c>
      <c r="C1168" t="s">
        <v>2000</v>
      </c>
      <c r="D1168" s="17">
        <v>2.1329609450573339</v>
      </c>
      <c r="E1168" s="18">
        <v>5.7607280347596998E-27</v>
      </c>
    </row>
    <row r="1169" spans="2:5" x14ac:dyDescent="0.35">
      <c r="B1169" t="s">
        <v>2001</v>
      </c>
      <c r="C1169" t="s">
        <v>2002</v>
      </c>
      <c r="D1169" s="17">
        <v>2.1320399310838472</v>
      </c>
      <c r="E1169" s="18">
        <v>1.9468325351661179E-70</v>
      </c>
    </row>
    <row r="1170" spans="2:5" x14ac:dyDescent="0.35">
      <c r="B1170" t="s">
        <v>2003</v>
      </c>
      <c r="C1170" t="s">
        <v>50</v>
      </c>
      <c r="D1170" s="17">
        <v>2.1317782868320858</v>
      </c>
      <c r="E1170" s="18">
        <v>1.5405556284201151E-3</v>
      </c>
    </row>
    <row r="1171" spans="2:5" x14ac:dyDescent="0.35">
      <c r="B1171" t="s">
        <v>2004</v>
      </c>
      <c r="C1171" t="s">
        <v>2005</v>
      </c>
      <c r="D1171" s="17">
        <v>2.1313892930711509</v>
      </c>
      <c r="E1171" s="18">
        <v>2.453040665486683E-15</v>
      </c>
    </row>
    <row r="1172" spans="2:5" x14ac:dyDescent="0.35">
      <c r="B1172" t="s">
        <v>2006</v>
      </c>
      <c r="C1172" t="s">
        <v>154</v>
      </c>
      <c r="D1172" s="17">
        <v>2.1298090973075281</v>
      </c>
      <c r="E1172" s="18">
        <v>5.7976049907325423E-52</v>
      </c>
    </row>
    <row r="1173" spans="2:5" x14ac:dyDescent="0.35">
      <c r="B1173" t="s">
        <v>2007</v>
      </c>
      <c r="C1173" t="s">
        <v>1505</v>
      </c>
      <c r="D1173" s="17">
        <v>2.1290287048211458</v>
      </c>
      <c r="E1173" s="18">
        <v>2.497990414812808E-79</v>
      </c>
    </row>
    <row r="1174" spans="2:5" x14ac:dyDescent="0.35">
      <c r="B1174" t="s">
        <v>2008</v>
      </c>
      <c r="C1174" t="s">
        <v>2009</v>
      </c>
      <c r="D1174" s="17">
        <v>2.1264350117395638</v>
      </c>
      <c r="E1174" s="18">
        <v>6.4469792493121395E-17</v>
      </c>
    </row>
    <row r="1175" spans="2:5" x14ac:dyDescent="0.35">
      <c r="B1175" t="s">
        <v>2010</v>
      </c>
      <c r="C1175" t="s">
        <v>2011</v>
      </c>
      <c r="D1175" s="17">
        <v>2.1261974811727011</v>
      </c>
      <c r="E1175" s="18">
        <v>4.943577949283115E-10</v>
      </c>
    </row>
    <row r="1176" spans="2:5" x14ac:dyDescent="0.35">
      <c r="B1176" t="s">
        <v>2012</v>
      </c>
      <c r="C1176" t="s">
        <v>2013</v>
      </c>
      <c r="D1176" s="17">
        <v>2.1258735961145891</v>
      </c>
      <c r="E1176" s="18">
        <v>5.899242635998821E-60</v>
      </c>
    </row>
    <row r="1177" spans="2:5" x14ac:dyDescent="0.35">
      <c r="B1177" t="s">
        <v>2014</v>
      </c>
      <c r="C1177" t="s">
        <v>2015</v>
      </c>
      <c r="D1177" s="17">
        <v>2.1245698024589581</v>
      </c>
      <c r="E1177" s="18">
        <v>1.1261831539524501E-25</v>
      </c>
    </row>
    <row r="1178" spans="2:5" x14ac:dyDescent="0.35">
      <c r="B1178" t="s">
        <v>2016</v>
      </c>
      <c r="C1178" t="s">
        <v>2017</v>
      </c>
      <c r="D1178" s="17">
        <v>2.1239754352567228</v>
      </c>
      <c r="E1178" s="18">
        <v>6.5351761617542387E-2</v>
      </c>
    </row>
    <row r="1179" spans="2:5" x14ac:dyDescent="0.35">
      <c r="B1179" t="s">
        <v>2018</v>
      </c>
      <c r="C1179" t="s">
        <v>1665</v>
      </c>
      <c r="D1179" s="17">
        <v>2.123293720677327</v>
      </c>
      <c r="E1179" s="18">
        <v>5.2020000474001618E-11</v>
      </c>
    </row>
    <row r="1180" spans="2:5" x14ac:dyDescent="0.35">
      <c r="B1180" t="s">
        <v>2019</v>
      </c>
      <c r="C1180" t="s">
        <v>2020</v>
      </c>
      <c r="D1180" s="17">
        <v>2.1225308106533749</v>
      </c>
      <c r="E1180" s="18">
        <v>4.7873110894685093E-48</v>
      </c>
    </row>
    <row r="1181" spans="2:5" x14ac:dyDescent="0.35">
      <c r="B1181" t="s">
        <v>2021</v>
      </c>
      <c r="C1181" t="s">
        <v>2022</v>
      </c>
      <c r="D1181" s="17">
        <v>2.1221223962529892</v>
      </c>
      <c r="E1181" s="18">
        <v>8.8147930743752486E-3</v>
      </c>
    </row>
    <row r="1182" spans="2:5" x14ac:dyDescent="0.35">
      <c r="B1182" t="s">
        <v>2023</v>
      </c>
      <c r="C1182" t="s">
        <v>2024</v>
      </c>
      <c r="D1182" s="17">
        <v>2.1201042860586532</v>
      </c>
      <c r="E1182" s="18">
        <v>9.6746177690737123E-8</v>
      </c>
    </row>
    <row r="1183" spans="2:5" x14ac:dyDescent="0.35">
      <c r="B1183" t="s">
        <v>2025</v>
      </c>
      <c r="C1183" t="s">
        <v>2026</v>
      </c>
      <c r="D1183" s="17">
        <v>2.118328064843598</v>
      </c>
      <c r="E1183" s="18">
        <v>2.257768012969034E-28</v>
      </c>
    </row>
    <row r="1184" spans="2:5" x14ac:dyDescent="0.35">
      <c r="B1184" t="s">
        <v>2027</v>
      </c>
      <c r="C1184" t="s">
        <v>36</v>
      </c>
      <c r="D1184" s="17">
        <v>2.1181199165086149</v>
      </c>
      <c r="E1184" s="18">
        <v>1.134277945508619E-3</v>
      </c>
    </row>
    <row r="1185" spans="2:5" x14ac:dyDescent="0.35">
      <c r="B1185" t="s">
        <v>2028</v>
      </c>
      <c r="C1185" t="s">
        <v>2029</v>
      </c>
      <c r="D1185" s="17">
        <v>2.1172188299800552</v>
      </c>
      <c r="E1185" s="18">
        <v>8.4389671317740146E-50</v>
      </c>
    </row>
    <row r="1186" spans="2:5" x14ac:dyDescent="0.35">
      <c r="B1186" t="s">
        <v>2030</v>
      </c>
      <c r="C1186" t="s">
        <v>2031</v>
      </c>
      <c r="D1186" s="17">
        <v>2.116702212101806</v>
      </c>
      <c r="E1186" s="18">
        <v>2.1688565773043121E-42</v>
      </c>
    </row>
    <row r="1187" spans="2:5" x14ac:dyDescent="0.35">
      <c r="B1187" t="s">
        <v>2032</v>
      </c>
      <c r="C1187" t="s">
        <v>2033</v>
      </c>
      <c r="D1187" s="17">
        <v>2.1153365426452462</v>
      </c>
      <c r="E1187" s="18">
        <v>1.7555260280209391E-18</v>
      </c>
    </row>
    <row r="1188" spans="2:5" x14ac:dyDescent="0.35">
      <c r="B1188" t="s">
        <v>2034</v>
      </c>
      <c r="C1188" t="s">
        <v>2035</v>
      </c>
      <c r="D1188" s="17">
        <v>2.1143600280381292</v>
      </c>
      <c r="E1188" s="18">
        <v>1.758653478604427E-6</v>
      </c>
    </row>
    <row r="1189" spans="2:5" x14ac:dyDescent="0.35">
      <c r="B1189" t="s">
        <v>2036</v>
      </c>
      <c r="C1189" t="s">
        <v>2037</v>
      </c>
      <c r="D1189" s="17">
        <v>2.1141990965647279</v>
      </c>
      <c r="E1189" s="18">
        <v>5.6220127533818648E-29</v>
      </c>
    </row>
    <row r="1190" spans="2:5" x14ac:dyDescent="0.35">
      <c r="B1190" t="s">
        <v>2038</v>
      </c>
      <c r="C1190" t="s">
        <v>2039</v>
      </c>
      <c r="D1190" s="17">
        <v>2.1133307013999461</v>
      </c>
      <c r="E1190" s="18">
        <v>1.6918697321401299E-33</v>
      </c>
    </row>
    <row r="1191" spans="2:5" x14ac:dyDescent="0.35">
      <c r="B1191" t="s">
        <v>2040</v>
      </c>
      <c r="C1191" t="s">
        <v>2041</v>
      </c>
      <c r="D1191" s="17">
        <v>2.1130123782750858</v>
      </c>
      <c r="E1191" s="18">
        <v>3.0611521199943917E-5</v>
      </c>
    </row>
    <row r="1192" spans="2:5" x14ac:dyDescent="0.35">
      <c r="B1192" t="s">
        <v>2042</v>
      </c>
      <c r="C1192" t="s">
        <v>2043</v>
      </c>
      <c r="D1192" s="17">
        <v>2.1118781804264408</v>
      </c>
      <c r="E1192" s="18">
        <v>4.522260099587811E-7</v>
      </c>
    </row>
    <row r="1193" spans="2:5" x14ac:dyDescent="0.35">
      <c r="B1193" t="s">
        <v>2044</v>
      </c>
      <c r="C1193" t="s">
        <v>2045</v>
      </c>
      <c r="D1193" s="17">
        <v>2.1114131455081839</v>
      </c>
      <c r="E1193" s="18">
        <v>2.164292055389574E-75</v>
      </c>
    </row>
    <row r="1194" spans="2:5" x14ac:dyDescent="0.35">
      <c r="B1194" t="s">
        <v>2046</v>
      </c>
      <c r="C1194" t="s">
        <v>2047</v>
      </c>
      <c r="D1194" s="17">
        <v>2.1101685696506629</v>
      </c>
      <c r="E1194" s="18">
        <v>1.1074301797840489E-65</v>
      </c>
    </row>
    <row r="1195" spans="2:5" x14ac:dyDescent="0.35">
      <c r="B1195" t="s">
        <v>2048</v>
      </c>
      <c r="C1195" t="s">
        <v>2049</v>
      </c>
      <c r="D1195" s="17">
        <v>2.109956836258815</v>
      </c>
      <c r="E1195" s="18">
        <v>6.7059914214369511E-40</v>
      </c>
    </row>
    <row r="1196" spans="2:5" x14ac:dyDescent="0.35">
      <c r="B1196" t="s">
        <v>2050</v>
      </c>
      <c r="C1196" t="s">
        <v>32</v>
      </c>
      <c r="D1196" s="17">
        <v>2.1096358890513449</v>
      </c>
      <c r="E1196" s="18">
        <v>2.8692002664050359E-8</v>
      </c>
    </row>
    <row r="1197" spans="2:5" x14ac:dyDescent="0.35">
      <c r="B1197" t="s">
        <v>2051</v>
      </c>
      <c r="C1197" t="s">
        <v>2052</v>
      </c>
      <c r="D1197" s="17">
        <v>2.109037924268697</v>
      </c>
      <c r="E1197" s="18">
        <v>2.2936660316623801E-8</v>
      </c>
    </row>
    <row r="1198" spans="2:5" x14ac:dyDescent="0.35">
      <c r="B1198" t="s">
        <v>2053</v>
      </c>
      <c r="C1198" t="s">
        <v>1389</v>
      </c>
      <c r="D1198" s="17">
        <v>2.1068830531884259</v>
      </c>
      <c r="E1198" s="18">
        <v>6.8157992973442716E-3</v>
      </c>
    </row>
    <row r="1199" spans="2:5" x14ac:dyDescent="0.35">
      <c r="B1199" t="s">
        <v>2054</v>
      </c>
      <c r="C1199" t="s">
        <v>2055</v>
      </c>
      <c r="D1199" s="17">
        <v>2.106527693782533</v>
      </c>
      <c r="E1199" s="18">
        <v>4.7684374424905022E-2</v>
      </c>
    </row>
    <row r="1200" spans="2:5" x14ac:dyDescent="0.35">
      <c r="B1200" t="s">
        <v>2056</v>
      </c>
      <c r="C1200" t="s">
        <v>2057</v>
      </c>
      <c r="D1200" s="17">
        <v>2.1052075135074761</v>
      </c>
      <c r="E1200" s="18">
        <v>8.1649887338302717E-22</v>
      </c>
    </row>
    <row r="1201" spans="2:6" x14ac:dyDescent="0.35">
      <c r="B1201" t="s">
        <v>2058</v>
      </c>
      <c r="C1201" t="s">
        <v>2059</v>
      </c>
      <c r="D1201" s="17">
        <v>2.1035978779726912</v>
      </c>
      <c r="E1201" s="18">
        <v>1.2571059286482899E-44</v>
      </c>
    </row>
    <row r="1202" spans="2:6" x14ac:dyDescent="0.35">
      <c r="B1202" t="s">
        <v>2060</v>
      </c>
      <c r="C1202" t="s">
        <v>60</v>
      </c>
      <c r="D1202" s="17">
        <v>2.1026296483819769</v>
      </c>
      <c r="E1202" s="18">
        <v>1.5006502679822598E-8</v>
      </c>
    </row>
    <row r="1203" spans="2:6" x14ac:dyDescent="0.35">
      <c r="B1203" t="s">
        <v>2061</v>
      </c>
      <c r="C1203" t="s">
        <v>154</v>
      </c>
      <c r="D1203" s="17">
        <v>2.102259704846364</v>
      </c>
      <c r="E1203" s="18">
        <v>5.9274041786817517E-69</v>
      </c>
    </row>
    <row r="1204" spans="2:6" x14ac:dyDescent="0.35">
      <c r="B1204" t="s">
        <v>2062</v>
      </c>
      <c r="C1204" t="s">
        <v>2063</v>
      </c>
      <c r="D1204" s="17">
        <v>2.1019412267467938</v>
      </c>
      <c r="E1204" s="18">
        <v>5.0763831586606099E-19</v>
      </c>
      <c r="F1204" s="15" t="s">
        <v>10341</v>
      </c>
    </row>
    <row r="1205" spans="2:6" x14ac:dyDescent="0.35">
      <c r="B1205" t="s">
        <v>2064</v>
      </c>
      <c r="C1205" t="s">
        <v>154</v>
      </c>
      <c r="D1205" s="17">
        <v>2.1013861980042212</v>
      </c>
      <c r="E1205" s="18">
        <v>6.2197386991675123E-16</v>
      </c>
    </row>
    <row r="1206" spans="2:6" x14ac:dyDescent="0.35">
      <c r="B1206" t="s">
        <v>2065</v>
      </c>
      <c r="C1206" t="s">
        <v>290</v>
      </c>
      <c r="D1206" s="17">
        <v>2.1007588206705252</v>
      </c>
      <c r="E1206" s="18">
        <v>5.6849700162881909E-62</v>
      </c>
    </row>
    <row r="1207" spans="2:6" x14ac:dyDescent="0.35">
      <c r="B1207" t="s">
        <v>2066</v>
      </c>
      <c r="C1207" t="s">
        <v>2067</v>
      </c>
      <c r="D1207" s="17">
        <v>2.100745563243883</v>
      </c>
      <c r="E1207" s="18">
        <v>4.6804994323187149E-45</v>
      </c>
    </row>
    <row r="1208" spans="2:6" x14ac:dyDescent="0.35">
      <c r="B1208" t="s">
        <v>2068</v>
      </c>
      <c r="C1208" t="s">
        <v>376</v>
      </c>
      <c r="D1208" s="17">
        <v>2.100499325146111</v>
      </c>
      <c r="E1208" s="18">
        <v>4.9234817294686407E-2</v>
      </c>
    </row>
    <row r="1209" spans="2:6" x14ac:dyDescent="0.35">
      <c r="B1209" t="s">
        <v>2069</v>
      </c>
      <c r="C1209" t="s">
        <v>290</v>
      </c>
      <c r="D1209" s="17">
        <v>2.0993152336026148</v>
      </c>
      <c r="E1209" s="18">
        <v>1.9793706686564081E-8</v>
      </c>
    </row>
    <row r="1210" spans="2:6" x14ac:dyDescent="0.35">
      <c r="B1210" t="s">
        <v>2070</v>
      </c>
      <c r="C1210" t="s">
        <v>2071</v>
      </c>
      <c r="D1210" s="17">
        <v>2.0984661591555929</v>
      </c>
      <c r="E1210" s="18">
        <v>1.5857358748977031E-17</v>
      </c>
    </row>
    <row r="1211" spans="2:6" x14ac:dyDescent="0.35">
      <c r="B1211" t="s">
        <v>2072</v>
      </c>
      <c r="C1211" t="s">
        <v>2073</v>
      </c>
      <c r="D1211" s="17">
        <v>2.0970714582293861</v>
      </c>
      <c r="E1211" s="18">
        <v>7.7868020157336895E-22</v>
      </c>
    </row>
    <row r="1212" spans="2:6" x14ac:dyDescent="0.35">
      <c r="B1212" t="s">
        <v>2074</v>
      </c>
      <c r="C1212" t="s">
        <v>2075</v>
      </c>
      <c r="D1212" s="17">
        <v>2.0969959832334899</v>
      </c>
      <c r="E1212" s="18">
        <v>5.0070400496296449E-12</v>
      </c>
    </row>
    <row r="1213" spans="2:6" x14ac:dyDescent="0.35">
      <c r="B1213" t="s">
        <v>2076</v>
      </c>
      <c r="C1213" t="s">
        <v>2077</v>
      </c>
      <c r="D1213" s="17">
        <v>2.0966453578700852</v>
      </c>
      <c r="E1213" s="18">
        <v>2.5712169810043222E-13</v>
      </c>
    </row>
    <row r="1214" spans="2:6" x14ac:dyDescent="0.35">
      <c r="B1214" t="s">
        <v>2078</v>
      </c>
      <c r="C1214" t="s">
        <v>1917</v>
      </c>
      <c r="D1214" s="17">
        <v>2.0963721592449209</v>
      </c>
      <c r="E1214" s="18">
        <v>7.4968768989225785E-20</v>
      </c>
    </row>
    <row r="1215" spans="2:6" x14ac:dyDescent="0.35">
      <c r="B1215" t="s">
        <v>2079</v>
      </c>
      <c r="C1215" t="s">
        <v>2080</v>
      </c>
      <c r="D1215" s="17">
        <v>2.0951727283632828</v>
      </c>
      <c r="E1215" s="18">
        <v>1.7200333017635971E-38</v>
      </c>
    </row>
    <row r="1216" spans="2:6" x14ac:dyDescent="0.35">
      <c r="B1216" t="s">
        <v>2081</v>
      </c>
      <c r="C1216" t="s">
        <v>1764</v>
      </c>
      <c r="D1216" s="17">
        <v>2.0947092803016831</v>
      </c>
      <c r="E1216" s="18">
        <v>1.8973945940860151E-46</v>
      </c>
    </row>
    <row r="1217" spans="2:5" x14ac:dyDescent="0.35">
      <c r="B1217" t="s">
        <v>2082</v>
      </c>
      <c r="C1217" t="s">
        <v>2083</v>
      </c>
      <c r="D1217" s="17">
        <v>2.09424996969015</v>
      </c>
      <c r="E1217" s="18">
        <v>2.1495090239029771E-14</v>
      </c>
    </row>
    <row r="1218" spans="2:5" x14ac:dyDescent="0.35">
      <c r="B1218" t="s">
        <v>2084</v>
      </c>
      <c r="C1218" t="s">
        <v>2085</v>
      </c>
      <c r="D1218" s="17">
        <v>2.0939541816415059</v>
      </c>
      <c r="E1218" s="18">
        <v>9.3490563073322258E-8</v>
      </c>
    </row>
    <row r="1219" spans="2:5" x14ac:dyDescent="0.35">
      <c r="B1219" t="s">
        <v>2086</v>
      </c>
      <c r="C1219" t="s">
        <v>2087</v>
      </c>
      <c r="D1219" s="17">
        <v>2.0937992082261241</v>
      </c>
      <c r="E1219" s="18">
        <v>4.2156352953707301E-4</v>
      </c>
    </row>
    <row r="1220" spans="2:5" x14ac:dyDescent="0.35">
      <c r="B1220" t="s">
        <v>2088</v>
      </c>
      <c r="C1220" t="s">
        <v>1418</v>
      </c>
      <c r="D1220" s="17">
        <v>2.09222814306032</v>
      </c>
      <c r="E1220" s="18">
        <v>9.4268227394272246E-22</v>
      </c>
    </row>
    <row r="1221" spans="2:5" x14ac:dyDescent="0.35">
      <c r="B1221" t="s">
        <v>2089</v>
      </c>
      <c r="C1221" t="s">
        <v>2090</v>
      </c>
      <c r="D1221" s="17">
        <v>2.0920487913759982</v>
      </c>
      <c r="E1221" s="18">
        <v>1.36989112091416E-21</v>
      </c>
    </row>
    <row r="1222" spans="2:5" x14ac:dyDescent="0.35">
      <c r="B1222" t="s">
        <v>2091</v>
      </c>
      <c r="C1222" t="s">
        <v>1414</v>
      </c>
      <c r="D1222" s="17">
        <v>2.0918610688400432</v>
      </c>
      <c r="E1222" s="18">
        <v>3.0361161401282128E-14</v>
      </c>
    </row>
    <row r="1223" spans="2:5" x14ac:dyDescent="0.35">
      <c r="B1223" t="s">
        <v>2092</v>
      </c>
      <c r="C1223" t="s">
        <v>2093</v>
      </c>
      <c r="D1223" s="17">
        <v>2.0917174627676101</v>
      </c>
      <c r="E1223" s="18">
        <v>2.2707073545841939E-26</v>
      </c>
    </row>
    <row r="1224" spans="2:5" x14ac:dyDescent="0.35">
      <c r="B1224" t="s">
        <v>2094</v>
      </c>
      <c r="C1224" t="s">
        <v>584</v>
      </c>
      <c r="D1224" s="17">
        <v>2.0917088948089768</v>
      </c>
      <c r="E1224" s="18">
        <v>3.0424726322849972E-13</v>
      </c>
    </row>
    <row r="1225" spans="2:5" x14ac:dyDescent="0.35">
      <c r="B1225" t="s">
        <v>2095</v>
      </c>
      <c r="C1225" t="s">
        <v>1040</v>
      </c>
      <c r="D1225" s="17">
        <v>2.0882720131615158</v>
      </c>
      <c r="E1225" s="18">
        <v>1.079717325986363E-7</v>
      </c>
    </row>
    <row r="1226" spans="2:5" x14ac:dyDescent="0.35">
      <c r="B1226" t="s">
        <v>2096</v>
      </c>
      <c r="C1226" t="s">
        <v>1338</v>
      </c>
      <c r="D1226" s="17">
        <v>2.0880355449849</v>
      </c>
      <c r="E1226" s="18">
        <v>8.0388904250426025E-32</v>
      </c>
    </row>
    <row r="1227" spans="2:5" x14ac:dyDescent="0.35">
      <c r="B1227" t="s">
        <v>2097</v>
      </c>
      <c r="C1227" t="s">
        <v>2098</v>
      </c>
      <c r="D1227" s="17">
        <v>2.0877098742861229</v>
      </c>
      <c r="E1227" s="18">
        <v>7.4110805345092415E-2</v>
      </c>
    </row>
    <row r="1228" spans="2:5" x14ac:dyDescent="0.35">
      <c r="B1228" t="s">
        <v>2099</v>
      </c>
      <c r="C1228" t="s">
        <v>2100</v>
      </c>
      <c r="D1228" s="17">
        <v>2.0869311432023059</v>
      </c>
      <c r="E1228" s="18">
        <v>1.3893928397923169E-39</v>
      </c>
    </row>
    <row r="1229" spans="2:5" x14ac:dyDescent="0.35">
      <c r="B1229" t="s">
        <v>2101</v>
      </c>
      <c r="C1229" t="s">
        <v>36</v>
      </c>
      <c r="D1229" s="17">
        <v>2.086570733017576</v>
      </c>
      <c r="E1229" s="18">
        <v>2.722531261028542E-4</v>
      </c>
    </row>
    <row r="1230" spans="2:5" x14ac:dyDescent="0.35">
      <c r="B1230" t="s">
        <v>2102</v>
      </c>
      <c r="C1230" t="s">
        <v>2103</v>
      </c>
      <c r="D1230" s="17">
        <v>2.0858108221099751</v>
      </c>
      <c r="E1230" s="18">
        <v>6.9531554339937323E-17</v>
      </c>
    </row>
    <row r="1231" spans="2:5" x14ac:dyDescent="0.35">
      <c r="B1231" t="s">
        <v>2104</v>
      </c>
      <c r="C1231" t="s">
        <v>2039</v>
      </c>
      <c r="D1231" s="17">
        <v>2.085061735709747</v>
      </c>
      <c r="E1231" s="18">
        <v>1.4620927397512489E-30</v>
      </c>
    </row>
    <row r="1232" spans="2:5" x14ac:dyDescent="0.35">
      <c r="B1232" t="s">
        <v>2105</v>
      </c>
      <c r="C1232" t="s">
        <v>36</v>
      </c>
      <c r="D1232" s="17">
        <v>2.0842927503309912</v>
      </c>
      <c r="E1232" s="18">
        <v>8.1212488881607452E-7</v>
      </c>
    </row>
    <row r="1233" spans="2:5" x14ac:dyDescent="0.35">
      <c r="B1233" t="s">
        <v>2106</v>
      </c>
      <c r="C1233" t="s">
        <v>2107</v>
      </c>
      <c r="D1233" s="17">
        <v>2.0839509390644042</v>
      </c>
      <c r="E1233" s="18">
        <v>1.1239339341075691E-56</v>
      </c>
    </row>
    <row r="1234" spans="2:5" x14ac:dyDescent="0.35">
      <c r="B1234" t="s">
        <v>2108</v>
      </c>
      <c r="C1234" t="s">
        <v>201</v>
      </c>
      <c r="D1234" s="17">
        <v>2.0837484571569198</v>
      </c>
      <c r="E1234" s="18">
        <v>5.2585061361118E-22</v>
      </c>
    </row>
    <row r="1235" spans="2:5" x14ac:dyDescent="0.35">
      <c r="B1235" t="s">
        <v>2109</v>
      </c>
      <c r="C1235" t="s">
        <v>154</v>
      </c>
      <c r="D1235" s="17">
        <v>2.0836169582427511</v>
      </c>
      <c r="E1235" s="18">
        <v>1.3695287029571041E-19</v>
      </c>
    </row>
    <row r="1236" spans="2:5" x14ac:dyDescent="0.35">
      <c r="B1236" t="s">
        <v>2110</v>
      </c>
      <c r="C1236" t="s">
        <v>2111</v>
      </c>
      <c r="D1236" s="17">
        <v>2.083157241208129</v>
      </c>
      <c r="E1236" s="18">
        <v>1.198077940810957E-22</v>
      </c>
    </row>
    <row r="1237" spans="2:5" x14ac:dyDescent="0.35">
      <c r="B1237" t="s">
        <v>2112</v>
      </c>
      <c r="C1237" t="s">
        <v>2113</v>
      </c>
      <c r="D1237" s="17">
        <v>2.0830636303513219</v>
      </c>
      <c r="E1237" s="18">
        <v>1.0841920490921369E-28</v>
      </c>
    </row>
    <row r="1238" spans="2:5" x14ac:dyDescent="0.35">
      <c r="B1238" t="s">
        <v>2114</v>
      </c>
      <c r="C1238" t="s">
        <v>2115</v>
      </c>
      <c r="D1238" s="17">
        <v>2.0824835029387732</v>
      </c>
      <c r="E1238" s="18">
        <v>2.2059282199307161E-48</v>
      </c>
    </row>
    <row r="1239" spans="2:5" x14ac:dyDescent="0.35">
      <c r="B1239" t="s">
        <v>2116</v>
      </c>
      <c r="C1239" t="s">
        <v>2117</v>
      </c>
      <c r="D1239" s="17">
        <v>2.0814853890750058</v>
      </c>
      <c r="E1239" s="18">
        <v>3.2665537992133781E-9</v>
      </c>
    </row>
    <row r="1240" spans="2:5" x14ac:dyDescent="0.35">
      <c r="B1240" t="s">
        <v>2118</v>
      </c>
      <c r="C1240" t="s">
        <v>774</v>
      </c>
      <c r="D1240" s="17">
        <v>2.0814196993439662</v>
      </c>
      <c r="E1240" s="18">
        <v>1.0864299669843111E-2</v>
      </c>
    </row>
    <row r="1241" spans="2:5" x14ac:dyDescent="0.35">
      <c r="B1241" t="s">
        <v>2119</v>
      </c>
      <c r="C1241" t="s">
        <v>2120</v>
      </c>
      <c r="D1241" s="17">
        <v>2.0813787595414279</v>
      </c>
      <c r="E1241" s="18">
        <v>2.8498616402734519E-10</v>
      </c>
    </row>
    <row r="1242" spans="2:5" x14ac:dyDescent="0.35">
      <c r="B1242" t="s">
        <v>2121</v>
      </c>
      <c r="C1242" t="s">
        <v>1262</v>
      </c>
      <c r="D1242" s="17">
        <v>2.080651679177655</v>
      </c>
      <c r="E1242" s="18">
        <v>1.57416814517984E-44</v>
      </c>
    </row>
    <row r="1243" spans="2:5" x14ac:dyDescent="0.35">
      <c r="B1243" t="s">
        <v>2122</v>
      </c>
      <c r="C1243" t="s">
        <v>376</v>
      </c>
      <c r="D1243" s="17">
        <v>2.080007312141861</v>
      </c>
      <c r="E1243" s="18">
        <v>9.8914329255689239E-3</v>
      </c>
    </row>
    <row r="1244" spans="2:5" x14ac:dyDescent="0.35">
      <c r="B1244" t="s">
        <v>2123</v>
      </c>
      <c r="C1244" t="s">
        <v>2124</v>
      </c>
      <c r="D1244" s="17">
        <v>2.0799408105265531</v>
      </c>
      <c r="E1244" s="18">
        <v>7.1054526916783213E-3</v>
      </c>
    </row>
    <row r="1245" spans="2:5" x14ac:dyDescent="0.35">
      <c r="B1245" t="s">
        <v>2125</v>
      </c>
      <c r="C1245" t="s">
        <v>2126</v>
      </c>
      <c r="D1245" s="17">
        <v>2.0795522025088271</v>
      </c>
      <c r="E1245" s="18">
        <v>3.0782833549020648E-4</v>
      </c>
    </row>
    <row r="1246" spans="2:5" x14ac:dyDescent="0.35">
      <c r="B1246" t="s">
        <v>2127</v>
      </c>
      <c r="C1246" t="s">
        <v>2128</v>
      </c>
      <c r="D1246" s="17">
        <v>2.0784628259619189</v>
      </c>
      <c r="E1246" s="18">
        <v>3.901493661548536E-11</v>
      </c>
    </row>
    <row r="1247" spans="2:5" x14ac:dyDescent="0.35">
      <c r="B1247" t="s">
        <v>2129</v>
      </c>
      <c r="C1247" t="s">
        <v>497</v>
      </c>
      <c r="D1247" s="17">
        <v>2.0782502318875968</v>
      </c>
      <c r="E1247" s="18">
        <v>5.5574347850361498E-5</v>
      </c>
    </row>
    <row r="1248" spans="2:5" x14ac:dyDescent="0.35">
      <c r="B1248" t="s">
        <v>2130</v>
      </c>
      <c r="C1248" t="s">
        <v>290</v>
      </c>
      <c r="D1248" s="17">
        <v>2.0776968069559421</v>
      </c>
      <c r="E1248" s="18">
        <v>1.084393445306339E-4</v>
      </c>
    </row>
    <row r="1249" spans="2:5" x14ac:dyDescent="0.35">
      <c r="B1249" t="s">
        <v>2131</v>
      </c>
      <c r="C1249" t="s">
        <v>1571</v>
      </c>
      <c r="D1249" s="17">
        <v>2.0775145404488051</v>
      </c>
      <c r="E1249" s="18">
        <v>1.5307057887637111E-7</v>
      </c>
    </row>
    <row r="1250" spans="2:5" x14ac:dyDescent="0.35">
      <c r="B1250" t="s">
        <v>2132</v>
      </c>
      <c r="C1250" t="s">
        <v>2133</v>
      </c>
      <c r="D1250" s="17">
        <v>2.0768204030598381</v>
      </c>
      <c r="E1250" s="18">
        <v>4.8058766336716729E-18</v>
      </c>
    </row>
    <row r="1251" spans="2:5" x14ac:dyDescent="0.35">
      <c r="B1251" t="s">
        <v>2134</v>
      </c>
      <c r="C1251" t="s">
        <v>2135</v>
      </c>
      <c r="D1251" s="17">
        <v>2.075711031716291</v>
      </c>
      <c r="E1251" s="18">
        <v>4.411533189336918E-4</v>
      </c>
    </row>
    <row r="1252" spans="2:5" x14ac:dyDescent="0.35">
      <c r="B1252" t="s">
        <v>2136</v>
      </c>
      <c r="C1252" t="s">
        <v>2137</v>
      </c>
      <c r="D1252" s="17">
        <v>2.07510510262424</v>
      </c>
      <c r="E1252" s="18">
        <v>9.7673703449275995E-3</v>
      </c>
    </row>
    <row r="1253" spans="2:5" x14ac:dyDescent="0.35">
      <c r="B1253" t="s">
        <v>2138</v>
      </c>
      <c r="C1253" t="s">
        <v>154</v>
      </c>
      <c r="D1253" s="17">
        <v>2.0745769615579679</v>
      </c>
      <c r="E1253" s="18">
        <v>1.015083978886621E-9</v>
      </c>
    </row>
    <row r="1254" spans="2:5" x14ac:dyDescent="0.35">
      <c r="B1254" t="s">
        <v>2139</v>
      </c>
      <c r="C1254" t="s">
        <v>2140</v>
      </c>
      <c r="D1254" s="17">
        <v>2.0745724313617351</v>
      </c>
      <c r="E1254" s="18">
        <v>2.5596087310653279E-15</v>
      </c>
    </row>
    <row r="1255" spans="2:5" x14ac:dyDescent="0.35">
      <c r="B1255" t="s">
        <v>2141</v>
      </c>
      <c r="C1255" t="s">
        <v>2142</v>
      </c>
      <c r="D1255" s="17">
        <v>2.0740375312316401</v>
      </c>
      <c r="E1255" s="18">
        <v>2.706437938606284E-31</v>
      </c>
    </row>
    <row r="1256" spans="2:5" x14ac:dyDescent="0.35">
      <c r="B1256" t="s">
        <v>2143</v>
      </c>
      <c r="C1256" t="s">
        <v>2144</v>
      </c>
      <c r="D1256" s="17">
        <v>2.0738326374663001</v>
      </c>
      <c r="E1256" s="18">
        <v>1.575471463990281E-24</v>
      </c>
    </row>
    <row r="1257" spans="2:5" x14ac:dyDescent="0.35">
      <c r="B1257" t="s">
        <v>2145</v>
      </c>
      <c r="C1257" t="s">
        <v>2146</v>
      </c>
      <c r="D1257" s="17">
        <v>2.0728194435455092</v>
      </c>
      <c r="E1257" s="18">
        <v>1.4251093620062899E-11</v>
      </c>
    </row>
    <row r="1258" spans="2:5" x14ac:dyDescent="0.35">
      <c r="B1258" t="s">
        <v>2147</v>
      </c>
      <c r="C1258" t="s">
        <v>2148</v>
      </c>
      <c r="D1258" s="17">
        <v>2.0727532239493631</v>
      </c>
      <c r="E1258" s="18">
        <v>6.034901079282966E-28</v>
      </c>
    </row>
    <row r="1259" spans="2:5" x14ac:dyDescent="0.35">
      <c r="B1259" t="s">
        <v>2149</v>
      </c>
      <c r="C1259" t="s">
        <v>2150</v>
      </c>
      <c r="D1259" s="17">
        <v>2.0714802353949731</v>
      </c>
      <c r="E1259" s="18">
        <v>3.1447642430031049E-25</v>
      </c>
    </row>
    <row r="1260" spans="2:5" x14ac:dyDescent="0.35">
      <c r="B1260" t="s">
        <v>2151</v>
      </c>
      <c r="C1260" t="s">
        <v>2152</v>
      </c>
      <c r="D1260" s="17">
        <v>2.0710107035808232</v>
      </c>
      <c r="E1260" s="18">
        <v>1.235659415641697E-9</v>
      </c>
    </row>
    <row r="1261" spans="2:5" x14ac:dyDescent="0.35">
      <c r="B1261" t="s">
        <v>2153</v>
      </c>
      <c r="C1261" t="s">
        <v>2154</v>
      </c>
      <c r="D1261" s="17">
        <v>2.070220615926873</v>
      </c>
      <c r="E1261" s="18">
        <v>9.7352187181434222E-2</v>
      </c>
    </row>
    <row r="1262" spans="2:5" x14ac:dyDescent="0.35">
      <c r="B1262" t="s">
        <v>2155</v>
      </c>
      <c r="C1262" t="s">
        <v>2156</v>
      </c>
      <c r="D1262" s="17">
        <v>2.070121931986256</v>
      </c>
      <c r="E1262" s="18">
        <v>3.3622865004328372E-34</v>
      </c>
    </row>
    <row r="1263" spans="2:5" x14ac:dyDescent="0.35">
      <c r="B1263" t="s">
        <v>2157</v>
      </c>
      <c r="C1263" t="s">
        <v>2158</v>
      </c>
      <c r="D1263" s="17">
        <v>2.069376332215429</v>
      </c>
      <c r="E1263" s="18">
        <v>1.365274009167726E-2</v>
      </c>
    </row>
    <row r="1264" spans="2:5" x14ac:dyDescent="0.35">
      <c r="B1264" t="s">
        <v>2159</v>
      </c>
      <c r="C1264" t="s">
        <v>835</v>
      </c>
      <c r="D1264" s="17">
        <v>2.0691760423475118</v>
      </c>
      <c r="E1264" s="18">
        <v>3.8079963154677831E-53</v>
      </c>
    </row>
    <row r="1265" spans="2:6" x14ac:dyDescent="0.35">
      <c r="B1265" t="s">
        <v>2160</v>
      </c>
      <c r="C1265" t="s">
        <v>154</v>
      </c>
      <c r="D1265" s="17">
        <v>2.0679025331449439</v>
      </c>
      <c r="E1265" s="18">
        <v>2.4816725236122879E-36</v>
      </c>
    </row>
    <row r="1266" spans="2:6" x14ac:dyDescent="0.35">
      <c r="B1266" t="s">
        <v>2161</v>
      </c>
      <c r="C1266" t="s">
        <v>2162</v>
      </c>
      <c r="D1266" s="17">
        <v>2.067040155750322</v>
      </c>
      <c r="E1266" s="18">
        <v>1.397224232207964E-50</v>
      </c>
    </row>
    <row r="1267" spans="2:6" x14ac:dyDescent="0.35">
      <c r="B1267" t="s">
        <v>2163</v>
      </c>
      <c r="C1267" t="s">
        <v>2164</v>
      </c>
      <c r="D1267" s="17">
        <v>2.0668071869767148</v>
      </c>
      <c r="E1267" s="18">
        <v>5.1184752151434813E-62</v>
      </c>
    </row>
    <row r="1268" spans="2:6" x14ac:dyDescent="0.35">
      <c r="B1268" t="s">
        <v>2165</v>
      </c>
      <c r="C1268" t="s">
        <v>2166</v>
      </c>
      <c r="D1268" s="17">
        <v>2.0658668488424352</v>
      </c>
      <c r="E1268" s="18">
        <v>4.056608152976604E-9</v>
      </c>
    </row>
    <row r="1269" spans="2:6" x14ac:dyDescent="0.35">
      <c r="B1269" t="s">
        <v>2167</v>
      </c>
      <c r="C1269" t="s">
        <v>2168</v>
      </c>
      <c r="D1269" s="17">
        <v>2.0655623541293582</v>
      </c>
      <c r="E1269" s="18">
        <v>6.3549009858582334E-2</v>
      </c>
    </row>
    <row r="1270" spans="2:6" x14ac:dyDescent="0.35">
      <c r="B1270" t="s">
        <v>2169</v>
      </c>
      <c r="C1270" t="s">
        <v>1819</v>
      </c>
      <c r="D1270" s="17">
        <v>2.0654025172801909</v>
      </c>
      <c r="E1270" s="18">
        <v>5.3160258505017844E-28</v>
      </c>
    </row>
    <row r="1271" spans="2:6" x14ac:dyDescent="0.35">
      <c r="B1271" t="s">
        <v>2170</v>
      </c>
      <c r="C1271" t="s">
        <v>2171</v>
      </c>
      <c r="D1271" s="17">
        <v>2.0651033446417508</v>
      </c>
      <c r="E1271" s="18">
        <v>2.2469351983952399E-29</v>
      </c>
    </row>
    <row r="1272" spans="2:6" x14ac:dyDescent="0.35">
      <c r="B1272" t="s">
        <v>2172</v>
      </c>
      <c r="C1272" t="s">
        <v>2173</v>
      </c>
      <c r="D1272" s="17">
        <v>2.0650101813428199</v>
      </c>
      <c r="E1272" s="18">
        <v>4.428929721275652E-16</v>
      </c>
    </row>
    <row r="1273" spans="2:6" x14ac:dyDescent="0.35">
      <c r="B1273" t="s">
        <v>2174</v>
      </c>
      <c r="C1273" t="s">
        <v>69</v>
      </c>
      <c r="D1273" s="17">
        <v>2.0645151812753531</v>
      </c>
      <c r="E1273" s="18">
        <v>3.2854265413585107E-17</v>
      </c>
    </row>
    <row r="1274" spans="2:6" x14ac:dyDescent="0.35">
      <c r="B1274" t="s">
        <v>2175</v>
      </c>
      <c r="C1274" t="s">
        <v>2176</v>
      </c>
      <c r="D1274" s="17">
        <v>2.0636803432136679</v>
      </c>
      <c r="E1274" s="18">
        <v>9.6811945139453997E-24</v>
      </c>
    </row>
    <row r="1275" spans="2:6" x14ac:dyDescent="0.35">
      <c r="B1275" t="s">
        <v>2177</v>
      </c>
      <c r="C1275" t="s">
        <v>2178</v>
      </c>
      <c r="D1275" s="17">
        <v>2.0634593945294601</v>
      </c>
      <c r="E1275" s="18">
        <v>1.4009236481959431E-13</v>
      </c>
    </row>
    <row r="1276" spans="2:6" x14ac:dyDescent="0.35">
      <c r="B1276" t="s">
        <v>2179</v>
      </c>
      <c r="C1276" t="s">
        <v>36</v>
      </c>
      <c r="D1276" s="17">
        <v>2.0624780843027199</v>
      </c>
      <c r="E1276" s="18">
        <v>2.9606609682715269E-28</v>
      </c>
    </row>
    <row r="1277" spans="2:6" x14ac:dyDescent="0.35">
      <c r="B1277" t="s">
        <v>2180</v>
      </c>
      <c r="C1277" t="s">
        <v>2181</v>
      </c>
      <c r="D1277" s="17">
        <v>2.0612057168413171</v>
      </c>
      <c r="E1277" s="18">
        <v>8.5052647438511736E-3</v>
      </c>
    </row>
    <row r="1278" spans="2:6" x14ac:dyDescent="0.35">
      <c r="B1278" t="s">
        <v>2182</v>
      </c>
      <c r="C1278" t="s">
        <v>36</v>
      </c>
      <c r="D1278" s="17">
        <v>2.061013133320249</v>
      </c>
      <c r="E1278" s="18">
        <v>4.651892021726485E-6</v>
      </c>
    </row>
    <row r="1279" spans="2:6" x14ac:dyDescent="0.35">
      <c r="B1279" t="s">
        <v>2183</v>
      </c>
      <c r="C1279" t="s">
        <v>519</v>
      </c>
      <c r="D1279" s="17">
        <v>2.060336876631307</v>
      </c>
      <c r="E1279" s="18">
        <v>3.7593312544271972E-39</v>
      </c>
      <c r="F1279" s="15" t="s">
        <v>10431</v>
      </c>
    </row>
    <row r="1280" spans="2:6" x14ac:dyDescent="0.35">
      <c r="B1280" t="s">
        <v>2184</v>
      </c>
      <c r="C1280" t="s">
        <v>2140</v>
      </c>
      <c r="D1280" s="17">
        <v>2.0602423199544089</v>
      </c>
      <c r="E1280" s="18">
        <v>1.3647439817736081E-7</v>
      </c>
    </row>
    <row r="1281" spans="2:6" x14ac:dyDescent="0.35">
      <c r="B1281" t="s">
        <v>2185</v>
      </c>
      <c r="C1281" t="s">
        <v>119</v>
      </c>
      <c r="D1281" s="17">
        <v>2.059646866722741</v>
      </c>
      <c r="E1281" s="18">
        <v>2.1729838360014462E-31</v>
      </c>
    </row>
    <row r="1282" spans="2:6" x14ac:dyDescent="0.35">
      <c r="B1282" t="s">
        <v>2186</v>
      </c>
      <c r="C1282" t="s">
        <v>2187</v>
      </c>
      <c r="D1282" s="17">
        <v>2.0595596035164929</v>
      </c>
      <c r="E1282" s="18">
        <v>3.0725572103133849E-27</v>
      </c>
    </row>
    <row r="1283" spans="2:6" x14ac:dyDescent="0.35">
      <c r="B1283" t="s">
        <v>2188</v>
      </c>
      <c r="C1283" t="s">
        <v>2189</v>
      </c>
      <c r="D1283" s="17">
        <v>2.0594720464644731</v>
      </c>
      <c r="E1283" s="18">
        <v>1.1093918750304859E-34</v>
      </c>
    </row>
    <row r="1284" spans="2:6" x14ac:dyDescent="0.35">
      <c r="B1284" t="s">
        <v>2190</v>
      </c>
      <c r="C1284" t="s">
        <v>651</v>
      </c>
      <c r="D1284" s="17">
        <v>2.0588944750876901</v>
      </c>
      <c r="E1284" s="18">
        <v>5.6062248273929509E-19</v>
      </c>
      <c r="F1284" s="15" t="s">
        <v>10342</v>
      </c>
    </row>
    <row r="1285" spans="2:6" x14ac:dyDescent="0.35">
      <c r="B1285" t="s">
        <v>2191</v>
      </c>
      <c r="C1285" t="s">
        <v>2192</v>
      </c>
      <c r="D1285" s="17">
        <v>2.0574688314274399</v>
      </c>
      <c r="E1285" s="18">
        <v>1.025535092083673E-8</v>
      </c>
    </row>
    <row r="1286" spans="2:6" x14ac:dyDescent="0.35">
      <c r="B1286" t="s">
        <v>2193</v>
      </c>
      <c r="C1286" t="s">
        <v>1821</v>
      </c>
      <c r="D1286" s="17">
        <v>2.0568975977561461</v>
      </c>
      <c r="E1286" s="18">
        <v>3.8418071546902728E-18</v>
      </c>
    </row>
    <row r="1287" spans="2:6" x14ac:dyDescent="0.35">
      <c r="B1287" t="s">
        <v>2194</v>
      </c>
      <c r="C1287" t="s">
        <v>2195</v>
      </c>
      <c r="D1287" s="17">
        <v>2.0560972466882879</v>
      </c>
      <c r="E1287" s="18">
        <v>2.5081315080757191E-29</v>
      </c>
    </row>
    <row r="1288" spans="2:6" x14ac:dyDescent="0.35">
      <c r="B1288" t="s">
        <v>2196</v>
      </c>
      <c r="C1288" t="s">
        <v>1977</v>
      </c>
      <c r="D1288" s="17">
        <v>2.0550213067779142</v>
      </c>
      <c r="E1288" s="18">
        <v>2.5712169810043222E-13</v>
      </c>
    </row>
    <row r="1289" spans="2:6" x14ac:dyDescent="0.35">
      <c r="B1289" t="s">
        <v>2197</v>
      </c>
      <c r="C1289" t="s">
        <v>2198</v>
      </c>
      <c r="D1289" s="17">
        <v>2.054601278906897</v>
      </c>
      <c r="E1289" s="18">
        <v>4.5714058916343356E-43</v>
      </c>
    </row>
    <row r="1290" spans="2:6" x14ac:dyDescent="0.35">
      <c r="B1290" t="s">
        <v>2199</v>
      </c>
      <c r="C1290" t="s">
        <v>2200</v>
      </c>
      <c r="D1290" s="17">
        <v>2.053171682754229</v>
      </c>
      <c r="E1290" s="18">
        <v>3.635760364400327E-10</v>
      </c>
    </row>
    <row r="1291" spans="2:6" x14ac:dyDescent="0.35">
      <c r="B1291" t="s">
        <v>2201</v>
      </c>
      <c r="C1291" t="s">
        <v>2047</v>
      </c>
      <c r="D1291" s="17">
        <v>2.0505612737319932</v>
      </c>
      <c r="E1291" s="18">
        <v>8.0761198362456997E-70</v>
      </c>
    </row>
    <row r="1292" spans="2:6" x14ac:dyDescent="0.35">
      <c r="B1292" t="s">
        <v>2202</v>
      </c>
      <c r="C1292" t="s">
        <v>2203</v>
      </c>
      <c r="D1292" s="17">
        <v>2.0484400236279692</v>
      </c>
      <c r="E1292" s="18">
        <v>7.5602704777810267E-2</v>
      </c>
    </row>
    <row r="1293" spans="2:6" x14ac:dyDescent="0.35">
      <c r="B1293" t="s">
        <v>2204</v>
      </c>
      <c r="C1293" t="s">
        <v>1895</v>
      </c>
      <c r="D1293" s="17">
        <v>2.048288412709617</v>
      </c>
      <c r="E1293" s="18">
        <v>5.7773038599339513E-30</v>
      </c>
    </row>
    <row r="1294" spans="2:6" x14ac:dyDescent="0.35">
      <c r="B1294" t="s">
        <v>2205</v>
      </c>
      <c r="C1294" t="s">
        <v>1389</v>
      </c>
      <c r="D1294" s="17">
        <v>2.047815981528847</v>
      </c>
      <c r="E1294" s="18">
        <v>1.249323003964118E-26</v>
      </c>
    </row>
    <row r="1295" spans="2:6" x14ac:dyDescent="0.35">
      <c r="B1295" t="s">
        <v>2206</v>
      </c>
      <c r="C1295" t="s">
        <v>2207</v>
      </c>
      <c r="D1295" s="17">
        <v>2.0470150791990722</v>
      </c>
      <c r="E1295" s="18">
        <v>7.6697065745912219E-19</v>
      </c>
    </row>
    <row r="1296" spans="2:6" x14ac:dyDescent="0.35">
      <c r="B1296" t="s">
        <v>2208</v>
      </c>
      <c r="C1296" t="s">
        <v>2209</v>
      </c>
      <c r="D1296" s="17">
        <v>2.0458605970162309</v>
      </c>
      <c r="E1296" s="18">
        <v>7.4513773937331818E-3</v>
      </c>
    </row>
    <row r="1297" spans="2:5" x14ac:dyDescent="0.35">
      <c r="B1297" t="s">
        <v>2210</v>
      </c>
      <c r="C1297" t="s">
        <v>2211</v>
      </c>
      <c r="D1297" s="17">
        <v>2.0449516868401281</v>
      </c>
      <c r="E1297" s="18">
        <v>4.2219572553636997E-31</v>
      </c>
    </row>
    <row r="1298" spans="2:5" x14ac:dyDescent="0.35">
      <c r="B1298" t="s">
        <v>2212</v>
      </c>
      <c r="C1298" t="s">
        <v>36</v>
      </c>
      <c r="D1298" s="17">
        <v>2.0449137440180989</v>
      </c>
      <c r="E1298" s="18">
        <v>1.4164877629602369E-4</v>
      </c>
    </row>
    <row r="1299" spans="2:5" x14ac:dyDescent="0.35">
      <c r="B1299" t="s">
        <v>2213</v>
      </c>
      <c r="C1299" t="s">
        <v>915</v>
      </c>
      <c r="D1299" s="17">
        <v>2.0432627774914378</v>
      </c>
      <c r="E1299" s="18">
        <v>1.2963867166103299E-11</v>
      </c>
    </row>
    <row r="1300" spans="2:5" x14ac:dyDescent="0.35">
      <c r="B1300" t="s">
        <v>2214</v>
      </c>
      <c r="C1300" t="s">
        <v>2215</v>
      </c>
      <c r="D1300" s="17">
        <v>2.0430403379660449</v>
      </c>
      <c r="E1300" s="18">
        <v>5.8072308153341466E-3</v>
      </c>
    </row>
    <row r="1301" spans="2:5" x14ac:dyDescent="0.35">
      <c r="B1301" t="s">
        <v>2216</v>
      </c>
      <c r="C1301" t="s">
        <v>2217</v>
      </c>
      <c r="D1301" s="17">
        <v>2.0426977541054869</v>
      </c>
      <c r="E1301" s="18">
        <v>5.1847620852746214E-25</v>
      </c>
    </row>
    <row r="1302" spans="2:5" x14ac:dyDescent="0.35">
      <c r="B1302" t="s">
        <v>2218</v>
      </c>
      <c r="C1302" t="s">
        <v>2219</v>
      </c>
      <c r="D1302" s="17">
        <v>2.042309492482083</v>
      </c>
      <c r="E1302" s="18">
        <v>8.3747363239572693E-22</v>
      </c>
    </row>
    <row r="1303" spans="2:5" x14ac:dyDescent="0.35">
      <c r="B1303" t="s">
        <v>2220</v>
      </c>
      <c r="C1303" t="s">
        <v>2221</v>
      </c>
      <c r="D1303" s="17">
        <v>2.0420846325411728</v>
      </c>
      <c r="E1303" s="18">
        <v>8.9266162458998044E-2</v>
      </c>
    </row>
    <row r="1304" spans="2:5" x14ac:dyDescent="0.35">
      <c r="B1304" t="s">
        <v>2222</v>
      </c>
      <c r="C1304" t="s">
        <v>258</v>
      </c>
      <c r="D1304" s="17">
        <v>2.0412910187915032</v>
      </c>
      <c r="E1304" s="18">
        <v>2.9735401912260101E-3</v>
      </c>
    </row>
    <row r="1305" spans="2:5" x14ac:dyDescent="0.35">
      <c r="B1305" t="s">
        <v>2223</v>
      </c>
      <c r="C1305" t="s">
        <v>154</v>
      </c>
      <c r="D1305" s="17">
        <v>2.041184245776785</v>
      </c>
      <c r="E1305" s="18">
        <v>1.5952894086791629E-29</v>
      </c>
    </row>
    <row r="1306" spans="2:5" x14ac:dyDescent="0.35">
      <c r="B1306" t="s">
        <v>2224</v>
      </c>
      <c r="C1306" t="s">
        <v>2225</v>
      </c>
      <c r="D1306" s="17">
        <v>2.041078746766062</v>
      </c>
      <c r="E1306" s="18">
        <v>2.8742072763623709E-6</v>
      </c>
    </row>
    <row r="1307" spans="2:5" x14ac:dyDescent="0.35">
      <c r="B1307" t="s">
        <v>2226</v>
      </c>
      <c r="C1307" t="s">
        <v>2227</v>
      </c>
      <c r="D1307" s="17">
        <v>2.0389912067070162</v>
      </c>
      <c r="E1307" s="18">
        <v>1.989263439974613E-41</v>
      </c>
    </row>
    <row r="1308" spans="2:5" x14ac:dyDescent="0.35">
      <c r="B1308" t="s">
        <v>2228</v>
      </c>
      <c r="C1308" t="s">
        <v>2229</v>
      </c>
      <c r="D1308" s="17">
        <v>2.038605368135225</v>
      </c>
      <c r="E1308" s="18">
        <v>8.9072016039058375E-4</v>
      </c>
    </row>
    <row r="1309" spans="2:5" x14ac:dyDescent="0.35">
      <c r="B1309" t="s">
        <v>2230</v>
      </c>
      <c r="C1309" t="s">
        <v>2231</v>
      </c>
      <c r="D1309" s="17">
        <v>2.037780705013498</v>
      </c>
      <c r="E1309" s="18">
        <v>6.5694388320932873E-22</v>
      </c>
    </row>
    <row r="1310" spans="2:5" x14ac:dyDescent="0.35">
      <c r="B1310" t="s">
        <v>2232</v>
      </c>
      <c r="C1310" t="s">
        <v>2233</v>
      </c>
      <c r="D1310" s="17">
        <v>2.037555049750233</v>
      </c>
      <c r="E1310" s="18">
        <v>1.069004692614064E-27</v>
      </c>
    </row>
    <row r="1311" spans="2:5" x14ac:dyDescent="0.35">
      <c r="B1311" t="s">
        <v>2234</v>
      </c>
      <c r="C1311" t="s">
        <v>350</v>
      </c>
      <c r="D1311" s="17">
        <v>2.0373510544462978</v>
      </c>
      <c r="E1311" s="18">
        <v>2.8977878732447139E-5</v>
      </c>
    </row>
    <row r="1312" spans="2:5" x14ac:dyDescent="0.35">
      <c r="B1312" t="s">
        <v>2235</v>
      </c>
      <c r="C1312" t="s">
        <v>2236</v>
      </c>
      <c r="D1312" s="17">
        <v>2.0365447457667218</v>
      </c>
      <c r="E1312" s="18">
        <v>4.8161049209071764E-9</v>
      </c>
    </row>
    <row r="1313" spans="2:5" x14ac:dyDescent="0.35">
      <c r="B1313" t="s">
        <v>2237</v>
      </c>
      <c r="C1313" t="s">
        <v>2238</v>
      </c>
      <c r="D1313" s="17">
        <v>2.0349001212273201</v>
      </c>
      <c r="E1313" s="18">
        <v>1.131438054005408E-36</v>
      </c>
    </row>
    <row r="1314" spans="2:5" x14ac:dyDescent="0.35">
      <c r="B1314" t="s">
        <v>2239</v>
      </c>
      <c r="C1314" t="s">
        <v>1944</v>
      </c>
      <c r="D1314" s="17">
        <v>2.034840466676366</v>
      </c>
      <c r="E1314" s="18">
        <v>5.6968208913951072E-22</v>
      </c>
    </row>
    <row r="1315" spans="2:5" x14ac:dyDescent="0.35">
      <c r="B1315" t="s">
        <v>2240</v>
      </c>
      <c r="C1315" t="s">
        <v>2241</v>
      </c>
      <c r="D1315" s="17">
        <v>2.0348196345621909</v>
      </c>
      <c r="E1315" s="18">
        <v>5.8345251092853823E-21</v>
      </c>
    </row>
    <row r="1316" spans="2:5" x14ac:dyDescent="0.35">
      <c r="B1316" t="s">
        <v>2242</v>
      </c>
      <c r="C1316" t="s">
        <v>2243</v>
      </c>
      <c r="D1316" s="17">
        <v>2.033910257800629</v>
      </c>
      <c r="E1316" s="18">
        <v>1.3532575262590379E-43</v>
      </c>
    </row>
    <row r="1317" spans="2:5" x14ac:dyDescent="0.35">
      <c r="B1317" t="s">
        <v>2244</v>
      </c>
      <c r="C1317" t="s">
        <v>2245</v>
      </c>
      <c r="D1317" s="17">
        <v>2.033781513494783</v>
      </c>
      <c r="E1317" s="18">
        <v>1.089655077465919E-33</v>
      </c>
    </row>
    <row r="1318" spans="2:5" x14ac:dyDescent="0.35">
      <c r="B1318" t="s">
        <v>2246</v>
      </c>
      <c r="C1318" t="s">
        <v>2247</v>
      </c>
      <c r="D1318" s="17">
        <v>2.0330462376290259</v>
      </c>
      <c r="E1318" s="18">
        <v>1.753365434799856E-4</v>
      </c>
    </row>
    <row r="1319" spans="2:5" x14ac:dyDescent="0.35">
      <c r="B1319" t="s">
        <v>2248</v>
      </c>
      <c r="C1319" t="s">
        <v>2249</v>
      </c>
      <c r="D1319" s="17">
        <v>2.0328061671286548</v>
      </c>
      <c r="E1319" s="18">
        <v>2.1396836996734831E-3</v>
      </c>
    </row>
    <row r="1320" spans="2:5" x14ac:dyDescent="0.35">
      <c r="B1320" t="s">
        <v>2250</v>
      </c>
      <c r="C1320" t="s">
        <v>2251</v>
      </c>
      <c r="D1320" s="17">
        <v>2.0323655893097969</v>
      </c>
      <c r="E1320" s="18">
        <v>5.2483394568941508E-2</v>
      </c>
    </row>
    <row r="1321" spans="2:5" x14ac:dyDescent="0.35">
      <c r="B1321" t="s">
        <v>2252</v>
      </c>
      <c r="C1321" t="s">
        <v>774</v>
      </c>
      <c r="D1321" s="17">
        <v>2.032358297275568</v>
      </c>
      <c r="E1321" s="18">
        <v>7.1939130072363109E-7</v>
      </c>
    </row>
    <row r="1322" spans="2:5" x14ac:dyDescent="0.35">
      <c r="B1322" t="s">
        <v>2253</v>
      </c>
      <c r="C1322" t="s">
        <v>36</v>
      </c>
      <c r="D1322" s="17">
        <v>2.0320914545848732</v>
      </c>
      <c r="E1322" s="18">
        <v>6.4493715447147797E-12</v>
      </c>
    </row>
    <row r="1323" spans="2:5" x14ac:dyDescent="0.35">
      <c r="B1323" t="s">
        <v>2254</v>
      </c>
      <c r="C1323" t="s">
        <v>2142</v>
      </c>
      <c r="D1323" s="17">
        <v>2.0317734166081118</v>
      </c>
      <c r="E1323" s="18">
        <v>5.7778411943638999E-20</v>
      </c>
    </row>
    <row r="1324" spans="2:5" x14ac:dyDescent="0.35">
      <c r="B1324" t="s">
        <v>2255</v>
      </c>
      <c r="C1324" t="s">
        <v>2256</v>
      </c>
      <c r="D1324" s="17">
        <v>2.03035336579077</v>
      </c>
      <c r="E1324" s="18">
        <v>5.6846940657335481E-31</v>
      </c>
    </row>
    <row r="1325" spans="2:5" x14ac:dyDescent="0.35">
      <c r="B1325" t="s">
        <v>2257</v>
      </c>
      <c r="C1325" t="s">
        <v>2258</v>
      </c>
      <c r="D1325" s="17">
        <v>2.0299422896352119</v>
      </c>
      <c r="E1325" s="18">
        <v>1.809255346208937E-6</v>
      </c>
    </row>
    <row r="1326" spans="2:5" x14ac:dyDescent="0.35">
      <c r="B1326" t="s">
        <v>2259</v>
      </c>
      <c r="C1326" t="s">
        <v>2260</v>
      </c>
      <c r="D1326" s="17">
        <v>2.0288770389043358</v>
      </c>
      <c r="E1326" s="18">
        <v>1.8754584348221539E-24</v>
      </c>
    </row>
    <row r="1327" spans="2:5" x14ac:dyDescent="0.35">
      <c r="B1327" t="s">
        <v>2261</v>
      </c>
      <c r="C1327" t="s">
        <v>2262</v>
      </c>
      <c r="D1327" s="17">
        <v>2.028584570176506</v>
      </c>
      <c r="E1327" s="18">
        <v>5.3804314299995319E-7</v>
      </c>
    </row>
    <row r="1328" spans="2:5" x14ac:dyDescent="0.35">
      <c r="B1328" t="s">
        <v>2263</v>
      </c>
      <c r="C1328" t="s">
        <v>2264</v>
      </c>
      <c r="D1328" s="17">
        <v>2.028054597963163</v>
      </c>
      <c r="E1328" s="18">
        <v>1.8321185948427559E-42</v>
      </c>
    </row>
    <row r="1329" spans="2:5" x14ac:dyDescent="0.35">
      <c r="B1329" t="s">
        <v>2265</v>
      </c>
      <c r="C1329" t="s">
        <v>774</v>
      </c>
      <c r="D1329" s="17">
        <v>2.0263463754470679</v>
      </c>
      <c r="E1329" s="18">
        <v>1.0688422850103741E-10</v>
      </c>
    </row>
    <row r="1330" spans="2:5" x14ac:dyDescent="0.35">
      <c r="B1330" t="s">
        <v>2266</v>
      </c>
      <c r="C1330" t="s">
        <v>2267</v>
      </c>
      <c r="D1330" s="17">
        <v>2.025851889473167</v>
      </c>
      <c r="E1330" s="18">
        <v>4.79810493566075E-35</v>
      </c>
    </row>
    <row r="1331" spans="2:5" x14ac:dyDescent="0.35">
      <c r="B1331" t="s">
        <v>2268</v>
      </c>
      <c r="C1331" t="s">
        <v>2269</v>
      </c>
      <c r="D1331" s="17">
        <v>2.0257582762538249</v>
      </c>
      <c r="E1331" s="18">
        <v>5.3318781196094617E-10</v>
      </c>
    </row>
    <row r="1332" spans="2:5" x14ac:dyDescent="0.35">
      <c r="B1332" t="s">
        <v>2270</v>
      </c>
      <c r="C1332" t="s">
        <v>835</v>
      </c>
      <c r="D1332" s="17">
        <v>2.025738155003479</v>
      </c>
      <c r="E1332" s="18">
        <v>2.086107885164986E-2</v>
      </c>
    </row>
    <row r="1333" spans="2:5" x14ac:dyDescent="0.35">
      <c r="B1333" t="s">
        <v>2271</v>
      </c>
      <c r="C1333" t="s">
        <v>2272</v>
      </c>
      <c r="D1333" s="17">
        <v>2.02547700916781</v>
      </c>
      <c r="E1333" s="18">
        <v>2.1098746351390329E-14</v>
      </c>
    </row>
    <row r="1334" spans="2:5" x14ac:dyDescent="0.35">
      <c r="B1334" t="s">
        <v>2273</v>
      </c>
      <c r="C1334" t="s">
        <v>774</v>
      </c>
      <c r="D1334" s="17">
        <v>2.0249467660118059</v>
      </c>
      <c r="E1334" s="18">
        <v>1.7791684488334269E-39</v>
      </c>
    </row>
    <row r="1335" spans="2:5" x14ac:dyDescent="0.35">
      <c r="B1335" t="s">
        <v>2274</v>
      </c>
      <c r="C1335" t="s">
        <v>2275</v>
      </c>
      <c r="D1335" s="17">
        <v>2.024816009540833</v>
      </c>
      <c r="E1335" s="18">
        <v>1.283238549183739E-69</v>
      </c>
    </row>
    <row r="1336" spans="2:5" x14ac:dyDescent="0.35">
      <c r="B1336" t="s">
        <v>2276</v>
      </c>
      <c r="C1336" t="s">
        <v>2277</v>
      </c>
      <c r="D1336" s="17">
        <v>2.023889791110653</v>
      </c>
      <c r="E1336" s="18">
        <v>5.606324138565675E-18</v>
      </c>
    </row>
    <row r="1337" spans="2:5" x14ac:dyDescent="0.35">
      <c r="B1337" t="s">
        <v>2278</v>
      </c>
      <c r="C1337" t="s">
        <v>2279</v>
      </c>
      <c r="D1337" s="17">
        <v>2.022844440990311</v>
      </c>
      <c r="E1337" s="18">
        <v>7.0463356048551804E-60</v>
      </c>
    </row>
    <row r="1338" spans="2:5" x14ac:dyDescent="0.35">
      <c r="B1338" t="s">
        <v>2280</v>
      </c>
      <c r="C1338" t="s">
        <v>2281</v>
      </c>
      <c r="D1338" s="17">
        <v>2.0218519103256511</v>
      </c>
      <c r="E1338" s="18">
        <v>1.279641358305833E-5</v>
      </c>
    </row>
    <row r="1339" spans="2:5" x14ac:dyDescent="0.35">
      <c r="B1339" t="s">
        <v>2282</v>
      </c>
      <c r="C1339" t="s">
        <v>2283</v>
      </c>
      <c r="D1339" s="17">
        <v>2.0210014195642292</v>
      </c>
      <c r="E1339" s="18">
        <v>3.1739126622864307E-51</v>
      </c>
    </row>
    <row r="1340" spans="2:5" x14ac:dyDescent="0.35">
      <c r="B1340" t="s">
        <v>2284</v>
      </c>
      <c r="C1340" t="s">
        <v>1058</v>
      </c>
      <c r="D1340" s="17">
        <v>2.0202609466391088</v>
      </c>
      <c r="E1340" s="18">
        <v>9.4817335029904221E-10</v>
      </c>
    </row>
    <row r="1341" spans="2:5" x14ac:dyDescent="0.35">
      <c r="B1341" t="s">
        <v>2285</v>
      </c>
      <c r="C1341" t="s">
        <v>376</v>
      </c>
      <c r="D1341" s="17">
        <v>2.0198260698395281</v>
      </c>
      <c r="E1341" s="18">
        <v>5.1801553713763729E-2</v>
      </c>
    </row>
    <row r="1342" spans="2:5" x14ac:dyDescent="0.35">
      <c r="B1342" t="s">
        <v>2286</v>
      </c>
      <c r="C1342" t="s">
        <v>2287</v>
      </c>
      <c r="D1342" s="17">
        <v>2.0191253672909748</v>
      </c>
      <c r="E1342" s="18">
        <v>4.0878084180446313E-24</v>
      </c>
    </row>
    <row r="1343" spans="2:5" x14ac:dyDescent="0.35">
      <c r="B1343" t="s">
        <v>2288</v>
      </c>
      <c r="C1343" t="s">
        <v>2289</v>
      </c>
      <c r="D1343" s="17">
        <v>2.0184366251669341</v>
      </c>
      <c r="E1343" s="18">
        <v>6.0379575451149793E-16</v>
      </c>
    </row>
    <row r="1344" spans="2:5" x14ac:dyDescent="0.35">
      <c r="B1344" t="s">
        <v>2290</v>
      </c>
      <c r="C1344" t="s">
        <v>2291</v>
      </c>
      <c r="D1344" s="17">
        <v>2.0183597424871689</v>
      </c>
      <c r="E1344" s="18">
        <v>7.7504598571051141E-37</v>
      </c>
    </row>
    <row r="1345" spans="2:5" x14ac:dyDescent="0.35">
      <c r="B1345" t="s">
        <v>2292</v>
      </c>
      <c r="C1345" t="s">
        <v>2293</v>
      </c>
      <c r="D1345" s="17">
        <v>2.0178956192863371</v>
      </c>
      <c r="E1345" s="18">
        <v>4.417941202650969E-30</v>
      </c>
    </row>
    <row r="1346" spans="2:5" x14ac:dyDescent="0.35">
      <c r="B1346" t="s">
        <v>2294</v>
      </c>
      <c r="C1346" t="s">
        <v>36</v>
      </c>
      <c r="D1346" s="17">
        <v>2.017742084159607</v>
      </c>
      <c r="E1346" s="18">
        <v>6.2100835865261308E-21</v>
      </c>
    </row>
    <row r="1347" spans="2:5" x14ac:dyDescent="0.35">
      <c r="B1347" t="s">
        <v>2295</v>
      </c>
      <c r="C1347" t="s">
        <v>2296</v>
      </c>
      <c r="D1347" s="17">
        <v>2.0161785337096099</v>
      </c>
      <c r="E1347" s="18">
        <v>1.212123444616536E-12</v>
      </c>
    </row>
    <row r="1348" spans="2:5" x14ac:dyDescent="0.35">
      <c r="B1348" t="s">
        <v>2297</v>
      </c>
      <c r="C1348" t="s">
        <v>2298</v>
      </c>
      <c r="D1348" s="17">
        <v>2.015902434548936</v>
      </c>
      <c r="E1348" s="18">
        <v>2.3626233874055591E-47</v>
      </c>
    </row>
    <row r="1349" spans="2:5" x14ac:dyDescent="0.35">
      <c r="B1349" t="s">
        <v>2299</v>
      </c>
      <c r="C1349" t="s">
        <v>2300</v>
      </c>
      <c r="D1349" s="17">
        <v>2.0158739445501879</v>
      </c>
      <c r="E1349" s="18">
        <v>1.848872040318798E-11</v>
      </c>
    </row>
    <row r="1350" spans="2:5" x14ac:dyDescent="0.35">
      <c r="B1350" t="s">
        <v>2301</v>
      </c>
      <c r="C1350" t="s">
        <v>2302</v>
      </c>
      <c r="D1350" s="17">
        <v>2.0156603810347722</v>
      </c>
      <c r="E1350" s="18">
        <v>2.9141955444097759E-8</v>
      </c>
    </row>
    <row r="1351" spans="2:5" x14ac:dyDescent="0.35">
      <c r="B1351" t="s">
        <v>2303</v>
      </c>
      <c r="C1351" t="s">
        <v>2304</v>
      </c>
      <c r="D1351" s="17">
        <v>2.0151073603054281</v>
      </c>
      <c r="E1351" s="18">
        <v>3.5402052821178341E-43</v>
      </c>
    </row>
    <row r="1352" spans="2:5" x14ac:dyDescent="0.35">
      <c r="B1352" t="s">
        <v>2305</v>
      </c>
      <c r="C1352" t="s">
        <v>2306</v>
      </c>
      <c r="D1352" s="17">
        <v>2.0144156337943468</v>
      </c>
      <c r="E1352" s="18">
        <v>1.374505034766968E-39</v>
      </c>
    </row>
    <row r="1353" spans="2:5" x14ac:dyDescent="0.35">
      <c r="B1353" t="s">
        <v>2307</v>
      </c>
      <c r="C1353" t="s">
        <v>2308</v>
      </c>
      <c r="D1353" s="17">
        <v>2.0103748647640982</v>
      </c>
      <c r="E1353" s="18">
        <v>2.3263629039350232E-19</v>
      </c>
    </row>
    <row r="1354" spans="2:5" x14ac:dyDescent="0.35">
      <c r="B1354" t="s">
        <v>2309</v>
      </c>
      <c r="C1354" t="s">
        <v>36</v>
      </c>
      <c r="D1354" s="17">
        <v>2.0087489553884819</v>
      </c>
      <c r="E1354" s="18">
        <v>2.639692917286046E-41</v>
      </c>
    </row>
    <row r="1355" spans="2:5" x14ac:dyDescent="0.35">
      <c r="B1355" t="s">
        <v>2310</v>
      </c>
      <c r="C1355" t="s">
        <v>2311</v>
      </c>
      <c r="D1355" s="17">
        <v>2.008600814855749</v>
      </c>
      <c r="E1355" s="18">
        <v>1.2551414568491281E-32</v>
      </c>
    </row>
    <row r="1356" spans="2:5" x14ac:dyDescent="0.35">
      <c r="B1356" t="s">
        <v>2312</v>
      </c>
      <c r="C1356" t="s">
        <v>774</v>
      </c>
      <c r="D1356" s="17">
        <v>2.008317401754359</v>
      </c>
      <c r="E1356" s="18">
        <v>1.7478963913682069E-5</v>
      </c>
    </row>
    <row r="1357" spans="2:5" x14ac:dyDescent="0.35">
      <c r="B1357" t="s">
        <v>2313</v>
      </c>
      <c r="C1357" t="s">
        <v>2314</v>
      </c>
      <c r="D1357" s="17">
        <v>2.007340310418352</v>
      </c>
      <c r="E1357" s="18">
        <v>9.640969046181972E-4</v>
      </c>
    </row>
    <row r="1358" spans="2:5" x14ac:dyDescent="0.35">
      <c r="B1358" t="s">
        <v>2315</v>
      </c>
      <c r="C1358" t="s">
        <v>2316</v>
      </c>
      <c r="D1358" s="17">
        <v>2.0068180286007542</v>
      </c>
      <c r="E1358" s="18">
        <v>2.8117252299855659E-28</v>
      </c>
    </row>
    <row r="1359" spans="2:5" x14ac:dyDescent="0.35">
      <c r="B1359" t="s">
        <v>2317</v>
      </c>
      <c r="C1359" t="s">
        <v>1952</v>
      </c>
      <c r="D1359" s="17">
        <v>2.0060731271282402</v>
      </c>
      <c r="E1359" s="18">
        <v>3.8223256956910601E-20</v>
      </c>
    </row>
    <row r="1360" spans="2:5" x14ac:dyDescent="0.35">
      <c r="B1360" t="s">
        <v>2318</v>
      </c>
      <c r="C1360" t="s">
        <v>2319</v>
      </c>
      <c r="D1360" s="17">
        <v>2.0056572686289291</v>
      </c>
      <c r="E1360" s="18">
        <v>3.8761650686778019E-9</v>
      </c>
    </row>
    <row r="1361" spans="2:5" x14ac:dyDescent="0.35">
      <c r="B1361" t="s">
        <v>2320</v>
      </c>
      <c r="C1361" t="s">
        <v>2321</v>
      </c>
      <c r="D1361" s="17">
        <v>2.0051697288780921</v>
      </c>
      <c r="E1361" s="18">
        <v>1.644567508264243E-20</v>
      </c>
    </row>
    <row r="1362" spans="2:5" x14ac:dyDescent="0.35">
      <c r="B1362" t="s">
        <v>2322</v>
      </c>
      <c r="C1362" t="s">
        <v>2323</v>
      </c>
      <c r="D1362" s="17">
        <v>2.002930372816933</v>
      </c>
      <c r="E1362" s="18">
        <v>6.6804790131382534E-9</v>
      </c>
    </row>
    <row r="1363" spans="2:5" x14ac:dyDescent="0.35">
      <c r="B1363" t="s">
        <v>2324</v>
      </c>
      <c r="C1363" t="s">
        <v>2325</v>
      </c>
      <c r="D1363" s="17">
        <v>2.0019970871735731</v>
      </c>
      <c r="E1363" s="18">
        <v>1.2468219840025809E-34</v>
      </c>
    </row>
    <row r="1364" spans="2:5" x14ac:dyDescent="0.35">
      <c r="D1364" s="17"/>
      <c r="E1364" s="18"/>
    </row>
    <row r="1365" spans="2:5" x14ac:dyDescent="0.35">
      <c r="D1365" s="17"/>
      <c r="E1365" s="18"/>
    </row>
    <row r="1366" spans="2:5" x14ac:dyDescent="0.35">
      <c r="D1366" s="17"/>
      <c r="E1366" s="18"/>
    </row>
    <row r="1367" spans="2:5" x14ac:dyDescent="0.35">
      <c r="D1367" s="17"/>
      <c r="E1367" s="18"/>
    </row>
    <row r="1368" spans="2:5" x14ac:dyDescent="0.35">
      <c r="D1368" s="17"/>
      <c r="E1368" s="18"/>
    </row>
    <row r="1369" spans="2:5" x14ac:dyDescent="0.35">
      <c r="D1369" s="17"/>
      <c r="E1369" s="18"/>
    </row>
    <row r="1370" spans="2:5" x14ac:dyDescent="0.35">
      <c r="D1370" s="17"/>
      <c r="E1370" s="18"/>
    </row>
    <row r="1371" spans="2:5" x14ac:dyDescent="0.35">
      <c r="D1371" s="17"/>
      <c r="E1371" s="18"/>
    </row>
    <row r="1372" spans="2:5" x14ac:dyDescent="0.35">
      <c r="D1372" s="17"/>
      <c r="E1372" s="18"/>
    </row>
    <row r="1373" spans="2:5" x14ac:dyDescent="0.35">
      <c r="D1373" s="17"/>
      <c r="E1373" s="18"/>
    </row>
    <row r="1374" spans="2:5" x14ac:dyDescent="0.35">
      <c r="D1374" s="17"/>
      <c r="E1374" s="18"/>
    </row>
    <row r="1375" spans="2:5" x14ac:dyDescent="0.35">
      <c r="D1375" s="17"/>
      <c r="E1375" s="18"/>
    </row>
    <row r="1376" spans="2:5" x14ac:dyDescent="0.35">
      <c r="D1376" s="17"/>
      <c r="E1376" s="18"/>
    </row>
    <row r="1377" spans="4:5" x14ac:dyDescent="0.35">
      <c r="D1377" s="17"/>
      <c r="E1377" s="18"/>
    </row>
    <row r="1378" spans="4:5" x14ac:dyDescent="0.35">
      <c r="D1378" s="17"/>
      <c r="E1378" s="18"/>
    </row>
    <row r="1379" spans="4:5" x14ac:dyDescent="0.35">
      <c r="D1379" s="17"/>
      <c r="E1379" s="18"/>
    </row>
    <row r="1380" spans="4:5" x14ac:dyDescent="0.35">
      <c r="D1380" s="17"/>
      <c r="E1380" s="18"/>
    </row>
    <row r="1381" spans="4:5" x14ac:dyDescent="0.35">
      <c r="D1381" s="17"/>
      <c r="E1381" s="18"/>
    </row>
    <row r="1382" spans="4:5" x14ac:dyDescent="0.35">
      <c r="D1382" s="17"/>
      <c r="E1382" s="18"/>
    </row>
    <row r="1383" spans="4:5" x14ac:dyDescent="0.35">
      <c r="D1383" s="17"/>
      <c r="E1383" s="18"/>
    </row>
    <row r="1384" spans="4:5" x14ac:dyDescent="0.35">
      <c r="D1384" s="17"/>
      <c r="E1384" s="18"/>
    </row>
    <row r="1385" spans="4:5" x14ac:dyDescent="0.35">
      <c r="D1385" s="17"/>
      <c r="E1385" s="18"/>
    </row>
    <row r="1386" spans="4:5" x14ac:dyDescent="0.35">
      <c r="D1386" s="17"/>
      <c r="E1386" s="18"/>
    </row>
    <row r="1387" spans="4:5" x14ac:dyDescent="0.35">
      <c r="D1387" s="17"/>
      <c r="E1387" s="18"/>
    </row>
    <row r="1388" spans="4:5" x14ac:dyDescent="0.35">
      <c r="D1388" s="17"/>
      <c r="E1388" s="18"/>
    </row>
    <row r="1389" spans="4:5" x14ac:dyDescent="0.35">
      <c r="D1389" s="17"/>
      <c r="E1389" s="18"/>
    </row>
    <row r="1390" spans="4:5" x14ac:dyDescent="0.35">
      <c r="D1390" s="17"/>
      <c r="E1390" s="18"/>
    </row>
    <row r="1391" spans="4:5" x14ac:dyDescent="0.35">
      <c r="D1391" s="17"/>
      <c r="E1391" s="18"/>
    </row>
    <row r="1392" spans="4:5" x14ac:dyDescent="0.35">
      <c r="D1392" s="17"/>
      <c r="E1392" s="18"/>
    </row>
    <row r="1393" spans="4:5" x14ac:dyDescent="0.35">
      <c r="D1393" s="17"/>
      <c r="E1393" s="18"/>
    </row>
    <row r="1394" spans="4:5" x14ac:dyDescent="0.35">
      <c r="D1394" s="17"/>
      <c r="E1394" s="18"/>
    </row>
    <row r="1395" spans="4:5" x14ac:dyDescent="0.35">
      <c r="D1395" s="17"/>
      <c r="E1395" s="18"/>
    </row>
    <row r="1396" spans="4:5" x14ac:dyDescent="0.35">
      <c r="D1396" s="17"/>
      <c r="E1396" s="18"/>
    </row>
    <row r="1397" spans="4:5" x14ac:dyDescent="0.35">
      <c r="D1397" s="17"/>
      <c r="E1397" s="18"/>
    </row>
    <row r="1398" spans="4:5" x14ac:dyDescent="0.35">
      <c r="D1398" s="17"/>
      <c r="E1398" s="18"/>
    </row>
    <row r="1399" spans="4:5" x14ac:dyDescent="0.35">
      <c r="D1399" s="17"/>
      <c r="E1399" s="18"/>
    </row>
    <row r="1400" spans="4:5" x14ac:dyDescent="0.35">
      <c r="D1400" s="17"/>
      <c r="E1400" s="18"/>
    </row>
    <row r="1401" spans="4:5" x14ac:dyDescent="0.35">
      <c r="D1401" s="17"/>
      <c r="E1401" s="18"/>
    </row>
    <row r="1402" spans="4:5" x14ac:dyDescent="0.35">
      <c r="D1402" s="17"/>
      <c r="E1402" s="18"/>
    </row>
    <row r="1403" spans="4:5" x14ac:dyDescent="0.35">
      <c r="D1403" s="17"/>
      <c r="E1403" s="18"/>
    </row>
    <row r="1404" spans="4:5" x14ac:dyDescent="0.35">
      <c r="D1404" s="17"/>
      <c r="E1404" s="18"/>
    </row>
    <row r="1405" spans="4:5" x14ac:dyDescent="0.35">
      <c r="D1405" s="17"/>
      <c r="E1405" s="18"/>
    </row>
    <row r="1406" spans="4:5" x14ac:dyDescent="0.35">
      <c r="D1406" s="17"/>
      <c r="E1406" s="18"/>
    </row>
    <row r="1407" spans="4:5" x14ac:dyDescent="0.35">
      <c r="D1407" s="17"/>
      <c r="E1407" s="18"/>
    </row>
    <row r="1408" spans="4:5" x14ac:dyDescent="0.35">
      <c r="D1408" s="17"/>
      <c r="E1408" s="18"/>
    </row>
    <row r="1409" spans="4:5" x14ac:dyDescent="0.35">
      <c r="D1409" s="17"/>
      <c r="E1409" s="18"/>
    </row>
    <row r="1410" spans="4:5" x14ac:dyDescent="0.35">
      <c r="D1410" s="17"/>
      <c r="E1410" s="18"/>
    </row>
    <row r="1411" spans="4:5" x14ac:dyDescent="0.35">
      <c r="D1411" s="17"/>
      <c r="E1411" s="18"/>
    </row>
    <row r="1412" spans="4:5" x14ac:dyDescent="0.35">
      <c r="D1412" s="17"/>
      <c r="E1412" s="18"/>
    </row>
    <row r="1413" spans="4:5" x14ac:dyDescent="0.35">
      <c r="D1413" s="17"/>
      <c r="E1413" s="18"/>
    </row>
    <row r="1414" spans="4:5" x14ac:dyDescent="0.35">
      <c r="D1414" s="17"/>
      <c r="E1414" s="18"/>
    </row>
    <row r="1415" spans="4:5" x14ac:dyDescent="0.35">
      <c r="D1415" s="17"/>
      <c r="E1415" s="18"/>
    </row>
    <row r="1416" spans="4:5" x14ac:dyDescent="0.35">
      <c r="D1416" s="17"/>
      <c r="E1416" s="18"/>
    </row>
    <row r="1417" spans="4:5" x14ac:dyDescent="0.35">
      <c r="D1417" s="17"/>
      <c r="E1417" s="18"/>
    </row>
    <row r="1418" spans="4:5" x14ac:dyDescent="0.35">
      <c r="D1418" s="17"/>
      <c r="E1418" s="18"/>
    </row>
    <row r="1419" spans="4:5" x14ac:dyDescent="0.35">
      <c r="D1419" s="17"/>
      <c r="E1419" s="18"/>
    </row>
    <row r="1420" spans="4:5" x14ac:dyDescent="0.35">
      <c r="D1420" s="17"/>
      <c r="E1420" s="18"/>
    </row>
    <row r="1421" spans="4:5" x14ac:dyDescent="0.35">
      <c r="D1421" s="17"/>
      <c r="E1421" s="18"/>
    </row>
    <row r="1422" spans="4:5" x14ac:dyDescent="0.35">
      <c r="D1422" s="17"/>
      <c r="E1422" s="18"/>
    </row>
    <row r="1423" spans="4:5" x14ac:dyDescent="0.35">
      <c r="D1423" s="17"/>
      <c r="E1423" s="18"/>
    </row>
    <row r="1424" spans="4:5" x14ac:dyDescent="0.35">
      <c r="D1424" s="17"/>
      <c r="E1424" s="18"/>
    </row>
    <row r="1425" spans="4:5" x14ac:dyDescent="0.35">
      <c r="D1425" s="17"/>
      <c r="E1425" s="18"/>
    </row>
    <row r="1426" spans="4:5" x14ac:dyDescent="0.35">
      <c r="D1426" s="17"/>
      <c r="E1426" s="18"/>
    </row>
    <row r="1427" spans="4:5" x14ac:dyDescent="0.35">
      <c r="D1427" s="17"/>
      <c r="E1427" s="18"/>
    </row>
    <row r="1428" spans="4:5" x14ac:dyDescent="0.35">
      <c r="D1428" s="17"/>
      <c r="E1428" s="18"/>
    </row>
    <row r="1429" spans="4:5" x14ac:dyDescent="0.35">
      <c r="D1429" s="17"/>
      <c r="E1429" s="18"/>
    </row>
    <row r="1430" spans="4:5" x14ac:dyDescent="0.35">
      <c r="D1430" s="17"/>
      <c r="E1430" s="18"/>
    </row>
    <row r="1431" spans="4:5" x14ac:dyDescent="0.35">
      <c r="D1431" s="17"/>
      <c r="E1431" s="18"/>
    </row>
  </sheetData>
  <mergeCells count="3">
    <mergeCell ref="B2:E2"/>
    <mergeCell ref="B4:E4"/>
    <mergeCell ref="D6:E6"/>
  </mergeCells>
  <conditionalFormatting sqref="D8:D1363">
    <cfRule type="colorScale" priority="1">
      <colorScale>
        <cfvo type="min"/>
        <cfvo type="num" val="0"/>
        <cfvo type="max"/>
        <color rgb="FFFF0000"/>
        <color theme="0" tint="-0.14999847407452621"/>
        <color theme="9"/>
      </colorScale>
    </cfRule>
  </conditionalFormatting>
  <conditionalFormatting sqref="D1364:D1431">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9D2775-B624-4518-A0FD-CE8E9E5AFF83}">
  <dimension ref="B1:H2332"/>
  <sheetViews>
    <sheetView workbookViewId="0">
      <selection activeCell="B13" sqref="B13"/>
    </sheetView>
  </sheetViews>
  <sheetFormatPr baseColWidth="10" defaultRowHeight="14.5" x14ac:dyDescent="0.35"/>
  <cols>
    <col min="2" max="2" width="25.81640625" customWidth="1"/>
    <col min="3" max="3" width="50.81640625" customWidth="1"/>
    <col min="4" max="7" width="12.1796875" customWidth="1"/>
    <col min="8" max="8" width="22.81640625" style="15" customWidth="1"/>
  </cols>
  <sheetData>
    <row r="1" spans="2:8" ht="15" thickBot="1" x14ac:dyDescent="0.4"/>
    <row r="2" spans="2:8" ht="15" thickBot="1" x14ac:dyDescent="0.4">
      <c r="B2" s="29" t="s">
        <v>10548</v>
      </c>
      <c r="C2" s="30"/>
      <c r="D2" s="30"/>
      <c r="E2" s="30"/>
      <c r="F2" s="30"/>
      <c r="G2" s="31"/>
      <c r="H2" s="16"/>
    </row>
    <row r="3" spans="2:8" ht="6" customHeight="1" thickBot="1" x14ac:dyDescent="0.4">
      <c r="B3" s="8"/>
      <c r="C3" s="9"/>
      <c r="D3" s="10"/>
      <c r="E3" s="10"/>
      <c r="F3" s="10"/>
      <c r="G3" s="11"/>
      <c r="H3" s="16"/>
    </row>
    <row r="4" spans="2:8" ht="15" thickBot="1" x14ac:dyDescent="0.4">
      <c r="B4" s="29" t="s">
        <v>2326</v>
      </c>
      <c r="C4" s="30"/>
      <c r="D4" s="30"/>
      <c r="E4" s="30"/>
      <c r="F4" s="30"/>
      <c r="G4" s="31"/>
      <c r="H4" s="16"/>
    </row>
    <row r="5" spans="2:8" ht="6" customHeight="1" thickBot="1" x14ac:dyDescent="0.4">
      <c r="B5" s="8"/>
      <c r="C5" s="9"/>
      <c r="D5" s="10"/>
      <c r="E5" s="10"/>
      <c r="F5" s="10"/>
      <c r="G5" s="11"/>
      <c r="H5" s="16"/>
    </row>
    <row r="6" spans="2:8" ht="14.4" customHeight="1" thickBot="1" x14ac:dyDescent="0.4">
      <c r="B6" s="8"/>
      <c r="C6" s="9"/>
      <c r="D6" s="27" t="s">
        <v>10532</v>
      </c>
      <c r="E6" s="28"/>
      <c r="F6" s="32" t="s">
        <v>4</v>
      </c>
      <c r="G6" s="28"/>
    </row>
    <row r="7" spans="2:8" ht="14.4" customHeight="1" thickBot="1" x14ac:dyDescent="0.4">
      <c r="B7" s="12" t="s">
        <v>0</v>
      </c>
      <c r="C7" s="13" t="s">
        <v>1</v>
      </c>
      <c r="D7" s="14" t="s">
        <v>2</v>
      </c>
      <c r="E7" s="14" t="s">
        <v>3</v>
      </c>
      <c r="F7" s="14" t="s">
        <v>2</v>
      </c>
      <c r="G7" s="14" t="s">
        <v>3</v>
      </c>
      <c r="H7" s="7" t="s">
        <v>10414</v>
      </c>
    </row>
    <row r="8" spans="2:8" x14ac:dyDescent="0.35">
      <c r="B8" t="s">
        <v>2327</v>
      </c>
      <c r="C8" t="s">
        <v>215</v>
      </c>
      <c r="D8" s="17">
        <v>11.53153705521377</v>
      </c>
      <c r="E8" s="18">
        <v>7.4430314110281664E-21</v>
      </c>
      <c r="F8" s="17">
        <v>10.068738865904111</v>
      </c>
      <c r="G8" s="18">
        <v>9.2437822484514145E-16</v>
      </c>
      <c r="H8" s="15" t="s">
        <v>10343</v>
      </c>
    </row>
    <row r="9" spans="2:8" x14ac:dyDescent="0.35">
      <c r="B9" t="s">
        <v>2328</v>
      </c>
      <c r="C9" t="s">
        <v>2329</v>
      </c>
      <c r="D9" s="17">
        <v>11.155276209681</v>
      </c>
      <c r="E9" s="18">
        <v>7.9957728251246887E-19</v>
      </c>
      <c r="F9" s="17">
        <v>11.39946234525001</v>
      </c>
      <c r="G9" s="18">
        <v>3.4269927983690069E-19</v>
      </c>
      <c r="H9" s="15" t="s">
        <v>10344</v>
      </c>
    </row>
    <row r="10" spans="2:8" x14ac:dyDescent="0.35">
      <c r="B10" t="s">
        <v>2330</v>
      </c>
      <c r="C10" t="s">
        <v>2331</v>
      </c>
      <c r="D10" s="17">
        <v>10.99661376141586</v>
      </c>
      <c r="E10" s="18">
        <v>3.4880925426512669E-19</v>
      </c>
      <c r="F10" s="17">
        <v>9.5243890742674271</v>
      </c>
      <c r="G10" s="18">
        <v>2.9216633462614258E-14</v>
      </c>
    </row>
    <row r="11" spans="2:8" x14ac:dyDescent="0.35">
      <c r="B11" t="s">
        <v>2332</v>
      </c>
      <c r="C11" t="s">
        <v>2333</v>
      </c>
      <c r="D11" s="17">
        <v>10.831485612890731</v>
      </c>
      <c r="E11" s="18">
        <v>3.023424497358768E-16</v>
      </c>
      <c r="F11" s="17">
        <v>12.330367910222041</v>
      </c>
      <c r="G11" s="18">
        <v>2.6260345271602401E-20</v>
      </c>
      <c r="H11" s="15" t="s">
        <v>10492</v>
      </c>
    </row>
    <row r="12" spans="2:8" x14ac:dyDescent="0.35">
      <c r="B12" t="s">
        <v>2334</v>
      </c>
      <c r="C12" t="s">
        <v>303</v>
      </c>
      <c r="D12" s="17">
        <v>10.720755691884269</v>
      </c>
      <c r="E12" s="18">
        <v>2.1834101022579109E-46</v>
      </c>
      <c r="F12" s="17">
        <v>9.3882844890436399</v>
      </c>
      <c r="G12" s="18">
        <v>2.573858671320376E-35</v>
      </c>
    </row>
    <row r="13" spans="2:8" x14ac:dyDescent="0.35">
      <c r="B13" t="s">
        <v>2335</v>
      </c>
      <c r="C13" t="s">
        <v>36</v>
      </c>
      <c r="D13" s="17">
        <v>10.6710871286414</v>
      </c>
      <c r="E13" s="18">
        <v>1.222321084911465E-95</v>
      </c>
      <c r="F13" s="17">
        <v>10.1745553644271</v>
      </c>
      <c r="G13" s="18">
        <v>1.8497550206206461E-86</v>
      </c>
    </row>
    <row r="14" spans="2:8" x14ac:dyDescent="0.35">
      <c r="B14" t="s">
        <v>2336</v>
      </c>
      <c r="C14" t="s">
        <v>2337</v>
      </c>
      <c r="D14" s="17">
        <v>10.66161220609953</v>
      </c>
      <c r="E14" s="18">
        <v>4.4961719015165013E-18</v>
      </c>
      <c r="F14" s="17">
        <v>11.189568003211161</v>
      </c>
      <c r="G14" s="18">
        <v>2.2262839435260698E-19</v>
      </c>
      <c r="H14" s="15" t="s">
        <v>2338</v>
      </c>
    </row>
    <row r="15" spans="2:8" x14ac:dyDescent="0.35">
      <c r="B15" t="s">
        <v>2339</v>
      </c>
      <c r="C15" t="s">
        <v>2340</v>
      </c>
      <c r="D15" s="17">
        <v>10.53647061029201</v>
      </c>
      <c r="E15" s="18">
        <v>1.5526442855673389E-136</v>
      </c>
      <c r="F15" s="17">
        <v>5.3541902762357552</v>
      </c>
      <c r="G15" s="18">
        <v>8.2479724081661343E-35</v>
      </c>
      <c r="H15" s="15" t="s">
        <v>10345</v>
      </c>
    </row>
    <row r="16" spans="2:8" x14ac:dyDescent="0.35">
      <c r="B16" t="s">
        <v>2341</v>
      </c>
      <c r="C16" t="s">
        <v>2342</v>
      </c>
      <c r="D16" s="17">
        <v>10.425677798488231</v>
      </c>
      <c r="E16" s="18">
        <v>1.2556743693442621E-17</v>
      </c>
      <c r="F16" s="17">
        <v>9.9971169630136529</v>
      </c>
      <c r="G16" s="18">
        <v>6.8681427261739387E-16</v>
      </c>
    </row>
    <row r="17" spans="2:8" x14ac:dyDescent="0.35">
      <c r="B17" t="s">
        <v>2343</v>
      </c>
      <c r="C17" t="s">
        <v>2344</v>
      </c>
      <c r="D17" s="17">
        <v>10.40266887035898</v>
      </c>
      <c r="E17" s="18">
        <v>2.3060449339452301E-32</v>
      </c>
      <c r="F17" s="17">
        <v>8.4410830323131876</v>
      </c>
      <c r="G17" s="18">
        <v>3.207822570814738E-21</v>
      </c>
    </row>
    <row r="18" spans="2:8" x14ac:dyDescent="0.35">
      <c r="B18" t="s">
        <v>2345</v>
      </c>
      <c r="C18" t="s">
        <v>2346</v>
      </c>
      <c r="D18" s="17">
        <v>10.350305409001241</v>
      </c>
      <c r="E18" s="18">
        <v>2.5667888754817071E-15</v>
      </c>
      <c r="F18" s="17">
        <v>7.364420048033284</v>
      </c>
      <c r="G18" s="18">
        <v>5.9702812087517874E-8</v>
      </c>
      <c r="H18" s="15" t="s">
        <v>10346</v>
      </c>
    </row>
    <row r="19" spans="2:8" x14ac:dyDescent="0.35">
      <c r="B19" t="s">
        <v>2347</v>
      </c>
      <c r="C19" t="s">
        <v>2348</v>
      </c>
      <c r="D19" s="17">
        <v>10.224201814959329</v>
      </c>
      <c r="E19" s="18">
        <v>1.172715053660428E-14</v>
      </c>
      <c r="F19" s="17">
        <v>10.43469652570365</v>
      </c>
      <c r="G19" s="18">
        <v>7.6475483944070508E-15</v>
      </c>
    </row>
    <row r="20" spans="2:8" x14ac:dyDescent="0.35">
      <c r="B20" t="s">
        <v>2349</v>
      </c>
      <c r="C20" t="s">
        <v>2350</v>
      </c>
      <c r="D20" s="17">
        <v>10.10232178499416</v>
      </c>
      <c r="E20" s="18">
        <v>1.5192351729471231E-16</v>
      </c>
      <c r="F20" s="17">
        <v>7.9899464093795238</v>
      </c>
      <c r="G20" s="18">
        <v>2.2288773387974951E-10</v>
      </c>
    </row>
    <row r="21" spans="2:8" x14ac:dyDescent="0.35">
      <c r="B21" t="s">
        <v>2351</v>
      </c>
      <c r="C21" t="s">
        <v>711</v>
      </c>
      <c r="D21" s="17">
        <v>10.004561069919029</v>
      </c>
      <c r="E21" s="18">
        <v>1.316581900504767E-28</v>
      </c>
      <c r="F21" s="17">
        <v>7.8952973759859626</v>
      </c>
      <c r="G21" s="18">
        <v>8.7893754186461484E-18</v>
      </c>
      <c r="H21" s="15" t="s">
        <v>10347</v>
      </c>
    </row>
    <row r="22" spans="2:8" x14ac:dyDescent="0.35">
      <c r="B22" t="s">
        <v>2352</v>
      </c>
      <c r="C22" t="s">
        <v>2331</v>
      </c>
      <c r="D22" s="17">
        <v>9.9909994724921347</v>
      </c>
      <c r="E22" s="18">
        <v>2.8481910980849788E-16</v>
      </c>
      <c r="F22" s="17">
        <v>9.0989052236335457</v>
      </c>
      <c r="G22" s="18">
        <v>2.6270159892007062E-13</v>
      </c>
    </row>
    <row r="23" spans="2:8" x14ac:dyDescent="0.35">
      <c r="B23" t="s">
        <v>2353</v>
      </c>
      <c r="C23" t="s">
        <v>154</v>
      </c>
      <c r="D23" s="17">
        <v>9.8241517519186417</v>
      </c>
      <c r="E23" s="18">
        <v>1.4862750942389319E-15</v>
      </c>
      <c r="F23" s="17">
        <v>9.0487057552315644</v>
      </c>
      <c r="G23" s="18">
        <v>5.5957288476759571E-13</v>
      </c>
    </row>
    <row r="24" spans="2:8" x14ac:dyDescent="0.35">
      <c r="B24" t="s">
        <v>2354</v>
      </c>
      <c r="C24" t="s">
        <v>2355</v>
      </c>
      <c r="D24" s="17">
        <v>9.795281506872513</v>
      </c>
      <c r="E24" s="18">
        <v>1.9894214558501531E-15</v>
      </c>
      <c r="F24" s="17">
        <v>9.7493432663344155</v>
      </c>
      <c r="G24" s="18">
        <v>6.5752725326272149E-15</v>
      </c>
    </row>
    <row r="25" spans="2:8" x14ac:dyDescent="0.35">
      <c r="B25" t="s">
        <v>2356</v>
      </c>
      <c r="C25" t="s">
        <v>2357</v>
      </c>
      <c r="D25" s="17">
        <v>9.7497845757049664</v>
      </c>
      <c r="E25" s="18">
        <v>4.1513879826724818E-15</v>
      </c>
      <c r="F25" s="17">
        <v>8.5307643667736208</v>
      </c>
      <c r="G25" s="18">
        <v>1.8763505241073539E-11</v>
      </c>
      <c r="H25" s="15" t="s">
        <v>10348</v>
      </c>
    </row>
    <row r="26" spans="2:8" x14ac:dyDescent="0.35">
      <c r="B26" t="s">
        <v>2358</v>
      </c>
      <c r="C26" t="s">
        <v>125</v>
      </c>
      <c r="D26" s="17">
        <v>9.7105929313642019</v>
      </c>
      <c r="E26" s="18">
        <v>3.7827172317205717E-15</v>
      </c>
      <c r="F26" s="17">
        <v>8.3370959296342502</v>
      </c>
      <c r="G26" s="18">
        <v>4.1736145523745503E-11</v>
      </c>
      <c r="H26" s="15" t="s">
        <v>10349</v>
      </c>
    </row>
    <row r="27" spans="2:8" x14ac:dyDescent="0.35">
      <c r="B27" t="s">
        <v>2359</v>
      </c>
      <c r="C27" t="s">
        <v>2360</v>
      </c>
      <c r="D27" s="17">
        <v>9.6826801212178477</v>
      </c>
      <c r="E27" s="18">
        <v>1.2801363926391179E-19</v>
      </c>
      <c r="F27" s="17">
        <v>9.3019127492591824</v>
      </c>
      <c r="G27" s="18">
        <v>8.9594168997564123E-18</v>
      </c>
    </row>
    <row r="28" spans="2:8" x14ac:dyDescent="0.35">
      <c r="B28" t="s">
        <v>2361</v>
      </c>
      <c r="C28" t="s">
        <v>2362</v>
      </c>
      <c r="D28" s="17">
        <v>9.6372370198548261</v>
      </c>
      <c r="E28" s="18">
        <v>5.4850578864666613E-29</v>
      </c>
      <c r="F28" s="17">
        <v>9.2807368450180849</v>
      </c>
      <c r="G28" s="18">
        <v>1.6825317093021279E-26</v>
      </c>
    </row>
    <row r="29" spans="2:8" x14ac:dyDescent="0.35">
      <c r="B29" t="s">
        <v>2363</v>
      </c>
      <c r="C29" t="s">
        <v>2346</v>
      </c>
      <c r="D29" s="17">
        <v>9.6344882500011764</v>
      </c>
      <c r="E29" s="18">
        <v>7.3915548522765281E-14</v>
      </c>
      <c r="F29" s="17">
        <v>9.2908124309542846</v>
      </c>
      <c r="G29" s="18">
        <v>1.320426191696645E-12</v>
      </c>
      <c r="H29" s="15" t="s">
        <v>10350</v>
      </c>
    </row>
    <row r="30" spans="2:8" x14ac:dyDescent="0.35">
      <c r="B30" t="s">
        <v>2364</v>
      </c>
      <c r="C30" t="s">
        <v>2365</v>
      </c>
      <c r="D30" s="17">
        <v>9.6236519529105475</v>
      </c>
      <c r="E30" s="18">
        <v>5.574715649796761E-15</v>
      </c>
      <c r="F30" s="17">
        <v>8.3682941214304218</v>
      </c>
      <c r="G30" s="18">
        <v>3.1870009803452007E-11</v>
      </c>
    </row>
    <row r="31" spans="2:8" x14ac:dyDescent="0.35">
      <c r="B31" t="s">
        <v>2366</v>
      </c>
      <c r="C31" t="s">
        <v>2348</v>
      </c>
      <c r="D31" s="17">
        <v>9.6061102683242048</v>
      </c>
      <c r="E31" s="18">
        <v>1.3986154476421951E-13</v>
      </c>
      <c r="F31" s="17">
        <v>9.5010859002491301</v>
      </c>
      <c r="G31" s="18">
        <v>5.9448957666999948E-13</v>
      </c>
    </row>
    <row r="32" spans="2:8" x14ac:dyDescent="0.35">
      <c r="B32" t="s">
        <v>2367</v>
      </c>
      <c r="C32" t="s">
        <v>2368</v>
      </c>
      <c r="D32" s="17">
        <v>9.5988209037118644</v>
      </c>
      <c r="E32" s="18">
        <v>5.2285790151477351E-15</v>
      </c>
      <c r="F32" s="17">
        <v>8.442470328852071</v>
      </c>
      <c r="G32" s="18">
        <v>1.6566347121590708E-11</v>
      </c>
    </row>
    <row r="33" spans="2:8" x14ac:dyDescent="0.35">
      <c r="B33" t="s">
        <v>2369</v>
      </c>
      <c r="C33" t="s">
        <v>209</v>
      </c>
      <c r="D33" s="17">
        <v>9.5112777355325964</v>
      </c>
      <c r="E33" s="18">
        <v>2.018014408466689E-14</v>
      </c>
      <c r="F33" s="17">
        <v>7.6094605511468334</v>
      </c>
      <c r="G33" s="18">
        <v>2.6683910442157589E-9</v>
      </c>
    </row>
    <row r="34" spans="2:8" x14ac:dyDescent="0.35">
      <c r="B34" t="s">
        <v>2370</v>
      </c>
      <c r="C34" t="s">
        <v>2371</v>
      </c>
      <c r="D34" s="17">
        <v>9.4824231841878444</v>
      </c>
      <c r="E34" s="18">
        <v>1.5139825037837299E-14</v>
      </c>
      <c r="F34" s="17">
        <v>8.4112277332241927</v>
      </c>
      <c r="G34" s="18">
        <v>2.595235222820427E-11</v>
      </c>
    </row>
    <row r="35" spans="2:8" x14ac:dyDescent="0.35">
      <c r="B35" t="s">
        <v>2372</v>
      </c>
      <c r="C35" t="s">
        <v>2373</v>
      </c>
      <c r="D35" s="17">
        <v>9.4357141066692218</v>
      </c>
      <c r="E35" s="18">
        <v>1.9331476605628021E-14</v>
      </c>
      <c r="F35" s="17">
        <v>8.8442862564232936</v>
      </c>
      <c r="G35" s="18">
        <v>1.828618487477435E-12</v>
      </c>
    </row>
    <row r="36" spans="2:8" x14ac:dyDescent="0.35">
      <c r="B36" t="s">
        <v>2374</v>
      </c>
      <c r="C36" t="s">
        <v>2375</v>
      </c>
      <c r="D36" s="17">
        <v>9.3760032335070118</v>
      </c>
      <c r="E36" s="18">
        <v>4.6887857704176777E-12</v>
      </c>
      <c r="F36" s="17">
        <v>6.1798443249155239</v>
      </c>
      <c r="G36" s="18">
        <v>1.6127668691348052E-5</v>
      </c>
    </row>
    <row r="37" spans="2:8" x14ac:dyDescent="0.35">
      <c r="B37" t="s">
        <v>2376</v>
      </c>
      <c r="C37" t="s">
        <v>2377</v>
      </c>
      <c r="D37" s="17">
        <v>9.3678382363158583</v>
      </c>
      <c r="E37" s="18">
        <v>6.1014963624654629E-14</v>
      </c>
      <c r="F37" s="17">
        <v>8.1731211325174407</v>
      </c>
      <c r="G37" s="18">
        <v>1.6296176478791619E-10</v>
      </c>
    </row>
    <row r="38" spans="2:8" x14ac:dyDescent="0.35">
      <c r="B38" t="s">
        <v>2378</v>
      </c>
      <c r="C38" t="s">
        <v>1262</v>
      </c>
      <c r="D38" s="17">
        <v>9.3335302613454445</v>
      </c>
      <c r="E38" s="18">
        <v>1.501985452503422E-34</v>
      </c>
      <c r="F38" s="17">
        <v>8.1398438101363357</v>
      </c>
      <c r="G38" s="18">
        <v>4.8601537636364708E-26</v>
      </c>
    </row>
    <row r="39" spans="2:8" x14ac:dyDescent="0.35">
      <c r="B39" t="s">
        <v>2379</v>
      </c>
      <c r="C39" t="s">
        <v>2304</v>
      </c>
      <c r="D39" s="17">
        <v>9.3284977064779806</v>
      </c>
      <c r="E39" s="18">
        <v>3.9349819254405362E-14</v>
      </c>
      <c r="F39" s="17">
        <v>9.1357709645861025</v>
      </c>
      <c r="G39" s="18">
        <v>3.0995401459534048E-13</v>
      </c>
    </row>
    <row r="40" spans="2:8" x14ac:dyDescent="0.35">
      <c r="B40" t="s">
        <v>2380</v>
      </c>
      <c r="C40" t="s">
        <v>2381</v>
      </c>
      <c r="D40" s="17">
        <v>9.3108510713327881</v>
      </c>
      <c r="E40" s="18">
        <v>1.0584222116752689E-53</v>
      </c>
      <c r="F40" s="17">
        <v>7.025997328660007</v>
      </c>
      <c r="G40" s="18">
        <v>2.1317780061320048E-30</v>
      </c>
      <c r="H40" s="15" t="s">
        <v>10351</v>
      </c>
    </row>
    <row r="41" spans="2:8" x14ac:dyDescent="0.35">
      <c r="B41" t="s">
        <v>2382</v>
      </c>
      <c r="C41" t="s">
        <v>2383</v>
      </c>
      <c r="D41" s="17">
        <v>9.3034836667835688</v>
      </c>
      <c r="E41" s="18">
        <v>3.5654005166424518E-14</v>
      </c>
      <c r="F41" s="17">
        <v>8.775305322538161</v>
      </c>
      <c r="G41" s="18">
        <v>2.291488242970213E-12</v>
      </c>
    </row>
    <row r="42" spans="2:8" x14ac:dyDescent="0.35">
      <c r="B42" t="s">
        <v>2384</v>
      </c>
      <c r="C42" t="s">
        <v>2385</v>
      </c>
      <c r="D42" s="17">
        <v>9.2612538624807996</v>
      </c>
      <c r="E42" s="18">
        <v>3.0513072851616279E-18</v>
      </c>
      <c r="F42" s="17">
        <v>8.7977972431985751</v>
      </c>
      <c r="G42" s="18">
        <v>3.6724477023375182E-16</v>
      </c>
    </row>
    <row r="43" spans="2:8" x14ac:dyDescent="0.35">
      <c r="B43" t="s">
        <v>2386</v>
      </c>
      <c r="C43" t="s">
        <v>2387</v>
      </c>
      <c r="D43" s="17">
        <v>9.2495127744389123</v>
      </c>
      <c r="E43" s="18">
        <v>6.5944698379605756E-14</v>
      </c>
      <c r="F43" s="17">
        <v>8.7295045472589692</v>
      </c>
      <c r="G43" s="18">
        <v>3.8201228319711301E-12</v>
      </c>
    </row>
    <row r="44" spans="2:8" x14ac:dyDescent="0.35">
      <c r="B44" t="s">
        <v>2388</v>
      </c>
      <c r="C44" t="s">
        <v>2362</v>
      </c>
      <c r="D44" s="17">
        <v>9.2250836807192158</v>
      </c>
      <c r="E44" s="18">
        <v>2.1540133238095002E-50</v>
      </c>
      <c r="F44" s="17">
        <v>8.6867672699795744</v>
      </c>
      <c r="G44" s="18">
        <v>2.818310285697732E-44</v>
      </c>
    </row>
    <row r="45" spans="2:8" x14ac:dyDescent="0.35">
      <c r="B45" t="s">
        <v>2389</v>
      </c>
      <c r="C45" t="s">
        <v>2390</v>
      </c>
      <c r="D45" s="17">
        <v>9.1324915521641064</v>
      </c>
      <c r="E45" s="18">
        <v>2.076321937673143E-17</v>
      </c>
      <c r="F45" s="17">
        <v>6.2365053907154584</v>
      </c>
      <c r="G45" s="18">
        <v>2.3469727273099499E-8</v>
      </c>
      <c r="H45" s="15" t="s">
        <v>10518</v>
      </c>
    </row>
    <row r="46" spans="2:8" x14ac:dyDescent="0.35">
      <c r="B46" t="s">
        <v>2391</v>
      </c>
      <c r="C46" t="s">
        <v>2392</v>
      </c>
      <c r="D46" s="17">
        <v>9.1005789374981649</v>
      </c>
      <c r="E46" s="18">
        <v>1.0325415677829839E-12</v>
      </c>
      <c r="F46" s="17">
        <v>9.5945533245119528</v>
      </c>
      <c r="G46" s="18">
        <v>1.1938072854595891E-13</v>
      </c>
      <c r="H46" s="15" t="s">
        <v>10513</v>
      </c>
    </row>
    <row r="47" spans="2:8" x14ac:dyDescent="0.35">
      <c r="B47" t="s">
        <v>2393</v>
      </c>
      <c r="C47" t="s">
        <v>2394</v>
      </c>
      <c r="D47" s="17">
        <v>9.0457579849559462</v>
      </c>
      <c r="E47" s="18">
        <v>1.3246021065553979E-32</v>
      </c>
      <c r="F47" s="17">
        <v>7.0911445690185184</v>
      </c>
      <c r="G47" s="18">
        <v>5.6851324400828905E-20</v>
      </c>
    </row>
    <row r="48" spans="2:8" x14ac:dyDescent="0.35">
      <c r="B48" t="s">
        <v>2395</v>
      </c>
      <c r="C48" t="s">
        <v>1133</v>
      </c>
      <c r="D48" s="17">
        <v>9.0391414070814093</v>
      </c>
      <c r="E48" s="18">
        <v>2.9307573566582662E-13</v>
      </c>
      <c r="F48" s="17">
        <v>8.3354085246847216</v>
      </c>
      <c r="G48" s="18">
        <v>4.3893505519715928E-11</v>
      </c>
    </row>
    <row r="49" spans="2:8" x14ac:dyDescent="0.35">
      <c r="B49" t="s">
        <v>2396</v>
      </c>
      <c r="C49" t="s">
        <v>968</v>
      </c>
      <c r="D49" s="17">
        <v>9.0345384106911428</v>
      </c>
      <c r="E49" s="18">
        <v>1.115290031698318E-12</v>
      </c>
      <c r="F49" s="17">
        <v>6.9156468049369737</v>
      </c>
      <c r="G49" s="18">
        <v>1.4117574245920111E-7</v>
      </c>
    </row>
    <row r="50" spans="2:8" x14ac:dyDescent="0.35">
      <c r="B50" t="s">
        <v>2397</v>
      </c>
      <c r="C50" t="s">
        <v>1023</v>
      </c>
      <c r="D50" s="17">
        <v>9.0337309986884478</v>
      </c>
      <c r="E50" s="18">
        <v>3.0687679134731711E-13</v>
      </c>
      <c r="F50" s="17">
        <v>5.3785808543761373</v>
      </c>
      <c r="G50" s="18">
        <v>4.4855348684938511E-5</v>
      </c>
    </row>
    <row r="51" spans="2:8" x14ac:dyDescent="0.35">
      <c r="B51" t="s">
        <v>2398</v>
      </c>
      <c r="C51" t="s">
        <v>2399</v>
      </c>
      <c r="D51" s="17">
        <v>9.0307594346175382</v>
      </c>
      <c r="E51" s="18">
        <v>2.3035676304189109E-13</v>
      </c>
      <c r="F51" s="17">
        <v>7.5090577211970579</v>
      </c>
      <c r="G51" s="18">
        <v>2.9525190067805791E-9</v>
      </c>
    </row>
    <row r="52" spans="2:8" x14ac:dyDescent="0.35">
      <c r="B52" t="s">
        <v>2400</v>
      </c>
      <c r="C52" t="s">
        <v>2401</v>
      </c>
      <c r="D52" s="17">
        <v>9.0223798627182923</v>
      </c>
      <c r="E52" s="18">
        <v>2.835040977980553E-13</v>
      </c>
      <c r="F52" s="17">
        <v>7.2896251563358962</v>
      </c>
      <c r="G52" s="18">
        <v>1.001342513966915E-8</v>
      </c>
    </row>
    <row r="53" spans="2:8" x14ac:dyDescent="0.35">
      <c r="B53" t="s">
        <v>2402</v>
      </c>
      <c r="C53" t="s">
        <v>2403</v>
      </c>
      <c r="D53" s="17">
        <v>9.0206113484973169</v>
      </c>
      <c r="E53" s="18">
        <v>1.862044032682433E-31</v>
      </c>
      <c r="F53" s="17">
        <v>7.693987413483323</v>
      </c>
      <c r="G53" s="18">
        <v>1.090532496221091E-22</v>
      </c>
    </row>
    <row r="54" spans="2:8" x14ac:dyDescent="0.35">
      <c r="B54" t="s">
        <v>2404</v>
      </c>
      <c r="C54" t="s">
        <v>408</v>
      </c>
      <c r="D54" s="17">
        <v>9.0138486289103792</v>
      </c>
      <c r="E54" s="18">
        <v>3.668762091906785E-13</v>
      </c>
      <c r="F54" s="17">
        <v>7.9440787000077551</v>
      </c>
      <c r="G54" s="18">
        <v>4.0747676240152309E-10</v>
      </c>
      <c r="H54" s="15" t="s">
        <v>2405</v>
      </c>
    </row>
    <row r="55" spans="2:8" x14ac:dyDescent="0.35">
      <c r="B55" t="s">
        <v>2406</v>
      </c>
      <c r="C55" t="s">
        <v>2407</v>
      </c>
      <c r="D55" s="17">
        <v>8.9900573683196612</v>
      </c>
      <c r="E55" s="18">
        <v>3.92764916549444E-13</v>
      </c>
      <c r="F55" s="17">
        <v>6.6930119722372368</v>
      </c>
      <c r="G55" s="18">
        <v>2.1548812951183479E-7</v>
      </c>
    </row>
    <row r="56" spans="2:8" x14ac:dyDescent="0.35">
      <c r="B56" t="s">
        <v>2408</v>
      </c>
      <c r="C56" t="s">
        <v>400</v>
      </c>
      <c r="D56" s="17">
        <v>8.9799700350402389</v>
      </c>
      <c r="E56" s="18">
        <v>3.2427849171552481E-12</v>
      </c>
      <c r="F56" s="17">
        <v>7.1550888416344183</v>
      </c>
      <c r="G56" s="18">
        <v>8.1657344724958643E-8</v>
      </c>
    </row>
    <row r="57" spans="2:8" x14ac:dyDescent="0.35">
      <c r="B57" t="s">
        <v>2409</v>
      </c>
      <c r="C57" t="s">
        <v>2410</v>
      </c>
      <c r="D57" s="17">
        <v>8.961695175519468</v>
      </c>
      <c r="E57" s="18">
        <v>4.1281824764574281E-17</v>
      </c>
      <c r="F57" s="17">
        <v>7.3673957341006631</v>
      </c>
      <c r="G57" s="18">
        <v>1.504356553536046E-11</v>
      </c>
    </row>
    <row r="58" spans="2:8" x14ac:dyDescent="0.35">
      <c r="B58" t="s">
        <v>2411</v>
      </c>
      <c r="C58" t="s">
        <v>2387</v>
      </c>
      <c r="D58" s="17">
        <v>8.9597349458717428</v>
      </c>
      <c r="E58" s="18">
        <v>4.130884206343856E-25</v>
      </c>
      <c r="F58" s="17">
        <v>8.4461042318475066</v>
      </c>
      <c r="G58" s="18">
        <v>5.4340486197466788E-22</v>
      </c>
    </row>
    <row r="59" spans="2:8" x14ac:dyDescent="0.35">
      <c r="B59" t="s">
        <v>2412</v>
      </c>
      <c r="C59" t="s">
        <v>290</v>
      </c>
      <c r="D59" s="17">
        <v>8.9323853458859883</v>
      </c>
      <c r="E59" s="18">
        <v>5.9762877291880686E-13</v>
      </c>
      <c r="F59" s="17">
        <v>8.7012118371577962</v>
      </c>
      <c r="G59" s="18">
        <v>5.4069401539643367E-12</v>
      </c>
    </row>
    <row r="60" spans="2:8" x14ac:dyDescent="0.35">
      <c r="B60" t="s">
        <v>2413</v>
      </c>
      <c r="C60" t="s">
        <v>596</v>
      </c>
      <c r="D60" s="17">
        <v>8.9197447832185421</v>
      </c>
      <c r="E60" s="18">
        <v>7.3441057937317286E-13</v>
      </c>
      <c r="F60" s="17">
        <v>8.2915380978194797</v>
      </c>
      <c r="G60" s="18">
        <v>6.2947270958075612E-11</v>
      </c>
    </row>
    <row r="61" spans="2:8" x14ac:dyDescent="0.35">
      <c r="B61" t="s">
        <v>2414</v>
      </c>
      <c r="C61" t="s">
        <v>1262</v>
      </c>
      <c r="D61" s="17">
        <v>8.9178516533264514</v>
      </c>
      <c r="E61" s="18">
        <v>7.838753288753743E-13</v>
      </c>
      <c r="F61" s="17">
        <v>7.0635860945518179</v>
      </c>
      <c r="G61" s="18">
        <v>4.2476004896216442E-8</v>
      </c>
    </row>
    <row r="62" spans="2:8" x14ac:dyDescent="0.35">
      <c r="B62" t="s">
        <v>2415</v>
      </c>
      <c r="C62" t="s">
        <v>2346</v>
      </c>
      <c r="D62" s="17">
        <v>8.9029329872276151</v>
      </c>
      <c r="E62" s="18">
        <v>4.2195544245761002E-51</v>
      </c>
      <c r="F62" s="17">
        <v>8.6993922574029288</v>
      </c>
      <c r="G62" s="18">
        <v>2.4777350123662939E-48</v>
      </c>
      <c r="H62" s="15" t="s">
        <v>10352</v>
      </c>
    </row>
    <row r="63" spans="2:8" x14ac:dyDescent="0.35">
      <c r="B63" t="s">
        <v>2416</v>
      </c>
      <c r="C63" t="s">
        <v>2417</v>
      </c>
      <c r="D63" s="17">
        <v>8.9022010162104674</v>
      </c>
      <c r="E63" s="18">
        <v>1.398492659774396E-50</v>
      </c>
      <c r="F63" s="17">
        <v>6.3007152449018031</v>
      </c>
      <c r="G63" s="18">
        <v>3.4533245913144708E-25</v>
      </c>
    </row>
    <row r="64" spans="2:8" x14ac:dyDescent="0.35">
      <c r="B64" t="s">
        <v>2418</v>
      </c>
      <c r="C64" t="s">
        <v>36</v>
      </c>
      <c r="D64" s="17">
        <v>8.8635896444829392</v>
      </c>
      <c r="E64" s="18">
        <v>1.061030572941462E-12</v>
      </c>
      <c r="F64" s="17">
        <v>7.89888690091479</v>
      </c>
      <c r="G64" s="18">
        <v>5.7507823370896715E-10</v>
      </c>
    </row>
    <row r="65" spans="2:8" x14ac:dyDescent="0.35">
      <c r="B65" t="s">
        <v>2419</v>
      </c>
      <c r="C65" t="s">
        <v>125</v>
      </c>
      <c r="D65" s="17">
        <v>8.8550386149435916</v>
      </c>
      <c r="E65" s="18">
        <v>6.0387098561536649E-12</v>
      </c>
      <c r="F65" s="17">
        <v>6.0453465505587509</v>
      </c>
      <c r="G65" s="18">
        <v>7.5299114297362211E-6</v>
      </c>
      <c r="H65" s="15" t="s">
        <v>10375</v>
      </c>
    </row>
    <row r="66" spans="2:8" x14ac:dyDescent="0.35">
      <c r="B66" t="s">
        <v>2420</v>
      </c>
      <c r="C66" t="s">
        <v>2421</v>
      </c>
      <c r="D66" s="17">
        <v>8.8541571453988137</v>
      </c>
      <c r="E66" s="18">
        <v>1.8535443568849751E-12</v>
      </c>
      <c r="F66" s="17">
        <v>6.9666275677969081</v>
      </c>
      <c r="G66" s="18">
        <v>8.9549155318958816E-8</v>
      </c>
    </row>
    <row r="67" spans="2:8" x14ac:dyDescent="0.35">
      <c r="B67" t="s">
        <v>2422</v>
      </c>
      <c r="C67" t="s">
        <v>2423</v>
      </c>
      <c r="D67" s="17">
        <v>8.846351345795231</v>
      </c>
      <c r="E67" s="18">
        <v>8.0883243562192428E-13</v>
      </c>
      <c r="F67" s="17">
        <v>7.5743871729724068</v>
      </c>
      <c r="G67" s="18">
        <v>2.4533423816442758E-9</v>
      </c>
    </row>
    <row r="68" spans="2:8" x14ac:dyDescent="0.35">
      <c r="B68" t="s">
        <v>2424</v>
      </c>
      <c r="C68" t="s">
        <v>2425</v>
      </c>
      <c r="D68" s="17">
        <v>8.8337152669988406</v>
      </c>
      <c r="E68" s="18">
        <v>7.8111124721390085E-12</v>
      </c>
      <c r="F68" s="17">
        <v>11.29281095055312</v>
      </c>
      <c r="G68" s="18">
        <v>2.699617697396973E-18</v>
      </c>
    </row>
    <row r="69" spans="2:8" x14ac:dyDescent="0.35">
      <c r="B69" t="s">
        <v>2426</v>
      </c>
      <c r="C69" t="s">
        <v>688</v>
      </c>
      <c r="D69" s="17">
        <v>8.8192477750066942</v>
      </c>
      <c r="E69" s="18">
        <v>8.29859882224171E-17</v>
      </c>
      <c r="F69" s="17">
        <v>8.4915610998365825</v>
      </c>
      <c r="G69" s="18">
        <v>2.8998424973907749E-15</v>
      </c>
    </row>
    <row r="70" spans="2:8" x14ac:dyDescent="0.35">
      <c r="B70" t="s">
        <v>2427</v>
      </c>
      <c r="C70" t="s">
        <v>1317</v>
      </c>
      <c r="D70" s="17">
        <v>8.792313944319277</v>
      </c>
      <c r="E70" s="18">
        <v>1.037688658844636E-12</v>
      </c>
      <c r="F70" s="17">
        <v>7.3842666004717419</v>
      </c>
      <c r="G70" s="18">
        <v>6.2385332123692417E-9</v>
      </c>
    </row>
    <row r="71" spans="2:8" x14ac:dyDescent="0.35">
      <c r="B71" t="s">
        <v>2428</v>
      </c>
      <c r="C71" t="s">
        <v>2429</v>
      </c>
      <c r="D71" s="17">
        <v>8.7879648447599372</v>
      </c>
      <c r="E71" s="18">
        <v>3.6319953999776009E-37</v>
      </c>
      <c r="F71" s="17">
        <v>8.0700105398876314</v>
      </c>
      <c r="G71" s="18">
        <v>5.1938737923670126E-31</v>
      </c>
    </row>
    <row r="72" spans="2:8" x14ac:dyDescent="0.35">
      <c r="B72" t="s">
        <v>2784</v>
      </c>
      <c r="C72" t="s">
        <v>692</v>
      </c>
      <c r="D72" s="17">
        <v>8.7713475633226707</v>
      </c>
      <c r="E72" s="18">
        <v>4.3967602503777948E-7</v>
      </c>
      <c r="F72" s="17">
        <v>6.0965390698107802</v>
      </c>
      <c r="G72" s="18">
        <v>1.150761168272659E-5</v>
      </c>
      <c r="H72" s="15" t="s">
        <v>10365</v>
      </c>
    </row>
    <row r="73" spans="2:8" x14ac:dyDescent="0.35">
      <c r="B73" t="s">
        <v>2430</v>
      </c>
      <c r="C73" t="s">
        <v>533</v>
      </c>
      <c r="D73" s="17">
        <v>8.7673381010735536</v>
      </c>
      <c r="E73" s="18">
        <v>9.3048321775206569E-13</v>
      </c>
      <c r="F73" s="17">
        <v>7.7143399702805429</v>
      </c>
      <c r="G73" s="18">
        <v>8.3856474370053792E-10</v>
      </c>
    </row>
    <row r="74" spans="2:8" x14ac:dyDescent="0.35">
      <c r="B74" t="s">
        <v>2431</v>
      </c>
      <c r="C74" t="s">
        <v>2432</v>
      </c>
      <c r="D74" s="17">
        <v>8.7656031402932939</v>
      </c>
      <c r="E74" s="18">
        <v>1.0898490777392069E-12</v>
      </c>
      <c r="F74" s="17">
        <v>8.5041798354684595</v>
      </c>
      <c r="G74" s="18">
        <v>1.161372723168295E-11</v>
      </c>
    </row>
    <row r="75" spans="2:8" x14ac:dyDescent="0.35">
      <c r="B75" t="s">
        <v>2433</v>
      </c>
      <c r="C75" t="s">
        <v>2377</v>
      </c>
      <c r="D75" s="17">
        <v>8.7617378958810015</v>
      </c>
      <c r="E75" s="18">
        <v>3.1471212197786638E-12</v>
      </c>
      <c r="F75" s="17">
        <v>7.7260073280837096</v>
      </c>
      <c r="G75" s="18">
        <v>1.9444679702754121E-9</v>
      </c>
    </row>
    <row r="76" spans="2:8" x14ac:dyDescent="0.35">
      <c r="B76" t="s">
        <v>2434</v>
      </c>
      <c r="C76" t="s">
        <v>2435</v>
      </c>
      <c r="D76" s="17">
        <v>8.7578644077339316</v>
      </c>
      <c r="E76" s="18">
        <v>3.5251339701438632E-12</v>
      </c>
      <c r="F76" s="17">
        <v>6.7203445157795461</v>
      </c>
      <c r="G76" s="18">
        <v>2.9227114274681981E-7</v>
      </c>
    </row>
    <row r="77" spans="2:8" x14ac:dyDescent="0.35">
      <c r="B77" t="s">
        <v>2436</v>
      </c>
      <c r="C77" t="s">
        <v>726</v>
      </c>
      <c r="D77" s="17">
        <v>8.753680462592488</v>
      </c>
      <c r="E77" s="18">
        <v>2.6561249547832742E-22</v>
      </c>
      <c r="F77" s="17">
        <v>7.620661815329532</v>
      </c>
      <c r="G77" s="18">
        <v>9.8781603795180265E-17</v>
      </c>
      <c r="H77" s="15" t="s">
        <v>10353</v>
      </c>
    </row>
    <row r="78" spans="2:8" x14ac:dyDescent="0.35">
      <c r="B78" t="s">
        <v>2437</v>
      </c>
      <c r="C78" t="s">
        <v>2329</v>
      </c>
      <c r="D78" s="17">
        <v>8.7445295284277513</v>
      </c>
      <c r="E78" s="18">
        <v>7.4073808217883143E-124</v>
      </c>
      <c r="F78" s="17">
        <v>8.4053186519923848</v>
      </c>
      <c r="G78" s="18">
        <v>7.5111391542742815E-114</v>
      </c>
      <c r="H78" s="15" t="s">
        <v>10471</v>
      </c>
    </row>
    <row r="79" spans="2:8" x14ac:dyDescent="0.35">
      <c r="B79" t="s">
        <v>2438</v>
      </c>
      <c r="C79" t="s">
        <v>678</v>
      </c>
      <c r="D79" s="17">
        <v>8.7441455998114392</v>
      </c>
      <c r="E79" s="18">
        <v>2.4246132329448872E-12</v>
      </c>
      <c r="F79" s="17">
        <v>6.9953675131137469</v>
      </c>
      <c r="G79" s="18">
        <v>6.1704440122219736E-8</v>
      </c>
    </row>
    <row r="80" spans="2:8" x14ac:dyDescent="0.35">
      <c r="B80" t="s">
        <v>2439</v>
      </c>
      <c r="C80" t="s">
        <v>1366</v>
      </c>
      <c r="D80" s="17">
        <v>8.7438776570351191</v>
      </c>
      <c r="E80" s="18">
        <v>3.524160948562171E-12</v>
      </c>
      <c r="F80" s="17">
        <v>7.4814942918772962</v>
      </c>
      <c r="G80" s="18">
        <v>7.265047997850206E-9</v>
      </c>
    </row>
    <row r="81" spans="2:8" x14ac:dyDescent="0.35">
      <c r="B81" t="s">
        <v>2440</v>
      </c>
      <c r="C81" t="s">
        <v>540</v>
      </c>
      <c r="D81" s="17">
        <v>8.7292650769466178</v>
      </c>
      <c r="E81" s="18">
        <v>6.6178748328391768E-145</v>
      </c>
      <c r="F81" s="17">
        <v>8.6376843574123789</v>
      </c>
      <c r="G81" s="18">
        <v>2.6810831753741701E-141</v>
      </c>
    </row>
    <row r="82" spans="2:8" x14ac:dyDescent="0.35">
      <c r="B82" t="s">
        <v>2441</v>
      </c>
      <c r="C82" t="s">
        <v>2429</v>
      </c>
      <c r="D82" s="17">
        <v>8.7219024107658552</v>
      </c>
      <c r="E82" s="18">
        <v>1.9115665586867892E-12</v>
      </c>
      <c r="F82" s="17">
        <v>8.8268011062915619</v>
      </c>
      <c r="G82" s="18">
        <v>2.2337168131826559E-12</v>
      </c>
    </row>
    <row r="83" spans="2:8" x14ac:dyDescent="0.35">
      <c r="B83" t="s">
        <v>2442</v>
      </c>
      <c r="C83" t="s">
        <v>2443</v>
      </c>
      <c r="D83" s="17">
        <v>8.7192509081010936</v>
      </c>
      <c r="E83" s="18">
        <v>6.2001586947913667E-41</v>
      </c>
      <c r="F83" s="17">
        <v>6.5085003354793347</v>
      </c>
      <c r="G83" s="18">
        <v>1.01538420128683E-22</v>
      </c>
      <c r="H83" s="15" t="s">
        <v>10354</v>
      </c>
    </row>
    <row r="84" spans="2:8" x14ac:dyDescent="0.35">
      <c r="B84" t="s">
        <v>2444</v>
      </c>
      <c r="C84" t="s">
        <v>2445</v>
      </c>
      <c r="D84" s="17">
        <v>8.7187681342142671</v>
      </c>
      <c r="E84" s="18">
        <v>4.9601614657517497E-44</v>
      </c>
      <c r="F84" s="17">
        <v>8.102611042828503</v>
      </c>
      <c r="G84" s="18">
        <v>1.174385793496703E-37</v>
      </c>
    </row>
    <row r="85" spans="2:8" x14ac:dyDescent="0.35">
      <c r="B85" t="s">
        <v>2446</v>
      </c>
      <c r="C85" t="s">
        <v>203</v>
      </c>
      <c r="D85" s="17">
        <v>8.7009235604601276</v>
      </c>
      <c r="E85" s="18">
        <v>1.9873284384503898E-12</v>
      </c>
      <c r="F85" s="17">
        <v>7.8938283949212478</v>
      </c>
      <c r="G85" s="18">
        <v>4.4376397060246669E-10</v>
      </c>
    </row>
    <row r="86" spans="2:8" x14ac:dyDescent="0.35">
      <c r="B86" t="s">
        <v>2447</v>
      </c>
      <c r="C86" t="s">
        <v>615</v>
      </c>
      <c r="D86" s="17">
        <v>8.6656457038086607</v>
      </c>
      <c r="E86" s="18">
        <v>4.3944974600512813E-12</v>
      </c>
      <c r="F86" s="17">
        <v>7.9489284790657466</v>
      </c>
      <c r="G86" s="18">
        <v>5.2813374866328809E-10</v>
      </c>
    </row>
    <row r="87" spans="2:8" x14ac:dyDescent="0.35">
      <c r="B87" t="s">
        <v>2448</v>
      </c>
      <c r="C87" t="s">
        <v>36</v>
      </c>
      <c r="D87" s="17">
        <v>8.647141959435551</v>
      </c>
      <c r="E87" s="18">
        <v>1.031914040973837E-22</v>
      </c>
      <c r="F87" s="17">
        <v>6.7738102548160137</v>
      </c>
      <c r="G87" s="18">
        <v>6.4460549615967945E-14</v>
      </c>
    </row>
    <row r="88" spans="2:8" x14ac:dyDescent="0.35">
      <c r="B88" t="s">
        <v>2449</v>
      </c>
      <c r="C88" t="s">
        <v>943</v>
      </c>
      <c r="D88" s="17">
        <v>8.6346125640823033</v>
      </c>
      <c r="E88" s="18">
        <v>6.0670710274683491E-28</v>
      </c>
      <c r="F88" s="17">
        <v>9.1387467269562919</v>
      </c>
      <c r="G88" s="18">
        <v>1.011965160657886E-30</v>
      </c>
    </row>
    <row r="89" spans="2:8" x14ac:dyDescent="0.35">
      <c r="B89" t="s">
        <v>2450</v>
      </c>
      <c r="C89" t="s">
        <v>30</v>
      </c>
      <c r="D89" s="17">
        <v>8.6323340931813579</v>
      </c>
      <c r="E89" s="18">
        <v>4.2777952186863726E-12</v>
      </c>
      <c r="F89" s="17">
        <v>5.0807901730148401</v>
      </c>
      <c r="G89" s="18">
        <v>1.7929532310261549E-4</v>
      </c>
    </row>
    <row r="90" spans="2:8" x14ac:dyDescent="0.35">
      <c r="B90" t="s">
        <v>2451</v>
      </c>
      <c r="C90" t="s">
        <v>2445</v>
      </c>
      <c r="D90" s="17">
        <v>8.6227558255544867</v>
      </c>
      <c r="E90" s="18">
        <v>5.6181681167571927E-12</v>
      </c>
      <c r="F90" s="17">
        <v>8.0182418984940309</v>
      </c>
      <c r="G90" s="18">
        <v>3.609647072999657E-10</v>
      </c>
    </row>
    <row r="91" spans="2:8" x14ac:dyDescent="0.35">
      <c r="B91" t="s">
        <v>2452</v>
      </c>
      <c r="C91" t="s">
        <v>2453</v>
      </c>
      <c r="D91" s="17">
        <v>8.5883253786579026</v>
      </c>
      <c r="E91" s="18">
        <v>4.5830129293765976E-12</v>
      </c>
      <c r="F91" s="17">
        <v>8.1275724745442499</v>
      </c>
      <c r="G91" s="18">
        <v>1.4001769937002389E-10</v>
      </c>
    </row>
    <row r="92" spans="2:8" x14ac:dyDescent="0.35">
      <c r="B92" t="s">
        <v>2454</v>
      </c>
      <c r="C92" t="s">
        <v>2455</v>
      </c>
      <c r="D92" s="17">
        <v>8.5862508847814123</v>
      </c>
      <c r="E92" s="18">
        <v>4.6352972466106661E-78</v>
      </c>
      <c r="F92" s="17">
        <v>9.4013623393481378</v>
      </c>
      <c r="G92" s="18">
        <v>5.8653807113635411E-93</v>
      </c>
    </row>
    <row r="93" spans="2:8" x14ac:dyDescent="0.35">
      <c r="B93" t="s">
        <v>2456</v>
      </c>
      <c r="C93" t="s">
        <v>2457</v>
      </c>
      <c r="D93" s="17">
        <v>8.5775893294367762</v>
      </c>
      <c r="E93" s="18">
        <v>2.505962318486772E-23</v>
      </c>
      <c r="F93" s="17">
        <v>8.6561364237717289</v>
      </c>
      <c r="G93" s="18">
        <v>2.6702819587854342E-23</v>
      </c>
    </row>
    <row r="94" spans="2:8" x14ac:dyDescent="0.35">
      <c r="B94" t="s">
        <v>2458</v>
      </c>
      <c r="C94" t="s">
        <v>2459</v>
      </c>
      <c r="D94" s="17">
        <v>8.5729573844162115</v>
      </c>
      <c r="E94" s="18">
        <v>7.4488448478351177E-12</v>
      </c>
      <c r="F94" s="17">
        <v>6.4937352046674013</v>
      </c>
      <c r="G94" s="18">
        <v>5.8604615137062731E-7</v>
      </c>
    </row>
    <row r="95" spans="2:8" x14ac:dyDescent="0.35">
      <c r="B95" t="s">
        <v>2460</v>
      </c>
      <c r="C95" t="s">
        <v>2445</v>
      </c>
      <c r="D95" s="17">
        <v>8.5659786360104473</v>
      </c>
      <c r="E95" s="18">
        <v>1.0701713683647221E-11</v>
      </c>
      <c r="F95" s="17">
        <v>8.5277146481956922</v>
      </c>
      <c r="G95" s="18">
        <v>2.8679273348113951E-11</v>
      </c>
    </row>
    <row r="96" spans="2:8" x14ac:dyDescent="0.35">
      <c r="B96" t="s">
        <v>2461</v>
      </c>
      <c r="C96" t="s">
        <v>2462</v>
      </c>
      <c r="D96" s="17">
        <v>8.5650673154839119</v>
      </c>
      <c r="E96" s="18">
        <v>3.286406664592275E-12</v>
      </c>
      <c r="F96" s="17">
        <v>8.0081068420676456</v>
      </c>
      <c r="G96" s="18">
        <v>1.744419295267615E-10</v>
      </c>
    </row>
    <row r="97" spans="2:8" x14ac:dyDescent="0.35">
      <c r="B97" t="s">
        <v>2463</v>
      </c>
      <c r="C97" t="s">
        <v>2346</v>
      </c>
      <c r="D97" s="17">
        <v>8.5615432605800716</v>
      </c>
      <c r="E97" s="18">
        <v>2.4873753796566079E-43</v>
      </c>
      <c r="F97" s="17">
        <v>7.6072442197550094</v>
      </c>
      <c r="G97" s="18">
        <v>6.9641070420289994E-34</v>
      </c>
      <c r="H97" s="15" t="s">
        <v>10355</v>
      </c>
    </row>
    <row r="98" spans="2:8" x14ac:dyDescent="0.35">
      <c r="B98" t="s">
        <v>2464</v>
      </c>
      <c r="C98" t="s">
        <v>2465</v>
      </c>
      <c r="D98" s="17">
        <v>8.5583093517893083</v>
      </c>
      <c r="E98" s="18">
        <v>5.5270975523036358E-12</v>
      </c>
      <c r="F98" s="17">
        <v>7.6613935820782677</v>
      </c>
      <c r="G98" s="18">
        <v>1.6578118335564479E-9</v>
      </c>
    </row>
    <row r="99" spans="2:8" x14ac:dyDescent="0.35">
      <c r="B99" t="s">
        <v>2466</v>
      </c>
      <c r="C99" t="s">
        <v>2467</v>
      </c>
      <c r="D99" s="17">
        <v>8.5378859387968209</v>
      </c>
      <c r="E99" s="18">
        <v>6.8534943576273422E-12</v>
      </c>
      <c r="F99" s="17">
        <v>7.4288331332877311</v>
      </c>
      <c r="G99" s="18">
        <v>6.3607165900166998E-9</v>
      </c>
    </row>
    <row r="100" spans="2:8" x14ac:dyDescent="0.35">
      <c r="B100" t="s">
        <v>2468</v>
      </c>
      <c r="C100" t="s">
        <v>2469</v>
      </c>
      <c r="D100" s="17">
        <v>8.5335842843342817</v>
      </c>
      <c r="E100" s="18">
        <v>1.2093689067919281E-15</v>
      </c>
      <c r="F100" s="17">
        <v>8.111462419468344</v>
      </c>
      <c r="G100" s="18">
        <v>7.4182183371656566E-14</v>
      </c>
    </row>
    <row r="101" spans="2:8" x14ac:dyDescent="0.35">
      <c r="B101" t="s">
        <v>2470</v>
      </c>
      <c r="C101" t="s">
        <v>2471</v>
      </c>
      <c r="D101" s="17">
        <v>8.5229642981381328</v>
      </c>
      <c r="E101" s="18">
        <v>1.136149695711148E-11</v>
      </c>
      <c r="F101" s="17">
        <v>8.8991373950206203</v>
      </c>
      <c r="G101" s="18">
        <v>2.7423407743598449E-12</v>
      </c>
    </row>
    <row r="102" spans="2:8" x14ac:dyDescent="0.35">
      <c r="B102" t="s">
        <v>2472</v>
      </c>
      <c r="C102" t="s">
        <v>2473</v>
      </c>
      <c r="D102" s="17">
        <v>8.5202723274873602</v>
      </c>
      <c r="E102" s="18">
        <v>1.412909600138875E-11</v>
      </c>
      <c r="F102" s="17">
        <v>6.9621424363292368</v>
      </c>
      <c r="G102" s="18">
        <v>8.6589537369791263E-8</v>
      </c>
    </row>
    <row r="103" spans="2:8" x14ac:dyDescent="0.35">
      <c r="B103" t="s">
        <v>2474</v>
      </c>
      <c r="C103" t="s">
        <v>1262</v>
      </c>
      <c r="D103" s="17">
        <v>8.5036195376656547</v>
      </c>
      <c r="E103" s="18">
        <v>2.6225057710972409E-50</v>
      </c>
      <c r="F103" s="17">
        <v>8.0754348862801315</v>
      </c>
      <c r="G103" s="18">
        <v>6.1969170842066695E-45</v>
      </c>
    </row>
    <row r="104" spans="2:8" x14ac:dyDescent="0.35">
      <c r="B104" t="s">
        <v>2475</v>
      </c>
      <c r="C104" t="s">
        <v>540</v>
      </c>
      <c r="D104" s="17">
        <v>8.5007249660617159</v>
      </c>
      <c r="E104" s="18">
        <v>1.3954333615698941E-212</v>
      </c>
      <c r="F104" s="17">
        <v>7.3474667668004274</v>
      </c>
      <c r="G104" s="18">
        <v>6.3537479808544661E-158</v>
      </c>
      <c r="H104" s="15" t="s">
        <v>10529</v>
      </c>
    </row>
    <row r="105" spans="2:8" x14ac:dyDescent="0.35">
      <c r="B105" t="s">
        <v>2476</v>
      </c>
      <c r="C105" t="s">
        <v>2477</v>
      </c>
      <c r="D105" s="17">
        <v>8.5003817211841497</v>
      </c>
      <c r="E105" s="18">
        <v>5.6014240916996667E-99</v>
      </c>
      <c r="F105" s="17">
        <v>7.873790386257876</v>
      </c>
      <c r="G105" s="18">
        <v>2.3459783026331269E-84</v>
      </c>
    </row>
    <row r="106" spans="2:8" x14ac:dyDescent="0.35">
      <c r="B106" t="s">
        <v>2478</v>
      </c>
      <c r="C106" t="s">
        <v>2348</v>
      </c>
      <c r="D106" s="17">
        <v>8.4960459933352297</v>
      </c>
      <c r="E106" s="18">
        <v>1.097039891593486E-100</v>
      </c>
      <c r="F106" s="17">
        <v>8.911393659366853</v>
      </c>
      <c r="G106" s="18">
        <v>3.3207922821502582E-110</v>
      </c>
    </row>
    <row r="107" spans="2:8" x14ac:dyDescent="0.35">
      <c r="B107" t="s">
        <v>2479</v>
      </c>
      <c r="C107" t="s">
        <v>2480</v>
      </c>
      <c r="D107" s="17">
        <v>8.4956339470703917</v>
      </c>
      <c r="E107" s="18">
        <v>4.9092590371326008E-11</v>
      </c>
      <c r="F107" s="17">
        <v>6.9991241859825468</v>
      </c>
      <c r="G107" s="18">
        <v>1.6512529025154709E-7</v>
      </c>
      <c r="H107" s="15" t="s">
        <v>2481</v>
      </c>
    </row>
    <row r="108" spans="2:8" x14ac:dyDescent="0.35">
      <c r="B108" t="s">
        <v>2482</v>
      </c>
      <c r="C108" t="s">
        <v>2483</v>
      </c>
      <c r="D108" s="17">
        <v>8.4877430538556968</v>
      </c>
      <c r="E108" s="18">
        <v>2.0409625897695799E-11</v>
      </c>
      <c r="F108" s="17">
        <v>8.4320294651709844</v>
      </c>
      <c r="G108" s="18">
        <v>5.9385435836008965E-11</v>
      </c>
    </row>
    <row r="109" spans="2:8" x14ac:dyDescent="0.35">
      <c r="B109" t="s">
        <v>2484</v>
      </c>
      <c r="C109" t="s">
        <v>303</v>
      </c>
      <c r="D109" s="17">
        <v>8.4500775268042485</v>
      </c>
      <c r="E109" s="18">
        <v>1.226496881706769E-11</v>
      </c>
      <c r="F109" s="17">
        <v>7.4220599938144094</v>
      </c>
      <c r="G109" s="18">
        <v>6.934091275413209E-9</v>
      </c>
    </row>
    <row r="110" spans="2:8" x14ac:dyDescent="0.35">
      <c r="B110" t="s">
        <v>2485</v>
      </c>
      <c r="C110" t="s">
        <v>615</v>
      </c>
      <c r="D110" s="17">
        <v>8.4374468954349613</v>
      </c>
      <c r="E110" s="18">
        <v>2.073695936251951E-11</v>
      </c>
      <c r="F110" s="17">
        <v>6.5779214368261112</v>
      </c>
      <c r="G110" s="18">
        <v>5.2716455603461239E-7</v>
      </c>
      <c r="H110" s="15" t="s">
        <v>10356</v>
      </c>
    </row>
    <row r="111" spans="2:8" x14ac:dyDescent="0.35">
      <c r="B111" t="s">
        <v>2486</v>
      </c>
      <c r="C111" t="s">
        <v>215</v>
      </c>
      <c r="D111" s="17">
        <v>8.4352995276858973</v>
      </c>
      <c r="E111" s="18">
        <v>5.6748218141156268E-21</v>
      </c>
      <c r="F111" s="17">
        <v>6.4284512915488552</v>
      </c>
      <c r="G111" s="18">
        <v>3.2588134742925799E-12</v>
      </c>
      <c r="H111" s="15" t="s">
        <v>10469</v>
      </c>
    </row>
    <row r="112" spans="2:8" x14ac:dyDescent="0.35">
      <c r="B112" t="s">
        <v>2487</v>
      </c>
      <c r="C112" t="s">
        <v>30</v>
      </c>
      <c r="D112" s="17">
        <v>8.4231473700845427</v>
      </c>
      <c r="E112" s="18">
        <v>4.34816187081559E-21</v>
      </c>
      <c r="F112" s="17">
        <v>6.8787541616467349</v>
      </c>
      <c r="G112" s="18">
        <v>5.4239429384104478E-14</v>
      </c>
    </row>
    <row r="113" spans="2:8" x14ac:dyDescent="0.35">
      <c r="B113" t="s">
        <v>2488</v>
      </c>
      <c r="C113" t="s">
        <v>2489</v>
      </c>
      <c r="D113" s="17">
        <v>8.417792446602256</v>
      </c>
      <c r="E113" s="18">
        <v>1.5345749077247931E-11</v>
      </c>
      <c r="F113" s="17">
        <v>8.0291771937409422</v>
      </c>
      <c r="G113" s="18">
        <v>2.8727370536911378E-10</v>
      </c>
    </row>
    <row r="114" spans="2:8" x14ac:dyDescent="0.35">
      <c r="B114" t="s">
        <v>2490</v>
      </c>
      <c r="C114" t="s">
        <v>2394</v>
      </c>
      <c r="D114" s="17">
        <v>8.4166357873869426</v>
      </c>
      <c r="E114" s="18">
        <v>1.5744336885958471E-14</v>
      </c>
      <c r="F114" s="17">
        <v>7.3024826152182696</v>
      </c>
      <c r="G114" s="18">
        <v>7.3507103466241207E-11</v>
      </c>
    </row>
    <row r="115" spans="2:8" x14ac:dyDescent="0.35">
      <c r="B115" t="s">
        <v>2491</v>
      </c>
      <c r="C115" t="s">
        <v>2492</v>
      </c>
      <c r="D115" s="17">
        <v>8.3954586850228292</v>
      </c>
      <c r="E115" s="18">
        <v>9.3157024903050128E-11</v>
      </c>
      <c r="F115" s="17">
        <v>5.0018579007864226</v>
      </c>
      <c r="G115" s="18">
        <v>3.2282500263974682E-4</v>
      </c>
    </row>
    <row r="116" spans="2:8" x14ac:dyDescent="0.35">
      <c r="B116" t="s">
        <v>2493</v>
      </c>
      <c r="C116" t="s">
        <v>2494</v>
      </c>
      <c r="D116" s="17">
        <v>8.3578114107126176</v>
      </c>
      <c r="E116" s="18">
        <v>1.417211845795477E-65</v>
      </c>
      <c r="F116" s="17">
        <v>6.6686643257317382</v>
      </c>
      <c r="G116" s="18">
        <v>2.2961065319487312E-41</v>
      </c>
    </row>
    <row r="117" spans="2:8" x14ac:dyDescent="0.35">
      <c r="B117" t="s">
        <v>2495</v>
      </c>
      <c r="C117" t="s">
        <v>142</v>
      </c>
      <c r="D117" s="17">
        <v>8.3569339023879294</v>
      </c>
      <c r="E117" s="18">
        <v>2.155930034581337E-11</v>
      </c>
      <c r="F117" s="17">
        <v>7.8810790183589781</v>
      </c>
      <c r="G117" s="18">
        <v>6.3136946296405576E-10</v>
      </c>
    </row>
    <row r="118" spans="2:8" x14ac:dyDescent="0.35">
      <c r="B118" t="s">
        <v>2496</v>
      </c>
      <c r="C118" t="s">
        <v>2497</v>
      </c>
      <c r="D118" s="17">
        <v>8.348938102249031</v>
      </c>
      <c r="E118" s="18">
        <v>1.126624163217973E-14</v>
      </c>
      <c r="F118" s="17">
        <v>5.6137728001379621</v>
      </c>
      <c r="G118" s="18">
        <v>6.7468887963008364E-7</v>
      </c>
      <c r="H118" s="15" t="s">
        <v>10523</v>
      </c>
    </row>
    <row r="119" spans="2:8" x14ac:dyDescent="0.35">
      <c r="B119" t="s">
        <v>2498</v>
      </c>
      <c r="C119" t="s">
        <v>2499</v>
      </c>
      <c r="D119" s="17">
        <v>8.3330250674053854</v>
      </c>
      <c r="E119" s="18">
        <v>1.1074301797840489E-65</v>
      </c>
      <c r="F119" s="17">
        <v>7.4933903817210856</v>
      </c>
      <c r="G119" s="18">
        <v>1.177489787834397E-52</v>
      </c>
    </row>
    <row r="120" spans="2:8" x14ac:dyDescent="0.35">
      <c r="B120" t="s">
        <v>2500</v>
      </c>
      <c r="C120" t="s">
        <v>881</v>
      </c>
      <c r="D120" s="17">
        <v>8.3320333272459024</v>
      </c>
      <c r="E120" s="18">
        <v>1.9052991292707801E-11</v>
      </c>
      <c r="F120" s="17">
        <v>6.6200699090174444</v>
      </c>
      <c r="G120" s="18">
        <v>2.881419894701801E-7</v>
      </c>
    </row>
    <row r="121" spans="2:8" x14ac:dyDescent="0.35">
      <c r="B121" t="s">
        <v>2501</v>
      </c>
      <c r="C121" t="s">
        <v>519</v>
      </c>
      <c r="D121" s="17">
        <v>8.3204222057687609</v>
      </c>
      <c r="E121" s="18">
        <v>1.327134238313202E-14</v>
      </c>
      <c r="F121" s="17">
        <v>6.292528289382048</v>
      </c>
      <c r="G121" s="18">
        <v>1.7508166793835559E-8</v>
      </c>
    </row>
    <row r="122" spans="2:8" x14ac:dyDescent="0.35">
      <c r="B122" t="s">
        <v>2502</v>
      </c>
      <c r="C122" t="s">
        <v>2503</v>
      </c>
      <c r="D122" s="17">
        <v>8.3136804362425991</v>
      </c>
      <c r="E122" s="18">
        <v>3.4842917666310027E-278</v>
      </c>
      <c r="F122" s="17">
        <v>7.1604601467601707</v>
      </c>
      <c r="G122" s="18">
        <v>2.20389799829185E-205</v>
      </c>
      <c r="H122" s="15" t="s">
        <v>10357</v>
      </c>
    </row>
    <row r="123" spans="2:8" x14ac:dyDescent="0.35">
      <c r="B123" t="s">
        <v>2504</v>
      </c>
      <c r="C123" t="s">
        <v>2505</v>
      </c>
      <c r="D123" s="17">
        <v>8.3031555989350263</v>
      </c>
      <c r="E123" s="18">
        <v>4.7184655325140029E-166</v>
      </c>
      <c r="F123" s="17">
        <v>7.2207248815805558</v>
      </c>
      <c r="G123" s="18">
        <v>9.0847325034826657E-125</v>
      </c>
    </row>
    <row r="124" spans="2:8" x14ac:dyDescent="0.35">
      <c r="B124" t="s">
        <v>2506</v>
      </c>
      <c r="C124" t="s">
        <v>2375</v>
      </c>
      <c r="D124" s="17">
        <v>8.301273368338089</v>
      </c>
      <c r="E124" s="18">
        <v>4.4369312239930918E-11</v>
      </c>
      <c r="F124" s="17">
        <v>5.9486968657002208</v>
      </c>
      <c r="G124" s="18">
        <v>7.6908359417677836E-6</v>
      </c>
    </row>
    <row r="125" spans="2:8" x14ac:dyDescent="0.35">
      <c r="B125" t="s">
        <v>2507</v>
      </c>
      <c r="C125" t="s">
        <v>2508</v>
      </c>
      <c r="D125" s="17">
        <v>8.2765226017594564</v>
      </c>
      <c r="E125" s="18">
        <v>5.4389380917896253E-11</v>
      </c>
      <c r="F125" s="17">
        <v>7.458295147294586</v>
      </c>
      <c r="G125" s="18">
        <v>8.3996402808373853E-9</v>
      </c>
    </row>
    <row r="126" spans="2:8" x14ac:dyDescent="0.35">
      <c r="B126" t="s">
        <v>2509</v>
      </c>
      <c r="C126" t="s">
        <v>2346</v>
      </c>
      <c r="D126" s="17">
        <v>8.273543556756735</v>
      </c>
      <c r="E126" s="18">
        <v>4.4725381176048132E-254</v>
      </c>
      <c r="F126" s="17">
        <v>7.6684673911966046</v>
      </c>
      <c r="G126" s="18">
        <v>1.748573109282533E-217</v>
      </c>
      <c r="H126" s="15" t="s">
        <v>10358</v>
      </c>
    </row>
    <row r="127" spans="2:8" x14ac:dyDescent="0.35">
      <c r="B127" t="s">
        <v>2510</v>
      </c>
      <c r="C127" t="s">
        <v>2511</v>
      </c>
      <c r="D127" s="17">
        <v>8.2687012334629451</v>
      </c>
      <c r="E127" s="18">
        <v>1.307512723651297E-10</v>
      </c>
      <c r="F127" s="17">
        <v>6.92877781885805</v>
      </c>
      <c r="G127" s="18">
        <v>1.916636597479766E-7</v>
      </c>
    </row>
    <row r="128" spans="2:8" x14ac:dyDescent="0.35">
      <c r="B128" t="s">
        <v>2512</v>
      </c>
      <c r="C128" t="s">
        <v>203</v>
      </c>
      <c r="D128" s="17">
        <v>8.2546113601737279</v>
      </c>
      <c r="E128" s="18">
        <v>3.0504447505060658E-41</v>
      </c>
      <c r="F128" s="17">
        <v>8.1627398808910208</v>
      </c>
      <c r="G128" s="18">
        <v>6.9825510037173293E-40</v>
      </c>
    </row>
    <row r="129" spans="2:8" x14ac:dyDescent="0.35">
      <c r="B129" t="s">
        <v>2513</v>
      </c>
      <c r="C129" t="s">
        <v>879</v>
      </c>
      <c r="D129" s="17">
        <v>8.2463561229864872</v>
      </c>
      <c r="E129" s="18">
        <v>1.711831557064918E-20</v>
      </c>
      <c r="F129" s="17">
        <v>6.2961728826451884</v>
      </c>
      <c r="G129" s="18">
        <v>5.6800563964967401E-12</v>
      </c>
      <c r="H129" s="15" t="s">
        <v>2514</v>
      </c>
    </row>
    <row r="130" spans="2:8" x14ac:dyDescent="0.35">
      <c r="B130" t="s">
        <v>2515</v>
      </c>
      <c r="C130" t="s">
        <v>2355</v>
      </c>
      <c r="D130" s="17">
        <v>8.2419289892047747</v>
      </c>
      <c r="E130" s="18">
        <v>3.0974241819568798E-44</v>
      </c>
      <c r="F130" s="17">
        <v>8.5070330594599834</v>
      </c>
      <c r="G130" s="18">
        <v>1.3144036668027041E-46</v>
      </c>
    </row>
    <row r="131" spans="2:8" x14ac:dyDescent="0.35">
      <c r="B131" t="s">
        <v>2516</v>
      </c>
      <c r="C131" t="s">
        <v>2457</v>
      </c>
      <c r="D131" s="17">
        <v>8.2278422454282314</v>
      </c>
      <c r="E131" s="18">
        <v>3.0749315797155587E-11</v>
      </c>
      <c r="F131" s="17">
        <v>8.0880421266209623</v>
      </c>
      <c r="G131" s="18">
        <v>1.431124526915496E-10</v>
      </c>
    </row>
    <row r="132" spans="2:8" x14ac:dyDescent="0.35">
      <c r="B132" t="s">
        <v>2517</v>
      </c>
      <c r="C132" t="s">
        <v>2518</v>
      </c>
      <c r="D132" s="17">
        <v>8.2125105396377709</v>
      </c>
      <c r="E132" s="18">
        <v>4.3031040131299889E-11</v>
      </c>
      <c r="F132" s="17">
        <v>7.3982417494261634</v>
      </c>
      <c r="G132" s="18">
        <v>6.7113026602992922E-9</v>
      </c>
    </row>
    <row r="133" spans="2:8" x14ac:dyDescent="0.35">
      <c r="B133" t="s">
        <v>2519</v>
      </c>
      <c r="C133" t="s">
        <v>715</v>
      </c>
      <c r="D133" s="17">
        <v>8.1706499389895875</v>
      </c>
      <c r="E133" s="18">
        <v>1.209890496733764E-26</v>
      </c>
      <c r="F133" s="17">
        <v>6.7784693419681803</v>
      </c>
      <c r="G133" s="18">
        <v>3.4659590688296619E-18</v>
      </c>
    </row>
    <row r="134" spans="2:8" x14ac:dyDescent="0.35">
      <c r="B134" t="s">
        <v>2520</v>
      </c>
      <c r="C134" t="s">
        <v>2521</v>
      </c>
      <c r="D134" s="17">
        <v>8.1682267317429762</v>
      </c>
      <c r="E134" s="18">
        <v>6.0522094861481182E-10</v>
      </c>
      <c r="F134" s="17">
        <v>6.8227094129385524</v>
      </c>
      <c r="G134" s="18">
        <v>5.9982949079838858E-7</v>
      </c>
    </row>
    <row r="135" spans="2:8" x14ac:dyDescent="0.35">
      <c r="B135" t="s">
        <v>2522</v>
      </c>
      <c r="C135" t="s">
        <v>519</v>
      </c>
      <c r="D135" s="17">
        <v>8.1639289735655893</v>
      </c>
      <c r="E135" s="18">
        <v>1.4642119610708759E-42</v>
      </c>
      <c r="F135" s="17">
        <v>6.063871726529336</v>
      </c>
      <c r="G135" s="18">
        <v>2.4609918516744081E-23</v>
      </c>
    </row>
    <row r="136" spans="2:8" x14ac:dyDescent="0.35">
      <c r="B136" t="s">
        <v>2523</v>
      </c>
      <c r="C136" t="s">
        <v>2524</v>
      </c>
      <c r="D136" s="17">
        <v>8.1579043202398562</v>
      </c>
      <c r="E136" s="18">
        <v>9.7372828749537025E-10</v>
      </c>
      <c r="F136" s="17">
        <v>7.0118748862562734</v>
      </c>
      <c r="G136" s="18">
        <v>3.6036594746269768E-7</v>
      </c>
    </row>
    <row r="137" spans="2:8" x14ac:dyDescent="0.35">
      <c r="B137" t="s">
        <v>2525</v>
      </c>
      <c r="C137" t="s">
        <v>2526</v>
      </c>
      <c r="D137" s="17">
        <v>8.1544029101718305</v>
      </c>
      <c r="E137" s="18">
        <v>6.6251538095483526E-11</v>
      </c>
      <c r="F137" s="17">
        <v>6.6062400998839088</v>
      </c>
      <c r="G137" s="18">
        <v>3.139310210428685E-7</v>
      </c>
    </row>
    <row r="138" spans="2:8" x14ac:dyDescent="0.35">
      <c r="B138" t="s">
        <v>2527</v>
      </c>
      <c r="C138" t="s">
        <v>2528</v>
      </c>
      <c r="D138" s="17">
        <v>8.154131869997773</v>
      </c>
      <c r="E138" s="18">
        <v>2.375480368164029E-181</v>
      </c>
      <c r="F138" s="17">
        <v>7.9990928163080861</v>
      </c>
      <c r="G138" s="18">
        <v>8.5077026329284958E-174</v>
      </c>
      <c r="H138" s="15" t="s">
        <v>10509</v>
      </c>
    </row>
    <row r="139" spans="2:8" x14ac:dyDescent="0.35">
      <c r="B139" t="s">
        <v>2529</v>
      </c>
      <c r="C139" t="s">
        <v>2530</v>
      </c>
      <c r="D139" s="17">
        <v>8.1385709800568478</v>
      </c>
      <c r="E139" s="18">
        <v>3.3707140548957368E-10</v>
      </c>
      <c r="F139" s="17">
        <v>5.6547903528156711</v>
      </c>
      <c r="G139" s="18">
        <v>4.0502445601534668E-5</v>
      </c>
    </row>
    <row r="140" spans="2:8" x14ac:dyDescent="0.35">
      <c r="B140" t="s">
        <v>2531</v>
      </c>
      <c r="C140" t="s">
        <v>705</v>
      </c>
      <c r="D140" s="17">
        <v>8.1375759045098111</v>
      </c>
      <c r="E140" s="18">
        <v>9.3254604995537674E-11</v>
      </c>
      <c r="F140" s="17">
        <v>6.6801321095113533</v>
      </c>
      <c r="G140" s="18">
        <v>2.647825600027935E-7</v>
      </c>
    </row>
    <row r="141" spans="2:8" x14ac:dyDescent="0.35">
      <c r="B141" t="s">
        <v>2532</v>
      </c>
      <c r="C141" t="s">
        <v>290</v>
      </c>
      <c r="D141" s="17">
        <v>8.1164550576361112</v>
      </c>
      <c r="E141" s="18">
        <v>7.1153316358786549E-11</v>
      </c>
      <c r="F141" s="17">
        <v>6.9265997243050759</v>
      </c>
      <c r="G141" s="18">
        <v>7.1064146478499335E-8</v>
      </c>
    </row>
    <row r="142" spans="2:8" x14ac:dyDescent="0.35">
      <c r="B142" t="s">
        <v>2533</v>
      </c>
      <c r="C142" t="s">
        <v>2469</v>
      </c>
      <c r="D142" s="17">
        <v>8.1132624674008653</v>
      </c>
      <c r="E142" s="18">
        <v>3.9152459508192729E-14</v>
      </c>
      <c r="F142" s="17">
        <v>7.6694608820712737</v>
      </c>
      <c r="G142" s="18">
        <v>2.185671261249167E-12</v>
      </c>
    </row>
    <row r="143" spans="2:8" x14ac:dyDescent="0.35">
      <c r="B143" t="s">
        <v>2534</v>
      </c>
      <c r="C143" t="s">
        <v>424</v>
      </c>
      <c r="D143" s="17">
        <v>8.1061590781321584</v>
      </c>
      <c r="E143" s="18">
        <v>2.6053070955456079E-22</v>
      </c>
      <c r="F143" s="17">
        <v>6.4175513427929118</v>
      </c>
      <c r="G143" s="18">
        <v>6.0597818113241087E-14</v>
      </c>
      <c r="H143" s="15" t="s">
        <v>10475</v>
      </c>
    </row>
    <row r="144" spans="2:8" x14ac:dyDescent="0.35">
      <c r="B144" t="s">
        <v>2535</v>
      </c>
      <c r="C144" t="s">
        <v>2536</v>
      </c>
      <c r="D144" s="17">
        <v>8.0917568836825104</v>
      </c>
      <c r="E144" s="18">
        <v>1.310973346027131E-10</v>
      </c>
      <c r="F144" s="17">
        <v>7.1292346254951484</v>
      </c>
      <c r="G144" s="18">
        <v>3.7780815774448507E-8</v>
      </c>
    </row>
    <row r="145" spans="2:8" x14ac:dyDescent="0.35">
      <c r="B145" t="s">
        <v>2537</v>
      </c>
      <c r="C145" t="s">
        <v>2538</v>
      </c>
      <c r="D145" s="17">
        <v>8.0732957278431332</v>
      </c>
      <c r="E145" s="18">
        <v>1.4271957535147199E-13</v>
      </c>
      <c r="F145" s="17">
        <v>6.0060302464617932</v>
      </c>
      <c r="G145" s="18">
        <v>1.1310706116341511E-7</v>
      </c>
    </row>
    <row r="146" spans="2:8" x14ac:dyDescent="0.35">
      <c r="B146" t="s">
        <v>2539</v>
      </c>
      <c r="C146" t="s">
        <v>2540</v>
      </c>
      <c r="D146" s="17">
        <v>8.0584670730624381</v>
      </c>
      <c r="E146" s="18">
        <v>1.491900828063183E-13</v>
      </c>
      <c r="F146" s="17">
        <v>3.7543127051092409</v>
      </c>
      <c r="G146" s="18">
        <v>1.8709976507896621E-3</v>
      </c>
    </row>
    <row r="147" spans="2:8" x14ac:dyDescent="0.35">
      <c r="B147" t="s">
        <v>2541</v>
      </c>
      <c r="C147" t="s">
        <v>863</v>
      </c>
      <c r="D147" s="17">
        <v>8.0580663302186828</v>
      </c>
      <c r="E147" s="18">
        <v>6.0695819659941318E-11</v>
      </c>
      <c r="F147" s="17">
        <v>5.9224414378699546</v>
      </c>
      <c r="G147" s="18">
        <v>4.2346876997940737E-6</v>
      </c>
    </row>
    <row r="148" spans="2:8" x14ac:dyDescent="0.35">
      <c r="B148" t="s">
        <v>2542</v>
      </c>
      <c r="C148" t="s">
        <v>1262</v>
      </c>
      <c r="D148" s="17">
        <v>8.0578816122931904</v>
      </c>
      <c r="E148" s="18">
        <v>2.2118574072958991E-32</v>
      </c>
      <c r="F148" s="17">
        <v>6.7900568444205254</v>
      </c>
      <c r="G148" s="18">
        <v>9.17499505230576E-23</v>
      </c>
    </row>
    <row r="149" spans="2:8" x14ac:dyDescent="0.35">
      <c r="B149" t="s">
        <v>2543</v>
      </c>
      <c r="C149" t="s">
        <v>2544</v>
      </c>
      <c r="D149" s="17">
        <v>8.0501708220144703</v>
      </c>
      <c r="E149" s="18">
        <v>2.9523376780687171E-10</v>
      </c>
      <c r="F149" s="17">
        <v>6.0240690658871818</v>
      </c>
      <c r="G149" s="18">
        <v>7.3355612824928263E-6</v>
      </c>
    </row>
    <row r="150" spans="2:8" x14ac:dyDescent="0.35">
      <c r="B150" t="s">
        <v>2545</v>
      </c>
      <c r="C150" t="s">
        <v>2546</v>
      </c>
      <c r="D150" s="17">
        <v>8.0277014134206262</v>
      </c>
      <c r="E150" s="18">
        <v>9.5393956817806397E-11</v>
      </c>
      <c r="F150" s="17">
        <v>7.4111551896799561</v>
      </c>
      <c r="G150" s="18">
        <v>5.1438817224631226E-9</v>
      </c>
    </row>
    <row r="151" spans="2:8" x14ac:dyDescent="0.35">
      <c r="B151" t="s">
        <v>2547</v>
      </c>
      <c r="C151" t="s">
        <v>2548</v>
      </c>
      <c r="D151" s="17">
        <v>8.0098829310500896</v>
      </c>
      <c r="E151" s="18">
        <v>1.3513019908384721E-10</v>
      </c>
      <c r="F151" s="17">
        <v>7.125957485801532</v>
      </c>
      <c r="G151" s="18">
        <v>2.5951789759926672E-8</v>
      </c>
    </row>
    <row r="152" spans="2:8" x14ac:dyDescent="0.35">
      <c r="B152" t="s">
        <v>2549</v>
      </c>
      <c r="C152" t="s">
        <v>2550</v>
      </c>
      <c r="D152" s="17">
        <v>8.0008829157570549</v>
      </c>
      <c r="E152" s="18">
        <v>1.1949287509129089E-13</v>
      </c>
      <c r="F152" s="17">
        <v>8.0064862455617494</v>
      </c>
      <c r="G152" s="18">
        <v>2.643075168833747E-13</v>
      </c>
    </row>
    <row r="153" spans="2:8" x14ac:dyDescent="0.35">
      <c r="B153" t="s">
        <v>2551</v>
      </c>
      <c r="C153" t="s">
        <v>2552</v>
      </c>
      <c r="D153" s="17">
        <v>7.9882401471062234</v>
      </c>
      <c r="E153" s="18">
        <v>3.3414641989872342E-10</v>
      </c>
      <c r="F153" s="17">
        <v>6.9448462209426918</v>
      </c>
      <c r="G153" s="18">
        <v>1.098696107298095E-7</v>
      </c>
    </row>
    <row r="154" spans="2:8" x14ac:dyDescent="0.35">
      <c r="B154" t="s">
        <v>2553</v>
      </c>
      <c r="C154" t="s">
        <v>2554</v>
      </c>
      <c r="D154" s="17">
        <v>7.9594575583789968</v>
      </c>
      <c r="E154" s="18">
        <v>2.6487056151786531E-10</v>
      </c>
      <c r="F154" s="17">
        <v>6.0321379094029091</v>
      </c>
      <c r="G154" s="18">
        <v>5.1535529646323856E-6</v>
      </c>
    </row>
    <row r="155" spans="2:8" x14ac:dyDescent="0.35">
      <c r="B155" t="s">
        <v>2555</v>
      </c>
      <c r="C155" t="s">
        <v>2556</v>
      </c>
      <c r="D155" s="17">
        <v>7.9495504003011392</v>
      </c>
      <c r="E155" s="18">
        <v>1.229383701854265E-9</v>
      </c>
      <c r="F155" s="17">
        <v>5.8353377648512863</v>
      </c>
      <c r="G155" s="18">
        <v>2.0820610879974641E-5</v>
      </c>
    </row>
    <row r="156" spans="2:8" x14ac:dyDescent="0.35">
      <c r="B156" t="s">
        <v>2557</v>
      </c>
      <c r="C156" t="s">
        <v>2417</v>
      </c>
      <c r="D156" s="17">
        <v>7.9462074253338093</v>
      </c>
      <c r="E156" s="18">
        <v>3.146754698776011E-24</v>
      </c>
      <c r="F156" s="17">
        <v>5.6100546588458569</v>
      </c>
      <c r="G156" s="18">
        <v>3.9271569930649491E-12</v>
      </c>
    </row>
    <row r="157" spans="2:8" x14ac:dyDescent="0.35">
      <c r="B157" t="s">
        <v>2558</v>
      </c>
      <c r="C157" t="s">
        <v>67</v>
      </c>
      <c r="D157" s="17">
        <v>7.9432565549324776</v>
      </c>
      <c r="E157" s="18">
        <v>2.6143937087718742E-10</v>
      </c>
      <c r="F157" s="17">
        <v>6.4842713523615343</v>
      </c>
      <c r="G157" s="18">
        <v>6.938861767411322E-7</v>
      </c>
    </row>
    <row r="158" spans="2:8" x14ac:dyDescent="0.35">
      <c r="B158" t="s">
        <v>2559</v>
      </c>
      <c r="C158" t="s">
        <v>565</v>
      </c>
      <c r="D158" s="17">
        <v>7.9304339819607961</v>
      </c>
      <c r="E158" s="18">
        <v>2.0914995282357839E-10</v>
      </c>
      <c r="F158" s="17">
        <v>6.0276666224931592</v>
      </c>
      <c r="G158" s="18">
        <v>3.6302522716665611E-6</v>
      </c>
    </row>
    <row r="159" spans="2:8" x14ac:dyDescent="0.35">
      <c r="B159" t="s">
        <v>2560</v>
      </c>
      <c r="C159" t="s">
        <v>2561</v>
      </c>
      <c r="D159" s="17">
        <v>7.9081957551339368</v>
      </c>
      <c r="E159" s="18">
        <v>2.721233588557117E-8</v>
      </c>
      <c r="F159" s="17">
        <v>5.1109557929790466</v>
      </c>
      <c r="G159" s="18">
        <v>8.9804655877148058E-4</v>
      </c>
      <c r="H159" s="15" t="s">
        <v>2920</v>
      </c>
    </row>
    <row r="160" spans="2:8" x14ac:dyDescent="0.35">
      <c r="B160" t="s">
        <v>2562</v>
      </c>
      <c r="C160" t="s">
        <v>2429</v>
      </c>
      <c r="D160" s="17">
        <v>7.9037424333321642</v>
      </c>
      <c r="E160" s="18">
        <v>7.3528047879626065E-10</v>
      </c>
      <c r="F160" s="17">
        <v>7.1488381010953441</v>
      </c>
      <c r="G160" s="18">
        <v>5.9608197542659678E-8</v>
      </c>
    </row>
    <row r="161" spans="2:8" x14ac:dyDescent="0.35">
      <c r="B161" t="s">
        <v>2563</v>
      </c>
      <c r="C161" t="s">
        <v>2564</v>
      </c>
      <c r="D161" s="17">
        <v>7.8975297394235318</v>
      </c>
      <c r="E161" s="18">
        <v>1.2647018825890989E-25</v>
      </c>
      <c r="F161" s="17">
        <v>6.5391353912010421</v>
      </c>
      <c r="G161" s="18">
        <v>2.0656830306632511E-17</v>
      </c>
    </row>
    <row r="162" spans="2:8" x14ac:dyDescent="0.35">
      <c r="B162" t="s">
        <v>2565</v>
      </c>
      <c r="C162" t="s">
        <v>2566</v>
      </c>
      <c r="D162" s="17">
        <v>7.8752633138520558</v>
      </c>
      <c r="E162" s="18">
        <v>2.3335100217336999E-57</v>
      </c>
      <c r="F162" s="17">
        <v>6.9021434829606312</v>
      </c>
      <c r="G162" s="18">
        <v>1.2495245650400509E-43</v>
      </c>
    </row>
    <row r="163" spans="2:8" x14ac:dyDescent="0.35">
      <c r="B163" t="s">
        <v>2567</v>
      </c>
      <c r="C163" t="s">
        <v>2568</v>
      </c>
      <c r="D163" s="17">
        <v>7.8426641809962776</v>
      </c>
      <c r="E163" s="18">
        <v>1.7770981974044091E-25</v>
      </c>
      <c r="F163" s="17">
        <v>6.8728023122858311</v>
      </c>
      <c r="G163" s="18">
        <v>2.2571222083547902E-19</v>
      </c>
    </row>
    <row r="164" spans="2:8" x14ac:dyDescent="0.35">
      <c r="B164" t="s">
        <v>2569</v>
      </c>
      <c r="C164" t="s">
        <v>791</v>
      </c>
      <c r="D164" s="17">
        <v>7.8345908644574402</v>
      </c>
      <c r="E164" s="18">
        <v>8.1954478342626031E-10</v>
      </c>
      <c r="F164" s="17">
        <v>5.9666665735316933</v>
      </c>
      <c r="G164" s="18">
        <v>8.6494817281433728E-6</v>
      </c>
    </row>
    <row r="165" spans="2:8" x14ac:dyDescent="0.35">
      <c r="B165" t="s">
        <v>2570</v>
      </c>
      <c r="C165" t="s">
        <v>2518</v>
      </c>
      <c r="D165" s="17">
        <v>7.8198300864213728</v>
      </c>
      <c r="E165" s="18">
        <v>4.3671376039205712E-10</v>
      </c>
      <c r="F165" s="17">
        <v>6.9497041207632648</v>
      </c>
      <c r="G165" s="18">
        <v>6.6885887729678512E-8</v>
      </c>
    </row>
    <row r="166" spans="2:8" x14ac:dyDescent="0.35">
      <c r="B166" t="s">
        <v>2571</v>
      </c>
      <c r="C166" t="s">
        <v>36</v>
      </c>
      <c r="D166" s="17">
        <v>7.8124653370591117</v>
      </c>
      <c r="E166" s="18">
        <v>8.4901908941249777E-10</v>
      </c>
      <c r="F166" s="17">
        <v>5.7317361290977793</v>
      </c>
      <c r="G166" s="18">
        <v>1.7636733736961599E-5</v>
      </c>
    </row>
    <row r="167" spans="2:8" x14ac:dyDescent="0.35">
      <c r="B167" t="s">
        <v>2572</v>
      </c>
      <c r="C167" t="s">
        <v>2573</v>
      </c>
      <c r="D167" s="17">
        <v>7.8120868710640128</v>
      </c>
      <c r="E167" s="18">
        <v>2.1606639836813011E-35</v>
      </c>
      <c r="F167" s="17">
        <v>7.0714988093874149</v>
      </c>
      <c r="G167" s="18">
        <v>1.178840435035703E-28</v>
      </c>
    </row>
    <row r="168" spans="2:8" x14ac:dyDescent="0.35">
      <c r="B168" t="s">
        <v>2574</v>
      </c>
      <c r="C168" t="s">
        <v>2575</v>
      </c>
      <c r="D168" s="17">
        <v>7.8106107018528368</v>
      </c>
      <c r="E168" s="18">
        <v>4.7902593495849997E-10</v>
      </c>
      <c r="F168" s="17">
        <v>7.2580600211726178</v>
      </c>
      <c r="G168" s="18">
        <v>1.6561372655152299E-8</v>
      </c>
    </row>
    <row r="169" spans="2:8" x14ac:dyDescent="0.35">
      <c r="B169" t="s">
        <v>2576</v>
      </c>
      <c r="C169" t="s">
        <v>2577</v>
      </c>
      <c r="D169" s="17">
        <v>7.8058014655239933</v>
      </c>
      <c r="E169" s="18">
        <v>8.9075262631529375E-10</v>
      </c>
      <c r="F169" s="17">
        <v>6.7424000836740703</v>
      </c>
      <c r="G169" s="18">
        <v>3.0354620210243802E-7</v>
      </c>
    </row>
    <row r="170" spans="2:8" x14ac:dyDescent="0.35">
      <c r="B170" t="s">
        <v>2578</v>
      </c>
      <c r="C170" t="s">
        <v>36</v>
      </c>
      <c r="D170" s="17">
        <v>7.7974439541509373</v>
      </c>
      <c r="E170" s="18">
        <v>4.9720320310477989E-13</v>
      </c>
      <c r="F170" s="17">
        <v>7.0602725854210684</v>
      </c>
      <c r="G170" s="18">
        <v>1.5391052013850819E-10</v>
      </c>
    </row>
    <row r="171" spans="2:8" x14ac:dyDescent="0.35">
      <c r="B171" t="s">
        <v>2579</v>
      </c>
      <c r="C171" t="s">
        <v>215</v>
      </c>
      <c r="D171" s="17">
        <v>7.7857823738079768</v>
      </c>
      <c r="E171" s="18">
        <v>4.226601717973704E-29</v>
      </c>
      <c r="F171" s="17">
        <v>6.3579523417745074</v>
      </c>
      <c r="G171" s="18">
        <v>3.1127857390845422E-19</v>
      </c>
    </row>
    <row r="172" spans="2:8" x14ac:dyDescent="0.35">
      <c r="B172" t="s">
        <v>2580</v>
      </c>
      <c r="C172" t="s">
        <v>2445</v>
      </c>
      <c r="D172" s="17">
        <v>7.7818201689998769</v>
      </c>
      <c r="E172" s="18">
        <v>1.258697755126896E-9</v>
      </c>
      <c r="F172" s="17">
        <v>7.0764961730678886</v>
      </c>
      <c r="G172" s="18">
        <v>7.7449810797681189E-8</v>
      </c>
    </row>
    <row r="173" spans="2:8" x14ac:dyDescent="0.35">
      <c r="B173" t="s">
        <v>2581</v>
      </c>
      <c r="C173" t="s">
        <v>2582</v>
      </c>
      <c r="D173" s="17">
        <v>7.7788435918335948</v>
      </c>
      <c r="E173" s="18">
        <v>5.7909365884128613E-204</v>
      </c>
      <c r="F173" s="17">
        <v>6.4971119076693977</v>
      </c>
      <c r="G173" s="18">
        <v>3.2064177355848229E-141</v>
      </c>
    </row>
    <row r="174" spans="2:8" x14ac:dyDescent="0.35">
      <c r="B174" t="s">
        <v>2583</v>
      </c>
      <c r="C174" t="s">
        <v>2584</v>
      </c>
      <c r="D174" s="17">
        <v>7.7769800943565812</v>
      </c>
      <c r="E174" s="18">
        <v>6.7277284741816034E-11</v>
      </c>
      <c r="F174" s="17">
        <v>7.0609944998770358</v>
      </c>
      <c r="G174" s="18">
        <v>7.0760504785945977E-9</v>
      </c>
    </row>
    <row r="175" spans="2:8" x14ac:dyDescent="0.35">
      <c r="B175" t="s">
        <v>2585</v>
      </c>
      <c r="C175" t="s">
        <v>563</v>
      </c>
      <c r="D175" s="17">
        <v>7.7754175571710737</v>
      </c>
      <c r="E175" s="18">
        <v>1.0280159086608469E-12</v>
      </c>
      <c r="F175" s="17">
        <v>5.3081024307577769</v>
      </c>
      <c r="G175" s="18">
        <v>3.5205298148274491E-6</v>
      </c>
    </row>
    <row r="176" spans="2:8" x14ac:dyDescent="0.35">
      <c r="B176" t="s">
        <v>2586</v>
      </c>
      <c r="C176" t="s">
        <v>44</v>
      </c>
      <c r="D176" s="17">
        <v>7.75936199360223</v>
      </c>
      <c r="E176" s="18">
        <v>4.559642035980732E-18</v>
      </c>
      <c r="F176" s="17">
        <v>5.2819284634125347</v>
      </c>
      <c r="G176" s="18">
        <v>1.522485478661214E-8</v>
      </c>
      <c r="H176" s="15" t="s">
        <v>10416</v>
      </c>
    </row>
    <row r="177" spans="2:8" x14ac:dyDescent="0.35">
      <c r="B177" t="s">
        <v>2587</v>
      </c>
      <c r="C177" t="s">
        <v>2588</v>
      </c>
      <c r="D177" s="17">
        <v>7.7555515846052918</v>
      </c>
      <c r="E177" s="18">
        <v>3.2589640935595468E-89</v>
      </c>
      <c r="F177" s="17">
        <v>8.3324808141755948</v>
      </c>
      <c r="G177" s="18">
        <v>1.884956607424346E-102</v>
      </c>
    </row>
    <row r="178" spans="2:8" x14ac:dyDescent="0.35">
      <c r="B178" t="s">
        <v>2589</v>
      </c>
      <c r="C178" t="s">
        <v>94</v>
      </c>
      <c r="D178" s="17">
        <v>7.7117612657613197</v>
      </c>
      <c r="E178" s="18">
        <v>6.5734585613817109E-9</v>
      </c>
      <c r="F178" s="17">
        <v>5.6495485822561573</v>
      </c>
      <c r="G178" s="18">
        <v>5.2320209365861793E-5</v>
      </c>
    </row>
    <row r="179" spans="2:8" x14ac:dyDescent="0.35">
      <c r="B179" t="s">
        <v>2590</v>
      </c>
      <c r="C179" t="s">
        <v>2591</v>
      </c>
      <c r="D179" s="17">
        <v>7.7028941661154162</v>
      </c>
      <c r="E179" s="18">
        <v>8.9641126943482366E-12</v>
      </c>
      <c r="F179" s="17">
        <v>5.9122866745996472</v>
      </c>
      <c r="G179" s="18">
        <v>4.4540218468037751E-7</v>
      </c>
    </row>
    <row r="180" spans="2:8" x14ac:dyDescent="0.35">
      <c r="B180" t="s">
        <v>2592</v>
      </c>
      <c r="C180" t="s">
        <v>1299</v>
      </c>
      <c r="D180" s="17">
        <v>7.6888482132826432</v>
      </c>
      <c r="E180" s="18">
        <v>1.5322810174517301E-43</v>
      </c>
      <c r="F180" s="17">
        <v>6.2194884889654114</v>
      </c>
      <c r="G180" s="18">
        <v>3.4452845397437029E-28</v>
      </c>
    </row>
    <row r="181" spans="2:8" x14ac:dyDescent="0.35">
      <c r="B181" t="s">
        <v>2593</v>
      </c>
      <c r="C181" t="s">
        <v>34</v>
      </c>
      <c r="D181" s="17">
        <v>7.6864792079419546</v>
      </c>
      <c r="E181" s="18">
        <v>2.2133807432603629E-20</v>
      </c>
      <c r="F181" s="17">
        <v>6.7545582933410211</v>
      </c>
      <c r="G181" s="18">
        <v>1.389181912290778E-15</v>
      </c>
      <c r="H181" s="15" t="s">
        <v>10477</v>
      </c>
    </row>
    <row r="182" spans="2:8" x14ac:dyDescent="0.35">
      <c r="B182" t="s">
        <v>2594</v>
      </c>
      <c r="C182" t="s">
        <v>540</v>
      </c>
      <c r="D182" s="17">
        <v>7.6713166861029896</v>
      </c>
      <c r="E182" s="18">
        <v>6.4677690724430049E-81</v>
      </c>
      <c r="F182" s="17">
        <v>7.3361328480702976</v>
      </c>
      <c r="G182" s="18">
        <v>2.0420601297491431E-73</v>
      </c>
    </row>
    <row r="183" spans="2:8" x14ac:dyDescent="0.35">
      <c r="B183" t="s">
        <v>2595</v>
      </c>
      <c r="C183" t="s">
        <v>2596</v>
      </c>
      <c r="D183" s="17">
        <v>7.6608235279528918</v>
      </c>
      <c r="E183" s="18">
        <v>5.5733658185730447E-91</v>
      </c>
      <c r="F183" s="17">
        <v>5.7392573379680334</v>
      </c>
      <c r="G183" s="18">
        <v>1.8668443446092849E-50</v>
      </c>
      <c r="H183" s="15" t="s">
        <v>10415</v>
      </c>
    </row>
    <row r="184" spans="2:8" x14ac:dyDescent="0.35">
      <c r="B184" t="s">
        <v>2597</v>
      </c>
      <c r="C184" t="s">
        <v>2598</v>
      </c>
      <c r="D184" s="17">
        <v>7.6591339993152294</v>
      </c>
      <c r="E184" s="18">
        <v>1.9710519125435189E-9</v>
      </c>
      <c r="F184" s="17">
        <v>7.3732048194977997</v>
      </c>
      <c r="G184" s="18">
        <v>1.6073868988780662E-8</v>
      </c>
    </row>
    <row r="185" spans="2:8" x14ac:dyDescent="0.35">
      <c r="B185" t="s">
        <v>2599</v>
      </c>
      <c r="C185" t="s">
        <v>2600</v>
      </c>
      <c r="D185" s="17">
        <v>7.6575846922686113</v>
      </c>
      <c r="E185" s="18">
        <v>1.630248331914047E-9</v>
      </c>
      <c r="F185" s="17">
        <v>5.8119691243476312</v>
      </c>
      <c r="G185" s="18">
        <v>1.4038239835635881E-5</v>
      </c>
    </row>
    <row r="186" spans="2:8" x14ac:dyDescent="0.35">
      <c r="B186" t="s">
        <v>2601</v>
      </c>
      <c r="C186" t="s">
        <v>2443</v>
      </c>
      <c r="D186" s="17">
        <v>7.6359040780674814</v>
      </c>
      <c r="E186" s="18">
        <v>3.7070066908718132E-9</v>
      </c>
      <c r="F186" s="17">
        <v>5.9957968695339341</v>
      </c>
      <c r="G186" s="18">
        <v>8.8919618504277915E-6</v>
      </c>
      <c r="H186" s="15" t="s">
        <v>10359</v>
      </c>
    </row>
    <row r="187" spans="2:8" x14ac:dyDescent="0.35">
      <c r="B187" t="s">
        <v>2602</v>
      </c>
      <c r="C187" t="s">
        <v>920</v>
      </c>
      <c r="D187" s="17">
        <v>7.616018839966606</v>
      </c>
      <c r="E187" s="18">
        <v>1.9385448932572262E-9</v>
      </c>
      <c r="F187" s="17">
        <v>5.5037764444031936</v>
      </c>
      <c r="G187" s="18">
        <v>4.5131714879341947E-5</v>
      </c>
    </row>
    <row r="188" spans="2:8" x14ac:dyDescent="0.35">
      <c r="B188" t="s">
        <v>2603</v>
      </c>
      <c r="C188" t="s">
        <v>2604</v>
      </c>
      <c r="D188" s="17">
        <v>7.608270188819815</v>
      </c>
      <c r="E188" s="18">
        <v>4.416981698219267E-9</v>
      </c>
      <c r="F188" s="17">
        <v>4.0262868259313578</v>
      </c>
      <c r="G188" s="18">
        <v>6.736053631151641E-3</v>
      </c>
    </row>
    <row r="189" spans="2:8" x14ac:dyDescent="0.35">
      <c r="B189" t="s">
        <v>2605</v>
      </c>
      <c r="C189" t="s">
        <v>2606</v>
      </c>
      <c r="D189" s="17">
        <v>7.5971454573837631</v>
      </c>
      <c r="E189" s="18">
        <v>3.757945895977954E-9</v>
      </c>
      <c r="F189" s="17">
        <v>5.1525176385705382</v>
      </c>
      <c r="G189" s="18">
        <v>2.0572545531702689E-4</v>
      </c>
    </row>
    <row r="190" spans="2:8" x14ac:dyDescent="0.35">
      <c r="B190" t="s">
        <v>2607</v>
      </c>
      <c r="C190" t="s">
        <v>2608</v>
      </c>
      <c r="D190" s="17">
        <v>7.5862854747251518</v>
      </c>
      <c r="E190" s="18">
        <v>1.173860189897335E-9</v>
      </c>
      <c r="F190" s="17">
        <v>6.5587978298949183</v>
      </c>
      <c r="G190" s="18">
        <v>3.3597043641854561E-7</v>
      </c>
    </row>
    <row r="191" spans="2:8" x14ac:dyDescent="0.35">
      <c r="B191" t="s">
        <v>2609</v>
      </c>
      <c r="C191" t="s">
        <v>2368</v>
      </c>
      <c r="D191" s="17">
        <v>7.5716397982270074</v>
      </c>
      <c r="E191" s="18">
        <v>2.1177450592216299E-57</v>
      </c>
      <c r="F191" s="17">
        <v>6.2393971068783198</v>
      </c>
      <c r="G191" s="18">
        <v>1.530502758136404E-38</v>
      </c>
    </row>
    <row r="192" spans="2:8" x14ac:dyDescent="0.35">
      <c r="B192" t="s">
        <v>2610</v>
      </c>
      <c r="C192" t="s">
        <v>2611</v>
      </c>
      <c r="D192" s="17">
        <v>7.5714239258611657</v>
      </c>
      <c r="E192" s="18">
        <v>2.1421265532745732E-9</v>
      </c>
      <c r="F192" s="17">
        <v>4.4886786201692104</v>
      </c>
      <c r="G192" s="18">
        <v>1.414374570776083E-3</v>
      </c>
    </row>
    <row r="193" spans="2:8" x14ac:dyDescent="0.35">
      <c r="B193" t="s">
        <v>2612</v>
      </c>
      <c r="C193" t="s">
        <v>2613</v>
      </c>
      <c r="D193" s="17">
        <v>7.5687673565791709</v>
      </c>
      <c r="E193" s="18">
        <v>1.6140155422476621E-9</v>
      </c>
      <c r="F193" s="17">
        <v>6.9138288660881777</v>
      </c>
      <c r="G193" s="18">
        <v>8.2964931622280103E-8</v>
      </c>
    </row>
    <row r="194" spans="2:8" x14ac:dyDescent="0.35">
      <c r="B194" t="s">
        <v>2614</v>
      </c>
      <c r="C194" t="s">
        <v>2591</v>
      </c>
      <c r="D194" s="17">
        <v>7.5662024749265111</v>
      </c>
      <c r="E194" s="18">
        <v>4.7686499155681823E-9</v>
      </c>
      <c r="F194" s="17">
        <v>5.528635350150096</v>
      </c>
      <c r="G194" s="18">
        <v>4.7520151060629059E-5</v>
      </c>
    </row>
    <row r="195" spans="2:8" x14ac:dyDescent="0.35">
      <c r="B195" t="s">
        <v>2615</v>
      </c>
      <c r="C195" t="s">
        <v>2524</v>
      </c>
      <c r="D195" s="17">
        <v>7.5614574877713103</v>
      </c>
      <c r="E195" s="18">
        <v>1.48054694129191E-5</v>
      </c>
      <c r="F195" s="17">
        <v>4.3403797441181666</v>
      </c>
      <c r="G195" s="18">
        <v>2.6245832314747829E-2</v>
      </c>
    </row>
    <row r="196" spans="2:8" x14ac:dyDescent="0.35">
      <c r="B196" t="s">
        <v>2616</v>
      </c>
      <c r="C196" t="s">
        <v>2617</v>
      </c>
      <c r="D196" s="17">
        <v>7.544494629003383</v>
      </c>
      <c r="E196" s="18">
        <v>2.708235670544493E-9</v>
      </c>
      <c r="F196" s="17">
        <v>5.9126690324173037</v>
      </c>
      <c r="G196" s="18">
        <v>7.8032973792276234E-6</v>
      </c>
    </row>
    <row r="197" spans="2:8" x14ac:dyDescent="0.35">
      <c r="B197" t="s">
        <v>2618</v>
      </c>
      <c r="C197" t="s">
        <v>400</v>
      </c>
      <c r="D197" s="17">
        <v>7.5376953563342894</v>
      </c>
      <c r="E197" s="18">
        <v>1.701765509976541E-8</v>
      </c>
      <c r="F197" s="17">
        <v>6.2244124994873324</v>
      </c>
      <c r="G197" s="18">
        <v>7.9644614661143989E-6</v>
      </c>
    </row>
    <row r="198" spans="2:8" x14ac:dyDescent="0.35">
      <c r="B198" t="s">
        <v>2619</v>
      </c>
      <c r="C198" t="s">
        <v>60</v>
      </c>
      <c r="D198" s="17">
        <v>7.5330292081214303</v>
      </c>
      <c r="E198" s="18">
        <v>4.4258954136186848E-12</v>
      </c>
      <c r="F198" s="17">
        <v>6.2101456993292636</v>
      </c>
      <c r="G198" s="18">
        <v>3.0751578652208018E-8</v>
      </c>
    </row>
    <row r="199" spans="2:8" x14ac:dyDescent="0.35">
      <c r="B199" t="s">
        <v>2620</v>
      </c>
      <c r="C199" t="s">
        <v>943</v>
      </c>
      <c r="D199" s="17">
        <v>7.5088565427606744</v>
      </c>
      <c r="E199" s="18">
        <v>6.3733620046439696E-9</v>
      </c>
      <c r="F199" s="17">
        <v>8.1110650417126813</v>
      </c>
      <c r="G199" s="18">
        <v>5.8367258565488887E-10</v>
      </c>
    </row>
    <row r="200" spans="2:8" x14ac:dyDescent="0.35">
      <c r="B200" t="s">
        <v>2621</v>
      </c>
      <c r="C200" t="s">
        <v>34</v>
      </c>
      <c r="D200" s="17">
        <v>7.5025477040217963</v>
      </c>
      <c r="E200" s="18">
        <v>1.9943648422464809E-68</v>
      </c>
      <c r="F200" s="17">
        <v>6.8532587063868284</v>
      </c>
      <c r="G200" s="18">
        <v>1.1288967851370749E-56</v>
      </c>
      <c r="H200" s="15" t="s">
        <v>10476</v>
      </c>
    </row>
    <row r="201" spans="2:8" x14ac:dyDescent="0.35">
      <c r="B201" t="s">
        <v>2622</v>
      </c>
      <c r="C201" t="s">
        <v>2623</v>
      </c>
      <c r="D201" s="17">
        <v>7.464193133920543</v>
      </c>
      <c r="E201" s="18">
        <v>3.8710949725882631E-17</v>
      </c>
      <c r="F201" s="17">
        <v>6.596138136524301</v>
      </c>
      <c r="G201" s="18">
        <v>3.2945555369511768E-13</v>
      </c>
    </row>
    <row r="202" spans="2:8" x14ac:dyDescent="0.35">
      <c r="B202" t="s">
        <v>2624</v>
      </c>
      <c r="C202" t="s">
        <v>142</v>
      </c>
      <c r="D202" s="17">
        <v>7.4487470683323549</v>
      </c>
      <c r="E202" s="18">
        <v>1.8859851376152801E-17</v>
      </c>
      <c r="F202" s="17">
        <v>7.4994354786077846</v>
      </c>
      <c r="G202" s="18">
        <v>2.9208705436168747E-17</v>
      </c>
    </row>
    <row r="203" spans="2:8" x14ac:dyDescent="0.35">
      <c r="B203" t="s">
        <v>2625</v>
      </c>
      <c r="C203" t="s">
        <v>2626</v>
      </c>
      <c r="D203" s="17">
        <v>7.4333064707272571</v>
      </c>
      <c r="E203" s="18">
        <v>7.3638439049266393E-12</v>
      </c>
      <c r="F203" s="17">
        <v>5.8563508652713194</v>
      </c>
      <c r="G203" s="18">
        <v>1.8679983713552439E-7</v>
      </c>
    </row>
    <row r="204" spans="2:8" x14ac:dyDescent="0.35">
      <c r="B204" t="s">
        <v>2627</v>
      </c>
      <c r="C204" t="s">
        <v>1767</v>
      </c>
      <c r="D204" s="17">
        <v>7.4107441903386331</v>
      </c>
      <c r="E204" s="18">
        <v>4.6344918629107693E-12</v>
      </c>
      <c r="F204" s="17">
        <v>7.0536314689722897</v>
      </c>
      <c r="G204" s="18">
        <v>1.0747664279868359E-10</v>
      </c>
    </row>
    <row r="205" spans="2:8" x14ac:dyDescent="0.35">
      <c r="B205" t="s">
        <v>2628</v>
      </c>
      <c r="C205" t="s">
        <v>36</v>
      </c>
      <c r="D205" s="17">
        <v>7.4058187272706109</v>
      </c>
      <c r="E205" s="18">
        <v>4.9739016476648007E-12</v>
      </c>
      <c r="F205" s="17">
        <v>6.5412556534308841</v>
      </c>
      <c r="G205" s="18">
        <v>2.666377009869038E-9</v>
      </c>
    </row>
    <row r="206" spans="2:8" x14ac:dyDescent="0.35">
      <c r="B206" t="s">
        <v>2629</v>
      </c>
      <c r="C206" t="s">
        <v>1282</v>
      </c>
      <c r="D206" s="17">
        <v>7.4000259652276457</v>
      </c>
      <c r="E206" s="18">
        <v>9.5998637842341767E-12</v>
      </c>
      <c r="F206" s="17">
        <v>5.3885455292434399</v>
      </c>
      <c r="G206" s="18">
        <v>2.0438094659405549E-6</v>
      </c>
    </row>
    <row r="207" spans="2:8" x14ac:dyDescent="0.35">
      <c r="B207" t="s">
        <v>2630</v>
      </c>
      <c r="C207" t="s">
        <v>154</v>
      </c>
      <c r="D207" s="17">
        <v>7.3837766367915387</v>
      </c>
      <c r="E207" s="18">
        <v>9.5017021452036112E-32</v>
      </c>
      <c r="F207" s="17">
        <v>5.929323668243506</v>
      </c>
      <c r="G207" s="18">
        <v>2.9243776895105282E-20</v>
      </c>
    </row>
    <row r="208" spans="2:8" x14ac:dyDescent="0.35">
      <c r="B208" t="s">
        <v>2631</v>
      </c>
      <c r="C208" t="s">
        <v>2626</v>
      </c>
      <c r="D208" s="17">
        <v>7.3826774695599378</v>
      </c>
      <c r="E208" s="18">
        <v>3.1795648500312722E-51</v>
      </c>
      <c r="F208" s="17">
        <v>5.7970481328232344</v>
      </c>
      <c r="G208" s="18">
        <v>3.6203551807528922E-31</v>
      </c>
      <c r="H208" s="15" t="s">
        <v>10360</v>
      </c>
    </row>
    <row r="209" spans="2:8" x14ac:dyDescent="0.35">
      <c r="B209" t="s">
        <v>2632</v>
      </c>
      <c r="C209" t="s">
        <v>2633</v>
      </c>
      <c r="D209" s="17">
        <v>7.3743247201363573</v>
      </c>
      <c r="E209" s="18">
        <v>7.6459175092802382E-9</v>
      </c>
      <c r="F209" s="17">
        <v>5.6753590442985598</v>
      </c>
      <c r="G209" s="18">
        <v>2.1603481301054051E-5</v>
      </c>
    </row>
    <row r="210" spans="2:8" x14ac:dyDescent="0.35">
      <c r="B210" t="s">
        <v>2634</v>
      </c>
      <c r="C210" t="s">
        <v>1262</v>
      </c>
      <c r="D210" s="17">
        <v>7.3687817127982687</v>
      </c>
      <c r="E210" s="18">
        <v>1.2170501590873549E-16</v>
      </c>
      <c r="F210" s="17">
        <v>6.0355401797941841</v>
      </c>
      <c r="G210" s="18">
        <v>4.131456574041618E-11</v>
      </c>
    </row>
    <row r="211" spans="2:8" x14ac:dyDescent="0.35">
      <c r="B211" t="s">
        <v>2635</v>
      </c>
      <c r="C211" t="s">
        <v>2528</v>
      </c>
      <c r="D211" s="17">
        <v>7.367823882040696</v>
      </c>
      <c r="E211" s="18">
        <v>7.0352521934806715E-162</v>
      </c>
      <c r="F211" s="17">
        <v>7.141900764939427</v>
      </c>
      <c r="G211" s="18">
        <v>2.139192168459205E-151</v>
      </c>
      <c r="H211" s="15" t="s">
        <v>10508</v>
      </c>
    </row>
    <row r="212" spans="2:8" x14ac:dyDescent="0.35">
      <c r="B212" t="s">
        <v>2636</v>
      </c>
      <c r="C212" t="s">
        <v>2637</v>
      </c>
      <c r="D212" s="17">
        <v>7.3654848707839848</v>
      </c>
      <c r="E212" s="18">
        <v>1.561626988776824E-158</v>
      </c>
      <c r="F212" s="17">
        <v>7.5087780602761658</v>
      </c>
      <c r="G212" s="18">
        <v>4.7039282346266179E-164</v>
      </c>
      <c r="H212" s="15" t="s">
        <v>10487</v>
      </c>
    </row>
    <row r="213" spans="2:8" x14ac:dyDescent="0.35">
      <c r="B213" t="s">
        <v>2638</v>
      </c>
      <c r="C213" t="s">
        <v>2639</v>
      </c>
      <c r="D213" s="17">
        <v>7.3572821153507766</v>
      </c>
      <c r="E213" s="18">
        <v>3.2967904084485059E-164</v>
      </c>
      <c r="F213" s="17">
        <v>7.2800149064737063</v>
      </c>
      <c r="G213" s="18">
        <v>4.412945196512605E-160</v>
      </c>
      <c r="H213" s="15" t="s">
        <v>10507</v>
      </c>
    </row>
    <row r="214" spans="2:8" x14ac:dyDescent="0.35">
      <c r="B214" t="s">
        <v>2640</v>
      </c>
      <c r="C214" t="s">
        <v>1023</v>
      </c>
      <c r="D214" s="17">
        <v>7.3480593650217454</v>
      </c>
      <c r="E214" s="18">
        <v>3.9665928078399683E-9</v>
      </c>
      <c r="F214" s="17">
        <v>6.7672564229199406</v>
      </c>
      <c r="G214" s="18">
        <v>1.2652432942397509E-7</v>
      </c>
    </row>
    <row r="215" spans="2:8" x14ac:dyDescent="0.35">
      <c r="B215" t="s">
        <v>2641</v>
      </c>
      <c r="C215" t="s">
        <v>2642</v>
      </c>
      <c r="D215" s="17">
        <v>7.3433033244786747</v>
      </c>
      <c r="E215" s="18">
        <v>1.8824224221993092E-40</v>
      </c>
      <c r="F215" s="17">
        <v>5.8322334329456638</v>
      </c>
      <c r="G215" s="18">
        <v>3.183828203148834E-25</v>
      </c>
    </row>
    <row r="216" spans="2:8" x14ac:dyDescent="0.35">
      <c r="B216" t="s">
        <v>2643</v>
      </c>
      <c r="C216" t="s">
        <v>2453</v>
      </c>
      <c r="D216" s="17">
        <v>7.3313848583258334</v>
      </c>
      <c r="E216" s="18">
        <v>4.2309307587150072E-9</v>
      </c>
      <c r="F216" s="17">
        <v>6.2711536724905104</v>
      </c>
      <c r="G216" s="18">
        <v>1.163431093622702E-6</v>
      </c>
    </row>
    <row r="217" spans="2:8" x14ac:dyDescent="0.35">
      <c r="B217" t="s">
        <v>2644</v>
      </c>
      <c r="C217" t="s">
        <v>2645</v>
      </c>
      <c r="D217" s="17">
        <v>7.3273986953385188</v>
      </c>
      <c r="E217" s="18">
        <v>8.9853579894123929E-8</v>
      </c>
      <c r="F217" s="17">
        <v>6.7832755425503253</v>
      </c>
      <c r="G217" s="18">
        <v>1.4616830716026129E-6</v>
      </c>
    </row>
    <row r="218" spans="2:8" x14ac:dyDescent="0.35">
      <c r="B218" t="s">
        <v>2646</v>
      </c>
      <c r="C218" t="s">
        <v>2591</v>
      </c>
      <c r="D218" s="17">
        <v>7.326216188533655</v>
      </c>
      <c r="E218" s="18">
        <v>1.2928635617805881E-8</v>
      </c>
      <c r="F218" s="17">
        <v>5.9758070680639568</v>
      </c>
      <c r="G218" s="18">
        <v>8.1849897482460902E-6</v>
      </c>
    </row>
    <row r="219" spans="2:8" x14ac:dyDescent="0.35">
      <c r="B219" t="s">
        <v>2647</v>
      </c>
      <c r="C219" t="s">
        <v>203</v>
      </c>
      <c r="D219" s="17">
        <v>7.3165830561911172</v>
      </c>
      <c r="E219" s="18">
        <v>4.9341567820782687E-21</v>
      </c>
      <c r="F219" s="17">
        <v>4.9057207166144101</v>
      </c>
      <c r="G219" s="18">
        <v>1.4511167656060839E-9</v>
      </c>
    </row>
    <row r="220" spans="2:8" x14ac:dyDescent="0.35">
      <c r="B220" t="s">
        <v>2648</v>
      </c>
      <c r="C220" t="s">
        <v>203</v>
      </c>
      <c r="D220" s="17">
        <v>7.3085455521757101</v>
      </c>
      <c r="E220" s="18">
        <v>5.415873371563771E-9</v>
      </c>
      <c r="F220" s="17">
        <v>7.3258892577241683</v>
      </c>
      <c r="G220" s="18">
        <v>9.5470334149017151E-9</v>
      </c>
    </row>
    <row r="221" spans="2:8" x14ac:dyDescent="0.35">
      <c r="B221" t="s">
        <v>2649</v>
      </c>
      <c r="C221" t="s">
        <v>161</v>
      </c>
      <c r="D221" s="17">
        <v>7.3079757642655698</v>
      </c>
      <c r="E221" s="18">
        <v>1.476631424581505E-8</v>
      </c>
      <c r="F221" s="17">
        <v>6.1055027422476584</v>
      </c>
      <c r="G221" s="18">
        <v>5.066067726975636E-6</v>
      </c>
    </row>
    <row r="222" spans="2:8" x14ac:dyDescent="0.35">
      <c r="B222" t="s">
        <v>2650</v>
      </c>
      <c r="C222" t="s">
        <v>34</v>
      </c>
      <c r="D222" s="17">
        <v>7.3005542895283542</v>
      </c>
      <c r="E222" s="18">
        <v>0</v>
      </c>
      <c r="F222" s="17">
        <v>7.1686996581442486</v>
      </c>
      <c r="G222" s="18">
        <v>5.1950864804919319E-295</v>
      </c>
      <c r="H222" s="15" t="s">
        <v>10500</v>
      </c>
    </row>
    <row r="223" spans="2:8" x14ac:dyDescent="0.35">
      <c r="B223" t="s">
        <v>2651</v>
      </c>
      <c r="C223" t="s">
        <v>565</v>
      </c>
      <c r="D223" s="17">
        <v>7.2956856121309048</v>
      </c>
      <c r="E223" s="18">
        <v>5.498737191888307E-9</v>
      </c>
      <c r="F223" s="17">
        <v>6.0481430379089742</v>
      </c>
      <c r="G223" s="18">
        <v>3.176565800694527E-6</v>
      </c>
    </row>
    <row r="224" spans="2:8" x14ac:dyDescent="0.35">
      <c r="B224" t="s">
        <v>2652</v>
      </c>
      <c r="C224" t="s">
        <v>2457</v>
      </c>
      <c r="D224" s="17">
        <v>7.2774426786013038</v>
      </c>
      <c r="E224" s="18">
        <v>4.4818863716555027E-22</v>
      </c>
      <c r="F224" s="17">
        <v>6.5871597521831662</v>
      </c>
      <c r="G224" s="18">
        <v>8.2616958859705954E-18</v>
      </c>
    </row>
    <row r="225" spans="2:8" x14ac:dyDescent="0.35">
      <c r="B225" t="s">
        <v>2653</v>
      </c>
      <c r="C225" t="s">
        <v>519</v>
      </c>
      <c r="D225" s="17">
        <v>7.2730478676479251</v>
      </c>
      <c r="E225" s="18">
        <v>8.2642562064903012E-11</v>
      </c>
      <c r="F225" s="17">
        <v>5.553469233837097</v>
      </c>
      <c r="G225" s="18">
        <v>1.890253166645858E-6</v>
      </c>
    </row>
    <row r="226" spans="2:8" x14ac:dyDescent="0.35">
      <c r="B226" t="s">
        <v>2654</v>
      </c>
      <c r="C226" t="s">
        <v>2655</v>
      </c>
      <c r="D226" s="17">
        <v>7.2726699490343103</v>
      </c>
      <c r="E226" s="18">
        <v>1.464398942236908E-8</v>
      </c>
      <c r="F226" s="17">
        <v>6.2921542625247877</v>
      </c>
      <c r="G226" s="18">
        <v>2.3134037123975762E-6</v>
      </c>
    </row>
    <row r="227" spans="2:8" x14ac:dyDescent="0.35">
      <c r="B227" t="s">
        <v>2656</v>
      </c>
      <c r="C227" t="s">
        <v>2657</v>
      </c>
      <c r="D227" s="17">
        <v>7.2712235422085554</v>
      </c>
      <c r="E227" s="18">
        <v>7.6729530614028446E-9</v>
      </c>
      <c r="F227" s="17">
        <v>5.2367565369286657</v>
      </c>
      <c r="G227" s="18">
        <v>1.011355088976004E-4</v>
      </c>
    </row>
    <row r="228" spans="2:8" x14ac:dyDescent="0.35">
      <c r="B228" t="s">
        <v>2658</v>
      </c>
      <c r="C228" t="s">
        <v>2659</v>
      </c>
      <c r="D228" s="17">
        <v>7.2665940585773923</v>
      </c>
      <c r="E228" s="18">
        <v>7.0849154736792392E-9</v>
      </c>
      <c r="F228" s="17">
        <v>3.2983014864993181</v>
      </c>
      <c r="G228" s="18">
        <v>3.1861950943682833E-2</v>
      </c>
      <c r="H228" s="15" t="s">
        <v>2660</v>
      </c>
    </row>
    <row r="229" spans="2:8" x14ac:dyDescent="0.35">
      <c r="B229" t="s">
        <v>2661</v>
      </c>
      <c r="C229" t="s">
        <v>2662</v>
      </c>
      <c r="D229" s="17">
        <v>7.2651585613852472</v>
      </c>
      <c r="E229" s="18">
        <v>7.5601416664968129E-9</v>
      </c>
      <c r="F229" s="17">
        <v>6.0542145873365394</v>
      </c>
      <c r="G229" s="18">
        <v>3.9080088144717657E-6</v>
      </c>
    </row>
    <row r="230" spans="2:8" x14ac:dyDescent="0.35">
      <c r="B230" t="s">
        <v>2663</v>
      </c>
      <c r="C230" t="s">
        <v>50</v>
      </c>
      <c r="D230" s="17">
        <v>7.264883108755436</v>
      </c>
      <c r="E230" s="18">
        <v>1.0561474847437569E-8</v>
      </c>
      <c r="F230" s="17">
        <v>4.0611202816379572</v>
      </c>
      <c r="G230" s="18">
        <v>5.0306604698686242E-3</v>
      </c>
    </row>
    <row r="231" spans="2:8" x14ac:dyDescent="0.35">
      <c r="B231" t="s">
        <v>2664</v>
      </c>
      <c r="C231" t="s">
        <v>2665</v>
      </c>
      <c r="D231" s="17">
        <v>7.2622678608493718</v>
      </c>
      <c r="E231" s="18">
        <v>2.818001659882531E-11</v>
      </c>
      <c r="F231" s="17">
        <v>6.2675395894659767</v>
      </c>
      <c r="G231" s="18">
        <v>2.3099784829575359E-8</v>
      </c>
    </row>
    <row r="232" spans="2:8" x14ac:dyDescent="0.35">
      <c r="B232" t="s">
        <v>2666</v>
      </c>
      <c r="C232" t="s">
        <v>422</v>
      </c>
      <c r="D232" s="17">
        <v>7.2618902111068282</v>
      </c>
      <c r="E232" s="18">
        <v>7.9239385260619786E-24</v>
      </c>
      <c r="F232" s="17">
        <v>5.005767566114609</v>
      </c>
      <c r="G232" s="18">
        <v>2.3009388745144389E-11</v>
      </c>
    </row>
    <row r="233" spans="2:8" x14ac:dyDescent="0.35">
      <c r="B233" t="s">
        <v>2667</v>
      </c>
      <c r="C233" t="s">
        <v>258</v>
      </c>
      <c r="D233" s="17">
        <v>7.2571231451029794</v>
      </c>
      <c r="E233" s="18">
        <v>1.447464508398825E-165</v>
      </c>
      <c r="F233" s="17">
        <v>6.8492654779752211</v>
      </c>
      <c r="G233" s="18">
        <v>1.3115860163237329E-146</v>
      </c>
    </row>
    <row r="234" spans="2:8" x14ac:dyDescent="0.35">
      <c r="B234" t="s">
        <v>2668</v>
      </c>
      <c r="C234" t="s">
        <v>2669</v>
      </c>
      <c r="D234" s="17">
        <v>7.2542227556128562</v>
      </c>
      <c r="E234" s="18">
        <v>1.0702478679893241E-102</v>
      </c>
      <c r="F234" s="17">
        <v>5.9584066893406984</v>
      </c>
      <c r="G234" s="18">
        <v>1.2878088387454441E-68</v>
      </c>
    </row>
    <row r="235" spans="2:8" x14ac:dyDescent="0.35">
      <c r="B235" t="s">
        <v>2670</v>
      </c>
      <c r="C235" t="s">
        <v>2564</v>
      </c>
      <c r="D235" s="17">
        <v>7.242572693826375</v>
      </c>
      <c r="E235" s="18">
        <v>2.5268043643425091E-26</v>
      </c>
      <c r="F235" s="17">
        <v>6.2448411701654516</v>
      </c>
      <c r="G235" s="18">
        <v>2.5170402694249661E-19</v>
      </c>
    </row>
    <row r="236" spans="2:8" x14ac:dyDescent="0.35">
      <c r="B236" t="s">
        <v>2671</v>
      </c>
      <c r="C236" t="s">
        <v>2672</v>
      </c>
      <c r="D236" s="17">
        <v>7.2396971570521584</v>
      </c>
      <c r="E236" s="18">
        <v>1.8782746827035141E-76</v>
      </c>
      <c r="F236" s="17">
        <v>2.8518544803797048</v>
      </c>
      <c r="G236" s="18">
        <v>1.9057095422584629E-11</v>
      </c>
      <c r="H236" s="15" t="s">
        <v>10453</v>
      </c>
    </row>
    <row r="237" spans="2:8" x14ac:dyDescent="0.35">
      <c r="B237" t="s">
        <v>2673</v>
      </c>
      <c r="C237" t="s">
        <v>2674</v>
      </c>
      <c r="D237" s="17">
        <v>7.2342148944044116</v>
      </c>
      <c r="E237" s="18">
        <v>1.419579646415067E-8</v>
      </c>
      <c r="F237" s="17">
        <v>7.0490229481887337</v>
      </c>
      <c r="G237" s="18">
        <v>6.5319872620876081E-8</v>
      </c>
    </row>
    <row r="238" spans="2:8" x14ac:dyDescent="0.35">
      <c r="B238" t="s">
        <v>2675</v>
      </c>
      <c r="C238" t="s">
        <v>2676</v>
      </c>
      <c r="D238" s="17">
        <v>7.2295037519821976</v>
      </c>
      <c r="E238" s="18">
        <v>1.5723964653667899E-8</v>
      </c>
      <c r="F238" s="17">
        <v>6.0951301974779506</v>
      </c>
      <c r="G238" s="18">
        <v>4.770412945663779E-6</v>
      </c>
    </row>
    <row r="239" spans="2:8" x14ac:dyDescent="0.35">
      <c r="B239" t="s">
        <v>2677</v>
      </c>
      <c r="C239" t="s">
        <v>2678</v>
      </c>
      <c r="D239" s="17">
        <v>7.2283317547859136</v>
      </c>
      <c r="E239" s="18">
        <v>1.5660835506989821E-8</v>
      </c>
      <c r="F239" s="17">
        <v>5.5512652638177959</v>
      </c>
      <c r="G239" s="18">
        <v>4.0385344340248108E-5</v>
      </c>
    </row>
    <row r="240" spans="2:8" x14ac:dyDescent="0.35">
      <c r="B240" t="s">
        <v>2679</v>
      </c>
      <c r="C240" t="s">
        <v>2680</v>
      </c>
      <c r="D240" s="17">
        <v>7.2280436701141104</v>
      </c>
      <c r="E240" s="18">
        <v>2.5246485657542691E-21</v>
      </c>
      <c r="F240" s="17">
        <v>5.1574492459148473</v>
      </c>
      <c r="G240" s="18">
        <v>6.9658427476305484E-11</v>
      </c>
    </row>
    <row r="241" spans="2:8" x14ac:dyDescent="0.35">
      <c r="B241" t="s">
        <v>2681</v>
      </c>
      <c r="C241" t="s">
        <v>2682</v>
      </c>
      <c r="D241" s="17">
        <v>7.2198555279786847</v>
      </c>
      <c r="E241" s="18">
        <v>1.372717823049716E-8</v>
      </c>
      <c r="F241" s="17">
        <v>6.0469871716173644</v>
      </c>
      <c r="G241" s="18">
        <v>5.13900596719551E-6</v>
      </c>
    </row>
    <row r="242" spans="2:8" x14ac:dyDescent="0.35">
      <c r="B242" t="s">
        <v>2683</v>
      </c>
      <c r="C242" t="s">
        <v>920</v>
      </c>
      <c r="D242" s="17">
        <v>7.2181392974660028</v>
      </c>
      <c r="E242" s="18">
        <v>2.055884311294871E-21</v>
      </c>
      <c r="F242" s="17">
        <v>5.4092887244626144</v>
      </c>
      <c r="G242" s="18">
        <v>5.3492945177978243E-12</v>
      </c>
    </row>
    <row r="243" spans="2:8" x14ac:dyDescent="0.35">
      <c r="B243" t="s">
        <v>2684</v>
      </c>
      <c r="C243" t="s">
        <v>613</v>
      </c>
      <c r="D243" s="17">
        <v>7.2160870444075869</v>
      </c>
      <c r="E243" s="18">
        <v>1.4324471594591271E-8</v>
      </c>
      <c r="F243" s="17">
        <v>6.2899186447980453</v>
      </c>
      <c r="G243" s="18">
        <v>1.710658296268046E-6</v>
      </c>
    </row>
    <row r="244" spans="2:8" x14ac:dyDescent="0.35">
      <c r="B244" t="s">
        <v>2685</v>
      </c>
      <c r="C244" t="s">
        <v>2686</v>
      </c>
      <c r="D244" s="17">
        <v>7.2145555432641446</v>
      </c>
      <c r="E244" s="18">
        <v>1.417070423266725E-8</v>
      </c>
      <c r="F244" s="17">
        <v>4.785827375748938</v>
      </c>
      <c r="G244" s="18">
        <v>5.5868533250948399E-4</v>
      </c>
    </row>
    <row r="245" spans="2:8" x14ac:dyDescent="0.35">
      <c r="B245" t="s">
        <v>2687</v>
      </c>
      <c r="C245" t="s">
        <v>36</v>
      </c>
      <c r="D245" s="17">
        <v>7.199551611927463</v>
      </c>
      <c r="E245" s="18">
        <v>2.014805602317465E-8</v>
      </c>
      <c r="F245" s="17">
        <v>6.04185662351221</v>
      </c>
      <c r="G245" s="18">
        <v>6.3553425234078219E-6</v>
      </c>
    </row>
    <row r="246" spans="2:8" x14ac:dyDescent="0.35">
      <c r="B246" t="s">
        <v>2688</v>
      </c>
      <c r="C246" t="s">
        <v>215</v>
      </c>
      <c r="D246" s="17">
        <v>7.1991302587411399</v>
      </c>
      <c r="E246" s="18">
        <v>3.5434214543656732E-11</v>
      </c>
      <c r="F246" s="17">
        <v>6.0063038389812062</v>
      </c>
      <c r="G246" s="18">
        <v>8.4848309143603758E-8</v>
      </c>
      <c r="H246" s="15" t="s">
        <v>10510</v>
      </c>
    </row>
    <row r="247" spans="2:8" x14ac:dyDescent="0.35">
      <c r="B247" t="s">
        <v>2689</v>
      </c>
      <c r="C247" t="s">
        <v>36</v>
      </c>
      <c r="D247" s="17">
        <v>7.1958526159561824</v>
      </c>
      <c r="E247" s="18">
        <v>1.7049909913685521E-8</v>
      </c>
      <c r="F247" s="17">
        <v>7.9059481406477996</v>
      </c>
      <c r="G247" s="18">
        <v>8.8717165439577008E-10</v>
      </c>
    </row>
    <row r="248" spans="2:8" x14ac:dyDescent="0.35">
      <c r="B248" t="s">
        <v>2690</v>
      </c>
      <c r="C248" t="s">
        <v>154</v>
      </c>
      <c r="D248" s="17">
        <v>7.1888529654298834</v>
      </c>
      <c r="E248" s="18">
        <v>1.8148844265174311E-8</v>
      </c>
      <c r="F248" s="17">
        <v>7.4893112846548222</v>
      </c>
      <c r="G248" s="18">
        <v>7.8389244961420071E-9</v>
      </c>
    </row>
    <row r="249" spans="2:8" x14ac:dyDescent="0.35">
      <c r="B249" t="s">
        <v>2691</v>
      </c>
      <c r="C249" t="s">
        <v>2692</v>
      </c>
      <c r="D249" s="17">
        <v>7.1826959301635194</v>
      </c>
      <c r="E249" s="18">
        <v>5.4188373602863449E-33</v>
      </c>
      <c r="F249" s="17">
        <v>6.553583902209386</v>
      </c>
      <c r="G249" s="18">
        <v>4.2896861793915133E-27</v>
      </c>
    </row>
    <row r="250" spans="2:8" x14ac:dyDescent="0.35">
      <c r="B250" t="s">
        <v>2693</v>
      </c>
      <c r="C250" t="s">
        <v>2331</v>
      </c>
      <c r="D250" s="17">
        <v>7.1702875770764196</v>
      </c>
      <c r="E250" s="18">
        <v>3.9854634070609659E-11</v>
      </c>
      <c r="F250" s="17">
        <v>6.6125926486898798</v>
      </c>
      <c r="G250" s="18">
        <v>2.602236879366996E-9</v>
      </c>
    </row>
    <row r="251" spans="2:8" x14ac:dyDescent="0.35">
      <c r="B251" t="s">
        <v>2694</v>
      </c>
      <c r="C251" t="s">
        <v>2695</v>
      </c>
      <c r="D251" s="17">
        <v>7.1671117938084574</v>
      </c>
      <c r="E251" s="18">
        <v>1.9297017582300439E-8</v>
      </c>
      <c r="F251" s="17">
        <v>5.9860652377350947</v>
      </c>
      <c r="G251" s="18">
        <v>6.9763849152882947E-6</v>
      </c>
    </row>
    <row r="252" spans="2:8" x14ac:dyDescent="0.35">
      <c r="B252" t="s">
        <v>2696</v>
      </c>
      <c r="C252" t="s">
        <v>2697</v>
      </c>
      <c r="D252" s="17">
        <v>7.1638082088275814</v>
      </c>
      <c r="E252" s="18">
        <v>4.9109183817509147E-49</v>
      </c>
      <c r="F252" s="17">
        <v>6.2596807833084922</v>
      </c>
      <c r="G252" s="18">
        <v>5.3241981175471954E-37</v>
      </c>
    </row>
    <row r="253" spans="2:8" x14ac:dyDescent="0.35">
      <c r="B253" t="s">
        <v>2698</v>
      </c>
      <c r="C253" t="s">
        <v>67</v>
      </c>
      <c r="D253" s="17">
        <v>7.1622978250808487</v>
      </c>
      <c r="E253" s="18">
        <v>4.590362006480436E-4</v>
      </c>
      <c r="F253" s="17">
        <v>4.4262334724105354</v>
      </c>
      <c r="G253" s="18">
        <v>5.150475620931752E-2</v>
      </c>
    </row>
    <row r="254" spans="2:8" x14ac:dyDescent="0.35">
      <c r="B254" t="s">
        <v>2699</v>
      </c>
      <c r="C254" t="s">
        <v>63</v>
      </c>
      <c r="D254" s="17">
        <v>7.1617146932229572</v>
      </c>
      <c r="E254" s="18">
        <v>6.916099337751992E-16</v>
      </c>
      <c r="F254" s="17">
        <v>5.7625972217966588</v>
      </c>
      <c r="G254" s="18">
        <v>2.8735404617047501E-10</v>
      </c>
    </row>
    <row r="255" spans="2:8" x14ac:dyDescent="0.35">
      <c r="B255" t="s">
        <v>2700</v>
      </c>
      <c r="C255" t="s">
        <v>2701</v>
      </c>
      <c r="D255" s="17">
        <v>7.1613981267598339</v>
      </c>
      <c r="E255" s="18">
        <v>3.5641210367046099E-8</v>
      </c>
      <c r="F255" s="17">
        <v>5.7105265206661509</v>
      </c>
      <c r="G255" s="18">
        <v>2.9492279676952189E-5</v>
      </c>
    </row>
    <row r="256" spans="2:8" x14ac:dyDescent="0.35">
      <c r="B256" t="s">
        <v>2702</v>
      </c>
      <c r="C256" t="s">
        <v>2703</v>
      </c>
      <c r="D256" s="17">
        <v>7.1509906434122534</v>
      </c>
      <c r="E256" s="18">
        <v>1.759021860927404E-18</v>
      </c>
      <c r="F256" s="17">
        <v>4.9607077615575452</v>
      </c>
      <c r="G256" s="18">
        <v>5.1779531038482254E-9</v>
      </c>
      <c r="H256" s="15" t="s">
        <v>2704</v>
      </c>
    </row>
    <row r="257" spans="2:8" x14ac:dyDescent="0.35">
      <c r="B257" t="s">
        <v>2705</v>
      </c>
      <c r="C257" t="s">
        <v>2706</v>
      </c>
      <c r="D257" s="17">
        <v>7.1399154837936303</v>
      </c>
      <c r="E257" s="18">
        <v>3.6329063366019292E-11</v>
      </c>
      <c r="F257" s="17">
        <v>6.2597846106465784</v>
      </c>
      <c r="G257" s="18">
        <v>1.6106673519882729E-8</v>
      </c>
    </row>
    <row r="258" spans="2:8" x14ac:dyDescent="0.35">
      <c r="B258" t="s">
        <v>2707</v>
      </c>
      <c r="C258" t="s">
        <v>598</v>
      </c>
      <c r="D258" s="17">
        <v>7.1382951165687016</v>
      </c>
      <c r="E258" s="18">
        <v>1.9007693831375241E-8</v>
      </c>
      <c r="F258" s="17">
        <v>6.8436476614362753</v>
      </c>
      <c r="G258" s="18">
        <v>1.452315363981724E-7</v>
      </c>
    </row>
    <row r="259" spans="2:8" x14ac:dyDescent="0.35">
      <c r="B259" t="s">
        <v>2708</v>
      </c>
      <c r="C259" t="s">
        <v>2709</v>
      </c>
      <c r="D259" s="17">
        <v>7.1149402422211274</v>
      </c>
      <c r="E259" s="18">
        <v>2.2716413300331512E-8</v>
      </c>
      <c r="F259" s="17">
        <v>4.1620802559364298</v>
      </c>
      <c r="G259" s="18">
        <v>3.8166477844713029E-3</v>
      </c>
    </row>
    <row r="260" spans="2:8" x14ac:dyDescent="0.35">
      <c r="B260" t="s">
        <v>2710</v>
      </c>
      <c r="C260" t="s">
        <v>2304</v>
      </c>
      <c r="D260" s="17">
        <v>7.1067872015357958</v>
      </c>
      <c r="E260" s="18">
        <v>1.0142081768962109E-80</v>
      </c>
      <c r="F260" s="17">
        <v>6.4815239300290903</v>
      </c>
      <c r="G260" s="18">
        <v>1.685405576836376E-66</v>
      </c>
    </row>
    <row r="261" spans="2:8" x14ac:dyDescent="0.35">
      <c r="B261" t="s">
        <v>2711</v>
      </c>
      <c r="C261" t="s">
        <v>2712</v>
      </c>
      <c r="D261" s="17">
        <v>7.1027911677001114</v>
      </c>
      <c r="E261" s="18">
        <v>5.8378816273851023E-8</v>
      </c>
      <c r="F261" s="17">
        <v>8.6553269198892018</v>
      </c>
      <c r="G261" s="18">
        <v>4.5816379425784073E-11</v>
      </c>
    </row>
    <row r="262" spans="2:8" x14ac:dyDescent="0.35">
      <c r="B262" t="s">
        <v>2713</v>
      </c>
      <c r="C262" t="s">
        <v>154</v>
      </c>
      <c r="D262" s="17">
        <v>7.1013211351221459</v>
      </c>
      <c r="E262" s="18">
        <v>8.1997362376454096E-213</v>
      </c>
      <c r="F262" s="17">
        <v>6.4765938771742562</v>
      </c>
      <c r="G262" s="18">
        <v>6.6332249854675177E-176</v>
      </c>
    </row>
    <row r="263" spans="2:8" x14ac:dyDescent="0.35">
      <c r="B263" t="s">
        <v>2714</v>
      </c>
      <c r="C263" t="s">
        <v>408</v>
      </c>
      <c r="D263" s="17">
        <v>7.0948552506506868</v>
      </c>
      <c r="E263" s="18">
        <v>3.5920076860071111E-38</v>
      </c>
      <c r="F263" s="17">
        <v>5.6750287081470301</v>
      </c>
      <c r="G263" s="18">
        <v>4.0825451887204327E-24</v>
      </c>
      <c r="H263" s="15" t="s">
        <v>10427</v>
      </c>
    </row>
    <row r="264" spans="2:8" x14ac:dyDescent="0.35">
      <c r="B264" t="s">
        <v>2715</v>
      </c>
      <c r="C264" t="s">
        <v>726</v>
      </c>
      <c r="D264" s="17">
        <v>7.0901718672438419</v>
      </c>
      <c r="E264" s="18">
        <v>2.3047599634662561E-23</v>
      </c>
      <c r="F264" s="17">
        <v>6.4326675760810224</v>
      </c>
      <c r="G264" s="18">
        <v>6.0687486950040301E-19</v>
      </c>
      <c r="H264" s="15" t="s">
        <v>10361</v>
      </c>
    </row>
    <row r="265" spans="2:8" x14ac:dyDescent="0.35">
      <c r="B265" t="s">
        <v>2716</v>
      </c>
      <c r="C265" t="s">
        <v>2346</v>
      </c>
      <c r="D265" s="17">
        <v>7.088223064104028</v>
      </c>
      <c r="E265" s="18">
        <v>3.8469553564301078E-8</v>
      </c>
      <c r="F265" s="17">
        <v>6.1675423799698956</v>
      </c>
      <c r="G265" s="18">
        <v>4.112347558211158E-6</v>
      </c>
      <c r="H265" s="15" t="s">
        <v>10362</v>
      </c>
    </row>
    <row r="266" spans="2:8" x14ac:dyDescent="0.35">
      <c r="B266" t="s">
        <v>2717</v>
      </c>
      <c r="C266" t="s">
        <v>44</v>
      </c>
      <c r="D266" s="17">
        <v>7.0755272084633543</v>
      </c>
      <c r="E266" s="18">
        <v>5.1557671493141543E-7</v>
      </c>
      <c r="F266" s="17">
        <v>5.2027923406970524</v>
      </c>
      <c r="G266" s="18">
        <v>5.567295919426126E-4</v>
      </c>
    </row>
    <row r="267" spans="2:8" x14ac:dyDescent="0.35">
      <c r="B267" t="s">
        <v>2718</v>
      </c>
      <c r="C267" t="s">
        <v>1221</v>
      </c>
      <c r="D267" s="17">
        <v>7.0721270942559409</v>
      </c>
      <c r="E267" s="18">
        <v>6.0523382928323628E-60</v>
      </c>
      <c r="F267" s="17">
        <v>5.9796469641130603</v>
      </c>
      <c r="G267" s="18">
        <v>2.4527205324495889E-42</v>
      </c>
    </row>
    <row r="268" spans="2:8" x14ac:dyDescent="0.35">
      <c r="B268" t="s">
        <v>2719</v>
      </c>
      <c r="C268" t="s">
        <v>1508</v>
      </c>
      <c r="D268" s="17">
        <v>7.0666299602848204</v>
      </c>
      <c r="E268" s="18">
        <v>7.5745444058040224E-16</v>
      </c>
      <c r="F268" s="17">
        <v>5.9978745230848114</v>
      </c>
      <c r="G268" s="18">
        <v>2.5915536853345361E-11</v>
      </c>
    </row>
    <row r="269" spans="2:8" x14ac:dyDescent="0.35">
      <c r="B269" t="s">
        <v>2720</v>
      </c>
      <c r="C269" t="s">
        <v>2721</v>
      </c>
      <c r="D269" s="17">
        <v>7.0404731476750042</v>
      </c>
      <c r="E269" s="18">
        <v>1.7700691582023271E-10</v>
      </c>
      <c r="F269" s="17">
        <v>6.4127073935808481</v>
      </c>
      <c r="G269" s="18">
        <v>1.4212419102498241E-8</v>
      </c>
    </row>
    <row r="270" spans="2:8" x14ac:dyDescent="0.35">
      <c r="B270" t="s">
        <v>2722</v>
      </c>
      <c r="C270" t="s">
        <v>2723</v>
      </c>
      <c r="D270" s="17">
        <v>7.0277587698479937</v>
      </c>
      <c r="E270" s="18">
        <v>3.3201140711404682E-10</v>
      </c>
      <c r="F270" s="17">
        <v>5.3749007142361007</v>
      </c>
      <c r="G270" s="18">
        <v>4.0696607332580782E-6</v>
      </c>
    </row>
    <row r="271" spans="2:8" x14ac:dyDescent="0.35">
      <c r="B271" t="s">
        <v>2724</v>
      </c>
      <c r="C271" t="s">
        <v>2435</v>
      </c>
      <c r="D271" s="17">
        <v>7.0254014360291741</v>
      </c>
      <c r="E271" s="18">
        <v>2.030469830844685E-48</v>
      </c>
      <c r="F271" s="17">
        <v>4.6718508778358752</v>
      </c>
      <c r="G271" s="18">
        <v>3.9548037005109938E-21</v>
      </c>
    </row>
    <row r="272" spans="2:8" x14ac:dyDescent="0.35">
      <c r="B272" t="s">
        <v>2725</v>
      </c>
      <c r="C272" t="s">
        <v>1508</v>
      </c>
      <c r="D272" s="17">
        <v>7.0160134004918611</v>
      </c>
      <c r="E272" s="18">
        <v>3.0846172150876679E-20</v>
      </c>
      <c r="F272" s="17">
        <v>5.7877940778668409</v>
      </c>
      <c r="G272" s="18">
        <v>1.250526225961022E-13</v>
      </c>
    </row>
    <row r="273" spans="2:8" x14ac:dyDescent="0.35">
      <c r="B273" t="s">
        <v>2726</v>
      </c>
      <c r="C273" t="s">
        <v>2727</v>
      </c>
      <c r="D273" s="17">
        <v>7.0069552228548737</v>
      </c>
      <c r="E273" s="18">
        <v>6.2105698331652624E-47</v>
      </c>
      <c r="F273" s="17">
        <v>4.8300091013781827</v>
      </c>
      <c r="G273" s="18">
        <v>5.3401511414281523E-22</v>
      </c>
    </row>
    <row r="274" spans="2:8" x14ac:dyDescent="0.35">
      <c r="B274" t="s">
        <v>2728</v>
      </c>
      <c r="C274" t="s">
        <v>2729</v>
      </c>
      <c r="D274" s="17">
        <v>7.0052721651641994</v>
      </c>
      <c r="E274" s="18">
        <v>4.1524379789696242E-8</v>
      </c>
      <c r="F274" s="17">
        <v>7.8989635971707246</v>
      </c>
      <c r="G274" s="18">
        <v>9.391499747107153E-10</v>
      </c>
    </row>
    <row r="275" spans="2:8" x14ac:dyDescent="0.35">
      <c r="B275" t="s">
        <v>2730</v>
      </c>
      <c r="C275" t="s">
        <v>2706</v>
      </c>
      <c r="D275" s="17">
        <v>6.9977774299907454</v>
      </c>
      <c r="E275" s="18">
        <v>3.6898594364192478E-8</v>
      </c>
      <c r="F275" s="17">
        <v>6.0273858896463963</v>
      </c>
      <c r="G275" s="18">
        <v>5.2032405854773053E-6</v>
      </c>
    </row>
    <row r="276" spans="2:8" x14ac:dyDescent="0.35">
      <c r="B276" t="s">
        <v>2731</v>
      </c>
      <c r="C276" t="s">
        <v>2732</v>
      </c>
      <c r="D276" s="17">
        <v>6.9890991561528084</v>
      </c>
      <c r="E276" s="18">
        <v>1.7635884659510539E-24</v>
      </c>
      <c r="F276" s="17">
        <v>7.1602633160659579</v>
      </c>
      <c r="G276" s="18">
        <v>3.380476943289349E-25</v>
      </c>
    </row>
    <row r="277" spans="2:8" x14ac:dyDescent="0.35">
      <c r="B277" t="s">
        <v>2733</v>
      </c>
      <c r="C277" t="s">
        <v>2734</v>
      </c>
      <c r="D277" s="17">
        <v>6.9887668313096363</v>
      </c>
      <c r="E277" s="18">
        <v>3.6643270135271548E-53</v>
      </c>
      <c r="F277" s="17">
        <v>6.2637549445024359</v>
      </c>
      <c r="G277" s="18">
        <v>2.7187663877477521E-42</v>
      </c>
    </row>
    <row r="278" spans="2:8" x14ac:dyDescent="0.35">
      <c r="B278" t="s">
        <v>2735</v>
      </c>
      <c r="C278" t="s">
        <v>533</v>
      </c>
      <c r="D278" s="17">
        <v>6.9785601464902447</v>
      </c>
      <c r="E278" s="18">
        <v>2.9965773630036403E-8</v>
      </c>
      <c r="F278" s="17">
        <v>4.9268256827463954</v>
      </c>
      <c r="G278" s="18">
        <v>2.3538856716616321E-4</v>
      </c>
    </row>
    <row r="279" spans="2:8" x14ac:dyDescent="0.35">
      <c r="B279" t="s">
        <v>2736</v>
      </c>
      <c r="C279" t="s">
        <v>2737</v>
      </c>
      <c r="D279" s="17">
        <v>6.9649571294391199</v>
      </c>
      <c r="E279" s="18">
        <v>3.6074434517046909E-61</v>
      </c>
      <c r="F279" s="17">
        <v>5.0135704371986138</v>
      </c>
      <c r="G279" s="18">
        <v>2.2439430368404902E-31</v>
      </c>
    </row>
    <row r="280" spans="2:8" x14ac:dyDescent="0.35">
      <c r="B280" t="s">
        <v>2738</v>
      </c>
      <c r="C280" t="s">
        <v>2739</v>
      </c>
      <c r="D280" s="17">
        <v>6.960791923543165</v>
      </c>
      <c r="E280" s="18">
        <v>6.2049772919258384E-8</v>
      </c>
      <c r="F280" s="17">
        <v>4.6622399321742369</v>
      </c>
      <c r="G280" s="18">
        <v>7.3598630422930429E-4</v>
      </c>
    </row>
    <row r="281" spans="2:8" x14ac:dyDescent="0.35">
      <c r="B281" t="s">
        <v>2740</v>
      </c>
      <c r="C281" t="s">
        <v>2741</v>
      </c>
      <c r="D281" s="17">
        <v>6.9607458755941192</v>
      </c>
      <c r="E281" s="18">
        <v>1.373098338147543E-101</v>
      </c>
      <c r="F281" s="17">
        <v>5.7010455507640376</v>
      </c>
      <c r="G281" s="18">
        <v>1.8148583998043541E-67</v>
      </c>
      <c r="H281" s="15" t="s">
        <v>10363</v>
      </c>
    </row>
    <row r="282" spans="2:8" x14ac:dyDescent="0.35">
      <c r="B282" t="s">
        <v>2742</v>
      </c>
      <c r="C282" t="s">
        <v>376</v>
      </c>
      <c r="D282" s="17">
        <v>6.9441870238393353</v>
      </c>
      <c r="E282" s="18">
        <v>4.0900095225171218E-8</v>
      </c>
      <c r="F282" s="17">
        <v>5.5000074246993353</v>
      </c>
      <c r="G282" s="18">
        <v>3.8544108534934833E-5</v>
      </c>
    </row>
    <row r="283" spans="2:8" x14ac:dyDescent="0.35">
      <c r="B283" t="s">
        <v>2743</v>
      </c>
      <c r="C283" t="s">
        <v>2387</v>
      </c>
      <c r="D283" s="17">
        <v>6.9368963390274034</v>
      </c>
      <c r="E283" s="18">
        <v>1.2216898860062661E-10</v>
      </c>
      <c r="F283" s="17">
        <v>5.7230696821741152</v>
      </c>
      <c r="G283" s="18">
        <v>2.8267447553182479E-7</v>
      </c>
      <c r="H283" s="15" t="s">
        <v>10423</v>
      </c>
    </row>
    <row r="284" spans="2:8" x14ac:dyDescent="0.35">
      <c r="B284" t="s">
        <v>2744</v>
      </c>
      <c r="C284" t="s">
        <v>540</v>
      </c>
      <c r="D284" s="17">
        <v>6.9355781807569503</v>
      </c>
      <c r="E284" s="18">
        <v>4.2495505663212642E-219</v>
      </c>
      <c r="F284" s="17">
        <v>5.8289549658051856</v>
      </c>
      <c r="G284" s="18">
        <v>1.187218445828326E-153</v>
      </c>
    </row>
    <row r="285" spans="2:8" x14ac:dyDescent="0.35">
      <c r="B285" t="s">
        <v>2745</v>
      </c>
      <c r="C285" t="s">
        <v>2554</v>
      </c>
      <c r="D285" s="17">
        <v>6.9355331202191994</v>
      </c>
      <c r="E285" s="18">
        <v>7.6895403528469303E-8</v>
      </c>
      <c r="F285" s="17">
        <v>4.2472426125351586</v>
      </c>
      <c r="G285" s="18">
        <v>3.3238530849473832E-3</v>
      </c>
    </row>
    <row r="286" spans="2:8" x14ac:dyDescent="0.35">
      <c r="B286" t="s">
        <v>2746</v>
      </c>
      <c r="C286" t="s">
        <v>2503</v>
      </c>
      <c r="D286" s="17">
        <v>6.9117552481190154</v>
      </c>
      <c r="E286" s="18">
        <v>5.2174165298123081E-63</v>
      </c>
      <c r="F286" s="17">
        <v>5.2491802854252336</v>
      </c>
      <c r="G286" s="18">
        <v>9.9447193350043546E-36</v>
      </c>
      <c r="H286" s="15" t="s">
        <v>10364</v>
      </c>
    </row>
    <row r="287" spans="2:8" x14ac:dyDescent="0.35">
      <c r="B287" t="s">
        <v>2747</v>
      </c>
      <c r="C287" t="s">
        <v>2518</v>
      </c>
      <c r="D287" s="17">
        <v>6.9053396270994414</v>
      </c>
      <c r="E287" s="18">
        <v>1.4762921313534599E-22</v>
      </c>
      <c r="F287" s="17">
        <v>5.3651122941314258</v>
      </c>
      <c r="G287" s="18">
        <v>1.6235153727831791E-13</v>
      </c>
    </row>
    <row r="288" spans="2:8" x14ac:dyDescent="0.35">
      <c r="B288" t="s">
        <v>2748</v>
      </c>
      <c r="C288" t="s">
        <v>1588</v>
      </c>
      <c r="D288" s="17">
        <v>6.9008205473421134</v>
      </c>
      <c r="E288" s="18">
        <v>1.223737923338174E-7</v>
      </c>
      <c r="F288" s="17">
        <v>5.0543397010032836</v>
      </c>
      <c r="G288" s="18">
        <v>2.5580078720651692E-4</v>
      </c>
    </row>
    <row r="289" spans="2:8" x14ac:dyDescent="0.35">
      <c r="B289" t="s">
        <v>2749</v>
      </c>
      <c r="C289" t="s">
        <v>1359</v>
      </c>
      <c r="D289" s="17">
        <v>6.8987767470893342</v>
      </c>
      <c r="E289" s="18">
        <v>2.9890881349161762E-8</v>
      </c>
      <c r="F289" s="17">
        <v>7.1850827896378826</v>
      </c>
      <c r="G289" s="18">
        <v>1.356524901154345E-8</v>
      </c>
    </row>
    <row r="290" spans="2:8" x14ac:dyDescent="0.35">
      <c r="B290" t="s">
        <v>2750</v>
      </c>
      <c r="C290" t="s">
        <v>929</v>
      </c>
      <c r="D290" s="17">
        <v>6.889072955112538</v>
      </c>
      <c r="E290" s="18">
        <v>7.5541546121909474E-15</v>
      </c>
      <c r="F290" s="17">
        <v>6.0849519641959571</v>
      </c>
      <c r="G290" s="18">
        <v>1.97440317638232E-11</v>
      </c>
    </row>
    <row r="291" spans="2:8" x14ac:dyDescent="0.35">
      <c r="B291" t="s">
        <v>2751</v>
      </c>
      <c r="C291" t="s">
        <v>303</v>
      </c>
      <c r="D291" s="17">
        <v>6.8879767756890926</v>
      </c>
      <c r="E291" s="18">
        <v>2.3671139627870409E-10</v>
      </c>
      <c r="F291" s="17">
        <v>5.6554644856705076</v>
      </c>
      <c r="G291" s="18">
        <v>5.0473185613965842E-7</v>
      </c>
    </row>
    <row r="292" spans="2:8" x14ac:dyDescent="0.35">
      <c r="B292" t="s">
        <v>2752</v>
      </c>
      <c r="C292" t="s">
        <v>376</v>
      </c>
      <c r="D292" s="17">
        <v>6.8855397705726924</v>
      </c>
      <c r="E292" s="18">
        <v>9.4714378467719661E-8</v>
      </c>
      <c r="F292" s="17">
        <v>3.5216226395465631</v>
      </c>
      <c r="G292" s="18">
        <v>2.165789161320316E-2</v>
      </c>
    </row>
    <row r="293" spans="2:8" x14ac:dyDescent="0.35">
      <c r="B293" t="s">
        <v>2753</v>
      </c>
      <c r="C293" t="s">
        <v>2754</v>
      </c>
      <c r="D293" s="17">
        <v>6.8835699195342528</v>
      </c>
      <c r="E293" s="18">
        <v>3.991244359537965E-8</v>
      </c>
      <c r="F293" s="17">
        <v>6.8867750995208521</v>
      </c>
      <c r="G293" s="18">
        <v>7.2127089055788766E-8</v>
      </c>
    </row>
    <row r="294" spans="2:8" x14ac:dyDescent="0.35">
      <c r="B294" t="s">
        <v>2755</v>
      </c>
      <c r="C294" t="s">
        <v>294</v>
      </c>
      <c r="D294" s="17">
        <v>6.878676474513667</v>
      </c>
      <c r="E294" s="18">
        <v>4.6119127031251838E-7</v>
      </c>
      <c r="F294" s="17">
        <v>2.991998638412158</v>
      </c>
      <c r="G294" s="18">
        <v>8.0560743414346075E-2</v>
      </c>
    </row>
    <row r="295" spans="2:8" x14ac:dyDescent="0.35">
      <c r="B295" t="s">
        <v>2756</v>
      </c>
      <c r="C295" t="s">
        <v>2757</v>
      </c>
      <c r="D295" s="17">
        <v>6.8716335132588577</v>
      </c>
      <c r="E295" s="18">
        <v>1.8233811522821359E-10</v>
      </c>
      <c r="F295" s="17">
        <v>6.5482619155277151</v>
      </c>
      <c r="G295" s="18">
        <v>2.685292664071099E-9</v>
      </c>
    </row>
    <row r="296" spans="2:8" x14ac:dyDescent="0.35">
      <c r="B296" t="s">
        <v>2758</v>
      </c>
      <c r="C296" t="s">
        <v>2759</v>
      </c>
      <c r="D296" s="17">
        <v>6.8701794041269251</v>
      </c>
      <c r="E296" s="18">
        <v>2.2681162608108781E-75</v>
      </c>
      <c r="F296" s="17">
        <v>6.3110014617940227</v>
      </c>
      <c r="G296" s="18">
        <v>5.1884624307305503E-63</v>
      </c>
    </row>
    <row r="297" spans="2:8" x14ac:dyDescent="0.35">
      <c r="B297" t="s">
        <v>2760</v>
      </c>
      <c r="C297" t="s">
        <v>17</v>
      </c>
      <c r="D297" s="17">
        <v>6.8590984655352658</v>
      </c>
      <c r="E297" s="18">
        <v>4.8644332028298658E-10</v>
      </c>
      <c r="F297" s="17">
        <v>5.3272411334820564</v>
      </c>
      <c r="G297" s="18">
        <v>3.526320118817601E-6</v>
      </c>
    </row>
    <row r="298" spans="2:8" x14ac:dyDescent="0.35">
      <c r="B298" t="s">
        <v>2761</v>
      </c>
      <c r="C298" t="s">
        <v>2762</v>
      </c>
      <c r="D298" s="17">
        <v>6.8553293654169734</v>
      </c>
      <c r="E298" s="18">
        <v>1.455195235084749E-7</v>
      </c>
      <c r="F298" s="17">
        <v>7.9892234153185413</v>
      </c>
      <c r="G298" s="18">
        <v>1.136804907864608E-9</v>
      </c>
    </row>
    <row r="299" spans="2:8" x14ac:dyDescent="0.35">
      <c r="B299" t="s">
        <v>2763</v>
      </c>
      <c r="C299" t="s">
        <v>34</v>
      </c>
      <c r="D299" s="17">
        <v>6.8508523929033931</v>
      </c>
      <c r="E299" s="18">
        <v>8.1798663857084215E-181</v>
      </c>
      <c r="F299" s="17">
        <v>6.160596383230021</v>
      </c>
      <c r="G299" s="18">
        <v>1.9847059134996061E-145</v>
      </c>
      <c r="H299" s="15" t="s">
        <v>10506</v>
      </c>
    </row>
    <row r="300" spans="2:8" x14ac:dyDescent="0.35">
      <c r="B300" t="s">
        <v>2764</v>
      </c>
      <c r="C300" t="s">
        <v>2765</v>
      </c>
      <c r="D300" s="17">
        <v>6.8435668149826556</v>
      </c>
      <c r="E300" s="18">
        <v>2.1832696779890879E-10</v>
      </c>
      <c r="F300" s="17">
        <v>6.1741232173172627</v>
      </c>
      <c r="G300" s="18">
        <v>2.3784728563419089E-8</v>
      </c>
    </row>
    <row r="301" spans="2:8" x14ac:dyDescent="0.35">
      <c r="B301" t="s">
        <v>2766</v>
      </c>
      <c r="C301" t="s">
        <v>215</v>
      </c>
      <c r="D301" s="17">
        <v>6.833267364173131</v>
      </c>
      <c r="E301" s="18">
        <v>4.2427528437002319E-196</v>
      </c>
      <c r="F301" s="17">
        <v>5.804356858926301</v>
      </c>
      <c r="G301" s="18">
        <v>2.331448350769117E-140</v>
      </c>
      <c r="H301" s="15" t="s">
        <v>10504</v>
      </c>
    </row>
    <row r="302" spans="2:8" x14ac:dyDescent="0.35">
      <c r="B302" t="s">
        <v>2767</v>
      </c>
      <c r="C302" t="s">
        <v>2768</v>
      </c>
      <c r="D302" s="17">
        <v>6.8255837467764371</v>
      </c>
      <c r="E302" s="18">
        <v>2.0279119783858319E-7</v>
      </c>
      <c r="F302" s="17">
        <v>3.9611434433690431</v>
      </c>
      <c r="G302" s="18">
        <v>8.2460774037913069E-3</v>
      </c>
    </row>
    <row r="303" spans="2:8" x14ac:dyDescent="0.35">
      <c r="B303" t="s">
        <v>2769</v>
      </c>
      <c r="C303" t="s">
        <v>133</v>
      </c>
      <c r="D303" s="17">
        <v>6.823547803510106</v>
      </c>
      <c r="E303" s="18">
        <v>3.1912780468102593E-7</v>
      </c>
      <c r="F303" s="17">
        <v>5.2550213274080324</v>
      </c>
      <c r="G303" s="18">
        <v>2.153220376821704E-4</v>
      </c>
    </row>
    <row r="304" spans="2:8" x14ac:dyDescent="0.35">
      <c r="B304" t="s">
        <v>2770</v>
      </c>
      <c r="C304" t="s">
        <v>422</v>
      </c>
      <c r="D304" s="17">
        <v>6.8094560716261388</v>
      </c>
      <c r="E304" s="18">
        <v>5.4433875420603017E-8</v>
      </c>
      <c r="F304" s="17">
        <v>4.7484495168900596</v>
      </c>
      <c r="G304" s="18">
        <v>3.8851325042284728E-4</v>
      </c>
    </row>
    <row r="305" spans="2:8" x14ac:dyDescent="0.35">
      <c r="B305" t="s">
        <v>2771</v>
      </c>
      <c r="C305" t="s">
        <v>303</v>
      </c>
      <c r="D305" s="17">
        <v>6.8038253304816054</v>
      </c>
      <c r="E305" s="18">
        <v>0</v>
      </c>
      <c r="F305" s="17">
        <v>5.8703969347634644</v>
      </c>
      <c r="G305" s="18">
        <v>9.5673587188177547E-227</v>
      </c>
    </row>
    <row r="306" spans="2:8" x14ac:dyDescent="0.35">
      <c r="B306" t="s">
        <v>2772</v>
      </c>
      <c r="C306" t="s">
        <v>2773</v>
      </c>
      <c r="D306" s="17">
        <v>6.7989512723644312</v>
      </c>
      <c r="E306" s="18">
        <v>3.0170372428044521E-7</v>
      </c>
      <c r="F306" s="17">
        <v>4.6441240876185583</v>
      </c>
      <c r="G306" s="18">
        <v>1.36309526795103E-3</v>
      </c>
    </row>
    <row r="307" spans="2:8" x14ac:dyDescent="0.35">
      <c r="B307" t="s">
        <v>2774</v>
      </c>
      <c r="C307" t="s">
        <v>2775</v>
      </c>
      <c r="D307" s="17">
        <v>6.7963896375877439</v>
      </c>
      <c r="E307" s="18">
        <v>1.181506097728543E-7</v>
      </c>
      <c r="F307" s="17">
        <v>6.8165735260207736</v>
      </c>
      <c r="G307" s="18">
        <v>1.9668238717489551E-7</v>
      </c>
    </row>
    <row r="308" spans="2:8" x14ac:dyDescent="0.35">
      <c r="B308" t="s">
        <v>2776</v>
      </c>
      <c r="C308" t="s">
        <v>203</v>
      </c>
      <c r="D308" s="17">
        <v>6.7918711326918553</v>
      </c>
      <c r="E308" s="18">
        <v>6.6559240726773967E-8</v>
      </c>
      <c r="F308" s="17">
        <v>6.7382482841733538</v>
      </c>
      <c r="G308" s="18">
        <v>1.549080182523599E-7</v>
      </c>
    </row>
    <row r="309" spans="2:8" x14ac:dyDescent="0.35">
      <c r="B309" t="s">
        <v>2777</v>
      </c>
      <c r="C309" t="s">
        <v>2778</v>
      </c>
      <c r="D309" s="17">
        <v>6.7859616053732141</v>
      </c>
      <c r="E309" s="18">
        <v>1.053856373414469E-57</v>
      </c>
      <c r="F309" s="17">
        <v>5.3464250707048198</v>
      </c>
      <c r="G309" s="18">
        <v>2.6407363648931317E-35</v>
      </c>
    </row>
    <row r="310" spans="2:8" x14ac:dyDescent="0.35">
      <c r="B310" t="s">
        <v>2779</v>
      </c>
      <c r="C310" t="s">
        <v>2371</v>
      </c>
      <c r="D310" s="17">
        <v>6.7824620448784918</v>
      </c>
      <c r="E310" s="18">
        <v>3.5300643453882751E-7</v>
      </c>
      <c r="F310" s="17">
        <v>4.6351074109691153</v>
      </c>
      <c r="G310" s="18">
        <v>1.449251920079542E-3</v>
      </c>
    </row>
    <row r="311" spans="2:8" x14ac:dyDescent="0.35">
      <c r="B311" t="s">
        <v>2780</v>
      </c>
      <c r="C311" t="s">
        <v>2390</v>
      </c>
      <c r="D311" s="17">
        <v>6.7767703893060656</v>
      </c>
      <c r="E311" s="18">
        <v>5.5562150851430834E-10</v>
      </c>
      <c r="F311" s="17">
        <v>4.7394788117017796</v>
      </c>
      <c r="G311" s="18">
        <v>4.0279957896162338E-5</v>
      </c>
      <c r="H311" s="15" t="s">
        <v>10519</v>
      </c>
    </row>
    <row r="312" spans="2:8" x14ac:dyDescent="0.35">
      <c r="B312" t="s">
        <v>2781</v>
      </c>
      <c r="C312" t="s">
        <v>2588</v>
      </c>
      <c r="D312" s="17">
        <v>6.7757748496818397</v>
      </c>
      <c r="E312" s="18">
        <v>3.1335584145229299E-274</v>
      </c>
      <c r="F312" s="17">
        <v>6.9065990616103798</v>
      </c>
      <c r="G312" s="18">
        <v>2.4898803854048289E-284</v>
      </c>
    </row>
    <row r="313" spans="2:8" x14ac:dyDescent="0.35">
      <c r="B313" t="s">
        <v>2782</v>
      </c>
      <c r="C313" t="s">
        <v>2350</v>
      </c>
      <c r="D313" s="17">
        <v>6.7749196938206264</v>
      </c>
      <c r="E313" s="18">
        <v>1.2682079859493771E-7</v>
      </c>
      <c r="F313" s="17">
        <v>5.5310941767051229</v>
      </c>
      <c r="G313" s="18">
        <v>4.1653542018478463E-5</v>
      </c>
    </row>
    <row r="314" spans="2:8" x14ac:dyDescent="0.35">
      <c r="B314" t="s">
        <v>2783</v>
      </c>
      <c r="C314" t="s">
        <v>101</v>
      </c>
      <c r="D314" s="17">
        <v>6.7744620262916202</v>
      </c>
      <c r="E314" s="18">
        <v>4.0243667297723182E-32</v>
      </c>
      <c r="F314" s="17">
        <v>4.1695364513159037</v>
      </c>
      <c r="G314" s="18">
        <v>4.2707888649584854E-12</v>
      </c>
      <c r="H314" s="15" t="s">
        <v>10366</v>
      </c>
    </row>
    <row r="315" spans="2:8" x14ac:dyDescent="0.35">
      <c r="B315" t="s">
        <v>2785</v>
      </c>
      <c r="C315" t="s">
        <v>663</v>
      </c>
      <c r="D315" s="17">
        <v>6.7695106044272988</v>
      </c>
      <c r="E315" s="18">
        <v>9.2364420331399244E-10</v>
      </c>
      <c r="F315" s="17">
        <v>5.0760978353902573</v>
      </c>
      <c r="G315" s="18">
        <v>1.170963127328248E-5</v>
      </c>
    </row>
    <row r="316" spans="2:8" x14ac:dyDescent="0.35">
      <c r="B316" t="s">
        <v>2786</v>
      </c>
      <c r="C316" t="s">
        <v>2787</v>
      </c>
      <c r="D316" s="17">
        <v>6.7677926714424679</v>
      </c>
      <c r="E316" s="18">
        <v>4.7062724093590192E-39</v>
      </c>
      <c r="F316" s="17">
        <v>6.2723534756685124</v>
      </c>
      <c r="G316" s="18">
        <v>4.1995415569969508E-33</v>
      </c>
    </row>
    <row r="317" spans="2:8" x14ac:dyDescent="0.35">
      <c r="B317" t="s">
        <v>2788</v>
      </c>
      <c r="C317" t="s">
        <v>2789</v>
      </c>
      <c r="D317" s="17">
        <v>6.7402309043919733</v>
      </c>
      <c r="E317" s="18">
        <v>5.4413934808900077E-14</v>
      </c>
      <c r="F317" s="17">
        <v>5.9056859755991091</v>
      </c>
      <c r="G317" s="18">
        <v>1.3010630966226371E-10</v>
      </c>
    </row>
    <row r="318" spans="2:8" x14ac:dyDescent="0.35">
      <c r="B318" t="s">
        <v>2790</v>
      </c>
      <c r="C318" t="s">
        <v>2791</v>
      </c>
      <c r="D318" s="17">
        <v>6.7288237649260072</v>
      </c>
      <c r="E318" s="18">
        <v>1.6343126272933171E-7</v>
      </c>
      <c r="F318" s="17">
        <v>5.875226856280257</v>
      </c>
      <c r="G318" s="18">
        <v>1.126624058646115E-5</v>
      </c>
    </row>
    <row r="319" spans="2:8" x14ac:dyDescent="0.35">
      <c r="B319" t="s">
        <v>2792</v>
      </c>
      <c r="C319" t="s">
        <v>2552</v>
      </c>
      <c r="D319" s="17">
        <v>6.7287506608675072</v>
      </c>
      <c r="E319" s="18">
        <v>1.2561490835290179E-60</v>
      </c>
      <c r="F319" s="17">
        <v>6.0576841839259847</v>
      </c>
      <c r="G319" s="18">
        <v>1.3617914886093191E-48</v>
      </c>
    </row>
    <row r="320" spans="2:8" x14ac:dyDescent="0.35">
      <c r="B320" t="s">
        <v>2793</v>
      </c>
      <c r="C320" t="s">
        <v>101</v>
      </c>
      <c r="D320" s="17">
        <v>6.7180613000825913</v>
      </c>
      <c r="E320" s="18">
        <v>3.749807693603388E-146</v>
      </c>
      <c r="F320" s="17">
        <v>5.7579704692052864</v>
      </c>
      <c r="G320" s="18">
        <v>2.4609456566227598E-106</v>
      </c>
    </row>
    <row r="321" spans="2:7" x14ac:dyDescent="0.35">
      <c r="B321" t="s">
        <v>2794</v>
      </c>
      <c r="C321" t="s">
        <v>2795</v>
      </c>
      <c r="D321" s="17">
        <v>6.7089435598830649</v>
      </c>
      <c r="E321" s="18">
        <v>6.1964195593590808E-25</v>
      </c>
      <c r="F321" s="17">
        <v>5.5127867812873967</v>
      </c>
      <c r="G321" s="18">
        <v>1.260915634828089E-16</v>
      </c>
    </row>
    <row r="322" spans="2:7" x14ac:dyDescent="0.35">
      <c r="B322" t="s">
        <v>2796</v>
      </c>
      <c r="C322" t="s">
        <v>1262</v>
      </c>
      <c r="D322" s="17">
        <v>6.6983672935650471</v>
      </c>
      <c r="E322" s="18">
        <v>1.0392887468909151E-18</v>
      </c>
      <c r="F322" s="17">
        <v>5.4764500826712244</v>
      </c>
      <c r="G322" s="18">
        <v>2.2026975501678132E-12</v>
      </c>
    </row>
    <row r="323" spans="2:7" x14ac:dyDescent="0.35">
      <c r="B323" t="s">
        <v>2797</v>
      </c>
      <c r="C323" t="s">
        <v>688</v>
      </c>
      <c r="D323" s="17">
        <v>6.695897804886739</v>
      </c>
      <c r="E323" s="18">
        <v>1.4039588180594269E-7</v>
      </c>
      <c r="F323" s="17">
        <v>6.0288375293016578</v>
      </c>
      <c r="G323" s="18">
        <v>4.8011676906811138E-6</v>
      </c>
    </row>
    <row r="324" spans="2:7" x14ac:dyDescent="0.35">
      <c r="B324" t="s">
        <v>2798</v>
      </c>
      <c r="C324" t="s">
        <v>2417</v>
      </c>
      <c r="D324" s="17">
        <v>6.6928679723600979</v>
      </c>
      <c r="E324" s="18">
        <v>5.3593592029431763E-13</v>
      </c>
      <c r="F324" s="17">
        <v>3.6209192383391429</v>
      </c>
      <c r="G324" s="18">
        <v>3.4697625190139138E-4</v>
      </c>
    </row>
    <row r="325" spans="2:7" x14ac:dyDescent="0.35">
      <c r="B325" t="s">
        <v>2799</v>
      </c>
      <c r="C325" t="s">
        <v>2800</v>
      </c>
      <c r="D325" s="17">
        <v>6.6892095948920174</v>
      </c>
      <c r="E325" s="18">
        <v>1.7199427432390099E-7</v>
      </c>
      <c r="F325" s="17">
        <v>6.6796751571400783</v>
      </c>
      <c r="G325" s="18">
        <v>3.2685643836151382E-7</v>
      </c>
    </row>
    <row r="326" spans="2:7" x14ac:dyDescent="0.35">
      <c r="B326" t="s">
        <v>2801</v>
      </c>
      <c r="C326" t="s">
        <v>1048</v>
      </c>
      <c r="D326" s="17">
        <v>6.68601875908639</v>
      </c>
      <c r="E326" s="18">
        <v>1.1124837641705189E-93</v>
      </c>
      <c r="F326" s="17">
        <v>5.9324436007263186</v>
      </c>
      <c r="G326" s="18">
        <v>5.2469966368862393E-73</v>
      </c>
    </row>
    <row r="327" spans="2:7" x14ac:dyDescent="0.35">
      <c r="B327" t="s">
        <v>2802</v>
      </c>
      <c r="C327" t="s">
        <v>2803</v>
      </c>
      <c r="D327" s="17">
        <v>6.6755188119016893</v>
      </c>
      <c r="E327" s="18">
        <v>1.5277820139293499E-7</v>
      </c>
      <c r="F327" s="17">
        <v>6.7997251429533261</v>
      </c>
      <c r="G327" s="18">
        <v>1.5621679749684931E-7</v>
      </c>
    </row>
    <row r="328" spans="2:7" x14ac:dyDescent="0.35">
      <c r="B328" t="s">
        <v>2804</v>
      </c>
      <c r="C328" t="s">
        <v>2805</v>
      </c>
      <c r="D328" s="17">
        <v>6.6727823806922872</v>
      </c>
      <c r="E328" s="18">
        <v>1.8937091698077849E-7</v>
      </c>
      <c r="F328" s="17">
        <v>6.0521390151860723</v>
      </c>
      <c r="G328" s="18">
        <v>5.0695436710340457E-6</v>
      </c>
    </row>
    <row r="329" spans="2:7" x14ac:dyDescent="0.35">
      <c r="B329" t="s">
        <v>2806</v>
      </c>
      <c r="C329" t="s">
        <v>2642</v>
      </c>
      <c r="D329" s="17">
        <v>6.6687061187529304</v>
      </c>
      <c r="E329" s="18">
        <v>6.1148049422729003E-78</v>
      </c>
      <c r="F329" s="17">
        <v>5.1094984000268253</v>
      </c>
      <c r="G329" s="18">
        <v>5.8409416711973538E-45</v>
      </c>
    </row>
    <row r="330" spans="2:7" x14ac:dyDescent="0.35">
      <c r="B330" t="s">
        <v>2807</v>
      </c>
      <c r="C330" t="s">
        <v>2808</v>
      </c>
      <c r="D330" s="17">
        <v>6.6589389784261508</v>
      </c>
      <c r="E330" s="18">
        <v>1.048063878251349E-39</v>
      </c>
      <c r="F330" s="17">
        <v>5.0464507391174811</v>
      </c>
      <c r="G330" s="18">
        <v>1.7143200199471429E-22</v>
      </c>
    </row>
    <row r="331" spans="2:7" x14ac:dyDescent="0.35">
      <c r="B331" t="s">
        <v>2809</v>
      </c>
      <c r="C331" t="s">
        <v>154</v>
      </c>
      <c r="D331" s="17">
        <v>6.6575084534893554</v>
      </c>
      <c r="E331" s="18">
        <v>2.5581388831234862E-7</v>
      </c>
      <c r="F331" s="17">
        <v>6.2172468677043167</v>
      </c>
      <c r="G331" s="18">
        <v>3.0869862107665979E-6</v>
      </c>
    </row>
    <row r="332" spans="2:7" x14ac:dyDescent="0.35">
      <c r="B332" t="s">
        <v>2810</v>
      </c>
      <c r="C332" t="s">
        <v>2342</v>
      </c>
      <c r="D332" s="17">
        <v>6.656268055563979</v>
      </c>
      <c r="E332" s="18">
        <v>2.9238590535214088E-7</v>
      </c>
      <c r="F332" s="17">
        <v>5.0183472635727684</v>
      </c>
      <c r="G332" s="18">
        <v>3.0736946958969812E-4</v>
      </c>
    </row>
    <row r="333" spans="2:7" x14ac:dyDescent="0.35">
      <c r="B333" t="s">
        <v>2811</v>
      </c>
      <c r="C333" t="s">
        <v>2812</v>
      </c>
      <c r="D333" s="17">
        <v>6.6520615627819284</v>
      </c>
      <c r="E333" s="18">
        <v>2.9493821493034189E-18</v>
      </c>
      <c r="F333" s="17">
        <v>5.1390966990202438</v>
      </c>
      <c r="G333" s="18">
        <v>7.5484634217036018E-11</v>
      </c>
    </row>
    <row r="334" spans="2:7" x14ac:dyDescent="0.35">
      <c r="B334" t="s">
        <v>2813</v>
      </c>
      <c r="C334" t="s">
        <v>154</v>
      </c>
      <c r="D334" s="17">
        <v>6.6501616769409733</v>
      </c>
      <c r="E334" s="18">
        <v>1.1794375610989631E-25</v>
      </c>
      <c r="F334" s="17">
        <v>5.4153490180761832</v>
      </c>
      <c r="G334" s="18">
        <v>8.6361519865067632E-17</v>
      </c>
    </row>
    <row r="335" spans="2:7" x14ac:dyDescent="0.35">
      <c r="B335" t="s">
        <v>2814</v>
      </c>
      <c r="C335" t="s">
        <v>791</v>
      </c>
      <c r="D335" s="17">
        <v>6.6488088077607559</v>
      </c>
      <c r="E335" s="18">
        <v>1.3056808362949521E-7</v>
      </c>
      <c r="F335" s="17">
        <v>8.023477253837676</v>
      </c>
      <c r="G335" s="18">
        <v>2.4221508485275491E-10</v>
      </c>
    </row>
    <row r="336" spans="2:7" x14ac:dyDescent="0.35">
      <c r="B336" t="s">
        <v>2815</v>
      </c>
      <c r="C336" t="s">
        <v>2816</v>
      </c>
      <c r="D336" s="17">
        <v>6.632717000061505</v>
      </c>
      <c r="E336" s="18">
        <v>1.7574127228409829E-64</v>
      </c>
      <c r="F336" s="17">
        <v>4.766413679985563</v>
      </c>
      <c r="G336" s="18">
        <v>3.5026170090193767E-33</v>
      </c>
    </row>
    <row r="337" spans="2:8" x14ac:dyDescent="0.35">
      <c r="B337" t="s">
        <v>2817</v>
      </c>
      <c r="C337" t="s">
        <v>2818</v>
      </c>
      <c r="D337" s="17">
        <v>6.6308265744068029</v>
      </c>
      <c r="E337" s="18">
        <v>7.2662269880429105E-32</v>
      </c>
      <c r="F337" s="17">
        <v>4.1977549886109449</v>
      </c>
      <c r="G337" s="18">
        <v>5.9531955117979732E-13</v>
      </c>
      <c r="H337" s="15" t="s">
        <v>10428</v>
      </c>
    </row>
    <row r="338" spans="2:8" x14ac:dyDescent="0.35">
      <c r="B338" t="s">
        <v>2819</v>
      </c>
      <c r="C338" t="s">
        <v>2820</v>
      </c>
      <c r="D338" s="17">
        <v>6.6226322166242424</v>
      </c>
      <c r="E338" s="18">
        <v>1.6927755891250291E-31</v>
      </c>
      <c r="F338" s="17">
        <v>3.3803368776484839</v>
      </c>
      <c r="G338" s="18">
        <v>1.328293556769441E-8</v>
      </c>
    </row>
    <row r="339" spans="2:8" x14ac:dyDescent="0.35">
      <c r="B339" t="s">
        <v>2821</v>
      </c>
      <c r="C339" t="s">
        <v>2822</v>
      </c>
      <c r="D339" s="17">
        <v>6.6219705929238879</v>
      </c>
      <c r="E339" s="18">
        <v>2.2661235989485931E-7</v>
      </c>
      <c r="F339" s="17">
        <v>6.6840552134168956</v>
      </c>
      <c r="G339" s="18">
        <v>3.0736133403663411E-7</v>
      </c>
    </row>
    <row r="340" spans="2:8" x14ac:dyDescent="0.35">
      <c r="B340" t="s">
        <v>2823</v>
      </c>
      <c r="C340" t="s">
        <v>533</v>
      </c>
      <c r="D340" s="17">
        <v>6.6120667739679382</v>
      </c>
      <c r="E340" s="18">
        <v>1.500889532521534E-7</v>
      </c>
      <c r="F340" s="17">
        <v>5.8032347603919323</v>
      </c>
      <c r="G340" s="18">
        <v>8.589176689899584E-6</v>
      </c>
    </row>
    <row r="341" spans="2:8" x14ac:dyDescent="0.35">
      <c r="B341" t="s">
        <v>2824</v>
      </c>
      <c r="C341" t="s">
        <v>1508</v>
      </c>
      <c r="D341" s="17">
        <v>6.59802369016999</v>
      </c>
      <c r="E341" s="18">
        <v>3.5846661082542211E-7</v>
      </c>
      <c r="F341" s="17">
        <v>5.365476213335902</v>
      </c>
      <c r="G341" s="18">
        <v>8.8733366929558195E-5</v>
      </c>
    </row>
    <row r="342" spans="2:8" x14ac:dyDescent="0.35">
      <c r="B342" t="s">
        <v>2825</v>
      </c>
      <c r="C342" t="s">
        <v>2826</v>
      </c>
      <c r="D342" s="17">
        <v>6.584777424717557</v>
      </c>
      <c r="E342" s="18">
        <v>6.9782176328642194E-7</v>
      </c>
      <c r="F342" s="17">
        <v>6.8861970242157602</v>
      </c>
      <c r="G342" s="18">
        <v>3.4476211109483138E-7</v>
      </c>
      <c r="H342" s="15" t="s">
        <v>10514</v>
      </c>
    </row>
    <row r="343" spans="2:8" x14ac:dyDescent="0.35">
      <c r="B343" t="s">
        <v>2827</v>
      </c>
      <c r="C343" t="s">
        <v>2812</v>
      </c>
      <c r="D343" s="17">
        <v>6.5817002011819437</v>
      </c>
      <c r="E343" s="18">
        <v>9.3133106543906542E-10</v>
      </c>
      <c r="F343" s="17">
        <v>5.7554882661966724</v>
      </c>
      <c r="G343" s="18">
        <v>2.044700238721217E-7</v>
      </c>
    </row>
    <row r="344" spans="2:8" x14ac:dyDescent="0.35">
      <c r="B344" t="s">
        <v>2828</v>
      </c>
      <c r="C344" t="s">
        <v>2829</v>
      </c>
      <c r="D344" s="17">
        <v>6.5753635955529459</v>
      </c>
      <c r="E344" s="18">
        <v>6.873004201105148E-24</v>
      </c>
      <c r="F344" s="17">
        <v>3.484875131589138</v>
      </c>
      <c r="G344" s="18">
        <v>7.1341556174878754E-7</v>
      </c>
    </row>
    <row r="345" spans="2:8" x14ac:dyDescent="0.35">
      <c r="B345" t="s">
        <v>2830</v>
      </c>
      <c r="C345" t="s">
        <v>2831</v>
      </c>
      <c r="D345" s="17">
        <v>6.5728484818860444</v>
      </c>
      <c r="E345" s="18">
        <v>8.2168123518891822E-7</v>
      </c>
      <c r="F345" s="17">
        <v>4.2053680663712081</v>
      </c>
      <c r="G345" s="18">
        <v>4.770971264690298E-3</v>
      </c>
    </row>
    <row r="346" spans="2:8" x14ac:dyDescent="0.35">
      <c r="B346" t="s">
        <v>2832</v>
      </c>
      <c r="C346" t="s">
        <v>2417</v>
      </c>
      <c r="D346" s="17">
        <v>6.5617520726653131</v>
      </c>
      <c r="E346" s="18">
        <v>1.292643022423277E-251</v>
      </c>
      <c r="F346" s="17">
        <v>5.5922060935755757</v>
      </c>
      <c r="G346" s="18">
        <v>3.4359860414233559E-181</v>
      </c>
    </row>
    <row r="347" spans="2:8" x14ac:dyDescent="0.35">
      <c r="B347" t="s">
        <v>2833</v>
      </c>
      <c r="C347" t="s">
        <v>2834</v>
      </c>
      <c r="D347" s="17">
        <v>6.5594153744300803</v>
      </c>
      <c r="E347" s="18">
        <v>7.5826043118109429E-13</v>
      </c>
      <c r="F347" s="17">
        <v>4.5343877063093982</v>
      </c>
      <c r="G347" s="18">
        <v>2.523177285955246E-6</v>
      </c>
    </row>
    <row r="348" spans="2:8" x14ac:dyDescent="0.35">
      <c r="B348" t="s">
        <v>2835</v>
      </c>
      <c r="C348" t="s">
        <v>2836</v>
      </c>
      <c r="D348" s="17">
        <v>6.558039616409145</v>
      </c>
      <c r="E348" s="18">
        <v>3.2481582874702519E-16</v>
      </c>
      <c r="F348" s="17">
        <v>7.8685402506414279</v>
      </c>
      <c r="G348" s="18">
        <v>1.8037465715019191E-22</v>
      </c>
    </row>
    <row r="349" spans="2:8" x14ac:dyDescent="0.35">
      <c r="B349" t="s">
        <v>2837</v>
      </c>
      <c r="C349" t="s">
        <v>60</v>
      </c>
      <c r="D349" s="17">
        <v>6.5456700989829963</v>
      </c>
      <c r="E349" s="18">
        <v>1.7588566259052719E-13</v>
      </c>
      <c r="F349" s="17">
        <v>5.5142613770666058</v>
      </c>
      <c r="G349" s="18">
        <v>1.664949046563094E-9</v>
      </c>
    </row>
    <row r="350" spans="2:8" x14ac:dyDescent="0.35">
      <c r="B350" t="s">
        <v>2838</v>
      </c>
      <c r="C350" t="s">
        <v>477</v>
      </c>
      <c r="D350" s="17">
        <v>6.5454970288211003</v>
      </c>
      <c r="E350" s="18">
        <v>5.6899061084538892E-60</v>
      </c>
      <c r="F350" s="17">
        <v>3.0917740901048698</v>
      </c>
      <c r="G350" s="18">
        <v>6.1937945703686265E-13</v>
      </c>
    </row>
    <row r="351" spans="2:8" x14ac:dyDescent="0.35">
      <c r="B351" t="s">
        <v>2839</v>
      </c>
      <c r="C351" t="s">
        <v>2840</v>
      </c>
      <c r="D351" s="17">
        <v>6.5444946129007162</v>
      </c>
      <c r="E351" s="18">
        <v>9.4370761409333253E-9</v>
      </c>
      <c r="F351" s="17">
        <v>4.5540853507200234</v>
      </c>
      <c r="G351" s="18">
        <v>1.6694634339698881E-4</v>
      </c>
    </row>
    <row r="352" spans="2:8" x14ac:dyDescent="0.35">
      <c r="B352" t="s">
        <v>2841</v>
      </c>
      <c r="C352" t="s">
        <v>1452</v>
      </c>
      <c r="D352" s="17">
        <v>6.533817818083091</v>
      </c>
      <c r="E352" s="18">
        <v>5.2191955774515949E-7</v>
      </c>
      <c r="F352" s="17">
        <v>4.7316034170884391</v>
      </c>
      <c r="G352" s="18">
        <v>7.9777511733863764E-4</v>
      </c>
    </row>
    <row r="353" spans="2:7" x14ac:dyDescent="0.35">
      <c r="B353" t="s">
        <v>2842</v>
      </c>
      <c r="C353" t="s">
        <v>154</v>
      </c>
      <c r="D353" s="17">
        <v>6.5294384529964109</v>
      </c>
      <c r="E353" s="18">
        <v>9.2762558191894485E-53</v>
      </c>
      <c r="F353" s="17">
        <v>5.7045935391345131</v>
      </c>
      <c r="G353" s="18">
        <v>1.000050541165052E-39</v>
      </c>
    </row>
    <row r="354" spans="2:7" x14ac:dyDescent="0.35">
      <c r="B354" t="s">
        <v>2843</v>
      </c>
      <c r="C354" t="s">
        <v>2844</v>
      </c>
      <c r="D354" s="17">
        <v>6.5289314046761344</v>
      </c>
      <c r="E354" s="18">
        <v>3.5010418344009268E-11</v>
      </c>
      <c r="F354" s="17">
        <v>4.7601272130197536</v>
      </c>
      <c r="G354" s="18">
        <v>4.0241181533026519E-6</v>
      </c>
    </row>
    <row r="355" spans="2:7" x14ac:dyDescent="0.35">
      <c r="B355" t="s">
        <v>2845</v>
      </c>
      <c r="C355" t="s">
        <v>2846</v>
      </c>
      <c r="D355" s="17">
        <v>6.5232939837238693</v>
      </c>
      <c r="E355" s="18">
        <v>4.2879354671877595E-22</v>
      </c>
      <c r="F355" s="17">
        <v>6.9120347548247212</v>
      </c>
      <c r="G355" s="18">
        <v>3.028541097506777E-24</v>
      </c>
    </row>
    <row r="356" spans="2:7" x14ac:dyDescent="0.35">
      <c r="B356" t="s">
        <v>2847</v>
      </c>
      <c r="C356" t="s">
        <v>224</v>
      </c>
      <c r="D356" s="17">
        <v>6.5168729217304211</v>
      </c>
      <c r="E356" s="18">
        <v>2.5377352118106239E-7</v>
      </c>
      <c r="F356" s="17">
        <v>6.0255023644910226</v>
      </c>
      <c r="G356" s="18">
        <v>4.0073370683100174E-6</v>
      </c>
    </row>
    <row r="357" spans="2:7" x14ac:dyDescent="0.35">
      <c r="B357" t="s">
        <v>2848</v>
      </c>
      <c r="C357" t="s">
        <v>2849</v>
      </c>
      <c r="D357" s="17">
        <v>6.4970827896672247</v>
      </c>
      <c r="E357" s="18">
        <v>2.0150023785773449E-12</v>
      </c>
      <c r="F357" s="17">
        <v>2.158900281000288</v>
      </c>
      <c r="G357" s="18">
        <v>5.5954948368912058E-2</v>
      </c>
    </row>
    <row r="358" spans="2:7" x14ac:dyDescent="0.35">
      <c r="B358" t="s">
        <v>2850</v>
      </c>
      <c r="C358" t="s">
        <v>2674</v>
      </c>
      <c r="D358" s="17">
        <v>6.4960027526192983</v>
      </c>
      <c r="E358" s="18">
        <v>2.7058912670944748E-7</v>
      </c>
      <c r="F358" s="17">
        <v>5.3594117202536928</v>
      </c>
      <c r="G358" s="18">
        <v>4.909624328554015E-5</v>
      </c>
    </row>
    <row r="359" spans="2:7" x14ac:dyDescent="0.35">
      <c r="B359" t="s">
        <v>2851</v>
      </c>
      <c r="C359" t="s">
        <v>34</v>
      </c>
      <c r="D359" s="17">
        <v>6.4939751350507802</v>
      </c>
      <c r="E359" s="18">
        <v>3.2751175344863609E-6</v>
      </c>
      <c r="F359" s="17">
        <v>4.7700706360583673</v>
      </c>
      <c r="G359" s="18">
        <v>1.5686434702605881E-3</v>
      </c>
    </row>
    <row r="360" spans="2:7" x14ac:dyDescent="0.35">
      <c r="B360" t="s">
        <v>2852</v>
      </c>
      <c r="C360" t="s">
        <v>2853</v>
      </c>
      <c r="D360" s="17">
        <v>6.4898376119925381</v>
      </c>
      <c r="E360" s="18">
        <v>4.9852375423648065E-7</v>
      </c>
      <c r="F360" s="17">
        <v>6.1966700966709896</v>
      </c>
      <c r="G360" s="18">
        <v>3.1199736852451579E-6</v>
      </c>
    </row>
    <row r="361" spans="2:7" x14ac:dyDescent="0.35">
      <c r="B361" t="s">
        <v>2854</v>
      </c>
      <c r="C361" t="s">
        <v>2855</v>
      </c>
      <c r="D361" s="17">
        <v>6.489570673048771</v>
      </c>
      <c r="E361" s="18">
        <v>8.863037629740563E-19</v>
      </c>
      <c r="F361" s="17">
        <v>8.9875102080962677</v>
      </c>
      <c r="G361" s="18">
        <v>1.1029309665392241E-34</v>
      </c>
    </row>
    <row r="362" spans="2:7" x14ac:dyDescent="0.35">
      <c r="B362" t="s">
        <v>2856</v>
      </c>
      <c r="C362" t="s">
        <v>2857</v>
      </c>
      <c r="D362" s="17">
        <v>6.4854622975519396</v>
      </c>
      <c r="E362" s="18">
        <v>4.7877035725897364E-13</v>
      </c>
      <c r="F362" s="17">
        <v>4.6092956624708519</v>
      </c>
      <c r="G362" s="18">
        <v>9.8203124579929801E-7</v>
      </c>
    </row>
    <row r="363" spans="2:7" x14ac:dyDescent="0.35">
      <c r="B363" t="s">
        <v>2858</v>
      </c>
      <c r="C363" t="s">
        <v>203</v>
      </c>
      <c r="D363" s="17">
        <v>6.4824143089346506</v>
      </c>
      <c r="E363" s="18">
        <v>1.6960726576655129E-13</v>
      </c>
      <c r="F363" s="17">
        <v>5.4159462369589297</v>
      </c>
      <c r="G363" s="18">
        <v>2.2969224615080071E-9</v>
      </c>
    </row>
    <row r="364" spans="2:7" x14ac:dyDescent="0.35">
      <c r="B364" t="s">
        <v>2859</v>
      </c>
      <c r="C364" t="s">
        <v>2860</v>
      </c>
      <c r="D364" s="17">
        <v>6.4749485338434756</v>
      </c>
      <c r="E364" s="18">
        <v>8.2770064439527249E-37</v>
      </c>
      <c r="F364" s="17">
        <v>3.2040138854538611</v>
      </c>
      <c r="G364" s="18">
        <v>2.730788326703074E-9</v>
      </c>
    </row>
    <row r="365" spans="2:7" x14ac:dyDescent="0.35">
      <c r="B365" t="s">
        <v>2861</v>
      </c>
      <c r="C365" t="s">
        <v>154</v>
      </c>
      <c r="D365" s="17">
        <v>6.4693952527811884</v>
      </c>
      <c r="E365" s="18">
        <v>1.4042552274924131E-16</v>
      </c>
      <c r="F365" s="17">
        <v>4.4522041425834189</v>
      </c>
      <c r="G365" s="18">
        <v>5.9471956110272312E-8</v>
      </c>
    </row>
    <row r="366" spans="2:7" x14ac:dyDescent="0.35">
      <c r="B366" t="s">
        <v>2862</v>
      </c>
      <c r="C366" t="s">
        <v>30</v>
      </c>
      <c r="D366" s="17">
        <v>6.4691021917209603</v>
      </c>
      <c r="E366" s="18">
        <v>4.6316533749479991E-37</v>
      </c>
      <c r="F366" s="17">
        <v>4.7125989121884251</v>
      </c>
      <c r="G366" s="18">
        <v>2.136853777297879E-19</v>
      </c>
    </row>
    <row r="367" spans="2:7" x14ac:dyDescent="0.35">
      <c r="B367" t="s">
        <v>2863</v>
      </c>
      <c r="C367" t="s">
        <v>1588</v>
      </c>
      <c r="D367" s="17">
        <v>6.4672986212380907</v>
      </c>
      <c r="E367" s="18">
        <v>4.2797926592489241E-7</v>
      </c>
      <c r="F367" s="17">
        <v>4.9341318957764084</v>
      </c>
      <c r="G367" s="18">
        <v>2.6680761602666868E-4</v>
      </c>
    </row>
    <row r="368" spans="2:7" x14ac:dyDescent="0.35">
      <c r="B368" t="s">
        <v>2864</v>
      </c>
      <c r="C368" t="s">
        <v>2865</v>
      </c>
      <c r="D368" s="17">
        <v>6.4469922851053933</v>
      </c>
      <c r="E368" s="18">
        <v>3.2972639023659569E-69</v>
      </c>
      <c r="F368" s="17">
        <v>3.811418665295796</v>
      </c>
      <c r="G368" s="18">
        <v>2.9348900238695199E-23</v>
      </c>
    </row>
    <row r="369" spans="2:8" x14ac:dyDescent="0.35">
      <c r="B369" t="s">
        <v>2866</v>
      </c>
      <c r="C369" t="s">
        <v>2867</v>
      </c>
      <c r="D369" s="17">
        <v>6.4367734969510702</v>
      </c>
      <c r="E369" s="18">
        <v>2.1392678076047731E-89</v>
      </c>
      <c r="F369" s="17">
        <v>5.2453798210055087</v>
      </c>
      <c r="G369" s="18">
        <v>2.1903115007438879E-58</v>
      </c>
    </row>
    <row r="370" spans="2:8" x14ac:dyDescent="0.35">
      <c r="B370" t="s">
        <v>2868</v>
      </c>
      <c r="C370" t="s">
        <v>1508</v>
      </c>
      <c r="D370" s="17">
        <v>6.4315424909931842</v>
      </c>
      <c r="E370" s="18">
        <v>1.0322230168602409E-26</v>
      </c>
      <c r="F370" s="17">
        <v>4.809765891809775</v>
      </c>
      <c r="G370" s="18">
        <v>9.2945881673165553E-15</v>
      </c>
    </row>
    <row r="371" spans="2:8" x14ac:dyDescent="0.35">
      <c r="B371" t="s">
        <v>2869</v>
      </c>
      <c r="C371" t="s">
        <v>688</v>
      </c>
      <c r="D371" s="17">
        <v>6.4252024190332344</v>
      </c>
      <c r="E371" s="18">
        <v>7.5334152859272196E-84</v>
      </c>
      <c r="F371" s="17">
        <v>3.6677071286970042</v>
      </c>
      <c r="G371" s="18">
        <v>9.2738348098277156E-27</v>
      </c>
    </row>
    <row r="372" spans="2:8" x14ac:dyDescent="0.35">
      <c r="B372" t="s">
        <v>2870</v>
      </c>
      <c r="C372" t="s">
        <v>2871</v>
      </c>
      <c r="D372" s="17">
        <v>6.4247223092893444</v>
      </c>
      <c r="E372" s="18">
        <v>1.3252946330506149E-4</v>
      </c>
      <c r="F372" s="17">
        <v>4.2713474046147821</v>
      </c>
      <c r="G372" s="18">
        <v>2.1778167013079271E-2</v>
      </c>
    </row>
    <row r="373" spans="2:8" x14ac:dyDescent="0.35">
      <c r="B373" t="s">
        <v>2872</v>
      </c>
      <c r="C373" t="s">
        <v>2873</v>
      </c>
      <c r="D373" s="17">
        <v>6.4206359116476914</v>
      </c>
      <c r="E373" s="18">
        <v>5.6058325568880917E-6</v>
      </c>
      <c r="F373" s="17">
        <v>4.5224076961177779</v>
      </c>
      <c r="G373" s="18">
        <v>2.9449005953421279E-3</v>
      </c>
    </row>
    <row r="374" spans="2:8" x14ac:dyDescent="0.35">
      <c r="B374" t="s">
        <v>2874</v>
      </c>
      <c r="C374" t="s">
        <v>2875</v>
      </c>
      <c r="D374" s="17">
        <v>6.4176826139974441</v>
      </c>
      <c r="E374" s="18">
        <v>1.142499130369681E-12</v>
      </c>
      <c r="F374" s="17">
        <v>5.7498684750176734</v>
      </c>
      <c r="G374" s="18">
        <v>5.0476703445421189E-10</v>
      </c>
    </row>
    <row r="375" spans="2:8" x14ac:dyDescent="0.35">
      <c r="B375" t="s">
        <v>2876</v>
      </c>
      <c r="C375" t="s">
        <v>376</v>
      </c>
      <c r="D375" s="17">
        <v>6.4165790619886538</v>
      </c>
      <c r="E375" s="18">
        <v>4.1505012893158548E-26</v>
      </c>
      <c r="F375" s="17">
        <v>3.7296331653004202</v>
      </c>
      <c r="G375" s="18">
        <v>7.3141931006663276E-9</v>
      </c>
    </row>
    <row r="376" spans="2:8" x14ac:dyDescent="0.35">
      <c r="B376" t="s">
        <v>2877</v>
      </c>
      <c r="C376" t="s">
        <v>2878</v>
      </c>
      <c r="D376" s="17">
        <v>6.4134491505185149</v>
      </c>
      <c r="E376" s="18">
        <v>9.2872162163407677E-7</v>
      </c>
      <c r="F376" s="17">
        <v>4.2438388644383096</v>
      </c>
      <c r="G376" s="18">
        <v>3.533685265027081E-3</v>
      </c>
    </row>
    <row r="377" spans="2:8" x14ac:dyDescent="0.35">
      <c r="B377" t="s">
        <v>2879</v>
      </c>
      <c r="C377" t="s">
        <v>2880</v>
      </c>
      <c r="D377" s="17">
        <v>6.4068270555800888</v>
      </c>
      <c r="E377" s="18">
        <v>3.5212585798208753E-154</v>
      </c>
      <c r="F377" s="17">
        <v>4.7378738434762742</v>
      </c>
      <c r="G377" s="18">
        <v>7.586524128620571E-83</v>
      </c>
    </row>
    <row r="378" spans="2:8" x14ac:dyDescent="0.35">
      <c r="B378" t="s">
        <v>2881</v>
      </c>
      <c r="C378" t="s">
        <v>2882</v>
      </c>
      <c r="D378" s="17">
        <v>6.4008397372871144</v>
      </c>
      <c r="E378" s="18">
        <v>2.8327732431959838E-20</v>
      </c>
      <c r="F378" s="17">
        <v>4.74201928099657</v>
      </c>
      <c r="G378" s="18">
        <v>4.5922699633125652E-11</v>
      </c>
    </row>
    <row r="379" spans="2:8" x14ac:dyDescent="0.35">
      <c r="B379" t="s">
        <v>2883</v>
      </c>
      <c r="C379" t="s">
        <v>2626</v>
      </c>
      <c r="D379" s="17">
        <v>6.3919175573414684</v>
      </c>
      <c r="E379" s="18">
        <v>3.446658665487298E-112</v>
      </c>
      <c r="F379" s="17">
        <v>5.1540851964596834</v>
      </c>
      <c r="G379" s="18">
        <v>6.6999321072793044E-72</v>
      </c>
      <c r="H379" s="15" t="s">
        <v>10367</v>
      </c>
    </row>
    <row r="380" spans="2:8" x14ac:dyDescent="0.35">
      <c r="B380" t="s">
        <v>2884</v>
      </c>
      <c r="C380" t="s">
        <v>1282</v>
      </c>
      <c r="D380" s="17">
        <v>6.385259427106921</v>
      </c>
      <c r="E380" s="18">
        <v>6.228850755102813E-9</v>
      </c>
      <c r="F380" s="17">
        <v>5.6128369226842656</v>
      </c>
      <c r="G380" s="18">
        <v>7.3839459910397328E-7</v>
      </c>
    </row>
    <row r="381" spans="2:8" x14ac:dyDescent="0.35">
      <c r="B381" t="s">
        <v>2885</v>
      </c>
      <c r="C381" t="s">
        <v>2886</v>
      </c>
      <c r="D381" s="17">
        <v>6.3836066046799749</v>
      </c>
      <c r="E381" s="18">
        <v>7.5604551550364016E-7</v>
      </c>
      <c r="F381" s="17">
        <v>5.5457155889841738</v>
      </c>
      <c r="G381" s="18">
        <v>3.9846559878411202E-5</v>
      </c>
    </row>
    <row r="382" spans="2:8" x14ac:dyDescent="0.35">
      <c r="B382" t="s">
        <v>2887</v>
      </c>
      <c r="C382" t="s">
        <v>404</v>
      </c>
      <c r="D382" s="17">
        <v>6.3820985056422161</v>
      </c>
      <c r="E382" s="18">
        <v>6.4507144615260675E-17</v>
      </c>
      <c r="F382" s="17">
        <v>5.427294275404738</v>
      </c>
      <c r="G382" s="18">
        <v>4.4753913959232864E-12</v>
      </c>
    </row>
    <row r="383" spans="2:8" x14ac:dyDescent="0.35">
      <c r="B383" t="s">
        <v>2888</v>
      </c>
      <c r="C383" t="s">
        <v>2889</v>
      </c>
      <c r="D383" s="17">
        <v>6.3743790224429997</v>
      </c>
      <c r="E383" s="18">
        <v>7.4448562317061295E-127</v>
      </c>
      <c r="F383" s="17">
        <v>4.6106355025974537</v>
      </c>
      <c r="G383" s="18">
        <v>8.0332651826707015E-65</v>
      </c>
    </row>
    <row r="384" spans="2:8" x14ac:dyDescent="0.35">
      <c r="B384" t="s">
        <v>2890</v>
      </c>
      <c r="C384" t="s">
        <v>2891</v>
      </c>
      <c r="D384" s="17">
        <v>6.3666313648843023</v>
      </c>
      <c r="E384" s="18">
        <v>3.0444018099833138E-70</v>
      </c>
      <c r="F384" s="17">
        <v>6.0694899485712517</v>
      </c>
      <c r="G384" s="18">
        <v>2.8148277336621301E-63</v>
      </c>
    </row>
    <row r="385" spans="2:8" x14ac:dyDescent="0.35">
      <c r="B385" t="s">
        <v>2892</v>
      </c>
      <c r="C385" t="s">
        <v>2893</v>
      </c>
      <c r="D385" s="17">
        <v>6.3659400958475931</v>
      </c>
      <c r="E385" s="18">
        <v>5.6866322818306952E-7</v>
      </c>
      <c r="F385" s="17">
        <v>5.8952651932565159</v>
      </c>
      <c r="G385" s="18">
        <v>7.591605339416738E-6</v>
      </c>
    </row>
    <row r="386" spans="2:8" x14ac:dyDescent="0.35">
      <c r="B386" t="s">
        <v>2894</v>
      </c>
      <c r="C386" t="s">
        <v>1888</v>
      </c>
      <c r="D386" s="17">
        <v>6.3647725483516826</v>
      </c>
      <c r="E386" s="18">
        <v>7.1879614215153494E-6</v>
      </c>
      <c r="F386" s="17">
        <v>3.504193897005166</v>
      </c>
      <c r="G386" s="18">
        <v>3.5392888266505801E-2</v>
      </c>
    </row>
    <row r="387" spans="2:8" x14ac:dyDescent="0.35">
      <c r="B387" t="s">
        <v>2895</v>
      </c>
      <c r="C387" t="s">
        <v>596</v>
      </c>
      <c r="D387" s="17">
        <v>6.3582970246617334</v>
      </c>
      <c r="E387" s="18">
        <v>2.8732354457943711E-16</v>
      </c>
      <c r="F387" s="17">
        <v>5.6932724455031583</v>
      </c>
      <c r="G387" s="18">
        <v>8.0540215883141472E-13</v>
      </c>
    </row>
    <row r="388" spans="2:8" x14ac:dyDescent="0.35">
      <c r="B388" t="s">
        <v>2896</v>
      </c>
      <c r="C388" t="s">
        <v>2897</v>
      </c>
      <c r="D388" s="17">
        <v>6.3578926117275927</v>
      </c>
      <c r="E388" s="18">
        <v>1.456967785508283E-6</v>
      </c>
      <c r="F388" s="17">
        <v>5.5962668028291276</v>
      </c>
      <c r="G388" s="18">
        <v>4.883301581873878E-5</v>
      </c>
    </row>
    <row r="389" spans="2:8" x14ac:dyDescent="0.35">
      <c r="B389" t="s">
        <v>2898</v>
      </c>
      <c r="C389" t="s">
        <v>2146</v>
      </c>
      <c r="D389" s="17">
        <v>6.352279203659589</v>
      </c>
      <c r="E389" s="18">
        <v>3.7573068227805176E-18</v>
      </c>
      <c r="F389" s="17">
        <v>4.4099601847269367</v>
      </c>
      <c r="G389" s="18">
        <v>8.2337220779614321E-9</v>
      </c>
    </row>
    <row r="390" spans="2:8" x14ac:dyDescent="0.35">
      <c r="B390" t="s">
        <v>2899</v>
      </c>
      <c r="C390" t="s">
        <v>726</v>
      </c>
      <c r="D390" s="17">
        <v>6.340197874825197</v>
      </c>
      <c r="E390" s="18">
        <v>2.2676864834777149E-89</v>
      </c>
      <c r="F390" s="17">
        <v>5.3907700356407942</v>
      </c>
      <c r="G390" s="18">
        <v>9.8490933448159103E-64</v>
      </c>
      <c r="H390" s="15" t="s">
        <v>2900</v>
      </c>
    </row>
    <row r="391" spans="2:8" x14ac:dyDescent="0.35">
      <c r="B391" t="s">
        <v>2901</v>
      </c>
      <c r="C391" t="s">
        <v>920</v>
      </c>
      <c r="D391" s="17">
        <v>6.3385701805684649</v>
      </c>
      <c r="E391" s="18">
        <v>1.906643411557653E-8</v>
      </c>
      <c r="F391" s="17">
        <v>4.0015943027800596</v>
      </c>
      <c r="G391" s="18">
        <v>1.027028500390541E-3</v>
      </c>
    </row>
    <row r="392" spans="2:8" x14ac:dyDescent="0.35">
      <c r="B392" t="s">
        <v>2902</v>
      </c>
      <c r="C392" t="s">
        <v>2903</v>
      </c>
      <c r="D392" s="17">
        <v>6.3385374682296947</v>
      </c>
      <c r="E392" s="18">
        <v>1.639810968041888E-6</v>
      </c>
      <c r="F392" s="17">
        <v>6.9591196458994258</v>
      </c>
      <c r="G392" s="18">
        <v>2.0005832571204299E-7</v>
      </c>
    </row>
    <row r="393" spans="2:8" x14ac:dyDescent="0.35">
      <c r="B393" t="s">
        <v>2904</v>
      </c>
      <c r="C393" t="s">
        <v>2383</v>
      </c>
      <c r="D393" s="17">
        <v>6.3344098880123383</v>
      </c>
      <c r="E393" s="18">
        <v>1.1886633737205051E-66</v>
      </c>
      <c r="F393" s="17">
        <v>5.6178268159979527</v>
      </c>
      <c r="G393" s="18">
        <v>1.02587078192184E-51</v>
      </c>
    </row>
    <row r="394" spans="2:8" x14ac:dyDescent="0.35">
      <c r="B394" t="s">
        <v>2905</v>
      </c>
      <c r="C394" t="s">
        <v>715</v>
      </c>
      <c r="D394" s="17">
        <v>6.3262323316343538</v>
      </c>
      <c r="E394" s="18">
        <v>1.2179773427399771E-6</v>
      </c>
      <c r="F394" s="17">
        <v>5.4718602626518003</v>
      </c>
      <c r="G394" s="18">
        <v>5.5052191014157983E-5</v>
      </c>
    </row>
    <row r="395" spans="2:8" x14ac:dyDescent="0.35">
      <c r="B395" t="s">
        <v>2906</v>
      </c>
      <c r="C395" t="s">
        <v>533</v>
      </c>
      <c r="D395" s="17">
        <v>6.3192237976372558</v>
      </c>
      <c r="E395" s="18">
        <v>1.5510337526391199E-6</v>
      </c>
      <c r="F395" s="17">
        <v>5.5934760116276632</v>
      </c>
      <c r="G395" s="18">
        <v>4.5848553038168319E-5</v>
      </c>
    </row>
    <row r="396" spans="2:8" x14ac:dyDescent="0.35">
      <c r="B396" t="s">
        <v>2907</v>
      </c>
      <c r="C396" t="s">
        <v>2908</v>
      </c>
      <c r="D396" s="17">
        <v>6.3150634338718268</v>
      </c>
      <c r="E396" s="18">
        <v>8.8439560526048571E-7</v>
      </c>
      <c r="F396" s="17">
        <v>5.0700790326110177</v>
      </c>
      <c r="G396" s="18">
        <v>1.7566580480258699E-4</v>
      </c>
    </row>
    <row r="397" spans="2:8" x14ac:dyDescent="0.35">
      <c r="B397" t="s">
        <v>2909</v>
      </c>
      <c r="C397" t="s">
        <v>2910</v>
      </c>
      <c r="D397" s="17">
        <v>6.3119367219952416</v>
      </c>
      <c r="E397" s="18">
        <v>6.6169976733498658E-191</v>
      </c>
      <c r="F397" s="17">
        <v>6.335080990299816</v>
      </c>
      <c r="G397" s="18">
        <v>1.7138581470159621E-191</v>
      </c>
      <c r="H397" s="15" t="s">
        <v>10368</v>
      </c>
    </row>
    <row r="398" spans="2:8" x14ac:dyDescent="0.35">
      <c r="B398" t="s">
        <v>2911</v>
      </c>
      <c r="C398" t="s">
        <v>252</v>
      </c>
      <c r="D398" s="17">
        <v>6.3052696787880844</v>
      </c>
      <c r="E398" s="18">
        <v>2.1760229314002509E-6</v>
      </c>
      <c r="F398" s="17">
        <v>5.9012590660696693</v>
      </c>
      <c r="G398" s="18">
        <v>1.816467093140221E-5</v>
      </c>
    </row>
    <row r="399" spans="2:8" x14ac:dyDescent="0.35">
      <c r="B399" t="s">
        <v>2912</v>
      </c>
      <c r="C399" t="s">
        <v>2913</v>
      </c>
      <c r="D399" s="17">
        <v>6.2978342972187704</v>
      </c>
      <c r="E399" s="18">
        <v>9.3384448239686295E-7</v>
      </c>
      <c r="F399" s="17">
        <v>5.9280622443568642</v>
      </c>
      <c r="G399" s="18">
        <v>7.3612309291829394E-6</v>
      </c>
    </row>
    <row r="400" spans="2:8" x14ac:dyDescent="0.35">
      <c r="B400" t="s">
        <v>2914</v>
      </c>
      <c r="C400" t="s">
        <v>2915</v>
      </c>
      <c r="D400" s="17">
        <v>6.2976363829548676</v>
      </c>
      <c r="E400" s="18">
        <v>5.1377144420195898E-6</v>
      </c>
      <c r="F400" s="17">
        <v>4.6727477620080329</v>
      </c>
      <c r="G400" s="18">
        <v>1.78029436030928E-3</v>
      </c>
    </row>
    <row r="401" spans="2:7" x14ac:dyDescent="0.35">
      <c r="B401" t="s">
        <v>2916</v>
      </c>
      <c r="C401" t="s">
        <v>2917</v>
      </c>
      <c r="D401" s="17">
        <v>6.2964293768342978</v>
      </c>
      <c r="E401" s="18">
        <v>3.149078514554665E-6</v>
      </c>
      <c r="F401" s="17">
        <v>3.5275536263549712</v>
      </c>
      <c r="G401" s="18">
        <v>2.6169511956734351E-2</v>
      </c>
    </row>
    <row r="402" spans="2:7" x14ac:dyDescent="0.35">
      <c r="B402" t="s">
        <v>2918</v>
      </c>
      <c r="C402" t="s">
        <v>154</v>
      </c>
      <c r="D402" s="17">
        <v>6.2868745909506538</v>
      </c>
      <c r="E402" s="18">
        <v>2.6150511669542871E-6</v>
      </c>
      <c r="F402" s="17">
        <v>3.4994748956724511</v>
      </c>
      <c r="G402" s="18">
        <v>2.6398886475020259E-2</v>
      </c>
    </row>
    <row r="403" spans="2:7" x14ac:dyDescent="0.35">
      <c r="B403" t="s">
        <v>2919</v>
      </c>
      <c r="C403" t="s">
        <v>850</v>
      </c>
      <c r="D403" s="17">
        <v>6.2858933554031644</v>
      </c>
      <c r="E403" s="18">
        <v>1.7182306993432131E-6</v>
      </c>
      <c r="F403" s="17">
        <v>4.6167610121550906</v>
      </c>
      <c r="G403" s="18">
        <v>1.0045060704380871E-3</v>
      </c>
    </row>
    <row r="404" spans="2:7" x14ac:dyDescent="0.35">
      <c r="B404" t="s">
        <v>2921</v>
      </c>
      <c r="C404" t="s">
        <v>2922</v>
      </c>
      <c r="D404" s="17">
        <v>6.2840889805303863</v>
      </c>
      <c r="E404" s="18">
        <v>6.7365699767701084E-33</v>
      </c>
      <c r="F404" s="17">
        <v>4.8434661459225037</v>
      </c>
      <c r="G404" s="18">
        <v>3.2019802070775809E-19</v>
      </c>
    </row>
    <row r="405" spans="2:7" x14ac:dyDescent="0.35">
      <c r="B405" t="s">
        <v>2923</v>
      </c>
      <c r="C405" t="s">
        <v>519</v>
      </c>
      <c r="D405" s="17">
        <v>6.2836227490146639</v>
      </c>
      <c r="E405" s="18">
        <v>1.207097838724227E-6</v>
      </c>
      <c r="F405" s="17">
        <v>2.7470737730584811</v>
      </c>
      <c r="G405" s="18">
        <v>7.9615438912193984E-2</v>
      </c>
    </row>
    <row r="406" spans="2:7" x14ac:dyDescent="0.35">
      <c r="B406" t="s">
        <v>2924</v>
      </c>
      <c r="C406" t="s">
        <v>2925</v>
      </c>
      <c r="D406" s="17">
        <v>6.2811379541241168</v>
      </c>
      <c r="E406" s="18">
        <v>2.6876760081186308E-32</v>
      </c>
      <c r="F406" s="17">
        <v>2.7171707064697772</v>
      </c>
      <c r="G406" s="18">
        <v>2.9744897897081909E-6</v>
      </c>
    </row>
    <row r="407" spans="2:7" x14ac:dyDescent="0.35">
      <c r="B407" t="s">
        <v>2926</v>
      </c>
      <c r="C407" t="s">
        <v>2381</v>
      </c>
      <c r="D407" s="17">
        <v>6.2806288860234716</v>
      </c>
      <c r="E407" s="18">
        <v>2.292845755368223E-6</v>
      </c>
      <c r="F407" s="17">
        <v>3.1989263143699418</v>
      </c>
      <c r="G407" s="18">
        <v>3.7783735109913869E-2</v>
      </c>
    </row>
    <row r="408" spans="2:7" x14ac:dyDescent="0.35">
      <c r="B408" t="s">
        <v>2927</v>
      </c>
      <c r="C408" t="s">
        <v>1262</v>
      </c>
      <c r="D408" s="17">
        <v>6.2788978742397017</v>
      </c>
      <c r="E408" s="18">
        <v>1.8587260486846561E-67</v>
      </c>
      <c r="F408" s="17">
        <v>4.5249010544384438</v>
      </c>
      <c r="G408" s="18">
        <v>1.9483218767454921E-34</v>
      </c>
    </row>
    <row r="409" spans="2:7" x14ac:dyDescent="0.35">
      <c r="B409" t="s">
        <v>2928</v>
      </c>
      <c r="C409" t="s">
        <v>2591</v>
      </c>
      <c r="D409" s="17">
        <v>6.2784777225198694</v>
      </c>
      <c r="E409" s="18">
        <v>1.612857664619533E-28</v>
      </c>
      <c r="F409" s="17">
        <v>3.3098000016604181</v>
      </c>
      <c r="G409" s="18">
        <v>3.741951109653074E-8</v>
      </c>
    </row>
    <row r="410" spans="2:7" x14ac:dyDescent="0.35">
      <c r="B410" t="s">
        <v>2929</v>
      </c>
      <c r="C410" t="s">
        <v>44</v>
      </c>
      <c r="D410" s="17">
        <v>6.2725755236550107</v>
      </c>
      <c r="E410" s="18">
        <v>7.8809416290324654E-6</v>
      </c>
      <c r="F410" s="17">
        <v>5.0223033740940126</v>
      </c>
      <c r="G410" s="18">
        <v>7.798942680350932E-4</v>
      </c>
    </row>
    <row r="411" spans="2:7" x14ac:dyDescent="0.35">
      <c r="B411" t="s">
        <v>2930</v>
      </c>
      <c r="C411" t="s">
        <v>2931</v>
      </c>
      <c r="D411" s="17">
        <v>6.2707908762340896</v>
      </c>
      <c r="E411" s="18">
        <v>1.6626745814140221E-6</v>
      </c>
      <c r="F411" s="17">
        <v>3.8608784530704492</v>
      </c>
      <c r="G411" s="18">
        <v>9.7800724863729462E-3</v>
      </c>
    </row>
    <row r="412" spans="2:7" x14ac:dyDescent="0.35">
      <c r="B412" t="s">
        <v>2932</v>
      </c>
      <c r="C412" t="s">
        <v>2669</v>
      </c>
      <c r="D412" s="17">
        <v>6.2689242114063379</v>
      </c>
      <c r="E412" s="18">
        <v>7.3697572293369874E-16</v>
      </c>
      <c r="F412" s="17">
        <v>4.8028528109037296</v>
      </c>
      <c r="G412" s="18">
        <v>2.669999681368746E-9</v>
      </c>
    </row>
    <row r="413" spans="2:7" x14ac:dyDescent="0.35">
      <c r="B413" t="s">
        <v>2933</v>
      </c>
      <c r="C413" t="s">
        <v>2934</v>
      </c>
      <c r="D413" s="17">
        <v>6.2658417260231616</v>
      </c>
      <c r="E413" s="18">
        <v>5.1530679905610737E-33</v>
      </c>
      <c r="F413" s="17">
        <v>4.2934049690577112</v>
      </c>
      <c r="G413" s="18">
        <v>2.854315711661744E-15</v>
      </c>
    </row>
    <row r="414" spans="2:7" x14ac:dyDescent="0.35">
      <c r="B414" t="s">
        <v>2935</v>
      </c>
      <c r="C414" t="s">
        <v>36</v>
      </c>
      <c r="D414" s="17">
        <v>6.2654094044178352</v>
      </c>
      <c r="E414" s="18">
        <v>1.67508779937686E-42</v>
      </c>
      <c r="F414" s="17">
        <v>5.3347875173648127</v>
      </c>
      <c r="G414" s="18">
        <v>2.5090069105590729E-30</v>
      </c>
    </row>
    <row r="415" spans="2:7" x14ac:dyDescent="0.35">
      <c r="B415" t="s">
        <v>2936</v>
      </c>
      <c r="C415" t="s">
        <v>150</v>
      </c>
      <c r="D415" s="17">
        <v>6.2609864078657438</v>
      </c>
      <c r="E415" s="18">
        <v>2.4002491618307341E-170</v>
      </c>
      <c r="F415" s="17">
        <v>4.2971551842009861</v>
      </c>
      <c r="G415" s="18">
        <v>4.5020583726567189E-78</v>
      </c>
    </row>
    <row r="416" spans="2:7" x14ac:dyDescent="0.35">
      <c r="B416" t="s">
        <v>2937</v>
      </c>
      <c r="C416" t="s">
        <v>2938</v>
      </c>
      <c r="D416" s="17">
        <v>6.2547118777607604</v>
      </c>
      <c r="E416" s="18">
        <v>1.4695619365824569E-23</v>
      </c>
      <c r="F416" s="17">
        <v>4.9321571534853508</v>
      </c>
      <c r="G416" s="18">
        <v>1.920878371687941E-14</v>
      </c>
    </row>
    <row r="417" spans="2:8" x14ac:dyDescent="0.35">
      <c r="B417" t="s">
        <v>2939</v>
      </c>
      <c r="C417" t="s">
        <v>290</v>
      </c>
      <c r="D417" s="17">
        <v>6.2518579470973199</v>
      </c>
      <c r="E417" s="18">
        <v>3.3465231816915868E-25</v>
      </c>
      <c r="F417" s="17">
        <v>5.1100339306446516</v>
      </c>
      <c r="G417" s="18">
        <v>1.306185461322248E-16</v>
      </c>
    </row>
    <row r="418" spans="2:8" x14ac:dyDescent="0.35">
      <c r="B418" t="s">
        <v>2940</v>
      </c>
      <c r="C418" t="s">
        <v>1568</v>
      </c>
      <c r="D418" s="17">
        <v>6.2479064676344764</v>
      </c>
      <c r="E418" s="18">
        <v>1.228910247046906E-25</v>
      </c>
      <c r="F418" s="17">
        <v>4.9398333607785876</v>
      </c>
      <c r="G418" s="18">
        <v>8.5338505928852906E-16</v>
      </c>
    </row>
    <row r="419" spans="2:8" x14ac:dyDescent="0.35">
      <c r="B419" t="s">
        <v>2941</v>
      </c>
      <c r="C419" t="s">
        <v>565</v>
      </c>
      <c r="D419" s="17">
        <v>6.2477121291562323</v>
      </c>
      <c r="E419" s="18">
        <v>3.4635706041341731E-23</v>
      </c>
      <c r="F419" s="17">
        <v>4.2743159642501407</v>
      </c>
      <c r="G419" s="18">
        <v>8.7865722192477188E-11</v>
      </c>
    </row>
    <row r="420" spans="2:8" x14ac:dyDescent="0.35">
      <c r="B420" t="s">
        <v>2942</v>
      </c>
      <c r="C420" t="s">
        <v>2943</v>
      </c>
      <c r="D420" s="17">
        <v>6.2443817065420708</v>
      </c>
      <c r="E420" s="18">
        <v>1.005820330307741E-8</v>
      </c>
      <c r="F420" s="17">
        <v>5.8141398988601551</v>
      </c>
      <c r="G420" s="18">
        <v>2.0023240926223279E-7</v>
      </c>
    </row>
    <row r="421" spans="2:8" x14ac:dyDescent="0.35">
      <c r="B421" t="s">
        <v>2944</v>
      </c>
      <c r="C421" t="s">
        <v>290</v>
      </c>
      <c r="D421" s="17">
        <v>6.2326560380953744</v>
      </c>
      <c r="E421" s="18">
        <v>4.5256543844762547E-6</v>
      </c>
      <c r="F421" s="17">
        <v>8.5607154735896174</v>
      </c>
      <c r="G421" s="18">
        <v>2.206641366759438E-10</v>
      </c>
    </row>
    <row r="422" spans="2:8" x14ac:dyDescent="0.35">
      <c r="B422" t="s">
        <v>2945</v>
      </c>
      <c r="C422" t="s">
        <v>2946</v>
      </c>
      <c r="D422" s="17">
        <v>6.2290602452753996</v>
      </c>
      <c r="E422" s="18">
        <v>2.9396452602262578E-6</v>
      </c>
      <c r="F422" s="17">
        <v>3.9819078262532321</v>
      </c>
      <c r="G422" s="18">
        <v>8.1257853363120875E-3</v>
      </c>
    </row>
    <row r="423" spans="2:8" x14ac:dyDescent="0.35">
      <c r="B423" t="s">
        <v>2947</v>
      </c>
      <c r="C423" t="s">
        <v>154</v>
      </c>
      <c r="D423" s="17">
        <v>6.2239826101164324</v>
      </c>
      <c r="E423" s="18">
        <v>1.0778546607844721E-6</v>
      </c>
      <c r="F423" s="17">
        <v>5.2030837147063043</v>
      </c>
      <c r="G423" s="18">
        <v>9.7783687354761903E-5</v>
      </c>
    </row>
    <row r="424" spans="2:8" x14ac:dyDescent="0.35">
      <c r="B424" t="s">
        <v>2948</v>
      </c>
      <c r="C424" t="s">
        <v>1672</v>
      </c>
      <c r="D424" s="17">
        <v>6.2219757929447077</v>
      </c>
      <c r="E424" s="18">
        <v>6.7199439060346214E-27</v>
      </c>
      <c r="F424" s="17">
        <v>5.5333208920134691</v>
      </c>
      <c r="G424" s="18">
        <v>6.4853548350590623E-21</v>
      </c>
    </row>
    <row r="425" spans="2:8" x14ac:dyDescent="0.35">
      <c r="B425" t="s">
        <v>2949</v>
      </c>
      <c r="C425" t="s">
        <v>2950</v>
      </c>
      <c r="D425" s="17">
        <v>6.2219477965489167</v>
      </c>
      <c r="E425" s="18">
        <v>7.7227711865251044E-52</v>
      </c>
      <c r="F425" s="17">
        <v>7.1071445837652414</v>
      </c>
      <c r="G425" s="18">
        <v>4.5431511024989471E-67</v>
      </c>
    </row>
    <row r="426" spans="2:8" x14ac:dyDescent="0.35">
      <c r="B426" t="s">
        <v>2951</v>
      </c>
      <c r="C426" t="s">
        <v>2952</v>
      </c>
      <c r="D426" s="17">
        <v>6.2139627441189988</v>
      </c>
      <c r="E426" s="18">
        <v>1.4618189587789331E-6</v>
      </c>
      <c r="F426" s="17">
        <v>5.7410705182859303</v>
      </c>
      <c r="G426" s="18">
        <v>1.638354482163539E-5</v>
      </c>
    </row>
    <row r="427" spans="2:8" x14ac:dyDescent="0.35">
      <c r="B427" t="s">
        <v>2953</v>
      </c>
      <c r="C427" t="s">
        <v>2550</v>
      </c>
      <c r="D427" s="17">
        <v>6.2131113747209108</v>
      </c>
      <c r="E427" s="18">
        <v>2.9820925417781592E-19</v>
      </c>
      <c r="F427" s="17">
        <v>3.0599781993047039</v>
      </c>
      <c r="G427" s="18">
        <v>6.3598793169477997E-5</v>
      </c>
    </row>
    <row r="428" spans="2:8" x14ac:dyDescent="0.35">
      <c r="B428" t="s">
        <v>2954</v>
      </c>
      <c r="C428" t="s">
        <v>424</v>
      </c>
      <c r="D428" s="17">
        <v>6.2071829007287826</v>
      </c>
      <c r="E428" s="18">
        <v>4.3282979514402306E-40</v>
      </c>
      <c r="F428" s="17">
        <v>4.9448026970743548</v>
      </c>
      <c r="G428" s="18">
        <v>4.8523957182854419E-25</v>
      </c>
      <c r="H428" s="15" t="s">
        <v>10474</v>
      </c>
    </row>
    <row r="429" spans="2:8" x14ac:dyDescent="0.35">
      <c r="B429" t="s">
        <v>2955</v>
      </c>
      <c r="C429" t="s">
        <v>36</v>
      </c>
      <c r="D429" s="17">
        <v>6.2062371715306108</v>
      </c>
      <c r="E429" s="18">
        <v>6.4972881774868875E-67</v>
      </c>
      <c r="F429" s="17">
        <v>4.8514700378790776</v>
      </c>
      <c r="G429" s="18">
        <v>1.4119250352900331E-40</v>
      </c>
    </row>
    <row r="430" spans="2:8" x14ac:dyDescent="0.35">
      <c r="B430" t="s">
        <v>2956</v>
      </c>
      <c r="C430" t="s">
        <v>2957</v>
      </c>
      <c r="D430" s="17">
        <v>6.204980270382574</v>
      </c>
      <c r="E430" s="18">
        <v>1.213503886269308E-6</v>
      </c>
      <c r="F430" s="17">
        <v>4.6646456612521181</v>
      </c>
      <c r="G430" s="18">
        <v>6.0942395976891798E-4</v>
      </c>
    </row>
    <row r="431" spans="2:8" x14ac:dyDescent="0.35">
      <c r="B431" t="s">
        <v>2958</v>
      </c>
      <c r="C431" t="s">
        <v>2959</v>
      </c>
      <c r="D431" s="17">
        <v>6.2011953680880278</v>
      </c>
      <c r="E431" s="18">
        <v>1.9142718338200251E-6</v>
      </c>
      <c r="F431" s="17">
        <v>3.899885687610988</v>
      </c>
      <c r="G431" s="18">
        <v>8.4247194016205795E-3</v>
      </c>
    </row>
    <row r="432" spans="2:8" x14ac:dyDescent="0.35">
      <c r="B432" t="s">
        <v>2960</v>
      </c>
      <c r="C432" t="s">
        <v>2669</v>
      </c>
      <c r="D432" s="17">
        <v>6.1973339830021459</v>
      </c>
      <c r="E432" s="18">
        <v>5.0566580299935242E-6</v>
      </c>
      <c r="F432" s="17">
        <v>5.1321915072970761</v>
      </c>
      <c r="G432" s="18">
        <v>3.5851501599021832E-4</v>
      </c>
    </row>
    <row r="433" spans="2:8" x14ac:dyDescent="0.35">
      <c r="B433" t="s">
        <v>2961</v>
      </c>
      <c r="C433" t="s">
        <v>511</v>
      </c>
      <c r="D433" s="17">
        <v>6.1890230082764166</v>
      </c>
      <c r="E433" s="18">
        <v>2.0555781732468502E-6</v>
      </c>
      <c r="F433" s="17">
        <v>4.9927638206341811</v>
      </c>
      <c r="G433" s="18">
        <v>2.746114229235856E-4</v>
      </c>
    </row>
    <row r="434" spans="2:8" x14ac:dyDescent="0.35">
      <c r="B434" t="s">
        <v>2962</v>
      </c>
      <c r="C434" t="s">
        <v>1017</v>
      </c>
      <c r="D434" s="17">
        <v>6.1844399564293138</v>
      </c>
      <c r="E434" s="18">
        <v>7.2702176948210827E-6</v>
      </c>
      <c r="F434" s="17">
        <v>3.328829897899936</v>
      </c>
      <c r="G434" s="18">
        <v>4.3252017507732422E-2</v>
      </c>
    </row>
    <row r="435" spans="2:8" x14ac:dyDescent="0.35">
      <c r="B435" t="s">
        <v>2963</v>
      </c>
      <c r="C435" t="s">
        <v>1048</v>
      </c>
      <c r="D435" s="17">
        <v>6.1800854288341176</v>
      </c>
      <c r="E435" s="18">
        <v>8.5996032686499993E-23</v>
      </c>
      <c r="F435" s="17">
        <v>5.3913447708926672</v>
      </c>
      <c r="G435" s="18">
        <v>4.7644938325253771E-17</v>
      </c>
    </row>
    <row r="436" spans="2:8" x14ac:dyDescent="0.35">
      <c r="B436" t="s">
        <v>2964</v>
      </c>
      <c r="C436" t="s">
        <v>154</v>
      </c>
      <c r="D436" s="17">
        <v>6.1796687988868904</v>
      </c>
      <c r="E436" s="18">
        <v>3.1354350741940507E-8</v>
      </c>
      <c r="F436" s="17">
        <v>5.8817358375279243</v>
      </c>
      <c r="G436" s="18">
        <v>2.7656161445498509E-7</v>
      </c>
    </row>
    <row r="437" spans="2:8" x14ac:dyDescent="0.35">
      <c r="B437" t="s">
        <v>2965</v>
      </c>
      <c r="C437" t="s">
        <v>2966</v>
      </c>
      <c r="D437" s="17">
        <v>6.1754610694740464</v>
      </c>
      <c r="E437" s="18">
        <v>4.4802271984564928E-6</v>
      </c>
      <c r="F437" s="17">
        <v>7.126560591492396</v>
      </c>
      <c r="G437" s="18">
        <v>1.4571892428713271E-7</v>
      </c>
    </row>
    <row r="438" spans="2:8" x14ac:dyDescent="0.35">
      <c r="B438" t="s">
        <v>2967</v>
      </c>
      <c r="C438" t="s">
        <v>2457</v>
      </c>
      <c r="D438" s="17">
        <v>6.1654721868283007</v>
      </c>
      <c r="E438" s="18">
        <v>5.9701145904774117E-12</v>
      </c>
      <c r="F438" s="17">
        <v>5.6399528923029596</v>
      </c>
      <c r="G438" s="18">
        <v>7.9106938704582868E-10</v>
      </c>
    </row>
    <row r="439" spans="2:8" x14ac:dyDescent="0.35">
      <c r="B439" t="s">
        <v>2968</v>
      </c>
      <c r="C439" t="s">
        <v>2969</v>
      </c>
      <c r="D439" s="17">
        <v>6.1613566695024273</v>
      </c>
      <c r="E439" s="18">
        <v>1.016919756828558E-7</v>
      </c>
      <c r="F439" s="17">
        <v>3.1980483398005339</v>
      </c>
      <c r="G439" s="18">
        <v>1.424328811637931E-2</v>
      </c>
    </row>
    <row r="440" spans="2:8" x14ac:dyDescent="0.35">
      <c r="B440" t="s">
        <v>2970</v>
      </c>
      <c r="C440" t="s">
        <v>2971</v>
      </c>
      <c r="D440" s="17">
        <v>6.1579261886106993</v>
      </c>
      <c r="E440" s="18">
        <v>2.404117407103079E-6</v>
      </c>
      <c r="F440" s="17">
        <v>6.0765424128440628</v>
      </c>
      <c r="G440" s="18">
        <v>5.8047450958806647E-6</v>
      </c>
    </row>
    <row r="441" spans="2:8" x14ac:dyDescent="0.35">
      <c r="B441" t="s">
        <v>2972</v>
      </c>
      <c r="C441" t="s">
        <v>115</v>
      </c>
      <c r="D441" s="17">
        <v>6.1565688325748571</v>
      </c>
      <c r="E441" s="18">
        <v>2.4882897577661421E-6</v>
      </c>
      <c r="F441" s="17">
        <v>5.318896692801812</v>
      </c>
      <c r="G441" s="18">
        <v>1.068301765456997E-4</v>
      </c>
    </row>
    <row r="442" spans="2:8" x14ac:dyDescent="0.35">
      <c r="B442" t="s">
        <v>2973</v>
      </c>
      <c r="C442" t="s">
        <v>2974</v>
      </c>
      <c r="D442" s="17">
        <v>6.1533809924069356</v>
      </c>
      <c r="E442" s="18">
        <v>1.8674279736215399E-6</v>
      </c>
      <c r="F442" s="17">
        <v>4.6654308259747337</v>
      </c>
      <c r="G442" s="18">
        <v>8.2061673403628784E-4</v>
      </c>
    </row>
    <row r="443" spans="2:8" x14ac:dyDescent="0.35">
      <c r="B443" t="s">
        <v>2975</v>
      </c>
      <c r="C443" t="s">
        <v>1023</v>
      </c>
      <c r="D443" s="17">
        <v>6.1523421726957253</v>
      </c>
      <c r="E443" s="18">
        <v>1.895699501049934E-6</v>
      </c>
      <c r="F443" s="17">
        <v>4.8004689192077947</v>
      </c>
      <c r="G443" s="18">
        <v>4.4727732508033488E-4</v>
      </c>
    </row>
    <row r="444" spans="2:8" x14ac:dyDescent="0.35">
      <c r="B444" t="s">
        <v>2976</v>
      </c>
      <c r="C444" t="s">
        <v>2977</v>
      </c>
      <c r="D444" s="17">
        <v>6.1495487619637679</v>
      </c>
      <c r="E444" s="18">
        <v>3.8742488286189352E-13</v>
      </c>
      <c r="F444" s="17">
        <v>7.9375206794556572</v>
      </c>
      <c r="G444" s="18">
        <v>7.346427962419302E-21</v>
      </c>
      <c r="H444" s="15" t="s">
        <v>2978</v>
      </c>
    </row>
    <row r="445" spans="2:8" x14ac:dyDescent="0.35">
      <c r="B445" t="s">
        <v>2979</v>
      </c>
      <c r="C445" t="s">
        <v>154</v>
      </c>
      <c r="D445" s="17">
        <v>6.1486669583995166</v>
      </c>
      <c r="E445" s="18">
        <v>2.2620851928025259E-19</v>
      </c>
      <c r="F445" s="17">
        <v>5.319466243536386</v>
      </c>
      <c r="G445" s="18">
        <v>2.9594769645814507E-14</v>
      </c>
    </row>
    <row r="446" spans="2:8" x14ac:dyDescent="0.35">
      <c r="B446" t="s">
        <v>2980</v>
      </c>
      <c r="C446" t="s">
        <v>2981</v>
      </c>
      <c r="D446" s="17">
        <v>6.1472820957664602</v>
      </c>
      <c r="E446" s="18">
        <v>1.170771535298239E-275</v>
      </c>
      <c r="F446" s="17">
        <v>5.642248803000208</v>
      </c>
      <c r="G446" s="18">
        <v>2.8249112619659039E-231</v>
      </c>
    </row>
    <row r="447" spans="2:8" x14ac:dyDescent="0.35">
      <c r="B447" t="s">
        <v>2982</v>
      </c>
      <c r="C447" t="s">
        <v>30</v>
      </c>
      <c r="D447" s="17">
        <v>6.1413101914326083</v>
      </c>
      <c r="E447" s="18">
        <v>5.4779031344900449E-27</v>
      </c>
      <c r="F447" s="17">
        <v>3.1154477256229778</v>
      </c>
      <c r="G447" s="18">
        <v>5.0411204510515018E-7</v>
      </c>
    </row>
    <row r="448" spans="2:8" x14ac:dyDescent="0.35">
      <c r="B448" t="s">
        <v>2983</v>
      </c>
      <c r="C448" t="s">
        <v>154</v>
      </c>
      <c r="D448" s="17">
        <v>6.1300349997428274</v>
      </c>
      <c r="E448" s="18">
        <v>1.605468013720301E-8</v>
      </c>
      <c r="F448" s="17">
        <v>6.1052209445174226</v>
      </c>
      <c r="G448" s="18">
        <v>3.462843479866015E-8</v>
      </c>
    </row>
    <row r="449" spans="2:8" x14ac:dyDescent="0.35">
      <c r="B449" t="s">
        <v>2984</v>
      </c>
      <c r="C449" t="s">
        <v>1048</v>
      </c>
      <c r="D449" s="17">
        <v>6.1276443665942937</v>
      </c>
      <c r="E449" s="18">
        <v>1.215763679347092E-6</v>
      </c>
      <c r="F449" s="17">
        <v>5.486131711636502</v>
      </c>
      <c r="G449" s="18">
        <v>2.7844235645634211E-5</v>
      </c>
    </row>
    <row r="450" spans="2:8" x14ac:dyDescent="0.35">
      <c r="B450" t="s">
        <v>2985</v>
      </c>
      <c r="C450" t="s">
        <v>2986</v>
      </c>
      <c r="D450" s="17">
        <v>6.1210900456016661</v>
      </c>
      <c r="E450" s="18">
        <v>6.0787831100521721E-12</v>
      </c>
      <c r="F450" s="17">
        <v>4.8812423413658657</v>
      </c>
      <c r="G450" s="18">
        <v>1.289819934995783E-7</v>
      </c>
    </row>
    <row r="451" spans="2:8" x14ac:dyDescent="0.35">
      <c r="B451" t="s">
        <v>2987</v>
      </c>
      <c r="C451" t="s">
        <v>484</v>
      </c>
      <c r="D451" s="17">
        <v>6.1100327884627701</v>
      </c>
      <c r="E451" s="18">
        <v>1.22778916096646E-82</v>
      </c>
      <c r="F451" s="17">
        <v>5.8391610824421356</v>
      </c>
      <c r="G451" s="18">
        <v>9.5134591593812029E-75</v>
      </c>
    </row>
    <row r="452" spans="2:8" x14ac:dyDescent="0.35">
      <c r="B452" t="s">
        <v>2988</v>
      </c>
      <c r="C452" t="s">
        <v>2591</v>
      </c>
      <c r="D452" s="17">
        <v>6.10543480566123</v>
      </c>
      <c r="E452" s="18">
        <v>2.9484097124651068E-36</v>
      </c>
      <c r="F452" s="17">
        <v>2.926902691916355</v>
      </c>
      <c r="G452" s="18">
        <v>1.7906531542176269E-8</v>
      </c>
    </row>
    <row r="453" spans="2:8" x14ac:dyDescent="0.35">
      <c r="B453" t="s">
        <v>2989</v>
      </c>
      <c r="C453" t="s">
        <v>563</v>
      </c>
      <c r="D453" s="17">
        <v>6.0996195885037654</v>
      </c>
      <c r="E453" s="18">
        <v>1.4510614014835241E-12</v>
      </c>
      <c r="F453" s="17">
        <v>3.1042184810027988</v>
      </c>
      <c r="G453" s="18">
        <v>1.12635838223806E-3</v>
      </c>
    </row>
    <row r="454" spans="2:8" x14ac:dyDescent="0.35">
      <c r="B454" t="s">
        <v>2990</v>
      </c>
      <c r="C454" t="s">
        <v>2991</v>
      </c>
      <c r="D454" s="17">
        <v>6.0932151376444788</v>
      </c>
      <c r="E454" s="18">
        <v>7.5942182224554474E-8</v>
      </c>
      <c r="F454" s="17">
        <v>4.6250759865202573</v>
      </c>
      <c r="G454" s="18">
        <v>1.074438959252622E-4</v>
      </c>
    </row>
    <row r="455" spans="2:8" x14ac:dyDescent="0.35">
      <c r="B455" t="s">
        <v>2992</v>
      </c>
      <c r="C455" t="s">
        <v>1633</v>
      </c>
      <c r="D455" s="17">
        <v>6.0916675251472654</v>
      </c>
      <c r="E455" s="18">
        <v>1.39673695208813E-40</v>
      </c>
      <c r="F455" s="17">
        <v>5.4291016408353974</v>
      </c>
      <c r="G455" s="18">
        <v>9.1857473829322912E-32</v>
      </c>
      <c r="H455" s="15" t="s">
        <v>10369</v>
      </c>
    </row>
    <row r="456" spans="2:8" x14ac:dyDescent="0.35">
      <c r="B456" t="s">
        <v>2993</v>
      </c>
      <c r="C456" t="s">
        <v>647</v>
      </c>
      <c r="D456" s="17">
        <v>6.0900918298833133</v>
      </c>
      <c r="E456" s="18">
        <v>1.226439145094106E-5</v>
      </c>
      <c r="F456" s="17">
        <v>5.0963617612391374</v>
      </c>
      <c r="G456" s="18">
        <v>5.4364284929377517E-4</v>
      </c>
    </row>
    <row r="457" spans="2:8" x14ac:dyDescent="0.35">
      <c r="B457" t="s">
        <v>2994</v>
      </c>
      <c r="C457" t="s">
        <v>2995</v>
      </c>
      <c r="D457" s="17">
        <v>6.0890770703933672</v>
      </c>
      <c r="E457" s="18">
        <v>6.1375801301174886E-6</v>
      </c>
      <c r="F457" s="17">
        <v>5.8139411920673298</v>
      </c>
      <c r="G457" s="18">
        <v>2.7737669750161559E-5</v>
      </c>
    </row>
    <row r="458" spans="2:8" x14ac:dyDescent="0.35">
      <c r="B458" t="s">
        <v>2996</v>
      </c>
      <c r="C458" t="s">
        <v>2997</v>
      </c>
      <c r="D458" s="17">
        <v>6.0867798411452529</v>
      </c>
      <c r="E458" s="18">
        <v>6.199290594027031E-6</v>
      </c>
      <c r="F458" s="17">
        <v>3.498632227656159</v>
      </c>
      <c r="G458" s="18">
        <v>2.6859736726414001E-2</v>
      </c>
    </row>
    <row r="459" spans="2:8" x14ac:dyDescent="0.35">
      <c r="B459" t="s">
        <v>2998</v>
      </c>
      <c r="C459" t="s">
        <v>2999</v>
      </c>
      <c r="D459" s="17">
        <v>6.0767334486193558</v>
      </c>
      <c r="E459" s="18">
        <v>5.1814382842886413E-6</v>
      </c>
      <c r="F459" s="17">
        <v>5.8859643904008587</v>
      </c>
      <c r="G459" s="18">
        <v>1.8279220842799942E-5</v>
      </c>
    </row>
    <row r="460" spans="2:8" x14ac:dyDescent="0.35">
      <c r="B460" t="s">
        <v>3000</v>
      </c>
      <c r="C460" t="s">
        <v>36</v>
      </c>
      <c r="D460" s="17">
        <v>6.0689624653418122</v>
      </c>
      <c r="E460" s="18">
        <v>5.0681655327014279E-6</v>
      </c>
      <c r="F460" s="17">
        <v>3.2996068384413988</v>
      </c>
      <c r="G460" s="18">
        <v>3.8585492798141753E-2</v>
      </c>
    </row>
    <row r="461" spans="2:8" x14ac:dyDescent="0.35">
      <c r="B461" t="s">
        <v>3001</v>
      </c>
      <c r="C461" t="s">
        <v>36</v>
      </c>
      <c r="D461" s="17">
        <v>6.0665971491214039</v>
      </c>
      <c r="E461" s="18">
        <v>3.940432268397174E-35</v>
      </c>
      <c r="F461" s="17">
        <v>4.8240322141653769</v>
      </c>
      <c r="G461" s="18">
        <v>7.9233182017592554E-22</v>
      </c>
    </row>
    <row r="462" spans="2:8" x14ac:dyDescent="0.35">
      <c r="B462" t="s">
        <v>3002</v>
      </c>
      <c r="C462" t="s">
        <v>154</v>
      </c>
      <c r="D462" s="17">
        <v>6.059991300121129</v>
      </c>
      <c r="E462" s="18">
        <v>1.117607991510693E-55</v>
      </c>
      <c r="F462" s="17">
        <v>5.2574470405623419</v>
      </c>
      <c r="G462" s="18">
        <v>3.0445876392063802E-41</v>
      </c>
    </row>
    <row r="463" spans="2:8" x14ac:dyDescent="0.35">
      <c r="B463" t="s">
        <v>3003</v>
      </c>
      <c r="C463" t="s">
        <v>3004</v>
      </c>
      <c r="D463" s="17">
        <v>6.049647960733691</v>
      </c>
      <c r="E463" s="18">
        <v>2.498069700590021E-171</v>
      </c>
      <c r="F463" s="17">
        <v>3.1377470051233729</v>
      </c>
      <c r="G463" s="18">
        <v>7.7969638806684595E-44</v>
      </c>
    </row>
    <row r="464" spans="2:8" x14ac:dyDescent="0.35">
      <c r="B464" t="s">
        <v>3005</v>
      </c>
      <c r="C464" t="s">
        <v>2617</v>
      </c>
      <c r="D464" s="17">
        <v>6.0440047720186456</v>
      </c>
      <c r="E464" s="18">
        <v>4.0704139098038029E-70</v>
      </c>
      <c r="F464" s="17">
        <v>4.5753273740053544</v>
      </c>
      <c r="G464" s="18">
        <v>2.254090496519511E-39</v>
      </c>
    </row>
    <row r="465" spans="2:8" x14ac:dyDescent="0.35">
      <c r="B465" t="s">
        <v>3006</v>
      </c>
      <c r="C465" t="s">
        <v>199</v>
      </c>
      <c r="D465" s="17">
        <v>6.0432555258167531</v>
      </c>
      <c r="E465" s="18">
        <v>1.8607687745002641E-5</v>
      </c>
      <c r="F465" s="17">
        <v>3.8775656247358081</v>
      </c>
      <c r="G465" s="18">
        <v>1.531853426640481E-2</v>
      </c>
    </row>
    <row r="466" spans="2:8" x14ac:dyDescent="0.35">
      <c r="B466" t="s">
        <v>3007</v>
      </c>
      <c r="C466" t="s">
        <v>3008</v>
      </c>
      <c r="D466" s="17">
        <v>6.040873741776994</v>
      </c>
      <c r="E466" s="18">
        <v>2.3786510448812171E-6</v>
      </c>
      <c r="F466" s="17">
        <v>6.195382401658863</v>
      </c>
      <c r="G466" s="18">
        <v>2.141325121696113E-6</v>
      </c>
    </row>
    <row r="467" spans="2:8" x14ac:dyDescent="0.35">
      <c r="B467" t="s">
        <v>3009</v>
      </c>
      <c r="C467" t="s">
        <v>1672</v>
      </c>
      <c r="D467" s="17">
        <v>6.0369974353883418</v>
      </c>
      <c r="E467" s="18">
        <v>3.3639051192875612E-29</v>
      </c>
      <c r="F467" s="17">
        <v>5.2614688526241444</v>
      </c>
      <c r="G467" s="18">
        <v>8.6766931300997564E-22</v>
      </c>
    </row>
    <row r="468" spans="2:8" x14ac:dyDescent="0.35">
      <c r="B468" t="s">
        <v>3010</v>
      </c>
      <c r="C468" t="s">
        <v>3011</v>
      </c>
      <c r="D468" s="17">
        <v>6.0089722345740464</v>
      </c>
      <c r="E468" s="18">
        <v>6.6500797769442786E-3</v>
      </c>
      <c r="F468" s="17">
        <v>4.084534618042146</v>
      </c>
      <c r="G468" s="18">
        <v>9.7446268123072249E-2</v>
      </c>
    </row>
    <row r="469" spans="2:8" x14ac:dyDescent="0.35">
      <c r="B469" t="s">
        <v>3012</v>
      </c>
      <c r="C469" t="s">
        <v>2348</v>
      </c>
      <c r="D469" s="17">
        <v>6.0039594438153099</v>
      </c>
      <c r="E469" s="18">
        <v>1.535850170391959E-21</v>
      </c>
      <c r="F469" s="17">
        <v>5.1995139023153758</v>
      </c>
      <c r="G469" s="18">
        <v>7.2285078904707926E-16</v>
      </c>
    </row>
    <row r="470" spans="2:8" x14ac:dyDescent="0.35">
      <c r="B470" t="s">
        <v>3013</v>
      </c>
      <c r="C470" t="s">
        <v>726</v>
      </c>
      <c r="D470" s="17">
        <v>6.0031060240408731</v>
      </c>
      <c r="E470" s="18">
        <v>1.1781006426233189E-11</v>
      </c>
      <c r="F470" s="17">
        <v>3.7090739612092092</v>
      </c>
      <c r="G470" s="18">
        <v>1.0339812666159871E-4</v>
      </c>
      <c r="H470" s="15" t="s">
        <v>10478</v>
      </c>
    </row>
    <row r="471" spans="2:8" x14ac:dyDescent="0.35">
      <c r="B471" t="s">
        <v>3014</v>
      </c>
      <c r="C471" t="s">
        <v>3015</v>
      </c>
      <c r="D471" s="17">
        <v>6.0011602795829901</v>
      </c>
      <c r="E471" s="18">
        <v>7.8635699799633283E-185</v>
      </c>
      <c r="F471" s="17">
        <v>5.9431650432553198</v>
      </c>
      <c r="G471" s="18">
        <v>1.794102870142338E-180</v>
      </c>
    </row>
    <row r="472" spans="2:8" x14ac:dyDescent="0.35">
      <c r="B472" t="s">
        <v>3016</v>
      </c>
      <c r="C472" t="s">
        <v>3017</v>
      </c>
      <c r="D472" s="17">
        <v>5.9921097802904431</v>
      </c>
      <c r="E472" s="18">
        <v>4.4548997410308417E-8</v>
      </c>
      <c r="F472" s="17">
        <v>5.1058275381212983</v>
      </c>
      <c r="G472" s="18">
        <v>7.1109439008550488E-6</v>
      </c>
    </row>
    <row r="473" spans="2:8" x14ac:dyDescent="0.35">
      <c r="B473" t="s">
        <v>3018</v>
      </c>
      <c r="C473" t="s">
        <v>252</v>
      </c>
      <c r="D473" s="17">
        <v>5.9896390636210484</v>
      </c>
      <c r="E473" s="18">
        <v>2.133059431234702E-5</v>
      </c>
      <c r="F473" s="17">
        <v>4.6228005196734374</v>
      </c>
      <c r="G473" s="18">
        <v>2.3672439934819818E-3</v>
      </c>
    </row>
    <row r="474" spans="2:8" x14ac:dyDescent="0.35">
      <c r="B474" t="s">
        <v>3019</v>
      </c>
      <c r="C474" t="s">
        <v>234</v>
      </c>
      <c r="D474" s="17">
        <v>5.9889868057413604</v>
      </c>
      <c r="E474" s="18">
        <v>1.5100123339106729E-7</v>
      </c>
      <c r="F474" s="17">
        <v>5.1934802741116171</v>
      </c>
      <c r="G474" s="18">
        <v>1.125911549624714E-5</v>
      </c>
    </row>
    <row r="475" spans="2:8" x14ac:dyDescent="0.35">
      <c r="B475" t="s">
        <v>3020</v>
      </c>
      <c r="C475" t="s">
        <v>3021</v>
      </c>
      <c r="D475" s="17">
        <v>5.9881589257681522</v>
      </c>
      <c r="E475" s="18">
        <v>3.2788238456500519E-6</v>
      </c>
      <c r="F475" s="17">
        <v>4.2780946627707142</v>
      </c>
      <c r="G475" s="18">
        <v>2.5558059553813851E-3</v>
      </c>
    </row>
    <row r="476" spans="2:8" x14ac:dyDescent="0.35">
      <c r="B476" t="s">
        <v>3022</v>
      </c>
      <c r="C476" t="s">
        <v>3023</v>
      </c>
      <c r="D476" s="17">
        <v>5.9871031584263674</v>
      </c>
      <c r="E476" s="18">
        <v>1.7062680259076211E-52</v>
      </c>
      <c r="F476" s="17">
        <v>5.8274990859614109</v>
      </c>
      <c r="G476" s="18">
        <v>3.7592150192644878E-49</v>
      </c>
    </row>
    <row r="477" spans="2:8" x14ac:dyDescent="0.35">
      <c r="B477" t="s">
        <v>3024</v>
      </c>
      <c r="C477" t="s">
        <v>408</v>
      </c>
      <c r="D477" s="17">
        <v>5.9869024105088062</v>
      </c>
      <c r="E477" s="18">
        <v>5.4095406323979239E-56</v>
      </c>
      <c r="F477" s="17">
        <v>5.4879438011346284</v>
      </c>
      <c r="G477" s="18">
        <v>2.0452911266625738E-46</v>
      </c>
    </row>
    <row r="478" spans="2:8" x14ac:dyDescent="0.35">
      <c r="B478" t="s">
        <v>3025</v>
      </c>
      <c r="C478" t="s">
        <v>384</v>
      </c>
      <c r="D478" s="17">
        <v>5.9822456187938613</v>
      </c>
      <c r="E478" s="18">
        <v>4.9722202226065381E-257</v>
      </c>
      <c r="F478" s="17">
        <v>3.459815047013735</v>
      </c>
      <c r="G478" s="18">
        <v>9.6277348288976755E-84</v>
      </c>
      <c r="H478" s="15" t="s">
        <v>10454</v>
      </c>
    </row>
    <row r="479" spans="2:8" x14ac:dyDescent="0.35">
      <c r="B479" t="s">
        <v>3026</v>
      </c>
      <c r="C479" t="s">
        <v>3027</v>
      </c>
      <c r="D479" s="17">
        <v>5.9779396048135842</v>
      </c>
      <c r="E479" s="18">
        <v>2.827527550867359E-6</v>
      </c>
      <c r="F479" s="17">
        <v>5.5720920327295884</v>
      </c>
      <c r="G479" s="18">
        <v>2.3684846260559328E-5</v>
      </c>
    </row>
    <row r="480" spans="2:8" x14ac:dyDescent="0.35">
      <c r="B480" t="s">
        <v>3028</v>
      </c>
      <c r="C480" t="s">
        <v>3029</v>
      </c>
      <c r="D480" s="17">
        <v>5.977213173708444</v>
      </c>
      <c r="E480" s="18">
        <v>9.60280566119147E-6</v>
      </c>
      <c r="F480" s="17">
        <v>4.4089672092378827</v>
      </c>
      <c r="G480" s="18">
        <v>2.7989398559141558E-3</v>
      </c>
    </row>
    <row r="481" spans="2:8" x14ac:dyDescent="0.35">
      <c r="B481" t="s">
        <v>3030</v>
      </c>
      <c r="C481" t="s">
        <v>2986</v>
      </c>
      <c r="D481" s="17">
        <v>5.972578714956672</v>
      </c>
      <c r="E481" s="18">
        <v>5.7807097478229975E-193</v>
      </c>
      <c r="F481" s="17">
        <v>5.2438492289913414</v>
      </c>
      <c r="G481" s="18">
        <v>3.1309380092217118E-147</v>
      </c>
    </row>
    <row r="482" spans="2:8" x14ac:dyDescent="0.35">
      <c r="B482" t="s">
        <v>3031</v>
      </c>
      <c r="C482" t="s">
        <v>3032</v>
      </c>
      <c r="D482" s="17">
        <v>5.9668007915776684</v>
      </c>
      <c r="E482" s="18">
        <v>2.7488143586420489E-6</v>
      </c>
      <c r="F482" s="17">
        <v>5.6995172723808114</v>
      </c>
      <c r="G482" s="18">
        <v>1.359565579390106E-5</v>
      </c>
    </row>
    <row r="483" spans="2:8" x14ac:dyDescent="0.35">
      <c r="B483" t="s">
        <v>3033</v>
      </c>
      <c r="C483" t="s">
        <v>3034</v>
      </c>
      <c r="D483" s="17">
        <v>5.9643464834216164</v>
      </c>
      <c r="E483" s="18">
        <v>7.6944381640001747E-20</v>
      </c>
      <c r="F483" s="17">
        <v>5.5619193830936764</v>
      </c>
      <c r="G483" s="18">
        <v>6.6759545075444877E-17</v>
      </c>
    </row>
    <row r="484" spans="2:8" x14ac:dyDescent="0.35">
      <c r="B484" t="s">
        <v>3035</v>
      </c>
      <c r="C484" t="s">
        <v>230</v>
      </c>
      <c r="D484" s="17">
        <v>5.9638516212627257</v>
      </c>
      <c r="E484" s="18">
        <v>5.5736008821921747E-6</v>
      </c>
      <c r="F484" s="17">
        <v>4.8806581899778712</v>
      </c>
      <c r="G484" s="18">
        <v>4.8234775123461422E-4</v>
      </c>
    </row>
    <row r="485" spans="2:8" x14ac:dyDescent="0.35">
      <c r="B485" t="s">
        <v>3036</v>
      </c>
      <c r="C485" t="s">
        <v>1568</v>
      </c>
      <c r="D485" s="17">
        <v>5.963801946533799</v>
      </c>
      <c r="E485" s="18">
        <v>1.7928720847919351E-55</v>
      </c>
      <c r="F485" s="17">
        <v>5.0484781461029584</v>
      </c>
      <c r="G485" s="18">
        <v>4.6030575601948667E-39</v>
      </c>
    </row>
    <row r="486" spans="2:8" x14ac:dyDescent="0.35">
      <c r="B486" t="s">
        <v>3037</v>
      </c>
      <c r="C486" t="s">
        <v>408</v>
      </c>
      <c r="D486" s="17">
        <v>5.9618888958050551</v>
      </c>
      <c r="E486" s="18">
        <v>3.698522312990228E-6</v>
      </c>
      <c r="F486" s="17">
        <v>5.341535596957403</v>
      </c>
      <c r="G486" s="18">
        <v>7.2063993747915246E-5</v>
      </c>
      <c r="H486" s="15" t="s">
        <v>3038</v>
      </c>
    </row>
    <row r="487" spans="2:8" x14ac:dyDescent="0.35">
      <c r="B487" t="s">
        <v>3039</v>
      </c>
      <c r="C487" t="s">
        <v>692</v>
      </c>
      <c r="D487" s="17">
        <v>5.9603238917322114</v>
      </c>
      <c r="E487" s="18">
        <v>1.4957602799246631E-37</v>
      </c>
      <c r="F487" s="17">
        <v>4.7966585782132531</v>
      </c>
      <c r="G487" s="18">
        <v>7.195162757346206E-24</v>
      </c>
      <c r="H487" s="15" t="s">
        <v>10462</v>
      </c>
    </row>
    <row r="488" spans="2:8" x14ac:dyDescent="0.35">
      <c r="B488" t="s">
        <v>3040</v>
      </c>
      <c r="C488" t="s">
        <v>83</v>
      </c>
      <c r="D488" s="17">
        <v>5.9586224956914888</v>
      </c>
      <c r="E488" s="18">
        <v>5.9398610324490374E-11</v>
      </c>
      <c r="F488" s="17">
        <v>2.772918104033792</v>
      </c>
      <c r="G488" s="18">
        <v>7.7571125510925206E-3</v>
      </c>
    </row>
    <row r="489" spans="2:8" x14ac:dyDescent="0.35">
      <c r="B489" t="s">
        <v>3041</v>
      </c>
      <c r="C489" t="s">
        <v>3042</v>
      </c>
      <c r="D489" s="17">
        <v>5.9445019638487411</v>
      </c>
      <c r="E489" s="18">
        <v>4.994491581910635E-6</v>
      </c>
      <c r="F489" s="17">
        <v>3.7257122611723141</v>
      </c>
      <c r="G489" s="18">
        <v>1.273282313890726E-2</v>
      </c>
    </row>
    <row r="490" spans="2:8" x14ac:dyDescent="0.35">
      <c r="B490" t="s">
        <v>3043</v>
      </c>
      <c r="C490" t="s">
        <v>1088</v>
      </c>
      <c r="D490" s="17">
        <v>5.9444387063049273</v>
      </c>
      <c r="E490" s="18">
        <v>8.7015781843711867E-26</v>
      </c>
      <c r="F490" s="17">
        <v>4.5698436478160946</v>
      </c>
      <c r="G490" s="18">
        <v>5.3681390281827436E-15</v>
      </c>
    </row>
    <row r="491" spans="2:8" x14ac:dyDescent="0.35">
      <c r="B491" t="s">
        <v>3044</v>
      </c>
      <c r="C491" t="s">
        <v>154</v>
      </c>
      <c r="D491" s="17">
        <v>5.9441369818579943</v>
      </c>
      <c r="E491" s="18">
        <v>2.8029141998598231E-81</v>
      </c>
      <c r="F491" s="17">
        <v>4.3996912992009038</v>
      </c>
      <c r="G491" s="18">
        <v>1.3094459332344089E-43</v>
      </c>
    </row>
    <row r="492" spans="2:8" x14ac:dyDescent="0.35">
      <c r="B492" t="s">
        <v>3045</v>
      </c>
      <c r="C492" t="s">
        <v>3046</v>
      </c>
      <c r="D492" s="17">
        <v>5.9435625586468346</v>
      </c>
      <c r="E492" s="18">
        <v>9.8012943978078903E-83</v>
      </c>
      <c r="F492" s="17">
        <v>5.4092289043742161</v>
      </c>
      <c r="G492" s="18">
        <v>7.2908412587280449E-68</v>
      </c>
    </row>
    <row r="493" spans="2:8" x14ac:dyDescent="0.35">
      <c r="B493" t="s">
        <v>3047</v>
      </c>
      <c r="C493" t="s">
        <v>3048</v>
      </c>
      <c r="D493" s="17">
        <v>5.9418302236239979</v>
      </c>
      <c r="E493" s="18">
        <v>3.1950768838075831E-18</v>
      </c>
      <c r="F493" s="17">
        <v>5.1232667789947204</v>
      </c>
      <c r="G493" s="18">
        <v>2.5962650656073721E-13</v>
      </c>
    </row>
    <row r="494" spans="2:8" x14ac:dyDescent="0.35">
      <c r="B494" t="s">
        <v>3049</v>
      </c>
      <c r="C494" t="s">
        <v>2584</v>
      </c>
      <c r="D494" s="17">
        <v>5.9399933543156811</v>
      </c>
      <c r="E494" s="18">
        <v>2.1449852163546241E-82</v>
      </c>
      <c r="F494" s="17">
        <v>5.2250521717228926</v>
      </c>
      <c r="G494" s="18">
        <v>4.4124496499447831E-63</v>
      </c>
    </row>
    <row r="495" spans="2:8" x14ac:dyDescent="0.35">
      <c r="B495" t="s">
        <v>3050</v>
      </c>
      <c r="C495" t="s">
        <v>3051</v>
      </c>
      <c r="D495" s="17">
        <v>5.9368141042522664</v>
      </c>
      <c r="E495" s="18">
        <v>6.8727648804686029E-21</v>
      </c>
      <c r="F495" s="17">
        <v>6.178065215609581</v>
      </c>
      <c r="G495" s="18">
        <v>4.1696834192655301E-22</v>
      </c>
    </row>
    <row r="496" spans="2:8" x14ac:dyDescent="0.35">
      <c r="B496" t="s">
        <v>3052</v>
      </c>
      <c r="C496" t="s">
        <v>3053</v>
      </c>
      <c r="D496" s="17">
        <v>5.9367830704206339</v>
      </c>
      <c r="E496" s="18">
        <v>7.9808011251526189E-6</v>
      </c>
      <c r="F496" s="17">
        <v>4.5560124195909841</v>
      </c>
      <c r="G496" s="18">
        <v>1.5410286210919E-3</v>
      </c>
    </row>
    <row r="497" spans="2:7" x14ac:dyDescent="0.35">
      <c r="B497" t="s">
        <v>3054</v>
      </c>
      <c r="C497" t="s">
        <v>3055</v>
      </c>
      <c r="D497" s="17">
        <v>5.9270463851273982</v>
      </c>
      <c r="E497" s="18">
        <v>1.667585906752823E-5</v>
      </c>
      <c r="F497" s="17">
        <v>5.9335356201961664</v>
      </c>
      <c r="G497" s="18">
        <v>2.6797986407147801E-5</v>
      </c>
    </row>
    <row r="498" spans="2:7" x14ac:dyDescent="0.35">
      <c r="B498" t="s">
        <v>3056</v>
      </c>
      <c r="C498" t="s">
        <v>2934</v>
      </c>
      <c r="D498" s="17">
        <v>5.9254127406727326</v>
      </c>
      <c r="E498" s="18">
        <v>1.3000205061707979E-22</v>
      </c>
      <c r="F498" s="17">
        <v>3.198033206883423</v>
      </c>
      <c r="G498" s="18">
        <v>9.7805871110818055E-7</v>
      </c>
    </row>
    <row r="499" spans="2:7" x14ac:dyDescent="0.35">
      <c r="B499" t="s">
        <v>3057</v>
      </c>
      <c r="C499" t="s">
        <v>688</v>
      </c>
      <c r="D499" s="17">
        <v>5.923675611954363</v>
      </c>
      <c r="E499" s="18">
        <v>3.2644121880671058E-35</v>
      </c>
      <c r="F499" s="17">
        <v>5.3999613461477312</v>
      </c>
      <c r="G499" s="18">
        <v>8.5245352688381005E-29</v>
      </c>
    </row>
    <row r="500" spans="2:7" x14ac:dyDescent="0.35">
      <c r="B500" t="s">
        <v>3058</v>
      </c>
      <c r="C500" t="s">
        <v>709</v>
      </c>
      <c r="D500" s="17">
        <v>5.923441519677592</v>
      </c>
      <c r="E500" s="18">
        <v>4.7996091515016769E-123</v>
      </c>
      <c r="F500" s="17">
        <v>3.8656425366814142</v>
      </c>
      <c r="G500" s="18">
        <v>4.9102703843051829E-51</v>
      </c>
    </row>
    <row r="501" spans="2:7" x14ac:dyDescent="0.35">
      <c r="B501" t="s">
        <v>3059</v>
      </c>
      <c r="C501" t="s">
        <v>863</v>
      </c>
      <c r="D501" s="17">
        <v>5.9068672817059822</v>
      </c>
      <c r="E501" s="18">
        <v>8.9421465188274785E-11</v>
      </c>
      <c r="F501" s="17">
        <v>5.728520201274196</v>
      </c>
      <c r="G501" s="18">
        <v>7.0927995311161559E-10</v>
      </c>
    </row>
    <row r="502" spans="2:7" x14ac:dyDescent="0.35">
      <c r="B502" t="s">
        <v>3060</v>
      </c>
      <c r="C502" t="s">
        <v>3061</v>
      </c>
      <c r="D502" s="17">
        <v>5.905104376164557</v>
      </c>
      <c r="E502" s="18">
        <v>4.4564155271831187E-6</v>
      </c>
      <c r="F502" s="17">
        <v>3.4552118670357528</v>
      </c>
      <c r="G502" s="18">
        <v>1.756332971607721E-2</v>
      </c>
    </row>
    <row r="503" spans="2:7" x14ac:dyDescent="0.35">
      <c r="B503" t="s">
        <v>3062</v>
      </c>
      <c r="C503" t="s">
        <v>3063</v>
      </c>
      <c r="D503" s="17">
        <v>5.8975144763222156</v>
      </c>
      <c r="E503" s="18">
        <v>7.3530836022017908E-6</v>
      </c>
      <c r="F503" s="17">
        <v>5.4222647051635082</v>
      </c>
      <c r="G503" s="18">
        <v>7.4462553126151591E-5</v>
      </c>
    </row>
    <row r="504" spans="2:7" x14ac:dyDescent="0.35">
      <c r="B504" t="s">
        <v>3064</v>
      </c>
      <c r="C504" t="s">
        <v>3065</v>
      </c>
      <c r="D504" s="17">
        <v>5.893919779672113</v>
      </c>
      <c r="E504" s="18">
        <v>3.6485166512564398E-30</v>
      </c>
      <c r="F504" s="17">
        <v>4.5210575563229316</v>
      </c>
      <c r="G504" s="18">
        <v>2.124592236723109E-17</v>
      </c>
    </row>
    <row r="505" spans="2:7" x14ac:dyDescent="0.35">
      <c r="B505" t="s">
        <v>3066</v>
      </c>
      <c r="C505" t="s">
        <v>2867</v>
      </c>
      <c r="D505" s="17">
        <v>5.889985398684507</v>
      </c>
      <c r="E505" s="18">
        <v>1.105575263824773E-26</v>
      </c>
      <c r="F505" s="17">
        <v>5.4066348465407197</v>
      </c>
      <c r="G505" s="18">
        <v>4.4978827644159443E-22</v>
      </c>
    </row>
    <row r="506" spans="2:7" x14ac:dyDescent="0.35">
      <c r="B506" t="s">
        <v>3067</v>
      </c>
      <c r="C506" t="s">
        <v>203</v>
      </c>
      <c r="D506" s="17">
        <v>5.8815539708226749</v>
      </c>
      <c r="E506" s="18">
        <v>1.7612246583376779E-14</v>
      </c>
      <c r="F506" s="17">
        <v>4.9796569712517318</v>
      </c>
      <c r="G506" s="18">
        <v>2.970087540128432E-10</v>
      </c>
    </row>
    <row r="507" spans="2:7" x14ac:dyDescent="0.35">
      <c r="B507" t="s">
        <v>3068</v>
      </c>
      <c r="C507" t="s">
        <v>2348</v>
      </c>
      <c r="D507" s="17">
        <v>5.8799092652862406</v>
      </c>
      <c r="E507" s="18">
        <v>3.9655504253525298E-11</v>
      </c>
      <c r="F507" s="17">
        <v>5.4148227055565954</v>
      </c>
      <c r="G507" s="18">
        <v>2.921914037470902E-9</v>
      </c>
    </row>
    <row r="508" spans="2:7" x14ac:dyDescent="0.35">
      <c r="B508" t="s">
        <v>3069</v>
      </c>
      <c r="C508" t="s">
        <v>3070</v>
      </c>
      <c r="D508" s="17">
        <v>5.878930868431973</v>
      </c>
      <c r="E508" s="18">
        <v>3.1645307012806963E-14</v>
      </c>
      <c r="F508" s="17">
        <v>6.2462460062251974</v>
      </c>
      <c r="G508" s="18">
        <v>1.472770275138242E-15</v>
      </c>
    </row>
    <row r="509" spans="2:7" x14ac:dyDescent="0.35">
      <c r="B509" t="s">
        <v>3071</v>
      </c>
      <c r="C509" t="s">
        <v>422</v>
      </c>
      <c r="D509" s="17">
        <v>5.8782689385652924</v>
      </c>
      <c r="E509" s="18">
        <v>8.3652637913925623E-6</v>
      </c>
      <c r="F509" s="17">
        <v>5.1346715563549763</v>
      </c>
      <c r="G509" s="18">
        <v>1.9275279996680219E-4</v>
      </c>
    </row>
    <row r="510" spans="2:7" x14ac:dyDescent="0.35">
      <c r="B510" t="s">
        <v>3072</v>
      </c>
      <c r="C510" t="s">
        <v>3073</v>
      </c>
      <c r="D510" s="17">
        <v>5.8772476523117643</v>
      </c>
      <c r="E510" s="18">
        <v>1.0973018813670669E-12</v>
      </c>
      <c r="F510" s="17">
        <v>7.2539091685772412</v>
      </c>
      <c r="G510" s="18">
        <v>2.1556855539768131E-18</v>
      </c>
    </row>
    <row r="511" spans="2:7" x14ac:dyDescent="0.35">
      <c r="B511" t="s">
        <v>3074</v>
      </c>
      <c r="C511" t="s">
        <v>3075</v>
      </c>
      <c r="D511" s="17">
        <v>5.8759416222614362</v>
      </c>
      <c r="E511" s="18">
        <v>7.6857903488768852E-6</v>
      </c>
      <c r="F511" s="17">
        <v>6.0383024190463344</v>
      </c>
      <c r="G511" s="18">
        <v>6.7984501803848201E-6</v>
      </c>
    </row>
    <row r="512" spans="2:7" x14ac:dyDescent="0.35">
      <c r="B512" t="s">
        <v>3076</v>
      </c>
      <c r="C512" t="s">
        <v>3077</v>
      </c>
      <c r="D512" s="17">
        <v>5.8728260716736278</v>
      </c>
      <c r="E512" s="18">
        <v>6.5175853272480027E-6</v>
      </c>
      <c r="F512" s="17">
        <v>6.2090702156826048</v>
      </c>
      <c r="G512" s="18">
        <v>2.8580200784763872E-6</v>
      </c>
    </row>
    <row r="513" spans="2:7" x14ac:dyDescent="0.35">
      <c r="B513" t="s">
        <v>3078</v>
      </c>
      <c r="C513" t="s">
        <v>60</v>
      </c>
      <c r="D513" s="17">
        <v>5.8726400337681346</v>
      </c>
      <c r="E513" s="18">
        <v>6.4496765267295764E-56</v>
      </c>
      <c r="F513" s="17">
        <v>3.990816619887581</v>
      </c>
      <c r="G513" s="18">
        <v>4.5164384113569836E-25</v>
      </c>
    </row>
    <row r="514" spans="2:7" x14ac:dyDescent="0.35">
      <c r="B514" t="s">
        <v>3079</v>
      </c>
      <c r="C514" t="s">
        <v>3080</v>
      </c>
      <c r="D514" s="17">
        <v>5.8662906073670182</v>
      </c>
      <c r="E514" s="18">
        <v>3.8786065110239388E-45</v>
      </c>
      <c r="F514" s="17">
        <v>6.5017793296555251</v>
      </c>
      <c r="G514" s="18">
        <v>7.9686973277778161E-55</v>
      </c>
    </row>
    <row r="515" spans="2:7" x14ac:dyDescent="0.35">
      <c r="B515" t="s">
        <v>3081</v>
      </c>
      <c r="C515" t="s">
        <v>154</v>
      </c>
      <c r="D515" s="17">
        <v>5.8548037693401627</v>
      </c>
      <c r="E515" s="18">
        <v>1.153539704608817E-5</v>
      </c>
      <c r="F515" s="17">
        <v>5.5000483066132189</v>
      </c>
      <c r="G515" s="18">
        <v>7.1078382816879013E-5</v>
      </c>
    </row>
    <row r="516" spans="2:7" x14ac:dyDescent="0.35">
      <c r="B516" t="s">
        <v>3082</v>
      </c>
      <c r="C516" t="s">
        <v>3083</v>
      </c>
      <c r="D516" s="17">
        <v>5.849544752030301</v>
      </c>
      <c r="E516" s="18">
        <v>3.2153465529661398E-5</v>
      </c>
      <c r="F516" s="17">
        <v>4.1211064048785442</v>
      </c>
      <c r="G516" s="18">
        <v>8.2173353226260241E-3</v>
      </c>
    </row>
    <row r="517" spans="2:7" x14ac:dyDescent="0.35">
      <c r="B517" t="s">
        <v>3084</v>
      </c>
      <c r="C517" t="s">
        <v>3085</v>
      </c>
      <c r="D517" s="17">
        <v>5.848339505610177</v>
      </c>
      <c r="E517" s="18">
        <v>1.809588358590145E-7</v>
      </c>
      <c r="F517" s="17">
        <v>3.7771856847484249</v>
      </c>
      <c r="G517" s="18">
        <v>1.9152316404951299E-3</v>
      </c>
    </row>
    <row r="518" spans="2:7" x14ac:dyDescent="0.35">
      <c r="B518" t="s">
        <v>3086</v>
      </c>
      <c r="C518" t="s">
        <v>400</v>
      </c>
      <c r="D518" s="17">
        <v>5.8439175318288967</v>
      </c>
      <c r="E518" s="18">
        <v>7.2485254768141783E-10</v>
      </c>
      <c r="F518" s="17">
        <v>3.959685061765724</v>
      </c>
      <c r="G518" s="18">
        <v>9.0738465589378816E-5</v>
      </c>
    </row>
    <row r="519" spans="2:7" x14ac:dyDescent="0.35">
      <c r="B519" t="s">
        <v>3087</v>
      </c>
      <c r="C519" t="s">
        <v>3088</v>
      </c>
      <c r="D519" s="17">
        <v>5.8423079924172816</v>
      </c>
      <c r="E519" s="18">
        <v>4.4510877119998763E-6</v>
      </c>
      <c r="F519" s="17">
        <v>5.7721626197935523</v>
      </c>
      <c r="G519" s="18">
        <v>9.8934581621500424E-6</v>
      </c>
    </row>
    <row r="520" spans="2:7" x14ac:dyDescent="0.35">
      <c r="B520" t="s">
        <v>3089</v>
      </c>
      <c r="C520" t="s">
        <v>722</v>
      </c>
      <c r="D520" s="17">
        <v>5.8402169587198536</v>
      </c>
      <c r="E520" s="18">
        <v>9.9188572941494519E-19</v>
      </c>
      <c r="F520" s="17">
        <v>4.2433085488537463</v>
      </c>
      <c r="G520" s="18">
        <v>4.5008771345953379E-10</v>
      </c>
    </row>
    <row r="521" spans="2:7" x14ac:dyDescent="0.35">
      <c r="B521" t="s">
        <v>3090</v>
      </c>
      <c r="C521" t="s">
        <v>1588</v>
      </c>
      <c r="D521" s="17">
        <v>5.8360730208557614</v>
      </c>
      <c r="E521" s="18">
        <v>3.1080881072154029E-16</v>
      </c>
      <c r="F521" s="17">
        <v>3.904833221364949</v>
      </c>
      <c r="G521" s="18">
        <v>2.373245254062467E-7</v>
      </c>
    </row>
    <row r="522" spans="2:7" x14ac:dyDescent="0.35">
      <c r="B522" t="s">
        <v>3091</v>
      </c>
      <c r="C522" t="s">
        <v>3092</v>
      </c>
      <c r="D522" s="17">
        <v>5.829125376513649</v>
      </c>
      <c r="E522" s="18">
        <v>2.6252533156666119E-88</v>
      </c>
      <c r="F522" s="17">
        <v>5.4262445807180324</v>
      </c>
      <c r="G522" s="18">
        <v>1.0284229125086159E-75</v>
      </c>
    </row>
    <row r="523" spans="2:7" x14ac:dyDescent="0.35">
      <c r="B523" t="s">
        <v>3093</v>
      </c>
      <c r="C523" t="s">
        <v>1973</v>
      </c>
      <c r="D523" s="17">
        <v>5.8287765525614912</v>
      </c>
      <c r="E523" s="18">
        <v>7.1401434612823736E-132</v>
      </c>
      <c r="F523" s="17">
        <v>4.9278777117359516</v>
      </c>
      <c r="G523" s="18">
        <v>7.0791324007458853E-93</v>
      </c>
    </row>
    <row r="524" spans="2:7" x14ac:dyDescent="0.35">
      <c r="B524" t="s">
        <v>3094</v>
      </c>
      <c r="C524" t="s">
        <v>310</v>
      </c>
      <c r="D524" s="17">
        <v>5.8280965468057628</v>
      </c>
      <c r="E524" s="18">
        <v>2.2409038045581269E-7</v>
      </c>
      <c r="F524" s="17">
        <v>4.4473510746424809</v>
      </c>
      <c r="G524" s="18">
        <v>1.8393530074787461E-4</v>
      </c>
    </row>
    <row r="525" spans="2:7" x14ac:dyDescent="0.35">
      <c r="B525" t="s">
        <v>3095</v>
      </c>
      <c r="C525" t="s">
        <v>3096</v>
      </c>
      <c r="D525" s="17">
        <v>5.8165042947291914</v>
      </c>
      <c r="E525" s="18">
        <v>1.832465298461103E-5</v>
      </c>
      <c r="F525" s="17">
        <v>4.1668622599263703</v>
      </c>
      <c r="G525" s="18">
        <v>5.4727393656979926E-3</v>
      </c>
    </row>
    <row r="526" spans="2:7" x14ac:dyDescent="0.35">
      <c r="B526" t="s">
        <v>3097</v>
      </c>
      <c r="C526" t="s">
        <v>30</v>
      </c>
      <c r="D526" s="17">
        <v>5.8135914380635807</v>
      </c>
      <c r="E526" s="18">
        <v>3.0207619777919657E-73</v>
      </c>
      <c r="F526" s="17">
        <v>4.9605075509850556</v>
      </c>
      <c r="G526" s="18">
        <v>1.801484123327153E-52</v>
      </c>
    </row>
    <row r="527" spans="2:7" x14ac:dyDescent="0.35">
      <c r="B527" t="s">
        <v>3098</v>
      </c>
      <c r="C527" t="s">
        <v>2591</v>
      </c>
      <c r="D527" s="17">
        <v>5.811558207380167</v>
      </c>
      <c r="E527" s="18">
        <v>1.0808597694020881E-5</v>
      </c>
      <c r="F527" s="17">
        <v>4.2276494013222843</v>
      </c>
      <c r="G527" s="18">
        <v>3.6498589613994021E-3</v>
      </c>
    </row>
    <row r="528" spans="2:7" x14ac:dyDescent="0.35">
      <c r="B528" t="s">
        <v>3099</v>
      </c>
      <c r="C528" t="s">
        <v>3100</v>
      </c>
      <c r="D528" s="17">
        <v>5.8064548902156332</v>
      </c>
      <c r="E528" s="18">
        <v>9.124888157451487E-6</v>
      </c>
      <c r="F528" s="17">
        <v>5.0494813314734666</v>
      </c>
      <c r="G528" s="18">
        <v>2.4929208098947519E-4</v>
      </c>
    </row>
    <row r="529" spans="2:7" x14ac:dyDescent="0.35">
      <c r="B529" t="s">
        <v>3101</v>
      </c>
      <c r="C529" t="s">
        <v>3102</v>
      </c>
      <c r="D529" s="17">
        <v>5.8053808693455036</v>
      </c>
      <c r="E529" s="18">
        <v>1.480815403482833E-5</v>
      </c>
      <c r="F529" s="17">
        <v>7.6677090387157296</v>
      </c>
      <c r="G529" s="18">
        <v>8.0864738204005198E-9</v>
      </c>
    </row>
    <row r="530" spans="2:7" x14ac:dyDescent="0.35">
      <c r="B530" t="s">
        <v>3103</v>
      </c>
      <c r="C530" t="s">
        <v>36</v>
      </c>
      <c r="D530" s="17">
        <v>5.8046594164739469</v>
      </c>
      <c r="E530" s="18">
        <v>1.2468472141523609E-5</v>
      </c>
      <c r="F530" s="17">
        <v>4.8173503994139839</v>
      </c>
      <c r="G530" s="18">
        <v>6.5838827929418596E-4</v>
      </c>
    </row>
    <row r="531" spans="2:7" x14ac:dyDescent="0.35">
      <c r="B531" t="s">
        <v>3104</v>
      </c>
      <c r="C531" t="s">
        <v>2049</v>
      </c>
      <c r="D531" s="17">
        <v>5.8033689225216776</v>
      </c>
      <c r="E531" s="18">
        <v>3.7122498179994706E-127</v>
      </c>
      <c r="F531" s="17">
        <v>4.6559459633878273</v>
      </c>
      <c r="G531" s="18">
        <v>1.4596134539966679E-80</v>
      </c>
    </row>
    <row r="532" spans="2:7" x14ac:dyDescent="0.35">
      <c r="B532" t="s">
        <v>3105</v>
      </c>
      <c r="C532" t="s">
        <v>290</v>
      </c>
      <c r="D532" s="17">
        <v>5.802020677101634</v>
      </c>
      <c r="E532" s="18">
        <v>4.4005865862615857E-76</v>
      </c>
      <c r="F532" s="17">
        <v>4.6199016690356389</v>
      </c>
      <c r="G532" s="18">
        <v>3.0734575045560388E-47</v>
      </c>
    </row>
    <row r="533" spans="2:7" x14ac:dyDescent="0.35">
      <c r="B533" t="s">
        <v>3106</v>
      </c>
      <c r="C533" t="s">
        <v>3107</v>
      </c>
      <c r="D533" s="17">
        <v>5.7980591180545771</v>
      </c>
      <c r="E533" s="18">
        <v>7.0844807953975987E-16</v>
      </c>
      <c r="F533" s="17">
        <v>5.3302561896764473</v>
      </c>
      <c r="G533" s="18">
        <v>3.844879115202528E-13</v>
      </c>
    </row>
    <row r="534" spans="2:7" x14ac:dyDescent="0.35">
      <c r="B534" t="s">
        <v>3108</v>
      </c>
      <c r="C534" t="s">
        <v>422</v>
      </c>
      <c r="D534" s="17">
        <v>5.7962011221839216</v>
      </c>
      <c r="E534" s="18">
        <v>8.8149224672211132E-6</v>
      </c>
      <c r="F534" s="17">
        <v>3.0425266632162868</v>
      </c>
      <c r="G534" s="18">
        <v>5.8434614764993648E-2</v>
      </c>
    </row>
    <row r="535" spans="2:7" x14ac:dyDescent="0.35">
      <c r="B535" t="s">
        <v>3109</v>
      </c>
      <c r="C535" t="s">
        <v>3110</v>
      </c>
      <c r="D535" s="17">
        <v>5.7931125105239252</v>
      </c>
      <c r="E535" s="18">
        <v>1.9368808853325991E-5</v>
      </c>
      <c r="F535" s="17">
        <v>6.4137773749944778</v>
      </c>
      <c r="G535" s="18">
        <v>2.9524132128219099E-6</v>
      </c>
    </row>
    <row r="536" spans="2:7" x14ac:dyDescent="0.35">
      <c r="B536" t="s">
        <v>3111</v>
      </c>
      <c r="C536" t="s">
        <v>3112</v>
      </c>
      <c r="D536" s="17">
        <v>5.7918265843526413</v>
      </c>
      <c r="E536" s="18">
        <v>1.809889512939916E-5</v>
      </c>
      <c r="F536" s="17">
        <v>5.5360085385942623</v>
      </c>
      <c r="G536" s="18">
        <v>7.4748179062269295E-5</v>
      </c>
    </row>
    <row r="537" spans="2:7" x14ac:dyDescent="0.35">
      <c r="B537" t="s">
        <v>3113</v>
      </c>
      <c r="C537" t="s">
        <v>3114</v>
      </c>
      <c r="D537" s="17">
        <v>5.7908448758775624</v>
      </c>
      <c r="E537" s="18">
        <v>7.5430572884795281E-6</v>
      </c>
      <c r="F537" s="17">
        <v>5.0984547282504566</v>
      </c>
      <c r="G537" s="18">
        <v>1.7516148321726889E-4</v>
      </c>
    </row>
    <row r="538" spans="2:7" x14ac:dyDescent="0.35">
      <c r="B538" t="s">
        <v>3115</v>
      </c>
      <c r="C538" t="s">
        <v>159</v>
      </c>
      <c r="D538" s="17">
        <v>5.7886045453584938</v>
      </c>
      <c r="E538" s="18">
        <v>4.2663025707046846E-37</v>
      </c>
      <c r="F538" s="17">
        <v>4.4270504776055386</v>
      </c>
      <c r="G538" s="18">
        <v>3.2222140319011161E-21</v>
      </c>
    </row>
    <row r="539" spans="2:7" x14ac:dyDescent="0.35">
      <c r="B539" t="s">
        <v>3116</v>
      </c>
      <c r="C539" t="s">
        <v>477</v>
      </c>
      <c r="D539" s="17">
        <v>5.7860016328619537</v>
      </c>
      <c r="E539" s="18">
        <v>9.8145373783431462E-6</v>
      </c>
      <c r="F539" s="17">
        <v>2.755952610998508</v>
      </c>
      <c r="G539" s="18">
        <v>7.9453957091327576E-2</v>
      </c>
    </row>
    <row r="540" spans="2:7" x14ac:dyDescent="0.35">
      <c r="B540" t="s">
        <v>3117</v>
      </c>
      <c r="C540" t="s">
        <v>3118</v>
      </c>
      <c r="D540" s="17">
        <v>5.7859820505948942</v>
      </c>
      <c r="E540" s="18">
        <v>1.6578695953913439E-5</v>
      </c>
      <c r="F540" s="17">
        <v>3.019019926613566</v>
      </c>
      <c r="G540" s="18">
        <v>6.8269277334441797E-2</v>
      </c>
    </row>
    <row r="541" spans="2:7" x14ac:dyDescent="0.35">
      <c r="B541" t="s">
        <v>3119</v>
      </c>
      <c r="C541" t="s">
        <v>3120</v>
      </c>
      <c r="D541" s="17">
        <v>5.7855935357933674</v>
      </c>
      <c r="E541" s="18">
        <v>6.6631188060901146E-6</v>
      </c>
      <c r="F541" s="17">
        <v>4.6832386310231886</v>
      </c>
      <c r="G541" s="18">
        <v>5.6166561608813844E-4</v>
      </c>
    </row>
    <row r="542" spans="2:7" x14ac:dyDescent="0.35">
      <c r="B542" t="s">
        <v>3121</v>
      </c>
      <c r="C542" t="s">
        <v>2348</v>
      </c>
      <c r="D542" s="17">
        <v>5.7787667388387529</v>
      </c>
      <c r="E542" s="18">
        <v>1.9690942680204471E-135</v>
      </c>
      <c r="F542" s="17">
        <v>5.0360290644376882</v>
      </c>
      <c r="G542" s="18">
        <v>3.4344265048988591E-102</v>
      </c>
    </row>
    <row r="543" spans="2:7" x14ac:dyDescent="0.35">
      <c r="B543" t="s">
        <v>3122</v>
      </c>
      <c r="C543" t="s">
        <v>1672</v>
      </c>
      <c r="D543" s="17">
        <v>5.763564862620715</v>
      </c>
      <c r="E543" s="18">
        <v>5.6641642968577823E-115</v>
      </c>
      <c r="F543" s="17">
        <v>4.5963695745179818</v>
      </c>
      <c r="G543" s="18">
        <v>7.7297221449845702E-72</v>
      </c>
    </row>
    <row r="544" spans="2:7" x14ac:dyDescent="0.35">
      <c r="B544" t="s">
        <v>3123</v>
      </c>
      <c r="C544" t="s">
        <v>3124</v>
      </c>
      <c r="D544" s="17">
        <v>5.7620777052078989</v>
      </c>
      <c r="E544" s="18">
        <v>5.4116010448515501E-5</v>
      </c>
      <c r="F544" s="17">
        <v>3.8587822962674792</v>
      </c>
      <c r="G544" s="18">
        <v>1.6508243305288141E-2</v>
      </c>
    </row>
    <row r="545" spans="2:8" x14ac:dyDescent="0.35">
      <c r="B545" t="s">
        <v>3125</v>
      </c>
      <c r="C545" t="s">
        <v>2331</v>
      </c>
      <c r="D545" s="17">
        <v>5.7599044131546906</v>
      </c>
      <c r="E545" s="18">
        <v>1.4625708044166861E-5</v>
      </c>
      <c r="F545" s="17">
        <v>5.2257182211004096</v>
      </c>
      <c r="G545" s="18">
        <v>1.681626133524775E-4</v>
      </c>
    </row>
    <row r="546" spans="2:8" x14ac:dyDescent="0.35">
      <c r="B546" t="s">
        <v>3126</v>
      </c>
      <c r="C546" t="s">
        <v>36</v>
      </c>
      <c r="D546" s="17">
        <v>5.7572010268528624</v>
      </c>
      <c r="E546" s="18">
        <v>1.5884723958175399E-7</v>
      </c>
      <c r="F546" s="17">
        <v>4.6908467430537284</v>
      </c>
      <c r="G546" s="18">
        <v>4.4904385983346937E-5</v>
      </c>
    </row>
    <row r="547" spans="2:8" x14ac:dyDescent="0.35">
      <c r="B547" t="s">
        <v>3127</v>
      </c>
      <c r="C547" t="s">
        <v>36</v>
      </c>
      <c r="D547" s="17">
        <v>5.7541477892255859</v>
      </c>
      <c r="E547" s="18">
        <v>9.0491449634805345E-6</v>
      </c>
      <c r="F547" s="17">
        <v>4.1127967327948163</v>
      </c>
      <c r="G547" s="18">
        <v>3.4173296271419011E-3</v>
      </c>
    </row>
    <row r="548" spans="2:8" x14ac:dyDescent="0.35">
      <c r="B548" t="s">
        <v>3128</v>
      </c>
      <c r="C548" t="s">
        <v>3129</v>
      </c>
      <c r="D548" s="17">
        <v>5.7500808045252798</v>
      </c>
      <c r="E548" s="18">
        <v>5.3497226018289196E-37</v>
      </c>
      <c r="F548" s="17">
        <v>5.2920608646355189</v>
      </c>
      <c r="G548" s="18">
        <v>8.0237468999367607E-31</v>
      </c>
    </row>
    <row r="549" spans="2:8" x14ac:dyDescent="0.35">
      <c r="B549" t="s">
        <v>3130</v>
      </c>
      <c r="C549" t="s">
        <v>696</v>
      </c>
      <c r="D549" s="17">
        <v>5.7414203693249473</v>
      </c>
      <c r="E549" s="18">
        <v>3.0767540532762138E-21</v>
      </c>
      <c r="F549" s="17">
        <v>4.0465542196312949</v>
      </c>
      <c r="G549" s="18">
        <v>1.867762739137617E-10</v>
      </c>
      <c r="H549" s="15" t="s">
        <v>10449</v>
      </c>
    </row>
    <row r="550" spans="2:8" x14ac:dyDescent="0.35">
      <c r="B550" t="s">
        <v>3131</v>
      </c>
      <c r="C550" t="s">
        <v>3132</v>
      </c>
      <c r="D550" s="17">
        <v>5.7389256574261296</v>
      </c>
      <c r="E550" s="18">
        <v>1.1252691754689351E-3</v>
      </c>
      <c r="F550" s="17">
        <v>4.8862711549045166</v>
      </c>
      <c r="G550" s="18">
        <v>9.0269985586984881E-3</v>
      </c>
    </row>
    <row r="551" spans="2:8" x14ac:dyDescent="0.35">
      <c r="B551" t="s">
        <v>3133</v>
      </c>
      <c r="C551" t="s">
        <v>850</v>
      </c>
      <c r="D551" s="17">
        <v>5.7384916134303046</v>
      </c>
      <c r="E551" s="18">
        <v>2.0612125247524742E-9</v>
      </c>
      <c r="F551" s="17">
        <v>4.3250095467725638</v>
      </c>
      <c r="G551" s="18">
        <v>1.747499907648914E-5</v>
      </c>
    </row>
    <row r="552" spans="2:8" x14ac:dyDescent="0.35">
      <c r="B552" t="s">
        <v>3134</v>
      </c>
      <c r="C552" t="s">
        <v>154</v>
      </c>
      <c r="D552" s="17">
        <v>5.7366372390322322</v>
      </c>
      <c r="E552" s="18">
        <v>5.6027909845281042E-44</v>
      </c>
      <c r="F552" s="17">
        <v>6.160774506393599</v>
      </c>
      <c r="G552" s="18">
        <v>3.1174545406399692E-50</v>
      </c>
    </row>
    <row r="553" spans="2:8" x14ac:dyDescent="0.35">
      <c r="B553" t="s">
        <v>3135</v>
      </c>
      <c r="C553" t="s">
        <v>2323</v>
      </c>
      <c r="D553" s="17">
        <v>5.7297048240166131</v>
      </c>
      <c r="E553" s="18">
        <v>9.0240508791412325E-45</v>
      </c>
      <c r="F553" s="17">
        <v>4.7717545212887016</v>
      </c>
      <c r="G553" s="18">
        <v>1.7516507692846529E-30</v>
      </c>
      <c r="H553" s="15" t="s">
        <v>10522</v>
      </c>
    </row>
    <row r="554" spans="2:8" x14ac:dyDescent="0.35">
      <c r="B554" t="s">
        <v>3136</v>
      </c>
      <c r="C554" t="s">
        <v>453</v>
      </c>
      <c r="D554" s="17">
        <v>5.7195457789067197</v>
      </c>
      <c r="E554" s="18">
        <v>4.5586980716615597E-5</v>
      </c>
      <c r="F554" s="17">
        <v>5.3237758137427376</v>
      </c>
      <c r="G554" s="18">
        <v>2.6672315701519649E-4</v>
      </c>
    </row>
    <row r="555" spans="2:8" x14ac:dyDescent="0.35">
      <c r="B555" t="s">
        <v>3137</v>
      </c>
      <c r="C555" t="s">
        <v>1148</v>
      </c>
      <c r="D555" s="17">
        <v>5.7032210519186997</v>
      </c>
      <c r="E555" s="18">
        <v>2.5773482896426011E-29</v>
      </c>
      <c r="F555" s="17">
        <v>2.1778403234577408</v>
      </c>
      <c r="G555" s="18">
        <v>1.910957718802793E-4</v>
      </c>
    </row>
    <row r="556" spans="2:8" x14ac:dyDescent="0.35">
      <c r="B556" t="s">
        <v>3138</v>
      </c>
      <c r="C556" t="s">
        <v>154</v>
      </c>
      <c r="D556" s="17">
        <v>5.7022391015675531</v>
      </c>
      <c r="E556" s="18">
        <v>5.5457728364443338E-19</v>
      </c>
      <c r="F556" s="17">
        <v>4.9164948050904727</v>
      </c>
      <c r="G556" s="18">
        <v>7.5344428402848301E-14</v>
      </c>
    </row>
    <row r="557" spans="2:8" x14ac:dyDescent="0.35">
      <c r="B557" t="s">
        <v>3139</v>
      </c>
      <c r="C557" t="s">
        <v>125</v>
      </c>
      <c r="D557" s="17">
        <v>5.7011758526751324</v>
      </c>
      <c r="E557" s="18">
        <v>2.5055096169153959E-5</v>
      </c>
      <c r="F557" s="17">
        <v>4.7741145754451413</v>
      </c>
      <c r="G557" s="18">
        <v>8.0553224408764297E-4</v>
      </c>
    </row>
    <row r="558" spans="2:8" x14ac:dyDescent="0.35">
      <c r="B558" t="s">
        <v>3140</v>
      </c>
      <c r="C558" t="s">
        <v>3141</v>
      </c>
      <c r="D558" s="17">
        <v>5.7009912803574272</v>
      </c>
      <c r="E558" s="18">
        <v>5.2563922002598589E-5</v>
      </c>
      <c r="F558" s="17">
        <v>3.4886421003920032</v>
      </c>
      <c r="G558" s="18">
        <v>3.3269217938238872E-2</v>
      </c>
    </row>
    <row r="559" spans="2:8" x14ac:dyDescent="0.35">
      <c r="B559" t="s">
        <v>3142</v>
      </c>
      <c r="C559" t="s">
        <v>519</v>
      </c>
      <c r="D559" s="17">
        <v>5.6962102025555916</v>
      </c>
      <c r="E559" s="18">
        <v>1.468078274116986E-55</v>
      </c>
      <c r="F559" s="17">
        <v>4.2734259703409991</v>
      </c>
      <c r="G559" s="18">
        <v>1.7611782605379672E-30</v>
      </c>
    </row>
    <row r="560" spans="2:8" x14ac:dyDescent="0.35">
      <c r="B560" t="s">
        <v>3143</v>
      </c>
      <c r="C560" t="s">
        <v>3144</v>
      </c>
      <c r="D560" s="17">
        <v>5.6955042760966794</v>
      </c>
      <c r="E560" s="18">
        <v>3.2143221845486741E-13</v>
      </c>
      <c r="F560" s="17">
        <v>4.0148674872997274</v>
      </c>
      <c r="G560" s="18">
        <v>1.1583663330119109E-6</v>
      </c>
    </row>
    <row r="561" spans="2:7" x14ac:dyDescent="0.35">
      <c r="B561" t="s">
        <v>3145</v>
      </c>
      <c r="C561" t="s">
        <v>565</v>
      </c>
      <c r="D561" s="17">
        <v>5.6898460297077422</v>
      </c>
      <c r="E561" s="18">
        <v>1.77005342561024E-53</v>
      </c>
      <c r="F561" s="17">
        <v>4.0796783535501353</v>
      </c>
      <c r="G561" s="18">
        <v>8.7677044177444728E-27</v>
      </c>
    </row>
    <row r="562" spans="2:7" x14ac:dyDescent="0.35">
      <c r="B562" t="s">
        <v>3146</v>
      </c>
      <c r="C562" t="s">
        <v>3110</v>
      </c>
      <c r="D562" s="17">
        <v>5.6771245773475689</v>
      </c>
      <c r="E562" s="18">
        <v>2.1315524090572631E-10</v>
      </c>
      <c r="F562" s="17">
        <v>6.3451343824707864</v>
      </c>
      <c r="G562" s="18">
        <v>1.9969282541612212E-12</v>
      </c>
    </row>
    <row r="563" spans="2:7" x14ac:dyDescent="0.35">
      <c r="B563" t="s">
        <v>3147</v>
      </c>
      <c r="C563" t="s">
        <v>36</v>
      </c>
      <c r="D563" s="17">
        <v>5.6760302330789338</v>
      </c>
      <c r="E563" s="18">
        <v>1.7586662852053632E-5</v>
      </c>
      <c r="F563" s="17">
        <v>4.3077070078657584</v>
      </c>
      <c r="G563" s="18">
        <v>2.3735920643292779E-3</v>
      </c>
    </row>
    <row r="564" spans="2:7" x14ac:dyDescent="0.35">
      <c r="B564" t="s">
        <v>3148</v>
      </c>
      <c r="C564" t="s">
        <v>3149</v>
      </c>
      <c r="D564" s="17">
        <v>5.6748741555067852</v>
      </c>
      <c r="E564" s="18">
        <v>3.4882935728330661E-7</v>
      </c>
      <c r="F564" s="17">
        <v>3.01064804334308</v>
      </c>
      <c r="G564" s="18">
        <v>1.7413857628593168E-2</v>
      </c>
    </row>
    <row r="565" spans="2:7" x14ac:dyDescent="0.35">
      <c r="B565" t="s">
        <v>3150</v>
      </c>
      <c r="C565" t="s">
        <v>3151</v>
      </c>
      <c r="D565" s="17">
        <v>5.6721778093003321</v>
      </c>
      <c r="E565" s="18">
        <v>4.0787538832189292E-7</v>
      </c>
      <c r="F565" s="17">
        <v>4.4812138417593248</v>
      </c>
      <c r="G565" s="18">
        <v>1.4426462770505681E-4</v>
      </c>
    </row>
    <row r="566" spans="2:7" x14ac:dyDescent="0.35">
      <c r="B566" t="s">
        <v>3152</v>
      </c>
      <c r="C566" t="s">
        <v>36</v>
      </c>
      <c r="D566" s="17">
        <v>5.6699431284729274</v>
      </c>
      <c r="E566" s="18">
        <v>6.0974218764137428E-46</v>
      </c>
      <c r="F566" s="17">
        <v>3.8251186477096821</v>
      </c>
      <c r="G566" s="18">
        <v>2.287127954932865E-20</v>
      </c>
    </row>
    <row r="567" spans="2:7" x14ac:dyDescent="0.35">
      <c r="B567" t="s">
        <v>3153</v>
      </c>
      <c r="C567" t="s">
        <v>3154</v>
      </c>
      <c r="D567" s="17">
        <v>5.6680888733548196</v>
      </c>
      <c r="E567" s="18">
        <v>5.301690159872968E-7</v>
      </c>
      <c r="F567" s="17">
        <v>5.561356608095414</v>
      </c>
      <c r="G567" s="18">
        <v>1.5666274388341701E-6</v>
      </c>
    </row>
    <row r="568" spans="2:7" x14ac:dyDescent="0.35">
      <c r="B568" t="s">
        <v>3155</v>
      </c>
      <c r="C568" t="s">
        <v>3156</v>
      </c>
      <c r="D568" s="17">
        <v>5.6669653626418981</v>
      </c>
      <c r="E568" s="18">
        <v>5.0701946732762494E-31</v>
      </c>
      <c r="F568" s="17">
        <v>5.4039808662184061</v>
      </c>
      <c r="G568" s="18">
        <v>1.029676095804736E-27</v>
      </c>
    </row>
    <row r="569" spans="2:7" x14ac:dyDescent="0.35">
      <c r="B569" t="s">
        <v>3157</v>
      </c>
      <c r="C569" t="s">
        <v>2669</v>
      </c>
      <c r="D569" s="17">
        <v>5.6649814172034976</v>
      </c>
      <c r="E569" s="18">
        <v>3.5666975267120971E-35</v>
      </c>
      <c r="F569" s="17">
        <v>4.4136362182116571</v>
      </c>
      <c r="G569" s="18">
        <v>4.0101803260207959E-21</v>
      </c>
    </row>
    <row r="570" spans="2:7" x14ac:dyDescent="0.35">
      <c r="B570" t="s">
        <v>3158</v>
      </c>
      <c r="C570" t="s">
        <v>3159</v>
      </c>
      <c r="D570" s="17">
        <v>5.6495459621101736</v>
      </c>
      <c r="E570" s="18">
        <v>1.004025042962347E-5</v>
      </c>
      <c r="F570" s="17">
        <v>5.03114655008347</v>
      </c>
      <c r="G570" s="18">
        <v>1.612188725468859E-4</v>
      </c>
    </row>
    <row r="571" spans="2:7" x14ac:dyDescent="0.35">
      <c r="B571" t="s">
        <v>3160</v>
      </c>
      <c r="C571" t="s">
        <v>3161</v>
      </c>
      <c r="D571" s="17">
        <v>5.6488535911788951</v>
      </c>
      <c r="E571" s="18">
        <v>1.06169210752726E-9</v>
      </c>
      <c r="F571" s="17">
        <v>3.432415948370755</v>
      </c>
      <c r="G571" s="18">
        <v>6.7652415262757959E-4</v>
      </c>
    </row>
    <row r="572" spans="2:7" x14ac:dyDescent="0.35">
      <c r="B572" t="s">
        <v>3162</v>
      </c>
      <c r="C572" t="s">
        <v>3163</v>
      </c>
      <c r="D572" s="17">
        <v>5.6482630638080176</v>
      </c>
      <c r="E572" s="18">
        <v>1.4555014923114231E-103</v>
      </c>
      <c r="F572" s="17">
        <v>4.3378829201246401</v>
      </c>
      <c r="G572" s="18">
        <v>8.3246740938886118E-60</v>
      </c>
    </row>
    <row r="573" spans="2:7" x14ac:dyDescent="0.35">
      <c r="B573" t="s">
        <v>3164</v>
      </c>
      <c r="C573" t="s">
        <v>762</v>
      </c>
      <c r="D573" s="17">
        <v>5.6435599298385766</v>
      </c>
      <c r="E573" s="18">
        <v>4.7081462463795342E-13</v>
      </c>
      <c r="F573" s="17">
        <v>4.8042888410220197</v>
      </c>
      <c r="G573" s="18">
        <v>2.3986416011798288E-9</v>
      </c>
    </row>
    <row r="574" spans="2:7" x14ac:dyDescent="0.35">
      <c r="B574" t="s">
        <v>3165</v>
      </c>
      <c r="C574" t="s">
        <v>3166</v>
      </c>
      <c r="D574" s="17">
        <v>5.6356550591455319</v>
      </c>
      <c r="E574" s="18">
        <v>2.5718649117192289E-5</v>
      </c>
      <c r="F574" s="17">
        <v>4.6217599502505058</v>
      </c>
      <c r="G574" s="18">
        <v>1.2661384840106889E-3</v>
      </c>
    </row>
    <row r="575" spans="2:7" x14ac:dyDescent="0.35">
      <c r="B575" t="s">
        <v>3167</v>
      </c>
      <c r="C575" t="s">
        <v>3168</v>
      </c>
      <c r="D575" s="17">
        <v>5.6314008579019754</v>
      </c>
      <c r="E575" s="18">
        <v>5.5188861761308927E-17</v>
      </c>
      <c r="F575" s="17">
        <v>4.64062161762965</v>
      </c>
      <c r="G575" s="18">
        <v>2.2324077046465489E-11</v>
      </c>
    </row>
    <row r="576" spans="2:7" x14ac:dyDescent="0.35">
      <c r="B576" t="s">
        <v>3169</v>
      </c>
      <c r="C576" t="s">
        <v>146</v>
      </c>
      <c r="D576" s="17">
        <v>5.6312996644785693</v>
      </c>
      <c r="E576" s="18">
        <v>1.219236908428489E-33</v>
      </c>
      <c r="F576" s="17">
        <v>3.874794821187356</v>
      </c>
      <c r="G576" s="18">
        <v>1.405012360203797E-15</v>
      </c>
    </row>
    <row r="577" spans="2:8" x14ac:dyDescent="0.35">
      <c r="B577" t="s">
        <v>3170</v>
      </c>
      <c r="C577" t="s">
        <v>290</v>
      </c>
      <c r="D577" s="17">
        <v>5.6287659962609098</v>
      </c>
      <c r="E577" s="18">
        <v>4.6512014243606963E-30</v>
      </c>
      <c r="F577" s="17">
        <v>4.2168799086816886</v>
      </c>
      <c r="G577" s="18">
        <v>1.18113785527581E-16</v>
      </c>
    </row>
    <row r="578" spans="2:8" x14ac:dyDescent="0.35">
      <c r="B578" t="s">
        <v>3171</v>
      </c>
      <c r="C578" t="s">
        <v>3172</v>
      </c>
      <c r="D578" s="17">
        <v>5.6274341885087562</v>
      </c>
      <c r="E578" s="18">
        <v>3.543990507601759E-7</v>
      </c>
      <c r="F578" s="17">
        <v>4.7989756029032549</v>
      </c>
      <c r="G578" s="18">
        <v>3.0618173980124297E-5</v>
      </c>
    </row>
    <row r="579" spans="2:8" x14ac:dyDescent="0.35">
      <c r="B579" t="s">
        <v>3173</v>
      </c>
      <c r="C579" t="s">
        <v>60</v>
      </c>
      <c r="D579" s="17">
        <v>5.6220313221642337</v>
      </c>
      <c r="E579" s="18">
        <v>1.3606702843611459E-5</v>
      </c>
      <c r="F579" s="17">
        <v>5.1743083725803327</v>
      </c>
      <c r="G579" s="18">
        <v>1.139355416302007E-4</v>
      </c>
    </row>
    <row r="580" spans="2:8" x14ac:dyDescent="0.35">
      <c r="B580" t="s">
        <v>3174</v>
      </c>
      <c r="C580" t="s">
        <v>3175</v>
      </c>
      <c r="D580" s="17">
        <v>5.6208069285091939</v>
      </c>
      <c r="E580" s="18">
        <v>1.4700136252266841E-5</v>
      </c>
      <c r="F580" s="17">
        <v>6.0919391811026218</v>
      </c>
      <c r="G580" s="18">
        <v>3.801279821475351E-6</v>
      </c>
    </row>
    <row r="581" spans="2:8" x14ac:dyDescent="0.35">
      <c r="B581" t="s">
        <v>3176</v>
      </c>
      <c r="C581" t="s">
        <v>2950</v>
      </c>
      <c r="D581" s="17">
        <v>5.6196691834914931</v>
      </c>
      <c r="E581" s="18">
        <v>1.010941758467554E-15</v>
      </c>
      <c r="F581" s="17">
        <v>5.7833167715296003</v>
      </c>
      <c r="G581" s="18">
        <v>3.4340695610929961E-16</v>
      </c>
    </row>
    <row r="582" spans="2:8" x14ac:dyDescent="0.35">
      <c r="B582" t="s">
        <v>3177</v>
      </c>
      <c r="C582" t="s">
        <v>3178</v>
      </c>
      <c r="D582" s="17">
        <v>5.613418637753095</v>
      </c>
      <c r="E582" s="18">
        <v>1.126525922330339E-67</v>
      </c>
      <c r="F582" s="17">
        <v>3.1156483878925481</v>
      </c>
      <c r="G582" s="18">
        <v>4.2150739822048331E-20</v>
      </c>
      <c r="H582" s="15" t="s">
        <v>10517</v>
      </c>
    </row>
    <row r="583" spans="2:8" x14ac:dyDescent="0.35">
      <c r="B583" t="s">
        <v>3179</v>
      </c>
      <c r="C583" t="s">
        <v>519</v>
      </c>
      <c r="D583" s="17">
        <v>5.6129530656265869</v>
      </c>
      <c r="E583" s="18">
        <v>3.7257016279629626E-15</v>
      </c>
      <c r="F583" s="17">
        <v>3.4130775123975989</v>
      </c>
      <c r="G583" s="18">
        <v>9.0470006883367184E-6</v>
      </c>
    </row>
    <row r="584" spans="2:8" x14ac:dyDescent="0.35">
      <c r="B584" t="s">
        <v>3180</v>
      </c>
      <c r="C584" t="s">
        <v>3181</v>
      </c>
      <c r="D584" s="17">
        <v>5.6119600251440733</v>
      </c>
      <c r="E584" s="18">
        <v>3.6871209474949661E-30</v>
      </c>
      <c r="F584" s="17">
        <v>4.6530834776775771</v>
      </c>
      <c r="G584" s="18">
        <v>2.6260345271602401E-20</v>
      </c>
    </row>
    <row r="585" spans="2:8" x14ac:dyDescent="0.35">
      <c r="B585" t="s">
        <v>3182</v>
      </c>
      <c r="C585" t="s">
        <v>1973</v>
      </c>
      <c r="D585" s="17">
        <v>5.6011928332659204</v>
      </c>
      <c r="E585" s="18">
        <v>2.8837051940635522E-166</v>
      </c>
      <c r="F585" s="17">
        <v>4.8718255724484543</v>
      </c>
      <c r="G585" s="18">
        <v>4.2664487787666568E-124</v>
      </c>
    </row>
    <row r="586" spans="2:8" x14ac:dyDescent="0.35">
      <c r="B586" t="s">
        <v>3183</v>
      </c>
      <c r="C586" t="s">
        <v>3184</v>
      </c>
      <c r="D586" s="17">
        <v>5.5998897508978134</v>
      </c>
      <c r="E586" s="18">
        <v>3.4018224840842638E-12</v>
      </c>
      <c r="F586" s="17">
        <v>4.5863676242736604</v>
      </c>
      <c r="G586" s="18">
        <v>3.8604923837116857E-8</v>
      </c>
    </row>
    <row r="587" spans="2:8" x14ac:dyDescent="0.35">
      <c r="B587" t="s">
        <v>3185</v>
      </c>
      <c r="C587" t="s">
        <v>3186</v>
      </c>
      <c r="D587" s="17">
        <v>5.5957066325331208</v>
      </c>
      <c r="E587" s="18">
        <v>4.0669311265159702E-28</v>
      </c>
      <c r="F587" s="17">
        <v>3.634485158028923</v>
      </c>
      <c r="G587" s="18">
        <v>1.224834103764857E-11</v>
      </c>
    </row>
    <row r="588" spans="2:8" x14ac:dyDescent="0.35">
      <c r="B588" t="s">
        <v>3187</v>
      </c>
      <c r="C588" t="s">
        <v>3188</v>
      </c>
      <c r="D588" s="17">
        <v>5.5897824146899708</v>
      </c>
      <c r="E588" s="18">
        <v>1.6025050769618049E-5</v>
      </c>
      <c r="F588" s="17">
        <v>4.5699607645613032</v>
      </c>
      <c r="G588" s="18">
        <v>8.5807230328935975E-4</v>
      </c>
    </row>
    <row r="589" spans="2:8" x14ac:dyDescent="0.35">
      <c r="B589" t="s">
        <v>3189</v>
      </c>
      <c r="C589" t="s">
        <v>419</v>
      </c>
      <c r="D589" s="17">
        <v>5.5877626856859424</v>
      </c>
      <c r="E589" s="18">
        <v>1.628478954904255E-9</v>
      </c>
      <c r="F589" s="17">
        <v>3.8950724537079719</v>
      </c>
      <c r="G589" s="18">
        <v>8.0051277100913771E-5</v>
      </c>
    </row>
    <row r="590" spans="2:8" x14ac:dyDescent="0.35">
      <c r="B590" t="s">
        <v>3190</v>
      </c>
      <c r="C590" t="s">
        <v>1560</v>
      </c>
      <c r="D590" s="17">
        <v>5.5839226314786128</v>
      </c>
      <c r="E590" s="18">
        <v>2.8557415273409662E-45</v>
      </c>
      <c r="F590" s="17">
        <v>4.0634192214299878</v>
      </c>
      <c r="G590" s="18">
        <v>1.703950189454257E-23</v>
      </c>
    </row>
    <row r="591" spans="2:8" x14ac:dyDescent="0.35">
      <c r="B591" t="s">
        <v>3191</v>
      </c>
      <c r="C591" t="s">
        <v>920</v>
      </c>
      <c r="D591" s="17">
        <v>5.5830261693797443</v>
      </c>
      <c r="E591" s="18">
        <v>8.1355303675390887E-5</v>
      </c>
      <c r="F591" s="17">
        <v>4.0937563538431263</v>
      </c>
      <c r="G591" s="18">
        <v>8.8388272796088869E-3</v>
      </c>
    </row>
    <row r="592" spans="2:8" x14ac:dyDescent="0.35">
      <c r="B592" t="s">
        <v>3192</v>
      </c>
      <c r="C592" t="s">
        <v>3193</v>
      </c>
      <c r="D592" s="17">
        <v>5.5795315677971402</v>
      </c>
      <c r="E592" s="18">
        <v>8.7399045236015482E-182</v>
      </c>
      <c r="F592" s="17">
        <v>4.7482314478965408</v>
      </c>
      <c r="G592" s="18">
        <v>1.946962431892774E-129</v>
      </c>
    </row>
    <row r="593" spans="2:8" x14ac:dyDescent="0.35">
      <c r="B593" t="s">
        <v>3194</v>
      </c>
      <c r="C593" t="s">
        <v>3195</v>
      </c>
      <c r="D593" s="17">
        <v>5.5729122805066797</v>
      </c>
      <c r="E593" s="18">
        <v>2.049489516880239E-5</v>
      </c>
      <c r="F593" s="17">
        <v>3.7078303099254768</v>
      </c>
      <c r="G593" s="18">
        <v>1.2972477079804069E-2</v>
      </c>
    </row>
    <row r="594" spans="2:8" x14ac:dyDescent="0.35">
      <c r="B594" t="s">
        <v>3196</v>
      </c>
      <c r="C594" t="s">
        <v>3197</v>
      </c>
      <c r="D594" s="17">
        <v>5.5715238642250799</v>
      </c>
      <c r="E594" s="18">
        <v>4.7355389076183208E-5</v>
      </c>
      <c r="F594" s="17">
        <v>4.2098559723039859</v>
      </c>
      <c r="G594" s="18">
        <v>5.0121513800383708E-3</v>
      </c>
    </row>
    <row r="595" spans="2:8" x14ac:dyDescent="0.35">
      <c r="B595" t="s">
        <v>3198</v>
      </c>
      <c r="C595" t="s">
        <v>94</v>
      </c>
      <c r="D595" s="17">
        <v>5.5696895092021581</v>
      </c>
      <c r="E595" s="18">
        <v>5.7649626254808593E-271</v>
      </c>
      <c r="F595" s="17">
        <v>2.9014512294166601</v>
      </c>
      <c r="G595" s="18">
        <v>3.8344041617105558E-72</v>
      </c>
      <c r="H595" s="15" t="s">
        <v>10455</v>
      </c>
    </row>
    <row r="596" spans="2:8" x14ac:dyDescent="0.35">
      <c r="B596" t="s">
        <v>3199</v>
      </c>
      <c r="C596" t="s">
        <v>2530</v>
      </c>
      <c r="D596" s="17">
        <v>5.5693394736697863</v>
      </c>
      <c r="E596" s="18">
        <v>5.2672318761966694E-208</v>
      </c>
      <c r="F596" s="17">
        <v>4.5059587378486006</v>
      </c>
      <c r="G596" s="18">
        <v>3.021097834220126E-134</v>
      </c>
    </row>
    <row r="597" spans="2:8" x14ac:dyDescent="0.35">
      <c r="B597" t="s">
        <v>3200</v>
      </c>
      <c r="C597" t="s">
        <v>46</v>
      </c>
      <c r="D597" s="17">
        <v>5.5681673739641058</v>
      </c>
      <c r="E597" s="18">
        <v>1.825270049149481E-5</v>
      </c>
      <c r="F597" s="17">
        <v>4.6956736200996527</v>
      </c>
      <c r="G597" s="18">
        <v>5.9779667391204926E-4</v>
      </c>
    </row>
    <row r="598" spans="2:8" x14ac:dyDescent="0.35">
      <c r="B598" t="s">
        <v>3201</v>
      </c>
      <c r="C598" t="s">
        <v>3202</v>
      </c>
      <c r="D598" s="17">
        <v>5.5666835531419467</v>
      </c>
      <c r="E598" s="18">
        <v>2.0734726933999129E-5</v>
      </c>
      <c r="F598" s="17">
        <v>4.6620248579148251</v>
      </c>
      <c r="G598" s="18">
        <v>7.2009230644152686E-4</v>
      </c>
    </row>
    <row r="599" spans="2:8" x14ac:dyDescent="0.35">
      <c r="B599" t="s">
        <v>3203</v>
      </c>
      <c r="C599" t="s">
        <v>1359</v>
      </c>
      <c r="D599" s="17">
        <v>5.5646875263695339</v>
      </c>
      <c r="E599" s="18">
        <v>4.8083341265608089E-9</v>
      </c>
      <c r="F599" s="17">
        <v>4.9223129619395118</v>
      </c>
      <c r="G599" s="18">
        <v>5.3066302187586136E-7</v>
      </c>
    </row>
    <row r="600" spans="2:8" x14ac:dyDescent="0.35">
      <c r="B600" t="s">
        <v>3204</v>
      </c>
      <c r="C600" t="s">
        <v>3205</v>
      </c>
      <c r="D600" s="17">
        <v>5.563766872297057</v>
      </c>
      <c r="E600" s="18">
        <v>1.212304413363101E-127</v>
      </c>
      <c r="F600" s="17">
        <v>5.17851174830734</v>
      </c>
      <c r="G600" s="18">
        <v>2.2030347022156241E-109</v>
      </c>
      <c r="H600" s="15" t="s">
        <v>10499</v>
      </c>
    </row>
    <row r="601" spans="2:8" x14ac:dyDescent="0.35">
      <c r="B601" t="s">
        <v>3206</v>
      </c>
      <c r="C601" t="s">
        <v>692</v>
      </c>
      <c r="D601" s="17">
        <v>5.5633914080977984</v>
      </c>
      <c r="E601" s="18">
        <v>2.1662227210584399E-5</v>
      </c>
      <c r="F601" s="17">
        <v>4.450650953590781</v>
      </c>
      <c r="G601" s="18">
        <v>1.6434579902993331E-3</v>
      </c>
    </row>
    <row r="602" spans="2:8" x14ac:dyDescent="0.35">
      <c r="B602" t="s">
        <v>3207</v>
      </c>
      <c r="C602" t="s">
        <v>3208</v>
      </c>
      <c r="D602" s="17">
        <v>5.55819053852463</v>
      </c>
      <c r="E602" s="18">
        <v>3.694824086447777E-5</v>
      </c>
      <c r="F602" s="17">
        <v>4.9307952284049588</v>
      </c>
      <c r="G602" s="18">
        <v>5.0699980123465539E-4</v>
      </c>
    </row>
    <row r="603" spans="2:8" x14ac:dyDescent="0.35">
      <c r="B603" t="s">
        <v>3209</v>
      </c>
      <c r="C603" t="s">
        <v>2584</v>
      </c>
      <c r="D603" s="17">
        <v>5.5374859415910178</v>
      </c>
      <c r="E603" s="18">
        <v>1.16073696561131E-65</v>
      </c>
      <c r="F603" s="17">
        <v>4.77419274265125</v>
      </c>
      <c r="G603" s="18">
        <v>1.6955154089123931E-48</v>
      </c>
      <c r="H603" s="15" t="s">
        <v>10543</v>
      </c>
    </row>
    <row r="604" spans="2:8" x14ac:dyDescent="0.35">
      <c r="B604" t="s">
        <v>3210</v>
      </c>
      <c r="C604" t="s">
        <v>1017</v>
      </c>
      <c r="D604" s="17">
        <v>5.5288638964754666</v>
      </c>
      <c r="E604" s="18">
        <v>4.4797559480894084E-50</v>
      </c>
      <c r="F604" s="17">
        <v>4.8789268758765587</v>
      </c>
      <c r="G604" s="18">
        <v>2.4495000042249293E-38</v>
      </c>
    </row>
    <row r="605" spans="2:8" x14ac:dyDescent="0.35">
      <c r="B605" t="s">
        <v>3211</v>
      </c>
      <c r="C605" t="s">
        <v>1042</v>
      </c>
      <c r="D605" s="17">
        <v>5.5159504977752842</v>
      </c>
      <c r="E605" s="18">
        <v>1.3090433920778779E-105</v>
      </c>
      <c r="F605" s="17">
        <v>4.3781938117861134</v>
      </c>
      <c r="G605" s="18">
        <v>8.3081079766361029E-66</v>
      </c>
    </row>
    <row r="606" spans="2:8" x14ac:dyDescent="0.35">
      <c r="B606" t="s">
        <v>3212</v>
      </c>
      <c r="C606" t="s">
        <v>2844</v>
      </c>
      <c r="D606" s="17">
        <v>5.5151883831082529</v>
      </c>
      <c r="E606" s="18">
        <v>2.9768420183812019E-15</v>
      </c>
      <c r="F606" s="17">
        <v>3.191224162732365</v>
      </c>
      <c r="G606" s="18">
        <v>2.44381550011348E-5</v>
      </c>
    </row>
    <row r="607" spans="2:8" x14ac:dyDescent="0.35">
      <c r="B607" t="s">
        <v>3213</v>
      </c>
      <c r="C607" t="s">
        <v>3214</v>
      </c>
      <c r="D607" s="17">
        <v>5.5148898748201018</v>
      </c>
      <c r="E607" s="18">
        <v>4.2703379385900473E-219</v>
      </c>
      <c r="F607" s="17">
        <v>4.6636961324550024</v>
      </c>
      <c r="G607" s="18">
        <v>7.2566135776686164E-155</v>
      </c>
      <c r="H607" s="15" t="s">
        <v>10497</v>
      </c>
    </row>
    <row r="608" spans="2:8" x14ac:dyDescent="0.35">
      <c r="B608" t="s">
        <v>3215</v>
      </c>
      <c r="C608" t="s">
        <v>1088</v>
      </c>
      <c r="D608" s="17">
        <v>5.5119342301946848</v>
      </c>
      <c r="E608" s="18">
        <v>2.832209604887947E-5</v>
      </c>
      <c r="F608" s="17">
        <v>4.5161874661809138</v>
      </c>
      <c r="G608" s="18">
        <v>1.2020109692122091E-3</v>
      </c>
    </row>
    <row r="609" spans="2:8" x14ac:dyDescent="0.35">
      <c r="B609" t="s">
        <v>3216</v>
      </c>
      <c r="C609" t="s">
        <v>1262</v>
      </c>
      <c r="D609" s="17">
        <v>5.510615631554681</v>
      </c>
      <c r="E609" s="18">
        <v>6.0194968579299377E-31</v>
      </c>
      <c r="F609" s="17">
        <v>5.152784031953427</v>
      </c>
      <c r="G609" s="18">
        <v>1.459699416034791E-26</v>
      </c>
    </row>
    <row r="610" spans="2:8" x14ac:dyDescent="0.35">
      <c r="B610" t="s">
        <v>3217</v>
      </c>
      <c r="C610" t="s">
        <v>3218</v>
      </c>
      <c r="D610" s="17">
        <v>5.5083890765879397</v>
      </c>
      <c r="E610" s="18">
        <v>3.9554193295958541E-28</v>
      </c>
      <c r="F610" s="17">
        <v>3.2433569292300288</v>
      </c>
      <c r="G610" s="18">
        <v>1.080181604929965E-9</v>
      </c>
    </row>
    <row r="611" spans="2:8" x14ac:dyDescent="0.35">
      <c r="B611" t="s">
        <v>3219</v>
      </c>
      <c r="C611" t="s">
        <v>2357</v>
      </c>
      <c r="D611" s="17">
        <v>5.4856392787619042</v>
      </c>
      <c r="E611" s="18">
        <v>3.7131070291204803E-5</v>
      </c>
      <c r="F611" s="17">
        <v>4.675408573356771</v>
      </c>
      <c r="G611" s="18">
        <v>8.3642249710366213E-4</v>
      </c>
    </row>
    <row r="612" spans="2:8" x14ac:dyDescent="0.35">
      <c r="B612" t="s">
        <v>3220</v>
      </c>
      <c r="C612" t="s">
        <v>546</v>
      </c>
      <c r="D612" s="17">
        <v>5.4819865451249363</v>
      </c>
      <c r="E612" s="18">
        <v>6.7835372147768326E-7</v>
      </c>
      <c r="F612" s="17">
        <v>3.4516440660977219</v>
      </c>
      <c r="G612" s="18">
        <v>4.4466472910837272E-3</v>
      </c>
    </row>
    <row r="613" spans="2:8" x14ac:dyDescent="0.35">
      <c r="B613" t="s">
        <v>3221</v>
      </c>
      <c r="C613" t="s">
        <v>362</v>
      </c>
      <c r="D613" s="17">
        <v>5.4801960185039418</v>
      </c>
      <c r="E613" s="18">
        <v>7.8004558297015439E-7</v>
      </c>
      <c r="F613" s="17">
        <v>4.4431994755570274</v>
      </c>
      <c r="G613" s="18">
        <v>1.3840912368869889E-4</v>
      </c>
    </row>
    <row r="614" spans="2:8" x14ac:dyDescent="0.35">
      <c r="B614" t="s">
        <v>3222</v>
      </c>
      <c r="C614" t="s">
        <v>154</v>
      </c>
      <c r="D614" s="17">
        <v>5.4775087208422901</v>
      </c>
      <c r="E614" s="18">
        <v>7.7382332648855423E-7</v>
      </c>
      <c r="F614" s="17">
        <v>5.0993058130192699</v>
      </c>
      <c r="G614" s="18">
        <v>8.1906557611151678E-6</v>
      </c>
    </row>
    <row r="615" spans="2:8" x14ac:dyDescent="0.35">
      <c r="B615" t="s">
        <v>3223</v>
      </c>
      <c r="C615" t="s">
        <v>2867</v>
      </c>
      <c r="D615" s="17">
        <v>5.4769931233946458</v>
      </c>
      <c r="E615" s="18">
        <v>2.8246569343086088E-17</v>
      </c>
      <c r="F615" s="17">
        <v>4.4226613126515364</v>
      </c>
      <c r="G615" s="18">
        <v>4.2671530215065651E-11</v>
      </c>
    </row>
    <row r="616" spans="2:8" x14ac:dyDescent="0.35">
      <c r="B616" t="s">
        <v>3224</v>
      </c>
      <c r="C616" t="s">
        <v>822</v>
      </c>
      <c r="D616" s="17">
        <v>5.4670499818513738</v>
      </c>
      <c r="E616" s="18">
        <v>2.1035679074841929E-25</v>
      </c>
      <c r="F616" s="17">
        <v>4.8087173505284104</v>
      </c>
      <c r="G616" s="18">
        <v>2.668485291814636E-19</v>
      </c>
    </row>
    <row r="617" spans="2:8" x14ac:dyDescent="0.35">
      <c r="B617" t="s">
        <v>3225</v>
      </c>
      <c r="C617" t="s">
        <v>3226</v>
      </c>
      <c r="D617" s="17">
        <v>5.4664760651257369</v>
      </c>
      <c r="E617" s="18">
        <v>4.5059388294668219E-5</v>
      </c>
      <c r="F617" s="17">
        <v>3.464243326142185</v>
      </c>
      <c r="G617" s="18">
        <v>2.6117665388867801E-2</v>
      </c>
    </row>
    <row r="618" spans="2:8" x14ac:dyDescent="0.35">
      <c r="B618" t="s">
        <v>3227</v>
      </c>
      <c r="C618" t="s">
        <v>615</v>
      </c>
      <c r="D618" s="17">
        <v>5.4643885384334618</v>
      </c>
      <c r="E618" s="18">
        <v>4.0020264542326019E-14</v>
      </c>
      <c r="F618" s="17">
        <v>4.6510479954684714</v>
      </c>
      <c r="G618" s="18">
        <v>4.3220364590142449E-10</v>
      </c>
      <c r="H618" s="15" t="s">
        <v>10501</v>
      </c>
    </row>
    <row r="619" spans="2:8" x14ac:dyDescent="0.35">
      <c r="B619" t="s">
        <v>3228</v>
      </c>
      <c r="C619" t="s">
        <v>2882</v>
      </c>
      <c r="D619" s="17">
        <v>5.461352319762347</v>
      </c>
      <c r="E619" s="18">
        <v>4.3143069444818477E-58</v>
      </c>
      <c r="F619" s="17">
        <v>4.868128157644712</v>
      </c>
      <c r="G619" s="18">
        <v>2.4196198097095201E-45</v>
      </c>
    </row>
    <row r="620" spans="2:8" x14ac:dyDescent="0.35">
      <c r="B620" t="s">
        <v>3229</v>
      </c>
      <c r="C620" t="s">
        <v>256</v>
      </c>
      <c r="D620" s="17">
        <v>5.4597043364691791</v>
      </c>
      <c r="E620" s="18">
        <v>3.6388476433942528E-5</v>
      </c>
      <c r="F620" s="17">
        <v>5.6035042707719533</v>
      </c>
      <c r="G620" s="18">
        <v>3.4507533988840843E-5</v>
      </c>
    </row>
    <row r="621" spans="2:8" x14ac:dyDescent="0.35">
      <c r="B621" t="s">
        <v>3230</v>
      </c>
      <c r="C621" t="s">
        <v>3231</v>
      </c>
      <c r="D621" s="17">
        <v>5.459043903518328</v>
      </c>
      <c r="E621" s="18">
        <v>1.2225740289387291E-6</v>
      </c>
      <c r="F621" s="17">
        <v>4.3701771569731021</v>
      </c>
      <c r="G621" s="18">
        <v>2.270339644196406E-4</v>
      </c>
    </row>
    <row r="622" spans="2:8" x14ac:dyDescent="0.35">
      <c r="B622" t="s">
        <v>3232</v>
      </c>
      <c r="C622" t="s">
        <v>3233</v>
      </c>
      <c r="D622" s="17">
        <v>5.4518447630542921</v>
      </c>
      <c r="E622" s="18">
        <v>2.3362413144492321E-4</v>
      </c>
      <c r="F622" s="17">
        <v>3.6771202200092201</v>
      </c>
      <c r="G622" s="18">
        <v>2.8612795844059871E-2</v>
      </c>
    </row>
    <row r="623" spans="2:8" x14ac:dyDescent="0.35">
      <c r="B623" t="s">
        <v>3234</v>
      </c>
      <c r="C623" t="s">
        <v>1017</v>
      </c>
      <c r="D623" s="17">
        <v>5.4518136115181841</v>
      </c>
      <c r="E623" s="18">
        <v>3.3365616546819773E-5</v>
      </c>
      <c r="F623" s="17">
        <v>2.9198454783621561</v>
      </c>
      <c r="G623" s="18">
        <v>5.8309321751801237E-2</v>
      </c>
    </row>
    <row r="624" spans="2:8" x14ac:dyDescent="0.35">
      <c r="B624" t="s">
        <v>3235</v>
      </c>
      <c r="C624" t="s">
        <v>154</v>
      </c>
      <c r="D624" s="17">
        <v>5.4449530426112656</v>
      </c>
      <c r="E624" s="18">
        <v>1.05229452884299E-22</v>
      </c>
      <c r="F624" s="17">
        <v>4.123998269964182</v>
      </c>
      <c r="G624" s="18">
        <v>8.8327980477846764E-13</v>
      </c>
    </row>
    <row r="625" spans="2:7" x14ac:dyDescent="0.35">
      <c r="B625" t="s">
        <v>3236</v>
      </c>
      <c r="C625" t="s">
        <v>3237</v>
      </c>
      <c r="D625" s="17">
        <v>5.4405463383468922</v>
      </c>
      <c r="E625" s="18">
        <v>3.2403274988391963E-5</v>
      </c>
      <c r="F625" s="17">
        <v>3.2929908212903389</v>
      </c>
      <c r="G625" s="18">
        <v>3.3768617166263511E-2</v>
      </c>
    </row>
    <row r="626" spans="2:7" x14ac:dyDescent="0.35">
      <c r="B626" t="s">
        <v>3238</v>
      </c>
      <c r="C626" t="s">
        <v>67</v>
      </c>
      <c r="D626" s="17">
        <v>5.439908070262554</v>
      </c>
      <c r="E626" s="18">
        <v>4.1969216478428721E-95</v>
      </c>
      <c r="F626" s="17">
        <v>3.289252144268048</v>
      </c>
      <c r="G626" s="18">
        <v>8.6753653492506514E-34</v>
      </c>
    </row>
    <row r="627" spans="2:7" x14ac:dyDescent="0.35">
      <c r="B627" t="s">
        <v>3239</v>
      </c>
      <c r="C627" t="s">
        <v>3240</v>
      </c>
      <c r="D627" s="17">
        <v>5.4372924067017676</v>
      </c>
      <c r="E627" s="18">
        <v>2.3295224120365411E-12</v>
      </c>
      <c r="F627" s="17">
        <v>5.6818018062467326</v>
      </c>
      <c r="G627" s="18">
        <v>4.7024275690858329E-13</v>
      </c>
    </row>
    <row r="628" spans="2:7" x14ac:dyDescent="0.35">
      <c r="B628" t="s">
        <v>3241</v>
      </c>
      <c r="C628" t="s">
        <v>3242</v>
      </c>
      <c r="D628" s="17">
        <v>5.4349013473564032</v>
      </c>
      <c r="E628" s="18">
        <v>1.1607356405368371E-6</v>
      </c>
      <c r="F628" s="17">
        <v>5.0011538627093319</v>
      </c>
      <c r="G628" s="18">
        <v>1.4921765563789761E-5</v>
      </c>
    </row>
    <row r="629" spans="2:7" x14ac:dyDescent="0.35">
      <c r="B629" t="s">
        <v>3243</v>
      </c>
      <c r="C629" t="s">
        <v>56</v>
      </c>
      <c r="D629" s="17">
        <v>5.4304148047677119</v>
      </c>
      <c r="E629" s="18">
        <v>7.8702534682879819E-5</v>
      </c>
      <c r="F629" s="17">
        <v>3.5810256144761472</v>
      </c>
      <c r="G629" s="18">
        <v>2.3198027343301189E-2</v>
      </c>
    </row>
    <row r="630" spans="2:7" x14ac:dyDescent="0.35">
      <c r="B630" t="s">
        <v>3244</v>
      </c>
      <c r="C630" t="s">
        <v>1183</v>
      </c>
      <c r="D630" s="17">
        <v>5.4303512836863641</v>
      </c>
      <c r="E630" s="18">
        <v>5.7469780169231232E-33</v>
      </c>
      <c r="F630" s="17">
        <v>4.8216010086055192</v>
      </c>
      <c r="G630" s="18">
        <v>1.642464818996986E-25</v>
      </c>
    </row>
    <row r="631" spans="2:7" x14ac:dyDescent="0.35">
      <c r="B631" t="s">
        <v>3245</v>
      </c>
      <c r="C631" t="s">
        <v>1262</v>
      </c>
      <c r="D631" s="17">
        <v>5.4298795138048233</v>
      </c>
      <c r="E631" s="18">
        <v>1.080806665296619E-23</v>
      </c>
      <c r="F631" s="17">
        <v>3.7750250420489122</v>
      </c>
      <c r="G631" s="18">
        <v>2.8641737139655199E-11</v>
      </c>
    </row>
    <row r="632" spans="2:7" x14ac:dyDescent="0.35">
      <c r="B632" t="s">
        <v>3246</v>
      </c>
      <c r="C632" t="s">
        <v>131</v>
      </c>
      <c r="D632" s="17">
        <v>5.4275382443250484</v>
      </c>
      <c r="E632" s="18">
        <v>1.0669482001577919E-38</v>
      </c>
      <c r="F632" s="17">
        <v>4.3363539376291822</v>
      </c>
      <c r="G632" s="18">
        <v>1.9287522068461701E-24</v>
      </c>
    </row>
    <row r="633" spans="2:7" x14ac:dyDescent="0.35">
      <c r="B633" t="s">
        <v>3247</v>
      </c>
      <c r="C633" t="s">
        <v>2712</v>
      </c>
      <c r="D633" s="17">
        <v>5.4234228479387943</v>
      </c>
      <c r="E633" s="18">
        <v>9.2404487689459518E-9</v>
      </c>
      <c r="F633" s="17">
        <v>4.5489982218565546</v>
      </c>
      <c r="G633" s="18">
        <v>3.6527013066013181E-6</v>
      </c>
    </row>
    <row r="634" spans="2:7" x14ac:dyDescent="0.35">
      <c r="B634" t="s">
        <v>3248</v>
      </c>
      <c r="C634" t="s">
        <v>60</v>
      </c>
      <c r="D634" s="17">
        <v>5.4219950920038906</v>
      </c>
      <c r="E634" s="18">
        <v>1.4895737203671129E-26</v>
      </c>
      <c r="F634" s="17">
        <v>4.7635796290643944</v>
      </c>
      <c r="G634" s="18">
        <v>4.3582782719305702E-20</v>
      </c>
    </row>
    <row r="635" spans="2:7" x14ac:dyDescent="0.35">
      <c r="B635" t="s">
        <v>3249</v>
      </c>
      <c r="C635" t="s">
        <v>36</v>
      </c>
      <c r="D635" s="17">
        <v>5.415963979063144</v>
      </c>
      <c r="E635" s="18">
        <v>2.6331776350412321E-4</v>
      </c>
      <c r="F635" s="17">
        <v>4.6216966569103768</v>
      </c>
      <c r="G635" s="18">
        <v>3.4685603754059839E-3</v>
      </c>
    </row>
    <row r="636" spans="2:7" x14ac:dyDescent="0.35">
      <c r="B636" t="s">
        <v>3250</v>
      </c>
      <c r="C636" t="s">
        <v>258</v>
      </c>
      <c r="D636" s="17">
        <v>5.4116449791321193</v>
      </c>
      <c r="E636" s="18">
        <v>8.5667621921977962E-270</v>
      </c>
      <c r="F636" s="17">
        <v>4.9128913060907449</v>
      </c>
      <c r="G636" s="18">
        <v>4.3594855547252102E-220</v>
      </c>
    </row>
    <row r="637" spans="2:7" x14ac:dyDescent="0.35">
      <c r="B637" t="s">
        <v>3251</v>
      </c>
      <c r="C637" t="s">
        <v>3252</v>
      </c>
      <c r="D637" s="17">
        <v>5.4029879391651496</v>
      </c>
      <c r="E637" s="18">
        <v>3.5560668734699389E-5</v>
      </c>
      <c r="F637" s="17">
        <v>4.3627179977838324</v>
      </c>
      <c r="G637" s="18">
        <v>1.6996178650609121E-3</v>
      </c>
    </row>
    <row r="638" spans="2:7" x14ac:dyDescent="0.35">
      <c r="B638" t="s">
        <v>3253</v>
      </c>
      <c r="C638" t="s">
        <v>3254</v>
      </c>
      <c r="D638" s="17">
        <v>5.398666031000551</v>
      </c>
      <c r="E638" s="18">
        <v>8.3750843614260252E-5</v>
      </c>
      <c r="F638" s="17">
        <v>5.7607296865662097</v>
      </c>
      <c r="G638" s="18">
        <v>3.7300427940203712E-5</v>
      </c>
    </row>
    <row r="639" spans="2:7" x14ac:dyDescent="0.35">
      <c r="B639" t="s">
        <v>3255</v>
      </c>
      <c r="C639" t="s">
        <v>3256</v>
      </c>
      <c r="D639" s="17">
        <v>5.3979171493803584</v>
      </c>
      <c r="E639" s="18">
        <v>6.7225793392811624E-27</v>
      </c>
      <c r="F639" s="17">
        <v>3.7760614732324189</v>
      </c>
      <c r="G639" s="18">
        <v>7.1795394938812873E-13</v>
      </c>
    </row>
    <row r="640" spans="2:7" x14ac:dyDescent="0.35">
      <c r="B640" t="s">
        <v>3257</v>
      </c>
      <c r="C640" t="s">
        <v>36</v>
      </c>
      <c r="D640" s="17">
        <v>5.3979146125011086</v>
      </c>
      <c r="E640" s="18">
        <v>1.159414307789092E-4</v>
      </c>
      <c r="F640" s="17">
        <v>5.6402105585876541</v>
      </c>
      <c r="G640" s="18">
        <v>8.0890738653069638E-5</v>
      </c>
    </row>
    <row r="641" spans="2:8" x14ac:dyDescent="0.35">
      <c r="B641" t="s">
        <v>3258</v>
      </c>
      <c r="C641" t="s">
        <v>3259</v>
      </c>
      <c r="D641" s="17">
        <v>5.3923169854321609</v>
      </c>
      <c r="E641" s="18">
        <v>4.1211562508682329E-4</v>
      </c>
      <c r="F641" s="17">
        <v>3.8502749508745162</v>
      </c>
      <c r="G641" s="18">
        <v>2.3828974787415261E-2</v>
      </c>
    </row>
    <row r="642" spans="2:8" x14ac:dyDescent="0.35">
      <c r="B642" t="s">
        <v>3260</v>
      </c>
      <c r="C642" t="s">
        <v>3261</v>
      </c>
      <c r="D642" s="17">
        <v>5.3922716810650826</v>
      </c>
      <c r="E642" s="18">
        <v>5.6894255042324981E-5</v>
      </c>
      <c r="F642" s="17">
        <v>5.3463265620574436</v>
      </c>
      <c r="G642" s="18">
        <v>1.050536228661288E-4</v>
      </c>
      <c r="H642" s="15" t="s">
        <v>10370</v>
      </c>
    </row>
    <row r="643" spans="2:8" x14ac:dyDescent="0.35">
      <c r="B643" t="s">
        <v>3262</v>
      </c>
      <c r="C643" t="s">
        <v>3256</v>
      </c>
      <c r="D643" s="17">
        <v>5.3908007120150314</v>
      </c>
      <c r="E643" s="18">
        <v>2.0660281754366929E-24</v>
      </c>
      <c r="F643" s="17">
        <v>4.1351822087858876</v>
      </c>
      <c r="G643" s="18">
        <v>4.6060219470758362E-14</v>
      </c>
    </row>
    <row r="644" spans="2:8" x14ac:dyDescent="0.35">
      <c r="B644" t="s">
        <v>3263</v>
      </c>
      <c r="C644" t="s">
        <v>290</v>
      </c>
      <c r="D644" s="17">
        <v>5.3885710511525451</v>
      </c>
      <c r="E644" s="18">
        <v>2.8449241261105161E-19</v>
      </c>
      <c r="F644" s="17">
        <v>4.4964894618312394</v>
      </c>
      <c r="G644" s="18">
        <v>3.6568878762408102E-13</v>
      </c>
    </row>
    <row r="645" spans="2:8" x14ac:dyDescent="0.35">
      <c r="B645" t="s">
        <v>3264</v>
      </c>
      <c r="C645" t="s">
        <v>203</v>
      </c>
      <c r="D645" s="17">
        <v>5.3875238645487959</v>
      </c>
      <c r="E645" s="18">
        <v>9.2830821686265427E-7</v>
      </c>
      <c r="F645" s="17">
        <v>3.7888369124816408</v>
      </c>
      <c r="G645" s="18">
        <v>1.366976063451746E-3</v>
      </c>
    </row>
    <row r="646" spans="2:8" x14ac:dyDescent="0.35">
      <c r="B646" t="s">
        <v>3265</v>
      </c>
      <c r="C646" t="s">
        <v>3266</v>
      </c>
      <c r="D646" s="17">
        <v>5.3851196676311082</v>
      </c>
      <c r="E646" s="18">
        <v>3.3978752470454778E-44</v>
      </c>
      <c r="F646" s="17">
        <v>4.1314229107954574</v>
      </c>
      <c r="G646" s="18">
        <v>2.002045962848497E-25</v>
      </c>
    </row>
    <row r="647" spans="2:8" x14ac:dyDescent="0.35">
      <c r="B647" t="s">
        <v>3267</v>
      </c>
      <c r="C647" t="s">
        <v>3268</v>
      </c>
      <c r="D647" s="17">
        <v>5.3775803732555678</v>
      </c>
      <c r="E647" s="18">
        <v>1.5339328342807169E-4</v>
      </c>
      <c r="F647" s="17">
        <v>3.9958308846339632</v>
      </c>
      <c r="G647" s="18">
        <v>1.093433716891831E-2</v>
      </c>
    </row>
    <row r="648" spans="2:8" x14ac:dyDescent="0.35">
      <c r="B648" t="s">
        <v>3269</v>
      </c>
      <c r="C648" t="s">
        <v>3270</v>
      </c>
      <c r="D648" s="17">
        <v>5.3773205089633924</v>
      </c>
      <c r="E648" s="18">
        <v>9.0824982695873936E-136</v>
      </c>
      <c r="F648" s="17">
        <v>4.7395075338497001</v>
      </c>
      <c r="G648" s="18">
        <v>2.0295611909212161E-104</v>
      </c>
    </row>
    <row r="649" spans="2:8" x14ac:dyDescent="0.35">
      <c r="B649" t="s">
        <v>3271</v>
      </c>
      <c r="C649" t="s">
        <v>2528</v>
      </c>
      <c r="D649" s="17">
        <v>5.3753574984359238</v>
      </c>
      <c r="E649" s="18">
        <v>1.030603737690485E-4</v>
      </c>
      <c r="F649" s="17">
        <v>4.0975806987099332</v>
      </c>
      <c r="G649" s="18">
        <v>7.0014782742863716E-3</v>
      </c>
    </row>
    <row r="650" spans="2:8" x14ac:dyDescent="0.35">
      <c r="B650" t="s">
        <v>3272</v>
      </c>
      <c r="C650" t="s">
        <v>3273</v>
      </c>
      <c r="D650" s="17">
        <v>5.3670254285299217</v>
      </c>
      <c r="E650" s="18">
        <v>1.117660705531696E-4</v>
      </c>
      <c r="F650" s="17">
        <v>4.4611453096865574</v>
      </c>
      <c r="G650" s="18">
        <v>2.7589939326426388E-3</v>
      </c>
    </row>
    <row r="651" spans="2:8" x14ac:dyDescent="0.35">
      <c r="B651" t="s">
        <v>3274</v>
      </c>
      <c r="C651" t="s">
        <v>3275</v>
      </c>
      <c r="D651" s="17">
        <v>5.3658280196734287</v>
      </c>
      <c r="E651" s="18">
        <v>3.6461578311046547E-20</v>
      </c>
      <c r="F651" s="17">
        <v>4.2687859867350184</v>
      </c>
      <c r="G651" s="18">
        <v>1.285456168507661E-12</v>
      </c>
    </row>
    <row r="652" spans="2:8" x14ac:dyDescent="0.35">
      <c r="B652" t="s">
        <v>3276</v>
      </c>
      <c r="C652" t="s">
        <v>3277</v>
      </c>
      <c r="D652" s="17">
        <v>5.3609994143258222</v>
      </c>
      <c r="E652" s="18">
        <v>7.7076614104085257E-5</v>
      </c>
      <c r="F652" s="17">
        <v>5.8564458909447437</v>
      </c>
      <c r="G652" s="18">
        <v>2.0406594341203139E-5</v>
      </c>
    </row>
    <row r="653" spans="2:8" x14ac:dyDescent="0.35">
      <c r="B653" t="s">
        <v>3278</v>
      </c>
      <c r="C653" t="s">
        <v>3279</v>
      </c>
      <c r="D653" s="17">
        <v>5.3556966046590926</v>
      </c>
      <c r="E653" s="18">
        <v>9.1029789002832883E-9</v>
      </c>
      <c r="F653" s="17">
        <v>4.31571400719048</v>
      </c>
      <c r="G653" s="18">
        <v>9.6662196571151172E-6</v>
      </c>
    </row>
    <row r="654" spans="2:8" x14ac:dyDescent="0.35">
      <c r="B654" t="s">
        <v>3280</v>
      </c>
      <c r="C654" t="s">
        <v>1588</v>
      </c>
      <c r="D654" s="17">
        <v>5.3537555114995081</v>
      </c>
      <c r="E654" s="18">
        <v>2.416253216566993E-6</v>
      </c>
      <c r="F654" s="17">
        <v>4.2278751767054157</v>
      </c>
      <c r="G654" s="18">
        <v>4.3003921534920468E-4</v>
      </c>
    </row>
    <row r="655" spans="2:8" x14ac:dyDescent="0.35">
      <c r="B655" t="s">
        <v>3281</v>
      </c>
      <c r="C655" t="s">
        <v>1052</v>
      </c>
      <c r="D655" s="17">
        <v>5.3524062518927407</v>
      </c>
      <c r="E655" s="18">
        <v>1.806490555275491E-14</v>
      </c>
      <c r="F655" s="17">
        <v>4.0260473262233836</v>
      </c>
      <c r="G655" s="18">
        <v>3.7213727646550367E-8</v>
      </c>
    </row>
    <row r="656" spans="2:8" x14ac:dyDescent="0.35">
      <c r="B656" t="s">
        <v>3282</v>
      </c>
      <c r="C656" t="s">
        <v>3283</v>
      </c>
      <c r="D656" s="17">
        <v>5.3486303283019856</v>
      </c>
      <c r="E656" s="18">
        <v>7.4163646551754199E-101</v>
      </c>
      <c r="F656" s="17">
        <v>5.0867751977272917</v>
      </c>
      <c r="G656" s="18">
        <v>1.985440786640624E-90</v>
      </c>
    </row>
    <row r="657" spans="2:8" x14ac:dyDescent="0.35">
      <c r="B657" t="s">
        <v>3284</v>
      </c>
      <c r="C657" t="s">
        <v>1262</v>
      </c>
      <c r="D657" s="17">
        <v>5.3483374427175798</v>
      </c>
      <c r="E657" s="18">
        <v>8.30719326164912E-5</v>
      </c>
      <c r="F657" s="17">
        <v>4.1613146907794514</v>
      </c>
      <c r="G657" s="18">
        <v>5.0690598132796857E-3</v>
      </c>
    </row>
    <row r="658" spans="2:8" x14ac:dyDescent="0.35">
      <c r="B658" t="s">
        <v>3285</v>
      </c>
      <c r="C658" t="s">
        <v>3286</v>
      </c>
      <c r="D658" s="17">
        <v>5.347343248013865</v>
      </c>
      <c r="E658" s="18">
        <v>1.2044370617430221E-4</v>
      </c>
      <c r="F658" s="17">
        <v>4.9490003997524914</v>
      </c>
      <c r="G658" s="18">
        <v>6.6961666363966985E-4</v>
      </c>
    </row>
    <row r="659" spans="2:8" x14ac:dyDescent="0.35">
      <c r="B659" t="s">
        <v>3287</v>
      </c>
      <c r="C659" t="s">
        <v>170</v>
      </c>
      <c r="D659" s="17">
        <v>5.3391728888577994</v>
      </c>
      <c r="E659" s="18">
        <v>7.44368119599263E-5</v>
      </c>
      <c r="F659" s="17">
        <v>3.7078862210425392</v>
      </c>
      <c r="G659" s="18">
        <v>1.510704222245849E-2</v>
      </c>
    </row>
    <row r="660" spans="2:8" x14ac:dyDescent="0.35">
      <c r="B660" t="s">
        <v>3288</v>
      </c>
      <c r="C660" t="s">
        <v>1317</v>
      </c>
      <c r="D660" s="17">
        <v>5.3346658635213817</v>
      </c>
      <c r="E660" s="18">
        <v>2.0286103289337621E-6</v>
      </c>
      <c r="F660" s="17">
        <v>4.3955553562294307</v>
      </c>
      <c r="G660" s="18">
        <v>1.9453361933528869E-4</v>
      </c>
    </row>
    <row r="661" spans="2:8" x14ac:dyDescent="0.35">
      <c r="B661" t="s">
        <v>3289</v>
      </c>
      <c r="C661" t="s">
        <v>3290</v>
      </c>
      <c r="D661" s="17">
        <v>5.3322198107400256</v>
      </c>
      <c r="E661" s="18">
        <v>1.353751295410168E-28</v>
      </c>
      <c r="F661" s="17">
        <v>4.9295453585244076</v>
      </c>
      <c r="G661" s="18">
        <v>5.8642260590219827E-24</v>
      </c>
    </row>
    <row r="662" spans="2:8" x14ac:dyDescent="0.35">
      <c r="B662" t="s">
        <v>3291</v>
      </c>
      <c r="C662" t="s">
        <v>3292</v>
      </c>
      <c r="D662" s="17">
        <v>5.3317899043890487</v>
      </c>
      <c r="E662" s="18">
        <v>6.2917278466199651E-5</v>
      </c>
      <c r="F662" s="17">
        <v>4.3928313865085729</v>
      </c>
      <c r="G662" s="18">
        <v>2.1851576019575559E-3</v>
      </c>
    </row>
    <row r="663" spans="2:8" x14ac:dyDescent="0.35">
      <c r="B663" t="s">
        <v>3293</v>
      </c>
      <c r="C663" t="s">
        <v>2215</v>
      </c>
      <c r="D663" s="17">
        <v>5.3304226818518652</v>
      </c>
      <c r="E663" s="18">
        <v>5.4855155050521029E-9</v>
      </c>
      <c r="F663" s="17">
        <v>4.7855367875309556</v>
      </c>
      <c r="G663" s="18">
        <v>3.8882137688769849E-7</v>
      </c>
    </row>
    <row r="664" spans="2:8" x14ac:dyDescent="0.35">
      <c r="B664" t="s">
        <v>3294</v>
      </c>
      <c r="C664" t="s">
        <v>36</v>
      </c>
      <c r="D664" s="17">
        <v>5.3255894492886604</v>
      </c>
      <c r="E664" s="18">
        <v>7.9555786531020198E-5</v>
      </c>
      <c r="F664" s="17">
        <v>3.0055196837079219</v>
      </c>
      <c r="G664" s="18">
        <v>6.8177238352417402E-2</v>
      </c>
    </row>
    <row r="665" spans="2:8" x14ac:dyDescent="0.35">
      <c r="B665" t="s">
        <v>3295</v>
      </c>
      <c r="C665" t="s">
        <v>3296</v>
      </c>
      <c r="D665" s="17">
        <v>5.3239501651327421</v>
      </c>
      <c r="E665" s="18">
        <v>9.520449224837717E-5</v>
      </c>
      <c r="F665" s="17">
        <v>6.6673044994321344</v>
      </c>
      <c r="G665" s="18">
        <v>8.9178736676221487E-7</v>
      </c>
    </row>
    <row r="666" spans="2:8" x14ac:dyDescent="0.35">
      <c r="B666" t="s">
        <v>3297</v>
      </c>
      <c r="C666" t="s">
        <v>36</v>
      </c>
      <c r="D666" s="17">
        <v>5.3223864820300122</v>
      </c>
      <c r="E666" s="18">
        <v>1.7473619012377729E-6</v>
      </c>
      <c r="F666" s="17">
        <v>4.8691824274089637</v>
      </c>
      <c r="G666" s="18">
        <v>2.3767762775320941E-5</v>
      </c>
    </row>
    <row r="667" spans="2:8" x14ac:dyDescent="0.35">
      <c r="B667" t="s">
        <v>3298</v>
      </c>
      <c r="C667" t="s">
        <v>376</v>
      </c>
      <c r="D667" s="17">
        <v>5.3202634524502699</v>
      </c>
      <c r="E667" s="18">
        <v>1.2885340668709869E-4</v>
      </c>
      <c r="F667" s="17">
        <v>5.4792525315289291</v>
      </c>
      <c r="G667" s="18">
        <v>1.1900321120990339E-4</v>
      </c>
    </row>
    <row r="668" spans="2:8" x14ac:dyDescent="0.35">
      <c r="B668" t="s">
        <v>3299</v>
      </c>
      <c r="C668" t="s">
        <v>3300</v>
      </c>
      <c r="D668" s="17">
        <v>5.3164923426343114</v>
      </c>
      <c r="E668" s="18">
        <v>1.205689147449337E-164</v>
      </c>
      <c r="F668" s="17">
        <v>4.3053063594966634</v>
      </c>
      <c r="G668" s="18">
        <v>4.4248926706625687E-107</v>
      </c>
      <c r="H668" s="15" t="s">
        <v>10372</v>
      </c>
    </row>
    <row r="669" spans="2:8" x14ac:dyDescent="0.35">
      <c r="B669" t="s">
        <v>3301</v>
      </c>
      <c r="C669" t="s">
        <v>3302</v>
      </c>
      <c r="D669" s="17">
        <v>5.3148671152604168</v>
      </c>
      <c r="E669" s="18">
        <v>3.0835218207730371E-59</v>
      </c>
      <c r="F669" s="17">
        <v>3.9757070621637509</v>
      </c>
      <c r="G669" s="18">
        <v>6.4130122373886247E-33</v>
      </c>
      <c r="H669" s="15" t="s">
        <v>10534</v>
      </c>
    </row>
    <row r="670" spans="2:8" x14ac:dyDescent="0.35">
      <c r="B670" t="s">
        <v>3303</v>
      </c>
      <c r="C670" t="s">
        <v>3304</v>
      </c>
      <c r="D670" s="17">
        <v>5.3098310940094002</v>
      </c>
      <c r="E670" s="18">
        <v>1.155907836086216E-4</v>
      </c>
      <c r="F670" s="17">
        <v>4.0205282637305837</v>
      </c>
      <c r="G670" s="18">
        <v>8.0639639314017686E-3</v>
      </c>
    </row>
    <row r="671" spans="2:8" x14ac:dyDescent="0.35">
      <c r="B671" t="s">
        <v>3305</v>
      </c>
      <c r="C671" t="s">
        <v>1023</v>
      </c>
      <c r="D671" s="17">
        <v>5.3082579338021354</v>
      </c>
      <c r="E671" s="18">
        <v>1.9645519672285321E-4</v>
      </c>
      <c r="F671" s="17">
        <v>3.9954724373675541</v>
      </c>
      <c r="G671" s="18">
        <v>1.107253402174482E-2</v>
      </c>
    </row>
    <row r="672" spans="2:8" x14ac:dyDescent="0.35">
      <c r="B672" t="s">
        <v>3306</v>
      </c>
      <c r="C672" t="s">
        <v>3307</v>
      </c>
      <c r="D672" s="17">
        <v>5.3022402349974733</v>
      </c>
      <c r="E672" s="18">
        <v>7.3035233350744596E-38</v>
      </c>
      <c r="F672" s="17">
        <v>4.3643495937135848</v>
      </c>
      <c r="G672" s="18">
        <v>4.6845427432541063E-25</v>
      </c>
    </row>
    <row r="673" spans="2:8" x14ac:dyDescent="0.35">
      <c r="B673" t="s">
        <v>3308</v>
      </c>
      <c r="C673" t="s">
        <v>3309</v>
      </c>
      <c r="D673" s="17">
        <v>5.3020878327125613</v>
      </c>
      <c r="E673" s="18">
        <v>1.1970210249692459E-60</v>
      </c>
      <c r="F673" s="17">
        <v>5.047445964763873</v>
      </c>
      <c r="G673" s="18">
        <v>2.6325206337523058E-54</v>
      </c>
      <c r="H673" s="15" t="s">
        <v>10371</v>
      </c>
    </row>
    <row r="674" spans="2:8" x14ac:dyDescent="0.35">
      <c r="B674" t="s">
        <v>3310</v>
      </c>
      <c r="C674" t="s">
        <v>3311</v>
      </c>
      <c r="D674" s="17">
        <v>5.3009332180793578</v>
      </c>
      <c r="E674" s="18">
        <v>1.2978889477181961E-4</v>
      </c>
      <c r="F674" s="17">
        <v>4.3210222815330406</v>
      </c>
      <c r="G674" s="18">
        <v>3.8634879410312912E-3</v>
      </c>
    </row>
    <row r="675" spans="2:8" x14ac:dyDescent="0.35">
      <c r="B675" t="s">
        <v>3312</v>
      </c>
      <c r="C675" t="s">
        <v>2669</v>
      </c>
      <c r="D675" s="17">
        <v>5.2992512523905004</v>
      </c>
      <c r="E675" s="18">
        <v>1.9210640959999869E-4</v>
      </c>
      <c r="F675" s="17">
        <v>3.880113372472485</v>
      </c>
      <c r="G675" s="18">
        <v>1.416328478830209E-2</v>
      </c>
    </row>
    <row r="676" spans="2:8" x14ac:dyDescent="0.35">
      <c r="B676" t="s">
        <v>3313</v>
      </c>
      <c r="C676" t="s">
        <v>3314</v>
      </c>
      <c r="D676" s="17">
        <v>5.2947676565990021</v>
      </c>
      <c r="E676" s="18">
        <v>1.971264162059678E-4</v>
      </c>
      <c r="F676" s="17">
        <v>5.7835302082834481</v>
      </c>
      <c r="G676" s="18">
        <v>6.1543091965107909E-5</v>
      </c>
    </row>
    <row r="677" spans="2:8" x14ac:dyDescent="0.35">
      <c r="B677" t="s">
        <v>3315</v>
      </c>
      <c r="C677" t="s">
        <v>3015</v>
      </c>
      <c r="D677" s="17">
        <v>5.2908342655308012</v>
      </c>
      <c r="E677" s="18">
        <v>2.2234879390729911E-18</v>
      </c>
      <c r="F677" s="17">
        <v>5.3019759023109332</v>
      </c>
      <c r="G677" s="18">
        <v>5.2614893228929713E-18</v>
      </c>
    </row>
    <row r="678" spans="2:8" x14ac:dyDescent="0.35">
      <c r="B678" t="s">
        <v>3316</v>
      </c>
      <c r="C678" t="s">
        <v>175</v>
      </c>
      <c r="D678" s="17">
        <v>5.283989311227427</v>
      </c>
      <c r="E678" s="18">
        <v>8.384894287859712E-15</v>
      </c>
      <c r="F678" s="17">
        <v>4.0840666060101096</v>
      </c>
      <c r="G678" s="18">
        <v>8.5836610520280761E-9</v>
      </c>
    </row>
    <row r="679" spans="2:8" x14ac:dyDescent="0.35">
      <c r="B679" t="s">
        <v>3317</v>
      </c>
      <c r="C679" t="s">
        <v>3318</v>
      </c>
      <c r="D679" s="17">
        <v>5.2811217343730954</v>
      </c>
      <c r="E679" s="18">
        <v>1.4615364655948491E-72</v>
      </c>
      <c r="F679" s="17">
        <v>4.8280770423835664</v>
      </c>
      <c r="G679" s="18">
        <v>5.9875734585425211E-60</v>
      </c>
    </row>
    <row r="680" spans="2:8" x14ac:dyDescent="0.35">
      <c r="B680" t="s">
        <v>3319</v>
      </c>
      <c r="C680" t="s">
        <v>36</v>
      </c>
      <c r="D680" s="17">
        <v>5.2765134264481146</v>
      </c>
      <c r="E680" s="18">
        <v>2.3138287701681049E-4</v>
      </c>
      <c r="F680" s="17">
        <v>5.3919611776497023</v>
      </c>
      <c r="G680" s="18">
        <v>2.481748645967535E-4</v>
      </c>
    </row>
    <row r="681" spans="2:8" x14ac:dyDescent="0.35">
      <c r="B681" t="s">
        <v>3320</v>
      </c>
      <c r="C681" t="s">
        <v>3321</v>
      </c>
      <c r="D681" s="17">
        <v>5.2751051671135869</v>
      </c>
      <c r="E681" s="18">
        <v>8.3411196362632458E-5</v>
      </c>
      <c r="F681" s="17">
        <v>4.823129755968381</v>
      </c>
      <c r="G681" s="18">
        <v>6.0742741782909479E-4</v>
      </c>
    </row>
    <row r="682" spans="2:8" x14ac:dyDescent="0.35">
      <c r="B682" t="s">
        <v>3322</v>
      </c>
      <c r="C682" t="s">
        <v>224</v>
      </c>
      <c r="D682" s="17">
        <v>5.2692534020944111</v>
      </c>
      <c r="E682" s="18">
        <v>2.298394742686255E-11</v>
      </c>
      <c r="F682" s="17">
        <v>4.4843967794502939</v>
      </c>
      <c r="G682" s="18">
        <v>3.8711141850864901E-8</v>
      </c>
    </row>
    <row r="683" spans="2:8" x14ac:dyDescent="0.35">
      <c r="B683" t="s">
        <v>3323</v>
      </c>
      <c r="C683" t="s">
        <v>131</v>
      </c>
      <c r="D683" s="17">
        <v>5.2640346837042964</v>
      </c>
      <c r="E683" s="18">
        <v>9.7339570642793445E-14</v>
      </c>
      <c r="F683" s="17">
        <v>2.3198603077864148</v>
      </c>
      <c r="G683" s="18">
        <v>4.230725294997969E-3</v>
      </c>
    </row>
    <row r="684" spans="2:8" x14ac:dyDescent="0.35">
      <c r="B684" t="s">
        <v>3324</v>
      </c>
      <c r="C684" t="s">
        <v>3325</v>
      </c>
      <c r="D684" s="17">
        <v>5.2542493130970147</v>
      </c>
      <c r="E684" s="18">
        <v>4.1055674661519918E-9</v>
      </c>
      <c r="F684" s="17">
        <v>2.6140835601398589</v>
      </c>
      <c r="G684" s="18">
        <v>9.9368205120681299E-3</v>
      </c>
    </row>
    <row r="685" spans="2:8" x14ac:dyDescent="0.35">
      <c r="B685" t="s">
        <v>3326</v>
      </c>
      <c r="C685" t="s">
        <v>3327</v>
      </c>
      <c r="D685" s="17">
        <v>5.2531826280068028</v>
      </c>
      <c r="E685" s="18">
        <v>2.869031265753918E-158</v>
      </c>
      <c r="F685" s="17">
        <v>3.342416391549794</v>
      </c>
      <c r="G685" s="18">
        <v>1.9714818830602151E-63</v>
      </c>
      <c r="H685" s="15" t="s">
        <v>10527</v>
      </c>
    </row>
    <row r="686" spans="2:8" x14ac:dyDescent="0.35">
      <c r="B686" t="s">
        <v>3328</v>
      </c>
      <c r="C686" t="s">
        <v>3329</v>
      </c>
      <c r="D686" s="17">
        <v>5.2481364602350187</v>
      </c>
      <c r="E686" s="18">
        <v>2.127520609516236E-81</v>
      </c>
      <c r="F686" s="17">
        <v>2.189090663394762</v>
      </c>
      <c r="G686" s="18">
        <v>4.699528453275592E-13</v>
      </c>
    </row>
    <row r="687" spans="2:8" x14ac:dyDescent="0.35">
      <c r="B687" t="s">
        <v>3330</v>
      </c>
      <c r="C687" t="s">
        <v>40</v>
      </c>
      <c r="D687" s="17">
        <v>5.2444455123245506</v>
      </c>
      <c r="E687" s="18">
        <v>5.1999760092800002E-5</v>
      </c>
      <c r="F687" s="17">
        <v>4.2854486832534802</v>
      </c>
      <c r="G687" s="18">
        <v>2.2134450001512029E-3</v>
      </c>
      <c r="H687" s="15" t="s">
        <v>10373</v>
      </c>
    </row>
    <row r="688" spans="2:8" x14ac:dyDescent="0.35">
      <c r="B688" t="s">
        <v>3331</v>
      </c>
      <c r="C688" t="s">
        <v>36</v>
      </c>
      <c r="D688" s="17">
        <v>5.2437440478857864</v>
      </c>
      <c r="E688" s="18">
        <v>1.066509026155015E-4</v>
      </c>
      <c r="F688" s="17">
        <v>5.3971508441161342</v>
      </c>
      <c r="G688" s="18">
        <v>9.8819382859534552E-5</v>
      </c>
    </row>
    <row r="689" spans="2:7" x14ac:dyDescent="0.35">
      <c r="B689" t="s">
        <v>3332</v>
      </c>
      <c r="C689" t="s">
        <v>3333</v>
      </c>
      <c r="D689" s="17">
        <v>5.2324309834788556</v>
      </c>
      <c r="E689" s="18">
        <v>6.816286387476159E-5</v>
      </c>
      <c r="F689" s="17">
        <v>3.6280269033667971</v>
      </c>
      <c r="G689" s="18">
        <v>1.233014069556659E-2</v>
      </c>
    </row>
    <row r="690" spans="2:7" x14ac:dyDescent="0.35">
      <c r="B690" t="s">
        <v>3334</v>
      </c>
      <c r="C690" t="s">
        <v>3335</v>
      </c>
      <c r="D690" s="17">
        <v>5.2297392760828414</v>
      </c>
      <c r="E690" s="18">
        <v>1.2685109632354309E-130</v>
      </c>
      <c r="F690" s="17">
        <v>4.9281599256170514</v>
      </c>
      <c r="G690" s="18">
        <v>1.0241589189647879E-114</v>
      </c>
    </row>
    <row r="691" spans="2:7" x14ac:dyDescent="0.35">
      <c r="B691" t="s">
        <v>3336</v>
      </c>
      <c r="C691" t="s">
        <v>3335</v>
      </c>
      <c r="D691" s="17">
        <v>5.2291477931468773</v>
      </c>
      <c r="E691" s="18">
        <v>6.5497481220227986E-5</v>
      </c>
      <c r="F691" s="17">
        <v>3.6813704090708179</v>
      </c>
      <c r="G691" s="18">
        <v>1.056347416932143E-2</v>
      </c>
    </row>
    <row r="692" spans="2:7" x14ac:dyDescent="0.35">
      <c r="B692" t="s">
        <v>3337</v>
      </c>
      <c r="C692" t="s">
        <v>203</v>
      </c>
      <c r="D692" s="17">
        <v>5.228734583549187</v>
      </c>
      <c r="E692" s="18">
        <v>6.4068977223868541E-5</v>
      </c>
      <c r="F692" s="17">
        <v>4.8171036858400917</v>
      </c>
      <c r="G692" s="18">
        <v>4.0459911011138248E-4</v>
      </c>
    </row>
    <row r="693" spans="2:7" x14ac:dyDescent="0.35">
      <c r="B693" t="s">
        <v>3338</v>
      </c>
      <c r="C693" t="s">
        <v>3339</v>
      </c>
      <c r="D693" s="17">
        <v>5.2276561557934471</v>
      </c>
      <c r="E693" s="18">
        <v>3.034421102936482E-6</v>
      </c>
      <c r="F693" s="17">
        <v>3.469908950803231</v>
      </c>
      <c r="G693" s="18">
        <v>4.6107585612695581E-3</v>
      </c>
    </row>
    <row r="694" spans="2:7" x14ac:dyDescent="0.35">
      <c r="B694" t="s">
        <v>3340</v>
      </c>
      <c r="C694" t="s">
        <v>1359</v>
      </c>
      <c r="D694" s="17">
        <v>5.2246653557357874</v>
      </c>
      <c r="E694" s="18">
        <v>7.689726181836879E-5</v>
      </c>
      <c r="F694" s="17">
        <v>4.4394127303414637</v>
      </c>
      <c r="G694" s="18">
        <v>1.6807054895942701E-3</v>
      </c>
    </row>
    <row r="695" spans="2:7" x14ac:dyDescent="0.35">
      <c r="B695" t="s">
        <v>3341</v>
      </c>
      <c r="C695" t="s">
        <v>3342</v>
      </c>
      <c r="D695" s="17">
        <v>5.2205468877859627</v>
      </c>
      <c r="E695" s="18">
        <v>3.5681356578390777E-20</v>
      </c>
      <c r="F695" s="17">
        <v>4.5509299587595304</v>
      </c>
      <c r="G695" s="18">
        <v>5.3705541712161511E-15</v>
      </c>
    </row>
    <row r="696" spans="2:7" x14ac:dyDescent="0.35">
      <c r="B696" t="s">
        <v>3343</v>
      </c>
      <c r="C696" t="s">
        <v>756</v>
      </c>
      <c r="D696" s="17">
        <v>5.2199657596383942</v>
      </c>
      <c r="E696" s="18">
        <v>2.0963911943369911E-36</v>
      </c>
      <c r="F696" s="17">
        <v>3.877916744265248</v>
      </c>
      <c r="G696" s="18">
        <v>1.141728952428076E-19</v>
      </c>
    </row>
    <row r="697" spans="2:7" x14ac:dyDescent="0.35">
      <c r="B697" t="s">
        <v>3344</v>
      </c>
      <c r="C697" t="s">
        <v>3345</v>
      </c>
      <c r="D697" s="17">
        <v>5.2178982447121074</v>
      </c>
      <c r="E697" s="18">
        <v>6.4809828813767317E-4</v>
      </c>
      <c r="F697" s="17">
        <v>4.8420446827842394</v>
      </c>
      <c r="G697" s="18">
        <v>2.540156814930355E-3</v>
      </c>
    </row>
    <row r="698" spans="2:7" x14ac:dyDescent="0.35">
      <c r="B698" t="s">
        <v>3346</v>
      </c>
      <c r="C698" t="s">
        <v>519</v>
      </c>
      <c r="D698" s="17">
        <v>5.2114985605899369</v>
      </c>
      <c r="E698" s="18">
        <v>4.1127931361854108E-19</v>
      </c>
      <c r="F698" s="17">
        <v>4.6289530435566997</v>
      </c>
      <c r="G698" s="18">
        <v>9.7519923486781536E-15</v>
      </c>
    </row>
    <row r="699" spans="2:7" x14ac:dyDescent="0.35">
      <c r="B699" t="s">
        <v>3347</v>
      </c>
      <c r="C699" t="s">
        <v>2550</v>
      </c>
      <c r="D699" s="17">
        <v>5.2111073115623148</v>
      </c>
      <c r="E699" s="18">
        <v>6.1528037557028923E-5</v>
      </c>
      <c r="F699" s="17">
        <v>4.9802608698994968</v>
      </c>
      <c r="G699" s="18">
        <v>2.157401580357471E-4</v>
      </c>
    </row>
    <row r="700" spans="2:7" x14ac:dyDescent="0.35">
      <c r="B700" t="s">
        <v>3348</v>
      </c>
      <c r="C700" t="s">
        <v>3349</v>
      </c>
      <c r="D700" s="17">
        <v>5.2067733213084724</v>
      </c>
      <c r="E700" s="18">
        <v>3.7500591703503409E-21</v>
      </c>
      <c r="F700" s="17">
        <v>4.9088767461406819</v>
      </c>
      <c r="G700" s="18">
        <v>2.2226207059724722E-18</v>
      </c>
    </row>
    <row r="701" spans="2:7" x14ac:dyDescent="0.35">
      <c r="B701" t="s">
        <v>3350</v>
      </c>
      <c r="C701" t="s">
        <v>376</v>
      </c>
      <c r="D701" s="17">
        <v>5.2043542527389146</v>
      </c>
      <c r="E701" s="18">
        <v>5.9745888180559443E-125</v>
      </c>
      <c r="F701" s="17">
        <v>3.9884263806769411</v>
      </c>
      <c r="G701" s="18">
        <v>2.5968200689294228E-71</v>
      </c>
    </row>
    <row r="702" spans="2:7" x14ac:dyDescent="0.35">
      <c r="B702" t="s">
        <v>3351</v>
      </c>
      <c r="C702" t="s">
        <v>3352</v>
      </c>
      <c r="D702" s="17">
        <v>5.1967793029752913</v>
      </c>
      <c r="E702" s="18">
        <v>1.63146404876183E-62</v>
      </c>
      <c r="F702" s="17">
        <v>5.4737499379533521</v>
      </c>
      <c r="G702" s="18">
        <v>7.1960622259617701E-69</v>
      </c>
    </row>
    <row r="703" spans="2:7" x14ac:dyDescent="0.35">
      <c r="B703" t="s">
        <v>3353</v>
      </c>
      <c r="C703" t="s">
        <v>3354</v>
      </c>
      <c r="D703" s="17">
        <v>5.1948933380115552</v>
      </c>
      <c r="E703" s="18">
        <v>1.9346442336765239E-4</v>
      </c>
      <c r="F703" s="17">
        <v>3.0539874357058352</v>
      </c>
      <c r="G703" s="18">
        <v>6.9055533306116565E-2</v>
      </c>
    </row>
    <row r="704" spans="2:7" x14ac:dyDescent="0.35">
      <c r="B704" t="s">
        <v>3355</v>
      </c>
      <c r="C704" t="s">
        <v>620</v>
      </c>
      <c r="D704" s="17">
        <v>5.1941944014250998</v>
      </c>
      <c r="E704" s="18">
        <v>1.6433067723095021E-4</v>
      </c>
      <c r="F704" s="17">
        <v>3.8182064762453809</v>
      </c>
      <c r="G704" s="18">
        <v>1.30507443105356E-2</v>
      </c>
    </row>
    <row r="705" spans="2:8" x14ac:dyDescent="0.35">
      <c r="B705" t="s">
        <v>3356</v>
      </c>
      <c r="C705" t="s">
        <v>3193</v>
      </c>
      <c r="D705" s="17">
        <v>5.1918500972735986</v>
      </c>
      <c r="E705" s="18">
        <v>6.7891662956433081E-86</v>
      </c>
      <c r="F705" s="17">
        <v>4.1428379017048496</v>
      </c>
      <c r="G705" s="18">
        <v>2.6719720124832052E-53</v>
      </c>
    </row>
    <row r="706" spans="2:8" x14ac:dyDescent="0.35">
      <c r="B706" t="s">
        <v>3357</v>
      </c>
      <c r="C706" t="s">
        <v>3358</v>
      </c>
      <c r="D706" s="17">
        <v>5.1896093532022043</v>
      </c>
      <c r="E706" s="18">
        <v>8.0714210945601508E-5</v>
      </c>
      <c r="F706" s="17">
        <v>2.938222670536887</v>
      </c>
      <c r="G706" s="18">
        <v>5.5472254697224041E-2</v>
      </c>
    </row>
    <row r="707" spans="2:8" x14ac:dyDescent="0.35">
      <c r="B707" t="s">
        <v>3359</v>
      </c>
      <c r="C707" t="s">
        <v>3360</v>
      </c>
      <c r="D707" s="17">
        <v>5.1874855740110144</v>
      </c>
      <c r="E707" s="18">
        <v>7.2048897658002574E-21</v>
      </c>
      <c r="F707" s="17">
        <v>2.9044221546203981</v>
      </c>
      <c r="G707" s="18">
        <v>1.09044717034189E-6</v>
      </c>
    </row>
    <row r="708" spans="2:8" x14ac:dyDescent="0.35">
      <c r="B708" t="s">
        <v>3361</v>
      </c>
      <c r="C708" t="s">
        <v>3362</v>
      </c>
      <c r="D708" s="17">
        <v>5.1860882181339401</v>
      </c>
      <c r="E708" s="18">
        <v>2.067795119445019E-8</v>
      </c>
      <c r="F708" s="17">
        <v>3.7399173518331938</v>
      </c>
      <c r="G708" s="18">
        <v>1.5150377953823381E-4</v>
      </c>
    </row>
    <row r="709" spans="2:8" x14ac:dyDescent="0.35">
      <c r="B709" t="s">
        <v>3363</v>
      </c>
      <c r="C709" t="s">
        <v>2966</v>
      </c>
      <c r="D709" s="17">
        <v>5.1849150922958041</v>
      </c>
      <c r="E709" s="18">
        <v>5.0848105891942892E-6</v>
      </c>
      <c r="F709" s="17">
        <v>6.3428108772284801</v>
      </c>
      <c r="G709" s="18">
        <v>2.7231079279309329E-8</v>
      </c>
    </row>
    <row r="710" spans="2:8" x14ac:dyDescent="0.35">
      <c r="B710" t="s">
        <v>3364</v>
      </c>
      <c r="C710" t="s">
        <v>3365</v>
      </c>
      <c r="D710" s="17">
        <v>5.183081936742183</v>
      </c>
      <c r="E710" s="18">
        <v>1.330294054568193E-4</v>
      </c>
      <c r="F710" s="17">
        <v>3.9415980403301352</v>
      </c>
      <c r="G710" s="18">
        <v>8.5171610044011553E-3</v>
      </c>
    </row>
    <row r="711" spans="2:8" x14ac:dyDescent="0.35">
      <c r="B711" t="s">
        <v>3366</v>
      </c>
      <c r="C711" t="s">
        <v>3367</v>
      </c>
      <c r="D711" s="17">
        <v>5.1821025462554537</v>
      </c>
      <c r="E711" s="18">
        <v>7.2531030295976141E-21</v>
      </c>
      <c r="F711" s="17">
        <v>4.4910212498156259</v>
      </c>
      <c r="G711" s="18">
        <v>2.5501894801822109E-15</v>
      </c>
    </row>
    <row r="712" spans="2:8" x14ac:dyDescent="0.35">
      <c r="B712" t="s">
        <v>3368</v>
      </c>
      <c r="C712" t="s">
        <v>3110</v>
      </c>
      <c r="D712" s="17">
        <v>5.1801385854485709</v>
      </c>
      <c r="E712" s="18">
        <v>2.9855983011769481E-6</v>
      </c>
      <c r="F712" s="17">
        <v>4.7828991179383529</v>
      </c>
      <c r="G712" s="18">
        <v>3.0506616647424081E-5</v>
      </c>
    </row>
    <row r="713" spans="2:8" x14ac:dyDescent="0.35">
      <c r="B713" t="s">
        <v>3369</v>
      </c>
      <c r="C713" t="s">
        <v>3370</v>
      </c>
      <c r="D713" s="17">
        <v>5.178291276376382</v>
      </c>
      <c r="E713" s="18">
        <v>5.8645550441533213E-5</v>
      </c>
      <c r="F713" s="17">
        <v>4.4491272065865886</v>
      </c>
      <c r="G713" s="18">
        <v>1.057807685754394E-3</v>
      </c>
    </row>
    <row r="714" spans="2:8" x14ac:dyDescent="0.35">
      <c r="B714" t="s">
        <v>3371</v>
      </c>
      <c r="C714" t="s">
        <v>3372</v>
      </c>
      <c r="D714" s="17">
        <v>5.1714268310300078</v>
      </c>
      <c r="E714" s="18">
        <v>1.8418981037163069E-4</v>
      </c>
      <c r="F714" s="17">
        <v>4.1137717686322004</v>
      </c>
      <c r="G714" s="18">
        <v>6.3423442287168647E-3</v>
      </c>
    </row>
    <row r="715" spans="2:8" x14ac:dyDescent="0.35">
      <c r="B715" t="s">
        <v>3373</v>
      </c>
      <c r="C715" t="s">
        <v>3374</v>
      </c>
      <c r="D715" s="17">
        <v>5.1695273083551836</v>
      </c>
      <c r="E715" s="18">
        <v>2.269437346654779E-74</v>
      </c>
      <c r="F715" s="17">
        <v>3.2976419357014262</v>
      </c>
      <c r="G715" s="18">
        <v>1.286844089032452E-29</v>
      </c>
      <c r="H715" s="15" t="s">
        <v>10374</v>
      </c>
    </row>
    <row r="716" spans="2:8" x14ac:dyDescent="0.35">
      <c r="B716" t="s">
        <v>3375</v>
      </c>
      <c r="C716" t="s">
        <v>3376</v>
      </c>
      <c r="D716" s="17">
        <v>5.1647453112695176</v>
      </c>
      <c r="E716" s="18">
        <v>6.6031965307639104E-18</v>
      </c>
      <c r="F716" s="17">
        <v>3.2883934079714061</v>
      </c>
      <c r="G716" s="18">
        <v>2.9626502111293377E-7</v>
      </c>
    </row>
    <row r="717" spans="2:8" x14ac:dyDescent="0.35">
      <c r="B717" t="s">
        <v>3377</v>
      </c>
      <c r="C717" t="s">
        <v>829</v>
      </c>
      <c r="D717" s="17">
        <v>5.15749012450115</v>
      </c>
      <c r="E717" s="18">
        <v>1.2978674597291019E-29</v>
      </c>
      <c r="F717" s="17">
        <v>2.781075165712779</v>
      </c>
      <c r="G717" s="18">
        <v>1.628674987020332E-8</v>
      </c>
    </row>
    <row r="718" spans="2:8" x14ac:dyDescent="0.35">
      <c r="B718" t="s">
        <v>3378</v>
      </c>
      <c r="C718" t="s">
        <v>533</v>
      </c>
      <c r="D718" s="17">
        <v>5.1547128751691016</v>
      </c>
      <c r="E718" s="18">
        <v>1.745460446083467E-8</v>
      </c>
      <c r="F718" s="17">
        <v>3.683630759459275</v>
      </c>
      <c r="G718" s="18">
        <v>1.6564208437566631E-4</v>
      </c>
    </row>
    <row r="719" spans="2:8" x14ac:dyDescent="0.35">
      <c r="B719" t="s">
        <v>3379</v>
      </c>
      <c r="C719" t="s">
        <v>3302</v>
      </c>
      <c r="D719" s="17">
        <v>5.1528097397640478</v>
      </c>
      <c r="E719" s="18">
        <v>1.6123397196876179E-4</v>
      </c>
      <c r="F719" s="17">
        <v>4.4113466822316294</v>
      </c>
      <c r="G719" s="18">
        <v>2.5052338056170491E-3</v>
      </c>
    </row>
    <row r="720" spans="2:8" x14ac:dyDescent="0.35">
      <c r="B720" t="s">
        <v>3380</v>
      </c>
      <c r="C720" t="s">
        <v>408</v>
      </c>
      <c r="D720" s="17">
        <v>5.1523779168889883</v>
      </c>
      <c r="E720" s="18">
        <v>5.1524710590523963E-61</v>
      </c>
      <c r="F720" s="17">
        <v>3.485948077062758</v>
      </c>
      <c r="G720" s="18">
        <v>7.5828786174662896E-27</v>
      </c>
      <c r="H720" s="15" t="s">
        <v>10440</v>
      </c>
    </row>
    <row r="721" spans="2:8" x14ac:dyDescent="0.35">
      <c r="B721" t="s">
        <v>3381</v>
      </c>
      <c r="C721" t="s">
        <v>256</v>
      </c>
      <c r="D721" s="17">
        <v>5.1523629257478438</v>
      </c>
      <c r="E721" s="18">
        <v>5.0984178589233962E-4</v>
      </c>
      <c r="F721" s="17">
        <v>3.50919898016017</v>
      </c>
      <c r="G721" s="18">
        <v>3.8081140924352851E-2</v>
      </c>
    </row>
    <row r="722" spans="2:8" x14ac:dyDescent="0.35">
      <c r="B722" t="s">
        <v>3382</v>
      </c>
      <c r="C722" t="s">
        <v>3383</v>
      </c>
      <c r="D722" s="17">
        <v>5.1436829487103726</v>
      </c>
      <c r="E722" s="18">
        <v>2.110024839765451E-3</v>
      </c>
      <c r="F722" s="17">
        <v>3.4578613043865492</v>
      </c>
      <c r="G722" s="18">
        <v>7.0260552354814446E-2</v>
      </c>
      <c r="H722" s="15" t="s">
        <v>10470</v>
      </c>
    </row>
    <row r="723" spans="2:8" x14ac:dyDescent="0.35">
      <c r="B723" t="s">
        <v>3384</v>
      </c>
      <c r="C723" t="s">
        <v>3385</v>
      </c>
      <c r="D723" s="17">
        <v>5.1367482421591468</v>
      </c>
      <c r="E723" s="18">
        <v>1.720707942510588E-4</v>
      </c>
      <c r="F723" s="17">
        <v>3.8959102498236211</v>
      </c>
      <c r="G723" s="18">
        <v>8.508919881099624E-3</v>
      </c>
    </row>
    <row r="724" spans="2:8" x14ac:dyDescent="0.35">
      <c r="B724" t="s">
        <v>3386</v>
      </c>
      <c r="C724" t="s">
        <v>3387</v>
      </c>
      <c r="D724" s="17">
        <v>5.1357494004885016</v>
      </c>
      <c r="E724" s="18">
        <v>8.0851486084238983E-5</v>
      </c>
      <c r="F724" s="17">
        <v>4.839411534705758</v>
      </c>
      <c r="G724" s="18">
        <v>3.4603973643602568E-4</v>
      </c>
    </row>
    <row r="725" spans="2:8" x14ac:dyDescent="0.35">
      <c r="B725" t="s">
        <v>3388</v>
      </c>
      <c r="C725" t="s">
        <v>334</v>
      </c>
      <c r="D725" s="17">
        <v>5.1351860473542326</v>
      </c>
      <c r="E725" s="18">
        <v>2.9919173216252562E-6</v>
      </c>
      <c r="F725" s="17">
        <v>5.4425613224638782</v>
      </c>
      <c r="G725" s="18">
        <v>1.135782114154364E-6</v>
      </c>
    </row>
    <row r="726" spans="2:8" x14ac:dyDescent="0.35">
      <c r="B726" t="s">
        <v>3389</v>
      </c>
      <c r="C726" t="s">
        <v>3390</v>
      </c>
      <c r="D726" s="17">
        <v>5.133344024032672</v>
      </c>
      <c r="E726" s="18">
        <v>2.6080776552056951E-54</v>
      </c>
      <c r="F726" s="17">
        <v>4.8298856582454466</v>
      </c>
      <c r="G726" s="18">
        <v>2.346784325907408E-47</v>
      </c>
    </row>
    <row r="727" spans="2:8" x14ac:dyDescent="0.35">
      <c r="B727" t="s">
        <v>3391</v>
      </c>
      <c r="C727" t="s">
        <v>3392</v>
      </c>
      <c r="D727" s="17">
        <v>5.1330454133970624</v>
      </c>
      <c r="E727" s="18">
        <v>7.0195747783206536E-11</v>
      </c>
      <c r="F727" s="17">
        <v>3.0410971054450049</v>
      </c>
      <c r="G727" s="18">
        <v>4.4392662740415969E-4</v>
      </c>
    </row>
    <row r="728" spans="2:8" x14ac:dyDescent="0.35">
      <c r="B728" t="s">
        <v>3393</v>
      </c>
      <c r="C728" t="s">
        <v>2878</v>
      </c>
      <c r="D728" s="17">
        <v>5.1298394303399899</v>
      </c>
      <c r="E728" s="18">
        <v>1.5387535829738919E-4</v>
      </c>
      <c r="F728" s="17">
        <v>3.774773963227716</v>
      </c>
      <c r="G728" s="18">
        <v>1.0650928668678989E-2</v>
      </c>
    </row>
    <row r="729" spans="2:8" x14ac:dyDescent="0.35">
      <c r="B729" t="s">
        <v>3394</v>
      </c>
      <c r="C729" t="s">
        <v>258</v>
      </c>
      <c r="D729" s="17">
        <v>5.1270265773344654</v>
      </c>
      <c r="E729" s="18">
        <v>5.6176360780435346E-102</v>
      </c>
      <c r="F729" s="17">
        <v>3.0249635965698189</v>
      </c>
      <c r="G729" s="18">
        <v>3.611777003058994E-34</v>
      </c>
    </row>
    <row r="730" spans="2:8" x14ac:dyDescent="0.35">
      <c r="B730" t="s">
        <v>3395</v>
      </c>
      <c r="C730" t="s">
        <v>3396</v>
      </c>
      <c r="D730" s="17">
        <v>5.1230415605800781</v>
      </c>
      <c r="E730" s="18">
        <v>1.9282934605655111E-4</v>
      </c>
      <c r="F730" s="17">
        <v>4.9376597724579341</v>
      </c>
      <c r="G730" s="18">
        <v>5.4339818804918533E-4</v>
      </c>
    </row>
    <row r="731" spans="2:8" x14ac:dyDescent="0.35">
      <c r="B731" t="s">
        <v>3397</v>
      </c>
      <c r="C731" t="s">
        <v>125</v>
      </c>
      <c r="D731" s="17">
        <v>5.1222295977632033</v>
      </c>
      <c r="E731" s="18">
        <v>1.619400961573777E-4</v>
      </c>
      <c r="F731" s="17">
        <v>4.0551873714409794</v>
      </c>
      <c r="G731" s="18">
        <v>6.2879061917554364E-3</v>
      </c>
      <c r="H731" s="15" t="s">
        <v>10494</v>
      </c>
    </row>
    <row r="732" spans="2:8" x14ac:dyDescent="0.35">
      <c r="B732" t="s">
        <v>3398</v>
      </c>
      <c r="C732" t="s">
        <v>519</v>
      </c>
      <c r="D732" s="17">
        <v>5.119941578527027</v>
      </c>
      <c r="E732" s="18">
        <v>1.4753116068734059E-25</v>
      </c>
      <c r="F732" s="17">
        <v>4.4803127515132406</v>
      </c>
      <c r="G732" s="18">
        <v>3.9651987582349321E-19</v>
      </c>
      <c r="H732" s="15" t="s">
        <v>10439</v>
      </c>
    </row>
    <row r="733" spans="2:8" x14ac:dyDescent="0.35">
      <c r="B733" t="s">
        <v>3399</v>
      </c>
      <c r="C733" t="s">
        <v>1359</v>
      </c>
      <c r="D733" s="17">
        <v>5.1176592179421547</v>
      </c>
      <c r="E733" s="18">
        <v>9.8093664371161627E-21</v>
      </c>
      <c r="F733" s="17">
        <v>4.9242770249466279</v>
      </c>
      <c r="G733" s="18">
        <v>9.3088929264292533E-19</v>
      </c>
    </row>
    <row r="734" spans="2:8" x14ac:dyDescent="0.35">
      <c r="B734" t="s">
        <v>3400</v>
      </c>
      <c r="C734" t="s">
        <v>3401</v>
      </c>
      <c r="D734" s="17">
        <v>5.1117701399034372</v>
      </c>
      <c r="E734" s="18">
        <v>2.0959366908321681E-4</v>
      </c>
      <c r="F734" s="17">
        <v>3.0173044976194201</v>
      </c>
      <c r="G734" s="18">
        <v>7.0308983456625646E-2</v>
      </c>
      <c r="H734" s="15" t="s">
        <v>10376</v>
      </c>
    </row>
    <row r="735" spans="2:8" x14ac:dyDescent="0.35">
      <c r="B735" t="s">
        <v>3402</v>
      </c>
      <c r="C735" t="s">
        <v>3254</v>
      </c>
      <c r="D735" s="17">
        <v>5.0931276071162861</v>
      </c>
      <c r="E735" s="18">
        <v>3.4052116166629261E-34</v>
      </c>
      <c r="F735" s="17">
        <v>5.5759748839278576</v>
      </c>
      <c r="G735" s="18">
        <v>1.795709287815858E-40</v>
      </c>
    </row>
    <row r="736" spans="2:8" x14ac:dyDescent="0.35">
      <c r="B736" t="s">
        <v>3403</v>
      </c>
      <c r="C736" t="s">
        <v>3404</v>
      </c>
      <c r="D736" s="17">
        <v>5.0915726092385594</v>
      </c>
      <c r="E736" s="18">
        <v>4.0820231904344321E-10</v>
      </c>
      <c r="F736" s="17">
        <v>3.8183800648271951</v>
      </c>
      <c r="G736" s="18">
        <v>9.0125229871736241E-6</v>
      </c>
    </row>
    <row r="737" spans="2:7" x14ac:dyDescent="0.35">
      <c r="B737" t="s">
        <v>3405</v>
      </c>
      <c r="C737" t="s">
        <v>3406</v>
      </c>
      <c r="D737" s="17">
        <v>5.0878342497150806</v>
      </c>
      <c r="E737" s="18">
        <v>1.9410145453889939E-13</v>
      </c>
      <c r="F737" s="17">
        <v>4.2781219325262558</v>
      </c>
      <c r="G737" s="18">
        <v>2.02451674203616E-9</v>
      </c>
    </row>
    <row r="738" spans="2:7" x14ac:dyDescent="0.35">
      <c r="B738" t="s">
        <v>3407</v>
      </c>
      <c r="C738" t="s">
        <v>981</v>
      </c>
      <c r="D738" s="17">
        <v>5.0869557424603196</v>
      </c>
      <c r="E738" s="18">
        <v>7.1411171501534543E-6</v>
      </c>
      <c r="F738" s="17">
        <v>2.5259481576822651</v>
      </c>
      <c r="G738" s="18">
        <v>5.7791744628353577E-2</v>
      </c>
    </row>
    <row r="739" spans="2:7" x14ac:dyDescent="0.35">
      <c r="B739" t="s">
        <v>3408</v>
      </c>
      <c r="C739" t="s">
        <v>159</v>
      </c>
      <c r="D739" s="17">
        <v>5.0855454837361371</v>
      </c>
      <c r="E739" s="18">
        <v>1.1566154926346901E-22</v>
      </c>
      <c r="F739" s="17">
        <v>4.4410744489869298</v>
      </c>
      <c r="G739" s="18">
        <v>6.9709437058760938E-17</v>
      </c>
    </row>
    <row r="740" spans="2:7" x14ac:dyDescent="0.35">
      <c r="B740" t="s">
        <v>3409</v>
      </c>
      <c r="C740" t="s">
        <v>290</v>
      </c>
      <c r="D740" s="17">
        <v>5.0829752194160136</v>
      </c>
      <c r="E740" s="18">
        <v>2.015320857427151E-4</v>
      </c>
      <c r="F740" s="17">
        <v>6.0963171213978971</v>
      </c>
      <c r="G740" s="18">
        <v>8.0658903310524151E-6</v>
      </c>
    </row>
    <row r="741" spans="2:7" x14ac:dyDescent="0.35">
      <c r="B741" t="s">
        <v>3410</v>
      </c>
      <c r="C741" t="s">
        <v>154</v>
      </c>
      <c r="D741" s="17">
        <v>5.0776375945868857</v>
      </c>
      <c r="E741" s="18">
        <v>1.2584959362920949E-39</v>
      </c>
      <c r="F741" s="17">
        <v>3.5182379567271789</v>
      </c>
      <c r="G741" s="18">
        <v>1.7563701693718701E-18</v>
      </c>
    </row>
    <row r="742" spans="2:7" x14ac:dyDescent="0.35">
      <c r="B742" t="s">
        <v>3411</v>
      </c>
      <c r="C742" t="s">
        <v>3412</v>
      </c>
      <c r="D742" s="17">
        <v>5.0768364619768764</v>
      </c>
      <c r="E742" s="18">
        <v>1.3988016881790041E-4</v>
      </c>
      <c r="F742" s="17">
        <v>4.7159296000178443</v>
      </c>
      <c r="G742" s="18">
        <v>6.8203750485506523E-4</v>
      </c>
    </row>
    <row r="743" spans="2:7" x14ac:dyDescent="0.35">
      <c r="B743" t="s">
        <v>3413</v>
      </c>
      <c r="C743" t="s">
        <v>32</v>
      </c>
      <c r="D743" s="17">
        <v>5.0764616343376741</v>
      </c>
      <c r="E743" s="18">
        <v>3.3139847163235508E-4</v>
      </c>
      <c r="F743" s="17">
        <v>4.0916370754679923</v>
      </c>
      <c r="G743" s="18">
        <v>7.841576303124962E-3</v>
      </c>
    </row>
    <row r="744" spans="2:7" x14ac:dyDescent="0.35">
      <c r="B744" t="s">
        <v>3414</v>
      </c>
      <c r="C744" t="s">
        <v>3415</v>
      </c>
      <c r="D744" s="17">
        <v>5.066893120370624</v>
      </c>
      <c r="E744" s="18">
        <v>3.137766200094556E-4</v>
      </c>
      <c r="F744" s="17">
        <v>4.5357333266477866</v>
      </c>
      <c r="G744" s="18">
        <v>2.304989974129314E-3</v>
      </c>
    </row>
    <row r="745" spans="2:7" x14ac:dyDescent="0.35">
      <c r="B745" t="s">
        <v>3416</v>
      </c>
      <c r="C745" t="s">
        <v>203</v>
      </c>
      <c r="D745" s="17">
        <v>5.0650467420915577</v>
      </c>
      <c r="E745" s="18">
        <v>2.0592320024149209E-4</v>
      </c>
      <c r="F745" s="17">
        <v>3.7481375953275951</v>
      </c>
      <c r="G745" s="18">
        <v>1.405769020223387E-2</v>
      </c>
    </row>
    <row r="746" spans="2:7" x14ac:dyDescent="0.35">
      <c r="B746" t="s">
        <v>3417</v>
      </c>
      <c r="C746" t="s">
        <v>3418</v>
      </c>
      <c r="D746" s="17">
        <v>5.0638270486595092</v>
      </c>
      <c r="E746" s="18">
        <v>1.5851876411470949E-8</v>
      </c>
      <c r="F746" s="17">
        <v>4.6142466445155819</v>
      </c>
      <c r="G746" s="18">
        <v>5.9812535754669975E-7</v>
      </c>
    </row>
    <row r="747" spans="2:7" x14ac:dyDescent="0.35">
      <c r="B747" t="s">
        <v>3419</v>
      </c>
      <c r="C747" t="s">
        <v>1481</v>
      </c>
      <c r="D747" s="17">
        <v>5.0627346417814802</v>
      </c>
      <c r="E747" s="18">
        <v>7.8382099896844332E-23</v>
      </c>
      <c r="F747" s="17">
        <v>4.8932153964940639</v>
      </c>
      <c r="G747" s="18">
        <v>7.1418852991880169E-21</v>
      </c>
    </row>
    <row r="748" spans="2:7" x14ac:dyDescent="0.35">
      <c r="B748" t="s">
        <v>3420</v>
      </c>
      <c r="C748" t="s">
        <v>60</v>
      </c>
      <c r="D748" s="17">
        <v>5.0622345483919684</v>
      </c>
      <c r="E748" s="18">
        <v>8.1085695000898471E-8</v>
      </c>
      <c r="F748" s="17">
        <v>3.740550322017242</v>
      </c>
      <c r="G748" s="18">
        <v>1.9721461042909201E-4</v>
      </c>
    </row>
    <row r="749" spans="2:7" x14ac:dyDescent="0.35">
      <c r="B749" t="s">
        <v>3421</v>
      </c>
      <c r="C749" t="s">
        <v>36</v>
      </c>
      <c r="D749" s="17">
        <v>5.0594961075157601</v>
      </c>
      <c r="E749" s="18">
        <v>1.118262803946788E-12</v>
      </c>
      <c r="F749" s="17">
        <v>3.2667492718449682</v>
      </c>
      <c r="G749" s="18">
        <v>1.298573856018111E-5</v>
      </c>
    </row>
    <row r="750" spans="2:7" x14ac:dyDescent="0.35">
      <c r="B750" t="s">
        <v>3422</v>
      </c>
      <c r="C750" t="s">
        <v>3423</v>
      </c>
      <c r="D750" s="17">
        <v>5.0567521230766017</v>
      </c>
      <c r="E750" s="18">
        <v>8.5396186665521415E-4</v>
      </c>
      <c r="F750" s="17">
        <v>4.7757161448802199</v>
      </c>
      <c r="G750" s="18">
        <v>2.6138522968465602E-3</v>
      </c>
    </row>
    <row r="751" spans="2:7" x14ac:dyDescent="0.35">
      <c r="B751" t="s">
        <v>3424</v>
      </c>
      <c r="C751" t="s">
        <v>2867</v>
      </c>
      <c r="D751" s="17">
        <v>5.0564278789840804</v>
      </c>
      <c r="E751" s="18">
        <v>3.2427687379482161E-42</v>
      </c>
      <c r="F751" s="17">
        <v>4.8522146730596338</v>
      </c>
      <c r="G751" s="18">
        <v>2.813307263182897E-38</v>
      </c>
    </row>
    <row r="752" spans="2:7" x14ac:dyDescent="0.35">
      <c r="B752" t="s">
        <v>3425</v>
      </c>
      <c r="C752" t="s">
        <v>1282</v>
      </c>
      <c r="D752" s="17">
        <v>5.0416626663517627</v>
      </c>
      <c r="E752" s="18">
        <v>1.050290993630403E-108</v>
      </c>
      <c r="F752" s="17">
        <v>4.440648347991611</v>
      </c>
      <c r="G752" s="18">
        <v>2.99157398218914E-83</v>
      </c>
    </row>
    <row r="753" spans="2:7" x14ac:dyDescent="0.35">
      <c r="B753" t="s">
        <v>3426</v>
      </c>
      <c r="C753" t="s">
        <v>2316</v>
      </c>
      <c r="D753" s="17">
        <v>5.0312464956904064</v>
      </c>
      <c r="E753" s="18">
        <v>1.037342521608651E-10</v>
      </c>
      <c r="F753" s="17">
        <v>3.8382877011834511</v>
      </c>
      <c r="G753" s="18">
        <v>2.6959656277748018E-6</v>
      </c>
    </row>
    <row r="754" spans="2:7" x14ac:dyDescent="0.35">
      <c r="B754" t="s">
        <v>3427</v>
      </c>
      <c r="C754" t="s">
        <v>154</v>
      </c>
      <c r="D754" s="17">
        <v>5.0272119474129378</v>
      </c>
      <c r="E754" s="18">
        <v>1.03428314055978E-127</v>
      </c>
      <c r="F754" s="17">
        <v>4.4827144959911402</v>
      </c>
      <c r="G754" s="18">
        <v>2.695573357268241E-100</v>
      </c>
    </row>
    <row r="755" spans="2:7" x14ac:dyDescent="0.35">
      <c r="B755" t="s">
        <v>3428</v>
      </c>
      <c r="C755" t="s">
        <v>3429</v>
      </c>
      <c r="D755" s="17">
        <v>5.0257099516487536</v>
      </c>
      <c r="E755" s="18">
        <v>6.5119791547730438E-4</v>
      </c>
      <c r="F755" s="17">
        <v>3.4516061033776011</v>
      </c>
      <c r="G755" s="18">
        <v>4.0617614628497008E-2</v>
      </c>
    </row>
    <row r="756" spans="2:7" x14ac:dyDescent="0.35">
      <c r="B756" t="s">
        <v>3430</v>
      </c>
      <c r="C756" t="s">
        <v>3431</v>
      </c>
      <c r="D756" s="17">
        <v>5.0148567666007704</v>
      </c>
      <c r="E756" s="18">
        <v>9.2768030937974837E-36</v>
      </c>
      <c r="F756" s="17">
        <v>3.8608824891252418</v>
      </c>
      <c r="G756" s="18">
        <v>8.9367939471980806E-21</v>
      </c>
    </row>
    <row r="757" spans="2:7" x14ac:dyDescent="0.35">
      <c r="B757" t="s">
        <v>3432</v>
      </c>
      <c r="C757" t="s">
        <v>3433</v>
      </c>
      <c r="D757" s="17">
        <v>5.0134046276153974</v>
      </c>
      <c r="E757" s="18">
        <v>2.159765964521535E-8</v>
      </c>
      <c r="F757" s="17">
        <v>4.0633252965204303</v>
      </c>
      <c r="G757" s="18">
        <v>1.5288192275015811E-5</v>
      </c>
    </row>
    <row r="758" spans="2:7" x14ac:dyDescent="0.35">
      <c r="B758" t="s">
        <v>3434</v>
      </c>
      <c r="C758" t="s">
        <v>46</v>
      </c>
      <c r="D758" s="17">
        <v>5.0052446100408812</v>
      </c>
      <c r="E758" s="18">
        <v>2.2138599897727259E-4</v>
      </c>
      <c r="F758" s="17">
        <v>4.0271196086893628</v>
      </c>
      <c r="G758" s="18">
        <v>6.4507039916973392E-3</v>
      </c>
    </row>
    <row r="759" spans="2:7" x14ac:dyDescent="0.35">
      <c r="B759" t="s">
        <v>3435</v>
      </c>
      <c r="C759" t="s">
        <v>1660</v>
      </c>
      <c r="D759" s="17">
        <v>5.0014225939158354</v>
      </c>
      <c r="E759" s="18">
        <v>7.5174781733239521E-96</v>
      </c>
      <c r="F759" s="17">
        <v>2.7338832537679258</v>
      </c>
      <c r="G759" s="18">
        <v>1.031950932552187E-26</v>
      </c>
    </row>
    <row r="760" spans="2:7" x14ac:dyDescent="0.35">
      <c r="B760" t="s">
        <v>3436</v>
      </c>
      <c r="C760" t="s">
        <v>1317</v>
      </c>
      <c r="D760" s="17">
        <v>4.9906488501157051</v>
      </c>
      <c r="E760" s="18">
        <v>1.3316356654482169E-4</v>
      </c>
      <c r="F760" s="17">
        <v>5.4419062891995704</v>
      </c>
      <c r="G760" s="18">
        <v>4.134288925352557E-5</v>
      </c>
    </row>
    <row r="761" spans="2:7" x14ac:dyDescent="0.35">
      <c r="B761" t="s">
        <v>3437</v>
      </c>
      <c r="C761" t="s">
        <v>3438</v>
      </c>
      <c r="D761" s="17">
        <v>4.9885050974140936</v>
      </c>
      <c r="E761" s="18">
        <v>2.1544754806876131E-4</v>
      </c>
      <c r="F761" s="17">
        <v>6.1557779953255407</v>
      </c>
      <c r="G761" s="18">
        <v>4.3034500080131098E-6</v>
      </c>
    </row>
    <row r="762" spans="2:7" x14ac:dyDescent="0.35">
      <c r="B762" t="s">
        <v>3439</v>
      </c>
      <c r="C762" t="s">
        <v>369</v>
      </c>
      <c r="D762" s="17">
        <v>4.988314683746645</v>
      </c>
      <c r="E762" s="18">
        <v>1.84557684098143E-4</v>
      </c>
      <c r="F762" s="17">
        <v>2.7465402734367821</v>
      </c>
      <c r="G762" s="18">
        <v>8.1540464614719588E-2</v>
      </c>
    </row>
    <row r="763" spans="2:7" x14ac:dyDescent="0.35">
      <c r="B763" t="s">
        <v>3440</v>
      </c>
      <c r="C763" t="s">
        <v>822</v>
      </c>
      <c r="D763" s="17">
        <v>4.9850676486919312</v>
      </c>
      <c r="E763" s="18">
        <v>1.894257649655395E-24</v>
      </c>
      <c r="F763" s="17">
        <v>4.0434928111567716</v>
      </c>
      <c r="G763" s="18">
        <v>9.456656816739534E-16</v>
      </c>
    </row>
    <row r="764" spans="2:7" x14ac:dyDescent="0.35">
      <c r="B764" t="s">
        <v>3441</v>
      </c>
      <c r="C764" t="s">
        <v>290</v>
      </c>
      <c r="D764" s="17">
        <v>4.9812384188753871</v>
      </c>
      <c r="E764" s="18">
        <v>1.092568751146E-7</v>
      </c>
      <c r="F764" s="17">
        <v>3.1148677842288168</v>
      </c>
      <c r="G764" s="18">
        <v>2.551791469914686E-3</v>
      </c>
    </row>
    <row r="765" spans="2:7" x14ac:dyDescent="0.35">
      <c r="B765" t="s">
        <v>3442</v>
      </c>
      <c r="C765" t="s">
        <v>703</v>
      </c>
      <c r="D765" s="17">
        <v>4.9783768654036296</v>
      </c>
      <c r="E765" s="18">
        <v>8.2830451290106714E-145</v>
      </c>
      <c r="F765" s="17">
        <v>2.4084078492594911</v>
      </c>
      <c r="G765" s="18">
        <v>2.2901398955010011E-32</v>
      </c>
    </row>
    <row r="766" spans="2:7" x14ac:dyDescent="0.35">
      <c r="B766" t="s">
        <v>3443</v>
      </c>
      <c r="C766" t="s">
        <v>3444</v>
      </c>
      <c r="D766" s="17">
        <v>4.9782613611970818</v>
      </c>
      <c r="E766" s="18">
        <v>1.9161338927871421E-18</v>
      </c>
      <c r="F766" s="17">
        <v>4.3746592787286058</v>
      </c>
      <c r="G766" s="18">
        <v>6.2196679399018039E-14</v>
      </c>
    </row>
    <row r="767" spans="2:7" x14ac:dyDescent="0.35">
      <c r="B767" t="s">
        <v>3445</v>
      </c>
      <c r="C767" t="s">
        <v>3446</v>
      </c>
      <c r="D767" s="17">
        <v>4.9746900664564668</v>
      </c>
      <c r="E767" s="18">
        <v>1.2475620897295739E-5</v>
      </c>
      <c r="F767" s="17">
        <v>4.8640482074591738</v>
      </c>
      <c r="G767" s="18">
        <v>3.2895574938852219E-5</v>
      </c>
    </row>
    <row r="768" spans="2:7" x14ac:dyDescent="0.35">
      <c r="B768" t="s">
        <v>3447</v>
      </c>
      <c r="C768" t="s">
        <v>252</v>
      </c>
      <c r="D768" s="17">
        <v>4.9728833176920331</v>
      </c>
      <c r="E768" s="18">
        <v>9.9088621865976809E-8</v>
      </c>
      <c r="F768" s="17">
        <v>4.6129119846636417</v>
      </c>
      <c r="G768" s="18">
        <v>1.6332369332896221E-6</v>
      </c>
    </row>
    <row r="769" spans="2:8" x14ac:dyDescent="0.35">
      <c r="B769" t="s">
        <v>3448</v>
      </c>
      <c r="C769" t="s">
        <v>3268</v>
      </c>
      <c r="D769" s="17">
        <v>4.9723936162827709</v>
      </c>
      <c r="E769" s="18">
        <v>4.7050093201197449E-4</v>
      </c>
      <c r="F769" s="17">
        <v>2.8096761232736132</v>
      </c>
      <c r="G769" s="18">
        <v>9.1304871340344818E-2</v>
      </c>
    </row>
    <row r="770" spans="2:8" x14ac:dyDescent="0.35">
      <c r="B770" t="s">
        <v>3449</v>
      </c>
      <c r="C770" t="s">
        <v>3450</v>
      </c>
      <c r="D770" s="17">
        <v>4.9716049313283479</v>
      </c>
      <c r="E770" s="18">
        <v>3.3186960085362649E-21</v>
      </c>
      <c r="F770" s="17">
        <v>3.4277267743627169</v>
      </c>
      <c r="G770" s="18">
        <v>6.9154705339710106E-10</v>
      </c>
    </row>
    <row r="771" spans="2:8" x14ac:dyDescent="0.35">
      <c r="B771" t="s">
        <v>3451</v>
      </c>
      <c r="C771" t="s">
        <v>931</v>
      </c>
      <c r="D771" s="17">
        <v>4.9709718544898367</v>
      </c>
      <c r="E771" s="18">
        <v>4.9541143684920825E-4</v>
      </c>
      <c r="F771" s="17">
        <v>4.8930880684000906</v>
      </c>
      <c r="G771" s="18">
        <v>9.3824416270551732E-4</v>
      </c>
    </row>
    <row r="772" spans="2:8" x14ac:dyDescent="0.35">
      <c r="B772" t="s">
        <v>3452</v>
      </c>
      <c r="C772" t="s">
        <v>3214</v>
      </c>
      <c r="D772" s="17">
        <v>4.9679575401726339</v>
      </c>
      <c r="E772" s="18">
        <v>1.2981403671618409E-15</v>
      </c>
      <c r="F772" s="17">
        <v>5.2312016993111046</v>
      </c>
      <c r="G772" s="18">
        <v>8.1748461181322044E-17</v>
      </c>
    </row>
    <row r="773" spans="2:8" x14ac:dyDescent="0.35">
      <c r="B773" t="s">
        <v>3453</v>
      </c>
      <c r="C773" t="s">
        <v>103</v>
      </c>
      <c r="D773" s="17">
        <v>4.9652094737409573</v>
      </c>
      <c r="E773" s="18">
        <v>1.819302134146254E-4</v>
      </c>
      <c r="F773" s="17">
        <v>3.9203088819903309</v>
      </c>
      <c r="G773" s="18">
        <v>6.0563804412675946E-3</v>
      </c>
    </row>
    <row r="774" spans="2:8" x14ac:dyDescent="0.35">
      <c r="B774" t="s">
        <v>3454</v>
      </c>
      <c r="C774" t="s">
        <v>44</v>
      </c>
      <c r="D774" s="17">
        <v>4.9621974503663004</v>
      </c>
      <c r="E774" s="18">
        <v>3.073450727972505E-30</v>
      </c>
      <c r="F774" s="17">
        <v>3.194983264107691</v>
      </c>
      <c r="G774" s="18">
        <v>1.5277540424799021E-12</v>
      </c>
      <c r="H774" s="15" t="s">
        <v>10443</v>
      </c>
    </row>
    <row r="775" spans="2:8" x14ac:dyDescent="0.35">
      <c r="B775" t="s">
        <v>3455</v>
      </c>
      <c r="C775" t="s">
        <v>290</v>
      </c>
      <c r="D775" s="17">
        <v>4.9590294235196666</v>
      </c>
      <c r="E775" s="18">
        <v>2.2935969900992061E-4</v>
      </c>
      <c r="F775" s="17">
        <v>3.7318312063561931</v>
      </c>
      <c r="G775" s="18">
        <v>1.088432046293141E-2</v>
      </c>
    </row>
    <row r="776" spans="2:8" x14ac:dyDescent="0.35">
      <c r="B776" t="s">
        <v>3456</v>
      </c>
      <c r="C776" t="s">
        <v>2445</v>
      </c>
      <c r="D776" s="17">
        <v>4.9582865967980023</v>
      </c>
      <c r="E776" s="18">
        <v>4.0879353707701792E-10</v>
      </c>
      <c r="F776" s="17">
        <v>3.559678401077055</v>
      </c>
      <c r="G776" s="18">
        <v>2.518712229522556E-5</v>
      </c>
    </row>
    <row r="777" spans="2:8" x14ac:dyDescent="0.35">
      <c r="B777" t="s">
        <v>3457</v>
      </c>
      <c r="C777" t="s">
        <v>60</v>
      </c>
      <c r="D777" s="17">
        <v>4.9560780563272147</v>
      </c>
      <c r="E777" s="18">
        <v>3.519323590837868E-4</v>
      </c>
      <c r="F777" s="17">
        <v>4.8396661987290281</v>
      </c>
      <c r="G777" s="18">
        <v>7.4493702870657898E-4</v>
      </c>
    </row>
    <row r="778" spans="2:8" x14ac:dyDescent="0.35">
      <c r="B778" t="s">
        <v>3458</v>
      </c>
      <c r="C778" t="s">
        <v>3459</v>
      </c>
      <c r="D778" s="17">
        <v>4.953022821911353</v>
      </c>
      <c r="E778" s="18">
        <v>1.575406564478136E-32</v>
      </c>
      <c r="F778" s="17">
        <v>3.7154843335051968</v>
      </c>
      <c r="G778" s="18">
        <v>7.1891905696191699E-18</v>
      </c>
    </row>
    <row r="779" spans="2:8" x14ac:dyDescent="0.35">
      <c r="B779" t="s">
        <v>3460</v>
      </c>
      <c r="C779" t="s">
        <v>1722</v>
      </c>
      <c r="D779" s="17">
        <v>4.9523084111469329</v>
      </c>
      <c r="E779" s="18">
        <v>3.4021314207625827E-4</v>
      </c>
      <c r="F779" s="17">
        <v>5.3972831890605244</v>
      </c>
      <c r="G779" s="18">
        <v>1.191341953003784E-4</v>
      </c>
    </row>
    <row r="780" spans="2:8" x14ac:dyDescent="0.35">
      <c r="B780" t="s">
        <v>3461</v>
      </c>
      <c r="C780" t="s">
        <v>290</v>
      </c>
      <c r="D780" s="17">
        <v>4.9466729968998484</v>
      </c>
      <c r="E780" s="18">
        <v>4.5494688598724707E-4</v>
      </c>
      <c r="F780" s="17">
        <v>2.9578798492602409</v>
      </c>
      <c r="G780" s="18">
        <v>6.93604190955803E-2</v>
      </c>
    </row>
    <row r="781" spans="2:8" x14ac:dyDescent="0.35">
      <c r="B781" t="s">
        <v>3462</v>
      </c>
      <c r="C781" t="s">
        <v>1183</v>
      </c>
      <c r="D781" s="17">
        <v>4.9435013826489769</v>
      </c>
      <c r="E781" s="18">
        <v>1.0209375443494011E-12</v>
      </c>
      <c r="F781" s="17">
        <v>3.7120644989045251</v>
      </c>
      <c r="G781" s="18">
        <v>3.4909515997179268E-7</v>
      </c>
    </row>
    <row r="782" spans="2:8" x14ac:dyDescent="0.35">
      <c r="B782" t="s">
        <v>3463</v>
      </c>
      <c r="C782" t="s">
        <v>60</v>
      </c>
      <c r="D782" s="17">
        <v>4.9430712496172502</v>
      </c>
      <c r="E782" s="18">
        <v>3.158319872403494E-4</v>
      </c>
      <c r="F782" s="17">
        <v>6.2543183620761162</v>
      </c>
      <c r="G782" s="18">
        <v>4.1803611426217481E-6</v>
      </c>
    </row>
    <row r="783" spans="2:8" x14ac:dyDescent="0.35">
      <c r="B783" t="s">
        <v>3464</v>
      </c>
      <c r="C783" t="s">
        <v>434</v>
      </c>
      <c r="D783" s="17">
        <v>4.9423157696937983</v>
      </c>
      <c r="E783" s="18">
        <v>2.1077957615103449E-192</v>
      </c>
      <c r="F783" s="17">
        <v>3.7332715404650418</v>
      </c>
      <c r="G783" s="18">
        <v>8.8347860223421926E-109</v>
      </c>
    </row>
    <row r="784" spans="2:8" x14ac:dyDescent="0.35">
      <c r="B784" t="s">
        <v>3465</v>
      </c>
      <c r="C784" t="s">
        <v>101</v>
      </c>
      <c r="D784" s="17">
        <v>4.9383293646021666</v>
      </c>
      <c r="E784" s="18">
        <v>4.479462017772976E-27</v>
      </c>
      <c r="F784" s="17">
        <v>3.873779931176613</v>
      </c>
      <c r="G784" s="18">
        <v>2.117702386909403E-16</v>
      </c>
      <c r="H784" s="15" t="s">
        <v>10505</v>
      </c>
    </row>
    <row r="785" spans="2:8" x14ac:dyDescent="0.35">
      <c r="B785" t="s">
        <v>3466</v>
      </c>
      <c r="C785" t="s">
        <v>3467</v>
      </c>
      <c r="D785" s="17">
        <v>4.9366798434620307</v>
      </c>
      <c r="E785" s="18">
        <v>4.2104168944075198E-97</v>
      </c>
      <c r="F785" s="17">
        <v>4.9167403531777314</v>
      </c>
      <c r="G785" s="18">
        <v>1.6257432251883099E-95</v>
      </c>
    </row>
    <row r="786" spans="2:8" x14ac:dyDescent="0.35">
      <c r="B786" t="s">
        <v>3468</v>
      </c>
      <c r="C786" t="s">
        <v>256</v>
      </c>
      <c r="D786" s="17">
        <v>4.9339228860028452</v>
      </c>
      <c r="E786" s="18">
        <v>1.8231594515826969E-27</v>
      </c>
      <c r="F786" s="17">
        <v>4.0774754652911769</v>
      </c>
      <c r="G786" s="18">
        <v>2.523108279946723E-18</v>
      </c>
    </row>
    <row r="787" spans="2:8" x14ac:dyDescent="0.35">
      <c r="B787" t="s">
        <v>3469</v>
      </c>
      <c r="C787" t="s">
        <v>3470</v>
      </c>
      <c r="D787" s="17">
        <v>4.9326990503344321</v>
      </c>
      <c r="E787" s="18">
        <v>1.639136398076459E-70</v>
      </c>
      <c r="F787" s="17">
        <v>3.7915211212209119</v>
      </c>
      <c r="G787" s="18">
        <v>2.1778087774425829E-40</v>
      </c>
      <c r="H787" s="15" t="s">
        <v>3471</v>
      </c>
    </row>
    <row r="788" spans="2:8" x14ac:dyDescent="0.35">
      <c r="B788" t="s">
        <v>3472</v>
      </c>
      <c r="C788" t="s">
        <v>3184</v>
      </c>
      <c r="D788" s="17">
        <v>4.9281102017212346</v>
      </c>
      <c r="E788" s="18">
        <v>2.3732559967689109E-105</v>
      </c>
      <c r="F788" s="17">
        <v>4.0766097498489362</v>
      </c>
      <c r="G788" s="18">
        <v>6.9257684204929581E-71</v>
      </c>
    </row>
    <row r="789" spans="2:8" x14ac:dyDescent="0.35">
      <c r="B789" t="s">
        <v>3473</v>
      </c>
      <c r="C789" t="s">
        <v>3459</v>
      </c>
      <c r="D789" s="17">
        <v>4.9229711557896803</v>
      </c>
      <c r="E789" s="18">
        <v>2.3373412461461249E-25</v>
      </c>
      <c r="F789" s="17">
        <v>4.2849560674639164</v>
      </c>
      <c r="G789" s="18">
        <v>7.9558088228286087E-19</v>
      </c>
    </row>
    <row r="790" spans="2:8" x14ac:dyDescent="0.35">
      <c r="B790" t="s">
        <v>3474</v>
      </c>
      <c r="C790" t="s">
        <v>639</v>
      </c>
      <c r="D790" s="17">
        <v>4.9193059817398037</v>
      </c>
      <c r="E790" s="18">
        <v>2.918529551029956E-4</v>
      </c>
      <c r="F790" s="17">
        <v>4.6318928382711047</v>
      </c>
      <c r="G790" s="18">
        <v>1.1198605849017599E-3</v>
      </c>
    </row>
    <row r="791" spans="2:8" x14ac:dyDescent="0.35">
      <c r="B791" t="s">
        <v>3475</v>
      </c>
      <c r="C791" t="s">
        <v>2473</v>
      </c>
      <c r="D791" s="17">
        <v>4.9175830103884897</v>
      </c>
      <c r="E791" s="18">
        <v>5.6685427146193564E-26</v>
      </c>
      <c r="F791" s="17">
        <v>3.8665359581186198</v>
      </c>
      <c r="G791" s="18">
        <v>1.135266114833383E-15</v>
      </c>
    </row>
    <row r="792" spans="2:8" x14ac:dyDescent="0.35">
      <c r="B792" t="s">
        <v>3476</v>
      </c>
      <c r="C792" t="s">
        <v>3477</v>
      </c>
      <c r="D792" s="17">
        <v>4.9166588677720249</v>
      </c>
      <c r="E792" s="18">
        <v>1.245291502961482E-53</v>
      </c>
      <c r="F792" s="17">
        <v>4.6025322478307746</v>
      </c>
      <c r="G792" s="18">
        <v>3.331173282524874E-46</v>
      </c>
    </row>
    <row r="793" spans="2:8" x14ac:dyDescent="0.35">
      <c r="B793" t="s">
        <v>3478</v>
      </c>
      <c r="C793" t="s">
        <v>3479</v>
      </c>
      <c r="D793" s="17">
        <v>4.9158589692105137</v>
      </c>
      <c r="E793" s="18">
        <v>5.1376158921048189E-4</v>
      </c>
      <c r="F793" s="17">
        <v>7.5574330134271479</v>
      </c>
      <c r="G793" s="18">
        <v>3.5682743669736719E-8</v>
      </c>
    </row>
    <row r="794" spans="2:8" x14ac:dyDescent="0.35">
      <c r="B794" t="s">
        <v>3480</v>
      </c>
      <c r="C794" t="s">
        <v>154</v>
      </c>
      <c r="D794" s="17">
        <v>4.9143753615702774</v>
      </c>
      <c r="E794" s="18">
        <v>2.3971548604936741E-4</v>
      </c>
      <c r="F794" s="17">
        <v>5.3587016173886397</v>
      </c>
      <c r="G794" s="18">
        <v>7.7263473625676597E-5</v>
      </c>
    </row>
    <row r="795" spans="2:8" x14ac:dyDescent="0.35">
      <c r="B795" t="s">
        <v>3481</v>
      </c>
      <c r="C795" t="s">
        <v>60</v>
      </c>
      <c r="D795" s="17">
        <v>4.914262818755474</v>
      </c>
      <c r="E795" s="18">
        <v>1.1174493086125051E-25</v>
      </c>
      <c r="F795" s="17">
        <v>3.7528540976679872</v>
      </c>
      <c r="G795" s="18">
        <v>1.386964870320267E-14</v>
      </c>
    </row>
    <row r="796" spans="2:8" x14ac:dyDescent="0.35">
      <c r="B796" t="s">
        <v>3482</v>
      </c>
      <c r="C796" t="s">
        <v>44</v>
      </c>
      <c r="D796" s="17">
        <v>4.9126139029081717</v>
      </c>
      <c r="E796" s="18">
        <v>2.2417939235629381E-5</v>
      </c>
      <c r="F796" s="17">
        <v>4.8921441736206361</v>
      </c>
      <c r="G796" s="18">
        <v>3.950841276286603E-5</v>
      </c>
    </row>
    <row r="797" spans="2:8" x14ac:dyDescent="0.35">
      <c r="B797" t="s">
        <v>3483</v>
      </c>
      <c r="C797" t="s">
        <v>3401</v>
      </c>
      <c r="D797" s="17">
        <v>4.9123666829323867</v>
      </c>
      <c r="E797" s="18">
        <v>3.0403124477845078E-4</v>
      </c>
      <c r="F797" s="17">
        <v>3.4671396983119438</v>
      </c>
      <c r="G797" s="18">
        <v>2.5557374987457349E-2</v>
      </c>
      <c r="H797" s="15" t="s">
        <v>10377</v>
      </c>
    </row>
    <row r="798" spans="2:8" x14ac:dyDescent="0.35">
      <c r="B798" t="s">
        <v>3484</v>
      </c>
      <c r="C798" t="s">
        <v>3485</v>
      </c>
      <c r="D798" s="17">
        <v>4.9060413223944712</v>
      </c>
      <c r="E798" s="18">
        <v>4.5314388886854722E-4</v>
      </c>
      <c r="F798" s="17">
        <v>3.0363867672196401</v>
      </c>
      <c r="G798" s="18">
        <v>6.9722211706741796E-2</v>
      </c>
    </row>
    <row r="799" spans="2:8" x14ac:dyDescent="0.35">
      <c r="B799" t="s">
        <v>3486</v>
      </c>
      <c r="C799" t="s">
        <v>36</v>
      </c>
      <c r="D799" s="17">
        <v>4.9054422721246498</v>
      </c>
      <c r="E799" s="18">
        <v>1.297748266045745E-14</v>
      </c>
      <c r="F799" s="17">
        <v>4.7563368319913364</v>
      </c>
      <c r="G799" s="18">
        <v>2.233656104112363E-13</v>
      </c>
    </row>
    <row r="800" spans="2:8" x14ac:dyDescent="0.35">
      <c r="B800" t="s">
        <v>3487</v>
      </c>
      <c r="C800" t="s">
        <v>563</v>
      </c>
      <c r="D800" s="17">
        <v>4.904983161658734</v>
      </c>
      <c r="E800" s="18">
        <v>6.4552240084444109E-12</v>
      </c>
      <c r="F800" s="17">
        <v>2.4916945329331668</v>
      </c>
      <c r="G800" s="18">
        <v>2.1071598689621439E-3</v>
      </c>
    </row>
    <row r="801" spans="2:8" x14ac:dyDescent="0.35">
      <c r="B801" t="s">
        <v>3488</v>
      </c>
      <c r="C801" t="s">
        <v>36</v>
      </c>
      <c r="D801" s="17">
        <v>4.9027467814566377</v>
      </c>
      <c r="E801" s="18">
        <v>7.6136819165495972E-10</v>
      </c>
      <c r="F801" s="17">
        <v>4.4211944494023996</v>
      </c>
      <c r="G801" s="18">
        <v>7.4210909694287181E-8</v>
      </c>
    </row>
    <row r="802" spans="2:8" x14ac:dyDescent="0.35">
      <c r="B802" t="s">
        <v>3489</v>
      </c>
      <c r="C802" t="s">
        <v>3490</v>
      </c>
      <c r="D802" s="17">
        <v>4.9021964550211719</v>
      </c>
      <c r="E802" s="18">
        <v>1.0928603595809469E-51</v>
      </c>
      <c r="F802" s="17">
        <v>3.3395687111111538</v>
      </c>
      <c r="G802" s="18">
        <v>3.9741877638577722E-23</v>
      </c>
    </row>
    <row r="803" spans="2:8" x14ac:dyDescent="0.35">
      <c r="B803" t="s">
        <v>3491</v>
      </c>
      <c r="C803" t="s">
        <v>3492</v>
      </c>
      <c r="D803" s="17">
        <v>4.9003219939343632</v>
      </c>
      <c r="E803" s="18">
        <v>1.7589681623916089E-37</v>
      </c>
      <c r="F803" s="17">
        <v>4.3671374931977649</v>
      </c>
      <c r="G803" s="18">
        <v>3.9429242508721409E-29</v>
      </c>
    </row>
    <row r="804" spans="2:8" x14ac:dyDescent="0.35">
      <c r="B804" t="s">
        <v>3493</v>
      </c>
      <c r="C804" t="s">
        <v>3494</v>
      </c>
      <c r="D804" s="17">
        <v>4.8959790204400466</v>
      </c>
      <c r="E804" s="18">
        <v>2.8072937502742168E-4</v>
      </c>
      <c r="F804" s="17">
        <v>5.2125184992794429</v>
      </c>
      <c r="G804" s="18">
        <v>1.46306272368337E-4</v>
      </c>
    </row>
    <row r="805" spans="2:8" x14ac:dyDescent="0.35">
      <c r="B805" t="s">
        <v>3495</v>
      </c>
      <c r="C805" t="s">
        <v>692</v>
      </c>
      <c r="D805" s="17">
        <v>4.8943919419340576</v>
      </c>
      <c r="E805" s="18">
        <v>6.5110837654129626E-4</v>
      </c>
      <c r="F805" s="17">
        <v>4.3413405057537879</v>
      </c>
      <c r="G805" s="18">
        <v>4.4742035168830706E-3</v>
      </c>
    </row>
    <row r="806" spans="2:8" x14ac:dyDescent="0.35">
      <c r="B806" t="s">
        <v>3496</v>
      </c>
      <c r="C806" t="s">
        <v>1366</v>
      </c>
      <c r="D806" s="17">
        <v>4.8935669334843546</v>
      </c>
      <c r="E806" s="18">
        <v>2.0443320885460749E-7</v>
      </c>
      <c r="F806" s="17">
        <v>4.20859295395082</v>
      </c>
      <c r="G806" s="18">
        <v>1.8193653246842179E-5</v>
      </c>
    </row>
    <row r="807" spans="2:8" x14ac:dyDescent="0.35">
      <c r="B807" t="s">
        <v>3497</v>
      </c>
      <c r="C807" t="s">
        <v>3498</v>
      </c>
      <c r="D807" s="17">
        <v>4.8928510366663911</v>
      </c>
      <c r="E807" s="18">
        <v>2.7754392350935499E-60</v>
      </c>
      <c r="F807" s="17">
        <v>4.4282441456169233</v>
      </c>
      <c r="G807" s="18">
        <v>1.7086143195154921E-48</v>
      </c>
    </row>
    <row r="808" spans="2:8" x14ac:dyDescent="0.35">
      <c r="B808" t="s">
        <v>3499</v>
      </c>
      <c r="C808" t="s">
        <v>3500</v>
      </c>
      <c r="D808" s="17">
        <v>4.8893507537541483</v>
      </c>
      <c r="E808" s="18">
        <v>1.1765439727312989E-9</v>
      </c>
      <c r="F808" s="17">
        <v>4.0299890445026154</v>
      </c>
      <c r="G808" s="18">
        <v>1.487745049607091E-6</v>
      </c>
    </row>
    <row r="809" spans="2:8" x14ac:dyDescent="0.35">
      <c r="B809" t="s">
        <v>3501</v>
      </c>
      <c r="C809" t="s">
        <v>303</v>
      </c>
      <c r="D809" s="17">
        <v>4.887535155231312</v>
      </c>
      <c r="E809" s="18">
        <v>3.0742905262926679E-4</v>
      </c>
      <c r="F809" s="17">
        <v>2.7456076425214682</v>
      </c>
      <c r="G809" s="18">
        <v>8.5314441977830363E-2</v>
      </c>
    </row>
    <row r="810" spans="2:8" x14ac:dyDescent="0.35">
      <c r="B810" t="s">
        <v>3502</v>
      </c>
      <c r="C810" t="s">
        <v>60</v>
      </c>
      <c r="D810" s="17">
        <v>4.8869973051702784</v>
      </c>
      <c r="E810" s="18">
        <v>4.3441532501976512E-4</v>
      </c>
      <c r="F810" s="17">
        <v>5.0671420991827993</v>
      </c>
      <c r="G810" s="18">
        <v>3.7221231067433339E-4</v>
      </c>
    </row>
    <row r="811" spans="2:8" x14ac:dyDescent="0.35">
      <c r="B811" t="s">
        <v>3503</v>
      </c>
      <c r="C811" t="s">
        <v>2943</v>
      </c>
      <c r="D811" s="17">
        <v>4.8827905724412188</v>
      </c>
      <c r="E811" s="18">
        <v>3.699564569633308E-7</v>
      </c>
      <c r="F811" s="17">
        <v>3.656422697323479</v>
      </c>
      <c r="G811" s="18">
        <v>3.5500099273825028E-4</v>
      </c>
    </row>
    <row r="812" spans="2:8" x14ac:dyDescent="0.35">
      <c r="B812" t="s">
        <v>3504</v>
      </c>
      <c r="C812" t="s">
        <v>3505</v>
      </c>
      <c r="D812" s="17">
        <v>4.8790574945475447</v>
      </c>
      <c r="E812" s="18">
        <v>1.748300581521878E-4</v>
      </c>
      <c r="F812" s="17">
        <v>3.201272162374166</v>
      </c>
      <c r="G812" s="18">
        <v>2.9195330996311868E-2</v>
      </c>
      <c r="H812" s="15" t="s">
        <v>10378</v>
      </c>
    </row>
    <row r="813" spans="2:8" x14ac:dyDescent="0.35">
      <c r="B813" t="s">
        <v>3506</v>
      </c>
      <c r="C813" t="s">
        <v>3507</v>
      </c>
      <c r="D813" s="17">
        <v>4.8697289423409096</v>
      </c>
      <c r="E813" s="18">
        <v>7.8190442364477392E-45</v>
      </c>
      <c r="F813" s="17">
        <v>4.0967268055896566</v>
      </c>
      <c r="G813" s="18">
        <v>5.2192128944443426E-31</v>
      </c>
    </row>
    <row r="814" spans="2:8" x14ac:dyDescent="0.35">
      <c r="B814" t="s">
        <v>3508</v>
      </c>
      <c r="C814" t="s">
        <v>3376</v>
      </c>
      <c r="D814" s="17">
        <v>4.8695849798817621</v>
      </c>
      <c r="E814" s="18">
        <v>6.8998816393170555E-10</v>
      </c>
      <c r="F814" s="17">
        <v>3.531620755884334</v>
      </c>
      <c r="G814" s="18">
        <v>2.6647933274837631E-5</v>
      </c>
    </row>
    <row r="815" spans="2:8" x14ac:dyDescent="0.35">
      <c r="B815" t="s">
        <v>3509</v>
      </c>
      <c r="C815" t="s">
        <v>3510</v>
      </c>
      <c r="D815" s="17">
        <v>4.8682733535616123</v>
      </c>
      <c r="E815" s="18">
        <v>5.9069468879390701E-4</v>
      </c>
      <c r="F815" s="17">
        <v>3.9169054011838269</v>
      </c>
      <c r="G815" s="18">
        <v>1.0121088458328171E-2</v>
      </c>
    </row>
    <row r="816" spans="2:8" x14ac:dyDescent="0.35">
      <c r="B816" t="s">
        <v>3511</v>
      </c>
      <c r="C816" t="s">
        <v>519</v>
      </c>
      <c r="D816" s="17">
        <v>4.867596805344693</v>
      </c>
      <c r="E816" s="18">
        <v>1.7479498533754211E-68</v>
      </c>
      <c r="F816" s="17">
        <v>3.0639793063282812</v>
      </c>
      <c r="G816" s="18">
        <v>3.9519943279710869E-26</v>
      </c>
      <c r="H816" s="15" t="s">
        <v>10432</v>
      </c>
    </row>
    <row r="817" spans="2:7" x14ac:dyDescent="0.35">
      <c r="B817" t="s">
        <v>3512</v>
      </c>
      <c r="C817" t="s">
        <v>665</v>
      </c>
      <c r="D817" s="17">
        <v>4.8671134482567648</v>
      </c>
      <c r="E817" s="18">
        <v>4.830299310359531E-15</v>
      </c>
      <c r="F817" s="17">
        <v>3.8851112529105278</v>
      </c>
      <c r="G817" s="18">
        <v>1.7770175351582641E-9</v>
      </c>
    </row>
    <row r="818" spans="2:7" x14ac:dyDescent="0.35">
      <c r="B818" t="s">
        <v>3513</v>
      </c>
      <c r="C818" t="s">
        <v>3514</v>
      </c>
      <c r="D818" s="17">
        <v>4.8656827684228032</v>
      </c>
      <c r="E818" s="18">
        <v>3.1572177365052031E-4</v>
      </c>
      <c r="F818" s="17">
        <v>2.7230962811011912</v>
      </c>
      <c r="G818" s="18">
        <v>8.7725394452844857E-2</v>
      </c>
    </row>
    <row r="819" spans="2:7" x14ac:dyDescent="0.35">
      <c r="B819" t="s">
        <v>3515</v>
      </c>
      <c r="C819" t="s">
        <v>2323</v>
      </c>
      <c r="D819" s="17">
        <v>4.861232026670768</v>
      </c>
      <c r="E819" s="18">
        <v>2.4653932256876479E-15</v>
      </c>
      <c r="F819" s="17">
        <v>5.5352204154610991</v>
      </c>
      <c r="G819" s="18">
        <v>3.1900749509294071E-19</v>
      </c>
    </row>
    <row r="820" spans="2:7" x14ac:dyDescent="0.35">
      <c r="B820" t="s">
        <v>3516</v>
      </c>
      <c r="C820" t="s">
        <v>3517</v>
      </c>
      <c r="D820" s="17">
        <v>4.8606521516510988</v>
      </c>
      <c r="E820" s="18">
        <v>7.3371917732898985E-10</v>
      </c>
      <c r="F820" s="17">
        <v>4.4903018114617446</v>
      </c>
      <c r="G820" s="18">
        <v>3.157610192019739E-8</v>
      </c>
    </row>
    <row r="821" spans="2:7" x14ac:dyDescent="0.35">
      <c r="B821" t="s">
        <v>3518</v>
      </c>
      <c r="C821" t="s">
        <v>36</v>
      </c>
      <c r="D821" s="17">
        <v>4.8573637606659981</v>
      </c>
      <c r="E821" s="18">
        <v>4.26149271297435E-4</v>
      </c>
      <c r="F821" s="17">
        <v>3.8211958777151689</v>
      </c>
      <c r="G821" s="18">
        <v>1.0292690313067719E-2</v>
      </c>
    </row>
    <row r="822" spans="2:7" x14ac:dyDescent="0.35">
      <c r="B822" t="s">
        <v>3519</v>
      </c>
      <c r="C822" t="s">
        <v>3520</v>
      </c>
      <c r="D822" s="17">
        <v>4.8530195797335631</v>
      </c>
      <c r="E822" s="18">
        <v>1.19306360017174E-20</v>
      </c>
      <c r="F822" s="17">
        <v>3.7965484883453069</v>
      </c>
      <c r="G822" s="18">
        <v>2.180057020216979E-12</v>
      </c>
    </row>
    <row r="823" spans="2:7" x14ac:dyDescent="0.35">
      <c r="B823" t="s">
        <v>3521</v>
      </c>
      <c r="C823" t="s">
        <v>2957</v>
      </c>
      <c r="D823" s="17">
        <v>4.8517396885269042</v>
      </c>
      <c r="E823" s="18">
        <v>3.5475638244243289E-14</v>
      </c>
      <c r="F823" s="17">
        <v>3.5797987322004481</v>
      </c>
      <c r="G823" s="18">
        <v>1.1549149315246639E-7</v>
      </c>
    </row>
    <row r="824" spans="2:7" x14ac:dyDescent="0.35">
      <c r="B824" t="s">
        <v>3522</v>
      </c>
      <c r="C824" t="s">
        <v>2323</v>
      </c>
      <c r="D824" s="17">
        <v>4.8496287294107976</v>
      </c>
      <c r="E824" s="18">
        <v>6.9197122945969885E-4</v>
      </c>
      <c r="F824" s="17">
        <v>3.9741976342965439</v>
      </c>
      <c r="G824" s="18">
        <v>1.063919408611513E-2</v>
      </c>
    </row>
    <row r="825" spans="2:7" x14ac:dyDescent="0.35">
      <c r="B825" t="s">
        <v>3523</v>
      </c>
      <c r="C825" t="s">
        <v>3524</v>
      </c>
      <c r="D825" s="17">
        <v>4.8491436991404502</v>
      </c>
      <c r="E825" s="18">
        <v>5.4210199930413346E-25</v>
      </c>
      <c r="F825" s="17">
        <v>3.3615250897538149</v>
      </c>
      <c r="G825" s="18">
        <v>1.075181090319173E-11</v>
      </c>
    </row>
    <row r="826" spans="2:7" x14ac:dyDescent="0.35">
      <c r="B826" t="s">
        <v>3525</v>
      </c>
      <c r="C826" t="s">
        <v>3112</v>
      </c>
      <c r="D826" s="17">
        <v>4.8448215922536342</v>
      </c>
      <c r="E826" s="18">
        <v>1.061625797407289E-75</v>
      </c>
      <c r="F826" s="17">
        <v>3.8968074984373748</v>
      </c>
      <c r="G826" s="18">
        <v>2.5747629339859459E-48</v>
      </c>
    </row>
    <row r="827" spans="2:7" x14ac:dyDescent="0.35">
      <c r="B827" t="s">
        <v>3526</v>
      </c>
      <c r="C827" t="s">
        <v>290</v>
      </c>
      <c r="D827" s="17">
        <v>4.8439113367135631</v>
      </c>
      <c r="E827" s="18">
        <v>2.760916393143379E-21</v>
      </c>
      <c r="F827" s="17">
        <v>3.501713271962259</v>
      </c>
      <c r="G827" s="18">
        <v>6.0295700611662905E-11</v>
      </c>
    </row>
    <row r="828" spans="2:7" x14ac:dyDescent="0.35">
      <c r="B828" t="s">
        <v>3527</v>
      </c>
      <c r="C828" t="s">
        <v>3528</v>
      </c>
      <c r="D828" s="17">
        <v>4.8438709324765954</v>
      </c>
      <c r="E828" s="18">
        <v>8.5461395265850032E-4</v>
      </c>
      <c r="F828" s="17">
        <v>4.0579983899934584</v>
      </c>
      <c r="G828" s="18">
        <v>9.7979118175504833E-3</v>
      </c>
    </row>
    <row r="829" spans="2:7" x14ac:dyDescent="0.35">
      <c r="B829" t="s">
        <v>3529</v>
      </c>
      <c r="C829" t="s">
        <v>2342</v>
      </c>
      <c r="D829" s="17">
        <v>4.8419747661218624</v>
      </c>
      <c r="E829" s="18">
        <v>1.3570712806727779E-20</v>
      </c>
      <c r="F829" s="17">
        <v>3.3343857073255889</v>
      </c>
      <c r="G829" s="18">
        <v>1.336623032559894E-9</v>
      </c>
    </row>
    <row r="830" spans="2:7" x14ac:dyDescent="0.35">
      <c r="B830" t="s">
        <v>3530</v>
      </c>
      <c r="C830" t="s">
        <v>94</v>
      </c>
      <c r="D830" s="17">
        <v>4.8402282790528286</v>
      </c>
      <c r="E830" s="18">
        <v>7.6943787482599713E-212</v>
      </c>
      <c r="F830" s="17">
        <v>2.432303264309807</v>
      </c>
      <c r="G830" s="18">
        <v>2.6665950617906282E-52</v>
      </c>
    </row>
    <row r="831" spans="2:7" x14ac:dyDescent="0.35">
      <c r="B831" t="s">
        <v>3531</v>
      </c>
      <c r="D831" s="17">
        <v>4.8380022719425968</v>
      </c>
      <c r="E831" s="18">
        <v>6.1284925478244708E-3</v>
      </c>
      <c r="F831" s="17">
        <v>3.4944032355069399</v>
      </c>
      <c r="G831" s="18">
        <v>7.8862186180870195E-2</v>
      </c>
    </row>
    <row r="832" spans="2:7" x14ac:dyDescent="0.35">
      <c r="B832" t="s">
        <v>3532</v>
      </c>
      <c r="C832" t="s">
        <v>3533</v>
      </c>
      <c r="D832" s="17">
        <v>4.8364113428370574</v>
      </c>
      <c r="E832" s="18">
        <v>1.3819637683771221E-7</v>
      </c>
      <c r="F832" s="17">
        <v>3.0320437016436199</v>
      </c>
      <c r="G832" s="18">
        <v>2.7873069782709051E-3</v>
      </c>
    </row>
    <row r="833" spans="2:7" x14ac:dyDescent="0.35">
      <c r="B833" t="s">
        <v>3534</v>
      </c>
      <c r="C833" t="s">
        <v>2087</v>
      </c>
      <c r="D833" s="17">
        <v>4.8307984915182027</v>
      </c>
      <c r="E833" s="18">
        <v>1.8101210395341451E-3</v>
      </c>
      <c r="F833" s="17">
        <v>3.4055230242584869</v>
      </c>
      <c r="G833" s="18">
        <v>5.3526888951123307E-2</v>
      </c>
    </row>
    <row r="834" spans="2:7" x14ac:dyDescent="0.35">
      <c r="B834" t="s">
        <v>3535</v>
      </c>
      <c r="C834" t="s">
        <v>376</v>
      </c>
      <c r="D834" s="17">
        <v>4.830354728764183</v>
      </c>
      <c r="E834" s="18">
        <v>1.035853302613156E-15</v>
      </c>
      <c r="F834" s="17">
        <v>3.3552961029197741</v>
      </c>
      <c r="G834" s="18">
        <v>1.5478200641729979E-7</v>
      </c>
    </row>
    <row r="835" spans="2:7" x14ac:dyDescent="0.35">
      <c r="B835" t="s">
        <v>3536</v>
      </c>
      <c r="C835" t="s">
        <v>3537</v>
      </c>
      <c r="D835" s="17">
        <v>4.8303177233923362</v>
      </c>
      <c r="E835" s="18">
        <v>8.2185053144718286E-4</v>
      </c>
      <c r="F835" s="17">
        <v>3.3482739686247891</v>
      </c>
      <c r="G835" s="18">
        <v>4.3581180115055067E-2</v>
      </c>
    </row>
    <row r="836" spans="2:7" x14ac:dyDescent="0.35">
      <c r="B836" t="s">
        <v>3538</v>
      </c>
      <c r="C836" t="s">
        <v>154</v>
      </c>
      <c r="D836" s="17">
        <v>4.8204139248642628</v>
      </c>
      <c r="E836" s="18">
        <v>2.1678893178309391E-7</v>
      </c>
      <c r="F836" s="17">
        <v>5.0204282470852029</v>
      </c>
      <c r="G836" s="18">
        <v>1.119917175632892E-7</v>
      </c>
    </row>
    <row r="837" spans="2:7" x14ac:dyDescent="0.35">
      <c r="B837" t="s">
        <v>3539</v>
      </c>
      <c r="C837" t="s">
        <v>3540</v>
      </c>
      <c r="D837" s="17">
        <v>4.8173451447632232</v>
      </c>
      <c r="E837" s="18">
        <v>1.6213615552773781E-30</v>
      </c>
      <c r="F837" s="17">
        <v>3.5877553106510831</v>
      </c>
      <c r="G837" s="18">
        <v>7.1734784559177338E-17</v>
      </c>
    </row>
    <row r="838" spans="2:7" x14ac:dyDescent="0.35">
      <c r="B838" t="s">
        <v>3541</v>
      </c>
      <c r="C838" t="s">
        <v>2669</v>
      </c>
      <c r="D838" s="17">
        <v>4.7999678610405123</v>
      </c>
      <c r="E838" s="18">
        <v>1.3344520734650089E-118</v>
      </c>
      <c r="F838" s="17">
        <v>3.4517020486196799</v>
      </c>
      <c r="G838" s="18">
        <v>3.6106749013114402E-60</v>
      </c>
    </row>
    <row r="839" spans="2:7" x14ac:dyDescent="0.35">
      <c r="B839" t="s">
        <v>3542</v>
      </c>
      <c r="C839" t="s">
        <v>36</v>
      </c>
      <c r="D839" s="17">
        <v>4.7989062392974606</v>
      </c>
      <c r="E839" s="18">
        <v>9.8080483209606311E-4</v>
      </c>
      <c r="F839" s="17">
        <v>4.9768688841527498</v>
      </c>
      <c r="G839" s="18">
        <v>8.7155832401649856E-4</v>
      </c>
    </row>
    <row r="840" spans="2:7" x14ac:dyDescent="0.35">
      <c r="B840" t="s">
        <v>3543</v>
      </c>
      <c r="C840" t="s">
        <v>3544</v>
      </c>
      <c r="D840" s="17">
        <v>4.796761479683072</v>
      </c>
      <c r="E840" s="18">
        <v>2.07872668475834E-5</v>
      </c>
      <c r="F840" s="17">
        <v>3.054574269791515</v>
      </c>
      <c r="G840" s="18">
        <v>1.511128018254322E-2</v>
      </c>
    </row>
    <row r="841" spans="2:7" x14ac:dyDescent="0.35">
      <c r="B841" t="s">
        <v>3545</v>
      </c>
      <c r="C841" t="s">
        <v>3546</v>
      </c>
      <c r="D841" s="17">
        <v>4.7949327302739402</v>
      </c>
      <c r="E841" s="18">
        <v>7.171226846206842E-4</v>
      </c>
      <c r="F841" s="17">
        <v>3.7253462136802029</v>
      </c>
      <c r="G841" s="18">
        <v>1.770957333383566E-2</v>
      </c>
    </row>
    <row r="842" spans="2:7" x14ac:dyDescent="0.35">
      <c r="B842" t="s">
        <v>3547</v>
      </c>
      <c r="C842" t="s">
        <v>3548</v>
      </c>
      <c r="D842" s="17">
        <v>4.7948473863566514</v>
      </c>
      <c r="E842" s="18">
        <v>2.243180178839865E-11</v>
      </c>
      <c r="F842" s="17">
        <v>5.6144370295802766</v>
      </c>
      <c r="G842" s="18">
        <v>6.3826191216272794E-15</v>
      </c>
    </row>
    <row r="843" spans="2:7" x14ac:dyDescent="0.35">
      <c r="B843" t="s">
        <v>3549</v>
      </c>
      <c r="C843" t="s">
        <v>290</v>
      </c>
      <c r="D843" s="17">
        <v>4.7929633755220893</v>
      </c>
      <c r="E843" s="18">
        <v>7.4351253674749109E-52</v>
      </c>
      <c r="F843" s="17">
        <v>3.8408080884230742</v>
      </c>
      <c r="G843" s="18">
        <v>3.1432342163587203E-32</v>
      </c>
    </row>
    <row r="844" spans="2:7" x14ac:dyDescent="0.35">
      <c r="B844" t="s">
        <v>3550</v>
      </c>
      <c r="C844" t="s">
        <v>290</v>
      </c>
      <c r="D844" s="17">
        <v>4.789946474161491</v>
      </c>
      <c r="E844" s="18">
        <v>3.6431468853171691E-7</v>
      </c>
      <c r="F844" s="17">
        <v>5.7026041312412143</v>
      </c>
      <c r="G844" s="18">
        <v>1.644405923434654E-9</v>
      </c>
    </row>
    <row r="845" spans="2:7" x14ac:dyDescent="0.35">
      <c r="B845" t="s">
        <v>3551</v>
      </c>
      <c r="C845" t="s">
        <v>2674</v>
      </c>
      <c r="D845" s="17">
        <v>4.7849923087724298</v>
      </c>
      <c r="E845" s="18">
        <v>1.299226569368674E-17</v>
      </c>
      <c r="F845" s="17">
        <v>4.0981250146745616</v>
      </c>
      <c r="G845" s="18">
        <v>1.2989849711837001E-12</v>
      </c>
    </row>
    <row r="846" spans="2:7" x14ac:dyDescent="0.35">
      <c r="B846" t="s">
        <v>3552</v>
      </c>
      <c r="C846" t="s">
        <v>3553</v>
      </c>
      <c r="D846" s="17">
        <v>4.7657302737001839</v>
      </c>
      <c r="E846" s="18">
        <v>4.8602509188704567E-5</v>
      </c>
      <c r="F846" s="17">
        <v>5.2803205698137994</v>
      </c>
      <c r="G846" s="18">
        <v>9.1668464224824726E-6</v>
      </c>
    </row>
    <row r="847" spans="2:7" x14ac:dyDescent="0.35">
      <c r="B847" t="s">
        <v>3554</v>
      </c>
      <c r="C847" t="s">
        <v>3555</v>
      </c>
      <c r="D847" s="17">
        <v>4.7645248344442539</v>
      </c>
      <c r="E847" s="18">
        <v>3.9465498001931457E-5</v>
      </c>
      <c r="F847" s="17">
        <v>3.3928900505518849</v>
      </c>
      <c r="G847" s="18">
        <v>7.1822274262046421E-3</v>
      </c>
    </row>
    <row r="848" spans="2:7" x14ac:dyDescent="0.35">
      <c r="B848" t="s">
        <v>3556</v>
      </c>
      <c r="C848" t="s">
        <v>3354</v>
      </c>
      <c r="D848" s="17">
        <v>4.7626009613413451</v>
      </c>
      <c r="E848" s="18">
        <v>6.8772685494030773E-5</v>
      </c>
      <c r="F848" s="17">
        <v>4.4975405374740554</v>
      </c>
      <c r="G848" s="18">
        <v>2.8650447105706161E-4</v>
      </c>
    </row>
    <row r="849" spans="2:8" x14ac:dyDescent="0.35">
      <c r="B849" t="s">
        <v>3557</v>
      </c>
      <c r="C849" t="s">
        <v>424</v>
      </c>
      <c r="D849" s="17">
        <v>4.7611574186755439</v>
      </c>
      <c r="E849" s="18">
        <v>1.268401228767179E-78</v>
      </c>
      <c r="F849" s="17">
        <v>3.8732549364006532</v>
      </c>
      <c r="G849" s="18">
        <v>2.8232410944157233E-51</v>
      </c>
      <c r="H849" s="15" t="s">
        <v>10473</v>
      </c>
    </row>
    <row r="850" spans="2:8" x14ac:dyDescent="0.35">
      <c r="B850" t="s">
        <v>3558</v>
      </c>
      <c r="C850" t="s">
        <v>1148</v>
      </c>
      <c r="D850" s="17">
        <v>4.7595895837762816</v>
      </c>
      <c r="E850" s="18">
        <v>6.9207854305269836E-100</v>
      </c>
      <c r="F850" s="17">
        <v>2.6516911254372419</v>
      </c>
      <c r="G850" s="18">
        <v>8.5239771323625885E-29</v>
      </c>
    </row>
    <row r="851" spans="2:8" x14ac:dyDescent="0.35">
      <c r="B851" t="s">
        <v>3559</v>
      </c>
      <c r="C851" t="s">
        <v>3560</v>
      </c>
      <c r="D851" s="17">
        <v>4.7566529537579756</v>
      </c>
      <c r="E851" s="18">
        <v>1.0298322147926169E-3</v>
      </c>
      <c r="F851" s="17">
        <v>3.48544743418595</v>
      </c>
      <c r="G851" s="18">
        <v>3.3252190164431948E-2</v>
      </c>
    </row>
    <row r="852" spans="2:8" x14ac:dyDescent="0.35">
      <c r="B852" t="s">
        <v>3561</v>
      </c>
      <c r="C852" t="s">
        <v>1262</v>
      </c>
      <c r="D852" s="17">
        <v>4.7544604286503747</v>
      </c>
      <c r="E852" s="18">
        <v>5.2713673153031524E-12</v>
      </c>
      <c r="F852" s="17">
        <v>4.9029172587822218</v>
      </c>
      <c r="G852" s="18">
        <v>2.35854554855052E-12</v>
      </c>
    </row>
    <row r="853" spans="2:8" x14ac:dyDescent="0.35">
      <c r="B853" t="s">
        <v>3562</v>
      </c>
      <c r="C853" t="s">
        <v>3563</v>
      </c>
      <c r="D853" s="17">
        <v>4.7510087147928619</v>
      </c>
      <c r="E853" s="18">
        <v>1.8988594584754411E-73</v>
      </c>
      <c r="F853" s="17">
        <v>3.7442361891243761</v>
      </c>
      <c r="G853" s="18">
        <v>1.823096511606049E-44</v>
      </c>
    </row>
    <row r="854" spans="2:8" x14ac:dyDescent="0.35">
      <c r="B854" t="s">
        <v>3564</v>
      </c>
      <c r="C854" t="s">
        <v>705</v>
      </c>
      <c r="D854" s="17">
        <v>4.7493699703276313</v>
      </c>
      <c r="E854" s="18">
        <v>5.2840423286727571E-4</v>
      </c>
      <c r="F854" s="17">
        <v>3.2755075065698249</v>
      </c>
      <c r="G854" s="18">
        <v>3.8987900125756009E-2</v>
      </c>
    </row>
    <row r="855" spans="2:8" x14ac:dyDescent="0.35">
      <c r="B855" t="s">
        <v>3565</v>
      </c>
      <c r="C855" t="s">
        <v>663</v>
      </c>
      <c r="D855" s="17">
        <v>4.7490578389222122</v>
      </c>
      <c r="E855" s="18">
        <v>7.6453402196818151E-12</v>
      </c>
      <c r="F855" s="17">
        <v>3.224993067892822</v>
      </c>
      <c r="G855" s="18">
        <v>1.397219682613756E-5</v>
      </c>
    </row>
    <row r="856" spans="2:8" x14ac:dyDescent="0.35">
      <c r="B856" t="s">
        <v>3566</v>
      </c>
      <c r="C856" t="s">
        <v>3567</v>
      </c>
      <c r="D856" s="17">
        <v>4.7479680113790668</v>
      </c>
      <c r="E856" s="18">
        <v>4.174781715891282E-4</v>
      </c>
      <c r="F856" s="17">
        <v>3.835089861647055</v>
      </c>
      <c r="G856" s="18">
        <v>8.0546646884151127E-3</v>
      </c>
    </row>
    <row r="857" spans="2:8" x14ac:dyDescent="0.35">
      <c r="B857" t="s">
        <v>3568</v>
      </c>
      <c r="C857" t="s">
        <v>3569</v>
      </c>
      <c r="D857" s="17">
        <v>4.7469206436584033</v>
      </c>
      <c r="E857" s="18">
        <v>4.3376743668296011E-3</v>
      </c>
      <c r="F857" s="17">
        <v>6.0557220378598648</v>
      </c>
      <c r="G857" s="18">
        <v>2.5478815100861169E-4</v>
      </c>
    </row>
    <row r="858" spans="2:8" x14ac:dyDescent="0.35">
      <c r="B858" t="s">
        <v>3570</v>
      </c>
      <c r="C858" t="s">
        <v>3406</v>
      </c>
      <c r="D858" s="17">
        <v>4.7444449188207782</v>
      </c>
      <c r="E858" s="18">
        <v>2.7239678922369708E-93</v>
      </c>
      <c r="F858" s="17">
        <v>3.487352237885593</v>
      </c>
      <c r="G858" s="18">
        <v>1.101424302474856E-48</v>
      </c>
    </row>
    <row r="859" spans="2:8" x14ac:dyDescent="0.35">
      <c r="B859" t="s">
        <v>3571</v>
      </c>
      <c r="C859" t="s">
        <v>3572</v>
      </c>
      <c r="D859" s="17">
        <v>4.7427741785094293</v>
      </c>
      <c r="E859" s="18">
        <v>6.3444777218520944E-4</v>
      </c>
      <c r="F859" s="17">
        <v>3.9963102361762681</v>
      </c>
      <c r="G859" s="18">
        <v>7.8199978664908829E-3</v>
      </c>
    </row>
    <row r="860" spans="2:8" x14ac:dyDescent="0.35">
      <c r="B860" t="s">
        <v>3573</v>
      </c>
      <c r="C860" t="s">
        <v>1237</v>
      </c>
      <c r="D860" s="17">
        <v>4.7415527229926262</v>
      </c>
      <c r="E860" s="18">
        <v>1.1119551991567919E-3</v>
      </c>
      <c r="F860" s="17">
        <v>3.6844985614974179</v>
      </c>
      <c r="G860" s="18">
        <v>2.2343309449600088E-2</v>
      </c>
    </row>
    <row r="861" spans="2:8" x14ac:dyDescent="0.35">
      <c r="B861" t="s">
        <v>3574</v>
      </c>
      <c r="C861" t="s">
        <v>835</v>
      </c>
      <c r="D861" s="17">
        <v>4.7405909169892091</v>
      </c>
      <c r="E861" s="18">
        <v>6.1240774343046143E-4</v>
      </c>
      <c r="F861" s="17">
        <v>4.9030843646263831</v>
      </c>
      <c r="G861" s="18">
        <v>5.5141151500517189E-4</v>
      </c>
    </row>
    <row r="862" spans="2:8" x14ac:dyDescent="0.35">
      <c r="B862" t="s">
        <v>3575</v>
      </c>
      <c r="C862" t="s">
        <v>3576</v>
      </c>
      <c r="D862" s="17">
        <v>4.7405418947136271</v>
      </c>
      <c r="E862" s="18">
        <v>1.1927893133853849E-10</v>
      </c>
      <c r="F862" s="17">
        <v>3.8893052842203639</v>
      </c>
      <c r="G862" s="18">
        <v>4.0956033925972098E-7</v>
      </c>
    </row>
    <row r="863" spans="2:8" x14ac:dyDescent="0.35">
      <c r="B863" t="s">
        <v>3577</v>
      </c>
      <c r="C863" t="s">
        <v>3578</v>
      </c>
      <c r="D863" s="17">
        <v>4.7375923672508131</v>
      </c>
      <c r="E863" s="18">
        <v>7.0402613203871013E-7</v>
      </c>
      <c r="F863" s="17">
        <v>2.5937476478503201</v>
      </c>
      <c r="G863" s="18">
        <v>1.7302374822919919E-2</v>
      </c>
    </row>
    <row r="864" spans="2:8" x14ac:dyDescent="0.35">
      <c r="B864" t="s">
        <v>3579</v>
      </c>
      <c r="C864" t="s">
        <v>256</v>
      </c>
      <c r="D864" s="17">
        <v>4.7359880505268857</v>
      </c>
      <c r="E864" s="18">
        <v>1.7557365803177641E-20</v>
      </c>
      <c r="F864" s="17">
        <v>3.928846807290876</v>
      </c>
      <c r="G864" s="18">
        <v>9.588373181048768E-14</v>
      </c>
    </row>
    <row r="865" spans="2:8" x14ac:dyDescent="0.35">
      <c r="B865" t="s">
        <v>3580</v>
      </c>
      <c r="C865" t="s">
        <v>3581</v>
      </c>
      <c r="D865" s="17">
        <v>4.7332205821057798</v>
      </c>
      <c r="E865" s="18">
        <v>5.8105484419039045E-4</v>
      </c>
      <c r="F865" s="17">
        <v>3.9420393371726861</v>
      </c>
      <c r="G865" s="18">
        <v>8.3572486981090769E-3</v>
      </c>
    </row>
    <row r="866" spans="2:8" x14ac:dyDescent="0.35">
      <c r="B866" t="s">
        <v>3582</v>
      </c>
      <c r="C866" t="s">
        <v>519</v>
      </c>
      <c r="D866" s="17">
        <v>4.7303751765858069</v>
      </c>
      <c r="E866" s="18">
        <v>1.5347677426312149E-37</v>
      </c>
      <c r="F866" s="17">
        <v>2.8068220877754539</v>
      </c>
      <c r="G866" s="18">
        <v>1.040360485617892E-12</v>
      </c>
      <c r="H866" s="15" t="s">
        <v>10433</v>
      </c>
    </row>
    <row r="867" spans="2:8" x14ac:dyDescent="0.35">
      <c r="B867" t="s">
        <v>3583</v>
      </c>
      <c r="C867" t="s">
        <v>36</v>
      </c>
      <c r="D867" s="17">
        <v>4.7275144815800889</v>
      </c>
      <c r="E867" s="18">
        <v>1.424149015629684E-11</v>
      </c>
      <c r="F867" s="17">
        <v>2.4346296258087858</v>
      </c>
      <c r="G867" s="18">
        <v>1.701720160644016E-3</v>
      </c>
    </row>
    <row r="868" spans="2:8" x14ac:dyDescent="0.35">
      <c r="B868" t="s">
        <v>3584</v>
      </c>
      <c r="C868" t="s">
        <v>32</v>
      </c>
      <c r="D868" s="17">
        <v>4.7248520692248066</v>
      </c>
      <c r="E868" s="18">
        <v>1.232891287806906E-3</v>
      </c>
      <c r="F868" s="17">
        <v>5.7374661473037953</v>
      </c>
      <c r="G868" s="18">
        <v>9.420720890938556E-5</v>
      </c>
    </row>
    <row r="869" spans="2:8" x14ac:dyDescent="0.35">
      <c r="B869" t="s">
        <v>3585</v>
      </c>
      <c r="C869" t="s">
        <v>36</v>
      </c>
      <c r="D869" s="17">
        <v>4.7241423610012836</v>
      </c>
      <c r="E869" s="18">
        <v>4.2011553198778139E-4</v>
      </c>
      <c r="F869" s="17">
        <v>4.5798575630745999</v>
      </c>
      <c r="G869" s="18">
        <v>9.7603851394289858E-4</v>
      </c>
    </row>
    <row r="870" spans="2:8" x14ac:dyDescent="0.35">
      <c r="B870" t="s">
        <v>3586</v>
      </c>
      <c r="C870" t="s">
        <v>3587</v>
      </c>
      <c r="D870" s="17">
        <v>4.7098765284777366</v>
      </c>
      <c r="E870" s="18">
        <v>5.7275250356663104E-4</v>
      </c>
      <c r="F870" s="17">
        <v>4.8819217998904403</v>
      </c>
      <c r="G870" s="18">
        <v>4.972167088966756E-4</v>
      </c>
    </row>
    <row r="871" spans="2:8" x14ac:dyDescent="0.35">
      <c r="B871" t="s">
        <v>3588</v>
      </c>
      <c r="C871" t="s">
        <v>3589</v>
      </c>
      <c r="D871" s="17">
        <v>4.7077950498010823</v>
      </c>
      <c r="E871" s="18">
        <v>4.8390136810311609E-4</v>
      </c>
      <c r="F871" s="17">
        <v>2.894043217473619</v>
      </c>
      <c r="G871" s="18">
        <v>6.333884996015185E-2</v>
      </c>
    </row>
    <row r="872" spans="2:8" x14ac:dyDescent="0.35">
      <c r="B872" t="s">
        <v>3590</v>
      </c>
      <c r="C872" t="s">
        <v>3490</v>
      </c>
      <c r="D872" s="17">
        <v>4.7033581030161624</v>
      </c>
      <c r="E872" s="18">
        <v>8.1497205152376365E-104</v>
      </c>
      <c r="F872" s="17">
        <v>2.794773105592435</v>
      </c>
      <c r="G872" s="18">
        <v>1.4341457684495189E-35</v>
      </c>
    </row>
    <row r="873" spans="2:8" x14ac:dyDescent="0.35">
      <c r="B873" t="s">
        <v>3591</v>
      </c>
      <c r="C873" t="s">
        <v>3592</v>
      </c>
      <c r="D873" s="17">
        <v>4.6972132849708226</v>
      </c>
      <c r="E873" s="18">
        <v>2.4877930556754298E-3</v>
      </c>
      <c r="F873" s="17">
        <v>4.6220193401027529</v>
      </c>
      <c r="G873" s="18">
        <v>4.2569546798625632E-3</v>
      </c>
    </row>
    <row r="874" spans="2:8" x14ac:dyDescent="0.35">
      <c r="B874" t="s">
        <v>3593</v>
      </c>
      <c r="C874" t="s">
        <v>3594</v>
      </c>
      <c r="D874" s="17">
        <v>4.6970677493671458</v>
      </c>
      <c r="E874" s="18">
        <v>1.7987874217862201E-22</v>
      </c>
      <c r="F874" s="17">
        <v>3.5059244443076492</v>
      </c>
      <c r="G874" s="18">
        <v>3.0020033362123551E-12</v>
      </c>
    </row>
    <row r="875" spans="2:8" x14ac:dyDescent="0.35">
      <c r="B875" t="s">
        <v>3595</v>
      </c>
      <c r="C875" t="s">
        <v>3055</v>
      </c>
      <c r="D875" s="17">
        <v>4.6968729121840749</v>
      </c>
      <c r="E875" s="18">
        <v>1.774272948166901E-8</v>
      </c>
      <c r="F875" s="17">
        <v>3.2288806888812802</v>
      </c>
      <c r="G875" s="18">
        <v>3.3195392494543747E-4</v>
      </c>
    </row>
    <row r="876" spans="2:8" x14ac:dyDescent="0.35">
      <c r="B876" t="s">
        <v>3596</v>
      </c>
      <c r="C876" t="s">
        <v>1989</v>
      </c>
      <c r="D876" s="17">
        <v>4.6957206647705183</v>
      </c>
      <c r="E876" s="18">
        <v>1.704849599257703E-3</v>
      </c>
      <c r="F876" s="17">
        <v>4.4074422115247014</v>
      </c>
      <c r="G876" s="18">
        <v>5.1291988887846732E-3</v>
      </c>
    </row>
    <row r="877" spans="2:8" x14ac:dyDescent="0.35">
      <c r="B877" t="s">
        <v>3597</v>
      </c>
      <c r="C877" t="s">
        <v>3598</v>
      </c>
      <c r="D877" s="17">
        <v>4.6955709821991194</v>
      </c>
      <c r="E877" s="18">
        <v>1.609018308526232E-39</v>
      </c>
      <c r="F877" s="17">
        <v>3.6341842242670759</v>
      </c>
      <c r="G877" s="18">
        <v>6.2909895782088318E-23</v>
      </c>
    </row>
    <row r="878" spans="2:8" x14ac:dyDescent="0.35">
      <c r="B878" t="s">
        <v>3599</v>
      </c>
      <c r="C878" t="s">
        <v>3600</v>
      </c>
      <c r="D878" s="17">
        <v>4.6926218922666578</v>
      </c>
      <c r="E878" s="18">
        <v>4.9036632530495249E-5</v>
      </c>
      <c r="F878" s="17">
        <v>4.1035116738222488</v>
      </c>
      <c r="G878" s="18">
        <v>7.1207868893004528E-4</v>
      </c>
    </row>
    <row r="879" spans="2:8" x14ac:dyDescent="0.35">
      <c r="B879" t="s">
        <v>3601</v>
      </c>
      <c r="C879" t="s">
        <v>3602</v>
      </c>
      <c r="D879" s="17">
        <v>4.6921499594504237</v>
      </c>
      <c r="E879" s="18">
        <v>7.997593926169377E-4</v>
      </c>
      <c r="F879" s="17">
        <v>7.4621985673957116</v>
      </c>
      <c r="G879" s="18">
        <v>2.8663814019143879E-8</v>
      </c>
    </row>
    <row r="880" spans="2:8" x14ac:dyDescent="0.35">
      <c r="B880" t="s">
        <v>3603</v>
      </c>
      <c r="C880" t="s">
        <v>3604</v>
      </c>
      <c r="D880" s="17">
        <v>4.6900858871401594</v>
      </c>
      <c r="E880" s="18">
        <v>6.1472766908491402E-4</v>
      </c>
      <c r="F880" s="17">
        <v>5.4576666130174507</v>
      </c>
      <c r="G880" s="18">
        <v>6.8657917018019913E-5</v>
      </c>
    </row>
    <row r="881" spans="2:8" x14ac:dyDescent="0.35">
      <c r="B881" t="s">
        <v>3605</v>
      </c>
      <c r="C881" t="s">
        <v>256</v>
      </c>
      <c r="D881" s="17">
        <v>4.6893209546115449</v>
      </c>
      <c r="E881" s="18">
        <v>3.1941299714569389E-41</v>
      </c>
      <c r="F881" s="17">
        <v>3.224514229030901</v>
      </c>
      <c r="G881" s="18">
        <v>7.3681874415693818E-19</v>
      </c>
    </row>
    <row r="882" spans="2:8" x14ac:dyDescent="0.35">
      <c r="B882" t="s">
        <v>3606</v>
      </c>
      <c r="C882" t="s">
        <v>3607</v>
      </c>
      <c r="D882" s="17">
        <v>4.6860815599868264</v>
      </c>
      <c r="E882" s="18">
        <v>2.336707626939132E-7</v>
      </c>
      <c r="F882" s="17">
        <v>4.1464122390922107</v>
      </c>
      <c r="G882" s="18">
        <v>1.084231051832559E-5</v>
      </c>
    </row>
    <row r="883" spans="2:8" x14ac:dyDescent="0.35">
      <c r="B883" t="s">
        <v>3608</v>
      </c>
      <c r="C883" t="s">
        <v>3609</v>
      </c>
      <c r="D883" s="17">
        <v>4.6831765618240286</v>
      </c>
      <c r="E883" s="18">
        <v>4.7141385684585968E-33</v>
      </c>
      <c r="F883" s="17">
        <v>3.448138773739359</v>
      </c>
      <c r="G883" s="18">
        <v>2.1988360282006249E-17</v>
      </c>
      <c r="H883" s="15" t="s">
        <v>10530</v>
      </c>
    </row>
    <row r="884" spans="2:8" x14ac:dyDescent="0.35">
      <c r="B884" t="s">
        <v>3610</v>
      </c>
      <c r="C884" t="s">
        <v>3611</v>
      </c>
      <c r="D884" s="17">
        <v>4.6820662921043636</v>
      </c>
      <c r="E884" s="18">
        <v>6.1712749569904082E-4</v>
      </c>
      <c r="F884" s="17">
        <v>5.5572881294501766</v>
      </c>
      <c r="G884" s="18">
        <v>4.6141208895632167E-5</v>
      </c>
    </row>
    <row r="885" spans="2:8" x14ac:dyDescent="0.35">
      <c r="B885" t="s">
        <v>3612</v>
      </c>
      <c r="C885" t="s">
        <v>3459</v>
      </c>
      <c r="D885" s="17">
        <v>4.6763107038413461</v>
      </c>
      <c r="E885" s="18">
        <v>6.2004037453182632E-4</v>
      </c>
      <c r="F885" s="17">
        <v>3.6492475167973168</v>
      </c>
      <c r="G885" s="18">
        <v>1.3953565822745409E-2</v>
      </c>
    </row>
    <row r="886" spans="2:8" x14ac:dyDescent="0.35">
      <c r="B886" t="s">
        <v>3613</v>
      </c>
      <c r="C886" t="s">
        <v>3614</v>
      </c>
      <c r="D886" s="17">
        <v>4.6758038146606831</v>
      </c>
      <c r="E886" s="18">
        <v>3.15456324834976E-149</v>
      </c>
      <c r="F886" s="17">
        <v>3.197219983515899</v>
      </c>
      <c r="G886" s="18">
        <v>3.4122064764138428E-68</v>
      </c>
    </row>
    <row r="887" spans="2:8" x14ac:dyDescent="0.35">
      <c r="B887" t="s">
        <v>3615</v>
      </c>
      <c r="C887" t="s">
        <v>3616</v>
      </c>
      <c r="D887" s="17">
        <v>4.6750345897140839</v>
      </c>
      <c r="E887" s="18">
        <v>4.0435598838803044E-3</v>
      </c>
      <c r="F887" s="17">
        <v>4.25668709227193</v>
      </c>
      <c r="G887" s="18">
        <v>1.375004354318261E-2</v>
      </c>
    </row>
    <row r="888" spans="2:8" x14ac:dyDescent="0.35">
      <c r="B888" t="s">
        <v>3617</v>
      </c>
      <c r="C888" t="s">
        <v>2591</v>
      </c>
      <c r="D888" s="17">
        <v>4.674253947660473</v>
      </c>
      <c r="E888" s="18">
        <v>3.8767437198319711E-3</v>
      </c>
      <c r="F888" s="17">
        <v>3.1917340873900888</v>
      </c>
      <c r="G888" s="18">
        <v>8.7667548951297733E-2</v>
      </c>
    </row>
    <row r="889" spans="2:8" x14ac:dyDescent="0.35">
      <c r="B889" t="s">
        <v>3618</v>
      </c>
      <c r="C889" t="s">
        <v>394</v>
      </c>
      <c r="D889" s="17">
        <v>4.6715373165699647</v>
      </c>
      <c r="E889" s="18">
        <v>3.9725642420880777E-142</v>
      </c>
      <c r="F889" s="17">
        <v>2.116964282203357</v>
      </c>
      <c r="G889" s="18">
        <v>3.3696952531311959E-28</v>
      </c>
      <c r="H889" s="15" t="s">
        <v>10379</v>
      </c>
    </row>
    <row r="890" spans="2:8" x14ac:dyDescent="0.35">
      <c r="B890" t="s">
        <v>3619</v>
      </c>
      <c r="C890" t="s">
        <v>3620</v>
      </c>
      <c r="D890" s="17">
        <v>4.6647579564810879</v>
      </c>
      <c r="E890" s="18">
        <v>5.6694213853898104E-4</v>
      </c>
      <c r="F890" s="17">
        <v>4.2157923540372622</v>
      </c>
      <c r="G890" s="18">
        <v>3.067600863932611E-3</v>
      </c>
    </row>
    <row r="891" spans="2:8" x14ac:dyDescent="0.35">
      <c r="B891" t="s">
        <v>3621</v>
      </c>
      <c r="C891" t="s">
        <v>36</v>
      </c>
      <c r="D891" s="17">
        <v>4.6644945684874122</v>
      </c>
      <c r="E891" s="18">
        <v>2.7755635708026651E-21</v>
      </c>
      <c r="F891" s="17">
        <v>4.6370758990843104</v>
      </c>
      <c r="G891" s="18">
        <v>1.29990185356757E-20</v>
      </c>
    </row>
    <row r="892" spans="2:8" x14ac:dyDescent="0.35">
      <c r="B892" t="s">
        <v>3622</v>
      </c>
      <c r="C892" t="s">
        <v>3623</v>
      </c>
      <c r="D892" s="17">
        <v>4.6623663596592868</v>
      </c>
      <c r="E892" s="18">
        <v>4.3043350366163158E-4</v>
      </c>
      <c r="F892" s="17">
        <v>3.6716249059484292</v>
      </c>
      <c r="G892" s="18">
        <v>1.052145284896381E-2</v>
      </c>
    </row>
    <row r="893" spans="2:8" x14ac:dyDescent="0.35">
      <c r="B893" t="s">
        <v>3624</v>
      </c>
      <c r="C893" t="s">
        <v>3625</v>
      </c>
      <c r="D893" s="17">
        <v>4.6621819405719602</v>
      </c>
      <c r="E893" s="18">
        <v>2.9610359611431228E-119</v>
      </c>
      <c r="F893" s="17">
        <v>3.0052832183032718</v>
      </c>
      <c r="G893" s="18">
        <v>1.383017482450979E-48</v>
      </c>
      <c r="H893" s="15" t="s">
        <v>10380</v>
      </c>
    </row>
    <row r="894" spans="2:8" x14ac:dyDescent="0.35">
      <c r="B894" t="s">
        <v>3626</v>
      </c>
      <c r="C894" t="s">
        <v>2617</v>
      </c>
      <c r="D894" s="17">
        <v>4.6598146723877374</v>
      </c>
      <c r="E894" s="18">
        <v>2.3594887625413082E-19</v>
      </c>
      <c r="F894" s="17">
        <v>4.0042176942687853</v>
      </c>
      <c r="G894" s="18">
        <v>6.1658966409647121E-14</v>
      </c>
    </row>
    <row r="895" spans="2:8" x14ac:dyDescent="0.35">
      <c r="B895" t="s">
        <v>3627</v>
      </c>
      <c r="C895" t="s">
        <v>3628</v>
      </c>
      <c r="D895" s="17">
        <v>4.657849561979436</v>
      </c>
      <c r="E895" s="18">
        <v>1.4192414099907059E-12</v>
      </c>
      <c r="F895" s="17">
        <v>3.3377256180252282</v>
      </c>
      <c r="G895" s="18">
        <v>1.806072710172432E-6</v>
      </c>
    </row>
    <row r="896" spans="2:8" x14ac:dyDescent="0.35">
      <c r="B896" t="s">
        <v>3629</v>
      </c>
      <c r="C896" t="s">
        <v>3630</v>
      </c>
      <c r="D896" s="17">
        <v>4.6566308814830686</v>
      </c>
      <c r="E896" s="18">
        <v>1.9566366111508611E-3</v>
      </c>
      <c r="F896" s="17">
        <v>3.7575532849459599</v>
      </c>
      <c r="G896" s="18">
        <v>2.2895261988024398E-2</v>
      </c>
    </row>
    <row r="897" spans="2:8" x14ac:dyDescent="0.35">
      <c r="B897" t="s">
        <v>3631</v>
      </c>
      <c r="C897" t="s">
        <v>3327</v>
      </c>
      <c r="D897" s="17">
        <v>4.6539303643105034</v>
      </c>
      <c r="E897" s="18">
        <v>2.537047406691738E-37</v>
      </c>
      <c r="F897" s="17">
        <v>4.0659170733760162</v>
      </c>
      <c r="G897" s="18">
        <v>7.0799481991640339E-28</v>
      </c>
      <c r="H897" s="15" t="s">
        <v>10531</v>
      </c>
    </row>
    <row r="898" spans="2:8" x14ac:dyDescent="0.35">
      <c r="B898" t="s">
        <v>3632</v>
      </c>
      <c r="C898" t="s">
        <v>3633</v>
      </c>
      <c r="D898" s="17">
        <v>4.6538956608255164</v>
      </c>
      <c r="E898" s="18">
        <v>1.361036978205273E-3</v>
      </c>
      <c r="F898" s="17">
        <v>3.6184406021478241</v>
      </c>
      <c r="G898" s="18">
        <v>2.507619970024158E-2</v>
      </c>
    </row>
    <row r="899" spans="2:8" x14ac:dyDescent="0.35">
      <c r="B899" t="s">
        <v>3634</v>
      </c>
      <c r="C899" t="s">
        <v>692</v>
      </c>
      <c r="D899" s="17">
        <v>4.653840210420455</v>
      </c>
      <c r="E899" s="18">
        <v>1.382368164334861E-32</v>
      </c>
      <c r="F899" s="17">
        <v>3.2658693650472381</v>
      </c>
      <c r="G899" s="18">
        <v>7.343751375445453E-16</v>
      </c>
      <c r="H899" s="15" t="s">
        <v>10536</v>
      </c>
    </row>
    <row r="900" spans="2:8" x14ac:dyDescent="0.35">
      <c r="B900" t="s">
        <v>3635</v>
      </c>
      <c r="C900" t="s">
        <v>3636</v>
      </c>
      <c r="D900" s="17">
        <v>4.6509130973573933</v>
      </c>
      <c r="E900" s="18">
        <v>6.7982985197604819E-95</v>
      </c>
      <c r="F900" s="17">
        <v>4.3311895481533131</v>
      </c>
      <c r="G900" s="18">
        <v>7.3775572614220915E-82</v>
      </c>
    </row>
    <row r="901" spans="2:8" x14ac:dyDescent="0.35">
      <c r="B901" t="s">
        <v>3637</v>
      </c>
      <c r="C901" t="s">
        <v>417</v>
      </c>
      <c r="D901" s="17">
        <v>4.6492050398577822</v>
      </c>
      <c r="E901" s="18">
        <v>4.5571448134528565E-19</v>
      </c>
      <c r="F901" s="17">
        <v>4.2504729435747377</v>
      </c>
      <c r="G901" s="18">
        <v>1.5868411023900651E-15</v>
      </c>
    </row>
    <row r="902" spans="2:8" x14ac:dyDescent="0.35">
      <c r="B902" t="s">
        <v>3638</v>
      </c>
      <c r="C902" t="s">
        <v>3639</v>
      </c>
      <c r="D902" s="17">
        <v>4.6479056121948981</v>
      </c>
      <c r="E902" s="18">
        <v>5.3844832972579368E-5</v>
      </c>
      <c r="F902" s="17">
        <v>3.5490808245263259</v>
      </c>
      <c r="G902" s="18">
        <v>4.1710825946761889E-3</v>
      </c>
    </row>
    <row r="903" spans="2:8" x14ac:dyDescent="0.35">
      <c r="B903" t="s">
        <v>3640</v>
      </c>
      <c r="C903" t="s">
        <v>154</v>
      </c>
      <c r="D903" s="17">
        <v>4.6439751697581304</v>
      </c>
      <c r="E903" s="18">
        <v>9.2829179708995079E-62</v>
      </c>
      <c r="F903" s="17">
        <v>4.0199867243721608</v>
      </c>
      <c r="G903" s="18">
        <v>2.8800707077893202E-45</v>
      </c>
    </row>
    <row r="904" spans="2:8" x14ac:dyDescent="0.35">
      <c r="B904" t="s">
        <v>3641</v>
      </c>
      <c r="C904" t="s">
        <v>3642</v>
      </c>
      <c r="D904" s="17">
        <v>4.6374499747725402</v>
      </c>
      <c r="E904" s="18">
        <v>8.6013973795385039E-29</v>
      </c>
      <c r="F904" s="17">
        <v>3.7190086443766468</v>
      </c>
      <c r="G904" s="18">
        <v>5.3932365055405444E-18</v>
      </c>
    </row>
    <row r="905" spans="2:8" x14ac:dyDescent="0.35">
      <c r="B905" t="s">
        <v>3643</v>
      </c>
      <c r="C905" t="s">
        <v>692</v>
      </c>
      <c r="D905" s="17">
        <v>4.6338993031346956</v>
      </c>
      <c r="E905" s="18">
        <v>4.9565281506724912E-4</v>
      </c>
      <c r="F905" s="17">
        <v>3.7436335941241961</v>
      </c>
      <c r="G905" s="18">
        <v>9.0291058259926657E-3</v>
      </c>
    </row>
    <row r="906" spans="2:8" x14ac:dyDescent="0.35">
      <c r="B906" t="s">
        <v>3644</v>
      </c>
      <c r="C906" t="s">
        <v>3645</v>
      </c>
      <c r="D906" s="17">
        <v>4.6297528859945416</v>
      </c>
      <c r="E906" s="18">
        <v>9.2965110962906275E-4</v>
      </c>
      <c r="F906" s="17">
        <v>4.696377070453793</v>
      </c>
      <c r="G906" s="18">
        <v>1.118392923251148E-3</v>
      </c>
    </row>
    <row r="907" spans="2:8" x14ac:dyDescent="0.35">
      <c r="B907" t="s">
        <v>3646</v>
      </c>
      <c r="C907" t="s">
        <v>3647</v>
      </c>
      <c r="D907" s="17">
        <v>4.6284260818492822</v>
      </c>
      <c r="E907" s="18">
        <v>8.7536900268188041E-4</v>
      </c>
      <c r="F907" s="17">
        <v>5.6359499044935397</v>
      </c>
      <c r="G907" s="18">
        <v>5.3083709953595892E-5</v>
      </c>
    </row>
    <row r="908" spans="2:8" x14ac:dyDescent="0.35">
      <c r="B908" t="s">
        <v>3648</v>
      </c>
      <c r="C908" t="s">
        <v>3208</v>
      </c>
      <c r="D908" s="17">
        <v>4.6246464968129164</v>
      </c>
      <c r="E908" s="18">
        <v>1.2647762235406871E-3</v>
      </c>
      <c r="F908" s="17">
        <v>3.6851815252579789</v>
      </c>
      <c r="G908" s="18">
        <v>1.99972067755818E-2</v>
      </c>
    </row>
    <row r="909" spans="2:8" x14ac:dyDescent="0.35">
      <c r="B909" t="s">
        <v>3649</v>
      </c>
      <c r="C909" t="s">
        <v>154</v>
      </c>
      <c r="D909" s="17">
        <v>4.6238175721337216</v>
      </c>
      <c r="E909" s="18">
        <v>1.612535469084869E-30</v>
      </c>
      <c r="F909" s="17">
        <v>4.0308823601693282</v>
      </c>
      <c r="G909" s="18">
        <v>1.3544317415746219E-22</v>
      </c>
    </row>
    <row r="910" spans="2:8" x14ac:dyDescent="0.35">
      <c r="B910" t="s">
        <v>3650</v>
      </c>
      <c r="C910" t="s">
        <v>3651</v>
      </c>
      <c r="D910" s="17">
        <v>4.6197320289415016</v>
      </c>
      <c r="E910" s="18">
        <v>1.973247330109535E-34</v>
      </c>
      <c r="F910" s="17">
        <v>2.590579648370074</v>
      </c>
      <c r="G910" s="18">
        <v>2.0219916145822581E-10</v>
      </c>
    </row>
    <row r="911" spans="2:8" x14ac:dyDescent="0.35">
      <c r="B911" t="s">
        <v>3652</v>
      </c>
      <c r="C911" t="s">
        <v>2669</v>
      </c>
      <c r="D911" s="17">
        <v>4.618648385897723</v>
      </c>
      <c r="E911" s="18">
        <v>1.116638203908339E-72</v>
      </c>
      <c r="F911" s="17">
        <v>3.0021036162002428</v>
      </c>
      <c r="G911" s="18">
        <v>2.344705712484217E-29</v>
      </c>
    </row>
    <row r="912" spans="2:8" x14ac:dyDescent="0.35">
      <c r="B912" t="s">
        <v>3653</v>
      </c>
      <c r="C912" t="s">
        <v>3654</v>
      </c>
      <c r="D912" s="17">
        <v>4.6180949103619477</v>
      </c>
      <c r="E912" s="18">
        <v>1.794777917965626E-3</v>
      </c>
      <c r="F912" s="17">
        <v>3.0617283077099482</v>
      </c>
      <c r="G912" s="18">
        <v>7.8169994077203209E-2</v>
      </c>
    </row>
    <row r="913" spans="2:7" x14ac:dyDescent="0.35">
      <c r="B913" t="s">
        <v>3655</v>
      </c>
      <c r="C913" t="s">
        <v>3656</v>
      </c>
      <c r="D913" s="17">
        <v>4.6157849806414921</v>
      </c>
      <c r="E913" s="18">
        <v>2.8025149714360669E-3</v>
      </c>
      <c r="F913" s="17">
        <v>3.0483039192740282</v>
      </c>
      <c r="G913" s="18">
        <v>8.1510409631336739E-2</v>
      </c>
    </row>
    <row r="914" spans="2:7" x14ac:dyDescent="0.35">
      <c r="B914" t="s">
        <v>3657</v>
      </c>
      <c r="C914" t="s">
        <v>2934</v>
      </c>
      <c r="D914" s="17">
        <v>4.6140374660354677</v>
      </c>
      <c r="E914" s="18">
        <v>6.1820455335236234E-18</v>
      </c>
      <c r="F914" s="17">
        <v>3.843655168179513</v>
      </c>
      <c r="G914" s="18">
        <v>3.636344410348899E-12</v>
      </c>
    </row>
    <row r="915" spans="2:7" x14ac:dyDescent="0.35">
      <c r="B915" t="s">
        <v>3658</v>
      </c>
      <c r="C915" t="s">
        <v>3659</v>
      </c>
      <c r="D915" s="17">
        <v>4.6085892875587691</v>
      </c>
      <c r="E915" s="18">
        <v>1.1761109242354631E-3</v>
      </c>
      <c r="F915" s="17">
        <v>4.3349326773354973</v>
      </c>
      <c r="G915" s="18">
        <v>3.7207435132250422E-3</v>
      </c>
    </row>
    <row r="916" spans="2:7" x14ac:dyDescent="0.35">
      <c r="B916" t="s">
        <v>3660</v>
      </c>
      <c r="C916" t="s">
        <v>649</v>
      </c>
      <c r="D916" s="17">
        <v>4.6067553706986351</v>
      </c>
      <c r="E916" s="18">
        <v>4.1768135816352452E-159</v>
      </c>
      <c r="F916" s="17">
        <v>2.318274216657342</v>
      </c>
      <c r="G916" s="18">
        <v>4.2844801741417149E-39</v>
      </c>
    </row>
    <row r="917" spans="2:7" x14ac:dyDescent="0.35">
      <c r="B917" t="s">
        <v>3661</v>
      </c>
      <c r="C917" t="s">
        <v>3662</v>
      </c>
      <c r="D917" s="17">
        <v>4.6041998037133114</v>
      </c>
      <c r="E917" s="18">
        <v>1.599942081968228E-71</v>
      </c>
      <c r="F917" s="17">
        <v>3.035076505193103</v>
      </c>
      <c r="G917" s="18">
        <v>2.016773857739479E-29</v>
      </c>
    </row>
    <row r="918" spans="2:7" x14ac:dyDescent="0.35">
      <c r="B918" t="s">
        <v>3663</v>
      </c>
      <c r="C918" t="s">
        <v>3664</v>
      </c>
      <c r="D918" s="17">
        <v>4.5987313896355104</v>
      </c>
      <c r="E918" s="18">
        <v>8.17116177567961E-164</v>
      </c>
      <c r="F918" s="17">
        <v>2.3635606322088361</v>
      </c>
      <c r="G918" s="18">
        <v>6.7743416859437249E-42</v>
      </c>
    </row>
    <row r="919" spans="2:7" x14ac:dyDescent="0.35">
      <c r="B919" t="s">
        <v>3665</v>
      </c>
      <c r="C919" t="s">
        <v>3666</v>
      </c>
      <c r="D919" s="17">
        <v>4.5984990557358962</v>
      </c>
      <c r="E919" s="18">
        <v>3.8306375332912509E-10</v>
      </c>
      <c r="F919" s="17">
        <v>3.68823244434701</v>
      </c>
      <c r="G919" s="18">
        <v>1.685497569626334E-6</v>
      </c>
    </row>
    <row r="920" spans="2:7" x14ac:dyDescent="0.35">
      <c r="B920" t="s">
        <v>3667</v>
      </c>
      <c r="C920" t="s">
        <v>36</v>
      </c>
      <c r="D920" s="17">
        <v>4.5942250913476652</v>
      </c>
      <c r="E920" s="18">
        <v>3.486355552849225E-6</v>
      </c>
      <c r="F920" s="17">
        <v>3.664230802922209</v>
      </c>
      <c r="G920" s="18">
        <v>4.8025880988211949E-4</v>
      </c>
    </row>
    <row r="921" spans="2:7" x14ac:dyDescent="0.35">
      <c r="B921" t="s">
        <v>3668</v>
      </c>
      <c r="C921" t="s">
        <v>376</v>
      </c>
      <c r="D921" s="17">
        <v>4.5925744035881282</v>
      </c>
      <c r="E921" s="18">
        <v>2.7704469624292258E-63</v>
      </c>
      <c r="F921" s="17">
        <v>3.9796515022381809</v>
      </c>
      <c r="G921" s="18">
        <v>1.9732128345538521E-46</v>
      </c>
    </row>
    <row r="922" spans="2:7" x14ac:dyDescent="0.35">
      <c r="B922" t="s">
        <v>3669</v>
      </c>
      <c r="C922" t="s">
        <v>3670</v>
      </c>
      <c r="D922" s="17">
        <v>4.582043671468897</v>
      </c>
      <c r="E922" s="18">
        <v>1.5997219205280791E-6</v>
      </c>
      <c r="F922" s="17">
        <v>3.6278362167614211</v>
      </c>
      <c r="G922" s="18">
        <v>3.4284099635640349E-4</v>
      </c>
    </row>
    <row r="923" spans="2:7" x14ac:dyDescent="0.35">
      <c r="B923" t="s">
        <v>3671</v>
      </c>
      <c r="C923" t="s">
        <v>154</v>
      </c>
      <c r="D923" s="17">
        <v>4.5796667591951143</v>
      </c>
      <c r="E923" s="18">
        <v>1.021161932119168E-51</v>
      </c>
      <c r="F923" s="17">
        <v>3.2944347840429349</v>
      </c>
      <c r="G923" s="18">
        <v>6.8648036106548944E-26</v>
      </c>
    </row>
    <row r="924" spans="2:7" x14ac:dyDescent="0.35">
      <c r="B924" t="s">
        <v>3672</v>
      </c>
      <c r="C924" t="s">
        <v>2999</v>
      </c>
      <c r="D924" s="17">
        <v>4.579599156287804</v>
      </c>
      <c r="E924" s="18">
        <v>1.929378830233278E-3</v>
      </c>
      <c r="F924" s="17">
        <v>5.6571984817298411</v>
      </c>
      <c r="G924" s="18">
        <v>1.155797078705561E-4</v>
      </c>
    </row>
    <row r="925" spans="2:7" x14ac:dyDescent="0.35">
      <c r="B925" t="s">
        <v>3673</v>
      </c>
      <c r="C925" t="s">
        <v>3674</v>
      </c>
      <c r="D925" s="17">
        <v>4.579070793085644</v>
      </c>
      <c r="E925" s="18">
        <v>3.155540343952345E-112</v>
      </c>
      <c r="F925" s="17">
        <v>3.5196160389068138</v>
      </c>
      <c r="G925" s="18">
        <v>2.4657155680342069E-64</v>
      </c>
    </row>
    <row r="926" spans="2:7" x14ac:dyDescent="0.35">
      <c r="B926" t="s">
        <v>3675</v>
      </c>
      <c r="C926" t="s">
        <v>3676</v>
      </c>
      <c r="D926" s="17">
        <v>4.5781037844825896</v>
      </c>
      <c r="E926" s="18">
        <v>3.8840466430772282E-46</v>
      </c>
      <c r="F926" s="17">
        <v>2.6172768351563791</v>
      </c>
      <c r="G926" s="18">
        <v>2.7717502615545482E-14</v>
      </c>
    </row>
    <row r="927" spans="2:7" x14ac:dyDescent="0.35">
      <c r="B927" t="s">
        <v>3677</v>
      </c>
      <c r="C927" t="s">
        <v>2365</v>
      </c>
      <c r="D927" s="17">
        <v>4.5718704562437704</v>
      </c>
      <c r="E927" s="18">
        <v>6.859006365928903E-4</v>
      </c>
      <c r="F927" s="17">
        <v>2.7467351547629</v>
      </c>
      <c r="G927" s="18">
        <v>8.0775853363817943E-2</v>
      </c>
    </row>
    <row r="928" spans="2:7" x14ac:dyDescent="0.35">
      <c r="B928" t="s">
        <v>3678</v>
      </c>
      <c r="C928" t="s">
        <v>154</v>
      </c>
      <c r="D928" s="17">
        <v>4.5699984085707213</v>
      </c>
      <c r="E928" s="18">
        <v>1.013466189640694E-38</v>
      </c>
      <c r="F928" s="17">
        <v>3.67764272997815</v>
      </c>
      <c r="G928" s="18">
        <v>2.861116129437897E-24</v>
      </c>
    </row>
    <row r="929" spans="2:7" x14ac:dyDescent="0.35">
      <c r="B929" t="s">
        <v>3679</v>
      </c>
      <c r="C929" t="s">
        <v>3680</v>
      </c>
      <c r="D929" s="17">
        <v>4.5695440125318711</v>
      </c>
      <c r="E929" s="18">
        <v>3.1206958264824988E-10</v>
      </c>
      <c r="F929" s="17">
        <v>3.4615471731534142</v>
      </c>
      <c r="G929" s="18">
        <v>6.7087446280355291E-6</v>
      </c>
    </row>
    <row r="930" spans="2:7" x14ac:dyDescent="0.35">
      <c r="B930" t="s">
        <v>3681</v>
      </c>
      <c r="C930" t="s">
        <v>3645</v>
      </c>
      <c r="D930" s="17">
        <v>4.5642229141365362</v>
      </c>
      <c r="E930" s="18">
        <v>6.7737330963789725E-7</v>
      </c>
      <c r="F930" s="17">
        <v>4.4610675339655703</v>
      </c>
      <c r="G930" s="18">
        <v>2.2550209137204409E-6</v>
      </c>
    </row>
    <row r="931" spans="2:7" x14ac:dyDescent="0.35">
      <c r="B931" t="s">
        <v>3682</v>
      </c>
      <c r="C931" t="s">
        <v>883</v>
      </c>
      <c r="D931" s="17">
        <v>4.5625319006309004</v>
      </c>
      <c r="E931" s="18">
        <v>4.3389845507657389E-24</v>
      </c>
      <c r="F931" s="17">
        <v>2.44234270386043</v>
      </c>
      <c r="G931" s="18">
        <v>7.9464182749114156E-7</v>
      </c>
    </row>
    <row r="932" spans="2:7" x14ac:dyDescent="0.35">
      <c r="B932" t="s">
        <v>3683</v>
      </c>
      <c r="C932" t="s">
        <v>2669</v>
      </c>
      <c r="D932" s="17">
        <v>4.5622568659379921</v>
      </c>
      <c r="E932" s="18">
        <v>7.2403956148149735E-29</v>
      </c>
      <c r="F932" s="17">
        <v>4.1564272337972712</v>
      </c>
      <c r="G932" s="18">
        <v>2.223077502722949E-23</v>
      </c>
    </row>
    <row r="933" spans="2:7" x14ac:dyDescent="0.35">
      <c r="B933" t="s">
        <v>3684</v>
      </c>
      <c r="C933" t="s">
        <v>3685</v>
      </c>
      <c r="D933" s="17">
        <v>4.5607916226121761</v>
      </c>
      <c r="E933" s="18">
        <v>6.5069364847571476E-5</v>
      </c>
      <c r="F933" s="17">
        <v>3.81917359141719</v>
      </c>
      <c r="G933" s="18">
        <v>1.5865986109171041E-3</v>
      </c>
    </row>
    <row r="934" spans="2:7" x14ac:dyDescent="0.35">
      <c r="B934" t="s">
        <v>3686</v>
      </c>
      <c r="C934" t="s">
        <v>2146</v>
      </c>
      <c r="D934" s="17">
        <v>4.5607673017570418</v>
      </c>
      <c r="E934" s="18">
        <v>3.2236420101518182E-8</v>
      </c>
      <c r="F934" s="17">
        <v>4.380679680406053</v>
      </c>
      <c r="G934" s="18">
        <v>2.286993335869272E-7</v>
      </c>
    </row>
    <row r="935" spans="2:7" x14ac:dyDescent="0.35">
      <c r="B935" t="s">
        <v>3687</v>
      </c>
      <c r="C935" t="s">
        <v>384</v>
      </c>
      <c r="D935" s="17">
        <v>4.5573241186131757</v>
      </c>
      <c r="E935" s="18">
        <v>1.9547402960415151E-215</v>
      </c>
      <c r="F935" s="17">
        <v>2.6231787675373872</v>
      </c>
      <c r="G935" s="18">
        <v>8.8955510110490434E-71</v>
      </c>
    </row>
    <row r="936" spans="2:7" x14ac:dyDescent="0.35">
      <c r="B936" t="s">
        <v>3688</v>
      </c>
      <c r="C936" t="s">
        <v>154</v>
      </c>
      <c r="D936" s="17">
        <v>4.5514772812380011</v>
      </c>
      <c r="E936" s="18">
        <v>3.8474367374488669E-118</v>
      </c>
      <c r="F936" s="17">
        <v>3.5479173785271341</v>
      </c>
      <c r="G936" s="18">
        <v>5.6418097069734907E-71</v>
      </c>
    </row>
    <row r="937" spans="2:7" x14ac:dyDescent="0.35">
      <c r="B937" t="s">
        <v>3689</v>
      </c>
      <c r="C937" t="s">
        <v>929</v>
      </c>
      <c r="D937" s="17">
        <v>4.5494030485801424</v>
      </c>
      <c r="E937" s="18">
        <v>9.0741904239084326E-36</v>
      </c>
      <c r="F937" s="17">
        <v>4.3265421600073166</v>
      </c>
      <c r="G937" s="18">
        <v>1.058039643998731E-31</v>
      </c>
    </row>
    <row r="938" spans="2:7" x14ac:dyDescent="0.35">
      <c r="B938" t="s">
        <v>3690</v>
      </c>
      <c r="C938" t="s">
        <v>3691</v>
      </c>
      <c r="D938" s="17">
        <v>4.5436451050297997</v>
      </c>
      <c r="E938" s="18">
        <v>2.7231005797091548E-28</v>
      </c>
      <c r="F938" s="17">
        <v>3.5385764625997558</v>
      </c>
      <c r="G938" s="18">
        <v>1.257087338735728E-16</v>
      </c>
    </row>
    <row r="939" spans="2:7" x14ac:dyDescent="0.35">
      <c r="B939" t="s">
        <v>3692</v>
      </c>
      <c r="C939" t="s">
        <v>3693</v>
      </c>
      <c r="D939" s="17">
        <v>4.5385782739256477</v>
      </c>
      <c r="E939" s="18">
        <v>1.839508705030968E-4</v>
      </c>
      <c r="F939" s="17">
        <v>2.9255573043610048</v>
      </c>
      <c r="G939" s="18">
        <v>3.113219273086295E-2</v>
      </c>
    </row>
    <row r="940" spans="2:7" x14ac:dyDescent="0.35">
      <c r="B940" t="s">
        <v>3694</v>
      </c>
      <c r="C940" t="s">
        <v>36</v>
      </c>
      <c r="D940" s="17">
        <v>4.5356348589461346</v>
      </c>
      <c r="E940" s="18">
        <v>2.3015439716308869E-3</v>
      </c>
      <c r="F940" s="17">
        <v>4.5096476101831531</v>
      </c>
      <c r="G940" s="18">
        <v>3.478066600637617E-3</v>
      </c>
    </row>
    <row r="941" spans="2:7" x14ac:dyDescent="0.35">
      <c r="B941" t="s">
        <v>3695</v>
      </c>
      <c r="C941" t="s">
        <v>3696</v>
      </c>
      <c r="D941" s="17">
        <v>4.5284107682993442</v>
      </c>
      <c r="E941" s="18">
        <v>3.9921321525697597E-12</v>
      </c>
      <c r="F941" s="17">
        <v>4.7188030279310382</v>
      </c>
      <c r="G941" s="18">
        <v>9.8129468875862884E-13</v>
      </c>
    </row>
    <row r="942" spans="2:7" x14ac:dyDescent="0.35">
      <c r="B942" t="s">
        <v>3697</v>
      </c>
      <c r="C942" t="s">
        <v>3666</v>
      </c>
      <c r="D942" s="17">
        <v>4.5280922577713056</v>
      </c>
      <c r="E942" s="18">
        <v>2.422776740258747E-18</v>
      </c>
      <c r="F942" s="17">
        <v>2.738634466868636</v>
      </c>
      <c r="G942" s="18">
        <v>9.5761131321983873E-7</v>
      </c>
    </row>
    <row r="943" spans="2:7" x14ac:dyDescent="0.35">
      <c r="B943" t="s">
        <v>3698</v>
      </c>
      <c r="C943" t="s">
        <v>154</v>
      </c>
      <c r="D943" s="17">
        <v>4.5228288614429397</v>
      </c>
      <c r="E943" s="18">
        <v>1.609850394099703E-10</v>
      </c>
      <c r="F943" s="17">
        <v>4.0106937480380429</v>
      </c>
      <c r="G943" s="18">
        <v>4.1734551157498453E-8</v>
      </c>
    </row>
    <row r="944" spans="2:7" x14ac:dyDescent="0.35">
      <c r="B944" t="s">
        <v>3699</v>
      </c>
      <c r="C944" t="s">
        <v>3700</v>
      </c>
      <c r="D944" s="17">
        <v>4.5226388984026</v>
      </c>
      <c r="E944" s="18">
        <v>4.140796004337458E-11</v>
      </c>
      <c r="F944" s="17">
        <v>3.6774510883275582</v>
      </c>
      <c r="G944" s="18">
        <v>2.8057938676445558E-7</v>
      </c>
    </row>
    <row r="945" spans="2:7" x14ac:dyDescent="0.35">
      <c r="B945" t="s">
        <v>3701</v>
      </c>
      <c r="C945" t="s">
        <v>3702</v>
      </c>
      <c r="D945" s="17">
        <v>4.5178371669064301</v>
      </c>
      <c r="E945" s="18">
        <v>1.5207797191647389E-3</v>
      </c>
      <c r="F945" s="17">
        <v>3.9106597818498869</v>
      </c>
      <c r="G945" s="18">
        <v>1.0964813347557251E-2</v>
      </c>
    </row>
    <row r="946" spans="2:7" x14ac:dyDescent="0.35">
      <c r="B946" t="s">
        <v>3703</v>
      </c>
      <c r="C946" t="s">
        <v>3704</v>
      </c>
      <c r="D946" s="17">
        <v>4.5162145234970081</v>
      </c>
      <c r="E946" s="18">
        <v>1.594716876827685E-86</v>
      </c>
      <c r="F946" s="17">
        <v>4.0568850905374214</v>
      </c>
      <c r="G946" s="18">
        <v>6.7000933742529276E-69</v>
      </c>
    </row>
    <row r="947" spans="2:7" x14ac:dyDescent="0.35">
      <c r="B947" t="s">
        <v>3705</v>
      </c>
      <c r="C947" t="s">
        <v>2674</v>
      </c>
      <c r="D947" s="17">
        <v>4.5155653916343397</v>
      </c>
      <c r="E947" s="18">
        <v>2.1795349103690461E-3</v>
      </c>
      <c r="F947" s="17">
        <v>3.9246862665692821</v>
      </c>
      <c r="G947" s="18">
        <v>1.349982902370048E-2</v>
      </c>
    </row>
    <row r="948" spans="2:7" x14ac:dyDescent="0.35">
      <c r="B948" t="s">
        <v>3706</v>
      </c>
      <c r="C948" t="s">
        <v>2680</v>
      </c>
      <c r="D948" s="17">
        <v>4.5146491026383311</v>
      </c>
      <c r="E948" s="18">
        <v>1.725818861874668E-27</v>
      </c>
      <c r="F948" s="17">
        <v>3.0634282801856032</v>
      </c>
      <c r="G948" s="18">
        <v>2.90062590008901E-12</v>
      </c>
    </row>
    <row r="949" spans="2:7" x14ac:dyDescent="0.35">
      <c r="B949" t="s">
        <v>3707</v>
      </c>
      <c r="C949" t="s">
        <v>36</v>
      </c>
      <c r="D949" s="17">
        <v>4.5146194884150663</v>
      </c>
      <c r="E949" s="18">
        <v>8.7970170455817016E-20</v>
      </c>
      <c r="F949" s="17">
        <v>4.3687478259073149</v>
      </c>
      <c r="G949" s="18">
        <v>4.6915470373433358E-18</v>
      </c>
    </row>
    <row r="950" spans="2:7" x14ac:dyDescent="0.35">
      <c r="B950" t="s">
        <v>3708</v>
      </c>
      <c r="C950" t="s">
        <v>3080</v>
      </c>
      <c r="D950" s="17">
        <v>4.5140037137952582</v>
      </c>
      <c r="E950" s="18">
        <v>2.0924331416448579E-57</v>
      </c>
      <c r="F950" s="17">
        <v>5.1054234697241698</v>
      </c>
      <c r="G950" s="18">
        <v>4.6536289647461162E-73</v>
      </c>
    </row>
    <row r="951" spans="2:7" x14ac:dyDescent="0.35">
      <c r="B951" t="s">
        <v>3709</v>
      </c>
      <c r="C951" t="s">
        <v>203</v>
      </c>
      <c r="D951" s="17">
        <v>4.510721108487167</v>
      </c>
      <c r="E951" s="18">
        <v>7.9290789144065294E-53</v>
      </c>
      <c r="F951" s="17">
        <v>3.7636405158539241</v>
      </c>
      <c r="G951" s="18">
        <v>8.2500477859416635E-36</v>
      </c>
    </row>
    <row r="952" spans="2:7" x14ac:dyDescent="0.35">
      <c r="B952" t="s">
        <v>3710</v>
      </c>
      <c r="C952" t="s">
        <v>2669</v>
      </c>
      <c r="D952" s="17">
        <v>4.5097572836342659</v>
      </c>
      <c r="E952" s="18">
        <v>1.4923987512571939E-94</v>
      </c>
      <c r="F952" s="17">
        <v>3.4759639840436352</v>
      </c>
      <c r="G952" s="18">
        <v>1.7763449674100532E-55</v>
      </c>
    </row>
    <row r="953" spans="2:7" x14ac:dyDescent="0.35">
      <c r="B953" t="s">
        <v>3711</v>
      </c>
      <c r="C953" t="s">
        <v>791</v>
      </c>
      <c r="D953" s="17">
        <v>4.5091010781243872</v>
      </c>
      <c r="E953" s="18">
        <v>1.2403520119113929E-12</v>
      </c>
      <c r="F953" s="17">
        <v>3.358153459765544</v>
      </c>
      <c r="G953" s="18">
        <v>5.1605485884606051E-7</v>
      </c>
    </row>
    <row r="954" spans="2:7" x14ac:dyDescent="0.35">
      <c r="B954" t="s">
        <v>3712</v>
      </c>
      <c r="C954" t="s">
        <v>154</v>
      </c>
      <c r="D954" s="17">
        <v>4.5065927128132763</v>
      </c>
      <c r="E954" s="18">
        <v>5.7742565745472226E-20</v>
      </c>
      <c r="F954" s="17">
        <v>4.4992564211552502</v>
      </c>
      <c r="G954" s="18">
        <v>2.049312354306688E-19</v>
      </c>
    </row>
    <row r="955" spans="2:7" x14ac:dyDescent="0.35">
      <c r="B955" t="s">
        <v>3713</v>
      </c>
      <c r="C955" t="s">
        <v>3714</v>
      </c>
      <c r="D955" s="17">
        <v>4.502148411709376</v>
      </c>
      <c r="E955" s="18">
        <v>1.6107235125402499E-3</v>
      </c>
      <c r="F955" s="17">
        <v>4.5662929067064661</v>
      </c>
      <c r="G955" s="18">
        <v>1.9575919572820859E-3</v>
      </c>
    </row>
    <row r="956" spans="2:7" x14ac:dyDescent="0.35">
      <c r="B956" t="s">
        <v>3715</v>
      </c>
      <c r="C956" t="s">
        <v>3716</v>
      </c>
      <c r="D956" s="17">
        <v>4.5020475180402171</v>
      </c>
      <c r="E956" s="18">
        <v>3.1361625182843149E-41</v>
      </c>
      <c r="F956" s="17">
        <v>3.5903835996260249</v>
      </c>
      <c r="G956" s="18">
        <v>2.0219083561104649E-25</v>
      </c>
    </row>
    <row r="957" spans="2:7" x14ac:dyDescent="0.35">
      <c r="B957" t="s">
        <v>3717</v>
      </c>
      <c r="C957" t="s">
        <v>3718</v>
      </c>
      <c r="D957" s="17">
        <v>4.5013056225023433</v>
      </c>
      <c r="E957" s="18">
        <v>1.5195013496498431E-3</v>
      </c>
      <c r="F957" s="17">
        <v>4.3814692962738633</v>
      </c>
      <c r="G957" s="18">
        <v>3.1154160837650719E-3</v>
      </c>
    </row>
    <row r="958" spans="2:7" x14ac:dyDescent="0.35">
      <c r="B958" t="s">
        <v>3719</v>
      </c>
      <c r="C958" t="s">
        <v>3720</v>
      </c>
      <c r="D958" s="17">
        <v>4.5013015188597167</v>
      </c>
      <c r="E958" s="18">
        <v>2.7151920877500159E-4</v>
      </c>
      <c r="F958" s="17">
        <v>3.5648773213828728</v>
      </c>
      <c r="G958" s="18">
        <v>7.1598173731443867E-3</v>
      </c>
    </row>
    <row r="959" spans="2:7" x14ac:dyDescent="0.35">
      <c r="B959" t="s">
        <v>3721</v>
      </c>
      <c r="C959" t="s">
        <v>2893</v>
      </c>
      <c r="D959" s="17">
        <v>4.4986007823750693</v>
      </c>
      <c r="E959" s="18">
        <v>1.038335309660627E-3</v>
      </c>
      <c r="F959" s="17">
        <v>2.9946205936813119</v>
      </c>
      <c r="G959" s="18">
        <v>6.5686927388265495E-2</v>
      </c>
    </row>
    <row r="960" spans="2:7" x14ac:dyDescent="0.35">
      <c r="B960" t="s">
        <v>3722</v>
      </c>
      <c r="C960" t="s">
        <v>3723</v>
      </c>
      <c r="D960" s="17">
        <v>4.4946688025283672</v>
      </c>
      <c r="E960" s="18">
        <v>3.624260564901761E-42</v>
      </c>
      <c r="F960" s="17">
        <v>2.6082391269802412</v>
      </c>
      <c r="G960" s="18">
        <v>6.1824470719551812E-14</v>
      </c>
    </row>
    <row r="961" spans="2:8" x14ac:dyDescent="0.35">
      <c r="B961" t="s">
        <v>3724</v>
      </c>
      <c r="C961" t="s">
        <v>563</v>
      </c>
      <c r="D961" s="17">
        <v>4.494323622515739</v>
      </c>
      <c r="E961" s="18">
        <v>4.9845428053974525E-47</v>
      </c>
      <c r="F961" s="17">
        <v>2.1557214609379769</v>
      </c>
      <c r="G961" s="18">
        <v>2.2961588446091569E-10</v>
      </c>
    </row>
    <row r="962" spans="2:8" x14ac:dyDescent="0.35">
      <c r="B962" t="s">
        <v>3725</v>
      </c>
      <c r="C962" t="s">
        <v>3726</v>
      </c>
      <c r="D962" s="17">
        <v>4.4920905374494673</v>
      </c>
      <c r="E962" s="18">
        <v>5.3070299460072565E-50</v>
      </c>
      <c r="F962" s="17">
        <v>3.2433617689254568</v>
      </c>
      <c r="G962" s="18">
        <v>6.1853108438777392E-25</v>
      </c>
    </row>
    <row r="963" spans="2:8" x14ac:dyDescent="0.35">
      <c r="B963" t="s">
        <v>3727</v>
      </c>
      <c r="C963" t="s">
        <v>3728</v>
      </c>
      <c r="D963" s="17">
        <v>4.4907241930004647</v>
      </c>
      <c r="E963" s="18">
        <v>2.5205212183553311E-61</v>
      </c>
      <c r="F963" s="17">
        <v>4.0388284691241836</v>
      </c>
      <c r="G963" s="18">
        <v>1.307162344839157E-48</v>
      </c>
    </row>
    <row r="964" spans="2:8" x14ac:dyDescent="0.35">
      <c r="B964" t="s">
        <v>3729</v>
      </c>
      <c r="C964" t="s">
        <v>1317</v>
      </c>
      <c r="D964" s="17">
        <v>4.4898465649099926</v>
      </c>
      <c r="E964" s="18">
        <v>4.0678843736271562E-74</v>
      </c>
      <c r="F964" s="17">
        <v>3.5908735790430928</v>
      </c>
      <c r="G964" s="18">
        <v>3.6729147072238933E-46</v>
      </c>
    </row>
    <row r="965" spans="2:8" x14ac:dyDescent="0.35">
      <c r="B965" t="s">
        <v>3730</v>
      </c>
      <c r="C965" t="s">
        <v>519</v>
      </c>
      <c r="D965" s="17">
        <v>4.483859851478873</v>
      </c>
      <c r="E965" s="18">
        <v>1.390874444733523E-35</v>
      </c>
      <c r="F965" s="17">
        <v>2.5303560354308501</v>
      </c>
      <c r="G965" s="18">
        <v>5.6184895503940868E-11</v>
      </c>
      <c r="H965" s="15" t="s">
        <v>10434</v>
      </c>
    </row>
    <row r="966" spans="2:8" x14ac:dyDescent="0.35">
      <c r="B966" t="s">
        <v>3731</v>
      </c>
      <c r="C966" t="s">
        <v>203</v>
      </c>
      <c r="D966" s="17">
        <v>4.4833678545099884</v>
      </c>
      <c r="E966" s="18">
        <v>1.9422542335573649E-32</v>
      </c>
      <c r="F966" s="17">
        <v>2.9658897881324502</v>
      </c>
      <c r="G966" s="18">
        <v>1.105920222808807E-13</v>
      </c>
    </row>
    <row r="967" spans="2:8" x14ac:dyDescent="0.35">
      <c r="B967" t="s">
        <v>3732</v>
      </c>
      <c r="C967" t="s">
        <v>3733</v>
      </c>
      <c r="D967" s="17">
        <v>4.4806851911648762</v>
      </c>
      <c r="E967" s="18">
        <v>8.1116208911782969E-4</v>
      </c>
      <c r="F967" s="17">
        <v>3.7399829650684588</v>
      </c>
      <c r="G967" s="18">
        <v>9.1683595283909829E-3</v>
      </c>
    </row>
    <row r="968" spans="2:8" x14ac:dyDescent="0.35">
      <c r="B968" t="s">
        <v>3734</v>
      </c>
      <c r="C968" t="s">
        <v>3735</v>
      </c>
      <c r="D968" s="17">
        <v>4.4797980599376439</v>
      </c>
      <c r="E968" s="18">
        <v>3.366922646589728E-3</v>
      </c>
      <c r="F968" s="17">
        <v>3.050507823438477</v>
      </c>
      <c r="G968" s="18">
        <v>7.6853524688428057E-2</v>
      </c>
    </row>
    <row r="969" spans="2:8" x14ac:dyDescent="0.35">
      <c r="B969" t="s">
        <v>3736</v>
      </c>
      <c r="C969" t="s">
        <v>3374</v>
      </c>
      <c r="D969" s="17">
        <v>4.4791033843944286</v>
      </c>
      <c r="E969" s="18">
        <v>5.5630160885113692E-67</v>
      </c>
      <c r="F969" s="17">
        <v>2.5058190561138529</v>
      </c>
      <c r="G969" s="18">
        <v>1.121111217854856E-20</v>
      </c>
      <c r="H969" s="15" t="s">
        <v>10382</v>
      </c>
    </row>
    <row r="970" spans="2:8" x14ac:dyDescent="0.35">
      <c r="B970" t="s">
        <v>3737</v>
      </c>
      <c r="C970" t="s">
        <v>615</v>
      </c>
      <c r="D970" s="17">
        <v>4.4762048873554816</v>
      </c>
      <c r="E970" s="18">
        <v>2.107435431440641E-10</v>
      </c>
      <c r="F970" s="17">
        <v>4.3910475134565852</v>
      </c>
      <c r="G970" s="18">
        <v>1.0163496141864899E-9</v>
      </c>
      <c r="H970" s="15" t="s">
        <v>10381</v>
      </c>
    </row>
    <row r="971" spans="2:8" x14ac:dyDescent="0.35">
      <c r="B971" t="s">
        <v>3738</v>
      </c>
      <c r="C971" t="s">
        <v>1580</v>
      </c>
      <c r="D971" s="17">
        <v>4.4742970071589276</v>
      </c>
      <c r="E971" s="18">
        <v>9.1081861961697379E-55</v>
      </c>
      <c r="F971" s="17">
        <v>3.844350263661704</v>
      </c>
      <c r="G971" s="18">
        <v>2.0877606064278669E-39</v>
      </c>
    </row>
    <row r="972" spans="2:8" x14ac:dyDescent="0.35">
      <c r="B972" t="s">
        <v>3739</v>
      </c>
      <c r="C972" t="s">
        <v>1870</v>
      </c>
      <c r="D972" s="17">
        <v>4.4742947730110734</v>
      </c>
      <c r="E972" s="18">
        <v>1.50537881348113E-3</v>
      </c>
      <c r="F972" s="17">
        <v>3.7363041030831039</v>
      </c>
      <c r="G972" s="18">
        <v>1.529980817474012E-2</v>
      </c>
    </row>
    <row r="973" spans="2:8" x14ac:dyDescent="0.35">
      <c r="B973" t="s">
        <v>3740</v>
      </c>
      <c r="C973" t="s">
        <v>692</v>
      </c>
      <c r="D973" s="17">
        <v>4.4666704426099342</v>
      </c>
      <c r="E973" s="18">
        <v>3.108781328676348E-3</v>
      </c>
      <c r="F973" s="17">
        <v>3.8048760382033628</v>
      </c>
      <c r="G973" s="18">
        <v>2.032083972458771E-2</v>
      </c>
    </row>
    <row r="974" spans="2:8" x14ac:dyDescent="0.35">
      <c r="B974" t="s">
        <v>3741</v>
      </c>
      <c r="C974" t="s">
        <v>1722</v>
      </c>
      <c r="D974" s="17">
        <v>4.4645562547632824</v>
      </c>
      <c r="E974" s="18">
        <v>1.201059476203291E-20</v>
      </c>
      <c r="F974" s="17">
        <v>3.1382495951169802</v>
      </c>
      <c r="G974" s="18">
        <v>5.4192957881544934E-10</v>
      </c>
    </row>
    <row r="975" spans="2:8" x14ac:dyDescent="0.35">
      <c r="B975" t="s">
        <v>3742</v>
      </c>
      <c r="C975" t="s">
        <v>2739</v>
      </c>
      <c r="D975" s="17">
        <v>4.4625593707571953</v>
      </c>
      <c r="E975" s="18">
        <v>6.3583917571285499E-8</v>
      </c>
      <c r="F975" s="17">
        <v>2.9915061857419492</v>
      </c>
      <c r="G975" s="18">
        <v>8.7550787913367187E-4</v>
      </c>
    </row>
    <row r="976" spans="2:8" x14ac:dyDescent="0.35">
      <c r="B976" t="s">
        <v>3743</v>
      </c>
      <c r="C976" t="s">
        <v>1676</v>
      </c>
      <c r="D976" s="17">
        <v>4.4589651357213498</v>
      </c>
      <c r="E976" s="18">
        <v>3.7791937163862141E-18</v>
      </c>
      <c r="F976" s="17">
        <v>3.3119571631747311</v>
      </c>
      <c r="G976" s="18">
        <v>8.6092493792656658E-10</v>
      </c>
    </row>
    <row r="977" spans="2:8" x14ac:dyDescent="0.35">
      <c r="B977" t="s">
        <v>3744</v>
      </c>
      <c r="C977" t="s">
        <v>2435</v>
      </c>
      <c r="D977" s="17">
        <v>4.4516216724437934</v>
      </c>
      <c r="E977" s="18">
        <v>2.563678890379528E-21</v>
      </c>
      <c r="F977" s="17">
        <v>2.6195237709571502</v>
      </c>
      <c r="G977" s="18">
        <v>2.0778581529970831E-7</v>
      </c>
    </row>
    <row r="978" spans="2:8" x14ac:dyDescent="0.35">
      <c r="B978" t="s">
        <v>3745</v>
      </c>
      <c r="C978" t="s">
        <v>36</v>
      </c>
      <c r="D978" s="17">
        <v>4.451133947261412</v>
      </c>
      <c r="E978" s="18">
        <v>3.672820356745408E-6</v>
      </c>
      <c r="F978" s="17">
        <v>3.8150267881518292</v>
      </c>
      <c r="G978" s="18">
        <v>1.5483370652527901E-4</v>
      </c>
    </row>
    <row r="979" spans="2:8" x14ac:dyDescent="0.35">
      <c r="B979" t="s">
        <v>3746</v>
      </c>
      <c r="C979" t="s">
        <v>3747</v>
      </c>
      <c r="D979" s="17">
        <v>4.4459922755621628</v>
      </c>
      <c r="E979" s="18">
        <v>1.990316909521163E-27</v>
      </c>
      <c r="F979" s="17">
        <v>3.9989508869894199</v>
      </c>
      <c r="G979" s="18">
        <v>1.202170756015385E-21</v>
      </c>
    </row>
    <row r="980" spans="2:8" x14ac:dyDescent="0.35">
      <c r="B980" t="s">
        <v>3748</v>
      </c>
      <c r="C980" t="s">
        <v>36</v>
      </c>
      <c r="D980" s="17">
        <v>4.445677630304635</v>
      </c>
      <c r="E980" s="18">
        <v>6.5910543108689716E-8</v>
      </c>
      <c r="F980" s="17">
        <v>2.595722824276625</v>
      </c>
      <c r="G980" s="18">
        <v>4.9776791079713884E-3</v>
      </c>
    </row>
    <row r="981" spans="2:8" x14ac:dyDescent="0.35">
      <c r="B981" t="s">
        <v>3749</v>
      </c>
      <c r="C981" t="s">
        <v>234</v>
      </c>
      <c r="D981" s="17">
        <v>4.4406303377047456</v>
      </c>
      <c r="E981" s="18">
        <v>2.521536492151685E-15</v>
      </c>
      <c r="F981" s="17">
        <v>3.084550311624414</v>
      </c>
      <c r="G981" s="18">
        <v>2.3888146933221692E-7</v>
      </c>
    </row>
    <row r="982" spans="2:8" x14ac:dyDescent="0.35">
      <c r="B982" t="s">
        <v>3750</v>
      </c>
      <c r="C982" t="s">
        <v>2128</v>
      </c>
      <c r="D982" s="17">
        <v>4.432610208253049</v>
      </c>
      <c r="E982" s="18">
        <v>7.3890667564497244E-22</v>
      </c>
      <c r="F982" s="17">
        <v>2.6420177318717069</v>
      </c>
      <c r="G982" s="18">
        <v>6.7304967614285028E-8</v>
      </c>
    </row>
    <row r="983" spans="2:8" x14ac:dyDescent="0.35">
      <c r="B983" t="s">
        <v>3751</v>
      </c>
      <c r="C983" t="s">
        <v>3752</v>
      </c>
      <c r="D983" s="17">
        <v>4.4320175793857102</v>
      </c>
      <c r="E983" s="18">
        <v>2.3498170182814801E-22</v>
      </c>
      <c r="F983" s="17">
        <v>4.004532501286949</v>
      </c>
      <c r="G983" s="18">
        <v>9.1502286043360699E-18</v>
      </c>
    </row>
    <row r="984" spans="2:8" x14ac:dyDescent="0.35">
      <c r="B984" t="s">
        <v>3753</v>
      </c>
      <c r="C984" t="s">
        <v>3548</v>
      </c>
      <c r="D984" s="17">
        <v>4.432007774348377</v>
      </c>
      <c r="E984" s="18">
        <v>1.693265194748481E-18</v>
      </c>
      <c r="F984" s="17">
        <v>5.0109979978049921</v>
      </c>
      <c r="G984" s="18">
        <v>4.5503502804484832E-23</v>
      </c>
      <c r="H984" s="15" t="s">
        <v>10383</v>
      </c>
    </row>
    <row r="985" spans="2:8" x14ac:dyDescent="0.35">
      <c r="B985" t="s">
        <v>3754</v>
      </c>
      <c r="C985" t="s">
        <v>203</v>
      </c>
      <c r="D985" s="17">
        <v>4.4312641595584914</v>
      </c>
      <c r="E985" s="18">
        <v>1.259889165278616E-36</v>
      </c>
      <c r="F985" s="17">
        <v>4.005944004564804</v>
      </c>
      <c r="G985" s="18">
        <v>3.2562013710903532E-29</v>
      </c>
    </row>
    <row r="986" spans="2:8" x14ac:dyDescent="0.35">
      <c r="B986" t="s">
        <v>3755</v>
      </c>
      <c r="C986" t="s">
        <v>154</v>
      </c>
      <c r="D986" s="17">
        <v>4.4220937775510798</v>
      </c>
      <c r="E986" s="18">
        <v>1.627428715732831E-76</v>
      </c>
      <c r="F986" s="17">
        <v>2.8825566232215669</v>
      </c>
      <c r="G986" s="18">
        <v>8.1052424730225511E-32</v>
      </c>
    </row>
    <row r="987" spans="2:8" x14ac:dyDescent="0.35">
      <c r="B987" t="s">
        <v>3756</v>
      </c>
      <c r="C987" t="s">
        <v>3757</v>
      </c>
      <c r="D987" s="17">
        <v>4.421958053247689</v>
      </c>
      <c r="E987" s="18">
        <v>4.3600767500147622E-3</v>
      </c>
      <c r="F987" s="17">
        <v>3.177236096925145</v>
      </c>
      <c r="G987" s="18">
        <v>7.4298580949289719E-2</v>
      </c>
    </row>
    <row r="988" spans="2:8" x14ac:dyDescent="0.35">
      <c r="B988" t="s">
        <v>3758</v>
      </c>
      <c r="C988" t="s">
        <v>3759</v>
      </c>
      <c r="D988" s="17">
        <v>4.4152839572508196</v>
      </c>
      <c r="E988" s="18">
        <v>1.473510057855968E-3</v>
      </c>
      <c r="F988" s="17">
        <v>3.7207099855563568</v>
      </c>
      <c r="G988" s="18">
        <v>1.408467901231516E-2</v>
      </c>
    </row>
    <row r="989" spans="2:8" x14ac:dyDescent="0.35">
      <c r="B989" t="s">
        <v>3760</v>
      </c>
      <c r="C989" t="s">
        <v>154</v>
      </c>
      <c r="D989" s="17">
        <v>4.4119866695999548</v>
      </c>
      <c r="E989" s="18">
        <v>1.9932809919372511E-6</v>
      </c>
      <c r="F989" s="17">
        <v>4.3601274093779914</v>
      </c>
      <c r="G989" s="18">
        <v>4.714160010656277E-6</v>
      </c>
    </row>
    <row r="990" spans="2:8" x14ac:dyDescent="0.35">
      <c r="B990" t="s">
        <v>3761</v>
      </c>
      <c r="C990" t="s">
        <v>2846</v>
      </c>
      <c r="D990" s="17">
        <v>4.4096141475324471</v>
      </c>
      <c r="E990" s="18">
        <v>3.2295006033764492E-14</v>
      </c>
      <c r="F990" s="17">
        <v>3.9015961956009679</v>
      </c>
      <c r="G990" s="18">
        <v>7.0348567803223021E-11</v>
      </c>
    </row>
    <row r="991" spans="2:8" x14ac:dyDescent="0.35">
      <c r="B991" t="s">
        <v>3762</v>
      </c>
      <c r="C991" t="s">
        <v>408</v>
      </c>
      <c r="D991" s="17">
        <v>4.4075490334332432</v>
      </c>
      <c r="E991" s="18">
        <v>1.538910792605145E-3</v>
      </c>
      <c r="F991" s="17">
        <v>5.496890605350309</v>
      </c>
      <c r="G991" s="18">
        <v>6.2915999095805968E-5</v>
      </c>
    </row>
    <row r="992" spans="2:8" x14ac:dyDescent="0.35">
      <c r="B992" t="s">
        <v>3763</v>
      </c>
      <c r="C992" t="s">
        <v>1481</v>
      </c>
      <c r="D992" s="17">
        <v>4.4064742471462601</v>
      </c>
      <c r="E992" s="18">
        <v>4.5811868012592777E-8</v>
      </c>
      <c r="F992" s="17">
        <v>4.192864568590176</v>
      </c>
      <c r="G992" s="18">
        <v>4.2273206181850412E-7</v>
      </c>
    </row>
    <row r="993" spans="2:7" x14ac:dyDescent="0.35">
      <c r="B993" t="s">
        <v>3764</v>
      </c>
      <c r="C993" t="s">
        <v>3765</v>
      </c>
      <c r="D993" s="17">
        <v>4.401114389541414</v>
      </c>
      <c r="E993" s="18">
        <v>1.020632844838219E-5</v>
      </c>
      <c r="F993" s="17">
        <v>5.9029749961746347</v>
      </c>
      <c r="G993" s="18">
        <v>2.6117340202683901E-9</v>
      </c>
    </row>
    <row r="994" spans="2:7" x14ac:dyDescent="0.35">
      <c r="B994" t="s">
        <v>3766</v>
      </c>
      <c r="C994" t="s">
        <v>3767</v>
      </c>
      <c r="D994" s="17">
        <v>4.4010106990846118</v>
      </c>
      <c r="E994" s="18">
        <v>2.3838790794906231E-3</v>
      </c>
      <c r="F994" s="17">
        <v>3.5172404707305391</v>
      </c>
      <c r="G994" s="18">
        <v>2.5467487205114249E-2</v>
      </c>
    </row>
    <row r="995" spans="2:7" x14ac:dyDescent="0.35">
      <c r="B995" t="s">
        <v>3768</v>
      </c>
      <c r="C995" t="s">
        <v>3769</v>
      </c>
      <c r="D995" s="17">
        <v>4.4007796187230612</v>
      </c>
      <c r="E995" s="18">
        <v>1.166274151584151E-3</v>
      </c>
      <c r="F995" s="17">
        <v>4.4965876321994163</v>
      </c>
      <c r="G995" s="18">
        <v>1.273537089954068E-3</v>
      </c>
    </row>
    <row r="996" spans="2:7" x14ac:dyDescent="0.35">
      <c r="B996" t="s">
        <v>3770</v>
      </c>
      <c r="C996" t="s">
        <v>1023</v>
      </c>
      <c r="D996" s="17">
        <v>4.399799376238458</v>
      </c>
      <c r="E996" s="18">
        <v>5.7007329416275742E-57</v>
      </c>
      <c r="F996" s="17">
        <v>3.19596949172622</v>
      </c>
      <c r="G996" s="18">
        <v>9.0893652296092241E-29</v>
      </c>
    </row>
    <row r="997" spans="2:7" x14ac:dyDescent="0.35">
      <c r="B997" t="s">
        <v>3771</v>
      </c>
      <c r="C997" t="s">
        <v>3772</v>
      </c>
      <c r="D997" s="17">
        <v>4.3943898224146061</v>
      </c>
      <c r="E997" s="18">
        <v>2.1913635356669479E-3</v>
      </c>
      <c r="F997" s="17">
        <v>5.2334095034108783</v>
      </c>
      <c r="G997" s="18">
        <v>2.5521575303287172E-4</v>
      </c>
    </row>
    <row r="998" spans="2:7" x14ac:dyDescent="0.35">
      <c r="B998" t="s">
        <v>3773</v>
      </c>
      <c r="C998" t="s">
        <v>285</v>
      </c>
      <c r="D998" s="17">
        <v>4.3943533297538453</v>
      </c>
      <c r="E998" s="18">
        <v>2.2564491435584559E-4</v>
      </c>
      <c r="F998" s="17">
        <v>3.4768455027043879</v>
      </c>
      <c r="G998" s="18">
        <v>6.578635535681266E-3</v>
      </c>
    </row>
    <row r="999" spans="2:7" x14ac:dyDescent="0.35">
      <c r="B999" t="s">
        <v>3774</v>
      </c>
      <c r="C999" t="s">
        <v>511</v>
      </c>
      <c r="D999" s="17">
        <v>4.3936097044854003</v>
      </c>
      <c r="E999" s="18">
        <v>1.7026537798625081E-3</v>
      </c>
      <c r="F999" s="17">
        <v>3.343252206805341</v>
      </c>
      <c r="G999" s="18">
        <v>2.987690308272789E-2</v>
      </c>
    </row>
    <row r="1000" spans="2:7" x14ac:dyDescent="0.35">
      <c r="B1000" t="s">
        <v>3775</v>
      </c>
      <c r="C1000" t="s">
        <v>3776</v>
      </c>
      <c r="D1000" s="17">
        <v>4.3932740967480894</v>
      </c>
      <c r="E1000" s="18">
        <v>9.1254702323834754E-4</v>
      </c>
      <c r="F1000" s="17">
        <v>5.2028931882935634</v>
      </c>
      <c r="G1000" s="18">
        <v>9.2341135661059076E-5</v>
      </c>
    </row>
    <row r="1001" spans="2:7" x14ac:dyDescent="0.35">
      <c r="B1001" t="s">
        <v>3777</v>
      </c>
      <c r="C1001" t="s">
        <v>3700</v>
      </c>
      <c r="D1001" s="17">
        <v>4.3900976986115996</v>
      </c>
      <c r="E1001" s="18">
        <v>1.02743618983741E-16</v>
      </c>
      <c r="F1001" s="17">
        <v>3.0261641732751881</v>
      </c>
      <c r="G1001" s="18">
        <v>7.0995865628529068E-8</v>
      </c>
    </row>
    <row r="1002" spans="2:7" x14ac:dyDescent="0.35">
      <c r="B1002" t="s">
        <v>3778</v>
      </c>
      <c r="C1002" t="s">
        <v>1722</v>
      </c>
      <c r="D1002" s="17">
        <v>4.3887747964735961</v>
      </c>
      <c r="E1002" s="18">
        <v>2.320990756459715E-3</v>
      </c>
      <c r="F1002" s="17">
        <v>4.8799482232222422</v>
      </c>
      <c r="G1002" s="18">
        <v>8.1911058175415392E-4</v>
      </c>
    </row>
    <row r="1003" spans="2:7" x14ac:dyDescent="0.35">
      <c r="B1003" t="s">
        <v>3779</v>
      </c>
      <c r="C1003" t="s">
        <v>3780</v>
      </c>
      <c r="D1003" s="17">
        <v>4.387619290345846</v>
      </c>
      <c r="E1003" s="18">
        <v>1.740280397482079E-3</v>
      </c>
      <c r="F1003" s="17">
        <v>3.0051714987533571</v>
      </c>
      <c r="G1003" s="18">
        <v>6.8392141284895694E-2</v>
      </c>
    </row>
    <row r="1004" spans="2:7" x14ac:dyDescent="0.35">
      <c r="B1004" t="s">
        <v>3781</v>
      </c>
      <c r="C1004" t="s">
        <v>3782</v>
      </c>
      <c r="D1004" s="17">
        <v>4.3836626060592883</v>
      </c>
      <c r="E1004" s="18">
        <v>5.0193740983463459E-66</v>
      </c>
      <c r="F1004" s="17">
        <v>4.0022585917619571</v>
      </c>
      <c r="G1004" s="18">
        <v>4.3398852237896191E-54</v>
      </c>
    </row>
    <row r="1005" spans="2:7" x14ac:dyDescent="0.35">
      <c r="B1005" t="s">
        <v>3783</v>
      </c>
      <c r="C1005" t="s">
        <v>756</v>
      </c>
      <c r="D1005" s="17">
        <v>4.3832729108294757</v>
      </c>
      <c r="E1005" s="18">
        <v>3.7301532390428792E-11</v>
      </c>
      <c r="F1005" s="17">
        <v>2.6981518278080179</v>
      </c>
      <c r="G1005" s="18">
        <v>2.1062026407404501E-4</v>
      </c>
    </row>
    <row r="1006" spans="2:7" x14ac:dyDescent="0.35">
      <c r="B1006" t="s">
        <v>3784</v>
      </c>
      <c r="C1006" t="s">
        <v>36</v>
      </c>
      <c r="D1006" s="17">
        <v>4.3812061964580939</v>
      </c>
      <c r="E1006" s="18">
        <v>2.5281520514898268E-3</v>
      </c>
      <c r="F1006" s="17">
        <v>2.9890332449890851</v>
      </c>
      <c r="G1006" s="18">
        <v>7.9748596267018385E-2</v>
      </c>
    </row>
    <row r="1007" spans="2:7" x14ac:dyDescent="0.35">
      <c r="B1007" t="s">
        <v>3785</v>
      </c>
      <c r="C1007" t="s">
        <v>569</v>
      </c>
      <c r="D1007" s="17">
        <v>4.3776499413386682</v>
      </c>
      <c r="E1007" s="18">
        <v>3.303151161164729E-3</v>
      </c>
      <c r="F1007" s="17">
        <v>4.7567240143174203</v>
      </c>
      <c r="G1007" s="18">
        <v>1.725163037624382E-3</v>
      </c>
    </row>
    <row r="1008" spans="2:7" x14ac:dyDescent="0.35">
      <c r="B1008" t="s">
        <v>3786</v>
      </c>
      <c r="C1008" t="s">
        <v>3787</v>
      </c>
      <c r="D1008" s="17">
        <v>4.3771328817180777</v>
      </c>
      <c r="E1008" s="18">
        <v>1.9002506200060879E-3</v>
      </c>
      <c r="F1008" s="17">
        <v>3.722531425652039</v>
      </c>
      <c r="G1008" s="18">
        <v>1.5305795790700681E-2</v>
      </c>
    </row>
    <row r="1009" spans="2:8" x14ac:dyDescent="0.35">
      <c r="B1009" t="s">
        <v>3788</v>
      </c>
      <c r="C1009" t="s">
        <v>36</v>
      </c>
      <c r="D1009" s="17">
        <v>4.3758612365159859</v>
      </c>
      <c r="E1009" s="18">
        <v>3.470664061853409E-28</v>
      </c>
      <c r="F1009" s="17">
        <v>2.186546790391751</v>
      </c>
      <c r="G1009" s="18">
        <v>5.8442189465784293E-7</v>
      </c>
    </row>
    <row r="1010" spans="2:8" x14ac:dyDescent="0.35">
      <c r="B1010" t="s">
        <v>3789</v>
      </c>
      <c r="C1010" t="s">
        <v>3790</v>
      </c>
      <c r="D1010" s="17">
        <v>4.3743328321704089</v>
      </c>
      <c r="E1010" s="18">
        <v>1.6444284142121579E-3</v>
      </c>
      <c r="F1010" s="17">
        <v>4.0048909842337839</v>
      </c>
      <c r="G1010" s="18">
        <v>6.7306458075062688E-3</v>
      </c>
      <c r="H1010" s="15" t="s">
        <v>10491</v>
      </c>
    </row>
    <row r="1011" spans="2:8" x14ac:dyDescent="0.35">
      <c r="B1011" t="s">
        <v>3791</v>
      </c>
      <c r="C1011" t="s">
        <v>3792</v>
      </c>
      <c r="D1011" s="17">
        <v>4.3730710388642224</v>
      </c>
      <c r="E1011" s="18">
        <v>3.5326700343048842E-22</v>
      </c>
      <c r="F1011" s="17">
        <v>2.8733320808435079</v>
      </c>
      <c r="G1011" s="18">
        <v>2.3978445479430279E-9</v>
      </c>
    </row>
    <row r="1012" spans="2:8" x14ac:dyDescent="0.35">
      <c r="B1012" t="s">
        <v>3793</v>
      </c>
      <c r="C1012" t="s">
        <v>3794</v>
      </c>
      <c r="D1012" s="17">
        <v>4.3703093427499278</v>
      </c>
      <c r="E1012" s="18">
        <v>2.6209756600234059E-3</v>
      </c>
      <c r="F1012" s="17">
        <v>3.705431139116274</v>
      </c>
      <c r="G1012" s="18">
        <v>1.9237462174523479E-2</v>
      </c>
    </row>
    <row r="1013" spans="2:8" x14ac:dyDescent="0.35">
      <c r="B1013" t="s">
        <v>3795</v>
      </c>
      <c r="C1013" t="s">
        <v>2140</v>
      </c>
      <c r="D1013" s="17">
        <v>4.3673514772569444</v>
      </c>
      <c r="E1013" s="18">
        <v>3.3294233593598999E-30</v>
      </c>
      <c r="F1013" s="17">
        <v>2.722134446484004</v>
      </c>
      <c r="G1013" s="18">
        <v>2.545768578460004E-11</v>
      </c>
    </row>
    <row r="1014" spans="2:8" x14ac:dyDescent="0.35">
      <c r="B1014" t="s">
        <v>3796</v>
      </c>
      <c r="C1014" t="s">
        <v>203</v>
      </c>
      <c r="D1014" s="17">
        <v>4.3636805492778006</v>
      </c>
      <c r="E1014" s="18">
        <v>7.837367947263758E-8</v>
      </c>
      <c r="F1014" s="17">
        <v>3.7418317151111089</v>
      </c>
      <c r="G1014" s="18">
        <v>1.0410569476232581E-5</v>
      </c>
    </row>
    <row r="1015" spans="2:8" x14ac:dyDescent="0.35">
      <c r="B1015" t="s">
        <v>3797</v>
      </c>
      <c r="C1015" t="s">
        <v>3798</v>
      </c>
      <c r="D1015" s="17">
        <v>4.3628344135626316</v>
      </c>
      <c r="E1015" s="18">
        <v>1.3390171966429369E-74</v>
      </c>
      <c r="F1015" s="17">
        <v>4.1857633132652747</v>
      </c>
      <c r="G1015" s="18">
        <v>8.7794458937994487E-68</v>
      </c>
    </row>
    <row r="1016" spans="2:8" x14ac:dyDescent="0.35">
      <c r="B1016" t="s">
        <v>3799</v>
      </c>
      <c r="C1016" t="s">
        <v>36</v>
      </c>
      <c r="D1016" s="17">
        <v>4.3556975077352371</v>
      </c>
      <c r="E1016" s="18">
        <v>2.3664764753702911E-4</v>
      </c>
      <c r="F1016" s="17">
        <v>3.119595788591794</v>
      </c>
      <c r="G1016" s="18">
        <v>1.6514115746826971E-2</v>
      </c>
    </row>
    <row r="1017" spans="2:8" x14ac:dyDescent="0.35">
      <c r="B1017" t="s">
        <v>3800</v>
      </c>
      <c r="C1017" t="s">
        <v>540</v>
      </c>
      <c r="D1017" s="17">
        <v>4.3504755225226663</v>
      </c>
      <c r="E1017" s="18">
        <v>2.847390558939373E-68</v>
      </c>
      <c r="F1017" s="17">
        <v>2.7804997433676499</v>
      </c>
      <c r="G1017" s="18">
        <v>2.965819114237049E-27</v>
      </c>
      <c r="H1017" s="15" t="s">
        <v>10528</v>
      </c>
    </row>
    <row r="1018" spans="2:8" x14ac:dyDescent="0.35">
      <c r="B1018" t="s">
        <v>3801</v>
      </c>
      <c r="C1018" t="s">
        <v>3175</v>
      </c>
      <c r="D1018" s="17">
        <v>4.3481472860837647</v>
      </c>
      <c r="E1018" s="18">
        <v>1.6089180638710889E-9</v>
      </c>
      <c r="F1018" s="17">
        <v>4.6008347396683362</v>
      </c>
      <c r="G1018" s="18">
        <v>3.0048547024824801E-10</v>
      </c>
    </row>
    <row r="1019" spans="2:8" x14ac:dyDescent="0.35">
      <c r="B1019" t="s">
        <v>3802</v>
      </c>
      <c r="C1019" t="s">
        <v>1656</v>
      </c>
      <c r="D1019" s="17">
        <v>4.3461017395722861</v>
      </c>
      <c r="E1019" s="18">
        <v>7.0798866854823453E-114</v>
      </c>
      <c r="F1019" s="17">
        <v>4.130049184302206</v>
      </c>
      <c r="G1019" s="18">
        <v>5.0649613942562447E-102</v>
      </c>
    </row>
    <row r="1020" spans="2:8" x14ac:dyDescent="0.35">
      <c r="B1020" t="s">
        <v>3803</v>
      </c>
      <c r="C1020" t="s">
        <v>36</v>
      </c>
      <c r="D1020" s="17">
        <v>4.3436155740613174</v>
      </c>
      <c r="E1020" s="18">
        <v>3.2634601571346561E-3</v>
      </c>
      <c r="F1020" s="17">
        <v>3.659196068406485</v>
      </c>
      <c r="G1020" s="18">
        <v>2.3296907873785109E-2</v>
      </c>
    </row>
    <row r="1021" spans="2:8" x14ac:dyDescent="0.35">
      <c r="B1021" t="s">
        <v>3804</v>
      </c>
      <c r="C1021" t="s">
        <v>3805</v>
      </c>
      <c r="D1021" s="17">
        <v>4.3432021607579756</v>
      </c>
      <c r="E1021" s="18">
        <v>5.8382500014417767E-70</v>
      </c>
      <c r="F1021" s="17">
        <v>2.8765253482557158</v>
      </c>
      <c r="G1021" s="18">
        <v>1.78850696525474E-29</v>
      </c>
    </row>
    <row r="1022" spans="2:8" x14ac:dyDescent="0.35">
      <c r="B1022" t="s">
        <v>3806</v>
      </c>
      <c r="C1022" t="s">
        <v>376</v>
      </c>
      <c r="D1022" s="17">
        <v>4.3394070728062859</v>
      </c>
      <c r="E1022" s="18">
        <v>1.2145414922690161E-3</v>
      </c>
      <c r="F1022" s="17">
        <v>4.653871980202088</v>
      </c>
      <c r="G1022" s="18">
        <v>6.7666772274625167E-4</v>
      </c>
    </row>
    <row r="1023" spans="2:8" x14ac:dyDescent="0.35">
      <c r="B1023" t="s">
        <v>3807</v>
      </c>
      <c r="C1023" t="s">
        <v>854</v>
      </c>
      <c r="D1023" s="17">
        <v>4.3351460134761082</v>
      </c>
      <c r="E1023" s="18">
        <v>1.269271016641833E-194</v>
      </c>
      <c r="F1023" s="17">
        <v>2.5428643395759201</v>
      </c>
      <c r="G1023" s="18">
        <v>3.4293297360329302E-66</v>
      </c>
    </row>
    <row r="1024" spans="2:8" x14ac:dyDescent="0.35">
      <c r="B1024" t="s">
        <v>3808</v>
      </c>
      <c r="C1024" t="s">
        <v>2049</v>
      </c>
      <c r="D1024" s="17">
        <v>4.334964243850008</v>
      </c>
      <c r="E1024" s="18">
        <v>1.1361101544891089E-28</v>
      </c>
      <c r="F1024" s="17">
        <v>3.2654262940112089</v>
      </c>
      <c r="G1024" s="18">
        <v>1.147250869612642E-15</v>
      </c>
    </row>
    <row r="1025" spans="2:8" x14ac:dyDescent="0.35">
      <c r="B1025" t="s">
        <v>3809</v>
      </c>
      <c r="C1025" t="s">
        <v>258</v>
      </c>
      <c r="D1025" s="17">
        <v>4.3335375298944658</v>
      </c>
      <c r="E1025" s="18">
        <v>2.5870050222246868E-7</v>
      </c>
      <c r="F1025" s="17">
        <v>2.2503606723305229</v>
      </c>
      <c r="G1025" s="18">
        <v>2.0855461119509689E-2</v>
      </c>
    </row>
    <row r="1026" spans="2:8" x14ac:dyDescent="0.35">
      <c r="B1026" t="s">
        <v>3810</v>
      </c>
      <c r="C1026" t="s">
        <v>346</v>
      </c>
      <c r="D1026" s="17">
        <v>4.333473129666034</v>
      </c>
      <c r="E1026" s="18">
        <v>1.8826003790004779E-27</v>
      </c>
      <c r="F1026" s="17">
        <v>3.010085263726153</v>
      </c>
      <c r="G1026" s="18">
        <v>7.5896518393575336E-13</v>
      </c>
    </row>
    <row r="1027" spans="2:8" x14ac:dyDescent="0.35">
      <c r="B1027" t="s">
        <v>3811</v>
      </c>
      <c r="C1027" t="s">
        <v>3812</v>
      </c>
      <c r="D1027" s="17">
        <v>4.332756935128856</v>
      </c>
      <c r="E1027" s="18">
        <v>5.4996547887833828E-7</v>
      </c>
      <c r="F1027" s="17">
        <v>2.883411646123474</v>
      </c>
      <c r="G1027" s="18">
        <v>2.3437901508558219E-3</v>
      </c>
    </row>
    <row r="1028" spans="2:8" x14ac:dyDescent="0.35">
      <c r="B1028" t="s">
        <v>3813</v>
      </c>
      <c r="C1028" t="s">
        <v>3814</v>
      </c>
      <c r="D1028" s="17">
        <v>4.3246517997045686</v>
      </c>
      <c r="E1028" s="18">
        <v>9.8578126736315708E-76</v>
      </c>
      <c r="F1028" s="17">
        <v>3.062128803202198</v>
      </c>
      <c r="G1028" s="18">
        <v>1.082736098906186E-36</v>
      </c>
    </row>
    <row r="1029" spans="2:8" x14ac:dyDescent="0.35">
      <c r="B1029" t="s">
        <v>3815</v>
      </c>
      <c r="C1029" t="s">
        <v>3816</v>
      </c>
      <c r="D1029" s="17">
        <v>4.3205881878698147</v>
      </c>
      <c r="E1029" s="18">
        <v>2.237370672786575E-24</v>
      </c>
      <c r="F1029" s="17">
        <v>4.6585270136861094</v>
      </c>
      <c r="G1029" s="18">
        <v>8.1383343700358336E-28</v>
      </c>
    </row>
    <row r="1030" spans="2:8" x14ac:dyDescent="0.35">
      <c r="B1030" t="s">
        <v>3817</v>
      </c>
      <c r="C1030" t="s">
        <v>3818</v>
      </c>
      <c r="D1030" s="17">
        <v>4.3199819984819676</v>
      </c>
      <c r="E1030" s="18">
        <v>5.1777981897263733E-9</v>
      </c>
      <c r="F1030" s="17">
        <v>4.0646830552500353</v>
      </c>
      <c r="G1030" s="18">
        <v>9.0610410987816858E-8</v>
      </c>
    </row>
    <row r="1031" spans="2:8" x14ac:dyDescent="0.35">
      <c r="B1031" t="s">
        <v>3819</v>
      </c>
      <c r="C1031" t="s">
        <v>150</v>
      </c>
      <c r="D1031" s="17">
        <v>4.3168178447597354</v>
      </c>
      <c r="E1031" s="18">
        <v>2.2234828586172251E-7</v>
      </c>
      <c r="F1031" s="17">
        <v>7.0687507437802353</v>
      </c>
      <c r="G1031" s="18">
        <v>7.0810003257625509E-18</v>
      </c>
    </row>
    <row r="1032" spans="2:8" x14ac:dyDescent="0.35">
      <c r="B1032" t="s">
        <v>3820</v>
      </c>
      <c r="C1032" t="s">
        <v>3821</v>
      </c>
      <c r="D1032" s="17">
        <v>4.315557667545816</v>
      </c>
      <c r="E1032" s="18">
        <v>1.8571268888045109E-7</v>
      </c>
      <c r="F1032" s="17">
        <v>4.1006526438801423</v>
      </c>
      <c r="G1032" s="18">
        <v>1.51406097126531E-6</v>
      </c>
    </row>
    <row r="1033" spans="2:8" x14ac:dyDescent="0.35">
      <c r="B1033" t="s">
        <v>3822</v>
      </c>
      <c r="C1033" t="s">
        <v>3823</v>
      </c>
      <c r="D1033" s="17">
        <v>4.3148747989927081</v>
      </c>
      <c r="E1033" s="18">
        <v>3.432003672997357E-13</v>
      </c>
      <c r="F1033" s="17">
        <v>4.5462113742648453</v>
      </c>
      <c r="G1033" s="18">
        <v>3.6368228997814708E-14</v>
      </c>
    </row>
    <row r="1034" spans="2:8" x14ac:dyDescent="0.35">
      <c r="B1034" t="s">
        <v>3824</v>
      </c>
      <c r="C1034" t="s">
        <v>3825</v>
      </c>
      <c r="D1034" s="17">
        <v>4.3144718743410824</v>
      </c>
      <c r="E1034" s="18">
        <v>4.5847900886732936E-3</v>
      </c>
      <c r="F1034" s="17">
        <v>4.5021248434573122</v>
      </c>
      <c r="G1034" s="18">
        <v>4.0976046006637448E-3</v>
      </c>
      <c r="H1034" s="15" t="s">
        <v>3826</v>
      </c>
    </row>
    <row r="1035" spans="2:8" x14ac:dyDescent="0.35">
      <c r="B1035" t="s">
        <v>3827</v>
      </c>
      <c r="C1035" t="s">
        <v>290</v>
      </c>
      <c r="D1035" s="17">
        <v>4.3144660265870938</v>
      </c>
      <c r="E1035" s="18">
        <v>1.8016134171491879E-30</v>
      </c>
      <c r="F1035" s="17">
        <v>4.4018976142762618</v>
      </c>
      <c r="G1035" s="18">
        <v>3.631010629808788E-31</v>
      </c>
    </row>
    <row r="1036" spans="2:8" x14ac:dyDescent="0.35">
      <c r="B1036" t="s">
        <v>3828</v>
      </c>
      <c r="C1036" t="s">
        <v>1023</v>
      </c>
      <c r="D1036" s="17">
        <v>4.3087958790020542</v>
      </c>
      <c r="E1036" s="18">
        <v>1.5547550012979771E-7</v>
      </c>
      <c r="F1036" s="17">
        <v>3.3941859059278681</v>
      </c>
      <c r="G1036" s="18">
        <v>9.7846927707074855E-5</v>
      </c>
    </row>
    <row r="1037" spans="2:8" x14ac:dyDescent="0.35">
      <c r="B1037" t="s">
        <v>3829</v>
      </c>
      <c r="C1037" t="s">
        <v>3830</v>
      </c>
      <c r="D1037" s="17">
        <v>4.305571281464375</v>
      </c>
      <c r="E1037" s="18">
        <v>4.9715626812837421E-6</v>
      </c>
      <c r="F1037" s="17">
        <v>4.0252550104062497</v>
      </c>
      <c r="G1037" s="18">
        <v>3.7681210298374642E-5</v>
      </c>
    </row>
    <row r="1038" spans="2:8" x14ac:dyDescent="0.35">
      <c r="B1038" t="s">
        <v>3831</v>
      </c>
      <c r="C1038" t="s">
        <v>2407</v>
      </c>
      <c r="D1038" s="17">
        <v>4.3005858374739079</v>
      </c>
      <c r="E1038" s="18">
        <v>8.8704227348048519E-13</v>
      </c>
      <c r="F1038" s="17">
        <v>2.3963751920463721</v>
      </c>
      <c r="G1038" s="18">
        <v>3.2197196526079132E-4</v>
      </c>
    </row>
    <row r="1039" spans="2:8" x14ac:dyDescent="0.35">
      <c r="B1039" t="s">
        <v>3832</v>
      </c>
      <c r="C1039" t="s">
        <v>256</v>
      </c>
      <c r="D1039" s="17">
        <v>4.3000801979263494</v>
      </c>
      <c r="E1039" s="18">
        <v>8.3556845632512333E-9</v>
      </c>
      <c r="F1039" s="17">
        <v>4.3502814321903331</v>
      </c>
      <c r="G1039" s="18">
        <v>1.082692658079387E-8</v>
      </c>
    </row>
    <row r="1040" spans="2:8" x14ac:dyDescent="0.35">
      <c r="B1040" t="s">
        <v>3833</v>
      </c>
      <c r="C1040" t="s">
        <v>3834</v>
      </c>
      <c r="D1040" s="17">
        <v>4.2993418698382886</v>
      </c>
      <c r="E1040" s="18">
        <v>1.40804966772134E-10</v>
      </c>
      <c r="F1040" s="17">
        <v>2.205764667278395</v>
      </c>
      <c r="G1040" s="18">
        <v>4.0797790507499159E-3</v>
      </c>
    </row>
    <row r="1041" spans="2:8" x14ac:dyDescent="0.35">
      <c r="B1041" t="s">
        <v>3835</v>
      </c>
      <c r="C1041" t="s">
        <v>3836</v>
      </c>
      <c r="D1041" s="17">
        <v>4.2980582702655044</v>
      </c>
      <c r="E1041" s="18">
        <v>2.3193100626198889E-7</v>
      </c>
      <c r="F1041" s="17">
        <v>2.6285656480985531</v>
      </c>
      <c r="G1041" s="18">
        <v>4.5816532917982824E-3</v>
      </c>
    </row>
    <row r="1042" spans="2:8" x14ac:dyDescent="0.35">
      <c r="B1042" t="s">
        <v>3837</v>
      </c>
      <c r="C1042" t="s">
        <v>3838</v>
      </c>
      <c r="D1042" s="17">
        <v>4.2948235790251417</v>
      </c>
      <c r="E1042" s="18">
        <v>7.6070463585104151E-3</v>
      </c>
      <c r="F1042" s="17">
        <v>3.7602712851126272</v>
      </c>
      <c r="G1042" s="18">
        <v>3.0626296986461542E-2</v>
      </c>
    </row>
    <row r="1043" spans="2:8" x14ac:dyDescent="0.35">
      <c r="B1043" t="s">
        <v>3839</v>
      </c>
      <c r="C1043" t="s">
        <v>760</v>
      </c>
      <c r="D1043" s="17">
        <v>4.2865605563319731</v>
      </c>
      <c r="E1043" s="18">
        <v>2.4772731020281509E-14</v>
      </c>
      <c r="F1043" s="17">
        <v>3.9664972121070918</v>
      </c>
      <c r="G1043" s="18">
        <v>6.0062496781359253E-12</v>
      </c>
    </row>
    <row r="1044" spans="2:8" x14ac:dyDescent="0.35">
      <c r="B1044" t="s">
        <v>3840</v>
      </c>
      <c r="C1044" t="s">
        <v>3841</v>
      </c>
      <c r="D1044" s="17">
        <v>4.2856399150793942</v>
      </c>
      <c r="E1044" s="18">
        <v>5.5262408104274604E-6</v>
      </c>
      <c r="F1044" s="17">
        <v>2.854895945851073</v>
      </c>
      <c r="G1044" s="18">
        <v>6.1480996849509846E-3</v>
      </c>
    </row>
    <row r="1045" spans="2:8" x14ac:dyDescent="0.35">
      <c r="B1045" t="s">
        <v>3842</v>
      </c>
      <c r="C1045" t="s">
        <v>504</v>
      </c>
      <c r="D1045" s="17">
        <v>4.2821513286711674</v>
      </c>
      <c r="E1045" s="18">
        <v>1.0477659715802511E-15</v>
      </c>
      <c r="F1045" s="17">
        <v>3.815261012066232</v>
      </c>
      <c r="G1045" s="18">
        <v>3.6711601962972524E-12</v>
      </c>
    </row>
    <row r="1046" spans="2:8" x14ac:dyDescent="0.35">
      <c r="B1046" t="s">
        <v>3843</v>
      </c>
      <c r="C1046" t="s">
        <v>3844</v>
      </c>
      <c r="D1046" s="17">
        <v>4.2819581087956839</v>
      </c>
      <c r="E1046" s="18">
        <v>2.2304022841326371E-4</v>
      </c>
      <c r="F1046" s="17">
        <v>5.0281253390613898</v>
      </c>
      <c r="G1046" s="18">
        <v>1.6809211648852538E-5</v>
      </c>
    </row>
    <row r="1047" spans="2:8" x14ac:dyDescent="0.35">
      <c r="B1047" t="s">
        <v>3845</v>
      </c>
      <c r="C1047" t="s">
        <v>2323</v>
      </c>
      <c r="D1047" s="17">
        <v>4.2792808651012084</v>
      </c>
      <c r="E1047" s="18">
        <v>9.0814361958603768E-53</v>
      </c>
      <c r="F1047" s="17">
        <v>3.8003231525874162</v>
      </c>
      <c r="G1047" s="18">
        <v>9.548612176777928E-41</v>
      </c>
    </row>
    <row r="1048" spans="2:8" x14ac:dyDescent="0.35">
      <c r="B1048" t="s">
        <v>3846</v>
      </c>
      <c r="C1048" t="s">
        <v>499</v>
      </c>
      <c r="D1048" s="17">
        <v>4.2755398263894007</v>
      </c>
      <c r="E1048" s="18">
        <v>9.4497135960223985E-89</v>
      </c>
      <c r="F1048" s="17">
        <v>2.72840962278813</v>
      </c>
      <c r="G1048" s="18">
        <v>4.4200945485366492E-35</v>
      </c>
    </row>
    <row r="1049" spans="2:8" x14ac:dyDescent="0.35">
      <c r="B1049" t="s">
        <v>3847</v>
      </c>
      <c r="C1049" t="s">
        <v>3848</v>
      </c>
      <c r="D1049" s="17">
        <v>4.2701817111385596</v>
      </c>
      <c r="E1049" s="18">
        <v>2.3846596402186669E-59</v>
      </c>
      <c r="F1049" s="17">
        <v>4.6622207687661472</v>
      </c>
      <c r="G1049" s="18">
        <v>2.0393938477994859E-70</v>
      </c>
    </row>
    <row r="1050" spans="2:8" x14ac:dyDescent="0.35">
      <c r="B1050" t="s">
        <v>3849</v>
      </c>
      <c r="C1050" t="s">
        <v>935</v>
      </c>
      <c r="D1050" s="17">
        <v>4.2690946982559588</v>
      </c>
      <c r="E1050" s="18">
        <v>1.562445301622106E-180</v>
      </c>
      <c r="F1050" s="17">
        <v>2.3093624963668371</v>
      </c>
      <c r="G1050" s="18">
        <v>3.341908711214703E-50</v>
      </c>
      <c r="H1050" s="15" t="s">
        <v>10461</v>
      </c>
    </row>
    <row r="1051" spans="2:8" x14ac:dyDescent="0.35">
      <c r="B1051" t="s">
        <v>3850</v>
      </c>
      <c r="C1051" t="s">
        <v>36</v>
      </c>
      <c r="D1051" s="17">
        <v>4.2684885108899806</v>
      </c>
      <c r="E1051" s="18">
        <v>7.5591854223693864E-3</v>
      </c>
      <c r="F1051" s="17">
        <v>3.375048509318392</v>
      </c>
      <c r="G1051" s="18">
        <v>5.854169371492824E-2</v>
      </c>
    </row>
    <row r="1052" spans="2:8" x14ac:dyDescent="0.35">
      <c r="B1052" t="s">
        <v>3851</v>
      </c>
      <c r="C1052" t="s">
        <v>688</v>
      </c>
      <c r="D1052" s="17">
        <v>4.2653851849927316</v>
      </c>
      <c r="E1052" s="18">
        <v>2.070421967293942E-4</v>
      </c>
      <c r="F1052" s="17">
        <v>4.066134827339515</v>
      </c>
      <c r="G1052" s="18">
        <v>6.5875048821922703E-4</v>
      </c>
    </row>
    <row r="1053" spans="2:8" x14ac:dyDescent="0.35">
      <c r="B1053" t="s">
        <v>3852</v>
      </c>
      <c r="C1053" t="s">
        <v>3853</v>
      </c>
      <c r="D1053" s="17">
        <v>4.2645108080102432</v>
      </c>
      <c r="E1053" s="18">
        <v>2.4174765129581351E-4</v>
      </c>
      <c r="F1053" s="17">
        <v>3.5823660692800741</v>
      </c>
      <c r="G1053" s="18">
        <v>3.7307185455165018E-3</v>
      </c>
    </row>
    <row r="1054" spans="2:8" x14ac:dyDescent="0.35">
      <c r="B1054" t="s">
        <v>3854</v>
      </c>
      <c r="C1054" t="s">
        <v>2480</v>
      </c>
      <c r="D1054" s="17">
        <v>4.2599069602094248</v>
      </c>
      <c r="E1054" s="18">
        <v>7.5322306342527418E-12</v>
      </c>
      <c r="F1054" s="17">
        <v>2.3418631863798471</v>
      </c>
      <c r="G1054" s="18">
        <v>6.0028009921029614E-4</v>
      </c>
      <c r="H1054" s="15" t="s">
        <v>3855</v>
      </c>
    </row>
    <row r="1055" spans="2:8" x14ac:dyDescent="0.35">
      <c r="B1055" t="s">
        <v>3856</v>
      </c>
      <c r="C1055" t="s">
        <v>3857</v>
      </c>
      <c r="D1055" s="17">
        <v>4.2585591029849237</v>
      </c>
      <c r="E1055" s="18">
        <v>3.1042349429012401E-3</v>
      </c>
      <c r="F1055" s="17">
        <v>4.3951402867209577</v>
      </c>
      <c r="G1055" s="18">
        <v>3.0798733349214182E-3</v>
      </c>
    </row>
    <row r="1056" spans="2:8" x14ac:dyDescent="0.35">
      <c r="B1056" t="s">
        <v>3858</v>
      </c>
      <c r="C1056" t="s">
        <v>67</v>
      </c>
      <c r="D1056" s="17">
        <v>4.2583656642534242</v>
      </c>
      <c r="E1056" s="18">
        <v>4.3350813023043449E-3</v>
      </c>
      <c r="F1056" s="17">
        <v>4.1227621103405703</v>
      </c>
      <c r="G1056" s="18">
        <v>8.2096009539182387E-3</v>
      </c>
    </row>
    <row r="1057" spans="2:7" x14ac:dyDescent="0.35">
      <c r="B1057" t="s">
        <v>3859</v>
      </c>
      <c r="C1057" t="s">
        <v>1536</v>
      </c>
      <c r="D1057" s="17">
        <v>4.2556793194715858</v>
      </c>
      <c r="E1057" s="18">
        <v>4.8058042744779828E-51</v>
      </c>
      <c r="F1057" s="17">
        <v>3.090820202387583</v>
      </c>
      <c r="G1057" s="18">
        <v>7.5045930369097443E-27</v>
      </c>
    </row>
    <row r="1058" spans="2:7" x14ac:dyDescent="0.35">
      <c r="B1058" t="s">
        <v>3860</v>
      </c>
      <c r="C1058" t="s">
        <v>519</v>
      </c>
      <c r="D1058" s="17">
        <v>4.252295825877126</v>
      </c>
      <c r="E1058" s="18">
        <v>1.0857329196647629E-5</v>
      </c>
      <c r="F1058" s="17">
        <v>2.3290295491379842</v>
      </c>
      <c r="G1058" s="18">
        <v>3.7581195278585937E-2</v>
      </c>
    </row>
    <row r="1059" spans="2:7" x14ac:dyDescent="0.35">
      <c r="B1059" t="s">
        <v>3861</v>
      </c>
      <c r="C1059" t="s">
        <v>3862</v>
      </c>
      <c r="D1059" s="17">
        <v>4.2500914014429201</v>
      </c>
      <c r="E1059" s="18">
        <v>8.6965324114233084E-25</v>
      </c>
      <c r="F1059" s="17">
        <v>3.1867979132955022</v>
      </c>
      <c r="G1059" s="18">
        <v>1.4166720944445999E-13</v>
      </c>
    </row>
    <row r="1060" spans="2:7" x14ac:dyDescent="0.35">
      <c r="B1060" t="s">
        <v>3863</v>
      </c>
      <c r="C1060" t="s">
        <v>154</v>
      </c>
      <c r="D1060" s="17">
        <v>4.2496175319913094</v>
      </c>
      <c r="E1060" s="18">
        <v>6.4421788170119289E-27</v>
      </c>
      <c r="F1060" s="17">
        <v>2.732106446518646</v>
      </c>
      <c r="G1060" s="18">
        <v>7.1017127863992819E-11</v>
      </c>
    </row>
    <row r="1061" spans="2:7" x14ac:dyDescent="0.35">
      <c r="B1061" t="s">
        <v>3864</v>
      </c>
      <c r="C1061" t="s">
        <v>2340</v>
      </c>
      <c r="D1061" s="17">
        <v>4.2490714314262457</v>
      </c>
      <c r="E1061" s="18">
        <v>6.685080851233277E-172</v>
      </c>
      <c r="F1061" s="17">
        <v>2.3447250586397219</v>
      </c>
      <c r="G1061" s="18">
        <v>9.1726626017663764E-51</v>
      </c>
    </row>
    <row r="1062" spans="2:7" x14ac:dyDescent="0.35">
      <c r="B1062" t="s">
        <v>3865</v>
      </c>
      <c r="C1062" t="s">
        <v>2974</v>
      </c>
      <c r="D1062" s="17">
        <v>4.2484266046832166</v>
      </c>
      <c r="E1062" s="18">
        <v>8.9263482971829798E-51</v>
      </c>
      <c r="F1062" s="17">
        <v>2.5473124135925538</v>
      </c>
      <c r="G1062" s="18">
        <v>7.9092431961023054E-18</v>
      </c>
    </row>
    <row r="1063" spans="2:7" x14ac:dyDescent="0.35">
      <c r="B1063" t="s">
        <v>3866</v>
      </c>
      <c r="C1063" t="s">
        <v>36</v>
      </c>
      <c r="D1063" s="17">
        <v>4.2482500273690897</v>
      </c>
      <c r="E1063" s="18">
        <v>6.108422106649492E-15</v>
      </c>
      <c r="F1063" s="17">
        <v>2.6173433355404629</v>
      </c>
      <c r="G1063" s="18">
        <v>9.0564143882013883E-6</v>
      </c>
    </row>
    <row r="1064" spans="2:7" x14ac:dyDescent="0.35">
      <c r="B1064" t="s">
        <v>3867</v>
      </c>
      <c r="C1064" t="s">
        <v>3868</v>
      </c>
      <c r="D1064" s="17">
        <v>4.246522983009104</v>
      </c>
      <c r="E1064" s="18">
        <v>1.1256207950176461E-2</v>
      </c>
      <c r="F1064" s="17">
        <v>3.2671444213114009</v>
      </c>
      <c r="G1064" s="18">
        <v>8.3164495389723425E-2</v>
      </c>
    </row>
    <row r="1065" spans="2:7" x14ac:dyDescent="0.35">
      <c r="B1065" t="s">
        <v>3869</v>
      </c>
      <c r="C1065" t="s">
        <v>3870</v>
      </c>
      <c r="D1065" s="17">
        <v>4.2463085725593102</v>
      </c>
      <c r="E1065" s="18">
        <v>2.1620411147723392E-3</v>
      </c>
      <c r="F1065" s="17">
        <v>3.7319908829019819</v>
      </c>
      <c r="G1065" s="18">
        <v>1.140595448704881E-2</v>
      </c>
    </row>
    <row r="1066" spans="2:7" x14ac:dyDescent="0.35">
      <c r="B1066" t="s">
        <v>3871</v>
      </c>
      <c r="C1066" t="s">
        <v>154</v>
      </c>
      <c r="D1066" s="17">
        <v>4.2460158969720556</v>
      </c>
      <c r="E1066" s="18">
        <v>4.3098030503052792E-7</v>
      </c>
      <c r="F1066" s="17">
        <v>2.6294585818351002</v>
      </c>
      <c r="G1066" s="18">
        <v>4.981235803054187E-3</v>
      </c>
    </row>
    <row r="1067" spans="2:7" x14ac:dyDescent="0.35">
      <c r="B1067" t="s">
        <v>3872</v>
      </c>
      <c r="C1067" t="s">
        <v>3873</v>
      </c>
      <c r="D1067" s="17">
        <v>4.2414742030126824</v>
      </c>
      <c r="E1067" s="18">
        <v>4.4845226953178453E-3</v>
      </c>
      <c r="F1067" s="17">
        <v>3.060142013651133</v>
      </c>
      <c r="G1067" s="18">
        <v>7.6084127791445785E-2</v>
      </c>
    </row>
    <row r="1068" spans="2:7" x14ac:dyDescent="0.35">
      <c r="B1068" t="s">
        <v>3874</v>
      </c>
      <c r="C1068" t="s">
        <v>3875</v>
      </c>
      <c r="D1068" s="17">
        <v>4.2403696901067827</v>
      </c>
      <c r="E1068" s="18">
        <v>3.0605274127985609E-4</v>
      </c>
      <c r="F1068" s="17">
        <v>3.195432663155279</v>
      </c>
      <c r="G1068" s="18">
        <v>1.245732141111297E-2</v>
      </c>
    </row>
    <row r="1069" spans="2:7" x14ac:dyDescent="0.35">
      <c r="B1069" t="s">
        <v>3876</v>
      </c>
      <c r="C1069" t="s">
        <v>3877</v>
      </c>
      <c r="D1069" s="17">
        <v>4.2383737644149271</v>
      </c>
      <c r="E1069" s="18">
        <v>6.2238242281849321E-3</v>
      </c>
      <c r="F1069" s="17">
        <v>4.8795435755021277</v>
      </c>
      <c r="G1069" s="18">
        <v>1.7779767653315389E-3</v>
      </c>
    </row>
    <row r="1070" spans="2:7" x14ac:dyDescent="0.35">
      <c r="B1070" t="s">
        <v>3878</v>
      </c>
      <c r="C1070" t="s">
        <v>3879</v>
      </c>
      <c r="D1070" s="17">
        <v>4.2311293219850237</v>
      </c>
      <c r="E1070" s="18">
        <v>4.5522609142873919E-74</v>
      </c>
      <c r="F1070" s="17">
        <v>3.2317101872144471</v>
      </c>
      <c r="G1070" s="18">
        <v>2.0966536635630129E-42</v>
      </c>
    </row>
    <row r="1071" spans="2:7" x14ac:dyDescent="0.35">
      <c r="B1071" t="s">
        <v>3880</v>
      </c>
      <c r="C1071" t="s">
        <v>1450</v>
      </c>
      <c r="D1071" s="17">
        <v>4.2293878364341539</v>
      </c>
      <c r="E1071" s="18">
        <v>6.3951292309019742E-20</v>
      </c>
      <c r="F1071" s="17">
        <v>2.8943543657365032</v>
      </c>
      <c r="G1071" s="18">
        <v>3.208699555591907E-9</v>
      </c>
    </row>
    <row r="1072" spans="2:7" x14ac:dyDescent="0.35">
      <c r="B1072" t="s">
        <v>3881</v>
      </c>
      <c r="C1072" t="s">
        <v>154</v>
      </c>
      <c r="D1072" s="17">
        <v>4.2285718949730109</v>
      </c>
      <c r="E1072" s="18">
        <v>2.0620753728953601E-137</v>
      </c>
      <c r="F1072" s="17">
        <v>3.03480569788689</v>
      </c>
      <c r="G1072" s="18">
        <v>7.5578810415731951E-68</v>
      </c>
    </row>
    <row r="1073" spans="2:8" x14ac:dyDescent="0.35">
      <c r="B1073" t="s">
        <v>3882</v>
      </c>
      <c r="C1073" t="s">
        <v>3883</v>
      </c>
      <c r="D1073" s="17">
        <v>4.2284208701108881</v>
      </c>
      <c r="E1073" s="18">
        <v>3.058337132829442E-204</v>
      </c>
      <c r="F1073" s="17">
        <v>3.5180461511736971</v>
      </c>
      <c r="G1073" s="18">
        <v>2.183301001708908E-140</v>
      </c>
    </row>
    <row r="1074" spans="2:8" x14ac:dyDescent="0.35">
      <c r="B1074" t="s">
        <v>3884</v>
      </c>
      <c r="C1074" t="s">
        <v>340</v>
      </c>
      <c r="D1074" s="17">
        <v>4.2279174613990591</v>
      </c>
      <c r="E1074" s="18">
        <v>3.9639369167567023E-77</v>
      </c>
      <c r="F1074" s="17">
        <v>3.8297187156768779</v>
      </c>
      <c r="G1074" s="18">
        <v>4.9642825226133692E-62</v>
      </c>
      <c r="H1074" s="15" t="s">
        <v>10495</v>
      </c>
    </row>
    <row r="1075" spans="2:8" x14ac:dyDescent="0.35">
      <c r="B1075" t="s">
        <v>3885</v>
      </c>
      <c r="C1075" t="s">
        <v>3886</v>
      </c>
      <c r="D1075" s="17">
        <v>4.2264910965340956</v>
      </c>
      <c r="E1075" s="18">
        <v>2.9063894063599092E-16</v>
      </c>
      <c r="F1075" s="17">
        <v>2.7091278971625372</v>
      </c>
      <c r="G1075" s="18">
        <v>1.17307859679662E-6</v>
      </c>
    </row>
    <row r="1076" spans="2:8" x14ac:dyDescent="0.35">
      <c r="B1076" t="s">
        <v>3887</v>
      </c>
      <c r="C1076" t="s">
        <v>3888</v>
      </c>
      <c r="D1076" s="17">
        <v>4.2252952983236192</v>
      </c>
      <c r="E1076" s="18">
        <v>5.5851643314355412E-4</v>
      </c>
      <c r="F1076" s="17">
        <v>3.9295327047309581</v>
      </c>
      <c r="G1076" s="18">
        <v>2.1280152018994499E-3</v>
      </c>
    </row>
    <row r="1077" spans="2:8" x14ac:dyDescent="0.35">
      <c r="B1077" t="s">
        <v>3889</v>
      </c>
      <c r="C1077" t="s">
        <v>23</v>
      </c>
      <c r="D1077" s="17">
        <v>4.2239561898388596</v>
      </c>
      <c r="E1077" s="18">
        <v>7.2794331946451961E-6</v>
      </c>
      <c r="F1077" s="17">
        <v>3.8956023261540742</v>
      </c>
      <c r="G1077" s="18">
        <v>6.8139889336617688E-5</v>
      </c>
    </row>
    <row r="1078" spans="2:8" x14ac:dyDescent="0.35">
      <c r="B1078" t="s">
        <v>3890</v>
      </c>
      <c r="C1078" t="s">
        <v>3891</v>
      </c>
      <c r="D1078" s="17">
        <v>4.2236336119117679</v>
      </c>
      <c r="E1078" s="18">
        <v>1.1755496798666279E-33</v>
      </c>
      <c r="F1078" s="17">
        <v>3.206952501201382</v>
      </c>
      <c r="G1078" s="18">
        <v>9.3519239415126662E-19</v>
      </c>
      <c r="H1078" s="15" t="s">
        <v>10384</v>
      </c>
    </row>
    <row r="1079" spans="2:8" x14ac:dyDescent="0.35">
      <c r="B1079" t="s">
        <v>3892</v>
      </c>
      <c r="C1079" t="s">
        <v>154</v>
      </c>
      <c r="D1079" s="17">
        <v>4.2232838022810792</v>
      </c>
      <c r="E1079" s="18">
        <v>4.9304014335632899E-114</v>
      </c>
      <c r="F1079" s="17">
        <v>2.8665116291585711</v>
      </c>
      <c r="G1079" s="18">
        <v>5.1094526391123477E-52</v>
      </c>
    </row>
    <row r="1080" spans="2:8" x14ac:dyDescent="0.35">
      <c r="B1080" t="s">
        <v>3893</v>
      </c>
      <c r="C1080" t="s">
        <v>154</v>
      </c>
      <c r="D1080" s="17">
        <v>4.2223765776818611</v>
      </c>
      <c r="E1080" s="18">
        <v>1.5014096802735921E-36</v>
      </c>
      <c r="F1080" s="17">
        <v>3.6050452604523668</v>
      </c>
      <c r="G1080" s="18">
        <v>7.2547304524645113E-26</v>
      </c>
    </row>
    <row r="1081" spans="2:8" x14ac:dyDescent="0.35">
      <c r="B1081" t="s">
        <v>3894</v>
      </c>
      <c r="C1081" t="s">
        <v>854</v>
      </c>
      <c r="D1081" s="17">
        <v>4.2185617422099293</v>
      </c>
      <c r="E1081" s="18">
        <v>1.6236297856193231E-29</v>
      </c>
      <c r="F1081" s="17">
        <v>2.70332362197072</v>
      </c>
      <c r="G1081" s="18">
        <v>1.0512557178805969E-11</v>
      </c>
    </row>
    <row r="1082" spans="2:8" x14ac:dyDescent="0.35">
      <c r="B1082" t="s">
        <v>3895</v>
      </c>
      <c r="C1082" t="s">
        <v>36</v>
      </c>
      <c r="D1082" s="17">
        <v>4.2182016589472022</v>
      </c>
      <c r="E1082" s="18">
        <v>2.021715706008917E-3</v>
      </c>
      <c r="F1082" s="17">
        <v>3.5703098408112059</v>
      </c>
      <c r="G1082" s="18">
        <v>1.511592949489105E-2</v>
      </c>
    </row>
    <row r="1083" spans="2:8" x14ac:dyDescent="0.35">
      <c r="B1083" t="s">
        <v>3896</v>
      </c>
      <c r="C1083" t="s">
        <v>3897</v>
      </c>
      <c r="D1083" s="17">
        <v>4.2173349291903222</v>
      </c>
      <c r="E1083" s="18">
        <v>6.3404474895048512E-13</v>
      </c>
      <c r="F1083" s="17">
        <v>2.9027698337609209</v>
      </c>
      <c r="G1083" s="18">
        <v>3.672065773212683E-6</v>
      </c>
    </row>
    <row r="1084" spans="2:8" x14ac:dyDescent="0.35">
      <c r="B1084" t="s">
        <v>3898</v>
      </c>
      <c r="C1084" t="s">
        <v>3899</v>
      </c>
      <c r="D1084" s="17">
        <v>4.2141746873811448</v>
      </c>
      <c r="E1084" s="18">
        <v>2.040168242759881E-3</v>
      </c>
      <c r="F1084" s="17">
        <v>3.8749530612152761</v>
      </c>
      <c r="G1084" s="18">
        <v>7.1583210496001621E-3</v>
      </c>
    </row>
    <row r="1085" spans="2:8" x14ac:dyDescent="0.35">
      <c r="B1085" t="s">
        <v>3900</v>
      </c>
      <c r="C1085" t="s">
        <v>3901</v>
      </c>
      <c r="D1085" s="17">
        <v>4.2116828185946291</v>
      </c>
      <c r="E1085" s="18">
        <v>5.2757391289014251E-23</v>
      </c>
      <c r="F1085" s="17">
        <v>2.804993265976242</v>
      </c>
      <c r="G1085" s="18">
        <v>4.6458653996398822E-10</v>
      </c>
    </row>
    <row r="1086" spans="2:8" x14ac:dyDescent="0.35">
      <c r="B1086" t="s">
        <v>3902</v>
      </c>
      <c r="C1086" t="s">
        <v>115</v>
      </c>
      <c r="D1086" s="17">
        <v>4.2114550865099316</v>
      </c>
      <c r="E1086" s="18">
        <v>3.946350394753234E-20</v>
      </c>
      <c r="F1086" s="17">
        <v>2.687852518785288</v>
      </c>
      <c r="G1086" s="18">
        <v>5.148236910096008E-8</v>
      </c>
    </row>
    <row r="1087" spans="2:8" x14ac:dyDescent="0.35">
      <c r="B1087" t="s">
        <v>3903</v>
      </c>
      <c r="C1087" t="s">
        <v>150</v>
      </c>
      <c r="D1087" s="17">
        <v>4.2109337732991303</v>
      </c>
      <c r="E1087" s="18">
        <v>2.0466628308937258E-2</v>
      </c>
      <c r="F1087" s="17">
        <v>3.7209886242603951</v>
      </c>
      <c r="G1087" s="18">
        <v>5.5954948368912058E-2</v>
      </c>
    </row>
    <row r="1088" spans="2:8" x14ac:dyDescent="0.35">
      <c r="B1088" t="s">
        <v>3904</v>
      </c>
      <c r="C1088" t="s">
        <v>983</v>
      </c>
      <c r="D1088" s="17">
        <v>4.2100212113804947</v>
      </c>
      <c r="E1088" s="18">
        <v>3.9630111198063881E-25</v>
      </c>
      <c r="F1088" s="17">
        <v>2.476352233326347</v>
      </c>
      <c r="G1088" s="18">
        <v>1.8633532270249442E-8</v>
      </c>
    </row>
    <row r="1089" spans="2:7" x14ac:dyDescent="0.35">
      <c r="B1089" t="s">
        <v>3905</v>
      </c>
      <c r="C1089" t="s">
        <v>1282</v>
      </c>
      <c r="D1089" s="17">
        <v>4.207399729476279</v>
      </c>
      <c r="E1089" s="18">
        <v>1.061992613299321E-106</v>
      </c>
      <c r="F1089" s="17">
        <v>3.4733543760667769</v>
      </c>
      <c r="G1089" s="18">
        <v>2.2602720301742031E-71</v>
      </c>
    </row>
    <row r="1090" spans="2:7" x14ac:dyDescent="0.35">
      <c r="B1090" t="s">
        <v>3906</v>
      </c>
      <c r="C1090" t="s">
        <v>3907</v>
      </c>
      <c r="D1090" s="17">
        <v>4.206748455416335</v>
      </c>
      <c r="E1090" s="18">
        <v>4.4116544710570051E-16</v>
      </c>
      <c r="F1090" s="17">
        <v>5.1684438897868468</v>
      </c>
      <c r="G1090" s="18">
        <v>1.337755506366312E-23</v>
      </c>
    </row>
    <row r="1091" spans="2:7" x14ac:dyDescent="0.35">
      <c r="B1091" t="s">
        <v>3908</v>
      </c>
      <c r="C1091" t="s">
        <v>419</v>
      </c>
      <c r="D1091" s="17">
        <v>4.2062235898752558</v>
      </c>
      <c r="E1091" s="18">
        <v>2.4983745871887419E-3</v>
      </c>
      <c r="F1091" s="17">
        <v>3.4070365954299229</v>
      </c>
      <c r="G1091" s="18">
        <v>2.4299182545969071E-2</v>
      </c>
    </row>
    <row r="1092" spans="2:7" x14ac:dyDescent="0.35">
      <c r="B1092" t="s">
        <v>3909</v>
      </c>
      <c r="C1092" t="s">
        <v>252</v>
      </c>
      <c r="D1092" s="17">
        <v>4.2055876490960884</v>
      </c>
      <c r="E1092" s="18">
        <v>2.6756425478769862E-3</v>
      </c>
      <c r="F1092" s="17">
        <v>3.9207675430332598</v>
      </c>
      <c r="G1092" s="18">
        <v>7.8041440828495526E-3</v>
      </c>
    </row>
    <row r="1093" spans="2:7" x14ac:dyDescent="0.35">
      <c r="B1093" t="s">
        <v>3910</v>
      </c>
      <c r="C1093" t="s">
        <v>2171</v>
      </c>
      <c r="D1093" s="17">
        <v>4.2032038208586018</v>
      </c>
      <c r="E1093" s="18">
        <v>3.5975503417951432E-36</v>
      </c>
      <c r="F1093" s="17">
        <v>4.1071184887141987</v>
      </c>
      <c r="G1093" s="18">
        <v>6.8382651678490854E-34</v>
      </c>
    </row>
    <row r="1094" spans="2:7" x14ac:dyDescent="0.35">
      <c r="B1094" t="s">
        <v>3911</v>
      </c>
      <c r="C1094" t="s">
        <v>1712</v>
      </c>
      <c r="D1094" s="17">
        <v>4.1959467915064517</v>
      </c>
      <c r="E1094" s="18">
        <v>7.5069156010721411E-71</v>
      </c>
      <c r="F1094" s="17">
        <v>3.98482742079005</v>
      </c>
      <c r="G1094" s="18">
        <v>3.7463052834767081E-63</v>
      </c>
    </row>
    <row r="1095" spans="2:7" x14ac:dyDescent="0.35">
      <c r="B1095" t="s">
        <v>3912</v>
      </c>
      <c r="C1095" t="s">
        <v>3913</v>
      </c>
      <c r="D1095" s="17">
        <v>4.1957139944342909</v>
      </c>
      <c r="E1095" s="18">
        <v>4.2865494043969167E-3</v>
      </c>
      <c r="F1095" s="17">
        <v>3.5696073974516018</v>
      </c>
      <c r="G1095" s="18">
        <v>2.6190951426393501E-2</v>
      </c>
    </row>
    <row r="1096" spans="2:7" x14ac:dyDescent="0.35">
      <c r="B1096" t="s">
        <v>3914</v>
      </c>
      <c r="C1096" t="s">
        <v>36</v>
      </c>
      <c r="D1096" s="17">
        <v>4.194909995396479</v>
      </c>
      <c r="E1096" s="18">
        <v>2.5708061946706321E-23</v>
      </c>
      <c r="F1096" s="17">
        <v>2.114546508955232</v>
      </c>
      <c r="G1096" s="18">
        <v>6.7558624737499406E-6</v>
      </c>
    </row>
    <row r="1097" spans="2:7" x14ac:dyDescent="0.35">
      <c r="B1097" t="s">
        <v>3915</v>
      </c>
      <c r="C1097" t="s">
        <v>376</v>
      </c>
      <c r="D1097" s="17">
        <v>4.192653654715417</v>
      </c>
      <c r="E1097" s="18">
        <v>6.945554490711118E-94</v>
      </c>
      <c r="F1097" s="17">
        <v>2.5921746044492142</v>
      </c>
      <c r="G1097" s="18">
        <v>7.3157740366818806E-34</v>
      </c>
    </row>
    <row r="1098" spans="2:7" x14ac:dyDescent="0.35">
      <c r="B1098" t="s">
        <v>3916</v>
      </c>
      <c r="C1098" t="s">
        <v>3888</v>
      </c>
      <c r="D1098" s="17">
        <v>4.1922773327534602</v>
      </c>
      <c r="E1098" s="18">
        <v>4.3325801150589581E-16</v>
      </c>
      <c r="F1098" s="17">
        <v>3.8987610578113019</v>
      </c>
      <c r="G1098" s="18">
        <v>1.5973829713617979E-13</v>
      </c>
    </row>
    <row r="1099" spans="2:7" x14ac:dyDescent="0.35">
      <c r="B1099" t="s">
        <v>3917</v>
      </c>
      <c r="C1099" t="s">
        <v>36</v>
      </c>
      <c r="D1099" s="17">
        <v>4.190963933081906</v>
      </c>
      <c r="E1099" s="18">
        <v>6.3770496478523933E-3</v>
      </c>
      <c r="F1099" s="17">
        <v>4.0818241743007917</v>
      </c>
      <c r="G1099" s="18">
        <v>1.1412172813076949E-2</v>
      </c>
    </row>
    <row r="1100" spans="2:7" x14ac:dyDescent="0.35">
      <c r="B1100" t="s">
        <v>3918</v>
      </c>
      <c r="C1100" t="s">
        <v>3919</v>
      </c>
      <c r="D1100" s="17">
        <v>4.1872127071210414</v>
      </c>
      <c r="E1100" s="18">
        <v>9.5289576427327802E-67</v>
      </c>
      <c r="F1100" s="17">
        <v>3.255706014496913</v>
      </c>
      <c r="G1100" s="18">
        <v>6.4888630885231456E-39</v>
      </c>
    </row>
    <row r="1101" spans="2:7" x14ac:dyDescent="0.35">
      <c r="B1101" t="s">
        <v>3920</v>
      </c>
      <c r="C1101" t="s">
        <v>516</v>
      </c>
      <c r="D1101" s="17">
        <v>4.1842629952775479</v>
      </c>
      <c r="E1101" s="18">
        <v>8.0508088482639552E-3</v>
      </c>
      <c r="F1101" s="17">
        <v>3.3387292941596431</v>
      </c>
      <c r="G1101" s="18">
        <v>5.8195354169228143E-2</v>
      </c>
    </row>
    <row r="1102" spans="2:7" x14ac:dyDescent="0.35">
      <c r="B1102" t="s">
        <v>3921</v>
      </c>
      <c r="C1102" t="s">
        <v>3922</v>
      </c>
      <c r="D1102" s="17">
        <v>4.1836156912722693</v>
      </c>
      <c r="E1102" s="18">
        <v>4.8759344855421379E-3</v>
      </c>
      <c r="F1102" s="17">
        <v>3.0858445098590308</v>
      </c>
      <c r="G1102" s="18">
        <v>7.0853376073285484E-2</v>
      </c>
    </row>
    <row r="1103" spans="2:7" x14ac:dyDescent="0.35">
      <c r="B1103" t="s">
        <v>3923</v>
      </c>
      <c r="C1103" t="s">
        <v>3924</v>
      </c>
      <c r="D1103" s="17">
        <v>4.1835639864752663</v>
      </c>
      <c r="E1103" s="18">
        <v>8.6318969112295421E-4</v>
      </c>
      <c r="F1103" s="17">
        <v>2.9536648308028419</v>
      </c>
      <c r="G1103" s="18">
        <v>3.3344115264610168E-2</v>
      </c>
    </row>
    <row r="1104" spans="2:7" x14ac:dyDescent="0.35">
      <c r="B1104" t="s">
        <v>3925</v>
      </c>
      <c r="C1104" t="s">
        <v>256</v>
      </c>
      <c r="D1104" s="17">
        <v>4.1829738072035214</v>
      </c>
      <c r="E1104" s="18">
        <v>1.3574732206459421E-159</v>
      </c>
      <c r="F1104" s="17">
        <v>3.434188915253289</v>
      </c>
      <c r="G1104" s="18">
        <v>4.5044058180330035E-106</v>
      </c>
    </row>
    <row r="1105" spans="2:8" x14ac:dyDescent="0.35">
      <c r="B1105" t="s">
        <v>3926</v>
      </c>
      <c r="C1105" t="s">
        <v>3927</v>
      </c>
      <c r="D1105" s="17">
        <v>4.1809562477363746</v>
      </c>
      <c r="E1105" s="18">
        <v>9.8911630638118001E-27</v>
      </c>
      <c r="F1105" s="17">
        <v>4.0850686705757493</v>
      </c>
      <c r="G1105" s="18">
        <v>5.2810526895595955E-25</v>
      </c>
    </row>
    <row r="1106" spans="2:8" x14ac:dyDescent="0.35">
      <c r="B1106" t="s">
        <v>3928</v>
      </c>
      <c r="C1106" t="s">
        <v>3929</v>
      </c>
      <c r="D1106" s="17">
        <v>4.1794938883417334</v>
      </c>
      <c r="E1106" s="18">
        <v>5.97004127264224E-13</v>
      </c>
      <c r="F1106" s="17">
        <v>4.4053750295012586</v>
      </c>
      <c r="G1106" s="18">
        <v>6.4499328772506175E-14</v>
      </c>
    </row>
    <row r="1107" spans="2:8" x14ac:dyDescent="0.35">
      <c r="B1107" t="s">
        <v>3930</v>
      </c>
      <c r="C1107" t="s">
        <v>777</v>
      </c>
      <c r="D1107" s="17">
        <v>4.1781736762642474</v>
      </c>
      <c r="E1107" s="18">
        <v>2.8854658141780772E-3</v>
      </c>
      <c r="F1107" s="17">
        <v>4.6199948880267661</v>
      </c>
      <c r="G1107" s="18">
        <v>1.129776941726116E-3</v>
      </c>
      <c r="H1107" s="15" t="s">
        <v>10385</v>
      </c>
    </row>
    <row r="1108" spans="2:8" x14ac:dyDescent="0.35">
      <c r="B1108" t="s">
        <v>3931</v>
      </c>
      <c r="C1108" t="s">
        <v>3932</v>
      </c>
      <c r="D1108" s="17">
        <v>4.1775868716219646</v>
      </c>
      <c r="E1108" s="18">
        <v>4.5866548637050012E-20</v>
      </c>
      <c r="F1108" s="17">
        <v>3.580598910599099</v>
      </c>
      <c r="G1108" s="18">
        <v>2.6414307719251701E-14</v>
      </c>
    </row>
    <row r="1109" spans="2:8" x14ac:dyDescent="0.35">
      <c r="B1109" t="s">
        <v>3933</v>
      </c>
      <c r="C1109" t="s">
        <v>2385</v>
      </c>
      <c r="D1109" s="17">
        <v>4.177577728975149</v>
      </c>
      <c r="E1109" s="18">
        <v>3.293050400462585E-3</v>
      </c>
      <c r="F1109" s="17">
        <v>4.3037270967587098</v>
      </c>
      <c r="G1109" s="18">
        <v>3.3357088024265329E-3</v>
      </c>
    </row>
    <row r="1110" spans="2:8" x14ac:dyDescent="0.35">
      <c r="B1110" t="s">
        <v>3934</v>
      </c>
      <c r="C1110" t="s">
        <v>3935</v>
      </c>
      <c r="D1110" s="17">
        <v>4.1774147438220517</v>
      </c>
      <c r="E1110" s="18">
        <v>1.5778762359654188E-8</v>
      </c>
      <c r="F1110" s="17">
        <v>3.641654746329491</v>
      </c>
      <c r="G1110" s="18">
        <v>2.220349106820961E-6</v>
      </c>
    </row>
    <row r="1111" spans="2:8" x14ac:dyDescent="0.35">
      <c r="B1111" t="s">
        <v>3936</v>
      </c>
      <c r="C1111" t="s">
        <v>563</v>
      </c>
      <c r="D1111" s="17">
        <v>4.1756666420530806</v>
      </c>
      <c r="E1111" s="18">
        <v>4.3964536717288559E-9</v>
      </c>
      <c r="F1111" s="17">
        <v>2.0352658914986099</v>
      </c>
      <c r="G1111" s="18">
        <v>1.030121230438147E-2</v>
      </c>
    </row>
    <row r="1112" spans="2:8" x14ac:dyDescent="0.35">
      <c r="B1112" t="s">
        <v>3937</v>
      </c>
      <c r="C1112" t="s">
        <v>2959</v>
      </c>
      <c r="D1112" s="17">
        <v>4.1684631253446227</v>
      </c>
      <c r="E1112" s="18">
        <v>3.532677128529877E-3</v>
      </c>
      <c r="F1112" s="17">
        <v>3.2452462445774248</v>
      </c>
      <c r="G1112" s="18">
        <v>3.8834646968491288E-2</v>
      </c>
    </row>
    <row r="1113" spans="2:8" x14ac:dyDescent="0.35">
      <c r="B1113" t="s">
        <v>3938</v>
      </c>
      <c r="C1113" t="s">
        <v>3939</v>
      </c>
      <c r="D1113" s="17">
        <v>4.1674848665332398</v>
      </c>
      <c r="E1113" s="18">
        <v>1.5261147624551711E-51</v>
      </c>
      <c r="F1113" s="17">
        <v>3.305826141582084</v>
      </c>
      <c r="G1113" s="18">
        <v>2.7182274050020871E-31</v>
      </c>
    </row>
    <row r="1114" spans="2:8" x14ac:dyDescent="0.35">
      <c r="B1114" t="s">
        <v>3940</v>
      </c>
      <c r="C1114" t="s">
        <v>3941</v>
      </c>
      <c r="D1114" s="17">
        <v>4.1642190133826489</v>
      </c>
      <c r="E1114" s="18">
        <v>1.164789071805482E-2</v>
      </c>
      <c r="F1114" s="17">
        <v>4.5251878797951131</v>
      </c>
      <c r="G1114" s="18">
        <v>7.4320733906162529E-3</v>
      </c>
    </row>
    <row r="1115" spans="2:8" x14ac:dyDescent="0.35">
      <c r="B1115" t="s">
        <v>3942</v>
      </c>
      <c r="C1115" t="s">
        <v>154</v>
      </c>
      <c r="D1115" s="17">
        <v>4.1623337903717053</v>
      </c>
      <c r="E1115" s="18">
        <v>5.5045040837626926E-29</v>
      </c>
      <c r="F1115" s="17">
        <v>3.0695155410321151</v>
      </c>
      <c r="G1115" s="18">
        <v>3.7355165426282024E-15</v>
      </c>
    </row>
    <row r="1116" spans="2:8" x14ac:dyDescent="0.35">
      <c r="B1116" t="s">
        <v>3943</v>
      </c>
      <c r="C1116" t="s">
        <v>1359</v>
      </c>
      <c r="D1116" s="17">
        <v>4.161964964407348</v>
      </c>
      <c r="E1116" s="18">
        <v>3.3101484879755931E-52</v>
      </c>
      <c r="F1116" s="17">
        <v>3.7348533648354669</v>
      </c>
      <c r="G1116" s="18">
        <v>5.6213060821818099E-41</v>
      </c>
    </row>
    <row r="1117" spans="2:8" x14ac:dyDescent="0.35">
      <c r="B1117" t="s">
        <v>3944</v>
      </c>
      <c r="C1117" t="s">
        <v>3345</v>
      </c>
      <c r="D1117" s="17">
        <v>4.1613083181998487</v>
      </c>
      <c r="E1117" s="18">
        <v>7.6338754911120977E-10</v>
      </c>
      <c r="F1117" s="17">
        <v>4.050245070252565</v>
      </c>
      <c r="G1117" s="18">
        <v>4.883626848541503E-9</v>
      </c>
    </row>
    <row r="1118" spans="2:8" x14ac:dyDescent="0.35">
      <c r="B1118" t="s">
        <v>3945</v>
      </c>
      <c r="C1118" t="s">
        <v>290</v>
      </c>
      <c r="D1118" s="17">
        <v>4.1580694895706563</v>
      </c>
      <c r="E1118" s="18">
        <v>3.1394475977146209E-3</v>
      </c>
      <c r="F1118" s="17">
        <v>4.6217242530535083</v>
      </c>
      <c r="G1118" s="18">
        <v>1.1607003075918131E-3</v>
      </c>
    </row>
    <row r="1119" spans="2:8" x14ac:dyDescent="0.35">
      <c r="B1119" t="s">
        <v>3946</v>
      </c>
      <c r="C1119" t="s">
        <v>3947</v>
      </c>
      <c r="D1119" s="17">
        <v>4.1571595395144234</v>
      </c>
      <c r="E1119" s="18">
        <v>3.5792859332691217E-20</v>
      </c>
      <c r="F1119" s="17">
        <v>4.046763183360528</v>
      </c>
      <c r="G1119" s="18">
        <v>1.235752500914448E-18</v>
      </c>
    </row>
    <row r="1120" spans="2:8" x14ac:dyDescent="0.35">
      <c r="B1120" t="s">
        <v>3948</v>
      </c>
      <c r="C1120" t="s">
        <v>2762</v>
      </c>
      <c r="D1120" s="17">
        <v>4.1560450707826373</v>
      </c>
      <c r="E1120" s="18">
        <v>5.7952059995977026E-9</v>
      </c>
      <c r="F1120" s="17">
        <v>4.4067109263308897</v>
      </c>
      <c r="G1120" s="18">
        <v>1.13632365094252E-9</v>
      </c>
    </row>
    <row r="1121" spans="2:8" x14ac:dyDescent="0.35">
      <c r="B1121" t="s">
        <v>3949</v>
      </c>
      <c r="C1121" t="s">
        <v>3950</v>
      </c>
      <c r="D1121" s="17">
        <v>4.155563507467158</v>
      </c>
      <c r="E1121" s="18">
        <v>3.8720271899446181E-29</v>
      </c>
      <c r="F1121" s="17">
        <v>2.288660943019476</v>
      </c>
      <c r="G1121" s="18">
        <v>1.660141677371867E-8</v>
      </c>
    </row>
    <row r="1122" spans="2:8" x14ac:dyDescent="0.35">
      <c r="B1122" t="s">
        <v>3951</v>
      </c>
      <c r="C1122" t="s">
        <v>3952</v>
      </c>
      <c r="D1122" s="17">
        <v>4.1542464659593383</v>
      </c>
      <c r="E1122" s="18">
        <v>3.9211296600444131E-22</v>
      </c>
      <c r="F1122" s="17">
        <v>2.0723693575553339</v>
      </c>
      <c r="G1122" s="18">
        <v>1.5467296062690629E-5</v>
      </c>
    </row>
    <row r="1123" spans="2:8" x14ac:dyDescent="0.35">
      <c r="B1123" t="s">
        <v>3953</v>
      </c>
      <c r="C1123" t="s">
        <v>1403</v>
      </c>
      <c r="D1123" s="17">
        <v>4.1528908090804739</v>
      </c>
      <c r="E1123" s="18">
        <v>7.2423274671922336E-72</v>
      </c>
      <c r="F1123" s="17">
        <v>2.6002133762292612</v>
      </c>
      <c r="G1123" s="18">
        <v>9.1097891491987413E-28</v>
      </c>
    </row>
    <row r="1124" spans="2:8" x14ac:dyDescent="0.35">
      <c r="B1124" t="s">
        <v>3954</v>
      </c>
      <c r="C1124" t="s">
        <v>3955</v>
      </c>
      <c r="D1124" s="17">
        <v>4.1519806914053454</v>
      </c>
      <c r="E1124" s="18">
        <v>1.1876154373382061E-20</v>
      </c>
      <c r="F1124" s="17">
        <v>2.4893257555127208</v>
      </c>
      <c r="G1124" s="18">
        <v>8.5956801365487636E-8</v>
      </c>
    </row>
    <row r="1125" spans="2:8" x14ac:dyDescent="0.35">
      <c r="B1125" t="s">
        <v>3956</v>
      </c>
      <c r="C1125" t="s">
        <v>2480</v>
      </c>
      <c r="D1125" s="17">
        <v>4.1512947290782822</v>
      </c>
      <c r="E1125" s="18">
        <v>1.353125632531327E-17</v>
      </c>
      <c r="F1125" s="17">
        <v>4.3150985935133983</v>
      </c>
      <c r="G1125" s="18">
        <v>1.6543070396702771E-18</v>
      </c>
      <c r="H1125" s="15" t="s">
        <v>10386</v>
      </c>
    </row>
    <row r="1126" spans="2:8" x14ac:dyDescent="0.35">
      <c r="B1126" t="s">
        <v>3957</v>
      </c>
      <c r="C1126" t="s">
        <v>3042</v>
      </c>
      <c r="D1126" s="17">
        <v>4.1495115625976258</v>
      </c>
      <c r="E1126" s="18">
        <v>4.1750008169539991E-3</v>
      </c>
      <c r="F1126" s="17">
        <v>2.9950496470710108</v>
      </c>
      <c r="G1126" s="18">
        <v>7.5105449043796207E-2</v>
      </c>
    </row>
    <row r="1127" spans="2:8" x14ac:dyDescent="0.35">
      <c r="B1127" t="s">
        <v>3958</v>
      </c>
      <c r="C1127" t="s">
        <v>703</v>
      </c>
      <c r="D1127" s="17">
        <v>4.1482942557446476</v>
      </c>
      <c r="E1127" s="18">
        <v>3.2208198267930202E-91</v>
      </c>
      <c r="F1127" s="17">
        <v>2.1063961585790461</v>
      </c>
      <c r="G1127" s="18">
        <v>4.7928414216006216E-22</v>
      </c>
    </row>
    <row r="1128" spans="2:8" x14ac:dyDescent="0.35">
      <c r="B1128" t="s">
        <v>3959</v>
      </c>
      <c r="C1128" t="s">
        <v>340</v>
      </c>
      <c r="D1128" s="17">
        <v>4.1450133906015987</v>
      </c>
      <c r="E1128" s="18">
        <v>1.9502346079772348E-183</v>
      </c>
      <c r="F1128" s="17">
        <v>3.3714592848094851</v>
      </c>
      <c r="G1128" s="18">
        <v>5.9803422714425986E-119</v>
      </c>
      <c r="H1128" s="15" t="s">
        <v>10496</v>
      </c>
    </row>
    <row r="1129" spans="2:8" x14ac:dyDescent="0.35">
      <c r="B1129" t="s">
        <v>3960</v>
      </c>
      <c r="C1129" t="s">
        <v>3961</v>
      </c>
      <c r="D1129" s="17">
        <v>4.1448914757181772</v>
      </c>
      <c r="E1129" s="18">
        <v>6.6176615995358538E-9</v>
      </c>
      <c r="F1129" s="17">
        <v>4.1193229528700588</v>
      </c>
      <c r="G1129" s="18">
        <v>1.6845563549633039E-8</v>
      </c>
    </row>
    <row r="1130" spans="2:8" x14ac:dyDescent="0.35">
      <c r="B1130" t="s">
        <v>3962</v>
      </c>
      <c r="C1130" t="s">
        <v>3963</v>
      </c>
      <c r="D1130" s="17">
        <v>4.1447338093850687</v>
      </c>
      <c r="E1130" s="18">
        <v>1.7629031671242569E-19</v>
      </c>
      <c r="F1130" s="17">
        <v>2.7763845971712819</v>
      </c>
      <c r="G1130" s="18">
        <v>1.090459143687319E-8</v>
      </c>
    </row>
    <row r="1131" spans="2:8" x14ac:dyDescent="0.35">
      <c r="B1131" t="s">
        <v>3964</v>
      </c>
      <c r="C1131" t="s">
        <v>3965</v>
      </c>
      <c r="D1131" s="17">
        <v>4.1440439526244308</v>
      </c>
      <c r="E1131" s="18">
        <v>1.3067047849807869E-14</v>
      </c>
      <c r="F1131" s="17">
        <v>2.7658531652512881</v>
      </c>
      <c r="G1131" s="18">
        <v>1.8620136889433789E-6</v>
      </c>
    </row>
    <row r="1132" spans="2:8" x14ac:dyDescent="0.35">
      <c r="B1132" t="s">
        <v>3966</v>
      </c>
      <c r="C1132" t="s">
        <v>3967</v>
      </c>
      <c r="D1132" s="17">
        <v>4.1375418121447973</v>
      </c>
      <c r="E1132" s="18">
        <v>5.4912327975531257E-135</v>
      </c>
      <c r="F1132" s="17">
        <v>4.0922838156635946</v>
      </c>
      <c r="G1132" s="18">
        <v>4.9160283499456112E-131</v>
      </c>
    </row>
    <row r="1133" spans="2:8" x14ac:dyDescent="0.35">
      <c r="B1133" t="s">
        <v>3968</v>
      </c>
      <c r="C1133" t="s">
        <v>2251</v>
      </c>
      <c r="D1133" s="17">
        <v>4.1358612398796764</v>
      </c>
      <c r="E1133" s="18">
        <v>6.8071676396243772E-3</v>
      </c>
      <c r="F1133" s="17">
        <v>3.4444294938007429</v>
      </c>
      <c r="G1133" s="18">
        <v>4.0941949241694732E-2</v>
      </c>
    </row>
    <row r="1134" spans="2:8" x14ac:dyDescent="0.35">
      <c r="B1134" t="s">
        <v>3969</v>
      </c>
      <c r="C1134" t="s">
        <v>40</v>
      </c>
      <c r="D1134" s="17">
        <v>4.1357660367365314</v>
      </c>
      <c r="E1134" s="18">
        <v>4.1137221132075543E-7</v>
      </c>
      <c r="F1134" s="17">
        <v>2.434147109947379</v>
      </c>
      <c r="G1134" s="18">
        <v>8.4385940387339854E-3</v>
      </c>
    </row>
    <row r="1135" spans="2:8" x14ac:dyDescent="0.35">
      <c r="B1135" t="s">
        <v>3970</v>
      </c>
      <c r="C1135" t="s">
        <v>3329</v>
      </c>
      <c r="D1135" s="17">
        <v>4.1351640526512652</v>
      </c>
      <c r="E1135" s="18">
        <v>2.05860248519661E-207</v>
      </c>
      <c r="F1135" s="17">
        <v>2.1703081001977731</v>
      </c>
      <c r="G1135" s="18">
        <v>5.2351311352632127E-55</v>
      </c>
    </row>
    <row r="1136" spans="2:8" x14ac:dyDescent="0.35">
      <c r="B1136" t="s">
        <v>3971</v>
      </c>
      <c r="C1136" t="s">
        <v>3972</v>
      </c>
      <c r="D1136" s="17">
        <v>4.1335947180213219</v>
      </c>
      <c r="E1136" s="18">
        <v>1.888580994997722E-13</v>
      </c>
      <c r="F1136" s="17">
        <v>3.6849653002394258</v>
      </c>
      <c r="G1136" s="18">
        <v>2.0296134782720041E-10</v>
      </c>
    </row>
    <row r="1137" spans="2:8" x14ac:dyDescent="0.35">
      <c r="B1137" t="s">
        <v>3973</v>
      </c>
      <c r="C1137" t="s">
        <v>1317</v>
      </c>
      <c r="D1137" s="17">
        <v>4.1302791973411033</v>
      </c>
      <c r="E1137" s="18">
        <v>9.484938156675431E-22</v>
      </c>
      <c r="F1137" s="17">
        <v>3.4566698175100989</v>
      </c>
      <c r="G1137" s="18">
        <v>7.4360082873169833E-15</v>
      </c>
    </row>
    <row r="1138" spans="2:8" x14ac:dyDescent="0.35">
      <c r="B1138" t="s">
        <v>3974</v>
      </c>
      <c r="C1138" t="s">
        <v>3975</v>
      </c>
      <c r="D1138" s="17">
        <v>4.125137301036597</v>
      </c>
      <c r="E1138" s="18">
        <v>7.4343979961558979E-3</v>
      </c>
      <c r="F1138" s="17">
        <v>8.1779469364788451</v>
      </c>
      <c r="G1138" s="18">
        <v>2.6996078157467968E-8</v>
      </c>
    </row>
    <row r="1139" spans="2:8" x14ac:dyDescent="0.35">
      <c r="B1139" t="s">
        <v>3976</v>
      </c>
      <c r="C1139" t="s">
        <v>2867</v>
      </c>
      <c r="D1139" s="17">
        <v>4.120805016799495</v>
      </c>
      <c r="E1139" s="18">
        <v>7.9492973731050151E-34</v>
      </c>
      <c r="F1139" s="17">
        <v>4.3099290251335836</v>
      </c>
      <c r="G1139" s="18">
        <v>1.8629084576848351E-36</v>
      </c>
    </row>
    <row r="1140" spans="2:8" x14ac:dyDescent="0.35">
      <c r="B1140" t="s">
        <v>3977</v>
      </c>
      <c r="C1140" t="s">
        <v>3978</v>
      </c>
      <c r="D1140" s="17">
        <v>4.1193620796776864</v>
      </c>
      <c r="E1140" s="18">
        <v>1.5100123339106729E-7</v>
      </c>
      <c r="F1140" s="17">
        <v>2.2573487159181251</v>
      </c>
      <c r="G1140" s="18">
        <v>1.1723861196416619E-2</v>
      </c>
    </row>
    <row r="1141" spans="2:8" x14ac:dyDescent="0.35">
      <c r="B1141" t="s">
        <v>3979</v>
      </c>
      <c r="C1141" t="s">
        <v>943</v>
      </c>
      <c r="D1141" s="17">
        <v>4.1128935531874644</v>
      </c>
      <c r="E1141" s="18">
        <v>4.0301131366655363E-2</v>
      </c>
      <c r="F1141" s="17">
        <v>4.1768825675569294</v>
      </c>
      <c r="G1141" s="18">
        <v>4.6994167655585353E-2</v>
      </c>
    </row>
    <row r="1142" spans="2:8" x14ac:dyDescent="0.35">
      <c r="B1142" t="s">
        <v>3980</v>
      </c>
      <c r="C1142" t="s">
        <v>2518</v>
      </c>
      <c r="D1142" s="17">
        <v>4.1120149186384714</v>
      </c>
      <c r="E1142" s="18">
        <v>1.750880735431428E-189</v>
      </c>
      <c r="F1142" s="17">
        <v>3.2041773100332831</v>
      </c>
      <c r="G1142" s="18">
        <v>1.066403778886833E-113</v>
      </c>
    </row>
    <row r="1143" spans="2:8" x14ac:dyDescent="0.35">
      <c r="B1143" t="s">
        <v>3981</v>
      </c>
      <c r="C1143" t="s">
        <v>154</v>
      </c>
      <c r="D1143" s="17">
        <v>4.1103458542312676</v>
      </c>
      <c r="E1143" s="18">
        <v>1.364424766599183E-36</v>
      </c>
      <c r="F1143" s="17">
        <v>3.8693816964540848</v>
      </c>
      <c r="G1143" s="18">
        <v>9.3457635731691445E-32</v>
      </c>
    </row>
    <row r="1144" spans="2:8" x14ac:dyDescent="0.35">
      <c r="B1144" t="s">
        <v>3982</v>
      </c>
      <c r="C1144" t="s">
        <v>3983</v>
      </c>
      <c r="D1144" s="17">
        <v>4.1093923215919554</v>
      </c>
      <c r="E1144" s="18">
        <v>3.9279878309104784E-3</v>
      </c>
      <c r="F1144" s="17">
        <v>3.090664418380999</v>
      </c>
      <c r="G1144" s="18">
        <v>5.100625818150805E-2</v>
      </c>
    </row>
    <row r="1145" spans="2:8" x14ac:dyDescent="0.35">
      <c r="B1145" t="s">
        <v>3984</v>
      </c>
      <c r="C1145" t="s">
        <v>154</v>
      </c>
      <c r="D1145" s="17">
        <v>4.1088384467404957</v>
      </c>
      <c r="E1145" s="18">
        <v>7.0196587982249905E-70</v>
      </c>
      <c r="F1145" s="17">
        <v>3.8617355184074849</v>
      </c>
      <c r="G1145" s="18">
        <v>9.009471203351096E-61</v>
      </c>
    </row>
    <row r="1146" spans="2:8" x14ac:dyDescent="0.35">
      <c r="B1146" t="s">
        <v>3985</v>
      </c>
      <c r="C1146" t="s">
        <v>1481</v>
      </c>
      <c r="D1146" s="17">
        <v>4.1057884694562299</v>
      </c>
      <c r="E1146" s="18">
        <v>1.833567571403251E-64</v>
      </c>
      <c r="F1146" s="17">
        <v>3.7728055989439699</v>
      </c>
      <c r="G1146" s="18">
        <v>9.4190022898456312E-54</v>
      </c>
    </row>
    <row r="1147" spans="2:8" x14ac:dyDescent="0.35">
      <c r="B1147" t="s">
        <v>3986</v>
      </c>
      <c r="C1147" t="s">
        <v>617</v>
      </c>
      <c r="D1147" s="17">
        <v>4.1026401366795398</v>
      </c>
      <c r="E1147" s="18">
        <v>2.719798171230177E-3</v>
      </c>
      <c r="F1147" s="17">
        <v>3.5193845915354678</v>
      </c>
      <c r="G1147" s="18">
        <v>1.6691145074878351E-2</v>
      </c>
    </row>
    <row r="1148" spans="2:8" x14ac:dyDescent="0.35">
      <c r="B1148" t="s">
        <v>3987</v>
      </c>
      <c r="C1148" t="s">
        <v>1672</v>
      </c>
      <c r="D1148" s="17">
        <v>4.0993457875970138</v>
      </c>
      <c r="E1148" s="18">
        <v>1.8666831538895149E-27</v>
      </c>
      <c r="F1148" s="17">
        <v>3.5116853129463448</v>
      </c>
      <c r="G1148" s="18">
        <v>1.5140685858356181E-19</v>
      </c>
    </row>
    <row r="1149" spans="2:8" x14ac:dyDescent="0.35">
      <c r="B1149" t="s">
        <v>3988</v>
      </c>
      <c r="C1149" t="s">
        <v>3989</v>
      </c>
      <c r="D1149" s="17">
        <v>4.091499888842951</v>
      </c>
      <c r="E1149" s="18">
        <v>1.238505489805009E-17</v>
      </c>
      <c r="F1149" s="17">
        <v>3.6195501530596679</v>
      </c>
      <c r="G1149" s="18">
        <v>2.0394307883699149E-13</v>
      </c>
    </row>
    <row r="1150" spans="2:8" x14ac:dyDescent="0.35">
      <c r="B1150" t="s">
        <v>3990</v>
      </c>
      <c r="C1150" t="s">
        <v>696</v>
      </c>
      <c r="D1150" s="17">
        <v>4.0907651424610361</v>
      </c>
      <c r="E1150" s="18">
        <v>2.2793794236166911E-21</v>
      </c>
      <c r="F1150" s="17">
        <v>2.798010610234237</v>
      </c>
      <c r="G1150" s="18">
        <v>7.4751982553614918E-10</v>
      </c>
      <c r="H1150" s="15" t="s">
        <v>10447</v>
      </c>
    </row>
    <row r="1151" spans="2:8" x14ac:dyDescent="0.35">
      <c r="B1151" t="s">
        <v>3991</v>
      </c>
      <c r="C1151" t="s">
        <v>3360</v>
      </c>
      <c r="D1151" s="17">
        <v>4.0904494898054242</v>
      </c>
      <c r="E1151" s="18">
        <v>2.2080974787258601E-7</v>
      </c>
      <c r="F1151" s="17">
        <v>3.400327488573927</v>
      </c>
      <c r="G1151" s="18">
        <v>4.1637385945196647E-5</v>
      </c>
    </row>
    <row r="1152" spans="2:8" x14ac:dyDescent="0.35">
      <c r="B1152" t="s">
        <v>3992</v>
      </c>
      <c r="C1152" t="s">
        <v>1239</v>
      </c>
      <c r="D1152" s="17">
        <v>4.0889368651430704</v>
      </c>
      <c r="E1152" s="18">
        <v>8.9146890198400601E-3</v>
      </c>
      <c r="F1152" s="17">
        <v>3.1699177852005178</v>
      </c>
      <c r="G1152" s="18">
        <v>7.298261671601089E-2</v>
      </c>
    </row>
    <row r="1153" spans="2:8" x14ac:dyDescent="0.35">
      <c r="B1153" t="s">
        <v>3993</v>
      </c>
      <c r="C1153" t="s">
        <v>2674</v>
      </c>
      <c r="D1153" s="17">
        <v>4.0836354397284689</v>
      </c>
      <c r="E1153" s="18">
        <v>1.7452905702248918E-5</v>
      </c>
      <c r="F1153" s="17">
        <v>4.1246461482710686</v>
      </c>
      <c r="G1153" s="18">
        <v>2.3379450307083039E-5</v>
      </c>
    </row>
    <row r="1154" spans="2:8" x14ac:dyDescent="0.35">
      <c r="B1154" t="s">
        <v>3994</v>
      </c>
      <c r="C1154" t="s">
        <v>320</v>
      </c>
      <c r="D1154" s="17">
        <v>4.0829144952452809</v>
      </c>
      <c r="E1154" s="18">
        <v>1.185289076284375E-2</v>
      </c>
      <c r="F1154" s="17">
        <v>3.0736516305558439</v>
      </c>
      <c r="G1154" s="18">
        <v>9.6672685354887558E-2</v>
      </c>
    </row>
    <row r="1155" spans="2:8" x14ac:dyDescent="0.35">
      <c r="B1155" t="s">
        <v>3995</v>
      </c>
      <c r="C1155" t="s">
        <v>3996</v>
      </c>
      <c r="D1155" s="17">
        <v>4.0815224258994789</v>
      </c>
      <c r="E1155" s="18">
        <v>1.398779021531304E-5</v>
      </c>
      <c r="F1155" s="17">
        <v>3.4890454302383809</v>
      </c>
      <c r="G1155" s="18">
        <v>4.2867705539699139E-4</v>
      </c>
    </row>
    <row r="1156" spans="2:8" x14ac:dyDescent="0.35">
      <c r="B1156" t="s">
        <v>3997</v>
      </c>
      <c r="C1156" t="s">
        <v>3998</v>
      </c>
      <c r="D1156" s="17">
        <v>4.0779250965976237</v>
      </c>
      <c r="E1156" s="18">
        <v>7.4473928933171095E-4</v>
      </c>
      <c r="F1156" s="17">
        <v>2.4524654302398918</v>
      </c>
      <c r="G1156" s="18">
        <v>7.8712619129293518E-2</v>
      </c>
    </row>
    <row r="1157" spans="2:8" x14ac:dyDescent="0.35">
      <c r="B1157" t="s">
        <v>3999</v>
      </c>
      <c r="C1157" t="s">
        <v>2333</v>
      </c>
      <c r="D1157" s="17">
        <v>4.0770485745299121</v>
      </c>
      <c r="E1157" s="18">
        <v>4.9807074354674878E-4</v>
      </c>
      <c r="F1157" s="17">
        <v>7.1052788515644583</v>
      </c>
      <c r="G1157" s="18">
        <v>4.9062850526562336E-10</v>
      </c>
      <c r="H1157" s="15" t="s">
        <v>10493</v>
      </c>
    </row>
    <row r="1158" spans="2:8" x14ac:dyDescent="0.35">
      <c r="B1158" t="s">
        <v>4000</v>
      </c>
      <c r="C1158" t="s">
        <v>2934</v>
      </c>
      <c r="D1158" s="17">
        <v>4.0725401532316194</v>
      </c>
      <c r="E1158" s="18">
        <v>2.5469738352076949E-8</v>
      </c>
      <c r="F1158" s="17">
        <v>3.8555348329255961</v>
      </c>
      <c r="G1158" s="18">
        <v>3.025276389746949E-7</v>
      </c>
    </row>
    <row r="1159" spans="2:8" x14ac:dyDescent="0.35">
      <c r="B1159" t="s">
        <v>4001</v>
      </c>
      <c r="C1159" t="s">
        <v>36</v>
      </c>
      <c r="D1159" s="17">
        <v>4.0650582782337716</v>
      </c>
      <c r="E1159" s="18">
        <v>4.6804991319447931E-3</v>
      </c>
      <c r="F1159" s="17">
        <v>3.0374858413110442</v>
      </c>
      <c r="G1159" s="18">
        <v>5.7928161122923288E-2</v>
      </c>
    </row>
    <row r="1160" spans="2:8" x14ac:dyDescent="0.35">
      <c r="B1160" t="s">
        <v>4002</v>
      </c>
      <c r="C1160" t="s">
        <v>129</v>
      </c>
      <c r="D1160" s="17">
        <v>4.0600747462722104</v>
      </c>
      <c r="E1160" s="18">
        <v>6.7942634491456938E-80</v>
      </c>
      <c r="F1160" s="17">
        <v>3.4179398095570521</v>
      </c>
      <c r="G1160" s="18">
        <v>1.0835624836145371E-55</v>
      </c>
    </row>
    <row r="1161" spans="2:8" x14ac:dyDescent="0.35">
      <c r="B1161" t="s">
        <v>4003</v>
      </c>
      <c r="C1161" t="s">
        <v>692</v>
      </c>
      <c r="D1161" s="17">
        <v>4.0593425816546684</v>
      </c>
      <c r="E1161" s="18">
        <v>3.1797878604318988E-69</v>
      </c>
      <c r="F1161" s="17">
        <v>2.689842969986838</v>
      </c>
      <c r="G1161" s="18">
        <v>4.1483443802525212E-30</v>
      </c>
      <c r="H1161" s="15" t="s">
        <v>10537</v>
      </c>
    </row>
    <row r="1162" spans="2:8" x14ac:dyDescent="0.35">
      <c r="B1162" t="s">
        <v>4004</v>
      </c>
      <c r="C1162" t="s">
        <v>4005</v>
      </c>
      <c r="D1162" s="17">
        <v>4.0529666279131984</v>
      </c>
      <c r="E1162" s="18">
        <v>1.5697567007488939E-2</v>
      </c>
      <c r="F1162" s="17">
        <v>3.6089459533031532</v>
      </c>
      <c r="G1162" s="18">
        <v>4.6793374852913898E-2</v>
      </c>
    </row>
    <row r="1163" spans="2:8" x14ac:dyDescent="0.35">
      <c r="B1163" t="s">
        <v>4006</v>
      </c>
      <c r="D1163" s="17">
        <v>4.0525212000719906</v>
      </c>
      <c r="E1163" s="18">
        <v>2.2741011471236229E-2</v>
      </c>
      <c r="F1163" s="17">
        <v>3.618351086485831</v>
      </c>
      <c r="G1163" s="18">
        <v>6.0036297187203262E-2</v>
      </c>
    </row>
    <row r="1164" spans="2:8" x14ac:dyDescent="0.35">
      <c r="B1164" t="s">
        <v>4007</v>
      </c>
      <c r="C1164" t="s">
        <v>4008</v>
      </c>
      <c r="D1164" s="17">
        <v>4.0513558312623017</v>
      </c>
      <c r="E1164" s="18">
        <v>3.1595087860549869E-39</v>
      </c>
      <c r="F1164" s="17">
        <v>4.2272405604393439</v>
      </c>
      <c r="G1164" s="18">
        <v>3.6828642203937227E-42</v>
      </c>
    </row>
    <row r="1165" spans="2:8" x14ac:dyDescent="0.35">
      <c r="B1165" t="s">
        <v>4009</v>
      </c>
      <c r="C1165" t="s">
        <v>4010</v>
      </c>
      <c r="D1165" s="17">
        <v>4.0511879006221108</v>
      </c>
      <c r="E1165" s="18">
        <v>1.120950846791775E-10</v>
      </c>
      <c r="F1165" s="17">
        <v>5.2618790643832272</v>
      </c>
      <c r="G1165" s="18">
        <v>4.4703596376075279E-17</v>
      </c>
    </row>
    <row r="1166" spans="2:8" x14ac:dyDescent="0.35">
      <c r="B1166" t="s">
        <v>4011</v>
      </c>
      <c r="C1166" t="s">
        <v>36</v>
      </c>
      <c r="D1166" s="17">
        <v>4.0483257158256496</v>
      </c>
      <c r="E1166" s="18">
        <v>3.2713133447473729E-14</v>
      </c>
      <c r="F1166" s="17">
        <v>2.2222014518706792</v>
      </c>
      <c r="G1166" s="18">
        <v>1.8411906025497999E-4</v>
      </c>
    </row>
    <row r="1167" spans="2:8" x14ac:dyDescent="0.35">
      <c r="B1167" t="s">
        <v>4012</v>
      </c>
      <c r="C1167" t="s">
        <v>36</v>
      </c>
      <c r="D1167" s="17">
        <v>4.0475291082247384</v>
      </c>
      <c r="E1167" s="18">
        <v>4.1887728883997829E-3</v>
      </c>
      <c r="F1167" s="17">
        <v>2.7446069544458371</v>
      </c>
      <c r="G1167" s="18">
        <v>8.9975989740106829E-2</v>
      </c>
    </row>
    <row r="1168" spans="2:8" x14ac:dyDescent="0.35">
      <c r="B1168" t="s">
        <v>4013</v>
      </c>
      <c r="C1168" t="s">
        <v>4014</v>
      </c>
      <c r="D1168" s="17">
        <v>4.043594692115053</v>
      </c>
      <c r="E1168" s="18">
        <v>1.02101614744095E-27</v>
      </c>
      <c r="F1168" s="17">
        <v>3.466387100875453</v>
      </c>
      <c r="G1168" s="18">
        <v>9.2854201433084237E-20</v>
      </c>
    </row>
    <row r="1169" spans="2:7" x14ac:dyDescent="0.35">
      <c r="B1169" t="s">
        <v>4015</v>
      </c>
      <c r="C1169" t="s">
        <v>4016</v>
      </c>
      <c r="D1169" s="17">
        <v>4.0415235344366041</v>
      </c>
      <c r="E1169" s="18">
        <v>2.2494625339043672E-5</v>
      </c>
      <c r="F1169" s="17">
        <v>2.3403307047043271</v>
      </c>
      <c r="G1169" s="18">
        <v>3.2955665829491228E-2</v>
      </c>
    </row>
    <row r="1170" spans="2:7" x14ac:dyDescent="0.35">
      <c r="B1170" t="s">
        <v>4017</v>
      </c>
      <c r="C1170" t="s">
        <v>203</v>
      </c>
      <c r="D1170" s="17">
        <v>4.0405107914051843</v>
      </c>
      <c r="E1170" s="18">
        <v>1.184168766490974E-118</v>
      </c>
      <c r="F1170" s="17">
        <v>2.78324391866613</v>
      </c>
      <c r="G1170" s="18">
        <v>6.5449029363997836E-54</v>
      </c>
    </row>
    <row r="1171" spans="2:7" x14ac:dyDescent="0.35">
      <c r="B1171" t="s">
        <v>4018</v>
      </c>
      <c r="C1171" t="s">
        <v>2957</v>
      </c>
      <c r="D1171" s="17">
        <v>4.0402993729264143</v>
      </c>
      <c r="E1171" s="18">
        <v>2.8165895682464101E-69</v>
      </c>
      <c r="F1171" s="17">
        <v>3.1310327986640338</v>
      </c>
      <c r="G1171" s="18">
        <v>4.809145239146823E-40</v>
      </c>
    </row>
    <row r="1172" spans="2:7" x14ac:dyDescent="0.35">
      <c r="B1172" t="s">
        <v>4019</v>
      </c>
      <c r="C1172" t="s">
        <v>150</v>
      </c>
      <c r="D1172" s="17">
        <v>4.0387501788765112</v>
      </c>
      <c r="E1172" s="18">
        <v>1.0293385732641151E-152</v>
      </c>
      <c r="F1172" s="17">
        <v>2.025764180104856</v>
      </c>
      <c r="G1172" s="18">
        <v>2.0358918732607048E-37</v>
      </c>
    </row>
    <row r="1173" spans="2:7" x14ac:dyDescent="0.35">
      <c r="B1173" t="s">
        <v>4020</v>
      </c>
      <c r="C1173" t="s">
        <v>2348</v>
      </c>
      <c r="D1173" s="17">
        <v>4.0361318915316957</v>
      </c>
      <c r="E1173" s="18">
        <v>7.272694615376189E-36</v>
      </c>
      <c r="F1173" s="17">
        <v>2.7427952914607698</v>
      </c>
      <c r="G1173" s="18">
        <v>1.1072533785639199E-15</v>
      </c>
    </row>
    <row r="1174" spans="2:7" x14ac:dyDescent="0.35">
      <c r="B1174" t="s">
        <v>4021</v>
      </c>
      <c r="C1174" t="s">
        <v>4022</v>
      </c>
      <c r="D1174" s="17">
        <v>4.035828298060542</v>
      </c>
      <c r="E1174" s="18">
        <v>1.9278999687392091E-53</v>
      </c>
      <c r="F1174" s="17">
        <v>2.4494320926244519</v>
      </c>
      <c r="G1174" s="18">
        <v>3.0476702876081708E-19</v>
      </c>
    </row>
    <row r="1175" spans="2:7" x14ac:dyDescent="0.35">
      <c r="B1175" t="s">
        <v>4023</v>
      </c>
      <c r="C1175" t="s">
        <v>3927</v>
      </c>
      <c r="D1175" s="17">
        <v>4.0347395178224286</v>
      </c>
      <c r="E1175" s="18">
        <v>1.8461174954392039E-22</v>
      </c>
      <c r="F1175" s="17">
        <v>4.1056310203314714</v>
      </c>
      <c r="G1175" s="18">
        <v>8.9901244629358014E-23</v>
      </c>
    </row>
    <row r="1176" spans="2:7" x14ac:dyDescent="0.35">
      <c r="B1176" t="s">
        <v>4024</v>
      </c>
      <c r="C1176" t="s">
        <v>4025</v>
      </c>
      <c r="D1176" s="17">
        <v>4.0346345052923551</v>
      </c>
      <c r="E1176" s="18">
        <v>6.0434681181576822E-3</v>
      </c>
      <c r="F1176" s="17">
        <v>3.3924304897452031</v>
      </c>
      <c r="G1176" s="18">
        <v>3.2815854815624143E-2</v>
      </c>
    </row>
    <row r="1177" spans="2:7" x14ac:dyDescent="0.35">
      <c r="B1177" t="s">
        <v>4026</v>
      </c>
      <c r="C1177" t="s">
        <v>4027</v>
      </c>
      <c r="D1177" s="17">
        <v>4.0287648521820927</v>
      </c>
      <c r="E1177" s="18">
        <v>1.2724794068118871E-77</v>
      </c>
      <c r="F1177" s="17">
        <v>2.933728023620481</v>
      </c>
      <c r="G1177" s="18">
        <v>3.9279598510501054E-40</v>
      </c>
    </row>
    <row r="1178" spans="2:7" x14ac:dyDescent="0.35">
      <c r="B1178" t="s">
        <v>4028</v>
      </c>
      <c r="C1178" t="s">
        <v>290</v>
      </c>
      <c r="D1178" s="17">
        <v>4.0279890821041828</v>
      </c>
      <c r="E1178" s="18">
        <v>4.4587684504312296E-46</v>
      </c>
      <c r="F1178" s="17">
        <v>3.1071688859366162</v>
      </c>
      <c r="G1178" s="18">
        <v>2.7634027504067052E-26</v>
      </c>
    </row>
    <row r="1179" spans="2:7" x14ac:dyDescent="0.35">
      <c r="B1179" t="s">
        <v>4029</v>
      </c>
      <c r="C1179" t="s">
        <v>258</v>
      </c>
      <c r="D1179" s="17">
        <v>4.0255643673011168</v>
      </c>
      <c r="E1179" s="18">
        <v>2.3650090267523941E-6</v>
      </c>
      <c r="F1179" s="17">
        <v>4.908299704414758</v>
      </c>
      <c r="G1179" s="18">
        <v>8.9093555638704877E-9</v>
      </c>
    </row>
    <row r="1180" spans="2:7" x14ac:dyDescent="0.35">
      <c r="B1180" t="s">
        <v>4030</v>
      </c>
      <c r="C1180" t="s">
        <v>36</v>
      </c>
      <c r="D1180" s="17">
        <v>4.0234560684914467</v>
      </c>
      <c r="E1180" s="18">
        <v>1.078568373034696E-14</v>
      </c>
      <c r="F1180" s="17">
        <v>2.3922441476331171</v>
      </c>
      <c r="G1180" s="18">
        <v>2.63164417228944E-5</v>
      </c>
    </row>
    <row r="1181" spans="2:7" x14ac:dyDescent="0.35">
      <c r="B1181" t="s">
        <v>4031</v>
      </c>
      <c r="C1181" t="s">
        <v>4032</v>
      </c>
      <c r="D1181" s="17">
        <v>4.021191928755206</v>
      </c>
      <c r="E1181" s="18">
        <v>6.3142602404933617E-3</v>
      </c>
      <c r="F1181" s="17">
        <v>4.3796408197431562</v>
      </c>
      <c r="G1181" s="18">
        <v>3.5167014234679219E-3</v>
      </c>
    </row>
    <row r="1182" spans="2:7" x14ac:dyDescent="0.35">
      <c r="B1182" t="s">
        <v>4033</v>
      </c>
      <c r="C1182" t="s">
        <v>2855</v>
      </c>
      <c r="D1182" s="17">
        <v>4.0150657353167816</v>
      </c>
      <c r="E1182" s="18">
        <v>4.4343553749974526E-56</v>
      </c>
      <c r="F1182" s="17">
        <v>5.574713829017492</v>
      </c>
      <c r="G1182" s="18">
        <v>1.7129791045757579E-107</v>
      </c>
    </row>
    <row r="1183" spans="2:7" x14ac:dyDescent="0.35">
      <c r="B1183" t="s">
        <v>4034</v>
      </c>
      <c r="C1183" t="s">
        <v>4035</v>
      </c>
      <c r="D1183" s="17">
        <v>4.0136186100916706</v>
      </c>
      <c r="E1183" s="18">
        <v>1.3642996583205899E-12</v>
      </c>
      <c r="F1183" s="17">
        <v>3.963562430963814</v>
      </c>
      <c r="G1183" s="18">
        <v>6.6822351213577299E-12</v>
      </c>
    </row>
    <row r="1184" spans="2:7" x14ac:dyDescent="0.35">
      <c r="B1184" t="s">
        <v>4036</v>
      </c>
      <c r="C1184" t="s">
        <v>203</v>
      </c>
      <c r="D1184" s="17">
        <v>4.0118173732209703</v>
      </c>
      <c r="E1184" s="18">
        <v>4.165993040195012E-41</v>
      </c>
      <c r="F1184" s="17">
        <v>3.4379321715900271</v>
      </c>
      <c r="G1184" s="18">
        <v>2.7304108568933518E-29</v>
      </c>
    </row>
    <row r="1185" spans="2:8" x14ac:dyDescent="0.35">
      <c r="B1185" t="s">
        <v>4037</v>
      </c>
      <c r="C1185" t="s">
        <v>4038</v>
      </c>
      <c r="D1185" s="17">
        <v>4.008685164003448</v>
      </c>
      <c r="E1185" s="18">
        <v>3.8237166850815257E-24</v>
      </c>
      <c r="F1185" s="17">
        <v>3.2166013577636661</v>
      </c>
      <c r="G1185" s="18">
        <v>2.868864109429063E-15</v>
      </c>
    </row>
    <row r="1186" spans="2:8" x14ac:dyDescent="0.35">
      <c r="B1186" t="s">
        <v>4039</v>
      </c>
      <c r="C1186" t="s">
        <v>1536</v>
      </c>
      <c r="D1186" s="17">
        <v>4.0059297536938061</v>
      </c>
      <c r="E1186" s="18">
        <v>5.2772692837779338E-12</v>
      </c>
      <c r="F1186" s="17">
        <v>2.6469877466959151</v>
      </c>
      <c r="G1186" s="18">
        <v>2.510197570680709E-5</v>
      </c>
    </row>
    <row r="1187" spans="2:8" x14ac:dyDescent="0.35">
      <c r="B1187" t="s">
        <v>4040</v>
      </c>
      <c r="C1187" t="s">
        <v>4041</v>
      </c>
      <c r="D1187" s="17">
        <v>4.0054958682508586</v>
      </c>
      <c r="E1187" s="18">
        <v>2.2078874478421839E-5</v>
      </c>
      <c r="F1187" s="17">
        <v>2.779399894170437</v>
      </c>
      <c r="G1187" s="18">
        <v>7.5907542528563894E-3</v>
      </c>
    </row>
    <row r="1188" spans="2:8" x14ac:dyDescent="0.35">
      <c r="B1188" t="s">
        <v>4042</v>
      </c>
      <c r="C1188" t="s">
        <v>203</v>
      </c>
      <c r="D1188" s="17">
        <v>4.0039986188770094</v>
      </c>
      <c r="E1188" s="18">
        <v>3.9097540483923308E-42</v>
      </c>
      <c r="F1188" s="17">
        <v>3.6210068147779442</v>
      </c>
      <c r="G1188" s="18">
        <v>1.1564984489251811E-33</v>
      </c>
    </row>
    <row r="1189" spans="2:8" x14ac:dyDescent="0.35">
      <c r="B1189" t="s">
        <v>4043</v>
      </c>
      <c r="C1189" t="s">
        <v>3830</v>
      </c>
      <c r="D1189" s="17">
        <v>4.0031697153589496</v>
      </c>
      <c r="E1189" s="18">
        <v>1.5554393707675519E-24</v>
      </c>
      <c r="F1189" s="17">
        <v>2.639945563019837</v>
      </c>
      <c r="G1189" s="18">
        <v>2.7060629623090798E-10</v>
      </c>
    </row>
    <row r="1190" spans="2:8" x14ac:dyDescent="0.35">
      <c r="B1190" t="s">
        <v>4044</v>
      </c>
      <c r="C1190" t="s">
        <v>4045</v>
      </c>
      <c r="D1190" s="17">
        <v>3.999319895830646</v>
      </c>
      <c r="E1190" s="18">
        <v>1.774479804326342E-2</v>
      </c>
      <c r="F1190" s="17">
        <v>4.8499135708855521</v>
      </c>
      <c r="G1190" s="18">
        <v>4.0812819735909309E-3</v>
      </c>
    </row>
    <row r="1191" spans="2:8" x14ac:dyDescent="0.35">
      <c r="B1191" t="s">
        <v>4046</v>
      </c>
      <c r="C1191" t="s">
        <v>1317</v>
      </c>
      <c r="D1191" s="17">
        <v>3.9988640892828999</v>
      </c>
      <c r="E1191" s="18">
        <v>5.993595832871447E-9</v>
      </c>
      <c r="F1191" s="17">
        <v>2.7311857367187868</v>
      </c>
      <c r="G1191" s="18">
        <v>2.5487123574872528E-4</v>
      </c>
    </row>
    <row r="1192" spans="2:8" x14ac:dyDescent="0.35">
      <c r="B1192" t="s">
        <v>4047</v>
      </c>
      <c r="C1192" t="s">
        <v>1232</v>
      </c>
      <c r="D1192" s="17">
        <v>3.996233005724914</v>
      </c>
      <c r="E1192" s="18">
        <v>1.709965678384548E-7</v>
      </c>
      <c r="F1192" s="17">
        <v>4.4392742429094172</v>
      </c>
      <c r="G1192" s="18">
        <v>8.8742358286948537E-9</v>
      </c>
    </row>
    <row r="1193" spans="2:8" x14ac:dyDescent="0.35">
      <c r="B1193" t="s">
        <v>4048</v>
      </c>
      <c r="C1193" t="s">
        <v>4049</v>
      </c>
      <c r="D1193" s="17">
        <v>3.9955771168828109</v>
      </c>
      <c r="E1193" s="18">
        <v>4.4031214600446929E-63</v>
      </c>
      <c r="F1193" s="17">
        <v>3.498713785197296</v>
      </c>
      <c r="G1193" s="18">
        <v>1.768801947311241E-47</v>
      </c>
    </row>
    <row r="1194" spans="2:8" x14ac:dyDescent="0.35">
      <c r="B1194" t="s">
        <v>4050</v>
      </c>
      <c r="C1194" t="s">
        <v>3485</v>
      </c>
      <c r="D1194" s="17">
        <v>3.9946355298503931</v>
      </c>
      <c r="E1194" s="18">
        <v>9.7440345315986865E-7</v>
      </c>
      <c r="F1194" s="17">
        <v>2.411150619129105</v>
      </c>
      <c r="G1194" s="18">
        <v>8.8987759485679475E-3</v>
      </c>
    </row>
    <row r="1195" spans="2:8" x14ac:dyDescent="0.35">
      <c r="B1195" t="s">
        <v>4051</v>
      </c>
      <c r="C1195" t="s">
        <v>4052</v>
      </c>
      <c r="D1195" s="17">
        <v>3.9897099509073461</v>
      </c>
      <c r="E1195" s="18">
        <v>1.290312009785359E-6</v>
      </c>
      <c r="F1195" s="17">
        <v>3.7714922780924169</v>
      </c>
      <c r="G1195" s="18">
        <v>9.5340436320236674E-6</v>
      </c>
      <c r="H1195" s="15" t="s">
        <v>10417</v>
      </c>
    </row>
    <row r="1196" spans="2:8" x14ac:dyDescent="0.35">
      <c r="B1196" t="s">
        <v>4053</v>
      </c>
      <c r="C1196" t="s">
        <v>4054</v>
      </c>
      <c r="D1196" s="17">
        <v>3.982962396291688</v>
      </c>
      <c r="E1196" s="18">
        <v>4.0240196115096001E-3</v>
      </c>
      <c r="F1196" s="17">
        <v>4.1664948438102991</v>
      </c>
      <c r="G1196" s="18">
        <v>3.4675563717780928E-3</v>
      </c>
    </row>
    <row r="1197" spans="2:8" x14ac:dyDescent="0.35">
      <c r="B1197" t="s">
        <v>4055</v>
      </c>
      <c r="C1197" t="s">
        <v>4056</v>
      </c>
      <c r="D1197" s="17">
        <v>3.9826306698269591</v>
      </c>
      <c r="E1197" s="18">
        <v>6.5143228360378959E-81</v>
      </c>
      <c r="F1197" s="17">
        <v>2.9102635139368611</v>
      </c>
      <c r="G1197" s="18">
        <v>1.315967238136876E-42</v>
      </c>
    </row>
    <row r="1198" spans="2:8" x14ac:dyDescent="0.35">
      <c r="B1198" t="s">
        <v>4057</v>
      </c>
      <c r="C1198" t="s">
        <v>3645</v>
      </c>
      <c r="D1198" s="17">
        <v>3.9815721655688612</v>
      </c>
      <c r="E1198" s="18">
        <v>1.439702513499026E-14</v>
      </c>
      <c r="F1198" s="17">
        <v>3.8331345798947658</v>
      </c>
      <c r="G1198" s="18">
        <v>4.2166525381992572E-13</v>
      </c>
    </row>
    <row r="1199" spans="2:8" x14ac:dyDescent="0.35">
      <c r="B1199" t="s">
        <v>4058</v>
      </c>
      <c r="C1199" t="s">
        <v>774</v>
      </c>
      <c r="D1199" s="17">
        <v>3.9797306916905701</v>
      </c>
      <c r="E1199" s="18">
        <v>4.8113581378259268E-3</v>
      </c>
      <c r="F1199" s="17">
        <v>3.685300562187062</v>
      </c>
      <c r="G1199" s="18">
        <v>1.35849715202087E-2</v>
      </c>
    </row>
    <row r="1200" spans="2:8" x14ac:dyDescent="0.35">
      <c r="B1200" t="s">
        <v>4059</v>
      </c>
      <c r="C1200" t="s">
        <v>4060</v>
      </c>
      <c r="D1200" s="17">
        <v>3.9789779285753362</v>
      </c>
      <c r="E1200" s="18">
        <v>7.1326724890028552E-66</v>
      </c>
      <c r="F1200" s="17">
        <v>3.2258727508504008</v>
      </c>
      <c r="G1200" s="18">
        <v>3.3264828313535978E-42</v>
      </c>
    </row>
    <row r="1201" spans="2:8" x14ac:dyDescent="0.35">
      <c r="B1201" t="s">
        <v>4061</v>
      </c>
      <c r="C1201" t="s">
        <v>119</v>
      </c>
      <c r="D1201" s="17">
        <v>3.9755048096294821</v>
      </c>
      <c r="E1201" s="18">
        <v>5.1159818856131263E-7</v>
      </c>
      <c r="F1201" s="17">
        <v>2.3439331421101341</v>
      </c>
      <c r="G1201" s="18">
        <v>8.4629195856729972E-3</v>
      </c>
    </row>
    <row r="1202" spans="2:8" x14ac:dyDescent="0.35">
      <c r="B1202" t="s">
        <v>4062</v>
      </c>
      <c r="C1202" t="s">
        <v>4063</v>
      </c>
      <c r="D1202" s="17">
        <v>3.9746970079970811</v>
      </c>
      <c r="E1202" s="18">
        <v>1.585443759412235E-12</v>
      </c>
      <c r="F1202" s="17">
        <v>2.527889081376872</v>
      </c>
      <c r="G1202" s="18">
        <v>3.7950192799171838E-5</v>
      </c>
    </row>
    <row r="1203" spans="2:8" x14ac:dyDescent="0.35">
      <c r="B1203" t="s">
        <v>4064</v>
      </c>
      <c r="C1203" t="s">
        <v>4065</v>
      </c>
      <c r="D1203" s="17">
        <v>3.9718249557918912</v>
      </c>
      <c r="E1203" s="18">
        <v>5.4550464068874431E-5</v>
      </c>
      <c r="F1203" s="17">
        <v>3.7966472016350208</v>
      </c>
      <c r="G1203" s="18">
        <v>1.9755662183073441E-4</v>
      </c>
    </row>
    <row r="1204" spans="2:8" x14ac:dyDescent="0.35">
      <c r="B1204" t="s">
        <v>4066</v>
      </c>
      <c r="C1204" t="s">
        <v>4067</v>
      </c>
      <c r="D1204" s="17">
        <v>3.9714491829642551</v>
      </c>
      <c r="E1204" s="18">
        <v>9.7595667071402603E-3</v>
      </c>
      <c r="F1204" s="17">
        <v>3.9016459246166901</v>
      </c>
      <c r="G1204" s="18">
        <v>1.5722023616629419E-2</v>
      </c>
    </row>
    <row r="1205" spans="2:8" x14ac:dyDescent="0.35">
      <c r="B1205" t="s">
        <v>4068</v>
      </c>
      <c r="C1205" t="s">
        <v>4069</v>
      </c>
      <c r="D1205" s="17">
        <v>3.968320451343375</v>
      </c>
      <c r="E1205" s="18">
        <v>2.1540133238095002E-50</v>
      </c>
      <c r="F1205" s="17">
        <v>3.8222700603298971</v>
      </c>
      <c r="G1205" s="18">
        <v>5.2614900342655644E-46</v>
      </c>
    </row>
    <row r="1206" spans="2:8" x14ac:dyDescent="0.35">
      <c r="B1206" t="s">
        <v>4070</v>
      </c>
      <c r="C1206" t="s">
        <v>4071</v>
      </c>
      <c r="D1206" s="17">
        <v>3.9678196622608422</v>
      </c>
      <c r="E1206" s="18">
        <v>1.203025078491789E-2</v>
      </c>
      <c r="F1206" s="17">
        <v>4.0372976399869032</v>
      </c>
      <c r="G1206" s="18">
        <v>1.416369265193986E-2</v>
      </c>
    </row>
    <row r="1207" spans="2:8" x14ac:dyDescent="0.35">
      <c r="B1207" t="s">
        <v>4072</v>
      </c>
      <c r="C1207" t="s">
        <v>4073</v>
      </c>
      <c r="D1207" s="17">
        <v>3.9675713569203799</v>
      </c>
      <c r="E1207" s="18">
        <v>4.1871829808814492E-62</v>
      </c>
      <c r="F1207" s="17">
        <v>3.531976886545023</v>
      </c>
      <c r="G1207" s="18">
        <v>7.7640480481523628E-49</v>
      </c>
    </row>
    <row r="1208" spans="2:8" x14ac:dyDescent="0.35">
      <c r="B1208" t="s">
        <v>4074</v>
      </c>
      <c r="C1208" t="s">
        <v>4075</v>
      </c>
      <c r="D1208" s="17">
        <v>3.9666652859478009</v>
      </c>
      <c r="E1208" s="18">
        <v>5.9649703867795271E-43</v>
      </c>
      <c r="F1208" s="17">
        <v>2.5648654593910458</v>
      </c>
      <c r="G1208" s="18">
        <v>1.774886481916514E-17</v>
      </c>
    </row>
    <row r="1209" spans="2:8" x14ac:dyDescent="0.35">
      <c r="B1209" t="s">
        <v>4076</v>
      </c>
      <c r="C1209" t="s">
        <v>424</v>
      </c>
      <c r="D1209" s="17">
        <v>3.9647135006937728</v>
      </c>
      <c r="E1209" s="18">
        <v>7.8939705893002279E-63</v>
      </c>
      <c r="F1209" s="17">
        <v>2.7168106138690931</v>
      </c>
      <c r="G1209" s="18">
        <v>1.0168008824061881E-28</v>
      </c>
      <c r="H1209" s="15" t="s">
        <v>10472</v>
      </c>
    </row>
    <row r="1210" spans="2:8" x14ac:dyDescent="0.35">
      <c r="B1210" t="s">
        <v>4077</v>
      </c>
      <c r="C1210" t="s">
        <v>94</v>
      </c>
      <c r="D1210" s="17">
        <v>3.957382152064493</v>
      </c>
      <c r="E1210" s="18">
        <v>1.6775113902722518E-229</v>
      </c>
      <c r="F1210" s="17">
        <v>2.0137648784823678</v>
      </c>
      <c r="G1210" s="18">
        <v>6.896163050420269E-59</v>
      </c>
    </row>
    <row r="1211" spans="2:8" x14ac:dyDescent="0.35">
      <c r="B1211" t="s">
        <v>4078</v>
      </c>
      <c r="C1211" t="s">
        <v>602</v>
      </c>
      <c r="D1211" s="17">
        <v>3.9542514189812938</v>
      </c>
      <c r="E1211" s="18">
        <v>6.0567815673292911E-73</v>
      </c>
      <c r="F1211" s="17">
        <v>2.2855526561382198</v>
      </c>
      <c r="G1211" s="18">
        <v>4.0039779643943298E-23</v>
      </c>
    </row>
    <row r="1212" spans="2:8" x14ac:dyDescent="0.35">
      <c r="B1212" t="s">
        <v>4079</v>
      </c>
      <c r="C1212" t="s">
        <v>154</v>
      </c>
      <c r="D1212" s="17">
        <v>3.9536812935919419</v>
      </c>
      <c r="E1212" s="18">
        <v>1.7973316085429881E-23</v>
      </c>
      <c r="F1212" s="17">
        <v>2.6342535201928929</v>
      </c>
      <c r="G1212" s="18">
        <v>4.2500527253348721E-10</v>
      </c>
    </row>
    <row r="1213" spans="2:8" x14ac:dyDescent="0.35">
      <c r="B1213" t="s">
        <v>4080</v>
      </c>
      <c r="C1213" t="s">
        <v>4081</v>
      </c>
      <c r="D1213" s="17">
        <v>3.9532767381928018</v>
      </c>
      <c r="E1213" s="18">
        <v>1.7405162084896661E-2</v>
      </c>
      <c r="F1213" s="17">
        <v>7.5796612343575207</v>
      </c>
      <c r="G1213" s="18">
        <v>1.065217554014096E-6</v>
      </c>
    </row>
    <row r="1214" spans="2:8" x14ac:dyDescent="0.35">
      <c r="B1214" t="s">
        <v>4082</v>
      </c>
      <c r="C1214" t="s">
        <v>101</v>
      </c>
      <c r="D1214" s="17">
        <v>3.95163847362153</v>
      </c>
      <c r="E1214" s="18">
        <v>4.5305266875063778E-7</v>
      </c>
      <c r="F1214" s="17">
        <v>2.106690962341025</v>
      </c>
      <c r="G1214" s="18">
        <v>1.4359516758924201E-2</v>
      </c>
    </row>
    <row r="1215" spans="2:8" x14ac:dyDescent="0.35">
      <c r="B1215" t="s">
        <v>4083</v>
      </c>
      <c r="C1215" t="s">
        <v>4084</v>
      </c>
      <c r="D1215" s="17">
        <v>3.9494385351854979</v>
      </c>
      <c r="E1215" s="18">
        <v>7.5457356240954502E-146</v>
      </c>
      <c r="F1215" s="17">
        <v>2.8033909253394609</v>
      </c>
      <c r="G1215" s="18">
        <v>7.97689628153212E-72</v>
      </c>
    </row>
    <row r="1216" spans="2:8" x14ac:dyDescent="0.35">
      <c r="B1216" t="s">
        <v>4085</v>
      </c>
      <c r="C1216" t="s">
        <v>1454</v>
      </c>
      <c r="D1216" s="17">
        <v>3.9488795355289472</v>
      </c>
      <c r="E1216" s="18">
        <v>8.614743404681581E-3</v>
      </c>
      <c r="F1216" s="17">
        <v>3.9176356244518789</v>
      </c>
      <c r="G1216" s="18">
        <v>1.286297612040186E-2</v>
      </c>
    </row>
    <row r="1217" spans="2:8" x14ac:dyDescent="0.35">
      <c r="B1217" t="s">
        <v>4086</v>
      </c>
      <c r="C1217" t="s">
        <v>519</v>
      </c>
      <c r="D1217" s="17">
        <v>3.9444549332455772</v>
      </c>
      <c r="E1217" s="18">
        <v>4.5165888759168201E-8</v>
      </c>
      <c r="F1217" s="17">
        <v>2.3192595606669228</v>
      </c>
      <c r="G1217" s="18">
        <v>4.4599811380947154E-3</v>
      </c>
    </row>
    <row r="1218" spans="2:8" x14ac:dyDescent="0.35">
      <c r="B1218" t="s">
        <v>4087</v>
      </c>
      <c r="C1218" t="s">
        <v>40</v>
      </c>
      <c r="D1218" s="17">
        <v>3.9440372280607492</v>
      </c>
      <c r="E1218" s="18">
        <v>1.33669612445221E-19</v>
      </c>
      <c r="F1218" s="17">
        <v>2.887448508261067</v>
      </c>
      <c r="G1218" s="18">
        <v>1.9587993918545301E-10</v>
      </c>
    </row>
    <row r="1219" spans="2:8" x14ac:dyDescent="0.35">
      <c r="B1219" t="s">
        <v>4088</v>
      </c>
      <c r="C1219" t="s">
        <v>4089</v>
      </c>
      <c r="D1219" s="17">
        <v>3.9436672592880799</v>
      </c>
      <c r="E1219" s="18">
        <v>4.1688836698533338E-25</v>
      </c>
      <c r="F1219" s="17">
        <v>2.9073006619749462</v>
      </c>
      <c r="G1219" s="18">
        <v>2.619493886267539E-13</v>
      </c>
    </row>
    <row r="1220" spans="2:8" x14ac:dyDescent="0.35">
      <c r="B1220" t="s">
        <v>4090</v>
      </c>
      <c r="C1220" t="s">
        <v>985</v>
      </c>
      <c r="D1220" s="17">
        <v>3.9403214824283261</v>
      </c>
      <c r="E1220" s="18">
        <v>1.517137372900097E-165</v>
      </c>
      <c r="F1220" s="17">
        <v>3.3348659496245219</v>
      </c>
      <c r="G1220" s="18">
        <v>1.5056770875090831E-115</v>
      </c>
    </row>
    <row r="1221" spans="2:8" x14ac:dyDescent="0.35">
      <c r="B1221" t="s">
        <v>4091</v>
      </c>
      <c r="C1221" t="s">
        <v>36</v>
      </c>
      <c r="D1221" s="17">
        <v>3.938924591630057</v>
      </c>
      <c r="E1221" s="18">
        <v>6.0599738545344347E-5</v>
      </c>
      <c r="F1221" s="17">
        <v>2.1753695403879321</v>
      </c>
      <c r="G1221" s="18">
        <v>5.795990701560659E-2</v>
      </c>
    </row>
    <row r="1222" spans="2:8" x14ac:dyDescent="0.35">
      <c r="B1222" t="s">
        <v>4092</v>
      </c>
      <c r="C1222" t="s">
        <v>4093</v>
      </c>
      <c r="D1222" s="17">
        <v>3.9381229927474002</v>
      </c>
      <c r="E1222" s="18">
        <v>1.237920144055016E-2</v>
      </c>
      <c r="F1222" s="17">
        <v>5.4428683892983676</v>
      </c>
      <c r="G1222" s="18">
        <v>3.706685166835887E-4</v>
      </c>
    </row>
    <row r="1223" spans="2:8" x14ac:dyDescent="0.35">
      <c r="B1223" t="s">
        <v>4094</v>
      </c>
      <c r="C1223" t="s">
        <v>36</v>
      </c>
      <c r="D1223" s="17">
        <v>3.919890404259919</v>
      </c>
      <c r="E1223" s="18">
        <v>1.135381949998192E-2</v>
      </c>
      <c r="F1223" s="17">
        <v>3.1928371191650151</v>
      </c>
      <c r="G1223" s="18">
        <v>6.5092517667852554E-2</v>
      </c>
    </row>
    <row r="1224" spans="2:8" x14ac:dyDescent="0.35">
      <c r="B1224" t="s">
        <v>4095</v>
      </c>
      <c r="C1224" t="s">
        <v>4096</v>
      </c>
      <c r="D1224" s="17">
        <v>3.9187428389991559</v>
      </c>
      <c r="E1224" s="18">
        <v>6.2603508730896742E-52</v>
      </c>
      <c r="F1224" s="17">
        <v>3.787480799461183</v>
      </c>
      <c r="G1224" s="18">
        <v>1.1093268615033211E-47</v>
      </c>
    </row>
    <row r="1225" spans="2:8" x14ac:dyDescent="0.35">
      <c r="B1225" t="s">
        <v>4097</v>
      </c>
      <c r="C1225" t="s">
        <v>36</v>
      </c>
      <c r="D1225" s="17">
        <v>3.9179686979463302</v>
      </c>
      <c r="E1225" s="18">
        <v>6.7387734017847782E-3</v>
      </c>
      <c r="F1225" s="17">
        <v>2.7643175897188899</v>
      </c>
      <c r="G1225" s="18">
        <v>9.2583443415211492E-2</v>
      </c>
    </row>
    <row r="1226" spans="2:8" x14ac:dyDescent="0.35">
      <c r="B1226" t="s">
        <v>4098</v>
      </c>
      <c r="C1226" t="s">
        <v>4099</v>
      </c>
      <c r="D1226" s="17">
        <v>3.9140652208542832</v>
      </c>
      <c r="E1226" s="18">
        <v>3.2960615475448151E-28</v>
      </c>
      <c r="F1226" s="17">
        <v>3.385286309194933</v>
      </c>
      <c r="G1226" s="18">
        <v>1.9403383466784899E-20</v>
      </c>
    </row>
    <row r="1227" spans="2:8" x14ac:dyDescent="0.35">
      <c r="B1227" t="s">
        <v>4100</v>
      </c>
      <c r="C1227" t="s">
        <v>2443</v>
      </c>
      <c r="D1227" s="17">
        <v>3.9102989452113621</v>
      </c>
      <c r="E1227" s="18">
        <v>1.2285264056879111E-19</v>
      </c>
      <c r="F1227" s="17">
        <v>3.7907045453892358</v>
      </c>
      <c r="G1227" s="18">
        <v>5.9725123338043488E-18</v>
      </c>
      <c r="H1227" s="15" t="s">
        <v>10387</v>
      </c>
    </row>
    <row r="1228" spans="2:8" x14ac:dyDescent="0.35">
      <c r="B1228" t="s">
        <v>4101</v>
      </c>
      <c r="C1228" t="s">
        <v>511</v>
      </c>
      <c r="D1228" s="17">
        <v>3.9083071165134542</v>
      </c>
      <c r="E1228" s="18">
        <v>9.7174756887352275E-9</v>
      </c>
      <c r="F1228" s="17">
        <v>2.5370846246401029</v>
      </c>
      <c r="G1228" s="18">
        <v>7.1207868893004528E-4</v>
      </c>
    </row>
    <row r="1229" spans="2:8" x14ac:dyDescent="0.35">
      <c r="B1229" t="s">
        <v>4102</v>
      </c>
      <c r="C1229" t="s">
        <v>4103</v>
      </c>
      <c r="D1229" s="17">
        <v>3.9042193227706981</v>
      </c>
      <c r="E1229" s="18">
        <v>6.8516586542220342E-3</v>
      </c>
      <c r="F1229" s="17">
        <v>5.4121041208951981</v>
      </c>
      <c r="G1229" s="18">
        <v>9.9574715326915532E-5</v>
      </c>
    </row>
    <row r="1230" spans="2:8" x14ac:dyDescent="0.35">
      <c r="B1230" t="s">
        <v>4104</v>
      </c>
      <c r="C1230" t="s">
        <v>150</v>
      </c>
      <c r="D1230" s="17">
        <v>3.9035946190190152</v>
      </c>
      <c r="E1230" s="18">
        <v>1.623340078026987E-3</v>
      </c>
      <c r="F1230" s="17">
        <v>3.1053831229050228</v>
      </c>
      <c r="G1230" s="18">
        <v>2.0641497941782019E-2</v>
      </c>
    </row>
    <row r="1231" spans="2:8" x14ac:dyDescent="0.35">
      <c r="B1231" t="s">
        <v>4105</v>
      </c>
      <c r="C1231" t="s">
        <v>4106</v>
      </c>
      <c r="D1231" s="17">
        <v>3.9032851687372641</v>
      </c>
      <c r="E1231" s="18">
        <v>3.3516922692215651E-10</v>
      </c>
      <c r="F1231" s="17">
        <v>4.0891835672546648</v>
      </c>
      <c r="G1231" s="18">
        <v>8.7465757218955299E-11</v>
      </c>
    </row>
    <row r="1232" spans="2:8" x14ac:dyDescent="0.35">
      <c r="B1232" t="s">
        <v>4107</v>
      </c>
      <c r="C1232" t="s">
        <v>4108</v>
      </c>
      <c r="D1232" s="17">
        <v>3.900921325331308</v>
      </c>
      <c r="E1232" s="18">
        <v>1.3362120081462041E-30</v>
      </c>
      <c r="F1232" s="17">
        <v>2.7265516159117098</v>
      </c>
      <c r="G1232" s="18">
        <v>2.1289513297505069E-14</v>
      </c>
    </row>
    <row r="1233" spans="2:8" x14ac:dyDescent="0.35">
      <c r="B1233" t="s">
        <v>4109</v>
      </c>
      <c r="C1233" t="s">
        <v>4110</v>
      </c>
      <c r="D1233" s="17">
        <v>3.9007697526766161</v>
      </c>
      <c r="E1233" s="18">
        <v>1.4019902848713401E-2</v>
      </c>
      <c r="F1233" s="17">
        <v>3.6494928448606139</v>
      </c>
      <c r="G1233" s="18">
        <v>3.1347025912460837E-2</v>
      </c>
    </row>
    <row r="1234" spans="2:8" x14ac:dyDescent="0.35">
      <c r="B1234" t="s">
        <v>4111</v>
      </c>
      <c r="C1234" t="s">
        <v>4112</v>
      </c>
      <c r="D1234" s="17">
        <v>3.8960262313590541</v>
      </c>
      <c r="E1234" s="18">
        <v>6.2205564296202087E-3</v>
      </c>
      <c r="F1234" s="17">
        <v>3.5159537042202951</v>
      </c>
      <c r="G1234" s="18">
        <v>2.0521823519832189E-2</v>
      </c>
    </row>
    <row r="1235" spans="2:8" x14ac:dyDescent="0.35">
      <c r="B1235" t="s">
        <v>4113</v>
      </c>
      <c r="C1235" t="s">
        <v>4114</v>
      </c>
      <c r="D1235" s="17">
        <v>3.8949796427404562</v>
      </c>
      <c r="E1235" s="18">
        <v>5.0195072708406703E-126</v>
      </c>
      <c r="F1235" s="17">
        <v>2.7721200384004709</v>
      </c>
      <c r="G1235" s="18">
        <v>2.0684198412712312E-62</v>
      </c>
    </row>
    <row r="1236" spans="2:8" x14ac:dyDescent="0.35">
      <c r="B1236" t="s">
        <v>4115</v>
      </c>
      <c r="C1236" t="s">
        <v>692</v>
      </c>
      <c r="D1236" s="17">
        <v>3.894189016735738</v>
      </c>
      <c r="E1236" s="18">
        <v>1.890737092428267E-117</v>
      </c>
      <c r="F1236" s="17">
        <v>3.4600390726131049</v>
      </c>
      <c r="G1236" s="18">
        <v>1.353835055599782E-90</v>
      </c>
    </row>
    <row r="1237" spans="2:8" x14ac:dyDescent="0.35">
      <c r="B1237" t="s">
        <v>4116</v>
      </c>
      <c r="C1237" t="s">
        <v>696</v>
      </c>
      <c r="D1237" s="17">
        <v>3.8867011984416209</v>
      </c>
      <c r="E1237" s="18">
        <v>6.5191559127369829E-48</v>
      </c>
      <c r="F1237" s="17">
        <v>2.508849050371039</v>
      </c>
      <c r="G1237" s="18">
        <v>5.5921630484895836E-19</v>
      </c>
      <c r="H1237" s="15" t="s">
        <v>10445</v>
      </c>
    </row>
    <row r="1238" spans="2:8" x14ac:dyDescent="0.35">
      <c r="B1238" t="s">
        <v>4117</v>
      </c>
      <c r="C1238" t="s">
        <v>3214</v>
      </c>
      <c r="D1238" s="17">
        <v>3.8834271417489061</v>
      </c>
      <c r="E1238" s="18">
        <v>1.00481526199827E-72</v>
      </c>
      <c r="F1238" s="17">
        <v>2.6494509494895548</v>
      </c>
      <c r="G1238" s="18">
        <v>3.2632288002396139E-32</v>
      </c>
      <c r="H1238" s="15" t="s">
        <v>10498</v>
      </c>
    </row>
    <row r="1239" spans="2:8" x14ac:dyDescent="0.35">
      <c r="B1239" t="s">
        <v>4118</v>
      </c>
      <c r="C1239" t="s">
        <v>4119</v>
      </c>
      <c r="D1239" s="17">
        <v>3.8800962688448819</v>
      </c>
      <c r="E1239" s="18">
        <v>7.7821634086130539E-3</v>
      </c>
      <c r="F1239" s="17">
        <v>4.4247108799516592</v>
      </c>
      <c r="G1239" s="18">
        <v>2.5661833546022101E-3</v>
      </c>
    </row>
    <row r="1240" spans="2:8" x14ac:dyDescent="0.35">
      <c r="B1240" t="s">
        <v>4120</v>
      </c>
      <c r="C1240" t="s">
        <v>4121</v>
      </c>
      <c r="D1240" s="17">
        <v>3.879932357647621</v>
      </c>
      <c r="E1240" s="18">
        <v>2.818897211580569E-86</v>
      </c>
      <c r="F1240" s="17">
        <v>3.0364856811364631</v>
      </c>
      <c r="G1240" s="18">
        <v>3.9477697348187358E-52</v>
      </c>
    </row>
    <row r="1241" spans="2:8" x14ac:dyDescent="0.35">
      <c r="B1241" t="s">
        <v>4122</v>
      </c>
      <c r="C1241" t="s">
        <v>2518</v>
      </c>
      <c r="D1241" s="17">
        <v>3.876176455741295</v>
      </c>
      <c r="E1241" s="18">
        <v>8.1577395207797707E-3</v>
      </c>
      <c r="F1241" s="17">
        <v>2.8362534542229469</v>
      </c>
      <c r="G1241" s="18">
        <v>8.5781550254379252E-2</v>
      </c>
    </row>
    <row r="1242" spans="2:8" x14ac:dyDescent="0.35">
      <c r="B1242" t="s">
        <v>4123</v>
      </c>
      <c r="C1242" t="s">
        <v>376</v>
      </c>
      <c r="D1242" s="17">
        <v>3.8744336284237901</v>
      </c>
      <c r="E1242" s="18">
        <v>7.386709046783671E-14</v>
      </c>
      <c r="F1242" s="17">
        <v>3.359767775101504</v>
      </c>
      <c r="G1242" s="18">
        <v>3.6355211925220829E-10</v>
      </c>
    </row>
    <row r="1243" spans="2:8" x14ac:dyDescent="0.35">
      <c r="B1243" t="s">
        <v>4124</v>
      </c>
      <c r="C1243" t="s">
        <v>1048</v>
      </c>
      <c r="D1243" s="17">
        <v>3.873169097940619</v>
      </c>
      <c r="E1243" s="18">
        <v>1.087548571807156E-2</v>
      </c>
      <c r="F1243" s="17">
        <v>5.3700027412209748</v>
      </c>
      <c r="G1243" s="18">
        <v>2.5850664573606199E-4</v>
      </c>
    </row>
    <row r="1244" spans="2:8" x14ac:dyDescent="0.35">
      <c r="B1244" t="s">
        <v>4125</v>
      </c>
      <c r="C1244" t="s">
        <v>4126</v>
      </c>
      <c r="D1244" s="17">
        <v>3.8710888731117539</v>
      </c>
      <c r="E1244" s="18">
        <v>1.319807753275213E-94</v>
      </c>
      <c r="F1244" s="17">
        <v>2.76143316015547</v>
      </c>
      <c r="G1244" s="18">
        <v>1.220784102106648E-46</v>
      </c>
    </row>
    <row r="1245" spans="2:8" x14ac:dyDescent="0.35">
      <c r="B1245" t="s">
        <v>4127</v>
      </c>
      <c r="C1245" t="s">
        <v>4128</v>
      </c>
      <c r="D1245" s="17">
        <v>3.8642639223838291</v>
      </c>
      <c r="E1245" s="18">
        <v>1.612840806788665E-15</v>
      </c>
      <c r="F1245" s="17">
        <v>4.20887677766006</v>
      </c>
      <c r="G1245" s="18">
        <v>6.8413205129094452E-18</v>
      </c>
    </row>
    <row r="1246" spans="2:8" x14ac:dyDescent="0.35">
      <c r="B1246" t="s">
        <v>4129</v>
      </c>
      <c r="C1246" t="s">
        <v>488</v>
      </c>
      <c r="D1246" s="17">
        <v>3.8624489679154839</v>
      </c>
      <c r="E1246" s="18">
        <v>2.7461293098638361E-126</v>
      </c>
      <c r="F1246" s="17">
        <v>2.144513029824751</v>
      </c>
      <c r="G1246" s="18">
        <v>3.5033456593649622E-36</v>
      </c>
    </row>
    <row r="1247" spans="2:8" x14ac:dyDescent="0.35">
      <c r="B1247" t="s">
        <v>4130</v>
      </c>
      <c r="C1247" t="s">
        <v>1841</v>
      </c>
      <c r="D1247" s="17">
        <v>3.8571053069965759</v>
      </c>
      <c r="E1247" s="18">
        <v>1.896975055688575E-2</v>
      </c>
      <c r="F1247" s="17">
        <v>3.8491795203362358</v>
      </c>
      <c r="G1247" s="18">
        <v>2.5696291031671561E-2</v>
      </c>
    </row>
    <row r="1248" spans="2:8" x14ac:dyDescent="0.35">
      <c r="B1248" t="s">
        <v>4131</v>
      </c>
      <c r="C1248" t="s">
        <v>4056</v>
      </c>
      <c r="D1248" s="17">
        <v>3.8547033126595531</v>
      </c>
      <c r="E1248" s="18">
        <v>1.4025610602690141E-117</v>
      </c>
      <c r="F1248" s="17">
        <v>2.9902372405836308</v>
      </c>
      <c r="G1248" s="18">
        <v>6.4098766094053623E-70</v>
      </c>
    </row>
    <row r="1249" spans="2:8" x14ac:dyDescent="0.35">
      <c r="B1249" t="s">
        <v>4132</v>
      </c>
      <c r="C1249" t="s">
        <v>36</v>
      </c>
      <c r="D1249" s="17">
        <v>3.8525079495349819</v>
      </c>
      <c r="E1249" s="18">
        <v>7.4322420927331713E-3</v>
      </c>
      <c r="F1249" s="17">
        <v>3.0750897128111281</v>
      </c>
      <c r="G1249" s="18">
        <v>5.2399867603780938E-2</v>
      </c>
    </row>
    <row r="1250" spans="2:8" x14ac:dyDescent="0.35">
      <c r="B1250" t="s">
        <v>4133</v>
      </c>
      <c r="C1250" t="s">
        <v>3825</v>
      </c>
      <c r="D1250" s="17">
        <v>3.8491199170840149</v>
      </c>
      <c r="E1250" s="18">
        <v>1.0394674279342511E-2</v>
      </c>
      <c r="F1250" s="17">
        <v>4.5985657777409434</v>
      </c>
      <c r="G1250" s="18">
        <v>2.3759510087022081E-3</v>
      </c>
      <c r="H1250" s="15" t="s">
        <v>10515</v>
      </c>
    </row>
    <row r="1251" spans="2:8" x14ac:dyDescent="0.35">
      <c r="B1251" t="s">
        <v>4134</v>
      </c>
      <c r="C1251" t="s">
        <v>4135</v>
      </c>
      <c r="D1251" s="17">
        <v>3.848529485779784</v>
      </c>
      <c r="E1251" s="18">
        <v>3.4785723587666913E-2</v>
      </c>
      <c r="F1251" s="17">
        <v>3.4327767270816958</v>
      </c>
      <c r="G1251" s="18">
        <v>7.9917819926145481E-2</v>
      </c>
    </row>
    <row r="1252" spans="2:8" x14ac:dyDescent="0.35">
      <c r="B1252" t="s">
        <v>4136</v>
      </c>
      <c r="C1252" t="s">
        <v>394</v>
      </c>
      <c r="D1252" s="17">
        <v>3.8473485058780712</v>
      </c>
      <c r="E1252" s="18">
        <v>2.3298367173251551E-255</v>
      </c>
      <c r="F1252" s="17">
        <v>2.442799400543215</v>
      </c>
      <c r="G1252" s="18">
        <v>2.4416501388484889E-99</v>
      </c>
      <c r="H1252" s="15" t="s">
        <v>10388</v>
      </c>
    </row>
    <row r="1253" spans="2:8" x14ac:dyDescent="0.35">
      <c r="B1253" t="s">
        <v>4138</v>
      </c>
      <c r="C1253" t="s">
        <v>4139</v>
      </c>
      <c r="D1253" s="17">
        <v>3.8471803956356259</v>
      </c>
      <c r="E1253" s="18">
        <v>1.4956596075369971E-4</v>
      </c>
      <c r="F1253" s="17">
        <v>2.7884240102219491</v>
      </c>
      <c r="G1253" s="18">
        <v>1.222464973403741E-2</v>
      </c>
    </row>
    <row r="1254" spans="2:8" x14ac:dyDescent="0.35">
      <c r="B1254" t="s">
        <v>4140</v>
      </c>
      <c r="C1254" t="s">
        <v>2727</v>
      </c>
      <c r="D1254" s="17">
        <v>3.8465361620429661</v>
      </c>
      <c r="E1254" s="18">
        <v>4.743056870425912E-28</v>
      </c>
      <c r="F1254" s="17">
        <v>3.486444216787397</v>
      </c>
      <c r="G1254" s="18">
        <v>2.332930053136149E-22</v>
      </c>
    </row>
    <row r="1255" spans="2:8" x14ac:dyDescent="0.35">
      <c r="B1255" t="s">
        <v>4141</v>
      </c>
      <c r="C1255" t="s">
        <v>1568</v>
      </c>
      <c r="D1255" s="17">
        <v>3.842506063304632</v>
      </c>
      <c r="E1255" s="18">
        <v>4.809861655677942E-100</v>
      </c>
      <c r="F1255" s="17">
        <v>2.887797916947894</v>
      </c>
      <c r="G1255" s="18">
        <v>1.123220782036419E-54</v>
      </c>
    </row>
    <row r="1256" spans="2:8" x14ac:dyDescent="0.35">
      <c r="B1256" t="s">
        <v>4142</v>
      </c>
      <c r="C1256" t="s">
        <v>2991</v>
      </c>
      <c r="D1256" s="17">
        <v>3.8365099027524008</v>
      </c>
      <c r="E1256" s="18">
        <v>1.035870922694083E-2</v>
      </c>
      <c r="F1256" s="17">
        <v>3.9735624439962018</v>
      </c>
      <c r="G1256" s="18">
        <v>1.03053526849209E-2</v>
      </c>
    </row>
    <row r="1257" spans="2:8" x14ac:dyDescent="0.35">
      <c r="B1257" t="s">
        <v>4143</v>
      </c>
      <c r="C1257" t="s">
        <v>3540</v>
      </c>
      <c r="D1257" s="17">
        <v>3.8357949711866781</v>
      </c>
      <c r="E1257" s="18">
        <v>1.6387375340783799E-11</v>
      </c>
      <c r="F1257" s="17">
        <v>3.8792168307197761</v>
      </c>
      <c r="G1257" s="18">
        <v>2.1077014533858469E-11</v>
      </c>
    </row>
    <row r="1258" spans="2:8" x14ac:dyDescent="0.35">
      <c r="B1258" t="s">
        <v>4144</v>
      </c>
      <c r="C1258" t="s">
        <v>4145</v>
      </c>
      <c r="D1258" s="17">
        <v>3.8320139397496749</v>
      </c>
      <c r="E1258" s="18">
        <v>5.1232276759360843E-10</v>
      </c>
      <c r="F1258" s="17">
        <v>3.848393969345147</v>
      </c>
      <c r="G1258" s="18">
        <v>9.2490729275583812E-10</v>
      </c>
    </row>
    <row r="1259" spans="2:8" x14ac:dyDescent="0.35">
      <c r="B1259" t="s">
        <v>4146</v>
      </c>
      <c r="C1259" t="s">
        <v>774</v>
      </c>
      <c r="D1259" s="17">
        <v>3.8297746048263801</v>
      </c>
      <c r="E1259" s="18">
        <v>7.0807279845557349E-3</v>
      </c>
      <c r="F1259" s="17">
        <v>3.9065360009804868</v>
      </c>
      <c r="G1259" s="18">
        <v>8.0725287367887765E-3</v>
      </c>
    </row>
    <row r="1260" spans="2:8" x14ac:dyDescent="0.35">
      <c r="B1260" t="s">
        <v>4147</v>
      </c>
      <c r="C1260" t="s">
        <v>4148</v>
      </c>
      <c r="D1260" s="17">
        <v>3.829308941910158</v>
      </c>
      <c r="E1260" s="18">
        <v>3.5017935157650927E-2</v>
      </c>
      <c r="F1260" s="17">
        <v>3.8155407389338389</v>
      </c>
      <c r="G1260" s="18">
        <v>4.620685272971696E-2</v>
      </c>
    </row>
    <row r="1261" spans="2:8" x14ac:dyDescent="0.35">
      <c r="B1261" t="s">
        <v>4149</v>
      </c>
      <c r="C1261" t="s">
        <v>1048</v>
      </c>
      <c r="D1261" s="17">
        <v>3.8288750266606519</v>
      </c>
      <c r="E1261" s="18">
        <v>3.0007557485291031E-7</v>
      </c>
      <c r="F1261" s="17">
        <v>4.4629739539098274</v>
      </c>
      <c r="G1261" s="18">
        <v>2.7064755401855771E-9</v>
      </c>
    </row>
    <row r="1262" spans="2:8" x14ac:dyDescent="0.35">
      <c r="B1262" t="s">
        <v>4150</v>
      </c>
      <c r="C1262" t="s">
        <v>4151</v>
      </c>
      <c r="D1262" s="17">
        <v>3.8261917809949688</v>
      </c>
      <c r="E1262" s="18">
        <v>7.2075134146416596E-9</v>
      </c>
      <c r="F1262" s="17">
        <v>4.1944841865004534</v>
      </c>
      <c r="G1262" s="18">
        <v>3.3053671569144738E-10</v>
      </c>
    </row>
    <row r="1263" spans="2:8" x14ac:dyDescent="0.35">
      <c r="B1263" t="s">
        <v>4152</v>
      </c>
      <c r="C1263" t="s">
        <v>115</v>
      </c>
      <c r="D1263" s="17">
        <v>3.8261496886958408</v>
      </c>
      <c r="E1263" s="18">
        <v>2.52390769129743E-67</v>
      </c>
      <c r="F1263" s="17">
        <v>3.325734113964617</v>
      </c>
      <c r="G1263" s="18">
        <v>3.2199718333911138E-50</v>
      </c>
    </row>
    <row r="1264" spans="2:8" x14ac:dyDescent="0.35">
      <c r="B1264" t="s">
        <v>4153</v>
      </c>
      <c r="C1264" t="s">
        <v>2805</v>
      </c>
      <c r="D1264" s="17">
        <v>3.8258987442696242</v>
      </c>
      <c r="E1264" s="18">
        <v>1.3085230540946761E-8</v>
      </c>
      <c r="F1264" s="17">
        <v>2.6893247153595419</v>
      </c>
      <c r="G1264" s="18">
        <v>1.541424636875141E-4</v>
      </c>
    </row>
    <row r="1265" spans="2:8" x14ac:dyDescent="0.35">
      <c r="B1265" t="s">
        <v>4154</v>
      </c>
      <c r="C1265" t="s">
        <v>519</v>
      </c>
      <c r="D1265" s="17">
        <v>3.8256951847087999</v>
      </c>
      <c r="E1265" s="18">
        <v>3.7205338878999498E-13</v>
      </c>
      <c r="F1265" s="17">
        <v>3.9116739238960352</v>
      </c>
      <c r="G1265" s="18">
        <v>2.5425079054485961E-13</v>
      </c>
    </row>
    <row r="1266" spans="2:8" x14ac:dyDescent="0.35">
      <c r="B1266" t="s">
        <v>4155</v>
      </c>
      <c r="C1266" t="s">
        <v>4156</v>
      </c>
      <c r="D1266" s="17">
        <v>3.8229178116081659</v>
      </c>
      <c r="E1266" s="18">
        <v>1.126711657892378E-6</v>
      </c>
      <c r="F1266" s="17">
        <v>5.3183364367763657</v>
      </c>
      <c r="G1266" s="18">
        <v>7.1965684893919788E-12</v>
      </c>
    </row>
    <row r="1267" spans="2:8" x14ac:dyDescent="0.35">
      <c r="B1267" t="s">
        <v>4157</v>
      </c>
      <c r="C1267" t="s">
        <v>4158</v>
      </c>
      <c r="D1267" s="17">
        <v>3.8192306572691219</v>
      </c>
      <c r="E1267" s="18">
        <v>7.0217689722219421E-3</v>
      </c>
      <c r="F1267" s="17">
        <v>3.8942057589947998</v>
      </c>
      <c r="G1267" s="18">
        <v>8.0379100638167545E-3</v>
      </c>
    </row>
    <row r="1268" spans="2:8" x14ac:dyDescent="0.35">
      <c r="B1268" t="s">
        <v>4159</v>
      </c>
      <c r="C1268" t="s">
        <v>4160</v>
      </c>
      <c r="D1268" s="17">
        <v>3.8179199644232948</v>
      </c>
      <c r="E1268" s="18">
        <v>2.5848271723753772E-19</v>
      </c>
      <c r="F1268" s="17">
        <v>2.3490796615689491</v>
      </c>
      <c r="G1268" s="18">
        <v>2.9741463077269842E-7</v>
      </c>
    </row>
    <row r="1269" spans="2:8" x14ac:dyDescent="0.35">
      <c r="B1269" t="s">
        <v>4161</v>
      </c>
      <c r="C1269" t="s">
        <v>519</v>
      </c>
      <c r="D1269" s="17">
        <v>3.8168133999936011</v>
      </c>
      <c r="E1269" s="18">
        <v>6.3667456247192187E-77</v>
      </c>
      <c r="F1269" s="17">
        <v>2.2651380041284939</v>
      </c>
      <c r="G1269" s="18">
        <v>3.967885936831485E-26</v>
      </c>
      <c r="H1269" s="15" t="s">
        <v>10435</v>
      </c>
    </row>
    <row r="1270" spans="2:8" x14ac:dyDescent="0.35">
      <c r="B1270" t="s">
        <v>4162</v>
      </c>
      <c r="C1270" t="s">
        <v>4163</v>
      </c>
      <c r="D1270" s="17">
        <v>3.8166824313338621</v>
      </c>
      <c r="E1270" s="18">
        <v>5.6164273042882784E-13</v>
      </c>
      <c r="F1270" s="17">
        <v>3.8191741290258698</v>
      </c>
      <c r="G1270" s="18">
        <v>1.3734768331726201E-12</v>
      </c>
    </row>
    <row r="1271" spans="2:8" x14ac:dyDescent="0.35">
      <c r="B1271" t="s">
        <v>4164</v>
      </c>
      <c r="C1271" t="s">
        <v>2518</v>
      </c>
      <c r="D1271" s="17">
        <v>3.8085879507723481</v>
      </c>
      <c r="E1271" s="18">
        <v>7.6529916189911274E-49</v>
      </c>
      <c r="F1271" s="17">
        <v>2.4360239351491049</v>
      </c>
      <c r="G1271" s="18">
        <v>4.1645293528324059E-19</v>
      </c>
    </row>
    <row r="1272" spans="2:8" x14ac:dyDescent="0.35">
      <c r="B1272" t="s">
        <v>4165</v>
      </c>
      <c r="C1272" t="s">
        <v>4166</v>
      </c>
      <c r="D1272" s="17">
        <v>3.806165136567115</v>
      </c>
      <c r="E1272" s="18">
        <v>3.0762320337678238E-38</v>
      </c>
      <c r="F1272" s="17">
        <v>3.9916342083458329</v>
      </c>
      <c r="G1272" s="18">
        <v>1.687255727891649E-41</v>
      </c>
    </row>
    <row r="1273" spans="2:8" x14ac:dyDescent="0.35">
      <c r="B1273" t="s">
        <v>4167</v>
      </c>
      <c r="C1273" t="s">
        <v>709</v>
      </c>
      <c r="D1273" s="17">
        <v>3.8054808525073809</v>
      </c>
      <c r="E1273" s="18">
        <v>4.2012323221521582E-96</v>
      </c>
      <c r="F1273" s="17">
        <v>2.4518126493943981</v>
      </c>
      <c r="G1273" s="18">
        <v>4.3613780688402488E-39</v>
      </c>
    </row>
    <row r="1274" spans="2:8" x14ac:dyDescent="0.35">
      <c r="B1274" t="s">
        <v>4168</v>
      </c>
      <c r="C1274" t="s">
        <v>4169</v>
      </c>
      <c r="D1274" s="17">
        <v>3.799055678398553</v>
      </c>
      <c r="E1274" s="18">
        <v>1.4965772527399839E-3</v>
      </c>
      <c r="F1274" s="17">
        <v>3.3864842811697708</v>
      </c>
      <c r="G1274" s="18">
        <v>7.5046245377594131E-3</v>
      </c>
    </row>
    <row r="1275" spans="2:8" x14ac:dyDescent="0.35">
      <c r="B1275" t="s">
        <v>4170</v>
      </c>
      <c r="C1275" t="s">
        <v>2577</v>
      </c>
      <c r="D1275" s="17">
        <v>3.7986838716919729</v>
      </c>
      <c r="E1275" s="18">
        <v>4.233325057556276E-15</v>
      </c>
      <c r="F1275" s="17">
        <v>2.682511270140179</v>
      </c>
      <c r="G1275" s="18">
        <v>1.814983993871882E-7</v>
      </c>
    </row>
    <row r="1276" spans="2:8" x14ac:dyDescent="0.35">
      <c r="B1276" t="s">
        <v>4171</v>
      </c>
      <c r="C1276" t="s">
        <v>1048</v>
      </c>
      <c r="D1276" s="17">
        <v>3.797466880926883</v>
      </c>
      <c r="E1276" s="18">
        <v>2.7569916824041202E-19</v>
      </c>
      <c r="F1276" s="17">
        <v>2.5764048369226189</v>
      </c>
      <c r="G1276" s="18">
        <v>1.269643728930407E-8</v>
      </c>
    </row>
    <row r="1277" spans="2:8" x14ac:dyDescent="0.35">
      <c r="B1277" t="s">
        <v>4172</v>
      </c>
      <c r="C1277" t="s">
        <v>1148</v>
      </c>
      <c r="D1277" s="17">
        <v>3.7952273650203332</v>
      </c>
      <c r="E1277" s="18">
        <v>3.7931362880097789E-63</v>
      </c>
      <c r="F1277" s="17">
        <v>2.5192398991872129</v>
      </c>
      <c r="G1277" s="18">
        <v>2.9247510301916872E-26</v>
      </c>
    </row>
    <row r="1278" spans="2:8" x14ac:dyDescent="0.35">
      <c r="B1278" t="s">
        <v>4173</v>
      </c>
      <c r="C1278" t="s">
        <v>2674</v>
      </c>
      <c r="D1278" s="17">
        <v>3.7944918702928279</v>
      </c>
      <c r="E1278" s="18">
        <v>2.8696236569644717E-35</v>
      </c>
      <c r="F1278" s="17">
        <v>3.3679941084240528</v>
      </c>
      <c r="G1278" s="18">
        <v>2.0322761599899661E-27</v>
      </c>
    </row>
    <row r="1279" spans="2:8" x14ac:dyDescent="0.35">
      <c r="B1279" t="s">
        <v>4174</v>
      </c>
      <c r="C1279" t="s">
        <v>154</v>
      </c>
      <c r="D1279" s="17">
        <v>3.7922643650011012</v>
      </c>
      <c r="E1279" s="18">
        <v>1.917131347172904E-13</v>
      </c>
      <c r="F1279" s="17">
        <v>3.3672610553154638</v>
      </c>
      <c r="G1279" s="18">
        <v>2.705311668045151E-10</v>
      </c>
    </row>
    <row r="1280" spans="2:8" x14ac:dyDescent="0.35">
      <c r="B1280" t="s">
        <v>4175</v>
      </c>
      <c r="C1280" t="s">
        <v>4176</v>
      </c>
      <c r="D1280" s="17">
        <v>3.7912268402438989</v>
      </c>
      <c r="E1280" s="18">
        <v>1.9576290430605419E-3</v>
      </c>
      <c r="F1280" s="17">
        <v>3.4554925282060549</v>
      </c>
      <c r="G1280" s="18">
        <v>7.4410595971207104E-3</v>
      </c>
    </row>
    <row r="1281" spans="2:8" x14ac:dyDescent="0.35">
      <c r="B1281" t="s">
        <v>4177</v>
      </c>
      <c r="C1281" t="s">
        <v>4178</v>
      </c>
      <c r="D1281" s="17">
        <v>3.7901961458175379</v>
      </c>
      <c r="E1281" s="18">
        <v>7.6279918165541739E-3</v>
      </c>
      <c r="F1281" s="17">
        <v>3.7273807870194471</v>
      </c>
      <c r="G1281" s="18">
        <v>1.255686033419106E-2</v>
      </c>
      <c r="H1281" s="15" t="s">
        <v>10389</v>
      </c>
    </row>
    <row r="1282" spans="2:8" x14ac:dyDescent="0.35">
      <c r="B1282" t="s">
        <v>4179</v>
      </c>
      <c r="C1282" t="s">
        <v>3901</v>
      </c>
      <c r="D1282" s="17">
        <v>3.7890640577648549</v>
      </c>
      <c r="E1282" s="18">
        <v>2.0841153176923321E-28</v>
      </c>
      <c r="F1282" s="17">
        <v>2.8217600413372401</v>
      </c>
      <c r="G1282" s="18">
        <v>1.9872477160461618E-15</v>
      </c>
    </row>
    <row r="1283" spans="2:8" x14ac:dyDescent="0.35">
      <c r="B1283" t="s">
        <v>4180</v>
      </c>
      <c r="C1283" t="s">
        <v>4181</v>
      </c>
      <c r="D1283" s="17">
        <v>3.7880710694659969</v>
      </c>
      <c r="E1283" s="18">
        <v>4.1352641146962347E-80</v>
      </c>
      <c r="F1283" s="17">
        <v>2.463876662820125</v>
      </c>
      <c r="G1283" s="18">
        <v>2.140841891522392E-32</v>
      </c>
    </row>
    <row r="1284" spans="2:8" x14ac:dyDescent="0.35">
      <c r="B1284" t="s">
        <v>4182</v>
      </c>
      <c r="C1284" t="s">
        <v>4183</v>
      </c>
      <c r="D1284" s="17">
        <v>3.787051342038382</v>
      </c>
      <c r="E1284" s="18">
        <v>1.678162546480794E-3</v>
      </c>
      <c r="F1284" s="17">
        <v>3.8423754979135092</v>
      </c>
      <c r="G1284" s="18">
        <v>2.0198312057090472E-3</v>
      </c>
    </row>
    <row r="1285" spans="2:8" x14ac:dyDescent="0.35">
      <c r="B1285" t="s">
        <v>4184</v>
      </c>
      <c r="C1285" t="s">
        <v>4185</v>
      </c>
      <c r="D1285" s="17">
        <v>3.7864499695363318</v>
      </c>
      <c r="E1285" s="18">
        <v>1.46201121949195E-3</v>
      </c>
      <c r="F1285" s="17">
        <v>5.1357366731959679</v>
      </c>
      <c r="G1285" s="18">
        <v>1.251022756792667E-5</v>
      </c>
    </row>
    <row r="1286" spans="2:8" x14ac:dyDescent="0.35">
      <c r="B1286" t="s">
        <v>4186</v>
      </c>
      <c r="C1286" t="s">
        <v>4187</v>
      </c>
      <c r="D1286" s="17">
        <v>3.782828339392788</v>
      </c>
      <c r="E1286" s="18">
        <v>3.2211307614249111E-293</v>
      </c>
      <c r="F1286" s="17">
        <v>2.791381279871036</v>
      </c>
      <c r="G1286" s="18">
        <v>3.8733476719305713E-158</v>
      </c>
      <c r="H1286" s="15" t="s">
        <v>10390</v>
      </c>
    </row>
    <row r="1287" spans="2:8" x14ac:dyDescent="0.35">
      <c r="B1287" t="s">
        <v>4188</v>
      </c>
      <c r="C1287" t="s">
        <v>4189</v>
      </c>
      <c r="D1287" s="17">
        <v>3.7813260946424809</v>
      </c>
      <c r="E1287" s="18">
        <v>1.0947353131076309E-111</v>
      </c>
      <c r="F1287" s="17">
        <v>2.4658236584479769</v>
      </c>
      <c r="G1287" s="18">
        <v>2.6663419386500251E-45</v>
      </c>
    </row>
    <row r="1288" spans="2:8" x14ac:dyDescent="0.35">
      <c r="B1288" t="s">
        <v>4190</v>
      </c>
      <c r="C1288" t="s">
        <v>4191</v>
      </c>
      <c r="D1288" s="17">
        <v>3.779100546831148</v>
      </c>
      <c r="E1288" s="18">
        <v>1.6954158476461751E-3</v>
      </c>
      <c r="F1288" s="17">
        <v>3.048947053271974</v>
      </c>
      <c r="G1288" s="18">
        <v>1.9310204802257789E-2</v>
      </c>
    </row>
    <row r="1289" spans="2:8" x14ac:dyDescent="0.35">
      <c r="B1289" t="s">
        <v>4192</v>
      </c>
      <c r="C1289" t="s">
        <v>256</v>
      </c>
      <c r="D1289" s="17">
        <v>3.77394496978786</v>
      </c>
      <c r="E1289" s="18">
        <v>1.4249872342158229E-3</v>
      </c>
      <c r="F1289" s="17">
        <v>3.4037402810477588</v>
      </c>
      <c r="G1289" s="18">
        <v>6.4506561743166574E-3</v>
      </c>
    </row>
    <row r="1290" spans="2:8" x14ac:dyDescent="0.35">
      <c r="B1290" t="s">
        <v>4193</v>
      </c>
      <c r="C1290" t="s">
        <v>791</v>
      </c>
      <c r="D1290" s="17">
        <v>3.7730107533257411</v>
      </c>
      <c r="E1290" s="18">
        <v>2.5324080846861799E-14</v>
      </c>
      <c r="F1290" s="17">
        <v>2.3920345983269899</v>
      </c>
      <c r="G1290" s="18">
        <v>6.9245839656483342E-6</v>
      </c>
    </row>
    <row r="1291" spans="2:8" x14ac:dyDescent="0.35">
      <c r="B1291" t="s">
        <v>4194</v>
      </c>
      <c r="C1291" t="s">
        <v>408</v>
      </c>
      <c r="D1291" s="17">
        <v>3.7703610248635249</v>
      </c>
      <c r="E1291" s="18">
        <v>2.0694980866845912E-95</v>
      </c>
      <c r="F1291" s="17">
        <v>3.2821429124104951</v>
      </c>
      <c r="G1291" s="18">
        <v>8.4451216117899747E-71</v>
      </c>
    </row>
    <row r="1292" spans="2:8" x14ac:dyDescent="0.35">
      <c r="B1292" t="s">
        <v>4195</v>
      </c>
      <c r="C1292" t="s">
        <v>3792</v>
      </c>
      <c r="D1292" s="17">
        <v>3.769580397645</v>
      </c>
      <c r="E1292" s="18">
        <v>6.8638521976269077E-7</v>
      </c>
      <c r="F1292" s="17">
        <v>2.4363401791699459</v>
      </c>
      <c r="G1292" s="18">
        <v>3.883341139668344E-3</v>
      </c>
    </row>
    <row r="1293" spans="2:8" x14ac:dyDescent="0.35">
      <c r="B1293" t="s">
        <v>4196</v>
      </c>
      <c r="C1293" t="s">
        <v>1481</v>
      </c>
      <c r="D1293" s="17">
        <v>3.767588107319265</v>
      </c>
      <c r="E1293" s="18">
        <v>3.0021275718145372E-16</v>
      </c>
      <c r="F1293" s="17">
        <v>4.1577786524729987</v>
      </c>
      <c r="G1293" s="18">
        <v>2.9462063248821448E-19</v>
      </c>
    </row>
    <row r="1294" spans="2:8" x14ac:dyDescent="0.35">
      <c r="B1294" t="s">
        <v>4197</v>
      </c>
      <c r="C1294" t="s">
        <v>4198</v>
      </c>
      <c r="D1294" s="17">
        <v>3.766749689316546</v>
      </c>
      <c r="E1294" s="18">
        <v>3.4338195215211587E-83</v>
      </c>
      <c r="F1294" s="17">
        <v>2.69988081442404</v>
      </c>
      <c r="G1294" s="18">
        <v>4.0460590402369241E-42</v>
      </c>
    </row>
    <row r="1295" spans="2:8" x14ac:dyDescent="0.35">
      <c r="B1295" t="s">
        <v>4199</v>
      </c>
      <c r="C1295" t="s">
        <v>2950</v>
      </c>
      <c r="D1295" s="17">
        <v>3.7634393366819232</v>
      </c>
      <c r="E1295" s="18">
        <v>1.176689062237754E-2</v>
      </c>
      <c r="F1295" s="17">
        <v>5.4382264928438779</v>
      </c>
      <c r="G1295" s="18">
        <v>1.3910413769856059E-4</v>
      </c>
    </row>
    <row r="1296" spans="2:8" x14ac:dyDescent="0.35">
      <c r="B1296" t="s">
        <v>4200</v>
      </c>
      <c r="C1296" t="s">
        <v>4201</v>
      </c>
      <c r="D1296" s="17">
        <v>3.763174558301789</v>
      </c>
      <c r="E1296" s="18">
        <v>1.3493582352216069E-2</v>
      </c>
      <c r="F1296" s="17">
        <v>4.9514579091681759</v>
      </c>
      <c r="G1296" s="18">
        <v>8.5287579806294842E-4</v>
      </c>
    </row>
    <row r="1297" spans="2:7" x14ac:dyDescent="0.35">
      <c r="B1297" t="s">
        <v>4202</v>
      </c>
      <c r="C1297" t="s">
        <v>4203</v>
      </c>
      <c r="D1297" s="17">
        <v>3.7547860635020598</v>
      </c>
      <c r="E1297" s="18">
        <v>1.684616758529722E-15</v>
      </c>
      <c r="F1297" s="17">
        <v>3.1205338696401741</v>
      </c>
      <c r="G1297" s="18">
        <v>1.7891939058050939E-10</v>
      </c>
    </row>
    <row r="1298" spans="2:7" x14ac:dyDescent="0.35">
      <c r="B1298" t="s">
        <v>4204</v>
      </c>
      <c r="C1298" t="s">
        <v>154</v>
      </c>
      <c r="D1298" s="17">
        <v>3.7533697375002091</v>
      </c>
      <c r="E1298" s="18">
        <v>1.078639485722706E-2</v>
      </c>
      <c r="F1298" s="17">
        <v>3.8809582479938798</v>
      </c>
      <c r="G1298" s="18">
        <v>1.0912443085781759E-2</v>
      </c>
    </row>
    <row r="1299" spans="2:7" x14ac:dyDescent="0.35">
      <c r="B1299" t="s">
        <v>4205</v>
      </c>
      <c r="C1299" t="s">
        <v>4206</v>
      </c>
      <c r="D1299" s="17">
        <v>3.75308147074383</v>
      </c>
      <c r="E1299" s="18">
        <v>1.480910788341985E-21</v>
      </c>
      <c r="F1299" s="17">
        <v>3.287897877964244</v>
      </c>
      <c r="G1299" s="18">
        <v>4.6754237066715669E-16</v>
      </c>
    </row>
    <row r="1300" spans="2:7" x14ac:dyDescent="0.35">
      <c r="B1300" t="s">
        <v>4207</v>
      </c>
      <c r="C1300" t="s">
        <v>4208</v>
      </c>
      <c r="D1300" s="17">
        <v>3.7489906716566201</v>
      </c>
      <c r="E1300" s="18">
        <v>1.2491864864017439E-2</v>
      </c>
      <c r="F1300" s="17">
        <v>4.5500846421756789</v>
      </c>
      <c r="G1300" s="18">
        <v>2.2427741119329871E-3</v>
      </c>
    </row>
    <row r="1301" spans="2:7" x14ac:dyDescent="0.35">
      <c r="B1301" t="s">
        <v>4209</v>
      </c>
      <c r="C1301" t="s">
        <v>4210</v>
      </c>
      <c r="D1301" s="17">
        <v>3.7433695734350358</v>
      </c>
      <c r="E1301" s="18">
        <v>5.9492606452587455E-110</v>
      </c>
      <c r="F1301" s="17">
        <v>2.492734719804524</v>
      </c>
      <c r="G1301" s="18">
        <v>1.375355865323964E-47</v>
      </c>
    </row>
    <row r="1302" spans="2:7" x14ac:dyDescent="0.35">
      <c r="B1302" t="s">
        <v>4211</v>
      </c>
      <c r="C1302" t="s">
        <v>4212</v>
      </c>
      <c r="D1302" s="17">
        <v>3.743327880765988</v>
      </c>
      <c r="E1302" s="18">
        <v>1.7605718790776251E-16</v>
      </c>
      <c r="F1302" s="17">
        <v>3.3538983889302978</v>
      </c>
      <c r="G1302" s="18">
        <v>7.8771478843658123E-13</v>
      </c>
    </row>
    <row r="1303" spans="2:7" x14ac:dyDescent="0.35">
      <c r="B1303" t="s">
        <v>4213</v>
      </c>
      <c r="C1303" t="s">
        <v>4214</v>
      </c>
      <c r="D1303" s="17">
        <v>3.7415309560991248</v>
      </c>
      <c r="E1303" s="18">
        <v>1.092156801245857E-4</v>
      </c>
      <c r="F1303" s="17">
        <v>3.069686495551236</v>
      </c>
      <c r="G1303" s="18">
        <v>2.9994781336111758E-3</v>
      </c>
    </row>
    <row r="1304" spans="2:7" x14ac:dyDescent="0.35">
      <c r="B1304" t="s">
        <v>4215</v>
      </c>
      <c r="C1304" t="s">
        <v>4216</v>
      </c>
      <c r="D1304" s="17">
        <v>3.7413363529035522</v>
      </c>
      <c r="E1304" s="18">
        <v>1.115393537784169E-2</v>
      </c>
      <c r="F1304" s="17">
        <v>4.1207371452606241</v>
      </c>
      <c r="G1304" s="18">
        <v>5.9623572912099613E-3</v>
      </c>
    </row>
    <row r="1305" spans="2:7" x14ac:dyDescent="0.35">
      <c r="B1305" t="s">
        <v>4217</v>
      </c>
      <c r="C1305" t="s">
        <v>863</v>
      </c>
      <c r="D1305" s="17">
        <v>3.7402195912329081</v>
      </c>
      <c r="E1305" s="18">
        <v>4.6175433932029969E-51</v>
      </c>
      <c r="F1305" s="17">
        <v>2.7947569989091381</v>
      </c>
      <c r="G1305" s="18">
        <v>3.4562836342341761E-27</v>
      </c>
    </row>
    <row r="1306" spans="2:7" x14ac:dyDescent="0.35">
      <c r="B1306" t="s">
        <v>4218</v>
      </c>
      <c r="C1306" t="s">
        <v>2469</v>
      </c>
      <c r="D1306" s="17">
        <v>3.7395323051453859</v>
      </c>
      <c r="E1306" s="18">
        <v>8.819581054152318E-3</v>
      </c>
      <c r="F1306" s="17">
        <v>3.216078924278416</v>
      </c>
      <c r="G1306" s="18">
        <v>3.7377462351874641E-2</v>
      </c>
    </row>
    <row r="1307" spans="2:7" x14ac:dyDescent="0.35">
      <c r="B1307" t="s">
        <v>4219</v>
      </c>
      <c r="C1307" t="s">
        <v>4220</v>
      </c>
      <c r="D1307" s="17">
        <v>3.7325376338873149</v>
      </c>
      <c r="E1307" s="18">
        <v>1.243123193395853E-5</v>
      </c>
      <c r="F1307" s="17">
        <v>3.1534647361892429</v>
      </c>
      <c r="G1307" s="18">
        <v>4.8209085103891302E-4</v>
      </c>
    </row>
    <row r="1308" spans="2:7" x14ac:dyDescent="0.35">
      <c r="B1308" t="s">
        <v>4221</v>
      </c>
      <c r="C1308" t="s">
        <v>4222</v>
      </c>
      <c r="D1308" s="17">
        <v>3.7317469688183231</v>
      </c>
      <c r="E1308" s="18">
        <v>1.5321149677478209E-52</v>
      </c>
      <c r="F1308" s="17">
        <v>3.0341163857316098</v>
      </c>
      <c r="G1308" s="18">
        <v>9.1832234832725863E-34</v>
      </c>
    </row>
    <row r="1309" spans="2:7" x14ac:dyDescent="0.35">
      <c r="B1309" t="s">
        <v>4223</v>
      </c>
      <c r="C1309" t="s">
        <v>766</v>
      </c>
      <c r="D1309" s="17">
        <v>3.7287497102764768</v>
      </c>
      <c r="E1309" s="18">
        <v>1.17612595644385E-9</v>
      </c>
      <c r="F1309" s="17">
        <v>3.410929869629562</v>
      </c>
      <c r="G1309" s="18">
        <v>7.4060559668772235E-8</v>
      </c>
    </row>
    <row r="1310" spans="2:7" x14ac:dyDescent="0.35">
      <c r="B1310" t="s">
        <v>4224</v>
      </c>
      <c r="C1310" t="s">
        <v>1040</v>
      </c>
      <c r="D1310" s="17">
        <v>3.7231452442704418</v>
      </c>
      <c r="E1310" s="18">
        <v>1.5053488462935099E-4</v>
      </c>
      <c r="F1310" s="17">
        <v>3.591808619121267</v>
      </c>
      <c r="G1310" s="18">
        <v>4.2151459304676979E-4</v>
      </c>
    </row>
    <row r="1311" spans="2:7" x14ac:dyDescent="0.35">
      <c r="B1311" t="s">
        <v>4225</v>
      </c>
      <c r="C1311" t="s">
        <v>1454</v>
      </c>
      <c r="D1311" s="17">
        <v>3.722659106414016</v>
      </c>
      <c r="E1311" s="18">
        <v>3.0159103452137879E-14</v>
      </c>
      <c r="F1311" s="17">
        <v>3.0797454513841771</v>
      </c>
      <c r="G1311" s="18">
        <v>1.710715754119395E-9</v>
      </c>
    </row>
    <row r="1312" spans="2:7" x14ac:dyDescent="0.35">
      <c r="B1312" t="s">
        <v>4226</v>
      </c>
      <c r="C1312" t="s">
        <v>44</v>
      </c>
      <c r="D1312" s="17">
        <v>3.7201679861766901</v>
      </c>
      <c r="E1312" s="18">
        <v>3.6694217277695333E-7</v>
      </c>
      <c r="F1312" s="17">
        <v>3.5854822107275228</v>
      </c>
      <c r="G1312" s="18">
        <v>1.876556791593951E-6</v>
      </c>
    </row>
    <row r="1313" spans="2:7" x14ac:dyDescent="0.35">
      <c r="B1313" t="s">
        <v>4227</v>
      </c>
      <c r="C1313" t="s">
        <v>4228</v>
      </c>
      <c r="D1313" s="17">
        <v>3.719924862791756</v>
      </c>
      <c r="E1313" s="18">
        <v>1.6306773153052269E-2</v>
      </c>
      <c r="F1313" s="17">
        <v>4.0350708203168777</v>
      </c>
      <c r="G1313" s="18">
        <v>1.0941882697562621E-2</v>
      </c>
    </row>
    <row r="1314" spans="2:7" x14ac:dyDescent="0.35">
      <c r="B1314" t="s">
        <v>4229</v>
      </c>
      <c r="C1314" t="s">
        <v>154</v>
      </c>
      <c r="D1314" s="17">
        <v>3.719427744663955</v>
      </c>
      <c r="E1314" s="18">
        <v>1.2241480169840369E-92</v>
      </c>
      <c r="F1314" s="17">
        <v>3.7249363633356101</v>
      </c>
      <c r="G1314" s="18">
        <v>4.3358160381889653E-92</v>
      </c>
    </row>
    <row r="1315" spans="2:7" x14ac:dyDescent="0.35">
      <c r="B1315" t="s">
        <v>4230</v>
      </c>
      <c r="C1315" t="s">
        <v>4231</v>
      </c>
      <c r="D1315" s="17">
        <v>3.7191904022628282</v>
      </c>
      <c r="E1315" s="18">
        <v>1.8848851864699099E-111</v>
      </c>
      <c r="F1315" s="17">
        <v>3.112030775249865</v>
      </c>
      <c r="G1315" s="18">
        <v>8.1417830445781112E-76</v>
      </c>
    </row>
    <row r="1316" spans="2:7" x14ac:dyDescent="0.35">
      <c r="B1316" t="s">
        <v>4232</v>
      </c>
      <c r="C1316" t="s">
        <v>883</v>
      </c>
      <c r="D1316" s="17">
        <v>3.7184144844241489</v>
      </c>
      <c r="E1316" s="18">
        <v>1.6123085168311711E-11</v>
      </c>
      <c r="F1316" s="17">
        <v>2.2395171411004879</v>
      </c>
      <c r="G1316" s="18">
        <v>2.1865338572370899E-4</v>
      </c>
    </row>
    <row r="1317" spans="2:7" x14ac:dyDescent="0.35">
      <c r="B1317" t="s">
        <v>4233</v>
      </c>
      <c r="C1317" t="s">
        <v>422</v>
      </c>
      <c r="D1317" s="17">
        <v>3.717528509943075</v>
      </c>
      <c r="E1317" s="18">
        <v>8.0668241267056601E-3</v>
      </c>
      <c r="F1317" s="17">
        <v>3.1681396133782171</v>
      </c>
      <c r="G1317" s="18">
        <v>3.743992185262919E-2</v>
      </c>
    </row>
    <row r="1318" spans="2:7" x14ac:dyDescent="0.35">
      <c r="B1318" t="s">
        <v>4234</v>
      </c>
      <c r="C1318" t="s">
        <v>453</v>
      </c>
      <c r="D1318" s="17">
        <v>3.7152516596754919</v>
      </c>
      <c r="E1318" s="18">
        <v>1.1052093200151689E-2</v>
      </c>
      <c r="F1318" s="17">
        <v>3.0227045206006351</v>
      </c>
      <c r="G1318" s="18">
        <v>5.9955386744038899E-2</v>
      </c>
    </row>
    <row r="1319" spans="2:7" x14ac:dyDescent="0.35">
      <c r="B1319" t="s">
        <v>4235</v>
      </c>
      <c r="C1319" t="s">
        <v>3029</v>
      </c>
      <c r="D1319" s="17">
        <v>3.7149411052150292</v>
      </c>
      <c r="E1319" s="18">
        <v>7.1717014374925664E-3</v>
      </c>
      <c r="F1319" s="17">
        <v>4.6401705356980578</v>
      </c>
      <c r="G1319" s="18">
        <v>7.4094732680059531E-4</v>
      </c>
    </row>
    <row r="1320" spans="2:7" x14ac:dyDescent="0.35">
      <c r="B1320" t="s">
        <v>4236</v>
      </c>
      <c r="C1320" t="s">
        <v>4237</v>
      </c>
      <c r="D1320" s="17">
        <v>3.714780706671998</v>
      </c>
      <c r="E1320" s="18">
        <v>2.3365688786942401E-39</v>
      </c>
      <c r="F1320" s="17">
        <v>4.1383224508673191</v>
      </c>
      <c r="G1320" s="18">
        <v>1.5436660369000049E-48</v>
      </c>
    </row>
    <row r="1321" spans="2:7" x14ac:dyDescent="0.35">
      <c r="B1321" t="s">
        <v>4238</v>
      </c>
      <c r="C1321" t="s">
        <v>4239</v>
      </c>
      <c r="D1321" s="17">
        <v>3.7132010214462499</v>
      </c>
      <c r="E1321" s="18">
        <v>1.8671037528343319E-3</v>
      </c>
      <c r="F1321" s="17">
        <v>2.7887459961157721</v>
      </c>
      <c r="G1321" s="18">
        <v>3.3994657322382348E-2</v>
      </c>
    </row>
    <row r="1322" spans="2:7" x14ac:dyDescent="0.35">
      <c r="B1322" t="s">
        <v>4240</v>
      </c>
      <c r="C1322" t="s">
        <v>4241</v>
      </c>
      <c r="D1322" s="17">
        <v>3.7128148013328839</v>
      </c>
      <c r="E1322" s="18">
        <v>7.2058530685777102E-67</v>
      </c>
      <c r="F1322" s="17">
        <v>2.0812775887372572</v>
      </c>
      <c r="G1322" s="18">
        <v>5.9081499434457024E-21</v>
      </c>
    </row>
    <row r="1323" spans="2:7" x14ac:dyDescent="0.35">
      <c r="B1323" t="s">
        <v>4242</v>
      </c>
      <c r="C1323" t="s">
        <v>540</v>
      </c>
      <c r="D1323" s="17">
        <v>3.7048864715625589</v>
      </c>
      <c r="E1323" s="18">
        <v>6.3464829293920589E-7</v>
      </c>
      <c r="F1323" s="17">
        <v>2.1663715931815379</v>
      </c>
      <c r="G1323" s="18">
        <v>1.066780135800373E-2</v>
      </c>
    </row>
    <row r="1324" spans="2:7" x14ac:dyDescent="0.35">
      <c r="B1324" t="s">
        <v>4243</v>
      </c>
      <c r="C1324" t="s">
        <v>32</v>
      </c>
      <c r="D1324" s="17">
        <v>3.7038020331857631</v>
      </c>
      <c r="E1324" s="18">
        <v>8.0843793732671041E-9</v>
      </c>
      <c r="F1324" s="17">
        <v>4.8095249127258866</v>
      </c>
      <c r="G1324" s="18">
        <v>7.0107027850640013E-14</v>
      </c>
    </row>
    <row r="1325" spans="2:7" x14ac:dyDescent="0.35">
      <c r="B1325" t="s">
        <v>4244</v>
      </c>
      <c r="C1325" t="s">
        <v>154</v>
      </c>
      <c r="D1325" s="17">
        <v>3.7020850397578902</v>
      </c>
      <c r="E1325" s="18">
        <v>1.395557157778105E-2</v>
      </c>
      <c r="F1325" s="17">
        <v>2.811875776406251</v>
      </c>
      <c r="G1325" s="18">
        <v>9.5332847856448258E-2</v>
      </c>
    </row>
    <row r="1326" spans="2:7" x14ac:dyDescent="0.35">
      <c r="B1326" t="s">
        <v>4245</v>
      </c>
      <c r="C1326" t="s">
        <v>624</v>
      </c>
      <c r="D1326" s="17">
        <v>3.7014360202308012</v>
      </c>
      <c r="E1326" s="18">
        <v>2.9335057493590271E-10</v>
      </c>
      <c r="F1326" s="17">
        <v>2.1570558010401348</v>
      </c>
      <c r="G1326" s="18">
        <v>1.0088588229716271E-3</v>
      </c>
    </row>
    <row r="1327" spans="2:7" x14ac:dyDescent="0.35">
      <c r="B1327" t="s">
        <v>4246</v>
      </c>
      <c r="C1327" t="s">
        <v>36</v>
      </c>
      <c r="D1327" s="17">
        <v>3.6955648311577409</v>
      </c>
      <c r="E1327" s="18">
        <v>2.124292925732829E-5</v>
      </c>
      <c r="F1327" s="17">
        <v>3.1334195173453412</v>
      </c>
      <c r="G1327" s="18">
        <v>6.5405751306776979E-4</v>
      </c>
    </row>
    <row r="1328" spans="2:7" x14ac:dyDescent="0.35">
      <c r="B1328" t="s">
        <v>4247</v>
      </c>
      <c r="C1328" t="s">
        <v>4248</v>
      </c>
      <c r="D1328" s="17">
        <v>3.6929954562315901</v>
      </c>
      <c r="E1328" s="18">
        <v>1.328547809150963E-64</v>
      </c>
      <c r="F1328" s="17">
        <v>2.775617051239621</v>
      </c>
      <c r="G1328" s="18">
        <v>9.9167769032664684E-36</v>
      </c>
    </row>
    <row r="1329" spans="2:8" x14ac:dyDescent="0.35">
      <c r="B1329" t="s">
        <v>4249</v>
      </c>
      <c r="C1329" t="s">
        <v>2385</v>
      </c>
      <c r="D1329" s="17">
        <v>3.692577738214851</v>
      </c>
      <c r="E1329" s="18">
        <v>1.62506546612703E-15</v>
      </c>
      <c r="F1329" s="17">
        <v>4.3699755262521967</v>
      </c>
      <c r="G1329" s="18">
        <v>3.8713307016623721E-21</v>
      </c>
    </row>
    <row r="1330" spans="2:8" x14ac:dyDescent="0.35">
      <c r="B1330" t="s">
        <v>4250</v>
      </c>
      <c r="C1330" t="s">
        <v>1262</v>
      </c>
      <c r="D1330" s="17">
        <v>3.689771149569351</v>
      </c>
      <c r="E1330" s="18">
        <v>8.6711549242552461E-58</v>
      </c>
      <c r="F1330" s="17">
        <v>3.4038453191675648</v>
      </c>
      <c r="G1330" s="18">
        <v>3.760331827374267E-48</v>
      </c>
    </row>
    <row r="1331" spans="2:8" x14ac:dyDescent="0.35">
      <c r="B1331" t="s">
        <v>4251</v>
      </c>
      <c r="C1331" t="s">
        <v>4252</v>
      </c>
      <c r="D1331" s="17">
        <v>3.6893008135492189</v>
      </c>
      <c r="E1331" s="18">
        <v>1.012500190158889E-87</v>
      </c>
      <c r="F1331" s="17">
        <v>2.956189107212726</v>
      </c>
      <c r="G1331" s="18">
        <v>4.3398852237896191E-54</v>
      </c>
    </row>
    <row r="1332" spans="2:8" x14ac:dyDescent="0.35">
      <c r="B1332" t="s">
        <v>4253</v>
      </c>
      <c r="C1332" t="s">
        <v>4254</v>
      </c>
      <c r="D1332" s="17">
        <v>3.6887928336341398</v>
      </c>
      <c r="E1332" s="18">
        <v>3.0372196681436319E-71</v>
      </c>
      <c r="F1332" s="17">
        <v>3.2031543752789888</v>
      </c>
      <c r="G1332" s="18">
        <v>6.1001417349732716E-53</v>
      </c>
    </row>
    <row r="1333" spans="2:8" x14ac:dyDescent="0.35">
      <c r="B1333" t="s">
        <v>4255</v>
      </c>
      <c r="C1333" t="s">
        <v>4256</v>
      </c>
      <c r="D1333" s="17">
        <v>3.6886247886193901</v>
      </c>
      <c r="E1333" s="18">
        <v>4.3890334075174554E-78</v>
      </c>
      <c r="F1333" s="17">
        <v>3.6117517599685409</v>
      </c>
      <c r="G1333" s="18">
        <v>3.5568223941680329E-74</v>
      </c>
    </row>
    <row r="1334" spans="2:8" x14ac:dyDescent="0.35">
      <c r="B1334" t="s">
        <v>4257</v>
      </c>
      <c r="C1334" t="s">
        <v>376</v>
      </c>
      <c r="D1334" s="17">
        <v>3.687097120317838</v>
      </c>
      <c r="E1334" s="18">
        <v>1.7380836223388151E-3</v>
      </c>
      <c r="F1334" s="17">
        <v>2.317293074141606</v>
      </c>
      <c r="G1334" s="18">
        <v>8.8426698842331203E-2</v>
      </c>
    </row>
    <row r="1335" spans="2:8" x14ac:dyDescent="0.35">
      <c r="B1335" t="s">
        <v>4258</v>
      </c>
      <c r="C1335" t="s">
        <v>2385</v>
      </c>
      <c r="D1335" s="17">
        <v>3.6823440811106938</v>
      </c>
      <c r="E1335" s="18">
        <v>2.1808136399848181E-2</v>
      </c>
      <c r="F1335" s="17">
        <v>3.8556204768192859</v>
      </c>
      <c r="G1335" s="18">
        <v>2.051183144673838E-2</v>
      </c>
    </row>
    <row r="1336" spans="2:8" x14ac:dyDescent="0.35">
      <c r="B1336" t="s">
        <v>4259</v>
      </c>
      <c r="C1336" t="s">
        <v>4108</v>
      </c>
      <c r="D1336" s="17">
        <v>3.6817051473589681</v>
      </c>
      <c r="E1336" s="18">
        <v>3.666227279655346E-15</v>
      </c>
      <c r="F1336" s="17">
        <v>2.829144031282063</v>
      </c>
      <c r="G1336" s="18">
        <v>9.5792481929119661E-9</v>
      </c>
    </row>
    <row r="1337" spans="2:8" x14ac:dyDescent="0.35">
      <c r="B1337" t="s">
        <v>4260</v>
      </c>
      <c r="C1337" t="s">
        <v>615</v>
      </c>
      <c r="D1337" s="17">
        <v>3.6800126548469572</v>
      </c>
      <c r="E1337" s="18">
        <v>1.6165427253043381E-9</v>
      </c>
      <c r="F1337" s="17">
        <v>2.0131909622912638</v>
      </c>
      <c r="G1337" s="18">
        <v>3.3608115780801788E-3</v>
      </c>
      <c r="H1337" s="15" t="s">
        <v>10391</v>
      </c>
    </row>
    <row r="1338" spans="2:8" x14ac:dyDescent="0.35">
      <c r="B1338" t="s">
        <v>4261</v>
      </c>
      <c r="C1338" t="s">
        <v>4262</v>
      </c>
      <c r="D1338" s="17">
        <v>3.6759065105674109</v>
      </c>
      <c r="E1338" s="18">
        <v>3.9515641185946882E-29</v>
      </c>
      <c r="F1338" s="17">
        <v>2.1198458487967362</v>
      </c>
      <c r="G1338" s="18">
        <v>2.3230830248445632E-9</v>
      </c>
    </row>
    <row r="1339" spans="2:8" x14ac:dyDescent="0.35">
      <c r="B1339" t="s">
        <v>4263</v>
      </c>
      <c r="C1339" t="s">
        <v>4264</v>
      </c>
      <c r="D1339" s="17">
        <v>3.674687090612029</v>
      </c>
      <c r="E1339" s="18">
        <v>1.030173861878539E-33</v>
      </c>
      <c r="F1339" s="17">
        <v>3.2948156909721629</v>
      </c>
      <c r="G1339" s="18">
        <v>2.710527750118373E-26</v>
      </c>
    </row>
    <row r="1340" spans="2:8" x14ac:dyDescent="0.35">
      <c r="B1340" t="s">
        <v>4265</v>
      </c>
      <c r="C1340" t="s">
        <v>4266</v>
      </c>
      <c r="D1340" s="17">
        <v>3.673950514694003</v>
      </c>
      <c r="E1340" s="18">
        <v>1.5679071076105139E-6</v>
      </c>
      <c r="F1340" s="17">
        <v>3.6461884104001721</v>
      </c>
      <c r="G1340" s="18">
        <v>3.4686623058812059E-6</v>
      </c>
    </row>
    <row r="1341" spans="2:8" x14ac:dyDescent="0.35">
      <c r="B1341" t="s">
        <v>4267</v>
      </c>
      <c r="C1341" t="s">
        <v>537</v>
      </c>
      <c r="D1341" s="17">
        <v>3.672479973855368</v>
      </c>
      <c r="E1341" s="18">
        <v>7.1849629288929296E-145</v>
      </c>
      <c r="F1341" s="17">
        <v>2.356109871019568</v>
      </c>
      <c r="G1341" s="18">
        <v>4.7716165068060588E-58</v>
      </c>
    </row>
    <row r="1342" spans="2:8" x14ac:dyDescent="0.35">
      <c r="B1342" t="s">
        <v>4268</v>
      </c>
      <c r="C1342" t="s">
        <v>4269</v>
      </c>
      <c r="D1342" s="17">
        <v>3.6687836026612022</v>
      </c>
      <c r="E1342" s="18">
        <v>1.2903674073081889E-7</v>
      </c>
      <c r="F1342" s="17">
        <v>3.0973014361825491</v>
      </c>
      <c r="G1342" s="18">
        <v>2.2388752191702191E-5</v>
      </c>
    </row>
    <row r="1343" spans="2:8" x14ac:dyDescent="0.35">
      <c r="B1343" t="s">
        <v>4270</v>
      </c>
      <c r="C1343" t="s">
        <v>4271</v>
      </c>
      <c r="D1343" s="17">
        <v>3.6649372540624952</v>
      </c>
      <c r="E1343" s="18">
        <v>7.2188582131298573E-28</v>
      </c>
      <c r="F1343" s="17">
        <v>2.4327838534341031</v>
      </c>
      <c r="G1343" s="18">
        <v>9.5295382160113167E-12</v>
      </c>
    </row>
    <row r="1344" spans="2:8" x14ac:dyDescent="0.35">
      <c r="B1344" t="s">
        <v>4272</v>
      </c>
      <c r="C1344" t="s">
        <v>4273</v>
      </c>
      <c r="D1344" s="17">
        <v>3.6604126769709682</v>
      </c>
      <c r="E1344" s="18">
        <v>1.1728473402736889E-14</v>
      </c>
      <c r="F1344" s="17">
        <v>3.2514178520360502</v>
      </c>
      <c r="G1344" s="18">
        <v>3.1006035683102691E-11</v>
      </c>
    </row>
    <row r="1345" spans="2:8" x14ac:dyDescent="0.35">
      <c r="B1345" t="s">
        <v>4274</v>
      </c>
      <c r="C1345" t="s">
        <v>2385</v>
      </c>
      <c r="D1345" s="17">
        <v>3.6533363966512562</v>
      </c>
      <c r="E1345" s="18">
        <v>6.882694005752818E-8</v>
      </c>
      <c r="F1345" s="17">
        <v>4.4601241980369553</v>
      </c>
      <c r="G1345" s="18">
        <v>4.0970447914499208E-11</v>
      </c>
    </row>
    <row r="1346" spans="2:8" x14ac:dyDescent="0.35">
      <c r="B1346" t="s">
        <v>4275</v>
      </c>
      <c r="C1346" t="s">
        <v>2808</v>
      </c>
      <c r="D1346" s="17">
        <v>3.6522897727903318</v>
      </c>
      <c r="E1346" s="18">
        <v>5.2650647087503247E-24</v>
      </c>
      <c r="F1346" s="17">
        <v>2.4917730165909981</v>
      </c>
      <c r="G1346" s="18">
        <v>5.8704531086340841E-11</v>
      </c>
    </row>
    <row r="1347" spans="2:8" x14ac:dyDescent="0.35">
      <c r="B1347" t="s">
        <v>4276</v>
      </c>
      <c r="C1347" t="s">
        <v>2329</v>
      </c>
      <c r="D1347" s="17">
        <v>3.650287137584328</v>
      </c>
      <c r="E1347" s="18">
        <v>3.5297518162142681E-2</v>
      </c>
      <c r="F1347" s="17">
        <v>3.9415347658680551</v>
      </c>
      <c r="G1347" s="18">
        <v>2.749709234051851E-2</v>
      </c>
    </row>
    <row r="1348" spans="2:8" x14ac:dyDescent="0.35">
      <c r="B1348" t="s">
        <v>4277</v>
      </c>
      <c r="C1348" t="s">
        <v>2836</v>
      </c>
      <c r="D1348" s="17">
        <v>3.6489262402506202</v>
      </c>
      <c r="E1348" s="18">
        <v>1.5755670200751011E-31</v>
      </c>
      <c r="F1348" s="17">
        <v>3.753718700736989</v>
      </c>
      <c r="G1348" s="18">
        <v>7.8236485417888833E-33</v>
      </c>
      <c r="H1348" s="15" t="s">
        <v>10392</v>
      </c>
    </row>
    <row r="1349" spans="2:8" x14ac:dyDescent="0.35">
      <c r="B1349" t="s">
        <v>4278</v>
      </c>
      <c r="C1349" t="s">
        <v>3110</v>
      </c>
      <c r="D1349" s="17">
        <v>3.6480769547565339</v>
      </c>
      <c r="E1349" s="18">
        <v>3.0023043033342311E-2</v>
      </c>
      <c r="F1349" s="17">
        <v>3.6384027884729711</v>
      </c>
      <c r="G1349" s="18">
        <v>3.9987571999207688E-2</v>
      </c>
    </row>
    <row r="1350" spans="2:8" x14ac:dyDescent="0.35">
      <c r="B1350" t="s">
        <v>4279</v>
      </c>
      <c r="C1350" t="s">
        <v>290</v>
      </c>
      <c r="D1350" s="17">
        <v>3.6467132887886531</v>
      </c>
      <c r="E1350" s="18">
        <v>4.2122166029701263E-6</v>
      </c>
      <c r="F1350" s="17">
        <v>3.12655893484943</v>
      </c>
      <c r="G1350" s="18">
        <v>1.7863362552457651E-4</v>
      </c>
    </row>
    <row r="1351" spans="2:8" x14ac:dyDescent="0.35">
      <c r="B1351" t="s">
        <v>4280</v>
      </c>
      <c r="C1351" t="s">
        <v>3120</v>
      </c>
      <c r="D1351" s="17">
        <v>3.6444974520874198</v>
      </c>
      <c r="E1351" s="18">
        <v>5.4939396689062154E-88</v>
      </c>
      <c r="F1351" s="17">
        <v>2.2695263054467318</v>
      </c>
      <c r="G1351" s="18">
        <v>1.115713436263508E-32</v>
      </c>
      <c r="H1351" s="15" t="s">
        <v>10393</v>
      </c>
    </row>
    <row r="1352" spans="2:8" x14ac:dyDescent="0.35">
      <c r="B1352" t="s">
        <v>4281</v>
      </c>
      <c r="C1352" t="s">
        <v>4126</v>
      </c>
      <c r="D1352" s="17">
        <v>3.6441749133283121</v>
      </c>
      <c r="E1352" s="18">
        <v>8.5914855185158122E-128</v>
      </c>
      <c r="F1352" s="17">
        <v>3.0892454761203321</v>
      </c>
      <c r="G1352" s="18">
        <v>1.088911182107041E-89</v>
      </c>
    </row>
    <row r="1353" spans="2:8" x14ac:dyDescent="0.35">
      <c r="B1353" t="s">
        <v>4282</v>
      </c>
      <c r="C1353" t="s">
        <v>4283</v>
      </c>
      <c r="D1353" s="17">
        <v>3.6441733197030168</v>
      </c>
      <c r="E1353" s="18">
        <v>2.5910897140020071E-2</v>
      </c>
      <c r="F1353" s="17">
        <v>3.2725951867177852</v>
      </c>
      <c r="G1353" s="18">
        <v>6.6243247232858196E-2</v>
      </c>
    </row>
    <row r="1354" spans="2:8" x14ac:dyDescent="0.35">
      <c r="B1354" t="s">
        <v>4284</v>
      </c>
      <c r="C1354" t="s">
        <v>4285</v>
      </c>
      <c r="D1354" s="17">
        <v>3.642085667807752</v>
      </c>
      <c r="E1354" s="18">
        <v>1.640942888781475E-5</v>
      </c>
      <c r="F1354" s="17">
        <v>2.4735680931048298</v>
      </c>
      <c r="G1354" s="18">
        <v>8.3955896217691589E-3</v>
      </c>
    </row>
    <row r="1355" spans="2:8" x14ac:dyDescent="0.35">
      <c r="B1355" t="s">
        <v>4286</v>
      </c>
      <c r="C1355" t="s">
        <v>1457</v>
      </c>
      <c r="D1355" s="17">
        <v>3.6414864183609632</v>
      </c>
      <c r="E1355" s="18">
        <v>3.4836848152235053E-33</v>
      </c>
      <c r="F1355" s="17">
        <v>2.096630308244817</v>
      </c>
      <c r="G1355" s="18">
        <v>1.11362120686451E-10</v>
      </c>
    </row>
    <row r="1356" spans="2:8" x14ac:dyDescent="0.35">
      <c r="B1356" t="s">
        <v>4287</v>
      </c>
      <c r="C1356" t="s">
        <v>4288</v>
      </c>
      <c r="D1356" s="17">
        <v>3.6378796916887222</v>
      </c>
      <c r="E1356" s="18">
        <v>2.39331277052603E-5</v>
      </c>
      <c r="F1356" s="17">
        <v>2.985308039227121</v>
      </c>
      <c r="G1356" s="18">
        <v>1.1388492169000499E-3</v>
      </c>
    </row>
    <row r="1357" spans="2:8" x14ac:dyDescent="0.35">
      <c r="B1357" t="s">
        <v>4289</v>
      </c>
      <c r="C1357" t="s">
        <v>3304</v>
      </c>
      <c r="D1357" s="17">
        <v>3.6353888348916339</v>
      </c>
      <c r="E1357" s="18">
        <v>1.4700136252266841E-5</v>
      </c>
      <c r="F1357" s="17">
        <v>2.0248299298260539</v>
      </c>
      <c r="G1357" s="18">
        <v>3.8478030837586913E-2</v>
      </c>
    </row>
    <row r="1358" spans="2:8" x14ac:dyDescent="0.35">
      <c r="B1358" t="s">
        <v>4290</v>
      </c>
      <c r="C1358" t="s">
        <v>3027</v>
      </c>
      <c r="D1358" s="17">
        <v>3.6319358621177829</v>
      </c>
      <c r="E1358" s="18">
        <v>1.756022927113632E-21</v>
      </c>
      <c r="F1358" s="17">
        <v>2.4805391578801368</v>
      </c>
      <c r="G1358" s="18">
        <v>6.3528633187129366E-10</v>
      </c>
    </row>
    <row r="1359" spans="2:8" x14ac:dyDescent="0.35">
      <c r="B1359" t="s">
        <v>4291</v>
      </c>
      <c r="C1359" t="s">
        <v>992</v>
      </c>
      <c r="D1359" s="17">
        <v>3.6311021981335871</v>
      </c>
      <c r="E1359" s="18">
        <v>1.070307511491936E-2</v>
      </c>
      <c r="F1359" s="17">
        <v>2.9741567954080632</v>
      </c>
      <c r="G1359" s="18">
        <v>5.7263844736580131E-2</v>
      </c>
    </row>
    <row r="1360" spans="2:8" x14ac:dyDescent="0.35">
      <c r="B1360" t="s">
        <v>4292</v>
      </c>
      <c r="C1360" t="s">
        <v>4293</v>
      </c>
      <c r="D1360" s="17">
        <v>3.6295022147122329</v>
      </c>
      <c r="E1360" s="18">
        <v>7.8296599370330686E-294</v>
      </c>
      <c r="F1360" s="17">
        <v>2.1114759863773149</v>
      </c>
      <c r="G1360" s="18">
        <v>1.9612778217165369E-94</v>
      </c>
      <c r="H1360" s="15" t="s">
        <v>10394</v>
      </c>
    </row>
    <row r="1361" spans="2:7" x14ac:dyDescent="0.35">
      <c r="B1361" t="s">
        <v>4294</v>
      </c>
      <c r="C1361" t="s">
        <v>3302</v>
      </c>
      <c r="D1361" s="17">
        <v>3.6256345595413602</v>
      </c>
      <c r="E1361" s="18">
        <v>2.057296809417616E-2</v>
      </c>
      <c r="F1361" s="17">
        <v>2.981246888813613</v>
      </c>
      <c r="G1361" s="18">
        <v>9.016477555068432E-2</v>
      </c>
    </row>
    <row r="1362" spans="2:7" x14ac:dyDescent="0.35">
      <c r="B1362" t="s">
        <v>4295</v>
      </c>
      <c r="C1362" t="s">
        <v>4296</v>
      </c>
      <c r="D1362" s="17">
        <v>3.6244458341039389</v>
      </c>
      <c r="E1362" s="18">
        <v>2.916472517288529E-5</v>
      </c>
      <c r="F1362" s="17">
        <v>2.8070690862660159</v>
      </c>
      <c r="G1362" s="18">
        <v>2.6906271181782481E-3</v>
      </c>
    </row>
    <row r="1363" spans="2:7" x14ac:dyDescent="0.35">
      <c r="B1363" t="s">
        <v>4297</v>
      </c>
      <c r="C1363" t="s">
        <v>4298</v>
      </c>
      <c r="D1363" s="17">
        <v>3.624440949653013</v>
      </c>
      <c r="E1363" s="18">
        <v>3.6176282317225E-2</v>
      </c>
      <c r="F1363" s="17">
        <v>4.5116529061546826</v>
      </c>
      <c r="G1363" s="18">
        <v>8.7612315693713465E-3</v>
      </c>
    </row>
    <row r="1364" spans="2:7" x14ac:dyDescent="0.35">
      <c r="B1364" t="s">
        <v>4299</v>
      </c>
      <c r="C1364" t="s">
        <v>150</v>
      </c>
      <c r="D1364" s="17">
        <v>3.6243213809163422</v>
      </c>
      <c r="E1364" s="18">
        <v>3.0380330595838811E-3</v>
      </c>
      <c r="F1364" s="17">
        <v>3.5361774507104</v>
      </c>
      <c r="G1364" s="18">
        <v>5.5374133836773587E-3</v>
      </c>
    </row>
    <row r="1365" spans="2:7" x14ac:dyDescent="0.35">
      <c r="B1365" t="s">
        <v>4300</v>
      </c>
      <c r="C1365" t="s">
        <v>4301</v>
      </c>
      <c r="D1365" s="17">
        <v>3.6205397408364162</v>
      </c>
      <c r="E1365" s="18">
        <v>7.7094006887006335E-9</v>
      </c>
      <c r="F1365" s="17">
        <v>2.96800863539708</v>
      </c>
      <c r="G1365" s="18">
        <v>6.9155860212401833E-6</v>
      </c>
    </row>
    <row r="1366" spans="2:7" x14ac:dyDescent="0.35">
      <c r="B1366" t="s">
        <v>4302</v>
      </c>
      <c r="C1366" t="s">
        <v>154</v>
      </c>
      <c r="D1366" s="17">
        <v>3.6155397222569108</v>
      </c>
      <c r="E1366" s="18">
        <v>1.950734540615412E-3</v>
      </c>
      <c r="F1366" s="17">
        <v>3.3512444187201922</v>
      </c>
      <c r="G1366" s="18">
        <v>6.3539264655620067E-3</v>
      </c>
    </row>
    <row r="1367" spans="2:7" x14ac:dyDescent="0.35">
      <c r="B1367" t="s">
        <v>4303</v>
      </c>
      <c r="C1367" t="s">
        <v>4304</v>
      </c>
      <c r="D1367" s="17">
        <v>3.6147693636996192</v>
      </c>
      <c r="E1367" s="18">
        <v>2.5703365853790922E-22</v>
      </c>
      <c r="F1367" s="17">
        <v>3.1160039005468629</v>
      </c>
      <c r="G1367" s="18">
        <v>4.7084740579494216E-16</v>
      </c>
    </row>
    <row r="1368" spans="2:7" x14ac:dyDescent="0.35">
      <c r="B1368" t="s">
        <v>4305</v>
      </c>
      <c r="C1368" t="s">
        <v>154</v>
      </c>
      <c r="D1368" s="17">
        <v>3.613488773861337</v>
      </c>
      <c r="E1368" s="18">
        <v>5.3493683204255639E-13</v>
      </c>
      <c r="F1368" s="17">
        <v>2.5166487201824519</v>
      </c>
      <c r="G1368" s="18">
        <v>2.5564709413453662E-6</v>
      </c>
    </row>
    <row r="1369" spans="2:7" x14ac:dyDescent="0.35">
      <c r="B1369" t="s">
        <v>4306</v>
      </c>
      <c r="C1369" t="s">
        <v>4307</v>
      </c>
      <c r="D1369" s="17">
        <v>3.6108043152807321</v>
      </c>
      <c r="E1369" s="18">
        <v>2.9254964998264611E-2</v>
      </c>
      <c r="F1369" s="17">
        <v>5.3251432413665114</v>
      </c>
      <c r="G1369" s="18">
        <v>7.8184287049154878E-4</v>
      </c>
    </row>
    <row r="1370" spans="2:7" x14ac:dyDescent="0.35">
      <c r="B1370" t="s">
        <v>4308</v>
      </c>
      <c r="C1370" t="s">
        <v>23</v>
      </c>
      <c r="D1370" s="17">
        <v>3.609072819488103</v>
      </c>
      <c r="E1370" s="18">
        <v>2.3322050031969421E-2</v>
      </c>
      <c r="F1370" s="17">
        <v>3.9770502364760061</v>
      </c>
      <c r="G1370" s="18">
        <v>1.445339289889907E-2</v>
      </c>
    </row>
    <row r="1371" spans="2:7" x14ac:dyDescent="0.35">
      <c r="B1371" t="s">
        <v>4309</v>
      </c>
      <c r="C1371" t="s">
        <v>854</v>
      </c>
      <c r="D1371" s="17">
        <v>3.6070059073655152</v>
      </c>
      <c r="E1371" s="18">
        <v>1.750880735431428E-189</v>
      </c>
      <c r="F1371" s="17">
        <v>2.382182934538815</v>
      </c>
      <c r="G1371" s="18">
        <v>5.1661889185853542E-82</v>
      </c>
    </row>
    <row r="1372" spans="2:7" x14ac:dyDescent="0.35">
      <c r="B1372" t="s">
        <v>4310</v>
      </c>
      <c r="C1372" t="s">
        <v>4311</v>
      </c>
      <c r="D1372" s="17">
        <v>3.6056683469999848</v>
      </c>
      <c r="E1372" s="18">
        <v>1.6414187926351969E-15</v>
      </c>
      <c r="F1372" s="17">
        <v>3.4040465581078472</v>
      </c>
      <c r="G1372" s="18">
        <v>2.1491152663633911E-13</v>
      </c>
    </row>
    <row r="1373" spans="2:7" x14ac:dyDescent="0.35">
      <c r="B1373" t="s">
        <v>4312</v>
      </c>
      <c r="C1373" t="s">
        <v>1262</v>
      </c>
      <c r="D1373" s="17">
        <v>3.6026148355142431</v>
      </c>
      <c r="E1373" s="18">
        <v>2.0088360022460991E-3</v>
      </c>
      <c r="F1373" s="17">
        <v>3.6817873279956692</v>
      </c>
      <c r="G1373" s="18">
        <v>2.221271606379761E-3</v>
      </c>
    </row>
    <row r="1374" spans="2:7" x14ac:dyDescent="0.35">
      <c r="B1374" t="s">
        <v>4313</v>
      </c>
      <c r="C1374" t="s">
        <v>4314</v>
      </c>
      <c r="D1374" s="17">
        <v>3.600124987198515</v>
      </c>
      <c r="E1374" s="18">
        <v>1.3236880368361671E-2</v>
      </c>
      <c r="F1374" s="17">
        <v>5.2556919319045488</v>
      </c>
      <c r="G1374" s="18">
        <v>1.3244216720961039E-4</v>
      </c>
    </row>
    <row r="1375" spans="2:7" x14ac:dyDescent="0.35">
      <c r="B1375" t="s">
        <v>4315</v>
      </c>
      <c r="C1375" t="s">
        <v>4316</v>
      </c>
      <c r="D1375" s="17">
        <v>3.599221133869511</v>
      </c>
      <c r="E1375" s="18">
        <v>1.6247597877390839E-67</v>
      </c>
      <c r="F1375" s="17">
        <v>2.6051426225901579</v>
      </c>
      <c r="G1375" s="18">
        <v>1.1026804111153779E-33</v>
      </c>
    </row>
    <row r="1376" spans="2:7" x14ac:dyDescent="0.35">
      <c r="B1376" t="s">
        <v>4317</v>
      </c>
      <c r="C1376" t="s">
        <v>4318</v>
      </c>
      <c r="D1376" s="17">
        <v>3.5984999729165721</v>
      </c>
      <c r="E1376" s="18">
        <v>3.2887203736307671E-2</v>
      </c>
      <c r="F1376" s="17">
        <v>3.758269008243488</v>
      </c>
      <c r="G1376" s="18">
        <v>3.2083079333084477E-2</v>
      </c>
    </row>
    <row r="1377" spans="2:8" x14ac:dyDescent="0.35">
      <c r="B1377" t="s">
        <v>4319</v>
      </c>
      <c r="C1377" t="s">
        <v>4320</v>
      </c>
      <c r="D1377" s="17">
        <v>3.597301795176739</v>
      </c>
      <c r="E1377" s="18">
        <v>3.1682832467882239E-7</v>
      </c>
      <c r="F1377" s="17">
        <v>2.9095466073203968</v>
      </c>
      <c r="G1377" s="18">
        <v>9.7164574248803301E-5</v>
      </c>
    </row>
    <row r="1378" spans="2:8" x14ac:dyDescent="0.35">
      <c r="B1378" t="s">
        <v>4321</v>
      </c>
      <c r="C1378" t="s">
        <v>154</v>
      </c>
      <c r="D1378" s="17">
        <v>3.5954918060028871</v>
      </c>
      <c r="E1378" s="18">
        <v>7.2471611833741304E-6</v>
      </c>
      <c r="F1378" s="17">
        <v>2.7394852168831352</v>
      </c>
      <c r="G1378" s="18">
        <v>1.50837566503796E-3</v>
      </c>
    </row>
    <row r="1379" spans="2:8" x14ac:dyDescent="0.35">
      <c r="B1379" t="s">
        <v>4322</v>
      </c>
      <c r="C1379" t="s">
        <v>3726</v>
      </c>
      <c r="D1379" s="17">
        <v>3.5933538379218359</v>
      </c>
      <c r="E1379" s="18">
        <v>2.2220008348601531E-20</v>
      </c>
      <c r="F1379" s="17">
        <v>2.3645490984323732</v>
      </c>
      <c r="G1379" s="18">
        <v>1.6097077671599149E-8</v>
      </c>
    </row>
    <row r="1380" spans="2:8" x14ac:dyDescent="0.35">
      <c r="B1380" t="s">
        <v>4323</v>
      </c>
      <c r="C1380" t="s">
        <v>4187</v>
      </c>
      <c r="D1380" s="17">
        <v>3.593190447179385</v>
      </c>
      <c r="E1380" s="18">
        <v>0</v>
      </c>
      <c r="F1380" s="17">
        <v>2.6426511880828092</v>
      </c>
      <c r="G1380" s="18">
        <v>8.0731842796430381E-164</v>
      </c>
      <c r="H1380" s="15" t="s">
        <v>10395</v>
      </c>
    </row>
    <row r="1381" spans="2:8" x14ac:dyDescent="0.35">
      <c r="B1381" t="s">
        <v>4324</v>
      </c>
      <c r="C1381" t="s">
        <v>692</v>
      </c>
      <c r="D1381" s="17">
        <v>3.5925371684778211</v>
      </c>
      <c r="E1381" s="18">
        <v>1.702889782558266E-10</v>
      </c>
      <c r="F1381" s="17">
        <v>4.2052684528171769</v>
      </c>
      <c r="G1381" s="18">
        <v>8.3426406587970087E-14</v>
      </c>
    </row>
    <row r="1382" spans="2:8" x14ac:dyDescent="0.35">
      <c r="B1382" t="s">
        <v>4325</v>
      </c>
      <c r="C1382" t="s">
        <v>2518</v>
      </c>
      <c r="D1382" s="17">
        <v>3.592451619469085</v>
      </c>
      <c r="E1382" s="18">
        <v>4.9948310912110961E-6</v>
      </c>
      <c r="F1382" s="17">
        <v>3.523902156851344</v>
      </c>
      <c r="G1382" s="18">
        <v>1.369278367622615E-5</v>
      </c>
    </row>
    <row r="1383" spans="2:8" x14ac:dyDescent="0.35">
      <c r="B1383" t="s">
        <v>4326</v>
      </c>
      <c r="C1383" t="s">
        <v>163</v>
      </c>
      <c r="D1383" s="17">
        <v>3.5920165020978678</v>
      </c>
      <c r="E1383" s="18">
        <v>1.5652286454207211E-2</v>
      </c>
      <c r="F1383" s="17">
        <v>3.0404281708258969</v>
      </c>
      <c r="G1383" s="18">
        <v>6.6515667907540793E-2</v>
      </c>
    </row>
    <row r="1384" spans="2:8" x14ac:dyDescent="0.35">
      <c r="B1384" t="s">
        <v>4327</v>
      </c>
      <c r="C1384" t="s">
        <v>36</v>
      </c>
      <c r="D1384" s="17">
        <v>3.5900690476174031</v>
      </c>
      <c r="E1384" s="18">
        <v>1.9967465496461039E-2</v>
      </c>
      <c r="F1384" s="17">
        <v>5.9852894756302248</v>
      </c>
      <c r="G1384" s="18">
        <v>3.0731509965395021E-5</v>
      </c>
    </row>
    <row r="1385" spans="2:8" x14ac:dyDescent="0.35">
      <c r="B1385" t="s">
        <v>4328</v>
      </c>
      <c r="C1385" t="s">
        <v>4329</v>
      </c>
      <c r="D1385" s="17">
        <v>3.5900316202836562</v>
      </c>
      <c r="E1385" s="18">
        <v>2.007727967563986E-2</v>
      </c>
      <c r="F1385" s="17">
        <v>3.3057532440480379</v>
      </c>
      <c r="G1385" s="18">
        <v>4.768396003435231E-2</v>
      </c>
    </row>
    <row r="1386" spans="2:8" x14ac:dyDescent="0.35">
      <c r="B1386" t="s">
        <v>4330</v>
      </c>
      <c r="C1386" t="s">
        <v>4331</v>
      </c>
      <c r="D1386" s="17">
        <v>3.5878485397877031</v>
      </c>
      <c r="E1386" s="18">
        <v>1.0610892263740669E-49</v>
      </c>
      <c r="F1386" s="17">
        <v>2.37971553401275</v>
      </c>
      <c r="G1386" s="18">
        <v>1.053472205138304E-20</v>
      </c>
    </row>
    <row r="1387" spans="2:8" x14ac:dyDescent="0.35">
      <c r="B1387" t="s">
        <v>4332</v>
      </c>
      <c r="C1387" t="s">
        <v>154</v>
      </c>
      <c r="D1387" s="17">
        <v>3.5867110870329921</v>
      </c>
      <c r="E1387" s="18">
        <v>1.5967364328207639E-2</v>
      </c>
      <c r="F1387" s="17">
        <v>4.705273907475819</v>
      </c>
      <c r="G1387" s="18">
        <v>1.1265501519626671E-3</v>
      </c>
    </row>
    <row r="1388" spans="2:8" x14ac:dyDescent="0.35">
      <c r="B1388" t="s">
        <v>4333</v>
      </c>
      <c r="C1388" t="s">
        <v>4334</v>
      </c>
      <c r="D1388" s="17">
        <v>3.585677364742712</v>
      </c>
      <c r="E1388" s="18">
        <v>3.2732853013610473E-2</v>
      </c>
      <c r="F1388" s="17">
        <v>3.413491096166084</v>
      </c>
      <c r="G1388" s="18">
        <v>5.7486589250561028E-2</v>
      </c>
    </row>
    <row r="1389" spans="2:8" x14ac:dyDescent="0.35">
      <c r="B1389" t="s">
        <v>4335</v>
      </c>
      <c r="C1389" t="s">
        <v>36</v>
      </c>
      <c r="D1389" s="17">
        <v>3.5823307543026641</v>
      </c>
      <c r="E1389" s="18">
        <v>1.716264928411581E-3</v>
      </c>
      <c r="F1389" s="17">
        <v>3.1582194414562079</v>
      </c>
      <c r="G1389" s="18">
        <v>9.0594210754455385E-3</v>
      </c>
    </row>
    <row r="1390" spans="2:8" x14ac:dyDescent="0.35">
      <c r="B1390" t="s">
        <v>4336</v>
      </c>
      <c r="C1390" t="s">
        <v>154</v>
      </c>
      <c r="D1390" s="17">
        <v>3.5784445273781218</v>
      </c>
      <c r="E1390" s="18">
        <v>1.353387361501185E-52</v>
      </c>
      <c r="F1390" s="17">
        <v>2.2772843577578512</v>
      </c>
      <c r="G1390" s="18">
        <v>2.9073225306896492E-20</v>
      </c>
    </row>
    <row r="1391" spans="2:8" x14ac:dyDescent="0.35">
      <c r="B1391" t="s">
        <v>4337</v>
      </c>
      <c r="C1391" t="s">
        <v>4338</v>
      </c>
      <c r="D1391" s="17">
        <v>3.5736314421857771</v>
      </c>
      <c r="E1391" s="18">
        <v>1.8945074988256569E-16</v>
      </c>
      <c r="F1391" s="17">
        <v>3.0745443968564401</v>
      </c>
      <c r="G1391" s="18">
        <v>7.4888408357154918E-12</v>
      </c>
    </row>
    <row r="1392" spans="2:8" x14ac:dyDescent="0.35">
      <c r="B1392" t="s">
        <v>4339</v>
      </c>
      <c r="C1392" t="s">
        <v>4340</v>
      </c>
      <c r="D1392" s="17">
        <v>3.5722503924413092</v>
      </c>
      <c r="E1392" s="18">
        <v>2.3890113175228612E-3</v>
      </c>
      <c r="F1392" s="17">
        <v>4.6091345469729248</v>
      </c>
      <c r="G1392" s="18">
        <v>7.9016745014368777E-5</v>
      </c>
    </row>
    <row r="1393" spans="2:8" x14ac:dyDescent="0.35">
      <c r="B1393" t="s">
        <v>4341</v>
      </c>
      <c r="C1393" t="s">
        <v>154</v>
      </c>
      <c r="D1393" s="17">
        <v>3.5710043788466042</v>
      </c>
      <c r="E1393" s="18">
        <v>8.6915287348164949E-100</v>
      </c>
      <c r="F1393" s="17">
        <v>2.0088122283736851</v>
      </c>
      <c r="G1393" s="18">
        <v>2.0577914408450621E-29</v>
      </c>
    </row>
    <row r="1394" spans="2:8" x14ac:dyDescent="0.35">
      <c r="B1394" t="s">
        <v>4342</v>
      </c>
      <c r="C1394" t="s">
        <v>3259</v>
      </c>
      <c r="D1394" s="17">
        <v>3.5664300376473479</v>
      </c>
      <c r="E1394" s="18">
        <v>1.7123667834700831E-2</v>
      </c>
      <c r="F1394" s="17">
        <v>4.8806124473603028</v>
      </c>
      <c r="G1394" s="18">
        <v>6.8970248589356252E-4</v>
      </c>
      <c r="H1394" s="15" t="s">
        <v>4343</v>
      </c>
    </row>
    <row r="1395" spans="2:8" x14ac:dyDescent="0.35">
      <c r="B1395" t="s">
        <v>4344</v>
      </c>
      <c r="C1395" t="s">
        <v>1418</v>
      </c>
      <c r="D1395" s="17">
        <v>3.5642848274000052</v>
      </c>
      <c r="E1395" s="18">
        <v>3.0575899070143169E-2</v>
      </c>
      <c r="F1395" s="17">
        <v>3.2055074645223449</v>
      </c>
      <c r="G1395" s="18">
        <v>7.4487027384410903E-2</v>
      </c>
    </row>
    <row r="1396" spans="2:8" x14ac:dyDescent="0.35">
      <c r="B1396" t="s">
        <v>4345</v>
      </c>
      <c r="C1396" t="s">
        <v>4346</v>
      </c>
      <c r="D1396" s="17">
        <v>3.5545379012278469</v>
      </c>
      <c r="E1396" s="18">
        <v>2.089559540272571E-8</v>
      </c>
      <c r="F1396" s="17">
        <v>4.4516979424377841</v>
      </c>
      <c r="G1396" s="18">
        <v>2.4777442113386149E-12</v>
      </c>
    </row>
    <row r="1397" spans="2:8" x14ac:dyDescent="0.35">
      <c r="B1397" t="s">
        <v>4347</v>
      </c>
      <c r="C1397" t="s">
        <v>3277</v>
      </c>
      <c r="D1397" s="17">
        <v>3.5524366175807711</v>
      </c>
      <c r="E1397" s="18">
        <v>1.750541655100029E-2</v>
      </c>
      <c r="F1397" s="17">
        <v>3.5611720324546599</v>
      </c>
      <c r="G1397" s="18">
        <v>2.284924046829865E-2</v>
      </c>
    </row>
    <row r="1398" spans="2:8" x14ac:dyDescent="0.35">
      <c r="B1398" t="s">
        <v>4348</v>
      </c>
      <c r="C1398" t="s">
        <v>60</v>
      </c>
      <c r="D1398" s="17">
        <v>3.5502723924862249</v>
      </c>
      <c r="E1398" s="18">
        <v>3.2644832746141257E-11</v>
      </c>
      <c r="F1398" s="17">
        <v>2.7902947360449541</v>
      </c>
      <c r="G1398" s="18">
        <v>7.844355338011606E-7</v>
      </c>
    </row>
    <row r="1399" spans="2:8" x14ac:dyDescent="0.35">
      <c r="B1399" t="s">
        <v>4349</v>
      </c>
      <c r="C1399" t="s">
        <v>4350</v>
      </c>
      <c r="D1399" s="17">
        <v>3.5446727651290182</v>
      </c>
      <c r="E1399" s="18">
        <v>5.1639980824075322E-120</v>
      </c>
      <c r="F1399" s="17">
        <v>3.7982281496043808</v>
      </c>
      <c r="G1399" s="18">
        <v>2.9127801985479419E-137</v>
      </c>
    </row>
    <row r="1400" spans="2:8" x14ac:dyDescent="0.35">
      <c r="B1400" t="s">
        <v>4351</v>
      </c>
      <c r="C1400" t="s">
        <v>4352</v>
      </c>
      <c r="D1400" s="17">
        <v>3.5423779039859129</v>
      </c>
      <c r="E1400" s="18">
        <v>3.7036137930719427E-14</v>
      </c>
      <c r="F1400" s="17">
        <v>2.810440953965712</v>
      </c>
      <c r="G1400" s="18">
        <v>9.7434661592558951E-9</v>
      </c>
    </row>
    <row r="1401" spans="2:8" x14ac:dyDescent="0.35">
      <c r="B1401" t="s">
        <v>4353</v>
      </c>
      <c r="C1401" t="s">
        <v>4354</v>
      </c>
      <c r="D1401" s="17">
        <v>3.5415844417297122</v>
      </c>
      <c r="E1401" s="18">
        <v>5.7031981645787527E-46</v>
      </c>
      <c r="F1401" s="17">
        <v>2.9908152349469939</v>
      </c>
      <c r="G1401" s="18">
        <v>9.173968575733362E-32</v>
      </c>
    </row>
    <row r="1402" spans="2:8" x14ac:dyDescent="0.35">
      <c r="B1402" t="s">
        <v>4355</v>
      </c>
      <c r="C1402" t="s">
        <v>4356</v>
      </c>
      <c r="D1402" s="17">
        <v>3.5414360297287351</v>
      </c>
      <c r="E1402" s="18">
        <v>1.483401107464297E-7</v>
      </c>
      <c r="F1402" s="17">
        <v>4.018262461822248</v>
      </c>
      <c r="G1402" s="18">
        <v>3.209479406754092E-9</v>
      </c>
    </row>
    <row r="1403" spans="2:8" x14ac:dyDescent="0.35">
      <c r="B1403" t="s">
        <v>4357</v>
      </c>
      <c r="C1403" t="s">
        <v>2875</v>
      </c>
      <c r="D1403" s="17">
        <v>3.5384441941619831</v>
      </c>
      <c r="E1403" s="18">
        <v>3.5010560511693112E-3</v>
      </c>
      <c r="F1403" s="17">
        <v>4.7876318078823434</v>
      </c>
      <c r="G1403" s="18">
        <v>6.2950611216467384E-5</v>
      </c>
    </row>
    <row r="1404" spans="2:8" x14ac:dyDescent="0.35">
      <c r="B1404" t="s">
        <v>4358</v>
      </c>
      <c r="C1404" t="s">
        <v>4359</v>
      </c>
      <c r="D1404" s="17">
        <v>3.5337130066837221</v>
      </c>
      <c r="E1404" s="18">
        <v>3.3566309193890662E-4</v>
      </c>
      <c r="F1404" s="17">
        <v>3.0178960446480652</v>
      </c>
      <c r="G1404" s="18">
        <v>4.033437771319765E-3</v>
      </c>
    </row>
    <row r="1405" spans="2:8" x14ac:dyDescent="0.35">
      <c r="B1405" t="s">
        <v>4360</v>
      </c>
      <c r="C1405" t="s">
        <v>36</v>
      </c>
      <c r="D1405" s="17">
        <v>3.532670789587693</v>
      </c>
      <c r="E1405" s="18">
        <v>2.2268999679231769E-2</v>
      </c>
      <c r="F1405" s="17">
        <v>4.3738803352437579</v>
      </c>
      <c r="G1405" s="18">
        <v>4.1631108296458262E-3</v>
      </c>
    </row>
    <row r="1406" spans="2:8" x14ac:dyDescent="0.35">
      <c r="B1406" t="s">
        <v>4361</v>
      </c>
      <c r="C1406" t="s">
        <v>2575</v>
      </c>
      <c r="D1406" s="17">
        <v>3.532406685998617</v>
      </c>
      <c r="E1406" s="18">
        <v>7.0011393561191452E-6</v>
      </c>
      <c r="F1406" s="17">
        <v>3.3752364700117479</v>
      </c>
      <c r="G1406" s="18">
        <v>3.3106079549780423E-5</v>
      </c>
    </row>
    <row r="1407" spans="2:8" x14ac:dyDescent="0.35">
      <c r="B1407" t="s">
        <v>4362</v>
      </c>
      <c r="C1407" t="s">
        <v>746</v>
      </c>
      <c r="D1407" s="17">
        <v>3.5287971908763232</v>
      </c>
      <c r="E1407" s="18">
        <v>2.7333244656834067E-4</v>
      </c>
      <c r="F1407" s="17">
        <v>2.894580219662378</v>
      </c>
      <c r="G1407" s="18">
        <v>5.450665772628511E-3</v>
      </c>
    </row>
    <row r="1408" spans="2:8" x14ac:dyDescent="0.35">
      <c r="B1408" t="s">
        <v>4363</v>
      </c>
      <c r="C1408" t="s">
        <v>4364</v>
      </c>
      <c r="D1408" s="17">
        <v>3.5274058611237589</v>
      </c>
      <c r="E1408" s="18">
        <v>1.12902628642238E-8</v>
      </c>
      <c r="F1408" s="17">
        <v>3.0117662661438018</v>
      </c>
      <c r="G1408" s="18">
        <v>3.371198155139523E-6</v>
      </c>
    </row>
    <row r="1409" spans="2:7" x14ac:dyDescent="0.35">
      <c r="B1409" t="s">
        <v>4365</v>
      </c>
      <c r="C1409" t="s">
        <v>1048</v>
      </c>
      <c r="D1409" s="17">
        <v>3.5243735340010498</v>
      </c>
      <c r="E1409" s="18">
        <v>5.8930802362399313E-19</v>
      </c>
      <c r="F1409" s="17">
        <v>4.0676211169939362</v>
      </c>
      <c r="G1409" s="18">
        <v>9.2420025583056642E-25</v>
      </c>
    </row>
    <row r="1410" spans="2:7" x14ac:dyDescent="0.35">
      <c r="B1410" t="s">
        <v>4366</v>
      </c>
      <c r="C1410" t="s">
        <v>4367</v>
      </c>
      <c r="D1410" s="17">
        <v>3.5236540016292222</v>
      </c>
      <c r="E1410" s="18">
        <v>1.6167259347610939E-12</v>
      </c>
      <c r="F1410" s="17">
        <v>3.090819761454596</v>
      </c>
      <c r="G1410" s="18">
        <v>2.0497560644361779E-9</v>
      </c>
    </row>
    <row r="1411" spans="2:7" x14ac:dyDescent="0.35">
      <c r="B1411" t="s">
        <v>4368</v>
      </c>
      <c r="C1411" t="s">
        <v>4369</v>
      </c>
      <c r="D1411" s="17">
        <v>3.520550368699372</v>
      </c>
      <c r="E1411" s="18">
        <v>5.8312320651735053E-6</v>
      </c>
      <c r="F1411" s="17">
        <v>2.1680442423769501</v>
      </c>
      <c r="G1411" s="18">
        <v>1.370221602038121E-2</v>
      </c>
    </row>
    <row r="1412" spans="2:7" x14ac:dyDescent="0.35">
      <c r="B1412" t="s">
        <v>4370</v>
      </c>
      <c r="C1412" t="s">
        <v>4371</v>
      </c>
      <c r="D1412" s="17">
        <v>3.5204428307505848</v>
      </c>
      <c r="E1412" s="18">
        <v>1.459716228048841E-7</v>
      </c>
      <c r="F1412" s="17">
        <v>2.6183681928671532</v>
      </c>
      <c r="G1412" s="18">
        <v>2.6460861771442057E-4</v>
      </c>
    </row>
    <row r="1413" spans="2:7" x14ac:dyDescent="0.35">
      <c r="B1413" t="s">
        <v>4372</v>
      </c>
      <c r="C1413" t="s">
        <v>4373</v>
      </c>
      <c r="D1413" s="17">
        <v>3.5116647637964591</v>
      </c>
      <c r="E1413" s="18">
        <v>5.3054346028978273E-21</v>
      </c>
      <c r="F1413" s="17">
        <v>5.1677020968490046</v>
      </c>
      <c r="G1413" s="18">
        <v>1.9208147442250149E-45</v>
      </c>
    </row>
    <row r="1414" spans="2:7" x14ac:dyDescent="0.35">
      <c r="B1414" t="s">
        <v>4374</v>
      </c>
      <c r="C1414" t="s">
        <v>4375</v>
      </c>
      <c r="D1414" s="17">
        <v>3.506785071892879</v>
      </c>
      <c r="E1414" s="18">
        <v>9.7093595616777834E-4</v>
      </c>
      <c r="F1414" s="17">
        <v>4.6001107439467974</v>
      </c>
      <c r="G1414" s="18">
        <v>1.30594731147526E-5</v>
      </c>
    </row>
    <row r="1415" spans="2:7" x14ac:dyDescent="0.35">
      <c r="B1415" t="s">
        <v>4376</v>
      </c>
      <c r="C1415" t="s">
        <v>4377</v>
      </c>
      <c r="D1415" s="17">
        <v>3.5022107635805462</v>
      </c>
      <c r="E1415" s="18">
        <v>3.8346433234470097E-5</v>
      </c>
      <c r="F1415" s="17">
        <v>2.9765009062394161</v>
      </c>
      <c r="G1415" s="18">
        <v>9.6899062276249324E-4</v>
      </c>
    </row>
    <row r="1416" spans="2:7" x14ac:dyDescent="0.35">
      <c r="B1416" t="s">
        <v>4378</v>
      </c>
      <c r="C1416" t="s">
        <v>535</v>
      </c>
      <c r="D1416" s="17">
        <v>3.5020908073856689</v>
      </c>
      <c r="E1416" s="18">
        <v>3.8171551482826952E-3</v>
      </c>
      <c r="F1416" s="17">
        <v>2.5604933988370528</v>
      </c>
      <c r="G1416" s="18">
        <v>5.8159517749733082E-2</v>
      </c>
    </row>
    <row r="1417" spans="2:7" x14ac:dyDescent="0.35">
      <c r="B1417" t="s">
        <v>4379</v>
      </c>
      <c r="C1417" t="s">
        <v>4380</v>
      </c>
      <c r="D1417" s="17">
        <v>3.5011050371815888</v>
      </c>
      <c r="E1417" s="18">
        <v>4.9820644057275792E-2</v>
      </c>
      <c r="F1417" s="17">
        <v>5.7288849697309514</v>
      </c>
      <c r="G1417" s="18">
        <v>6.7596834242592712E-4</v>
      </c>
    </row>
    <row r="1418" spans="2:7" x14ac:dyDescent="0.35">
      <c r="B1418" t="s">
        <v>4381</v>
      </c>
      <c r="C1418" t="s">
        <v>3237</v>
      </c>
      <c r="D1418" s="17">
        <v>3.4960675854912471</v>
      </c>
      <c r="E1418" s="18">
        <v>5.9597225736933948E-141</v>
      </c>
      <c r="F1418" s="17">
        <v>2.3975475582818868</v>
      </c>
      <c r="G1418" s="18">
        <v>7.9639702488452285E-64</v>
      </c>
    </row>
    <row r="1419" spans="2:7" x14ac:dyDescent="0.35">
      <c r="B1419" t="s">
        <v>4382</v>
      </c>
      <c r="C1419" t="s">
        <v>154</v>
      </c>
      <c r="D1419" s="17">
        <v>3.4888611899347111</v>
      </c>
      <c r="E1419" s="18">
        <v>1.9617172901555779E-3</v>
      </c>
      <c r="F1419" s="17">
        <v>2.4821600015427312</v>
      </c>
      <c r="G1419" s="18">
        <v>4.7303447009220519E-2</v>
      </c>
    </row>
    <row r="1420" spans="2:7" x14ac:dyDescent="0.35">
      <c r="B1420" t="s">
        <v>4383</v>
      </c>
      <c r="C1420" t="s">
        <v>4384</v>
      </c>
      <c r="D1420" s="17">
        <v>3.4860666801093618</v>
      </c>
      <c r="E1420" s="18">
        <v>1.6588072982516279E-2</v>
      </c>
      <c r="F1420" s="17">
        <v>3.0104519999006332</v>
      </c>
      <c r="G1420" s="18">
        <v>5.7181963083964699E-2</v>
      </c>
    </row>
    <row r="1421" spans="2:7" x14ac:dyDescent="0.35">
      <c r="B1421" t="s">
        <v>4385</v>
      </c>
      <c r="C1421" t="s">
        <v>931</v>
      </c>
      <c r="D1421" s="17">
        <v>3.4829258194993931</v>
      </c>
      <c r="E1421" s="18">
        <v>2.9281564580754961E-2</v>
      </c>
      <c r="F1421" s="17">
        <v>3.7356066371423968</v>
      </c>
      <c r="G1421" s="18">
        <v>2.3295719671004939E-2</v>
      </c>
    </row>
    <row r="1422" spans="2:7" x14ac:dyDescent="0.35">
      <c r="B1422" t="s">
        <v>4386</v>
      </c>
      <c r="C1422" t="s">
        <v>4387</v>
      </c>
      <c r="D1422" s="17">
        <v>3.4778613395306022</v>
      </c>
      <c r="E1422" s="18">
        <v>3.2694414434770822E-2</v>
      </c>
      <c r="F1422" s="17">
        <v>4.8251964095090907</v>
      </c>
      <c r="G1422" s="18">
        <v>2.1306224872485002E-3</v>
      </c>
    </row>
    <row r="1423" spans="2:7" x14ac:dyDescent="0.35">
      <c r="B1423" t="s">
        <v>4388</v>
      </c>
      <c r="C1423" t="s">
        <v>4389</v>
      </c>
      <c r="D1423" s="17">
        <v>3.4758881041019309</v>
      </c>
      <c r="E1423" s="18">
        <v>5.4820077066486717E-5</v>
      </c>
      <c r="F1423" s="17">
        <v>2.9419343396662798</v>
      </c>
      <c r="G1423" s="18">
        <v>1.3073103679158589E-3</v>
      </c>
    </row>
    <row r="1424" spans="2:7" x14ac:dyDescent="0.35">
      <c r="B1424" t="s">
        <v>4390</v>
      </c>
      <c r="C1424" t="s">
        <v>4391</v>
      </c>
      <c r="D1424" s="17">
        <v>3.4738076283220942</v>
      </c>
      <c r="E1424" s="18">
        <v>7.6428493656995199E-31</v>
      </c>
      <c r="F1424" s="17">
        <v>2.731834258769124</v>
      </c>
      <c r="G1424" s="18">
        <v>1.497472717667753E-18</v>
      </c>
    </row>
    <row r="1425" spans="2:8" x14ac:dyDescent="0.35">
      <c r="B1425" t="s">
        <v>4392</v>
      </c>
      <c r="C1425" t="s">
        <v>4393</v>
      </c>
      <c r="D1425" s="17">
        <v>3.4730406785544199</v>
      </c>
      <c r="E1425" s="18">
        <v>6.9373864698951257E-3</v>
      </c>
      <c r="F1425" s="17">
        <v>3.0510995773380838</v>
      </c>
      <c r="G1425" s="18">
        <v>2.6613409892842391E-2</v>
      </c>
    </row>
    <row r="1426" spans="2:8" x14ac:dyDescent="0.35">
      <c r="B1426" t="s">
        <v>4394</v>
      </c>
      <c r="C1426" t="s">
        <v>1665</v>
      </c>
      <c r="D1426" s="17">
        <v>3.4708934476281539</v>
      </c>
      <c r="E1426" s="18">
        <v>1.8816089788473071E-86</v>
      </c>
      <c r="F1426" s="17">
        <v>2.914334284875336</v>
      </c>
      <c r="G1426" s="18">
        <v>3.6181257489724949E-59</v>
      </c>
    </row>
    <row r="1427" spans="2:8" x14ac:dyDescent="0.35">
      <c r="B1427" t="s">
        <v>4395</v>
      </c>
      <c r="C1427" t="s">
        <v>154</v>
      </c>
      <c r="D1427" s="17">
        <v>3.4698598062772632</v>
      </c>
      <c r="E1427" s="18">
        <v>1.3056334783432611E-93</v>
      </c>
      <c r="F1427" s="17">
        <v>3.1474606795641891</v>
      </c>
      <c r="G1427" s="18">
        <v>1.051107811428413E-75</v>
      </c>
    </row>
    <row r="1428" spans="2:8" x14ac:dyDescent="0.35">
      <c r="B1428" t="s">
        <v>4396</v>
      </c>
      <c r="C1428" t="s">
        <v>2754</v>
      </c>
      <c r="D1428" s="17">
        <v>3.4658664033918969</v>
      </c>
      <c r="E1428" s="18">
        <v>3.9786758978080822E-4</v>
      </c>
      <c r="F1428" s="17">
        <v>2.7828357951754841</v>
      </c>
      <c r="G1428" s="18">
        <v>8.4897485294230836E-3</v>
      </c>
    </row>
    <row r="1429" spans="2:8" x14ac:dyDescent="0.35">
      <c r="B1429" t="s">
        <v>4397</v>
      </c>
      <c r="C1429" t="s">
        <v>3096</v>
      </c>
      <c r="D1429" s="17">
        <v>3.4568677468264619</v>
      </c>
      <c r="E1429" s="18">
        <v>4.6180431009430602E-14</v>
      </c>
      <c r="F1429" s="17">
        <v>2.867529613680301</v>
      </c>
      <c r="G1429" s="18">
        <v>1.6279294772549771E-9</v>
      </c>
    </row>
    <row r="1430" spans="2:8" x14ac:dyDescent="0.35">
      <c r="B1430" t="s">
        <v>4398</v>
      </c>
      <c r="C1430" t="s">
        <v>4399</v>
      </c>
      <c r="D1430" s="17">
        <v>3.452827570419911</v>
      </c>
      <c r="E1430" s="18">
        <v>4.3302111056502009E-2</v>
      </c>
      <c r="F1430" s="17">
        <v>3.8176894667575278</v>
      </c>
      <c r="G1430" s="18">
        <v>2.9201356688062959E-2</v>
      </c>
    </row>
    <row r="1431" spans="2:8" x14ac:dyDescent="0.35">
      <c r="B1431" t="s">
        <v>4400</v>
      </c>
      <c r="C1431" t="s">
        <v>4401</v>
      </c>
      <c r="D1431" s="17">
        <v>3.4527281362455562</v>
      </c>
      <c r="E1431" s="18">
        <v>7.1484540453487934E-18</v>
      </c>
      <c r="F1431" s="17">
        <v>3.6702676402670251</v>
      </c>
      <c r="G1431" s="18">
        <v>1.133044133852185E-19</v>
      </c>
    </row>
    <row r="1432" spans="2:8" x14ac:dyDescent="0.35">
      <c r="B1432" t="s">
        <v>4402</v>
      </c>
      <c r="C1432" t="s">
        <v>203</v>
      </c>
      <c r="D1432" s="17">
        <v>3.4511567341573719</v>
      </c>
      <c r="E1432" s="18">
        <v>2.3386625747551828E-56</v>
      </c>
      <c r="F1432" s="17">
        <v>2.9049844938470981</v>
      </c>
      <c r="G1432" s="18">
        <v>1.395194824185626E-38</v>
      </c>
    </row>
    <row r="1433" spans="2:8" x14ac:dyDescent="0.35">
      <c r="B1433" t="s">
        <v>4403</v>
      </c>
      <c r="C1433" t="s">
        <v>519</v>
      </c>
      <c r="D1433" s="17">
        <v>3.4510653279117691</v>
      </c>
      <c r="E1433" s="18">
        <v>3.390677981325109E-4</v>
      </c>
      <c r="F1433" s="17">
        <v>2.8799921278256471</v>
      </c>
      <c r="G1433" s="18">
        <v>5.2682286696214249E-3</v>
      </c>
    </row>
    <row r="1434" spans="2:8" x14ac:dyDescent="0.35">
      <c r="B1434" t="s">
        <v>4404</v>
      </c>
      <c r="C1434" t="s">
        <v>3444</v>
      </c>
      <c r="D1434" s="17">
        <v>3.4503879868314051</v>
      </c>
      <c r="E1434" s="18">
        <v>7.4332745344099275E-18</v>
      </c>
      <c r="F1434" s="17">
        <v>3.3531780485279761</v>
      </c>
      <c r="G1434" s="18">
        <v>2.30054914651422E-16</v>
      </c>
    </row>
    <row r="1435" spans="2:8" x14ac:dyDescent="0.35">
      <c r="B1435" t="s">
        <v>10541</v>
      </c>
      <c r="C1435" t="s">
        <v>10542</v>
      </c>
      <c r="D1435" s="17">
        <v>3.4477568527575251</v>
      </c>
      <c r="E1435" s="18">
        <v>3.3048613356775139E-18</v>
      </c>
      <c r="F1435" s="17">
        <v>4.1249895646464072</v>
      </c>
      <c r="G1435" s="18">
        <v>1.466668997465452E-25</v>
      </c>
    </row>
    <row r="1436" spans="2:8" x14ac:dyDescent="0.35">
      <c r="B1436" t="s">
        <v>4405</v>
      </c>
      <c r="C1436" t="s">
        <v>4406</v>
      </c>
      <c r="D1436" s="17">
        <v>3.4462059220928039</v>
      </c>
      <c r="E1436" s="18">
        <v>2.8144420180084E-2</v>
      </c>
      <c r="F1436" s="17">
        <v>3.9222732855060869</v>
      </c>
      <c r="G1436" s="18">
        <v>1.352465593752751E-2</v>
      </c>
    </row>
    <row r="1437" spans="2:8" x14ac:dyDescent="0.35">
      <c r="B1437" t="s">
        <v>4407</v>
      </c>
      <c r="C1437" t="s">
        <v>1625</v>
      </c>
      <c r="D1437" s="17">
        <v>3.4423401281536372</v>
      </c>
      <c r="E1437" s="18">
        <v>1.2135740002274459E-30</v>
      </c>
      <c r="F1437" s="17">
        <v>2.3952650540957938</v>
      </c>
      <c r="G1437" s="18">
        <v>3.1055667346056618E-14</v>
      </c>
    </row>
    <row r="1438" spans="2:8" x14ac:dyDescent="0.35">
      <c r="B1438" t="s">
        <v>4408</v>
      </c>
      <c r="C1438" t="s">
        <v>3625</v>
      </c>
      <c r="D1438" s="17">
        <v>3.4416667423561069</v>
      </c>
      <c r="E1438" s="18">
        <v>1.091462555175495E-77</v>
      </c>
      <c r="F1438" s="17">
        <v>2.2362397665029992</v>
      </c>
      <c r="G1438" s="18">
        <v>3.8286743189053168E-32</v>
      </c>
      <c r="H1438" s="15" t="s">
        <v>10396</v>
      </c>
    </row>
    <row r="1439" spans="2:8" x14ac:dyDescent="0.35">
      <c r="B1439" t="s">
        <v>4409</v>
      </c>
      <c r="C1439" t="s">
        <v>2577</v>
      </c>
      <c r="D1439" s="17">
        <v>3.4328062964876209</v>
      </c>
      <c r="E1439" s="18">
        <v>5.7392323780400072E-12</v>
      </c>
      <c r="F1439" s="17">
        <v>2.313596960876481</v>
      </c>
      <c r="G1439" s="18">
        <v>1.9240813958608731E-5</v>
      </c>
    </row>
    <row r="1440" spans="2:8" x14ac:dyDescent="0.35">
      <c r="B1440" t="s">
        <v>4410</v>
      </c>
      <c r="C1440" t="s">
        <v>4316</v>
      </c>
      <c r="D1440" s="17">
        <v>3.4325858467275392</v>
      </c>
      <c r="E1440" s="18">
        <v>3.1718227277905631E-30</v>
      </c>
      <c r="F1440" s="17">
        <v>2.7697188568106408</v>
      </c>
      <c r="G1440" s="18">
        <v>7.5350330993954499E-19</v>
      </c>
    </row>
    <row r="1441" spans="2:8" x14ac:dyDescent="0.35">
      <c r="B1441" t="s">
        <v>4411</v>
      </c>
      <c r="C1441" t="s">
        <v>1779</v>
      </c>
      <c r="D1441" s="17">
        <v>3.4307351313649019</v>
      </c>
      <c r="E1441" s="18">
        <v>2.2275082421200281E-127</v>
      </c>
      <c r="F1441" s="17">
        <v>2.822289749265757</v>
      </c>
      <c r="G1441" s="18">
        <v>2.9353078621067458E-84</v>
      </c>
    </row>
    <row r="1442" spans="2:8" x14ac:dyDescent="0.35">
      <c r="B1442" t="s">
        <v>4412</v>
      </c>
      <c r="C1442" t="s">
        <v>4413</v>
      </c>
      <c r="D1442" s="17">
        <v>3.4281568448819408</v>
      </c>
      <c r="E1442" s="18">
        <v>6.8666861086462637E-109</v>
      </c>
      <c r="F1442" s="17">
        <v>3.0522401538364168</v>
      </c>
      <c r="G1442" s="18">
        <v>2.023779941050774E-84</v>
      </c>
    </row>
    <row r="1443" spans="2:8" x14ac:dyDescent="0.35">
      <c r="B1443" t="s">
        <v>4414</v>
      </c>
      <c r="C1443" t="s">
        <v>2637</v>
      </c>
      <c r="D1443" s="17">
        <v>3.4274914813955362</v>
      </c>
      <c r="E1443" s="18">
        <v>1.9368546940530741E-25</v>
      </c>
      <c r="F1443" s="17">
        <v>2.0904715101980571</v>
      </c>
      <c r="G1443" s="18">
        <v>1.183308820147617E-9</v>
      </c>
      <c r="H1443" s="15" t="s">
        <v>4415</v>
      </c>
    </row>
    <row r="1444" spans="2:8" x14ac:dyDescent="0.35">
      <c r="B1444" t="s">
        <v>4416</v>
      </c>
      <c r="C1444" t="s">
        <v>4389</v>
      </c>
      <c r="D1444" s="17">
        <v>3.4270662092753539</v>
      </c>
      <c r="E1444" s="18">
        <v>1.046619178901862E-3</v>
      </c>
      <c r="F1444" s="17">
        <v>2.4395937179523139</v>
      </c>
      <c r="G1444" s="18">
        <v>3.6000793187668169E-2</v>
      </c>
    </row>
    <row r="1445" spans="2:8" x14ac:dyDescent="0.35">
      <c r="B1445" t="s">
        <v>4417</v>
      </c>
      <c r="C1445" t="s">
        <v>203</v>
      </c>
      <c r="D1445" s="17">
        <v>3.4268091876038791</v>
      </c>
      <c r="E1445" s="18">
        <v>7.9370148458768103E-6</v>
      </c>
      <c r="F1445" s="17">
        <v>3.680488985034156</v>
      </c>
      <c r="G1445" s="18">
        <v>2.3473317351630648E-6</v>
      </c>
    </row>
    <row r="1446" spans="2:8" x14ac:dyDescent="0.35">
      <c r="B1446" t="s">
        <v>4418</v>
      </c>
      <c r="C1446" t="s">
        <v>3304</v>
      </c>
      <c r="D1446" s="17">
        <v>3.4237770398769918</v>
      </c>
      <c r="E1446" s="18">
        <v>6.8322924457788732E-3</v>
      </c>
      <c r="F1446" s="17">
        <v>4.4327590645573931</v>
      </c>
      <c r="G1446" s="18">
        <v>4.3070668928857581E-4</v>
      </c>
    </row>
    <row r="1447" spans="2:8" x14ac:dyDescent="0.35">
      <c r="B1447" t="s">
        <v>4419</v>
      </c>
      <c r="C1447" t="s">
        <v>4420</v>
      </c>
      <c r="D1447" s="17">
        <v>3.4215721258898371</v>
      </c>
      <c r="E1447" s="18">
        <v>3.368395924337909E-4</v>
      </c>
      <c r="F1447" s="17">
        <v>2.5722142208401788</v>
      </c>
      <c r="G1447" s="18">
        <v>1.420987875048297E-2</v>
      </c>
    </row>
    <row r="1448" spans="2:8" x14ac:dyDescent="0.35">
      <c r="B1448" t="s">
        <v>4421</v>
      </c>
      <c r="C1448" t="s">
        <v>60</v>
      </c>
      <c r="D1448" s="17">
        <v>3.4209188835643278</v>
      </c>
      <c r="E1448" s="18">
        <v>1.4805785822015381E-21</v>
      </c>
      <c r="F1448" s="17">
        <v>2.4470128094648089</v>
      </c>
      <c r="G1448" s="18">
        <v>6.1720827794617666E-11</v>
      </c>
    </row>
    <row r="1449" spans="2:8" x14ac:dyDescent="0.35">
      <c r="B1449" t="s">
        <v>4422</v>
      </c>
      <c r="C1449" t="s">
        <v>4423</v>
      </c>
      <c r="D1449" s="17">
        <v>3.418586627777513</v>
      </c>
      <c r="E1449" s="18">
        <v>2.5064136759818462E-9</v>
      </c>
      <c r="F1449" s="17">
        <v>2.230354917931832</v>
      </c>
      <c r="G1449" s="18">
        <v>4.1244273709509092E-4</v>
      </c>
    </row>
    <row r="1450" spans="2:8" x14ac:dyDescent="0.35">
      <c r="B1450" t="s">
        <v>4424</v>
      </c>
      <c r="C1450" t="s">
        <v>4425</v>
      </c>
      <c r="D1450" s="17">
        <v>3.4182040066365169</v>
      </c>
      <c r="E1450" s="18">
        <v>1.1753000045721059E-43</v>
      </c>
      <c r="F1450" s="17">
        <v>2.932483184923802</v>
      </c>
      <c r="G1450" s="18">
        <v>4.9863937396264492E-31</v>
      </c>
    </row>
    <row r="1451" spans="2:8" x14ac:dyDescent="0.35">
      <c r="B1451" t="s">
        <v>4426</v>
      </c>
      <c r="C1451" t="s">
        <v>3311</v>
      </c>
      <c r="D1451" s="17">
        <v>3.4156015642472828</v>
      </c>
      <c r="E1451" s="18">
        <v>1.542551360299246E-2</v>
      </c>
      <c r="F1451" s="17">
        <v>3.7519930915664221</v>
      </c>
      <c r="G1451" s="18">
        <v>9.2865312515919736E-3</v>
      </c>
    </row>
    <row r="1452" spans="2:8" x14ac:dyDescent="0.35">
      <c r="B1452" t="s">
        <v>4427</v>
      </c>
      <c r="C1452" t="s">
        <v>252</v>
      </c>
      <c r="D1452" s="17">
        <v>3.41504416778485</v>
      </c>
      <c r="E1452" s="18">
        <v>9.3274005843587485E-2</v>
      </c>
      <c r="F1452" s="17">
        <v>4.1116074117550303</v>
      </c>
      <c r="G1452" s="18">
        <v>4.6129468869240339E-2</v>
      </c>
    </row>
    <row r="1453" spans="2:8" x14ac:dyDescent="0.35">
      <c r="B1453" t="s">
        <v>4428</v>
      </c>
      <c r="C1453" t="s">
        <v>154</v>
      </c>
      <c r="D1453" s="17">
        <v>3.4127091089125239</v>
      </c>
      <c r="E1453" s="18">
        <v>6.8375251918179421E-25</v>
      </c>
      <c r="F1453" s="17">
        <v>2.4312588671857132</v>
      </c>
      <c r="G1453" s="18">
        <v>3.3574281171669529E-12</v>
      </c>
    </row>
    <row r="1454" spans="2:8" x14ac:dyDescent="0.35">
      <c r="B1454" t="s">
        <v>4429</v>
      </c>
      <c r="C1454" t="s">
        <v>15</v>
      </c>
      <c r="D1454" s="17">
        <v>3.4098575369354469</v>
      </c>
      <c r="E1454" s="18">
        <v>2.8110997206094179E-2</v>
      </c>
      <c r="F1454" s="17">
        <v>4.6357799809219813</v>
      </c>
      <c r="G1454" s="18">
        <v>1.9391453405040321E-3</v>
      </c>
    </row>
    <row r="1455" spans="2:8" x14ac:dyDescent="0.35">
      <c r="B1455" t="s">
        <v>4430</v>
      </c>
      <c r="C1455" t="s">
        <v>4114</v>
      </c>
      <c r="D1455" s="17">
        <v>3.4088326965887279</v>
      </c>
      <c r="E1455" s="18">
        <v>1.075623427154367E-60</v>
      </c>
      <c r="F1455" s="17">
        <v>2.3651095124909309</v>
      </c>
      <c r="G1455" s="18">
        <v>1.5536951117295831E-27</v>
      </c>
    </row>
    <row r="1456" spans="2:8" x14ac:dyDescent="0.35">
      <c r="B1456" t="s">
        <v>4431</v>
      </c>
      <c r="C1456" t="s">
        <v>4432</v>
      </c>
      <c r="D1456" s="17">
        <v>3.406752628124091</v>
      </c>
      <c r="E1456" s="18">
        <v>1.2063155507412069E-8</v>
      </c>
      <c r="F1456" s="17">
        <v>4.7754872502214631</v>
      </c>
      <c r="G1456" s="18">
        <v>4.3081310576951111E-16</v>
      </c>
    </row>
    <row r="1457" spans="2:8" x14ac:dyDescent="0.35">
      <c r="B1457" t="s">
        <v>4433</v>
      </c>
      <c r="C1457" t="s">
        <v>154</v>
      </c>
      <c r="D1457" s="17">
        <v>3.4056068840948979</v>
      </c>
      <c r="E1457" s="18">
        <v>1.53325824663083E-54</v>
      </c>
      <c r="F1457" s="17">
        <v>2.679876709995006</v>
      </c>
      <c r="G1457" s="18">
        <v>1.7440355700452851E-32</v>
      </c>
    </row>
    <row r="1458" spans="2:8" x14ac:dyDescent="0.35">
      <c r="B1458" t="s">
        <v>4434</v>
      </c>
      <c r="C1458" t="s">
        <v>4435</v>
      </c>
      <c r="D1458" s="17">
        <v>3.405568718438353</v>
      </c>
      <c r="E1458" s="18">
        <v>1.9870455145523939E-2</v>
      </c>
      <c r="F1458" s="17">
        <v>3.5296883073360381</v>
      </c>
      <c r="G1458" s="18">
        <v>2.021167030508246E-2</v>
      </c>
    </row>
    <row r="1459" spans="2:8" x14ac:dyDescent="0.35">
      <c r="B1459" t="s">
        <v>4436</v>
      </c>
      <c r="C1459" t="s">
        <v>203</v>
      </c>
      <c r="D1459" s="17">
        <v>3.4015005865842869</v>
      </c>
      <c r="E1459" s="18">
        <v>2.2088018817892709E-2</v>
      </c>
      <c r="F1459" s="17">
        <v>5.0275889356266088</v>
      </c>
      <c r="G1459" s="18">
        <v>3.2118695856101111E-4</v>
      </c>
    </row>
    <row r="1460" spans="2:8" x14ac:dyDescent="0.35">
      <c r="B1460" t="s">
        <v>4437</v>
      </c>
      <c r="C1460" t="s">
        <v>3891</v>
      </c>
      <c r="D1460" s="17">
        <v>3.401361884315695</v>
      </c>
      <c r="E1460" s="18">
        <v>1.136881229684009E-66</v>
      </c>
      <c r="F1460" s="17">
        <v>2.275012852338989</v>
      </c>
      <c r="G1460" s="18">
        <v>3.9040683032457862E-29</v>
      </c>
      <c r="H1460" s="15" t="s">
        <v>10397</v>
      </c>
    </row>
    <row r="1461" spans="2:8" x14ac:dyDescent="0.35">
      <c r="B1461" t="s">
        <v>4438</v>
      </c>
      <c r="C1461" t="s">
        <v>3891</v>
      </c>
      <c r="D1461" s="17">
        <v>3.3990083801548159</v>
      </c>
      <c r="E1461" s="18">
        <v>1.1104517467132939E-48</v>
      </c>
      <c r="F1461" s="17">
        <v>2.729809563844007</v>
      </c>
      <c r="G1461" s="18">
        <v>2.640397350331622E-30</v>
      </c>
      <c r="H1461" s="15" t="s">
        <v>10398</v>
      </c>
    </row>
    <row r="1462" spans="2:8" x14ac:dyDescent="0.35">
      <c r="B1462" t="s">
        <v>4439</v>
      </c>
      <c r="C1462" t="s">
        <v>4440</v>
      </c>
      <c r="D1462" s="17">
        <v>3.397220863037715</v>
      </c>
      <c r="E1462" s="18">
        <v>2.1087485536530409E-37</v>
      </c>
      <c r="F1462" s="17">
        <v>3.1796072781993638</v>
      </c>
      <c r="G1462" s="18">
        <v>5.6317156521320363E-32</v>
      </c>
    </row>
    <row r="1463" spans="2:8" x14ac:dyDescent="0.35">
      <c r="B1463" t="s">
        <v>4441</v>
      </c>
      <c r="C1463" t="s">
        <v>4442</v>
      </c>
      <c r="D1463" s="17">
        <v>3.3941167621145638</v>
      </c>
      <c r="E1463" s="18">
        <v>2.7012586298637078E-2</v>
      </c>
      <c r="F1463" s="17">
        <v>3.6196917967314581</v>
      </c>
      <c r="G1463" s="18">
        <v>2.2193950371707141E-2</v>
      </c>
    </row>
    <row r="1464" spans="2:8" x14ac:dyDescent="0.35">
      <c r="B1464" t="s">
        <v>4443</v>
      </c>
      <c r="C1464" t="s">
        <v>2499</v>
      </c>
      <c r="D1464" s="17">
        <v>3.3932196939380042</v>
      </c>
      <c r="E1464" s="18">
        <v>2.855295358145905E-2</v>
      </c>
      <c r="F1464" s="17">
        <v>3.3671410723987698</v>
      </c>
      <c r="G1464" s="18">
        <v>3.9803254156627811E-2</v>
      </c>
    </row>
    <row r="1465" spans="2:8" x14ac:dyDescent="0.35">
      <c r="B1465" t="s">
        <v>4444</v>
      </c>
      <c r="C1465" t="s">
        <v>4445</v>
      </c>
      <c r="D1465" s="17">
        <v>3.389055484659437</v>
      </c>
      <c r="E1465" s="18">
        <v>9.8975644931530304E-46</v>
      </c>
      <c r="F1465" s="17">
        <v>2.9284710010378441</v>
      </c>
      <c r="G1465" s="18">
        <v>4.1960605105603767E-33</v>
      </c>
    </row>
    <row r="1466" spans="2:8" x14ac:dyDescent="0.35">
      <c r="B1466" t="s">
        <v>4446</v>
      </c>
      <c r="C1466" t="s">
        <v>4447</v>
      </c>
      <c r="D1466" s="17">
        <v>3.3879336519540808</v>
      </c>
      <c r="E1466" s="18">
        <v>6.2705332262221351E-17</v>
      </c>
      <c r="F1466" s="17">
        <v>3.491786791696684</v>
      </c>
      <c r="G1466" s="18">
        <v>1.7960669296111151E-17</v>
      </c>
    </row>
    <row r="1467" spans="2:8" x14ac:dyDescent="0.35">
      <c r="B1467" t="s">
        <v>4448</v>
      </c>
      <c r="C1467" t="s">
        <v>4449</v>
      </c>
      <c r="D1467" s="17">
        <v>3.3856149003917828</v>
      </c>
      <c r="E1467" s="18">
        <v>1.408164891597147E-5</v>
      </c>
      <c r="F1467" s="17">
        <v>2.5590092246351319</v>
      </c>
      <c r="G1467" s="18">
        <v>2.4740538990634829E-3</v>
      </c>
    </row>
    <row r="1468" spans="2:8" x14ac:dyDescent="0.35">
      <c r="B1468" t="s">
        <v>4450</v>
      </c>
      <c r="C1468" t="s">
        <v>3927</v>
      </c>
      <c r="D1468" s="17">
        <v>3.385357640911546</v>
      </c>
      <c r="E1468" s="18">
        <v>4.4502379577695312E-38</v>
      </c>
      <c r="F1468" s="17">
        <v>3.4331348966906949</v>
      </c>
      <c r="G1468" s="18">
        <v>1.4689103169600001E-38</v>
      </c>
    </row>
    <row r="1469" spans="2:8" x14ac:dyDescent="0.35">
      <c r="B1469" t="s">
        <v>4451</v>
      </c>
      <c r="C1469" t="s">
        <v>4452</v>
      </c>
      <c r="D1469" s="17">
        <v>3.380818190429566</v>
      </c>
      <c r="E1469" s="18">
        <v>1.924911809810423E-81</v>
      </c>
      <c r="F1469" s="17">
        <v>2.6144627101038469</v>
      </c>
      <c r="G1469" s="18">
        <v>3.3419630071802842E-48</v>
      </c>
    </row>
    <row r="1470" spans="2:8" x14ac:dyDescent="0.35">
      <c r="B1470" t="s">
        <v>4453</v>
      </c>
      <c r="C1470" t="s">
        <v>4454</v>
      </c>
      <c r="D1470" s="17">
        <v>3.3797519756895369</v>
      </c>
      <c r="E1470" s="18">
        <v>8.357662249642689E-17</v>
      </c>
      <c r="F1470" s="17">
        <v>2.2974065240154879</v>
      </c>
      <c r="G1470" s="18">
        <v>1.3947002339988179E-7</v>
      </c>
    </row>
    <row r="1471" spans="2:8" x14ac:dyDescent="0.35">
      <c r="B1471" t="s">
        <v>4455</v>
      </c>
      <c r="C1471" t="s">
        <v>4456</v>
      </c>
      <c r="D1471" s="17">
        <v>3.37391393513788</v>
      </c>
      <c r="E1471" s="18">
        <v>9.3502949781509098E-47</v>
      </c>
      <c r="F1471" s="17">
        <v>3.1819347903341648</v>
      </c>
      <c r="G1471" s="18">
        <v>1.3967408734514089E-40</v>
      </c>
    </row>
    <row r="1472" spans="2:8" x14ac:dyDescent="0.35">
      <c r="B1472" t="s">
        <v>4457</v>
      </c>
      <c r="C1472" t="s">
        <v>1093</v>
      </c>
      <c r="D1472" s="17">
        <v>3.3681307495970341</v>
      </c>
      <c r="E1472" s="18">
        <v>2.2020140971311199E-2</v>
      </c>
      <c r="F1472" s="17">
        <v>4.455440993613629</v>
      </c>
      <c r="G1472" s="18">
        <v>2.1455566121240041E-3</v>
      </c>
    </row>
    <row r="1473" spans="2:8" x14ac:dyDescent="0.35">
      <c r="B1473" t="s">
        <v>4458</v>
      </c>
      <c r="C1473" t="s">
        <v>4459</v>
      </c>
      <c r="D1473" s="17">
        <v>3.3617964680069821</v>
      </c>
      <c r="E1473" s="18">
        <v>1.3762889672968899E-7</v>
      </c>
      <c r="F1473" s="17">
        <v>2.9216975040197242</v>
      </c>
      <c r="G1473" s="18">
        <v>1.2627720354747519E-5</v>
      </c>
    </row>
    <row r="1474" spans="2:8" x14ac:dyDescent="0.35">
      <c r="B1474" t="s">
        <v>4460</v>
      </c>
      <c r="C1474" t="s">
        <v>4461</v>
      </c>
      <c r="D1474" s="17">
        <v>3.360646474030065</v>
      </c>
      <c r="E1474" s="18">
        <v>3.0991939069482181E-79</v>
      </c>
      <c r="F1474" s="17">
        <v>3.6136149920846621</v>
      </c>
      <c r="G1474" s="18">
        <v>3.7736010472574081E-91</v>
      </c>
    </row>
    <row r="1475" spans="2:8" x14ac:dyDescent="0.35">
      <c r="B1475" t="s">
        <v>4462</v>
      </c>
      <c r="C1475" t="s">
        <v>408</v>
      </c>
      <c r="D1475" s="17">
        <v>3.3595273889471402</v>
      </c>
      <c r="E1475" s="18">
        <v>5.5939160453551922E-83</v>
      </c>
      <c r="F1475" s="17">
        <v>2.6099753603762061</v>
      </c>
      <c r="G1475" s="18">
        <v>9.2311061936990387E-49</v>
      </c>
      <c r="H1475" s="15" t="s">
        <v>10429</v>
      </c>
    </row>
    <row r="1476" spans="2:8" x14ac:dyDescent="0.35">
      <c r="B1476" t="s">
        <v>4463</v>
      </c>
      <c r="C1476" t="s">
        <v>4464</v>
      </c>
      <c r="D1476" s="17">
        <v>3.3566794745607411</v>
      </c>
      <c r="E1476" s="18">
        <v>1.1388824002783381E-16</v>
      </c>
      <c r="F1476" s="17">
        <v>2.335170789324049</v>
      </c>
      <c r="G1476" s="18">
        <v>7.3554057154503978E-8</v>
      </c>
    </row>
    <row r="1477" spans="2:8" x14ac:dyDescent="0.35">
      <c r="B1477" t="s">
        <v>4465</v>
      </c>
      <c r="C1477" t="s">
        <v>4466</v>
      </c>
      <c r="D1477" s="17">
        <v>3.355715740835453</v>
      </c>
      <c r="E1477" s="18">
        <v>2.897694302985657E-9</v>
      </c>
      <c r="F1477" s="17">
        <v>2.4318493173047608</v>
      </c>
      <c r="G1477" s="18">
        <v>5.7036786466639887E-5</v>
      </c>
    </row>
    <row r="1478" spans="2:8" x14ac:dyDescent="0.35">
      <c r="B1478" t="s">
        <v>4467</v>
      </c>
      <c r="C1478" t="s">
        <v>4468</v>
      </c>
      <c r="D1478" s="17">
        <v>3.3528109185082489</v>
      </c>
      <c r="E1478" s="18">
        <v>5.397585104433946E-83</v>
      </c>
      <c r="F1478" s="17">
        <v>2.369969579499934</v>
      </c>
      <c r="G1478" s="18">
        <v>3.9098393334560942E-41</v>
      </c>
    </row>
    <row r="1479" spans="2:8" x14ac:dyDescent="0.35">
      <c r="B1479" t="s">
        <v>4469</v>
      </c>
      <c r="C1479" t="s">
        <v>1333</v>
      </c>
      <c r="D1479" s="17">
        <v>3.3519267534708881</v>
      </c>
      <c r="E1479" s="18">
        <v>7.9358661178889506E-10</v>
      </c>
      <c r="F1479" s="17">
        <v>2.5237317053130872</v>
      </c>
      <c r="G1479" s="18">
        <v>1.522910534727043E-5</v>
      </c>
    </row>
    <row r="1480" spans="2:8" x14ac:dyDescent="0.35">
      <c r="B1480" t="s">
        <v>4470</v>
      </c>
      <c r="C1480" t="s">
        <v>4203</v>
      </c>
      <c r="D1480" s="17">
        <v>3.3514902946107701</v>
      </c>
      <c r="E1480" s="18">
        <v>1.2353726770603421E-20</v>
      </c>
      <c r="F1480" s="17">
        <v>2.648745152146553</v>
      </c>
      <c r="G1480" s="18">
        <v>1.573310081441113E-12</v>
      </c>
    </row>
    <row r="1481" spans="2:8" x14ac:dyDescent="0.35">
      <c r="B1481" t="s">
        <v>4471</v>
      </c>
      <c r="C1481" t="s">
        <v>36</v>
      </c>
      <c r="D1481" s="17">
        <v>3.3499247354100938</v>
      </c>
      <c r="E1481" s="18">
        <v>7.1329488913662196E-3</v>
      </c>
      <c r="F1481" s="17">
        <v>3.3278275955300289</v>
      </c>
      <c r="G1481" s="18">
        <v>1.0403157373956281E-2</v>
      </c>
    </row>
    <row r="1482" spans="2:8" x14ac:dyDescent="0.35">
      <c r="B1482" t="s">
        <v>4472</v>
      </c>
      <c r="C1482" t="s">
        <v>4473</v>
      </c>
      <c r="D1482" s="17">
        <v>3.3486247682774262</v>
      </c>
      <c r="E1482" s="18">
        <v>2.1704196850154591E-2</v>
      </c>
      <c r="F1482" s="17">
        <v>5.2668016617925266</v>
      </c>
      <c r="G1482" s="18">
        <v>1.6531014040376929E-4</v>
      </c>
    </row>
    <row r="1483" spans="2:8" x14ac:dyDescent="0.35">
      <c r="B1483" t="s">
        <v>4474</v>
      </c>
      <c r="C1483" t="s">
        <v>4475</v>
      </c>
      <c r="D1483" s="17">
        <v>3.3480224568053809</v>
      </c>
      <c r="E1483" s="18">
        <v>4.4086332219072268E-28</v>
      </c>
      <c r="F1483" s="17">
        <v>4.2803266172304602</v>
      </c>
      <c r="G1483" s="18">
        <v>1.493484693006088E-45</v>
      </c>
    </row>
    <row r="1484" spans="2:8" x14ac:dyDescent="0.35">
      <c r="B1484" t="s">
        <v>4476</v>
      </c>
      <c r="C1484" t="s">
        <v>4073</v>
      </c>
      <c r="D1484" s="17">
        <v>3.3460725234197</v>
      </c>
      <c r="E1484" s="18">
        <v>1.268301540540347E-82</v>
      </c>
      <c r="F1484" s="17">
        <v>2.737055482786682</v>
      </c>
      <c r="G1484" s="18">
        <v>5.8559516357500234E-55</v>
      </c>
    </row>
    <row r="1485" spans="2:8" x14ac:dyDescent="0.35">
      <c r="B1485" t="s">
        <v>4477</v>
      </c>
      <c r="C1485" t="s">
        <v>553</v>
      </c>
      <c r="D1485" s="17">
        <v>3.3457992479343228</v>
      </c>
      <c r="E1485" s="18">
        <v>2.2259562780411121E-39</v>
      </c>
      <c r="F1485" s="17">
        <v>3.3001778706013289</v>
      </c>
      <c r="G1485" s="18">
        <v>1.1346665776097671E-37</v>
      </c>
    </row>
    <row r="1486" spans="2:8" x14ac:dyDescent="0.35">
      <c r="B1486" t="s">
        <v>4478</v>
      </c>
      <c r="C1486" t="s">
        <v>4479</v>
      </c>
      <c r="D1486" s="17">
        <v>3.3407048457408051</v>
      </c>
      <c r="E1486" s="18">
        <v>2.1659445308070199E-15</v>
      </c>
      <c r="F1486" s="17">
        <v>2.2760990777315588</v>
      </c>
      <c r="G1486" s="18">
        <v>4.2973944346696569E-7</v>
      </c>
    </row>
    <row r="1487" spans="2:8" x14ac:dyDescent="0.35">
      <c r="B1487" t="s">
        <v>4480</v>
      </c>
      <c r="C1487" t="s">
        <v>563</v>
      </c>
      <c r="D1487" s="17">
        <v>3.3373171965985131</v>
      </c>
      <c r="E1487" s="18">
        <v>7.0668600459834E-11</v>
      </c>
      <c r="F1487" s="17">
        <v>3.3974290327328531</v>
      </c>
      <c r="G1487" s="18">
        <v>7.0877776084236029E-11</v>
      </c>
    </row>
    <row r="1488" spans="2:8" x14ac:dyDescent="0.35">
      <c r="B1488" t="s">
        <v>4481</v>
      </c>
      <c r="C1488" t="s">
        <v>4482</v>
      </c>
      <c r="D1488" s="17">
        <v>3.3367677343996598</v>
      </c>
      <c r="E1488" s="18">
        <v>1.8526772545589759E-15</v>
      </c>
      <c r="F1488" s="17">
        <v>2.5796175526686871</v>
      </c>
      <c r="G1488" s="18">
        <v>5.8342174410724979E-9</v>
      </c>
    </row>
    <row r="1489" spans="2:8" x14ac:dyDescent="0.35">
      <c r="B1489" t="s">
        <v>4483</v>
      </c>
      <c r="C1489" t="s">
        <v>2739</v>
      </c>
      <c r="D1489" s="17">
        <v>3.334306856334416</v>
      </c>
      <c r="E1489" s="18">
        <v>1.004268838310958E-4</v>
      </c>
      <c r="F1489" s="17">
        <v>2.6343427332311342</v>
      </c>
      <c r="G1489" s="18">
        <v>4.4745882175053712E-3</v>
      </c>
    </row>
    <row r="1490" spans="2:8" x14ac:dyDescent="0.35">
      <c r="B1490" t="s">
        <v>4484</v>
      </c>
      <c r="C1490" t="s">
        <v>533</v>
      </c>
      <c r="D1490" s="17">
        <v>3.3282699979561001</v>
      </c>
      <c r="E1490" s="18">
        <v>9.0639232729127507E-7</v>
      </c>
      <c r="F1490" s="17">
        <v>2.4183101318697329</v>
      </c>
      <c r="G1490" s="18">
        <v>9.1057544209946289E-4</v>
      </c>
    </row>
    <row r="1491" spans="2:8" x14ac:dyDescent="0.35">
      <c r="B1491" t="s">
        <v>4485</v>
      </c>
      <c r="C1491" t="s">
        <v>4486</v>
      </c>
      <c r="D1491" s="17">
        <v>3.3266835582187571</v>
      </c>
      <c r="E1491" s="18">
        <v>1.7109948141501659E-60</v>
      </c>
      <c r="F1491" s="17">
        <v>2.798734858544516</v>
      </c>
      <c r="G1491" s="18">
        <v>1.7523129398845089E-41</v>
      </c>
    </row>
    <row r="1492" spans="2:8" x14ac:dyDescent="0.35">
      <c r="B1492" t="s">
        <v>4487</v>
      </c>
      <c r="C1492" t="s">
        <v>4488</v>
      </c>
      <c r="D1492" s="17">
        <v>3.3249923300629218</v>
      </c>
      <c r="E1492" s="18">
        <v>7.1201490690265785E-74</v>
      </c>
      <c r="F1492" s="17">
        <v>3.139792977891303</v>
      </c>
      <c r="G1492" s="18">
        <v>1.264089804715223E-64</v>
      </c>
    </row>
    <row r="1493" spans="2:8" x14ac:dyDescent="0.35">
      <c r="B1493" t="s">
        <v>4489</v>
      </c>
      <c r="C1493" t="s">
        <v>467</v>
      </c>
      <c r="D1493" s="17">
        <v>3.3230988126771832</v>
      </c>
      <c r="E1493" s="18">
        <v>2.4144823902895289E-2</v>
      </c>
      <c r="F1493" s="17">
        <v>2.8303832676061331</v>
      </c>
      <c r="G1493" s="18">
        <v>7.9789936241593154E-2</v>
      </c>
    </row>
    <row r="1494" spans="2:8" x14ac:dyDescent="0.35">
      <c r="B1494" t="s">
        <v>4490</v>
      </c>
      <c r="C1494" t="s">
        <v>2674</v>
      </c>
      <c r="D1494" s="17">
        <v>3.322267462339386</v>
      </c>
      <c r="E1494" s="18">
        <v>1.8449587368519939E-36</v>
      </c>
      <c r="F1494" s="17">
        <v>2.7415871167259191</v>
      </c>
      <c r="G1494" s="18">
        <v>3.5609438971722393E-24</v>
      </c>
    </row>
    <row r="1495" spans="2:8" x14ac:dyDescent="0.35">
      <c r="B1495" t="s">
        <v>4491</v>
      </c>
      <c r="C1495" t="s">
        <v>3891</v>
      </c>
      <c r="D1495" s="17">
        <v>3.3217041754690522</v>
      </c>
      <c r="E1495" s="18">
        <v>7.1071206294786012E-89</v>
      </c>
      <c r="F1495" s="17">
        <v>2.3545972767302752</v>
      </c>
      <c r="G1495" s="18">
        <v>5.571474656778171E-44</v>
      </c>
      <c r="H1495" s="15" t="s">
        <v>10399</v>
      </c>
    </row>
    <row r="1496" spans="2:8" x14ac:dyDescent="0.35">
      <c r="B1496" t="s">
        <v>4492</v>
      </c>
      <c r="C1496" t="s">
        <v>4038</v>
      </c>
      <c r="D1496" s="17">
        <v>3.3213953502615459</v>
      </c>
      <c r="E1496" s="18">
        <v>4.2215001294724198E-22</v>
      </c>
      <c r="F1496" s="17">
        <v>3.078458433900396</v>
      </c>
      <c r="G1496" s="18">
        <v>1.567110007370178E-18</v>
      </c>
    </row>
    <row r="1497" spans="2:8" x14ac:dyDescent="0.35">
      <c r="B1497" t="s">
        <v>4493</v>
      </c>
      <c r="C1497" t="s">
        <v>4494</v>
      </c>
      <c r="D1497" s="17">
        <v>3.3188274786338599</v>
      </c>
      <c r="E1497" s="18">
        <v>3.9024384086162812E-54</v>
      </c>
      <c r="F1497" s="17">
        <v>2.48468859905732</v>
      </c>
      <c r="G1497" s="18">
        <v>2.4158002809976941E-29</v>
      </c>
    </row>
    <row r="1498" spans="2:8" x14ac:dyDescent="0.35">
      <c r="B1498" t="s">
        <v>4495</v>
      </c>
      <c r="C1498" t="s">
        <v>4496</v>
      </c>
      <c r="D1498" s="17">
        <v>3.3119251129929759</v>
      </c>
      <c r="E1498" s="18">
        <v>3.9103311585303551E-25</v>
      </c>
      <c r="F1498" s="17">
        <v>3.0146685601776291</v>
      </c>
      <c r="G1498" s="18">
        <v>1.4354895445998249E-20</v>
      </c>
    </row>
    <row r="1499" spans="2:8" x14ac:dyDescent="0.35">
      <c r="B1499" t="s">
        <v>4497</v>
      </c>
      <c r="C1499" t="s">
        <v>1864</v>
      </c>
      <c r="D1499" s="17">
        <v>3.310463179438877</v>
      </c>
      <c r="E1499" s="18">
        <v>2.209976938979853E-42</v>
      </c>
      <c r="F1499" s="17">
        <v>2.4852448920977119</v>
      </c>
      <c r="G1499" s="18">
        <v>3.7238187283389822E-23</v>
      </c>
    </row>
    <row r="1500" spans="2:8" x14ac:dyDescent="0.35">
      <c r="B1500" t="s">
        <v>4498</v>
      </c>
      <c r="C1500" t="s">
        <v>4499</v>
      </c>
      <c r="D1500" s="17">
        <v>3.3066327750887501</v>
      </c>
      <c r="E1500" s="18">
        <v>9.3770227061826844E-34</v>
      </c>
      <c r="F1500" s="17">
        <v>2.3632042271059039</v>
      </c>
      <c r="G1500" s="18">
        <v>1.154308468105617E-16</v>
      </c>
    </row>
    <row r="1501" spans="2:8" x14ac:dyDescent="0.35">
      <c r="B1501" t="s">
        <v>4500</v>
      </c>
      <c r="C1501" t="s">
        <v>4501</v>
      </c>
      <c r="D1501" s="17">
        <v>3.3036791524069828</v>
      </c>
      <c r="E1501" s="18">
        <v>7.3302124994451922E-4</v>
      </c>
      <c r="F1501" s="17">
        <v>2.7792571434196578</v>
      </c>
      <c r="G1501" s="18">
        <v>8.1013851713731006E-3</v>
      </c>
    </row>
    <row r="1502" spans="2:8" x14ac:dyDescent="0.35">
      <c r="B1502" t="s">
        <v>4502</v>
      </c>
      <c r="C1502" t="s">
        <v>1299</v>
      </c>
      <c r="D1502" s="17">
        <v>3.3025899688672982</v>
      </c>
      <c r="E1502" s="18">
        <v>7.5626425091330038E-2</v>
      </c>
      <c r="F1502" s="17">
        <v>3.538618208324209</v>
      </c>
      <c r="G1502" s="18">
        <v>6.729680296605263E-2</v>
      </c>
    </row>
    <row r="1503" spans="2:8" x14ac:dyDescent="0.35">
      <c r="B1503" t="s">
        <v>4503</v>
      </c>
      <c r="C1503" t="s">
        <v>4504</v>
      </c>
      <c r="D1503" s="17">
        <v>3.3014784405958211</v>
      </c>
      <c r="E1503" s="18">
        <v>1.8866487952635608E-9</v>
      </c>
      <c r="F1503" s="17">
        <v>3.2761142073484679</v>
      </c>
      <c r="G1503" s="18">
        <v>5.6908036739853126E-9</v>
      </c>
    </row>
    <row r="1504" spans="2:8" x14ac:dyDescent="0.35">
      <c r="B1504" t="s">
        <v>4505</v>
      </c>
      <c r="C1504" t="s">
        <v>4506</v>
      </c>
      <c r="D1504" s="17">
        <v>3.2985581714460781</v>
      </c>
      <c r="E1504" s="18">
        <v>2.2950703633073589E-2</v>
      </c>
      <c r="F1504" s="17">
        <v>3.8734650423323971</v>
      </c>
      <c r="G1504" s="18">
        <v>8.1757219313701758E-3</v>
      </c>
    </row>
    <row r="1505" spans="2:8" x14ac:dyDescent="0.35">
      <c r="B1505" t="s">
        <v>4507</v>
      </c>
      <c r="C1505" t="s">
        <v>15</v>
      </c>
      <c r="D1505" s="17">
        <v>3.2954589021615091</v>
      </c>
      <c r="E1505" s="18">
        <v>2.1706203941478881E-2</v>
      </c>
      <c r="F1505" s="17">
        <v>3.3077375318592388</v>
      </c>
      <c r="G1505" s="18">
        <v>2.790175673789605E-2</v>
      </c>
      <c r="H1505" s="15" t="s">
        <v>10412</v>
      </c>
    </row>
    <row r="1506" spans="2:8" x14ac:dyDescent="0.35">
      <c r="B1506" t="s">
        <v>4508</v>
      </c>
      <c r="C1506" t="s">
        <v>4254</v>
      </c>
      <c r="D1506" s="17">
        <v>3.293739171102497</v>
      </c>
      <c r="E1506" s="18">
        <v>1.0947353131076309E-111</v>
      </c>
      <c r="F1506" s="17">
        <v>2.9258253391476101</v>
      </c>
      <c r="G1506" s="18">
        <v>1.5607259986556989E-86</v>
      </c>
    </row>
    <row r="1507" spans="2:8" x14ac:dyDescent="0.35">
      <c r="B1507" t="s">
        <v>4509</v>
      </c>
      <c r="C1507" t="s">
        <v>1602</v>
      </c>
      <c r="D1507" s="17">
        <v>3.2906217009038219</v>
      </c>
      <c r="E1507" s="18">
        <v>4.1087271580900309E-2</v>
      </c>
      <c r="F1507" s="17">
        <v>3.6001729029753262</v>
      </c>
      <c r="G1507" s="18">
        <v>3.0160700508222869E-2</v>
      </c>
    </row>
    <row r="1508" spans="2:8" x14ac:dyDescent="0.35">
      <c r="B1508" t="s">
        <v>4510</v>
      </c>
      <c r="C1508" t="s">
        <v>4511</v>
      </c>
      <c r="D1508" s="17">
        <v>3.2892086297483449</v>
      </c>
      <c r="E1508" s="18">
        <v>4.5347644380691908E-2</v>
      </c>
      <c r="F1508" s="17">
        <v>4.0122942176571801</v>
      </c>
      <c r="G1508" s="18">
        <v>1.411716740429993E-2</v>
      </c>
    </row>
    <row r="1509" spans="2:8" x14ac:dyDescent="0.35">
      <c r="B1509" t="s">
        <v>4512</v>
      </c>
      <c r="C1509" t="s">
        <v>804</v>
      </c>
      <c r="D1509" s="17">
        <v>3.287271898279108</v>
      </c>
      <c r="E1509" s="18">
        <v>1.9566366111508611E-3</v>
      </c>
      <c r="F1509" s="17">
        <v>2.2258293701080301</v>
      </c>
      <c r="G1509" s="18">
        <v>6.0927236511991098E-2</v>
      </c>
    </row>
    <row r="1510" spans="2:8" x14ac:dyDescent="0.35">
      <c r="B1510" t="s">
        <v>4513</v>
      </c>
      <c r="C1510" t="s">
        <v>4514</v>
      </c>
      <c r="D1510" s="17">
        <v>3.286102406145901</v>
      </c>
      <c r="E1510" s="18">
        <v>4.6575404902757569E-10</v>
      </c>
      <c r="F1510" s="17">
        <v>2.3272508103278891</v>
      </c>
      <c r="G1510" s="18">
        <v>4.4938880773925618E-5</v>
      </c>
    </row>
    <row r="1511" spans="2:8" x14ac:dyDescent="0.35">
      <c r="B1511" t="s">
        <v>4515</v>
      </c>
      <c r="C1511" t="s">
        <v>4516</v>
      </c>
      <c r="D1511" s="17">
        <v>3.2852305637800052</v>
      </c>
      <c r="E1511" s="18">
        <v>3.5757378396363623E-15</v>
      </c>
      <c r="F1511" s="17">
        <v>3.272950555350048</v>
      </c>
      <c r="G1511" s="18">
        <v>1.283346991156665E-14</v>
      </c>
    </row>
    <row r="1512" spans="2:8" x14ac:dyDescent="0.35">
      <c r="B1512" t="s">
        <v>4517</v>
      </c>
      <c r="C1512" t="s">
        <v>4518</v>
      </c>
      <c r="D1512" s="17">
        <v>3.2849165900214841</v>
      </c>
      <c r="E1512" s="18">
        <v>3.9268553128323607E-14</v>
      </c>
      <c r="F1512" s="17">
        <v>2.1908987926255299</v>
      </c>
      <c r="G1512" s="18">
        <v>3.0511958279222731E-6</v>
      </c>
    </row>
    <row r="1513" spans="2:8" x14ac:dyDescent="0.35">
      <c r="B1513" t="s">
        <v>4519</v>
      </c>
      <c r="C1513" t="s">
        <v>4520</v>
      </c>
      <c r="D1513" s="17">
        <v>3.2795188412133909</v>
      </c>
      <c r="E1513" s="18">
        <v>2.040485859436753E-36</v>
      </c>
      <c r="F1513" s="17">
        <v>2.0472279060806149</v>
      </c>
      <c r="G1513" s="18">
        <v>6.0686873173109397E-14</v>
      </c>
    </row>
    <row r="1514" spans="2:8" x14ac:dyDescent="0.35">
      <c r="B1514" t="s">
        <v>4521</v>
      </c>
      <c r="C1514" t="s">
        <v>4010</v>
      </c>
      <c r="D1514" s="17">
        <v>3.2776947933295091</v>
      </c>
      <c r="E1514" s="18">
        <v>5.3811243856741908E-2</v>
      </c>
      <c r="F1514" s="17">
        <v>4.3133799633687744</v>
      </c>
      <c r="G1514" s="18">
        <v>9.422384682714521E-3</v>
      </c>
    </row>
    <row r="1515" spans="2:8" x14ac:dyDescent="0.35">
      <c r="B1515" t="s">
        <v>4522</v>
      </c>
      <c r="C1515" t="s">
        <v>129</v>
      </c>
      <c r="D1515" s="17">
        <v>3.2735292178885138</v>
      </c>
      <c r="E1515" s="18">
        <v>1.145920621514228E-65</v>
      </c>
      <c r="F1515" s="17">
        <v>2.4675559819398578</v>
      </c>
      <c r="G1515" s="18">
        <v>1.3856417957638969E-35</v>
      </c>
    </row>
    <row r="1516" spans="2:8" x14ac:dyDescent="0.35">
      <c r="B1516" t="s">
        <v>4523</v>
      </c>
      <c r="C1516" t="s">
        <v>2966</v>
      </c>
      <c r="D1516" s="17">
        <v>3.2721417963147852</v>
      </c>
      <c r="E1516" s="18">
        <v>3.7178009874942008E-3</v>
      </c>
      <c r="F1516" s="17">
        <v>3.8978552348810989</v>
      </c>
      <c r="G1516" s="18">
        <v>6.034242530294588E-4</v>
      </c>
    </row>
    <row r="1517" spans="2:8" x14ac:dyDescent="0.35">
      <c r="B1517" t="s">
        <v>4524</v>
      </c>
      <c r="C1517" t="s">
        <v>1216</v>
      </c>
      <c r="D1517" s="17">
        <v>3.2703062272997991</v>
      </c>
      <c r="E1517" s="18">
        <v>3.9654809582503202E-11</v>
      </c>
      <c r="F1517" s="17">
        <v>2.096260859982241</v>
      </c>
      <c r="G1517" s="18">
        <v>1.099569386174284E-4</v>
      </c>
    </row>
    <row r="1518" spans="2:8" x14ac:dyDescent="0.35">
      <c r="B1518" t="s">
        <v>4525</v>
      </c>
      <c r="C1518" t="s">
        <v>1560</v>
      </c>
      <c r="D1518" s="17">
        <v>3.267348814108435</v>
      </c>
      <c r="E1518" s="18">
        <v>4.6922857673257843E-9</v>
      </c>
      <c r="F1518" s="17">
        <v>2.9239985994179851</v>
      </c>
      <c r="G1518" s="18">
        <v>4.6025747011386219E-7</v>
      </c>
    </row>
    <row r="1519" spans="2:8" x14ac:dyDescent="0.35">
      <c r="B1519" t="s">
        <v>4526</v>
      </c>
      <c r="C1519" t="s">
        <v>4527</v>
      </c>
      <c r="D1519" s="17">
        <v>3.2630996398612471</v>
      </c>
      <c r="E1519" s="18">
        <v>1.6244973282079489E-5</v>
      </c>
      <c r="F1519" s="17">
        <v>3.2488569452112199</v>
      </c>
      <c r="G1519" s="18">
        <v>3.0541061461205602E-5</v>
      </c>
    </row>
    <row r="1520" spans="2:8" x14ac:dyDescent="0.35">
      <c r="B1520" t="s">
        <v>4528</v>
      </c>
      <c r="C1520" t="s">
        <v>4529</v>
      </c>
      <c r="D1520" s="17">
        <v>3.262985212821496</v>
      </c>
      <c r="E1520" s="18">
        <v>1.318326546440188E-60</v>
      </c>
      <c r="F1520" s="17">
        <v>2.68598585689548</v>
      </c>
      <c r="G1520" s="18">
        <v>2.4570289059141702E-40</v>
      </c>
    </row>
    <row r="1521" spans="2:7" x14ac:dyDescent="0.35">
      <c r="B1521" t="s">
        <v>4530</v>
      </c>
      <c r="C1521" t="s">
        <v>4531</v>
      </c>
      <c r="D1521" s="17">
        <v>3.2627136992692112</v>
      </c>
      <c r="E1521" s="18">
        <v>5.7796916053017573E-2</v>
      </c>
      <c r="F1521" s="17">
        <v>3.0745067267899411</v>
      </c>
      <c r="G1521" s="18">
        <v>9.4879482663422457E-2</v>
      </c>
    </row>
    <row r="1522" spans="2:7" x14ac:dyDescent="0.35">
      <c r="B1522" t="s">
        <v>4532</v>
      </c>
      <c r="C1522" t="s">
        <v>4533</v>
      </c>
      <c r="D1522" s="17">
        <v>3.256344581066593</v>
      </c>
      <c r="E1522" s="18">
        <v>9.6390127809648059E-9</v>
      </c>
      <c r="F1522" s="17">
        <v>2.023376743399488</v>
      </c>
      <c r="G1522" s="18">
        <v>1.4349425304373809E-3</v>
      </c>
    </row>
    <row r="1523" spans="2:7" x14ac:dyDescent="0.35">
      <c r="B1523" t="s">
        <v>4534</v>
      </c>
      <c r="C1523" t="s">
        <v>4535</v>
      </c>
      <c r="D1523" s="17">
        <v>3.2561742773219988</v>
      </c>
      <c r="E1523" s="18">
        <v>4.0771591936858331E-35</v>
      </c>
      <c r="F1523" s="17">
        <v>3.0260548081008438</v>
      </c>
      <c r="G1523" s="18">
        <v>1.6833195838905341E-29</v>
      </c>
    </row>
    <row r="1524" spans="2:7" x14ac:dyDescent="0.35">
      <c r="B1524" t="s">
        <v>4536</v>
      </c>
      <c r="C1524" t="s">
        <v>4537</v>
      </c>
      <c r="D1524" s="17">
        <v>3.2527496175628259</v>
      </c>
      <c r="E1524" s="18">
        <v>4.3643037686370026E-6</v>
      </c>
      <c r="F1524" s="17">
        <v>3.3826796664234968</v>
      </c>
      <c r="G1524" s="18">
        <v>2.8884606206905498E-6</v>
      </c>
    </row>
    <row r="1525" spans="2:7" x14ac:dyDescent="0.35">
      <c r="B1525" t="s">
        <v>4538</v>
      </c>
      <c r="C1525" t="s">
        <v>36</v>
      </c>
      <c r="D1525" s="17">
        <v>3.250420125549069</v>
      </c>
      <c r="E1525" s="18">
        <v>2.33433367154218E-9</v>
      </c>
      <c r="F1525" s="17">
        <v>2.1638509589989399</v>
      </c>
      <c r="G1525" s="18">
        <v>2.9577423090590128E-4</v>
      </c>
    </row>
    <row r="1526" spans="2:7" x14ac:dyDescent="0.35">
      <c r="B1526" t="s">
        <v>4539</v>
      </c>
      <c r="C1526" t="s">
        <v>4540</v>
      </c>
      <c r="D1526" s="17">
        <v>3.249136593422131</v>
      </c>
      <c r="E1526" s="18">
        <v>1.3906847641081171E-4</v>
      </c>
      <c r="F1526" s="17">
        <v>3.482045555667026</v>
      </c>
      <c r="G1526" s="18">
        <v>6.1308318220046589E-5</v>
      </c>
    </row>
    <row r="1527" spans="2:7" x14ac:dyDescent="0.35">
      <c r="B1527" t="s">
        <v>4541</v>
      </c>
      <c r="C1527" t="s">
        <v>3214</v>
      </c>
      <c r="D1527" s="17">
        <v>3.2485434059078631</v>
      </c>
      <c r="E1527" s="18">
        <v>6.95843671301754E-7</v>
      </c>
      <c r="F1527" s="17">
        <v>2.672574260743227</v>
      </c>
      <c r="G1527" s="18">
        <v>1.155843290922221E-4</v>
      </c>
    </row>
    <row r="1528" spans="2:7" x14ac:dyDescent="0.35">
      <c r="B1528" t="s">
        <v>4542</v>
      </c>
      <c r="C1528" t="s">
        <v>2737</v>
      </c>
      <c r="D1528" s="17">
        <v>3.2460886207029942</v>
      </c>
      <c r="E1528" s="18">
        <v>9.7958959663080499E-37</v>
      </c>
      <c r="F1528" s="17">
        <v>2.4011348467761811</v>
      </c>
      <c r="G1528" s="18">
        <v>1.979879456645299E-19</v>
      </c>
    </row>
    <row r="1529" spans="2:7" x14ac:dyDescent="0.35">
      <c r="B1529" t="s">
        <v>4543</v>
      </c>
      <c r="C1529" t="s">
        <v>4544</v>
      </c>
      <c r="D1529" s="17">
        <v>3.2457408744961529</v>
      </c>
      <c r="E1529" s="18">
        <v>1.3836496494118809E-22</v>
      </c>
      <c r="F1529" s="17">
        <v>2.36467325906106</v>
      </c>
      <c r="G1529" s="18">
        <v>1.6823422885590842E-11</v>
      </c>
    </row>
    <row r="1530" spans="2:7" x14ac:dyDescent="0.35">
      <c r="B1530" t="s">
        <v>4545</v>
      </c>
      <c r="C1530" t="s">
        <v>1023</v>
      </c>
      <c r="D1530" s="17">
        <v>3.2424032369863478</v>
      </c>
      <c r="E1530" s="18">
        <v>5.9602590159102586E-13</v>
      </c>
      <c r="F1530" s="17">
        <v>2.266199995195977</v>
      </c>
      <c r="G1530" s="18">
        <v>3.060352420382909E-6</v>
      </c>
    </row>
    <row r="1531" spans="2:7" x14ac:dyDescent="0.35">
      <c r="B1531" t="s">
        <v>4546</v>
      </c>
      <c r="C1531" t="s">
        <v>224</v>
      </c>
      <c r="D1531" s="17">
        <v>3.2419147718120849</v>
      </c>
      <c r="E1531" s="18">
        <v>3.178630722633831E-14</v>
      </c>
      <c r="F1531" s="17">
        <v>2.6398819270131999</v>
      </c>
      <c r="G1531" s="18">
        <v>3.7235612849367101E-9</v>
      </c>
    </row>
    <row r="1532" spans="2:7" x14ac:dyDescent="0.35">
      <c r="B1532" t="s">
        <v>4547</v>
      </c>
      <c r="C1532" t="s">
        <v>4548</v>
      </c>
      <c r="D1532" s="17">
        <v>3.2408492173183729</v>
      </c>
      <c r="E1532" s="18">
        <v>1.897407422471471E-132</v>
      </c>
      <c r="F1532" s="17">
        <v>3.146936500835817</v>
      </c>
      <c r="G1532" s="18">
        <v>6.8764141650683031E-124</v>
      </c>
    </row>
    <row r="1533" spans="2:7" x14ac:dyDescent="0.35">
      <c r="B1533" t="s">
        <v>4549</v>
      </c>
      <c r="C1533" t="s">
        <v>4550</v>
      </c>
      <c r="D1533" s="17">
        <v>3.2366384293356032</v>
      </c>
      <c r="E1533" s="18">
        <v>9.1013071371409644E-6</v>
      </c>
      <c r="F1533" s="17">
        <v>4.052985934865335</v>
      </c>
      <c r="G1533" s="18">
        <v>2.3802218257919971E-8</v>
      </c>
    </row>
    <row r="1534" spans="2:7" x14ac:dyDescent="0.35">
      <c r="B1534" t="s">
        <v>4551</v>
      </c>
      <c r="C1534" t="s">
        <v>1481</v>
      </c>
      <c r="D1534" s="17">
        <v>3.2345065333898928</v>
      </c>
      <c r="E1534" s="18">
        <v>4.596215368563962E-2</v>
      </c>
      <c r="F1534" s="17">
        <v>5.4849485031180647</v>
      </c>
      <c r="G1534" s="18">
        <v>2.319567490177211E-4</v>
      </c>
    </row>
    <row r="1535" spans="2:7" x14ac:dyDescent="0.35">
      <c r="B1535" t="s">
        <v>4552</v>
      </c>
      <c r="C1535" t="s">
        <v>4553</v>
      </c>
      <c r="D1535" s="17">
        <v>3.23436823978335</v>
      </c>
      <c r="E1535" s="18">
        <v>9.6459513810411418E-152</v>
      </c>
      <c r="F1535" s="17">
        <v>2.8908390205445431</v>
      </c>
      <c r="G1535" s="18">
        <v>2.5882767846997188E-119</v>
      </c>
    </row>
    <row r="1536" spans="2:7" x14ac:dyDescent="0.35">
      <c r="B1536" t="s">
        <v>4554</v>
      </c>
      <c r="C1536" t="s">
        <v>3996</v>
      </c>
      <c r="D1536" s="17">
        <v>3.2328997998133771</v>
      </c>
      <c r="E1536" s="18">
        <v>1.054314071886188E-7</v>
      </c>
      <c r="F1536" s="17">
        <v>2.144627807698726</v>
      </c>
      <c r="G1536" s="18">
        <v>1.434190593486566E-3</v>
      </c>
    </row>
    <row r="1537" spans="2:7" x14ac:dyDescent="0.35">
      <c r="B1537" t="s">
        <v>4555</v>
      </c>
      <c r="C1537" t="s">
        <v>453</v>
      </c>
      <c r="D1537" s="17">
        <v>3.2288243679659532</v>
      </c>
      <c r="E1537" s="18">
        <v>4.9918010230174351E-2</v>
      </c>
      <c r="F1537" s="17">
        <v>4.5180523456824488</v>
      </c>
      <c r="G1537" s="18">
        <v>4.220105673664246E-3</v>
      </c>
    </row>
    <row r="1538" spans="2:7" x14ac:dyDescent="0.35">
      <c r="B1538" t="s">
        <v>4556</v>
      </c>
      <c r="C1538" t="s">
        <v>273</v>
      </c>
      <c r="D1538" s="17">
        <v>3.22827134826505</v>
      </c>
      <c r="E1538" s="18">
        <v>2.8262981404047008E-4</v>
      </c>
      <c r="F1538" s="17">
        <v>2.2042042296762152</v>
      </c>
      <c r="G1538" s="18">
        <v>2.7012175899841881E-2</v>
      </c>
    </row>
    <row r="1539" spans="2:7" x14ac:dyDescent="0.35">
      <c r="B1539" t="s">
        <v>4557</v>
      </c>
      <c r="C1539" t="s">
        <v>537</v>
      </c>
      <c r="D1539" s="17">
        <v>3.228047070903425</v>
      </c>
      <c r="E1539" s="18">
        <v>1.8693785760374741E-4</v>
      </c>
      <c r="F1539" s="17">
        <v>2.4429972270080671</v>
      </c>
      <c r="G1539" s="18">
        <v>9.3249095713197686E-3</v>
      </c>
    </row>
    <row r="1540" spans="2:7" x14ac:dyDescent="0.35">
      <c r="B1540" t="s">
        <v>4558</v>
      </c>
      <c r="C1540" t="s">
        <v>4559</v>
      </c>
      <c r="D1540" s="17">
        <v>3.2274375365695538</v>
      </c>
      <c r="E1540" s="18">
        <v>1.22979575143359E-27</v>
      </c>
      <c r="F1540" s="17">
        <v>2.6879139480574188</v>
      </c>
      <c r="G1540" s="18">
        <v>1.7561276946556272E-18</v>
      </c>
    </row>
    <row r="1541" spans="2:7" x14ac:dyDescent="0.35">
      <c r="B1541" t="s">
        <v>4560</v>
      </c>
      <c r="C1541" t="s">
        <v>4561</v>
      </c>
      <c r="D1541" s="17">
        <v>3.2256644096507099</v>
      </c>
      <c r="E1541" s="18">
        <v>5.1817973065670514E-3</v>
      </c>
      <c r="F1541" s="17">
        <v>2.4680670033241019</v>
      </c>
      <c r="G1541" s="18">
        <v>5.1785948496644592E-2</v>
      </c>
    </row>
    <row r="1542" spans="2:7" x14ac:dyDescent="0.35">
      <c r="B1542" t="s">
        <v>4562</v>
      </c>
      <c r="C1542" t="s">
        <v>36</v>
      </c>
      <c r="D1542" s="17">
        <v>3.2214621674605821</v>
      </c>
      <c r="E1542" s="18">
        <v>2.4917823930929038E-3</v>
      </c>
      <c r="F1542" s="17">
        <v>3.0598048870001522</v>
      </c>
      <c r="G1542" s="18">
        <v>6.1460876078058288E-3</v>
      </c>
    </row>
    <row r="1543" spans="2:7" x14ac:dyDescent="0.35">
      <c r="B1543" t="s">
        <v>4563</v>
      </c>
      <c r="C1543" t="s">
        <v>3011</v>
      </c>
      <c r="D1543" s="17">
        <v>3.2187552338526251</v>
      </c>
      <c r="E1543" s="18">
        <v>9.419797966162139E-8</v>
      </c>
      <c r="F1543" s="17">
        <v>2.92520494086809</v>
      </c>
      <c r="G1543" s="18">
        <v>3.0571493900325478E-6</v>
      </c>
    </row>
    <row r="1544" spans="2:7" x14ac:dyDescent="0.35">
      <c r="B1544" t="s">
        <v>4564</v>
      </c>
      <c r="C1544" t="s">
        <v>4565</v>
      </c>
      <c r="D1544" s="17">
        <v>3.2172833604095579</v>
      </c>
      <c r="E1544" s="18">
        <v>1.5970781520913961E-51</v>
      </c>
      <c r="F1544" s="17">
        <v>2.5510106274861628</v>
      </c>
      <c r="G1544" s="18">
        <v>4.9840787420545048E-31</v>
      </c>
    </row>
    <row r="1545" spans="2:7" x14ac:dyDescent="0.35">
      <c r="B1545" t="s">
        <v>4566</v>
      </c>
      <c r="C1545" t="s">
        <v>4567</v>
      </c>
      <c r="D1545" s="17">
        <v>3.2155715215855492</v>
      </c>
      <c r="E1545" s="18">
        <v>1.049510339048255E-14</v>
      </c>
      <c r="F1545" s="17">
        <v>3.7419004323362759</v>
      </c>
      <c r="G1545" s="18">
        <v>2.2003957443299898E-19</v>
      </c>
    </row>
    <row r="1546" spans="2:7" x14ac:dyDescent="0.35">
      <c r="B1546" t="s">
        <v>4568</v>
      </c>
      <c r="C1546" t="s">
        <v>863</v>
      </c>
      <c r="D1546" s="17">
        <v>3.2135511505159791</v>
      </c>
      <c r="E1546" s="18">
        <v>8.8361930600537139E-18</v>
      </c>
      <c r="F1546" s="17">
        <v>2.4925447439298649</v>
      </c>
      <c r="G1546" s="18">
        <v>2.686446779740183E-10</v>
      </c>
    </row>
    <row r="1547" spans="2:7" x14ac:dyDescent="0.35">
      <c r="B1547" t="s">
        <v>4569</v>
      </c>
      <c r="C1547" t="s">
        <v>115</v>
      </c>
      <c r="D1547" s="17">
        <v>3.2115356433515299</v>
      </c>
      <c r="E1547" s="18">
        <v>2.8481089804791662E-51</v>
      </c>
      <c r="F1547" s="17">
        <v>2.8949224667233602</v>
      </c>
      <c r="G1547" s="18">
        <v>1.7807169895634251E-40</v>
      </c>
    </row>
    <row r="1548" spans="2:7" x14ac:dyDescent="0.35">
      <c r="B1548" t="s">
        <v>4570</v>
      </c>
      <c r="C1548" t="s">
        <v>2878</v>
      </c>
      <c r="D1548" s="17">
        <v>3.2096395005210989</v>
      </c>
      <c r="E1548" s="18">
        <v>5.660405466309755E-2</v>
      </c>
      <c r="F1548" s="17">
        <v>3.3075120066293229</v>
      </c>
      <c r="G1548" s="18">
        <v>6.1178309420801158E-2</v>
      </c>
    </row>
    <row r="1549" spans="2:7" x14ac:dyDescent="0.35">
      <c r="B1549" t="s">
        <v>4571</v>
      </c>
      <c r="C1549" t="s">
        <v>1781</v>
      </c>
      <c r="D1549" s="17">
        <v>3.20651949179332</v>
      </c>
      <c r="E1549" s="18">
        <v>3.402269884033046E-36</v>
      </c>
      <c r="F1549" s="17">
        <v>3.4846221257384071</v>
      </c>
      <c r="G1549" s="18">
        <v>3.2058330960108701E-42</v>
      </c>
    </row>
    <row r="1550" spans="2:7" x14ac:dyDescent="0.35">
      <c r="B1550" t="s">
        <v>4572</v>
      </c>
      <c r="C1550" t="s">
        <v>40</v>
      </c>
      <c r="D1550" s="17">
        <v>3.2045462892583751</v>
      </c>
      <c r="E1550" s="18">
        <v>2.2684532151406092E-14</v>
      </c>
      <c r="F1550" s="17">
        <v>2.1632730353026428</v>
      </c>
      <c r="G1550" s="18">
        <v>9.2340414208815581E-7</v>
      </c>
    </row>
    <row r="1551" spans="2:7" x14ac:dyDescent="0.35">
      <c r="B1551" t="s">
        <v>4573</v>
      </c>
      <c r="C1551" t="s">
        <v>4574</v>
      </c>
      <c r="D1551" s="17">
        <v>3.2039710803834618</v>
      </c>
      <c r="E1551" s="18">
        <v>4.6291781143347678E-2</v>
      </c>
      <c r="F1551" s="17">
        <v>3.2164667055250842</v>
      </c>
      <c r="G1551" s="18">
        <v>5.7582085146338391E-2</v>
      </c>
    </row>
    <row r="1552" spans="2:7" x14ac:dyDescent="0.35">
      <c r="B1552" t="s">
        <v>4575</v>
      </c>
      <c r="C1552" t="s">
        <v>4576</v>
      </c>
      <c r="D1552" s="17">
        <v>3.2029143104775111</v>
      </c>
      <c r="E1552" s="18">
        <v>2.772090164015762E-3</v>
      </c>
      <c r="F1552" s="17">
        <v>2.7933180089670122</v>
      </c>
      <c r="G1552" s="18">
        <v>1.457283561643055E-2</v>
      </c>
    </row>
    <row r="1553" spans="2:8" x14ac:dyDescent="0.35">
      <c r="B1553" t="s">
        <v>4577</v>
      </c>
      <c r="C1553" t="s">
        <v>3349</v>
      </c>
      <c r="D1553" s="17">
        <v>3.200744466104517</v>
      </c>
      <c r="E1553" s="18">
        <v>7.9830463157637249E-16</v>
      </c>
      <c r="F1553" s="17">
        <v>2.180597443257775</v>
      </c>
      <c r="G1553" s="18">
        <v>3.0946583195072068E-7</v>
      </c>
    </row>
    <row r="1554" spans="2:8" x14ac:dyDescent="0.35">
      <c r="B1554" t="s">
        <v>4578</v>
      </c>
      <c r="C1554" t="s">
        <v>1262</v>
      </c>
      <c r="D1554" s="17">
        <v>3.1986506514192881</v>
      </c>
      <c r="E1554" s="18">
        <v>3.2527098627685392E-96</v>
      </c>
      <c r="F1554" s="17">
        <v>2.8467548163613672</v>
      </c>
      <c r="G1554" s="18">
        <v>2.8449626804741701E-74</v>
      </c>
    </row>
    <row r="1555" spans="2:8" x14ac:dyDescent="0.35">
      <c r="B1555" t="s">
        <v>4579</v>
      </c>
      <c r="C1555" t="s">
        <v>32</v>
      </c>
      <c r="D1555" s="17">
        <v>3.197341046770064</v>
      </c>
      <c r="E1555" s="18">
        <v>4.5857288776722668E-10</v>
      </c>
      <c r="F1555" s="17">
        <v>2.3617093946825731</v>
      </c>
      <c r="G1555" s="18">
        <v>1.771788463795259E-5</v>
      </c>
      <c r="H1555" s="15" t="s">
        <v>10444</v>
      </c>
    </row>
    <row r="1556" spans="2:8" x14ac:dyDescent="0.35">
      <c r="B1556" t="s">
        <v>4580</v>
      </c>
      <c r="C1556" t="s">
        <v>3614</v>
      </c>
      <c r="D1556" s="17">
        <v>3.1969652342142152</v>
      </c>
      <c r="E1556" s="18">
        <v>1.075611581047613E-3</v>
      </c>
      <c r="F1556" s="17">
        <v>2.906068327648724</v>
      </c>
      <c r="G1556" s="18">
        <v>4.9028762888050576E-3</v>
      </c>
    </row>
    <row r="1557" spans="2:8" x14ac:dyDescent="0.35">
      <c r="B1557" t="s">
        <v>4581</v>
      </c>
      <c r="C1557" t="s">
        <v>1542</v>
      </c>
      <c r="D1557" s="17">
        <v>3.1965999820942161</v>
      </c>
      <c r="E1557" s="18">
        <v>7.4900342766657065E-69</v>
      </c>
      <c r="F1557" s="17">
        <v>2.030436881095929</v>
      </c>
      <c r="G1557" s="18">
        <v>1.299206934786823E-27</v>
      </c>
      <c r="H1557" s="15" t="s">
        <v>10400</v>
      </c>
    </row>
    <row r="1558" spans="2:8" x14ac:dyDescent="0.35">
      <c r="B1558" t="s">
        <v>4582</v>
      </c>
      <c r="C1558" t="s">
        <v>46</v>
      </c>
      <c r="D1558" s="17">
        <v>3.194866893693534</v>
      </c>
      <c r="E1558" s="18">
        <v>4.5034227427820741E-4</v>
      </c>
      <c r="F1558" s="17">
        <v>2.3532445833698281</v>
      </c>
      <c r="G1558" s="18">
        <v>1.8997759780400039E-2</v>
      </c>
    </row>
    <row r="1559" spans="2:8" x14ac:dyDescent="0.35">
      <c r="B1559" t="s">
        <v>4583</v>
      </c>
      <c r="C1559" t="s">
        <v>4584</v>
      </c>
      <c r="D1559" s="17">
        <v>3.1931026709110539</v>
      </c>
      <c r="E1559" s="18">
        <v>6.1310346204801302E-86</v>
      </c>
      <c r="F1559" s="17">
        <v>3.1481648402766269</v>
      </c>
      <c r="G1559" s="18">
        <v>2.6829011101088211E-82</v>
      </c>
    </row>
    <row r="1560" spans="2:8" x14ac:dyDescent="0.35">
      <c r="B1560" t="s">
        <v>4585</v>
      </c>
      <c r="C1560" t="s">
        <v>4586</v>
      </c>
      <c r="D1560" s="17">
        <v>3.1925587035873342</v>
      </c>
      <c r="E1560" s="18">
        <v>3.7203910714251803E-2</v>
      </c>
      <c r="F1560" s="17">
        <v>3.0361926073923762</v>
      </c>
      <c r="G1560" s="18">
        <v>6.595075395158935E-2</v>
      </c>
    </row>
    <row r="1561" spans="2:8" x14ac:dyDescent="0.35">
      <c r="B1561" t="s">
        <v>4587</v>
      </c>
      <c r="C1561" t="s">
        <v>3446</v>
      </c>
      <c r="D1561" s="17">
        <v>3.1913965681843659</v>
      </c>
      <c r="E1561" s="18">
        <v>4.5529681479513057E-2</v>
      </c>
      <c r="F1561" s="17">
        <v>2.9611497724087079</v>
      </c>
      <c r="G1561" s="18">
        <v>8.80186902437224E-2</v>
      </c>
    </row>
    <row r="1562" spans="2:8" x14ac:dyDescent="0.35">
      <c r="B1562" t="s">
        <v>4588</v>
      </c>
      <c r="C1562" t="s">
        <v>4589</v>
      </c>
      <c r="D1562" s="17">
        <v>3.188453658927727</v>
      </c>
      <c r="E1562" s="18">
        <v>1.568809467967503E-57</v>
      </c>
      <c r="F1562" s="17">
        <v>3.0279715652412689</v>
      </c>
      <c r="G1562" s="18">
        <v>8.2307798628502664E-51</v>
      </c>
    </row>
    <row r="1563" spans="2:8" x14ac:dyDescent="0.35">
      <c r="B1563" t="s">
        <v>4590</v>
      </c>
      <c r="C1563" t="s">
        <v>2063</v>
      </c>
      <c r="D1563" s="17">
        <v>3.186982415248262</v>
      </c>
      <c r="E1563" s="18">
        <v>1.3763894631839109E-54</v>
      </c>
      <c r="F1563" s="17">
        <v>3.0725804538444428</v>
      </c>
      <c r="G1563" s="18">
        <v>4.136363679675555E-50</v>
      </c>
      <c r="H1563" s="15" t="s">
        <v>10502</v>
      </c>
    </row>
    <row r="1564" spans="2:8" x14ac:dyDescent="0.35">
      <c r="B1564" t="s">
        <v>4591</v>
      </c>
      <c r="C1564" t="s">
        <v>1911</v>
      </c>
      <c r="D1564" s="17">
        <v>3.181218291875628</v>
      </c>
      <c r="E1564" s="18">
        <v>1.3229466849064169E-65</v>
      </c>
      <c r="F1564" s="17">
        <v>2.4114130931071762</v>
      </c>
      <c r="G1564" s="18">
        <v>3.2080038095071887E-36</v>
      </c>
    </row>
    <row r="1565" spans="2:8" x14ac:dyDescent="0.35">
      <c r="B1565" t="s">
        <v>4592</v>
      </c>
      <c r="C1565" t="s">
        <v>4593</v>
      </c>
      <c r="D1565" s="17">
        <v>3.1767334518905441</v>
      </c>
      <c r="E1565" s="18">
        <v>1.9773178622326769E-3</v>
      </c>
      <c r="F1565" s="17">
        <v>4.0649696164560956</v>
      </c>
      <c r="G1565" s="18">
        <v>6.7261292915772453E-5</v>
      </c>
    </row>
    <row r="1566" spans="2:8" x14ac:dyDescent="0.35">
      <c r="B1566" t="s">
        <v>4594</v>
      </c>
      <c r="C1566" t="s">
        <v>1262</v>
      </c>
      <c r="D1566" s="17">
        <v>3.1767265306513268</v>
      </c>
      <c r="E1566" s="18">
        <v>1.6384577935420059E-27</v>
      </c>
      <c r="F1566" s="17">
        <v>2.8454325043069399</v>
      </c>
      <c r="G1566" s="18">
        <v>2.542231390828282E-21</v>
      </c>
    </row>
    <row r="1567" spans="2:8" x14ac:dyDescent="0.35">
      <c r="B1567" t="s">
        <v>4595</v>
      </c>
      <c r="C1567" t="s">
        <v>1023</v>
      </c>
      <c r="D1567" s="17">
        <v>3.176294340201125</v>
      </c>
      <c r="E1567" s="18">
        <v>2.771418452922876E-5</v>
      </c>
      <c r="F1567" s="17">
        <v>2.0312868049009518</v>
      </c>
      <c r="G1567" s="18">
        <v>1.8216971135168201E-2</v>
      </c>
    </row>
    <row r="1568" spans="2:8" x14ac:dyDescent="0.35">
      <c r="B1568" t="s">
        <v>4596</v>
      </c>
      <c r="C1568" t="s">
        <v>4597</v>
      </c>
      <c r="D1568" s="17">
        <v>3.175438378269039</v>
      </c>
      <c r="E1568" s="18">
        <v>1.431942524637643E-2</v>
      </c>
      <c r="F1568" s="17">
        <v>4.4999500497603373</v>
      </c>
      <c r="G1568" s="18">
        <v>4.0231730188697621E-4</v>
      </c>
    </row>
    <row r="1569" spans="2:7" x14ac:dyDescent="0.35">
      <c r="B1569" t="s">
        <v>4598</v>
      </c>
      <c r="C1569" t="s">
        <v>4599</v>
      </c>
      <c r="D1569" s="17">
        <v>3.1737203473636502</v>
      </c>
      <c r="E1569" s="18">
        <v>2.0576304627081278E-18</v>
      </c>
      <c r="F1569" s="17">
        <v>2.771374728912178</v>
      </c>
      <c r="G1569" s="18">
        <v>9.148019505638369E-14</v>
      </c>
    </row>
    <row r="1570" spans="2:7" x14ac:dyDescent="0.35">
      <c r="B1570" t="s">
        <v>4600</v>
      </c>
      <c r="C1570" t="s">
        <v>1023</v>
      </c>
      <c r="D1570" s="17">
        <v>3.1716897205339958</v>
      </c>
      <c r="E1570" s="18">
        <v>3.5018078893231001E-6</v>
      </c>
      <c r="F1570" s="17">
        <v>3.0505156282101211</v>
      </c>
      <c r="G1570" s="18">
        <v>1.6071281827129389E-5</v>
      </c>
    </row>
    <row r="1571" spans="2:7" x14ac:dyDescent="0.35">
      <c r="B1571" t="s">
        <v>4601</v>
      </c>
      <c r="C1571" t="s">
        <v>4016</v>
      </c>
      <c r="D1571" s="17">
        <v>3.166209069222258</v>
      </c>
      <c r="E1571" s="18">
        <v>1.5192000004074301E-97</v>
      </c>
      <c r="F1571" s="17">
        <v>2.2691461399005881</v>
      </c>
      <c r="G1571" s="18">
        <v>1.295879989345398E-47</v>
      </c>
    </row>
    <row r="1572" spans="2:7" x14ac:dyDescent="0.35">
      <c r="B1572" t="s">
        <v>4602</v>
      </c>
      <c r="C1572" t="s">
        <v>4603</v>
      </c>
      <c r="D1572" s="17">
        <v>3.1648287086696461</v>
      </c>
      <c r="E1572" s="18">
        <v>1.658818701954531E-45</v>
      </c>
      <c r="F1572" s="17">
        <v>2.8566761331989241</v>
      </c>
      <c r="G1572" s="18">
        <v>6.966621641101341E-36</v>
      </c>
    </row>
    <row r="1573" spans="2:7" x14ac:dyDescent="0.35">
      <c r="B1573" t="s">
        <v>4604</v>
      </c>
      <c r="C1573" t="s">
        <v>4605</v>
      </c>
      <c r="D1573" s="17">
        <v>3.1647953432862779</v>
      </c>
      <c r="E1573" s="18">
        <v>5.0695773203101849E-11</v>
      </c>
      <c r="F1573" s="17">
        <v>2.6857899880703688</v>
      </c>
      <c r="G1573" s="18">
        <v>9.6290484480849572E-8</v>
      </c>
    </row>
    <row r="1574" spans="2:7" x14ac:dyDescent="0.35">
      <c r="B1574" t="s">
        <v>4606</v>
      </c>
      <c r="C1574" t="s">
        <v>1520</v>
      </c>
      <c r="D1574" s="17">
        <v>3.164745058777799</v>
      </c>
      <c r="E1574" s="18">
        <v>2.0008578296586109E-84</v>
      </c>
      <c r="F1574" s="17">
        <v>2.1773921516768699</v>
      </c>
      <c r="G1574" s="18">
        <v>1.203140904720558E-38</v>
      </c>
    </row>
    <row r="1575" spans="2:7" x14ac:dyDescent="0.35">
      <c r="B1575" t="s">
        <v>4607</v>
      </c>
      <c r="C1575" t="s">
        <v>4608</v>
      </c>
      <c r="D1575" s="17">
        <v>3.1637397510517711</v>
      </c>
      <c r="E1575" s="18">
        <v>4.8277130088498349E-2</v>
      </c>
      <c r="F1575" s="17">
        <v>3.0592162743418441</v>
      </c>
      <c r="G1575" s="18">
        <v>7.493036513579289E-2</v>
      </c>
    </row>
    <row r="1576" spans="2:7" x14ac:dyDescent="0.35">
      <c r="B1576" t="s">
        <v>4609</v>
      </c>
      <c r="C1576" t="s">
        <v>2729</v>
      </c>
      <c r="D1576" s="17">
        <v>3.1635483639715409</v>
      </c>
      <c r="E1576" s="18">
        <v>6.4811536395111468E-16</v>
      </c>
      <c r="F1576" s="17">
        <v>3.6443424686101311</v>
      </c>
      <c r="G1576" s="18">
        <v>1.4354895445998249E-20</v>
      </c>
    </row>
    <row r="1577" spans="2:7" x14ac:dyDescent="0.35">
      <c r="B1577" t="s">
        <v>4610</v>
      </c>
      <c r="C1577" t="s">
        <v>4611</v>
      </c>
      <c r="D1577" s="17">
        <v>3.160883192040894</v>
      </c>
      <c r="E1577" s="18">
        <v>5.4470873794913155E-10</v>
      </c>
      <c r="F1577" s="17">
        <v>2.301251029878506</v>
      </c>
      <c r="G1577" s="18">
        <v>2.7185141625606189E-5</v>
      </c>
    </row>
    <row r="1578" spans="2:7" x14ac:dyDescent="0.35">
      <c r="B1578" t="s">
        <v>4612</v>
      </c>
      <c r="C1578" t="s">
        <v>4613</v>
      </c>
      <c r="D1578" s="17">
        <v>3.1589986971944888</v>
      </c>
      <c r="E1578" s="18">
        <v>4.3892830316803471E-134</v>
      </c>
      <c r="F1578" s="17">
        <v>2.7861159804767381</v>
      </c>
      <c r="G1578" s="18">
        <v>5.0649613942562447E-102</v>
      </c>
    </row>
    <row r="1579" spans="2:7" x14ac:dyDescent="0.35">
      <c r="B1579" t="s">
        <v>4614</v>
      </c>
      <c r="C1579" t="s">
        <v>4504</v>
      </c>
      <c r="D1579" s="17">
        <v>3.1535076953430341</v>
      </c>
      <c r="E1579" s="18">
        <v>1.7459180986788178E-5</v>
      </c>
      <c r="F1579" s="17">
        <v>2.5190140277099071</v>
      </c>
      <c r="G1579" s="18">
        <v>1.4500315755498581E-3</v>
      </c>
    </row>
    <row r="1580" spans="2:7" x14ac:dyDescent="0.35">
      <c r="B1580" t="s">
        <v>4615</v>
      </c>
      <c r="C1580" t="s">
        <v>692</v>
      </c>
      <c r="D1580" s="17">
        <v>3.1514777182502689</v>
      </c>
      <c r="E1580" s="18">
        <v>9.5329628378775697E-43</v>
      </c>
      <c r="F1580" s="17">
        <v>3.5640941929094221</v>
      </c>
      <c r="G1580" s="18">
        <v>3.3504210648469292E-54</v>
      </c>
    </row>
    <row r="1581" spans="2:7" x14ac:dyDescent="0.35">
      <c r="B1581" t="s">
        <v>4616</v>
      </c>
      <c r="C1581" t="s">
        <v>203</v>
      </c>
      <c r="D1581" s="17">
        <v>3.149714180510538</v>
      </c>
      <c r="E1581" s="18">
        <v>6.0628530209998126E-9</v>
      </c>
      <c r="F1581" s="17">
        <v>2.1424571188933541</v>
      </c>
      <c r="G1581" s="18">
        <v>2.8117861793448048E-4</v>
      </c>
    </row>
    <row r="1582" spans="2:7" x14ac:dyDescent="0.35">
      <c r="B1582" t="s">
        <v>4617</v>
      </c>
      <c r="C1582" t="s">
        <v>44</v>
      </c>
      <c r="D1582" s="17">
        <v>3.1490580965163479</v>
      </c>
      <c r="E1582" s="18">
        <v>4.3800797394304147E-4</v>
      </c>
      <c r="F1582" s="17">
        <v>4.4329761729958372</v>
      </c>
      <c r="G1582" s="18">
        <v>4.4956574196698809E-7</v>
      </c>
    </row>
    <row r="1583" spans="2:7" x14ac:dyDescent="0.35">
      <c r="B1583" t="s">
        <v>4618</v>
      </c>
      <c r="C1583" t="s">
        <v>4619</v>
      </c>
      <c r="D1583" s="17">
        <v>3.1454637740071441</v>
      </c>
      <c r="E1583" s="18">
        <v>5.9615002372912083E-2</v>
      </c>
      <c r="F1583" s="17">
        <v>4.5575826570619853</v>
      </c>
      <c r="G1583" s="18">
        <v>4.0966453244854952E-3</v>
      </c>
    </row>
    <row r="1584" spans="2:7" x14ac:dyDescent="0.35">
      <c r="B1584" t="s">
        <v>4620</v>
      </c>
      <c r="C1584" t="s">
        <v>4621</v>
      </c>
      <c r="D1584" s="17">
        <v>3.1443367372055162</v>
      </c>
      <c r="E1584" s="18">
        <v>1.3017941486910541E-35</v>
      </c>
      <c r="F1584" s="17">
        <v>2.7046915666103741</v>
      </c>
      <c r="G1584" s="18">
        <v>2.1305311074337941E-25</v>
      </c>
    </row>
    <row r="1585" spans="2:8" x14ac:dyDescent="0.35">
      <c r="B1585" t="s">
        <v>4622</v>
      </c>
      <c r="C1585" t="s">
        <v>4623</v>
      </c>
      <c r="D1585" s="17">
        <v>3.1439263438130851</v>
      </c>
      <c r="E1585" s="18">
        <v>8.9433607456687444E-8</v>
      </c>
      <c r="F1585" s="17">
        <v>4.0297226197186973</v>
      </c>
      <c r="G1585" s="18">
        <v>6.3541019619887532E-12</v>
      </c>
    </row>
    <row r="1586" spans="2:8" x14ac:dyDescent="0.35">
      <c r="B1586" t="s">
        <v>4624</v>
      </c>
      <c r="C1586" t="s">
        <v>4625</v>
      </c>
      <c r="D1586" s="17">
        <v>3.139715771325204</v>
      </c>
      <c r="E1586" s="18">
        <v>5.4725066683596807E-2</v>
      </c>
      <c r="F1586" s="17">
        <v>5.3173083839648356</v>
      </c>
      <c r="G1586" s="18">
        <v>3.8798896815382379E-4</v>
      </c>
    </row>
    <row r="1587" spans="2:8" x14ac:dyDescent="0.35">
      <c r="B1587" t="s">
        <v>4626</v>
      </c>
      <c r="C1587" t="s">
        <v>4627</v>
      </c>
      <c r="D1587" s="17">
        <v>3.136858923051371</v>
      </c>
      <c r="E1587" s="18">
        <v>1.9928252537070022E-3</v>
      </c>
      <c r="F1587" s="17">
        <v>2.3137434953182541</v>
      </c>
      <c r="G1587" s="18">
        <v>4.0481551810338121E-2</v>
      </c>
    </row>
    <row r="1588" spans="2:8" x14ac:dyDescent="0.35">
      <c r="B1588" t="s">
        <v>4628</v>
      </c>
      <c r="C1588" t="s">
        <v>4629</v>
      </c>
      <c r="D1588" s="17">
        <v>3.136096913978327</v>
      </c>
      <c r="E1588" s="18">
        <v>1.213307753318426E-2</v>
      </c>
      <c r="F1588" s="17">
        <v>2.530820431788408</v>
      </c>
      <c r="G1588" s="18">
        <v>6.563849006657442E-2</v>
      </c>
    </row>
    <row r="1589" spans="2:8" x14ac:dyDescent="0.35">
      <c r="B1589" t="s">
        <v>4630</v>
      </c>
      <c r="C1589" t="s">
        <v>63</v>
      </c>
      <c r="D1589" s="17">
        <v>3.1348040140416109</v>
      </c>
      <c r="E1589" s="18">
        <v>3.3155954880780478E-2</v>
      </c>
      <c r="F1589" s="17">
        <v>2.830894374827797</v>
      </c>
      <c r="G1589" s="18">
        <v>7.5592544711109794E-2</v>
      </c>
    </row>
    <row r="1590" spans="2:8" x14ac:dyDescent="0.35">
      <c r="B1590" t="s">
        <v>4631</v>
      </c>
      <c r="C1590" t="s">
        <v>4632</v>
      </c>
      <c r="D1590" s="17">
        <v>3.133985094740221</v>
      </c>
      <c r="E1590" s="18">
        <v>4.2514350124289518E-4</v>
      </c>
      <c r="F1590" s="17">
        <v>2.987516995211474</v>
      </c>
      <c r="G1590" s="18">
        <v>1.280173430042366E-3</v>
      </c>
    </row>
    <row r="1591" spans="2:8" x14ac:dyDescent="0.35">
      <c r="B1591" t="s">
        <v>4633</v>
      </c>
      <c r="C1591" t="s">
        <v>4634</v>
      </c>
      <c r="D1591" s="17">
        <v>3.1317960685117558</v>
      </c>
      <c r="E1591" s="18">
        <v>9.133447228226853E-12</v>
      </c>
      <c r="F1591" s="17">
        <v>2.1550340117968689</v>
      </c>
      <c r="G1591" s="18">
        <v>1.109647983656462E-5</v>
      </c>
    </row>
    <row r="1592" spans="2:8" x14ac:dyDescent="0.35">
      <c r="B1592" t="s">
        <v>4635</v>
      </c>
      <c r="C1592" t="s">
        <v>2346</v>
      </c>
      <c r="D1592" s="17">
        <v>3.1316986363172372</v>
      </c>
      <c r="E1592" s="18">
        <v>5.4336372316459908E-2</v>
      </c>
      <c r="F1592" s="17">
        <v>3.2782261967013451</v>
      </c>
      <c r="G1592" s="18">
        <v>5.3641145927047031E-2</v>
      </c>
    </row>
    <row r="1593" spans="2:8" x14ac:dyDescent="0.35">
      <c r="B1593" t="s">
        <v>4636</v>
      </c>
      <c r="C1593" t="s">
        <v>1993</v>
      </c>
      <c r="D1593" s="17">
        <v>3.1306297801770788</v>
      </c>
      <c r="E1593" s="18">
        <v>1.2920088025587889E-2</v>
      </c>
      <c r="F1593" s="17">
        <v>3.4473943463409942</v>
      </c>
      <c r="G1593" s="18">
        <v>7.5104601501034332E-3</v>
      </c>
    </row>
    <row r="1594" spans="2:8" x14ac:dyDescent="0.35">
      <c r="B1594" t="s">
        <v>4637</v>
      </c>
      <c r="C1594" t="s">
        <v>4638</v>
      </c>
      <c r="D1594" s="17">
        <v>3.129899337292311</v>
      </c>
      <c r="E1594" s="18">
        <v>3.780673114974687E-5</v>
      </c>
      <c r="F1594" s="17">
        <v>2.5490697506158009</v>
      </c>
      <c r="G1594" s="18">
        <v>1.772825238792561E-3</v>
      </c>
    </row>
    <row r="1595" spans="2:8" x14ac:dyDescent="0.35">
      <c r="B1595" t="s">
        <v>4639</v>
      </c>
      <c r="C1595" t="s">
        <v>4640</v>
      </c>
      <c r="D1595" s="17">
        <v>3.1237614444853858</v>
      </c>
      <c r="E1595" s="18">
        <v>7.5966157165776128E-54</v>
      </c>
      <c r="F1595" s="17">
        <v>2.2023425386756368</v>
      </c>
      <c r="G1595" s="18">
        <v>1.018026524323689E-25</v>
      </c>
    </row>
    <row r="1596" spans="2:8" x14ac:dyDescent="0.35">
      <c r="B1596" t="s">
        <v>4641</v>
      </c>
      <c r="C1596" t="s">
        <v>985</v>
      </c>
      <c r="D1596" s="17">
        <v>3.1181241051598629</v>
      </c>
      <c r="E1596" s="18">
        <v>5.1174377592587418E-104</v>
      </c>
      <c r="F1596" s="17">
        <v>2.640609088648231</v>
      </c>
      <c r="G1596" s="18">
        <v>1.307264931984926E-72</v>
      </c>
    </row>
    <row r="1597" spans="2:8" x14ac:dyDescent="0.35">
      <c r="B1597" t="s">
        <v>4642</v>
      </c>
      <c r="C1597" t="s">
        <v>4084</v>
      </c>
      <c r="D1597" s="17">
        <v>3.11383781408558</v>
      </c>
      <c r="E1597" s="18">
        <v>5.8620654251599503E-124</v>
      </c>
      <c r="F1597" s="17">
        <v>2.002064732737356</v>
      </c>
      <c r="G1597" s="18">
        <v>3.9914155934085469E-50</v>
      </c>
    </row>
    <row r="1598" spans="2:8" x14ac:dyDescent="0.35">
      <c r="B1598" t="s">
        <v>4643</v>
      </c>
      <c r="C1598" t="s">
        <v>4644</v>
      </c>
      <c r="D1598" s="17">
        <v>3.113678155675458</v>
      </c>
      <c r="E1598" s="18">
        <v>8.6187670607717809E-89</v>
      </c>
      <c r="F1598" s="17">
        <v>2.668957198053838</v>
      </c>
      <c r="G1598" s="18">
        <v>2.960381928359852E-64</v>
      </c>
    </row>
    <row r="1599" spans="2:8" x14ac:dyDescent="0.35">
      <c r="B1599" t="s">
        <v>4645</v>
      </c>
      <c r="C1599" t="s">
        <v>4529</v>
      </c>
      <c r="D1599" s="17">
        <v>3.1122075023679878</v>
      </c>
      <c r="E1599" s="18">
        <v>3.7897878075499131E-76</v>
      </c>
      <c r="F1599" s="17">
        <v>2.909804792911173</v>
      </c>
      <c r="G1599" s="18">
        <v>8.5770657577963571E-66</v>
      </c>
      <c r="H1599" s="15" t="s">
        <v>10401</v>
      </c>
    </row>
    <row r="1600" spans="2:8" x14ac:dyDescent="0.35">
      <c r="B1600" t="s">
        <v>4646</v>
      </c>
      <c r="C1600" t="s">
        <v>4647</v>
      </c>
      <c r="D1600" s="17">
        <v>3.1121893752038869</v>
      </c>
      <c r="E1600" s="18">
        <v>8.9517335707567157E-25</v>
      </c>
      <c r="F1600" s="17">
        <v>2.7040944254567312</v>
      </c>
      <c r="G1600" s="18">
        <v>4.2869010470760497E-18</v>
      </c>
    </row>
    <row r="1601" spans="2:7" x14ac:dyDescent="0.35">
      <c r="B1601" t="s">
        <v>4648</v>
      </c>
      <c r="C1601" t="s">
        <v>4649</v>
      </c>
      <c r="D1601" s="17">
        <v>3.1102149709611102</v>
      </c>
      <c r="E1601" s="18">
        <v>1.064490188604263E-30</v>
      </c>
      <c r="F1601" s="17">
        <v>2.071853762546032</v>
      </c>
      <c r="G1601" s="18">
        <v>7.2415047248226938E-13</v>
      </c>
    </row>
    <row r="1602" spans="2:7" x14ac:dyDescent="0.35">
      <c r="B1602" t="s">
        <v>4650</v>
      </c>
      <c r="C1602" t="s">
        <v>4651</v>
      </c>
      <c r="D1602" s="17">
        <v>3.109520481862365</v>
      </c>
      <c r="E1602" s="18">
        <v>1.7362958812983481E-5</v>
      </c>
      <c r="F1602" s="17">
        <v>2.4727771219080732</v>
      </c>
      <c r="G1602" s="18">
        <v>1.4863874681240381E-3</v>
      </c>
    </row>
    <row r="1603" spans="2:7" x14ac:dyDescent="0.35">
      <c r="B1603" t="s">
        <v>4652</v>
      </c>
      <c r="C1603" t="s">
        <v>1333</v>
      </c>
      <c r="D1603" s="17">
        <v>3.1095184471692119</v>
      </c>
      <c r="E1603" s="18">
        <v>1.1746667581000311E-5</v>
      </c>
      <c r="F1603" s="17">
        <v>3.0105978770130402</v>
      </c>
      <c r="G1603" s="18">
        <v>4.1123966725977562E-5</v>
      </c>
    </row>
    <row r="1604" spans="2:7" x14ac:dyDescent="0.35">
      <c r="B1604" t="s">
        <v>4653</v>
      </c>
      <c r="C1604" t="s">
        <v>23</v>
      </c>
      <c r="D1604" s="17">
        <v>3.1062765783959341</v>
      </c>
      <c r="E1604" s="18">
        <v>9.3474065899077759E-21</v>
      </c>
      <c r="F1604" s="17">
        <v>3.392571750665283</v>
      </c>
      <c r="G1604" s="18">
        <v>3.028541097506777E-24</v>
      </c>
    </row>
    <row r="1605" spans="2:7" x14ac:dyDescent="0.35">
      <c r="B1605" t="s">
        <v>4654</v>
      </c>
      <c r="C1605" t="s">
        <v>203</v>
      </c>
      <c r="D1605" s="17">
        <v>3.1048488183245082</v>
      </c>
      <c r="E1605" s="18">
        <v>1.3993918527642989E-30</v>
      </c>
      <c r="F1605" s="17">
        <v>3.3638833610214709</v>
      </c>
      <c r="G1605" s="18">
        <v>2.1334443011720509E-35</v>
      </c>
    </row>
    <row r="1606" spans="2:7" x14ac:dyDescent="0.35">
      <c r="B1606" t="s">
        <v>4655</v>
      </c>
      <c r="C1606" t="s">
        <v>4656</v>
      </c>
      <c r="D1606" s="17">
        <v>3.104646875523807</v>
      </c>
      <c r="E1606" s="18">
        <v>8.2687257593550819E-24</v>
      </c>
      <c r="F1606" s="17">
        <v>2.084175710421424</v>
      </c>
      <c r="G1606" s="18">
        <v>2.5556461471879688E-10</v>
      </c>
    </row>
    <row r="1607" spans="2:7" x14ac:dyDescent="0.35">
      <c r="B1607" t="s">
        <v>4657</v>
      </c>
      <c r="C1607" t="s">
        <v>4658</v>
      </c>
      <c r="D1607" s="17">
        <v>3.1033364637211029</v>
      </c>
      <c r="E1607" s="18">
        <v>5.7566528505535547E-10</v>
      </c>
      <c r="F1607" s="17">
        <v>2.091138883979609</v>
      </c>
      <c r="G1607" s="18">
        <v>1.3119496262017859E-4</v>
      </c>
    </row>
    <row r="1608" spans="2:7" x14ac:dyDescent="0.35">
      <c r="B1608" t="s">
        <v>4659</v>
      </c>
      <c r="C1608" t="s">
        <v>4301</v>
      </c>
      <c r="D1608" s="17">
        <v>3.1026189790263641</v>
      </c>
      <c r="E1608" s="18">
        <v>3.3334123876873657E-2</v>
      </c>
      <c r="F1608" s="17">
        <v>3.536083516580129</v>
      </c>
      <c r="G1608" s="18">
        <v>1.719832308055793E-2</v>
      </c>
    </row>
    <row r="1609" spans="2:7" x14ac:dyDescent="0.35">
      <c r="B1609" t="s">
        <v>4660</v>
      </c>
      <c r="C1609" t="s">
        <v>1886</v>
      </c>
      <c r="D1609" s="17">
        <v>3.1016988424708209</v>
      </c>
      <c r="E1609" s="18">
        <v>8.7101350574597769E-111</v>
      </c>
      <c r="F1609" s="17">
        <v>2.1587987780435589</v>
      </c>
      <c r="G1609" s="18">
        <v>4.2931406216421392E-51</v>
      </c>
    </row>
    <row r="1610" spans="2:7" x14ac:dyDescent="0.35">
      <c r="B1610" t="s">
        <v>4661</v>
      </c>
      <c r="C1610" t="s">
        <v>4662</v>
      </c>
      <c r="D1610" s="17">
        <v>3.0983739932932819</v>
      </c>
      <c r="E1610" s="18">
        <v>4.4178279546329337E-2</v>
      </c>
      <c r="F1610" s="17">
        <v>3.7244144714485188</v>
      </c>
      <c r="G1610" s="18">
        <v>1.6455534004895411E-2</v>
      </c>
    </row>
    <row r="1611" spans="2:7" x14ac:dyDescent="0.35">
      <c r="B1611" t="s">
        <v>4663</v>
      </c>
      <c r="C1611" t="s">
        <v>4664</v>
      </c>
      <c r="D1611" s="17">
        <v>3.098216611657397</v>
      </c>
      <c r="E1611" s="18">
        <v>3.3747837739221893E-4</v>
      </c>
      <c r="F1611" s="17">
        <v>2.8853690584423699</v>
      </c>
      <c r="G1611" s="18">
        <v>1.447977870409382E-3</v>
      </c>
    </row>
    <row r="1612" spans="2:7" x14ac:dyDescent="0.35">
      <c r="B1612" t="s">
        <v>4665</v>
      </c>
      <c r="C1612" t="s">
        <v>1665</v>
      </c>
      <c r="D1612" s="17">
        <v>3.097100892329578</v>
      </c>
      <c r="E1612" s="18">
        <v>7.062607008870746E-8</v>
      </c>
      <c r="F1612" s="17">
        <v>2.4578914206404332</v>
      </c>
      <c r="G1612" s="18">
        <v>5.8633012663943908E-5</v>
      </c>
    </row>
    <row r="1613" spans="2:7" x14ac:dyDescent="0.35">
      <c r="B1613" t="s">
        <v>4666</v>
      </c>
      <c r="C1613" t="s">
        <v>1375</v>
      </c>
      <c r="D1613" s="17">
        <v>3.096492091923237</v>
      </c>
      <c r="E1613" s="18">
        <v>1.666088659496772E-6</v>
      </c>
      <c r="F1613" s="17">
        <v>2.0120521637760169</v>
      </c>
      <c r="G1613" s="18">
        <v>5.2063104038478324E-3</v>
      </c>
    </row>
    <row r="1614" spans="2:7" x14ac:dyDescent="0.35">
      <c r="B1614" t="s">
        <v>4667</v>
      </c>
      <c r="C1614" t="s">
        <v>346</v>
      </c>
      <c r="D1614" s="17">
        <v>3.0961179269866972</v>
      </c>
      <c r="E1614" s="18">
        <v>3.6619798524657797E-39</v>
      </c>
      <c r="F1614" s="17">
        <v>2.3072719071952639</v>
      </c>
      <c r="G1614" s="18">
        <v>8.2203340987861419E-21</v>
      </c>
    </row>
    <row r="1615" spans="2:7" x14ac:dyDescent="0.35">
      <c r="B1615" t="s">
        <v>4668</v>
      </c>
      <c r="C1615" t="s">
        <v>129</v>
      </c>
      <c r="D1615" s="17">
        <v>3.0953214771289712</v>
      </c>
      <c r="E1615" s="18">
        <v>1.6654444290768379E-13</v>
      </c>
      <c r="F1615" s="17">
        <v>3.5794556657413308</v>
      </c>
      <c r="G1615" s="18">
        <v>1.8521191039754759E-17</v>
      </c>
    </row>
    <row r="1616" spans="2:7" x14ac:dyDescent="0.35">
      <c r="B1616" t="s">
        <v>4669</v>
      </c>
      <c r="C1616" t="s">
        <v>3362</v>
      </c>
      <c r="D1616" s="17">
        <v>3.0942357131965958</v>
      </c>
      <c r="E1616" s="18">
        <v>3.4763428622093522E-52</v>
      </c>
      <c r="F1616" s="17">
        <v>2.3060122491109261</v>
      </c>
      <c r="G1616" s="18">
        <v>4.4099329855751338E-28</v>
      </c>
    </row>
    <row r="1617" spans="2:7" x14ac:dyDescent="0.35">
      <c r="B1617" t="s">
        <v>4670</v>
      </c>
      <c r="C1617" t="s">
        <v>256</v>
      </c>
      <c r="D1617" s="17">
        <v>3.0937059363395991</v>
      </c>
      <c r="E1617" s="18">
        <v>1.3019913546435429E-48</v>
      </c>
      <c r="F1617" s="17">
        <v>2.50625011969912</v>
      </c>
      <c r="G1617" s="18">
        <v>1.4551343405266519E-30</v>
      </c>
    </row>
    <row r="1618" spans="2:7" x14ac:dyDescent="0.35">
      <c r="B1618" t="s">
        <v>4671</v>
      </c>
      <c r="C1618" t="s">
        <v>3888</v>
      </c>
      <c r="D1618" s="17">
        <v>3.0911679883455361</v>
      </c>
      <c r="E1618" s="18">
        <v>4.4217697438122449E-20</v>
      </c>
      <c r="F1618" s="17">
        <v>2.755180701951875</v>
      </c>
      <c r="G1618" s="18">
        <v>2.0309683571355441E-15</v>
      </c>
    </row>
    <row r="1619" spans="2:7" x14ac:dyDescent="0.35">
      <c r="B1619" t="s">
        <v>4672</v>
      </c>
      <c r="C1619" t="s">
        <v>36</v>
      </c>
      <c r="D1619" s="17">
        <v>3.0904897445972179</v>
      </c>
      <c r="E1619" s="18">
        <v>2.8828213968766362E-24</v>
      </c>
      <c r="F1619" s="17">
        <v>2.2296559354063752</v>
      </c>
      <c r="G1619" s="18">
        <v>4.8852200477667397E-12</v>
      </c>
    </row>
    <row r="1620" spans="2:7" x14ac:dyDescent="0.35">
      <c r="B1620" t="s">
        <v>4673</v>
      </c>
      <c r="C1620" t="s">
        <v>2727</v>
      </c>
      <c r="D1620" s="17">
        <v>3.0894231467759101</v>
      </c>
      <c r="E1620" s="18">
        <v>7.7175582213709368E-34</v>
      </c>
      <c r="F1620" s="17">
        <v>2.7147393961813959</v>
      </c>
      <c r="G1620" s="18">
        <v>2.2686125624710912E-25</v>
      </c>
    </row>
    <row r="1621" spans="2:7" x14ac:dyDescent="0.35">
      <c r="B1621" t="s">
        <v>4674</v>
      </c>
      <c r="C1621" t="s">
        <v>4675</v>
      </c>
      <c r="D1621" s="17">
        <v>3.0858213254771938</v>
      </c>
      <c r="E1621" s="18">
        <v>1.8849433946778121E-4</v>
      </c>
      <c r="F1621" s="17">
        <v>2.134729049361237</v>
      </c>
      <c r="G1621" s="18">
        <v>2.049923287730741E-2</v>
      </c>
    </row>
    <row r="1622" spans="2:7" x14ac:dyDescent="0.35">
      <c r="B1622" t="s">
        <v>4676</v>
      </c>
      <c r="C1622" t="s">
        <v>36</v>
      </c>
      <c r="D1622" s="17">
        <v>3.0841125014414872</v>
      </c>
      <c r="E1622" s="18">
        <v>2.2199545445470898E-3</v>
      </c>
      <c r="F1622" s="17">
        <v>3.245422296645931</v>
      </c>
      <c r="G1622" s="18">
        <v>1.725163037624382E-3</v>
      </c>
    </row>
    <row r="1623" spans="2:7" x14ac:dyDescent="0.35">
      <c r="B1623" t="s">
        <v>4677</v>
      </c>
      <c r="C1623" t="s">
        <v>2546</v>
      </c>
      <c r="D1623" s="17">
        <v>3.0835004252462852</v>
      </c>
      <c r="E1623" s="18">
        <v>2.7499824349929201E-13</v>
      </c>
      <c r="F1623" s="17">
        <v>3.0958312149404099</v>
      </c>
      <c r="G1623" s="18">
        <v>6.0185402184260344E-13</v>
      </c>
    </row>
    <row r="1624" spans="2:7" x14ac:dyDescent="0.35">
      <c r="B1624" t="s">
        <v>4678</v>
      </c>
      <c r="C1624" t="s">
        <v>4679</v>
      </c>
      <c r="D1624" s="17">
        <v>3.077954416743319</v>
      </c>
      <c r="E1624" s="18">
        <v>1.148102616057061E-16</v>
      </c>
      <c r="F1624" s="17">
        <v>2.5321651628261308</v>
      </c>
      <c r="G1624" s="18">
        <v>6.4279211221917152E-11</v>
      </c>
    </row>
    <row r="1625" spans="2:7" x14ac:dyDescent="0.35">
      <c r="B1625" t="s">
        <v>4680</v>
      </c>
      <c r="C1625" t="s">
        <v>4354</v>
      </c>
      <c r="D1625" s="17">
        <v>3.077729708962198</v>
      </c>
      <c r="E1625" s="18">
        <v>3.3713697976124489E-10</v>
      </c>
      <c r="F1625" s="17">
        <v>2.178504929643406</v>
      </c>
      <c r="G1625" s="18">
        <v>4.2339821647892487E-5</v>
      </c>
    </row>
    <row r="1626" spans="2:7" x14ac:dyDescent="0.35">
      <c r="B1626" t="s">
        <v>4681</v>
      </c>
      <c r="C1626" t="s">
        <v>4662</v>
      </c>
      <c r="D1626" s="17">
        <v>3.077079685899168</v>
      </c>
      <c r="E1626" s="18">
        <v>3.6001640170910787E-2</v>
      </c>
      <c r="F1626" s="17">
        <v>5.5318842703909921</v>
      </c>
      <c r="G1626" s="18">
        <v>5.4539881593500263E-5</v>
      </c>
    </row>
    <row r="1627" spans="2:7" x14ac:dyDescent="0.35">
      <c r="B1627" t="s">
        <v>4682</v>
      </c>
      <c r="C1627" t="s">
        <v>4683</v>
      </c>
      <c r="D1627" s="17">
        <v>3.0768402390084968</v>
      </c>
      <c r="E1627" s="18">
        <v>2.889408333883106E-21</v>
      </c>
      <c r="F1627" s="17">
        <v>2.9134883440238251</v>
      </c>
      <c r="G1627" s="18">
        <v>1.7537427084050871E-18</v>
      </c>
    </row>
    <row r="1628" spans="2:7" x14ac:dyDescent="0.35">
      <c r="B1628" t="s">
        <v>4684</v>
      </c>
      <c r="C1628" t="s">
        <v>154</v>
      </c>
      <c r="D1628" s="17">
        <v>3.0754579788659462</v>
      </c>
      <c r="E1628" s="18">
        <v>1.474929875477595E-12</v>
      </c>
      <c r="F1628" s="17">
        <v>2.3217682401156239</v>
      </c>
      <c r="G1628" s="18">
        <v>5.1941983440882353E-7</v>
      </c>
    </row>
    <row r="1629" spans="2:7" x14ac:dyDescent="0.35">
      <c r="B1629" t="s">
        <v>4685</v>
      </c>
      <c r="C1629" t="s">
        <v>2604</v>
      </c>
      <c r="D1629" s="17">
        <v>3.0744357015646262</v>
      </c>
      <c r="E1629" s="18">
        <v>2.5924850033535931E-4</v>
      </c>
      <c r="F1629" s="17">
        <v>2.6643985112109179</v>
      </c>
      <c r="G1629" s="18">
        <v>2.792438875686074E-3</v>
      </c>
    </row>
    <row r="1630" spans="2:7" x14ac:dyDescent="0.35">
      <c r="B1630" t="s">
        <v>4686</v>
      </c>
      <c r="C1630" t="s">
        <v>4687</v>
      </c>
      <c r="D1630" s="17">
        <v>3.0680437720381768</v>
      </c>
      <c r="E1630" s="18">
        <v>8.0127021315239458E-13</v>
      </c>
      <c r="F1630" s="17">
        <v>2.2476331104450589</v>
      </c>
      <c r="G1630" s="18">
        <v>9.5433962703219295E-7</v>
      </c>
    </row>
    <row r="1631" spans="2:7" x14ac:dyDescent="0.35">
      <c r="B1631" t="s">
        <v>4688</v>
      </c>
      <c r="C1631" t="s">
        <v>511</v>
      </c>
      <c r="D1631" s="17">
        <v>3.0667470800849368</v>
      </c>
      <c r="E1631" s="18">
        <v>1.6394630820013072E-2</v>
      </c>
      <c r="F1631" s="17">
        <v>2.4317372489707938</v>
      </c>
      <c r="G1631" s="18">
        <v>8.533638428426546E-2</v>
      </c>
    </row>
    <row r="1632" spans="2:7" x14ac:dyDescent="0.35">
      <c r="B1632" t="s">
        <v>4689</v>
      </c>
      <c r="C1632" t="s">
        <v>4690</v>
      </c>
      <c r="D1632" s="17">
        <v>3.0663948459734529</v>
      </c>
      <c r="E1632" s="18">
        <v>2.8898443761310761E-43</v>
      </c>
      <c r="F1632" s="17">
        <v>2.503375582881985</v>
      </c>
      <c r="G1632" s="18">
        <v>6.2131941498591726E-28</v>
      </c>
    </row>
    <row r="1633" spans="2:7" x14ac:dyDescent="0.35">
      <c r="B1633" t="s">
        <v>4691</v>
      </c>
      <c r="C1633" t="s">
        <v>1512</v>
      </c>
      <c r="D1633" s="17">
        <v>3.0638964356517602</v>
      </c>
      <c r="E1633" s="18">
        <v>5.4424746523665242E-66</v>
      </c>
      <c r="F1633" s="17">
        <v>2.428207420225557</v>
      </c>
      <c r="G1633" s="18">
        <v>8.4622188498061658E-40</v>
      </c>
    </row>
    <row r="1634" spans="2:7" x14ac:dyDescent="0.35">
      <c r="B1634" t="s">
        <v>4692</v>
      </c>
      <c r="C1634" t="s">
        <v>3431</v>
      </c>
      <c r="D1634" s="17">
        <v>3.063559691750132</v>
      </c>
      <c r="E1634" s="18">
        <v>5.0505248743338152E-51</v>
      </c>
      <c r="F1634" s="17">
        <v>2.3153071168484338</v>
      </c>
      <c r="G1634" s="18">
        <v>5.0613385046064198E-28</v>
      </c>
    </row>
    <row r="1635" spans="2:7" x14ac:dyDescent="0.35">
      <c r="B1635" t="s">
        <v>4693</v>
      </c>
      <c r="C1635" t="s">
        <v>36</v>
      </c>
      <c r="D1635" s="17">
        <v>3.0561200562246862</v>
      </c>
      <c r="E1635" s="18">
        <v>9.6418806955564159E-7</v>
      </c>
      <c r="F1635" s="17">
        <v>2.039363686925971</v>
      </c>
      <c r="G1635" s="18">
        <v>3.1277226491092601E-3</v>
      </c>
    </row>
    <row r="1636" spans="2:7" x14ac:dyDescent="0.35">
      <c r="B1636" t="s">
        <v>4694</v>
      </c>
      <c r="C1636" t="s">
        <v>4695</v>
      </c>
      <c r="D1636" s="17">
        <v>3.0552100763862482</v>
      </c>
      <c r="E1636" s="18">
        <v>1.2396340587370601E-63</v>
      </c>
      <c r="F1636" s="17">
        <v>2.6549414571568062</v>
      </c>
      <c r="G1636" s="18">
        <v>7.7283562969458135E-47</v>
      </c>
    </row>
    <row r="1637" spans="2:7" x14ac:dyDescent="0.35">
      <c r="B1637" t="s">
        <v>4696</v>
      </c>
      <c r="C1637" t="s">
        <v>3011</v>
      </c>
      <c r="D1637" s="17">
        <v>3.0539740296468119</v>
      </c>
      <c r="E1637" s="18">
        <v>5.7168796060155181E-61</v>
      </c>
      <c r="F1637" s="17">
        <v>3.3202111291776681</v>
      </c>
      <c r="G1637" s="18">
        <v>1.0866754764203909E-71</v>
      </c>
    </row>
    <row r="1638" spans="2:7" x14ac:dyDescent="0.35">
      <c r="B1638" t="s">
        <v>4697</v>
      </c>
      <c r="C1638" t="s">
        <v>4698</v>
      </c>
      <c r="D1638" s="17">
        <v>3.049650030467717</v>
      </c>
      <c r="E1638" s="18">
        <v>2.7356928977923928E-7</v>
      </c>
      <c r="F1638" s="17">
        <v>2.0787749416465169</v>
      </c>
      <c r="G1638" s="18">
        <v>1.408263739140104E-3</v>
      </c>
    </row>
    <row r="1639" spans="2:7" x14ac:dyDescent="0.35">
      <c r="B1639" t="s">
        <v>4699</v>
      </c>
      <c r="C1639" t="s">
        <v>129</v>
      </c>
      <c r="D1639" s="17">
        <v>3.0465000139680849</v>
      </c>
      <c r="E1639" s="18">
        <v>1.077285876865368E-3</v>
      </c>
      <c r="F1639" s="17">
        <v>2.0980795826214811</v>
      </c>
      <c r="G1639" s="18">
        <v>4.536735340159042E-2</v>
      </c>
    </row>
    <row r="1640" spans="2:7" x14ac:dyDescent="0.35">
      <c r="B1640" t="s">
        <v>4700</v>
      </c>
      <c r="C1640" t="s">
        <v>4701</v>
      </c>
      <c r="D1640" s="17">
        <v>3.0436222226314511</v>
      </c>
      <c r="E1640" s="18">
        <v>2.7775510592948421E-3</v>
      </c>
      <c r="F1640" s="17">
        <v>2.672633553269848</v>
      </c>
      <c r="G1640" s="18">
        <v>1.405667281274907E-2</v>
      </c>
    </row>
    <row r="1641" spans="2:7" x14ac:dyDescent="0.35">
      <c r="B1641" t="s">
        <v>4702</v>
      </c>
      <c r="C1641" t="s">
        <v>4703</v>
      </c>
      <c r="D1641" s="17">
        <v>3.0416972937578031</v>
      </c>
      <c r="E1641" s="18">
        <v>5.1695680740822253E-6</v>
      </c>
      <c r="F1641" s="17">
        <v>2.6825329021655602</v>
      </c>
      <c r="G1641" s="18">
        <v>1.2873454730027531E-4</v>
      </c>
    </row>
    <row r="1642" spans="2:7" x14ac:dyDescent="0.35">
      <c r="B1642" t="s">
        <v>4704</v>
      </c>
      <c r="C1642" t="s">
        <v>4705</v>
      </c>
      <c r="D1642" s="17">
        <v>3.0335989559213399</v>
      </c>
      <c r="E1642" s="18">
        <v>3.8685543847876841E-41</v>
      </c>
      <c r="F1642" s="17">
        <v>2.8379261079125779</v>
      </c>
      <c r="G1642" s="18">
        <v>3.1107253357911381E-35</v>
      </c>
    </row>
    <row r="1643" spans="2:7" x14ac:dyDescent="0.35">
      <c r="B1643" t="s">
        <v>4706</v>
      </c>
      <c r="C1643" t="s">
        <v>4707</v>
      </c>
      <c r="D1643" s="17">
        <v>3.0315919899245101</v>
      </c>
      <c r="E1643" s="18">
        <v>1.9171809226343429E-3</v>
      </c>
      <c r="F1643" s="17">
        <v>3.0688369014928778</v>
      </c>
      <c r="G1643" s="18">
        <v>2.402546010065777E-3</v>
      </c>
    </row>
    <row r="1644" spans="2:7" x14ac:dyDescent="0.35">
      <c r="B1644" t="s">
        <v>4708</v>
      </c>
      <c r="C1644" t="s">
        <v>947</v>
      </c>
      <c r="D1644" s="17">
        <v>3.0313762409625751</v>
      </c>
      <c r="E1644" s="18">
        <v>1.490471648508835E-45</v>
      </c>
      <c r="F1644" s="17">
        <v>2.1702627675783579</v>
      </c>
      <c r="G1644" s="18">
        <v>5.7090451375923698E-22</v>
      </c>
    </row>
    <row r="1645" spans="2:7" x14ac:dyDescent="0.35">
      <c r="B1645" t="s">
        <v>4709</v>
      </c>
      <c r="C1645" t="s">
        <v>516</v>
      </c>
      <c r="D1645" s="17">
        <v>3.0277258107790441</v>
      </c>
      <c r="E1645" s="18">
        <v>4.2105077330996194E-43</v>
      </c>
      <c r="F1645" s="17">
        <v>2.4363266695194392</v>
      </c>
      <c r="G1645" s="18">
        <v>8.6817117321934646E-27</v>
      </c>
    </row>
    <row r="1646" spans="2:7" x14ac:dyDescent="0.35">
      <c r="B1646" t="s">
        <v>4710</v>
      </c>
      <c r="C1646" t="s">
        <v>4711</v>
      </c>
      <c r="D1646" s="17">
        <v>3.0249620816192611</v>
      </c>
      <c r="E1646" s="18">
        <v>1.563806733743851E-2</v>
      </c>
      <c r="F1646" s="17">
        <v>3.5604149610138718</v>
      </c>
      <c r="G1646" s="18">
        <v>4.8718252080207037E-3</v>
      </c>
    </row>
    <row r="1647" spans="2:7" x14ac:dyDescent="0.35">
      <c r="B1647" t="s">
        <v>4712</v>
      </c>
      <c r="C1647" t="s">
        <v>4713</v>
      </c>
      <c r="D1647" s="17">
        <v>3.0220952324454529</v>
      </c>
      <c r="E1647" s="18">
        <v>1.6719913437052009E-2</v>
      </c>
      <c r="F1647" s="17">
        <v>2.9999056991613382</v>
      </c>
      <c r="G1647" s="18">
        <v>2.3522840356817721E-2</v>
      </c>
    </row>
    <row r="1648" spans="2:7" x14ac:dyDescent="0.35">
      <c r="B1648" t="s">
        <v>4714</v>
      </c>
      <c r="C1648" t="s">
        <v>1414</v>
      </c>
      <c r="D1648" s="17">
        <v>3.021210119965501</v>
      </c>
      <c r="E1648" s="18">
        <v>1.386711886898722E-6</v>
      </c>
      <c r="F1648" s="17">
        <v>2.8589042877255659</v>
      </c>
      <c r="G1648" s="18">
        <v>1.048106927815753E-5</v>
      </c>
    </row>
    <row r="1649" spans="2:7" x14ac:dyDescent="0.35">
      <c r="B1649" t="s">
        <v>4715</v>
      </c>
      <c r="C1649" t="s">
        <v>36</v>
      </c>
      <c r="D1649" s="17">
        <v>3.0208747582975288</v>
      </c>
      <c r="E1649" s="18">
        <v>3.3948283642299319E-5</v>
      </c>
      <c r="F1649" s="17">
        <v>2.2920090558286459</v>
      </c>
      <c r="G1649" s="18">
        <v>3.8835441586921749E-3</v>
      </c>
    </row>
    <row r="1650" spans="2:7" x14ac:dyDescent="0.35">
      <c r="B1650" t="s">
        <v>4716</v>
      </c>
      <c r="C1650" t="s">
        <v>688</v>
      </c>
      <c r="D1650" s="17">
        <v>3.015486407219012</v>
      </c>
      <c r="E1650" s="18">
        <v>2.1478025074719201E-2</v>
      </c>
      <c r="F1650" s="17">
        <v>2.791870364378624</v>
      </c>
      <c r="G1650" s="18">
        <v>4.611178600683468E-2</v>
      </c>
    </row>
    <row r="1651" spans="2:7" x14ac:dyDescent="0.35">
      <c r="B1651" t="s">
        <v>4717</v>
      </c>
      <c r="C1651" t="s">
        <v>4718</v>
      </c>
      <c r="D1651" s="17">
        <v>3.014100705921571</v>
      </c>
      <c r="E1651" s="18">
        <v>6.6718173482606811E-56</v>
      </c>
      <c r="F1651" s="17">
        <v>2.6961428498185991</v>
      </c>
      <c r="G1651" s="18">
        <v>3.6656505175154371E-44</v>
      </c>
    </row>
    <row r="1652" spans="2:7" x14ac:dyDescent="0.35">
      <c r="B1652" t="s">
        <v>4719</v>
      </c>
      <c r="C1652" t="s">
        <v>4720</v>
      </c>
      <c r="D1652" s="17">
        <v>3.0130019274537112</v>
      </c>
      <c r="E1652" s="18">
        <v>1.3484807246383761E-22</v>
      </c>
      <c r="F1652" s="17">
        <v>2.1644903394388542</v>
      </c>
      <c r="G1652" s="18">
        <v>3.5323436432772399E-11</v>
      </c>
    </row>
    <row r="1653" spans="2:7" x14ac:dyDescent="0.35">
      <c r="B1653" t="s">
        <v>4721</v>
      </c>
      <c r="C1653" t="s">
        <v>2665</v>
      </c>
      <c r="D1653" s="17">
        <v>3.0128354656116429</v>
      </c>
      <c r="E1653" s="18">
        <v>2.1762625967405011E-38</v>
      </c>
      <c r="F1653" s="17">
        <v>2.6483771409507781</v>
      </c>
      <c r="G1653" s="18">
        <v>1.1846757004331909E-28</v>
      </c>
    </row>
    <row r="1654" spans="2:7" x14ac:dyDescent="0.35">
      <c r="B1654" t="s">
        <v>4722</v>
      </c>
      <c r="C1654" t="s">
        <v>60</v>
      </c>
      <c r="D1654" s="17">
        <v>3.0118004313130879</v>
      </c>
      <c r="E1654" s="18">
        <v>1.811676935482984E-24</v>
      </c>
      <c r="F1654" s="17">
        <v>3.2665268954188429</v>
      </c>
      <c r="G1654" s="18">
        <v>3.2181214409103348E-28</v>
      </c>
    </row>
    <row r="1655" spans="2:7" x14ac:dyDescent="0.35">
      <c r="B1655" t="s">
        <v>4723</v>
      </c>
      <c r="C1655" t="s">
        <v>4724</v>
      </c>
      <c r="D1655" s="17">
        <v>3.0091871998313078</v>
      </c>
      <c r="E1655" s="18">
        <v>4.2825170587219887E-3</v>
      </c>
      <c r="F1655" s="17">
        <v>2.6819154310780862</v>
      </c>
      <c r="G1655" s="18">
        <v>1.7018480241058891E-2</v>
      </c>
    </row>
    <row r="1656" spans="2:7" x14ac:dyDescent="0.35">
      <c r="B1656" t="s">
        <v>4725</v>
      </c>
      <c r="C1656" t="s">
        <v>4726</v>
      </c>
      <c r="D1656" s="17">
        <v>3.0091188546964829</v>
      </c>
      <c r="E1656" s="18">
        <v>4.1923161034267293E-8</v>
      </c>
      <c r="F1656" s="17">
        <v>3.3576295755517558</v>
      </c>
      <c r="G1656" s="18">
        <v>1.319111389269956E-9</v>
      </c>
    </row>
    <row r="1657" spans="2:7" x14ac:dyDescent="0.35">
      <c r="B1657" t="s">
        <v>4727</v>
      </c>
      <c r="C1657" t="s">
        <v>4728</v>
      </c>
      <c r="D1657" s="17">
        <v>3.0065065856654458</v>
      </c>
      <c r="E1657" s="18">
        <v>6.8158295439526E-5</v>
      </c>
      <c r="F1657" s="17">
        <v>3.3453252642087818</v>
      </c>
      <c r="G1657" s="18">
        <v>1.178890811188168E-5</v>
      </c>
    </row>
    <row r="1658" spans="2:7" x14ac:dyDescent="0.35">
      <c r="B1658" t="s">
        <v>4729</v>
      </c>
      <c r="C1658" t="s">
        <v>4544</v>
      </c>
      <c r="D1658" s="17">
        <v>3.0052191814736169</v>
      </c>
      <c r="E1658" s="18">
        <v>4.4910850072041897E-52</v>
      </c>
      <c r="F1658" s="17">
        <v>2.3518254389783841</v>
      </c>
      <c r="G1658" s="18">
        <v>6.1770389454501931E-31</v>
      </c>
    </row>
    <row r="1659" spans="2:7" x14ac:dyDescent="0.35">
      <c r="B1659" t="s">
        <v>4730</v>
      </c>
      <c r="C1659" t="s">
        <v>4731</v>
      </c>
      <c r="D1659" s="17">
        <v>3.003069273552363</v>
      </c>
      <c r="E1659" s="18">
        <v>4.9899562694698087E-40</v>
      </c>
      <c r="F1659" s="17">
        <v>2.9735119643052612</v>
      </c>
      <c r="G1659" s="18">
        <v>1.557732810537079E-38</v>
      </c>
    </row>
    <row r="1660" spans="2:7" x14ac:dyDescent="0.35">
      <c r="B1660" t="s">
        <v>4732</v>
      </c>
      <c r="C1660" t="s">
        <v>4733</v>
      </c>
      <c r="D1660" s="17">
        <v>3.0009740725560521</v>
      </c>
      <c r="E1660" s="18">
        <v>1.971145080513021E-5</v>
      </c>
      <c r="F1660" s="17">
        <v>2.8439725591568772</v>
      </c>
      <c r="G1660" s="18">
        <v>1.005163083216273E-4</v>
      </c>
    </row>
    <row r="1661" spans="2:7" x14ac:dyDescent="0.35">
      <c r="B1661" t="s">
        <v>4734</v>
      </c>
      <c r="C1661" t="s">
        <v>23</v>
      </c>
      <c r="D1661" s="17">
        <v>2.9985881002984209</v>
      </c>
      <c r="E1661" s="18">
        <v>8.5384222760338411E-4</v>
      </c>
      <c r="F1661" s="17">
        <v>2.741655415436548</v>
      </c>
      <c r="G1661" s="18">
        <v>3.8442853195864708E-3</v>
      </c>
    </row>
    <row r="1662" spans="2:7" x14ac:dyDescent="0.35">
      <c r="B1662" t="s">
        <v>4735</v>
      </c>
      <c r="C1662" t="s">
        <v>1538</v>
      </c>
      <c r="D1662" s="17">
        <v>2.996497680027054</v>
      </c>
      <c r="E1662" s="18">
        <v>1.9422535154937201E-8</v>
      </c>
      <c r="F1662" s="17">
        <v>2.042154030494554</v>
      </c>
      <c r="G1662" s="18">
        <v>4.901403087725233E-4</v>
      </c>
    </row>
    <row r="1663" spans="2:7" x14ac:dyDescent="0.35">
      <c r="B1663" t="s">
        <v>4736</v>
      </c>
      <c r="C1663" t="s">
        <v>36</v>
      </c>
      <c r="D1663" s="17">
        <v>2.992426257076481</v>
      </c>
      <c r="E1663" s="18">
        <v>6.807423154950428E-25</v>
      </c>
      <c r="F1663" s="17">
        <v>2.745398602943411</v>
      </c>
      <c r="G1663" s="18">
        <v>1.9050877300212351E-20</v>
      </c>
    </row>
    <row r="1664" spans="2:7" x14ac:dyDescent="0.35">
      <c r="B1664" t="s">
        <v>4737</v>
      </c>
      <c r="C1664" t="s">
        <v>4738</v>
      </c>
      <c r="D1664" s="17">
        <v>2.990242130587109</v>
      </c>
      <c r="E1664" s="18">
        <v>1.3631240625536941E-11</v>
      </c>
      <c r="F1664" s="17">
        <v>2.0990252628582109</v>
      </c>
      <c r="G1664" s="18">
        <v>1.054709547306768E-5</v>
      </c>
    </row>
    <row r="1665" spans="2:7" x14ac:dyDescent="0.35">
      <c r="B1665" t="s">
        <v>4739</v>
      </c>
      <c r="C1665" t="s">
        <v>154</v>
      </c>
      <c r="D1665" s="17">
        <v>2.9896255852732412</v>
      </c>
      <c r="E1665" s="18">
        <v>6.5983065948043629E-22</v>
      </c>
      <c r="F1665" s="17">
        <v>3.18392327138764</v>
      </c>
      <c r="G1665" s="18">
        <v>2.634417039283894E-24</v>
      </c>
    </row>
    <row r="1666" spans="2:7" x14ac:dyDescent="0.35">
      <c r="B1666" t="s">
        <v>4740</v>
      </c>
      <c r="C1666" t="s">
        <v>63</v>
      </c>
      <c r="D1666" s="17">
        <v>2.987470833769355</v>
      </c>
      <c r="E1666" s="18">
        <v>2.2370785372501149E-17</v>
      </c>
      <c r="F1666" s="17">
        <v>2.7020745184224109</v>
      </c>
      <c r="G1666" s="18">
        <v>1.085666913248203E-13</v>
      </c>
    </row>
    <row r="1667" spans="2:7" x14ac:dyDescent="0.35">
      <c r="B1667" t="s">
        <v>4741</v>
      </c>
      <c r="C1667" t="s">
        <v>774</v>
      </c>
      <c r="D1667" s="17">
        <v>2.9870147897480388</v>
      </c>
      <c r="E1667" s="18">
        <v>2.336453726482E-2</v>
      </c>
      <c r="F1667" s="17">
        <v>3.236265011548181</v>
      </c>
      <c r="G1667" s="18">
        <v>1.7199998878729059E-2</v>
      </c>
    </row>
    <row r="1668" spans="2:7" x14ac:dyDescent="0.35">
      <c r="B1668" t="s">
        <v>4742</v>
      </c>
      <c r="C1668" t="s">
        <v>4743</v>
      </c>
      <c r="D1668" s="17">
        <v>2.9866521218357112</v>
      </c>
      <c r="E1668" s="18">
        <v>5.0446924041314831E-2</v>
      </c>
      <c r="F1668" s="17">
        <v>2.9939582267867468</v>
      </c>
      <c r="G1668" s="18">
        <v>6.3258698743908506E-2</v>
      </c>
    </row>
    <row r="1669" spans="2:7" x14ac:dyDescent="0.35">
      <c r="B1669" t="s">
        <v>4744</v>
      </c>
      <c r="C1669" t="s">
        <v>2445</v>
      </c>
      <c r="D1669" s="17">
        <v>2.9811841887288222</v>
      </c>
      <c r="E1669" s="18">
        <v>4.783386885723264E-18</v>
      </c>
      <c r="F1669" s="17">
        <v>2.1886193665563192</v>
      </c>
      <c r="G1669" s="18">
        <v>1.4344580021624191E-9</v>
      </c>
    </row>
    <row r="1670" spans="2:7" x14ac:dyDescent="0.35">
      <c r="B1670" t="s">
        <v>4745</v>
      </c>
      <c r="C1670" t="s">
        <v>4506</v>
      </c>
      <c r="D1670" s="17">
        <v>2.981084102213388</v>
      </c>
      <c r="E1670" s="18">
        <v>4.3508626509492943E-2</v>
      </c>
      <c r="F1670" s="17">
        <v>4.0298031010698629</v>
      </c>
      <c r="G1670" s="18">
        <v>5.3181790150553026E-3</v>
      </c>
    </row>
    <row r="1671" spans="2:7" x14ac:dyDescent="0.35">
      <c r="B1671" t="s">
        <v>4746</v>
      </c>
      <c r="C1671" t="s">
        <v>4747</v>
      </c>
      <c r="D1671" s="17">
        <v>2.9740392674316181</v>
      </c>
      <c r="E1671" s="18">
        <v>5.3428667513838596E-3</v>
      </c>
      <c r="F1671" s="17">
        <v>3.3643594061958981</v>
      </c>
      <c r="G1671" s="18">
        <v>1.924393397172906E-3</v>
      </c>
    </row>
    <row r="1672" spans="2:7" x14ac:dyDescent="0.35">
      <c r="B1672" t="s">
        <v>4748</v>
      </c>
      <c r="C1672" t="s">
        <v>3747</v>
      </c>
      <c r="D1672" s="17">
        <v>2.9721112370105791</v>
      </c>
      <c r="E1672" s="18">
        <v>4.4926488560972752E-21</v>
      </c>
      <c r="F1672" s="17">
        <v>2.1962827720518101</v>
      </c>
      <c r="G1672" s="18">
        <v>3.6229179121006189E-11</v>
      </c>
    </row>
    <row r="1673" spans="2:7" x14ac:dyDescent="0.35">
      <c r="B1673" t="s">
        <v>4749</v>
      </c>
      <c r="C1673" t="s">
        <v>1023</v>
      </c>
      <c r="D1673" s="17">
        <v>2.970564833204532</v>
      </c>
      <c r="E1673" s="18">
        <v>1.4391758058870581E-23</v>
      </c>
      <c r="F1673" s="17">
        <v>2.3027931171915519</v>
      </c>
      <c r="G1673" s="18">
        <v>1.381819359178116E-13</v>
      </c>
    </row>
    <row r="1674" spans="2:7" x14ac:dyDescent="0.35">
      <c r="B1674" t="s">
        <v>4750</v>
      </c>
      <c r="C1674" t="s">
        <v>4751</v>
      </c>
      <c r="D1674" s="17">
        <v>2.9704642682553568</v>
      </c>
      <c r="E1674" s="18">
        <v>7.3207117260117804E-2</v>
      </c>
      <c r="F1674" s="17">
        <v>6.5398570201753916</v>
      </c>
      <c r="G1674" s="18">
        <v>6.3242417062889143E-6</v>
      </c>
    </row>
    <row r="1675" spans="2:7" x14ac:dyDescent="0.35">
      <c r="B1675" t="s">
        <v>4752</v>
      </c>
      <c r="C1675" t="s">
        <v>4075</v>
      </c>
      <c r="D1675" s="17">
        <v>2.9698080278100911</v>
      </c>
      <c r="E1675" s="18">
        <v>7.239107173271641E-8</v>
      </c>
      <c r="F1675" s="17">
        <v>2.384385927477541</v>
      </c>
      <c r="G1675" s="18">
        <v>3.9404627054871993E-5</v>
      </c>
    </row>
    <row r="1676" spans="2:7" x14ac:dyDescent="0.35">
      <c r="B1676" t="s">
        <v>4753</v>
      </c>
      <c r="C1676" t="s">
        <v>2754</v>
      </c>
      <c r="D1676" s="17">
        <v>2.96327279516992</v>
      </c>
      <c r="E1676" s="18">
        <v>5.5021281618173773E-28</v>
      </c>
      <c r="F1676" s="17">
        <v>2.689046176730816</v>
      </c>
      <c r="G1676" s="18">
        <v>1.796430589880398E-22</v>
      </c>
    </row>
    <row r="1677" spans="2:7" x14ac:dyDescent="0.35">
      <c r="B1677" t="s">
        <v>4754</v>
      </c>
      <c r="C1677" t="s">
        <v>4755</v>
      </c>
      <c r="D1677" s="17">
        <v>2.959238824137937</v>
      </c>
      <c r="E1677" s="18">
        <v>6.433883255979643E-2</v>
      </c>
      <c r="F1677" s="17">
        <v>3.17294406628218</v>
      </c>
      <c r="G1677" s="18">
        <v>5.6528605891634727E-2</v>
      </c>
    </row>
    <row r="1678" spans="2:7" x14ac:dyDescent="0.35">
      <c r="B1678" t="s">
        <v>4756</v>
      </c>
      <c r="C1678" t="s">
        <v>4757</v>
      </c>
      <c r="D1678" s="17">
        <v>2.9558028742088962</v>
      </c>
      <c r="E1678" s="18">
        <v>1.502924810018029E-4</v>
      </c>
      <c r="F1678" s="17">
        <v>2.4798882731448151</v>
      </c>
      <c r="G1678" s="18">
        <v>2.884526756418853E-3</v>
      </c>
    </row>
    <row r="1679" spans="2:7" x14ac:dyDescent="0.35">
      <c r="B1679" t="s">
        <v>4758</v>
      </c>
      <c r="C1679" t="s">
        <v>4759</v>
      </c>
      <c r="D1679" s="17">
        <v>2.953075237212941</v>
      </c>
      <c r="E1679" s="18">
        <v>1.555383111006677E-27</v>
      </c>
      <c r="F1679" s="17">
        <v>2.388771037762476</v>
      </c>
      <c r="G1679" s="18">
        <v>3.5491462909487848E-17</v>
      </c>
    </row>
    <row r="1680" spans="2:7" x14ac:dyDescent="0.35">
      <c r="B1680" t="s">
        <v>4760</v>
      </c>
      <c r="C1680" t="s">
        <v>4761</v>
      </c>
      <c r="D1680" s="17">
        <v>2.950481904512301</v>
      </c>
      <c r="E1680" s="18">
        <v>9.2457838568983237E-6</v>
      </c>
      <c r="F1680" s="17">
        <v>2.7792512926374902</v>
      </c>
      <c r="G1680" s="18">
        <v>5.9097395992406218E-5</v>
      </c>
    </row>
    <row r="1681" spans="2:7" x14ac:dyDescent="0.35">
      <c r="B1681" t="s">
        <v>4762</v>
      </c>
      <c r="C1681" t="s">
        <v>36</v>
      </c>
      <c r="D1681" s="17">
        <v>2.949651108433049</v>
      </c>
      <c r="E1681" s="18">
        <v>7.9483109215226513E-2</v>
      </c>
      <c r="F1681" s="17">
        <v>3.0650939508633601</v>
      </c>
      <c r="G1681" s="18">
        <v>8.273249289269996E-2</v>
      </c>
    </row>
    <row r="1682" spans="2:7" x14ac:dyDescent="0.35">
      <c r="B1682" t="s">
        <v>4763</v>
      </c>
      <c r="C1682" t="s">
        <v>4764</v>
      </c>
      <c r="D1682" s="17">
        <v>2.9494939520017178</v>
      </c>
      <c r="E1682" s="18">
        <v>9.0791169168328621E-7</v>
      </c>
      <c r="F1682" s="17">
        <v>2.8694443070148719</v>
      </c>
      <c r="G1682" s="18">
        <v>3.5959063759188149E-6</v>
      </c>
    </row>
    <row r="1683" spans="2:7" x14ac:dyDescent="0.35">
      <c r="B1683" t="s">
        <v>4765</v>
      </c>
      <c r="C1683" t="s">
        <v>3459</v>
      </c>
      <c r="D1683" s="17">
        <v>2.9493943158294571</v>
      </c>
      <c r="E1683" s="18">
        <v>6.6209651194428787E-2</v>
      </c>
      <c r="F1683" s="17">
        <v>3.5111353049501068</v>
      </c>
      <c r="G1683" s="18">
        <v>2.853701110569544E-2</v>
      </c>
    </row>
    <row r="1684" spans="2:7" x14ac:dyDescent="0.35">
      <c r="B1684" t="s">
        <v>4766</v>
      </c>
      <c r="C1684" t="s">
        <v>4767</v>
      </c>
      <c r="D1684" s="17">
        <v>2.948533558118748</v>
      </c>
      <c r="E1684" s="18">
        <v>3.4108444782200839E-3</v>
      </c>
      <c r="F1684" s="17">
        <v>2.2172737979315791</v>
      </c>
      <c r="G1684" s="18">
        <v>4.7910072112983558E-2</v>
      </c>
    </row>
    <row r="1685" spans="2:7" x14ac:dyDescent="0.35">
      <c r="B1685" t="s">
        <v>4768</v>
      </c>
      <c r="C1685" t="s">
        <v>4769</v>
      </c>
      <c r="D1685" s="17">
        <v>2.9432533240460992</v>
      </c>
      <c r="E1685" s="18">
        <v>9.4143378839165237E-2</v>
      </c>
      <c r="F1685" s="17">
        <v>3.7018010101579981</v>
      </c>
      <c r="G1685" s="18">
        <v>3.3314612347435789E-2</v>
      </c>
    </row>
    <row r="1686" spans="2:7" x14ac:dyDescent="0.35">
      <c r="B1686" t="s">
        <v>4770</v>
      </c>
      <c r="C1686" t="s">
        <v>36</v>
      </c>
      <c r="D1686" s="17">
        <v>2.94005964105274</v>
      </c>
      <c r="E1686" s="18">
        <v>4.9820644057275792E-2</v>
      </c>
      <c r="F1686" s="17">
        <v>2.9496148307336449</v>
      </c>
      <c r="G1686" s="18">
        <v>6.2249351940929273E-2</v>
      </c>
    </row>
    <row r="1687" spans="2:7" x14ac:dyDescent="0.35">
      <c r="B1687" t="s">
        <v>4771</v>
      </c>
      <c r="C1687" t="s">
        <v>4772</v>
      </c>
      <c r="D1687" s="17">
        <v>2.939098998749321</v>
      </c>
      <c r="E1687" s="18">
        <v>7.045448188871864E-2</v>
      </c>
      <c r="F1687" s="17">
        <v>2.8794762016622508</v>
      </c>
      <c r="G1687" s="18">
        <v>9.602953514718518E-2</v>
      </c>
    </row>
    <row r="1688" spans="2:7" x14ac:dyDescent="0.35">
      <c r="B1688" t="s">
        <v>4773</v>
      </c>
      <c r="C1688" t="s">
        <v>877</v>
      </c>
      <c r="D1688" s="17">
        <v>2.9389562232958721</v>
      </c>
      <c r="E1688" s="18">
        <v>9.2411837219139811E-19</v>
      </c>
      <c r="F1688" s="17">
        <v>2.080164162680902</v>
      </c>
      <c r="G1688" s="18">
        <v>3.7118251109845641E-9</v>
      </c>
    </row>
    <row r="1689" spans="2:7" x14ac:dyDescent="0.35">
      <c r="B1689" t="s">
        <v>4774</v>
      </c>
      <c r="C1689" t="s">
        <v>36</v>
      </c>
      <c r="D1689" s="17">
        <v>2.9381187729510958</v>
      </c>
      <c r="E1689" s="18">
        <v>7.9991465759299343E-2</v>
      </c>
      <c r="F1689" s="17">
        <v>4.1483062514898252</v>
      </c>
      <c r="G1689" s="18">
        <v>9.4531352262685157E-3</v>
      </c>
    </row>
    <row r="1690" spans="2:7" x14ac:dyDescent="0.35">
      <c r="B1690" t="s">
        <v>4775</v>
      </c>
      <c r="C1690" t="s">
        <v>4776</v>
      </c>
      <c r="D1690" s="17">
        <v>2.935969134395541</v>
      </c>
      <c r="E1690" s="18">
        <v>4.9079131034321342E-2</v>
      </c>
      <c r="F1690" s="17">
        <v>2.8751376058074638</v>
      </c>
      <c r="G1690" s="18">
        <v>6.9797156562641099E-2</v>
      </c>
    </row>
    <row r="1691" spans="2:7" x14ac:dyDescent="0.35">
      <c r="B1691" t="s">
        <v>4777</v>
      </c>
      <c r="C1691" t="s">
        <v>3645</v>
      </c>
      <c r="D1691" s="17">
        <v>2.9338324136625689</v>
      </c>
      <c r="E1691" s="18">
        <v>1.906889692376429E-17</v>
      </c>
      <c r="F1691" s="17">
        <v>2.6902338729152948</v>
      </c>
      <c r="G1691" s="18">
        <v>3.8672608628215918E-14</v>
      </c>
    </row>
    <row r="1692" spans="2:7" x14ac:dyDescent="0.35">
      <c r="B1692" t="s">
        <v>4778</v>
      </c>
      <c r="C1692" t="s">
        <v>929</v>
      </c>
      <c r="D1692" s="17">
        <v>2.9327103409703379</v>
      </c>
      <c r="E1692" s="18">
        <v>6.4580696391923632E-83</v>
      </c>
      <c r="F1692" s="17">
        <v>2.5297703025478882</v>
      </c>
      <c r="G1692" s="18">
        <v>3.3383375269655002E-60</v>
      </c>
    </row>
    <row r="1693" spans="2:7" x14ac:dyDescent="0.35">
      <c r="B1693" t="s">
        <v>4779</v>
      </c>
      <c r="C1693" t="s">
        <v>4466</v>
      </c>
      <c r="D1693" s="17">
        <v>2.930801294925709</v>
      </c>
      <c r="E1693" s="18">
        <v>1.4184875489449791E-61</v>
      </c>
      <c r="F1693" s="17">
        <v>2.45310679244206</v>
      </c>
      <c r="G1693" s="18">
        <v>1.995128205934642E-41</v>
      </c>
    </row>
    <row r="1694" spans="2:7" x14ac:dyDescent="0.35">
      <c r="B1694" t="s">
        <v>4780</v>
      </c>
      <c r="C1694" t="s">
        <v>4781</v>
      </c>
      <c r="D1694" s="17">
        <v>2.9260030766199141</v>
      </c>
      <c r="E1694" s="18">
        <v>7.8615683398580659E-36</v>
      </c>
      <c r="F1694" s="17">
        <v>2.0119113302805922</v>
      </c>
      <c r="G1694" s="18">
        <v>3.2638632101531732E-16</v>
      </c>
    </row>
    <row r="1695" spans="2:7" x14ac:dyDescent="0.35">
      <c r="B1695" t="s">
        <v>4782</v>
      </c>
      <c r="C1695" t="s">
        <v>4783</v>
      </c>
      <c r="D1695" s="17">
        <v>2.9240266862801931</v>
      </c>
      <c r="E1695" s="18">
        <v>3.9237408078546558E-9</v>
      </c>
      <c r="F1695" s="17">
        <v>2.0417764930323892</v>
      </c>
      <c r="G1695" s="18">
        <v>1.6993908160098449E-4</v>
      </c>
    </row>
    <row r="1696" spans="2:7" x14ac:dyDescent="0.35">
      <c r="B1696" t="s">
        <v>4784</v>
      </c>
      <c r="C1696" t="s">
        <v>36</v>
      </c>
      <c r="D1696" s="17">
        <v>2.9235970454874369</v>
      </c>
      <c r="E1696" s="18">
        <v>7.6428481993171732E-2</v>
      </c>
      <c r="F1696" s="17">
        <v>3.4583575774560211</v>
      </c>
      <c r="G1696" s="18">
        <v>3.6626125162983282E-2</v>
      </c>
    </row>
    <row r="1697" spans="2:8" x14ac:dyDescent="0.35">
      <c r="B1697" t="s">
        <v>4785</v>
      </c>
      <c r="C1697" t="s">
        <v>1580</v>
      </c>
      <c r="D1697" s="17">
        <v>2.9177916412112941</v>
      </c>
      <c r="E1697" s="18">
        <v>2.5982690545221128E-3</v>
      </c>
      <c r="F1697" s="17">
        <v>2.0932848903142101</v>
      </c>
      <c r="G1697" s="18">
        <v>5.3308025552603951E-2</v>
      </c>
    </row>
    <row r="1698" spans="2:8" x14ac:dyDescent="0.35">
      <c r="B1698" t="s">
        <v>4786</v>
      </c>
      <c r="C1698" t="s">
        <v>3490</v>
      </c>
      <c r="D1698" s="17">
        <v>2.912617992792808</v>
      </c>
      <c r="E1698" s="18">
        <v>4.6291829983675143E-51</v>
      </c>
      <c r="F1698" s="17">
        <v>2.22876020835439</v>
      </c>
      <c r="G1698" s="18">
        <v>1.850951213202996E-28</v>
      </c>
    </row>
    <row r="1699" spans="2:8" x14ac:dyDescent="0.35">
      <c r="B1699" t="s">
        <v>4787</v>
      </c>
      <c r="C1699" t="s">
        <v>4788</v>
      </c>
      <c r="D1699" s="17">
        <v>2.912482687631555</v>
      </c>
      <c r="E1699" s="18">
        <v>2.9967364654560601E-29</v>
      </c>
      <c r="F1699" s="17">
        <v>3.1329114235858349</v>
      </c>
      <c r="G1699" s="18">
        <v>2.8262517378666091E-33</v>
      </c>
    </row>
    <row r="1700" spans="2:8" x14ac:dyDescent="0.35">
      <c r="B1700" t="s">
        <v>4789</v>
      </c>
      <c r="C1700" t="s">
        <v>4790</v>
      </c>
      <c r="D1700" s="17">
        <v>2.907065069488767</v>
      </c>
      <c r="E1700" s="18">
        <v>1.5743478518860949E-10</v>
      </c>
      <c r="F1700" s="17">
        <v>2.6109237088249468</v>
      </c>
      <c r="G1700" s="18">
        <v>3.1102155142019013E-8</v>
      </c>
    </row>
    <row r="1701" spans="2:8" x14ac:dyDescent="0.35">
      <c r="B1701" t="s">
        <v>4791</v>
      </c>
      <c r="C1701" t="s">
        <v>2029</v>
      </c>
      <c r="D1701" s="17">
        <v>2.9065717258024062</v>
      </c>
      <c r="E1701" s="18">
        <v>1.033164472044536E-50</v>
      </c>
      <c r="F1701" s="17">
        <v>2.0545015087158092</v>
      </c>
      <c r="G1701" s="18">
        <v>1.330648146964504E-24</v>
      </c>
    </row>
    <row r="1702" spans="2:8" x14ac:dyDescent="0.35">
      <c r="B1702" t="s">
        <v>4792</v>
      </c>
      <c r="C1702" t="s">
        <v>4793</v>
      </c>
      <c r="D1702" s="17">
        <v>2.9062735717407882</v>
      </c>
      <c r="E1702" s="18">
        <v>5.6148781560334186E-15</v>
      </c>
      <c r="F1702" s="17">
        <v>2.2773894265343739</v>
      </c>
      <c r="G1702" s="18">
        <v>6.4137739829836866E-9</v>
      </c>
    </row>
    <row r="1703" spans="2:8" ht="14" customHeight="1" x14ac:dyDescent="0.35">
      <c r="B1703" t="s">
        <v>4794</v>
      </c>
      <c r="C1703" t="s">
        <v>4795</v>
      </c>
      <c r="D1703" s="17">
        <v>2.9029712450249132</v>
      </c>
      <c r="E1703" s="18">
        <v>7.4858088508480822E-19</v>
      </c>
      <c r="F1703" s="17">
        <v>3.276218328112952</v>
      </c>
      <c r="G1703" s="18">
        <v>1.9344243494588521E-23</v>
      </c>
      <c r="H1703" s="15" t="s">
        <v>10526</v>
      </c>
    </row>
    <row r="1704" spans="2:8" x14ac:dyDescent="0.35">
      <c r="B1704" t="s">
        <v>4796</v>
      </c>
      <c r="C1704" t="s">
        <v>36</v>
      </c>
      <c r="D1704" s="17">
        <v>2.901179557308522</v>
      </c>
      <c r="E1704" s="18">
        <v>1.8262664767061099E-14</v>
      </c>
      <c r="F1704" s="17">
        <v>2.837728286702617</v>
      </c>
      <c r="G1704" s="18">
        <v>1.8571054963343069E-13</v>
      </c>
    </row>
    <row r="1705" spans="2:8" x14ac:dyDescent="0.35">
      <c r="B1705" t="s">
        <v>4797</v>
      </c>
      <c r="C1705" t="s">
        <v>3609</v>
      </c>
      <c r="D1705" s="17">
        <v>2.896062466951955</v>
      </c>
      <c r="E1705" s="18">
        <v>2.1716769315121662E-30</v>
      </c>
      <c r="F1705" s="17">
        <v>2.0887158577212488</v>
      </c>
      <c r="G1705" s="18">
        <v>3.3470191755374638E-15</v>
      </c>
      <c r="H1705" s="15" t="s">
        <v>10488</v>
      </c>
    </row>
    <row r="1706" spans="2:8" x14ac:dyDescent="0.35">
      <c r="B1706" t="s">
        <v>4798</v>
      </c>
      <c r="C1706" t="s">
        <v>4799</v>
      </c>
      <c r="D1706" s="17">
        <v>2.8890257047504031</v>
      </c>
      <c r="E1706" s="18">
        <v>8.7577907108323652E-2</v>
      </c>
      <c r="F1706" s="17">
        <v>4.287297780754729</v>
      </c>
      <c r="G1706" s="18">
        <v>6.9673392271794197E-3</v>
      </c>
    </row>
    <row r="1707" spans="2:8" x14ac:dyDescent="0.35">
      <c r="B1707" t="s">
        <v>4800</v>
      </c>
      <c r="C1707" t="s">
        <v>4801</v>
      </c>
      <c r="D1707" s="17">
        <v>2.8867228247741701</v>
      </c>
      <c r="E1707" s="18">
        <v>4.9005289170886927E-35</v>
      </c>
      <c r="F1707" s="17">
        <v>3.1009872448314191</v>
      </c>
      <c r="G1707" s="18">
        <v>6.5743489898199831E-40</v>
      </c>
    </row>
    <row r="1708" spans="2:8" x14ac:dyDescent="0.35">
      <c r="B1708" t="s">
        <v>4802</v>
      </c>
      <c r="C1708" t="s">
        <v>4803</v>
      </c>
      <c r="D1708" s="17">
        <v>2.885067173038911</v>
      </c>
      <c r="E1708" s="18">
        <v>6.842868802678279E-30</v>
      </c>
      <c r="F1708" s="17">
        <v>2.3792035560410452</v>
      </c>
      <c r="G1708" s="18">
        <v>1.5961426808468551E-19</v>
      </c>
    </row>
    <row r="1709" spans="2:8" x14ac:dyDescent="0.35">
      <c r="B1709" t="s">
        <v>4804</v>
      </c>
      <c r="C1709" t="s">
        <v>256</v>
      </c>
      <c r="D1709" s="17">
        <v>2.8833451348798569</v>
      </c>
      <c r="E1709" s="18">
        <v>6.9185461391402765E-44</v>
      </c>
      <c r="F1709" s="17">
        <v>2.3916481949578081</v>
      </c>
      <c r="G1709" s="18">
        <v>2.6557737447108979E-29</v>
      </c>
    </row>
    <row r="1710" spans="2:8" x14ac:dyDescent="0.35">
      <c r="B1710" t="s">
        <v>4805</v>
      </c>
      <c r="C1710" t="s">
        <v>4806</v>
      </c>
      <c r="D1710" s="17">
        <v>2.881542374573312</v>
      </c>
      <c r="E1710" s="18">
        <v>1.9717387119497651E-14</v>
      </c>
      <c r="F1710" s="17">
        <v>2.3459622672044178</v>
      </c>
      <c r="G1710" s="18">
        <v>2.8013252461096389E-9</v>
      </c>
    </row>
    <row r="1711" spans="2:8" x14ac:dyDescent="0.35">
      <c r="B1711" t="s">
        <v>4807</v>
      </c>
      <c r="C1711" t="s">
        <v>4808</v>
      </c>
      <c r="D1711" s="17">
        <v>2.8764561116642748</v>
      </c>
      <c r="E1711" s="18">
        <v>7.8969864603206083E-2</v>
      </c>
      <c r="F1711" s="17">
        <v>3.3501860297204069</v>
      </c>
      <c r="G1711" s="18">
        <v>4.2317581570644157E-2</v>
      </c>
    </row>
    <row r="1712" spans="2:8" x14ac:dyDescent="0.35">
      <c r="B1712" t="s">
        <v>4809</v>
      </c>
      <c r="C1712" t="s">
        <v>1040</v>
      </c>
      <c r="D1712" s="17">
        <v>2.8744466527753092</v>
      </c>
      <c r="E1712" s="18">
        <v>1.731672123307887E-39</v>
      </c>
      <c r="F1712" s="17">
        <v>2.66136905191351</v>
      </c>
      <c r="G1712" s="18">
        <v>2.2745433546424632E-33</v>
      </c>
    </row>
    <row r="1713" spans="2:7" x14ac:dyDescent="0.35">
      <c r="B1713" t="s">
        <v>4810</v>
      </c>
      <c r="C1713" t="s">
        <v>154</v>
      </c>
      <c r="D1713" s="17">
        <v>2.8734257181725851</v>
      </c>
      <c r="E1713" s="18">
        <v>8.6380233083059276E-101</v>
      </c>
      <c r="F1713" s="17">
        <v>2.0986026839964098</v>
      </c>
      <c r="G1713" s="18">
        <v>1.120611439111665E-52</v>
      </c>
    </row>
    <row r="1714" spans="2:7" x14ac:dyDescent="0.35">
      <c r="B1714" t="s">
        <v>4811</v>
      </c>
      <c r="C1714" t="s">
        <v>4166</v>
      </c>
      <c r="D1714" s="17">
        <v>2.8729182937111939</v>
      </c>
      <c r="E1714" s="18">
        <v>1.7219089075921349E-34</v>
      </c>
      <c r="F1714" s="17">
        <v>3.385299233885545</v>
      </c>
      <c r="G1714" s="18">
        <v>3.971158871852272E-47</v>
      </c>
    </row>
    <row r="1715" spans="2:7" x14ac:dyDescent="0.35">
      <c r="B1715" t="s">
        <v>4812</v>
      </c>
      <c r="C1715" t="s">
        <v>3065</v>
      </c>
      <c r="D1715" s="17">
        <v>2.8711156789384482</v>
      </c>
      <c r="E1715" s="18">
        <v>2.6297388647489891E-40</v>
      </c>
      <c r="F1715" s="17">
        <v>2.6769735940955268</v>
      </c>
      <c r="G1715" s="18">
        <v>4.7555857390620906E-34</v>
      </c>
    </row>
    <row r="1716" spans="2:7" x14ac:dyDescent="0.35">
      <c r="B1716" t="s">
        <v>4813</v>
      </c>
      <c r="C1716" t="s">
        <v>4705</v>
      </c>
      <c r="D1716" s="17">
        <v>2.8678163958126031</v>
      </c>
      <c r="E1716" s="18">
        <v>1.0547066696327541E-7</v>
      </c>
      <c r="F1716" s="17">
        <v>3.3415286279883079</v>
      </c>
      <c r="G1716" s="18">
        <v>6.3307421377051464E-10</v>
      </c>
    </row>
    <row r="1717" spans="2:7" x14ac:dyDescent="0.35">
      <c r="B1717" t="s">
        <v>4814</v>
      </c>
      <c r="C1717" t="s">
        <v>4815</v>
      </c>
      <c r="D1717" s="17">
        <v>2.8668018622473861</v>
      </c>
      <c r="E1717" s="18">
        <v>2.9636325679128968E-4</v>
      </c>
      <c r="F1717" s="17">
        <v>3.0548508502871039</v>
      </c>
      <c r="G1717" s="18">
        <v>1.6120579906716949E-4</v>
      </c>
    </row>
    <row r="1718" spans="2:7" x14ac:dyDescent="0.35">
      <c r="B1718" t="s">
        <v>4816</v>
      </c>
      <c r="C1718" t="s">
        <v>161</v>
      </c>
      <c r="D1718" s="17">
        <v>2.866181544365181</v>
      </c>
      <c r="E1718" s="18">
        <v>1.2676494830438291E-37</v>
      </c>
      <c r="F1718" s="17">
        <v>2.429908273937277</v>
      </c>
      <c r="G1718" s="18">
        <v>1.0781828402418739E-26</v>
      </c>
    </row>
    <row r="1719" spans="2:7" x14ac:dyDescent="0.35">
      <c r="B1719" t="s">
        <v>4817</v>
      </c>
      <c r="C1719" t="s">
        <v>320</v>
      </c>
      <c r="D1719" s="17">
        <v>2.865588180698853</v>
      </c>
      <c r="E1719" s="18">
        <v>1.0247428912426569E-18</v>
      </c>
      <c r="F1719" s="17">
        <v>2.0429601681933138</v>
      </c>
      <c r="G1719" s="18">
        <v>1.9807304702033539E-9</v>
      </c>
    </row>
    <row r="1720" spans="2:7" x14ac:dyDescent="0.35">
      <c r="B1720" t="s">
        <v>4818</v>
      </c>
      <c r="C1720" t="s">
        <v>4252</v>
      </c>
      <c r="D1720" s="17">
        <v>2.860168691590689</v>
      </c>
      <c r="E1720" s="18">
        <v>1.4013157122004251E-31</v>
      </c>
      <c r="F1720" s="17">
        <v>2.4069318941769389</v>
      </c>
      <c r="G1720" s="18">
        <v>1.2556052167531871E-21</v>
      </c>
    </row>
    <row r="1721" spans="2:7" x14ac:dyDescent="0.35">
      <c r="B1721" t="s">
        <v>4819</v>
      </c>
      <c r="C1721" t="s">
        <v>1359</v>
      </c>
      <c r="D1721" s="17">
        <v>2.8576651928937489</v>
      </c>
      <c r="E1721" s="18">
        <v>2.0895045917859629E-114</v>
      </c>
      <c r="F1721" s="17">
        <v>2.4232469245040869</v>
      </c>
      <c r="G1721" s="18">
        <v>1.345221716106901E-79</v>
      </c>
    </row>
    <row r="1722" spans="2:7" x14ac:dyDescent="0.35">
      <c r="B1722" t="s">
        <v>4820</v>
      </c>
      <c r="C1722" t="s">
        <v>1393</v>
      </c>
      <c r="D1722" s="17">
        <v>2.8564862158712518</v>
      </c>
      <c r="E1722" s="18">
        <v>4.7727578644942729E-107</v>
      </c>
      <c r="F1722" s="17">
        <v>2.476981143924752</v>
      </c>
      <c r="G1722" s="18">
        <v>3.3146470081821408E-79</v>
      </c>
    </row>
    <row r="1723" spans="2:7" x14ac:dyDescent="0.35">
      <c r="B1723" t="s">
        <v>4821</v>
      </c>
      <c r="C1723" t="s">
        <v>2445</v>
      </c>
      <c r="D1723" s="17">
        <v>2.8561915400999922</v>
      </c>
      <c r="E1723" s="18">
        <v>1.2442437308046629E-31</v>
      </c>
      <c r="F1723" s="17">
        <v>2.6083245330605642</v>
      </c>
      <c r="G1723" s="18">
        <v>1.027979150001751E-25</v>
      </c>
    </row>
    <row r="1724" spans="2:7" x14ac:dyDescent="0.35">
      <c r="B1724" t="s">
        <v>4822</v>
      </c>
      <c r="C1724" t="s">
        <v>4823</v>
      </c>
      <c r="D1724" s="17">
        <v>2.8491537154079838</v>
      </c>
      <c r="E1724" s="18">
        <v>7.169821804862565E-40</v>
      </c>
      <c r="F1724" s="17">
        <v>3.3286587004889179</v>
      </c>
      <c r="G1724" s="18">
        <v>3.8237370343248329E-54</v>
      </c>
    </row>
    <row r="1725" spans="2:7" x14ac:dyDescent="0.35">
      <c r="B1725" t="s">
        <v>4824</v>
      </c>
      <c r="C1725" t="s">
        <v>4825</v>
      </c>
      <c r="D1725" s="17">
        <v>2.8478830689550558</v>
      </c>
      <c r="E1725" s="18">
        <v>7.8196089539255496E-15</v>
      </c>
      <c r="F1725" s="17">
        <v>2.128825418184686</v>
      </c>
      <c r="G1725" s="18">
        <v>5.3233171704011569E-8</v>
      </c>
    </row>
    <row r="1726" spans="2:7" x14ac:dyDescent="0.35">
      <c r="B1726" t="s">
        <v>4826</v>
      </c>
      <c r="C1726" t="s">
        <v>1019</v>
      </c>
      <c r="D1726" s="17">
        <v>2.8456600115584259</v>
      </c>
      <c r="E1726" s="18">
        <v>1.6971482740788709E-4</v>
      </c>
      <c r="F1726" s="17">
        <v>2.625426480158692</v>
      </c>
      <c r="G1726" s="18">
        <v>9.3634537498097704E-4</v>
      </c>
    </row>
    <row r="1727" spans="2:7" x14ac:dyDescent="0.35">
      <c r="B1727" t="s">
        <v>4827</v>
      </c>
      <c r="C1727" t="s">
        <v>69</v>
      </c>
      <c r="D1727" s="17">
        <v>2.845352115862684</v>
      </c>
      <c r="E1727" s="18">
        <v>5.7629633880918096E-34</v>
      </c>
      <c r="F1727" s="17">
        <v>2.2609711255289531</v>
      </c>
      <c r="G1727" s="18">
        <v>1.633622203546923E-20</v>
      </c>
    </row>
    <row r="1728" spans="2:7" x14ac:dyDescent="0.35">
      <c r="B1728" t="s">
        <v>4828</v>
      </c>
      <c r="C1728" t="s">
        <v>203</v>
      </c>
      <c r="D1728" s="17">
        <v>2.8421671670959099</v>
      </c>
      <c r="E1728" s="18">
        <v>3.2558166949455681E-94</v>
      </c>
      <c r="F1728" s="17">
        <v>2.121746880793896</v>
      </c>
      <c r="G1728" s="18">
        <v>1.1483122615071021E-50</v>
      </c>
    </row>
    <row r="1729" spans="2:7" x14ac:dyDescent="0.35">
      <c r="B1729" t="s">
        <v>4829</v>
      </c>
      <c r="C1729" t="s">
        <v>2974</v>
      </c>
      <c r="D1729" s="17">
        <v>2.841033916444009</v>
      </c>
      <c r="E1729" s="18">
        <v>2.066425091484712E-2</v>
      </c>
      <c r="F1729" s="17">
        <v>2.447974356911244</v>
      </c>
      <c r="G1729" s="18">
        <v>6.7247830038909384E-2</v>
      </c>
    </row>
    <row r="1730" spans="2:7" x14ac:dyDescent="0.35">
      <c r="B1730" t="s">
        <v>4830</v>
      </c>
      <c r="C1730" t="s">
        <v>178</v>
      </c>
      <c r="D1730" s="17">
        <v>2.8381012361811639</v>
      </c>
      <c r="E1730" s="18">
        <v>2.1015609143426889E-41</v>
      </c>
      <c r="F1730" s="17">
        <v>2.5120686737758349</v>
      </c>
      <c r="G1730" s="18">
        <v>2.2166358758713999E-31</v>
      </c>
    </row>
    <row r="1731" spans="2:7" x14ac:dyDescent="0.35">
      <c r="B1731" t="s">
        <v>4831</v>
      </c>
      <c r="C1731" t="s">
        <v>4038</v>
      </c>
      <c r="D1731" s="17">
        <v>2.836472929875026</v>
      </c>
      <c r="E1731" s="18">
        <v>1.547011566539202E-21</v>
      </c>
      <c r="F1731" s="17">
        <v>2.6797157599024102</v>
      </c>
      <c r="G1731" s="18">
        <v>1.320749989831808E-18</v>
      </c>
    </row>
    <row r="1732" spans="2:7" x14ac:dyDescent="0.35">
      <c r="B1732" t="s">
        <v>4832</v>
      </c>
      <c r="C1732" t="s">
        <v>1481</v>
      </c>
      <c r="D1732" s="17">
        <v>2.8266290964262062</v>
      </c>
      <c r="E1732" s="18">
        <v>7.345533360178888E-2</v>
      </c>
      <c r="F1732" s="17">
        <v>3.1757403237084412</v>
      </c>
      <c r="G1732" s="18">
        <v>5.0550626516586587E-2</v>
      </c>
    </row>
    <row r="1733" spans="2:7" x14ac:dyDescent="0.35">
      <c r="B1733" t="s">
        <v>4833</v>
      </c>
      <c r="C1733" t="s">
        <v>4834</v>
      </c>
      <c r="D1733" s="17">
        <v>2.8257668722339311</v>
      </c>
      <c r="E1733" s="18">
        <v>8.2502136481402245E-49</v>
      </c>
      <c r="F1733" s="17">
        <v>2.252104291767711</v>
      </c>
      <c r="G1733" s="18">
        <v>9.8538746602487621E-30</v>
      </c>
    </row>
    <row r="1734" spans="2:7" x14ac:dyDescent="0.35">
      <c r="B1734" t="s">
        <v>4835</v>
      </c>
      <c r="C1734" t="s">
        <v>4836</v>
      </c>
      <c r="D1734" s="17">
        <v>2.8214536959735899</v>
      </c>
      <c r="E1734" s="18">
        <v>1.967936751060954E-7</v>
      </c>
      <c r="F1734" s="17">
        <v>2.3257774243715019</v>
      </c>
      <c r="G1734" s="18">
        <v>4.9025034456737633E-5</v>
      </c>
    </row>
    <row r="1735" spans="2:7" x14ac:dyDescent="0.35">
      <c r="B1735" t="s">
        <v>4837</v>
      </c>
      <c r="C1735" t="s">
        <v>4838</v>
      </c>
      <c r="D1735" s="17">
        <v>2.8214458581601121</v>
      </c>
      <c r="E1735" s="18">
        <v>6.2310824085880442E-2</v>
      </c>
      <c r="F1735" s="17">
        <v>2.921862282117901</v>
      </c>
      <c r="G1735" s="18">
        <v>6.5700847415958968E-2</v>
      </c>
    </row>
    <row r="1736" spans="2:7" x14ac:dyDescent="0.35">
      <c r="B1736" t="s">
        <v>4839</v>
      </c>
      <c r="C1736" t="s">
        <v>1017</v>
      </c>
      <c r="D1736" s="17">
        <v>2.8212647290783361</v>
      </c>
      <c r="E1736" s="18">
        <v>8.2232052473745103E-101</v>
      </c>
      <c r="F1736" s="17">
        <v>2.6587188021959518</v>
      </c>
      <c r="G1736" s="18">
        <v>2.9436334303454951E-88</v>
      </c>
    </row>
    <row r="1737" spans="2:7" x14ac:dyDescent="0.35">
      <c r="B1737" t="s">
        <v>4840</v>
      </c>
      <c r="C1737" t="s">
        <v>376</v>
      </c>
      <c r="D1737" s="17">
        <v>2.8174157456764419</v>
      </c>
      <c r="E1737" s="18">
        <v>4.3043350366163158E-4</v>
      </c>
      <c r="F1737" s="17">
        <v>3.6212424953900801</v>
      </c>
      <c r="G1737" s="18">
        <v>5.4331161481783261E-6</v>
      </c>
    </row>
    <row r="1738" spans="2:7" x14ac:dyDescent="0.35">
      <c r="B1738" t="s">
        <v>4841</v>
      </c>
      <c r="C1738" t="s">
        <v>4842</v>
      </c>
      <c r="D1738" s="17">
        <v>2.8164385935837268</v>
      </c>
      <c r="E1738" s="18">
        <v>2.951961745620375E-5</v>
      </c>
      <c r="F1738" s="17">
        <v>3.118154243491059</v>
      </c>
      <c r="G1738" s="18">
        <v>4.9420675317343756E-6</v>
      </c>
    </row>
    <row r="1739" spans="2:7" x14ac:dyDescent="0.35">
      <c r="B1739" t="s">
        <v>4843</v>
      </c>
      <c r="C1739" t="s">
        <v>4844</v>
      </c>
      <c r="D1739" s="17">
        <v>2.8116763817781232</v>
      </c>
      <c r="E1739" s="18">
        <v>8.5893450497338847E-2</v>
      </c>
      <c r="F1739" s="17">
        <v>3.217249496688702</v>
      </c>
      <c r="G1739" s="18">
        <v>5.5355910995395143E-2</v>
      </c>
    </row>
    <row r="1740" spans="2:7" x14ac:dyDescent="0.35">
      <c r="B1740" t="s">
        <v>4845</v>
      </c>
      <c r="C1740" t="s">
        <v>67</v>
      </c>
      <c r="D1740" s="17">
        <v>2.8095962820226128</v>
      </c>
      <c r="E1740" s="18">
        <v>7.8445893500216052E-2</v>
      </c>
      <c r="F1740" s="17">
        <v>3.764179579684944</v>
      </c>
      <c r="G1740" s="18">
        <v>1.684380295820103E-2</v>
      </c>
    </row>
    <row r="1741" spans="2:7" x14ac:dyDescent="0.35">
      <c r="B1741" t="s">
        <v>4846</v>
      </c>
      <c r="C1741" t="s">
        <v>4847</v>
      </c>
      <c r="D1741" s="17">
        <v>2.8074713330272969</v>
      </c>
      <c r="E1741" s="18">
        <v>1.3331748012373441E-9</v>
      </c>
      <c r="F1741" s="17">
        <v>3.5613979510217249</v>
      </c>
      <c r="G1741" s="18">
        <v>1.1107034692020069E-14</v>
      </c>
    </row>
    <row r="1742" spans="2:7" x14ac:dyDescent="0.35">
      <c r="B1742" t="s">
        <v>4848</v>
      </c>
      <c r="C1742" t="s">
        <v>1155</v>
      </c>
      <c r="D1742" s="17">
        <v>2.807377155157496</v>
      </c>
      <c r="E1742" s="18">
        <v>2.1676667348693589E-3</v>
      </c>
      <c r="F1742" s="17">
        <v>2.255954257376386</v>
      </c>
      <c r="G1742" s="18">
        <v>2.3262961000729492E-2</v>
      </c>
    </row>
    <row r="1743" spans="2:7" x14ac:dyDescent="0.35">
      <c r="B1743" t="s">
        <v>4849</v>
      </c>
      <c r="C1743" t="s">
        <v>1658</v>
      </c>
      <c r="D1743" s="17">
        <v>2.8059470523597718</v>
      </c>
      <c r="E1743" s="18">
        <v>4.4855381885543347E-68</v>
      </c>
      <c r="F1743" s="17">
        <v>2.4162046766336451</v>
      </c>
      <c r="G1743" s="18">
        <v>6.2735646871433102E-50</v>
      </c>
    </row>
    <row r="1744" spans="2:7" x14ac:dyDescent="0.35">
      <c r="B1744" t="s">
        <v>4850</v>
      </c>
      <c r="C1744" t="s">
        <v>36</v>
      </c>
      <c r="D1744" s="17">
        <v>2.8045274354235601</v>
      </c>
      <c r="E1744" s="18">
        <v>3.385218900463712E-3</v>
      </c>
      <c r="F1744" s="17">
        <v>2.3124696059727419</v>
      </c>
      <c r="G1744" s="18">
        <v>2.583327136440261E-2</v>
      </c>
    </row>
    <row r="1745" spans="2:7" x14ac:dyDescent="0.35">
      <c r="B1745" t="s">
        <v>4851</v>
      </c>
      <c r="C1745" t="s">
        <v>4264</v>
      </c>
      <c r="D1745" s="17">
        <v>2.8013581618904331</v>
      </c>
      <c r="E1745" s="18">
        <v>3.539817845063345E-39</v>
      </c>
      <c r="F1745" s="17">
        <v>2.195722296094222</v>
      </c>
      <c r="G1745" s="18">
        <v>4.7194193226040688E-23</v>
      </c>
    </row>
    <row r="1746" spans="2:7" x14ac:dyDescent="0.35">
      <c r="B1746" t="s">
        <v>4852</v>
      </c>
      <c r="C1746" t="s">
        <v>4853</v>
      </c>
      <c r="D1746" s="17">
        <v>2.801000590982115</v>
      </c>
      <c r="E1746" s="18">
        <v>4.8229839536638203E-2</v>
      </c>
      <c r="F1746" s="17">
        <v>2.7108668228020179</v>
      </c>
      <c r="G1746" s="18">
        <v>7.0144008315614237E-2</v>
      </c>
    </row>
    <row r="1747" spans="2:7" x14ac:dyDescent="0.35">
      <c r="B1747" t="s">
        <v>4854</v>
      </c>
      <c r="C1747" t="s">
        <v>4855</v>
      </c>
      <c r="D1747" s="17">
        <v>2.798307726264206</v>
      </c>
      <c r="E1747" s="18">
        <v>1.3635085493679769E-3</v>
      </c>
      <c r="F1747" s="17">
        <v>2.5264706467406621</v>
      </c>
      <c r="G1747" s="18">
        <v>6.2868295762171624E-3</v>
      </c>
    </row>
    <row r="1748" spans="2:7" x14ac:dyDescent="0.35">
      <c r="B1748" t="s">
        <v>4856</v>
      </c>
      <c r="C1748" t="s">
        <v>203</v>
      </c>
      <c r="D1748" s="17">
        <v>2.7963671348343189</v>
      </c>
      <c r="E1748" s="18">
        <v>1.1064394537659861E-117</v>
      </c>
      <c r="F1748" s="17">
        <v>2.0373839902816639</v>
      </c>
      <c r="G1748" s="18">
        <v>1.3881005142765061E-60</v>
      </c>
    </row>
    <row r="1749" spans="2:7" x14ac:dyDescent="0.35">
      <c r="B1749" t="s">
        <v>4857</v>
      </c>
      <c r="C1749" t="s">
        <v>154</v>
      </c>
      <c r="D1749" s="17">
        <v>2.7935141624384801</v>
      </c>
      <c r="E1749" s="18">
        <v>6.9795417588249989E-22</v>
      </c>
      <c r="F1749" s="17">
        <v>2.223548250931723</v>
      </c>
      <c r="G1749" s="18">
        <v>2.791213885491772E-13</v>
      </c>
    </row>
    <row r="1750" spans="2:7" x14ac:dyDescent="0.35">
      <c r="B1750" t="s">
        <v>4858</v>
      </c>
      <c r="C1750" t="s">
        <v>4859</v>
      </c>
      <c r="D1750" s="17">
        <v>2.786379976999338</v>
      </c>
      <c r="E1750" s="18">
        <v>3.4869298839719109E-57</v>
      </c>
      <c r="F1750" s="17">
        <v>2.0620771281266062</v>
      </c>
      <c r="G1750" s="18">
        <v>2.4076772734365581E-30</v>
      </c>
    </row>
    <row r="1751" spans="2:7" x14ac:dyDescent="0.35">
      <c r="B1751" t="s">
        <v>4860</v>
      </c>
      <c r="C1751" t="s">
        <v>4861</v>
      </c>
      <c r="D1751" s="17">
        <v>2.7862369011978472</v>
      </c>
      <c r="E1751" s="18">
        <v>4.510914295489366E-4</v>
      </c>
      <c r="F1751" s="17">
        <v>2.4225194649587118</v>
      </c>
      <c r="G1751" s="18">
        <v>4.2185956227991693E-3</v>
      </c>
    </row>
    <row r="1752" spans="2:7" x14ac:dyDescent="0.35">
      <c r="B1752" t="s">
        <v>4862</v>
      </c>
      <c r="C1752" t="s">
        <v>4863</v>
      </c>
      <c r="D1752" s="17">
        <v>2.7845059365226659</v>
      </c>
      <c r="E1752" s="18">
        <v>2.1689465238083099E-26</v>
      </c>
      <c r="F1752" s="17">
        <v>2.506652238605982</v>
      </c>
      <c r="G1752" s="18">
        <v>1.36817598904114E-20</v>
      </c>
    </row>
    <row r="1753" spans="2:7" x14ac:dyDescent="0.35">
      <c r="B1753" t="s">
        <v>4864</v>
      </c>
      <c r="C1753" t="s">
        <v>4865</v>
      </c>
      <c r="D1753" s="17">
        <v>2.780660526942591</v>
      </c>
      <c r="E1753" s="18">
        <v>3.1954246502084401E-3</v>
      </c>
      <c r="F1753" s="17">
        <v>2.6928083982590709</v>
      </c>
      <c r="G1753" s="18">
        <v>6.3618002263367956E-3</v>
      </c>
    </row>
    <row r="1754" spans="2:7" x14ac:dyDescent="0.35">
      <c r="B1754" t="s">
        <v>4866</v>
      </c>
      <c r="C1754" t="s">
        <v>4867</v>
      </c>
      <c r="D1754" s="17">
        <v>2.779729863270787</v>
      </c>
      <c r="E1754" s="18">
        <v>1.378757349495283E-3</v>
      </c>
      <c r="F1754" s="17">
        <v>2.4814177812590441</v>
      </c>
      <c r="G1754" s="18">
        <v>7.0938647579577964E-3</v>
      </c>
    </row>
    <row r="1755" spans="2:7" x14ac:dyDescent="0.35">
      <c r="B1755" t="s">
        <v>4868</v>
      </c>
      <c r="C1755" t="s">
        <v>4869</v>
      </c>
      <c r="D1755" s="17">
        <v>2.775966330913787</v>
      </c>
      <c r="E1755" s="18">
        <v>1.742063710486939E-6</v>
      </c>
      <c r="F1755" s="17">
        <v>2.227486640333797</v>
      </c>
      <c r="G1755" s="18">
        <v>3.0393997326445398E-4</v>
      </c>
    </row>
    <row r="1756" spans="2:7" x14ac:dyDescent="0.35">
      <c r="B1756" t="s">
        <v>4870</v>
      </c>
      <c r="C1756" t="s">
        <v>36</v>
      </c>
      <c r="D1756" s="17">
        <v>2.7748753743778858</v>
      </c>
      <c r="E1756" s="18">
        <v>3.0510447306818082E-3</v>
      </c>
      <c r="F1756" s="17">
        <v>2.3978650111037321</v>
      </c>
      <c r="G1756" s="18">
        <v>1.705156971203222E-2</v>
      </c>
    </row>
    <row r="1757" spans="2:7" x14ac:dyDescent="0.35">
      <c r="B1757" t="s">
        <v>4871</v>
      </c>
      <c r="C1757" t="s">
        <v>4872</v>
      </c>
      <c r="D1757" s="17">
        <v>2.7713382879635291</v>
      </c>
      <c r="E1757" s="18">
        <v>9.0966810303641871E-2</v>
      </c>
      <c r="F1757" s="17">
        <v>3.0210239688629268</v>
      </c>
      <c r="G1757" s="18">
        <v>7.6035572948562002E-2</v>
      </c>
    </row>
    <row r="1758" spans="2:7" x14ac:dyDescent="0.35">
      <c r="B1758" t="s">
        <v>4873</v>
      </c>
      <c r="C1758" t="s">
        <v>4874</v>
      </c>
      <c r="D1758" s="17">
        <v>2.7637999719853839</v>
      </c>
      <c r="E1758" s="18">
        <v>8.6087286947846536E-2</v>
      </c>
      <c r="F1758" s="17">
        <v>2.9403519828021349</v>
      </c>
      <c r="G1758" s="18">
        <v>8.0435625282607323E-2</v>
      </c>
    </row>
    <row r="1759" spans="2:7" x14ac:dyDescent="0.35">
      <c r="B1759" t="s">
        <v>4875</v>
      </c>
      <c r="C1759" t="s">
        <v>3110</v>
      </c>
      <c r="D1759" s="17">
        <v>2.76313503875939</v>
      </c>
      <c r="E1759" s="18">
        <v>1.147955031631452E-2</v>
      </c>
      <c r="F1759" s="17">
        <v>2.377787165827109</v>
      </c>
      <c r="G1759" s="18">
        <v>4.4459000085832957E-2</v>
      </c>
    </row>
    <row r="1760" spans="2:7" x14ac:dyDescent="0.35">
      <c r="B1760" t="s">
        <v>4876</v>
      </c>
      <c r="C1760" t="s">
        <v>2142</v>
      </c>
      <c r="D1760" s="17">
        <v>2.7621117423676069</v>
      </c>
      <c r="E1760" s="18">
        <v>5.0560701663117113E-31</v>
      </c>
      <c r="F1760" s="17">
        <v>2.1756223258946972</v>
      </c>
      <c r="G1760" s="18">
        <v>2.7505779678697302E-18</v>
      </c>
    </row>
    <row r="1761" spans="2:7" x14ac:dyDescent="0.35">
      <c r="B1761" t="s">
        <v>4877</v>
      </c>
      <c r="C1761" t="s">
        <v>4878</v>
      </c>
      <c r="D1761" s="17">
        <v>2.7603336674456389</v>
      </c>
      <c r="E1761" s="18">
        <v>2.8738567377454391E-87</v>
      </c>
      <c r="F1761" s="17">
        <v>2.2969981302578741</v>
      </c>
      <c r="G1761" s="18">
        <v>8.3246740938886118E-60</v>
      </c>
    </row>
    <row r="1762" spans="2:7" x14ac:dyDescent="0.35">
      <c r="B1762" t="s">
        <v>4879</v>
      </c>
      <c r="C1762" t="s">
        <v>4880</v>
      </c>
      <c r="D1762" s="17">
        <v>2.7562854927003531</v>
      </c>
      <c r="E1762" s="18">
        <v>4.3939116064656311E-9</v>
      </c>
      <c r="F1762" s="17">
        <v>2.413675311096918</v>
      </c>
      <c r="G1762" s="18">
        <v>9.1278274299181686E-7</v>
      </c>
    </row>
    <row r="1763" spans="2:7" x14ac:dyDescent="0.35">
      <c r="B1763" t="s">
        <v>4881</v>
      </c>
      <c r="C1763" t="s">
        <v>3927</v>
      </c>
      <c r="D1763" s="17">
        <v>2.7516399449198699</v>
      </c>
      <c r="E1763" s="18">
        <v>8.8016768532130037E-44</v>
      </c>
      <c r="F1763" s="17">
        <v>2.6265583835331809</v>
      </c>
      <c r="G1763" s="18">
        <v>4.6629267214225672E-39</v>
      </c>
    </row>
    <row r="1764" spans="2:7" x14ac:dyDescent="0.35">
      <c r="B1764" t="s">
        <v>4882</v>
      </c>
      <c r="C1764" t="s">
        <v>774</v>
      </c>
      <c r="D1764" s="17">
        <v>2.7495810317036149</v>
      </c>
      <c r="E1764" s="18">
        <v>3.2556347586143973E-2</v>
      </c>
      <c r="F1764" s="17">
        <v>2.6897039513914298</v>
      </c>
      <c r="G1764" s="18">
        <v>4.8139157354792551E-2</v>
      </c>
    </row>
    <row r="1765" spans="2:7" x14ac:dyDescent="0.35">
      <c r="B1765" t="s">
        <v>4883</v>
      </c>
      <c r="C1765" t="s">
        <v>3553</v>
      </c>
      <c r="D1765" s="17">
        <v>2.7437223642377422</v>
      </c>
      <c r="E1765" s="18">
        <v>1.187302738764361E-3</v>
      </c>
      <c r="F1765" s="17">
        <v>2.9333305931875309</v>
      </c>
      <c r="G1765" s="18">
        <v>7.088726347457149E-4</v>
      </c>
    </row>
    <row r="1766" spans="2:7" x14ac:dyDescent="0.35">
      <c r="B1766" t="s">
        <v>4884</v>
      </c>
      <c r="C1766" t="s">
        <v>4885</v>
      </c>
      <c r="D1766" s="17">
        <v>2.7414882253916062</v>
      </c>
      <c r="E1766" s="18">
        <v>7.2912550327973469E-23</v>
      </c>
      <c r="F1766" s="17">
        <v>2.1820519281903441</v>
      </c>
      <c r="G1766" s="18">
        <v>7.7139459133753881E-14</v>
      </c>
    </row>
    <row r="1767" spans="2:7" x14ac:dyDescent="0.35">
      <c r="B1767" t="s">
        <v>4886</v>
      </c>
      <c r="C1767" t="s">
        <v>252</v>
      </c>
      <c r="D1767" s="17">
        <v>2.7403602718247511</v>
      </c>
      <c r="E1767" s="18">
        <v>2.0003888586542569E-2</v>
      </c>
      <c r="F1767" s="17">
        <v>2.373580087739207</v>
      </c>
      <c r="G1767" s="18">
        <v>6.2776089708672808E-2</v>
      </c>
    </row>
    <row r="1768" spans="2:7" x14ac:dyDescent="0.35">
      <c r="B1768" t="s">
        <v>4887</v>
      </c>
      <c r="C1768" t="s">
        <v>2803</v>
      </c>
      <c r="D1768" s="17">
        <v>2.7327782501242028</v>
      </c>
      <c r="E1768" s="18">
        <v>7.6055751570077556E-3</v>
      </c>
      <c r="F1768" s="17">
        <v>3.5582054603201141</v>
      </c>
      <c r="G1768" s="18">
        <v>4.4047693754919499E-4</v>
      </c>
    </row>
    <row r="1769" spans="2:7" x14ac:dyDescent="0.35">
      <c r="B1769" t="s">
        <v>4888</v>
      </c>
      <c r="C1769" t="s">
        <v>4445</v>
      </c>
      <c r="D1769" s="17">
        <v>2.73072646247179</v>
      </c>
      <c r="E1769" s="18">
        <v>4.7917089550884748E-83</v>
      </c>
      <c r="F1769" s="17">
        <v>2.9655196689735108</v>
      </c>
      <c r="G1769" s="18">
        <v>2.332850949938181E-97</v>
      </c>
    </row>
    <row r="1770" spans="2:7" x14ac:dyDescent="0.35">
      <c r="B1770" t="s">
        <v>4889</v>
      </c>
      <c r="C1770" t="s">
        <v>1735</v>
      </c>
      <c r="D1770" s="17">
        <v>2.7265614729869232</v>
      </c>
      <c r="E1770" s="18">
        <v>2.0364800420765219E-32</v>
      </c>
      <c r="F1770" s="17">
        <v>2.5693409680817139</v>
      </c>
      <c r="G1770" s="18">
        <v>4.4857617796887897E-28</v>
      </c>
    </row>
    <row r="1771" spans="2:7" x14ac:dyDescent="0.35">
      <c r="B1771" t="s">
        <v>4890</v>
      </c>
      <c r="C1771" t="s">
        <v>4891</v>
      </c>
      <c r="D1771" s="17">
        <v>2.720168356698117</v>
      </c>
      <c r="E1771" s="18">
        <v>7.6833661915970554E-39</v>
      </c>
      <c r="F1771" s="17">
        <v>2.1541158053714309</v>
      </c>
      <c r="G1771" s="18">
        <v>1.3750872890234201E-23</v>
      </c>
    </row>
    <row r="1772" spans="2:7" x14ac:dyDescent="0.35">
      <c r="B1772" t="s">
        <v>4892</v>
      </c>
      <c r="C1772" t="s">
        <v>4893</v>
      </c>
      <c r="D1772" s="17">
        <v>2.7180123898093549</v>
      </c>
      <c r="E1772" s="18">
        <v>2.918428597246762E-13</v>
      </c>
      <c r="F1772" s="17">
        <v>2.6160856694652739</v>
      </c>
      <c r="G1772" s="18">
        <v>7.4957172566387072E-12</v>
      </c>
    </row>
    <row r="1773" spans="2:7" x14ac:dyDescent="0.35">
      <c r="B1773" t="s">
        <v>4894</v>
      </c>
      <c r="C1773" t="s">
        <v>4895</v>
      </c>
      <c r="D1773" s="17">
        <v>2.715784796763697</v>
      </c>
      <c r="E1773" s="18">
        <v>4.3918578355107434E-140</v>
      </c>
      <c r="F1773" s="17">
        <v>2.347568764066875</v>
      </c>
      <c r="G1773" s="18">
        <v>1.1196964095114209E-103</v>
      </c>
    </row>
    <row r="1774" spans="2:7" x14ac:dyDescent="0.35">
      <c r="B1774" t="s">
        <v>4896</v>
      </c>
      <c r="C1774" t="s">
        <v>4897</v>
      </c>
      <c r="D1774" s="17">
        <v>2.7143879491546139</v>
      </c>
      <c r="E1774" s="18">
        <v>4.4242214930542083E-2</v>
      </c>
      <c r="F1774" s="17">
        <v>3.2113558095754962</v>
      </c>
      <c r="G1774" s="18">
        <v>1.90270128834817E-2</v>
      </c>
    </row>
    <row r="1775" spans="2:7" x14ac:dyDescent="0.35">
      <c r="B1775" t="s">
        <v>4898</v>
      </c>
      <c r="C1775" t="s">
        <v>4899</v>
      </c>
      <c r="D1775" s="17">
        <v>2.7143669543923719</v>
      </c>
      <c r="E1775" s="18">
        <v>5.2305489024903074E-24</v>
      </c>
      <c r="F1775" s="17">
        <v>2.4422576178011992</v>
      </c>
      <c r="G1775" s="18">
        <v>9.8136596363714214E-19</v>
      </c>
    </row>
    <row r="1776" spans="2:7" x14ac:dyDescent="0.35">
      <c r="B1776" t="s">
        <v>4900</v>
      </c>
      <c r="C1776" t="s">
        <v>791</v>
      </c>
      <c r="D1776" s="17">
        <v>2.711709544132352</v>
      </c>
      <c r="E1776" s="18">
        <v>5.2837480191745501E-2</v>
      </c>
      <c r="F1776" s="17">
        <v>4.0149504685138524</v>
      </c>
      <c r="G1776" s="18">
        <v>3.264455793689466E-3</v>
      </c>
    </row>
    <row r="1777" spans="2:7" x14ac:dyDescent="0.35">
      <c r="B1777" t="s">
        <v>4901</v>
      </c>
      <c r="C1777" t="s">
        <v>4902</v>
      </c>
      <c r="D1777" s="17">
        <v>2.7023861994804221</v>
      </c>
      <c r="E1777" s="18">
        <v>2.9720060655421868E-10</v>
      </c>
      <c r="F1777" s="17">
        <v>2.8553261888772772</v>
      </c>
      <c r="G1777" s="18">
        <v>5.3139064083418017E-11</v>
      </c>
    </row>
    <row r="1778" spans="2:7" x14ac:dyDescent="0.35">
      <c r="B1778" t="s">
        <v>4903</v>
      </c>
      <c r="C1778" t="s">
        <v>203</v>
      </c>
      <c r="D1778" s="17">
        <v>2.7013262239412561</v>
      </c>
      <c r="E1778" s="18">
        <v>4.1331012606507759E-20</v>
      </c>
      <c r="F1778" s="17">
        <v>2.061797305419848</v>
      </c>
      <c r="G1778" s="18">
        <v>1.5915512907287509E-11</v>
      </c>
    </row>
    <row r="1779" spans="2:7" x14ac:dyDescent="0.35">
      <c r="B1779" t="s">
        <v>4904</v>
      </c>
      <c r="C1779" t="s">
        <v>60</v>
      </c>
      <c r="D1779" s="17">
        <v>2.701184786536337</v>
      </c>
      <c r="E1779" s="18">
        <v>1.2476036338777151E-6</v>
      </c>
      <c r="F1779" s="17">
        <v>3.1976369786605399</v>
      </c>
      <c r="G1779" s="18">
        <v>9.8812183105105533E-9</v>
      </c>
    </row>
    <row r="1780" spans="2:7" x14ac:dyDescent="0.35">
      <c r="B1780" t="s">
        <v>4905</v>
      </c>
      <c r="C1780" t="s">
        <v>4906</v>
      </c>
      <c r="D1780" s="17">
        <v>2.7007598981884349</v>
      </c>
      <c r="E1780" s="18">
        <v>5.8942945255295563E-11</v>
      </c>
      <c r="F1780" s="17">
        <v>2.0779019617616981</v>
      </c>
      <c r="G1780" s="18">
        <v>1.9954311078869391E-6</v>
      </c>
    </row>
    <row r="1781" spans="2:7" x14ac:dyDescent="0.35">
      <c r="B1781" t="s">
        <v>4907</v>
      </c>
      <c r="C1781" t="s">
        <v>1852</v>
      </c>
      <c r="D1781" s="17">
        <v>2.696444693415645</v>
      </c>
      <c r="E1781" s="18">
        <v>1.459216576415473E-3</v>
      </c>
      <c r="F1781" s="17">
        <v>2.3167973963168391</v>
      </c>
      <c r="G1781" s="18">
        <v>1.07108663512945E-2</v>
      </c>
    </row>
    <row r="1782" spans="2:7" x14ac:dyDescent="0.35">
      <c r="B1782" t="s">
        <v>4908</v>
      </c>
      <c r="C1782" t="s">
        <v>154</v>
      </c>
      <c r="D1782" s="17">
        <v>2.6950144487317989</v>
      </c>
      <c r="E1782" s="18">
        <v>7.0972475106894814E-18</v>
      </c>
      <c r="F1782" s="17">
        <v>2.1679047562689249</v>
      </c>
      <c r="G1782" s="18">
        <v>4.3815238269140268E-11</v>
      </c>
    </row>
    <row r="1783" spans="2:7" x14ac:dyDescent="0.35">
      <c r="B1783" t="s">
        <v>4909</v>
      </c>
      <c r="C1783" t="s">
        <v>4910</v>
      </c>
      <c r="D1783" s="17">
        <v>2.6913420332302458</v>
      </c>
      <c r="E1783" s="18">
        <v>1.283532449114288E-12</v>
      </c>
      <c r="F1783" s="17">
        <v>2.4368260358335672</v>
      </c>
      <c r="G1783" s="18">
        <v>5.3145669737554909E-10</v>
      </c>
    </row>
    <row r="1784" spans="2:7" x14ac:dyDescent="0.35">
      <c r="B1784" t="s">
        <v>4911</v>
      </c>
      <c r="C1784" t="s">
        <v>4912</v>
      </c>
      <c r="D1784" s="17">
        <v>2.6908000260948319</v>
      </c>
      <c r="E1784" s="18">
        <v>4.1681421902822122E-11</v>
      </c>
      <c r="F1784" s="17">
        <v>2.1411250605971111</v>
      </c>
      <c r="G1784" s="18">
        <v>7.1276270909265155E-7</v>
      </c>
    </row>
    <row r="1785" spans="2:7" x14ac:dyDescent="0.35">
      <c r="B1785" t="s">
        <v>4913</v>
      </c>
      <c r="C1785" t="s">
        <v>4914</v>
      </c>
      <c r="D1785" s="17">
        <v>2.6842024260866699</v>
      </c>
      <c r="E1785" s="18">
        <v>4.6282583943181078E-9</v>
      </c>
      <c r="F1785" s="17">
        <v>2.2456773362052722</v>
      </c>
      <c r="G1785" s="18">
        <v>3.537266279295037E-6</v>
      </c>
    </row>
    <row r="1786" spans="2:7" x14ac:dyDescent="0.35">
      <c r="B1786" t="s">
        <v>4915</v>
      </c>
      <c r="C1786" t="s">
        <v>4916</v>
      </c>
      <c r="D1786" s="17">
        <v>2.6815159672653741</v>
      </c>
      <c r="E1786" s="18">
        <v>2.9309686162834192E-3</v>
      </c>
      <c r="F1786" s="17">
        <v>3.3253559997175679</v>
      </c>
      <c r="G1786" s="18">
        <v>2.125619805154629E-4</v>
      </c>
    </row>
    <row r="1787" spans="2:7" x14ac:dyDescent="0.35">
      <c r="B1787" t="s">
        <v>4917</v>
      </c>
      <c r="C1787" t="s">
        <v>4918</v>
      </c>
      <c r="D1787" s="17">
        <v>2.6812659202121418</v>
      </c>
      <c r="E1787" s="18">
        <v>1.7973316085429881E-23</v>
      </c>
      <c r="F1787" s="17">
        <v>2.7127715413174132</v>
      </c>
      <c r="G1787" s="18">
        <v>2.0927247423595309E-23</v>
      </c>
    </row>
    <row r="1788" spans="2:7" x14ac:dyDescent="0.35">
      <c r="B1788" t="s">
        <v>4919</v>
      </c>
      <c r="C1788" t="s">
        <v>4920</v>
      </c>
      <c r="D1788" s="17">
        <v>2.6811929743132068</v>
      </c>
      <c r="E1788" s="18">
        <v>2.0173228525870752E-6</v>
      </c>
      <c r="F1788" s="17">
        <v>3.0629480829227358</v>
      </c>
      <c r="G1788" s="18">
        <v>7.0713525903696558E-8</v>
      </c>
    </row>
    <row r="1789" spans="2:7" x14ac:dyDescent="0.35">
      <c r="B1789" t="s">
        <v>4921</v>
      </c>
      <c r="C1789" t="s">
        <v>4922</v>
      </c>
      <c r="D1789" s="17">
        <v>2.679338086325628</v>
      </c>
      <c r="E1789" s="18">
        <v>8.2602140486886575E-23</v>
      </c>
      <c r="F1789" s="17">
        <v>2.5516231294989238</v>
      </c>
      <c r="G1789" s="18">
        <v>2.7590087665709062E-20</v>
      </c>
    </row>
    <row r="1790" spans="2:7" x14ac:dyDescent="0.35">
      <c r="B1790" t="s">
        <v>4923</v>
      </c>
      <c r="C1790" t="s">
        <v>196</v>
      </c>
      <c r="D1790" s="17">
        <v>2.6773056656420748</v>
      </c>
      <c r="E1790" s="18">
        <v>1.737202499436761E-19</v>
      </c>
      <c r="F1790" s="17">
        <v>2.0707627803355648</v>
      </c>
      <c r="G1790" s="18">
        <v>2.4126634480639079E-11</v>
      </c>
    </row>
    <row r="1791" spans="2:7" x14ac:dyDescent="0.35">
      <c r="B1791" t="s">
        <v>4924</v>
      </c>
      <c r="C1791" t="s">
        <v>4925</v>
      </c>
      <c r="D1791" s="17">
        <v>2.6770120366535402</v>
      </c>
      <c r="E1791" s="18">
        <v>1.8389551220009039E-2</v>
      </c>
      <c r="F1791" s="17">
        <v>2.295650380138893</v>
      </c>
      <c r="G1791" s="18">
        <v>6.1461629066458953E-2</v>
      </c>
    </row>
    <row r="1792" spans="2:7" x14ac:dyDescent="0.35">
      <c r="B1792" t="s">
        <v>4926</v>
      </c>
      <c r="C1792" t="s">
        <v>709</v>
      </c>
      <c r="D1792" s="17">
        <v>2.6759652992620619</v>
      </c>
      <c r="E1792" s="18">
        <v>3.6438963140014997E-74</v>
      </c>
      <c r="F1792" s="17">
        <v>2.1660387770523859</v>
      </c>
      <c r="G1792" s="18">
        <v>6.8126488829116904E-48</v>
      </c>
    </row>
    <row r="1793" spans="2:7" x14ac:dyDescent="0.35">
      <c r="B1793" t="s">
        <v>4927</v>
      </c>
      <c r="C1793" t="s">
        <v>4928</v>
      </c>
      <c r="D1793" s="17">
        <v>2.6754173828443948</v>
      </c>
      <c r="E1793" s="18">
        <v>1.084687675294089E-30</v>
      </c>
      <c r="F1793" s="17">
        <v>2.10579361458444</v>
      </c>
      <c r="G1793" s="18">
        <v>4.4775460081512251E-18</v>
      </c>
    </row>
    <row r="1794" spans="2:7" x14ac:dyDescent="0.35">
      <c r="B1794" t="s">
        <v>4929</v>
      </c>
      <c r="C1794" t="s">
        <v>4930</v>
      </c>
      <c r="D1794" s="17">
        <v>2.6753349404486388</v>
      </c>
      <c r="E1794" s="18">
        <v>3.3668413106751359E-2</v>
      </c>
      <c r="F1794" s="17">
        <v>2.4616896954471361</v>
      </c>
      <c r="G1794" s="18">
        <v>6.9232815021673069E-2</v>
      </c>
    </row>
    <row r="1795" spans="2:7" x14ac:dyDescent="0.35">
      <c r="B1795" t="s">
        <v>4931</v>
      </c>
      <c r="C1795" t="s">
        <v>4932</v>
      </c>
      <c r="D1795" s="17">
        <v>2.673039568412571</v>
      </c>
      <c r="E1795" s="18">
        <v>3.057203948526066E-2</v>
      </c>
      <c r="F1795" s="17">
        <v>4.0899764981203841</v>
      </c>
      <c r="G1795" s="18">
        <v>5.6743139041565084E-4</v>
      </c>
    </row>
    <row r="1796" spans="2:7" x14ac:dyDescent="0.35">
      <c r="B1796" t="s">
        <v>4933</v>
      </c>
      <c r="C1796" t="s">
        <v>36</v>
      </c>
      <c r="D1796" s="17">
        <v>2.6703361836259818</v>
      </c>
      <c r="E1796" s="18">
        <v>7.3643075959426427E-4</v>
      </c>
      <c r="F1796" s="17">
        <v>2.6032621991295479</v>
      </c>
      <c r="G1796" s="18">
        <v>1.584478263822437E-3</v>
      </c>
    </row>
    <row r="1797" spans="2:7" x14ac:dyDescent="0.35">
      <c r="B1797" t="s">
        <v>4934</v>
      </c>
      <c r="C1797" t="s">
        <v>2455</v>
      </c>
      <c r="D1797" s="17">
        <v>2.6666234213816669</v>
      </c>
      <c r="E1797" s="18">
        <v>8.2890709323137773E-2</v>
      </c>
      <c r="F1797" s="17">
        <v>4.9571957227198364</v>
      </c>
      <c r="G1797" s="18">
        <v>4.6154286619979782E-4</v>
      </c>
    </row>
    <row r="1798" spans="2:7" x14ac:dyDescent="0.35">
      <c r="B1798" t="s">
        <v>4935</v>
      </c>
      <c r="C1798" t="s">
        <v>4936</v>
      </c>
      <c r="D1798" s="17">
        <v>2.6623503176396102</v>
      </c>
      <c r="E1798" s="18">
        <v>8.5017761526676447E-32</v>
      </c>
      <c r="F1798" s="17">
        <v>2.374917580516815</v>
      </c>
      <c r="G1798" s="18">
        <v>9.4461493458423463E-25</v>
      </c>
    </row>
    <row r="1799" spans="2:7" x14ac:dyDescent="0.35">
      <c r="B1799" t="s">
        <v>4937</v>
      </c>
      <c r="C1799" t="s">
        <v>4938</v>
      </c>
      <c r="D1799" s="17">
        <v>2.6589524667906042</v>
      </c>
      <c r="E1799" s="18">
        <v>5.733856716604889E-22</v>
      </c>
      <c r="F1799" s="17">
        <v>3.1889502890231571</v>
      </c>
      <c r="G1799" s="18">
        <v>3.3273775508192891E-31</v>
      </c>
    </row>
    <row r="1800" spans="2:7" x14ac:dyDescent="0.35">
      <c r="B1800" t="s">
        <v>4939</v>
      </c>
      <c r="C1800" t="s">
        <v>4440</v>
      </c>
      <c r="D1800" s="17">
        <v>2.65457341727218</v>
      </c>
      <c r="E1800" s="18">
        <v>2.2790412821896729E-38</v>
      </c>
      <c r="F1800" s="17">
        <v>2.334520812283849</v>
      </c>
      <c r="G1800" s="18">
        <v>1.1485491144402229E-28</v>
      </c>
    </row>
    <row r="1801" spans="2:7" x14ac:dyDescent="0.35">
      <c r="B1801" t="s">
        <v>4940</v>
      </c>
      <c r="C1801" t="s">
        <v>4941</v>
      </c>
      <c r="D1801" s="17">
        <v>2.645604379432517</v>
      </c>
      <c r="E1801" s="18">
        <v>6.4930006426465643E-4</v>
      </c>
      <c r="F1801" s="17">
        <v>2.968040338152476</v>
      </c>
      <c r="G1801" s="18">
        <v>1.6046631050110419E-4</v>
      </c>
    </row>
    <row r="1802" spans="2:7" x14ac:dyDescent="0.35">
      <c r="B1802" t="s">
        <v>4942</v>
      </c>
      <c r="C1802" t="s">
        <v>36</v>
      </c>
      <c r="D1802" s="17">
        <v>2.6455772790526302</v>
      </c>
      <c r="E1802" s="18">
        <v>9.5874051751365117E-8</v>
      </c>
      <c r="F1802" s="17">
        <v>2.6667256520070199</v>
      </c>
      <c r="G1802" s="18">
        <v>1.3564613312091189E-7</v>
      </c>
    </row>
    <row r="1803" spans="2:7" x14ac:dyDescent="0.35">
      <c r="B1803" t="s">
        <v>4943</v>
      </c>
      <c r="C1803" t="s">
        <v>4944</v>
      </c>
      <c r="D1803" s="17">
        <v>2.643191177844983</v>
      </c>
      <c r="E1803" s="18">
        <v>1.498445113043273E-4</v>
      </c>
      <c r="F1803" s="17">
        <v>2.4709131216261619</v>
      </c>
      <c r="G1803" s="18">
        <v>7.0934809629375861E-4</v>
      </c>
    </row>
    <row r="1804" spans="2:7" x14ac:dyDescent="0.35">
      <c r="B1804" t="s">
        <v>4945</v>
      </c>
      <c r="C1804" t="s">
        <v>1625</v>
      </c>
      <c r="D1804" s="17">
        <v>2.6419550509980398</v>
      </c>
      <c r="E1804" s="18">
        <v>2.7889583851763899E-32</v>
      </c>
      <c r="F1804" s="17">
        <v>2.0253078844650569</v>
      </c>
      <c r="G1804" s="18">
        <v>4.4818006911383573E-18</v>
      </c>
    </row>
    <row r="1805" spans="2:7" x14ac:dyDescent="0.35">
      <c r="B1805" t="s">
        <v>4946</v>
      </c>
      <c r="C1805" t="s">
        <v>4947</v>
      </c>
      <c r="D1805" s="17">
        <v>2.639683013052748</v>
      </c>
      <c r="E1805" s="18">
        <v>2.8324270625142152E-13</v>
      </c>
      <c r="F1805" s="17">
        <v>3.367795700035304</v>
      </c>
      <c r="G1805" s="18">
        <v>1.3660486497001869E-20</v>
      </c>
    </row>
    <row r="1806" spans="2:7" x14ac:dyDescent="0.35">
      <c r="B1806" t="s">
        <v>4948</v>
      </c>
      <c r="C1806" t="s">
        <v>4949</v>
      </c>
      <c r="D1806" s="17">
        <v>2.6389167237523492</v>
      </c>
      <c r="E1806" s="18">
        <v>1.40153168598028E-15</v>
      </c>
      <c r="F1806" s="17">
        <v>2.2696435876264398</v>
      </c>
      <c r="G1806" s="18">
        <v>4.2095763312264428E-11</v>
      </c>
    </row>
    <row r="1807" spans="2:7" x14ac:dyDescent="0.35">
      <c r="B1807" t="s">
        <v>4950</v>
      </c>
      <c r="C1807" t="s">
        <v>4951</v>
      </c>
      <c r="D1807" s="17">
        <v>2.637288374197913</v>
      </c>
      <c r="E1807" s="18">
        <v>3.3901042123779167E-30</v>
      </c>
      <c r="F1807" s="17">
        <v>2.2661218105451582</v>
      </c>
      <c r="G1807" s="18">
        <v>2.047595882569693E-21</v>
      </c>
    </row>
    <row r="1808" spans="2:7" x14ac:dyDescent="0.35">
      <c r="B1808" t="s">
        <v>4952</v>
      </c>
      <c r="C1808" t="s">
        <v>4953</v>
      </c>
      <c r="D1808" s="17">
        <v>2.6352487786034708</v>
      </c>
      <c r="E1808" s="18">
        <v>3.4854559960671927E-4</v>
      </c>
      <c r="F1808" s="17">
        <v>2.979116456677648</v>
      </c>
      <c r="G1808" s="18">
        <v>6.3303460578868135E-5</v>
      </c>
    </row>
    <row r="1809" spans="2:8" x14ac:dyDescent="0.35">
      <c r="B1809" t="s">
        <v>4954</v>
      </c>
      <c r="C1809" t="s">
        <v>115</v>
      </c>
      <c r="D1809" s="17">
        <v>2.6290172763016599</v>
      </c>
      <c r="E1809" s="18">
        <v>2.3050644147334941E-23</v>
      </c>
      <c r="F1809" s="17">
        <v>2.590351108067948</v>
      </c>
      <c r="G1809" s="18">
        <v>4.5605795291554046E-22</v>
      </c>
    </row>
    <row r="1810" spans="2:8" x14ac:dyDescent="0.35">
      <c r="B1810" t="s">
        <v>4955</v>
      </c>
      <c r="C1810" t="s">
        <v>4956</v>
      </c>
      <c r="D1810" s="17">
        <v>2.6280300214185992</v>
      </c>
      <c r="E1810" s="18">
        <v>8.8332286489189046E-2</v>
      </c>
      <c r="F1810" s="17">
        <v>3.0260122926305542</v>
      </c>
      <c r="G1810" s="18">
        <v>5.4814740843969659E-2</v>
      </c>
    </row>
    <row r="1811" spans="2:8" x14ac:dyDescent="0.35">
      <c r="B1811" t="s">
        <v>4957</v>
      </c>
      <c r="C1811" t="s">
        <v>154</v>
      </c>
      <c r="D1811" s="17">
        <v>2.6277252172245009</v>
      </c>
      <c r="E1811" s="18">
        <v>1.6731919958593731E-27</v>
      </c>
      <c r="F1811" s="17">
        <v>2.6312753962627009</v>
      </c>
      <c r="G1811" s="18">
        <v>7.3296982042712012E-27</v>
      </c>
    </row>
    <row r="1812" spans="2:8" x14ac:dyDescent="0.35">
      <c r="B1812" t="s">
        <v>4958</v>
      </c>
      <c r="C1812" t="s">
        <v>2480</v>
      </c>
      <c r="D1812" s="17">
        <v>2.6244096706567999</v>
      </c>
      <c r="E1812" s="18">
        <v>4.4738936425657899E-18</v>
      </c>
      <c r="F1812" s="17">
        <v>2.535410625385849</v>
      </c>
      <c r="G1812" s="18">
        <v>2.1973869084650249E-16</v>
      </c>
      <c r="H1812" s="15" t="s">
        <v>10486</v>
      </c>
    </row>
    <row r="1813" spans="2:8" x14ac:dyDescent="0.35">
      <c r="B1813" t="s">
        <v>4959</v>
      </c>
      <c r="C1813" t="s">
        <v>4960</v>
      </c>
      <c r="D1813" s="17">
        <v>2.617772658215209</v>
      </c>
      <c r="E1813" s="18">
        <v>5.6497538847494789E-54</v>
      </c>
      <c r="F1813" s="17">
        <v>2.5571498454879711</v>
      </c>
      <c r="G1813" s="18">
        <v>1.2472252862661329E-50</v>
      </c>
    </row>
    <row r="1814" spans="2:8" x14ac:dyDescent="0.35">
      <c r="B1814" t="s">
        <v>4961</v>
      </c>
      <c r="C1814" t="s">
        <v>4962</v>
      </c>
      <c r="D1814" s="17">
        <v>2.615963840480855</v>
      </c>
      <c r="E1814" s="18">
        <v>2.043629866756624E-2</v>
      </c>
      <c r="F1814" s="17">
        <v>3.1505469861562889</v>
      </c>
      <c r="G1814" s="18">
        <v>5.6452803328238283E-3</v>
      </c>
    </row>
    <row r="1815" spans="2:8" x14ac:dyDescent="0.35">
      <c r="B1815" t="s">
        <v>4963</v>
      </c>
      <c r="C1815" t="s">
        <v>408</v>
      </c>
      <c r="D1815" s="17">
        <v>2.6120195617053659</v>
      </c>
      <c r="E1815" s="18">
        <v>9.8805218293196009E-2</v>
      </c>
      <c r="F1815" s="17">
        <v>3.072940935458139</v>
      </c>
      <c r="G1815" s="18">
        <v>5.6438954515667841E-2</v>
      </c>
    </row>
    <row r="1816" spans="2:8" x14ac:dyDescent="0.35">
      <c r="B1816" t="s">
        <v>4964</v>
      </c>
      <c r="C1816" t="s">
        <v>4965</v>
      </c>
      <c r="D1816" s="17">
        <v>2.6115008882227548</v>
      </c>
      <c r="E1816" s="18">
        <v>3.2144599512114312E-23</v>
      </c>
      <c r="F1816" s="17">
        <v>2.035902095458813</v>
      </c>
      <c r="G1816" s="18">
        <v>9.8423843786976583E-14</v>
      </c>
    </row>
    <row r="1817" spans="2:8" x14ac:dyDescent="0.35">
      <c r="B1817" t="s">
        <v>4966</v>
      </c>
      <c r="C1817" t="s">
        <v>4967</v>
      </c>
      <c r="D1817" s="17">
        <v>2.6046393168078059</v>
      </c>
      <c r="E1817" s="18">
        <v>1.918810722713266E-9</v>
      </c>
      <c r="F1817" s="17">
        <v>2.2505204726523722</v>
      </c>
      <c r="G1817" s="18">
        <v>4.5496836013901318E-7</v>
      </c>
    </row>
    <row r="1818" spans="2:8" x14ac:dyDescent="0.35">
      <c r="B1818" t="s">
        <v>4968</v>
      </c>
      <c r="C1818" t="s">
        <v>2754</v>
      </c>
      <c r="D1818" s="17">
        <v>2.60063849168758</v>
      </c>
      <c r="E1818" s="18">
        <v>1.019743743842145E-8</v>
      </c>
      <c r="F1818" s="17">
        <v>3.394478102976255</v>
      </c>
      <c r="G1818" s="18">
        <v>7.6541525791853204E-14</v>
      </c>
    </row>
    <row r="1819" spans="2:8" x14ac:dyDescent="0.35">
      <c r="B1819" t="s">
        <v>4969</v>
      </c>
      <c r="C1819" t="s">
        <v>4970</v>
      </c>
      <c r="D1819" s="17">
        <v>2.5979268387642742</v>
      </c>
      <c r="E1819" s="18">
        <v>7.3887022801134173E-26</v>
      </c>
      <c r="F1819" s="17">
        <v>2.096245349471348</v>
      </c>
      <c r="G1819" s="18">
        <v>4.1063259210699611E-16</v>
      </c>
    </row>
    <row r="1820" spans="2:8" x14ac:dyDescent="0.35">
      <c r="B1820" t="s">
        <v>4971</v>
      </c>
      <c r="C1820" t="s">
        <v>4354</v>
      </c>
      <c r="D1820" s="17">
        <v>2.597620447271348</v>
      </c>
      <c r="E1820" s="18">
        <v>9.5797509889723665E-7</v>
      </c>
      <c r="F1820" s="17">
        <v>2.8234471822007849</v>
      </c>
      <c r="G1820" s="18">
        <v>1.460857354462799E-7</v>
      </c>
    </row>
    <row r="1821" spans="2:8" x14ac:dyDescent="0.35">
      <c r="B1821" t="s">
        <v>4972</v>
      </c>
      <c r="C1821" t="s">
        <v>4599</v>
      </c>
      <c r="D1821" s="17">
        <v>2.587150945551985</v>
      </c>
      <c r="E1821" s="18">
        <v>4.4043663790240431E-7</v>
      </c>
      <c r="F1821" s="17">
        <v>2.6569013248391</v>
      </c>
      <c r="G1821" s="18">
        <v>3.6767029858377641E-7</v>
      </c>
    </row>
    <row r="1822" spans="2:8" x14ac:dyDescent="0.35">
      <c r="B1822" t="s">
        <v>4973</v>
      </c>
      <c r="C1822" t="s">
        <v>4425</v>
      </c>
      <c r="D1822" s="17">
        <v>2.5866617793442019</v>
      </c>
      <c r="E1822" s="18">
        <v>6.0830906727091481E-26</v>
      </c>
      <c r="F1822" s="17">
        <v>2.166207381169055</v>
      </c>
      <c r="G1822" s="18">
        <v>2.4545678570782411E-17</v>
      </c>
    </row>
    <row r="1823" spans="2:8" x14ac:dyDescent="0.35">
      <c r="B1823" t="s">
        <v>4974</v>
      </c>
      <c r="C1823" t="s">
        <v>791</v>
      </c>
      <c r="D1823" s="17">
        <v>2.586475663261163</v>
      </c>
      <c r="E1823" s="18">
        <v>1.3342066132053E-2</v>
      </c>
      <c r="F1823" s="17">
        <v>2.9457422392422732</v>
      </c>
      <c r="G1823" s="18">
        <v>5.5525383445412749E-3</v>
      </c>
    </row>
    <row r="1824" spans="2:8" x14ac:dyDescent="0.35">
      <c r="B1824" t="s">
        <v>4975</v>
      </c>
      <c r="C1824" t="s">
        <v>4976</v>
      </c>
      <c r="D1824" s="17">
        <v>2.5845525309384478</v>
      </c>
      <c r="E1824" s="18">
        <v>4.8275445709626221E-4</v>
      </c>
      <c r="F1824" s="17">
        <v>2.435459914872447</v>
      </c>
      <c r="G1824" s="18">
        <v>1.6859746170497529E-3</v>
      </c>
    </row>
    <row r="1825" spans="2:7" x14ac:dyDescent="0.35">
      <c r="B1825" t="s">
        <v>4977</v>
      </c>
      <c r="C1825" t="s">
        <v>154</v>
      </c>
      <c r="D1825" s="17">
        <v>2.5841675084903719</v>
      </c>
      <c r="E1825" s="18">
        <v>9.6868594596081744E-5</v>
      </c>
      <c r="F1825" s="17">
        <v>2.4615935858888651</v>
      </c>
      <c r="G1825" s="18">
        <v>3.6601575001620471E-4</v>
      </c>
    </row>
    <row r="1826" spans="2:7" x14ac:dyDescent="0.35">
      <c r="B1826" t="s">
        <v>4978</v>
      </c>
      <c r="C1826" t="s">
        <v>4979</v>
      </c>
      <c r="D1826" s="17">
        <v>2.5830293529078192</v>
      </c>
      <c r="E1826" s="18">
        <v>7.6625282600810649E-12</v>
      </c>
      <c r="F1826" s="17">
        <v>2.7727836150160599</v>
      </c>
      <c r="G1826" s="18">
        <v>3.8814360716797011E-13</v>
      </c>
    </row>
    <row r="1827" spans="2:7" x14ac:dyDescent="0.35">
      <c r="B1827" t="s">
        <v>4980</v>
      </c>
      <c r="C1827" t="s">
        <v>4981</v>
      </c>
      <c r="D1827" s="17">
        <v>2.5808330668879971</v>
      </c>
      <c r="E1827" s="18">
        <v>4.4817355124036911E-4</v>
      </c>
      <c r="F1827" s="17">
        <v>3.2325018049418759</v>
      </c>
      <c r="G1827" s="18">
        <v>9.5340436320236674E-6</v>
      </c>
    </row>
    <row r="1828" spans="2:7" x14ac:dyDescent="0.35">
      <c r="B1828" t="s">
        <v>4982</v>
      </c>
      <c r="C1828" t="s">
        <v>835</v>
      </c>
      <c r="D1828" s="17">
        <v>2.5802316744245322</v>
      </c>
      <c r="E1828" s="18">
        <v>1.1937730206211399E-40</v>
      </c>
      <c r="F1828" s="17">
        <v>2.1516741320427042</v>
      </c>
      <c r="G1828" s="18">
        <v>4.9954400368481947E-27</v>
      </c>
    </row>
    <row r="1829" spans="2:7" x14ac:dyDescent="0.35">
      <c r="B1829" t="s">
        <v>4983</v>
      </c>
      <c r="C1829" t="s">
        <v>774</v>
      </c>
      <c r="D1829" s="17">
        <v>2.5796658402021242</v>
      </c>
      <c r="E1829" s="18">
        <v>5.6961576548911867E-2</v>
      </c>
      <c r="F1829" s="17">
        <v>2.6307810690085911</v>
      </c>
      <c r="G1829" s="18">
        <v>6.5013170157801822E-2</v>
      </c>
    </row>
    <row r="1830" spans="2:7" x14ac:dyDescent="0.35">
      <c r="B1830" t="s">
        <v>4984</v>
      </c>
      <c r="C1830" t="s">
        <v>4985</v>
      </c>
      <c r="D1830" s="17">
        <v>2.5794889027957328</v>
      </c>
      <c r="E1830" s="18">
        <v>7.844923637555769E-17</v>
      </c>
      <c r="F1830" s="17">
        <v>2.110627635563703</v>
      </c>
      <c r="G1830" s="18">
        <v>8.564504976348118E-11</v>
      </c>
    </row>
    <row r="1831" spans="2:7" x14ac:dyDescent="0.35">
      <c r="B1831" t="s">
        <v>4986</v>
      </c>
      <c r="C1831" t="s">
        <v>3548</v>
      </c>
      <c r="D1831" s="17">
        <v>2.5790770192451999</v>
      </c>
      <c r="E1831" s="18">
        <v>1.235018944717644E-18</v>
      </c>
      <c r="F1831" s="17">
        <v>2.6066219311866572</v>
      </c>
      <c r="G1831" s="18">
        <v>1.5837543771724589E-18</v>
      </c>
    </row>
    <row r="1832" spans="2:7" x14ac:dyDescent="0.35">
      <c r="B1832" t="s">
        <v>4987</v>
      </c>
      <c r="C1832" t="s">
        <v>4638</v>
      </c>
      <c r="D1832" s="17">
        <v>2.572532457919904</v>
      </c>
      <c r="E1832" s="18">
        <v>2.208924061425133E-4</v>
      </c>
      <c r="F1832" s="17">
        <v>2.047995007063045</v>
      </c>
      <c r="G1832" s="18">
        <v>6.9675998363022251E-3</v>
      </c>
    </row>
    <row r="1833" spans="2:7" x14ac:dyDescent="0.35">
      <c r="B1833" t="s">
        <v>4988</v>
      </c>
      <c r="C1833" t="s">
        <v>692</v>
      </c>
      <c r="D1833" s="17">
        <v>2.5691011658788039</v>
      </c>
      <c r="E1833" s="18">
        <v>4.6093106699754536E-15</v>
      </c>
      <c r="F1833" s="17">
        <v>2.017130372232697</v>
      </c>
      <c r="G1833" s="18">
        <v>3.7771128476262804E-9</v>
      </c>
    </row>
    <row r="1834" spans="2:7" x14ac:dyDescent="0.35">
      <c r="B1834" t="s">
        <v>4989</v>
      </c>
      <c r="C1834" t="s">
        <v>4486</v>
      </c>
      <c r="D1834" s="17">
        <v>2.5677487515525792</v>
      </c>
      <c r="E1834" s="18">
        <v>1.038353838744103E-7</v>
      </c>
      <c r="F1834" s="17">
        <v>2.1169544581968158</v>
      </c>
      <c r="G1834" s="18">
        <v>3.4878010286575723E-5</v>
      </c>
    </row>
    <row r="1835" spans="2:7" x14ac:dyDescent="0.35">
      <c r="B1835" t="s">
        <v>4990</v>
      </c>
      <c r="C1835" t="s">
        <v>32</v>
      </c>
      <c r="D1835" s="17">
        <v>2.5665876967449921</v>
      </c>
      <c r="E1835" s="18">
        <v>1.101752102881999E-19</v>
      </c>
      <c r="F1835" s="17">
        <v>2.4358181113362449</v>
      </c>
      <c r="G1835" s="18">
        <v>4.1145803154730828E-17</v>
      </c>
    </row>
    <row r="1836" spans="2:7" x14ac:dyDescent="0.35">
      <c r="B1836" t="s">
        <v>4991</v>
      </c>
      <c r="C1836" t="s">
        <v>3498</v>
      </c>
      <c r="D1836" s="17">
        <v>2.5638341341617612</v>
      </c>
      <c r="E1836" s="18">
        <v>2.5305299641185941E-16</v>
      </c>
      <c r="F1836" s="17">
        <v>2.920897970266759</v>
      </c>
      <c r="G1836" s="18">
        <v>1.317645802035091E-20</v>
      </c>
    </row>
    <row r="1837" spans="2:7" x14ac:dyDescent="0.35">
      <c r="B1837" t="s">
        <v>4992</v>
      </c>
      <c r="C1837" t="s">
        <v>4993</v>
      </c>
      <c r="D1837" s="17">
        <v>2.5637200937854718</v>
      </c>
      <c r="E1837" s="18">
        <v>1.274489076351395E-10</v>
      </c>
      <c r="F1837" s="17">
        <v>3.3008552568354999</v>
      </c>
      <c r="G1837" s="18">
        <v>5.2252974130845503E-17</v>
      </c>
    </row>
    <row r="1838" spans="2:7" x14ac:dyDescent="0.35">
      <c r="B1838" t="s">
        <v>4994</v>
      </c>
      <c r="C1838" t="s">
        <v>4995</v>
      </c>
      <c r="D1838" s="17">
        <v>2.5622999957746448</v>
      </c>
      <c r="E1838" s="18">
        <v>2.062932396485961E-23</v>
      </c>
      <c r="F1838" s="17">
        <v>2.3456250753362879</v>
      </c>
      <c r="G1838" s="18">
        <v>4.9288753659966857E-19</v>
      </c>
    </row>
    <row r="1839" spans="2:7" x14ac:dyDescent="0.35">
      <c r="B1839" t="s">
        <v>4996</v>
      </c>
      <c r="C1839" t="s">
        <v>4997</v>
      </c>
      <c r="D1839" s="17">
        <v>2.5610446741367459</v>
      </c>
      <c r="E1839" s="18">
        <v>4.7568873296195863E-9</v>
      </c>
      <c r="F1839" s="17">
        <v>3.217075651282983</v>
      </c>
      <c r="G1839" s="18">
        <v>1.4167872070351571E-13</v>
      </c>
    </row>
    <row r="1840" spans="2:7" x14ac:dyDescent="0.35">
      <c r="B1840" t="s">
        <v>4998</v>
      </c>
      <c r="C1840" t="s">
        <v>1970</v>
      </c>
      <c r="D1840" s="17">
        <v>2.5544165093556108</v>
      </c>
      <c r="E1840" s="18">
        <v>1.9465758195422119E-15</v>
      </c>
      <c r="F1840" s="17">
        <v>2.3288392773388509</v>
      </c>
      <c r="G1840" s="18">
        <v>2.2427389598838709E-12</v>
      </c>
    </row>
    <row r="1841" spans="2:7" x14ac:dyDescent="0.35">
      <c r="B1841" t="s">
        <v>4999</v>
      </c>
      <c r="C1841" t="s">
        <v>129</v>
      </c>
      <c r="D1841" s="17">
        <v>2.553502933006222</v>
      </c>
      <c r="E1841" s="18">
        <v>3.925771525166926E-4</v>
      </c>
      <c r="F1841" s="17">
        <v>2.7003100510037732</v>
      </c>
      <c r="G1841" s="18">
        <v>2.511944185080057E-4</v>
      </c>
    </row>
    <row r="1842" spans="2:7" x14ac:dyDescent="0.35">
      <c r="B1842" t="s">
        <v>5000</v>
      </c>
      <c r="C1842" t="s">
        <v>150</v>
      </c>
      <c r="D1842" s="17">
        <v>2.5515687684333539</v>
      </c>
      <c r="E1842" s="18">
        <v>4.4122788042851879E-47</v>
      </c>
      <c r="F1842" s="17">
        <v>3.1571349841571159</v>
      </c>
      <c r="G1842" s="18">
        <v>4.7550217058069646E-72</v>
      </c>
    </row>
    <row r="1843" spans="2:7" x14ac:dyDescent="0.35">
      <c r="B1843" t="s">
        <v>5001</v>
      </c>
      <c r="C1843" t="s">
        <v>774</v>
      </c>
      <c r="D1843" s="17">
        <v>2.5502756966556008</v>
      </c>
      <c r="E1843" s="18">
        <v>5.0146901089818542E-2</v>
      </c>
      <c r="F1843" s="17">
        <v>2.9216634738075928</v>
      </c>
      <c r="G1843" s="18">
        <v>2.8061541240003849E-2</v>
      </c>
    </row>
    <row r="1844" spans="2:7" x14ac:dyDescent="0.35">
      <c r="B1844" t="s">
        <v>5002</v>
      </c>
      <c r="C1844" t="s">
        <v>1995</v>
      </c>
      <c r="D1844" s="17">
        <v>2.5490155956639371</v>
      </c>
      <c r="E1844" s="18">
        <v>6.4327843903693656E-36</v>
      </c>
      <c r="F1844" s="17">
        <v>2.0718794555030891</v>
      </c>
      <c r="G1844" s="18">
        <v>9.3385813718397456E-23</v>
      </c>
    </row>
    <row r="1845" spans="2:7" x14ac:dyDescent="0.35">
      <c r="B1845" t="s">
        <v>5003</v>
      </c>
      <c r="C1845" t="s">
        <v>5004</v>
      </c>
      <c r="D1845" s="17">
        <v>2.547056537524095</v>
      </c>
      <c r="E1845" s="18">
        <v>1.0650394748363139E-31</v>
      </c>
      <c r="F1845" s="17">
        <v>2.2762452398807871</v>
      </c>
      <c r="G1845" s="18">
        <v>2.2635880353376461E-24</v>
      </c>
    </row>
    <row r="1846" spans="2:7" x14ac:dyDescent="0.35">
      <c r="B1846" t="s">
        <v>5005</v>
      </c>
      <c r="C1846" t="s">
        <v>36</v>
      </c>
      <c r="D1846" s="17">
        <v>2.5452110964231789</v>
      </c>
      <c r="E1846" s="18">
        <v>2.671564276937495E-2</v>
      </c>
      <c r="F1846" s="17">
        <v>2.1202555772210601</v>
      </c>
      <c r="G1846" s="18">
        <v>9.2583443415211492E-2</v>
      </c>
    </row>
    <row r="1847" spans="2:7" x14ac:dyDescent="0.35">
      <c r="B1847" t="s">
        <v>5006</v>
      </c>
      <c r="C1847" t="s">
        <v>1628</v>
      </c>
      <c r="D1847" s="17">
        <v>2.5376483156698342</v>
      </c>
      <c r="E1847" s="18">
        <v>6.8972585586712483E-11</v>
      </c>
      <c r="F1847" s="17">
        <v>3.0347420908880398</v>
      </c>
      <c r="G1847" s="18">
        <v>5.1400481653828294E-15</v>
      </c>
    </row>
    <row r="1848" spans="2:7" x14ac:dyDescent="0.35">
      <c r="B1848" t="s">
        <v>5007</v>
      </c>
      <c r="C1848" t="s">
        <v>36</v>
      </c>
      <c r="D1848" s="17">
        <v>2.5345346522844729</v>
      </c>
      <c r="E1848" s="18">
        <v>2.3145191686032981E-12</v>
      </c>
      <c r="F1848" s="17">
        <v>2.0601812691293162</v>
      </c>
      <c r="G1848" s="18">
        <v>6.8211083657378417E-8</v>
      </c>
    </row>
    <row r="1849" spans="2:7" x14ac:dyDescent="0.35">
      <c r="B1849" t="s">
        <v>5008</v>
      </c>
      <c r="C1849" t="s">
        <v>5009</v>
      </c>
      <c r="D1849" s="17">
        <v>2.533919652484077</v>
      </c>
      <c r="E1849" s="18">
        <v>5.6868796460918228E-17</v>
      </c>
      <c r="F1849" s="17">
        <v>2.411663803895598</v>
      </c>
      <c r="G1849" s="18">
        <v>7.1495973650612587E-15</v>
      </c>
    </row>
    <row r="1850" spans="2:7" x14ac:dyDescent="0.35">
      <c r="B1850" t="s">
        <v>5010</v>
      </c>
      <c r="C1850" t="s">
        <v>5011</v>
      </c>
      <c r="D1850" s="17">
        <v>2.5270737830248602</v>
      </c>
      <c r="E1850" s="18">
        <v>1.5892963166870399E-11</v>
      </c>
      <c r="F1850" s="17">
        <v>2.1018960765341079</v>
      </c>
      <c r="G1850" s="18">
        <v>9.3138220525005394E-8</v>
      </c>
    </row>
    <row r="1851" spans="2:7" x14ac:dyDescent="0.35">
      <c r="B1851" t="s">
        <v>5012</v>
      </c>
      <c r="C1851" t="s">
        <v>3693</v>
      </c>
      <c r="D1851" s="17">
        <v>2.5269695368826461</v>
      </c>
      <c r="E1851" s="18">
        <v>6.2145609380872643E-2</v>
      </c>
      <c r="F1851" s="17">
        <v>3.3651828135604198</v>
      </c>
      <c r="G1851" s="18">
        <v>1.224519179847167E-2</v>
      </c>
    </row>
    <row r="1852" spans="2:7" x14ac:dyDescent="0.35">
      <c r="B1852" t="s">
        <v>5013</v>
      </c>
      <c r="C1852" t="s">
        <v>154</v>
      </c>
      <c r="D1852" s="17">
        <v>2.5248585927244869</v>
      </c>
      <c r="E1852" s="18">
        <v>2.614168761637457E-21</v>
      </c>
      <c r="F1852" s="17">
        <v>2.6432714036401181</v>
      </c>
      <c r="G1852" s="18">
        <v>9.298928377715306E-23</v>
      </c>
    </row>
    <row r="1853" spans="2:7" x14ac:dyDescent="0.35">
      <c r="B1853" t="s">
        <v>5014</v>
      </c>
      <c r="C1853" t="s">
        <v>1970</v>
      </c>
      <c r="D1853" s="17">
        <v>2.5229397409163941</v>
      </c>
      <c r="E1853" s="18">
        <v>1.8498932836449251E-58</v>
      </c>
      <c r="F1853" s="17">
        <v>2.8491173103156049</v>
      </c>
      <c r="G1853" s="18">
        <v>5.8257933615983138E-74</v>
      </c>
    </row>
    <row r="1854" spans="2:7" x14ac:dyDescent="0.35">
      <c r="B1854" t="s">
        <v>5015</v>
      </c>
      <c r="C1854" t="s">
        <v>692</v>
      </c>
      <c r="D1854" s="17">
        <v>2.522774014350877</v>
      </c>
      <c r="E1854" s="18">
        <v>2.044839400440353E-13</v>
      </c>
      <c r="F1854" s="17">
        <v>2.0617782167494498</v>
      </c>
      <c r="G1854" s="18">
        <v>9.2714756419501556E-9</v>
      </c>
    </row>
    <row r="1855" spans="2:7" x14ac:dyDescent="0.35">
      <c r="B1855" t="s">
        <v>5016</v>
      </c>
      <c r="C1855" t="s">
        <v>774</v>
      </c>
      <c r="D1855" s="17">
        <v>2.5227081742477369</v>
      </c>
      <c r="E1855" s="18">
        <v>9.5118298186047043E-3</v>
      </c>
      <c r="F1855" s="17">
        <v>2.1684661587731808</v>
      </c>
      <c r="G1855" s="18">
        <v>3.9403022227721962E-2</v>
      </c>
    </row>
    <row r="1856" spans="2:7" x14ac:dyDescent="0.35">
      <c r="B1856" t="s">
        <v>5017</v>
      </c>
      <c r="C1856" t="s">
        <v>5018</v>
      </c>
      <c r="D1856" s="17">
        <v>2.5133946613283298</v>
      </c>
      <c r="E1856" s="18">
        <v>3.0588853975245628E-28</v>
      </c>
      <c r="F1856" s="17">
        <v>2.1613509946067011</v>
      </c>
      <c r="G1856" s="18">
        <v>4.7304275094813268E-20</v>
      </c>
    </row>
    <row r="1857" spans="2:8" x14ac:dyDescent="0.35">
      <c r="B1857" t="s">
        <v>5019</v>
      </c>
      <c r="C1857" t="s">
        <v>5020</v>
      </c>
      <c r="D1857" s="17">
        <v>2.5096223061639038</v>
      </c>
      <c r="E1857" s="18">
        <v>7.3766943452673861E-28</v>
      </c>
      <c r="F1857" s="17">
        <v>2.8213846149779291</v>
      </c>
      <c r="G1857" s="18">
        <v>1.1310629352567E-34</v>
      </c>
    </row>
    <row r="1858" spans="2:8" x14ac:dyDescent="0.35">
      <c r="B1858" t="s">
        <v>5021</v>
      </c>
      <c r="C1858" t="s">
        <v>5022</v>
      </c>
      <c r="D1858" s="17">
        <v>2.4951730967969952</v>
      </c>
      <c r="E1858" s="18">
        <v>3.00190445339347E-2</v>
      </c>
      <c r="F1858" s="17">
        <v>2.9798781218912578</v>
      </c>
      <c r="G1858" s="18">
        <v>1.042809607583987E-2</v>
      </c>
    </row>
    <row r="1859" spans="2:8" x14ac:dyDescent="0.35">
      <c r="B1859" t="s">
        <v>5023</v>
      </c>
      <c r="C1859" t="s">
        <v>5024</v>
      </c>
      <c r="D1859" s="17">
        <v>2.487306500142211</v>
      </c>
      <c r="E1859" s="18">
        <v>3.6497094700200351E-8</v>
      </c>
      <c r="F1859" s="17">
        <v>3.8877721007999888</v>
      </c>
      <c r="G1859" s="18">
        <v>2.523108279946723E-18</v>
      </c>
    </row>
    <row r="1860" spans="2:8" x14ac:dyDescent="0.35">
      <c r="B1860" t="s">
        <v>5025</v>
      </c>
      <c r="C1860" t="s">
        <v>2425</v>
      </c>
      <c r="D1860" s="17">
        <v>2.4848277533596872</v>
      </c>
      <c r="E1860" s="18">
        <v>4.7283595563686818E-20</v>
      </c>
      <c r="F1860" s="17">
        <v>3.6028915058355642</v>
      </c>
      <c r="G1860" s="18">
        <v>8.3692005681442061E-41</v>
      </c>
    </row>
    <row r="1861" spans="2:8" x14ac:dyDescent="0.35">
      <c r="B1861" t="s">
        <v>5026</v>
      </c>
      <c r="C1861" t="s">
        <v>3825</v>
      </c>
      <c r="D1861" s="17">
        <v>2.4806299946830261</v>
      </c>
      <c r="E1861" s="18">
        <v>2.5514448277754128E-3</v>
      </c>
      <c r="F1861" s="17">
        <v>3.2918915375242208</v>
      </c>
      <c r="G1861" s="18">
        <v>5.3848624534012237E-5</v>
      </c>
      <c r="H1861" s="15" t="s">
        <v>5027</v>
      </c>
    </row>
    <row r="1862" spans="2:8" x14ac:dyDescent="0.35">
      <c r="B1862" t="s">
        <v>5028</v>
      </c>
      <c r="C1862" t="s">
        <v>3576</v>
      </c>
      <c r="D1862" s="17">
        <v>2.480257935899278</v>
      </c>
      <c r="E1862" s="18">
        <v>3.091990848337482E-16</v>
      </c>
      <c r="F1862" s="17">
        <v>2.833417163207514</v>
      </c>
      <c r="G1862" s="18">
        <v>1.276552090567455E-20</v>
      </c>
    </row>
    <row r="1863" spans="2:8" x14ac:dyDescent="0.35">
      <c r="B1863" t="s">
        <v>5029</v>
      </c>
      <c r="C1863" t="s">
        <v>5030</v>
      </c>
      <c r="D1863" s="17">
        <v>2.4768728005673131</v>
      </c>
      <c r="E1863" s="18">
        <v>2.3330326160241009E-5</v>
      </c>
      <c r="F1863" s="17">
        <v>2.0301411463892038</v>
      </c>
      <c r="G1863" s="18">
        <v>1.19556148588437E-3</v>
      </c>
    </row>
    <row r="1864" spans="2:8" x14ac:dyDescent="0.35">
      <c r="B1864" t="s">
        <v>5031</v>
      </c>
      <c r="C1864" t="s">
        <v>154</v>
      </c>
      <c r="D1864" s="17">
        <v>2.4759297887684881</v>
      </c>
      <c r="E1864" s="18">
        <v>1.086523559054727E-23</v>
      </c>
      <c r="F1864" s="17">
        <v>3.0023669449186672</v>
      </c>
      <c r="G1864" s="18">
        <v>1.3629730195260049E-34</v>
      </c>
    </row>
    <row r="1865" spans="2:8" x14ac:dyDescent="0.35">
      <c r="B1865" t="s">
        <v>5032</v>
      </c>
      <c r="C1865" t="s">
        <v>3765</v>
      </c>
      <c r="D1865" s="17">
        <v>2.473056158957184</v>
      </c>
      <c r="E1865" s="18">
        <v>8.639111730205049E-8</v>
      </c>
      <c r="F1865" s="17">
        <v>3.031388966015947</v>
      </c>
      <c r="G1865" s="18">
        <v>4.5816379425784073E-11</v>
      </c>
    </row>
    <row r="1866" spans="2:8" x14ac:dyDescent="0.35">
      <c r="B1866" t="s">
        <v>5033</v>
      </c>
      <c r="C1866" t="s">
        <v>4156</v>
      </c>
      <c r="D1866" s="17">
        <v>2.4711406745522528</v>
      </c>
      <c r="E1866" s="18">
        <v>2.8409776621648999E-11</v>
      </c>
      <c r="F1866" s="17">
        <v>3.0241713664046279</v>
      </c>
      <c r="G1866" s="18">
        <v>2.5842745394225182E-16</v>
      </c>
    </row>
    <row r="1867" spans="2:8" x14ac:dyDescent="0.35">
      <c r="B1867" t="s">
        <v>5034</v>
      </c>
      <c r="C1867" t="s">
        <v>3017</v>
      </c>
      <c r="D1867" s="17">
        <v>2.4710765608433478</v>
      </c>
      <c r="E1867" s="18">
        <v>1.4116536716022319E-99</v>
      </c>
      <c r="F1867" s="17">
        <v>2.1353222068368241</v>
      </c>
      <c r="G1867" s="18">
        <v>3.0799304152021577E-73</v>
      </c>
    </row>
    <row r="1868" spans="2:8" x14ac:dyDescent="0.35">
      <c r="B1868" t="s">
        <v>5035</v>
      </c>
      <c r="C1868" t="s">
        <v>3459</v>
      </c>
      <c r="D1868" s="17">
        <v>2.4670294632997152</v>
      </c>
      <c r="E1868" s="18">
        <v>7.5953759796502684E-6</v>
      </c>
      <c r="F1868" s="17">
        <v>2.8957696146120582</v>
      </c>
      <c r="G1868" s="18">
        <v>1.6918973919960379E-7</v>
      </c>
    </row>
    <row r="1869" spans="2:8" x14ac:dyDescent="0.35">
      <c r="B1869" t="s">
        <v>5036</v>
      </c>
      <c r="C1869" t="s">
        <v>3790</v>
      </c>
      <c r="D1869" s="17">
        <v>2.4624914622571059</v>
      </c>
      <c r="E1869" s="18">
        <v>7.0123508985979871E-9</v>
      </c>
      <c r="F1869" s="17">
        <v>2.641545604452916</v>
      </c>
      <c r="G1869" s="18">
        <v>8.8371587078197388E-10</v>
      </c>
    </row>
    <row r="1870" spans="2:8" x14ac:dyDescent="0.35">
      <c r="B1870" t="s">
        <v>5037</v>
      </c>
      <c r="C1870" t="s">
        <v>5038</v>
      </c>
      <c r="D1870" s="17">
        <v>2.4624640093897532</v>
      </c>
      <c r="E1870" s="18">
        <v>1.083074870523606E-16</v>
      </c>
      <c r="F1870" s="17">
        <v>2.0604923992909541</v>
      </c>
      <c r="G1870" s="18">
        <v>3.2326961164952509E-11</v>
      </c>
    </row>
    <row r="1871" spans="2:8" x14ac:dyDescent="0.35">
      <c r="B1871" t="s">
        <v>5039</v>
      </c>
      <c r="C1871" t="s">
        <v>835</v>
      </c>
      <c r="D1871" s="17">
        <v>2.4561543021704551</v>
      </c>
      <c r="E1871" s="18">
        <v>9.0837048750225922E-10</v>
      </c>
      <c r="F1871" s="17">
        <v>2.386891035235152</v>
      </c>
      <c r="G1871" s="18">
        <v>7.2469545247787758E-9</v>
      </c>
      <c r="H1871" s="15" t="s">
        <v>10438</v>
      </c>
    </row>
    <row r="1872" spans="2:8" x14ac:dyDescent="0.35">
      <c r="B1872" t="s">
        <v>5040</v>
      </c>
      <c r="C1872" t="s">
        <v>154</v>
      </c>
      <c r="D1872" s="17">
        <v>2.453836697013537</v>
      </c>
      <c r="E1872" s="18">
        <v>3.3789763828108452E-33</v>
      </c>
      <c r="F1872" s="17">
        <v>2.0339997169186121</v>
      </c>
      <c r="G1872" s="18">
        <v>8.2194934243187362E-22</v>
      </c>
    </row>
    <row r="1873" spans="2:8" x14ac:dyDescent="0.35">
      <c r="B1873" t="s">
        <v>5041</v>
      </c>
      <c r="C1873" t="s">
        <v>3517</v>
      </c>
      <c r="D1873" s="17">
        <v>2.453146038889765</v>
      </c>
      <c r="E1873" s="18">
        <v>1.8110090915757441E-44</v>
      </c>
      <c r="F1873" s="17">
        <v>2.7491597029507888</v>
      </c>
      <c r="G1873" s="18">
        <v>2.4523145548267769E-55</v>
      </c>
    </row>
    <row r="1874" spans="2:8" x14ac:dyDescent="0.35">
      <c r="B1874" t="s">
        <v>5042</v>
      </c>
      <c r="C1874" t="s">
        <v>4307</v>
      </c>
      <c r="D1874" s="17">
        <v>2.4507547764791981</v>
      </c>
      <c r="E1874" s="18">
        <v>4.430219413218503E-2</v>
      </c>
      <c r="F1874" s="17">
        <v>2.342318684606425</v>
      </c>
      <c r="G1874" s="18">
        <v>7.0250011542800903E-2</v>
      </c>
    </row>
    <row r="1875" spans="2:8" x14ac:dyDescent="0.35">
      <c r="B1875" t="s">
        <v>5043</v>
      </c>
      <c r="C1875" t="s">
        <v>2550</v>
      </c>
      <c r="D1875" s="17">
        <v>2.4491769093540512</v>
      </c>
      <c r="E1875" s="18">
        <v>1.506707454857247E-55</v>
      </c>
      <c r="F1875" s="17">
        <v>2.243727780641434</v>
      </c>
      <c r="G1875" s="18">
        <v>1.1096694280640479E-45</v>
      </c>
    </row>
    <row r="1876" spans="2:8" x14ac:dyDescent="0.35">
      <c r="B1876" t="s">
        <v>5044</v>
      </c>
      <c r="C1876" t="s">
        <v>5045</v>
      </c>
      <c r="D1876" s="17">
        <v>2.4473122818172821</v>
      </c>
      <c r="E1876" s="18">
        <v>2.5968397778842238E-7</v>
      </c>
      <c r="F1876" s="17">
        <v>2.3315718753775312</v>
      </c>
      <c r="G1876" s="18">
        <v>2.0737961036981859E-6</v>
      </c>
    </row>
    <row r="1877" spans="2:8" x14ac:dyDescent="0.35">
      <c r="B1877" t="s">
        <v>5046</v>
      </c>
      <c r="C1877" t="s">
        <v>4795</v>
      </c>
      <c r="D1877" s="17">
        <v>2.443065412564799</v>
      </c>
      <c r="E1877" s="18">
        <v>2.478398712361466E-93</v>
      </c>
      <c r="F1877" s="17">
        <v>2.2900898720054048</v>
      </c>
      <c r="G1877" s="18">
        <v>2.805195638725067E-81</v>
      </c>
      <c r="H1877" s="15" t="s">
        <v>10520</v>
      </c>
    </row>
    <row r="1878" spans="2:8" x14ac:dyDescent="0.35">
      <c r="B1878" t="s">
        <v>5047</v>
      </c>
      <c r="C1878" t="s">
        <v>2360</v>
      </c>
      <c r="D1878" s="17">
        <v>2.4409661601589332</v>
      </c>
      <c r="E1878" s="18">
        <v>6.2494433377717244E-29</v>
      </c>
      <c r="F1878" s="17">
        <v>2.8442608850857858</v>
      </c>
      <c r="G1878" s="18">
        <v>1.2101326101925841E-38</v>
      </c>
    </row>
    <row r="1879" spans="2:8" x14ac:dyDescent="0.35">
      <c r="B1879" t="s">
        <v>5048</v>
      </c>
      <c r="C1879" t="s">
        <v>5049</v>
      </c>
      <c r="D1879" s="17">
        <v>2.4357765663603801</v>
      </c>
      <c r="E1879" s="18">
        <v>1.665170789956294E-6</v>
      </c>
      <c r="F1879" s="17">
        <v>3.6597231655960289</v>
      </c>
      <c r="G1879" s="18">
        <v>1.09410427635608E-13</v>
      </c>
    </row>
    <row r="1880" spans="2:8" x14ac:dyDescent="0.35">
      <c r="B1880" t="s">
        <v>5050</v>
      </c>
      <c r="C1880" t="s">
        <v>5024</v>
      </c>
      <c r="D1880" s="17">
        <v>2.4333406787391558</v>
      </c>
      <c r="E1880" s="18">
        <v>1.2973599241706171E-21</v>
      </c>
      <c r="F1880" s="17">
        <v>2.0168594211586912</v>
      </c>
      <c r="G1880" s="18">
        <v>2.129407233963907E-14</v>
      </c>
    </row>
    <row r="1881" spans="2:8" x14ac:dyDescent="0.35">
      <c r="B1881" t="s">
        <v>5051</v>
      </c>
      <c r="C1881" t="s">
        <v>1611</v>
      </c>
      <c r="D1881" s="17">
        <v>2.4322535538912469</v>
      </c>
      <c r="E1881" s="18">
        <v>5.4526518557654162E-4</v>
      </c>
      <c r="F1881" s="17">
        <v>2.0870726470296921</v>
      </c>
      <c r="G1881" s="18">
        <v>5.4862199237854792E-3</v>
      </c>
    </row>
    <row r="1882" spans="2:8" x14ac:dyDescent="0.35">
      <c r="B1882" t="s">
        <v>5052</v>
      </c>
      <c r="C1882" t="s">
        <v>5053</v>
      </c>
      <c r="D1882" s="17">
        <v>2.4294412902456339</v>
      </c>
      <c r="E1882" s="18">
        <v>6.364406521957381E-38</v>
      </c>
      <c r="F1882" s="17">
        <v>2.3928702148238199</v>
      </c>
      <c r="G1882" s="18">
        <v>2.7639018217726269E-36</v>
      </c>
    </row>
    <row r="1883" spans="2:8" x14ac:dyDescent="0.35">
      <c r="B1883" t="s">
        <v>5054</v>
      </c>
      <c r="C1883" t="s">
        <v>774</v>
      </c>
      <c r="D1883" s="17">
        <v>2.429203847132094</v>
      </c>
      <c r="E1883" s="18">
        <v>8.462634387943091E-3</v>
      </c>
      <c r="F1883" s="17">
        <v>2.6373538668289451</v>
      </c>
      <c r="G1883" s="18">
        <v>5.3248567229873334E-3</v>
      </c>
    </row>
    <row r="1884" spans="2:8" x14ac:dyDescent="0.35">
      <c r="B1884" t="s">
        <v>5055</v>
      </c>
      <c r="C1884" t="s">
        <v>1207</v>
      </c>
      <c r="D1884" s="17">
        <v>2.4224519626356171</v>
      </c>
      <c r="E1884" s="18">
        <v>2.8805918192594062E-7</v>
      </c>
      <c r="F1884" s="17">
        <v>2.2124062747135631</v>
      </c>
      <c r="G1884" s="18">
        <v>7.0632284875947172E-6</v>
      </c>
    </row>
    <row r="1885" spans="2:8" x14ac:dyDescent="0.35">
      <c r="B1885" t="s">
        <v>5056</v>
      </c>
      <c r="C1885" t="s">
        <v>2999</v>
      </c>
      <c r="D1885" s="17">
        <v>2.4222605269485462</v>
      </c>
      <c r="E1885" s="18">
        <v>1.4047147716056401E-24</v>
      </c>
      <c r="F1885" s="17">
        <v>2.6747953390149761</v>
      </c>
      <c r="G1885" s="18">
        <v>2.4487673859945191E-29</v>
      </c>
    </row>
    <row r="1886" spans="2:8" x14ac:dyDescent="0.35">
      <c r="B1886" t="s">
        <v>5057</v>
      </c>
      <c r="C1886" t="s">
        <v>36</v>
      </c>
      <c r="D1886" s="17">
        <v>2.4222040814031169</v>
      </c>
      <c r="E1886" s="18">
        <v>2.9074376560893208E-5</v>
      </c>
      <c r="F1886" s="17">
        <v>3.4560062472936748</v>
      </c>
      <c r="G1886" s="18">
        <v>1.3776114428432269E-9</v>
      </c>
    </row>
    <row r="1887" spans="2:8" x14ac:dyDescent="0.35">
      <c r="B1887" t="s">
        <v>5058</v>
      </c>
      <c r="C1887" t="s">
        <v>3510</v>
      </c>
      <c r="D1887" s="17">
        <v>2.4213332007666848</v>
      </c>
      <c r="E1887" s="18">
        <v>5.2411319333436623E-5</v>
      </c>
      <c r="F1887" s="17">
        <v>2.3293568695202458</v>
      </c>
      <c r="G1887" s="18">
        <v>1.8426087553527159E-4</v>
      </c>
    </row>
    <row r="1888" spans="2:8" x14ac:dyDescent="0.35">
      <c r="B1888" t="s">
        <v>5059</v>
      </c>
      <c r="C1888" t="s">
        <v>5060</v>
      </c>
      <c r="D1888" s="17">
        <v>2.4200231980765361</v>
      </c>
      <c r="E1888" s="18">
        <v>3.0831009447334563E-8</v>
      </c>
      <c r="F1888" s="17">
        <v>2.1512934854429768</v>
      </c>
      <c r="G1888" s="18">
        <v>2.3984921300724531E-6</v>
      </c>
    </row>
    <row r="1889" spans="2:7" x14ac:dyDescent="0.35">
      <c r="B1889" t="s">
        <v>5061</v>
      </c>
      <c r="C1889" t="s">
        <v>4301</v>
      </c>
      <c r="D1889" s="17">
        <v>2.417492342342193</v>
      </c>
      <c r="E1889" s="18">
        <v>5.8323337283799473E-14</v>
      </c>
      <c r="F1889" s="17">
        <v>2.1884885379003451</v>
      </c>
      <c r="G1889" s="18">
        <v>3.5402382767546532E-11</v>
      </c>
    </row>
    <row r="1890" spans="2:7" x14ac:dyDescent="0.35">
      <c r="B1890" t="s">
        <v>5062</v>
      </c>
      <c r="C1890" t="s">
        <v>5063</v>
      </c>
      <c r="D1890" s="17">
        <v>2.4169827252744511</v>
      </c>
      <c r="E1890" s="18">
        <v>1.2994949198252579E-37</v>
      </c>
      <c r="F1890" s="17">
        <v>2.9854748696720579</v>
      </c>
      <c r="G1890" s="18">
        <v>1.334265477394181E-56</v>
      </c>
    </row>
    <row r="1891" spans="2:7" x14ac:dyDescent="0.35">
      <c r="B1891" t="s">
        <v>5064</v>
      </c>
      <c r="C1891" t="s">
        <v>2974</v>
      </c>
      <c r="D1891" s="17">
        <v>2.4107599121630798</v>
      </c>
      <c r="E1891" s="18">
        <v>4.5765996036103418E-19</v>
      </c>
      <c r="F1891" s="17">
        <v>2.3696725511877079</v>
      </c>
      <c r="G1891" s="18">
        <v>7.9898610328165689E-18</v>
      </c>
    </row>
    <row r="1892" spans="2:7" x14ac:dyDescent="0.35">
      <c r="B1892" t="s">
        <v>5065</v>
      </c>
      <c r="C1892" t="s">
        <v>5066</v>
      </c>
      <c r="D1892" s="17">
        <v>2.4069373351018601</v>
      </c>
      <c r="E1892" s="18">
        <v>4.0712150666293526E-3</v>
      </c>
      <c r="F1892" s="17">
        <v>2.1243038678206809</v>
      </c>
      <c r="G1892" s="18">
        <v>1.8060152206431809E-2</v>
      </c>
    </row>
    <row r="1893" spans="2:7" x14ac:dyDescent="0.35">
      <c r="B1893" t="s">
        <v>5067</v>
      </c>
      <c r="C1893" t="s">
        <v>252</v>
      </c>
      <c r="D1893" s="17">
        <v>2.402492934510863</v>
      </c>
      <c r="E1893" s="18">
        <v>6.9250002917003025E-11</v>
      </c>
      <c r="F1893" s="17">
        <v>2.4441613826863211</v>
      </c>
      <c r="G1893" s="18">
        <v>7.6143574459230116E-11</v>
      </c>
    </row>
    <row r="1894" spans="2:7" x14ac:dyDescent="0.35">
      <c r="B1894" t="s">
        <v>5068</v>
      </c>
      <c r="C1894" t="s">
        <v>1023</v>
      </c>
      <c r="D1894" s="17">
        <v>2.3967421285016171</v>
      </c>
      <c r="E1894" s="18">
        <v>5.812695572623106E-24</v>
      </c>
      <c r="F1894" s="17">
        <v>2.037438358149632</v>
      </c>
      <c r="G1894" s="18">
        <v>1.3521418915922521E-16</v>
      </c>
    </row>
    <row r="1895" spans="2:7" x14ac:dyDescent="0.35">
      <c r="B1895" t="s">
        <v>5069</v>
      </c>
      <c r="C1895" t="s">
        <v>5070</v>
      </c>
      <c r="D1895" s="17">
        <v>2.3952767440659701</v>
      </c>
      <c r="E1895" s="18">
        <v>1.1800257409499261E-7</v>
      </c>
      <c r="F1895" s="17">
        <v>2.7334676511454261</v>
      </c>
      <c r="G1895" s="18">
        <v>1.8285068002254579E-9</v>
      </c>
    </row>
    <row r="1896" spans="2:7" x14ac:dyDescent="0.35">
      <c r="B1896" t="s">
        <v>5071</v>
      </c>
      <c r="C1896" t="s">
        <v>1462</v>
      </c>
      <c r="D1896" s="17">
        <v>2.385694739230741</v>
      </c>
      <c r="E1896" s="18">
        <v>5.9316471543895979E-7</v>
      </c>
      <c r="F1896" s="17">
        <v>2.1254010975565771</v>
      </c>
      <c r="G1896" s="18">
        <v>2.1068563941242482E-5</v>
      </c>
    </row>
    <row r="1897" spans="2:7" x14ac:dyDescent="0.35">
      <c r="B1897" t="s">
        <v>5072</v>
      </c>
      <c r="C1897" t="s">
        <v>3438</v>
      </c>
      <c r="D1897" s="17">
        <v>2.382147447737518</v>
      </c>
      <c r="E1897" s="18">
        <v>1.52352430404585E-3</v>
      </c>
      <c r="F1897" s="17">
        <v>2.999570882866009</v>
      </c>
      <c r="G1897" s="18">
        <v>5.7581501066167842E-5</v>
      </c>
    </row>
    <row r="1898" spans="2:7" x14ac:dyDescent="0.35">
      <c r="B1898" t="s">
        <v>5073</v>
      </c>
      <c r="C1898" t="s">
        <v>2822</v>
      </c>
      <c r="D1898" s="17">
        <v>2.381591517759365</v>
      </c>
      <c r="E1898" s="18">
        <v>2.2180119490071261E-32</v>
      </c>
      <c r="F1898" s="17">
        <v>2.4866027012413419</v>
      </c>
      <c r="G1898" s="18">
        <v>1.243658030494802E-34</v>
      </c>
    </row>
    <row r="1899" spans="2:7" x14ac:dyDescent="0.35">
      <c r="B1899" t="s">
        <v>5074</v>
      </c>
      <c r="C1899" t="s">
        <v>2445</v>
      </c>
      <c r="D1899" s="17">
        <v>2.379368691963359</v>
      </c>
      <c r="E1899" s="18">
        <v>8.1390586383585747E-2</v>
      </c>
      <c r="F1899" s="17">
        <v>2.5833846151730011</v>
      </c>
      <c r="G1899" s="18">
        <v>6.8922533981775544E-2</v>
      </c>
    </row>
    <row r="1900" spans="2:7" x14ac:dyDescent="0.35">
      <c r="B1900" t="s">
        <v>5075</v>
      </c>
      <c r="C1900" t="s">
        <v>63</v>
      </c>
      <c r="D1900" s="17">
        <v>2.3792040577671698</v>
      </c>
      <c r="E1900" s="18">
        <v>1.2314430816970281E-8</v>
      </c>
      <c r="F1900" s="17">
        <v>2.9595096887033008</v>
      </c>
      <c r="G1900" s="18">
        <v>9.9810718658175366E-13</v>
      </c>
    </row>
    <row r="1901" spans="2:7" x14ac:dyDescent="0.35">
      <c r="B1901" t="s">
        <v>5076</v>
      </c>
      <c r="C1901" t="s">
        <v>4214</v>
      </c>
      <c r="D1901" s="17">
        <v>2.3762173965072271</v>
      </c>
      <c r="E1901" s="18">
        <v>3.5363905842264027E-21</v>
      </c>
      <c r="F1901" s="17">
        <v>2.1032988099385559</v>
      </c>
      <c r="G1901" s="18">
        <v>5.7508413193010737E-16</v>
      </c>
    </row>
    <row r="1902" spans="2:7" x14ac:dyDescent="0.35">
      <c r="B1902" t="s">
        <v>5077</v>
      </c>
      <c r="C1902" t="s">
        <v>5078</v>
      </c>
      <c r="D1902" s="17">
        <v>2.3672275505995461</v>
      </c>
      <c r="E1902" s="18">
        <v>2.3605505511887418E-97</v>
      </c>
      <c r="F1902" s="17">
        <v>2.0304511564777128</v>
      </c>
      <c r="G1902" s="18">
        <v>1.060056879186871E-70</v>
      </c>
    </row>
    <row r="1903" spans="2:7" x14ac:dyDescent="0.35">
      <c r="B1903" t="s">
        <v>5079</v>
      </c>
      <c r="C1903" t="s">
        <v>5080</v>
      </c>
      <c r="D1903" s="17">
        <v>2.362402455202818</v>
      </c>
      <c r="E1903" s="18">
        <v>2.0732899816632581E-36</v>
      </c>
      <c r="F1903" s="17">
        <v>2.3585384512615089</v>
      </c>
      <c r="G1903" s="18">
        <v>1.2798075356462281E-35</v>
      </c>
    </row>
    <row r="1904" spans="2:7" x14ac:dyDescent="0.35">
      <c r="B1904" t="s">
        <v>5081</v>
      </c>
      <c r="C1904" t="s">
        <v>5082</v>
      </c>
      <c r="D1904" s="17">
        <v>2.3600742917329272</v>
      </c>
      <c r="E1904" s="18">
        <v>8.2851954881283803E-28</v>
      </c>
      <c r="F1904" s="17">
        <v>2.4245427192764768</v>
      </c>
      <c r="G1904" s="18">
        <v>9.842455536799777E-29</v>
      </c>
    </row>
    <row r="1905" spans="2:7" x14ac:dyDescent="0.35">
      <c r="B1905" t="s">
        <v>5083</v>
      </c>
      <c r="C1905" t="s">
        <v>5084</v>
      </c>
      <c r="D1905" s="17">
        <v>2.3530458671701169</v>
      </c>
      <c r="E1905" s="18">
        <v>7.912421622815795E-4</v>
      </c>
      <c r="F1905" s="17">
        <v>2.0858124084447249</v>
      </c>
      <c r="G1905" s="18">
        <v>5.2206458460043997E-3</v>
      </c>
    </row>
    <row r="1906" spans="2:7" x14ac:dyDescent="0.35">
      <c r="B1906" t="s">
        <v>5085</v>
      </c>
      <c r="C1906" t="s">
        <v>36</v>
      </c>
      <c r="D1906" s="17">
        <v>2.3521944606594221</v>
      </c>
      <c r="E1906" s="18">
        <v>2.334004433024668E-6</v>
      </c>
      <c r="F1906" s="17">
        <v>2.2464741168177591</v>
      </c>
      <c r="G1906" s="18">
        <v>1.374431370658502E-5</v>
      </c>
    </row>
    <row r="1907" spans="2:7" x14ac:dyDescent="0.35">
      <c r="B1907" t="s">
        <v>5086</v>
      </c>
      <c r="C1907" t="s">
        <v>5087</v>
      </c>
      <c r="D1907" s="17">
        <v>2.3476048966636571</v>
      </c>
      <c r="E1907" s="18">
        <v>1.339360786248084E-2</v>
      </c>
      <c r="F1907" s="17">
        <v>2.3353558559292358</v>
      </c>
      <c r="G1907" s="18">
        <v>1.9006836636567929E-2</v>
      </c>
    </row>
    <row r="1908" spans="2:7" x14ac:dyDescent="0.35">
      <c r="B1908" t="s">
        <v>5088</v>
      </c>
      <c r="C1908" t="s">
        <v>5089</v>
      </c>
      <c r="D1908" s="17">
        <v>2.3397028545856591</v>
      </c>
      <c r="E1908" s="18">
        <v>3.6328070933191261E-23</v>
      </c>
      <c r="F1908" s="17">
        <v>2.2301293250364558</v>
      </c>
      <c r="G1908" s="18">
        <v>2.24476052103901E-20</v>
      </c>
    </row>
    <row r="1909" spans="2:7" x14ac:dyDescent="0.35">
      <c r="B1909" t="s">
        <v>5090</v>
      </c>
      <c r="C1909" t="s">
        <v>5091</v>
      </c>
      <c r="D1909" s="17">
        <v>2.3385394570522289</v>
      </c>
      <c r="E1909" s="18">
        <v>6.2524650334798578E-4</v>
      </c>
      <c r="F1909" s="17">
        <v>2.6091042359653001</v>
      </c>
      <c r="G1909" s="18">
        <v>1.6963322557927849E-4</v>
      </c>
    </row>
    <row r="1910" spans="2:7" x14ac:dyDescent="0.35">
      <c r="B1910" t="s">
        <v>5092</v>
      </c>
      <c r="C1910" t="s">
        <v>434</v>
      </c>
      <c r="D1910" s="17">
        <v>2.3348063572787718</v>
      </c>
      <c r="E1910" s="18">
        <v>6.1179413598306298E-5</v>
      </c>
      <c r="F1910" s="17">
        <v>2.4527238353095249</v>
      </c>
      <c r="G1910" s="18">
        <v>3.8773850759377277E-5</v>
      </c>
    </row>
    <row r="1911" spans="2:7" x14ac:dyDescent="0.35">
      <c r="B1911" t="s">
        <v>5093</v>
      </c>
      <c r="C1911" t="s">
        <v>774</v>
      </c>
      <c r="D1911" s="17">
        <v>2.3310656415598552</v>
      </c>
      <c r="E1911" s="18">
        <v>1.125086736043429E-2</v>
      </c>
      <c r="F1911" s="17">
        <v>2.3252693210991988</v>
      </c>
      <c r="G1911" s="18">
        <v>1.5831884930796361E-2</v>
      </c>
    </row>
    <row r="1912" spans="2:7" x14ac:dyDescent="0.35">
      <c r="B1912" t="s">
        <v>5094</v>
      </c>
      <c r="C1912" t="s">
        <v>5095</v>
      </c>
      <c r="D1912" s="17">
        <v>2.3264555245307479</v>
      </c>
      <c r="E1912" s="18">
        <v>2.593026361990563E-14</v>
      </c>
      <c r="F1912" s="17">
        <v>2.9174323771409409</v>
      </c>
      <c r="G1912" s="18">
        <v>4.7926676659596613E-22</v>
      </c>
    </row>
    <row r="1913" spans="2:7" x14ac:dyDescent="0.35">
      <c r="B1913" t="s">
        <v>5096</v>
      </c>
      <c r="C1913" t="s">
        <v>209</v>
      </c>
      <c r="D1913" s="17">
        <v>2.3192191527335462</v>
      </c>
      <c r="E1913" s="18">
        <v>8.7599624034793698E-9</v>
      </c>
      <c r="F1913" s="17">
        <v>2.406201657920827</v>
      </c>
      <c r="G1913" s="18">
        <v>4.7192340214823248E-9</v>
      </c>
    </row>
    <row r="1914" spans="2:7" x14ac:dyDescent="0.35">
      <c r="B1914" t="s">
        <v>5097</v>
      </c>
      <c r="C1914" t="s">
        <v>5098</v>
      </c>
      <c r="D1914" s="17">
        <v>2.311324502261022</v>
      </c>
      <c r="E1914" s="18">
        <v>5.1242696379009363E-2</v>
      </c>
      <c r="F1914" s="17">
        <v>2.6710484765204701</v>
      </c>
      <c r="G1914" s="18">
        <v>2.7545477366720139E-2</v>
      </c>
    </row>
    <row r="1915" spans="2:7" x14ac:dyDescent="0.35">
      <c r="B1915" t="s">
        <v>5099</v>
      </c>
      <c r="C1915" t="s">
        <v>5100</v>
      </c>
      <c r="D1915" s="17">
        <v>2.3080474265902371</v>
      </c>
      <c r="E1915" s="18">
        <v>4.970054734692722E-16</v>
      </c>
      <c r="F1915" s="17">
        <v>2.0959353959650868</v>
      </c>
      <c r="G1915" s="18">
        <v>1.1019286757075601E-12</v>
      </c>
    </row>
    <row r="1916" spans="2:7" x14ac:dyDescent="0.35">
      <c r="B1916" t="s">
        <v>5101</v>
      </c>
      <c r="C1916" t="s">
        <v>5102</v>
      </c>
      <c r="D1916" s="17">
        <v>2.303487498615119</v>
      </c>
      <c r="E1916" s="18">
        <v>4.6693517426762434E-31</v>
      </c>
      <c r="F1916" s="17">
        <v>2.1341572270009448</v>
      </c>
      <c r="G1916" s="18">
        <v>5.3261882482022096E-26</v>
      </c>
    </row>
    <row r="1917" spans="2:7" x14ac:dyDescent="0.35">
      <c r="B1917" t="s">
        <v>5103</v>
      </c>
      <c r="C1917" t="s">
        <v>4049</v>
      </c>
      <c r="D1917" s="17">
        <v>2.3032928663552288</v>
      </c>
      <c r="E1917" s="18">
        <v>6.6785172480273492E-8</v>
      </c>
      <c r="F1917" s="17">
        <v>2.5116721711547378</v>
      </c>
      <c r="G1917" s="18">
        <v>6.0180039597488563E-9</v>
      </c>
    </row>
    <row r="1918" spans="2:7" x14ac:dyDescent="0.35">
      <c r="B1918" t="s">
        <v>5104</v>
      </c>
      <c r="C1918" t="s">
        <v>2999</v>
      </c>
      <c r="D1918" s="17">
        <v>2.296150044853726</v>
      </c>
      <c r="E1918" s="18">
        <v>8.992983002586265E-12</v>
      </c>
      <c r="F1918" s="17">
        <v>2.842323841807596</v>
      </c>
      <c r="G1918" s="18">
        <v>3.0872657925513642E-17</v>
      </c>
    </row>
    <row r="1919" spans="2:7" x14ac:dyDescent="0.35">
      <c r="B1919" t="s">
        <v>5105</v>
      </c>
      <c r="C1919" t="s">
        <v>3728</v>
      </c>
      <c r="D1919" s="17">
        <v>2.2887166843394922</v>
      </c>
      <c r="E1919" s="18">
        <v>2.9076866223236261E-14</v>
      </c>
      <c r="F1919" s="17">
        <v>2.2984497284235159</v>
      </c>
      <c r="G1919" s="18">
        <v>7.0191905287446114E-14</v>
      </c>
    </row>
    <row r="1920" spans="2:7" x14ac:dyDescent="0.35">
      <c r="B1920" t="s">
        <v>5106</v>
      </c>
      <c r="C1920" t="s">
        <v>5107</v>
      </c>
      <c r="D1920" s="17">
        <v>2.2840470444022278</v>
      </c>
      <c r="E1920" s="18">
        <v>6.154735389375535E-3</v>
      </c>
      <c r="F1920" s="17">
        <v>2.7222960447862832</v>
      </c>
      <c r="G1920" s="18">
        <v>1.1536194744408599E-3</v>
      </c>
    </row>
    <row r="1921" spans="2:8" x14ac:dyDescent="0.35">
      <c r="B1921" t="s">
        <v>5108</v>
      </c>
      <c r="C1921" t="s">
        <v>2022</v>
      </c>
      <c r="D1921" s="17">
        <v>2.273889615850277</v>
      </c>
      <c r="E1921" s="18">
        <v>8.5744936461854254E-3</v>
      </c>
      <c r="F1921" s="17">
        <v>2.4984999485257018</v>
      </c>
      <c r="G1921" s="18">
        <v>4.7974436289646158E-3</v>
      </c>
    </row>
    <row r="1922" spans="2:8" x14ac:dyDescent="0.35">
      <c r="B1922" t="s">
        <v>5109</v>
      </c>
      <c r="C1922" t="s">
        <v>5110</v>
      </c>
      <c r="D1922" s="17">
        <v>2.2731060705508508</v>
      </c>
      <c r="E1922" s="18">
        <v>2.1531875039381438E-31</v>
      </c>
      <c r="F1922" s="17">
        <v>2.121909510775839</v>
      </c>
      <c r="G1922" s="18">
        <v>1.542443911628079E-26</v>
      </c>
    </row>
    <row r="1923" spans="2:8" x14ac:dyDescent="0.35">
      <c r="B1923" t="s">
        <v>5111</v>
      </c>
      <c r="C1923" t="s">
        <v>3569</v>
      </c>
      <c r="D1923" s="17">
        <v>2.2718119810372128</v>
      </c>
      <c r="E1923" s="18">
        <v>3.526802693448849E-3</v>
      </c>
      <c r="F1923" s="17">
        <v>3.2613320510080621</v>
      </c>
      <c r="G1923" s="18">
        <v>1.6337290373894759E-5</v>
      </c>
    </row>
    <row r="1924" spans="2:8" x14ac:dyDescent="0.35">
      <c r="B1924" t="s">
        <v>5112</v>
      </c>
      <c r="C1924" t="s">
        <v>290</v>
      </c>
      <c r="D1924" s="17">
        <v>2.2710007302109139</v>
      </c>
      <c r="E1924" s="18">
        <v>9.0498816306876993E-18</v>
      </c>
      <c r="F1924" s="17">
        <v>2.4907968246668779</v>
      </c>
      <c r="G1924" s="18">
        <v>8.8692320502428652E-21</v>
      </c>
    </row>
    <row r="1925" spans="2:8" x14ac:dyDescent="0.35">
      <c r="B1925" t="s">
        <v>5113</v>
      </c>
      <c r="C1925" t="s">
        <v>5114</v>
      </c>
      <c r="D1925" s="17">
        <v>2.2666835374712502</v>
      </c>
      <c r="E1925" s="18">
        <v>1.8781079541007599E-2</v>
      </c>
      <c r="F1925" s="17">
        <v>2.5512424286546902</v>
      </c>
      <c r="G1925" s="18">
        <v>9.645711431165719E-3</v>
      </c>
    </row>
    <row r="1926" spans="2:8" x14ac:dyDescent="0.35">
      <c r="B1926" t="s">
        <v>5115</v>
      </c>
      <c r="C1926" t="s">
        <v>5116</v>
      </c>
      <c r="D1926" s="17">
        <v>2.2643800847262159</v>
      </c>
      <c r="E1926" s="18">
        <v>5.3050979732441329E-5</v>
      </c>
      <c r="F1926" s="17">
        <v>3.7256300554324859</v>
      </c>
      <c r="G1926" s="18">
        <v>5.7368406909234348E-12</v>
      </c>
    </row>
    <row r="1927" spans="2:8" x14ac:dyDescent="0.35">
      <c r="B1927" t="s">
        <v>5117</v>
      </c>
      <c r="C1927" t="s">
        <v>5118</v>
      </c>
      <c r="D1927" s="17">
        <v>2.263661792188874</v>
      </c>
      <c r="E1927" s="18">
        <v>5.9862867007445412E-21</v>
      </c>
      <c r="F1927" s="17">
        <v>3.9063381590213999</v>
      </c>
      <c r="G1927" s="18">
        <v>3.0939462597037518E-62</v>
      </c>
    </row>
    <row r="1928" spans="2:8" x14ac:dyDescent="0.35">
      <c r="B1928" t="s">
        <v>5119</v>
      </c>
      <c r="C1928" t="s">
        <v>2385</v>
      </c>
      <c r="D1928" s="17">
        <v>2.243669325488808</v>
      </c>
      <c r="E1928" s="18">
        <v>1.644880468158263E-40</v>
      </c>
      <c r="F1928" s="17">
        <v>2.3002711214815621</v>
      </c>
      <c r="G1928" s="18">
        <v>6.3712802107312267E-42</v>
      </c>
    </row>
    <row r="1929" spans="2:8" x14ac:dyDescent="0.35">
      <c r="B1929" t="s">
        <v>5120</v>
      </c>
      <c r="C1929" t="s">
        <v>5121</v>
      </c>
      <c r="D1929" s="17">
        <v>2.2435138638947749</v>
      </c>
      <c r="E1929" s="18">
        <v>2.4323146302533089E-2</v>
      </c>
      <c r="F1929" s="17">
        <v>2.127347277694466</v>
      </c>
      <c r="G1929" s="18">
        <v>4.4985884384800237E-2</v>
      </c>
    </row>
    <row r="1930" spans="2:8" x14ac:dyDescent="0.35">
      <c r="B1930" t="s">
        <v>5122</v>
      </c>
      <c r="C1930" t="s">
        <v>4920</v>
      </c>
      <c r="D1930" s="17">
        <v>2.238733567490939</v>
      </c>
      <c r="E1930" s="18">
        <v>8.2203041346195607E-21</v>
      </c>
      <c r="F1930" s="17">
        <v>3.4452005342527499</v>
      </c>
      <c r="G1930" s="18">
        <v>1.0133468990331401E-47</v>
      </c>
    </row>
    <row r="1931" spans="2:8" x14ac:dyDescent="0.35">
      <c r="B1931" t="s">
        <v>5123</v>
      </c>
      <c r="C1931" t="s">
        <v>4106</v>
      </c>
      <c r="D1931" s="17">
        <v>2.2375950650094012</v>
      </c>
      <c r="E1931" s="18">
        <v>4.1508229562545312E-22</v>
      </c>
      <c r="F1931" s="17">
        <v>2.3730002896309821</v>
      </c>
      <c r="G1931" s="18">
        <v>3.0009205987990491E-24</v>
      </c>
    </row>
    <row r="1932" spans="2:8" x14ac:dyDescent="0.35">
      <c r="B1932" t="s">
        <v>5124</v>
      </c>
      <c r="C1932" t="s">
        <v>5125</v>
      </c>
      <c r="D1932" s="17">
        <v>2.2374968185676969</v>
      </c>
      <c r="E1932" s="18">
        <v>4.8608821106716743E-2</v>
      </c>
      <c r="F1932" s="17">
        <v>2.2944731031697532</v>
      </c>
      <c r="G1932" s="18">
        <v>5.4277383369545601E-2</v>
      </c>
    </row>
    <row r="1933" spans="2:8" x14ac:dyDescent="0.35">
      <c r="B1933" t="s">
        <v>5126</v>
      </c>
      <c r="C1933" t="s">
        <v>5127</v>
      </c>
      <c r="D1933" s="17">
        <v>2.236552286029672</v>
      </c>
      <c r="E1933" s="18">
        <v>2.1138255789539869E-3</v>
      </c>
      <c r="F1933" s="17">
        <v>2.567849269895587</v>
      </c>
      <c r="G1933" s="18">
        <v>4.8217204820861478E-4</v>
      </c>
    </row>
    <row r="1934" spans="2:8" x14ac:dyDescent="0.35">
      <c r="B1934" t="s">
        <v>5128</v>
      </c>
      <c r="C1934" t="s">
        <v>5129</v>
      </c>
      <c r="D1934" s="17">
        <v>2.232453701627322</v>
      </c>
      <c r="E1934" s="18">
        <v>7.8330010577385505E-11</v>
      </c>
      <c r="F1934" s="17">
        <v>2.1395200814983628</v>
      </c>
      <c r="G1934" s="18">
        <v>1.437754891496256E-9</v>
      </c>
    </row>
    <row r="1935" spans="2:8" x14ac:dyDescent="0.35">
      <c r="B1935" t="s">
        <v>5130</v>
      </c>
      <c r="C1935" t="s">
        <v>142</v>
      </c>
      <c r="D1935" s="17">
        <v>2.2311343604873519</v>
      </c>
      <c r="E1935" s="18">
        <v>5.2949427169481407E-17</v>
      </c>
      <c r="F1935" s="17">
        <v>3.0067800099165889</v>
      </c>
      <c r="G1935" s="18">
        <v>1.0781180051402541E-29</v>
      </c>
      <c r="H1935" s="15" t="s">
        <v>10425</v>
      </c>
    </row>
    <row r="1936" spans="2:8" x14ac:dyDescent="0.35">
      <c r="B1936" t="s">
        <v>5131</v>
      </c>
      <c r="C1936" t="s">
        <v>203</v>
      </c>
      <c r="D1936" s="17">
        <v>2.2299036180145388</v>
      </c>
      <c r="E1936" s="18">
        <v>1.2721643925925269E-9</v>
      </c>
      <c r="F1936" s="17">
        <v>2.7269865903630439</v>
      </c>
      <c r="G1936" s="18">
        <v>9.8525114717044984E-14</v>
      </c>
    </row>
    <row r="1937" spans="2:7" x14ac:dyDescent="0.35">
      <c r="B1937" t="s">
        <v>5132</v>
      </c>
      <c r="C1937" t="s">
        <v>154</v>
      </c>
      <c r="D1937" s="17">
        <v>2.2297756274655649</v>
      </c>
      <c r="E1937" s="18">
        <v>1.817692115950828E-2</v>
      </c>
      <c r="F1937" s="17">
        <v>2.1450283041043421</v>
      </c>
      <c r="G1937" s="18">
        <v>3.1971176193707658E-2</v>
      </c>
    </row>
    <row r="1938" spans="2:7" x14ac:dyDescent="0.35">
      <c r="B1938" t="s">
        <v>5133</v>
      </c>
      <c r="C1938" t="s">
        <v>5134</v>
      </c>
      <c r="D1938" s="17">
        <v>2.2286154152745228</v>
      </c>
      <c r="E1938" s="18">
        <v>4.1182277451548184E-3</v>
      </c>
      <c r="F1938" s="17">
        <v>2.701146772870711</v>
      </c>
      <c r="G1938" s="18">
        <v>5.13710917542433E-4</v>
      </c>
    </row>
    <row r="1939" spans="2:7" x14ac:dyDescent="0.35">
      <c r="B1939" t="s">
        <v>5135</v>
      </c>
      <c r="C1939" t="s">
        <v>3034</v>
      </c>
      <c r="D1939" s="17">
        <v>2.226906131378783</v>
      </c>
      <c r="E1939" s="18">
        <v>2.094714572927285E-6</v>
      </c>
      <c r="F1939" s="17">
        <v>2.172864386730732</v>
      </c>
      <c r="G1939" s="18">
        <v>7.3252705370326177E-6</v>
      </c>
    </row>
    <row r="1940" spans="2:7" x14ac:dyDescent="0.35">
      <c r="B1940" t="s">
        <v>5136</v>
      </c>
      <c r="C1940" t="s">
        <v>2875</v>
      </c>
      <c r="D1940" s="17">
        <v>2.2244998188330052</v>
      </c>
      <c r="E1940" s="18">
        <v>6.9391358616381559E-5</v>
      </c>
      <c r="F1940" s="17">
        <v>2.3563141194623078</v>
      </c>
      <c r="G1940" s="18">
        <v>3.7686907964410388E-5</v>
      </c>
    </row>
    <row r="1941" spans="2:7" x14ac:dyDescent="0.35">
      <c r="B1941" t="s">
        <v>5137</v>
      </c>
      <c r="C1941" t="s">
        <v>376</v>
      </c>
      <c r="D1941" s="17">
        <v>2.2216785081772752</v>
      </c>
      <c r="E1941" s="18">
        <v>3.5755175959018199E-4</v>
      </c>
      <c r="F1941" s="17">
        <v>2.0058539511934721</v>
      </c>
      <c r="G1941" s="18">
        <v>2.3089892556027568E-3</v>
      </c>
    </row>
    <row r="1942" spans="2:7" x14ac:dyDescent="0.35">
      <c r="B1942" t="s">
        <v>5138</v>
      </c>
      <c r="C1942" t="s">
        <v>2875</v>
      </c>
      <c r="D1942" s="17">
        <v>2.2189587544027121</v>
      </c>
      <c r="E1942" s="18">
        <v>4.778283911343338E-3</v>
      </c>
      <c r="F1942" s="17">
        <v>2.163647347686712</v>
      </c>
      <c r="G1942" s="18">
        <v>8.7110369014833568E-3</v>
      </c>
    </row>
    <row r="1943" spans="2:7" x14ac:dyDescent="0.35">
      <c r="B1943" t="s">
        <v>5139</v>
      </c>
      <c r="C1943" t="s">
        <v>115</v>
      </c>
      <c r="D1943" s="17">
        <v>2.2125297042684511</v>
      </c>
      <c r="E1943" s="18">
        <v>2.137739054469319E-33</v>
      </c>
      <c r="F1943" s="17">
        <v>2.2920130705935882</v>
      </c>
      <c r="G1943" s="18">
        <v>3.4646101491409908E-35</v>
      </c>
    </row>
    <row r="1944" spans="2:7" x14ac:dyDescent="0.35">
      <c r="B1944" t="s">
        <v>5140</v>
      </c>
      <c r="C1944" t="s">
        <v>154</v>
      </c>
      <c r="D1944" s="17">
        <v>2.2067060054158212</v>
      </c>
      <c r="E1944" s="18">
        <v>1.9534528366344101E-54</v>
      </c>
      <c r="F1944" s="17">
        <v>2.1817195153667091</v>
      </c>
      <c r="G1944" s="18">
        <v>2.045965799785896E-52</v>
      </c>
    </row>
    <row r="1945" spans="2:7" x14ac:dyDescent="0.35">
      <c r="B1945" t="s">
        <v>5141</v>
      </c>
      <c r="C1945" t="s">
        <v>5142</v>
      </c>
      <c r="D1945" s="17">
        <v>2.202082698524332</v>
      </c>
      <c r="E1945" s="18">
        <v>2.185076340682643E-56</v>
      </c>
      <c r="F1945" s="17">
        <v>2.141335222803936</v>
      </c>
      <c r="G1945" s="18">
        <v>2.6511733353408309E-52</v>
      </c>
    </row>
    <row r="1946" spans="2:7" x14ac:dyDescent="0.35">
      <c r="B1946" t="s">
        <v>5143</v>
      </c>
      <c r="C1946" t="s">
        <v>5144</v>
      </c>
      <c r="D1946" s="17">
        <v>2.1975281168698868</v>
      </c>
      <c r="E1946" s="18">
        <v>2.8571373856071631E-5</v>
      </c>
      <c r="F1946" s="17">
        <v>2.38646196410467</v>
      </c>
      <c r="G1946" s="18">
        <v>8.1849897482460902E-6</v>
      </c>
    </row>
    <row r="1947" spans="2:7" x14ac:dyDescent="0.35">
      <c r="B1947" t="s">
        <v>5145</v>
      </c>
      <c r="C1947" t="s">
        <v>5146</v>
      </c>
      <c r="D1947" s="17">
        <v>2.1948454841366511</v>
      </c>
      <c r="E1947" s="18">
        <v>8.7428903761112365E-5</v>
      </c>
      <c r="F1947" s="17">
        <v>5.4289569774835256</v>
      </c>
      <c r="G1947" s="18">
        <v>1.4181191918135851E-24</v>
      </c>
    </row>
    <row r="1948" spans="2:7" x14ac:dyDescent="0.35">
      <c r="B1948" t="s">
        <v>5147</v>
      </c>
      <c r="C1948" t="s">
        <v>5148</v>
      </c>
      <c r="D1948" s="17">
        <v>2.1915768069658479</v>
      </c>
      <c r="E1948" s="18">
        <v>1.926807660315163E-106</v>
      </c>
      <c r="F1948" s="17">
        <v>2.3596146959661031</v>
      </c>
      <c r="G1948" s="18">
        <v>8.8052905266707327E-123</v>
      </c>
    </row>
    <row r="1949" spans="2:7" x14ac:dyDescent="0.35">
      <c r="B1949" t="s">
        <v>5149</v>
      </c>
      <c r="C1949" t="s">
        <v>5150</v>
      </c>
      <c r="D1949" s="17">
        <v>2.1887953591218152</v>
      </c>
      <c r="E1949" s="18">
        <v>2.846673544747765E-24</v>
      </c>
      <c r="F1949" s="17">
        <v>2.6087697645122638</v>
      </c>
      <c r="G1949" s="18">
        <v>5.2250698599920917E-34</v>
      </c>
    </row>
    <row r="1950" spans="2:7" x14ac:dyDescent="0.35">
      <c r="B1950" t="s">
        <v>5151</v>
      </c>
      <c r="C1950" t="s">
        <v>142</v>
      </c>
      <c r="D1950" s="17">
        <v>2.1826659572568898</v>
      </c>
      <c r="E1950" s="18">
        <v>1.982279663976585E-6</v>
      </c>
      <c r="F1950" s="17">
        <v>2.4199238557296199</v>
      </c>
      <c r="G1950" s="18">
        <v>1.925544640783262E-7</v>
      </c>
    </row>
    <row r="1951" spans="2:7" x14ac:dyDescent="0.35">
      <c r="B1951" t="s">
        <v>5152</v>
      </c>
      <c r="C1951" t="s">
        <v>5153</v>
      </c>
      <c r="D1951" s="17">
        <v>2.1767260028683668</v>
      </c>
      <c r="E1951" s="18">
        <v>2.3026022769798829E-2</v>
      </c>
      <c r="F1951" s="17">
        <v>2.6999811102211262</v>
      </c>
      <c r="G1951" s="18">
        <v>5.0831688123519833E-3</v>
      </c>
    </row>
    <row r="1952" spans="2:7" x14ac:dyDescent="0.35">
      <c r="B1952" t="s">
        <v>5154</v>
      </c>
      <c r="C1952" t="s">
        <v>1560</v>
      </c>
      <c r="D1952" s="17">
        <v>2.1719807551472869</v>
      </c>
      <c r="E1952" s="18">
        <v>1.046973229016617E-8</v>
      </c>
      <c r="F1952" s="17">
        <v>2.8610362566993239</v>
      </c>
      <c r="G1952" s="18">
        <v>2.1567782613969479E-14</v>
      </c>
    </row>
    <row r="1953" spans="2:7" x14ac:dyDescent="0.35">
      <c r="B1953" t="s">
        <v>5155</v>
      </c>
      <c r="C1953" t="s">
        <v>5156</v>
      </c>
      <c r="D1953" s="17">
        <v>2.1706751711364349</v>
      </c>
      <c r="E1953" s="18">
        <v>5.1208289291115039E-2</v>
      </c>
      <c r="F1953" s="17">
        <v>2.7601163839151499</v>
      </c>
      <c r="G1953" s="18">
        <v>1.3054301183992719E-2</v>
      </c>
    </row>
    <row r="1954" spans="2:7" x14ac:dyDescent="0.35">
      <c r="B1954" t="s">
        <v>5157</v>
      </c>
      <c r="C1954" t="s">
        <v>1275</v>
      </c>
      <c r="D1954" s="17">
        <v>2.170344758035311</v>
      </c>
      <c r="E1954" s="18">
        <v>1.061562587739094E-23</v>
      </c>
      <c r="F1954" s="17">
        <v>2.3182108876972691</v>
      </c>
      <c r="G1954" s="18">
        <v>2.0547941724355669E-26</v>
      </c>
    </row>
    <row r="1955" spans="2:7" x14ac:dyDescent="0.35">
      <c r="B1955" t="s">
        <v>5158</v>
      </c>
      <c r="C1955" t="s">
        <v>9</v>
      </c>
      <c r="D1955" s="17">
        <v>2.1583555944264279</v>
      </c>
      <c r="E1955" s="18">
        <v>3.6637572311999622E-7</v>
      </c>
      <c r="F1955" s="17">
        <v>2.1247270779537639</v>
      </c>
      <c r="G1955" s="18">
        <v>1.17567584693435E-6</v>
      </c>
    </row>
    <row r="1956" spans="2:7" x14ac:dyDescent="0.35">
      <c r="B1956" t="s">
        <v>5159</v>
      </c>
      <c r="C1956" t="s">
        <v>5160</v>
      </c>
      <c r="D1956" s="17">
        <v>2.1580702748630611</v>
      </c>
      <c r="E1956" s="18">
        <v>1.7250351561829691E-2</v>
      </c>
      <c r="F1956" s="17">
        <v>2.6331993166311358</v>
      </c>
      <c r="G1956" s="18">
        <v>3.8420688797550129E-3</v>
      </c>
    </row>
    <row r="1957" spans="2:7" x14ac:dyDescent="0.35">
      <c r="B1957" t="s">
        <v>5161</v>
      </c>
      <c r="C1957" t="s">
        <v>36</v>
      </c>
      <c r="D1957" s="17">
        <v>2.157755651096334</v>
      </c>
      <c r="E1957" s="18">
        <v>7.9411578442889805E-2</v>
      </c>
      <c r="F1957" s="17">
        <v>2.3402025442307579</v>
      </c>
      <c r="G1957" s="18">
        <v>6.7791049152512384E-2</v>
      </c>
    </row>
    <row r="1958" spans="2:7" x14ac:dyDescent="0.35">
      <c r="B1958" t="s">
        <v>5162</v>
      </c>
      <c r="C1958" t="s">
        <v>36</v>
      </c>
      <c r="D1958" s="17">
        <v>2.1518214950220842</v>
      </c>
      <c r="E1958" s="18">
        <v>1.9931003205965649E-24</v>
      </c>
      <c r="F1958" s="17">
        <v>2.1687952312908441</v>
      </c>
      <c r="G1958" s="18">
        <v>3.6192490625347952E-24</v>
      </c>
    </row>
    <row r="1959" spans="2:7" x14ac:dyDescent="0.35">
      <c r="B1959" t="s">
        <v>5163</v>
      </c>
      <c r="C1959" t="s">
        <v>3073</v>
      </c>
      <c r="D1959" s="17">
        <v>2.150642081716541</v>
      </c>
      <c r="E1959" s="18">
        <v>1.0402105729994251E-9</v>
      </c>
      <c r="F1959" s="17">
        <v>2.3255459392128932</v>
      </c>
      <c r="G1959" s="18">
        <v>7.5155441041803835E-11</v>
      </c>
    </row>
    <row r="1960" spans="2:7" x14ac:dyDescent="0.35">
      <c r="B1960" t="s">
        <v>5164</v>
      </c>
      <c r="C1960" t="s">
        <v>774</v>
      </c>
      <c r="D1960" s="17">
        <v>2.1485650884556788</v>
      </c>
      <c r="E1960" s="18">
        <v>1.5907557850586881E-2</v>
      </c>
      <c r="F1960" s="17">
        <v>2.0862069275395489</v>
      </c>
      <c r="G1960" s="18">
        <v>2.6640712723893938E-2</v>
      </c>
    </row>
    <row r="1961" spans="2:7" x14ac:dyDescent="0.35">
      <c r="B1961" t="s">
        <v>5165</v>
      </c>
      <c r="C1961" t="s">
        <v>1017</v>
      </c>
      <c r="D1961" s="17">
        <v>2.1427652673908879</v>
      </c>
      <c r="E1961" s="18">
        <v>3.5099686907702469E-15</v>
      </c>
      <c r="F1961" s="17">
        <v>2.2553517254757471</v>
      </c>
      <c r="G1961" s="18">
        <v>2.9643062794286439E-16</v>
      </c>
    </row>
    <row r="1962" spans="2:7" x14ac:dyDescent="0.35">
      <c r="B1962" t="s">
        <v>5166</v>
      </c>
      <c r="C1962" t="s">
        <v>519</v>
      </c>
      <c r="D1962" s="17">
        <v>2.1403242845897918</v>
      </c>
      <c r="E1962" s="18">
        <v>3.0260854640420101E-10</v>
      </c>
      <c r="F1962" s="17">
        <v>2.496115061536591</v>
      </c>
      <c r="G1962" s="18">
        <v>2.1132939429194651E-13</v>
      </c>
    </row>
    <row r="1963" spans="2:7" x14ac:dyDescent="0.35">
      <c r="B1963" t="s">
        <v>5167</v>
      </c>
      <c r="C1963" t="s">
        <v>4527</v>
      </c>
      <c r="D1963" s="17">
        <v>2.1286319979854671</v>
      </c>
      <c r="E1963" s="18">
        <v>3.4724719324954658E-29</v>
      </c>
      <c r="F1963" s="17">
        <v>2.0564508166903699</v>
      </c>
      <c r="G1963" s="18">
        <v>1.9479985348158369E-26</v>
      </c>
    </row>
    <row r="1964" spans="2:7" x14ac:dyDescent="0.35">
      <c r="B1964" t="s">
        <v>5168</v>
      </c>
      <c r="C1964" t="s">
        <v>4237</v>
      </c>
      <c r="D1964" s="17">
        <v>2.128234915070808</v>
      </c>
      <c r="E1964" s="18">
        <v>9.6499776055160245E-11</v>
      </c>
      <c r="F1964" s="17">
        <v>3.0432530347310829</v>
      </c>
      <c r="G1964" s="18">
        <v>2.8052919566384428E-21</v>
      </c>
    </row>
    <row r="1965" spans="2:7" x14ac:dyDescent="0.35">
      <c r="B1965" t="s">
        <v>5169</v>
      </c>
      <c r="C1965" t="s">
        <v>5170</v>
      </c>
      <c r="D1965" s="17">
        <v>2.1197534818068542</v>
      </c>
      <c r="E1965" s="18">
        <v>2.776146376076449E-2</v>
      </c>
      <c r="F1965" s="17">
        <v>2.7710124153243259</v>
      </c>
      <c r="G1965" s="18">
        <v>3.6630501816427461E-3</v>
      </c>
    </row>
    <row r="1966" spans="2:7" x14ac:dyDescent="0.35">
      <c r="B1966" t="s">
        <v>5171</v>
      </c>
      <c r="C1966" t="s">
        <v>1023</v>
      </c>
      <c r="D1966" s="17">
        <v>2.1192889636146708</v>
      </c>
      <c r="E1966" s="18">
        <v>3.765776534506962E-25</v>
      </c>
      <c r="F1966" s="17">
        <v>2.557579257514552</v>
      </c>
      <c r="G1966" s="18">
        <v>1.9446112712481039E-36</v>
      </c>
    </row>
    <row r="1967" spans="2:7" x14ac:dyDescent="0.35">
      <c r="B1967" t="s">
        <v>5172</v>
      </c>
      <c r="C1967" t="s">
        <v>5173</v>
      </c>
      <c r="D1967" s="17">
        <v>2.11058000859805</v>
      </c>
      <c r="E1967" s="18">
        <v>1.1590088372829229E-2</v>
      </c>
      <c r="F1967" s="17">
        <v>2.5628517124654961</v>
      </c>
      <c r="G1967" s="18">
        <v>2.2882360738268001E-3</v>
      </c>
    </row>
    <row r="1968" spans="2:7" x14ac:dyDescent="0.35">
      <c r="B1968" t="s">
        <v>5174</v>
      </c>
      <c r="C1968" t="s">
        <v>5175</v>
      </c>
      <c r="D1968" s="17">
        <v>2.110245354069793</v>
      </c>
      <c r="E1968" s="18">
        <v>1.443260947092822E-6</v>
      </c>
      <c r="F1968" s="17">
        <v>2.515876494212312</v>
      </c>
      <c r="G1968" s="18">
        <v>9.6543201489190506E-9</v>
      </c>
    </row>
    <row r="1969" spans="2:7" x14ac:dyDescent="0.35">
      <c r="B1969" t="s">
        <v>5176</v>
      </c>
      <c r="C1969" t="s">
        <v>3848</v>
      </c>
      <c r="D1969" s="17">
        <v>2.1101388274399522</v>
      </c>
      <c r="E1969" s="18">
        <v>1.000947271345426E-20</v>
      </c>
      <c r="F1969" s="17">
        <v>2.893970577409211</v>
      </c>
      <c r="G1969" s="18">
        <v>2.813359969209943E-39</v>
      </c>
    </row>
    <row r="1970" spans="2:7" x14ac:dyDescent="0.35">
      <c r="B1970" t="s">
        <v>5177</v>
      </c>
      <c r="C1970" t="s">
        <v>4803</v>
      </c>
      <c r="D1970" s="17">
        <v>2.1018574459247441</v>
      </c>
      <c r="E1970" s="18">
        <v>8.6694951389516286E-4</v>
      </c>
      <c r="F1970" s="17">
        <v>2.0518932242829129</v>
      </c>
      <c r="G1970" s="18">
        <v>1.838279054407534E-3</v>
      </c>
    </row>
    <row r="1971" spans="2:7" x14ac:dyDescent="0.35">
      <c r="B1971" t="s">
        <v>5178</v>
      </c>
      <c r="C1971" t="s">
        <v>422</v>
      </c>
      <c r="D1971" s="17">
        <v>2.1006348081419541</v>
      </c>
      <c r="E1971" s="18">
        <v>2.974764349895876E-2</v>
      </c>
      <c r="F1971" s="17">
        <v>3.3689592163586961</v>
      </c>
      <c r="G1971" s="18">
        <v>2.489763494711767E-4</v>
      </c>
    </row>
    <row r="1972" spans="2:7" x14ac:dyDescent="0.35">
      <c r="B1972" t="s">
        <v>5179</v>
      </c>
      <c r="C1972" t="s">
        <v>4010</v>
      </c>
      <c r="D1972" s="17">
        <v>2.0988109754082491</v>
      </c>
      <c r="E1972" s="18">
        <v>4.2545864726503366E-6</v>
      </c>
      <c r="F1972" s="17">
        <v>3.4709038929697189</v>
      </c>
      <c r="G1972" s="18">
        <v>3.281407720365836E-15</v>
      </c>
    </row>
    <row r="1973" spans="2:7" x14ac:dyDescent="0.35">
      <c r="B1973" t="s">
        <v>5180</v>
      </c>
      <c r="C1973" t="s">
        <v>5181</v>
      </c>
      <c r="D1973" s="17">
        <v>2.0980348070390709</v>
      </c>
      <c r="E1973" s="18">
        <v>4.4120538179818478E-25</v>
      </c>
      <c r="F1973" s="17">
        <v>2.3031545130127231</v>
      </c>
      <c r="G1973" s="18">
        <v>1.383306081739563E-29</v>
      </c>
    </row>
    <row r="1974" spans="2:7" x14ac:dyDescent="0.35">
      <c r="B1974" t="s">
        <v>5182</v>
      </c>
      <c r="C1974" t="s">
        <v>36</v>
      </c>
      <c r="D1974" s="17">
        <v>2.095802991980555</v>
      </c>
      <c r="E1974" s="18">
        <v>3.9950095263403693E-2</v>
      </c>
      <c r="F1974" s="17">
        <v>2.4333849902171698</v>
      </c>
      <c r="G1974" s="18">
        <v>1.9282206104362109E-2</v>
      </c>
    </row>
    <row r="1975" spans="2:7" x14ac:dyDescent="0.35">
      <c r="B1975" t="s">
        <v>5183</v>
      </c>
      <c r="C1975" t="s">
        <v>154</v>
      </c>
      <c r="D1975" s="17">
        <v>2.090739589299222</v>
      </c>
      <c r="E1975" s="18">
        <v>1.0698070992057811E-6</v>
      </c>
      <c r="F1975" s="17">
        <v>2.11543696067646</v>
      </c>
      <c r="G1975" s="18">
        <v>1.5204356311495829E-6</v>
      </c>
    </row>
    <row r="1976" spans="2:7" x14ac:dyDescent="0.35">
      <c r="B1976" t="s">
        <v>5184</v>
      </c>
      <c r="C1976" t="s">
        <v>1672</v>
      </c>
      <c r="D1976" s="17">
        <v>2.0904760817972048</v>
      </c>
      <c r="E1976" s="18">
        <v>4.977985155649053E-8</v>
      </c>
      <c r="F1976" s="17">
        <v>2.0166183882039892</v>
      </c>
      <c r="G1976" s="18">
        <v>3.641297992755885E-7</v>
      </c>
    </row>
    <row r="1977" spans="2:7" x14ac:dyDescent="0.35">
      <c r="B1977" t="s">
        <v>5185</v>
      </c>
      <c r="C1977" t="s">
        <v>2158</v>
      </c>
      <c r="D1977" s="17">
        <v>2.0884383515600899</v>
      </c>
      <c r="E1977" s="18">
        <v>3.9460507708812403E-2</v>
      </c>
      <c r="F1977" s="17">
        <v>2.374894747596564</v>
      </c>
      <c r="G1977" s="18">
        <v>2.222530505808084E-2</v>
      </c>
    </row>
    <row r="1978" spans="2:7" x14ac:dyDescent="0.35">
      <c r="B1978" t="s">
        <v>5186</v>
      </c>
      <c r="C1978" t="s">
        <v>5187</v>
      </c>
      <c r="D1978" s="17">
        <v>2.0798186899072579</v>
      </c>
      <c r="E1978" s="18">
        <v>1.0796227169238811E-6</v>
      </c>
      <c r="F1978" s="17">
        <v>2.1305548412448378</v>
      </c>
      <c r="G1978" s="18">
        <v>1.083901508845643E-6</v>
      </c>
    </row>
    <row r="1979" spans="2:7" x14ac:dyDescent="0.35">
      <c r="B1979" t="s">
        <v>5188</v>
      </c>
      <c r="C1979" t="s">
        <v>4010</v>
      </c>
      <c r="D1979" s="17">
        <v>2.0796979679925158</v>
      </c>
      <c r="E1979" s="18">
        <v>5.5044172340141182E-6</v>
      </c>
      <c r="F1979" s="17">
        <v>3.8835216637389309</v>
      </c>
      <c r="G1979" s="18">
        <v>2.792780143693696E-18</v>
      </c>
    </row>
    <row r="1980" spans="2:7" x14ac:dyDescent="0.35">
      <c r="B1980" t="s">
        <v>5189</v>
      </c>
      <c r="C1980" t="s">
        <v>475</v>
      </c>
      <c r="D1980" s="17">
        <v>2.0785847312893631</v>
      </c>
      <c r="E1980" s="18">
        <v>2.999321384407129E-2</v>
      </c>
      <c r="F1980" s="17">
        <v>2.038006663320727</v>
      </c>
      <c r="G1980" s="18">
        <v>4.4563458238558819E-2</v>
      </c>
    </row>
    <row r="1981" spans="2:7" x14ac:dyDescent="0.35">
      <c r="B1981" t="s">
        <v>5190</v>
      </c>
      <c r="C1981" t="s">
        <v>1698</v>
      </c>
      <c r="D1981" s="17">
        <v>2.0767724895631119</v>
      </c>
      <c r="E1981" s="18">
        <v>2.3720917187108888E-10</v>
      </c>
      <c r="F1981" s="17">
        <v>3.1667818530209511</v>
      </c>
      <c r="G1981" s="18">
        <v>2.6517006938263572E-23</v>
      </c>
    </row>
    <row r="1982" spans="2:7" x14ac:dyDescent="0.35">
      <c r="B1982" t="s">
        <v>5191</v>
      </c>
      <c r="C1982" t="s">
        <v>63</v>
      </c>
      <c r="D1982" s="17">
        <v>2.0756408040478092</v>
      </c>
      <c r="E1982" s="18">
        <v>3.2815188853565882E-3</v>
      </c>
      <c r="F1982" s="17">
        <v>2.806762934728245</v>
      </c>
      <c r="G1982" s="18">
        <v>6.0003487391056193E-5</v>
      </c>
    </row>
    <row r="1983" spans="2:7" x14ac:dyDescent="0.35">
      <c r="B1983" t="s">
        <v>5192</v>
      </c>
      <c r="C1983" t="s">
        <v>5193</v>
      </c>
      <c r="D1983" s="17">
        <v>2.0646746306573762</v>
      </c>
      <c r="E1983" s="18">
        <v>1.2800797908614321E-3</v>
      </c>
      <c r="F1983" s="17">
        <v>3.4066595251851619</v>
      </c>
      <c r="G1983" s="18">
        <v>3.157610192019739E-8</v>
      </c>
    </row>
    <row r="1984" spans="2:7" x14ac:dyDescent="0.35">
      <c r="B1984" t="s">
        <v>5194</v>
      </c>
      <c r="C1984" t="s">
        <v>154</v>
      </c>
      <c r="D1984" s="17">
        <v>2.0623574042720532</v>
      </c>
      <c r="E1984" s="18">
        <v>3.9391515996919743E-2</v>
      </c>
      <c r="F1984" s="17">
        <v>2.0839166791593939</v>
      </c>
      <c r="G1984" s="18">
        <v>4.8122186566246873E-2</v>
      </c>
    </row>
    <row r="1985" spans="2:8" x14ac:dyDescent="0.35">
      <c r="B1985" t="s">
        <v>5195</v>
      </c>
      <c r="C1985" t="s">
        <v>2575</v>
      </c>
      <c r="D1985" s="17">
        <v>2.0558072605244759</v>
      </c>
      <c r="E1985" s="18">
        <v>5.1379107329950753E-51</v>
      </c>
      <c r="F1985" s="17">
        <v>2.312136557681586</v>
      </c>
      <c r="G1985" s="18">
        <v>6.5716535626204448E-64</v>
      </c>
    </row>
    <row r="1986" spans="2:8" x14ac:dyDescent="0.35">
      <c r="B1986" t="s">
        <v>5196</v>
      </c>
      <c r="C1986" t="s">
        <v>150</v>
      </c>
      <c r="D1986" s="17">
        <v>2.0496057482347569</v>
      </c>
      <c r="E1986" s="18">
        <v>5.9490427548603089E-15</v>
      </c>
      <c r="F1986" s="17">
        <v>2.0520894285856048</v>
      </c>
      <c r="G1986" s="18">
        <v>1.6640365784531349E-14</v>
      </c>
    </row>
    <row r="1987" spans="2:8" x14ac:dyDescent="0.35">
      <c r="B1987" t="s">
        <v>5197</v>
      </c>
      <c r="C1987" t="s">
        <v>5198</v>
      </c>
      <c r="D1987" s="17">
        <v>2.0478882040758069</v>
      </c>
      <c r="E1987" s="18">
        <v>1.467037060156353E-5</v>
      </c>
      <c r="F1987" s="17">
        <v>2.2597962606804902</v>
      </c>
      <c r="G1987" s="18">
        <v>2.4310757807074611E-6</v>
      </c>
    </row>
    <row r="1988" spans="2:8" x14ac:dyDescent="0.35">
      <c r="B1988" t="s">
        <v>5199</v>
      </c>
      <c r="C1988" t="s">
        <v>5200</v>
      </c>
      <c r="D1988" s="17">
        <v>2.0387956221803241</v>
      </c>
      <c r="E1988" s="18">
        <v>9.2956372989976289E-5</v>
      </c>
      <c r="F1988" s="17">
        <v>2.1280908211057019</v>
      </c>
      <c r="G1988" s="18">
        <v>6.9757254391406421E-5</v>
      </c>
    </row>
    <row r="1989" spans="2:8" x14ac:dyDescent="0.35">
      <c r="B1989" t="s">
        <v>5201</v>
      </c>
      <c r="C1989" t="s">
        <v>1357</v>
      </c>
      <c r="D1989" s="17">
        <v>2.0375581551531039</v>
      </c>
      <c r="E1989" s="18">
        <v>6.9648080810356637E-3</v>
      </c>
      <c r="F1989" s="17">
        <v>2.0451842164833778</v>
      </c>
      <c r="G1989" s="18">
        <v>9.4073439279255388E-3</v>
      </c>
    </row>
    <row r="1990" spans="2:8" x14ac:dyDescent="0.35">
      <c r="B1990" t="s">
        <v>5202</v>
      </c>
      <c r="C1990" t="s">
        <v>5203</v>
      </c>
      <c r="D1990" s="17">
        <v>2.0350524278086999</v>
      </c>
      <c r="E1990" s="18">
        <v>1.711999522465063E-10</v>
      </c>
      <c r="F1990" s="17">
        <v>2.0383641677443429</v>
      </c>
      <c r="G1990" s="18">
        <v>4.0692410178480822E-10</v>
      </c>
      <c r="H1990" s="15" t="s">
        <v>10402</v>
      </c>
    </row>
    <row r="1991" spans="2:8" x14ac:dyDescent="0.35">
      <c r="B1991" t="s">
        <v>5204</v>
      </c>
      <c r="C1991" t="s">
        <v>5205</v>
      </c>
      <c r="D1991" s="17">
        <v>2.0344947565831348</v>
      </c>
      <c r="E1991" s="18">
        <v>1.145980062671422E-2</v>
      </c>
      <c r="F1991" s="17">
        <v>2.5997433896466391</v>
      </c>
      <c r="G1991" s="18">
        <v>1.1415821636697879E-3</v>
      </c>
    </row>
    <row r="1992" spans="2:8" x14ac:dyDescent="0.35">
      <c r="B1992" t="s">
        <v>5206</v>
      </c>
      <c r="C1992" t="s">
        <v>303</v>
      </c>
      <c r="D1992" s="17">
        <v>2.0314427440863252</v>
      </c>
      <c r="E1992" s="18">
        <v>9.0186097753017563E-21</v>
      </c>
      <c r="F1992" s="17">
        <v>2.2559985654530408</v>
      </c>
      <c r="G1992" s="18">
        <v>5.1653408441566452E-25</v>
      </c>
    </row>
    <row r="1993" spans="2:8" x14ac:dyDescent="0.35">
      <c r="B1993" t="s">
        <v>5207</v>
      </c>
      <c r="C1993" t="s">
        <v>5208</v>
      </c>
      <c r="D1993" s="17">
        <v>2.0312259959569618</v>
      </c>
      <c r="E1993" s="18">
        <v>1.163592263834235E-40</v>
      </c>
      <c r="F1993" s="17">
        <v>2.0437037924904748</v>
      </c>
      <c r="G1993" s="18">
        <v>2.63727240975972E-40</v>
      </c>
    </row>
    <row r="1994" spans="2:8" x14ac:dyDescent="0.35">
      <c r="B1994" t="s">
        <v>5209</v>
      </c>
      <c r="C1994" t="s">
        <v>5210</v>
      </c>
      <c r="D1994" s="17">
        <v>2.028734918304318</v>
      </c>
      <c r="E1994" s="18">
        <v>4.8140995217444138E-2</v>
      </c>
      <c r="F1994" s="17">
        <v>2.2999417596803231</v>
      </c>
      <c r="G1994" s="18">
        <v>2.9261611281293998E-2</v>
      </c>
    </row>
    <row r="1995" spans="2:8" x14ac:dyDescent="0.35">
      <c r="B1995" t="s">
        <v>5211</v>
      </c>
      <c r="C1995" t="s">
        <v>4475</v>
      </c>
      <c r="D1995" s="17">
        <v>2.0286278791437349</v>
      </c>
      <c r="E1995" s="18">
        <v>5.1255188218231316E-15</v>
      </c>
      <c r="F1995" s="17">
        <v>3.305748610318116</v>
      </c>
      <c r="G1995" s="18">
        <v>1.766409431672541E-38</v>
      </c>
    </row>
    <row r="1996" spans="2:8" x14ac:dyDescent="0.35">
      <c r="B1996" t="s">
        <v>5212</v>
      </c>
      <c r="C1996" t="s">
        <v>5213</v>
      </c>
      <c r="D1996" s="17">
        <v>2.0253531512797709</v>
      </c>
      <c r="E1996" s="18">
        <v>5.5977144703855009E-4</v>
      </c>
      <c r="F1996" s="17">
        <v>3.1116955180842161</v>
      </c>
      <c r="G1996" s="18">
        <v>3.182153323150037E-8</v>
      </c>
    </row>
    <row r="1997" spans="2:8" x14ac:dyDescent="0.35">
      <c r="B1997" t="s">
        <v>5214</v>
      </c>
      <c r="C1997" t="s">
        <v>4922</v>
      </c>
      <c r="D1997" s="17">
        <v>2.0226612500963861</v>
      </c>
      <c r="E1997" s="18">
        <v>4.1700517629357723E-5</v>
      </c>
      <c r="F1997" s="17">
        <v>2.0078098898839838</v>
      </c>
      <c r="G1997" s="18">
        <v>8.3433777506995539E-5</v>
      </c>
    </row>
    <row r="1998" spans="2:8" x14ac:dyDescent="0.35">
      <c r="B1998" t="s">
        <v>5215</v>
      </c>
      <c r="C1998" t="s">
        <v>5216</v>
      </c>
      <c r="D1998" s="17">
        <v>2.0210297159367778</v>
      </c>
      <c r="E1998" s="18">
        <v>2.483886030304647E-11</v>
      </c>
      <c r="F1998" s="17">
        <v>2.2266465578626362</v>
      </c>
      <c r="G1998" s="18">
        <v>3.2234450400777679E-13</v>
      </c>
    </row>
    <row r="1999" spans="2:8" x14ac:dyDescent="0.35">
      <c r="B1999" t="s">
        <v>5217</v>
      </c>
      <c r="C1999" t="s">
        <v>5218</v>
      </c>
      <c r="D1999" s="17">
        <v>2.0181434018572988</v>
      </c>
      <c r="E1999" s="18">
        <v>7.8169323560203542E-13</v>
      </c>
      <c r="F1999" s="17">
        <v>3.173697620938595</v>
      </c>
      <c r="G1999" s="18">
        <v>8.853523040137367E-31</v>
      </c>
    </row>
    <row r="2000" spans="2:8" x14ac:dyDescent="0.35">
      <c r="B2000" t="s">
        <v>5219</v>
      </c>
      <c r="C2000" t="s">
        <v>5220</v>
      </c>
      <c r="D2000" s="17">
        <v>2.0130600896492621</v>
      </c>
      <c r="E2000" s="18">
        <v>6.7549580590910666E-2</v>
      </c>
      <c r="F2000" s="17">
        <v>2.2316301155284308</v>
      </c>
      <c r="G2000" s="18">
        <v>5.0702991133740057E-2</v>
      </c>
    </row>
    <row r="2001" spans="2:7" x14ac:dyDescent="0.35">
      <c r="B2001" t="s">
        <v>5221</v>
      </c>
      <c r="C2001" t="s">
        <v>4658</v>
      </c>
      <c r="D2001" s="17">
        <v>2.012713811741671</v>
      </c>
      <c r="E2001" s="18">
        <v>1.7958010230641749E-19</v>
      </c>
      <c r="F2001" s="17">
        <v>2.2143519960470628</v>
      </c>
      <c r="G2001" s="18">
        <v>5.6582116857902323E-23</v>
      </c>
    </row>
    <row r="2002" spans="2:7" x14ac:dyDescent="0.35">
      <c r="B2002" t="s">
        <v>5222</v>
      </c>
      <c r="C2002" t="s">
        <v>5223</v>
      </c>
      <c r="D2002" s="17">
        <v>2.012569315866112</v>
      </c>
      <c r="E2002" s="18">
        <v>2.30462570118308E-83</v>
      </c>
      <c r="F2002" s="17">
        <v>2.0616217413836471</v>
      </c>
      <c r="G2002" s="18">
        <v>1.226818563314326E-86</v>
      </c>
    </row>
    <row r="2003" spans="2:7" x14ac:dyDescent="0.35">
      <c r="B2003" t="s">
        <v>5224</v>
      </c>
      <c r="C2003" t="s">
        <v>3011</v>
      </c>
      <c r="D2003" s="17">
        <v>2.0083859972785998</v>
      </c>
      <c r="E2003" s="18">
        <v>4.0338160883144807E-9</v>
      </c>
      <c r="F2003" s="17">
        <v>2.0589839304730062</v>
      </c>
      <c r="G2003" s="18">
        <v>3.5017370027430469E-9</v>
      </c>
    </row>
    <row r="2004" spans="2:7" x14ac:dyDescent="0.35">
      <c r="B2004" t="s">
        <v>5225</v>
      </c>
      <c r="C2004" t="s">
        <v>5226</v>
      </c>
      <c r="D2004" s="17">
        <v>2.005721055979965</v>
      </c>
      <c r="E2004" s="18">
        <v>5.3157554739641129E-2</v>
      </c>
      <c r="F2004" s="17">
        <v>2.2364677970367151</v>
      </c>
      <c r="G2004" s="18">
        <v>3.6735911953305091E-2</v>
      </c>
    </row>
    <row r="2005" spans="2:7" x14ac:dyDescent="0.35">
      <c r="D2005" s="17"/>
      <c r="E2005" s="18"/>
      <c r="F2005" s="17"/>
      <c r="G2005" s="18"/>
    </row>
    <row r="2006" spans="2:7" x14ac:dyDescent="0.35">
      <c r="D2006" s="17"/>
      <c r="E2006" s="18"/>
      <c r="F2006" s="17"/>
      <c r="G2006" s="18"/>
    </row>
    <row r="2007" spans="2:7" x14ac:dyDescent="0.35">
      <c r="D2007" s="17"/>
      <c r="E2007" s="18"/>
      <c r="F2007" s="17"/>
      <c r="G2007" s="18"/>
    </row>
    <row r="2008" spans="2:7" x14ac:dyDescent="0.35">
      <c r="D2008" s="17"/>
      <c r="E2008" s="18"/>
      <c r="F2008" s="17"/>
      <c r="G2008" s="18"/>
    </row>
    <row r="2009" spans="2:7" x14ac:dyDescent="0.35">
      <c r="D2009" s="17"/>
      <c r="E2009" s="18"/>
      <c r="F2009" s="17"/>
      <c r="G2009" s="18"/>
    </row>
    <row r="2010" spans="2:7" x14ac:dyDescent="0.35">
      <c r="D2010" s="17"/>
      <c r="E2010" s="18"/>
      <c r="F2010" s="17"/>
      <c r="G2010" s="18"/>
    </row>
    <row r="2011" spans="2:7" x14ac:dyDescent="0.35">
      <c r="D2011" s="17"/>
      <c r="E2011" s="18"/>
      <c r="F2011" s="17"/>
      <c r="G2011" s="18"/>
    </row>
    <row r="2012" spans="2:7" x14ac:dyDescent="0.35">
      <c r="D2012" s="17"/>
      <c r="E2012" s="18"/>
      <c r="F2012" s="17"/>
      <c r="G2012" s="18"/>
    </row>
    <row r="2013" spans="2:7" x14ac:dyDescent="0.35">
      <c r="D2013" s="17"/>
      <c r="E2013" s="18"/>
      <c r="F2013" s="17"/>
      <c r="G2013" s="18"/>
    </row>
    <row r="2014" spans="2:7" x14ac:dyDescent="0.35">
      <c r="D2014" s="17"/>
      <c r="E2014" s="18"/>
      <c r="F2014" s="17"/>
      <c r="G2014" s="18"/>
    </row>
    <row r="2015" spans="2:7" x14ac:dyDescent="0.35">
      <c r="D2015" s="17"/>
      <c r="E2015" s="18"/>
      <c r="F2015" s="17"/>
      <c r="G2015" s="18"/>
    </row>
    <row r="2016" spans="2:7" x14ac:dyDescent="0.35">
      <c r="D2016" s="17"/>
      <c r="E2016" s="18"/>
      <c r="F2016" s="17"/>
      <c r="G2016" s="18"/>
    </row>
    <row r="2017" spans="4:7" x14ac:dyDescent="0.35">
      <c r="D2017" s="17"/>
      <c r="E2017" s="18"/>
      <c r="F2017" s="17"/>
      <c r="G2017" s="18"/>
    </row>
    <row r="2018" spans="4:7" x14ac:dyDescent="0.35">
      <c r="D2018" s="17"/>
      <c r="E2018" s="18"/>
      <c r="F2018" s="17"/>
      <c r="G2018" s="18"/>
    </row>
    <row r="2019" spans="4:7" x14ac:dyDescent="0.35">
      <c r="D2019" s="17"/>
      <c r="E2019" s="18"/>
      <c r="F2019" s="17"/>
      <c r="G2019" s="18"/>
    </row>
    <row r="2020" spans="4:7" x14ac:dyDescent="0.35">
      <c r="D2020" s="17"/>
      <c r="E2020" s="18"/>
      <c r="F2020" s="17"/>
      <c r="G2020" s="18"/>
    </row>
    <row r="2021" spans="4:7" x14ac:dyDescent="0.35">
      <c r="D2021" s="17"/>
      <c r="E2021" s="18"/>
      <c r="F2021" s="17"/>
      <c r="G2021" s="18"/>
    </row>
    <row r="2022" spans="4:7" x14ac:dyDescent="0.35">
      <c r="D2022" s="17"/>
      <c r="E2022" s="18"/>
      <c r="F2022" s="17"/>
      <c r="G2022" s="18"/>
    </row>
    <row r="2023" spans="4:7" x14ac:dyDescent="0.35">
      <c r="D2023" s="17"/>
      <c r="E2023" s="18"/>
      <c r="F2023" s="17"/>
      <c r="G2023" s="18"/>
    </row>
    <row r="2024" spans="4:7" x14ac:dyDescent="0.35">
      <c r="D2024" s="17"/>
      <c r="E2024" s="18"/>
      <c r="F2024" s="17"/>
      <c r="G2024" s="18"/>
    </row>
    <row r="2025" spans="4:7" x14ac:dyDescent="0.35">
      <c r="D2025" s="17"/>
      <c r="E2025" s="18"/>
      <c r="F2025" s="17"/>
      <c r="G2025" s="18"/>
    </row>
    <row r="2026" spans="4:7" x14ac:dyDescent="0.35">
      <c r="D2026" s="17"/>
      <c r="E2026" s="18"/>
      <c r="F2026" s="17"/>
      <c r="G2026" s="18"/>
    </row>
    <row r="2027" spans="4:7" x14ac:dyDescent="0.35">
      <c r="D2027" s="17"/>
      <c r="E2027" s="18"/>
      <c r="F2027" s="17"/>
      <c r="G2027" s="18"/>
    </row>
    <row r="2028" spans="4:7" x14ac:dyDescent="0.35">
      <c r="D2028" s="17"/>
      <c r="E2028" s="18"/>
      <c r="F2028" s="17"/>
      <c r="G2028" s="18"/>
    </row>
    <row r="2029" spans="4:7" x14ac:dyDescent="0.35">
      <c r="D2029" s="17"/>
      <c r="E2029" s="18"/>
      <c r="F2029" s="17"/>
      <c r="G2029" s="18"/>
    </row>
    <row r="2030" spans="4:7" x14ac:dyDescent="0.35">
      <c r="D2030" s="17"/>
      <c r="E2030" s="18"/>
      <c r="F2030" s="17"/>
      <c r="G2030" s="18"/>
    </row>
    <row r="2031" spans="4:7" x14ac:dyDescent="0.35">
      <c r="D2031" s="17"/>
      <c r="E2031" s="18"/>
      <c r="F2031" s="17"/>
      <c r="G2031" s="18"/>
    </row>
    <row r="2032" spans="4:7" x14ac:dyDescent="0.35">
      <c r="D2032" s="17"/>
      <c r="E2032" s="18"/>
      <c r="F2032" s="17"/>
      <c r="G2032" s="18"/>
    </row>
    <row r="2033" spans="4:7" x14ac:dyDescent="0.35">
      <c r="D2033" s="17"/>
      <c r="E2033" s="18"/>
      <c r="F2033" s="17"/>
      <c r="G2033" s="18"/>
    </row>
    <row r="2034" spans="4:7" x14ac:dyDescent="0.35">
      <c r="D2034" s="17"/>
      <c r="E2034" s="18"/>
      <c r="F2034" s="17"/>
      <c r="G2034" s="18"/>
    </row>
    <row r="2035" spans="4:7" x14ac:dyDescent="0.35">
      <c r="D2035" s="17"/>
      <c r="E2035" s="18"/>
      <c r="F2035" s="17"/>
      <c r="G2035" s="18"/>
    </row>
    <row r="2036" spans="4:7" x14ac:dyDescent="0.35">
      <c r="D2036" s="17"/>
      <c r="E2036" s="18"/>
      <c r="F2036" s="17"/>
      <c r="G2036" s="18"/>
    </row>
    <row r="2037" spans="4:7" x14ac:dyDescent="0.35">
      <c r="D2037" s="17"/>
      <c r="E2037" s="18"/>
      <c r="F2037" s="17"/>
      <c r="G2037" s="18"/>
    </row>
    <row r="2038" spans="4:7" x14ac:dyDescent="0.35">
      <c r="D2038" s="17"/>
      <c r="E2038" s="18"/>
      <c r="F2038" s="17"/>
      <c r="G2038" s="18"/>
    </row>
    <row r="2039" spans="4:7" x14ac:dyDescent="0.35">
      <c r="D2039" s="17"/>
      <c r="E2039" s="18"/>
      <c r="F2039" s="17"/>
      <c r="G2039" s="18"/>
    </row>
    <row r="2040" spans="4:7" x14ac:dyDescent="0.35">
      <c r="D2040" s="17"/>
      <c r="E2040" s="18"/>
      <c r="F2040" s="17"/>
      <c r="G2040" s="18"/>
    </row>
    <row r="2041" spans="4:7" x14ac:dyDescent="0.35">
      <c r="D2041" s="17"/>
      <c r="E2041" s="18"/>
      <c r="F2041" s="17"/>
      <c r="G2041" s="18"/>
    </row>
    <row r="2042" spans="4:7" x14ac:dyDescent="0.35">
      <c r="D2042" s="17"/>
      <c r="E2042" s="18"/>
      <c r="F2042" s="17"/>
      <c r="G2042" s="18"/>
    </row>
    <row r="2043" spans="4:7" x14ac:dyDescent="0.35">
      <c r="D2043" s="17"/>
      <c r="E2043" s="18"/>
      <c r="F2043" s="17"/>
      <c r="G2043" s="18"/>
    </row>
    <row r="2044" spans="4:7" x14ac:dyDescent="0.35">
      <c r="D2044" s="17"/>
      <c r="E2044" s="18"/>
      <c r="F2044" s="17"/>
      <c r="G2044" s="18"/>
    </row>
    <row r="2045" spans="4:7" x14ac:dyDescent="0.35">
      <c r="D2045" s="17"/>
      <c r="E2045" s="18"/>
      <c r="F2045" s="17"/>
      <c r="G2045" s="18"/>
    </row>
    <row r="2046" spans="4:7" x14ac:dyDescent="0.35">
      <c r="D2046" s="17"/>
      <c r="E2046" s="18"/>
      <c r="F2046" s="17"/>
      <c r="G2046" s="18"/>
    </row>
    <row r="2047" spans="4:7" x14ac:dyDescent="0.35">
      <c r="D2047" s="17"/>
      <c r="E2047" s="18"/>
      <c r="F2047" s="17"/>
      <c r="G2047" s="18"/>
    </row>
    <row r="2048" spans="4:7" x14ac:dyDescent="0.35">
      <c r="D2048" s="17"/>
      <c r="E2048" s="18"/>
      <c r="F2048" s="17"/>
      <c r="G2048" s="18"/>
    </row>
    <row r="2049" spans="4:7" x14ac:dyDescent="0.35">
      <c r="D2049" s="17"/>
      <c r="E2049" s="18"/>
      <c r="F2049" s="17"/>
      <c r="G2049" s="18"/>
    </row>
    <row r="2050" spans="4:7" x14ac:dyDescent="0.35">
      <c r="D2050" s="17"/>
      <c r="E2050" s="18"/>
      <c r="F2050" s="17"/>
      <c r="G2050" s="18"/>
    </row>
    <row r="2051" spans="4:7" x14ac:dyDescent="0.35">
      <c r="D2051" s="17"/>
      <c r="E2051" s="18"/>
      <c r="F2051" s="17"/>
      <c r="G2051" s="18"/>
    </row>
    <row r="2052" spans="4:7" x14ac:dyDescent="0.35">
      <c r="D2052" s="17"/>
      <c r="E2052" s="18"/>
      <c r="F2052" s="17"/>
      <c r="G2052" s="18"/>
    </row>
    <row r="2053" spans="4:7" x14ac:dyDescent="0.35">
      <c r="D2053" s="17"/>
      <c r="E2053" s="18"/>
      <c r="F2053" s="17"/>
      <c r="G2053" s="18"/>
    </row>
    <row r="2054" spans="4:7" x14ac:dyDescent="0.35">
      <c r="D2054" s="17"/>
      <c r="E2054" s="18"/>
      <c r="F2054" s="17"/>
      <c r="G2054" s="18"/>
    </row>
    <row r="2055" spans="4:7" x14ac:dyDescent="0.35">
      <c r="D2055" s="17"/>
      <c r="E2055" s="18"/>
      <c r="F2055" s="17"/>
      <c r="G2055" s="18"/>
    </row>
    <row r="2056" spans="4:7" x14ac:dyDescent="0.35">
      <c r="D2056" s="17"/>
      <c r="E2056" s="18"/>
      <c r="F2056" s="17"/>
      <c r="G2056" s="18"/>
    </row>
    <row r="2057" spans="4:7" x14ac:dyDescent="0.35">
      <c r="D2057" s="17"/>
      <c r="E2057" s="18"/>
      <c r="F2057" s="17"/>
      <c r="G2057" s="18"/>
    </row>
    <row r="2058" spans="4:7" x14ac:dyDescent="0.35">
      <c r="D2058" s="17"/>
      <c r="E2058" s="18"/>
      <c r="F2058" s="17"/>
      <c r="G2058" s="18"/>
    </row>
    <row r="2059" spans="4:7" x14ac:dyDescent="0.35">
      <c r="D2059" s="17"/>
      <c r="E2059" s="18"/>
      <c r="F2059" s="17"/>
      <c r="G2059" s="18"/>
    </row>
    <row r="2060" spans="4:7" x14ac:dyDescent="0.35">
      <c r="D2060" s="17"/>
      <c r="E2060" s="18"/>
      <c r="F2060" s="17"/>
      <c r="G2060" s="18"/>
    </row>
    <row r="2061" spans="4:7" x14ac:dyDescent="0.35">
      <c r="D2061" s="17"/>
      <c r="E2061" s="18"/>
      <c r="F2061" s="17"/>
      <c r="G2061" s="18"/>
    </row>
    <row r="2062" spans="4:7" x14ac:dyDescent="0.35">
      <c r="D2062" s="17"/>
      <c r="E2062" s="18"/>
      <c r="F2062" s="17"/>
      <c r="G2062" s="18"/>
    </row>
    <row r="2063" spans="4:7" x14ac:dyDescent="0.35">
      <c r="D2063" s="17"/>
      <c r="E2063" s="18"/>
      <c r="F2063" s="17"/>
      <c r="G2063" s="18"/>
    </row>
    <row r="2064" spans="4:7" x14ac:dyDescent="0.35">
      <c r="D2064" s="17"/>
      <c r="E2064" s="18"/>
      <c r="F2064" s="17"/>
      <c r="G2064" s="18"/>
    </row>
    <row r="2065" spans="4:7" x14ac:dyDescent="0.35">
      <c r="D2065" s="17"/>
      <c r="E2065" s="18"/>
      <c r="F2065" s="17"/>
      <c r="G2065" s="18"/>
    </row>
    <row r="2066" spans="4:7" x14ac:dyDescent="0.35">
      <c r="D2066" s="17"/>
      <c r="E2066" s="18"/>
      <c r="F2066" s="17"/>
      <c r="G2066" s="18"/>
    </row>
    <row r="2067" spans="4:7" x14ac:dyDescent="0.35">
      <c r="D2067" s="17"/>
      <c r="E2067" s="18"/>
      <c r="F2067" s="17"/>
      <c r="G2067" s="18"/>
    </row>
    <row r="2068" spans="4:7" x14ac:dyDescent="0.35">
      <c r="D2068" s="17"/>
      <c r="E2068" s="18"/>
      <c r="F2068" s="17"/>
      <c r="G2068" s="18"/>
    </row>
    <row r="2069" spans="4:7" x14ac:dyDescent="0.35">
      <c r="D2069" s="17"/>
      <c r="E2069" s="18"/>
      <c r="F2069" s="17"/>
      <c r="G2069" s="18"/>
    </row>
    <row r="2070" spans="4:7" x14ac:dyDescent="0.35">
      <c r="D2070" s="17"/>
      <c r="E2070" s="18"/>
      <c r="F2070" s="17"/>
      <c r="G2070" s="18"/>
    </row>
    <row r="2071" spans="4:7" x14ac:dyDescent="0.35">
      <c r="D2071" s="17"/>
      <c r="E2071" s="18"/>
      <c r="F2071" s="17"/>
      <c r="G2071" s="18"/>
    </row>
    <row r="2072" spans="4:7" x14ac:dyDescent="0.35">
      <c r="D2072" s="17"/>
      <c r="E2072" s="18"/>
      <c r="F2072" s="17"/>
      <c r="G2072" s="18"/>
    </row>
    <row r="2073" spans="4:7" x14ac:dyDescent="0.35">
      <c r="D2073" s="17"/>
      <c r="E2073" s="18"/>
      <c r="F2073" s="17"/>
      <c r="G2073" s="18"/>
    </row>
    <row r="2074" spans="4:7" x14ac:dyDescent="0.35">
      <c r="D2074" s="17"/>
      <c r="E2074" s="18"/>
      <c r="F2074" s="17"/>
      <c r="G2074" s="18"/>
    </row>
    <row r="2075" spans="4:7" x14ac:dyDescent="0.35">
      <c r="D2075" s="17"/>
      <c r="E2075" s="18"/>
      <c r="F2075" s="17"/>
      <c r="G2075" s="18"/>
    </row>
    <row r="2076" spans="4:7" x14ac:dyDescent="0.35">
      <c r="D2076" s="17"/>
      <c r="E2076" s="18"/>
      <c r="F2076" s="17"/>
      <c r="G2076" s="18"/>
    </row>
    <row r="2077" spans="4:7" x14ac:dyDescent="0.35">
      <c r="D2077" s="17"/>
      <c r="E2077" s="18"/>
      <c r="F2077" s="17"/>
      <c r="G2077" s="18"/>
    </row>
    <row r="2078" spans="4:7" x14ac:dyDescent="0.35">
      <c r="D2078" s="17"/>
      <c r="E2078" s="18"/>
      <c r="F2078" s="17"/>
      <c r="G2078" s="18"/>
    </row>
    <row r="2079" spans="4:7" x14ac:dyDescent="0.35">
      <c r="D2079" s="17"/>
      <c r="E2079" s="18"/>
      <c r="F2079" s="17"/>
      <c r="G2079" s="18"/>
    </row>
    <row r="2080" spans="4:7" x14ac:dyDescent="0.35">
      <c r="D2080" s="17"/>
      <c r="E2080" s="18"/>
      <c r="F2080" s="17"/>
      <c r="G2080" s="18"/>
    </row>
    <row r="2081" spans="4:7" x14ac:dyDescent="0.35">
      <c r="D2081" s="17"/>
      <c r="E2081" s="18"/>
      <c r="F2081" s="17"/>
      <c r="G2081" s="18"/>
    </row>
    <row r="2082" spans="4:7" x14ac:dyDescent="0.35">
      <c r="D2082" s="17"/>
      <c r="E2082" s="18"/>
      <c r="F2082" s="17"/>
      <c r="G2082" s="18"/>
    </row>
    <row r="2083" spans="4:7" x14ac:dyDescent="0.35">
      <c r="D2083" s="17"/>
      <c r="E2083" s="18"/>
      <c r="F2083" s="17"/>
      <c r="G2083" s="18"/>
    </row>
    <row r="2084" spans="4:7" x14ac:dyDescent="0.35">
      <c r="D2084" s="17"/>
      <c r="E2084" s="18"/>
      <c r="F2084" s="17"/>
      <c r="G2084" s="18"/>
    </row>
    <row r="2085" spans="4:7" x14ac:dyDescent="0.35">
      <c r="D2085" s="17"/>
      <c r="E2085" s="18"/>
      <c r="F2085" s="17"/>
      <c r="G2085" s="18"/>
    </row>
    <row r="2086" spans="4:7" x14ac:dyDescent="0.35">
      <c r="D2086" s="17"/>
      <c r="E2086" s="18"/>
      <c r="F2086" s="17"/>
      <c r="G2086" s="18"/>
    </row>
    <row r="2087" spans="4:7" x14ac:dyDescent="0.35">
      <c r="D2087" s="17"/>
      <c r="E2087" s="18"/>
      <c r="F2087" s="17"/>
      <c r="G2087" s="18"/>
    </row>
    <row r="2088" spans="4:7" x14ac:dyDescent="0.35">
      <c r="D2088" s="17"/>
      <c r="E2088" s="18"/>
      <c r="F2088" s="17"/>
      <c r="G2088" s="18"/>
    </row>
    <row r="2089" spans="4:7" x14ac:dyDescent="0.35">
      <c r="D2089" s="17"/>
      <c r="E2089" s="18"/>
      <c r="F2089" s="17"/>
      <c r="G2089" s="18"/>
    </row>
    <row r="2090" spans="4:7" x14ac:dyDescent="0.35">
      <c r="D2090" s="17"/>
      <c r="E2090" s="18"/>
      <c r="F2090" s="17"/>
      <c r="G2090" s="18"/>
    </row>
    <row r="2091" spans="4:7" x14ac:dyDescent="0.35">
      <c r="D2091" s="17"/>
      <c r="E2091" s="18"/>
      <c r="F2091" s="17"/>
      <c r="G2091" s="18"/>
    </row>
    <row r="2092" spans="4:7" x14ac:dyDescent="0.35">
      <c r="D2092" s="17"/>
      <c r="E2092" s="18"/>
      <c r="F2092" s="17"/>
      <c r="G2092" s="18"/>
    </row>
    <row r="2093" spans="4:7" x14ac:dyDescent="0.35">
      <c r="D2093" s="17"/>
      <c r="E2093" s="18"/>
      <c r="F2093" s="17"/>
      <c r="G2093" s="18"/>
    </row>
    <row r="2094" spans="4:7" x14ac:dyDescent="0.35">
      <c r="D2094" s="17"/>
      <c r="E2094" s="18"/>
      <c r="F2094" s="17"/>
      <c r="G2094" s="18"/>
    </row>
    <row r="2095" spans="4:7" x14ac:dyDescent="0.35">
      <c r="D2095" s="17"/>
      <c r="E2095" s="18"/>
      <c r="F2095" s="17"/>
      <c r="G2095" s="18"/>
    </row>
    <row r="2096" spans="4:7" x14ac:dyDescent="0.35">
      <c r="D2096" s="17"/>
      <c r="E2096" s="18"/>
      <c r="F2096" s="17"/>
      <c r="G2096" s="18"/>
    </row>
    <row r="2097" spans="4:7" x14ac:dyDescent="0.35">
      <c r="D2097" s="17"/>
      <c r="E2097" s="18"/>
      <c r="F2097" s="17"/>
      <c r="G2097" s="18"/>
    </row>
    <row r="2098" spans="4:7" x14ac:dyDescent="0.35">
      <c r="D2098" s="17"/>
      <c r="E2098" s="18"/>
      <c r="F2098" s="17"/>
      <c r="G2098" s="18"/>
    </row>
    <row r="2099" spans="4:7" x14ac:dyDescent="0.35">
      <c r="D2099" s="17"/>
      <c r="E2099" s="18"/>
      <c r="F2099" s="17"/>
      <c r="G2099" s="18"/>
    </row>
    <row r="2100" spans="4:7" x14ac:dyDescent="0.35">
      <c r="D2100" s="17"/>
      <c r="E2100" s="18"/>
      <c r="F2100" s="17"/>
      <c r="G2100" s="18"/>
    </row>
    <row r="2101" spans="4:7" x14ac:dyDescent="0.35">
      <c r="D2101" s="17"/>
      <c r="E2101" s="18"/>
      <c r="F2101" s="17"/>
      <c r="G2101" s="18"/>
    </row>
    <row r="2102" spans="4:7" x14ac:dyDescent="0.35">
      <c r="D2102" s="17"/>
      <c r="E2102" s="18"/>
      <c r="F2102" s="17"/>
      <c r="G2102" s="18"/>
    </row>
    <row r="2103" spans="4:7" x14ac:dyDescent="0.35">
      <c r="D2103" s="17"/>
      <c r="E2103" s="18"/>
      <c r="F2103" s="17"/>
      <c r="G2103" s="18"/>
    </row>
    <row r="2104" spans="4:7" x14ac:dyDescent="0.35">
      <c r="D2104" s="17"/>
      <c r="E2104" s="18"/>
      <c r="F2104" s="17"/>
      <c r="G2104" s="18"/>
    </row>
    <row r="2105" spans="4:7" x14ac:dyDescent="0.35">
      <c r="D2105" s="17"/>
      <c r="E2105" s="18"/>
      <c r="F2105" s="17"/>
      <c r="G2105" s="18"/>
    </row>
    <row r="2106" spans="4:7" x14ac:dyDescent="0.35">
      <c r="D2106" s="17"/>
      <c r="E2106" s="18"/>
      <c r="F2106" s="17"/>
      <c r="G2106" s="18"/>
    </row>
    <row r="2107" spans="4:7" x14ac:dyDescent="0.35">
      <c r="D2107" s="17"/>
      <c r="E2107" s="18"/>
      <c r="F2107" s="17"/>
      <c r="G2107" s="18"/>
    </row>
    <row r="2108" spans="4:7" x14ac:dyDescent="0.35">
      <c r="D2108" s="17"/>
      <c r="E2108" s="18"/>
      <c r="F2108" s="17"/>
      <c r="G2108" s="18"/>
    </row>
    <row r="2109" spans="4:7" x14ac:dyDescent="0.35">
      <c r="D2109" s="17"/>
      <c r="E2109" s="18"/>
      <c r="F2109" s="17"/>
      <c r="G2109" s="18"/>
    </row>
    <row r="2110" spans="4:7" x14ac:dyDescent="0.35">
      <c r="D2110" s="17"/>
      <c r="E2110" s="18"/>
      <c r="F2110" s="17"/>
      <c r="G2110" s="18"/>
    </row>
    <row r="2111" spans="4:7" x14ac:dyDescent="0.35">
      <c r="D2111" s="17"/>
      <c r="E2111" s="18"/>
      <c r="F2111" s="17"/>
      <c r="G2111" s="18"/>
    </row>
    <row r="2112" spans="4:7" x14ac:dyDescent="0.35">
      <c r="D2112" s="17"/>
      <c r="E2112" s="18"/>
      <c r="F2112" s="17"/>
      <c r="G2112" s="18"/>
    </row>
    <row r="2113" spans="4:7" x14ac:dyDescent="0.35">
      <c r="D2113" s="17"/>
      <c r="E2113" s="18"/>
      <c r="F2113" s="17"/>
      <c r="G2113" s="18"/>
    </row>
    <row r="2114" spans="4:7" x14ac:dyDescent="0.35">
      <c r="D2114" s="17"/>
      <c r="E2114" s="18"/>
      <c r="F2114" s="17"/>
      <c r="G2114" s="18"/>
    </row>
    <row r="2115" spans="4:7" x14ac:dyDescent="0.35">
      <c r="D2115" s="17"/>
      <c r="E2115" s="18"/>
      <c r="F2115" s="17"/>
      <c r="G2115" s="18"/>
    </row>
    <row r="2116" spans="4:7" x14ac:dyDescent="0.35">
      <c r="D2116" s="17"/>
      <c r="E2116" s="18"/>
      <c r="F2116" s="17"/>
      <c r="G2116" s="18"/>
    </row>
    <row r="2117" spans="4:7" x14ac:dyDescent="0.35">
      <c r="D2117" s="17"/>
      <c r="E2117" s="18"/>
      <c r="F2117" s="17"/>
      <c r="G2117" s="18"/>
    </row>
    <row r="2118" spans="4:7" x14ac:dyDescent="0.35">
      <c r="D2118" s="17"/>
      <c r="E2118" s="18"/>
      <c r="F2118" s="17"/>
      <c r="G2118" s="18"/>
    </row>
    <row r="2119" spans="4:7" x14ac:dyDescent="0.35">
      <c r="D2119" s="17"/>
      <c r="E2119" s="18"/>
      <c r="F2119" s="17"/>
      <c r="G2119" s="18"/>
    </row>
    <row r="2120" spans="4:7" x14ac:dyDescent="0.35">
      <c r="D2120" s="17"/>
      <c r="E2120" s="18"/>
      <c r="F2120" s="17"/>
      <c r="G2120" s="18"/>
    </row>
    <row r="2121" spans="4:7" x14ac:dyDescent="0.35">
      <c r="D2121" s="17"/>
      <c r="E2121" s="18"/>
      <c r="F2121" s="17"/>
      <c r="G2121" s="18"/>
    </row>
    <row r="2122" spans="4:7" x14ac:dyDescent="0.35">
      <c r="D2122" s="17"/>
      <c r="E2122" s="18"/>
      <c r="F2122" s="17"/>
      <c r="G2122" s="18"/>
    </row>
    <row r="2123" spans="4:7" x14ac:dyDescent="0.35">
      <c r="D2123" s="17"/>
      <c r="E2123" s="18"/>
      <c r="F2123" s="17"/>
      <c r="G2123" s="18"/>
    </row>
    <row r="2124" spans="4:7" x14ac:dyDescent="0.35">
      <c r="D2124" s="17"/>
      <c r="E2124" s="18"/>
      <c r="F2124" s="17"/>
      <c r="G2124" s="18"/>
    </row>
    <row r="2125" spans="4:7" x14ac:dyDescent="0.35">
      <c r="D2125" s="17"/>
      <c r="E2125" s="18"/>
      <c r="F2125" s="17"/>
      <c r="G2125" s="18"/>
    </row>
    <row r="2126" spans="4:7" x14ac:dyDescent="0.35">
      <c r="D2126" s="17"/>
      <c r="E2126" s="18"/>
      <c r="F2126" s="17"/>
      <c r="G2126" s="18"/>
    </row>
    <row r="2127" spans="4:7" x14ac:dyDescent="0.35">
      <c r="D2127" s="17"/>
      <c r="E2127" s="18"/>
      <c r="F2127" s="17"/>
      <c r="G2127" s="18"/>
    </row>
    <row r="2128" spans="4:7" x14ac:dyDescent="0.35">
      <c r="D2128" s="17"/>
      <c r="E2128" s="18"/>
      <c r="F2128" s="17"/>
      <c r="G2128" s="18"/>
    </row>
    <row r="2129" spans="4:7" x14ac:dyDescent="0.35">
      <c r="D2129" s="17"/>
      <c r="E2129" s="18"/>
      <c r="F2129" s="17"/>
      <c r="G2129" s="18"/>
    </row>
    <row r="2130" spans="4:7" x14ac:dyDescent="0.35">
      <c r="D2130" s="17"/>
      <c r="E2130" s="18"/>
      <c r="F2130" s="17"/>
      <c r="G2130" s="18"/>
    </row>
    <row r="2131" spans="4:7" x14ac:dyDescent="0.35">
      <c r="D2131" s="17"/>
      <c r="E2131" s="18"/>
      <c r="F2131" s="17"/>
      <c r="G2131" s="18"/>
    </row>
    <row r="2132" spans="4:7" x14ac:dyDescent="0.35">
      <c r="D2132" s="17"/>
      <c r="E2132" s="18"/>
      <c r="F2132" s="17"/>
      <c r="G2132" s="18"/>
    </row>
    <row r="2133" spans="4:7" x14ac:dyDescent="0.35">
      <c r="D2133" s="17"/>
      <c r="E2133" s="18"/>
      <c r="F2133" s="17"/>
      <c r="G2133" s="18"/>
    </row>
    <row r="2134" spans="4:7" x14ac:dyDescent="0.35">
      <c r="D2134" s="17"/>
      <c r="E2134" s="18"/>
      <c r="F2134" s="17"/>
      <c r="G2134" s="18"/>
    </row>
    <row r="2135" spans="4:7" x14ac:dyDescent="0.35">
      <c r="D2135" s="17"/>
      <c r="E2135" s="18"/>
      <c r="F2135" s="17"/>
      <c r="G2135" s="18"/>
    </row>
    <row r="2136" spans="4:7" x14ac:dyDescent="0.35">
      <c r="D2136" s="17"/>
      <c r="E2136" s="18"/>
      <c r="F2136" s="17"/>
      <c r="G2136" s="18"/>
    </row>
    <row r="2137" spans="4:7" x14ac:dyDescent="0.35">
      <c r="D2137" s="17"/>
      <c r="E2137" s="18"/>
      <c r="F2137" s="17"/>
      <c r="G2137" s="18"/>
    </row>
    <row r="2138" spans="4:7" x14ac:dyDescent="0.35">
      <c r="D2138" s="17"/>
      <c r="E2138" s="18"/>
      <c r="F2138" s="17"/>
      <c r="G2138" s="18"/>
    </row>
    <row r="2139" spans="4:7" x14ac:dyDescent="0.35">
      <c r="D2139" s="17"/>
      <c r="E2139" s="18"/>
      <c r="F2139" s="17"/>
      <c r="G2139" s="18"/>
    </row>
    <row r="2140" spans="4:7" x14ac:dyDescent="0.35">
      <c r="D2140" s="17"/>
      <c r="E2140" s="18"/>
      <c r="F2140" s="17"/>
      <c r="G2140" s="18"/>
    </row>
    <row r="2141" spans="4:7" x14ac:dyDescent="0.35">
      <c r="D2141" s="17"/>
      <c r="E2141" s="18"/>
      <c r="F2141" s="17"/>
      <c r="G2141" s="18"/>
    </row>
    <row r="2142" spans="4:7" x14ac:dyDescent="0.35">
      <c r="D2142" s="17"/>
      <c r="E2142" s="18"/>
      <c r="F2142" s="17"/>
      <c r="G2142" s="18"/>
    </row>
    <row r="2143" spans="4:7" x14ac:dyDescent="0.35">
      <c r="D2143" s="17"/>
      <c r="E2143" s="18"/>
      <c r="F2143" s="17"/>
      <c r="G2143" s="18"/>
    </row>
    <row r="2144" spans="4:7" x14ac:dyDescent="0.35">
      <c r="D2144" s="17"/>
      <c r="E2144" s="18"/>
      <c r="F2144" s="17"/>
      <c r="G2144" s="18"/>
    </row>
    <row r="2145" spans="4:7" x14ac:dyDescent="0.35">
      <c r="D2145" s="17"/>
      <c r="E2145" s="18"/>
      <c r="F2145" s="17"/>
      <c r="G2145" s="18"/>
    </row>
    <row r="2146" spans="4:7" x14ac:dyDescent="0.35">
      <c r="D2146" s="17"/>
      <c r="E2146" s="18"/>
      <c r="F2146" s="17"/>
      <c r="G2146" s="18"/>
    </row>
    <row r="2147" spans="4:7" x14ac:dyDescent="0.35">
      <c r="D2147" s="17"/>
      <c r="E2147" s="18"/>
      <c r="F2147" s="17"/>
      <c r="G2147" s="18"/>
    </row>
    <row r="2148" spans="4:7" x14ac:dyDescent="0.35">
      <c r="D2148" s="17"/>
      <c r="E2148" s="18"/>
      <c r="F2148" s="17"/>
      <c r="G2148" s="18"/>
    </row>
    <row r="2149" spans="4:7" x14ac:dyDescent="0.35">
      <c r="D2149" s="17"/>
      <c r="E2149" s="18"/>
      <c r="F2149" s="17"/>
      <c r="G2149" s="18"/>
    </row>
    <row r="2150" spans="4:7" x14ac:dyDescent="0.35">
      <c r="D2150" s="17"/>
      <c r="E2150" s="18"/>
      <c r="F2150" s="17"/>
      <c r="G2150" s="18"/>
    </row>
    <row r="2151" spans="4:7" x14ac:dyDescent="0.35">
      <c r="D2151" s="17"/>
      <c r="E2151" s="18"/>
      <c r="F2151" s="17"/>
      <c r="G2151" s="18"/>
    </row>
    <row r="2152" spans="4:7" x14ac:dyDescent="0.35">
      <c r="D2152" s="17"/>
      <c r="E2152" s="18"/>
      <c r="F2152" s="17"/>
      <c r="G2152" s="18"/>
    </row>
    <row r="2153" spans="4:7" x14ac:dyDescent="0.35">
      <c r="D2153" s="17"/>
      <c r="E2153" s="18"/>
      <c r="F2153" s="17"/>
      <c r="G2153" s="18"/>
    </row>
    <row r="2154" spans="4:7" x14ac:dyDescent="0.35">
      <c r="D2154" s="17"/>
      <c r="E2154" s="18"/>
      <c r="F2154" s="17"/>
      <c r="G2154" s="18"/>
    </row>
    <row r="2155" spans="4:7" x14ac:dyDescent="0.35">
      <c r="D2155" s="17"/>
      <c r="E2155" s="18"/>
      <c r="F2155" s="17"/>
      <c r="G2155" s="18"/>
    </row>
    <row r="2156" spans="4:7" x14ac:dyDescent="0.35">
      <c r="D2156" s="17"/>
      <c r="E2156" s="18"/>
      <c r="F2156" s="17"/>
      <c r="G2156" s="18"/>
    </row>
    <row r="2157" spans="4:7" x14ac:dyDescent="0.35">
      <c r="D2157" s="17"/>
      <c r="E2157" s="18"/>
      <c r="F2157" s="17"/>
      <c r="G2157" s="18"/>
    </row>
    <row r="2158" spans="4:7" x14ac:dyDescent="0.35">
      <c r="D2158" s="17"/>
      <c r="E2158" s="18"/>
      <c r="F2158" s="17"/>
      <c r="G2158" s="18"/>
    </row>
    <row r="2159" spans="4:7" x14ac:dyDescent="0.35">
      <c r="D2159" s="17"/>
      <c r="E2159" s="18"/>
      <c r="F2159" s="17"/>
      <c r="G2159" s="18"/>
    </row>
    <row r="2160" spans="4:7" x14ac:dyDescent="0.35">
      <c r="D2160" s="17"/>
      <c r="E2160" s="18"/>
      <c r="F2160" s="17"/>
      <c r="G2160" s="18"/>
    </row>
    <row r="2161" spans="4:7" x14ac:dyDescent="0.35">
      <c r="D2161" s="17"/>
      <c r="E2161" s="18"/>
      <c r="F2161" s="17"/>
      <c r="G2161" s="18"/>
    </row>
    <row r="2162" spans="4:7" x14ac:dyDescent="0.35">
      <c r="D2162" s="17"/>
      <c r="E2162" s="18"/>
      <c r="F2162" s="17"/>
      <c r="G2162" s="18"/>
    </row>
    <row r="2163" spans="4:7" x14ac:dyDescent="0.35">
      <c r="D2163" s="17"/>
      <c r="E2163" s="18"/>
      <c r="F2163" s="17"/>
      <c r="G2163" s="18"/>
    </row>
    <row r="2164" spans="4:7" x14ac:dyDescent="0.35">
      <c r="D2164" s="17"/>
      <c r="E2164" s="18"/>
      <c r="F2164" s="17"/>
      <c r="G2164" s="18"/>
    </row>
    <row r="2165" spans="4:7" x14ac:dyDescent="0.35">
      <c r="D2165" s="17"/>
      <c r="E2165" s="18"/>
      <c r="F2165" s="17"/>
      <c r="G2165" s="18"/>
    </row>
    <row r="2166" spans="4:7" x14ac:dyDescent="0.35">
      <c r="D2166" s="17"/>
      <c r="E2166" s="18"/>
      <c r="F2166" s="17"/>
      <c r="G2166" s="18"/>
    </row>
    <row r="2167" spans="4:7" x14ac:dyDescent="0.35">
      <c r="D2167" s="17"/>
      <c r="E2167" s="18"/>
      <c r="F2167" s="17"/>
      <c r="G2167" s="18"/>
    </row>
    <row r="2168" spans="4:7" x14ac:dyDescent="0.35">
      <c r="D2168" s="17"/>
      <c r="E2168" s="18"/>
      <c r="F2168" s="17"/>
      <c r="G2168" s="18"/>
    </row>
    <row r="2169" spans="4:7" x14ac:dyDescent="0.35">
      <c r="D2169" s="17"/>
      <c r="E2169" s="18"/>
      <c r="F2169" s="17"/>
      <c r="G2169" s="18"/>
    </row>
    <row r="2170" spans="4:7" x14ac:dyDescent="0.35">
      <c r="D2170" s="17"/>
      <c r="E2170" s="18"/>
      <c r="F2170" s="17"/>
      <c r="G2170" s="18"/>
    </row>
    <row r="2171" spans="4:7" x14ac:dyDescent="0.35">
      <c r="D2171" s="17"/>
      <c r="E2171" s="18"/>
      <c r="F2171" s="17"/>
      <c r="G2171" s="18"/>
    </row>
    <row r="2172" spans="4:7" x14ac:dyDescent="0.35">
      <c r="D2172" s="17"/>
      <c r="E2172" s="18"/>
      <c r="F2172" s="17"/>
      <c r="G2172" s="18"/>
    </row>
    <row r="2173" spans="4:7" x14ac:dyDescent="0.35">
      <c r="D2173" s="17"/>
      <c r="E2173" s="18"/>
      <c r="F2173" s="17"/>
      <c r="G2173" s="18"/>
    </row>
    <row r="2174" spans="4:7" x14ac:dyDescent="0.35">
      <c r="D2174" s="17"/>
      <c r="E2174" s="18"/>
      <c r="F2174" s="17"/>
      <c r="G2174" s="18"/>
    </row>
    <row r="2175" spans="4:7" x14ac:dyDescent="0.35">
      <c r="D2175" s="17"/>
      <c r="E2175" s="18"/>
      <c r="F2175" s="17"/>
      <c r="G2175" s="18"/>
    </row>
    <row r="2176" spans="4:7" x14ac:dyDescent="0.35">
      <c r="D2176" s="17"/>
      <c r="E2176" s="18"/>
      <c r="F2176" s="17"/>
      <c r="G2176" s="18"/>
    </row>
    <row r="2177" spans="4:7" x14ac:dyDescent="0.35">
      <c r="D2177" s="17"/>
      <c r="E2177" s="18"/>
      <c r="F2177" s="17"/>
      <c r="G2177" s="18"/>
    </row>
    <row r="2178" spans="4:7" x14ac:dyDescent="0.35">
      <c r="D2178" s="17"/>
      <c r="E2178" s="18"/>
      <c r="F2178" s="17"/>
      <c r="G2178" s="18"/>
    </row>
    <row r="2179" spans="4:7" x14ac:dyDescent="0.35">
      <c r="D2179" s="17"/>
      <c r="E2179" s="18"/>
      <c r="F2179" s="17"/>
      <c r="G2179" s="18"/>
    </row>
    <row r="2180" spans="4:7" x14ac:dyDescent="0.35">
      <c r="D2180" s="17"/>
      <c r="E2180" s="18"/>
      <c r="F2180" s="17"/>
      <c r="G2180" s="18"/>
    </row>
    <row r="2181" spans="4:7" x14ac:dyDescent="0.35">
      <c r="D2181" s="17"/>
      <c r="E2181" s="18"/>
      <c r="F2181" s="17"/>
      <c r="G2181" s="18"/>
    </row>
    <row r="2182" spans="4:7" x14ac:dyDescent="0.35">
      <c r="D2182" s="17"/>
      <c r="E2182" s="18"/>
      <c r="F2182" s="17"/>
      <c r="G2182" s="18"/>
    </row>
    <row r="2183" spans="4:7" x14ac:dyDescent="0.35">
      <c r="D2183" s="17"/>
      <c r="E2183" s="18"/>
      <c r="F2183" s="17"/>
      <c r="G2183" s="18"/>
    </row>
    <row r="2184" spans="4:7" x14ac:dyDescent="0.35">
      <c r="D2184" s="17"/>
      <c r="E2184" s="18"/>
      <c r="F2184" s="17"/>
      <c r="G2184" s="18"/>
    </row>
    <row r="2185" spans="4:7" x14ac:dyDescent="0.35">
      <c r="D2185" s="17"/>
      <c r="E2185" s="18"/>
      <c r="F2185" s="17"/>
      <c r="G2185" s="18"/>
    </row>
    <row r="2186" spans="4:7" x14ac:dyDescent="0.35">
      <c r="D2186" s="17"/>
      <c r="E2186" s="18"/>
      <c r="F2186" s="17"/>
      <c r="G2186" s="18"/>
    </row>
    <row r="2187" spans="4:7" x14ac:dyDescent="0.35">
      <c r="D2187" s="17"/>
      <c r="E2187" s="18"/>
      <c r="F2187" s="17"/>
      <c r="G2187" s="18"/>
    </row>
    <row r="2188" spans="4:7" x14ac:dyDescent="0.35">
      <c r="D2188" s="17"/>
      <c r="E2188" s="18"/>
      <c r="F2188" s="17"/>
      <c r="G2188" s="18"/>
    </row>
    <row r="2189" spans="4:7" x14ac:dyDescent="0.35">
      <c r="D2189" s="17"/>
      <c r="E2189" s="18"/>
      <c r="F2189" s="17"/>
      <c r="G2189" s="18"/>
    </row>
    <row r="2190" spans="4:7" x14ac:dyDescent="0.35">
      <c r="D2190" s="17"/>
      <c r="E2190" s="18"/>
      <c r="F2190" s="17"/>
      <c r="G2190" s="18"/>
    </row>
    <row r="2191" spans="4:7" x14ac:dyDescent="0.35">
      <c r="D2191" s="17"/>
      <c r="E2191" s="18"/>
      <c r="F2191" s="17"/>
      <c r="G2191" s="18"/>
    </row>
    <row r="2192" spans="4:7" x14ac:dyDescent="0.35">
      <c r="D2192" s="17"/>
      <c r="E2192" s="18"/>
      <c r="F2192" s="17"/>
      <c r="G2192" s="18"/>
    </row>
    <row r="2193" spans="4:7" x14ac:dyDescent="0.35">
      <c r="D2193" s="17"/>
      <c r="E2193" s="18"/>
      <c r="F2193" s="17"/>
      <c r="G2193" s="18"/>
    </row>
    <row r="2194" spans="4:7" x14ac:dyDescent="0.35">
      <c r="D2194" s="17"/>
      <c r="E2194" s="18"/>
      <c r="F2194" s="17"/>
      <c r="G2194" s="18"/>
    </row>
    <row r="2195" spans="4:7" x14ac:dyDescent="0.35">
      <c r="D2195" s="17"/>
      <c r="E2195" s="18"/>
      <c r="F2195" s="17"/>
      <c r="G2195" s="18"/>
    </row>
    <row r="2196" spans="4:7" x14ac:dyDescent="0.35">
      <c r="D2196" s="17"/>
      <c r="E2196" s="18"/>
      <c r="F2196" s="17"/>
      <c r="G2196" s="18"/>
    </row>
    <row r="2197" spans="4:7" x14ac:dyDescent="0.35">
      <c r="D2197" s="17"/>
      <c r="E2197" s="18"/>
      <c r="F2197" s="17"/>
      <c r="G2197" s="18"/>
    </row>
    <row r="2198" spans="4:7" x14ac:dyDescent="0.35">
      <c r="D2198" s="17"/>
      <c r="E2198" s="18"/>
      <c r="F2198" s="17"/>
      <c r="G2198" s="18"/>
    </row>
    <row r="2199" spans="4:7" x14ac:dyDescent="0.35">
      <c r="D2199" s="17"/>
      <c r="E2199" s="18"/>
      <c r="F2199" s="17"/>
      <c r="G2199" s="18"/>
    </row>
    <row r="2200" spans="4:7" x14ac:dyDescent="0.35">
      <c r="D2200" s="17"/>
      <c r="E2200" s="18"/>
      <c r="F2200" s="17"/>
      <c r="G2200" s="18"/>
    </row>
    <row r="2201" spans="4:7" x14ac:dyDescent="0.35">
      <c r="D2201" s="17"/>
      <c r="E2201" s="18"/>
      <c r="F2201" s="17"/>
      <c r="G2201" s="18"/>
    </row>
    <row r="2202" spans="4:7" x14ac:dyDescent="0.35">
      <c r="D2202" s="17"/>
      <c r="E2202" s="18"/>
      <c r="F2202" s="17"/>
      <c r="G2202" s="18"/>
    </row>
    <row r="2203" spans="4:7" x14ac:dyDescent="0.35">
      <c r="D2203" s="17"/>
      <c r="E2203" s="18"/>
      <c r="F2203" s="17"/>
      <c r="G2203" s="18"/>
    </row>
    <row r="2204" spans="4:7" x14ac:dyDescent="0.35">
      <c r="D2204" s="17"/>
      <c r="E2204" s="18"/>
      <c r="F2204" s="17"/>
      <c r="G2204" s="18"/>
    </row>
    <row r="2205" spans="4:7" x14ac:dyDescent="0.35">
      <c r="D2205" s="17"/>
      <c r="E2205" s="18"/>
      <c r="F2205" s="17"/>
      <c r="G2205" s="18"/>
    </row>
    <row r="2206" spans="4:7" x14ac:dyDescent="0.35">
      <c r="D2206" s="17"/>
      <c r="E2206" s="18"/>
      <c r="F2206" s="17"/>
      <c r="G2206" s="18"/>
    </row>
    <row r="2207" spans="4:7" x14ac:dyDescent="0.35">
      <c r="D2207" s="17"/>
      <c r="E2207" s="18"/>
      <c r="F2207" s="17"/>
      <c r="G2207" s="18"/>
    </row>
    <row r="2208" spans="4:7" x14ac:dyDescent="0.35">
      <c r="D2208" s="17"/>
      <c r="E2208" s="18"/>
      <c r="F2208" s="17"/>
      <c r="G2208" s="18"/>
    </row>
    <row r="2209" spans="4:7" x14ac:dyDescent="0.35">
      <c r="D2209" s="17"/>
      <c r="E2209" s="18"/>
      <c r="F2209" s="17"/>
      <c r="G2209" s="18"/>
    </row>
    <row r="2210" spans="4:7" x14ac:dyDescent="0.35">
      <c r="D2210" s="17"/>
      <c r="E2210" s="18"/>
      <c r="F2210" s="17"/>
      <c r="G2210" s="18"/>
    </row>
    <row r="2211" spans="4:7" x14ac:dyDescent="0.35">
      <c r="D2211" s="17"/>
      <c r="E2211" s="18"/>
      <c r="F2211" s="17"/>
      <c r="G2211" s="18"/>
    </row>
    <row r="2212" spans="4:7" x14ac:dyDescent="0.35">
      <c r="D2212" s="17"/>
      <c r="E2212" s="18"/>
      <c r="F2212" s="17"/>
      <c r="G2212" s="18"/>
    </row>
    <row r="2213" spans="4:7" x14ac:dyDescent="0.35">
      <c r="D2213" s="17"/>
      <c r="E2213" s="18"/>
      <c r="F2213" s="17"/>
      <c r="G2213" s="18"/>
    </row>
    <row r="2214" spans="4:7" x14ac:dyDescent="0.35">
      <c r="D2214" s="17"/>
      <c r="E2214" s="18"/>
      <c r="F2214" s="17"/>
      <c r="G2214" s="18"/>
    </row>
    <row r="2215" spans="4:7" x14ac:dyDescent="0.35">
      <c r="D2215" s="17"/>
      <c r="E2215" s="18"/>
      <c r="F2215" s="17"/>
      <c r="G2215" s="18"/>
    </row>
    <row r="2216" spans="4:7" x14ac:dyDescent="0.35">
      <c r="D2216" s="17"/>
      <c r="E2216" s="18"/>
      <c r="F2216" s="17"/>
      <c r="G2216" s="18"/>
    </row>
    <row r="2217" spans="4:7" x14ac:dyDescent="0.35">
      <c r="D2217" s="17"/>
      <c r="E2217" s="18"/>
      <c r="F2217" s="17"/>
      <c r="G2217" s="18"/>
    </row>
    <row r="2218" spans="4:7" x14ac:dyDescent="0.35">
      <c r="D2218" s="17"/>
      <c r="E2218" s="18"/>
      <c r="F2218" s="17"/>
      <c r="G2218" s="18"/>
    </row>
    <row r="2219" spans="4:7" x14ac:dyDescent="0.35">
      <c r="D2219" s="17"/>
      <c r="E2219" s="18"/>
      <c r="F2219" s="17"/>
      <c r="G2219" s="18"/>
    </row>
    <row r="2220" spans="4:7" x14ac:dyDescent="0.35">
      <c r="D2220" s="17"/>
      <c r="E2220" s="18"/>
      <c r="F2220" s="17"/>
      <c r="G2220" s="18"/>
    </row>
    <row r="2221" spans="4:7" x14ac:dyDescent="0.35">
      <c r="D2221" s="17"/>
      <c r="E2221" s="18"/>
      <c r="F2221" s="17"/>
      <c r="G2221" s="18"/>
    </row>
    <row r="2222" spans="4:7" x14ac:dyDescent="0.35">
      <c r="D2222" s="17"/>
      <c r="E2222" s="18"/>
      <c r="F2222" s="17"/>
      <c r="G2222" s="18"/>
    </row>
    <row r="2223" spans="4:7" x14ac:dyDescent="0.35">
      <c r="D2223" s="17"/>
      <c r="E2223" s="18"/>
      <c r="F2223" s="17"/>
      <c r="G2223" s="18"/>
    </row>
    <row r="2224" spans="4:7" x14ac:dyDescent="0.35">
      <c r="D2224" s="17"/>
      <c r="E2224" s="18"/>
      <c r="F2224" s="17"/>
      <c r="G2224" s="18"/>
    </row>
    <row r="2225" spans="4:7" x14ac:dyDescent="0.35">
      <c r="D2225" s="17"/>
      <c r="E2225" s="18"/>
      <c r="F2225" s="17"/>
      <c r="G2225" s="18"/>
    </row>
    <row r="2226" spans="4:7" x14ac:dyDescent="0.35">
      <c r="D2226" s="17"/>
      <c r="E2226" s="18"/>
      <c r="F2226" s="17"/>
      <c r="G2226" s="18"/>
    </row>
    <row r="2227" spans="4:7" x14ac:dyDescent="0.35">
      <c r="D2227" s="17"/>
      <c r="E2227" s="18"/>
      <c r="F2227" s="17"/>
      <c r="G2227" s="18"/>
    </row>
    <row r="2228" spans="4:7" x14ac:dyDescent="0.35">
      <c r="D2228" s="17"/>
      <c r="E2228" s="18"/>
      <c r="F2228" s="17"/>
      <c r="G2228" s="18"/>
    </row>
    <row r="2229" spans="4:7" x14ac:dyDescent="0.35">
      <c r="D2229" s="17"/>
      <c r="E2229" s="18"/>
      <c r="F2229" s="17"/>
      <c r="G2229" s="18"/>
    </row>
    <row r="2230" spans="4:7" x14ac:dyDescent="0.35">
      <c r="D2230" s="17"/>
      <c r="E2230" s="18"/>
      <c r="F2230" s="17"/>
      <c r="G2230" s="18"/>
    </row>
    <row r="2231" spans="4:7" x14ac:dyDescent="0.35">
      <c r="D2231" s="17"/>
      <c r="E2231" s="18"/>
      <c r="F2231" s="17"/>
      <c r="G2231" s="18"/>
    </row>
    <row r="2232" spans="4:7" x14ac:dyDescent="0.35">
      <c r="D2232" s="17"/>
      <c r="E2232" s="18"/>
      <c r="F2232" s="17"/>
      <c r="G2232" s="18"/>
    </row>
    <row r="2233" spans="4:7" x14ac:dyDescent="0.35">
      <c r="D2233" s="17"/>
      <c r="E2233" s="18"/>
      <c r="F2233" s="17"/>
      <c r="G2233" s="18"/>
    </row>
    <row r="2234" spans="4:7" x14ac:dyDescent="0.35">
      <c r="D2234" s="17"/>
      <c r="E2234" s="18"/>
      <c r="F2234" s="17"/>
      <c r="G2234" s="18"/>
    </row>
    <row r="2235" spans="4:7" x14ac:dyDescent="0.35">
      <c r="D2235" s="17"/>
      <c r="E2235" s="18"/>
      <c r="F2235" s="17"/>
      <c r="G2235" s="18"/>
    </row>
    <row r="2236" spans="4:7" x14ac:dyDescent="0.35">
      <c r="D2236" s="17"/>
      <c r="E2236" s="18"/>
      <c r="F2236" s="17"/>
      <c r="G2236" s="18"/>
    </row>
    <row r="2237" spans="4:7" x14ac:dyDescent="0.35">
      <c r="D2237" s="17"/>
      <c r="E2237" s="18"/>
      <c r="F2237" s="17"/>
      <c r="G2237" s="18"/>
    </row>
    <row r="2238" spans="4:7" x14ac:dyDescent="0.35">
      <c r="D2238" s="17"/>
      <c r="E2238" s="18"/>
      <c r="F2238" s="17"/>
      <c r="G2238" s="18"/>
    </row>
    <row r="2239" spans="4:7" x14ac:dyDescent="0.35">
      <c r="D2239" s="17"/>
      <c r="E2239" s="18"/>
      <c r="F2239" s="17"/>
      <c r="G2239" s="18"/>
    </row>
    <row r="2240" spans="4:7" x14ac:dyDescent="0.35">
      <c r="D2240" s="17"/>
      <c r="E2240" s="18"/>
      <c r="F2240" s="17"/>
      <c r="G2240" s="18"/>
    </row>
    <row r="2241" spans="4:7" x14ac:dyDescent="0.35">
      <c r="D2241" s="17"/>
      <c r="E2241" s="18"/>
      <c r="F2241" s="17"/>
      <c r="G2241" s="18"/>
    </row>
    <row r="2242" spans="4:7" x14ac:dyDescent="0.35">
      <c r="D2242" s="17"/>
      <c r="E2242" s="18"/>
      <c r="F2242" s="17"/>
      <c r="G2242" s="18"/>
    </row>
    <row r="2243" spans="4:7" x14ac:dyDescent="0.35">
      <c r="D2243" s="17"/>
      <c r="E2243" s="18"/>
      <c r="F2243" s="17"/>
      <c r="G2243" s="18"/>
    </row>
    <row r="2244" spans="4:7" x14ac:dyDescent="0.35">
      <c r="D2244" s="17"/>
      <c r="E2244" s="18"/>
      <c r="F2244" s="17"/>
      <c r="G2244" s="18"/>
    </row>
    <row r="2245" spans="4:7" x14ac:dyDescent="0.35">
      <c r="D2245" s="17"/>
      <c r="E2245" s="18"/>
      <c r="F2245" s="17"/>
      <c r="G2245" s="18"/>
    </row>
    <row r="2246" spans="4:7" x14ac:dyDescent="0.35">
      <c r="D2246" s="17"/>
      <c r="E2246" s="18"/>
      <c r="F2246" s="17"/>
      <c r="G2246" s="18"/>
    </row>
    <row r="2247" spans="4:7" x14ac:dyDescent="0.35">
      <c r="D2247" s="17"/>
      <c r="E2247" s="18"/>
      <c r="F2247" s="17"/>
      <c r="G2247" s="18"/>
    </row>
    <row r="2248" spans="4:7" x14ac:dyDescent="0.35">
      <c r="D2248" s="17"/>
      <c r="E2248" s="18"/>
      <c r="F2248" s="17"/>
      <c r="G2248" s="18"/>
    </row>
    <row r="2249" spans="4:7" x14ac:dyDescent="0.35">
      <c r="D2249" s="17"/>
      <c r="E2249" s="18"/>
      <c r="F2249" s="17"/>
      <c r="G2249" s="18"/>
    </row>
    <row r="2250" spans="4:7" x14ac:dyDescent="0.35">
      <c r="D2250" s="17"/>
      <c r="E2250" s="18"/>
      <c r="F2250" s="17"/>
      <c r="G2250" s="18"/>
    </row>
    <row r="2251" spans="4:7" x14ac:dyDescent="0.35">
      <c r="D2251" s="17"/>
      <c r="E2251" s="18"/>
      <c r="F2251" s="17"/>
      <c r="G2251" s="18"/>
    </row>
    <row r="2252" spans="4:7" x14ac:dyDescent="0.35">
      <c r="D2252" s="17"/>
      <c r="E2252" s="18"/>
      <c r="F2252" s="17"/>
      <c r="G2252" s="18"/>
    </row>
    <row r="2253" spans="4:7" x14ac:dyDescent="0.35">
      <c r="D2253" s="17"/>
      <c r="E2253" s="18"/>
      <c r="F2253" s="17"/>
      <c r="G2253" s="18"/>
    </row>
    <row r="2254" spans="4:7" x14ac:dyDescent="0.35">
      <c r="D2254" s="17"/>
      <c r="E2254" s="18"/>
      <c r="F2254" s="17"/>
      <c r="G2254" s="18"/>
    </row>
    <row r="2255" spans="4:7" x14ac:dyDescent="0.35">
      <c r="D2255" s="17"/>
      <c r="E2255" s="18"/>
      <c r="F2255" s="17"/>
      <c r="G2255" s="18"/>
    </row>
    <row r="2256" spans="4:7" x14ac:dyDescent="0.35">
      <c r="D2256" s="17"/>
      <c r="E2256" s="18"/>
      <c r="F2256" s="17"/>
      <c r="G2256" s="18"/>
    </row>
    <row r="2257" spans="4:7" x14ac:dyDescent="0.35">
      <c r="D2257" s="17"/>
      <c r="E2257" s="18"/>
      <c r="F2257" s="17"/>
      <c r="G2257" s="18"/>
    </row>
    <row r="2258" spans="4:7" x14ac:dyDescent="0.35">
      <c r="D2258" s="17"/>
      <c r="E2258" s="18"/>
      <c r="F2258" s="17"/>
      <c r="G2258" s="18"/>
    </row>
    <row r="2259" spans="4:7" x14ac:dyDescent="0.35">
      <c r="D2259" s="17"/>
      <c r="E2259" s="18"/>
      <c r="F2259" s="17"/>
      <c r="G2259" s="18"/>
    </row>
    <row r="2260" spans="4:7" x14ac:dyDescent="0.35">
      <c r="D2260" s="17"/>
      <c r="E2260" s="18"/>
      <c r="F2260" s="17"/>
      <c r="G2260" s="18"/>
    </row>
    <row r="2261" spans="4:7" x14ac:dyDescent="0.35">
      <c r="D2261" s="17"/>
      <c r="E2261" s="18"/>
      <c r="F2261" s="17"/>
      <c r="G2261" s="18"/>
    </row>
    <row r="2262" spans="4:7" x14ac:dyDescent="0.35">
      <c r="D2262" s="17"/>
      <c r="E2262" s="18"/>
      <c r="F2262" s="17"/>
      <c r="G2262" s="18"/>
    </row>
    <row r="2263" spans="4:7" x14ac:dyDescent="0.35">
      <c r="D2263" s="17"/>
      <c r="E2263" s="18"/>
      <c r="F2263" s="17"/>
      <c r="G2263" s="18"/>
    </row>
    <row r="2264" spans="4:7" x14ac:dyDescent="0.35">
      <c r="D2264" s="17"/>
      <c r="E2264" s="18"/>
      <c r="F2264" s="17"/>
      <c r="G2264" s="18"/>
    </row>
    <row r="2265" spans="4:7" x14ac:dyDescent="0.35">
      <c r="D2265" s="17"/>
      <c r="E2265" s="18"/>
      <c r="F2265" s="17"/>
      <c r="G2265" s="18"/>
    </row>
    <row r="2266" spans="4:7" x14ac:dyDescent="0.35">
      <c r="D2266" s="17"/>
      <c r="E2266" s="18"/>
      <c r="F2266" s="17"/>
      <c r="G2266" s="18"/>
    </row>
    <row r="2267" spans="4:7" x14ac:dyDescent="0.35">
      <c r="D2267" s="17"/>
      <c r="E2267" s="18"/>
      <c r="F2267" s="17"/>
      <c r="G2267" s="18"/>
    </row>
    <row r="2268" spans="4:7" x14ac:dyDescent="0.35">
      <c r="D2268" s="17"/>
      <c r="E2268" s="18"/>
      <c r="F2268" s="17"/>
      <c r="G2268" s="18"/>
    </row>
    <row r="2269" spans="4:7" x14ac:dyDescent="0.35">
      <c r="D2269" s="17"/>
      <c r="E2269" s="18"/>
      <c r="F2269" s="17"/>
      <c r="G2269" s="18"/>
    </row>
    <row r="2270" spans="4:7" x14ac:dyDescent="0.35">
      <c r="D2270" s="17"/>
      <c r="E2270" s="18"/>
      <c r="F2270" s="17"/>
      <c r="G2270" s="18"/>
    </row>
    <row r="2271" spans="4:7" x14ac:dyDescent="0.35">
      <c r="D2271" s="17"/>
      <c r="E2271" s="18"/>
      <c r="F2271" s="17"/>
      <c r="G2271" s="18"/>
    </row>
    <row r="2272" spans="4:7" x14ac:dyDescent="0.35">
      <c r="D2272" s="17"/>
      <c r="E2272" s="18"/>
      <c r="F2272" s="17"/>
      <c r="G2272" s="18"/>
    </row>
    <row r="2273" spans="4:7" x14ac:dyDescent="0.35">
      <c r="D2273" s="17"/>
      <c r="E2273" s="18"/>
      <c r="F2273" s="17"/>
      <c r="G2273" s="18"/>
    </row>
    <row r="2274" spans="4:7" x14ac:dyDescent="0.35">
      <c r="D2274" s="17"/>
      <c r="E2274" s="18"/>
      <c r="F2274" s="17"/>
      <c r="G2274" s="18"/>
    </row>
    <row r="2275" spans="4:7" x14ac:dyDescent="0.35">
      <c r="D2275" s="17"/>
      <c r="E2275" s="18"/>
      <c r="F2275" s="17"/>
      <c r="G2275" s="18"/>
    </row>
    <row r="2276" spans="4:7" x14ac:dyDescent="0.35">
      <c r="D2276" s="17"/>
      <c r="E2276" s="18"/>
      <c r="F2276" s="17"/>
      <c r="G2276" s="18"/>
    </row>
    <row r="2277" spans="4:7" x14ac:dyDescent="0.35">
      <c r="D2277" s="17"/>
      <c r="E2277" s="18"/>
      <c r="F2277" s="17"/>
      <c r="G2277" s="18"/>
    </row>
    <row r="2278" spans="4:7" x14ac:dyDescent="0.35">
      <c r="D2278" s="17"/>
      <c r="E2278" s="18"/>
      <c r="F2278" s="17"/>
      <c r="G2278" s="18"/>
    </row>
    <row r="2279" spans="4:7" x14ac:dyDescent="0.35">
      <c r="D2279" s="17"/>
      <c r="E2279" s="18"/>
      <c r="F2279" s="17"/>
      <c r="G2279" s="18"/>
    </row>
    <row r="2280" spans="4:7" x14ac:dyDescent="0.35">
      <c r="D2280" s="17"/>
      <c r="E2280" s="18"/>
      <c r="F2280" s="17"/>
      <c r="G2280" s="18"/>
    </row>
    <row r="2281" spans="4:7" x14ac:dyDescent="0.35">
      <c r="D2281" s="17"/>
      <c r="E2281" s="18"/>
      <c r="F2281" s="17"/>
      <c r="G2281" s="18"/>
    </row>
    <row r="2282" spans="4:7" x14ac:dyDescent="0.35">
      <c r="D2282" s="17"/>
      <c r="E2282" s="18"/>
      <c r="F2282" s="17"/>
      <c r="G2282" s="18"/>
    </row>
    <row r="2283" spans="4:7" x14ac:dyDescent="0.35">
      <c r="D2283" s="17"/>
      <c r="E2283" s="18"/>
      <c r="F2283" s="17"/>
      <c r="G2283" s="18"/>
    </row>
    <row r="2284" spans="4:7" x14ac:dyDescent="0.35">
      <c r="D2284" s="17"/>
      <c r="E2284" s="18"/>
      <c r="F2284" s="17"/>
      <c r="G2284" s="18"/>
    </row>
    <row r="2285" spans="4:7" x14ac:dyDescent="0.35">
      <c r="D2285" s="17"/>
      <c r="E2285" s="18"/>
      <c r="F2285" s="17"/>
      <c r="G2285" s="18"/>
    </row>
    <row r="2286" spans="4:7" x14ac:dyDescent="0.35">
      <c r="D2286" s="17"/>
      <c r="E2286" s="18"/>
      <c r="F2286" s="17"/>
      <c r="G2286" s="18"/>
    </row>
    <row r="2287" spans="4:7" x14ac:dyDescent="0.35">
      <c r="D2287" s="17"/>
      <c r="E2287" s="18"/>
      <c r="F2287" s="17"/>
      <c r="G2287" s="18"/>
    </row>
    <row r="2288" spans="4:7" x14ac:dyDescent="0.35">
      <c r="D2288" s="17"/>
      <c r="E2288" s="18"/>
      <c r="F2288" s="17"/>
      <c r="G2288" s="18"/>
    </row>
    <row r="2289" spans="4:7" x14ac:dyDescent="0.35">
      <c r="D2289" s="17"/>
      <c r="E2289" s="18"/>
      <c r="F2289" s="17"/>
      <c r="G2289" s="18"/>
    </row>
    <row r="2290" spans="4:7" x14ac:dyDescent="0.35">
      <c r="D2290" s="17"/>
      <c r="E2290" s="18"/>
      <c r="F2290" s="17"/>
      <c r="G2290" s="18"/>
    </row>
    <row r="2291" spans="4:7" x14ac:dyDescent="0.35">
      <c r="D2291" s="17"/>
      <c r="E2291" s="18"/>
      <c r="F2291" s="17"/>
      <c r="G2291" s="18"/>
    </row>
    <row r="2292" spans="4:7" x14ac:dyDescent="0.35">
      <c r="D2292" s="17"/>
      <c r="E2292" s="18"/>
      <c r="F2292" s="17"/>
      <c r="G2292" s="18"/>
    </row>
    <row r="2293" spans="4:7" x14ac:dyDescent="0.35">
      <c r="D2293" s="17"/>
      <c r="E2293" s="18"/>
      <c r="F2293" s="17"/>
      <c r="G2293" s="18"/>
    </row>
    <row r="2294" spans="4:7" x14ac:dyDescent="0.35">
      <c r="D2294" s="17"/>
      <c r="E2294" s="18"/>
      <c r="F2294" s="17"/>
      <c r="G2294" s="18"/>
    </row>
    <row r="2295" spans="4:7" x14ac:dyDescent="0.35">
      <c r="D2295" s="17"/>
      <c r="E2295" s="18"/>
      <c r="F2295" s="17"/>
      <c r="G2295" s="18"/>
    </row>
    <row r="2296" spans="4:7" x14ac:dyDescent="0.35">
      <c r="D2296" s="17"/>
      <c r="E2296" s="18"/>
      <c r="F2296" s="17"/>
      <c r="G2296" s="18"/>
    </row>
    <row r="2297" spans="4:7" x14ac:dyDescent="0.35">
      <c r="D2297" s="17"/>
      <c r="E2297" s="18"/>
      <c r="F2297" s="17"/>
      <c r="G2297" s="18"/>
    </row>
    <row r="2298" spans="4:7" x14ac:dyDescent="0.35">
      <c r="D2298" s="17"/>
      <c r="E2298" s="18"/>
      <c r="F2298" s="17"/>
      <c r="G2298" s="18"/>
    </row>
    <row r="2299" spans="4:7" x14ac:dyDescent="0.35">
      <c r="D2299" s="17"/>
      <c r="E2299" s="18"/>
      <c r="F2299" s="17"/>
      <c r="G2299" s="18"/>
    </row>
    <row r="2300" spans="4:7" x14ac:dyDescent="0.35">
      <c r="D2300" s="17"/>
      <c r="E2300" s="18"/>
      <c r="F2300" s="17"/>
      <c r="G2300" s="18"/>
    </row>
    <row r="2301" spans="4:7" x14ac:dyDescent="0.35">
      <c r="D2301" s="17"/>
      <c r="E2301" s="18"/>
      <c r="F2301" s="17"/>
      <c r="G2301" s="18"/>
    </row>
    <row r="2302" spans="4:7" x14ac:dyDescent="0.35">
      <c r="D2302" s="17"/>
      <c r="E2302" s="18"/>
      <c r="F2302" s="17"/>
      <c r="G2302" s="18"/>
    </row>
    <row r="2303" spans="4:7" x14ac:dyDescent="0.35">
      <c r="D2303" s="17"/>
      <c r="E2303" s="18"/>
      <c r="F2303" s="17"/>
      <c r="G2303" s="18"/>
    </row>
    <row r="2304" spans="4:7" x14ac:dyDescent="0.35">
      <c r="D2304" s="17"/>
      <c r="E2304" s="18"/>
      <c r="F2304" s="17"/>
      <c r="G2304" s="18"/>
    </row>
    <row r="2305" spans="4:7" x14ac:dyDescent="0.35">
      <c r="D2305" s="17"/>
      <c r="E2305" s="18"/>
      <c r="F2305" s="17"/>
      <c r="G2305" s="18"/>
    </row>
    <row r="2306" spans="4:7" x14ac:dyDescent="0.35">
      <c r="D2306" s="17"/>
      <c r="E2306" s="18"/>
      <c r="F2306" s="17"/>
      <c r="G2306" s="18"/>
    </row>
    <row r="2307" spans="4:7" x14ac:dyDescent="0.35">
      <c r="D2307" s="17"/>
      <c r="E2307" s="18"/>
      <c r="F2307" s="17"/>
      <c r="G2307" s="18"/>
    </row>
    <row r="2308" spans="4:7" x14ac:dyDescent="0.35">
      <c r="D2308" s="17"/>
      <c r="E2308" s="18"/>
      <c r="F2308" s="17"/>
      <c r="G2308" s="18"/>
    </row>
    <row r="2309" spans="4:7" x14ac:dyDescent="0.35">
      <c r="D2309" s="17"/>
      <c r="E2309" s="18"/>
      <c r="F2309" s="17"/>
      <c r="G2309" s="18"/>
    </row>
    <row r="2310" spans="4:7" x14ac:dyDescent="0.35">
      <c r="D2310" s="17"/>
      <c r="E2310" s="18"/>
      <c r="F2310" s="17"/>
      <c r="G2310" s="18"/>
    </row>
    <row r="2311" spans="4:7" x14ac:dyDescent="0.35">
      <c r="D2311" s="17"/>
      <c r="E2311" s="18"/>
      <c r="F2311" s="17"/>
      <c r="G2311" s="18"/>
    </row>
    <row r="2312" spans="4:7" x14ac:dyDescent="0.35">
      <c r="D2312" s="17"/>
      <c r="E2312" s="18"/>
      <c r="F2312" s="17"/>
      <c r="G2312" s="18"/>
    </row>
    <row r="2313" spans="4:7" x14ac:dyDescent="0.35">
      <c r="D2313" s="17"/>
      <c r="E2313" s="18"/>
      <c r="F2313" s="17"/>
      <c r="G2313" s="18"/>
    </row>
    <row r="2314" spans="4:7" x14ac:dyDescent="0.35">
      <c r="D2314" s="17"/>
      <c r="E2314" s="18"/>
      <c r="F2314" s="17"/>
      <c r="G2314" s="18"/>
    </row>
    <row r="2315" spans="4:7" x14ac:dyDescent="0.35">
      <c r="D2315" s="17"/>
      <c r="E2315" s="18"/>
      <c r="F2315" s="17"/>
      <c r="G2315" s="18"/>
    </row>
    <row r="2316" spans="4:7" x14ac:dyDescent="0.35">
      <c r="D2316" s="17"/>
      <c r="E2316" s="18"/>
      <c r="F2316" s="17"/>
      <c r="G2316" s="18"/>
    </row>
    <row r="2317" spans="4:7" x14ac:dyDescent="0.35">
      <c r="D2317" s="17"/>
      <c r="E2317" s="18"/>
      <c r="F2317" s="17"/>
      <c r="G2317" s="18"/>
    </row>
    <row r="2318" spans="4:7" x14ac:dyDescent="0.35">
      <c r="D2318" s="17"/>
      <c r="E2318" s="18"/>
      <c r="F2318" s="17"/>
      <c r="G2318" s="18"/>
    </row>
    <row r="2319" spans="4:7" x14ac:dyDescent="0.35">
      <c r="D2319" s="17"/>
      <c r="E2319" s="18"/>
      <c r="F2319" s="17"/>
      <c r="G2319" s="18"/>
    </row>
    <row r="2320" spans="4:7" x14ac:dyDescent="0.35">
      <c r="D2320" s="17"/>
      <c r="E2320" s="18"/>
      <c r="F2320" s="17"/>
      <c r="G2320" s="18"/>
    </row>
    <row r="2321" spans="4:7" x14ac:dyDescent="0.35">
      <c r="D2321" s="17"/>
      <c r="E2321" s="18"/>
      <c r="F2321" s="17"/>
      <c r="G2321" s="18"/>
    </row>
    <row r="2322" spans="4:7" x14ac:dyDescent="0.35">
      <c r="D2322" s="17"/>
      <c r="E2322" s="18"/>
      <c r="F2322" s="17"/>
      <c r="G2322" s="18"/>
    </row>
    <row r="2323" spans="4:7" x14ac:dyDescent="0.35">
      <c r="D2323" s="17"/>
      <c r="E2323" s="18"/>
      <c r="F2323" s="17"/>
      <c r="G2323" s="18"/>
    </row>
    <row r="2324" spans="4:7" x14ac:dyDescent="0.35">
      <c r="D2324" s="17"/>
      <c r="E2324" s="18"/>
      <c r="F2324" s="17"/>
      <c r="G2324" s="18"/>
    </row>
    <row r="2325" spans="4:7" x14ac:dyDescent="0.35">
      <c r="D2325" s="17"/>
      <c r="E2325" s="18"/>
      <c r="F2325" s="17"/>
      <c r="G2325" s="18"/>
    </row>
    <row r="2326" spans="4:7" x14ac:dyDescent="0.35">
      <c r="D2326" s="17"/>
      <c r="E2326" s="18"/>
      <c r="F2326" s="17"/>
      <c r="G2326" s="18"/>
    </row>
    <row r="2327" spans="4:7" x14ac:dyDescent="0.35">
      <c r="D2327" s="17"/>
      <c r="E2327" s="18"/>
      <c r="F2327" s="17"/>
      <c r="G2327" s="18"/>
    </row>
    <row r="2328" spans="4:7" x14ac:dyDescent="0.35">
      <c r="D2328" s="17"/>
      <c r="E2328" s="18"/>
      <c r="F2328" s="17"/>
      <c r="G2328" s="18"/>
    </row>
    <row r="2329" spans="4:7" x14ac:dyDescent="0.35">
      <c r="D2329" s="17"/>
      <c r="E2329" s="18"/>
      <c r="F2329" s="17"/>
      <c r="G2329" s="18"/>
    </row>
    <row r="2330" spans="4:7" x14ac:dyDescent="0.35">
      <c r="D2330" s="17"/>
      <c r="E2330" s="18"/>
      <c r="F2330" s="17"/>
      <c r="G2330" s="18"/>
    </row>
    <row r="2331" spans="4:7" x14ac:dyDescent="0.35">
      <c r="D2331" s="17"/>
      <c r="E2331" s="18"/>
      <c r="F2331" s="17"/>
      <c r="G2331" s="18"/>
    </row>
    <row r="2332" spans="4:7" x14ac:dyDescent="0.35">
      <c r="D2332" s="17"/>
      <c r="E2332" s="18"/>
      <c r="F2332" s="17"/>
      <c r="G2332" s="18"/>
    </row>
  </sheetData>
  <sortState xmlns:xlrd2="http://schemas.microsoft.com/office/spreadsheetml/2017/richdata2" ref="B8:H2332">
    <sortCondition descending="1" ref="D8:D2332"/>
  </sortState>
  <mergeCells count="4">
    <mergeCell ref="B2:G2"/>
    <mergeCell ref="B4:G4"/>
    <mergeCell ref="D6:E6"/>
    <mergeCell ref="F6:G6"/>
  </mergeCells>
  <conditionalFormatting sqref="D8:D2004 F8:F2004">
    <cfRule type="colorScale" priority="5">
      <colorScale>
        <cfvo type="min"/>
        <cfvo type="num" val="0"/>
        <cfvo type="max"/>
        <color rgb="FFFF0000"/>
        <color theme="0" tint="-0.14999847407452621"/>
        <color theme="9"/>
      </colorScale>
    </cfRule>
  </conditionalFormatting>
  <conditionalFormatting sqref="D2005:D2332 F2005:F2332">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7D8353-2AD7-4605-8715-860DB621091F}">
  <dimension ref="B1:F569"/>
  <sheetViews>
    <sheetView workbookViewId="0">
      <selection activeCell="B18" sqref="B18"/>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10547</v>
      </c>
      <c r="C2" s="25"/>
      <c r="D2" s="25"/>
      <c r="E2" s="26"/>
    </row>
    <row r="3" spans="2:6" ht="6" customHeight="1" thickBot="1" x14ac:dyDescent="0.4">
      <c r="B3" s="1"/>
      <c r="C3" s="2"/>
      <c r="D3" s="3"/>
      <c r="E3" s="4"/>
    </row>
    <row r="4" spans="2:6" ht="15" thickBot="1" x14ac:dyDescent="0.4">
      <c r="B4" s="24" t="s">
        <v>5227</v>
      </c>
      <c r="C4" s="25"/>
      <c r="D4" s="25"/>
      <c r="E4" s="26"/>
    </row>
    <row r="5" spans="2:6" ht="6" customHeight="1" x14ac:dyDescent="0.35">
      <c r="B5" s="1"/>
      <c r="C5" s="2"/>
      <c r="D5" s="3"/>
      <c r="E5" s="4"/>
    </row>
    <row r="6" spans="2:6" ht="14.4" customHeight="1" thickBot="1" x14ac:dyDescent="0.4">
      <c r="B6" s="1"/>
      <c r="C6" s="2"/>
      <c r="D6" s="33" t="s">
        <v>4</v>
      </c>
      <c r="E6" s="34"/>
      <c r="F6" s="7"/>
    </row>
    <row r="7" spans="2:6" ht="14.4" customHeight="1" thickBot="1" x14ac:dyDescent="0.4">
      <c r="B7" s="5" t="s">
        <v>0</v>
      </c>
      <c r="C7" s="5" t="s">
        <v>1</v>
      </c>
      <c r="D7" s="6" t="s">
        <v>2</v>
      </c>
      <c r="E7" s="6" t="s">
        <v>3</v>
      </c>
      <c r="F7" s="7" t="s">
        <v>10414</v>
      </c>
    </row>
    <row r="8" spans="2:6" x14ac:dyDescent="0.35">
      <c r="B8" t="s">
        <v>5228</v>
      </c>
      <c r="C8" t="s">
        <v>5229</v>
      </c>
      <c r="D8" s="17">
        <v>6.5023370248614283</v>
      </c>
      <c r="E8" s="18">
        <v>1.270219643329933E-6</v>
      </c>
    </row>
    <row r="9" spans="2:6" x14ac:dyDescent="0.35">
      <c r="B9" t="s">
        <v>5230</v>
      </c>
      <c r="C9" t="s">
        <v>5231</v>
      </c>
      <c r="D9" s="17">
        <v>6.3275751845695751</v>
      </c>
      <c r="E9" s="18">
        <v>1.889803453645318E-6</v>
      </c>
    </row>
    <row r="10" spans="2:6" x14ac:dyDescent="0.35">
      <c r="B10" t="s">
        <v>5232</v>
      </c>
      <c r="C10" t="s">
        <v>36</v>
      </c>
      <c r="D10" s="17">
        <v>6.312747091125706</v>
      </c>
      <c r="E10" s="18">
        <v>5.0529308997557663E-2</v>
      </c>
    </row>
    <row r="11" spans="2:6" x14ac:dyDescent="0.35">
      <c r="B11" t="s">
        <v>5233</v>
      </c>
      <c r="C11" t="s">
        <v>5234</v>
      </c>
      <c r="D11" s="17">
        <v>5.9264327285824461</v>
      </c>
      <c r="E11" s="18">
        <v>2.211429620878867E-5</v>
      </c>
    </row>
    <row r="12" spans="2:6" x14ac:dyDescent="0.35">
      <c r="B12" t="s">
        <v>5235</v>
      </c>
      <c r="C12" t="s">
        <v>5236</v>
      </c>
      <c r="D12" s="17">
        <v>5.2773162317398139</v>
      </c>
      <c r="E12" s="18">
        <v>5.4308637097127304E-4</v>
      </c>
    </row>
    <row r="13" spans="2:6" x14ac:dyDescent="0.35">
      <c r="B13" t="s">
        <v>5237</v>
      </c>
      <c r="C13" t="s">
        <v>60</v>
      </c>
      <c r="D13" s="17">
        <v>5.2738699448936703</v>
      </c>
      <c r="E13" s="18">
        <v>1.7752019897993891E-4</v>
      </c>
    </row>
    <row r="14" spans="2:6" x14ac:dyDescent="0.35">
      <c r="B14" t="s">
        <v>5238</v>
      </c>
      <c r="C14" t="s">
        <v>5144</v>
      </c>
      <c r="D14" s="17">
        <v>4.8784310930715504</v>
      </c>
      <c r="E14" s="18">
        <v>8.9869097500083349E-4</v>
      </c>
    </row>
    <row r="15" spans="2:6" x14ac:dyDescent="0.35">
      <c r="B15" t="s">
        <v>5239</v>
      </c>
      <c r="C15" t="s">
        <v>36</v>
      </c>
      <c r="D15" s="17">
        <v>4.6957382635610214</v>
      </c>
      <c r="E15" s="18">
        <v>1.4195650162410969E-12</v>
      </c>
    </row>
    <row r="16" spans="2:6" x14ac:dyDescent="0.35">
      <c r="B16" t="s">
        <v>5240</v>
      </c>
      <c r="C16" t="s">
        <v>5241</v>
      </c>
      <c r="D16" s="17">
        <v>4.6536197460270179</v>
      </c>
      <c r="E16" s="18">
        <v>3.4985347609192613E-2</v>
      </c>
    </row>
    <row r="17" spans="2:5" x14ac:dyDescent="0.35">
      <c r="B17" t="s">
        <v>5242</v>
      </c>
      <c r="C17" t="s">
        <v>5243</v>
      </c>
      <c r="D17" s="17">
        <v>4.5804399555524009</v>
      </c>
      <c r="E17" s="18">
        <v>1.42198238001822E-3</v>
      </c>
    </row>
    <row r="18" spans="2:5" x14ac:dyDescent="0.35">
      <c r="B18" t="s">
        <v>5244</v>
      </c>
      <c r="C18" t="s">
        <v>5245</v>
      </c>
      <c r="D18" s="17">
        <v>4.5582847057341462</v>
      </c>
      <c r="E18" s="18">
        <v>5.2241145038890028E-3</v>
      </c>
    </row>
    <row r="19" spans="2:5" x14ac:dyDescent="0.35">
      <c r="B19" t="s">
        <v>5246</v>
      </c>
      <c r="C19" t="s">
        <v>346</v>
      </c>
      <c r="D19" s="17">
        <v>4.5181071520438874</v>
      </c>
      <c r="E19" s="18">
        <v>3.6836332586954871E-4</v>
      </c>
    </row>
    <row r="20" spans="2:5" x14ac:dyDescent="0.35">
      <c r="B20" t="s">
        <v>5247</v>
      </c>
      <c r="C20" t="s">
        <v>5248</v>
      </c>
      <c r="D20" s="17">
        <v>4.2641437342915918</v>
      </c>
      <c r="E20" s="18">
        <v>4.2082258994362767E-3</v>
      </c>
    </row>
    <row r="21" spans="2:5" x14ac:dyDescent="0.35">
      <c r="B21" t="s">
        <v>5249</v>
      </c>
      <c r="C21" t="s">
        <v>5250</v>
      </c>
      <c r="D21" s="17">
        <v>4.2269430553402199</v>
      </c>
      <c r="E21" s="18">
        <v>5.3306138092393549E-3</v>
      </c>
    </row>
    <row r="22" spans="2:5" x14ac:dyDescent="0.35">
      <c r="B22" t="s">
        <v>5251</v>
      </c>
      <c r="C22" t="s">
        <v>5252</v>
      </c>
      <c r="D22" s="17">
        <v>4.167836077888988</v>
      </c>
      <c r="E22" s="18">
        <v>2.5104278682741201E-2</v>
      </c>
    </row>
    <row r="23" spans="2:5" x14ac:dyDescent="0.35">
      <c r="B23" t="s">
        <v>5253</v>
      </c>
      <c r="C23" t="s">
        <v>5254</v>
      </c>
      <c r="D23" s="17">
        <v>4.1189585902379493</v>
      </c>
      <c r="E23" s="18">
        <v>3.8610232639446139E-3</v>
      </c>
    </row>
    <row r="24" spans="2:5" x14ac:dyDescent="0.35">
      <c r="B24" t="s">
        <v>5255</v>
      </c>
      <c r="C24" t="s">
        <v>5256</v>
      </c>
      <c r="D24" s="17">
        <v>4.0717427892269322</v>
      </c>
      <c r="E24" s="18">
        <v>8.0276686170072491E-3</v>
      </c>
    </row>
    <row r="25" spans="2:5" x14ac:dyDescent="0.35">
      <c r="B25" t="s">
        <v>5257</v>
      </c>
      <c r="C25" t="s">
        <v>5258</v>
      </c>
      <c r="D25" s="17">
        <v>3.9950414682922362</v>
      </c>
      <c r="E25" s="18">
        <v>4.507281464051565E-2</v>
      </c>
    </row>
    <row r="26" spans="2:5" x14ac:dyDescent="0.35">
      <c r="B26" t="s">
        <v>5259</v>
      </c>
      <c r="C26" t="s">
        <v>5260</v>
      </c>
      <c r="D26" s="17">
        <v>3.9908981060321622</v>
      </c>
      <c r="E26" s="18">
        <v>7.935024528821402E-5</v>
      </c>
    </row>
    <row r="27" spans="2:5" x14ac:dyDescent="0.35">
      <c r="B27" t="s">
        <v>5261</v>
      </c>
      <c r="C27" t="s">
        <v>5262</v>
      </c>
      <c r="D27" s="17">
        <v>3.9608058471039</v>
      </c>
      <c r="E27" s="18">
        <v>1.7938703441161299E-2</v>
      </c>
    </row>
    <row r="28" spans="2:5" x14ac:dyDescent="0.35">
      <c r="B28" t="s">
        <v>5263</v>
      </c>
      <c r="C28" t="s">
        <v>290</v>
      </c>
      <c r="D28" s="17">
        <v>3.955213601122507</v>
      </c>
      <c r="E28" s="18">
        <v>2.0377375225232329E-2</v>
      </c>
    </row>
    <row r="29" spans="2:5" x14ac:dyDescent="0.35">
      <c r="B29" t="s">
        <v>5264</v>
      </c>
      <c r="C29" t="s">
        <v>5265</v>
      </c>
      <c r="D29" s="17">
        <v>3.9523711037156541</v>
      </c>
      <c r="E29" s="18">
        <v>7.1551990393863146E-3</v>
      </c>
    </row>
    <row r="30" spans="2:5" x14ac:dyDescent="0.35">
      <c r="B30" t="s">
        <v>5266</v>
      </c>
      <c r="C30" t="s">
        <v>5267</v>
      </c>
      <c r="D30" s="17">
        <v>3.9444018694288698</v>
      </c>
      <c r="E30" s="18">
        <v>2.8318330943573451E-2</v>
      </c>
    </row>
    <row r="31" spans="2:5" x14ac:dyDescent="0.35">
      <c r="B31" t="s">
        <v>5268</v>
      </c>
      <c r="C31" t="s">
        <v>5269</v>
      </c>
      <c r="D31" s="17">
        <v>3.926668726411588</v>
      </c>
      <c r="E31" s="18">
        <v>1.434837537384372E-2</v>
      </c>
    </row>
    <row r="32" spans="2:5" x14ac:dyDescent="0.35">
      <c r="B32" t="s">
        <v>5270</v>
      </c>
      <c r="C32" t="s">
        <v>5271</v>
      </c>
      <c r="D32" s="17">
        <v>3.8922849627654919</v>
      </c>
      <c r="E32" s="18">
        <v>1.7622432435414129E-2</v>
      </c>
    </row>
    <row r="33" spans="2:5" x14ac:dyDescent="0.35">
      <c r="B33" t="s">
        <v>5272</v>
      </c>
      <c r="C33" t="s">
        <v>688</v>
      </c>
      <c r="D33" s="17">
        <v>3.8812211478298728</v>
      </c>
      <c r="E33" s="18">
        <v>1.0150660090081269E-2</v>
      </c>
    </row>
    <row r="34" spans="2:5" x14ac:dyDescent="0.35">
      <c r="B34" t="s">
        <v>5273</v>
      </c>
      <c r="C34" t="s">
        <v>5274</v>
      </c>
      <c r="D34" s="17">
        <v>3.8778123334848962</v>
      </c>
      <c r="E34" s="18">
        <v>2.0576216215355211E-2</v>
      </c>
    </row>
    <row r="35" spans="2:5" x14ac:dyDescent="0.35">
      <c r="B35" t="s">
        <v>5275</v>
      </c>
      <c r="C35" t="s">
        <v>5276</v>
      </c>
      <c r="D35" s="17">
        <v>3.8776194617725981</v>
      </c>
      <c r="E35" s="18">
        <v>1.7621717212056361E-2</v>
      </c>
    </row>
    <row r="36" spans="2:5" x14ac:dyDescent="0.35">
      <c r="B36" t="s">
        <v>5277</v>
      </c>
      <c r="C36" t="s">
        <v>5278</v>
      </c>
      <c r="D36" s="17">
        <v>3.846786434943815</v>
      </c>
      <c r="E36" s="18">
        <v>1.367531339036848E-2</v>
      </c>
    </row>
    <row r="37" spans="2:5" x14ac:dyDescent="0.35">
      <c r="B37" t="s">
        <v>5279</v>
      </c>
      <c r="C37" t="s">
        <v>5280</v>
      </c>
      <c r="D37" s="17">
        <v>3.8143529704124028</v>
      </c>
      <c r="E37" s="18">
        <v>3.3205263609684857E-2</v>
      </c>
    </row>
    <row r="38" spans="2:5" x14ac:dyDescent="0.35">
      <c r="B38" t="s">
        <v>5281</v>
      </c>
      <c r="C38" t="s">
        <v>5282</v>
      </c>
      <c r="D38" s="17">
        <v>3.7979344362061092</v>
      </c>
      <c r="E38" s="18">
        <v>3.4894027453118391E-3</v>
      </c>
    </row>
    <row r="39" spans="2:5" x14ac:dyDescent="0.35">
      <c r="B39" t="s">
        <v>5283</v>
      </c>
      <c r="C39" t="s">
        <v>150</v>
      </c>
      <c r="D39" s="17">
        <v>3.7880254757327529</v>
      </c>
      <c r="E39" s="18">
        <v>2.848766858845414E-37</v>
      </c>
    </row>
    <row r="40" spans="2:5" x14ac:dyDescent="0.35">
      <c r="B40" t="s">
        <v>5284</v>
      </c>
      <c r="C40" t="s">
        <v>290</v>
      </c>
      <c r="D40" s="17">
        <v>3.7734540306184061</v>
      </c>
      <c r="E40" s="18">
        <v>4.2859361864343692E-2</v>
      </c>
    </row>
    <row r="41" spans="2:5" x14ac:dyDescent="0.35">
      <c r="B41" t="s">
        <v>5285</v>
      </c>
      <c r="C41" t="s">
        <v>36</v>
      </c>
      <c r="D41" s="17">
        <v>3.7376708535106649</v>
      </c>
      <c r="E41" s="18">
        <v>4.7582724302973743E-2</v>
      </c>
    </row>
    <row r="42" spans="2:5" x14ac:dyDescent="0.35">
      <c r="B42" t="s">
        <v>5286</v>
      </c>
      <c r="C42" t="s">
        <v>36</v>
      </c>
      <c r="D42" s="17">
        <v>3.736428941125562</v>
      </c>
      <c r="E42" s="18">
        <v>4.900619448834341E-2</v>
      </c>
    </row>
    <row r="43" spans="2:5" x14ac:dyDescent="0.35">
      <c r="B43" t="s">
        <v>5287</v>
      </c>
      <c r="C43" t="s">
        <v>4231</v>
      </c>
      <c r="D43" s="17">
        <v>3.7347007811447028</v>
      </c>
      <c r="E43" s="18">
        <v>3.6793820537680377E-2</v>
      </c>
    </row>
    <row r="44" spans="2:5" x14ac:dyDescent="0.35">
      <c r="B44" t="s">
        <v>5288</v>
      </c>
      <c r="C44" t="s">
        <v>38</v>
      </c>
      <c r="D44" s="17">
        <v>3.7333754701766111</v>
      </c>
      <c r="E44" s="18">
        <v>3.2069766306291762E-2</v>
      </c>
    </row>
    <row r="45" spans="2:5" x14ac:dyDescent="0.35">
      <c r="B45" t="s">
        <v>5289</v>
      </c>
      <c r="C45" t="s">
        <v>5290</v>
      </c>
      <c r="D45" s="17">
        <v>3.6914650523583061</v>
      </c>
      <c r="E45" s="18">
        <v>4.1794080742909127E-2</v>
      </c>
    </row>
    <row r="46" spans="2:5" x14ac:dyDescent="0.35">
      <c r="B46" t="s">
        <v>5291</v>
      </c>
      <c r="C46" t="s">
        <v>5292</v>
      </c>
      <c r="D46" s="17">
        <v>3.6671913305002621</v>
      </c>
      <c r="E46" s="18">
        <v>2.6097031709021749E-4</v>
      </c>
    </row>
    <row r="47" spans="2:5" x14ac:dyDescent="0.35">
      <c r="B47" t="s">
        <v>5293</v>
      </c>
      <c r="C47" t="s">
        <v>4844</v>
      </c>
      <c r="D47" s="17">
        <v>3.6199920891287229</v>
      </c>
      <c r="E47" s="18">
        <v>6.5597191122773013E-2</v>
      </c>
    </row>
    <row r="48" spans="2:5" x14ac:dyDescent="0.35">
      <c r="B48" t="s">
        <v>5294</v>
      </c>
      <c r="C48" t="s">
        <v>5295</v>
      </c>
      <c r="D48" s="17">
        <v>3.6112492990304119</v>
      </c>
      <c r="E48" s="18">
        <v>8.8145768016217804E-2</v>
      </c>
    </row>
    <row r="49" spans="2:5" x14ac:dyDescent="0.35">
      <c r="B49" t="s">
        <v>5296</v>
      </c>
      <c r="C49" t="s">
        <v>5297</v>
      </c>
      <c r="D49" s="17">
        <v>3.6079589947447568</v>
      </c>
      <c r="E49" s="18">
        <v>1.2483320580858969E-2</v>
      </c>
    </row>
    <row r="50" spans="2:5" x14ac:dyDescent="0.35">
      <c r="B50" t="s">
        <v>5298</v>
      </c>
      <c r="C50" t="s">
        <v>5299</v>
      </c>
      <c r="D50" s="17">
        <v>3.5999601913859469</v>
      </c>
      <c r="E50" s="18">
        <v>3.8318258170102662E-2</v>
      </c>
    </row>
    <row r="51" spans="2:5" x14ac:dyDescent="0.35">
      <c r="B51" t="s">
        <v>5300</v>
      </c>
      <c r="C51" t="s">
        <v>5301</v>
      </c>
      <c r="D51" s="17">
        <v>3.5439622315551969</v>
      </c>
      <c r="E51" s="18">
        <v>9.617825722217614E-4</v>
      </c>
    </row>
    <row r="52" spans="2:5" x14ac:dyDescent="0.35">
      <c r="B52" t="s">
        <v>5302</v>
      </c>
      <c r="C52" t="s">
        <v>2917</v>
      </c>
      <c r="D52" s="17">
        <v>3.5366711682993199</v>
      </c>
      <c r="E52" s="18">
        <v>5.4745616868383279E-2</v>
      </c>
    </row>
    <row r="53" spans="2:5" x14ac:dyDescent="0.35">
      <c r="B53" t="s">
        <v>5303</v>
      </c>
      <c r="C53" t="s">
        <v>1258</v>
      </c>
      <c r="D53" s="17">
        <v>3.5358173036206821</v>
      </c>
      <c r="E53" s="18">
        <v>3.242652562662722E-2</v>
      </c>
    </row>
    <row r="54" spans="2:5" x14ac:dyDescent="0.35">
      <c r="B54" t="s">
        <v>5304</v>
      </c>
      <c r="C54" t="s">
        <v>5305</v>
      </c>
      <c r="D54" s="17">
        <v>3.5195839654476848</v>
      </c>
      <c r="E54" s="18">
        <v>2.7628651636100901E-3</v>
      </c>
    </row>
    <row r="55" spans="2:5" x14ac:dyDescent="0.35">
      <c r="B55" t="s">
        <v>5306</v>
      </c>
      <c r="C55" t="s">
        <v>5307</v>
      </c>
      <c r="D55" s="17">
        <v>3.5183110496135401</v>
      </c>
      <c r="E55" s="18">
        <v>4.8130143446158298E-4</v>
      </c>
    </row>
    <row r="56" spans="2:5" x14ac:dyDescent="0.35">
      <c r="B56" t="s">
        <v>5308</v>
      </c>
      <c r="C56" t="s">
        <v>4531</v>
      </c>
      <c r="D56" s="17">
        <v>3.491157998573251</v>
      </c>
      <c r="E56" s="18">
        <v>2.940170672646111E-2</v>
      </c>
    </row>
    <row r="57" spans="2:5" x14ac:dyDescent="0.35">
      <c r="B57" t="s">
        <v>5309</v>
      </c>
      <c r="C57" t="s">
        <v>203</v>
      </c>
      <c r="D57" s="17">
        <v>3.4840625986961999</v>
      </c>
      <c r="E57" s="18">
        <v>9.5157709550283603E-2</v>
      </c>
    </row>
    <row r="58" spans="2:5" x14ac:dyDescent="0.35">
      <c r="B58" t="s">
        <v>5310</v>
      </c>
      <c r="C58" t="s">
        <v>5311</v>
      </c>
      <c r="D58" s="17">
        <v>3.4145874808469459</v>
      </c>
      <c r="E58" s="18">
        <v>7.9743280451677306E-2</v>
      </c>
    </row>
    <row r="59" spans="2:5" x14ac:dyDescent="0.35">
      <c r="B59" t="s">
        <v>5312</v>
      </c>
      <c r="C59" t="s">
        <v>5313</v>
      </c>
      <c r="D59" s="17">
        <v>3.404203133411063</v>
      </c>
      <c r="E59" s="18">
        <v>1.826001098878994E-6</v>
      </c>
    </row>
    <row r="60" spans="2:5" x14ac:dyDescent="0.35">
      <c r="B60" t="s">
        <v>5314</v>
      </c>
      <c r="C60" t="s">
        <v>36</v>
      </c>
      <c r="D60" s="17">
        <v>3.398198466227691</v>
      </c>
      <c r="E60" s="18">
        <v>4.5519041406218069E-2</v>
      </c>
    </row>
    <row r="61" spans="2:5" x14ac:dyDescent="0.35">
      <c r="B61" t="s">
        <v>5315</v>
      </c>
      <c r="C61" t="s">
        <v>5316</v>
      </c>
      <c r="D61" s="17">
        <v>3.395476577980439</v>
      </c>
      <c r="E61" s="18">
        <v>9.1319316226287627E-10</v>
      </c>
    </row>
    <row r="62" spans="2:5" x14ac:dyDescent="0.35">
      <c r="B62" t="s">
        <v>5317</v>
      </c>
      <c r="C62" t="s">
        <v>36</v>
      </c>
      <c r="D62" s="17">
        <v>3.3510819240547352</v>
      </c>
      <c r="E62" s="18">
        <v>8.0883301946889113E-2</v>
      </c>
    </row>
    <row r="63" spans="2:5" x14ac:dyDescent="0.35">
      <c r="B63" t="s">
        <v>5318</v>
      </c>
      <c r="C63" t="s">
        <v>3548</v>
      </c>
      <c r="D63" s="17">
        <v>3.3403725391763861</v>
      </c>
      <c r="E63" s="18">
        <v>8.3711262914885407E-8</v>
      </c>
    </row>
    <row r="64" spans="2:5" x14ac:dyDescent="0.35">
      <c r="B64" t="s">
        <v>5319</v>
      </c>
      <c r="C64" t="s">
        <v>774</v>
      </c>
      <c r="D64" s="17">
        <v>3.335204602598151</v>
      </c>
      <c r="E64" s="18">
        <v>4.7122302715112141E-2</v>
      </c>
    </row>
    <row r="65" spans="2:5" x14ac:dyDescent="0.35">
      <c r="B65" t="s">
        <v>5320</v>
      </c>
      <c r="C65" t="s">
        <v>1262</v>
      </c>
      <c r="D65" s="17">
        <v>3.3092367563062428</v>
      </c>
      <c r="E65" s="18">
        <v>3.5964421558671029E-2</v>
      </c>
    </row>
    <row r="66" spans="2:5" x14ac:dyDescent="0.35">
      <c r="B66" t="s">
        <v>5321</v>
      </c>
      <c r="C66" t="s">
        <v>5322</v>
      </c>
      <c r="D66" s="17">
        <v>3.3073345442243198</v>
      </c>
      <c r="E66" s="18">
        <v>8.3521657625734991E-2</v>
      </c>
    </row>
    <row r="67" spans="2:5" x14ac:dyDescent="0.35">
      <c r="B67" t="s">
        <v>5323</v>
      </c>
      <c r="C67" t="s">
        <v>60</v>
      </c>
      <c r="D67" s="17">
        <v>3.3069652636070228</v>
      </c>
      <c r="E67" s="18">
        <v>5.5715730001995922E-2</v>
      </c>
    </row>
    <row r="68" spans="2:5" x14ac:dyDescent="0.35">
      <c r="B68" t="s">
        <v>5324</v>
      </c>
      <c r="C68" t="s">
        <v>5325</v>
      </c>
      <c r="D68" s="17">
        <v>3.3058149209465442</v>
      </c>
      <c r="E68" s="18">
        <v>7.2391797440253702E-2</v>
      </c>
    </row>
    <row r="69" spans="2:5" x14ac:dyDescent="0.35">
      <c r="B69" t="s">
        <v>5326</v>
      </c>
      <c r="C69" t="s">
        <v>777</v>
      </c>
      <c r="D69" s="17">
        <v>3.3035763669572979</v>
      </c>
      <c r="E69" s="18">
        <v>3.9385290370602982E-2</v>
      </c>
    </row>
    <row r="70" spans="2:5" x14ac:dyDescent="0.35">
      <c r="B70" t="s">
        <v>5327</v>
      </c>
      <c r="C70" t="s">
        <v>15</v>
      </c>
      <c r="D70" s="17">
        <v>3.3014769038833101</v>
      </c>
      <c r="E70" s="18">
        <v>3.0913834693610809E-2</v>
      </c>
    </row>
    <row r="71" spans="2:5" x14ac:dyDescent="0.35">
      <c r="B71" t="s">
        <v>5328</v>
      </c>
      <c r="C71" t="s">
        <v>5329</v>
      </c>
      <c r="D71" s="17">
        <v>3.295062967475324</v>
      </c>
      <c r="E71" s="18">
        <v>5.9005614473218553E-2</v>
      </c>
    </row>
    <row r="72" spans="2:5" x14ac:dyDescent="0.35">
      <c r="B72" t="s">
        <v>5330</v>
      </c>
      <c r="C72" t="s">
        <v>5331</v>
      </c>
      <c r="D72" s="17">
        <v>3.2791518683113452</v>
      </c>
      <c r="E72" s="18">
        <v>9.3976765600097545E-2</v>
      </c>
    </row>
    <row r="73" spans="2:5" x14ac:dyDescent="0.35">
      <c r="B73" t="s">
        <v>5332</v>
      </c>
      <c r="C73" t="s">
        <v>5333</v>
      </c>
      <c r="D73" s="17">
        <v>3.2788519642621869</v>
      </c>
      <c r="E73" s="18">
        <v>9.3800856286481257E-2</v>
      </c>
    </row>
    <row r="74" spans="2:5" x14ac:dyDescent="0.35">
      <c r="B74" t="s">
        <v>5334</v>
      </c>
      <c r="C74" t="s">
        <v>5335</v>
      </c>
      <c r="D74" s="17">
        <v>3.276494108560144</v>
      </c>
      <c r="E74" s="18">
        <v>5.7125153323004503E-2</v>
      </c>
    </row>
    <row r="75" spans="2:5" x14ac:dyDescent="0.35">
      <c r="B75" t="s">
        <v>5336</v>
      </c>
      <c r="C75" t="s">
        <v>36</v>
      </c>
      <c r="D75" s="17">
        <v>3.2683098225047571</v>
      </c>
      <c r="E75" s="18">
        <v>7.9074604993154413E-2</v>
      </c>
    </row>
    <row r="76" spans="2:5" x14ac:dyDescent="0.35">
      <c r="B76" t="s">
        <v>5337</v>
      </c>
      <c r="C76" t="s">
        <v>209</v>
      </c>
      <c r="D76" s="17">
        <v>3.2654680177671089</v>
      </c>
      <c r="E76" s="18">
        <v>8.9635780603117041E-2</v>
      </c>
    </row>
    <row r="77" spans="2:5" x14ac:dyDescent="0.35">
      <c r="B77" t="s">
        <v>5338</v>
      </c>
      <c r="C77" t="s">
        <v>2308</v>
      </c>
      <c r="D77" s="17">
        <v>3.2399213811137662</v>
      </c>
      <c r="E77" s="18">
        <v>6.7319816532823595E-2</v>
      </c>
    </row>
    <row r="78" spans="2:5" x14ac:dyDescent="0.35">
      <c r="B78" t="s">
        <v>5339</v>
      </c>
      <c r="C78" t="s">
        <v>457</v>
      </c>
      <c r="D78" s="17">
        <v>3.2353235501309072</v>
      </c>
      <c r="E78" s="18">
        <v>7.3187677573893245E-2</v>
      </c>
    </row>
    <row r="79" spans="2:5" x14ac:dyDescent="0.35">
      <c r="B79" t="s">
        <v>5340</v>
      </c>
      <c r="C79" t="s">
        <v>5341</v>
      </c>
      <c r="D79" s="17">
        <v>3.2277369590098521</v>
      </c>
      <c r="E79" s="18">
        <v>5.8184342605676641E-2</v>
      </c>
    </row>
    <row r="80" spans="2:5" x14ac:dyDescent="0.35">
      <c r="B80" t="s">
        <v>5342</v>
      </c>
      <c r="C80" t="s">
        <v>5343</v>
      </c>
      <c r="D80" s="17">
        <v>3.2218578883748101</v>
      </c>
      <c r="E80" s="18">
        <v>9.8249370700745367E-2</v>
      </c>
    </row>
    <row r="81" spans="2:5" x14ac:dyDescent="0.35">
      <c r="B81" t="s">
        <v>5344</v>
      </c>
      <c r="C81" t="s">
        <v>4373</v>
      </c>
      <c r="D81" s="17">
        <v>3.2087651239367729</v>
      </c>
      <c r="E81" s="18">
        <v>2.3095807320094831E-35</v>
      </c>
    </row>
    <row r="82" spans="2:5" x14ac:dyDescent="0.35">
      <c r="B82" t="s">
        <v>5345</v>
      </c>
      <c r="C82" t="s">
        <v>5346</v>
      </c>
      <c r="D82" s="17">
        <v>3.2023709155267759</v>
      </c>
      <c r="E82" s="18">
        <v>7.7311603590305325E-2</v>
      </c>
    </row>
    <row r="83" spans="2:5" x14ac:dyDescent="0.35">
      <c r="B83" t="s">
        <v>5347</v>
      </c>
      <c r="C83" t="s">
        <v>5348</v>
      </c>
      <c r="D83" s="17">
        <v>3.194592806586352</v>
      </c>
      <c r="E83" s="18">
        <v>5.9231339438505286E-10</v>
      </c>
    </row>
    <row r="84" spans="2:5" x14ac:dyDescent="0.35">
      <c r="B84" t="s">
        <v>5349</v>
      </c>
      <c r="C84" t="s">
        <v>5350</v>
      </c>
      <c r="D84" s="17">
        <v>3.178445342852116</v>
      </c>
      <c r="E84" s="18">
        <v>8.3395735820114887E-16</v>
      </c>
    </row>
    <row r="85" spans="2:5" x14ac:dyDescent="0.35">
      <c r="B85" t="s">
        <v>5351</v>
      </c>
      <c r="C85" t="s">
        <v>36</v>
      </c>
      <c r="D85" s="17">
        <v>3.1755445889868161</v>
      </c>
      <c r="E85" s="18">
        <v>5.2708012506312192E-2</v>
      </c>
    </row>
    <row r="86" spans="2:5" x14ac:dyDescent="0.35">
      <c r="B86" t="s">
        <v>5352</v>
      </c>
      <c r="C86" t="s">
        <v>36</v>
      </c>
      <c r="D86" s="17">
        <v>3.1730679712035021</v>
      </c>
      <c r="E86" s="18">
        <v>1.700068281678991E-2</v>
      </c>
    </row>
    <row r="87" spans="2:5" x14ac:dyDescent="0.35">
      <c r="B87" t="s">
        <v>5353</v>
      </c>
      <c r="C87" t="s">
        <v>5354</v>
      </c>
      <c r="D87" s="17">
        <v>3.1711011689296602</v>
      </c>
      <c r="E87" s="18">
        <v>9.8126834076017549E-2</v>
      </c>
    </row>
    <row r="88" spans="2:5" x14ac:dyDescent="0.35">
      <c r="B88" t="s">
        <v>5355</v>
      </c>
      <c r="C88" t="s">
        <v>4537</v>
      </c>
      <c r="D88" s="17">
        <v>3.165732725601869</v>
      </c>
      <c r="E88" s="18">
        <v>7.0278618184674665E-2</v>
      </c>
    </row>
    <row r="89" spans="2:5" x14ac:dyDescent="0.35">
      <c r="B89" t="s">
        <v>5356</v>
      </c>
      <c r="C89" t="s">
        <v>5357</v>
      </c>
      <c r="D89" s="17">
        <v>3.1552149752939651</v>
      </c>
      <c r="E89" s="18">
        <v>1.33230054143596E-22</v>
      </c>
    </row>
    <row r="90" spans="2:5" x14ac:dyDescent="0.35">
      <c r="B90" t="s">
        <v>5358</v>
      </c>
      <c r="C90" t="s">
        <v>1771</v>
      </c>
      <c r="D90" s="17">
        <v>3.1381882728579851</v>
      </c>
      <c r="E90" s="18">
        <v>1.489652464766576E-8</v>
      </c>
    </row>
    <row r="91" spans="2:5" x14ac:dyDescent="0.35">
      <c r="B91" t="s">
        <v>5359</v>
      </c>
      <c r="C91" t="s">
        <v>5360</v>
      </c>
      <c r="D91" s="17">
        <v>3.1155205700625732</v>
      </c>
      <c r="E91" s="18">
        <v>3.1328496129862369E-3</v>
      </c>
    </row>
    <row r="92" spans="2:5" x14ac:dyDescent="0.35">
      <c r="B92" t="s">
        <v>5361</v>
      </c>
      <c r="C92" t="s">
        <v>5362</v>
      </c>
      <c r="D92" s="17">
        <v>3.105065159098058</v>
      </c>
      <c r="E92" s="18">
        <v>1.9526220879553391E-7</v>
      </c>
    </row>
    <row r="93" spans="2:5" x14ac:dyDescent="0.35">
      <c r="B93" t="s">
        <v>5363</v>
      </c>
      <c r="C93" t="s">
        <v>5364</v>
      </c>
      <c r="D93" s="17">
        <v>3.0978696577593152</v>
      </c>
      <c r="E93" s="18">
        <v>6.4804508820900608E-2</v>
      </c>
    </row>
    <row r="94" spans="2:5" x14ac:dyDescent="0.35">
      <c r="B94" t="s">
        <v>5365</v>
      </c>
      <c r="C94" t="s">
        <v>3848</v>
      </c>
      <c r="D94" s="17">
        <v>3.0971697700483598</v>
      </c>
      <c r="E94" s="18">
        <v>2.7896182189758669E-8</v>
      </c>
    </row>
    <row r="95" spans="2:5" x14ac:dyDescent="0.35">
      <c r="B95" t="s">
        <v>5366</v>
      </c>
      <c r="C95" t="s">
        <v>5367</v>
      </c>
      <c r="D95" s="17">
        <v>3.0947306898583169</v>
      </c>
      <c r="E95" s="18">
        <v>7.0355468297572351E-68</v>
      </c>
    </row>
    <row r="96" spans="2:5" x14ac:dyDescent="0.35">
      <c r="B96" t="s">
        <v>5368</v>
      </c>
      <c r="C96" t="s">
        <v>150</v>
      </c>
      <c r="D96" s="17">
        <v>3.0749563278498431</v>
      </c>
      <c r="E96" s="18">
        <v>7.1765689600754162E-2</v>
      </c>
    </row>
    <row r="97" spans="2:6" x14ac:dyDescent="0.35">
      <c r="B97" t="s">
        <v>5369</v>
      </c>
      <c r="C97" t="s">
        <v>3857</v>
      </c>
      <c r="D97" s="17">
        <v>3.0543923264527382</v>
      </c>
      <c r="E97" s="18">
        <v>3.0750286100362562E-10</v>
      </c>
    </row>
    <row r="98" spans="2:6" x14ac:dyDescent="0.35">
      <c r="B98" t="s">
        <v>5370</v>
      </c>
      <c r="C98" t="s">
        <v>3714</v>
      </c>
      <c r="D98" s="17">
        <v>3.0415348886316669</v>
      </c>
      <c r="E98" s="18">
        <v>7.4926607664465114E-2</v>
      </c>
    </row>
    <row r="99" spans="2:6" x14ac:dyDescent="0.35">
      <c r="B99" t="s">
        <v>5371</v>
      </c>
      <c r="C99" t="s">
        <v>2882</v>
      </c>
      <c r="D99" s="17">
        <v>3.0390579912470059</v>
      </c>
      <c r="E99" s="18">
        <v>3.2241377920960231E-27</v>
      </c>
    </row>
    <row r="100" spans="2:6" x14ac:dyDescent="0.35">
      <c r="B100" t="s">
        <v>5372</v>
      </c>
      <c r="C100" t="s">
        <v>2471</v>
      </c>
      <c r="D100" s="17">
        <v>3.036911296006644</v>
      </c>
      <c r="E100" s="18">
        <v>9.933526425679097E-2</v>
      </c>
    </row>
    <row r="101" spans="2:6" x14ac:dyDescent="0.35">
      <c r="B101" t="s">
        <v>5373</v>
      </c>
      <c r="C101" t="s">
        <v>774</v>
      </c>
      <c r="D101" s="17">
        <v>3.036908102776791</v>
      </c>
      <c r="E101" s="18">
        <v>9.6386643673971442E-2</v>
      </c>
    </row>
    <row r="102" spans="2:6" x14ac:dyDescent="0.35">
      <c r="B102" t="s">
        <v>5374</v>
      </c>
      <c r="C102" t="s">
        <v>5375</v>
      </c>
      <c r="D102" s="17">
        <v>3.0368108971251568</v>
      </c>
      <c r="E102" s="18">
        <v>8.5314441977830363E-2</v>
      </c>
    </row>
    <row r="103" spans="2:6" x14ac:dyDescent="0.35">
      <c r="B103" t="s">
        <v>5376</v>
      </c>
      <c r="C103" t="s">
        <v>5377</v>
      </c>
      <c r="D103" s="17">
        <v>3.0123682020462681</v>
      </c>
      <c r="E103" s="18">
        <v>1.577734501275081E-11</v>
      </c>
      <c r="F103" s="15" t="s">
        <v>10516</v>
      </c>
    </row>
    <row r="104" spans="2:6" x14ac:dyDescent="0.35">
      <c r="B104" t="s">
        <v>5378</v>
      </c>
      <c r="C104" t="s">
        <v>5379</v>
      </c>
      <c r="D104" s="17">
        <v>3.0044627627124441</v>
      </c>
      <c r="E104" s="18">
        <v>2.523222051095482E-2</v>
      </c>
    </row>
    <row r="105" spans="2:6" x14ac:dyDescent="0.35">
      <c r="B105" t="s">
        <v>5380</v>
      </c>
      <c r="C105" t="s">
        <v>219</v>
      </c>
      <c r="D105" s="17">
        <v>2.994736128947137</v>
      </c>
      <c r="E105" s="18">
        <v>7.5346450453665878E-2</v>
      </c>
    </row>
    <row r="106" spans="2:6" x14ac:dyDescent="0.35">
      <c r="B106" t="s">
        <v>5381</v>
      </c>
      <c r="C106" t="s">
        <v>5382</v>
      </c>
      <c r="D106" s="17">
        <v>2.9766212718254721</v>
      </c>
      <c r="E106" s="18">
        <v>2.44103542770924E-2</v>
      </c>
    </row>
    <row r="107" spans="2:6" x14ac:dyDescent="0.35">
      <c r="B107" t="s">
        <v>5383</v>
      </c>
      <c r="C107" t="s">
        <v>5384</v>
      </c>
      <c r="D107" s="17">
        <v>2.9760364253212619</v>
      </c>
      <c r="E107" s="18">
        <v>9.5380775672555262E-2</v>
      </c>
    </row>
    <row r="108" spans="2:6" x14ac:dyDescent="0.35">
      <c r="B108" t="s">
        <v>5385</v>
      </c>
      <c r="C108" t="s">
        <v>5386</v>
      </c>
      <c r="D108" s="17">
        <v>2.9576587822731528</v>
      </c>
      <c r="E108" s="18">
        <v>5.6420713859181508E-2</v>
      </c>
    </row>
    <row r="109" spans="2:6" x14ac:dyDescent="0.35">
      <c r="B109" t="s">
        <v>5387</v>
      </c>
      <c r="C109" t="s">
        <v>4506</v>
      </c>
      <c r="D109" s="17">
        <v>2.9571998606532151</v>
      </c>
      <c r="E109" s="18">
        <v>4.7234926577345191E-4</v>
      </c>
    </row>
    <row r="110" spans="2:6" x14ac:dyDescent="0.35">
      <c r="B110" t="s">
        <v>5388</v>
      </c>
      <c r="C110" t="s">
        <v>5389</v>
      </c>
      <c r="D110" s="17">
        <v>2.945718463464337</v>
      </c>
      <c r="E110" s="18">
        <v>1.7654836460496639E-4</v>
      </c>
    </row>
    <row r="111" spans="2:6" x14ac:dyDescent="0.35">
      <c r="B111" t="s">
        <v>5390</v>
      </c>
      <c r="C111" t="s">
        <v>5316</v>
      </c>
      <c r="D111" s="17">
        <v>2.9284759343401712</v>
      </c>
      <c r="E111" s="18">
        <v>6.1438128999882727E-2</v>
      </c>
    </row>
    <row r="112" spans="2:6" x14ac:dyDescent="0.35">
      <c r="B112" t="s">
        <v>5391</v>
      </c>
      <c r="C112" t="s">
        <v>3277</v>
      </c>
      <c r="D112" s="17">
        <v>2.92739861502299</v>
      </c>
      <c r="E112" s="18">
        <v>3.37138689384094E-6</v>
      </c>
    </row>
    <row r="113" spans="2:6" x14ac:dyDescent="0.35">
      <c r="B113" t="s">
        <v>5392</v>
      </c>
      <c r="C113" t="s">
        <v>5393</v>
      </c>
      <c r="D113" s="17">
        <v>2.9265340854152448</v>
      </c>
      <c r="E113" s="18">
        <v>3.7385921175736567E-2</v>
      </c>
    </row>
    <row r="114" spans="2:6" x14ac:dyDescent="0.35">
      <c r="B114" t="s">
        <v>5394</v>
      </c>
      <c r="C114" t="s">
        <v>32</v>
      </c>
      <c r="D114" s="17">
        <v>2.9180087973980302</v>
      </c>
      <c r="E114" s="18">
        <v>7.9852136954132263E-2</v>
      </c>
    </row>
    <row r="115" spans="2:6" x14ac:dyDescent="0.35">
      <c r="B115" t="s">
        <v>5395</v>
      </c>
      <c r="C115" t="s">
        <v>3548</v>
      </c>
      <c r="D115" s="17">
        <v>2.917817738601209</v>
      </c>
      <c r="E115" s="18">
        <v>8.9667847673594236E-8</v>
      </c>
      <c r="F115" s="15" t="s">
        <v>10403</v>
      </c>
    </row>
    <row r="116" spans="2:6" x14ac:dyDescent="0.35">
      <c r="B116" t="s">
        <v>5396</v>
      </c>
      <c r="C116" t="s">
        <v>5397</v>
      </c>
      <c r="D116" s="17">
        <v>2.9059642316860499</v>
      </c>
      <c r="E116" s="18">
        <v>7.3396405553003318E-8</v>
      </c>
      <c r="F116" s="15" t="s">
        <v>10512</v>
      </c>
    </row>
    <row r="117" spans="2:6" x14ac:dyDescent="0.35">
      <c r="B117" t="s">
        <v>5398</v>
      </c>
      <c r="C117" t="s">
        <v>36</v>
      </c>
      <c r="D117" s="17">
        <v>2.9007109861468661</v>
      </c>
      <c r="E117" s="18">
        <v>5.116794852228772E-4</v>
      </c>
    </row>
    <row r="118" spans="2:6" x14ac:dyDescent="0.35">
      <c r="B118" t="s">
        <v>5399</v>
      </c>
      <c r="C118" t="s">
        <v>5400</v>
      </c>
      <c r="D118" s="17">
        <v>2.8988142774132579</v>
      </c>
      <c r="E118" s="18">
        <v>7.8947439586161877E-2</v>
      </c>
    </row>
    <row r="119" spans="2:6" x14ac:dyDescent="0.35">
      <c r="B119" t="s">
        <v>5401</v>
      </c>
      <c r="C119" t="s">
        <v>5402</v>
      </c>
      <c r="D119" s="17">
        <v>2.886441919389469</v>
      </c>
      <c r="E119" s="18">
        <v>3.3871768101556038E-2</v>
      </c>
    </row>
    <row r="120" spans="2:6" x14ac:dyDescent="0.35">
      <c r="B120" t="s">
        <v>5403</v>
      </c>
      <c r="C120" t="s">
        <v>44</v>
      </c>
      <c r="D120" s="17">
        <v>2.8619565795426811</v>
      </c>
      <c r="E120" s="18">
        <v>3.8906867103241638E-4</v>
      </c>
    </row>
    <row r="121" spans="2:6" x14ac:dyDescent="0.35">
      <c r="B121" t="s">
        <v>5404</v>
      </c>
      <c r="C121" t="s">
        <v>376</v>
      </c>
      <c r="D121" s="17">
        <v>2.8613499836533518</v>
      </c>
      <c r="E121" s="18">
        <v>6.4424593402706462E-11</v>
      </c>
    </row>
    <row r="122" spans="2:6" x14ac:dyDescent="0.35">
      <c r="B122" t="s">
        <v>5405</v>
      </c>
      <c r="C122" t="s">
        <v>5406</v>
      </c>
      <c r="D122" s="17">
        <v>2.8485326245311011</v>
      </c>
      <c r="E122" s="18">
        <v>1.8434305685714102E-2</v>
      </c>
    </row>
    <row r="123" spans="2:6" x14ac:dyDescent="0.35">
      <c r="B123" t="s">
        <v>5407</v>
      </c>
      <c r="C123" t="s">
        <v>2217</v>
      </c>
      <c r="D123" s="17">
        <v>2.8088209212642701</v>
      </c>
      <c r="E123" s="18">
        <v>7.1932064024526072E-21</v>
      </c>
    </row>
    <row r="124" spans="2:6" x14ac:dyDescent="0.35">
      <c r="B124" t="s">
        <v>5408</v>
      </c>
      <c r="C124" t="s">
        <v>417</v>
      </c>
      <c r="D124" s="17">
        <v>2.795010958282282</v>
      </c>
      <c r="E124" s="18">
        <v>9.8583825592071433E-2</v>
      </c>
    </row>
    <row r="125" spans="2:6" x14ac:dyDescent="0.35">
      <c r="B125" t="s">
        <v>5409</v>
      </c>
      <c r="C125" t="s">
        <v>4695</v>
      </c>
      <c r="D125" s="17">
        <v>2.794615515225785</v>
      </c>
      <c r="E125" s="18">
        <v>1.239006780380794E-21</v>
      </c>
    </row>
    <row r="126" spans="2:6" x14ac:dyDescent="0.35">
      <c r="B126" t="s">
        <v>5410</v>
      </c>
      <c r="C126" t="s">
        <v>5411</v>
      </c>
      <c r="D126" s="17">
        <v>2.7820788177649232</v>
      </c>
      <c r="E126" s="18">
        <v>3.7893824962662267E-8</v>
      </c>
    </row>
    <row r="127" spans="2:6" x14ac:dyDescent="0.35">
      <c r="B127" t="s">
        <v>5412</v>
      </c>
      <c r="C127" t="s">
        <v>5413</v>
      </c>
      <c r="D127" s="17">
        <v>2.770838860029917</v>
      </c>
      <c r="E127" s="18">
        <v>7.8307476695449227E-2</v>
      </c>
    </row>
    <row r="128" spans="2:6" x14ac:dyDescent="0.35">
      <c r="B128" t="s">
        <v>5414</v>
      </c>
      <c r="C128" t="s">
        <v>5415</v>
      </c>
      <c r="D128" s="17">
        <v>2.7692280728967571</v>
      </c>
      <c r="E128" s="18">
        <v>4.6097977789751938E-4</v>
      </c>
    </row>
    <row r="129" spans="2:6" x14ac:dyDescent="0.35">
      <c r="B129" t="s">
        <v>5416</v>
      </c>
      <c r="C129" t="s">
        <v>154</v>
      </c>
      <c r="D129" s="17">
        <v>2.762081145430995</v>
      </c>
      <c r="E129" s="18">
        <v>8.6516487040573228E-2</v>
      </c>
    </row>
    <row r="130" spans="2:6" x14ac:dyDescent="0.35">
      <c r="B130" t="s">
        <v>5417</v>
      </c>
      <c r="C130" t="s">
        <v>5418</v>
      </c>
      <c r="D130" s="17">
        <v>2.748141006339905</v>
      </c>
      <c r="E130" s="18">
        <v>7.1891509887831606E-2</v>
      </c>
      <c r="F130" s="15" t="s">
        <v>10479</v>
      </c>
    </row>
    <row r="131" spans="2:6" x14ac:dyDescent="0.35">
      <c r="B131" t="s">
        <v>5419</v>
      </c>
      <c r="C131" t="s">
        <v>290</v>
      </c>
      <c r="D131" s="17">
        <v>2.737270898993867</v>
      </c>
      <c r="E131" s="18">
        <v>1.862621390405624E-8</v>
      </c>
    </row>
    <row r="132" spans="2:6" x14ac:dyDescent="0.35">
      <c r="B132" t="s">
        <v>5420</v>
      </c>
      <c r="C132" t="s">
        <v>36</v>
      </c>
      <c r="D132" s="17">
        <v>2.734239244000058</v>
      </c>
      <c r="E132" s="18">
        <v>2.9547760800296199E-4</v>
      </c>
    </row>
    <row r="133" spans="2:6" x14ac:dyDescent="0.35">
      <c r="B133" t="s">
        <v>5421</v>
      </c>
      <c r="C133" t="s">
        <v>5422</v>
      </c>
      <c r="D133" s="17">
        <v>2.7109962364212259</v>
      </c>
      <c r="E133" s="18">
        <v>2.2855940778385882E-13</v>
      </c>
    </row>
    <row r="134" spans="2:6" x14ac:dyDescent="0.35">
      <c r="B134" t="s">
        <v>5423</v>
      </c>
      <c r="C134" t="s">
        <v>5424</v>
      </c>
      <c r="D134" s="17">
        <v>2.7024971652998748</v>
      </c>
      <c r="E134" s="18">
        <v>1.493426742326198E-4</v>
      </c>
    </row>
    <row r="135" spans="2:6" x14ac:dyDescent="0.35">
      <c r="B135" t="s">
        <v>5425</v>
      </c>
      <c r="C135" t="s">
        <v>5426</v>
      </c>
      <c r="D135" s="17">
        <v>2.6879941114253501</v>
      </c>
      <c r="E135" s="18">
        <v>6.266414729602949E-10</v>
      </c>
    </row>
    <row r="136" spans="2:6" x14ac:dyDescent="0.35">
      <c r="B136" t="s">
        <v>5427</v>
      </c>
      <c r="C136" t="s">
        <v>150</v>
      </c>
      <c r="D136" s="17">
        <v>2.6859894661010961</v>
      </c>
      <c r="E136" s="18">
        <v>8.2632046014599267E-2</v>
      </c>
    </row>
    <row r="137" spans="2:6" x14ac:dyDescent="0.35">
      <c r="B137" t="s">
        <v>5428</v>
      </c>
      <c r="C137" t="s">
        <v>5260</v>
      </c>
      <c r="D137" s="17">
        <v>2.6582379900039039</v>
      </c>
      <c r="E137" s="18">
        <v>2.15094725425505E-5</v>
      </c>
    </row>
    <row r="138" spans="2:6" x14ac:dyDescent="0.35">
      <c r="B138" t="s">
        <v>5429</v>
      </c>
      <c r="C138" t="s">
        <v>5430</v>
      </c>
      <c r="D138" s="17">
        <v>2.6506849762210751</v>
      </c>
      <c r="E138" s="18">
        <v>4.6360902614269319E-53</v>
      </c>
    </row>
    <row r="139" spans="2:6" x14ac:dyDescent="0.35">
      <c r="B139" t="s">
        <v>5431</v>
      </c>
      <c r="C139" t="s">
        <v>150</v>
      </c>
      <c r="D139" s="17">
        <v>2.6397884269968541</v>
      </c>
      <c r="E139" s="18">
        <v>3.380476943289349E-25</v>
      </c>
    </row>
    <row r="140" spans="2:6" x14ac:dyDescent="0.35">
      <c r="B140" t="s">
        <v>5432</v>
      </c>
      <c r="C140" t="s">
        <v>5433</v>
      </c>
      <c r="D140" s="17">
        <v>2.6349226401581118</v>
      </c>
      <c r="E140" s="18">
        <v>4.7144290898385392E-7</v>
      </c>
      <c r="F140" s="15" t="s">
        <v>10404</v>
      </c>
    </row>
    <row r="141" spans="2:6" x14ac:dyDescent="0.35">
      <c r="B141" t="s">
        <v>5434</v>
      </c>
      <c r="C141" t="s">
        <v>5435</v>
      </c>
      <c r="D141" s="17">
        <v>2.6324985817947399</v>
      </c>
      <c r="E141" s="18">
        <v>6.7812847788366812E-2</v>
      </c>
    </row>
    <row r="142" spans="2:6" x14ac:dyDescent="0.35">
      <c r="B142" t="s">
        <v>5436</v>
      </c>
      <c r="C142" t="s">
        <v>5437</v>
      </c>
      <c r="D142" s="17">
        <v>2.6240435244812041</v>
      </c>
      <c r="E142" s="18">
        <v>4.5702062472660144E-3</v>
      </c>
    </row>
    <row r="143" spans="2:6" x14ac:dyDescent="0.35">
      <c r="B143" t="s">
        <v>5438</v>
      </c>
      <c r="C143" t="s">
        <v>5439</v>
      </c>
      <c r="D143" s="17">
        <v>2.6199250237453291</v>
      </c>
      <c r="E143" s="18">
        <v>1.1073097457118349E-20</v>
      </c>
    </row>
    <row r="144" spans="2:6" x14ac:dyDescent="0.35">
      <c r="B144" t="s">
        <v>5440</v>
      </c>
      <c r="C144" t="s">
        <v>5441</v>
      </c>
      <c r="D144" s="17">
        <v>2.6155886909237371</v>
      </c>
      <c r="E144" s="18">
        <v>9.7954454929088716E-3</v>
      </c>
    </row>
    <row r="145" spans="2:5" x14ac:dyDescent="0.35">
      <c r="B145" t="s">
        <v>5442</v>
      </c>
      <c r="C145" t="s">
        <v>5443</v>
      </c>
      <c r="D145" s="17">
        <v>2.5776157404692088</v>
      </c>
      <c r="E145" s="18">
        <v>8.0870478814928817E-4</v>
      </c>
    </row>
    <row r="146" spans="2:5" x14ac:dyDescent="0.35">
      <c r="B146" t="s">
        <v>5444</v>
      </c>
      <c r="C146" t="s">
        <v>774</v>
      </c>
      <c r="D146" s="17">
        <v>2.5736732134833962</v>
      </c>
      <c r="E146" s="18">
        <v>1.0782929747928599E-2</v>
      </c>
    </row>
    <row r="147" spans="2:5" x14ac:dyDescent="0.35">
      <c r="B147" t="s">
        <v>5445</v>
      </c>
      <c r="C147" t="s">
        <v>290</v>
      </c>
      <c r="D147" s="17">
        <v>2.5664770451439889</v>
      </c>
      <c r="E147" s="18">
        <v>8.80186902437224E-2</v>
      </c>
    </row>
    <row r="148" spans="2:5" x14ac:dyDescent="0.35">
      <c r="B148" t="s">
        <v>5446</v>
      </c>
      <c r="C148" t="s">
        <v>3604</v>
      </c>
      <c r="D148" s="17">
        <v>2.5578966104028291</v>
      </c>
      <c r="E148" s="18">
        <v>9.0569523664314838E-2</v>
      </c>
    </row>
    <row r="149" spans="2:5" x14ac:dyDescent="0.35">
      <c r="B149" t="s">
        <v>5447</v>
      </c>
      <c r="C149" t="s">
        <v>5448</v>
      </c>
      <c r="D149" s="17">
        <v>2.5427650002580608</v>
      </c>
      <c r="E149" s="18">
        <v>8.4044437654945978E-4</v>
      </c>
    </row>
    <row r="150" spans="2:5" x14ac:dyDescent="0.35">
      <c r="B150" t="s">
        <v>5449</v>
      </c>
      <c r="C150" t="s">
        <v>5450</v>
      </c>
      <c r="D150" s="17">
        <v>2.538041224337388</v>
      </c>
      <c r="E150" s="18">
        <v>5.5362674213583211E-7</v>
      </c>
    </row>
    <row r="151" spans="2:5" x14ac:dyDescent="0.35">
      <c r="B151" t="s">
        <v>5451</v>
      </c>
      <c r="C151" t="s">
        <v>5452</v>
      </c>
      <c r="D151" s="17">
        <v>2.5379420042477681</v>
      </c>
      <c r="E151" s="18">
        <v>3.7003115240452049E-13</v>
      </c>
    </row>
    <row r="152" spans="2:5" x14ac:dyDescent="0.35">
      <c r="B152" t="s">
        <v>5453</v>
      </c>
      <c r="C152" t="s">
        <v>5454</v>
      </c>
      <c r="D152" s="17">
        <v>2.53148756593728</v>
      </c>
      <c r="E152" s="18">
        <v>6.5169649410495194E-10</v>
      </c>
    </row>
    <row r="153" spans="2:5" x14ac:dyDescent="0.35">
      <c r="B153" t="s">
        <v>5455</v>
      </c>
      <c r="C153" t="s">
        <v>36</v>
      </c>
      <c r="D153" s="17">
        <v>2.524355640545684</v>
      </c>
      <c r="E153" s="18">
        <v>8.850282969541326E-2</v>
      </c>
    </row>
    <row r="154" spans="2:5" x14ac:dyDescent="0.35">
      <c r="B154" t="s">
        <v>5456</v>
      </c>
      <c r="C154" t="s">
        <v>36</v>
      </c>
      <c r="D154" s="17">
        <v>2.5219610047901031</v>
      </c>
      <c r="E154" s="18">
        <v>7.3474699186071454E-2</v>
      </c>
    </row>
    <row r="155" spans="2:5" x14ac:dyDescent="0.35">
      <c r="B155" t="s">
        <v>5457</v>
      </c>
      <c r="C155" t="s">
        <v>290</v>
      </c>
      <c r="D155" s="17">
        <v>2.5102862711496479</v>
      </c>
      <c r="E155" s="18">
        <v>1.37442387668343E-8</v>
      </c>
    </row>
    <row r="156" spans="2:5" x14ac:dyDescent="0.35">
      <c r="B156" t="s">
        <v>5458</v>
      </c>
      <c r="C156" t="s">
        <v>774</v>
      </c>
      <c r="D156" s="17">
        <v>2.5066840205632501</v>
      </c>
      <c r="E156" s="18">
        <v>1.1684535914616569E-12</v>
      </c>
    </row>
    <row r="157" spans="2:5" x14ac:dyDescent="0.35">
      <c r="B157" t="s">
        <v>5459</v>
      </c>
      <c r="C157" t="s">
        <v>5460</v>
      </c>
      <c r="D157" s="17">
        <v>2.5052735027975759</v>
      </c>
      <c r="E157" s="18">
        <v>1.344925218810029E-10</v>
      </c>
    </row>
    <row r="158" spans="2:5" x14ac:dyDescent="0.35">
      <c r="B158" t="s">
        <v>5461</v>
      </c>
      <c r="C158" t="s">
        <v>5462</v>
      </c>
      <c r="D158" s="17">
        <v>2.4996107079953629</v>
      </c>
      <c r="E158" s="18">
        <v>2.5078035279251271E-3</v>
      </c>
    </row>
    <row r="159" spans="2:5" x14ac:dyDescent="0.35">
      <c r="B159" t="s">
        <v>5463</v>
      </c>
      <c r="C159" t="s">
        <v>774</v>
      </c>
      <c r="D159" s="17">
        <v>2.491568567201214</v>
      </c>
      <c r="E159" s="18">
        <v>2.462660799058322E-6</v>
      </c>
    </row>
    <row r="160" spans="2:5" x14ac:dyDescent="0.35">
      <c r="B160" t="s">
        <v>5464</v>
      </c>
      <c r="C160" t="s">
        <v>5465</v>
      </c>
      <c r="D160" s="17">
        <v>2.4901399765483578</v>
      </c>
      <c r="E160" s="18">
        <v>2.6351709069189639E-17</v>
      </c>
    </row>
    <row r="161" spans="2:5" x14ac:dyDescent="0.35">
      <c r="B161" t="s">
        <v>5466</v>
      </c>
      <c r="C161" t="s">
        <v>5467</v>
      </c>
      <c r="D161" s="17">
        <v>2.4859552886370779</v>
      </c>
      <c r="E161" s="18">
        <v>4.4666332672447989E-2</v>
      </c>
    </row>
    <row r="162" spans="2:5" x14ac:dyDescent="0.35">
      <c r="B162" t="s">
        <v>5468</v>
      </c>
      <c r="C162" t="s">
        <v>5070</v>
      </c>
      <c r="D162" s="17">
        <v>2.4823418715830412</v>
      </c>
      <c r="E162" s="18">
        <v>3.0943412266838699E-9</v>
      </c>
    </row>
    <row r="163" spans="2:5" x14ac:dyDescent="0.35">
      <c r="B163" t="s">
        <v>5469</v>
      </c>
      <c r="C163" t="s">
        <v>2816</v>
      </c>
      <c r="D163" s="17">
        <v>2.480783268071161</v>
      </c>
      <c r="E163" s="18">
        <v>1.498455601165619E-5</v>
      </c>
    </row>
    <row r="164" spans="2:5" x14ac:dyDescent="0.35">
      <c r="B164" t="s">
        <v>5470</v>
      </c>
      <c r="C164" t="s">
        <v>1282</v>
      </c>
      <c r="D164" s="17">
        <v>2.4735692151600639</v>
      </c>
      <c r="E164" s="18">
        <v>2.7540418206734481E-12</v>
      </c>
    </row>
    <row r="165" spans="2:5" x14ac:dyDescent="0.35">
      <c r="B165" t="s">
        <v>5471</v>
      </c>
      <c r="C165" t="s">
        <v>3055</v>
      </c>
      <c r="D165" s="17">
        <v>2.4637515870787499</v>
      </c>
      <c r="E165" s="18">
        <v>1.165905107412075E-24</v>
      </c>
    </row>
    <row r="166" spans="2:5" x14ac:dyDescent="0.35">
      <c r="B166" t="s">
        <v>5472</v>
      </c>
      <c r="C166" t="s">
        <v>5473</v>
      </c>
      <c r="D166" s="17">
        <v>2.458451922104119</v>
      </c>
      <c r="E166" s="18">
        <v>4.4073205930955558E-8</v>
      </c>
    </row>
    <row r="167" spans="2:5" x14ac:dyDescent="0.35">
      <c r="B167" t="s">
        <v>5474</v>
      </c>
      <c r="C167" t="s">
        <v>5475</v>
      </c>
      <c r="D167" s="17">
        <v>2.439667183284242</v>
      </c>
      <c r="E167" s="18">
        <v>1.8249982647998909E-25</v>
      </c>
    </row>
    <row r="168" spans="2:5" x14ac:dyDescent="0.35">
      <c r="B168" t="s">
        <v>5476</v>
      </c>
      <c r="C168" t="s">
        <v>5477</v>
      </c>
      <c r="D168" s="17">
        <v>2.4366512513526701</v>
      </c>
      <c r="E168" s="18">
        <v>4.9620658076343721E-2</v>
      </c>
    </row>
    <row r="169" spans="2:5" x14ac:dyDescent="0.35">
      <c r="B169" t="s">
        <v>5478</v>
      </c>
      <c r="C169" t="s">
        <v>129</v>
      </c>
      <c r="D169" s="17">
        <v>2.430959986062633</v>
      </c>
      <c r="E169" s="18">
        <v>3.6875721694743078E-10</v>
      </c>
    </row>
    <row r="170" spans="2:5" x14ac:dyDescent="0.35">
      <c r="B170" t="s">
        <v>5479</v>
      </c>
      <c r="C170" t="s">
        <v>5480</v>
      </c>
      <c r="D170" s="17">
        <v>2.4200264212516731</v>
      </c>
      <c r="E170" s="18">
        <v>3.3567619322064368E-3</v>
      </c>
    </row>
    <row r="171" spans="2:5" x14ac:dyDescent="0.35">
      <c r="B171" t="s">
        <v>5481</v>
      </c>
      <c r="C171" t="s">
        <v>3548</v>
      </c>
      <c r="D171" s="17">
        <v>2.4118417478760441</v>
      </c>
      <c r="E171" s="18">
        <v>1.2678651811141381E-10</v>
      </c>
    </row>
    <row r="172" spans="2:5" x14ac:dyDescent="0.35">
      <c r="B172" t="s">
        <v>5482</v>
      </c>
      <c r="C172" t="s">
        <v>5483</v>
      </c>
      <c r="D172" s="17">
        <v>2.4115970203908419</v>
      </c>
      <c r="E172" s="18">
        <v>1.059200640840003E-5</v>
      </c>
    </row>
    <row r="173" spans="2:5" x14ac:dyDescent="0.35">
      <c r="B173" t="s">
        <v>5484</v>
      </c>
      <c r="C173" t="s">
        <v>4658</v>
      </c>
      <c r="D173" s="17">
        <v>2.4065654262776972</v>
      </c>
      <c r="E173" s="18">
        <v>4.7616715671879427E-12</v>
      </c>
    </row>
    <row r="174" spans="2:5" x14ac:dyDescent="0.35">
      <c r="B174" t="s">
        <v>5485</v>
      </c>
      <c r="C174" t="s">
        <v>5486</v>
      </c>
      <c r="D174" s="17">
        <v>2.4039844506088981</v>
      </c>
      <c r="E174" s="18">
        <v>8.9589890842117145E-2</v>
      </c>
    </row>
    <row r="175" spans="2:5" x14ac:dyDescent="0.35">
      <c r="B175" t="s">
        <v>5487</v>
      </c>
      <c r="C175" t="s">
        <v>5488</v>
      </c>
      <c r="D175" s="17">
        <v>2.3999639230334329</v>
      </c>
      <c r="E175" s="18">
        <v>6.7113026602992922E-9</v>
      </c>
    </row>
    <row r="176" spans="2:5" x14ac:dyDescent="0.35">
      <c r="B176" t="s">
        <v>5489</v>
      </c>
      <c r="C176" t="s">
        <v>5490</v>
      </c>
      <c r="D176" s="17">
        <v>2.3977851606044278</v>
      </c>
      <c r="E176" s="18">
        <v>6.0183037403906472E-5</v>
      </c>
    </row>
    <row r="177" spans="2:6" x14ac:dyDescent="0.35">
      <c r="B177" t="s">
        <v>5491</v>
      </c>
      <c r="C177" t="s">
        <v>5492</v>
      </c>
      <c r="D177" s="17">
        <v>2.3869018037584571</v>
      </c>
      <c r="E177" s="18">
        <v>2.881419894701801E-7</v>
      </c>
    </row>
    <row r="178" spans="2:6" x14ac:dyDescent="0.35">
      <c r="B178" t="s">
        <v>5493</v>
      </c>
      <c r="C178" t="s">
        <v>36</v>
      </c>
      <c r="D178" s="17">
        <v>2.385856798724336</v>
      </c>
      <c r="E178" s="18">
        <v>9.4395198202580016E-23</v>
      </c>
    </row>
    <row r="179" spans="2:6" x14ac:dyDescent="0.35">
      <c r="B179" t="s">
        <v>5494</v>
      </c>
      <c r="C179" t="s">
        <v>150</v>
      </c>
      <c r="D179" s="17">
        <v>2.3843752495969719</v>
      </c>
      <c r="E179" s="18">
        <v>6.2676962104860282E-29</v>
      </c>
    </row>
    <row r="180" spans="2:6" x14ac:dyDescent="0.35">
      <c r="B180" t="s">
        <v>5495</v>
      </c>
      <c r="C180" t="s">
        <v>4662</v>
      </c>
      <c r="D180" s="17">
        <v>2.383440898523181</v>
      </c>
      <c r="E180" s="18">
        <v>1.3887581319985601E-4</v>
      </c>
    </row>
    <row r="181" spans="2:6" x14ac:dyDescent="0.35">
      <c r="B181" t="s">
        <v>5496</v>
      </c>
      <c r="C181" t="s">
        <v>3816</v>
      </c>
      <c r="D181" s="17">
        <v>2.3804325294809678</v>
      </c>
      <c r="E181" s="18">
        <v>4.9439060108328857E-65</v>
      </c>
    </row>
    <row r="182" spans="2:6" x14ac:dyDescent="0.35">
      <c r="B182" t="s">
        <v>5497</v>
      </c>
      <c r="C182" t="s">
        <v>774</v>
      </c>
      <c r="D182" s="17">
        <v>2.3803039018739049</v>
      </c>
      <c r="E182" s="18">
        <v>1.746749110637105E-39</v>
      </c>
    </row>
    <row r="183" spans="2:6" x14ac:dyDescent="0.35">
      <c r="B183" t="s">
        <v>5498</v>
      </c>
      <c r="C183" t="s">
        <v>5499</v>
      </c>
      <c r="D183" s="17">
        <v>2.380125789394981</v>
      </c>
      <c r="E183" s="18">
        <v>1.722565485644053E-2</v>
      </c>
      <c r="F183" s="15" t="s">
        <v>10489</v>
      </c>
    </row>
    <row r="184" spans="2:6" x14ac:dyDescent="0.35">
      <c r="B184" t="s">
        <v>5500</v>
      </c>
      <c r="C184" t="s">
        <v>5501</v>
      </c>
      <c r="D184" s="17">
        <v>2.3741166788422099</v>
      </c>
      <c r="E184" s="18">
        <v>2.4704317138647751E-34</v>
      </c>
    </row>
    <row r="185" spans="2:6" x14ac:dyDescent="0.35">
      <c r="B185" t="s">
        <v>5502</v>
      </c>
      <c r="C185" t="s">
        <v>5503</v>
      </c>
      <c r="D185" s="17">
        <v>2.3672673125065762</v>
      </c>
      <c r="E185" s="18">
        <v>7.9643792667446178E-28</v>
      </c>
    </row>
    <row r="186" spans="2:6" x14ac:dyDescent="0.35">
      <c r="B186" t="s">
        <v>5504</v>
      </c>
      <c r="C186" t="s">
        <v>2346</v>
      </c>
      <c r="D186" s="17">
        <v>2.3638026151452829</v>
      </c>
      <c r="E186" s="18">
        <v>5.9997806822766274E-13</v>
      </c>
    </row>
    <row r="187" spans="2:6" x14ac:dyDescent="0.35">
      <c r="B187" t="s">
        <v>5505</v>
      </c>
      <c r="C187" t="s">
        <v>5506</v>
      </c>
      <c r="D187" s="17">
        <v>2.362553205473275</v>
      </c>
      <c r="E187" s="18">
        <v>2.3503734111797469E-6</v>
      </c>
    </row>
    <row r="188" spans="2:6" x14ac:dyDescent="0.35">
      <c r="B188" t="s">
        <v>5507</v>
      </c>
      <c r="C188" t="s">
        <v>5508</v>
      </c>
      <c r="D188" s="17">
        <v>2.361167855132392</v>
      </c>
      <c r="E188" s="18">
        <v>2.066403773972E-2</v>
      </c>
    </row>
    <row r="189" spans="2:6" x14ac:dyDescent="0.35">
      <c r="B189" t="s">
        <v>5509</v>
      </c>
      <c r="C189" t="s">
        <v>4531</v>
      </c>
      <c r="D189" s="17">
        <v>2.359665436893208</v>
      </c>
      <c r="E189" s="18">
        <v>6.6067119448879959E-11</v>
      </c>
    </row>
    <row r="190" spans="2:6" x14ac:dyDescent="0.35">
      <c r="B190" t="s">
        <v>5510</v>
      </c>
      <c r="C190" t="s">
        <v>5511</v>
      </c>
      <c r="D190" s="17">
        <v>2.3430030926058691</v>
      </c>
      <c r="E190" s="18">
        <v>2.1881448650403429E-7</v>
      </c>
    </row>
    <row r="191" spans="2:6" x14ac:dyDescent="0.35">
      <c r="B191" t="s">
        <v>5512</v>
      </c>
      <c r="C191" t="s">
        <v>688</v>
      </c>
      <c r="D191" s="17">
        <v>2.341056917226088</v>
      </c>
      <c r="E191" s="18">
        <v>7.8140344437646141E-7</v>
      </c>
    </row>
    <row r="192" spans="2:6" x14ac:dyDescent="0.35">
      <c r="B192" t="s">
        <v>5513</v>
      </c>
      <c r="C192" t="s">
        <v>2754</v>
      </c>
      <c r="D192" s="17">
        <v>2.339085584890209</v>
      </c>
      <c r="E192" s="18">
        <v>6.4642073980791109E-4</v>
      </c>
    </row>
    <row r="193" spans="2:5" x14ac:dyDescent="0.35">
      <c r="B193" t="s">
        <v>5514</v>
      </c>
      <c r="C193" t="s">
        <v>5515</v>
      </c>
      <c r="D193" s="17">
        <v>2.3308356389841869</v>
      </c>
      <c r="E193" s="18">
        <v>1.0781454004184689E-5</v>
      </c>
    </row>
    <row r="194" spans="2:5" x14ac:dyDescent="0.35">
      <c r="B194" t="s">
        <v>5516</v>
      </c>
      <c r="C194" t="s">
        <v>5517</v>
      </c>
      <c r="D194" s="17">
        <v>2.3274236216283781</v>
      </c>
      <c r="E194" s="18">
        <v>4.3620398023001104E-96</v>
      </c>
    </row>
    <row r="195" spans="2:5" x14ac:dyDescent="0.35">
      <c r="B195" t="s">
        <v>5518</v>
      </c>
      <c r="C195" t="s">
        <v>3792</v>
      </c>
      <c r="D195" s="17">
        <v>2.3268852880911131</v>
      </c>
      <c r="E195" s="18">
        <v>2.249865260036952E-5</v>
      </c>
    </row>
    <row r="196" spans="2:5" x14ac:dyDescent="0.35">
      <c r="B196" t="s">
        <v>5519</v>
      </c>
      <c r="C196" t="s">
        <v>5520</v>
      </c>
      <c r="D196" s="17">
        <v>2.32583667435487</v>
      </c>
      <c r="E196" s="18">
        <v>9.1048102471726254E-5</v>
      </c>
    </row>
    <row r="197" spans="2:5" x14ac:dyDescent="0.35">
      <c r="B197" t="s">
        <v>5521</v>
      </c>
      <c r="C197" t="s">
        <v>2489</v>
      </c>
      <c r="D197" s="17">
        <v>2.3248513230824002</v>
      </c>
      <c r="E197" s="18">
        <v>2.6051206087041551E-2</v>
      </c>
    </row>
    <row r="198" spans="2:5" x14ac:dyDescent="0.35">
      <c r="B198" t="s">
        <v>5522</v>
      </c>
      <c r="C198" t="s">
        <v>376</v>
      </c>
      <c r="D198" s="17">
        <v>2.323971137588158</v>
      </c>
      <c r="E198" s="18">
        <v>1.3753049558546631E-2</v>
      </c>
    </row>
    <row r="199" spans="2:5" x14ac:dyDescent="0.35">
      <c r="B199" t="s">
        <v>5523</v>
      </c>
      <c r="C199" t="s">
        <v>5524</v>
      </c>
      <c r="D199" s="17">
        <v>2.3221477581805821</v>
      </c>
      <c r="E199" s="18">
        <v>1.551480192381238E-28</v>
      </c>
    </row>
    <row r="200" spans="2:5" x14ac:dyDescent="0.35">
      <c r="B200" t="s">
        <v>5525</v>
      </c>
      <c r="C200" t="s">
        <v>5501</v>
      </c>
      <c r="D200" s="17">
        <v>2.3192430416229062</v>
      </c>
      <c r="E200" s="18">
        <v>3.210836111859653E-21</v>
      </c>
    </row>
    <row r="201" spans="2:5" x14ac:dyDescent="0.35">
      <c r="B201" t="s">
        <v>5526</v>
      </c>
      <c r="C201" t="s">
        <v>5527</v>
      </c>
      <c r="D201" s="17">
        <v>2.3121466616888982</v>
      </c>
      <c r="E201" s="18">
        <v>8.3764281930264398E-8</v>
      </c>
    </row>
    <row r="202" spans="2:5" x14ac:dyDescent="0.35">
      <c r="B202" t="s">
        <v>5528</v>
      </c>
      <c r="C202" t="s">
        <v>1771</v>
      </c>
      <c r="D202" s="17">
        <v>2.3091069030049711</v>
      </c>
      <c r="E202" s="18">
        <v>1.303435195200307E-9</v>
      </c>
    </row>
    <row r="203" spans="2:5" x14ac:dyDescent="0.35">
      <c r="B203" t="s">
        <v>5529</v>
      </c>
      <c r="C203" t="s">
        <v>5530</v>
      </c>
      <c r="D203" s="17">
        <v>2.306823990551889</v>
      </c>
      <c r="E203" s="18">
        <v>2.4212320480786688E-3</v>
      </c>
    </row>
    <row r="204" spans="2:5" x14ac:dyDescent="0.35">
      <c r="B204" t="s">
        <v>5531</v>
      </c>
      <c r="C204" t="s">
        <v>5532</v>
      </c>
      <c r="D204" s="17">
        <v>2.3039146079922528</v>
      </c>
      <c r="E204" s="18">
        <v>1.0691022176650311E-22</v>
      </c>
    </row>
    <row r="205" spans="2:5" x14ac:dyDescent="0.35">
      <c r="B205" t="s">
        <v>5533</v>
      </c>
      <c r="C205" t="s">
        <v>203</v>
      </c>
      <c r="D205" s="17">
        <v>2.299490950265644</v>
      </c>
      <c r="E205" s="18">
        <v>1.8057271510679949E-29</v>
      </c>
    </row>
    <row r="206" spans="2:5" x14ac:dyDescent="0.35">
      <c r="B206" t="s">
        <v>5534</v>
      </c>
      <c r="C206" t="s">
        <v>5535</v>
      </c>
      <c r="D206" s="17">
        <v>2.2909823789514738</v>
      </c>
      <c r="E206" s="18">
        <v>3.9123916855056639E-4</v>
      </c>
    </row>
    <row r="207" spans="2:5" x14ac:dyDescent="0.35">
      <c r="B207" t="s">
        <v>5536</v>
      </c>
      <c r="C207" t="s">
        <v>5537</v>
      </c>
      <c r="D207" s="17">
        <v>2.2812776149866818</v>
      </c>
      <c r="E207" s="18">
        <v>2.6037464553262751E-2</v>
      </c>
    </row>
    <row r="208" spans="2:5" x14ac:dyDescent="0.35">
      <c r="B208" t="s">
        <v>5538</v>
      </c>
      <c r="C208" t="s">
        <v>5539</v>
      </c>
      <c r="D208" s="17">
        <v>2.2786437375122421</v>
      </c>
      <c r="E208" s="18">
        <v>3.3146983664478943E-5</v>
      </c>
    </row>
    <row r="209" spans="2:5" x14ac:dyDescent="0.35">
      <c r="B209" t="s">
        <v>5540</v>
      </c>
      <c r="C209" t="s">
        <v>3438</v>
      </c>
      <c r="D209" s="17">
        <v>2.275685739730434</v>
      </c>
      <c r="E209" s="18">
        <v>3.0038812554146391E-32</v>
      </c>
    </row>
    <row r="210" spans="2:5" x14ac:dyDescent="0.35">
      <c r="B210" t="s">
        <v>5541</v>
      </c>
      <c r="C210" t="s">
        <v>756</v>
      </c>
      <c r="D210" s="17">
        <v>2.2731818290688568</v>
      </c>
      <c r="E210" s="18">
        <v>1.0363808070671309E-4</v>
      </c>
    </row>
    <row r="211" spans="2:5" x14ac:dyDescent="0.35">
      <c r="B211" t="s">
        <v>5542</v>
      </c>
      <c r="C211" t="s">
        <v>5343</v>
      </c>
      <c r="D211" s="17">
        <v>2.2686748243624968</v>
      </c>
      <c r="E211" s="18">
        <v>2.3348460693406861E-2</v>
      </c>
    </row>
    <row r="212" spans="2:5" x14ac:dyDescent="0.35">
      <c r="B212" t="s">
        <v>5543</v>
      </c>
      <c r="C212" t="s">
        <v>5544</v>
      </c>
      <c r="D212" s="17">
        <v>2.2686327782558302</v>
      </c>
      <c r="E212" s="18">
        <v>7.5447950556019418E-20</v>
      </c>
    </row>
    <row r="213" spans="2:5" x14ac:dyDescent="0.35">
      <c r="B213" t="s">
        <v>5545</v>
      </c>
      <c r="C213" t="s">
        <v>774</v>
      </c>
      <c r="D213" s="17">
        <v>2.2669212496277691</v>
      </c>
      <c r="E213" s="18">
        <v>1.9328118062107599E-2</v>
      </c>
    </row>
    <row r="214" spans="2:5" x14ac:dyDescent="0.35">
      <c r="B214" t="s">
        <v>5546</v>
      </c>
      <c r="C214" t="s">
        <v>5547</v>
      </c>
      <c r="D214" s="17">
        <v>2.2648958503527612</v>
      </c>
      <c r="E214" s="18">
        <v>2.3580455370353139E-68</v>
      </c>
    </row>
    <row r="215" spans="2:5" x14ac:dyDescent="0.35">
      <c r="B215" t="s">
        <v>5548</v>
      </c>
      <c r="C215" t="s">
        <v>5549</v>
      </c>
      <c r="D215" s="17">
        <v>2.2606795432592248</v>
      </c>
      <c r="E215" s="18">
        <v>1.2023725896296149E-19</v>
      </c>
    </row>
    <row r="216" spans="2:5" x14ac:dyDescent="0.35">
      <c r="B216" t="s">
        <v>5550</v>
      </c>
      <c r="C216" t="s">
        <v>5551</v>
      </c>
      <c r="D216" s="17">
        <v>2.2602466490302979</v>
      </c>
      <c r="E216" s="18">
        <v>1.5960251524647548E-5</v>
      </c>
    </row>
    <row r="217" spans="2:5" x14ac:dyDescent="0.35">
      <c r="B217" t="s">
        <v>5552</v>
      </c>
      <c r="C217" t="s">
        <v>4237</v>
      </c>
      <c r="D217" s="17">
        <v>2.256110691195742</v>
      </c>
      <c r="E217" s="18">
        <v>3.7487258785952012E-20</v>
      </c>
    </row>
    <row r="218" spans="2:5" x14ac:dyDescent="0.35">
      <c r="B218" t="s">
        <v>5553</v>
      </c>
      <c r="C218" t="s">
        <v>951</v>
      </c>
      <c r="D218" s="17">
        <v>2.2550572914492868</v>
      </c>
      <c r="E218" s="18">
        <v>7.7651768307740556E-10</v>
      </c>
    </row>
    <row r="219" spans="2:5" x14ac:dyDescent="0.35">
      <c r="B219" t="s">
        <v>5554</v>
      </c>
      <c r="C219" t="s">
        <v>376</v>
      </c>
      <c r="D219" s="17">
        <v>2.2522967857944569</v>
      </c>
      <c r="E219" s="18">
        <v>1.6011871962998941E-3</v>
      </c>
    </row>
    <row r="220" spans="2:5" x14ac:dyDescent="0.35">
      <c r="B220" t="s">
        <v>5555</v>
      </c>
      <c r="C220" t="s">
        <v>516</v>
      </c>
      <c r="D220" s="17">
        <v>2.249064660085526</v>
      </c>
      <c r="E220" s="18">
        <v>1.484812719276624E-17</v>
      </c>
    </row>
    <row r="221" spans="2:5" x14ac:dyDescent="0.35">
      <c r="B221" t="s">
        <v>5556</v>
      </c>
      <c r="C221" t="s">
        <v>376</v>
      </c>
      <c r="D221" s="17">
        <v>2.2438721179646248</v>
      </c>
      <c r="E221" s="18">
        <v>8.8844268650888486E-2</v>
      </c>
    </row>
    <row r="222" spans="2:5" x14ac:dyDescent="0.35">
      <c r="B222" t="s">
        <v>5557</v>
      </c>
      <c r="C222" t="s">
        <v>5558</v>
      </c>
      <c r="D222" s="17">
        <v>2.2419481941451531</v>
      </c>
      <c r="E222" s="18">
        <v>2.9320645263644608E-4</v>
      </c>
    </row>
    <row r="223" spans="2:5" x14ac:dyDescent="0.35">
      <c r="B223" t="s">
        <v>5559</v>
      </c>
      <c r="C223" t="s">
        <v>5560</v>
      </c>
      <c r="D223" s="17">
        <v>2.222799157917378</v>
      </c>
      <c r="E223" s="18">
        <v>4.5213748801852018E-35</v>
      </c>
    </row>
    <row r="224" spans="2:5" x14ac:dyDescent="0.35">
      <c r="B224" t="s">
        <v>5561</v>
      </c>
      <c r="C224" t="s">
        <v>5562</v>
      </c>
      <c r="D224" s="17">
        <v>2.2162458855724969</v>
      </c>
      <c r="E224" s="18">
        <v>4.865977874870127E-6</v>
      </c>
    </row>
    <row r="225" spans="2:5" x14ac:dyDescent="0.35">
      <c r="B225" t="s">
        <v>5563</v>
      </c>
      <c r="C225" t="s">
        <v>5193</v>
      </c>
      <c r="D225" s="17">
        <v>2.216138447565386</v>
      </c>
      <c r="E225" s="18">
        <v>5.5129104447239439E-4</v>
      </c>
    </row>
    <row r="226" spans="2:5" x14ac:dyDescent="0.35">
      <c r="B226" t="s">
        <v>5564</v>
      </c>
      <c r="C226" t="s">
        <v>32</v>
      </c>
      <c r="D226" s="17">
        <v>2.2154302420109722</v>
      </c>
      <c r="E226" s="18">
        <v>5.9149255234435717E-11</v>
      </c>
    </row>
    <row r="227" spans="2:5" x14ac:dyDescent="0.35">
      <c r="B227" t="s">
        <v>5565</v>
      </c>
      <c r="C227" t="s">
        <v>5566</v>
      </c>
      <c r="D227" s="17">
        <v>2.2072216786263699</v>
      </c>
      <c r="E227" s="18">
        <v>7.0316371241159221E-4</v>
      </c>
    </row>
    <row r="228" spans="2:5" x14ac:dyDescent="0.35">
      <c r="B228" t="s">
        <v>5567</v>
      </c>
      <c r="C228" t="s">
        <v>2455</v>
      </c>
      <c r="D228" s="17">
        <v>2.1960532111616642</v>
      </c>
      <c r="E228" s="18">
        <v>1.2671479768204571E-33</v>
      </c>
    </row>
    <row r="229" spans="2:5" x14ac:dyDescent="0.35">
      <c r="B229" t="s">
        <v>5568</v>
      </c>
      <c r="C229" t="s">
        <v>5569</v>
      </c>
      <c r="D229" s="17">
        <v>2.193590418384233</v>
      </c>
      <c r="E229" s="18">
        <v>1.2290784881886319E-58</v>
      </c>
    </row>
    <row r="230" spans="2:5" x14ac:dyDescent="0.35">
      <c r="B230" t="s">
        <v>5570</v>
      </c>
      <c r="C230" t="s">
        <v>5571</v>
      </c>
      <c r="D230" s="17">
        <v>2.190691482591351</v>
      </c>
      <c r="E230" s="18">
        <v>7.3092617312129533E-13</v>
      </c>
    </row>
    <row r="231" spans="2:5" x14ac:dyDescent="0.35">
      <c r="B231" t="s">
        <v>5572</v>
      </c>
      <c r="C231" t="s">
        <v>5573</v>
      </c>
      <c r="D231" s="17">
        <v>2.1870744146310082</v>
      </c>
      <c r="E231" s="18">
        <v>1.7571193516383119E-5</v>
      </c>
    </row>
    <row r="232" spans="2:5" x14ac:dyDescent="0.35">
      <c r="B232" t="s">
        <v>5574</v>
      </c>
      <c r="C232" t="s">
        <v>3345</v>
      </c>
      <c r="D232" s="17">
        <v>2.1852474545823641</v>
      </c>
      <c r="E232" s="18">
        <v>6.5968348862013686E-4</v>
      </c>
    </row>
    <row r="233" spans="2:5" x14ac:dyDescent="0.35">
      <c r="B233" t="s">
        <v>5575</v>
      </c>
      <c r="C233" t="s">
        <v>5576</v>
      </c>
      <c r="D233" s="17">
        <v>2.1835051409171049</v>
      </c>
      <c r="E233" s="18">
        <v>3.4210328688461388E-21</v>
      </c>
    </row>
    <row r="234" spans="2:5" x14ac:dyDescent="0.35">
      <c r="B234" t="s">
        <v>5577</v>
      </c>
      <c r="C234" t="s">
        <v>5144</v>
      </c>
      <c r="D234" s="17">
        <v>2.1816491681207979</v>
      </c>
      <c r="E234" s="18">
        <v>1.3187497607412141E-4</v>
      </c>
    </row>
    <row r="235" spans="2:5" x14ac:dyDescent="0.35">
      <c r="B235" t="s">
        <v>5578</v>
      </c>
      <c r="C235" t="s">
        <v>203</v>
      </c>
      <c r="D235" s="17">
        <v>2.179106066608663</v>
      </c>
      <c r="E235" s="18">
        <v>1.1287195934620871E-15</v>
      </c>
    </row>
    <row r="236" spans="2:5" x14ac:dyDescent="0.35">
      <c r="B236" t="s">
        <v>5579</v>
      </c>
      <c r="C236" t="s">
        <v>154</v>
      </c>
      <c r="D236" s="17">
        <v>2.1783754582124741</v>
      </c>
      <c r="E236" s="18">
        <v>3.4023564581624232E-13</v>
      </c>
    </row>
    <row r="237" spans="2:5" x14ac:dyDescent="0.35">
      <c r="B237" t="s">
        <v>5580</v>
      </c>
      <c r="C237" t="s">
        <v>5581</v>
      </c>
      <c r="D237" s="17">
        <v>2.1770950857510289</v>
      </c>
      <c r="E237" s="18">
        <v>1.252438836026198E-7</v>
      </c>
    </row>
    <row r="238" spans="2:5" x14ac:dyDescent="0.35">
      <c r="B238" t="s">
        <v>5582</v>
      </c>
      <c r="C238" t="s">
        <v>5583</v>
      </c>
      <c r="D238" s="17">
        <v>2.1728483096893632</v>
      </c>
      <c r="E238" s="18">
        <v>2.2480891436304041E-2</v>
      </c>
    </row>
    <row r="239" spans="2:5" x14ac:dyDescent="0.35">
      <c r="B239" t="s">
        <v>5584</v>
      </c>
      <c r="C239" t="s">
        <v>1406</v>
      </c>
      <c r="D239" s="17">
        <v>2.1637682999312138</v>
      </c>
      <c r="E239" s="18">
        <v>8.9507893217976166E-16</v>
      </c>
    </row>
    <row r="240" spans="2:5" x14ac:dyDescent="0.35">
      <c r="B240" t="s">
        <v>5585</v>
      </c>
      <c r="C240" t="s">
        <v>5586</v>
      </c>
      <c r="D240" s="17">
        <v>2.1636367185609329</v>
      </c>
      <c r="E240" s="18">
        <v>3.590729862014043E-13</v>
      </c>
    </row>
    <row r="241" spans="2:5" x14ac:dyDescent="0.35">
      <c r="B241" t="s">
        <v>5587</v>
      </c>
      <c r="C241" t="s">
        <v>36</v>
      </c>
      <c r="D241" s="17">
        <v>2.1556594327392871</v>
      </c>
      <c r="E241" s="18">
        <v>1.380492019052242E-11</v>
      </c>
    </row>
    <row r="242" spans="2:5" x14ac:dyDescent="0.35">
      <c r="B242" t="s">
        <v>5588</v>
      </c>
      <c r="C242" t="s">
        <v>5589</v>
      </c>
      <c r="D242" s="17">
        <v>2.1488681782791978</v>
      </c>
      <c r="E242" s="18">
        <v>5.4266223002060153E-11</v>
      </c>
    </row>
    <row r="243" spans="2:5" x14ac:dyDescent="0.35">
      <c r="B243" t="s">
        <v>5590</v>
      </c>
      <c r="C243" t="s">
        <v>5591</v>
      </c>
      <c r="D243" s="17">
        <v>2.1403275242966591</v>
      </c>
      <c r="E243" s="18">
        <v>2.7171293264413339E-13</v>
      </c>
    </row>
    <row r="244" spans="2:5" x14ac:dyDescent="0.35">
      <c r="B244" t="s">
        <v>5592</v>
      </c>
      <c r="C244" t="s">
        <v>4899</v>
      </c>
      <c r="D244" s="17">
        <v>2.1390009225605708</v>
      </c>
      <c r="E244" s="18">
        <v>4.070620932983079E-25</v>
      </c>
    </row>
    <row r="245" spans="2:5" x14ac:dyDescent="0.35">
      <c r="B245" t="s">
        <v>5593</v>
      </c>
      <c r="C245" t="s">
        <v>5594</v>
      </c>
      <c r="D245" s="17">
        <v>2.1381447426064781</v>
      </c>
      <c r="E245" s="18">
        <v>3.0951078859699329E-7</v>
      </c>
    </row>
    <row r="246" spans="2:5" x14ac:dyDescent="0.35">
      <c r="B246" t="s">
        <v>5595</v>
      </c>
      <c r="C246" t="s">
        <v>2022</v>
      </c>
      <c r="D246" s="17">
        <v>2.137370187878223</v>
      </c>
      <c r="E246" s="18">
        <v>5.179013914022224E-12</v>
      </c>
    </row>
    <row r="247" spans="2:5" x14ac:dyDescent="0.35">
      <c r="B247" t="s">
        <v>5596</v>
      </c>
      <c r="C247" t="s">
        <v>374</v>
      </c>
      <c r="D247" s="17">
        <v>2.135193059304036</v>
      </c>
      <c r="E247" s="18">
        <v>8.3277006443221335E-2</v>
      </c>
    </row>
    <row r="248" spans="2:5" x14ac:dyDescent="0.35">
      <c r="B248" t="s">
        <v>5597</v>
      </c>
      <c r="C248" t="s">
        <v>1344</v>
      </c>
      <c r="D248" s="17">
        <v>2.135044808254015</v>
      </c>
      <c r="E248" s="18">
        <v>4.0252029901190818E-20</v>
      </c>
    </row>
    <row r="249" spans="2:5" x14ac:dyDescent="0.35">
      <c r="B249" t="s">
        <v>5598</v>
      </c>
      <c r="C249" t="s">
        <v>774</v>
      </c>
      <c r="D249" s="17">
        <v>2.1323160716526131</v>
      </c>
      <c r="E249" s="18">
        <v>2.1693435191078209E-36</v>
      </c>
    </row>
    <row r="250" spans="2:5" x14ac:dyDescent="0.35">
      <c r="B250" t="s">
        <v>5599</v>
      </c>
      <c r="C250" t="s">
        <v>5600</v>
      </c>
      <c r="D250" s="17">
        <v>2.1320531382057522</v>
      </c>
      <c r="E250" s="18">
        <v>1.5037301681461879E-2</v>
      </c>
    </row>
    <row r="251" spans="2:5" x14ac:dyDescent="0.35">
      <c r="B251" t="s">
        <v>5601</v>
      </c>
      <c r="C251" t="s">
        <v>2022</v>
      </c>
      <c r="D251" s="17">
        <v>2.1246511268134318</v>
      </c>
      <c r="E251" s="18">
        <v>6.6286881593287822E-26</v>
      </c>
    </row>
    <row r="252" spans="2:5" x14ac:dyDescent="0.35">
      <c r="B252" t="s">
        <v>5602</v>
      </c>
      <c r="C252" t="s">
        <v>5603</v>
      </c>
      <c r="D252" s="17">
        <v>2.1188469474013671</v>
      </c>
      <c r="E252" s="18">
        <v>7.7318093435122847E-3</v>
      </c>
    </row>
    <row r="253" spans="2:5" x14ac:dyDescent="0.35">
      <c r="B253" t="s">
        <v>5604</v>
      </c>
      <c r="C253" t="s">
        <v>5605</v>
      </c>
      <c r="D253" s="17">
        <v>2.116366339526317</v>
      </c>
      <c r="E253" s="18">
        <v>9.4676949777580414E-32</v>
      </c>
    </row>
    <row r="254" spans="2:5" x14ac:dyDescent="0.35">
      <c r="B254" t="s">
        <v>5606</v>
      </c>
      <c r="C254" t="s">
        <v>5607</v>
      </c>
      <c r="D254" s="17">
        <v>2.112347915096334</v>
      </c>
      <c r="E254" s="18">
        <v>1.5855798842854931E-31</v>
      </c>
    </row>
    <row r="255" spans="2:5" x14ac:dyDescent="0.35">
      <c r="B255" t="s">
        <v>5608</v>
      </c>
      <c r="C255" t="s">
        <v>5406</v>
      </c>
      <c r="D255" s="17">
        <v>2.1104740331951661</v>
      </c>
      <c r="E255" s="18">
        <v>2.2482546388616669E-2</v>
      </c>
    </row>
    <row r="256" spans="2:5" x14ac:dyDescent="0.35">
      <c r="B256" t="s">
        <v>5609</v>
      </c>
      <c r="C256" t="s">
        <v>5610</v>
      </c>
      <c r="D256" s="17">
        <v>2.1055608616950381</v>
      </c>
      <c r="E256" s="18">
        <v>3.7852214849054008E-17</v>
      </c>
    </row>
    <row r="257" spans="2:6" x14ac:dyDescent="0.35">
      <c r="B257" t="s">
        <v>5611</v>
      </c>
      <c r="C257" t="s">
        <v>5612</v>
      </c>
      <c r="D257" s="17">
        <v>2.1037962827991721</v>
      </c>
      <c r="E257" s="18">
        <v>2.2989093911300291E-2</v>
      </c>
    </row>
    <row r="258" spans="2:6" x14ac:dyDescent="0.35">
      <c r="B258" t="s">
        <v>5613</v>
      </c>
      <c r="C258" t="s">
        <v>3008</v>
      </c>
      <c r="D258" s="17">
        <v>2.1035899582624031</v>
      </c>
      <c r="E258" s="18">
        <v>3.3573973799428768E-7</v>
      </c>
    </row>
    <row r="259" spans="2:6" x14ac:dyDescent="0.35">
      <c r="B259" t="s">
        <v>5614</v>
      </c>
      <c r="C259" t="s">
        <v>5615</v>
      </c>
      <c r="D259" s="17">
        <v>2.101975277293834</v>
      </c>
      <c r="E259" s="18">
        <v>9.3801392294537017E-2</v>
      </c>
    </row>
    <row r="260" spans="2:6" x14ac:dyDescent="0.35">
      <c r="B260" t="s">
        <v>5616</v>
      </c>
      <c r="C260" t="s">
        <v>36</v>
      </c>
      <c r="D260" s="17">
        <v>2.096796166365559</v>
      </c>
      <c r="E260" s="18">
        <v>8.8163073174123592E-3</v>
      </c>
    </row>
    <row r="261" spans="2:6" x14ac:dyDescent="0.35">
      <c r="B261" t="s">
        <v>5617</v>
      </c>
      <c r="C261" t="s">
        <v>5618</v>
      </c>
      <c r="D261" s="17">
        <v>2.0943811570449129</v>
      </c>
      <c r="E261" s="18">
        <v>3.527659531334344E-9</v>
      </c>
    </row>
    <row r="262" spans="2:6" x14ac:dyDescent="0.35">
      <c r="B262" t="s">
        <v>5619</v>
      </c>
      <c r="C262" t="s">
        <v>150</v>
      </c>
      <c r="D262" s="17">
        <v>2.0936453721328152</v>
      </c>
      <c r="E262" s="18">
        <v>2.1542841762649702E-6</v>
      </c>
    </row>
    <row r="263" spans="2:6" x14ac:dyDescent="0.35">
      <c r="B263" t="s">
        <v>5620</v>
      </c>
      <c r="C263" t="s">
        <v>2323</v>
      </c>
      <c r="D263" s="17">
        <v>2.0916952207581172</v>
      </c>
      <c r="E263" s="18">
        <v>4.060618099711091E-27</v>
      </c>
    </row>
    <row r="264" spans="2:6" x14ac:dyDescent="0.35">
      <c r="B264" t="s">
        <v>5621</v>
      </c>
      <c r="C264" t="s">
        <v>422</v>
      </c>
      <c r="D264" s="17">
        <v>2.0892612734615521</v>
      </c>
      <c r="E264" s="18">
        <v>1.6807840626191801E-4</v>
      </c>
    </row>
    <row r="265" spans="2:6" x14ac:dyDescent="0.35">
      <c r="B265" t="s">
        <v>5622</v>
      </c>
      <c r="C265" t="s">
        <v>5623</v>
      </c>
      <c r="D265" s="17">
        <v>2.0885726634250279</v>
      </c>
      <c r="E265" s="18">
        <v>1.4511167656060839E-9</v>
      </c>
    </row>
    <row r="266" spans="2:6" x14ac:dyDescent="0.35">
      <c r="B266" t="s">
        <v>5624</v>
      </c>
      <c r="C266" t="s">
        <v>5625</v>
      </c>
      <c r="D266" s="17">
        <v>2.0810442365293009</v>
      </c>
      <c r="E266" s="18">
        <v>1.272145028555717E-26</v>
      </c>
      <c r="F266" s="15" t="s">
        <v>10464</v>
      </c>
    </row>
    <row r="267" spans="2:6" x14ac:dyDescent="0.35">
      <c r="B267" t="s">
        <v>5626</v>
      </c>
      <c r="C267" t="s">
        <v>5627</v>
      </c>
      <c r="D267" s="17">
        <v>2.0766370054190499</v>
      </c>
      <c r="E267" s="18">
        <v>1.59340421195358E-28</v>
      </c>
    </row>
    <row r="268" spans="2:6" x14ac:dyDescent="0.35">
      <c r="B268" t="s">
        <v>5628</v>
      </c>
      <c r="C268" t="s">
        <v>5490</v>
      </c>
      <c r="D268" s="17">
        <v>2.076615082078916</v>
      </c>
      <c r="E268" s="18">
        <v>1.5604863634794439E-2</v>
      </c>
    </row>
    <row r="269" spans="2:6" x14ac:dyDescent="0.35">
      <c r="B269" t="s">
        <v>5629</v>
      </c>
      <c r="C269" t="s">
        <v>5630</v>
      </c>
      <c r="D269" s="17">
        <v>2.076193262141532</v>
      </c>
      <c r="E269" s="18">
        <v>2.5482593354186081E-6</v>
      </c>
    </row>
    <row r="270" spans="2:6" x14ac:dyDescent="0.35">
      <c r="B270" t="s">
        <v>5631</v>
      </c>
      <c r="C270" t="s">
        <v>67</v>
      </c>
      <c r="D270" s="17">
        <v>2.075596505099838</v>
      </c>
      <c r="E270" s="18">
        <v>2.1810025155607041E-2</v>
      </c>
    </row>
    <row r="271" spans="2:6" x14ac:dyDescent="0.35">
      <c r="B271" t="s">
        <v>5632</v>
      </c>
      <c r="C271" t="s">
        <v>3517</v>
      </c>
      <c r="D271" s="17">
        <v>2.07512647946881</v>
      </c>
      <c r="E271" s="18">
        <v>4.508422859744822E-3</v>
      </c>
    </row>
    <row r="272" spans="2:6" x14ac:dyDescent="0.35">
      <c r="B272" t="s">
        <v>5633</v>
      </c>
      <c r="C272" t="s">
        <v>5634</v>
      </c>
      <c r="D272" s="17">
        <v>2.0725996621898291</v>
      </c>
      <c r="E272" s="18">
        <v>7.2752414793662415E-2</v>
      </c>
    </row>
    <row r="273" spans="2:6" x14ac:dyDescent="0.35">
      <c r="B273" t="s">
        <v>5635</v>
      </c>
      <c r="C273" t="s">
        <v>5636</v>
      </c>
      <c r="D273" s="17">
        <v>2.0703763764932481</v>
      </c>
      <c r="E273" s="18">
        <v>7.0832425771505118E-5</v>
      </c>
    </row>
    <row r="274" spans="2:6" x14ac:dyDescent="0.35">
      <c r="B274" t="s">
        <v>5637</v>
      </c>
      <c r="C274" t="s">
        <v>5638</v>
      </c>
      <c r="D274" s="17">
        <v>2.0684704778241492</v>
      </c>
      <c r="E274" s="18">
        <v>3.3602772379467738E-2</v>
      </c>
    </row>
    <row r="275" spans="2:6" x14ac:dyDescent="0.35">
      <c r="B275" t="s">
        <v>5639</v>
      </c>
      <c r="C275" t="s">
        <v>772</v>
      </c>
      <c r="D275" s="17">
        <v>2.065392414189037</v>
      </c>
      <c r="E275" s="18">
        <v>1.062728896206435E-3</v>
      </c>
    </row>
    <row r="276" spans="2:6" x14ac:dyDescent="0.35">
      <c r="B276" t="s">
        <v>5640</v>
      </c>
      <c r="C276" t="s">
        <v>3345</v>
      </c>
      <c r="D276" s="17">
        <v>2.0643696158606981</v>
      </c>
      <c r="E276" s="18">
        <v>2.7637403542881222E-10</v>
      </c>
    </row>
    <row r="277" spans="2:6" x14ac:dyDescent="0.35">
      <c r="B277" t="s">
        <v>5641</v>
      </c>
      <c r="C277" t="s">
        <v>5642</v>
      </c>
      <c r="D277" s="17">
        <v>2.0637205228687878</v>
      </c>
      <c r="E277" s="18">
        <v>3.9597955604189746E-3</v>
      </c>
    </row>
    <row r="278" spans="2:6" x14ac:dyDescent="0.35">
      <c r="B278" t="s">
        <v>5643</v>
      </c>
      <c r="C278" t="s">
        <v>5644</v>
      </c>
      <c r="D278" s="17">
        <v>2.060891438631606</v>
      </c>
      <c r="E278" s="18">
        <v>3.9212541499307149E-47</v>
      </c>
    </row>
    <row r="279" spans="2:6" x14ac:dyDescent="0.35">
      <c r="B279" t="s">
        <v>5645</v>
      </c>
      <c r="C279" t="s">
        <v>5646</v>
      </c>
      <c r="D279" s="17">
        <v>2.054268721031153</v>
      </c>
      <c r="E279" s="18">
        <v>5.7113568084122342E-4</v>
      </c>
    </row>
    <row r="280" spans="2:6" x14ac:dyDescent="0.35">
      <c r="B280" t="s">
        <v>5647</v>
      </c>
      <c r="C280" t="s">
        <v>154</v>
      </c>
      <c r="D280" s="17">
        <v>2.0526846071863729</v>
      </c>
      <c r="E280" s="18">
        <v>4.4958378935213449E-6</v>
      </c>
    </row>
    <row r="281" spans="2:6" x14ac:dyDescent="0.35">
      <c r="B281" t="s">
        <v>5648</v>
      </c>
      <c r="C281" t="s">
        <v>1602</v>
      </c>
      <c r="D281" s="17">
        <v>2.0472843357381878</v>
      </c>
      <c r="E281" s="18">
        <v>4.6852095033241952E-52</v>
      </c>
    </row>
    <row r="282" spans="2:6" x14ac:dyDescent="0.35">
      <c r="B282" t="s">
        <v>5649</v>
      </c>
      <c r="C282" t="s">
        <v>3548</v>
      </c>
      <c r="D282" s="17">
        <v>2.045183636991851</v>
      </c>
      <c r="E282" s="18">
        <v>3.7532894746508608E-6</v>
      </c>
      <c r="F282" s="15" t="s">
        <v>10511</v>
      </c>
    </row>
    <row r="283" spans="2:6" x14ac:dyDescent="0.35">
      <c r="B283" t="s">
        <v>5650</v>
      </c>
      <c r="C283" t="s">
        <v>2762</v>
      </c>
      <c r="D283" s="17">
        <v>2.043755200485835</v>
      </c>
      <c r="E283" s="18">
        <v>5.1595637204518712E-4</v>
      </c>
    </row>
    <row r="284" spans="2:6" x14ac:dyDescent="0.35">
      <c r="B284" t="s">
        <v>5651</v>
      </c>
      <c r="C284" t="s">
        <v>5652</v>
      </c>
      <c r="D284" s="17">
        <v>2.043532825658021</v>
      </c>
      <c r="E284" s="18">
        <v>1.8077352324870751E-24</v>
      </c>
    </row>
    <row r="285" spans="2:6" x14ac:dyDescent="0.35">
      <c r="B285" t="s">
        <v>5653</v>
      </c>
      <c r="C285" t="s">
        <v>5654</v>
      </c>
      <c r="D285" s="17">
        <v>2.043431232896352</v>
      </c>
      <c r="E285" s="18">
        <v>2.557595761916415E-2</v>
      </c>
    </row>
    <row r="286" spans="2:6" x14ac:dyDescent="0.35">
      <c r="B286" t="s">
        <v>5655</v>
      </c>
      <c r="C286" t="s">
        <v>5656</v>
      </c>
      <c r="D286" s="17">
        <v>2.0420417825370469</v>
      </c>
      <c r="E286" s="18">
        <v>1.724492761492737E-11</v>
      </c>
    </row>
    <row r="287" spans="2:6" x14ac:dyDescent="0.35">
      <c r="B287" t="s">
        <v>5657</v>
      </c>
      <c r="C287" t="s">
        <v>5658</v>
      </c>
      <c r="D287" s="17">
        <v>2.0419873506586832</v>
      </c>
      <c r="E287" s="18">
        <v>5.8329011568776971E-7</v>
      </c>
    </row>
    <row r="288" spans="2:6" x14ac:dyDescent="0.35">
      <c r="B288" t="s">
        <v>5659</v>
      </c>
      <c r="C288" t="s">
        <v>5660</v>
      </c>
      <c r="D288" s="17">
        <v>2.04119859655626</v>
      </c>
      <c r="E288" s="18">
        <v>7.8372601254811719E-13</v>
      </c>
    </row>
    <row r="289" spans="2:5" x14ac:dyDescent="0.35">
      <c r="B289" t="s">
        <v>5661</v>
      </c>
      <c r="C289" t="s">
        <v>1442</v>
      </c>
      <c r="D289" s="17">
        <v>2.0394733603370878</v>
      </c>
      <c r="E289" s="18">
        <v>9.852213532977544E-12</v>
      </c>
    </row>
    <row r="290" spans="2:5" x14ac:dyDescent="0.35">
      <c r="B290" t="s">
        <v>5662</v>
      </c>
      <c r="C290" t="s">
        <v>5663</v>
      </c>
      <c r="D290" s="17">
        <v>2.0344037153865351</v>
      </c>
      <c r="E290" s="18">
        <v>9.9665043805785352E-25</v>
      </c>
    </row>
    <row r="291" spans="2:5" x14ac:dyDescent="0.35">
      <c r="B291" t="s">
        <v>5664</v>
      </c>
      <c r="C291" t="s">
        <v>5665</v>
      </c>
      <c r="D291" s="17">
        <v>2.034066193685705</v>
      </c>
      <c r="E291" s="18">
        <v>2.7460438761566771E-25</v>
      </c>
    </row>
    <row r="292" spans="2:5" x14ac:dyDescent="0.35">
      <c r="B292" t="s">
        <v>5666</v>
      </c>
      <c r="C292" t="s">
        <v>774</v>
      </c>
      <c r="D292" s="17">
        <v>2.033223985603013</v>
      </c>
      <c r="E292" s="18">
        <v>1.6853464475206841E-2</v>
      </c>
    </row>
    <row r="293" spans="2:5" x14ac:dyDescent="0.35">
      <c r="B293" t="s">
        <v>5667</v>
      </c>
      <c r="C293" t="s">
        <v>5668</v>
      </c>
      <c r="D293" s="17">
        <v>2.0331743275442751</v>
      </c>
      <c r="E293" s="18">
        <v>5.7494979088886081E-2</v>
      </c>
    </row>
    <row r="294" spans="2:5" x14ac:dyDescent="0.35">
      <c r="B294" t="s">
        <v>5669</v>
      </c>
      <c r="C294" t="s">
        <v>3816</v>
      </c>
      <c r="D294" s="17">
        <v>2.0304216122875269</v>
      </c>
      <c r="E294" s="18">
        <v>8.4772795183467295E-18</v>
      </c>
    </row>
    <row r="295" spans="2:5" x14ac:dyDescent="0.35">
      <c r="B295" t="s">
        <v>5670</v>
      </c>
      <c r="C295" t="s">
        <v>5671</v>
      </c>
      <c r="D295" s="17">
        <v>2.0292081217222599</v>
      </c>
      <c r="E295" s="18">
        <v>1.774752524664249E-17</v>
      </c>
    </row>
    <row r="296" spans="2:5" x14ac:dyDescent="0.35">
      <c r="B296" t="s">
        <v>5672</v>
      </c>
      <c r="C296" t="s">
        <v>4504</v>
      </c>
      <c r="D296" s="17">
        <v>2.0208653383442909</v>
      </c>
      <c r="E296" s="18">
        <v>6.5790109080893687E-14</v>
      </c>
    </row>
    <row r="297" spans="2:5" x14ac:dyDescent="0.35">
      <c r="B297" t="s">
        <v>5673</v>
      </c>
      <c r="C297" t="s">
        <v>5674</v>
      </c>
      <c r="D297" s="17">
        <v>2.0201826939395628</v>
      </c>
      <c r="E297" s="18">
        <v>8.3604677863311785E-2</v>
      </c>
    </row>
    <row r="298" spans="2:5" x14ac:dyDescent="0.35">
      <c r="B298" t="s">
        <v>5675</v>
      </c>
      <c r="C298" t="s">
        <v>36</v>
      </c>
      <c r="D298" s="17">
        <v>2.0149856104086901</v>
      </c>
      <c r="E298" s="18">
        <v>6.4999940367526224E-2</v>
      </c>
    </row>
    <row r="299" spans="2:5" x14ac:dyDescent="0.35">
      <c r="B299" t="s">
        <v>5676</v>
      </c>
      <c r="C299" t="s">
        <v>4795</v>
      </c>
      <c r="D299" s="17">
        <v>2.0126873705305481</v>
      </c>
      <c r="E299" s="18">
        <v>3.9261134671539262E-7</v>
      </c>
    </row>
    <row r="300" spans="2:5" x14ac:dyDescent="0.35">
      <c r="B300" t="s">
        <v>5677</v>
      </c>
      <c r="C300" t="s">
        <v>5678</v>
      </c>
      <c r="D300" s="17">
        <v>2.0100520630253471</v>
      </c>
      <c r="E300" s="18">
        <v>5.6012532914429775E-17</v>
      </c>
    </row>
    <row r="301" spans="2:5" x14ac:dyDescent="0.35">
      <c r="B301" t="s">
        <v>5679</v>
      </c>
      <c r="C301" t="s">
        <v>5680</v>
      </c>
      <c r="D301" s="17">
        <v>2.0097822208219571</v>
      </c>
      <c r="E301" s="18">
        <v>8.1989310059550039E-12</v>
      </c>
    </row>
    <row r="302" spans="2:5" x14ac:dyDescent="0.35">
      <c r="B302" t="s">
        <v>5681</v>
      </c>
      <c r="C302" t="s">
        <v>5682</v>
      </c>
      <c r="D302" s="17">
        <v>2.0036632776683789</v>
      </c>
      <c r="E302" s="18">
        <v>2.5294978944299969E-21</v>
      </c>
    </row>
    <row r="303" spans="2:5" x14ac:dyDescent="0.35">
      <c r="B303" t="s">
        <v>5683</v>
      </c>
      <c r="C303" t="s">
        <v>1287</v>
      </c>
      <c r="D303" s="17">
        <v>2.002010171323541</v>
      </c>
      <c r="E303" s="18">
        <v>6.2108499863906522E-13</v>
      </c>
    </row>
    <row r="304" spans="2:5" x14ac:dyDescent="0.35">
      <c r="D304" s="17"/>
      <c r="E304" s="18"/>
    </row>
    <row r="305" spans="4:5" x14ac:dyDescent="0.35">
      <c r="D305" s="17"/>
      <c r="E305" s="18"/>
    </row>
    <row r="306" spans="4:5" x14ac:dyDescent="0.35">
      <c r="D306" s="17"/>
      <c r="E306" s="18"/>
    </row>
    <row r="307" spans="4:5" x14ac:dyDescent="0.35">
      <c r="D307" s="17"/>
      <c r="E307" s="18"/>
    </row>
    <row r="308" spans="4:5" x14ac:dyDescent="0.35">
      <c r="D308" s="17"/>
      <c r="E308" s="18"/>
    </row>
    <row r="309" spans="4:5" x14ac:dyDescent="0.35">
      <c r="D309" s="17"/>
      <c r="E309" s="18"/>
    </row>
    <row r="310" spans="4:5" x14ac:dyDescent="0.35">
      <c r="D310" s="17"/>
      <c r="E310" s="18"/>
    </row>
    <row r="311" spans="4:5" x14ac:dyDescent="0.35">
      <c r="D311" s="17"/>
      <c r="E311" s="18"/>
    </row>
    <row r="312" spans="4:5" x14ac:dyDescent="0.35">
      <c r="D312" s="17"/>
      <c r="E312" s="18"/>
    </row>
    <row r="313" spans="4:5" x14ac:dyDescent="0.35">
      <c r="D313" s="17"/>
      <c r="E313" s="18"/>
    </row>
    <row r="314" spans="4:5" x14ac:dyDescent="0.35">
      <c r="D314" s="17"/>
      <c r="E314" s="18"/>
    </row>
    <row r="315" spans="4:5" x14ac:dyDescent="0.35">
      <c r="D315" s="17"/>
      <c r="E315" s="18"/>
    </row>
    <row r="316" spans="4:5" x14ac:dyDescent="0.35">
      <c r="D316" s="17"/>
      <c r="E316" s="18"/>
    </row>
    <row r="317" spans="4:5" x14ac:dyDescent="0.35">
      <c r="D317" s="17"/>
      <c r="E317" s="18"/>
    </row>
    <row r="318" spans="4:5" x14ac:dyDescent="0.35">
      <c r="D318" s="17"/>
      <c r="E318" s="18"/>
    </row>
    <row r="319" spans="4:5" x14ac:dyDescent="0.35">
      <c r="D319" s="17"/>
      <c r="E319" s="18"/>
    </row>
    <row r="320" spans="4:5" x14ac:dyDescent="0.35">
      <c r="D320" s="17"/>
      <c r="E320" s="18"/>
    </row>
    <row r="321" spans="4:5" x14ac:dyDescent="0.35">
      <c r="D321" s="17"/>
      <c r="E321" s="18"/>
    </row>
    <row r="322" spans="4:5" x14ac:dyDescent="0.35">
      <c r="D322" s="17"/>
      <c r="E322" s="18"/>
    </row>
    <row r="323" spans="4:5" x14ac:dyDescent="0.35">
      <c r="D323" s="17"/>
      <c r="E323" s="18"/>
    </row>
    <row r="324" spans="4:5" x14ac:dyDescent="0.35">
      <c r="D324" s="17"/>
      <c r="E324" s="18"/>
    </row>
    <row r="325" spans="4:5" x14ac:dyDescent="0.35">
      <c r="D325" s="17"/>
      <c r="E325" s="18"/>
    </row>
    <row r="326" spans="4:5" x14ac:dyDescent="0.35">
      <c r="D326" s="17"/>
      <c r="E326" s="18"/>
    </row>
    <row r="327" spans="4:5" x14ac:dyDescent="0.35">
      <c r="D327" s="17"/>
      <c r="E327" s="18"/>
    </row>
    <row r="328" spans="4:5" x14ac:dyDescent="0.35">
      <c r="D328" s="17"/>
      <c r="E328" s="18"/>
    </row>
    <row r="329" spans="4:5" x14ac:dyDescent="0.35">
      <c r="D329" s="17"/>
      <c r="E329" s="18"/>
    </row>
    <row r="330" spans="4:5" x14ac:dyDescent="0.35">
      <c r="D330" s="17"/>
      <c r="E330" s="18"/>
    </row>
    <row r="331" spans="4:5" x14ac:dyDescent="0.35">
      <c r="D331" s="17"/>
      <c r="E331" s="18"/>
    </row>
    <row r="332" spans="4:5" x14ac:dyDescent="0.35">
      <c r="D332" s="17"/>
      <c r="E332" s="18"/>
    </row>
    <row r="333" spans="4:5" x14ac:dyDescent="0.35">
      <c r="D333" s="17"/>
      <c r="E333" s="18"/>
    </row>
    <row r="334" spans="4:5" x14ac:dyDescent="0.35">
      <c r="D334" s="17"/>
      <c r="E334" s="18"/>
    </row>
    <row r="335" spans="4:5" x14ac:dyDescent="0.35">
      <c r="D335" s="17"/>
      <c r="E335" s="18"/>
    </row>
    <row r="336" spans="4:5" x14ac:dyDescent="0.35">
      <c r="D336" s="17"/>
      <c r="E336" s="18"/>
    </row>
    <row r="337" spans="4:5" x14ac:dyDescent="0.35">
      <c r="D337" s="17"/>
      <c r="E337" s="18"/>
    </row>
    <row r="338" spans="4:5" x14ac:dyDescent="0.35">
      <c r="D338" s="17"/>
      <c r="E338" s="18"/>
    </row>
    <row r="339" spans="4:5" x14ac:dyDescent="0.35">
      <c r="D339" s="17"/>
      <c r="E339" s="18"/>
    </row>
    <row r="340" spans="4:5" x14ac:dyDescent="0.35">
      <c r="D340" s="17"/>
      <c r="E340" s="18"/>
    </row>
    <row r="341" spans="4:5" x14ac:dyDescent="0.35">
      <c r="D341" s="17"/>
      <c r="E341" s="18"/>
    </row>
    <row r="342" spans="4:5" x14ac:dyDescent="0.35">
      <c r="D342" s="17"/>
      <c r="E342" s="18"/>
    </row>
    <row r="343" spans="4:5" x14ac:dyDescent="0.35">
      <c r="D343" s="17"/>
      <c r="E343" s="18"/>
    </row>
    <row r="344" spans="4:5" x14ac:dyDescent="0.35">
      <c r="D344" s="17"/>
      <c r="E344" s="18"/>
    </row>
    <row r="345" spans="4:5" x14ac:dyDescent="0.35">
      <c r="D345" s="17"/>
      <c r="E345" s="18"/>
    </row>
    <row r="346" spans="4:5" x14ac:dyDescent="0.35">
      <c r="D346" s="17"/>
      <c r="E346" s="18"/>
    </row>
    <row r="347" spans="4:5" x14ac:dyDescent="0.35">
      <c r="D347" s="17"/>
      <c r="E347" s="18"/>
    </row>
    <row r="348" spans="4:5" x14ac:dyDescent="0.35">
      <c r="D348" s="17"/>
      <c r="E348" s="18"/>
    </row>
    <row r="349" spans="4:5" x14ac:dyDescent="0.35">
      <c r="D349" s="17"/>
      <c r="E349" s="18"/>
    </row>
    <row r="350" spans="4:5" x14ac:dyDescent="0.35">
      <c r="D350" s="17"/>
      <c r="E350" s="18"/>
    </row>
    <row r="351" spans="4:5" x14ac:dyDescent="0.35">
      <c r="D351" s="17"/>
      <c r="E351" s="18"/>
    </row>
    <row r="352" spans="4:5" x14ac:dyDescent="0.35">
      <c r="D352" s="17"/>
      <c r="E352" s="18"/>
    </row>
    <row r="353" spans="4:5" x14ac:dyDescent="0.35">
      <c r="D353" s="17"/>
      <c r="E353" s="18"/>
    </row>
    <row r="354" spans="4:5" x14ac:dyDescent="0.35">
      <c r="D354" s="17"/>
      <c r="E354" s="18"/>
    </row>
    <row r="355" spans="4:5" x14ac:dyDescent="0.35">
      <c r="D355" s="17"/>
      <c r="E355" s="18"/>
    </row>
    <row r="356" spans="4:5" x14ac:dyDescent="0.35">
      <c r="D356" s="17"/>
      <c r="E356" s="18"/>
    </row>
    <row r="357" spans="4:5" x14ac:dyDescent="0.35">
      <c r="D357" s="17"/>
      <c r="E357" s="18"/>
    </row>
    <row r="358" spans="4:5" x14ac:dyDescent="0.35">
      <c r="D358" s="17"/>
      <c r="E358" s="18"/>
    </row>
    <row r="359" spans="4:5" x14ac:dyDescent="0.35">
      <c r="D359" s="17"/>
      <c r="E359" s="18"/>
    </row>
    <row r="360" spans="4:5" x14ac:dyDescent="0.35">
      <c r="D360" s="17"/>
      <c r="E360" s="18"/>
    </row>
    <row r="361" spans="4:5" x14ac:dyDescent="0.35">
      <c r="D361" s="17"/>
      <c r="E361" s="18"/>
    </row>
    <row r="362" spans="4:5" x14ac:dyDescent="0.35">
      <c r="D362" s="17"/>
      <c r="E362" s="18"/>
    </row>
    <row r="363" spans="4:5" x14ac:dyDescent="0.35">
      <c r="D363" s="17"/>
      <c r="E363" s="18"/>
    </row>
    <row r="364" spans="4:5" x14ac:dyDescent="0.35">
      <c r="D364" s="17"/>
      <c r="E364" s="18"/>
    </row>
    <row r="365" spans="4:5" x14ac:dyDescent="0.35">
      <c r="D365" s="17"/>
      <c r="E365" s="18"/>
    </row>
    <row r="366" spans="4:5" x14ac:dyDescent="0.35">
      <c r="D366" s="17"/>
      <c r="E366" s="18"/>
    </row>
    <row r="367" spans="4:5" x14ac:dyDescent="0.35">
      <c r="D367" s="17"/>
      <c r="E367" s="18"/>
    </row>
    <row r="368" spans="4:5"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row r="462" spans="4:5" x14ac:dyDescent="0.35">
      <c r="D462" s="17"/>
      <c r="E462" s="18"/>
    </row>
    <row r="463" spans="4:5" x14ac:dyDescent="0.35">
      <c r="D463" s="17"/>
      <c r="E463" s="18"/>
    </row>
    <row r="464" spans="4:5" x14ac:dyDescent="0.35">
      <c r="D464" s="17"/>
      <c r="E464" s="18"/>
    </row>
    <row r="465" spans="4:5" x14ac:dyDescent="0.35">
      <c r="D465" s="17"/>
      <c r="E465" s="18"/>
    </row>
    <row r="466" spans="4:5" x14ac:dyDescent="0.35">
      <c r="D466" s="17"/>
      <c r="E466" s="18"/>
    </row>
    <row r="467" spans="4:5" x14ac:dyDescent="0.35">
      <c r="D467" s="17"/>
      <c r="E467" s="18"/>
    </row>
    <row r="468" spans="4:5" x14ac:dyDescent="0.35">
      <c r="D468" s="17"/>
      <c r="E468" s="18"/>
    </row>
    <row r="469" spans="4:5" x14ac:dyDescent="0.35">
      <c r="D469" s="17"/>
      <c r="E469" s="18"/>
    </row>
    <row r="470" spans="4:5" x14ac:dyDescent="0.35">
      <c r="D470" s="17"/>
      <c r="E470" s="18"/>
    </row>
    <row r="471" spans="4:5" x14ac:dyDescent="0.35">
      <c r="D471" s="17"/>
      <c r="E471" s="18"/>
    </row>
    <row r="472" spans="4:5" x14ac:dyDescent="0.35">
      <c r="D472" s="17"/>
      <c r="E472" s="18"/>
    </row>
    <row r="473" spans="4:5" x14ac:dyDescent="0.35">
      <c r="D473" s="17"/>
      <c r="E473" s="18"/>
    </row>
    <row r="474" spans="4:5" x14ac:dyDescent="0.35">
      <c r="D474" s="17"/>
      <c r="E474" s="18"/>
    </row>
    <row r="475" spans="4:5" x14ac:dyDescent="0.35">
      <c r="D475" s="17"/>
      <c r="E475" s="18"/>
    </row>
    <row r="476" spans="4:5" x14ac:dyDescent="0.35">
      <c r="D476" s="17"/>
      <c r="E476" s="18"/>
    </row>
    <row r="477" spans="4:5" x14ac:dyDescent="0.35">
      <c r="D477" s="17"/>
      <c r="E477" s="18"/>
    </row>
    <row r="478" spans="4:5" x14ac:dyDescent="0.35">
      <c r="D478" s="17"/>
      <c r="E478" s="18"/>
    </row>
    <row r="479" spans="4:5" x14ac:dyDescent="0.35">
      <c r="D479" s="17"/>
      <c r="E479" s="18"/>
    </row>
    <row r="480" spans="4:5" x14ac:dyDescent="0.35">
      <c r="D480" s="17"/>
      <c r="E480" s="18"/>
    </row>
    <row r="481" spans="4:5" x14ac:dyDescent="0.35">
      <c r="D481" s="17"/>
      <c r="E481" s="18"/>
    </row>
    <row r="482" spans="4:5" x14ac:dyDescent="0.35">
      <c r="D482" s="17"/>
      <c r="E482" s="18"/>
    </row>
    <row r="483" spans="4:5" x14ac:dyDescent="0.35">
      <c r="D483" s="17"/>
      <c r="E483" s="18"/>
    </row>
    <row r="484" spans="4:5" x14ac:dyDescent="0.35">
      <c r="D484" s="17"/>
      <c r="E484" s="18"/>
    </row>
    <row r="485" spans="4:5" x14ac:dyDescent="0.35">
      <c r="D485" s="17"/>
      <c r="E485" s="18"/>
    </row>
    <row r="486" spans="4:5" x14ac:dyDescent="0.35">
      <c r="D486" s="17"/>
      <c r="E486" s="18"/>
    </row>
    <row r="487" spans="4:5" x14ac:dyDescent="0.35">
      <c r="D487" s="17"/>
      <c r="E487" s="18"/>
    </row>
    <row r="488" spans="4:5" x14ac:dyDescent="0.35">
      <c r="D488" s="17"/>
      <c r="E488" s="18"/>
    </row>
    <row r="489" spans="4:5" x14ac:dyDescent="0.35">
      <c r="D489" s="17"/>
      <c r="E489" s="18"/>
    </row>
    <row r="490" spans="4:5" x14ac:dyDescent="0.35">
      <c r="D490" s="17"/>
      <c r="E490" s="18"/>
    </row>
    <row r="491" spans="4:5" x14ac:dyDescent="0.35">
      <c r="D491" s="17"/>
      <c r="E491" s="18"/>
    </row>
    <row r="492" spans="4:5" x14ac:dyDescent="0.35">
      <c r="D492" s="17"/>
      <c r="E492" s="18"/>
    </row>
    <row r="493" spans="4:5" x14ac:dyDescent="0.35">
      <c r="D493" s="17"/>
      <c r="E493" s="18"/>
    </row>
    <row r="494" spans="4:5" x14ac:dyDescent="0.35">
      <c r="D494" s="17"/>
      <c r="E494" s="18"/>
    </row>
    <row r="495" spans="4:5" x14ac:dyDescent="0.35">
      <c r="D495" s="17"/>
      <c r="E495" s="18"/>
    </row>
    <row r="496" spans="4:5" x14ac:dyDescent="0.35">
      <c r="D496" s="17"/>
      <c r="E496" s="18"/>
    </row>
    <row r="497" spans="4:5" x14ac:dyDescent="0.35">
      <c r="D497" s="17"/>
      <c r="E497" s="18"/>
    </row>
    <row r="498" spans="4:5" x14ac:dyDescent="0.35">
      <c r="D498" s="17"/>
      <c r="E498" s="18"/>
    </row>
    <row r="499" spans="4:5" x14ac:dyDescent="0.35">
      <c r="D499" s="17"/>
      <c r="E499" s="18"/>
    </row>
    <row r="500" spans="4:5" x14ac:dyDescent="0.35">
      <c r="D500" s="17"/>
      <c r="E500" s="18"/>
    </row>
    <row r="501" spans="4:5" x14ac:dyDescent="0.35">
      <c r="D501" s="17"/>
      <c r="E501" s="18"/>
    </row>
    <row r="502" spans="4:5" x14ac:dyDescent="0.35">
      <c r="D502" s="17"/>
      <c r="E502" s="18"/>
    </row>
    <row r="503" spans="4:5" x14ac:dyDescent="0.35">
      <c r="D503" s="17"/>
      <c r="E503" s="18"/>
    </row>
    <row r="504" spans="4:5" x14ac:dyDescent="0.35">
      <c r="D504" s="17"/>
      <c r="E504" s="18"/>
    </row>
    <row r="505" spans="4:5" x14ac:dyDescent="0.35">
      <c r="D505" s="17"/>
      <c r="E505" s="18"/>
    </row>
    <row r="506" spans="4:5" x14ac:dyDescent="0.35">
      <c r="D506" s="17"/>
      <c r="E506" s="18"/>
    </row>
    <row r="507" spans="4:5" x14ac:dyDescent="0.35">
      <c r="D507" s="17"/>
      <c r="E507" s="18"/>
    </row>
    <row r="508" spans="4:5" x14ac:dyDescent="0.35">
      <c r="D508" s="17"/>
      <c r="E508" s="18"/>
    </row>
    <row r="509" spans="4:5" x14ac:dyDescent="0.35">
      <c r="D509" s="17"/>
      <c r="E509" s="18"/>
    </row>
    <row r="510" spans="4:5" x14ac:dyDescent="0.35">
      <c r="D510" s="17"/>
      <c r="E510" s="18"/>
    </row>
    <row r="511" spans="4:5" x14ac:dyDescent="0.35">
      <c r="D511" s="17"/>
      <c r="E511" s="18"/>
    </row>
    <row r="512" spans="4:5" x14ac:dyDescent="0.35">
      <c r="D512" s="17"/>
      <c r="E512" s="18"/>
    </row>
    <row r="513" spans="4:5" x14ac:dyDescent="0.35">
      <c r="D513" s="17"/>
      <c r="E513" s="18"/>
    </row>
    <row r="514" spans="4:5" x14ac:dyDescent="0.35">
      <c r="D514" s="17"/>
      <c r="E514" s="18"/>
    </row>
    <row r="515" spans="4:5" x14ac:dyDescent="0.35">
      <c r="D515" s="17"/>
      <c r="E515" s="18"/>
    </row>
    <row r="516" spans="4:5" x14ac:dyDescent="0.35">
      <c r="D516" s="17"/>
      <c r="E516" s="18"/>
    </row>
    <row r="517" spans="4:5" x14ac:dyDescent="0.35">
      <c r="D517" s="17"/>
      <c r="E517" s="18"/>
    </row>
    <row r="518" spans="4:5" x14ac:dyDescent="0.35">
      <c r="D518" s="17"/>
      <c r="E518" s="18"/>
    </row>
    <row r="519" spans="4:5" x14ac:dyDescent="0.35">
      <c r="D519" s="17"/>
      <c r="E519" s="18"/>
    </row>
    <row r="520" spans="4:5" x14ac:dyDescent="0.35">
      <c r="D520" s="17"/>
      <c r="E520" s="18"/>
    </row>
    <row r="521" spans="4:5" x14ac:dyDescent="0.35">
      <c r="D521" s="17"/>
      <c r="E521" s="18"/>
    </row>
    <row r="522" spans="4:5" x14ac:dyDescent="0.35">
      <c r="D522" s="17"/>
      <c r="E522" s="18"/>
    </row>
    <row r="523" spans="4:5" x14ac:dyDescent="0.35">
      <c r="D523" s="17"/>
      <c r="E523" s="18"/>
    </row>
    <row r="524" spans="4:5" x14ac:dyDescent="0.35">
      <c r="D524" s="17"/>
      <c r="E524" s="18"/>
    </row>
    <row r="525" spans="4:5" x14ac:dyDescent="0.35">
      <c r="D525" s="17"/>
      <c r="E525" s="18"/>
    </row>
    <row r="526" spans="4:5" x14ac:dyDescent="0.35">
      <c r="D526" s="17"/>
      <c r="E526" s="18"/>
    </row>
    <row r="527" spans="4:5" x14ac:dyDescent="0.35">
      <c r="D527" s="17"/>
      <c r="E527" s="18"/>
    </row>
    <row r="528" spans="4:5" x14ac:dyDescent="0.35">
      <c r="D528" s="17"/>
      <c r="E528" s="18"/>
    </row>
    <row r="529" spans="4:5" x14ac:dyDescent="0.35">
      <c r="D529" s="17"/>
      <c r="E529" s="18"/>
    </row>
    <row r="530" spans="4:5" x14ac:dyDescent="0.35">
      <c r="D530" s="17"/>
      <c r="E530" s="18"/>
    </row>
    <row r="531" spans="4:5" x14ac:dyDescent="0.35">
      <c r="D531" s="17"/>
      <c r="E531" s="18"/>
    </row>
    <row r="532" spans="4:5" x14ac:dyDescent="0.35">
      <c r="D532" s="17"/>
      <c r="E532" s="18"/>
    </row>
    <row r="533" spans="4:5" x14ac:dyDescent="0.35">
      <c r="D533" s="17"/>
      <c r="E533" s="18"/>
    </row>
    <row r="534" spans="4:5" x14ac:dyDescent="0.35">
      <c r="D534" s="17"/>
      <c r="E534" s="18"/>
    </row>
    <row r="535" spans="4:5" x14ac:dyDescent="0.35">
      <c r="D535" s="17"/>
      <c r="E535" s="18"/>
    </row>
    <row r="536" spans="4:5" x14ac:dyDescent="0.35">
      <c r="D536" s="17"/>
      <c r="E536" s="18"/>
    </row>
    <row r="537" spans="4:5" x14ac:dyDescent="0.35">
      <c r="D537" s="17"/>
      <c r="E537" s="18"/>
    </row>
    <row r="538" spans="4:5" x14ac:dyDescent="0.35">
      <c r="D538" s="17"/>
      <c r="E538" s="18"/>
    </row>
    <row r="539" spans="4:5" x14ac:dyDescent="0.35">
      <c r="D539" s="17"/>
      <c r="E539" s="18"/>
    </row>
    <row r="540" spans="4:5" x14ac:dyDescent="0.35">
      <c r="D540" s="17"/>
      <c r="E540" s="18"/>
    </row>
    <row r="541" spans="4:5" x14ac:dyDescent="0.35">
      <c r="D541" s="17"/>
      <c r="E541" s="18"/>
    </row>
    <row r="542" spans="4:5" x14ac:dyDescent="0.35">
      <c r="D542" s="17"/>
      <c r="E542" s="18"/>
    </row>
    <row r="543" spans="4:5" x14ac:dyDescent="0.35">
      <c r="D543" s="17"/>
      <c r="E543" s="18"/>
    </row>
    <row r="544" spans="4:5" x14ac:dyDescent="0.35">
      <c r="D544" s="17"/>
      <c r="E544" s="18"/>
    </row>
    <row r="545" spans="4:5" x14ac:dyDescent="0.35">
      <c r="D545" s="17"/>
      <c r="E545" s="18"/>
    </row>
    <row r="546" spans="4:5" x14ac:dyDescent="0.35">
      <c r="D546" s="17"/>
      <c r="E546" s="18"/>
    </row>
    <row r="547" spans="4:5" x14ac:dyDescent="0.35">
      <c r="D547" s="17"/>
      <c r="E547" s="18"/>
    </row>
    <row r="548" spans="4:5" x14ac:dyDescent="0.35">
      <c r="D548" s="17"/>
      <c r="E548" s="18"/>
    </row>
    <row r="549" spans="4:5" x14ac:dyDescent="0.35">
      <c r="D549" s="17"/>
      <c r="E549" s="18"/>
    </row>
    <row r="550" spans="4:5" x14ac:dyDescent="0.35">
      <c r="D550" s="17"/>
      <c r="E550" s="18"/>
    </row>
    <row r="551" spans="4:5" x14ac:dyDescent="0.35">
      <c r="D551" s="17"/>
      <c r="E551" s="18"/>
    </row>
    <row r="552" spans="4:5" x14ac:dyDescent="0.35">
      <c r="D552" s="17"/>
      <c r="E552" s="18"/>
    </row>
    <row r="553" spans="4:5" x14ac:dyDescent="0.35">
      <c r="D553" s="17"/>
      <c r="E553" s="18"/>
    </row>
    <row r="554" spans="4:5" x14ac:dyDescent="0.35">
      <c r="D554" s="17"/>
      <c r="E554" s="18"/>
    </row>
    <row r="555" spans="4:5" x14ac:dyDescent="0.35">
      <c r="D555" s="17"/>
      <c r="E555" s="18"/>
    </row>
    <row r="556" spans="4:5" x14ac:dyDescent="0.35">
      <c r="D556" s="17"/>
      <c r="E556" s="18"/>
    </row>
    <row r="557" spans="4:5" x14ac:dyDescent="0.35">
      <c r="D557" s="17"/>
      <c r="E557" s="18"/>
    </row>
    <row r="558" spans="4:5" x14ac:dyDescent="0.35">
      <c r="D558" s="17"/>
      <c r="E558" s="18"/>
    </row>
    <row r="559" spans="4:5" x14ac:dyDescent="0.35">
      <c r="D559" s="17"/>
      <c r="E559" s="18"/>
    </row>
    <row r="560" spans="4:5" x14ac:dyDescent="0.35">
      <c r="D560" s="17"/>
      <c r="E560" s="18"/>
    </row>
    <row r="561" spans="4:5" x14ac:dyDescent="0.35">
      <c r="D561" s="17"/>
      <c r="E561" s="18"/>
    </row>
    <row r="562" spans="4:5" x14ac:dyDescent="0.35">
      <c r="D562" s="17"/>
      <c r="E562" s="18"/>
    </row>
    <row r="563" spans="4:5" x14ac:dyDescent="0.35">
      <c r="D563" s="17"/>
      <c r="E563" s="18"/>
    </row>
    <row r="564" spans="4:5" x14ac:dyDescent="0.35">
      <c r="D564" s="17"/>
      <c r="E564" s="18"/>
    </row>
    <row r="565" spans="4:5" x14ac:dyDescent="0.35">
      <c r="D565" s="17"/>
      <c r="E565" s="18"/>
    </row>
    <row r="566" spans="4:5" x14ac:dyDescent="0.35">
      <c r="D566" s="17"/>
      <c r="E566" s="18"/>
    </row>
    <row r="567" spans="4:5" x14ac:dyDescent="0.35">
      <c r="D567" s="17"/>
      <c r="E567" s="18"/>
    </row>
    <row r="568" spans="4:5" x14ac:dyDescent="0.35">
      <c r="D568" s="17"/>
      <c r="E568" s="18"/>
    </row>
    <row r="569" spans="4:5" x14ac:dyDescent="0.35">
      <c r="D569" s="17"/>
      <c r="E569" s="18"/>
    </row>
  </sheetData>
  <mergeCells count="3">
    <mergeCell ref="B2:E2"/>
    <mergeCell ref="B4:E4"/>
    <mergeCell ref="D6:E6"/>
  </mergeCells>
  <conditionalFormatting sqref="D8:D303">
    <cfRule type="colorScale" priority="1">
      <colorScale>
        <cfvo type="min"/>
        <cfvo type="num" val="0"/>
        <cfvo type="max"/>
        <color rgb="FFFF0000"/>
        <color theme="0" tint="-0.14999847407452621"/>
        <color theme="9"/>
      </colorScale>
    </cfRule>
  </conditionalFormatting>
  <conditionalFormatting sqref="D304:D569">
    <cfRule type="colorScale" priority="2">
      <colorScale>
        <cfvo type="min"/>
        <cfvo type="num" val="0"/>
        <cfvo type="max"/>
        <color rgb="FFFF0000"/>
        <color theme="0" tint="-0.14999847407452621"/>
        <color theme="9"/>
      </colorScale>
    </cfRule>
  </conditionalFormatting>
  <pageMargins left="0.7" right="0.7" top="0.75" bottom="0.75" header="0.3" footer="0.3"/>
  <pageSetup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F36ED7-EE6A-4D56-85AC-2457D846BED3}">
  <dimension ref="B1:F2737"/>
  <sheetViews>
    <sheetView workbookViewId="0">
      <selection activeCell="B10" sqref="B10"/>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10546</v>
      </c>
      <c r="C2" s="25"/>
      <c r="D2" s="25"/>
      <c r="E2" s="26"/>
    </row>
    <row r="3" spans="2:6" ht="6" customHeight="1" thickBot="1" x14ac:dyDescent="0.4">
      <c r="B3" s="1"/>
      <c r="C3" s="2"/>
      <c r="D3" s="3"/>
      <c r="E3" s="4"/>
    </row>
    <row r="4" spans="2:6" ht="15" thickBot="1" x14ac:dyDescent="0.4">
      <c r="B4" s="35" t="s">
        <v>5684</v>
      </c>
      <c r="C4" s="36"/>
      <c r="D4" s="36"/>
      <c r="E4" s="37"/>
    </row>
    <row r="5" spans="2:6" ht="6" customHeight="1" thickBot="1" x14ac:dyDescent="0.4">
      <c r="B5" s="1"/>
      <c r="C5" s="2"/>
      <c r="D5" s="3"/>
      <c r="E5" s="4"/>
    </row>
    <row r="6" spans="2:6" ht="14.4" customHeight="1" thickBot="1" x14ac:dyDescent="0.4">
      <c r="B6" s="1"/>
      <c r="C6" s="2"/>
      <c r="D6" s="27" t="s">
        <v>10532</v>
      </c>
      <c r="E6" s="28"/>
    </row>
    <row r="7" spans="2:6" ht="14.4" customHeight="1" thickBot="1" x14ac:dyDescent="0.4">
      <c r="B7" s="5" t="s">
        <v>0</v>
      </c>
      <c r="C7" s="5" t="s">
        <v>1</v>
      </c>
      <c r="D7" s="6" t="s">
        <v>2</v>
      </c>
      <c r="E7" s="6" t="s">
        <v>3</v>
      </c>
      <c r="F7" s="7" t="s">
        <v>10414</v>
      </c>
    </row>
    <row r="8" spans="2:6" x14ac:dyDescent="0.35">
      <c r="B8" t="s">
        <v>5685</v>
      </c>
      <c r="C8" t="s">
        <v>5686</v>
      </c>
      <c r="D8" s="17">
        <v>-6.2185969367663576</v>
      </c>
      <c r="E8" s="18">
        <v>6.3673061886675444E-2</v>
      </c>
    </row>
    <row r="9" spans="2:6" x14ac:dyDescent="0.35">
      <c r="B9" t="s">
        <v>5687</v>
      </c>
      <c r="C9" t="s">
        <v>5688</v>
      </c>
      <c r="D9" s="17">
        <v>-5.9936051619894091</v>
      </c>
      <c r="E9" s="18">
        <v>5.0046186938898618E-2</v>
      </c>
    </row>
    <row r="10" spans="2:6" x14ac:dyDescent="0.35">
      <c r="B10" t="s">
        <v>5689</v>
      </c>
      <c r="C10" t="s">
        <v>60</v>
      </c>
      <c r="D10" s="17">
        <v>-5.9305803879762422</v>
      </c>
      <c r="E10" s="18">
        <v>3.0601678325426169E-2</v>
      </c>
    </row>
    <row r="11" spans="2:6" x14ac:dyDescent="0.35">
      <c r="B11" t="s">
        <v>5690</v>
      </c>
      <c r="C11" t="s">
        <v>3277</v>
      </c>
      <c r="D11" s="17">
        <v>-5.7350156106186327</v>
      </c>
      <c r="E11" s="18">
        <v>1.6308484115956251E-3</v>
      </c>
    </row>
    <row r="12" spans="2:6" x14ac:dyDescent="0.35">
      <c r="B12" t="s">
        <v>5691</v>
      </c>
      <c r="C12" t="s">
        <v>5692</v>
      </c>
      <c r="D12" s="17">
        <v>-5.3104621024264569</v>
      </c>
      <c r="E12" s="18">
        <v>6.2870437120413512E-3</v>
      </c>
    </row>
    <row r="13" spans="2:6" x14ac:dyDescent="0.35">
      <c r="B13" t="s">
        <v>5693</v>
      </c>
      <c r="C13" t="s">
        <v>791</v>
      </c>
      <c r="D13" s="17">
        <v>-5.2573315753647867</v>
      </c>
      <c r="E13" s="18">
        <v>1.798751016260492E-4</v>
      </c>
    </row>
    <row r="14" spans="2:6" x14ac:dyDescent="0.35">
      <c r="B14" t="s">
        <v>5694</v>
      </c>
      <c r="C14" t="s">
        <v>5695</v>
      </c>
      <c r="D14" s="17">
        <v>-5.2529625246719931</v>
      </c>
      <c r="E14" s="18">
        <v>1.1449237716553041E-3</v>
      </c>
    </row>
    <row r="15" spans="2:6" x14ac:dyDescent="0.35">
      <c r="B15" t="s">
        <v>5696</v>
      </c>
      <c r="C15" t="s">
        <v>36</v>
      </c>
      <c r="D15" s="17">
        <v>-5.1730065282876048</v>
      </c>
      <c r="E15" s="18">
        <v>7.6043159442922192E-6</v>
      </c>
    </row>
    <row r="16" spans="2:6" x14ac:dyDescent="0.35">
      <c r="B16" t="s">
        <v>5697</v>
      </c>
      <c r="C16" t="s">
        <v>5698</v>
      </c>
      <c r="D16" s="17">
        <v>-5.0386908425890926</v>
      </c>
      <c r="E16" s="18">
        <v>6.0977238270683264E-3</v>
      </c>
    </row>
    <row r="17" spans="2:5" x14ac:dyDescent="0.35">
      <c r="B17" t="s">
        <v>5699</v>
      </c>
      <c r="C17" t="s">
        <v>5700</v>
      </c>
      <c r="D17" s="17">
        <v>-4.9956187354475121</v>
      </c>
      <c r="E17" s="18">
        <v>6.4265206553807428E-4</v>
      </c>
    </row>
    <row r="18" spans="2:5" x14ac:dyDescent="0.35">
      <c r="B18" t="s">
        <v>5701</v>
      </c>
      <c r="C18" t="s">
        <v>219</v>
      </c>
      <c r="D18" s="17">
        <v>-4.9414716101510363</v>
      </c>
      <c r="E18" s="18">
        <v>1.351406333260167E-2</v>
      </c>
    </row>
    <row r="19" spans="2:5" x14ac:dyDescent="0.35">
      <c r="B19" t="s">
        <v>5702</v>
      </c>
      <c r="C19" t="s">
        <v>5703</v>
      </c>
      <c r="D19" s="17">
        <v>-4.9279636658991786</v>
      </c>
      <c r="E19" s="18">
        <v>6.4872408765563421E-4</v>
      </c>
    </row>
    <row r="20" spans="2:5" x14ac:dyDescent="0.35">
      <c r="B20" t="s">
        <v>5704</v>
      </c>
      <c r="C20" t="s">
        <v>4256</v>
      </c>
      <c r="D20" s="17">
        <v>-4.8715479605583001</v>
      </c>
      <c r="E20" s="18">
        <v>3.6554071042565681E-2</v>
      </c>
    </row>
    <row r="21" spans="2:5" x14ac:dyDescent="0.35">
      <c r="B21" t="s">
        <v>5705</v>
      </c>
      <c r="C21" t="s">
        <v>5706</v>
      </c>
      <c r="D21" s="17">
        <v>-4.8521513962916663</v>
      </c>
      <c r="E21" s="18">
        <v>2.9871044550015061E-2</v>
      </c>
    </row>
    <row r="22" spans="2:5" x14ac:dyDescent="0.35">
      <c r="B22" t="s">
        <v>5707</v>
      </c>
      <c r="C22" t="s">
        <v>5708</v>
      </c>
      <c r="D22" s="17">
        <v>-4.8471656760783004</v>
      </c>
      <c r="E22" s="18">
        <v>1.052172361659817E-2</v>
      </c>
    </row>
    <row r="23" spans="2:5" x14ac:dyDescent="0.35">
      <c r="B23" t="s">
        <v>5709</v>
      </c>
      <c r="C23" t="s">
        <v>5710</v>
      </c>
      <c r="D23" s="17">
        <v>-4.8332098518316631</v>
      </c>
      <c r="E23" s="18">
        <v>1.904521260633426E-6</v>
      </c>
    </row>
    <row r="24" spans="2:5" x14ac:dyDescent="0.35">
      <c r="B24" t="s">
        <v>5711</v>
      </c>
      <c r="C24" t="s">
        <v>5712</v>
      </c>
      <c r="D24" s="17">
        <v>-4.7341656217108756</v>
      </c>
      <c r="E24" s="18">
        <v>1.6436363545635869E-2</v>
      </c>
    </row>
    <row r="25" spans="2:5" x14ac:dyDescent="0.35">
      <c r="B25" t="s">
        <v>5713</v>
      </c>
      <c r="C25" t="s">
        <v>4795</v>
      </c>
      <c r="D25" s="17">
        <v>-4.6692792023949803</v>
      </c>
      <c r="E25" s="18">
        <v>3.7870852852977678E-2</v>
      </c>
    </row>
    <row r="26" spans="2:5" x14ac:dyDescent="0.35">
      <c r="B26" t="s">
        <v>5714</v>
      </c>
      <c r="C26" t="s">
        <v>101</v>
      </c>
      <c r="D26" s="17">
        <v>-4.6669924895070256</v>
      </c>
      <c r="E26" s="18">
        <v>1.889034235495325E-3</v>
      </c>
    </row>
    <row r="27" spans="2:5" x14ac:dyDescent="0.35">
      <c r="B27" t="s">
        <v>5715</v>
      </c>
      <c r="C27" t="s">
        <v>5716</v>
      </c>
      <c r="D27" s="17">
        <v>-4.655492005167587</v>
      </c>
      <c r="E27" s="18">
        <v>4.2433030353483522E-3</v>
      </c>
    </row>
    <row r="28" spans="2:5" x14ac:dyDescent="0.35">
      <c r="B28" t="s">
        <v>5717</v>
      </c>
      <c r="C28" t="s">
        <v>4501</v>
      </c>
      <c r="D28" s="17">
        <v>-4.6428818434859842</v>
      </c>
      <c r="E28" s="18">
        <v>2.663488790383034E-2</v>
      </c>
    </row>
    <row r="29" spans="2:5" x14ac:dyDescent="0.35">
      <c r="B29" t="s">
        <v>5718</v>
      </c>
      <c r="C29" t="s">
        <v>5719</v>
      </c>
      <c r="D29" s="17">
        <v>-4.638883865118772</v>
      </c>
      <c r="E29" s="18">
        <v>7.4606480475312596E-3</v>
      </c>
    </row>
    <row r="30" spans="2:5" x14ac:dyDescent="0.35">
      <c r="B30" t="s">
        <v>5720</v>
      </c>
      <c r="C30" t="s">
        <v>5721</v>
      </c>
      <c r="D30" s="17">
        <v>-4.6217697117259657</v>
      </c>
      <c r="E30" s="18">
        <v>9.5806943844172644E-3</v>
      </c>
    </row>
    <row r="31" spans="2:5" x14ac:dyDescent="0.35">
      <c r="B31" t="s">
        <v>5722</v>
      </c>
      <c r="C31" t="s">
        <v>5723</v>
      </c>
      <c r="D31" s="17">
        <v>-4.6150887693779898</v>
      </c>
      <c r="E31" s="18">
        <v>1.9517935221352791E-3</v>
      </c>
    </row>
    <row r="32" spans="2:5" x14ac:dyDescent="0.35">
      <c r="B32" t="s">
        <v>5724</v>
      </c>
      <c r="C32" t="s">
        <v>5725</v>
      </c>
      <c r="D32" s="17">
        <v>-4.5847633298252743</v>
      </c>
      <c r="E32" s="18">
        <v>1.0702791581666281E-2</v>
      </c>
    </row>
    <row r="33" spans="2:5" x14ac:dyDescent="0.35">
      <c r="B33" t="s">
        <v>5726</v>
      </c>
      <c r="C33" t="s">
        <v>5727</v>
      </c>
      <c r="D33" s="17">
        <v>-4.4782477406315708</v>
      </c>
      <c r="E33" s="18">
        <v>1.005670690599442E-2</v>
      </c>
    </row>
    <row r="34" spans="2:5" x14ac:dyDescent="0.35">
      <c r="B34" t="s">
        <v>5728</v>
      </c>
      <c r="C34" t="s">
        <v>5729</v>
      </c>
      <c r="D34" s="17">
        <v>-4.4776128331838576</v>
      </c>
      <c r="E34" s="18">
        <v>1.2602994059135481E-2</v>
      </c>
    </row>
    <row r="35" spans="2:5" x14ac:dyDescent="0.35">
      <c r="B35" t="s">
        <v>5730</v>
      </c>
      <c r="C35" t="s">
        <v>5731</v>
      </c>
      <c r="D35" s="17">
        <v>-4.445721785775711</v>
      </c>
      <c r="E35" s="18">
        <v>9.9674975919537175E-3</v>
      </c>
    </row>
    <row r="36" spans="2:5" x14ac:dyDescent="0.35">
      <c r="B36" t="s">
        <v>5732</v>
      </c>
      <c r="C36" t="s">
        <v>5733</v>
      </c>
      <c r="D36" s="17">
        <v>-4.4440004379113773</v>
      </c>
      <c r="E36" s="18">
        <v>3.7851973199274483E-2</v>
      </c>
    </row>
    <row r="37" spans="2:5" x14ac:dyDescent="0.35">
      <c r="B37" t="s">
        <v>5734</v>
      </c>
      <c r="C37" t="s">
        <v>5735</v>
      </c>
      <c r="D37" s="17">
        <v>-4.4195296031957394</v>
      </c>
      <c r="E37" s="18">
        <v>4.9375066225116216E-3</v>
      </c>
    </row>
    <row r="38" spans="2:5" x14ac:dyDescent="0.35">
      <c r="B38" t="s">
        <v>5736</v>
      </c>
      <c r="C38" t="s">
        <v>5737</v>
      </c>
      <c r="D38" s="17">
        <v>-4.4032607470080842</v>
      </c>
      <c r="E38" s="18">
        <v>4.112643967001757E-2</v>
      </c>
    </row>
    <row r="39" spans="2:5" x14ac:dyDescent="0.35">
      <c r="B39" t="s">
        <v>5738</v>
      </c>
      <c r="C39" t="s">
        <v>5739</v>
      </c>
      <c r="D39" s="17">
        <v>-4.3994183754317424</v>
      </c>
      <c r="E39" s="18">
        <v>1.1366279119791941E-3</v>
      </c>
    </row>
    <row r="40" spans="2:5" x14ac:dyDescent="0.35">
      <c r="B40" t="s">
        <v>5740</v>
      </c>
      <c r="C40" t="s">
        <v>5741</v>
      </c>
      <c r="D40" s="17">
        <v>-4.3774239422972512</v>
      </c>
      <c r="E40" s="18">
        <v>2.3874785495889662E-2</v>
      </c>
    </row>
    <row r="41" spans="2:5" x14ac:dyDescent="0.35">
      <c r="B41" t="s">
        <v>5742</v>
      </c>
      <c r="C41" t="s">
        <v>60</v>
      </c>
      <c r="D41" s="17">
        <v>-4.3458275753493254</v>
      </c>
      <c r="E41" s="18">
        <v>1.133968757450808E-3</v>
      </c>
    </row>
    <row r="42" spans="2:5" x14ac:dyDescent="0.35">
      <c r="B42" t="s">
        <v>5743</v>
      </c>
      <c r="C42" t="s">
        <v>3242</v>
      </c>
      <c r="D42" s="17">
        <v>-4.3324540211117766</v>
      </c>
      <c r="E42" s="18">
        <v>5.964852874706889E-3</v>
      </c>
    </row>
    <row r="43" spans="2:5" x14ac:dyDescent="0.35">
      <c r="B43" t="s">
        <v>5744</v>
      </c>
      <c r="C43" t="s">
        <v>5745</v>
      </c>
      <c r="D43" s="17">
        <v>-4.3152104727008327</v>
      </c>
      <c r="E43" s="18">
        <v>2.4190926207037519E-5</v>
      </c>
    </row>
    <row r="44" spans="2:5" x14ac:dyDescent="0.35">
      <c r="B44" t="s">
        <v>5746</v>
      </c>
      <c r="C44" t="s">
        <v>1048</v>
      </c>
      <c r="D44" s="17">
        <v>-4.29906827183083</v>
      </c>
      <c r="E44" s="18">
        <v>1.721784430151805E-2</v>
      </c>
    </row>
    <row r="45" spans="2:5" x14ac:dyDescent="0.35">
      <c r="B45" t="s">
        <v>5747</v>
      </c>
      <c r="C45" t="s">
        <v>36</v>
      </c>
      <c r="D45" s="17">
        <v>-4.2844899457239363</v>
      </c>
      <c r="E45" s="18">
        <v>3.7067094466341502E-2</v>
      </c>
    </row>
    <row r="46" spans="2:5" x14ac:dyDescent="0.35">
      <c r="B46" t="s">
        <v>5748</v>
      </c>
      <c r="C46" t="s">
        <v>5749</v>
      </c>
      <c r="D46" s="17">
        <v>-4.2842324090452424</v>
      </c>
      <c r="E46" s="18">
        <v>3.5055462981496012E-2</v>
      </c>
    </row>
    <row r="47" spans="2:5" x14ac:dyDescent="0.35">
      <c r="B47" t="s">
        <v>5750</v>
      </c>
      <c r="C47" t="s">
        <v>5751</v>
      </c>
      <c r="D47" s="17">
        <v>-4.2274919195376812</v>
      </c>
      <c r="E47" s="18">
        <v>7.0300439924641712E-49</v>
      </c>
    </row>
    <row r="48" spans="2:5" x14ac:dyDescent="0.35">
      <c r="B48" t="s">
        <v>5752</v>
      </c>
      <c r="C48" t="s">
        <v>5753</v>
      </c>
      <c r="D48" s="17">
        <v>-4.2152253336870649</v>
      </c>
      <c r="E48" s="18">
        <v>6.1783375383903168E-2</v>
      </c>
    </row>
    <row r="49" spans="2:5" x14ac:dyDescent="0.35">
      <c r="B49" t="s">
        <v>5754</v>
      </c>
      <c r="C49" t="s">
        <v>5755</v>
      </c>
      <c r="D49" s="17">
        <v>-4.2072002768522498</v>
      </c>
      <c r="E49" s="18">
        <v>8.8010140260702217E-3</v>
      </c>
    </row>
    <row r="50" spans="2:5" x14ac:dyDescent="0.35">
      <c r="B50" t="s">
        <v>5756</v>
      </c>
      <c r="C50" t="s">
        <v>2057</v>
      </c>
      <c r="D50" s="17">
        <v>-4.2053061879985023</v>
      </c>
      <c r="E50" s="18">
        <v>1.059578511067259E-4</v>
      </c>
    </row>
    <row r="51" spans="2:5" x14ac:dyDescent="0.35">
      <c r="B51" t="s">
        <v>5757</v>
      </c>
      <c r="C51" t="s">
        <v>5758</v>
      </c>
      <c r="D51" s="17">
        <v>-4.1854339514575978</v>
      </c>
      <c r="E51" s="18">
        <v>3.0549986548386442E-5</v>
      </c>
    </row>
    <row r="52" spans="2:5" x14ac:dyDescent="0.35">
      <c r="B52" t="s">
        <v>5759</v>
      </c>
      <c r="C52" t="s">
        <v>499</v>
      </c>
      <c r="D52" s="17">
        <v>-4.173509021288428</v>
      </c>
      <c r="E52" s="18">
        <v>1.5561555496530771E-2</v>
      </c>
    </row>
    <row r="53" spans="2:5" x14ac:dyDescent="0.35">
      <c r="B53" t="s">
        <v>5760</v>
      </c>
      <c r="C53" t="s">
        <v>5761</v>
      </c>
      <c r="D53" s="17">
        <v>-4.1652655651428363</v>
      </c>
      <c r="E53" s="18">
        <v>5.57988650446039E-2</v>
      </c>
    </row>
    <row r="54" spans="2:5" x14ac:dyDescent="0.35">
      <c r="B54" t="s">
        <v>5762</v>
      </c>
      <c r="C54" t="s">
        <v>5763</v>
      </c>
      <c r="D54" s="17">
        <v>-4.1636534059812247</v>
      </c>
      <c r="E54" s="18">
        <v>2.371608800471146E-2</v>
      </c>
    </row>
    <row r="55" spans="2:5" x14ac:dyDescent="0.35">
      <c r="B55" t="s">
        <v>5764</v>
      </c>
      <c r="C55" t="s">
        <v>442</v>
      </c>
      <c r="D55" s="17">
        <v>-4.1581872617032669</v>
      </c>
      <c r="E55" s="18">
        <v>2.391345984938616E-2</v>
      </c>
    </row>
    <row r="56" spans="2:5" x14ac:dyDescent="0.35">
      <c r="B56" t="s">
        <v>5765</v>
      </c>
      <c r="C56" t="s">
        <v>5766</v>
      </c>
      <c r="D56" s="17">
        <v>-4.1453080908508184</v>
      </c>
      <c r="E56" s="18">
        <v>6.6135859815291739E-3</v>
      </c>
    </row>
    <row r="57" spans="2:5" x14ac:dyDescent="0.35">
      <c r="B57" t="s">
        <v>5767</v>
      </c>
      <c r="C57" t="s">
        <v>5768</v>
      </c>
      <c r="D57" s="17">
        <v>-4.1415339301561769</v>
      </c>
      <c r="E57" s="18">
        <v>1.465784716116547E-4</v>
      </c>
    </row>
    <row r="58" spans="2:5" x14ac:dyDescent="0.35">
      <c r="B58" t="s">
        <v>5769</v>
      </c>
      <c r="C58" t="s">
        <v>5770</v>
      </c>
      <c r="D58" s="17">
        <v>-4.1377257692056526</v>
      </c>
      <c r="E58" s="18">
        <v>1.1653319659721511E-2</v>
      </c>
    </row>
    <row r="59" spans="2:5" x14ac:dyDescent="0.35">
      <c r="B59" t="s">
        <v>5771</v>
      </c>
      <c r="C59" t="s">
        <v>5772</v>
      </c>
      <c r="D59" s="17">
        <v>-4.1359657471298599</v>
      </c>
      <c r="E59" s="18">
        <v>9.7261569731512176E-2</v>
      </c>
    </row>
    <row r="60" spans="2:5" x14ac:dyDescent="0.35">
      <c r="B60" t="s">
        <v>5773</v>
      </c>
      <c r="C60" t="s">
        <v>5774</v>
      </c>
      <c r="D60" s="17">
        <v>-4.1120906175027194</v>
      </c>
      <c r="E60" s="18">
        <v>3.9495966716199309E-14</v>
      </c>
    </row>
    <row r="61" spans="2:5" x14ac:dyDescent="0.35">
      <c r="B61" t="s">
        <v>5775</v>
      </c>
      <c r="C61" t="s">
        <v>5776</v>
      </c>
      <c r="D61" s="17">
        <v>-4.0917808359689323</v>
      </c>
      <c r="E61" s="18">
        <v>5.1317904325189151E-2</v>
      </c>
    </row>
    <row r="62" spans="2:5" x14ac:dyDescent="0.35">
      <c r="B62" t="s">
        <v>5777</v>
      </c>
      <c r="C62" t="s">
        <v>5778</v>
      </c>
      <c r="D62" s="17">
        <v>-4.0889246628437439</v>
      </c>
      <c r="E62" s="18">
        <v>1.2159205645926241E-2</v>
      </c>
    </row>
    <row r="63" spans="2:5" x14ac:dyDescent="0.35">
      <c r="B63" t="s">
        <v>5779</v>
      </c>
      <c r="C63" t="s">
        <v>5780</v>
      </c>
      <c r="D63" s="17">
        <v>-4.0833723292190776</v>
      </c>
      <c r="E63" s="18">
        <v>1.5272247460425169E-2</v>
      </c>
    </row>
    <row r="64" spans="2:5" x14ac:dyDescent="0.35">
      <c r="B64" t="s">
        <v>5781</v>
      </c>
      <c r="C64" t="s">
        <v>2943</v>
      </c>
      <c r="D64" s="17">
        <v>-4.0833330806816992</v>
      </c>
      <c r="E64" s="18">
        <v>1.830737448971002E-2</v>
      </c>
    </row>
    <row r="65" spans="2:6" x14ac:dyDescent="0.35">
      <c r="B65" t="s">
        <v>5782</v>
      </c>
      <c r="C65" t="s">
        <v>5783</v>
      </c>
      <c r="D65" s="17">
        <v>-4.082915301524114</v>
      </c>
      <c r="E65" s="18">
        <v>8.7825342623626054E-2</v>
      </c>
    </row>
    <row r="66" spans="2:6" x14ac:dyDescent="0.35">
      <c r="B66" t="s">
        <v>5784</v>
      </c>
      <c r="C66" t="s">
        <v>5695</v>
      </c>
      <c r="D66" s="17">
        <v>-4.0757524895286634</v>
      </c>
      <c r="E66" s="18">
        <v>5.5598758036653907E-2</v>
      </c>
    </row>
    <row r="67" spans="2:6" x14ac:dyDescent="0.35">
      <c r="B67" t="s">
        <v>5785</v>
      </c>
      <c r="C67" t="s">
        <v>36</v>
      </c>
      <c r="D67" s="17">
        <v>-4.0589076541979097</v>
      </c>
      <c r="E67" s="18">
        <v>6.4441028302701084E-2</v>
      </c>
    </row>
    <row r="68" spans="2:6" x14ac:dyDescent="0.35">
      <c r="B68" t="s">
        <v>5786</v>
      </c>
      <c r="C68" t="s">
        <v>2480</v>
      </c>
      <c r="D68" s="17">
        <v>-4.0585267303495538</v>
      </c>
      <c r="E68" s="18">
        <v>2.7719431049048831E-16</v>
      </c>
      <c r="F68" s="15" t="s">
        <v>5787</v>
      </c>
    </row>
    <row r="69" spans="2:6" x14ac:dyDescent="0.35">
      <c r="B69" t="s">
        <v>5788</v>
      </c>
      <c r="C69" t="s">
        <v>1414</v>
      </c>
      <c r="D69" s="17">
        <v>-4.0371954366483731</v>
      </c>
      <c r="E69" s="18">
        <v>2.098466937439088E-2</v>
      </c>
    </row>
    <row r="70" spans="2:6" x14ac:dyDescent="0.35">
      <c r="B70" t="s">
        <v>5789</v>
      </c>
      <c r="C70" t="s">
        <v>5790</v>
      </c>
      <c r="D70" s="17">
        <v>-4.033271403506097</v>
      </c>
      <c r="E70" s="18">
        <v>1.2519077133586921E-4</v>
      </c>
    </row>
    <row r="71" spans="2:6" x14ac:dyDescent="0.35">
      <c r="B71" t="s">
        <v>5791</v>
      </c>
      <c r="C71" t="s">
        <v>5792</v>
      </c>
      <c r="D71" s="17">
        <v>-4.0332039311660681</v>
      </c>
      <c r="E71" s="18">
        <v>9.0630386754773626E-2</v>
      </c>
    </row>
    <row r="72" spans="2:6" x14ac:dyDescent="0.35">
      <c r="B72" t="s">
        <v>5793</v>
      </c>
      <c r="C72" t="s">
        <v>5045</v>
      </c>
      <c r="D72" s="17">
        <v>-4.0117950221597303</v>
      </c>
      <c r="E72" s="18">
        <v>1.793891627323585E-4</v>
      </c>
    </row>
    <row r="73" spans="2:6" x14ac:dyDescent="0.35">
      <c r="B73" t="s">
        <v>5794</v>
      </c>
      <c r="C73" t="s">
        <v>1689</v>
      </c>
      <c r="D73" s="17">
        <v>-4.0015088704075623</v>
      </c>
      <c r="E73" s="18">
        <v>5.9090541190973886E-3</v>
      </c>
    </row>
    <row r="74" spans="2:6" x14ac:dyDescent="0.35">
      <c r="B74" t="s">
        <v>5795</v>
      </c>
      <c r="C74" t="s">
        <v>376</v>
      </c>
      <c r="D74" s="17">
        <v>-3.9965685256808419</v>
      </c>
      <c r="E74" s="18">
        <v>7.3084814250215166E-2</v>
      </c>
    </row>
    <row r="75" spans="2:6" x14ac:dyDescent="0.35">
      <c r="B75" t="s">
        <v>5796</v>
      </c>
      <c r="C75" t="s">
        <v>5716</v>
      </c>
      <c r="D75" s="17">
        <v>-3.9830059882948619</v>
      </c>
      <c r="E75" s="18">
        <v>2.1561181499845641E-19</v>
      </c>
    </row>
    <row r="76" spans="2:6" x14ac:dyDescent="0.35">
      <c r="B76" t="s">
        <v>5797</v>
      </c>
      <c r="C76" t="s">
        <v>5798</v>
      </c>
      <c r="D76" s="17">
        <v>-3.9745633820552189</v>
      </c>
      <c r="E76" s="18">
        <v>2.8691882564983701E-2</v>
      </c>
    </row>
    <row r="77" spans="2:6" x14ac:dyDescent="0.35">
      <c r="B77" t="s">
        <v>5799</v>
      </c>
      <c r="C77" t="s">
        <v>5800</v>
      </c>
      <c r="D77" s="17">
        <v>-3.9675479877536581</v>
      </c>
      <c r="E77" s="18">
        <v>1.093241628166805E-16</v>
      </c>
    </row>
    <row r="78" spans="2:6" x14ac:dyDescent="0.35">
      <c r="B78" t="s">
        <v>5801</v>
      </c>
      <c r="C78" t="s">
        <v>5802</v>
      </c>
      <c r="D78" s="17">
        <v>-3.9655542539476478</v>
      </c>
      <c r="E78" s="18">
        <v>3.8170174987949527E-5</v>
      </c>
    </row>
    <row r="79" spans="2:6" x14ac:dyDescent="0.35">
      <c r="B79" t="s">
        <v>5803</v>
      </c>
      <c r="C79" t="s">
        <v>5804</v>
      </c>
      <c r="D79" s="17">
        <v>-3.96523739891061</v>
      </c>
      <c r="E79" s="18">
        <v>8.4393766131537363E-3</v>
      </c>
    </row>
    <row r="80" spans="2:6" x14ac:dyDescent="0.35">
      <c r="B80" t="s">
        <v>5805</v>
      </c>
      <c r="C80" t="s">
        <v>5806</v>
      </c>
      <c r="D80" s="17">
        <v>-3.9558078558885268</v>
      </c>
      <c r="E80" s="18">
        <v>2.6903034829484219E-3</v>
      </c>
    </row>
    <row r="81" spans="2:5" x14ac:dyDescent="0.35">
      <c r="B81" t="s">
        <v>5807</v>
      </c>
      <c r="C81" t="s">
        <v>5808</v>
      </c>
      <c r="D81" s="17">
        <v>-3.9500484624105519</v>
      </c>
      <c r="E81" s="18">
        <v>4.5167584020411079E-2</v>
      </c>
    </row>
    <row r="82" spans="2:5" x14ac:dyDescent="0.35">
      <c r="B82" t="s">
        <v>5809</v>
      </c>
      <c r="C82" t="s">
        <v>5810</v>
      </c>
      <c r="D82" s="17">
        <v>-3.9408891742671179</v>
      </c>
      <c r="E82" s="18">
        <v>1.518111284078368E-3</v>
      </c>
    </row>
    <row r="83" spans="2:5" x14ac:dyDescent="0.35">
      <c r="B83" t="s">
        <v>5811</v>
      </c>
      <c r="C83" t="s">
        <v>154</v>
      </c>
      <c r="D83" s="17">
        <v>-3.9176487879399149</v>
      </c>
      <c r="E83" s="18">
        <v>9.2511260615670984E-2</v>
      </c>
    </row>
    <row r="84" spans="2:5" x14ac:dyDescent="0.35">
      <c r="B84" t="s">
        <v>5812</v>
      </c>
      <c r="C84" t="s">
        <v>5813</v>
      </c>
      <c r="D84" s="17">
        <v>-3.9148871996207988</v>
      </c>
      <c r="E84" s="18">
        <v>5.0470805952586538E-2</v>
      </c>
    </row>
    <row r="85" spans="2:5" x14ac:dyDescent="0.35">
      <c r="B85" t="s">
        <v>5814</v>
      </c>
      <c r="C85" t="s">
        <v>36</v>
      </c>
      <c r="D85" s="17">
        <v>-3.9115598710057942</v>
      </c>
      <c r="E85" s="18">
        <v>1.5417028743525791E-2</v>
      </c>
    </row>
    <row r="86" spans="2:5" x14ac:dyDescent="0.35">
      <c r="B86" t="s">
        <v>5815</v>
      </c>
      <c r="C86" t="s">
        <v>5816</v>
      </c>
      <c r="D86" s="17">
        <v>-3.9031273969691509</v>
      </c>
      <c r="E86" s="18">
        <v>1.356532190065628E-2</v>
      </c>
    </row>
    <row r="87" spans="2:5" x14ac:dyDescent="0.35">
      <c r="B87" t="s">
        <v>5817</v>
      </c>
      <c r="C87" t="s">
        <v>5818</v>
      </c>
      <c r="D87" s="17">
        <v>-3.9030304006786301</v>
      </c>
      <c r="E87" s="18">
        <v>8.1519914549624789E-2</v>
      </c>
    </row>
    <row r="88" spans="2:5" x14ac:dyDescent="0.35">
      <c r="B88" t="s">
        <v>5819</v>
      </c>
      <c r="C88" t="s">
        <v>540</v>
      </c>
      <c r="D88" s="17">
        <v>-3.9026911382857872</v>
      </c>
      <c r="E88" s="18">
        <v>3.3263796361493528E-2</v>
      </c>
    </row>
    <row r="89" spans="2:5" x14ac:dyDescent="0.35">
      <c r="B89" t="s">
        <v>5820</v>
      </c>
      <c r="C89" t="s">
        <v>5462</v>
      </c>
      <c r="D89" s="17">
        <v>-3.898844527098547</v>
      </c>
      <c r="E89" s="18">
        <v>2.7653850943067701E-2</v>
      </c>
    </row>
    <row r="90" spans="2:5" x14ac:dyDescent="0.35">
      <c r="B90" t="s">
        <v>5821</v>
      </c>
      <c r="C90" t="s">
        <v>5822</v>
      </c>
      <c r="D90" s="17">
        <v>-3.890306726071445</v>
      </c>
      <c r="E90" s="18">
        <v>3.3815842425852352E-2</v>
      </c>
    </row>
    <row r="91" spans="2:5" x14ac:dyDescent="0.35">
      <c r="B91" t="s">
        <v>5823</v>
      </c>
      <c r="C91" t="s">
        <v>5824</v>
      </c>
      <c r="D91" s="17">
        <v>-3.8901843161193219</v>
      </c>
      <c r="E91" s="18">
        <v>2.1123304138575789E-2</v>
      </c>
    </row>
    <row r="92" spans="2:5" x14ac:dyDescent="0.35">
      <c r="B92" t="s">
        <v>5825</v>
      </c>
      <c r="C92" t="s">
        <v>36</v>
      </c>
      <c r="D92" s="17">
        <v>-3.8806505344779101</v>
      </c>
      <c r="E92" s="18">
        <v>1.39054129204969E-2</v>
      </c>
    </row>
    <row r="93" spans="2:5" x14ac:dyDescent="0.35">
      <c r="B93" t="s">
        <v>5826</v>
      </c>
      <c r="C93" t="s">
        <v>5827</v>
      </c>
      <c r="D93" s="17">
        <v>-3.8791960081803589</v>
      </c>
      <c r="E93" s="18">
        <v>1.157104584180048E-5</v>
      </c>
    </row>
    <row r="94" spans="2:5" x14ac:dyDescent="0.35">
      <c r="B94" t="s">
        <v>5828</v>
      </c>
      <c r="C94" t="s">
        <v>920</v>
      </c>
      <c r="D94" s="17">
        <v>-3.857836131381676</v>
      </c>
      <c r="E94" s="18">
        <v>3.7982459759984037E-2</v>
      </c>
    </row>
    <row r="95" spans="2:5" x14ac:dyDescent="0.35">
      <c r="B95" t="s">
        <v>5829</v>
      </c>
      <c r="C95" t="s">
        <v>457</v>
      </c>
      <c r="D95" s="17">
        <v>-3.8566731936492489</v>
      </c>
      <c r="E95" s="18">
        <v>1.8591118460269281E-2</v>
      </c>
    </row>
    <row r="96" spans="2:5" x14ac:dyDescent="0.35">
      <c r="B96" t="s">
        <v>5830</v>
      </c>
      <c r="C96" t="s">
        <v>5831</v>
      </c>
      <c r="D96" s="17">
        <v>-3.8532243000141202</v>
      </c>
      <c r="E96" s="18">
        <v>1.5426099852136841E-36</v>
      </c>
    </row>
    <row r="97" spans="2:5" x14ac:dyDescent="0.35">
      <c r="B97" t="s">
        <v>5832</v>
      </c>
      <c r="C97" t="s">
        <v>511</v>
      </c>
      <c r="D97" s="17">
        <v>-3.848133416802638</v>
      </c>
      <c r="E97" s="18">
        <v>5.2868426595888891E-15</v>
      </c>
    </row>
    <row r="98" spans="2:5" x14ac:dyDescent="0.35">
      <c r="B98" t="s">
        <v>5833</v>
      </c>
      <c r="C98" t="s">
        <v>5834</v>
      </c>
      <c r="D98" s="17">
        <v>-3.8414518757006149</v>
      </c>
      <c r="E98" s="18">
        <v>2.270340104582216E-2</v>
      </c>
    </row>
    <row r="99" spans="2:5" x14ac:dyDescent="0.35">
      <c r="B99" t="s">
        <v>5835</v>
      </c>
      <c r="C99" t="s">
        <v>5836</v>
      </c>
      <c r="D99" s="17">
        <v>-3.8256501331203561</v>
      </c>
      <c r="E99" s="18">
        <v>9.0313746613341182E-13</v>
      </c>
    </row>
    <row r="100" spans="2:5" x14ac:dyDescent="0.35">
      <c r="B100" t="s">
        <v>5837</v>
      </c>
      <c r="C100" t="s">
        <v>5838</v>
      </c>
      <c r="D100" s="17">
        <v>-3.8240642531847109</v>
      </c>
      <c r="E100" s="18">
        <v>4.7037459721042248E-29</v>
      </c>
    </row>
    <row r="101" spans="2:5" x14ac:dyDescent="0.35">
      <c r="B101" t="s">
        <v>5839</v>
      </c>
      <c r="C101" t="s">
        <v>5840</v>
      </c>
      <c r="D101" s="17">
        <v>-3.8225271736898478</v>
      </c>
      <c r="E101" s="18">
        <v>1.6520849350869601E-4</v>
      </c>
    </row>
    <row r="102" spans="2:5" x14ac:dyDescent="0.35">
      <c r="B102" t="s">
        <v>5841</v>
      </c>
      <c r="C102" t="s">
        <v>5842</v>
      </c>
      <c r="D102" s="17">
        <v>-3.8220592998306668</v>
      </c>
      <c r="E102" s="18">
        <v>4.9243351427972359E-25</v>
      </c>
    </row>
    <row r="103" spans="2:5" x14ac:dyDescent="0.35">
      <c r="B103" t="s">
        <v>5843</v>
      </c>
      <c r="C103" t="s">
        <v>4761</v>
      </c>
      <c r="D103" s="17">
        <v>-3.8214626318856628</v>
      </c>
      <c r="E103" s="18">
        <v>9.5374140624013781E-2</v>
      </c>
    </row>
    <row r="104" spans="2:5" x14ac:dyDescent="0.35">
      <c r="B104" t="s">
        <v>5844</v>
      </c>
      <c r="C104" t="s">
        <v>36</v>
      </c>
      <c r="D104" s="17">
        <v>-3.8155542586142541</v>
      </c>
      <c r="E104" s="18">
        <v>2.1875720435486311E-2</v>
      </c>
    </row>
    <row r="105" spans="2:5" x14ac:dyDescent="0.35">
      <c r="B105" t="s">
        <v>5845</v>
      </c>
      <c r="C105" t="s">
        <v>696</v>
      </c>
      <c r="D105" s="17">
        <v>-3.8101178938721239</v>
      </c>
      <c r="E105" s="18">
        <v>1.439858434869179E-2</v>
      </c>
    </row>
    <row r="106" spans="2:5" x14ac:dyDescent="0.35">
      <c r="B106" t="s">
        <v>5846</v>
      </c>
      <c r="C106" t="s">
        <v>5847</v>
      </c>
      <c r="D106" s="17">
        <v>-3.8039253284046222</v>
      </c>
      <c r="E106" s="18">
        <v>9.1237136094626137E-2</v>
      </c>
    </row>
    <row r="107" spans="2:5" x14ac:dyDescent="0.35">
      <c r="B107" t="s">
        <v>5848</v>
      </c>
      <c r="C107" t="s">
        <v>5849</v>
      </c>
      <c r="D107" s="17">
        <v>-3.8037730160753451</v>
      </c>
      <c r="E107" s="18">
        <v>5.9001866400031529E-2</v>
      </c>
    </row>
    <row r="108" spans="2:5" x14ac:dyDescent="0.35">
      <c r="B108" t="s">
        <v>5850</v>
      </c>
      <c r="C108" t="s">
        <v>5851</v>
      </c>
      <c r="D108" s="17">
        <v>-3.795879079883834</v>
      </c>
      <c r="E108" s="18">
        <v>6.4985120390015166E-2</v>
      </c>
    </row>
    <row r="109" spans="2:5" x14ac:dyDescent="0.35">
      <c r="B109" t="s">
        <v>5852</v>
      </c>
      <c r="C109" t="s">
        <v>5853</v>
      </c>
      <c r="D109" s="17">
        <v>-3.7883430951099859</v>
      </c>
      <c r="E109" s="18">
        <v>1.171451484961562E-2</v>
      </c>
    </row>
    <row r="110" spans="2:5" x14ac:dyDescent="0.35">
      <c r="B110" t="s">
        <v>5854</v>
      </c>
      <c r="C110" t="s">
        <v>1025</v>
      </c>
      <c r="D110" s="17">
        <v>-3.7867360702229789</v>
      </c>
      <c r="E110" s="18">
        <v>3.3753780233032327E-2</v>
      </c>
    </row>
    <row r="111" spans="2:5" x14ac:dyDescent="0.35">
      <c r="B111" t="s">
        <v>5855</v>
      </c>
      <c r="C111" t="s">
        <v>5856</v>
      </c>
      <c r="D111" s="17">
        <v>-3.7788368645465078</v>
      </c>
      <c r="E111" s="18">
        <v>2.016904136648243E-2</v>
      </c>
    </row>
    <row r="112" spans="2:5" x14ac:dyDescent="0.35">
      <c r="B112" t="s">
        <v>5857</v>
      </c>
      <c r="C112" t="s">
        <v>36</v>
      </c>
      <c r="D112" s="17">
        <v>-3.7726913279198282</v>
      </c>
      <c r="E112" s="18">
        <v>8.2246280744104391E-6</v>
      </c>
    </row>
    <row r="113" spans="2:5" x14ac:dyDescent="0.35">
      <c r="B113" t="s">
        <v>5858</v>
      </c>
      <c r="C113" t="s">
        <v>688</v>
      </c>
      <c r="D113" s="17">
        <v>-3.7668209010303029</v>
      </c>
      <c r="E113" s="18">
        <v>6.1223227846951549E-2</v>
      </c>
    </row>
    <row r="114" spans="2:5" x14ac:dyDescent="0.35">
      <c r="B114" t="s">
        <v>5859</v>
      </c>
      <c r="C114" t="s">
        <v>4114</v>
      </c>
      <c r="D114" s="17">
        <v>-3.7619599704609241</v>
      </c>
      <c r="E114" s="18">
        <v>2.800396964619236E-2</v>
      </c>
    </row>
    <row r="115" spans="2:5" x14ac:dyDescent="0.35">
      <c r="B115" t="s">
        <v>5860</v>
      </c>
      <c r="C115" t="s">
        <v>5618</v>
      </c>
      <c r="D115" s="17">
        <v>-3.7602247412348859</v>
      </c>
      <c r="E115" s="18">
        <v>4.724405646001718E-5</v>
      </c>
    </row>
    <row r="116" spans="2:5" x14ac:dyDescent="0.35">
      <c r="B116" t="s">
        <v>5861</v>
      </c>
      <c r="C116" t="s">
        <v>5862</v>
      </c>
      <c r="D116" s="17">
        <v>-3.7513234837374361</v>
      </c>
      <c r="E116" s="18">
        <v>1.114985620768323E-14</v>
      </c>
    </row>
    <row r="117" spans="2:5" x14ac:dyDescent="0.35">
      <c r="B117" t="s">
        <v>5863</v>
      </c>
      <c r="C117" t="s">
        <v>5864</v>
      </c>
      <c r="D117" s="17">
        <v>-3.7464952646379981</v>
      </c>
      <c r="E117" s="18">
        <v>1.961377995920013E-3</v>
      </c>
    </row>
    <row r="118" spans="2:5" x14ac:dyDescent="0.35">
      <c r="B118" t="s">
        <v>5865</v>
      </c>
      <c r="C118" t="s">
        <v>3961</v>
      </c>
      <c r="D118" s="17">
        <v>-3.7451235822921922</v>
      </c>
      <c r="E118" s="18">
        <v>3.4989335957484716E-21</v>
      </c>
    </row>
    <row r="119" spans="2:5" x14ac:dyDescent="0.35">
      <c r="B119" t="s">
        <v>5866</v>
      </c>
      <c r="C119" t="s">
        <v>5867</v>
      </c>
      <c r="D119" s="17">
        <v>-3.729529615687595</v>
      </c>
      <c r="E119" s="18">
        <v>5.0878262128860707E-2</v>
      </c>
    </row>
    <row r="120" spans="2:5" x14ac:dyDescent="0.35">
      <c r="B120" t="s">
        <v>5868</v>
      </c>
      <c r="C120" t="s">
        <v>150</v>
      </c>
      <c r="D120" s="17">
        <v>-3.7182112239730718</v>
      </c>
      <c r="E120" s="18">
        <v>1.157621163694514E-19</v>
      </c>
    </row>
    <row r="121" spans="2:5" x14ac:dyDescent="0.35">
      <c r="B121" t="s">
        <v>5869</v>
      </c>
      <c r="C121" t="s">
        <v>5870</v>
      </c>
      <c r="D121" s="17">
        <v>-3.717002859706005</v>
      </c>
      <c r="E121" s="18">
        <v>3.7927873115501599E-6</v>
      </c>
    </row>
    <row r="122" spans="2:5" x14ac:dyDescent="0.35">
      <c r="B122" t="s">
        <v>5871</v>
      </c>
      <c r="C122" t="s">
        <v>4075</v>
      </c>
      <c r="D122" s="17">
        <v>-3.715729730820176</v>
      </c>
      <c r="E122" s="18">
        <v>1.8876443894168251E-7</v>
      </c>
    </row>
    <row r="123" spans="2:5" x14ac:dyDescent="0.35">
      <c r="B123" t="s">
        <v>5872</v>
      </c>
      <c r="C123" t="s">
        <v>5873</v>
      </c>
      <c r="D123" s="17">
        <v>-3.7059064064973808</v>
      </c>
      <c r="E123" s="18">
        <v>4.6503606940143202E-2</v>
      </c>
    </row>
    <row r="124" spans="2:5" x14ac:dyDescent="0.35">
      <c r="B124" t="s">
        <v>5874</v>
      </c>
      <c r="C124" t="s">
        <v>5875</v>
      </c>
      <c r="D124" s="17">
        <v>-3.695865923099638</v>
      </c>
      <c r="E124" s="18">
        <v>6.9995343426598221E-75</v>
      </c>
    </row>
    <row r="125" spans="2:5" x14ac:dyDescent="0.35">
      <c r="B125" t="s">
        <v>5876</v>
      </c>
      <c r="C125" t="s">
        <v>1825</v>
      </c>
      <c r="D125" s="17">
        <v>-3.6823592122537829</v>
      </c>
      <c r="E125" s="18">
        <v>6.9945025474560663E-2</v>
      </c>
    </row>
    <row r="126" spans="2:5" x14ac:dyDescent="0.35">
      <c r="B126" t="s">
        <v>5877</v>
      </c>
      <c r="C126" t="s">
        <v>5878</v>
      </c>
      <c r="D126" s="17">
        <v>-3.677037633524872</v>
      </c>
      <c r="E126" s="18">
        <v>3.7858270411687642E-2</v>
      </c>
    </row>
    <row r="127" spans="2:5" x14ac:dyDescent="0.35">
      <c r="B127" t="s">
        <v>5879</v>
      </c>
      <c r="C127" t="s">
        <v>2489</v>
      </c>
      <c r="D127" s="17">
        <v>-3.672309050417061</v>
      </c>
      <c r="E127" s="18">
        <v>8.8527858595172769E-23</v>
      </c>
    </row>
    <row r="128" spans="2:5" x14ac:dyDescent="0.35">
      <c r="B128" t="s">
        <v>5880</v>
      </c>
      <c r="C128" t="s">
        <v>5881</v>
      </c>
      <c r="D128" s="17">
        <v>-3.670032380016873</v>
      </c>
      <c r="E128" s="18">
        <v>5.4882175159079649E-3</v>
      </c>
    </row>
    <row r="129" spans="2:5" x14ac:dyDescent="0.35">
      <c r="B129" t="s">
        <v>5882</v>
      </c>
      <c r="C129" t="s">
        <v>5883</v>
      </c>
      <c r="D129" s="17">
        <v>-3.6685272521086278</v>
      </c>
      <c r="E129" s="18">
        <v>1.1396485916474251E-4</v>
      </c>
    </row>
    <row r="130" spans="2:5" x14ac:dyDescent="0.35">
      <c r="B130" t="s">
        <v>5884</v>
      </c>
      <c r="C130" t="s">
        <v>5885</v>
      </c>
      <c r="D130" s="17">
        <v>-3.6671135748797772</v>
      </c>
      <c r="E130" s="18">
        <v>4.1759653871074137E-2</v>
      </c>
    </row>
    <row r="131" spans="2:5" x14ac:dyDescent="0.35">
      <c r="B131" t="s">
        <v>5886</v>
      </c>
      <c r="C131" t="s">
        <v>5887</v>
      </c>
      <c r="D131" s="17">
        <v>-3.6561337198545618</v>
      </c>
      <c r="E131" s="18">
        <v>5.8395477607985663E-2</v>
      </c>
    </row>
    <row r="132" spans="2:5" x14ac:dyDescent="0.35">
      <c r="B132" t="s">
        <v>5888</v>
      </c>
      <c r="C132" t="s">
        <v>60</v>
      </c>
      <c r="D132" s="17">
        <v>-3.6511076503069799</v>
      </c>
      <c r="E132" s="18">
        <v>5.4681927822686823E-4</v>
      </c>
    </row>
    <row r="133" spans="2:5" x14ac:dyDescent="0.35">
      <c r="B133" t="s">
        <v>5889</v>
      </c>
      <c r="C133" t="s">
        <v>4995</v>
      </c>
      <c r="D133" s="17">
        <v>-3.6510911508178459</v>
      </c>
      <c r="E133" s="18">
        <v>5.901137097047232E-7</v>
      </c>
    </row>
    <row r="134" spans="2:5" x14ac:dyDescent="0.35">
      <c r="B134" t="s">
        <v>5890</v>
      </c>
      <c r="C134" t="s">
        <v>511</v>
      </c>
      <c r="D134" s="17">
        <v>-3.6457717431328001</v>
      </c>
      <c r="E134" s="18">
        <v>2.213985491513524E-17</v>
      </c>
    </row>
    <row r="135" spans="2:5" x14ac:dyDescent="0.35">
      <c r="B135" t="s">
        <v>5891</v>
      </c>
      <c r="C135" t="s">
        <v>667</v>
      </c>
      <c r="D135" s="17">
        <v>-3.6414884981222362</v>
      </c>
      <c r="E135" s="18">
        <v>4.168398837253219E-25</v>
      </c>
    </row>
    <row r="136" spans="2:5" x14ac:dyDescent="0.35">
      <c r="B136" t="s">
        <v>5892</v>
      </c>
      <c r="C136" t="s">
        <v>2966</v>
      </c>
      <c r="D136" s="17">
        <v>-3.6409709375195911</v>
      </c>
      <c r="E136" s="18">
        <v>2.060661493478045E-2</v>
      </c>
    </row>
    <row r="137" spans="2:5" x14ac:dyDescent="0.35">
      <c r="B137" t="s">
        <v>5893</v>
      </c>
      <c r="C137" t="s">
        <v>5894</v>
      </c>
      <c r="D137" s="17">
        <v>-3.6337098613797099</v>
      </c>
      <c r="E137" s="18">
        <v>9.4986255074201408E-3</v>
      </c>
    </row>
    <row r="138" spans="2:5" x14ac:dyDescent="0.35">
      <c r="B138" t="s">
        <v>5895</v>
      </c>
      <c r="C138" t="s">
        <v>36</v>
      </c>
      <c r="D138" s="17">
        <v>-3.625566059886963</v>
      </c>
      <c r="E138" s="18">
        <v>8.4851589410853481E-2</v>
      </c>
    </row>
    <row r="139" spans="2:5" x14ac:dyDescent="0.35">
      <c r="B139" t="s">
        <v>5896</v>
      </c>
      <c r="C139" t="s">
        <v>5834</v>
      </c>
      <c r="D139" s="17">
        <v>-3.6225720176998202</v>
      </c>
      <c r="E139" s="18">
        <v>8.1612344010366803E-9</v>
      </c>
    </row>
    <row r="140" spans="2:5" x14ac:dyDescent="0.35">
      <c r="B140" t="s">
        <v>5897</v>
      </c>
      <c r="C140" t="s">
        <v>5898</v>
      </c>
      <c r="D140" s="17">
        <v>-3.6210004048209039</v>
      </c>
      <c r="E140" s="18">
        <v>3.3166590558380258E-4</v>
      </c>
    </row>
    <row r="141" spans="2:5" x14ac:dyDescent="0.35">
      <c r="B141" t="s">
        <v>5899</v>
      </c>
      <c r="C141" t="s">
        <v>5900</v>
      </c>
      <c r="D141" s="17">
        <v>-3.6189132238572159</v>
      </c>
      <c r="E141" s="18">
        <v>2.448509330518036E-2</v>
      </c>
    </row>
    <row r="142" spans="2:5" x14ac:dyDescent="0.35">
      <c r="B142" t="s">
        <v>5901</v>
      </c>
      <c r="C142" t="s">
        <v>5902</v>
      </c>
      <c r="D142" s="17">
        <v>-3.61861711279309</v>
      </c>
      <c r="E142" s="18">
        <v>6.2335288402472662E-2</v>
      </c>
    </row>
    <row r="143" spans="2:5" x14ac:dyDescent="0.35">
      <c r="B143" t="s">
        <v>5903</v>
      </c>
      <c r="C143" t="s">
        <v>5904</v>
      </c>
      <c r="D143" s="17">
        <v>-3.6181911709400949</v>
      </c>
      <c r="E143" s="18">
        <v>1.8694496463448681E-52</v>
      </c>
    </row>
    <row r="144" spans="2:5" x14ac:dyDescent="0.35">
      <c r="B144" t="s">
        <v>5905</v>
      </c>
      <c r="C144" t="s">
        <v>5906</v>
      </c>
      <c r="D144" s="17">
        <v>-3.614108682996795</v>
      </c>
      <c r="E144" s="18">
        <v>3.6262322896784778E-2</v>
      </c>
    </row>
    <row r="145" spans="2:5" x14ac:dyDescent="0.35">
      <c r="B145" t="s">
        <v>5907</v>
      </c>
      <c r="C145" t="s">
        <v>5908</v>
      </c>
      <c r="D145" s="17">
        <v>-3.6090690241014589</v>
      </c>
      <c r="E145" s="18">
        <v>6.3540504144903046E-2</v>
      </c>
    </row>
    <row r="146" spans="2:5" x14ac:dyDescent="0.35">
      <c r="B146" t="s">
        <v>5909</v>
      </c>
      <c r="C146" t="s">
        <v>3132</v>
      </c>
      <c r="D146" s="17">
        <v>-3.6085614128886889</v>
      </c>
      <c r="E146" s="18">
        <v>1.473111898302656E-10</v>
      </c>
    </row>
    <row r="147" spans="2:5" x14ac:dyDescent="0.35">
      <c r="B147" t="s">
        <v>5910</v>
      </c>
      <c r="C147" t="s">
        <v>5911</v>
      </c>
      <c r="D147" s="17">
        <v>-3.5817722177705802</v>
      </c>
      <c r="E147" s="18">
        <v>2.8029468237841221E-2</v>
      </c>
    </row>
    <row r="148" spans="2:5" x14ac:dyDescent="0.35">
      <c r="B148" t="s">
        <v>5912</v>
      </c>
      <c r="C148" t="s">
        <v>3048</v>
      </c>
      <c r="D148" s="17">
        <v>-3.5764576435763442</v>
      </c>
      <c r="E148" s="18">
        <v>8.1155403741241181E-3</v>
      </c>
    </row>
    <row r="149" spans="2:5" x14ac:dyDescent="0.35">
      <c r="B149" t="s">
        <v>5913</v>
      </c>
      <c r="C149" t="s">
        <v>3011</v>
      </c>
      <c r="D149" s="17">
        <v>-3.5695300006953139</v>
      </c>
      <c r="E149" s="18">
        <v>3.8885514509062406E-12</v>
      </c>
    </row>
    <row r="150" spans="2:5" x14ac:dyDescent="0.35">
      <c r="B150" t="s">
        <v>5914</v>
      </c>
      <c r="C150" t="s">
        <v>5915</v>
      </c>
      <c r="D150" s="17">
        <v>-3.567167794262418</v>
      </c>
      <c r="E150" s="18">
        <v>9.2268466108147054E-2</v>
      </c>
    </row>
    <row r="151" spans="2:5" x14ac:dyDescent="0.35">
      <c r="B151" t="s">
        <v>5916</v>
      </c>
      <c r="C151" t="s">
        <v>5917</v>
      </c>
      <c r="D151" s="17">
        <v>-3.556908990852178</v>
      </c>
      <c r="E151" s="18">
        <v>3.1500507666107423E-2</v>
      </c>
    </row>
    <row r="152" spans="2:5" x14ac:dyDescent="0.35">
      <c r="B152" t="s">
        <v>5918</v>
      </c>
      <c r="C152" t="s">
        <v>1483</v>
      </c>
      <c r="D152" s="17">
        <v>-3.5372353676683819</v>
      </c>
      <c r="E152" s="18">
        <v>1.063999964402164E-27</v>
      </c>
    </row>
    <row r="153" spans="2:5" x14ac:dyDescent="0.35">
      <c r="B153" t="s">
        <v>5919</v>
      </c>
      <c r="C153" t="s">
        <v>5920</v>
      </c>
      <c r="D153" s="17">
        <v>-3.534125152965597</v>
      </c>
      <c r="E153" s="18">
        <v>2.507518303315951E-12</v>
      </c>
    </row>
    <row r="154" spans="2:5" x14ac:dyDescent="0.35">
      <c r="B154" t="s">
        <v>5921</v>
      </c>
      <c r="C154" t="s">
        <v>5922</v>
      </c>
      <c r="D154" s="17">
        <v>-3.5261225661591911</v>
      </c>
      <c r="E154" s="18">
        <v>7.2992612110967837E-4</v>
      </c>
    </row>
    <row r="155" spans="2:5" x14ac:dyDescent="0.35">
      <c r="B155" t="s">
        <v>5923</v>
      </c>
      <c r="C155" t="s">
        <v>5341</v>
      </c>
      <c r="D155" s="17">
        <v>-3.5207387937539272</v>
      </c>
      <c r="E155" s="18">
        <v>5.1190691844146193E-10</v>
      </c>
    </row>
    <row r="156" spans="2:5" x14ac:dyDescent="0.35">
      <c r="B156" t="s">
        <v>5924</v>
      </c>
      <c r="C156" t="s">
        <v>256</v>
      </c>
      <c r="D156" s="17">
        <v>-3.5201504040325031</v>
      </c>
      <c r="E156" s="18">
        <v>1.0493660720126229E-21</v>
      </c>
    </row>
    <row r="157" spans="2:5" x14ac:dyDescent="0.35">
      <c r="B157" t="s">
        <v>5925</v>
      </c>
      <c r="C157" t="s">
        <v>5926</v>
      </c>
      <c r="D157" s="17">
        <v>-3.5092679046613462</v>
      </c>
      <c r="E157" s="18">
        <v>1.9639200920787959E-4</v>
      </c>
    </row>
    <row r="158" spans="2:5" x14ac:dyDescent="0.35">
      <c r="B158" t="s">
        <v>5927</v>
      </c>
      <c r="C158" t="s">
        <v>5928</v>
      </c>
      <c r="D158" s="17">
        <v>-3.5080030043117771</v>
      </c>
      <c r="E158" s="18">
        <v>4.6894131257106612E-2</v>
      </c>
    </row>
    <row r="159" spans="2:5" x14ac:dyDescent="0.35">
      <c r="B159" t="s">
        <v>5929</v>
      </c>
      <c r="C159" t="s">
        <v>5930</v>
      </c>
      <c r="D159" s="17">
        <v>-3.4913644669835509</v>
      </c>
      <c r="E159" s="18">
        <v>2.56650862279964E-2</v>
      </c>
    </row>
    <row r="160" spans="2:5" x14ac:dyDescent="0.35">
      <c r="B160" t="s">
        <v>5931</v>
      </c>
      <c r="C160" t="s">
        <v>5838</v>
      </c>
      <c r="D160" s="17">
        <v>-3.4898461444982152</v>
      </c>
      <c r="E160" s="18">
        <v>4.7439910868449039E-30</v>
      </c>
    </row>
    <row r="161" spans="2:5" x14ac:dyDescent="0.35">
      <c r="B161" t="s">
        <v>5932</v>
      </c>
      <c r="C161" t="s">
        <v>5933</v>
      </c>
      <c r="D161" s="17">
        <v>-3.4827176168961</v>
      </c>
      <c r="E161" s="18">
        <v>1.5193769475457941E-4</v>
      </c>
    </row>
    <row r="162" spans="2:5" x14ac:dyDescent="0.35">
      <c r="B162" t="s">
        <v>5934</v>
      </c>
      <c r="C162" t="s">
        <v>5935</v>
      </c>
      <c r="D162" s="17">
        <v>-3.4641448762348142</v>
      </c>
      <c r="E162" s="18">
        <v>6.3334651017472346E-6</v>
      </c>
    </row>
    <row r="163" spans="2:5" x14ac:dyDescent="0.35">
      <c r="B163" t="s">
        <v>5936</v>
      </c>
      <c r="C163" t="s">
        <v>23</v>
      </c>
      <c r="D163" s="17">
        <v>-3.4614239651849359</v>
      </c>
      <c r="E163" s="18">
        <v>8.5076532070110192E-2</v>
      </c>
    </row>
    <row r="164" spans="2:5" x14ac:dyDescent="0.35">
      <c r="B164" t="s">
        <v>5937</v>
      </c>
      <c r="C164" t="s">
        <v>154</v>
      </c>
      <c r="D164" s="17">
        <v>-3.4509239500902371</v>
      </c>
      <c r="E164" s="18">
        <v>9.8089425263983275E-14</v>
      </c>
    </row>
    <row r="165" spans="2:5" x14ac:dyDescent="0.35">
      <c r="B165" t="s">
        <v>5938</v>
      </c>
      <c r="C165" t="s">
        <v>5939</v>
      </c>
      <c r="D165" s="17">
        <v>-3.4496437046070358</v>
      </c>
      <c r="E165" s="18">
        <v>3.2730905922200397E-2</v>
      </c>
    </row>
    <row r="166" spans="2:5" x14ac:dyDescent="0.35">
      <c r="B166" t="s">
        <v>5940</v>
      </c>
      <c r="C166" t="s">
        <v>3989</v>
      </c>
      <c r="D166" s="17">
        <v>-3.448913230780593</v>
      </c>
      <c r="E166" s="18">
        <v>3.9073052511411651E-10</v>
      </c>
    </row>
    <row r="167" spans="2:5" x14ac:dyDescent="0.35">
      <c r="B167" t="s">
        <v>5941</v>
      </c>
      <c r="C167" t="s">
        <v>5942</v>
      </c>
      <c r="D167" s="17">
        <v>-3.443974844321906</v>
      </c>
      <c r="E167" s="18">
        <v>4.126722245801924E-2</v>
      </c>
    </row>
    <row r="168" spans="2:5" x14ac:dyDescent="0.35">
      <c r="B168" t="s">
        <v>5943</v>
      </c>
      <c r="C168" t="s">
        <v>36</v>
      </c>
      <c r="D168" s="17">
        <v>-3.4397915351237072</v>
      </c>
      <c r="E168" s="18">
        <v>2.931765201882695E-2</v>
      </c>
    </row>
    <row r="169" spans="2:5" x14ac:dyDescent="0.35">
      <c r="B169" t="s">
        <v>5944</v>
      </c>
      <c r="C169" t="s">
        <v>5945</v>
      </c>
      <c r="D169" s="17">
        <v>-3.43519910696922</v>
      </c>
      <c r="E169" s="18">
        <v>1.8592051546922402E-2</v>
      </c>
    </row>
    <row r="170" spans="2:5" x14ac:dyDescent="0.35">
      <c r="B170" t="s">
        <v>5946</v>
      </c>
      <c r="C170" t="s">
        <v>5947</v>
      </c>
      <c r="D170" s="17">
        <v>-3.4277246468904292</v>
      </c>
      <c r="E170" s="18">
        <v>4.8692036020731647E-2</v>
      </c>
    </row>
    <row r="171" spans="2:5" x14ac:dyDescent="0.35">
      <c r="B171" t="s">
        <v>5948</v>
      </c>
      <c r="C171" t="s">
        <v>5949</v>
      </c>
      <c r="D171" s="17">
        <v>-3.4268767819094399</v>
      </c>
      <c r="E171" s="18">
        <v>1.7188769167924491E-12</v>
      </c>
    </row>
    <row r="172" spans="2:5" x14ac:dyDescent="0.35">
      <c r="B172" t="s">
        <v>5950</v>
      </c>
      <c r="C172" t="s">
        <v>5951</v>
      </c>
      <c r="D172" s="17">
        <v>-3.4261854194092751</v>
      </c>
      <c r="E172" s="18">
        <v>5.479847368838036E-2</v>
      </c>
    </row>
    <row r="173" spans="2:5" x14ac:dyDescent="0.35">
      <c r="B173" t="s">
        <v>5952</v>
      </c>
      <c r="C173" t="s">
        <v>5783</v>
      </c>
      <c r="D173" s="17">
        <v>-3.424374522640683</v>
      </c>
      <c r="E173" s="18">
        <v>4.9659744913731527E-2</v>
      </c>
    </row>
    <row r="174" spans="2:5" x14ac:dyDescent="0.35">
      <c r="B174" t="s">
        <v>5953</v>
      </c>
      <c r="C174" t="s">
        <v>5954</v>
      </c>
      <c r="D174" s="17">
        <v>-3.423341245162542</v>
      </c>
      <c r="E174" s="18">
        <v>3.2431646813307601E-12</v>
      </c>
    </row>
    <row r="175" spans="2:5" x14ac:dyDescent="0.35">
      <c r="B175" t="s">
        <v>5955</v>
      </c>
      <c r="C175" t="s">
        <v>67</v>
      </c>
      <c r="D175" s="17">
        <v>-3.4192423862537931</v>
      </c>
      <c r="E175" s="18">
        <v>6.594216400155567E-2</v>
      </c>
    </row>
    <row r="176" spans="2:5" x14ac:dyDescent="0.35">
      <c r="B176" t="s">
        <v>5956</v>
      </c>
      <c r="C176" t="s">
        <v>290</v>
      </c>
      <c r="D176" s="17">
        <v>-3.4163974207989041</v>
      </c>
      <c r="E176" s="18">
        <v>3.3637938609095898E-2</v>
      </c>
    </row>
    <row r="177" spans="2:5" x14ac:dyDescent="0.35">
      <c r="B177" t="s">
        <v>5957</v>
      </c>
      <c r="C177" t="s">
        <v>5958</v>
      </c>
      <c r="D177" s="17">
        <v>-3.4055244284662312</v>
      </c>
      <c r="E177" s="18">
        <v>8.9706215740301562E-2</v>
      </c>
    </row>
    <row r="178" spans="2:5" x14ac:dyDescent="0.35">
      <c r="B178" t="s">
        <v>5959</v>
      </c>
      <c r="C178" t="s">
        <v>5960</v>
      </c>
      <c r="D178" s="17">
        <v>-3.4054781211638012</v>
      </c>
      <c r="E178" s="18">
        <v>1.7639324157982549E-5</v>
      </c>
    </row>
    <row r="179" spans="2:5" x14ac:dyDescent="0.35">
      <c r="B179" t="s">
        <v>5961</v>
      </c>
      <c r="C179" t="s">
        <v>5962</v>
      </c>
      <c r="D179" s="17">
        <v>-3.4042573444254871</v>
      </c>
      <c r="E179" s="18">
        <v>5.2102797128263439E-3</v>
      </c>
    </row>
    <row r="180" spans="2:5" x14ac:dyDescent="0.35">
      <c r="B180" t="s">
        <v>5963</v>
      </c>
      <c r="C180" t="s">
        <v>5964</v>
      </c>
      <c r="D180" s="17">
        <v>-3.40197995530905</v>
      </c>
      <c r="E180" s="18">
        <v>1.6376396512068619E-9</v>
      </c>
    </row>
    <row r="181" spans="2:5" x14ac:dyDescent="0.35">
      <c r="B181" t="s">
        <v>5965</v>
      </c>
      <c r="C181" t="s">
        <v>5966</v>
      </c>
      <c r="D181" s="17">
        <v>-3.4012582956859112</v>
      </c>
      <c r="E181" s="18">
        <v>6.0767773120186552E-2</v>
      </c>
    </row>
    <row r="182" spans="2:5" x14ac:dyDescent="0.35">
      <c r="B182" t="s">
        <v>5967</v>
      </c>
      <c r="C182" t="s">
        <v>5968</v>
      </c>
      <c r="D182" s="17">
        <v>-3.3956404498081052</v>
      </c>
      <c r="E182" s="18">
        <v>2.7495405128560732E-13</v>
      </c>
    </row>
    <row r="183" spans="2:5" x14ac:dyDescent="0.35">
      <c r="B183" t="s">
        <v>5969</v>
      </c>
      <c r="C183" t="s">
        <v>5970</v>
      </c>
      <c r="D183" s="17">
        <v>-3.394091091538177</v>
      </c>
      <c r="E183" s="18">
        <v>6.0736112226630778E-2</v>
      </c>
    </row>
    <row r="184" spans="2:5" x14ac:dyDescent="0.35">
      <c r="B184" t="s">
        <v>5971</v>
      </c>
      <c r="C184" t="s">
        <v>346</v>
      </c>
      <c r="D184" s="17">
        <v>-3.392463719392985</v>
      </c>
      <c r="E184" s="18">
        <v>1.4234856764611199E-23</v>
      </c>
    </row>
    <row r="185" spans="2:5" x14ac:dyDescent="0.35">
      <c r="B185" t="s">
        <v>5972</v>
      </c>
      <c r="C185" t="s">
        <v>36</v>
      </c>
      <c r="D185" s="17">
        <v>-3.3906453126736049</v>
      </c>
      <c r="E185" s="18">
        <v>9.3392192900532175E-2</v>
      </c>
    </row>
    <row r="186" spans="2:5" x14ac:dyDescent="0.35">
      <c r="B186" t="s">
        <v>5973</v>
      </c>
      <c r="C186" t="s">
        <v>5974</v>
      </c>
      <c r="D186" s="17">
        <v>-3.3880735774519999</v>
      </c>
      <c r="E186" s="18">
        <v>6.6689138898026775E-7</v>
      </c>
    </row>
    <row r="187" spans="2:5" x14ac:dyDescent="0.35">
      <c r="B187" t="s">
        <v>5975</v>
      </c>
      <c r="C187" t="s">
        <v>36</v>
      </c>
      <c r="D187" s="17">
        <v>-3.3869336135963239</v>
      </c>
      <c r="E187" s="18">
        <v>1.914180902334834E-2</v>
      </c>
    </row>
    <row r="188" spans="2:5" x14ac:dyDescent="0.35">
      <c r="B188" t="s">
        <v>5976</v>
      </c>
      <c r="C188" t="s">
        <v>3360</v>
      </c>
      <c r="D188" s="17">
        <v>-3.3813631042757111</v>
      </c>
      <c r="E188" s="18">
        <v>2.241058713566128E-38</v>
      </c>
    </row>
    <row r="189" spans="2:5" x14ac:dyDescent="0.35">
      <c r="B189" t="s">
        <v>5977</v>
      </c>
      <c r="C189" t="s">
        <v>36</v>
      </c>
      <c r="D189" s="17">
        <v>-3.3761425305160939</v>
      </c>
      <c r="E189" s="18">
        <v>1.300137914150962E-7</v>
      </c>
    </row>
    <row r="190" spans="2:5" x14ac:dyDescent="0.35">
      <c r="B190" t="s">
        <v>5978</v>
      </c>
      <c r="C190" t="s">
        <v>5979</v>
      </c>
      <c r="D190" s="17">
        <v>-3.3713465948096579</v>
      </c>
      <c r="E190" s="18">
        <v>1.1975357717253211E-18</v>
      </c>
    </row>
    <row r="191" spans="2:5" x14ac:dyDescent="0.35">
      <c r="B191" t="s">
        <v>5980</v>
      </c>
      <c r="C191" t="s">
        <v>5981</v>
      </c>
      <c r="D191" s="17">
        <v>-3.3690816172705889</v>
      </c>
      <c r="E191" s="18">
        <v>6.0124345366837997E-47</v>
      </c>
    </row>
    <row r="192" spans="2:5" x14ac:dyDescent="0.35">
      <c r="B192" t="s">
        <v>5982</v>
      </c>
      <c r="C192" t="s">
        <v>5983</v>
      </c>
      <c r="D192" s="17">
        <v>-3.3648506810383179</v>
      </c>
      <c r="E192" s="18">
        <v>5.3440005383714059E-2</v>
      </c>
    </row>
    <row r="193" spans="2:5" x14ac:dyDescent="0.35">
      <c r="B193" t="s">
        <v>5984</v>
      </c>
      <c r="C193" t="s">
        <v>5985</v>
      </c>
      <c r="D193" s="17">
        <v>-3.3620885558392719</v>
      </c>
      <c r="E193" s="18">
        <v>1.186638946670031E-2</v>
      </c>
    </row>
    <row r="194" spans="2:5" x14ac:dyDescent="0.35">
      <c r="B194" t="s">
        <v>5986</v>
      </c>
      <c r="C194" t="s">
        <v>36</v>
      </c>
      <c r="D194" s="17">
        <v>-3.3486184163266808</v>
      </c>
      <c r="E194" s="18">
        <v>2.5115549718067991E-2</v>
      </c>
    </row>
    <row r="195" spans="2:5" x14ac:dyDescent="0.35">
      <c r="B195" t="s">
        <v>5987</v>
      </c>
      <c r="C195" t="s">
        <v>36</v>
      </c>
      <c r="D195" s="17">
        <v>-3.345243045918858</v>
      </c>
      <c r="E195" s="18">
        <v>9.5041760767919578E-3</v>
      </c>
    </row>
    <row r="196" spans="2:5" x14ac:dyDescent="0.35">
      <c r="B196" t="s">
        <v>5988</v>
      </c>
      <c r="C196" t="s">
        <v>5989</v>
      </c>
      <c r="D196" s="17">
        <v>-3.3321305624460269</v>
      </c>
      <c r="E196" s="18">
        <v>7.9203699260778653E-51</v>
      </c>
    </row>
    <row r="197" spans="2:5" x14ac:dyDescent="0.35">
      <c r="B197" t="s">
        <v>5990</v>
      </c>
      <c r="C197" t="s">
        <v>60</v>
      </c>
      <c r="D197" s="17">
        <v>-3.3321292701619112</v>
      </c>
      <c r="E197" s="18">
        <v>3.4862416914084032E-5</v>
      </c>
    </row>
    <row r="198" spans="2:5" x14ac:dyDescent="0.35">
      <c r="B198" t="s">
        <v>5991</v>
      </c>
      <c r="C198" t="s">
        <v>4158</v>
      </c>
      <c r="D198" s="17">
        <v>-3.326693489864915</v>
      </c>
      <c r="E198" s="18">
        <v>9.3559525092941544E-3</v>
      </c>
    </row>
    <row r="199" spans="2:5" x14ac:dyDescent="0.35">
      <c r="B199" t="s">
        <v>5992</v>
      </c>
      <c r="C199" t="s">
        <v>2429</v>
      </c>
      <c r="D199" s="17">
        <v>-3.3248618695045842</v>
      </c>
      <c r="E199" s="18">
        <v>2.7731724317901919E-2</v>
      </c>
    </row>
    <row r="200" spans="2:5" x14ac:dyDescent="0.35">
      <c r="B200" t="s">
        <v>5993</v>
      </c>
      <c r="C200" t="s">
        <v>3609</v>
      </c>
      <c r="D200" s="17">
        <v>-3.313823204713215</v>
      </c>
      <c r="E200" s="18">
        <v>7.6673275580805847E-22</v>
      </c>
    </row>
    <row r="201" spans="2:5" x14ac:dyDescent="0.35">
      <c r="B201" t="s">
        <v>5994</v>
      </c>
      <c r="C201" t="s">
        <v>5995</v>
      </c>
      <c r="D201" s="17">
        <v>-3.3091234378651229</v>
      </c>
      <c r="E201" s="18">
        <v>6.1276576515126947E-2</v>
      </c>
    </row>
    <row r="202" spans="2:5" x14ac:dyDescent="0.35">
      <c r="B202" t="s">
        <v>5996</v>
      </c>
      <c r="C202" t="s">
        <v>5997</v>
      </c>
      <c r="D202" s="17">
        <v>-3.2990376924756601</v>
      </c>
      <c r="E202" s="18">
        <v>3.7899731400784749E-11</v>
      </c>
    </row>
    <row r="203" spans="2:5" x14ac:dyDescent="0.35">
      <c r="B203" t="s">
        <v>5998</v>
      </c>
      <c r="C203" t="s">
        <v>5999</v>
      </c>
      <c r="D203" s="17">
        <v>-3.2854006008083481</v>
      </c>
      <c r="E203" s="18">
        <v>8.5400488319448972E-12</v>
      </c>
    </row>
    <row r="204" spans="2:5" x14ac:dyDescent="0.35">
      <c r="B204" t="s">
        <v>6000</v>
      </c>
      <c r="C204" t="s">
        <v>6001</v>
      </c>
      <c r="D204" s="17">
        <v>-3.2776966599073729</v>
      </c>
      <c r="E204" s="18">
        <v>1.694888726948511E-27</v>
      </c>
    </row>
    <row r="205" spans="2:5" x14ac:dyDescent="0.35">
      <c r="B205" t="s">
        <v>6002</v>
      </c>
      <c r="C205" t="s">
        <v>5654</v>
      </c>
      <c r="D205" s="17">
        <v>-3.2767759830099781</v>
      </c>
      <c r="E205" s="18">
        <v>6.0886037228302388E-2</v>
      </c>
    </row>
    <row r="206" spans="2:5" x14ac:dyDescent="0.35">
      <c r="B206" t="s">
        <v>6003</v>
      </c>
      <c r="C206" t="s">
        <v>6004</v>
      </c>
      <c r="D206" s="17">
        <v>-3.2736322417416099</v>
      </c>
      <c r="E206" s="18">
        <v>3.2634601571346561E-3</v>
      </c>
    </row>
    <row r="207" spans="2:5" x14ac:dyDescent="0.35">
      <c r="B207" t="s">
        <v>6005</v>
      </c>
      <c r="C207" t="s">
        <v>3021</v>
      </c>
      <c r="D207" s="17">
        <v>-3.2701843174344698</v>
      </c>
      <c r="E207" s="18">
        <v>5.0282018827346342E-2</v>
      </c>
    </row>
    <row r="208" spans="2:5" x14ac:dyDescent="0.35">
      <c r="B208" t="s">
        <v>6006</v>
      </c>
      <c r="C208" t="s">
        <v>3438</v>
      </c>
      <c r="D208" s="17">
        <v>-3.2696301129475458</v>
      </c>
      <c r="E208" s="18">
        <v>2.5659326816331052E-18</v>
      </c>
    </row>
    <row r="209" spans="2:5" x14ac:dyDescent="0.35">
      <c r="B209" t="s">
        <v>6007</v>
      </c>
      <c r="C209" t="s">
        <v>6008</v>
      </c>
      <c r="D209" s="17">
        <v>-3.265573382745929</v>
      </c>
      <c r="E209" s="18">
        <v>6.8906300896054457E-2</v>
      </c>
    </row>
    <row r="210" spans="2:5" x14ac:dyDescent="0.35">
      <c r="B210" t="s">
        <v>5542</v>
      </c>
      <c r="C210" t="s">
        <v>5343</v>
      </c>
      <c r="D210" s="17">
        <v>-3.2640587522898801</v>
      </c>
      <c r="E210" s="18">
        <v>4.3292919212459181E-2</v>
      </c>
    </row>
    <row r="211" spans="2:5" x14ac:dyDescent="0.35">
      <c r="B211" t="s">
        <v>6009</v>
      </c>
      <c r="C211" t="s">
        <v>376</v>
      </c>
      <c r="D211" s="17">
        <v>-3.263740883850395</v>
      </c>
      <c r="E211" s="18">
        <v>2.864070852375884E-6</v>
      </c>
    </row>
    <row r="212" spans="2:5" x14ac:dyDescent="0.35">
      <c r="B212" t="s">
        <v>6010</v>
      </c>
      <c r="C212" t="s">
        <v>1387</v>
      </c>
      <c r="D212" s="17">
        <v>-3.2616680611210538</v>
      </c>
      <c r="E212" s="18">
        <v>6.8594298718397806E-12</v>
      </c>
    </row>
    <row r="213" spans="2:5" x14ac:dyDescent="0.35">
      <c r="B213" t="s">
        <v>6011</v>
      </c>
      <c r="C213" t="s">
        <v>36</v>
      </c>
      <c r="D213" s="17">
        <v>-3.2574002236095669</v>
      </c>
      <c r="E213" s="18">
        <v>1.3525582863238461E-4</v>
      </c>
    </row>
    <row r="214" spans="2:5" x14ac:dyDescent="0.35">
      <c r="B214" t="s">
        <v>6012</v>
      </c>
      <c r="C214" t="s">
        <v>6013</v>
      </c>
      <c r="D214" s="17">
        <v>-3.25466577414891</v>
      </c>
      <c r="E214" s="18">
        <v>1.2599447548771209E-50</v>
      </c>
    </row>
    <row r="215" spans="2:5" x14ac:dyDescent="0.35">
      <c r="B215" t="s">
        <v>6014</v>
      </c>
      <c r="C215" t="s">
        <v>1038</v>
      </c>
      <c r="D215" s="17">
        <v>-3.2490828534852181</v>
      </c>
      <c r="E215" s="18">
        <v>8.0091042384590291E-2</v>
      </c>
    </row>
    <row r="216" spans="2:5" x14ac:dyDescent="0.35">
      <c r="B216" t="s">
        <v>6015</v>
      </c>
      <c r="C216" t="s">
        <v>36</v>
      </c>
      <c r="D216" s="17">
        <v>-3.2475412615356611</v>
      </c>
      <c r="E216" s="18">
        <v>2.8648329497908128E-17</v>
      </c>
    </row>
    <row r="217" spans="2:5" x14ac:dyDescent="0.35">
      <c r="B217" t="s">
        <v>6016</v>
      </c>
      <c r="C217" t="s">
        <v>6017</v>
      </c>
      <c r="D217" s="17">
        <v>-3.2443877802338812</v>
      </c>
      <c r="E217" s="18">
        <v>7.2040354328262504E-4</v>
      </c>
    </row>
    <row r="218" spans="2:5" x14ac:dyDescent="0.35">
      <c r="B218" t="s">
        <v>6018</v>
      </c>
      <c r="C218" t="s">
        <v>1870</v>
      </c>
      <c r="D218" s="17">
        <v>-3.2388570730659958</v>
      </c>
      <c r="E218" s="18">
        <v>1.966990763074249E-2</v>
      </c>
    </row>
    <row r="219" spans="2:5" x14ac:dyDescent="0.35">
      <c r="B219" t="s">
        <v>6019</v>
      </c>
      <c r="C219" t="s">
        <v>6020</v>
      </c>
      <c r="D219" s="17">
        <v>-3.2361353065454201</v>
      </c>
      <c r="E219" s="18">
        <v>6.1559008035322875E-11</v>
      </c>
    </row>
    <row r="220" spans="2:5" x14ac:dyDescent="0.35">
      <c r="B220" t="s">
        <v>6021</v>
      </c>
      <c r="C220" t="s">
        <v>129</v>
      </c>
      <c r="D220" s="17">
        <v>-3.2354871886697061</v>
      </c>
      <c r="E220" s="18">
        <v>2.0989194733492259E-25</v>
      </c>
    </row>
    <row r="221" spans="2:5" x14ac:dyDescent="0.35">
      <c r="B221" t="s">
        <v>6022</v>
      </c>
      <c r="C221" t="s">
        <v>6023</v>
      </c>
      <c r="D221" s="17">
        <v>-3.2341413015428451</v>
      </c>
      <c r="E221" s="18">
        <v>8.5728080584226457E-2</v>
      </c>
    </row>
    <row r="222" spans="2:5" x14ac:dyDescent="0.35">
      <c r="B222" t="s">
        <v>6024</v>
      </c>
      <c r="C222" t="s">
        <v>5267</v>
      </c>
      <c r="D222" s="17">
        <v>-3.225322134340749</v>
      </c>
      <c r="E222" s="18">
        <v>1.9863540495064811E-53</v>
      </c>
    </row>
    <row r="223" spans="2:5" x14ac:dyDescent="0.35">
      <c r="B223" t="s">
        <v>6025</v>
      </c>
      <c r="C223" t="s">
        <v>6026</v>
      </c>
      <c r="D223" s="17">
        <v>-3.2158159010204779</v>
      </c>
      <c r="E223" s="18">
        <v>1.99911938086566E-9</v>
      </c>
    </row>
    <row r="224" spans="2:5" x14ac:dyDescent="0.35">
      <c r="B224" t="s">
        <v>6027</v>
      </c>
      <c r="C224" t="s">
        <v>6028</v>
      </c>
      <c r="D224" s="17">
        <v>-3.2141815569476742</v>
      </c>
      <c r="E224" s="18">
        <v>1.2900168022704189E-2</v>
      </c>
    </row>
    <row r="225" spans="2:5" x14ac:dyDescent="0.35">
      <c r="B225" t="s">
        <v>6029</v>
      </c>
      <c r="C225" t="s">
        <v>6030</v>
      </c>
      <c r="D225" s="17">
        <v>-3.2024567905281631</v>
      </c>
      <c r="E225" s="18">
        <v>3.2552181916035573E-2</v>
      </c>
    </row>
    <row r="226" spans="2:5" x14ac:dyDescent="0.35">
      <c r="B226" t="s">
        <v>6031</v>
      </c>
      <c r="C226" t="s">
        <v>3961</v>
      </c>
      <c r="D226" s="17">
        <v>-3.1998868720529821</v>
      </c>
      <c r="E226" s="18">
        <v>1.982036962174392E-32</v>
      </c>
    </row>
    <row r="227" spans="2:5" x14ac:dyDescent="0.35">
      <c r="B227" t="s">
        <v>6032</v>
      </c>
      <c r="C227" t="s">
        <v>36</v>
      </c>
      <c r="D227" s="17">
        <v>-3.1960161460805439</v>
      </c>
      <c r="E227" s="18">
        <v>3.7903889535435148E-4</v>
      </c>
    </row>
    <row r="228" spans="2:5" x14ac:dyDescent="0.35">
      <c r="B228" t="s">
        <v>6033</v>
      </c>
      <c r="C228" t="s">
        <v>6034</v>
      </c>
      <c r="D228" s="17">
        <v>-3.1950831911357711</v>
      </c>
      <c r="E228" s="18">
        <v>2.2528208572911179E-5</v>
      </c>
    </row>
    <row r="229" spans="2:5" x14ac:dyDescent="0.35">
      <c r="B229" t="s">
        <v>6035</v>
      </c>
      <c r="C229" t="s">
        <v>6036</v>
      </c>
      <c r="D229" s="17">
        <v>-3.189888701765093</v>
      </c>
      <c r="E229" s="18">
        <v>6.7752086549527551E-2</v>
      </c>
    </row>
    <row r="230" spans="2:5" x14ac:dyDescent="0.35">
      <c r="B230" t="s">
        <v>6037</v>
      </c>
      <c r="C230" t="s">
        <v>6038</v>
      </c>
      <c r="D230" s="17">
        <v>-3.1858408732263381</v>
      </c>
      <c r="E230" s="18">
        <v>1.7880977520633431E-4</v>
      </c>
    </row>
    <row r="231" spans="2:5" x14ac:dyDescent="0.35">
      <c r="B231" t="s">
        <v>6039</v>
      </c>
      <c r="C231" t="s">
        <v>6040</v>
      </c>
      <c r="D231" s="17">
        <v>-3.184468758567268</v>
      </c>
      <c r="E231" s="18">
        <v>5.7791878615755583E-2</v>
      </c>
    </row>
    <row r="232" spans="2:5" x14ac:dyDescent="0.35">
      <c r="B232" t="s">
        <v>6041</v>
      </c>
      <c r="C232" t="s">
        <v>6042</v>
      </c>
      <c r="D232" s="17">
        <v>-3.1810261456183961</v>
      </c>
      <c r="E232" s="18">
        <v>3.746929258593444E-11</v>
      </c>
    </row>
    <row r="233" spans="2:5" x14ac:dyDescent="0.35">
      <c r="B233" t="s">
        <v>6043</v>
      </c>
      <c r="C233" t="s">
        <v>6023</v>
      </c>
      <c r="D233" s="17">
        <v>-3.1779728415375308</v>
      </c>
      <c r="E233" s="18">
        <v>5.9464333332031839E-3</v>
      </c>
    </row>
    <row r="234" spans="2:5" x14ac:dyDescent="0.35">
      <c r="B234" t="s">
        <v>6044</v>
      </c>
      <c r="C234" t="s">
        <v>6045</v>
      </c>
      <c r="D234" s="17">
        <v>-3.17349581565075</v>
      </c>
      <c r="E234" s="18">
        <v>3.0981720887071832E-5</v>
      </c>
    </row>
    <row r="235" spans="2:5" x14ac:dyDescent="0.35">
      <c r="B235" t="s">
        <v>6046</v>
      </c>
      <c r="C235" t="s">
        <v>6047</v>
      </c>
      <c r="D235" s="17">
        <v>-3.1704537554809922</v>
      </c>
      <c r="E235" s="18">
        <v>1.816283944748137E-18</v>
      </c>
    </row>
    <row r="236" spans="2:5" x14ac:dyDescent="0.35">
      <c r="B236" t="s">
        <v>6048</v>
      </c>
      <c r="C236" t="s">
        <v>1685</v>
      </c>
      <c r="D236" s="17">
        <v>-3.1673388566386032</v>
      </c>
      <c r="E236" s="18">
        <v>7.5422719941477964E-2</v>
      </c>
    </row>
    <row r="237" spans="2:5" x14ac:dyDescent="0.35">
      <c r="B237" t="s">
        <v>6049</v>
      </c>
      <c r="C237" t="s">
        <v>688</v>
      </c>
      <c r="D237" s="17">
        <v>-3.1673297491273318</v>
      </c>
      <c r="E237" s="18">
        <v>1.9690316441805009E-13</v>
      </c>
    </row>
    <row r="238" spans="2:5" x14ac:dyDescent="0.35">
      <c r="B238" t="s">
        <v>6050</v>
      </c>
      <c r="C238" t="s">
        <v>36</v>
      </c>
      <c r="D238" s="17">
        <v>-3.1672334398551949</v>
      </c>
      <c r="E238" s="18">
        <v>2.2548225902742419E-3</v>
      </c>
    </row>
    <row r="239" spans="2:5" x14ac:dyDescent="0.35">
      <c r="B239" t="s">
        <v>6051</v>
      </c>
      <c r="C239" t="s">
        <v>6052</v>
      </c>
      <c r="D239" s="17">
        <v>-3.163437117713674</v>
      </c>
      <c r="E239" s="18">
        <v>5.600010260981901E-6</v>
      </c>
    </row>
    <row r="240" spans="2:5" x14ac:dyDescent="0.35">
      <c r="B240" t="s">
        <v>6053</v>
      </c>
      <c r="C240" t="s">
        <v>6054</v>
      </c>
      <c r="D240" s="17">
        <v>-3.1629515909941861</v>
      </c>
      <c r="E240" s="18">
        <v>5.3333557758923457E-25</v>
      </c>
    </row>
    <row r="241" spans="2:5" x14ac:dyDescent="0.35">
      <c r="B241" t="s">
        <v>6055</v>
      </c>
      <c r="C241" t="s">
        <v>6056</v>
      </c>
      <c r="D241" s="17">
        <v>-3.1605883110708382</v>
      </c>
      <c r="E241" s="18">
        <v>1.8182268178075309E-2</v>
      </c>
    </row>
    <row r="242" spans="2:5" x14ac:dyDescent="0.35">
      <c r="B242" t="s">
        <v>6057</v>
      </c>
      <c r="C242" t="s">
        <v>6058</v>
      </c>
      <c r="D242" s="17">
        <v>-3.1591436314788721</v>
      </c>
      <c r="E242" s="18">
        <v>8.5477458211093416E-19</v>
      </c>
    </row>
    <row r="243" spans="2:5" x14ac:dyDescent="0.35">
      <c r="B243" t="s">
        <v>6059</v>
      </c>
      <c r="C243" t="s">
        <v>6060</v>
      </c>
      <c r="D243" s="17">
        <v>-3.159078170721187</v>
      </c>
      <c r="E243" s="18">
        <v>3.1555719313155338E-19</v>
      </c>
    </row>
    <row r="244" spans="2:5" x14ac:dyDescent="0.35">
      <c r="B244" t="s">
        <v>6061</v>
      </c>
      <c r="C244" t="s">
        <v>6062</v>
      </c>
      <c r="D244" s="17">
        <v>-3.155171229418916</v>
      </c>
      <c r="E244" s="18">
        <v>1.9613284749417761E-37</v>
      </c>
    </row>
    <row r="245" spans="2:5" x14ac:dyDescent="0.35">
      <c r="B245" t="s">
        <v>6063</v>
      </c>
      <c r="D245" s="17">
        <v>-3.154928804137711</v>
      </c>
      <c r="E245" s="18">
        <v>9.9594576896873593E-2</v>
      </c>
    </row>
    <row r="246" spans="2:5" x14ac:dyDescent="0.35">
      <c r="B246" t="s">
        <v>6064</v>
      </c>
      <c r="C246" t="s">
        <v>6065</v>
      </c>
      <c r="D246" s="17">
        <v>-3.1514406481045678</v>
      </c>
      <c r="E246" s="18">
        <v>5.2871313012449142E-2</v>
      </c>
    </row>
    <row r="247" spans="2:5" x14ac:dyDescent="0.35">
      <c r="B247" t="s">
        <v>6066</v>
      </c>
      <c r="C247" t="s">
        <v>6067</v>
      </c>
      <c r="D247" s="17">
        <v>-3.1499901499555172</v>
      </c>
      <c r="E247" s="18">
        <v>8.5325197382733572E-2</v>
      </c>
    </row>
    <row r="248" spans="2:5" x14ac:dyDescent="0.35">
      <c r="B248" t="s">
        <v>6068</v>
      </c>
      <c r="C248" t="s">
        <v>6069</v>
      </c>
      <c r="D248" s="17">
        <v>-3.1494225226829</v>
      </c>
      <c r="E248" s="18">
        <v>4.3683108475476892E-2</v>
      </c>
    </row>
    <row r="249" spans="2:5" x14ac:dyDescent="0.35">
      <c r="B249" t="s">
        <v>6070</v>
      </c>
      <c r="C249" t="s">
        <v>5862</v>
      </c>
      <c r="D249" s="17">
        <v>-3.1448280222297669</v>
      </c>
      <c r="E249" s="18">
        <v>1.164443631196431E-11</v>
      </c>
    </row>
    <row r="250" spans="2:5" x14ac:dyDescent="0.35">
      <c r="B250" t="s">
        <v>6071</v>
      </c>
      <c r="C250" t="s">
        <v>6072</v>
      </c>
      <c r="D250" s="17">
        <v>-3.1417900548937898</v>
      </c>
      <c r="E250" s="18">
        <v>1.678295971012199E-32</v>
      </c>
    </row>
    <row r="251" spans="2:5" x14ac:dyDescent="0.35">
      <c r="B251" t="s">
        <v>6073</v>
      </c>
      <c r="C251" t="s">
        <v>6074</v>
      </c>
      <c r="D251" s="17">
        <v>-3.1415302078256508</v>
      </c>
      <c r="E251" s="18">
        <v>1.139183761806119E-3</v>
      </c>
    </row>
    <row r="252" spans="2:5" x14ac:dyDescent="0.35">
      <c r="B252" t="s">
        <v>6075</v>
      </c>
      <c r="C252" t="s">
        <v>6076</v>
      </c>
      <c r="D252" s="17">
        <v>-3.139031907110434</v>
      </c>
      <c r="E252" s="18">
        <v>2.9535511889813341E-2</v>
      </c>
    </row>
    <row r="253" spans="2:5" x14ac:dyDescent="0.35">
      <c r="B253" t="s">
        <v>6077</v>
      </c>
      <c r="C253" t="s">
        <v>6078</v>
      </c>
      <c r="D253" s="17">
        <v>-3.1389383884713902</v>
      </c>
      <c r="E253" s="18">
        <v>8.190753932436948E-5</v>
      </c>
    </row>
    <row r="254" spans="2:5" x14ac:dyDescent="0.35">
      <c r="B254" t="s">
        <v>6079</v>
      </c>
      <c r="C254" t="s">
        <v>6080</v>
      </c>
      <c r="D254" s="17">
        <v>-3.137357913295463</v>
      </c>
      <c r="E254" s="18">
        <v>5.7945351431525807E-2</v>
      </c>
    </row>
    <row r="255" spans="2:5" x14ac:dyDescent="0.35">
      <c r="B255" t="s">
        <v>6081</v>
      </c>
      <c r="C255" t="s">
        <v>6082</v>
      </c>
      <c r="D255" s="17">
        <v>-3.1366840105847902</v>
      </c>
      <c r="E255" s="18">
        <v>4.1353296692554237E-3</v>
      </c>
    </row>
    <row r="256" spans="2:5" x14ac:dyDescent="0.35">
      <c r="B256" t="s">
        <v>6083</v>
      </c>
      <c r="C256" t="s">
        <v>5810</v>
      </c>
      <c r="D256" s="17">
        <v>-3.1358541563728801</v>
      </c>
      <c r="E256" s="18">
        <v>1.738927894672913E-2</v>
      </c>
    </row>
    <row r="257" spans="2:5" x14ac:dyDescent="0.35">
      <c r="B257" t="s">
        <v>6084</v>
      </c>
      <c r="C257" t="s">
        <v>6085</v>
      </c>
      <c r="D257" s="17">
        <v>-3.1352165829329559</v>
      </c>
      <c r="E257" s="18">
        <v>1.4776046687640521E-7</v>
      </c>
    </row>
    <row r="258" spans="2:5" x14ac:dyDescent="0.35">
      <c r="B258" t="s">
        <v>6086</v>
      </c>
      <c r="C258" t="s">
        <v>6087</v>
      </c>
      <c r="D258" s="17">
        <v>-3.1324554987663129</v>
      </c>
      <c r="E258" s="18">
        <v>2.1960906728039551E-4</v>
      </c>
    </row>
    <row r="259" spans="2:5" x14ac:dyDescent="0.35">
      <c r="B259" t="s">
        <v>6088</v>
      </c>
      <c r="C259" t="s">
        <v>1142</v>
      </c>
      <c r="D259" s="17">
        <v>-3.1280026651674939</v>
      </c>
      <c r="E259" s="18">
        <v>2.0651824302196129E-50</v>
      </c>
    </row>
    <row r="260" spans="2:5" x14ac:dyDescent="0.35">
      <c r="B260" t="s">
        <v>6089</v>
      </c>
      <c r="C260" t="s">
        <v>6090</v>
      </c>
      <c r="D260" s="17">
        <v>-3.12452359663282</v>
      </c>
      <c r="E260" s="18">
        <v>8.138203892897022E-18</v>
      </c>
    </row>
    <row r="261" spans="2:5" x14ac:dyDescent="0.35">
      <c r="B261" t="s">
        <v>6091</v>
      </c>
      <c r="C261" t="s">
        <v>1048</v>
      </c>
      <c r="D261" s="17">
        <v>-3.1219339142187992</v>
      </c>
      <c r="E261" s="18">
        <v>1.241879557139399E-40</v>
      </c>
    </row>
    <row r="262" spans="2:5" x14ac:dyDescent="0.35">
      <c r="B262" t="s">
        <v>6092</v>
      </c>
      <c r="C262" t="s">
        <v>6093</v>
      </c>
      <c r="D262" s="17">
        <v>-3.1215170690259528</v>
      </c>
      <c r="E262" s="18">
        <v>8.2941564025508188E-2</v>
      </c>
    </row>
    <row r="263" spans="2:5" x14ac:dyDescent="0.35">
      <c r="B263" t="s">
        <v>6094</v>
      </c>
      <c r="C263" t="s">
        <v>6095</v>
      </c>
      <c r="D263" s="17">
        <v>-3.11683583684164</v>
      </c>
      <c r="E263" s="18">
        <v>7.53214849844446E-3</v>
      </c>
    </row>
    <row r="264" spans="2:5" x14ac:dyDescent="0.35">
      <c r="B264" t="s">
        <v>6096</v>
      </c>
      <c r="C264" t="s">
        <v>3716</v>
      </c>
      <c r="D264" s="17">
        <v>-3.115610691259858</v>
      </c>
      <c r="E264" s="18">
        <v>5.6985796889596227E-47</v>
      </c>
    </row>
    <row r="265" spans="2:5" x14ac:dyDescent="0.35">
      <c r="B265" t="s">
        <v>6097</v>
      </c>
      <c r="C265" t="s">
        <v>6098</v>
      </c>
      <c r="D265" s="17">
        <v>-3.1086385638513021</v>
      </c>
      <c r="E265" s="18">
        <v>8.4186544054321407E-5</v>
      </c>
    </row>
    <row r="266" spans="2:5" x14ac:dyDescent="0.35">
      <c r="B266" t="s">
        <v>6099</v>
      </c>
      <c r="C266" t="s">
        <v>6100</v>
      </c>
      <c r="D266" s="17">
        <v>-3.1072968970477279</v>
      </c>
      <c r="E266" s="18">
        <v>3.9980500611103688E-7</v>
      </c>
    </row>
    <row r="267" spans="2:5" x14ac:dyDescent="0.35">
      <c r="B267" t="s">
        <v>6101</v>
      </c>
      <c r="C267" t="s">
        <v>6102</v>
      </c>
      <c r="D267" s="17">
        <v>-3.1060516524523041</v>
      </c>
      <c r="E267" s="18">
        <v>1.1264944802929531E-39</v>
      </c>
    </row>
    <row r="268" spans="2:5" x14ac:dyDescent="0.35">
      <c r="B268" t="s">
        <v>6103</v>
      </c>
      <c r="C268" t="s">
        <v>6104</v>
      </c>
      <c r="D268" s="17">
        <v>-3.1060253309595871</v>
      </c>
      <c r="E268" s="18">
        <v>4.7862382732283652E-2</v>
      </c>
    </row>
    <row r="269" spans="2:5" x14ac:dyDescent="0.35">
      <c r="B269" t="s">
        <v>6105</v>
      </c>
      <c r="C269" t="s">
        <v>36</v>
      </c>
      <c r="D269" s="17">
        <v>-3.1049141062548848</v>
      </c>
      <c r="E269" s="18">
        <v>3.1190417262580369E-7</v>
      </c>
    </row>
    <row r="270" spans="2:5" x14ac:dyDescent="0.35">
      <c r="B270" t="s">
        <v>6106</v>
      </c>
      <c r="C270" t="s">
        <v>6107</v>
      </c>
      <c r="D270" s="17">
        <v>-3.1047926148352549</v>
      </c>
      <c r="E270" s="18">
        <v>1.457544370771182E-8</v>
      </c>
    </row>
    <row r="271" spans="2:5" x14ac:dyDescent="0.35">
      <c r="B271" t="s">
        <v>6108</v>
      </c>
      <c r="C271" t="s">
        <v>2913</v>
      </c>
      <c r="D271" s="17">
        <v>-3.1035348685708128</v>
      </c>
      <c r="E271" s="18">
        <v>1.776113409065956E-8</v>
      </c>
    </row>
    <row r="272" spans="2:5" x14ac:dyDescent="0.35">
      <c r="B272" t="s">
        <v>6109</v>
      </c>
      <c r="C272" t="s">
        <v>6110</v>
      </c>
      <c r="D272" s="17">
        <v>-3.1032733246446922</v>
      </c>
      <c r="E272" s="18">
        <v>5.0348315842510826E-28</v>
      </c>
    </row>
    <row r="273" spans="2:5" x14ac:dyDescent="0.35">
      <c r="B273" t="s">
        <v>6111</v>
      </c>
      <c r="C273" t="s">
        <v>6112</v>
      </c>
      <c r="D273" s="17">
        <v>-3.101811671376224</v>
      </c>
      <c r="E273" s="18">
        <v>2.0377382870524469E-27</v>
      </c>
    </row>
    <row r="274" spans="2:5" x14ac:dyDescent="0.35">
      <c r="B274" t="s">
        <v>6113</v>
      </c>
      <c r="C274" t="s">
        <v>292</v>
      </c>
      <c r="D274" s="17">
        <v>-3.0977184754565861</v>
      </c>
      <c r="E274" s="18">
        <v>7.0181908784590136E-34</v>
      </c>
    </row>
    <row r="275" spans="2:5" x14ac:dyDescent="0.35">
      <c r="B275" t="s">
        <v>6114</v>
      </c>
      <c r="C275" t="s">
        <v>634</v>
      </c>
      <c r="D275" s="17">
        <v>-3.096728512990659</v>
      </c>
      <c r="E275" s="18">
        <v>1.285567928141231E-3</v>
      </c>
    </row>
    <row r="276" spans="2:5" x14ac:dyDescent="0.35">
      <c r="B276" t="s">
        <v>6115</v>
      </c>
      <c r="C276" t="s">
        <v>1023</v>
      </c>
      <c r="D276" s="17">
        <v>-3.0967238167178039</v>
      </c>
      <c r="E276" s="18">
        <v>9.3608393937180442E-2</v>
      </c>
    </row>
    <row r="277" spans="2:5" x14ac:dyDescent="0.35">
      <c r="B277" t="s">
        <v>6116</v>
      </c>
      <c r="C277" t="s">
        <v>6117</v>
      </c>
      <c r="D277" s="17">
        <v>-3.095799007501665</v>
      </c>
      <c r="E277" s="18">
        <v>2.325699066899076E-2</v>
      </c>
    </row>
    <row r="278" spans="2:5" x14ac:dyDescent="0.35">
      <c r="B278" t="s">
        <v>6118</v>
      </c>
      <c r="C278" t="s">
        <v>6119</v>
      </c>
      <c r="D278" s="17">
        <v>-3.0911561779796628</v>
      </c>
      <c r="E278" s="18">
        <v>6.218551954867059E-2</v>
      </c>
    </row>
    <row r="279" spans="2:5" x14ac:dyDescent="0.35">
      <c r="B279" t="s">
        <v>6120</v>
      </c>
      <c r="C279" t="s">
        <v>6121</v>
      </c>
      <c r="D279" s="17">
        <v>-3.0869358352934202</v>
      </c>
      <c r="E279" s="18">
        <v>2.386765208682631E-4</v>
      </c>
    </row>
    <row r="280" spans="2:5" x14ac:dyDescent="0.35">
      <c r="B280" t="s">
        <v>6122</v>
      </c>
      <c r="C280" t="s">
        <v>6123</v>
      </c>
      <c r="D280" s="17">
        <v>-3.08673466509646</v>
      </c>
      <c r="E280" s="18">
        <v>2.607741648325273E-3</v>
      </c>
    </row>
    <row r="281" spans="2:5" x14ac:dyDescent="0.35">
      <c r="B281" t="s">
        <v>6124</v>
      </c>
      <c r="C281" t="s">
        <v>6125</v>
      </c>
      <c r="D281" s="17">
        <v>-3.086651481524409</v>
      </c>
      <c r="E281" s="18">
        <v>2.0864515248814222E-5</v>
      </c>
    </row>
    <row r="282" spans="2:5" x14ac:dyDescent="0.35">
      <c r="B282" t="s">
        <v>6126</v>
      </c>
      <c r="C282" t="s">
        <v>6127</v>
      </c>
      <c r="D282" s="17">
        <v>-3.0857538313437818</v>
      </c>
      <c r="E282" s="18">
        <v>1.6756435468083869E-21</v>
      </c>
    </row>
    <row r="283" spans="2:5" x14ac:dyDescent="0.35">
      <c r="B283" t="s">
        <v>6128</v>
      </c>
      <c r="C283" t="s">
        <v>6129</v>
      </c>
      <c r="D283" s="17">
        <v>-3.0853325217762468</v>
      </c>
      <c r="E283" s="18">
        <v>6.2164865632556367E-29</v>
      </c>
    </row>
    <row r="284" spans="2:5" x14ac:dyDescent="0.35">
      <c r="B284" t="s">
        <v>6130</v>
      </c>
      <c r="C284" t="s">
        <v>6131</v>
      </c>
      <c r="D284" s="17">
        <v>-3.0849331560764628</v>
      </c>
      <c r="E284" s="18">
        <v>8.2527495614687365E-14</v>
      </c>
    </row>
    <row r="285" spans="2:5" x14ac:dyDescent="0.35">
      <c r="B285" t="s">
        <v>6132</v>
      </c>
      <c r="C285" t="s">
        <v>959</v>
      </c>
      <c r="D285" s="17">
        <v>-3.081755674256764</v>
      </c>
      <c r="E285" s="18">
        <v>2.5432512138807159E-4</v>
      </c>
    </row>
    <row r="286" spans="2:5" x14ac:dyDescent="0.35">
      <c r="B286" t="s">
        <v>6133</v>
      </c>
      <c r="C286" t="s">
        <v>6134</v>
      </c>
      <c r="D286" s="17">
        <v>-3.0787342384639178</v>
      </c>
      <c r="E286" s="18">
        <v>1.2775527207366029E-5</v>
      </c>
    </row>
    <row r="287" spans="2:5" x14ac:dyDescent="0.35">
      <c r="B287" t="s">
        <v>6135</v>
      </c>
      <c r="C287" t="s">
        <v>6136</v>
      </c>
      <c r="D287" s="17">
        <v>-3.0720074441625078</v>
      </c>
      <c r="E287" s="18">
        <v>2.0643626545828331E-4</v>
      </c>
    </row>
    <row r="288" spans="2:5" x14ac:dyDescent="0.35">
      <c r="B288" t="s">
        <v>6137</v>
      </c>
      <c r="C288" t="s">
        <v>36</v>
      </c>
      <c r="D288" s="17">
        <v>-3.0704444516986191</v>
      </c>
      <c r="E288" s="18">
        <v>3.5764651457964529E-2</v>
      </c>
    </row>
    <row r="289" spans="2:5" x14ac:dyDescent="0.35">
      <c r="B289" t="s">
        <v>6138</v>
      </c>
      <c r="C289" t="s">
        <v>6139</v>
      </c>
      <c r="D289" s="17">
        <v>-3.069037242640329</v>
      </c>
      <c r="E289" s="18">
        <v>8.6221797497912753E-19</v>
      </c>
    </row>
    <row r="290" spans="2:5" x14ac:dyDescent="0.35">
      <c r="B290" t="s">
        <v>6140</v>
      </c>
      <c r="C290" t="s">
        <v>6141</v>
      </c>
      <c r="D290" s="17">
        <v>-3.0675221127662811</v>
      </c>
      <c r="E290" s="18">
        <v>5.1208289291115039E-2</v>
      </c>
    </row>
    <row r="291" spans="2:5" x14ac:dyDescent="0.35">
      <c r="B291" t="s">
        <v>6142</v>
      </c>
      <c r="C291" t="s">
        <v>6143</v>
      </c>
      <c r="D291" s="17">
        <v>-3.060306824553102</v>
      </c>
      <c r="E291" s="18">
        <v>2.3168692932437972E-2</v>
      </c>
    </row>
    <row r="292" spans="2:5" x14ac:dyDescent="0.35">
      <c r="B292" t="s">
        <v>6144</v>
      </c>
      <c r="C292" t="s">
        <v>6013</v>
      </c>
      <c r="D292" s="17">
        <v>-3.0597382171682979</v>
      </c>
      <c r="E292" s="18">
        <v>2.456789770532624E-37</v>
      </c>
    </row>
    <row r="293" spans="2:5" x14ac:dyDescent="0.35">
      <c r="B293" t="s">
        <v>6145</v>
      </c>
      <c r="C293" t="s">
        <v>388</v>
      </c>
      <c r="D293" s="17">
        <v>-3.0571479184613568</v>
      </c>
      <c r="E293" s="18">
        <v>1.9366254441128191E-48</v>
      </c>
    </row>
    <row r="294" spans="2:5" x14ac:dyDescent="0.35">
      <c r="B294" t="s">
        <v>6146</v>
      </c>
      <c r="C294" t="s">
        <v>2971</v>
      </c>
      <c r="D294" s="17">
        <v>-3.0568643245927829</v>
      </c>
      <c r="E294" s="18">
        <v>6.686163047722475E-4</v>
      </c>
    </row>
    <row r="295" spans="2:5" x14ac:dyDescent="0.35">
      <c r="B295" t="s">
        <v>6147</v>
      </c>
      <c r="C295" t="s">
        <v>6148</v>
      </c>
      <c r="D295" s="17">
        <v>-3.0567370202266919</v>
      </c>
      <c r="E295" s="18">
        <v>2.8490183590313349E-29</v>
      </c>
    </row>
    <row r="296" spans="2:5" x14ac:dyDescent="0.35">
      <c r="B296" t="s">
        <v>6149</v>
      </c>
      <c r="C296" t="s">
        <v>6150</v>
      </c>
      <c r="D296" s="17">
        <v>-3.0557847488130241</v>
      </c>
      <c r="E296" s="18">
        <v>1.713793318597333E-13</v>
      </c>
    </row>
    <row r="297" spans="2:5" x14ac:dyDescent="0.35">
      <c r="B297" t="s">
        <v>6151</v>
      </c>
      <c r="C297" t="s">
        <v>6152</v>
      </c>
      <c r="D297" s="17">
        <v>-3.0537780135922961</v>
      </c>
      <c r="E297" s="18">
        <v>8.3635585292908207E-9</v>
      </c>
    </row>
    <row r="298" spans="2:5" x14ac:dyDescent="0.35">
      <c r="B298" t="s">
        <v>6153</v>
      </c>
      <c r="C298" t="s">
        <v>6154</v>
      </c>
      <c r="D298" s="17">
        <v>-3.0536033105551699</v>
      </c>
      <c r="E298" s="18">
        <v>5.33327462591207E-67</v>
      </c>
    </row>
    <row r="299" spans="2:5" x14ac:dyDescent="0.35">
      <c r="B299" t="s">
        <v>6155</v>
      </c>
      <c r="C299" t="s">
        <v>6156</v>
      </c>
      <c r="D299" s="17">
        <v>-3.0514774828795641</v>
      </c>
      <c r="E299" s="18">
        <v>1.248016936107759E-13</v>
      </c>
    </row>
    <row r="300" spans="2:5" x14ac:dyDescent="0.35">
      <c r="B300" t="s">
        <v>6157</v>
      </c>
      <c r="C300" t="s">
        <v>1908</v>
      </c>
      <c r="D300" s="17">
        <v>-3.0501685376217571</v>
      </c>
      <c r="E300" s="18">
        <v>2.3373586662554222E-2</v>
      </c>
    </row>
    <row r="301" spans="2:5" x14ac:dyDescent="0.35">
      <c r="B301" t="s">
        <v>6158</v>
      </c>
      <c r="C301" t="s">
        <v>5739</v>
      </c>
      <c r="D301" s="17">
        <v>-3.049449604951215</v>
      </c>
      <c r="E301" s="18">
        <v>7.1029918707153777E-2</v>
      </c>
    </row>
    <row r="302" spans="2:5" x14ac:dyDescent="0.35">
      <c r="B302" t="s">
        <v>6159</v>
      </c>
      <c r="C302" t="s">
        <v>6160</v>
      </c>
      <c r="D302" s="17">
        <v>-3.0493417697934682</v>
      </c>
      <c r="E302" s="18">
        <v>5.1030468824898585E-4</v>
      </c>
    </row>
    <row r="303" spans="2:5" x14ac:dyDescent="0.35">
      <c r="B303" t="s">
        <v>6161</v>
      </c>
      <c r="C303" t="s">
        <v>6162</v>
      </c>
      <c r="D303" s="17">
        <v>-3.0473066929265258</v>
      </c>
      <c r="E303" s="18">
        <v>1.007274510908287E-13</v>
      </c>
    </row>
    <row r="304" spans="2:5" x14ac:dyDescent="0.35">
      <c r="B304" t="s">
        <v>6163</v>
      </c>
      <c r="C304" t="s">
        <v>5218</v>
      </c>
      <c r="D304" s="17">
        <v>-3.0469330045335221</v>
      </c>
      <c r="E304" s="18">
        <v>2.8045845710655842E-37</v>
      </c>
    </row>
    <row r="305" spans="2:5" x14ac:dyDescent="0.35">
      <c r="B305" t="s">
        <v>6164</v>
      </c>
      <c r="C305" t="s">
        <v>6165</v>
      </c>
      <c r="D305" s="17">
        <v>-3.0457385093785749</v>
      </c>
      <c r="E305" s="18">
        <v>5.602231073119049E-57</v>
      </c>
    </row>
    <row r="306" spans="2:5" x14ac:dyDescent="0.35">
      <c r="B306" t="s">
        <v>6166</v>
      </c>
      <c r="C306" t="s">
        <v>6167</v>
      </c>
      <c r="D306" s="17">
        <v>-3.0454228645441792</v>
      </c>
      <c r="E306" s="18">
        <v>1.338168788093106E-2</v>
      </c>
    </row>
    <row r="307" spans="2:5" x14ac:dyDescent="0.35">
      <c r="B307" t="s">
        <v>6168</v>
      </c>
      <c r="C307" t="s">
        <v>6169</v>
      </c>
      <c r="D307" s="17">
        <v>-3.0451362548862719</v>
      </c>
      <c r="E307" s="18">
        <v>2.9383822907559541E-5</v>
      </c>
    </row>
    <row r="308" spans="2:5" x14ac:dyDescent="0.35">
      <c r="B308" t="s">
        <v>6170</v>
      </c>
      <c r="C308" t="s">
        <v>6171</v>
      </c>
      <c r="D308" s="17">
        <v>-3.0446733475854901</v>
      </c>
      <c r="E308" s="18">
        <v>3.9676179849577171E-2</v>
      </c>
    </row>
    <row r="309" spans="2:5" x14ac:dyDescent="0.35">
      <c r="B309" t="s">
        <v>6172</v>
      </c>
      <c r="C309" t="s">
        <v>6173</v>
      </c>
      <c r="D309" s="17">
        <v>-3.0437290846579601</v>
      </c>
      <c r="E309" s="18">
        <v>6.7335629129966873E-13</v>
      </c>
    </row>
    <row r="310" spans="2:5" x14ac:dyDescent="0.35">
      <c r="B310" t="s">
        <v>6174</v>
      </c>
      <c r="C310" t="s">
        <v>6175</v>
      </c>
      <c r="D310" s="17">
        <v>-3.0334507303818912</v>
      </c>
      <c r="E310" s="18">
        <v>2.490250120607292E-76</v>
      </c>
    </row>
    <row r="311" spans="2:5" x14ac:dyDescent="0.35">
      <c r="B311" t="s">
        <v>6176</v>
      </c>
      <c r="C311" t="s">
        <v>6139</v>
      </c>
      <c r="D311" s="17">
        <v>-3.030517604499102</v>
      </c>
      <c r="E311" s="18">
        <v>2.5833493365599938E-3</v>
      </c>
    </row>
    <row r="312" spans="2:5" x14ac:dyDescent="0.35">
      <c r="B312" t="s">
        <v>6177</v>
      </c>
      <c r="C312" t="s">
        <v>6178</v>
      </c>
      <c r="D312" s="17">
        <v>-3.02889929696323</v>
      </c>
      <c r="E312" s="18">
        <v>1.0108836035625809E-32</v>
      </c>
    </row>
    <row r="313" spans="2:5" x14ac:dyDescent="0.35">
      <c r="B313" t="s">
        <v>6179</v>
      </c>
      <c r="C313" t="s">
        <v>688</v>
      </c>
      <c r="D313" s="17">
        <v>-3.0280689148251398</v>
      </c>
      <c r="E313" s="18">
        <v>3.6062289763624949E-23</v>
      </c>
    </row>
    <row r="314" spans="2:5" x14ac:dyDescent="0.35">
      <c r="B314" t="s">
        <v>6180</v>
      </c>
      <c r="C314" t="s">
        <v>2613</v>
      </c>
      <c r="D314" s="17">
        <v>-3.0278934196149052</v>
      </c>
      <c r="E314" s="18">
        <v>2.929941039661133E-3</v>
      </c>
    </row>
    <row r="315" spans="2:5" x14ac:dyDescent="0.35">
      <c r="B315" t="s">
        <v>6181</v>
      </c>
      <c r="C315" t="s">
        <v>6182</v>
      </c>
      <c r="D315" s="17">
        <v>-3.0259400371302458</v>
      </c>
      <c r="E315" s="18">
        <v>5.1893629980082359E-2</v>
      </c>
    </row>
    <row r="316" spans="2:5" x14ac:dyDescent="0.35">
      <c r="B316" t="s">
        <v>6183</v>
      </c>
      <c r="C316" t="s">
        <v>6184</v>
      </c>
      <c r="D316" s="17">
        <v>-3.0218812264493029</v>
      </c>
      <c r="E316" s="18">
        <v>5.5698825720305323E-25</v>
      </c>
    </row>
    <row r="317" spans="2:5" x14ac:dyDescent="0.35">
      <c r="B317" t="s">
        <v>6185</v>
      </c>
      <c r="C317" t="s">
        <v>3307</v>
      </c>
      <c r="D317" s="17">
        <v>-3.0214704318867871</v>
      </c>
      <c r="E317" s="18">
        <v>6.1797449222745476E-3</v>
      </c>
    </row>
    <row r="318" spans="2:5" x14ac:dyDescent="0.35">
      <c r="B318" t="s">
        <v>6186</v>
      </c>
      <c r="C318" t="s">
        <v>154</v>
      </c>
      <c r="D318" s="17">
        <v>-3.0206261121501359</v>
      </c>
      <c r="E318" s="18">
        <v>1.439198194718623E-80</v>
      </c>
    </row>
    <row r="319" spans="2:5" x14ac:dyDescent="0.35">
      <c r="B319" t="s">
        <v>6187</v>
      </c>
      <c r="C319" t="s">
        <v>252</v>
      </c>
      <c r="D319" s="17">
        <v>-3.0178141182330158</v>
      </c>
      <c r="E319" s="18">
        <v>1.436013510168556E-11</v>
      </c>
    </row>
    <row r="320" spans="2:5" x14ac:dyDescent="0.35">
      <c r="B320" t="s">
        <v>6188</v>
      </c>
      <c r="C320" t="s">
        <v>6189</v>
      </c>
      <c r="D320" s="17">
        <v>-3.017180233337446</v>
      </c>
      <c r="E320" s="18">
        <v>3.6734662037466149E-2</v>
      </c>
    </row>
    <row r="321" spans="2:5" x14ac:dyDescent="0.35">
      <c r="B321" t="s">
        <v>6190</v>
      </c>
      <c r="C321" t="s">
        <v>6191</v>
      </c>
      <c r="D321" s="17">
        <v>-3.0109200723987422</v>
      </c>
      <c r="E321" s="18">
        <v>2.444724818200324E-3</v>
      </c>
    </row>
    <row r="322" spans="2:5" x14ac:dyDescent="0.35">
      <c r="B322" t="s">
        <v>6192</v>
      </c>
      <c r="C322" t="s">
        <v>6193</v>
      </c>
      <c r="D322" s="17">
        <v>-3.0107586011590248</v>
      </c>
      <c r="E322" s="18">
        <v>5.9532599922407822E-2</v>
      </c>
    </row>
    <row r="323" spans="2:5" x14ac:dyDescent="0.35">
      <c r="B323" t="s">
        <v>6194</v>
      </c>
      <c r="C323" t="s">
        <v>6195</v>
      </c>
      <c r="D323" s="17">
        <v>-3.0106518694249962</v>
      </c>
      <c r="E323" s="18">
        <v>4.9038318375794712E-2</v>
      </c>
    </row>
    <row r="324" spans="2:5" x14ac:dyDescent="0.35">
      <c r="B324" t="s">
        <v>6196</v>
      </c>
      <c r="C324" t="s">
        <v>36</v>
      </c>
      <c r="D324" s="17">
        <v>-3.0102146838851689</v>
      </c>
      <c r="E324" s="18">
        <v>4.7326757078226853E-2</v>
      </c>
    </row>
    <row r="325" spans="2:5" x14ac:dyDescent="0.35">
      <c r="B325" t="s">
        <v>6197</v>
      </c>
      <c r="C325" t="s">
        <v>6198</v>
      </c>
      <c r="D325" s="17">
        <v>-3.0087471249429489</v>
      </c>
      <c r="E325" s="18">
        <v>1.5139069233602859E-7</v>
      </c>
    </row>
    <row r="326" spans="2:5" x14ac:dyDescent="0.35">
      <c r="B326" t="s">
        <v>6199</v>
      </c>
      <c r="C326" t="s">
        <v>6200</v>
      </c>
      <c r="D326" s="17">
        <v>-3.0055293108089138</v>
      </c>
      <c r="E326" s="18">
        <v>5.4632232316257311E-5</v>
      </c>
    </row>
    <row r="327" spans="2:5" x14ac:dyDescent="0.35">
      <c r="B327" t="s">
        <v>6201</v>
      </c>
      <c r="C327" t="s">
        <v>5954</v>
      </c>
      <c r="D327" s="17">
        <v>-3.0041024855555531</v>
      </c>
      <c r="E327" s="18">
        <v>1.0449207451362651E-2</v>
      </c>
    </row>
    <row r="328" spans="2:5" x14ac:dyDescent="0.35">
      <c r="B328" t="s">
        <v>6202</v>
      </c>
      <c r="C328" t="s">
        <v>6203</v>
      </c>
      <c r="D328" s="17">
        <v>-2.992717830531185</v>
      </c>
      <c r="E328" s="18">
        <v>3.5078909764127417E-18</v>
      </c>
    </row>
    <row r="329" spans="2:5" x14ac:dyDescent="0.35">
      <c r="B329" t="s">
        <v>6204</v>
      </c>
      <c r="C329" t="s">
        <v>2329</v>
      </c>
      <c r="D329" s="17">
        <v>-2.9844665953330241</v>
      </c>
      <c r="E329" s="18">
        <v>9.1502562856621381E-2</v>
      </c>
    </row>
    <row r="330" spans="2:5" x14ac:dyDescent="0.35">
      <c r="B330" t="s">
        <v>6205</v>
      </c>
      <c r="C330" t="s">
        <v>1048</v>
      </c>
      <c r="D330" s="17">
        <v>-2.9783785828706328</v>
      </c>
      <c r="E330" s="18">
        <v>4.0050830263819778E-7</v>
      </c>
    </row>
    <row r="331" spans="2:5" x14ac:dyDescent="0.35">
      <c r="B331" t="s">
        <v>6206</v>
      </c>
      <c r="C331" t="s">
        <v>5981</v>
      </c>
      <c r="D331" s="17">
        <v>-2.9774807938594958</v>
      </c>
      <c r="E331" s="18">
        <v>2.436074443248592E-29</v>
      </c>
    </row>
    <row r="332" spans="2:5" x14ac:dyDescent="0.35">
      <c r="B332" t="s">
        <v>6207</v>
      </c>
      <c r="C332" t="s">
        <v>6208</v>
      </c>
      <c r="D332" s="17">
        <v>-2.9747329031175469</v>
      </c>
      <c r="E332" s="18">
        <v>1.331273323744631E-14</v>
      </c>
    </row>
    <row r="333" spans="2:5" x14ac:dyDescent="0.35">
      <c r="B333" t="s">
        <v>6209</v>
      </c>
      <c r="C333" t="s">
        <v>6165</v>
      </c>
      <c r="D333" s="17">
        <v>-2.9719131416399089</v>
      </c>
      <c r="E333" s="18">
        <v>2.306321975285779E-17</v>
      </c>
    </row>
    <row r="334" spans="2:5" x14ac:dyDescent="0.35">
      <c r="B334" t="s">
        <v>6210</v>
      </c>
      <c r="C334" t="s">
        <v>6211</v>
      </c>
      <c r="D334" s="17">
        <v>-2.9694572178700178</v>
      </c>
      <c r="E334" s="18">
        <v>1.2950034865021359E-2</v>
      </c>
    </row>
    <row r="335" spans="2:5" x14ac:dyDescent="0.35">
      <c r="B335" t="s">
        <v>6212</v>
      </c>
      <c r="C335" t="s">
        <v>6213</v>
      </c>
      <c r="D335" s="17">
        <v>-2.9691508783191991</v>
      </c>
      <c r="E335" s="18">
        <v>7.8640406919715508E-2</v>
      </c>
    </row>
    <row r="336" spans="2:5" x14ac:dyDescent="0.35">
      <c r="B336" t="s">
        <v>6214</v>
      </c>
      <c r="C336" t="s">
        <v>1025</v>
      </c>
      <c r="D336" s="17">
        <v>-2.9650500045649388</v>
      </c>
      <c r="E336" s="18">
        <v>3.032274185922884E-37</v>
      </c>
    </row>
    <row r="337" spans="2:5" x14ac:dyDescent="0.35">
      <c r="B337" t="s">
        <v>6215</v>
      </c>
      <c r="C337" t="s">
        <v>2674</v>
      </c>
      <c r="D337" s="17">
        <v>-2.963494148805581</v>
      </c>
      <c r="E337" s="18">
        <v>1.201432779494071E-3</v>
      </c>
    </row>
    <row r="338" spans="2:5" x14ac:dyDescent="0.35">
      <c r="B338" t="s">
        <v>6216</v>
      </c>
      <c r="C338" t="s">
        <v>6217</v>
      </c>
      <c r="D338" s="17">
        <v>-2.960908739105204</v>
      </c>
      <c r="E338" s="18">
        <v>3.2301132075887127E-5</v>
      </c>
    </row>
    <row r="339" spans="2:5" x14ac:dyDescent="0.35">
      <c r="B339" t="s">
        <v>6218</v>
      </c>
      <c r="C339" t="s">
        <v>6219</v>
      </c>
      <c r="D339" s="17">
        <v>-2.9596516710809211</v>
      </c>
      <c r="E339" s="18">
        <v>8.8191701815106913E-35</v>
      </c>
    </row>
    <row r="340" spans="2:5" x14ac:dyDescent="0.35">
      <c r="B340" t="s">
        <v>6220</v>
      </c>
      <c r="C340" t="s">
        <v>3172</v>
      </c>
      <c r="D340" s="17">
        <v>-2.95849640006176</v>
      </c>
      <c r="E340" s="18">
        <v>4.6136969880662688E-13</v>
      </c>
    </row>
    <row r="341" spans="2:5" x14ac:dyDescent="0.35">
      <c r="B341" t="s">
        <v>6221</v>
      </c>
      <c r="C341" t="s">
        <v>6222</v>
      </c>
      <c r="D341" s="17">
        <v>-2.95477319734889</v>
      </c>
      <c r="E341" s="18">
        <v>4.1626139343735252E-34</v>
      </c>
    </row>
    <row r="342" spans="2:5" x14ac:dyDescent="0.35">
      <c r="B342" t="s">
        <v>6223</v>
      </c>
      <c r="C342" t="s">
        <v>6224</v>
      </c>
      <c r="D342" s="17">
        <v>-2.9546683421452</v>
      </c>
      <c r="E342" s="18">
        <v>1.5527742643375839E-2</v>
      </c>
    </row>
    <row r="343" spans="2:5" x14ac:dyDescent="0.35">
      <c r="B343" t="s">
        <v>6225</v>
      </c>
      <c r="C343" t="s">
        <v>6226</v>
      </c>
      <c r="D343" s="17">
        <v>-2.9544426543495379</v>
      </c>
      <c r="E343" s="18">
        <v>6.4754431435377847E-49</v>
      </c>
    </row>
    <row r="344" spans="2:5" x14ac:dyDescent="0.35">
      <c r="B344" t="s">
        <v>6227</v>
      </c>
      <c r="C344" t="s">
        <v>6228</v>
      </c>
      <c r="D344" s="17">
        <v>-2.9509233129114438</v>
      </c>
      <c r="E344" s="18">
        <v>1.7615517837074171E-13</v>
      </c>
    </row>
    <row r="345" spans="2:5" x14ac:dyDescent="0.35">
      <c r="B345" t="s">
        <v>6229</v>
      </c>
      <c r="C345" t="s">
        <v>6230</v>
      </c>
      <c r="D345" s="17">
        <v>-2.94835053118695</v>
      </c>
      <c r="E345" s="18">
        <v>1.299649922369542E-2</v>
      </c>
    </row>
    <row r="346" spans="2:5" x14ac:dyDescent="0.35">
      <c r="B346" t="s">
        <v>6231</v>
      </c>
      <c r="C346" t="s">
        <v>6232</v>
      </c>
      <c r="D346" s="17">
        <v>-2.948229508568871</v>
      </c>
      <c r="E346" s="18">
        <v>9.6796264123966927E-2</v>
      </c>
    </row>
    <row r="347" spans="2:5" x14ac:dyDescent="0.35">
      <c r="B347" t="s">
        <v>6233</v>
      </c>
      <c r="C347" t="s">
        <v>6234</v>
      </c>
      <c r="D347" s="17">
        <v>-2.947421352124294</v>
      </c>
      <c r="E347" s="18">
        <v>4.26149271297435E-4</v>
      </c>
    </row>
    <row r="348" spans="2:5" x14ac:dyDescent="0.35">
      <c r="B348" t="s">
        <v>6235</v>
      </c>
      <c r="C348" t="s">
        <v>6236</v>
      </c>
      <c r="D348" s="17">
        <v>-2.942395481758374</v>
      </c>
      <c r="E348" s="18">
        <v>1.56786844675125E-31</v>
      </c>
    </row>
    <row r="349" spans="2:5" x14ac:dyDescent="0.35">
      <c r="B349" t="s">
        <v>6237</v>
      </c>
      <c r="C349" t="s">
        <v>234</v>
      </c>
      <c r="D349" s="17">
        <v>-2.9397140075878712</v>
      </c>
      <c r="E349" s="18">
        <v>8.4439471564558402E-2</v>
      </c>
    </row>
    <row r="350" spans="2:5" x14ac:dyDescent="0.35">
      <c r="B350" t="s">
        <v>6238</v>
      </c>
      <c r="C350" t="s">
        <v>3360</v>
      </c>
      <c r="D350" s="17">
        <v>-2.9394677372966869</v>
      </c>
      <c r="E350" s="18">
        <v>2.758777926646148E-30</v>
      </c>
    </row>
    <row r="351" spans="2:5" x14ac:dyDescent="0.35">
      <c r="B351" t="s">
        <v>6239</v>
      </c>
      <c r="C351" t="s">
        <v>6240</v>
      </c>
      <c r="D351" s="17">
        <v>-2.928463944993847</v>
      </c>
      <c r="E351" s="18">
        <v>2.8776819955652749E-21</v>
      </c>
    </row>
    <row r="352" spans="2:5" x14ac:dyDescent="0.35">
      <c r="B352" t="s">
        <v>6241</v>
      </c>
      <c r="C352" t="s">
        <v>6242</v>
      </c>
      <c r="D352" s="17">
        <v>-2.9263334188543162</v>
      </c>
      <c r="E352" s="18">
        <v>4.3665645971088377E-36</v>
      </c>
    </row>
    <row r="353" spans="2:5" x14ac:dyDescent="0.35">
      <c r="B353" t="s">
        <v>6243</v>
      </c>
      <c r="C353" t="s">
        <v>2385</v>
      </c>
      <c r="D353" s="17">
        <v>-2.9253385674342671</v>
      </c>
      <c r="E353" s="18">
        <v>2.0717749387118849E-23</v>
      </c>
    </row>
    <row r="354" spans="2:5" x14ac:dyDescent="0.35">
      <c r="B354" t="s">
        <v>6244</v>
      </c>
      <c r="C354" t="s">
        <v>6245</v>
      </c>
      <c r="D354" s="17">
        <v>-2.9243502657586058</v>
      </c>
      <c r="E354" s="18">
        <v>1.486920693888069E-25</v>
      </c>
    </row>
    <row r="355" spans="2:5" x14ac:dyDescent="0.35">
      <c r="B355" t="s">
        <v>6246</v>
      </c>
      <c r="C355" t="s">
        <v>6247</v>
      </c>
      <c r="D355" s="17">
        <v>-2.922349862453705</v>
      </c>
      <c r="E355" s="18">
        <v>1.20549738753951E-8</v>
      </c>
    </row>
    <row r="356" spans="2:5" x14ac:dyDescent="0.35">
      <c r="B356" t="s">
        <v>6248</v>
      </c>
      <c r="C356" t="s">
        <v>115</v>
      </c>
      <c r="D356" s="17">
        <v>-2.916094559343692</v>
      </c>
      <c r="E356" s="18">
        <v>1.63645128054837E-55</v>
      </c>
    </row>
    <row r="357" spans="2:5" x14ac:dyDescent="0.35">
      <c r="B357" t="s">
        <v>6249</v>
      </c>
      <c r="C357" t="s">
        <v>2849</v>
      </c>
      <c r="D357" s="17">
        <v>-2.915003264956018</v>
      </c>
      <c r="E357" s="18">
        <v>3.1242561848411989E-2</v>
      </c>
    </row>
    <row r="358" spans="2:5" x14ac:dyDescent="0.35">
      <c r="B358" t="s">
        <v>6250</v>
      </c>
      <c r="C358" t="s">
        <v>1870</v>
      </c>
      <c r="D358" s="17">
        <v>-2.913334623647958</v>
      </c>
      <c r="E358" s="18">
        <v>1.479060098495688E-10</v>
      </c>
    </row>
    <row r="359" spans="2:5" x14ac:dyDescent="0.35">
      <c r="B359" t="s">
        <v>6251</v>
      </c>
      <c r="C359" t="s">
        <v>774</v>
      </c>
      <c r="D359" s="17">
        <v>-2.9113708656854582</v>
      </c>
      <c r="E359" s="18">
        <v>2.8604643579475721E-24</v>
      </c>
    </row>
    <row r="360" spans="2:5" x14ac:dyDescent="0.35">
      <c r="B360" t="s">
        <v>6252</v>
      </c>
      <c r="C360" t="s">
        <v>6253</v>
      </c>
      <c r="D360" s="17">
        <v>-2.9098600154269501</v>
      </c>
      <c r="E360" s="18">
        <v>3.7118401465315001E-3</v>
      </c>
    </row>
    <row r="361" spans="2:5" x14ac:dyDescent="0.35">
      <c r="B361" t="s">
        <v>6254</v>
      </c>
      <c r="C361" t="s">
        <v>6255</v>
      </c>
      <c r="D361" s="17">
        <v>-2.903126109103173</v>
      </c>
      <c r="E361" s="18">
        <v>9.6925498101151042E-6</v>
      </c>
    </row>
    <row r="362" spans="2:5" x14ac:dyDescent="0.35">
      <c r="B362" t="s">
        <v>6256</v>
      </c>
      <c r="C362" t="s">
        <v>4874</v>
      </c>
      <c r="D362" s="17">
        <v>-2.902686627506363</v>
      </c>
      <c r="E362" s="18">
        <v>8.0492693470513954E-4</v>
      </c>
    </row>
    <row r="363" spans="2:5" x14ac:dyDescent="0.35">
      <c r="B363" t="s">
        <v>6257</v>
      </c>
      <c r="C363" t="s">
        <v>6258</v>
      </c>
      <c r="D363" s="17">
        <v>-2.9000680654166811</v>
      </c>
      <c r="E363" s="18">
        <v>1.5146017662004949E-90</v>
      </c>
    </row>
    <row r="364" spans="2:5" x14ac:dyDescent="0.35">
      <c r="B364" t="s">
        <v>6259</v>
      </c>
      <c r="C364" t="s">
        <v>6260</v>
      </c>
      <c r="D364" s="17">
        <v>-2.8992141024424338</v>
      </c>
      <c r="E364" s="18">
        <v>5.6947901887754895E-4</v>
      </c>
    </row>
    <row r="365" spans="2:5" x14ac:dyDescent="0.35">
      <c r="B365" t="s">
        <v>6261</v>
      </c>
      <c r="C365" t="s">
        <v>6262</v>
      </c>
      <c r="D365" s="17">
        <v>-2.8918572911829812</v>
      </c>
      <c r="E365" s="18">
        <v>2.6698964329478069E-33</v>
      </c>
    </row>
    <row r="366" spans="2:5" x14ac:dyDescent="0.35">
      <c r="B366" t="s">
        <v>6263</v>
      </c>
      <c r="C366" t="s">
        <v>36</v>
      </c>
      <c r="D366" s="17">
        <v>-2.883163789963024</v>
      </c>
      <c r="E366" s="18">
        <v>4.6503606940143202E-2</v>
      </c>
    </row>
    <row r="367" spans="2:5" x14ac:dyDescent="0.35">
      <c r="B367" t="s">
        <v>6264</v>
      </c>
      <c r="C367" t="s">
        <v>6265</v>
      </c>
      <c r="D367" s="17">
        <v>-2.8823703742038669</v>
      </c>
      <c r="E367" s="18">
        <v>1.3257963859808161E-4</v>
      </c>
    </row>
    <row r="368" spans="2:5" x14ac:dyDescent="0.35">
      <c r="B368" t="s">
        <v>6266</v>
      </c>
      <c r="C368" t="s">
        <v>6267</v>
      </c>
      <c r="D368" s="17">
        <v>-2.8819501625895398</v>
      </c>
      <c r="E368" s="18">
        <v>7.799219405738748E-6</v>
      </c>
    </row>
    <row r="369" spans="2:5" x14ac:dyDescent="0.35">
      <c r="B369" t="s">
        <v>6268</v>
      </c>
      <c r="C369" t="s">
        <v>6269</v>
      </c>
      <c r="D369" s="17">
        <v>-2.8713219799587701</v>
      </c>
      <c r="E369" s="18">
        <v>2.2430829057555439E-47</v>
      </c>
    </row>
    <row r="370" spans="2:5" x14ac:dyDescent="0.35">
      <c r="B370" t="s">
        <v>6270</v>
      </c>
      <c r="C370" t="s">
        <v>6271</v>
      </c>
      <c r="D370" s="17">
        <v>-2.8711356251967168</v>
      </c>
      <c r="E370" s="18">
        <v>1.7348037954643511E-4</v>
      </c>
    </row>
    <row r="371" spans="2:5" x14ac:dyDescent="0.35">
      <c r="B371" t="s">
        <v>6272</v>
      </c>
      <c r="C371" t="s">
        <v>6273</v>
      </c>
      <c r="D371" s="17">
        <v>-2.8707768655180388</v>
      </c>
      <c r="E371" s="18">
        <v>3.0787598177551831E-11</v>
      </c>
    </row>
    <row r="372" spans="2:5" x14ac:dyDescent="0.35">
      <c r="B372" t="s">
        <v>6274</v>
      </c>
      <c r="C372" t="s">
        <v>6275</v>
      </c>
      <c r="D372" s="17">
        <v>-2.8690435084335042</v>
      </c>
      <c r="E372" s="18">
        <v>7.5441369191084042E-11</v>
      </c>
    </row>
    <row r="373" spans="2:5" x14ac:dyDescent="0.35">
      <c r="B373" t="s">
        <v>6276</v>
      </c>
      <c r="C373" t="s">
        <v>6277</v>
      </c>
      <c r="D373" s="17">
        <v>-2.8684024829068742</v>
      </c>
      <c r="E373" s="18">
        <v>1.239328949701128E-123</v>
      </c>
    </row>
    <row r="374" spans="2:5" x14ac:dyDescent="0.35">
      <c r="B374" t="s">
        <v>6278</v>
      </c>
      <c r="C374" t="s">
        <v>6279</v>
      </c>
      <c r="D374" s="17">
        <v>-2.867418118652969</v>
      </c>
      <c r="E374" s="18">
        <v>7.5776473233034269E-2</v>
      </c>
    </row>
    <row r="375" spans="2:5" x14ac:dyDescent="0.35">
      <c r="B375" t="s">
        <v>6280</v>
      </c>
      <c r="C375" t="s">
        <v>774</v>
      </c>
      <c r="D375" s="17">
        <v>-2.86061313920945</v>
      </c>
      <c r="E375" s="18">
        <v>5.0758496934000201E-7</v>
      </c>
    </row>
    <row r="376" spans="2:5" x14ac:dyDescent="0.35">
      <c r="B376" t="s">
        <v>6281</v>
      </c>
      <c r="C376" t="s">
        <v>6282</v>
      </c>
      <c r="D376" s="17">
        <v>-2.85881226093684</v>
      </c>
      <c r="E376" s="18">
        <v>9.1170599674468902E-3</v>
      </c>
    </row>
    <row r="377" spans="2:5" x14ac:dyDescent="0.35">
      <c r="B377" t="s">
        <v>6283</v>
      </c>
      <c r="C377" t="s">
        <v>6284</v>
      </c>
      <c r="D377" s="17">
        <v>-2.8577595991964881</v>
      </c>
      <c r="E377" s="18">
        <v>1.3129777817841041E-9</v>
      </c>
    </row>
    <row r="378" spans="2:5" x14ac:dyDescent="0.35">
      <c r="B378" t="s">
        <v>6285</v>
      </c>
      <c r="C378" t="s">
        <v>6286</v>
      </c>
      <c r="D378" s="17">
        <v>-2.85491304589224</v>
      </c>
      <c r="E378" s="18">
        <v>1.1585791633771649E-31</v>
      </c>
    </row>
    <row r="379" spans="2:5" x14ac:dyDescent="0.35">
      <c r="B379" t="s">
        <v>6287</v>
      </c>
      <c r="C379" t="s">
        <v>6288</v>
      </c>
      <c r="D379" s="17">
        <v>-2.8524681294069261</v>
      </c>
      <c r="E379" s="18">
        <v>2.8927283590305888E-4</v>
      </c>
    </row>
    <row r="380" spans="2:5" x14ac:dyDescent="0.35">
      <c r="B380" t="s">
        <v>6289</v>
      </c>
      <c r="C380" t="s">
        <v>6290</v>
      </c>
      <c r="D380" s="17">
        <v>-2.8503489471158781</v>
      </c>
      <c r="E380" s="18">
        <v>7.8909697581632122E-3</v>
      </c>
    </row>
    <row r="381" spans="2:5" x14ac:dyDescent="0.35">
      <c r="B381" t="s">
        <v>6291</v>
      </c>
      <c r="C381" t="s">
        <v>6292</v>
      </c>
      <c r="D381" s="17">
        <v>-2.843647063263063</v>
      </c>
      <c r="E381" s="18">
        <v>8.0754068546066433E-49</v>
      </c>
    </row>
    <row r="382" spans="2:5" x14ac:dyDescent="0.35">
      <c r="B382" t="s">
        <v>6293</v>
      </c>
      <c r="C382" t="s">
        <v>256</v>
      </c>
      <c r="D382" s="17">
        <v>-2.8432216532806942</v>
      </c>
      <c r="E382" s="18">
        <v>1.0773659990724589E-33</v>
      </c>
    </row>
    <row r="383" spans="2:5" x14ac:dyDescent="0.35">
      <c r="B383" t="s">
        <v>6294</v>
      </c>
      <c r="C383" t="s">
        <v>6295</v>
      </c>
      <c r="D383" s="17">
        <v>-2.8420776588675558</v>
      </c>
      <c r="E383" s="18">
        <v>2.4613280443995518E-3</v>
      </c>
    </row>
    <row r="384" spans="2:5" x14ac:dyDescent="0.35">
      <c r="B384" t="s">
        <v>6296</v>
      </c>
      <c r="C384" t="s">
        <v>2385</v>
      </c>
      <c r="D384" s="17">
        <v>-2.8405203090231241</v>
      </c>
      <c r="E384" s="18">
        <v>4.5737982921118873E-12</v>
      </c>
    </row>
    <row r="385" spans="2:5" x14ac:dyDescent="0.35">
      <c r="B385" t="s">
        <v>6297</v>
      </c>
      <c r="C385" t="s">
        <v>6298</v>
      </c>
      <c r="D385" s="17">
        <v>-2.8399756721159468</v>
      </c>
      <c r="E385" s="18">
        <v>1.6440641440785089E-4</v>
      </c>
    </row>
    <row r="386" spans="2:5" x14ac:dyDescent="0.35">
      <c r="B386" t="s">
        <v>6299</v>
      </c>
      <c r="C386" t="s">
        <v>5226</v>
      </c>
      <c r="D386" s="17">
        <v>-2.8356722547497388</v>
      </c>
      <c r="E386" s="18">
        <v>7.2717316474590642E-27</v>
      </c>
    </row>
    <row r="387" spans="2:5" x14ac:dyDescent="0.35">
      <c r="B387" t="s">
        <v>6300</v>
      </c>
      <c r="C387" t="s">
        <v>36</v>
      </c>
      <c r="D387" s="17">
        <v>-2.8338510251470579</v>
      </c>
      <c r="E387" s="18">
        <v>1.667479356229937E-16</v>
      </c>
    </row>
    <row r="388" spans="2:5" x14ac:dyDescent="0.35">
      <c r="B388" t="s">
        <v>6301</v>
      </c>
      <c r="C388" t="s">
        <v>692</v>
      </c>
      <c r="D388" s="17">
        <v>-2.8325717732078188</v>
      </c>
      <c r="E388" s="18">
        <v>4.0002334668939202E-9</v>
      </c>
    </row>
    <row r="389" spans="2:5" x14ac:dyDescent="0.35">
      <c r="B389" t="s">
        <v>6302</v>
      </c>
      <c r="C389" t="s">
        <v>6303</v>
      </c>
      <c r="D389" s="17">
        <v>-2.8323261944678539</v>
      </c>
      <c r="E389" s="18">
        <v>5.8021487708975553E-33</v>
      </c>
    </row>
    <row r="390" spans="2:5" x14ac:dyDescent="0.35">
      <c r="B390" t="s">
        <v>6304</v>
      </c>
      <c r="C390" t="s">
        <v>6305</v>
      </c>
      <c r="D390" s="17">
        <v>-2.8310796085096932</v>
      </c>
      <c r="E390" s="18">
        <v>6.7825288971283548E-13</v>
      </c>
    </row>
    <row r="391" spans="2:5" x14ac:dyDescent="0.35">
      <c r="B391" t="s">
        <v>6306</v>
      </c>
      <c r="C391" t="s">
        <v>692</v>
      </c>
      <c r="D391" s="17">
        <v>-2.829958643280631</v>
      </c>
      <c r="E391" s="18">
        <v>5.9248665142430015E-20</v>
      </c>
    </row>
    <row r="392" spans="2:5" x14ac:dyDescent="0.35">
      <c r="B392" t="s">
        <v>6307</v>
      </c>
      <c r="C392" t="s">
        <v>6308</v>
      </c>
      <c r="D392" s="17">
        <v>-2.829551593484656</v>
      </c>
      <c r="E392" s="18">
        <v>5.4428620713389032E-3</v>
      </c>
    </row>
    <row r="393" spans="2:5" x14ac:dyDescent="0.35">
      <c r="B393" t="s">
        <v>6309</v>
      </c>
      <c r="C393" t="s">
        <v>36</v>
      </c>
      <c r="D393" s="17">
        <v>-2.826590647061836</v>
      </c>
      <c r="E393" s="18">
        <v>4.8674205021799692E-2</v>
      </c>
    </row>
    <row r="394" spans="2:5" x14ac:dyDescent="0.35">
      <c r="B394" t="s">
        <v>6310</v>
      </c>
      <c r="C394" t="s">
        <v>23</v>
      </c>
      <c r="D394" s="17">
        <v>-2.823494999256861</v>
      </c>
      <c r="E394" s="18">
        <v>1.04771317904383E-17</v>
      </c>
    </row>
    <row r="395" spans="2:5" x14ac:dyDescent="0.35">
      <c r="B395" t="s">
        <v>6311</v>
      </c>
      <c r="C395" t="s">
        <v>6312</v>
      </c>
      <c r="D395" s="17">
        <v>-2.818678087168581</v>
      </c>
      <c r="E395" s="18">
        <v>2.2473809920172571E-7</v>
      </c>
    </row>
    <row r="396" spans="2:5" x14ac:dyDescent="0.35">
      <c r="B396" t="s">
        <v>6313</v>
      </c>
      <c r="C396" t="s">
        <v>6314</v>
      </c>
      <c r="D396" s="17">
        <v>-2.8181220311198678</v>
      </c>
      <c r="E396" s="18">
        <v>5.2733712170271022E-31</v>
      </c>
    </row>
    <row r="397" spans="2:5" x14ac:dyDescent="0.35">
      <c r="B397" t="s">
        <v>6315</v>
      </c>
      <c r="C397" t="s">
        <v>6316</v>
      </c>
      <c r="D397" s="17">
        <v>-2.8143904504907389</v>
      </c>
      <c r="E397" s="18">
        <v>2.3532239803969231E-2</v>
      </c>
    </row>
    <row r="398" spans="2:5" x14ac:dyDescent="0.35">
      <c r="B398" t="s">
        <v>6317</v>
      </c>
      <c r="C398" t="s">
        <v>6318</v>
      </c>
      <c r="D398" s="17">
        <v>-2.8142908625387308</v>
      </c>
      <c r="E398" s="18">
        <v>1.050579930124826E-13</v>
      </c>
    </row>
    <row r="399" spans="2:5" x14ac:dyDescent="0.35">
      <c r="B399" t="s">
        <v>6319</v>
      </c>
      <c r="C399" t="s">
        <v>6320</v>
      </c>
      <c r="D399" s="17">
        <v>-2.8134282857560038</v>
      </c>
      <c r="E399" s="18">
        <v>9.4002314257845374E-35</v>
      </c>
    </row>
    <row r="400" spans="2:5" x14ac:dyDescent="0.35">
      <c r="B400" t="s">
        <v>6321</v>
      </c>
      <c r="C400" t="s">
        <v>63</v>
      </c>
      <c r="D400" s="17">
        <v>-2.8133506992226991</v>
      </c>
      <c r="E400" s="18">
        <v>3.145841201257902E-4</v>
      </c>
    </row>
    <row r="401" spans="2:5" x14ac:dyDescent="0.35">
      <c r="B401" t="s">
        <v>6322</v>
      </c>
      <c r="C401" t="s">
        <v>6323</v>
      </c>
      <c r="D401" s="17">
        <v>-2.8116934695507911</v>
      </c>
      <c r="E401" s="18">
        <v>5.950174506426298E-31</v>
      </c>
    </row>
    <row r="402" spans="2:5" x14ac:dyDescent="0.35">
      <c r="B402" t="s">
        <v>6324</v>
      </c>
      <c r="C402" t="s">
        <v>23</v>
      </c>
      <c r="D402" s="17">
        <v>-2.8113551807445751</v>
      </c>
      <c r="E402" s="18">
        <v>5.3613510030712118E-43</v>
      </c>
    </row>
    <row r="403" spans="2:5" x14ac:dyDescent="0.35">
      <c r="B403" t="s">
        <v>6325</v>
      </c>
      <c r="C403" t="s">
        <v>23</v>
      </c>
      <c r="D403" s="17">
        <v>-2.8095657272108201</v>
      </c>
      <c r="E403" s="18">
        <v>1.0927702344534969E-48</v>
      </c>
    </row>
    <row r="404" spans="2:5" x14ac:dyDescent="0.35">
      <c r="B404" t="s">
        <v>6326</v>
      </c>
      <c r="C404" t="s">
        <v>6327</v>
      </c>
      <c r="D404" s="17">
        <v>-2.8090011796915388</v>
      </c>
      <c r="E404" s="18">
        <v>2.7464155505615331E-11</v>
      </c>
    </row>
    <row r="405" spans="2:5" x14ac:dyDescent="0.35">
      <c r="B405" t="s">
        <v>6328</v>
      </c>
      <c r="C405" t="s">
        <v>6162</v>
      </c>
      <c r="D405" s="17">
        <v>-2.8087384212871029</v>
      </c>
      <c r="E405" s="18">
        <v>1.894257649655395E-24</v>
      </c>
    </row>
    <row r="406" spans="2:5" x14ac:dyDescent="0.35">
      <c r="B406" t="s">
        <v>6329</v>
      </c>
      <c r="C406" t="s">
        <v>6330</v>
      </c>
      <c r="D406" s="17">
        <v>-2.8082176898443341</v>
      </c>
      <c r="E406" s="18">
        <v>1.5236571969993579E-6</v>
      </c>
    </row>
    <row r="407" spans="2:5" x14ac:dyDescent="0.35">
      <c r="B407" t="s">
        <v>6331</v>
      </c>
      <c r="C407" t="s">
        <v>203</v>
      </c>
      <c r="D407" s="17">
        <v>-2.802638734481893</v>
      </c>
      <c r="E407" s="18">
        <v>6.9803121586639493E-15</v>
      </c>
    </row>
    <row r="408" spans="2:5" x14ac:dyDescent="0.35">
      <c r="B408" t="s">
        <v>6332</v>
      </c>
      <c r="C408" t="s">
        <v>6333</v>
      </c>
      <c r="D408" s="17">
        <v>-2.802349340065402</v>
      </c>
      <c r="E408" s="18">
        <v>2.1821034026723859E-2</v>
      </c>
    </row>
    <row r="409" spans="2:5" x14ac:dyDescent="0.35">
      <c r="B409" t="s">
        <v>6334</v>
      </c>
      <c r="C409" t="s">
        <v>6335</v>
      </c>
      <c r="D409" s="17">
        <v>-2.8022377722688079</v>
      </c>
      <c r="E409" s="18">
        <v>1.7099696759594351E-14</v>
      </c>
    </row>
    <row r="410" spans="2:5" x14ac:dyDescent="0.35">
      <c r="B410" t="s">
        <v>6336</v>
      </c>
      <c r="C410" t="s">
        <v>5790</v>
      </c>
      <c r="D410" s="17">
        <v>-2.8017802367054871</v>
      </c>
      <c r="E410" s="18">
        <v>3.6368563472386303E-2</v>
      </c>
    </row>
    <row r="411" spans="2:5" x14ac:dyDescent="0.35">
      <c r="B411" t="s">
        <v>6337</v>
      </c>
      <c r="C411" t="s">
        <v>290</v>
      </c>
      <c r="D411" s="17">
        <v>-2.7983733196001448</v>
      </c>
      <c r="E411" s="18">
        <v>1.213993976371744E-19</v>
      </c>
    </row>
    <row r="412" spans="2:5" x14ac:dyDescent="0.35">
      <c r="B412" t="s">
        <v>6338</v>
      </c>
      <c r="C412" t="s">
        <v>6339</v>
      </c>
      <c r="D412" s="17">
        <v>-2.796149026613937</v>
      </c>
      <c r="E412" s="18">
        <v>6.6344325196123793E-2</v>
      </c>
    </row>
    <row r="413" spans="2:5" x14ac:dyDescent="0.35">
      <c r="B413" t="s">
        <v>6340</v>
      </c>
      <c r="C413" t="s">
        <v>4561</v>
      </c>
      <c r="D413" s="17">
        <v>-2.7934226578659929</v>
      </c>
      <c r="E413" s="18">
        <v>6.8529845158460271E-9</v>
      </c>
    </row>
    <row r="414" spans="2:5" x14ac:dyDescent="0.35">
      <c r="B414" t="s">
        <v>6341</v>
      </c>
      <c r="C414" t="s">
        <v>6342</v>
      </c>
      <c r="D414" s="17">
        <v>-2.7932779091473692</v>
      </c>
      <c r="E414" s="18">
        <v>4.1024323549006988E-47</v>
      </c>
    </row>
    <row r="415" spans="2:5" x14ac:dyDescent="0.35">
      <c r="B415" t="s">
        <v>6343</v>
      </c>
      <c r="C415" t="s">
        <v>6344</v>
      </c>
      <c r="D415" s="17">
        <v>-2.7927687227452749</v>
      </c>
      <c r="E415" s="18">
        <v>9.8640741846772358E-3</v>
      </c>
    </row>
    <row r="416" spans="2:5" x14ac:dyDescent="0.35">
      <c r="B416" t="s">
        <v>6345</v>
      </c>
      <c r="C416" t="s">
        <v>6346</v>
      </c>
      <c r="D416" s="17">
        <v>-2.7924399057724512</v>
      </c>
      <c r="E416" s="18">
        <v>7.5234926392196045E-32</v>
      </c>
    </row>
    <row r="417" spans="2:5" x14ac:dyDescent="0.35">
      <c r="B417" t="s">
        <v>6347</v>
      </c>
      <c r="C417" t="s">
        <v>6348</v>
      </c>
      <c r="D417" s="17">
        <v>-2.7911896339972331</v>
      </c>
      <c r="E417" s="18">
        <v>1.0702321207414061E-25</v>
      </c>
    </row>
    <row r="418" spans="2:5" x14ac:dyDescent="0.35">
      <c r="B418" t="s">
        <v>6349</v>
      </c>
      <c r="C418" t="s">
        <v>6350</v>
      </c>
      <c r="D418" s="17">
        <v>-2.7910150984707669</v>
      </c>
      <c r="E418" s="18">
        <v>1.474575734997775E-2</v>
      </c>
    </row>
    <row r="419" spans="2:5" x14ac:dyDescent="0.35">
      <c r="B419" t="s">
        <v>6351</v>
      </c>
      <c r="C419" t="s">
        <v>6352</v>
      </c>
      <c r="D419" s="17">
        <v>-2.7909343730025</v>
      </c>
      <c r="E419" s="18">
        <v>1.826313250527968E-11</v>
      </c>
    </row>
    <row r="420" spans="2:5" x14ac:dyDescent="0.35">
      <c r="B420" t="s">
        <v>6353</v>
      </c>
      <c r="C420" t="s">
        <v>6354</v>
      </c>
      <c r="D420" s="17">
        <v>-2.7903700316394868</v>
      </c>
      <c r="E420" s="18">
        <v>9.4123688781815951E-4</v>
      </c>
    </row>
    <row r="421" spans="2:5" x14ac:dyDescent="0.35">
      <c r="B421" t="s">
        <v>6355</v>
      </c>
      <c r="C421" t="s">
        <v>167</v>
      </c>
      <c r="D421" s="17">
        <v>-2.7877649019021749</v>
      </c>
      <c r="E421" s="18">
        <v>6.0287867927665984E-3</v>
      </c>
    </row>
    <row r="422" spans="2:5" x14ac:dyDescent="0.35">
      <c r="B422" t="s">
        <v>6356</v>
      </c>
      <c r="C422" t="s">
        <v>1977</v>
      </c>
      <c r="D422" s="17">
        <v>-2.7871591008884078</v>
      </c>
      <c r="E422" s="18">
        <v>1.505283041493514E-3</v>
      </c>
    </row>
    <row r="423" spans="2:5" x14ac:dyDescent="0.35">
      <c r="B423" t="s">
        <v>6357</v>
      </c>
      <c r="C423" t="s">
        <v>36</v>
      </c>
      <c r="D423" s="17">
        <v>-2.787135457940197</v>
      </c>
      <c r="E423" s="18">
        <v>3.6608195909879463E-12</v>
      </c>
    </row>
    <row r="424" spans="2:5" x14ac:dyDescent="0.35">
      <c r="B424" t="s">
        <v>6358</v>
      </c>
      <c r="C424" t="s">
        <v>6359</v>
      </c>
      <c r="D424" s="17">
        <v>-2.7862998218411699</v>
      </c>
      <c r="E424" s="18">
        <v>1.0559304417264E-4</v>
      </c>
    </row>
    <row r="425" spans="2:5" x14ac:dyDescent="0.35">
      <c r="B425" t="s">
        <v>6360</v>
      </c>
      <c r="C425" t="s">
        <v>6303</v>
      </c>
      <c r="D425" s="17">
        <v>-2.783126303151962</v>
      </c>
      <c r="E425" s="18">
        <v>3.8231932902334208E-22</v>
      </c>
    </row>
    <row r="426" spans="2:5" x14ac:dyDescent="0.35">
      <c r="B426" t="s">
        <v>6361</v>
      </c>
      <c r="C426" t="s">
        <v>6362</v>
      </c>
      <c r="D426" s="17">
        <v>-2.78273644510428</v>
      </c>
      <c r="E426" s="18">
        <v>6.7379538207770859E-2</v>
      </c>
    </row>
    <row r="427" spans="2:5" x14ac:dyDescent="0.35">
      <c r="B427" t="s">
        <v>6363</v>
      </c>
      <c r="C427" t="s">
        <v>3685</v>
      </c>
      <c r="D427" s="17">
        <v>-2.7823648262341671</v>
      </c>
      <c r="E427" s="18">
        <v>6.1749759632160584E-47</v>
      </c>
    </row>
    <row r="428" spans="2:5" x14ac:dyDescent="0.35">
      <c r="B428" t="s">
        <v>6364</v>
      </c>
      <c r="C428" t="s">
        <v>3387</v>
      </c>
      <c r="D428" s="17">
        <v>-2.7814579845072731</v>
      </c>
      <c r="E428" s="18">
        <v>3.5293796091886436E-18</v>
      </c>
    </row>
    <row r="429" spans="2:5" x14ac:dyDescent="0.35">
      <c r="B429" t="s">
        <v>6365</v>
      </c>
      <c r="C429" t="s">
        <v>6366</v>
      </c>
      <c r="D429" s="17">
        <v>-2.7811878172884952</v>
      </c>
      <c r="E429" s="18">
        <v>1.205186284563059E-4</v>
      </c>
    </row>
    <row r="430" spans="2:5" x14ac:dyDescent="0.35">
      <c r="B430" t="s">
        <v>6367</v>
      </c>
      <c r="C430" t="s">
        <v>6184</v>
      </c>
      <c r="D430" s="17">
        <v>-2.778991763289631</v>
      </c>
      <c r="E430" s="18">
        <v>2.5669547652566649E-23</v>
      </c>
    </row>
    <row r="431" spans="2:5" x14ac:dyDescent="0.35">
      <c r="B431" t="s">
        <v>6368</v>
      </c>
      <c r="C431" t="s">
        <v>6369</v>
      </c>
      <c r="D431" s="17">
        <v>-2.7770521473321041</v>
      </c>
      <c r="E431" s="18">
        <v>6.2321489223299807E-15</v>
      </c>
    </row>
    <row r="432" spans="2:5" x14ac:dyDescent="0.35">
      <c r="B432" t="s">
        <v>6370</v>
      </c>
      <c r="C432" t="s">
        <v>36</v>
      </c>
      <c r="D432" s="17">
        <v>-2.7752682124745411</v>
      </c>
      <c r="E432" s="18">
        <v>1.13938664794329E-2</v>
      </c>
    </row>
    <row r="433" spans="2:5" x14ac:dyDescent="0.35">
      <c r="B433" t="s">
        <v>6371</v>
      </c>
      <c r="C433" t="s">
        <v>6372</v>
      </c>
      <c r="D433" s="17">
        <v>-2.77498668140327</v>
      </c>
      <c r="E433" s="18">
        <v>1.0233223862310241E-11</v>
      </c>
    </row>
    <row r="434" spans="2:5" x14ac:dyDescent="0.35">
      <c r="B434" t="s">
        <v>6373</v>
      </c>
      <c r="C434" t="s">
        <v>3569</v>
      </c>
      <c r="D434" s="17">
        <v>-2.7744937428348981</v>
      </c>
      <c r="E434" s="18">
        <v>7.629708195210607E-32</v>
      </c>
    </row>
    <row r="435" spans="2:5" x14ac:dyDescent="0.35">
      <c r="B435" t="s">
        <v>6374</v>
      </c>
      <c r="C435" t="s">
        <v>6375</v>
      </c>
      <c r="D435" s="17">
        <v>-2.7740617416249851</v>
      </c>
      <c r="E435" s="18">
        <v>4.9673523356966364E-28</v>
      </c>
    </row>
    <row r="436" spans="2:5" x14ac:dyDescent="0.35">
      <c r="B436" t="s">
        <v>6376</v>
      </c>
      <c r="C436" t="s">
        <v>6377</v>
      </c>
      <c r="D436" s="17">
        <v>-2.772421288623403</v>
      </c>
      <c r="E436" s="18">
        <v>6.3655290670734553E-3</v>
      </c>
    </row>
    <row r="437" spans="2:5" x14ac:dyDescent="0.35">
      <c r="B437" t="s">
        <v>6378</v>
      </c>
      <c r="C437" t="s">
        <v>6379</v>
      </c>
      <c r="D437" s="17">
        <v>-2.7709536634414662</v>
      </c>
      <c r="E437" s="18">
        <v>1.8364166207996361E-2</v>
      </c>
    </row>
    <row r="438" spans="2:5" x14ac:dyDescent="0.35">
      <c r="B438" t="s">
        <v>6380</v>
      </c>
      <c r="C438" t="s">
        <v>6381</v>
      </c>
      <c r="D438" s="17">
        <v>-2.7704077187931491</v>
      </c>
      <c r="E438" s="18">
        <v>8.179484264930257E-15</v>
      </c>
    </row>
    <row r="439" spans="2:5" x14ac:dyDescent="0.35">
      <c r="B439" t="s">
        <v>6382</v>
      </c>
      <c r="C439" t="s">
        <v>6383</v>
      </c>
      <c r="D439" s="17">
        <v>-2.769008015029367</v>
      </c>
      <c r="E439" s="18">
        <v>3.1512627574378591E-24</v>
      </c>
    </row>
    <row r="440" spans="2:5" x14ac:dyDescent="0.35">
      <c r="B440" t="s">
        <v>6384</v>
      </c>
      <c r="C440" t="s">
        <v>6385</v>
      </c>
      <c r="D440" s="17">
        <v>-2.7657516429857658</v>
      </c>
      <c r="E440" s="18">
        <v>1.8815099333230361E-21</v>
      </c>
    </row>
    <row r="441" spans="2:5" x14ac:dyDescent="0.35">
      <c r="B441" t="s">
        <v>6386</v>
      </c>
      <c r="C441" t="s">
        <v>6387</v>
      </c>
      <c r="D441" s="17">
        <v>-2.7622622818692451</v>
      </c>
      <c r="E441" s="18">
        <v>9.7596517355388906E-2</v>
      </c>
    </row>
    <row r="442" spans="2:5" x14ac:dyDescent="0.35">
      <c r="B442" t="s">
        <v>6388</v>
      </c>
      <c r="C442" t="s">
        <v>6389</v>
      </c>
      <c r="D442" s="17">
        <v>-2.7621501507431319</v>
      </c>
      <c r="E442" s="18">
        <v>4.4875361657881288E-17</v>
      </c>
    </row>
    <row r="443" spans="2:5" x14ac:dyDescent="0.35">
      <c r="B443" t="s">
        <v>6390</v>
      </c>
      <c r="C443" t="s">
        <v>6391</v>
      </c>
      <c r="D443" s="17">
        <v>-2.7612302128774009</v>
      </c>
      <c r="E443" s="18">
        <v>3.7259536361436578E-21</v>
      </c>
    </row>
    <row r="444" spans="2:5" x14ac:dyDescent="0.35">
      <c r="B444" t="s">
        <v>6392</v>
      </c>
      <c r="C444" t="s">
        <v>6393</v>
      </c>
      <c r="D444" s="17">
        <v>-2.7593420106097399</v>
      </c>
      <c r="E444" s="18">
        <v>3.269873310110325E-23</v>
      </c>
    </row>
    <row r="445" spans="2:5" x14ac:dyDescent="0.35">
      <c r="B445" t="s">
        <v>6394</v>
      </c>
      <c r="C445" t="s">
        <v>36</v>
      </c>
      <c r="D445" s="17">
        <v>-2.758514791358341</v>
      </c>
      <c r="E445" s="18">
        <v>2.3455638888598209E-6</v>
      </c>
    </row>
    <row r="446" spans="2:5" x14ac:dyDescent="0.35">
      <c r="B446" t="s">
        <v>6395</v>
      </c>
      <c r="C446" t="s">
        <v>6396</v>
      </c>
      <c r="D446" s="17">
        <v>-2.7554262378386571</v>
      </c>
      <c r="E446" s="18">
        <v>8.7339887120029421E-37</v>
      </c>
    </row>
    <row r="447" spans="2:5" x14ac:dyDescent="0.35">
      <c r="B447" t="s">
        <v>6397</v>
      </c>
      <c r="C447" t="s">
        <v>6398</v>
      </c>
      <c r="D447" s="17">
        <v>-2.7544157570694798</v>
      </c>
      <c r="E447" s="18">
        <v>3.6399175602780807E-49</v>
      </c>
    </row>
    <row r="448" spans="2:5" x14ac:dyDescent="0.35">
      <c r="B448" t="s">
        <v>6399</v>
      </c>
      <c r="C448" t="s">
        <v>6400</v>
      </c>
      <c r="D448" s="17">
        <v>-2.754232669432878</v>
      </c>
      <c r="E448" s="18">
        <v>8.3575097221741887E-41</v>
      </c>
    </row>
    <row r="449" spans="2:5" x14ac:dyDescent="0.35">
      <c r="B449" t="s">
        <v>6401</v>
      </c>
      <c r="C449" t="s">
        <v>1048</v>
      </c>
      <c r="D449" s="17">
        <v>-2.7536111266183898</v>
      </c>
      <c r="E449" s="18">
        <v>1.318978529904747E-13</v>
      </c>
    </row>
    <row r="450" spans="2:5" x14ac:dyDescent="0.35">
      <c r="B450" t="s">
        <v>6402</v>
      </c>
      <c r="C450" t="s">
        <v>6403</v>
      </c>
      <c r="D450" s="17">
        <v>-2.7514696354418682</v>
      </c>
      <c r="E450" s="18">
        <v>3.6000291132350342E-58</v>
      </c>
    </row>
    <row r="451" spans="2:5" x14ac:dyDescent="0.35">
      <c r="B451" t="s">
        <v>6404</v>
      </c>
      <c r="C451" t="s">
        <v>5729</v>
      </c>
      <c r="D451" s="17">
        <v>-2.7513776291399452</v>
      </c>
      <c r="E451" s="18">
        <v>1.248521778874798E-2</v>
      </c>
    </row>
    <row r="452" spans="2:5" x14ac:dyDescent="0.35">
      <c r="B452" t="s">
        <v>6405</v>
      </c>
      <c r="C452" t="s">
        <v>6406</v>
      </c>
      <c r="D452" s="17">
        <v>-2.748769513468253</v>
      </c>
      <c r="E452" s="18">
        <v>1.309230659512131E-5</v>
      </c>
    </row>
    <row r="453" spans="2:5" x14ac:dyDescent="0.35">
      <c r="B453" t="s">
        <v>6407</v>
      </c>
      <c r="C453" t="s">
        <v>6408</v>
      </c>
      <c r="D453" s="17">
        <v>-2.7485950289263239</v>
      </c>
      <c r="E453" s="18">
        <v>1.2245478101641889E-22</v>
      </c>
    </row>
    <row r="454" spans="2:5" x14ac:dyDescent="0.35">
      <c r="B454" t="s">
        <v>6409</v>
      </c>
      <c r="C454" t="s">
        <v>6410</v>
      </c>
      <c r="D454" s="17">
        <v>-2.747823948131217</v>
      </c>
      <c r="E454" s="18">
        <v>2.6177276036731492E-19</v>
      </c>
    </row>
    <row r="455" spans="2:5" x14ac:dyDescent="0.35">
      <c r="B455" t="s">
        <v>6411</v>
      </c>
      <c r="C455" t="s">
        <v>6412</v>
      </c>
      <c r="D455" s="17">
        <v>-2.7472828182719171</v>
      </c>
      <c r="E455" s="18">
        <v>3.8990934716528689E-10</v>
      </c>
    </row>
    <row r="456" spans="2:5" x14ac:dyDescent="0.35">
      <c r="B456" t="s">
        <v>6413</v>
      </c>
      <c r="C456" t="s">
        <v>2959</v>
      </c>
      <c r="D456" s="17">
        <v>-2.7470684240711849</v>
      </c>
      <c r="E456" s="18">
        <v>8.7375564136121048E-2</v>
      </c>
    </row>
    <row r="457" spans="2:5" x14ac:dyDescent="0.35">
      <c r="B457" t="s">
        <v>6414</v>
      </c>
      <c r="C457" t="s">
        <v>774</v>
      </c>
      <c r="D457" s="17">
        <v>-2.7458550931343999</v>
      </c>
      <c r="E457" s="18">
        <v>2.8020391654635728E-4</v>
      </c>
    </row>
    <row r="458" spans="2:5" x14ac:dyDescent="0.35">
      <c r="B458" t="s">
        <v>6415</v>
      </c>
      <c r="C458" t="s">
        <v>6416</v>
      </c>
      <c r="D458" s="17">
        <v>-2.7422134643384628</v>
      </c>
      <c r="E458" s="18">
        <v>1.1444234711421181E-8</v>
      </c>
    </row>
    <row r="459" spans="2:5" x14ac:dyDescent="0.35">
      <c r="B459" t="s">
        <v>6417</v>
      </c>
      <c r="C459" t="s">
        <v>6418</v>
      </c>
      <c r="D459" s="17">
        <v>-2.7418937021312262</v>
      </c>
      <c r="E459" s="18">
        <v>8.3763545723252984E-9</v>
      </c>
    </row>
    <row r="460" spans="2:5" x14ac:dyDescent="0.35">
      <c r="B460" t="s">
        <v>6419</v>
      </c>
      <c r="C460" t="s">
        <v>6420</v>
      </c>
      <c r="D460" s="17">
        <v>-2.738368547822013</v>
      </c>
      <c r="E460" s="18">
        <v>2.8695353162219738E-14</v>
      </c>
    </row>
    <row r="461" spans="2:5" x14ac:dyDescent="0.35">
      <c r="B461" t="s">
        <v>6421</v>
      </c>
      <c r="C461" t="s">
        <v>6422</v>
      </c>
      <c r="D461" s="17">
        <v>-2.738171270590616</v>
      </c>
      <c r="E461" s="18">
        <v>1.587429209393344E-40</v>
      </c>
    </row>
    <row r="462" spans="2:5" x14ac:dyDescent="0.35">
      <c r="B462" t="s">
        <v>6423</v>
      </c>
      <c r="C462" t="s">
        <v>67</v>
      </c>
      <c r="D462" s="17">
        <v>-2.7371403994895238</v>
      </c>
      <c r="E462" s="18">
        <v>4.824914927774559E-29</v>
      </c>
    </row>
    <row r="463" spans="2:5" x14ac:dyDescent="0.35">
      <c r="B463" t="s">
        <v>6424</v>
      </c>
      <c r="C463" t="s">
        <v>6425</v>
      </c>
      <c r="D463" s="17">
        <v>-2.7363909858150088</v>
      </c>
      <c r="E463" s="18">
        <v>2.5313008644636129E-12</v>
      </c>
    </row>
    <row r="464" spans="2:5" x14ac:dyDescent="0.35">
      <c r="B464" t="s">
        <v>6426</v>
      </c>
      <c r="C464" t="s">
        <v>6427</v>
      </c>
      <c r="D464" s="17">
        <v>-2.73495260897971</v>
      </c>
      <c r="E464" s="18">
        <v>4.6614947985279744E-15</v>
      </c>
    </row>
    <row r="465" spans="2:6" x14ac:dyDescent="0.35">
      <c r="B465" t="s">
        <v>6428</v>
      </c>
      <c r="C465" t="s">
        <v>6429</v>
      </c>
      <c r="D465" s="17">
        <v>-2.7302779480651198</v>
      </c>
      <c r="E465" s="18">
        <v>7.7444578519273628E-32</v>
      </c>
    </row>
    <row r="466" spans="2:6" x14ac:dyDescent="0.35">
      <c r="B466" t="s">
        <v>6430</v>
      </c>
      <c r="C466" t="s">
        <v>6240</v>
      </c>
      <c r="D466" s="17">
        <v>-2.728684306778975</v>
      </c>
      <c r="E466" s="18">
        <v>1.540007434622407E-14</v>
      </c>
    </row>
    <row r="467" spans="2:6" x14ac:dyDescent="0.35">
      <c r="B467" t="s">
        <v>6431</v>
      </c>
      <c r="C467" t="s">
        <v>6432</v>
      </c>
      <c r="D467" s="17">
        <v>-2.727586035768288</v>
      </c>
      <c r="E467" s="18">
        <v>1.035890696789099E-10</v>
      </c>
    </row>
    <row r="468" spans="2:6" x14ac:dyDescent="0.35">
      <c r="B468" t="s">
        <v>6433</v>
      </c>
      <c r="C468" t="s">
        <v>6434</v>
      </c>
      <c r="D468" s="17">
        <v>-2.72583853437055</v>
      </c>
      <c r="E468" s="18">
        <v>3.4785168562091879E-16</v>
      </c>
    </row>
    <row r="469" spans="2:6" x14ac:dyDescent="0.35">
      <c r="B469" t="s">
        <v>6435</v>
      </c>
      <c r="C469" t="s">
        <v>6436</v>
      </c>
      <c r="D469" s="17">
        <v>-2.7258081761560562</v>
      </c>
      <c r="E469" s="18">
        <v>7.2212309039780594E-17</v>
      </c>
    </row>
    <row r="470" spans="2:6" x14ac:dyDescent="0.35">
      <c r="B470" t="s">
        <v>6437</v>
      </c>
      <c r="C470" t="s">
        <v>6438</v>
      </c>
      <c r="D470" s="17">
        <v>-2.7251352697999458</v>
      </c>
      <c r="E470" s="18">
        <v>6.7117105872968642E-14</v>
      </c>
    </row>
    <row r="471" spans="2:6" x14ac:dyDescent="0.35">
      <c r="B471" t="s">
        <v>6439</v>
      </c>
      <c r="C471" t="s">
        <v>1825</v>
      </c>
      <c r="D471" s="17">
        <v>-2.7245214366371302</v>
      </c>
      <c r="E471" s="18">
        <v>7.9609355744344058E-4</v>
      </c>
    </row>
    <row r="472" spans="2:6" x14ac:dyDescent="0.35">
      <c r="B472" t="s">
        <v>6440</v>
      </c>
      <c r="C472" t="s">
        <v>3735</v>
      </c>
      <c r="D472" s="17">
        <v>-2.7244394665949971</v>
      </c>
      <c r="E472" s="18">
        <v>8.5408316803653546E-8</v>
      </c>
    </row>
    <row r="473" spans="2:6" x14ac:dyDescent="0.35">
      <c r="B473" t="s">
        <v>6441</v>
      </c>
      <c r="C473" t="s">
        <v>5827</v>
      </c>
      <c r="D473" s="17">
        <v>-2.7208108240686348</v>
      </c>
      <c r="E473" s="18">
        <v>1.52066047065531E-33</v>
      </c>
    </row>
    <row r="474" spans="2:6" x14ac:dyDescent="0.35">
      <c r="B474" t="s">
        <v>6442</v>
      </c>
      <c r="C474" t="s">
        <v>6443</v>
      </c>
      <c r="D474" s="17">
        <v>-2.7204315429384218</v>
      </c>
      <c r="E474" s="18">
        <v>1.6477765591969661E-7</v>
      </c>
    </row>
    <row r="475" spans="2:6" x14ac:dyDescent="0.35">
      <c r="B475" t="s">
        <v>6444</v>
      </c>
      <c r="C475" t="s">
        <v>5997</v>
      </c>
      <c r="D475" s="17">
        <v>-2.7191719636288809</v>
      </c>
      <c r="E475" s="18">
        <v>1.661617285591033E-4</v>
      </c>
    </row>
    <row r="476" spans="2:6" x14ac:dyDescent="0.35">
      <c r="B476" t="s">
        <v>6445</v>
      </c>
      <c r="C476" t="s">
        <v>1025</v>
      </c>
      <c r="D476" s="17">
        <v>-2.7182480140999128</v>
      </c>
      <c r="E476" s="18">
        <v>5.1244289451690569E-7</v>
      </c>
    </row>
    <row r="477" spans="2:6" x14ac:dyDescent="0.35">
      <c r="B477" t="s">
        <v>6446</v>
      </c>
      <c r="C477" t="s">
        <v>5729</v>
      </c>
      <c r="D477" s="17">
        <v>-2.7180548514049212</v>
      </c>
      <c r="E477" s="18">
        <v>3.4133990474491713E-2</v>
      </c>
    </row>
    <row r="478" spans="2:6" x14ac:dyDescent="0.35">
      <c r="B478" t="s">
        <v>6447</v>
      </c>
      <c r="C478" t="s">
        <v>3011</v>
      </c>
      <c r="D478" s="17">
        <v>-2.717536957632174</v>
      </c>
      <c r="E478" s="18">
        <v>1.434669914513734E-34</v>
      </c>
    </row>
    <row r="479" spans="2:6" x14ac:dyDescent="0.35">
      <c r="B479" t="s">
        <v>6448</v>
      </c>
      <c r="C479" t="s">
        <v>6449</v>
      </c>
      <c r="D479" s="17">
        <v>-2.7171302977630569</v>
      </c>
      <c r="E479" s="18">
        <v>2.6823805401372749E-11</v>
      </c>
      <c r="F479" s="15" t="s">
        <v>10405</v>
      </c>
    </row>
    <row r="480" spans="2:6" x14ac:dyDescent="0.35">
      <c r="B480" t="s">
        <v>6450</v>
      </c>
      <c r="C480" t="s">
        <v>5118</v>
      </c>
      <c r="D480" s="17">
        <v>-2.7170113581266522</v>
      </c>
      <c r="E480" s="18">
        <v>2.0400135863295268E-3</v>
      </c>
    </row>
    <row r="481" spans="2:5" x14ac:dyDescent="0.35">
      <c r="B481" t="s">
        <v>6451</v>
      </c>
      <c r="C481" t="s">
        <v>6452</v>
      </c>
      <c r="D481" s="17">
        <v>-2.715451656857049</v>
      </c>
      <c r="E481" s="18">
        <v>3.2519984336001541E-31</v>
      </c>
    </row>
    <row r="482" spans="2:5" x14ac:dyDescent="0.35">
      <c r="B482" t="s">
        <v>6453</v>
      </c>
      <c r="C482" t="s">
        <v>63</v>
      </c>
      <c r="D482" s="17">
        <v>-2.714419558461461</v>
      </c>
      <c r="E482" s="18">
        <v>3.1663824321980839E-4</v>
      </c>
    </row>
    <row r="483" spans="2:5" x14ac:dyDescent="0.35">
      <c r="B483" t="s">
        <v>6454</v>
      </c>
      <c r="C483" t="s">
        <v>6455</v>
      </c>
      <c r="D483" s="17">
        <v>-2.71291304242959</v>
      </c>
      <c r="E483" s="18">
        <v>4.5156965135741438E-33</v>
      </c>
    </row>
    <row r="484" spans="2:5" x14ac:dyDescent="0.35">
      <c r="B484" t="s">
        <v>6456</v>
      </c>
      <c r="C484" t="s">
        <v>36</v>
      </c>
      <c r="D484" s="17">
        <v>-2.7101492095087991</v>
      </c>
      <c r="E484" s="18">
        <v>3.152515713711232E-10</v>
      </c>
    </row>
    <row r="485" spans="2:5" x14ac:dyDescent="0.35">
      <c r="B485" t="s">
        <v>6457</v>
      </c>
      <c r="C485" t="s">
        <v>6458</v>
      </c>
      <c r="D485" s="17">
        <v>-2.7097677704859149</v>
      </c>
      <c r="E485" s="18">
        <v>6.4032183454177188E-2</v>
      </c>
    </row>
    <row r="486" spans="2:5" x14ac:dyDescent="0.35">
      <c r="B486" t="s">
        <v>6459</v>
      </c>
      <c r="C486" t="s">
        <v>6460</v>
      </c>
      <c r="D486" s="17">
        <v>-2.708953368853523</v>
      </c>
      <c r="E486" s="18">
        <v>2.8127948784044619E-36</v>
      </c>
    </row>
    <row r="487" spans="2:5" x14ac:dyDescent="0.35">
      <c r="B487" t="s">
        <v>6461</v>
      </c>
      <c r="C487" t="s">
        <v>6396</v>
      </c>
      <c r="D487" s="17">
        <v>-2.70809552875096</v>
      </c>
      <c r="E487" s="18">
        <v>5.0753758510837461E-12</v>
      </c>
    </row>
    <row r="488" spans="2:5" x14ac:dyDescent="0.35">
      <c r="B488" t="s">
        <v>6462</v>
      </c>
      <c r="C488" t="s">
        <v>6463</v>
      </c>
      <c r="D488" s="17">
        <v>-2.705700891257953</v>
      </c>
      <c r="E488" s="18">
        <v>1.52929683201158E-18</v>
      </c>
    </row>
    <row r="489" spans="2:5" x14ac:dyDescent="0.35">
      <c r="B489" t="s">
        <v>6464</v>
      </c>
      <c r="C489" t="s">
        <v>6465</v>
      </c>
      <c r="D489" s="17">
        <v>-2.7048766031698528</v>
      </c>
      <c r="E489" s="18">
        <v>2.7293708029848471E-3</v>
      </c>
    </row>
    <row r="490" spans="2:5" x14ac:dyDescent="0.35">
      <c r="B490" t="s">
        <v>6466</v>
      </c>
      <c r="C490" t="s">
        <v>6467</v>
      </c>
      <c r="D490" s="17">
        <v>-2.7039929202015931</v>
      </c>
      <c r="E490" s="18">
        <v>1.0827149382650819E-23</v>
      </c>
    </row>
    <row r="491" spans="2:5" x14ac:dyDescent="0.35">
      <c r="B491" t="s">
        <v>6468</v>
      </c>
      <c r="C491" t="s">
        <v>6469</v>
      </c>
      <c r="D491" s="17">
        <v>-2.7038185483677508</v>
      </c>
      <c r="E491" s="18">
        <v>4.1016876465012951E-10</v>
      </c>
    </row>
    <row r="492" spans="2:5" x14ac:dyDescent="0.35">
      <c r="B492" t="s">
        <v>6470</v>
      </c>
      <c r="C492" t="s">
        <v>3961</v>
      </c>
      <c r="D492" s="17">
        <v>-2.7031103207192149</v>
      </c>
      <c r="E492" s="18">
        <v>3.75446801014052E-4</v>
      </c>
    </row>
    <row r="493" spans="2:5" x14ac:dyDescent="0.35">
      <c r="B493" t="s">
        <v>6471</v>
      </c>
      <c r="C493" t="s">
        <v>150</v>
      </c>
      <c r="D493" s="17">
        <v>-2.7023262629951419</v>
      </c>
      <c r="E493" s="18">
        <v>3.9654792220431138E-33</v>
      </c>
    </row>
    <row r="494" spans="2:5" x14ac:dyDescent="0.35">
      <c r="B494" t="s">
        <v>6472</v>
      </c>
      <c r="C494" t="s">
        <v>376</v>
      </c>
      <c r="D494" s="17">
        <v>-2.7023141807568178</v>
      </c>
      <c r="E494" s="18">
        <v>4.5891347454944409E-4</v>
      </c>
    </row>
    <row r="495" spans="2:5" x14ac:dyDescent="0.35">
      <c r="B495" t="s">
        <v>6473</v>
      </c>
      <c r="C495" t="s">
        <v>6474</v>
      </c>
      <c r="D495" s="17">
        <v>-2.700543404298517</v>
      </c>
      <c r="E495" s="18">
        <v>2.9962101122176211E-15</v>
      </c>
    </row>
    <row r="496" spans="2:5" x14ac:dyDescent="0.35">
      <c r="B496" t="s">
        <v>6475</v>
      </c>
      <c r="C496" t="s">
        <v>6476</v>
      </c>
      <c r="D496" s="17">
        <v>-2.700148257091691</v>
      </c>
      <c r="E496" s="18">
        <v>1.4152135265590121E-16</v>
      </c>
    </row>
    <row r="497" spans="2:5" x14ac:dyDescent="0.35">
      <c r="B497" t="s">
        <v>6477</v>
      </c>
      <c r="C497" t="s">
        <v>6478</v>
      </c>
      <c r="D497" s="17">
        <v>-2.6996745957370472</v>
      </c>
      <c r="E497" s="18">
        <v>2.9639302525515631E-44</v>
      </c>
    </row>
    <row r="498" spans="2:5" x14ac:dyDescent="0.35">
      <c r="B498" t="s">
        <v>6479</v>
      </c>
      <c r="C498" t="s">
        <v>6480</v>
      </c>
      <c r="D498" s="17">
        <v>-2.6968075018172448</v>
      </c>
      <c r="E498" s="18">
        <v>3.4885700804153698E-10</v>
      </c>
    </row>
    <row r="499" spans="2:5" x14ac:dyDescent="0.35">
      <c r="B499" t="s">
        <v>6481</v>
      </c>
      <c r="C499" t="s">
        <v>6482</v>
      </c>
      <c r="D499" s="17">
        <v>-2.6964389759489151</v>
      </c>
      <c r="E499" s="18">
        <v>3.8857271669394309E-3</v>
      </c>
    </row>
    <row r="500" spans="2:5" x14ac:dyDescent="0.35">
      <c r="B500" t="s">
        <v>6483</v>
      </c>
      <c r="C500" t="s">
        <v>6484</v>
      </c>
      <c r="D500" s="17">
        <v>-2.6962866004757911</v>
      </c>
      <c r="E500" s="18">
        <v>4.2981520681567858E-64</v>
      </c>
    </row>
    <row r="501" spans="2:5" x14ac:dyDescent="0.35">
      <c r="B501" t="s">
        <v>6485</v>
      </c>
      <c r="C501" t="s">
        <v>6486</v>
      </c>
      <c r="D501" s="17">
        <v>-2.695826867563238</v>
      </c>
      <c r="E501" s="18">
        <v>1.0845226665759389E-24</v>
      </c>
    </row>
    <row r="502" spans="2:5" x14ac:dyDescent="0.35">
      <c r="B502" t="s">
        <v>6487</v>
      </c>
      <c r="C502" t="s">
        <v>436</v>
      </c>
      <c r="D502" s="17">
        <v>-2.6954639603238011</v>
      </c>
      <c r="E502" s="18">
        <v>3.7617236909690318E-8</v>
      </c>
    </row>
    <row r="503" spans="2:5" x14ac:dyDescent="0.35">
      <c r="B503" t="s">
        <v>6488</v>
      </c>
      <c r="C503" t="s">
        <v>2674</v>
      </c>
      <c r="D503" s="17">
        <v>-2.695407131253432</v>
      </c>
      <c r="E503" s="18">
        <v>1.655500989065735E-6</v>
      </c>
    </row>
    <row r="504" spans="2:5" x14ac:dyDescent="0.35">
      <c r="B504" t="s">
        <v>6489</v>
      </c>
      <c r="C504" t="s">
        <v>5751</v>
      </c>
      <c r="D504" s="17">
        <v>-2.6921751751666338</v>
      </c>
      <c r="E504" s="18">
        <v>8.0544036360302215E-20</v>
      </c>
    </row>
    <row r="505" spans="2:5" x14ac:dyDescent="0.35">
      <c r="B505" t="s">
        <v>6490</v>
      </c>
      <c r="C505" t="s">
        <v>6491</v>
      </c>
      <c r="D505" s="17">
        <v>-2.6915973912284068</v>
      </c>
      <c r="E505" s="18">
        <v>1.4082472741348819E-16</v>
      </c>
    </row>
    <row r="506" spans="2:5" x14ac:dyDescent="0.35">
      <c r="B506" t="s">
        <v>6492</v>
      </c>
      <c r="C506" t="s">
        <v>6493</v>
      </c>
      <c r="D506" s="17">
        <v>-2.6878396936804618</v>
      </c>
      <c r="E506" s="18">
        <v>1.2897959567146831E-13</v>
      </c>
    </row>
    <row r="507" spans="2:5" x14ac:dyDescent="0.35">
      <c r="B507" t="s">
        <v>6494</v>
      </c>
      <c r="C507" t="s">
        <v>60</v>
      </c>
      <c r="D507" s="17">
        <v>-2.687782144339355</v>
      </c>
      <c r="E507" s="18">
        <v>8.4680585903573269E-4</v>
      </c>
    </row>
    <row r="508" spans="2:5" x14ac:dyDescent="0.35">
      <c r="B508" t="s">
        <v>6495</v>
      </c>
      <c r="C508" t="s">
        <v>6496</v>
      </c>
      <c r="D508" s="17">
        <v>-2.6831370800253458</v>
      </c>
      <c r="E508" s="18">
        <v>5.9347407997869451E-10</v>
      </c>
    </row>
    <row r="509" spans="2:5" x14ac:dyDescent="0.35">
      <c r="B509" t="s">
        <v>6497</v>
      </c>
      <c r="C509" t="s">
        <v>209</v>
      </c>
      <c r="D509" s="17">
        <v>-2.6815915793846461</v>
      </c>
      <c r="E509" s="18">
        <v>4.7357200230012981E-30</v>
      </c>
    </row>
    <row r="510" spans="2:5" x14ac:dyDescent="0.35">
      <c r="B510" t="s">
        <v>6498</v>
      </c>
      <c r="C510" t="s">
        <v>6499</v>
      </c>
      <c r="D510" s="17">
        <v>-2.6812246245160272</v>
      </c>
      <c r="E510" s="18">
        <v>8.8173522608238095E-10</v>
      </c>
    </row>
    <row r="511" spans="2:5" x14ac:dyDescent="0.35">
      <c r="B511" t="s">
        <v>6500</v>
      </c>
      <c r="C511" t="s">
        <v>6501</v>
      </c>
      <c r="D511" s="17">
        <v>-2.677850188524606</v>
      </c>
      <c r="E511" s="18">
        <v>7.588112522196399E-20</v>
      </c>
    </row>
    <row r="512" spans="2:5" x14ac:dyDescent="0.35">
      <c r="B512" t="s">
        <v>6502</v>
      </c>
      <c r="C512" t="s">
        <v>4910</v>
      </c>
      <c r="D512" s="17">
        <v>-2.6771365465438581</v>
      </c>
      <c r="E512" s="18">
        <v>3.7672612057753239E-3</v>
      </c>
    </row>
    <row r="513" spans="2:5" x14ac:dyDescent="0.35">
      <c r="B513" t="s">
        <v>6503</v>
      </c>
      <c r="C513" t="s">
        <v>6504</v>
      </c>
      <c r="D513" s="17">
        <v>-2.6771054035247901</v>
      </c>
      <c r="E513" s="18">
        <v>6.3729399015182098E-2</v>
      </c>
    </row>
    <row r="514" spans="2:5" x14ac:dyDescent="0.35">
      <c r="B514" t="s">
        <v>6505</v>
      </c>
      <c r="C514" t="s">
        <v>6506</v>
      </c>
      <c r="D514" s="17">
        <v>-2.6740495598584268</v>
      </c>
      <c r="E514" s="18">
        <v>5.0269654345799343E-8</v>
      </c>
    </row>
    <row r="515" spans="2:5" x14ac:dyDescent="0.35">
      <c r="B515" t="s">
        <v>6507</v>
      </c>
      <c r="C515" t="s">
        <v>6508</v>
      </c>
      <c r="D515" s="17">
        <v>-2.673829995287746</v>
      </c>
      <c r="E515" s="18">
        <v>5.0334614129065561E-4</v>
      </c>
    </row>
    <row r="516" spans="2:5" x14ac:dyDescent="0.35">
      <c r="B516" t="s">
        <v>6509</v>
      </c>
      <c r="C516" t="s">
        <v>154</v>
      </c>
      <c r="D516" s="17">
        <v>-2.673701845167419</v>
      </c>
      <c r="E516" s="18">
        <v>1.312957562636685E-9</v>
      </c>
    </row>
    <row r="517" spans="2:5" x14ac:dyDescent="0.35">
      <c r="B517" t="s">
        <v>6510</v>
      </c>
      <c r="C517" t="s">
        <v>6511</v>
      </c>
      <c r="D517" s="17">
        <v>-2.6732164089312378</v>
      </c>
      <c r="E517" s="18">
        <v>1.424217652408974E-35</v>
      </c>
    </row>
    <row r="518" spans="2:5" x14ac:dyDescent="0.35">
      <c r="B518" t="s">
        <v>6512</v>
      </c>
      <c r="C518" t="s">
        <v>3237</v>
      </c>
      <c r="D518" s="17">
        <v>-2.6698330264301582</v>
      </c>
      <c r="E518" s="18">
        <v>9.6746172490688514E-4</v>
      </c>
    </row>
    <row r="519" spans="2:5" x14ac:dyDescent="0.35">
      <c r="B519" t="s">
        <v>6513</v>
      </c>
      <c r="C519" t="s">
        <v>6514</v>
      </c>
      <c r="D519" s="17">
        <v>-2.6641664475670832</v>
      </c>
      <c r="E519" s="18">
        <v>1.302365926176196E-12</v>
      </c>
    </row>
    <row r="520" spans="2:5" x14ac:dyDescent="0.35">
      <c r="B520" t="s">
        <v>6515</v>
      </c>
      <c r="C520" t="s">
        <v>6516</v>
      </c>
      <c r="D520" s="17">
        <v>-2.6634816802259702</v>
      </c>
      <c r="E520" s="18">
        <v>1.1140248390318059E-23</v>
      </c>
    </row>
    <row r="521" spans="2:5" x14ac:dyDescent="0.35">
      <c r="B521" t="s">
        <v>6517</v>
      </c>
      <c r="C521" t="s">
        <v>6518</v>
      </c>
      <c r="D521" s="17">
        <v>-2.6617072551382548</v>
      </c>
      <c r="E521" s="18">
        <v>1.329593097044491E-6</v>
      </c>
    </row>
    <row r="522" spans="2:5" x14ac:dyDescent="0.35">
      <c r="B522" t="s">
        <v>6519</v>
      </c>
      <c r="C522" t="s">
        <v>23</v>
      </c>
      <c r="D522" s="17">
        <v>-2.660919071097045</v>
      </c>
      <c r="E522" s="18">
        <v>2.2312636295320768E-25</v>
      </c>
    </row>
    <row r="523" spans="2:5" x14ac:dyDescent="0.35">
      <c r="B523" t="s">
        <v>6520</v>
      </c>
      <c r="C523" t="s">
        <v>6521</v>
      </c>
      <c r="D523" s="17">
        <v>-2.6597175473071588</v>
      </c>
      <c r="E523" s="18">
        <v>5.5054319727895954E-19</v>
      </c>
    </row>
    <row r="524" spans="2:5" x14ac:dyDescent="0.35">
      <c r="B524" t="s">
        <v>6522</v>
      </c>
      <c r="C524" t="s">
        <v>5313</v>
      </c>
      <c r="D524" s="17">
        <v>-2.657525784800864</v>
      </c>
      <c r="E524" s="18">
        <v>2.6050646058930021E-2</v>
      </c>
    </row>
    <row r="525" spans="2:5" x14ac:dyDescent="0.35">
      <c r="B525" t="s">
        <v>6523</v>
      </c>
      <c r="C525" t="s">
        <v>54</v>
      </c>
      <c r="D525" s="17">
        <v>-2.6564387120343138</v>
      </c>
      <c r="E525" s="18">
        <v>1.481249875159337E-73</v>
      </c>
    </row>
    <row r="526" spans="2:5" x14ac:dyDescent="0.35">
      <c r="B526" t="s">
        <v>6524</v>
      </c>
      <c r="C526" t="s">
        <v>6525</v>
      </c>
      <c r="D526" s="17">
        <v>-2.6555816055197998</v>
      </c>
      <c r="E526" s="18">
        <v>3.8684948224231762E-7</v>
      </c>
    </row>
    <row r="527" spans="2:5" x14ac:dyDescent="0.35">
      <c r="B527" t="s">
        <v>6526</v>
      </c>
      <c r="C527" t="s">
        <v>6527</v>
      </c>
      <c r="D527" s="17">
        <v>-2.654377157043307</v>
      </c>
      <c r="E527" s="18">
        <v>1.32363173115693E-31</v>
      </c>
    </row>
    <row r="528" spans="2:5" x14ac:dyDescent="0.35">
      <c r="B528" t="s">
        <v>6528</v>
      </c>
      <c r="C528" t="s">
        <v>6529</v>
      </c>
      <c r="D528" s="17">
        <v>-2.653767591991619</v>
      </c>
      <c r="E528" s="18">
        <v>4.6208498755721893E-27</v>
      </c>
    </row>
    <row r="529" spans="2:6" x14ac:dyDescent="0.35">
      <c r="B529" t="s">
        <v>6530</v>
      </c>
      <c r="C529" t="s">
        <v>6531</v>
      </c>
      <c r="D529" s="17">
        <v>-2.6536643177414039</v>
      </c>
      <c r="E529" s="18">
        <v>2.8373322010384422E-15</v>
      </c>
    </row>
    <row r="530" spans="2:6" x14ac:dyDescent="0.35">
      <c r="B530" t="s">
        <v>6532</v>
      </c>
      <c r="C530" t="s">
        <v>692</v>
      </c>
      <c r="D530" s="17">
        <v>-2.653653118840364</v>
      </c>
      <c r="E530" s="18">
        <v>4.6159674001134832E-38</v>
      </c>
    </row>
    <row r="531" spans="2:6" x14ac:dyDescent="0.35">
      <c r="B531" t="s">
        <v>6533</v>
      </c>
      <c r="C531" t="s">
        <v>4995</v>
      </c>
      <c r="D531" s="17">
        <v>-2.6526101908059321</v>
      </c>
      <c r="E531" s="18">
        <v>4.0530585560196147E-2</v>
      </c>
    </row>
    <row r="532" spans="2:6" x14ac:dyDescent="0.35">
      <c r="B532" t="s">
        <v>6534</v>
      </c>
      <c r="C532" t="s">
        <v>256</v>
      </c>
      <c r="D532" s="17">
        <v>-2.6518666794067012</v>
      </c>
      <c r="E532" s="18">
        <v>2.4268697549959841E-19</v>
      </c>
    </row>
    <row r="533" spans="2:6" x14ac:dyDescent="0.35">
      <c r="B533" t="s">
        <v>6535</v>
      </c>
      <c r="C533" t="s">
        <v>3996</v>
      </c>
      <c r="D533" s="17">
        <v>-2.649988175691949</v>
      </c>
      <c r="E533" s="18">
        <v>2.7634859376565522E-10</v>
      </c>
    </row>
    <row r="534" spans="2:6" x14ac:dyDescent="0.35">
      <c r="B534" t="s">
        <v>6536</v>
      </c>
      <c r="C534" t="s">
        <v>6537</v>
      </c>
      <c r="D534" s="17">
        <v>-2.6497542018908811</v>
      </c>
      <c r="E534" s="18">
        <v>1.1390769332420641E-47</v>
      </c>
    </row>
    <row r="535" spans="2:6" x14ac:dyDescent="0.35">
      <c r="B535" t="s">
        <v>6538</v>
      </c>
      <c r="C535" t="s">
        <v>6539</v>
      </c>
      <c r="D535" s="17">
        <v>-2.6493723377367351</v>
      </c>
      <c r="E535" s="18">
        <v>1.0119710287817371E-9</v>
      </c>
    </row>
    <row r="536" spans="2:6" x14ac:dyDescent="0.35">
      <c r="B536" t="s">
        <v>6540</v>
      </c>
      <c r="C536" t="s">
        <v>5477</v>
      </c>
      <c r="D536" s="17">
        <v>-2.6492997890766898</v>
      </c>
      <c r="E536" s="18">
        <v>2.6274091207735351E-28</v>
      </c>
    </row>
    <row r="537" spans="2:6" x14ac:dyDescent="0.35">
      <c r="B537" t="s">
        <v>6541</v>
      </c>
      <c r="C537" t="s">
        <v>374</v>
      </c>
      <c r="D537" s="17">
        <v>-2.6491124776288291</v>
      </c>
      <c r="E537" s="18">
        <v>4.3843176905272787E-18</v>
      </c>
    </row>
    <row r="538" spans="2:6" x14ac:dyDescent="0.35">
      <c r="B538" t="s">
        <v>6542</v>
      </c>
      <c r="C538" t="s">
        <v>3924</v>
      </c>
      <c r="D538" s="17">
        <v>-2.648314609384776</v>
      </c>
      <c r="E538" s="18">
        <v>1.727839560337147E-14</v>
      </c>
      <c r="F538" s="15" t="s">
        <v>10481</v>
      </c>
    </row>
    <row r="539" spans="2:6" x14ac:dyDescent="0.35">
      <c r="B539" t="s">
        <v>6543</v>
      </c>
      <c r="C539" t="s">
        <v>6544</v>
      </c>
      <c r="D539" s="17">
        <v>-2.6477855404415411</v>
      </c>
      <c r="E539" s="18">
        <v>6.7898656344113466E-43</v>
      </c>
    </row>
    <row r="540" spans="2:6" x14ac:dyDescent="0.35">
      <c r="B540" t="s">
        <v>6545</v>
      </c>
      <c r="C540" t="s">
        <v>60</v>
      </c>
      <c r="D540" s="17">
        <v>-2.6464801688525661</v>
      </c>
      <c r="E540" s="18">
        <v>1.5853398255229259E-18</v>
      </c>
    </row>
    <row r="541" spans="2:6" x14ac:dyDescent="0.35">
      <c r="B541" t="s">
        <v>6546</v>
      </c>
      <c r="C541" t="s">
        <v>23</v>
      </c>
      <c r="D541" s="17">
        <v>-2.641950888914582</v>
      </c>
      <c r="E541" s="18">
        <v>1.8307911552726311E-14</v>
      </c>
    </row>
    <row r="542" spans="2:6" x14ac:dyDescent="0.35">
      <c r="B542" t="s">
        <v>6547</v>
      </c>
      <c r="C542" t="s">
        <v>6548</v>
      </c>
      <c r="D542" s="17">
        <v>-2.6414750424314408</v>
      </c>
      <c r="E542" s="18">
        <v>2.8254818483016669E-30</v>
      </c>
    </row>
    <row r="543" spans="2:6" x14ac:dyDescent="0.35">
      <c r="B543" t="s">
        <v>6549</v>
      </c>
      <c r="C543" t="s">
        <v>6550</v>
      </c>
      <c r="D543" s="17">
        <v>-2.641028201132944</v>
      </c>
      <c r="E543" s="18">
        <v>9.6221393770772939E-23</v>
      </c>
    </row>
    <row r="544" spans="2:6" x14ac:dyDescent="0.35">
      <c r="B544" t="s">
        <v>6551</v>
      </c>
      <c r="C544" t="s">
        <v>36</v>
      </c>
      <c r="D544" s="17">
        <v>-2.6409104347769459</v>
      </c>
      <c r="E544" s="18">
        <v>5.9451510832863781E-36</v>
      </c>
    </row>
    <row r="545" spans="2:5" x14ac:dyDescent="0.35">
      <c r="B545" t="s">
        <v>6552</v>
      </c>
      <c r="C545" t="s">
        <v>1406</v>
      </c>
      <c r="D545" s="17">
        <v>-2.6406611449651631</v>
      </c>
      <c r="E545" s="18">
        <v>6.1551256128575712E-9</v>
      </c>
    </row>
    <row r="546" spans="2:5" x14ac:dyDescent="0.35">
      <c r="B546" t="s">
        <v>6553</v>
      </c>
      <c r="C546" t="s">
        <v>6335</v>
      </c>
      <c r="D546" s="17">
        <v>-2.6384601512675832</v>
      </c>
      <c r="E546" s="18">
        <v>1.184332619504365E-7</v>
      </c>
    </row>
    <row r="547" spans="2:5" x14ac:dyDescent="0.35">
      <c r="B547" t="s">
        <v>6554</v>
      </c>
      <c r="C547" t="s">
        <v>150</v>
      </c>
      <c r="D547" s="17">
        <v>-2.6378509659104599</v>
      </c>
      <c r="E547" s="18">
        <v>7.4267884618034656E-22</v>
      </c>
    </row>
    <row r="548" spans="2:5" x14ac:dyDescent="0.35">
      <c r="B548" t="s">
        <v>6555</v>
      </c>
      <c r="C548" t="s">
        <v>6525</v>
      </c>
      <c r="D548" s="17">
        <v>-2.636111837255231</v>
      </c>
      <c r="E548" s="18">
        <v>2.445179270007561E-7</v>
      </c>
    </row>
    <row r="549" spans="2:5" x14ac:dyDescent="0.35">
      <c r="B549" t="s">
        <v>6556</v>
      </c>
      <c r="C549" t="s">
        <v>6557</v>
      </c>
      <c r="D549" s="17">
        <v>-2.6355203214082188</v>
      </c>
      <c r="E549" s="18">
        <v>4.0864033671546812E-7</v>
      </c>
    </row>
    <row r="550" spans="2:5" x14ac:dyDescent="0.35">
      <c r="B550" t="s">
        <v>6558</v>
      </c>
      <c r="C550" t="s">
        <v>6559</v>
      </c>
      <c r="D550" s="17">
        <v>-2.6347902339484599</v>
      </c>
      <c r="E550" s="18">
        <v>6.9720144031749582E-3</v>
      </c>
    </row>
    <row r="551" spans="2:5" x14ac:dyDescent="0.35">
      <c r="B551" t="s">
        <v>6560</v>
      </c>
      <c r="C551" t="s">
        <v>5894</v>
      </c>
      <c r="D551" s="17">
        <v>-2.6344806305862241</v>
      </c>
      <c r="E551" s="18">
        <v>2.9867305519090812E-6</v>
      </c>
    </row>
    <row r="552" spans="2:5" x14ac:dyDescent="0.35">
      <c r="B552" t="s">
        <v>6561</v>
      </c>
      <c r="C552" t="s">
        <v>6562</v>
      </c>
      <c r="D552" s="17">
        <v>-2.634262464200567</v>
      </c>
      <c r="E552" s="18">
        <v>1.5364336377302611E-7</v>
      </c>
    </row>
    <row r="553" spans="2:5" x14ac:dyDescent="0.35">
      <c r="B553" t="s">
        <v>6563</v>
      </c>
      <c r="C553" t="s">
        <v>6564</v>
      </c>
      <c r="D553" s="17">
        <v>-2.634037833082207</v>
      </c>
      <c r="E553" s="18">
        <v>1.0691735852797689E-9</v>
      </c>
    </row>
    <row r="554" spans="2:5" x14ac:dyDescent="0.35">
      <c r="B554" t="s">
        <v>6565</v>
      </c>
      <c r="C554" t="s">
        <v>6566</v>
      </c>
      <c r="D554" s="17">
        <v>-2.632488237623813</v>
      </c>
      <c r="E554" s="18">
        <v>7.9725153543502337E-43</v>
      </c>
    </row>
    <row r="555" spans="2:5" x14ac:dyDescent="0.35">
      <c r="B555" t="s">
        <v>6567</v>
      </c>
      <c r="C555" t="s">
        <v>3438</v>
      </c>
      <c r="D555" s="17">
        <v>-2.6323554719090532</v>
      </c>
      <c r="E555" s="18">
        <v>2.976145543352178E-23</v>
      </c>
    </row>
    <row r="556" spans="2:5" x14ac:dyDescent="0.35">
      <c r="B556" t="s">
        <v>6568</v>
      </c>
      <c r="C556" t="s">
        <v>6569</v>
      </c>
      <c r="D556" s="17">
        <v>-2.6314078147586368</v>
      </c>
      <c r="E556" s="18">
        <v>2.7743900074369991E-2</v>
      </c>
    </row>
    <row r="557" spans="2:5" x14ac:dyDescent="0.35">
      <c r="B557" t="s">
        <v>6570</v>
      </c>
      <c r="C557" t="s">
        <v>6571</v>
      </c>
      <c r="D557" s="17">
        <v>-2.6313917902603778</v>
      </c>
      <c r="E557" s="18">
        <v>7.5858517185167896E-39</v>
      </c>
    </row>
    <row r="558" spans="2:5" x14ac:dyDescent="0.35">
      <c r="B558" t="s">
        <v>6572</v>
      </c>
      <c r="C558" t="s">
        <v>6573</v>
      </c>
      <c r="D558" s="17">
        <v>-2.631182887241891</v>
      </c>
      <c r="E558" s="18">
        <v>1.451979953775887E-32</v>
      </c>
    </row>
    <row r="559" spans="2:5" x14ac:dyDescent="0.35">
      <c r="B559" t="s">
        <v>6574</v>
      </c>
      <c r="C559" t="s">
        <v>994</v>
      </c>
      <c r="D559" s="17">
        <v>-2.6301369919270998</v>
      </c>
      <c r="E559" s="18">
        <v>9.8687688944319277E-5</v>
      </c>
    </row>
    <row r="560" spans="2:5" x14ac:dyDescent="0.35">
      <c r="B560" t="s">
        <v>6575</v>
      </c>
      <c r="C560" t="s">
        <v>5926</v>
      </c>
      <c r="D560" s="17">
        <v>-2.6291863118217238</v>
      </c>
      <c r="E560" s="18">
        <v>7.229471503590035E-32</v>
      </c>
    </row>
    <row r="561" spans="2:5" x14ac:dyDescent="0.35">
      <c r="B561" t="s">
        <v>6576</v>
      </c>
      <c r="C561" t="s">
        <v>154</v>
      </c>
      <c r="D561" s="17">
        <v>-2.6284971174479721</v>
      </c>
      <c r="E561" s="18">
        <v>1.4701095745260549E-15</v>
      </c>
    </row>
    <row r="562" spans="2:5" x14ac:dyDescent="0.35">
      <c r="B562" t="s">
        <v>6577</v>
      </c>
      <c r="C562" t="s">
        <v>1142</v>
      </c>
      <c r="D562" s="17">
        <v>-2.6283630804219649</v>
      </c>
      <c r="E562" s="18">
        <v>1.156424662902652E-42</v>
      </c>
    </row>
    <row r="563" spans="2:5" x14ac:dyDescent="0.35">
      <c r="B563" t="s">
        <v>6578</v>
      </c>
      <c r="C563" t="s">
        <v>6579</v>
      </c>
      <c r="D563" s="17">
        <v>-2.6272247081098521</v>
      </c>
      <c r="E563" s="18">
        <v>9.1502562856621381E-2</v>
      </c>
    </row>
    <row r="564" spans="2:5" x14ac:dyDescent="0.35">
      <c r="B564" t="s">
        <v>6580</v>
      </c>
      <c r="C564" t="s">
        <v>6581</v>
      </c>
      <c r="D564" s="17">
        <v>-2.6240888417351651</v>
      </c>
      <c r="E564" s="18">
        <v>4.6711858952816962E-5</v>
      </c>
    </row>
    <row r="565" spans="2:5" x14ac:dyDescent="0.35">
      <c r="B565" t="s">
        <v>6582</v>
      </c>
      <c r="C565" t="s">
        <v>6583</v>
      </c>
      <c r="D565" s="17">
        <v>-2.6240739822340631</v>
      </c>
      <c r="E565" s="18">
        <v>2.6960274839519868E-13</v>
      </c>
    </row>
    <row r="566" spans="2:5" x14ac:dyDescent="0.35">
      <c r="B566" t="s">
        <v>6584</v>
      </c>
      <c r="C566" t="s">
        <v>6396</v>
      </c>
      <c r="D566" s="17">
        <v>-2.6240727628837259</v>
      </c>
      <c r="E566" s="18">
        <v>2.7875331829966131E-27</v>
      </c>
    </row>
    <row r="567" spans="2:5" x14ac:dyDescent="0.35">
      <c r="B567" t="s">
        <v>6585</v>
      </c>
      <c r="C567" t="s">
        <v>376</v>
      </c>
      <c r="D567" s="17">
        <v>-2.62198019526552</v>
      </c>
      <c r="E567" s="18">
        <v>2.8721219993969569E-5</v>
      </c>
    </row>
    <row r="568" spans="2:5" x14ac:dyDescent="0.35">
      <c r="B568" t="s">
        <v>6586</v>
      </c>
      <c r="C568" t="s">
        <v>6587</v>
      </c>
      <c r="D568" s="17">
        <v>-2.6217410338146778</v>
      </c>
      <c r="E568" s="18">
        <v>4.6458904050790043E-4</v>
      </c>
    </row>
    <row r="569" spans="2:5" x14ac:dyDescent="0.35">
      <c r="B569" t="s">
        <v>6588</v>
      </c>
      <c r="C569" t="s">
        <v>36</v>
      </c>
      <c r="D569" s="17">
        <v>-2.6212231635356411</v>
      </c>
      <c r="E569" s="18">
        <v>2.0771703966921632E-3</v>
      </c>
    </row>
    <row r="570" spans="2:5" x14ac:dyDescent="0.35">
      <c r="B570" t="s">
        <v>6589</v>
      </c>
      <c r="C570" t="s">
        <v>6590</v>
      </c>
      <c r="D570" s="17">
        <v>-2.6209666652631509</v>
      </c>
      <c r="E570" s="18">
        <v>2.4402891698909729E-9</v>
      </c>
    </row>
    <row r="571" spans="2:5" x14ac:dyDescent="0.35">
      <c r="B571" t="s">
        <v>6591</v>
      </c>
      <c r="C571" t="s">
        <v>6592</v>
      </c>
      <c r="D571" s="17">
        <v>-2.6208357271042169</v>
      </c>
      <c r="E571" s="18">
        <v>1.370363286128534E-2</v>
      </c>
    </row>
    <row r="572" spans="2:5" x14ac:dyDescent="0.35">
      <c r="B572" t="s">
        <v>6593</v>
      </c>
      <c r="C572" t="s">
        <v>36</v>
      </c>
      <c r="D572" s="17">
        <v>-2.620382593322192</v>
      </c>
      <c r="E572" s="18">
        <v>4.1808061502224677E-3</v>
      </c>
    </row>
    <row r="573" spans="2:5" x14ac:dyDescent="0.35">
      <c r="B573" t="s">
        <v>6594</v>
      </c>
      <c r="C573" t="s">
        <v>6595</v>
      </c>
      <c r="D573" s="17">
        <v>-2.6189758514829</v>
      </c>
      <c r="E573" s="18">
        <v>4.0098531564043992E-2</v>
      </c>
    </row>
    <row r="574" spans="2:5" x14ac:dyDescent="0.35">
      <c r="B574" t="s">
        <v>6596</v>
      </c>
      <c r="C574" t="s">
        <v>6597</v>
      </c>
      <c r="D574" s="17">
        <v>-2.617721226038439</v>
      </c>
      <c r="E574" s="18">
        <v>1.9393571950680008E-77</v>
      </c>
    </row>
    <row r="575" spans="2:5" x14ac:dyDescent="0.35">
      <c r="B575" t="s">
        <v>6598</v>
      </c>
      <c r="C575" t="s">
        <v>6599</v>
      </c>
      <c r="D575" s="17">
        <v>-2.6168878413064411</v>
      </c>
      <c r="E575" s="18">
        <v>2.339465111072094E-55</v>
      </c>
    </row>
    <row r="576" spans="2:5" x14ac:dyDescent="0.35">
      <c r="B576" t="s">
        <v>6600</v>
      </c>
      <c r="C576" t="s">
        <v>6601</v>
      </c>
      <c r="D576" s="17">
        <v>-2.6161096562047761</v>
      </c>
      <c r="E576" s="18">
        <v>1.2613795695405981E-7</v>
      </c>
    </row>
    <row r="577" spans="2:6" x14ac:dyDescent="0.35">
      <c r="B577" t="s">
        <v>6602</v>
      </c>
      <c r="C577" t="s">
        <v>6603</v>
      </c>
      <c r="D577" s="17">
        <v>-2.6158100204349908</v>
      </c>
      <c r="E577" s="18">
        <v>2.428853099755736E-12</v>
      </c>
    </row>
    <row r="578" spans="2:6" x14ac:dyDescent="0.35">
      <c r="B578" t="s">
        <v>6604</v>
      </c>
      <c r="C578" t="s">
        <v>6242</v>
      </c>
      <c r="D578" s="17">
        <v>-2.6129541167196879</v>
      </c>
      <c r="E578" s="18">
        <v>7.1600036532456553E-48</v>
      </c>
    </row>
    <row r="579" spans="2:6" x14ac:dyDescent="0.35">
      <c r="B579" t="s">
        <v>6605</v>
      </c>
      <c r="C579" t="s">
        <v>6606</v>
      </c>
      <c r="D579" s="17">
        <v>-2.612924101862744</v>
      </c>
      <c r="E579" s="18">
        <v>1.468104861992467E-9</v>
      </c>
    </row>
    <row r="580" spans="2:6" x14ac:dyDescent="0.35">
      <c r="B580" t="s">
        <v>6607</v>
      </c>
      <c r="C580" t="s">
        <v>6608</v>
      </c>
      <c r="D580" s="17">
        <v>-2.611221171920346</v>
      </c>
      <c r="E580" s="18">
        <v>2.2066573711038089E-11</v>
      </c>
    </row>
    <row r="581" spans="2:6" x14ac:dyDescent="0.35">
      <c r="B581" t="s">
        <v>6609</v>
      </c>
      <c r="C581" t="s">
        <v>6610</v>
      </c>
      <c r="D581" s="17">
        <v>-2.6092792574088861</v>
      </c>
      <c r="E581" s="18">
        <v>5.2641702571147033E-4</v>
      </c>
    </row>
    <row r="582" spans="2:6" x14ac:dyDescent="0.35">
      <c r="B582" t="s">
        <v>6611</v>
      </c>
      <c r="C582" t="s">
        <v>6612</v>
      </c>
      <c r="D582" s="17">
        <v>-2.6091289816718972</v>
      </c>
      <c r="E582" s="18">
        <v>9.0385463758793607E-51</v>
      </c>
    </row>
    <row r="583" spans="2:6" x14ac:dyDescent="0.35">
      <c r="B583" t="s">
        <v>6613</v>
      </c>
      <c r="C583" t="s">
        <v>6614</v>
      </c>
      <c r="D583" s="17">
        <v>-2.6089128432515518</v>
      </c>
      <c r="E583" s="18">
        <v>1.1907824784773759E-18</v>
      </c>
    </row>
    <row r="584" spans="2:6" x14ac:dyDescent="0.35">
      <c r="B584" t="s">
        <v>6615</v>
      </c>
      <c r="C584" t="s">
        <v>36</v>
      </c>
      <c r="D584" s="17">
        <v>-2.6082931763335728</v>
      </c>
      <c r="E584" s="18">
        <v>6.3669791910201448E-6</v>
      </c>
    </row>
    <row r="585" spans="2:6" x14ac:dyDescent="0.35">
      <c r="B585" t="s">
        <v>6616</v>
      </c>
      <c r="C585" t="s">
        <v>6617</v>
      </c>
      <c r="D585" s="17">
        <v>-2.6082488648698501</v>
      </c>
      <c r="E585" s="18">
        <v>6.5954498152714216E-27</v>
      </c>
    </row>
    <row r="586" spans="2:6" x14ac:dyDescent="0.35">
      <c r="B586" t="s">
        <v>6618</v>
      </c>
      <c r="C586" t="s">
        <v>6619</v>
      </c>
      <c r="D586" s="17">
        <v>-2.6053052523900591</v>
      </c>
      <c r="E586" s="18">
        <v>4.6483488913385275E-19</v>
      </c>
      <c r="F586" s="15" t="s">
        <v>10452</v>
      </c>
    </row>
    <row r="587" spans="2:6" x14ac:dyDescent="0.35">
      <c r="B587" t="s">
        <v>6620</v>
      </c>
      <c r="C587" t="s">
        <v>436</v>
      </c>
      <c r="D587" s="17">
        <v>-2.6039069754804109</v>
      </c>
      <c r="E587" s="18">
        <v>3.9587810117390282E-22</v>
      </c>
    </row>
    <row r="588" spans="2:6" x14ac:dyDescent="0.35">
      <c r="B588" t="s">
        <v>6621</v>
      </c>
      <c r="C588" t="s">
        <v>2712</v>
      </c>
      <c r="D588" s="17">
        <v>-2.6035581368688541</v>
      </c>
      <c r="E588" s="18">
        <v>1.2916397042085659E-15</v>
      </c>
    </row>
    <row r="589" spans="2:6" x14ac:dyDescent="0.35">
      <c r="B589" t="s">
        <v>6622</v>
      </c>
      <c r="C589" t="s">
        <v>6623</v>
      </c>
      <c r="D589" s="17">
        <v>-2.6029542131973669</v>
      </c>
      <c r="E589" s="18">
        <v>7.7823928469293583E-23</v>
      </c>
    </row>
    <row r="590" spans="2:6" x14ac:dyDescent="0.35">
      <c r="B590" t="s">
        <v>6624</v>
      </c>
      <c r="C590" t="s">
        <v>475</v>
      </c>
      <c r="D590" s="17">
        <v>-2.601750402339571</v>
      </c>
      <c r="E590" s="18">
        <v>1.705551569847501E-18</v>
      </c>
    </row>
    <row r="591" spans="2:6" x14ac:dyDescent="0.35">
      <c r="B591" t="s">
        <v>6625</v>
      </c>
      <c r="C591" t="s">
        <v>6626</v>
      </c>
      <c r="D591" s="17">
        <v>-2.601595446542202</v>
      </c>
      <c r="E591" s="18">
        <v>2.1570624158824631E-8</v>
      </c>
    </row>
    <row r="592" spans="2:6" x14ac:dyDescent="0.35">
      <c r="B592" t="s">
        <v>6627</v>
      </c>
      <c r="C592" t="s">
        <v>1310</v>
      </c>
      <c r="D592" s="17">
        <v>-2.5993420980882669</v>
      </c>
      <c r="E592" s="18">
        <v>2.9981337350757468E-2</v>
      </c>
    </row>
    <row r="593" spans="2:5" x14ac:dyDescent="0.35">
      <c r="B593" t="s">
        <v>6628</v>
      </c>
      <c r="C593" t="s">
        <v>6629</v>
      </c>
      <c r="D593" s="17">
        <v>-2.5961656648781868</v>
      </c>
      <c r="E593" s="18">
        <v>7.9621827420481251E-6</v>
      </c>
    </row>
    <row r="594" spans="2:5" x14ac:dyDescent="0.35">
      <c r="B594" t="s">
        <v>6630</v>
      </c>
      <c r="C594" t="s">
        <v>6631</v>
      </c>
      <c r="D594" s="17">
        <v>-2.5950999572610649</v>
      </c>
      <c r="E594" s="18">
        <v>5.3918901704715338E-5</v>
      </c>
    </row>
    <row r="595" spans="2:5" x14ac:dyDescent="0.35">
      <c r="B595" t="s">
        <v>6632</v>
      </c>
      <c r="C595" t="s">
        <v>6178</v>
      </c>
      <c r="D595" s="17">
        <v>-2.5950873709840878</v>
      </c>
      <c r="E595" s="18">
        <v>6.3460622298684648E-5</v>
      </c>
    </row>
    <row r="596" spans="2:5" x14ac:dyDescent="0.35">
      <c r="B596" t="s">
        <v>6633</v>
      </c>
      <c r="C596" t="s">
        <v>6634</v>
      </c>
      <c r="D596" s="17">
        <v>-2.5943081644536572</v>
      </c>
      <c r="E596" s="18">
        <v>1.687715286849928E-28</v>
      </c>
    </row>
    <row r="597" spans="2:5" x14ac:dyDescent="0.35">
      <c r="B597" t="s">
        <v>6635</v>
      </c>
      <c r="C597" t="s">
        <v>6636</v>
      </c>
      <c r="D597" s="17">
        <v>-2.5932644910910638</v>
      </c>
      <c r="E597" s="18">
        <v>2.1531212691488121E-41</v>
      </c>
    </row>
    <row r="598" spans="2:5" x14ac:dyDescent="0.35">
      <c r="B598" t="s">
        <v>6637</v>
      </c>
      <c r="C598" t="s">
        <v>6638</v>
      </c>
      <c r="D598" s="17">
        <v>-2.592931836168789</v>
      </c>
      <c r="E598" s="18">
        <v>4.1797322873834683E-5</v>
      </c>
    </row>
    <row r="599" spans="2:5" x14ac:dyDescent="0.35">
      <c r="B599" t="s">
        <v>6639</v>
      </c>
      <c r="C599" t="s">
        <v>6640</v>
      </c>
      <c r="D599" s="17">
        <v>-2.592704297854771</v>
      </c>
      <c r="E599" s="18">
        <v>8.4931628154812457E-30</v>
      </c>
    </row>
    <row r="600" spans="2:5" x14ac:dyDescent="0.35">
      <c r="B600" t="s">
        <v>6641</v>
      </c>
      <c r="C600" t="s">
        <v>711</v>
      </c>
      <c r="D600" s="17">
        <v>-2.590079654343266</v>
      </c>
      <c r="E600" s="18">
        <v>3.5292394320083182E-19</v>
      </c>
    </row>
    <row r="601" spans="2:5" x14ac:dyDescent="0.35">
      <c r="B601" t="s">
        <v>6642</v>
      </c>
      <c r="C601" t="s">
        <v>5091</v>
      </c>
      <c r="D601" s="17">
        <v>-2.589149514655162</v>
      </c>
      <c r="E601" s="18">
        <v>8.5154282624185819E-3</v>
      </c>
    </row>
    <row r="602" spans="2:5" x14ac:dyDescent="0.35">
      <c r="B602" t="s">
        <v>6643</v>
      </c>
      <c r="C602" t="s">
        <v>256</v>
      </c>
      <c r="D602" s="17">
        <v>-2.5874818281795489</v>
      </c>
      <c r="E602" s="18">
        <v>1.5554289672335111E-23</v>
      </c>
    </row>
    <row r="603" spans="2:5" x14ac:dyDescent="0.35">
      <c r="B603" t="s">
        <v>6644</v>
      </c>
      <c r="C603" t="s">
        <v>6645</v>
      </c>
      <c r="D603" s="17">
        <v>-2.5844514101566758</v>
      </c>
      <c r="E603" s="18">
        <v>5.7343710380226114E-3</v>
      </c>
    </row>
    <row r="604" spans="2:5" x14ac:dyDescent="0.35">
      <c r="B604" t="s">
        <v>6646</v>
      </c>
      <c r="C604" t="s">
        <v>290</v>
      </c>
      <c r="D604" s="17">
        <v>-2.582048053901199</v>
      </c>
      <c r="E604" s="18">
        <v>4.5784114086963949E-23</v>
      </c>
    </row>
    <row r="605" spans="2:5" x14ac:dyDescent="0.35">
      <c r="B605" t="s">
        <v>6647</v>
      </c>
      <c r="C605" t="s">
        <v>36</v>
      </c>
      <c r="D605" s="17">
        <v>-2.581500610078983</v>
      </c>
      <c r="E605" s="18">
        <v>5.2914674449049566E-6</v>
      </c>
    </row>
    <row r="606" spans="2:5" x14ac:dyDescent="0.35">
      <c r="B606" t="s">
        <v>6648</v>
      </c>
      <c r="C606" t="s">
        <v>6649</v>
      </c>
      <c r="D606" s="17">
        <v>-2.5814552102197421</v>
      </c>
      <c r="E606" s="18">
        <v>4.6569451661933813E-13</v>
      </c>
    </row>
    <row r="607" spans="2:5" x14ac:dyDescent="0.35">
      <c r="B607" t="s">
        <v>6650</v>
      </c>
      <c r="C607" t="s">
        <v>6651</v>
      </c>
      <c r="D607" s="17">
        <v>-2.5809241832712062</v>
      </c>
      <c r="E607" s="18">
        <v>1.472076869320018E-2</v>
      </c>
    </row>
    <row r="608" spans="2:5" x14ac:dyDescent="0.35">
      <c r="B608" t="s">
        <v>6652</v>
      </c>
      <c r="C608" t="s">
        <v>6653</v>
      </c>
      <c r="D608" s="17">
        <v>-2.5801067457940019</v>
      </c>
      <c r="E608" s="18">
        <v>6.6087982486718322E-2</v>
      </c>
    </row>
    <row r="609" spans="2:5" x14ac:dyDescent="0.35">
      <c r="B609" t="s">
        <v>6654</v>
      </c>
      <c r="C609" t="s">
        <v>1243</v>
      </c>
      <c r="D609" s="17">
        <v>-2.5790573891038568</v>
      </c>
      <c r="E609" s="18">
        <v>1.262626851154965E-9</v>
      </c>
    </row>
    <row r="610" spans="2:5" x14ac:dyDescent="0.35">
      <c r="B610" t="s">
        <v>6655</v>
      </c>
      <c r="C610" t="s">
        <v>5960</v>
      </c>
      <c r="D610" s="17">
        <v>-2.5789013847402429</v>
      </c>
      <c r="E610" s="18">
        <v>1.890377413305347E-6</v>
      </c>
    </row>
    <row r="611" spans="2:5" x14ac:dyDescent="0.35">
      <c r="B611" t="s">
        <v>6656</v>
      </c>
      <c r="C611" t="s">
        <v>6657</v>
      </c>
      <c r="D611" s="17">
        <v>-2.5788806681343588</v>
      </c>
      <c r="E611" s="18">
        <v>6.0672524164371409E-45</v>
      </c>
    </row>
    <row r="612" spans="2:5" x14ac:dyDescent="0.35">
      <c r="B612" t="s">
        <v>6658</v>
      </c>
      <c r="C612" t="s">
        <v>6659</v>
      </c>
      <c r="D612" s="17">
        <v>-2.578659229796489</v>
      </c>
      <c r="E612" s="18">
        <v>9.1871359702830231E-3</v>
      </c>
    </row>
    <row r="613" spans="2:5" x14ac:dyDescent="0.35">
      <c r="B613" t="s">
        <v>6660</v>
      </c>
      <c r="C613" t="s">
        <v>6661</v>
      </c>
      <c r="D613" s="17">
        <v>-2.577999235586041</v>
      </c>
      <c r="E613" s="18">
        <v>4.7270554571142822E-14</v>
      </c>
    </row>
    <row r="614" spans="2:5" x14ac:dyDescent="0.35">
      <c r="B614" t="s">
        <v>6662</v>
      </c>
      <c r="C614" t="s">
        <v>6663</v>
      </c>
      <c r="D614" s="17">
        <v>-2.577540602795974</v>
      </c>
      <c r="E614" s="18">
        <v>1.3706250767470319E-60</v>
      </c>
    </row>
    <row r="615" spans="2:5" x14ac:dyDescent="0.35">
      <c r="B615" t="s">
        <v>6664</v>
      </c>
      <c r="C615" t="s">
        <v>2849</v>
      </c>
      <c r="D615" s="17">
        <v>-2.5767461851105091</v>
      </c>
      <c r="E615" s="18">
        <v>1.1590023781616219E-6</v>
      </c>
    </row>
    <row r="616" spans="2:5" x14ac:dyDescent="0.35">
      <c r="B616" t="s">
        <v>6665</v>
      </c>
      <c r="C616" t="s">
        <v>6160</v>
      </c>
      <c r="D616" s="17">
        <v>-2.5763403877278992</v>
      </c>
      <c r="E616" s="18">
        <v>6.2348772353036473E-9</v>
      </c>
    </row>
    <row r="617" spans="2:5" x14ac:dyDescent="0.35">
      <c r="B617" t="s">
        <v>6666</v>
      </c>
      <c r="C617" t="s">
        <v>6667</v>
      </c>
      <c r="D617" s="17">
        <v>-2.5759052046283548</v>
      </c>
      <c r="E617" s="18">
        <v>3.2480210539368289E-27</v>
      </c>
    </row>
    <row r="618" spans="2:5" x14ac:dyDescent="0.35">
      <c r="B618" t="s">
        <v>6668</v>
      </c>
      <c r="C618" t="s">
        <v>6669</v>
      </c>
      <c r="D618" s="17">
        <v>-2.575459647644613</v>
      </c>
      <c r="E618" s="18">
        <v>2.4606597726001132E-7</v>
      </c>
    </row>
    <row r="619" spans="2:5" x14ac:dyDescent="0.35">
      <c r="B619" t="s">
        <v>6670</v>
      </c>
      <c r="C619" t="s">
        <v>6667</v>
      </c>
      <c r="D619" s="17">
        <v>-2.575452432361474</v>
      </c>
      <c r="E619" s="18">
        <v>4.6115925566768244E-25</v>
      </c>
    </row>
    <row r="620" spans="2:5" x14ac:dyDescent="0.35">
      <c r="B620" t="s">
        <v>6671</v>
      </c>
      <c r="C620" t="s">
        <v>3735</v>
      </c>
      <c r="D620" s="17">
        <v>-2.5752461705792919</v>
      </c>
      <c r="E620" s="18">
        <v>5.1515424006100721E-7</v>
      </c>
    </row>
    <row r="621" spans="2:5" x14ac:dyDescent="0.35">
      <c r="B621" t="s">
        <v>6672</v>
      </c>
      <c r="C621" t="s">
        <v>3065</v>
      </c>
      <c r="D621" s="17">
        <v>-2.573761713074048</v>
      </c>
      <c r="E621" s="18">
        <v>1.005209189079109E-8</v>
      </c>
    </row>
    <row r="622" spans="2:5" x14ac:dyDescent="0.35">
      <c r="B622" t="s">
        <v>6673</v>
      </c>
      <c r="C622" t="s">
        <v>6674</v>
      </c>
      <c r="D622" s="17">
        <v>-2.5737339680945399</v>
      </c>
      <c r="E622" s="18">
        <v>1.8924963402383902E-27</v>
      </c>
    </row>
    <row r="623" spans="2:5" x14ac:dyDescent="0.35">
      <c r="B623" t="s">
        <v>6675</v>
      </c>
      <c r="C623" t="s">
        <v>6247</v>
      </c>
      <c r="D623" s="17">
        <v>-2.5726476958069</v>
      </c>
      <c r="E623" s="18">
        <v>2.8521219411512652E-20</v>
      </c>
    </row>
    <row r="624" spans="2:5" x14ac:dyDescent="0.35">
      <c r="B624" t="s">
        <v>6676</v>
      </c>
      <c r="C624" t="s">
        <v>6677</v>
      </c>
      <c r="D624" s="17">
        <v>-2.5707328586412501</v>
      </c>
      <c r="E624" s="18">
        <v>8.5682696790091335E-5</v>
      </c>
    </row>
    <row r="625" spans="2:5" x14ac:dyDescent="0.35">
      <c r="B625" t="s">
        <v>6678</v>
      </c>
      <c r="C625" t="s">
        <v>6679</v>
      </c>
      <c r="D625" s="17">
        <v>-2.5706460165250351</v>
      </c>
      <c r="E625" s="18">
        <v>2.098997899514319E-21</v>
      </c>
    </row>
    <row r="626" spans="2:5" x14ac:dyDescent="0.35">
      <c r="B626" t="s">
        <v>6680</v>
      </c>
      <c r="C626" t="s">
        <v>6681</v>
      </c>
      <c r="D626" s="17">
        <v>-2.5699779978908679</v>
      </c>
      <c r="E626" s="18">
        <v>5.9952922048965622E-15</v>
      </c>
    </row>
    <row r="627" spans="2:5" x14ac:dyDescent="0.35">
      <c r="B627" t="s">
        <v>6682</v>
      </c>
      <c r="C627" t="s">
        <v>6683</v>
      </c>
      <c r="D627" s="17">
        <v>-2.5693297804743258</v>
      </c>
      <c r="E627" s="18">
        <v>3.8946122955521519E-12</v>
      </c>
    </row>
    <row r="628" spans="2:5" x14ac:dyDescent="0.35">
      <c r="B628" t="s">
        <v>6684</v>
      </c>
      <c r="C628" t="s">
        <v>4658</v>
      </c>
      <c r="D628" s="17">
        <v>-2.5690674093495312</v>
      </c>
      <c r="E628" s="18">
        <v>6.4417984505789949E-2</v>
      </c>
    </row>
    <row r="629" spans="2:5" x14ac:dyDescent="0.35">
      <c r="B629" t="s">
        <v>6685</v>
      </c>
      <c r="C629" t="s">
        <v>6686</v>
      </c>
      <c r="D629" s="17">
        <v>-2.5687676704609812</v>
      </c>
      <c r="E629" s="18">
        <v>5.1801547133576233E-12</v>
      </c>
    </row>
    <row r="630" spans="2:5" x14ac:dyDescent="0.35">
      <c r="B630" t="s">
        <v>6687</v>
      </c>
      <c r="C630" t="s">
        <v>6688</v>
      </c>
      <c r="D630" s="17">
        <v>-2.568352481588247</v>
      </c>
      <c r="E630" s="18">
        <v>6.8170573834896945E-8</v>
      </c>
    </row>
    <row r="631" spans="2:5" x14ac:dyDescent="0.35">
      <c r="B631" t="s">
        <v>6689</v>
      </c>
      <c r="C631" t="s">
        <v>6690</v>
      </c>
      <c r="D631" s="17">
        <v>-2.5682154855143939</v>
      </c>
      <c r="E631" s="18">
        <v>1.1962348011376809E-3</v>
      </c>
    </row>
    <row r="632" spans="2:5" x14ac:dyDescent="0.35">
      <c r="B632" t="s">
        <v>6691</v>
      </c>
      <c r="C632" t="s">
        <v>2917</v>
      </c>
      <c r="D632" s="17">
        <v>-2.567669645537825</v>
      </c>
      <c r="E632" s="18">
        <v>9.0995354990989194E-2</v>
      </c>
    </row>
    <row r="633" spans="2:5" x14ac:dyDescent="0.35">
      <c r="B633" t="s">
        <v>6692</v>
      </c>
      <c r="C633" t="s">
        <v>6693</v>
      </c>
      <c r="D633" s="17">
        <v>-2.5664402773304702</v>
      </c>
      <c r="E633" s="18">
        <v>9.962237911725628E-16</v>
      </c>
    </row>
    <row r="634" spans="2:5" x14ac:dyDescent="0.35">
      <c r="B634" t="s">
        <v>6694</v>
      </c>
      <c r="C634" t="s">
        <v>6695</v>
      </c>
      <c r="D634" s="17">
        <v>-2.5661044250183762</v>
      </c>
      <c r="E634" s="18">
        <v>1.885679056634296E-2</v>
      </c>
    </row>
    <row r="635" spans="2:5" x14ac:dyDescent="0.35">
      <c r="B635" t="s">
        <v>6696</v>
      </c>
      <c r="C635" t="s">
        <v>6697</v>
      </c>
      <c r="D635" s="17">
        <v>-2.5652740668090379</v>
      </c>
      <c r="E635" s="18">
        <v>6.9512918953345715E-2</v>
      </c>
    </row>
    <row r="636" spans="2:5" x14ac:dyDescent="0.35">
      <c r="B636" t="s">
        <v>6698</v>
      </c>
      <c r="C636" t="s">
        <v>6699</v>
      </c>
      <c r="D636" s="17">
        <v>-2.5647019589356148</v>
      </c>
      <c r="E636" s="18">
        <v>3.9607926019986769E-32</v>
      </c>
    </row>
    <row r="637" spans="2:5" x14ac:dyDescent="0.35">
      <c r="B637" t="s">
        <v>6700</v>
      </c>
      <c r="C637" t="s">
        <v>6619</v>
      </c>
      <c r="D637" s="17">
        <v>-2.5640771155849489</v>
      </c>
      <c r="E637" s="18">
        <v>1.1356073716981599E-31</v>
      </c>
    </row>
    <row r="638" spans="2:5" x14ac:dyDescent="0.35">
      <c r="B638" t="s">
        <v>6701</v>
      </c>
      <c r="C638" t="s">
        <v>6702</v>
      </c>
      <c r="D638" s="17">
        <v>-2.5623919723026081</v>
      </c>
      <c r="E638" s="18">
        <v>8.3487105863482482E-3</v>
      </c>
    </row>
    <row r="639" spans="2:5" x14ac:dyDescent="0.35">
      <c r="B639" t="s">
        <v>6703</v>
      </c>
      <c r="C639" t="s">
        <v>6704</v>
      </c>
      <c r="D639" s="17">
        <v>-2.5615409354445902</v>
      </c>
      <c r="E639" s="18">
        <v>3.674829937960018E-68</v>
      </c>
    </row>
    <row r="640" spans="2:5" x14ac:dyDescent="0.35">
      <c r="B640" t="s">
        <v>6705</v>
      </c>
      <c r="C640" t="s">
        <v>36</v>
      </c>
      <c r="D640" s="17">
        <v>-2.5615247469070179</v>
      </c>
      <c r="E640" s="18">
        <v>1.345662746602768E-7</v>
      </c>
    </row>
    <row r="641" spans="2:5" x14ac:dyDescent="0.35">
      <c r="B641" t="s">
        <v>6706</v>
      </c>
      <c r="C641" t="s">
        <v>6707</v>
      </c>
      <c r="D641" s="17">
        <v>-2.5594044133341609</v>
      </c>
      <c r="E641" s="18">
        <v>2.216770535164784E-20</v>
      </c>
    </row>
    <row r="642" spans="2:5" x14ac:dyDescent="0.35">
      <c r="B642" t="s">
        <v>6708</v>
      </c>
      <c r="C642" t="s">
        <v>6709</v>
      </c>
      <c r="D642" s="17">
        <v>-2.5583711085552752</v>
      </c>
      <c r="E642" s="18">
        <v>5.9617374921885543E-18</v>
      </c>
    </row>
    <row r="643" spans="2:5" x14ac:dyDescent="0.35">
      <c r="B643" t="s">
        <v>6710</v>
      </c>
      <c r="C643" t="s">
        <v>129</v>
      </c>
      <c r="D643" s="17">
        <v>-2.5577540061464732</v>
      </c>
      <c r="E643" s="18">
        <v>6.3549009858582334E-2</v>
      </c>
    </row>
    <row r="644" spans="2:5" x14ac:dyDescent="0.35">
      <c r="B644" t="s">
        <v>6711</v>
      </c>
      <c r="C644" t="s">
        <v>6152</v>
      </c>
      <c r="D644" s="17">
        <v>-2.5573766990851259</v>
      </c>
      <c r="E644" s="18">
        <v>2.6910208160906881E-13</v>
      </c>
    </row>
    <row r="645" spans="2:5" x14ac:dyDescent="0.35">
      <c r="B645" t="s">
        <v>6712</v>
      </c>
      <c r="C645" t="s">
        <v>6713</v>
      </c>
      <c r="D645" s="17">
        <v>-2.5552357051426209</v>
      </c>
      <c r="E645" s="18">
        <v>1.316176577203636E-4</v>
      </c>
    </row>
    <row r="646" spans="2:5" x14ac:dyDescent="0.35">
      <c r="B646" t="s">
        <v>6714</v>
      </c>
      <c r="C646" t="s">
        <v>6715</v>
      </c>
      <c r="D646" s="17">
        <v>-2.554584281335456</v>
      </c>
      <c r="E646" s="18">
        <v>4.855118560476328E-6</v>
      </c>
    </row>
    <row r="647" spans="2:5" x14ac:dyDescent="0.35">
      <c r="B647" t="s">
        <v>6716</v>
      </c>
      <c r="C647" t="s">
        <v>469</v>
      </c>
      <c r="D647" s="17">
        <v>-2.5538790558771232</v>
      </c>
      <c r="E647" s="18">
        <v>3.6932644645573843E-45</v>
      </c>
    </row>
    <row r="648" spans="2:5" x14ac:dyDescent="0.35">
      <c r="B648" t="s">
        <v>6717</v>
      </c>
      <c r="C648" t="s">
        <v>6718</v>
      </c>
      <c r="D648" s="17">
        <v>-2.550982767479455</v>
      </c>
      <c r="E648" s="18">
        <v>2.8730923386430162E-13</v>
      </c>
    </row>
    <row r="649" spans="2:5" x14ac:dyDescent="0.35">
      <c r="B649" t="s">
        <v>6719</v>
      </c>
      <c r="C649" t="s">
        <v>6720</v>
      </c>
      <c r="D649" s="17">
        <v>-2.5504437516780558</v>
      </c>
      <c r="E649" s="18">
        <v>4.9525753048039627E-2</v>
      </c>
    </row>
    <row r="650" spans="2:5" x14ac:dyDescent="0.35">
      <c r="B650" t="s">
        <v>6721</v>
      </c>
      <c r="C650" t="s">
        <v>6722</v>
      </c>
      <c r="D650" s="17">
        <v>-2.5490892401031422</v>
      </c>
      <c r="E650" s="18">
        <v>7.8295781755326986E-76</v>
      </c>
    </row>
    <row r="651" spans="2:5" x14ac:dyDescent="0.35">
      <c r="B651" t="s">
        <v>6723</v>
      </c>
      <c r="C651" t="s">
        <v>6724</v>
      </c>
      <c r="D651" s="17">
        <v>-2.548595260341556</v>
      </c>
      <c r="E651" s="18">
        <v>6.2278337564101475E-44</v>
      </c>
    </row>
    <row r="652" spans="2:5" x14ac:dyDescent="0.35">
      <c r="B652" t="s">
        <v>6725</v>
      </c>
      <c r="C652" t="s">
        <v>36</v>
      </c>
      <c r="D652" s="17">
        <v>-2.547692191471028</v>
      </c>
      <c r="E652" s="18">
        <v>5.8151837440977119E-8</v>
      </c>
    </row>
    <row r="653" spans="2:5" x14ac:dyDescent="0.35">
      <c r="B653" t="s">
        <v>6726</v>
      </c>
      <c r="C653" t="s">
        <v>6727</v>
      </c>
      <c r="D653" s="17">
        <v>-2.546845447715071</v>
      </c>
      <c r="E653" s="18">
        <v>1.7743387338541079E-4</v>
      </c>
    </row>
    <row r="654" spans="2:5" x14ac:dyDescent="0.35">
      <c r="B654" t="s">
        <v>6728</v>
      </c>
      <c r="C654" t="s">
        <v>6729</v>
      </c>
      <c r="D654" s="17">
        <v>-2.5444201673101321</v>
      </c>
      <c r="E654" s="18">
        <v>4.2639661226495881E-27</v>
      </c>
    </row>
    <row r="655" spans="2:5" x14ac:dyDescent="0.35">
      <c r="B655" t="s">
        <v>6730</v>
      </c>
      <c r="C655" t="s">
        <v>6731</v>
      </c>
      <c r="D655" s="17">
        <v>-2.5433661797417102</v>
      </c>
      <c r="E655" s="18">
        <v>5.464920694451795E-5</v>
      </c>
    </row>
    <row r="656" spans="2:5" x14ac:dyDescent="0.35">
      <c r="B656" t="s">
        <v>6732</v>
      </c>
      <c r="C656" t="s">
        <v>6733</v>
      </c>
      <c r="D656" s="17">
        <v>-2.541011710182131</v>
      </c>
      <c r="E656" s="18">
        <v>3.0019840660219978E-32</v>
      </c>
    </row>
    <row r="657" spans="2:5" x14ac:dyDescent="0.35">
      <c r="B657" t="s">
        <v>6734</v>
      </c>
      <c r="C657" t="s">
        <v>6735</v>
      </c>
      <c r="D657" s="17">
        <v>-2.5398142212118229</v>
      </c>
      <c r="E657" s="18">
        <v>2.911395207909725E-7</v>
      </c>
    </row>
    <row r="658" spans="2:5" x14ac:dyDescent="0.35">
      <c r="B658" t="s">
        <v>6736</v>
      </c>
      <c r="C658" t="s">
        <v>6737</v>
      </c>
      <c r="D658" s="17">
        <v>-2.5386391232155949</v>
      </c>
      <c r="E658" s="18">
        <v>7.3871438637617452E-15</v>
      </c>
    </row>
    <row r="659" spans="2:5" x14ac:dyDescent="0.35">
      <c r="B659" t="s">
        <v>6738</v>
      </c>
      <c r="C659" t="s">
        <v>6739</v>
      </c>
      <c r="D659" s="17">
        <v>-2.5377605885377812</v>
      </c>
      <c r="E659" s="18">
        <v>4.650343003179975E-19</v>
      </c>
    </row>
    <row r="660" spans="2:5" x14ac:dyDescent="0.35">
      <c r="B660" t="s">
        <v>6740</v>
      </c>
      <c r="C660" t="s">
        <v>6058</v>
      </c>
      <c r="D660" s="17">
        <v>-2.5376567232716458</v>
      </c>
      <c r="E660" s="18">
        <v>1.46324629253096E-11</v>
      </c>
    </row>
    <row r="661" spans="2:5" x14ac:dyDescent="0.35">
      <c r="B661" t="s">
        <v>6741</v>
      </c>
      <c r="C661" t="s">
        <v>6742</v>
      </c>
      <c r="D661" s="17">
        <v>-2.5358568634577718</v>
      </c>
      <c r="E661" s="18">
        <v>1.59909331944362E-7</v>
      </c>
    </row>
    <row r="662" spans="2:5" x14ac:dyDescent="0.35">
      <c r="B662" t="s">
        <v>6743</v>
      </c>
      <c r="C662" t="s">
        <v>6744</v>
      </c>
      <c r="D662" s="17">
        <v>-2.53480267886584</v>
      </c>
      <c r="E662" s="18">
        <v>7.5196481503664854E-28</v>
      </c>
    </row>
    <row r="663" spans="2:5" x14ac:dyDescent="0.35">
      <c r="B663" t="s">
        <v>6745</v>
      </c>
      <c r="C663" t="s">
        <v>4158</v>
      </c>
      <c r="D663" s="17">
        <v>-2.5336586558713439</v>
      </c>
      <c r="E663" s="18">
        <v>1.8660452855958399E-3</v>
      </c>
    </row>
    <row r="664" spans="2:5" x14ac:dyDescent="0.35">
      <c r="B664" t="s">
        <v>6746</v>
      </c>
      <c r="C664" t="s">
        <v>6747</v>
      </c>
      <c r="D664" s="17">
        <v>-2.5336281463496921</v>
      </c>
      <c r="E664" s="18">
        <v>1.4236518855785349E-3</v>
      </c>
    </row>
    <row r="665" spans="2:5" x14ac:dyDescent="0.35">
      <c r="B665" t="s">
        <v>6748</v>
      </c>
      <c r="C665" t="s">
        <v>5618</v>
      </c>
      <c r="D665" s="17">
        <v>-2.532863436149305</v>
      </c>
      <c r="E665" s="18">
        <v>8.8970934820480868E-8</v>
      </c>
    </row>
    <row r="666" spans="2:5" x14ac:dyDescent="0.35">
      <c r="B666" t="s">
        <v>6749</v>
      </c>
      <c r="C666" t="s">
        <v>6750</v>
      </c>
      <c r="D666" s="17">
        <v>-2.5326380378527502</v>
      </c>
      <c r="E666" s="18">
        <v>4.8402687699604934E-13</v>
      </c>
    </row>
    <row r="667" spans="2:5" x14ac:dyDescent="0.35">
      <c r="B667" t="s">
        <v>6751</v>
      </c>
      <c r="C667" t="s">
        <v>23</v>
      </c>
      <c r="D667" s="17">
        <v>-2.5324236190042919</v>
      </c>
      <c r="E667" s="18">
        <v>1.747153618375187E-9</v>
      </c>
    </row>
    <row r="668" spans="2:5" x14ac:dyDescent="0.35">
      <c r="B668" t="s">
        <v>6752</v>
      </c>
      <c r="C668" t="s">
        <v>23</v>
      </c>
      <c r="D668" s="17">
        <v>-2.5312344052436431</v>
      </c>
      <c r="E668" s="18">
        <v>2.7002695347914529E-24</v>
      </c>
    </row>
    <row r="669" spans="2:5" x14ac:dyDescent="0.35">
      <c r="B669" t="s">
        <v>6753</v>
      </c>
      <c r="C669" t="s">
        <v>6754</v>
      </c>
      <c r="D669" s="17">
        <v>-2.530440706663569</v>
      </c>
      <c r="E669" s="18">
        <v>8.5619913957501906E-6</v>
      </c>
    </row>
    <row r="670" spans="2:5" x14ac:dyDescent="0.35">
      <c r="B670" t="s">
        <v>6755</v>
      </c>
      <c r="C670" t="s">
        <v>774</v>
      </c>
      <c r="D670" s="17">
        <v>-2.5301755870065201</v>
      </c>
      <c r="E670" s="18">
        <v>4.2043612775957539E-3</v>
      </c>
    </row>
    <row r="671" spans="2:5" x14ac:dyDescent="0.35">
      <c r="B671" t="s">
        <v>6756</v>
      </c>
      <c r="C671" t="s">
        <v>6757</v>
      </c>
      <c r="D671" s="17">
        <v>-2.5301684219001239</v>
      </c>
      <c r="E671" s="18">
        <v>7.4258951378495252E-9</v>
      </c>
    </row>
    <row r="672" spans="2:5" x14ac:dyDescent="0.35">
      <c r="B672" t="s">
        <v>6758</v>
      </c>
      <c r="C672" t="s">
        <v>5091</v>
      </c>
      <c r="D672" s="17">
        <v>-2.530070028977812</v>
      </c>
      <c r="E672" s="18">
        <v>5.5342937591960884E-23</v>
      </c>
    </row>
    <row r="673" spans="2:5" x14ac:dyDescent="0.35">
      <c r="B673" t="s">
        <v>6759</v>
      </c>
      <c r="C673" t="s">
        <v>6760</v>
      </c>
      <c r="D673" s="17">
        <v>-2.52978555335365</v>
      </c>
      <c r="E673" s="18">
        <v>3.7379443629343707E-9</v>
      </c>
    </row>
    <row r="674" spans="2:5" x14ac:dyDescent="0.35">
      <c r="B674" t="s">
        <v>6761</v>
      </c>
      <c r="C674" t="s">
        <v>6762</v>
      </c>
      <c r="D674" s="17">
        <v>-2.5295375978358008</v>
      </c>
      <c r="E674" s="18">
        <v>1.4021422067688601E-8</v>
      </c>
    </row>
    <row r="675" spans="2:5" x14ac:dyDescent="0.35">
      <c r="B675" t="s">
        <v>6763</v>
      </c>
      <c r="C675" t="s">
        <v>6764</v>
      </c>
      <c r="D675" s="17">
        <v>-2.5240341012968468</v>
      </c>
      <c r="E675" s="18">
        <v>7.0652405000206473E-43</v>
      </c>
    </row>
    <row r="676" spans="2:5" x14ac:dyDescent="0.35">
      <c r="B676" t="s">
        <v>6765</v>
      </c>
      <c r="C676" t="s">
        <v>6766</v>
      </c>
      <c r="D676" s="17">
        <v>-2.522771602832798</v>
      </c>
      <c r="E676" s="18">
        <v>3.2190561696768978E-39</v>
      </c>
    </row>
    <row r="677" spans="2:5" x14ac:dyDescent="0.35">
      <c r="B677" t="s">
        <v>6767</v>
      </c>
      <c r="C677" t="s">
        <v>6638</v>
      </c>
      <c r="D677" s="17">
        <v>-2.521893815527366</v>
      </c>
      <c r="E677" s="18">
        <v>1.429921341844655E-6</v>
      </c>
    </row>
    <row r="678" spans="2:5" x14ac:dyDescent="0.35">
      <c r="B678" t="s">
        <v>6768</v>
      </c>
      <c r="C678" t="s">
        <v>374</v>
      </c>
      <c r="D678" s="17">
        <v>-2.5217526952862399</v>
      </c>
      <c r="E678" s="18">
        <v>3.2179634369233867E-10</v>
      </c>
    </row>
    <row r="679" spans="2:5" x14ac:dyDescent="0.35">
      <c r="B679" t="s">
        <v>6769</v>
      </c>
      <c r="C679" t="s">
        <v>3438</v>
      </c>
      <c r="D679" s="17">
        <v>-2.5214718795421271</v>
      </c>
      <c r="E679" s="18">
        <v>5.8021487708975553E-33</v>
      </c>
    </row>
    <row r="680" spans="2:5" x14ac:dyDescent="0.35">
      <c r="B680" t="s">
        <v>6770</v>
      </c>
      <c r="C680" t="s">
        <v>6771</v>
      </c>
      <c r="D680" s="17">
        <v>-2.5211543520867892</v>
      </c>
      <c r="E680" s="18">
        <v>2.5743412309190019E-5</v>
      </c>
    </row>
    <row r="681" spans="2:5" x14ac:dyDescent="0.35">
      <c r="B681" t="s">
        <v>6772</v>
      </c>
      <c r="C681" t="s">
        <v>6773</v>
      </c>
      <c r="D681" s="17">
        <v>-2.5205083724258892</v>
      </c>
      <c r="E681" s="18">
        <v>1.488678233744692E-5</v>
      </c>
    </row>
    <row r="682" spans="2:5" x14ac:dyDescent="0.35">
      <c r="B682" t="s">
        <v>6774</v>
      </c>
      <c r="C682" t="s">
        <v>36</v>
      </c>
      <c r="D682" s="17">
        <v>-2.5201871262963862</v>
      </c>
      <c r="E682" s="18">
        <v>1.4898583852522359E-4</v>
      </c>
    </row>
    <row r="683" spans="2:5" x14ac:dyDescent="0.35">
      <c r="B683" t="s">
        <v>6775</v>
      </c>
      <c r="C683" t="s">
        <v>6136</v>
      </c>
      <c r="D683" s="17">
        <v>-2.5200853648354178</v>
      </c>
      <c r="E683" s="18">
        <v>9.9398423883760153E-13</v>
      </c>
    </row>
    <row r="684" spans="2:5" x14ac:dyDescent="0.35">
      <c r="B684" t="s">
        <v>6776</v>
      </c>
      <c r="C684" t="s">
        <v>6777</v>
      </c>
      <c r="D684" s="17">
        <v>-2.5182613120385762</v>
      </c>
      <c r="E684" s="18">
        <v>1.812675262377697E-17</v>
      </c>
    </row>
    <row r="685" spans="2:5" x14ac:dyDescent="0.35">
      <c r="B685" t="s">
        <v>6778</v>
      </c>
      <c r="C685" t="s">
        <v>6779</v>
      </c>
      <c r="D685" s="17">
        <v>-2.5178900661506489</v>
      </c>
      <c r="E685" s="18">
        <v>1.8473794148194151E-4</v>
      </c>
    </row>
    <row r="686" spans="2:5" x14ac:dyDescent="0.35">
      <c r="B686" t="s">
        <v>6780</v>
      </c>
      <c r="C686" t="s">
        <v>3714</v>
      </c>
      <c r="D686" s="17">
        <v>-2.5160025332143379</v>
      </c>
      <c r="E686" s="18">
        <v>6.8355965059217552E-2</v>
      </c>
    </row>
    <row r="687" spans="2:5" x14ac:dyDescent="0.35">
      <c r="B687" t="s">
        <v>6781</v>
      </c>
      <c r="C687" t="s">
        <v>6782</v>
      </c>
      <c r="D687" s="17">
        <v>-2.5137351960069849</v>
      </c>
      <c r="E687" s="18">
        <v>4.2880947515177847E-2</v>
      </c>
    </row>
    <row r="688" spans="2:5" x14ac:dyDescent="0.35">
      <c r="B688" t="s">
        <v>6783</v>
      </c>
      <c r="C688" t="s">
        <v>1628</v>
      </c>
      <c r="D688" s="17">
        <v>-2.513343222443813</v>
      </c>
      <c r="E688" s="18">
        <v>6.3575835600161454E-3</v>
      </c>
    </row>
    <row r="689" spans="2:5" x14ac:dyDescent="0.35">
      <c r="B689" t="s">
        <v>6784</v>
      </c>
      <c r="C689" t="s">
        <v>6785</v>
      </c>
      <c r="D689" s="17">
        <v>-2.5131325214801752</v>
      </c>
      <c r="E689" s="18">
        <v>1.3640657553340551E-3</v>
      </c>
    </row>
    <row r="690" spans="2:5" x14ac:dyDescent="0.35">
      <c r="B690" t="s">
        <v>6786</v>
      </c>
      <c r="C690" t="s">
        <v>475</v>
      </c>
      <c r="D690" s="17">
        <v>-2.5126673788196512</v>
      </c>
      <c r="E690" s="18">
        <v>1.382353048595764E-53</v>
      </c>
    </row>
    <row r="691" spans="2:5" x14ac:dyDescent="0.35">
      <c r="B691" t="s">
        <v>6787</v>
      </c>
      <c r="C691" t="s">
        <v>6788</v>
      </c>
      <c r="D691" s="17">
        <v>-2.5115054377611039</v>
      </c>
      <c r="E691" s="18">
        <v>2.2461086748765101E-17</v>
      </c>
    </row>
    <row r="692" spans="2:5" x14ac:dyDescent="0.35">
      <c r="B692" t="s">
        <v>6789</v>
      </c>
      <c r="C692" t="s">
        <v>5418</v>
      </c>
      <c r="D692" s="17">
        <v>-2.5114508005781579</v>
      </c>
      <c r="E692" s="18">
        <v>1.356798930963125E-2</v>
      </c>
    </row>
    <row r="693" spans="2:5" x14ac:dyDescent="0.35">
      <c r="B693" t="s">
        <v>6790</v>
      </c>
      <c r="C693" t="s">
        <v>6791</v>
      </c>
      <c r="D693" s="17">
        <v>-2.510747268361083</v>
      </c>
      <c r="E693" s="18">
        <v>8.0907029404809219E-66</v>
      </c>
    </row>
    <row r="694" spans="2:5" x14ac:dyDescent="0.35">
      <c r="B694" t="s">
        <v>6792</v>
      </c>
      <c r="C694" t="s">
        <v>6793</v>
      </c>
      <c r="D694" s="17">
        <v>-2.5099510766611508</v>
      </c>
      <c r="E694" s="18">
        <v>3.5344504450899452E-48</v>
      </c>
    </row>
    <row r="695" spans="2:5" x14ac:dyDescent="0.35">
      <c r="B695" t="s">
        <v>6794</v>
      </c>
      <c r="C695" t="s">
        <v>6795</v>
      </c>
      <c r="D695" s="17">
        <v>-2.509874668273206</v>
      </c>
      <c r="E695" s="18">
        <v>2.926781055612233E-8</v>
      </c>
    </row>
    <row r="696" spans="2:5" x14ac:dyDescent="0.35">
      <c r="B696" t="s">
        <v>6796</v>
      </c>
      <c r="C696" t="s">
        <v>6797</v>
      </c>
      <c r="D696" s="17">
        <v>-2.5098065194730981</v>
      </c>
      <c r="E696" s="18">
        <v>6.0333625852006776E-14</v>
      </c>
    </row>
    <row r="697" spans="2:5" x14ac:dyDescent="0.35">
      <c r="B697" t="s">
        <v>6798</v>
      </c>
      <c r="C697" t="s">
        <v>6799</v>
      </c>
      <c r="D697" s="17">
        <v>-2.5089258343990841</v>
      </c>
      <c r="E697" s="18">
        <v>5.477119407424489E-3</v>
      </c>
    </row>
    <row r="698" spans="2:5" x14ac:dyDescent="0.35">
      <c r="B698" t="s">
        <v>6800</v>
      </c>
      <c r="C698" t="s">
        <v>6801</v>
      </c>
      <c r="D698" s="17">
        <v>-2.5076120010683889</v>
      </c>
      <c r="E698" s="18">
        <v>4.6019572406790475E-44</v>
      </c>
    </row>
    <row r="699" spans="2:5" x14ac:dyDescent="0.35">
      <c r="B699" t="s">
        <v>6802</v>
      </c>
      <c r="C699" t="s">
        <v>6803</v>
      </c>
      <c r="D699" s="17">
        <v>-2.5074109171453869</v>
      </c>
      <c r="E699" s="18">
        <v>7.9026213553384897E-13</v>
      </c>
    </row>
    <row r="700" spans="2:5" x14ac:dyDescent="0.35">
      <c r="B700" t="s">
        <v>6804</v>
      </c>
      <c r="C700" t="s">
        <v>6805</v>
      </c>
      <c r="D700" s="17">
        <v>-2.5070365997540471</v>
      </c>
      <c r="E700" s="18">
        <v>2.9100448953176628E-25</v>
      </c>
    </row>
    <row r="701" spans="2:5" x14ac:dyDescent="0.35">
      <c r="B701" t="s">
        <v>6806</v>
      </c>
      <c r="C701" t="s">
        <v>5313</v>
      </c>
      <c r="D701" s="17">
        <v>-2.5069980432599488</v>
      </c>
      <c r="E701" s="18">
        <v>1.5629126233388031E-8</v>
      </c>
    </row>
    <row r="702" spans="2:5" x14ac:dyDescent="0.35">
      <c r="B702" t="s">
        <v>6807</v>
      </c>
      <c r="C702" t="s">
        <v>6808</v>
      </c>
      <c r="D702" s="17">
        <v>-2.505523656936536</v>
      </c>
      <c r="E702" s="18">
        <v>1.342617136135442E-24</v>
      </c>
    </row>
    <row r="703" spans="2:5" x14ac:dyDescent="0.35">
      <c r="B703" t="s">
        <v>6809</v>
      </c>
      <c r="C703" t="s">
        <v>6810</v>
      </c>
      <c r="D703" s="17">
        <v>-2.504402396613314</v>
      </c>
      <c r="E703" s="18">
        <v>5.9771064278116787E-3</v>
      </c>
    </row>
    <row r="704" spans="2:5" x14ac:dyDescent="0.35">
      <c r="B704" t="s">
        <v>6811</v>
      </c>
      <c r="C704" t="s">
        <v>6812</v>
      </c>
      <c r="D704" s="17">
        <v>-2.5041648662975362</v>
      </c>
      <c r="E704" s="18">
        <v>1.5825250830192809E-3</v>
      </c>
    </row>
    <row r="705" spans="2:5" x14ac:dyDescent="0.35">
      <c r="B705" t="s">
        <v>6813</v>
      </c>
      <c r="C705" t="s">
        <v>850</v>
      </c>
      <c r="D705" s="17">
        <v>-2.5037314623683691</v>
      </c>
      <c r="E705" s="18">
        <v>1.57654977858573E-34</v>
      </c>
    </row>
    <row r="706" spans="2:5" x14ac:dyDescent="0.35">
      <c r="B706" t="s">
        <v>6814</v>
      </c>
      <c r="C706" t="s">
        <v>575</v>
      </c>
      <c r="D706" s="17">
        <v>-2.503677461382475</v>
      </c>
      <c r="E706" s="18">
        <v>9.4947933875243432E-2</v>
      </c>
    </row>
    <row r="707" spans="2:5" x14ac:dyDescent="0.35">
      <c r="B707" t="s">
        <v>6815</v>
      </c>
      <c r="C707" t="s">
        <v>6816</v>
      </c>
      <c r="D707" s="17">
        <v>-2.50267301165248</v>
      </c>
      <c r="E707" s="18">
        <v>4.6816232329494813E-2</v>
      </c>
    </row>
    <row r="708" spans="2:5" x14ac:dyDescent="0.35">
      <c r="B708" t="s">
        <v>6817</v>
      </c>
      <c r="C708" t="s">
        <v>6818</v>
      </c>
      <c r="D708" s="17">
        <v>-2.5020517271882698</v>
      </c>
      <c r="E708" s="18">
        <v>3.4018224840842638E-12</v>
      </c>
    </row>
    <row r="709" spans="2:5" x14ac:dyDescent="0.35">
      <c r="B709" t="s">
        <v>6819</v>
      </c>
      <c r="C709" t="s">
        <v>6820</v>
      </c>
      <c r="D709" s="17">
        <v>-2.5018380262637669</v>
      </c>
      <c r="E709" s="18">
        <v>1.6260002087137839E-3</v>
      </c>
    </row>
    <row r="710" spans="2:5" x14ac:dyDescent="0.35">
      <c r="B710" t="s">
        <v>6821</v>
      </c>
      <c r="C710" t="s">
        <v>6822</v>
      </c>
      <c r="D710" s="17">
        <v>-2.501631588146541</v>
      </c>
      <c r="E710" s="18">
        <v>2.0031439123610939E-26</v>
      </c>
    </row>
    <row r="711" spans="2:5" x14ac:dyDescent="0.35">
      <c r="B711" t="s">
        <v>6823</v>
      </c>
      <c r="C711" t="s">
        <v>6824</v>
      </c>
      <c r="D711" s="17">
        <v>-2.5013607829120228</v>
      </c>
      <c r="E711" s="18">
        <v>9.4396728393034128E-8</v>
      </c>
    </row>
    <row r="712" spans="2:5" x14ac:dyDescent="0.35">
      <c r="B712" t="s">
        <v>6825</v>
      </c>
      <c r="C712" t="s">
        <v>6826</v>
      </c>
      <c r="D712" s="17">
        <v>-2.5008827791521449</v>
      </c>
      <c r="E712" s="18">
        <v>8.7109874275782672E-6</v>
      </c>
    </row>
    <row r="713" spans="2:5" x14ac:dyDescent="0.35">
      <c r="B713" t="s">
        <v>6827</v>
      </c>
      <c r="C713" t="s">
        <v>6828</v>
      </c>
      <c r="D713" s="17">
        <v>-2.5006046730100011</v>
      </c>
      <c r="E713" s="18">
        <v>4.1177251796213408E-29</v>
      </c>
    </row>
    <row r="714" spans="2:5" x14ac:dyDescent="0.35">
      <c r="B714" t="s">
        <v>6829</v>
      </c>
      <c r="C714" t="s">
        <v>6830</v>
      </c>
      <c r="D714" s="17">
        <v>-2.5001719153991862</v>
      </c>
      <c r="E714" s="18">
        <v>1.528020512964269E-46</v>
      </c>
    </row>
    <row r="715" spans="2:5" x14ac:dyDescent="0.35">
      <c r="B715" t="s">
        <v>6831</v>
      </c>
      <c r="C715" t="s">
        <v>6042</v>
      </c>
      <c r="D715" s="17">
        <v>-2.4994385146466378</v>
      </c>
      <c r="E715" s="18">
        <v>5.3258084428311784E-3</v>
      </c>
    </row>
    <row r="716" spans="2:5" x14ac:dyDescent="0.35">
      <c r="B716" t="s">
        <v>6832</v>
      </c>
      <c r="C716" t="s">
        <v>6833</v>
      </c>
      <c r="D716" s="17">
        <v>-2.4988927916699608</v>
      </c>
      <c r="E716" s="18">
        <v>2.0263266218741131E-7</v>
      </c>
    </row>
    <row r="717" spans="2:5" x14ac:dyDescent="0.35">
      <c r="B717" t="s">
        <v>6834</v>
      </c>
      <c r="C717" t="s">
        <v>5382</v>
      </c>
      <c r="D717" s="17">
        <v>-2.4986640617312319</v>
      </c>
      <c r="E717" s="18">
        <v>3.0511778680366778E-4</v>
      </c>
    </row>
    <row r="718" spans="2:5" x14ac:dyDescent="0.35">
      <c r="B718" t="s">
        <v>6835</v>
      </c>
      <c r="C718" t="s">
        <v>6836</v>
      </c>
      <c r="D718" s="17">
        <v>-2.4975676071513142</v>
      </c>
      <c r="E718" s="18">
        <v>5.0798061621235159E-2</v>
      </c>
    </row>
    <row r="719" spans="2:5" x14ac:dyDescent="0.35">
      <c r="B719" t="s">
        <v>6837</v>
      </c>
      <c r="C719" t="s">
        <v>6838</v>
      </c>
      <c r="D719" s="17">
        <v>-2.496885020515232</v>
      </c>
      <c r="E719" s="18">
        <v>4.5213377896536471E-66</v>
      </c>
    </row>
    <row r="720" spans="2:5" x14ac:dyDescent="0.35">
      <c r="B720" t="s">
        <v>6839</v>
      </c>
      <c r="C720" t="s">
        <v>154</v>
      </c>
      <c r="D720" s="17">
        <v>-2.494678472976037</v>
      </c>
      <c r="E720" s="18">
        <v>1.127330119595658E-13</v>
      </c>
    </row>
    <row r="721" spans="2:5" x14ac:dyDescent="0.35">
      <c r="B721" t="s">
        <v>6840</v>
      </c>
      <c r="C721" t="s">
        <v>6841</v>
      </c>
      <c r="D721" s="17">
        <v>-2.4942191298318539</v>
      </c>
      <c r="E721" s="18">
        <v>1.2351743272772711E-58</v>
      </c>
    </row>
    <row r="722" spans="2:5" x14ac:dyDescent="0.35">
      <c r="B722" t="s">
        <v>6842</v>
      </c>
      <c r="C722" t="s">
        <v>388</v>
      </c>
      <c r="D722" s="17">
        <v>-2.4942011962701391</v>
      </c>
      <c r="E722" s="18">
        <v>3.69202196431377E-34</v>
      </c>
    </row>
    <row r="723" spans="2:5" x14ac:dyDescent="0.35">
      <c r="B723" t="s">
        <v>6843</v>
      </c>
      <c r="C723" t="s">
        <v>6844</v>
      </c>
      <c r="D723" s="17">
        <v>-2.492109757565367</v>
      </c>
      <c r="E723" s="18">
        <v>4.1228951871998914E-18</v>
      </c>
    </row>
    <row r="724" spans="2:5" x14ac:dyDescent="0.35">
      <c r="B724" t="s">
        <v>6845</v>
      </c>
      <c r="C724" t="s">
        <v>6846</v>
      </c>
      <c r="D724" s="17">
        <v>-2.491668575893442</v>
      </c>
      <c r="E724" s="18">
        <v>1.744871472865622E-23</v>
      </c>
    </row>
    <row r="725" spans="2:5" x14ac:dyDescent="0.35">
      <c r="B725" t="s">
        <v>6847</v>
      </c>
      <c r="C725" t="s">
        <v>2128</v>
      </c>
      <c r="D725" s="17">
        <v>-2.491619889597235</v>
      </c>
      <c r="E725" s="18">
        <v>3.1852347102667469E-25</v>
      </c>
    </row>
    <row r="726" spans="2:5" x14ac:dyDescent="0.35">
      <c r="B726" t="s">
        <v>6848</v>
      </c>
      <c r="C726" t="s">
        <v>2966</v>
      </c>
      <c r="D726" s="17">
        <v>-2.4908608823557059</v>
      </c>
      <c r="E726" s="18">
        <v>2.5161509292573329E-2</v>
      </c>
    </row>
    <row r="727" spans="2:5" x14ac:dyDescent="0.35">
      <c r="B727" t="s">
        <v>6849</v>
      </c>
      <c r="C727" t="s">
        <v>6850</v>
      </c>
      <c r="D727" s="17">
        <v>-2.4902599771853051</v>
      </c>
      <c r="E727" s="18">
        <v>2.1842958918234591E-39</v>
      </c>
    </row>
    <row r="728" spans="2:5" x14ac:dyDescent="0.35">
      <c r="B728" t="s">
        <v>6851</v>
      </c>
      <c r="C728" t="s">
        <v>6852</v>
      </c>
      <c r="D728" s="17">
        <v>-2.4898476333293389</v>
      </c>
      <c r="E728" s="18">
        <v>3.4509693045106689E-19</v>
      </c>
    </row>
    <row r="729" spans="2:5" x14ac:dyDescent="0.35">
      <c r="B729" t="s">
        <v>6853</v>
      </c>
      <c r="C729" t="s">
        <v>661</v>
      </c>
      <c r="D729" s="17">
        <v>-2.4897024057556858</v>
      </c>
      <c r="E729" s="18">
        <v>9.9536877712563231E-6</v>
      </c>
    </row>
    <row r="730" spans="2:5" x14ac:dyDescent="0.35">
      <c r="B730" t="s">
        <v>6854</v>
      </c>
      <c r="C730" t="s">
        <v>6855</v>
      </c>
      <c r="D730" s="17">
        <v>-2.488405618558704</v>
      </c>
      <c r="E730" s="18">
        <v>6.7034234310603411E-3</v>
      </c>
    </row>
    <row r="731" spans="2:5" x14ac:dyDescent="0.35">
      <c r="B731" t="s">
        <v>6856</v>
      </c>
      <c r="C731" t="s">
        <v>150</v>
      </c>
      <c r="D731" s="17">
        <v>-2.4864069915640692</v>
      </c>
      <c r="E731" s="18">
        <v>1.621069078705817E-22</v>
      </c>
    </row>
    <row r="732" spans="2:5" x14ac:dyDescent="0.35">
      <c r="B732" t="s">
        <v>6857</v>
      </c>
      <c r="C732" t="s">
        <v>6858</v>
      </c>
      <c r="D732" s="17">
        <v>-2.486352547419596</v>
      </c>
      <c r="E732" s="18">
        <v>1.465188714387063E-10</v>
      </c>
    </row>
    <row r="733" spans="2:5" x14ac:dyDescent="0.35">
      <c r="B733" t="s">
        <v>6859</v>
      </c>
      <c r="C733" t="s">
        <v>6860</v>
      </c>
      <c r="D733" s="17">
        <v>-2.486205840736547</v>
      </c>
      <c r="E733" s="18">
        <v>1.7497757733159342E-5</v>
      </c>
    </row>
    <row r="734" spans="2:5" x14ac:dyDescent="0.35">
      <c r="B734" t="s">
        <v>6861</v>
      </c>
      <c r="C734" t="s">
        <v>6862</v>
      </c>
      <c r="D734" s="17">
        <v>-2.4861763295980772</v>
      </c>
      <c r="E734" s="18">
        <v>1.4828953910474759E-56</v>
      </c>
    </row>
    <row r="735" spans="2:5" x14ac:dyDescent="0.35">
      <c r="B735" t="s">
        <v>6863</v>
      </c>
      <c r="C735" t="s">
        <v>6864</v>
      </c>
      <c r="D735" s="17">
        <v>-2.486132361838119</v>
      </c>
      <c r="E735" s="18">
        <v>3.1455550667005002E-31</v>
      </c>
    </row>
    <row r="736" spans="2:5" x14ac:dyDescent="0.35">
      <c r="B736" t="s">
        <v>6865</v>
      </c>
      <c r="C736" t="s">
        <v>6866</v>
      </c>
      <c r="D736" s="17">
        <v>-2.4854849028201902</v>
      </c>
      <c r="E736" s="18">
        <v>3.663456300026511E-53</v>
      </c>
    </row>
    <row r="737" spans="2:5" x14ac:dyDescent="0.35">
      <c r="B737" t="s">
        <v>6867</v>
      </c>
      <c r="C737" t="s">
        <v>920</v>
      </c>
      <c r="D737" s="17">
        <v>-2.48534248529704</v>
      </c>
      <c r="E737" s="18">
        <v>1.412953874242591E-25</v>
      </c>
    </row>
    <row r="738" spans="2:5" x14ac:dyDescent="0.35">
      <c r="B738" t="s">
        <v>6868</v>
      </c>
      <c r="C738" t="s">
        <v>774</v>
      </c>
      <c r="D738" s="17">
        <v>-2.48511992770274</v>
      </c>
      <c r="E738" s="18">
        <v>8.8578466447920862E-2</v>
      </c>
    </row>
    <row r="739" spans="2:5" x14ac:dyDescent="0.35">
      <c r="B739" t="s">
        <v>6869</v>
      </c>
      <c r="C739" t="s">
        <v>290</v>
      </c>
      <c r="D739" s="17">
        <v>-2.4850348661183959</v>
      </c>
      <c r="E739" s="18">
        <v>1.921275498424431E-2</v>
      </c>
    </row>
    <row r="740" spans="2:5" x14ac:dyDescent="0.35">
      <c r="B740" t="s">
        <v>6870</v>
      </c>
      <c r="C740" t="s">
        <v>6871</v>
      </c>
      <c r="D740" s="17">
        <v>-2.4837529117083328</v>
      </c>
      <c r="E740" s="18">
        <v>3.4108444782200839E-3</v>
      </c>
    </row>
    <row r="741" spans="2:5" x14ac:dyDescent="0.35">
      <c r="B741" t="s">
        <v>6872</v>
      </c>
      <c r="C741" t="s">
        <v>6873</v>
      </c>
      <c r="D741" s="17">
        <v>-2.4831274973140278</v>
      </c>
      <c r="E741" s="18">
        <v>3.1664646417452659E-54</v>
      </c>
    </row>
    <row r="742" spans="2:5" x14ac:dyDescent="0.35">
      <c r="B742" t="s">
        <v>6874</v>
      </c>
      <c r="C742" t="s">
        <v>2732</v>
      </c>
      <c r="D742" s="17">
        <v>-2.482975599214079</v>
      </c>
      <c r="E742" s="18">
        <v>7.1240962991942077E-4</v>
      </c>
    </row>
    <row r="743" spans="2:5" x14ac:dyDescent="0.35">
      <c r="B743" t="s">
        <v>6875</v>
      </c>
      <c r="C743" t="s">
        <v>6876</v>
      </c>
      <c r="D743" s="17">
        <v>-2.481860629524506</v>
      </c>
      <c r="E743" s="18">
        <v>1.2137840911170159E-7</v>
      </c>
    </row>
    <row r="744" spans="2:5" x14ac:dyDescent="0.35">
      <c r="B744" t="s">
        <v>6877</v>
      </c>
      <c r="C744" t="s">
        <v>6878</v>
      </c>
      <c r="D744" s="17">
        <v>-2.481695702935145</v>
      </c>
      <c r="E744" s="18">
        <v>6.5317823185150545E-2</v>
      </c>
    </row>
    <row r="745" spans="2:5" x14ac:dyDescent="0.35">
      <c r="B745" t="s">
        <v>6879</v>
      </c>
      <c r="C745" t="s">
        <v>6880</v>
      </c>
      <c r="D745" s="17">
        <v>-2.481565563453612</v>
      </c>
      <c r="E745" s="18">
        <v>1.93878587400746E-22</v>
      </c>
    </row>
    <row r="746" spans="2:5" x14ac:dyDescent="0.35">
      <c r="B746" t="s">
        <v>6881</v>
      </c>
      <c r="C746" t="s">
        <v>6882</v>
      </c>
      <c r="D746" s="17">
        <v>-2.4812864040446998</v>
      </c>
      <c r="E746" s="18">
        <v>2.2722446132210871E-21</v>
      </c>
    </row>
    <row r="747" spans="2:5" x14ac:dyDescent="0.35">
      <c r="B747" t="s">
        <v>6883</v>
      </c>
      <c r="C747" t="s">
        <v>617</v>
      </c>
      <c r="D747" s="17">
        <v>-2.4788684783357859</v>
      </c>
      <c r="E747" s="18">
        <v>2.29920117108823E-22</v>
      </c>
    </row>
    <row r="748" spans="2:5" x14ac:dyDescent="0.35">
      <c r="B748" t="s">
        <v>6884</v>
      </c>
      <c r="C748" t="s">
        <v>6885</v>
      </c>
      <c r="D748" s="17">
        <v>-2.4784675328690629</v>
      </c>
      <c r="E748" s="18">
        <v>5.3698855575111317E-4</v>
      </c>
    </row>
    <row r="749" spans="2:5" x14ac:dyDescent="0.35">
      <c r="B749" t="s">
        <v>6886</v>
      </c>
      <c r="C749" t="s">
        <v>5375</v>
      </c>
      <c r="D749" s="17">
        <v>-2.4784249589958511</v>
      </c>
      <c r="E749" s="18">
        <v>1.9061274013680369E-2</v>
      </c>
    </row>
    <row r="750" spans="2:5" x14ac:dyDescent="0.35">
      <c r="B750" t="s">
        <v>6887</v>
      </c>
      <c r="C750" t="s">
        <v>6735</v>
      </c>
      <c r="D750" s="17">
        <v>-2.478246681802752</v>
      </c>
      <c r="E750" s="18">
        <v>1.274432911879565E-21</v>
      </c>
    </row>
    <row r="751" spans="2:5" x14ac:dyDescent="0.35">
      <c r="B751" t="s">
        <v>6888</v>
      </c>
      <c r="C751" t="s">
        <v>36</v>
      </c>
      <c r="D751" s="17">
        <v>-2.4778440392829988</v>
      </c>
      <c r="E751" s="18">
        <v>7.7854230733569228E-23</v>
      </c>
    </row>
    <row r="752" spans="2:5" x14ac:dyDescent="0.35">
      <c r="B752" t="s">
        <v>6889</v>
      </c>
      <c r="C752" t="s">
        <v>6890</v>
      </c>
      <c r="D752" s="17">
        <v>-2.4773235288765858</v>
      </c>
      <c r="E752" s="18">
        <v>1.2600658641337239E-2</v>
      </c>
    </row>
    <row r="753" spans="2:5" x14ac:dyDescent="0.35">
      <c r="B753" t="s">
        <v>6891</v>
      </c>
      <c r="C753" t="s">
        <v>6892</v>
      </c>
      <c r="D753" s="17">
        <v>-2.475915505734684</v>
      </c>
      <c r="E753" s="18">
        <v>5.6878282451967873E-18</v>
      </c>
    </row>
    <row r="754" spans="2:5" x14ac:dyDescent="0.35">
      <c r="B754" t="s">
        <v>6893</v>
      </c>
      <c r="C754" t="s">
        <v>6894</v>
      </c>
      <c r="D754" s="17">
        <v>-2.4746287484541032</v>
      </c>
      <c r="E754" s="18">
        <v>4.9084129219805173E-34</v>
      </c>
    </row>
    <row r="755" spans="2:5" x14ac:dyDescent="0.35">
      <c r="B755" t="s">
        <v>6895</v>
      </c>
      <c r="C755" t="s">
        <v>1310</v>
      </c>
      <c r="D755" s="17">
        <v>-2.4735430533497662</v>
      </c>
      <c r="E755" s="18">
        <v>3.7933306533607173E-33</v>
      </c>
    </row>
    <row r="756" spans="2:5" x14ac:dyDescent="0.35">
      <c r="B756" t="s">
        <v>6896</v>
      </c>
      <c r="C756" t="s">
        <v>6139</v>
      </c>
      <c r="D756" s="17">
        <v>-2.4721999366783298</v>
      </c>
      <c r="E756" s="18">
        <v>3.8793828080277121E-35</v>
      </c>
    </row>
    <row r="757" spans="2:5" x14ac:dyDescent="0.35">
      <c r="B757" t="s">
        <v>6897</v>
      </c>
      <c r="C757" t="s">
        <v>67</v>
      </c>
      <c r="D757" s="17">
        <v>-2.4714368414590031</v>
      </c>
      <c r="E757" s="18">
        <v>4.6088570602732583E-8</v>
      </c>
    </row>
    <row r="758" spans="2:5" x14ac:dyDescent="0.35">
      <c r="B758" t="s">
        <v>6898</v>
      </c>
      <c r="C758" t="s">
        <v>6899</v>
      </c>
      <c r="D758" s="17">
        <v>-2.4706516095341051</v>
      </c>
      <c r="E758" s="18">
        <v>1.852651601177659E-2</v>
      </c>
    </row>
    <row r="759" spans="2:5" x14ac:dyDescent="0.35">
      <c r="B759" t="s">
        <v>6900</v>
      </c>
      <c r="C759" t="s">
        <v>6901</v>
      </c>
      <c r="D759" s="17">
        <v>-2.4706192373575679</v>
      </c>
      <c r="E759" s="18">
        <v>9.8440600846681553E-12</v>
      </c>
    </row>
    <row r="760" spans="2:5" x14ac:dyDescent="0.35">
      <c r="B760" t="s">
        <v>6902</v>
      </c>
      <c r="C760" t="s">
        <v>6903</v>
      </c>
      <c r="D760" s="17">
        <v>-2.470446774891653</v>
      </c>
      <c r="E760" s="18">
        <v>3.8408913550751773E-8</v>
      </c>
    </row>
    <row r="761" spans="2:5" x14ac:dyDescent="0.35">
      <c r="B761" t="s">
        <v>6904</v>
      </c>
      <c r="C761" t="s">
        <v>6905</v>
      </c>
      <c r="D761" s="17">
        <v>-2.4670347093172049</v>
      </c>
      <c r="E761" s="18">
        <v>3.062191466402468E-18</v>
      </c>
    </row>
    <row r="762" spans="2:5" x14ac:dyDescent="0.35">
      <c r="B762" t="s">
        <v>6906</v>
      </c>
      <c r="C762" t="s">
        <v>376</v>
      </c>
      <c r="D762" s="17">
        <v>-2.4652084763467319</v>
      </c>
      <c r="E762" s="18">
        <v>3.9597873738826367E-2</v>
      </c>
    </row>
    <row r="763" spans="2:5" x14ac:dyDescent="0.35">
      <c r="B763" t="s">
        <v>6907</v>
      </c>
      <c r="C763" t="s">
        <v>4375</v>
      </c>
      <c r="D763" s="17">
        <v>-2.465206608951009</v>
      </c>
      <c r="E763" s="18">
        <v>7.1136474251486517E-2</v>
      </c>
    </row>
    <row r="764" spans="2:5" x14ac:dyDescent="0.35">
      <c r="B764" t="s">
        <v>6908</v>
      </c>
      <c r="C764" t="s">
        <v>4231</v>
      </c>
      <c r="D764" s="17">
        <v>-2.462678936545236</v>
      </c>
      <c r="E764" s="18">
        <v>3.6977632735646413E-49</v>
      </c>
    </row>
    <row r="765" spans="2:5" x14ac:dyDescent="0.35">
      <c r="B765" t="s">
        <v>6909</v>
      </c>
      <c r="C765" t="s">
        <v>6910</v>
      </c>
      <c r="D765" s="17">
        <v>-2.4616397881315488</v>
      </c>
      <c r="E765" s="18">
        <v>5.8907414671853134E-18</v>
      </c>
    </row>
    <row r="766" spans="2:5" x14ac:dyDescent="0.35">
      <c r="B766" t="s">
        <v>6911</v>
      </c>
      <c r="C766" t="s">
        <v>6912</v>
      </c>
      <c r="D766" s="17">
        <v>-2.46084079615225</v>
      </c>
      <c r="E766" s="18">
        <v>2.8530819458229909E-17</v>
      </c>
    </row>
    <row r="767" spans="2:5" x14ac:dyDescent="0.35">
      <c r="B767" t="s">
        <v>6913</v>
      </c>
      <c r="C767" t="s">
        <v>6914</v>
      </c>
      <c r="D767" s="17">
        <v>-2.4606649327294692</v>
      </c>
      <c r="E767" s="18">
        <v>1.284915511596843E-30</v>
      </c>
    </row>
    <row r="768" spans="2:5" x14ac:dyDescent="0.35">
      <c r="B768" t="s">
        <v>6915</v>
      </c>
      <c r="C768" t="s">
        <v>6916</v>
      </c>
      <c r="D768" s="17">
        <v>-2.459870575208043</v>
      </c>
      <c r="E768" s="18">
        <v>3.1509380770293771E-24</v>
      </c>
    </row>
    <row r="769" spans="2:5" x14ac:dyDescent="0.35">
      <c r="B769" t="s">
        <v>6917</v>
      </c>
      <c r="C769" t="s">
        <v>6918</v>
      </c>
      <c r="D769" s="17">
        <v>-2.459751434375562</v>
      </c>
      <c r="E769" s="18">
        <v>1.0636995329362469E-2</v>
      </c>
    </row>
    <row r="770" spans="2:5" x14ac:dyDescent="0.35">
      <c r="B770" t="s">
        <v>6919</v>
      </c>
      <c r="C770" t="s">
        <v>6920</v>
      </c>
      <c r="D770" s="17">
        <v>-2.4588756382209649</v>
      </c>
      <c r="E770" s="18">
        <v>2.780822495472459E-2</v>
      </c>
    </row>
    <row r="771" spans="2:5" x14ac:dyDescent="0.35">
      <c r="B771" t="s">
        <v>6921</v>
      </c>
      <c r="C771" t="s">
        <v>5218</v>
      </c>
      <c r="D771" s="17">
        <v>-2.4588269826687559</v>
      </c>
      <c r="E771" s="18">
        <v>6.8151434750049203E-30</v>
      </c>
    </row>
    <row r="772" spans="2:5" x14ac:dyDescent="0.35">
      <c r="B772" t="s">
        <v>6922</v>
      </c>
      <c r="C772" t="s">
        <v>6923</v>
      </c>
      <c r="D772" s="17">
        <v>-2.458710372887841</v>
      </c>
      <c r="E772" s="18">
        <v>4.3740933418022092E-2</v>
      </c>
    </row>
    <row r="773" spans="2:5" x14ac:dyDescent="0.35">
      <c r="B773" t="s">
        <v>6924</v>
      </c>
      <c r="C773" t="s">
        <v>6175</v>
      </c>
      <c r="D773" s="17">
        <v>-2.45712480799174</v>
      </c>
      <c r="E773" s="18">
        <v>7.9872951281098105E-46</v>
      </c>
    </row>
    <row r="774" spans="2:5" x14ac:dyDescent="0.35">
      <c r="B774" t="s">
        <v>6925</v>
      </c>
      <c r="C774" t="s">
        <v>6926</v>
      </c>
      <c r="D774" s="17">
        <v>-2.4567922901515158</v>
      </c>
      <c r="E774" s="18">
        <v>6.3019752194222166E-23</v>
      </c>
    </row>
    <row r="775" spans="2:5" x14ac:dyDescent="0.35">
      <c r="B775" t="s">
        <v>6927</v>
      </c>
      <c r="C775" t="s">
        <v>4995</v>
      </c>
      <c r="D775" s="17">
        <v>-2.4541469488799992</v>
      </c>
      <c r="E775" s="18">
        <v>7.4818991808493815E-2</v>
      </c>
    </row>
    <row r="776" spans="2:5" x14ac:dyDescent="0.35">
      <c r="B776" t="s">
        <v>6928</v>
      </c>
      <c r="C776" t="s">
        <v>6929</v>
      </c>
      <c r="D776" s="17">
        <v>-2.4533206950396438</v>
      </c>
      <c r="E776" s="18">
        <v>7.6459255273051593E-5</v>
      </c>
    </row>
    <row r="777" spans="2:5" x14ac:dyDescent="0.35">
      <c r="B777" t="s">
        <v>6930</v>
      </c>
      <c r="C777" t="s">
        <v>6931</v>
      </c>
      <c r="D777" s="17">
        <v>-2.4521132158474281</v>
      </c>
      <c r="E777" s="18">
        <v>6.1735334382974122E-11</v>
      </c>
    </row>
    <row r="778" spans="2:5" x14ac:dyDescent="0.35">
      <c r="B778" t="s">
        <v>6932</v>
      </c>
      <c r="C778" t="s">
        <v>6933</v>
      </c>
      <c r="D778" s="17">
        <v>-2.45153304368786</v>
      </c>
      <c r="E778" s="18">
        <v>9.3808780147104881E-4</v>
      </c>
    </row>
    <row r="779" spans="2:5" x14ac:dyDescent="0.35">
      <c r="B779" t="s">
        <v>6934</v>
      </c>
      <c r="C779" t="s">
        <v>6935</v>
      </c>
      <c r="D779" s="17">
        <v>-2.4512601875420179</v>
      </c>
      <c r="E779" s="18">
        <v>7.3573884513802024E-6</v>
      </c>
    </row>
    <row r="780" spans="2:5" x14ac:dyDescent="0.35">
      <c r="B780" t="s">
        <v>6936</v>
      </c>
      <c r="C780" t="s">
        <v>6937</v>
      </c>
      <c r="D780" s="17">
        <v>-2.448879173340798</v>
      </c>
      <c r="E780" s="18">
        <v>1.977422820292346E-10</v>
      </c>
    </row>
    <row r="781" spans="2:5" x14ac:dyDescent="0.35">
      <c r="B781" t="s">
        <v>6938</v>
      </c>
      <c r="C781" t="s">
        <v>142</v>
      </c>
      <c r="D781" s="17">
        <v>-2.4487923459927861</v>
      </c>
      <c r="E781" s="18">
        <v>3.702082880184128E-3</v>
      </c>
    </row>
    <row r="782" spans="2:5" x14ac:dyDescent="0.35">
      <c r="B782" t="s">
        <v>6939</v>
      </c>
      <c r="C782" t="s">
        <v>3857</v>
      </c>
      <c r="D782" s="17">
        <v>-2.4484251519691571</v>
      </c>
      <c r="E782" s="18">
        <v>1.209432612692853E-6</v>
      </c>
    </row>
    <row r="783" spans="2:5" x14ac:dyDescent="0.35">
      <c r="B783" t="s">
        <v>6940</v>
      </c>
      <c r="C783" t="s">
        <v>6941</v>
      </c>
      <c r="D783" s="17">
        <v>-2.447782016466526</v>
      </c>
      <c r="E783" s="18">
        <v>6.4844629358980682E-14</v>
      </c>
    </row>
    <row r="784" spans="2:5" x14ac:dyDescent="0.35">
      <c r="B784" t="s">
        <v>6942</v>
      </c>
      <c r="C784" t="s">
        <v>6943</v>
      </c>
      <c r="D784" s="17">
        <v>-2.4462393434836129</v>
      </c>
      <c r="E784" s="18">
        <v>4.6159929621549329E-72</v>
      </c>
    </row>
    <row r="785" spans="2:5" x14ac:dyDescent="0.35">
      <c r="B785" t="s">
        <v>6944</v>
      </c>
      <c r="C785" t="s">
        <v>6945</v>
      </c>
      <c r="D785" s="17">
        <v>-2.4446049583981382</v>
      </c>
      <c r="E785" s="18">
        <v>2.1645391770455839E-40</v>
      </c>
    </row>
    <row r="786" spans="2:5" x14ac:dyDescent="0.35">
      <c r="B786" t="s">
        <v>6946</v>
      </c>
      <c r="C786" t="s">
        <v>709</v>
      </c>
      <c r="D786" s="17">
        <v>-2.4441316363354941</v>
      </c>
      <c r="E786" s="18">
        <v>1.3604221110320479E-3</v>
      </c>
    </row>
    <row r="787" spans="2:5" x14ac:dyDescent="0.35">
      <c r="B787" t="s">
        <v>6947</v>
      </c>
      <c r="C787" t="s">
        <v>6948</v>
      </c>
      <c r="D787" s="17">
        <v>-2.4430715032654668</v>
      </c>
      <c r="E787" s="18">
        <v>2.4438941678434891E-6</v>
      </c>
    </row>
    <row r="788" spans="2:5" x14ac:dyDescent="0.35">
      <c r="B788" t="s">
        <v>6949</v>
      </c>
      <c r="C788" t="s">
        <v>6950</v>
      </c>
      <c r="D788" s="17">
        <v>-2.4423250854805851</v>
      </c>
      <c r="E788" s="18">
        <v>2.9728827253501729E-39</v>
      </c>
    </row>
    <row r="789" spans="2:5" x14ac:dyDescent="0.35">
      <c r="B789" t="s">
        <v>6951</v>
      </c>
      <c r="C789" t="s">
        <v>36</v>
      </c>
      <c r="D789" s="17">
        <v>-2.4417384115519871</v>
      </c>
      <c r="E789" s="18">
        <v>1.0461496900120881E-4</v>
      </c>
    </row>
    <row r="790" spans="2:5" x14ac:dyDescent="0.35">
      <c r="B790" t="s">
        <v>6952</v>
      </c>
      <c r="C790" t="s">
        <v>6953</v>
      </c>
      <c r="D790" s="17">
        <v>-2.4417117295634929</v>
      </c>
      <c r="E790" s="18">
        <v>1.2384512350102299E-6</v>
      </c>
    </row>
    <row r="791" spans="2:5" x14ac:dyDescent="0.35">
      <c r="B791" t="s">
        <v>6954</v>
      </c>
      <c r="C791" t="s">
        <v>6955</v>
      </c>
      <c r="D791" s="17">
        <v>-2.4407038121326461</v>
      </c>
      <c r="E791" s="18">
        <v>3.3572913664816212E-5</v>
      </c>
    </row>
    <row r="792" spans="2:5" x14ac:dyDescent="0.35">
      <c r="B792" t="s">
        <v>6956</v>
      </c>
      <c r="C792" t="s">
        <v>5719</v>
      </c>
      <c r="D792" s="17">
        <v>-2.440654557995217</v>
      </c>
      <c r="E792" s="18">
        <v>4.0325922572860992E-9</v>
      </c>
    </row>
    <row r="793" spans="2:5" x14ac:dyDescent="0.35">
      <c r="B793" t="s">
        <v>6957</v>
      </c>
      <c r="C793" t="s">
        <v>6626</v>
      </c>
      <c r="D793" s="17">
        <v>-2.440591708779408</v>
      </c>
      <c r="E793" s="18">
        <v>1.472473389603675E-31</v>
      </c>
    </row>
    <row r="794" spans="2:5" x14ac:dyDescent="0.35">
      <c r="B794" t="s">
        <v>6958</v>
      </c>
      <c r="C794" t="s">
        <v>6929</v>
      </c>
      <c r="D794" s="17">
        <v>-2.4397182112938078</v>
      </c>
      <c r="E794" s="18">
        <v>3.0536923911178981E-11</v>
      </c>
    </row>
    <row r="795" spans="2:5" x14ac:dyDescent="0.35">
      <c r="B795" t="s">
        <v>6959</v>
      </c>
      <c r="C795" t="s">
        <v>6960</v>
      </c>
      <c r="D795" s="17">
        <v>-2.4386357923262598</v>
      </c>
      <c r="E795" s="18">
        <v>1.638266600445628E-22</v>
      </c>
    </row>
    <row r="796" spans="2:5" x14ac:dyDescent="0.35">
      <c r="B796" t="s">
        <v>6961</v>
      </c>
      <c r="C796" t="s">
        <v>511</v>
      </c>
      <c r="D796" s="17">
        <v>-2.437955911197319</v>
      </c>
      <c r="E796" s="18">
        <v>4.008806775274238E-7</v>
      </c>
    </row>
    <row r="797" spans="2:5" x14ac:dyDescent="0.35">
      <c r="B797" t="s">
        <v>6962</v>
      </c>
      <c r="C797" t="s">
        <v>6963</v>
      </c>
      <c r="D797" s="17">
        <v>-2.4377089908069278</v>
      </c>
      <c r="E797" s="18">
        <v>1.113000886234204E-19</v>
      </c>
    </row>
    <row r="798" spans="2:5" x14ac:dyDescent="0.35">
      <c r="B798" t="s">
        <v>6964</v>
      </c>
      <c r="C798" t="s">
        <v>6965</v>
      </c>
      <c r="D798" s="17">
        <v>-2.437365786717816</v>
      </c>
      <c r="E798" s="18">
        <v>2.507989029830989E-49</v>
      </c>
    </row>
    <row r="799" spans="2:5" x14ac:dyDescent="0.35">
      <c r="B799" t="s">
        <v>6966</v>
      </c>
      <c r="C799" t="s">
        <v>6967</v>
      </c>
      <c r="D799" s="17">
        <v>-2.4366932848266201</v>
      </c>
      <c r="E799" s="18">
        <v>3.4224853745236407E-2</v>
      </c>
    </row>
    <row r="800" spans="2:5" x14ac:dyDescent="0.35">
      <c r="B800" t="s">
        <v>6968</v>
      </c>
      <c r="C800" t="s">
        <v>6969</v>
      </c>
      <c r="D800" s="17">
        <v>-2.4358182774423351</v>
      </c>
      <c r="E800" s="18">
        <v>1.8813293097885289E-7</v>
      </c>
    </row>
    <row r="801" spans="2:5" x14ac:dyDescent="0.35">
      <c r="B801" t="s">
        <v>6970</v>
      </c>
      <c r="C801" t="s">
        <v>6971</v>
      </c>
      <c r="D801" s="17">
        <v>-2.4357447839711779</v>
      </c>
      <c r="E801" s="18">
        <v>8.3652202833940871E-23</v>
      </c>
    </row>
    <row r="802" spans="2:5" x14ac:dyDescent="0.35">
      <c r="B802" t="s">
        <v>6972</v>
      </c>
      <c r="C802" t="s">
        <v>6973</v>
      </c>
      <c r="D802" s="17">
        <v>-2.4347255425773922</v>
      </c>
      <c r="E802" s="18">
        <v>2.639230628571387E-3</v>
      </c>
    </row>
    <row r="803" spans="2:5" x14ac:dyDescent="0.35">
      <c r="B803" t="s">
        <v>6974</v>
      </c>
      <c r="C803" t="s">
        <v>6975</v>
      </c>
      <c r="D803" s="17">
        <v>-2.433541849636994</v>
      </c>
      <c r="E803" s="18">
        <v>5.5062337551112508E-19</v>
      </c>
    </row>
    <row r="804" spans="2:5" x14ac:dyDescent="0.35">
      <c r="B804" t="s">
        <v>6976</v>
      </c>
      <c r="C804" t="s">
        <v>6977</v>
      </c>
      <c r="D804" s="17">
        <v>-2.4319897566034059</v>
      </c>
      <c r="E804" s="18">
        <v>3.2441789213445139E-32</v>
      </c>
    </row>
    <row r="805" spans="2:5" x14ac:dyDescent="0.35">
      <c r="B805" t="s">
        <v>6978</v>
      </c>
      <c r="C805" t="s">
        <v>6979</v>
      </c>
      <c r="D805" s="17">
        <v>-2.4317602275135499</v>
      </c>
      <c r="E805" s="18">
        <v>8.0428256987412906E-7</v>
      </c>
    </row>
    <row r="806" spans="2:5" x14ac:dyDescent="0.35">
      <c r="B806" t="s">
        <v>6980</v>
      </c>
      <c r="C806" t="s">
        <v>6981</v>
      </c>
      <c r="D806" s="17">
        <v>-2.4305878930297369</v>
      </c>
      <c r="E806" s="18">
        <v>5.1040244444854693E-2</v>
      </c>
    </row>
    <row r="807" spans="2:5" x14ac:dyDescent="0.35">
      <c r="B807" t="s">
        <v>6982</v>
      </c>
      <c r="C807" t="s">
        <v>6983</v>
      </c>
      <c r="D807" s="17">
        <v>-2.4304849197920571</v>
      </c>
      <c r="E807" s="18">
        <v>2.1910075018220179E-52</v>
      </c>
    </row>
    <row r="808" spans="2:5" x14ac:dyDescent="0.35">
      <c r="B808" t="s">
        <v>6984</v>
      </c>
      <c r="C808" t="s">
        <v>6511</v>
      </c>
      <c r="D808" s="17">
        <v>-2.4291934715591439</v>
      </c>
      <c r="E808" s="18">
        <v>2.4501608256921731E-32</v>
      </c>
    </row>
    <row r="809" spans="2:5" x14ac:dyDescent="0.35">
      <c r="B809" t="s">
        <v>6985</v>
      </c>
      <c r="C809" t="s">
        <v>6986</v>
      </c>
      <c r="D809" s="17">
        <v>-2.4291091415204291</v>
      </c>
      <c r="E809" s="18">
        <v>1.5896135911670741E-2</v>
      </c>
    </row>
    <row r="810" spans="2:5" x14ac:dyDescent="0.35">
      <c r="B810" t="s">
        <v>6987</v>
      </c>
      <c r="C810" t="s">
        <v>6988</v>
      </c>
      <c r="D810" s="17">
        <v>-2.42846650980667</v>
      </c>
      <c r="E810" s="18">
        <v>6.8848914394015981E-9</v>
      </c>
    </row>
    <row r="811" spans="2:5" x14ac:dyDescent="0.35">
      <c r="B811" t="s">
        <v>6989</v>
      </c>
      <c r="C811" t="s">
        <v>6990</v>
      </c>
      <c r="D811" s="17">
        <v>-2.4273888005275008</v>
      </c>
      <c r="E811" s="18">
        <v>1.598972482909765E-18</v>
      </c>
    </row>
    <row r="812" spans="2:5" x14ac:dyDescent="0.35">
      <c r="B812" t="s">
        <v>6991</v>
      </c>
      <c r="C812" t="s">
        <v>6992</v>
      </c>
      <c r="D812" s="17">
        <v>-2.4267597701590629</v>
      </c>
      <c r="E812" s="18">
        <v>8.7904488614115725E-5</v>
      </c>
    </row>
    <row r="813" spans="2:5" x14ac:dyDescent="0.35">
      <c r="B813" t="s">
        <v>6993</v>
      </c>
      <c r="C813" t="s">
        <v>772</v>
      </c>
      <c r="D813" s="17">
        <v>-2.4241302280837291</v>
      </c>
      <c r="E813" s="18">
        <v>4.4577464180076792E-11</v>
      </c>
    </row>
    <row r="814" spans="2:5" x14ac:dyDescent="0.35">
      <c r="B814" t="s">
        <v>6994</v>
      </c>
      <c r="C814" t="s">
        <v>23</v>
      </c>
      <c r="D814" s="17">
        <v>-2.4236363853661258</v>
      </c>
      <c r="E814" s="18">
        <v>4.4833121831636304E-6</v>
      </c>
    </row>
    <row r="815" spans="2:5" x14ac:dyDescent="0.35">
      <c r="B815" t="s">
        <v>6995</v>
      </c>
      <c r="C815" t="s">
        <v>6996</v>
      </c>
      <c r="D815" s="17">
        <v>-2.4230485387037999</v>
      </c>
      <c r="E815" s="18">
        <v>8.7470699257218825E-7</v>
      </c>
    </row>
    <row r="816" spans="2:5" x14ac:dyDescent="0.35">
      <c r="B816" t="s">
        <v>6997</v>
      </c>
      <c r="C816" t="s">
        <v>150</v>
      </c>
      <c r="D816" s="17">
        <v>-2.4216332044222919</v>
      </c>
      <c r="E816" s="18">
        <v>1.637118359618846E-15</v>
      </c>
    </row>
    <row r="817" spans="2:5" x14ac:dyDescent="0.35">
      <c r="B817" t="s">
        <v>6998</v>
      </c>
      <c r="C817" t="s">
        <v>6999</v>
      </c>
      <c r="D817" s="17">
        <v>-2.421116012504402</v>
      </c>
      <c r="E817" s="18">
        <v>1.1674164374402961E-24</v>
      </c>
    </row>
    <row r="818" spans="2:5" x14ac:dyDescent="0.35">
      <c r="B818" t="s">
        <v>7000</v>
      </c>
      <c r="C818" t="s">
        <v>7001</v>
      </c>
      <c r="D818" s="17">
        <v>-2.4207550564811791</v>
      </c>
      <c r="E818" s="18">
        <v>1.115267929747777E-6</v>
      </c>
    </row>
    <row r="819" spans="2:5" x14ac:dyDescent="0.35">
      <c r="B819" t="s">
        <v>7002</v>
      </c>
      <c r="C819" t="s">
        <v>36</v>
      </c>
      <c r="D819" s="17">
        <v>-2.4206088374708692</v>
      </c>
      <c r="E819" s="18">
        <v>6.832611062144707E-2</v>
      </c>
    </row>
    <row r="820" spans="2:5" x14ac:dyDescent="0.35">
      <c r="B820" t="s">
        <v>7003</v>
      </c>
      <c r="C820" t="s">
        <v>7004</v>
      </c>
      <c r="D820" s="17">
        <v>-2.4205326068878619</v>
      </c>
      <c r="E820" s="18">
        <v>2.442453968718541E-4</v>
      </c>
    </row>
    <row r="821" spans="2:5" x14ac:dyDescent="0.35">
      <c r="B821" t="s">
        <v>7005</v>
      </c>
      <c r="C821" t="s">
        <v>2473</v>
      </c>
      <c r="D821" s="17">
        <v>-2.4205086283840331</v>
      </c>
      <c r="E821" s="18">
        <v>9.2055658911974902E-39</v>
      </c>
    </row>
    <row r="822" spans="2:5" x14ac:dyDescent="0.35">
      <c r="B822" t="s">
        <v>7006</v>
      </c>
      <c r="C822" t="s">
        <v>7007</v>
      </c>
      <c r="D822" s="17">
        <v>-2.4201921382637361</v>
      </c>
      <c r="E822" s="18">
        <v>3.8073950295141822E-7</v>
      </c>
    </row>
    <row r="823" spans="2:5" x14ac:dyDescent="0.35">
      <c r="B823" t="s">
        <v>7008</v>
      </c>
      <c r="C823" t="s">
        <v>7009</v>
      </c>
      <c r="D823" s="17">
        <v>-2.4190859361258279</v>
      </c>
      <c r="E823" s="18">
        <v>8.2694089612212773E-37</v>
      </c>
    </row>
    <row r="824" spans="2:5" x14ac:dyDescent="0.35">
      <c r="B824" t="s">
        <v>7010</v>
      </c>
      <c r="C824" t="s">
        <v>584</v>
      </c>
      <c r="D824" s="17">
        <v>-2.4179832603329419</v>
      </c>
      <c r="E824" s="18">
        <v>7.0249615522205394E-6</v>
      </c>
    </row>
    <row r="825" spans="2:5" x14ac:dyDescent="0.35">
      <c r="B825" t="s">
        <v>7011</v>
      </c>
      <c r="C825" t="s">
        <v>7012</v>
      </c>
      <c r="D825" s="17">
        <v>-2.4163021895921371</v>
      </c>
      <c r="E825" s="18">
        <v>6.0028401015016258E-40</v>
      </c>
    </row>
    <row r="826" spans="2:5" x14ac:dyDescent="0.35">
      <c r="B826" t="s">
        <v>7013</v>
      </c>
      <c r="C826" t="s">
        <v>516</v>
      </c>
      <c r="D826" s="17">
        <v>-2.4161924754423891</v>
      </c>
      <c r="E826" s="18">
        <v>8.025108305484463E-26</v>
      </c>
    </row>
    <row r="827" spans="2:5" x14ac:dyDescent="0.35">
      <c r="B827" t="s">
        <v>7014</v>
      </c>
      <c r="C827" t="s">
        <v>2323</v>
      </c>
      <c r="D827" s="17">
        <v>-2.4145130323954862</v>
      </c>
      <c r="E827" s="18">
        <v>6.510330773307306E-2</v>
      </c>
    </row>
    <row r="828" spans="2:5" x14ac:dyDescent="0.35">
      <c r="B828" t="s">
        <v>7015</v>
      </c>
      <c r="C828" t="s">
        <v>7016</v>
      </c>
      <c r="D828" s="17">
        <v>-2.4138827960972291</v>
      </c>
      <c r="E828" s="18">
        <v>1.233163758545458E-2</v>
      </c>
    </row>
    <row r="829" spans="2:5" x14ac:dyDescent="0.35">
      <c r="B829" t="s">
        <v>7017</v>
      </c>
      <c r="C829" t="s">
        <v>7018</v>
      </c>
      <c r="D829" s="17">
        <v>-2.4134092656854</v>
      </c>
      <c r="E829" s="18">
        <v>8.8722231103822602E-2</v>
      </c>
    </row>
    <row r="830" spans="2:5" x14ac:dyDescent="0.35">
      <c r="B830" t="s">
        <v>7019</v>
      </c>
      <c r="C830" t="s">
        <v>7020</v>
      </c>
      <c r="D830" s="17">
        <v>-2.412223781256845</v>
      </c>
      <c r="E830" s="18">
        <v>9.8812920470836982E-17</v>
      </c>
    </row>
    <row r="831" spans="2:5" x14ac:dyDescent="0.35">
      <c r="B831" t="s">
        <v>7021</v>
      </c>
      <c r="C831" t="s">
        <v>7022</v>
      </c>
      <c r="D831" s="17">
        <v>-2.4107851747001949</v>
      </c>
      <c r="E831" s="18">
        <v>9.6381238651547453E-14</v>
      </c>
    </row>
    <row r="832" spans="2:5" x14ac:dyDescent="0.35">
      <c r="B832" t="s">
        <v>7023</v>
      </c>
      <c r="C832" t="s">
        <v>1965</v>
      </c>
      <c r="D832" s="17">
        <v>-2.4105401279709131</v>
      </c>
      <c r="E832" s="18">
        <v>2.4351288749762959E-19</v>
      </c>
    </row>
    <row r="833" spans="2:5" x14ac:dyDescent="0.35">
      <c r="B833" t="s">
        <v>7024</v>
      </c>
      <c r="C833" t="s">
        <v>7025</v>
      </c>
      <c r="D833" s="17">
        <v>-2.4096747937454621</v>
      </c>
      <c r="E833" s="18">
        <v>4.0866240159150606E-3</v>
      </c>
    </row>
    <row r="834" spans="2:5" x14ac:dyDescent="0.35">
      <c r="B834" t="s">
        <v>7026</v>
      </c>
      <c r="C834" t="s">
        <v>6484</v>
      </c>
      <c r="D834" s="17">
        <v>-2.409565906865117</v>
      </c>
      <c r="E834" s="18">
        <v>8.1158246518393035E-22</v>
      </c>
    </row>
    <row r="835" spans="2:5" x14ac:dyDescent="0.35">
      <c r="B835" t="s">
        <v>7027</v>
      </c>
      <c r="C835" t="s">
        <v>7028</v>
      </c>
      <c r="D835" s="17">
        <v>-2.4092219981208549</v>
      </c>
      <c r="E835" s="18">
        <v>3.016039545175219E-9</v>
      </c>
    </row>
    <row r="836" spans="2:5" x14ac:dyDescent="0.35">
      <c r="B836" t="s">
        <v>7029</v>
      </c>
      <c r="C836" t="s">
        <v>7030</v>
      </c>
      <c r="D836" s="17">
        <v>-2.408460532264133</v>
      </c>
      <c r="E836" s="18">
        <v>8.0101370065593662E-54</v>
      </c>
    </row>
    <row r="837" spans="2:5" x14ac:dyDescent="0.35">
      <c r="B837" t="s">
        <v>7031</v>
      </c>
      <c r="C837" t="s">
        <v>7032</v>
      </c>
      <c r="D837" s="17">
        <v>-2.4078303102509211</v>
      </c>
      <c r="E837" s="18">
        <v>3.453429677722634E-13</v>
      </c>
    </row>
    <row r="838" spans="2:5" x14ac:dyDescent="0.35">
      <c r="B838" t="s">
        <v>7033</v>
      </c>
      <c r="C838" t="s">
        <v>290</v>
      </c>
      <c r="D838" s="17">
        <v>-2.407581065428817</v>
      </c>
      <c r="E838" s="18">
        <v>5.4013765117919034E-3</v>
      </c>
    </row>
    <row r="839" spans="2:5" x14ac:dyDescent="0.35">
      <c r="B839" t="s">
        <v>7034</v>
      </c>
      <c r="C839" t="s">
        <v>7035</v>
      </c>
      <c r="D839" s="17">
        <v>-2.4067523304256122</v>
      </c>
      <c r="E839" s="18">
        <v>1.896642357723026E-2</v>
      </c>
    </row>
    <row r="840" spans="2:5" x14ac:dyDescent="0.35">
      <c r="B840" t="s">
        <v>7036</v>
      </c>
      <c r="C840" t="s">
        <v>7037</v>
      </c>
      <c r="D840" s="17">
        <v>-2.4064054381252289</v>
      </c>
      <c r="E840" s="18">
        <v>8.6522285324279851E-6</v>
      </c>
    </row>
    <row r="841" spans="2:5" x14ac:dyDescent="0.35">
      <c r="B841" t="s">
        <v>7038</v>
      </c>
      <c r="C841" t="s">
        <v>374</v>
      </c>
      <c r="D841" s="17">
        <v>-2.4061604019502778</v>
      </c>
      <c r="E841" s="18">
        <v>1.102675133613348E-29</v>
      </c>
    </row>
    <row r="842" spans="2:5" x14ac:dyDescent="0.35">
      <c r="B842" t="s">
        <v>7039</v>
      </c>
      <c r="C842" t="s">
        <v>7040</v>
      </c>
      <c r="D842" s="17">
        <v>-2.4047125911178528</v>
      </c>
      <c r="E842" s="18">
        <v>9.2358894383578579E-17</v>
      </c>
    </row>
    <row r="843" spans="2:5" x14ac:dyDescent="0.35">
      <c r="B843" t="s">
        <v>7041</v>
      </c>
      <c r="C843" t="s">
        <v>290</v>
      </c>
      <c r="D843" s="17">
        <v>-2.4046481006228819</v>
      </c>
      <c r="E843" s="18">
        <v>1.2562471564496309E-2</v>
      </c>
    </row>
    <row r="844" spans="2:5" x14ac:dyDescent="0.35">
      <c r="B844" t="s">
        <v>7042</v>
      </c>
      <c r="C844" t="s">
        <v>7043</v>
      </c>
      <c r="D844" s="17">
        <v>-2.404090933849945</v>
      </c>
      <c r="E844" s="18">
        <v>5.4899592848614867E-17</v>
      </c>
    </row>
    <row r="845" spans="2:5" x14ac:dyDescent="0.35">
      <c r="B845" t="s">
        <v>7044</v>
      </c>
      <c r="C845" t="s">
        <v>7045</v>
      </c>
      <c r="D845" s="17">
        <v>-2.4038403309694769</v>
      </c>
      <c r="E845" s="18">
        <v>8.9146890198400601E-3</v>
      </c>
    </row>
    <row r="846" spans="2:5" x14ac:dyDescent="0.35">
      <c r="B846" t="s">
        <v>7046</v>
      </c>
      <c r="C846" t="s">
        <v>7047</v>
      </c>
      <c r="D846" s="17">
        <v>-2.403545694571628</v>
      </c>
      <c r="E846" s="18">
        <v>7.7950870299553082E-3</v>
      </c>
    </row>
    <row r="847" spans="2:5" x14ac:dyDescent="0.35">
      <c r="B847" t="s">
        <v>7048</v>
      </c>
      <c r="C847" t="s">
        <v>154</v>
      </c>
      <c r="D847" s="17">
        <v>-2.4030654312224469</v>
      </c>
      <c r="E847" s="18">
        <v>2.788086775350095E-41</v>
      </c>
    </row>
    <row r="848" spans="2:5" x14ac:dyDescent="0.35">
      <c r="B848" t="s">
        <v>7049</v>
      </c>
      <c r="C848" t="s">
        <v>6175</v>
      </c>
      <c r="D848" s="17">
        <v>-2.402509285365507</v>
      </c>
      <c r="E848" s="18">
        <v>6.837433712992746E-3</v>
      </c>
    </row>
    <row r="849" spans="2:5" x14ac:dyDescent="0.35">
      <c r="B849" t="s">
        <v>7050</v>
      </c>
      <c r="C849" t="s">
        <v>7051</v>
      </c>
      <c r="D849" s="17">
        <v>-2.4013537040296189</v>
      </c>
      <c r="E849" s="18">
        <v>1.3990623155248761E-25</v>
      </c>
    </row>
    <row r="850" spans="2:5" x14ac:dyDescent="0.35">
      <c r="B850" t="s">
        <v>7052</v>
      </c>
      <c r="C850" t="s">
        <v>6165</v>
      </c>
      <c r="D850" s="17">
        <v>-2.4010462468621672</v>
      </c>
      <c r="E850" s="18">
        <v>1.334298204006564E-2</v>
      </c>
    </row>
    <row r="851" spans="2:5" x14ac:dyDescent="0.35">
      <c r="B851" t="s">
        <v>7053</v>
      </c>
      <c r="C851" t="s">
        <v>7054</v>
      </c>
      <c r="D851" s="17">
        <v>-2.4008664608345431</v>
      </c>
      <c r="E851" s="18">
        <v>1.8851534154329079E-14</v>
      </c>
    </row>
    <row r="852" spans="2:5" x14ac:dyDescent="0.35">
      <c r="B852" t="s">
        <v>7055</v>
      </c>
      <c r="C852" t="s">
        <v>7056</v>
      </c>
      <c r="D852" s="17">
        <v>-2.3997888954008841</v>
      </c>
      <c r="E852" s="18">
        <v>2.70806351674532E-36</v>
      </c>
    </row>
    <row r="853" spans="2:5" x14ac:dyDescent="0.35">
      <c r="B853" t="s">
        <v>7057</v>
      </c>
      <c r="C853" t="s">
        <v>7058</v>
      </c>
      <c r="D853" s="17">
        <v>-2.399147664689647</v>
      </c>
      <c r="E853" s="18">
        <v>1.7396174398319579E-33</v>
      </c>
    </row>
    <row r="854" spans="2:5" x14ac:dyDescent="0.35">
      <c r="B854" t="s">
        <v>7059</v>
      </c>
      <c r="C854" t="s">
        <v>7060</v>
      </c>
      <c r="D854" s="17">
        <v>-2.3987575074266929</v>
      </c>
      <c r="E854" s="18">
        <v>5.4550539851607347E-8</v>
      </c>
    </row>
    <row r="855" spans="2:5" x14ac:dyDescent="0.35">
      <c r="B855" t="s">
        <v>7061</v>
      </c>
      <c r="C855" t="s">
        <v>7062</v>
      </c>
      <c r="D855" s="17">
        <v>-2.3980521075814338</v>
      </c>
      <c r="E855" s="18">
        <v>3.4708137555934521E-38</v>
      </c>
    </row>
    <row r="856" spans="2:5" x14ac:dyDescent="0.35">
      <c r="B856" t="s">
        <v>7063</v>
      </c>
      <c r="C856" t="s">
        <v>67</v>
      </c>
      <c r="D856" s="17">
        <v>-2.3967499343018268</v>
      </c>
      <c r="E856" s="18">
        <v>4.181879330612319E-5</v>
      </c>
    </row>
    <row r="857" spans="2:5" x14ac:dyDescent="0.35">
      <c r="B857" t="s">
        <v>7064</v>
      </c>
      <c r="C857" t="s">
        <v>7065</v>
      </c>
      <c r="D857" s="17">
        <v>-2.3937093513733321</v>
      </c>
      <c r="E857" s="18">
        <v>5.1946230921381762E-15</v>
      </c>
    </row>
    <row r="858" spans="2:5" x14ac:dyDescent="0.35">
      <c r="B858" t="s">
        <v>7066</v>
      </c>
      <c r="C858" t="s">
        <v>7067</v>
      </c>
      <c r="D858" s="17">
        <v>-2.3931688421445751</v>
      </c>
      <c r="E858" s="18">
        <v>1.826699261278987E-4</v>
      </c>
    </row>
    <row r="859" spans="2:5" x14ac:dyDescent="0.35">
      <c r="B859" t="s">
        <v>7068</v>
      </c>
      <c r="C859" t="s">
        <v>290</v>
      </c>
      <c r="D859" s="17">
        <v>-2.3931269110625708</v>
      </c>
      <c r="E859" s="18">
        <v>1.77652240786908E-2</v>
      </c>
    </row>
    <row r="860" spans="2:5" x14ac:dyDescent="0.35">
      <c r="B860" t="s">
        <v>7069</v>
      </c>
      <c r="C860" t="s">
        <v>7070</v>
      </c>
      <c r="D860" s="17">
        <v>-2.3929144278320331</v>
      </c>
      <c r="E860" s="18">
        <v>6.9169278431329964E-22</v>
      </c>
    </row>
    <row r="861" spans="2:5" x14ac:dyDescent="0.35">
      <c r="B861" t="s">
        <v>7071</v>
      </c>
      <c r="C861" t="s">
        <v>7072</v>
      </c>
      <c r="D861" s="17">
        <v>-2.3923788355849309</v>
      </c>
      <c r="E861" s="18">
        <v>4.1059144407733844E-3</v>
      </c>
    </row>
    <row r="862" spans="2:5" x14ac:dyDescent="0.35">
      <c r="B862" t="s">
        <v>7073</v>
      </c>
      <c r="C862" t="s">
        <v>46</v>
      </c>
      <c r="D862" s="17">
        <v>-2.3917698540598828</v>
      </c>
      <c r="E862" s="18">
        <v>4.4050005924766094E-15</v>
      </c>
    </row>
    <row r="863" spans="2:5" x14ac:dyDescent="0.35">
      <c r="B863" t="s">
        <v>7074</v>
      </c>
      <c r="C863" t="s">
        <v>7075</v>
      </c>
      <c r="D863" s="17">
        <v>-2.391484702775529</v>
      </c>
      <c r="E863" s="18">
        <v>9.2191110868056383E-2</v>
      </c>
    </row>
    <row r="864" spans="2:5" x14ac:dyDescent="0.35">
      <c r="B864" t="s">
        <v>7076</v>
      </c>
      <c r="C864" t="s">
        <v>7077</v>
      </c>
      <c r="D864" s="17">
        <v>-2.3914648386834561</v>
      </c>
      <c r="E864" s="18">
        <v>2.4589614223562921E-14</v>
      </c>
    </row>
    <row r="865" spans="2:5" x14ac:dyDescent="0.35">
      <c r="B865" t="s">
        <v>7078</v>
      </c>
      <c r="C865" t="s">
        <v>7079</v>
      </c>
      <c r="D865" s="17">
        <v>-2.3908452001868041</v>
      </c>
      <c r="E865" s="18">
        <v>1.074486276754094E-2</v>
      </c>
    </row>
    <row r="866" spans="2:5" x14ac:dyDescent="0.35">
      <c r="B866" t="s">
        <v>7080</v>
      </c>
      <c r="C866" t="s">
        <v>3735</v>
      </c>
      <c r="D866" s="17">
        <v>-2.3902606037539038</v>
      </c>
      <c r="E866" s="18">
        <v>1.6478161975817521E-26</v>
      </c>
    </row>
    <row r="867" spans="2:5" x14ac:dyDescent="0.35">
      <c r="B867" t="s">
        <v>7081</v>
      </c>
      <c r="C867" t="s">
        <v>7082</v>
      </c>
      <c r="D867" s="17">
        <v>-2.3899036732234031</v>
      </c>
      <c r="E867" s="18">
        <v>8.518430224861849E-2</v>
      </c>
    </row>
    <row r="868" spans="2:5" x14ac:dyDescent="0.35">
      <c r="B868" t="s">
        <v>7083</v>
      </c>
      <c r="C868" t="s">
        <v>7084</v>
      </c>
      <c r="D868" s="17">
        <v>-2.3896914847132069</v>
      </c>
      <c r="E868" s="18">
        <v>2.4968598920121189E-5</v>
      </c>
    </row>
    <row r="869" spans="2:5" x14ac:dyDescent="0.35">
      <c r="B869" t="s">
        <v>7085</v>
      </c>
      <c r="C869" t="s">
        <v>7086</v>
      </c>
      <c r="D869" s="17">
        <v>-2.3894911294215881</v>
      </c>
      <c r="E869" s="18">
        <v>1.210217881026664E-9</v>
      </c>
    </row>
    <row r="870" spans="2:5" x14ac:dyDescent="0.35">
      <c r="B870" t="s">
        <v>7087</v>
      </c>
      <c r="C870" t="s">
        <v>376</v>
      </c>
      <c r="D870" s="17">
        <v>-2.3894674772776718</v>
      </c>
      <c r="E870" s="18">
        <v>5.173006305322124E-2</v>
      </c>
    </row>
    <row r="871" spans="2:5" x14ac:dyDescent="0.35">
      <c r="B871" t="s">
        <v>7088</v>
      </c>
      <c r="C871" t="s">
        <v>7089</v>
      </c>
      <c r="D871" s="17">
        <v>-2.386010294866566</v>
      </c>
      <c r="E871" s="18">
        <v>1.0516001662600811E-25</v>
      </c>
    </row>
    <row r="872" spans="2:5" x14ac:dyDescent="0.35">
      <c r="B872" t="s">
        <v>7090</v>
      </c>
      <c r="C872" t="s">
        <v>2818</v>
      </c>
      <c r="D872" s="17">
        <v>-2.385934639925992</v>
      </c>
      <c r="E872" s="18">
        <v>9.838929476186991E-5</v>
      </c>
    </row>
    <row r="873" spans="2:5" x14ac:dyDescent="0.35">
      <c r="B873" t="s">
        <v>7091</v>
      </c>
      <c r="C873" t="s">
        <v>7092</v>
      </c>
      <c r="D873" s="17">
        <v>-2.3852401752329402</v>
      </c>
      <c r="E873" s="18">
        <v>4.4317793792655601E-57</v>
      </c>
    </row>
    <row r="874" spans="2:5" x14ac:dyDescent="0.35">
      <c r="B874" t="s">
        <v>7093</v>
      </c>
      <c r="C874" t="s">
        <v>7094</v>
      </c>
      <c r="D874" s="17">
        <v>-2.3851334630669321</v>
      </c>
      <c r="E874" s="18">
        <v>5.317388996109094E-6</v>
      </c>
    </row>
    <row r="875" spans="2:5" x14ac:dyDescent="0.35">
      <c r="B875" t="s">
        <v>7095</v>
      </c>
      <c r="C875" t="s">
        <v>3172</v>
      </c>
      <c r="D875" s="17">
        <v>-2.384098851552745</v>
      </c>
      <c r="E875" s="18">
        <v>1.729204467084795E-18</v>
      </c>
    </row>
    <row r="876" spans="2:5" x14ac:dyDescent="0.35">
      <c r="B876" t="s">
        <v>7096</v>
      </c>
      <c r="C876" t="s">
        <v>2878</v>
      </c>
      <c r="D876" s="17">
        <v>-2.3840027078619528</v>
      </c>
      <c r="E876" s="18">
        <v>7.5315658983505596E-22</v>
      </c>
    </row>
    <row r="877" spans="2:5" x14ac:dyDescent="0.35">
      <c r="B877" t="s">
        <v>7097</v>
      </c>
      <c r="C877" t="s">
        <v>709</v>
      </c>
      <c r="D877" s="17">
        <v>-2.382139182544917</v>
      </c>
      <c r="E877" s="18">
        <v>2.700470072698816E-11</v>
      </c>
    </row>
    <row r="878" spans="2:5" x14ac:dyDescent="0.35">
      <c r="B878" t="s">
        <v>7098</v>
      </c>
      <c r="C878" t="s">
        <v>7099</v>
      </c>
      <c r="D878" s="17">
        <v>-2.3815705981254078</v>
      </c>
      <c r="E878" s="18">
        <v>1.3033455440319529E-10</v>
      </c>
    </row>
    <row r="879" spans="2:5" x14ac:dyDescent="0.35">
      <c r="B879" t="s">
        <v>7100</v>
      </c>
      <c r="C879" t="s">
        <v>290</v>
      </c>
      <c r="D879" s="17">
        <v>-2.3791402924016132</v>
      </c>
      <c r="E879" s="18">
        <v>1.342136698036093E-9</v>
      </c>
    </row>
    <row r="880" spans="2:5" x14ac:dyDescent="0.35">
      <c r="B880" t="s">
        <v>7101</v>
      </c>
      <c r="C880" t="s">
        <v>6667</v>
      </c>
      <c r="D880" s="17">
        <v>-2.3788114606484312</v>
      </c>
      <c r="E880" s="18">
        <v>6.5409754159205704E-19</v>
      </c>
    </row>
    <row r="881" spans="2:5" x14ac:dyDescent="0.35">
      <c r="B881" t="s">
        <v>7102</v>
      </c>
      <c r="C881" t="s">
        <v>7103</v>
      </c>
      <c r="D881" s="17">
        <v>-2.3783121435140231</v>
      </c>
      <c r="E881" s="18">
        <v>1.100023225507705E-2</v>
      </c>
    </row>
    <row r="882" spans="2:5" x14ac:dyDescent="0.35">
      <c r="B882" t="s">
        <v>7104</v>
      </c>
      <c r="C882" t="s">
        <v>5610</v>
      </c>
      <c r="D882" s="17">
        <v>-2.3773880916579491</v>
      </c>
      <c r="E882" s="18">
        <v>1.6387653626179729E-3</v>
      </c>
    </row>
    <row r="883" spans="2:5" x14ac:dyDescent="0.35">
      <c r="B883" t="s">
        <v>7105</v>
      </c>
      <c r="C883" t="s">
        <v>7106</v>
      </c>
      <c r="D883" s="17">
        <v>-2.3773182962407211</v>
      </c>
      <c r="E883" s="18">
        <v>1.591607231481056E-7</v>
      </c>
    </row>
    <row r="884" spans="2:5" x14ac:dyDescent="0.35">
      <c r="B884" t="s">
        <v>7107</v>
      </c>
      <c r="C884" t="s">
        <v>7108</v>
      </c>
      <c r="D884" s="17">
        <v>-2.3769851549734451</v>
      </c>
      <c r="E884" s="18">
        <v>5.7686157407967468E-29</v>
      </c>
    </row>
    <row r="885" spans="2:5" x14ac:dyDescent="0.35">
      <c r="B885" t="s">
        <v>7109</v>
      </c>
      <c r="C885" t="s">
        <v>34</v>
      </c>
      <c r="D885" s="17">
        <v>-2.3769690863025268</v>
      </c>
      <c r="E885" s="18">
        <v>5.6265889874003579E-4</v>
      </c>
    </row>
    <row r="886" spans="2:5" x14ac:dyDescent="0.35">
      <c r="B886" t="s">
        <v>7110</v>
      </c>
      <c r="C886" t="s">
        <v>7111</v>
      </c>
      <c r="D886" s="17">
        <v>-2.3762509331967681</v>
      </c>
      <c r="E886" s="18">
        <v>5.118751134282117E-9</v>
      </c>
    </row>
    <row r="887" spans="2:5" x14ac:dyDescent="0.35">
      <c r="B887" t="s">
        <v>7112</v>
      </c>
      <c r="C887" t="s">
        <v>1048</v>
      </c>
      <c r="D887" s="17">
        <v>-2.376191296102427</v>
      </c>
      <c r="E887" s="18">
        <v>6.5490393907170163E-24</v>
      </c>
    </row>
    <row r="888" spans="2:5" x14ac:dyDescent="0.35">
      <c r="B888" t="s">
        <v>7113</v>
      </c>
      <c r="C888" t="s">
        <v>296</v>
      </c>
      <c r="D888" s="17">
        <v>-2.375963511222221</v>
      </c>
      <c r="E888" s="18">
        <v>1.781919240120124E-2</v>
      </c>
    </row>
    <row r="889" spans="2:5" x14ac:dyDescent="0.35">
      <c r="B889" t="s">
        <v>7114</v>
      </c>
      <c r="C889" t="s">
        <v>7115</v>
      </c>
      <c r="D889" s="17">
        <v>-2.3755735860782208</v>
      </c>
      <c r="E889" s="18">
        <v>2.129417001661618E-12</v>
      </c>
    </row>
    <row r="890" spans="2:5" x14ac:dyDescent="0.35">
      <c r="B890" t="s">
        <v>7116</v>
      </c>
      <c r="C890" t="s">
        <v>7117</v>
      </c>
      <c r="D890" s="17">
        <v>-2.373241773067627</v>
      </c>
      <c r="E890" s="18">
        <v>1.9821401499456229E-31</v>
      </c>
    </row>
    <row r="891" spans="2:5" x14ac:dyDescent="0.35">
      <c r="B891" t="s">
        <v>7118</v>
      </c>
      <c r="C891" t="s">
        <v>7119</v>
      </c>
      <c r="D891" s="17">
        <v>-2.3724433702166161</v>
      </c>
      <c r="E891" s="18">
        <v>2.1310512417129211E-12</v>
      </c>
    </row>
    <row r="892" spans="2:5" x14ac:dyDescent="0.35">
      <c r="B892" t="s">
        <v>7120</v>
      </c>
      <c r="C892" t="s">
        <v>23</v>
      </c>
      <c r="D892" s="17">
        <v>-2.3720153476258798</v>
      </c>
      <c r="E892" s="18">
        <v>9.5144894494730676E-26</v>
      </c>
    </row>
    <row r="893" spans="2:5" x14ac:dyDescent="0.35">
      <c r="B893" t="s">
        <v>7121</v>
      </c>
      <c r="C893" t="s">
        <v>774</v>
      </c>
      <c r="D893" s="17">
        <v>-2.371915974484609</v>
      </c>
      <c r="E893" s="18">
        <v>6.9006724871743405E-2</v>
      </c>
    </row>
    <row r="894" spans="2:5" x14ac:dyDescent="0.35">
      <c r="B894" t="s">
        <v>7122</v>
      </c>
      <c r="C894" t="s">
        <v>5979</v>
      </c>
      <c r="D894" s="17">
        <v>-2.3716889144518478</v>
      </c>
      <c r="E894" s="18">
        <v>6.7052214555873877E-25</v>
      </c>
    </row>
    <row r="895" spans="2:5" x14ac:dyDescent="0.35">
      <c r="B895" t="s">
        <v>7123</v>
      </c>
      <c r="C895" t="s">
        <v>7124</v>
      </c>
      <c r="D895" s="17">
        <v>-2.3711200379720618</v>
      </c>
      <c r="E895" s="18">
        <v>7.5018200663821075E-2</v>
      </c>
    </row>
    <row r="896" spans="2:5" x14ac:dyDescent="0.35">
      <c r="B896" t="s">
        <v>7125</v>
      </c>
      <c r="C896" t="s">
        <v>7126</v>
      </c>
      <c r="D896" s="17">
        <v>-2.3698185197467492</v>
      </c>
      <c r="E896" s="18">
        <v>7.1729138449725925E-11</v>
      </c>
    </row>
    <row r="897" spans="2:5" x14ac:dyDescent="0.35">
      <c r="B897" t="s">
        <v>7127</v>
      </c>
      <c r="C897" t="s">
        <v>7128</v>
      </c>
      <c r="D897" s="17">
        <v>-2.3696813844304461</v>
      </c>
      <c r="E897" s="18">
        <v>3.1349512834944797E-8</v>
      </c>
    </row>
    <row r="898" spans="2:5" x14ac:dyDescent="0.35">
      <c r="B898" t="s">
        <v>7129</v>
      </c>
      <c r="C898" t="s">
        <v>7130</v>
      </c>
      <c r="D898" s="17">
        <v>-2.3687010120397951</v>
      </c>
      <c r="E898" s="18">
        <v>6.9567019513782294E-14</v>
      </c>
    </row>
    <row r="899" spans="2:5" x14ac:dyDescent="0.35">
      <c r="B899" t="s">
        <v>7131</v>
      </c>
      <c r="C899" t="s">
        <v>3965</v>
      </c>
      <c r="D899" s="17">
        <v>-2.367983277937503</v>
      </c>
      <c r="E899" s="18">
        <v>4.2740069461568463E-20</v>
      </c>
    </row>
    <row r="900" spans="2:5" x14ac:dyDescent="0.35">
      <c r="B900" t="s">
        <v>7132</v>
      </c>
      <c r="C900" t="s">
        <v>5477</v>
      </c>
      <c r="D900" s="17">
        <v>-2.3675026448013319</v>
      </c>
      <c r="E900" s="18">
        <v>6.8034237880509002E-20</v>
      </c>
    </row>
    <row r="901" spans="2:5" x14ac:dyDescent="0.35">
      <c r="B901" t="s">
        <v>7133</v>
      </c>
      <c r="C901" t="s">
        <v>36</v>
      </c>
      <c r="D901" s="17">
        <v>-2.3668115890092158</v>
      </c>
      <c r="E901" s="18">
        <v>1.7427865267760851E-3</v>
      </c>
    </row>
    <row r="902" spans="2:5" x14ac:dyDescent="0.35">
      <c r="B902" t="s">
        <v>7134</v>
      </c>
      <c r="C902" t="s">
        <v>7135</v>
      </c>
      <c r="D902" s="17">
        <v>-2.3665573603180752</v>
      </c>
      <c r="E902" s="18">
        <v>1.1519444454159171E-12</v>
      </c>
    </row>
    <row r="903" spans="2:5" x14ac:dyDescent="0.35">
      <c r="B903" t="s">
        <v>7136</v>
      </c>
      <c r="C903" t="s">
        <v>7137</v>
      </c>
      <c r="D903" s="17">
        <v>-2.3660475919655131</v>
      </c>
      <c r="E903" s="18">
        <v>7.5118068514992781E-2</v>
      </c>
    </row>
    <row r="904" spans="2:5" x14ac:dyDescent="0.35">
      <c r="B904" t="s">
        <v>7138</v>
      </c>
      <c r="C904" t="s">
        <v>7139</v>
      </c>
      <c r="D904" s="17">
        <v>-2.36442698720067</v>
      </c>
      <c r="E904" s="18">
        <v>3.5286057249345311E-2</v>
      </c>
    </row>
    <row r="905" spans="2:5" x14ac:dyDescent="0.35">
      <c r="B905" t="s">
        <v>7140</v>
      </c>
      <c r="C905" t="s">
        <v>7141</v>
      </c>
      <c r="D905" s="17">
        <v>-2.362975550797255</v>
      </c>
      <c r="E905" s="18">
        <v>1.46317127646708E-6</v>
      </c>
    </row>
    <row r="906" spans="2:5" x14ac:dyDescent="0.35">
      <c r="B906" t="s">
        <v>7142</v>
      </c>
      <c r="C906" t="s">
        <v>7143</v>
      </c>
      <c r="D906" s="17">
        <v>-2.3626698032088922</v>
      </c>
      <c r="E906" s="18">
        <v>5.7973366212214911E-2</v>
      </c>
    </row>
    <row r="907" spans="2:5" x14ac:dyDescent="0.35">
      <c r="B907" t="s">
        <v>7144</v>
      </c>
      <c r="C907" t="s">
        <v>469</v>
      </c>
      <c r="D907" s="17">
        <v>-2.3606877372579111</v>
      </c>
      <c r="E907" s="18">
        <v>4.0608000148400566E-87</v>
      </c>
    </row>
    <row r="908" spans="2:5" x14ac:dyDescent="0.35">
      <c r="B908" t="s">
        <v>7145</v>
      </c>
      <c r="C908" t="s">
        <v>7146</v>
      </c>
      <c r="D908" s="17">
        <v>-2.3599764915997228</v>
      </c>
      <c r="E908" s="18">
        <v>3.1938801463254249E-3</v>
      </c>
    </row>
    <row r="909" spans="2:5" x14ac:dyDescent="0.35">
      <c r="B909" t="s">
        <v>7147</v>
      </c>
      <c r="C909" t="s">
        <v>7148</v>
      </c>
      <c r="D909" s="17">
        <v>-2.3595114609100678</v>
      </c>
      <c r="E909" s="18">
        <v>1.1804299126249779E-19</v>
      </c>
    </row>
    <row r="910" spans="2:5" x14ac:dyDescent="0.35">
      <c r="B910" t="s">
        <v>7149</v>
      </c>
      <c r="C910" t="s">
        <v>7150</v>
      </c>
      <c r="D910" s="17">
        <v>-2.3586686844004161</v>
      </c>
      <c r="E910" s="18">
        <v>1.209248270968276E-2</v>
      </c>
    </row>
    <row r="911" spans="2:5" x14ac:dyDescent="0.35">
      <c r="B911" t="s">
        <v>7151</v>
      </c>
      <c r="C911" t="s">
        <v>7152</v>
      </c>
      <c r="D911" s="17">
        <v>-2.3576677557215442</v>
      </c>
      <c r="E911" s="18">
        <v>7.4343979961558979E-3</v>
      </c>
    </row>
    <row r="912" spans="2:5" x14ac:dyDescent="0.35">
      <c r="B912" t="s">
        <v>7153</v>
      </c>
      <c r="C912" t="s">
        <v>7154</v>
      </c>
      <c r="D912" s="17">
        <v>-2.3570429671703619</v>
      </c>
      <c r="E912" s="18">
        <v>4.198724846376429E-4</v>
      </c>
    </row>
    <row r="913" spans="2:5" x14ac:dyDescent="0.35">
      <c r="B913" t="s">
        <v>7155</v>
      </c>
      <c r="C913" t="s">
        <v>46</v>
      </c>
      <c r="D913" s="17">
        <v>-2.3566913172947088</v>
      </c>
      <c r="E913" s="18">
        <v>8.4883196665177827E-10</v>
      </c>
    </row>
    <row r="914" spans="2:5" x14ac:dyDescent="0.35">
      <c r="B914" t="s">
        <v>7156</v>
      </c>
      <c r="C914" t="s">
        <v>7157</v>
      </c>
      <c r="D914" s="17">
        <v>-2.3565221527640059</v>
      </c>
      <c r="E914" s="18">
        <v>4.5582480269605328E-3</v>
      </c>
    </row>
    <row r="915" spans="2:5" x14ac:dyDescent="0.35">
      <c r="B915" t="s">
        <v>7158</v>
      </c>
      <c r="C915" t="s">
        <v>7159</v>
      </c>
      <c r="D915" s="17">
        <v>-2.3560734360385172</v>
      </c>
      <c r="E915" s="18">
        <v>2.0960242284270431E-2</v>
      </c>
    </row>
    <row r="916" spans="2:5" x14ac:dyDescent="0.35">
      <c r="B916" t="s">
        <v>7160</v>
      </c>
      <c r="C916" t="s">
        <v>7161</v>
      </c>
      <c r="D916" s="17">
        <v>-2.3559011919476198</v>
      </c>
      <c r="E916" s="18">
        <v>1.102234891409595E-36</v>
      </c>
    </row>
    <row r="917" spans="2:5" x14ac:dyDescent="0.35">
      <c r="B917" t="s">
        <v>7162</v>
      </c>
      <c r="C917" t="s">
        <v>7163</v>
      </c>
      <c r="D917" s="17">
        <v>-2.355817148437231</v>
      </c>
      <c r="E917" s="18">
        <v>2.2346169289020742E-18</v>
      </c>
    </row>
    <row r="918" spans="2:5" x14ac:dyDescent="0.35">
      <c r="B918" t="s">
        <v>7164</v>
      </c>
      <c r="C918" t="s">
        <v>7165</v>
      </c>
      <c r="D918" s="17">
        <v>-2.355618926858575</v>
      </c>
      <c r="E918" s="18">
        <v>2.8535835967369122E-6</v>
      </c>
    </row>
    <row r="919" spans="2:5" x14ac:dyDescent="0.35">
      <c r="B919" t="s">
        <v>7166</v>
      </c>
      <c r="C919" t="s">
        <v>340</v>
      </c>
      <c r="D919" s="17">
        <v>-2.3554994081938512</v>
      </c>
      <c r="E919" s="18">
        <v>5.9425733626148797E-5</v>
      </c>
    </row>
    <row r="920" spans="2:5" x14ac:dyDescent="0.35">
      <c r="B920" t="s">
        <v>7167</v>
      </c>
      <c r="C920" t="s">
        <v>1481</v>
      </c>
      <c r="D920" s="17">
        <v>-2.3543181639460502</v>
      </c>
      <c r="E920" s="18">
        <v>1.156056973759025E-7</v>
      </c>
    </row>
    <row r="921" spans="2:5" x14ac:dyDescent="0.35">
      <c r="B921" t="s">
        <v>7168</v>
      </c>
      <c r="C921" t="s">
        <v>7169</v>
      </c>
      <c r="D921" s="17">
        <v>-2.3536674359666021</v>
      </c>
      <c r="E921" s="18">
        <v>9.4282137489180862E-7</v>
      </c>
    </row>
    <row r="922" spans="2:5" x14ac:dyDescent="0.35">
      <c r="B922" t="s">
        <v>7170</v>
      </c>
      <c r="C922" t="s">
        <v>7171</v>
      </c>
      <c r="D922" s="17">
        <v>-2.3533598083774292</v>
      </c>
      <c r="E922" s="18">
        <v>2.9421698765917481E-3</v>
      </c>
    </row>
    <row r="923" spans="2:5" x14ac:dyDescent="0.35">
      <c r="B923" t="s">
        <v>7172</v>
      </c>
      <c r="C923" t="s">
        <v>7173</v>
      </c>
      <c r="D923" s="17">
        <v>-2.353061744908965</v>
      </c>
      <c r="E923" s="18">
        <v>3.8971052253593129E-28</v>
      </c>
    </row>
    <row r="924" spans="2:5" x14ac:dyDescent="0.35">
      <c r="B924" t="s">
        <v>7174</v>
      </c>
      <c r="C924" t="s">
        <v>7175</v>
      </c>
      <c r="D924" s="17">
        <v>-2.352987685265834</v>
      </c>
      <c r="E924" s="18">
        <v>1.401724511338999E-5</v>
      </c>
    </row>
    <row r="925" spans="2:5" x14ac:dyDescent="0.35">
      <c r="B925" t="s">
        <v>7176</v>
      </c>
      <c r="C925" t="s">
        <v>7177</v>
      </c>
      <c r="D925" s="17">
        <v>-2.352195883469697</v>
      </c>
      <c r="E925" s="18">
        <v>9.004500328721031E-2</v>
      </c>
    </row>
    <row r="926" spans="2:5" x14ac:dyDescent="0.35">
      <c r="B926" t="s">
        <v>7178</v>
      </c>
      <c r="C926" t="s">
        <v>7179</v>
      </c>
      <c r="D926" s="17">
        <v>-2.352044095848973</v>
      </c>
      <c r="E926" s="18">
        <v>3.6729994118474932E-35</v>
      </c>
    </row>
    <row r="927" spans="2:5" x14ac:dyDescent="0.35">
      <c r="B927" t="s">
        <v>7180</v>
      </c>
      <c r="C927" t="s">
        <v>7181</v>
      </c>
      <c r="D927" s="17">
        <v>-2.35086897974556</v>
      </c>
      <c r="E927" s="18">
        <v>7.9904430852351835E-7</v>
      </c>
    </row>
    <row r="928" spans="2:5" x14ac:dyDescent="0.35">
      <c r="B928" t="s">
        <v>7182</v>
      </c>
      <c r="C928" t="s">
        <v>7183</v>
      </c>
      <c r="D928" s="17">
        <v>-2.3503773585919761</v>
      </c>
      <c r="E928" s="18">
        <v>1.9845891490139139E-10</v>
      </c>
    </row>
    <row r="929" spans="2:6" x14ac:dyDescent="0.35">
      <c r="B929" t="s">
        <v>7184</v>
      </c>
      <c r="C929" t="s">
        <v>7185</v>
      </c>
      <c r="D929" s="17">
        <v>-2.3493293234836918</v>
      </c>
      <c r="E929" s="18">
        <v>1.074098324275467E-11</v>
      </c>
    </row>
    <row r="930" spans="2:6" x14ac:dyDescent="0.35">
      <c r="B930" t="s">
        <v>7186</v>
      </c>
      <c r="C930" t="s">
        <v>2773</v>
      </c>
      <c r="D930" s="17">
        <v>-2.3475059213976559</v>
      </c>
      <c r="E930" s="18">
        <v>4.4686439864611966E-25</v>
      </c>
    </row>
    <row r="931" spans="2:6" x14ac:dyDescent="0.35">
      <c r="B931" t="s">
        <v>7187</v>
      </c>
      <c r="C931" t="s">
        <v>2323</v>
      </c>
      <c r="D931" s="17">
        <v>-2.3469496957120688</v>
      </c>
      <c r="E931" s="18">
        <v>8.7598416484313391E-63</v>
      </c>
    </row>
    <row r="932" spans="2:6" x14ac:dyDescent="0.35">
      <c r="B932" t="s">
        <v>7188</v>
      </c>
      <c r="C932" t="s">
        <v>7189</v>
      </c>
      <c r="D932" s="17">
        <v>-2.3464107012751199</v>
      </c>
      <c r="E932" s="18">
        <v>4.8167360014218119E-2</v>
      </c>
    </row>
    <row r="933" spans="2:6" x14ac:dyDescent="0.35">
      <c r="B933" t="s">
        <v>7190</v>
      </c>
      <c r="C933" t="s">
        <v>1294</v>
      </c>
      <c r="D933" s="17">
        <v>-2.3463293928458908</v>
      </c>
      <c r="E933" s="18">
        <v>9.455861952520328E-13</v>
      </c>
    </row>
    <row r="934" spans="2:6" x14ac:dyDescent="0.35">
      <c r="B934" t="s">
        <v>7191</v>
      </c>
      <c r="C934" t="s">
        <v>36</v>
      </c>
      <c r="D934" s="17">
        <v>-2.3460300930669198</v>
      </c>
      <c r="E934" s="18">
        <v>3.643147531147096E-34</v>
      </c>
    </row>
    <row r="935" spans="2:6" x14ac:dyDescent="0.35">
      <c r="B935" t="s">
        <v>7192</v>
      </c>
      <c r="C935" t="s">
        <v>7193</v>
      </c>
      <c r="D935" s="17">
        <v>-2.345831514714765</v>
      </c>
      <c r="E935" s="18">
        <v>2.490225572871639E-3</v>
      </c>
    </row>
    <row r="936" spans="2:6" x14ac:dyDescent="0.35">
      <c r="B936" t="s">
        <v>7194</v>
      </c>
      <c r="C936" t="s">
        <v>67</v>
      </c>
      <c r="D936" s="17">
        <v>-2.345002883024109</v>
      </c>
      <c r="E936" s="18">
        <v>4.6994994902919036E-13</v>
      </c>
    </row>
    <row r="937" spans="2:6" x14ac:dyDescent="0.35">
      <c r="B937" t="s">
        <v>7195</v>
      </c>
      <c r="C937" t="s">
        <v>7196</v>
      </c>
      <c r="D937" s="17">
        <v>-2.344918994093423</v>
      </c>
      <c r="E937" s="18">
        <v>1.112177015804674E-15</v>
      </c>
    </row>
    <row r="938" spans="2:6" x14ac:dyDescent="0.35">
      <c r="B938" t="s">
        <v>7197</v>
      </c>
      <c r="C938" t="s">
        <v>6866</v>
      </c>
      <c r="D938" s="17">
        <v>-2.344536307452342</v>
      </c>
      <c r="E938" s="18">
        <v>2.8157499748803587E-94</v>
      </c>
    </row>
    <row r="939" spans="2:6" x14ac:dyDescent="0.35">
      <c r="B939" t="s">
        <v>7198</v>
      </c>
      <c r="C939" t="s">
        <v>10538</v>
      </c>
      <c r="D939" s="17">
        <v>-2.3440426398915202</v>
      </c>
      <c r="E939" s="18">
        <v>4.8348062142116511E-107</v>
      </c>
      <c r="F939" s="15" t="s">
        <v>10539</v>
      </c>
    </row>
    <row r="940" spans="2:6" x14ac:dyDescent="0.35">
      <c r="B940" t="s">
        <v>7199</v>
      </c>
      <c r="C940" t="s">
        <v>791</v>
      </c>
      <c r="D940" s="17">
        <v>-2.342870969464995</v>
      </c>
      <c r="E940" s="18">
        <v>1.127299720866361E-10</v>
      </c>
    </row>
    <row r="941" spans="2:6" x14ac:dyDescent="0.35">
      <c r="B941" t="s">
        <v>7200</v>
      </c>
      <c r="C941" t="s">
        <v>7201</v>
      </c>
      <c r="D941" s="17">
        <v>-2.3418942490238122</v>
      </c>
      <c r="E941" s="18">
        <v>1.678696814311697E-4</v>
      </c>
    </row>
    <row r="942" spans="2:6" x14ac:dyDescent="0.35">
      <c r="B942" t="s">
        <v>7202</v>
      </c>
      <c r="C942" t="s">
        <v>7203</v>
      </c>
      <c r="D942" s="17">
        <v>-2.3412379749570418</v>
      </c>
      <c r="E942" s="18">
        <v>1.8784025241426601E-8</v>
      </c>
    </row>
    <row r="943" spans="2:6" x14ac:dyDescent="0.35">
      <c r="B943" t="s">
        <v>7204</v>
      </c>
      <c r="C943" t="s">
        <v>6679</v>
      </c>
      <c r="D943" s="17">
        <v>-2.3403502867369781</v>
      </c>
      <c r="E943" s="18">
        <v>1.113000886234204E-19</v>
      </c>
    </row>
    <row r="944" spans="2:6" x14ac:dyDescent="0.35">
      <c r="B944" t="s">
        <v>7205</v>
      </c>
      <c r="C944" t="s">
        <v>2337</v>
      </c>
      <c r="D944" s="17">
        <v>-2.3402026373477458</v>
      </c>
      <c r="E944" s="18">
        <v>8.3650559340211832E-10</v>
      </c>
    </row>
    <row r="945" spans="2:5" x14ac:dyDescent="0.35">
      <c r="B945" t="s">
        <v>7206</v>
      </c>
      <c r="C945" t="s">
        <v>7207</v>
      </c>
      <c r="D945" s="17">
        <v>-2.3397794370602298</v>
      </c>
      <c r="E945" s="18">
        <v>1.1713032123953799E-17</v>
      </c>
    </row>
    <row r="946" spans="2:5" x14ac:dyDescent="0.35">
      <c r="B946" t="s">
        <v>7208</v>
      </c>
      <c r="C946" t="s">
        <v>7209</v>
      </c>
      <c r="D946" s="17">
        <v>-2.3395833191444582</v>
      </c>
      <c r="E946" s="18">
        <v>2.9798961390065709E-23</v>
      </c>
    </row>
    <row r="947" spans="2:5" x14ac:dyDescent="0.35">
      <c r="B947" t="s">
        <v>7210</v>
      </c>
      <c r="C947" t="s">
        <v>7211</v>
      </c>
      <c r="D947" s="17">
        <v>-2.339287462782409</v>
      </c>
      <c r="E947" s="18">
        <v>2.5770085852693858E-28</v>
      </c>
    </row>
    <row r="948" spans="2:5" x14ac:dyDescent="0.35">
      <c r="B948" t="s">
        <v>7212</v>
      </c>
      <c r="C948" t="s">
        <v>7213</v>
      </c>
      <c r="D948" s="17">
        <v>-2.3390004364087882</v>
      </c>
      <c r="E948" s="18">
        <v>5.5597850031085723E-8</v>
      </c>
    </row>
    <row r="949" spans="2:5" x14ac:dyDescent="0.35">
      <c r="B949" t="s">
        <v>7214</v>
      </c>
      <c r="C949" t="s">
        <v>7215</v>
      </c>
      <c r="D949" s="17">
        <v>-2.3368558636506269</v>
      </c>
      <c r="E949" s="18">
        <v>8.0104898794716384E-2</v>
      </c>
    </row>
    <row r="950" spans="2:5" x14ac:dyDescent="0.35">
      <c r="B950" t="s">
        <v>7216</v>
      </c>
      <c r="C950" t="s">
        <v>34</v>
      </c>
      <c r="D950" s="17">
        <v>-2.336558853543556</v>
      </c>
      <c r="E950" s="18">
        <v>1.6481697350801121E-2</v>
      </c>
    </row>
    <row r="951" spans="2:5" x14ac:dyDescent="0.35">
      <c r="B951" t="s">
        <v>7217</v>
      </c>
      <c r="C951" t="s">
        <v>7218</v>
      </c>
      <c r="D951" s="17">
        <v>-2.3350172525119861</v>
      </c>
      <c r="E951" s="18">
        <v>1.8909760151629149E-35</v>
      </c>
    </row>
    <row r="952" spans="2:5" x14ac:dyDescent="0.35">
      <c r="B952" t="s">
        <v>7219</v>
      </c>
      <c r="C952" t="s">
        <v>804</v>
      </c>
      <c r="D952" s="17">
        <v>-2.3329023787893668</v>
      </c>
      <c r="E952" s="18">
        <v>4.2545479554236256E-3</v>
      </c>
    </row>
    <row r="953" spans="2:5" x14ac:dyDescent="0.35">
      <c r="B953" t="s">
        <v>7220</v>
      </c>
      <c r="C953" t="s">
        <v>6312</v>
      </c>
      <c r="D953" s="17">
        <v>-2.3318915656966488</v>
      </c>
      <c r="E953" s="18">
        <v>4.5535080659691217E-2</v>
      </c>
    </row>
    <row r="954" spans="2:5" x14ac:dyDescent="0.35">
      <c r="B954" t="s">
        <v>7221</v>
      </c>
      <c r="C954" t="s">
        <v>7222</v>
      </c>
      <c r="D954" s="17">
        <v>-2.330956017535565</v>
      </c>
      <c r="E954" s="18">
        <v>1.51739147952022E-8</v>
      </c>
    </row>
    <row r="955" spans="2:5" x14ac:dyDescent="0.35">
      <c r="B955" t="s">
        <v>7223</v>
      </c>
      <c r="C955" t="s">
        <v>486</v>
      </c>
      <c r="D955" s="17">
        <v>-2.33051229448923</v>
      </c>
      <c r="E955" s="18">
        <v>6.9281763797800863E-2</v>
      </c>
    </row>
    <row r="956" spans="2:5" x14ac:dyDescent="0.35">
      <c r="B956" t="s">
        <v>7224</v>
      </c>
      <c r="C956" t="s">
        <v>7225</v>
      </c>
      <c r="D956" s="17">
        <v>-2.328698263030117</v>
      </c>
      <c r="E956" s="18">
        <v>5.7494128451851983E-14</v>
      </c>
    </row>
    <row r="957" spans="2:5" x14ac:dyDescent="0.35">
      <c r="B957" t="s">
        <v>7226</v>
      </c>
      <c r="C957" t="s">
        <v>7227</v>
      </c>
      <c r="D957" s="17">
        <v>-2.3286861629211222</v>
      </c>
      <c r="E957" s="18">
        <v>1.439981191151265E-2</v>
      </c>
    </row>
    <row r="958" spans="2:5" x14ac:dyDescent="0.35">
      <c r="B958" t="s">
        <v>7228</v>
      </c>
      <c r="C958" t="s">
        <v>7229</v>
      </c>
      <c r="D958" s="17">
        <v>-2.3281110597258832</v>
      </c>
      <c r="E958" s="18">
        <v>5.7002536611981473E-11</v>
      </c>
    </row>
    <row r="959" spans="2:5" x14ac:dyDescent="0.35">
      <c r="B959" t="s">
        <v>7230</v>
      </c>
      <c r="C959" t="s">
        <v>7231</v>
      </c>
      <c r="D959" s="17">
        <v>-2.3278514629296252</v>
      </c>
      <c r="E959" s="18">
        <v>4.7883399656325958E-29</v>
      </c>
    </row>
    <row r="960" spans="2:5" x14ac:dyDescent="0.35">
      <c r="B960" t="s">
        <v>7232</v>
      </c>
      <c r="C960" t="s">
        <v>7233</v>
      </c>
      <c r="D960" s="17">
        <v>-2.3275794795214941</v>
      </c>
      <c r="E960" s="18">
        <v>1.431723916090344E-4</v>
      </c>
    </row>
    <row r="961" spans="2:5" x14ac:dyDescent="0.35">
      <c r="B961" t="s">
        <v>7234</v>
      </c>
      <c r="C961" t="s">
        <v>2355</v>
      </c>
      <c r="D961" s="17">
        <v>-2.32756231998962</v>
      </c>
      <c r="E961" s="18">
        <v>2.170643130142575E-22</v>
      </c>
    </row>
    <row r="962" spans="2:5" x14ac:dyDescent="0.35">
      <c r="B962" t="s">
        <v>7235</v>
      </c>
      <c r="C962" t="s">
        <v>7236</v>
      </c>
      <c r="D962" s="17">
        <v>-2.327317684970148</v>
      </c>
      <c r="E962" s="18">
        <v>1.6657667356020811E-57</v>
      </c>
    </row>
    <row r="963" spans="2:5" x14ac:dyDescent="0.35">
      <c r="B963" t="s">
        <v>7237</v>
      </c>
      <c r="C963" t="s">
        <v>7238</v>
      </c>
      <c r="D963" s="17">
        <v>-2.3265998727263799</v>
      </c>
      <c r="E963" s="18">
        <v>1.719588674572481E-15</v>
      </c>
    </row>
    <row r="964" spans="2:5" x14ac:dyDescent="0.35">
      <c r="B964" t="s">
        <v>7239</v>
      </c>
      <c r="C964" t="s">
        <v>7240</v>
      </c>
      <c r="D964" s="17">
        <v>-2.3265554416771228</v>
      </c>
      <c r="E964" s="18">
        <v>1.308867895758744E-24</v>
      </c>
    </row>
    <row r="965" spans="2:5" x14ac:dyDescent="0.35">
      <c r="B965" t="s">
        <v>7241</v>
      </c>
      <c r="C965" t="s">
        <v>7242</v>
      </c>
      <c r="D965" s="17">
        <v>-2.3263328759228061</v>
      </c>
      <c r="E965" s="18">
        <v>3.9854189450892898E-16</v>
      </c>
    </row>
    <row r="966" spans="2:5" x14ac:dyDescent="0.35">
      <c r="B966" t="s">
        <v>7243</v>
      </c>
      <c r="C966" t="s">
        <v>4995</v>
      </c>
      <c r="D966" s="17">
        <v>-2.3246466088388309</v>
      </c>
      <c r="E966" s="18">
        <v>9.5681120543328652E-38</v>
      </c>
    </row>
    <row r="967" spans="2:5" x14ac:dyDescent="0.35">
      <c r="B967" t="s">
        <v>7244</v>
      </c>
      <c r="C967" t="s">
        <v>7245</v>
      </c>
      <c r="D967" s="17">
        <v>-2.3217337247466592</v>
      </c>
      <c r="E967" s="18">
        <v>2.2015048517214999E-2</v>
      </c>
    </row>
    <row r="968" spans="2:5" x14ac:dyDescent="0.35">
      <c r="B968" t="s">
        <v>7246</v>
      </c>
      <c r="C968" t="s">
        <v>7247</v>
      </c>
      <c r="D968" s="17">
        <v>-2.3211773581511381</v>
      </c>
      <c r="E968" s="18">
        <v>5.3037893361125423E-29</v>
      </c>
    </row>
    <row r="969" spans="2:5" x14ac:dyDescent="0.35">
      <c r="B969" t="s">
        <v>7248</v>
      </c>
      <c r="C969" t="s">
        <v>1327</v>
      </c>
      <c r="D969" s="17">
        <v>-2.3203186736595578</v>
      </c>
      <c r="E969" s="18">
        <v>4.9313672357130492E-40</v>
      </c>
    </row>
    <row r="970" spans="2:5" x14ac:dyDescent="0.35">
      <c r="B970" t="s">
        <v>7249</v>
      </c>
      <c r="C970" t="s">
        <v>63</v>
      </c>
      <c r="D970" s="17">
        <v>-2.320293879491564</v>
      </c>
      <c r="E970" s="18">
        <v>1.7901964502142111E-6</v>
      </c>
    </row>
    <row r="971" spans="2:5" x14ac:dyDescent="0.35">
      <c r="B971" t="s">
        <v>7250</v>
      </c>
      <c r="C971" t="s">
        <v>7251</v>
      </c>
      <c r="D971" s="17">
        <v>-2.3197348788237311</v>
      </c>
      <c r="E971" s="18">
        <v>6.7941992439118794E-38</v>
      </c>
    </row>
    <row r="972" spans="2:5" x14ac:dyDescent="0.35">
      <c r="B972" t="s">
        <v>7252</v>
      </c>
      <c r="C972" t="s">
        <v>7253</v>
      </c>
      <c r="D972" s="17">
        <v>-2.319220672507682</v>
      </c>
      <c r="E972" s="18">
        <v>2.8310235892362689E-10</v>
      </c>
    </row>
    <row r="973" spans="2:5" x14ac:dyDescent="0.35">
      <c r="B973" t="s">
        <v>7254</v>
      </c>
      <c r="C973" t="s">
        <v>7255</v>
      </c>
      <c r="D973" s="17">
        <v>-2.318076358173438</v>
      </c>
      <c r="E973" s="18">
        <v>1.5083131072658081E-13</v>
      </c>
    </row>
    <row r="974" spans="2:5" x14ac:dyDescent="0.35">
      <c r="B974" t="s">
        <v>7256</v>
      </c>
      <c r="C974" t="s">
        <v>7257</v>
      </c>
      <c r="D974" s="17">
        <v>-2.3169128790648301</v>
      </c>
      <c r="E974" s="18">
        <v>2.357091540385034E-12</v>
      </c>
    </row>
    <row r="975" spans="2:5" x14ac:dyDescent="0.35">
      <c r="B975" t="s">
        <v>7258</v>
      </c>
      <c r="C975" t="s">
        <v>7259</v>
      </c>
      <c r="D975" s="17">
        <v>-2.3162543647591001</v>
      </c>
      <c r="E975" s="18">
        <v>8.6513459048937084E-31</v>
      </c>
    </row>
    <row r="976" spans="2:5" x14ac:dyDescent="0.35">
      <c r="B976" t="s">
        <v>7260</v>
      </c>
      <c r="C976" t="s">
        <v>7261</v>
      </c>
      <c r="D976" s="17">
        <v>-2.315390271052614</v>
      </c>
      <c r="E976" s="18">
        <v>2.0088814940133329E-2</v>
      </c>
    </row>
    <row r="977" spans="2:6" x14ac:dyDescent="0.35">
      <c r="B977" t="s">
        <v>7262</v>
      </c>
      <c r="C977" t="s">
        <v>7263</v>
      </c>
      <c r="D977" s="17">
        <v>-2.3121094717871551</v>
      </c>
      <c r="E977" s="18">
        <v>6.0543593126739147E-2</v>
      </c>
    </row>
    <row r="978" spans="2:6" x14ac:dyDescent="0.35">
      <c r="B978" t="s">
        <v>7264</v>
      </c>
      <c r="C978" t="s">
        <v>692</v>
      </c>
      <c r="D978" s="17">
        <v>-2.3111989151343848</v>
      </c>
      <c r="E978" s="18">
        <v>1.3799017854232089E-19</v>
      </c>
    </row>
    <row r="979" spans="2:6" x14ac:dyDescent="0.35">
      <c r="B979" t="s">
        <v>7265</v>
      </c>
      <c r="C979" t="s">
        <v>4997</v>
      </c>
      <c r="D979" s="17">
        <v>-2.3110815627835448</v>
      </c>
      <c r="E979" s="18">
        <v>5.463056052531931E-26</v>
      </c>
    </row>
    <row r="980" spans="2:6" x14ac:dyDescent="0.35">
      <c r="B980" t="s">
        <v>7266</v>
      </c>
      <c r="C980" t="s">
        <v>67</v>
      </c>
      <c r="D980" s="17">
        <v>-2.3107088655848411</v>
      </c>
      <c r="E980" s="18">
        <v>1.9039289221878101E-6</v>
      </c>
    </row>
    <row r="981" spans="2:6" x14ac:dyDescent="0.35">
      <c r="B981" t="s">
        <v>7267</v>
      </c>
      <c r="C981" t="s">
        <v>7268</v>
      </c>
      <c r="D981" s="17">
        <v>-2.3103112166063822</v>
      </c>
      <c r="E981" s="18">
        <v>3.040870014154405E-18</v>
      </c>
    </row>
    <row r="982" spans="2:6" x14ac:dyDescent="0.35">
      <c r="B982" t="s">
        <v>7269</v>
      </c>
      <c r="C982" t="s">
        <v>7270</v>
      </c>
      <c r="D982" s="17">
        <v>-2.3101400625072088</v>
      </c>
      <c r="E982" s="18">
        <v>3.417114760810138E-12</v>
      </c>
    </row>
    <row r="983" spans="2:6" x14ac:dyDescent="0.35">
      <c r="B983" t="s">
        <v>7271</v>
      </c>
      <c r="C983" t="s">
        <v>154</v>
      </c>
      <c r="D983" s="17">
        <v>-2.3091938725127199</v>
      </c>
      <c r="E983" s="18">
        <v>9.8226081978609125E-17</v>
      </c>
    </row>
    <row r="984" spans="2:6" x14ac:dyDescent="0.35">
      <c r="B984" t="s">
        <v>7272</v>
      </c>
      <c r="C984" t="s">
        <v>7273</v>
      </c>
      <c r="D984" s="17">
        <v>-2.308875294774396</v>
      </c>
      <c r="E984" s="18">
        <v>1.805855811280473E-3</v>
      </c>
    </row>
    <row r="985" spans="2:6" x14ac:dyDescent="0.35">
      <c r="B985" t="s">
        <v>7274</v>
      </c>
      <c r="C985" t="s">
        <v>7275</v>
      </c>
      <c r="D985" s="17">
        <v>-2.305037473331955</v>
      </c>
      <c r="E985" s="18">
        <v>2.3534702423603109E-17</v>
      </c>
    </row>
    <row r="986" spans="2:6" x14ac:dyDescent="0.35">
      <c r="B986" t="s">
        <v>7276</v>
      </c>
      <c r="C986" t="s">
        <v>7277</v>
      </c>
      <c r="D986" s="17">
        <v>-2.304989236613689</v>
      </c>
      <c r="E986" s="18">
        <v>8.4320822162710297E-55</v>
      </c>
    </row>
    <row r="987" spans="2:6" x14ac:dyDescent="0.35">
      <c r="B987" t="s">
        <v>7278</v>
      </c>
      <c r="C987" t="s">
        <v>7279</v>
      </c>
      <c r="D987" s="17">
        <v>-2.302751576582271</v>
      </c>
      <c r="E987" s="18">
        <v>1.649227694234941E-2</v>
      </c>
    </row>
    <row r="988" spans="2:6" x14ac:dyDescent="0.35">
      <c r="B988" t="s">
        <v>7280</v>
      </c>
      <c r="C988" t="s">
        <v>7281</v>
      </c>
      <c r="D988" s="17">
        <v>-2.3020264988271131</v>
      </c>
      <c r="E988" s="18">
        <v>3.6887671894688362E-6</v>
      </c>
    </row>
    <row r="989" spans="2:6" x14ac:dyDescent="0.35">
      <c r="B989" t="s">
        <v>7282</v>
      </c>
      <c r="C989" t="s">
        <v>7283</v>
      </c>
      <c r="D989" s="17">
        <v>-2.3019055965359709</v>
      </c>
      <c r="E989" s="18">
        <v>1.8370529787625431E-58</v>
      </c>
    </row>
    <row r="990" spans="2:6" x14ac:dyDescent="0.35">
      <c r="B990" t="s">
        <v>7284</v>
      </c>
      <c r="C990" t="s">
        <v>7285</v>
      </c>
      <c r="D990" s="17">
        <v>-2.301037412263983</v>
      </c>
      <c r="E990" s="18">
        <v>1.951745013070981E-27</v>
      </c>
      <c r="F990" s="15" t="s">
        <v>10490</v>
      </c>
    </row>
    <row r="991" spans="2:6" x14ac:dyDescent="0.35">
      <c r="B991" t="s">
        <v>7286</v>
      </c>
      <c r="C991" t="s">
        <v>715</v>
      </c>
      <c r="D991" s="17">
        <v>-2.2992815114396201</v>
      </c>
      <c r="E991" s="18">
        <v>3.1781619610215532E-8</v>
      </c>
    </row>
    <row r="992" spans="2:6" x14ac:dyDescent="0.35">
      <c r="B992" t="s">
        <v>7287</v>
      </c>
      <c r="C992" t="s">
        <v>7288</v>
      </c>
      <c r="D992" s="17">
        <v>-2.2985639396014821</v>
      </c>
      <c r="E992" s="18">
        <v>2.435816852751122E-15</v>
      </c>
    </row>
    <row r="993" spans="2:5" x14ac:dyDescent="0.35">
      <c r="B993" t="s">
        <v>7289</v>
      </c>
      <c r="C993" t="s">
        <v>36</v>
      </c>
      <c r="D993" s="17">
        <v>-2.2974925460839231</v>
      </c>
      <c r="E993" s="18">
        <v>7.8307952402660776E-7</v>
      </c>
    </row>
    <row r="994" spans="2:5" x14ac:dyDescent="0.35">
      <c r="B994" t="s">
        <v>7290</v>
      </c>
      <c r="C994" t="s">
        <v>54</v>
      </c>
      <c r="D994" s="17">
        <v>-2.2972193174602591</v>
      </c>
      <c r="E994" s="18">
        <v>1.4159362109228779E-5</v>
      </c>
    </row>
    <row r="995" spans="2:5" x14ac:dyDescent="0.35">
      <c r="B995" t="s">
        <v>7291</v>
      </c>
      <c r="C995" t="s">
        <v>7292</v>
      </c>
      <c r="D995" s="17">
        <v>-2.2965817760066209</v>
      </c>
      <c r="E995" s="18">
        <v>9.9351101134822012E-6</v>
      </c>
    </row>
    <row r="996" spans="2:5" x14ac:dyDescent="0.35">
      <c r="B996" t="s">
        <v>7293</v>
      </c>
      <c r="C996" t="s">
        <v>7294</v>
      </c>
      <c r="D996" s="17">
        <v>-2.2962722444647592</v>
      </c>
      <c r="E996" s="18">
        <v>9.3202081536807695E-3</v>
      </c>
    </row>
    <row r="997" spans="2:5" x14ac:dyDescent="0.35">
      <c r="B997" t="s">
        <v>7295</v>
      </c>
      <c r="C997" t="s">
        <v>7296</v>
      </c>
      <c r="D997" s="17">
        <v>-2.296181844757041</v>
      </c>
      <c r="E997" s="18">
        <v>1.169134293312734E-22</v>
      </c>
    </row>
    <row r="998" spans="2:5" x14ac:dyDescent="0.35">
      <c r="B998" t="s">
        <v>7297</v>
      </c>
      <c r="C998" t="s">
        <v>7298</v>
      </c>
      <c r="D998" s="17">
        <v>-2.2958564945982221</v>
      </c>
      <c r="E998" s="18">
        <v>1.7259687220479859E-50</v>
      </c>
    </row>
    <row r="999" spans="2:5" x14ac:dyDescent="0.35">
      <c r="B999" t="s">
        <v>7299</v>
      </c>
      <c r="C999" t="s">
        <v>203</v>
      </c>
      <c r="D999" s="17">
        <v>-2.294987152544695</v>
      </c>
      <c r="E999" s="18">
        <v>3.7662352989295957E-15</v>
      </c>
    </row>
    <row r="1000" spans="2:5" x14ac:dyDescent="0.35">
      <c r="B1000" t="s">
        <v>7300</v>
      </c>
      <c r="C1000" t="s">
        <v>7301</v>
      </c>
      <c r="D1000" s="17">
        <v>-2.2946853804748351</v>
      </c>
      <c r="E1000" s="18">
        <v>3.4790155683378661E-12</v>
      </c>
    </row>
    <row r="1001" spans="2:5" x14ac:dyDescent="0.35">
      <c r="B1001" t="s">
        <v>7302</v>
      </c>
      <c r="C1001" t="s">
        <v>7303</v>
      </c>
      <c r="D1001" s="17">
        <v>-2.2944565074771162</v>
      </c>
      <c r="E1001" s="18">
        <v>9.5306943230341043E-2</v>
      </c>
    </row>
    <row r="1002" spans="2:5" x14ac:dyDescent="0.35">
      <c r="B1002" t="s">
        <v>7304</v>
      </c>
      <c r="C1002" t="s">
        <v>7305</v>
      </c>
      <c r="D1002" s="17">
        <v>-2.2941751955768419</v>
      </c>
      <c r="E1002" s="18">
        <v>1.689593483454565E-5</v>
      </c>
    </row>
    <row r="1003" spans="2:5" x14ac:dyDescent="0.35">
      <c r="B1003" t="s">
        <v>7306</v>
      </c>
      <c r="C1003" t="s">
        <v>6156</v>
      </c>
      <c r="D1003" s="17">
        <v>-2.2937165831263382</v>
      </c>
      <c r="E1003" s="18">
        <v>1.5880710030946391E-12</v>
      </c>
    </row>
    <row r="1004" spans="2:5" x14ac:dyDescent="0.35">
      <c r="B1004" t="s">
        <v>7307</v>
      </c>
      <c r="C1004" t="s">
        <v>7308</v>
      </c>
      <c r="D1004" s="17">
        <v>-2.2921918622890121</v>
      </c>
      <c r="E1004" s="18">
        <v>1.2794184967154091E-3</v>
      </c>
    </row>
    <row r="1005" spans="2:5" x14ac:dyDescent="0.35">
      <c r="B1005" t="s">
        <v>7309</v>
      </c>
      <c r="C1005" t="s">
        <v>7310</v>
      </c>
      <c r="D1005" s="17">
        <v>-2.2911451197728852</v>
      </c>
      <c r="E1005" s="18">
        <v>8.0989000383678386E-2</v>
      </c>
    </row>
    <row r="1006" spans="2:5" x14ac:dyDescent="0.35">
      <c r="B1006" t="s">
        <v>7311</v>
      </c>
      <c r="C1006" t="s">
        <v>5465</v>
      </c>
      <c r="D1006" s="17">
        <v>-2.2905578665313588</v>
      </c>
      <c r="E1006" s="18">
        <v>4.2053678489627013E-30</v>
      </c>
    </row>
    <row r="1007" spans="2:5" x14ac:dyDescent="0.35">
      <c r="B1007" t="s">
        <v>7312</v>
      </c>
      <c r="C1007" t="s">
        <v>36</v>
      </c>
      <c r="D1007" s="17">
        <v>-2.2890793132377789</v>
      </c>
      <c r="E1007" s="18">
        <v>5.5885810983691514E-4</v>
      </c>
    </row>
    <row r="1008" spans="2:5" x14ac:dyDescent="0.35">
      <c r="B1008" t="s">
        <v>7313</v>
      </c>
      <c r="C1008" t="s">
        <v>5954</v>
      </c>
      <c r="D1008" s="17">
        <v>-2.288404182448549</v>
      </c>
      <c r="E1008" s="18">
        <v>2.2771716296218561E-2</v>
      </c>
    </row>
    <row r="1009" spans="2:5" x14ac:dyDescent="0.35">
      <c r="B1009" t="s">
        <v>7314</v>
      </c>
      <c r="C1009" t="s">
        <v>7315</v>
      </c>
      <c r="D1009" s="17">
        <v>-2.2883479060872438</v>
      </c>
      <c r="E1009" s="18">
        <v>2.1382964805594099E-14</v>
      </c>
    </row>
    <row r="1010" spans="2:5" x14ac:dyDescent="0.35">
      <c r="B1010" t="s">
        <v>7316</v>
      </c>
      <c r="C1010" t="s">
        <v>7317</v>
      </c>
      <c r="D1010" s="17">
        <v>-2.2881202995281278</v>
      </c>
      <c r="E1010" s="18">
        <v>1.187671271865387E-21</v>
      </c>
    </row>
    <row r="1011" spans="2:5" x14ac:dyDescent="0.35">
      <c r="B1011" t="s">
        <v>7318</v>
      </c>
      <c r="C1011" t="s">
        <v>7319</v>
      </c>
      <c r="D1011" s="17">
        <v>-2.2880959861937891</v>
      </c>
      <c r="E1011" s="18">
        <v>6.567516319177155E-3</v>
      </c>
    </row>
    <row r="1012" spans="2:5" x14ac:dyDescent="0.35">
      <c r="B1012" t="s">
        <v>7320</v>
      </c>
      <c r="C1012" t="s">
        <v>406</v>
      </c>
      <c r="D1012" s="17">
        <v>-2.288043818279839</v>
      </c>
      <c r="E1012" s="18">
        <v>4.2904674525493677E-31</v>
      </c>
    </row>
    <row r="1013" spans="2:5" x14ac:dyDescent="0.35">
      <c r="B1013" t="s">
        <v>7321</v>
      </c>
      <c r="C1013" t="s">
        <v>7322</v>
      </c>
      <c r="D1013" s="17">
        <v>-2.2879397725133739</v>
      </c>
      <c r="E1013" s="18">
        <v>4.1698296093917742E-5</v>
      </c>
    </row>
    <row r="1014" spans="2:5" x14ac:dyDescent="0.35">
      <c r="B1014" t="s">
        <v>7323</v>
      </c>
      <c r="C1014" t="s">
        <v>6531</v>
      </c>
      <c r="D1014" s="17">
        <v>-2.2869788518652778</v>
      </c>
      <c r="E1014" s="18">
        <v>7.2219275859434219E-11</v>
      </c>
    </row>
    <row r="1015" spans="2:5" x14ac:dyDescent="0.35">
      <c r="B1015" t="s">
        <v>7324</v>
      </c>
      <c r="C1015" t="s">
        <v>36</v>
      </c>
      <c r="D1015" s="17">
        <v>-2.2869579636846469</v>
      </c>
      <c r="E1015" s="18">
        <v>9.4982315759368302E-2</v>
      </c>
    </row>
    <row r="1016" spans="2:5" x14ac:dyDescent="0.35">
      <c r="B1016" t="s">
        <v>7325</v>
      </c>
      <c r="C1016" t="s">
        <v>7326</v>
      </c>
      <c r="D1016" s="17">
        <v>-2.2864638758225082</v>
      </c>
      <c r="E1016" s="18">
        <v>2.2890302927844148E-16</v>
      </c>
    </row>
    <row r="1017" spans="2:5" x14ac:dyDescent="0.35">
      <c r="B1017" t="s">
        <v>7327</v>
      </c>
      <c r="C1017" t="s">
        <v>7328</v>
      </c>
      <c r="D1017" s="17">
        <v>-2.285516969032658</v>
      </c>
      <c r="E1017" s="18">
        <v>1.4644807089816611E-7</v>
      </c>
    </row>
    <row r="1018" spans="2:5" x14ac:dyDescent="0.35">
      <c r="B1018" t="s">
        <v>7329</v>
      </c>
      <c r="C1018" t="s">
        <v>7330</v>
      </c>
      <c r="D1018" s="17">
        <v>-2.2823725643750978</v>
      </c>
      <c r="E1018" s="18">
        <v>1.4128494945024359E-2</v>
      </c>
    </row>
    <row r="1019" spans="2:5" x14ac:dyDescent="0.35">
      <c r="B1019" t="s">
        <v>7331</v>
      </c>
      <c r="C1019" t="s">
        <v>7332</v>
      </c>
      <c r="D1019" s="17">
        <v>-2.282215418516552</v>
      </c>
      <c r="E1019" s="18">
        <v>2.7695865906755729E-15</v>
      </c>
    </row>
    <row r="1020" spans="2:5" x14ac:dyDescent="0.35">
      <c r="B1020" t="s">
        <v>7333</v>
      </c>
      <c r="C1020" t="s">
        <v>7334</v>
      </c>
      <c r="D1020" s="17">
        <v>-2.2820554731712752</v>
      </c>
      <c r="E1020" s="18">
        <v>3.1467031553846408E-20</v>
      </c>
    </row>
    <row r="1021" spans="2:5" x14ac:dyDescent="0.35">
      <c r="B1021" t="s">
        <v>7335</v>
      </c>
      <c r="C1021" t="s">
        <v>7336</v>
      </c>
      <c r="D1021" s="17">
        <v>-2.281171802569641</v>
      </c>
      <c r="E1021" s="18">
        <v>4.7035002775399526E-9</v>
      </c>
    </row>
    <row r="1022" spans="2:5" x14ac:dyDescent="0.35">
      <c r="B1022" t="s">
        <v>7337</v>
      </c>
      <c r="C1022" t="s">
        <v>7338</v>
      </c>
      <c r="D1022" s="17">
        <v>-2.2801054673371599</v>
      </c>
      <c r="E1022" s="18">
        <v>3.4601273806183263E-24</v>
      </c>
    </row>
    <row r="1023" spans="2:5" x14ac:dyDescent="0.35">
      <c r="B1023" t="s">
        <v>7339</v>
      </c>
      <c r="C1023" t="s">
        <v>6352</v>
      </c>
      <c r="D1023" s="17">
        <v>-2.2796829310298099</v>
      </c>
      <c r="E1023" s="18">
        <v>3.2973454600140033E-4</v>
      </c>
    </row>
    <row r="1024" spans="2:5" x14ac:dyDescent="0.35">
      <c r="B1024" t="s">
        <v>7340</v>
      </c>
      <c r="C1024" t="s">
        <v>7341</v>
      </c>
      <c r="D1024" s="17">
        <v>-2.277429886090037</v>
      </c>
      <c r="E1024" s="18">
        <v>2.982534938842729E-18</v>
      </c>
    </row>
    <row r="1025" spans="2:5" x14ac:dyDescent="0.35">
      <c r="B1025" t="s">
        <v>7342</v>
      </c>
      <c r="C1025" t="s">
        <v>3693</v>
      </c>
      <c r="D1025" s="17">
        <v>-2.2767072460912692</v>
      </c>
      <c r="E1025" s="18">
        <v>1.070123125452389E-41</v>
      </c>
    </row>
    <row r="1026" spans="2:5" x14ac:dyDescent="0.35">
      <c r="B1026" t="s">
        <v>7343</v>
      </c>
      <c r="C1026" t="s">
        <v>3345</v>
      </c>
      <c r="D1026" s="17">
        <v>-2.2763940530981679</v>
      </c>
      <c r="E1026" s="18">
        <v>5.3372385623642977E-3</v>
      </c>
    </row>
    <row r="1027" spans="2:5" x14ac:dyDescent="0.35">
      <c r="B1027" t="s">
        <v>7344</v>
      </c>
      <c r="C1027" t="s">
        <v>7345</v>
      </c>
      <c r="D1027" s="17">
        <v>-2.27541541848213</v>
      </c>
      <c r="E1027" s="18">
        <v>4.0782339645912098E-10</v>
      </c>
    </row>
    <row r="1028" spans="2:5" x14ac:dyDescent="0.35">
      <c r="B1028" t="s">
        <v>7346</v>
      </c>
      <c r="C1028" t="s">
        <v>7347</v>
      </c>
      <c r="D1028" s="17">
        <v>-2.27366624382468</v>
      </c>
      <c r="E1028" s="18">
        <v>1.9801897727278531E-22</v>
      </c>
    </row>
    <row r="1029" spans="2:5" x14ac:dyDescent="0.35">
      <c r="B1029" t="s">
        <v>7348</v>
      </c>
      <c r="C1029" t="s">
        <v>7349</v>
      </c>
      <c r="D1029" s="17">
        <v>-2.2731406264673888</v>
      </c>
      <c r="E1029" s="18">
        <v>2.9802859943069918E-7</v>
      </c>
    </row>
    <row r="1030" spans="2:5" x14ac:dyDescent="0.35">
      <c r="B1030" t="s">
        <v>7350</v>
      </c>
      <c r="C1030" t="s">
        <v>7351</v>
      </c>
      <c r="D1030" s="17">
        <v>-2.2731040225170962</v>
      </c>
      <c r="E1030" s="18">
        <v>1.472278547583715E-2</v>
      </c>
    </row>
    <row r="1031" spans="2:5" x14ac:dyDescent="0.35">
      <c r="B1031" t="s">
        <v>7352</v>
      </c>
      <c r="C1031" t="s">
        <v>7353</v>
      </c>
      <c r="D1031" s="17">
        <v>-2.2723366313849498</v>
      </c>
      <c r="E1031" s="18">
        <v>2.17580166391877E-7</v>
      </c>
    </row>
    <row r="1032" spans="2:5" x14ac:dyDescent="0.35">
      <c r="B1032" t="s">
        <v>7354</v>
      </c>
      <c r="C1032" t="s">
        <v>901</v>
      </c>
      <c r="D1032" s="17">
        <v>-2.272105278609291</v>
      </c>
      <c r="E1032" s="18">
        <v>1.7992990515633199E-35</v>
      </c>
    </row>
    <row r="1033" spans="2:5" x14ac:dyDescent="0.35">
      <c r="B1033" t="s">
        <v>7355</v>
      </c>
      <c r="C1033" t="s">
        <v>7356</v>
      </c>
      <c r="D1033" s="17">
        <v>-2.2720543734239</v>
      </c>
      <c r="E1033" s="18">
        <v>8.7482000921648839E-13</v>
      </c>
    </row>
    <row r="1034" spans="2:5" x14ac:dyDescent="0.35">
      <c r="B1034" t="s">
        <v>7357</v>
      </c>
      <c r="C1034" t="s">
        <v>3438</v>
      </c>
      <c r="D1034" s="17">
        <v>-2.2717785707866009</v>
      </c>
      <c r="E1034" s="18">
        <v>1.069241520336643E-23</v>
      </c>
    </row>
    <row r="1035" spans="2:5" x14ac:dyDescent="0.35">
      <c r="B1035" t="s">
        <v>7358</v>
      </c>
      <c r="C1035" t="s">
        <v>6841</v>
      </c>
      <c r="D1035" s="17">
        <v>-2.271549498983406</v>
      </c>
      <c r="E1035" s="18">
        <v>2.3352113518451991E-48</v>
      </c>
    </row>
    <row r="1036" spans="2:5" x14ac:dyDescent="0.35">
      <c r="B1036" t="s">
        <v>7359</v>
      </c>
      <c r="C1036" t="s">
        <v>290</v>
      </c>
      <c r="D1036" s="17">
        <v>-2.2714842535527251</v>
      </c>
      <c r="E1036" s="18">
        <v>9.2780063957435274E-22</v>
      </c>
    </row>
    <row r="1037" spans="2:5" x14ac:dyDescent="0.35">
      <c r="B1037" t="s">
        <v>7360</v>
      </c>
      <c r="C1037" t="s">
        <v>5477</v>
      </c>
      <c r="D1037" s="17">
        <v>-2.2714797570228109</v>
      </c>
      <c r="E1037" s="18">
        <v>1.9471485221858339E-20</v>
      </c>
    </row>
    <row r="1038" spans="2:5" x14ac:dyDescent="0.35">
      <c r="B1038" t="s">
        <v>7361</v>
      </c>
      <c r="C1038" t="s">
        <v>376</v>
      </c>
      <c r="D1038" s="17">
        <v>-2.2712866838048522</v>
      </c>
      <c r="E1038" s="18">
        <v>3.7617236909690318E-8</v>
      </c>
    </row>
    <row r="1039" spans="2:5" x14ac:dyDescent="0.35">
      <c r="B1039" t="s">
        <v>7362</v>
      </c>
      <c r="C1039" t="s">
        <v>7363</v>
      </c>
      <c r="D1039" s="17">
        <v>-2.2696794337830539</v>
      </c>
      <c r="E1039" s="18">
        <v>2.3007593251407419E-5</v>
      </c>
    </row>
    <row r="1040" spans="2:5" x14ac:dyDescent="0.35">
      <c r="B1040" t="s">
        <v>7364</v>
      </c>
      <c r="C1040" t="s">
        <v>7365</v>
      </c>
      <c r="D1040" s="17">
        <v>-2.269423497332304</v>
      </c>
      <c r="E1040" s="18">
        <v>1.8049044288743119E-15</v>
      </c>
    </row>
    <row r="1041" spans="2:5" x14ac:dyDescent="0.35">
      <c r="B1041" t="s">
        <v>7366</v>
      </c>
      <c r="C1041" t="s">
        <v>7367</v>
      </c>
      <c r="D1041" s="17">
        <v>-2.2692792757826821</v>
      </c>
      <c r="E1041" s="18">
        <v>6.5882061445452897E-8</v>
      </c>
    </row>
    <row r="1042" spans="2:5" x14ac:dyDescent="0.35">
      <c r="B1042" t="s">
        <v>7368</v>
      </c>
      <c r="C1042" t="s">
        <v>6929</v>
      </c>
      <c r="D1042" s="17">
        <v>-2.2692628134600481</v>
      </c>
      <c r="E1042" s="18">
        <v>5.2894025510387861E-3</v>
      </c>
    </row>
    <row r="1043" spans="2:5" x14ac:dyDescent="0.35">
      <c r="B1043" t="s">
        <v>7369</v>
      </c>
      <c r="C1043" t="s">
        <v>7370</v>
      </c>
      <c r="D1043" s="17">
        <v>-2.267388099828179</v>
      </c>
      <c r="E1043" s="18">
        <v>8.9032992256348446E-53</v>
      </c>
    </row>
    <row r="1044" spans="2:5" x14ac:dyDescent="0.35">
      <c r="B1044" t="s">
        <v>7371</v>
      </c>
      <c r="C1044" t="s">
        <v>7372</v>
      </c>
      <c r="D1044" s="17">
        <v>-2.2665566078831079</v>
      </c>
      <c r="E1044" s="18">
        <v>9.6755130268271797E-6</v>
      </c>
    </row>
    <row r="1045" spans="2:5" x14ac:dyDescent="0.35">
      <c r="B1045" t="s">
        <v>7373</v>
      </c>
      <c r="C1045" t="s">
        <v>7374</v>
      </c>
      <c r="D1045" s="17">
        <v>-2.2665042590659938</v>
      </c>
      <c r="E1045" s="18">
        <v>1.7050030515164421E-6</v>
      </c>
    </row>
    <row r="1046" spans="2:5" x14ac:dyDescent="0.35">
      <c r="B1046" t="s">
        <v>7375</v>
      </c>
      <c r="C1046" t="s">
        <v>7376</v>
      </c>
      <c r="D1046" s="17">
        <v>-2.2661199690262319</v>
      </c>
      <c r="E1046" s="18">
        <v>2.0383950943935481E-51</v>
      </c>
    </row>
    <row r="1047" spans="2:5" x14ac:dyDescent="0.35">
      <c r="B1047" t="s">
        <v>7377</v>
      </c>
      <c r="C1047" t="s">
        <v>4567</v>
      </c>
      <c r="D1047" s="17">
        <v>-2.26559016964611</v>
      </c>
      <c r="E1047" s="18">
        <v>4.8692744755289868E-9</v>
      </c>
    </row>
    <row r="1048" spans="2:5" x14ac:dyDescent="0.35">
      <c r="B1048" t="s">
        <v>7378</v>
      </c>
      <c r="C1048" t="s">
        <v>7379</v>
      </c>
      <c r="D1048" s="17">
        <v>-2.2652519216957052</v>
      </c>
      <c r="E1048" s="18">
        <v>1.7345501839322579E-3</v>
      </c>
    </row>
    <row r="1049" spans="2:5" x14ac:dyDescent="0.35">
      <c r="B1049" t="s">
        <v>7380</v>
      </c>
      <c r="C1049" t="s">
        <v>7381</v>
      </c>
      <c r="D1049" s="17">
        <v>-2.2649550960912039</v>
      </c>
      <c r="E1049" s="18">
        <v>3.5778441067514038E-35</v>
      </c>
    </row>
    <row r="1050" spans="2:5" x14ac:dyDescent="0.35">
      <c r="B1050" t="s">
        <v>7382</v>
      </c>
      <c r="C1050" t="s">
        <v>7383</v>
      </c>
      <c r="D1050" s="17">
        <v>-2.26441125592337</v>
      </c>
      <c r="E1050" s="18">
        <v>8.9293693229370328E-10</v>
      </c>
    </row>
    <row r="1051" spans="2:5" x14ac:dyDescent="0.35">
      <c r="B1051" t="s">
        <v>7384</v>
      </c>
      <c r="C1051" t="s">
        <v>1275</v>
      </c>
      <c r="D1051" s="17">
        <v>-2.2643295245457589</v>
      </c>
      <c r="E1051" s="18">
        <v>4.6374609185067019E-8</v>
      </c>
    </row>
    <row r="1052" spans="2:5" x14ac:dyDescent="0.35">
      <c r="B1052" t="s">
        <v>7385</v>
      </c>
      <c r="C1052" t="s">
        <v>7386</v>
      </c>
      <c r="D1052" s="17">
        <v>-2.2640232539720451</v>
      </c>
      <c r="E1052" s="18">
        <v>2.451020486619259E-20</v>
      </c>
    </row>
    <row r="1053" spans="2:5" x14ac:dyDescent="0.35">
      <c r="B1053" t="s">
        <v>7387</v>
      </c>
      <c r="C1053" t="s">
        <v>7388</v>
      </c>
      <c r="D1053" s="17">
        <v>-2.2634754607526708</v>
      </c>
      <c r="E1053" s="18">
        <v>7.4329776216836008E-3</v>
      </c>
    </row>
    <row r="1054" spans="2:5" x14ac:dyDescent="0.35">
      <c r="B1054" t="s">
        <v>7389</v>
      </c>
      <c r="C1054" t="s">
        <v>7390</v>
      </c>
      <c r="D1054" s="17">
        <v>-2.262436308305499</v>
      </c>
      <c r="E1054" s="18">
        <v>1.8107142344864961E-59</v>
      </c>
    </row>
    <row r="1055" spans="2:5" x14ac:dyDescent="0.35">
      <c r="B1055" t="s">
        <v>7391</v>
      </c>
      <c r="C1055" t="s">
        <v>7392</v>
      </c>
      <c r="D1055" s="17">
        <v>-2.261829797060904</v>
      </c>
      <c r="E1055" s="18">
        <v>3.7904183978435132E-3</v>
      </c>
    </row>
    <row r="1056" spans="2:5" x14ac:dyDescent="0.35">
      <c r="B1056" t="s">
        <v>7393</v>
      </c>
      <c r="C1056" t="s">
        <v>7394</v>
      </c>
      <c r="D1056" s="17">
        <v>-2.2612337367788329</v>
      </c>
      <c r="E1056" s="18">
        <v>1.6189140734043281E-44</v>
      </c>
    </row>
    <row r="1057" spans="2:5" x14ac:dyDescent="0.35">
      <c r="B1057" t="s">
        <v>7395</v>
      </c>
      <c r="C1057" t="s">
        <v>6945</v>
      </c>
      <c r="D1057" s="17">
        <v>-2.260858524344814</v>
      </c>
      <c r="E1057" s="18">
        <v>1.63151356076619E-39</v>
      </c>
    </row>
    <row r="1058" spans="2:5" x14ac:dyDescent="0.35">
      <c r="B1058" t="s">
        <v>7396</v>
      </c>
      <c r="C1058" t="s">
        <v>7397</v>
      </c>
      <c r="D1058" s="17">
        <v>-2.2605563581513972</v>
      </c>
      <c r="E1058" s="18">
        <v>3.710722174831213E-2</v>
      </c>
    </row>
    <row r="1059" spans="2:5" x14ac:dyDescent="0.35">
      <c r="B1059" t="s">
        <v>7398</v>
      </c>
      <c r="C1059" t="s">
        <v>7009</v>
      </c>
      <c r="D1059" s="17">
        <v>-2.2599964310833589</v>
      </c>
      <c r="E1059" s="18">
        <v>9.4487591425407962E-3</v>
      </c>
    </row>
    <row r="1060" spans="2:5" x14ac:dyDescent="0.35">
      <c r="B1060" t="s">
        <v>7399</v>
      </c>
      <c r="C1060" t="s">
        <v>36</v>
      </c>
      <c r="D1060" s="17">
        <v>-2.2592436661028752</v>
      </c>
      <c r="E1060" s="18">
        <v>1.7092244309590991E-2</v>
      </c>
    </row>
    <row r="1061" spans="2:5" x14ac:dyDescent="0.35">
      <c r="B1061" t="s">
        <v>7400</v>
      </c>
      <c r="C1061" t="s">
        <v>7401</v>
      </c>
      <c r="D1061" s="17">
        <v>-2.2585274191297828</v>
      </c>
      <c r="E1061" s="18">
        <v>5.3935179865677568E-56</v>
      </c>
    </row>
    <row r="1062" spans="2:5" x14ac:dyDescent="0.35">
      <c r="B1062" t="s">
        <v>7402</v>
      </c>
      <c r="C1062" t="s">
        <v>7403</v>
      </c>
      <c r="D1062" s="17">
        <v>-2.2583262723318018</v>
      </c>
      <c r="E1062" s="18">
        <v>5.516155983422382E-12</v>
      </c>
    </row>
    <row r="1063" spans="2:5" x14ac:dyDescent="0.35">
      <c r="B1063" t="s">
        <v>7404</v>
      </c>
      <c r="C1063" t="s">
        <v>7405</v>
      </c>
      <c r="D1063" s="17">
        <v>-2.258201634579251</v>
      </c>
      <c r="E1063" s="18">
        <v>4.7661529383233174E-93</v>
      </c>
    </row>
    <row r="1064" spans="2:5" x14ac:dyDescent="0.35">
      <c r="B1064" t="s">
        <v>7406</v>
      </c>
      <c r="C1064" t="s">
        <v>7407</v>
      </c>
      <c r="D1064" s="17">
        <v>-2.2579595089286282</v>
      </c>
      <c r="E1064" s="18">
        <v>1.4486749863187201E-2</v>
      </c>
    </row>
    <row r="1065" spans="2:5" x14ac:dyDescent="0.35">
      <c r="B1065" t="s">
        <v>7408</v>
      </c>
      <c r="C1065" t="s">
        <v>7409</v>
      </c>
      <c r="D1065" s="17">
        <v>-2.2578078105843531</v>
      </c>
      <c r="E1065" s="18">
        <v>7.4307390700750708E-2</v>
      </c>
    </row>
    <row r="1066" spans="2:5" x14ac:dyDescent="0.35">
      <c r="B1066" t="s">
        <v>7410</v>
      </c>
      <c r="C1066" t="s">
        <v>7411</v>
      </c>
      <c r="D1066" s="17">
        <v>-2.257639547333774</v>
      </c>
      <c r="E1066" s="18">
        <v>1.1650559863738689E-24</v>
      </c>
    </row>
    <row r="1067" spans="2:5" x14ac:dyDescent="0.35">
      <c r="B1067" t="s">
        <v>7412</v>
      </c>
      <c r="C1067" t="s">
        <v>7413</v>
      </c>
      <c r="D1067" s="17">
        <v>-2.25695843653769</v>
      </c>
      <c r="E1067" s="18">
        <v>3.228377484232845E-3</v>
      </c>
    </row>
    <row r="1068" spans="2:5" x14ac:dyDescent="0.35">
      <c r="B1068" t="s">
        <v>7414</v>
      </c>
      <c r="C1068" t="s">
        <v>7415</v>
      </c>
      <c r="D1068" s="17">
        <v>-2.2565641718175899</v>
      </c>
      <c r="E1068" s="18">
        <v>1.656928289653226E-13</v>
      </c>
    </row>
    <row r="1069" spans="2:5" x14ac:dyDescent="0.35">
      <c r="B1069" t="s">
        <v>7416</v>
      </c>
      <c r="C1069" t="s">
        <v>5926</v>
      </c>
      <c r="D1069" s="17">
        <v>-2.2561011089548928</v>
      </c>
      <c r="E1069" s="18">
        <v>3.0789476598773001E-17</v>
      </c>
    </row>
    <row r="1070" spans="2:5" x14ac:dyDescent="0.35">
      <c r="B1070" t="s">
        <v>7417</v>
      </c>
      <c r="C1070" t="s">
        <v>7418</v>
      </c>
      <c r="D1070" s="17">
        <v>-2.2560749149945769</v>
      </c>
      <c r="E1070" s="18">
        <v>3.2302418150384149E-2</v>
      </c>
    </row>
    <row r="1071" spans="2:5" x14ac:dyDescent="0.35">
      <c r="B1071" t="s">
        <v>7419</v>
      </c>
      <c r="C1071" t="s">
        <v>7420</v>
      </c>
      <c r="D1071" s="17">
        <v>-2.2555438275856501</v>
      </c>
      <c r="E1071" s="18">
        <v>3.5823692777842052E-2</v>
      </c>
    </row>
    <row r="1072" spans="2:5" x14ac:dyDescent="0.35">
      <c r="B1072" t="s">
        <v>7421</v>
      </c>
      <c r="C1072" t="s">
        <v>2362</v>
      </c>
      <c r="D1072" s="17">
        <v>-2.2554921472552958</v>
      </c>
      <c r="E1072" s="18">
        <v>4.2966224527002011E-3</v>
      </c>
    </row>
    <row r="1073" spans="2:5" x14ac:dyDescent="0.35">
      <c r="B1073" t="s">
        <v>7422</v>
      </c>
      <c r="C1073" t="s">
        <v>203</v>
      </c>
      <c r="D1073" s="17">
        <v>-2.254362895917716</v>
      </c>
      <c r="E1073" s="18">
        <v>3.4159887410163589E-15</v>
      </c>
    </row>
    <row r="1074" spans="2:5" x14ac:dyDescent="0.35">
      <c r="B1074" t="s">
        <v>7423</v>
      </c>
      <c r="C1074" t="s">
        <v>7424</v>
      </c>
      <c r="D1074" s="17">
        <v>-2.25365457823996</v>
      </c>
      <c r="E1074" s="18">
        <v>4.4193423234102204E-74</v>
      </c>
    </row>
    <row r="1075" spans="2:5" x14ac:dyDescent="0.35">
      <c r="B1075" t="s">
        <v>7425</v>
      </c>
      <c r="C1075" t="s">
        <v>7426</v>
      </c>
      <c r="D1075" s="17">
        <v>-2.2529313091868972</v>
      </c>
      <c r="E1075" s="18">
        <v>9.8813697972216594E-25</v>
      </c>
    </row>
    <row r="1076" spans="2:5" x14ac:dyDescent="0.35">
      <c r="B1076" t="s">
        <v>7427</v>
      </c>
      <c r="C1076" t="s">
        <v>2849</v>
      </c>
      <c r="D1076" s="17">
        <v>-2.2519432585671599</v>
      </c>
      <c r="E1076" s="18">
        <v>3.7548051933884788E-3</v>
      </c>
    </row>
    <row r="1077" spans="2:5" x14ac:dyDescent="0.35">
      <c r="B1077" t="s">
        <v>7428</v>
      </c>
      <c r="C1077" t="s">
        <v>7163</v>
      </c>
      <c r="D1077" s="17">
        <v>-2.2509186439925979</v>
      </c>
      <c r="E1077" s="18">
        <v>1.5753735602225482E-8</v>
      </c>
    </row>
    <row r="1078" spans="2:5" x14ac:dyDescent="0.35">
      <c r="B1078" t="s">
        <v>7429</v>
      </c>
      <c r="C1078" t="s">
        <v>7430</v>
      </c>
      <c r="D1078" s="17">
        <v>-2.2502723187374079</v>
      </c>
      <c r="E1078" s="18">
        <v>6.8627985610130028E-19</v>
      </c>
    </row>
    <row r="1079" spans="2:5" x14ac:dyDescent="0.35">
      <c r="B1079" t="s">
        <v>7431</v>
      </c>
      <c r="C1079" t="s">
        <v>7432</v>
      </c>
      <c r="D1079" s="17">
        <v>-2.2493751644385571</v>
      </c>
      <c r="E1079" s="18">
        <v>1.119585524654275E-23</v>
      </c>
    </row>
    <row r="1080" spans="2:5" x14ac:dyDescent="0.35">
      <c r="B1080" t="s">
        <v>7433</v>
      </c>
      <c r="C1080" t="s">
        <v>5091</v>
      </c>
      <c r="D1080" s="17">
        <v>-2.2487892289047502</v>
      </c>
      <c r="E1080" s="18">
        <v>3.3572913664816212E-5</v>
      </c>
    </row>
    <row r="1081" spans="2:5" x14ac:dyDescent="0.35">
      <c r="B1081" t="s">
        <v>7434</v>
      </c>
      <c r="C1081" t="s">
        <v>7435</v>
      </c>
      <c r="D1081" s="17">
        <v>-2.2480320449540381</v>
      </c>
      <c r="E1081" s="18">
        <v>1.081770943845977E-10</v>
      </c>
    </row>
    <row r="1082" spans="2:5" x14ac:dyDescent="0.35">
      <c r="B1082" t="s">
        <v>7436</v>
      </c>
      <c r="C1082" t="s">
        <v>7179</v>
      </c>
      <c r="D1082" s="17">
        <v>-2.2476801207806818</v>
      </c>
      <c r="E1082" s="18">
        <v>1.1723162931385429E-89</v>
      </c>
    </row>
    <row r="1083" spans="2:5" x14ac:dyDescent="0.35">
      <c r="B1083" t="s">
        <v>7437</v>
      </c>
      <c r="C1083" t="s">
        <v>7438</v>
      </c>
      <c r="D1083" s="17">
        <v>-2.247669229742348</v>
      </c>
      <c r="E1083" s="18">
        <v>8.0057632851520981E-7</v>
      </c>
    </row>
    <row r="1084" spans="2:5" x14ac:dyDescent="0.35">
      <c r="B1084" t="s">
        <v>7439</v>
      </c>
      <c r="C1084" t="s">
        <v>7440</v>
      </c>
      <c r="D1084" s="17">
        <v>-2.2476641736369301</v>
      </c>
      <c r="E1084" s="18">
        <v>2.7668665739792631E-8</v>
      </c>
    </row>
    <row r="1085" spans="2:5" x14ac:dyDescent="0.35">
      <c r="B1085" t="s">
        <v>7441</v>
      </c>
      <c r="C1085" t="s">
        <v>7442</v>
      </c>
      <c r="D1085" s="17">
        <v>-2.2476403598542838</v>
      </c>
      <c r="E1085" s="18">
        <v>1.1625858226797801E-28</v>
      </c>
    </row>
    <row r="1086" spans="2:5" x14ac:dyDescent="0.35">
      <c r="B1086" t="s">
        <v>7443</v>
      </c>
      <c r="C1086" t="s">
        <v>7444</v>
      </c>
      <c r="D1086" s="17">
        <v>-2.2472487341921861</v>
      </c>
      <c r="E1086" s="18">
        <v>2.820728444050379E-50</v>
      </c>
    </row>
    <row r="1087" spans="2:5" x14ac:dyDescent="0.35">
      <c r="B1087" t="s">
        <v>7445</v>
      </c>
      <c r="C1087" t="s">
        <v>36</v>
      </c>
      <c r="D1087" s="17">
        <v>-2.2469814268201378</v>
      </c>
      <c r="E1087" s="18">
        <v>2.0913497095439709E-12</v>
      </c>
    </row>
    <row r="1088" spans="2:5" x14ac:dyDescent="0.35">
      <c r="B1088" t="s">
        <v>7446</v>
      </c>
      <c r="C1088" t="s">
        <v>7447</v>
      </c>
      <c r="D1088" s="17">
        <v>-2.246968899130656</v>
      </c>
      <c r="E1088" s="18">
        <v>1.6380060258737381E-20</v>
      </c>
    </row>
    <row r="1089" spans="2:5" x14ac:dyDescent="0.35">
      <c r="B1089" t="s">
        <v>7448</v>
      </c>
      <c r="C1089" t="s">
        <v>417</v>
      </c>
      <c r="D1089" s="17">
        <v>-2.245501761852791</v>
      </c>
      <c r="E1089" s="18">
        <v>5.2126949782545959E-25</v>
      </c>
    </row>
    <row r="1090" spans="2:5" x14ac:dyDescent="0.35">
      <c r="B1090" t="s">
        <v>7449</v>
      </c>
      <c r="C1090" t="s">
        <v>7450</v>
      </c>
      <c r="D1090" s="17">
        <v>-2.245192927946289</v>
      </c>
      <c r="E1090" s="18">
        <v>2.61057307132196E-12</v>
      </c>
    </row>
    <row r="1091" spans="2:5" x14ac:dyDescent="0.35">
      <c r="B1091" t="s">
        <v>7451</v>
      </c>
      <c r="C1091" t="s">
        <v>7452</v>
      </c>
      <c r="D1091" s="17">
        <v>-2.2451095320731849</v>
      </c>
      <c r="E1091" s="18">
        <v>6.6563891963000332E-2</v>
      </c>
    </row>
    <row r="1092" spans="2:5" x14ac:dyDescent="0.35">
      <c r="B1092" t="s">
        <v>7453</v>
      </c>
      <c r="C1092" t="s">
        <v>6438</v>
      </c>
      <c r="D1092" s="17">
        <v>-2.2441959851123112</v>
      </c>
      <c r="E1092" s="18">
        <v>9.6410367223122878E-2</v>
      </c>
    </row>
    <row r="1093" spans="2:5" x14ac:dyDescent="0.35">
      <c r="B1093" t="s">
        <v>7454</v>
      </c>
      <c r="C1093" t="s">
        <v>369</v>
      </c>
      <c r="D1093" s="17">
        <v>-2.2441230238281382</v>
      </c>
      <c r="E1093" s="18">
        <v>1.292068672793773E-42</v>
      </c>
    </row>
    <row r="1094" spans="2:5" x14ac:dyDescent="0.35">
      <c r="B1094" t="s">
        <v>7455</v>
      </c>
      <c r="C1094" t="s">
        <v>7456</v>
      </c>
      <c r="D1094" s="17">
        <v>-2.2435369510615621</v>
      </c>
      <c r="E1094" s="18">
        <v>3.4041074521319148E-48</v>
      </c>
    </row>
    <row r="1095" spans="2:5" x14ac:dyDescent="0.35">
      <c r="B1095" t="s">
        <v>7457</v>
      </c>
      <c r="C1095" t="s">
        <v>7458</v>
      </c>
      <c r="D1095" s="17">
        <v>-2.2427711526530851</v>
      </c>
      <c r="E1095" s="18">
        <v>6.028473157466007E-8</v>
      </c>
    </row>
    <row r="1096" spans="2:5" x14ac:dyDescent="0.35">
      <c r="B1096" t="s">
        <v>7459</v>
      </c>
      <c r="C1096" t="s">
        <v>4208</v>
      </c>
      <c r="D1096" s="17">
        <v>-2.2427389864471889</v>
      </c>
      <c r="E1096" s="18">
        <v>1.5637800791325809E-4</v>
      </c>
    </row>
    <row r="1097" spans="2:5" x14ac:dyDescent="0.35">
      <c r="B1097" t="s">
        <v>7460</v>
      </c>
      <c r="C1097" t="s">
        <v>154</v>
      </c>
      <c r="D1097" s="17">
        <v>-2.242398159298201</v>
      </c>
      <c r="E1097" s="18">
        <v>3.4029376179186241E-8</v>
      </c>
    </row>
    <row r="1098" spans="2:5" x14ac:dyDescent="0.35">
      <c r="B1098" t="s">
        <v>7461</v>
      </c>
      <c r="C1098" t="s">
        <v>7462</v>
      </c>
      <c r="D1098" s="17">
        <v>-2.241914579816743</v>
      </c>
      <c r="E1098" s="18">
        <v>2.3975296551635641E-17</v>
      </c>
    </row>
    <row r="1099" spans="2:5" x14ac:dyDescent="0.35">
      <c r="B1099" t="s">
        <v>7463</v>
      </c>
      <c r="C1099" t="s">
        <v>7464</v>
      </c>
      <c r="D1099" s="17">
        <v>-2.2410577689767641</v>
      </c>
      <c r="E1099" s="18">
        <v>2.1122195737302449E-9</v>
      </c>
    </row>
    <row r="1100" spans="2:5" x14ac:dyDescent="0.35">
      <c r="B1100" t="s">
        <v>7465</v>
      </c>
      <c r="C1100" t="s">
        <v>7466</v>
      </c>
      <c r="D1100" s="17">
        <v>-2.2407547041314029</v>
      </c>
      <c r="E1100" s="18">
        <v>4.0314319611550018E-29</v>
      </c>
    </row>
    <row r="1101" spans="2:5" x14ac:dyDescent="0.35">
      <c r="B1101" t="s">
        <v>7467</v>
      </c>
      <c r="C1101" t="s">
        <v>6429</v>
      </c>
      <c r="D1101" s="17">
        <v>-2.2398203405319719</v>
      </c>
      <c r="E1101" s="18">
        <v>2.4767263313067128E-22</v>
      </c>
    </row>
    <row r="1102" spans="2:5" x14ac:dyDescent="0.35">
      <c r="B1102" t="s">
        <v>7468</v>
      </c>
      <c r="C1102" t="s">
        <v>7469</v>
      </c>
      <c r="D1102" s="17">
        <v>-2.2393091812294301</v>
      </c>
      <c r="E1102" s="18">
        <v>1.8148608857266999E-27</v>
      </c>
    </row>
    <row r="1103" spans="2:5" x14ac:dyDescent="0.35">
      <c r="B1103" t="s">
        <v>7470</v>
      </c>
      <c r="C1103" t="s">
        <v>6167</v>
      </c>
      <c r="D1103" s="17">
        <v>-2.2391337167941989</v>
      </c>
      <c r="E1103" s="18">
        <v>6.62828844778006E-3</v>
      </c>
    </row>
    <row r="1104" spans="2:5" x14ac:dyDescent="0.35">
      <c r="B1104" t="s">
        <v>7471</v>
      </c>
      <c r="C1104" t="s">
        <v>979</v>
      </c>
      <c r="D1104" s="17">
        <v>-2.2385977858450459</v>
      </c>
      <c r="E1104" s="18">
        <v>7.9345562585325519E-2</v>
      </c>
    </row>
    <row r="1105" spans="2:5" x14ac:dyDescent="0.35">
      <c r="B1105" t="s">
        <v>7472</v>
      </c>
      <c r="C1105" t="s">
        <v>7473</v>
      </c>
      <c r="D1105" s="17">
        <v>-2.2385744555227678</v>
      </c>
      <c r="E1105" s="18">
        <v>1.1994654325808821E-20</v>
      </c>
    </row>
    <row r="1106" spans="2:5" x14ac:dyDescent="0.35">
      <c r="B1106" t="s">
        <v>7474</v>
      </c>
      <c r="C1106" t="s">
        <v>7277</v>
      </c>
      <c r="D1106" s="17">
        <v>-2.2380806778127522</v>
      </c>
      <c r="E1106" s="18">
        <v>2.7501562000792229E-49</v>
      </c>
    </row>
    <row r="1107" spans="2:5" x14ac:dyDescent="0.35">
      <c r="B1107" t="s">
        <v>7475</v>
      </c>
      <c r="C1107" t="s">
        <v>7476</v>
      </c>
      <c r="D1107" s="17">
        <v>-2.2380588304817191</v>
      </c>
      <c r="E1107" s="18">
        <v>8.703375834577623E-2</v>
      </c>
    </row>
    <row r="1108" spans="2:5" x14ac:dyDescent="0.35">
      <c r="B1108" t="s">
        <v>7477</v>
      </c>
      <c r="C1108" t="s">
        <v>7478</v>
      </c>
      <c r="D1108" s="17">
        <v>-2.2379773597808619</v>
      </c>
      <c r="E1108" s="18">
        <v>1.4651603700462289E-57</v>
      </c>
    </row>
    <row r="1109" spans="2:5" x14ac:dyDescent="0.35">
      <c r="B1109" t="s">
        <v>7479</v>
      </c>
      <c r="C1109" t="s">
        <v>7480</v>
      </c>
      <c r="D1109" s="17">
        <v>-2.237845454184598</v>
      </c>
      <c r="E1109" s="18">
        <v>9.3825695987757041E-7</v>
      </c>
    </row>
    <row r="1110" spans="2:5" x14ac:dyDescent="0.35">
      <c r="B1110" t="s">
        <v>7481</v>
      </c>
      <c r="C1110" t="s">
        <v>36</v>
      </c>
      <c r="D1110" s="17">
        <v>-2.2374518037150888</v>
      </c>
      <c r="E1110" s="18">
        <v>1.3165481696174521E-2</v>
      </c>
    </row>
    <row r="1111" spans="2:5" x14ac:dyDescent="0.35">
      <c r="B1111" t="s">
        <v>7482</v>
      </c>
      <c r="C1111" t="s">
        <v>7483</v>
      </c>
      <c r="D1111" s="17">
        <v>-2.237361649249181</v>
      </c>
      <c r="E1111" s="18">
        <v>9.1719965473761708E-40</v>
      </c>
    </row>
    <row r="1112" spans="2:5" x14ac:dyDescent="0.35">
      <c r="B1112" t="s">
        <v>7484</v>
      </c>
      <c r="C1112" t="s">
        <v>7485</v>
      </c>
      <c r="D1112" s="17">
        <v>-2.2372151231029771</v>
      </c>
      <c r="E1112" s="18">
        <v>2.4701149652997429E-2</v>
      </c>
    </row>
    <row r="1113" spans="2:5" x14ac:dyDescent="0.35">
      <c r="B1113" t="s">
        <v>7486</v>
      </c>
      <c r="C1113" t="s">
        <v>7487</v>
      </c>
      <c r="D1113" s="17">
        <v>-2.2371838380152989</v>
      </c>
      <c r="E1113" s="18">
        <v>3.8851424286547968E-13</v>
      </c>
    </row>
    <row r="1114" spans="2:5" x14ac:dyDescent="0.35">
      <c r="B1114" t="s">
        <v>7488</v>
      </c>
      <c r="C1114" t="s">
        <v>1108</v>
      </c>
      <c r="D1114" s="17">
        <v>-2.237081734714947</v>
      </c>
      <c r="E1114" s="18">
        <v>5.1019435383530039E-6</v>
      </c>
    </row>
    <row r="1115" spans="2:5" x14ac:dyDescent="0.35">
      <c r="B1115" t="s">
        <v>7489</v>
      </c>
      <c r="C1115" t="s">
        <v>7490</v>
      </c>
      <c r="D1115" s="17">
        <v>-2.236603573249754</v>
      </c>
      <c r="E1115" s="18">
        <v>9.3244765009734334E-21</v>
      </c>
    </row>
    <row r="1116" spans="2:5" x14ac:dyDescent="0.35">
      <c r="B1116" t="s">
        <v>7491</v>
      </c>
      <c r="C1116" t="s">
        <v>5465</v>
      </c>
      <c r="D1116" s="17">
        <v>-2.2348962483417778</v>
      </c>
      <c r="E1116" s="18">
        <v>9.752517311814482E-2</v>
      </c>
    </row>
    <row r="1117" spans="2:5" x14ac:dyDescent="0.35">
      <c r="B1117" t="s">
        <v>7492</v>
      </c>
      <c r="C1117" t="s">
        <v>7493</v>
      </c>
      <c r="D1117" s="17">
        <v>-2.2347304211408661</v>
      </c>
      <c r="E1117" s="18">
        <v>2.7319663182835668E-15</v>
      </c>
    </row>
    <row r="1118" spans="2:5" x14ac:dyDescent="0.35">
      <c r="B1118" t="s">
        <v>7494</v>
      </c>
      <c r="C1118" t="s">
        <v>2803</v>
      </c>
      <c r="D1118" s="17">
        <v>-2.2346841546493019</v>
      </c>
      <c r="E1118" s="18">
        <v>7.1084259415304676E-2</v>
      </c>
    </row>
    <row r="1119" spans="2:5" x14ac:dyDescent="0.35">
      <c r="B1119" t="s">
        <v>7495</v>
      </c>
      <c r="C1119" t="s">
        <v>7496</v>
      </c>
      <c r="D1119" s="17">
        <v>-2.2341764214058841</v>
      </c>
      <c r="E1119" s="18">
        <v>3.1222996759231838E-13</v>
      </c>
    </row>
    <row r="1120" spans="2:5" x14ac:dyDescent="0.35">
      <c r="B1120" t="s">
        <v>7497</v>
      </c>
      <c r="C1120" t="s">
        <v>6617</v>
      </c>
      <c r="D1120" s="17">
        <v>-2.2338287778732382</v>
      </c>
      <c r="E1120" s="18">
        <v>7.0681787294511716E-21</v>
      </c>
    </row>
    <row r="1121" spans="2:5" x14ac:dyDescent="0.35">
      <c r="B1121" t="s">
        <v>7498</v>
      </c>
      <c r="C1121" t="s">
        <v>7499</v>
      </c>
      <c r="D1121" s="17">
        <v>-2.2336806942919138</v>
      </c>
      <c r="E1121" s="18">
        <v>2.4798226515444132E-4</v>
      </c>
    </row>
    <row r="1122" spans="2:5" x14ac:dyDescent="0.35">
      <c r="B1122" t="s">
        <v>7500</v>
      </c>
      <c r="C1122" t="s">
        <v>7501</v>
      </c>
      <c r="D1122" s="17">
        <v>-2.233601628133624</v>
      </c>
      <c r="E1122" s="18">
        <v>7.2499002271488354E-20</v>
      </c>
    </row>
    <row r="1123" spans="2:5" x14ac:dyDescent="0.35">
      <c r="B1123" t="s">
        <v>7502</v>
      </c>
      <c r="C1123" t="s">
        <v>7503</v>
      </c>
      <c r="D1123" s="17">
        <v>-2.2333206188014301</v>
      </c>
      <c r="E1123" s="18">
        <v>3.725510123344782E-8</v>
      </c>
    </row>
    <row r="1124" spans="2:5" x14ac:dyDescent="0.35">
      <c r="B1124" t="s">
        <v>7504</v>
      </c>
      <c r="C1124" t="s">
        <v>7505</v>
      </c>
      <c r="D1124" s="17">
        <v>-2.2332268870527612</v>
      </c>
      <c r="E1124" s="18">
        <v>3.8892754907253409E-25</v>
      </c>
    </row>
    <row r="1125" spans="2:5" x14ac:dyDescent="0.35">
      <c r="B1125" t="s">
        <v>7506</v>
      </c>
      <c r="C1125" t="s">
        <v>5768</v>
      </c>
      <c r="D1125" s="17">
        <v>-2.2326671894508459</v>
      </c>
      <c r="E1125" s="18">
        <v>3.4835433242077067E-30</v>
      </c>
    </row>
    <row r="1126" spans="2:5" x14ac:dyDescent="0.35">
      <c r="B1126" t="s">
        <v>7507</v>
      </c>
      <c r="C1126" t="s">
        <v>7508</v>
      </c>
      <c r="D1126" s="17">
        <v>-2.232466040156547</v>
      </c>
      <c r="E1126" s="18">
        <v>1.615918839674348E-2</v>
      </c>
    </row>
    <row r="1127" spans="2:5" x14ac:dyDescent="0.35">
      <c r="B1127" t="s">
        <v>7509</v>
      </c>
      <c r="C1127" t="s">
        <v>7510</v>
      </c>
      <c r="D1127" s="17">
        <v>-2.2316384225409318</v>
      </c>
      <c r="E1127" s="18">
        <v>1.380550874101542E-12</v>
      </c>
    </row>
    <row r="1128" spans="2:5" x14ac:dyDescent="0.35">
      <c r="B1128" t="s">
        <v>7511</v>
      </c>
      <c r="C1128" t="s">
        <v>154</v>
      </c>
      <c r="D1128" s="17">
        <v>-2.2311258272087451</v>
      </c>
      <c r="E1128" s="18">
        <v>3.7337081717304748E-39</v>
      </c>
    </row>
    <row r="1129" spans="2:5" x14ac:dyDescent="0.35">
      <c r="B1129" t="s">
        <v>7512</v>
      </c>
      <c r="C1129" t="s">
        <v>36</v>
      </c>
      <c r="D1129" s="17">
        <v>-2.230628382431965</v>
      </c>
      <c r="E1129" s="18">
        <v>1.1107687218390581E-4</v>
      </c>
    </row>
    <row r="1130" spans="2:5" x14ac:dyDescent="0.35">
      <c r="B1130" t="s">
        <v>7513</v>
      </c>
      <c r="C1130" t="s">
        <v>7514</v>
      </c>
      <c r="D1130" s="17">
        <v>-2.2305795353712359</v>
      </c>
      <c r="E1130" s="18">
        <v>2.4180430654114149E-4</v>
      </c>
    </row>
    <row r="1131" spans="2:5" x14ac:dyDescent="0.35">
      <c r="B1131" t="s">
        <v>7515</v>
      </c>
      <c r="C1131" t="s">
        <v>7516</v>
      </c>
      <c r="D1131" s="17">
        <v>-2.2300755373130041</v>
      </c>
      <c r="E1131" s="18">
        <v>8.4577884561762419E-55</v>
      </c>
    </row>
    <row r="1132" spans="2:5" x14ac:dyDescent="0.35">
      <c r="B1132" t="s">
        <v>7517</v>
      </c>
      <c r="C1132" t="s">
        <v>7518</v>
      </c>
      <c r="D1132" s="17">
        <v>-2.2290870559088538</v>
      </c>
      <c r="E1132" s="18">
        <v>1.318511105115843E-34</v>
      </c>
    </row>
    <row r="1133" spans="2:5" x14ac:dyDescent="0.35">
      <c r="B1133" t="s">
        <v>7519</v>
      </c>
      <c r="C1133" t="s">
        <v>36</v>
      </c>
      <c r="D1133" s="17">
        <v>-2.2286215575568038</v>
      </c>
      <c r="E1133" s="18">
        <v>3.7226831100631119E-10</v>
      </c>
    </row>
    <row r="1134" spans="2:5" x14ac:dyDescent="0.35">
      <c r="B1134" t="s">
        <v>7520</v>
      </c>
      <c r="C1134" t="s">
        <v>7438</v>
      </c>
      <c r="D1134" s="17">
        <v>-2.2285500910604852</v>
      </c>
      <c r="E1134" s="18">
        <v>4.6974139730562667E-3</v>
      </c>
    </row>
    <row r="1135" spans="2:5" x14ac:dyDescent="0.35">
      <c r="B1135" t="s">
        <v>7521</v>
      </c>
      <c r="C1135" t="s">
        <v>7522</v>
      </c>
      <c r="D1135" s="17">
        <v>-2.2285198498441829</v>
      </c>
      <c r="E1135" s="18">
        <v>1.418239836585732E-36</v>
      </c>
    </row>
    <row r="1136" spans="2:5" x14ac:dyDescent="0.35">
      <c r="B1136" t="s">
        <v>7523</v>
      </c>
      <c r="C1136" t="s">
        <v>737</v>
      </c>
      <c r="D1136" s="17">
        <v>-2.2283733282541811</v>
      </c>
      <c r="E1136" s="18">
        <v>1.0219070963274459E-39</v>
      </c>
    </row>
    <row r="1137" spans="2:5" x14ac:dyDescent="0.35">
      <c r="B1137" t="s">
        <v>7524</v>
      </c>
      <c r="C1137" t="s">
        <v>7525</v>
      </c>
      <c r="D1137" s="17">
        <v>-2.2283011232404299</v>
      </c>
      <c r="E1137" s="18">
        <v>8.2364787369350795E-2</v>
      </c>
    </row>
    <row r="1138" spans="2:5" x14ac:dyDescent="0.35">
      <c r="B1138" t="s">
        <v>7526</v>
      </c>
      <c r="C1138" t="s">
        <v>199</v>
      </c>
      <c r="D1138" s="17">
        <v>-2.2281386804957051</v>
      </c>
      <c r="E1138" s="18">
        <v>5.8263295876651328E-2</v>
      </c>
    </row>
    <row r="1139" spans="2:5" x14ac:dyDescent="0.35">
      <c r="B1139" t="s">
        <v>7527</v>
      </c>
      <c r="C1139" t="s">
        <v>7528</v>
      </c>
      <c r="D1139" s="17">
        <v>-2.2279999296414879</v>
      </c>
      <c r="E1139" s="18">
        <v>1.654880170452398E-18</v>
      </c>
    </row>
    <row r="1140" spans="2:5" x14ac:dyDescent="0.35">
      <c r="B1140" t="s">
        <v>7529</v>
      </c>
      <c r="C1140" t="s">
        <v>774</v>
      </c>
      <c r="D1140" s="17">
        <v>-2.2279638376293169</v>
      </c>
      <c r="E1140" s="18">
        <v>1.270941214036824E-30</v>
      </c>
    </row>
    <row r="1141" spans="2:5" x14ac:dyDescent="0.35">
      <c r="B1141" t="s">
        <v>7530</v>
      </c>
      <c r="C1141" t="s">
        <v>7531</v>
      </c>
      <c r="D1141" s="17">
        <v>-2.2269275063502718</v>
      </c>
      <c r="E1141" s="18">
        <v>4.3067295201538733E-27</v>
      </c>
    </row>
    <row r="1142" spans="2:5" x14ac:dyDescent="0.35">
      <c r="B1142" t="s">
        <v>7532</v>
      </c>
      <c r="C1142" t="s">
        <v>36</v>
      </c>
      <c r="D1142" s="17">
        <v>-2.226595828726698</v>
      </c>
      <c r="E1142" s="18">
        <v>2.040433354732676E-22</v>
      </c>
    </row>
    <row r="1143" spans="2:5" x14ac:dyDescent="0.35">
      <c r="B1143" t="s">
        <v>7533</v>
      </c>
      <c r="C1143" t="s">
        <v>7534</v>
      </c>
      <c r="D1143" s="17">
        <v>-2.2259899512053138</v>
      </c>
      <c r="E1143" s="18">
        <v>3.6604156012845819E-33</v>
      </c>
    </row>
    <row r="1144" spans="2:5" x14ac:dyDescent="0.35">
      <c r="B1144" t="s">
        <v>7535</v>
      </c>
      <c r="C1144" t="s">
        <v>7536</v>
      </c>
      <c r="D1144" s="17">
        <v>-2.2256756450306541</v>
      </c>
      <c r="E1144" s="18">
        <v>9.4791420158645026E-9</v>
      </c>
    </row>
    <row r="1145" spans="2:5" x14ac:dyDescent="0.35">
      <c r="B1145" t="s">
        <v>7537</v>
      </c>
      <c r="C1145" t="s">
        <v>7490</v>
      </c>
      <c r="D1145" s="17">
        <v>-2.2248071596971069</v>
      </c>
      <c r="E1145" s="18">
        <v>6.282732993749928E-17</v>
      </c>
    </row>
    <row r="1146" spans="2:5" x14ac:dyDescent="0.35">
      <c r="B1146" t="s">
        <v>7538</v>
      </c>
      <c r="C1146" t="s">
        <v>5926</v>
      </c>
      <c r="D1146" s="17">
        <v>-2.2233203827899888</v>
      </c>
      <c r="E1146" s="18">
        <v>7.8971787155502617E-25</v>
      </c>
    </row>
    <row r="1147" spans="2:5" x14ac:dyDescent="0.35">
      <c r="B1147" t="s">
        <v>7539</v>
      </c>
      <c r="C1147" t="s">
        <v>7540</v>
      </c>
      <c r="D1147" s="17">
        <v>-2.2231395529802671</v>
      </c>
      <c r="E1147" s="18">
        <v>5.4813753177168007E-62</v>
      </c>
    </row>
    <row r="1148" spans="2:5" x14ac:dyDescent="0.35">
      <c r="B1148" t="s">
        <v>7541</v>
      </c>
      <c r="C1148" t="s">
        <v>7542</v>
      </c>
      <c r="D1148" s="17">
        <v>-2.222452961359882</v>
      </c>
      <c r="E1148" s="18">
        <v>1.8064221379016251E-2</v>
      </c>
    </row>
    <row r="1149" spans="2:5" x14ac:dyDescent="0.35">
      <c r="B1149" t="s">
        <v>7543</v>
      </c>
      <c r="C1149" t="s">
        <v>7544</v>
      </c>
      <c r="D1149" s="17">
        <v>-2.222021323723899</v>
      </c>
      <c r="E1149" s="18">
        <v>4.4999361731116859E-25</v>
      </c>
    </row>
    <row r="1150" spans="2:5" x14ac:dyDescent="0.35">
      <c r="B1150" t="s">
        <v>7545</v>
      </c>
      <c r="C1150" t="s">
        <v>6892</v>
      </c>
      <c r="D1150" s="17">
        <v>-2.2216723600170538</v>
      </c>
      <c r="E1150" s="18">
        <v>1.063486771728125E-36</v>
      </c>
    </row>
    <row r="1151" spans="2:5" x14ac:dyDescent="0.35">
      <c r="B1151" t="s">
        <v>7546</v>
      </c>
      <c r="C1151" t="s">
        <v>7547</v>
      </c>
      <c r="D1151" s="17">
        <v>-2.2215591865779811</v>
      </c>
      <c r="E1151" s="18">
        <v>5.3262673996205979E-9</v>
      </c>
    </row>
    <row r="1152" spans="2:5" x14ac:dyDescent="0.35">
      <c r="B1152" t="s">
        <v>7548</v>
      </c>
      <c r="C1152" t="s">
        <v>46</v>
      </c>
      <c r="D1152" s="17">
        <v>-2.2215503220124342</v>
      </c>
      <c r="E1152" s="18">
        <v>4.0170852487266977E-31</v>
      </c>
    </row>
    <row r="1153" spans="2:5" x14ac:dyDescent="0.35">
      <c r="B1153" t="s">
        <v>7549</v>
      </c>
      <c r="C1153" t="s">
        <v>6455</v>
      </c>
      <c r="D1153" s="17">
        <v>-2.2199530081465531</v>
      </c>
      <c r="E1153" s="18">
        <v>2.6554468012062309E-32</v>
      </c>
    </row>
    <row r="1154" spans="2:5" x14ac:dyDescent="0.35">
      <c r="B1154" t="s">
        <v>7550</v>
      </c>
      <c r="C1154" t="s">
        <v>7551</v>
      </c>
      <c r="D1154" s="17">
        <v>-2.219761934967809</v>
      </c>
      <c r="E1154" s="18">
        <v>2.904713294266587E-8</v>
      </c>
    </row>
    <row r="1155" spans="2:5" x14ac:dyDescent="0.35">
      <c r="B1155" t="s">
        <v>7552</v>
      </c>
      <c r="C1155" t="s">
        <v>7553</v>
      </c>
      <c r="D1155" s="17">
        <v>-2.219311798846145</v>
      </c>
      <c r="E1155" s="18">
        <v>4.2492371312008449E-76</v>
      </c>
    </row>
    <row r="1156" spans="2:5" x14ac:dyDescent="0.35">
      <c r="B1156" t="s">
        <v>7554</v>
      </c>
      <c r="C1156" t="s">
        <v>7555</v>
      </c>
      <c r="D1156" s="17">
        <v>-2.2187709825377908</v>
      </c>
      <c r="E1156" s="18">
        <v>2.407951668217856E-26</v>
      </c>
    </row>
    <row r="1157" spans="2:5" x14ac:dyDescent="0.35">
      <c r="B1157" t="s">
        <v>7556</v>
      </c>
      <c r="C1157" t="s">
        <v>7557</v>
      </c>
      <c r="D1157" s="17">
        <v>-2.2177898396110112</v>
      </c>
      <c r="E1157" s="18">
        <v>5.2484141558598617E-2</v>
      </c>
    </row>
    <row r="1158" spans="2:5" x14ac:dyDescent="0.35">
      <c r="B1158" t="s">
        <v>7558</v>
      </c>
      <c r="C1158" t="s">
        <v>7334</v>
      </c>
      <c r="D1158" s="17">
        <v>-2.2171377220829491</v>
      </c>
      <c r="E1158" s="18">
        <v>2.007257539470643E-21</v>
      </c>
    </row>
    <row r="1159" spans="2:5" x14ac:dyDescent="0.35">
      <c r="B1159" t="s">
        <v>7559</v>
      </c>
      <c r="C1159" t="s">
        <v>7560</v>
      </c>
      <c r="D1159" s="17">
        <v>-2.2169974906414889</v>
      </c>
      <c r="E1159" s="18">
        <v>1.951162167284562E-14</v>
      </c>
    </row>
    <row r="1160" spans="2:5" x14ac:dyDescent="0.35">
      <c r="B1160" t="s">
        <v>7561</v>
      </c>
      <c r="C1160" t="s">
        <v>7562</v>
      </c>
      <c r="D1160" s="17">
        <v>-2.2159658534294522</v>
      </c>
      <c r="E1160" s="18">
        <v>2.157976540356303E-11</v>
      </c>
    </row>
    <row r="1161" spans="2:5" x14ac:dyDescent="0.35">
      <c r="B1161" t="s">
        <v>7563</v>
      </c>
      <c r="C1161" t="s">
        <v>7564</v>
      </c>
      <c r="D1161" s="17">
        <v>-2.215795192830734</v>
      </c>
      <c r="E1161" s="18">
        <v>4.1991376795701592E-3</v>
      </c>
    </row>
    <row r="1162" spans="2:5" x14ac:dyDescent="0.35">
      <c r="B1162" t="s">
        <v>7565</v>
      </c>
      <c r="C1162" t="s">
        <v>7566</v>
      </c>
      <c r="D1162" s="17">
        <v>-2.2157527918850741</v>
      </c>
      <c r="E1162" s="18">
        <v>1.3177679313747919E-2</v>
      </c>
    </row>
    <row r="1163" spans="2:5" x14ac:dyDescent="0.35">
      <c r="B1163" t="s">
        <v>7567</v>
      </c>
      <c r="C1163" t="s">
        <v>7568</v>
      </c>
      <c r="D1163" s="17">
        <v>-2.2155261906909871</v>
      </c>
      <c r="E1163" s="18">
        <v>7.11826939216634E-18</v>
      </c>
    </row>
    <row r="1164" spans="2:5" x14ac:dyDescent="0.35">
      <c r="B1164" t="s">
        <v>7569</v>
      </c>
      <c r="C1164" t="s">
        <v>7570</v>
      </c>
      <c r="D1164" s="17">
        <v>-2.2154756879221948</v>
      </c>
      <c r="E1164" s="18">
        <v>5.3385677707773633E-27</v>
      </c>
    </row>
    <row r="1165" spans="2:5" x14ac:dyDescent="0.35">
      <c r="B1165" t="s">
        <v>7571</v>
      </c>
      <c r="C1165" t="s">
        <v>7572</v>
      </c>
      <c r="D1165" s="17">
        <v>-2.215410932986174</v>
      </c>
      <c r="E1165" s="18">
        <v>6.3703049007937698E-32</v>
      </c>
    </row>
    <row r="1166" spans="2:5" x14ac:dyDescent="0.35">
      <c r="B1166" t="s">
        <v>7573</v>
      </c>
      <c r="C1166" t="s">
        <v>737</v>
      </c>
      <c r="D1166" s="17">
        <v>-2.214596290362751</v>
      </c>
      <c r="E1166" s="18">
        <v>5.6867704019543806E-15</v>
      </c>
    </row>
    <row r="1167" spans="2:5" x14ac:dyDescent="0.35">
      <c r="B1167" t="s">
        <v>7574</v>
      </c>
      <c r="C1167" t="s">
        <v>6354</v>
      </c>
      <c r="D1167" s="17">
        <v>-2.213336009919407</v>
      </c>
      <c r="E1167" s="18">
        <v>2.966138779711051E-3</v>
      </c>
    </row>
    <row r="1168" spans="2:5" x14ac:dyDescent="0.35">
      <c r="B1168" t="s">
        <v>7575</v>
      </c>
      <c r="C1168" t="s">
        <v>7576</v>
      </c>
      <c r="D1168" s="17">
        <v>-2.212942453271987</v>
      </c>
      <c r="E1168" s="18">
        <v>2.8012469960657781E-5</v>
      </c>
    </row>
    <row r="1169" spans="2:5" x14ac:dyDescent="0.35">
      <c r="B1169" t="s">
        <v>7577</v>
      </c>
      <c r="C1169" t="s">
        <v>6838</v>
      </c>
      <c r="D1169" s="17">
        <v>-2.2119361642989399</v>
      </c>
      <c r="E1169" s="18">
        <v>1.8136383785529379E-36</v>
      </c>
    </row>
    <row r="1170" spans="2:5" x14ac:dyDescent="0.35">
      <c r="B1170" t="s">
        <v>7578</v>
      </c>
      <c r="C1170" t="s">
        <v>36</v>
      </c>
      <c r="D1170" s="17">
        <v>-2.2116213528673909</v>
      </c>
      <c r="E1170" s="18">
        <v>1.3727947192860411E-37</v>
      </c>
    </row>
    <row r="1171" spans="2:5" x14ac:dyDescent="0.35">
      <c r="B1171" t="s">
        <v>7579</v>
      </c>
      <c r="C1171" t="s">
        <v>7580</v>
      </c>
      <c r="D1171" s="17">
        <v>-2.2104484566539822</v>
      </c>
      <c r="E1171" s="18">
        <v>3.6868842934385922E-24</v>
      </c>
    </row>
    <row r="1172" spans="2:5" x14ac:dyDescent="0.35">
      <c r="B1172" t="s">
        <v>7581</v>
      </c>
      <c r="C1172" t="s">
        <v>7582</v>
      </c>
      <c r="D1172" s="17">
        <v>-2.2098656260816898</v>
      </c>
      <c r="E1172" s="18">
        <v>3.7203753161121738E-20</v>
      </c>
    </row>
    <row r="1173" spans="2:5" x14ac:dyDescent="0.35">
      <c r="B1173" t="s">
        <v>7583</v>
      </c>
      <c r="C1173" t="s">
        <v>7584</v>
      </c>
      <c r="D1173" s="17">
        <v>-2.2093608247834502</v>
      </c>
      <c r="E1173" s="18">
        <v>3.2460195450319772E-6</v>
      </c>
    </row>
    <row r="1174" spans="2:5" x14ac:dyDescent="0.35">
      <c r="B1174" t="s">
        <v>7585</v>
      </c>
      <c r="C1174" t="s">
        <v>7586</v>
      </c>
      <c r="D1174" s="17">
        <v>-2.209015886394234</v>
      </c>
      <c r="E1174" s="18">
        <v>8.8230469283839361E-23</v>
      </c>
    </row>
    <row r="1175" spans="2:5" x14ac:dyDescent="0.35">
      <c r="B1175" t="s">
        <v>7587</v>
      </c>
      <c r="C1175" t="s">
        <v>7588</v>
      </c>
      <c r="D1175" s="17">
        <v>-2.2087667126333068</v>
      </c>
      <c r="E1175" s="18">
        <v>1.5494647029132979E-2</v>
      </c>
    </row>
    <row r="1176" spans="2:5" x14ac:dyDescent="0.35">
      <c r="B1176" t="s">
        <v>7589</v>
      </c>
      <c r="C1176" t="s">
        <v>7067</v>
      </c>
      <c r="D1176" s="17">
        <v>-2.2086900669322471</v>
      </c>
      <c r="E1176" s="18">
        <v>9.5375484133701076E-7</v>
      </c>
    </row>
    <row r="1177" spans="2:5" x14ac:dyDescent="0.35">
      <c r="B1177" t="s">
        <v>7590</v>
      </c>
      <c r="C1177" t="s">
        <v>7591</v>
      </c>
      <c r="D1177" s="17">
        <v>-2.2084999635655991</v>
      </c>
      <c r="E1177" s="18">
        <v>2.019993180168261E-35</v>
      </c>
    </row>
    <row r="1178" spans="2:5" x14ac:dyDescent="0.35">
      <c r="B1178" t="s">
        <v>7592</v>
      </c>
      <c r="C1178" t="s">
        <v>7593</v>
      </c>
      <c r="D1178" s="17">
        <v>-2.208221323721951</v>
      </c>
      <c r="E1178" s="18">
        <v>2.0513418919076249E-23</v>
      </c>
    </row>
    <row r="1179" spans="2:5" x14ac:dyDescent="0.35">
      <c r="B1179" t="s">
        <v>7594</v>
      </c>
      <c r="C1179" t="s">
        <v>7595</v>
      </c>
      <c r="D1179" s="17">
        <v>-2.2081314028857308</v>
      </c>
      <c r="E1179" s="18">
        <v>9.7069851466983336E-3</v>
      </c>
    </row>
    <row r="1180" spans="2:5" x14ac:dyDescent="0.35">
      <c r="B1180" t="s">
        <v>7596</v>
      </c>
      <c r="C1180" t="s">
        <v>7597</v>
      </c>
      <c r="D1180" s="17">
        <v>-2.2077929178863469</v>
      </c>
      <c r="E1180" s="18">
        <v>1.6270665674556091E-9</v>
      </c>
    </row>
    <row r="1181" spans="2:5" x14ac:dyDescent="0.35">
      <c r="B1181" t="s">
        <v>7598</v>
      </c>
      <c r="C1181" t="s">
        <v>7599</v>
      </c>
      <c r="D1181" s="17">
        <v>-2.2075680072731871</v>
      </c>
      <c r="E1181" s="18">
        <v>7.3561838991515374E-12</v>
      </c>
    </row>
    <row r="1182" spans="2:5" x14ac:dyDescent="0.35">
      <c r="B1182" t="s">
        <v>7600</v>
      </c>
      <c r="C1182" t="s">
        <v>820</v>
      </c>
      <c r="D1182" s="17">
        <v>-2.2070622384167371</v>
      </c>
      <c r="E1182" s="18">
        <v>6.7555809935237352E-16</v>
      </c>
    </row>
    <row r="1183" spans="2:5" x14ac:dyDescent="0.35">
      <c r="B1183" t="s">
        <v>7601</v>
      </c>
      <c r="C1183" t="s">
        <v>7602</v>
      </c>
      <c r="D1183" s="17">
        <v>-2.2070160960934069</v>
      </c>
      <c r="E1183" s="18">
        <v>4.5987879321228771E-27</v>
      </c>
    </row>
    <row r="1184" spans="2:5" x14ac:dyDescent="0.35">
      <c r="B1184" t="s">
        <v>7603</v>
      </c>
      <c r="C1184" t="s">
        <v>7604</v>
      </c>
      <c r="D1184" s="17">
        <v>-2.2062523000435039</v>
      </c>
      <c r="E1184" s="18">
        <v>4.9958039203465121E-8</v>
      </c>
    </row>
    <row r="1185" spans="2:5" x14ac:dyDescent="0.35">
      <c r="B1185" t="s">
        <v>7605</v>
      </c>
      <c r="C1185" t="s">
        <v>7606</v>
      </c>
      <c r="D1185" s="17">
        <v>-2.2060576058195021</v>
      </c>
      <c r="E1185" s="18">
        <v>5.6961576548911867E-2</v>
      </c>
    </row>
    <row r="1186" spans="2:5" x14ac:dyDescent="0.35">
      <c r="B1186" t="s">
        <v>7607</v>
      </c>
      <c r="C1186" t="s">
        <v>7608</v>
      </c>
      <c r="D1186" s="17">
        <v>-2.2060262568859961</v>
      </c>
      <c r="E1186" s="18">
        <v>3.0912401406791352E-48</v>
      </c>
    </row>
    <row r="1187" spans="2:5" x14ac:dyDescent="0.35">
      <c r="B1187" t="s">
        <v>7609</v>
      </c>
      <c r="C1187" t="s">
        <v>774</v>
      </c>
      <c r="D1187" s="17">
        <v>-2.2056432151769449</v>
      </c>
      <c r="E1187" s="18">
        <v>8.8684244054387502E-4</v>
      </c>
    </row>
    <row r="1188" spans="2:5" x14ac:dyDescent="0.35">
      <c r="B1188" t="s">
        <v>7610</v>
      </c>
      <c r="C1188" t="s">
        <v>7611</v>
      </c>
      <c r="D1188" s="17">
        <v>-2.20410547840619</v>
      </c>
      <c r="E1188" s="18">
        <v>4.9406443307861233E-15</v>
      </c>
    </row>
    <row r="1189" spans="2:5" x14ac:dyDescent="0.35">
      <c r="B1189" t="s">
        <v>7612</v>
      </c>
      <c r="C1189" t="s">
        <v>7613</v>
      </c>
      <c r="D1189" s="17">
        <v>-2.2040533201354249</v>
      </c>
      <c r="E1189" s="18">
        <v>1.1979446331855201E-2</v>
      </c>
    </row>
    <row r="1190" spans="2:5" x14ac:dyDescent="0.35">
      <c r="B1190" t="s">
        <v>7614</v>
      </c>
      <c r="C1190" t="s">
        <v>1481</v>
      </c>
      <c r="D1190" s="17">
        <v>-2.2038305433230629</v>
      </c>
      <c r="E1190" s="18">
        <v>1.463172807940708E-2</v>
      </c>
    </row>
    <row r="1191" spans="2:5" x14ac:dyDescent="0.35">
      <c r="B1191" t="s">
        <v>7615</v>
      </c>
      <c r="C1191" t="s">
        <v>4027</v>
      </c>
      <c r="D1191" s="17">
        <v>-2.2036114453218811</v>
      </c>
      <c r="E1191" s="18">
        <v>2.2800621605244711E-3</v>
      </c>
    </row>
    <row r="1192" spans="2:5" x14ac:dyDescent="0.35">
      <c r="B1192" t="s">
        <v>7616</v>
      </c>
      <c r="C1192" t="s">
        <v>7617</v>
      </c>
      <c r="D1192" s="17">
        <v>-2.2034376055698952</v>
      </c>
      <c r="E1192" s="18">
        <v>7.6843753360456989E-9</v>
      </c>
    </row>
    <row r="1193" spans="2:5" x14ac:dyDescent="0.35">
      <c r="B1193" t="s">
        <v>7618</v>
      </c>
      <c r="C1193" t="s">
        <v>40</v>
      </c>
      <c r="D1193" s="17">
        <v>-2.2029677038533921</v>
      </c>
      <c r="E1193" s="18">
        <v>1.716487751428553E-9</v>
      </c>
    </row>
    <row r="1194" spans="2:5" x14ac:dyDescent="0.35">
      <c r="B1194" t="s">
        <v>7619</v>
      </c>
      <c r="C1194" t="s">
        <v>1023</v>
      </c>
      <c r="D1194" s="17">
        <v>-2.2017627531155251</v>
      </c>
      <c r="E1194" s="18">
        <v>1.176807977558257E-4</v>
      </c>
    </row>
    <row r="1195" spans="2:5" x14ac:dyDescent="0.35">
      <c r="B1195" t="s">
        <v>7620</v>
      </c>
      <c r="C1195" t="s">
        <v>3479</v>
      </c>
      <c r="D1195" s="17">
        <v>-2.2010874530015281</v>
      </c>
      <c r="E1195" s="18">
        <v>1.4951870841382671E-14</v>
      </c>
    </row>
    <row r="1196" spans="2:5" x14ac:dyDescent="0.35">
      <c r="B1196" t="s">
        <v>7621</v>
      </c>
      <c r="C1196" t="s">
        <v>7622</v>
      </c>
      <c r="D1196" s="17">
        <v>-2.2006769264755839</v>
      </c>
      <c r="E1196" s="18">
        <v>1.8587329541812521E-8</v>
      </c>
    </row>
    <row r="1197" spans="2:5" x14ac:dyDescent="0.35">
      <c r="B1197" t="s">
        <v>7623</v>
      </c>
      <c r="C1197" t="s">
        <v>2385</v>
      </c>
      <c r="D1197" s="17">
        <v>-2.1999487233502468</v>
      </c>
      <c r="E1197" s="18">
        <v>2.6173507489684739E-21</v>
      </c>
    </row>
    <row r="1198" spans="2:5" x14ac:dyDescent="0.35">
      <c r="B1198" t="s">
        <v>7624</v>
      </c>
      <c r="C1198" t="s">
        <v>7625</v>
      </c>
      <c r="D1198" s="17">
        <v>-2.199680107665686</v>
      </c>
      <c r="E1198" s="18">
        <v>4.9695051207164663E-3</v>
      </c>
    </row>
    <row r="1199" spans="2:5" x14ac:dyDescent="0.35">
      <c r="B1199" t="s">
        <v>7626</v>
      </c>
      <c r="C1199" t="s">
        <v>6836</v>
      </c>
      <c r="D1199" s="17">
        <v>-2.1981757087706799</v>
      </c>
      <c r="E1199" s="18">
        <v>2.5845702549553131E-15</v>
      </c>
    </row>
    <row r="1200" spans="2:5" x14ac:dyDescent="0.35">
      <c r="B1200" t="s">
        <v>7627</v>
      </c>
      <c r="C1200" t="s">
        <v>7628</v>
      </c>
      <c r="D1200" s="17">
        <v>-2.197984364100309</v>
      </c>
      <c r="E1200" s="18">
        <v>2.2029194885756699E-6</v>
      </c>
    </row>
    <row r="1201" spans="2:5" x14ac:dyDescent="0.35">
      <c r="B1201" t="s">
        <v>7629</v>
      </c>
      <c r="C1201" t="s">
        <v>7630</v>
      </c>
      <c r="D1201" s="17">
        <v>-2.1975003757454168</v>
      </c>
      <c r="E1201" s="18">
        <v>2.6236714637723181E-18</v>
      </c>
    </row>
    <row r="1202" spans="2:5" x14ac:dyDescent="0.35">
      <c r="B1202" t="s">
        <v>7631</v>
      </c>
      <c r="C1202" t="s">
        <v>36</v>
      </c>
      <c r="D1202" s="17">
        <v>-2.1973295888707551</v>
      </c>
      <c r="E1202" s="18">
        <v>2.5720981546083098E-11</v>
      </c>
    </row>
    <row r="1203" spans="2:5" x14ac:dyDescent="0.35">
      <c r="B1203" t="s">
        <v>7632</v>
      </c>
      <c r="C1203" t="s">
        <v>7633</v>
      </c>
      <c r="D1203" s="17">
        <v>-2.1971380158334299</v>
      </c>
      <c r="E1203" s="18">
        <v>1.0403019774497111E-4</v>
      </c>
    </row>
    <row r="1204" spans="2:5" x14ac:dyDescent="0.35">
      <c r="B1204" t="s">
        <v>7634</v>
      </c>
      <c r="C1204" t="s">
        <v>5856</v>
      </c>
      <c r="D1204" s="17">
        <v>-2.1970692963765401</v>
      </c>
      <c r="E1204" s="18">
        <v>4.2223750627319173E-2</v>
      </c>
    </row>
    <row r="1205" spans="2:5" x14ac:dyDescent="0.35">
      <c r="B1205" t="s">
        <v>7635</v>
      </c>
      <c r="C1205" t="s">
        <v>7636</v>
      </c>
      <c r="D1205" s="17">
        <v>-2.1963868961238662</v>
      </c>
      <c r="E1205" s="18">
        <v>7.0144655028593174E-6</v>
      </c>
    </row>
    <row r="1206" spans="2:5" x14ac:dyDescent="0.35">
      <c r="B1206" t="s">
        <v>7637</v>
      </c>
      <c r="C1206" t="s">
        <v>3965</v>
      </c>
      <c r="D1206" s="17">
        <v>-2.1962365232271459</v>
      </c>
      <c r="E1206" s="18">
        <v>7.0791985389669176E-10</v>
      </c>
    </row>
    <row r="1207" spans="2:5" x14ac:dyDescent="0.35">
      <c r="B1207" t="s">
        <v>7638</v>
      </c>
      <c r="C1207" t="s">
        <v>7639</v>
      </c>
      <c r="D1207" s="17">
        <v>-2.1961231504220859</v>
      </c>
      <c r="E1207" s="18">
        <v>1.9586158250325131E-61</v>
      </c>
    </row>
    <row r="1208" spans="2:5" x14ac:dyDescent="0.35">
      <c r="B1208" t="s">
        <v>7640</v>
      </c>
      <c r="C1208" t="s">
        <v>7641</v>
      </c>
      <c r="D1208" s="17">
        <v>-2.1959094365198411</v>
      </c>
      <c r="E1208" s="18">
        <v>3.7367401421207048E-23</v>
      </c>
    </row>
    <row r="1209" spans="2:5" x14ac:dyDescent="0.35">
      <c r="B1209" t="s">
        <v>7642</v>
      </c>
      <c r="C1209" t="s">
        <v>23</v>
      </c>
      <c r="D1209" s="17">
        <v>-2.1951618132859929</v>
      </c>
      <c r="E1209" s="18">
        <v>7.0496821198470902E-5</v>
      </c>
    </row>
    <row r="1210" spans="2:5" x14ac:dyDescent="0.35">
      <c r="B1210" t="s">
        <v>7643</v>
      </c>
      <c r="C1210" t="s">
        <v>6486</v>
      </c>
      <c r="D1210" s="17">
        <v>-2.195008063903757</v>
      </c>
      <c r="E1210" s="18">
        <v>1.047832856581975E-50</v>
      </c>
    </row>
    <row r="1211" spans="2:5" x14ac:dyDescent="0.35">
      <c r="B1211" t="s">
        <v>7644</v>
      </c>
      <c r="C1211" t="s">
        <v>835</v>
      </c>
      <c r="D1211" s="17">
        <v>-2.1942145864367588</v>
      </c>
      <c r="E1211" s="18">
        <v>1.6791254066389118E-2</v>
      </c>
    </row>
    <row r="1212" spans="2:5" x14ac:dyDescent="0.35">
      <c r="B1212" t="s">
        <v>7645</v>
      </c>
      <c r="C1212" t="s">
        <v>36</v>
      </c>
      <c r="D1212" s="17">
        <v>-2.1936058736858821</v>
      </c>
      <c r="E1212" s="18">
        <v>8.8151177817968158E-4</v>
      </c>
    </row>
    <row r="1213" spans="2:5" x14ac:dyDescent="0.35">
      <c r="B1213" t="s">
        <v>7646</v>
      </c>
      <c r="C1213" t="s">
        <v>36</v>
      </c>
      <c r="D1213" s="17">
        <v>-2.192526629059051</v>
      </c>
      <c r="E1213" s="18">
        <v>8.0961572746639149E-2</v>
      </c>
    </row>
    <row r="1214" spans="2:5" x14ac:dyDescent="0.35">
      <c r="B1214" t="s">
        <v>7647</v>
      </c>
      <c r="C1214" t="s">
        <v>7648</v>
      </c>
      <c r="D1214" s="17">
        <v>-2.1923329445004138</v>
      </c>
      <c r="E1214" s="18">
        <v>1.6893211711936661E-15</v>
      </c>
    </row>
    <row r="1215" spans="2:5" x14ac:dyDescent="0.35">
      <c r="B1215" t="s">
        <v>7649</v>
      </c>
      <c r="C1215" t="s">
        <v>7650</v>
      </c>
      <c r="D1215" s="17">
        <v>-2.1905393829564921</v>
      </c>
      <c r="E1215" s="18">
        <v>5.891544340558653E-4</v>
      </c>
    </row>
    <row r="1216" spans="2:5" x14ac:dyDescent="0.35">
      <c r="B1216" t="s">
        <v>7651</v>
      </c>
      <c r="C1216" t="s">
        <v>6824</v>
      </c>
      <c r="D1216" s="17">
        <v>-2.1885332218561611</v>
      </c>
      <c r="E1216" s="18">
        <v>7.4505076279303761E-11</v>
      </c>
    </row>
    <row r="1217" spans="2:5" x14ac:dyDescent="0.35">
      <c r="B1217" t="s">
        <v>7652</v>
      </c>
      <c r="C1217" t="s">
        <v>7653</v>
      </c>
      <c r="D1217" s="17">
        <v>-2.1878263123160591</v>
      </c>
      <c r="E1217" s="18">
        <v>2.1934077357783401E-60</v>
      </c>
    </row>
    <row r="1218" spans="2:5" x14ac:dyDescent="0.35">
      <c r="B1218" t="s">
        <v>7654</v>
      </c>
      <c r="C1218" t="s">
        <v>7655</v>
      </c>
      <c r="D1218" s="17">
        <v>-2.1860975962625071</v>
      </c>
      <c r="E1218" s="18">
        <v>2.9447993366708758E-92</v>
      </c>
    </row>
    <row r="1219" spans="2:5" x14ac:dyDescent="0.35">
      <c r="B1219" t="s">
        <v>7656</v>
      </c>
      <c r="C1219" t="s">
        <v>7657</v>
      </c>
      <c r="D1219" s="17">
        <v>-2.1855484527147739</v>
      </c>
      <c r="E1219" s="18">
        <v>1.128859713027081E-7</v>
      </c>
    </row>
    <row r="1220" spans="2:5" x14ac:dyDescent="0.35">
      <c r="B1220" t="s">
        <v>7658</v>
      </c>
      <c r="C1220" t="s">
        <v>7659</v>
      </c>
      <c r="D1220" s="17">
        <v>-2.1854599595166171</v>
      </c>
      <c r="E1220" s="18">
        <v>1.1812703618433071E-5</v>
      </c>
    </row>
    <row r="1221" spans="2:5" x14ac:dyDescent="0.35">
      <c r="B1221" t="s">
        <v>7660</v>
      </c>
      <c r="C1221" t="s">
        <v>7661</v>
      </c>
      <c r="D1221" s="17">
        <v>-2.185187912890687</v>
      </c>
      <c r="E1221" s="18">
        <v>1.104871609466411E-11</v>
      </c>
    </row>
    <row r="1222" spans="2:5" x14ac:dyDescent="0.35">
      <c r="B1222" t="s">
        <v>7662</v>
      </c>
      <c r="C1222" t="s">
        <v>78</v>
      </c>
      <c r="D1222" s="17">
        <v>-2.184890757800928</v>
      </c>
      <c r="E1222" s="18">
        <v>1.024827641152626E-22</v>
      </c>
    </row>
    <row r="1223" spans="2:5" x14ac:dyDescent="0.35">
      <c r="B1223" t="s">
        <v>7663</v>
      </c>
      <c r="C1223" t="s">
        <v>5218</v>
      </c>
      <c r="D1223" s="17">
        <v>-2.184314997375461</v>
      </c>
      <c r="E1223" s="18">
        <v>1.407396307068571E-16</v>
      </c>
    </row>
    <row r="1224" spans="2:5" x14ac:dyDescent="0.35">
      <c r="B1224" t="s">
        <v>7664</v>
      </c>
      <c r="C1224" t="s">
        <v>7665</v>
      </c>
      <c r="D1224" s="17">
        <v>-2.184205192707771</v>
      </c>
      <c r="E1224" s="18">
        <v>1.0674828481609839E-9</v>
      </c>
    </row>
    <row r="1225" spans="2:5" x14ac:dyDescent="0.35">
      <c r="B1225" t="s">
        <v>7666</v>
      </c>
      <c r="C1225" t="s">
        <v>7667</v>
      </c>
      <c r="D1225" s="17">
        <v>-2.1830027054081769</v>
      </c>
      <c r="E1225" s="18">
        <v>7.5807523341202916E-16</v>
      </c>
    </row>
    <row r="1226" spans="2:5" x14ac:dyDescent="0.35">
      <c r="B1226" t="s">
        <v>7668</v>
      </c>
      <c r="C1226" t="s">
        <v>3645</v>
      </c>
      <c r="D1226" s="17">
        <v>-2.1823787265953332</v>
      </c>
      <c r="E1226" s="18">
        <v>3.8025101388675962E-21</v>
      </c>
    </row>
    <row r="1227" spans="2:5" x14ac:dyDescent="0.35">
      <c r="B1227" t="s">
        <v>7669</v>
      </c>
      <c r="C1227" t="s">
        <v>5729</v>
      </c>
      <c r="D1227" s="17">
        <v>-2.182224771043678</v>
      </c>
      <c r="E1227" s="18">
        <v>9.1897308622014968E-13</v>
      </c>
    </row>
    <row r="1228" spans="2:5" x14ac:dyDescent="0.35">
      <c r="B1228" t="s">
        <v>7670</v>
      </c>
      <c r="C1228" t="s">
        <v>7671</v>
      </c>
      <c r="D1228" s="17">
        <v>-2.181590141547352</v>
      </c>
      <c r="E1228" s="18">
        <v>6.615301472113243E-12</v>
      </c>
    </row>
    <row r="1229" spans="2:5" x14ac:dyDescent="0.35">
      <c r="B1229" t="s">
        <v>7672</v>
      </c>
      <c r="C1229" t="s">
        <v>7673</v>
      </c>
      <c r="D1229" s="17">
        <v>-2.1815486664136081</v>
      </c>
      <c r="E1229" s="18">
        <v>6.8200103882047786E-30</v>
      </c>
    </row>
    <row r="1230" spans="2:5" x14ac:dyDescent="0.35">
      <c r="B1230" t="s">
        <v>7674</v>
      </c>
      <c r="C1230" t="s">
        <v>7675</v>
      </c>
      <c r="D1230" s="17">
        <v>-2.180408240438779</v>
      </c>
      <c r="E1230" s="18">
        <v>6.1859241893727643E-11</v>
      </c>
    </row>
    <row r="1231" spans="2:5" x14ac:dyDescent="0.35">
      <c r="B1231" t="s">
        <v>7676</v>
      </c>
      <c r="C1231" t="s">
        <v>7677</v>
      </c>
      <c r="D1231" s="17">
        <v>-2.1796677844206989</v>
      </c>
      <c r="E1231" s="18">
        <v>3.141077787781707E-8</v>
      </c>
    </row>
    <row r="1232" spans="2:5" x14ac:dyDescent="0.35">
      <c r="B1232" t="s">
        <v>7678</v>
      </c>
      <c r="C1232" t="s">
        <v>7679</v>
      </c>
      <c r="D1232" s="17">
        <v>-2.1793479672110641</v>
      </c>
      <c r="E1232" s="18">
        <v>2.150596079220244E-18</v>
      </c>
    </row>
    <row r="1233" spans="2:5" x14ac:dyDescent="0.35">
      <c r="B1233" t="s">
        <v>7680</v>
      </c>
      <c r="C1233" t="s">
        <v>36</v>
      </c>
      <c r="D1233" s="17">
        <v>-2.1793134622451431</v>
      </c>
      <c r="E1233" s="18">
        <v>8.4590852704159993E-13</v>
      </c>
    </row>
    <row r="1234" spans="2:5" x14ac:dyDescent="0.35">
      <c r="B1234" t="s">
        <v>7681</v>
      </c>
      <c r="C1234" t="s">
        <v>150</v>
      </c>
      <c r="D1234" s="17">
        <v>-2.178871024205939</v>
      </c>
      <c r="E1234" s="18">
        <v>3.7407194488444651E-18</v>
      </c>
    </row>
    <row r="1235" spans="2:5" x14ac:dyDescent="0.35">
      <c r="B1235" t="s">
        <v>7682</v>
      </c>
      <c r="C1235" t="s">
        <v>7683</v>
      </c>
      <c r="D1235" s="17">
        <v>-2.178100129927758</v>
      </c>
      <c r="E1235" s="18">
        <v>5.9159581435157404E-16</v>
      </c>
    </row>
    <row r="1236" spans="2:5" x14ac:dyDescent="0.35">
      <c r="B1236" t="s">
        <v>7684</v>
      </c>
      <c r="C1236" t="s">
        <v>7685</v>
      </c>
      <c r="D1236" s="17">
        <v>-2.1775401328083852</v>
      </c>
      <c r="E1236" s="18">
        <v>1.5601233303804341E-5</v>
      </c>
    </row>
    <row r="1237" spans="2:5" x14ac:dyDescent="0.35">
      <c r="B1237" t="s">
        <v>7686</v>
      </c>
      <c r="C1237" t="s">
        <v>7687</v>
      </c>
      <c r="D1237" s="17">
        <v>-2.177245457601007</v>
      </c>
      <c r="E1237" s="18">
        <v>6.6368148589872504E-28</v>
      </c>
    </row>
    <row r="1238" spans="2:5" x14ac:dyDescent="0.35">
      <c r="B1238" t="s">
        <v>7688</v>
      </c>
      <c r="C1238" t="s">
        <v>7689</v>
      </c>
      <c r="D1238" s="17">
        <v>-2.1768997805787911</v>
      </c>
      <c r="E1238" s="18">
        <v>2.6542619791187131E-22</v>
      </c>
    </row>
    <row r="1239" spans="2:5" x14ac:dyDescent="0.35">
      <c r="B1239" t="s">
        <v>7690</v>
      </c>
      <c r="C1239" t="s">
        <v>7691</v>
      </c>
      <c r="D1239" s="17">
        <v>-2.1766660986344761</v>
      </c>
      <c r="E1239" s="18">
        <v>5.4623227942748085E-22</v>
      </c>
    </row>
    <row r="1240" spans="2:5" x14ac:dyDescent="0.35">
      <c r="B1240" t="s">
        <v>7692</v>
      </c>
      <c r="C1240" t="s">
        <v>36</v>
      </c>
      <c r="D1240" s="17">
        <v>-2.1765701273314488</v>
      </c>
      <c r="E1240" s="18">
        <v>1.6068996662026949E-5</v>
      </c>
    </row>
    <row r="1241" spans="2:5" x14ac:dyDescent="0.35">
      <c r="B1241" t="s">
        <v>7693</v>
      </c>
      <c r="C1241" t="s">
        <v>475</v>
      </c>
      <c r="D1241" s="17">
        <v>-2.1764247055423258</v>
      </c>
      <c r="E1241" s="18">
        <v>4.4776133221897198E-5</v>
      </c>
    </row>
    <row r="1242" spans="2:5" x14ac:dyDescent="0.35">
      <c r="B1242" t="s">
        <v>7694</v>
      </c>
      <c r="C1242" t="s">
        <v>5979</v>
      </c>
      <c r="D1242" s="17">
        <v>-2.1763430588440662</v>
      </c>
      <c r="E1242" s="18">
        <v>1.4358608632105921E-9</v>
      </c>
    </row>
    <row r="1243" spans="2:5" x14ac:dyDescent="0.35">
      <c r="B1243" t="s">
        <v>7695</v>
      </c>
      <c r="C1243" t="s">
        <v>7696</v>
      </c>
      <c r="D1243" s="17">
        <v>-2.1762820613898399</v>
      </c>
      <c r="E1243" s="18">
        <v>1.5339050009199341E-2</v>
      </c>
    </row>
    <row r="1244" spans="2:5" x14ac:dyDescent="0.35">
      <c r="B1244" t="s">
        <v>7697</v>
      </c>
      <c r="C1244" t="s">
        <v>7698</v>
      </c>
      <c r="D1244" s="17">
        <v>-2.175611901439249</v>
      </c>
      <c r="E1244" s="18">
        <v>9.0519600203565146E-38</v>
      </c>
    </row>
    <row r="1245" spans="2:5" x14ac:dyDescent="0.35">
      <c r="B1245" t="s">
        <v>7699</v>
      </c>
      <c r="C1245" t="s">
        <v>7700</v>
      </c>
      <c r="D1245" s="17">
        <v>-2.1755685104641138</v>
      </c>
      <c r="E1245" s="18">
        <v>9.4849352103177006E-2</v>
      </c>
    </row>
    <row r="1246" spans="2:5" x14ac:dyDescent="0.35">
      <c r="B1246" t="s">
        <v>7701</v>
      </c>
      <c r="C1246" t="s">
        <v>7687</v>
      </c>
      <c r="D1246" s="17">
        <v>-2.1747965118398112</v>
      </c>
      <c r="E1246" s="18">
        <v>4.8143451459654838E-44</v>
      </c>
    </row>
    <row r="1247" spans="2:5" x14ac:dyDescent="0.35">
      <c r="B1247" t="s">
        <v>7702</v>
      </c>
      <c r="C1247" t="s">
        <v>7703</v>
      </c>
      <c r="D1247" s="17">
        <v>-2.1741687386213768</v>
      </c>
      <c r="E1247" s="18">
        <v>6.8634017992421703E-12</v>
      </c>
    </row>
    <row r="1248" spans="2:5" x14ac:dyDescent="0.35">
      <c r="B1248" t="s">
        <v>7704</v>
      </c>
      <c r="C1248" t="s">
        <v>7705</v>
      </c>
      <c r="D1248" s="17">
        <v>-2.1739844345289581</v>
      </c>
      <c r="E1248" s="18">
        <v>3.3364982870501208E-7</v>
      </c>
    </row>
    <row r="1249" spans="2:5" x14ac:dyDescent="0.35">
      <c r="B1249" t="s">
        <v>7706</v>
      </c>
      <c r="C1249" t="s">
        <v>7707</v>
      </c>
      <c r="D1249" s="17">
        <v>-2.173269329193543</v>
      </c>
      <c r="E1249" s="18">
        <v>7.440952808751907E-25</v>
      </c>
    </row>
    <row r="1250" spans="2:5" x14ac:dyDescent="0.35">
      <c r="B1250" t="s">
        <v>7708</v>
      </c>
      <c r="C1250" t="s">
        <v>7709</v>
      </c>
      <c r="D1250" s="17">
        <v>-2.172992812315766</v>
      </c>
      <c r="E1250" s="18">
        <v>2.2265414648542921E-2</v>
      </c>
    </row>
    <row r="1251" spans="2:5" x14ac:dyDescent="0.35">
      <c r="B1251" t="s">
        <v>7710</v>
      </c>
      <c r="C1251" t="s">
        <v>7711</v>
      </c>
      <c r="D1251" s="17">
        <v>-2.172654868055321</v>
      </c>
      <c r="E1251" s="18">
        <v>2.7220311543804882E-3</v>
      </c>
    </row>
    <row r="1252" spans="2:5" x14ac:dyDescent="0.35">
      <c r="B1252" t="s">
        <v>7712</v>
      </c>
      <c r="C1252" t="s">
        <v>7713</v>
      </c>
      <c r="D1252" s="17">
        <v>-2.1718388009695428</v>
      </c>
      <c r="E1252" s="18">
        <v>6.7802146059014697E-43</v>
      </c>
    </row>
    <row r="1253" spans="2:5" x14ac:dyDescent="0.35">
      <c r="B1253" t="s">
        <v>7714</v>
      </c>
      <c r="C1253" t="s">
        <v>7715</v>
      </c>
      <c r="D1253" s="17">
        <v>-2.1715542733943241</v>
      </c>
      <c r="E1253" s="18">
        <v>4.3845919762521923E-22</v>
      </c>
    </row>
    <row r="1254" spans="2:5" x14ac:dyDescent="0.35">
      <c r="B1254" t="s">
        <v>7716</v>
      </c>
      <c r="C1254" t="s">
        <v>7717</v>
      </c>
      <c r="D1254" s="17">
        <v>-2.171078067663744</v>
      </c>
      <c r="E1254" s="18">
        <v>6.5941267467448994E-2</v>
      </c>
    </row>
    <row r="1255" spans="2:5" x14ac:dyDescent="0.35">
      <c r="B1255" t="s">
        <v>7718</v>
      </c>
      <c r="C1255" t="s">
        <v>4947</v>
      </c>
      <c r="D1255" s="17">
        <v>-2.170942945497583</v>
      </c>
      <c r="E1255" s="18">
        <v>2.2946831120373801E-12</v>
      </c>
    </row>
    <row r="1256" spans="2:5" x14ac:dyDescent="0.35">
      <c r="B1256" t="s">
        <v>7719</v>
      </c>
      <c r="C1256" t="s">
        <v>6327</v>
      </c>
      <c r="D1256" s="17">
        <v>-2.1696894143639418</v>
      </c>
      <c r="E1256" s="18">
        <v>2.3563160961797591E-27</v>
      </c>
    </row>
    <row r="1257" spans="2:5" x14ac:dyDescent="0.35">
      <c r="B1257" t="s">
        <v>7720</v>
      </c>
      <c r="C1257" t="s">
        <v>7721</v>
      </c>
      <c r="D1257" s="17">
        <v>-2.16944428073342</v>
      </c>
      <c r="E1257" s="18">
        <v>2.0004145256100299E-10</v>
      </c>
    </row>
    <row r="1258" spans="2:5" x14ac:dyDescent="0.35">
      <c r="B1258" t="s">
        <v>7722</v>
      </c>
      <c r="C1258" t="s">
        <v>7723</v>
      </c>
      <c r="D1258" s="17">
        <v>-2.1689530988073318</v>
      </c>
      <c r="E1258" s="18">
        <v>1.7968127228776609E-7</v>
      </c>
    </row>
    <row r="1259" spans="2:5" x14ac:dyDescent="0.35">
      <c r="B1259" t="s">
        <v>7724</v>
      </c>
      <c r="C1259" t="s">
        <v>7725</v>
      </c>
      <c r="D1259" s="17">
        <v>-2.1688508706075971</v>
      </c>
      <c r="E1259" s="18">
        <v>8.4115217189332105E-25</v>
      </c>
    </row>
    <row r="1260" spans="2:5" x14ac:dyDescent="0.35">
      <c r="B1260" t="s">
        <v>7726</v>
      </c>
      <c r="C1260" t="s">
        <v>7727</v>
      </c>
      <c r="D1260" s="17">
        <v>-2.1687526387049152</v>
      </c>
      <c r="E1260" s="18">
        <v>7.326158705053126E-22</v>
      </c>
    </row>
    <row r="1261" spans="2:5" x14ac:dyDescent="0.35">
      <c r="B1261" t="s">
        <v>7728</v>
      </c>
      <c r="C1261" t="s">
        <v>7729</v>
      </c>
      <c r="D1261" s="17">
        <v>-2.1678655451113289</v>
      </c>
      <c r="E1261" s="18">
        <v>4.4125586340620871E-11</v>
      </c>
    </row>
    <row r="1262" spans="2:5" x14ac:dyDescent="0.35">
      <c r="B1262" t="s">
        <v>7730</v>
      </c>
      <c r="C1262" t="s">
        <v>521</v>
      </c>
      <c r="D1262" s="17">
        <v>-2.1677306064307209</v>
      </c>
      <c r="E1262" s="18">
        <v>9.9378974629123659E-6</v>
      </c>
    </row>
    <row r="1263" spans="2:5" x14ac:dyDescent="0.35">
      <c r="B1263" t="s">
        <v>7731</v>
      </c>
      <c r="C1263" t="s">
        <v>6948</v>
      </c>
      <c r="D1263" s="17">
        <v>-2.1674709249024668</v>
      </c>
      <c r="E1263" s="18">
        <v>1.0359848812608549E-21</v>
      </c>
    </row>
    <row r="1264" spans="2:5" x14ac:dyDescent="0.35">
      <c r="B1264" t="s">
        <v>7732</v>
      </c>
      <c r="C1264" t="s">
        <v>7733</v>
      </c>
      <c r="D1264" s="17">
        <v>-2.167355950813187</v>
      </c>
      <c r="E1264" s="18">
        <v>4.757585841552117E-20</v>
      </c>
    </row>
    <row r="1265" spans="2:5" x14ac:dyDescent="0.35">
      <c r="B1265" t="s">
        <v>7734</v>
      </c>
      <c r="C1265" t="s">
        <v>23</v>
      </c>
      <c r="D1265" s="17">
        <v>-2.166640320888515</v>
      </c>
      <c r="E1265" s="18">
        <v>1.6441909639661301E-4</v>
      </c>
    </row>
    <row r="1266" spans="2:5" x14ac:dyDescent="0.35">
      <c r="B1266" t="s">
        <v>7735</v>
      </c>
      <c r="C1266" t="s">
        <v>6277</v>
      </c>
      <c r="D1266" s="17">
        <v>-2.166260978024896</v>
      </c>
      <c r="E1266" s="18">
        <v>1.6319452292329821E-94</v>
      </c>
    </row>
    <row r="1267" spans="2:5" x14ac:dyDescent="0.35">
      <c r="B1267" t="s">
        <v>7736</v>
      </c>
      <c r="C1267" t="s">
        <v>7737</v>
      </c>
      <c r="D1267" s="17">
        <v>-2.166018742484181</v>
      </c>
      <c r="E1267" s="18">
        <v>1.436616517754301E-2</v>
      </c>
    </row>
    <row r="1268" spans="2:5" x14ac:dyDescent="0.35">
      <c r="B1268" t="s">
        <v>7738</v>
      </c>
      <c r="C1268" t="s">
        <v>6866</v>
      </c>
      <c r="D1268" s="17">
        <v>-2.1656813532047181</v>
      </c>
      <c r="E1268" s="18">
        <v>2.6044492989338591E-39</v>
      </c>
    </row>
    <row r="1269" spans="2:5" x14ac:dyDescent="0.35">
      <c r="B1269" t="s">
        <v>7739</v>
      </c>
      <c r="C1269" t="s">
        <v>7740</v>
      </c>
      <c r="D1269" s="17">
        <v>-2.1652949845608198</v>
      </c>
      <c r="E1269" s="18">
        <v>2.0349050959438931E-12</v>
      </c>
    </row>
    <row r="1270" spans="2:5" x14ac:dyDescent="0.35">
      <c r="B1270" t="s">
        <v>7741</v>
      </c>
      <c r="C1270" t="s">
        <v>7742</v>
      </c>
      <c r="D1270" s="17">
        <v>-2.1645887727787501</v>
      </c>
      <c r="E1270" s="18">
        <v>1.7235185788052471E-42</v>
      </c>
    </row>
    <row r="1271" spans="2:5" x14ac:dyDescent="0.35">
      <c r="B1271" t="s">
        <v>7743</v>
      </c>
      <c r="C1271" t="s">
        <v>5926</v>
      </c>
      <c r="D1271" s="17">
        <v>-2.1644561964819311</v>
      </c>
      <c r="E1271" s="18">
        <v>1.461434749796217E-11</v>
      </c>
    </row>
    <row r="1272" spans="2:5" x14ac:dyDescent="0.35">
      <c r="B1272" t="s">
        <v>7744</v>
      </c>
      <c r="C1272" t="s">
        <v>2521</v>
      </c>
      <c r="D1272" s="17">
        <v>-2.1629742980529749</v>
      </c>
      <c r="E1272" s="18">
        <v>8.6194627377471996E-16</v>
      </c>
    </row>
    <row r="1273" spans="2:5" x14ac:dyDescent="0.35">
      <c r="B1273" t="s">
        <v>7745</v>
      </c>
      <c r="C1273" t="s">
        <v>7746</v>
      </c>
      <c r="D1273" s="17">
        <v>-2.1618963477090039</v>
      </c>
      <c r="E1273" s="18">
        <v>6.5662103016052462E-14</v>
      </c>
    </row>
    <row r="1274" spans="2:5" x14ac:dyDescent="0.35">
      <c r="B1274" t="s">
        <v>7747</v>
      </c>
      <c r="C1274" t="s">
        <v>7748</v>
      </c>
      <c r="D1274" s="17">
        <v>-2.1616803440468511</v>
      </c>
      <c r="E1274" s="18">
        <v>3.8585048575390812E-7</v>
      </c>
    </row>
    <row r="1275" spans="2:5" x14ac:dyDescent="0.35">
      <c r="B1275" t="s">
        <v>7749</v>
      </c>
      <c r="C1275" t="s">
        <v>7750</v>
      </c>
      <c r="D1275" s="17">
        <v>-2.160567028616359</v>
      </c>
      <c r="E1275" s="18">
        <v>9.9990758616573722E-2</v>
      </c>
    </row>
    <row r="1276" spans="2:5" x14ac:dyDescent="0.35">
      <c r="B1276" t="s">
        <v>7751</v>
      </c>
      <c r="C1276" t="s">
        <v>7752</v>
      </c>
      <c r="D1276" s="17">
        <v>-2.1605534724344548</v>
      </c>
      <c r="E1276" s="18">
        <v>1.2752998651129689E-21</v>
      </c>
    </row>
    <row r="1277" spans="2:5" x14ac:dyDescent="0.35">
      <c r="B1277" t="s">
        <v>7753</v>
      </c>
      <c r="C1277" t="s">
        <v>7754</v>
      </c>
      <c r="D1277" s="17">
        <v>-2.1600044727381218</v>
      </c>
      <c r="E1277" s="18">
        <v>9.3788302570441948E-2</v>
      </c>
    </row>
    <row r="1278" spans="2:5" x14ac:dyDescent="0.35">
      <c r="B1278" t="s">
        <v>7755</v>
      </c>
      <c r="C1278" t="s">
        <v>7756</v>
      </c>
      <c r="D1278" s="17">
        <v>-2.1581526008884331</v>
      </c>
      <c r="E1278" s="18">
        <v>7.5720393382535786E-11</v>
      </c>
    </row>
    <row r="1279" spans="2:5" x14ac:dyDescent="0.35">
      <c r="B1279" t="s">
        <v>7757</v>
      </c>
      <c r="C1279" t="s">
        <v>617</v>
      </c>
      <c r="D1279" s="17">
        <v>-2.1570903930277852</v>
      </c>
      <c r="E1279" s="18">
        <v>1.173357142959412E-15</v>
      </c>
    </row>
    <row r="1280" spans="2:5" x14ac:dyDescent="0.35">
      <c r="B1280" t="s">
        <v>7758</v>
      </c>
      <c r="C1280" t="s">
        <v>2706</v>
      </c>
      <c r="D1280" s="17">
        <v>-2.1569849706854529</v>
      </c>
      <c r="E1280" s="18">
        <v>4.3487689365875111E-6</v>
      </c>
    </row>
    <row r="1281" spans="2:6" x14ac:dyDescent="0.35">
      <c r="B1281" t="s">
        <v>7759</v>
      </c>
      <c r="C1281" t="s">
        <v>7760</v>
      </c>
      <c r="D1281" s="17">
        <v>-2.156667722285075</v>
      </c>
      <c r="E1281" s="18">
        <v>1.197684232881664E-4</v>
      </c>
    </row>
    <row r="1282" spans="2:6" x14ac:dyDescent="0.35">
      <c r="B1282" t="s">
        <v>7761</v>
      </c>
      <c r="C1282" t="s">
        <v>6258</v>
      </c>
      <c r="D1282" s="17">
        <v>-2.156173972384209</v>
      </c>
      <c r="E1282" s="18">
        <v>9.9031706443353584E-20</v>
      </c>
    </row>
    <row r="1283" spans="2:6" x14ac:dyDescent="0.35">
      <c r="B1283" t="s">
        <v>7762</v>
      </c>
      <c r="C1283" t="s">
        <v>7763</v>
      </c>
      <c r="D1283" s="17">
        <v>-2.156141958746475</v>
      </c>
      <c r="E1283" s="18">
        <v>1.972136890401828E-38</v>
      </c>
    </row>
    <row r="1284" spans="2:6" x14ac:dyDescent="0.35">
      <c r="B1284" t="s">
        <v>7764</v>
      </c>
      <c r="C1284" t="s">
        <v>7765</v>
      </c>
      <c r="D1284" s="17">
        <v>-2.1545795442984108</v>
      </c>
      <c r="E1284" s="18">
        <v>1.254186303206964E-6</v>
      </c>
    </row>
    <row r="1285" spans="2:6" x14ac:dyDescent="0.35">
      <c r="B1285" t="s">
        <v>7766</v>
      </c>
      <c r="C1285" t="s">
        <v>7767</v>
      </c>
      <c r="D1285" s="17">
        <v>-2.1545594007264142</v>
      </c>
      <c r="E1285" s="18">
        <v>2.34987707025834E-2</v>
      </c>
    </row>
    <row r="1286" spans="2:6" x14ac:dyDescent="0.35">
      <c r="B1286" t="s">
        <v>7768</v>
      </c>
      <c r="C1286" t="s">
        <v>7769</v>
      </c>
      <c r="D1286" s="17">
        <v>-2.154487944793225</v>
      </c>
      <c r="E1286" s="18">
        <v>1.6839890619106861E-5</v>
      </c>
    </row>
    <row r="1287" spans="2:6" x14ac:dyDescent="0.35">
      <c r="B1287" t="s">
        <v>7770</v>
      </c>
      <c r="C1287" t="s">
        <v>7771</v>
      </c>
      <c r="D1287" s="17">
        <v>-2.1534442094888471</v>
      </c>
      <c r="E1287" s="18">
        <v>1.78267720115371E-12</v>
      </c>
    </row>
    <row r="1288" spans="2:6" x14ac:dyDescent="0.35">
      <c r="B1288" t="s">
        <v>7772</v>
      </c>
      <c r="C1288" t="s">
        <v>7773</v>
      </c>
      <c r="D1288" s="17">
        <v>-2.153280548714025</v>
      </c>
      <c r="E1288" s="18">
        <v>1.269324251630246E-23</v>
      </c>
    </row>
    <row r="1289" spans="2:6" x14ac:dyDescent="0.35">
      <c r="B1289" t="s">
        <v>7774</v>
      </c>
      <c r="C1289" t="s">
        <v>7775</v>
      </c>
      <c r="D1289" s="17">
        <v>-2.1530168707967521</v>
      </c>
      <c r="E1289" s="18">
        <v>1.188622199680183E-24</v>
      </c>
    </row>
    <row r="1290" spans="2:6" x14ac:dyDescent="0.35">
      <c r="B1290" t="s">
        <v>7776</v>
      </c>
      <c r="C1290" t="s">
        <v>774</v>
      </c>
      <c r="D1290" s="17">
        <v>-2.1528489243325768</v>
      </c>
      <c r="E1290" s="18">
        <v>4.1955856040268337E-9</v>
      </c>
    </row>
    <row r="1291" spans="2:6" x14ac:dyDescent="0.35">
      <c r="B1291" t="s">
        <v>7777</v>
      </c>
      <c r="C1291" t="s">
        <v>7778</v>
      </c>
      <c r="D1291" s="17">
        <v>-2.1524085806546629</v>
      </c>
      <c r="E1291" s="18">
        <v>2.352875618737449E-31</v>
      </c>
      <c r="F1291" s="15" t="s">
        <v>10521</v>
      </c>
    </row>
    <row r="1292" spans="2:6" x14ac:dyDescent="0.35">
      <c r="B1292" t="s">
        <v>7779</v>
      </c>
      <c r="C1292" t="s">
        <v>7780</v>
      </c>
      <c r="D1292" s="17">
        <v>-2.1523904296331429</v>
      </c>
      <c r="E1292" s="18">
        <v>1.632264400112047E-3</v>
      </c>
    </row>
    <row r="1293" spans="2:6" x14ac:dyDescent="0.35">
      <c r="B1293" t="s">
        <v>7781</v>
      </c>
      <c r="C1293" t="s">
        <v>7782</v>
      </c>
      <c r="D1293" s="17">
        <v>-2.1517200127199612</v>
      </c>
      <c r="E1293" s="18">
        <v>1.765990934747095E-22</v>
      </c>
    </row>
    <row r="1294" spans="2:6" x14ac:dyDescent="0.35">
      <c r="B1294" t="s">
        <v>7783</v>
      </c>
      <c r="C1294" t="s">
        <v>7784</v>
      </c>
      <c r="D1294" s="17">
        <v>-2.1510210084217731</v>
      </c>
      <c r="E1294" s="18">
        <v>4.6022853702734334E-28</v>
      </c>
    </row>
    <row r="1295" spans="2:6" x14ac:dyDescent="0.35">
      <c r="B1295" t="s">
        <v>7785</v>
      </c>
      <c r="C1295" t="s">
        <v>835</v>
      </c>
      <c r="D1295" s="17">
        <v>-2.1509982534894112</v>
      </c>
      <c r="E1295" s="18">
        <v>8.3152808563596104E-8</v>
      </c>
    </row>
    <row r="1296" spans="2:6" x14ac:dyDescent="0.35">
      <c r="B1296" t="s">
        <v>7786</v>
      </c>
      <c r="C1296" t="s">
        <v>154</v>
      </c>
      <c r="D1296" s="17">
        <v>-2.1508104196631148</v>
      </c>
      <c r="E1296" s="18">
        <v>2.2499288653772059E-41</v>
      </c>
    </row>
    <row r="1297" spans="2:6" x14ac:dyDescent="0.35">
      <c r="B1297" t="s">
        <v>7787</v>
      </c>
      <c r="C1297" t="s">
        <v>7788</v>
      </c>
      <c r="D1297" s="17">
        <v>-2.150713909421587</v>
      </c>
      <c r="E1297" s="18">
        <v>3.8124832943757213E-17</v>
      </c>
    </row>
    <row r="1298" spans="2:6" x14ac:dyDescent="0.35">
      <c r="B1298" t="s">
        <v>7789</v>
      </c>
      <c r="C1298" t="s">
        <v>7790</v>
      </c>
      <c r="D1298" s="17">
        <v>-2.1506394237460351</v>
      </c>
      <c r="E1298" s="18">
        <v>9.1048606561759251E-28</v>
      </c>
    </row>
    <row r="1299" spans="2:6" x14ac:dyDescent="0.35">
      <c r="B1299" t="s">
        <v>7791</v>
      </c>
      <c r="C1299" t="s">
        <v>7792</v>
      </c>
      <c r="D1299" s="17">
        <v>-2.1506374728444482</v>
      </c>
      <c r="E1299" s="18">
        <v>1.922379089130034E-33</v>
      </c>
    </row>
    <row r="1300" spans="2:6" x14ac:dyDescent="0.35">
      <c r="B1300" t="s">
        <v>7793</v>
      </c>
      <c r="C1300" t="s">
        <v>15</v>
      </c>
      <c r="D1300" s="17">
        <v>-2.1493883305587671</v>
      </c>
      <c r="E1300" s="18">
        <v>1.7568723172267378E-5</v>
      </c>
      <c r="F1300" s="15" t="s">
        <v>10413</v>
      </c>
    </row>
    <row r="1301" spans="2:6" x14ac:dyDescent="0.35">
      <c r="B1301" t="s">
        <v>7794</v>
      </c>
      <c r="C1301" t="s">
        <v>13</v>
      </c>
      <c r="D1301" s="17">
        <v>-2.1490407299563432</v>
      </c>
      <c r="E1301" s="18">
        <v>2.1904699204007349E-4</v>
      </c>
    </row>
    <row r="1302" spans="2:6" x14ac:dyDescent="0.35">
      <c r="B1302" t="s">
        <v>7795</v>
      </c>
      <c r="C1302" t="s">
        <v>7796</v>
      </c>
      <c r="D1302" s="17">
        <v>-2.1490107860320942</v>
      </c>
      <c r="E1302" s="18">
        <v>6.772908735571867E-2</v>
      </c>
    </row>
    <row r="1303" spans="2:6" x14ac:dyDescent="0.35">
      <c r="B1303" t="s">
        <v>7797</v>
      </c>
      <c r="C1303" t="s">
        <v>7798</v>
      </c>
      <c r="D1303" s="17">
        <v>-2.149001578387161</v>
      </c>
      <c r="E1303" s="18">
        <v>6.9504966790965054E-12</v>
      </c>
    </row>
    <row r="1304" spans="2:6" x14ac:dyDescent="0.35">
      <c r="B1304" t="s">
        <v>7799</v>
      </c>
      <c r="C1304" t="s">
        <v>7800</v>
      </c>
      <c r="D1304" s="17">
        <v>-2.1483643792779681</v>
      </c>
      <c r="E1304" s="18">
        <v>3.6794507121688689E-8</v>
      </c>
    </row>
    <row r="1305" spans="2:6" x14ac:dyDescent="0.35">
      <c r="B1305" t="s">
        <v>7801</v>
      </c>
      <c r="C1305" t="s">
        <v>7802</v>
      </c>
      <c r="D1305" s="17">
        <v>-2.1477257302038999</v>
      </c>
      <c r="E1305" s="18">
        <v>4.7211867143455175E-19</v>
      </c>
    </row>
    <row r="1306" spans="2:6" x14ac:dyDescent="0.35">
      <c r="B1306" t="s">
        <v>7803</v>
      </c>
      <c r="C1306" t="s">
        <v>7804</v>
      </c>
      <c r="D1306" s="17">
        <v>-2.147565282306489</v>
      </c>
      <c r="E1306" s="18">
        <v>9.9043384382407219E-3</v>
      </c>
    </row>
    <row r="1307" spans="2:6" x14ac:dyDescent="0.35">
      <c r="B1307" t="s">
        <v>7805</v>
      </c>
      <c r="C1307" t="s">
        <v>154</v>
      </c>
      <c r="D1307" s="17">
        <v>-2.14724698915346</v>
      </c>
      <c r="E1307" s="18">
        <v>2.4059985096250339E-3</v>
      </c>
    </row>
    <row r="1308" spans="2:6" x14ac:dyDescent="0.35">
      <c r="B1308" t="s">
        <v>7806</v>
      </c>
      <c r="C1308" t="s">
        <v>7807</v>
      </c>
      <c r="D1308" s="17">
        <v>-2.146495480850735</v>
      </c>
      <c r="E1308" s="18">
        <v>1.6544237054096509E-16</v>
      </c>
    </row>
    <row r="1309" spans="2:6" x14ac:dyDescent="0.35">
      <c r="B1309" t="s">
        <v>7808</v>
      </c>
      <c r="C1309" t="s">
        <v>7809</v>
      </c>
      <c r="D1309" s="17">
        <v>-2.1459757441973069</v>
      </c>
      <c r="E1309" s="18">
        <v>5.5283742235923228E-13</v>
      </c>
    </row>
    <row r="1310" spans="2:6" x14ac:dyDescent="0.35">
      <c r="B1310" t="s">
        <v>7810</v>
      </c>
      <c r="C1310" t="s">
        <v>7056</v>
      </c>
      <c r="D1310" s="17">
        <v>-2.1450594723236529</v>
      </c>
      <c r="E1310" s="18">
        <v>1.2672628152784871E-6</v>
      </c>
    </row>
    <row r="1311" spans="2:6" x14ac:dyDescent="0.35">
      <c r="B1311" t="s">
        <v>7811</v>
      </c>
      <c r="C1311" t="s">
        <v>2329</v>
      </c>
      <c r="D1311" s="17">
        <v>-2.144797784520041</v>
      </c>
      <c r="E1311" s="18">
        <v>2.2489537899665681E-5</v>
      </c>
    </row>
    <row r="1312" spans="2:6" x14ac:dyDescent="0.35">
      <c r="B1312" t="s">
        <v>7812</v>
      </c>
      <c r="C1312" t="s">
        <v>7126</v>
      </c>
      <c r="D1312" s="17">
        <v>-2.144746935981189</v>
      </c>
      <c r="E1312" s="18">
        <v>1.3330696448767949E-2</v>
      </c>
    </row>
    <row r="1313" spans="2:5" x14ac:dyDescent="0.35">
      <c r="B1313" t="s">
        <v>7813</v>
      </c>
      <c r="C1313" t="s">
        <v>7814</v>
      </c>
      <c r="D1313" s="17">
        <v>-2.144396694562011</v>
      </c>
      <c r="E1313" s="18">
        <v>2.9667361158274441E-30</v>
      </c>
    </row>
    <row r="1314" spans="2:5" x14ac:dyDescent="0.35">
      <c r="B1314" t="s">
        <v>7815</v>
      </c>
      <c r="C1314" t="s">
        <v>209</v>
      </c>
      <c r="D1314" s="17">
        <v>-2.143935635918357</v>
      </c>
      <c r="E1314" s="18">
        <v>1.220895352352689E-2</v>
      </c>
    </row>
    <row r="1315" spans="2:5" x14ac:dyDescent="0.35">
      <c r="B1315" t="s">
        <v>7816</v>
      </c>
      <c r="C1315" t="s">
        <v>36</v>
      </c>
      <c r="D1315" s="17">
        <v>-2.1437975689818618</v>
      </c>
      <c r="E1315" s="18">
        <v>3.1224445021651743E-5</v>
      </c>
    </row>
    <row r="1316" spans="2:5" x14ac:dyDescent="0.35">
      <c r="B1316" t="s">
        <v>7817</v>
      </c>
      <c r="C1316" t="s">
        <v>4703</v>
      </c>
      <c r="D1316" s="17">
        <v>-2.1437176648932472</v>
      </c>
      <c r="E1316" s="18">
        <v>9.3285380436262811E-17</v>
      </c>
    </row>
    <row r="1317" spans="2:5" x14ac:dyDescent="0.35">
      <c r="B1317" t="s">
        <v>7818</v>
      </c>
      <c r="C1317" t="s">
        <v>7819</v>
      </c>
      <c r="D1317" s="17">
        <v>-2.142994498042107</v>
      </c>
      <c r="E1317" s="18">
        <v>5.8084117057246708E-4</v>
      </c>
    </row>
    <row r="1318" spans="2:5" x14ac:dyDescent="0.35">
      <c r="B1318" t="s">
        <v>7820</v>
      </c>
      <c r="C1318" t="s">
        <v>7748</v>
      </c>
      <c r="D1318" s="17">
        <v>-2.1429389956857361</v>
      </c>
      <c r="E1318" s="18">
        <v>3.6432679909228431E-7</v>
      </c>
    </row>
    <row r="1319" spans="2:5" x14ac:dyDescent="0.35">
      <c r="B1319" t="s">
        <v>7821</v>
      </c>
      <c r="C1319" t="s">
        <v>7822</v>
      </c>
      <c r="D1319" s="17">
        <v>-2.1428342152427442</v>
      </c>
      <c r="E1319" s="18">
        <v>4.5371929617072381E-69</v>
      </c>
    </row>
    <row r="1320" spans="2:5" x14ac:dyDescent="0.35">
      <c r="B1320" t="s">
        <v>7823</v>
      </c>
      <c r="C1320" t="s">
        <v>7824</v>
      </c>
      <c r="D1320" s="17">
        <v>-2.142336242098493</v>
      </c>
      <c r="E1320" s="18">
        <v>9.2448894658165517E-26</v>
      </c>
    </row>
    <row r="1321" spans="2:5" x14ac:dyDescent="0.35">
      <c r="B1321" t="s">
        <v>7825</v>
      </c>
      <c r="C1321" t="s">
        <v>23</v>
      </c>
      <c r="D1321" s="17">
        <v>-2.141251564933973</v>
      </c>
      <c r="E1321" s="18">
        <v>8.2268951897890729E-18</v>
      </c>
    </row>
    <row r="1322" spans="2:5" x14ac:dyDescent="0.35">
      <c r="B1322" t="s">
        <v>7826</v>
      </c>
      <c r="C1322" t="s">
        <v>5605</v>
      </c>
      <c r="D1322" s="17">
        <v>-2.1410664567085429</v>
      </c>
      <c r="E1322" s="18">
        <v>1.1797854488324189E-8</v>
      </c>
    </row>
    <row r="1323" spans="2:5" x14ac:dyDescent="0.35">
      <c r="B1323" t="s">
        <v>7827</v>
      </c>
      <c r="C1323" t="s">
        <v>7828</v>
      </c>
      <c r="D1323" s="17">
        <v>-2.1409998812718651</v>
      </c>
      <c r="E1323" s="18">
        <v>9.1055745932499112E-21</v>
      </c>
    </row>
    <row r="1324" spans="2:5" x14ac:dyDescent="0.35">
      <c r="B1324" t="s">
        <v>7829</v>
      </c>
      <c r="C1324" t="s">
        <v>7830</v>
      </c>
      <c r="D1324" s="17">
        <v>-2.1408517215457339</v>
      </c>
      <c r="E1324" s="18">
        <v>1.441749493231375E-34</v>
      </c>
    </row>
    <row r="1325" spans="2:5" x14ac:dyDescent="0.35">
      <c r="B1325" t="s">
        <v>7831</v>
      </c>
      <c r="C1325" t="s">
        <v>7283</v>
      </c>
      <c r="D1325" s="17">
        <v>-2.1401646763434359</v>
      </c>
      <c r="E1325" s="18">
        <v>5.9471909021299494E-29</v>
      </c>
    </row>
    <row r="1326" spans="2:5" x14ac:dyDescent="0.35">
      <c r="B1326" t="s">
        <v>7832</v>
      </c>
      <c r="C1326" t="s">
        <v>2995</v>
      </c>
      <c r="D1326" s="17">
        <v>-2.1401410043798461</v>
      </c>
      <c r="E1326" s="18">
        <v>1.4547882166939708E-14</v>
      </c>
    </row>
    <row r="1327" spans="2:5" x14ac:dyDescent="0.35">
      <c r="B1327" t="s">
        <v>7833</v>
      </c>
      <c r="C1327" t="s">
        <v>696</v>
      </c>
      <c r="D1327" s="17">
        <v>-2.1400252471684418</v>
      </c>
      <c r="E1327" s="18">
        <v>9.0731561032920032E-8</v>
      </c>
    </row>
    <row r="1328" spans="2:5" x14ac:dyDescent="0.35">
      <c r="B1328" t="s">
        <v>7834</v>
      </c>
      <c r="C1328" t="s">
        <v>6525</v>
      </c>
      <c r="D1328" s="17">
        <v>-2.1399690017026809</v>
      </c>
      <c r="E1328" s="18">
        <v>3.0004872236445592E-10</v>
      </c>
    </row>
    <row r="1329" spans="2:5" x14ac:dyDescent="0.35">
      <c r="B1329" t="s">
        <v>7835</v>
      </c>
      <c r="C1329" t="s">
        <v>7836</v>
      </c>
      <c r="D1329" s="17">
        <v>-2.138125356562341</v>
      </c>
      <c r="E1329" s="18">
        <v>5.0440204079470641E-2</v>
      </c>
    </row>
    <row r="1330" spans="2:5" x14ac:dyDescent="0.35">
      <c r="B1330" t="s">
        <v>7837</v>
      </c>
      <c r="C1330" t="s">
        <v>7838</v>
      </c>
      <c r="D1330" s="17">
        <v>-2.1372252293450451</v>
      </c>
      <c r="E1330" s="18">
        <v>4.8440124881395263E-2</v>
      </c>
    </row>
    <row r="1331" spans="2:5" x14ac:dyDescent="0.35">
      <c r="B1331" t="s">
        <v>7839</v>
      </c>
      <c r="C1331" t="s">
        <v>144</v>
      </c>
      <c r="D1331" s="17">
        <v>-2.1370193959584971</v>
      </c>
      <c r="E1331" s="18">
        <v>3.6701629687391997E-2</v>
      </c>
    </row>
    <row r="1332" spans="2:5" x14ac:dyDescent="0.35">
      <c r="B1332" t="s">
        <v>7840</v>
      </c>
      <c r="C1332" t="s">
        <v>23</v>
      </c>
      <c r="D1332" s="17">
        <v>-2.136066660260064</v>
      </c>
      <c r="E1332" s="18">
        <v>3.652859708495731E-27</v>
      </c>
    </row>
    <row r="1333" spans="2:5" x14ac:dyDescent="0.35">
      <c r="B1333" t="s">
        <v>7841</v>
      </c>
      <c r="C1333" t="s">
        <v>6764</v>
      </c>
      <c r="D1333" s="17">
        <v>-2.1353564811622152</v>
      </c>
      <c r="E1333" s="18">
        <v>1.192253596763693E-27</v>
      </c>
    </row>
    <row r="1334" spans="2:5" x14ac:dyDescent="0.35">
      <c r="B1334" t="s">
        <v>7842</v>
      </c>
      <c r="C1334" t="s">
        <v>7843</v>
      </c>
      <c r="D1334" s="17">
        <v>-2.13423008913482</v>
      </c>
      <c r="E1334" s="18">
        <v>9.6193216286400436E-7</v>
      </c>
    </row>
    <row r="1335" spans="2:5" x14ac:dyDescent="0.35">
      <c r="B1335" t="s">
        <v>7844</v>
      </c>
      <c r="C1335" t="s">
        <v>7845</v>
      </c>
      <c r="D1335" s="17">
        <v>-2.1338290288930311</v>
      </c>
      <c r="E1335" s="18">
        <v>5.0651410712166001E-16</v>
      </c>
    </row>
    <row r="1336" spans="2:5" x14ac:dyDescent="0.35">
      <c r="B1336" t="s">
        <v>7846</v>
      </c>
      <c r="C1336" t="s">
        <v>7108</v>
      </c>
      <c r="D1336" s="17">
        <v>-2.133742122290009</v>
      </c>
      <c r="E1336" s="18">
        <v>4.0996501303339609E-17</v>
      </c>
    </row>
    <row r="1337" spans="2:5" x14ac:dyDescent="0.35">
      <c r="B1337" t="s">
        <v>7847</v>
      </c>
      <c r="C1337" t="s">
        <v>7848</v>
      </c>
      <c r="D1337" s="17">
        <v>-2.1337065072543759</v>
      </c>
      <c r="E1337" s="18">
        <v>1.8962766911673239E-17</v>
      </c>
    </row>
    <row r="1338" spans="2:5" x14ac:dyDescent="0.35">
      <c r="B1338" t="s">
        <v>7849</v>
      </c>
      <c r="C1338" t="s">
        <v>7850</v>
      </c>
      <c r="D1338" s="17">
        <v>-2.1334890101834891</v>
      </c>
      <c r="E1338" s="18">
        <v>1.5955410537958199E-14</v>
      </c>
    </row>
    <row r="1339" spans="2:5" x14ac:dyDescent="0.35">
      <c r="B1339" t="s">
        <v>7851</v>
      </c>
      <c r="C1339" t="s">
        <v>6999</v>
      </c>
      <c r="D1339" s="17">
        <v>-2.133088783789483</v>
      </c>
      <c r="E1339" s="18">
        <v>2.4781760225246999E-38</v>
      </c>
    </row>
    <row r="1340" spans="2:5" x14ac:dyDescent="0.35">
      <c r="B1340" t="s">
        <v>7852</v>
      </c>
      <c r="C1340" t="s">
        <v>6525</v>
      </c>
      <c r="D1340" s="17">
        <v>-2.132780951783849</v>
      </c>
      <c r="E1340" s="18">
        <v>3.3124557656825788E-12</v>
      </c>
    </row>
    <row r="1341" spans="2:5" x14ac:dyDescent="0.35">
      <c r="B1341" t="s">
        <v>7853</v>
      </c>
      <c r="C1341" t="s">
        <v>7854</v>
      </c>
      <c r="D1341" s="17">
        <v>-2.1327075175094641</v>
      </c>
      <c r="E1341" s="18">
        <v>1.0439242725905189E-24</v>
      </c>
    </row>
    <row r="1342" spans="2:5" x14ac:dyDescent="0.35">
      <c r="B1342" t="s">
        <v>7855</v>
      </c>
      <c r="C1342" t="s">
        <v>4504</v>
      </c>
      <c r="D1342" s="17">
        <v>-2.1320640825672479</v>
      </c>
      <c r="E1342" s="18">
        <v>5.6174683551758293E-3</v>
      </c>
    </row>
    <row r="1343" spans="2:5" x14ac:dyDescent="0.35">
      <c r="B1343" t="s">
        <v>7856</v>
      </c>
      <c r="C1343" t="s">
        <v>7562</v>
      </c>
      <c r="D1343" s="17">
        <v>-2.1307884270356752</v>
      </c>
      <c r="E1343" s="18">
        <v>2.342828138858856E-12</v>
      </c>
    </row>
    <row r="1344" spans="2:5" x14ac:dyDescent="0.35">
      <c r="B1344" t="s">
        <v>7857</v>
      </c>
      <c r="C1344" t="s">
        <v>7858</v>
      </c>
      <c r="D1344" s="17">
        <v>-2.1305747916806528</v>
      </c>
      <c r="E1344" s="18">
        <v>7.0025884277819972E-2</v>
      </c>
    </row>
    <row r="1345" spans="2:5" x14ac:dyDescent="0.35">
      <c r="B1345" t="s">
        <v>7859</v>
      </c>
      <c r="C1345" t="s">
        <v>7860</v>
      </c>
      <c r="D1345" s="17">
        <v>-2.1300551911720969</v>
      </c>
      <c r="E1345" s="18">
        <v>2.5313008644636129E-12</v>
      </c>
    </row>
    <row r="1346" spans="2:5" x14ac:dyDescent="0.35">
      <c r="B1346" t="s">
        <v>7861</v>
      </c>
      <c r="C1346" t="s">
        <v>7862</v>
      </c>
      <c r="D1346" s="17">
        <v>-2.1299555689523819</v>
      </c>
      <c r="E1346" s="18">
        <v>4.5391008224699962E-8</v>
      </c>
    </row>
    <row r="1347" spans="2:5" x14ac:dyDescent="0.35">
      <c r="B1347" t="s">
        <v>7863</v>
      </c>
      <c r="C1347" t="s">
        <v>7367</v>
      </c>
      <c r="D1347" s="17">
        <v>-2.12979109960341</v>
      </c>
      <c r="E1347" s="18">
        <v>1.3833226230628281E-22</v>
      </c>
    </row>
    <row r="1348" spans="2:5" x14ac:dyDescent="0.35">
      <c r="B1348" t="s">
        <v>7864</v>
      </c>
      <c r="C1348" t="s">
        <v>36</v>
      </c>
      <c r="D1348" s="17">
        <v>-2.129333073775503</v>
      </c>
      <c r="E1348" s="18">
        <v>1.418181737635265E-2</v>
      </c>
    </row>
    <row r="1349" spans="2:5" x14ac:dyDescent="0.35">
      <c r="B1349" t="s">
        <v>7865</v>
      </c>
      <c r="C1349" t="s">
        <v>881</v>
      </c>
      <c r="D1349" s="17">
        <v>-2.1293225164391019</v>
      </c>
      <c r="E1349" s="18">
        <v>8.7231177651348618E-4</v>
      </c>
    </row>
    <row r="1350" spans="2:5" x14ac:dyDescent="0.35">
      <c r="B1350" t="s">
        <v>7866</v>
      </c>
      <c r="C1350" t="s">
        <v>7867</v>
      </c>
      <c r="D1350" s="17">
        <v>-2.1288761344891589</v>
      </c>
      <c r="E1350" s="18">
        <v>4.838657969175223E-4</v>
      </c>
    </row>
    <row r="1351" spans="2:5" x14ac:dyDescent="0.35">
      <c r="B1351" t="s">
        <v>7868</v>
      </c>
      <c r="C1351" t="s">
        <v>7869</v>
      </c>
      <c r="D1351" s="17">
        <v>-2.1283591073934951</v>
      </c>
      <c r="E1351" s="18">
        <v>1.2327149015667661E-27</v>
      </c>
    </row>
    <row r="1352" spans="2:5" x14ac:dyDescent="0.35">
      <c r="B1352" t="s">
        <v>7870</v>
      </c>
      <c r="C1352" t="s">
        <v>3321</v>
      </c>
      <c r="D1352" s="17">
        <v>-2.1276548660111261</v>
      </c>
      <c r="E1352" s="18">
        <v>3.4135731436233131E-20</v>
      </c>
    </row>
    <row r="1353" spans="2:5" x14ac:dyDescent="0.35">
      <c r="B1353" t="s">
        <v>7871</v>
      </c>
      <c r="C1353" t="s">
        <v>7872</v>
      </c>
      <c r="D1353" s="17">
        <v>-2.1269509439534722</v>
      </c>
      <c r="E1353" s="18">
        <v>2.4131334356904191E-2</v>
      </c>
    </row>
    <row r="1354" spans="2:5" x14ac:dyDescent="0.35">
      <c r="B1354" t="s">
        <v>7873</v>
      </c>
      <c r="C1354" t="s">
        <v>7729</v>
      </c>
      <c r="D1354" s="17">
        <v>-2.1266878687194111</v>
      </c>
      <c r="E1354" s="18">
        <v>4.1203679069229712E-13</v>
      </c>
    </row>
    <row r="1355" spans="2:5" x14ac:dyDescent="0.35">
      <c r="B1355" t="s">
        <v>7874</v>
      </c>
      <c r="C1355" t="s">
        <v>374</v>
      </c>
      <c r="D1355" s="17">
        <v>-2.1262372212223228</v>
      </c>
      <c r="E1355" s="18">
        <v>1.838233010665512E-20</v>
      </c>
    </row>
    <row r="1356" spans="2:5" x14ac:dyDescent="0.35">
      <c r="B1356" t="s">
        <v>7875</v>
      </c>
      <c r="C1356" t="s">
        <v>7876</v>
      </c>
      <c r="D1356" s="17">
        <v>-2.1262368706588641</v>
      </c>
      <c r="E1356" s="18">
        <v>9.9803363102067982E-10</v>
      </c>
    </row>
    <row r="1357" spans="2:5" x14ac:dyDescent="0.35">
      <c r="B1357" t="s">
        <v>7877</v>
      </c>
      <c r="C1357" t="s">
        <v>290</v>
      </c>
      <c r="D1357" s="17">
        <v>-2.125710776383074</v>
      </c>
      <c r="E1357" s="18">
        <v>2.4905243436996471E-12</v>
      </c>
    </row>
    <row r="1358" spans="2:5" x14ac:dyDescent="0.35">
      <c r="B1358" t="s">
        <v>7878</v>
      </c>
      <c r="C1358" t="s">
        <v>5465</v>
      </c>
      <c r="D1358" s="17">
        <v>-2.1243824875627859</v>
      </c>
      <c r="E1358" s="18">
        <v>2.2258188343109489E-33</v>
      </c>
    </row>
    <row r="1359" spans="2:5" x14ac:dyDescent="0.35">
      <c r="B1359" t="s">
        <v>7879</v>
      </c>
      <c r="C1359" t="s">
        <v>7880</v>
      </c>
      <c r="D1359" s="17">
        <v>-2.124037701459597</v>
      </c>
      <c r="E1359" s="18">
        <v>3.7110897489511E-53</v>
      </c>
    </row>
    <row r="1360" spans="2:5" x14ac:dyDescent="0.35">
      <c r="B1360" t="s">
        <v>7881</v>
      </c>
      <c r="C1360" t="s">
        <v>7882</v>
      </c>
      <c r="D1360" s="17">
        <v>-2.1238763011463382</v>
      </c>
      <c r="E1360" s="18">
        <v>1.551333431696077E-9</v>
      </c>
    </row>
    <row r="1361" spans="2:5" x14ac:dyDescent="0.35">
      <c r="B1361" t="s">
        <v>7883</v>
      </c>
      <c r="C1361" t="s">
        <v>7884</v>
      </c>
      <c r="D1361" s="17">
        <v>-2.1236448518776059</v>
      </c>
      <c r="E1361" s="18">
        <v>1.8139658375480761E-21</v>
      </c>
    </row>
    <row r="1362" spans="2:5" x14ac:dyDescent="0.35">
      <c r="B1362" t="s">
        <v>7885</v>
      </c>
      <c r="C1362" t="s">
        <v>154</v>
      </c>
      <c r="D1362" s="17">
        <v>-2.122453792396247</v>
      </c>
      <c r="E1362" s="18">
        <v>2.0706265508148181E-4</v>
      </c>
    </row>
    <row r="1363" spans="2:5" x14ac:dyDescent="0.35">
      <c r="B1363" t="s">
        <v>7886</v>
      </c>
      <c r="C1363" t="s">
        <v>7207</v>
      </c>
      <c r="D1363" s="17">
        <v>-2.121750120437043</v>
      </c>
      <c r="E1363" s="18">
        <v>2.3467047328275271E-26</v>
      </c>
    </row>
    <row r="1364" spans="2:5" x14ac:dyDescent="0.35">
      <c r="B1364" t="s">
        <v>7887</v>
      </c>
      <c r="C1364" t="s">
        <v>7888</v>
      </c>
      <c r="D1364" s="17">
        <v>-2.1210826966483141</v>
      </c>
      <c r="E1364" s="18">
        <v>5.0530559334496484E-37</v>
      </c>
    </row>
    <row r="1365" spans="2:5" x14ac:dyDescent="0.35">
      <c r="B1365" t="s">
        <v>7889</v>
      </c>
      <c r="C1365" t="s">
        <v>7890</v>
      </c>
      <c r="D1365" s="17">
        <v>-2.1202152835708299</v>
      </c>
      <c r="E1365" s="18">
        <v>6.6929084741654779E-2</v>
      </c>
    </row>
    <row r="1366" spans="2:5" x14ac:dyDescent="0.35">
      <c r="B1366" t="s">
        <v>7891</v>
      </c>
      <c r="C1366" t="s">
        <v>7892</v>
      </c>
      <c r="D1366" s="17">
        <v>-2.1199130991329569</v>
      </c>
      <c r="E1366" s="18">
        <v>1.843483333680249E-2</v>
      </c>
    </row>
    <row r="1367" spans="2:5" x14ac:dyDescent="0.35">
      <c r="B1367" t="s">
        <v>7893</v>
      </c>
      <c r="C1367" t="s">
        <v>36</v>
      </c>
      <c r="D1367" s="17">
        <v>-2.119281868934447</v>
      </c>
      <c r="E1367" s="18">
        <v>3.4508434360649202E-2</v>
      </c>
    </row>
    <row r="1368" spans="2:5" x14ac:dyDescent="0.35">
      <c r="B1368" t="s">
        <v>7894</v>
      </c>
      <c r="C1368" t="s">
        <v>7895</v>
      </c>
      <c r="D1368" s="17">
        <v>-2.118974903479133</v>
      </c>
      <c r="E1368" s="18">
        <v>2.1115222397636382E-2</v>
      </c>
    </row>
    <row r="1369" spans="2:5" x14ac:dyDescent="0.35">
      <c r="B1369" t="s">
        <v>7896</v>
      </c>
      <c r="C1369" t="s">
        <v>7897</v>
      </c>
      <c r="D1369" s="17">
        <v>-2.1184031453380201</v>
      </c>
      <c r="E1369" s="18">
        <v>2.0364598790594359E-3</v>
      </c>
    </row>
    <row r="1370" spans="2:5" x14ac:dyDescent="0.35">
      <c r="B1370" t="s">
        <v>7898</v>
      </c>
      <c r="C1370" t="s">
        <v>1468</v>
      </c>
      <c r="D1370" s="17">
        <v>-2.117343639612363</v>
      </c>
      <c r="E1370" s="18">
        <v>2.4446585191943149E-30</v>
      </c>
    </row>
    <row r="1371" spans="2:5" x14ac:dyDescent="0.35">
      <c r="B1371" t="s">
        <v>7899</v>
      </c>
      <c r="C1371" t="s">
        <v>6389</v>
      </c>
      <c r="D1371" s="17">
        <v>-2.117055665276431</v>
      </c>
      <c r="E1371" s="18">
        <v>4.6329286654227144E-16</v>
      </c>
    </row>
    <row r="1372" spans="2:5" x14ac:dyDescent="0.35">
      <c r="B1372" t="s">
        <v>7900</v>
      </c>
      <c r="C1372" t="s">
        <v>7901</v>
      </c>
      <c r="D1372" s="17">
        <v>-2.1165150299320148</v>
      </c>
      <c r="E1372" s="18">
        <v>2.7765652675160419E-2</v>
      </c>
    </row>
    <row r="1373" spans="2:5" x14ac:dyDescent="0.35">
      <c r="B1373" t="s">
        <v>7902</v>
      </c>
      <c r="C1373" t="s">
        <v>7903</v>
      </c>
      <c r="D1373" s="17">
        <v>-2.1161848260606821</v>
      </c>
      <c r="E1373" s="18">
        <v>1.9326049047669301E-12</v>
      </c>
    </row>
    <row r="1374" spans="2:5" x14ac:dyDescent="0.35">
      <c r="B1374" t="s">
        <v>7904</v>
      </c>
      <c r="C1374" t="s">
        <v>7905</v>
      </c>
      <c r="D1374" s="17">
        <v>-2.1145783050879068</v>
      </c>
      <c r="E1374" s="18">
        <v>1.2402982859057729E-26</v>
      </c>
    </row>
    <row r="1375" spans="2:5" x14ac:dyDescent="0.35">
      <c r="B1375" t="s">
        <v>7906</v>
      </c>
      <c r="C1375" t="s">
        <v>7907</v>
      </c>
      <c r="D1375" s="17">
        <v>-2.1138966755254192</v>
      </c>
      <c r="E1375" s="18">
        <v>2.825062905826243E-8</v>
      </c>
    </row>
    <row r="1376" spans="2:5" x14ac:dyDescent="0.35">
      <c r="B1376" t="s">
        <v>7908</v>
      </c>
      <c r="C1376" t="s">
        <v>7742</v>
      </c>
      <c r="D1376" s="17">
        <v>-2.1138060453647078</v>
      </c>
      <c r="E1376" s="18">
        <v>1.7805828328323219E-42</v>
      </c>
    </row>
    <row r="1377" spans="2:5" x14ac:dyDescent="0.35">
      <c r="B1377" t="s">
        <v>7909</v>
      </c>
      <c r="C1377" t="s">
        <v>7910</v>
      </c>
      <c r="D1377" s="17">
        <v>-2.1136589564284161</v>
      </c>
      <c r="E1377" s="18">
        <v>1.227158006727645E-12</v>
      </c>
    </row>
    <row r="1378" spans="2:5" x14ac:dyDescent="0.35">
      <c r="B1378" t="s">
        <v>7911</v>
      </c>
      <c r="C1378" t="s">
        <v>7912</v>
      </c>
      <c r="D1378" s="17">
        <v>-2.1134990603853718</v>
      </c>
      <c r="E1378" s="18">
        <v>8.9029610212903737E-50</v>
      </c>
    </row>
    <row r="1379" spans="2:5" x14ac:dyDescent="0.35">
      <c r="B1379" t="s">
        <v>7913</v>
      </c>
      <c r="C1379" t="s">
        <v>7914</v>
      </c>
      <c r="D1379" s="17">
        <v>-2.112644255813855</v>
      </c>
      <c r="E1379" s="18">
        <v>8.0317889282722089E-3</v>
      </c>
    </row>
    <row r="1380" spans="2:5" x14ac:dyDescent="0.35">
      <c r="B1380" t="s">
        <v>7915</v>
      </c>
      <c r="C1380" t="s">
        <v>1810</v>
      </c>
      <c r="D1380" s="17">
        <v>-2.1123296429294021</v>
      </c>
      <c r="E1380" s="18">
        <v>4.7987522756817502E-5</v>
      </c>
    </row>
    <row r="1381" spans="2:5" x14ac:dyDescent="0.35">
      <c r="B1381" t="s">
        <v>7916</v>
      </c>
      <c r="C1381" t="s">
        <v>5842</v>
      </c>
      <c r="D1381" s="17">
        <v>-2.1115118772219108</v>
      </c>
      <c r="E1381" s="18">
        <v>5.0404583316697928E-2</v>
      </c>
    </row>
    <row r="1382" spans="2:5" x14ac:dyDescent="0.35">
      <c r="B1382" t="s">
        <v>7917</v>
      </c>
      <c r="C1382" t="s">
        <v>7918</v>
      </c>
      <c r="D1382" s="17">
        <v>-2.1114689234854769</v>
      </c>
      <c r="E1382" s="18">
        <v>1.2464296944632069E-6</v>
      </c>
    </row>
    <row r="1383" spans="2:5" x14ac:dyDescent="0.35">
      <c r="B1383" t="s">
        <v>7919</v>
      </c>
      <c r="C1383" t="s">
        <v>7920</v>
      </c>
      <c r="D1383" s="17">
        <v>-2.1114278599193979</v>
      </c>
      <c r="E1383" s="18">
        <v>5.9105120150937237E-35</v>
      </c>
    </row>
    <row r="1384" spans="2:5" x14ac:dyDescent="0.35">
      <c r="B1384" t="s">
        <v>7921</v>
      </c>
      <c r="C1384" t="s">
        <v>7922</v>
      </c>
      <c r="D1384" s="17">
        <v>-2.1113164778438391</v>
      </c>
      <c r="E1384" s="18">
        <v>1.2772149283821141E-36</v>
      </c>
    </row>
    <row r="1385" spans="2:5" x14ac:dyDescent="0.35">
      <c r="B1385" t="s">
        <v>7923</v>
      </c>
      <c r="C1385" t="s">
        <v>7924</v>
      </c>
      <c r="D1385" s="17">
        <v>-2.1110193252050888</v>
      </c>
      <c r="E1385" s="18">
        <v>8.0035651323094766E-3</v>
      </c>
    </row>
    <row r="1386" spans="2:5" x14ac:dyDescent="0.35">
      <c r="B1386" t="s">
        <v>7925</v>
      </c>
      <c r="C1386" t="s">
        <v>7926</v>
      </c>
      <c r="D1386" s="17">
        <v>-2.109670962290656</v>
      </c>
      <c r="E1386" s="18">
        <v>1.13926909764127E-12</v>
      </c>
    </row>
    <row r="1387" spans="2:5" x14ac:dyDescent="0.35">
      <c r="B1387" t="s">
        <v>7927</v>
      </c>
      <c r="C1387" t="s">
        <v>36</v>
      </c>
      <c r="D1387" s="17">
        <v>-2.1093393711339412</v>
      </c>
      <c r="E1387" s="18">
        <v>3.8907802100741462E-2</v>
      </c>
    </row>
    <row r="1388" spans="2:5" x14ac:dyDescent="0.35">
      <c r="B1388" t="s">
        <v>7928</v>
      </c>
      <c r="C1388" t="s">
        <v>5360</v>
      </c>
      <c r="D1388" s="17">
        <v>-2.109325649238873</v>
      </c>
      <c r="E1388" s="18">
        <v>2.2963800092313181E-2</v>
      </c>
    </row>
    <row r="1389" spans="2:5" x14ac:dyDescent="0.35">
      <c r="B1389" t="s">
        <v>7929</v>
      </c>
      <c r="C1389" t="s">
        <v>154</v>
      </c>
      <c r="D1389" s="17">
        <v>-2.1087479138747698</v>
      </c>
      <c r="E1389" s="18">
        <v>4.709346750182343E-7</v>
      </c>
    </row>
    <row r="1390" spans="2:5" x14ac:dyDescent="0.35">
      <c r="B1390" t="s">
        <v>7930</v>
      </c>
      <c r="C1390" t="s">
        <v>36</v>
      </c>
      <c r="D1390" s="17">
        <v>-2.107603180455107</v>
      </c>
      <c r="E1390" s="18">
        <v>1.100418412979697E-2</v>
      </c>
    </row>
    <row r="1391" spans="2:5" x14ac:dyDescent="0.35">
      <c r="B1391" t="s">
        <v>7931</v>
      </c>
      <c r="C1391" t="s">
        <v>7932</v>
      </c>
      <c r="D1391" s="17">
        <v>-2.1072524822051002</v>
      </c>
      <c r="E1391" s="18">
        <v>1.1092158990834571E-39</v>
      </c>
    </row>
    <row r="1392" spans="2:5" x14ac:dyDescent="0.35">
      <c r="B1392" t="s">
        <v>7933</v>
      </c>
      <c r="C1392" t="s">
        <v>5218</v>
      </c>
      <c r="D1392" s="17">
        <v>-2.1066366953117082</v>
      </c>
      <c r="E1392" s="18">
        <v>2.430764600161169E-21</v>
      </c>
    </row>
    <row r="1393" spans="2:5" x14ac:dyDescent="0.35">
      <c r="B1393" t="s">
        <v>7934</v>
      </c>
      <c r="C1393" t="s">
        <v>7117</v>
      </c>
      <c r="D1393" s="17">
        <v>-2.1062239598020849</v>
      </c>
      <c r="E1393" s="18">
        <v>1.3067047849807869E-14</v>
      </c>
    </row>
    <row r="1394" spans="2:5" x14ac:dyDescent="0.35">
      <c r="B1394" t="s">
        <v>7935</v>
      </c>
      <c r="C1394" t="s">
        <v>7936</v>
      </c>
      <c r="D1394" s="17">
        <v>-2.105273952633548</v>
      </c>
      <c r="E1394" s="18">
        <v>5.4193425568003152E-26</v>
      </c>
    </row>
    <row r="1395" spans="2:5" x14ac:dyDescent="0.35">
      <c r="B1395" t="s">
        <v>7937</v>
      </c>
      <c r="C1395" t="s">
        <v>7938</v>
      </c>
      <c r="D1395" s="17">
        <v>-2.1046374676699688</v>
      </c>
      <c r="E1395" s="18">
        <v>9.5690111827766906E-6</v>
      </c>
    </row>
    <row r="1396" spans="2:5" x14ac:dyDescent="0.35">
      <c r="B1396" t="s">
        <v>7939</v>
      </c>
      <c r="C1396" t="s">
        <v>3048</v>
      </c>
      <c r="D1396" s="17">
        <v>-2.1045765379054542</v>
      </c>
      <c r="E1396" s="18">
        <v>2.1620411147723392E-3</v>
      </c>
    </row>
    <row r="1397" spans="2:5" x14ac:dyDescent="0.35">
      <c r="B1397" t="s">
        <v>7940</v>
      </c>
      <c r="C1397" t="s">
        <v>36</v>
      </c>
      <c r="D1397" s="17">
        <v>-2.1044016225813351</v>
      </c>
      <c r="E1397" s="18">
        <v>1.1736037034957601E-12</v>
      </c>
    </row>
    <row r="1398" spans="2:5" x14ac:dyDescent="0.35">
      <c r="B1398" t="s">
        <v>7941</v>
      </c>
      <c r="C1398" t="s">
        <v>7942</v>
      </c>
      <c r="D1398" s="17">
        <v>-2.1040310435024909</v>
      </c>
      <c r="E1398" s="18">
        <v>2.901076484519387E-60</v>
      </c>
    </row>
    <row r="1399" spans="2:5" x14ac:dyDescent="0.35">
      <c r="B1399" t="s">
        <v>7943</v>
      </c>
      <c r="C1399" t="s">
        <v>6882</v>
      </c>
      <c r="D1399" s="17">
        <v>-2.1026601498807902</v>
      </c>
      <c r="E1399" s="18">
        <v>5.1459812661602783E-8</v>
      </c>
    </row>
    <row r="1400" spans="2:5" x14ac:dyDescent="0.35">
      <c r="B1400" t="s">
        <v>7944</v>
      </c>
      <c r="C1400" t="s">
        <v>901</v>
      </c>
      <c r="D1400" s="17">
        <v>-2.1023591777404711</v>
      </c>
      <c r="E1400" s="18">
        <v>5.6102242347135117E-18</v>
      </c>
    </row>
    <row r="1401" spans="2:5" x14ac:dyDescent="0.35">
      <c r="B1401" t="s">
        <v>7945</v>
      </c>
      <c r="C1401" t="s">
        <v>4256</v>
      </c>
      <c r="D1401" s="17">
        <v>-2.101996137108312</v>
      </c>
      <c r="E1401" s="18">
        <v>1.62499933099771E-10</v>
      </c>
    </row>
    <row r="1402" spans="2:5" x14ac:dyDescent="0.35">
      <c r="B1402" t="s">
        <v>7946</v>
      </c>
      <c r="C1402" t="s">
        <v>6892</v>
      </c>
      <c r="D1402" s="17">
        <v>-2.101868825255385</v>
      </c>
      <c r="E1402" s="18">
        <v>1.941162821734452E-38</v>
      </c>
    </row>
    <row r="1403" spans="2:5" x14ac:dyDescent="0.35">
      <c r="B1403" t="s">
        <v>7947</v>
      </c>
      <c r="C1403" t="s">
        <v>7948</v>
      </c>
      <c r="D1403" s="17">
        <v>-2.1015269356796522</v>
      </c>
      <c r="E1403" s="18">
        <v>1.6057478868850519E-2</v>
      </c>
    </row>
    <row r="1404" spans="2:5" x14ac:dyDescent="0.35">
      <c r="B1404" t="s">
        <v>7949</v>
      </c>
      <c r="C1404" t="s">
        <v>7950</v>
      </c>
      <c r="D1404" s="17">
        <v>-2.1013550022978462</v>
      </c>
      <c r="E1404" s="18">
        <v>2.547434560770169E-30</v>
      </c>
    </row>
    <row r="1405" spans="2:5" x14ac:dyDescent="0.35">
      <c r="B1405" t="s">
        <v>7951</v>
      </c>
      <c r="C1405" t="s">
        <v>7952</v>
      </c>
      <c r="D1405" s="17">
        <v>-2.101010946380919</v>
      </c>
      <c r="E1405" s="18">
        <v>1.5390315094419429E-13</v>
      </c>
    </row>
    <row r="1406" spans="2:5" x14ac:dyDescent="0.35">
      <c r="B1406" t="s">
        <v>7953</v>
      </c>
      <c r="C1406" t="s">
        <v>7954</v>
      </c>
      <c r="D1406" s="17">
        <v>-2.1008696813655661</v>
      </c>
      <c r="E1406" s="18">
        <v>1.687982696075982E-3</v>
      </c>
    </row>
    <row r="1407" spans="2:5" x14ac:dyDescent="0.35">
      <c r="B1407" t="s">
        <v>7955</v>
      </c>
      <c r="C1407" t="s">
        <v>7956</v>
      </c>
      <c r="D1407" s="17">
        <v>-2.1006003473223189</v>
      </c>
      <c r="E1407" s="18">
        <v>6.9093317774472877E-30</v>
      </c>
    </row>
    <row r="1408" spans="2:5" x14ac:dyDescent="0.35">
      <c r="B1408" t="s">
        <v>7957</v>
      </c>
      <c r="C1408" t="s">
        <v>7775</v>
      </c>
      <c r="D1408" s="17">
        <v>-2.1002194869924451</v>
      </c>
      <c r="E1408" s="18">
        <v>6.4128636868313437E-24</v>
      </c>
    </row>
    <row r="1409" spans="2:5" x14ac:dyDescent="0.35">
      <c r="B1409" t="s">
        <v>7958</v>
      </c>
      <c r="C1409" t="s">
        <v>36</v>
      </c>
      <c r="D1409" s="17">
        <v>-2.1000665322563759</v>
      </c>
      <c r="E1409" s="18">
        <v>7.9125703034268205E-18</v>
      </c>
    </row>
    <row r="1410" spans="2:5" x14ac:dyDescent="0.35">
      <c r="B1410" t="s">
        <v>7959</v>
      </c>
      <c r="C1410" t="s">
        <v>7960</v>
      </c>
      <c r="D1410" s="17">
        <v>-2.0998450478916002</v>
      </c>
      <c r="E1410" s="18">
        <v>1.3847956411497831E-4</v>
      </c>
    </row>
    <row r="1411" spans="2:5" x14ac:dyDescent="0.35">
      <c r="B1411" t="s">
        <v>7961</v>
      </c>
      <c r="C1411" t="s">
        <v>442</v>
      </c>
      <c r="D1411" s="17">
        <v>-2.099214349026358</v>
      </c>
      <c r="E1411" s="18">
        <v>1.190441073156093E-10</v>
      </c>
    </row>
    <row r="1412" spans="2:5" x14ac:dyDescent="0.35">
      <c r="B1412" t="s">
        <v>7962</v>
      </c>
      <c r="C1412" t="s">
        <v>2846</v>
      </c>
      <c r="D1412" s="17">
        <v>-2.09917206018633</v>
      </c>
      <c r="E1412" s="18">
        <v>1.9781120225757141E-3</v>
      </c>
    </row>
    <row r="1413" spans="2:5" x14ac:dyDescent="0.35">
      <c r="B1413" t="s">
        <v>7963</v>
      </c>
      <c r="C1413" t="s">
        <v>7964</v>
      </c>
      <c r="D1413" s="17">
        <v>-2.098137754550327</v>
      </c>
      <c r="E1413" s="18">
        <v>5.7025497306353472E-35</v>
      </c>
    </row>
    <row r="1414" spans="2:5" x14ac:dyDescent="0.35">
      <c r="B1414" t="s">
        <v>7965</v>
      </c>
      <c r="C1414" t="s">
        <v>7966</v>
      </c>
      <c r="D1414" s="17">
        <v>-2.0974824438269231</v>
      </c>
      <c r="E1414" s="18">
        <v>5.7153579646351889E-11</v>
      </c>
    </row>
    <row r="1415" spans="2:5" x14ac:dyDescent="0.35">
      <c r="B1415" t="s">
        <v>7967</v>
      </c>
      <c r="C1415" t="s">
        <v>6977</v>
      </c>
      <c r="D1415" s="17">
        <v>-2.0971125661858649</v>
      </c>
      <c r="E1415" s="18">
        <v>1.018477014820383E-58</v>
      </c>
    </row>
    <row r="1416" spans="2:5" x14ac:dyDescent="0.35">
      <c r="B1416" t="s">
        <v>7968</v>
      </c>
      <c r="C1416" t="s">
        <v>1893</v>
      </c>
      <c r="D1416" s="17">
        <v>-2.0970600847160741</v>
      </c>
      <c r="E1416" s="18">
        <v>4.9149114447736306E-15</v>
      </c>
    </row>
    <row r="1417" spans="2:5" x14ac:dyDescent="0.35">
      <c r="B1417" t="s">
        <v>7969</v>
      </c>
      <c r="C1417" t="s">
        <v>7970</v>
      </c>
      <c r="D1417" s="17">
        <v>-2.096225437843481</v>
      </c>
      <c r="E1417" s="18">
        <v>5.5815089106146382E-10</v>
      </c>
    </row>
    <row r="1418" spans="2:5" x14ac:dyDescent="0.35">
      <c r="B1418" t="s">
        <v>7971</v>
      </c>
      <c r="C1418" t="s">
        <v>7972</v>
      </c>
      <c r="D1418" s="17">
        <v>-2.0958571784683739</v>
      </c>
      <c r="E1418" s="18">
        <v>3.5274316166838211E-4</v>
      </c>
    </row>
    <row r="1419" spans="2:5" x14ac:dyDescent="0.35">
      <c r="B1419" t="s">
        <v>7973</v>
      </c>
      <c r="C1419" t="s">
        <v>7970</v>
      </c>
      <c r="D1419" s="17">
        <v>-2.0955175166651259</v>
      </c>
      <c r="E1419" s="18">
        <v>1.046024467061626E-22</v>
      </c>
    </row>
    <row r="1420" spans="2:5" x14ac:dyDescent="0.35">
      <c r="B1420" t="s">
        <v>7974</v>
      </c>
      <c r="C1420" t="s">
        <v>7975</v>
      </c>
      <c r="D1420" s="17">
        <v>-2.0949081026215679</v>
      </c>
      <c r="E1420" s="18">
        <v>6.9311920534737521E-5</v>
      </c>
    </row>
    <row r="1421" spans="2:5" x14ac:dyDescent="0.35">
      <c r="B1421" t="s">
        <v>7976</v>
      </c>
      <c r="C1421" t="s">
        <v>129</v>
      </c>
      <c r="D1421" s="17">
        <v>-2.0948434440201491</v>
      </c>
      <c r="E1421" s="18">
        <v>7.0242695214619193E-3</v>
      </c>
    </row>
    <row r="1422" spans="2:5" x14ac:dyDescent="0.35">
      <c r="B1422" t="s">
        <v>7977</v>
      </c>
      <c r="C1422" t="s">
        <v>60</v>
      </c>
      <c r="D1422" s="17">
        <v>-2.0940375136192402</v>
      </c>
      <c r="E1422" s="18">
        <v>4.8240401271376813E-36</v>
      </c>
    </row>
    <row r="1423" spans="2:5" x14ac:dyDescent="0.35">
      <c r="B1423" t="s">
        <v>7978</v>
      </c>
      <c r="C1423" t="s">
        <v>774</v>
      </c>
      <c r="D1423" s="17">
        <v>-2.094020436383409</v>
      </c>
      <c r="E1423" s="18">
        <v>4.1142296375584284E-3</v>
      </c>
    </row>
    <row r="1424" spans="2:5" x14ac:dyDescent="0.35">
      <c r="B1424" t="s">
        <v>7979</v>
      </c>
      <c r="C1424" t="s">
        <v>7980</v>
      </c>
      <c r="D1424" s="17">
        <v>-2.093914049848606</v>
      </c>
      <c r="E1424" s="18">
        <v>2.1152227730127911E-27</v>
      </c>
    </row>
    <row r="1425" spans="2:5" x14ac:dyDescent="0.35">
      <c r="B1425" t="s">
        <v>7981</v>
      </c>
      <c r="C1425" t="s">
        <v>7982</v>
      </c>
      <c r="D1425" s="17">
        <v>-2.092410676472602</v>
      </c>
      <c r="E1425" s="18">
        <v>1.160210040080852E-17</v>
      </c>
    </row>
    <row r="1426" spans="2:5" x14ac:dyDescent="0.35">
      <c r="B1426" t="s">
        <v>7983</v>
      </c>
      <c r="C1426" t="s">
        <v>1487</v>
      </c>
      <c r="D1426" s="17">
        <v>-2.0911592056630188</v>
      </c>
      <c r="E1426" s="18">
        <v>2.2612500525897521E-15</v>
      </c>
    </row>
    <row r="1427" spans="2:5" x14ac:dyDescent="0.35">
      <c r="B1427" t="s">
        <v>7984</v>
      </c>
      <c r="C1427" t="s">
        <v>7985</v>
      </c>
      <c r="D1427" s="17">
        <v>-2.090996334622925</v>
      </c>
      <c r="E1427" s="18">
        <v>1.903943605563736E-7</v>
      </c>
    </row>
    <row r="1428" spans="2:5" x14ac:dyDescent="0.35">
      <c r="B1428" t="s">
        <v>7986</v>
      </c>
      <c r="C1428" t="s">
        <v>7987</v>
      </c>
      <c r="D1428" s="17">
        <v>-2.0904968718260459</v>
      </c>
      <c r="E1428" s="18">
        <v>7.7118025848525363E-12</v>
      </c>
    </row>
    <row r="1429" spans="2:5" x14ac:dyDescent="0.35">
      <c r="B1429" t="s">
        <v>7988</v>
      </c>
      <c r="C1429" t="s">
        <v>7989</v>
      </c>
      <c r="D1429" s="17">
        <v>-2.0902235858753211</v>
      </c>
      <c r="E1429" s="18">
        <v>1.0115396442565701E-6</v>
      </c>
    </row>
    <row r="1430" spans="2:5" x14ac:dyDescent="0.35">
      <c r="B1430" t="s">
        <v>7990</v>
      </c>
      <c r="C1430" t="s">
        <v>6408</v>
      </c>
      <c r="D1430" s="17">
        <v>-2.0902213966627721</v>
      </c>
      <c r="E1430" s="18">
        <v>4.7082981781029368E-23</v>
      </c>
    </row>
    <row r="1431" spans="2:5" x14ac:dyDescent="0.35">
      <c r="B1431" t="s">
        <v>7991</v>
      </c>
      <c r="C1431" t="s">
        <v>3630</v>
      </c>
      <c r="D1431" s="17">
        <v>-2.0899261127933459</v>
      </c>
      <c r="E1431" s="18">
        <v>9.3282347079343276E-9</v>
      </c>
    </row>
    <row r="1432" spans="2:5" x14ac:dyDescent="0.35">
      <c r="B1432" t="s">
        <v>7992</v>
      </c>
      <c r="C1432" t="s">
        <v>6060</v>
      </c>
      <c r="D1432" s="17">
        <v>-2.0890825135195721</v>
      </c>
      <c r="E1432" s="18">
        <v>2.4960627334273742E-4</v>
      </c>
    </row>
    <row r="1433" spans="2:5" x14ac:dyDescent="0.35">
      <c r="B1433" t="s">
        <v>7993</v>
      </c>
      <c r="C1433" t="s">
        <v>36</v>
      </c>
      <c r="D1433" s="17">
        <v>-2.0890250477845562</v>
      </c>
      <c r="E1433" s="18">
        <v>1.438826844481586E-2</v>
      </c>
    </row>
    <row r="1434" spans="2:5" x14ac:dyDescent="0.35">
      <c r="B1434" t="s">
        <v>7994</v>
      </c>
      <c r="C1434" t="s">
        <v>7995</v>
      </c>
      <c r="D1434" s="17">
        <v>-2.0889039566415222</v>
      </c>
      <c r="E1434" s="18">
        <v>7.9765043349065694E-33</v>
      </c>
    </row>
    <row r="1435" spans="2:5" x14ac:dyDescent="0.35">
      <c r="B1435" t="s">
        <v>7996</v>
      </c>
      <c r="C1435" t="s">
        <v>7997</v>
      </c>
      <c r="D1435" s="17">
        <v>-2.0887969316676789</v>
      </c>
      <c r="E1435" s="18">
        <v>1.324815699752858E-16</v>
      </c>
    </row>
    <row r="1436" spans="2:5" x14ac:dyDescent="0.35">
      <c r="B1436" t="s">
        <v>7998</v>
      </c>
      <c r="C1436" t="s">
        <v>7999</v>
      </c>
      <c r="D1436" s="17">
        <v>-2.0885261801238211</v>
      </c>
      <c r="E1436" s="18">
        <v>4.0765348300842442E-22</v>
      </c>
    </row>
    <row r="1437" spans="2:5" x14ac:dyDescent="0.35">
      <c r="B1437" t="s">
        <v>8000</v>
      </c>
      <c r="C1437" t="s">
        <v>8001</v>
      </c>
      <c r="D1437" s="17">
        <v>-2.088281420341255</v>
      </c>
      <c r="E1437" s="18">
        <v>5.2056096820729498E-5</v>
      </c>
    </row>
    <row r="1438" spans="2:5" x14ac:dyDescent="0.35">
      <c r="B1438" t="s">
        <v>8002</v>
      </c>
      <c r="C1438" t="s">
        <v>8003</v>
      </c>
      <c r="D1438" s="17">
        <v>-2.0881672916828329</v>
      </c>
      <c r="E1438" s="18">
        <v>3.1941724149467302E-8</v>
      </c>
    </row>
    <row r="1439" spans="2:5" x14ac:dyDescent="0.35">
      <c r="B1439" t="s">
        <v>8004</v>
      </c>
      <c r="C1439" t="s">
        <v>8005</v>
      </c>
      <c r="D1439" s="17">
        <v>-2.0881282085393731</v>
      </c>
      <c r="E1439" s="18">
        <v>5.5533848772037404E-26</v>
      </c>
    </row>
    <row r="1440" spans="2:5" x14ac:dyDescent="0.35">
      <c r="B1440" t="s">
        <v>8006</v>
      </c>
      <c r="C1440" t="s">
        <v>36</v>
      </c>
      <c r="D1440" s="17">
        <v>-2.087610569898033</v>
      </c>
      <c r="E1440" s="18">
        <v>6.8515293058171257E-9</v>
      </c>
    </row>
    <row r="1441" spans="2:5" x14ac:dyDescent="0.35">
      <c r="B1441" t="s">
        <v>8007</v>
      </c>
      <c r="C1441" t="s">
        <v>8008</v>
      </c>
      <c r="D1441" s="17">
        <v>-2.0875869151090298</v>
      </c>
      <c r="E1441" s="18">
        <v>1.982518829472634E-65</v>
      </c>
    </row>
    <row r="1442" spans="2:5" x14ac:dyDescent="0.35">
      <c r="B1442" t="s">
        <v>8009</v>
      </c>
      <c r="C1442" t="s">
        <v>7560</v>
      </c>
      <c r="D1442" s="17">
        <v>-2.08758214374186</v>
      </c>
      <c r="E1442" s="18">
        <v>5.7556831789953264E-15</v>
      </c>
    </row>
    <row r="1443" spans="2:5" x14ac:dyDescent="0.35">
      <c r="B1443" t="s">
        <v>8010</v>
      </c>
      <c r="C1443" t="s">
        <v>8011</v>
      </c>
      <c r="D1443" s="17">
        <v>-2.0870965744488301</v>
      </c>
      <c r="E1443" s="18">
        <v>2.707466087192985E-16</v>
      </c>
    </row>
    <row r="1444" spans="2:5" x14ac:dyDescent="0.35">
      <c r="B1444" t="s">
        <v>8012</v>
      </c>
      <c r="C1444" t="s">
        <v>8013</v>
      </c>
      <c r="D1444" s="17">
        <v>-2.085854490187983</v>
      </c>
      <c r="E1444" s="18">
        <v>1.2271850196571919E-2</v>
      </c>
    </row>
    <row r="1445" spans="2:5" x14ac:dyDescent="0.35">
      <c r="B1445" t="s">
        <v>8014</v>
      </c>
      <c r="C1445" t="s">
        <v>6396</v>
      </c>
      <c r="D1445" s="17">
        <v>-2.085560284655922</v>
      </c>
      <c r="E1445" s="18">
        <v>1.82575257518801E-23</v>
      </c>
    </row>
    <row r="1446" spans="2:5" x14ac:dyDescent="0.35">
      <c r="B1446" t="s">
        <v>8015</v>
      </c>
      <c r="C1446" t="s">
        <v>7901</v>
      </c>
      <c r="D1446" s="17">
        <v>-2.0854869366379081</v>
      </c>
      <c r="E1446" s="18">
        <v>2.5226023275101178E-40</v>
      </c>
    </row>
    <row r="1447" spans="2:5" x14ac:dyDescent="0.35">
      <c r="B1447" t="s">
        <v>8016</v>
      </c>
      <c r="C1447" t="s">
        <v>1145</v>
      </c>
      <c r="D1447" s="17">
        <v>-2.085334185484343</v>
      </c>
      <c r="E1447" s="18">
        <v>3.2840921412264869E-28</v>
      </c>
    </row>
    <row r="1448" spans="2:5" x14ac:dyDescent="0.35">
      <c r="B1448" t="s">
        <v>8017</v>
      </c>
      <c r="C1448" t="s">
        <v>154</v>
      </c>
      <c r="D1448" s="17">
        <v>-2.084411143751788</v>
      </c>
      <c r="E1448" s="18">
        <v>5.9926317882979023E-21</v>
      </c>
    </row>
    <row r="1449" spans="2:5" x14ac:dyDescent="0.35">
      <c r="B1449" t="s">
        <v>8018</v>
      </c>
      <c r="C1449" t="s">
        <v>8019</v>
      </c>
      <c r="D1449" s="17">
        <v>-2.0843227112712568</v>
      </c>
      <c r="E1449" s="18">
        <v>1.6661889057771679E-2</v>
      </c>
    </row>
    <row r="1450" spans="2:5" x14ac:dyDescent="0.35">
      <c r="B1450" t="s">
        <v>8020</v>
      </c>
      <c r="C1450" t="s">
        <v>8021</v>
      </c>
      <c r="D1450" s="17">
        <v>-2.0837095060955808</v>
      </c>
      <c r="E1450" s="18">
        <v>6.9945815794152627E-2</v>
      </c>
    </row>
    <row r="1451" spans="2:5" x14ac:dyDescent="0.35">
      <c r="B1451" t="s">
        <v>8022</v>
      </c>
      <c r="C1451" t="s">
        <v>8023</v>
      </c>
      <c r="D1451" s="17">
        <v>-2.0835364837039299</v>
      </c>
      <c r="E1451" s="18">
        <v>5.1248028251125347E-14</v>
      </c>
    </row>
    <row r="1452" spans="2:5" x14ac:dyDescent="0.35">
      <c r="B1452" t="s">
        <v>8024</v>
      </c>
      <c r="C1452" t="s">
        <v>36</v>
      </c>
      <c r="D1452" s="17">
        <v>-2.0825272860997579</v>
      </c>
      <c r="E1452" s="18">
        <v>6.1089174649354319E-36</v>
      </c>
    </row>
    <row r="1453" spans="2:5" x14ac:dyDescent="0.35">
      <c r="B1453" t="s">
        <v>8025</v>
      </c>
      <c r="C1453" t="s">
        <v>8026</v>
      </c>
      <c r="D1453" s="17">
        <v>-2.0825255791870561</v>
      </c>
      <c r="E1453" s="18">
        <v>2.3699997518283088E-8</v>
      </c>
    </row>
    <row r="1454" spans="2:5" x14ac:dyDescent="0.35">
      <c r="B1454" t="s">
        <v>8027</v>
      </c>
      <c r="C1454" t="s">
        <v>8028</v>
      </c>
      <c r="D1454" s="17">
        <v>-2.0822035494514659</v>
      </c>
      <c r="E1454" s="18">
        <v>1.267160948615528E-14</v>
      </c>
    </row>
    <row r="1455" spans="2:5" x14ac:dyDescent="0.35">
      <c r="B1455" t="s">
        <v>8029</v>
      </c>
      <c r="C1455" t="s">
        <v>1487</v>
      </c>
      <c r="D1455" s="17">
        <v>-2.0821420135878488</v>
      </c>
      <c r="E1455" s="18">
        <v>6.189828929634828E-4</v>
      </c>
    </row>
    <row r="1456" spans="2:5" x14ac:dyDescent="0.35">
      <c r="B1456" t="s">
        <v>8030</v>
      </c>
      <c r="C1456" t="s">
        <v>6795</v>
      </c>
      <c r="D1456" s="17">
        <v>-2.0820564027837398</v>
      </c>
      <c r="E1456" s="18">
        <v>9.1978814672870918E-2</v>
      </c>
    </row>
    <row r="1457" spans="2:5" x14ac:dyDescent="0.35">
      <c r="B1457" t="s">
        <v>8031</v>
      </c>
      <c r="C1457" t="s">
        <v>3321</v>
      </c>
      <c r="D1457" s="17">
        <v>-2.0818856910936492</v>
      </c>
      <c r="E1457" s="18">
        <v>2.124595813242512E-7</v>
      </c>
    </row>
    <row r="1458" spans="2:5" x14ac:dyDescent="0.35">
      <c r="B1458" t="s">
        <v>8032</v>
      </c>
      <c r="C1458" t="s">
        <v>8033</v>
      </c>
      <c r="D1458" s="17">
        <v>-2.0801264002041329</v>
      </c>
      <c r="E1458" s="18">
        <v>1.078374899144134E-30</v>
      </c>
    </row>
    <row r="1459" spans="2:5" x14ac:dyDescent="0.35">
      <c r="B1459" t="s">
        <v>8034</v>
      </c>
      <c r="C1459" t="s">
        <v>7942</v>
      </c>
      <c r="D1459" s="17">
        <v>-2.0799165578421119</v>
      </c>
      <c r="E1459" s="18">
        <v>7.3133814125162384E-19</v>
      </c>
    </row>
    <row r="1460" spans="2:5" x14ac:dyDescent="0.35">
      <c r="B1460" t="s">
        <v>8035</v>
      </c>
      <c r="C1460" t="s">
        <v>2997</v>
      </c>
      <c r="D1460" s="17">
        <v>-2.0789119678629291</v>
      </c>
      <c r="E1460" s="18">
        <v>4.9105229586573093E-11</v>
      </c>
    </row>
    <row r="1461" spans="2:5" x14ac:dyDescent="0.35">
      <c r="B1461" t="s">
        <v>8036</v>
      </c>
      <c r="C1461" t="s">
        <v>6369</v>
      </c>
      <c r="D1461" s="17">
        <v>-2.0785187752741048</v>
      </c>
      <c r="E1461" s="18">
        <v>5.0928598571614506E-24</v>
      </c>
    </row>
    <row r="1462" spans="2:5" x14ac:dyDescent="0.35">
      <c r="B1462" t="s">
        <v>8037</v>
      </c>
      <c r="C1462" t="s">
        <v>8038</v>
      </c>
      <c r="D1462" s="17">
        <v>-2.0776901340255258</v>
      </c>
      <c r="E1462" s="18">
        <v>3.7508094705311234E-18</v>
      </c>
    </row>
    <row r="1463" spans="2:5" x14ac:dyDescent="0.35">
      <c r="B1463" t="s">
        <v>8039</v>
      </c>
      <c r="C1463" t="s">
        <v>8040</v>
      </c>
      <c r="D1463" s="17">
        <v>-2.0776112599325658</v>
      </c>
      <c r="E1463" s="18">
        <v>1.3379122460850961E-9</v>
      </c>
    </row>
    <row r="1464" spans="2:5" x14ac:dyDescent="0.35">
      <c r="B1464" t="s">
        <v>8041</v>
      </c>
      <c r="C1464" t="s">
        <v>1911</v>
      </c>
      <c r="D1464" s="17">
        <v>-2.0772011577784482</v>
      </c>
      <c r="E1464" s="18">
        <v>1.371695993557016E-6</v>
      </c>
    </row>
    <row r="1465" spans="2:5" x14ac:dyDescent="0.35">
      <c r="B1465" t="s">
        <v>8042</v>
      </c>
      <c r="C1465" t="s">
        <v>6739</v>
      </c>
      <c r="D1465" s="17">
        <v>-2.0770926499860018</v>
      </c>
      <c r="E1465" s="18">
        <v>3.0795645065293128E-29</v>
      </c>
    </row>
    <row r="1466" spans="2:5" x14ac:dyDescent="0.35">
      <c r="B1466" t="s">
        <v>8043</v>
      </c>
      <c r="C1466" t="s">
        <v>8044</v>
      </c>
      <c r="D1466" s="17">
        <v>-2.0763104330717752</v>
      </c>
      <c r="E1466" s="18">
        <v>2.9890655348889592E-26</v>
      </c>
    </row>
    <row r="1467" spans="2:5" x14ac:dyDescent="0.35">
      <c r="B1467" t="s">
        <v>8045</v>
      </c>
      <c r="C1467" t="s">
        <v>54</v>
      </c>
      <c r="D1467" s="17">
        <v>-2.0761438492748399</v>
      </c>
      <c r="E1467" s="18">
        <v>1.9532763723317571E-2</v>
      </c>
    </row>
    <row r="1468" spans="2:5" x14ac:dyDescent="0.35">
      <c r="B1468" t="s">
        <v>8046</v>
      </c>
      <c r="C1468" t="s">
        <v>8047</v>
      </c>
      <c r="D1468" s="17">
        <v>-2.0759541463503219</v>
      </c>
      <c r="E1468" s="18">
        <v>8.5145250942849755E-13</v>
      </c>
    </row>
    <row r="1469" spans="2:5" x14ac:dyDescent="0.35">
      <c r="B1469" t="s">
        <v>8048</v>
      </c>
      <c r="C1469" t="s">
        <v>7062</v>
      </c>
      <c r="D1469" s="17">
        <v>-2.0753662542249018</v>
      </c>
      <c r="E1469" s="18">
        <v>5.7171525329518443E-8</v>
      </c>
    </row>
    <row r="1470" spans="2:5" x14ac:dyDescent="0.35">
      <c r="B1470" t="s">
        <v>8049</v>
      </c>
      <c r="C1470" t="s">
        <v>8050</v>
      </c>
      <c r="D1470" s="17">
        <v>-2.074710921349415</v>
      </c>
      <c r="E1470" s="18">
        <v>1.007307616732661E-9</v>
      </c>
    </row>
    <row r="1471" spans="2:5" x14ac:dyDescent="0.35">
      <c r="B1471" t="s">
        <v>8051</v>
      </c>
      <c r="C1471" t="s">
        <v>8052</v>
      </c>
      <c r="D1471" s="17">
        <v>-2.074639811901541</v>
      </c>
      <c r="E1471" s="18">
        <v>1.2106805771722771E-20</v>
      </c>
    </row>
    <row r="1472" spans="2:5" x14ac:dyDescent="0.35">
      <c r="B1472" t="s">
        <v>8053</v>
      </c>
      <c r="C1472" t="s">
        <v>8054</v>
      </c>
      <c r="D1472" s="17">
        <v>-2.0744928741499771</v>
      </c>
      <c r="E1472" s="18">
        <v>1.0819879343901911E-3</v>
      </c>
    </row>
    <row r="1473" spans="2:5" x14ac:dyDescent="0.35">
      <c r="B1473" t="s">
        <v>8055</v>
      </c>
      <c r="C1473" t="s">
        <v>8056</v>
      </c>
      <c r="D1473" s="17">
        <v>-2.0744189140237341</v>
      </c>
      <c r="E1473" s="18">
        <v>1.025678795380998E-37</v>
      </c>
    </row>
    <row r="1474" spans="2:5" x14ac:dyDescent="0.35">
      <c r="B1474" t="s">
        <v>8057</v>
      </c>
      <c r="C1474" t="s">
        <v>8058</v>
      </c>
      <c r="D1474" s="17">
        <v>-2.0744001863251209</v>
      </c>
      <c r="E1474" s="18">
        <v>9.9372118931542789E-40</v>
      </c>
    </row>
    <row r="1475" spans="2:5" x14ac:dyDescent="0.35">
      <c r="B1475" t="s">
        <v>8059</v>
      </c>
      <c r="C1475" t="s">
        <v>36</v>
      </c>
      <c r="D1475" s="17">
        <v>-2.0731736376537562</v>
      </c>
      <c r="E1475" s="18">
        <v>7.5285809655370548E-5</v>
      </c>
    </row>
    <row r="1476" spans="2:5" x14ac:dyDescent="0.35">
      <c r="B1476" t="s">
        <v>8060</v>
      </c>
      <c r="C1476" t="s">
        <v>8061</v>
      </c>
      <c r="D1476" s="17">
        <v>-2.0731203553692761</v>
      </c>
      <c r="E1476" s="18">
        <v>1.5190918627926161E-4</v>
      </c>
    </row>
    <row r="1477" spans="2:5" x14ac:dyDescent="0.35">
      <c r="B1477" t="s">
        <v>8062</v>
      </c>
      <c r="C1477" t="s">
        <v>451</v>
      </c>
      <c r="D1477" s="17">
        <v>-2.0727763675476152</v>
      </c>
      <c r="E1477" s="18">
        <v>4.2237087547190612E-17</v>
      </c>
    </row>
    <row r="1478" spans="2:5" x14ac:dyDescent="0.35">
      <c r="B1478" t="s">
        <v>8063</v>
      </c>
      <c r="C1478" t="s">
        <v>8064</v>
      </c>
      <c r="D1478" s="17">
        <v>-2.072747133479063</v>
      </c>
      <c r="E1478" s="18">
        <v>1.3169674859685061E-16</v>
      </c>
    </row>
    <row r="1479" spans="2:5" x14ac:dyDescent="0.35">
      <c r="B1479" t="s">
        <v>8065</v>
      </c>
      <c r="C1479" t="s">
        <v>6412</v>
      </c>
      <c r="D1479" s="17">
        <v>-2.0721966896815358</v>
      </c>
      <c r="E1479" s="18">
        <v>3.5007667134465441E-11</v>
      </c>
    </row>
    <row r="1480" spans="2:5" x14ac:dyDescent="0.35">
      <c r="B1480" t="s">
        <v>8066</v>
      </c>
      <c r="C1480" t="s">
        <v>8067</v>
      </c>
      <c r="D1480" s="17">
        <v>-2.0719850053042719</v>
      </c>
      <c r="E1480" s="18">
        <v>3.8334654843696332E-17</v>
      </c>
    </row>
    <row r="1481" spans="2:5" x14ac:dyDescent="0.35">
      <c r="B1481" t="s">
        <v>8068</v>
      </c>
      <c r="C1481" t="s">
        <v>1870</v>
      </c>
      <c r="D1481" s="17">
        <v>-2.0714267619909732</v>
      </c>
      <c r="E1481" s="18">
        <v>3.9074194985393957E-21</v>
      </c>
    </row>
    <row r="1482" spans="2:5" x14ac:dyDescent="0.35">
      <c r="B1482" t="s">
        <v>8069</v>
      </c>
      <c r="C1482" t="s">
        <v>8070</v>
      </c>
      <c r="D1482" s="17">
        <v>-2.0711157185651148</v>
      </c>
      <c r="E1482" s="18">
        <v>4.1772634069769114E-18</v>
      </c>
    </row>
    <row r="1483" spans="2:5" x14ac:dyDescent="0.35">
      <c r="B1483" t="s">
        <v>8071</v>
      </c>
      <c r="C1483" t="s">
        <v>5501</v>
      </c>
      <c r="D1483" s="17">
        <v>-2.0710645290142669</v>
      </c>
      <c r="E1483" s="18">
        <v>2.1111243928437028E-34</v>
      </c>
    </row>
    <row r="1484" spans="2:5" x14ac:dyDescent="0.35">
      <c r="B1484" t="s">
        <v>8072</v>
      </c>
      <c r="C1484" t="s">
        <v>8073</v>
      </c>
      <c r="D1484" s="17">
        <v>-2.070771372569181</v>
      </c>
      <c r="E1484" s="18">
        <v>5.158484007754679E-7</v>
      </c>
    </row>
    <row r="1485" spans="2:5" x14ac:dyDescent="0.35">
      <c r="B1485" t="s">
        <v>8074</v>
      </c>
      <c r="C1485" t="s">
        <v>374</v>
      </c>
      <c r="D1485" s="17">
        <v>-2.0705363764650531</v>
      </c>
      <c r="E1485" s="18">
        <v>1.0917091611264249E-24</v>
      </c>
    </row>
    <row r="1486" spans="2:5" x14ac:dyDescent="0.35">
      <c r="B1486" t="s">
        <v>8075</v>
      </c>
      <c r="C1486" t="s">
        <v>7982</v>
      </c>
      <c r="D1486" s="17">
        <v>-2.0701883246391271</v>
      </c>
      <c r="E1486" s="18">
        <v>8.2700159083335787E-8</v>
      </c>
    </row>
    <row r="1487" spans="2:5" x14ac:dyDescent="0.35">
      <c r="B1487" t="s">
        <v>8076</v>
      </c>
      <c r="C1487" t="s">
        <v>8077</v>
      </c>
      <c r="D1487" s="17">
        <v>-2.069890793178081</v>
      </c>
      <c r="E1487" s="18">
        <v>3.0797458207868499E-27</v>
      </c>
    </row>
    <row r="1488" spans="2:5" x14ac:dyDescent="0.35">
      <c r="B1488" t="s">
        <v>8078</v>
      </c>
      <c r="C1488" t="s">
        <v>8079</v>
      </c>
      <c r="D1488" s="17">
        <v>-2.06968623210726</v>
      </c>
      <c r="E1488" s="18">
        <v>2.1640343671619209E-4</v>
      </c>
    </row>
    <row r="1489" spans="2:5" x14ac:dyDescent="0.35">
      <c r="B1489" t="s">
        <v>8080</v>
      </c>
      <c r="C1489" t="s">
        <v>8081</v>
      </c>
      <c r="D1489" s="17">
        <v>-2.069187022452978</v>
      </c>
      <c r="E1489" s="18">
        <v>1.2392025888150829E-17</v>
      </c>
    </row>
    <row r="1490" spans="2:5" x14ac:dyDescent="0.35">
      <c r="B1490" t="s">
        <v>8082</v>
      </c>
      <c r="C1490" t="s">
        <v>8083</v>
      </c>
      <c r="D1490" s="17">
        <v>-2.0689236335399208</v>
      </c>
      <c r="E1490" s="18">
        <v>1.440159918011253E-4</v>
      </c>
    </row>
    <row r="1491" spans="2:5" x14ac:dyDescent="0.35">
      <c r="B1491" t="s">
        <v>8084</v>
      </c>
      <c r="C1491" t="s">
        <v>8085</v>
      </c>
      <c r="D1491" s="17">
        <v>-2.068860223379632</v>
      </c>
      <c r="E1491" s="18">
        <v>1.022195767805344E-2</v>
      </c>
    </row>
    <row r="1492" spans="2:5" x14ac:dyDescent="0.35">
      <c r="B1492" t="s">
        <v>8086</v>
      </c>
      <c r="C1492" t="s">
        <v>8087</v>
      </c>
      <c r="D1492" s="17">
        <v>-2.068299778977098</v>
      </c>
      <c r="E1492" s="18">
        <v>2.6603793473166559E-42</v>
      </c>
    </row>
    <row r="1493" spans="2:5" x14ac:dyDescent="0.35">
      <c r="B1493" t="s">
        <v>8088</v>
      </c>
      <c r="C1493" t="s">
        <v>8089</v>
      </c>
      <c r="D1493" s="17">
        <v>-2.067742989055374</v>
      </c>
      <c r="E1493" s="18">
        <v>2.238600008141624E-18</v>
      </c>
    </row>
    <row r="1494" spans="2:5" x14ac:dyDescent="0.35">
      <c r="B1494" t="s">
        <v>8090</v>
      </c>
      <c r="C1494" t="s">
        <v>8091</v>
      </c>
      <c r="D1494" s="17">
        <v>-2.0673237948134702</v>
      </c>
      <c r="E1494" s="18">
        <v>2.0625409067114508E-36</v>
      </c>
    </row>
    <row r="1495" spans="2:5" x14ac:dyDescent="0.35">
      <c r="B1495" t="s">
        <v>8092</v>
      </c>
      <c r="C1495" t="s">
        <v>154</v>
      </c>
      <c r="D1495" s="17">
        <v>-2.0672567314820589</v>
      </c>
      <c r="E1495" s="18">
        <v>3.767671175065298E-3</v>
      </c>
    </row>
    <row r="1496" spans="2:5" x14ac:dyDescent="0.35">
      <c r="B1496" t="s">
        <v>8093</v>
      </c>
      <c r="C1496" t="s">
        <v>8094</v>
      </c>
      <c r="D1496" s="17">
        <v>-2.0671524677062241</v>
      </c>
      <c r="E1496" s="18">
        <v>5.5963213175467848E-23</v>
      </c>
    </row>
    <row r="1497" spans="2:5" x14ac:dyDescent="0.35">
      <c r="B1497" t="s">
        <v>8095</v>
      </c>
      <c r="C1497" t="s">
        <v>6273</v>
      </c>
      <c r="D1497" s="17">
        <v>-2.0665300692099851</v>
      </c>
      <c r="E1497" s="18">
        <v>1.1290829879978221E-11</v>
      </c>
    </row>
    <row r="1498" spans="2:5" x14ac:dyDescent="0.35">
      <c r="B1498" t="s">
        <v>8096</v>
      </c>
      <c r="C1498" t="s">
        <v>36</v>
      </c>
      <c r="D1498" s="17">
        <v>-2.0661360649108791</v>
      </c>
      <c r="E1498" s="18">
        <v>1.5789355233774959E-9</v>
      </c>
    </row>
    <row r="1499" spans="2:5" x14ac:dyDescent="0.35">
      <c r="B1499" t="s">
        <v>8097</v>
      </c>
      <c r="C1499" t="s">
        <v>4499</v>
      </c>
      <c r="D1499" s="17">
        <v>-2.065657078657249</v>
      </c>
      <c r="E1499" s="18">
        <v>1.5413739959619989E-8</v>
      </c>
    </row>
    <row r="1500" spans="2:5" x14ac:dyDescent="0.35">
      <c r="B1500" t="s">
        <v>8098</v>
      </c>
      <c r="C1500" t="s">
        <v>8099</v>
      </c>
      <c r="D1500" s="17">
        <v>-2.065025925564945</v>
      </c>
      <c r="E1500" s="18">
        <v>1.2592143823465501E-2</v>
      </c>
    </row>
    <row r="1501" spans="2:5" x14ac:dyDescent="0.35">
      <c r="B1501" t="s">
        <v>8100</v>
      </c>
      <c r="C1501" t="s">
        <v>8101</v>
      </c>
      <c r="D1501" s="17">
        <v>-2.0648318843758879</v>
      </c>
      <c r="E1501" s="18">
        <v>7.7061389782260973E-4</v>
      </c>
    </row>
    <row r="1502" spans="2:5" x14ac:dyDescent="0.35">
      <c r="B1502" t="s">
        <v>8102</v>
      </c>
      <c r="C1502" t="s">
        <v>8103</v>
      </c>
      <c r="D1502" s="17">
        <v>-2.064454011870914</v>
      </c>
      <c r="E1502" s="18">
        <v>2.682078922811617E-12</v>
      </c>
    </row>
    <row r="1503" spans="2:5" x14ac:dyDescent="0.35">
      <c r="B1503" t="s">
        <v>8104</v>
      </c>
      <c r="C1503" t="s">
        <v>8105</v>
      </c>
      <c r="D1503" s="17">
        <v>-2.0642918038447911</v>
      </c>
      <c r="E1503" s="18">
        <v>5.7959758416705108E-2</v>
      </c>
    </row>
    <row r="1504" spans="2:5" x14ac:dyDescent="0.35">
      <c r="B1504" t="s">
        <v>8106</v>
      </c>
      <c r="C1504" t="s">
        <v>8107</v>
      </c>
      <c r="D1504" s="17">
        <v>-2.0642902583569209</v>
      </c>
      <c r="E1504" s="18">
        <v>3.2890092116737811E-6</v>
      </c>
    </row>
    <row r="1505" spans="2:5" x14ac:dyDescent="0.35">
      <c r="B1505" t="s">
        <v>8108</v>
      </c>
      <c r="C1505" t="s">
        <v>7860</v>
      </c>
      <c r="D1505" s="17">
        <v>-2.0642526245027311</v>
      </c>
      <c r="E1505" s="18">
        <v>2.520453228971986E-15</v>
      </c>
    </row>
    <row r="1506" spans="2:5" x14ac:dyDescent="0.35">
      <c r="B1506" t="s">
        <v>8109</v>
      </c>
      <c r="C1506" t="s">
        <v>7367</v>
      </c>
      <c r="D1506" s="17">
        <v>-2.0639672970838121</v>
      </c>
      <c r="E1506" s="18">
        <v>6.4558102656753621E-9</v>
      </c>
    </row>
    <row r="1507" spans="2:5" x14ac:dyDescent="0.35">
      <c r="B1507" t="s">
        <v>8110</v>
      </c>
      <c r="C1507" t="s">
        <v>8111</v>
      </c>
      <c r="D1507" s="17">
        <v>-2.063477420788939</v>
      </c>
      <c r="E1507" s="18">
        <v>1.095683330366843E-16</v>
      </c>
    </row>
    <row r="1508" spans="2:5" x14ac:dyDescent="0.35">
      <c r="B1508" t="s">
        <v>8112</v>
      </c>
      <c r="C1508" t="s">
        <v>8113</v>
      </c>
      <c r="D1508" s="17">
        <v>-2.0628286524393489</v>
      </c>
      <c r="E1508" s="18">
        <v>2.0621475663414721E-4</v>
      </c>
    </row>
    <row r="1509" spans="2:5" x14ac:dyDescent="0.35">
      <c r="B1509" t="s">
        <v>8114</v>
      </c>
      <c r="C1509" t="s">
        <v>8115</v>
      </c>
      <c r="D1509" s="17">
        <v>-2.0626368747334469</v>
      </c>
      <c r="E1509" s="18">
        <v>1.379873700422794E-3</v>
      </c>
    </row>
    <row r="1510" spans="2:5" x14ac:dyDescent="0.35">
      <c r="B1510" t="s">
        <v>8116</v>
      </c>
      <c r="C1510" t="s">
        <v>8117</v>
      </c>
      <c r="D1510" s="17">
        <v>-2.0625921506218621</v>
      </c>
      <c r="E1510" s="18">
        <v>1.158964844672211E-13</v>
      </c>
    </row>
    <row r="1511" spans="2:5" x14ac:dyDescent="0.35">
      <c r="B1511" t="s">
        <v>8118</v>
      </c>
      <c r="C1511" t="s">
        <v>8119</v>
      </c>
      <c r="D1511" s="17">
        <v>-2.0625660168752562</v>
      </c>
      <c r="E1511" s="18">
        <v>7.2582973615379969E-3</v>
      </c>
    </row>
    <row r="1512" spans="2:5" x14ac:dyDescent="0.35">
      <c r="B1512" t="s">
        <v>8120</v>
      </c>
      <c r="C1512" t="s">
        <v>8121</v>
      </c>
      <c r="D1512" s="17">
        <v>-2.0605026273724829</v>
      </c>
      <c r="E1512" s="18">
        <v>2.0139219577630391E-3</v>
      </c>
    </row>
    <row r="1513" spans="2:5" x14ac:dyDescent="0.35">
      <c r="B1513" t="s">
        <v>8122</v>
      </c>
      <c r="C1513" t="s">
        <v>8123</v>
      </c>
      <c r="D1513" s="17">
        <v>-2.0599168056441912</v>
      </c>
      <c r="E1513" s="18">
        <v>1.6242266983728809E-20</v>
      </c>
    </row>
    <row r="1514" spans="2:5" x14ac:dyDescent="0.35">
      <c r="B1514" t="s">
        <v>8124</v>
      </c>
      <c r="C1514" t="s">
        <v>5091</v>
      </c>
      <c r="D1514" s="17">
        <v>-2.0595011233163212</v>
      </c>
      <c r="E1514" s="18">
        <v>3.7039065877744227E-2</v>
      </c>
    </row>
    <row r="1515" spans="2:5" x14ac:dyDescent="0.35">
      <c r="B1515" t="s">
        <v>8125</v>
      </c>
      <c r="C1515" t="s">
        <v>6681</v>
      </c>
      <c r="D1515" s="17">
        <v>-2.0589735871249029</v>
      </c>
      <c r="E1515" s="18">
        <v>6.8047350756732638E-24</v>
      </c>
    </row>
    <row r="1516" spans="2:5" x14ac:dyDescent="0.35">
      <c r="B1516" t="s">
        <v>8126</v>
      </c>
      <c r="C1516" t="s">
        <v>1615</v>
      </c>
      <c r="D1516" s="17">
        <v>-2.0581147640935571</v>
      </c>
      <c r="E1516" s="18">
        <v>9.5123976566820548E-3</v>
      </c>
    </row>
    <row r="1517" spans="2:5" x14ac:dyDescent="0.35">
      <c r="B1517" t="s">
        <v>8127</v>
      </c>
      <c r="C1517" t="s">
        <v>8128</v>
      </c>
      <c r="D1517" s="17">
        <v>-2.0569324609906121</v>
      </c>
      <c r="E1517" s="18">
        <v>3.089537625492652E-2</v>
      </c>
    </row>
    <row r="1518" spans="2:5" x14ac:dyDescent="0.35">
      <c r="B1518" t="s">
        <v>8129</v>
      </c>
      <c r="C1518" t="s">
        <v>774</v>
      </c>
      <c r="D1518" s="17">
        <v>-2.0567789129265752</v>
      </c>
      <c r="E1518" s="18">
        <v>5.6557186414534012E-71</v>
      </c>
    </row>
    <row r="1519" spans="2:5" x14ac:dyDescent="0.35">
      <c r="B1519" t="s">
        <v>8130</v>
      </c>
      <c r="C1519" t="s">
        <v>8131</v>
      </c>
      <c r="D1519" s="17">
        <v>-2.0559568026684891</v>
      </c>
      <c r="E1519" s="18">
        <v>2.4140656973531948E-50</v>
      </c>
    </row>
    <row r="1520" spans="2:5" x14ac:dyDescent="0.35">
      <c r="B1520" t="s">
        <v>8132</v>
      </c>
      <c r="C1520" t="s">
        <v>36</v>
      </c>
      <c r="D1520" s="17">
        <v>-2.0558383977170931</v>
      </c>
      <c r="E1520" s="18">
        <v>5.2557742689733233E-2</v>
      </c>
    </row>
    <row r="1521" spans="2:5" x14ac:dyDescent="0.35">
      <c r="B1521" t="s">
        <v>8133</v>
      </c>
      <c r="C1521" t="s">
        <v>8134</v>
      </c>
      <c r="D1521" s="17">
        <v>-2.055200491693149</v>
      </c>
      <c r="E1521" s="18">
        <v>7.3763636929457335E-91</v>
      </c>
    </row>
    <row r="1522" spans="2:5" x14ac:dyDescent="0.35">
      <c r="B1522" t="s">
        <v>8135</v>
      </c>
      <c r="C1522" t="s">
        <v>6056</v>
      </c>
      <c r="D1522" s="17">
        <v>-2.0551777837157479</v>
      </c>
      <c r="E1522" s="18">
        <v>6.3501826975379648E-7</v>
      </c>
    </row>
    <row r="1523" spans="2:5" x14ac:dyDescent="0.35">
      <c r="B1523" t="s">
        <v>8136</v>
      </c>
      <c r="C1523" t="s">
        <v>8137</v>
      </c>
      <c r="D1523" s="17">
        <v>-2.0546704162803451</v>
      </c>
      <c r="E1523" s="18">
        <v>7.5330567244333583E-19</v>
      </c>
    </row>
    <row r="1524" spans="2:5" x14ac:dyDescent="0.35">
      <c r="B1524" t="s">
        <v>8138</v>
      </c>
      <c r="C1524" t="s">
        <v>8139</v>
      </c>
      <c r="D1524" s="17">
        <v>-2.0544323471532668</v>
      </c>
      <c r="E1524" s="18">
        <v>2.0619818966277229E-17</v>
      </c>
    </row>
    <row r="1525" spans="2:5" x14ac:dyDescent="0.35">
      <c r="B1525" t="s">
        <v>8140</v>
      </c>
      <c r="C1525" t="s">
        <v>36</v>
      </c>
      <c r="D1525" s="17">
        <v>-2.0544025935964259</v>
      </c>
      <c r="E1525" s="18">
        <v>1.300744723161746E-2</v>
      </c>
    </row>
    <row r="1526" spans="2:5" x14ac:dyDescent="0.35">
      <c r="B1526" t="s">
        <v>8141</v>
      </c>
      <c r="C1526" t="s">
        <v>8142</v>
      </c>
      <c r="D1526" s="17">
        <v>-2.0539574071495901</v>
      </c>
      <c r="E1526" s="18">
        <v>9.6503680878558062E-44</v>
      </c>
    </row>
    <row r="1527" spans="2:5" x14ac:dyDescent="0.35">
      <c r="B1527" t="s">
        <v>8143</v>
      </c>
      <c r="C1527" t="s">
        <v>4726</v>
      </c>
      <c r="D1527" s="17">
        <v>-2.0537119816796001</v>
      </c>
      <c r="E1527" s="18">
        <v>4.5068592959621101E-3</v>
      </c>
    </row>
    <row r="1528" spans="2:5" x14ac:dyDescent="0.35">
      <c r="B1528" t="s">
        <v>8144</v>
      </c>
      <c r="C1528" t="s">
        <v>8145</v>
      </c>
      <c r="D1528" s="17">
        <v>-2.0532633950560508</v>
      </c>
      <c r="E1528" s="18">
        <v>6.3441752847321872E-11</v>
      </c>
    </row>
    <row r="1529" spans="2:5" x14ac:dyDescent="0.35">
      <c r="B1529" t="s">
        <v>8146</v>
      </c>
      <c r="D1529" s="17">
        <v>-2.053083243506697</v>
      </c>
      <c r="E1529" s="18">
        <v>4.703091466997736E-3</v>
      </c>
    </row>
    <row r="1530" spans="2:5" x14ac:dyDescent="0.35">
      <c r="B1530" t="s">
        <v>8147</v>
      </c>
      <c r="C1530" t="s">
        <v>8148</v>
      </c>
      <c r="D1530" s="17">
        <v>-2.0528443412232389</v>
      </c>
      <c r="E1530" s="18">
        <v>1.2241804564233359E-4</v>
      </c>
    </row>
    <row r="1531" spans="2:5" x14ac:dyDescent="0.35">
      <c r="B1531" t="s">
        <v>8149</v>
      </c>
      <c r="C1531" t="s">
        <v>8150</v>
      </c>
      <c r="D1531" s="17">
        <v>-2.0528117618321038</v>
      </c>
      <c r="E1531" s="18">
        <v>9.0147231077706569E-19</v>
      </c>
    </row>
    <row r="1532" spans="2:5" x14ac:dyDescent="0.35">
      <c r="B1532" t="s">
        <v>8151</v>
      </c>
      <c r="C1532" t="s">
        <v>7379</v>
      </c>
      <c r="D1532" s="17">
        <v>-2.051889779738628</v>
      </c>
      <c r="E1532" s="18">
        <v>4.7027175354227492E-21</v>
      </c>
    </row>
    <row r="1533" spans="2:5" x14ac:dyDescent="0.35">
      <c r="B1533" t="s">
        <v>8152</v>
      </c>
      <c r="C1533" t="s">
        <v>8153</v>
      </c>
      <c r="D1533" s="17">
        <v>-2.0514506630123481</v>
      </c>
      <c r="E1533" s="18">
        <v>2.2953321140540021E-20</v>
      </c>
    </row>
    <row r="1534" spans="2:5" x14ac:dyDescent="0.35">
      <c r="B1534" t="s">
        <v>8154</v>
      </c>
      <c r="C1534" t="s">
        <v>8155</v>
      </c>
      <c r="D1534" s="17">
        <v>-2.051034854796681</v>
      </c>
      <c r="E1534" s="18">
        <v>5.527961438165601E-2</v>
      </c>
    </row>
    <row r="1535" spans="2:5" x14ac:dyDescent="0.35">
      <c r="B1535" t="s">
        <v>8156</v>
      </c>
      <c r="C1535" t="s">
        <v>8157</v>
      </c>
      <c r="D1535" s="17">
        <v>-2.0498894946260902</v>
      </c>
      <c r="E1535" s="18">
        <v>1.4071066725307669E-7</v>
      </c>
    </row>
    <row r="1536" spans="2:5" x14ac:dyDescent="0.35">
      <c r="B1536" t="s">
        <v>8158</v>
      </c>
      <c r="C1536" t="s">
        <v>8159</v>
      </c>
      <c r="D1536" s="17">
        <v>-2.0496496889083828</v>
      </c>
      <c r="E1536" s="18">
        <v>3.2228169670070613E-5</v>
      </c>
    </row>
    <row r="1537" spans="2:5" x14ac:dyDescent="0.35">
      <c r="B1537" t="s">
        <v>8160</v>
      </c>
      <c r="C1537" t="s">
        <v>6139</v>
      </c>
      <c r="D1537" s="17">
        <v>-2.0493477394674269</v>
      </c>
      <c r="E1537" s="18">
        <v>1.2970060055349469E-4</v>
      </c>
    </row>
    <row r="1538" spans="2:5" x14ac:dyDescent="0.35">
      <c r="B1538" t="s">
        <v>8161</v>
      </c>
      <c r="C1538" t="s">
        <v>8162</v>
      </c>
      <c r="D1538" s="17">
        <v>-2.049003772160364</v>
      </c>
      <c r="E1538" s="18">
        <v>1.4152357521636941E-32</v>
      </c>
    </row>
    <row r="1539" spans="2:5" x14ac:dyDescent="0.35">
      <c r="B1539" t="s">
        <v>8163</v>
      </c>
      <c r="C1539" t="s">
        <v>8164</v>
      </c>
      <c r="D1539" s="17">
        <v>-2.0488263622506029</v>
      </c>
      <c r="E1539" s="18">
        <v>8.6042826776813533E-3</v>
      </c>
    </row>
    <row r="1540" spans="2:5" x14ac:dyDescent="0.35">
      <c r="B1540" t="s">
        <v>8165</v>
      </c>
      <c r="C1540" t="s">
        <v>6178</v>
      </c>
      <c r="D1540" s="17">
        <v>-2.0487855784629558</v>
      </c>
      <c r="E1540" s="18">
        <v>9.712724636138654E-7</v>
      </c>
    </row>
    <row r="1541" spans="2:5" x14ac:dyDescent="0.35">
      <c r="B1541" t="s">
        <v>8166</v>
      </c>
      <c r="C1541" t="s">
        <v>7301</v>
      </c>
      <c r="D1541" s="17">
        <v>-2.0477772365246958</v>
      </c>
      <c r="E1541" s="18">
        <v>4.8349709985449657E-5</v>
      </c>
    </row>
    <row r="1542" spans="2:5" x14ac:dyDescent="0.35">
      <c r="B1542" t="s">
        <v>8167</v>
      </c>
      <c r="C1542" t="s">
        <v>8168</v>
      </c>
      <c r="D1542" s="17">
        <v>-2.0474400394501369</v>
      </c>
      <c r="E1542" s="18">
        <v>1.4705698456798811E-25</v>
      </c>
    </row>
    <row r="1543" spans="2:5" x14ac:dyDescent="0.35">
      <c r="B1543" t="s">
        <v>8169</v>
      </c>
      <c r="C1543" t="s">
        <v>8170</v>
      </c>
      <c r="D1543" s="17">
        <v>-2.047351797718</v>
      </c>
      <c r="E1543" s="18">
        <v>2.3878341477564638E-13</v>
      </c>
    </row>
    <row r="1544" spans="2:5" x14ac:dyDescent="0.35">
      <c r="B1544" t="s">
        <v>8171</v>
      </c>
      <c r="C1544" t="s">
        <v>8172</v>
      </c>
      <c r="D1544" s="17">
        <v>-2.047189038279277</v>
      </c>
      <c r="E1544" s="18">
        <v>2.313275928892634E-29</v>
      </c>
    </row>
    <row r="1545" spans="2:5" x14ac:dyDescent="0.35">
      <c r="B1545" t="s">
        <v>8173</v>
      </c>
      <c r="C1545" t="s">
        <v>154</v>
      </c>
      <c r="D1545" s="17">
        <v>-2.0469887799851909</v>
      </c>
      <c r="E1545" s="18">
        <v>1.9930793022629261E-32</v>
      </c>
    </row>
    <row r="1546" spans="2:5" x14ac:dyDescent="0.35">
      <c r="B1546" t="s">
        <v>8174</v>
      </c>
      <c r="C1546" t="s">
        <v>2922</v>
      </c>
      <c r="D1546" s="17">
        <v>-2.0465173104031611</v>
      </c>
      <c r="E1546" s="18">
        <v>3.216088996163883E-6</v>
      </c>
    </row>
    <row r="1547" spans="2:5" x14ac:dyDescent="0.35">
      <c r="B1547" t="s">
        <v>8175</v>
      </c>
      <c r="C1547" t="s">
        <v>8176</v>
      </c>
      <c r="D1547" s="17">
        <v>-2.0461646662619359</v>
      </c>
      <c r="E1547" s="18">
        <v>1.0299180299600369E-3</v>
      </c>
    </row>
    <row r="1548" spans="2:5" x14ac:dyDescent="0.35">
      <c r="B1548" t="s">
        <v>8177</v>
      </c>
      <c r="C1548" t="s">
        <v>8178</v>
      </c>
      <c r="D1548" s="17">
        <v>-2.0453355375112481</v>
      </c>
      <c r="E1548" s="18">
        <v>2.649188652626457E-5</v>
      </c>
    </row>
    <row r="1549" spans="2:5" x14ac:dyDescent="0.35">
      <c r="B1549" t="s">
        <v>8179</v>
      </c>
      <c r="C1549" t="s">
        <v>8180</v>
      </c>
      <c r="D1549" s="17">
        <v>-2.0447326727608202</v>
      </c>
      <c r="E1549" s="18">
        <v>5.4129553463516659E-25</v>
      </c>
    </row>
    <row r="1550" spans="2:5" x14ac:dyDescent="0.35">
      <c r="B1550" t="s">
        <v>8181</v>
      </c>
      <c r="C1550" t="s">
        <v>8182</v>
      </c>
      <c r="D1550" s="17">
        <v>-2.0443933122312532</v>
      </c>
      <c r="E1550" s="18">
        <v>6.5263790108363717E-11</v>
      </c>
    </row>
    <row r="1551" spans="2:5" x14ac:dyDescent="0.35">
      <c r="B1551" t="s">
        <v>8183</v>
      </c>
      <c r="C1551" t="s">
        <v>8184</v>
      </c>
      <c r="D1551" s="17">
        <v>-2.0443777579495732</v>
      </c>
      <c r="E1551" s="18">
        <v>5.2162925887224344E-19</v>
      </c>
    </row>
    <row r="1552" spans="2:5" x14ac:dyDescent="0.35">
      <c r="B1552" t="s">
        <v>8185</v>
      </c>
      <c r="C1552" t="s">
        <v>8186</v>
      </c>
      <c r="D1552" s="17">
        <v>-2.0440855026427611</v>
      </c>
      <c r="E1552" s="18">
        <v>8.9126055121021174E-16</v>
      </c>
    </row>
    <row r="1553" spans="2:5" x14ac:dyDescent="0.35">
      <c r="B1553" t="s">
        <v>8187</v>
      </c>
      <c r="C1553" t="s">
        <v>290</v>
      </c>
      <c r="D1553" s="17">
        <v>-2.0431017304686589</v>
      </c>
      <c r="E1553" s="18">
        <v>3.270318684607359E-18</v>
      </c>
    </row>
    <row r="1554" spans="2:5" x14ac:dyDescent="0.35">
      <c r="B1554" t="s">
        <v>8188</v>
      </c>
      <c r="C1554" t="s">
        <v>7905</v>
      </c>
      <c r="D1554" s="17">
        <v>-2.0428899714943638</v>
      </c>
      <c r="E1554" s="18">
        <v>6.7730422364329017E-34</v>
      </c>
    </row>
    <row r="1555" spans="2:5" x14ac:dyDescent="0.35">
      <c r="B1555" t="s">
        <v>8189</v>
      </c>
      <c r="C1555" t="s">
        <v>8011</v>
      </c>
      <c r="D1555" s="17">
        <v>-2.0425645980313241</v>
      </c>
      <c r="E1555" s="18">
        <v>3.6247490668553379E-13</v>
      </c>
    </row>
    <row r="1556" spans="2:5" x14ac:dyDescent="0.35">
      <c r="B1556" t="s">
        <v>8190</v>
      </c>
      <c r="C1556" t="s">
        <v>8191</v>
      </c>
      <c r="D1556" s="17">
        <v>-2.0421937155973802</v>
      </c>
      <c r="E1556" s="18">
        <v>1.6363662223408851E-45</v>
      </c>
    </row>
    <row r="1557" spans="2:5" x14ac:dyDescent="0.35">
      <c r="B1557" t="s">
        <v>8192</v>
      </c>
      <c r="C1557" t="s">
        <v>8193</v>
      </c>
      <c r="D1557" s="17">
        <v>-2.0420105448189418</v>
      </c>
      <c r="E1557" s="18">
        <v>3.383103126978071E-6</v>
      </c>
    </row>
    <row r="1558" spans="2:5" x14ac:dyDescent="0.35">
      <c r="B1558" t="s">
        <v>8194</v>
      </c>
      <c r="C1558" t="s">
        <v>1040</v>
      </c>
      <c r="D1558" s="17">
        <v>-2.041870062397364</v>
      </c>
      <c r="E1558" s="18">
        <v>2.200336439196703E-8</v>
      </c>
    </row>
    <row r="1559" spans="2:5" x14ac:dyDescent="0.35">
      <c r="B1559" t="s">
        <v>8195</v>
      </c>
      <c r="C1559" t="s">
        <v>8196</v>
      </c>
      <c r="D1559" s="17">
        <v>-2.04168351921692</v>
      </c>
      <c r="E1559" s="18">
        <v>5.5774564259837977E-9</v>
      </c>
    </row>
    <row r="1560" spans="2:5" x14ac:dyDescent="0.35">
      <c r="B1560" t="s">
        <v>8197</v>
      </c>
      <c r="C1560" t="s">
        <v>115</v>
      </c>
      <c r="D1560" s="17">
        <v>-2.0414229326545401</v>
      </c>
      <c r="E1560" s="18">
        <v>8.9690343389666492E-40</v>
      </c>
    </row>
    <row r="1561" spans="2:5" x14ac:dyDescent="0.35">
      <c r="B1561" t="s">
        <v>8198</v>
      </c>
      <c r="C1561" t="s">
        <v>6828</v>
      </c>
      <c r="D1561" s="17">
        <v>-2.041011158558093</v>
      </c>
      <c r="E1561" s="18">
        <v>1.4709709049001971E-16</v>
      </c>
    </row>
    <row r="1562" spans="2:5" x14ac:dyDescent="0.35">
      <c r="B1562" t="s">
        <v>8199</v>
      </c>
      <c r="C1562" t="s">
        <v>8200</v>
      </c>
      <c r="D1562" s="17">
        <v>-2.0404678618570511</v>
      </c>
      <c r="E1562" s="18">
        <v>5.0002055827817943E-2</v>
      </c>
    </row>
    <row r="1563" spans="2:5" x14ac:dyDescent="0.35">
      <c r="B1563" t="s">
        <v>8201</v>
      </c>
      <c r="C1563" t="s">
        <v>3029</v>
      </c>
      <c r="D1563" s="17">
        <v>-2.0395706502703388</v>
      </c>
      <c r="E1563" s="18">
        <v>1.7292090003846311E-9</v>
      </c>
    </row>
    <row r="1564" spans="2:5" x14ac:dyDescent="0.35">
      <c r="B1564" t="s">
        <v>8202</v>
      </c>
      <c r="C1564" t="s">
        <v>2403</v>
      </c>
      <c r="D1564" s="17">
        <v>-2.0389317935275679</v>
      </c>
      <c r="E1564" s="18">
        <v>1.4295831122808529E-31</v>
      </c>
    </row>
    <row r="1565" spans="2:5" x14ac:dyDescent="0.35">
      <c r="B1565" t="s">
        <v>8203</v>
      </c>
      <c r="C1565" t="s">
        <v>8204</v>
      </c>
      <c r="D1565" s="17">
        <v>-2.0380502168114889</v>
      </c>
      <c r="E1565" s="18">
        <v>1.1485137697229119E-4</v>
      </c>
    </row>
    <row r="1566" spans="2:5" x14ac:dyDescent="0.35">
      <c r="B1566" t="s">
        <v>8205</v>
      </c>
      <c r="C1566" t="s">
        <v>36</v>
      </c>
      <c r="D1566" s="17">
        <v>-2.0377080050431271</v>
      </c>
      <c r="E1566" s="18">
        <v>5.0089635554671073E-2</v>
      </c>
    </row>
    <row r="1567" spans="2:5" x14ac:dyDescent="0.35">
      <c r="B1567" t="s">
        <v>8206</v>
      </c>
      <c r="C1567" t="s">
        <v>150</v>
      </c>
      <c r="D1567" s="17">
        <v>-2.0372074386833821</v>
      </c>
      <c r="E1567" s="18">
        <v>6.6208360435389621E-17</v>
      </c>
    </row>
    <row r="1568" spans="2:5" x14ac:dyDescent="0.35">
      <c r="B1568" t="s">
        <v>8207</v>
      </c>
      <c r="C1568" t="s">
        <v>8208</v>
      </c>
      <c r="D1568" s="17">
        <v>-2.0370490032002682</v>
      </c>
      <c r="E1568" s="18">
        <v>3.912433396469546E-2</v>
      </c>
    </row>
    <row r="1569" spans="2:5" x14ac:dyDescent="0.35">
      <c r="B1569" t="s">
        <v>8209</v>
      </c>
      <c r="C1569" t="s">
        <v>8210</v>
      </c>
      <c r="D1569" s="17">
        <v>-2.036951984247148</v>
      </c>
      <c r="E1569" s="18">
        <v>2.4560481126395921E-5</v>
      </c>
    </row>
    <row r="1570" spans="2:5" x14ac:dyDescent="0.35">
      <c r="B1570" t="s">
        <v>8211</v>
      </c>
      <c r="C1570" t="s">
        <v>154</v>
      </c>
      <c r="D1570" s="17">
        <v>-2.036569459182521</v>
      </c>
      <c r="E1570" s="18">
        <v>6.8125268426047351E-10</v>
      </c>
    </row>
    <row r="1571" spans="2:5" x14ac:dyDescent="0.35">
      <c r="B1571" t="s">
        <v>8212</v>
      </c>
      <c r="C1571" t="s">
        <v>36</v>
      </c>
      <c r="D1571" s="17">
        <v>-2.0357895249202729</v>
      </c>
      <c r="E1571" s="18">
        <v>2.9617181888464902E-2</v>
      </c>
    </row>
    <row r="1572" spans="2:5" x14ac:dyDescent="0.35">
      <c r="B1572" t="s">
        <v>8213</v>
      </c>
      <c r="C1572" t="s">
        <v>8214</v>
      </c>
      <c r="D1572" s="17">
        <v>-2.0355253700457721</v>
      </c>
      <c r="E1572" s="18">
        <v>1.215870226765948E-9</v>
      </c>
    </row>
    <row r="1573" spans="2:5" x14ac:dyDescent="0.35">
      <c r="B1573" t="s">
        <v>8215</v>
      </c>
      <c r="C1573" t="s">
        <v>7193</v>
      </c>
      <c r="D1573" s="17">
        <v>-2.035353583426383</v>
      </c>
      <c r="E1573" s="18">
        <v>5.2169378825510189E-3</v>
      </c>
    </row>
    <row r="1574" spans="2:5" x14ac:dyDescent="0.35">
      <c r="B1574" t="s">
        <v>8216</v>
      </c>
      <c r="C1574" t="s">
        <v>8217</v>
      </c>
      <c r="D1574" s="17">
        <v>-2.035029006867842</v>
      </c>
      <c r="E1574" s="18">
        <v>2.7066093508685418E-4</v>
      </c>
    </row>
    <row r="1575" spans="2:5" x14ac:dyDescent="0.35">
      <c r="B1575" t="s">
        <v>8218</v>
      </c>
      <c r="C1575" t="s">
        <v>8219</v>
      </c>
      <c r="D1575" s="17">
        <v>-2.0344084420583259</v>
      </c>
      <c r="E1575" s="18">
        <v>8.2841630085830151E-3</v>
      </c>
    </row>
    <row r="1576" spans="2:5" x14ac:dyDescent="0.35">
      <c r="B1576" t="s">
        <v>8220</v>
      </c>
      <c r="C1576" t="s">
        <v>8221</v>
      </c>
      <c r="D1576" s="17">
        <v>-2.0343894973359942</v>
      </c>
      <c r="E1576" s="18">
        <v>1.1071772999396591E-14</v>
      </c>
    </row>
    <row r="1577" spans="2:5" x14ac:dyDescent="0.35">
      <c r="B1577" t="s">
        <v>8222</v>
      </c>
      <c r="C1577" t="s">
        <v>2283</v>
      </c>
      <c r="D1577" s="17">
        <v>-2.0333260293307869</v>
      </c>
      <c r="E1577" s="18">
        <v>5.22749051138145E-15</v>
      </c>
    </row>
    <row r="1578" spans="2:5" x14ac:dyDescent="0.35">
      <c r="B1578" t="s">
        <v>8223</v>
      </c>
      <c r="C1578" t="s">
        <v>8224</v>
      </c>
      <c r="D1578" s="17">
        <v>-2.033246107574513</v>
      </c>
      <c r="E1578" s="18">
        <v>7.9362113274333609E-2</v>
      </c>
    </row>
    <row r="1579" spans="2:5" x14ac:dyDescent="0.35">
      <c r="B1579" t="s">
        <v>8225</v>
      </c>
      <c r="C1579" t="s">
        <v>7860</v>
      </c>
      <c r="D1579" s="17">
        <v>-2.032982427864324</v>
      </c>
      <c r="E1579" s="18">
        <v>7.6231342629156871E-34</v>
      </c>
    </row>
    <row r="1580" spans="2:5" x14ac:dyDescent="0.35">
      <c r="B1580" t="s">
        <v>8226</v>
      </c>
      <c r="C1580" t="s">
        <v>6805</v>
      </c>
      <c r="D1580" s="17">
        <v>-2.0329487594643272</v>
      </c>
      <c r="E1580" s="18">
        <v>3.4736608834433007E-24</v>
      </c>
    </row>
    <row r="1581" spans="2:5" x14ac:dyDescent="0.35">
      <c r="B1581" t="s">
        <v>8227</v>
      </c>
      <c r="C1581" t="s">
        <v>8083</v>
      </c>
      <c r="D1581" s="17">
        <v>-2.0325969789283249</v>
      </c>
      <c r="E1581" s="18">
        <v>1.3379839899128011E-9</v>
      </c>
    </row>
    <row r="1582" spans="2:5" x14ac:dyDescent="0.35">
      <c r="B1582" t="s">
        <v>8228</v>
      </c>
      <c r="C1582" t="s">
        <v>8229</v>
      </c>
      <c r="D1582" s="17">
        <v>-2.0322612000122482</v>
      </c>
      <c r="E1582" s="18">
        <v>3.146119599450936E-22</v>
      </c>
    </row>
    <row r="1583" spans="2:5" x14ac:dyDescent="0.35">
      <c r="B1583" t="s">
        <v>8230</v>
      </c>
      <c r="C1583" t="s">
        <v>5254</v>
      </c>
      <c r="D1583" s="17">
        <v>-2.032074585576217</v>
      </c>
      <c r="E1583" s="18">
        <v>9.5307371217747076E-3</v>
      </c>
    </row>
    <row r="1584" spans="2:5" x14ac:dyDescent="0.35">
      <c r="B1584" t="s">
        <v>8231</v>
      </c>
      <c r="C1584" t="s">
        <v>5856</v>
      </c>
      <c r="D1584" s="17">
        <v>-2.0314331867586501</v>
      </c>
      <c r="E1584" s="18">
        <v>6.7498221432079388E-5</v>
      </c>
    </row>
    <row r="1585" spans="2:6" x14ac:dyDescent="0.35">
      <c r="B1585" t="s">
        <v>8232</v>
      </c>
      <c r="C1585" t="s">
        <v>8233</v>
      </c>
      <c r="D1585" s="17">
        <v>-2.031209908655724</v>
      </c>
      <c r="E1585" s="18">
        <v>3.0087553636712538E-3</v>
      </c>
    </row>
    <row r="1586" spans="2:6" x14ac:dyDescent="0.35">
      <c r="B1586" t="s">
        <v>8234</v>
      </c>
      <c r="C1586" t="s">
        <v>7379</v>
      </c>
      <c r="D1586" s="17">
        <v>-2.0294868152468202</v>
      </c>
      <c r="E1586" s="18">
        <v>2.862284016093522E-2</v>
      </c>
    </row>
    <row r="1587" spans="2:6" x14ac:dyDescent="0.35">
      <c r="B1587" t="s">
        <v>8235</v>
      </c>
      <c r="C1587" t="s">
        <v>1017</v>
      </c>
      <c r="D1587" s="17">
        <v>-2.0292400087999032</v>
      </c>
      <c r="E1587" s="18">
        <v>1.05686426253833E-15</v>
      </c>
    </row>
    <row r="1588" spans="2:6" x14ac:dyDescent="0.35">
      <c r="B1588" t="s">
        <v>8236</v>
      </c>
      <c r="C1588" t="s">
        <v>6892</v>
      </c>
      <c r="D1588" s="17">
        <v>-2.0290117965182328</v>
      </c>
      <c r="E1588" s="18">
        <v>4.3967602503777948E-7</v>
      </c>
    </row>
    <row r="1589" spans="2:6" x14ac:dyDescent="0.35">
      <c r="B1589" t="s">
        <v>8237</v>
      </c>
      <c r="C1589" t="s">
        <v>8238</v>
      </c>
      <c r="D1589" s="17">
        <v>-2.028743177887137</v>
      </c>
      <c r="E1589" s="18">
        <v>1.8015232386611212E-18</v>
      </c>
    </row>
    <row r="1590" spans="2:6" x14ac:dyDescent="0.35">
      <c r="B1590" t="s">
        <v>8239</v>
      </c>
      <c r="C1590" t="s">
        <v>8240</v>
      </c>
      <c r="D1590" s="17">
        <v>-2.02859260652777</v>
      </c>
      <c r="E1590" s="18">
        <v>2.1925923729615372E-31</v>
      </c>
    </row>
    <row r="1591" spans="2:6" x14ac:dyDescent="0.35">
      <c r="B1591" t="s">
        <v>8241</v>
      </c>
      <c r="C1591" t="s">
        <v>7058</v>
      </c>
      <c r="D1591" s="17">
        <v>-2.027664250864941</v>
      </c>
      <c r="E1591" s="18">
        <v>1.939517776457489E-3</v>
      </c>
    </row>
    <row r="1592" spans="2:6" x14ac:dyDescent="0.35">
      <c r="B1592" t="s">
        <v>8242</v>
      </c>
      <c r="C1592" t="s">
        <v>8243</v>
      </c>
      <c r="D1592" s="17">
        <v>-2.027389960023974</v>
      </c>
      <c r="E1592" s="18">
        <v>8.201380567505287E-2</v>
      </c>
    </row>
    <row r="1593" spans="2:6" x14ac:dyDescent="0.35">
      <c r="B1593" t="s">
        <v>8244</v>
      </c>
      <c r="C1593" t="s">
        <v>6375</v>
      </c>
      <c r="D1593" s="17">
        <v>-2.0269681396894419</v>
      </c>
      <c r="E1593" s="18">
        <v>4.1712271600077268E-2</v>
      </c>
    </row>
    <row r="1594" spans="2:6" x14ac:dyDescent="0.35">
      <c r="B1594" t="s">
        <v>8245</v>
      </c>
      <c r="C1594" t="s">
        <v>6449</v>
      </c>
      <c r="D1594" s="17">
        <v>-2.0264117832407642</v>
      </c>
      <c r="E1594" s="18">
        <v>7.2623348960490257E-19</v>
      </c>
      <c r="F1594" s="15" t="s">
        <v>10406</v>
      </c>
    </row>
    <row r="1595" spans="2:6" x14ac:dyDescent="0.35">
      <c r="B1595" t="s">
        <v>8246</v>
      </c>
      <c r="C1595" t="s">
        <v>8247</v>
      </c>
      <c r="D1595" s="17">
        <v>-2.0262813116920428</v>
      </c>
      <c r="E1595" s="18">
        <v>8.2402637218871462E-18</v>
      </c>
    </row>
    <row r="1596" spans="2:6" x14ac:dyDescent="0.35">
      <c r="B1596" t="s">
        <v>8248</v>
      </c>
      <c r="C1596" t="s">
        <v>7912</v>
      </c>
      <c r="D1596" s="17">
        <v>-2.0259177219662798</v>
      </c>
      <c r="E1596" s="18">
        <v>4.4771313616013918E-13</v>
      </c>
    </row>
    <row r="1597" spans="2:6" x14ac:dyDescent="0.35">
      <c r="B1597" t="s">
        <v>8249</v>
      </c>
      <c r="C1597" t="s">
        <v>8250</v>
      </c>
      <c r="D1597" s="17">
        <v>-2.0250275198911671</v>
      </c>
      <c r="E1597" s="18">
        <v>2.135292606575915E-5</v>
      </c>
    </row>
    <row r="1598" spans="2:6" x14ac:dyDescent="0.35">
      <c r="B1598" t="s">
        <v>8251</v>
      </c>
      <c r="C1598" t="s">
        <v>6571</v>
      </c>
      <c r="D1598" s="17">
        <v>-2.0244486358176701</v>
      </c>
      <c r="E1598" s="18">
        <v>5.4568814068845048E-4</v>
      </c>
    </row>
    <row r="1599" spans="2:6" x14ac:dyDescent="0.35">
      <c r="B1599" t="s">
        <v>8252</v>
      </c>
      <c r="C1599" t="s">
        <v>6659</v>
      </c>
      <c r="D1599" s="17">
        <v>-2.023902899602994</v>
      </c>
      <c r="E1599" s="18">
        <v>3.942475108459905E-5</v>
      </c>
    </row>
    <row r="1600" spans="2:6" x14ac:dyDescent="0.35">
      <c r="B1600" t="s">
        <v>8253</v>
      </c>
      <c r="C1600" t="s">
        <v>8254</v>
      </c>
      <c r="D1600" s="17">
        <v>-2.0237980551161141</v>
      </c>
      <c r="E1600" s="18">
        <v>4.0041456912894863E-3</v>
      </c>
    </row>
    <row r="1601" spans="2:5" x14ac:dyDescent="0.35">
      <c r="B1601" t="s">
        <v>8255</v>
      </c>
      <c r="C1601" t="s">
        <v>2791</v>
      </c>
      <c r="D1601" s="17">
        <v>-2.0237859790650341</v>
      </c>
      <c r="E1601" s="18">
        <v>8.0106730055074918E-2</v>
      </c>
    </row>
    <row r="1602" spans="2:5" x14ac:dyDescent="0.35">
      <c r="B1602" t="s">
        <v>8256</v>
      </c>
      <c r="C1602" t="s">
        <v>7218</v>
      </c>
      <c r="D1602" s="17">
        <v>-2.0235910581095151</v>
      </c>
      <c r="E1602" s="18">
        <v>2.5678532173036509E-22</v>
      </c>
    </row>
    <row r="1603" spans="2:5" x14ac:dyDescent="0.35">
      <c r="B1603" t="s">
        <v>8257</v>
      </c>
      <c r="C1603" t="s">
        <v>5954</v>
      </c>
      <c r="D1603" s="17">
        <v>-2.0235261593352352</v>
      </c>
      <c r="E1603" s="18">
        <v>4.2751188401284228E-20</v>
      </c>
    </row>
    <row r="1604" spans="2:5" x14ac:dyDescent="0.35">
      <c r="B1604" t="s">
        <v>8258</v>
      </c>
      <c r="C1604" t="s">
        <v>8259</v>
      </c>
      <c r="D1604" s="17">
        <v>-2.023472976250607</v>
      </c>
      <c r="E1604" s="18">
        <v>9.5116248705386149E-5</v>
      </c>
    </row>
    <row r="1605" spans="2:5" x14ac:dyDescent="0.35">
      <c r="B1605" t="s">
        <v>8260</v>
      </c>
      <c r="C1605" t="s">
        <v>2281</v>
      </c>
      <c r="D1605" s="17">
        <v>-2.02344957567135</v>
      </c>
      <c r="E1605" s="18">
        <v>4.7685194740236037E-6</v>
      </c>
    </row>
    <row r="1606" spans="2:5" x14ac:dyDescent="0.35">
      <c r="B1606" t="s">
        <v>8261</v>
      </c>
      <c r="C1606" t="s">
        <v>36</v>
      </c>
      <c r="D1606" s="17">
        <v>-2.0227824944191881</v>
      </c>
      <c r="E1606" s="18">
        <v>6.4313980114283069E-6</v>
      </c>
    </row>
    <row r="1607" spans="2:5" x14ac:dyDescent="0.35">
      <c r="B1607" t="s">
        <v>8262</v>
      </c>
      <c r="C1607" t="s">
        <v>8263</v>
      </c>
      <c r="D1607" s="17">
        <v>-2.0225057454955482</v>
      </c>
      <c r="E1607" s="18">
        <v>1.2497347333632119E-3</v>
      </c>
    </row>
    <row r="1608" spans="2:5" x14ac:dyDescent="0.35">
      <c r="B1608" t="s">
        <v>8264</v>
      </c>
      <c r="C1608" t="s">
        <v>8265</v>
      </c>
      <c r="D1608" s="17">
        <v>-2.0223969517707321</v>
      </c>
      <c r="E1608" s="18">
        <v>4.0703363411437998E-9</v>
      </c>
    </row>
    <row r="1609" spans="2:5" x14ac:dyDescent="0.35">
      <c r="B1609" t="s">
        <v>8266</v>
      </c>
      <c r="C1609" t="s">
        <v>8267</v>
      </c>
      <c r="D1609" s="17">
        <v>-2.022251505104828</v>
      </c>
      <c r="E1609" s="18">
        <v>1.034323204205834E-18</v>
      </c>
    </row>
    <row r="1610" spans="2:5" x14ac:dyDescent="0.35">
      <c r="B1610" t="s">
        <v>8268</v>
      </c>
      <c r="C1610" t="s">
        <v>8269</v>
      </c>
      <c r="D1610" s="17">
        <v>-2.0222296073947792</v>
      </c>
      <c r="E1610" s="18">
        <v>7.556778593549292E-10</v>
      </c>
    </row>
    <row r="1611" spans="2:5" x14ac:dyDescent="0.35">
      <c r="B1611" t="s">
        <v>8270</v>
      </c>
      <c r="C1611" t="s">
        <v>1163</v>
      </c>
      <c r="D1611" s="17">
        <v>-2.0221100591576961</v>
      </c>
      <c r="E1611" s="18">
        <v>3.06716868085032E-58</v>
      </c>
    </row>
    <row r="1612" spans="2:5" x14ac:dyDescent="0.35">
      <c r="B1612" t="s">
        <v>8271</v>
      </c>
      <c r="C1612" t="s">
        <v>8272</v>
      </c>
      <c r="D1612" s="17">
        <v>-2.0206211138691601</v>
      </c>
      <c r="E1612" s="18">
        <v>2.1762625967405011E-38</v>
      </c>
    </row>
    <row r="1613" spans="2:5" x14ac:dyDescent="0.35">
      <c r="B1613" t="s">
        <v>8273</v>
      </c>
      <c r="C1613" t="s">
        <v>442</v>
      </c>
      <c r="D1613" s="17">
        <v>-2.020513603783308</v>
      </c>
      <c r="E1613" s="18">
        <v>6.498254102274276E-15</v>
      </c>
    </row>
    <row r="1614" spans="2:5" x14ac:dyDescent="0.35">
      <c r="B1614" t="s">
        <v>8274</v>
      </c>
      <c r="C1614" t="s">
        <v>8275</v>
      </c>
      <c r="D1614" s="17">
        <v>-2.0203217265461948</v>
      </c>
      <c r="E1614" s="18">
        <v>3.9195417694937431E-33</v>
      </c>
    </row>
    <row r="1615" spans="2:5" x14ac:dyDescent="0.35">
      <c r="B1615" t="s">
        <v>8276</v>
      </c>
      <c r="C1615" t="s">
        <v>8277</v>
      </c>
      <c r="D1615" s="17">
        <v>-2.020014524961256</v>
      </c>
      <c r="E1615" s="18">
        <v>1.5395036248926099E-5</v>
      </c>
    </row>
    <row r="1616" spans="2:5" x14ac:dyDescent="0.35">
      <c r="B1616" t="s">
        <v>8278</v>
      </c>
      <c r="C1616" t="s">
        <v>8279</v>
      </c>
      <c r="D1616" s="17">
        <v>-2.0198773454621328</v>
      </c>
      <c r="E1616" s="18">
        <v>2.2448761425292441E-58</v>
      </c>
    </row>
    <row r="1617" spans="2:5" x14ac:dyDescent="0.35">
      <c r="B1617" t="s">
        <v>8280</v>
      </c>
      <c r="C1617" t="s">
        <v>6866</v>
      </c>
      <c r="D1617" s="17">
        <v>-2.019813139616339</v>
      </c>
      <c r="E1617" s="18">
        <v>3.0665929897953721E-29</v>
      </c>
    </row>
    <row r="1618" spans="2:5" x14ac:dyDescent="0.35">
      <c r="B1618" t="s">
        <v>8281</v>
      </c>
      <c r="C1618" t="s">
        <v>8282</v>
      </c>
      <c r="D1618" s="17">
        <v>-2.0187752667024799</v>
      </c>
      <c r="E1618" s="18">
        <v>1.3889946271287849E-17</v>
      </c>
    </row>
    <row r="1619" spans="2:5" x14ac:dyDescent="0.35">
      <c r="B1619" t="s">
        <v>8283</v>
      </c>
      <c r="C1619" t="s">
        <v>8284</v>
      </c>
      <c r="D1619" s="17">
        <v>-2.0187310806209049</v>
      </c>
      <c r="E1619" s="18">
        <v>2.5908467475457988E-46</v>
      </c>
    </row>
    <row r="1620" spans="2:5" x14ac:dyDescent="0.35">
      <c r="B1620" t="s">
        <v>8285</v>
      </c>
      <c r="C1620" t="s">
        <v>5492</v>
      </c>
      <c r="D1620" s="17">
        <v>-2.018619066424221</v>
      </c>
      <c r="E1620" s="18">
        <v>5.5312282026628813E-7</v>
      </c>
    </row>
    <row r="1621" spans="2:5" x14ac:dyDescent="0.35">
      <c r="B1621" t="s">
        <v>8286</v>
      </c>
      <c r="C1621" t="s">
        <v>4895</v>
      </c>
      <c r="D1621" s="17">
        <v>-2.0183184701574528</v>
      </c>
      <c r="E1621" s="18">
        <v>8.6993938475254443E-5</v>
      </c>
    </row>
    <row r="1622" spans="2:5" x14ac:dyDescent="0.35">
      <c r="B1622" t="s">
        <v>8287</v>
      </c>
      <c r="C1622" t="s">
        <v>8288</v>
      </c>
      <c r="D1622" s="17">
        <v>-2.0182912625446181</v>
      </c>
      <c r="E1622" s="18">
        <v>2.3231305888812758E-3</v>
      </c>
    </row>
    <row r="1623" spans="2:5" x14ac:dyDescent="0.35">
      <c r="B1623" t="s">
        <v>8289</v>
      </c>
      <c r="C1623" t="s">
        <v>36</v>
      </c>
      <c r="D1623" s="17">
        <v>-2.0182448269195041</v>
      </c>
      <c r="E1623" s="18">
        <v>9.9593506772816815E-21</v>
      </c>
    </row>
    <row r="1624" spans="2:5" x14ac:dyDescent="0.35">
      <c r="B1624" t="s">
        <v>8290</v>
      </c>
      <c r="C1624" t="s">
        <v>8291</v>
      </c>
      <c r="D1624" s="17">
        <v>-2.0180420463316411</v>
      </c>
      <c r="E1624" s="18">
        <v>1.112692235616785E-2</v>
      </c>
    </row>
    <row r="1625" spans="2:5" x14ac:dyDescent="0.35">
      <c r="B1625" t="s">
        <v>8292</v>
      </c>
      <c r="C1625" t="s">
        <v>6826</v>
      </c>
      <c r="D1625" s="17">
        <v>-2.017444983034137</v>
      </c>
      <c r="E1625" s="18">
        <v>3.527957194416138E-16</v>
      </c>
    </row>
    <row r="1626" spans="2:5" x14ac:dyDescent="0.35">
      <c r="B1626" t="s">
        <v>8293</v>
      </c>
      <c r="C1626" t="s">
        <v>7729</v>
      </c>
      <c r="D1626" s="17">
        <v>-2.0171992118287019</v>
      </c>
      <c r="E1626" s="18">
        <v>4.7522156991516516E-19</v>
      </c>
    </row>
    <row r="1627" spans="2:5" x14ac:dyDescent="0.35">
      <c r="B1627" t="s">
        <v>8294</v>
      </c>
      <c r="C1627" t="s">
        <v>8295</v>
      </c>
      <c r="D1627" s="17">
        <v>-2.0171399946848618</v>
      </c>
      <c r="E1627" s="18">
        <v>9.3770825067131386E-2</v>
      </c>
    </row>
    <row r="1628" spans="2:5" x14ac:dyDescent="0.35">
      <c r="B1628" t="s">
        <v>8296</v>
      </c>
      <c r="C1628" t="s">
        <v>3358</v>
      </c>
      <c r="D1628" s="17">
        <v>-2.016809540253532</v>
      </c>
      <c r="E1628" s="18">
        <v>2.5078976046222352E-2</v>
      </c>
    </row>
    <row r="1629" spans="2:5" x14ac:dyDescent="0.35">
      <c r="B1629" t="s">
        <v>8297</v>
      </c>
      <c r="C1629" t="s">
        <v>8298</v>
      </c>
      <c r="D1629" s="17">
        <v>-2.0166879997053031</v>
      </c>
      <c r="E1629" s="18">
        <v>1.0816595010110721E-21</v>
      </c>
    </row>
    <row r="1630" spans="2:5" x14ac:dyDescent="0.35">
      <c r="B1630" t="s">
        <v>8299</v>
      </c>
      <c r="C1630" t="s">
        <v>8300</v>
      </c>
      <c r="D1630" s="17">
        <v>-2.0160433753295308</v>
      </c>
      <c r="E1630" s="18">
        <v>4.3452576373987267E-11</v>
      </c>
    </row>
    <row r="1631" spans="2:5" x14ac:dyDescent="0.35">
      <c r="B1631" t="s">
        <v>8301</v>
      </c>
      <c r="C1631" t="s">
        <v>7242</v>
      </c>
      <c r="D1631" s="17">
        <v>-2.0158248449516272</v>
      </c>
      <c r="E1631" s="18">
        <v>1.6214215148947331E-17</v>
      </c>
    </row>
    <row r="1632" spans="2:5" x14ac:dyDescent="0.35">
      <c r="B1632" t="s">
        <v>8302</v>
      </c>
      <c r="C1632" t="s">
        <v>8303</v>
      </c>
      <c r="D1632" s="17">
        <v>-2.0156353598065491</v>
      </c>
      <c r="E1632" s="18">
        <v>3.9509387925442127E-34</v>
      </c>
    </row>
    <row r="1633" spans="2:5" x14ac:dyDescent="0.35">
      <c r="B1633" t="s">
        <v>8304</v>
      </c>
      <c r="C1633" t="s">
        <v>8305</v>
      </c>
      <c r="D1633" s="17">
        <v>-2.0153956261622601</v>
      </c>
      <c r="E1633" s="18">
        <v>5.2493528682230887E-2</v>
      </c>
    </row>
    <row r="1634" spans="2:5" x14ac:dyDescent="0.35">
      <c r="B1634" t="s">
        <v>8306</v>
      </c>
      <c r="C1634" t="s">
        <v>111</v>
      </c>
      <c r="D1634" s="17">
        <v>-2.0150841776987942</v>
      </c>
      <c r="E1634" s="18">
        <v>4.855583859782286E-45</v>
      </c>
    </row>
    <row r="1635" spans="2:5" x14ac:dyDescent="0.35">
      <c r="B1635" t="s">
        <v>8307</v>
      </c>
      <c r="C1635" t="s">
        <v>8308</v>
      </c>
      <c r="D1635" s="17">
        <v>-2.014800078204162</v>
      </c>
      <c r="E1635" s="18">
        <v>2.6102892762470409E-2</v>
      </c>
    </row>
    <row r="1636" spans="2:5" x14ac:dyDescent="0.35">
      <c r="B1636" t="s">
        <v>8309</v>
      </c>
      <c r="C1636" t="s">
        <v>8310</v>
      </c>
      <c r="D1636" s="17">
        <v>-2.014573034463043</v>
      </c>
      <c r="E1636" s="18">
        <v>9.1648062242815719E-21</v>
      </c>
    </row>
    <row r="1637" spans="2:5" x14ac:dyDescent="0.35">
      <c r="B1637" t="s">
        <v>8311</v>
      </c>
      <c r="C1637" t="s">
        <v>36</v>
      </c>
      <c r="D1637" s="17">
        <v>-2.0144838300514079</v>
      </c>
      <c r="E1637" s="18">
        <v>3.766774301814491E-3</v>
      </c>
    </row>
    <row r="1638" spans="2:5" x14ac:dyDescent="0.35">
      <c r="B1638" t="s">
        <v>8312</v>
      </c>
      <c r="C1638" t="s">
        <v>8313</v>
      </c>
      <c r="D1638" s="17">
        <v>-2.014159571774123</v>
      </c>
      <c r="E1638" s="18">
        <v>9.8133626541309563E-30</v>
      </c>
    </row>
    <row r="1639" spans="2:5" x14ac:dyDescent="0.35">
      <c r="B1639" t="s">
        <v>8314</v>
      </c>
      <c r="C1639" t="s">
        <v>8315</v>
      </c>
      <c r="D1639" s="17">
        <v>-2.013868860989211</v>
      </c>
      <c r="E1639" s="18">
        <v>1.91458048352675E-3</v>
      </c>
    </row>
    <row r="1640" spans="2:5" x14ac:dyDescent="0.35">
      <c r="B1640" t="s">
        <v>8316</v>
      </c>
      <c r="C1640" t="s">
        <v>774</v>
      </c>
      <c r="D1640" s="17">
        <v>-2.0136086943453928</v>
      </c>
      <c r="E1640" s="18">
        <v>1.5869745023393829E-9</v>
      </c>
    </row>
    <row r="1641" spans="2:5" x14ac:dyDescent="0.35">
      <c r="B1641" t="s">
        <v>8317</v>
      </c>
      <c r="C1641" t="s">
        <v>3492</v>
      </c>
      <c r="D1641" s="17">
        <v>-2.0126645710428508</v>
      </c>
      <c r="E1641" s="18">
        <v>2.3538920809540429E-7</v>
      </c>
    </row>
    <row r="1642" spans="2:5" x14ac:dyDescent="0.35">
      <c r="B1642" t="s">
        <v>8318</v>
      </c>
      <c r="C1642" t="s">
        <v>6599</v>
      </c>
      <c r="D1642" s="17">
        <v>-2.012657389582742</v>
      </c>
      <c r="E1642" s="18">
        <v>7.7102259482955052E-7</v>
      </c>
    </row>
    <row r="1643" spans="2:5" x14ac:dyDescent="0.35">
      <c r="B1643" t="s">
        <v>8319</v>
      </c>
      <c r="C1643" t="s">
        <v>8320</v>
      </c>
      <c r="D1643" s="17">
        <v>-2.0123272892560662</v>
      </c>
      <c r="E1643" s="18">
        <v>5.1433200059021443E-21</v>
      </c>
    </row>
    <row r="1644" spans="2:5" x14ac:dyDescent="0.35">
      <c r="B1644" t="s">
        <v>8321</v>
      </c>
      <c r="C1644" t="s">
        <v>8322</v>
      </c>
      <c r="D1644" s="17">
        <v>-2.0117320241122298</v>
      </c>
      <c r="E1644" s="18">
        <v>2.4209869588124932E-6</v>
      </c>
    </row>
    <row r="1645" spans="2:5" x14ac:dyDescent="0.35">
      <c r="B1645" t="s">
        <v>8323</v>
      </c>
      <c r="C1645" t="s">
        <v>8324</v>
      </c>
      <c r="D1645" s="17">
        <v>-2.011295624780935</v>
      </c>
      <c r="E1645" s="18">
        <v>7.8698225968388356E-3</v>
      </c>
    </row>
    <row r="1646" spans="2:5" x14ac:dyDescent="0.35">
      <c r="B1646" t="s">
        <v>8325</v>
      </c>
      <c r="C1646" t="s">
        <v>8326</v>
      </c>
      <c r="D1646" s="17">
        <v>-2.0112787767183842</v>
      </c>
      <c r="E1646" s="18">
        <v>3.2137259289391081E-3</v>
      </c>
    </row>
    <row r="1647" spans="2:5" x14ac:dyDescent="0.35">
      <c r="B1647" t="s">
        <v>8327</v>
      </c>
      <c r="C1647" t="s">
        <v>8328</v>
      </c>
      <c r="D1647" s="17">
        <v>-2.010879758946353</v>
      </c>
      <c r="E1647" s="18">
        <v>2.141692228684501E-10</v>
      </c>
    </row>
    <row r="1648" spans="2:5" x14ac:dyDescent="0.35">
      <c r="B1648" t="s">
        <v>8329</v>
      </c>
      <c r="C1648" t="s">
        <v>8330</v>
      </c>
      <c r="D1648" s="17">
        <v>-2.0108637057648142</v>
      </c>
      <c r="E1648" s="18">
        <v>7.9677295405724053E-29</v>
      </c>
    </row>
    <row r="1649" spans="2:5" x14ac:dyDescent="0.35">
      <c r="B1649" t="s">
        <v>8331</v>
      </c>
      <c r="C1649" t="s">
        <v>8332</v>
      </c>
      <c r="D1649" s="17">
        <v>-2.0105592238718222</v>
      </c>
      <c r="E1649" s="18">
        <v>1.3564572787245501E-10</v>
      </c>
    </row>
    <row r="1650" spans="2:5" x14ac:dyDescent="0.35">
      <c r="B1650" t="s">
        <v>8333</v>
      </c>
      <c r="C1650" t="s">
        <v>7268</v>
      </c>
      <c r="D1650" s="17">
        <v>-2.0100408652514581</v>
      </c>
      <c r="E1650" s="18">
        <v>2.9916197101034733E-54</v>
      </c>
    </row>
    <row r="1651" spans="2:5" x14ac:dyDescent="0.35">
      <c r="B1651" t="s">
        <v>8334</v>
      </c>
      <c r="C1651" t="s">
        <v>8335</v>
      </c>
      <c r="D1651" s="17">
        <v>-2.0090648900293511</v>
      </c>
      <c r="E1651" s="18">
        <v>5.1104845617948071E-3</v>
      </c>
    </row>
    <row r="1652" spans="2:5" x14ac:dyDescent="0.35">
      <c r="B1652" t="s">
        <v>8336</v>
      </c>
      <c r="C1652" t="s">
        <v>7022</v>
      </c>
      <c r="D1652" s="17">
        <v>-2.0090605456002191</v>
      </c>
      <c r="E1652" s="18">
        <v>2.4759743330517483E-7</v>
      </c>
    </row>
    <row r="1653" spans="2:5" x14ac:dyDescent="0.35">
      <c r="B1653" t="s">
        <v>8337</v>
      </c>
      <c r="C1653" t="s">
        <v>8338</v>
      </c>
      <c r="D1653" s="17">
        <v>-2.0087795132749799</v>
      </c>
      <c r="E1653" s="18">
        <v>2.087181075685827E-3</v>
      </c>
    </row>
    <row r="1654" spans="2:5" x14ac:dyDescent="0.35">
      <c r="B1654" t="s">
        <v>8339</v>
      </c>
      <c r="C1654" t="s">
        <v>6599</v>
      </c>
      <c r="D1654" s="17">
        <v>-2.0082498944021752</v>
      </c>
      <c r="E1654" s="18">
        <v>7.5732794985905252E-3</v>
      </c>
    </row>
    <row r="1655" spans="2:5" x14ac:dyDescent="0.35">
      <c r="B1655" t="s">
        <v>8340</v>
      </c>
      <c r="C1655" t="s">
        <v>8341</v>
      </c>
      <c r="D1655" s="17">
        <v>-2.008178431525419</v>
      </c>
      <c r="E1655" s="18">
        <v>1.703763651286912E-17</v>
      </c>
    </row>
    <row r="1656" spans="2:5" x14ac:dyDescent="0.35">
      <c r="B1656" t="s">
        <v>8342</v>
      </c>
      <c r="C1656" t="s">
        <v>8343</v>
      </c>
      <c r="D1656" s="17">
        <v>-2.007062948379688</v>
      </c>
      <c r="E1656" s="18">
        <v>1.1203395364242689E-15</v>
      </c>
    </row>
    <row r="1657" spans="2:5" x14ac:dyDescent="0.35">
      <c r="B1657" t="s">
        <v>8344</v>
      </c>
      <c r="C1657" t="s">
        <v>8345</v>
      </c>
      <c r="D1657" s="17">
        <v>-2.0068566073521859</v>
      </c>
      <c r="E1657" s="18">
        <v>2.8021202016099358E-22</v>
      </c>
    </row>
    <row r="1658" spans="2:5" x14ac:dyDescent="0.35">
      <c r="B1658" t="s">
        <v>8346</v>
      </c>
      <c r="C1658" t="s">
        <v>8347</v>
      </c>
      <c r="D1658" s="17">
        <v>-2.0065743230421491</v>
      </c>
      <c r="E1658" s="18">
        <v>4.5113360870938111E-2</v>
      </c>
    </row>
    <row r="1659" spans="2:5" x14ac:dyDescent="0.35">
      <c r="B1659" t="s">
        <v>8348</v>
      </c>
      <c r="C1659" t="s">
        <v>8349</v>
      </c>
      <c r="D1659" s="17">
        <v>-2.0062644976370301</v>
      </c>
      <c r="E1659" s="18">
        <v>1.3554256029533379E-9</v>
      </c>
    </row>
    <row r="1660" spans="2:5" x14ac:dyDescent="0.35">
      <c r="B1660" t="s">
        <v>8350</v>
      </c>
      <c r="C1660" t="s">
        <v>1106</v>
      </c>
      <c r="D1660" s="17">
        <v>-2.0057062790819939</v>
      </c>
      <c r="E1660" s="18">
        <v>1.023147653154762E-9</v>
      </c>
    </row>
    <row r="1661" spans="2:5" x14ac:dyDescent="0.35">
      <c r="B1661" t="s">
        <v>8351</v>
      </c>
      <c r="C1661" t="s">
        <v>8352</v>
      </c>
      <c r="D1661" s="17">
        <v>-2.005665996321206</v>
      </c>
      <c r="E1661" s="18">
        <v>3.0549986548386442E-5</v>
      </c>
    </row>
    <row r="1662" spans="2:5" x14ac:dyDescent="0.35">
      <c r="B1662" t="s">
        <v>8353</v>
      </c>
      <c r="C1662" t="s">
        <v>8354</v>
      </c>
      <c r="D1662" s="17">
        <v>-2.0056298261041401</v>
      </c>
      <c r="E1662" s="18">
        <v>4.0246790875797652E-4</v>
      </c>
    </row>
    <row r="1663" spans="2:5" x14ac:dyDescent="0.35">
      <c r="B1663" t="s">
        <v>8355</v>
      </c>
      <c r="C1663" t="s">
        <v>7379</v>
      </c>
      <c r="D1663" s="17">
        <v>-2.0055043441062028</v>
      </c>
      <c r="E1663" s="18">
        <v>1.1379185757241029E-8</v>
      </c>
    </row>
    <row r="1664" spans="2:5" x14ac:dyDescent="0.35">
      <c r="B1664" t="s">
        <v>8356</v>
      </c>
      <c r="C1664" t="s">
        <v>8357</v>
      </c>
      <c r="D1664" s="17">
        <v>-2.004626870700418</v>
      </c>
      <c r="E1664" s="18">
        <v>1.9341458168226201E-22</v>
      </c>
    </row>
    <row r="1665" spans="2:5" x14ac:dyDescent="0.35">
      <c r="B1665" t="s">
        <v>8358</v>
      </c>
      <c r="C1665" t="s">
        <v>8359</v>
      </c>
      <c r="D1665" s="17">
        <v>-2.004580664909875</v>
      </c>
      <c r="E1665" s="18">
        <v>1.2967074513185409E-3</v>
      </c>
    </row>
    <row r="1666" spans="2:5" x14ac:dyDescent="0.35">
      <c r="B1666" t="s">
        <v>8360</v>
      </c>
      <c r="C1666" t="s">
        <v>8361</v>
      </c>
      <c r="D1666" s="17">
        <v>-2.0045359924244019</v>
      </c>
      <c r="E1666" s="18">
        <v>1.8290772714724179E-8</v>
      </c>
    </row>
    <row r="1667" spans="2:5" x14ac:dyDescent="0.35">
      <c r="B1667" t="s">
        <v>8362</v>
      </c>
      <c r="C1667" t="s">
        <v>8363</v>
      </c>
      <c r="D1667" s="17">
        <v>-2.0043896685360099</v>
      </c>
      <c r="E1667" s="18">
        <v>4.8347930617209722E-10</v>
      </c>
    </row>
    <row r="1668" spans="2:5" x14ac:dyDescent="0.35">
      <c r="B1668" t="s">
        <v>8364</v>
      </c>
      <c r="C1668" t="s">
        <v>8365</v>
      </c>
      <c r="D1668" s="17">
        <v>-2.004213451097506</v>
      </c>
      <c r="E1668" s="18">
        <v>5.4093242372444256E-3</v>
      </c>
    </row>
    <row r="1669" spans="2:5" x14ac:dyDescent="0.35">
      <c r="B1669" t="s">
        <v>8366</v>
      </c>
      <c r="C1669" t="s">
        <v>2429</v>
      </c>
      <c r="D1669" s="17">
        <v>-2.0035143835293789</v>
      </c>
      <c r="E1669" s="18">
        <v>9.6651155435803937E-2</v>
      </c>
    </row>
    <row r="1670" spans="2:5" x14ac:dyDescent="0.35">
      <c r="B1670" t="s">
        <v>8367</v>
      </c>
      <c r="C1670" t="s">
        <v>8368</v>
      </c>
      <c r="D1670" s="17">
        <v>-2.0034415307887312</v>
      </c>
      <c r="E1670" s="18">
        <v>1.824202062821168E-3</v>
      </c>
    </row>
    <row r="1671" spans="2:5" x14ac:dyDescent="0.35">
      <c r="B1671" t="s">
        <v>8369</v>
      </c>
      <c r="C1671" t="s">
        <v>1131</v>
      </c>
      <c r="D1671" s="17">
        <v>-2.0032809376639711</v>
      </c>
      <c r="E1671" s="18">
        <v>6.9377739790268873E-24</v>
      </c>
    </row>
    <row r="1672" spans="2:5" x14ac:dyDescent="0.35">
      <c r="B1672" t="s">
        <v>8370</v>
      </c>
      <c r="C1672" t="s">
        <v>8371</v>
      </c>
      <c r="D1672" s="17">
        <v>-2.0027389829704281</v>
      </c>
      <c r="E1672" s="18">
        <v>1.187302738764361E-3</v>
      </c>
    </row>
    <row r="1673" spans="2:5" x14ac:dyDescent="0.35">
      <c r="B1673" t="s">
        <v>8372</v>
      </c>
      <c r="C1673" t="s">
        <v>8373</v>
      </c>
      <c r="D1673" s="17">
        <v>-2.0026690351389722</v>
      </c>
      <c r="E1673" s="18">
        <v>2.6875009991556498E-28</v>
      </c>
    </row>
    <row r="1674" spans="2:5" x14ac:dyDescent="0.35">
      <c r="B1674" t="s">
        <v>8374</v>
      </c>
      <c r="C1674" t="s">
        <v>8375</v>
      </c>
      <c r="D1674" s="17">
        <v>-2.0021507160499299</v>
      </c>
      <c r="E1674" s="18">
        <v>1.9477078214333869E-48</v>
      </c>
    </row>
    <row r="1675" spans="2:5" x14ac:dyDescent="0.35">
      <c r="B1675" t="s">
        <v>8376</v>
      </c>
      <c r="C1675" t="s">
        <v>344</v>
      </c>
      <c r="D1675" s="17">
        <v>-2.001945386941768</v>
      </c>
      <c r="E1675" s="18">
        <v>2.643699361084251E-30</v>
      </c>
    </row>
    <row r="1676" spans="2:5" x14ac:dyDescent="0.35">
      <c r="B1676" t="s">
        <v>8377</v>
      </c>
      <c r="C1676" t="s">
        <v>36</v>
      </c>
      <c r="D1676" s="17">
        <v>-2.0017675352976561</v>
      </c>
      <c r="E1676" s="18">
        <v>9.9018620760767576E-2</v>
      </c>
    </row>
    <row r="1677" spans="2:5" x14ac:dyDescent="0.35">
      <c r="B1677" t="s">
        <v>8378</v>
      </c>
      <c r="C1677" t="s">
        <v>8379</v>
      </c>
      <c r="D1677" s="17">
        <v>-2.001655756427493</v>
      </c>
      <c r="E1677" s="18">
        <v>4.6216491397503238E-38</v>
      </c>
    </row>
    <row r="1678" spans="2:5" x14ac:dyDescent="0.35">
      <c r="B1678" t="s">
        <v>8380</v>
      </c>
      <c r="C1678" t="s">
        <v>203</v>
      </c>
      <c r="D1678" s="17">
        <v>-2.0015913032703749</v>
      </c>
      <c r="E1678" s="18">
        <v>2.331166063086249E-43</v>
      </c>
    </row>
    <row r="1679" spans="2:5" x14ac:dyDescent="0.35">
      <c r="B1679" t="s">
        <v>8381</v>
      </c>
      <c r="C1679" t="s">
        <v>8382</v>
      </c>
      <c r="D1679" s="17">
        <v>-2.001154902048194</v>
      </c>
      <c r="E1679" s="18">
        <v>1.540748821610154E-22</v>
      </c>
    </row>
    <row r="1680" spans="2:5" x14ac:dyDescent="0.35">
      <c r="B1680" t="s">
        <v>8383</v>
      </c>
      <c r="C1680" t="s">
        <v>8384</v>
      </c>
      <c r="D1680" s="17">
        <v>-2.0009147316734328</v>
      </c>
      <c r="E1680" s="18">
        <v>2.7735530706255219E-9</v>
      </c>
    </row>
    <row r="1681" spans="2:5" x14ac:dyDescent="0.35">
      <c r="B1681" t="s">
        <v>8385</v>
      </c>
      <c r="C1681" t="s">
        <v>8386</v>
      </c>
      <c r="D1681" s="17">
        <v>-2.0006505623692261</v>
      </c>
      <c r="E1681" s="18">
        <v>1.4388036879331811E-13</v>
      </c>
    </row>
    <row r="1682" spans="2:5" x14ac:dyDescent="0.35">
      <c r="B1682" t="s">
        <v>8387</v>
      </c>
      <c r="C1682" t="s">
        <v>8388</v>
      </c>
      <c r="D1682" s="17">
        <v>-2.0005590892032501</v>
      </c>
      <c r="E1682" s="18">
        <v>5.1698494532551299E-23</v>
      </c>
    </row>
    <row r="1683" spans="2:5" x14ac:dyDescent="0.35">
      <c r="D1683" s="17"/>
      <c r="E1683" s="18"/>
    </row>
    <row r="1684" spans="2:5" x14ac:dyDescent="0.35">
      <c r="D1684" s="17"/>
      <c r="E1684" s="18"/>
    </row>
    <row r="1685" spans="2:5" x14ac:dyDescent="0.35">
      <c r="D1685" s="17"/>
      <c r="E1685" s="18"/>
    </row>
    <row r="1686" spans="2:5" x14ac:dyDescent="0.35">
      <c r="D1686" s="17"/>
      <c r="E1686" s="18"/>
    </row>
    <row r="1687" spans="2:5" x14ac:dyDescent="0.35">
      <c r="D1687" s="17"/>
      <c r="E1687" s="18"/>
    </row>
    <row r="1688" spans="2:5" x14ac:dyDescent="0.35">
      <c r="D1688" s="17"/>
      <c r="E1688" s="18"/>
    </row>
    <row r="1689" spans="2:5" x14ac:dyDescent="0.35">
      <c r="D1689" s="17"/>
      <c r="E1689" s="18"/>
    </row>
    <row r="1690" spans="2:5" x14ac:dyDescent="0.35">
      <c r="D1690" s="17"/>
      <c r="E1690" s="18"/>
    </row>
    <row r="1691" spans="2:5" x14ac:dyDescent="0.35">
      <c r="D1691" s="17"/>
      <c r="E1691" s="18"/>
    </row>
    <row r="1692" spans="2:5" x14ac:dyDescent="0.35">
      <c r="D1692" s="17"/>
      <c r="E1692" s="18"/>
    </row>
    <row r="1693" spans="2:5" x14ac:dyDescent="0.35">
      <c r="D1693" s="17"/>
      <c r="E1693" s="18"/>
    </row>
    <row r="1694" spans="2:5" x14ac:dyDescent="0.35">
      <c r="D1694" s="17"/>
      <c r="E1694" s="18"/>
    </row>
    <row r="1695" spans="2:5" x14ac:dyDescent="0.35">
      <c r="D1695" s="17"/>
      <c r="E1695" s="18"/>
    </row>
    <row r="1696" spans="2:5" x14ac:dyDescent="0.35">
      <c r="D1696" s="17"/>
      <c r="E1696" s="18"/>
    </row>
    <row r="1697" spans="4:5" x14ac:dyDescent="0.35">
      <c r="D1697" s="17"/>
      <c r="E1697" s="18"/>
    </row>
    <row r="1698" spans="4:5" x14ac:dyDescent="0.35">
      <c r="D1698" s="17"/>
      <c r="E1698" s="18"/>
    </row>
    <row r="1699" spans="4:5" x14ac:dyDescent="0.35">
      <c r="D1699" s="17"/>
      <c r="E1699" s="18"/>
    </row>
    <row r="1700" spans="4:5" x14ac:dyDescent="0.35">
      <c r="D1700" s="17"/>
      <c r="E1700" s="18"/>
    </row>
    <row r="1701" spans="4:5" x14ac:dyDescent="0.35">
      <c r="D1701" s="17"/>
      <c r="E1701" s="18"/>
    </row>
    <row r="1702" spans="4:5" x14ac:dyDescent="0.35">
      <c r="D1702" s="17"/>
      <c r="E1702" s="18"/>
    </row>
    <row r="1703" spans="4:5" x14ac:dyDescent="0.35">
      <c r="D1703" s="17"/>
      <c r="E1703" s="18"/>
    </row>
    <row r="1704" spans="4:5" x14ac:dyDescent="0.35">
      <c r="D1704" s="17"/>
      <c r="E1704" s="18"/>
    </row>
    <row r="1705" spans="4:5" x14ac:dyDescent="0.35">
      <c r="D1705" s="17"/>
      <c r="E1705" s="18"/>
    </row>
    <row r="1706" spans="4:5" x14ac:dyDescent="0.35">
      <c r="D1706" s="17"/>
      <c r="E1706" s="18"/>
    </row>
    <row r="1707" spans="4:5" x14ac:dyDescent="0.35">
      <c r="D1707" s="17"/>
      <c r="E1707" s="18"/>
    </row>
    <row r="1708" spans="4:5" x14ac:dyDescent="0.35">
      <c r="D1708" s="17"/>
      <c r="E1708" s="18"/>
    </row>
    <row r="1709" spans="4:5" x14ac:dyDescent="0.35">
      <c r="D1709" s="17"/>
      <c r="E1709" s="18"/>
    </row>
    <row r="1710" spans="4:5" x14ac:dyDescent="0.35">
      <c r="D1710" s="17"/>
      <c r="E1710" s="18"/>
    </row>
    <row r="1711" spans="4:5" x14ac:dyDescent="0.35">
      <c r="D1711" s="17"/>
      <c r="E1711" s="18"/>
    </row>
    <row r="1712" spans="4:5" x14ac:dyDescent="0.35">
      <c r="D1712" s="17"/>
      <c r="E1712" s="18"/>
    </row>
    <row r="1713" spans="4:5" x14ac:dyDescent="0.35">
      <c r="D1713" s="17"/>
      <c r="E1713" s="18"/>
    </row>
    <row r="1714" spans="4:5" x14ac:dyDescent="0.35">
      <c r="D1714" s="17"/>
      <c r="E1714" s="18"/>
    </row>
    <row r="1715" spans="4:5" x14ac:dyDescent="0.35">
      <c r="D1715" s="17"/>
      <c r="E1715" s="18"/>
    </row>
    <row r="1716" spans="4:5" x14ac:dyDescent="0.35">
      <c r="D1716" s="17"/>
      <c r="E1716" s="18"/>
    </row>
    <row r="1717" spans="4:5" x14ac:dyDescent="0.35">
      <c r="D1717" s="17"/>
      <c r="E1717" s="18"/>
    </row>
    <row r="1718" spans="4:5" x14ac:dyDescent="0.35">
      <c r="D1718" s="17"/>
      <c r="E1718" s="18"/>
    </row>
    <row r="1719" spans="4:5" x14ac:dyDescent="0.35">
      <c r="D1719" s="17"/>
      <c r="E1719" s="18"/>
    </row>
    <row r="1720" spans="4:5" x14ac:dyDescent="0.35">
      <c r="D1720" s="17"/>
      <c r="E1720" s="18"/>
    </row>
    <row r="1721" spans="4:5" x14ac:dyDescent="0.35">
      <c r="D1721" s="17"/>
      <c r="E1721" s="18"/>
    </row>
    <row r="1722" spans="4:5" x14ac:dyDescent="0.35">
      <c r="D1722" s="17"/>
      <c r="E1722" s="18"/>
    </row>
    <row r="1723" spans="4:5" x14ac:dyDescent="0.35">
      <c r="D1723" s="17"/>
      <c r="E1723" s="18"/>
    </row>
    <row r="1724" spans="4:5" x14ac:dyDescent="0.35">
      <c r="D1724" s="17"/>
      <c r="E1724" s="18"/>
    </row>
    <row r="1725" spans="4:5" x14ac:dyDescent="0.35">
      <c r="D1725" s="17"/>
      <c r="E1725" s="18"/>
    </row>
    <row r="1726" spans="4:5" x14ac:dyDescent="0.35">
      <c r="D1726" s="17"/>
      <c r="E1726" s="18"/>
    </row>
    <row r="1727" spans="4:5" x14ac:dyDescent="0.35">
      <c r="D1727" s="17"/>
      <c r="E1727" s="18"/>
    </row>
    <row r="1728" spans="4:5" x14ac:dyDescent="0.35">
      <c r="D1728" s="17"/>
      <c r="E1728" s="18"/>
    </row>
    <row r="1729" spans="4:5" x14ac:dyDescent="0.35">
      <c r="D1729" s="17"/>
      <c r="E1729" s="18"/>
    </row>
    <row r="1730" spans="4:5" x14ac:dyDescent="0.35">
      <c r="D1730" s="17"/>
      <c r="E1730" s="18"/>
    </row>
    <row r="1731" spans="4:5" x14ac:dyDescent="0.35">
      <c r="D1731" s="17"/>
      <c r="E1731" s="18"/>
    </row>
    <row r="1732" spans="4:5" x14ac:dyDescent="0.35">
      <c r="D1732" s="17"/>
      <c r="E1732" s="18"/>
    </row>
    <row r="1733" spans="4:5" x14ac:dyDescent="0.35">
      <c r="D1733" s="17"/>
      <c r="E1733" s="18"/>
    </row>
    <row r="1734" spans="4:5" x14ac:dyDescent="0.35">
      <c r="D1734" s="17"/>
      <c r="E1734" s="18"/>
    </row>
    <row r="1735" spans="4:5" x14ac:dyDescent="0.35">
      <c r="D1735" s="17"/>
      <c r="E1735" s="18"/>
    </row>
    <row r="1736" spans="4:5" x14ac:dyDescent="0.35">
      <c r="D1736" s="17"/>
      <c r="E1736" s="18"/>
    </row>
    <row r="1737" spans="4:5" x14ac:dyDescent="0.35">
      <c r="D1737" s="17"/>
      <c r="E1737" s="18"/>
    </row>
    <row r="1738" spans="4:5" x14ac:dyDescent="0.35">
      <c r="D1738" s="17"/>
      <c r="E1738" s="18"/>
    </row>
    <row r="1739" spans="4:5" x14ac:dyDescent="0.35">
      <c r="D1739" s="17"/>
      <c r="E1739" s="18"/>
    </row>
    <row r="1740" spans="4:5" x14ac:dyDescent="0.35">
      <c r="D1740" s="17"/>
      <c r="E1740" s="18"/>
    </row>
    <row r="1741" spans="4:5" x14ac:dyDescent="0.35">
      <c r="D1741" s="17"/>
      <c r="E1741" s="18"/>
    </row>
    <row r="1742" spans="4:5" x14ac:dyDescent="0.35">
      <c r="D1742" s="17"/>
      <c r="E1742" s="18"/>
    </row>
    <row r="1743" spans="4:5" x14ac:dyDescent="0.35">
      <c r="D1743" s="17"/>
      <c r="E1743" s="18"/>
    </row>
    <row r="1744" spans="4:5" x14ac:dyDescent="0.35">
      <c r="D1744" s="17"/>
      <c r="E1744" s="18"/>
    </row>
    <row r="1745" spans="4:5" x14ac:dyDescent="0.35">
      <c r="D1745" s="17"/>
      <c r="E1745" s="18"/>
    </row>
    <row r="1746" spans="4:5" x14ac:dyDescent="0.35">
      <c r="D1746" s="17"/>
      <c r="E1746" s="18"/>
    </row>
    <row r="1747" spans="4:5" x14ac:dyDescent="0.35">
      <c r="D1747" s="17"/>
      <c r="E1747" s="18"/>
    </row>
    <row r="1748" spans="4:5" x14ac:dyDescent="0.35">
      <c r="D1748" s="17"/>
      <c r="E1748" s="18"/>
    </row>
    <row r="1749" spans="4:5" x14ac:dyDescent="0.35">
      <c r="D1749" s="17"/>
      <c r="E1749" s="18"/>
    </row>
    <row r="1750" spans="4:5" x14ac:dyDescent="0.35">
      <c r="D1750" s="17"/>
      <c r="E1750" s="18"/>
    </row>
    <row r="1751" spans="4:5" x14ac:dyDescent="0.35">
      <c r="D1751" s="17"/>
      <c r="E1751" s="18"/>
    </row>
    <row r="1752" spans="4:5" x14ac:dyDescent="0.35">
      <c r="D1752" s="17"/>
      <c r="E1752" s="18"/>
    </row>
    <row r="1753" spans="4:5" x14ac:dyDescent="0.35">
      <c r="D1753" s="17"/>
      <c r="E1753" s="18"/>
    </row>
    <row r="1754" spans="4:5" x14ac:dyDescent="0.35">
      <c r="D1754" s="17"/>
      <c r="E1754" s="18"/>
    </row>
    <row r="1755" spans="4:5" x14ac:dyDescent="0.35">
      <c r="D1755" s="17"/>
      <c r="E1755" s="18"/>
    </row>
    <row r="1756" spans="4:5" x14ac:dyDescent="0.35">
      <c r="D1756" s="17"/>
      <c r="E1756" s="18"/>
    </row>
    <row r="1757" spans="4:5" x14ac:dyDescent="0.35">
      <c r="D1757" s="17"/>
      <c r="E1757" s="18"/>
    </row>
    <row r="1758" spans="4:5" x14ac:dyDescent="0.35">
      <c r="D1758" s="17"/>
      <c r="E1758" s="18"/>
    </row>
    <row r="1759" spans="4:5" x14ac:dyDescent="0.35">
      <c r="D1759" s="17"/>
      <c r="E1759" s="18"/>
    </row>
    <row r="1760" spans="4:5" x14ac:dyDescent="0.35">
      <c r="D1760" s="17"/>
      <c r="E1760" s="18"/>
    </row>
    <row r="1761" spans="4:5" x14ac:dyDescent="0.35">
      <c r="D1761" s="17"/>
      <c r="E1761" s="18"/>
    </row>
    <row r="1762" spans="4:5" x14ac:dyDescent="0.35">
      <c r="D1762" s="17"/>
      <c r="E1762" s="18"/>
    </row>
    <row r="1763" spans="4:5" x14ac:dyDescent="0.35">
      <c r="D1763" s="17"/>
      <c r="E1763" s="18"/>
    </row>
    <row r="1764" spans="4:5" x14ac:dyDescent="0.35">
      <c r="D1764" s="17"/>
      <c r="E1764" s="18"/>
    </row>
    <row r="1765" spans="4:5" x14ac:dyDescent="0.35">
      <c r="D1765" s="17"/>
      <c r="E1765" s="18"/>
    </row>
    <row r="1766" spans="4:5" x14ac:dyDescent="0.35">
      <c r="D1766" s="17"/>
      <c r="E1766" s="18"/>
    </row>
    <row r="1767" spans="4:5" x14ac:dyDescent="0.35">
      <c r="D1767" s="17"/>
      <c r="E1767" s="18"/>
    </row>
    <row r="1768" spans="4:5" x14ac:dyDescent="0.35">
      <c r="D1768" s="17"/>
      <c r="E1768" s="18"/>
    </row>
    <row r="1769" spans="4:5" x14ac:dyDescent="0.35">
      <c r="D1769" s="17"/>
      <c r="E1769" s="18"/>
    </row>
    <row r="1770" spans="4:5" x14ac:dyDescent="0.35">
      <c r="D1770" s="17"/>
      <c r="E1770" s="18"/>
    </row>
    <row r="1771" spans="4:5" x14ac:dyDescent="0.35">
      <c r="D1771" s="17"/>
      <c r="E1771" s="18"/>
    </row>
    <row r="1772" spans="4:5" x14ac:dyDescent="0.35">
      <c r="D1772" s="17"/>
      <c r="E1772" s="18"/>
    </row>
    <row r="1773" spans="4:5" x14ac:dyDescent="0.35">
      <c r="D1773" s="17"/>
      <c r="E1773" s="18"/>
    </row>
    <row r="1774" spans="4:5" x14ac:dyDescent="0.35">
      <c r="D1774" s="17"/>
      <c r="E1774" s="18"/>
    </row>
    <row r="1775" spans="4:5" x14ac:dyDescent="0.35">
      <c r="D1775" s="17"/>
      <c r="E1775" s="18"/>
    </row>
    <row r="1776" spans="4:5" x14ac:dyDescent="0.35">
      <c r="D1776" s="17"/>
      <c r="E1776" s="18"/>
    </row>
    <row r="1777" spans="4:5" x14ac:dyDescent="0.35">
      <c r="D1777" s="17"/>
      <c r="E1777" s="18"/>
    </row>
    <row r="1778" spans="4:5" x14ac:dyDescent="0.35">
      <c r="D1778" s="17"/>
      <c r="E1778" s="18"/>
    </row>
    <row r="1779" spans="4:5" x14ac:dyDescent="0.35">
      <c r="D1779" s="17"/>
      <c r="E1779" s="18"/>
    </row>
    <row r="1780" spans="4:5" x14ac:dyDescent="0.35">
      <c r="D1780" s="17"/>
      <c r="E1780" s="18"/>
    </row>
    <row r="1781" spans="4:5" x14ac:dyDescent="0.35">
      <c r="D1781" s="17"/>
      <c r="E1781" s="18"/>
    </row>
    <row r="1782" spans="4:5" x14ac:dyDescent="0.35">
      <c r="D1782" s="17"/>
      <c r="E1782" s="18"/>
    </row>
    <row r="1783" spans="4:5" x14ac:dyDescent="0.35">
      <c r="D1783" s="17"/>
      <c r="E1783" s="18"/>
    </row>
    <row r="1784" spans="4:5" x14ac:dyDescent="0.35">
      <c r="D1784" s="17"/>
      <c r="E1784" s="18"/>
    </row>
    <row r="1785" spans="4:5" x14ac:dyDescent="0.35">
      <c r="D1785" s="17"/>
      <c r="E1785" s="18"/>
    </row>
    <row r="1786" spans="4:5" x14ac:dyDescent="0.35">
      <c r="D1786" s="17"/>
      <c r="E1786" s="18"/>
    </row>
    <row r="1787" spans="4:5" x14ac:dyDescent="0.35">
      <c r="D1787" s="17"/>
      <c r="E1787" s="18"/>
    </row>
    <row r="1788" spans="4:5" x14ac:dyDescent="0.35">
      <c r="D1788" s="17"/>
      <c r="E1788" s="18"/>
    </row>
    <row r="1789" spans="4:5" x14ac:dyDescent="0.35">
      <c r="D1789" s="17"/>
      <c r="E1789" s="18"/>
    </row>
    <row r="1790" spans="4:5" x14ac:dyDescent="0.35">
      <c r="D1790" s="17"/>
      <c r="E1790" s="18"/>
    </row>
    <row r="1791" spans="4:5" x14ac:dyDescent="0.35">
      <c r="D1791" s="17"/>
      <c r="E1791" s="18"/>
    </row>
    <row r="1792" spans="4:5" x14ac:dyDescent="0.35">
      <c r="D1792" s="17"/>
      <c r="E1792" s="18"/>
    </row>
    <row r="1793" spans="4:5" x14ac:dyDescent="0.35">
      <c r="D1793" s="17"/>
      <c r="E1793" s="18"/>
    </row>
    <row r="1794" spans="4:5" x14ac:dyDescent="0.35">
      <c r="D1794" s="17"/>
      <c r="E1794" s="18"/>
    </row>
    <row r="1795" spans="4:5" x14ac:dyDescent="0.35">
      <c r="D1795" s="17"/>
      <c r="E1795" s="18"/>
    </row>
    <row r="1796" spans="4:5" x14ac:dyDescent="0.35">
      <c r="D1796" s="17"/>
      <c r="E1796" s="18"/>
    </row>
    <row r="1797" spans="4:5" x14ac:dyDescent="0.35">
      <c r="D1797" s="17"/>
      <c r="E1797" s="18"/>
    </row>
    <row r="1798" spans="4:5" x14ac:dyDescent="0.35">
      <c r="D1798" s="17"/>
      <c r="E1798" s="18"/>
    </row>
    <row r="1799" spans="4:5" x14ac:dyDescent="0.35">
      <c r="D1799" s="17"/>
      <c r="E1799" s="18"/>
    </row>
    <row r="1800" spans="4:5" x14ac:dyDescent="0.35">
      <c r="D1800" s="17"/>
      <c r="E1800" s="18"/>
    </row>
    <row r="1801" spans="4:5" x14ac:dyDescent="0.35">
      <c r="D1801" s="17"/>
      <c r="E1801" s="18"/>
    </row>
    <row r="1802" spans="4:5" x14ac:dyDescent="0.35">
      <c r="D1802" s="17"/>
      <c r="E1802" s="18"/>
    </row>
    <row r="1803" spans="4:5" x14ac:dyDescent="0.35">
      <c r="D1803" s="17"/>
      <c r="E1803" s="18"/>
    </row>
    <row r="1804" spans="4:5" x14ac:dyDescent="0.35">
      <c r="D1804" s="17"/>
      <c r="E1804" s="18"/>
    </row>
    <row r="1805" spans="4:5" x14ac:dyDescent="0.35">
      <c r="D1805" s="17"/>
      <c r="E1805" s="18"/>
    </row>
    <row r="1806" spans="4:5" x14ac:dyDescent="0.35">
      <c r="D1806" s="17"/>
      <c r="E1806" s="18"/>
    </row>
    <row r="1807" spans="4:5" x14ac:dyDescent="0.35">
      <c r="D1807" s="17"/>
      <c r="E1807" s="18"/>
    </row>
    <row r="1808" spans="4:5" x14ac:dyDescent="0.35">
      <c r="D1808" s="17"/>
      <c r="E1808" s="18"/>
    </row>
    <row r="1809" spans="4:5" x14ac:dyDescent="0.35">
      <c r="D1809" s="17"/>
      <c r="E1809" s="18"/>
    </row>
    <row r="1810" spans="4:5" x14ac:dyDescent="0.35">
      <c r="D1810" s="17"/>
      <c r="E1810" s="18"/>
    </row>
    <row r="1811" spans="4:5" x14ac:dyDescent="0.35">
      <c r="D1811" s="17"/>
      <c r="E1811" s="18"/>
    </row>
    <row r="1812" spans="4:5" x14ac:dyDescent="0.35">
      <c r="D1812" s="17"/>
      <c r="E1812" s="18"/>
    </row>
    <row r="1813" spans="4:5" x14ac:dyDescent="0.35">
      <c r="D1813" s="17"/>
      <c r="E1813" s="18"/>
    </row>
    <row r="1814" spans="4:5" x14ac:dyDescent="0.35">
      <c r="D1814" s="17"/>
      <c r="E1814" s="18"/>
    </row>
    <row r="1815" spans="4:5" x14ac:dyDescent="0.35">
      <c r="D1815" s="17"/>
      <c r="E1815" s="18"/>
    </row>
    <row r="1816" spans="4:5" x14ac:dyDescent="0.35">
      <c r="D1816" s="17"/>
      <c r="E1816" s="18"/>
    </row>
    <row r="1817" spans="4:5" x14ac:dyDescent="0.35">
      <c r="D1817" s="17"/>
      <c r="E1817" s="18"/>
    </row>
    <row r="1818" spans="4:5" x14ac:dyDescent="0.35">
      <c r="D1818" s="17"/>
      <c r="E1818" s="18"/>
    </row>
    <row r="1819" spans="4:5" x14ac:dyDescent="0.35">
      <c r="D1819" s="17"/>
      <c r="E1819" s="18"/>
    </row>
    <row r="1820" spans="4:5" x14ac:dyDescent="0.35">
      <c r="D1820" s="17"/>
      <c r="E1820" s="18"/>
    </row>
    <row r="1821" spans="4:5" x14ac:dyDescent="0.35">
      <c r="D1821" s="17"/>
      <c r="E1821" s="18"/>
    </row>
    <row r="1822" spans="4:5" x14ac:dyDescent="0.35">
      <c r="D1822" s="17"/>
      <c r="E1822" s="18"/>
    </row>
    <row r="1823" spans="4:5" x14ac:dyDescent="0.35">
      <c r="D1823" s="17"/>
      <c r="E1823" s="18"/>
    </row>
    <row r="1824" spans="4:5" x14ac:dyDescent="0.35">
      <c r="D1824" s="17"/>
      <c r="E1824" s="18"/>
    </row>
    <row r="1825" spans="4:5" x14ac:dyDescent="0.35">
      <c r="D1825" s="17"/>
      <c r="E1825" s="18"/>
    </row>
    <row r="1826" spans="4:5" x14ac:dyDescent="0.35">
      <c r="D1826" s="17"/>
      <c r="E1826" s="18"/>
    </row>
    <row r="1827" spans="4:5" x14ac:dyDescent="0.35">
      <c r="D1827" s="17"/>
      <c r="E1827" s="18"/>
    </row>
    <row r="1828" spans="4:5" x14ac:dyDescent="0.35">
      <c r="D1828" s="17"/>
      <c r="E1828" s="18"/>
    </row>
    <row r="1829" spans="4:5" x14ac:dyDescent="0.35">
      <c r="D1829" s="17"/>
      <c r="E1829" s="18"/>
    </row>
    <row r="1830" spans="4:5" x14ac:dyDescent="0.35">
      <c r="D1830" s="17"/>
      <c r="E1830" s="18"/>
    </row>
    <row r="1831" spans="4:5" x14ac:dyDescent="0.35">
      <c r="D1831" s="17"/>
      <c r="E1831" s="18"/>
    </row>
    <row r="1832" spans="4:5" x14ac:dyDescent="0.35">
      <c r="D1832" s="17"/>
      <c r="E1832" s="18"/>
    </row>
    <row r="1833" spans="4:5" x14ac:dyDescent="0.35">
      <c r="D1833" s="17"/>
      <c r="E1833" s="18"/>
    </row>
    <row r="1834" spans="4:5" x14ac:dyDescent="0.35">
      <c r="D1834" s="17"/>
      <c r="E1834" s="18"/>
    </row>
    <row r="1835" spans="4:5" x14ac:dyDescent="0.35">
      <c r="D1835" s="17"/>
      <c r="E1835" s="18"/>
    </row>
    <row r="1836" spans="4:5" x14ac:dyDescent="0.35">
      <c r="D1836" s="17"/>
      <c r="E1836" s="18"/>
    </row>
    <row r="1837" spans="4:5" x14ac:dyDescent="0.35">
      <c r="D1837" s="17"/>
      <c r="E1837" s="18"/>
    </row>
    <row r="1838" spans="4:5" x14ac:dyDescent="0.35">
      <c r="D1838" s="17"/>
      <c r="E1838" s="18"/>
    </row>
    <row r="1839" spans="4:5" x14ac:dyDescent="0.35">
      <c r="D1839" s="17"/>
      <c r="E1839" s="18"/>
    </row>
    <row r="1840" spans="4:5" x14ac:dyDescent="0.35">
      <c r="D1840" s="17"/>
      <c r="E1840" s="18"/>
    </row>
    <row r="1841" spans="4:5" x14ac:dyDescent="0.35">
      <c r="D1841" s="17"/>
      <c r="E1841" s="18"/>
    </row>
    <row r="1842" spans="4:5" x14ac:dyDescent="0.35">
      <c r="D1842" s="17"/>
      <c r="E1842" s="18"/>
    </row>
    <row r="1843" spans="4:5" x14ac:dyDescent="0.35">
      <c r="D1843" s="17"/>
      <c r="E1843" s="18"/>
    </row>
    <row r="1844" spans="4:5" x14ac:dyDescent="0.35">
      <c r="D1844" s="17"/>
      <c r="E1844" s="18"/>
    </row>
    <row r="1845" spans="4:5" x14ac:dyDescent="0.35">
      <c r="D1845" s="17"/>
      <c r="E1845" s="18"/>
    </row>
    <row r="1846" spans="4:5" x14ac:dyDescent="0.35">
      <c r="D1846" s="17"/>
      <c r="E1846" s="18"/>
    </row>
    <row r="1847" spans="4:5" x14ac:dyDescent="0.35">
      <c r="D1847" s="17"/>
      <c r="E1847" s="18"/>
    </row>
    <row r="1848" spans="4:5" x14ac:dyDescent="0.35">
      <c r="D1848" s="17"/>
      <c r="E1848" s="18"/>
    </row>
    <row r="1849" spans="4:5" x14ac:dyDescent="0.35">
      <c r="D1849" s="17"/>
      <c r="E1849" s="18"/>
    </row>
    <row r="1850" spans="4:5" x14ac:dyDescent="0.35">
      <c r="D1850" s="17"/>
      <c r="E1850" s="18"/>
    </row>
    <row r="1851" spans="4:5" x14ac:dyDescent="0.35">
      <c r="D1851" s="17"/>
      <c r="E1851" s="18"/>
    </row>
    <row r="1852" spans="4:5" x14ac:dyDescent="0.35">
      <c r="D1852" s="17"/>
      <c r="E1852" s="18"/>
    </row>
    <row r="1853" spans="4:5" x14ac:dyDescent="0.35">
      <c r="D1853" s="17"/>
      <c r="E1853" s="18"/>
    </row>
    <row r="1854" spans="4:5" x14ac:dyDescent="0.35">
      <c r="D1854" s="17"/>
      <c r="E1854" s="18"/>
    </row>
    <row r="1855" spans="4:5" x14ac:dyDescent="0.35">
      <c r="D1855" s="17"/>
      <c r="E1855" s="18"/>
    </row>
    <row r="1856" spans="4:5" x14ac:dyDescent="0.35">
      <c r="D1856" s="17"/>
      <c r="E1856" s="18"/>
    </row>
    <row r="1857" spans="4:5" x14ac:dyDescent="0.35">
      <c r="D1857" s="17"/>
      <c r="E1857" s="18"/>
    </row>
    <row r="1858" spans="4:5" x14ac:dyDescent="0.35">
      <c r="D1858" s="17"/>
      <c r="E1858" s="18"/>
    </row>
    <row r="1859" spans="4:5" x14ac:dyDescent="0.35">
      <c r="D1859" s="17"/>
      <c r="E1859" s="18"/>
    </row>
    <row r="1860" spans="4:5" x14ac:dyDescent="0.35">
      <c r="D1860" s="17"/>
      <c r="E1860" s="18"/>
    </row>
    <row r="1861" spans="4:5" x14ac:dyDescent="0.35">
      <c r="D1861" s="17"/>
      <c r="E1861" s="18"/>
    </row>
    <row r="1862" spans="4:5" x14ac:dyDescent="0.35">
      <c r="D1862" s="17"/>
      <c r="E1862" s="18"/>
    </row>
    <row r="1863" spans="4:5" x14ac:dyDescent="0.35">
      <c r="D1863" s="17"/>
      <c r="E1863" s="18"/>
    </row>
    <row r="1864" spans="4:5" x14ac:dyDescent="0.35">
      <c r="D1864" s="17"/>
      <c r="E1864" s="18"/>
    </row>
    <row r="1865" spans="4:5" x14ac:dyDescent="0.35">
      <c r="D1865" s="17"/>
      <c r="E1865" s="18"/>
    </row>
    <row r="1866" spans="4:5" x14ac:dyDescent="0.35">
      <c r="D1866" s="17"/>
      <c r="E1866" s="18"/>
    </row>
    <row r="1867" spans="4:5" x14ac:dyDescent="0.35">
      <c r="D1867" s="17"/>
      <c r="E1867" s="18"/>
    </row>
    <row r="1868" spans="4:5" x14ac:dyDescent="0.35">
      <c r="D1868" s="17"/>
      <c r="E1868" s="18"/>
    </row>
    <row r="1869" spans="4:5" x14ac:dyDescent="0.35">
      <c r="D1869" s="17"/>
      <c r="E1869" s="18"/>
    </row>
    <row r="1870" spans="4:5" x14ac:dyDescent="0.35">
      <c r="D1870" s="17"/>
      <c r="E1870" s="18"/>
    </row>
    <row r="1871" spans="4:5" x14ac:dyDescent="0.35">
      <c r="D1871" s="17"/>
      <c r="E1871" s="18"/>
    </row>
    <row r="1872" spans="4:5" x14ac:dyDescent="0.35">
      <c r="D1872" s="17"/>
      <c r="E1872" s="18"/>
    </row>
    <row r="1873" spans="4:5" x14ac:dyDescent="0.35">
      <c r="D1873" s="17"/>
      <c r="E1873" s="18"/>
    </row>
    <row r="1874" spans="4:5" x14ac:dyDescent="0.35">
      <c r="D1874" s="17"/>
      <c r="E1874" s="18"/>
    </row>
    <row r="1875" spans="4:5" x14ac:dyDescent="0.35">
      <c r="D1875" s="17"/>
      <c r="E1875" s="18"/>
    </row>
    <row r="1876" spans="4:5" x14ac:dyDescent="0.35">
      <c r="D1876" s="17"/>
      <c r="E1876" s="18"/>
    </row>
    <row r="1877" spans="4:5" x14ac:dyDescent="0.35">
      <c r="D1877" s="17"/>
      <c r="E1877" s="18"/>
    </row>
    <row r="1878" spans="4:5" x14ac:dyDescent="0.35">
      <c r="D1878" s="17"/>
      <c r="E1878" s="18"/>
    </row>
    <row r="1879" spans="4:5" x14ac:dyDescent="0.35">
      <c r="D1879" s="17"/>
      <c r="E1879" s="18"/>
    </row>
    <row r="1880" spans="4:5" x14ac:dyDescent="0.35">
      <c r="D1880" s="17"/>
      <c r="E1880" s="18"/>
    </row>
    <row r="1881" spans="4:5" x14ac:dyDescent="0.35">
      <c r="D1881" s="17"/>
      <c r="E1881" s="18"/>
    </row>
    <row r="1882" spans="4:5" x14ac:dyDescent="0.35">
      <c r="D1882" s="17"/>
      <c r="E1882" s="18"/>
    </row>
    <row r="1883" spans="4:5" x14ac:dyDescent="0.35">
      <c r="D1883" s="17"/>
      <c r="E1883" s="18"/>
    </row>
    <row r="1884" spans="4:5" x14ac:dyDescent="0.35">
      <c r="D1884" s="17"/>
      <c r="E1884" s="18"/>
    </row>
    <row r="1885" spans="4:5" x14ac:dyDescent="0.35">
      <c r="D1885" s="17"/>
      <c r="E1885" s="18"/>
    </row>
    <row r="1886" spans="4:5" x14ac:dyDescent="0.35">
      <c r="D1886" s="17"/>
      <c r="E1886" s="18"/>
    </row>
    <row r="1887" spans="4:5" x14ac:dyDescent="0.35">
      <c r="D1887" s="17"/>
      <c r="E1887" s="18"/>
    </row>
    <row r="1888" spans="4:5" x14ac:dyDescent="0.35">
      <c r="D1888" s="17"/>
      <c r="E1888" s="18"/>
    </row>
    <row r="1889" spans="4:5" x14ac:dyDescent="0.35">
      <c r="D1889" s="17"/>
      <c r="E1889" s="18"/>
    </row>
    <row r="1890" spans="4:5" x14ac:dyDescent="0.35">
      <c r="D1890" s="17"/>
      <c r="E1890" s="18"/>
    </row>
    <row r="1891" spans="4:5" x14ac:dyDescent="0.35">
      <c r="D1891" s="17"/>
      <c r="E1891" s="18"/>
    </row>
    <row r="1892" spans="4:5" x14ac:dyDescent="0.35">
      <c r="D1892" s="17"/>
      <c r="E1892" s="18"/>
    </row>
    <row r="1893" spans="4:5" x14ac:dyDescent="0.35">
      <c r="D1893" s="17"/>
      <c r="E1893" s="18"/>
    </row>
    <row r="1894" spans="4:5" x14ac:dyDescent="0.35">
      <c r="D1894" s="17"/>
      <c r="E1894" s="18"/>
    </row>
    <row r="1895" spans="4:5" x14ac:dyDescent="0.35">
      <c r="D1895" s="17"/>
      <c r="E1895" s="18"/>
    </row>
    <row r="1896" spans="4:5" x14ac:dyDescent="0.35">
      <c r="D1896" s="17"/>
      <c r="E1896" s="18"/>
    </row>
    <row r="1897" spans="4:5" x14ac:dyDescent="0.35">
      <c r="D1897" s="17"/>
      <c r="E1897" s="18"/>
    </row>
    <row r="1898" spans="4:5" x14ac:dyDescent="0.35">
      <c r="D1898" s="17"/>
      <c r="E1898" s="18"/>
    </row>
    <row r="1899" spans="4:5" x14ac:dyDescent="0.35">
      <c r="D1899" s="17"/>
      <c r="E1899" s="18"/>
    </row>
    <row r="1900" spans="4:5" x14ac:dyDescent="0.35">
      <c r="D1900" s="17"/>
      <c r="E1900" s="18"/>
    </row>
    <row r="1901" spans="4:5" x14ac:dyDescent="0.35">
      <c r="D1901" s="17"/>
      <c r="E1901" s="18"/>
    </row>
    <row r="1902" spans="4:5" x14ac:dyDescent="0.35">
      <c r="D1902" s="17"/>
      <c r="E1902" s="18"/>
    </row>
    <row r="1903" spans="4:5" x14ac:dyDescent="0.35">
      <c r="D1903" s="17"/>
      <c r="E1903" s="18"/>
    </row>
    <row r="1904" spans="4:5" x14ac:dyDescent="0.35">
      <c r="D1904" s="17"/>
      <c r="E1904" s="18"/>
    </row>
    <row r="1905" spans="4:5" x14ac:dyDescent="0.35">
      <c r="D1905" s="17"/>
      <c r="E1905" s="18"/>
    </row>
    <row r="1906" spans="4:5" x14ac:dyDescent="0.35">
      <c r="D1906" s="17"/>
      <c r="E1906" s="18"/>
    </row>
    <row r="1907" spans="4:5" x14ac:dyDescent="0.35">
      <c r="D1907" s="17"/>
      <c r="E1907" s="18"/>
    </row>
    <row r="1908" spans="4:5" x14ac:dyDescent="0.35">
      <c r="D1908" s="17"/>
      <c r="E1908" s="18"/>
    </row>
    <row r="1909" spans="4:5" x14ac:dyDescent="0.35">
      <c r="D1909" s="17"/>
      <c r="E1909" s="18"/>
    </row>
    <row r="1910" spans="4:5" x14ac:dyDescent="0.35">
      <c r="D1910" s="17"/>
      <c r="E1910" s="18"/>
    </row>
    <row r="1911" spans="4:5" x14ac:dyDescent="0.35">
      <c r="D1911" s="17"/>
      <c r="E1911" s="18"/>
    </row>
    <row r="1912" spans="4:5" x14ac:dyDescent="0.35">
      <c r="D1912" s="17"/>
      <c r="E1912" s="18"/>
    </row>
    <row r="1913" spans="4:5" x14ac:dyDescent="0.35">
      <c r="D1913" s="17"/>
      <c r="E1913" s="18"/>
    </row>
    <row r="1914" spans="4:5" x14ac:dyDescent="0.35">
      <c r="D1914" s="17"/>
      <c r="E1914" s="18"/>
    </row>
    <row r="1915" spans="4:5" x14ac:dyDescent="0.35">
      <c r="D1915" s="17"/>
      <c r="E1915" s="18"/>
    </row>
    <row r="1916" spans="4:5" x14ac:dyDescent="0.35">
      <c r="D1916" s="17"/>
      <c r="E1916" s="18"/>
    </row>
    <row r="1917" spans="4:5" x14ac:dyDescent="0.35">
      <c r="D1917" s="17"/>
      <c r="E1917" s="18"/>
    </row>
    <row r="1918" spans="4:5" x14ac:dyDescent="0.35">
      <c r="D1918" s="17"/>
      <c r="E1918" s="18"/>
    </row>
    <row r="1919" spans="4:5" x14ac:dyDescent="0.35">
      <c r="D1919" s="17"/>
      <c r="E1919" s="18"/>
    </row>
    <row r="1920" spans="4:5" x14ac:dyDescent="0.35">
      <c r="D1920" s="17"/>
      <c r="E1920" s="18"/>
    </row>
    <row r="1921" spans="4:5" x14ac:dyDescent="0.35">
      <c r="D1921" s="17"/>
      <c r="E1921" s="18"/>
    </row>
    <row r="1922" spans="4:5" x14ac:dyDescent="0.35">
      <c r="D1922" s="17"/>
      <c r="E1922" s="18"/>
    </row>
    <row r="1923" spans="4:5" x14ac:dyDescent="0.35">
      <c r="D1923" s="17"/>
      <c r="E1923" s="18"/>
    </row>
    <row r="1924" spans="4:5" x14ac:dyDescent="0.35">
      <c r="D1924" s="17"/>
      <c r="E1924" s="18"/>
    </row>
    <row r="1925" spans="4:5" x14ac:dyDescent="0.35">
      <c r="D1925" s="17"/>
      <c r="E1925" s="18"/>
    </row>
    <row r="1926" spans="4:5" x14ac:dyDescent="0.35">
      <c r="D1926" s="17"/>
      <c r="E1926" s="18"/>
    </row>
    <row r="1927" spans="4:5" x14ac:dyDescent="0.35">
      <c r="D1927" s="17"/>
      <c r="E1927" s="18"/>
    </row>
    <row r="1928" spans="4:5" x14ac:dyDescent="0.35">
      <c r="D1928" s="17"/>
      <c r="E1928" s="18"/>
    </row>
    <row r="1929" spans="4:5" x14ac:dyDescent="0.35">
      <c r="D1929" s="17"/>
      <c r="E1929" s="18"/>
    </row>
    <row r="1930" spans="4:5" x14ac:dyDescent="0.35">
      <c r="D1930" s="17"/>
      <c r="E1930" s="18"/>
    </row>
    <row r="1931" spans="4:5" x14ac:dyDescent="0.35">
      <c r="D1931" s="17"/>
      <c r="E1931" s="18"/>
    </row>
    <row r="1932" spans="4:5" x14ac:dyDescent="0.35">
      <c r="D1932" s="17"/>
      <c r="E1932" s="18"/>
    </row>
    <row r="1933" spans="4:5" x14ac:dyDescent="0.35">
      <c r="D1933" s="17"/>
      <c r="E1933" s="18"/>
    </row>
    <row r="1934" spans="4:5" x14ac:dyDescent="0.35">
      <c r="D1934" s="17"/>
      <c r="E1934" s="18"/>
    </row>
    <row r="1935" spans="4:5" x14ac:dyDescent="0.35">
      <c r="D1935" s="17"/>
      <c r="E1935" s="18"/>
    </row>
    <row r="1936" spans="4:5" x14ac:dyDescent="0.35">
      <c r="D1936" s="17"/>
      <c r="E1936" s="18"/>
    </row>
    <row r="1937" spans="4:5" x14ac:dyDescent="0.35">
      <c r="D1937" s="17"/>
      <c r="E1937" s="18"/>
    </row>
    <row r="1938" spans="4:5" x14ac:dyDescent="0.35">
      <c r="D1938" s="17"/>
      <c r="E1938" s="18"/>
    </row>
    <row r="1939" spans="4:5" x14ac:dyDescent="0.35">
      <c r="D1939" s="17"/>
      <c r="E1939" s="18"/>
    </row>
    <row r="1940" spans="4:5" x14ac:dyDescent="0.35">
      <c r="D1940" s="17"/>
      <c r="E1940" s="18"/>
    </row>
    <row r="1941" spans="4:5" x14ac:dyDescent="0.35">
      <c r="D1941" s="17"/>
      <c r="E1941" s="18"/>
    </row>
    <row r="1942" spans="4:5" x14ac:dyDescent="0.35">
      <c r="D1942" s="17"/>
      <c r="E1942" s="18"/>
    </row>
    <row r="1943" spans="4:5" x14ac:dyDescent="0.35">
      <c r="D1943" s="17"/>
      <c r="E1943" s="18"/>
    </row>
    <row r="1944" spans="4:5" x14ac:dyDescent="0.35">
      <c r="D1944" s="17"/>
      <c r="E1944" s="18"/>
    </row>
    <row r="1945" spans="4:5" x14ac:dyDescent="0.35">
      <c r="D1945" s="17"/>
      <c r="E1945" s="18"/>
    </row>
    <row r="1946" spans="4:5" x14ac:dyDescent="0.35">
      <c r="D1946" s="17"/>
      <c r="E1946" s="18"/>
    </row>
    <row r="1947" spans="4:5" x14ac:dyDescent="0.35">
      <c r="D1947" s="17"/>
      <c r="E1947" s="18"/>
    </row>
    <row r="1948" spans="4:5" x14ac:dyDescent="0.35">
      <c r="D1948" s="17"/>
      <c r="E1948" s="18"/>
    </row>
    <row r="1949" spans="4:5" x14ac:dyDescent="0.35">
      <c r="D1949" s="17"/>
      <c r="E1949" s="18"/>
    </row>
    <row r="1950" spans="4:5" x14ac:dyDescent="0.35">
      <c r="D1950" s="17"/>
      <c r="E1950" s="18"/>
    </row>
    <row r="1951" spans="4:5" x14ac:dyDescent="0.35">
      <c r="D1951" s="17"/>
      <c r="E1951" s="18"/>
    </row>
    <row r="1952" spans="4:5" x14ac:dyDescent="0.35">
      <c r="D1952" s="17"/>
      <c r="E1952" s="18"/>
    </row>
    <row r="1953" spans="4:5" x14ac:dyDescent="0.35">
      <c r="D1953" s="17"/>
      <c r="E1953" s="18"/>
    </row>
    <row r="1954" spans="4:5" x14ac:dyDescent="0.35">
      <c r="D1954" s="17"/>
      <c r="E1954" s="18"/>
    </row>
    <row r="1955" spans="4:5" x14ac:dyDescent="0.35">
      <c r="D1955" s="17"/>
      <c r="E1955" s="18"/>
    </row>
    <row r="1956" spans="4:5" x14ac:dyDescent="0.35">
      <c r="D1956" s="17"/>
      <c r="E1956" s="18"/>
    </row>
    <row r="1957" spans="4:5" x14ac:dyDescent="0.35">
      <c r="D1957" s="17"/>
      <c r="E1957" s="18"/>
    </row>
    <row r="1958" spans="4:5" x14ac:dyDescent="0.35">
      <c r="D1958" s="17"/>
      <c r="E1958" s="18"/>
    </row>
    <row r="1959" spans="4:5" x14ac:dyDescent="0.35">
      <c r="D1959" s="17"/>
      <c r="E1959" s="18"/>
    </row>
    <row r="1960" spans="4:5" x14ac:dyDescent="0.35">
      <c r="D1960" s="17"/>
      <c r="E1960" s="18"/>
    </row>
    <row r="1961" spans="4:5" x14ac:dyDescent="0.35">
      <c r="D1961" s="17"/>
      <c r="E1961" s="18"/>
    </row>
    <row r="1962" spans="4:5" x14ac:dyDescent="0.35">
      <c r="D1962" s="17"/>
      <c r="E1962" s="18"/>
    </row>
    <row r="1963" spans="4:5" x14ac:dyDescent="0.35">
      <c r="D1963" s="17"/>
      <c r="E1963" s="18"/>
    </row>
    <row r="1964" spans="4:5" x14ac:dyDescent="0.35">
      <c r="D1964" s="17"/>
      <c r="E1964" s="18"/>
    </row>
    <row r="1965" spans="4:5" x14ac:dyDescent="0.35">
      <c r="D1965" s="17"/>
      <c r="E1965" s="18"/>
    </row>
    <row r="1966" spans="4:5" x14ac:dyDescent="0.35">
      <c r="D1966" s="17"/>
      <c r="E1966" s="18"/>
    </row>
    <row r="1967" spans="4:5" x14ac:dyDescent="0.35">
      <c r="D1967" s="17"/>
      <c r="E1967" s="18"/>
    </row>
    <row r="1968" spans="4:5" x14ac:dyDescent="0.35">
      <c r="D1968" s="17"/>
      <c r="E1968" s="18"/>
    </row>
    <row r="1969" spans="4:5" x14ac:dyDescent="0.35">
      <c r="D1969" s="17"/>
      <c r="E1969" s="18"/>
    </row>
    <row r="1970" spans="4:5" x14ac:dyDescent="0.35">
      <c r="D1970" s="17"/>
      <c r="E1970" s="18"/>
    </row>
    <row r="1971" spans="4:5" x14ac:dyDescent="0.35">
      <c r="D1971" s="17"/>
      <c r="E1971" s="18"/>
    </row>
    <row r="1972" spans="4:5" x14ac:dyDescent="0.35">
      <c r="D1972" s="17"/>
      <c r="E1972" s="18"/>
    </row>
    <row r="1973" spans="4:5" x14ac:dyDescent="0.35">
      <c r="D1973" s="17"/>
      <c r="E1973" s="18"/>
    </row>
    <row r="1974" spans="4:5" x14ac:dyDescent="0.35">
      <c r="D1974" s="17"/>
      <c r="E1974" s="18"/>
    </row>
    <row r="1975" spans="4:5" x14ac:dyDescent="0.35">
      <c r="D1975" s="17"/>
      <c r="E1975" s="18"/>
    </row>
    <row r="1976" spans="4:5" x14ac:dyDescent="0.35">
      <c r="D1976" s="17"/>
      <c r="E1976" s="18"/>
    </row>
    <row r="1977" spans="4:5" x14ac:dyDescent="0.35">
      <c r="D1977" s="17"/>
      <c r="E1977" s="18"/>
    </row>
    <row r="1978" spans="4:5" x14ac:dyDescent="0.35">
      <c r="D1978" s="17"/>
      <c r="E1978" s="18"/>
    </row>
    <row r="1979" spans="4:5" x14ac:dyDescent="0.35">
      <c r="D1979" s="17"/>
      <c r="E1979" s="18"/>
    </row>
    <row r="1980" spans="4:5" x14ac:dyDescent="0.35">
      <c r="D1980" s="17"/>
      <c r="E1980" s="18"/>
    </row>
    <row r="1981" spans="4:5" x14ac:dyDescent="0.35">
      <c r="D1981" s="17"/>
      <c r="E1981" s="18"/>
    </row>
    <row r="1982" spans="4:5" x14ac:dyDescent="0.35">
      <c r="D1982" s="17"/>
      <c r="E1982" s="18"/>
    </row>
    <row r="1983" spans="4:5" x14ac:dyDescent="0.35">
      <c r="D1983" s="17"/>
      <c r="E1983" s="18"/>
    </row>
    <row r="1984" spans="4:5" x14ac:dyDescent="0.35">
      <c r="D1984" s="17"/>
      <c r="E1984" s="18"/>
    </row>
    <row r="1985" spans="4:5" x14ac:dyDescent="0.35">
      <c r="D1985" s="17"/>
      <c r="E1985" s="18"/>
    </row>
    <row r="1986" spans="4:5" x14ac:dyDescent="0.35">
      <c r="D1986" s="17"/>
      <c r="E1986" s="18"/>
    </row>
    <row r="1987" spans="4:5" x14ac:dyDescent="0.35">
      <c r="D1987" s="17"/>
      <c r="E1987" s="18"/>
    </row>
    <row r="1988" spans="4:5" x14ac:dyDescent="0.35">
      <c r="D1988" s="17"/>
      <c r="E1988" s="18"/>
    </row>
    <row r="1989" spans="4:5" x14ac:dyDescent="0.35">
      <c r="D1989" s="17"/>
      <c r="E1989" s="18"/>
    </row>
    <row r="1990" spans="4:5" x14ac:dyDescent="0.35">
      <c r="D1990" s="17"/>
      <c r="E1990" s="18"/>
    </row>
    <row r="1991" spans="4:5" x14ac:dyDescent="0.35">
      <c r="D1991" s="17"/>
      <c r="E1991" s="18"/>
    </row>
    <row r="1992" spans="4:5" x14ac:dyDescent="0.35">
      <c r="D1992" s="17"/>
      <c r="E1992" s="18"/>
    </row>
    <row r="1993" spans="4:5" x14ac:dyDescent="0.35">
      <c r="D1993" s="17"/>
      <c r="E1993" s="18"/>
    </row>
    <row r="1994" spans="4:5" x14ac:dyDescent="0.35">
      <c r="D1994" s="17"/>
      <c r="E1994" s="18"/>
    </row>
    <row r="1995" spans="4:5" x14ac:dyDescent="0.35">
      <c r="D1995" s="17"/>
      <c r="E1995" s="18"/>
    </row>
    <row r="1996" spans="4:5" x14ac:dyDescent="0.35">
      <c r="D1996" s="17"/>
      <c r="E1996" s="18"/>
    </row>
    <row r="1997" spans="4:5" x14ac:dyDescent="0.35">
      <c r="D1997" s="17"/>
      <c r="E1997" s="18"/>
    </row>
    <row r="1998" spans="4:5" x14ac:dyDescent="0.35">
      <c r="D1998" s="17"/>
      <c r="E1998" s="18"/>
    </row>
    <row r="1999" spans="4:5" x14ac:dyDescent="0.35">
      <c r="D1999" s="17"/>
      <c r="E1999" s="18"/>
    </row>
    <row r="2000" spans="4:5" x14ac:dyDescent="0.35">
      <c r="D2000" s="17"/>
      <c r="E2000" s="18"/>
    </row>
    <row r="2001" spans="4:5" x14ac:dyDescent="0.35">
      <c r="D2001" s="17"/>
      <c r="E2001" s="18"/>
    </row>
    <row r="2002" spans="4:5" x14ac:dyDescent="0.35">
      <c r="D2002" s="17"/>
      <c r="E2002" s="18"/>
    </row>
    <row r="2003" spans="4:5" x14ac:dyDescent="0.35">
      <c r="D2003" s="17"/>
      <c r="E2003" s="18"/>
    </row>
    <row r="2004" spans="4:5" x14ac:dyDescent="0.35">
      <c r="D2004" s="17"/>
      <c r="E2004" s="18"/>
    </row>
    <row r="2005" spans="4:5" x14ac:dyDescent="0.35">
      <c r="D2005" s="17"/>
      <c r="E2005" s="18"/>
    </row>
    <row r="2006" spans="4:5" x14ac:dyDescent="0.35">
      <c r="D2006" s="17"/>
      <c r="E2006" s="18"/>
    </row>
    <row r="2007" spans="4:5" x14ac:dyDescent="0.35">
      <c r="D2007" s="17"/>
      <c r="E2007" s="18"/>
    </row>
    <row r="2008" spans="4:5" x14ac:dyDescent="0.35">
      <c r="D2008" s="17"/>
      <c r="E2008" s="18"/>
    </row>
    <row r="2009" spans="4:5" x14ac:dyDescent="0.35">
      <c r="D2009" s="17"/>
      <c r="E2009" s="18"/>
    </row>
    <row r="2010" spans="4:5" x14ac:dyDescent="0.35">
      <c r="D2010" s="17"/>
      <c r="E2010" s="18"/>
    </row>
    <row r="2011" spans="4:5" x14ac:dyDescent="0.35">
      <c r="D2011" s="17"/>
      <c r="E2011" s="18"/>
    </row>
    <row r="2012" spans="4:5" x14ac:dyDescent="0.35">
      <c r="D2012" s="17"/>
      <c r="E2012" s="18"/>
    </row>
    <row r="2013" spans="4:5" x14ac:dyDescent="0.35">
      <c r="D2013" s="17"/>
      <c r="E2013" s="18"/>
    </row>
    <row r="2014" spans="4:5" x14ac:dyDescent="0.35">
      <c r="D2014" s="17"/>
      <c r="E2014" s="18"/>
    </row>
    <row r="2015" spans="4:5" x14ac:dyDescent="0.35">
      <c r="D2015" s="17"/>
      <c r="E2015" s="18"/>
    </row>
    <row r="2016" spans="4:5" x14ac:dyDescent="0.35">
      <c r="D2016" s="17"/>
      <c r="E2016" s="18"/>
    </row>
    <row r="2017" spans="4:5" x14ac:dyDescent="0.35">
      <c r="D2017" s="17"/>
      <c r="E2017" s="18"/>
    </row>
    <row r="2018" spans="4:5" x14ac:dyDescent="0.35">
      <c r="D2018" s="17"/>
      <c r="E2018" s="18"/>
    </row>
    <row r="2019" spans="4:5" x14ac:dyDescent="0.35">
      <c r="D2019" s="17"/>
      <c r="E2019" s="18"/>
    </row>
    <row r="2020" spans="4:5" x14ac:dyDescent="0.35">
      <c r="D2020" s="17"/>
      <c r="E2020" s="18"/>
    </row>
    <row r="2021" spans="4:5" x14ac:dyDescent="0.35">
      <c r="D2021" s="17"/>
      <c r="E2021" s="18"/>
    </row>
    <row r="2022" spans="4:5" x14ac:dyDescent="0.35">
      <c r="D2022" s="17"/>
      <c r="E2022" s="18"/>
    </row>
    <row r="2023" spans="4:5" x14ac:dyDescent="0.35">
      <c r="D2023" s="17"/>
      <c r="E2023" s="18"/>
    </row>
    <row r="2024" spans="4:5" x14ac:dyDescent="0.35">
      <c r="D2024" s="17"/>
      <c r="E2024" s="18"/>
    </row>
    <row r="2025" spans="4:5" x14ac:dyDescent="0.35">
      <c r="D2025" s="17"/>
      <c r="E2025" s="18"/>
    </row>
    <row r="2026" spans="4:5" x14ac:dyDescent="0.35">
      <c r="D2026" s="17"/>
      <c r="E2026" s="18"/>
    </row>
    <row r="2027" spans="4:5" x14ac:dyDescent="0.35">
      <c r="D2027" s="17"/>
      <c r="E2027" s="18"/>
    </row>
    <row r="2028" spans="4:5" x14ac:dyDescent="0.35">
      <c r="D2028" s="17"/>
      <c r="E2028" s="18"/>
    </row>
    <row r="2029" spans="4:5" x14ac:dyDescent="0.35">
      <c r="D2029" s="17"/>
      <c r="E2029" s="18"/>
    </row>
    <row r="2030" spans="4:5" x14ac:dyDescent="0.35">
      <c r="D2030" s="17"/>
      <c r="E2030" s="18"/>
    </row>
    <row r="2031" spans="4:5" x14ac:dyDescent="0.35">
      <c r="D2031" s="17"/>
      <c r="E2031" s="18"/>
    </row>
    <row r="2032" spans="4:5" x14ac:dyDescent="0.35">
      <c r="D2032" s="17"/>
      <c r="E2032" s="18"/>
    </row>
    <row r="2033" spans="4:5" x14ac:dyDescent="0.35">
      <c r="D2033" s="17"/>
      <c r="E2033" s="18"/>
    </row>
    <row r="2034" spans="4:5" x14ac:dyDescent="0.35">
      <c r="D2034" s="17"/>
      <c r="E2034" s="18"/>
    </row>
    <row r="2035" spans="4:5" x14ac:dyDescent="0.35">
      <c r="D2035" s="17"/>
      <c r="E2035" s="18"/>
    </row>
    <row r="2036" spans="4:5" x14ac:dyDescent="0.35">
      <c r="D2036" s="17"/>
      <c r="E2036" s="18"/>
    </row>
    <row r="2037" spans="4:5" x14ac:dyDescent="0.35">
      <c r="D2037" s="17"/>
      <c r="E2037" s="18"/>
    </row>
    <row r="2038" spans="4:5" x14ac:dyDescent="0.35">
      <c r="D2038" s="17"/>
      <c r="E2038" s="18"/>
    </row>
    <row r="2039" spans="4:5" x14ac:dyDescent="0.35">
      <c r="D2039" s="17"/>
      <c r="E2039" s="18"/>
    </row>
    <row r="2040" spans="4:5" x14ac:dyDescent="0.35">
      <c r="D2040" s="17"/>
      <c r="E2040" s="18"/>
    </row>
    <row r="2041" spans="4:5" x14ac:dyDescent="0.35">
      <c r="D2041" s="17"/>
      <c r="E2041" s="18"/>
    </row>
    <row r="2042" spans="4:5" x14ac:dyDescent="0.35">
      <c r="D2042" s="17"/>
      <c r="E2042" s="18"/>
    </row>
    <row r="2043" spans="4:5" x14ac:dyDescent="0.35">
      <c r="D2043" s="17"/>
      <c r="E2043" s="18"/>
    </row>
    <row r="2044" spans="4:5" x14ac:dyDescent="0.35">
      <c r="D2044" s="17"/>
      <c r="E2044" s="18"/>
    </row>
    <row r="2045" spans="4:5" x14ac:dyDescent="0.35">
      <c r="D2045" s="17"/>
      <c r="E2045" s="18"/>
    </row>
    <row r="2046" spans="4:5" x14ac:dyDescent="0.35">
      <c r="D2046" s="17"/>
      <c r="E2046" s="18"/>
    </row>
    <row r="2047" spans="4:5" x14ac:dyDescent="0.35">
      <c r="D2047" s="17"/>
      <c r="E2047" s="18"/>
    </row>
    <row r="2048" spans="4:5" x14ac:dyDescent="0.35">
      <c r="D2048" s="17"/>
      <c r="E2048" s="18"/>
    </row>
    <row r="2049" spans="4:5" x14ac:dyDescent="0.35">
      <c r="D2049" s="17"/>
      <c r="E2049" s="18"/>
    </row>
    <row r="2050" spans="4:5" x14ac:dyDescent="0.35">
      <c r="D2050" s="17"/>
      <c r="E2050" s="18"/>
    </row>
    <row r="2051" spans="4:5" x14ac:dyDescent="0.35">
      <c r="D2051" s="17"/>
      <c r="E2051" s="18"/>
    </row>
    <row r="2052" spans="4:5" x14ac:dyDescent="0.35">
      <c r="D2052" s="17"/>
      <c r="E2052" s="18"/>
    </row>
    <row r="2053" spans="4:5" x14ac:dyDescent="0.35">
      <c r="D2053" s="17"/>
      <c r="E2053" s="18"/>
    </row>
    <row r="2054" spans="4:5" x14ac:dyDescent="0.35">
      <c r="D2054" s="17"/>
      <c r="E2054" s="18"/>
    </row>
    <row r="2055" spans="4:5" x14ac:dyDescent="0.35">
      <c r="D2055" s="17"/>
      <c r="E2055" s="18"/>
    </row>
    <row r="2056" spans="4:5" x14ac:dyDescent="0.35">
      <c r="D2056" s="17"/>
      <c r="E2056" s="18"/>
    </row>
    <row r="2057" spans="4:5" x14ac:dyDescent="0.35">
      <c r="D2057" s="17"/>
      <c r="E2057" s="18"/>
    </row>
    <row r="2058" spans="4:5" x14ac:dyDescent="0.35">
      <c r="D2058" s="17"/>
      <c r="E2058" s="18"/>
    </row>
    <row r="2059" spans="4:5" x14ac:dyDescent="0.35">
      <c r="D2059" s="17"/>
      <c r="E2059" s="18"/>
    </row>
    <row r="2060" spans="4:5" x14ac:dyDescent="0.35">
      <c r="D2060" s="17"/>
      <c r="E2060" s="18"/>
    </row>
    <row r="2061" spans="4:5" x14ac:dyDescent="0.35">
      <c r="D2061" s="17"/>
      <c r="E2061" s="18"/>
    </row>
    <row r="2062" spans="4:5" x14ac:dyDescent="0.35">
      <c r="D2062" s="17"/>
      <c r="E2062" s="18"/>
    </row>
    <row r="2063" spans="4:5" x14ac:dyDescent="0.35">
      <c r="D2063" s="17"/>
      <c r="E2063" s="18"/>
    </row>
    <row r="2064" spans="4:5" x14ac:dyDescent="0.35">
      <c r="D2064" s="17"/>
      <c r="E2064" s="18"/>
    </row>
    <row r="2065" spans="4:5" x14ac:dyDescent="0.35">
      <c r="D2065" s="17"/>
      <c r="E2065" s="18"/>
    </row>
    <row r="2066" spans="4:5" x14ac:dyDescent="0.35">
      <c r="D2066" s="17"/>
      <c r="E2066" s="18"/>
    </row>
    <row r="2067" spans="4:5" x14ac:dyDescent="0.35">
      <c r="D2067" s="17"/>
      <c r="E2067" s="18"/>
    </row>
    <row r="2068" spans="4:5" x14ac:dyDescent="0.35">
      <c r="D2068" s="17"/>
      <c r="E2068" s="18"/>
    </row>
    <row r="2069" spans="4:5" x14ac:dyDescent="0.35">
      <c r="D2069" s="17"/>
      <c r="E2069" s="18"/>
    </row>
    <row r="2070" spans="4:5" x14ac:dyDescent="0.35">
      <c r="D2070" s="17"/>
      <c r="E2070" s="18"/>
    </row>
    <row r="2071" spans="4:5" x14ac:dyDescent="0.35">
      <c r="D2071" s="17"/>
      <c r="E2071" s="18"/>
    </row>
    <row r="2072" spans="4:5" x14ac:dyDescent="0.35">
      <c r="D2072" s="17"/>
      <c r="E2072" s="18"/>
    </row>
    <row r="2073" spans="4:5" x14ac:dyDescent="0.35">
      <c r="D2073" s="17"/>
      <c r="E2073" s="18"/>
    </row>
    <row r="2074" spans="4:5" x14ac:dyDescent="0.35">
      <c r="D2074" s="17"/>
      <c r="E2074" s="18"/>
    </row>
    <row r="2075" spans="4:5" x14ac:dyDescent="0.35">
      <c r="D2075" s="17"/>
      <c r="E2075" s="18"/>
    </row>
    <row r="2076" spans="4:5" x14ac:dyDescent="0.35">
      <c r="D2076" s="17"/>
      <c r="E2076" s="18"/>
    </row>
    <row r="2077" spans="4:5" x14ac:dyDescent="0.35">
      <c r="D2077" s="17"/>
      <c r="E2077" s="18"/>
    </row>
    <row r="2078" spans="4:5" x14ac:dyDescent="0.35">
      <c r="D2078" s="17"/>
      <c r="E2078" s="18"/>
    </row>
    <row r="2079" spans="4:5" x14ac:dyDescent="0.35">
      <c r="D2079" s="17"/>
      <c r="E2079" s="18"/>
    </row>
    <row r="2080" spans="4:5" x14ac:dyDescent="0.35">
      <c r="D2080" s="17"/>
      <c r="E2080" s="18"/>
    </row>
    <row r="2081" spans="4:5" x14ac:dyDescent="0.35">
      <c r="D2081" s="17"/>
      <c r="E2081" s="18"/>
    </row>
    <row r="2082" spans="4:5" x14ac:dyDescent="0.35">
      <c r="D2082" s="17"/>
      <c r="E2082" s="18"/>
    </row>
    <row r="2083" spans="4:5" x14ac:dyDescent="0.35">
      <c r="D2083" s="17"/>
      <c r="E2083" s="18"/>
    </row>
    <row r="2084" spans="4:5" x14ac:dyDescent="0.35">
      <c r="D2084" s="17"/>
      <c r="E2084" s="18"/>
    </row>
    <row r="2085" spans="4:5" x14ac:dyDescent="0.35">
      <c r="D2085" s="17"/>
      <c r="E2085" s="18"/>
    </row>
    <row r="2086" spans="4:5" x14ac:dyDescent="0.35">
      <c r="D2086" s="17"/>
      <c r="E2086" s="18"/>
    </row>
    <row r="2087" spans="4:5" x14ac:dyDescent="0.35">
      <c r="D2087" s="17"/>
      <c r="E2087" s="18"/>
    </row>
    <row r="2088" spans="4:5" x14ac:dyDescent="0.35">
      <c r="D2088" s="17"/>
      <c r="E2088" s="18"/>
    </row>
    <row r="2089" spans="4:5" x14ac:dyDescent="0.35">
      <c r="D2089" s="17"/>
      <c r="E2089" s="18"/>
    </row>
    <row r="2090" spans="4:5" x14ac:dyDescent="0.35">
      <c r="D2090" s="17"/>
      <c r="E2090" s="18"/>
    </row>
    <row r="2091" spans="4:5" x14ac:dyDescent="0.35">
      <c r="D2091" s="17"/>
      <c r="E2091" s="18"/>
    </row>
    <row r="2092" spans="4:5" x14ac:dyDescent="0.35">
      <c r="D2092" s="17"/>
      <c r="E2092" s="18"/>
    </row>
    <row r="2093" spans="4:5" x14ac:dyDescent="0.35">
      <c r="D2093" s="17"/>
      <c r="E2093" s="18"/>
    </row>
    <row r="2094" spans="4:5" x14ac:dyDescent="0.35">
      <c r="D2094" s="17"/>
      <c r="E2094" s="18"/>
    </row>
    <row r="2095" spans="4:5" x14ac:dyDescent="0.35">
      <c r="D2095" s="17"/>
      <c r="E2095" s="18"/>
    </row>
    <row r="2096" spans="4:5" x14ac:dyDescent="0.35">
      <c r="D2096" s="17"/>
      <c r="E2096" s="18"/>
    </row>
    <row r="2097" spans="4:5" x14ac:dyDescent="0.35">
      <c r="D2097" s="17"/>
      <c r="E2097" s="18"/>
    </row>
    <row r="2098" spans="4:5" x14ac:dyDescent="0.35">
      <c r="D2098" s="17"/>
      <c r="E2098" s="18"/>
    </row>
    <row r="2099" spans="4:5" x14ac:dyDescent="0.35">
      <c r="D2099" s="17"/>
      <c r="E2099" s="18"/>
    </row>
    <row r="2100" spans="4:5" x14ac:dyDescent="0.35">
      <c r="D2100" s="17"/>
      <c r="E2100" s="18"/>
    </row>
    <row r="2101" spans="4:5" x14ac:dyDescent="0.35">
      <c r="D2101" s="17"/>
      <c r="E2101" s="18"/>
    </row>
    <row r="2102" spans="4:5" x14ac:dyDescent="0.35">
      <c r="D2102" s="17"/>
      <c r="E2102" s="18"/>
    </row>
    <row r="2103" spans="4:5" x14ac:dyDescent="0.35">
      <c r="D2103" s="17"/>
      <c r="E2103" s="18"/>
    </row>
    <row r="2104" spans="4:5" x14ac:dyDescent="0.35">
      <c r="D2104" s="17"/>
      <c r="E2104" s="18"/>
    </row>
    <row r="2105" spans="4:5" x14ac:dyDescent="0.35">
      <c r="D2105" s="17"/>
      <c r="E2105" s="18"/>
    </row>
    <row r="2106" spans="4:5" x14ac:dyDescent="0.35">
      <c r="D2106" s="17"/>
      <c r="E2106" s="18"/>
    </row>
    <row r="2107" spans="4:5" x14ac:dyDescent="0.35">
      <c r="D2107" s="17"/>
      <c r="E2107" s="18"/>
    </row>
    <row r="2108" spans="4:5" x14ac:dyDescent="0.35">
      <c r="D2108" s="17"/>
      <c r="E2108" s="18"/>
    </row>
    <row r="2109" spans="4:5" x14ac:dyDescent="0.35">
      <c r="D2109" s="17"/>
      <c r="E2109" s="18"/>
    </row>
    <row r="2110" spans="4:5" x14ac:dyDescent="0.35">
      <c r="D2110" s="17"/>
      <c r="E2110" s="18"/>
    </row>
    <row r="2111" spans="4:5" x14ac:dyDescent="0.35">
      <c r="D2111" s="17"/>
      <c r="E2111" s="18"/>
    </row>
    <row r="2112" spans="4:5" x14ac:dyDescent="0.35">
      <c r="D2112" s="17"/>
      <c r="E2112" s="18"/>
    </row>
    <row r="2113" spans="4:5" x14ac:dyDescent="0.35">
      <c r="D2113" s="17"/>
      <c r="E2113" s="18"/>
    </row>
    <row r="2114" spans="4:5" x14ac:dyDescent="0.35">
      <c r="D2114" s="17"/>
      <c r="E2114" s="18"/>
    </row>
    <row r="2115" spans="4:5" x14ac:dyDescent="0.35">
      <c r="D2115" s="17"/>
      <c r="E2115" s="18"/>
    </row>
    <row r="2116" spans="4:5" x14ac:dyDescent="0.35">
      <c r="D2116" s="17"/>
      <c r="E2116" s="18"/>
    </row>
    <row r="2117" spans="4:5" x14ac:dyDescent="0.35">
      <c r="D2117" s="17"/>
      <c r="E2117" s="18"/>
    </row>
    <row r="2118" spans="4:5" x14ac:dyDescent="0.35">
      <c r="D2118" s="17"/>
      <c r="E2118" s="18"/>
    </row>
    <row r="2119" spans="4:5" x14ac:dyDescent="0.35">
      <c r="D2119" s="17"/>
      <c r="E2119" s="18"/>
    </row>
    <row r="2120" spans="4:5" x14ac:dyDescent="0.35">
      <c r="D2120" s="17"/>
      <c r="E2120" s="18"/>
    </row>
    <row r="2121" spans="4:5" x14ac:dyDescent="0.35">
      <c r="D2121" s="17"/>
      <c r="E2121" s="18"/>
    </row>
    <row r="2122" spans="4:5" x14ac:dyDescent="0.35">
      <c r="D2122" s="17"/>
      <c r="E2122" s="18"/>
    </row>
    <row r="2123" spans="4:5" x14ac:dyDescent="0.35">
      <c r="D2123" s="17"/>
      <c r="E2123" s="18"/>
    </row>
    <row r="2124" spans="4:5" x14ac:dyDescent="0.35">
      <c r="D2124" s="17"/>
      <c r="E2124" s="18"/>
    </row>
    <row r="2125" spans="4:5" x14ac:dyDescent="0.35">
      <c r="D2125" s="17"/>
      <c r="E2125" s="18"/>
    </row>
    <row r="2126" spans="4:5" x14ac:dyDescent="0.35">
      <c r="D2126" s="17"/>
      <c r="E2126" s="18"/>
    </row>
    <row r="2127" spans="4:5" x14ac:dyDescent="0.35">
      <c r="D2127" s="17"/>
      <c r="E2127" s="18"/>
    </row>
    <row r="2128" spans="4:5" x14ac:dyDescent="0.35">
      <c r="D2128" s="17"/>
      <c r="E2128" s="18"/>
    </row>
    <row r="2129" spans="4:5" x14ac:dyDescent="0.35">
      <c r="D2129" s="17"/>
      <c r="E2129" s="18"/>
    </row>
    <row r="2130" spans="4:5" x14ac:dyDescent="0.35">
      <c r="D2130" s="17"/>
      <c r="E2130" s="18"/>
    </row>
    <row r="2131" spans="4:5" x14ac:dyDescent="0.35">
      <c r="D2131" s="17"/>
      <c r="E2131" s="18"/>
    </row>
    <row r="2132" spans="4:5" x14ac:dyDescent="0.35">
      <c r="D2132" s="17"/>
      <c r="E2132" s="18"/>
    </row>
    <row r="2133" spans="4:5" x14ac:dyDescent="0.35">
      <c r="D2133" s="17"/>
      <c r="E2133" s="18"/>
    </row>
    <row r="2134" spans="4:5" x14ac:dyDescent="0.35">
      <c r="D2134" s="17"/>
      <c r="E2134" s="18"/>
    </row>
    <row r="2135" spans="4:5" x14ac:dyDescent="0.35">
      <c r="D2135" s="17"/>
      <c r="E2135" s="18"/>
    </row>
    <row r="2136" spans="4:5" x14ac:dyDescent="0.35">
      <c r="D2136" s="17"/>
      <c r="E2136" s="18"/>
    </row>
    <row r="2137" spans="4:5" x14ac:dyDescent="0.35">
      <c r="D2137" s="17"/>
      <c r="E2137" s="18"/>
    </row>
    <row r="2138" spans="4:5" x14ac:dyDescent="0.35">
      <c r="D2138" s="17"/>
      <c r="E2138" s="18"/>
    </row>
    <row r="2139" spans="4:5" x14ac:dyDescent="0.35">
      <c r="D2139" s="17"/>
      <c r="E2139" s="18"/>
    </row>
    <row r="2140" spans="4:5" x14ac:dyDescent="0.35">
      <c r="D2140" s="17"/>
      <c r="E2140" s="18"/>
    </row>
    <row r="2141" spans="4:5" x14ac:dyDescent="0.35">
      <c r="D2141" s="17"/>
      <c r="E2141" s="18"/>
    </row>
    <row r="2142" spans="4:5" x14ac:dyDescent="0.35">
      <c r="D2142" s="17"/>
      <c r="E2142" s="18"/>
    </row>
    <row r="2143" spans="4:5" x14ac:dyDescent="0.35">
      <c r="D2143" s="17"/>
      <c r="E2143" s="18"/>
    </row>
    <row r="2144" spans="4:5" x14ac:dyDescent="0.35">
      <c r="D2144" s="17"/>
      <c r="E2144" s="18"/>
    </row>
    <row r="2145" spans="4:5" x14ac:dyDescent="0.35">
      <c r="D2145" s="17"/>
      <c r="E2145" s="18"/>
    </row>
    <row r="2146" spans="4:5" x14ac:dyDescent="0.35">
      <c r="D2146" s="17"/>
      <c r="E2146" s="18"/>
    </row>
    <row r="2147" spans="4:5" x14ac:dyDescent="0.35">
      <c r="D2147" s="17"/>
      <c r="E2147" s="18"/>
    </row>
    <row r="2148" spans="4:5" x14ac:dyDescent="0.35">
      <c r="D2148" s="17"/>
      <c r="E2148" s="18"/>
    </row>
    <row r="2149" spans="4:5" x14ac:dyDescent="0.35">
      <c r="D2149" s="17"/>
      <c r="E2149" s="18"/>
    </row>
    <row r="2150" spans="4:5" x14ac:dyDescent="0.35">
      <c r="D2150" s="17"/>
      <c r="E2150" s="18"/>
    </row>
    <row r="2151" spans="4:5" x14ac:dyDescent="0.35">
      <c r="D2151" s="17"/>
      <c r="E2151" s="18"/>
    </row>
    <row r="2152" spans="4:5" x14ac:dyDescent="0.35">
      <c r="D2152" s="17"/>
      <c r="E2152" s="18"/>
    </row>
    <row r="2153" spans="4:5" x14ac:dyDescent="0.35">
      <c r="D2153" s="17"/>
      <c r="E2153" s="18"/>
    </row>
    <row r="2154" spans="4:5" x14ac:dyDescent="0.35">
      <c r="D2154" s="17"/>
      <c r="E2154" s="18"/>
    </row>
    <row r="2155" spans="4:5" x14ac:dyDescent="0.35">
      <c r="D2155" s="17"/>
      <c r="E2155" s="18"/>
    </row>
    <row r="2156" spans="4:5" x14ac:dyDescent="0.35">
      <c r="D2156" s="17"/>
      <c r="E2156" s="18"/>
    </row>
    <row r="2157" spans="4:5" x14ac:dyDescent="0.35">
      <c r="D2157" s="17"/>
      <c r="E2157" s="18"/>
    </row>
    <row r="2158" spans="4:5" x14ac:dyDescent="0.35">
      <c r="D2158" s="17"/>
      <c r="E2158" s="18"/>
    </row>
    <row r="2159" spans="4:5" x14ac:dyDescent="0.35">
      <c r="D2159" s="17"/>
      <c r="E2159" s="18"/>
    </row>
    <row r="2160" spans="4:5" x14ac:dyDescent="0.35">
      <c r="D2160" s="17"/>
      <c r="E2160" s="18"/>
    </row>
    <row r="2161" spans="4:5" x14ac:dyDescent="0.35">
      <c r="D2161" s="17"/>
      <c r="E2161" s="18"/>
    </row>
    <row r="2162" spans="4:5" x14ac:dyDescent="0.35">
      <c r="D2162" s="17"/>
      <c r="E2162" s="18"/>
    </row>
    <row r="2163" spans="4:5" x14ac:dyDescent="0.35">
      <c r="D2163" s="17"/>
      <c r="E2163" s="18"/>
    </row>
    <row r="2164" spans="4:5" x14ac:dyDescent="0.35">
      <c r="D2164" s="17"/>
      <c r="E2164" s="18"/>
    </row>
    <row r="2165" spans="4:5" x14ac:dyDescent="0.35">
      <c r="D2165" s="17"/>
      <c r="E2165" s="18"/>
    </row>
    <row r="2166" spans="4:5" x14ac:dyDescent="0.35">
      <c r="D2166" s="17"/>
      <c r="E2166" s="18"/>
    </row>
    <row r="2167" spans="4:5" x14ac:dyDescent="0.35">
      <c r="D2167" s="17"/>
      <c r="E2167" s="18"/>
    </row>
    <row r="2168" spans="4:5" x14ac:dyDescent="0.35">
      <c r="D2168" s="17"/>
      <c r="E2168" s="18"/>
    </row>
    <row r="2169" spans="4:5" x14ac:dyDescent="0.35">
      <c r="D2169" s="17"/>
      <c r="E2169" s="18"/>
    </row>
    <row r="2170" spans="4:5" x14ac:dyDescent="0.35">
      <c r="D2170" s="17"/>
      <c r="E2170" s="18"/>
    </row>
    <row r="2171" spans="4:5" x14ac:dyDescent="0.35">
      <c r="D2171" s="17"/>
      <c r="E2171" s="18"/>
    </row>
    <row r="2172" spans="4:5" x14ac:dyDescent="0.35">
      <c r="D2172" s="17"/>
      <c r="E2172" s="18"/>
    </row>
    <row r="2173" spans="4:5" x14ac:dyDescent="0.35">
      <c r="D2173" s="17"/>
      <c r="E2173" s="18"/>
    </row>
    <row r="2174" spans="4:5" x14ac:dyDescent="0.35">
      <c r="D2174" s="17"/>
      <c r="E2174" s="18"/>
    </row>
    <row r="2175" spans="4:5" x14ac:dyDescent="0.35">
      <c r="D2175" s="17"/>
      <c r="E2175" s="18"/>
    </row>
    <row r="2176" spans="4:5" x14ac:dyDescent="0.35">
      <c r="D2176" s="17"/>
      <c r="E2176" s="18"/>
    </row>
    <row r="2177" spans="4:5" x14ac:dyDescent="0.35">
      <c r="D2177" s="17"/>
      <c r="E2177" s="18"/>
    </row>
    <row r="2178" spans="4:5" x14ac:dyDescent="0.35">
      <c r="D2178" s="17"/>
      <c r="E2178" s="18"/>
    </row>
    <row r="2179" spans="4:5" x14ac:dyDescent="0.35">
      <c r="D2179" s="17"/>
      <c r="E2179" s="18"/>
    </row>
    <row r="2180" spans="4:5" x14ac:dyDescent="0.35">
      <c r="D2180" s="17"/>
      <c r="E2180" s="18"/>
    </row>
    <row r="2181" spans="4:5" x14ac:dyDescent="0.35">
      <c r="D2181" s="17"/>
      <c r="E2181" s="18"/>
    </row>
    <row r="2182" spans="4:5" x14ac:dyDescent="0.35">
      <c r="D2182" s="17"/>
      <c r="E2182" s="18"/>
    </row>
    <row r="2183" spans="4:5" x14ac:dyDescent="0.35">
      <c r="D2183" s="17"/>
      <c r="E2183" s="18"/>
    </row>
    <row r="2184" spans="4:5" x14ac:dyDescent="0.35">
      <c r="D2184" s="17"/>
      <c r="E2184" s="18"/>
    </row>
    <row r="2185" spans="4:5" x14ac:dyDescent="0.35">
      <c r="D2185" s="17"/>
      <c r="E2185" s="18"/>
    </row>
    <row r="2186" spans="4:5" x14ac:dyDescent="0.35">
      <c r="D2186" s="17"/>
      <c r="E2186" s="18"/>
    </row>
    <row r="2187" spans="4:5" x14ac:dyDescent="0.35">
      <c r="D2187" s="17"/>
      <c r="E2187" s="18"/>
    </row>
    <row r="2188" spans="4:5" x14ac:dyDescent="0.35">
      <c r="D2188" s="17"/>
      <c r="E2188" s="18"/>
    </row>
    <row r="2189" spans="4:5" x14ac:dyDescent="0.35">
      <c r="D2189" s="17"/>
      <c r="E2189" s="18"/>
    </row>
    <row r="2190" spans="4:5" x14ac:dyDescent="0.35">
      <c r="D2190" s="17"/>
      <c r="E2190" s="18"/>
    </row>
    <row r="2191" spans="4:5" x14ac:dyDescent="0.35">
      <c r="D2191" s="17"/>
      <c r="E2191" s="18"/>
    </row>
    <row r="2192" spans="4:5" x14ac:dyDescent="0.35">
      <c r="D2192" s="17"/>
      <c r="E2192" s="18"/>
    </row>
    <row r="2193" spans="4:5" x14ac:dyDescent="0.35">
      <c r="D2193" s="17"/>
      <c r="E2193" s="18"/>
    </row>
    <row r="2194" spans="4:5" x14ac:dyDescent="0.35">
      <c r="D2194" s="17"/>
      <c r="E2194" s="18"/>
    </row>
    <row r="2195" spans="4:5" x14ac:dyDescent="0.35">
      <c r="D2195" s="17"/>
      <c r="E2195" s="18"/>
    </row>
    <row r="2196" spans="4:5" x14ac:dyDescent="0.35">
      <c r="D2196" s="17"/>
      <c r="E2196" s="18"/>
    </row>
    <row r="2197" spans="4:5" x14ac:dyDescent="0.35">
      <c r="D2197" s="17"/>
      <c r="E2197" s="18"/>
    </row>
    <row r="2198" spans="4:5" x14ac:dyDescent="0.35">
      <c r="D2198" s="17"/>
      <c r="E2198" s="18"/>
    </row>
    <row r="2199" spans="4:5" x14ac:dyDescent="0.35">
      <c r="D2199" s="17"/>
      <c r="E2199" s="18"/>
    </row>
    <row r="2200" spans="4:5" x14ac:dyDescent="0.35">
      <c r="D2200" s="17"/>
      <c r="E2200" s="18"/>
    </row>
    <row r="2201" spans="4:5" x14ac:dyDescent="0.35">
      <c r="D2201" s="17"/>
      <c r="E2201" s="18"/>
    </row>
    <row r="2202" spans="4:5" x14ac:dyDescent="0.35">
      <c r="D2202" s="17"/>
      <c r="E2202" s="18"/>
    </row>
    <row r="2203" spans="4:5" x14ac:dyDescent="0.35">
      <c r="D2203" s="17"/>
      <c r="E2203" s="18"/>
    </row>
    <row r="2204" spans="4:5" x14ac:dyDescent="0.35">
      <c r="D2204" s="17"/>
      <c r="E2204" s="18"/>
    </row>
    <row r="2205" spans="4:5" x14ac:dyDescent="0.35">
      <c r="D2205" s="17"/>
      <c r="E2205" s="18"/>
    </row>
    <row r="2206" spans="4:5" x14ac:dyDescent="0.35">
      <c r="D2206" s="17"/>
      <c r="E2206" s="18"/>
    </row>
    <row r="2207" spans="4:5" x14ac:dyDescent="0.35">
      <c r="D2207" s="17"/>
      <c r="E2207" s="18"/>
    </row>
    <row r="2208" spans="4:5" x14ac:dyDescent="0.35">
      <c r="D2208" s="17"/>
      <c r="E2208" s="18"/>
    </row>
    <row r="2209" spans="4:5" x14ac:dyDescent="0.35">
      <c r="D2209" s="17"/>
      <c r="E2209" s="18"/>
    </row>
    <row r="2210" spans="4:5" x14ac:dyDescent="0.35">
      <c r="D2210" s="17"/>
      <c r="E2210" s="18"/>
    </row>
    <row r="2211" spans="4:5" x14ac:dyDescent="0.35">
      <c r="D2211" s="17"/>
      <c r="E2211" s="18"/>
    </row>
    <row r="2212" spans="4:5" x14ac:dyDescent="0.35">
      <c r="D2212" s="17"/>
      <c r="E2212" s="18"/>
    </row>
    <row r="2213" spans="4:5" x14ac:dyDescent="0.35">
      <c r="D2213" s="17"/>
      <c r="E2213" s="18"/>
    </row>
    <row r="2214" spans="4:5" x14ac:dyDescent="0.35">
      <c r="D2214" s="17"/>
      <c r="E2214" s="18"/>
    </row>
    <row r="2215" spans="4:5" x14ac:dyDescent="0.35">
      <c r="D2215" s="17"/>
      <c r="E2215" s="18"/>
    </row>
    <row r="2216" spans="4:5" x14ac:dyDescent="0.35">
      <c r="D2216" s="17"/>
      <c r="E2216" s="18"/>
    </row>
    <row r="2217" spans="4:5" x14ac:dyDescent="0.35">
      <c r="D2217" s="17"/>
      <c r="E2217" s="18"/>
    </row>
    <row r="2218" spans="4:5" x14ac:dyDescent="0.35">
      <c r="D2218" s="17"/>
      <c r="E2218" s="18"/>
    </row>
    <row r="2219" spans="4:5" x14ac:dyDescent="0.35">
      <c r="D2219" s="17"/>
      <c r="E2219" s="18"/>
    </row>
    <row r="2220" spans="4:5" x14ac:dyDescent="0.35">
      <c r="D2220" s="17"/>
      <c r="E2220" s="18"/>
    </row>
    <row r="2221" spans="4:5" x14ac:dyDescent="0.35">
      <c r="D2221" s="17"/>
      <c r="E2221" s="18"/>
    </row>
    <row r="2222" spans="4:5" x14ac:dyDescent="0.35">
      <c r="D2222" s="17"/>
      <c r="E2222" s="18"/>
    </row>
    <row r="2223" spans="4:5" x14ac:dyDescent="0.35">
      <c r="D2223" s="17"/>
      <c r="E2223" s="18"/>
    </row>
    <row r="2224" spans="4:5" x14ac:dyDescent="0.35">
      <c r="D2224" s="17"/>
      <c r="E2224" s="18"/>
    </row>
    <row r="2225" spans="4:5" x14ac:dyDescent="0.35">
      <c r="D2225" s="17"/>
      <c r="E2225" s="18"/>
    </row>
    <row r="2226" spans="4:5" x14ac:dyDescent="0.35">
      <c r="D2226" s="17"/>
      <c r="E2226" s="18"/>
    </row>
    <row r="2227" spans="4:5" x14ac:dyDescent="0.35">
      <c r="D2227" s="17"/>
      <c r="E2227" s="18"/>
    </row>
    <row r="2228" spans="4:5" x14ac:dyDescent="0.35">
      <c r="D2228" s="17"/>
      <c r="E2228" s="18"/>
    </row>
    <row r="2229" spans="4:5" x14ac:dyDescent="0.35">
      <c r="D2229" s="17"/>
      <c r="E2229" s="18"/>
    </row>
    <row r="2230" spans="4:5" x14ac:dyDescent="0.35">
      <c r="D2230" s="17"/>
      <c r="E2230" s="18"/>
    </row>
    <row r="2231" spans="4:5" x14ac:dyDescent="0.35">
      <c r="D2231" s="17"/>
      <c r="E2231" s="18"/>
    </row>
    <row r="2232" spans="4:5" x14ac:dyDescent="0.35">
      <c r="D2232" s="17"/>
      <c r="E2232" s="18"/>
    </row>
    <row r="2233" spans="4:5" x14ac:dyDescent="0.35">
      <c r="D2233" s="17"/>
      <c r="E2233" s="18"/>
    </row>
    <row r="2234" spans="4:5" x14ac:dyDescent="0.35">
      <c r="D2234" s="17"/>
      <c r="E2234" s="18"/>
    </row>
    <row r="2235" spans="4:5" x14ac:dyDescent="0.35">
      <c r="D2235" s="17"/>
      <c r="E2235" s="18"/>
    </row>
    <row r="2236" spans="4:5" x14ac:dyDescent="0.35">
      <c r="D2236" s="17"/>
      <c r="E2236" s="18"/>
    </row>
    <row r="2237" spans="4:5" x14ac:dyDescent="0.35">
      <c r="D2237" s="17"/>
      <c r="E2237" s="18"/>
    </row>
    <row r="2238" spans="4:5" x14ac:dyDescent="0.35">
      <c r="D2238" s="17"/>
      <c r="E2238" s="18"/>
    </row>
    <row r="2239" spans="4:5" x14ac:dyDescent="0.35">
      <c r="D2239" s="17"/>
      <c r="E2239" s="18"/>
    </row>
    <row r="2240" spans="4:5" x14ac:dyDescent="0.35">
      <c r="D2240" s="17"/>
      <c r="E2240" s="18"/>
    </row>
    <row r="2241" spans="4:5" x14ac:dyDescent="0.35">
      <c r="D2241" s="17"/>
      <c r="E2241" s="18"/>
    </row>
    <row r="2242" spans="4:5" x14ac:dyDescent="0.35">
      <c r="D2242" s="17"/>
      <c r="E2242" s="18"/>
    </row>
    <row r="2243" spans="4:5" x14ac:dyDescent="0.35">
      <c r="D2243" s="17"/>
      <c r="E2243" s="18"/>
    </row>
    <row r="2244" spans="4:5" x14ac:dyDescent="0.35">
      <c r="D2244" s="17"/>
      <c r="E2244" s="18"/>
    </row>
    <row r="2245" spans="4:5" x14ac:dyDescent="0.35">
      <c r="D2245" s="17"/>
      <c r="E2245" s="18"/>
    </row>
    <row r="2246" spans="4:5" x14ac:dyDescent="0.35">
      <c r="D2246" s="17"/>
      <c r="E2246" s="18"/>
    </row>
    <row r="2247" spans="4:5" x14ac:dyDescent="0.35">
      <c r="D2247" s="17"/>
      <c r="E2247" s="18"/>
    </row>
    <row r="2248" spans="4:5" x14ac:dyDescent="0.35">
      <c r="D2248" s="17"/>
      <c r="E2248" s="18"/>
    </row>
    <row r="2249" spans="4:5" x14ac:dyDescent="0.35">
      <c r="D2249" s="17"/>
      <c r="E2249" s="18"/>
    </row>
    <row r="2250" spans="4:5" x14ac:dyDescent="0.35">
      <c r="D2250" s="17"/>
      <c r="E2250" s="18"/>
    </row>
    <row r="2251" spans="4:5" x14ac:dyDescent="0.35">
      <c r="D2251" s="17"/>
      <c r="E2251" s="18"/>
    </row>
    <row r="2252" spans="4:5" x14ac:dyDescent="0.35">
      <c r="D2252" s="17"/>
      <c r="E2252" s="18"/>
    </row>
    <row r="2253" spans="4:5" x14ac:dyDescent="0.35">
      <c r="D2253" s="17"/>
      <c r="E2253" s="18"/>
    </row>
    <row r="2254" spans="4:5" x14ac:dyDescent="0.35">
      <c r="D2254" s="17"/>
      <c r="E2254" s="18"/>
    </row>
    <row r="2255" spans="4:5" x14ac:dyDescent="0.35">
      <c r="D2255" s="17"/>
      <c r="E2255" s="18"/>
    </row>
    <row r="2256" spans="4:5" x14ac:dyDescent="0.35">
      <c r="D2256" s="17"/>
      <c r="E2256" s="18"/>
    </row>
    <row r="2257" spans="4:5" x14ac:dyDescent="0.35">
      <c r="D2257" s="17"/>
      <c r="E2257" s="18"/>
    </row>
    <row r="2258" spans="4:5" x14ac:dyDescent="0.35">
      <c r="D2258" s="17"/>
      <c r="E2258" s="18"/>
    </row>
    <row r="2259" spans="4:5" x14ac:dyDescent="0.35">
      <c r="D2259" s="17"/>
      <c r="E2259" s="18"/>
    </row>
    <row r="2260" spans="4:5" x14ac:dyDescent="0.35">
      <c r="D2260" s="17"/>
      <c r="E2260" s="18"/>
    </row>
    <row r="2261" spans="4:5" x14ac:dyDescent="0.35">
      <c r="D2261" s="17"/>
      <c r="E2261" s="18"/>
    </row>
    <row r="2262" spans="4:5" x14ac:dyDescent="0.35">
      <c r="D2262" s="17"/>
      <c r="E2262" s="18"/>
    </row>
    <row r="2263" spans="4:5" x14ac:dyDescent="0.35">
      <c r="D2263" s="17"/>
      <c r="E2263" s="18"/>
    </row>
    <row r="2264" spans="4:5" x14ac:dyDescent="0.35">
      <c r="D2264" s="17"/>
      <c r="E2264" s="18"/>
    </row>
    <row r="2265" spans="4:5" x14ac:dyDescent="0.35">
      <c r="D2265" s="17"/>
      <c r="E2265" s="18"/>
    </row>
    <row r="2266" spans="4:5" x14ac:dyDescent="0.35">
      <c r="D2266" s="17"/>
      <c r="E2266" s="18"/>
    </row>
    <row r="2267" spans="4:5" x14ac:dyDescent="0.35">
      <c r="D2267" s="17"/>
      <c r="E2267" s="18"/>
    </row>
    <row r="2268" spans="4:5" x14ac:dyDescent="0.35">
      <c r="D2268" s="17"/>
      <c r="E2268" s="18"/>
    </row>
    <row r="2269" spans="4:5" x14ac:dyDescent="0.35">
      <c r="D2269" s="17"/>
      <c r="E2269" s="18"/>
    </row>
    <row r="2270" spans="4:5" x14ac:dyDescent="0.35">
      <c r="D2270" s="17"/>
      <c r="E2270" s="18"/>
    </row>
    <row r="2271" spans="4:5" x14ac:dyDescent="0.35">
      <c r="D2271" s="17"/>
      <c r="E2271" s="18"/>
    </row>
    <row r="2272" spans="4:5" x14ac:dyDescent="0.35">
      <c r="D2272" s="17"/>
      <c r="E2272" s="18"/>
    </row>
    <row r="2273" spans="4:5" x14ac:dyDescent="0.35">
      <c r="D2273" s="17"/>
      <c r="E2273" s="18"/>
    </row>
    <row r="2274" spans="4:5" x14ac:dyDescent="0.35">
      <c r="D2274" s="17"/>
      <c r="E2274" s="18"/>
    </row>
    <row r="2275" spans="4:5" x14ac:dyDescent="0.35">
      <c r="D2275" s="17"/>
      <c r="E2275" s="18"/>
    </row>
    <row r="2276" spans="4:5" x14ac:dyDescent="0.35">
      <c r="D2276" s="17"/>
      <c r="E2276" s="18"/>
    </row>
    <row r="2277" spans="4:5" x14ac:dyDescent="0.35">
      <c r="D2277" s="17"/>
      <c r="E2277" s="18"/>
    </row>
    <row r="2278" spans="4:5" x14ac:dyDescent="0.35">
      <c r="D2278" s="17"/>
      <c r="E2278" s="18"/>
    </row>
    <row r="2279" spans="4:5" x14ac:dyDescent="0.35">
      <c r="D2279" s="17"/>
      <c r="E2279" s="18"/>
    </row>
    <row r="2280" spans="4:5" x14ac:dyDescent="0.35">
      <c r="D2280" s="17"/>
      <c r="E2280" s="18"/>
    </row>
    <row r="2281" spans="4:5" x14ac:dyDescent="0.35">
      <c r="D2281" s="17"/>
      <c r="E2281" s="18"/>
    </row>
    <row r="2282" spans="4:5" x14ac:dyDescent="0.35">
      <c r="D2282" s="17"/>
      <c r="E2282" s="18"/>
    </row>
    <row r="2283" spans="4:5" x14ac:dyDescent="0.35">
      <c r="D2283" s="17"/>
      <c r="E2283" s="18"/>
    </row>
    <row r="2284" spans="4:5" x14ac:dyDescent="0.35">
      <c r="D2284" s="17"/>
      <c r="E2284" s="18"/>
    </row>
    <row r="2285" spans="4:5" x14ac:dyDescent="0.35">
      <c r="D2285" s="17"/>
      <c r="E2285" s="18"/>
    </row>
    <row r="2286" spans="4:5" x14ac:dyDescent="0.35">
      <c r="D2286" s="17"/>
      <c r="E2286" s="18"/>
    </row>
    <row r="2287" spans="4:5" x14ac:dyDescent="0.35">
      <c r="D2287" s="17"/>
      <c r="E2287" s="18"/>
    </row>
    <row r="2288" spans="4:5" x14ac:dyDescent="0.35">
      <c r="D2288" s="17"/>
      <c r="E2288" s="18"/>
    </row>
    <row r="2289" spans="4:5" x14ac:dyDescent="0.35">
      <c r="D2289" s="17"/>
      <c r="E2289" s="18"/>
    </row>
    <row r="2290" spans="4:5" x14ac:dyDescent="0.35">
      <c r="D2290" s="17"/>
      <c r="E2290" s="18"/>
    </row>
    <row r="2291" spans="4:5" x14ac:dyDescent="0.35">
      <c r="D2291" s="17"/>
      <c r="E2291" s="18"/>
    </row>
    <row r="2292" spans="4:5" x14ac:dyDescent="0.35">
      <c r="D2292" s="17"/>
      <c r="E2292" s="18"/>
    </row>
    <row r="2293" spans="4:5" x14ac:dyDescent="0.35">
      <c r="D2293" s="17"/>
      <c r="E2293" s="18"/>
    </row>
    <row r="2294" spans="4:5" x14ac:dyDescent="0.35">
      <c r="D2294" s="17"/>
      <c r="E2294" s="18"/>
    </row>
    <row r="2295" spans="4:5" x14ac:dyDescent="0.35">
      <c r="D2295" s="17"/>
      <c r="E2295" s="18"/>
    </row>
    <row r="2296" spans="4:5" x14ac:dyDescent="0.35">
      <c r="D2296" s="17"/>
      <c r="E2296" s="18"/>
    </row>
    <row r="2297" spans="4:5" x14ac:dyDescent="0.35">
      <c r="D2297" s="17"/>
      <c r="E2297" s="18"/>
    </row>
    <row r="2298" spans="4:5" x14ac:dyDescent="0.35">
      <c r="D2298" s="17"/>
      <c r="E2298" s="18"/>
    </row>
    <row r="2299" spans="4:5" x14ac:dyDescent="0.35">
      <c r="D2299" s="17"/>
      <c r="E2299" s="18"/>
    </row>
    <row r="2300" spans="4:5" x14ac:dyDescent="0.35">
      <c r="D2300" s="17"/>
      <c r="E2300" s="18"/>
    </row>
    <row r="2301" spans="4:5" x14ac:dyDescent="0.35">
      <c r="D2301" s="17"/>
      <c r="E2301" s="18"/>
    </row>
    <row r="2302" spans="4:5" x14ac:dyDescent="0.35">
      <c r="D2302" s="17"/>
      <c r="E2302" s="18"/>
    </row>
    <row r="2303" spans="4:5" x14ac:dyDescent="0.35">
      <c r="D2303" s="17"/>
      <c r="E2303" s="18"/>
    </row>
    <row r="2304" spans="4:5" x14ac:dyDescent="0.35">
      <c r="D2304" s="17"/>
      <c r="E2304" s="18"/>
    </row>
    <row r="2305" spans="4:5" x14ac:dyDescent="0.35">
      <c r="D2305" s="17"/>
      <c r="E2305" s="18"/>
    </row>
    <row r="2306" spans="4:5" x14ac:dyDescent="0.35">
      <c r="D2306" s="17"/>
      <c r="E2306" s="18"/>
    </row>
    <row r="2307" spans="4:5" x14ac:dyDescent="0.35">
      <c r="D2307" s="17"/>
      <c r="E2307" s="18"/>
    </row>
    <row r="2308" spans="4:5" x14ac:dyDescent="0.35">
      <c r="D2308" s="17"/>
      <c r="E2308" s="18"/>
    </row>
    <row r="2309" spans="4:5" x14ac:dyDescent="0.35">
      <c r="D2309" s="17"/>
      <c r="E2309" s="18"/>
    </row>
    <row r="2310" spans="4:5" x14ac:dyDescent="0.35">
      <c r="D2310" s="17"/>
      <c r="E2310" s="18"/>
    </row>
    <row r="2311" spans="4:5" x14ac:dyDescent="0.35">
      <c r="D2311" s="17"/>
      <c r="E2311" s="18"/>
    </row>
    <row r="2312" spans="4:5" x14ac:dyDescent="0.35">
      <c r="D2312" s="17"/>
      <c r="E2312" s="18"/>
    </row>
    <row r="2313" spans="4:5" x14ac:dyDescent="0.35">
      <c r="D2313" s="17"/>
      <c r="E2313" s="18"/>
    </row>
    <row r="2314" spans="4:5" x14ac:dyDescent="0.35">
      <c r="D2314" s="17"/>
      <c r="E2314" s="18"/>
    </row>
    <row r="2315" spans="4:5" x14ac:dyDescent="0.35">
      <c r="D2315" s="17"/>
      <c r="E2315" s="18"/>
    </row>
    <row r="2316" spans="4:5" x14ac:dyDescent="0.35">
      <c r="D2316" s="17"/>
      <c r="E2316" s="18"/>
    </row>
    <row r="2317" spans="4:5" x14ac:dyDescent="0.35">
      <c r="D2317" s="17"/>
      <c r="E2317" s="18"/>
    </row>
    <row r="2318" spans="4:5" x14ac:dyDescent="0.35">
      <c r="D2318" s="17"/>
      <c r="E2318" s="18"/>
    </row>
    <row r="2319" spans="4:5" x14ac:dyDescent="0.35">
      <c r="D2319" s="17"/>
      <c r="E2319" s="18"/>
    </row>
    <row r="2320" spans="4:5" x14ac:dyDescent="0.35">
      <c r="D2320" s="17"/>
      <c r="E2320" s="18"/>
    </row>
    <row r="2321" spans="4:5" x14ac:dyDescent="0.35">
      <c r="D2321" s="17"/>
      <c r="E2321" s="18"/>
    </row>
    <row r="2322" spans="4:5" x14ac:dyDescent="0.35">
      <c r="D2322" s="17"/>
      <c r="E2322" s="18"/>
    </row>
    <row r="2323" spans="4:5" x14ac:dyDescent="0.35">
      <c r="D2323" s="17"/>
      <c r="E2323" s="18"/>
    </row>
    <row r="2324" spans="4:5" x14ac:dyDescent="0.35">
      <c r="D2324" s="17"/>
      <c r="E2324" s="18"/>
    </row>
    <row r="2325" spans="4:5" x14ac:dyDescent="0.35">
      <c r="D2325" s="17"/>
      <c r="E2325" s="18"/>
    </row>
    <row r="2326" spans="4:5" x14ac:dyDescent="0.35">
      <c r="D2326" s="17"/>
      <c r="E2326" s="18"/>
    </row>
    <row r="2327" spans="4:5" x14ac:dyDescent="0.35">
      <c r="D2327" s="17"/>
      <c r="E2327" s="18"/>
    </row>
    <row r="2328" spans="4:5" x14ac:dyDescent="0.35">
      <c r="D2328" s="17"/>
      <c r="E2328" s="18"/>
    </row>
    <row r="2329" spans="4:5" x14ac:dyDescent="0.35">
      <c r="D2329" s="17"/>
      <c r="E2329" s="18"/>
    </row>
    <row r="2330" spans="4:5" x14ac:dyDescent="0.35">
      <c r="D2330" s="17"/>
      <c r="E2330" s="18"/>
    </row>
    <row r="2331" spans="4:5" x14ac:dyDescent="0.35">
      <c r="D2331" s="17"/>
      <c r="E2331" s="18"/>
    </row>
    <row r="2332" spans="4:5" x14ac:dyDescent="0.35">
      <c r="D2332" s="17"/>
      <c r="E2332" s="18"/>
    </row>
    <row r="2333" spans="4:5" x14ac:dyDescent="0.35">
      <c r="D2333" s="17"/>
      <c r="E2333" s="18"/>
    </row>
    <row r="2334" spans="4:5" x14ac:dyDescent="0.35">
      <c r="D2334" s="17"/>
      <c r="E2334" s="18"/>
    </row>
    <row r="2335" spans="4:5" x14ac:dyDescent="0.35">
      <c r="D2335" s="17"/>
      <c r="E2335" s="18"/>
    </row>
    <row r="2336" spans="4:5" x14ac:dyDescent="0.35">
      <c r="D2336" s="17"/>
      <c r="E2336" s="18"/>
    </row>
    <row r="2337" spans="4:5" x14ac:dyDescent="0.35">
      <c r="D2337" s="17"/>
      <c r="E2337" s="18"/>
    </row>
    <row r="2338" spans="4:5" x14ac:dyDescent="0.35">
      <c r="D2338" s="17"/>
      <c r="E2338" s="18"/>
    </row>
    <row r="2339" spans="4:5" x14ac:dyDescent="0.35">
      <c r="D2339" s="17"/>
      <c r="E2339" s="18"/>
    </row>
    <row r="2340" spans="4:5" x14ac:dyDescent="0.35">
      <c r="D2340" s="17"/>
      <c r="E2340" s="18"/>
    </row>
    <row r="2341" spans="4:5" x14ac:dyDescent="0.35">
      <c r="D2341" s="17"/>
      <c r="E2341" s="18"/>
    </row>
    <row r="2342" spans="4:5" x14ac:dyDescent="0.35">
      <c r="D2342" s="17"/>
      <c r="E2342" s="18"/>
    </row>
    <row r="2343" spans="4:5" x14ac:dyDescent="0.35">
      <c r="D2343" s="17"/>
      <c r="E2343" s="18"/>
    </row>
    <row r="2344" spans="4:5" x14ac:dyDescent="0.35">
      <c r="D2344" s="17"/>
      <c r="E2344" s="18"/>
    </row>
    <row r="2345" spans="4:5" x14ac:dyDescent="0.35">
      <c r="D2345" s="17"/>
      <c r="E2345" s="18"/>
    </row>
    <row r="2346" spans="4:5" x14ac:dyDescent="0.35">
      <c r="D2346" s="17"/>
      <c r="E2346" s="18"/>
    </row>
    <row r="2347" spans="4:5" x14ac:dyDescent="0.35">
      <c r="D2347" s="17"/>
      <c r="E2347" s="18"/>
    </row>
    <row r="2348" spans="4:5" x14ac:dyDescent="0.35">
      <c r="D2348" s="17"/>
      <c r="E2348" s="18"/>
    </row>
    <row r="2349" spans="4:5" x14ac:dyDescent="0.35">
      <c r="D2349" s="17"/>
      <c r="E2349" s="18"/>
    </row>
    <row r="2350" spans="4:5" x14ac:dyDescent="0.35">
      <c r="D2350" s="17"/>
      <c r="E2350" s="18"/>
    </row>
    <row r="2351" spans="4:5" x14ac:dyDescent="0.35">
      <c r="D2351" s="17"/>
      <c r="E2351" s="18"/>
    </row>
    <row r="2352" spans="4:5" x14ac:dyDescent="0.35">
      <c r="D2352" s="17"/>
      <c r="E2352" s="18"/>
    </row>
    <row r="2353" spans="4:5" x14ac:dyDescent="0.35">
      <c r="D2353" s="17"/>
      <c r="E2353" s="18"/>
    </row>
    <row r="2354" spans="4:5" x14ac:dyDescent="0.35">
      <c r="D2354" s="17"/>
      <c r="E2354" s="18"/>
    </row>
    <row r="2355" spans="4:5" x14ac:dyDescent="0.35">
      <c r="D2355" s="17"/>
      <c r="E2355" s="18"/>
    </row>
    <row r="2356" spans="4:5" x14ac:dyDescent="0.35">
      <c r="D2356" s="17"/>
      <c r="E2356" s="18"/>
    </row>
    <row r="2357" spans="4:5" x14ac:dyDescent="0.35">
      <c r="D2357" s="17"/>
      <c r="E2357" s="18"/>
    </row>
    <row r="2358" spans="4:5" x14ac:dyDescent="0.35">
      <c r="D2358" s="17"/>
      <c r="E2358" s="18"/>
    </row>
    <row r="2359" spans="4:5" x14ac:dyDescent="0.35">
      <c r="D2359" s="17"/>
      <c r="E2359" s="18"/>
    </row>
    <row r="2360" spans="4:5" x14ac:dyDescent="0.35">
      <c r="D2360" s="17"/>
      <c r="E2360" s="18"/>
    </row>
    <row r="2361" spans="4:5" x14ac:dyDescent="0.35">
      <c r="D2361" s="17"/>
      <c r="E2361" s="18"/>
    </row>
    <row r="2362" spans="4:5" x14ac:dyDescent="0.35">
      <c r="D2362" s="17"/>
      <c r="E2362" s="18"/>
    </row>
    <row r="2363" spans="4:5" x14ac:dyDescent="0.35">
      <c r="D2363" s="17"/>
      <c r="E2363" s="18"/>
    </row>
    <row r="2364" spans="4:5" x14ac:dyDescent="0.35">
      <c r="D2364" s="17"/>
      <c r="E2364" s="18"/>
    </row>
    <row r="2365" spans="4:5" x14ac:dyDescent="0.35">
      <c r="D2365" s="17"/>
      <c r="E2365" s="18"/>
    </row>
    <row r="2366" spans="4:5" x14ac:dyDescent="0.35">
      <c r="D2366" s="17"/>
      <c r="E2366" s="18"/>
    </row>
    <row r="2367" spans="4:5" x14ac:dyDescent="0.35">
      <c r="D2367" s="17"/>
      <c r="E2367" s="18"/>
    </row>
    <row r="2368" spans="4:5" x14ac:dyDescent="0.35">
      <c r="D2368" s="17"/>
      <c r="E2368" s="18"/>
    </row>
    <row r="2369" spans="4:5" x14ac:dyDescent="0.35">
      <c r="D2369" s="17"/>
      <c r="E2369" s="18"/>
    </row>
    <row r="2370" spans="4:5" x14ac:dyDescent="0.35">
      <c r="D2370" s="17"/>
      <c r="E2370" s="18"/>
    </row>
    <row r="2371" spans="4:5" x14ac:dyDescent="0.35">
      <c r="D2371" s="17"/>
      <c r="E2371" s="18"/>
    </row>
    <row r="2372" spans="4:5" x14ac:dyDescent="0.35">
      <c r="D2372" s="17"/>
      <c r="E2372" s="18"/>
    </row>
    <row r="2373" spans="4:5" x14ac:dyDescent="0.35">
      <c r="D2373" s="17"/>
      <c r="E2373" s="18"/>
    </row>
    <row r="2374" spans="4:5" x14ac:dyDescent="0.35">
      <c r="D2374" s="17"/>
      <c r="E2374" s="18"/>
    </row>
    <row r="2375" spans="4:5" x14ac:dyDescent="0.35">
      <c r="D2375" s="17"/>
      <c r="E2375" s="18"/>
    </row>
    <row r="2376" spans="4:5" x14ac:dyDescent="0.35">
      <c r="D2376" s="17"/>
      <c r="E2376" s="18"/>
    </row>
    <row r="2377" spans="4:5" x14ac:dyDescent="0.35">
      <c r="D2377" s="17"/>
      <c r="E2377" s="18"/>
    </row>
    <row r="2378" spans="4:5" x14ac:dyDescent="0.35">
      <c r="D2378" s="17"/>
      <c r="E2378" s="18"/>
    </row>
    <row r="2379" spans="4:5" x14ac:dyDescent="0.35">
      <c r="D2379" s="17"/>
      <c r="E2379" s="18"/>
    </row>
    <row r="2380" spans="4:5" x14ac:dyDescent="0.35">
      <c r="D2380" s="17"/>
      <c r="E2380" s="18"/>
    </row>
    <row r="2381" spans="4:5" x14ac:dyDescent="0.35">
      <c r="D2381" s="17"/>
      <c r="E2381" s="18"/>
    </row>
    <row r="2382" spans="4:5" x14ac:dyDescent="0.35">
      <c r="D2382" s="17"/>
      <c r="E2382" s="18"/>
    </row>
    <row r="2383" spans="4:5" x14ac:dyDescent="0.35">
      <c r="D2383" s="17"/>
      <c r="E2383" s="18"/>
    </row>
    <row r="2384" spans="4:5" x14ac:dyDescent="0.35">
      <c r="D2384" s="17"/>
      <c r="E2384" s="18"/>
    </row>
    <row r="2385" spans="4:5" x14ac:dyDescent="0.35">
      <c r="D2385" s="17"/>
      <c r="E2385" s="18"/>
    </row>
    <row r="2386" spans="4:5" x14ac:dyDescent="0.35">
      <c r="D2386" s="17"/>
      <c r="E2386" s="18"/>
    </row>
    <row r="2387" spans="4:5" x14ac:dyDescent="0.35">
      <c r="D2387" s="17"/>
      <c r="E2387" s="18"/>
    </row>
    <row r="2388" spans="4:5" x14ac:dyDescent="0.35">
      <c r="D2388" s="17"/>
      <c r="E2388" s="18"/>
    </row>
    <row r="2389" spans="4:5" x14ac:dyDescent="0.35">
      <c r="D2389" s="17"/>
      <c r="E2389" s="18"/>
    </row>
    <row r="2390" spans="4:5" x14ac:dyDescent="0.35">
      <c r="D2390" s="17"/>
      <c r="E2390" s="18"/>
    </row>
    <row r="2391" spans="4:5" x14ac:dyDescent="0.35">
      <c r="D2391" s="17"/>
      <c r="E2391" s="18"/>
    </row>
    <row r="2392" spans="4:5" x14ac:dyDescent="0.35">
      <c r="D2392" s="17"/>
      <c r="E2392" s="18"/>
    </row>
    <row r="2393" spans="4:5" x14ac:dyDescent="0.35">
      <c r="D2393" s="17"/>
      <c r="E2393" s="18"/>
    </row>
    <row r="2394" spans="4:5" x14ac:dyDescent="0.35">
      <c r="D2394" s="17"/>
      <c r="E2394" s="18"/>
    </row>
    <row r="2395" spans="4:5" x14ac:dyDescent="0.35">
      <c r="D2395" s="17"/>
      <c r="E2395" s="18"/>
    </row>
    <row r="2396" spans="4:5" x14ac:dyDescent="0.35">
      <c r="D2396" s="17"/>
      <c r="E2396" s="18"/>
    </row>
    <row r="2397" spans="4:5" x14ac:dyDescent="0.35">
      <c r="D2397" s="17"/>
      <c r="E2397" s="18"/>
    </row>
    <row r="2398" spans="4:5" x14ac:dyDescent="0.35">
      <c r="D2398" s="17"/>
      <c r="E2398" s="18"/>
    </row>
    <row r="2399" spans="4:5" x14ac:dyDescent="0.35">
      <c r="D2399" s="17"/>
      <c r="E2399" s="18"/>
    </row>
    <row r="2400" spans="4:5" x14ac:dyDescent="0.35">
      <c r="D2400" s="17"/>
      <c r="E2400" s="18"/>
    </row>
    <row r="2401" spans="4:5" x14ac:dyDescent="0.35">
      <c r="D2401" s="17"/>
      <c r="E2401" s="18"/>
    </row>
    <row r="2402" spans="4:5" x14ac:dyDescent="0.35">
      <c r="D2402" s="17"/>
      <c r="E2402" s="18"/>
    </row>
    <row r="2403" spans="4:5" x14ac:dyDescent="0.35">
      <c r="D2403" s="17"/>
      <c r="E2403" s="18"/>
    </row>
    <row r="2404" spans="4:5" x14ac:dyDescent="0.35">
      <c r="D2404" s="17"/>
      <c r="E2404" s="18"/>
    </row>
    <row r="2405" spans="4:5" x14ac:dyDescent="0.35">
      <c r="D2405" s="17"/>
      <c r="E2405" s="18"/>
    </row>
    <row r="2406" spans="4:5" x14ac:dyDescent="0.35">
      <c r="D2406" s="17"/>
      <c r="E2406" s="18"/>
    </row>
    <row r="2407" spans="4:5" x14ac:dyDescent="0.35">
      <c r="D2407" s="17"/>
      <c r="E2407" s="18"/>
    </row>
    <row r="2408" spans="4:5" x14ac:dyDescent="0.35">
      <c r="D2408" s="17"/>
      <c r="E2408" s="18"/>
    </row>
    <row r="2409" spans="4:5" x14ac:dyDescent="0.35">
      <c r="D2409" s="17"/>
      <c r="E2409" s="18"/>
    </row>
    <row r="2410" spans="4:5" x14ac:dyDescent="0.35">
      <c r="D2410" s="17"/>
      <c r="E2410" s="18"/>
    </row>
    <row r="2411" spans="4:5" x14ac:dyDescent="0.35">
      <c r="D2411" s="17"/>
      <c r="E2411" s="18"/>
    </row>
    <row r="2412" spans="4:5" x14ac:dyDescent="0.35">
      <c r="D2412" s="17"/>
      <c r="E2412" s="18"/>
    </row>
    <row r="2413" spans="4:5" x14ac:dyDescent="0.35">
      <c r="D2413" s="17"/>
      <c r="E2413" s="18"/>
    </row>
    <row r="2414" spans="4:5" x14ac:dyDescent="0.35">
      <c r="D2414" s="17"/>
      <c r="E2414" s="18"/>
    </row>
    <row r="2415" spans="4:5" x14ac:dyDescent="0.35">
      <c r="D2415" s="17"/>
      <c r="E2415" s="18"/>
    </row>
    <row r="2416" spans="4:5" x14ac:dyDescent="0.35">
      <c r="D2416" s="17"/>
      <c r="E2416" s="18"/>
    </row>
    <row r="2417" spans="4:5" x14ac:dyDescent="0.35">
      <c r="D2417" s="17"/>
      <c r="E2417" s="18"/>
    </row>
    <row r="2418" spans="4:5" x14ac:dyDescent="0.35">
      <c r="D2418" s="17"/>
      <c r="E2418" s="18"/>
    </row>
    <row r="2419" spans="4:5" x14ac:dyDescent="0.35">
      <c r="D2419" s="17"/>
      <c r="E2419" s="18"/>
    </row>
    <row r="2420" spans="4:5" x14ac:dyDescent="0.35">
      <c r="D2420" s="17"/>
      <c r="E2420" s="18"/>
    </row>
    <row r="2421" spans="4:5" x14ac:dyDescent="0.35">
      <c r="D2421" s="17"/>
      <c r="E2421" s="18"/>
    </row>
    <row r="2422" spans="4:5" x14ac:dyDescent="0.35">
      <c r="D2422" s="17"/>
      <c r="E2422" s="18"/>
    </row>
    <row r="2423" spans="4:5" x14ac:dyDescent="0.35">
      <c r="D2423" s="17"/>
      <c r="E2423" s="18"/>
    </row>
    <row r="2424" spans="4:5" x14ac:dyDescent="0.35">
      <c r="D2424" s="17"/>
      <c r="E2424" s="18"/>
    </row>
    <row r="2425" spans="4:5" x14ac:dyDescent="0.35">
      <c r="D2425" s="17"/>
      <c r="E2425" s="18"/>
    </row>
    <row r="2426" spans="4:5" x14ac:dyDescent="0.35">
      <c r="D2426" s="17"/>
      <c r="E2426" s="18"/>
    </row>
    <row r="2427" spans="4:5" x14ac:dyDescent="0.35">
      <c r="D2427" s="17"/>
      <c r="E2427" s="18"/>
    </row>
    <row r="2428" spans="4:5" x14ac:dyDescent="0.35">
      <c r="D2428" s="17"/>
      <c r="E2428" s="18"/>
    </row>
    <row r="2429" spans="4:5" x14ac:dyDescent="0.35">
      <c r="D2429" s="17"/>
      <c r="E2429" s="18"/>
    </row>
    <row r="2430" spans="4:5" x14ac:dyDescent="0.35">
      <c r="D2430" s="17"/>
      <c r="E2430" s="18"/>
    </row>
    <row r="2431" spans="4:5" x14ac:dyDescent="0.35">
      <c r="D2431" s="17"/>
      <c r="E2431" s="18"/>
    </row>
    <row r="2432" spans="4:5" x14ac:dyDescent="0.35">
      <c r="D2432" s="17"/>
      <c r="E2432" s="18"/>
    </row>
    <row r="2433" spans="4:5" x14ac:dyDescent="0.35">
      <c r="D2433" s="17"/>
      <c r="E2433" s="18"/>
    </row>
    <row r="2434" spans="4:5" x14ac:dyDescent="0.35">
      <c r="D2434" s="17"/>
      <c r="E2434" s="18"/>
    </row>
    <row r="2435" spans="4:5" x14ac:dyDescent="0.35">
      <c r="D2435" s="17"/>
      <c r="E2435" s="18"/>
    </row>
    <row r="2436" spans="4:5" x14ac:dyDescent="0.35">
      <c r="D2436" s="17"/>
      <c r="E2436" s="18"/>
    </row>
    <row r="2437" spans="4:5" x14ac:dyDescent="0.35">
      <c r="D2437" s="17"/>
      <c r="E2437" s="18"/>
    </row>
    <row r="2438" spans="4:5" x14ac:dyDescent="0.35">
      <c r="D2438" s="17"/>
      <c r="E2438" s="18"/>
    </row>
    <row r="2439" spans="4:5" x14ac:dyDescent="0.35">
      <c r="D2439" s="17"/>
      <c r="E2439" s="18"/>
    </row>
    <row r="2440" spans="4:5" x14ac:dyDescent="0.35">
      <c r="D2440" s="17"/>
      <c r="E2440" s="18"/>
    </row>
    <row r="2441" spans="4:5" x14ac:dyDescent="0.35">
      <c r="D2441" s="17"/>
      <c r="E2441" s="18"/>
    </row>
    <row r="2442" spans="4:5" x14ac:dyDescent="0.35">
      <c r="D2442" s="17"/>
      <c r="E2442" s="18"/>
    </row>
    <row r="2443" spans="4:5" x14ac:dyDescent="0.35">
      <c r="D2443" s="17"/>
      <c r="E2443" s="18"/>
    </row>
    <row r="2444" spans="4:5" x14ac:dyDescent="0.35">
      <c r="D2444" s="17"/>
      <c r="E2444" s="18"/>
    </row>
    <row r="2445" spans="4:5" x14ac:dyDescent="0.35">
      <c r="D2445" s="17"/>
      <c r="E2445" s="18"/>
    </row>
    <row r="2446" spans="4:5" x14ac:dyDescent="0.35">
      <c r="D2446" s="17"/>
      <c r="E2446" s="18"/>
    </row>
    <row r="2447" spans="4:5" x14ac:dyDescent="0.35">
      <c r="D2447" s="17"/>
      <c r="E2447" s="18"/>
    </row>
    <row r="2448" spans="4:5" x14ac:dyDescent="0.35">
      <c r="D2448" s="17"/>
      <c r="E2448" s="18"/>
    </row>
    <row r="2449" spans="4:5" x14ac:dyDescent="0.35">
      <c r="D2449" s="17"/>
      <c r="E2449" s="18"/>
    </row>
    <row r="2450" spans="4:5" x14ac:dyDescent="0.35">
      <c r="D2450" s="17"/>
      <c r="E2450" s="18"/>
    </row>
    <row r="2451" spans="4:5" x14ac:dyDescent="0.35">
      <c r="D2451" s="17"/>
      <c r="E2451" s="18"/>
    </row>
    <row r="2452" spans="4:5" x14ac:dyDescent="0.35">
      <c r="D2452" s="17"/>
      <c r="E2452" s="18"/>
    </row>
    <row r="2453" spans="4:5" x14ac:dyDescent="0.35">
      <c r="D2453" s="17"/>
      <c r="E2453" s="18"/>
    </row>
    <row r="2454" spans="4:5" x14ac:dyDescent="0.35">
      <c r="D2454" s="17"/>
      <c r="E2454" s="18"/>
    </row>
    <row r="2455" spans="4:5" x14ac:dyDescent="0.35">
      <c r="D2455" s="17"/>
      <c r="E2455" s="18"/>
    </row>
    <row r="2456" spans="4:5" x14ac:dyDescent="0.35">
      <c r="D2456" s="17"/>
      <c r="E2456" s="18"/>
    </row>
    <row r="2457" spans="4:5" x14ac:dyDescent="0.35">
      <c r="D2457" s="17"/>
      <c r="E2457" s="18"/>
    </row>
    <row r="2458" spans="4:5" x14ac:dyDescent="0.35">
      <c r="D2458" s="17"/>
      <c r="E2458" s="18"/>
    </row>
    <row r="2459" spans="4:5" x14ac:dyDescent="0.35">
      <c r="D2459" s="17"/>
      <c r="E2459" s="18"/>
    </row>
    <row r="2460" spans="4:5" x14ac:dyDescent="0.35">
      <c r="D2460" s="17"/>
      <c r="E2460" s="18"/>
    </row>
    <row r="2461" spans="4:5" x14ac:dyDescent="0.35">
      <c r="D2461" s="17"/>
      <c r="E2461" s="18"/>
    </row>
    <row r="2462" spans="4:5" x14ac:dyDescent="0.35">
      <c r="D2462" s="17"/>
      <c r="E2462" s="18"/>
    </row>
    <row r="2463" spans="4:5" x14ac:dyDescent="0.35">
      <c r="D2463" s="17"/>
      <c r="E2463" s="18"/>
    </row>
    <row r="2464" spans="4:5" x14ac:dyDescent="0.35">
      <c r="D2464" s="17"/>
      <c r="E2464" s="18"/>
    </row>
    <row r="2465" spans="4:5" x14ac:dyDescent="0.35">
      <c r="D2465" s="17"/>
      <c r="E2465" s="18"/>
    </row>
    <row r="2466" spans="4:5" x14ac:dyDescent="0.35">
      <c r="D2466" s="17"/>
      <c r="E2466" s="18"/>
    </row>
    <row r="2467" spans="4:5" x14ac:dyDescent="0.35">
      <c r="D2467" s="17"/>
      <c r="E2467" s="18"/>
    </row>
    <row r="2468" spans="4:5" x14ac:dyDescent="0.35">
      <c r="D2468" s="17"/>
      <c r="E2468" s="18"/>
    </row>
    <row r="2469" spans="4:5" x14ac:dyDescent="0.35">
      <c r="D2469" s="17"/>
      <c r="E2469" s="18"/>
    </row>
    <row r="2470" spans="4:5" x14ac:dyDescent="0.35">
      <c r="D2470" s="17"/>
      <c r="E2470" s="18"/>
    </row>
    <row r="2471" spans="4:5" x14ac:dyDescent="0.35">
      <c r="D2471" s="17"/>
      <c r="E2471" s="18"/>
    </row>
    <row r="2472" spans="4:5" x14ac:dyDescent="0.35">
      <c r="D2472" s="17"/>
      <c r="E2472" s="18"/>
    </row>
    <row r="2473" spans="4:5" x14ac:dyDescent="0.35">
      <c r="D2473" s="17"/>
      <c r="E2473" s="18"/>
    </row>
    <row r="2474" spans="4:5" x14ac:dyDescent="0.35">
      <c r="D2474" s="17"/>
      <c r="E2474" s="18"/>
    </row>
    <row r="2475" spans="4:5" x14ac:dyDescent="0.35">
      <c r="D2475" s="17"/>
      <c r="E2475" s="18"/>
    </row>
    <row r="2476" spans="4:5" x14ac:dyDescent="0.35">
      <c r="D2476" s="17"/>
      <c r="E2476" s="18"/>
    </row>
    <row r="2477" spans="4:5" x14ac:dyDescent="0.35">
      <c r="D2477" s="17"/>
      <c r="E2477" s="18"/>
    </row>
    <row r="2478" spans="4:5" x14ac:dyDescent="0.35">
      <c r="D2478" s="17"/>
      <c r="E2478" s="18"/>
    </row>
    <row r="2479" spans="4:5" x14ac:dyDescent="0.35">
      <c r="D2479" s="17"/>
      <c r="E2479" s="18"/>
    </row>
    <row r="2480" spans="4:5" x14ac:dyDescent="0.35">
      <c r="D2480" s="17"/>
      <c r="E2480" s="18"/>
    </row>
    <row r="2481" spans="4:5" x14ac:dyDescent="0.35">
      <c r="D2481" s="17"/>
      <c r="E2481" s="18"/>
    </row>
    <row r="2482" spans="4:5" x14ac:dyDescent="0.35">
      <c r="D2482" s="17"/>
      <c r="E2482" s="18"/>
    </row>
    <row r="2483" spans="4:5" x14ac:dyDescent="0.35">
      <c r="D2483" s="17"/>
      <c r="E2483" s="18"/>
    </row>
    <row r="2484" spans="4:5" x14ac:dyDescent="0.35">
      <c r="D2484" s="17"/>
      <c r="E2484" s="18"/>
    </row>
    <row r="2485" spans="4:5" x14ac:dyDescent="0.35">
      <c r="D2485" s="17"/>
      <c r="E2485" s="18"/>
    </row>
    <row r="2486" spans="4:5" x14ac:dyDescent="0.35">
      <c r="D2486" s="17"/>
      <c r="E2486" s="18"/>
    </row>
    <row r="2487" spans="4:5" x14ac:dyDescent="0.35">
      <c r="D2487" s="17"/>
      <c r="E2487" s="18"/>
    </row>
    <row r="2488" spans="4:5" x14ac:dyDescent="0.35">
      <c r="D2488" s="17"/>
      <c r="E2488" s="18"/>
    </row>
    <row r="2489" spans="4:5" x14ac:dyDescent="0.35">
      <c r="D2489" s="17"/>
      <c r="E2489" s="18"/>
    </row>
    <row r="2490" spans="4:5" x14ac:dyDescent="0.35">
      <c r="D2490" s="17"/>
      <c r="E2490" s="18"/>
    </row>
    <row r="2491" spans="4:5" x14ac:dyDescent="0.35">
      <c r="D2491" s="17"/>
      <c r="E2491" s="18"/>
    </row>
    <row r="2492" spans="4:5" x14ac:dyDescent="0.35">
      <c r="D2492" s="17"/>
      <c r="E2492" s="18"/>
    </row>
    <row r="2493" spans="4:5" x14ac:dyDescent="0.35">
      <c r="D2493" s="17"/>
      <c r="E2493" s="18"/>
    </row>
    <row r="2494" spans="4:5" x14ac:dyDescent="0.35">
      <c r="D2494" s="17"/>
      <c r="E2494" s="18"/>
    </row>
    <row r="2495" spans="4:5" x14ac:dyDescent="0.35">
      <c r="D2495" s="17"/>
      <c r="E2495" s="18"/>
    </row>
    <row r="2496" spans="4:5" x14ac:dyDescent="0.35">
      <c r="D2496" s="17"/>
      <c r="E2496" s="18"/>
    </row>
    <row r="2497" spans="4:5" x14ac:dyDescent="0.35">
      <c r="D2497" s="17"/>
      <c r="E2497" s="18"/>
    </row>
    <row r="2498" spans="4:5" x14ac:dyDescent="0.35">
      <c r="D2498" s="17"/>
      <c r="E2498" s="18"/>
    </row>
    <row r="2499" spans="4:5" x14ac:dyDescent="0.35">
      <c r="D2499" s="17"/>
      <c r="E2499" s="18"/>
    </row>
    <row r="2500" spans="4:5" x14ac:dyDescent="0.35">
      <c r="D2500" s="17"/>
      <c r="E2500" s="18"/>
    </row>
    <row r="2501" spans="4:5" x14ac:dyDescent="0.35">
      <c r="D2501" s="17"/>
      <c r="E2501" s="18"/>
    </row>
    <row r="2502" spans="4:5" x14ac:dyDescent="0.35">
      <c r="D2502" s="17"/>
      <c r="E2502" s="18"/>
    </row>
    <row r="2503" spans="4:5" x14ac:dyDescent="0.35">
      <c r="D2503" s="17"/>
      <c r="E2503" s="18"/>
    </row>
    <row r="2504" spans="4:5" x14ac:dyDescent="0.35">
      <c r="D2504" s="17"/>
      <c r="E2504" s="18"/>
    </row>
    <row r="2505" spans="4:5" x14ac:dyDescent="0.35">
      <c r="D2505" s="17"/>
      <c r="E2505" s="18"/>
    </row>
    <row r="2506" spans="4:5" x14ac:dyDescent="0.35">
      <c r="D2506" s="17"/>
      <c r="E2506" s="18"/>
    </row>
    <row r="2507" spans="4:5" x14ac:dyDescent="0.35">
      <c r="D2507" s="17"/>
      <c r="E2507" s="18"/>
    </row>
    <row r="2508" spans="4:5" x14ac:dyDescent="0.35">
      <c r="D2508" s="17"/>
      <c r="E2508" s="18"/>
    </row>
    <row r="2509" spans="4:5" x14ac:dyDescent="0.35">
      <c r="D2509" s="17"/>
      <c r="E2509" s="18"/>
    </row>
    <row r="2510" spans="4:5" x14ac:dyDescent="0.35">
      <c r="D2510" s="17"/>
      <c r="E2510" s="18"/>
    </row>
    <row r="2511" spans="4:5" x14ac:dyDescent="0.35">
      <c r="D2511" s="17"/>
      <c r="E2511" s="18"/>
    </row>
    <row r="2512" spans="4:5" x14ac:dyDescent="0.35">
      <c r="D2512" s="17"/>
      <c r="E2512" s="18"/>
    </row>
    <row r="2513" spans="4:5" x14ac:dyDescent="0.35">
      <c r="D2513" s="17"/>
      <c r="E2513" s="18"/>
    </row>
    <row r="2514" spans="4:5" x14ac:dyDescent="0.35">
      <c r="D2514" s="17"/>
      <c r="E2514" s="18"/>
    </row>
    <row r="2515" spans="4:5" x14ac:dyDescent="0.35">
      <c r="D2515" s="17"/>
      <c r="E2515" s="18"/>
    </row>
    <row r="2516" spans="4:5" x14ac:dyDescent="0.35">
      <c r="D2516" s="17"/>
      <c r="E2516" s="18"/>
    </row>
    <row r="2517" spans="4:5" x14ac:dyDescent="0.35">
      <c r="D2517" s="17"/>
      <c r="E2517" s="18"/>
    </row>
    <row r="2518" spans="4:5" x14ac:dyDescent="0.35">
      <c r="D2518" s="17"/>
      <c r="E2518" s="18"/>
    </row>
    <row r="2519" spans="4:5" x14ac:dyDescent="0.35">
      <c r="D2519" s="17"/>
      <c r="E2519" s="18"/>
    </row>
    <row r="2520" spans="4:5" x14ac:dyDescent="0.35">
      <c r="D2520" s="17"/>
      <c r="E2520" s="18"/>
    </row>
    <row r="2521" spans="4:5" x14ac:dyDescent="0.35">
      <c r="D2521" s="17"/>
      <c r="E2521" s="18"/>
    </row>
    <row r="2522" spans="4:5" x14ac:dyDescent="0.35">
      <c r="D2522" s="17"/>
      <c r="E2522" s="18"/>
    </row>
    <row r="2523" spans="4:5" x14ac:dyDescent="0.35">
      <c r="D2523" s="17"/>
      <c r="E2523" s="18"/>
    </row>
    <row r="2524" spans="4:5" x14ac:dyDescent="0.35">
      <c r="D2524" s="17"/>
      <c r="E2524" s="18"/>
    </row>
    <row r="2525" spans="4:5" x14ac:dyDescent="0.35">
      <c r="D2525" s="17"/>
      <c r="E2525" s="18"/>
    </row>
    <row r="2526" spans="4:5" x14ac:dyDescent="0.35">
      <c r="D2526" s="17"/>
      <c r="E2526" s="18"/>
    </row>
    <row r="2527" spans="4:5" x14ac:dyDescent="0.35">
      <c r="D2527" s="17"/>
      <c r="E2527" s="18"/>
    </row>
    <row r="2528" spans="4:5" x14ac:dyDescent="0.35">
      <c r="D2528" s="17"/>
      <c r="E2528" s="18"/>
    </row>
    <row r="2529" spans="4:5" x14ac:dyDescent="0.35">
      <c r="D2529" s="17"/>
      <c r="E2529" s="18"/>
    </row>
    <row r="2530" spans="4:5" x14ac:dyDescent="0.35">
      <c r="D2530" s="17"/>
      <c r="E2530" s="18"/>
    </row>
    <row r="2531" spans="4:5" x14ac:dyDescent="0.35">
      <c r="D2531" s="17"/>
      <c r="E2531" s="18"/>
    </row>
    <row r="2532" spans="4:5" x14ac:dyDescent="0.35">
      <c r="D2532" s="17"/>
      <c r="E2532" s="18"/>
    </row>
    <row r="2533" spans="4:5" x14ac:dyDescent="0.35">
      <c r="D2533" s="17"/>
      <c r="E2533" s="18"/>
    </row>
    <row r="2534" spans="4:5" x14ac:dyDescent="0.35">
      <c r="D2534" s="17"/>
      <c r="E2534" s="18"/>
    </row>
    <row r="2535" spans="4:5" x14ac:dyDescent="0.35">
      <c r="D2535" s="17"/>
      <c r="E2535" s="18"/>
    </row>
    <row r="2536" spans="4:5" x14ac:dyDescent="0.35">
      <c r="D2536" s="17"/>
      <c r="E2536" s="18"/>
    </row>
    <row r="2537" spans="4:5" x14ac:dyDescent="0.35">
      <c r="D2537" s="17"/>
      <c r="E2537" s="18"/>
    </row>
    <row r="2538" spans="4:5" x14ac:dyDescent="0.35">
      <c r="D2538" s="17"/>
      <c r="E2538" s="18"/>
    </row>
    <row r="2539" spans="4:5" x14ac:dyDescent="0.35">
      <c r="D2539" s="17"/>
      <c r="E2539" s="18"/>
    </row>
    <row r="2540" spans="4:5" x14ac:dyDescent="0.35">
      <c r="D2540" s="17"/>
      <c r="E2540" s="18"/>
    </row>
    <row r="2541" spans="4:5" x14ac:dyDescent="0.35">
      <c r="D2541" s="17"/>
      <c r="E2541" s="18"/>
    </row>
    <row r="2542" spans="4:5" x14ac:dyDescent="0.35">
      <c r="D2542" s="17"/>
      <c r="E2542" s="18"/>
    </row>
    <row r="2543" spans="4:5" x14ac:dyDescent="0.35">
      <c r="D2543" s="17"/>
      <c r="E2543" s="18"/>
    </row>
    <row r="2544" spans="4:5" x14ac:dyDescent="0.35">
      <c r="D2544" s="17"/>
      <c r="E2544" s="18"/>
    </row>
    <row r="2545" spans="4:5" x14ac:dyDescent="0.35">
      <c r="D2545" s="17"/>
      <c r="E2545" s="18"/>
    </row>
    <row r="2546" spans="4:5" x14ac:dyDescent="0.35">
      <c r="D2546" s="17"/>
      <c r="E2546" s="18"/>
    </row>
    <row r="2547" spans="4:5" x14ac:dyDescent="0.35">
      <c r="D2547" s="17"/>
      <c r="E2547" s="18"/>
    </row>
    <row r="2548" spans="4:5" x14ac:dyDescent="0.35">
      <c r="D2548" s="17"/>
      <c r="E2548" s="18"/>
    </row>
    <row r="2549" spans="4:5" x14ac:dyDescent="0.35">
      <c r="D2549" s="17"/>
      <c r="E2549" s="18"/>
    </row>
    <row r="2550" spans="4:5" x14ac:dyDescent="0.35">
      <c r="D2550" s="17"/>
      <c r="E2550" s="18"/>
    </row>
    <row r="2551" spans="4:5" x14ac:dyDescent="0.35">
      <c r="D2551" s="17"/>
      <c r="E2551" s="18"/>
    </row>
    <row r="2552" spans="4:5" x14ac:dyDescent="0.35">
      <c r="D2552" s="17"/>
      <c r="E2552" s="18"/>
    </row>
    <row r="2553" spans="4:5" x14ac:dyDescent="0.35">
      <c r="D2553" s="17"/>
      <c r="E2553" s="18"/>
    </row>
    <row r="2554" spans="4:5" x14ac:dyDescent="0.35">
      <c r="D2554" s="17"/>
      <c r="E2554" s="18"/>
    </row>
    <row r="2555" spans="4:5" x14ac:dyDescent="0.35">
      <c r="D2555" s="17"/>
      <c r="E2555" s="18"/>
    </row>
    <row r="2556" spans="4:5" x14ac:dyDescent="0.35">
      <c r="D2556" s="17"/>
      <c r="E2556" s="18"/>
    </row>
    <row r="2557" spans="4:5" x14ac:dyDescent="0.35">
      <c r="D2557" s="17"/>
      <c r="E2557" s="18"/>
    </row>
    <row r="2558" spans="4:5" x14ac:dyDescent="0.35">
      <c r="D2558" s="17"/>
      <c r="E2558" s="18"/>
    </row>
    <row r="2559" spans="4:5" x14ac:dyDescent="0.35">
      <c r="D2559" s="17"/>
      <c r="E2559" s="18"/>
    </row>
    <row r="2560" spans="4:5" x14ac:dyDescent="0.35">
      <c r="D2560" s="17"/>
      <c r="E2560" s="18"/>
    </row>
    <row r="2561" spans="4:5" x14ac:dyDescent="0.35">
      <c r="D2561" s="17"/>
      <c r="E2561" s="18"/>
    </row>
    <row r="2562" spans="4:5" x14ac:dyDescent="0.35">
      <c r="D2562" s="17"/>
      <c r="E2562" s="18"/>
    </row>
    <row r="2563" spans="4:5" x14ac:dyDescent="0.35">
      <c r="D2563" s="17"/>
      <c r="E2563" s="18"/>
    </row>
    <row r="2564" spans="4:5" x14ac:dyDescent="0.35">
      <c r="D2564" s="17"/>
      <c r="E2564" s="18"/>
    </row>
    <row r="2565" spans="4:5" x14ac:dyDescent="0.35">
      <c r="D2565" s="17"/>
      <c r="E2565" s="18"/>
    </row>
    <row r="2566" spans="4:5" x14ac:dyDescent="0.35">
      <c r="D2566" s="17"/>
      <c r="E2566" s="18"/>
    </row>
    <row r="2567" spans="4:5" x14ac:dyDescent="0.35">
      <c r="D2567" s="17"/>
      <c r="E2567" s="18"/>
    </row>
    <row r="2568" spans="4:5" x14ac:dyDescent="0.35">
      <c r="D2568" s="17"/>
      <c r="E2568" s="18"/>
    </row>
    <row r="2569" spans="4:5" x14ac:dyDescent="0.35">
      <c r="D2569" s="17"/>
      <c r="E2569" s="18"/>
    </row>
    <row r="2570" spans="4:5" x14ac:dyDescent="0.35">
      <c r="D2570" s="17"/>
      <c r="E2570" s="18"/>
    </row>
    <row r="2571" spans="4:5" x14ac:dyDescent="0.35">
      <c r="D2571" s="17"/>
      <c r="E2571" s="18"/>
    </row>
    <row r="2572" spans="4:5" x14ac:dyDescent="0.35">
      <c r="D2572" s="17"/>
      <c r="E2572" s="18"/>
    </row>
    <row r="2573" spans="4:5" x14ac:dyDescent="0.35">
      <c r="D2573" s="17"/>
      <c r="E2573" s="18"/>
    </row>
    <row r="2574" spans="4:5" x14ac:dyDescent="0.35">
      <c r="D2574" s="17"/>
      <c r="E2574" s="18"/>
    </row>
    <row r="2575" spans="4:5" x14ac:dyDescent="0.35">
      <c r="D2575" s="17"/>
      <c r="E2575" s="18"/>
    </row>
    <row r="2576" spans="4:5" x14ac:dyDescent="0.35">
      <c r="D2576" s="17"/>
      <c r="E2576" s="18"/>
    </row>
    <row r="2577" spans="4:5" x14ac:dyDescent="0.35">
      <c r="D2577" s="17"/>
      <c r="E2577" s="18"/>
    </row>
    <row r="2578" spans="4:5" x14ac:dyDescent="0.35">
      <c r="D2578" s="17"/>
      <c r="E2578" s="18"/>
    </row>
    <row r="2579" spans="4:5" x14ac:dyDescent="0.35">
      <c r="D2579" s="17"/>
      <c r="E2579" s="18"/>
    </row>
    <row r="2580" spans="4:5" x14ac:dyDescent="0.35">
      <c r="D2580" s="17"/>
      <c r="E2580" s="18"/>
    </row>
    <row r="2581" spans="4:5" x14ac:dyDescent="0.35">
      <c r="D2581" s="17"/>
      <c r="E2581" s="18"/>
    </row>
    <row r="2582" spans="4:5" x14ac:dyDescent="0.35">
      <c r="D2582" s="17"/>
      <c r="E2582" s="18"/>
    </row>
    <row r="2583" spans="4:5" x14ac:dyDescent="0.35">
      <c r="D2583" s="17"/>
      <c r="E2583" s="18"/>
    </row>
    <row r="2584" spans="4:5" x14ac:dyDescent="0.35">
      <c r="D2584" s="17"/>
      <c r="E2584" s="18"/>
    </row>
    <row r="2585" spans="4:5" x14ac:dyDescent="0.35">
      <c r="D2585" s="17"/>
      <c r="E2585" s="18"/>
    </row>
    <row r="2586" spans="4:5" x14ac:dyDescent="0.35">
      <c r="D2586" s="17"/>
      <c r="E2586" s="18"/>
    </row>
    <row r="2587" spans="4:5" x14ac:dyDescent="0.35">
      <c r="D2587" s="17"/>
      <c r="E2587" s="18"/>
    </row>
    <row r="2588" spans="4:5" x14ac:dyDescent="0.35">
      <c r="D2588" s="17"/>
      <c r="E2588" s="18"/>
    </row>
    <row r="2589" spans="4:5" x14ac:dyDescent="0.35">
      <c r="D2589" s="17"/>
      <c r="E2589" s="18"/>
    </row>
    <row r="2590" spans="4:5" x14ac:dyDescent="0.35">
      <c r="D2590" s="17"/>
      <c r="E2590" s="18"/>
    </row>
    <row r="2591" spans="4:5" x14ac:dyDescent="0.35">
      <c r="D2591" s="17"/>
      <c r="E2591" s="18"/>
    </row>
    <row r="2592" spans="4:5" x14ac:dyDescent="0.35">
      <c r="D2592" s="17"/>
      <c r="E2592" s="18"/>
    </row>
    <row r="2593" spans="4:5" x14ac:dyDescent="0.35">
      <c r="D2593" s="17"/>
      <c r="E2593" s="18"/>
    </row>
    <row r="2594" spans="4:5" x14ac:dyDescent="0.35">
      <c r="D2594" s="17"/>
      <c r="E2594" s="18"/>
    </row>
    <row r="2595" spans="4:5" x14ac:dyDescent="0.35">
      <c r="D2595" s="17"/>
      <c r="E2595" s="18"/>
    </row>
    <row r="2596" spans="4:5" x14ac:dyDescent="0.35">
      <c r="D2596" s="17"/>
      <c r="E2596" s="18"/>
    </row>
    <row r="2597" spans="4:5" x14ac:dyDescent="0.35">
      <c r="D2597" s="17"/>
      <c r="E2597" s="18"/>
    </row>
    <row r="2598" spans="4:5" x14ac:dyDescent="0.35">
      <c r="D2598" s="17"/>
      <c r="E2598" s="18"/>
    </row>
    <row r="2599" spans="4:5" x14ac:dyDescent="0.35">
      <c r="D2599" s="17"/>
      <c r="E2599" s="18"/>
    </row>
    <row r="2600" spans="4:5" x14ac:dyDescent="0.35">
      <c r="D2600" s="17"/>
      <c r="E2600" s="18"/>
    </row>
    <row r="2601" spans="4:5" x14ac:dyDescent="0.35">
      <c r="D2601" s="17"/>
      <c r="E2601" s="18"/>
    </row>
    <row r="2602" spans="4:5" x14ac:dyDescent="0.35">
      <c r="D2602" s="17"/>
      <c r="E2602" s="18"/>
    </row>
    <row r="2603" spans="4:5" x14ac:dyDescent="0.35">
      <c r="D2603" s="17"/>
      <c r="E2603" s="18"/>
    </row>
    <row r="2604" spans="4:5" x14ac:dyDescent="0.35">
      <c r="D2604" s="17"/>
      <c r="E2604" s="18"/>
    </row>
    <row r="2605" spans="4:5" x14ac:dyDescent="0.35">
      <c r="D2605" s="17"/>
      <c r="E2605" s="18"/>
    </row>
    <row r="2606" spans="4:5" x14ac:dyDescent="0.35">
      <c r="D2606" s="17"/>
      <c r="E2606" s="18"/>
    </row>
    <row r="2607" spans="4:5" x14ac:dyDescent="0.35">
      <c r="D2607" s="17"/>
      <c r="E2607" s="18"/>
    </row>
    <row r="2608" spans="4:5" x14ac:dyDescent="0.35">
      <c r="D2608" s="17"/>
      <c r="E2608" s="18"/>
    </row>
    <row r="2609" spans="4:5" x14ac:dyDescent="0.35">
      <c r="D2609" s="17"/>
      <c r="E2609" s="18"/>
    </row>
    <row r="2610" spans="4:5" x14ac:dyDescent="0.35">
      <c r="D2610" s="17"/>
      <c r="E2610" s="18"/>
    </row>
    <row r="2611" spans="4:5" x14ac:dyDescent="0.35">
      <c r="D2611" s="17"/>
      <c r="E2611" s="18"/>
    </row>
    <row r="2612" spans="4:5" x14ac:dyDescent="0.35">
      <c r="D2612" s="17"/>
      <c r="E2612" s="18"/>
    </row>
    <row r="2613" spans="4:5" x14ac:dyDescent="0.35">
      <c r="D2613" s="17"/>
      <c r="E2613" s="18"/>
    </row>
    <row r="2614" spans="4:5" x14ac:dyDescent="0.35">
      <c r="D2614" s="17"/>
      <c r="E2614" s="18"/>
    </row>
    <row r="2615" spans="4:5" x14ac:dyDescent="0.35">
      <c r="D2615" s="17"/>
      <c r="E2615" s="18"/>
    </row>
    <row r="2616" spans="4:5" x14ac:dyDescent="0.35">
      <c r="D2616" s="17"/>
      <c r="E2616" s="18"/>
    </row>
    <row r="2617" spans="4:5" x14ac:dyDescent="0.35">
      <c r="D2617" s="17"/>
      <c r="E2617" s="18"/>
    </row>
    <row r="2618" spans="4:5" x14ac:dyDescent="0.35">
      <c r="D2618" s="17"/>
      <c r="E2618" s="18"/>
    </row>
    <row r="2619" spans="4:5" x14ac:dyDescent="0.35">
      <c r="D2619" s="17"/>
      <c r="E2619" s="18"/>
    </row>
    <row r="2620" spans="4:5" x14ac:dyDescent="0.35">
      <c r="D2620" s="17"/>
      <c r="E2620" s="18"/>
    </row>
    <row r="2621" spans="4:5" x14ac:dyDescent="0.35">
      <c r="D2621" s="17"/>
      <c r="E2621" s="18"/>
    </row>
    <row r="2622" spans="4:5" x14ac:dyDescent="0.35">
      <c r="D2622" s="17"/>
      <c r="E2622" s="18"/>
    </row>
    <row r="2623" spans="4:5" x14ac:dyDescent="0.35">
      <c r="D2623" s="17"/>
      <c r="E2623" s="18"/>
    </row>
    <row r="2624" spans="4:5" x14ac:dyDescent="0.35">
      <c r="D2624" s="17"/>
      <c r="E2624" s="18"/>
    </row>
    <row r="2625" spans="4:5" x14ac:dyDescent="0.35">
      <c r="D2625" s="17"/>
      <c r="E2625" s="18"/>
    </row>
    <row r="2626" spans="4:5" x14ac:dyDescent="0.35">
      <c r="D2626" s="17"/>
      <c r="E2626" s="18"/>
    </row>
    <row r="2627" spans="4:5" x14ac:dyDescent="0.35">
      <c r="D2627" s="17"/>
      <c r="E2627" s="18"/>
    </row>
    <row r="2628" spans="4:5" x14ac:dyDescent="0.35">
      <c r="D2628" s="17"/>
      <c r="E2628" s="18"/>
    </row>
    <row r="2629" spans="4:5" x14ac:dyDescent="0.35">
      <c r="D2629" s="17"/>
      <c r="E2629" s="18"/>
    </row>
    <row r="2630" spans="4:5" x14ac:dyDescent="0.35">
      <c r="D2630" s="17"/>
      <c r="E2630" s="18"/>
    </row>
    <row r="2631" spans="4:5" x14ac:dyDescent="0.35">
      <c r="D2631" s="17"/>
      <c r="E2631" s="18"/>
    </row>
    <row r="2632" spans="4:5" x14ac:dyDescent="0.35">
      <c r="D2632" s="17"/>
      <c r="E2632" s="18"/>
    </row>
    <row r="2633" spans="4:5" x14ac:dyDescent="0.35">
      <c r="D2633" s="17"/>
      <c r="E2633" s="18"/>
    </row>
    <row r="2634" spans="4:5" x14ac:dyDescent="0.35">
      <c r="D2634" s="17"/>
      <c r="E2634" s="18"/>
    </row>
    <row r="2635" spans="4:5" x14ac:dyDescent="0.35">
      <c r="D2635" s="17"/>
      <c r="E2635" s="18"/>
    </row>
    <row r="2636" spans="4:5" x14ac:dyDescent="0.35">
      <c r="D2636" s="17"/>
      <c r="E2636" s="18"/>
    </row>
    <row r="2637" spans="4:5" x14ac:dyDescent="0.35">
      <c r="D2637" s="17"/>
      <c r="E2637" s="18"/>
    </row>
    <row r="2638" spans="4:5" x14ac:dyDescent="0.35">
      <c r="D2638" s="17"/>
      <c r="E2638" s="18"/>
    </row>
    <row r="2639" spans="4:5" x14ac:dyDescent="0.35">
      <c r="D2639" s="17"/>
      <c r="E2639" s="18"/>
    </row>
    <row r="2640" spans="4:5" x14ac:dyDescent="0.35">
      <c r="D2640" s="17"/>
      <c r="E2640" s="18"/>
    </row>
    <row r="2641" spans="4:5" x14ac:dyDescent="0.35">
      <c r="D2641" s="17"/>
      <c r="E2641" s="18"/>
    </row>
    <row r="2642" spans="4:5" x14ac:dyDescent="0.35">
      <c r="D2642" s="17"/>
      <c r="E2642" s="18"/>
    </row>
    <row r="2643" spans="4:5" x14ac:dyDescent="0.35">
      <c r="D2643" s="17"/>
      <c r="E2643" s="18"/>
    </row>
    <row r="2644" spans="4:5" x14ac:dyDescent="0.35">
      <c r="D2644" s="17"/>
      <c r="E2644" s="18"/>
    </row>
    <row r="2645" spans="4:5" x14ac:dyDescent="0.35">
      <c r="D2645" s="17"/>
      <c r="E2645" s="18"/>
    </row>
    <row r="2646" spans="4:5" x14ac:dyDescent="0.35">
      <c r="D2646" s="17"/>
      <c r="E2646" s="18"/>
    </row>
    <row r="2647" spans="4:5" x14ac:dyDescent="0.35">
      <c r="D2647" s="17"/>
      <c r="E2647" s="18"/>
    </row>
    <row r="2648" spans="4:5" x14ac:dyDescent="0.35">
      <c r="D2648" s="17"/>
      <c r="E2648" s="18"/>
    </row>
    <row r="2649" spans="4:5" x14ac:dyDescent="0.35">
      <c r="D2649" s="17"/>
      <c r="E2649" s="18"/>
    </row>
    <row r="2650" spans="4:5" x14ac:dyDescent="0.35">
      <c r="D2650" s="17"/>
      <c r="E2650" s="18"/>
    </row>
    <row r="2651" spans="4:5" x14ac:dyDescent="0.35">
      <c r="D2651" s="17"/>
      <c r="E2651" s="18"/>
    </row>
    <row r="2652" spans="4:5" x14ac:dyDescent="0.35">
      <c r="D2652" s="17"/>
      <c r="E2652" s="18"/>
    </row>
    <row r="2653" spans="4:5" x14ac:dyDescent="0.35">
      <c r="D2653" s="17"/>
      <c r="E2653" s="18"/>
    </row>
    <row r="2654" spans="4:5" x14ac:dyDescent="0.35">
      <c r="D2654" s="17"/>
      <c r="E2654" s="18"/>
    </row>
    <row r="2655" spans="4:5" x14ac:dyDescent="0.35">
      <c r="D2655" s="17"/>
      <c r="E2655" s="18"/>
    </row>
    <row r="2656" spans="4:5" x14ac:dyDescent="0.35">
      <c r="D2656" s="17"/>
      <c r="E2656" s="18"/>
    </row>
    <row r="2657" spans="4:5" x14ac:dyDescent="0.35">
      <c r="D2657" s="17"/>
      <c r="E2657" s="18"/>
    </row>
    <row r="2658" spans="4:5" x14ac:dyDescent="0.35">
      <c r="D2658" s="17"/>
      <c r="E2658" s="18"/>
    </row>
    <row r="2659" spans="4:5" x14ac:dyDescent="0.35">
      <c r="D2659" s="17"/>
      <c r="E2659" s="18"/>
    </row>
    <row r="2660" spans="4:5" x14ac:dyDescent="0.35">
      <c r="D2660" s="17"/>
      <c r="E2660" s="18"/>
    </row>
    <row r="2661" spans="4:5" x14ac:dyDescent="0.35">
      <c r="D2661" s="17"/>
      <c r="E2661" s="18"/>
    </row>
    <row r="2662" spans="4:5" x14ac:dyDescent="0.35">
      <c r="D2662" s="17"/>
      <c r="E2662" s="18"/>
    </row>
    <row r="2663" spans="4:5" x14ac:dyDescent="0.35">
      <c r="D2663" s="17"/>
      <c r="E2663" s="18"/>
    </row>
    <row r="2664" spans="4:5" x14ac:dyDescent="0.35">
      <c r="D2664" s="17"/>
      <c r="E2664" s="18"/>
    </row>
    <row r="2665" spans="4:5" x14ac:dyDescent="0.35">
      <c r="D2665" s="17"/>
      <c r="E2665" s="18"/>
    </row>
    <row r="2666" spans="4:5" x14ac:dyDescent="0.35">
      <c r="D2666" s="17"/>
      <c r="E2666" s="18"/>
    </row>
    <row r="2667" spans="4:5" x14ac:dyDescent="0.35">
      <c r="D2667" s="17"/>
      <c r="E2667" s="18"/>
    </row>
    <row r="2668" spans="4:5" x14ac:dyDescent="0.35">
      <c r="D2668" s="17"/>
      <c r="E2668" s="18"/>
    </row>
    <row r="2669" spans="4:5" x14ac:dyDescent="0.35">
      <c r="D2669" s="17"/>
      <c r="E2669" s="18"/>
    </row>
    <row r="2670" spans="4:5" x14ac:dyDescent="0.35">
      <c r="D2670" s="17"/>
      <c r="E2670" s="18"/>
    </row>
    <row r="2671" spans="4:5" x14ac:dyDescent="0.35">
      <c r="D2671" s="17"/>
      <c r="E2671" s="18"/>
    </row>
    <row r="2672" spans="4:5" x14ac:dyDescent="0.35">
      <c r="D2672" s="17"/>
      <c r="E2672" s="18"/>
    </row>
    <row r="2673" spans="4:5" x14ac:dyDescent="0.35">
      <c r="D2673" s="17"/>
      <c r="E2673" s="18"/>
    </row>
    <row r="2674" spans="4:5" x14ac:dyDescent="0.35">
      <c r="D2674" s="17"/>
      <c r="E2674" s="18"/>
    </row>
    <row r="2675" spans="4:5" x14ac:dyDescent="0.35">
      <c r="D2675" s="17"/>
      <c r="E2675" s="18"/>
    </row>
    <row r="2676" spans="4:5" x14ac:dyDescent="0.35">
      <c r="D2676" s="17"/>
      <c r="E2676" s="18"/>
    </row>
    <row r="2677" spans="4:5" x14ac:dyDescent="0.35">
      <c r="D2677" s="17"/>
      <c r="E2677" s="18"/>
    </row>
    <row r="2678" spans="4:5" x14ac:dyDescent="0.35">
      <c r="D2678" s="17"/>
      <c r="E2678" s="18"/>
    </row>
    <row r="2679" spans="4:5" x14ac:dyDescent="0.35">
      <c r="D2679" s="17"/>
      <c r="E2679" s="18"/>
    </row>
    <row r="2680" spans="4:5" x14ac:dyDescent="0.35">
      <c r="D2680" s="17"/>
      <c r="E2680" s="18"/>
    </row>
    <row r="2681" spans="4:5" x14ac:dyDescent="0.35">
      <c r="D2681" s="17"/>
      <c r="E2681" s="18"/>
    </row>
    <row r="2682" spans="4:5" x14ac:dyDescent="0.35">
      <c r="D2682" s="17"/>
      <c r="E2682" s="18"/>
    </row>
    <row r="2683" spans="4:5" x14ac:dyDescent="0.35">
      <c r="D2683" s="17"/>
      <c r="E2683" s="18"/>
    </row>
    <row r="2684" spans="4:5" x14ac:dyDescent="0.35">
      <c r="D2684" s="17"/>
      <c r="E2684" s="18"/>
    </row>
    <row r="2685" spans="4:5" x14ac:dyDescent="0.35">
      <c r="D2685" s="17"/>
      <c r="E2685" s="18"/>
    </row>
    <row r="2686" spans="4:5" x14ac:dyDescent="0.35">
      <c r="D2686" s="17"/>
      <c r="E2686" s="18"/>
    </row>
    <row r="2687" spans="4:5" x14ac:dyDescent="0.35">
      <c r="D2687" s="17"/>
      <c r="E2687" s="18"/>
    </row>
    <row r="2688" spans="4:5" x14ac:dyDescent="0.35">
      <c r="D2688" s="17"/>
      <c r="E2688" s="18"/>
    </row>
    <row r="2689" spans="4:5" x14ac:dyDescent="0.35">
      <c r="D2689" s="17"/>
      <c r="E2689" s="18"/>
    </row>
    <row r="2690" spans="4:5" x14ac:dyDescent="0.35">
      <c r="D2690" s="17"/>
      <c r="E2690" s="18"/>
    </row>
    <row r="2691" spans="4:5" x14ac:dyDescent="0.35">
      <c r="D2691" s="17"/>
      <c r="E2691" s="18"/>
    </row>
    <row r="2692" spans="4:5" x14ac:dyDescent="0.35">
      <c r="D2692" s="17"/>
      <c r="E2692" s="18"/>
    </row>
    <row r="2693" spans="4:5" x14ac:dyDescent="0.35">
      <c r="D2693" s="17"/>
      <c r="E2693" s="18"/>
    </row>
    <row r="2694" spans="4:5" x14ac:dyDescent="0.35">
      <c r="D2694" s="17"/>
      <c r="E2694" s="18"/>
    </row>
    <row r="2695" spans="4:5" x14ac:dyDescent="0.35">
      <c r="D2695" s="17"/>
      <c r="E2695" s="18"/>
    </row>
    <row r="2696" spans="4:5" x14ac:dyDescent="0.35">
      <c r="D2696" s="17"/>
      <c r="E2696" s="18"/>
    </row>
    <row r="2697" spans="4:5" x14ac:dyDescent="0.35">
      <c r="D2697" s="17"/>
      <c r="E2697" s="18"/>
    </row>
    <row r="2698" spans="4:5" x14ac:dyDescent="0.35">
      <c r="D2698" s="17"/>
      <c r="E2698" s="18"/>
    </row>
    <row r="2699" spans="4:5" x14ac:dyDescent="0.35">
      <c r="D2699" s="17"/>
      <c r="E2699" s="18"/>
    </row>
    <row r="2700" spans="4:5" x14ac:dyDescent="0.35">
      <c r="D2700" s="17"/>
      <c r="E2700" s="18"/>
    </row>
    <row r="2701" spans="4:5" x14ac:dyDescent="0.35">
      <c r="D2701" s="17"/>
      <c r="E2701" s="18"/>
    </row>
    <row r="2702" spans="4:5" x14ac:dyDescent="0.35">
      <c r="D2702" s="17"/>
      <c r="E2702" s="18"/>
    </row>
    <row r="2703" spans="4:5" x14ac:dyDescent="0.35">
      <c r="D2703" s="17"/>
      <c r="E2703" s="18"/>
    </row>
    <row r="2704" spans="4:5" x14ac:dyDescent="0.35">
      <c r="D2704" s="17"/>
      <c r="E2704" s="18"/>
    </row>
    <row r="2705" spans="4:5" x14ac:dyDescent="0.35">
      <c r="D2705" s="17"/>
      <c r="E2705" s="18"/>
    </row>
    <row r="2706" spans="4:5" x14ac:dyDescent="0.35">
      <c r="D2706" s="17"/>
      <c r="E2706" s="18"/>
    </row>
    <row r="2707" spans="4:5" x14ac:dyDescent="0.35">
      <c r="D2707" s="17"/>
      <c r="E2707" s="18"/>
    </row>
    <row r="2708" spans="4:5" x14ac:dyDescent="0.35">
      <c r="D2708" s="17"/>
      <c r="E2708" s="18"/>
    </row>
    <row r="2709" spans="4:5" x14ac:dyDescent="0.35">
      <c r="D2709" s="17"/>
      <c r="E2709" s="18"/>
    </row>
    <row r="2710" spans="4:5" x14ac:dyDescent="0.35">
      <c r="D2710" s="17"/>
      <c r="E2710" s="18"/>
    </row>
    <row r="2711" spans="4:5" x14ac:dyDescent="0.35">
      <c r="D2711" s="17"/>
      <c r="E2711" s="18"/>
    </row>
    <row r="2712" spans="4:5" x14ac:dyDescent="0.35">
      <c r="D2712" s="17"/>
      <c r="E2712" s="18"/>
    </row>
    <row r="2713" spans="4:5" x14ac:dyDescent="0.35">
      <c r="D2713" s="17"/>
      <c r="E2713" s="18"/>
    </row>
    <row r="2714" spans="4:5" x14ac:dyDescent="0.35">
      <c r="D2714" s="17"/>
      <c r="E2714" s="18"/>
    </row>
    <row r="2715" spans="4:5" x14ac:dyDescent="0.35">
      <c r="D2715" s="17"/>
      <c r="E2715" s="18"/>
    </row>
    <row r="2716" spans="4:5" x14ac:dyDescent="0.35">
      <c r="D2716" s="17"/>
      <c r="E2716" s="18"/>
    </row>
    <row r="2717" spans="4:5" x14ac:dyDescent="0.35">
      <c r="D2717" s="17"/>
      <c r="E2717" s="18"/>
    </row>
    <row r="2718" spans="4:5" x14ac:dyDescent="0.35">
      <c r="D2718" s="17"/>
      <c r="E2718" s="18"/>
    </row>
    <row r="2719" spans="4:5" x14ac:dyDescent="0.35">
      <c r="D2719" s="17"/>
      <c r="E2719" s="18"/>
    </row>
    <row r="2720" spans="4:5" x14ac:dyDescent="0.35">
      <c r="D2720" s="17"/>
      <c r="E2720" s="18"/>
    </row>
    <row r="2721" spans="4:5" x14ac:dyDescent="0.35">
      <c r="D2721" s="17"/>
      <c r="E2721" s="18"/>
    </row>
    <row r="2722" spans="4:5" x14ac:dyDescent="0.35">
      <c r="D2722" s="17"/>
      <c r="E2722" s="18"/>
    </row>
    <row r="2723" spans="4:5" x14ac:dyDescent="0.35">
      <c r="D2723" s="17"/>
      <c r="E2723" s="18"/>
    </row>
    <row r="2724" spans="4:5" x14ac:dyDescent="0.35">
      <c r="D2724" s="17"/>
      <c r="E2724" s="18"/>
    </row>
    <row r="2725" spans="4:5" x14ac:dyDescent="0.35">
      <c r="D2725" s="17"/>
      <c r="E2725" s="18"/>
    </row>
    <row r="2726" spans="4:5" x14ac:dyDescent="0.35">
      <c r="D2726" s="17"/>
      <c r="E2726" s="18"/>
    </row>
    <row r="2727" spans="4:5" x14ac:dyDescent="0.35">
      <c r="D2727" s="17"/>
      <c r="E2727" s="18"/>
    </row>
    <row r="2728" spans="4:5" x14ac:dyDescent="0.35">
      <c r="D2728" s="17"/>
      <c r="E2728" s="18"/>
    </row>
    <row r="2729" spans="4:5" x14ac:dyDescent="0.35">
      <c r="D2729" s="17"/>
      <c r="E2729" s="18"/>
    </row>
    <row r="2730" spans="4:5" x14ac:dyDescent="0.35">
      <c r="D2730" s="17"/>
      <c r="E2730" s="18"/>
    </row>
    <row r="2731" spans="4:5" x14ac:dyDescent="0.35">
      <c r="D2731" s="17"/>
      <c r="E2731" s="18"/>
    </row>
    <row r="2732" spans="4:5" x14ac:dyDescent="0.35">
      <c r="D2732" s="17"/>
      <c r="E2732" s="18"/>
    </row>
    <row r="2733" spans="4:5" x14ac:dyDescent="0.35">
      <c r="D2733" s="17"/>
      <c r="E2733" s="18"/>
    </row>
    <row r="2734" spans="4:5" x14ac:dyDescent="0.35">
      <c r="D2734" s="17"/>
      <c r="E2734" s="18"/>
    </row>
    <row r="2735" spans="4:5" x14ac:dyDescent="0.35">
      <c r="D2735" s="17"/>
      <c r="E2735" s="18"/>
    </row>
    <row r="2736" spans="4:5" x14ac:dyDescent="0.35">
      <c r="D2736" s="17"/>
      <c r="E2736" s="18"/>
    </row>
    <row r="2737" spans="4:5" x14ac:dyDescent="0.35">
      <c r="D2737" s="17"/>
      <c r="E2737" s="18"/>
    </row>
  </sheetData>
  <mergeCells count="3">
    <mergeCell ref="B2:E2"/>
    <mergeCell ref="B4:E4"/>
    <mergeCell ref="D6:E6"/>
  </mergeCells>
  <conditionalFormatting sqref="D8:D1682">
    <cfRule type="colorScale" priority="1">
      <colorScale>
        <cfvo type="min"/>
        <cfvo type="num" val="0"/>
        <cfvo type="max"/>
        <color rgb="FFFF0000"/>
        <color theme="0" tint="-0.14999847407452621"/>
        <color theme="9"/>
      </colorScale>
    </cfRule>
  </conditionalFormatting>
  <conditionalFormatting sqref="D1683:D2737">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3C23D1-C12A-49DE-AB72-D6EC9B77914C}">
  <dimension ref="B1:H2746"/>
  <sheetViews>
    <sheetView workbookViewId="0">
      <selection activeCell="B16" sqref="B16"/>
    </sheetView>
  </sheetViews>
  <sheetFormatPr baseColWidth="10" defaultRowHeight="14.5" x14ac:dyDescent="0.35"/>
  <cols>
    <col min="2" max="2" width="25.81640625" customWidth="1"/>
    <col min="3" max="3" width="50.81640625" customWidth="1"/>
    <col min="4" max="7" width="12.1796875" customWidth="1"/>
    <col min="8" max="8" width="22.81640625" style="15" customWidth="1"/>
  </cols>
  <sheetData>
    <row r="1" spans="2:8" ht="15" thickBot="1" x14ac:dyDescent="0.4"/>
    <row r="2" spans="2:8" ht="15" thickBot="1" x14ac:dyDescent="0.4">
      <c r="B2" s="29" t="s">
        <v>10545</v>
      </c>
      <c r="C2" s="30"/>
      <c r="D2" s="30"/>
      <c r="E2" s="30"/>
      <c r="F2" s="30"/>
      <c r="G2" s="31"/>
      <c r="H2" s="16"/>
    </row>
    <row r="3" spans="2:8" ht="6" customHeight="1" thickBot="1" x14ac:dyDescent="0.4">
      <c r="B3" s="8"/>
      <c r="C3" s="9"/>
      <c r="D3" s="10"/>
      <c r="E3" s="10"/>
      <c r="F3" s="10"/>
      <c r="G3" s="11"/>
      <c r="H3" s="16"/>
    </row>
    <row r="4" spans="2:8" ht="15" thickBot="1" x14ac:dyDescent="0.4">
      <c r="B4" s="29" t="s">
        <v>8389</v>
      </c>
      <c r="C4" s="30"/>
      <c r="D4" s="30"/>
      <c r="E4" s="30"/>
      <c r="F4" s="30"/>
      <c r="G4" s="31"/>
      <c r="H4" s="16"/>
    </row>
    <row r="5" spans="2:8" ht="6" customHeight="1" thickBot="1" x14ac:dyDescent="0.4">
      <c r="B5" s="8"/>
      <c r="C5" s="9"/>
      <c r="D5" s="10"/>
      <c r="E5" s="10"/>
      <c r="F5" s="10"/>
      <c r="G5" s="11"/>
      <c r="H5" s="16"/>
    </row>
    <row r="6" spans="2:8" ht="14.4" customHeight="1" thickBot="1" x14ac:dyDescent="0.4">
      <c r="B6" s="8"/>
      <c r="C6" s="9"/>
      <c r="D6" s="27" t="s">
        <v>10532</v>
      </c>
      <c r="E6" s="28"/>
      <c r="F6" s="32" t="s">
        <v>4</v>
      </c>
      <c r="G6" s="28"/>
      <c r="H6" s="7"/>
    </row>
    <row r="7" spans="2:8" ht="14.4" customHeight="1" thickBot="1" x14ac:dyDescent="0.4">
      <c r="B7" s="12" t="s">
        <v>0</v>
      </c>
      <c r="C7" s="13" t="s">
        <v>1</v>
      </c>
      <c r="D7" s="14" t="s">
        <v>2</v>
      </c>
      <c r="E7" s="14" t="s">
        <v>3</v>
      </c>
      <c r="F7" s="14" t="s">
        <v>2</v>
      </c>
      <c r="G7" s="14" t="s">
        <v>3</v>
      </c>
      <c r="H7" s="7" t="s">
        <v>10414</v>
      </c>
    </row>
    <row r="8" spans="2:8" x14ac:dyDescent="0.35">
      <c r="B8" t="s">
        <v>8390</v>
      </c>
      <c r="C8" t="s">
        <v>722</v>
      </c>
      <c r="D8" s="17">
        <v>-10.71533971717639</v>
      </c>
      <c r="E8" s="18">
        <v>6.7474811570101573E-17</v>
      </c>
      <c r="F8" s="17">
        <v>-7.4791586776820509</v>
      </c>
      <c r="G8" s="18">
        <v>1.191427943679956E-20</v>
      </c>
    </row>
    <row r="9" spans="2:8" x14ac:dyDescent="0.35">
      <c r="B9" t="s">
        <v>8391</v>
      </c>
      <c r="C9" t="s">
        <v>8392</v>
      </c>
      <c r="D9" s="17">
        <v>-9.9140087767515759</v>
      </c>
      <c r="E9" s="18">
        <v>1.229258968442364E-16</v>
      </c>
      <c r="F9" s="17">
        <v>-7.4918001961138376</v>
      </c>
      <c r="G9" s="18">
        <v>6.4925642800246246E-16</v>
      </c>
    </row>
    <row r="10" spans="2:8" x14ac:dyDescent="0.35">
      <c r="B10" t="s">
        <v>8393</v>
      </c>
      <c r="C10" t="s">
        <v>5091</v>
      </c>
      <c r="D10" s="17">
        <v>-9.5394884401456643</v>
      </c>
      <c r="E10" s="18">
        <v>2.5377884436818859E-6</v>
      </c>
      <c r="F10" s="17">
        <v>-8.4304586189503787</v>
      </c>
      <c r="G10" s="18">
        <v>5.6351857470112312E-5</v>
      </c>
    </row>
    <row r="11" spans="2:8" x14ac:dyDescent="0.35">
      <c r="B11" t="s">
        <v>8394</v>
      </c>
      <c r="C11" t="s">
        <v>2739</v>
      </c>
      <c r="D11" s="17">
        <v>-9.4414329763710416</v>
      </c>
      <c r="E11" s="18">
        <v>8.7768844976598592E-13</v>
      </c>
      <c r="F11" s="17">
        <v>-9.2941972456024562</v>
      </c>
      <c r="G11" s="18">
        <v>4.3742360325487641E-12</v>
      </c>
    </row>
    <row r="12" spans="2:8" x14ac:dyDescent="0.35">
      <c r="B12" t="s">
        <v>8395</v>
      </c>
      <c r="C12" t="s">
        <v>2739</v>
      </c>
      <c r="D12" s="17">
        <v>-9.0043635440488696</v>
      </c>
      <c r="E12" s="18">
        <v>1.0717075780505481E-15</v>
      </c>
      <c r="F12" s="17">
        <v>-7.7441483823508843</v>
      </c>
      <c r="G12" s="18">
        <v>1.3203812364941801E-16</v>
      </c>
    </row>
    <row r="13" spans="2:8" x14ac:dyDescent="0.35">
      <c r="B13" t="s">
        <v>8396</v>
      </c>
      <c r="C13" t="s">
        <v>8397</v>
      </c>
      <c r="D13" s="17">
        <v>-8.921099773350301</v>
      </c>
      <c r="E13" s="18">
        <v>1.8502903306603089E-16</v>
      </c>
      <c r="F13" s="17">
        <v>-7.2303592790364393</v>
      </c>
      <c r="G13" s="18">
        <v>2.000415541734536E-27</v>
      </c>
    </row>
    <row r="14" spans="2:8" x14ac:dyDescent="0.35">
      <c r="B14" t="s">
        <v>8398</v>
      </c>
      <c r="C14" t="s">
        <v>2739</v>
      </c>
      <c r="D14" s="17">
        <v>-8.3769681037667088</v>
      </c>
      <c r="E14" s="18">
        <v>2.0531496474064491E-26</v>
      </c>
      <c r="F14" s="17">
        <v>-5.8004065975696841</v>
      </c>
      <c r="G14" s="18">
        <v>6.0637149175537768E-16</v>
      </c>
    </row>
    <row r="15" spans="2:8" x14ac:dyDescent="0.35">
      <c r="B15" t="s">
        <v>8399</v>
      </c>
      <c r="C15" t="s">
        <v>8400</v>
      </c>
      <c r="D15" s="17">
        <v>-8.1183598964718495</v>
      </c>
      <c r="E15" s="18">
        <v>2.4417701496748318E-35</v>
      </c>
      <c r="F15" s="17">
        <v>-5.0761256737980656</v>
      </c>
      <c r="G15" s="18">
        <v>5.3241981175471954E-37</v>
      </c>
    </row>
    <row r="16" spans="2:8" x14ac:dyDescent="0.35">
      <c r="B16" t="s">
        <v>8401</v>
      </c>
      <c r="C16" t="s">
        <v>8402</v>
      </c>
      <c r="D16" s="17">
        <v>-8.0515978049541861</v>
      </c>
      <c r="E16" s="18">
        <v>1.7626200907044159E-8</v>
      </c>
      <c r="F16" s="17">
        <v>-6.9425669581583493</v>
      </c>
      <c r="G16" s="18">
        <v>2.3626653378876162E-6</v>
      </c>
    </row>
    <row r="17" spans="2:8" x14ac:dyDescent="0.35">
      <c r="B17" t="s">
        <v>8403</v>
      </c>
      <c r="C17" t="s">
        <v>3383</v>
      </c>
      <c r="D17" s="17">
        <v>-8.035897403265265</v>
      </c>
      <c r="E17" s="18">
        <v>1.148109651946207E-12</v>
      </c>
      <c r="F17" s="17">
        <v>-8.7751441236452603</v>
      </c>
      <c r="G17" s="18">
        <v>1.973895739343427E-11</v>
      </c>
    </row>
    <row r="18" spans="2:8" x14ac:dyDescent="0.35">
      <c r="B18" t="s">
        <v>8404</v>
      </c>
      <c r="C18" t="s">
        <v>8405</v>
      </c>
      <c r="D18" s="17">
        <v>-7.6476738851479116</v>
      </c>
      <c r="E18" s="18">
        <v>8.4516026973125069E-7</v>
      </c>
      <c r="F18" s="17">
        <v>-4.4567703091901212</v>
      </c>
      <c r="G18" s="18">
        <v>2.8352499627048441E-4</v>
      </c>
    </row>
    <row r="19" spans="2:8" x14ac:dyDescent="0.35">
      <c r="B19" t="s">
        <v>8406</v>
      </c>
      <c r="C19" t="s">
        <v>8407</v>
      </c>
      <c r="D19" s="17">
        <v>-7.6130958565309603</v>
      </c>
      <c r="E19" s="18">
        <v>2.4819926154074049E-8</v>
      </c>
      <c r="F19" s="17">
        <v>-5.6670959788480637</v>
      </c>
      <c r="G19" s="18">
        <v>6.7074955056015677E-6</v>
      </c>
    </row>
    <row r="20" spans="2:8" x14ac:dyDescent="0.35">
      <c r="B20" t="s">
        <v>8408</v>
      </c>
      <c r="C20" t="s">
        <v>692</v>
      </c>
      <c r="D20" s="17">
        <v>-7.481520184664193</v>
      </c>
      <c r="E20" s="18">
        <v>5.8842467728686978E-8</v>
      </c>
      <c r="F20" s="17">
        <v>-4.5527032730700787</v>
      </c>
      <c r="G20" s="18">
        <v>7.9434964206264499E-6</v>
      </c>
    </row>
    <row r="21" spans="2:8" x14ac:dyDescent="0.35">
      <c r="B21" t="s">
        <v>8409</v>
      </c>
      <c r="C21" t="s">
        <v>469</v>
      </c>
      <c r="D21" s="17">
        <v>-7.4765149257341577</v>
      </c>
      <c r="E21" s="18">
        <v>4.4744101706703298E-5</v>
      </c>
      <c r="F21" s="17">
        <v>-6.3674846905732201</v>
      </c>
      <c r="G21" s="18">
        <v>8.3518141006664844E-4</v>
      </c>
    </row>
    <row r="22" spans="2:8" x14ac:dyDescent="0.35">
      <c r="B22" t="s">
        <v>8410</v>
      </c>
      <c r="C22" t="s">
        <v>8411</v>
      </c>
      <c r="D22" s="17">
        <v>-7.3619776986643419</v>
      </c>
      <c r="E22" s="18">
        <v>5.901137097047232E-7</v>
      </c>
      <c r="F22" s="17">
        <v>-6.2529469010917271</v>
      </c>
      <c r="G22" s="18">
        <v>4.0868992348418901E-5</v>
      </c>
    </row>
    <row r="23" spans="2:8" x14ac:dyDescent="0.35">
      <c r="B23" t="s">
        <v>8412</v>
      </c>
      <c r="C23" t="s">
        <v>692</v>
      </c>
      <c r="D23" s="17">
        <v>-7.3597795126523202</v>
      </c>
      <c r="E23" s="18">
        <v>4.4166187436097928E-13</v>
      </c>
      <c r="F23" s="17">
        <v>-5.0590035592091223</v>
      </c>
      <c r="G23" s="18">
        <v>1.6656832318643401E-13</v>
      </c>
    </row>
    <row r="24" spans="2:8" x14ac:dyDescent="0.35">
      <c r="B24" t="s">
        <v>8413</v>
      </c>
      <c r="C24" t="s">
        <v>8414</v>
      </c>
      <c r="D24" s="17">
        <v>-7.1194920764197516</v>
      </c>
      <c r="E24" s="18">
        <v>4.3627451093126998E-6</v>
      </c>
      <c r="F24" s="17">
        <v>-7.934051377997422</v>
      </c>
      <c r="G24" s="18">
        <v>4.6337813220933118E-7</v>
      </c>
    </row>
    <row r="25" spans="2:8" x14ac:dyDescent="0.35">
      <c r="B25" t="s">
        <v>8415</v>
      </c>
      <c r="C25" t="s">
        <v>8416</v>
      </c>
      <c r="D25" s="17">
        <v>-7.0864278969682966</v>
      </c>
      <c r="E25" s="18">
        <v>5.8958274078161307E-20</v>
      </c>
      <c r="F25" s="17">
        <v>-5.1183555063677924</v>
      </c>
      <c r="G25" s="18">
        <v>3.664433806370987E-11</v>
      </c>
      <c r="H25" s="15" t="s">
        <v>10407</v>
      </c>
    </row>
    <row r="26" spans="2:8" x14ac:dyDescent="0.35">
      <c r="B26" t="s">
        <v>8417</v>
      </c>
      <c r="C26" t="s">
        <v>6529</v>
      </c>
      <c r="D26" s="17">
        <v>-7.0672260618488183</v>
      </c>
      <c r="E26" s="18">
        <v>7.6275565090510519E-7</v>
      </c>
      <c r="F26" s="17">
        <v>-4.195677818637459</v>
      </c>
      <c r="G26" s="18">
        <v>7.9016729173947843E-6</v>
      </c>
    </row>
    <row r="27" spans="2:8" x14ac:dyDescent="0.35">
      <c r="B27" t="s">
        <v>8418</v>
      </c>
      <c r="C27" t="s">
        <v>3955</v>
      </c>
      <c r="D27" s="17">
        <v>-7.0442139100999404</v>
      </c>
      <c r="E27" s="18">
        <v>7.6750171617192098E-6</v>
      </c>
      <c r="F27" s="17">
        <v>-5.9351832495940462</v>
      </c>
      <c r="G27" s="18">
        <v>2.8247730624624277E-4</v>
      </c>
    </row>
    <row r="28" spans="2:8" x14ac:dyDescent="0.35">
      <c r="B28" t="s">
        <v>8419</v>
      </c>
      <c r="C28" t="s">
        <v>8420</v>
      </c>
      <c r="D28" s="17">
        <v>-7.022056432531345</v>
      </c>
      <c r="E28" s="18">
        <v>1.477231804278974E-7</v>
      </c>
      <c r="F28" s="17">
        <v>-6.0588723677024623</v>
      </c>
      <c r="G28" s="18">
        <v>6.3856624886512618E-7</v>
      </c>
    </row>
    <row r="29" spans="2:8" x14ac:dyDescent="0.35">
      <c r="B29" t="s">
        <v>8421</v>
      </c>
      <c r="C29" t="s">
        <v>23</v>
      </c>
      <c r="D29" s="17">
        <v>-6.9928950526747053</v>
      </c>
      <c r="E29" s="18">
        <v>9.0686175164020403E-7</v>
      </c>
      <c r="F29" s="17">
        <v>-6.8456593365512504</v>
      </c>
      <c r="G29" s="18">
        <v>2.6454642886214718E-6</v>
      </c>
    </row>
    <row r="30" spans="2:8" x14ac:dyDescent="0.35">
      <c r="B30" t="s">
        <v>8422</v>
      </c>
      <c r="C30" t="s">
        <v>3735</v>
      </c>
      <c r="D30" s="17">
        <v>-6.9769457209665688</v>
      </c>
      <c r="E30" s="18">
        <v>1.3936897631735661E-28</v>
      </c>
      <c r="F30" s="17">
        <v>-4.2026315170876494</v>
      </c>
      <c r="G30" s="18">
        <v>2.2309501978602759E-11</v>
      </c>
    </row>
    <row r="31" spans="2:8" x14ac:dyDescent="0.35">
      <c r="B31" t="s">
        <v>8423</v>
      </c>
      <c r="C31" t="s">
        <v>36</v>
      </c>
      <c r="D31" s="17">
        <v>-6.909557812417094</v>
      </c>
      <c r="E31" s="18">
        <v>4.3452359871334942E-7</v>
      </c>
      <c r="F31" s="17">
        <v>-5.23530454851557</v>
      </c>
      <c r="G31" s="18">
        <v>6.9895662465833274E-7</v>
      </c>
    </row>
    <row r="32" spans="2:8" x14ac:dyDescent="0.35">
      <c r="B32" t="s">
        <v>8424</v>
      </c>
      <c r="C32" t="s">
        <v>8425</v>
      </c>
      <c r="D32" s="17">
        <v>-6.8680830490144631</v>
      </c>
      <c r="E32" s="18">
        <v>4.9160802337319078E-5</v>
      </c>
      <c r="F32" s="17">
        <v>-5.7590525623390523</v>
      </c>
      <c r="G32" s="18">
        <v>1.091562856441625E-3</v>
      </c>
    </row>
    <row r="33" spans="2:7" x14ac:dyDescent="0.35">
      <c r="B33" t="s">
        <v>8426</v>
      </c>
      <c r="C33" t="s">
        <v>8427</v>
      </c>
      <c r="D33" s="17">
        <v>-6.8493684234851004</v>
      </c>
      <c r="E33" s="18">
        <v>1.332298963870128E-6</v>
      </c>
      <c r="F33" s="17">
        <v>-3.05456263299493</v>
      </c>
      <c r="G33" s="18">
        <v>2.6611755780433941E-4</v>
      </c>
    </row>
    <row r="34" spans="2:7" x14ac:dyDescent="0.35">
      <c r="B34" t="s">
        <v>8428</v>
      </c>
      <c r="C34" t="s">
        <v>3335</v>
      </c>
      <c r="D34" s="17">
        <v>-6.847363597012861</v>
      </c>
      <c r="E34" s="18">
        <v>1.212779982998997E-45</v>
      </c>
      <c r="F34" s="17">
        <v>-4.6803761480274426</v>
      </c>
      <c r="G34" s="18">
        <v>4.6586095096829263E-24</v>
      </c>
    </row>
    <row r="35" spans="2:7" x14ac:dyDescent="0.35">
      <c r="B35" t="s">
        <v>8429</v>
      </c>
      <c r="C35" t="s">
        <v>3825</v>
      </c>
      <c r="D35" s="17">
        <v>-6.7844992043967638</v>
      </c>
      <c r="E35" s="18">
        <v>1.6242266983728809E-20</v>
      </c>
      <c r="F35" s="17">
        <v>-4.9764184195343644</v>
      </c>
      <c r="G35" s="18">
        <v>4.9590653117207631E-12</v>
      </c>
    </row>
    <row r="36" spans="2:7" x14ac:dyDescent="0.35">
      <c r="B36" t="s">
        <v>8430</v>
      </c>
      <c r="C36" t="s">
        <v>7850</v>
      </c>
      <c r="D36" s="17">
        <v>-6.7803841986987683</v>
      </c>
      <c r="E36" s="18">
        <v>5.135990389687746E-17</v>
      </c>
      <c r="F36" s="17">
        <v>-5.6484507614588271</v>
      </c>
      <c r="G36" s="18">
        <v>3.1476757844708718E-13</v>
      </c>
    </row>
    <row r="37" spans="2:7" x14ac:dyDescent="0.35">
      <c r="B37" t="s">
        <v>8431</v>
      </c>
      <c r="C37" t="s">
        <v>290</v>
      </c>
      <c r="D37" s="17">
        <v>-6.6866039591685054</v>
      </c>
      <c r="E37" s="18">
        <v>6.1760183078293946E-6</v>
      </c>
      <c r="F37" s="17">
        <v>-2.907816509045952</v>
      </c>
      <c r="G37" s="18">
        <v>5.9256323870302734E-3</v>
      </c>
    </row>
    <row r="38" spans="2:7" x14ac:dyDescent="0.35">
      <c r="B38" t="s">
        <v>8432</v>
      </c>
      <c r="C38" t="s">
        <v>8433</v>
      </c>
      <c r="D38" s="17">
        <v>-6.6242027161676083</v>
      </c>
      <c r="E38" s="18">
        <v>3.9704651325342432E-11</v>
      </c>
      <c r="F38" s="17">
        <v>-5.5449442791019763</v>
      </c>
      <c r="G38" s="18">
        <v>5.2348103297418457E-8</v>
      </c>
    </row>
    <row r="39" spans="2:7" x14ac:dyDescent="0.35">
      <c r="B39" t="s">
        <v>8434</v>
      </c>
      <c r="C39" t="s">
        <v>469</v>
      </c>
      <c r="D39" s="17">
        <v>-6.6082784611609968</v>
      </c>
      <c r="E39" s="18">
        <v>4.1036989324793512E-16</v>
      </c>
      <c r="F39" s="17">
        <v>-4.6039042687612817</v>
      </c>
      <c r="G39" s="18">
        <v>6.0656050332775073E-19</v>
      </c>
    </row>
    <row r="40" spans="2:7" x14ac:dyDescent="0.35">
      <c r="B40" t="s">
        <v>8435</v>
      </c>
      <c r="C40" t="s">
        <v>5499</v>
      </c>
      <c r="D40" s="17">
        <v>-6.6019207373668216</v>
      </c>
      <c r="E40" s="18">
        <v>1.271139250318459E-3</v>
      </c>
      <c r="F40" s="17">
        <v>-7.7423671400484881</v>
      </c>
      <c r="G40" s="18">
        <v>6.1339678336754238E-4</v>
      </c>
    </row>
    <row r="41" spans="2:7" x14ac:dyDescent="0.35">
      <c r="B41" t="s">
        <v>8436</v>
      </c>
      <c r="C41" t="s">
        <v>968</v>
      </c>
      <c r="D41" s="17">
        <v>-6.5838987213122726</v>
      </c>
      <c r="E41" s="18">
        <v>6.4747981703142899E-3</v>
      </c>
      <c r="F41" s="17">
        <v>-6.4366632310512459</v>
      </c>
      <c r="G41" s="18">
        <v>1.0469371585805E-2</v>
      </c>
    </row>
    <row r="42" spans="2:7" x14ac:dyDescent="0.35">
      <c r="B42" t="s">
        <v>8437</v>
      </c>
      <c r="C42" t="s">
        <v>1489</v>
      </c>
      <c r="D42" s="17">
        <v>-6.4821260524086268</v>
      </c>
      <c r="E42" s="18">
        <v>1.7546534815967879E-31</v>
      </c>
      <c r="F42" s="17">
        <v>-4.8315848413262588</v>
      </c>
      <c r="G42" s="18">
        <v>2.507610784278417E-29</v>
      </c>
    </row>
    <row r="43" spans="2:7" x14ac:dyDescent="0.35">
      <c r="B43" t="s">
        <v>8438</v>
      </c>
      <c r="C43" t="s">
        <v>8439</v>
      </c>
      <c r="D43" s="17">
        <v>-6.4505058913446058</v>
      </c>
      <c r="E43" s="18">
        <v>6.7526036508304674E-6</v>
      </c>
      <c r="F43" s="17">
        <v>-5.4292121478280606</v>
      </c>
      <c r="G43" s="18">
        <v>3.9664789586160538E-5</v>
      </c>
    </row>
    <row r="44" spans="2:7" x14ac:dyDescent="0.35">
      <c r="B44" t="s">
        <v>8440</v>
      </c>
      <c r="C44" t="s">
        <v>968</v>
      </c>
      <c r="D44" s="17">
        <v>-6.4192111959298561</v>
      </c>
      <c r="E44" s="18">
        <v>2.3247694000782958E-15</v>
      </c>
      <c r="F44" s="17">
        <v>-5.0906144151011032</v>
      </c>
      <c r="G44" s="18">
        <v>1.8534071353571881E-11</v>
      </c>
    </row>
    <row r="45" spans="2:7" x14ac:dyDescent="0.35">
      <c r="B45" t="s">
        <v>8441</v>
      </c>
      <c r="C45" t="s">
        <v>8442</v>
      </c>
      <c r="D45" s="17">
        <v>-6.4075766688722826</v>
      </c>
      <c r="E45" s="18">
        <v>1.2288877069274899E-4</v>
      </c>
      <c r="F45" s="17">
        <v>-3.0247121511575861</v>
      </c>
      <c r="G45" s="18">
        <v>3.0617334676018348E-2</v>
      </c>
    </row>
    <row r="46" spans="2:7" x14ac:dyDescent="0.35">
      <c r="B46" t="s">
        <v>8443</v>
      </c>
      <c r="C46" t="s">
        <v>7386</v>
      </c>
      <c r="D46" s="17">
        <v>-6.3925860416597082</v>
      </c>
      <c r="E46" s="18">
        <v>4.3462229713755021E-63</v>
      </c>
      <c r="F46" s="17">
        <v>-4.913497787100952</v>
      </c>
      <c r="G46" s="18">
        <v>9.0130697702356389E-39</v>
      </c>
    </row>
    <row r="47" spans="2:7" x14ac:dyDescent="0.35">
      <c r="B47" t="s">
        <v>8444</v>
      </c>
      <c r="C47" t="s">
        <v>23</v>
      </c>
      <c r="D47" s="17">
        <v>-6.3886801468109189</v>
      </c>
      <c r="E47" s="18">
        <v>2.5327211102816488E-7</v>
      </c>
      <c r="F47" s="17">
        <v>-8.0819700560253835</v>
      </c>
      <c r="G47" s="18">
        <v>7.9532029685760127E-9</v>
      </c>
    </row>
    <row r="48" spans="2:7" x14ac:dyDescent="0.35">
      <c r="B48" t="s">
        <v>8445</v>
      </c>
      <c r="C48" t="s">
        <v>8446</v>
      </c>
      <c r="D48" s="17">
        <v>-6.388274716185566</v>
      </c>
      <c r="E48" s="18">
        <v>1.0469966914555751E-5</v>
      </c>
      <c r="F48" s="17">
        <v>-4.1377401357143402</v>
      </c>
      <c r="G48" s="18">
        <v>9.2012897015450375E-5</v>
      </c>
    </row>
    <row r="49" spans="2:7" x14ac:dyDescent="0.35">
      <c r="B49" t="s">
        <v>8447</v>
      </c>
      <c r="C49" t="s">
        <v>8448</v>
      </c>
      <c r="D49" s="17">
        <v>-6.3426089616455981</v>
      </c>
      <c r="E49" s="18">
        <v>1.918353949155286E-6</v>
      </c>
      <c r="F49" s="17">
        <v>-2.3987366451494112</v>
      </c>
      <c r="G49" s="18">
        <v>1.897074372560357E-3</v>
      </c>
    </row>
    <row r="50" spans="2:7" x14ac:dyDescent="0.35">
      <c r="B50" t="s">
        <v>8449</v>
      </c>
      <c r="C50" t="s">
        <v>3055</v>
      </c>
      <c r="D50" s="17">
        <v>-6.3242617337169902</v>
      </c>
      <c r="E50" s="18">
        <v>5.5833886633152456E-12</v>
      </c>
      <c r="F50" s="17">
        <v>-4.642683255285581</v>
      </c>
      <c r="G50" s="18">
        <v>8.2174465247376975E-15</v>
      </c>
    </row>
    <row r="51" spans="2:7" x14ac:dyDescent="0.35">
      <c r="B51" t="s">
        <v>8450</v>
      </c>
      <c r="C51" t="s">
        <v>6247</v>
      </c>
      <c r="D51" s="17">
        <v>-6.3159506635136458</v>
      </c>
      <c r="E51" s="18">
        <v>1.3584485484461739E-23</v>
      </c>
      <c r="F51" s="17">
        <v>-4.071723913734286</v>
      </c>
      <c r="G51" s="18">
        <v>1.7459103056850682E-18</v>
      </c>
    </row>
    <row r="52" spans="2:7" x14ac:dyDescent="0.35">
      <c r="B52" t="s">
        <v>8451</v>
      </c>
      <c r="C52" t="s">
        <v>23</v>
      </c>
      <c r="D52" s="17">
        <v>-6.3039892818642551</v>
      </c>
      <c r="E52" s="18">
        <v>1.773811816875801E-9</v>
      </c>
      <c r="F52" s="17">
        <v>-3.5446621108447531</v>
      </c>
      <c r="G52" s="18">
        <v>5.8070462648282631E-7</v>
      </c>
    </row>
    <row r="53" spans="2:7" x14ac:dyDescent="0.35">
      <c r="B53" t="s">
        <v>8452</v>
      </c>
      <c r="C53" t="s">
        <v>8453</v>
      </c>
      <c r="D53" s="17">
        <v>-6.2786025144372646</v>
      </c>
      <c r="E53" s="18">
        <v>3.625393827819702E-5</v>
      </c>
      <c r="F53" s="17">
        <v>-3.7570808593341249</v>
      </c>
      <c r="G53" s="18">
        <v>4.4229072948952239E-3</v>
      </c>
    </row>
    <row r="54" spans="2:7" x14ac:dyDescent="0.35">
      <c r="B54" t="s">
        <v>8454</v>
      </c>
      <c r="C54" t="s">
        <v>8455</v>
      </c>
      <c r="D54" s="17">
        <v>-6.267863445499299</v>
      </c>
      <c r="E54" s="18">
        <v>2.060083795648633E-6</v>
      </c>
      <c r="F54" s="17">
        <v>-4.3039468250827602</v>
      </c>
      <c r="G54" s="18">
        <v>2.5556877729270331E-6</v>
      </c>
    </row>
    <row r="55" spans="2:7" x14ac:dyDescent="0.35">
      <c r="B55" t="s">
        <v>8456</v>
      </c>
      <c r="C55" t="s">
        <v>1317</v>
      </c>
      <c r="D55" s="17">
        <v>-6.2512396231735847</v>
      </c>
      <c r="E55" s="18">
        <v>2.4196997035958411E-2</v>
      </c>
      <c r="F55" s="17">
        <v>-6.1040042333686806</v>
      </c>
      <c r="G55" s="18">
        <v>3.557450296355192E-2</v>
      </c>
    </row>
    <row r="56" spans="2:7" x14ac:dyDescent="0.35">
      <c r="B56" t="s">
        <v>8457</v>
      </c>
      <c r="C56" t="s">
        <v>5997</v>
      </c>
      <c r="D56" s="17">
        <v>-6.2139242316836354</v>
      </c>
      <c r="E56" s="18">
        <v>3.9811554201236992E-8</v>
      </c>
      <c r="F56" s="17">
        <v>-4.2552437081611014</v>
      </c>
      <c r="G56" s="18">
        <v>6.3690408805639901E-10</v>
      </c>
    </row>
    <row r="57" spans="2:7" x14ac:dyDescent="0.35">
      <c r="B57" t="s">
        <v>8458</v>
      </c>
      <c r="C57" t="s">
        <v>3950</v>
      </c>
      <c r="D57" s="17">
        <v>-6.1353621779986058</v>
      </c>
      <c r="E57" s="18">
        <v>4.1074904915560831E-50</v>
      </c>
      <c r="F57" s="17">
        <v>-4.3324490852553232</v>
      </c>
      <c r="G57" s="18">
        <v>1.7379448575091469E-35</v>
      </c>
    </row>
    <row r="58" spans="2:7" x14ac:dyDescent="0.35">
      <c r="B58" t="s">
        <v>8459</v>
      </c>
      <c r="C58" t="s">
        <v>6067</v>
      </c>
      <c r="D58" s="17">
        <v>-6.1302880099808954</v>
      </c>
      <c r="E58" s="18">
        <v>1.150055529948472E-9</v>
      </c>
      <c r="F58" s="17">
        <v>-4.1926063384894023</v>
      </c>
      <c r="G58" s="18">
        <v>2.496288458021877E-9</v>
      </c>
    </row>
    <row r="59" spans="2:7" x14ac:dyDescent="0.35">
      <c r="B59" t="s">
        <v>8460</v>
      </c>
      <c r="C59" t="s">
        <v>8461</v>
      </c>
      <c r="D59" s="17">
        <v>-6.114729533215522</v>
      </c>
      <c r="E59" s="18">
        <v>1.2113129105761641E-4</v>
      </c>
      <c r="F59" s="17">
        <v>-4.1835136317522537</v>
      </c>
      <c r="G59" s="18">
        <v>7.096373083133903E-3</v>
      </c>
    </row>
    <row r="60" spans="2:7" x14ac:dyDescent="0.35">
      <c r="B60" t="s">
        <v>8462</v>
      </c>
      <c r="C60" t="s">
        <v>8463</v>
      </c>
      <c r="D60" s="17">
        <v>-6.0653477785984444</v>
      </c>
      <c r="E60" s="18">
        <v>8.0492693470513954E-4</v>
      </c>
      <c r="F60" s="17">
        <v>-4.9563174419682632</v>
      </c>
      <c r="G60" s="18">
        <v>9.2968592884428644E-3</v>
      </c>
    </row>
    <row r="61" spans="2:7" x14ac:dyDescent="0.35">
      <c r="B61" t="s">
        <v>8464</v>
      </c>
      <c r="C61" t="s">
        <v>8433</v>
      </c>
      <c r="D61" s="17">
        <v>-6.0466535589353709</v>
      </c>
      <c r="E61" s="18">
        <v>1.837815951603075E-24</v>
      </c>
      <c r="F61" s="17">
        <v>-6.9723895157887616</v>
      </c>
      <c r="G61" s="18">
        <v>1.305835610686606E-27</v>
      </c>
    </row>
    <row r="62" spans="2:7" x14ac:dyDescent="0.35">
      <c r="B62" t="s">
        <v>8465</v>
      </c>
      <c r="C62" t="s">
        <v>7185</v>
      </c>
      <c r="D62" s="17">
        <v>-6.0442471606052202</v>
      </c>
      <c r="E62" s="18">
        <v>1.219377999540482E-43</v>
      </c>
      <c r="F62" s="17">
        <v>-4.1137073654285334</v>
      </c>
      <c r="G62" s="18">
        <v>2.6131470526617323E-29</v>
      </c>
    </row>
    <row r="63" spans="2:7" x14ac:dyDescent="0.35">
      <c r="B63" t="s">
        <v>8466</v>
      </c>
      <c r="C63" t="s">
        <v>6950</v>
      </c>
      <c r="D63" s="17">
        <v>-6.0331466681129866</v>
      </c>
      <c r="E63" s="18">
        <v>3.6756552297929008E-5</v>
      </c>
      <c r="F63" s="17">
        <v>-3.0753567021290151</v>
      </c>
      <c r="G63" s="18">
        <v>1.8541414581799321E-3</v>
      </c>
    </row>
    <row r="64" spans="2:7" x14ac:dyDescent="0.35">
      <c r="B64" t="s">
        <v>8467</v>
      </c>
      <c r="C64" t="s">
        <v>5290</v>
      </c>
      <c r="D64" s="17">
        <v>-6.0058501443914931</v>
      </c>
      <c r="E64" s="18">
        <v>1.9870566294556731E-14</v>
      </c>
      <c r="F64" s="17">
        <v>-2.095965684651484</v>
      </c>
      <c r="G64" s="18">
        <v>5.2918119377047797E-3</v>
      </c>
    </row>
    <row r="65" spans="2:7" x14ac:dyDescent="0.35">
      <c r="B65" t="s">
        <v>8468</v>
      </c>
      <c r="C65" t="s">
        <v>8469</v>
      </c>
      <c r="D65" s="17">
        <v>-6.0056096737147442</v>
      </c>
      <c r="E65" s="18">
        <v>2.9702448810241651E-4</v>
      </c>
      <c r="F65" s="17">
        <v>-3.8763544009708428</v>
      </c>
      <c r="G65" s="18">
        <v>1.5393265974687841E-2</v>
      </c>
    </row>
    <row r="66" spans="2:7" x14ac:dyDescent="0.35">
      <c r="B66" t="s">
        <v>8470</v>
      </c>
      <c r="C66" t="s">
        <v>54</v>
      </c>
      <c r="D66" s="17">
        <v>-5.9955317292202706</v>
      </c>
      <c r="E66" s="18">
        <v>2.6688544815484132E-24</v>
      </c>
      <c r="F66" s="17">
        <v>-4.269589623554606</v>
      </c>
      <c r="G66" s="18">
        <v>3.8953720181688988E-17</v>
      </c>
    </row>
    <row r="67" spans="2:7" x14ac:dyDescent="0.35">
      <c r="B67" t="s">
        <v>8471</v>
      </c>
      <c r="C67" t="s">
        <v>4956</v>
      </c>
      <c r="D67" s="17">
        <v>-5.9711840729832817</v>
      </c>
      <c r="E67" s="18">
        <v>1.3112636165315209E-5</v>
      </c>
      <c r="F67" s="17">
        <v>-3.1343840831000578</v>
      </c>
      <c r="G67" s="18">
        <v>1.922630460591731E-4</v>
      </c>
    </row>
    <row r="68" spans="2:7" x14ac:dyDescent="0.35">
      <c r="B68" t="s">
        <v>8472</v>
      </c>
      <c r="C68" t="s">
        <v>8142</v>
      </c>
      <c r="D68" s="17">
        <v>-5.9645035857443176</v>
      </c>
      <c r="E68" s="18">
        <v>2.5680926986188529E-18</v>
      </c>
      <c r="F68" s="17">
        <v>-5.1456006383016621</v>
      </c>
      <c r="G68" s="18">
        <v>1.211110223678173E-14</v>
      </c>
    </row>
    <row r="69" spans="2:7" x14ac:dyDescent="0.35">
      <c r="B69" t="s">
        <v>8473</v>
      </c>
      <c r="C69" t="s">
        <v>3825</v>
      </c>
      <c r="D69" s="17">
        <v>-5.9580184806753591</v>
      </c>
      <c r="E69" s="18">
        <v>3.8729577113985066E-6</v>
      </c>
      <c r="F69" s="17">
        <v>-7.6086254151735266</v>
      </c>
      <c r="G69" s="18">
        <v>1.1543636034101581E-7</v>
      </c>
    </row>
    <row r="70" spans="2:7" x14ac:dyDescent="0.35">
      <c r="B70" t="s">
        <v>8474</v>
      </c>
      <c r="C70" t="s">
        <v>8475</v>
      </c>
      <c r="D70" s="17">
        <v>-5.9371659599493656</v>
      </c>
      <c r="E70" s="18">
        <v>4.6573320287587199E-4</v>
      </c>
      <c r="F70" s="17">
        <v>-3.5512997203387831</v>
      </c>
      <c r="G70" s="18">
        <v>2.5634053055352931E-2</v>
      </c>
    </row>
    <row r="71" spans="2:7" x14ac:dyDescent="0.35">
      <c r="B71" t="s">
        <v>8476</v>
      </c>
      <c r="C71" t="s">
        <v>36</v>
      </c>
      <c r="D71" s="17">
        <v>-5.9259988342028862</v>
      </c>
      <c r="E71" s="18">
        <v>3.8550337831558472E-2</v>
      </c>
      <c r="F71" s="17">
        <v>-5.7787634671303358</v>
      </c>
      <c r="G71" s="18">
        <v>5.4922233206243953E-2</v>
      </c>
    </row>
    <row r="72" spans="2:7" x14ac:dyDescent="0.35">
      <c r="B72" t="s">
        <v>8477</v>
      </c>
      <c r="C72" t="s">
        <v>8478</v>
      </c>
      <c r="D72" s="17">
        <v>-5.8877093834005851</v>
      </c>
      <c r="E72" s="18">
        <v>2.622869658045517E-103</v>
      </c>
      <c r="F72" s="17">
        <v>-3.9917769118487909</v>
      </c>
      <c r="G72" s="18">
        <v>5.87753621594849E-84</v>
      </c>
    </row>
    <row r="73" spans="2:7" x14ac:dyDescent="0.35">
      <c r="B73" t="s">
        <v>8479</v>
      </c>
      <c r="C73" t="s">
        <v>8480</v>
      </c>
      <c r="D73" s="17">
        <v>-5.8671496898555402</v>
      </c>
      <c r="E73" s="18">
        <v>2.0699160935984111E-6</v>
      </c>
      <c r="F73" s="17">
        <v>-4.4479873684798923</v>
      </c>
      <c r="G73" s="18">
        <v>2.266098546090263E-6</v>
      </c>
    </row>
    <row r="74" spans="2:7" x14ac:dyDescent="0.35">
      <c r="B74" t="s">
        <v>8481</v>
      </c>
      <c r="C74" t="s">
        <v>8482</v>
      </c>
      <c r="D74" s="17">
        <v>-5.8545131049170731</v>
      </c>
      <c r="E74" s="18">
        <v>1.9804243133845359E-4</v>
      </c>
      <c r="F74" s="17">
        <v>-6.6690724104957022</v>
      </c>
      <c r="G74" s="18">
        <v>3.0454246334502299E-5</v>
      </c>
    </row>
    <row r="75" spans="2:7" x14ac:dyDescent="0.35">
      <c r="B75" t="s">
        <v>8483</v>
      </c>
      <c r="C75" t="s">
        <v>8482</v>
      </c>
      <c r="D75" s="17">
        <v>-5.8467922508659438</v>
      </c>
      <c r="E75" s="18">
        <v>6.0341500185947357E-24</v>
      </c>
      <c r="F75" s="17">
        <v>-5.7516006081337032</v>
      </c>
      <c r="G75" s="18">
        <v>1.9492975753098341E-22</v>
      </c>
    </row>
    <row r="76" spans="2:7" x14ac:dyDescent="0.35">
      <c r="B76" t="s">
        <v>8484</v>
      </c>
      <c r="C76" t="s">
        <v>8485</v>
      </c>
      <c r="D76" s="17">
        <v>-5.8329187628550052</v>
      </c>
      <c r="E76" s="18">
        <v>2.3172110791111001E-4</v>
      </c>
      <c r="F76" s="17">
        <v>-4.9250545571821727</v>
      </c>
      <c r="G76" s="18">
        <v>1.270408653554394E-3</v>
      </c>
    </row>
    <row r="77" spans="2:7" x14ac:dyDescent="0.35">
      <c r="B77" t="s">
        <v>8486</v>
      </c>
      <c r="C77" t="s">
        <v>3950</v>
      </c>
      <c r="D77" s="17">
        <v>-5.7827811965378073</v>
      </c>
      <c r="E77" s="18">
        <v>4.6645888007300666E-87</v>
      </c>
      <c r="F77" s="17">
        <v>-4.018408343864178</v>
      </c>
      <c r="G77" s="18">
        <v>1.1761474765613009E-52</v>
      </c>
    </row>
    <row r="78" spans="2:7" x14ac:dyDescent="0.35">
      <c r="B78" t="s">
        <v>8487</v>
      </c>
      <c r="C78" t="s">
        <v>310</v>
      </c>
      <c r="D78" s="17">
        <v>-5.7418453375523182</v>
      </c>
      <c r="E78" s="18">
        <v>3.7098177609705463E-5</v>
      </c>
      <c r="F78" s="17">
        <v>-4.1962984346317356</v>
      </c>
      <c r="G78" s="18">
        <v>1.8932522557770089E-4</v>
      </c>
    </row>
    <row r="79" spans="2:7" x14ac:dyDescent="0.35">
      <c r="B79" t="s">
        <v>8488</v>
      </c>
      <c r="C79" t="s">
        <v>8489</v>
      </c>
      <c r="D79" s="17">
        <v>-5.7377624543004977</v>
      </c>
      <c r="E79" s="18">
        <v>1.4694467331551139E-15</v>
      </c>
      <c r="F79" s="17">
        <v>-3.1710343019959502</v>
      </c>
      <c r="G79" s="18">
        <v>4.3588226997168683E-11</v>
      </c>
    </row>
    <row r="80" spans="2:7" x14ac:dyDescent="0.35">
      <c r="B80" t="s">
        <v>8490</v>
      </c>
      <c r="C80" t="s">
        <v>3404</v>
      </c>
      <c r="D80" s="17">
        <v>-5.7366417697067744</v>
      </c>
      <c r="E80" s="18">
        <v>8.5838211527314359E-71</v>
      </c>
      <c r="F80" s="17">
        <v>-4.0925031233611886</v>
      </c>
      <c r="G80" s="18">
        <v>2.3871931298774911E-54</v>
      </c>
    </row>
    <row r="81" spans="2:7" x14ac:dyDescent="0.35">
      <c r="B81" t="s">
        <v>8491</v>
      </c>
      <c r="C81" t="s">
        <v>1243</v>
      </c>
      <c r="D81" s="17">
        <v>-5.7345934515005821</v>
      </c>
      <c r="E81" s="18">
        <v>7.1536163522849983E-43</v>
      </c>
      <c r="F81" s="17">
        <v>-4.2786283856382354</v>
      </c>
      <c r="G81" s="18">
        <v>2.3151681769695618E-40</v>
      </c>
    </row>
    <row r="82" spans="2:7" x14ac:dyDescent="0.35">
      <c r="B82" t="s">
        <v>8492</v>
      </c>
      <c r="C82" t="s">
        <v>8493</v>
      </c>
      <c r="D82" s="17">
        <v>-5.7081346124809116</v>
      </c>
      <c r="E82" s="18">
        <v>2.7961411851139329E-13</v>
      </c>
      <c r="F82" s="17">
        <v>-3.322261312041185</v>
      </c>
      <c r="G82" s="18">
        <v>1.137002972507437E-10</v>
      </c>
    </row>
    <row r="83" spans="2:7" x14ac:dyDescent="0.35">
      <c r="B83" t="s">
        <v>8494</v>
      </c>
      <c r="C83" t="s">
        <v>8495</v>
      </c>
      <c r="D83" s="17">
        <v>-5.6962493303057178</v>
      </c>
      <c r="E83" s="18">
        <v>7.1588394286417941E-27</v>
      </c>
      <c r="F83" s="17">
        <v>-3.0341045593873859</v>
      </c>
      <c r="G83" s="18">
        <v>4.5610520186685827E-18</v>
      </c>
    </row>
    <row r="84" spans="2:7" x14ac:dyDescent="0.35">
      <c r="B84" t="s">
        <v>8496</v>
      </c>
      <c r="C84" t="s">
        <v>8497</v>
      </c>
      <c r="D84" s="17">
        <v>-5.6792783696559361</v>
      </c>
      <c r="E84" s="18">
        <v>2.5670713329103471E-5</v>
      </c>
      <c r="F84" s="17">
        <v>-3.092036508354711</v>
      </c>
      <c r="G84" s="18">
        <v>2.293243956752895E-4</v>
      </c>
    </row>
    <row r="85" spans="2:7" x14ac:dyDescent="0.35">
      <c r="B85" t="s">
        <v>8498</v>
      </c>
      <c r="C85" t="s">
        <v>8499</v>
      </c>
      <c r="D85" s="17">
        <v>-5.6503939617087946</v>
      </c>
      <c r="E85" s="18">
        <v>1.468659319751657E-17</v>
      </c>
      <c r="F85" s="17">
        <v>-4.4137220973986766</v>
      </c>
      <c r="G85" s="18">
        <v>5.1769658797575974E-15</v>
      </c>
    </row>
    <row r="86" spans="2:7" x14ac:dyDescent="0.35">
      <c r="B86" t="s">
        <v>8500</v>
      </c>
      <c r="C86" t="s">
        <v>8050</v>
      </c>
      <c r="D86" s="17">
        <v>-5.6118097954779502</v>
      </c>
      <c r="E86" s="18">
        <v>2.0515667957762891E-12</v>
      </c>
      <c r="F86" s="17">
        <v>-2.1384718286871549</v>
      </c>
      <c r="G86" s="18">
        <v>2.339138079509803E-5</v>
      </c>
    </row>
    <row r="87" spans="2:7" x14ac:dyDescent="0.35">
      <c r="B87" t="s">
        <v>8501</v>
      </c>
      <c r="C87" t="s">
        <v>8502</v>
      </c>
      <c r="D87" s="17">
        <v>-5.5880905867753681</v>
      </c>
      <c r="E87" s="18">
        <v>8.0174945410149599E-20</v>
      </c>
      <c r="F87" s="17">
        <v>-4.4820123967761409</v>
      </c>
      <c r="G87" s="18">
        <v>7.4743029970557171E-13</v>
      </c>
    </row>
    <row r="88" spans="2:7" x14ac:dyDescent="0.35">
      <c r="B88" t="s">
        <v>8503</v>
      </c>
      <c r="C88" t="s">
        <v>8504</v>
      </c>
      <c r="D88" s="17">
        <v>-5.5786311884395881</v>
      </c>
      <c r="E88" s="18">
        <v>5.1944914045234808E-11</v>
      </c>
      <c r="F88" s="17">
        <v>-5.1637115536248244</v>
      </c>
      <c r="G88" s="18">
        <v>1.1606013951209481E-10</v>
      </c>
    </row>
    <row r="89" spans="2:7" x14ac:dyDescent="0.35">
      <c r="B89" t="s">
        <v>8505</v>
      </c>
      <c r="C89" t="s">
        <v>8506</v>
      </c>
      <c r="D89" s="17">
        <v>-5.5648477595413341</v>
      </c>
      <c r="E89" s="18">
        <v>2.1975908088216669E-39</v>
      </c>
      <c r="F89" s="17">
        <v>-3.6640424575435699</v>
      </c>
      <c r="G89" s="18">
        <v>7.4464774106677336E-24</v>
      </c>
    </row>
    <row r="90" spans="2:7" x14ac:dyDescent="0.35">
      <c r="B90" t="s">
        <v>8507</v>
      </c>
      <c r="C90" t="s">
        <v>1754</v>
      </c>
      <c r="D90" s="17">
        <v>-5.5516245243141764</v>
      </c>
      <c r="E90" s="18">
        <v>1.7288962116374229E-4</v>
      </c>
      <c r="F90" s="17">
        <v>-2.2074658666401552</v>
      </c>
      <c r="G90" s="18">
        <v>2.6459829881109481E-2</v>
      </c>
    </row>
    <row r="91" spans="2:7" x14ac:dyDescent="0.35">
      <c r="B91" t="s">
        <v>8508</v>
      </c>
      <c r="C91" t="s">
        <v>3027</v>
      </c>
      <c r="D91" s="17">
        <v>-5.5498349158860032</v>
      </c>
      <c r="E91" s="18">
        <v>1.219537770913268E-88</v>
      </c>
      <c r="F91" s="17">
        <v>-3.7460615325548829</v>
      </c>
      <c r="G91" s="18">
        <v>1.4464601191626351E-77</v>
      </c>
    </row>
    <row r="92" spans="2:7" x14ac:dyDescent="0.35">
      <c r="B92" t="s">
        <v>8509</v>
      </c>
      <c r="C92" t="s">
        <v>2360</v>
      </c>
      <c r="D92" s="17">
        <v>-5.5493028667065323</v>
      </c>
      <c r="E92" s="18">
        <v>8.5338727174280246E-4</v>
      </c>
      <c r="F92" s="17">
        <v>-3.0884317584483201</v>
      </c>
      <c r="G92" s="18">
        <v>4.5882936515670283E-2</v>
      </c>
    </row>
    <row r="93" spans="2:7" x14ac:dyDescent="0.35">
      <c r="B93" t="s">
        <v>8510</v>
      </c>
      <c r="C93" t="s">
        <v>8511</v>
      </c>
      <c r="D93" s="17">
        <v>-5.5490697444700521</v>
      </c>
      <c r="E93" s="18">
        <v>6.0703579910741185E-88</v>
      </c>
      <c r="F93" s="17">
        <v>-4.7235281766550576</v>
      </c>
      <c r="G93" s="18">
        <v>2.5544037852379391E-79</v>
      </c>
    </row>
    <row r="94" spans="2:7" x14ac:dyDescent="0.35">
      <c r="B94" t="s">
        <v>8512</v>
      </c>
      <c r="C94" t="s">
        <v>688</v>
      </c>
      <c r="D94" s="17">
        <v>-5.5404631256409518</v>
      </c>
      <c r="E94" s="18">
        <v>6.3244819438450664E-9</v>
      </c>
      <c r="F94" s="17">
        <v>-4.4870580783955827</v>
      </c>
      <c r="G94" s="18">
        <v>1.5174553470535429E-7</v>
      </c>
    </row>
    <row r="95" spans="2:7" x14ac:dyDescent="0.35">
      <c r="B95" t="s">
        <v>8513</v>
      </c>
      <c r="C95" t="s">
        <v>8514</v>
      </c>
      <c r="D95" s="17">
        <v>-5.5402350040509569</v>
      </c>
      <c r="E95" s="18">
        <v>2.8409596653760071E-9</v>
      </c>
      <c r="F95" s="17">
        <v>-5.4194754699981127</v>
      </c>
      <c r="G95" s="18">
        <v>1.280962500144389E-8</v>
      </c>
    </row>
    <row r="96" spans="2:7" x14ac:dyDescent="0.35">
      <c r="B96" t="s">
        <v>8515</v>
      </c>
      <c r="C96" t="s">
        <v>8516</v>
      </c>
      <c r="D96" s="17">
        <v>-5.5376162878137318</v>
      </c>
      <c r="E96" s="18">
        <v>1.506983114095369E-46</v>
      </c>
      <c r="F96" s="17">
        <v>-4.676035513525048</v>
      </c>
      <c r="G96" s="18">
        <v>1.963129711424734E-44</v>
      </c>
    </row>
    <row r="97" spans="2:7" x14ac:dyDescent="0.35">
      <c r="B97" t="s">
        <v>8517</v>
      </c>
      <c r="C97" t="s">
        <v>8518</v>
      </c>
      <c r="D97" s="17">
        <v>-5.5250591065870669</v>
      </c>
      <c r="E97" s="18">
        <v>7.9609286160582216E-6</v>
      </c>
      <c r="F97" s="17">
        <v>-4.1254253560566596</v>
      </c>
      <c r="G97" s="18">
        <v>1.3947508391081449E-5</v>
      </c>
    </row>
    <row r="98" spans="2:7" x14ac:dyDescent="0.35">
      <c r="B98" t="s">
        <v>8519</v>
      </c>
      <c r="C98" t="s">
        <v>8308</v>
      </c>
      <c r="D98" s="17">
        <v>-5.5020477534168091</v>
      </c>
      <c r="E98" s="18">
        <v>5.0687953088521091E-4</v>
      </c>
      <c r="F98" s="17">
        <v>-3.608570733297896</v>
      </c>
      <c r="G98" s="18">
        <v>6.0942312687068314E-3</v>
      </c>
    </row>
    <row r="99" spans="2:7" x14ac:dyDescent="0.35">
      <c r="B99" t="s">
        <v>8520</v>
      </c>
      <c r="C99" t="s">
        <v>5549</v>
      </c>
      <c r="D99" s="17">
        <v>-5.4977023265196667</v>
      </c>
      <c r="E99" s="18">
        <v>1.473317950854468E-39</v>
      </c>
      <c r="F99" s="17">
        <v>-2.964073016456525</v>
      </c>
      <c r="G99" s="18">
        <v>1.068022389204897E-19</v>
      </c>
    </row>
    <row r="100" spans="2:7" x14ac:dyDescent="0.35">
      <c r="B100" t="s">
        <v>8521</v>
      </c>
      <c r="C100" t="s">
        <v>8522</v>
      </c>
      <c r="D100" s="17">
        <v>-5.4888766909750153</v>
      </c>
      <c r="E100" s="18">
        <v>1.734455696008554E-4</v>
      </c>
      <c r="F100" s="17">
        <v>-6.3034361215793444</v>
      </c>
      <c r="G100" s="18">
        <v>2.1873081807826971E-5</v>
      </c>
    </row>
    <row r="101" spans="2:7" x14ac:dyDescent="0.35">
      <c r="B101" t="s">
        <v>8523</v>
      </c>
      <c r="C101" t="s">
        <v>203</v>
      </c>
      <c r="D101" s="17">
        <v>-5.4676187423952491</v>
      </c>
      <c r="E101" s="18">
        <v>3.761221014397569E-3</v>
      </c>
      <c r="F101" s="17">
        <v>-4.3585884901584402</v>
      </c>
      <c r="G101" s="18">
        <v>2.974092803826129E-2</v>
      </c>
    </row>
    <row r="102" spans="2:7" x14ac:dyDescent="0.35">
      <c r="B102" t="s">
        <v>8524</v>
      </c>
      <c r="C102" t="s">
        <v>2886</v>
      </c>
      <c r="D102" s="17">
        <v>-5.464550269330239</v>
      </c>
      <c r="E102" s="18">
        <v>3.035031226370789E-3</v>
      </c>
      <c r="F102" s="17">
        <v>-4.3555199454258746</v>
      </c>
      <c r="G102" s="18">
        <v>2.6037464553262751E-2</v>
      </c>
    </row>
    <row r="103" spans="2:7" x14ac:dyDescent="0.35">
      <c r="B103" t="s">
        <v>8525</v>
      </c>
      <c r="C103" t="s">
        <v>8526</v>
      </c>
      <c r="D103" s="17">
        <v>-5.4602148188720792</v>
      </c>
      <c r="E103" s="18">
        <v>4.068242333049795E-6</v>
      </c>
      <c r="F103" s="17">
        <v>-3.1440133516471609</v>
      </c>
      <c r="G103" s="18">
        <v>1.9652272068676461E-5</v>
      </c>
    </row>
    <row r="104" spans="2:7" x14ac:dyDescent="0.35">
      <c r="B104" t="s">
        <v>8527</v>
      </c>
      <c r="C104" t="s">
        <v>6067</v>
      </c>
      <c r="D104" s="17">
        <v>-5.4542875609568133</v>
      </c>
      <c r="E104" s="18">
        <v>1.3158802699393349E-3</v>
      </c>
      <c r="F104" s="17">
        <v>-5.3070518900948134</v>
      </c>
      <c r="G104" s="18">
        <v>2.5134962172968958E-3</v>
      </c>
    </row>
    <row r="105" spans="2:7" x14ac:dyDescent="0.35">
      <c r="B105" t="s">
        <v>8528</v>
      </c>
      <c r="C105" t="s">
        <v>234</v>
      </c>
      <c r="D105" s="17">
        <v>-5.4483266390493794</v>
      </c>
      <c r="E105" s="18">
        <v>9.8861255580177618E-13</v>
      </c>
      <c r="F105" s="17">
        <v>-3.7326405538834311</v>
      </c>
      <c r="G105" s="18">
        <v>7.6756792210848627E-12</v>
      </c>
    </row>
    <row r="106" spans="2:7" x14ac:dyDescent="0.35">
      <c r="B106" t="s">
        <v>8529</v>
      </c>
      <c r="C106" t="s">
        <v>8530</v>
      </c>
      <c r="D106" s="17">
        <v>-5.4464299347053542</v>
      </c>
      <c r="E106" s="18">
        <v>2.2550252518784941E-10</v>
      </c>
      <c r="F106" s="17">
        <v>-3.5045243717210188</v>
      </c>
      <c r="G106" s="18">
        <v>2.9980530644860618E-9</v>
      </c>
    </row>
    <row r="107" spans="2:7" x14ac:dyDescent="0.35">
      <c r="B107" t="s">
        <v>8531</v>
      </c>
      <c r="C107" t="s">
        <v>737</v>
      </c>
      <c r="D107" s="17">
        <v>-5.4416883192579242</v>
      </c>
      <c r="E107" s="18">
        <v>1.424674496203379E-5</v>
      </c>
      <c r="F107" s="17">
        <v>-3.5607724626796928</v>
      </c>
      <c r="G107" s="18">
        <v>5.4424602467941359E-5</v>
      </c>
    </row>
    <row r="108" spans="2:7" x14ac:dyDescent="0.35">
      <c r="B108" t="s">
        <v>8532</v>
      </c>
      <c r="C108" t="s">
        <v>8533</v>
      </c>
      <c r="D108" s="17">
        <v>-5.4275024370108333</v>
      </c>
      <c r="E108" s="18">
        <v>4.8932720518268493E-9</v>
      </c>
      <c r="F108" s="17">
        <v>-4.3846244177338898</v>
      </c>
      <c r="G108" s="18">
        <v>3.6029467787900032E-7</v>
      </c>
    </row>
    <row r="109" spans="2:7" x14ac:dyDescent="0.35">
      <c r="B109" t="s">
        <v>8534</v>
      </c>
      <c r="C109" t="s">
        <v>8392</v>
      </c>
      <c r="D109" s="17">
        <v>-5.4257092078577598</v>
      </c>
      <c r="E109" s="18">
        <v>1.806080823320977E-3</v>
      </c>
      <c r="F109" s="17">
        <v>-4.5429293386132752</v>
      </c>
      <c r="G109" s="18">
        <v>8.1477158203357263E-3</v>
      </c>
    </row>
    <row r="110" spans="2:7" x14ac:dyDescent="0.35">
      <c r="B110" t="s">
        <v>8535</v>
      </c>
      <c r="C110" t="s">
        <v>54</v>
      </c>
      <c r="D110" s="17">
        <v>-5.423719280215181</v>
      </c>
      <c r="E110" s="18">
        <v>1.858991892538072E-3</v>
      </c>
      <c r="F110" s="17">
        <v>-3.799514648065065</v>
      </c>
      <c r="G110" s="18">
        <v>1.6054825941566399E-2</v>
      </c>
    </row>
    <row r="111" spans="2:7" x14ac:dyDescent="0.35">
      <c r="B111" t="s">
        <v>8536</v>
      </c>
      <c r="C111" t="s">
        <v>4073</v>
      </c>
      <c r="D111" s="17">
        <v>-5.3533238980870719</v>
      </c>
      <c r="E111" s="18">
        <v>4.2210529366221301E-6</v>
      </c>
      <c r="F111" s="17">
        <v>-2.2064057786902809</v>
      </c>
      <c r="G111" s="18">
        <v>2.6513883255459232E-4</v>
      </c>
    </row>
    <row r="112" spans="2:7" x14ac:dyDescent="0.35">
      <c r="B112" t="s">
        <v>8537</v>
      </c>
      <c r="C112" t="s">
        <v>8538</v>
      </c>
      <c r="D112" s="17">
        <v>-5.3296492316353206</v>
      </c>
      <c r="E112" s="18">
        <v>1.88634450924746E-3</v>
      </c>
      <c r="F112" s="17">
        <v>-3.3486577397656259</v>
      </c>
      <c r="G112" s="18">
        <v>5.1686521555998982E-2</v>
      </c>
    </row>
    <row r="113" spans="2:7" x14ac:dyDescent="0.35">
      <c r="B113" t="s">
        <v>8539</v>
      </c>
      <c r="C113" t="s">
        <v>2803</v>
      </c>
      <c r="D113" s="17">
        <v>-5.3268258826043953</v>
      </c>
      <c r="E113" s="18">
        <v>7.2046256144515982E-3</v>
      </c>
      <c r="F113" s="17">
        <v>-3.4925799294075142</v>
      </c>
      <c r="G113" s="18">
        <v>6.0919614168771778E-2</v>
      </c>
    </row>
    <row r="114" spans="2:7" x14ac:dyDescent="0.35">
      <c r="B114" t="s">
        <v>8540</v>
      </c>
      <c r="C114" t="s">
        <v>2346</v>
      </c>
      <c r="D114" s="17">
        <v>-5.3261901494948267</v>
      </c>
      <c r="E114" s="18">
        <v>2.3850495519276721E-16</v>
      </c>
      <c r="F114" s="17">
        <v>-3.3358110210955791</v>
      </c>
      <c r="G114" s="18">
        <v>8.2843992638038894E-10</v>
      </c>
    </row>
    <row r="115" spans="2:7" x14ac:dyDescent="0.35">
      <c r="B115" t="s">
        <v>8541</v>
      </c>
      <c r="C115" t="s">
        <v>2371</v>
      </c>
      <c r="D115" s="17">
        <v>-5.3251695940736674</v>
      </c>
      <c r="E115" s="18">
        <v>3.0570152112312709E-3</v>
      </c>
      <c r="F115" s="17">
        <v>-5.1779339428384361</v>
      </c>
      <c r="G115" s="18">
        <v>5.4880526917450278E-3</v>
      </c>
    </row>
    <row r="116" spans="2:7" x14ac:dyDescent="0.35">
      <c r="B116" t="s">
        <v>8542</v>
      </c>
      <c r="C116" t="s">
        <v>2325</v>
      </c>
      <c r="D116" s="17">
        <v>-5.3191564750941334</v>
      </c>
      <c r="E116" s="18">
        <v>2.3671620934653162E-12</v>
      </c>
      <c r="F116" s="17">
        <v>-4.2258231932141763</v>
      </c>
      <c r="G116" s="18">
        <v>4.0961327819362449E-12</v>
      </c>
    </row>
    <row r="117" spans="2:7" x14ac:dyDescent="0.35">
      <c r="B117" t="s">
        <v>8543</v>
      </c>
      <c r="C117" t="s">
        <v>54</v>
      </c>
      <c r="D117" s="17">
        <v>-5.3064761234781166</v>
      </c>
      <c r="E117" s="18">
        <v>3.0859343067330009E-27</v>
      </c>
      <c r="F117" s="17">
        <v>-3.9760162000491639</v>
      </c>
      <c r="G117" s="18">
        <v>4.7864789660649343E-21</v>
      </c>
    </row>
    <row r="118" spans="2:7" x14ac:dyDescent="0.35">
      <c r="B118" t="s">
        <v>8544</v>
      </c>
      <c r="C118" t="s">
        <v>23</v>
      </c>
      <c r="D118" s="17">
        <v>-5.3058540395835179</v>
      </c>
      <c r="E118" s="18">
        <v>6.0988308583145211E-2</v>
      </c>
      <c r="F118" s="17">
        <v>-5.158618651010535</v>
      </c>
      <c r="G118" s="18">
        <v>8.4357712481230918E-2</v>
      </c>
    </row>
    <row r="119" spans="2:7" x14ac:dyDescent="0.35">
      <c r="B119" t="s">
        <v>8545</v>
      </c>
      <c r="C119" t="s">
        <v>774</v>
      </c>
      <c r="D119" s="17">
        <v>-5.2919420542419449</v>
      </c>
      <c r="E119" s="18">
        <v>4.1921607987593651E-19</v>
      </c>
      <c r="F119" s="17">
        <v>-4.1874649340931818</v>
      </c>
      <c r="G119" s="18">
        <v>7.8214814158815431E-17</v>
      </c>
    </row>
    <row r="120" spans="2:7" x14ac:dyDescent="0.35">
      <c r="B120" t="s">
        <v>8546</v>
      </c>
      <c r="C120" t="s">
        <v>8547</v>
      </c>
      <c r="D120" s="17">
        <v>-5.280807031897945</v>
      </c>
      <c r="E120" s="18">
        <v>4.8100077052757682E-3</v>
      </c>
      <c r="F120" s="17">
        <v>-4.1717767406851154</v>
      </c>
      <c r="G120" s="18">
        <v>3.654329728072038E-2</v>
      </c>
    </row>
    <row r="121" spans="2:7" x14ac:dyDescent="0.35">
      <c r="B121" t="s">
        <v>8548</v>
      </c>
      <c r="C121" t="s">
        <v>5313</v>
      </c>
      <c r="D121" s="17">
        <v>-5.2762666328290271</v>
      </c>
      <c r="E121" s="18">
        <v>9.3645952439708029E-20</v>
      </c>
      <c r="F121" s="17">
        <v>-3.139479301381698</v>
      </c>
      <c r="G121" s="18">
        <v>6.6292753817445631E-11</v>
      </c>
    </row>
    <row r="122" spans="2:7" x14ac:dyDescent="0.35">
      <c r="B122" t="s">
        <v>8549</v>
      </c>
      <c r="C122" t="s">
        <v>3396</v>
      </c>
      <c r="D122" s="17">
        <v>-5.2627766129502307</v>
      </c>
      <c r="E122" s="18">
        <v>7.8464223339766448E-4</v>
      </c>
      <c r="F122" s="17">
        <v>-3.2897762616472508</v>
      </c>
      <c r="G122" s="18">
        <v>3.2481874173005673E-2</v>
      </c>
    </row>
    <row r="123" spans="2:7" x14ac:dyDescent="0.35">
      <c r="B123" t="s">
        <v>8550</v>
      </c>
      <c r="C123" t="s">
        <v>8551</v>
      </c>
      <c r="D123" s="17">
        <v>-5.2407618288049838</v>
      </c>
      <c r="E123" s="18">
        <v>1.0479691525180151E-10</v>
      </c>
      <c r="F123" s="17">
        <v>-3.419805847410772</v>
      </c>
      <c r="G123" s="18">
        <v>1.488036721631149E-8</v>
      </c>
    </row>
    <row r="124" spans="2:7" x14ac:dyDescent="0.35">
      <c r="B124" t="s">
        <v>8552</v>
      </c>
      <c r="C124" t="s">
        <v>8553</v>
      </c>
      <c r="D124" s="17">
        <v>-5.235784141150515</v>
      </c>
      <c r="E124" s="18">
        <v>1.420989038583771E-6</v>
      </c>
      <c r="F124" s="17">
        <v>-5.1556967437766597</v>
      </c>
      <c r="G124" s="18">
        <v>4.5476367720591401E-6</v>
      </c>
    </row>
    <row r="125" spans="2:7" x14ac:dyDescent="0.35">
      <c r="B125" t="s">
        <v>8554</v>
      </c>
      <c r="C125" t="s">
        <v>2723</v>
      </c>
      <c r="D125" s="17">
        <v>-5.2300882818327716</v>
      </c>
      <c r="E125" s="18">
        <v>2.8943288976477229E-12</v>
      </c>
      <c r="F125" s="17">
        <v>-3.4865923653281561</v>
      </c>
      <c r="G125" s="18">
        <v>8.2837116754420522E-9</v>
      </c>
    </row>
    <row r="126" spans="2:7" x14ac:dyDescent="0.35">
      <c r="B126" t="s">
        <v>8555</v>
      </c>
      <c r="C126" t="s">
        <v>4965</v>
      </c>
      <c r="D126" s="17">
        <v>-5.2268970207859073</v>
      </c>
      <c r="E126" s="18">
        <v>6.6001244088418111E-8</v>
      </c>
      <c r="F126" s="17">
        <v>-5.7143842028816616</v>
      </c>
      <c r="G126" s="18">
        <v>1.1726259946478799E-6</v>
      </c>
    </row>
    <row r="127" spans="2:7" x14ac:dyDescent="0.35">
      <c r="B127" t="s">
        <v>8556</v>
      </c>
      <c r="C127" t="s">
        <v>5831</v>
      </c>
      <c r="D127" s="17">
        <v>-5.1949913871179794</v>
      </c>
      <c r="E127" s="18">
        <v>3.047825380571647E-5</v>
      </c>
      <c r="F127" s="17">
        <v>-3.053706925519573</v>
      </c>
      <c r="G127" s="18">
        <v>3.1185313116137892E-4</v>
      </c>
    </row>
    <row r="128" spans="2:7" x14ac:dyDescent="0.35">
      <c r="B128" t="s">
        <v>8557</v>
      </c>
      <c r="C128" t="s">
        <v>8558</v>
      </c>
      <c r="D128" s="17">
        <v>-5.1949853126035093</v>
      </c>
      <c r="E128" s="18">
        <v>3.1294788700850178E-15</v>
      </c>
      <c r="F128" s="17">
        <v>-4.4224767308223836</v>
      </c>
      <c r="G128" s="18">
        <v>1.7527742075215011E-11</v>
      </c>
    </row>
    <row r="129" spans="2:7" x14ac:dyDescent="0.35">
      <c r="B129" t="s">
        <v>8559</v>
      </c>
      <c r="C129" t="s">
        <v>8506</v>
      </c>
      <c r="D129" s="17">
        <v>-5.1890803912835208</v>
      </c>
      <c r="E129" s="18">
        <v>7.9964969053032094E-59</v>
      </c>
      <c r="F129" s="17">
        <v>-3.9766716012881349</v>
      </c>
      <c r="G129" s="18">
        <v>1.6828787757647351E-44</v>
      </c>
    </row>
    <row r="130" spans="2:7" x14ac:dyDescent="0.35">
      <c r="B130" t="s">
        <v>8560</v>
      </c>
      <c r="C130" t="s">
        <v>36</v>
      </c>
      <c r="D130" s="17">
        <v>-5.1756436795743976</v>
      </c>
      <c r="E130" s="18">
        <v>6.6602822119995239E-12</v>
      </c>
      <c r="F130" s="17">
        <v>-2.8059568758016429</v>
      </c>
      <c r="G130" s="18">
        <v>2.5491843614832089E-9</v>
      </c>
    </row>
    <row r="131" spans="2:7" x14ac:dyDescent="0.35">
      <c r="B131" t="s">
        <v>8561</v>
      </c>
      <c r="C131" t="s">
        <v>2453</v>
      </c>
      <c r="D131" s="17">
        <v>-5.1671909223660739</v>
      </c>
      <c r="E131" s="18">
        <v>1.268423944637166E-2</v>
      </c>
      <c r="F131" s="17">
        <v>-5.019955326590364</v>
      </c>
      <c r="G131" s="18">
        <v>2.0387014356793388E-2</v>
      </c>
    </row>
    <row r="132" spans="2:7" x14ac:dyDescent="0.35">
      <c r="B132" t="s">
        <v>8562</v>
      </c>
      <c r="C132" t="s">
        <v>209</v>
      </c>
      <c r="D132" s="17">
        <v>-5.1654886938262319</v>
      </c>
      <c r="E132" s="18">
        <v>2.7310093704531579E-5</v>
      </c>
      <c r="F132" s="17">
        <v>-2.4071124071580101</v>
      </c>
      <c r="G132" s="18">
        <v>1.772212498464441E-3</v>
      </c>
    </row>
    <row r="133" spans="2:7" x14ac:dyDescent="0.35">
      <c r="B133" t="s">
        <v>8563</v>
      </c>
      <c r="C133" t="s">
        <v>8564</v>
      </c>
      <c r="D133" s="17">
        <v>-5.1488904645827969</v>
      </c>
      <c r="E133" s="18">
        <v>4.9292173457306563E-31</v>
      </c>
      <c r="F133" s="17">
        <v>-4.460508474687674</v>
      </c>
      <c r="G133" s="18">
        <v>1.902053716928759E-25</v>
      </c>
    </row>
    <row r="134" spans="2:7" x14ac:dyDescent="0.35">
      <c r="B134" t="s">
        <v>8565</v>
      </c>
      <c r="C134" t="s">
        <v>8566</v>
      </c>
      <c r="D134" s="17">
        <v>-5.1459444255269116</v>
      </c>
      <c r="E134" s="18">
        <v>1.289759315310223E-9</v>
      </c>
      <c r="F134" s="17">
        <v>-6.6095350105673294</v>
      </c>
      <c r="G134" s="18">
        <v>1.027310898454437E-13</v>
      </c>
    </row>
    <row r="135" spans="2:7" x14ac:dyDescent="0.35">
      <c r="B135" t="s">
        <v>8567</v>
      </c>
      <c r="C135" t="s">
        <v>8033</v>
      </c>
      <c r="D135" s="17">
        <v>-5.142336441906302</v>
      </c>
      <c r="E135" s="18">
        <v>9.9420480202603765E-4</v>
      </c>
      <c r="F135" s="17">
        <v>-4.2249953165297081</v>
      </c>
      <c r="G135" s="18">
        <v>5.0751108269531889E-3</v>
      </c>
    </row>
    <row r="136" spans="2:7" x14ac:dyDescent="0.35">
      <c r="B136" t="s">
        <v>8568</v>
      </c>
      <c r="C136" t="s">
        <v>7980</v>
      </c>
      <c r="D136" s="17">
        <v>-5.1406872700974073</v>
      </c>
      <c r="E136" s="18">
        <v>2.196107743321888E-20</v>
      </c>
      <c r="F136" s="17">
        <v>-4.0181737468265402</v>
      </c>
      <c r="G136" s="18">
        <v>4.0366473246268697E-18</v>
      </c>
    </row>
    <row r="137" spans="2:7" x14ac:dyDescent="0.35">
      <c r="B137" t="s">
        <v>8569</v>
      </c>
      <c r="C137" t="s">
        <v>8570</v>
      </c>
      <c r="D137" s="17">
        <v>-5.0989026556704173</v>
      </c>
      <c r="E137" s="18">
        <v>2.670757938547242E-5</v>
      </c>
      <c r="F137" s="17">
        <v>-2.6749577071104271</v>
      </c>
      <c r="G137" s="18">
        <v>4.9129174041917674E-4</v>
      </c>
    </row>
    <row r="138" spans="2:7" x14ac:dyDescent="0.35">
      <c r="B138" t="s">
        <v>8571</v>
      </c>
      <c r="C138" t="s">
        <v>6760</v>
      </c>
      <c r="D138" s="17">
        <v>-5.0982682933201193</v>
      </c>
      <c r="E138" s="18">
        <v>4.1081819610078362E-26</v>
      </c>
      <c r="F138" s="17">
        <v>-2.098896304760185</v>
      </c>
      <c r="G138" s="18">
        <v>3.6259007779470228E-7</v>
      </c>
    </row>
    <row r="139" spans="2:7" x14ac:dyDescent="0.35">
      <c r="B139" t="s">
        <v>8572</v>
      </c>
      <c r="C139" t="s">
        <v>7247</v>
      </c>
      <c r="D139" s="17">
        <v>-5.0967832521284846</v>
      </c>
      <c r="E139" s="18">
        <v>1.390132705237775E-85</v>
      </c>
      <c r="F139" s="17">
        <v>-3.752639163588479</v>
      </c>
      <c r="G139" s="18">
        <v>2.6665950617906282E-52</v>
      </c>
    </row>
    <row r="140" spans="2:7" x14ac:dyDescent="0.35">
      <c r="B140" t="s">
        <v>8573</v>
      </c>
      <c r="C140" t="s">
        <v>7737</v>
      </c>
      <c r="D140" s="17">
        <v>-5.0962127711777194</v>
      </c>
      <c r="E140" s="18">
        <v>1.8561341274980929E-10</v>
      </c>
      <c r="F140" s="17">
        <v>-3.445248391350249</v>
      </c>
      <c r="G140" s="18">
        <v>1.241928329247747E-8</v>
      </c>
    </row>
    <row r="141" spans="2:7" x14ac:dyDescent="0.35">
      <c r="B141" t="s">
        <v>8574</v>
      </c>
      <c r="C141" t="s">
        <v>36</v>
      </c>
      <c r="D141" s="17">
        <v>-5.0945954495155572</v>
      </c>
      <c r="E141" s="18">
        <v>6.5249713649674621E-2</v>
      </c>
      <c r="F141" s="17">
        <v>-4.9473600360948309</v>
      </c>
      <c r="G141" s="18">
        <v>9.0057590931352488E-2</v>
      </c>
    </row>
    <row r="142" spans="2:7" x14ac:dyDescent="0.35">
      <c r="B142" t="s">
        <v>8575</v>
      </c>
      <c r="C142" t="s">
        <v>1017</v>
      </c>
      <c r="D142" s="17">
        <v>-5.0883621347062258</v>
      </c>
      <c r="E142" s="18">
        <v>1.3432544844320499E-3</v>
      </c>
      <c r="F142" s="17">
        <v>-3.9793313898939449</v>
      </c>
      <c r="G142" s="18">
        <v>1.8032502126593838E-2</v>
      </c>
    </row>
    <row r="143" spans="2:7" x14ac:dyDescent="0.35">
      <c r="B143" t="s">
        <v>8576</v>
      </c>
      <c r="C143" t="s">
        <v>5737</v>
      </c>
      <c r="D143" s="17">
        <v>-5.0804394673641804</v>
      </c>
      <c r="E143" s="18">
        <v>4.0774102018542668E-5</v>
      </c>
      <c r="F143" s="17">
        <v>-4.002858152559889</v>
      </c>
      <c r="G143" s="18">
        <v>8.5007224778622305E-5</v>
      </c>
    </row>
    <row r="144" spans="2:7" x14ac:dyDescent="0.35">
      <c r="B144" t="s">
        <v>8577</v>
      </c>
      <c r="C144" t="s">
        <v>8578</v>
      </c>
      <c r="D144" s="17">
        <v>-5.072135932256475</v>
      </c>
      <c r="E144" s="18">
        <v>3.5787642140433698E-10</v>
      </c>
      <c r="F144" s="17">
        <v>-5.0101851687578973</v>
      </c>
      <c r="G144" s="18">
        <v>2.1288575885607941E-9</v>
      </c>
    </row>
    <row r="145" spans="2:7" x14ac:dyDescent="0.35">
      <c r="B145" t="s">
        <v>8579</v>
      </c>
      <c r="C145" t="s">
        <v>8580</v>
      </c>
      <c r="D145" s="17">
        <v>-5.067513670683498</v>
      </c>
      <c r="E145" s="18">
        <v>7.2149875520640038E-3</v>
      </c>
      <c r="F145" s="17">
        <v>-5.8820726541388479</v>
      </c>
      <c r="G145" s="18">
        <v>2.2581204624818421E-3</v>
      </c>
    </row>
    <row r="146" spans="2:7" x14ac:dyDescent="0.35">
      <c r="B146" t="s">
        <v>8581</v>
      </c>
      <c r="C146" t="s">
        <v>8582</v>
      </c>
      <c r="D146" s="17">
        <v>-5.0636924782792176</v>
      </c>
      <c r="E146" s="18">
        <v>2.4948593350172061E-4</v>
      </c>
      <c r="F146" s="17">
        <v>-3.954661458639364</v>
      </c>
      <c r="G146" s="18">
        <v>6.6672504479277734E-3</v>
      </c>
    </row>
    <row r="147" spans="2:7" x14ac:dyDescent="0.35">
      <c r="B147" t="s">
        <v>8583</v>
      </c>
      <c r="C147" t="s">
        <v>8584</v>
      </c>
      <c r="D147" s="17">
        <v>-5.0551984860997772</v>
      </c>
      <c r="E147" s="18">
        <v>3.2072453416400808E-6</v>
      </c>
      <c r="F147" s="17">
        <v>-6.3546510455475378</v>
      </c>
      <c r="G147" s="18">
        <v>8.2084391631857974E-6</v>
      </c>
    </row>
    <row r="148" spans="2:7" x14ac:dyDescent="0.35">
      <c r="B148" t="s">
        <v>8585</v>
      </c>
      <c r="C148" t="s">
        <v>8586</v>
      </c>
      <c r="D148" s="17">
        <v>-5.0496776385318514</v>
      </c>
      <c r="E148" s="18">
        <v>1.383912832015649E-5</v>
      </c>
      <c r="F148" s="17">
        <v>-6.7430824143546264</v>
      </c>
      <c r="G148" s="18">
        <v>4.2705773671404778E-7</v>
      </c>
    </row>
    <row r="149" spans="2:7" x14ac:dyDescent="0.35">
      <c r="B149" t="s">
        <v>8587</v>
      </c>
      <c r="C149" t="s">
        <v>290</v>
      </c>
      <c r="D149" s="17">
        <v>-5.0447125988942059</v>
      </c>
      <c r="E149" s="18">
        <v>1.3334435816737451E-3</v>
      </c>
      <c r="F149" s="17">
        <v>-3.0983423127924148</v>
      </c>
      <c r="G149" s="18">
        <v>1.7125948789843259E-2</v>
      </c>
    </row>
    <row r="150" spans="2:7" x14ac:dyDescent="0.35">
      <c r="B150" t="s">
        <v>8588</v>
      </c>
      <c r="C150" t="s">
        <v>881</v>
      </c>
      <c r="D150" s="17">
        <v>-5.0278455948046403</v>
      </c>
      <c r="E150" s="18">
        <v>2.9567955983848129E-19</v>
      </c>
      <c r="F150" s="17">
        <v>-6.1468129486707781</v>
      </c>
      <c r="G150" s="18">
        <v>1.0094345721492341E-15</v>
      </c>
    </row>
    <row r="151" spans="2:7" x14ac:dyDescent="0.35">
      <c r="B151" t="s">
        <v>8589</v>
      </c>
      <c r="C151" t="s">
        <v>8590</v>
      </c>
      <c r="D151" s="17">
        <v>-5.0251287006893399</v>
      </c>
      <c r="E151" s="18">
        <v>2.3722111487631461E-5</v>
      </c>
      <c r="F151" s="17">
        <v>-2.878904626052019</v>
      </c>
      <c r="G151" s="18">
        <v>1.304085142433878E-4</v>
      </c>
    </row>
    <row r="152" spans="2:7" x14ac:dyDescent="0.35">
      <c r="B152" t="s">
        <v>8591</v>
      </c>
      <c r="C152" t="s">
        <v>4936</v>
      </c>
      <c r="D152" s="17">
        <v>-5.0041959782618743</v>
      </c>
      <c r="E152" s="18">
        <v>7.4005688938418089E-4</v>
      </c>
      <c r="F152" s="17">
        <v>-2.1028851761031908</v>
      </c>
      <c r="G152" s="18">
        <v>4.4374021075886602E-2</v>
      </c>
    </row>
    <row r="153" spans="2:7" x14ac:dyDescent="0.35">
      <c r="B153" t="s">
        <v>8592</v>
      </c>
      <c r="C153" t="s">
        <v>8593</v>
      </c>
      <c r="D153" s="17">
        <v>-5.0013054080285633</v>
      </c>
      <c r="E153" s="18">
        <v>1.9792091800875531E-83</v>
      </c>
      <c r="F153" s="17">
        <v>-4.8474630460272614</v>
      </c>
      <c r="G153" s="18">
        <v>2.3869560643313162E-78</v>
      </c>
    </row>
    <row r="154" spans="2:7" x14ac:dyDescent="0.35">
      <c r="B154" t="s">
        <v>8594</v>
      </c>
      <c r="C154" t="s">
        <v>8595</v>
      </c>
      <c r="D154" s="17">
        <v>-4.977600247650666</v>
      </c>
      <c r="E154" s="18">
        <v>2.567555903519443E-147</v>
      </c>
      <c r="F154" s="17">
        <v>-3.570014875182999</v>
      </c>
      <c r="G154" s="18">
        <v>1.306467862615073E-83</v>
      </c>
    </row>
    <row r="155" spans="2:7" x14ac:dyDescent="0.35">
      <c r="B155" t="s">
        <v>8596</v>
      </c>
      <c r="C155" t="s">
        <v>7980</v>
      </c>
      <c r="D155" s="17">
        <v>-4.9679718878768302</v>
      </c>
      <c r="E155" s="18">
        <v>3.9630942159663242E-3</v>
      </c>
      <c r="F155" s="17">
        <v>-3.0418011346443272</v>
      </c>
      <c r="G155" s="18">
        <v>8.3167630527025055E-2</v>
      </c>
    </row>
    <row r="156" spans="2:7" x14ac:dyDescent="0.35">
      <c r="B156" t="s">
        <v>8597</v>
      </c>
      <c r="C156" t="s">
        <v>8598</v>
      </c>
      <c r="D156" s="17">
        <v>-4.9658202204354343</v>
      </c>
      <c r="E156" s="18">
        <v>3.239632649165815E-3</v>
      </c>
      <c r="F156" s="17">
        <v>-2.9685177521429602</v>
      </c>
      <c r="G156" s="18">
        <v>8.0322023842296933E-2</v>
      </c>
    </row>
    <row r="157" spans="2:7" x14ac:dyDescent="0.35">
      <c r="B157" t="s">
        <v>8599</v>
      </c>
      <c r="C157" t="s">
        <v>3961</v>
      </c>
      <c r="D157" s="17">
        <v>-4.9630753661742872</v>
      </c>
      <c r="E157" s="18">
        <v>1.101411745765334E-13</v>
      </c>
      <c r="F157" s="17">
        <v>-2.2340772388628718</v>
      </c>
      <c r="G157" s="18">
        <v>4.3507445846403468E-7</v>
      </c>
    </row>
    <row r="158" spans="2:7" x14ac:dyDescent="0.35">
      <c r="B158" t="s">
        <v>8600</v>
      </c>
      <c r="C158" t="s">
        <v>50</v>
      </c>
      <c r="D158" s="17">
        <v>-4.9549430003952928</v>
      </c>
      <c r="E158" s="18">
        <v>7.3269050687588178E-32</v>
      </c>
      <c r="F158" s="17">
        <v>-4.1661079534311112</v>
      </c>
      <c r="G158" s="18">
        <v>6.907968052312315E-28</v>
      </c>
    </row>
    <row r="159" spans="2:7" x14ac:dyDescent="0.35">
      <c r="B159" t="s">
        <v>8601</v>
      </c>
      <c r="C159" t="s">
        <v>8602</v>
      </c>
      <c r="D159" s="17">
        <v>-4.9430438921641979</v>
      </c>
      <c r="E159" s="18">
        <v>2.292043223952464E-6</v>
      </c>
      <c r="F159" s="17">
        <v>-5.4582913317349631</v>
      </c>
      <c r="G159" s="18">
        <v>1.363755022234039E-5</v>
      </c>
    </row>
    <row r="160" spans="2:7" x14ac:dyDescent="0.35">
      <c r="B160" t="s">
        <v>8603</v>
      </c>
      <c r="C160" t="s">
        <v>8604</v>
      </c>
      <c r="D160" s="17">
        <v>-4.931050386638673</v>
      </c>
      <c r="E160" s="18">
        <v>2.2289354886526659E-18</v>
      </c>
      <c r="F160" s="17">
        <v>-3.9826262105798378</v>
      </c>
      <c r="G160" s="18">
        <v>1.8863382637045431E-13</v>
      </c>
    </row>
    <row r="161" spans="2:7" x14ac:dyDescent="0.35">
      <c r="B161" t="s">
        <v>8605</v>
      </c>
      <c r="C161" t="s">
        <v>7814</v>
      </c>
      <c r="D161" s="17">
        <v>-4.927825864498927</v>
      </c>
      <c r="E161" s="18">
        <v>3.6050465806136071E-15</v>
      </c>
      <c r="F161" s="17">
        <v>-2.9009639674615122</v>
      </c>
      <c r="G161" s="18">
        <v>9.9423386680837864E-9</v>
      </c>
    </row>
    <row r="162" spans="2:7" x14ac:dyDescent="0.35">
      <c r="B162" t="s">
        <v>8606</v>
      </c>
      <c r="C162" t="s">
        <v>8607</v>
      </c>
      <c r="D162" s="17">
        <v>-4.9203562777369863</v>
      </c>
      <c r="E162" s="18">
        <v>1.2004788215725271E-3</v>
      </c>
      <c r="F162" s="17">
        <v>-2.951020705589563</v>
      </c>
      <c r="G162" s="18">
        <v>4.7775188901098019E-2</v>
      </c>
    </row>
    <row r="163" spans="2:7" x14ac:dyDescent="0.35">
      <c r="B163" t="s">
        <v>8608</v>
      </c>
      <c r="C163" t="s">
        <v>8609</v>
      </c>
      <c r="D163" s="17">
        <v>-4.9120810884308757</v>
      </c>
      <c r="E163" s="18">
        <v>2.13065510692562E-19</v>
      </c>
      <c r="F163" s="17">
        <v>-5.17264232279756</v>
      </c>
      <c r="G163" s="18">
        <v>4.6911449454875556E-19</v>
      </c>
    </row>
    <row r="164" spans="2:7" x14ac:dyDescent="0.35">
      <c r="B164" t="s">
        <v>8610</v>
      </c>
      <c r="C164" t="s">
        <v>2241</v>
      </c>
      <c r="D164" s="17">
        <v>-4.911084837998315</v>
      </c>
      <c r="E164" s="18">
        <v>5.0401046753855453E-3</v>
      </c>
      <c r="F164" s="17">
        <v>-4.7638491735084658</v>
      </c>
      <c r="G164" s="18">
        <v>8.8618089627986382E-3</v>
      </c>
    </row>
    <row r="165" spans="2:7" x14ac:dyDescent="0.35">
      <c r="B165" t="s">
        <v>8611</v>
      </c>
      <c r="C165" t="s">
        <v>7328</v>
      </c>
      <c r="D165" s="17">
        <v>-4.9076618025830658</v>
      </c>
      <c r="E165" s="18">
        <v>3.1633330219890152E-8</v>
      </c>
      <c r="F165" s="17">
        <v>-3.7648919536950829</v>
      </c>
      <c r="G165" s="18">
        <v>1.8598504784687341E-7</v>
      </c>
    </row>
    <row r="166" spans="2:7" x14ac:dyDescent="0.35">
      <c r="B166" t="s">
        <v>8612</v>
      </c>
      <c r="C166" t="s">
        <v>8613</v>
      </c>
      <c r="D166" s="17">
        <v>-4.9034479094788876</v>
      </c>
      <c r="E166" s="18">
        <v>3.0824127701964792E-3</v>
      </c>
      <c r="F166" s="17">
        <v>-2.762401155892996</v>
      </c>
      <c r="G166" s="18">
        <v>4.8311078614524168E-2</v>
      </c>
    </row>
    <row r="167" spans="2:7" x14ac:dyDescent="0.35">
      <c r="B167" t="s">
        <v>8614</v>
      </c>
      <c r="C167" t="s">
        <v>8615</v>
      </c>
      <c r="D167" s="17">
        <v>-4.9024762680641976</v>
      </c>
      <c r="E167" s="18">
        <v>1.2488327367542001E-9</v>
      </c>
      <c r="F167" s="17">
        <v>-2.919662346755727</v>
      </c>
      <c r="G167" s="18">
        <v>6.225640629690644E-7</v>
      </c>
    </row>
    <row r="168" spans="2:7" x14ac:dyDescent="0.35">
      <c r="B168" t="s">
        <v>8616</v>
      </c>
      <c r="C168" t="s">
        <v>1025</v>
      </c>
      <c r="D168" s="17">
        <v>-4.899042460690028</v>
      </c>
      <c r="E168" s="18">
        <v>1.90347236711966E-3</v>
      </c>
      <c r="F168" s="17">
        <v>-2.9113383717289061</v>
      </c>
      <c r="G168" s="18">
        <v>2.5543601141767829E-2</v>
      </c>
    </row>
    <row r="169" spans="2:7" x14ac:dyDescent="0.35">
      <c r="B169" t="s">
        <v>8617</v>
      </c>
      <c r="C169" t="s">
        <v>8618</v>
      </c>
      <c r="D169" s="17">
        <v>-4.8538901204378826</v>
      </c>
      <c r="E169" s="18">
        <v>1.06563693343432E-15</v>
      </c>
      <c r="F169" s="17">
        <v>-4.1109786980517766</v>
      </c>
      <c r="G169" s="18">
        <v>9.8842705842080286E-14</v>
      </c>
    </row>
    <row r="170" spans="2:7" x14ac:dyDescent="0.35">
      <c r="B170" t="s">
        <v>8619</v>
      </c>
      <c r="C170" t="s">
        <v>8620</v>
      </c>
      <c r="D170" s="17">
        <v>-4.8446784067415773</v>
      </c>
      <c r="E170" s="18">
        <v>9.4260198958721875E-4</v>
      </c>
      <c r="F170" s="17">
        <v>-2.848379777246556</v>
      </c>
      <c r="G170" s="18">
        <v>1.2133001902239589E-2</v>
      </c>
    </row>
    <row r="171" spans="2:7" x14ac:dyDescent="0.35">
      <c r="B171" t="s">
        <v>8621</v>
      </c>
      <c r="C171" t="s">
        <v>8622</v>
      </c>
      <c r="D171" s="17">
        <v>-4.8385277535488376</v>
      </c>
      <c r="E171" s="18">
        <v>1.917929181652896E-2</v>
      </c>
      <c r="F171" s="17">
        <v>-3.7294977436585421</v>
      </c>
      <c r="G171" s="18">
        <v>9.4174108193199393E-2</v>
      </c>
    </row>
    <row r="172" spans="2:7" x14ac:dyDescent="0.35">
      <c r="B172" t="s">
        <v>8623</v>
      </c>
      <c r="C172" t="s">
        <v>8624</v>
      </c>
      <c r="D172" s="17">
        <v>-4.8354618669973082</v>
      </c>
      <c r="E172" s="18">
        <v>5.2896161565251551E-2</v>
      </c>
      <c r="F172" s="17">
        <v>-4.6882263728165414</v>
      </c>
      <c r="G172" s="18">
        <v>7.5098682192352731E-2</v>
      </c>
    </row>
    <row r="173" spans="2:7" x14ac:dyDescent="0.35">
      <c r="B173" t="s">
        <v>8625</v>
      </c>
      <c r="C173" t="s">
        <v>8626</v>
      </c>
      <c r="D173" s="17">
        <v>-4.8266311747235262</v>
      </c>
      <c r="E173" s="18">
        <v>3.211581848033922E-16</v>
      </c>
      <c r="F173" s="17">
        <v>-3.3981573257830182</v>
      </c>
      <c r="G173" s="18">
        <v>1.4013471823833159E-13</v>
      </c>
    </row>
    <row r="174" spans="2:7" x14ac:dyDescent="0.35">
      <c r="B174" t="s">
        <v>8627</v>
      </c>
      <c r="C174" t="s">
        <v>8628</v>
      </c>
      <c r="D174" s="17">
        <v>-4.8076117571098624</v>
      </c>
      <c r="E174" s="18">
        <v>1.228999966150443E-11</v>
      </c>
      <c r="F174" s="17">
        <v>-3.7386187855927568</v>
      </c>
      <c r="G174" s="18">
        <v>1.881613333869016E-9</v>
      </c>
    </row>
    <row r="175" spans="2:7" x14ac:dyDescent="0.35">
      <c r="B175" t="s">
        <v>8629</v>
      </c>
      <c r="C175" t="s">
        <v>8630</v>
      </c>
      <c r="D175" s="17">
        <v>-4.7924840746572617</v>
      </c>
      <c r="E175" s="18">
        <v>4.2690906012914709E-11</v>
      </c>
      <c r="F175" s="17">
        <v>-4.0601854238839117</v>
      </c>
      <c r="G175" s="18">
        <v>5.1018466909510928E-8</v>
      </c>
    </row>
    <row r="176" spans="2:7" x14ac:dyDescent="0.35">
      <c r="B176" t="s">
        <v>8631</v>
      </c>
      <c r="C176" t="s">
        <v>8632</v>
      </c>
      <c r="D176" s="17">
        <v>-4.7916763544911971</v>
      </c>
      <c r="E176" s="18">
        <v>1.28168140897921E-2</v>
      </c>
      <c r="F176" s="17">
        <v>-4.6444407254900426</v>
      </c>
      <c r="G176" s="18">
        <v>2.0909972129058259E-2</v>
      </c>
    </row>
    <row r="177" spans="2:7" x14ac:dyDescent="0.35">
      <c r="B177" t="s">
        <v>8633</v>
      </c>
      <c r="C177" t="s">
        <v>6735</v>
      </c>
      <c r="D177" s="17">
        <v>-4.7907758858026224</v>
      </c>
      <c r="E177" s="18">
        <v>1.227783946876126E-7</v>
      </c>
      <c r="F177" s="17">
        <v>-3.891611513133272</v>
      </c>
      <c r="G177" s="18">
        <v>6.5843960601387314E-7</v>
      </c>
    </row>
    <row r="178" spans="2:7" x14ac:dyDescent="0.35">
      <c r="B178" t="s">
        <v>8634</v>
      </c>
      <c r="C178" t="s">
        <v>5499</v>
      </c>
      <c r="D178" s="17">
        <v>-4.7889972530013001</v>
      </c>
      <c r="E178" s="18">
        <v>1.6136120830504611E-5</v>
      </c>
      <c r="F178" s="17">
        <v>-3.6725317420350092</v>
      </c>
      <c r="G178" s="18">
        <v>5.3015640003387034E-4</v>
      </c>
    </row>
    <row r="179" spans="2:7" x14ac:dyDescent="0.35">
      <c r="B179" t="s">
        <v>8635</v>
      </c>
      <c r="C179" t="s">
        <v>8636</v>
      </c>
      <c r="D179" s="17">
        <v>-4.7759874975732508</v>
      </c>
      <c r="E179" s="18">
        <v>2.354151625731821E-3</v>
      </c>
      <c r="F179" s="17">
        <v>-3.2168269864175261</v>
      </c>
      <c r="G179" s="18">
        <v>1.918488606111059E-2</v>
      </c>
    </row>
    <row r="180" spans="2:7" x14ac:dyDescent="0.35">
      <c r="B180" t="s">
        <v>8637</v>
      </c>
      <c r="C180" t="s">
        <v>8638</v>
      </c>
      <c r="D180" s="17">
        <v>-4.7648287786641719</v>
      </c>
      <c r="E180" s="18">
        <v>5.3617254165976907E-3</v>
      </c>
      <c r="F180" s="17">
        <v>-2.774994274544869</v>
      </c>
      <c r="G180" s="18">
        <v>6.4103203790287513E-2</v>
      </c>
    </row>
    <row r="181" spans="2:7" x14ac:dyDescent="0.35">
      <c r="B181" t="s">
        <v>8639</v>
      </c>
      <c r="C181" t="s">
        <v>6724</v>
      </c>
      <c r="D181" s="17">
        <v>-4.7626589562496973</v>
      </c>
      <c r="E181" s="18">
        <v>1.235018944717644E-18</v>
      </c>
      <c r="F181" s="17">
        <v>-5.4675918542563968</v>
      </c>
      <c r="G181" s="18">
        <v>1.359815066935599E-21</v>
      </c>
    </row>
    <row r="182" spans="2:7" x14ac:dyDescent="0.35">
      <c r="B182" t="s">
        <v>8640</v>
      </c>
      <c r="C182" t="s">
        <v>8054</v>
      </c>
      <c r="D182" s="17">
        <v>-4.7595917724390224</v>
      </c>
      <c r="E182" s="18">
        <v>1.151879739792574E-4</v>
      </c>
      <c r="F182" s="17">
        <v>-2.2230677866516819</v>
      </c>
      <c r="G182" s="18">
        <v>4.4341121551576051E-3</v>
      </c>
    </row>
    <row r="183" spans="2:7" x14ac:dyDescent="0.35">
      <c r="B183" t="s">
        <v>8641</v>
      </c>
      <c r="C183" t="s">
        <v>4185</v>
      </c>
      <c r="D183" s="17">
        <v>-4.7583834203939626</v>
      </c>
      <c r="E183" s="18">
        <v>2.0170893553278859E-2</v>
      </c>
      <c r="F183" s="17">
        <v>-4.6111478126297287</v>
      </c>
      <c r="G183" s="18">
        <v>3.1518906929124582E-2</v>
      </c>
    </row>
    <row r="184" spans="2:7" x14ac:dyDescent="0.35">
      <c r="B184" t="s">
        <v>8642</v>
      </c>
      <c r="C184" t="s">
        <v>8604</v>
      </c>
      <c r="D184" s="17">
        <v>-4.7547467678658082</v>
      </c>
      <c r="E184" s="18">
        <v>9.0871437401859405E-10</v>
      </c>
      <c r="F184" s="17">
        <v>-4.0680869595248126</v>
      </c>
      <c r="G184" s="18">
        <v>5.8155076396310177E-8</v>
      </c>
    </row>
    <row r="185" spans="2:7" x14ac:dyDescent="0.35">
      <c r="B185" t="s">
        <v>8643</v>
      </c>
      <c r="C185" t="s">
        <v>8644</v>
      </c>
      <c r="D185" s="17">
        <v>-4.747654870522565</v>
      </c>
      <c r="E185" s="18">
        <v>1.2621988206408459E-4</v>
      </c>
      <c r="F185" s="17">
        <v>-2.8777280132623888</v>
      </c>
      <c r="G185" s="18">
        <v>1.1114805349946399E-3</v>
      </c>
    </row>
    <row r="186" spans="2:7" x14ac:dyDescent="0.35">
      <c r="B186" t="s">
        <v>8645</v>
      </c>
      <c r="C186" t="s">
        <v>6262</v>
      </c>
      <c r="D186" s="17">
        <v>-4.7465223001628507</v>
      </c>
      <c r="E186" s="18">
        <v>1.011989139000427E-16</v>
      </c>
      <c r="F186" s="17">
        <v>-3.048265527566036</v>
      </c>
      <c r="G186" s="18">
        <v>1.693270605930271E-13</v>
      </c>
    </row>
    <row r="187" spans="2:7" x14ac:dyDescent="0.35">
      <c r="B187" t="s">
        <v>8646</v>
      </c>
      <c r="C187" t="s">
        <v>6864</v>
      </c>
      <c r="D187" s="17">
        <v>-4.7214603245410736</v>
      </c>
      <c r="E187" s="18">
        <v>1.4703445804852321E-29</v>
      </c>
      <c r="F187" s="17">
        <v>-3.285262587873663</v>
      </c>
      <c r="G187" s="18">
        <v>6.2098453212162444E-25</v>
      </c>
    </row>
    <row r="188" spans="2:7" x14ac:dyDescent="0.35">
      <c r="B188" t="s">
        <v>8647</v>
      </c>
      <c r="C188" t="s">
        <v>8648</v>
      </c>
      <c r="D188" s="17">
        <v>-4.7197627076377104</v>
      </c>
      <c r="E188" s="18">
        <v>4.3109631857143093E-120</v>
      </c>
      <c r="F188" s="17">
        <v>-3.2812258237698559</v>
      </c>
      <c r="G188" s="18">
        <v>2.4968061106116981E-76</v>
      </c>
    </row>
    <row r="189" spans="2:7" x14ac:dyDescent="0.35">
      <c r="B189" t="s">
        <v>8649</v>
      </c>
      <c r="C189" t="s">
        <v>8650</v>
      </c>
      <c r="D189" s="17">
        <v>-4.7082279356997816</v>
      </c>
      <c r="E189" s="18">
        <v>6.9408919275819084E-14</v>
      </c>
      <c r="F189" s="17">
        <v>-4.4214817463629821</v>
      </c>
      <c r="G189" s="18">
        <v>1.4235623527247109E-12</v>
      </c>
    </row>
    <row r="190" spans="2:7" x14ac:dyDescent="0.35">
      <c r="B190" t="s">
        <v>8651</v>
      </c>
      <c r="C190" t="s">
        <v>6436</v>
      </c>
      <c r="D190" s="17">
        <v>-4.7060088169056318</v>
      </c>
      <c r="E190" s="18">
        <v>6.2151023286709636E-53</v>
      </c>
      <c r="F190" s="17">
        <v>-3.4048494775157558</v>
      </c>
      <c r="G190" s="18">
        <v>4.6595403910919533E-31</v>
      </c>
    </row>
    <row r="191" spans="2:7" x14ac:dyDescent="0.35">
      <c r="B191" t="s">
        <v>8652</v>
      </c>
      <c r="C191" t="s">
        <v>8653</v>
      </c>
      <c r="D191" s="17">
        <v>-4.7026975545309364</v>
      </c>
      <c r="E191" s="18">
        <v>1.535624455651384E-3</v>
      </c>
      <c r="F191" s="17">
        <v>-3.762932320440477</v>
      </c>
      <c r="G191" s="18">
        <v>7.8770722568437535E-3</v>
      </c>
    </row>
    <row r="192" spans="2:7" x14ac:dyDescent="0.35">
      <c r="B192" t="s">
        <v>8654</v>
      </c>
      <c r="C192" t="s">
        <v>8655</v>
      </c>
      <c r="D192" s="17">
        <v>-4.6869894057708414</v>
      </c>
      <c r="E192" s="18">
        <v>9.6544170998126654E-36</v>
      </c>
      <c r="F192" s="17">
        <v>-3.8712380631182581</v>
      </c>
      <c r="G192" s="18">
        <v>7.5162361590770937E-29</v>
      </c>
    </row>
    <row r="193" spans="2:7" x14ac:dyDescent="0.35">
      <c r="B193" t="s">
        <v>8656</v>
      </c>
      <c r="C193" t="s">
        <v>6667</v>
      </c>
      <c r="D193" s="17">
        <v>-4.6848666693553342</v>
      </c>
      <c r="E193" s="18">
        <v>6.7661669010545132E-24</v>
      </c>
      <c r="F193" s="17">
        <v>-3.3598055110765288</v>
      </c>
      <c r="G193" s="18">
        <v>1.1310037104412759E-15</v>
      </c>
    </row>
    <row r="194" spans="2:7" x14ac:dyDescent="0.35">
      <c r="B194" t="s">
        <v>8657</v>
      </c>
      <c r="C194" t="s">
        <v>6901</v>
      </c>
      <c r="D194" s="17">
        <v>-4.6655940768998896</v>
      </c>
      <c r="E194" s="18">
        <v>6.4725217973569194E-3</v>
      </c>
      <c r="F194" s="17">
        <v>-2.6220933564143158</v>
      </c>
      <c r="G194" s="18">
        <v>8.0322023842296933E-2</v>
      </c>
    </row>
    <row r="195" spans="2:7" x14ac:dyDescent="0.35">
      <c r="B195" t="s">
        <v>8658</v>
      </c>
      <c r="C195" t="s">
        <v>8659</v>
      </c>
      <c r="D195" s="17">
        <v>-4.6636331278121723</v>
      </c>
      <c r="E195" s="18">
        <v>2.302065657543151E-15</v>
      </c>
      <c r="F195" s="17">
        <v>-2.804752404693458</v>
      </c>
      <c r="G195" s="18">
        <v>8.8596032416085731E-7</v>
      </c>
    </row>
    <row r="196" spans="2:7" x14ac:dyDescent="0.35">
      <c r="B196" t="s">
        <v>8660</v>
      </c>
      <c r="C196" t="s">
        <v>8661</v>
      </c>
      <c r="D196" s="17">
        <v>-4.6560412332310124</v>
      </c>
      <c r="E196" s="18">
        <v>6.3059713595144628E-23</v>
      </c>
      <c r="F196" s="17">
        <v>-3.1271235247839742</v>
      </c>
      <c r="G196" s="18">
        <v>3.4428148162380248E-17</v>
      </c>
    </row>
    <row r="197" spans="2:7" x14ac:dyDescent="0.35">
      <c r="B197" t="s">
        <v>8662</v>
      </c>
      <c r="C197" t="s">
        <v>2674</v>
      </c>
      <c r="D197" s="17">
        <v>-4.6525586138220918</v>
      </c>
      <c r="E197" s="18">
        <v>1.995632138882529E-2</v>
      </c>
      <c r="F197" s="17">
        <v>-4.5053229931292442</v>
      </c>
      <c r="G197" s="18">
        <v>3.1347949266841417E-2</v>
      </c>
    </row>
    <row r="198" spans="2:7" x14ac:dyDescent="0.35">
      <c r="B198" t="s">
        <v>8663</v>
      </c>
      <c r="C198" t="s">
        <v>692</v>
      </c>
      <c r="D198" s="17">
        <v>-4.6216879244789943</v>
      </c>
      <c r="E198" s="18">
        <v>5.0813992110632158E-3</v>
      </c>
      <c r="F198" s="17">
        <v>-6.2231803558150576</v>
      </c>
      <c r="G198" s="18">
        <v>4.1218250730690848E-4</v>
      </c>
    </row>
    <row r="199" spans="2:7" x14ac:dyDescent="0.35">
      <c r="B199" t="s">
        <v>8664</v>
      </c>
      <c r="C199" t="s">
        <v>774</v>
      </c>
      <c r="D199" s="17">
        <v>-4.6036594013040517</v>
      </c>
      <c r="E199" s="18">
        <v>1.9668481789959931E-3</v>
      </c>
      <c r="F199" s="17">
        <v>-4.5764723766922746</v>
      </c>
      <c r="G199" s="18">
        <v>3.270180295502371E-3</v>
      </c>
    </row>
    <row r="200" spans="2:7" x14ac:dyDescent="0.35">
      <c r="B200" t="s">
        <v>8665</v>
      </c>
      <c r="C200" t="s">
        <v>3339</v>
      </c>
      <c r="D200" s="17">
        <v>-4.5930141973603149</v>
      </c>
      <c r="E200" s="18">
        <v>2.2531104520829561E-3</v>
      </c>
      <c r="F200" s="17">
        <v>-4.4457784829205407</v>
      </c>
      <c r="G200" s="18">
        <v>4.3501801240370874E-3</v>
      </c>
    </row>
    <row r="201" spans="2:7" x14ac:dyDescent="0.35">
      <c r="B201" t="s">
        <v>8666</v>
      </c>
      <c r="C201" t="s">
        <v>5313</v>
      </c>
      <c r="D201" s="17">
        <v>-4.5920785578641894</v>
      </c>
      <c r="E201" s="18">
        <v>2.8867878694714821E-32</v>
      </c>
      <c r="F201" s="17">
        <v>-3.197355810039733</v>
      </c>
      <c r="G201" s="18">
        <v>5.5530243345523384E-17</v>
      </c>
    </row>
    <row r="202" spans="2:7" x14ac:dyDescent="0.35">
      <c r="B202" t="s">
        <v>8667</v>
      </c>
      <c r="C202" t="s">
        <v>8668</v>
      </c>
      <c r="D202" s="17">
        <v>-4.5819605344453054</v>
      </c>
      <c r="E202" s="18">
        <v>9.478801563991307E-3</v>
      </c>
      <c r="F202" s="17">
        <v>-3.472930003603437</v>
      </c>
      <c r="G202" s="18">
        <v>6.769526993143539E-2</v>
      </c>
    </row>
    <row r="203" spans="2:7" x14ac:dyDescent="0.35">
      <c r="B203" t="s">
        <v>8669</v>
      </c>
      <c r="C203" t="s">
        <v>7070</v>
      </c>
      <c r="D203" s="17">
        <v>-4.5814901099988949</v>
      </c>
      <c r="E203" s="18">
        <v>2.4649446054437939E-30</v>
      </c>
      <c r="F203" s="17">
        <v>-4.177025340529978</v>
      </c>
      <c r="G203" s="18">
        <v>8.7388976436004572E-27</v>
      </c>
    </row>
    <row r="204" spans="2:7" x14ac:dyDescent="0.35">
      <c r="B204" t="s">
        <v>8670</v>
      </c>
      <c r="C204" t="s">
        <v>199</v>
      </c>
      <c r="D204" s="17">
        <v>-4.5803911764177601</v>
      </c>
      <c r="E204" s="18">
        <v>6.7006845740255052E-4</v>
      </c>
      <c r="F204" s="17">
        <v>-4.9802379544928019</v>
      </c>
      <c r="G204" s="18">
        <v>1.033315626080893E-3</v>
      </c>
    </row>
    <row r="205" spans="2:7" x14ac:dyDescent="0.35">
      <c r="B205" t="s">
        <v>8671</v>
      </c>
      <c r="C205" t="s">
        <v>8672</v>
      </c>
      <c r="D205" s="17">
        <v>-4.577744619834065</v>
      </c>
      <c r="E205" s="18">
        <v>9.4656545696798506E-3</v>
      </c>
      <c r="F205" s="17">
        <v>-4.4305089478710444</v>
      </c>
      <c r="G205" s="18">
        <v>1.608111253306441E-2</v>
      </c>
    </row>
    <row r="206" spans="2:7" x14ac:dyDescent="0.35">
      <c r="B206" t="s">
        <v>8673</v>
      </c>
      <c r="C206" t="s">
        <v>8674</v>
      </c>
      <c r="D206" s="17">
        <v>-4.5635339785614351</v>
      </c>
      <c r="E206" s="18">
        <v>9.0926424514548697E-14</v>
      </c>
      <c r="F206" s="17">
        <v>-2.4457383152325258</v>
      </c>
      <c r="G206" s="18">
        <v>5.506331345010583E-7</v>
      </c>
    </row>
    <row r="207" spans="2:7" x14ac:dyDescent="0.35">
      <c r="B207" t="s">
        <v>8675</v>
      </c>
      <c r="C207" t="s">
        <v>23</v>
      </c>
      <c r="D207" s="17">
        <v>-4.5613438851018024</v>
      </c>
      <c r="E207" s="18">
        <v>5.5345546581436443E-9</v>
      </c>
      <c r="F207" s="17">
        <v>-3.6594965899225609</v>
      </c>
      <c r="G207" s="18">
        <v>3.669419076058866E-6</v>
      </c>
    </row>
    <row r="208" spans="2:7" x14ac:dyDescent="0.35">
      <c r="B208" t="s">
        <v>8676</v>
      </c>
      <c r="C208" t="s">
        <v>8677</v>
      </c>
      <c r="D208" s="17">
        <v>-4.5540823605993506</v>
      </c>
      <c r="E208" s="18">
        <v>7.9479379179028237E-19</v>
      </c>
      <c r="F208" s="17">
        <v>-3.843299529035666</v>
      </c>
      <c r="G208" s="18">
        <v>1.832663220964451E-15</v>
      </c>
    </row>
    <row r="209" spans="2:7" x14ac:dyDescent="0.35">
      <c r="B209" t="s">
        <v>8678</v>
      </c>
      <c r="C209" t="s">
        <v>36</v>
      </c>
      <c r="D209" s="17">
        <v>-4.5528053399412434</v>
      </c>
      <c r="E209" s="18">
        <v>8.1918554932972742E-3</v>
      </c>
      <c r="F209" s="17">
        <v>-3.4493071522883199</v>
      </c>
      <c r="G209" s="18">
        <v>3.968731626876159E-2</v>
      </c>
    </row>
    <row r="210" spans="2:7" x14ac:dyDescent="0.35">
      <c r="B210" t="s">
        <v>8679</v>
      </c>
      <c r="C210" t="s">
        <v>5954</v>
      </c>
      <c r="D210" s="17">
        <v>-4.5461984587381608</v>
      </c>
      <c r="E210" s="18">
        <v>2.2007063002983099E-9</v>
      </c>
      <c r="F210" s="17">
        <v>-3.5446724049585479</v>
      </c>
      <c r="G210" s="18">
        <v>5.8136419418432942E-8</v>
      </c>
    </row>
    <row r="211" spans="2:7" x14ac:dyDescent="0.35">
      <c r="B211" t="s">
        <v>8680</v>
      </c>
      <c r="C211" t="s">
        <v>36</v>
      </c>
      <c r="D211" s="17">
        <v>-4.5427003631324752</v>
      </c>
      <c r="E211" s="18">
        <v>2.296036185931636E-3</v>
      </c>
      <c r="F211" s="17">
        <v>-3.3098101903740611</v>
      </c>
      <c r="G211" s="18">
        <v>1.1076220915657671E-2</v>
      </c>
    </row>
    <row r="212" spans="2:7" x14ac:dyDescent="0.35">
      <c r="B212" t="s">
        <v>8681</v>
      </c>
      <c r="C212" t="s">
        <v>1781</v>
      </c>
      <c r="D212" s="17">
        <v>-4.5374306986724164</v>
      </c>
      <c r="E212" s="18">
        <v>1.323514857315405E-8</v>
      </c>
      <c r="F212" s="17">
        <v>-2.9829693261507622</v>
      </c>
      <c r="G212" s="18">
        <v>1.361081365084165E-6</v>
      </c>
    </row>
    <row r="213" spans="2:7" x14ac:dyDescent="0.35">
      <c r="B213" t="s">
        <v>8682</v>
      </c>
      <c r="C213" t="s">
        <v>8683</v>
      </c>
      <c r="D213" s="17">
        <v>-4.5289826255261616</v>
      </c>
      <c r="E213" s="18">
        <v>2.4093416281649151E-17</v>
      </c>
      <c r="F213" s="17">
        <v>-3.2288122488290529</v>
      </c>
      <c r="G213" s="18">
        <v>4.435636566191009E-15</v>
      </c>
    </row>
    <row r="214" spans="2:7" x14ac:dyDescent="0.35">
      <c r="B214" t="s">
        <v>8684</v>
      </c>
      <c r="C214" t="s">
        <v>8685</v>
      </c>
      <c r="D214" s="17">
        <v>-4.5279215152086758</v>
      </c>
      <c r="E214" s="18">
        <v>1.846865269691944E-3</v>
      </c>
      <c r="F214" s="17">
        <v>-3.5110895859649749</v>
      </c>
      <c r="G214" s="18">
        <v>1.0062663234103059E-2</v>
      </c>
    </row>
    <row r="215" spans="2:7" x14ac:dyDescent="0.35">
      <c r="B215" t="s">
        <v>8686</v>
      </c>
      <c r="C215" t="s">
        <v>6119</v>
      </c>
      <c r="D215" s="17">
        <v>-4.5264949323212402</v>
      </c>
      <c r="E215" s="18">
        <v>3.8863179435148368E-3</v>
      </c>
      <c r="F215" s="17">
        <v>-2.9581429567730999</v>
      </c>
      <c r="G215" s="18">
        <v>3.114449131300091E-2</v>
      </c>
    </row>
    <row r="216" spans="2:7" x14ac:dyDescent="0.35">
      <c r="B216" t="s">
        <v>8687</v>
      </c>
      <c r="C216" t="s">
        <v>8688</v>
      </c>
      <c r="D216" s="17">
        <v>-4.5055215633087249</v>
      </c>
      <c r="E216" s="18">
        <v>7.2050814206316735E-4</v>
      </c>
      <c r="F216" s="17">
        <v>-2.8114529446378169</v>
      </c>
      <c r="G216" s="18">
        <v>6.6914300456991059E-3</v>
      </c>
    </row>
    <row r="217" spans="2:7" x14ac:dyDescent="0.35">
      <c r="B217" t="s">
        <v>8689</v>
      </c>
      <c r="C217" t="s">
        <v>6506</v>
      </c>
      <c r="D217" s="17">
        <v>-4.4944518291580184</v>
      </c>
      <c r="E217" s="18">
        <v>2.5129654956201902E-8</v>
      </c>
      <c r="F217" s="17">
        <v>-2.9542822460280829</v>
      </c>
      <c r="G217" s="18">
        <v>2.298192055553228E-5</v>
      </c>
    </row>
    <row r="218" spans="2:7" x14ac:dyDescent="0.35">
      <c r="B218" t="s">
        <v>8690</v>
      </c>
      <c r="C218" t="s">
        <v>6323</v>
      </c>
      <c r="D218" s="17">
        <v>-4.474745413601994</v>
      </c>
      <c r="E218" s="18">
        <v>1.4767745132341229E-7</v>
      </c>
      <c r="F218" s="17">
        <v>-2.7618575650566579</v>
      </c>
      <c r="G218" s="18">
        <v>3.6256976679778163E-5</v>
      </c>
    </row>
    <row r="219" spans="2:7" x14ac:dyDescent="0.35">
      <c r="B219" t="s">
        <v>8691</v>
      </c>
      <c r="C219" t="s">
        <v>8692</v>
      </c>
      <c r="D219" s="17">
        <v>-4.4735343531242258</v>
      </c>
      <c r="E219" s="18">
        <v>5.7131457149230003E-3</v>
      </c>
      <c r="F219" s="17">
        <v>-3.460334997350162</v>
      </c>
      <c r="G219" s="18">
        <v>2.7422971566970971E-2</v>
      </c>
    </row>
    <row r="220" spans="2:7" x14ac:dyDescent="0.35">
      <c r="B220" t="s">
        <v>8693</v>
      </c>
      <c r="C220" t="s">
        <v>8694</v>
      </c>
      <c r="D220" s="17">
        <v>-4.4501879432946359</v>
      </c>
      <c r="E220" s="18">
        <v>1.4758438874903969E-35</v>
      </c>
      <c r="F220" s="17">
        <v>-2.4673349474353481</v>
      </c>
      <c r="G220" s="18">
        <v>3.182584546081324E-21</v>
      </c>
    </row>
    <row r="221" spans="2:7" x14ac:dyDescent="0.35">
      <c r="B221" t="s">
        <v>8695</v>
      </c>
      <c r="C221" t="s">
        <v>2952</v>
      </c>
      <c r="D221" s="17">
        <v>-4.4335070037898161</v>
      </c>
      <c r="E221" s="18">
        <v>1.6166487443034831E-2</v>
      </c>
      <c r="F221" s="17">
        <v>-3.2256260863325981</v>
      </c>
      <c r="G221" s="18">
        <v>7.4310812220678063E-2</v>
      </c>
    </row>
    <row r="222" spans="2:7" x14ac:dyDescent="0.35">
      <c r="B222" t="s">
        <v>8696</v>
      </c>
      <c r="C222" t="s">
        <v>8697</v>
      </c>
      <c r="D222" s="17">
        <v>-4.427575701725222</v>
      </c>
      <c r="E222" s="18">
        <v>5.685657918183681E-8</v>
      </c>
      <c r="F222" s="17">
        <v>-3.3417345976752322</v>
      </c>
      <c r="G222" s="18">
        <v>1.117578056068811E-6</v>
      </c>
    </row>
    <row r="223" spans="2:7" x14ac:dyDescent="0.35">
      <c r="B223" t="s">
        <v>8698</v>
      </c>
      <c r="C223" t="s">
        <v>129</v>
      </c>
      <c r="D223" s="17">
        <v>-4.4154613746765889</v>
      </c>
      <c r="E223" s="18">
        <v>1.156497082013518E-26</v>
      </c>
      <c r="F223" s="17">
        <v>-3.4207408316144008</v>
      </c>
      <c r="G223" s="18">
        <v>9.5729452415461979E-22</v>
      </c>
    </row>
    <row r="224" spans="2:7" x14ac:dyDescent="0.35">
      <c r="B224" t="s">
        <v>8699</v>
      </c>
      <c r="C224" t="s">
        <v>8700</v>
      </c>
      <c r="D224" s="17">
        <v>-4.4125154115022784</v>
      </c>
      <c r="E224" s="18">
        <v>2.8934828456306581E-3</v>
      </c>
      <c r="F224" s="17">
        <v>-2.3617702077902831</v>
      </c>
      <c r="G224" s="18">
        <v>4.1585338749329258E-2</v>
      </c>
    </row>
    <row r="225" spans="2:7" x14ac:dyDescent="0.35">
      <c r="B225" t="s">
        <v>8701</v>
      </c>
      <c r="C225" t="s">
        <v>6539</v>
      </c>
      <c r="D225" s="17">
        <v>-4.4095616161006772</v>
      </c>
      <c r="E225" s="18">
        <v>1.568684794160822E-39</v>
      </c>
      <c r="F225" s="17">
        <v>-4.3339883618222359</v>
      </c>
      <c r="G225" s="18">
        <v>4.0671774014723464E-37</v>
      </c>
    </row>
    <row r="226" spans="2:7" x14ac:dyDescent="0.35">
      <c r="B226" t="s">
        <v>8702</v>
      </c>
      <c r="C226" t="s">
        <v>3492</v>
      </c>
      <c r="D226" s="17">
        <v>-4.3938655328086789</v>
      </c>
      <c r="E226" s="18">
        <v>1.5341376307592671E-24</v>
      </c>
      <c r="F226" s="17">
        <v>-4.1540714562753518</v>
      </c>
      <c r="G226" s="18">
        <v>2.6928402990291472E-22</v>
      </c>
    </row>
    <row r="227" spans="2:7" x14ac:dyDescent="0.35">
      <c r="B227" t="s">
        <v>8703</v>
      </c>
      <c r="C227" t="s">
        <v>5706</v>
      </c>
      <c r="D227" s="17">
        <v>-4.392884769274616</v>
      </c>
      <c r="E227" s="18">
        <v>2.6068081217751451E-86</v>
      </c>
      <c r="F227" s="17">
        <v>-2.8075598214370192</v>
      </c>
      <c r="G227" s="18">
        <v>8.425868799745214E-46</v>
      </c>
    </row>
    <row r="228" spans="2:7" x14ac:dyDescent="0.35">
      <c r="B228" t="s">
        <v>8704</v>
      </c>
      <c r="C228" t="s">
        <v>5706</v>
      </c>
      <c r="D228" s="17">
        <v>-4.3870413622752444</v>
      </c>
      <c r="E228" s="18">
        <v>4.5826255553640469E-10</v>
      </c>
      <c r="F228" s="17">
        <v>-3.6074046116572882</v>
      </c>
      <c r="G228" s="18">
        <v>4.6546078624369191E-8</v>
      </c>
    </row>
    <row r="229" spans="2:7" x14ac:dyDescent="0.35">
      <c r="B229" t="s">
        <v>8705</v>
      </c>
      <c r="C229" t="s">
        <v>8706</v>
      </c>
      <c r="D229" s="17">
        <v>-4.3595043154192306</v>
      </c>
      <c r="E229" s="18">
        <v>1.3475844220908259E-2</v>
      </c>
      <c r="F229" s="17">
        <v>-3.2504737535685608</v>
      </c>
      <c r="G229" s="18">
        <v>8.8205852318486058E-2</v>
      </c>
    </row>
    <row r="230" spans="2:7" x14ac:dyDescent="0.35">
      <c r="B230" t="s">
        <v>8707</v>
      </c>
      <c r="C230" t="s">
        <v>8653</v>
      </c>
      <c r="D230" s="17">
        <v>-4.3547483724399738</v>
      </c>
      <c r="E230" s="18">
        <v>8.0357655149021219E-5</v>
      </c>
      <c r="F230" s="17">
        <v>-3.120630715587021</v>
      </c>
      <c r="G230" s="18">
        <v>8.2365092094804698E-4</v>
      </c>
    </row>
    <row r="231" spans="2:7" x14ac:dyDescent="0.35">
      <c r="B231" t="s">
        <v>8708</v>
      </c>
      <c r="C231" t="s">
        <v>5343</v>
      </c>
      <c r="D231" s="17">
        <v>-4.3496680829254792</v>
      </c>
      <c r="E231" s="18">
        <v>1.5729318749441419E-10</v>
      </c>
      <c r="F231" s="17">
        <v>-4.2253815547072353</v>
      </c>
      <c r="G231" s="18">
        <v>1.1341641886522041E-9</v>
      </c>
    </row>
    <row r="232" spans="2:7" x14ac:dyDescent="0.35">
      <c r="B232" t="s">
        <v>8709</v>
      </c>
      <c r="C232" t="s">
        <v>1454</v>
      </c>
      <c r="D232" s="17">
        <v>-4.349181975462038</v>
      </c>
      <c r="E232" s="18">
        <v>1.0943889628574201E-5</v>
      </c>
      <c r="F232" s="17">
        <v>-2.5085402226340232</v>
      </c>
      <c r="G232" s="18">
        <v>1.6163420363681049E-3</v>
      </c>
    </row>
    <row r="233" spans="2:7" x14ac:dyDescent="0.35">
      <c r="B233" t="s">
        <v>8710</v>
      </c>
      <c r="C233" t="s">
        <v>6663</v>
      </c>
      <c r="D233" s="17">
        <v>-4.3481691723050879</v>
      </c>
      <c r="E233" s="18">
        <v>1.1260714713212259E-3</v>
      </c>
      <c r="F233" s="17">
        <v>-3.727708918973196</v>
      </c>
      <c r="G233" s="18">
        <v>3.8745850597312901E-3</v>
      </c>
    </row>
    <row r="234" spans="2:7" x14ac:dyDescent="0.35">
      <c r="B234" t="s">
        <v>8711</v>
      </c>
      <c r="C234" t="s">
        <v>2279</v>
      </c>
      <c r="D234" s="17">
        <v>-4.3449860478296554</v>
      </c>
      <c r="E234" s="18">
        <v>1.815000605692363E-3</v>
      </c>
      <c r="F234" s="17">
        <v>-2.293886797249495</v>
      </c>
      <c r="G234" s="18">
        <v>3.3749832111804622E-2</v>
      </c>
    </row>
    <row r="235" spans="2:7" x14ac:dyDescent="0.35">
      <c r="B235" t="s">
        <v>8712</v>
      </c>
      <c r="C235" t="s">
        <v>8139</v>
      </c>
      <c r="D235" s="17">
        <v>-4.3447197911341844</v>
      </c>
      <c r="E235" s="18">
        <v>3.7620395018346267E-37</v>
      </c>
      <c r="F235" s="17">
        <v>-2.6135184878291482</v>
      </c>
      <c r="G235" s="18">
        <v>1.063154696639797E-17</v>
      </c>
    </row>
    <row r="236" spans="2:7" x14ac:dyDescent="0.35">
      <c r="B236" t="s">
        <v>8713</v>
      </c>
      <c r="C236" t="s">
        <v>2816</v>
      </c>
      <c r="D236" s="17">
        <v>-4.3437646471870686</v>
      </c>
      <c r="E236" s="18">
        <v>8.9619970049832113E-15</v>
      </c>
      <c r="F236" s="17">
        <v>-4.0129377215668729</v>
      </c>
      <c r="G236" s="18">
        <v>4.622811048713822E-13</v>
      </c>
    </row>
    <row r="237" spans="2:7" x14ac:dyDescent="0.35">
      <c r="B237" t="s">
        <v>8714</v>
      </c>
      <c r="C237" t="s">
        <v>290</v>
      </c>
      <c r="D237" s="17">
        <v>-4.3381555086081551</v>
      </c>
      <c r="E237" s="18">
        <v>6.2233321381017044E-39</v>
      </c>
      <c r="F237" s="17">
        <v>-3.2793582434548232</v>
      </c>
      <c r="G237" s="18">
        <v>3.1778908805701709E-24</v>
      </c>
    </row>
    <row r="238" spans="2:7" x14ac:dyDescent="0.35">
      <c r="B238" t="s">
        <v>8715</v>
      </c>
      <c r="C238" t="s">
        <v>5883</v>
      </c>
      <c r="D238" s="17">
        <v>-4.3114785853204163</v>
      </c>
      <c r="E238" s="18">
        <v>1.429170930510298E-6</v>
      </c>
      <c r="F238" s="17">
        <v>-2.8078592978350931</v>
      </c>
      <c r="G238" s="18">
        <v>1.7910355769443619E-4</v>
      </c>
    </row>
    <row r="239" spans="2:7" x14ac:dyDescent="0.35">
      <c r="B239" t="s">
        <v>8716</v>
      </c>
      <c r="C239" t="s">
        <v>8717</v>
      </c>
      <c r="D239" s="17">
        <v>-4.3025633312427756</v>
      </c>
      <c r="E239" s="18">
        <v>1.424052068005565E-2</v>
      </c>
      <c r="F239" s="17">
        <v>-4.1553276609630547</v>
      </c>
      <c r="G239" s="18">
        <v>2.355323292179079E-2</v>
      </c>
    </row>
    <row r="240" spans="2:7" x14ac:dyDescent="0.35">
      <c r="B240" t="s">
        <v>8718</v>
      </c>
      <c r="C240" t="s">
        <v>8719</v>
      </c>
      <c r="D240" s="17">
        <v>-4.3001172113367616</v>
      </c>
      <c r="E240" s="18">
        <v>4.624048556084427E-5</v>
      </c>
      <c r="F240" s="17">
        <v>-3.7903293438443022</v>
      </c>
      <c r="G240" s="18">
        <v>1.4475116611921391E-4</v>
      </c>
    </row>
    <row r="241" spans="2:7" x14ac:dyDescent="0.35">
      <c r="B241" t="s">
        <v>8720</v>
      </c>
      <c r="C241" t="s">
        <v>3616</v>
      </c>
      <c r="D241" s="17">
        <v>-4.2997992343778684</v>
      </c>
      <c r="E241" s="18">
        <v>3.736374125699824E-3</v>
      </c>
      <c r="F241" s="17">
        <v>-3.1915278466804282</v>
      </c>
      <c r="G241" s="18">
        <v>1.6483109888080771E-2</v>
      </c>
    </row>
    <row r="242" spans="2:7" x14ac:dyDescent="0.35">
      <c r="B242" t="s">
        <v>8721</v>
      </c>
      <c r="C242" t="s">
        <v>7854</v>
      </c>
      <c r="D242" s="17">
        <v>-4.2994052525284694</v>
      </c>
      <c r="E242" s="18">
        <v>4.7867422579594318E-68</v>
      </c>
      <c r="F242" s="17">
        <v>-2.6110223389343101</v>
      </c>
      <c r="G242" s="18">
        <v>1.299206934786823E-27</v>
      </c>
    </row>
    <row r="243" spans="2:7" x14ac:dyDescent="0.35">
      <c r="B243" t="s">
        <v>8722</v>
      </c>
      <c r="C243" t="s">
        <v>3716</v>
      </c>
      <c r="D243" s="17">
        <v>-4.2988951919895957</v>
      </c>
      <c r="E243" s="18">
        <v>8.1482009038637177E-8</v>
      </c>
      <c r="F243" s="17">
        <v>-2.8138620653249351</v>
      </c>
      <c r="G243" s="18">
        <v>2.3391017056076691E-5</v>
      </c>
    </row>
    <row r="244" spans="2:7" x14ac:dyDescent="0.35">
      <c r="B244" t="s">
        <v>8723</v>
      </c>
      <c r="C244" t="s">
        <v>8724</v>
      </c>
      <c r="D244" s="17">
        <v>-4.292928583755411</v>
      </c>
      <c r="E244" s="18">
        <v>5.3722572857704131E-6</v>
      </c>
      <c r="F244" s="17">
        <v>-2.9260293437334322</v>
      </c>
      <c r="G244" s="18">
        <v>1.5005868213220711E-3</v>
      </c>
    </row>
    <row r="245" spans="2:7" x14ac:dyDescent="0.35">
      <c r="B245" t="s">
        <v>8725</v>
      </c>
      <c r="C245" t="s">
        <v>6599</v>
      </c>
      <c r="D245" s="17">
        <v>-4.292518108912426</v>
      </c>
      <c r="E245" s="18">
        <v>3.2973304406819171E-2</v>
      </c>
      <c r="F245" s="17">
        <v>-4.1452824926138057</v>
      </c>
      <c r="G245" s="18">
        <v>5.0184194124167983E-2</v>
      </c>
    </row>
    <row r="246" spans="2:7" x14ac:dyDescent="0.35">
      <c r="B246" t="s">
        <v>8726</v>
      </c>
      <c r="C246" t="s">
        <v>8727</v>
      </c>
      <c r="D246" s="17">
        <v>-4.269639826124159</v>
      </c>
      <c r="E246" s="18">
        <v>3.1018888403732332E-18</v>
      </c>
      <c r="F246" s="17">
        <v>-2.569861496949625</v>
      </c>
      <c r="G246" s="18">
        <v>1.1403024198262031E-11</v>
      </c>
    </row>
    <row r="247" spans="2:7" x14ac:dyDescent="0.35">
      <c r="B247" t="s">
        <v>8728</v>
      </c>
      <c r="C247" t="s">
        <v>8729</v>
      </c>
      <c r="D247" s="17">
        <v>-4.2662954578706254</v>
      </c>
      <c r="E247" s="18">
        <v>6.5423165777603476E-8</v>
      </c>
      <c r="F247" s="17">
        <v>-5.5700271513335364</v>
      </c>
      <c r="G247" s="18">
        <v>2.2283677065332629E-7</v>
      </c>
    </row>
    <row r="248" spans="2:7" x14ac:dyDescent="0.35">
      <c r="B248" t="s">
        <v>8730</v>
      </c>
      <c r="C248" t="s">
        <v>8731</v>
      </c>
      <c r="D248" s="17">
        <v>-4.2613898989853514</v>
      </c>
      <c r="E248" s="18">
        <v>2.9447993366708758E-92</v>
      </c>
      <c r="F248" s="17">
        <v>-3.520365813164978</v>
      </c>
      <c r="G248" s="18">
        <v>1.1745399554334171E-66</v>
      </c>
    </row>
    <row r="249" spans="2:7" x14ac:dyDescent="0.35">
      <c r="B249" t="s">
        <v>8732</v>
      </c>
      <c r="C249" t="s">
        <v>8733</v>
      </c>
      <c r="D249" s="17">
        <v>-4.2593277402261416</v>
      </c>
      <c r="E249" s="18">
        <v>6.2110294228657982E-12</v>
      </c>
      <c r="F249" s="17">
        <v>-3.055710022941561</v>
      </c>
      <c r="G249" s="18">
        <v>8.1288596867952393E-10</v>
      </c>
    </row>
    <row r="250" spans="2:7" x14ac:dyDescent="0.35">
      <c r="B250" t="s">
        <v>8734</v>
      </c>
      <c r="C250" t="s">
        <v>8735</v>
      </c>
      <c r="D250" s="17">
        <v>-4.2575369759018171</v>
      </c>
      <c r="E250" s="18">
        <v>2.2915163085601149E-3</v>
      </c>
      <c r="F250" s="17">
        <v>-3.6600637667937481</v>
      </c>
      <c r="G250" s="18">
        <v>5.5998745802923102E-3</v>
      </c>
    </row>
    <row r="251" spans="2:7" x14ac:dyDescent="0.35">
      <c r="B251" t="s">
        <v>8736</v>
      </c>
      <c r="C251" t="s">
        <v>968</v>
      </c>
      <c r="D251" s="17">
        <v>-4.2480884584666683</v>
      </c>
      <c r="E251" s="18">
        <v>4.346630227731006E-12</v>
      </c>
      <c r="F251" s="17">
        <v>-2.6849889220526899</v>
      </c>
      <c r="G251" s="18">
        <v>4.3600244042105916E-6</v>
      </c>
    </row>
    <row r="252" spans="2:7" x14ac:dyDescent="0.35">
      <c r="B252" t="s">
        <v>8737</v>
      </c>
      <c r="C252" t="s">
        <v>8738</v>
      </c>
      <c r="D252" s="17">
        <v>-4.2470806472670537</v>
      </c>
      <c r="E252" s="18">
        <v>2.9850111882144188E-19</v>
      </c>
      <c r="F252" s="17">
        <v>-3.1503346781167512</v>
      </c>
      <c r="G252" s="18">
        <v>1.5320893222063311E-13</v>
      </c>
    </row>
    <row r="253" spans="2:7" x14ac:dyDescent="0.35">
      <c r="B253" t="s">
        <v>8739</v>
      </c>
      <c r="C253" t="s">
        <v>6253</v>
      </c>
      <c r="D253" s="17">
        <v>-4.2463948069875688</v>
      </c>
      <c r="E253" s="18">
        <v>2.120295677645715E-6</v>
      </c>
      <c r="F253" s="17">
        <v>-3.5420213032541552</v>
      </c>
      <c r="G253" s="18">
        <v>1.033158788111693E-5</v>
      </c>
    </row>
    <row r="254" spans="2:7" x14ac:dyDescent="0.35">
      <c r="B254" t="s">
        <v>8740</v>
      </c>
      <c r="C254" t="s">
        <v>36</v>
      </c>
      <c r="D254" s="17">
        <v>-4.2408839572912509</v>
      </c>
      <c r="E254" s="18">
        <v>3.3334133901300762E-3</v>
      </c>
      <c r="F254" s="17">
        <v>-2.2233196495009779</v>
      </c>
      <c r="G254" s="18">
        <v>4.533885715367534E-2</v>
      </c>
    </row>
    <row r="255" spans="2:7" x14ac:dyDescent="0.35">
      <c r="B255" t="s">
        <v>8741</v>
      </c>
      <c r="C255" t="s">
        <v>692</v>
      </c>
      <c r="D255" s="17">
        <v>-4.2227064486337502</v>
      </c>
      <c r="E255" s="18">
        <v>1.376251553734132E-11</v>
      </c>
      <c r="F255" s="17">
        <v>-2.1229710782570979</v>
      </c>
      <c r="G255" s="18">
        <v>1.3194721540503779E-6</v>
      </c>
    </row>
    <row r="256" spans="2:7" x14ac:dyDescent="0.35">
      <c r="B256" t="s">
        <v>8742</v>
      </c>
      <c r="C256" t="s">
        <v>2348</v>
      </c>
      <c r="D256" s="17">
        <v>-4.2122726462639664</v>
      </c>
      <c r="E256" s="18">
        <v>3.9663339191512242E-2</v>
      </c>
      <c r="F256" s="17">
        <v>-5.0268314936464291</v>
      </c>
      <c r="G256" s="18">
        <v>1.6603061223277819E-2</v>
      </c>
    </row>
    <row r="257" spans="2:7" x14ac:dyDescent="0.35">
      <c r="B257" t="s">
        <v>8743</v>
      </c>
      <c r="C257" t="s">
        <v>8744</v>
      </c>
      <c r="D257" s="17">
        <v>-4.2098582391182271</v>
      </c>
      <c r="E257" s="18">
        <v>2.5347963843931019E-6</v>
      </c>
      <c r="F257" s="17">
        <v>-4.0093385733982734</v>
      </c>
      <c r="G257" s="18">
        <v>1.242593945166488E-5</v>
      </c>
    </row>
    <row r="258" spans="2:7" x14ac:dyDescent="0.35">
      <c r="B258" t="s">
        <v>8745</v>
      </c>
      <c r="C258" t="s">
        <v>8570</v>
      </c>
      <c r="D258" s="17">
        <v>-4.194205048855423</v>
      </c>
      <c r="E258" s="18">
        <v>3.707850598191135E-11</v>
      </c>
      <c r="F258" s="17">
        <v>-2.9886113566688932</v>
      </c>
      <c r="G258" s="18">
        <v>7.677178676928264E-9</v>
      </c>
    </row>
    <row r="259" spans="2:7" x14ac:dyDescent="0.35">
      <c r="B259" t="s">
        <v>8746</v>
      </c>
      <c r="C259" t="s">
        <v>2152</v>
      </c>
      <c r="D259" s="17">
        <v>-4.1807406354775321</v>
      </c>
      <c r="E259" s="18">
        <v>2.198771618433164E-3</v>
      </c>
      <c r="F259" s="17">
        <v>-2.1120006704127809</v>
      </c>
      <c r="G259" s="18">
        <v>4.2799624687332227E-2</v>
      </c>
    </row>
    <row r="260" spans="2:7" x14ac:dyDescent="0.35">
      <c r="B260" t="s">
        <v>8747</v>
      </c>
      <c r="C260" t="s">
        <v>709</v>
      </c>
      <c r="D260" s="17">
        <v>-4.1773670915763983</v>
      </c>
      <c r="E260" s="18">
        <v>1.6509106711517201E-23</v>
      </c>
      <c r="F260" s="17">
        <v>-2.8689845871665298</v>
      </c>
      <c r="G260" s="18">
        <v>9.1915266484320927E-15</v>
      </c>
    </row>
    <row r="261" spans="2:7" x14ac:dyDescent="0.35">
      <c r="B261" t="s">
        <v>8748</v>
      </c>
      <c r="C261" t="s">
        <v>8570</v>
      </c>
      <c r="D261" s="17">
        <v>-4.1747711198847721</v>
      </c>
      <c r="E261" s="18">
        <v>1.3043380782640011E-34</v>
      </c>
      <c r="F261" s="17">
        <v>-2.5443625937034562</v>
      </c>
      <c r="G261" s="18">
        <v>1.9064565006634099E-18</v>
      </c>
    </row>
    <row r="262" spans="2:7" x14ac:dyDescent="0.35">
      <c r="B262" t="s">
        <v>8749</v>
      </c>
      <c r="C262" t="s">
        <v>8750</v>
      </c>
      <c r="D262" s="17">
        <v>-4.1603638478797063</v>
      </c>
      <c r="E262" s="18">
        <v>7.4699007429393514E-12</v>
      </c>
      <c r="F262" s="17">
        <v>-3.123691925719573</v>
      </c>
      <c r="G262" s="18">
        <v>2.9331131523233371E-9</v>
      </c>
    </row>
    <row r="263" spans="2:7" x14ac:dyDescent="0.35">
      <c r="B263" t="s">
        <v>8751</v>
      </c>
      <c r="C263" t="s">
        <v>8752</v>
      </c>
      <c r="D263" s="17">
        <v>-4.141542173564404</v>
      </c>
      <c r="E263" s="18">
        <v>7.7308584409330875E-12</v>
      </c>
      <c r="F263" s="17">
        <v>-4.3305606215402923</v>
      </c>
      <c r="G263" s="18">
        <v>5.3372852581736677E-11</v>
      </c>
    </row>
    <row r="264" spans="2:7" x14ac:dyDescent="0.35">
      <c r="B264" t="s">
        <v>8753</v>
      </c>
      <c r="C264" t="s">
        <v>36</v>
      </c>
      <c r="D264" s="17">
        <v>-4.1413286199764494</v>
      </c>
      <c r="E264" s="18">
        <v>8.6149782270349713E-3</v>
      </c>
      <c r="F264" s="17">
        <v>-4.9558879995004519</v>
      </c>
      <c r="G264" s="18">
        <v>2.0193406246609021E-3</v>
      </c>
    </row>
    <row r="265" spans="2:7" x14ac:dyDescent="0.35">
      <c r="B265" t="s">
        <v>8754</v>
      </c>
      <c r="C265" t="s">
        <v>3226</v>
      </c>
      <c r="D265" s="17">
        <v>-4.1400280592270686</v>
      </c>
      <c r="E265" s="18">
        <v>2.0855118034042849E-96</v>
      </c>
      <c r="F265" s="17">
        <v>-2.7761594151019611</v>
      </c>
      <c r="G265" s="18">
        <v>6.9823802635811975E-54</v>
      </c>
    </row>
    <row r="266" spans="2:7" x14ac:dyDescent="0.35">
      <c r="B266" t="s">
        <v>8755</v>
      </c>
      <c r="C266" t="s">
        <v>7667</v>
      </c>
      <c r="D266" s="17">
        <v>-4.1395561091084963</v>
      </c>
      <c r="E266" s="18">
        <v>3.3362324324235718E-28</v>
      </c>
      <c r="F266" s="17">
        <v>-2.9497801690698289</v>
      </c>
      <c r="G266" s="18">
        <v>1.9890936293924812E-21</v>
      </c>
    </row>
    <row r="267" spans="2:7" x14ac:dyDescent="0.35">
      <c r="B267" t="s">
        <v>8756</v>
      </c>
      <c r="C267" t="s">
        <v>8083</v>
      </c>
      <c r="D267" s="17">
        <v>-4.1360454324538081</v>
      </c>
      <c r="E267" s="18">
        <v>6.5124869948692302E-5</v>
      </c>
      <c r="F267" s="17">
        <v>-3.6716758205842721</v>
      </c>
      <c r="G267" s="18">
        <v>2.6732629022494891E-4</v>
      </c>
    </row>
    <row r="268" spans="2:7" x14ac:dyDescent="0.35">
      <c r="B268" t="s">
        <v>8757</v>
      </c>
      <c r="C268" t="s">
        <v>3358</v>
      </c>
      <c r="D268" s="17">
        <v>-4.1286602342234779</v>
      </c>
      <c r="E268" s="18">
        <v>1.1170352319655731E-5</v>
      </c>
      <c r="F268" s="17">
        <v>-3.0790934990488088</v>
      </c>
      <c r="G268" s="18">
        <v>1.407876660693541E-4</v>
      </c>
    </row>
    <row r="269" spans="2:7" x14ac:dyDescent="0.35">
      <c r="B269" t="s">
        <v>8758</v>
      </c>
      <c r="C269" t="s">
        <v>5802</v>
      </c>
      <c r="D269" s="17">
        <v>-4.1143973973237262</v>
      </c>
      <c r="E269" s="18">
        <v>2.9281564580754961E-2</v>
      </c>
      <c r="F269" s="17">
        <v>-3.9671617420953211</v>
      </c>
      <c r="G269" s="18">
        <v>4.5443415251876569E-2</v>
      </c>
    </row>
    <row r="270" spans="2:7" x14ac:dyDescent="0.35">
      <c r="B270" t="s">
        <v>8759</v>
      </c>
      <c r="C270" t="s">
        <v>8760</v>
      </c>
      <c r="D270" s="17">
        <v>-4.1098058724947579</v>
      </c>
      <c r="E270" s="18">
        <v>8.4816522119197561E-21</v>
      </c>
      <c r="F270" s="17">
        <v>-3.0427131277004138</v>
      </c>
      <c r="G270" s="18">
        <v>8.7818274172653783E-12</v>
      </c>
    </row>
    <row r="271" spans="2:7" x14ac:dyDescent="0.35">
      <c r="B271" t="s">
        <v>8761</v>
      </c>
      <c r="C271" t="s">
        <v>5610</v>
      </c>
      <c r="D271" s="17">
        <v>-4.1047230986091154</v>
      </c>
      <c r="E271" s="18">
        <v>5.6903122549894478E-26</v>
      </c>
      <c r="F271" s="17">
        <v>-3.080246077188769</v>
      </c>
      <c r="G271" s="18">
        <v>8.8358910562718256E-19</v>
      </c>
    </row>
    <row r="272" spans="2:7" x14ac:dyDescent="0.35">
      <c r="B272" t="s">
        <v>8762</v>
      </c>
      <c r="C272" t="s">
        <v>8763</v>
      </c>
      <c r="D272" s="17">
        <v>-4.1029265033483728</v>
      </c>
      <c r="E272" s="18">
        <v>5.3502479224781862E-12</v>
      </c>
      <c r="F272" s="17">
        <v>-2.302329947184433</v>
      </c>
      <c r="G272" s="18">
        <v>5.2941674562790852E-6</v>
      </c>
    </row>
    <row r="273" spans="2:7" x14ac:dyDescent="0.35">
      <c r="B273" t="s">
        <v>8764</v>
      </c>
      <c r="C273" t="s">
        <v>8765</v>
      </c>
      <c r="D273" s="17">
        <v>-4.0962918761628382</v>
      </c>
      <c r="E273" s="18">
        <v>1.3314296575253531E-69</v>
      </c>
      <c r="F273" s="17">
        <v>-2.255578013836133</v>
      </c>
      <c r="G273" s="18">
        <v>8.8093902861468048E-25</v>
      </c>
    </row>
    <row r="274" spans="2:7" x14ac:dyDescent="0.35">
      <c r="B274" t="s">
        <v>8766</v>
      </c>
      <c r="C274" t="s">
        <v>290</v>
      </c>
      <c r="D274" s="17">
        <v>-4.0946694258621106</v>
      </c>
      <c r="E274" s="18">
        <v>1.1347335297884649E-2</v>
      </c>
      <c r="F274" s="17">
        <v>-3.082765701780108</v>
      </c>
      <c r="G274" s="18">
        <v>5.0713660148599328E-2</v>
      </c>
    </row>
    <row r="275" spans="2:7" x14ac:dyDescent="0.35">
      <c r="B275" t="s">
        <v>8767</v>
      </c>
      <c r="C275" t="s">
        <v>1911</v>
      </c>
      <c r="D275" s="17">
        <v>-4.0870264658635174</v>
      </c>
      <c r="E275" s="18">
        <v>6.1534234510626967E-23</v>
      </c>
      <c r="F275" s="17">
        <v>-2.7645021099811649</v>
      </c>
      <c r="G275" s="18">
        <v>4.9231491558413479E-13</v>
      </c>
    </row>
    <row r="276" spans="2:7" x14ac:dyDescent="0.35">
      <c r="B276" t="s">
        <v>8768</v>
      </c>
      <c r="C276" t="s">
        <v>8769</v>
      </c>
      <c r="D276" s="17">
        <v>-4.0749537700832876</v>
      </c>
      <c r="E276" s="18">
        <v>1.484246138803582E-2</v>
      </c>
      <c r="F276" s="17">
        <v>-4.8895130560721736</v>
      </c>
      <c r="G276" s="18">
        <v>4.1516564862834667E-3</v>
      </c>
    </row>
    <row r="277" spans="2:7" x14ac:dyDescent="0.35">
      <c r="B277" t="s">
        <v>8770</v>
      </c>
      <c r="C277" t="s">
        <v>8771</v>
      </c>
      <c r="D277" s="17">
        <v>-4.070778007276016</v>
      </c>
      <c r="E277" s="18">
        <v>2.416781289351478E-5</v>
      </c>
      <c r="F277" s="17">
        <v>-2.2367360812190231</v>
      </c>
      <c r="G277" s="18">
        <v>3.251148490799406E-3</v>
      </c>
    </row>
    <row r="278" spans="2:7" x14ac:dyDescent="0.35">
      <c r="B278" t="s">
        <v>8772</v>
      </c>
      <c r="C278" t="s">
        <v>8773</v>
      </c>
      <c r="D278" s="17">
        <v>-4.0682921404547434</v>
      </c>
      <c r="E278" s="18">
        <v>1.7536485845110299E-24</v>
      </c>
      <c r="F278" s="17">
        <v>-3.1404556433537238</v>
      </c>
      <c r="G278" s="18">
        <v>6.2343172536607227E-17</v>
      </c>
    </row>
    <row r="279" spans="2:7" x14ac:dyDescent="0.35">
      <c r="B279" t="s">
        <v>8774</v>
      </c>
      <c r="C279" t="s">
        <v>23</v>
      </c>
      <c r="D279" s="17">
        <v>-4.0661663523748226</v>
      </c>
      <c r="E279" s="18">
        <v>9.8190036084903968E-40</v>
      </c>
      <c r="F279" s="17">
        <v>-2.8211879106996922</v>
      </c>
      <c r="G279" s="18">
        <v>2.4612028842720311E-25</v>
      </c>
    </row>
    <row r="280" spans="2:7" x14ac:dyDescent="0.35">
      <c r="B280" t="s">
        <v>8775</v>
      </c>
      <c r="C280" t="s">
        <v>8776</v>
      </c>
      <c r="D280" s="17">
        <v>-4.0581863447530324</v>
      </c>
      <c r="E280" s="18">
        <v>1.7170283832878962E-2</v>
      </c>
      <c r="F280" s="17">
        <v>-3.090978420338764</v>
      </c>
      <c r="G280" s="18">
        <v>6.7695920670100468E-2</v>
      </c>
    </row>
    <row r="281" spans="2:7" x14ac:dyDescent="0.35">
      <c r="B281" t="s">
        <v>8777</v>
      </c>
      <c r="C281" t="s">
        <v>8155</v>
      </c>
      <c r="D281" s="17">
        <v>-4.0457614679247573</v>
      </c>
      <c r="E281" s="18">
        <v>8.2292641184816447E-6</v>
      </c>
      <c r="F281" s="17">
        <v>-2.106619890536404</v>
      </c>
      <c r="G281" s="18">
        <v>1.7151312395055119E-3</v>
      </c>
    </row>
    <row r="282" spans="2:7" x14ac:dyDescent="0.35">
      <c r="B282" t="s">
        <v>8778</v>
      </c>
      <c r="C282" t="s">
        <v>7185</v>
      </c>
      <c r="D282" s="17">
        <v>-4.0439600712087671</v>
      </c>
      <c r="E282" s="18">
        <v>1.115493720586035E-56</v>
      </c>
      <c r="F282" s="17">
        <v>-2.4736540196429879</v>
      </c>
      <c r="G282" s="18">
        <v>6.3771420198995173E-25</v>
      </c>
    </row>
    <row r="283" spans="2:7" x14ac:dyDescent="0.35">
      <c r="B283" t="s">
        <v>8779</v>
      </c>
      <c r="C283" t="s">
        <v>60</v>
      </c>
      <c r="D283" s="17">
        <v>-4.0419049215064282</v>
      </c>
      <c r="E283" s="18">
        <v>2.1450389257478751E-11</v>
      </c>
      <c r="F283" s="17">
        <v>-2.28535178493645</v>
      </c>
      <c r="G283" s="18">
        <v>6.1900078019377318E-7</v>
      </c>
    </row>
    <row r="284" spans="2:7" x14ac:dyDescent="0.35">
      <c r="B284" t="s">
        <v>8780</v>
      </c>
      <c r="C284" t="s">
        <v>8781</v>
      </c>
      <c r="D284" s="17">
        <v>-4.039968004550599</v>
      </c>
      <c r="E284" s="18">
        <v>1.5806851262062011E-2</v>
      </c>
      <c r="F284" s="17">
        <v>-3.0253089289201358</v>
      </c>
      <c r="G284" s="18">
        <v>6.6577011524480298E-2</v>
      </c>
    </row>
    <row r="285" spans="2:7" x14ac:dyDescent="0.35">
      <c r="B285" t="s">
        <v>8782</v>
      </c>
      <c r="C285" t="s">
        <v>410</v>
      </c>
      <c r="D285" s="17">
        <v>-4.0346779151681433</v>
      </c>
      <c r="E285" s="18">
        <v>1.7722009904006151E-4</v>
      </c>
      <c r="F285" s="17">
        <v>-4.3306043221672548</v>
      </c>
      <c r="G285" s="18">
        <v>3.2115511113400391E-4</v>
      </c>
    </row>
    <row r="286" spans="2:7" x14ac:dyDescent="0.35">
      <c r="B286" t="s">
        <v>8783</v>
      </c>
      <c r="C286" t="s">
        <v>8784</v>
      </c>
      <c r="D286" s="17">
        <v>-4.034631683962</v>
      </c>
      <c r="E286" s="18">
        <v>6.3063643435181708E-69</v>
      </c>
      <c r="F286" s="17">
        <v>-2.7545078086492492</v>
      </c>
      <c r="G286" s="18">
        <v>3.557968479907519E-41</v>
      </c>
    </row>
    <row r="287" spans="2:7" x14ac:dyDescent="0.35">
      <c r="B287" t="s">
        <v>8785</v>
      </c>
      <c r="C287" t="s">
        <v>6208</v>
      </c>
      <c r="D287" s="17">
        <v>-4.0258692320747329</v>
      </c>
      <c r="E287" s="18">
        <v>1.3717175705101959E-9</v>
      </c>
      <c r="F287" s="17">
        <v>-3.2417903292211601</v>
      </c>
      <c r="G287" s="18">
        <v>8.8984180878225706E-8</v>
      </c>
    </row>
    <row r="288" spans="2:7" x14ac:dyDescent="0.35">
      <c r="B288" t="s">
        <v>8786</v>
      </c>
      <c r="C288" t="s">
        <v>36</v>
      </c>
      <c r="D288" s="17">
        <v>-4.0240654208345301</v>
      </c>
      <c r="E288" s="18">
        <v>2.864415005034519E-9</v>
      </c>
      <c r="F288" s="17">
        <v>-2.2678434795717259</v>
      </c>
      <c r="G288" s="18">
        <v>2.9819091681917799E-5</v>
      </c>
    </row>
    <row r="289" spans="2:7" x14ac:dyDescent="0.35">
      <c r="B289" t="s">
        <v>8787</v>
      </c>
      <c r="C289" t="s">
        <v>4548</v>
      </c>
      <c r="D289" s="17">
        <v>-4.0205266055214182</v>
      </c>
      <c r="E289" s="18">
        <v>2.4391780698493361E-163</v>
      </c>
      <c r="F289" s="17">
        <v>-3.0471502394524661</v>
      </c>
      <c r="G289" s="18">
        <v>2.7344722699780571E-108</v>
      </c>
    </row>
    <row r="290" spans="2:7" x14ac:dyDescent="0.35">
      <c r="B290" t="s">
        <v>8788</v>
      </c>
      <c r="C290" t="s">
        <v>8789</v>
      </c>
      <c r="D290" s="17">
        <v>-4.0139449796346662</v>
      </c>
      <c r="E290" s="18">
        <v>1.4312611025458659E-8</v>
      </c>
      <c r="F290" s="17">
        <v>-3.620587746986061</v>
      </c>
      <c r="G290" s="18">
        <v>5.161056719649042E-7</v>
      </c>
    </row>
    <row r="291" spans="2:7" x14ac:dyDescent="0.35">
      <c r="B291" t="s">
        <v>8790</v>
      </c>
      <c r="C291" t="s">
        <v>13</v>
      </c>
      <c r="D291" s="17">
        <v>-4.0080119675554471</v>
      </c>
      <c r="E291" s="18">
        <v>3.5912877511474882E-30</v>
      </c>
      <c r="F291" s="17">
        <v>-3.2307938652178092</v>
      </c>
      <c r="G291" s="18">
        <v>3.3088277593617822E-22</v>
      </c>
    </row>
    <row r="292" spans="2:7" x14ac:dyDescent="0.35">
      <c r="B292" t="s">
        <v>8791</v>
      </c>
      <c r="C292" t="s">
        <v>7657</v>
      </c>
      <c r="D292" s="17">
        <v>-3.9842399169760729</v>
      </c>
      <c r="E292" s="18">
        <v>1.2536350570013481E-2</v>
      </c>
      <c r="F292" s="17">
        <v>-6.1935992534956421</v>
      </c>
      <c r="G292" s="18">
        <v>7.4040259543475156E-4</v>
      </c>
    </row>
    <row r="293" spans="2:7" x14ac:dyDescent="0.35">
      <c r="B293" t="s">
        <v>8792</v>
      </c>
      <c r="C293" t="s">
        <v>8793</v>
      </c>
      <c r="D293" s="17">
        <v>-3.9830433941796399</v>
      </c>
      <c r="E293" s="18">
        <v>1.7308580448866899E-54</v>
      </c>
      <c r="F293" s="17">
        <v>-3.1057025940063432</v>
      </c>
      <c r="G293" s="18">
        <v>2.164021681473183E-42</v>
      </c>
    </row>
    <row r="294" spans="2:7" x14ac:dyDescent="0.35">
      <c r="B294" t="s">
        <v>8794</v>
      </c>
      <c r="C294" t="s">
        <v>8411</v>
      </c>
      <c r="D294" s="17">
        <v>-3.981649483227184</v>
      </c>
      <c r="E294" s="18">
        <v>3.0768305277745849E-12</v>
      </c>
      <c r="F294" s="17">
        <v>-2.4675746056183159</v>
      </c>
      <c r="G294" s="18">
        <v>2.0306969732715501E-7</v>
      </c>
    </row>
    <row r="295" spans="2:7" x14ac:dyDescent="0.35">
      <c r="B295" t="s">
        <v>8795</v>
      </c>
      <c r="C295" t="s">
        <v>8796</v>
      </c>
      <c r="D295" s="17">
        <v>-3.967733426742118</v>
      </c>
      <c r="E295" s="18">
        <v>5.3648155789131012E-42</v>
      </c>
      <c r="F295" s="17">
        <v>-2.6839493056033361</v>
      </c>
      <c r="G295" s="18">
        <v>2.964011843055319E-22</v>
      </c>
    </row>
    <row r="296" spans="2:7" x14ac:dyDescent="0.35">
      <c r="B296" t="s">
        <v>8797</v>
      </c>
      <c r="C296" t="s">
        <v>290</v>
      </c>
      <c r="D296" s="17">
        <v>-3.9561603386038429</v>
      </c>
      <c r="E296" s="18">
        <v>2.4902960421983219E-9</v>
      </c>
      <c r="F296" s="17">
        <v>-2.5203987240124861</v>
      </c>
      <c r="G296" s="18">
        <v>5.4458622466604014E-6</v>
      </c>
    </row>
    <row r="297" spans="2:7" x14ac:dyDescent="0.35">
      <c r="B297" t="s">
        <v>8798</v>
      </c>
      <c r="C297" t="s">
        <v>8799</v>
      </c>
      <c r="D297" s="17">
        <v>-3.9529719263775571</v>
      </c>
      <c r="E297" s="18">
        <v>4.6961511176017344E-6</v>
      </c>
      <c r="F297" s="17">
        <v>-3.0430872979073489</v>
      </c>
      <c r="G297" s="18">
        <v>7.7461193153997336E-5</v>
      </c>
    </row>
    <row r="298" spans="2:7" x14ac:dyDescent="0.35">
      <c r="B298" t="s">
        <v>8800</v>
      </c>
      <c r="C298" t="s">
        <v>8801</v>
      </c>
      <c r="D298" s="17">
        <v>-3.9500652718309741</v>
      </c>
      <c r="E298" s="18">
        <v>5.2306096900311449E-32</v>
      </c>
      <c r="F298" s="17">
        <v>-2.3663928378239159</v>
      </c>
      <c r="G298" s="18">
        <v>5.604454635724848E-18</v>
      </c>
    </row>
    <row r="299" spans="2:7" x14ac:dyDescent="0.35">
      <c r="B299" t="s">
        <v>8802</v>
      </c>
      <c r="C299" t="s">
        <v>2489</v>
      </c>
      <c r="D299" s="17">
        <v>-3.9368452988312641</v>
      </c>
      <c r="E299" s="18">
        <v>5.7039262379139894E-104</v>
      </c>
      <c r="F299" s="17">
        <v>-2.6248437304675418</v>
      </c>
      <c r="G299" s="18">
        <v>8.7804839106568716E-49</v>
      </c>
    </row>
    <row r="300" spans="2:7" x14ac:dyDescent="0.35">
      <c r="B300" t="s">
        <v>8803</v>
      </c>
      <c r="C300" t="s">
        <v>8804</v>
      </c>
      <c r="D300" s="17">
        <v>-3.9350204991846329</v>
      </c>
      <c r="E300" s="18">
        <v>6.515905954387699E-2</v>
      </c>
      <c r="F300" s="17">
        <v>-3.7877849040631628</v>
      </c>
      <c r="G300" s="18">
        <v>9.3206290801426561E-2</v>
      </c>
    </row>
    <row r="301" spans="2:7" x14ac:dyDescent="0.35">
      <c r="B301" t="s">
        <v>8805</v>
      </c>
      <c r="C301" t="s">
        <v>6782</v>
      </c>
      <c r="D301" s="17">
        <v>-3.9350008242233061</v>
      </c>
      <c r="E301" s="18">
        <v>2.1760577502926419E-2</v>
      </c>
      <c r="F301" s="17">
        <v>-4.7495600763492547</v>
      </c>
      <c r="G301" s="18">
        <v>6.6515822044795943E-3</v>
      </c>
    </row>
    <row r="302" spans="2:7" x14ac:dyDescent="0.35">
      <c r="B302" t="s">
        <v>8806</v>
      </c>
      <c r="C302" t="s">
        <v>7522</v>
      </c>
      <c r="D302" s="17">
        <v>-3.9233246922863212</v>
      </c>
      <c r="E302" s="18">
        <v>2.481514005559051E-8</v>
      </c>
      <c r="F302" s="17">
        <v>-2.1527760037295152</v>
      </c>
      <c r="G302" s="18">
        <v>1.953486007548728E-4</v>
      </c>
    </row>
    <row r="303" spans="2:7" x14ac:dyDescent="0.35">
      <c r="B303" t="s">
        <v>8807</v>
      </c>
      <c r="C303" t="s">
        <v>1106</v>
      </c>
      <c r="D303" s="17">
        <v>-3.9211231537694728</v>
      </c>
      <c r="E303" s="18">
        <v>5.0511639790999756E-3</v>
      </c>
      <c r="F303" s="17">
        <v>-2.496056090771789</v>
      </c>
      <c r="G303" s="18">
        <v>3.2189833881950153E-2</v>
      </c>
    </row>
    <row r="304" spans="2:7" x14ac:dyDescent="0.35">
      <c r="B304" t="s">
        <v>8808</v>
      </c>
      <c r="C304" t="s">
        <v>7711</v>
      </c>
      <c r="D304" s="17">
        <v>-3.9207750572827078</v>
      </c>
      <c r="E304" s="18">
        <v>2.3052251482206381E-36</v>
      </c>
      <c r="F304" s="17">
        <v>-3.286451915177425</v>
      </c>
      <c r="G304" s="18">
        <v>1.059067719196475E-29</v>
      </c>
    </row>
    <row r="305" spans="2:7" x14ac:dyDescent="0.35">
      <c r="B305" t="s">
        <v>8809</v>
      </c>
      <c r="C305" t="s">
        <v>8810</v>
      </c>
      <c r="D305" s="17">
        <v>-3.9191468069588922</v>
      </c>
      <c r="E305" s="18">
        <v>9.5601898229515467E-6</v>
      </c>
      <c r="F305" s="17">
        <v>-3.5166038088359541</v>
      </c>
      <c r="G305" s="18">
        <v>4.5578713004409843E-5</v>
      </c>
    </row>
    <row r="306" spans="2:7" x14ac:dyDescent="0.35">
      <c r="B306" t="s">
        <v>8811</v>
      </c>
      <c r="C306" t="s">
        <v>8812</v>
      </c>
      <c r="D306" s="17">
        <v>-3.9187167962904441</v>
      </c>
      <c r="E306" s="18">
        <v>5.3428310174189267E-3</v>
      </c>
      <c r="F306" s="17">
        <v>-2.8685567657701729</v>
      </c>
      <c r="G306" s="18">
        <v>2.2714442336586382E-2</v>
      </c>
    </row>
    <row r="307" spans="2:7" x14ac:dyDescent="0.35">
      <c r="B307" t="s">
        <v>8813</v>
      </c>
      <c r="C307" t="s">
        <v>8814</v>
      </c>
      <c r="D307" s="17">
        <v>-3.9170313597336812</v>
      </c>
      <c r="E307" s="18">
        <v>1.9263034753596729E-4</v>
      </c>
      <c r="F307" s="17">
        <v>-2.1997472806881402</v>
      </c>
      <c r="G307" s="18">
        <v>1.350638008744798E-2</v>
      </c>
    </row>
    <row r="308" spans="2:7" x14ac:dyDescent="0.35">
      <c r="B308" t="s">
        <v>8815</v>
      </c>
      <c r="C308" t="s">
        <v>8816</v>
      </c>
      <c r="D308" s="17">
        <v>-3.9133511912425529</v>
      </c>
      <c r="E308" s="18">
        <v>7.6078156256051621E-53</v>
      </c>
      <c r="F308" s="17">
        <v>-3.4926018992562629</v>
      </c>
      <c r="G308" s="18">
        <v>1.229777705243154E-42</v>
      </c>
    </row>
    <row r="309" spans="2:7" x14ac:dyDescent="0.35">
      <c r="B309" t="s">
        <v>8817</v>
      </c>
      <c r="C309" t="s">
        <v>5091</v>
      </c>
      <c r="D309" s="17">
        <v>-3.9049294775719292</v>
      </c>
      <c r="E309" s="18">
        <v>9.579715365594814E-10</v>
      </c>
      <c r="F309" s="17">
        <v>-2.378634406854863</v>
      </c>
      <c r="G309" s="18">
        <v>2.0912214366678972E-6</v>
      </c>
    </row>
    <row r="310" spans="2:7" x14ac:dyDescent="0.35">
      <c r="B310" t="s">
        <v>8818</v>
      </c>
      <c r="C310" t="s">
        <v>8819</v>
      </c>
      <c r="D310" s="17">
        <v>-3.9049061446685531</v>
      </c>
      <c r="E310" s="18">
        <v>8.1739820654705858E-22</v>
      </c>
      <c r="F310" s="17">
        <v>-3.8036540065239159</v>
      </c>
      <c r="G310" s="18">
        <v>3.883923303274243E-20</v>
      </c>
    </row>
    <row r="311" spans="2:7" x14ac:dyDescent="0.35">
      <c r="B311" t="s">
        <v>8820</v>
      </c>
      <c r="C311" t="s">
        <v>6036</v>
      </c>
      <c r="D311" s="17">
        <v>-3.9017556613727762</v>
      </c>
      <c r="E311" s="18">
        <v>1.3577950868949039E-4</v>
      </c>
      <c r="F311" s="17">
        <v>-2.9247778040812449</v>
      </c>
      <c r="G311" s="18">
        <v>1.438319508307624E-3</v>
      </c>
    </row>
    <row r="312" spans="2:7" x14ac:dyDescent="0.35">
      <c r="B312" t="s">
        <v>8821</v>
      </c>
      <c r="C312" t="s">
        <v>8822</v>
      </c>
      <c r="D312" s="17">
        <v>-3.9005537193342712</v>
      </c>
      <c r="E312" s="18">
        <v>7.6010748758449445E-46</v>
      </c>
      <c r="F312" s="17">
        <v>-2.8597708531003181</v>
      </c>
      <c r="G312" s="18">
        <v>1.200094738043701E-28</v>
      </c>
    </row>
    <row r="313" spans="2:7" x14ac:dyDescent="0.35">
      <c r="B313" t="s">
        <v>8823</v>
      </c>
      <c r="C313" t="s">
        <v>8824</v>
      </c>
      <c r="D313" s="17">
        <v>-3.9000771137986132</v>
      </c>
      <c r="E313" s="18">
        <v>2.466720307803363E-84</v>
      </c>
      <c r="F313" s="17">
        <v>-3.1822665752582608</v>
      </c>
      <c r="G313" s="18">
        <v>8.9630639741986111E-61</v>
      </c>
    </row>
    <row r="314" spans="2:7" x14ac:dyDescent="0.35">
      <c r="B314" t="s">
        <v>8825</v>
      </c>
      <c r="C314" t="s">
        <v>203</v>
      </c>
      <c r="D314" s="17">
        <v>-3.89639178913583</v>
      </c>
      <c r="E314" s="18">
        <v>1.617466501269724E-12</v>
      </c>
      <c r="F314" s="17">
        <v>-4.1247713277889249</v>
      </c>
      <c r="G314" s="18">
        <v>4.1848899468428607E-12</v>
      </c>
    </row>
    <row r="315" spans="2:7" x14ac:dyDescent="0.35">
      <c r="B315" t="s">
        <v>8826</v>
      </c>
      <c r="C315" t="s">
        <v>8827</v>
      </c>
      <c r="D315" s="17">
        <v>-3.8908107973910049</v>
      </c>
      <c r="E315" s="18">
        <v>2.2658960582288602E-2</v>
      </c>
      <c r="F315" s="17">
        <v>-3.7435751121667522</v>
      </c>
      <c r="G315" s="18">
        <v>3.6560323440453971E-2</v>
      </c>
    </row>
    <row r="316" spans="2:7" x14ac:dyDescent="0.35">
      <c r="B316" t="s">
        <v>8828</v>
      </c>
      <c r="C316" t="s">
        <v>7725</v>
      </c>
      <c r="D316" s="17">
        <v>-3.890357618138431</v>
      </c>
      <c r="E316" s="18">
        <v>1.3603532153297791E-6</v>
      </c>
      <c r="F316" s="17">
        <v>-2.4629902636400018</v>
      </c>
      <c r="G316" s="18">
        <v>1.0725103288560251E-4</v>
      </c>
    </row>
    <row r="317" spans="2:7" x14ac:dyDescent="0.35">
      <c r="B317" t="s">
        <v>8829</v>
      </c>
      <c r="C317" t="s">
        <v>634</v>
      </c>
      <c r="D317" s="17">
        <v>-3.885443394037801</v>
      </c>
      <c r="E317" s="18">
        <v>2.9701310161936011E-16</v>
      </c>
      <c r="F317" s="17">
        <v>-2.0722654011105002</v>
      </c>
      <c r="G317" s="18">
        <v>2.767780528000575E-7</v>
      </c>
    </row>
    <row r="318" spans="2:7" x14ac:dyDescent="0.35">
      <c r="B318" t="s">
        <v>8830</v>
      </c>
      <c r="C318" t="s">
        <v>6539</v>
      </c>
      <c r="D318" s="17">
        <v>-3.8844718045595821</v>
      </c>
      <c r="E318" s="18">
        <v>4.9887966159058974E-19</v>
      </c>
      <c r="F318" s="17">
        <v>-4.1472448648435956</v>
      </c>
      <c r="G318" s="18">
        <v>1.7589144749858989E-19</v>
      </c>
    </row>
    <row r="319" spans="2:7" x14ac:dyDescent="0.35">
      <c r="B319" t="s">
        <v>8831</v>
      </c>
      <c r="C319" t="s">
        <v>692</v>
      </c>
      <c r="D319" s="17">
        <v>-3.8811316374670222</v>
      </c>
      <c r="E319" s="18">
        <v>2.8893167430629041E-20</v>
      </c>
      <c r="F319" s="17">
        <v>-3.1747683138999099</v>
      </c>
      <c r="G319" s="18">
        <v>1.169232735181392E-14</v>
      </c>
    </row>
    <row r="320" spans="2:7" x14ac:dyDescent="0.35">
      <c r="B320" t="s">
        <v>8832</v>
      </c>
      <c r="C320" t="s">
        <v>4658</v>
      </c>
      <c r="D320" s="17">
        <v>-3.8791736393458249</v>
      </c>
      <c r="E320" s="18">
        <v>3.0282645366123379E-30</v>
      </c>
      <c r="F320" s="17">
        <v>-2.4296036504237</v>
      </c>
      <c r="G320" s="18">
        <v>1.6206785877437861E-14</v>
      </c>
    </row>
    <row r="321" spans="2:7" x14ac:dyDescent="0.35">
      <c r="B321" t="s">
        <v>8833</v>
      </c>
      <c r="C321" t="s">
        <v>8142</v>
      </c>
      <c r="D321" s="17">
        <v>-3.8768793778814952</v>
      </c>
      <c r="E321" s="18">
        <v>1.303067125466297E-68</v>
      </c>
      <c r="F321" s="17">
        <v>-3.1236542943593761</v>
      </c>
      <c r="G321" s="18">
        <v>1.3328706524971661E-46</v>
      </c>
    </row>
    <row r="322" spans="2:7" x14ac:dyDescent="0.35">
      <c r="B322" t="s">
        <v>8834</v>
      </c>
      <c r="C322" t="s">
        <v>6292</v>
      </c>
      <c r="D322" s="17">
        <v>-3.8753103568895462</v>
      </c>
      <c r="E322" s="18">
        <v>1.177467079410823E-36</v>
      </c>
      <c r="F322" s="17">
        <v>-2.501394540195363</v>
      </c>
      <c r="G322" s="18">
        <v>2.572766666550826E-18</v>
      </c>
    </row>
    <row r="323" spans="2:7" x14ac:dyDescent="0.35">
      <c r="B323" t="s">
        <v>8835</v>
      </c>
      <c r="C323" t="s">
        <v>8836</v>
      </c>
      <c r="D323" s="17">
        <v>-3.8539598581921179</v>
      </c>
      <c r="E323" s="18">
        <v>1.14227127768903E-2</v>
      </c>
      <c r="F323" s="17">
        <v>-3.718071002604014</v>
      </c>
      <c r="G323" s="18">
        <v>1.8974615133844991E-2</v>
      </c>
    </row>
    <row r="324" spans="2:7" x14ac:dyDescent="0.35">
      <c r="B324" t="s">
        <v>8837</v>
      </c>
      <c r="C324" t="s">
        <v>8838</v>
      </c>
      <c r="D324" s="17">
        <v>-3.8500615847182109</v>
      </c>
      <c r="E324" s="18">
        <v>1.1280879167065521E-3</v>
      </c>
      <c r="F324" s="17">
        <v>-3.00733509789384</v>
      </c>
      <c r="G324" s="18">
        <v>5.7905605374518627E-3</v>
      </c>
    </row>
    <row r="325" spans="2:7" x14ac:dyDescent="0.35">
      <c r="B325" t="s">
        <v>8839</v>
      </c>
      <c r="C325" t="s">
        <v>8840</v>
      </c>
      <c r="D325" s="17">
        <v>-3.8454275125941808</v>
      </c>
      <c r="E325" s="18">
        <v>1.080078950217827E-9</v>
      </c>
      <c r="F325" s="17">
        <v>-2.5712997167493969</v>
      </c>
      <c r="G325" s="18">
        <v>5.6707254086025411E-5</v>
      </c>
    </row>
    <row r="326" spans="2:7" x14ac:dyDescent="0.35">
      <c r="B326" t="s">
        <v>8841</v>
      </c>
      <c r="C326" t="s">
        <v>7390</v>
      </c>
      <c r="D326" s="17">
        <v>-3.840830430423714</v>
      </c>
      <c r="E326" s="18">
        <v>1.8850689683282469E-13</v>
      </c>
      <c r="F326" s="17">
        <v>-3.3863937838680171</v>
      </c>
      <c r="G326" s="18">
        <v>4.631465274585857E-11</v>
      </c>
    </row>
    <row r="327" spans="2:7" x14ac:dyDescent="0.35">
      <c r="B327" t="s">
        <v>8842</v>
      </c>
      <c r="C327" t="s">
        <v>1454</v>
      </c>
      <c r="D327" s="17">
        <v>-3.8380362341879071</v>
      </c>
      <c r="E327" s="18">
        <v>8.9505464343652476E-35</v>
      </c>
      <c r="F327" s="17">
        <v>-2.979727253154679</v>
      </c>
      <c r="G327" s="18">
        <v>3.1756739562515329E-23</v>
      </c>
    </row>
    <row r="328" spans="2:7" x14ac:dyDescent="0.35">
      <c r="B328" t="s">
        <v>8843</v>
      </c>
      <c r="C328" t="s">
        <v>8844</v>
      </c>
      <c r="D328" s="17">
        <v>-3.8374293185222479</v>
      </c>
      <c r="E328" s="18">
        <v>2.499822134729236E-29</v>
      </c>
      <c r="F328" s="17">
        <v>-2.377866920319557</v>
      </c>
      <c r="G328" s="18">
        <v>1.2470279120263661E-14</v>
      </c>
    </row>
    <row r="329" spans="2:7" x14ac:dyDescent="0.35">
      <c r="B329" t="s">
        <v>8845</v>
      </c>
      <c r="C329" t="s">
        <v>8846</v>
      </c>
      <c r="D329" s="17">
        <v>-3.8340636815939719</v>
      </c>
      <c r="E329" s="18">
        <v>6.639734460049769E-2</v>
      </c>
      <c r="F329" s="17">
        <v>-3.686828063066967</v>
      </c>
      <c r="G329" s="18">
        <v>9.5137976253180712E-2</v>
      </c>
    </row>
    <row r="330" spans="2:7" x14ac:dyDescent="0.35">
      <c r="B330" t="s">
        <v>8847</v>
      </c>
      <c r="C330" t="s">
        <v>8838</v>
      </c>
      <c r="D330" s="17">
        <v>-3.8316865838040859</v>
      </c>
      <c r="E330" s="18">
        <v>3.4373685725695097E-11</v>
      </c>
      <c r="F330" s="17">
        <v>-2.9823620554892698</v>
      </c>
      <c r="G330" s="18">
        <v>2.3322206692448331E-8</v>
      </c>
    </row>
    <row r="331" spans="2:7" x14ac:dyDescent="0.35">
      <c r="B331" t="s">
        <v>8848</v>
      </c>
      <c r="C331" t="s">
        <v>791</v>
      </c>
      <c r="D331" s="17">
        <v>-3.8240931099580471</v>
      </c>
      <c r="E331" s="18">
        <v>2.4832782466115868E-3</v>
      </c>
      <c r="F331" s="17">
        <v>-3.7223891369951891</v>
      </c>
      <c r="G331" s="18">
        <v>4.765204036841413E-3</v>
      </c>
    </row>
    <row r="332" spans="2:7" x14ac:dyDescent="0.35">
      <c r="B332" t="s">
        <v>8849</v>
      </c>
      <c r="C332" t="s">
        <v>7022</v>
      </c>
      <c r="D332" s="17">
        <v>-3.8240787572172361</v>
      </c>
      <c r="E332" s="18">
        <v>2.8993848261435081E-65</v>
      </c>
      <c r="F332" s="17">
        <v>-2.4496807954788409</v>
      </c>
      <c r="G332" s="18">
        <v>4.5816177514649682E-28</v>
      </c>
    </row>
    <row r="333" spans="2:7" x14ac:dyDescent="0.35">
      <c r="B333" t="s">
        <v>8850</v>
      </c>
      <c r="C333" t="s">
        <v>36</v>
      </c>
      <c r="D333" s="17">
        <v>-3.8218016818410301</v>
      </c>
      <c r="E333" s="18">
        <v>9.9038600848470971E-13</v>
      </c>
      <c r="F333" s="17">
        <v>-3.5620448282345492</v>
      </c>
      <c r="G333" s="18">
        <v>1.7527660247042049E-11</v>
      </c>
    </row>
    <row r="334" spans="2:7" x14ac:dyDescent="0.35">
      <c r="B334" t="s">
        <v>8851</v>
      </c>
      <c r="C334" t="s">
        <v>8852</v>
      </c>
      <c r="D334" s="17">
        <v>-3.8141509400394482</v>
      </c>
      <c r="E334" s="18">
        <v>7.9577258189828324E-7</v>
      </c>
      <c r="F334" s="17">
        <v>-3.126435975397059</v>
      </c>
      <c r="G334" s="18">
        <v>1.392105757988325E-5</v>
      </c>
    </row>
    <row r="335" spans="2:7" x14ac:dyDescent="0.35">
      <c r="B335" t="s">
        <v>8853</v>
      </c>
      <c r="C335" t="s">
        <v>8854</v>
      </c>
      <c r="D335" s="17">
        <v>-3.8140184057411819</v>
      </c>
      <c r="E335" s="18">
        <v>1.047859001235751E-19</v>
      </c>
      <c r="F335" s="17">
        <v>-3.6614586799137152</v>
      </c>
      <c r="G335" s="18">
        <v>6.5636466632084433E-18</v>
      </c>
    </row>
    <row r="336" spans="2:7" x14ac:dyDescent="0.35">
      <c r="B336" t="s">
        <v>8855</v>
      </c>
      <c r="C336" t="s">
        <v>144</v>
      </c>
      <c r="D336" s="17">
        <v>-3.8041376970520409</v>
      </c>
      <c r="E336" s="18">
        <v>5.8295701727707778E-3</v>
      </c>
      <c r="F336" s="17">
        <v>-5.5373388327098141</v>
      </c>
      <c r="G336" s="18">
        <v>8.8710749288628402E-4</v>
      </c>
    </row>
    <row r="337" spans="2:8" x14ac:dyDescent="0.35">
      <c r="B337" t="s">
        <v>8856</v>
      </c>
      <c r="C337" t="s">
        <v>8857</v>
      </c>
      <c r="D337" s="17">
        <v>-3.80406868893219</v>
      </c>
      <c r="E337" s="18">
        <v>2.0182562153359639E-14</v>
      </c>
      <c r="F337" s="17">
        <v>-2.5972085760538119</v>
      </c>
      <c r="G337" s="18">
        <v>6.1687385359911122E-9</v>
      </c>
    </row>
    <row r="338" spans="2:8" x14ac:dyDescent="0.35">
      <c r="B338" t="s">
        <v>8858</v>
      </c>
      <c r="C338" t="s">
        <v>6864</v>
      </c>
      <c r="D338" s="17">
        <v>-3.803308556033751</v>
      </c>
      <c r="E338" s="18">
        <v>3.2919820804989031E-32</v>
      </c>
      <c r="F338" s="17">
        <v>-2.4818463531269819</v>
      </c>
      <c r="G338" s="18">
        <v>1.2623731790767601E-15</v>
      </c>
    </row>
    <row r="339" spans="2:8" x14ac:dyDescent="0.35">
      <c r="B339" t="s">
        <v>8859</v>
      </c>
      <c r="C339" t="s">
        <v>1017</v>
      </c>
      <c r="D339" s="17">
        <v>-3.7997662487661472</v>
      </c>
      <c r="E339" s="18">
        <v>1.7733057410097361E-9</v>
      </c>
      <c r="F339" s="17">
        <v>-3.4122348255255819</v>
      </c>
      <c r="G339" s="18">
        <v>2.9543490951798971E-8</v>
      </c>
    </row>
    <row r="340" spans="2:8" x14ac:dyDescent="0.35">
      <c r="B340" t="s">
        <v>8860</v>
      </c>
      <c r="C340" t="s">
        <v>8776</v>
      </c>
      <c r="D340" s="17">
        <v>-3.7894152924212761</v>
      </c>
      <c r="E340" s="18">
        <v>7.7638640453472826E-25</v>
      </c>
      <c r="F340" s="17">
        <v>-2.4053575425087508</v>
      </c>
      <c r="G340" s="18">
        <v>1.21961114565245E-14</v>
      </c>
    </row>
    <row r="341" spans="2:8" x14ac:dyDescent="0.35">
      <c r="B341" t="s">
        <v>8861</v>
      </c>
      <c r="C341" t="s">
        <v>6366</v>
      </c>
      <c r="D341" s="17">
        <v>-3.7881370591718029</v>
      </c>
      <c r="E341" s="18">
        <v>6.2440313122527156E-3</v>
      </c>
      <c r="F341" s="17">
        <v>-2.6247401645543742</v>
      </c>
      <c r="G341" s="18">
        <v>2.8492143653591949E-2</v>
      </c>
    </row>
    <row r="342" spans="2:8" x14ac:dyDescent="0.35">
      <c r="B342" t="s">
        <v>8862</v>
      </c>
      <c r="C342" t="s">
        <v>8863</v>
      </c>
      <c r="D342" s="17">
        <v>-3.787533789782831</v>
      </c>
      <c r="E342" s="18">
        <v>2.0093654618146891E-23</v>
      </c>
      <c r="F342" s="17">
        <v>-2.7037319631938601</v>
      </c>
      <c r="G342" s="18">
        <v>2.444772678185839E-17</v>
      </c>
    </row>
    <row r="343" spans="2:8" x14ac:dyDescent="0.35">
      <c r="B343" t="s">
        <v>8864</v>
      </c>
      <c r="C343" t="s">
        <v>8865</v>
      </c>
      <c r="D343" s="17">
        <v>-3.7820401673738759</v>
      </c>
      <c r="E343" s="18">
        <v>3.8205764532554879E-48</v>
      </c>
      <c r="F343" s="17">
        <v>-3.124820541213047</v>
      </c>
      <c r="G343" s="18">
        <v>3.7863636945305E-34</v>
      </c>
      <c r="H343" s="15" t="s">
        <v>10426</v>
      </c>
    </row>
    <row r="344" spans="2:8" x14ac:dyDescent="0.35">
      <c r="B344" t="s">
        <v>8866</v>
      </c>
      <c r="C344" t="s">
        <v>7737</v>
      </c>
      <c r="D344" s="17">
        <v>-3.7775757592224952</v>
      </c>
      <c r="E344" s="18">
        <v>3.3636783879735711E-15</v>
      </c>
      <c r="F344" s="17">
        <v>-3.1708087330966102</v>
      </c>
      <c r="G344" s="18">
        <v>2.7480161408104411E-12</v>
      </c>
    </row>
    <row r="345" spans="2:8" x14ac:dyDescent="0.35">
      <c r="B345" t="s">
        <v>8867</v>
      </c>
      <c r="C345" t="s">
        <v>8868</v>
      </c>
      <c r="D345" s="17">
        <v>-3.7743311497281118</v>
      </c>
      <c r="E345" s="18">
        <v>4.4732253804284673E-3</v>
      </c>
      <c r="F345" s="17">
        <v>-2.6860812924065378</v>
      </c>
      <c r="G345" s="18">
        <v>1.8837685348951808E-2</v>
      </c>
    </row>
    <row r="346" spans="2:8" x14ac:dyDescent="0.35">
      <c r="B346" t="s">
        <v>8869</v>
      </c>
      <c r="C346" t="s">
        <v>7209</v>
      </c>
      <c r="D346" s="17">
        <v>-3.7719115716633582</v>
      </c>
      <c r="E346" s="18">
        <v>1.026816527235853E-36</v>
      </c>
      <c r="F346" s="17">
        <v>-2.4356469706130088</v>
      </c>
      <c r="G346" s="18">
        <v>3.6870509355397253E-17</v>
      </c>
    </row>
    <row r="347" spans="2:8" x14ac:dyDescent="0.35">
      <c r="B347" t="s">
        <v>8870</v>
      </c>
      <c r="C347" t="s">
        <v>692</v>
      </c>
      <c r="D347" s="17">
        <v>-3.7712735781296818</v>
      </c>
      <c r="E347" s="18">
        <v>9.192167761596334E-3</v>
      </c>
      <c r="F347" s="17">
        <v>-2.4954168572950879</v>
      </c>
      <c r="G347" s="18">
        <v>5.1611501518092531E-2</v>
      </c>
    </row>
    <row r="348" spans="2:8" x14ac:dyDescent="0.35">
      <c r="B348" t="s">
        <v>8871</v>
      </c>
      <c r="C348" t="s">
        <v>1416</v>
      </c>
      <c r="D348" s="17">
        <v>-3.7706907080607839</v>
      </c>
      <c r="E348" s="18">
        <v>1.708296138749882E-39</v>
      </c>
      <c r="F348" s="17">
        <v>-2.9361908198687039</v>
      </c>
      <c r="G348" s="18">
        <v>9.2188391458855047E-26</v>
      </c>
    </row>
    <row r="349" spans="2:8" x14ac:dyDescent="0.35">
      <c r="B349" t="s">
        <v>8872</v>
      </c>
      <c r="C349" t="s">
        <v>6653</v>
      </c>
      <c r="D349" s="17">
        <v>-3.7678135984577441</v>
      </c>
      <c r="E349" s="18">
        <v>1.265074275237487E-3</v>
      </c>
      <c r="F349" s="17">
        <v>-3.2563180607946269</v>
      </c>
      <c r="G349" s="18">
        <v>3.8931723901075889E-3</v>
      </c>
    </row>
    <row r="350" spans="2:8" x14ac:dyDescent="0.35">
      <c r="B350" t="s">
        <v>8873</v>
      </c>
      <c r="C350" t="s">
        <v>511</v>
      </c>
      <c r="D350" s="17">
        <v>-3.7676994775740069</v>
      </c>
      <c r="E350" s="18">
        <v>2.9300875267316121E-2</v>
      </c>
      <c r="F350" s="17">
        <v>-3.6204637944546061</v>
      </c>
      <c r="G350" s="18">
        <v>4.632565180677168E-2</v>
      </c>
    </row>
    <row r="351" spans="2:8" x14ac:dyDescent="0.35">
      <c r="B351" t="s">
        <v>8874</v>
      </c>
      <c r="C351" t="s">
        <v>8875</v>
      </c>
      <c r="D351" s="17">
        <v>-3.7577257389185661</v>
      </c>
      <c r="E351" s="18">
        <v>1.068332964472905E-8</v>
      </c>
      <c r="F351" s="17">
        <v>-2.0134856948438689</v>
      </c>
      <c r="G351" s="18">
        <v>1.9722570808941429E-4</v>
      </c>
    </row>
    <row r="352" spans="2:8" x14ac:dyDescent="0.35">
      <c r="B352" t="s">
        <v>8876</v>
      </c>
      <c r="C352" t="s">
        <v>8877</v>
      </c>
      <c r="D352" s="17">
        <v>-3.756948470700225</v>
      </c>
      <c r="E352" s="18">
        <v>2.2520344424914239E-5</v>
      </c>
      <c r="F352" s="17">
        <v>-2.1543659861747688</v>
      </c>
      <c r="G352" s="18">
        <v>3.500461884425733E-3</v>
      </c>
    </row>
    <row r="353" spans="2:7" x14ac:dyDescent="0.35">
      <c r="B353" t="s">
        <v>8878</v>
      </c>
      <c r="C353" t="s">
        <v>8879</v>
      </c>
      <c r="D353" s="17">
        <v>-3.756577836336795</v>
      </c>
      <c r="E353" s="18">
        <v>1.123592736284586E-107</v>
      </c>
      <c r="F353" s="17">
        <v>-2.566384944251368</v>
      </c>
      <c r="G353" s="18">
        <v>1.628012571147003E-53</v>
      </c>
    </row>
    <row r="354" spans="2:7" x14ac:dyDescent="0.35">
      <c r="B354" t="s">
        <v>8880</v>
      </c>
      <c r="C354" t="s">
        <v>36</v>
      </c>
      <c r="D354" s="17">
        <v>-3.753612341845046</v>
      </c>
      <c r="E354" s="18">
        <v>4.755052751655101E-6</v>
      </c>
      <c r="F354" s="17">
        <v>-3.3038503286003849</v>
      </c>
      <c r="G354" s="18">
        <v>3.884544977424557E-5</v>
      </c>
    </row>
    <row r="355" spans="2:7" x14ac:dyDescent="0.35">
      <c r="B355" t="s">
        <v>8881</v>
      </c>
      <c r="C355" t="s">
        <v>8882</v>
      </c>
      <c r="D355" s="17">
        <v>-3.7510847188415428</v>
      </c>
      <c r="E355" s="18">
        <v>1.322083797627331E-48</v>
      </c>
      <c r="F355" s="17">
        <v>-2.5628534328103938</v>
      </c>
      <c r="G355" s="18">
        <v>1.1541020290158251E-26</v>
      </c>
    </row>
    <row r="356" spans="2:7" x14ac:dyDescent="0.35">
      <c r="B356" t="s">
        <v>8883</v>
      </c>
      <c r="C356" t="s">
        <v>6476</v>
      </c>
      <c r="D356" s="17">
        <v>-3.7490899077732438</v>
      </c>
      <c r="E356" s="18">
        <v>1.067613811112098E-20</v>
      </c>
      <c r="F356" s="17">
        <v>-2.122902809579394</v>
      </c>
      <c r="G356" s="18">
        <v>5.840588302101087E-9</v>
      </c>
    </row>
    <row r="357" spans="2:7" x14ac:dyDescent="0.35">
      <c r="B357" t="s">
        <v>8884</v>
      </c>
      <c r="C357" t="s">
        <v>6979</v>
      </c>
      <c r="D357" s="17">
        <v>-3.7456523660816772</v>
      </c>
      <c r="E357" s="18">
        <v>2.5166971836252481E-9</v>
      </c>
      <c r="F357" s="17">
        <v>-2.717723667812677</v>
      </c>
      <c r="G357" s="18">
        <v>5.8040417115976394E-7</v>
      </c>
    </row>
    <row r="358" spans="2:7" x14ac:dyDescent="0.35">
      <c r="B358" t="s">
        <v>8885</v>
      </c>
      <c r="C358" t="s">
        <v>8886</v>
      </c>
      <c r="D358" s="17">
        <v>-3.7392206936431278</v>
      </c>
      <c r="E358" s="18">
        <v>4.6994994902919036E-13</v>
      </c>
      <c r="F358" s="17">
        <v>-2.147448371631798</v>
      </c>
      <c r="G358" s="18">
        <v>1.3978965443910289E-6</v>
      </c>
    </row>
    <row r="359" spans="2:7" x14ac:dyDescent="0.35">
      <c r="B359" t="s">
        <v>8887</v>
      </c>
      <c r="C359" t="s">
        <v>8888</v>
      </c>
      <c r="D359" s="17">
        <v>-3.7365378823161439</v>
      </c>
      <c r="E359" s="18">
        <v>5.9602590159102586E-13</v>
      </c>
      <c r="F359" s="17">
        <v>-4.0750865268163636</v>
      </c>
      <c r="G359" s="18">
        <v>2.2028651422498398E-12</v>
      </c>
    </row>
    <row r="360" spans="2:7" x14ac:dyDescent="0.35">
      <c r="B360" t="s">
        <v>8889</v>
      </c>
      <c r="C360" t="s">
        <v>23</v>
      </c>
      <c r="D360" s="17">
        <v>-3.722556215344365</v>
      </c>
      <c r="E360" s="18">
        <v>2.0903344617766349E-20</v>
      </c>
      <c r="F360" s="17">
        <v>-2.4550821296158731</v>
      </c>
      <c r="G360" s="18">
        <v>4.1698977661017552E-10</v>
      </c>
    </row>
    <row r="361" spans="2:7" x14ac:dyDescent="0.35">
      <c r="B361" t="s">
        <v>8890</v>
      </c>
      <c r="C361" t="s">
        <v>6636</v>
      </c>
      <c r="D361" s="17">
        <v>-3.7212262091790138</v>
      </c>
      <c r="E361" s="18">
        <v>1.0517420670514801E-64</v>
      </c>
      <c r="F361" s="17">
        <v>-2.2852770191044751</v>
      </c>
      <c r="G361" s="18">
        <v>1.6833195838905341E-29</v>
      </c>
    </row>
    <row r="362" spans="2:7" x14ac:dyDescent="0.35">
      <c r="B362" t="s">
        <v>8891</v>
      </c>
      <c r="C362" t="s">
        <v>5477</v>
      </c>
      <c r="D362" s="17">
        <v>-3.7206140249349922</v>
      </c>
      <c r="E362" s="18">
        <v>2.2308474697433289E-13</v>
      </c>
      <c r="F362" s="17">
        <v>-2.0698723535444521</v>
      </c>
      <c r="G362" s="18">
        <v>5.9397836323079678E-6</v>
      </c>
    </row>
    <row r="363" spans="2:7" x14ac:dyDescent="0.35">
      <c r="B363" t="s">
        <v>8892</v>
      </c>
      <c r="C363" t="s">
        <v>8893</v>
      </c>
      <c r="D363" s="17">
        <v>-3.7180117560791222</v>
      </c>
      <c r="E363" s="18">
        <v>1.7144845038056179E-26</v>
      </c>
      <c r="F363" s="17">
        <v>-3.3125540023053688</v>
      </c>
      <c r="G363" s="18">
        <v>4.2411412302230333E-22</v>
      </c>
    </row>
    <row r="364" spans="2:7" x14ac:dyDescent="0.35">
      <c r="B364" t="s">
        <v>8894</v>
      </c>
      <c r="C364" t="s">
        <v>8895</v>
      </c>
      <c r="D364" s="17">
        <v>-3.716382323679893</v>
      </c>
      <c r="E364" s="18">
        <v>2.9154684316938211E-25</v>
      </c>
      <c r="F364" s="17">
        <v>-2.0548759103912491</v>
      </c>
      <c r="G364" s="18">
        <v>5.0251120491677442E-12</v>
      </c>
    </row>
    <row r="365" spans="2:7" x14ac:dyDescent="0.35">
      <c r="B365" t="s">
        <v>8896</v>
      </c>
      <c r="C365" t="s">
        <v>584</v>
      </c>
      <c r="D365" s="17">
        <v>-3.713620008354126</v>
      </c>
      <c r="E365" s="18">
        <v>1.9082164071688689E-10</v>
      </c>
      <c r="F365" s="17">
        <v>-2.7757643205944071</v>
      </c>
      <c r="G365" s="18">
        <v>3.4028379432327449E-7</v>
      </c>
    </row>
    <row r="366" spans="2:7" x14ac:dyDescent="0.35">
      <c r="B366" t="s">
        <v>8897</v>
      </c>
      <c r="C366" t="s">
        <v>8898</v>
      </c>
      <c r="D366" s="17">
        <v>-3.7128529813393691</v>
      </c>
      <c r="E366" s="18">
        <v>2.2470544375872741E-2</v>
      </c>
      <c r="F366" s="17">
        <v>-5.4410417265444799</v>
      </c>
      <c r="G366" s="18">
        <v>2.132000775639339E-3</v>
      </c>
    </row>
    <row r="367" spans="2:7" x14ac:dyDescent="0.35">
      <c r="B367" t="s">
        <v>8899</v>
      </c>
      <c r="C367" t="s">
        <v>1325</v>
      </c>
      <c r="D367" s="17">
        <v>-3.7109257374122242</v>
      </c>
      <c r="E367" s="18">
        <v>3.3584600662016268E-3</v>
      </c>
      <c r="F367" s="17">
        <v>-2.7181306323464458</v>
      </c>
      <c r="G367" s="18">
        <v>2.0141604622469039E-2</v>
      </c>
    </row>
    <row r="368" spans="2:7" x14ac:dyDescent="0.35">
      <c r="B368" t="s">
        <v>8900</v>
      </c>
      <c r="C368" t="s">
        <v>5313</v>
      </c>
      <c r="D368" s="17">
        <v>-3.7053796097862461</v>
      </c>
      <c r="E368" s="18">
        <v>2.78102976172705E-82</v>
      </c>
      <c r="F368" s="17">
        <v>-2.6759471007442142</v>
      </c>
      <c r="G368" s="18">
        <v>2.7486284311446559E-45</v>
      </c>
    </row>
    <row r="369" spans="2:7" x14ac:dyDescent="0.35">
      <c r="B369" t="s">
        <v>8901</v>
      </c>
      <c r="C369" t="s">
        <v>3492</v>
      </c>
      <c r="D369" s="17">
        <v>-3.704328335249282</v>
      </c>
      <c r="E369" s="18">
        <v>2.6503106827043211E-20</v>
      </c>
      <c r="F369" s="17">
        <v>-3.0512614458598422</v>
      </c>
      <c r="G369" s="18">
        <v>9.6141158135117852E-17</v>
      </c>
    </row>
    <row r="370" spans="2:7" x14ac:dyDescent="0.35">
      <c r="B370" t="s">
        <v>8902</v>
      </c>
      <c r="C370" t="s">
        <v>8903</v>
      </c>
      <c r="D370" s="17">
        <v>-3.6933211007944</v>
      </c>
      <c r="E370" s="18">
        <v>5.4120547814256223E-8</v>
      </c>
      <c r="F370" s="17">
        <v>-2.07606065106653</v>
      </c>
      <c r="G370" s="18">
        <v>1.5522401949492621E-4</v>
      </c>
    </row>
    <row r="371" spans="2:7" x14ac:dyDescent="0.35">
      <c r="B371" t="s">
        <v>8904</v>
      </c>
      <c r="C371" t="s">
        <v>8905</v>
      </c>
      <c r="D371" s="17">
        <v>-3.6873227149597141</v>
      </c>
      <c r="E371" s="18">
        <v>4.0019159270505991E-9</v>
      </c>
      <c r="F371" s="17">
        <v>-3.4653835697145792</v>
      </c>
      <c r="G371" s="18">
        <v>4.4047398215678463E-8</v>
      </c>
    </row>
    <row r="372" spans="2:7" x14ac:dyDescent="0.35">
      <c r="B372" t="s">
        <v>8906</v>
      </c>
      <c r="C372" t="s">
        <v>7082</v>
      </c>
      <c r="D372" s="17">
        <v>-3.6822711209296211</v>
      </c>
      <c r="E372" s="18">
        <v>4.1414560270502298E-6</v>
      </c>
      <c r="F372" s="17">
        <v>-2.1476130063866101</v>
      </c>
      <c r="G372" s="18">
        <v>4.195226695585955E-3</v>
      </c>
    </row>
    <row r="373" spans="2:7" x14ac:dyDescent="0.35">
      <c r="B373" t="s">
        <v>8907</v>
      </c>
      <c r="C373" t="s">
        <v>8908</v>
      </c>
      <c r="D373" s="17">
        <v>-3.6766900582948732</v>
      </c>
      <c r="E373" s="18">
        <v>3.9492431503005992E-2</v>
      </c>
      <c r="F373" s="17">
        <v>-4.4912492585938422</v>
      </c>
      <c r="G373" s="18">
        <v>1.3862802417313009E-2</v>
      </c>
    </row>
    <row r="374" spans="2:7" x14ac:dyDescent="0.35">
      <c r="B374" t="s">
        <v>8909</v>
      </c>
      <c r="C374" t="s">
        <v>2768</v>
      </c>
      <c r="D374" s="17">
        <v>-3.6731194293742582</v>
      </c>
      <c r="E374" s="18">
        <v>6.5348320157647087E-39</v>
      </c>
      <c r="F374" s="17">
        <v>-2.266964415259868</v>
      </c>
      <c r="G374" s="18">
        <v>5.5796904031972172E-16</v>
      </c>
    </row>
    <row r="375" spans="2:7" x14ac:dyDescent="0.35">
      <c r="B375" t="s">
        <v>8910</v>
      </c>
      <c r="C375" t="s">
        <v>4632</v>
      </c>
      <c r="D375" s="17">
        <v>-3.6708361634418911</v>
      </c>
      <c r="E375" s="18">
        <v>9.1419364263583425E-3</v>
      </c>
      <c r="F375" s="17">
        <v>-2.1184615250715919</v>
      </c>
      <c r="G375" s="18">
        <v>7.0368310462676512E-2</v>
      </c>
    </row>
    <row r="376" spans="2:7" x14ac:dyDescent="0.35">
      <c r="B376" t="s">
        <v>8911</v>
      </c>
      <c r="C376" t="s">
        <v>8912</v>
      </c>
      <c r="D376" s="17">
        <v>-3.6700711164176778</v>
      </c>
      <c r="E376" s="18">
        <v>6.2164557820653912E-18</v>
      </c>
      <c r="F376" s="17">
        <v>-3.096134567088153</v>
      </c>
      <c r="G376" s="18">
        <v>1.008435147234169E-14</v>
      </c>
    </row>
    <row r="377" spans="2:7" x14ac:dyDescent="0.35">
      <c r="B377" t="s">
        <v>8913</v>
      </c>
      <c r="C377" t="s">
        <v>1243</v>
      </c>
      <c r="D377" s="17">
        <v>-3.6689362190711381</v>
      </c>
      <c r="E377" s="18">
        <v>2.215180676320951E-70</v>
      </c>
      <c r="F377" s="17">
        <v>-2.3944972736139141</v>
      </c>
      <c r="G377" s="18">
        <v>1.564096316701225E-31</v>
      </c>
    </row>
    <row r="378" spans="2:7" x14ac:dyDescent="0.35">
      <c r="B378" t="s">
        <v>8914</v>
      </c>
      <c r="C378" t="s">
        <v>8915</v>
      </c>
      <c r="D378" s="17">
        <v>-3.6676029750932631</v>
      </c>
      <c r="E378" s="18">
        <v>3.4675914393177119E-6</v>
      </c>
      <c r="F378" s="17">
        <v>-2.2445916718861558</v>
      </c>
      <c r="G378" s="18">
        <v>1.617220474902376E-3</v>
      </c>
    </row>
    <row r="379" spans="2:7" x14ac:dyDescent="0.35">
      <c r="B379" t="s">
        <v>8916</v>
      </c>
      <c r="C379" t="s">
        <v>3360</v>
      </c>
      <c r="D379" s="17">
        <v>-3.6662758183408499</v>
      </c>
      <c r="E379" s="18">
        <v>2.6617114408937021E-10</v>
      </c>
      <c r="F379" s="17">
        <v>-2.559198634367005</v>
      </c>
      <c r="G379" s="18">
        <v>2.8066417341759489E-7</v>
      </c>
    </row>
    <row r="380" spans="2:7" x14ac:dyDescent="0.35">
      <c r="B380" t="s">
        <v>8917</v>
      </c>
      <c r="C380" t="s">
        <v>290</v>
      </c>
      <c r="D380" s="17">
        <v>-3.6650606092550508</v>
      </c>
      <c r="E380" s="18">
        <v>1.3613470905752671E-3</v>
      </c>
      <c r="F380" s="17">
        <v>-3.5917707335844171</v>
      </c>
      <c r="G380" s="18">
        <v>2.6855810409716851E-3</v>
      </c>
    </row>
    <row r="381" spans="2:7" x14ac:dyDescent="0.35">
      <c r="B381" t="s">
        <v>8918</v>
      </c>
      <c r="C381" t="s">
        <v>8919</v>
      </c>
      <c r="D381" s="17">
        <v>-3.6623230273723411</v>
      </c>
      <c r="E381" s="18">
        <v>1.3190736649131429E-40</v>
      </c>
      <c r="F381" s="17">
        <v>-2.6118943885231229</v>
      </c>
      <c r="G381" s="18">
        <v>1.0237450067531361E-21</v>
      </c>
    </row>
    <row r="382" spans="2:7" x14ac:dyDescent="0.35">
      <c r="B382" t="s">
        <v>8920</v>
      </c>
      <c r="C382" t="s">
        <v>8921</v>
      </c>
      <c r="D382" s="17">
        <v>-3.6570321194945059</v>
      </c>
      <c r="E382" s="18">
        <v>7.7320515419722856E-4</v>
      </c>
      <c r="F382" s="17">
        <v>-2.5809665044336509</v>
      </c>
      <c r="G382" s="18">
        <v>5.6940778295179184E-3</v>
      </c>
    </row>
    <row r="383" spans="2:7" x14ac:dyDescent="0.35">
      <c r="B383" t="s">
        <v>8922</v>
      </c>
      <c r="C383" t="s">
        <v>8923</v>
      </c>
      <c r="D383" s="17">
        <v>-3.654047503298445</v>
      </c>
      <c r="E383" s="18">
        <v>9.1945442027791275E-3</v>
      </c>
      <c r="F383" s="17">
        <v>-2.1975869228197058</v>
      </c>
      <c r="G383" s="18">
        <v>6.3596273353423521E-2</v>
      </c>
    </row>
    <row r="384" spans="2:7" x14ac:dyDescent="0.35">
      <c r="B384" t="s">
        <v>8924</v>
      </c>
      <c r="C384" t="s">
        <v>5313</v>
      </c>
      <c r="D384" s="17">
        <v>-3.6525702037506078</v>
      </c>
      <c r="E384" s="18">
        <v>3.2088474529097313E-5</v>
      </c>
      <c r="F384" s="17">
        <v>-3.4314007914180449</v>
      </c>
      <c r="G384" s="18">
        <v>1.217618348787983E-4</v>
      </c>
    </row>
    <row r="385" spans="2:7" x14ac:dyDescent="0.35">
      <c r="B385" t="s">
        <v>8925</v>
      </c>
      <c r="C385" t="s">
        <v>4658</v>
      </c>
      <c r="D385" s="17">
        <v>-3.6511368907481039</v>
      </c>
      <c r="E385" s="18">
        <v>1.025993400723477E-7</v>
      </c>
      <c r="F385" s="17">
        <v>-2.5982553388530798</v>
      </c>
      <c r="G385" s="18">
        <v>2.4028411883619541E-5</v>
      </c>
    </row>
    <row r="386" spans="2:7" x14ac:dyDescent="0.35">
      <c r="B386" t="s">
        <v>8926</v>
      </c>
      <c r="C386" t="s">
        <v>8927</v>
      </c>
      <c r="D386" s="17">
        <v>-3.6510113157692841</v>
      </c>
      <c r="E386" s="18">
        <v>5.5970933687007847E-2</v>
      </c>
      <c r="F386" s="17">
        <v>-3.5037756664963768</v>
      </c>
      <c r="G386" s="18">
        <v>8.2509984878734871E-2</v>
      </c>
    </row>
    <row r="387" spans="2:7" x14ac:dyDescent="0.35">
      <c r="B387" t="s">
        <v>8928</v>
      </c>
      <c r="C387" t="s">
        <v>791</v>
      </c>
      <c r="D387" s="17">
        <v>-3.6461438691146419</v>
      </c>
      <c r="E387" s="18">
        <v>7.4343979961558979E-3</v>
      </c>
      <c r="F387" s="17">
        <v>-3.5026606103726921</v>
      </c>
      <c r="G387" s="18">
        <v>1.2672620791801261E-2</v>
      </c>
    </row>
    <row r="388" spans="2:7" x14ac:dyDescent="0.35">
      <c r="B388" t="s">
        <v>8929</v>
      </c>
      <c r="C388" t="s">
        <v>8930</v>
      </c>
      <c r="D388" s="17">
        <v>-3.6444526213195232</v>
      </c>
      <c r="E388" s="18">
        <v>1.481362922992606E-34</v>
      </c>
      <c r="F388" s="17">
        <v>-2.02840776159952</v>
      </c>
      <c r="G388" s="18">
        <v>4.0821004220062467E-14</v>
      </c>
    </row>
    <row r="389" spans="2:7" x14ac:dyDescent="0.35">
      <c r="B389" t="s">
        <v>8931</v>
      </c>
      <c r="C389" t="s">
        <v>881</v>
      </c>
      <c r="D389" s="17">
        <v>-3.64055125104827</v>
      </c>
      <c r="E389" s="18">
        <v>4.7989383115605118E-39</v>
      </c>
      <c r="F389" s="17">
        <v>-2.5182109870363369</v>
      </c>
      <c r="G389" s="18">
        <v>1.7032583964468251E-21</v>
      </c>
    </row>
    <row r="390" spans="2:7" x14ac:dyDescent="0.35">
      <c r="B390" t="s">
        <v>8932</v>
      </c>
      <c r="C390" t="s">
        <v>1606</v>
      </c>
      <c r="D390" s="17">
        <v>-3.638516874258221</v>
      </c>
      <c r="E390" s="18">
        <v>1.116272393606995E-13</v>
      </c>
      <c r="F390" s="17">
        <v>-3.5192263647833522</v>
      </c>
      <c r="G390" s="18">
        <v>1.7836758358257141E-12</v>
      </c>
    </row>
    <row r="391" spans="2:7" x14ac:dyDescent="0.35">
      <c r="B391" t="s">
        <v>8933</v>
      </c>
      <c r="C391" t="s">
        <v>8934</v>
      </c>
      <c r="D391" s="17">
        <v>-3.6363227150793471</v>
      </c>
      <c r="E391" s="18">
        <v>8.7866493166372801E-22</v>
      </c>
      <c r="F391" s="17">
        <v>-3.0314363056171758</v>
      </c>
      <c r="G391" s="18">
        <v>9.5513863112103818E-17</v>
      </c>
    </row>
    <row r="392" spans="2:7" x14ac:dyDescent="0.35">
      <c r="B392" t="s">
        <v>8935</v>
      </c>
      <c r="C392" t="s">
        <v>8054</v>
      </c>
      <c r="D392" s="17">
        <v>-3.636212346702584</v>
      </c>
      <c r="E392" s="18">
        <v>5.0872523770267403E-7</v>
      </c>
      <c r="F392" s="17">
        <v>-4.131247719121026</v>
      </c>
      <c r="G392" s="18">
        <v>6.6453346766137276E-7</v>
      </c>
    </row>
    <row r="393" spans="2:7" x14ac:dyDescent="0.35">
      <c r="B393" t="s">
        <v>8936</v>
      </c>
      <c r="C393" t="s">
        <v>4151</v>
      </c>
      <c r="D393" s="17">
        <v>-3.6330715659110959</v>
      </c>
      <c r="E393" s="18">
        <v>3.1203821563226038E-6</v>
      </c>
      <c r="F393" s="17">
        <v>-2.2296177427178989</v>
      </c>
      <c r="G393" s="18">
        <v>5.6029074213861897E-4</v>
      </c>
    </row>
    <row r="394" spans="2:7" x14ac:dyDescent="0.35">
      <c r="B394" t="s">
        <v>8937</v>
      </c>
      <c r="C394" t="s">
        <v>6688</v>
      </c>
      <c r="D394" s="17">
        <v>-3.6309879467314019</v>
      </c>
      <c r="E394" s="18">
        <v>1.031568545851897E-3</v>
      </c>
      <c r="F394" s="17">
        <v>-2.064269064143105</v>
      </c>
      <c r="G394" s="18">
        <v>3.4505481468675887E-2</v>
      </c>
    </row>
    <row r="395" spans="2:7" x14ac:dyDescent="0.35">
      <c r="B395" t="s">
        <v>8938</v>
      </c>
      <c r="C395" t="s">
        <v>1023</v>
      </c>
      <c r="D395" s="17">
        <v>-3.629360314808872</v>
      </c>
      <c r="E395" s="18">
        <v>1.2166032850917061E-16</v>
      </c>
      <c r="F395" s="17">
        <v>-2.330889343198272</v>
      </c>
      <c r="G395" s="18">
        <v>2.3686935265015901E-8</v>
      </c>
    </row>
    <row r="396" spans="2:7" x14ac:dyDescent="0.35">
      <c r="B396" t="s">
        <v>8939</v>
      </c>
      <c r="C396" t="s">
        <v>863</v>
      </c>
      <c r="D396" s="17">
        <v>-3.629069205532176</v>
      </c>
      <c r="E396" s="18">
        <v>6.5375432960860361E-2</v>
      </c>
      <c r="F396" s="17">
        <v>-3.481833555416455</v>
      </c>
      <c r="G396" s="18">
        <v>9.4706270583361452E-2</v>
      </c>
    </row>
    <row r="397" spans="2:7" x14ac:dyDescent="0.35">
      <c r="B397" t="s">
        <v>8940</v>
      </c>
      <c r="C397" t="s">
        <v>36</v>
      </c>
      <c r="D397" s="17">
        <v>-3.6253187923580952</v>
      </c>
      <c r="E397" s="18">
        <v>8.5662354975480309E-9</v>
      </c>
      <c r="F397" s="17">
        <v>-3.0359364550088168</v>
      </c>
      <c r="G397" s="18">
        <v>4.047401285998807E-7</v>
      </c>
    </row>
    <row r="398" spans="2:7" x14ac:dyDescent="0.35">
      <c r="B398" t="s">
        <v>8941</v>
      </c>
      <c r="C398" t="s">
        <v>486</v>
      </c>
      <c r="D398" s="17">
        <v>-3.6247429867775018</v>
      </c>
      <c r="E398" s="18">
        <v>2.521930223095264E-3</v>
      </c>
      <c r="F398" s="17">
        <v>-3.4207722566257019</v>
      </c>
      <c r="G398" s="18">
        <v>5.3682082279861171E-3</v>
      </c>
    </row>
    <row r="399" spans="2:7" x14ac:dyDescent="0.35">
      <c r="B399" t="s">
        <v>8942</v>
      </c>
      <c r="C399" t="s">
        <v>7334</v>
      </c>
      <c r="D399" s="17">
        <v>-3.6243610045971502</v>
      </c>
      <c r="E399" s="18">
        <v>9.2349234314173717E-116</v>
      </c>
      <c r="F399" s="17">
        <v>-3.4231169847786438</v>
      </c>
      <c r="G399" s="18">
        <v>6.3583643713774443E-104</v>
      </c>
    </row>
    <row r="400" spans="2:7" x14ac:dyDescent="0.35">
      <c r="B400" t="s">
        <v>8943</v>
      </c>
      <c r="C400" t="s">
        <v>4965</v>
      </c>
      <c r="D400" s="17">
        <v>-3.6228590539090502</v>
      </c>
      <c r="E400" s="18">
        <v>8.2669502111990767E-30</v>
      </c>
      <c r="F400" s="17">
        <v>-2.6921578607999468</v>
      </c>
      <c r="G400" s="18">
        <v>1.5883792292898839E-18</v>
      </c>
    </row>
    <row r="401" spans="2:7" x14ac:dyDescent="0.35">
      <c r="B401" t="s">
        <v>8944</v>
      </c>
      <c r="C401" t="s">
        <v>5549</v>
      </c>
      <c r="D401" s="17">
        <v>-3.6156775742981302</v>
      </c>
      <c r="E401" s="18">
        <v>6.3067685761360038E-10</v>
      </c>
      <c r="F401" s="17">
        <v>-2.590188362472615</v>
      </c>
      <c r="G401" s="18">
        <v>6.3808903183064794E-7</v>
      </c>
    </row>
    <row r="402" spans="2:7" x14ac:dyDescent="0.35">
      <c r="B402" t="s">
        <v>8945</v>
      </c>
      <c r="C402" t="s">
        <v>8946</v>
      </c>
      <c r="D402" s="17">
        <v>-3.6142140589196181</v>
      </c>
      <c r="E402" s="18">
        <v>9.1056655310815128E-86</v>
      </c>
      <c r="F402" s="17">
        <v>-2.430720934586859</v>
      </c>
      <c r="G402" s="18">
        <v>9.2686112466583374E-58</v>
      </c>
    </row>
    <row r="403" spans="2:7" x14ac:dyDescent="0.35">
      <c r="B403" t="s">
        <v>8947</v>
      </c>
      <c r="C403" t="s">
        <v>1416</v>
      </c>
      <c r="D403" s="17">
        <v>-3.6090198594097131</v>
      </c>
      <c r="E403" s="18">
        <v>5.6820578692280387E-45</v>
      </c>
      <c r="F403" s="17">
        <v>-2.485088025649743</v>
      </c>
      <c r="G403" s="18">
        <v>7.8921629929985192E-24</v>
      </c>
    </row>
    <row r="404" spans="2:7" x14ac:dyDescent="0.35">
      <c r="B404" t="s">
        <v>8948</v>
      </c>
      <c r="C404" t="s">
        <v>6631</v>
      </c>
      <c r="D404" s="17">
        <v>-3.6058601111733291</v>
      </c>
      <c r="E404" s="18">
        <v>3.1911637514513238E-3</v>
      </c>
      <c r="F404" s="17">
        <v>-2.0708863653698302</v>
      </c>
      <c r="G404" s="18">
        <v>5.2122049708983167E-2</v>
      </c>
    </row>
    <row r="405" spans="2:7" x14ac:dyDescent="0.35">
      <c r="B405" t="s">
        <v>8949</v>
      </c>
      <c r="C405" t="s">
        <v>8950</v>
      </c>
      <c r="D405" s="17">
        <v>-3.6042535693842721</v>
      </c>
      <c r="E405" s="18">
        <v>5.7924104601516942E-11</v>
      </c>
      <c r="F405" s="17">
        <v>-2.989467057252595</v>
      </c>
      <c r="G405" s="18">
        <v>6.9488054544992346E-9</v>
      </c>
    </row>
    <row r="406" spans="2:7" x14ac:dyDescent="0.35">
      <c r="B406" t="s">
        <v>8951</v>
      </c>
      <c r="C406" t="s">
        <v>8952</v>
      </c>
      <c r="D406" s="17">
        <v>-3.594034992386745</v>
      </c>
      <c r="E406" s="18">
        <v>4.6300910603963883E-12</v>
      </c>
      <c r="F406" s="17">
        <v>-2.4173949618366408</v>
      </c>
      <c r="G406" s="18">
        <v>5.9538398739818072E-8</v>
      </c>
    </row>
    <row r="407" spans="2:7" x14ac:dyDescent="0.35">
      <c r="B407" t="s">
        <v>8953</v>
      </c>
      <c r="C407" t="s">
        <v>8954</v>
      </c>
      <c r="D407" s="17">
        <v>-3.5862115209601342</v>
      </c>
      <c r="E407" s="18">
        <v>3.4082683508370068E-6</v>
      </c>
      <c r="F407" s="17">
        <v>-2.9691131673583731</v>
      </c>
      <c r="G407" s="18">
        <v>4.9397866481654657E-5</v>
      </c>
    </row>
    <row r="408" spans="2:7" x14ac:dyDescent="0.35">
      <c r="B408" t="s">
        <v>8955</v>
      </c>
      <c r="C408" t="s">
        <v>5883</v>
      </c>
      <c r="D408" s="17">
        <v>-3.585795810986153</v>
      </c>
      <c r="E408" s="18">
        <v>9.2877943290272953E-3</v>
      </c>
      <c r="F408" s="17">
        <v>-2.6665359343067072</v>
      </c>
      <c r="G408" s="18">
        <v>4.6129468869240339E-2</v>
      </c>
    </row>
    <row r="409" spans="2:7" x14ac:dyDescent="0.35">
      <c r="B409" t="s">
        <v>8956</v>
      </c>
      <c r="C409" t="s">
        <v>6156</v>
      </c>
      <c r="D409" s="17">
        <v>-3.5774509463464832</v>
      </c>
      <c r="E409" s="18">
        <v>4.4473752052464656E-3</v>
      </c>
      <c r="F409" s="17">
        <v>-3.2628933422684718</v>
      </c>
      <c r="G409" s="18">
        <v>1.0433911785955719E-2</v>
      </c>
    </row>
    <row r="410" spans="2:7" x14ac:dyDescent="0.35">
      <c r="B410" t="s">
        <v>8957</v>
      </c>
      <c r="C410" t="s">
        <v>5751</v>
      </c>
      <c r="D410" s="17">
        <v>-3.5772799181122021</v>
      </c>
      <c r="E410" s="18">
        <v>1.5394760660192781E-3</v>
      </c>
      <c r="F410" s="17">
        <v>-3.185618411725569</v>
      </c>
      <c r="G410" s="18">
        <v>5.506885575160065E-3</v>
      </c>
    </row>
    <row r="411" spans="2:7" x14ac:dyDescent="0.35">
      <c r="B411" t="s">
        <v>8958</v>
      </c>
      <c r="C411" t="s">
        <v>6152</v>
      </c>
      <c r="D411" s="17">
        <v>-3.572548335786577</v>
      </c>
      <c r="E411" s="18">
        <v>3.9450770393308391E-7</v>
      </c>
      <c r="F411" s="17">
        <v>-2.041549167845369</v>
      </c>
      <c r="G411" s="18">
        <v>9.933201745064037E-4</v>
      </c>
    </row>
    <row r="412" spans="2:7" x14ac:dyDescent="0.35">
      <c r="B412" t="s">
        <v>8959</v>
      </c>
      <c r="C412" t="s">
        <v>5716</v>
      </c>
      <c r="D412" s="17">
        <v>-3.5697488023650501</v>
      </c>
      <c r="E412" s="18">
        <v>6.4352935454915953E-51</v>
      </c>
      <c r="F412" s="17">
        <v>-2.6921737132855652</v>
      </c>
      <c r="G412" s="18">
        <v>4.1339651618959608E-31</v>
      </c>
    </row>
    <row r="413" spans="2:7" x14ac:dyDescent="0.35">
      <c r="B413" t="s">
        <v>8960</v>
      </c>
      <c r="C413" t="s">
        <v>7037</v>
      </c>
      <c r="D413" s="17">
        <v>-3.567472349337256</v>
      </c>
      <c r="E413" s="18">
        <v>1.8738870108291169E-5</v>
      </c>
      <c r="F413" s="17">
        <v>-2.8110241005881611</v>
      </c>
      <c r="G413" s="18">
        <v>2.8280449100497729E-4</v>
      </c>
    </row>
    <row r="414" spans="2:7" x14ac:dyDescent="0.35">
      <c r="B414" t="s">
        <v>8961</v>
      </c>
      <c r="C414" t="s">
        <v>6636</v>
      </c>
      <c r="D414" s="17">
        <v>-3.546579576670152</v>
      </c>
      <c r="E414" s="18">
        <v>1.5460794932008681E-48</v>
      </c>
      <c r="F414" s="17">
        <v>-2.3190606941990248</v>
      </c>
      <c r="G414" s="18">
        <v>1.1111461079428991E-21</v>
      </c>
    </row>
    <row r="415" spans="2:7" x14ac:dyDescent="0.35">
      <c r="B415" t="s">
        <v>8962</v>
      </c>
      <c r="C415" t="s">
        <v>8963</v>
      </c>
      <c r="D415" s="17">
        <v>-3.5454663012212602</v>
      </c>
      <c r="E415" s="18">
        <v>1.911033063067511E-11</v>
      </c>
      <c r="F415" s="17">
        <v>-3.1485757234073022</v>
      </c>
      <c r="G415" s="18">
        <v>1.9306541730910651E-9</v>
      </c>
    </row>
    <row r="416" spans="2:7" x14ac:dyDescent="0.35">
      <c r="B416" t="s">
        <v>8964</v>
      </c>
      <c r="C416" t="s">
        <v>8965</v>
      </c>
      <c r="D416" s="17">
        <v>-3.543529744956464</v>
      </c>
      <c r="E416" s="18">
        <v>9.1942421304677315E-7</v>
      </c>
      <c r="F416" s="17">
        <v>-2.2307881928639022</v>
      </c>
      <c r="G416" s="18">
        <v>2.2733720628868021E-4</v>
      </c>
    </row>
    <row r="417" spans="2:7" x14ac:dyDescent="0.35">
      <c r="B417" t="s">
        <v>8966</v>
      </c>
      <c r="C417" t="s">
        <v>8967</v>
      </c>
      <c r="D417" s="17">
        <v>-3.5369710504855352</v>
      </c>
      <c r="E417" s="18">
        <v>1.7332725010622409E-10</v>
      </c>
      <c r="F417" s="17">
        <v>-2.615007067265541</v>
      </c>
      <c r="G417" s="18">
        <v>3.001441630294517E-6</v>
      </c>
    </row>
    <row r="418" spans="2:7" x14ac:dyDescent="0.35">
      <c r="B418" t="s">
        <v>8968</v>
      </c>
      <c r="C418" t="s">
        <v>8969</v>
      </c>
      <c r="D418" s="17">
        <v>-3.5369464204627308</v>
      </c>
      <c r="E418" s="18">
        <v>1.025556233588275E-3</v>
      </c>
      <c r="F418" s="17">
        <v>-2.243505280748173</v>
      </c>
      <c r="G418" s="18">
        <v>2.1468241561387082E-2</v>
      </c>
    </row>
    <row r="419" spans="2:7" x14ac:dyDescent="0.35">
      <c r="B419" t="s">
        <v>8970</v>
      </c>
      <c r="C419" t="s">
        <v>5745</v>
      </c>
      <c r="D419" s="17">
        <v>-3.5289491011531711</v>
      </c>
      <c r="E419" s="18">
        <v>7.1377288578220278E-11</v>
      </c>
      <c r="F419" s="17">
        <v>-2.3378164578388581</v>
      </c>
      <c r="G419" s="18">
        <v>1.557729411867965E-6</v>
      </c>
    </row>
    <row r="420" spans="2:7" x14ac:dyDescent="0.35">
      <c r="B420" t="s">
        <v>8971</v>
      </c>
      <c r="C420" t="s">
        <v>8972</v>
      </c>
      <c r="D420" s="17">
        <v>-3.5266409134016108</v>
      </c>
      <c r="E420" s="18">
        <v>1.101761345926327E-4</v>
      </c>
      <c r="F420" s="17">
        <v>-3.313881048948728</v>
      </c>
      <c r="G420" s="18">
        <v>3.5917429701980309E-4</v>
      </c>
    </row>
    <row r="421" spans="2:7" x14ac:dyDescent="0.35">
      <c r="B421" t="s">
        <v>8973</v>
      </c>
      <c r="C421" t="s">
        <v>6667</v>
      </c>
      <c r="D421" s="17">
        <v>-3.523947242887465</v>
      </c>
      <c r="E421" s="18">
        <v>4.2308341190995932E-24</v>
      </c>
      <c r="F421" s="17">
        <v>-2.741231413820691</v>
      </c>
      <c r="G421" s="18">
        <v>3.064510938675794E-15</v>
      </c>
    </row>
    <row r="422" spans="2:7" x14ac:dyDescent="0.35">
      <c r="B422" t="s">
        <v>8974</v>
      </c>
      <c r="C422" t="s">
        <v>8975</v>
      </c>
      <c r="D422" s="17">
        <v>-3.5222248631142561</v>
      </c>
      <c r="E422" s="18">
        <v>3.9279878309104784E-3</v>
      </c>
      <c r="F422" s="17">
        <v>-3.4537787648689271</v>
      </c>
      <c r="G422" s="18">
        <v>7.1534895525988936E-3</v>
      </c>
    </row>
    <row r="423" spans="2:7" x14ac:dyDescent="0.35">
      <c r="B423" t="s">
        <v>8976</v>
      </c>
      <c r="C423" t="s">
        <v>8977</v>
      </c>
      <c r="D423" s="17">
        <v>-3.5195686412460692</v>
      </c>
      <c r="E423" s="18">
        <v>5.6383226899987012E-23</v>
      </c>
      <c r="F423" s="17">
        <v>-2.045906227440689</v>
      </c>
      <c r="G423" s="18">
        <v>1.625833547919776E-10</v>
      </c>
    </row>
    <row r="424" spans="2:7" x14ac:dyDescent="0.35">
      <c r="B424" t="s">
        <v>8978</v>
      </c>
      <c r="C424" t="s">
        <v>6539</v>
      </c>
      <c r="D424" s="17">
        <v>-3.517310369019325</v>
      </c>
      <c r="E424" s="18">
        <v>3.11068097322215E-14</v>
      </c>
      <c r="F424" s="17">
        <v>-2.13624380027969</v>
      </c>
      <c r="G424" s="18">
        <v>3.5336373334977908E-6</v>
      </c>
    </row>
    <row r="425" spans="2:7" x14ac:dyDescent="0.35">
      <c r="B425" t="s">
        <v>8979</v>
      </c>
      <c r="C425" t="s">
        <v>5774</v>
      </c>
      <c r="D425" s="17">
        <v>-3.5173040638298461</v>
      </c>
      <c r="E425" s="18">
        <v>5.9901695044817598E-36</v>
      </c>
      <c r="F425" s="17">
        <v>-2.4377402934619652</v>
      </c>
      <c r="G425" s="18">
        <v>8.9393212824373311E-22</v>
      </c>
    </row>
    <row r="426" spans="2:7" x14ac:dyDescent="0.35">
      <c r="B426" t="s">
        <v>8980</v>
      </c>
      <c r="C426" t="s">
        <v>2723</v>
      </c>
      <c r="D426" s="17">
        <v>-3.5157704922486852</v>
      </c>
      <c r="E426" s="18">
        <v>4.617009177051765E-4</v>
      </c>
      <c r="F426" s="17">
        <v>-3.7040375938878092</v>
      </c>
      <c r="G426" s="18">
        <v>6.9157980026697595E-4</v>
      </c>
    </row>
    <row r="427" spans="2:7" x14ac:dyDescent="0.35">
      <c r="B427" t="s">
        <v>8981</v>
      </c>
      <c r="C427" t="s">
        <v>6866</v>
      </c>
      <c r="D427" s="17">
        <v>-3.5088874784735191</v>
      </c>
      <c r="E427" s="18">
        <v>1.7760442868444989E-7</v>
      </c>
      <c r="F427" s="17">
        <v>-2.4675057846840618</v>
      </c>
      <c r="G427" s="18">
        <v>3.7829784490260797E-5</v>
      </c>
    </row>
    <row r="428" spans="2:7" x14ac:dyDescent="0.35">
      <c r="B428" t="s">
        <v>8982</v>
      </c>
      <c r="C428" t="s">
        <v>8983</v>
      </c>
      <c r="D428" s="17">
        <v>-3.5077692103838061</v>
      </c>
      <c r="E428" s="18">
        <v>5.1511768799112402E-23</v>
      </c>
      <c r="F428" s="17">
        <v>-3.806183107705166</v>
      </c>
      <c r="G428" s="18">
        <v>3.0164167714488738E-22</v>
      </c>
    </row>
    <row r="429" spans="2:7" x14ac:dyDescent="0.35">
      <c r="B429" t="s">
        <v>8984</v>
      </c>
      <c r="C429" t="s">
        <v>8963</v>
      </c>
      <c r="D429" s="17">
        <v>-3.5075733508177991</v>
      </c>
      <c r="E429" s="18">
        <v>6.4983631245120874E-11</v>
      </c>
      <c r="F429" s="17">
        <v>-2.920629765368461</v>
      </c>
      <c r="G429" s="18">
        <v>5.1605439118393093E-8</v>
      </c>
    </row>
    <row r="430" spans="2:7" x14ac:dyDescent="0.35">
      <c r="B430" t="s">
        <v>8985</v>
      </c>
      <c r="C430" t="s">
        <v>5774</v>
      </c>
      <c r="D430" s="17">
        <v>-3.5075675082449118</v>
      </c>
      <c r="E430" s="18">
        <v>3.1631559500056829E-6</v>
      </c>
      <c r="F430" s="17">
        <v>-2.2618919818612309</v>
      </c>
      <c r="G430" s="18">
        <v>7.5144561938650237E-4</v>
      </c>
    </row>
    <row r="431" spans="2:7" x14ac:dyDescent="0.35">
      <c r="B431" t="s">
        <v>8986</v>
      </c>
      <c r="C431" t="s">
        <v>2473</v>
      </c>
      <c r="D431" s="17">
        <v>-3.5037833634170208</v>
      </c>
      <c r="E431" s="18">
        <v>2.1476441659255108E-28</v>
      </c>
      <c r="F431" s="17">
        <v>-2.2167139331959942</v>
      </c>
      <c r="G431" s="18">
        <v>1.891280386179918E-15</v>
      </c>
    </row>
    <row r="432" spans="2:7" x14ac:dyDescent="0.35">
      <c r="B432" t="s">
        <v>8987</v>
      </c>
      <c r="C432" t="s">
        <v>6067</v>
      </c>
      <c r="D432" s="17">
        <v>-3.5033954548022122</v>
      </c>
      <c r="E432" s="18">
        <v>3.0102739559996558E-12</v>
      </c>
      <c r="F432" s="17">
        <v>-2.1321668269552352</v>
      </c>
      <c r="G432" s="18">
        <v>1.005445216362271E-6</v>
      </c>
    </row>
    <row r="433" spans="2:7" x14ac:dyDescent="0.35">
      <c r="B433" t="s">
        <v>8988</v>
      </c>
      <c r="C433" t="s">
        <v>7469</v>
      </c>
      <c r="D433" s="17">
        <v>-3.492368921895205</v>
      </c>
      <c r="E433" s="18">
        <v>3.319653916212086E-67</v>
      </c>
      <c r="F433" s="17">
        <v>-2.550701398120621</v>
      </c>
      <c r="G433" s="18">
        <v>3.4205498924761618E-38</v>
      </c>
    </row>
    <row r="434" spans="2:7" x14ac:dyDescent="0.35">
      <c r="B434" t="s">
        <v>8989</v>
      </c>
      <c r="C434" t="s">
        <v>6548</v>
      </c>
      <c r="D434" s="17">
        <v>-3.4890090943437881</v>
      </c>
      <c r="E434" s="18">
        <v>1.0020104933815819E-34</v>
      </c>
      <c r="F434" s="17">
        <v>-3.2290690726199949</v>
      </c>
      <c r="G434" s="18">
        <v>1.795070721841148E-29</v>
      </c>
    </row>
    <row r="435" spans="2:7" x14ac:dyDescent="0.35">
      <c r="B435" t="s">
        <v>8990</v>
      </c>
      <c r="C435" t="s">
        <v>8991</v>
      </c>
      <c r="D435" s="17">
        <v>-3.487996866366299</v>
      </c>
      <c r="E435" s="18">
        <v>3.799883833075677E-3</v>
      </c>
      <c r="F435" s="17">
        <v>-4.1814979271460002</v>
      </c>
      <c r="G435" s="18">
        <v>3.657524093074974E-3</v>
      </c>
    </row>
    <row r="436" spans="2:7" x14ac:dyDescent="0.35">
      <c r="B436" t="s">
        <v>8992</v>
      </c>
      <c r="C436" t="s">
        <v>3100</v>
      </c>
      <c r="D436" s="17">
        <v>-3.48515793501074</v>
      </c>
      <c r="E436" s="18">
        <v>3.1666437266893718E-16</v>
      </c>
      <c r="F436" s="17">
        <v>-2.154425471489307</v>
      </c>
      <c r="G436" s="18">
        <v>3.8424090970163582E-8</v>
      </c>
    </row>
    <row r="437" spans="2:7" x14ac:dyDescent="0.35">
      <c r="B437" t="s">
        <v>8993</v>
      </c>
      <c r="C437" t="s">
        <v>8994</v>
      </c>
      <c r="D437" s="17">
        <v>-3.483241938170162</v>
      </c>
      <c r="E437" s="18">
        <v>4.9765857797178534E-4</v>
      </c>
      <c r="F437" s="17">
        <v>-3.030322301698039</v>
      </c>
      <c r="G437" s="18">
        <v>2.4420065651091691E-3</v>
      </c>
    </row>
    <row r="438" spans="2:7" x14ac:dyDescent="0.35">
      <c r="B438" t="s">
        <v>8995</v>
      </c>
      <c r="C438" t="s">
        <v>46</v>
      </c>
      <c r="D438" s="17">
        <v>-3.479540965863821</v>
      </c>
      <c r="E438" s="18">
        <v>6.4715797164318174E-3</v>
      </c>
      <c r="F438" s="17">
        <v>-2.8302879697124959</v>
      </c>
      <c r="G438" s="18">
        <v>2.5859830603028489E-2</v>
      </c>
    </row>
    <row r="439" spans="2:7" x14ac:dyDescent="0.35">
      <c r="B439" t="s">
        <v>8996</v>
      </c>
      <c r="C439" t="s">
        <v>5091</v>
      </c>
      <c r="D439" s="17">
        <v>-3.4778713578558489</v>
      </c>
      <c r="E439" s="18">
        <v>1.5505947302803019E-28</v>
      </c>
      <c r="F439" s="17">
        <v>-2.0445029167125819</v>
      </c>
      <c r="G439" s="18">
        <v>3.0789311282329311E-13</v>
      </c>
    </row>
    <row r="440" spans="2:7" x14ac:dyDescent="0.35">
      <c r="B440" t="s">
        <v>8997</v>
      </c>
      <c r="C440" t="s">
        <v>8998</v>
      </c>
      <c r="D440" s="17">
        <v>-3.4775752191387101</v>
      </c>
      <c r="E440" s="18">
        <v>2.1971190859911172E-56</v>
      </c>
      <c r="F440" s="17">
        <v>-3.487311350363044</v>
      </c>
      <c r="G440" s="18">
        <v>1.2427187554620961E-55</v>
      </c>
    </row>
    <row r="441" spans="2:7" x14ac:dyDescent="0.35">
      <c r="B441" t="s">
        <v>8999</v>
      </c>
      <c r="C441" t="s">
        <v>6973</v>
      </c>
      <c r="D441" s="17">
        <v>-3.4773532275537038</v>
      </c>
      <c r="E441" s="18">
        <v>1.6240638828602869E-2</v>
      </c>
      <c r="F441" s="17">
        <v>-3.163597036535307</v>
      </c>
      <c r="G441" s="18">
        <v>3.3384614973911361E-2</v>
      </c>
    </row>
    <row r="442" spans="2:7" x14ac:dyDescent="0.35">
      <c r="B442" t="s">
        <v>9000</v>
      </c>
      <c r="C442" t="s">
        <v>5454</v>
      </c>
      <c r="D442" s="17">
        <v>-3.4758272987168448</v>
      </c>
      <c r="E442" s="18">
        <v>1.4560888129822689E-14</v>
      </c>
      <c r="F442" s="17">
        <v>-2.2226791176879921</v>
      </c>
      <c r="G442" s="18">
        <v>3.7578188695407431E-7</v>
      </c>
    </row>
    <row r="443" spans="2:7" x14ac:dyDescent="0.35">
      <c r="B443" t="s">
        <v>9001</v>
      </c>
      <c r="C443" t="s">
        <v>9002</v>
      </c>
      <c r="D443" s="17">
        <v>-3.4740049436437821</v>
      </c>
      <c r="E443" s="18">
        <v>2.0330348622616869E-2</v>
      </c>
      <c r="F443" s="17">
        <v>-2.825011543245882</v>
      </c>
      <c r="G443" s="18">
        <v>4.9479516388835638E-2</v>
      </c>
    </row>
    <row r="444" spans="2:7" x14ac:dyDescent="0.35">
      <c r="B444" t="s">
        <v>9003</v>
      </c>
      <c r="C444" t="s">
        <v>1512</v>
      </c>
      <c r="D444" s="17">
        <v>-3.4730020135121</v>
      </c>
      <c r="E444" s="18">
        <v>8.2869978278678233E-8</v>
      </c>
      <c r="F444" s="17">
        <v>-2.897106515305182</v>
      </c>
      <c r="G444" s="18">
        <v>3.098881281420082E-6</v>
      </c>
    </row>
    <row r="445" spans="2:7" x14ac:dyDescent="0.35">
      <c r="B445" t="s">
        <v>9004</v>
      </c>
      <c r="C445" t="s">
        <v>9005</v>
      </c>
      <c r="D445" s="17">
        <v>-3.4676576978862221</v>
      </c>
      <c r="E445" s="18">
        <v>2.3118033120646051E-35</v>
      </c>
      <c r="F445" s="17">
        <v>-2.9106604195061161</v>
      </c>
      <c r="G445" s="18">
        <v>3.6647028071646281E-25</v>
      </c>
    </row>
    <row r="446" spans="2:7" x14ac:dyDescent="0.35">
      <c r="B446" t="s">
        <v>9006</v>
      </c>
      <c r="C446" t="s">
        <v>5465</v>
      </c>
      <c r="D446" s="17">
        <v>-3.4666589463006048</v>
      </c>
      <c r="E446" s="18">
        <v>1.6639250161009659E-58</v>
      </c>
      <c r="F446" s="17">
        <v>-2.8528119715404601</v>
      </c>
      <c r="G446" s="18">
        <v>3.0130247126920848E-44</v>
      </c>
    </row>
    <row r="447" spans="2:7" x14ac:dyDescent="0.35">
      <c r="B447" t="s">
        <v>9007</v>
      </c>
      <c r="C447" t="s">
        <v>9008</v>
      </c>
      <c r="D447" s="17">
        <v>-3.4627863174335318</v>
      </c>
      <c r="E447" s="18">
        <v>3.9906446855611467E-5</v>
      </c>
      <c r="F447" s="17">
        <v>-2.1501924762111231</v>
      </c>
      <c r="G447" s="18">
        <v>2.238610281328551E-3</v>
      </c>
    </row>
    <row r="448" spans="2:7" x14ac:dyDescent="0.35">
      <c r="B448" t="s">
        <v>9009</v>
      </c>
      <c r="C448" t="s">
        <v>5997</v>
      </c>
      <c r="D448" s="17">
        <v>-3.454345728887906</v>
      </c>
      <c r="E448" s="18">
        <v>1.349901215485317E-3</v>
      </c>
      <c r="F448" s="17">
        <v>-2.5995345866234292</v>
      </c>
      <c r="G448" s="18">
        <v>6.4924823285302004E-3</v>
      </c>
    </row>
    <row r="449" spans="2:7" x14ac:dyDescent="0.35">
      <c r="B449" t="s">
        <v>9010</v>
      </c>
      <c r="C449" t="s">
        <v>2249</v>
      </c>
      <c r="D449" s="17">
        <v>-3.4485405615605562</v>
      </c>
      <c r="E449" s="18">
        <v>4.3851405321486227E-8</v>
      </c>
      <c r="F449" s="17">
        <v>-3.573458204110294</v>
      </c>
      <c r="G449" s="18">
        <v>3.2070474244057722E-8</v>
      </c>
    </row>
    <row r="450" spans="2:7" x14ac:dyDescent="0.35">
      <c r="B450" t="s">
        <v>9011</v>
      </c>
      <c r="C450" t="s">
        <v>209</v>
      </c>
      <c r="D450" s="17">
        <v>-3.4474634437935112</v>
      </c>
      <c r="E450" s="18">
        <v>1.016923857558623E-4</v>
      </c>
      <c r="F450" s="17">
        <v>-5.1634773127212554</v>
      </c>
      <c r="G450" s="18">
        <v>6.3380703169088758E-5</v>
      </c>
    </row>
    <row r="451" spans="2:7" x14ac:dyDescent="0.35">
      <c r="B451" t="s">
        <v>9012</v>
      </c>
      <c r="C451" t="s">
        <v>4008</v>
      </c>
      <c r="D451" s="17">
        <v>-3.442580380287664</v>
      </c>
      <c r="E451" s="18">
        <v>2.9557500604775518E-7</v>
      </c>
      <c r="F451" s="17">
        <v>-2.168649555156394</v>
      </c>
      <c r="G451" s="18">
        <v>1.968705486515065E-4</v>
      </c>
    </row>
    <row r="452" spans="2:7" x14ac:dyDescent="0.35">
      <c r="B452" t="s">
        <v>9013</v>
      </c>
      <c r="C452" t="s">
        <v>5706</v>
      </c>
      <c r="D452" s="17">
        <v>-3.441968824511997</v>
      </c>
      <c r="E452" s="18">
        <v>4.1393179826903766E-9</v>
      </c>
      <c r="F452" s="17">
        <v>-2.1080621825160568</v>
      </c>
      <c r="G452" s="18">
        <v>1.165129465586605E-4</v>
      </c>
    </row>
    <row r="453" spans="2:7" x14ac:dyDescent="0.35">
      <c r="B453" t="s">
        <v>9014</v>
      </c>
      <c r="C453" t="s">
        <v>9015</v>
      </c>
      <c r="D453" s="17">
        <v>-3.4340645592592312</v>
      </c>
      <c r="E453" s="18">
        <v>2.381645388044555E-11</v>
      </c>
      <c r="F453" s="17">
        <v>-3.2327499863750648</v>
      </c>
      <c r="G453" s="18">
        <v>3.749643041128439E-10</v>
      </c>
    </row>
    <row r="454" spans="2:7" x14ac:dyDescent="0.35">
      <c r="B454" t="s">
        <v>9016</v>
      </c>
      <c r="C454" t="s">
        <v>3404</v>
      </c>
      <c r="D454" s="17">
        <v>-3.431205561551538</v>
      </c>
      <c r="E454" s="18">
        <v>1.10662521228548E-4</v>
      </c>
      <c r="F454" s="17">
        <v>-3.9354087716508181</v>
      </c>
      <c r="G454" s="18">
        <v>8.4008561453392756E-5</v>
      </c>
    </row>
    <row r="455" spans="2:7" x14ac:dyDescent="0.35">
      <c r="B455" t="s">
        <v>9017</v>
      </c>
      <c r="C455" t="s">
        <v>8162</v>
      </c>
      <c r="D455" s="17">
        <v>-3.4288199222887199</v>
      </c>
      <c r="E455" s="18">
        <v>8.0499814931907985E-29</v>
      </c>
      <c r="F455" s="17">
        <v>-2.5226880459532182</v>
      </c>
      <c r="G455" s="18">
        <v>6.2771963854140756E-17</v>
      </c>
    </row>
    <row r="456" spans="2:7" x14ac:dyDescent="0.35">
      <c r="B456" t="s">
        <v>9018</v>
      </c>
      <c r="C456" t="s">
        <v>6375</v>
      </c>
      <c r="D456" s="17">
        <v>-3.424185784134532</v>
      </c>
      <c r="E456" s="18">
        <v>2.2879633789057721E-33</v>
      </c>
      <c r="F456" s="17">
        <v>-3.3696055025364009</v>
      </c>
      <c r="G456" s="18">
        <v>4.071295675072238E-31</v>
      </c>
    </row>
    <row r="457" spans="2:7" x14ac:dyDescent="0.35">
      <c r="B457" t="s">
        <v>9019</v>
      </c>
      <c r="C457" t="s">
        <v>9020</v>
      </c>
      <c r="D457" s="17">
        <v>-3.4229449606140658</v>
      </c>
      <c r="E457" s="18">
        <v>5.1185504520016469E-7</v>
      </c>
      <c r="F457" s="17">
        <v>-2.4994809420059081</v>
      </c>
      <c r="G457" s="18">
        <v>6.8470820972877042E-5</v>
      </c>
    </row>
    <row r="458" spans="2:7" x14ac:dyDescent="0.35">
      <c r="B458" t="s">
        <v>9021</v>
      </c>
      <c r="C458" t="s">
        <v>290</v>
      </c>
      <c r="D458" s="17">
        <v>-3.4195725609502938</v>
      </c>
      <c r="E458" s="18">
        <v>7.4308207059276807E-10</v>
      </c>
      <c r="F458" s="17">
        <v>-2.1467245332762359</v>
      </c>
      <c r="G458" s="18">
        <v>5.2664004344867854E-6</v>
      </c>
    </row>
    <row r="459" spans="2:7" x14ac:dyDescent="0.35">
      <c r="B459" t="s">
        <v>9022</v>
      </c>
      <c r="C459" t="s">
        <v>9023</v>
      </c>
      <c r="D459" s="17">
        <v>-3.416366805697463</v>
      </c>
      <c r="E459" s="18">
        <v>1.1404337242694E-4</v>
      </c>
      <c r="F459" s="17">
        <v>-2.5780004531068879</v>
      </c>
      <c r="G459" s="18">
        <v>1.9903635684563521E-3</v>
      </c>
    </row>
    <row r="460" spans="2:7" x14ac:dyDescent="0.35">
      <c r="B460" t="s">
        <v>9024</v>
      </c>
      <c r="C460" t="s">
        <v>9025</v>
      </c>
      <c r="D460" s="17">
        <v>-3.411231250838958</v>
      </c>
      <c r="E460" s="18">
        <v>5.9795333313961509E-2</v>
      </c>
      <c r="F460" s="17">
        <v>-4.0398479642495904</v>
      </c>
      <c r="G460" s="18">
        <v>3.9887810748264529E-2</v>
      </c>
    </row>
    <row r="461" spans="2:7" x14ac:dyDescent="0.35">
      <c r="B461" t="s">
        <v>9026</v>
      </c>
      <c r="C461" t="s">
        <v>7305</v>
      </c>
      <c r="D461" s="17">
        <v>-3.410332096149816</v>
      </c>
      <c r="E461" s="18">
        <v>2.1816212021904448E-2</v>
      </c>
      <c r="F461" s="17">
        <v>-3.3713331260353261</v>
      </c>
      <c r="G461" s="18">
        <v>3.1783059178709681E-2</v>
      </c>
    </row>
    <row r="462" spans="2:7" x14ac:dyDescent="0.35">
      <c r="B462" t="s">
        <v>9027</v>
      </c>
      <c r="C462" t="s">
        <v>9028</v>
      </c>
      <c r="D462" s="17">
        <v>-3.40695963508775</v>
      </c>
      <c r="E462" s="18">
        <v>4.3820647331528489E-2</v>
      </c>
      <c r="F462" s="17">
        <v>-3.2597239382728129</v>
      </c>
      <c r="G462" s="18">
        <v>6.7446322196872313E-2</v>
      </c>
    </row>
    <row r="463" spans="2:7" x14ac:dyDescent="0.35">
      <c r="B463" t="s">
        <v>9029</v>
      </c>
      <c r="C463" t="s">
        <v>9030</v>
      </c>
      <c r="D463" s="17">
        <v>-3.405571424138349</v>
      </c>
      <c r="E463" s="18">
        <v>1.357597983164443E-3</v>
      </c>
      <c r="F463" s="17">
        <v>-2.6728254015867692</v>
      </c>
      <c r="G463" s="18">
        <v>1.107253402174482E-2</v>
      </c>
    </row>
    <row r="464" spans="2:7" x14ac:dyDescent="0.35">
      <c r="B464" t="s">
        <v>9031</v>
      </c>
      <c r="C464" t="s">
        <v>192</v>
      </c>
      <c r="D464" s="17">
        <v>-3.4018855677665778</v>
      </c>
      <c r="E464" s="18">
        <v>1.497380186475286E-20</v>
      </c>
      <c r="F464" s="17">
        <v>-3.41458740731977</v>
      </c>
      <c r="G464" s="18">
        <v>1.5086811846713331E-19</v>
      </c>
    </row>
    <row r="465" spans="2:8" x14ac:dyDescent="0.35">
      <c r="B465" t="s">
        <v>9032</v>
      </c>
      <c r="C465" t="s">
        <v>5226</v>
      </c>
      <c r="D465" s="17">
        <v>-3.4002390854561391</v>
      </c>
      <c r="E465" s="18">
        <v>1.945884571884579E-9</v>
      </c>
      <c r="F465" s="17">
        <v>-2.3601197734247572</v>
      </c>
      <c r="G465" s="18">
        <v>6.2363122166084841E-6</v>
      </c>
    </row>
    <row r="466" spans="2:8" x14ac:dyDescent="0.35">
      <c r="B466" t="s">
        <v>9033</v>
      </c>
      <c r="C466" t="s">
        <v>7351</v>
      </c>
      <c r="D466" s="17">
        <v>-3.3995579165918222</v>
      </c>
      <c r="E466" s="18">
        <v>2.2259425377381739E-4</v>
      </c>
      <c r="F466" s="17">
        <v>-3.230648642372576</v>
      </c>
      <c r="G466" s="18">
        <v>6.3226159701106923E-4</v>
      </c>
    </row>
    <row r="467" spans="2:8" x14ac:dyDescent="0.35">
      <c r="B467" t="s">
        <v>9034</v>
      </c>
      <c r="C467" t="s">
        <v>9035</v>
      </c>
      <c r="D467" s="17">
        <v>-3.3925071996826248</v>
      </c>
      <c r="E467" s="18">
        <v>6.9597807185715763E-75</v>
      </c>
      <c r="F467" s="17">
        <v>-3.0294879029609452</v>
      </c>
      <c r="G467" s="18">
        <v>1.2736182192371091E-62</v>
      </c>
    </row>
    <row r="468" spans="2:8" x14ac:dyDescent="0.35">
      <c r="B468" t="s">
        <v>9036</v>
      </c>
      <c r="C468" t="s">
        <v>3510</v>
      </c>
      <c r="D468" s="17">
        <v>-3.3903036967999172</v>
      </c>
      <c r="E468" s="18">
        <v>5.7413072946718852E-3</v>
      </c>
      <c r="F468" s="17">
        <v>-4.7021737326705573</v>
      </c>
      <c r="G468" s="18">
        <v>2.5674397749941322E-3</v>
      </c>
    </row>
    <row r="469" spans="2:8" x14ac:dyDescent="0.35">
      <c r="B469" t="s">
        <v>9037</v>
      </c>
      <c r="C469" t="s">
        <v>8602</v>
      </c>
      <c r="D469" s="17">
        <v>-3.3898562291363601</v>
      </c>
      <c r="E469" s="18">
        <v>5.9620300688613756E-37</v>
      </c>
      <c r="F469" s="17">
        <v>-3.0294704604583038</v>
      </c>
      <c r="G469" s="18">
        <v>9.32691728080964E-30</v>
      </c>
    </row>
    <row r="470" spans="2:8" x14ac:dyDescent="0.35">
      <c r="B470" t="s">
        <v>9038</v>
      </c>
      <c r="C470" t="s">
        <v>1025</v>
      </c>
      <c r="D470" s="17">
        <v>-3.389378942522268</v>
      </c>
      <c r="E470" s="18">
        <v>3.1962095731815849E-38</v>
      </c>
      <c r="F470" s="17">
        <v>-2.1532252718699261</v>
      </c>
      <c r="G470" s="18">
        <v>5.3004227539299223E-22</v>
      </c>
    </row>
    <row r="471" spans="2:8" x14ac:dyDescent="0.35">
      <c r="B471" t="s">
        <v>9039</v>
      </c>
      <c r="C471" t="s">
        <v>8455</v>
      </c>
      <c r="D471" s="17">
        <v>-3.386492396158018</v>
      </c>
      <c r="E471" s="18">
        <v>3.593824886622718E-56</v>
      </c>
      <c r="F471" s="17">
        <v>-2.6228048781962001</v>
      </c>
      <c r="G471" s="18">
        <v>1.9257539670057791E-40</v>
      </c>
      <c r="H471" s="15" t="s">
        <v>10482</v>
      </c>
    </row>
    <row r="472" spans="2:8" x14ac:dyDescent="0.35">
      <c r="B472" t="s">
        <v>9040</v>
      </c>
      <c r="C472" t="s">
        <v>2680</v>
      </c>
      <c r="D472" s="17">
        <v>-3.3859164971460909</v>
      </c>
      <c r="E472" s="18">
        <v>2.041128745810802E-33</v>
      </c>
      <c r="F472" s="17">
        <v>-2.6199916936398639</v>
      </c>
      <c r="G472" s="18">
        <v>1.5828684109539129E-23</v>
      </c>
    </row>
    <row r="473" spans="2:8" x14ac:dyDescent="0.35">
      <c r="B473" t="s">
        <v>9041</v>
      </c>
      <c r="C473" t="s">
        <v>9042</v>
      </c>
      <c r="D473" s="17">
        <v>-3.3856855838536921</v>
      </c>
      <c r="E473" s="18">
        <v>3.2926406928859397E-2</v>
      </c>
      <c r="F473" s="17">
        <v>-2.7094583924923681</v>
      </c>
      <c r="G473" s="18">
        <v>8.0771404229452962E-2</v>
      </c>
    </row>
    <row r="474" spans="2:8" x14ac:dyDescent="0.35">
      <c r="B474" t="s">
        <v>9043</v>
      </c>
      <c r="C474" t="s">
        <v>8789</v>
      </c>
      <c r="D474" s="17">
        <v>-3.385398995742432</v>
      </c>
      <c r="E474" s="18">
        <v>2.733579058872762E-6</v>
      </c>
      <c r="F474" s="17">
        <v>-2.957684445995894</v>
      </c>
      <c r="G474" s="18">
        <v>2.2192171772256568E-5</v>
      </c>
    </row>
    <row r="475" spans="2:8" x14ac:dyDescent="0.35">
      <c r="B475" t="s">
        <v>9044</v>
      </c>
      <c r="C475" t="s">
        <v>6154</v>
      </c>
      <c r="D475" s="17">
        <v>-3.3842477520365759</v>
      </c>
      <c r="E475" s="18">
        <v>8.1006722844478984E-26</v>
      </c>
      <c r="F475" s="17">
        <v>-2.2422245382464778</v>
      </c>
      <c r="G475" s="18">
        <v>2.6170193541722529E-14</v>
      </c>
    </row>
    <row r="476" spans="2:8" x14ac:dyDescent="0.35">
      <c r="B476" t="s">
        <v>9045</v>
      </c>
      <c r="C476" t="s">
        <v>290</v>
      </c>
      <c r="D476" s="17">
        <v>-3.3832391116522991</v>
      </c>
      <c r="E476" s="18">
        <v>1.444352302264981E-5</v>
      </c>
      <c r="F476" s="17">
        <v>-2.6045234894744942</v>
      </c>
      <c r="G476" s="18">
        <v>3.1803505697474679E-4</v>
      </c>
    </row>
    <row r="477" spans="2:8" x14ac:dyDescent="0.35">
      <c r="B477" t="s">
        <v>9046</v>
      </c>
      <c r="C477" t="s">
        <v>36</v>
      </c>
      <c r="D477" s="17">
        <v>-3.382890678692712</v>
      </c>
      <c r="E477" s="18">
        <v>1.1069380320691479E-12</v>
      </c>
      <c r="F477" s="17">
        <v>-2.011310092645116</v>
      </c>
      <c r="G477" s="18">
        <v>4.7603900163945373E-6</v>
      </c>
    </row>
    <row r="478" spans="2:8" x14ac:dyDescent="0.35">
      <c r="B478" t="s">
        <v>9047</v>
      </c>
      <c r="C478" t="s">
        <v>8903</v>
      </c>
      <c r="D478" s="17">
        <v>-3.3777402162268779</v>
      </c>
      <c r="E478" s="18">
        <v>1.7166387560199191E-27</v>
      </c>
      <c r="F478" s="17">
        <v>-2.1367301716043792</v>
      </c>
      <c r="G478" s="18">
        <v>7.3406874697991204E-16</v>
      </c>
    </row>
    <row r="479" spans="2:8" x14ac:dyDescent="0.35">
      <c r="B479" t="s">
        <v>9048</v>
      </c>
      <c r="C479" t="s">
        <v>1023</v>
      </c>
      <c r="D479" s="17">
        <v>-3.3740847735647082</v>
      </c>
      <c r="E479" s="18">
        <v>8.1615804823666552E-12</v>
      </c>
      <c r="F479" s="17">
        <v>-2.0712020573778571</v>
      </c>
      <c r="G479" s="18">
        <v>3.2721071492025488E-6</v>
      </c>
    </row>
    <row r="480" spans="2:8" x14ac:dyDescent="0.35">
      <c r="B480" t="s">
        <v>9049</v>
      </c>
      <c r="C480" t="s">
        <v>6929</v>
      </c>
      <c r="D480" s="17">
        <v>-3.3732673578735088</v>
      </c>
      <c r="E480" s="18">
        <v>9.6650589156863559E-5</v>
      </c>
      <c r="F480" s="17">
        <v>-2.7755818723049099</v>
      </c>
      <c r="G480" s="18">
        <v>1.248470034317139E-3</v>
      </c>
    </row>
    <row r="481" spans="2:7" x14ac:dyDescent="0.35">
      <c r="B481" t="s">
        <v>9050</v>
      </c>
      <c r="C481" t="s">
        <v>165</v>
      </c>
      <c r="D481" s="17">
        <v>-3.370755874723141</v>
      </c>
      <c r="E481" s="18">
        <v>2.6306569081818151E-2</v>
      </c>
      <c r="F481" s="17">
        <v>-5.000778250789959</v>
      </c>
      <c r="G481" s="18">
        <v>2.3230077477017922E-3</v>
      </c>
    </row>
    <row r="482" spans="2:7" x14ac:dyDescent="0.35">
      <c r="B482" t="s">
        <v>9051</v>
      </c>
      <c r="C482" t="s">
        <v>6663</v>
      </c>
      <c r="D482" s="17">
        <v>-3.3697832295686818</v>
      </c>
      <c r="E482" s="18">
        <v>6.3035981798654522E-2</v>
      </c>
      <c r="F482" s="17">
        <v>-3.222547539869288</v>
      </c>
      <c r="G482" s="18">
        <v>9.2850801126420621E-2</v>
      </c>
    </row>
    <row r="483" spans="2:7" x14ac:dyDescent="0.35">
      <c r="B483" t="s">
        <v>9052</v>
      </c>
      <c r="C483" t="s">
        <v>9053</v>
      </c>
      <c r="D483" s="17">
        <v>-3.3665943619247138</v>
      </c>
      <c r="E483" s="18">
        <v>4.3121517906533167E-18</v>
      </c>
      <c r="F483" s="17">
        <v>-3.9654682797861098</v>
      </c>
      <c r="G483" s="18">
        <v>2.4562672583911359E-20</v>
      </c>
    </row>
    <row r="484" spans="2:7" x14ac:dyDescent="0.35">
      <c r="B484" t="s">
        <v>9054</v>
      </c>
      <c r="C484" t="s">
        <v>9055</v>
      </c>
      <c r="D484" s="17">
        <v>-3.366523575491152</v>
      </c>
      <c r="E484" s="18">
        <v>7.6938150286120917E-35</v>
      </c>
      <c r="F484" s="17">
        <v>-2.403969022110434</v>
      </c>
      <c r="G484" s="18">
        <v>2.5294482813914989E-20</v>
      </c>
    </row>
    <row r="485" spans="2:7" x14ac:dyDescent="0.35">
      <c r="B485" t="s">
        <v>9056</v>
      </c>
      <c r="C485" t="s">
        <v>9057</v>
      </c>
      <c r="D485" s="17">
        <v>-3.3644450466142088</v>
      </c>
      <c r="E485" s="18">
        <v>5.6961154677455678E-11</v>
      </c>
      <c r="F485" s="17">
        <v>-2.2271371592577318</v>
      </c>
      <c r="G485" s="18">
        <v>4.8401529276674212E-6</v>
      </c>
    </row>
    <row r="486" spans="2:7" x14ac:dyDescent="0.35">
      <c r="B486" t="s">
        <v>9058</v>
      </c>
      <c r="C486" t="s">
        <v>8564</v>
      </c>
      <c r="D486" s="17">
        <v>-3.3629008044565678</v>
      </c>
      <c r="E486" s="18">
        <v>1.6719292671800698E-30</v>
      </c>
      <c r="F486" s="17">
        <v>-2.6716564848163911</v>
      </c>
      <c r="G486" s="18">
        <v>5.269281214126747E-20</v>
      </c>
    </row>
    <row r="487" spans="2:7" x14ac:dyDescent="0.35">
      <c r="B487" t="s">
        <v>9059</v>
      </c>
      <c r="C487" t="s">
        <v>9060</v>
      </c>
      <c r="D487" s="17">
        <v>-3.3617364903071811</v>
      </c>
      <c r="E487" s="18">
        <v>1.414315978984159E-70</v>
      </c>
      <c r="F487" s="17">
        <v>-2.2551037248358758</v>
      </c>
      <c r="G487" s="18">
        <v>1.7340816600595201E-32</v>
      </c>
    </row>
    <row r="488" spans="2:7" x14ac:dyDescent="0.35">
      <c r="B488" t="s">
        <v>9061</v>
      </c>
      <c r="C488" t="s">
        <v>5290</v>
      </c>
      <c r="D488" s="17">
        <v>-3.359831380474235</v>
      </c>
      <c r="E488" s="18">
        <v>2.432198450536934E-6</v>
      </c>
      <c r="F488" s="17">
        <v>-2.8473821542559139</v>
      </c>
      <c r="G488" s="18">
        <v>3.891820471994407E-5</v>
      </c>
    </row>
    <row r="489" spans="2:7" x14ac:dyDescent="0.35">
      <c r="B489" t="s">
        <v>9062</v>
      </c>
      <c r="C489" t="s">
        <v>8653</v>
      </c>
      <c r="D489" s="17">
        <v>-3.3428580457040922</v>
      </c>
      <c r="E489" s="18">
        <v>1.3855232245543869E-12</v>
      </c>
      <c r="F489" s="17">
        <v>-2.0310827528599038</v>
      </c>
      <c r="G489" s="18">
        <v>5.2560418658052063E-7</v>
      </c>
    </row>
    <row r="490" spans="2:7" x14ac:dyDescent="0.35">
      <c r="B490" t="s">
        <v>9063</v>
      </c>
      <c r="C490" t="s">
        <v>6920</v>
      </c>
      <c r="D490" s="17">
        <v>-3.3403706519282239</v>
      </c>
      <c r="E490" s="18">
        <v>1.025680686435352E-8</v>
      </c>
      <c r="F490" s="17">
        <v>-3.101252483459906</v>
      </c>
      <c r="G490" s="18">
        <v>1.037749669195544E-7</v>
      </c>
    </row>
    <row r="491" spans="2:7" x14ac:dyDescent="0.35">
      <c r="B491" t="s">
        <v>9064</v>
      </c>
      <c r="C491" t="s">
        <v>5729</v>
      </c>
      <c r="D491" s="17">
        <v>-3.3391954030335</v>
      </c>
      <c r="E491" s="18">
        <v>1.573877922107795E-14</v>
      </c>
      <c r="F491" s="17">
        <v>-2.2921160233593372</v>
      </c>
      <c r="G491" s="18">
        <v>4.5804231648775749E-9</v>
      </c>
    </row>
    <row r="492" spans="2:7" x14ac:dyDescent="0.35">
      <c r="B492" t="s">
        <v>9065</v>
      </c>
      <c r="C492" t="s">
        <v>968</v>
      </c>
      <c r="D492" s="17">
        <v>-3.3388028393846398</v>
      </c>
      <c r="E492" s="18">
        <v>1.61986250714497E-7</v>
      </c>
      <c r="F492" s="17">
        <v>-2.5915594693692152</v>
      </c>
      <c r="G492" s="18">
        <v>1.380741307504716E-5</v>
      </c>
    </row>
    <row r="493" spans="2:7" x14ac:dyDescent="0.35">
      <c r="B493" t="s">
        <v>9066</v>
      </c>
      <c r="C493" t="s">
        <v>40</v>
      </c>
      <c r="D493" s="17">
        <v>-3.3322572602963021</v>
      </c>
      <c r="E493" s="18">
        <v>1.495634148313692E-5</v>
      </c>
      <c r="F493" s="17">
        <v>-2.9957210740100129</v>
      </c>
      <c r="G493" s="18">
        <v>8.6517848672263635E-5</v>
      </c>
    </row>
    <row r="494" spans="2:7" x14ac:dyDescent="0.35">
      <c r="B494" t="s">
        <v>9067</v>
      </c>
      <c r="C494" t="s">
        <v>434</v>
      </c>
      <c r="D494" s="17">
        <v>-3.328982809898414</v>
      </c>
      <c r="E494" s="18">
        <v>3.1972803738295633E-17</v>
      </c>
      <c r="F494" s="17">
        <v>-2.7935692962972571</v>
      </c>
      <c r="G494" s="18">
        <v>9.2820392253621591E-14</v>
      </c>
    </row>
    <row r="495" spans="2:7" x14ac:dyDescent="0.35">
      <c r="B495" t="s">
        <v>9068</v>
      </c>
      <c r="C495" t="s">
        <v>9069</v>
      </c>
      <c r="D495" s="17">
        <v>-3.327254376477164</v>
      </c>
      <c r="E495" s="18">
        <v>7.6593989982957782E-41</v>
      </c>
      <c r="F495" s="17">
        <v>-2.4909731352996669</v>
      </c>
      <c r="G495" s="18">
        <v>1.030872073720384E-28</v>
      </c>
    </row>
    <row r="496" spans="2:7" x14ac:dyDescent="0.35">
      <c r="B496" t="s">
        <v>9070</v>
      </c>
      <c r="C496" t="s">
        <v>4738</v>
      </c>
      <c r="D496" s="17">
        <v>-3.3253564138306091</v>
      </c>
      <c r="E496" s="18">
        <v>1.6595888715682709E-3</v>
      </c>
      <c r="F496" s="17">
        <v>-2.145819043326866</v>
      </c>
      <c r="G496" s="18">
        <v>2.3947779644757791E-2</v>
      </c>
    </row>
    <row r="497" spans="2:7" x14ac:dyDescent="0.35">
      <c r="B497" t="s">
        <v>9071</v>
      </c>
      <c r="C497" t="s">
        <v>9072</v>
      </c>
      <c r="D497" s="17">
        <v>-3.3251498622540878</v>
      </c>
      <c r="E497" s="18">
        <v>2.1778353503040821E-59</v>
      </c>
      <c r="F497" s="17">
        <v>-3.0961738328108521</v>
      </c>
      <c r="G497" s="18">
        <v>1.153511202885393E-51</v>
      </c>
    </row>
    <row r="498" spans="2:7" x14ac:dyDescent="0.35">
      <c r="B498" t="s">
        <v>9073</v>
      </c>
      <c r="C498" t="s">
        <v>8733</v>
      </c>
      <c r="D498" s="17">
        <v>-3.320482741908382</v>
      </c>
      <c r="E498" s="18">
        <v>3.5558773630393231E-12</v>
      </c>
      <c r="F498" s="17">
        <v>-2.4098175913804658</v>
      </c>
      <c r="G498" s="18">
        <v>8.5285190897095083E-8</v>
      </c>
    </row>
    <row r="499" spans="2:7" x14ac:dyDescent="0.35">
      <c r="B499" t="s">
        <v>9074</v>
      </c>
      <c r="C499" t="s">
        <v>9075</v>
      </c>
      <c r="D499" s="17">
        <v>-3.3187828729770099</v>
      </c>
      <c r="E499" s="18">
        <v>8.0579429920673662E-4</v>
      </c>
      <c r="F499" s="17">
        <v>-2.0987643272686292</v>
      </c>
      <c r="G499" s="18">
        <v>1.542773532791431E-2</v>
      </c>
    </row>
    <row r="500" spans="2:7" x14ac:dyDescent="0.35">
      <c r="B500" t="s">
        <v>9076</v>
      </c>
      <c r="C500" t="s">
        <v>36</v>
      </c>
      <c r="D500" s="17">
        <v>-3.31556906911859</v>
      </c>
      <c r="E500" s="18">
        <v>1.5805487978192651E-20</v>
      </c>
      <c r="F500" s="17">
        <v>-2.3101313684666742</v>
      </c>
      <c r="G500" s="18">
        <v>1.5159823861017301E-12</v>
      </c>
    </row>
    <row r="501" spans="2:7" x14ac:dyDescent="0.35">
      <c r="B501" t="s">
        <v>9077</v>
      </c>
      <c r="C501" t="s">
        <v>36</v>
      </c>
      <c r="D501" s="17">
        <v>-3.3140354406779182</v>
      </c>
      <c r="E501" s="18">
        <v>6.3570060890464399E-7</v>
      </c>
      <c r="F501" s="17">
        <v>-3.6496638524415652</v>
      </c>
      <c r="G501" s="18">
        <v>9.2240630968853261E-7</v>
      </c>
    </row>
    <row r="502" spans="2:7" x14ac:dyDescent="0.35">
      <c r="B502" t="s">
        <v>9078</v>
      </c>
      <c r="C502" t="s">
        <v>8593</v>
      </c>
      <c r="D502" s="17">
        <v>-3.312448633360602</v>
      </c>
      <c r="E502" s="18">
        <v>4.1329721052413969E-42</v>
      </c>
      <c r="F502" s="17">
        <v>-3.521268352922025</v>
      </c>
      <c r="G502" s="18">
        <v>3.4631236938824809E-44</v>
      </c>
    </row>
    <row r="503" spans="2:7" x14ac:dyDescent="0.35">
      <c r="B503" t="s">
        <v>9079</v>
      </c>
      <c r="C503" t="s">
        <v>117</v>
      </c>
      <c r="D503" s="17">
        <v>-3.3108818597193692</v>
      </c>
      <c r="E503" s="18">
        <v>3.6687019521797929E-27</v>
      </c>
      <c r="F503" s="17">
        <v>-2.4280385591480722</v>
      </c>
      <c r="G503" s="18">
        <v>7.7183404092855427E-15</v>
      </c>
    </row>
    <row r="504" spans="2:7" x14ac:dyDescent="0.35">
      <c r="B504" t="s">
        <v>9080</v>
      </c>
      <c r="C504" t="s">
        <v>9081</v>
      </c>
      <c r="D504" s="17">
        <v>-3.3096235139446319</v>
      </c>
      <c r="E504" s="18">
        <v>3.6474332551293758E-9</v>
      </c>
      <c r="F504" s="17">
        <v>-2.1259533775530159</v>
      </c>
      <c r="G504" s="18">
        <v>6.6733771693601296E-6</v>
      </c>
    </row>
    <row r="505" spans="2:7" x14ac:dyDescent="0.35">
      <c r="B505" t="s">
        <v>9082</v>
      </c>
      <c r="C505" t="s">
        <v>9083</v>
      </c>
      <c r="D505" s="17">
        <v>-3.306220124695916</v>
      </c>
      <c r="E505" s="18">
        <v>2.8674860322029112E-3</v>
      </c>
      <c r="F505" s="17">
        <v>-2.9531013498468051</v>
      </c>
      <c r="G505" s="18">
        <v>8.6462305664398668E-3</v>
      </c>
    </row>
    <row r="506" spans="2:7" x14ac:dyDescent="0.35">
      <c r="B506" t="s">
        <v>9084</v>
      </c>
      <c r="C506" t="s">
        <v>6735</v>
      </c>
      <c r="D506" s="17">
        <v>-3.3044382619441861</v>
      </c>
      <c r="E506" s="18">
        <v>4.3841347749575672E-25</v>
      </c>
      <c r="F506" s="17">
        <v>-2.4888149127309909</v>
      </c>
      <c r="G506" s="18">
        <v>1.104578034405101E-16</v>
      </c>
    </row>
    <row r="507" spans="2:7" x14ac:dyDescent="0.35">
      <c r="B507" t="s">
        <v>9085</v>
      </c>
      <c r="C507" t="s">
        <v>36</v>
      </c>
      <c r="D507" s="17">
        <v>-3.2975065806685411</v>
      </c>
      <c r="E507" s="18">
        <v>3.2131108403774658E-2</v>
      </c>
      <c r="F507" s="17">
        <v>-3.2180001343704689</v>
      </c>
      <c r="G507" s="18">
        <v>4.8308481304580778E-2</v>
      </c>
    </row>
    <row r="508" spans="2:7" x14ac:dyDescent="0.35">
      <c r="B508" t="s">
        <v>9086</v>
      </c>
      <c r="C508" t="s">
        <v>9087</v>
      </c>
      <c r="D508" s="17">
        <v>-3.295514583785772</v>
      </c>
      <c r="E508" s="18">
        <v>6.1336493507141226E-10</v>
      </c>
      <c r="F508" s="17">
        <v>-2.7469527677256189</v>
      </c>
      <c r="G508" s="18">
        <v>8.5732419675939956E-8</v>
      </c>
    </row>
    <row r="509" spans="2:7" x14ac:dyDescent="0.35">
      <c r="B509" t="s">
        <v>9088</v>
      </c>
      <c r="C509" t="s">
        <v>7709</v>
      </c>
      <c r="D509" s="17">
        <v>-3.293536716198243</v>
      </c>
      <c r="E509" s="18">
        <v>2.8808314004464529E-30</v>
      </c>
      <c r="F509" s="17">
        <v>-2.0520237520091511</v>
      </c>
      <c r="G509" s="18">
        <v>6.4080083551583972E-13</v>
      </c>
    </row>
    <row r="510" spans="2:7" x14ac:dyDescent="0.35">
      <c r="B510" t="s">
        <v>9089</v>
      </c>
      <c r="C510" t="s">
        <v>4703</v>
      </c>
      <c r="D510" s="17">
        <v>-3.293286765354912</v>
      </c>
      <c r="E510" s="18">
        <v>1.200311096439987E-9</v>
      </c>
      <c r="F510" s="17">
        <v>-2.0100096223185622</v>
      </c>
      <c r="G510" s="18">
        <v>1.985769500578258E-5</v>
      </c>
    </row>
    <row r="511" spans="2:7" x14ac:dyDescent="0.35">
      <c r="B511" t="s">
        <v>9090</v>
      </c>
      <c r="C511" t="s">
        <v>469</v>
      </c>
      <c r="D511" s="17">
        <v>-3.2901718837506411</v>
      </c>
      <c r="E511" s="18">
        <v>5.9518755743053525E-85</v>
      </c>
      <c r="F511" s="17">
        <v>-2.1973198259003328</v>
      </c>
      <c r="G511" s="18">
        <v>1.0890095405070741E-41</v>
      </c>
    </row>
    <row r="512" spans="2:7" x14ac:dyDescent="0.35">
      <c r="B512" t="s">
        <v>9091</v>
      </c>
      <c r="C512" t="s">
        <v>9092</v>
      </c>
      <c r="D512" s="17">
        <v>-3.2864840560368989</v>
      </c>
      <c r="E512" s="18">
        <v>8.0216510940356848E-30</v>
      </c>
      <c r="F512" s="17">
        <v>-2.6589308960779201</v>
      </c>
      <c r="G512" s="18">
        <v>5.5166159828126898E-20</v>
      </c>
    </row>
    <row r="513" spans="2:7" x14ac:dyDescent="0.35">
      <c r="B513" t="s">
        <v>9093</v>
      </c>
      <c r="C513" t="s">
        <v>9094</v>
      </c>
      <c r="D513" s="17">
        <v>-3.282714214422604</v>
      </c>
      <c r="E513" s="18">
        <v>2.5959177253742208E-81</v>
      </c>
      <c r="F513" s="17">
        <v>-2.8206925229237889</v>
      </c>
      <c r="G513" s="18">
        <v>3.1190109747355828E-64</v>
      </c>
    </row>
    <row r="514" spans="2:7" x14ac:dyDescent="0.35">
      <c r="B514" t="s">
        <v>9095</v>
      </c>
      <c r="C514" t="s">
        <v>8044</v>
      </c>
      <c r="D514" s="17">
        <v>-3.2798953031288072</v>
      </c>
      <c r="E514" s="18">
        <v>2.2368479786613988E-195</v>
      </c>
      <c r="F514" s="17">
        <v>-2.7353809593737539</v>
      </c>
      <c r="G514" s="18">
        <v>4.3430006077678212E-138</v>
      </c>
    </row>
    <row r="515" spans="2:7" x14ac:dyDescent="0.35">
      <c r="B515" t="s">
        <v>9096</v>
      </c>
      <c r="C515" t="s">
        <v>9097</v>
      </c>
      <c r="D515" s="17">
        <v>-3.2736394463460812</v>
      </c>
      <c r="E515" s="18">
        <v>4.2894346533090574E-37</v>
      </c>
      <c r="F515" s="17">
        <v>-2.727199027805427</v>
      </c>
      <c r="G515" s="18">
        <v>2.216318330808296E-27</v>
      </c>
    </row>
    <row r="516" spans="2:7" x14ac:dyDescent="0.35">
      <c r="B516" t="s">
        <v>9098</v>
      </c>
      <c r="C516" t="s">
        <v>23</v>
      </c>
      <c r="D516" s="17">
        <v>-3.2734360645161469</v>
      </c>
      <c r="E516" s="18">
        <v>2.532698895189136E-21</v>
      </c>
      <c r="F516" s="17">
        <v>-3.5255829799021572</v>
      </c>
      <c r="G516" s="18">
        <v>2.9237555257190888E-22</v>
      </c>
    </row>
    <row r="517" spans="2:7" x14ac:dyDescent="0.35">
      <c r="B517" t="s">
        <v>9099</v>
      </c>
      <c r="C517" t="s">
        <v>4346</v>
      </c>
      <c r="D517" s="17">
        <v>-3.2721316774130971</v>
      </c>
      <c r="E517" s="18">
        <v>1.688563320244502E-2</v>
      </c>
      <c r="F517" s="17">
        <v>-3.1694879785564471</v>
      </c>
      <c r="G517" s="18">
        <v>2.6859243745539101E-2</v>
      </c>
    </row>
    <row r="518" spans="2:7" x14ac:dyDescent="0.35">
      <c r="B518" t="s">
        <v>9100</v>
      </c>
      <c r="C518" t="s">
        <v>9101</v>
      </c>
      <c r="D518" s="17">
        <v>-3.2708652124741291</v>
      </c>
      <c r="E518" s="18">
        <v>1.359440152782877E-51</v>
      </c>
      <c r="F518" s="17">
        <v>-2.332911384376787</v>
      </c>
      <c r="G518" s="18">
        <v>5.9010010260004627E-28</v>
      </c>
    </row>
    <row r="519" spans="2:7" x14ac:dyDescent="0.35">
      <c r="B519" t="s">
        <v>9102</v>
      </c>
      <c r="C519" t="s">
        <v>4703</v>
      </c>
      <c r="D519" s="17">
        <v>-3.2675867156917962</v>
      </c>
      <c r="E519" s="18">
        <v>3.2095811868141153E-17</v>
      </c>
      <c r="F519" s="17">
        <v>-2.396845273166055</v>
      </c>
      <c r="G519" s="18">
        <v>1.286763956793143E-11</v>
      </c>
    </row>
    <row r="520" spans="2:7" x14ac:dyDescent="0.35">
      <c r="B520" t="s">
        <v>9103</v>
      </c>
      <c r="C520" t="s">
        <v>9104</v>
      </c>
      <c r="D520" s="17">
        <v>-3.2675211155358839</v>
      </c>
      <c r="E520" s="18">
        <v>1.766037157681429E-26</v>
      </c>
      <c r="F520" s="17">
        <v>-2.3793861020590059</v>
      </c>
      <c r="G520" s="18">
        <v>6.4022256532197893E-15</v>
      </c>
    </row>
    <row r="521" spans="2:7" x14ac:dyDescent="0.35">
      <c r="B521" t="s">
        <v>9105</v>
      </c>
      <c r="C521" t="s">
        <v>5755</v>
      </c>
      <c r="D521" s="17">
        <v>-3.2669816647062979</v>
      </c>
      <c r="E521" s="18">
        <v>7.7527557817045505E-4</v>
      </c>
      <c r="F521" s="17">
        <v>-2.0151051958463908</v>
      </c>
      <c r="G521" s="18">
        <v>1.6109108931954351E-2</v>
      </c>
    </row>
    <row r="522" spans="2:7" x14ac:dyDescent="0.35">
      <c r="B522" t="s">
        <v>9106</v>
      </c>
      <c r="C522" t="s">
        <v>9107</v>
      </c>
      <c r="D522" s="17">
        <v>-3.2647162268277219</v>
      </c>
      <c r="E522" s="18">
        <v>2.077957350810269E-28</v>
      </c>
      <c r="F522" s="17">
        <v>-2.0089281322477062</v>
      </c>
      <c r="G522" s="18">
        <v>5.4685257731222272E-14</v>
      </c>
    </row>
    <row r="523" spans="2:7" x14ac:dyDescent="0.35">
      <c r="B523" t="s">
        <v>9108</v>
      </c>
      <c r="C523" t="s">
        <v>2849</v>
      </c>
      <c r="D523" s="17">
        <v>-3.263600213703397</v>
      </c>
      <c r="E523" s="18">
        <v>1.933116267040535E-14</v>
      </c>
      <c r="F523" s="17">
        <v>-3.0511647978254031</v>
      </c>
      <c r="G523" s="18">
        <v>1.2647989228324479E-12</v>
      </c>
    </row>
    <row r="524" spans="2:7" x14ac:dyDescent="0.35">
      <c r="B524" t="s">
        <v>9109</v>
      </c>
      <c r="C524" t="s">
        <v>9110</v>
      </c>
      <c r="D524" s="17">
        <v>-3.259980741926245</v>
      </c>
      <c r="E524" s="18">
        <v>3.5262814050596829E-2</v>
      </c>
      <c r="F524" s="17">
        <v>-2.6086042797637732</v>
      </c>
      <c r="G524" s="18">
        <v>8.3912235565208576E-2</v>
      </c>
    </row>
    <row r="525" spans="2:7" x14ac:dyDescent="0.35">
      <c r="B525" t="s">
        <v>9111</v>
      </c>
      <c r="C525" t="s">
        <v>9112</v>
      </c>
      <c r="D525" s="17">
        <v>-3.2577763268229969</v>
      </c>
      <c r="E525" s="18">
        <v>6.0913803028296541E-2</v>
      </c>
      <c r="F525" s="17">
        <v>-3.110540636016137</v>
      </c>
      <c r="G525" s="18">
        <v>9.0688251510691417E-2</v>
      </c>
    </row>
    <row r="526" spans="2:7" x14ac:dyDescent="0.35">
      <c r="B526" t="s">
        <v>9113</v>
      </c>
      <c r="C526" t="s">
        <v>9114</v>
      </c>
      <c r="D526" s="17">
        <v>-3.2558506770421691</v>
      </c>
      <c r="E526" s="18">
        <v>5.2937586039736702E-6</v>
      </c>
      <c r="F526" s="17">
        <v>-2.3466240856090841</v>
      </c>
      <c r="G526" s="18">
        <v>3.1698160085716917E-4</v>
      </c>
    </row>
    <row r="527" spans="2:7" x14ac:dyDescent="0.35">
      <c r="B527" t="s">
        <v>9115</v>
      </c>
      <c r="C527" t="s">
        <v>2087</v>
      </c>
      <c r="D527" s="17">
        <v>-3.2486648918358938</v>
      </c>
      <c r="E527" s="18">
        <v>7.9806342481211984E-5</v>
      </c>
      <c r="F527" s="17">
        <v>-2.2616231578965591</v>
      </c>
      <c r="G527" s="18">
        <v>3.1456277901514089E-3</v>
      </c>
    </row>
    <row r="528" spans="2:7" x14ac:dyDescent="0.35">
      <c r="B528" t="s">
        <v>9116</v>
      </c>
      <c r="C528" t="s">
        <v>9117</v>
      </c>
      <c r="D528" s="17">
        <v>-3.2467645045275368</v>
      </c>
      <c r="E528" s="18">
        <v>1.400454524818781E-74</v>
      </c>
      <c r="F528" s="17">
        <v>-3.2242407102017219</v>
      </c>
      <c r="G528" s="18">
        <v>3.7076393040157929E-72</v>
      </c>
    </row>
    <row r="529" spans="2:7" x14ac:dyDescent="0.35">
      <c r="B529" t="s">
        <v>9118</v>
      </c>
      <c r="C529" t="s">
        <v>2922</v>
      </c>
      <c r="D529" s="17">
        <v>-3.246047257858002</v>
      </c>
      <c r="E529" s="18">
        <v>2.0603105398545869E-3</v>
      </c>
      <c r="F529" s="17">
        <v>-2.853521101766364</v>
      </c>
      <c r="G529" s="18">
        <v>6.4199864706982806E-3</v>
      </c>
    </row>
    <row r="530" spans="2:7" x14ac:dyDescent="0.35">
      <c r="B530" t="s">
        <v>9119</v>
      </c>
      <c r="C530" t="s">
        <v>6508</v>
      </c>
      <c r="D530" s="17">
        <v>-3.2437133559186599</v>
      </c>
      <c r="E530" s="18">
        <v>6.4992846956931534E-3</v>
      </c>
      <c r="F530" s="17">
        <v>-2.31416127797586</v>
      </c>
      <c r="G530" s="18">
        <v>4.3403281625571638E-2</v>
      </c>
    </row>
    <row r="531" spans="2:7" x14ac:dyDescent="0.35">
      <c r="B531" t="s">
        <v>9120</v>
      </c>
      <c r="C531" t="s">
        <v>9121</v>
      </c>
      <c r="D531" s="17">
        <v>-3.2413221862160828</v>
      </c>
      <c r="E531" s="18">
        <v>3.6099782510857728E-2</v>
      </c>
      <c r="F531" s="17">
        <v>-3.952080160276549</v>
      </c>
      <c r="G531" s="18">
        <v>2.1832652773086981E-2</v>
      </c>
    </row>
    <row r="532" spans="2:7" x14ac:dyDescent="0.35">
      <c r="B532" t="s">
        <v>9122</v>
      </c>
      <c r="C532" t="s">
        <v>8919</v>
      </c>
      <c r="D532" s="17">
        <v>-3.2377019950320469</v>
      </c>
      <c r="E532" s="18">
        <v>6.4788736972391081E-39</v>
      </c>
      <c r="F532" s="17">
        <v>-2.425333680538027</v>
      </c>
      <c r="G532" s="18">
        <v>1.8065372147777731E-22</v>
      </c>
    </row>
    <row r="533" spans="2:7" x14ac:dyDescent="0.35">
      <c r="B533" t="s">
        <v>9123</v>
      </c>
      <c r="C533" t="s">
        <v>7257</v>
      </c>
      <c r="D533" s="17">
        <v>-3.2375658347944278</v>
      </c>
      <c r="E533" s="18">
        <v>7.6016889857602729E-19</v>
      </c>
      <c r="F533" s="17">
        <v>-2.1626024941316841</v>
      </c>
      <c r="G533" s="18">
        <v>3.4878728786850941E-9</v>
      </c>
    </row>
    <row r="534" spans="2:7" x14ac:dyDescent="0.35">
      <c r="B534" t="s">
        <v>9124</v>
      </c>
      <c r="C534" t="s">
        <v>5770</v>
      </c>
      <c r="D534" s="17">
        <v>-3.2358645230390799</v>
      </c>
      <c r="E534" s="18">
        <v>1.530276878367135E-4</v>
      </c>
      <c r="F534" s="17">
        <v>-2.6101569974154262</v>
      </c>
      <c r="G534" s="18">
        <v>1.393034478532584E-3</v>
      </c>
    </row>
    <row r="535" spans="2:7" x14ac:dyDescent="0.35">
      <c r="B535" t="s">
        <v>9125</v>
      </c>
      <c r="C535" t="s">
        <v>1040</v>
      </c>
      <c r="D535" s="17">
        <v>-3.231956336795982</v>
      </c>
      <c r="E535" s="18">
        <v>8.3611276134933494E-20</v>
      </c>
      <c r="F535" s="17">
        <v>-3.0018687095505752</v>
      </c>
      <c r="G535" s="18">
        <v>3.220698739388281E-17</v>
      </c>
    </row>
    <row r="536" spans="2:7" x14ac:dyDescent="0.35">
      <c r="B536" t="s">
        <v>9126</v>
      </c>
      <c r="C536" t="s">
        <v>6953</v>
      </c>
      <c r="D536" s="17">
        <v>-3.2260865072104261</v>
      </c>
      <c r="E536" s="18">
        <v>1.356505205415946E-25</v>
      </c>
      <c r="F536" s="17">
        <v>-2.2018670630530242</v>
      </c>
      <c r="G536" s="18">
        <v>4.6521286475567964E-15</v>
      </c>
    </row>
    <row r="537" spans="2:7" x14ac:dyDescent="0.35">
      <c r="B537" t="s">
        <v>9127</v>
      </c>
      <c r="C537" t="s">
        <v>9128</v>
      </c>
      <c r="D537" s="17">
        <v>-3.218108573184566</v>
      </c>
      <c r="E537" s="18">
        <v>3.3567692448724469E-6</v>
      </c>
      <c r="F537" s="17">
        <v>-2.3979343954044521</v>
      </c>
      <c r="G537" s="18">
        <v>2.3277584137655031E-4</v>
      </c>
    </row>
    <row r="538" spans="2:7" x14ac:dyDescent="0.35">
      <c r="B538" t="s">
        <v>9129</v>
      </c>
      <c r="C538" t="s">
        <v>8511</v>
      </c>
      <c r="D538" s="17">
        <v>-3.2108742721111581</v>
      </c>
      <c r="E538" s="18">
        <v>7.5279622734238684E-59</v>
      </c>
      <c r="F538" s="17">
        <v>-2.748985494411321</v>
      </c>
      <c r="G538" s="18">
        <v>2.069711374875873E-46</v>
      </c>
    </row>
    <row r="539" spans="2:7" x14ac:dyDescent="0.35">
      <c r="B539" t="s">
        <v>9130</v>
      </c>
      <c r="C539" t="s">
        <v>9131</v>
      </c>
      <c r="D539" s="17">
        <v>-3.2102964663997988</v>
      </c>
      <c r="E539" s="18">
        <v>1.828896772993279E-21</v>
      </c>
      <c r="F539" s="17">
        <v>-2.429712552203652</v>
      </c>
      <c r="G539" s="18">
        <v>4.2460994848502141E-14</v>
      </c>
    </row>
    <row r="540" spans="2:7" x14ac:dyDescent="0.35">
      <c r="B540" t="s">
        <v>9132</v>
      </c>
      <c r="C540" t="s">
        <v>9075</v>
      </c>
      <c r="D540" s="17">
        <v>-3.2083926627966508</v>
      </c>
      <c r="E540" s="18">
        <v>9.6414310296640442E-63</v>
      </c>
      <c r="F540" s="17">
        <v>-2.0713894728216888</v>
      </c>
      <c r="G540" s="18">
        <v>1.8269242084024569E-28</v>
      </c>
    </row>
    <row r="541" spans="2:7" x14ac:dyDescent="0.35">
      <c r="B541" t="s">
        <v>9133</v>
      </c>
      <c r="C541" t="s">
        <v>36</v>
      </c>
      <c r="D541" s="17">
        <v>-3.2015165380558628</v>
      </c>
      <c r="E541" s="18">
        <v>2.9812632716910681E-4</v>
      </c>
      <c r="F541" s="17">
        <v>-2.5594583737039009</v>
      </c>
      <c r="G541" s="18">
        <v>3.7592902284663862E-3</v>
      </c>
    </row>
    <row r="542" spans="2:7" x14ac:dyDescent="0.35">
      <c r="B542" t="s">
        <v>9134</v>
      </c>
      <c r="C542" t="s">
        <v>791</v>
      </c>
      <c r="D542" s="17">
        <v>-3.1995877475656558</v>
      </c>
      <c r="E542" s="18">
        <v>4.5647670685612183E-3</v>
      </c>
      <c r="F542" s="17">
        <v>-5.2318574654798349</v>
      </c>
      <c r="G542" s="18">
        <v>9.05922094323171E-4</v>
      </c>
    </row>
    <row r="543" spans="2:7" x14ac:dyDescent="0.35">
      <c r="B543" t="s">
        <v>9135</v>
      </c>
      <c r="C543" t="s">
        <v>3383</v>
      </c>
      <c r="D543" s="17">
        <v>-3.1994473586395422</v>
      </c>
      <c r="E543" s="18">
        <v>7.2587187114759579E-38</v>
      </c>
      <c r="F543" s="17">
        <v>-3.4690314206639532</v>
      </c>
      <c r="G543" s="18">
        <v>4.0495394171491847E-43</v>
      </c>
    </row>
    <row r="544" spans="2:7" x14ac:dyDescent="0.35">
      <c r="B544" t="s">
        <v>9136</v>
      </c>
      <c r="C544" t="s">
        <v>9137</v>
      </c>
      <c r="D544" s="17">
        <v>-3.1987539397593512</v>
      </c>
      <c r="E544" s="18">
        <v>1.9914985497730099E-23</v>
      </c>
      <c r="F544" s="17">
        <v>-2.8209709703929371</v>
      </c>
      <c r="G544" s="18">
        <v>3.3670677620658918E-19</v>
      </c>
    </row>
    <row r="545" spans="2:7" x14ac:dyDescent="0.35">
      <c r="B545" t="s">
        <v>9138</v>
      </c>
      <c r="C545" t="s">
        <v>3112</v>
      </c>
      <c r="D545" s="17">
        <v>-3.192562774596313</v>
      </c>
      <c r="E545" s="18">
        <v>2.327309102741705E-2</v>
      </c>
      <c r="F545" s="17">
        <v>-3.9106363711835428</v>
      </c>
      <c r="G545" s="18">
        <v>1.4015550921121819E-2</v>
      </c>
    </row>
    <row r="546" spans="2:7" x14ac:dyDescent="0.35">
      <c r="B546" t="s">
        <v>9139</v>
      </c>
      <c r="C546" t="s">
        <v>9140</v>
      </c>
      <c r="D546" s="17">
        <v>-3.1908631750913838</v>
      </c>
      <c r="E546" s="18">
        <v>9.4795989161733691E-11</v>
      </c>
      <c r="F546" s="17">
        <v>-2.9100834206237578</v>
      </c>
      <c r="G546" s="18">
        <v>3.3500735855183059E-9</v>
      </c>
    </row>
    <row r="547" spans="2:7" x14ac:dyDescent="0.35">
      <c r="B547" t="s">
        <v>9141</v>
      </c>
      <c r="C547" t="s">
        <v>9142</v>
      </c>
      <c r="D547" s="17">
        <v>-3.1886820329056511</v>
      </c>
      <c r="E547" s="18">
        <v>1.5910645810179419E-6</v>
      </c>
      <c r="F547" s="17">
        <v>-2.0857192637221318</v>
      </c>
      <c r="G547" s="18">
        <v>6.3162451799852104E-4</v>
      </c>
    </row>
    <row r="548" spans="2:7" x14ac:dyDescent="0.35">
      <c r="B548" t="s">
        <v>9143</v>
      </c>
      <c r="C548" t="s">
        <v>7328</v>
      </c>
      <c r="D548" s="17">
        <v>-3.1872314013133121</v>
      </c>
      <c r="E548" s="18">
        <v>7.2782537015148613E-2</v>
      </c>
      <c r="F548" s="17">
        <v>-4.7841420995989958</v>
      </c>
      <c r="G548" s="18">
        <v>1.0985905572211281E-2</v>
      </c>
    </row>
    <row r="549" spans="2:7" x14ac:dyDescent="0.35">
      <c r="B549" t="s">
        <v>9144</v>
      </c>
      <c r="C549" t="s">
        <v>1017</v>
      </c>
      <c r="D549" s="17">
        <v>-3.1824297995068891</v>
      </c>
      <c r="E549" s="18">
        <v>3.7654387866039512E-28</v>
      </c>
      <c r="F549" s="17">
        <v>-2.6794263604326871</v>
      </c>
      <c r="G549" s="18">
        <v>6.3514713084459276E-22</v>
      </c>
    </row>
    <row r="550" spans="2:7" x14ac:dyDescent="0.35">
      <c r="B550" t="s">
        <v>9145</v>
      </c>
      <c r="C550" t="s">
        <v>9146</v>
      </c>
      <c r="D550" s="17">
        <v>-3.1804471201294078</v>
      </c>
      <c r="E550" s="18">
        <v>5.3720026513000674E-32</v>
      </c>
      <c r="F550" s="17">
        <v>-2.027922578769342</v>
      </c>
      <c r="G550" s="18">
        <v>4.4847527662536416E-15</v>
      </c>
    </row>
    <row r="551" spans="2:7" x14ac:dyDescent="0.35">
      <c r="B551" t="s">
        <v>9147</v>
      </c>
      <c r="C551" t="s">
        <v>9148</v>
      </c>
      <c r="D551" s="17">
        <v>-3.176976931959131</v>
      </c>
      <c r="E551" s="18">
        <v>1.7844624126576511E-39</v>
      </c>
      <c r="F551" s="17">
        <v>-2.1850486852636628</v>
      </c>
      <c r="G551" s="18">
        <v>3.2469869265610601E-19</v>
      </c>
    </row>
    <row r="552" spans="2:7" x14ac:dyDescent="0.35">
      <c r="B552" t="s">
        <v>9149</v>
      </c>
      <c r="C552" t="s">
        <v>9150</v>
      </c>
      <c r="D552" s="17">
        <v>-3.1765603009620449</v>
      </c>
      <c r="E552" s="18">
        <v>9.0981934907990476E-18</v>
      </c>
      <c r="F552" s="17">
        <v>-2.0869654289699371</v>
      </c>
      <c r="G552" s="18">
        <v>1.3635030404977419E-10</v>
      </c>
    </row>
    <row r="553" spans="2:7" x14ac:dyDescent="0.35">
      <c r="B553" t="s">
        <v>9151</v>
      </c>
      <c r="C553" t="s">
        <v>9152</v>
      </c>
      <c r="D553" s="17">
        <v>-3.171148871289788</v>
      </c>
      <c r="E553" s="18">
        <v>2.3300842265577709E-67</v>
      </c>
      <c r="F553" s="17">
        <v>-2.4066984681215069</v>
      </c>
      <c r="G553" s="18">
        <v>1.4491656616077221E-40</v>
      </c>
    </row>
    <row r="554" spans="2:7" x14ac:dyDescent="0.35">
      <c r="B554" t="s">
        <v>9153</v>
      </c>
      <c r="C554" t="s">
        <v>7319</v>
      </c>
      <c r="D554" s="17">
        <v>-3.1662107298258748</v>
      </c>
      <c r="E554" s="18">
        <v>3.5581977610398641E-12</v>
      </c>
      <c r="F554" s="17">
        <v>-2.8820720594854441</v>
      </c>
      <c r="G554" s="18">
        <v>2.9468344596371468E-10</v>
      </c>
    </row>
    <row r="555" spans="2:7" x14ac:dyDescent="0.35">
      <c r="B555" t="s">
        <v>9154</v>
      </c>
      <c r="C555" t="s">
        <v>9155</v>
      </c>
      <c r="D555" s="17">
        <v>-3.1620670535306332</v>
      </c>
      <c r="E555" s="18">
        <v>7.5099227834223515E-39</v>
      </c>
      <c r="F555" s="17">
        <v>-3.048538303295401</v>
      </c>
      <c r="G555" s="18">
        <v>1.3029962371354679E-35</v>
      </c>
    </row>
    <row r="556" spans="2:7" x14ac:dyDescent="0.35">
      <c r="B556" t="s">
        <v>9156</v>
      </c>
      <c r="C556" t="s">
        <v>5954</v>
      </c>
      <c r="D556" s="17">
        <v>-3.1605664080935019</v>
      </c>
      <c r="E556" s="18">
        <v>1.140268968539917E-2</v>
      </c>
      <c r="F556" s="17">
        <v>-4.4104358104395862</v>
      </c>
      <c r="G556" s="18">
        <v>4.9519963007794857E-3</v>
      </c>
    </row>
    <row r="557" spans="2:7" x14ac:dyDescent="0.35">
      <c r="B557" t="s">
        <v>9157</v>
      </c>
      <c r="C557" t="s">
        <v>6971</v>
      </c>
      <c r="D557" s="17">
        <v>-3.1583397770531811</v>
      </c>
      <c r="E557" s="18">
        <v>9.5184970720814373E-45</v>
      </c>
      <c r="F557" s="17">
        <v>-2.0503316521834032</v>
      </c>
      <c r="G557" s="18">
        <v>7.4389345341413474E-21</v>
      </c>
    </row>
    <row r="558" spans="2:7" x14ac:dyDescent="0.35">
      <c r="B558" t="s">
        <v>9158</v>
      </c>
      <c r="C558" t="s">
        <v>9159</v>
      </c>
      <c r="D558" s="17">
        <v>-3.1561364908492169</v>
      </c>
      <c r="E558" s="18">
        <v>3.4170796532301061E-2</v>
      </c>
      <c r="F558" s="17">
        <v>-2.4076187537655862</v>
      </c>
      <c r="G558" s="18">
        <v>9.0321911078305353E-2</v>
      </c>
    </row>
    <row r="559" spans="2:7" x14ac:dyDescent="0.35">
      <c r="B559" t="s">
        <v>9160</v>
      </c>
      <c r="C559" t="s">
        <v>4997</v>
      </c>
      <c r="D559" s="17">
        <v>-3.1550461257266029</v>
      </c>
      <c r="E559" s="18">
        <v>4.1373509527227667E-2</v>
      </c>
      <c r="F559" s="17">
        <v>-3.8866922578570811</v>
      </c>
      <c r="G559" s="18">
        <v>2.4614639315499919E-2</v>
      </c>
    </row>
    <row r="560" spans="2:7" x14ac:dyDescent="0.35">
      <c r="B560" t="s">
        <v>9161</v>
      </c>
      <c r="C560" t="s">
        <v>9162</v>
      </c>
      <c r="D560" s="17">
        <v>-3.1548626081304039</v>
      </c>
      <c r="E560" s="18">
        <v>5.6693064566304379E-45</v>
      </c>
      <c r="F560" s="17">
        <v>-2.6095249078300649</v>
      </c>
      <c r="G560" s="18">
        <v>5.6907551618896147E-31</v>
      </c>
    </row>
    <row r="561" spans="2:7" x14ac:dyDescent="0.35">
      <c r="B561" t="s">
        <v>9163</v>
      </c>
      <c r="C561" t="s">
        <v>36</v>
      </c>
      <c r="D561" s="17">
        <v>-3.1543125734574118</v>
      </c>
      <c r="E561" s="18">
        <v>6.3846457160418428E-4</v>
      </c>
      <c r="F561" s="17">
        <v>-2.3967706066331829</v>
      </c>
      <c r="G561" s="18">
        <v>5.9777040324755573E-3</v>
      </c>
    </row>
    <row r="562" spans="2:7" x14ac:dyDescent="0.35">
      <c r="B562" t="s">
        <v>9164</v>
      </c>
      <c r="C562" t="s">
        <v>209</v>
      </c>
      <c r="D562" s="17">
        <v>-3.153880361342718</v>
      </c>
      <c r="E562" s="18">
        <v>2.024207665782899E-2</v>
      </c>
      <c r="F562" s="17">
        <v>-2.4440096541656251</v>
      </c>
      <c r="G562" s="18">
        <v>5.4819881724785011E-2</v>
      </c>
    </row>
    <row r="563" spans="2:7" x14ac:dyDescent="0.35">
      <c r="B563" t="s">
        <v>9165</v>
      </c>
      <c r="C563" t="s">
        <v>9166</v>
      </c>
      <c r="D563" s="17">
        <v>-3.1507599603555581</v>
      </c>
      <c r="E563" s="18">
        <v>1.099737627913477E-11</v>
      </c>
      <c r="F563" s="17">
        <v>-2.119879665524306</v>
      </c>
      <c r="G563" s="18">
        <v>7.5249636448041945E-7</v>
      </c>
    </row>
    <row r="564" spans="2:7" x14ac:dyDescent="0.35">
      <c r="B564" t="s">
        <v>9167</v>
      </c>
      <c r="C564" t="s">
        <v>9168</v>
      </c>
      <c r="D564" s="17">
        <v>-3.1474312506740012</v>
      </c>
      <c r="E564" s="18">
        <v>2.8200881888495151E-7</v>
      </c>
      <c r="F564" s="17">
        <v>-2.4409934791117691</v>
      </c>
      <c r="G564" s="18">
        <v>3.3445858901582943E-5</v>
      </c>
    </row>
    <row r="565" spans="2:7" x14ac:dyDescent="0.35">
      <c r="B565" t="s">
        <v>9169</v>
      </c>
      <c r="C565" t="s">
        <v>8840</v>
      </c>
      <c r="D565" s="17">
        <v>-3.1430342897056751</v>
      </c>
      <c r="E565" s="18">
        <v>2.222366664994781E-5</v>
      </c>
      <c r="F565" s="17">
        <v>-5.0231224705657773</v>
      </c>
      <c r="G565" s="18">
        <v>3.0831198447353929E-6</v>
      </c>
    </row>
    <row r="566" spans="2:7" x14ac:dyDescent="0.35">
      <c r="B566" t="s">
        <v>9170</v>
      </c>
      <c r="C566" t="s">
        <v>8514</v>
      </c>
      <c r="D566" s="17">
        <v>-3.1427189424696929</v>
      </c>
      <c r="E566" s="18">
        <v>2.7064330830661531E-6</v>
      </c>
      <c r="F566" s="17">
        <v>-2.487145694005346</v>
      </c>
      <c r="G566" s="18">
        <v>1.3503736392689539E-4</v>
      </c>
    </row>
    <row r="567" spans="2:7" x14ac:dyDescent="0.35">
      <c r="B567" t="s">
        <v>9171</v>
      </c>
      <c r="C567" t="s">
        <v>7667</v>
      </c>
      <c r="D567" s="17">
        <v>-3.1309319281872048</v>
      </c>
      <c r="E567" s="18">
        <v>1.3257455430243881E-26</v>
      </c>
      <c r="F567" s="17">
        <v>-2.3304857775292409</v>
      </c>
      <c r="G567" s="18">
        <v>2.6866497565676681E-17</v>
      </c>
    </row>
    <row r="568" spans="2:7" x14ac:dyDescent="0.35">
      <c r="B568" t="s">
        <v>9172</v>
      </c>
      <c r="C568" t="s">
        <v>6667</v>
      </c>
      <c r="D568" s="17">
        <v>-3.1284701722450579</v>
      </c>
      <c r="E568" s="18">
        <v>9.4903573297767326E-18</v>
      </c>
      <c r="F568" s="17">
        <v>-2.5314117677047738</v>
      </c>
      <c r="G568" s="18">
        <v>5.9109956219787083E-12</v>
      </c>
    </row>
    <row r="569" spans="2:7" x14ac:dyDescent="0.35">
      <c r="B569" t="s">
        <v>9173</v>
      </c>
      <c r="C569" t="s">
        <v>9174</v>
      </c>
      <c r="D569" s="17">
        <v>-3.1255085520034371</v>
      </c>
      <c r="E569" s="18">
        <v>4.6996920241045131E-31</v>
      </c>
      <c r="F569" s="17">
        <v>-2.336910037314853</v>
      </c>
      <c r="G569" s="18">
        <v>8.1131631123571041E-23</v>
      </c>
    </row>
    <row r="570" spans="2:7" x14ac:dyDescent="0.35">
      <c r="B570" t="s">
        <v>9175</v>
      </c>
      <c r="C570" t="s">
        <v>9176</v>
      </c>
      <c r="D570" s="17">
        <v>-3.12495704551969</v>
      </c>
      <c r="E570" s="18">
        <v>1.4168071486993781E-23</v>
      </c>
      <c r="F570" s="17">
        <v>-2.6932550611350119</v>
      </c>
      <c r="G570" s="18">
        <v>1.048838937418652E-17</v>
      </c>
    </row>
    <row r="571" spans="2:7" x14ac:dyDescent="0.35">
      <c r="B571" t="s">
        <v>9177</v>
      </c>
      <c r="C571" t="s">
        <v>2995</v>
      </c>
      <c r="D571" s="17">
        <v>-3.1240967406943541</v>
      </c>
      <c r="E571" s="18">
        <v>5.7588927291178031E-2</v>
      </c>
      <c r="F571" s="17">
        <v>-2.9851683349696589</v>
      </c>
      <c r="G571" s="18">
        <v>8.4943158969791058E-2</v>
      </c>
    </row>
    <row r="572" spans="2:7" x14ac:dyDescent="0.35">
      <c r="B572" t="s">
        <v>9178</v>
      </c>
      <c r="C572" t="s">
        <v>9179</v>
      </c>
      <c r="D572" s="17">
        <v>-3.119228962558207</v>
      </c>
      <c r="E572" s="18">
        <v>7.1813692893233319E-8</v>
      </c>
      <c r="F572" s="17">
        <v>-2.4197000097014478</v>
      </c>
      <c r="G572" s="18">
        <v>1.3382329233611129E-5</v>
      </c>
    </row>
    <row r="573" spans="2:7" x14ac:dyDescent="0.35">
      <c r="B573" t="s">
        <v>9180</v>
      </c>
      <c r="C573" t="s">
        <v>5477</v>
      </c>
      <c r="D573" s="17">
        <v>-3.115519232687106</v>
      </c>
      <c r="E573" s="18">
        <v>5.2410769042439983E-27</v>
      </c>
      <c r="F573" s="17">
        <v>-2.38323186437739</v>
      </c>
      <c r="G573" s="18">
        <v>9.8647020605989113E-18</v>
      </c>
    </row>
    <row r="574" spans="2:7" x14ac:dyDescent="0.35">
      <c r="B574" t="s">
        <v>9181</v>
      </c>
      <c r="C574" t="s">
        <v>3307</v>
      </c>
      <c r="D574" s="17">
        <v>-3.1154192493441499</v>
      </c>
      <c r="E574" s="18">
        <v>6.1977589196274738E-23</v>
      </c>
      <c r="F574" s="17">
        <v>-2.8921003719035778</v>
      </c>
      <c r="G574" s="18">
        <v>6.8417901497911999E-20</v>
      </c>
    </row>
    <row r="575" spans="2:7" x14ac:dyDescent="0.35">
      <c r="B575" t="s">
        <v>9182</v>
      </c>
      <c r="C575" t="s">
        <v>9183</v>
      </c>
      <c r="D575" s="17">
        <v>-3.1151638089632141</v>
      </c>
      <c r="E575" s="18">
        <v>3.1053376088853521E-9</v>
      </c>
      <c r="F575" s="17">
        <v>-2.682207145571764</v>
      </c>
      <c r="G575" s="18">
        <v>2.0170463044482491E-7</v>
      </c>
    </row>
    <row r="576" spans="2:7" x14ac:dyDescent="0.35">
      <c r="B576" t="s">
        <v>9184</v>
      </c>
      <c r="C576" t="s">
        <v>7458</v>
      </c>
      <c r="D576" s="17">
        <v>-3.1121180276892502</v>
      </c>
      <c r="E576" s="18">
        <v>9.6696486275663934E-2</v>
      </c>
      <c r="F576" s="17">
        <v>-3.926677198317734</v>
      </c>
      <c r="G576" s="18">
        <v>4.0677141980534431E-2</v>
      </c>
    </row>
    <row r="577" spans="2:7" x14ac:dyDescent="0.35">
      <c r="B577" t="s">
        <v>9185</v>
      </c>
      <c r="C577" t="s">
        <v>6852</v>
      </c>
      <c r="D577" s="17">
        <v>-3.1041299272625769</v>
      </c>
      <c r="E577" s="18">
        <v>4.9634702648424483E-5</v>
      </c>
      <c r="F577" s="17">
        <v>-3.2312452189304151</v>
      </c>
      <c r="G577" s="18">
        <v>9.682451942743686E-5</v>
      </c>
    </row>
    <row r="578" spans="2:7" x14ac:dyDescent="0.35">
      <c r="B578" t="s">
        <v>9186</v>
      </c>
      <c r="C578" t="s">
        <v>9187</v>
      </c>
      <c r="D578" s="17">
        <v>-3.1032725699691222</v>
      </c>
      <c r="E578" s="18">
        <v>1.7188137571070891E-10</v>
      </c>
      <c r="F578" s="17">
        <v>-4.2435297781068124</v>
      </c>
      <c r="G578" s="18">
        <v>2.6038746068907822E-12</v>
      </c>
    </row>
    <row r="579" spans="2:7" x14ac:dyDescent="0.35">
      <c r="B579" t="s">
        <v>9188</v>
      </c>
      <c r="C579" t="s">
        <v>9189</v>
      </c>
      <c r="D579" s="17">
        <v>-3.102990019678697</v>
      </c>
      <c r="E579" s="18">
        <v>7.6083940023327122E-44</v>
      </c>
      <c r="F579" s="17">
        <v>-2.1228435572245679</v>
      </c>
      <c r="G579" s="18">
        <v>5.3561389800441697E-26</v>
      </c>
    </row>
    <row r="580" spans="2:7" x14ac:dyDescent="0.35">
      <c r="B580" t="s">
        <v>9190</v>
      </c>
      <c r="C580" t="s">
        <v>23</v>
      </c>
      <c r="D580" s="17">
        <v>-3.1026980911240529</v>
      </c>
      <c r="E580" s="18">
        <v>3.9380646630329712E-3</v>
      </c>
      <c r="F580" s="17">
        <v>-2.4455952441040578</v>
      </c>
      <c r="G580" s="18">
        <v>2.0723037597778798E-2</v>
      </c>
    </row>
    <row r="581" spans="2:7" x14ac:dyDescent="0.35">
      <c r="B581" t="s">
        <v>9191</v>
      </c>
      <c r="C581" t="s">
        <v>6548</v>
      </c>
      <c r="D581" s="17">
        <v>-3.100445092602313</v>
      </c>
      <c r="E581" s="18">
        <v>2.4159120786479531E-30</v>
      </c>
      <c r="F581" s="17">
        <v>-2.0839105048591708</v>
      </c>
      <c r="G581" s="18">
        <v>5.5038728035125262E-14</v>
      </c>
    </row>
    <row r="582" spans="2:7" x14ac:dyDescent="0.35">
      <c r="B582" t="s">
        <v>9192</v>
      </c>
      <c r="C582" t="s">
        <v>9193</v>
      </c>
      <c r="D582" s="17">
        <v>-3.0972713950727222</v>
      </c>
      <c r="E582" s="18">
        <v>7.3520489775614853E-36</v>
      </c>
      <c r="F582" s="17">
        <v>-2.1500662101566599</v>
      </c>
      <c r="G582" s="18">
        <v>1.0108207818805851E-17</v>
      </c>
    </row>
    <row r="583" spans="2:7" x14ac:dyDescent="0.35">
      <c r="B583" t="s">
        <v>9194</v>
      </c>
      <c r="C583" t="s">
        <v>9195</v>
      </c>
      <c r="D583" s="17">
        <v>-3.0967305197802979</v>
      </c>
      <c r="E583" s="18">
        <v>8.2874099220540947E-24</v>
      </c>
      <c r="F583" s="17">
        <v>-2.0883150311078911</v>
      </c>
      <c r="G583" s="18">
        <v>7.6960857750367685E-14</v>
      </c>
    </row>
    <row r="584" spans="2:7" x14ac:dyDescent="0.35">
      <c r="B584" t="s">
        <v>9196</v>
      </c>
      <c r="C584" t="s">
        <v>9197</v>
      </c>
      <c r="D584" s="17">
        <v>-3.0951098658538529</v>
      </c>
      <c r="E584" s="18">
        <v>3.2409344976613723E-5</v>
      </c>
      <c r="F584" s="17">
        <v>-2.6583486389360429</v>
      </c>
      <c r="G584" s="18">
        <v>2.416755194289815E-4</v>
      </c>
    </row>
    <row r="585" spans="2:7" x14ac:dyDescent="0.35">
      <c r="B585" t="s">
        <v>9198</v>
      </c>
      <c r="C585" t="s">
        <v>9199</v>
      </c>
      <c r="D585" s="17">
        <v>-3.0909404804535572</v>
      </c>
      <c r="E585" s="18">
        <v>3.8073729261475182E-32</v>
      </c>
      <c r="F585" s="17">
        <v>-2.133571181431527</v>
      </c>
      <c r="G585" s="18">
        <v>5.0896092799961836E-19</v>
      </c>
    </row>
    <row r="586" spans="2:7" x14ac:dyDescent="0.35">
      <c r="B586" t="s">
        <v>9200</v>
      </c>
      <c r="C586" t="s">
        <v>8330</v>
      </c>
      <c r="D586" s="17">
        <v>-3.089316833904951</v>
      </c>
      <c r="E586" s="18">
        <v>4.2614607793228822E-3</v>
      </c>
      <c r="F586" s="17">
        <v>-4.029064621972565</v>
      </c>
      <c r="G586" s="18">
        <v>3.6113370328381298E-3</v>
      </c>
    </row>
    <row r="587" spans="2:7" x14ac:dyDescent="0.35">
      <c r="B587" t="s">
        <v>9201</v>
      </c>
      <c r="C587" t="s">
        <v>9202</v>
      </c>
      <c r="D587" s="17">
        <v>-3.088202497393048</v>
      </c>
      <c r="E587" s="18">
        <v>5.3394292153172367E-2</v>
      </c>
      <c r="F587" s="17">
        <v>-3.8507525328930119</v>
      </c>
      <c r="G587" s="18">
        <v>3.127534858158032E-2</v>
      </c>
    </row>
    <row r="588" spans="2:7" x14ac:dyDescent="0.35">
      <c r="B588" t="s">
        <v>9203</v>
      </c>
      <c r="C588" t="s">
        <v>9204</v>
      </c>
      <c r="D588" s="17">
        <v>-3.0880999885080569</v>
      </c>
      <c r="E588" s="18">
        <v>1.917107149740865E-3</v>
      </c>
      <c r="F588" s="17">
        <v>-5.1612340068556897</v>
      </c>
      <c r="G588" s="18">
        <v>5.1006729564940698E-4</v>
      </c>
    </row>
    <row r="589" spans="2:7" x14ac:dyDescent="0.35">
      <c r="B589" t="s">
        <v>9205</v>
      </c>
      <c r="C589" t="s">
        <v>8044</v>
      </c>
      <c r="D589" s="17">
        <v>-3.0789631255574812</v>
      </c>
      <c r="E589" s="18">
        <v>1.753394837150738E-113</v>
      </c>
      <c r="F589" s="17">
        <v>-2.2536538506826682</v>
      </c>
      <c r="G589" s="18">
        <v>1.424754314919057E-62</v>
      </c>
    </row>
    <row r="590" spans="2:7" x14ac:dyDescent="0.35">
      <c r="B590" t="s">
        <v>9206</v>
      </c>
      <c r="C590" t="s">
        <v>8516</v>
      </c>
      <c r="D590" s="17">
        <v>-3.078427304364268</v>
      </c>
      <c r="E590" s="18">
        <v>1.198197092629394E-15</v>
      </c>
      <c r="F590" s="17">
        <v>-2.578865590336227</v>
      </c>
      <c r="G590" s="18">
        <v>6.1731149427498699E-12</v>
      </c>
    </row>
    <row r="591" spans="2:7" x14ac:dyDescent="0.35">
      <c r="B591" t="s">
        <v>9207</v>
      </c>
      <c r="C591" t="s">
        <v>3620</v>
      </c>
      <c r="D591" s="17">
        <v>-3.0748365402902822</v>
      </c>
      <c r="E591" s="18">
        <v>2.9086590398463488E-4</v>
      </c>
      <c r="F591" s="17">
        <v>-3.9616815887967349</v>
      </c>
      <c r="G591" s="18">
        <v>2.6969764602674491E-4</v>
      </c>
    </row>
    <row r="592" spans="2:7" x14ac:dyDescent="0.35">
      <c r="B592" t="s">
        <v>9208</v>
      </c>
      <c r="C592" t="s">
        <v>23</v>
      </c>
      <c r="D592" s="17">
        <v>-3.0735283747752349</v>
      </c>
      <c r="E592" s="18">
        <v>1.223175102366124E-3</v>
      </c>
      <c r="F592" s="17">
        <v>-2.24528856520014</v>
      </c>
      <c r="G592" s="18">
        <v>1.1729207454272479E-2</v>
      </c>
    </row>
    <row r="593" spans="2:7" x14ac:dyDescent="0.35">
      <c r="B593" t="s">
        <v>9209</v>
      </c>
      <c r="C593" t="s">
        <v>36</v>
      </c>
      <c r="D593" s="17">
        <v>-3.0731247682924159</v>
      </c>
      <c r="E593" s="18">
        <v>2.9714540251721679E-2</v>
      </c>
      <c r="F593" s="17">
        <v>-2.498536075903361</v>
      </c>
      <c r="G593" s="18">
        <v>7.8123861506949485E-2</v>
      </c>
    </row>
    <row r="594" spans="2:7" x14ac:dyDescent="0.35">
      <c r="B594" t="s">
        <v>9210</v>
      </c>
      <c r="C594" t="s">
        <v>6873</v>
      </c>
      <c r="D594" s="17">
        <v>-3.0728811248953121</v>
      </c>
      <c r="E594" s="18">
        <v>1.190138580303569E-73</v>
      </c>
      <c r="F594" s="17">
        <v>-2.223201480884113</v>
      </c>
      <c r="G594" s="18">
        <v>6.271928165422061E-43</v>
      </c>
    </row>
    <row r="595" spans="2:7" x14ac:dyDescent="0.35">
      <c r="B595" t="s">
        <v>9211</v>
      </c>
      <c r="C595" t="s">
        <v>9212</v>
      </c>
      <c r="D595" s="17">
        <v>-3.0686827946408561</v>
      </c>
      <c r="E595" s="18">
        <v>1.6470936827001278E-2</v>
      </c>
      <c r="F595" s="17">
        <v>-3.5317785622802451</v>
      </c>
      <c r="G595" s="18">
        <v>1.7425857597186921E-2</v>
      </c>
    </row>
    <row r="596" spans="2:7" x14ac:dyDescent="0.35">
      <c r="B596" t="s">
        <v>9213</v>
      </c>
      <c r="C596" t="s">
        <v>9214</v>
      </c>
      <c r="D596" s="17">
        <v>-3.0685054858648559</v>
      </c>
      <c r="E596" s="18">
        <v>1.2742313370675861E-21</v>
      </c>
      <c r="F596" s="17">
        <v>-2.3846074618444471</v>
      </c>
      <c r="G596" s="18">
        <v>6.0736716195297347E-14</v>
      </c>
    </row>
    <row r="597" spans="2:7" x14ac:dyDescent="0.35">
      <c r="B597" t="s">
        <v>9215</v>
      </c>
      <c r="C597" t="s">
        <v>203</v>
      </c>
      <c r="D597" s="17">
        <v>-3.0670984819786251</v>
      </c>
      <c r="E597" s="18">
        <v>1.9579348237327469E-9</v>
      </c>
      <c r="F597" s="17">
        <v>-2.126888264223882</v>
      </c>
      <c r="G597" s="18">
        <v>1.897384446751528E-6</v>
      </c>
    </row>
    <row r="598" spans="2:7" x14ac:dyDescent="0.35">
      <c r="B598" t="s">
        <v>9216</v>
      </c>
      <c r="C598" t="s">
        <v>8551</v>
      </c>
      <c r="D598" s="17">
        <v>-3.0639616825627738</v>
      </c>
      <c r="E598" s="18">
        <v>7.0198891879885509E-26</v>
      </c>
      <c r="F598" s="17">
        <v>-2.0962279892844649</v>
      </c>
      <c r="G598" s="18">
        <v>6.1430870801089945E-14</v>
      </c>
    </row>
    <row r="599" spans="2:7" x14ac:dyDescent="0.35">
      <c r="B599" t="s">
        <v>9217</v>
      </c>
      <c r="C599" t="s">
        <v>1106</v>
      </c>
      <c r="D599" s="17">
        <v>-3.063546935578414</v>
      </c>
      <c r="E599" s="18">
        <v>8.3578339772319791E-10</v>
      </c>
      <c r="F599" s="17">
        <v>-2.2262565454692371</v>
      </c>
      <c r="G599" s="18">
        <v>9.5132495720336667E-6</v>
      </c>
    </row>
    <row r="600" spans="2:7" x14ac:dyDescent="0.35">
      <c r="B600" t="s">
        <v>9218</v>
      </c>
      <c r="C600" t="s">
        <v>9219</v>
      </c>
      <c r="D600" s="17">
        <v>-3.0633684340952501</v>
      </c>
      <c r="E600" s="18">
        <v>1.4707172479399009E-20</v>
      </c>
      <c r="F600" s="17">
        <v>-2.2482722289078749</v>
      </c>
      <c r="G600" s="18">
        <v>1.3734768331726201E-12</v>
      </c>
    </row>
    <row r="601" spans="2:7" x14ac:dyDescent="0.35">
      <c r="B601" t="s">
        <v>9220</v>
      </c>
      <c r="C601" t="s">
        <v>2503</v>
      </c>
      <c r="D601" s="17">
        <v>-3.0626518525657249</v>
      </c>
      <c r="E601" s="18">
        <v>3.8686733979378332E-13</v>
      </c>
      <c r="F601" s="17">
        <v>-2.4038385063393561</v>
      </c>
      <c r="G601" s="18">
        <v>3.9058751112115368E-9</v>
      </c>
    </row>
    <row r="602" spans="2:7" x14ac:dyDescent="0.35">
      <c r="B602" t="s">
        <v>9221</v>
      </c>
      <c r="C602" t="s">
        <v>7022</v>
      </c>
      <c r="D602" s="17">
        <v>-3.0577394424179412</v>
      </c>
      <c r="E602" s="18">
        <v>8.2765419564339679E-2</v>
      </c>
      <c r="F602" s="17">
        <v>-3.8279132906462738</v>
      </c>
      <c r="G602" s="18">
        <v>4.9948101010757813E-2</v>
      </c>
    </row>
    <row r="603" spans="2:7" x14ac:dyDescent="0.35">
      <c r="B603" t="s">
        <v>9222</v>
      </c>
      <c r="C603" t="s">
        <v>9223</v>
      </c>
      <c r="D603" s="17">
        <v>-3.0564738268376259</v>
      </c>
      <c r="E603" s="18">
        <v>6.6304906749922723E-3</v>
      </c>
      <c r="F603" s="17">
        <v>-2.5664256952536091</v>
      </c>
      <c r="G603" s="18">
        <v>1.919734528495852E-2</v>
      </c>
    </row>
    <row r="604" spans="2:7" x14ac:dyDescent="0.35">
      <c r="B604" t="s">
        <v>9224</v>
      </c>
      <c r="C604" t="s">
        <v>9225</v>
      </c>
      <c r="D604" s="17">
        <v>-3.0537999163241101</v>
      </c>
      <c r="E604" s="18">
        <v>5.0698046545380909E-26</v>
      </c>
      <c r="F604" s="17">
        <v>-2.869820863445383</v>
      </c>
      <c r="G604" s="18">
        <v>5.279123250536799E-23</v>
      </c>
    </row>
    <row r="605" spans="2:7" x14ac:dyDescent="0.35">
      <c r="B605" t="s">
        <v>9226</v>
      </c>
      <c r="C605" t="s">
        <v>9227</v>
      </c>
      <c r="D605" s="17">
        <v>-3.0514992393190061</v>
      </c>
      <c r="E605" s="18">
        <v>6.0848503277511701E-4</v>
      </c>
      <c r="F605" s="17">
        <v>-2.9668506357716451</v>
      </c>
      <c r="G605" s="18">
        <v>1.3788613042924869E-3</v>
      </c>
    </row>
    <row r="606" spans="2:7" x14ac:dyDescent="0.35">
      <c r="B606" t="s">
        <v>9228</v>
      </c>
      <c r="C606" t="s">
        <v>5362</v>
      </c>
      <c r="D606" s="17">
        <v>-3.0505338747577979</v>
      </c>
      <c r="E606" s="18">
        <v>1.5755735994375279E-18</v>
      </c>
      <c r="F606" s="17">
        <v>-2.5553489003994829</v>
      </c>
      <c r="G606" s="18">
        <v>2.4305387950772031E-14</v>
      </c>
    </row>
    <row r="607" spans="2:7" x14ac:dyDescent="0.35">
      <c r="B607" t="s">
        <v>9229</v>
      </c>
      <c r="C607" t="s">
        <v>9230</v>
      </c>
      <c r="D607" s="17">
        <v>-3.0499551151078852</v>
      </c>
      <c r="E607" s="18">
        <v>8.0975813081254622E-3</v>
      </c>
      <c r="F607" s="17">
        <v>-3.358560791433713</v>
      </c>
      <c r="G607" s="18">
        <v>9.0119918643216685E-3</v>
      </c>
    </row>
    <row r="608" spans="2:7" x14ac:dyDescent="0.35">
      <c r="B608" t="s">
        <v>9231</v>
      </c>
      <c r="C608" t="s">
        <v>2281</v>
      </c>
      <c r="D608" s="17">
        <v>-3.0361025774036898</v>
      </c>
      <c r="E608" s="18">
        <v>5.8394417488873746E-21</v>
      </c>
      <c r="F608" s="17">
        <v>-2.1021888951478318</v>
      </c>
      <c r="G608" s="18">
        <v>4.0262196781191293E-12</v>
      </c>
    </row>
    <row r="609" spans="2:7" x14ac:dyDescent="0.35">
      <c r="B609" t="s">
        <v>9232</v>
      </c>
      <c r="C609" t="s">
        <v>8694</v>
      </c>
      <c r="D609" s="17">
        <v>-3.03601870146686</v>
      </c>
      <c r="E609" s="18">
        <v>2.7277997602347552E-13</v>
      </c>
      <c r="F609" s="17">
        <v>-2.4687187600773939</v>
      </c>
      <c r="G609" s="18">
        <v>1.811768570875975E-9</v>
      </c>
    </row>
    <row r="610" spans="2:7" x14ac:dyDescent="0.35">
      <c r="B610" t="s">
        <v>9233</v>
      </c>
      <c r="C610" t="s">
        <v>9234</v>
      </c>
      <c r="D610" s="17">
        <v>-3.0338324568514659</v>
      </c>
      <c r="E610" s="18">
        <v>2.667780141975717E-3</v>
      </c>
      <c r="F610" s="17">
        <v>-2.6712992955700958</v>
      </c>
      <c r="G610" s="18">
        <v>9.1635228447104148E-3</v>
      </c>
    </row>
    <row r="611" spans="2:7" x14ac:dyDescent="0.35">
      <c r="B611" t="s">
        <v>9235</v>
      </c>
      <c r="C611" t="s">
        <v>9236</v>
      </c>
      <c r="D611" s="17">
        <v>-3.029840711576905</v>
      </c>
      <c r="E611" s="18">
        <v>4.8973819995911686E-3</v>
      </c>
      <c r="F611" s="17">
        <v>-2.602110677654383</v>
      </c>
      <c r="G611" s="18">
        <v>1.5461063887402191E-2</v>
      </c>
    </row>
    <row r="612" spans="2:7" x14ac:dyDescent="0.35">
      <c r="B612" t="s">
        <v>9237</v>
      </c>
      <c r="C612" t="s">
        <v>9238</v>
      </c>
      <c r="D612" s="17">
        <v>-3.0291840740639819</v>
      </c>
      <c r="E612" s="18">
        <v>1.5994996361273519E-35</v>
      </c>
      <c r="F612" s="17">
        <v>-2.746832352125069</v>
      </c>
      <c r="G612" s="18">
        <v>4.9508846072423901E-29</v>
      </c>
    </row>
    <row r="613" spans="2:7" x14ac:dyDescent="0.35">
      <c r="B613" t="s">
        <v>9239</v>
      </c>
      <c r="C613" t="s">
        <v>203</v>
      </c>
      <c r="D613" s="17">
        <v>-3.028979823819351</v>
      </c>
      <c r="E613" s="18">
        <v>7.5600664016088109E-8</v>
      </c>
      <c r="F613" s="17">
        <v>-2.2482392155109538</v>
      </c>
      <c r="G613" s="18">
        <v>1.9083188559737591E-5</v>
      </c>
    </row>
    <row r="614" spans="2:7" x14ac:dyDescent="0.35">
      <c r="B614" t="s">
        <v>9240</v>
      </c>
      <c r="C614" t="s">
        <v>4256</v>
      </c>
      <c r="D614" s="17">
        <v>-3.0252523990838172</v>
      </c>
      <c r="E614" s="18">
        <v>5.2430087342487289E-2</v>
      </c>
      <c r="F614" s="17">
        <v>-2.890495253141899</v>
      </c>
      <c r="G614" s="18">
        <v>7.8273854952464333E-2</v>
      </c>
    </row>
    <row r="615" spans="2:7" x14ac:dyDescent="0.35">
      <c r="B615" t="s">
        <v>9241</v>
      </c>
      <c r="C615" t="s">
        <v>9242</v>
      </c>
      <c r="D615" s="17">
        <v>-3.0200009141794619</v>
      </c>
      <c r="E615" s="18">
        <v>1.63409614114425E-50</v>
      </c>
      <c r="F615" s="17">
        <v>-2.0735127344512558</v>
      </c>
      <c r="G615" s="18">
        <v>1.489291104830084E-29</v>
      </c>
    </row>
    <row r="616" spans="2:7" x14ac:dyDescent="0.35">
      <c r="B616" t="s">
        <v>9243</v>
      </c>
      <c r="C616" t="s">
        <v>9244</v>
      </c>
      <c r="D616" s="17">
        <v>-3.017945599480909</v>
      </c>
      <c r="E616" s="18">
        <v>6.8186786003663118E-7</v>
      </c>
      <c r="F616" s="17">
        <v>-2.8776945062475439</v>
      </c>
      <c r="G616" s="18">
        <v>3.8571200919082912E-6</v>
      </c>
    </row>
    <row r="617" spans="2:7" x14ac:dyDescent="0.35">
      <c r="B617" t="s">
        <v>9245</v>
      </c>
      <c r="C617" t="s">
        <v>9246</v>
      </c>
      <c r="D617" s="17">
        <v>-3.016209004889518</v>
      </c>
      <c r="E617" s="18">
        <v>1.2908701000311359E-14</v>
      </c>
      <c r="F617" s="17">
        <v>-2.916727781266951</v>
      </c>
      <c r="G617" s="18">
        <v>3.1493597170410351E-13</v>
      </c>
    </row>
    <row r="618" spans="2:7" x14ac:dyDescent="0.35">
      <c r="B618" t="s">
        <v>9247</v>
      </c>
      <c r="C618" t="s">
        <v>6208</v>
      </c>
      <c r="D618" s="17">
        <v>-3.0158668561470598</v>
      </c>
      <c r="E618" s="18">
        <v>1.477632459899769E-5</v>
      </c>
      <c r="F618" s="17">
        <v>-2.062169343537287</v>
      </c>
      <c r="G618" s="18">
        <v>1.458744435919075E-3</v>
      </c>
    </row>
    <row r="619" spans="2:7" x14ac:dyDescent="0.35">
      <c r="B619" t="s">
        <v>9248</v>
      </c>
      <c r="C619" t="s">
        <v>9249</v>
      </c>
      <c r="D619" s="17">
        <v>-3.0135305729389721</v>
      </c>
      <c r="E619" s="18">
        <v>1.017773630406216E-11</v>
      </c>
      <c r="F619" s="17">
        <v>-2.222408269956337</v>
      </c>
      <c r="G619" s="18">
        <v>7.6179511234927656E-8</v>
      </c>
    </row>
    <row r="620" spans="2:7" x14ac:dyDescent="0.35">
      <c r="B620" t="s">
        <v>9250</v>
      </c>
      <c r="C620" t="s">
        <v>36</v>
      </c>
      <c r="D620" s="17">
        <v>-3.0111403356196078</v>
      </c>
      <c r="E620" s="18">
        <v>1.3040616335267931E-6</v>
      </c>
      <c r="F620" s="17">
        <v>-3.170484318450852</v>
      </c>
      <c r="G620" s="18">
        <v>1.6702922918332801E-6</v>
      </c>
    </row>
    <row r="621" spans="2:7" x14ac:dyDescent="0.35">
      <c r="B621" t="s">
        <v>9251</v>
      </c>
      <c r="C621" t="s">
        <v>9252</v>
      </c>
      <c r="D621" s="17">
        <v>-3.0019267855048319</v>
      </c>
      <c r="E621" s="18">
        <v>1.208013380394507E-2</v>
      </c>
      <c r="F621" s="17">
        <v>-2.630320648524942</v>
      </c>
      <c r="G621" s="18">
        <v>3.0913834693610809E-2</v>
      </c>
    </row>
    <row r="622" spans="2:7" x14ac:dyDescent="0.35">
      <c r="B622" t="s">
        <v>9253</v>
      </c>
      <c r="C622" t="s">
        <v>9254</v>
      </c>
      <c r="D622" s="17">
        <v>-2.9952116294909099</v>
      </c>
      <c r="E622" s="18">
        <v>6.1405930864798936E-12</v>
      </c>
      <c r="F622" s="17">
        <v>-2.2350043215136068</v>
      </c>
      <c r="G622" s="18">
        <v>1.011276725327285E-7</v>
      </c>
    </row>
    <row r="623" spans="2:7" x14ac:dyDescent="0.35">
      <c r="B623" t="s">
        <v>9255</v>
      </c>
      <c r="C623" t="s">
        <v>9256</v>
      </c>
      <c r="D623" s="17">
        <v>-2.991715054370546</v>
      </c>
      <c r="E623" s="18">
        <v>2.3720923610545071E-71</v>
      </c>
      <c r="F623" s="17">
        <v>-2.1562028935302902</v>
      </c>
      <c r="G623" s="18">
        <v>1.39969594106707E-41</v>
      </c>
    </row>
    <row r="624" spans="2:7" x14ac:dyDescent="0.35">
      <c r="B624" t="s">
        <v>9257</v>
      </c>
      <c r="C624" t="s">
        <v>9258</v>
      </c>
      <c r="D624" s="17">
        <v>-2.9913149964774628</v>
      </c>
      <c r="E624" s="18">
        <v>1.759475815536891E-5</v>
      </c>
      <c r="F624" s="17">
        <v>-2.4721327938736559</v>
      </c>
      <c r="G624" s="18">
        <v>2.9927994778039307E-4</v>
      </c>
    </row>
    <row r="625" spans="2:7" x14ac:dyDescent="0.35">
      <c r="B625" t="s">
        <v>9259</v>
      </c>
      <c r="C625" t="s">
        <v>1040</v>
      </c>
      <c r="D625" s="17">
        <v>-2.9899511900743332</v>
      </c>
      <c r="E625" s="18">
        <v>3.369699492510128E-9</v>
      </c>
      <c r="F625" s="17">
        <v>-3.1747539684347919</v>
      </c>
      <c r="G625" s="18">
        <v>6.2528458541138846E-9</v>
      </c>
    </row>
    <row r="626" spans="2:7" x14ac:dyDescent="0.35">
      <c r="B626" t="s">
        <v>9260</v>
      </c>
      <c r="C626" t="s">
        <v>9261</v>
      </c>
      <c r="D626" s="17">
        <v>-2.9865781981038828</v>
      </c>
      <c r="E626" s="18">
        <v>1.753740830043558E-2</v>
      </c>
      <c r="F626" s="17">
        <v>-2.3901924084767079</v>
      </c>
      <c r="G626" s="18">
        <v>5.3029542720147801E-2</v>
      </c>
    </row>
    <row r="627" spans="2:7" x14ac:dyDescent="0.35">
      <c r="B627" t="s">
        <v>9262</v>
      </c>
      <c r="C627" t="s">
        <v>9263</v>
      </c>
      <c r="D627" s="17">
        <v>-2.984388078398942</v>
      </c>
      <c r="E627" s="18">
        <v>2.2586061783908711E-4</v>
      </c>
      <c r="F627" s="17">
        <v>-3.4195738897675252</v>
      </c>
      <c r="G627" s="18">
        <v>1.8139848295958651E-4</v>
      </c>
    </row>
    <row r="628" spans="2:7" x14ac:dyDescent="0.35">
      <c r="B628" t="s">
        <v>9264</v>
      </c>
      <c r="C628" t="s">
        <v>6354</v>
      </c>
      <c r="D628" s="17">
        <v>-2.9826664555474718</v>
      </c>
      <c r="E628" s="18">
        <v>1.400900666752451E-11</v>
      </c>
      <c r="F628" s="17">
        <v>-2.0826321062324209</v>
      </c>
      <c r="G628" s="18">
        <v>1.4805286093932961E-7</v>
      </c>
    </row>
    <row r="629" spans="2:7" x14ac:dyDescent="0.35">
      <c r="B629" t="s">
        <v>9265</v>
      </c>
      <c r="C629" t="s">
        <v>9266</v>
      </c>
      <c r="D629" s="17">
        <v>-2.982491452044949</v>
      </c>
      <c r="E629" s="18">
        <v>3.6468759780188889E-3</v>
      </c>
      <c r="F629" s="17">
        <v>-4.1486894902759541</v>
      </c>
      <c r="G629" s="18">
        <v>2.3031730725034702E-3</v>
      </c>
    </row>
    <row r="630" spans="2:7" x14ac:dyDescent="0.35">
      <c r="B630" t="s">
        <v>9267</v>
      </c>
      <c r="C630" t="s">
        <v>6667</v>
      </c>
      <c r="D630" s="17">
        <v>-2.9823534251378678</v>
      </c>
      <c r="E630" s="18">
        <v>8.7274323724141967E-35</v>
      </c>
      <c r="F630" s="17">
        <v>-2.0648216101509931</v>
      </c>
      <c r="G630" s="18">
        <v>7.2276221700543538E-19</v>
      </c>
    </row>
    <row r="631" spans="2:7" x14ac:dyDescent="0.35">
      <c r="B631" t="s">
        <v>9268</v>
      </c>
      <c r="C631" t="s">
        <v>9269</v>
      </c>
      <c r="D631" s="17">
        <v>-2.981220069861521</v>
      </c>
      <c r="E631" s="18">
        <v>3.3514935409467158E-4</v>
      </c>
      <c r="F631" s="17">
        <v>-2.8555371821152979</v>
      </c>
      <c r="G631" s="18">
        <v>8.9143022026097647E-4</v>
      </c>
    </row>
    <row r="632" spans="2:7" x14ac:dyDescent="0.35">
      <c r="B632" t="s">
        <v>9270</v>
      </c>
      <c r="C632" t="s">
        <v>8655</v>
      </c>
      <c r="D632" s="17">
        <v>-2.977528726432245</v>
      </c>
      <c r="E632" s="18">
        <v>6.8673237332134116E-55</v>
      </c>
      <c r="F632" s="17">
        <v>-2.2185021645344292</v>
      </c>
      <c r="G632" s="18">
        <v>8.5047303037256988E-32</v>
      </c>
    </row>
    <row r="633" spans="2:7" x14ac:dyDescent="0.35">
      <c r="B633" t="s">
        <v>9271</v>
      </c>
      <c r="C633" t="s">
        <v>2997</v>
      </c>
      <c r="D633" s="17">
        <v>-2.9760569407640469</v>
      </c>
      <c r="E633" s="18">
        <v>3.8174570281978762E-16</v>
      </c>
      <c r="F633" s="17">
        <v>-2.988704093168927</v>
      </c>
      <c r="G633" s="18">
        <v>4.8667411738838183E-15</v>
      </c>
    </row>
    <row r="634" spans="2:7" x14ac:dyDescent="0.35">
      <c r="B634" t="s">
        <v>9272</v>
      </c>
      <c r="C634" t="s">
        <v>8760</v>
      </c>
      <c r="D634" s="17">
        <v>-2.9735754952950262</v>
      </c>
      <c r="E634" s="18">
        <v>1.67789459643991E-43</v>
      </c>
      <c r="F634" s="17">
        <v>-2.1503754885070641</v>
      </c>
      <c r="G634" s="18">
        <v>2.2027728704005139E-23</v>
      </c>
    </row>
    <row r="635" spans="2:7" x14ac:dyDescent="0.35">
      <c r="B635" t="s">
        <v>9273</v>
      </c>
      <c r="C635" t="s">
        <v>23</v>
      </c>
      <c r="D635" s="17">
        <v>-2.9706891541641842</v>
      </c>
      <c r="E635" s="18">
        <v>7.5358529414083558E-4</v>
      </c>
      <c r="F635" s="17">
        <v>-3.6232253137222958</v>
      </c>
      <c r="G635" s="18">
        <v>4.8336088793483379E-4</v>
      </c>
    </row>
    <row r="636" spans="2:7" x14ac:dyDescent="0.35">
      <c r="B636" t="s">
        <v>9274</v>
      </c>
      <c r="C636" t="s">
        <v>9275</v>
      </c>
      <c r="D636" s="17">
        <v>-2.9651306302924261</v>
      </c>
      <c r="E636" s="18">
        <v>5.8964691755909901E-43</v>
      </c>
      <c r="F636" s="17">
        <v>-2.6734379121099501</v>
      </c>
      <c r="G636" s="18">
        <v>1.7271059019522559E-35</v>
      </c>
    </row>
    <row r="637" spans="2:7" x14ac:dyDescent="0.35">
      <c r="B637" t="s">
        <v>9276</v>
      </c>
      <c r="C637" t="s">
        <v>9277</v>
      </c>
      <c r="D637" s="17">
        <v>-2.9628069390921872</v>
      </c>
      <c r="E637" s="18">
        <v>6.4770687872287687E-48</v>
      </c>
      <c r="F637" s="17">
        <v>-2.0426701341745299</v>
      </c>
      <c r="G637" s="18">
        <v>8.363123132552992E-24</v>
      </c>
    </row>
    <row r="638" spans="2:7" x14ac:dyDescent="0.35">
      <c r="B638" t="s">
        <v>9278</v>
      </c>
      <c r="C638" t="s">
        <v>5979</v>
      </c>
      <c r="D638" s="17">
        <v>-2.957624402004007</v>
      </c>
      <c r="E638" s="18">
        <v>9.037694733614274E-13</v>
      </c>
      <c r="F638" s="17">
        <v>-2.13021743272181</v>
      </c>
      <c r="G638" s="18">
        <v>6.410348194669919E-7</v>
      </c>
    </row>
    <row r="639" spans="2:7" x14ac:dyDescent="0.35">
      <c r="B639" t="s">
        <v>9279</v>
      </c>
      <c r="C639" t="s">
        <v>23</v>
      </c>
      <c r="D639" s="17">
        <v>-2.95294945519136</v>
      </c>
      <c r="E639" s="18">
        <v>1.3965758097603061E-16</v>
      </c>
      <c r="F639" s="17">
        <v>-3.034239706071812</v>
      </c>
      <c r="G639" s="18">
        <v>1.772434088850465E-16</v>
      </c>
    </row>
    <row r="640" spans="2:7" x14ac:dyDescent="0.35">
      <c r="B640" t="s">
        <v>9280</v>
      </c>
      <c r="C640" t="s">
        <v>3374</v>
      </c>
      <c r="D640" s="17">
        <v>-2.9448753147725082</v>
      </c>
      <c r="E640" s="18">
        <v>3.766174200754788E-3</v>
      </c>
      <c r="F640" s="17">
        <v>-2.2270046221446989</v>
      </c>
      <c r="G640" s="18">
        <v>2.4687146653723631E-2</v>
      </c>
    </row>
    <row r="641" spans="2:7" x14ac:dyDescent="0.35">
      <c r="B641" t="s">
        <v>9281</v>
      </c>
      <c r="C641" t="s">
        <v>36</v>
      </c>
      <c r="D641" s="17">
        <v>-2.943698485264918</v>
      </c>
      <c r="E641" s="18">
        <v>9.3674182827674808E-19</v>
      </c>
      <c r="F641" s="17">
        <v>-2.7190209844476918</v>
      </c>
      <c r="G641" s="18">
        <v>5.1493328188303905E-16</v>
      </c>
    </row>
    <row r="642" spans="2:7" x14ac:dyDescent="0.35">
      <c r="B642" t="s">
        <v>9282</v>
      </c>
      <c r="C642" t="s">
        <v>344</v>
      </c>
      <c r="D642" s="17">
        <v>-2.9394476300452812</v>
      </c>
      <c r="E642" s="18">
        <v>2.003170140589566E-9</v>
      </c>
      <c r="F642" s="17">
        <v>-2.280528805799904</v>
      </c>
      <c r="G642" s="18">
        <v>3.9628770836611759E-6</v>
      </c>
    </row>
    <row r="643" spans="2:7" x14ac:dyDescent="0.35">
      <c r="B643" t="s">
        <v>9283</v>
      </c>
      <c r="C643" t="s">
        <v>9104</v>
      </c>
      <c r="D643" s="17">
        <v>-2.937097577472346</v>
      </c>
      <c r="E643" s="18">
        <v>3.6791899521435809E-10</v>
      </c>
      <c r="F643" s="17">
        <v>-2.5948921575848392</v>
      </c>
      <c r="G643" s="18">
        <v>3.3115803209579923E-8</v>
      </c>
    </row>
    <row r="644" spans="2:7" x14ac:dyDescent="0.35">
      <c r="B644" t="s">
        <v>9284</v>
      </c>
      <c r="C644" t="s">
        <v>3438</v>
      </c>
      <c r="D644" s="17">
        <v>-2.936062841838742</v>
      </c>
      <c r="E644" s="18">
        <v>9.7277039763293674E-2</v>
      </c>
      <c r="F644" s="17">
        <v>-3.6383041180846289</v>
      </c>
      <c r="G644" s="18">
        <v>6.1638695728393908E-2</v>
      </c>
    </row>
    <row r="645" spans="2:7" x14ac:dyDescent="0.35">
      <c r="B645" t="s">
        <v>9285</v>
      </c>
      <c r="C645" t="s">
        <v>6279</v>
      </c>
      <c r="D645" s="17">
        <v>-2.9333037153406858</v>
      </c>
      <c r="E645" s="18">
        <v>5.9761049659715973E-2</v>
      </c>
      <c r="F645" s="17">
        <v>-3.4259698370183842</v>
      </c>
      <c r="G645" s="18">
        <v>5.2580990639152302E-2</v>
      </c>
    </row>
    <row r="646" spans="2:7" x14ac:dyDescent="0.35">
      <c r="B646" t="s">
        <v>9286</v>
      </c>
      <c r="C646" t="s">
        <v>8089</v>
      </c>
      <c r="D646" s="17">
        <v>-2.9311272487521749</v>
      </c>
      <c r="E646" s="18">
        <v>4.3577993926987396E-12</v>
      </c>
      <c r="F646" s="17">
        <v>-2.1912327375102718</v>
      </c>
      <c r="G646" s="18">
        <v>7.0024013528703169E-8</v>
      </c>
    </row>
    <row r="647" spans="2:7" x14ac:dyDescent="0.35">
      <c r="B647" t="s">
        <v>9287</v>
      </c>
      <c r="C647" t="s">
        <v>9288</v>
      </c>
      <c r="D647" s="17">
        <v>-2.9245234363234691</v>
      </c>
      <c r="E647" s="18">
        <v>2.0578627404100971E-7</v>
      </c>
      <c r="F647" s="17">
        <v>-2.4629840332860109</v>
      </c>
      <c r="G647" s="18">
        <v>8.5353761292530678E-6</v>
      </c>
    </row>
    <row r="648" spans="2:7" x14ac:dyDescent="0.35">
      <c r="B648" t="s">
        <v>9289</v>
      </c>
      <c r="C648" t="s">
        <v>374</v>
      </c>
      <c r="D648" s="17">
        <v>-2.9244338700552159</v>
      </c>
      <c r="E648" s="18">
        <v>4.1028488003304062E-14</v>
      </c>
      <c r="F648" s="17">
        <v>-2.3206125806730959</v>
      </c>
      <c r="G648" s="18">
        <v>4.6125886821721453E-9</v>
      </c>
    </row>
    <row r="649" spans="2:7" x14ac:dyDescent="0.35">
      <c r="B649" t="s">
        <v>9290</v>
      </c>
      <c r="C649" t="s">
        <v>6072</v>
      </c>
      <c r="D649" s="17">
        <v>-2.922148000405079</v>
      </c>
      <c r="E649" s="18">
        <v>1.7067277674632941E-53</v>
      </c>
      <c r="F649" s="17">
        <v>-2.094720929372444</v>
      </c>
      <c r="G649" s="18">
        <v>3.0811653708652421E-29</v>
      </c>
    </row>
    <row r="650" spans="2:7" x14ac:dyDescent="0.35">
      <c r="B650" t="s">
        <v>9291</v>
      </c>
      <c r="C650" t="s">
        <v>6901</v>
      </c>
      <c r="D650" s="17">
        <v>-2.9216086082320309</v>
      </c>
      <c r="E650" s="18">
        <v>2.6574598806560928E-21</v>
      </c>
      <c r="F650" s="17">
        <v>-3.4051805930298</v>
      </c>
      <c r="G650" s="18">
        <v>2.7122412018802258E-26</v>
      </c>
    </row>
    <row r="651" spans="2:7" x14ac:dyDescent="0.35">
      <c r="B651" t="s">
        <v>9292</v>
      </c>
      <c r="C651" t="s">
        <v>9155</v>
      </c>
      <c r="D651" s="17">
        <v>-2.9202016085790898</v>
      </c>
      <c r="E651" s="18">
        <v>5.7106175638976405E-53</v>
      </c>
      <c r="F651" s="17">
        <v>-2.4024597795958882</v>
      </c>
      <c r="G651" s="18">
        <v>4.7166809293953888E-36</v>
      </c>
    </row>
    <row r="652" spans="2:7" x14ac:dyDescent="0.35">
      <c r="B652" t="s">
        <v>9293</v>
      </c>
      <c r="C652" t="s">
        <v>6892</v>
      </c>
      <c r="D652" s="17">
        <v>-2.9198945467644499</v>
      </c>
      <c r="E652" s="18">
        <v>3.024867955293763E-98</v>
      </c>
      <c r="F652" s="17">
        <v>-2.1122360702532008</v>
      </c>
      <c r="G652" s="18">
        <v>1.36138491721637E-57</v>
      </c>
    </row>
    <row r="653" spans="2:7" x14ac:dyDescent="0.35">
      <c r="B653" t="s">
        <v>9294</v>
      </c>
      <c r="C653" t="s">
        <v>4855</v>
      </c>
      <c r="D653" s="17">
        <v>-2.916953750250058</v>
      </c>
      <c r="E653" s="18">
        <v>5.7535162837001311E-6</v>
      </c>
      <c r="F653" s="17">
        <v>-2.0780218691449508</v>
      </c>
      <c r="G653" s="18">
        <v>6.5897959424369762E-4</v>
      </c>
    </row>
    <row r="654" spans="2:7" x14ac:dyDescent="0.35">
      <c r="B654" t="s">
        <v>9295</v>
      </c>
      <c r="C654" t="s">
        <v>5808</v>
      </c>
      <c r="D654" s="17">
        <v>-2.9158451591837982</v>
      </c>
      <c r="E654" s="18">
        <v>4.6578021351886038E-2</v>
      </c>
      <c r="F654" s="17">
        <v>-3.4959930010176241</v>
      </c>
      <c r="G654" s="18">
        <v>3.8469067001770253E-2</v>
      </c>
    </row>
    <row r="655" spans="2:7" x14ac:dyDescent="0.35">
      <c r="B655" t="s">
        <v>9296</v>
      </c>
      <c r="C655" t="s">
        <v>6661</v>
      </c>
      <c r="D655" s="17">
        <v>-2.9154436581818932</v>
      </c>
      <c r="E655" s="18">
        <v>3.1111652912769512E-12</v>
      </c>
      <c r="F655" s="17">
        <v>-2.2483975514339649</v>
      </c>
      <c r="G655" s="18">
        <v>2.004015407733462E-8</v>
      </c>
    </row>
    <row r="656" spans="2:7" x14ac:dyDescent="0.35">
      <c r="B656" t="s">
        <v>9297</v>
      </c>
      <c r="C656" t="s">
        <v>8816</v>
      </c>
      <c r="D656" s="17">
        <v>-2.9146365023231691</v>
      </c>
      <c r="E656" s="18">
        <v>7.0028147967158347E-26</v>
      </c>
      <c r="F656" s="17">
        <v>-2.3798405993234062</v>
      </c>
      <c r="G656" s="18">
        <v>8.36389816989893E-18</v>
      </c>
    </row>
    <row r="657" spans="2:8" x14ac:dyDescent="0.35">
      <c r="B657" t="s">
        <v>9298</v>
      </c>
      <c r="C657" t="s">
        <v>2329</v>
      </c>
      <c r="D657" s="17">
        <v>-2.9145669195878212</v>
      </c>
      <c r="E657" s="18">
        <v>3.7290739777002141E-4</v>
      </c>
      <c r="F657" s="17">
        <v>-2.2603817531967292</v>
      </c>
      <c r="G657" s="18">
        <v>8.8319153853681984E-3</v>
      </c>
    </row>
    <row r="658" spans="2:8" x14ac:dyDescent="0.35">
      <c r="B658" t="s">
        <v>9299</v>
      </c>
      <c r="C658" t="s">
        <v>9300</v>
      </c>
      <c r="D658" s="17">
        <v>-2.9113721106987072</v>
      </c>
      <c r="E658" s="18">
        <v>2.308088633635819E-50</v>
      </c>
      <c r="F658" s="17">
        <v>-2.6628964859466091</v>
      </c>
      <c r="G658" s="18">
        <v>1.588917574405286E-42</v>
      </c>
    </row>
    <row r="659" spans="2:8" x14ac:dyDescent="0.35">
      <c r="B659" t="s">
        <v>9301</v>
      </c>
      <c r="C659" t="s">
        <v>9302</v>
      </c>
      <c r="D659" s="17">
        <v>-2.9106488322127548</v>
      </c>
      <c r="E659" s="18">
        <v>6.2012715878584219E-16</v>
      </c>
      <c r="F659" s="17">
        <v>-2.138970071928576</v>
      </c>
      <c r="G659" s="18">
        <v>4.7008203107592441E-10</v>
      </c>
    </row>
    <row r="660" spans="2:8" x14ac:dyDescent="0.35">
      <c r="B660" t="s">
        <v>9303</v>
      </c>
      <c r="C660" t="s">
        <v>9304</v>
      </c>
      <c r="D660" s="17">
        <v>-2.9075403124237731</v>
      </c>
      <c r="E660" s="18">
        <v>4.4106106771628099E-3</v>
      </c>
      <c r="F660" s="17">
        <v>-3.279203028773606</v>
      </c>
      <c r="G660" s="18">
        <v>5.3049591250446948E-3</v>
      </c>
    </row>
    <row r="661" spans="2:8" x14ac:dyDescent="0.35">
      <c r="B661" t="s">
        <v>9305</v>
      </c>
      <c r="C661" t="s">
        <v>9306</v>
      </c>
      <c r="D661" s="17">
        <v>-2.9068723214196002</v>
      </c>
      <c r="E661" s="18">
        <v>3.9465521680224491E-3</v>
      </c>
      <c r="F661" s="17">
        <v>-2.1999553413959849</v>
      </c>
      <c r="G661" s="18">
        <v>2.087017845862189E-2</v>
      </c>
    </row>
    <row r="662" spans="2:8" x14ac:dyDescent="0.35">
      <c r="B662" t="s">
        <v>9307</v>
      </c>
      <c r="C662" t="s">
        <v>9308</v>
      </c>
      <c r="D662" s="17">
        <v>-2.905747421394985</v>
      </c>
      <c r="E662" s="18">
        <v>1.0222522829897719E-4</v>
      </c>
      <c r="F662" s="17">
        <v>-2.0326539844811391</v>
      </c>
      <c r="G662" s="18">
        <v>5.6287308889564408E-3</v>
      </c>
    </row>
    <row r="663" spans="2:8" x14ac:dyDescent="0.35">
      <c r="B663" t="s">
        <v>9309</v>
      </c>
      <c r="C663" t="s">
        <v>979</v>
      </c>
      <c r="D663" s="17">
        <v>-2.9030816697363022</v>
      </c>
      <c r="E663" s="18">
        <v>1.6614154127140869E-3</v>
      </c>
      <c r="F663" s="17">
        <v>-4.2654940352574782</v>
      </c>
      <c r="G663" s="18">
        <v>9.862381212855831E-4</v>
      </c>
    </row>
    <row r="664" spans="2:8" x14ac:dyDescent="0.35">
      <c r="B664" t="s">
        <v>9310</v>
      </c>
      <c r="C664" t="s">
        <v>9311</v>
      </c>
      <c r="D664" s="17">
        <v>-2.899169295005219</v>
      </c>
      <c r="E664" s="18">
        <v>3.4936739731000398E-60</v>
      </c>
      <c r="F664" s="17">
        <v>-2.2962536118464918</v>
      </c>
      <c r="G664" s="18">
        <v>4.1745539018370021E-38</v>
      </c>
      <c r="H664" s="15" t="s">
        <v>10408</v>
      </c>
    </row>
    <row r="665" spans="2:8" x14ac:dyDescent="0.35">
      <c r="B665" t="s">
        <v>9312</v>
      </c>
      <c r="C665" t="s">
        <v>1243</v>
      </c>
      <c r="D665" s="17">
        <v>-2.89068092878962</v>
      </c>
      <c r="E665" s="18">
        <v>9.7334436329142301E-36</v>
      </c>
      <c r="F665" s="17">
        <v>-2.9395799397750251</v>
      </c>
      <c r="G665" s="18">
        <v>2.4425325966772481E-34</v>
      </c>
    </row>
    <row r="666" spans="2:8" x14ac:dyDescent="0.35">
      <c r="B666" t="s">
        <v>9313</v>
      </c>
      <c r="C666" t="s">
        <v>36</v>
      </c>
      <c r="D666" s="17">
        <v>-2.8888344181558931</v>
      </c>
      <c r="E666" s="18">
        <v>1.1525352461373159E-3</v>
      </c>
      <c r="F666" s="17">
        <v>-2.3711278926745609</v>
      </c>
      <c r="G666" s="18">
        <v>6.6387304716187456E-3</v>
      </c>
    </row>
    <row r="667" spans="2:8" x14ac:dyDescent="0.35">
      <c r="B667" t="s">
        <v>9314</v>
      </c>
      <c r="C667" t="s">
        <v>9315</v>
      </c>
      <c r="D667" s="17">
        <v>-2.8837146796741209</v>
      </c>
      <c r="E667" s="18">
        <v>3.7864542270541382E-2</v>
      </c>
      <c r="F667" s="17">
        <v>-5.8129535762012754</v>
      </c>
      <c r="G667" s="18">
        <v>8.6331310135396612E-4</v>
      </c>
    </row>
    <row r="668" spans="2:8" x14ac:dyDescent="0.35">
      <c r="B668" t="s">
        <v>9316</v>
      </c>
      <c r="C668" t="s">
        <v>36</v>
      </c>
      <c r="D668" s="17">
        <v>-2.8814605583766641</v>
      </c>
      <c r="E668" s="18">
        <v>3.4390452582569831E-5</v>
      </c>
      <c r="F668" s="17">
        <v>-2.3221917870030451</v>
      </c>
      <c r="G668" s="18">
        <v>7.2538918801664002E-4</v>
      </c>
    </row>
    <row r="669" spans="2:8" x14ac:dyDescent="0.35">
      <c r="B669" t="s">
        <v>9317</v>
      </c>
      <c r="C669" t="s">
        <v>9318</v>
      </c>
      <c r="D669" s="17">
        <v>-2.878527297887068</v>
      </c>
      <c r="E669" s="18">
        <v>4.9799884866519402E-8</v>
      </c>
      <c r="F669" s="17">
        <v>-3.1702029847230722</v>
      </c>
      <c r="G669" s="18">
        <v>5.3919190588452928E-8</v>
      </c>
    </row>
    <row r="670" spans="2:8" x14ac:dyDescent="0.35">
      <c r="B670" t="s">
        <v>9319</v>
      </c>
      <c r="C670" t="s">
        <v>8733</v>
      </c>
      <c r="D670" s="17">
        <v>-2.8744012956232599</v>
      </c>
      <c r="E670" s="18">
        <v>1.596112836014901E-21</v>
      </c>
      <c r="F670" s="17">
        <v>-2.0897498228014699</v>
      </c>
      <c r="G670" s="18">
        <v>3.0736925439080349E-13</v>
      </c>
    </row>
    <row r="671" spans="2:8" x14ac:dyDescent="0.35">
      <c r="B671" t="s">
        <v>9320</v>
      </c>
      <c r="C671" t="s">
        <v>7633</v>
      </c>
      <c r="D671" s="17">
        <v>-2.8691075341150132</v>
      </c>
      <c r="E671" s="18">
        <v>7.9698980795833982E-6</v>
      </c>
      <c r="F671" s="17">
        <v>-2.3266390229020049</v>
      </c>
      <c r="G671" s="18">
        <v>1.6686162499288709E-4</v>
      </c>
    </row>
    <row r="672" spans="2:8" x14ac:dyDescent="0.35">
      <c r="B672" t="s">
        <v>9321</v>
      </c>
      <c r="C672" t="s">
        <v>9322</v>
      </c>
      <c r="D672" s="17">
        <v>-2.8668869540217572</v>
      </c>
      <c r="E672" s="18">
        <v>1.39777535544665E-2</v>
      </c>
      <c r="F672" s="17">
        <v>-3.379328897870356</v>
      </c>
      <c r="G672" s="18">
        <v>1.50490005763555E-2</v>
      </c>
    </row>
    <row r="673" spans="2:7" x14ac:dyDescent="0.35">
      <c r="B673" t="s">
        <v>9323</v>
      </c>
      <c r="C673" t="s">
        <v>9324</v>
      </c>
      <c r="D673" s="17">
        <v>-2.8650494805719511</v>
      </c>
      <c r="E673" s="18">
        <v>1.047458405693079E-2</v>
      </c>
      <c r="F673" s="17">
        <v>-2.347199752976358</v>
      </c>
      <c r="G673" s="18">
        <v>3.4359786057300667E-2</v>
      </c>
    </row>
    <row r="674" spans="2:7" x14ac:dyDescent="0.35">
      <c r="B674" t="s">
        <v>9325</v>
      </c>
      <c r="C674" t="s">
        <v>374</v>
      </c>
      <c r="D674" s="17">
        <v>-2.864050241866078</v>
      </c>
      <c r="E674" s="18">
        <v>9.2504749683920206E-8</v>
      </c>
      <c r="F674" s="17">
        <v>-2.3597810169113198</v>
      </c>
      <c r="G674" s="18">
        <v>4.7503907336695546E-6</v>
      </c>
    </row>
    <row r="675" spans="2:7" x14ac:dyDescent="0.35">
      <c r="B675" t="s">
        <v>9326</v>
      </c>
      <c r="C675" t="s">
        <v>9327</v>
      </c>
      <c r="D675" s="17">
        <v>-2.8613575003351319</v>
      </c>
      <c r="E675" s="18">
        <v>3.5850063121181643E-2</v>
      </c>
      <c r="F675" s="17">
        <v>-2.1663430322096571</v>
      </c>
      <c r="G675" s="18">
        <v>9.1972636216870921E-2</v>
      </c>
    </row>
    <row r="676" spans="2:7" x14ac:dyDescent="0.35">
      <c r="B676" t="s">
        <v>9328</v>
      </c>
      <c r="C676" t="s">
        <v>9176</v>
      </c>
      <c r="D676" s="17">
        <v>-2.8609920568773259</v>
      </c>
      <c r="E676" s="18">
        <v>3.949036689612733E-15</v>
      </c>
      <c r="F676" s="17">
        <v>-2.2538482162998021</v>
      </c>
      <c r="G676" s="18">
        <v>5.0130798644611335E-10</v>
      </c>
    </row>
    <row r="677" spans="2:7" x14ac:dyDescent="0.35">
      <c r="B677" t="s">
        <v>9329</v>
      </c>
      <c r="C677" t="s">
        <v>6916</v>
      </c>
      <c r="D677" s="17">
        <v>-2.8605366318178791</v>
      </c>
      <c r="E677" s="18">
        <v>5.8681893632480167E-4</v>
      </c>
      <c r="F677" s="17">
        <v>-3.0086988783809399</v>
      </c>
      <c r="G677" s="18">
        <v>8.3181091808740752E-4</v>
      </c>
    </row>
    <row r="678" spans="2:7" x14ac:dyDescent="0.35">
      <c r="B678" t="s">
        <v>9330</v>
      </c>
      <c r="C678" t="s">
        <v>9331</v>
      </c>
      <c r="D678" s="17">
        <v>-2.8534675651086738</v>
      </c>
      <c r="E678" s="18">
        <v>1.4228705619142341E-8</v>
      </c>
      <c r="F678" s="17">
        <v>-2.3349765706277199</v>
      </c>
      <c r="G678" s="18">
        <v>2.7686566429313499E-6</v>
      </c>
    </row>
    <row r="679" spans="2:7" x14ac:dyDescent="0.35">
      <c r="B679" t="s">
        <v>9332</v>
      </c>
      <c r="C679" t="s">
        <v>8688</v>
      </c>
      <c r="D679" s="17">
        <v>-2.8505636891072319</v>
      </c>
      <c r="E679" s="18">
        <v>3.1111905498891288E-7</v>
      </c>
      <c r="F679" s="17">
        <v>-2.5371605047146848</v>
      </c>
      <c r="G679" s="18">
        <v>5.209483729683462E-6</v>
      </c>
    </row>
    <row r="680" spans="2:7" x14ac:dyDescent="0.35">
      <c r="B680" t="s">
        <v>9333</v>
      </c>
      <c r="C680" t="s">
        <v>54</v>
      </c>
      <c r="D680" s="17">
        <v>-2.8492040729277308</v>
      </c>
      <c r="E680" s="18">
        <v>4.6220685991279063E-2</v>
      </c>
      <c r="F680" s="17">
        <v>-4.1145233177708764</v>
      </c>
      <c r="G680" s="18">
        <v>1.7523037692666742E-2</v>
      </c>
    </row>
    <row r="681" spans="2:7" x14ac:dyDescent="0.35">
      <c r="B681" t="s">
        <v>9334</v>
      </c>
      <c r="C681" t="s">
        <v>252</v>
      </c>
      <c r="D681" s="17">
        <v>-2.8434271671018552</v>
      </c>
      <c r="E681" s="18">
        <v>5.4318821287789752E-19</v>
      </c>
      <c r="F681" s="17">
        <v>-2.2600251888698089</v>
      </c>
      <c r="G681" s="18">
        <v>1.6596946597007171E-13</v>
      </c>
    </row>
    <row r="682" spans="2:7" x14ac:dyDescent="0.35">
      <c r="B682" t="s">
        <v>9335</v>
      </c>
      <c r="C682" t="s">
        <v>7376</v>
      </c>
      <c r="D682" s="17">
        <v>-2.841143315525696</v>
      </c>
      <c r="E682" s="18">
        <v>8.2989798563694629E-3</v>
      </c>
      <c r="F682" s="17">
        <v>-3.263598568498399</v>
      </c>
      <c r="G682" s="18">
        <v>6.8137592453483527E-3</v>
      </c>
    </row>
    <row r="683" spans="2:7" x14ac:dyDescent="0.35">
      <c r="B683" t="s">
        <v>9336</v>
      </c>
      <c r="C683" t="s">
        <v>9337</v>
      </c>
      <c r="D683" s="17">
        <v>-2.8345375051791182</v>
      </c>
      <c r="E683" s="18">
        <v>1.1738351665960001E-89</v>
      </c>
      <c r="F683" s="17">
        <v>-2.517146174726963</v>
      </c>
      <c r="G683" s="18">
        <v>1.3711953899023299E-70</v>
      </c>
    </row>
    <row r="684" spans="2:7" x14ac:dyDescent="0.35">
      <c r="B684" t="s">
        <v>9338</v>
      </c>
      <c r="C684" t="s">
        <v>9339</v>
      </c>
      <c r="D684" s="17">
        <v>-2.8341677296333581</v>
      </c>
      <c r="E684" s="18">
        <v>1.377821886426705E-4</v>
      </c>
      <c r="F684" s="17">
        <v>-2.303596510234768</v>
      </c>
      <c r="G684" s="18">
        <v>1.4287696191320691E-3</v>
      </c>
    </row>
    <row r="685" spans="2:7" x14ac:dyDescent="0.35">
      <c r="B685" t="s">
        <v>9340</v>
      </c>
      <c r="C685" t="s">
        <v>9300</v>
      </c>
      <c r="D685" s="17">
        <v>-2.8339977321829299</v>
      </c>
      <c r="E685" s="18">
        <v>1.1404337242694E-4</v>
      </c>
      <c r="F685" s="17">
        <v>-2.2455300289983642</v>
      </c>
      <c r="G685" s="18">
        <v>1.9607355848762021E-3</v>
      </c>
    </row>
    <row r="686" spans="2:7" x14ac:dyDescent="0.35">
      <c r="B686" t="s">
        <v>9341</v>
      </c>
      <c r="C686" t="s">
        <v>8604</v>
      </c>
      <c r="D686" s="17">
        <v>-2.830640861081513</v>
      </c>
      <c r="E686" s="18">
        <v>8.6763898267018445E-7</v>
      </c>
      <c r="F686" s="17">
        <v>-2.0949962864884779</v>
      </c>
      <c r="G686" s="18">
        <v>1.6973580454892161E-4</v>
      </c>
    </row>
    <row r="687" spans="2:7" x14ac:dyDescent="0.35">
      <c r="B687" t="s">
        <v>9342</v>
      </c>
      <c r="C687" t="s">
        <v>9343</v>
      </c>
      <c r="D687" s="17">
        <v>-2.8297734953693272</v>
      </c>
      <c r="E687" s="18">
        <v>7.6903065366991014E-2</v>
      </c>
      <c r="F687" s="17">
        <v>-3.6147375045071541</v>
      </c>
      <c r="G687" s="18">
        <v>4.4418306734288288E-2</v>
      </c>
    </row>
    <row r="688" spans="2:7" x14ac:dyDescent="0.35">
      <c r="B688" t="s">
        <v>9344</v>
      </c>
      <c r="C688" t="s">
        <v>310</v>
      </c>
      <c r="D688" s="17">
        <v>-2.826868126621831</v>
      </c>
      <c r="E688" s="18">
        <v>4.8998351524229705E-7</v>
      </c>
      <c r="F688" s="17">
        <v>-3.4187785091705321</v>
      </c>
      <c r="G688" s="18">
        <v>2.834340579764834E-8</v>
      </c>
    </row>
    <row r="689" spans="2:7" x14ac:dyDescent="0.35">
      <c r="B689" t="s">
        <v>9345</v>
      </c>
      <c r="C689" t="s">
        <v>7161</v>
      </c>
      <c r="D689" s="17">
        <v>-2.826479948980587</v>
      </c>
      <c r="E689" s="18">
        <v>1.460870085318455E-29</v>
      </c>
      <c r="F689" s="17">
        <v>-2.077935888721163</v>
      </c>
      <c r="G689" s="18">
        <v>1.4215388607173609E-16</v>
      </c>
    </row>
    <row r="690" spans="2:7" x14ac:dyDescent="0.35">
      <c r="B690" t="s">
        <v>9346</v>
      </c>
      <c r="C690" t="s">
        <v>8056</v>
      </c>
      <c r="D690" s="17">
        <v>-2.822528800008421</v>
      </c>
      <c r="E690" s="18">
        <v>8.2459843262719668E-58</v>
      </c>
      <c r="F690" s="17">
        <v>-2.6104177483987669</v>
      </c>
      <c r="G690" s="18">
        <v>2.6325406078607031E-49</v>
      </c>
    </row>
    <row r="691" spans="2:7" x14ac:dyDescent="0.35">
      <c r="B691" t="s">
        <v>9347</v>
      </c>
      <c r="C691" t="s">
        <v>9348</v>
      </c>
      <c r="D691" s="17">
        <v>-2.8207021843050888</v>
      </c>
      <c r="E691" s="18">
        <v>5.0321240614092091E-3</v>
      </c>
      <c r="F691" s="17">
        <v>-3.0682622843188661</v>
      </c>
      <c r="G691" s="18">
        <v>5.2119116142630489E-3</v>
      </c>
    </row>
    <row r="692" spans="2:7" x14ac:dyDescent="0.35">
      <c r="B692" t="s">
        <v>9349</v>
      </c>
      <c r="C692" t="s">
        <v>5770</v>
      </c>
      <c r="D692" s="17">
        <v>-2.8187987039733389</v>
      </c>
      <c r="E692" s="18">
        <v>1.188899209828166E-15</v>
      </c>
      <c r="F692" s="17">
        <v>-2.106152856669099</v>
      </c>
      <c r="G692" s="18">
        <v>4.3588226997168683E-11</v>
      </c>
    </row>
    <row r="693" spans="2:7" x14ac:dyDescent="0.35">
      <c r="B693" t="s">
        <v>9350</v>
      </c>
      <c r="C693" t="s">
        <v>9351</v>
      </c>
      <c r="D693" s="17">
        <v>-2.8163662550695898</v>
      </c>
      <c r="E693" s="18">
        <v>3.2070914921159542E-44</v>
      </c>
      <c r="F693" s="17">
        <v>-2.6448754869227118</v>
      </c>
      <c r="G693" s="18">
        <v>4.8355358635059371E-39</v>
      </c>
    </row>
    <row r="694" spans="2:7" x14ac:dyDescent="0.35">
      <c r="B694" t="s">
        <v>9352</v>
      </c>
      <c r="C694" t="s">
        <v>9353</v>
      </c>
      <c r="D694" s="17">
        <v>-2.8154698152860922</v>
      </c>
      <c r="E694" s="18">
        <v>1.037257368654077E-2</v>
      </c>
      <c r="F694" s="17">
        <v>-3.305717028088377</v>
      </c>
      <c r="G694" s="18">
        <v>1.2368803808071351E-2</v>
      </c>
    </row>
    <row r="695" spans="2:7" x14ac:dyDescent="0.35">
      <c r="B695" t="s">
        <v>9354</v>
      </c>
      <c r="C695" t="s">
        <v>9355</v>
      </c>
      <c r="D695" s="17">
        <v>-2.8134032046112392</v>
      </c>
      <c r="E695" s="18">
        <v>4.4469883194213286E-3</v>
      </c>
      <c r="F695" s="17">
        <v>-2.0190502550420031</v>
      </c>
      <c r="G695" s="18">
        <v>3.7294815445246689E-2</v>
      </c>
    </row>
    <row r="696" spans="2:7" x14ac:dyDescent="0.35">
      <c r="B696" t="s">
        <v>9356</v>
      </c>
      <c r="C696" t="s">
        <v>901</v>
      </c>
      <c r="D696" s="17">
        <v>-2.8126490220870051</v>
      </c>
      <c r="E696" s="18">
        <v>1.401026613683815E-5</v>
      </c>
      <c r="F696" s="17">
        <v>-2.1968693537386992</v>
      </c>
      <c r="G696" s="18">
        <v>5.6834703444773587E-4</v>
      </c>
    </row>
    <row r="697" spans="2:7" x14ac:dyDescent="0.35">
      <c r="B697" t="s">
        <v>9357</v>
      </c>
      <c r="C697" t="s">
        <v>1243</v>
      </c>
      <c r="D697" s="17">
        <v>-2.8115759514361032</v>
      </c>
      <c r="E697" s="18">
        <v>2.434030530371615E-11</v>
      </c>
      <c r="F697" s="17">
        <v>-2.0063210137330891</v>
      </c>
      <c r="G697" s="18">
        <v>1.426944826938506E-6</v>
      </c>
    </row>
    <row r="698" spans="2:7" x14ac:dyDescent="0.35">
      <c r="B698" t="s">
        <v>9358</v>
      </c>
      <c r="C698" t="s">
        <v>9359</v>
      </c>
      <c r="D698" s="17">
        <v>-2.8104307375184461</v>
      </c>
      <c r="E698" s="18">
        <v>1.5714415664428089E-15</v>
      </c>
      <c r="F698" s="17">
        <v>-2.275403800776663</v>
      </c>
      <c r="G698" s="18">
        <v>5.7923707272590669E-11</v>
      </c>
    </row>
    <row r="699" spans="2:7" x14ac:dyDescent="0.35">
      <c r="B699" t="s">
        <v>9360</v>
      </c>
      <c r="C699" t="s">
        <v>9361</v>
      </c>
      <c r="D699" s="17">
        <v>-2.8065779468461369</v>
      </c>
      <c r="E699" s="18">
        <v>6.5992954038501432E-3</v>
      </c>
      <c r="F699" s="17">
        <v>-4.3702347314907426</v>
      </c>
      <c r="G699" s="18">
        <v>1.69056654522277E-3</v>
      </c>
    </row>
    <row r="700" spans="2:7" x14ac:dyDescent="0.35">
      <c r="B700" t="s">
        <v>9362</v>
      </c>
      <c r="C700" t="s">
        <v>6054</v>
      </c>
      <c r="D700" s="17">
        <v>-2.8056350324859052</v>
      </c>
      <c r="E700" s="18">
        <v>1.247736649252808E-5</v>
      </c>
      <c r="F700" s="17">
        <v>-3.016209730150575</v>
      </c>
      <c r="G700" s="18">
        <v>1.68195495440431E-5</v>
      </c>
    </row>
    <row r="701" spans="2:7" x14ac:dyDescent="0.35">
      <c r="B701" t="s">
        <v>9363</v>
      </c>
      <c r="C701" t="s">
        <v>1454</v>
      </c>
      <c r="D701" s="17">
        <v>-2.805097017077975</v>
      </c>
      <c r="E701" s="18">
        <v>8.0526441059769398E-24</v>
      </c>
      <c r="F701" s="17">
        <v>-2.3152823344988001</v>
      </c>
      <c r="G701" s="18">
        <v>1.3789526033070759E-17</v>
      </c>
    </row>
    <row r="702" spans="2:7" x14ac:dyDescent="0.35">
      <c r="B702" t="s">
        <v>9364</v>
      </c>
      <c r="C702" t="s">
        <v>9365</v>
      </c>
      <c r="D702" s="17">
        <v>-2.804164640617107</v>
      </c>
      <c r="E702" s="18">
        <v>5.2108179715950235E-7</v>
      </c>
      <c r="F702" s="17">
        <v>-2.1622838894421421</v>
      </c>
      <c r="G702" s="18">
        <v>7.5020797958830749E-5</v>
      </c>
    </row>
    <row r="703" spans="2:7" x14ac:dyDescent="0.35">
      <c r="B703" t="s">
        <v>9366</v>
      </c>
      <c r="C703" t="s">
        <v>2287</v>
      </c>
      <c r="D703" s="17">
        <v>-2.8003620702023482</v>
      </c>
      <c r="E703" s="18">
        <v>7.4521630881195915E-81</v>
      </c>
      <c r="F703" s="17">
        <v>-3.0825880910055359</v>
      </c>
      <c r="G703" s="18">
        <v>1.2588661055936571E-92</v>
      </c>
    </row>
    <row r="704" spans="2:7" x14ac:dyDescent="0.35">
      <c r="B704" t="s">
        <v>9367</v>
      </c>
      <c r="C704" t="s">
        <v>9368</v>
      </c>
      <c r="D704" s="17">
        <v>-2.8002465140503232</v>
      </c>
      <c r="E704" s="18">
        <v>4.0842380219820493E-87</v>
      </c>
      <c r="F704" s="17">
        <v>-2.2813041709077408</v>
      </c>
      <c r="G704" s="18">
        <v>2.785123016986216E-59</v>
      </c>
    </row>
    <row r="705" spans="2:8" x14ac:dyDescent="0.35">
      <c r="B705" t="s">
        <v>9369</v>
      </c>
      <c r="C705" t="s">
        <v>107</v>
      </c>
      <c r="D705" s="17">
        <v>-2.795666504964307</v>
      </c>
      <c r="E705" s="18">
        <v>8.1724455530670972E-21</v>
      </c>
      <c r="F705" s="17">
        <v>-2.1626831723442179</v>
      </c>
      <c r="G705" s="18">
        <v>6.4485490538297116E-13</v>
      </c>
    </row>
    <row r="706" spans="2:8" x14ac:dyDescent="0.35">
      <c r="B706" t="s">
        <v>9370</v>
      </c>
      <c r="C706" t="s">
        <v>7334</v>
      </c>
      <c r="D706" s="17">
        <v>-2.7919922375858679</v>
      </c>
      <c r="E706" s="18">
        <v>2.622869658045517E-103</v>
      </c>
      <c r="F706" s="17">
        <v>-2.483547370572972</v>
      </c>
      <c r="G706" s="18">
        <v>3.2273727328925597E-85</v>
      </c>
    </row>
    <row r="707" spans="2:8" x14ac:dyDescent="0.35">
      <c r="B707" t="s">
        <v>9371</v>
      </c>
      <c r="C707" t="s">
        <v>9372</v>
      </c>
      <c r="D707" s="17">
        <v>-2.7917551671996632</v>
      </c>
      <c r="E707" s="18">
        <v>5.3080346648009692E-3</v>
      </c>
      <c r="F707" s="17">
        <v>-2.4636888145077691</v>
      </c>
      <c r="G707" s="18">
        <v>1.6041218419103019E-2</v>
      </c>
    </row>
    <row r="708" spans="2:8" x14ac:dyDescent="0.35">
      <c r="B708" t="s">
        <v>9373</v>
      </c>
      <c r="C708" t="s">
        <v>9374</v>
      </c>
      <c r="D708" s="17">
        <v>-2.7916416600996961</v>
      </c>
      <c r="E708" s="18">
        <v>4.6040413428199351E-32</v>
      </c>
      <c r="F708" s="17">
        <v>-2.225563127397622</v>
      </c>
      <c r="G708" s="18">
        <v>6.4527586288207083E-21</v>
      </c>
    </row>
    <row r="709" spans="2:8" x14ac:dyDescent="0.35">
      <c r="B709" t="s">
        <v>9375</v>
      </c>
      <c r="C709" t="s">
        <v>9376</v>
      </c>
      <c r="D709" s="17">
        <v>-2.790258535993476</v>
      </c>
      <c r="E709" s="18">
        <v>1.9577963078236001E-14</v>
      </c>
      <c r="F709" s="17">
        <v>-2.6430801298036681</v>
      </c>
      <c r="G709" s="18">
        <v>1.0343236454717731E-12</v>
      </c>
    </row>
    <row r="710" spans="2:8" x14ac:dyDescent="0.35">
      <c r="B710" t="s">
        <v>9377</v>
      </c>
      <c r="C710" t="s">
        <v>7420</v>
      </c>
      <c r="D710" s="17">
        <v>-2.7902278101847879</v>
      </c>
      <c r="E710" s="18">
        <v>4.0094461184011134E-3</v>
      </c>
      <c r="F710" s="17">
        <v>-3.529725598330272</v>
      </c>
      <c r="G710" s="18">
        <v>1.9456907259830241E-3</v>
      </c>
    </row>
    <row r="711" spans="2:8" x14ac:dyDescent="0.35">
      <c r="B711" t="s">
        <v>9378</v>
      </c>
      <c r="C711" t="s">
        <v>6226</v>
      </c>
      <c r="D711" s="17">
        <v>-2.7886174105581181</v>
      </c>
      <c r="E711" s="18">
        <v>2.287132048536281E-54</v>
      </c>
      <c r="F711" s="17">
        <v>-2.0476306232227448</v>
      </c>
      <c r="G711" s="18">
        <v>2.256896666823429E-30</v>
      </c>
    </row>
    <row r="712" spans="2:8" x14ac:dyDescent="0.35">
      <c r="B712" t="s">
        <v>9379</v>
      </c>
      <c r="C712" t="s">
        <v>9266</v>
      </c>
      <c r="D712" s="17">
        <v>-2.7874120122528461</v>
      </c>
      <c r="E712" s="18">
        <v>1.140849910019026E-21</v>
      </c>
      <c r="F712" s="17">
        <v>-2.6883233027085289</v>
      </c>
      <c r="G712" s="18">
        <v>1.300062801963459E-19</v>
      </c>
    </row>
    <row r="713" spans="2:8" x14ac:dyDescent="0.35">
      <c r="B713" t="s">
        <v>9380</v>
      </c>
      <c r="C713" t="s">
        <v>5663</v>
      </c>
      <c r="D713" s="17">
        <v>-2.78703082752937</v>
      </c>
      <c r="E713" s="18">
        <v>1.1067791455481509E-14</v>
      </c>
      <c r="F713" s="17">
        <v>-2.4029967853631908</v>
      </c>
      <c r="G713" s="18">
        <v>6.4975123041397631E-12</v>
      </c>
    </row>
    <row r="714" spans="2:8" x14ac:dyDescent="0.35">
      <c r="B714" t="s">
        <v>9381</v>
      </c>
      <c r="C714" t="s">
        <v>6427</v>
      </c>
      <c r="D714" s="17">
        <v>-2.786861320975734</v>
      </c>
      <c r="E714" s="18">
        <v>1.5115874965777369E-8</v>
      </c>
      <c r="F714" s="17">
        <v>-2.1669478561515159</v>
      </c>
      <c r="G714" s="18">
        <v>5.9310254747276296E-6</v>
      </c>
    </row>
    <row r="715" spans="2:8" x14ac:dyDescent="0.35">
      <c r="B715" t="s">
        <v>9382</v>
      </c>
      <c r="C715" t="s">
        <v>3965</v>
      </c>
      <c r="D715" s="17">
        <v>-2.784946737862243</v>
      </c>
      <c r="E715" s="18">
        <v>2.2743999463685049E-15</v>
      </c>
      <c r="F715" s="17">
        <v>-2.010091057731918</v>
      </c>
      <c r="G715" s="18">
        <v>1.4165277091514101E-9</v>
      </c>
    </row>
    <row r="716" spans="2:8" x14ac:dyDescent="0.35">
      <c r="B716" t="s">
        <v>9383</v>
      </c>
      <c r="C716" t="s">
        <v>7305</v>
      </c>
      <c r="D716" s="17">
        <v>-2.7819240843406878</v>
      </c>
      <c r="E716" s="18">
        <v>1.3035925266737011E-13</v>
      </c>
      <c r="F716" s="17">
        <v>-2.704560443701336</v>
      </c>
      <c r="G716" s="18">
        <v>1.9890350553097852E-12</v>
      </c>
    </row>
    <row r="717" spans="2:8" x14ac:dyDescent="0.35">
      <c r="B717" t="s">
        <v>9384</v>
      </c>
      <c r="C717" t="s">
        <v>9385</v>
      </c>
      <c r="D717" s="17">
        <v>-2.7806709136719809</v>
      </c>
      <c r="E717" s="18">
        <v>1.2139238468167399E-12</v>
      </c>
      <c r="F717" s="17">
        <v>-2.0639279142106499</v>
      </c>
      <c r="G717" s="18">
        <v>3.2361437457795862E-8</v>
      </c>
    </row>
    <row r="718" spans="2:8" x14ac:dyDescent="0.35">
      <c r="B718" t="s">
        <v>9386</v>
      </c>
      <c r="C718" t="s">
        <v>36</v>
      </c>
      <c r="D718" s="17">
        <v>-2.777963367163649</v>
      </c>
      <c r="E718" s="18">
        <v>1.7670271062974641E-2</v>
      </c>
      <c r="F718" s="17">
        <v>-4.7222531485987824</v>
      </c>
      <c r="G718" s="18">
        <v>3.2681224441301268E-3</v>
      </c>
    </row>
    <row r="719" spans="2:8" x14ac:dyDescent="0.35">
      <c r="B719" t="s">
        <v>9387</v>
      </c>
      <c r="C719" t="s">
        <v>9388</v>
      </c>
      <c r="D719" s="17">
        <v>-2.7772526059739939</v>
      </c>
      <c r="E719" s="18">
        <v>2.8715164106631899E-2</v>
      </c>
      <c r="F719" s="17">
        <v>-2.3271003274851592</v>
      </c>
      <c r="G719" s="18">
        <v>6.9474311402588917E-2</v>
      </c>
    </row>
    <row r="720" spans="2:8" x14ac:dyDescent="0.35">
      <c r="B720" t="s">
        <v>9389</v>
      </c>
      <c r="C720" t="s">
        <v>9390</v>
      </c>
      <c r="D720" s="17">
        <v>-2.7762825186008988</v>
      </c>
      <c r="E720" s="18">
        <v>2.5481412168017449E-14</v>
      </c>
      <c r="F720" s="17">
        <v>-2.2713779139545021</v>
      </c>
      <c r="G720" s="18">
        <v>1.0691678953972061E-9</v>
      </c>
      <c r="H720" s="15" t="s">
        <v>10418</v>
      </c>
    </row>
    <row r="721" spans="2:7" x14ac:dyDescent="0.35">
      <c r="B721" t="s">
        <v>9391</v>
      </c>
      <c r="C721" t="s">
        <v>9392</v>
      </c>
      <c r="D721" s="17">
        <v>-2.775711054860615</v>
      </c>
      <c r="E721" s="18">
        <v>4.8245188575592883E-7</v>
      </c>
      <c r="F721" s="17">
        <v>-2.1234830989583209</v>
      </c>
      <c r="G721" s="18">
        <v>1.5748941945047861E-4</v>
      </c>
    </row>
    <row r="722" spans="2:7" x14ac:dyDescent="0.35">
      <c r="B722" t="s">
        <v>9393</v>
      </c>
      <c r="C722" t="s">
        <v>6127</v>
      </c>
      <c r="D722" s="17">
        <v>-2.7739105595476778</v>
      </c>
      <c r="E722" s="18">
        <v>4.161755604140044E-25</v>
      </c>
      <c r="F722" s="17">
        <v>-2.1668221268618608</v>
      </c>
      <c r="G722" s="18">
        <v>1.5508452080948599E-16</v>
      </c>
    </row>
    <row r="723" spans="2:7" x14ac:dyDescent="0.35">
      <c r="B723" t="s">
        <v>9394</v>
      </c>
      <c r="C723" t="s">
        <v>9395</v>
      </c>
      <c r="D723" s="17">
        <v>-2.7735690285055208</v>
      </c>
      <c r="E723" s="18">
        <v>4.4219288177175709E-35</v>
      </c>
      <c r="F723" s="17">
        <v>-2.3763977447491249</v>
      </c>
      <c r="G723" s="18">
        <v>6.6713279682028035E-27</v>
      </c>
    </row>
    <row r="724" spans="2:7" x14ac:dyDescent="0.35">
      <c r="B724" t="s">
        <v>9396</v>
      </c>
      <c r="C724" t="s">
        <v>8983</v>
      </c>
      <c r="D724" s="17">
        <v>-2.772935244862039</v>
      </c>
      <c r="E724" s="18">
        <v>7.6260081363328944E-2</v>
      </c>
      <c r="F724" s="17">
        <v>-3.587494771498867</v>
      </c>
      <c r="G724" s="18">
        <v>2.4366781896218971E-2</v>
      </c>
    </row>
    <row r="725" spans="2:7" x14ac:dyDescent="0.35">
      <c r="B725" t="s">
        <v>9397</v>
      </c>
      <c r="C725" t="s">
        <v>9398</v>
      </c>
      <c r="D725" s="17">
        <v>-2.772295255700707</v>
      </c>
      <c r="E725" s="18">
        <v>1.187582837341804E-10</v>
      </c>
      <c r="F725" s="17">
        <v>-2.420367921976041</v>
      </c>
      <c r="G725" s="18">
        <v>1.804496040514931E-8</v>
      </c>
    </row>
    <row r="726" spans="2:7" x14ac:dyDescent="0.35">
      <c r="B726" t="s">
        <v>9399</v>
      </c>
      <c r="C726" t="s">
        <v>9400</v>
      </c>
      <c r="D726" s="17">
        <v>-2.7685144836209812</v>
      </c>
      <c r="E726" s="18">
        <v>1.8924040501057339E-128</v>
      </c>
      <c r="F726" s="17">
        <v>-2.4505907365554642</v>
      </c>
      <c r="G726" s="18">
        <v>1.4325489981297528E-101</v>
      </c>
    </row>
    <row r="727" spans="2:7" x14ac:dyDescent="0.35">
      <c r="B727" t="s">
        <v>9401</v>
      </c>
      <c r="C727" t="s">
        <v>9402</v>
      </c>
      <c r="D727" s="17">
        <v>-2.7624034375335871</v>
      </c>
      <c r="E727" s="18">
        <v>7.0364019734979947E-10</v>
      </c>
      <c r="F727" s="17">
        <v>-2.3402507486722168</v>
      </c>
      <c r="G727" s="18">
        <v>1.3158174638664981E-7</v>
      </c>
    </row>
    <row r="728" spans="2:7" x14ac:dyDescent="0.35">
      <c r="B728" t="s">
        <v>9403</v>
      </c>
      <c r="C728" t="s">
        <v>9404</v>
      </c>
      <c r="D728" s="17">
        <v>-2.7572838511627542</v>
      </c>
      <c r="E728" s="18">
        <v>1.8945053539659939E-24</v>
      </c>
      <c r="F728" s="17">
        <v>-2.6556615924547491</v>
      </c>
      <c r="G728" s="18">
        <v>4.0802858443826548E-22</v>
      </c>
    </row>
    <row r="729" spans="2:7" x14ac:dyDescent="0.35">
      <c r="B729" t="s">
        <v>9405</v>
      </c>
      <c r="C729" t="s">
        <v>9406</v>
      </c>
      <c r="D729" s="17">
        <v>-2.7572326659556672</v>
      </c>
      <c r="E729" s="18">
        <v>1.2288128979494739E-2</v>
      </c>
      <c r="F729" s="17">
        <v>-2.6119927108520922</v>
      </c>
      <c r="G729" s="18">
        <v>2.3197168859109909E-2</v>
      </c>
    </row>
    <row r="730" spans="2:7" x14ac:dyDescent="0.35">
      <c r="B730" t="s">
        <v>9407</v>
      </c>
      <c r="C730" t="s">
        <v>5729</v>
      </c>
      <c r="D730" s="17">
        <v>-2.754775607442371</v>
      </c>
      <c r="E730" s="18">
        <v>1.6485485859404381E-7</v>
      </c>
      <c r="F730" s="17">
        <v>-2.1720152684938481</v>
      </c>
      <c r="G730" s="18">
        <v>2.657299204339679E-5</v>
      </c>
    </row>
    <row r="731" spans="2:7" x14ac:dyDescent="0.35">
      <c r="B731" t="s">
        <v>9408</v>
      </c>
      <c r="C731" t="s">
        <v>9409</v>
      </c>
      <c r="D731" s="17">
        <v>-2.7519870348875992</v>
      </c>
      <c r="E731" s="18">
        <v>6.2911821531692923E-15</v>
      </c>
      <c r="F731" s="17">
        <v>-2.7534217024969401</v>
      </c>
      <c r="G731" s="18">
        <v>6.1033796809160055E-14</v>
      </c>
    </row>
    <row r="732" spans="2:7" x14ac:dyDescent="0.35">
      <c r="B732" t="s">
        <v>9410</v>
      </c>
      <c r="C732" t="s">
        <v>9411</v>
      </c>
      <c r="D732" s="17">
        <v>-2.7474213619426422</v>
      </c>
      <c r="E732" s="18">
        <v>3.8318156377217072E-3</v>
      </c>
      <c r="F732" s="17">
        <v>-2.1706346194176001</v>
      </c>
      <c r="G732" s="18">
        <v>1.93520293003385E-2</v>
      </c>
    </row>
    <row r="733" spans="2:7" x14ac:dyDescent="0.35">
      <c r="B733" t="s">
        <v>9412</v>
      </c>
      <c r="C733" t="s">
        <v>9413</v>
      </c>
      <c r="D733" s="17">
        <v>-2.7473521127877429</v>
      </c>
      <c r="E733" s="18">
        <v>1.4622874404044301E-19</v>
      </c>
      <c r="F733" s="17">
        <v>-3.155288307949506</v>
      </c>
      <c r="G733" s="18">
        <v>9.2320087036748235E-25</v>
      </c>
    </row>
    <row r="734" spans="2:7" x14ac:dyDescent="0.35">
      <c r="B734" t="s">
        <v>9414</v>
      </c>
      <c r="C734" t="s">
        <v>9392</v>
      </c>
      <c r="D734" s="17">
        <v>-2.7446529700530862</v>
      </c>
      <c r="E734" s="18">
        <v>3.5972176542924079E-32</v>
      </c>
      <c r="F734" s="17">
        <v>-2.199636792575379</v>
      </c>
      <c r="G734" s="18">
        <v>1.2842984506835829E-22</v>
      </c>
    </row>
    <row r="735" spans="2:7" x14ac:dyDescent="0.35">
      <c r="B735" t="s">
        <v>9415</v>
      </c>
      <c r="C735" t="s">
        <v>9416</v>
      </c>
      <c r="D735" s="17">
        <v>-2.7426696132952602</v>
      </c>
      <c r="E735" s="18">
        <v>3.0603011622575529E-34</v>
      </c>
      <c r="F735" s="17">
        <v>-2.2701002995264452</v>
      </c>
      <c r="G735" s="18">
        <v>5.8105640562574878E-24</v>
      </c>
    </row>
    <row r="736" spans="2:7" x14ac:dyDescent="0.35">
      <c r="B736" t="s">
        <v>9417</v>
      </c>
      <c r="C736" t="s">
        <v>9418</v>
      </c>
      <c r="D736" s="17">
        <v>-2.741463352999078</v>
      </c>
      <c r="E736" s="18">
        <v>6.6386961355249579E-3</v>
      </c>
      <c r="F736" s="17">
        <v>-3.78140030891521</v>
      </c>
      <c r="G736" s="18">
        <v>2.2264147305653369E-3</v>
      </c>
    </row>
    <row r="737" spans="2:8" x14ac:dyDescent="0.35">
      <c r="B737" t="s">
        <v>9419</v>
      </c>
      <c r="C737" t="s">
        <v>1262</v>
      </c>
      <c r="D737" s="17">
        <v>-2.7387716080492108</v>
      </c>
      <c r="E737" s="18">
        <v>2.1248893103626241E-3</v>
      </c>
      <c r="F737" s="17">
        <v>-3.097638074629308</v>
      </c>
      <c r="G737" s="18">
        <v>1.838279054407534E-3</v>
      </c>
    </row>
    <row r="738" spans="2:8" x14ac:dyDescent="0.35">
      <c r="B738" t="s">
        <v>9420</v>
      </c>
      <c r="C738" t="s">
        <v>5313</v>
      </c>
      <c r="D738" s="17">
        <v>-2.727739102565494</v>
      </c>
      <c r="E738" s="18">
        <v>1.270425714923122E-11</v>
      </c>
      <c r="F738" s="17">
        <v>-2.2044363458206351</v>
      </c>
      <c r="G738" s="18">
        <v>3.0031534034379741E-8</v>
      </c>
    </row>
    <row r="739" spans="2:8" x14ac:dyDescent="0.35">
      <c r="B739" t="s">
        <v>9421</v>
      </c>
      <c r="C739" t="s">
        <v>6203</v>
      </c>
      <c r="D739" s="17">
        <v>-2.7256505521661958</v>
      </c>
      <c r="E739" s="18">
        <v>8.2485445424371646E-7</v>
      </c>
      <c r="F739" s="17">
        <v>-2.6978404478395381</v>
      </c>
      <c r="G739" s="18">
        <v>2.6343893883614859E-6</v>
      </c>
    </row>
    <row r="740" spans="2:8" x14ac:dyDescent="0.35">
      <c r="B740" t="s">
        <v>9422</v>
      </c>
      <c r="C740" t="s">
        <v>9423</v>
      </c>
      <c r="D740" s="17">
        <v>-2.7175347296250751</v>
      </c>
      <c r="E740" s="18">
        <v>2.4220601873514828E-19</v>
      </c>
      <c r="F740" s="17">
        <v>-2.0390097558861031</v>
      </c>
      <c r="G740" s="18">
        <v>9.445422499044937E-12</v>
      </c>
    </row>
    <row r="741" spans="2:8" x14ac:dyDescent="0.35">
      <c r="B741" t="s">
        <v>9424</v>
      </c>
      <c r="C741" t="s">
        <v>9425</v>
      </c>
      <c r="D741" s="17">
        <v>-2.7133341946906699</v>
      </c>
      <c r="E741" s="18">
        <v>2.393365154141095E-28</v>
      </c>
      <c r="F741" s="17">
        <v>-2.536252464346159</v>
      </c>
      <c r="G741" s="18">
        <v>1.3902349228857149E-24</v>
      </c>
    </row>
    <row r="742" spans="2:8" x14ac:dyDescent="0.35">
      <c r="B742" t="s">
        <v>9426</v>
      </c>
      <c r="C742" t="s">
        <v>1606</v>
      </c>
      <c r="D742" s="17">
        <v>-2.712334383793189</v>
      </c>
      <c r="E742" s="18">
        <v>2.6825805820148561E-2</v>
      </c>
      <c r="F742" s="17">
        <v>-3.460113213554536</v>
      </c>
      <c r="G742" s="18">
        <v>1.9093147273376649E-2</v>
      </c>
    </row>
    <row r="743" spans="2:8" x14ac:dyDescent="0.35">
      <c r="B743" t="s">
        <v>9427</v>
      </c>
      <c r="C743" t="s">
        <v>9428</v>
      </c>
      <c r="D743" s="17">
        <v>-2.710002775905878</v>
      </c>
      <c r="E743" s="18">
        <v>4.0040947714188993E-2</v>
      </c>
      <c r="F743" s="17">
        <v>-2.2394739028129451</v>
      </c>
      <c r="G743" s="18">
        <v>9.3342788826316442E-2</v>
      </c>
    </row>
    <row r="744" spans="2:8" x14ac:dyDescent="0.35">
      <c r="B744" t="s">
        <v>9429</v>
      </c>
      <c r="C744" t="s">
        <v>7215</v>
      </c>
      <c r="D744" s="17">
        <v>-2.7066984827208689</v>
      </c>
      <c r="E744" s="18">
        <v>8.1688833325478549E-6</v>
      </c>
      <c r="F744" s="17">
        <v>-2.6782559300567308</v>
      </c>
      <c r="G744" s="18">
        <v>2.365444189653131E-5</v>
      </c>
    </row>
    <row r="745" spans="2:8" x14ac:dyDescent="0.35">
      <c r="B745" t="s">
        <v>9430</v>
      </c>
      <c r="C745" t="s">
        <v>36</v>
      </c>
      <c r="D745" s="17">
        <v>-2.699421706420547</v>
      </c>
      <c r="E745" s="18">
        <v>4.9951669203102549E-12</v>
      </c>
      <c r="F745" s="17">
        <v>-2.8293778225736421</v>
      </c>
      <c r="G745" s="18">
        <v>1.0484511148809361E-12</v>
      </c>
    </row>
    <row r="746" spans="2:8" x14ac:dyDescent="0.35">
      <c r="B746" t="s">
        <v>9431</v>
      </c>
      <c r="C746" t="s">
        <v>142</v>
      </c>
      <c r="D746" s="17">
        <v>-2.6976549843608399</v>
      </c>
      <c r="E746" s="18">
        <v>2.360427008716894E-11</v>
      </c>
      <c r="F746" s="17">
        <v>-2.1443084706466089</v>
      </c>
      <c r="G746" s="18">
        <v>3.4047522380847647E-8</v>
      </c>
    </row>
    <row r="747" spans="2:8" x14ac:dyDescent="0.35">
      <c r="B747" t="s">
        <v>9432</v>
      </c>
      <c r="C747" t="s">
        <v>7862</v>
      </c>
      <c r="D747" s="17">
        <v>-2.6952323046252218</v>
      </c>
      <c r="E747" s="18">
        <v>3.8951347862372242E-6</v>
      </c>
      <c r="F747" s="17">
        <v>-2.7605829894941558</v>
      </c>
      <c r="G747" s="18">
        <v>8.0595628124093601E-6</v>
      </c>
    </row>
    <row r="748" spans="2:8" x14ac:dyDescent="0.35">
      <c r="B748" t="s">
        <v>9433</v>
      </c>
      <c r="C748" t="s">
        <v>9434</v>
      </c>
      <c r="D748" s="17">
        <v>-2.694732118173917</v>
      </c>
      <c r="E748" s="18">
        <v>3.5102387126529647E-2</v>
      </c>
      <c r="F748" s="17">
        <v>-2.4947430466310569</v>
      </c>
      <c r="G748" s="18">
        <v>6.1423972831587008E-2</v>
      </c>
    </row>
    <row r="749" spans="2:8" x14ac:dyDescent="0.35">
      <c r="B749" t="s">
        <v>9435</v>
      </c>
      <c r="C749" t="s">
        <v>9436</v>
      </c>
      <c r="D749" s="17">
        <v>-2.6940660988084359</v>
      </c>
      <c r="E749" s="18">
        <v>7.030612563683839E-18</v>
      </c>
      <c r="F749" s="17">
        <v>-2.2489568151494659</v>
      </c>
      <c r="G749" s="18">
        <v>7.7259174169542941E-13</v>
      </c>
    </row>
    <row r="750" spans="2:8" x14ac:dyDescent="0.35">
      <c r="B750" t="s">
        <v>9437</v>
      </c>
      <c r="C750" t="s">
        <v>7367</v>
      </c>
      <c r="D750" s="17">
        <v>-2.6866344471769592</v>
      </c>
      <c r="E750" s="18">
        <v>5.2648082696615321E-12</v>
      </c>
      <c r="F750" s="17">
        <v>-2.0800759071431258</v>
      </c>
      <c r="G750" s="18">
        <v>2.1499544422596419E-7</v>
      </c>
      <c r="H750" s="15" t="s">
        <v>10524</v>
      </c>
    </row>
    <row r="751" spans="2:8" x14ac:dyDescent="0.35">
      <c r="B751" t="s">
        <v>9438</v>
      </c>
      <c r="C751" t="s">
        <v>9439</v>
      </c>
      <c r="D751" s="17">
        <v>-2.6858462666183409</v>
      </c>
      <c r="E751" s="18">
        <v>1.5599751121190729E-13</v>
      </c>
      <c r="F751" s="17">
        <v>-2.0175478633821808</v>
      </c>
      <c r="G751" s="18">
        <v>9.7087757086971067E-9</v>
      </c>
    </row>
    <row r="752" spans="2:8" x14ac:dyDescent="0.35">
      <c r="B752" t="s">
        <v>9440</v>
      </c>
      <c r="C752" t="s">
        <v>9441</v>
      </c>
      <c r="D752" s="17">
        <v>-2.6833493166752662</v>
      </c>
      <c r="E752" s="18">
        <v>1.32827618072203E-14</v>
      </c>
      <c r="F752" s="17">
        <v>-2.375741151842226</v>
      </c>
      <c r="G752" s="18">
        <v>1.1885469208400731E-11</v>
      </c>
    </row>
    <row r="753" spans="2:8" x14ac:dyDescent="0.35">
      <c r="B753" t="s">
        <v>9442</v>
      </c>
      <c r="C753" t="s">
        <v>9443</v>
      </c>
      <c r="D753" s="17">
        <v>-2.6819398490505271</v>
      </c>
      <c r="E753" s="18">
        <v>3.1322865325419731E-2</v>
      </c>
      <c r="F753" s="17">
        <v>-2.247014442136011</v>
      </c>
      <c r="G753" s="18">
        <v>7.792042809915424E-2</v>
      </c>
    </row>
    <row r="754" spans="2:8" x14ac:dyDescent="0.35">
      <c r="B754" t="s">
        <v>9444</v>
      </c>
      <c r="C754" t="s">
        <v>2596</v>
      </c>
      <c r="D754" s="17">
        <v>-2.6817384195362188</v>
      </c>
      <c r="E754" s="18">
        <v>4.7105752978394361E-10</v>
      </c>
      <c r="F754" s="17">
        <v>-2.0791593228916549</v>
      </c>
      <c r="G754" s="18">
        <v>1.35605646526708E-6</v>
      </c>
    </row>
    <row r="755" spans="2:8" x14ac:dyDescent="0.35">
      <c r="B755" t="s">
        <v>9445</v>
      </c>
      <c r="C755" t="s">
        <v>9446</v>
      </c>
      <c r="D755" s="17">
        <v>-2.6724558798116531</v>
      </c>
      <c r="E755" s="18">
        <v>1.563546928633381E-2</v>
      </c>
      <c r="F755" s="17">
        <v>-2.515637994987824</v>
      </c>
      <c r="G755" s="18">
        <v>2.86264128138204E-2</v>
      </c>
    </row>
    <row r="756" spans="2:8" x14ac:dyDescent="0.35">
      <c r="B756" t="s">
        <v>9447</v>
      </c>
      <c r="C756" t="s">
        <v>791</v>
      </c>
      <c r="D756" s="17">
        <v>-2.6717742018061861</v>
      </c>
      <c r="E756" s="18">
        <v>3.1560496662939439E-18</v>
      </c>
      <c r="F756" s="17">
        <v>-2.0178355341897891</v>
      </c>
      <c r="G756" s="18">
        <v>5.8519007516328793E-12</v>
      </c>
    </row>
    <row r="757" spans="2:8" x14ac:dyDescent="0.35">
      <c r="B757" t="s">
        <v>9448</v>
      </c>
      <c r="C757" t="s">
        <v>23</v>
      </c>
      <c r="D757" s="17">
        <v>-2.6696072184980579</v>
      </c>
      <c r="E757" s="18">
        <v>5.013198478317091E-9</v>
      </c>
      <c r="F757" s="17">
        <v>-2.4558371531094632</v>
      </c>
      <c r="G757" s="18">
        <v>1.217478593933472E-7</v>
      </c>
    </row>
    <row r="758" spans="2:8" x14ac:dyDescent="0.35">
      <c r="B758" t="s">
        <v>9449</v>
      </c>
      <c r="C758" t="s">
        <v>8819</v>
      </c>
      <c r="D758" s="17">
        <v>-2.6665498923458371</v>
      </c>
      <c r="E758" s="18">
        <v>1.886045596838276E-38</v>
      </c>
      <c r="F758" s="17">
        <v>-2.7434353821621871</v>
      </c>
      <c r="G758" s="18">
        <v>5.6232542077972767E-39</v>
      </c>
      <c r="H758" s="15" t="s">
        <v>10485</v>
      </c>
    </row>
    <row r="759" spans="2:8" x14ac:dyDescent="0.35">
      <c r="B759" t="s">
        <v>9450</v>
      </c>
      <c r="C759" t="s">
        <v>9451</v>
      </c>
      <c r="D759" s="17">
        <v>-2.665864825625115</v>
      </c>
      <c r="E759" s="18">
        <v>3.5319451056430541E-3</v>
      </c>
      <c r="F759" s="17">
        <v>-2.2274522024633781</v>
      </c>
      <c r="G759" s="18">
        <v>1.3705672737105559E-2</v>
      </c>
    </row>
    <row r="760" spans="2:8" x14ac:dyDescent="0.35">
      <c r="B760" t="s">
        <v>9452</v>
      </c>
      <c r="C760" t="s">
        <v>9453</v>
      </c>
      <c r="D760" s="17">
        <v>-2.6656324694363089</v>
      </c>
      <c r="E760" s="18">
        <v>4.2349749324927439E-11</v>
      </c>
      <c r="F760" s="17">
        <v>-2.0474530811498308</v>
      </c>
      <c r="G760" s="18">
        <v>5.1705698224711181E-7</v>
      </c>
    </row>
    <row r="761" spans="2:8" x14ac:dyDescent="0.35">
      <c r="B761" t="s">
        <v>9454</v>
      </c>
      <c r="C761" t="s">
        <v>9455</v>
      </c>
      <c r="D761" s="17">
        <v>-2.662639050900379</v>
      </c>
      <c r="E761" s="18">
        <v>4.994649543055924E-9</v>
      </c>
      <c r="F761" s="17">
        <v>-2.1852994374216368</v>
      </c>
      <c r="G761" s="18">
        <v>9.3715621785522322E-7</v>
      </c>
    </row>
    <row r="762" spans="2:8" x14ac:dyDescent="0.35">
      <c r="B762" t="s">
        <v>9456</v>
      </c>
      <c r="C762" t="s">
        <v>9457</v>
      </c>
      <c r="D762" s="17">
        <v>-2.6624599559504678</v>
      </c>
      <c r="E762" s="18">
        <v>5.9005091873883973E-4</v>
      </c>
      <c r="F762" s="17">
        <v>-2.707848955749554</v>
      </c>
      <c r="G762" s="18">
        <v>9.192229473591045E-4</v>
      </c>
    </row>
    <row r="763" spans="2:8" x14ac:dyDescent="0.35">
      <c r="B763" t="s">
        <v>9458</v>
      </c>
      <c r="C763" t="s">
        <v>6963</v>
      </c>
      <c r="D763" s="17">
        <v>-2.6623438256574921</v>
      </c>
      <c r="E763" s="18">
        <v>2.5061527517225248E-13</v>
      </c>
      <c r="F763" s="17">
        <v>-2.5577092013348328</v>
      </c>
      <c r="G763" s="18">
        <v>5.9431925525924928E-12</v>
      </c>
    </row>
    <row r="764" spans="2:8" x14ac:dyDescent="0.35">
      <c r="B764" t="s">
        <v>9459</v>
      </c>
      <c r="C764" t="s">
        <v>2148</v>
      </c>
      <c r="D764" s="17">
        <v>-2.6595035311240789</v>
      </c>
      <c r="E764" s="18">
        <v>4.4453400145307603E-2</v>
      </c>
      <c r="F764" s="17">
        <v>-2.578687049460294</v>
      </c>
      <c r="G764" s="18">
        <v>6.6980234536051481E-2</v>
      </c>
    </row>
    <row r="765" spans="2:8" x14ac:dyDescent="0.35">
      <c r="B765" t="s">
        <v>9460</v>
      </c>
      <c r="C765" t="s">
        <v>2087</v>
      </c>
      <c r="D765" s="17">
        <v>-2.6534427390126072</v>
      </c>
      <c r="E765" s="18">
        <v>5.563976257967106E-4</v>
      </c>
      <c r="F765" s="17">
        <v>-2.9049418334983219</v>
      </c>
      <c r="G765" s="18">
        <v>5.0444607303002742E-4</v>
      </c>
    </row>
    <row r="766" spans="2:8" x14ac:dyDescent="0.35">
      <c r="B766" t="s">
        <v>9461</v>
      </c>
      <c r="C766" t="s">
        <v>290</v>
      </c>
      <c r="D766" s="17">
        <v>-2.6522245004065321</v>
      </c>
      <c r="E766" s="18">
        <v>7.8515315180205346E-12</v>
      </c>
      <c r="F766" s="17">
        <v>-2.7180107026239502</v>
      </c>
      <c r="G766" s="18">
        <v>2.142877186673464E-11</v>
      </c>
    </row>
    <row r="767" spans="2:8" x14ac:dyDescent="0.35">
      <c r="B767" t="s">
        <v>9462</v>
      </c>
      <c r="C767" t="s">
        <v>9463</v>
      </c>
      <c r="D767" s="17">
        <v>-2.6481013508858409</v>
      </c>
      <c r="E767" s="18">
        <v>2.7442494246384511E-7</v>
      </c>
      <c r="F767" s="17">
        <v>-2.7065391337456379</v>
      </c>
      <c r="G767" s="18">
        <v>6.2136148929590784E-7</v>
      </c>
    </row>
    <row r="768" spans="2:8" x14ac:dyDescent="0.35">
      <c r="B768" t="s">
        <v>9464</v>
      </c>
      <c r="C768" t="s">
        <v>8816</v>
      </c>
      <c r="D768" s="17">
        <v>-2.6420265118278281</v>
      </c>
      <c r="E768" s="18">
        <v>4.3351722308324244E-34</v>
      </c>
      <c r="F768" s="17">
        <v>-2.0928350174769421</v>
      </c>
      <c r="G768" s="18">
        <v>3.146747348062515E-23</v>
      </c>
    </row>
    <row r="769" spans="2:7" x14ac:dyDescent="0.35">
      <c r="B769" t="s">
        <v>9465</v>
      </c>
      <c r="C769" t="s">
        <v>9466</v>
      </c>
      <c r="D769" s="17">
        <v>-2.6387166540756808</v>
      </c>
      <c r="E769" s="18">
        <v>5.6297595372277656E-7</v>
      </c>
      <c r="F769" s="17">
        <v>-2.4039063116633979</v>
      </c>
      <c r="G769" s="18">
        <v>6.5318534975397508E-6</v>
      </c>
    </row>
    <row r="770" spans="2:7" x14ac:dyDescent="0.35">
      <c r="B770" t="s">
        <v>9467</v>
      </c>
      <c r="C770" t="s">
        <v>8946</v>
      </c>
      <c r="D770" s="17">
        <v>-2.6382836884244529</v>
      </c>
      <c r="E770" s="18">
        <v>1.430543686075273E-11</v>
      </c>
      <c r="F770" s="17">
        <v>-2.6320848349654091</v>
      </c>
      <c r="G770" s="18">
        <v>1.094962573018866E-10</v>
      </c>
    </row>
    <row r="771" spans="2:7" x14ac:dyDescent="0.35">
      <c r="B771" t="s">
        <v>9468</v>
      </c>
      <c r="C771" t="s">
        <v>9469</v>
      </c>
      <c r="D771" s="17">
        <v>-2.6335402605661451</v>
      </c>
      <c r="E771" s="18">
        <v>1.7643409265237501E-16</v>
      </c>
      <c r="F771" s="17">
        <v>-2.484372381948373</v>
      </c>
      <c r="G771" s="18">
        <v>2.131453217892337E-14</v>
      </c>
    </row>
    <row r="772" spans="2:7" x14ac:dyDescent="0.35">
      <c r="B772" t="s">
        <v>9470</v>
      </c>
      <c r="C772" t="s">
        <v>224</v>
      </c>
      <c r="D772" s="17">
        <v>-2.6300461104080179</v>
      </c>
      <c r="E772" s="18">
        <v>8.0124495871301985E-16</v>
      </c>
      <c r="F772" s="17">
        <v>-2.8229337189605941</v>
      </c>
      <c r="G772" s="18">
        <v>9.5221254750354581E-16</v>
      </c>
    </row>
    <row r="773" spans="2:7" x14ac:dyDescent="0.35">
      <c r="B773" t="s">
        <v>9471</v>
      </c>
      <c r="C773" t="s">
        <v>9472</v>
      </c>
      <c r="D773" s="17">
        <v>-2.626656180740536</v>
      </c>
      <c r="E773" s="18">
        <v>1.755060074236663E-3</v>
      </c>
      <c r="F773" s="17">
        <v>-2.498129894149653</v>
      </c>
      <c r="G773" s="18">
        <v>4.2015239962434267E-3</v>
      </c>
    </row>
    <row r="774" spans="2:7" x14ac:dyDescent="0.35">
      <c r="B774" t="s">
        <v>9473</v>
      </c>
      <c r="C774" t="s">
        <v>9474</v>
      </c>
      <c r="D774" s="17">
        <v>-2.6238982757019849</v>
      </c>
      <c r="E774" s="18">
        <v>2.632351013575787E-16</v>
      </c>
      <c r="F774" s="17">
        <v>-2.2651900872205681</v>
      </c>
      <c r="G774" s="18">
        <v>1.767310597178903E-12</v>
      </c>
    </row>
    <row r="775" spans="2:7" x14ac:dyDescent="0.35">
      <c r="B775" t="s">
        <v>9475</v>
      </c>
      <c r="C775" t="s">
        <v>9411</v>
      </c>
      <c r="D775" s="17">
        <v>-2.6204993949086171</v>
      </c>
      <c r="E775" s="18">
        <v>2.4640706041940859E-2</v>
      </c>
      <c r="F775" s="17">
        <v>-2.573245112611215</v>
      </c>
      <c r="G775" s="18">
        <v>3.7568555825361637E-2</v>
      </c>
    </row>
    <row r="776" spans="2:7" x14ac:dyDescent="0.35">
      <c r="B776" t="s">
        <v>9476</v>
      </c>
      <c r="C776" t="s">
        <v>5248</v>
      </c>
      <c r="D776" s="17">
        <v>-2.6193507150939048</v>
      </c>
      <c r="E776" s="18">
        <v>1.6784887451388439E-2</v>
      </c>
      <c r="F776" s="17">
        <v>-2.2105800798870612</v>
      </c>
      <c r="G776" s="18">
        <v>4.8113298622889003E-2</v>
      </c>
    </row>
    <row r="777" spans="2:7" x14ac:dyDescent="0.35">
      <c r="B777" t="s">
        <v>9477</v>
      </c>
      <c r="C777" t="s">
        <v>36</v>
      </c>
      <c r="D777" s="17">
        <v>-2.6185503708557238</v>
      </c>
      <c r="E777" s="18">
        <v>4.4503693735831827E-9</v>
      </c>
      <c r="F777" s="17">
        <v>-2.1501709813572192</v>
      </c>
      <c r="G777" s="18">
        <v>1.8928867001763719E-6</v>
      </c>
    </row>
    <row r="778" spans="2:7" x14ac:dyDescent="0.35">
      <c r="B778" t="s">
        <v>9478</v>
      </c>
      <c r="C778" t="s">
        <v>9479</v>
      </c>
      <c r="D778" s="17">
        <v>-2.6182938330844001</v>
      </c>
      <c r="E778" s="18">
        <v>1.840617381205739E-7</v>
      </c>
      <c r="F778" s="17">
        <v>-2.2420542372194978</v>
      </c>
      <c r="G778" s="18">
        <v>7.7743863034200204E-6</v>
      </c>
    </row>
    <row r="779" spans="2:7" x14ac:dyDescent="0.35">
      <c r="B779" t="s">
        <v>9480</v>
      </c>
      <c r="C779" t="s">
        <v>9481</v>
      </c>
      <c r="D779" s="17">
        <v>-2.6167031149214548</v>
      </c>
      <c r="E779" s="18">
        <v>7.9228907597820427E-21</v>
      </c>
      <c r="F779" s="17">
        <v>-2.024917778166115</v>
      </c>
      <c r="G779" s="18">
        <v>2.0906852286904011E-13</v>
      </c>
    </row>
    <row r="780" spans="2:7" x14ac:dyDescent="0.35">
      <c r="B780" t="s">
        <v>9482</v>
      </c>
      <c r="C780" t="s">
        <v>9455</v>
      </c>
      <c r="D780" s="17">
        <v>-2.6162196836877492</v>
      </c>
      <c r="E780" s="18">
        <v>9.2236580290693226E-9</v>
      </c>
      <c r="F780" s="17">
        <v>-2.0085927028021362</v>
      </c>
      <c r="G780" s="18">
        <v>6.6320476247435206E-6</v>
      </c>
    </row>
    <row r="781" spans="2:7" x14ac:dyDescent="0.35">
      <c r="B781" t="s">
        <v>9483</v>
      </c>
      <c r="C781" t="s">
        <v>3163</v>
      </c>
      <c r="D781" s="17">
        <v>-2.612187664980322</v>
      </c>
      <c r="E781" s="18">
        <v>3.2409855889452472E-19</v>
      </c>
      <c r="F781" s="17">
        <v>-2.3138575187169721</v>
      </c>
      <c r="G781" s="18">
        <v>3.246288746449909E-15</v>
      </c>
    </row>
    <row r="782" spans="2:7" x14ac:dyDescent="0.35">
      <c r="B782" t="s">
        <v>9484</v>
      </c>
      <c r="C782" t="s">
        <v>7056</v>
      </c>
      <c r="D782" s="17">
        <v>-2.6004682238069039</v>
      </c>
      <c r="E782" s="18">
        <v>4.1038330481975851E-7</v>
      </c>
      <c r="F782" s="17">
        <v>-2.1498585663600749</v>
      </c>
      <c r="G782" s="18">
        <v>3.1778545851906928E-5</v>
      </c>
    </row>
    <row r="783" spans="2:7" x14ac:dyDescent="0.35">
      <c r="B783" t="s">
        <v>9485</v>
      </c>
      <c r="C783" t="s">
        <v>9486</v>
      </c>
      <c r="D783" s="17">
        <v>-2.5974201386823479</v>
      </c>
      <c r="E783" s="18">
        <v>1.2153921337042599E-3</v>
      </c>
      <c r="F783" s="17">
        <v>-3.296049648487358</v>
      </c>
      <c r="G783" s="18">
        <v>7.6195257594607391E-4</v>
      </c>
    </row>
    <row r="784" spans="2:7" x14ac:dyDescent="0.35">
      <c r="B784" t="s">
        <v>9487</v>
      </c>
      <c r="C784" t="s">
        <v>696</v>
      </c>
      <c r="D784" s="17">
        <v>-2.597270571334807</v>
      </c>
      <c r="E784" s="18">
        <v>5.7264435656008871E-9</v>
      </c>
      <c r="F784" s="17">
        <v>-2.1344837443312761</v>
      </c>
      <c r="G784" s="18">
        <v>1.1687223246224949E-6</v>
      </c>
    </row>
    <row r="785" spans="2:7" x14ac:dyDescent="0.35">
      <c r="B785" t="s">
        <v>9488</v>
      </c>
      <c r="C785" t="s">
        <v>6410</v>
      </c>
      <c r="D785" s="17">
        <v>-2.594521907583339</v>
      </c>
      <c r="E785" s="18">
        <v>4.4868213579734002E-5</v>
      </c>
      <c r="F785" s="17">
        <v>-2.4109172981286831</v>
      </c>
      <c r="G785" s="18">
        <v>2.1893759697787959E-4</v>
      </c>
    </row>
    <row r="786" spans="2:7" x14ac:dyDescent="0.35">
      <c r="B786" t="s">
        <v>9489</v>
      </c>
      <c r="C786" t="s">
        <v>6496</v>
      </c>
      <c r="D786" s="17">
        <v>-2.5920978027551889</v>
      </c>
      <c r="E786" s="18">
        <v>4.1294294688839738E-35</v>
      </c>
      <c r="F786" s="17">
        <v>-2.404864113348435</v>
      </c>
      <c r="G786" s="18">
        <v>3.9502459201938698E-30</v>
      </c>
    </row>
    <row r="787" spans="2:7" x14ac:dyDescent="0.35">
      <c r="B787" t="s">
        <v>9490</v>
      </c>
      <c r="C787" t="s">
        <v>2323</v>
      </c>
      <c r="D787" s="17">
        <v>-2.582570145482856</v>
      </c>
      <c r="E787" s="18">
        <v>7.8546403414495118E-5</v>
      </c>
      <c r="F787" s="17">
        <v>-5.3026412456197329</v>
      </c>
      <c r="G787" s="18">
        <v>6.9844526862908232E-5</v>
      </c>
    </row>
    <row r="788" spans="2:7" x14ac:dyDescent="0.35">
      <c r="B788" t="s">
        <v>9491</v>
      </c>
      <c r="C788" t="s">
        <v>7070</v>
      </c>
      <c r="D788" s="17">
        <v>-2.5823381563539209</v>
      </c>
      <c r="E788" s="18">
        <v>4.6856771367974653E-19</v>
      </c>
      <c r="F788" s="17">
        <v>-2.477087433914595</v>
      </c>
      <c r="G788" s="18">
        <v>4.604041379327867E-17</v>
      </c>
    </row>
    <row r="789" spans="2:7" x14ac:dyDescent="0.35">
      <c r="B789" t="s">
        <v>9492</v>
      </c>
      <c r="C789" t="s">
        <v>9493</v>
      </c>
      <c r="D789" s="17">
        <v>-2.576463619024373</v>
      </c>
      <c r="E789" s="18">
        <v>7.5568729695195254E-34</v>
      </c>
      <c r="F789" s="17">
        <v>-2.3434151685654512</v>
      </c>
      <c r="G789" s="18">
        <v>1.658318028387543E-28</v>
      </c>
    </row>
    <row r="790" spans="2:7" x14ac:dyDescent="0.35">
      <c r="B790" t="s">
        <v>9494</v>
      </c>
      <c r="C790" t="s">
        <v>7028</v>
      </c>
      <c r="D790" s="17">
        <v>-2.572526858251027</v>
      </c>
      <c r="E790" s="18">
        <v>4.7750157718493121E-7</v>
      </c>
      <c r="F790" s="17">
        <v>-2.9207338592488332</v>
      </c>
      <c r="G790" s="18">
        <v>1.3344059551168511E-7</v>
      </c>
    </row>
    <row r="791" spans="2:7" x14ac:dyDescent="0.35">
      <c r="B791" t="s">
        <v>9495</v>
      </c>
      <c r="C791" t="s">
        <v>9496</v>
      </c>
      <c r="D791" s="17">
        <v>-2.572176836227595</v>
      </c>
      <c r="E791" s="18">
        <v>4.8492951231943592E-8</v>
      </c>
      <c r="F791" s="17">
        <v>-2.3003655573588051</v>
      </c>
      <c r="G791" s="18">
        <v>1.4225333873825239E-6</v>
      </c>
    </row>
    <row r="792" spans="2:7" x14ac:dyDescent="0.35">
      <c r="B792" t="s">
        <v>9497</v>
      </c>
      <c r="C792" t="s">
        <v>6590</v>
      </c>
      <c r="D792" s="17">
        <v>-2.571605356576697</v>
      </c>
      <c r="E792" s="18">
        <v>4.8106514800572185E-7</v>
      </c>
      <c r="F792" s="17">
        <v>-3.2818530163895749</v>
      </c>
      <c r="G792" s="18">
        <v>2.896718660323341E-8</v>
      </c>
    </row>
    <row r="793" spans="2:7" x14ac:dyDescent="0.35">
      <c r="B793" t="s">
        <v>9498</v>
      </c>
      <c r="C793" t="s">
        <v>290</v>
      </c>
      <c r="D793" s="17">
        <v>-2.5689458631737869</v>
      </c>
      <c r="E793" s="18">
        <v>1.553353593576552E-27</v>
      </c>
      <c r="F793" s="17">
        <v>-2.015221935009107</v>
      </c>
      <c r="G793" s="18">
        <v>9.57006319392195E-19</v>
      </c>
    </row>
    <row r="794" spans="2:7" x14ac:dyDescent="0.35">
      <c r="B794" t="s">
        <v>9499</v>
      </c>
      <c r="C794" t="s">
        <v>9500</v>
      </c>
      <c r="D794" s="17">
        <v>-2.565603541260435</v>
      </c>
      <c r="E794" s="18">
        <v>8.2484382620786705E-7</v>
      </c>
      <c r="F794" s="17">
        <v>-4.0067151774660026</v>
      </c>
      <c r="G794" s="18">
        <v>1.341442510083642E-8</v>
      </c>
    </row>
    <row r="795" spans="2:7" x14ac:dyDescent="0.35">
      <c r="B795" t="s">
        <v>9501</v>
      </c>
      <c r="C795" t="s">
        <v>1161</v>
      </c>
      <c r="D795" s="17">
        <v>-2.564543737307762</v>
      </c>
      <c r="E795" s="18">
        <v>1.7835028365104919E-8</v>
      </c>
      <c r="F795" s="17">
        <v>-2.1752998502448762</v>
      </c>
      <c r="G795" s="18">
        <v>1.380693074212837E-6</v>
      </c>
    </row>
    <row r="796" spans="2:7" x14ac:dyDescent="0.35">
      <c r="B796" t="s">
        <v>9502</v>
      </c>
      <c r="C796" t="s">
        <v>2283</v>
      </c>
      <c r="D796" s="17">
        <v>-2.5635614615370912</v>
      </c>
      <c r="E796" s="18">
        <v>1.175899330168001E-2</v>
      </c>
      <c r="F796" s="17">
        <v>-2.3893962304254441</v>
      </c>
      <c r="G796" s="18">
        <v>2.4067115881504179E-2</v>
      </c>
    </row>
    <row r="797" spans="2:7" x14ac:dyDescent="0.35">
      <c r="B797" t="s">
        <v>9503</v>
      </c>
      <c r="C797" t="s">
        <v>9504</v>
      </c>
      <c r="D797" s="17">
        <v>-2.562411238438592</v>
      </c>
      <c r="E797" s="18">
        <v>1.69503391899887E-25</v>
      </c>
      <c r="F797" s="17">
        <v>-2.0039073230252629</v>
      </c>
      <c r="G797" s="18">
        <v>2.8348205899869169E-17</v>
      </c>
    </row>
    <row r="798" spans="2:7" x14ac:dyDescent="0.35">
      <c r="B798" t="s">
        <v>9505</v>
      </c>
      <c r="C798" t="s">
        <v>5049</v>
      </c>
      <c r="D798" s="17">
        <v>-2.559920873452624</v>
      </c>
      <c r="E798" s="18">
        <v>9.7625727737432818E-26</v>
      </c>
      <c r="F798" s="17">
        <v>-2.1737721575056361</v>
      </c>
      <c r="G798" s="18">
        <v>3.1167461955163009E-19</v>
      </c>
    </row>
    <row r="799" spans="2:7" x14ac:dyDescent="0.35">
      <c r="B799" t="s">
        <v>9506</v>
      </c>
      <c r="C799" t="s">
        <v>9507</v>
      </c>
      <c r="D799" s="17">
        <v>-2.5579604495998942</v>
      </c>
      <c r="E799" s="18">
        <v>8.3714016957642133E-22</v>
      </c>
      <c r="F799" s="17">
        <v>-2.1975289194452472</v>
      </c>
      <c r="G799" s="18">
        <v>1.9602233113651509E-16</v>
      </c>
    </row>
    <row r="800" spans="2:7" x14ac:dyDescent="0.35">
      <c r="B800" t="s">
        <v>9508</v>
      </c>
      <c r="C800" t="s">
        <v>6948</v>
      </c>
      <c r="D800" s="17">
        <v>-2.5568993228403079</v>
      </c>
      <c r="E800" s="18">
        <v>3.3109260546375759E-25</v>
      </c>
      <c r="F800" s="17">
        <v>-2.033772774049587</v>
      </c>
      <c r="G800" s="18">
        <v>3.0237224512149371E-16</v>
      </c>
    </row>
    <row r="801" spans="2:7" x14ac:dyDescent="0.35">
      <c r="B801" t="s">
        <v>9509</v>
      </c>
      <c r="C801" t="s">
        <v>9510</v>
      </c>
      <c r="D801" s="17">
        <v>-2.5556323631128022</v>
      </c>
      <c r="E801" s="18">
        <v>2.806675834953627E-12</v>
      </c>
      <c r="F801" s="17">
        <v>-2.4547298263112092</v>
      </c>
      <c r="G801" s="18">
        <v>4.9428844940114589E-11</v>
      </c>
    </row>
    <row r="802" spans="2:7" x14ac:dyDescent="0.35">
      <c r="B802" t="s">
        <v>9511</v>
      </c>
      <c r="C802" t="s">
        <v>6693</v>
      </c>
      <c r="D802" s="17">
        <v>-2.5533949062336481</v>
      </c>
      <c r="E802" s="18">
        <v>1.4987115998122099E-4</v>
      </c>
      <c r="F802" s="17">
        <v>-3.8279400567079591</v>
      </c>
      <c r="G802" s="18">
        <v>4.1994217877652633E-6</v>
      </c>
    </row>
    <row r="803" spans="2:7" x14ac:dyDescent="0.35">
      <c r="B803" t="s">
        <v>9512</v>
      </c>
      <c r="C803" t="s">
        <v>9513</v>
      </c>
      <c r="D803" s="17">
        <v>-2.5524189966026749</v>
      </c>
      <c r="E803" s="18">
        <v>2.0472496589656311E-6</v>
      </c>
      <c r="F803" s="17">
        <v>-2.2440571350991889</v>
      </c>
      <c r="G803" s="18">
        <v>3.2700672274425943E-5</v>
      </c>
    </row>
    <row r="804" spans="2:7" x14ac:dyDescent="0.35">
      <c r="B804" t="s">
        <v>9514</v>
      </c>
      <c r="C804" t="s">
        <v>9515</v>
      </c>
      <c r="D804" s="17">
        <v>-2.549438285181536</v>
      </c>
      <c r="E804" s="18">
        <v>8.194307375167699E-2</v>
      </c>
      <c r="F804" s="17">
        <v>-3.3149497831786738</v>
      </c>
      <c r="G804" s="18">
        <v>4.6944900608917789E-2</v>
      </c>
    </row>
    <row r="805" spans="2:7" x14ac:dyDescent="0.35">
      <c r="B805" t="s">
        <v>9516</v>
      </c>
      <c r="C805" t="s">
        <v>9517</v>
      </c>
      <c r="D805" s="17">
        <v>-2.548687123568159</v>
      </c>
      <c r="E805" s="18">
        <v>1.0168945947956679E-11</v>
      </c>
      <c r="F805" s="17">
        <v>-2.543570667254845</v>
      </c>
      <c r="G805" s="18">
        <v>5.3362818695832592E-11</v>
      </c>
    </row>
    <row r="806" spans="2:7" x14ac:dyDescent="0.35">
      <c r="B806" t="s">
        <v>9518</v>
      </c>
      <c r="C806" t="s">
        <v>6948</v>
      </c>
      <c r="D806" s="17">
        <v>-2.546542023465284</v>
      </c>
      <c r="E806" s="18">
        <v>5.3049539223345798E-5</v>
      </c>
      <c r="F806" s="17">
        <v>-3.6383856238039658</v>
      </c>
      <c r="G806" s="18">
        <v>3.2529211912694248E-6</v>
      </c>
    </row>
    <row r="807" spans="2:7" x14ac:dyDescent="0.35">
      <c r="B807" t="s">
        <v>9519</v>
      </c>
      <c r="C807" t="s">
        <v>9520</v>
      </c>
      <c r="D807" s="17">
        <v>-2.5409909861665709</v>
      </c>
      <c r="E807" s="18">
        <v>6.0272502739948761E-14</v>
      </c>
      <c r="F807" s="17">
        <v>-2.045401654105452</v>
      </c>
      <c r="G807" s="18">
        <v>2.9755392530985362E-10</v>
      </c>
    </row>
    <row r="808" spans="2:7" x14ac:dyDescent="0.35">
      <c r="B808" t="s">
        <v>9521</v>
      </c>
      <c r="C808" t="s">
        <v>9522</v>
      </c>
      <c r="D808" s="17">
        <v>-2.53956908734457</v>
      </c>
      <c r="E808" s="18">
        <v>5.1137173802506923E-2</v>
      </c>
      <c r="F808" s="17">
        <v>-3.0362966351138869</v>
      </c>
      <c r="G808" s="18">
        <v>4.6200145192177411E-2</v>
      </c>
    </row>
    <row r="809" spans="2:7" x14ac:dyDescent="0.35">
      <c r="B809" t="s">
        <v>9523</v>
      </c>
      <c r="C809" t="s">
        <v>9524</v>
      </c>
      <c r="D809" s="17">
        <v>-2.5359209342531259</v>
      </c>
      <c r="E809" s="18">
        <v>5.2773615821650119E-3</v>
      </c>
      <c r="F809" s="17">
        <v>-4.0279612478480171</v>
      </c>
      <c r="G809" s="18">
        <v>2.2192061971872479E-3</v>
      </c>
    </row>
    <row r="810" spans="2:7" x14ac:dyDescent="0.35">
      <c r="B810" t="s">
        <v>9525</v>
      </c>
      <c r="C810" t="s">
        <v>9526</v>
      </c>
      <c r="D810" s="17">
        <v>-2.532070562102176</v>
      </c>
      <c r="E810" s="18">
        <v>4.0401971026346253E-2</v>
      </c>
      <c r="F810" s="17">
        <v>-2.5679448746036782</v>
      </c>
      <c r="G810" s="18">
        <v>5.3694826908475289E-2</v>
      </c>
    </row>
    <row r="811" spans="2:7" x14ac:dyDescent="0.35">
      <c r="B811" t="s">
        <v>9527</v>
      </c>
      <c r="C811" t="s">
        <v>9528</v>
      </c>
      <c r="D811" s="17">
        <v>-2.5303287040009721</v>
      </c>
      <c r="E811" s="18">
        <v>7.9963154113930174E-31</v>
      </c>
      <c r="F811" s="17">
        <v>-2.0943753387542232</v>
      </c>
      <c r="G811" s="18">
        <v>1.7677779675346429E-21</v>
      </c>
    </row>
    <row r="812" spans="2:7" x14ac:dyDescent="0.35">
      <c r="B812" t="s">
        <v>9529</v>
      </c>
      <c r="C812" t="s">
        <v>9530</v>
      </c>
      <c r="D812" s="17">
        <v>-2.5281171389150772</v>
      </c>
      <c r="E812" s="18">
        <v>1.628593963432629E-3</v>
      </c>
      <c r="F812" s="17">
        <v>-3.2396305839992698</v>
      </c>
      <c r="G812" s="18">
        <v>6.4080771511248525E-4</v>
      </c>
    </row>
    <row r="813" spans="2:7" x14ac:dyDescent="0.35">
      <c r="B813" t="s">
        <v>9531</v>
      </c>
      <c r="C813" t="s">
        <v>7516</v>
      </c>
      <c r="D813" s="17">
        <v>-2.5193407467772411</v>
      </c>
      <c r="E813" s="18">
        <v>5.6142823632979069E-4</v>
      </c>
      <c r="F813" s="17">
        <v>-3.0816409068206112</v>
      </c>
      <c r="G813" s="18">
        <v>1.3595615639113199E-4</v>
      </c>
    </row>
    <row r="814" spans="2:7" x14ac:dyDescent="0.35">
      <c r="B814" t="s">
        <v>9532</v>
      </c>
      <c r="C814" t="s">
        <v>9533</v>
      </c>
      <c r="D814" s="17">
        <v>-2.5171753245401121</v>
      </c>
      <c r="E814" s="18">
        <v>2.9475633709859971E-16</v>
      </c>
      <c r="F814" s="17">
        <v>-2.1846968780810521</v>
      </c>
      <c r="G814" s="18">
        <v>9.7917762521998977E-13</v>
      </c>
    </row>
    <row r="815" spans="2:7" x14ac:dyDescent="0.35">
      <c r="B815" t="s">
        <v>9534</v>
      </c>
      <c r="C815" t="s">
        <v>9535</v>
      </c>
      <c r="D815" s="17">
        <v>-2.5116647334661688</v>
      </c>
      <c r="E815" s="18">
        <v>8.84887814464431E-60</v>
      </c>
      <c r="F815" s="17">
        <v>-3.0161470018341592</v>
      </c>
      <c r="G815" s="18">
        <v>1.6707528211375859E-82</v>
      </c>
    </row>
    <row r="816" spans="2:7" x14ac:dyDescent="0.35">
      <c r="B816" t="s">
        <v>9536</v>
      </c>
      <c r="C816" t="s">
        <v>36</v>
      </c>
      <c r="D816" s="17">
        <v>-2.508627342489401</v>
      </c>
      <c r="E816" s="18">
        <v>1.1684712308275389E-2</v>
      </c>
      <c r="F816" s="17">
        <v>-3.2940058478222909</v>
      </c>
      <c r="G816" s="18">
        <v>2.3974215026780332E-3</v>
      </c>
    </row>
    <row r="817" spans="2:7" x14ac:dyDescent="0.35">
      <c r="B817" t="s">
        <v>9537</v>
      </c>
      <c r="C817" t="s">
        <v>6599</v>
      </c>
      <c r="D817" s="17">
        <v>-2.5074116538623259</v>
      </c>
      <c r="E817" s="18">
        <v>3.9031119037108681E-5</v>
      </c>
      <c r="F817" s="17">
        <v>-2.2873300468134041</v>
      </c>
      <c r="G817" s="18">
        <v>2.364488900151731E-4</v>
      </c>
    </row>
    <row r="818" spans="2:7" x14ac:dyDescent="0.35">
      <c r="B818" t="s">
        <v>9538</v>
      </c>
      <c r="C818" t="s">
        <v>9539</v>
      </c>
      <c r="D818" s="17">
        <v>-2.5072664187621951</v>
      </c>
      <c r="E818" s="18">
        <v>1.6089059707771031E-20</v>
      </c>
      <c r="F818" s="17">
        <v>-2.0837936545811662</v>
      </c>
      <c r="G818" s="18">
        <v>3.2740601457822051E-15</v>
      </c>
    </row>
    <row r="819" spans="2:7" x14ac:dyDescent="0.35">
      <c r="B819" t="s">
        <v>9540</v>
      </c>
      <c r="C819" t="s">
        <v>442</v>
      </c>
      <c r="D819" s="17">
        <v>-2.506171197749735</v>
      </c>
      <c r="E819" s="18">
        <v>1.051839114311869E-13</v>
      </c>
      <c r="F819" s="17">
        <v>-2.3777541510669722</v>
      </c>
      <c r="G819" s="18">
        <v>4.513908097033428E-12</v>
      </c>
    </row>
    <row r="820" spans="2:7" x14ac:dyDescent="0.35">
      <c r="B820" t="s">
        <v>9541</v>
      </c>
      <c r="C820" t="s">
        <v>9542</v>
      </c>
      <c r="D820" s="17">
        <v>-2.505595529464173</v>
      </c>
      <c r="E820" s="18">
        <v>2.5224142797403652E-9</v>
      </c>
      <c r="F820" s="17">
        <v>-2.1714533725767771</v>
      </c>
      <c r="G820" s="18">
        <v>2.2374682667585601E-7</v>
      </c>
    </row>
    <row r="821" spans="2:7" x14ac:dyDescent="0.35">
      <c r="B821" t="s">
        <v>9543</v>
      </c>
      <c r="C821" t="s">
        <v>9544</v>
      </c>
      <c r="D821" s="17">
        <v>-2.5024187183498099</v>
      </c>
      <c r="E821" s="18">
        <v>2.3228721565524021E-2</v>
      </c>
      <c r="F821" s="17">
        <v>-2.1155992028438688</v>
      </c>
      <c r="G821" s="18">
        <v>5.8890012191725911E-2</v>
      </c>
    </row>
    <row r="822" spans="2:7" x14ac:dyDescent="0.35">
      <c r="B822" t="s">
        <v>9545</v>
      </c>
      <c r="C822" t="s">
        <v>9546</v>
      </c>
      <c r="D822" s="17">
        <v>-2.5013775983587272</v>
      </c>
      <c r="E822" s="18">
        <v>7.8103827383248756E-9</v>
      </c>
      <c r="F822" s="17">
        <v>-2.3648737851483279</v>
      </c>
      <c r="G822" s="18">
        <v>9.4516009569581565E-8</v>
      </c>
    </row>
    <row r="823" spans="2:7" x14ac:dyDescent="0.35">
      <c r="B823" t="s">
        <v>9547</v>
      </c>
      <c r="C823" t="s">
        <v>6747</v>
      </c>
      <c r="D823" s="17">
        <v>-2.5001731587218501</v>
      </c>
      <c r="E823" s="18">
        <v>1.2405415848538601E-36</v>
      </c>
      <c r="F823" s="17">
        <v>-2.4373523263294539</v>
      </c>
      <c r="G823" s="18">
        <v>3.7899947590671162E-34</v>
      </c>
    </row>
    <row r="824" spans="2:7" x14ac:dyDescent="0.35">
      <c r="B824" t="s">
        <v>9548</v>
      </c>
      <c r="C824" t="s">
        <v>9549</v>
      </c>
      <c r="D824" s="17">
        <v>-2.4953504848902872</v>
      </c>
      <c r="E824" s="18">
        <v>3.4843887781315641E-7</v>
      </c>
      <c r="F824" s="17">
        <v>-2.801163134454463</v>
      </c>
      <c r="G824" s="18">
        <v>1.209139721163698E-7</v>
      </c>
    </row>
    <row r="825" spans="2:7" x14ac:dyDescent="0.35">
      <c r="B825" t="s">
        <v>9550</v>
      </c>
      <c r="C825" t="s">
        <v>1161</v>
      </c>
      <c r="D825" s="17">
        <v>-2.4928358943209039</v>
      </c>
      <c r="E825" s="18">
        <v>1.0110065046574799E-24</v>
      </c>
      <c r="F825" s="17">
        <v>-2.006298315322935</v>
      </c>
      <c r="G825" s="18">
        <v>7.5198165312758714E-17</v>
      </c>
    </row>
    <row r="826" spans="2:7" x14ac:dyDescent="0.35">
      <c r="B826" t="s">
        <v>9551</v>
      </c>
      <c r="C826" t="s">
        <v>9552</v>
      </c>
      <c r="D826" s="17">
        <v>-2.4852075879705859</v>
      </c>
      <c r="E826" s="18">
        <v>5.1489068676225081E-34</v>
      </c>
      <c r="F826" s="17">
        <v>-2.2240070706843631</v>
      </c>
      <c r="G826" s="18">
        <v>2.7834560503241609E-27</v>
      </c>
    </row>
    <row r="827" spans="2:7" x14ac:dyDescent="0.35">
      <c r="B827" t="s">
        <v>9553</v>
      </c>
      <c r="C827" t="s">
        <v>9554</v>
      </c>
      <c r="D827" s="17">
        <v>-2.482445235578794</v>
      </c>
      <c r="E827" s="18">
        <v>1.01183604644789E-4</v>
      </c>
      <c r="F827" s="17">
        <v>-2.5785603174532201</v>
      </c>
      <c r="G827" s="18">
        <v>1.4542679813212139E-4</v>
      </c>
    </row>
    <row r="828" spans="2:7" x14ac:dyDescent="0.35">
      <c r="B828" t="s">
        <v>9555</v>
      </c>
      <c r="C828" t="s">
        <v>9556</v>
      </c>
      <c r="D828" s="17">
        <v>-2.4815367128927459</v>
      </c>
      <c r="E828" s="18">
        <v>5.1023929040921486E-10</v>
      </c>
      <c r="F828" s="17">
        <v>-2.272035196743345</v>
      </c>
      <c r="G828" s="18">
        <v>2.1940800840476899E-8</v>
      </c>
    </row>
    <row r="829" spans="2:7" x14ac:dyDescent="0.35">
      <c r="B829" t="s">
        <v>9557</v>
      </c>
      <c r="C829" t="s">
        <v>9558</v>
      </c>
      <c r="D829" s="17">
        <v>-2.4797391331839251</v>
      </c>
      <c r="E829" s="18">
        <v>1.0826976927759981E-5</v>
      </c>
      <c r="F829" s="17">
        <v>-2.0167676752628192</v>
      </c>
      <c r="G829" s="18">
        <v>3.178617491588946E-4</v>
      </c>
    </row>
    <row r="830" spans="2:7" x14ac:dyDescent="0.35">
      <c r="B830" t="s">
        <v>9559</v>
      </c>
      <c r="C830" t="s">
        <v>9560</v>
      </c>
      <c r="D830" s="17">
        <v>-2.4774848831129881</v>
      </c>
      <c r="E830" s="18">
        <v>2.731355594444891E-12</v>
      </c>
      <c r="F830" s="17">
        <v>-2.2184562849802458</v>
      </c>
      <c r="G830" s="18">
        <v>4.7917540266522874E-10</v>
      </c>
    </row>
    <row r="831" spans="2:7" x14ac:dyDescent="0.35">
      <c r="B831" t="s">
        <v>9561</v>
      </c>
      <c r="C831" t="s">
        <v>6631</v>
      </c>
      <c r="D831" s="17">
        <v>-2.4771117005134009</v>
      </c>
      <c r="E831" s="18">
        <v>2.2939786925610071E-5</v>
      </c>
      <c r="F831" s="17">
        <v>-2.7845348508441279</v>
      </c>
      <c r="G831" s="18">
        <v>8.5592397080607541E-6</v>
      </c>
    </row>
    <row r="832" spans="2:7" x14ac:dyDescent="0.35">
      <c r="B832" t="s">
        <v>9562</v>
      </c>
      <c r="C832" t="s">
        <v>8697</v>
      </c>
      <c r="D832" s="17">
        <v>-2.475930169899506</v>
      </c>
      <c r="E832" s="18">
        <v>6.9719198104667757E-2</v>
      </c>
      <c r="F832" s="17">
        <v>-3.7867145031985592</v>
      </c>
      <c r="G832" s="18">
        <v>2.4812953878439889E-2</v>
      </c>
    </row>
    <row r="833" spans="2:7" x14ac:dyDescent="0.35">
      <c r="B833" t="s">
        <v>9563</v>
      </c>
      <c r="C833" t="s">
        <v>36</v>
      </c>
      <c r="D833" s="17">
        <v>-2.4754105300610831</v>
      </c>
      <c r="E833" s="18">
        <v>3.3517284019973109E-3</v>
      </c>
      <c r="F833" s="17">
        <v>-2.5806733456659869</v>
      </c>
      <c r="G833" s="18">
        <v>4.8383105213635714E-3</v>
      </c>
    </row>
    <row r="834" spans="2:7" x14ac:dyDescent="0.35">
      <c r="B834" t="s">
        <v>9564</v>
      </c>
      <c r="C834" t="s">
        <v>36</v>
      </c>
      <c r="D834" s="17">
        <v>-2.4697950782715181</v>
      </c>
      <c r="E834" s="18">
        <v>4.4506867722790061E-3</v>
      </c>
      <c r="F834" s="17">
        <v>-2.0952343782234979</v>
      </c>
      <c r="G834" s="18">
        <v>1.635964131181647E-2</v>
      </c>
    </row>
    <row r="835" spans="2:7" x14ac:dyDescent="0.35">
      <c r="B835" t="s">
        <v>9565</v>
      </c>
      <c r="C835" t="s">
        <v>9566</v>
      </c>
      <c r="D835" s="17">
        <v>-2.4648811875171308</v>
      </c>
      <c r="E835" s="18">
        <v>2.7511283572520419E-14</v>
      </c>
      <c r="F835" s="17">
        <v>-2.0892315646712269</v>
      </c>
      <c r="G835" s="18">
        <v>1.108375455177348E-10</v>
      </c>
    </row>
    <row r="836" spans="2:7" x14ac:dyDescent="0.35">
      <c r="B836" t="s">
        <v>9567</v>
      </c>
      <c r="C836" t="s">
        <v>9568</v>
      </c>
      <c r="D836" s="17">
        <v>-2.4611784638784169</v>
      </c>
      <c r="E836" s="18">
        <v>1.00120188243976E-5</v>
      </c>
      <c r="F836" s="17">
        <v>-2.2599022178818249</v>
      </c>
      <c r="G836" s="18">
        <v>7.0716654863702374E-5</v>
      </c>
    </row>
    <row r="837" spans="2:7" x14ac:dyDescent="0.35">
      <c r="B837" t="s">
        <v>9569</v>
      </c>
      <c r="C837" t="s">
        <v>9570</v>
      </c>
      <c r="D837" s="17">
        <v>-2.4531338882620739</v>
      </c>
      <c r="E837" s="18">
        <v>1.0675571445606501E-22</v>
      </c>
      <c r="F837" s="17">
        <v>-2.149321450840016</v>
      </c>
      <c r="G837" s="18">
        <v>1.4128697991641481E-17</v>
      </c>
    </row>
    <row r="838" spans="2:7" x14ac:dyDescent="0.35">
      <c r="B838" t="s">
        <v>9571</v>
      </c>
      <c r="C838" t="s">
        <v>9572</v>
      </c>
      <c r="D838" s="17">
        <v>-2.4529145350609709</v>
      </c>
      <c r="E838" s="18">
        <v>1.0745372177406089E-2</v>
      </c>
      <c r="F838" s="17">
        <v>-3.0701787670324929</v>
      </c>
      <c r="G838" s="18">
        <v>7.9198457470998889E-3</v>
      </c>
    </row>
    <row r="839" spans="2:7" x14ac:dyDescent="0.35">
      <c r="B839" t="s">
        <v>9573</v>
      </c>
      <c r="C839" t="s">
        <v>7964</v>
      </c>
      <c r="D839" s="17">
        <v>-2.4527975844246228</v>
      </c>
      <c r="E839" s="18">
        <v>1.282080083316247E-47</v>
      </c>
      <c r="F839" s="17">
        <v>-2.5883213699770331</v>
      </c>
      <c r="G839" s="18">
        <v>1.9510274339381451E-50</v>
      </c>
    </row>
    <row r="840" spans="2:7" x14ac:dyDescent="0.35">
      <c r="B840" t="s">
        <v>9574</v>
      </c>
      <c r="C840" t="s">
        <v>9575</v>
      </c>
      <c r="D840" s="17">
        <v>-2.4494810108979062</v>
      </c>
      <c r="E840" s="18">
        <v>1.7253208612348591E-2</v>
      </c>
      <c r="F840" s="17">
        <v>-3.282879472149447</v>
      </c>
      <c r="G840" s="18">
        <v>8.4888519918474795E-3</v>
      </c>
    </row>
    <row r="841" spans="2:7" x14ac:dyDescent="0.35">
      <c r="B841" t="s">
        <v>9576</v>
      </c>
      <c r="C841" t="s">
        <v>9577</v>
      </c>
      <c r="D841" s="17">
        <v>-2.4485881228239892</v>
      </c>
      <c r="E841" s="18">
        <v>3.2433498068449622E-7</v>
      </c>
      <c r="F841" s="17">
        <v>-2.0724655668817502</v>
      </c>
      <c r="G841" s="18">
        <v>1.5740330222420401E-5</v>
      </c>
    </row>
    <row r="842" spans="2:7" x14ac:dyDescent="0.35">
      <c r="B842" t="s">
        <v>9578</v>
      </c>
      <c r="C842" t="s">
        <v>8330</v>
      </c>
      <c r="D842" s="17">
        <v>-2.4437920627932388</v>
      </c>
      <c r="E842" s="18">
        <v>1.095263909629125E-15</v>
      </c>
      <c r="F842" s="17">
        <v>-2.0195352707259868</v>
      </c>
      <c r="G842" s="18">
        <v>2.7675343883383181E-11</v>
      </c>
    </row>
    <row r="843" spans="2:7" x14ac:dyDescent="0.35">
      <c r="B843" t="s">
        <v>9579</v>
      </c>
      <c r="C843" t="s">
        <v>791</v>
      </c>
      <c r="D843" s="17">
        <v>-2.442118242145686</v>
      </c>
      <c r="E843" s="18">
        <v>2.917362151882316E-7</v>
      </c>
      <c r="F843" s="17">
        <v>-2.2046778211460789</v>
      </c>
      <c r="G843" s="18">
        <v>5.13900596719551E-6</v>
      </c>
    </row>
    <row r="844" spans="2:7" x14ac:dyDescent="0.35">
      <c r="B844" t="s">
        <v>9580</v>
      </c>
      <c r="C844" t="s">
        <v>9581</v>
      </c>
      <c r="D844" s="17">
        <v>-2.4405138697896169</v>
      </c>
      <c r="E844" s="18">
        <v>7.9978419884151529E-21</v>
      </c>
      <c r="F844" s="17">
        <v>-2.1154110663089369</v>
      </c>
      <c r="G844" s="18">
        <v>1.1501971631575181E-15</v>
      </c>
    </row>
    <row r="845" spans="2:7" x14ac:dyDescent="0.35">
      <c r="B845" t="s">
        <v>9582</v>
      </c>
      <c r="C845" t="s">
        <v>2489</v>
      </c>
      <c r="D845" s="17">
        <v>-2.4381648189649749</v>
      </c>
      <c r="E845" s="18">
        <v>1.095437864257055E-2</v>
      </c>
      <c r="F845" s="17">
        <v>-2.5607989961253188</v>
      </c>
      <c r="G845" s="18">
        <v>1.3162378961717991E-2</v>
      </c>
    </row>
    <row r="846" spans="2:7" x14ac:dyDescent="0.35">
      <c r="B846" t="s">
        <v>9583</v>
      </c>
      <c r="C846" t="s">
        <v>3623</v>
      </c>
      <c r="D846" s="17">
        <v>-2.4378081877063469</v>
      </c>
      <c r="E846" s="18">
        <v>7.0699298796254154E-2</v>
      </c>
      <c r="F846" s="17">
        <v>-2.954250042374162</v>
      </c>
      <c r="G846" s="18">
        <v>6.0475015870152457E-2</v>
      </c>
    </row>
    <row r="847" spans="2:7" x14ac:dyDescent="0.35">
      <c r="B847" t="s">
        <v>9584</v>
      </c>
      <c r="C847" t="s">
        <v>9409</v>
      </c>
      <c r="D847" s="17">
        <v>-2.4341963381333089</v>
      </c>
      <c r="E847" s="18">
        <v>1.433825959642234E-11</v>
      </c>
      <c r="F847" s="17">
        <v>-3.168736328721609</v>
      </c>
      <c r="G847" s="18">
        <v>2.6889083636614208E-13</v>
      </c>
    </row>
    <row r="848" spans="2:7" x14ac:dyDescent="0.35">
      <c r="B848" t="s">
        <v>9585</v>
      </c>
      <c r="C848" t="s">
        <v>9586</v>
      </c>
      <c r="D848" s="17">
        <v>-2.4315869473386229</v>
      </c>
      <c r="E848" s="18">
        <v>1.007225423756544E-35</v>
      </c>
      <c r="F848" s="17">
        <v>-2.1144908080393692</v>
      </c>
      <c r="G848" s="18">
        <v>4.8994314938262777E-27</v>
      </c>
    </row>
    <row r="849" spans="2:7" x14ac:dyDescent="0.35">
      <c r="B849" t="s">
        <v>9587</v>
      </c>
      <c r="C849" t="s">
        <v>9588</v>
      </c>
      <c r="D849" s="17">
        <v>-2.4262615878960059</v>
      </c>
      <c r="E849" s="18">
        <v>6.0161432214918729E-2</v>
      </c>
      <c r="F849" s="17">
        <v>-3.7704389614424789</v>
      </c>
      <c r="G849" s="18">
        <v>2.0704401504808859E-2</v>
      </c>
    </row>
    <row r="850" spans="2:7" x14ac:dyDescent="0.35">
      <c r="B850" t="s">
        <v>9589</v>
      </c>
      <c r="C850" t="s">
        <v>9590</v>
      </c>
      <c r="D850" s="17">
        <v>-2.425014315977021</v>
      </c>
      <c r="E850" s="18">
        <v>4.6316533749479991E-37</v>
      </c>
      <c r="F850" s="17">
        <v>-2.6508651602938449</v>
      </c>
      <c r="G850" s="18">
        <v>1.672671474443251E-40</v>
      </c>
    </row>
    <row r="851" spans="2:7" x14ac:dyDescent="0.35">
      <c r="B851" t="s">
        <v>9591</v>
      </c>
      <c r="C851" t="s">
        <v>6945</v>
      </c>
      <c r="D851" s="17">
        <v>-2.421789757056104</v>
      </c>
      <c r="E851" s="18">
        <v>8.7393186934628585E-17</v>
      </c>
      <c r="F851" s="17">
        <v>-2.0625294774311742</v>
      </c>
      <c r="G851" s="18">
        <v>2.7379420107868959E-12</v>
      </c>
    </row>
    <row r="852" spans="2:7" x14ac:dyDescent="0.35">
      <c r="B852" t="s">
        <v>9592</v>
      </c>
      <c r="C852" t="s">
        <v>9593</v>
      </c>
      <c r="D852" s="17">
        <v>-2.416896095209712</v>
      </c>
      <c r="E852" s="18">
        <v>3.9469791496007072E-7</v>
      </c>
      <c r="F852" s="17">
        <v>-2.3573109630175599</v>
      </c>
      <c r="G852" s="18">
        <v>1.855529955569405E-6</v>
      </c>
    </row>
    <row r="853" spans="2:7" x14ac:dyDescent="0.35">
      <c r="B853" t="s">
        <v>9594</v>
      </c>
      <c r="C853" t="s">
        <v>9595</v>
      </c>
      <c r="D853" s="17">
        <v>-2.4158457453006461</v>
      </c>
      <c r="E853" s="18">
        <v>3.213242974822623E-24</v>
      </c>
      <c r="F853" s="17">
        <v>-2.170701059805229</v>
      </c>
      <c r="G853" s="18">
        <v>2.1162064377168151E-19</v>
      </c>
    </row>
    <row r="854" spans="2:7" x14ac:dyDescent="0.35">
      <c r="B854" t="s">
        <v>9596</v>
      </c>
      <c r="C854" t="s">
        <v>8626</v>
      </c>
      <c r="D854" s="17">
        <v>-2.4151660341326902</v>
      </c>
      <c r="E854" s="18">
        <v>7.2000806294667326E-8</v>
      </c>
      <c r="F854" s="17">
        <v>-2.187655770228174</v>
      </c>
      <c r="G854" s="18">
        <v>1.4349039168041159E-6</v>
      </c>
    </row>
    <row r="855" spans="2:7" x14ac:dyDescent="0.35">
      <c r="B855" t="s">
        <v>9597</v>
      </c>
      <c r="C855" t="s">
        <v>692</v>
      </c>
      <c r="D855" s="17">
        <v>-2.4137134986395412</v>
      </c>
      <c r="E855" s="18">
        <v>4.4666861460364783E-5</v>
      </c>
      <c r="F855" s="17">
        <v>-3.775804707030622</v>
      </c>
      <c r="G855" s="18">
        <v>9.1875967268338007E-8</v>
      </c>
    </row>
    <row r="856" spans="2:7" x14ac:dyDescent="0.35">
      <c r="B856" t="s">
        <v>9598</v>
      </c>
      <c r="C856" t="s">
        <v>6139</v>
      </c>
      <c r="D856" s="17">
        <v>-2.4112014814573031</v>
      </c>
      <c r="E856" s="18">
        <v>5.6347610822803681E-4</v>
      </c>
      <c r="F856" s="17">
        <v>-3.0813731748921822</v>
      </c>
      <c r="G856" s="18">
        <v>1.3870619687979171E-4</v>
      </c>
    </row>
    <row r="857" spans="2:7" x14ac:dyDescent="0.35">
      <c r="B857" t="s">
        <v>9599</v>
      </c>
      <c r="C857" t="s">
        <v>688</v>
      </c>
      <c r="D857" s="17">
        <v>-2.4098295897837052</v>
      </c>
      <c r="E857" s="18">
        <v>1.267985079160017E-38</v>
      </c>
      <c r="F857" s="17">
        <v>-2.6903088436294862</v>
      </c>
      <c r="G857" s="18">
        <v>2.6568791987208981E-46</v>
      </c>
    </row>
    <row r="858" spans="2:7" x14ac:dyDescent="0.35">
      <c r="B858" t="s">
        <v>9600</v>
      </c>
      <c r="C858" t="s">
        <v>9601</v>
      </c>
      <c r="D858" s="17">
        <v>-2.4059117949282829</v>
      </c>
      <c r="E858" s="18">
        <v>1.396954175994201E-13</v>
      </c>
      <c r="F858" s="17">
        <v>-3.2197074117518292</v>
      </c>
      <c r="G858" s="18">
        <v>1.849608875786788E-17</v>
      </c>
    </row>
    <row r="859" spans="2:7" x14ac:dyDescent="0.35">
      <c r="B859" t="s">
        <v>9602</v>
      </c>
      <c r="C859" t="s">
        <v>7420</v>
      </c>
      <c r="D859" s="17">
        <v>-2.4046087500407491</v>
      </c>
      <c r="E859" s="18">
        <v>1.6009654889542469E-16</v>
      </c>
      <c r="F859" s="17">
        <v>-2.1028190160458711</v>
      </c>
      <c r="G859" s="18">
        <v>8.4396495996484552E-13</v>
      </c>
    </row>
    <row r="860" spans="2:7" x14ac:dyDescent="0.35">
      <c r="B860" t="s">
        <v>9603</v>
      </c>
      <c r="C860" t="s">
        <v>9604</v>
      </c>
      <c r="D860" s="17">
        <v>-2.40393532219607</v>
      </c>
      <c r="E860" s="18">
        <v>1.4450360407249729E-2</v>
      </c>
      <c r="F860" s="17">
        <v>-4.8986991274856839</v>
      </c>
      <c r="G860" s="18">
        <v>1.243922269703714E-3</v>
      </c>
    </row>
    <row r="861" spans="2:7" x14ac:dyDescent="0.35">
      <c r="B861" t="s">
        <v>9605</v>
      </c>
      <c r="C861" t="s">
        <v>9606</v>
      </c>
      <c r="D861" s="17">
        <v>-2.4034872696223322</v>
      </c>
      <c r="E861" s="18">
        <v>7.8680601252176548E-90</v>
      </c>
      <c r="F861" s="17">
        <v>-2.0512773568976219</v>
      </c>
      <c r="G861" s="18">
        <v>2.0426394671575639E-66</v>
      </c>
    </row>
    <row r="862" spans="2:7" x14ac:dyDescent="0.35">
      <c r="B862" t="s">
        <v>9607</v>
      </c>
      <c r="C862" t="s">
        <v>9608</v>
      </c>
      <c r="D862" s="17">
        <v>-2.4023477927740151</v>
      </c>
      <c r="E862" s="18">
        <v>1.874945752115135E-4</v>
      </c>
      <c r="F862" s="17">
        <v>-2.43677793294487</v>
      </c>
      <c r="G862" s="18">
        <v>3.1015171005784801E-4</v>
      </c>
    </row>
    <row r="863" spans="2:7" x14ac:dyDescent="0.35">
      <c r="B863" t="s">
        <v>9609</v>
      </c>
      <c r="C863" t="s">
        <v>9610</v>
      </c>
      <c r="D863" s="17">
        <v>-2.3964033794634179</v>
      </c>
      <c r="E863" s="18">
        <v>4.7073708438484963E-18</v>
      </c>
      <c r="F863" s="17">
        <v>-2.422693980756756</v>
      </c>
      <c r="G863" s="18">
        <v>1.3087308439521779E-17</v>
      </c>
    </row>
    <row r="864" spans="2:7" x14ac:dyDescent="0.35">
      <c r="B864" t="s">
        <v>9611</v>
      </c>
      <c r="C864" t="s">
        <v>9612</v>
      </c>
      <c r="D864" s="17">
        <v>-2.3963579082412241</v>
      </c>
      <c r="E864" s="18">
        <v>3.532677128529877E-3</v>
      </c>
      <c r="F864" s="17">
        <v>-2.0362466968268031</v>
      </c>
      <c r="G864" s="18">
        <v>1.5203224070581981E-2</v>
      </c>
    </row>
    <row r="865" spans="2:8" x14ac:dyDescent="0.35">
      <c r="B865" t="s">
        <v>9613</v>
      </c>
      <c r="C865" t="s">
        <v>9614</v>
      </c>
      <c r="D865" s="17">
        <v>-2.3963516066816029</v>
      </c>
      <c r="E865" s="18">
        <v>9.3377556447066191E-31</v>
      </c>
      <c r="F865" s="17">
        <v>-2.1049758491007529</v>
      </c>
      <c r="G865" s="18">
        <v>3.569739263889565E-24</v>
      </c>
    </row>
    <row r="866" spans="2:8" x14ac:dyDescent="0.35">
      <c r="B866" t="s">
        <v>9615</v>
      </c>
      <c r="C866" t="s">
        <v>8159</v>
      </c>
      <c r="D866" s="17">
        <v>-2.3953610317771599</v>
      </c>
      <c r="E866" s="18">
        <v>7.1983825726624199E-7</v>
      </c>
      <c r="F866" s="17">
        <v>-2.15965903462696</v>
      </c>
      <c r="G866" s="18">
        <v>1.3800299151366961E-5</v>
      </c>
    </row>
    <row r="867" spans="2:8" x14ac:dyDescent="0.35">
      <c r="B867" t="s">
        <v>9616</v>
      </c>
      <c r="C867" t="s">
        <v>1487</v>
      </c>
      <c r="D867" s="17">
        <v>-2.3952996936056912</v>
      </c>
      <c r="E867" s="18">
        <v>4.5803359876423991E-2</v>
      </c>
      <c r="F867" s="17">
        <v>-2.729759885454623</v>
      </c>
      <c r="G867" s="18">
        <v>4.342009849979394E-2</v>
      </c>
    </row>
    <row r="868" spans="2:8" x14ac:dyDescent="0.35">
      <c r="B868" t="s">
        <v>9617</v>
      </c>
      <c r="C868" t="s">
        <v>6143</v>
      </c>
      <c r="D868" s="17">
        <v>-2.3924296065334771</v>
      </c>
      <c r="E868" s="18">
        <v>1.6346658645497749E-35</v>
      </c>
      <c r="F868" s="17">
        <v>-2.6410835326122242</v>
      </c>
      <c r="G868" s="18">
        <v>3.354760065579031E-41</v>
      </c>
      <c r="H868" s="15" t="s">
        <v>10480</v>
      </c>
    </row>
    <row r="869" spans="2:8" x14ac:dyDescent="0.35">
      <c r="B869" t="s">
        <v>9618</v>
      </c>
      <c r="C869" t="s">
        <v>6245</v>
      </c>
      <c r="D869" s="17">
        <v>-2.3843662990189669</v>
      </c>
      <c r="E869" s="18">
        <v>4.8531020891766262E-13</v>
      </c>
      <c r="F869" s="17">
        <v>-2.4410050667628509</v>
      </c>
      <c r="G869" s="18">
        <v>1.107052962593376E-12</v>
      </c>
    </row>
    <row r="870" spans="2:8" x14ac:dyDescent="0.35">
      <c r="B870" t="s">
        <v>9619</v>
      </c>
      <c r="C870" t="s">
        <v>3614</v>
      </c>
      <c r="D870" s="17">
        <v>-2.3821034100638312</v>
      </c>
      <c r="E870" s="18">
        <v>6.3903726457436472E-2</v>
      </c>
      <c r="F870" s="17">
        <v>-2.6951773197555169</v>
      </c>
      <c r="G870" s="18">
        <v>6.1867519264918902E-2</v>
      </c>
    </row>
    <row r="871" spans="2:8" x14ac:dyDescent="0.35">
      <c r="B871" t="s">
        <v>9620</v>
      </c>
      <c r="C871" t="s">
        <v>7608</v>
      </c>
      <c r="D871" s="17">
        <v>-2.3812821542585692</v>
      </c>
      <c r="E871" s="18">
        <v>1.330685188573338E-51</v>
      </c>
      <c r="F871" s="17">
        <v>-2.0978440600508148</v>
      </c>
      <c r="G871" s="18">
        <v>6.1833638788196859E-40</v>
      </c>
    </row>
    <row r="872" spans="2:8" x14ac:dyDescent="0.35">
      <c r="B872" t="s">
        <v>9621</v>
      </c>
      <c r="C872" t="s">
        <v>9622</v>
      </c>
      <c r="D872" s="17">
        <v>-2.3811761185009481</v>
      </c>
      <c r="E872" s="18">
        <v>1.188168778255329E-60</v>
      </c>
      <c r="F872" s="17">
        <v>-2.2350277945085408</v>
      </c>
      <c r="G872" s="18">
        <v>5.5535054887079266E-53</v>
      </c>
    </row>
    <row r="873" spans="2:8" x14ac:dyDescent="0.35">
      <c r="B873" t="s">
        <v>9623</v>
      </c>
      <c r="C873" t="s">
        <v>7103</v>
      </c>
      <c r="D873" s="17">
        <v>-2.3784330393851572</v>
      </c>
      <c r="E873" s="18">
        <v>3.9568645217119029E-3</v>
      </c>
      <c r="F873" s="17">
        <v>-2.6525378779489812</v>
      </c>
      <c r="G873" s="18">
        <v>2.3176463493262351E-3</v>
      </c>
    </row>
    <row r="874" spans="2:8" x14ac:dyDescent="0.35">
      <c r="B874" t="s">
        <v>9624</v>
      </c>
      <c r="C874" t="s">
        <v>1850</v>
      </c>
      <c r="D874" s="17">
        <v>-2.3770936207410149</v>
      </c>
      <c r="E874" s="18">
        <v>3.00163440137768E-2</v>
      </c>
      <c r="F874" s="17">
        <v>-2.5014612418322488</v>
      </c>
      <c r="G874" s="18">
        <v>3.5577340476998467E-2</v>
      </c>
    </row>
    <row r="875" spans="2:8" x14ac:dyDescent="0.35">
      <c r="B875" t="s">
        <v>9625</v>
      </c>
      <c r="C875" t="s">
        <v>8810</v>
      </c>
      <c r="D875" s="17">
        <v>-2.3767801067226562</v>
      </c>
      <c r="E875" s="18">
        <v>7.4788926372955727E-2</v>
      </c>
      <c r="F875" s="17">
        <v>-3.6691067412460789</v>
      </c>
      <c r="G875" s="18">
        <v>2.692082809615267E-2</v>
      </c>
    </row>
    <row r="876" spans="2:8" x14ac:dyDescent="0.35">
      <c r="B876" t="s">
        <v>9626</v>
      </c>
      <c r="C876" t="s">
        <v>8322</v>
      </c>
      <c r="D876" s="17">
        <v>-2.3763961760389711</v>
      </c>
      <c r="E876" s="18">
        <v>2.8715619916812901E-7</v>
      </c>
      <c r="F876" s="17">
        <v>-2.0204444394248631</v>
      </c>
      <c r="G876" s="18">
        <v>1.5790351987697171E-5</v>
      </c>
    </row>
    <row r="877" spans="2:8" x14ac:dyDescent="0.35">
      <c r="B877" t="s">
        <v>9627</v>
      </c>
      <c r="C877" t="s">
        <v>9628</v>
      </c>
      <c r="D877" s="17">
        <v>-2.3756632758365699</v>
      </c>
      <c r="E877" s="18">
        <v>5.553420497049882E-5</v>
      </c>
      <c r="F877" s="17">
        <v>-3.0667952847060529</v>
      </c>
      <c r="G877" s="18">
        <v>1.230814731624792E-5</v>
      </c>
    </row>
    <row r="878" spans="2:8" x14ac:dyDescent="0.35">
      <c r="B878" t="s">
        <v>9629</v>
      </c>
      <c r="C878" t="s">
        <v>9630</v>
      </c>
      <c r="D878" s="17">
        <v>-2.370524908759974</v>
      </c>
      <c r="E878" s="18">
        <v>9.5399380092628653E-12</v>
      </c>
      <c r="F878" s="17">
        <v>-2.306655431381639</v>
      </c>
      <c r="G878" s="18">
        <v>1.238988929002642E-10</v>
      </c>
    </row>
    <row r="879" spans="2:8" x14ac:dyDescent="0.35">
      <c r="B879" t="s">
        <v>9631</v>
      </c>
      <c r="C879" t="s">
        <v>9632</v>
      </c>
      <c r="D879" s="17">
        <v>-2.3642222377582569</v>
      </c>
      <c r="E879" s="18">
        <v>5.4669091566105829E-43</v>
      </c>
      <c r="F879" s="17">
        <v>-2.0756441897109141</v>
      </c>
      <c r="G879" s="18">
        <v>1.985996146870464E-33</v>
      </c>
    </row>
    <row r="880" spans="2:8" x14ac:dyDescent="0.35">
      <c r="B880" t="s">
        <v>9633</v>
      </c>
      <c r="C880" t="s">
        <v>8877</v>
      </c>
      <c r="D880" s="17">
        <v>-2.361067691701292</v>
      </c>
      <c r="E880" s="18">
        <v>1.1822118066018329E-2</v>
      </c>
      <c r="F880" s="17">
        <v>-2.241612070423145</v>
      </c>
      <c r="G880" s="18">
        <v>2.2849156481229649E-2</v>
      </c>
    </row>
    <row r="881" spans="2:7" x14ac:dyDescent="0.35">
      <c r="B881" t="s">
        <v>9634</v>
      </c>
      <c r="C881" t="s">
        <v>6677</v>
      </c>
      <c r="D881" s="17">
        <v>-2.3601318862329941</v>
      </c>
      <c r="E881" s="18">
        <v>1.8992493619633989E-3</v>
      </c>
      <c r="F881" s="17">
        <v>-3.495257150742999</v>
      </c>
      <c r="G881" s="18">
        <v>1.9150544770026311E-4</v>
      </c>
    </row>
    <row r="882" spans="2:7" x14ac:dyDescent="0.35">
      <c r="B882" t="s">
        <v>9635</v>
      </c>
      <c r="C882" t="s">
        <v>9636</v>
      </c>
      <c r="D882" s="17">
        <v>-2.358841393730696</v>
      </c>
      <c r="E882" s="18">
        <v>2.6750737431827662E-16</v>
      </c>
      <c r="F882" s="17">
        <v>-2.128669706838564</v>
      </c>
      <c r="G882" s="18">
        <v>3.1341432566502928E-13</v>
      </c>
    </row>
    <row r="883" spans="2:7" x14ac:dyDescent="0.35">
      <c r="B883" t="s">
        <v>9637</v>
      </c>
      <c r="C883" t="s">
        <v>8613</v>
      </c>
      <c r="D883" s="17">
        <v>-2.3569865930263929</v>
      </c>
      <c r="E883" s="18">
        <v>2.152421346510704E-2</v>
      </c>
      <c r="F883" s="17">
        <v>-2.5482089700073849</v>
      </c>
      <c r="G883" s="18">
        <v>2.4092165972077528E-2</v>
      </c>
    </row>
    <row r="884" spans="2:7" x14ac:dyDescent="0.35">
      <c r="B884" t="s">
        <v>9638</v>
      </c>
      <c r="C884" t="s">
        <v>7920</v>
      </c>
      <c r="D884" s="17">
        <v>-2.345964214027223</v>
      </c>
      <c r="E884" s="18">
        <v>2.3352647376296801E-35</v>
      </c>
      <c r="F884" s="17">
        <v>-2.0654511520035652</v>
      </c>
      <c r="G884" s="18">
        <v>9.2490666461360908E-28</v>
      </c>
    </row>
    <row r="885" spans="2:7" x14ac:dyDescent="0.35">
      <c r="B885" t="s">
        <v>9639</v>
      </c>
      <c r="C885" t="s">
        <v>9640</v>
      </c>
      <c r="D885" s="17">
        <v>-2.3449136668913568</v>
      </c>
      <c r="E885" s="18">
        <v>1.1795711837860939E-3</v>
      </c>
      <c r="F885" s="17">
        <v>-3.381624933021532</v>
      </c>
      <c r="G885" s="18">
        <v>3.3195235903013461E-4</v>
      </c>
    </row>
    <row r="886" spans="2:7" x14ac:dyDescent="0.35">
      <c r="B886" t="s">
        <v>9641</v>
      </c>
      <c r="C886" t="s">
        <v>9642</v>
      </c>
      <c r="D886" s="17">
        <v>-2.343556266760968</v>
      </c>
      <c r="E886" s="18">
        <v>2.5583099486179001E-13</v>
      </c>
      <c r="F886" s="17">
        <v>-2.0354705231192871</v>
      </c>
      <c r="G886" s="18">
        <v>2.286595997698305E-10</v>
      </c>
    </row>
    <row r="887" spans="2:7" x14ac:dyDescent="0.35">
      <c r="B887" t="s">
        <v>9643</v>
      </c>
      <c r="C887" t="s">
        <v>9535</v>
      </c>
      <c r="D887" s="17">
        <v>-2.3403072635602982</v>
      </c>
      <c r="E887" s="18">
        <v>1.6209810000670781E-83</v>
      </c>
      <c r="F887" s="17">
        <v>-2.4115949104353849</v>
      </c>
      <c r="G887" s="18">
        <v>3.9753600664361112E-86</v>
      </c>
    </row>
    <row r="888" spans="2:7" x14ac:dyDescent="0.35">
      <c r="B888" t="s">
        <v>9644</v>
      </c>
      <c r="C888" t="s">
        <v>9645</v>
      </c>
      <c r="D888" s="17">
        <v>-2.3260128936783282</v>
      </c>
      <c r="E888" s="18">
        <v>8.7684652420672392E-10</v>
      </c>
      <c r="F888" s="17">
        <v>-2.815529950406984</v>
      </c>
      <c r="G888" s="18">
        <v>2.0957877164853329E-11</v>
      </c>
    </row>
    <row r="889" spans="2:7" x14ac:dyDescent="0.35">
      <c r="B889" t="s">
        <v>9646</v>
      </c>
      <c r="C889" t="s">
        <v>7452</v>
      </c>
      <c r="D889" s="17">
        <v>-2.317365228592311</v>
      </c>
      <c r="E889" s="18">
        <v>1.3820176081331741E-11</v>
      </c>
      <c r="F889" s="17">
        <v>-2.39748441020178</v>
      </c>
      <c r="G889" s="18">
        <v>6.1719159479548944E-12</v>
      </c>
    </row>
    <row r="890" spans="2:7" x14ac:dyDescent="0.35">
      <c r="B890" t="s">
        <v>9647</v>
      </c>
      <c r="C890" t="s">
        <v>5751</v>
      </c>
      <c r="D890" s="17">
        <v>-2.3168587482127698</v>
      </c>
      <c r="E890" s="18">
        <v>1.8859034391261039E-3</v>
      </c>
      <c r="F890" s="17">
        <v>-2.4194140611755381</v>
      </c>
      <c r="G890" s="18">
        <v>2.3023572847936402E-3</v>
      </c>
    </row>
    <row r="891" spans="2:7" x14ac:dyDescent="0.35">
      <c r="B891" t="s">
        <v>9648</v>
      </c>
      <c r="C891" t="s">
        <v>9649</v>
      </c>
      <c r="D891" s="17">
        <v>-2.3152348013341939</v>
      </c>
      <c r="E891" s="18">
        <v>1.177659960412799E-4</v>
      </c>
      <c r="F891" s="17">
        <v>-2.3540697405904671</v>
      </c>
      <c r="G891" s="18">
        <v>2.1803405205583491E-4</v>
      </c>
    </row>
    <row r="892" spans="2:7" x14ac:dyDescent="0.35">
      <c r="B892" t="s">
        <v>9650</v>
      </c>
      <c r="C892" t="s">
        <v>209</v>
      </c>
      <c r="D892" s="17">
        <v>-2.3081438051109</v>
      </c>
      <c r="E892" s="18">
        <v>4.7414564342982664E-3</v>
      </c>
      <c r="F892" s="17">
        <v>-2.0753077350937299</v>
      </c>
      <c r="G892" s="18">
        <v>1.377535847824775E-2</v>
      </c>
    </row>
    <row r="893" spans="2:7" x14ac:dyDescent="0.35">
      <c r="B893" t="s">
        <v>9651</v>
      </c>
      <c r="C893" t="s">
        <v>9152</v>
      </c>
      <c r="D893" s="17">
        <v>-2.306662874324914</v>
      </c>
      <c r="E893" s="18">
        <v>3.7350813666009999E-6</v>
      </c>
      <c r="F893" s="17">
        <v>-2.0547389941638921</v>
      </c>
      <c r="G893" s="18">
        <v>5.5394344025417053E-5</v>
      </c>
    </row>
    <row r="894" spans="2:7" x14ac:dyDescent="0.35">
      <c r="B894" t="s">
        <v>9652</v>
      </c>
      <c r="C894" t="s">
        <v>6785</v>
      </c>
      <c r="D894" s="17">
        <v>-2.3065426445919641</v>
      </c>
      <c r="E894" s="18">
        <v>6.7614853067080342E-4</v>
      </c>
      <c r="F894" s="17">
        <v>-2.140346976637896</v>
      </c>
      <c r="G894" s="18">
        <v>2.3178872946983411E-3</v>
      </c>
    </row>
    <row r="895" spans="2:7" x14ac:dyDescent="0.35">
      <c r="B895" t="s">
        <v>9653</v>
      </c>
      <c r="C895" t="s">
        <v>2674</v>
      </c>
      <c r="D895" s="17">
        <v>-2.303357150968822</v>
      </c>
      <c r="E895" s="18">
        <v>1.406892183936361E-6</v>
      </c>
      <c r="F895" s="17">
        <v>-2.11105933495555</v>
      </c>
      <c r="G895" s="18">
        <v>1.4222044512373231E-5</v>
      </c>
    </row>
    <row r="896" spans="2:7" x14ac:dyDescent="0.35">
      <c r="B896" t="s">
        <v>9654</v>
      </c>
      <c r="C896" t="s">
        <v>9655</v>
      </c>
      <c r="D896" s="17">
        <v>-2.2988412427599489</v>
      </c>
      <c r="E896" s="18">
        <v>7.1938252666189843E-17</v>
      </c>
      <c r="F896" s="17">
        <v>-3.7246888778570129</v>
      </c>
      <c r="G896" s="18">
        <v>3.4113830675690772E-38</v>
      </c>
    </row>
    <row r="897" spans="2:8" x14ac:dyDescent="0.35">
      <c r="B897" t="s">
        <v>9656</v>
      </c>
      <c r="C897" t="s">
        <v>9657</v>
      </c>
      <c r="D897" s="17">
        <v>-2.2979001518287889</v>
      </c>
      <c r="E897" s="18">
        <v>5.4343092370996923E-18</v>
      </c>
      <c r="F897" s="17">
        <v>-2.6419938341499032</v>
      </c>
      <c r="G897" s="18">
        <v>1.560516246676844E-19</v>
      </c>
    </row>
    <row r="898" spans="2:8" x14ac:dyDescent="0.35">
      <c r="B898" t="s">
        <v>9658</v>
      </c>
      <c r="C898" t="s">
        <v>9659</v>
      </c>
      <c r="D898" s="17">
        <v>-2.2933240349390509</v>
      </c>
      <c r="E898" s="18">
        <v>9.5360741800871784E-2</v>
      </c>
      <c r="F898" s="17">
        <v>-2.703968881268076</v>
      </c>
      <c r="G898" s="18">
        <v>8.7732501775001637E-2</v>
      </c>
    </row>
    <row r="899" spans="2:8" x14ac:dyDescent="0.35">
      <c r="B899" t="s">
        <v>9660</v>
      </c>
      <c r="C899" t="s">
        <v>8168</v>
      </c>
      <c r="D899" s="17">
        <v>-2.2930392871744401</v>
      </c>
      <c r="E899" s="18">
        <v>3.2420218168324028E-5</v>
      </c>
      <c r="F899" s="17">
        <v>-2.432435451321906</v>
      </c>
      <c r="G899" s="18">
        <v>3.9342849084632137E-5</v>
      </c>
    </row>
    <row r="900" spans="2:8" x14ac:dyDescent="0.35">
      <c r="B900" t="s">
        <v>9661</v>
      </c>
      <c r="C900" t="s">
        <v>9662</v>
      </c>
      <c r="D900" s="17">
        <v>-2.2915858147084709</v>
      </c>
      <c r="E900" s="18">
        <v>1.339601628130002E-27</v>
      </c>
      <c r="F900" s="17">
        <v>-2.2023886264725672</v>
      </c>
      <c r="G900" s="18">
        <v>5.097482090681646E-25</v>
      </c>
      <c r="H900" s="15" t="s">
        <v>10409</v>
      </c>
    </row>
    <row r="901" spans="2:8" x14ac:dyDescent="0.35">
      <c r="B901" t="s">
        <v>9663</v>
      </c>
      <c r="C901" t="s">
        <v>4743</v>
      </c>
      <c r="D901" s="17">
        <v>-2.287363782383149</v>
      </c>
      <c r="E901" s="18">
        <v>1.9009777080790529E-7</v>
      </c>
      <c r="F901" s="17">
        <v>-2.4621248657924681</v>
      </c>
      <c r="G901" s="18">
        <v>1.6815328874487129E-7</v>
      </c>
    </row>
    <row r="902" spans="2:8" x14ac:dyDescent="0.35">
      <c r="B902" t="s">
        <v>9664</v>
      </c>
      <c r="C902" t="s">
        <v>9665</v>
      </c>
      <c r="D902" s="17">
        <v>-2.2861324750109699</v>
      </c>
      <c r="E902" s="18">
        <v>1.4091899786255011E-3</v>
      </c>
      <c r="F902" s="17">
        <v>-2.1758093475392708</v>
      </c>
      <c r="G902" s="18">
        <v>3.543587318175041E-3</v>
      </c>
    </row>
    <row r="903" spans="2:8" x14ac:dyDescent="0.35">
      <c r="B903" t="s">
        <v>9666</v>
      </c>
      <c r="C903" t="s">
        <v>9667</v>
      </c>
      <c r="D903" s="17">
        <v>-2.2850062878045341</v>
      </c>
      <c r="E903" s="18">
        <v>1.4594220315006961E-3</v>
      </c>
      <c r="F903" s="17">
        <v>-3.7418691019674428</v>
      </c>
      <c r="G903" s="18">
        <v>1.07329558245016E-4</v>
      </c>
    </row>
    <row r="904" spans="2:8" x14ac:dyDescent="0.35">
      <c r="B904" t="s">
        <v>9668</v>
      </c>
      <c r="C904" t="s">
        <v>310</v>
      </c>
      <c r="D904" s="17">
        <v>-2.284082628854311</v>
      </c>
      <c r="E904" s="18">
        <v>3.2826793346355838E-10</v>
      </c>
      <c r="F904" s="17">
        <v>-3.4937844159352478</v>
      </c>
      <c r="G904" s="18">
        <v>1.376681625547812E-17</v>
      </c>
    </row>
    <row r="905" spans="2:8" x14ac:dyDescent="0.35">
      <c r="B905" t="s">
        <v>9669</v>
      </c>
      <c r="C905" t="s">
        <v>9670</v>
      </c>
      <c r="D905" s="17">
        <v>-2.2818361435990488</v>
      </c>
      <c r="E905" s="18">
        <v>5.599830405810011E-9</v>
      </c>
      <c r="F905" s="17">
        <v>-2.0775692529943508</v>
      </c>
      <c r="G905" s="18">
        <v>1.47426373997807E-7</v>
      </c>
    </row>
    <row r="906" spans="2:8" x14ac:dyDescent="0.35">
      <c r="B906" t="s">
        <v>9671</v>
      </c>
      <c r="C906" t="s">
        <v>9510</v>
      </c>
      <c r="D906" s="17">
        <v>-2.2794510484043951</v>
      </c>
      <c r="E906" s="18">
        <v>8.8670553794440493E-9</v>
      </c>
      <c r="F906" s="17">
        <v>-2.142066000366476</v>
      </c>
      <c r="G906" s="18">
        <v>1.2995949461725149E-7</v>
      </c>
    </row>
    <row r="907" spans="2:8" x14ac:dyDescent="0.35">
      <c r="B907" t="s">
        <v>9672</v>
      </c>
      <c r="C907" t="s">
        <v>9351</v>
      </c>
      <c r="D907" s="17">
        <v>-2.278778919765748</v>
      </c>
      <c r="E907" s="18">
        <v>3.510573284202655E-28</v>
      </c>
      <c r="F907" s="17">
        <v>-2.1166244087103312</v>
      </c>
      <c r="G907" s="18">
        <v>4.0318642314809208E-24</v>
      </c>
    </row>
    <row r="908" spans="2:8" x14ac:dyDescent="0.35">
      <c r="B908" t="s">
        <v>9673</v>
      </c>
      <c r="C908" t="s">
        <v>9535</v>
      </c>
      <c r="D908" s="17">
        <v>-2.2758691048315072</v>
      </c>
      <c r="E908" s="18">
        <v>3.567541685154557E-35</v>
      </c>
      <c r="F908" s="17">
        <v>-2.0507415056563341</v>
      </c>
      <c r="G908" s="18">
        <v>1.79022807784437E-28</v>
      </c>
    </row>
    <row r="909" spans="2:8" x14ac:dyDescent="0.35">
      <c r="B909" t="s">
        <v>9674</v>
      </c>
      <c r="C909" t="s">
        <v>9675</v>
      </c>
      <c r="D909" s="17">
        <v>-2.2717837888797492</v>
      </c>
      <c r="E909" s="18">
        <v>4.4209180598326282E-5</v>
      </c>
      <c r="F909" s="17">
        <v>-2.4487842165459508</v>
      </c>
      <c r="G909" s="18">
        <v>3.3196964066386142E-5</v>
      </c>
    </row>
    <row r="910" spans="2:8" x14ac:dyDescent="0.35">
      <c r="B910" t="s">
        <v>9676</v>
      </c>
      <c r="C910" t="s">
        <v>8934</v>
      </c>
      <c r="D910" s="17">
        <v>-2.2700950353230942</v>
      </c>
      <c r="E910" s="18">
        <v>3.387770586228456E-3</v>
      </c>
      <c r="F910" s="17">
        <v>-2.3729589804223701</v>
      </c>
      <c r="G910" s="18">
        <v>4.5458061063832723E-3</v>
      </c>
    </row>
    <row r="911" spans="2:8" x14ac:dyDescent="0.35">
      <c r="B911" t="s">
        <v>9677</v>
      </c>
      <c r="C911" t="s">
        <v>9678</v>
      </c>
      <c r="D911" s="17">
        <v>-2.2654547746557152</v>
      </c>
      <c r="E911" s="18">
        <v>1.001461765773498E-11</v>
      </c>
      <c r="F911" s="17">
        <v>-2.1071203730745651</v>
      </c>
      <c r="G911" s="18">
        <v>5.3123181683600849E-10</v>
      </c>
    </row>
    <row r="912" spans="2:8" x14ac:dyDescent="0.35">
      <c r="B912" t="s">
        <v>9679</v>
      </c>
      <c r="C912" t="s">
        <v>9680</v>
      </c>
      <c r="D912" s="17">
        <v>-2.258098952449636</v>
      </c>
      <c r="E912" s="18">
        <v>3.013375989913164E-3</v>
      </c>
      <c r="F912" s="17">
        <v>-2.1143449761287361</v>
      </c>
      <c r="G912" s="18">
        <v>7.5718918400352461E-3</v>
      </c>
    </row>
    <row r="913" spans="2:7" x14ac:dyDescent="0.35">
      <c r="B913" t="s">
        <v>9681</v>
      </c>
      <c r="C913" t="s">
        <v>2269</v>
      </c>
      <c r="D913" s="17">
        <v>-2.2560424841200901</v>
      </c>
      <c r="E913" s="18">
        <v>4.5453510049914149E-14</v>
      </c>
      <c r="F913" s="17">
        <v>-2.0424239833122169</v>
      </c>
      <c r="G913" s="18">
        <v>1.480206159676671E-11</v>
      </c>
    </row>
    <row r="914" spans="2:7" x14ac:dyDescent="0.35">
      <c r="B914" t="s">
        <v>9682</v>
      </c>
      <c r="C914" t="s">
        <v>36</v>
      </c>
      <c r="D914" s="17">
        <v>-2.2511267994702231</v>
      </c>
      <c r="E914" s="18">
        <v>3.121733149887183E-2</v>
      </c>
      <c r="F914" s="17">
        <v>-3.4529230803400428</v>
      </c>
      <c r="G914" s="18">
        <v>1.3153227847641349E-2</v>
      </c>
    </row>
    <row r="915" spans="2:7" x14ac:dyDescent="0.35">
      <c r="B915" t="s">
        <v>9683</v>
      </c>
      <c r="C915" t="s">
        <v>36</v>
      </c>
      <c r="D915" s="17">
        <v>-2.248556172769296</v>
      </c>
      <c r="E915" s="18">
        <v>1.9192549030492409E-15</v>
      </c>
      <c r="F915" s="17">
        <v>-2.1527610113637188</v>
      </c>
      <c r="G915" s="18">
        <v>7.1583245529853332E-14</v>
      </c>
    </row>
    <row r="916" spans="2:7" x14ac:dyDescent="0.35">
      <c r="B916" t="s">
        <v>9684</v>
      </c>
      <c r="C916" t="s">
        <v>3175</v>
      </c>
      <c r="D916" s="17">
        <v>-2.2476141672034902</v>
      </c>
      <c r="E916" s="18">
        <v>5.9643963540977193E-4</v>
      </c>
      <c r="F916" s="17">
        <v>-2.338817224724401</v>
      </c>
      <c r="G916" s="18">
        <v>7.8777150353864041E-4</v>
      </c>
    </row>
    <row r="917" spans="2:7" x14ac:dyDescent="0.35">
      <c r="B917" t="s">
        <v>9685</v>
      </c>
      <c r="C917" t="s">
        <v>5995</v>
      </c>
      <c r="D917" s="17">
        <v>-2.2456136108553291</v>
      </c>
      <c r="E917" s="18">
        <v>4.0369418455003586E-3</v>
      </c>
      <c r="F917" s="17">
        <v>-2.0705981276774121</v>
      </c>
      <c r="G917" s="18">
        <v>1.060921177389143E-2</v>
      </c>
    </row>
    <row r="918" spans="2:7" x14ac:dyDescent="0.35">
      <c r="B918" t="s">
        <v>9686</v>
      </c>
      <c r="C918" t="s">
        <v>9687</v>
      </c>
      <c r="D918" s="17">
        <v>-2.2445555304721241</v>
      </c>
      <c r="E918" s="18">
        <v>2.6236192625576499E-20</v>
      </c>
      <c r="F918" s="17">
        <v>-2.063929118384308</v>
      </c>
      <c r="G918" s="18">
        <v>5.7850012045035003E-17</v>
      </c>
    </row>
    <row r="919" spans="2:7" x14ac:dyDescent="0.35">
      <c r="B919" t="s">
        <v>9688</v>
      </c>
      <c r="C919" t="s">
        <v>9689</v>
      </c>
      <c r="D919" s="17">
        <v>-2.2407345909042049</v>
      </c>
      <c r="E919" s="18">
        <v>5.6799937435989518E-15</v>
      </c>
      <c r="F919" s="17">
        <v>-2.3720216539227068</v>
      </c>
      <c r="G919" s="18">
        <v>3.2740538458352449E-15</v>
      </c>
    </row>
    <row r="920" spans="2:7" x14ac:dyDescent="0.35">
      <c r="B920" t="s">
        <v>9690</v>
      </c>
      <c r="C920" t="s">
        <v>3404</v>
      </c>
      <c r="D920" s="17">
        <v>-2.237862308366414</v>
      </c>
      <c r="E920" s="18">
        <v>4.4066265528574032E-2</v>
      </c>
      <c r="F920" s="17">
        <v>-2.1307161686959639</v>
      </c>
      <c r="G920" s="18">
        <v>7.0717675776918759E-2</v>
      </c>
    </row>
    <row r="921" spans="2:7" x14ac:dyDescent="0.35">
      <c r="B921" t="s">
        <v>9691</v>
      </c>
      <c r="C921" t="s">
        <v>36</v>
      </c>
      <c r="D921" s="17">
        <v>-2.2361915356754181</v>
      </c>
      <c r="E921" s="18">
        <v>1.295819091723153E-2</v>
      </c>
      <c r="F921" s="17">
        <v>-2.9463789580916511</v>
      </c>
      <c r="G921" s="18">
        <v>5.9043982076477106E-3</v>
      </c>
    </row>
    <row r="922" spans="2:7" x14ac:dyDescent="0.35">
      <c r="B922" t="s">
        <v>9692</v>
      </c>
      <c r="C922" t="s">
        <v>290</v>
      </c>
      <c r="D922" s="17">
        <v>-2.2248121459557479</v>
      </c>
      <c r="E922" s="18">
        <v>3.8977811120749967E-2</v>
      </c>
      <c r="F922" s="17">
        <v>-3.7601039575209851</v>
      </c>
      <c r="G922" s="18">
        <v>4.5397346452593079E-3</v>
      </c>
    </row>
    <row r="923" spans="2:7" x14ac:dyDescent="0.35">
      <c r="B923" t="s">
        <v>9693</v>
      </c>
      <c r="C923" t="s">
        <v>9535</v>
      </c>
      <c r="D923" s="17">
        <v>-2.224790393932206</v>
      </c>
      <c r="E923" s="18">
        <v>7.6647679407898134E-63</v>
      </c>
      <c r="F923" s="17">
        <v>-2.1150869241248769</v>
      </c>
      <c r="G923" s="18">
        <v>3.542589311346257E-56</v>
      </c>
    </row>
    <row r="924" spans="2:7" x14ac:dyDescent="0.35">
      <c r="B924" t="s">
        <v>9694</v>
      </c>
      <c r="C924" t="s">
        <v>9695</v>
      </c>
      <c r="D924" s="17">
        <v>-2.2237451134733308</v>
      </c>
      <c r="E924" s="18">
        <v>2.7298017353725772E-2</v>
      </c>
      <c r="F924" s="17">
        <v>-2.250892162325278</v>
      </c>
      <c r="G924" s="18">
        <v>3.6011897632926178E-2</v>
      </c>
    </row>
    <row r="925" spans="2:7" x14ac:dyDescent="0.35">
      <c r="B925" t="s">
        <v>9696</v>
      </c>
      <c r="C925" t="s">
        <v>36</v>
      </c>
      <c r="D925" s="17">
        <v>-2.2216852325209508</v>
      </c>
      <c r="E925" s="18">
        <v>1.7834552566714158E-2</v>
      </c>
      <c r="F925" s="17">
        <v>-2.368014318495502</v>
      </c>
      <c r="G925" s="18">
        <v>2.0598885582718478E-2</v>
      </c>
    </row>
    <row r="926" spans="2:7" x14ac:dyDescent="0.35">
      <c r="B926" t="s">
        <v>9697</v>
      </c>
      <c r="C926" t="s">
        <v>9698</v>
      </c>
      <c r="D926" s="17">
        <v>-2.2164697337429979</v>
      </c>
      <c r="E926" s="18">
        <v>4.8784129730218402E-2</v>
      </c>
      <c r="F926" s="17">
        <v>-2.070622020048889</v>
      </c>
      <c r="G926" s="18">
        <v>8.1753709391899118E-2</v>
      </c>
    </row>
    <row r="927" spans="2:7" x14ac:dyDescent="0.35">
      <c r="B927" t="s">
        <v>9699</v>
      </c>
      <c r="C927" t="s">
        <v>6601</v>
      </c>
      <c r="D927" s="17">
        <v>-2.2136467588946238</v>
      </c>
      <c r="E927" s="18">
        <v>3.8375166451705804E-9</v>
      </c>
      <c r="F927" s="17">
        <v>-2.2168824505744782</v>
      </c>
      <c r="G927" s="18">
        <v>1.4621845055508131E-8</v>
      </c>
    </row>
    <row r="928" spans="2:7" x14ac:dyDescent="0.35">
      <c r="B928" t="s">
        <v>9700</v>
      </c>
      <c r="C928" t="s">
        <v>6852</v>
      </c>
      <c r="D928" s="17">
        <v>-2.21013864146967</v>
      </c>
      <c r="E928" s="18">
        <v>6.493266493735824E-8</v>
      </c>
      <c r="F928" s="17">
        <v>-2.023769631732768</v>
      </c>
      <c r="G928" s="18">
        <v>1.23292321671424E-6</v>
      </c>
    </row>
    <row r="929" spans="2:8" x14ac:dyDescent="0.35">
      <c r="B929" t="s">
        <v>9701</v>
      </c>
      <c r="C929" t="s">
        <v>8622</v>
      </c>
      <c r="D929" s="17">
        <v>-2.2005885965997098</v>
      </c>
      <c r="E929" s="18">
        <v>6.4777453479081839E-15</v>
      </c>
      <c r="F929" s="17">
        <v>-2.0744581921319329</v>
      </c>
      <c r="G929" s="18">
        <v>5.7376797434563736E-13</v>
      </c>
    </row>
    <row r="930" spans="2:8" x14ac:dyDescent="0.35">
      <c r="B930" t="s">
        <v>9702</v>
      </c>
      <c r="C930" t="s">
        <v>9703</v>
      </c>
      <c r="D930" s="17">
        <v>-2.1972820415464849</v>
      </c>
      <c r="E930" s="18">
        <v>4.8061847685840847E-2</v>
      </c>
      <c r="F930" s="17">
        <v>-3.1163302859582038</v>
      </c>
      <c r="G930" s="18">
        <v>2.8248286001144339E-2</v>
      </c>
    </row>
    <row r="931" spans="2:8" x14ac:dyDescent="0.35">
      <c r="B931" t="s">
        <v>9704</v>
      </c>
      <c r="C931" t="s">
        <v>9705</v>
      </c>
      <c r="D931" s="17">
        <v>-2.1886680171752251</v>
      </c>
      <c r="E931" s="18">
        <v>3.5588793602619989E-2</v>
      </c>
      <c r="F931" s="17">
        <v>-3.4233532176456958</v>
      </c>
      <c r="G931" s="18">
        <v>1.423837192523118E-2</v>
      </c>
    </row>
    <row r="932" spans="2:8" x14ac:dyDescent="0.35">
      <c r="B932" t="s">
        <v>9706</v>
      </c>
      <c r="C932" t="s">
        <v>9707</v>
      </c>
      <c r="D932" s="17">
        <v>-2.1870280662892871</v>
      </c>
      <c r="E932" s="18">
        <v>2.319028086567734E-24</v>
      </c>
      <c r="F932" s="17">
        <v>-3.2055472254147359</v>
      </c>
      <c r="G932" s="18">
        <v>2.4386264136153979E-42</v>
      </c>
    </row>
    <row r="933" spans="2:8" x14ac:dyDescent="0.35">
      <c r="B933" t="s">
        <v>9708</v>
      </c>
      <c r="C933" t="s">
        <v>8243</v>
      </c>
      <c r="D933" s="17">
        <v>-2.181785399875614</v>
      </c>
      <c r="E933" s="18">
        <v>1.3495892943960041E-41</v>
      </c>
      <c r="F933" s="17">
        <v>-2.3648525833884442</v>
      </c>
      <c r="G933" s="18">
        <v>1.8540940314000778E-45</v>
      </c>
    </row>
    <row r="934" spans="2:8" x14ac:dyDescent="0.35">
      <c r="B934" t="s">
        <v>9709</v>
      </c>
      <c r="C934" t="s">
        <v>1512</v>
      </c>
      <c r="D934" s="17">
        <v>-2.181355868259744</v>
      </c>
      <c r="E934" s="18">
        <v>7.4371973134754011E-6</v>
      </c>
      <c r="F934" s="17">
        <v>-2.5283341503934582</v>
      </c>
      <c r="G934" s="18">
        <v>1.9490590101881111E-6</v>
      </c>
    </row>
    <row r="935" spans="2:8" x14ac:dyDescent="0.35">
      <c r="B935" t="s">
        <v>9710</v>
      </c>
      <c r="C935" t="s">
        <v>9711</v>
      </c>
      <c r="D935" s="17">
        <v>-2.180832944451895</v>
      </c>
      <c r="E935" s="18">
        <v>1.317118718735071E-2</v>
      </c>
      <c r="F935" s="17">
        <v>-2.1141480745308852</v>
      </c>
      <c r="G935" s="18">
        <v>2.2198759584238559E-2</v>
      </c>
    </row>
    <row r="936" spans="2:8" x14ac:dyDescent="0.35">
      <c r="B936" t="s">
        <v>9712</v>
      </c>
      <c r="C936" t="s">
        <v>9713</v>
      </c>
      <c r="D936" s="17">
        <v>-2.178875179898367</v>
      </c>
      <c r="E936" s="18">
        <v>1.7569762133334849E-2</v>
      </c>
      <c r="F936" s="17">
        <v>-2.0072645641363338</v>
      </c>
      <c r="G936" s="18">
        <v>3.7609031073596012E-2</v>
      </c>
    </row>
    <row r="937" spans="2:8" x14ac:dyDescent="0.35">
      <c r="B937" t="s">
        <v>9714</v>
      </c>
      <c r="C937" t="s">
        <v>7570</v>
      </c>
      <c r="D937" s="17">
        <v>-2.177673559426001</v>
      </c>
      <c r="E937" s="18">
        <v>6.1539514574047813E-9</v>
      </c>
      <c r="F937" s="17">
        <v>-2.1066372346140718</v>
      </c>
      <c r="G937" s="18">
        <v>4.2222111972854058E-8</v>
      </c>
    </row>
    <row r="938" spans="2:8" x14ac:dyDescent="0.35">
      <c r="B938" t="s">
        <v>9715</v>
      </c>
      <c r="C938" t="s">
        <v>9716</v>
      </c>
      <c r="D938" s="17">
        <v>-2.1751193399855042</v>
      </c>
      <c r="E938" s="18">
        <v>1.3237984804963791E-4</v>
      </c>
      <c r="F938" s="17">
        <v>-2.8748777494868651</v>
      </c>
      <c r="G938" s="18">
        <v>2.8331081565483639E-5</v>
      </c>
    </row>
    <row r="939" spans="2:8" x14ac:dyDescent="0.35">
      <c r="B939" t="s">
        <v>9717</v>
      </c>
      <c r="C939" t="s">
        <v>5768</v>
      </c>
      <c r="D939" s="17">
        <v>-2.1739821146440872</v>
      </c>
      <c r="E939" s="18">
        <v>6.6255683328247137E-38</v>
      </c>
      <c r="F939" s="17">
        <v>-2.0575657459114449</v>
      </c>
      <c r="G939" s="18">
        <v>1.942477994251305E-33</v>
      </c>
    </row>
    <row r="940" spans="2:8" x14ac:dyDescent="0.35">
      <c r="B940" t="s">
        <v>9718</v>
      </c>
      <c r="C940" t="s">
        <v>9719</v>
      </c>
      <c r="D940" s="17">
        <v>-2.173073176430468</v>
      </c>
      <c r="E940" s="18">
        <v>4.9203171003081352E-54</v>
      </c>
      <c r="F940" s="17">
        <v>-2.0034918954642622</v>
      </c>
      <c r="G940" s="18">
        <v>1.3718310395339241E-45</v>
      </c>
    </row>
    <row r="941" spans="2:8" x14ac:dyDescent="0.35">
      <c r="B941" t="s">
        <v>9720</v>
      </c>
      <c r="C941" t="s">
        <v>9721</v>
      </c>
      <c r="D941" s="17">
        <v>-2.1657024065464552</v>
      </c>
      <c r="E941" s="18">
        <v>1.168132002500468E-4</v>
      </c>
      <c r="F941" s="17">
        <v>-2.82091155079587</v>
      </c>
      <c r="G941" s="18">
        <v>1.0640292581202419E-5</v>
      </c>
    </row>
    <row r="942" spans="2:8" x14ac:dyDescent="0.35">
      <c r="B942" t="s">
        <v>9722</v>
      </c>
      <c r="C942" t="s">
        <v>3798</v>
      </c>
      <c r="D942" s="17">
        <v>-2.1653079580681109</v>
      </c>
      <c r="E942" s="18">
        <v>2.3453514969587729E-14</v>
      </c>
      <c r="F942" s="17">
        <v>-2.5992708091549939</v>
      </c>
      <c r="G942" s="18">
        <v>3.9956826646531909E-18</v>
      </c>
    </row>
    <row r="943" spans="2:8" x14ac:dyDescent="0.35">
      <c r="B943" t="s">
        <v>9723</v>
      </c>
      <c r="C943" t="s">
        <v>495</v>
      </c>
      <c r="D943" s="17">
        <v>-2.163761443178279</v>
      </c>
      <c r="E943" s="18">
        <v>5.4784379087477426E-25</v>
      </c>
      <c r="F943" s="17">
        <v>-2.988324443607878</v>
      </c>
      <c r="G943" s="18">
        <v>1.3942822690466379E-42</v>
      </c>
      <c r="H943" s="15" t="s">
        <v>10410</v>
      </c>
    </row>
    <row r="944" spans="2:8" x14ac:dyDescent="0.35">
      <c r="B944" t="s">
        <v>9724</v>
      </c>
      <c r="C944" t="s">
        <v>9725</v>
      </c>
      <c r="D944" s="17">
        <v>-2.159515459484223</v>
      </c>
      <c r="E944" s="18">
        <v>8.8750189741237592E-2</v>
      </c>
      <c r="F944" s="17">
        <v>-3.477484396663808</v>
      </c>
      <c r="G944" s="18">
        <v>2.9899437887020999E-2</v>
      </c>
    </row>
    <row r="945" spans="2:7" x14ac:dyDescent="0.35">
      <c r="B945" t="s">
        <v>9726</v>
      </c>
      <c r="C945" t="s">
        <v>9727</v>
      </c>
      <c r="D945" s="17">
        <v>-2.1551503792822402</v>
      </c>
      <c r="E945" s="18">
        <v>8.946560850388763E-7</v>
      </c>
      <c r="F945" s="17">
        <v>-2.0139856161121559</v>
      </c>
      <c r="G945" s="18">
        <v>7.8739567370096176E-6</v>
      </c>
    </row>
    <row r="946" spans="2:7" x14ac:dyDescent="0.35">
      <c r="B946" t="s">
        <v>9728</v>
      </c>
      <c r="C946" t="s">
        <v>9729</v>
      </c>
      <c r="D946" s="17">
        <v>-2.1536011812396612</v>
      </c>
      <c r="E946" s="18">
        <v>2.034033728333976E-23</v>
      </c>
      <c r="F946" s="17">
        <v>-2.0312572801782949</v>
      </c>
      <c r="G946" s="18">
        <v>1.9359080181029259E-20</v>
      </c>
    </row>
    <row r="947" spans="2:7" x14ac:dyDescent="0.35">
      <c r="B947" t="s">
        <v>9730</v>
      </c>
      <c r="C947" t="s">
        <v>36</v>
      </c>
      <c r="D947" s="17">
        <v>-2.1484696713260658</v>
      </c>
      <c r="E947" s="18">
        <v>9.0085517525642006E-2</v>
      </c>
      <c r="F947" s="17">
        <v>-3.3130311173572542</v>
      </c>
      <c r="G947" s="18">
        <v>3.5719764927126807E-2</v>
      </c>
    </row>
    <row r="948" spans="2:7" x14ac:dyDescent="0.35">
      <c r="B948" t="s">
        <v>9731</v>
      </c>
      <c r="C948" t="s">
        <v>9732</v>
      </c>
      <c r="D948" s="17">
        <v>-2.1466755521936109</v>
      </c>
      <c r="E948" s="18">
        <v>7.4581612334828976E-4</v>
      </c>
      <c r="F948" s="17">
        <v>-2.1239407695132231</v>
      </c>
      <c r="G948" s="18">
        <v>1.3835905365937389E-3</v>
      </c>
    </row>
    <row r="949" spans="2:7" x14ac:dyDescent="0.35">
      <c r="B949" t="s">
        <v>9733</v>
      </c>
      <c r="C949" t="s">
        <v>9734</v>
      </c>
      <c r="D949" s="17">
        <v>-2.1464331510834551</v>
      </c>
      <c r="E949" s="18">
        <v>1.1403366840469851E-13</v>
      </c>
      <c r="F949" s="17">
        <v>-2.0523973207198618</v>
      </c>
      <c r="G949" s="18">
        <v>3.9157439139629346E-12</v>
      </c>
    </row>
    <row r="950" spans="2:7" x14ac:dyDescent="0.35">
      <c r="B950" t="s">
        <v>9735</v>
      </c>
      <c r="C950" t="s">
        <v>374</v>
      </c>
      <c r="D950" s="17">
        <v>-2.1377606092620138</v>
      </c>
      <c r="E950" s="18">
        <v>6.4379463601001381E-14</v>
      </c>
      <c r="F950" s="17">
        <v>-2.1383953881912481</v>
      </c>
      <c r="G950" s="18">
        <v>3.7846813327107132E-13</v>
      </c>
    </row>
    <row r="951" spans="2:7" x14ac:dyDescent="0.35">
      <c r="B951" t="s">
        <v>9736</v>
      </c>
      <c r="C951" t="s">
        <v>7452</v>
      </c>
      <c r="D951" s="17">
        <v>-2.137081367832077</v>
      </c>
      <c r="E951" s="18">
        <v>6.9851450954853856E-9</v>
      </c>
      <c r="F951" s="17">
        <v>-2.3744992817004258</v>
      </c>
      <c r="G951" s="18">
        <v>2.2273151935409409E-10</v>
      </c>
    </row>
    <row r="952" spans="2:7" x14ac:dyDescent="0.35">
      <c r="B952" t="s">
        <v>9737</v>
      </c>
      <c r="C952" t="s">
        <v>9738</v>
      </c>
      <c r="D952" s="17">
        <v>-2.136334736978307</v>
      </c>
      <c r="E952" s="18">
        <v>2.2288313719738329E-3</v>
      </c>
      <c r="F952" s="17">
        <v>-2.347853019754691</v>
      </c>
      <c r="G952" s="18">
        <v>1.8836322274161381E-3</v>
      </c>
    </row>
    <row r="953" spans="2:7" x14ac:dyDescent="0.35">
      <c r="B953" t="s">
        <v>9739</v>
      </c>
      <c r="C953" t="s">
        <v>9740</v>
      </c>
      <c r="D953" s="17">
        <v>-2.1300230151037871</v>
      </c>
      <c r="E953" s="18">
        <v>8.8035485081113928E-4</v>
      </c>
      <c r="F953" s="17">
        <v>-3.5083241938262262</v>
      </c>
      <c r="G953" s="18">
        <v>1.8843186766517571E-5</v>
      </c>
    </row>
    <row r="954" spans="2:7" x14ac:dyDescent="0.35">
      <c r="B954" t="s">
        <v>9741</v>
      </c>
      <c r="C954" t="s">
        <v>7580</v>
      </c>
      <c r="D954" s="17">
        <v>-2.12768456606821</v>
      </c>
      <c r="E954" s="18">
        <v>1.3435049818561731E-32</v>
      </c>
      <c r="F954" s="17">
        <v>-2.0261238330222731</v>
      </c>
      <c r="G954" s="18">
        <v>6.3700693349653875E-29</v>
      </c>
    </row>
    <row r="955" spans="2:7" x14ac:dyDescent="0.35">
      <c r="B955" t="s">
        <v>9742</v>
      </c>
      <c r="C955" t="s">
        <v>9743</v>
      </c>
      <c r="D955" s="17">
        <v>-2.1275188514917769</v>
      </c>
      <c r="E955" s="18">
        <v>1.0333375341767511E-2</v>
      </c>
      <c r="F955" s="17">
        <v>-2.699321027859932</v>
      </c>
      <c r="G955" s="18">
        <v>4.500580513447568E-3</v>
      </c>
    </row>
    <row r="956" spans="2:7" x14ac:dyDescent="0.35">
      <c r="B956" t="s">
        <v>9744</v>
      </c>
      <c r="C956" t="s">
        <v>2429</v>
      </c>
      <c r="D956" s="17">
        <v>-2.127097593491694</v>
      </c>
      <c r="E956" s="18">
        <v>1.5515504945119429E-7</v>
      </c>
      <c r="F956" s="17">
        <v>-2.4546298894031588</v>
      </c>
      <c r="G956" s="18">
        <v>2.3486412070681841E-9</v>
      </c>
    </row>
    <row r="957" spans="2:7" x14ac:dyDescent="0.35">
      <c r="B957" t="s">
        <v>9745</v>
      </c>
      <c r="C957" t="s">
        <v>9657</v>
      </c>
      <c r="D957" s="17">
        <v>-2.125717609254842</v>
      </c>
      <c r="E957" s="18">
        <v>6.4489530231089801E-5</v>
      </c>
      <c r="F957" s="17">
        <v>-2.0975396248314748</v>
      </c>
      <c r="G957" s="18">
        <v>1.701032065573621E-4</v>
      </c>
    </row>
    <row r="958" spans="2:7" x14ac:dyDescent="0.35">
      <c r="B958" t="s">
        <v>9746</v>
      </c>
      <c r="C958" t="s">
        <v>9747</v>
      </c>
      <c r="D958" s="17">
        <v>-2.1254054637781779</v>
      </c>
      <c r="E958" s="18">
        <v>6.2185071324508359E-2</v>
      </c>
      <c r="F958" s="17">
        <v>-3.8743867257099862</v>
      </c>
      <c r="G958" s="18">
        <v>1.0560046034654441E-2</v>
      </c>
    </row>
    <row r="959" spans="2:7" x14ac:dyDescent="0.35">
      <c r="B959" t="s">
        <v>9748</v>
      </c>
      <c r="C959" t="s">
        <v>9749</v>
      </c>
      <c r="D959" s="17">
        <v>-2.1247208361237329</v>
      </c>
      <c r="E959" s="18">
        <v>5.3079341638358918E-12</v>
      </c>
      <c r="F959" s="17">
        <v>-2.26807992493451</v>
      </c>
      <c r="G959" s="18">
        <v>1.7449982284196429E-12</v>
      </c>
    </row>
    <row r="960" spans="2:7" x14ac:dyDescent="0.35">
      <c r="B960" t="s">
        <v>9750</v>
      </c>
      <c r="C960" t="s">
        <v>8895</v>
      </c>
      <c r="D960" s="17">
        <v>-2.1229982145301611</v>
      </c>
      <c r="E960" s="18">
        <v>6.9769662938145363E-2</v>
      </c>
      <c r="F960" s="17">
        <v>-3.0218937767642591</v>
      </c>
      <c r="G960" s="18">
        <v>3.9690697734545602E-2</v>
      </c>
    </row>
    <row r="961" spans="2:7" x14ac:dyDescent="0.35">
      <c r="B961" t="s">
        <v>9751</v>
      </c>
      <c r="C961" t="s">
        <v>3642</v>
      </c>
      <c r="D961" s="17">
        <v>-2.1208449505095919</v>
      </c>
      <c r="E961" s="18">
        <v>1.6537573221995759E-6</v>
      </c>
      <c r="F961" s="17">
        <v>-2.6230320602751842</v>
      </c>
      <c r="G961" s="18">
        <v>5.5008062541380769E-8</v>
      </c>
    </row>
    <row r="962" spans="2:7" x14ac:dyDescent="0.35">
      <c r="B962" t="s">
        <v>9752</v>
      </c>
      <c r="C962" t="s">
        <v>376</v>
      </c>
      <c r="D962" s="17">
        <v>-2.1208332955917242</v>
      </c>
      <c r="E962" s="18">
        <v>2.8179396677399551E-9</v>
      </c>
      <c r="F962" s="17">
        <v>-2.3758779176130069</v>
      </c>
      <c r="G962" s="18">
        <v>2.8619944769321902E-10</v>
      </c>
    </row>
    <row r="963" spans="2:7" x14ac:dyDescent="0.35">
      <c r="B963" t="s">
        <v>9753</v>
      </c>
      <c r="C963" t="s">
        <v>9754</v>
      </c>
      <c r="D963" s="17">
        <v>-2.1194456637592389</v>
      </c>
      <c r="E963" s="18">
        <v>3.0056082673867449E-4</v>
      </c>
      <c r="F963" s="17">
        <v>-2.3016327386474931</v>
      </c>
      <c r="G963" s="18">
        <v>2.8586258874173349E-4</v>
      </c>
    </row>
    <row r="964" spans="2:7" x14ac:dyDescent="0.35">
      <c r="B964" t="s">
        <v>9755</v>
      </c>
      <c r="C964" t="s">
        <v>8275</v>
      </c>
      <c r="D964" s="17">
        <v>-2.1107825470767398</v>
      </c>
      <c r="E964" s="18">
        <v>8.4111625490214142E-2</v>
      </c>
      <c r="F964" s="17">
        <v>-3.6360723471755629</v>
      </c>
      <c r="G964" s="18">
        <v>2.0555423921689849E-2</v>
      </c>
    </row>
    <row r="965" spans="2:7" x14ac:dyDescent="0.35">
      <c r="B965" t="s">
        <v>9756</v>
      </c>
      <c r="C965" t="s">
        <v>2494</v>
      </c>
      <c r="D965" s="17">
        <v>-2.1098966083441191</v>
      </c>
      <c r="E965" s="18">
        <v>8.1907833659662775E-11</v>
      </c>
      <c r="F965" s="17">
        <v>-2.2305423673940741</v>
      </c>
      <c r="G965" s="18">
        <v>3.7203272562829922E-11</v>
      </c>
    </row>
    <row r="966" spans="2:7" x14ac:dyDescent="0.35">
      <c r="B966" t="s">
        <v>9757</v>
      </c>
      <c r="C966" t="s">
        <v>9758</v>
      </c>
      <c r="D966" s="17">
        <v>-2.1061296310767892</v>
      </c>
      <c r="E966" s="18">
        <v>4.8852680669930629E-3</v>
      </c>
      <c r="F966" s="17">
        <v>-2.111716084451603</v>
      </c>
      <c r="G966" s="18">
        <v>7.8453482364695144E-3</v>
      </c>
    </row>
    <row r="967" spans="2:7" x14ac:dyDescent="0.35">
      <c r="B967" t="s">
        <v>9759</v>
      </c>
      <c r="C967" t="s">
        <v>709</v>
      </c>
      <c r="D967" s="17">
        <v>-2.1041610068397398</v>
      </c>
      <c r="E967" s="18">
        <v>5.3018849362329752E-4</v>
      </c>
      <c r="F967" s="17">
        <v>-2.418246528038777</v>
      </c>
      <c r="G967" s="18">
        <v>1.7121437818755681E-4</v>
      </c>
    </row>
    <row r="968" spans="2:7" x14ac:dyDescent="0.35">
      <c r="B968" t="s">
        <v>9760</v>
      </c>
      <c r="C968" t="s">
        <v>9761</v>
      </c>
      <c r="D968" s="17">
        <v>-2.1004730351012362</v>
      </c>
      <c r="E968" s="18">
        <v>2.743514596436165E-16</v>
      </c>
      <c r="F968" s="17">
        <v>-2.342072526875917</v>
      </c>
      <c r="G968" s="18">
        <v>3.9221057796533418E-19</v>
      </c>
    </row>
    <row r="969" spans="2:7" x14ac:dyDescent="0.35">
      <c r="B969" t="s">
        <v>9762</v>
      </c>
      <c r="C969" t="s">
        <v>2256</v>
      </c>
      <c r="D969" s="17">
        <v>-2.0991593071983332</v>
      </c>
      <c r="E969" s="18">
        <v>9.5289224240156716E-8</v>
      </c>
      <c r="F969" s="17">
        <v>-2.004175060799767</v>
      </c>
      <c r="G969" s="18">
        <v>7.4577351618598714E-7</v>
      </c>
    </row>
    <row r="970" spans="2:7" x14ac:dyDescent="0.35">
      <c r="B970" t="s">
        <v>9763</v>
      </c>
      <c r="C970" t="s">
        <v>6550</v>
      </c>
      <c r="D970" s="17">
        <v>-2.0919286568906319</v>
      </c>
      <c r="E970" s="18">
        <v>1.2414615528040639E-3</v>
      </c>
      <c r="F970" s="17">
        <v>-2.0726061725024918</v>
      </c>
      <c r="G970" s="18">
        <v>2.33189024006639E-3</v>
      </c>
    </row>
    <row r="971" spans="2:7" x14ac:dyDescent="0.35">
      <c r="B971" t="s">
        <v>9764</v>
      </c>
      <c r="C971" t="s">
        <v>9765</v>
      </c>
      <c r="D971" s="17">
        <v>-2.089515316027784</v>
      </c>
      <c r="E971" s="18">
        <v>3.464649918238505E-3</v>
      </c>
      <c r="F971" s="17">
        <v>-2.4573761142491208</v>
      </c>
      <c r="G971" s="18">
        <v>1.687577325991378E-3</v>
      </c>
    </row>
    <row r="972" spans="2:7" x14ac:dyDescent="0.35">
      <c r="B972" t="s">
        <v>9766</v>
      </c>
      <c r="C972" t="s">
        <v>9767</v>
      </c>
      <c r="D972" s="17">
        <v>-2.088496110464277</v>
      </c>
      <c r="E972" s="18">
        <v>4.3893369239001092E-31</v>
      </c>
      <c r="F972" s="17">
        <v>-2.072045432958713</v>
      </c>
      <c r="G972" s="18">
        <v>1.0273760024605259E-29</v>
      </c>
    </row>
    <row r="973" spans="2:7" x14ac:dyDescent="0.35">
      <c r="B973" t="s">
        <v>9768</v>
      </c>
      <c r="C973" t="s">
        <v>9769</v>
      </c>
      <c r="D973" s="17">
        <v>-2.076912437616258</v>
      </c>
      <c r="E973" s="18">
        <v>9.2736003339701629E-14</v>
      </c>
      <c r="F973" s="17">
        <v>-2.0313735569885458</v>
      </c>
      <c r="G973" s="18">
        <v>1.058280041197671E-12</v>
      </c>
    </row>
    <row r="974" spans="2:7" x14ac:dyDescent="0.35">
      <c r="B974" t="s">
        <v>9770</v>
      </c>
      <c r="C974" t="s">
        <v>9771</v>
      </c>
      <c r="D974" s="17">
        <v>-2.067518799964883</v>
      </c>
      <c r="E974" s="18">
        <v>2.1720945332675639E-2</v>
      </c>
      <c r="F974" s="17">
        <v>-2.5469733535555119</v>
      </c>
      <c r="G974" s="18">
        <v>1.317556527132341E-2</v>
      </c>
    </row>
    <row r="975" spans="2:7" x14ac:dyDescent="0.35">
      <c r="B975" t="s">
        <v>9772</v>
      </c>
      <c r="C975" t="s">
        <v>5348</v>
      </c>
      <c r="D975" s="17">
        <v>-2.0627217600128591</v>
      </c>
      <c r="E975" s="18">
        <v>5.8887359730448209E-3</v>
      </c>
      <c r="F975" s="17">
        <v>-2.879381680066321</v>
      </c>
      <c r="G975" s="18">
        <v>8.0597051330257605E-4</v>
      </c>
    </row>
    <row r="976" spans="2:7" x14ac:dyDescent="0.35">
      <c r="B976" t="s">
        <v>9773</v>
      </c>
      <c r="C976" t="s">
        <v>9774</v>
      </c>
      <c r="D976" s="17">
        <v>-2.0558441363805091</v>
      </c>
      <c r="E976" s="18">
        <v>7.6510633848432307E-3</v>
      </c>
      <c r="F976" s="17">
        <v>-3.2938430199730671</v>
      </c>
      <c r="G976" s="18">
        <v>2.3628341336628169E-4</v>
      </c>
    </row>
    <row r="977" spans="2:7" x14ac:dyDescent="0.35">
      <c r="B977" t="s">
        <v>9775</v>
      </c>
      <c r="C977" t="s">
        <v>36</v>
      </c>
      <c r="D977" s="17">
        <v>-2.0477033828768669</v>
      </c>
      <c r="E977" s="18">
        <v>4.5984708568928653E-2</v>
      </c>
      <c r="F977" s="17">
        <v>-2.3998198510708169</v>
      </c>
      <c r="G977" s="18">
        <v>3.060423231419734E-2</v>
      </c>
    </row>
    <row r="978" spans="2:7" x14ac:dyDescent="0.35">
      <c r="B978" t="s">
        <v>9776</v>
      </c>
      <c r="C978" t="s">
        <v>9777</v>
      </c>
      <c r="D978" s="17">
        <v>-2.043322305879034</v>
      </c>
      <c r="E978" s="18">
        <v>9.8837605568153481E-12</v>
      </c>
      <c r="F978" s="17">
        <v>-2.0183609841857342</v>
      </c>
      <c r="G978" s="18">
        <v>7.1836589514695387E-11</v>
      </c>
    </row>
    <row r="979" spans="2:7" x14ac:dyDescent="0.35">
      <c r="B979" t="s">
        <v>9778</v>
      </c>
      <c r="C979" t="s">
        <v>34</v>
      </c>
      <c r="D979" s="17">
        <v>-2.0293943346851702</v>
      </c>
      <c r="E979" s="18">
        <v>9.6625045263812236E-19</v>
      </c>
      <c r="F979" s="17">
        <v>-2.1431062641394019</v>
      </c>
      <c r="G979" s="18">
        <v>1.5771610339729531E-19</v>
      </c>
    </row>
    <row r="980" spans="2:7" x14ac:dyDescent="0.35">
      <c r="B980" t="s">
        <v>9779</v>
      </c>
      <c r="C980" t="s">
        <v>36</v>
      </c>
      <c r="D980" s="17">
        <v>-2.0266124842811868</v>
      </c>
      <c r="E980" s="18">
        <v>7.6291244764145573E-4</v>
      </c>
      <c r="F980" s="17">
        <v>-2.2379102825735671</v>
      </c>
      <c r="G980" s="18">
        <v>5.5816934459248938E-4</v>
      </c>
    </row>
    <row r="981" spans="2:7" x14ac:dyDescent="0.35">
      <c r="B981" t="s">
        <v>9780</v>
      </c>
      <c r="C981" t="s">
        <v>290</v>
      </c>
      <c r="D981" s="17">
        <v>-2.0255665757293051</v>
      </c>
      <c r="E981" s="18">
        <v>3.398343224259897E-9</v>
      </c>
      <c r="F981" s="17">
        <v>-2.2466967875562092</v>
      </c>
      <c r="G981" s="18">
        <v>1.098810545323714E-10</v>
      </c>
    </row>
    <row r="982" spans="2:7" x14ac:dyDescent="0.35">
      <c r="B982" t="s">
        <v>9781</v>
      </c>
      <c r="C982" t="s">
        <v>36</v>
      </c>
      <c r="D982" s="17">
        <v>-2.0249260844008572</v>
      </c>
      <c r="E982" s="18">
        <v>2.270340104582216E-2</v>
      </c>
      <c r="F982" s="17">
        <v>-2.6570906925647888</v>
      </c>
      <c r="G982" s="18">
        <v>9.8753195807698164E-3</v>
      </c>
    </row>
    <row r="983" spans="2:7" x14ac:dyDescent="0.35">
      <c r="B983" t="s">
        <v>9782</v>
      </c>
      <c r="C983" t="s">
        <v>5851</v>
      </c>
      <c r="D983" s="17">
        <v>-2.01722922940787</v>
      </c>
      <c r="E983" s="18">
        <v>1.6622278844343301E-2</v>
      </c>
      <c r="F983" s="17">
        <v>-2.361837715670366</v>
      </c>
      <c r="G983" s="18">
        <v>1.0933120559688789E-2</v>
      </c>
    </row>
    <row r="984" spans="2:7" x14ac:dyDescent="0.35">
      <c r="B984" t="s">
        <v>9783</v>
      </c>
      <c r="C984" t="s">
        <v>36</v>
      </c>
      <c r="D984" s="17">
        <v>-2.016129022847704</v>
      </c>
      <c r="E984" s="18">
        <v>3.7030877696374699E-7</v>
      </c>
      <c r="F984" s="17">
        <v>-2.1456298296276799</v>
      </c>
      <c r="G984" s="18">
        <v>1.733427479393462E-7</v>
      </c>
    </row>
    <row r="985" spans="2:7" x14ac:dyDescent="0.35">
      <c r="B985" t="s">
        <v>9784</v>
      </c>
      <c r="C985" t="s">
        <v>9785</v>
      </c>
      <c r="D985" s="17">
        <v>-2.015855636755346</v>
      </c>
      <c r="E985" s="18">
        <v>8.85224446571569E-21</v>
      </c>
      <c r="F985" s="17">
        <v>-2.0727372118262282</v>
      </c>
      <c r="G985" s="18">
        <v>3.0400423820126528E-20</v>
      </c>
    </row>
    <row r="986" spans="2:7" x14ac:dyDescent="0.35">
      <c r="B986" t="s">
        <v>9786</v>
      </c>
      <c r="C986" t="s">
        <v>9787</v>
      </c>
      <c r="D986" s="17">
        <v>-2.0036161529673668</v>
      </c>
      <c r="E986" s="18">
        <v>2.6553119249370901E-3</v>
      </c>
      <c r="F986" s="17">
        <v>-2.8068916263296262</v>
      </c>
      <c r="G986" s="18">
        <v>3.2456879580424538E-4</v>
      </c>
    </row>
    <row r="987" spans="2:7" x14ac:dyDescent="0.35">
      <c r="B987" t="s">
        <v>9788</v>
      </c>
      <c r="C987" t="s">
        <v>9789</v>
      </c>
      <c r="D987" s="17">
        <v>-2.001958408373024</v>
      </c>
      <c r="E987" s="18">
        <v>5.0748859279042237E-5</v>
      </c>
      <c r="F987" s="17">
        <v>-2.2607296050998298</v>
      </c>
      <c r="G987" s="18">
        <v>1.8682854228539661E-5</v>
      </c>
    </row>
    <row r="988" spans="2:7" x14ac:dyDescent="0.35">
      <c r="D988" s="17"/>
      <c r="E988" s="18"/>
      <c r="F988" s="17"/>
      <c r="G988" s="18"/>
    </row>
    <row r="989" spans="2:7" x14ac:dyDescent="0.35">
      <c r="D989" s="17"/>
      <c r="E989" s="18"/>
      <c r="F989" s="17"/>
      <c r="G989" s="18"/>
    </row>
    <row r="990" spans="2:7" x14ac:dyDescent="0.35">
      <c r="D990" s="17"/>
      <c r="E990" s="18"/>
      <c r="F990" s="17"/>
      <c r="G990" s="18"/>
    </row>
    <row r="991" spans="2:7" x14ac:dyDescent="0.35">
      <c r="D991" s="17"/>
      <c r="E991" s="18"/>
      <c r="F991" s="17"/>
      <c r="G991" s="18"/>
    </row>
    <row r="992" spans="2:7" x14ac:dyDescent="0.35">
      <c r="D992" s="17"/>
      <c r="E992" s="18"/>
      <c r="F992" s="17"/>
      <c r="G992" s="18"/>
    </row>
    <row r="993" spans="4:7" x14ac:dyDescent="0.35">
      <c r="D993" s="17"/>
      <c r="E993" s="18"/>
      <c r="F993" s="17"/>
      <c r="G993" s="18"/>
    </row>
    <row r="994" spans="4:7" x14ac:dyDescent="0.35">
      <c r="D994" s="17"/>
      <c r="E994" s="18"/>
      <c r="F994" s="17"/>
      <c r="G994" s="18"/>
    </row>
    <row r="995" spans="4:7" x14ac:dyDescent="0.35">
      <c r="D995" s="17"/>
      <c r="E995" s="18"/>
      <c r="F995" s="17"/>
      <c r="G995" s="18"/>
    </row>
    <row r="996" spans="4:7" x14ac:dyDescent="0.35">
      <c r="D996" s="17"/>
      <c r="E996" s="18"/>
      <c r="F996" s="17"/>
      <c r="G996" s="18"/>
    </row>
    <row r="997" spans="4:7" x14ac:dyDescent="0.35">
      <c r="D997" s="17"/>
      <c r="E997" s="18"/>
      <c r="F997" s="17"/>
      <c r="G997" s="18"/>
    </row>
    <row r="998" spans="4:7" x14ac:dyDescent="0.35">
      <c r="D998" s="17"/>
      <c r="E998" s="18"/>
      <c r="F998" s="17"/>
      <c r="G998" s="18"/>
    </row>
    <row r="999" spans="4:7" x14ac:dyDescent="0.35">
      <c r="D999" s="17"/>
      <c r="E999" s="18"/>
      <c r="F999" s="17"/>
      <c r="G999" s="18"/>
    </row>
    <row r="1000" spans="4:7" x14ac:dyDescent="0.35">
      <c r="D1000" s="17"/>
      <c r="E1000" s="18"/>
      <c r="F1000" s="17"/>
      <c r="G1000" s="18"/>
    </row>
    <row r="1001" spans="4:7" x14ac:dyDescent="0.35">
      <c r="D1001" s="17"/>
      <c r="E1001" s="18"/>
      <c r="F1001" s="17"/>
      <c r="G1001" s="18"/>
    </row>
    <row r="1002" spans="4:7" x14ac:dyDescent="0.35">
      <c r="D1002" s="17"/>
      <c r="E1002" s="18"/>
      <c r="F1002" s="17"/>
      <c r="G1002" s="18"/>
    </row>
    <row r="1003" spans="4:7" x14ac:dyDescent="0.35">
      <c r="D1003" s="17"/>
      <c r="E1003" s="18"/>
      <c r="F1003" s="17"/>
      <c r="G1003" s="18"/>
    </row>
    <row r="1004" spans="4:7" x14ac:dyDescent="0.35">
      <c r="D1004" s="17"/>
      <c r="E1004" s="18"/>
      <c r="F1004" s="17"/>
      <c r="G1004" s="18"/>
    </row>
    <row r="1005" spans="4:7" x14ac:dyDescent="0.35">
      <c r="D1005" s="17"/>
      <c r="E1005" s="18"/>
      <c r="F1005" s="17"/>
      <c r="G1005" s="18"/>
    </row>
    <row r="1006" spans="4:7" x14ac:dyDescent="0.35">
      <c r="D1006" s="17"/>
      <c r="E1006" s="18"/>
      <c r="F1006" s="17"/>
      <c r="G1006" s="18"/>
    </row>
    <row r="1007" spans="4:7" x14ac:dyDescent="0.35">
      <c r="D1007" s="17"/>
      <c r="E1007" s="18"/>
      <c r="F1007" s="17"/>
      <c r="G1007" s="18"/>
    </row>
    <row r="1008" spans="4:7" x14ac:dyDescent="0.35">
      <c r="D1008" s="17"/>
      <c r="E1008" s="18"/>
      <c r="F1008" s="17"/>
      <c r="G1008" s="18"/>
    </row>
    <row r="1009" spans="4:7" x14ac:dyDescent="0.35">
      <c r="D1009" s="17"/>
      <c r="E1009" s="18"/>
      <c r="F1009" s="17"/>
      <c r="G1009" s="18"/>
    </row>
    <row r="1010" spans="4:7" x14ac:dyDescent="0.35">
      <c r="D1010" s="17"/>
      <c r="E1010" s="18"/>
      <c r="F1010" s="17"/>
      <c r="G1010" s="18"/>
    </row>
    <row r="1011" spans="4:7" x14ac:dyDescent="0.35">
      <c r="D1011" s="17"/>
      <c r="E1011" s="18"/>
      <c r="F1011" s="17"/>
      <c r="G1011" s="18"/>
    </row>
    <row r="1012" spans="4:7" x14ac:dyDescent="0.35">
      <c r="D1012" s="17"/>
      <c r="E1012" s="18"/>
      <c r="F1012" s="17"/>
      <c r="G1012" s="18"/>
    </row>
    <row r="1013" spans="4:7" x14ac:dyDescent="0.35">
      <c r="D1013" s="17"/>
      <c r="E1013" s="18"/>
      <c r="F1013" s="17"/>
      <c r="G1013" s="18"/>
    </row>
    <row r="1014" spans="4:7" x14ac:dyDescent="0.35">
      <c r="D1014" s="17"/>
      <c r="E1014" s="18"/>
      <c r="F1014" s="17"/>
      <c r="G1014" s="18"/>
    </row>
    <row r="1015" spans="4:7" x14ac:dyDescent="0.35">
      <c r="D1015" s="17"/>
      <c r="E1015" s="18"/>
      <c r="F1015" s="17"/>
      <c r="G1015" s="18"/>
    </row>
    <row r="1016" spans="4:7" x14ac:dyDescent="0.35">
      <c r="D1016" s="17"/>
      <c r="E1016" s="18"/>
      <c r="F1016" s="17"/>
      <c r="G1016" s="18"/>
    </row>
    <row r="1017" spans="4:7" x14ac:dyDescent="0.35">
      <c r="D1017" s="17"/>
      <c r="E1017" s="18"/>
      <c r="F1017" s="17"/>
      <c r="G1017" s="18"/>
    </row>
    <row r="1018" spans="4:7" x14ac:dyDescent="0.35">
      <c r="D1018" s="17"/>
      <c r="E1018" s="18"/>
      <c r="F1018" s="17"/>
      <c r="G1018" s="18"/>
    </row>
    <row r="1019" spans="4:7" x14ac:dyDescent="0.35">
      <c r="D1019" s="17"/>
      <c r="E1019" s="18"/>
      <c r="F1019" s="17"/>
      <c r="G1019" s="18"/>
    </row>
    <row r="1020" spans="4:7" x14ac:dyDescent="0.35">
      <c r="D1020" s="17"/>
      <c r="E1020" s="18"/>
      <c r="F1020" s="17"/>
      <c r="G1020" s="18"/>
    </row>
    <row r="1021" spans="4:7" x14ac:dyDescent="0.35">
      <c r="D1021" s="17"/>
      <c r="E1021" s="18"/>
      <c r="F1021" s="17"/>
      <c r="G1021" s="18"/>
    </row>
    <row r="1022" spans="4:7" x14ac:dyDescent="0.35">
      <c r="D1022" s="17"/>
      <c r="E1022" s="18"/>
      <c r="F1022" s="17"/>
      <c r="G1022" s="18"/>
    </row>
    <row r="1023" spans="4:7" x14ac:dyDescent="0.35">
      <c r="D1023" s="17"/>
      <c r="E1023" s="18"/>
      <c r="F1023" s="17"/>
      <c r="G1023" s="18"/>
    </row>
    <row r="1024" spans="4:7" x14ac:dyDescent="0.35">
      <c r="D1024" s="17"/>
      <c r="E1024" s="18"/>
      <c r="F1024" s="17"/>
      <c r="G1024" s="18"/>
    </row>
    <row r="1025" spans="4:7" x14ac:dyDescent="0.35">
      <c r="D1025" s="17"/>
      <c r="E1025" s="18"/>
      <c r="F1025" s="17"/>
      <c r="G1025" s="18"/>
    </row>
    <row r="1026" spans="4:7" x14ac:dyDescent="0.35">
      <c r="D1026" s="17"/>
      <c r="E1026" s="18"/>
      <c r="F1026" s="17"/>
      <c r="G1026" s="18"/>
    </row>
    <row r="1027" spans="4:7" x14ac:dyDescent="0.35">
      <c r="D1027" s="17"/>
      <c r="E1027" s="18"/>
      <c r="F1027" s="17"/>
      <c r="G1027" s="18"/>
    </row>
    <row r="1028" spans="4:7" x14ac:dyDescent="0.35">
      <c r="D1028" s="17"/>
      <c r="E1028" s="18"/>
      <c r="F1028" s="17"/>
      <c r="G1028" s="18"/>
    </row>
    <row r="1029" spans="4:7" x14ac:dyDescent="0.35">
      <c r="D1029" s="17"/>
      <c r="E1029" s="18"/>
      <c r="F1029" s="17"/>
      <c r="G1029" s="18"/>
    </row>
    <row r="1030" spans="4:7" x14ac:dyDescent="0.35">
      <c r="D1030" s="17"/>
      <c r="E1030" s="18"/>
      <c r="F1030" s="17"/>
      <c r="G1030" s="18"/>
    </row>
    <row r="1031" spans="4:7" x14ac:dyDescent="0.35">
      <c r="D1031" s="17"/>
      <c r="E1031" s="18"/>
      <c r="F1031" s="17"/>
      <c r="G1031" s="18"/>
    </row>
    <row r="1032" spans="4:7" x14ac:dyDescent="0.35">
      <c r="D1032" s="17"/>
      <c r="E1032" s="18"/>
      <c r="F1032" s="17"/>
      <c r="G1032" s="18"/>
    </row>
    <row r="1033" spans="4:7" x14ac:dyDescent="0.35">
      <c r="D1033" s="17"/>
      <c r="E1033" s="18"/>
      <c r="F1033" s="17"/>
      <c r="G1033" s="18"/>
    </row>
    <row r="1034" spans="4:7" x14ac:dyDescent="0.35">
      <c r="D1034" s="17"/>
      <c r="E1034" s="18"/>
      <c r="F1034" s="17"/>
      <c r="G1034" s="18"/>
    </row>
    <row r="1035" spans="4:7" x14ac:dyDescent="0.35">
      <c r="D1035" s="17"/>
      <c r="E1035" s="18"/>
      <c r="F1035" s="17"/>
      <c r="G1035" s="18"/>
    </row>
    <row r="1036" spans="4:7" x14ac:dyDescent="0.35">
      <c r="D1036" s="17"/>
      <c r="E1036" s="18"/>
      <c r="F1036" s="17"/>
      <c r="G1036" s="18"/>
    </row>
    <row r="1037" spans="4:7" x14ac:dyDescent="0.35">
      <c r="D1037" s="17"/>
      <c r="E1037" s="18"/>
      <c r="F1037" s="17"/>
      <c r="G1037" s="18"/>
    </row>
    <row r="1038" spans="4:7" x14ac:dyDescent="0.35">
      <c r="D1038" s="17"/>
      <c r="E1038" s="18"/>
      <c r="F1038" s="17"/>
      <c r="G1038" s="18"/>
    </row>
    <row r="1039" spans="4:7" x14ac:dyDescent="0.35">
      <c r="D1039" s="17"/>
      <c r="E1039" s="18"/>
      <c r="F1039" s="17"/>
      <c r="G1039" s="18"/>
    </row>
    <row r="1040" spans="4:7" x14ac:dyDescent="0.35">
      <c r="D1040" s="17"/>
      <c r="E1040" s="18"/>
      <c r="F1040" s="17"/>
      <c r="G1040" s="18"/>
    </row>
    <row r="1041" spans="4:7" x14ac:dyDescent="0.35">
      <c r="D1041" s="17"/>
      <c r="E1041" s="18"/>
      <c r="F1041" s="17"/>
      <c r="G1041" s="18"/>
    </row>
    <row r="1042" spans="4:7" x14ac:dyDescent="0.35">
      <c r="D1042" s="17"/>
      <c r="E1042" s="18"/>
      <c r="F1042" s="17"/>
      <c r="G1042" s="18"/>
    </row>
    <row r="1043" spans="4:7" x14ac:dyDescent="0.35">
      <c r="D1043" s="17"/>
      <c r="E1043" s="18"/>
      <c r="F1043" s="17"/>
      <c r="G1043" s="18"/>
    </row>
    <row r="1044" spans="4:7" x14ac:dyDescent="0.35">
      <c r="D1044" s="17"/>
      <c r="E1044" s="18"/>
      <c r="F1044" s="17"/>
      <c r="G1044" s="18"/>
    </row>
    <row r="1045" spans="4:7" x14ac:dyDescent="0.35">
      <c r="D1045" s="17"/>
      <c r="E1045" s="18"/>
      <c r="F1045" s="17"/>
      <c r="G1045" s="18"/>
    </row>
    <row r="1046" spans="4:7" x14ac:dyDescent="0.35">
      <c r="D1046" s="17"/>
      <c r="E1046" s="18"/>
      <c r="F1046" s="17"/>
      <c r="G1046" s="18"/>
    </row>
    <row r="1047" spans="4:7" x14ac:dyDescent="0.35">
      <c r="D1047" s="17"/>
      <c r="E1047" s="18"/>
      <c r="F1047" s="17"/>
      <c r="G1047" s="18"/>
    </row>
    <row r="1048" spans="4:7" x14ac:dyDescent="0.35">
      <c r="D1048" s="17"/>
      <c r="E1048" s="18"/>
      <c r="F1048" s="17"/>
      <c r="G1048" s="18"/>
    </row>
    <row r="1049" spans="4:7" x14ac:dyDescent="0.35">
      <c r="D1049" s="17"/>
      <c r="E1049" s="18"/>
      <c r="F1049" s="17"/>
      <c r="G1049" s="18"/>
    </row>
    <row r="1050" spans="4:7" x14ac:dyDescent="0.35">
      <c r="D1050" s="17"/>
      <c r="E1050" s="18"/>
      <c r="F1050" s="17"/>
      <c r="G1050" s="18"/>
    </row>
    <row r="1051" spans="4:7" x14ac:dyDescent="0.35">
      <c r="D1051" s="17"/>
      <c r="E1051" s="18"/>
      <c r="F1051" s="17"/>
      <c r="G1051" s="18"/>
    </row>
    <row r="1052" spans="4:7" x14ac:dyDescent="0.35">
      <c r="D1052" s="17"/>
      <c r="E1052" s="18"/>
      <c r="F1052" s="17"/>
      <c r="G1052" s="18"/>
    </row>
    <row r="1053" spans="4:7" x14ac:dyDescent="0.35">
      <c r="D1053" s="17"/>
      <c r="E1053" s="18"/>
      <c r="F1053" s="17"/>
      <c r="G1053" s="18"/>
    </row>
    <row r="1054" spans="4:7" x14ac:dyDescent="0.35">
      <c r="D1054" s="17"/>
      <c r="E1054" s="18"/>
      <c r="F1054" s="17"/>
      <c r="G1054" s="18"/>
    </row>
    <row r="1055" spans="4:7" x14ac:dyDescent="0.35">
      <c r="D1055" s="17"/>
      <c r="E1055" s="18"/>
      <c r="F1055" s="17"/>
      <c r="G1055" s="18"/>
    </row>
    <row r="1056" spans="4:7" x14ac:dyDescent="0.35">
      <c r="D1056" s="17"/>
      <c r="E1056" s="18"/>
      <c r="F1056" s="17"/>
      <c r="G1056" s="18"/>
    </row>
    <row r="1057" spans="4:7" x14ac:dyDescent="0.35">
      <c r="D1057" s="17"/>
      <c r="E1057" s="18"/>
      <c r="F1057" s="17"/>
      <c r="G1057" s="18"/>
    </row>
    <row r="1058" spans="4:7" x14ac:dyDescent="0.35">
      <c r="D1058" s="17"/>
      <c r="E1058" s="18"/>
      <c r="F1058" s="17"/>
      <c r="G1058" s="18"/>
    </row>
    <row r="1059" spans="4:7" x14ac:dyDescent="0.35">
      <c r="D1059" s="17"/>
      <c r="E1059" s="18"/>
      <c r="F1059" s="17"/>
      <c r="G1059" s="18"/>
    </row>
    <row r="1060" spans="4:7" x14ac:dyDescent="0.35">
      <c r="D1060" s="17"/>
      <c r="E1060" s="18"/>
      <c r="F1060" s="17"/>
      <c r="G1060" s="18"/>
    </row>
    <row r="1061" spans="4:7" x14ac:dyDescent="0.35">
      <c r="D1061" s="17"/>
      <c r="E1061" s="18"/>
      <c r="F1061" s="17"/>
      <c r="G1061" s="18"/>
    </row>
    <row r="1062" spans="4:7" x14ac:dyDescent="0.35">
      <c r="D1062" s="17"/>
      <c r="E1062" s="18"/>
      <c r="F1062" s="17"/>
      <c r="G1062" s="18"/>
    </row>
    <row r="1063" spans="4:7" x14ac:dyDescent="0.35">
      <c r="D1063" s="17"/>
      <c r="E1063" s="18"/>
      <c r="F1063" s="17"/>
      <c r="G1063" s="18"/>
    </row>
    <row r="1064" spans="4:7" x14ac:dyDescent="0.35">
      <c r="D1064" s="17"/>
      <c r="E1064" s="18"/>
      <c r="F1064" s="17"/>
      <c r="G1064" s="18"/>
    </row>
    <row r="1065" spans="4:7" x14ac:dyDescent="0.35">
      <c r="D1065" s="17"/>
      <c r="E1065" s="18"/>
      <c r="F1065" s="17"/>
      <c r="G1065" s="18"/>
    </row>
    <row r="1066" spans="4:7" x14ac:dyDescent="0.35">
      <c r="D1066" s="17"/>
      <c r="E1066" s="18"/>
      <c r="F1066" s="17"/>
      <c r="G1066" s="18"/>
    </row>
    <row r="1067" spans="4:7" x14ac:dyDescent="0.35">
      <c r="D1067" s="17"/>
      <c r="E1067" s="18"/>
      <c r="F1067" s="17"/>
      <c r="G1067" s="18"/>
    </row>
    <row r="1068" spans="4:7" x14ac:dyDescent="0.35">
      <c r="D1068" s="17"/>
      <c r="E1068" s="18"/>
      <c r="F1068" s="17"/>
      <c r="G1068" s="18"/>
    </row>
    <row r="1069" spans="4:7" x14ac:dyDescent="0.35">
      <c r="D1069" s="17"/>
      <c r="E1069" s="18"/>
      <c r="F1069" s="17"/>
      <c r="G1069" s="18"/>
    </row>
    <row r="1070" spans="4:7" x14ac:dyDescent="0.35">
      <c r="D1070" s="17"/>
      <c r="E1070" s="18"/>
      <c r="F1070" s="17"/>
      <c r="G1070" s="18"/>
    </row>
    <row r="1071" spans="4:7" x14ac:dyDescent="0.35">
      <c r="D1071" s="17"/>
      <c r="E1071" s="18"/>
      <c r="F1071" s="17"/>
      <c r="G1071" s="18"/>
    </row>
    <row r="1072" spans="4:7" x14ac:dyDescent="0.35">
      <c r="D1072" s="17"/>
      <c r="E1072" s="18"/>
      <c r="F1072" s="17"/>
      <c r="G1072" s="18"/>
    </row>
    <row r="1073" spans="4:7" x14ac:dyDescent="0.35">
      <c r="D1073" s="17"/>
      <c r="E1073" s="18"/>
      <c r="F1073" s="17"/>
      <c r="G1073" s="18"/>
    </row>
    <row r="1074" spans="4:7" x14ac:dyDescent="0.35">
      <c r="D1074" s="17"/>
      <c r="E1074" s="18"/>
      <c r="F1074" s="17"/>
      <c r="G1074" s="18"/>
    </row>
    <row r="1075" spans="4:7" x14ac:dyDescent="0.35">
      <c r="D1075" s="17"/>
      <c r="E1075" s="18"/>
      <c r="F1075" s="17"/>
      <c r="G1075" s="18"/>
    </row>
    <row r="1076" spans="4:7" x14ac:dyDescent="0.35">
      <c r="D1076" s="17"/>
      <c r="E1076" s="18"/>
      <c r="F1076" s="17"/>
      <c r="G1076" s="18"/>
    </row>
    <row r="1077" spans="4:7" x14ac:dyDescent="0.35">
      <c r="D1077" s="17"/>
      <c r="E1077" s="18"/>
      <c r="F1077" s="17"/>
      <c r="G1077" s="18"/>
    </row>
    <row r="1078" spans="4:7" x14ac:dyDescent="0.35">
      <c r="D1078" s="17"/>
      <c r="E1078" s="18"/>
      <c r="F1078" s="17"/>
      <c r="G1078" s="18"/>
    </row>
    <row r="1079" spans="4:7" x14ac:dyDescent="0.35">
      <c r="D1079" s="17"/>
      <c r="E1079" s="18"/>
      <c r="F1079" s="17"/>
      <c r="G1079" s="18"/>
    </row>
    <row r="1080" spans="4:7" x14ac:dyDescent="0.35">
      <c r="D1080" s="17"/>
      <c r="E1080" s="18"/>
      <c r="F1080" s="17"/>
      <c r="G1080" s="18"/>
    </row>
    <row r="1081" spans="4:7" x14ac:dyDescent="0.35">
      <c r="D1081" s="17"/>
      <c r="E1081" s="18"/>
      <c r="F1081" s="17"/>
      <c r="G1081" s="18"/>
    </row>
    <row r="1082" spans="4:7" x14ac:dyDescent="0.35">
      <c r="D1082" s="17"/>
      <c r="E1082" s="18"/>
      <c r="F1082" s="17"/>
      <c r="G1082" s="18"/>
    </row>
    <row r="1083" spans="4:7" x14ac:dyDescent="0.35">
      <c r="D1083" s="17"/>
      <c r="E1083" s="18"/>
      <c r="F1083" s="17"/>
      <c r="G1083" s="18"/>
    </row>
    <row r="1084" spans="4:7" x14ac:dyDescent="0.35">
      <c r="D1084" s="17"/>
      <c r="E1084" s="18"/>
      <c r="F1084" s="17"/>
      <c r="G1084" s="18"/>
    </row>
    <row r="1085" spans="4:7" x14ac:dyDescent="0.35">
      <c r="D1085" s="17"/>
      <c r="E1085" s="18"/>
      <c r="F1085" s="17"/>
      <c r="G1085" s="18"/>
    </row>
    <row r="1086" spans="4:7" x14ac:dyDescent="0.35">
      <c r="D1086" s="17"/>
      <c r="E1086" s="18"/>
      <c r="F1086" s="17"/>
      <c r="G1086" s="18"/>
    </row>
    <row r="1087" spans="4:7" x14ac:dyDescent="0.35">
      <c r="D1087" s="17"/>
      <c r="E1087" s="18"/>
      <c r="F1087" s="17"/>
      <c r="G1087" s="18"/>
    </row>
    <row r="1088" spans="4:7" x14ac:dyDescent="0.35">
      <c r="D1088" s="17"/>
      <c r="E1088" s="18"/>
      <c r="F1088" s="17"/>
      <c r="G1088" s="18"/>
    </row>
    <row r="1089" spans="4:7" x14ac:dyDescent="0.35">
      <c r="D1089" s="17"/>
      <c r="E1089" s="18"/>
      <c r="F1089" s="17"/>
      <c r="G1089" s="18"/>
    </row>
    <row r="1090" spans="4:7" x14ac:dyDescent="0.35">
      <c r="D1090" s="17"/>
      <c r="E1090" s="18"/>
      <c r="F1090" s="17"/>
      <c r="G1090" s="18"/>
    </row>
    <row r="1091" spans="4:7" x14ac:dyDescent="0.35">
      <c r="D1091" s="17"/>
      <c r="E1091" s="18"/>
      <c r="F1091" s="17"/>
      <c r="G1091" s="18"/>
    </row>
    <row r="1092" spans="4:7" x14ac:dyDescent="0.35">
      <c r="D1092" s="17"/>
      <c r="E1092" s="18"/>
      <c r="F1092" s="17"/>
      <c r="G1092" s="18"/>
    </row>
    <row r="1093" spans="4:7" x14ac:dyDescent="0.35">
      <c r="D1093" s="17"/>
      <c r="E1093" s="18"/>
      <c r="F1093" s="17"/>
      <c r="G1093" s="18"/>
    </row>
    <row r="1094" spans="4:7" x14ac:dyDescent="0.35">
      <c r="D1094" s="17"/>
      <c r="E1094" s="18"/>
      <c r="F1094" s="17"/>
      <c r="G1094" s="18"/>
    </row>
    <row r="1095" spans="4:7" x14ac:dyDescent="0.35">
      <c r="D1095" s="17"/>
      <c r="E1095" s="18"/>
      <c r="F1095" s="17"/>
      <c r="G1095" s="18"/>
    </row>
    <row r="1096" spans="4:7" x14ac:dyDescent="0.35">
      <c r="D1096" s="17"/>
      <c r="E1096" s="18"/>
      <c r="F1096" s="17"/>
      <c r="G1096" s="18"/>
    </row>
    <row r="1097" spans="4:7" x14ac:dyDescent="0.35">
      <c r="D1097" s="17"/>
      <c r="E1097" s="18"/>
      <c r="F1097" s="17"/>
      <c r="G1097" s="18"/>
    </row>
    <row r="1098" spans="4:7" x14ac:dyDescent="0.35">
      <c r="D1098" s="17"/>
      <c r="E1098" s="18"/>
      <c r="F1098" s="17"/>
      <c r="G1098" s="18"/>
    </row>
    <row r="1099" spans="4:7" x14ac:dyDescent="0.35">
      <c r="D1099" s="17"/>
      <c r="E1099" s="18"/>
      <c r="F1099" s="17"/>
      <c r="G1099" s="18"/>
    </row>
    <row r="1100" spans="4:7" x14ac:dyDescent="0.35">
      <c r="D1100" s="17"/>
      <c r="E1100" s="18"/>
      <c r="F1100" s="17"/>
      <c r="G1100" s="18"/>
    </row>
    <row r="1101" spans="4:7" x14ac:dyDescent="0.35">
      <c r="D1101" s="17"/>
      <c r="E1101" s="18"/>
      <c r="F1101" s="17"/>
      <c r="G1101" s="18"/>
    </row>
    <row r="1102" spans="4:7" x14ac:dyDescent="0.35">
      <c r="D1102" s="17"/>
      <c r="E1102" s="18"/>
      <c r="F1102" s="17"/>
      <c r="G1102" s="18"/>
    </row>
    <row r="1103" spans="4:7" x14ac:dyDescent="0.35">
      <c r="D1103" s="17"/>
      <c r="E1103" s="18"/>
      <c r="F1103" s="17"/>
      <c r="G1103" s="18"/>
    </row>
    <row r="1104" spans="4:7" x14ac:dyDescent="0.35">
      <c r="D1104" s="17"/>
      <c r="E1104" s="18"/>
      <c r="F1104" s="17"/>
      <c r="G1104" s="18"/>
    </row>
    <row r="1105" spans="4:7" x14ac:dyDescent="0.35">
      <c r="D1105" s="17"/>
      <c r="E1105" s="18"/>
      <c r="F1105" s="17"/>
      <c r="G1105" s="18"/>
    </row>
    <row r="1106" spans="4:7" x14ac:dyDescent="0.35">
      <c r="D1106" s="17"/>
      <c r="E1106" s="18"/>
      <c r="F1106" s="17"/>
      <c r="G1106" s="18"/>
    </row>
    <row r="1107" spans="4:7" x14ac:dyDescent="0.35">
      <c r="D1107" s="17"/>
      <c r="E1107" s="18"/>
      <c r="F1107" s="17"/>
      <c r="G1107" s="18"/>
    </row>
    <row r="1108" spans="4:7" x14ac:dyDescent="0.35">
      <c r="D1108" s="17"/>
      <c r="E1108" s="18"/>
      <c r="F1108" s="17"/>
      <c r="G1108" s="18"/>
    </row>
    <row r="1109" spans="4:7" x14ac:dyDescent="0.35">
      <c r="D1109" s="17"/>
      <c r="E1109" s="18"/>
      <c r="F1109" s="17"/>
      <c r="G1109" s="18"/>
    </row>
    <row r="1110" spans="4:7" x14ac:dyDescent="0.35">
      <c r="D1110" s="17"/>
      <c r="E1110" s="18"/>
      <c r="F1110" s="17"/>
      <c r="G1110" s="18"/>
    </row>
    <row r="1111" spans="4:7" x14ac:dyDescent="0.35">
      <c r="D1111" s="17"/>
      <c r="E1111" s="18"/>
      <c r="F1111" s="17"/>
      <c r="G1111" s="18"/>
    </row>
    <row r="1112" spans="4:7" x14ac:dyDescent="0.35">
      <c r="D1112" s="17"/>
      <c r="E1112" s="18"/>
      <c r="F1112" s="17"/>
      <c r="G1112" s="18"/>
    </row>
    <row r="1113" spans="4:7" x14ac:dyDescent="0.35">
      <c r="D1113" s="17"/>
      <c r="E1113" s="18"/>
      <c r="F1113" s="17"/>
      <c r="G1113" s="18"/>
    </row>
    <row r="1114" spans="4:7" x14ac:dyDescent="0.35">
      <c r="D1114" s="17"/>
      <c r="E1114" s="18"/>
      <c r="F1114" s="17"/>
      <c r="G1114" s="18"/>
    </row>
    <row r="1115" spans="4:7" x14ac:dyDescent="0.35">
      <c r="D1115" s="17"/>
      <c r="E1115" s="18"/>
      <c r="F1115" s="17"/>
      <c r="G1115" s="18"/>
    </row>
    <row r="1116" spans="4:7" x14ac:dyDescent="0.35">
      <c r="D1116" s="17"/>
      <c r="E1116" s="18"/>
      <c r="F1116" s="17"/>
      <c r="G1116" s="18"/>
    </row>
    <row r="1117" spans="4:7" x14ac:dyDescent="0.35">
      <c r="D1117" s="17"/>
      <c r="E1117" s="18"/>
      <c r="F1117" s="17"/>
      <c r="G1117" s="18"/>
    </row>
    <row r="1118" spans="4:7" x14ac:dyDescent="0.35">
      <c r="D1118" s="17"/>
      <c r="E1118" s="18"/>
      <c r="F1118" s="17"/>
      <c r="G1118" s="18"/>
    </row>
    <row r="1119" spans="4:7" x14ac:dyDescent="0.35">
      <c r="D1119" s="17"/>
      <c r="E1119" s="18"/>
      <c r="F1119" s="17"/>
      <c r="G1119" s="18"/>
    </row>
    <row r="1120" spans="4:7" x14ac:dyDescent="0.35">
      <c r="D1120" s="17"/>
      <c r="E1120" s="18"/>
      <c r="F1120" s="17"/>
      <c r="G1120" s="18"/>
    </row>
    <row r="1121" spans="4:7" x14ac:dyDescent="0.35">
      <c r="D1121" s="17"/>
      <c r="E1121" s="18"/>
      <c r="F1121" s="17"/>
      <c r="G1121" s="18"/>
    </row>
    <row r="1122" spans="4:7" x14ac:dyDescent="0.35">
      <c r="D1122" s="17"/>
      <c r="E1122" s="18"/>
      <c r="F1122" s="17"/>
      <c r="G1122" s="18"/>
    </row>
    <row r="1123" spans="4:7" x14ac:dyDescent="0.35">
      <c r="D1123" s="17"/>
      <c r="E1123" s="18"/>
      <c r="F1123" s="17"/>
      <c r="G1123" s="18"/>
    </row>
    <row r="1124" spans="4:7" x14ac:dyDescent="0.35">
      <c r="D1124" s="17"/>
      <c r="E1124" s="18"/>
      <c r="F1124" s="17"/>
      <c r="G1124" s="18"/>
    </row>
    <row r="1125" spans="4:7" x14ac:dyDescent="0.35">
      <c r="D1125" s="17"/>
      <c r="E1125" s="18"/>
      <c r="F1125" s="17"/>
      <c r="G1125" s="18"/>
    </row>
    <row r="1126" spans="4:7" x14ac:dyDescent="0.35">
      <c r="D1126" s="17"/>
      <c r="E1126" s="18"/>
      <c r="F1126" s="17"/>
      <c r="G1126" s="18"/>
    </row>
    <row r="1127" spans="4:7" x14ac:dyDescent="0.35">
      <c r="D1127" s="17"/>
      <c r="E1127" s="18"/>
      <c r="F1127" s="17"/>
      <c r="G1127" s="18"/>
    </row>
    <row r="1128" spans="4:7" x14ac:dyDescent="0.35">
      <c r="D1128" s="17"/>
      <c r="E1128" s="18"/>
      <c r="F1128" s="17"/>
      <c r="G1128" s="18"/>
    </row>
    <row r="1129" spans="4:7" x14ac:dyDescent="0.35">
      <c r="D1129" s="17"/>
      <c r="E1129" s="18"/>
      <c r="F1129" s="17"/>
      <c r="G1129" s="18"/>
    </row>
    <row r="1130" spans="4:7" x14ac:dyDescent="0.35">
      <c r="D1130" s="17"/>
      <c r="E1130" s="18"/>
      <c r="F1130" s="17"/>
      <c r="G1130" s="18"/>
    </row>
    <row r="1131" spans="4:7" x14ac:dyDescent="0.35">
      <c r="D1131" s="17"/>
      <c r="E1131" s="18"/>
      <c r="F1131" s="17"/>
      <c r="G1131" s="18"/>
    </row>
    <row r="1132" spans="4:7" x14ac:dyDescent="0.35">
      <c r="D1132" s="17"/>
      <c r="E1132" s="18"/>
      <c r="F1132" s="17"/>
      <c r="G1132" s="18"/>
    </row>
    <row r="1133" spans="4:7" x14ac:dyDescent="0.35">
      <c r="D1133" s="17"/>
      <c r="E1133" s="18"/>
      <c r="F1133" s="17"/>
      <c r="G1133" s="18"/>
    </row>
    <row r="1134" spans="4:7" x14ac:dyDescent="0.35">
      <c r="D1134" s="17"/>
      <c r="E1134" s="18"/>
      <c r="F1134" s="17"/>
      <c r="G1134" s="18"/>
    </row>
    <row r="1135" spans="4:7" x14ac:dyDescent="0.35">
      <c r="D1135" s="17"/>
      <c r="E1135" s="18"/>
      <c r="F1135" s="17"/>
      <c r="G1135" s="18"/>
    </row>
    <row r="1136" spans="4:7" x14ac:dyDescent="0.35">
      <c r="D1136" s="17"/>
      <c r="E1136" s="18"/>
      <c r="F1136" s="17"/>
      <c r="G1136" s="18"/>
    </row>
    <row r="1137" spans="4:7" x14ac:dyDescent="0.35">
      <c r="D1137" s="17"/>
      <c r="E1137" s="18"/>
      <c r="F1137" s="17"/>
      <c r="G1137" s="18"/>
    </row>
    <row r="1138" spans="4:7" x14ac:dyDescent="0.35">
      <c r="D1138" s="17"/>
      <c r="E1138" s="18"/>
      <c r="F1138" s="17"/>
      <c r="G1138" s="18"/>
    </row>
    <row r="1139" spans="4:7" x14ac:dyDescent="0.35">
      <c r="D1139" s="17"/>
      <c r="E1139" s="18"/>
      <c r="F1139" s="17"/>
      <c r="G1139" s="18"/>
    </row>
    <row r="1140" spans="4:7" x14ac:dyDescent="0.35">
      <c r="D1140" s="17"/>
      <c r="E1140" s="18"/>
      <c r="F1140" s="17"/>
      <c r="G1140" s="18"/>
    </row>
    <row r="1141" spans="4:7" x14ac:dyDescent="0.35">
      <c r="D1141" s="17"/>
      <c r="E1141" s="18"/>
      <c r="F1141" s="17"/>
      <c r="G1141" s="18"/>
    </row>
    <row r="1142" spans="4:7" x14ac:dyDescent="0.35">
      <c r="D1142" s="17"/>
      <c r="E1142" s="18"/>
      <c r="F1142" s="17"/>
      <c r="G1142" s="18"/>
    </row>
    <row r="1143" spans="4:7" x14ac:dyDescent="0.35">
      <c r="D1143" s="17"/>
      <c r="E1143" s="18"/>
      <c r="F1143" s="17"/>
      <c r="G1143" s="18"/>
    </row>
    <row r="1144" spans="4:7" x14ac:dyDescent="0.35">
      <c r="D1144" s="17"/>
      <c r="E1144" s="18"/>
      <c r="F1144" s="17"/>
      <c r="G1144" s="18"/>
    </row>
    <row r="1145" spans="4:7" x14ac:dyDescent="0.35">
      <c r="D1145" s="17"/>
      <c r="E1145" s="18"/>
      <c r="F1145" s="17"/>
      <c r="G1145" s="18"/>
    </row>
    <row r="1146" spans="4:7" x14ac:dyDescent="0.35">
      <c r="D1146" s="17"/>
      <c r="E1146" s="18"/>
      <c r="F1146" s="17"/>
      <c r="G1146" s="18"/>
    </row>
    <row r="1147" spans="4:7" x14ac:dyDescent="0.35">
      <c r="D1147" s="17"/>
      <c r="E1147" s="18"/>
      <c r="F1147" s="17"/>
      <c r="G1147" s="18"/>
    </row>
    <row r="1148" spans="4:7" x14ac:dyDescent="0.35">
      <c r="D1148" s="17"/>
      <c r="E1148" s="18"/>
      <c r="F1148" s="17"/>
      <c r="G1148" s="18"/>
    </row>
    <row r="1149" spans="4:7" x14ac:dyDescent="0.35">
      <c r="D1149" s="17"/>
      <c r="E1149" s="18"/>
      <c r="F1149" s="17"/>
      <c r="G1149" s="18"/>
    </row>
    <row r="1150" spans="4:7" x14ac:dyDescent="0.35">
      <c r="D1150" s="17"/>
      <c r="E1150" s="18"/>
      <c r="F1150" s="17"/>
      <c r="G1150" s="18"/>
    </row>
    <row r="1151" spans="4:7" x14ac:dyDescent="0.35">
      <c r="D1151" s="17"/>
      <c r="E1151" s="18"/>
      <c r="F1151" s="17"/>
      <c r="G1151" s="18"/>
    </row>
    <row r="1152" spans="4:7" x14ac:dyDescent="0.35">
      <c r="D1152" s="17"/>
      <c r="E1152" s="18"/>
      <c r="F1152" s="17"/>
      <c r="G1152" s="18"/>
    </row>
    <row r="1153" spans="4:7" x14ac:dyDescent="0.35">
      <c r="D1153" s="17"/>
      <c r="E1153" s="18"/>
      <c r="F1153" s="17"/>
      <c r="G1153" s="18"/>
    </row>
    <row r="1154" spans="4:7" x14ac:dyDescent="0.35">
      <c r="D1154" s="17"/>
      <c r="E1154" s="18"/>
      <c r="F1154" s="17"/>
      <c r="G1154" s="18"/>
    </row>
    <row r="1155" spans="4:7" x14ac:dyDescent="0.35">
      <c r="D1155" s="17"/>
      <c r="E1155" s="18"/>
      <c r="F1155" s="17"/>
      <c r="G1155" s="18"/>
    </row>
    <row r="1156" spans="4:7" x14ac:dyDescent="0.35">
      <c r="D1156" s="17"/>
      <c r="E1156" s="18"/>
      <c r="F1156" s="17"/>
      <c r="G1156" s="18"/>
    </row>
    <row r="1157" spans="4:7" x14ac:dyDescent="0.35">
      <c r="D1157" s="17"/>
      <c r="E1157" s="18"/>
      <c r="F1157" s="17"/>
      <c r="G1157" s="18"/>
    </row>
    <row r="1158" spans="4:7" x14ac:dyDescent="0.35">
      <c r="D1158" s="17"/>
      <c r="E1158" s="18"/>
      <c r="F1158" s="17"/>
      <c r="G1158" s="18"/>
    </row>
    <row r="1159" spans="4:7" x14ac:dyDescent="0.35">
      <c r="D1159" s="17"/>
      <c r="E1159" s="18"/>
      <c r="F1159" s="17"/>
      <c r="G1159" s="18"/>
    </row>
    <row r="1160" spans="4:7" x14ac:dyDescent="0.35">
      <c r="D1160" s="17"/>
      <c r="E1160" s="18"/>
      <c r="F1160" s="17"/>
      <c r="G1160" s="18"/>
    </row>
    <row r="1161" spans="4:7" x14ac:dyDescent="0.35">
      <c r="D1161" s="17"/>
      <c r="E1161" s="18"/>
      <c r="F1161" s="17"/>
      <c r="G1161" s="18"/>
    </row>
    <row r="1162" spans="4:7" x14ac:dyDescent="0.35">
      <c r="D1162" s="17"/>
      <c r="E1162" s="18"/>
      <c r="F1162" s="17"/>
      <c r="G1162" s="18"/>
    </row>
    <row r="1163" spans="4:7" x14ac:dyDescent="0.35">
      <c r="D1163" s="17"/>
      <c r="E1163" s="18"/>
      <c r="F1163" s="17"/>
      <c r="G1163" s="18"/>
    </row>
    <row r="1164" spans="4:7" x14ac:dyDescent="0.35">
      <c r="D1164" s="17"/>
      <c r="E1164" s="18"/>
      <c r="F1164" s="17"/>
      <c r="G1164" s="18"/>
    </row>
    <row r="1165" spans="4:7" x14ac:dyDescent="0.35">
      <c r="D1165" s="17"/>
      <c r="E1165" s="18"/>
      <c r="F1165" s="17"/>
      <c r="G1165" s="18"/>
    </row>
    <row r="1166" spans="4:7" x14ac:dyDescent="0.35">
      <c r="D1166" s="17"/>
      <c r="E1166" s="18"/>
      <c r="F1166" s="17"/>
      <c r="G1166" s="18"/>
    </row>
    <row r="1167" spans="4:7" x14ac:dyDescent="0.35">
      <c r="D1167" s="17"/>
      <c r="E1167" s="18"/>
      <c r="F1167" s="17"/>
      <c r="G1167" s="18"/>
    </row>
    <row r="1168" spans="4:7" x14ac:dyDescent="0.35">
      <c r="D1168" s="17"/>
      <c r="E1168" s="18"/>
      <c r="F1168" s="17"/>
      <c r="G1168" s="18"/>
    </row>
    <row r="1169" spans="4:7" x14ac:dyDescent="0.35">
      <c r="D1169" s="17"/>
      <c r="E1169" s="18"/>
      <c r="F1169" s="17"/>
      <c r="G1169" s="18"/>
    </row>
    <row r="1170" spans="4:7" x14ac:dyDescent="0.35">
      <c r="D1170" s="17"/>
      <c r="E1170" s="18"/>
      <c r="F1170" s="17"/>
      <c r="G1170" s="18"/>
    </row>
    <row r="1171" spans="4:7" x14ac:dyDescent="0.35">
      <c r="D1171" s="17"/>
      <c r="E1171" s="18"/>
      <c r="F1171" s="17"/>
      <c r="G1171" s="18"/>
    </row>
    <row r="1172" spans="4:7" x14ac:dyDescent="0.35">
      <c r="D1172" s="17"/>
      <c r="E1172" s="18"/>
      <c r="F1172" s="17"/>
      <c r="G1172" s="18"/>
    </row>
    <row r="1173" spans="4:7" x14ac:dyDescent="0.35">
      <c r="D1173" s="17"/>
      <c r="E1173" s="18"/>
      <c r="F1173" s="17"/>
      <c r="G1173" s="18"/>
    </row>
    <row r="1174" spans="4:7" x14ac:dyDescent="0.35">
      <c r="D1174" s="17"/>
      <c r="E1174" s="18"/>
      <c r="F1174" s="17"/>
      <c r="G1174" s="18"/>
    </row>
    <row r="1175" spans="4:7" x14ac:dyDescent="0.35">
      <c r="D1175" s="17"/>
      <c r="E1175" s="18"/>
      <c r="F1175" s="17"/>
      <c r="G1175" s="18"/>
    </row>
    <row r="1176" spans="4:7" x14ac:dyDescent="0.35">
      <c r="D1176" s="17"/>
      <c r="E1176" s="18"/>
      <c r="F1176" s="17"/>
      <c r="G1176" s="18"/>
    </row>
    <row r="1177" spans="4:7" x14ac:dyDescent="0.35">
      <c r="D1177" s="17"/>
      <c r="E1177" s="18"/>
      <c r="F1177" s="17"/>
      <c r="G1177" s="18"/>
    </row>
    <row r="1178" spans="4:7" x14ac:dyDescent="0.35">
      <c r="D1178" s="17"/>
      <c r="E1178" s="18"/>
      <c r="F1178" s="17"/>
      <c r="G1178" s="18"/>
    </row>
    <row r="1179" spans="4:7" x14ac:dyDescent="0.35">
      <c r="D1179" s="17"/>
      <c r="E1179" s="18"/>
      <c r="F1179" s="17"/>
      <c r="G1179" s="18"/>
    </row>
    <row r="1180" spans="4:7" x14ac:dyDescent="0.35">
      <c r="D1180" s="17"/>
      <c r="E1180" s="18"/>
      <c r="F1180" s="17"/>
      <c r="G1180" s="18"/>
    </row>
    <row r="1181" spans="4:7" x14ac:dyDescent="0.35">
      <c r="D1181" s="17"/>
      <c r="E1181" s="18"/>
      <c r="F1181" s="17"/>
      <c r="G1181" s="18"/>
    </row>
    <row r="1182" spans="4:7" x14ac:dyDescent="0.35">
      <c r="D1182" s="17"/>
      <c r="E1182" s="18"/>
      <c r="F1182" s="17"/>
      <c r="G1182" s="18"/>
    </row>
    <row r="1183" spans="4:7" x14ac:dyDescent="0.35">
      <c r="D1183" s="17"/>
      <c r="E1183" s="18"/>
      <c r="F1183" s="17"/>
      <c r="G1183" s="18"/>
    </row>
    <row r="1184" spans="4:7" x14ac:dyDescent="0.35">
      <c r="D1184" s="17"/>
      <c r="E1184" s="18"/>
      <c r="F1184" s="17"/>
      <c r="G1184" s="18"/>
    </row>
    <row r="1185" spans="4:7" x14ac:dyDescent="0.35">
      <c r="D1185" s="17"/>
      <c r="E1185" s="18"/>
      <c r="F1185" s="17"/>
      <c r="G1185" s="18"/>
    </row>
    <row r="1186" spans="4:7" x14ac:dyDescent="0.35">
      <c r="D1186" s="17"/>
      <c r="E1186" s="18"/>
      <c r="F1186" s="17"/>
      <c r="G1186" s="18"/>
    </row>
    <row r="1187" spans="4:7" x14ac:dyDescent="0.35">
      <c r="D1187" s="17"/>
      <c r="E1187" s="18"/>
      <c r="F1187" s="17"/>
      <c r="G1187" s="18"/>
    </row>
    <row r="1188" spans="4:7" x14ac:dyDescent="0.35">
      <c r="D1188" s="17"/>
      <c r="E1188" s="18"/>
      <c r="F1188" s="17"/>
      <c r="G1188" s="18"/>
    </row>
    <row r="1189" spans="4:7" x14ac:dyDescent="0.35">
      <c r="D1189" s="17"/>
      <c r="E1189" s="18"/>
      <c r="F1189" s="17"/>
      <c r="G1189" s="18"/>
    </row>
    <row r="1190" spans="4:7" x14ac:dyDescent="0.35">
      <c r="D1190" s="17"/>
      <c r="E1190" s="18"/>
      <c r="F1190" s="17"/>
      <c r="G1190" s="18"/>
    </row>
    <row r="1191" spans="4:7" x14ac:dyDescent="0.35">
      <c r="D1191" s="17"/>
      <c r="E1191" s="18"/>
      <c r="F1191" s="17"/>
      <c r="G1191" s="18"/>
    </row>
    <row r="1192" spans="4:7" x14ac:dyDescent="0.35">
      <c r="D1192" s="17"/>
      <c r="E1192" s="18"/>
      <c r="F1192" s="17"/>
      <c r="G1192" s="18"/>
    </row>
    <row r="1193" spans="4:7" x14ac:dyDescent="0.35">
      <c r="D1193" s="17"/>
      <c r="E1193" s="18"/>
      <c r="F1193" s="17"/>
      <c r="G1193" s="18"/>
    </row>
    <row r="1194" spans="4:7" x14ac:dyDescent="0.35">
      <c r="D1194" s="17"/>
      <c r="E1194" s="18"/>
      <c r="F1194" s="17"/>
      <c r="G1194" s="18"/>
    </row>
    <row r="1195" spans="4:7" x14ac:dyDescent="0.35">
      <c r="D1195" s="17"/>
      <c r="E1195" s="18"/>
      <c r="F1195" s="17"/>
      <c r="G1195" s="18"/>
    </row>
    <row r="1196" spans="4:7" x14ac:dyDescent="0.35">
      <c r="D1196" s="17"/>
      <c r="E1196" s="18"/>
      <c r="F1196" s="17"/>
      <c r="G1196" s="18"/>
    </row>
    <row r="1197" spans="4:7" x14ac:dyDescent="0.35">
      <c r="D1197" s="17"/>
      <c r="E1197" s="18"/>
      <c r="F1197" s="17"/>
      <c r="G1197" s="18"/>
    </row>
    <row r="1198" spans="4:7" x14ac:dyDescent="0.35">
      <c r="D1198" s="17"/>
      <c r="E1198" s="18"/>
      <c r="F1198" s="17"/>
      <c r="G1198" s="18"/>
    </row>
    <row r="1199" spans="4:7" x14ac:dyDescent="0.35">
      <c r="D1199" s="17"/>
      <c r="E1199" s="18"/>
      <c r="F1199" s="17"/>
      <c r="G1199" s="18"/>
    </row>
    <row r="1200" spans="4:7" x14ac:dyDescent="0.35">
      <c r="D1200" s="17"/>
      <c r="E1200" s="18"/>
      <c r="F1200" s="17"/>
      <c r="G1200" s="18"/>
    </row>
    <row r="1201" spans="4:7" x14ac:dyDescent="0.35">
      <c r="D1201" s="17"/>
      <c r="E1201" s="18"/>
      <c r="F1201" s="17"/>
      <c r="G1201" s="18"/>
    </row>
    <row r="1202" spans="4:7" x14ac:dyDescent="0.35">
      <c r="D1202" s="17"/>
      <c r="E1202" s="18"/>
      <c r="F1202" s="17"/>
      <c r="G1202" s="18"/>
    </row>
    <row r="1203" spans="4:7" x14ac:dyDescent="0.35">
      <c r="D1203" s="17"/>
      <c r="E1203" s="18"/>
      <c r="F1203" s="17"/>
      <c r="G1203" s="18"/>
    </row>
    <row r="1204" spans="4:7" x14ac:dyDescent="0.35">
      <c r="D1204" s="17"/>
      <c r="E1204" s="18"/>
      <c r="F1204" s="17"/>
      <c r="G1204" s="18"/>
    </row>
    <row r="1205" spans="4:7" x14ac:dyDescent="0.35">
      <c r="D1205" s="17"/>
      <c r="E1205" s="18"/>
      <c r="F1205" s="17"/>
      <c r="G1205" s="18"/>
    </row>
    <row r="1206" spans="4:7" x14ac:dyDescent="0.35">
      <c r="D1206" s="17"/>
      <c r="E1206" s="18"/>
      <c r="F1206" s="17"/>
      <c r="G1206" s="18"/>
    </row>
    <row r="1207" spans="4:7" x14ac:dyDescent="0.35">
      <c r="D1207" s="17"/>
      <c r="E1207" s="18"/>
      <c r="F1207" s="17"/>
      <c r="G1207" s="18"/>
    </row>
    <row r="1208" spans="4:7" x14ac:dyDescent="0.35">
      <c r="D1208" s="17"/>
      <c r="E1208" s="18"/>
      <c r="F1208" s="17"/>
      <c r="G1208" s="18"/>
    </row>
    <row r="1209" spans="4:7" x14ac:dyDescent="0.35">
      <c r="D1209" s="17"/>
      <c r="E1209" s="18"/>
      <c r="F1209" s="17"/>
      <c r="G1209" s="18"/>
    </row>
    <row r="1210" spans="4:7" x14ac:dyDescent="0.35">
      <c r="D1210" s="17"/>
      <c r="E1210" s="18"/>
      <c r="F1210" s="17"/>
      <c r="G1210" s="18"/>
    </row>
    <row r="1211" spans="4:7" x14ac:dyDescent="0.35">
      <c r="D1211" s="17"/>
      <c r="E1211" s="18"/>
      <c r="F1211" s="17"/>
      <c r="G1211" s="18"/>
    </row>
    <row r="1212" spans="4:7" x14ac:dyDescent="0.35">
      <c r="D1212" s="17"/>
      <c r="E1212" s="18"/>
      <c r="F1212" s="17"/>
      <c r="G1212" s="18"/>
    </row>
    <row r="1213" spans="4:7" x14ac:dyDescent="0.35">
      <c r="D1213" s="17"/>
      <c r="E1213" s="18"/>
      <c r="F1213" s="17"/>
      <c r="G1213" s="18"/>
    </row>
    <row r="1214" spans="4:7" x14ac:dyDescent="0.35">
      <c r="D1214" s="17"/>
      <c r="E1214" s="18"/>
      <c r="F1214" s="17"/>
      <c r="G1214" s="18"/>
    </row>
    <row r="1215" spans="4:7" x14ac:dyDescent="0.35">
      <c r="D1215" s="17"/>
      <c r="E1215" s="18"/>
      <c r="F1215" s="17"/>
      <c r="G1215" s="18"/>
    </row>
    <row r="1216" spans="4:7" x14ac:dyDescent="0.35">
      <c r="D1216" s="17"/>
      <c r="E1216" s="18"/>
      <c r="F1216" s="17"/>
      <c r="G1216" s="18"/>
    </row>
    <row r="1217" spans="4:7" x14ac:dyDescent="0.35">
      <c r="D1217" s="17"/>
      <c r="E1217" s="18"/>
      <c r="F1217" s="17"/>
      <c r="G1217" s="18"/>
    </row>
    <row r="1218" spans="4:7" x14ac:dyDescent="0.35">
      <c r="D1218" s="17"/>
      <c r="E1218" s="18"/>
      <c r="F1218" s="17"/>
      <c r="G1218" s="18"/>
    </row>
    <row r="1219" spans="4:7" x14ac:dyDescent="0.35">
      <c r="D1219" s="17"/>
      <c r="E1219" s="18"/>
      <c r="F1219" s="17"/>
      <c r="G1219" s="18"/>
    </row>
    <row r="1220" spans="4:7" x14ac:dyDescent="0.35">
      <c r="D1220" s="17"/>
      <c r="E1220" s="18"/>
      <c r="F1220" s="17"/>
      <c r="G1220" s="18"/>
    </row>
    <row r="1221" spans="4:7" x14ac:dyDescent="0.35">
      <c r="D1221" s="17"/>
      <c r="E1221" s="18"/>
      <c r="F1221" s="17"/>
      <c r="G1221" s="18"/>
    </row>
    <row r="1222" spans="4:7" x14ac:dyDescent="0.35">
      <c r="D1222" s="17"/>
      <c r="E1222" s="18"/>
      <c r="F1222" s="17"/>
      <c r="G1222" s="18"/>
    </row>
    <row r="1223" spans="4:7" x14ac:dyDescent="0.35">
      <c r="D1223" s="17"/>
      <c r="E1223" s="18"/>
      <c r="F1223" s="17"/>
      <c r="G1223" s="18"/>
    </row>
    <row r="1224" spans="4:7" x14ac:dyDescent="0.35">
      <c r="D1224" s="17"/>
      <c r="E1224" s="18"/>
      <c r="F1224" s="17"/>
      <c r="G1224" s="18"/>
    </row>
    <row r="1225" spans="4:7" x14ac:dyDescent="0.35">
      <c r="D1225" s="17"/>
      <c r="E1225" s="18"/>
      <c r="F1225" s="17"/>
      <c r="G1225" s="18"/>
    </row>
    <row r="1226" spans="4:7" x14ac:dyDescent="0.35">
      <c r="D1226" s="17"/>
      <c r="E1226" s="18"/>
      <c r="F1226" s="17"/>
      <c r="G1226" s="18"/>
    </row>
    <row r="1227" spans="4:7" x14ac:dyDescent="0.35">
      <c r="D1227" s="17"/>
      <c r="E1227" s="18"/>
      <c r="F1227" s="17"/>
      <c r="G1227" s="18"/>
    </row>
    <row r="1228" spans="4:7" x14ac:dyDescent="0.35">
      <c r="D1228" s="17"/>
      <c r="E1228" s="18"/>
      <c r="F1228" s="17"/>
      <c r="G1228" s="18"/>
    </row>
    <row r="1229" spans="4:7" x14ac:dyDescent="0.35">
      <c r="D1229" s="17"/>
      <c r="E1229" s="18"/>
      <c r="F1229" s="17"/>
      <c r="G1229" s="18"/>
    </row>
    <row r="1230" spans="4:7" x14ac:dyDescent="0.35">
      <c r="D1230" s="17"/>
      <c r="E1230" s="18"/>
      <c r="F1230" s="17"/>
      <c r="G1230" s="18"/>
    </row>
    <row r="1231" spans="4:7" x14ac:dyDescent="0.35">
      <c r="D1231" s="17"/>
      <c r="E1231" s="18"/>
      <c r="F1231" s="17"/>
      <c r="G1231" s="18"/>
    </row>
    <row r="1232" spans="4:7" x14ac:dyDescent="0.35">
      <c r="D1232" s="17"/>
      <c r="E1232" s="18"/>
      <c r="F1232" s="17"/>
      <c r="G1232" s="18"/>
    </row>
    <row r="1233" spans="4:7" x14ac:dyDescent="0.35">
      <c r="D1233" s="17"/>
      <c r="E1233" s="18"/>
      <c r="F1233" s="17"/>
      <c r="G1233" s="18"/>
    </row>
    <row r="1234" spans="4:7" x14ac:dyDescent="0.35">
      <c r="D1234" s="17"/>
      <c r="E1234" s="18"/>
      <c r="F1234" s="17"/>
      <c r="G1234" s="18"/>
    </row>
    <row r="1235" spans="4:7" x14ac:dyDescent="0.35">
      <c r="D1235" s="17"/>
      <c r="E1235" s="18"/>
      <c r="F1235" s="17"/>
      <c r="G1235" s="18"/>
    </row>
    <row r="1236" spans="4:7" x14ac:dyDescent="0.35">
      <c r="D1236" s="17"/>
      <c r="E1236" s="18"/>
      <c r="F1236" s="17"/>
      <c r="G1236" s="18"/>
    </row>
    <row r="1237" spans="4:7" x14ac:dyDescent="0.35">
      <c r="D1237" s="17"/>
      <c r="E1237" s="18"/>
      <c r="F1237" s="17"/>
      <c r="G1237" s="18"/>
    </row>
    <row r="1238" spans="4:7" x14ac:dyDescent="0.35">
      <c r="D1238" s="17"/>
      <c r="E1238" s="18"/>
      <c r="F1238" s="17"/>
      <c r="G1238" s="18"/>
    </row>
    <row r="1239" spans="4:7" x14ac:dyDescent="0.35">
      <c r="D1239" s="17"/>
      <c r="E1239" s="18"/>
      <c r="F1239" s="17"/>
      <c r="G1239" s="18"/>
    </row>
    <row r="1240" spans="4:7" x14ac:dyDescent="0.35">
      <c r="D1240" s="17"/>
      <c r="E1240" s="18"/>
      <c r="F1240" s="17"/>
      <c r="G1240" s="18"/>
    </row>
    <row r="1241" spans="4:7" x14ac:dyDescent="0.35">
      <c r="D1241" s="17"/>
      <c r="E1241" s="18"/>
      <c r="F1241" s="17"/>
      <c r="G1241" s="18"/>
    </row>
    <row r="1242" spans="4:7" x14ac:dyDescent="0.35">
      <c r="D1242" s="17"/>
      <c r="E1242" s="18"/>
      <c r="F1242" s="17"/>
      <c r="G1242" s="18"/>
    </row>
    <row r="1243" spans="4:7" x14ac:dyDescent="0.35">
      <c r="D1243" s="17"/>
      <c r="E1243" s="18"/>
      <c r="F1243" s="17"/>
      <c r="G1243" s="18"/>
    </row>
    <row r="1244" spans="4:7" x14ac:dyDescent="0.35">
      <c r="D1244" s="17"/>
      <c r="E1244" s="18"/>
      <c r="F1244" s="17"/>
      <c r="G1244" s="18"/>
    </row>
    <row r="1245" spans="4:7" x14ac:dyDescent="0.35">
      <c r="D1245" s="17"/>
      <c r="E1245" s="18"/>
      <c r="F1245" s="17"/>
      <c r="G1245" s="18"/>
    </row>
    <row r="1246" spans="4:7" x14ac:dyDescent="0.35">
      <c r="D1246" s="17"/>
      <c r="E1246" s="18"/>
      <c r="F1246" s="17"/>
      <c r="G1246" s="18"/>
    </row>
    <row r="1247" spans="4:7" x14ac:dyDescent="0.35">
      <c r="D1247" s="17"/>
      <c r="E1247" s="18"/>
      <c r="F1247" s="17"/>
      <c r="G1247" s="18"/>
    </row>
    <row r="1248" spans="4:7" x14ac:dyDescent="0.35">
      <c r="D1248" s="17"/>
      <c r="E1248" s="18"/>
      <c r="F1248" s="17"/>
      <c r="G1248" s="18"/>
    </row>
    <row r="1249" spans="4:7" x14ac:dyDescent="0.35">
      <c r="D1249" s="17"/>
      <c r="E1249" s="18"/>
      <c r="F1249" s="17"/>
      <c r="G1249" s="18"/>
    </row>
    <row r="1250" spans="4:7" x14ac:dyDescent="0.35">
      <c r="D1250" s="17"/>
      <c r="E1250" s="18"/>
      <c r="F1250" s="17"/>
      <c r="G1250" s="18"/>
    </row>
    <row r="1251" spans="4:7" x14ac:dyDescent="0.35">
      <c r="D1251" s="17"/>
      <c r="E1251" s="18"/>
      <c r="F1251" s="17"/>
      <c r="G1251" s="18"/>
    </row>
    <row r="1252" spans="4:7" x14ac:dyDescent="0.35">
      <c r="D1252" s="17"/>
      <c r="E1252" s="18"/>
      <c r="F1252" s="17"/>
      <c r="G1252" s="18"/>
    </row>
    <row r="1253" spans="4:7" x14ac:dyDescent="0.35">
      <c r="D1253" s="17"/>
      <c r="E1253" s="18"/>
      <c r="F1253" s="17"/>
      <c r="G1253" s="18"/>
    </row>
    <row r="1254" spans="4:7" x14ac:dyDescent="0.35">
      <c r="D1254" s="17"/>
      <c r="E1254" s="18"/>
      <c r="F1254" s="17"/>
      <c r="G1254" s="18"/>
    </row>
    <row r="1255" spans="4:7" x14ac:dyDescent="0.35">
      <c r="D1255" s="17"/>
      <c r="E1255" s="18"/>
      <c r="F1255" s="17"/>
      <c r="G1255" s="18"/>
    </row>
    <row r="1256" spans="4:7" x14ac:dyDescent="0.35">
      <c r="D1256" s="17"/>
      <c r="E1256" s="18"/>
      <c r="F1256" s="17"/>
      <c r="G1256" s="18"/>
    </row>
    <row r="1257" spans="4:7" x14ac:dyDescent="0.35">
      <c r="D1257" s="17"/>
      <c r="E1257" s="18"/>
      <c r="F1257" s="17"/>
      <c r="G1257" s="18"/>
    </row>
    <row r="1258" spans="4:7" x14ac:dyDescent="0.35">
      <c r="D1258" s="17"/>
      <c r="E1258" s="18"/>
      <c r="F1258" s="17"/>
      <c r="G1258" s="18"/>
    </row>
    <row r="1259" spans="4:7" x14ac:dyDescent="0.35">
      <c r="D1259" s="17"/>
      <c r="E1259" s="18"/>
      <c r="F1259" s="17"/>
      <c r="G1259" s="18"/>
    </row>
    <row r="1260" spans="4:7" x14ac:dyDescent="0.35">
      <c r="D1260" s="17"/>
      <c r="E1260" s="18"/>
      <c r="F1260" s="17"/>
      <c r="G1260" s="18"/>
    </row>
    <row r="1261" spans="4:7" x14ac:dyDescent="0.35">
      <c r="D1261" s="17"/>
      <c r="E1261" s="18"/>
      <c r="F1261" s="17"/>
      <c r="G1261" s="18"/>
    </row>
    <row r="1262" spans="4:7" x14ac:dyDescent="0.35">
      <c r="D1262" s="17"/>
      <c r="E1262" s="18"/>
      <c r="F1262" s="17"/>
      <c r="G1262" s="18"/>
    </row>
    <row r="1263" spans="4:7" x14ac:dyDescent="0.35">
      <c r="D1263" s="17"/>
      <c r="E1263" s="18"/>
      <c r="F1263" s="17"/>
      <c r="G1263" s="18"/>
    </row>
    <row r="1264" spans="4:7" x14ac:dyDescent="0.35">
      <c r="D1264" s="17"/>
      <c r="E1264" s="18"/>
      <c r="F1264" s="17"/>
      <c r="G1264" s="18"/>
    </row>
    <row r="1265" spans="4:7" x14ac:dyDescent="0.35">
      <c r="D1265" s="17"/>
      <c r="E1265" s="18"/>
      <c r="F1265" s="17"/>
      <c r="G1265" s="18"/>
    </row>
    <row r="1266" spans="4:7" x14ac:dyDescent="0.35">
      <c r="D1266" s="17"/>
      <c r="E1266" s="18"/>
      <c r="F1266" s="17"/>
      <c r="G1266" s="18"/>
    </row>
    <row r="1267" spans="4:7" x14ac:dyDescent="0.35">
      <c r="D1267" s="17"/>
      <c r="E1267" s="18"/>
      <c r="F1267" s="17"/>
      <c r="G1267" s="18"/>
    </row>
    <row r="1268" spans="4:7" x14ac:dyDescent="0.35">
      <c r="D1268" s="17"/>
      <c r="E1268" s="18"/>
      <c r="F1268" s="17"/>
      <c r="G1268" s="18"/>
    </row>
    <row r="1269" spans="4:7" x14ac:dyDescent="0.35">
      <c r="D1269" s="17"/>
      <c r="E1269" s="18"/>
      <c r="F1269" s="17"/>
      <c r="G1269" s="18"/>
    </row>
    <row r="1270" spans="4:7" x14ac:dyDescent="0.35">
      <c r="D1270" s="17"/>
      <c r="E1270" s="18"/>
      <c r="F1270" s="17"/>
      <c r="G1270" s="18"/>
    </row>
    <row r="1271" spans="4:7" x14ac:dyDescent="0.35">
      <c r="D1271" s="17"/>
      <c r="E1271" s="18"/>
      <c r="F1271" s="17"/>
      <c r="G1271" s="18"/>
    </row>
    <row r="1272" spans="4:7" x14ac:dyDescent="0.35">
      <c r="D1272" s="17"/>
      <c r="E1272" s="18"/>
      <c r="F1272" s="17"/>
      <c r="G1272" s="18"/>
    </row>
    <row r="1273" spans="4:7" x14ac:dyDescent="0.35">
      <c r="D1273" s="17"/>
      <c r="E1273" s="18"/>
      <c r="F1273" s="17"/>
      <c r="G1273" s="18"/>
    </row>
    <row r="1274" spans="4:7" x14ac:dyDescent="0.35">
      <c r="D1274" s="17"/>
      <c r="E1274" s="18"/>
      <c r="F1274" s="17"/>
      <c r="G1274" s="18"/>
    </row>
    <row r="1275" spans="4:7" x14ac:dyDescent="0.35">
      <c r="D1275" s="17"/>
      <c r="E1275" s="18"/>
      <c r="F1275" s="17"/>
      <c r="G1275" s="18"/>
    </row>
    <row r="1276" spans="4:7" x14ac:dyDescent="0.35">
      <c r="D1276" s="17"/>
      <c r="E1276" s="18"/>
      <c r="F1276" s="17"/>
      <c r="G1276" s="18"/>
    </row>
    <row r="1277" spans="4:7" x14ac:dyDescent="0.35">
      <c r="D1277" s="17"/>
      <c r="E1277" s="18"/>
      <c r="F1277" s="17"/>
      <c r="G1277" s="18"/>
    </row>
    <row r="1278" spans="4:7" x14ac:dyDescent="0.35">
      <c r="D1278" s="17"/>
      <c r="E1278" s="18"/>
      <c r="F1278" s="17"/>
      <c r="G1278" s="18"/>
    </row>
    <row r="1279" spans="4:7" x14ac:dyDescent="0.35">
      <c r="D1279" s="17"/>
      <c r="E1279" s="18"/>
      <c r="F1279" s="17"/>
      <c r="G1279" s="18"/>
    </row>
    <row r="1280" spans="4:7" x14ac:dyDescent="0.35">
      <c r="D1280" s="17"/>
      <c r="E1280" s="18"/>
      <c r="F1280" s="17"/>
      <c r="G1280" s="18"/>
    </row>
    <row r="1281" spans="4:7" x14ac:dyDescent="0.35">
      <c r="D1281" s="17"/>
      <c r="E1281" s="18"/>
      <c r="F1281" s="17"/>
      <c r="G1281" s="18"/>
    </row>
    <row r="1282" spans="4:7" x14ac:dyDescent="0.35">
      <c r="D1282" s="17"/>
      <c r="E1282" s="18"/>
      <c r="F1282" s="17"/>
      <c r="G1282" s="18"/>
    </row>
    <row r="1283" spans="4:7" x14ac:dyDescent="0.35">
      <c r="D1283" s="17"/>
      <c r="E1283" s="18"/>
      <c r="F1283" s="17"/>
      <c r="G1283" s="18"/>
    </row>
    <row r="1284" spans="4:7" x14ac:dyDescent="0.35">
      <c r="D1284" s="17"/>
      <c r="E1284" s="18"/>
      <c r="F1284" s="17"/>
      <c r="G1284" s="18"/>
    </row>
    <row r="1285" spans="4:7" x14ac:dyDescent="0.35">
      <c r="D1285" s="17"/>
      <c r="E1285" s="18"/>
      <c r="F1285" s="17"/>
      <c r="G1285" s="18"/>
    </row>
    <row r="1286" spans="4:7" x14ac:dyDescent="0.35">
      <c r="D1286" s="17"/>
      <c r="E1286" s="18"/>
      <c r="F1286" s="17"/>
      <c r="G1286" s="18"/>
    </row>
    <row r="1287" spans="4:7" x14ac:dyDescent="0.35">
      <c r="D1287" s="17"/>
      <c r="E1287" s="18"/>
      <c r="F1287" s="17"/>
      <c r="G1287" s="18"/>
    </row>
    <row r="1288" spans="4:7" x14ac:dyDescent="0.35">
      <c r="D1288" s="17"/>
      <c r="E1288" s="18"/>
      <c r="F1288" s="17"/>
      <c r="G1288" s="18"/>
    </row>
    <row r="1289" spans="4:7" x14ac:dyDescent="0.35">
      <c r="D1289" s="17"/>
      <c r="E1289" s="18"/>
      <c r="F1289" s="17"/>
      <c r="G1289" s="18"/>
    </row>
    <row r="1290" spans="4:7" x14ac:dyDescent="0.35">
      <c r="D1290" s="17"/>
      <c r="E1290" s="18"/>
      <c r="F1290" s="17"/>
      <c r="G1290" s="18"/>
    </row>
    <row r="1291" spans="4:7" x14ac:dyDescent="0.35">
      <c r="D1291" s="17"/>
      <c r="E1291" s="18"/>
      <c r="F1291" s="17"/>
      <c r="G1291" s="18"/>
    </row>
    <row r="1292" spans="4:7" x14ac:dyDescent="0.35">
      <c r="D1292" s="17"/>
      <c r="E1292" s="18"/>
      <c r="F1292" s="17"/>
      <c r="G1292" s="18"/>
    </row>
    <row r="1293" spans="4:7" x14ac:dyDescent="0.35">
      <c r="D1293" s="17"/>
      <c r="E1293" s="18"/>
      <c r="F1293" s="17"/>
      <c r="G1293" s="18"/>
    </row>
    <row r="1294" spans="4:7" x14ac:dyDescent="0.35">
      <c r="D1294" s="17"/>
      <c r="E1294" s="18"/>
      <c r="F1294" s="17"/>
      <c r="G1294" s="18"/>
    </row>
    <row r="1295" spans="4:7" x14ac:dyDescent="0.35">
      <c r="D1295" s="17"/>
      <c r="E1295" s="18"/>
      <c r="F1295" s="17"/>
      <c r="G1295" s="18"/>
    </row>
    <row r="1296" spans="4:7" x14ac:dyDescent="0.35">
      <c r="D1296" s="17"/>
      <c r="E1296" s="18"/>
      <c r="F1296" s="17"/>
      <c r="G1296" s="18"/>
    </row>
    <row r="1297" spans="4:7" x14ac:dyDescent="0.35">
      <c r="D1297" s="17"/>
      <c r="E1297" s="18"/>
      <c r="F1297" s="17"/>
      <c r="G1297" s="18"/>
    </row>
    <row r="1298" spans="4:7" x14ac:dyDescent="0.35">
      <c r="D1298" s="17"/>
      <c r="E1298" s="18"/>
      <c r="F1298" s="17"/>
      <c r="G1298" s="18"/>
    </row>
    <row r="1299" spans="4:7" x14ac:dyDescent="0.35">
      <c r="D1299" s="17"/>
      <c r="E1299" s="18"/>
      <c r="F1299" s="17"/>
      <c r="G1299" s="18"/>
    </row>
    <row r="1300" spans="4:7" x14ac:dyDescent="0.35">
      <c r="D1300" s="17"/>
      <c r="E1300" s="18"/>
      <c r="F1300" s="17"/>
      <c r="G1300" s="18"/>
    </row>
    <row r="1301" spans="4:7" x14ac:dyDescent="0.35">
      <c r="D1301" s="17"/>
      <c r="E1301" s="18"/>
      <c r="F1301" s="17"/>
      <c r="G1301" s="18"/>
    </row>
    <row r="1302" spans="4:7" x14ac:dyDescent="0.35">
      <c r="D1302" s="17"/>
      <c r="E1302" s="18"/>
      <c r="F1302" s="17"/>
      <c r="G1302" s="18"/>
    </row>
    <row r="1303" spans="4:7" x14ac:dyDescent="0.35">
      <c r="D1303" s="17"/>
      <c r="E1303" s="18"/>
      <c r="F1303" s="17"/>
      <c r="G1303" s="18"/>
    </row>
    <row r="1304" spans="4:7" x14ac:dyDescent="0.35">
      <c r="D1304" s="17"/>
      <c r="E1304" s="18"/>
      <c r="F1304" s="17"/>
      <c r="G1304" s="18"/>
    </row>
    <row r="1305" spans="4:7" x14ac:dyDescent="0.35">
      <c r="D1305" s="17"/>
      <c r="E1305" s="18"/>
      <c r="F1305" s="17"/>
      <c r="G1305" s="18"/>
    </row>
    <row r="1306" spans="4:7" x14ac:dyDescent="0.35">
      <c r="D1306" s="17"/>
      <c r="E1306" s="18"/>
      <c r="F1306" s="17"/>
      <c r="G1306" s="18"/>
    </row>
    <row r="1307" spans="4:7" x14ac:dyDescent="0.35">
      <c r="D1307" s="17"/>
      <c r="E1307" s="18"/>
      <c r="F1307" s="17"/>
      <c r="G1307" s="18"/>
    </row>
    <row r="1308" spans="4:7" x14ac:dyDescent="0.35">
      <c r="D1308" s="17"/>
      <c r="E1308" s="18"/>
      <c r="F1308" s="17"/>
      <c r="G1308" s="18"/>
    </row>
    <row r="1309" spans="4:7" x14ac:dyDescent="0.35">
      <c r="D1309" s="17"/>
      <c r="E1309" s="18"/>
      <c r="F1309" s="17"/>
      <c r="G1309" s="18"/>
    </row>
    <row r="1310" spans="4:7" x14ac:dyDescent="0.35">
      <c r="D1310" s="17"/>
      <c r="E1310" s="18"/>
      <c r="F1310" s="17"/>
      <c r="G1310" s="18"/>
    </row>
    <row r="1311" spans="4:7" x14ac:dyDescent="0.35">
      <c r="D1311" s="17"/>
      <c r="E1311" s="18"/>
      <c r="F1311" s="17"/>
      <c r="G1311" s="18"/>
    </row>
    <row r="1312" spans="4:7" x14ac:dyDescent="0.35">
      <c r="D1312" s="17"/>
      <c r="E1312" s="18"/>
      <c r="F1312" s="17"/>
      <c r="G1312" s="18"/>
    </row>
    <row r="1313" spans="4:7" x14ac:dyDescent="0.35">
      <c r="D1313" s="17"/>
      <c r="E1313" s="18"/>
      <c r="F1313" s="17"/>
      <c r="G1313" s="18"/>
    </row>
    <row r="1314" spans="4:7" x14ac:dyDescent="0.35">
      <c r="D1314" s="17"/>
      <c r="E1314" s="18"/>
      <c r="F1314" s="17"/>
      <c r="G1314" s="18"/>
    </row>
    <row r="1315" spans="4:7" x14ac:dyDescent="0.35">
      <c r="D1315" s="17"/>
      <c r="E1315" s="18"/>
      <c r="F1315" s="17"/>
      <c r="G1315" s="18"/>
    </row>
    <row r="1316" spans="4:7" x14ac:dyDescent="0.35">
      <c r="D1316" s="17"/>
      <c r="E1316" s="18"/>
      <c r="F1316" s="17"/>
      <c r="G1316" s="18"/>
    </row>
    <row r="1317" spans="4:7" x14ac:dyDescent="0.35">
      <c r="D1317" s="17"/>
      <c r="E1317" s="18"/>
      <c r="F1317" s="17"/>
      <c r="G1317" s="18"/>
    </row>
    <row r="1318" spans="4:7" x14ac:dyDescent="0.35">
      <c r="D1318" s="17"/>
      <c r="E1318" s="18"/>
      <c r="F1318" s="17"/>
      <c r="G1318" s="18"/>
    </row>
    <row r="1319" spans="4:7" x14ac:dyDescent="0.35">
      <c r="D1319" s="17"/>
      <c r="E1319" s="18"/>
      <c r="F1319" s="17"/>
      <c r="G1319" s="18"/>
    </row>
    <row r="1320" spans="4:7" x14ac:dyDescent="0.35">
      <c r="D1320" s="17"/>
      <c r="E1320" s="18"/>
      <c r="F1320" s="17"/>
      <c r="G1320" s="18"/>
    </row>
    <row r="1321" spans="4:7" x14ac:dyDescent="0.35">
      <c r="D1321" s="17"/>
      <c r="E1321" s="18"/>
      <c r="F1321" s="17"/>
      <c r="G1321" s="18"/>
    </row>
    <row r="1322" spans="4:7" x14ac:dyDescent="0.35">
      <c r="D1322" s="17"/>
      <c r="E1322" s="18"/>
      <c r="F1322" s="17"/>
      <c r="G1322" s="18"/>
    </row>
    <row r="1323" spans="4:7" x14ac:dyDescent="0.35">
      <c r="D1323" s="17"/>
      <c r="E1323" s="18"/>
      <c r="F1323" s="17"/>
      <c r="G1323" s="18"/>
    </row>
    <row r="1324" spans="4:7" x14ac:dyDescent="0.35">
      <c r="D1324" s="17"/>
      <c r="E1324" s="18"/>
      <c r="F1324" s="17"/>
      <c r="G1324" s="18"/>
    </row>
    <row r="1325" spans="4:7" x14ac:dyDescent="0.35">
      <c r="D1325" s="17"/>
      <c r="E1325" s="18"/>
      <c r="F1325" s="17"/>
      <c r="G1325" s="18"/>
    </row>
    <row r="1326" spans="4:7" x14ac:dyDescent="0.35">
      <c r="D1326" s="17"/>
      <c r="E1326" s="18"/>
      <c r="F1326" s="17"/>
      <c r="G1326" s="18"/>
    </row>
    <row r="1327" spans="4:7" x14ac:dyDescent="0.35">
      <c r="D1327" s="17"/>
      <c r="E1327" s="18"/>
      <c r="F1327" s="17"/>
      <c r="G1327" s="18"/>
    </row>
    <row r="1328" spans="4:7" x14ac:dyDescent="0.35">
      <c r="D1328" s="17"/>
      <c r="E1328" s="18"/>
      <c r="F1328" s="17"/>
      <c r="G1328" s="18"/>
    </row>
    <row r="1329" spans="4:7" x14ac:dyDescent="0.35">
      <c r="D1329" s="17"/>
      <c r="E1329" s="18"/>
      <c r="F1329" s="17"/>
      <c r="G1329" s="18"/>
    </row>
    <row r="1330" spans="4:7" x14ac:dyDescent="0.35">
      <c r="D1330" s="17"/>
      <c r="E1330" s="18"/>
      <c r="F1330" s="17"/>
      <c r="G1330" s="18"/>
    </row>
    <row r="1331" spans="4:7" x14ac:dyDescent="0.35">
      <c r="D1331" s="17"/>
      <c r="E1331" s="18"/>
      <c r="F1331" s="17"/>
      <c r="G1331" s="18"/>
    </row>
    <row r="1332" spans="4:7" x14ac:dyDescent="0.35">
      <c r="D1332" s="17"/>
      <c r="E1332" s="18"/>
      <c r="F1332" s="17"/>
      <c r="G1332" s="18"/>
    </row>
    <row r="1333" spans="4:7" x14ac:dyDescent="0.35">
      <c r="D1333" s="17"/>
      <c r="E1333" s="18"/>
      <c r="F1333" s="17"/>
      <c r="G1333" s="18"/>
    </row>
    <row r="1334" spans="4:7" x14ac:dyDescent="0.35">
      <c r="D1334" s="17"/>
      <c r="E1334" s="18"/>
      <c r="F1334" s="17"/>
      <c r="G1334" s="18"/>
    </row>
    <row r="1335" spans="4:7" x14ac:dyDescent="0.35">
      <c r="D1335" s="17"/>
      <c r="E1335" s="18"/>
      <c r="F1335" s="17"/>
      <c r="G1335" s="18"/>
    </row>
    <row r="1336" spans="4:7" x14ac:dyDescent="0.35">
      <c r="D1336" s="17"/>
      <c r="E1336" s="18"/>
      <c r="F1336" s="17"/>
      <c r="G1336" s="18"/>
    </row>
    <row r="1337" spans="4:7" x14ac:dyDescent="0.35">
      <c r="D1337" s="17"/>
      <c r="E1337" s="18"/>
      <c r="F1337" s="17"/>
      <c r="G1337" s="18"/>
    </row>
    <row r="1338" spans="4:7" x14ac:dyDescent="0.35">
      <c r="D1338" s="17"/>
      <c r="E1338" s="18"/>
      <c r="F1338" s="17"/>
      <c r="G1338" s="18"/>
    </row>
    <row r="1339" spans="4:7" x14ac:dyDescent="0.35">
      <c r="D1339" s="17"/>
      <c r="E1339" s="18"/>
      <c r="F1339" s="17"/>
      <c r="G1339" s="18"/>
    </row>
    <row r="1340" spans="4:7" x14ac:dyDescent="0.35">
      <c r="D1340" s="17"/>
      <c r="E1340" s="18"/>
      <c r="F1340" s="17"/>
      <c r="G1340" s="18"/>
    </row>
    <row r="1341" spans="4:7" x14ac:dyDescent="0.35">
      <c r="D1341" s="17"/>
      <c r="E1341" s="18"/>
      <c r="F1341" s="17"/>
      <c r="G1341" s="18"/>
    </row>
    <row r="1342" spans="4:7" x14ac:dyDescent="0.35">
      <c r="D1342" s="17"/>
      <c r="E1342" s="18"/>
      <c r="F1342" s="17"/>
      <c r="G1342" s="18"/>
    </row>
    <row r="1343" spans="4:7" x14ac:dyDescent="0.35">
      <c r="D1343" s="17"/>
      <c r="E1343" s="18"/>
      <c r="F1343" s="17"/>
      <c r="G1343" s="18"/>
    </row>
    <row r="1344" spans="4:7" x14ac:dyDescent="0.35">
      <c r="D1344" s="17"/>
      <c r="E1344" s="18"/>
      <c r="F1344" s="17"/>
      <c r="G1344" s="18"/>
    </row>
    <row r="1345" spans="4:7" x14ac:dyDescent="0.35">
      <c r="D1345" s="17"/>
      <c r="E1345" s="18"/>
      <c r="F1345" s="17"/>
      <c r="G1345" s="18"/>
    </row>
    <row r="1346" spans="4:7" x14ac:dyDescent="0.35">
      <c r="D1346" s="17"/>
      <c r="E1346" s="18"/>
      <c r="F1346" s="17"/>
      <c r="G1346" s="18"/>
    </row>
    <row r="1347" spans="4:7" x14ac:dyDescent="0.35">
      <c r="D1347" s="17"/>
      <c r="E1347" s="18"/>
      <c r="F1347" s="17"/>
      <c r="G1347" s="18"/>
    </row>
    <row r="1348" spans="4:7" x14ac:dyDescent="0.35">
      <c r="D1348" s="17"/>
      <c r="E1348" s="18"/>
      <c r="F1348" s="17"/>
      <c r="G1348" s="18"/>
    </row>
    <row r="1349" spans="4:7" x14ac:dyDescent="0.35">
      <c r="D1349" s="17"/>
      <c r="E1349" s="18"/>
      <c r="F1349" s="17"/>
      <c r="G1349" s="18"/>
    </row>
    <row r="1350" spans="4:7" x14ac:dyDescent="0.35">
      <c r="D1350" s="17"/>
      <c r="E1350" s="18"/>
      <c r="F1350" s="17"/>
      <c r="G1350" s="18"/>
    </row>
    <row r="1351" spans="4:7" x14ac:dyDescent="0.35">
      <c r="D1351" s="17"/>
      <c r="E1351" s="18"/>
      <c r="F1351" s="17"/>
      <c r="G1351" s="18"/>
    </row>
    <row r="1352" spans="4:7" x14ac:dyDescent="0.35">
      <c r="D1352" s="17"/>
      <c r="E1352" s="18"/>
      <c r="F1352" s="17"/>
      <c r="G1352" s="18"/>
    </row>
    <row r="1353" spans="4:7" x14ac:dyDescent="0.35">
      <c r="D1353" s="17"/>
      <c r="E1353" s="18"/>
      <c r="F1353" s="17"/>
      <c r="G1353" s="18"/>
    </row>
    <row r="1354" spans="4:7" x14ac:dyDescent="0.35">
      <c r="D1354" s="17"/>
      <c r="E1354" s="18"/>
      <c r="F1354" s="17"/>
      <c r="G1354" s="18"/>
    </row>
    <row r="1355" spans="4:7" x14ac:dyDescent="0.35">
      <c r="D1355" s="17"/>
      <c r="E1355" s="18"/>
      <c r="F1355" s="17"/>
      <c r="G1355" s="18"/>
    </row>
    <row r="1356" spans="4:7" x14ac:dyDescent="0.35">
      <c r="D1356" s="17"/>
      <c r="E1356" s="18"/>
      <c r="F1356" s="17"/>
      <c r="G1356" s="18"/>
    </row>
    <row r="1357" spans="4:7" x14ac:dyDescent="0.35">
      <c r="D1357" s="17"/>
      <c r="E1357" s="18"/>
      <c r="F1357" s="17"/>
      <c r="G1357" s="18"/>
    </row>
    <row r="1358" spans="4:7" x14ac:dyDescent="0.35">
      <c r="D1358" s="17"/>
      <c r="E1358" s="18"/>
      <c r="F1358" s="17"/>
      <c r="G1358" s="18"/>
    </row>
    <row r="1359" spans="4:7" x14ac:dyDescent="0.35">
      <c r="D1359" s="17"/>
      <c r="E1359" s="18"/>
      <c r="F1359" s="17"/>
      <c r="G1359" s="18"/>
    </row>
    <row r="1360" spans="4:7" x14ac:dyDescent="0.35">
      <c r="D1360" s="17"/>
      <c r="E1360" s="18"/>
      <c r="F1360" s="17"/>
      <c r="G1360" s="18"/>
    </row>
    <row r="1361" spans="4:7" x14ac:dyDescent="0.35">
      <c r="D1361" s="17"/>
      <c r="E1361" s="18"/>
      <c r="F1361" s="17"/>
      <c r="G1361" s="18"/>
    </row>
    <row r="1362" spans="4:7" x14ac:dyDescent="0.35">
      <c r="D1362" s="17"/>
      <c r="E1362" s="18"/>
      <c r="F1362" s="17"/>
      <c r="G1362" s="18"/>
    </row>
    <row r="1363" spans="4:7" x14ac:dyDescent="0.35">
      <c r="D1363" s="17"/>
      <c r="E1363" s="18"/>
      <c r="F1363" s="17"/>
      <c r="G1363" s="18"/>
    </row>
    <row r="1364" spans="4:7" x14ac:dyDescent="0.35">
      <c r="D1364" s="17"/>
      <c r="E1364" s="18"/>
      <c r="F1364" s="17"/>
      <c r="G1364" s="18"/>
    </row>
    <row r="1365" spans="4:7" x14ac:dyDescent="0.35">
      <c r="D1365" s="17"/>
      <c r="E1365" s="18"/>
      <c r="F1365" s="17"/>
      <c r="G1365" s="18"/>
    </row>
    <row r="1366" spans="4:7" x14ac:dyDescent="0.35">
      <c r="D1366" s="17"/>
      <c r="E1366" s="18"/>
      <c r="F1366" s="17"/>
      <c r="G1366" s="18"/>
    </row>
    <row r="1367" spans="4:7" x14ac:dyDescent="0.35">
      <c r="D1367" s="17"/>
      <c r="E1367" s="18"/>
      <c r="F1367" s="17"/>
      <c r="G1367" s="18"/>
    </row>
    <row r="1368" spans="4:7" x14ac:dyDescent="0.35">
      <c r="D1368" s="17"/>
      <c r="E1368" s="18"/>
      <c r="F1368" s="17"/>
      <c r="G1368" s="18"/>
    </row>
    <row r="1369" spans="4:7" x14ac:dyDescent="0.35">
      <c r="D1369" s="17"/>
      <c r="E1369" s="18"/>
      <c r="F1369" s="17"/>
      <c r="G1369" s="18"/>
    </row>
    <row r="1370" spans="4:7" x14ac:dyDescent="0.35">
      <c r="D1370" s="17"/>
      <c r="E1370" s="18"/>
      <c r="F1370" s="17"/>
      <c r="G1370" s="18"/>
    </row>
    <row r="1371" spans="4:7" x14ac:dyDescent="0.35">
      <c r="D1371" s="17"/>
      <c r="E1371" s="18"/>
      <c r="F1371" s="17"/>
      <c r="G1371" s="18"/>
    </row>
    <row r="1372" spans="4:7" x14ac:dyDescent="0.35">
      <c r="D1372" s="17"/>
      <c r="E1372" s="18"/>
      <c r="F1372" s="17"/>
      <c r="G1372" s="18"/>
    </row>
    <row r="1373" spans="4:7" x14ac:dyDescent="0.35">
      <c r="D1373" s="17"/>
      <c r="E1373" s="18"/>
      <c r="F1373" s="17"/>
      <c r="G1373" s="18"/>
    </row>
    <row r="1374" spans="4:7" x14ac:dyDescent="0.35">
      <c r="D1374" s="17"/>
      <c r="E1374" s="18"/>
      <c r="F1374" s="17"/>
      <c r="G1374" s="18"/>
    </row>
    <row r="1375" spans="4:7" x14ac:dyDescent="0.35">
      <c r="D1375" s="17"/>
      <c r="E1375" s="18"/>
      <c r="F1375" s="17"/>
      <c r="G1375" s="18"/>
    </row>
    <row r="1376" spans="4:7" x14ac:dyDescent="0.35">
      <c r="D1376" s="17"/>
      <c r="E1376" s="18"/>
      <c r="F1376" s="17"/>
      <c r="G1376" s="18"/>
    </row>
    <row r="1377" spans="4:7" x14ac:dyDescent="0.35">
      <c r="D1377" s="17"/>
      <c r="E1377" s="18"/>
      <c r="F1377" s="17"/>
      <c r="G1377" s="18"/>
    </row>
    <row r="1378" spans="4:7" x14ac:dyDescent="0.35">
      <c r="D1378" s="17"/>
      <c r="E1378" s="18"/>
      <c r="F1378" s="17"/>
      <c r="G1378" s="18"/>
    </row>
    <row r="1379" spans="4:7" x14ac:dyDescent="0.35">
      <c r="D1379" s="17"/>
      <c r="E1379" s="18"/>
      <c r="F1379" s="17"/>
      <c r="G1379" s="18"/>
    </row>
    <row r="1380" spans="4:7" x14ac:dyDescent="0.35">
      <c r="D1380" s="17"/>
      <c r="E1380" s="18"/>
      <c r="F1380" s="17"/>
      <c r="G1380" s="18"/>
    </row>
    <row r="1381" spans="4:7" x14ac:dyDescent="0.35">
      <c r="D1381" s="17"/>
      <c r="E1381" s="18"/>
      <c r="F1381" s="17"/>
      <c r="G1381" s="18"/>
    </row>
    <row r="1382" spans="4:7" x14ac:dyDescent="0.35">
      <c r="D1382" s="17"/>
      <c r="E1382" s="18"/>
      <c r="F1382" s="17"/>
      <c r="G1382" s="18"/>
    </row>
    <row r="1383" spans="4:7" x14ac:dyDescent="0.35">
      <c r="D1383" s="17"/>
      <c r="E1383" s="18"/>
      <c r="F1383" s="17"/>
      <c r="G1383" s="18"/>
    </row>
    <row r="1384" spans="4:7" x14ac:dyDescent="0.35">
      <c r="D1384" s="17"/>
      <c r="E1384" s="18"/>
      <c r="F1384" s="17"/>
      <c r="G1384" s="18"/>
    </row>
    <row r="1385" spans="4:7" x14ac:dyDescent="0.35">
      <c r="D1385" s="17"/>
      <c r="E1385" s="18"/>
      <c r="F1385" s="17"/>
      <c r="G1385" s="18"/>
    </row>
    <row r="1386" spans="4:7" x14ac:dyDescent="0.35">
      <c r="D1386" s="17"/>
      <c r="E1386" s="18"/>
      <c r="F1386" s="17"/>
      <c r="G1386" s="18"/>
    </row>
    <row r="1387" spans="4:7" x14ac:dyDescent="0.35">
      <c r="D1387" s="17"/>
      <c r="E1387" s="18"/>
      <c r="F1387" s="17"/>
      <c r="G1387" s="18"/>
    </row>
    <row r="1388" spans="4:7" x14ac:dyDescent="0.35">
      <c r="D1388" s="17"/>
      <c r="E1388" s="18"/>
      <c r="F1388" s="17"/>
      <c r="G1388" s="18"/>
    </row>
    <row r="1389" spans="4:7" x14ac:dyDescent="0.35">
      <c r="D1389" s="17"/>
      <c r="E1389" s="18"/>
      <c r="F1389" s="17"/>
      <c r="G1389" s="18"/>
    </row>
    <row r="1390" spans="4:7" x14ac:dyDescent="0.35">
      <c r="D1390" s="17"/>
      <c r="E1390" s="18"/>
      <c r="F1390" s="17"/>
      <c r="G1390" s="18"/>
    </row>
    <row r="1391" spans="4:7" x14ac:dyDescent="0.35">
      <c r="D1391" s="17"/>
      <c r="E1391" s="18"/>
      <c r="F1391" s="17"/>
      <c r="G1391" s="18"/>
    </row>
    <row r="1392" spans="4:7" x14ac:dyDescent="0.35">
      <c r="D1392" s="17"/>
      <c r="E1392" s="18"/>
      <c r="F1392" s="17"/>
      <c r="G1392" s="18"/>
    </row>
    <row r="1393" spans="4:7" x14ac:dyDescent="0.35">
      <c r="D1393" s="17"/>
      <c r="E1393" s="18"/>
      <c r="F1393" s="17"/>
      <c r="G1393" s="18"/>
    </row>
    <row r="1394" spans="4:7" x14ac:dyDescent="0.35">
      <c r="D1394" s="17"/>
      <c r="E1394" s="18"/>
      <c r="F1394" s="17"/>
      <c r="G1394" s="18"/>
    </row>
    <row r="1395" spans="4:7" x14ac:dyDescent="0.35">
      <c r="D1395" s="17"/>
      <c r="E1395" s="18"/>
      <c r="F1395" s="17"/>
      <c r="G1395" s="18"/>
    </row>
    <row r="1396" spans="4:7" x14ac:dyDescent="0.35">
      <c r="D1396" s="17"/>
      <c r="E1396" s="18"/>
      <c r="F1396" s="17"/>
      <c r="G1396" s="18"/>
    </row>
    <row r="1397" spans="4:7" x14ac:dyDescent="0.35">
      <c r="D1397" s="17"/>
      <c r="E1397" s="18"/>
      <c r="F1397" s="17"/>
      <c r="G1397" s="18"/>
    </row>
    <row r="1398" spans="4:7" x14ac:dyDescent="0.35">
      <c r="D1398" s="17"/>
      <c r="E1398" s="18"/>
      <c r="F1398" s="17"/>
      <c r="G1398" s="18"/>
    </row>
    <row r="1399" spans="4:7" x14ac:dyDescent="0.35">
      <c r="D1399" s="17"/>
      <c r="E1399" s="18"/>
      <c r="F1399" s="17"/>
      <c r="G1399" s="18"/>
    </row>
    <row r="1400" spans="4:7" x14ac:dyDescent="0.35">
      <c r="D1400" s="17"/>
      <c r="E1400" s="18"/>
      <c r="F1400" s="17"/>
      <c r="G1400" s="18"/>
    </row>
    <row r="1401" spans="4:7" x14ac:dyDescent="0.35">
      <c r="D1401" s="17"/>
      <c r="E1401" s="18"/>
      <c r="F1401" s="17"/>
      <c r="G1401" s="18"/>
    </row>
    <row r="1402" spans="4:7" x14ac:dyDescent="0.35">
      <c r="D1402" s="17"/>
      <c r="E1402" s="18"/>
      <c r="F1402" s="17"/>
      <c r="G1402" s="18"/>
    </row>
    <row r="1403" spans="4:7" x14ac:dyDescent="0.35">
      <c r="D1403" s="17"/>
      <c r="E1403" s="18"/>
      <c r="F1403" s="17"/>
      <c r="G1403" s="18"/>
    </row>
    <row r="1404" spans="4:7" x14ac:dyDescent="0.35">
      <c r="D1404" s="17"/>
      <c r="E1404" s="18"/>
      <c r="F1404" s="17"/>
      <c r="G1404" s="18"/>
    </row>
    <row r="1405" spans="4:7" x14ac:dyDescent="0.35">
      <c r="D1405" s="17"/>
      <c r="E1405" s="18"/>
      <c r="F1405" s="17"/>
      <c r="G1405" s="18"/>
    </row>
    <row r="1406" spans="4:7" x14ac:dyDescent="0.35">
      <c r="D1406" s="17"/>
      <c r="E1406" s="18"/>
      <c r="F1406" s="17"/>
      <c r="G1406" s="18"/>
    </row>
    <row r="1407" spans="4:7" x14ac:dyDescent="0.35">
      <c r="D1407" s="17"/>
      <c r="E1407" s="18"/>
      <c r="F1407" s="17"/>
      <c r="G1407" s="18"/>
    </row>
    <row r="1408" spans="4:7" x14ac:dyDescent="0.35">
      <c r="D1408" s="17"/>
      <c r="E1408" s="18"/>
      <c r="F1408" s="17"/>
      <c r="G1408" s="18"/>
    </row>
    <row r="1409" spans="4:7" x14ac:dyDescent="0.35">
      <c r="D1409" s="17"/>
      <c r="E1409" s="18"/>
      <c r="F1409" s="17"/>
      <c r="G1409" s="18"/>
    </row>
    <row r="1410" spans="4:7" x14ac:dyDescent="0.35">
      <c r="D1410" s="17"/>
      <c r="E1410" s="18"/>
      <c r="F1410" s="17"/>
      <c r="G1410" s="18"/>
    </row>
    <row r="1411" spans="4:7" x14ac:dyDescent="0.35">
      <c r="D1411" s="17"/>
      <c r="E1411" s="18"/>
      <c r="F1411" s="17"/>
      <c r="G1411" s="18"/>
    </row>
    <row r="1412" spans="4:7" x14ac:dyDescent="0.35">
      <c r="D1412" s="17"/>
      <c r="E1412" s="18"/>
      <c r="F1412" s="17"/>
      <c r="G1412" s="18"/>
    </row>
    <row r="1413" spans="4:7" x14ac:dyDescent="0.35">
      <c r="D1413" s="17"/>
      <c r="E1413" s="18"/>
      <c r="F1413" s="17"/>
      <c r="G1413" s="18"/>
    </row>
    <row r="1414" spans="4:7" x14ac:dyDescent="0.35">
      <c r="D1414" s="17"/>
      <c r="E1414" s="18"/>
      <c r="F1414" s="17"/>
      <c r="G1414" s="18"/>
    </row>
    <row r="1415" spans="4:7" x14ac:dyDescent="0.35">
      <c r="D1415" s="17"/>
      <c r="E1415" s="18"/>
      <c r="F1415" s="17"/>
      <c r="G1415" s="18"/>
    </row>
    <row r="1416" spans="4:7" x14ac:dyDescent="0.35">
      <c r="D1416" s="17"/>
      <c r="E1416" s="18"/>
      <c r="F1416" s="17"/>
      <c r="G1416" s="18"/>
    </row>
    <row r="1417" spans="4:7" x14ac:dyDescent="0.35">
      <c r="D1417" s="17"/>
      <c r="E1417" s="18"/>
      <c r="F1417" s="17"/>
      <c r="G1417" s="18"/>
    </row>
    <row r="1418" spans="4:7" x14ac:dyDescent="0.35">
      <c r="D1418" s="17"/>
      <c r="E1418" s="18"/>
      <c r="F1418" s="17"/>
      <c r="G1418" s="18"/>
    </row>
    <row r="1419" spans="4:7" x14ac:dyDescent="0.35">
      <c r="D1419" s="17"/>
      <c r="E1419" s="18"/>
      <c r="F1419" s="17"/>
      <c r="G1419" s="18"/>
    </row>
    <row r="1420" spans="4:7" x14ac:dyDescent="0.35">
      <c r="D1420" s="17"/>
      <c r="E1420" s="18"/>
      <c r="F1420" s="17"/>
      <c r="G1420" s="18"/>
    </row>
    <row r="1421" spans="4:7" x14ac:dyDescent="0.35">
      <c r="D1421" s="17"/>
      <c r="E1421" s="18"/>
      <c r="F1421" s="17"/>
      <c r="G1421" s="18"/>
    </row>
    <row r="1422" spans="4:7" x14ac:dyDescent="0.35">
      <c r="D1422" s="17"/>
      <c r="E1422" s="18"/>
      <c r="F1422" s="17"/>
      <c r="G1422" s="18"/>
    </row>
    <row r="1423" spans="4:7" x14ac:dyDescent="0.35">
      <c r="D1423" s="17"/>
      <c r="E1423" s="18"/>
      <c r="F1423" s="17"/>
      <c r="G1423" s="18"/>
    </row>
    <row r="1424" spans="4:7" x14ac:dyDescent="0.35">
      <c r="D1424" s="17"/>
      <c r="E1424" s="18"/>
      <c r="F1424" s="17"/>
      <c r="G1424" s="18"/>
    </row>
    <row r="1425" spans="4:7" x14ac:dyDescent="0.35">
      <c r="D1425" s="17"/>
      <c r="E1425" s="18"/>
      <c r="F1425" s="17"/>
      <c r="G1425" s="18"/>
    </row>
    <row r="1426" spans="4:7" x14ac:dyDescent="0.35">
      <c r="D1426" s="17"/>
      <c r="E1426" s="18"/>
      <c r="F1426" s="17"/>
      <c r="G1426" s="18"/>
    </row>
    <row r="1427" spans="4:7" x14ac:dyDescent="0.35">
      <c r="D1427" s="17"/>
      <c r="E1427" s="18"/>
      <c r="F1427" s="17"/>
      <c r="G1427" s="18"/>
    </row>
    <row r="1428" spans="4:7" x14ac:dyDescent="0.35">
      <c r="D1428" s="17"/>
      <c r="E1428" s="18"/>
      <c r="F1428" s="17"/>
      <c r="G1428" s="18"/>
    </row>
    <row r="1429" spans="4:7" x14ac:dyDescent="0.35">
      <c r="D1429" s="17"/>
      <c r="E1429" s="18"/>
      <c r="F1429" s="17"/>
      <c r="G1429" s="18"/>
    </row>
    <row r="1430" spans="4:7" x14ac:dyDescent="0.35">
      <c r="D1430" s="17"/>
      <c r="E1430" s="18"/>
      <c r="F1430" s="17"/>
      <c r="G1430" s="18"/>
    </row>
    <row r="1431" spans="4:7" x14ac:dyDescent="0.35">
      <c r="D1431" s="17"/>
      <c r="E1431" s="18"/>
      <c r="F1431" s="17"/>
      <c r="G1431" s="18"/>
    </row>
    <row r="1432" spans="4:7" x14ac:dyDescent="0.35">
      <c r="D1432" s="17"/>
      <c r="E1432" s="18"/>
      <c r="F1432" s="17"/>
      <c r="G1432" s="18"/>
    </row>
    <row r="1433" spans="4:7" x14ac:dyDescent="0.35">
      <c r="D1433" s="17"/>
      <c r="E1433" s="18"/>
      <c r="F1433" s="17"/>
      <c r="G1433" s="18"/>
    </row>
    <row r="1434" spans="4:7" x14ac:dyDescent="0.35">
      <c r="D1434" s="17"/>
      <c r="E1434" s="18"/>
      <c r="F1434" s="17"/>
      <c r="G1434" s="18"/>
    </row>
    <row r="1435" spans="4:7" x14ac:dyDescent="0.35">
      <c r="D1435" s="17"/>
      <c r="E1435" s="18"/>
      <c r="F1435" s="17"/>
      <c r="G1435" s="18"/>
    </row>
    <row r="1436" spans="4:7" x14ac:dyDescent="0.35">
      <c r="D1436" s="17"/>
      <c r="E1436" s="18"/>
      <c r="F1436" s="17"/>
      <c r="G1436" s="18"/>
    </row>
    <row r="1437" spans="4:7" x14ac:dyDescent="0.35">
      <c r="D1437" s="17"/>
      <c r="E1437" s="18"/>
      <c r="F1437" s="17"/>
      <c r="G1437" s="18"/>
    </row>
    <row r="1438" spans="4:7" x14ac:dyDescent="0.35">
      <c r="D1438" s="17"/>
      <c r="E1438" s="18"/>
      <c r="F1438" s="17"/>
      <c r="G1438" s="18"/>
    </row>
    <row r="1439" spans="4:7" x14ac:dyDescent="0.35">
      <c r="D1439" s="17"/>
      <c r="E1439" s="18"/>
      <c r="F1439" s="17"/>
      <c r="G1439" s="18"/>
    </row>
    <row r="1440" spans="4:7" x14ac:dyDescent="0.35">
      <c r="D1440" s="17"/>
      <c r="E1440" s="18"/>
      <c r="F1440" s="17"/>
      <c r="G1440" s="18"/>
    </row>
    <row r="1441" spans="4:7" x14ac:dyDescent="0.35">
      <c r="D1441" s="17"/>
      <c r="E1441" s="18"/>
      <c r="F1441" s="17"/>
      <c r="G1441" s="18"/>
    </row>
    <row r="1442" spans="4:7" x14ac:dyDescent="0.35">
      <c r="D1442" s="17"/>
      <c r="E1442" s="18"/>
      <c r="F1442" s="17"/>
      <c r="G1442" s="18"/>
    </row>
    <row r="1443" spans="4:7" x14ac:dyDescent="0.35">
      <c r="D1443" s="17"/>
      <c r="E1443" s="18"/>
      <c r="F1443" s="17"/>
      <c r="G1443" s="18"/>
    </row>
    <row r="1444" spans="4:7" x14ac:dyDescent="0.35">
      <c r="D1444" s="17"/>
      <c r="E1444" s="18"/>
      <c r="F1444" s="17"/>
      <c r="G1444" s="18"/>
    </row>
    <row r="1445" spans="4:7" x14ac:dyDescent="0.35">
      <c r="D1445" s="17"/>
      <c r="E1445" s="18"/>
      <c r="F1445" s="17"/>
      <c r="G1445" s="18"/>
    </row>
    <row r="1446" spans="4:7" x14ac:dyDescent="0.35">
      <c r="D1446" s="17"/>
      <c r="E1446" s="18"/>
      <c r="F1446" s="17"/>
      <c r="G1446" s="18"/>
    </row>
    <row r="1447" spans="4:7" x14ac:dyDescent="0.35">
      <c r="D1447" s="17"/>
      <c r="E1447" s="18"/>
      <c r="F1447" s="17"/>
      <c r="G1447" s="18"/>
    </row>
    <row r="1448" spans="4:7" x14ac:dyDescent="0.35">
      <c r="D1448" s="17"/>
      <c r="E1448" s="18"/>
      <c r="F1448" s="17"/>
      <c r="G1448" s="18"/>
    </row>
    <row r="1449" spans="4:7" x14ac:dyDescent="0.35">
      <c r="D1449" s="17"/>
      <c r="E1449" s="18"/>
      <c r="F1449" s="17"/>
      <c r="G1449" s="18"/>
    </row>
    <row r="1450" spans="4:7" x14ac:dyDescent="0.35">
      <c r="D1450" s="17"/>
      <c r="E1450" s="18"/>
      <c r="F1450" s="17"/>
      <c r="G1450" s="18"/>
    </row>
    <row r="1451" spans="4:7" x14ac:dyDescent="0.35">
      <c r="D1451" s="17"/>
      <c r="E1451" s="18"/>
      <c r="F1451" s="17"/>
      <c r="G1451" s="18"/>
    </row>
    <row r="1452" spans="4:7" x14ac:dyDescent="0.35">
      <c r="D1452" s="17"/>
      <c r="E1452" s="18"/>
      <c r="F1452" s="17"/>
      <c r="G1452" s="18"/>
    </row>
    <row r="1453" spans="4:7" x14ac:dyDescent="0.35">
      <c r="D1453" s="17"/>
      <c r="E1453" s="18"/>
      <c r="F1453" s="17"/>
      <c r="G1453" s="18"/>
    </row>
    <row r="1454" spans="4:7" x14ac:dyDescent="0.35">
      <c r="D1454" s="17"/>
      <c r="E1454" s="18"/>
      <c r="F1454" s="17"/>
      <c r="G1454" s="18"/>
    </row>
    <row r="1455" spans="4:7" x14ac:dyDescent="0.35">
      <c r="D1455" s="17"/>
      <c r="E1455" s="18"/>
      <c r="F1455" s="17"/>
      <c r="G1455" s="18"/>
    </row>
    <row r="1456" spans="4:7" x14ac:dyDescent="0.35">
      <c r="D1456" s="17"/>
      <c r="E1456" s="18"/>
      <c r="F1456" s="17"/>
      <c r="G1456" s="18"/>
    </row>
    <row r="1457" spans="4:7" x14ac:dyDescent="0.35">
      <c r="D1457" s="17"/>
      <c r="E1457" s="18"/>
      <c r="F1457" s="17"/>
      <c r="G1457" s="18"/>
    </row>
    <row r="1458" spans="4:7" x14ac:dyDescent="0.35">
      <c r="D1458" s="17"/>
      <c r="E1458" s="18"/>
      <c r="F1458" s="17"/>
      <c r="G1458" s="18"/>
    </row>
    <row r="1459" spans="4:7" x14ac:dyDescent="0.35">
      <c r="D1459" s="17"/>
      <c r="E1459" s="18"/>
      <c r="F1459" s="17"/>
      <c r="G1459" s="18"/>
    </row>
    <row r="1460" spans="4:7" x14ac:dyDescent="0.35">
      <c r="D1460" s="17"/>
      <c r="E1460" s="18"/>
      <c r="F1460" s="17"/>
      <c r="G1460" s="18"/>
    </row>
    <row r="1461" spans="4:7" x14ac:dyDescent="0.35">
      <c r="D1461" s="17"/>
      <c r="E1461" s="18"/>
      <c r="F1461" s="17"/>
      <c r="G1461" s="18"/>
    </row>
    <row r="1462" spans="4:7" x14ac:dyDescent="0.35">
      <c r="D1462" s="17"/>
      <c r="E1462" s="18"/>
      <c r="F1462" s="17"/>
      <c r="G1462" s="18"/>
    </row>
    <row r="1463" spans="4:7" x14ac:dyDescent="0.35">
      <c r="D1463" s="17"/>
      <c r="E1463" s="18"/>
      <c r="F1463" s="17"/>
      <c r="G1463" s="18"/>
    </row>
    <row r="1464" spans="4:7" x14ac:dyDescent="0.35">
      <c r="D1464" s="17"/>
      <c r="E1464" s="18"/>
      <c r="F1464" s="17"/>
      <c r="G1464" s="18"/>
    </row>
    <row r="1465" spans="4:7" x14ac:dyDescent="0.35">
      <c r="D1465" s="17"/>
      <c r="E1465" s="18"/>
      <c r="F1465" s="17"/>
      <c r="G1465" s="18"/>
    </row>
    <row r="1466" spans="4:7" x14ac:dyDescent="0.35">
      <c r="D1466" s="17"/>
      <c r="E1466" s="18"/>
      <c r="F1466" s="17"/>
      <c r="G1466" s="18"/>
    </row>
    <row r="1467" spans="4:7" x14ac:dyDescent="0.35">
      <c r="D1467" s="17"/>
      <c r="E1467" s="18"/>
      <c r="F1467" s="17"/>
      <c r="G1467" s="18"/>
    </row>
    <row r="1468" spans="4:7" x14ac:dyDescent="0.35">
      <c r="D1468" s="17"/>
      <c r="E1468" s="18"/>
      <c r="F1468" s="17"/>
      <c r="G1468" s="18"/>
    </row>
    <row r="1469" spans="4:7" x14ac:dyDescent="0.35">
      <c r="D1469" s="17"/>
      <c r="E1469" s="18"/>
      <c r="F1469" s="17"/>
      <c r="G1469" s="18"/>
    </row>
    <row r="1470" spans="4:7" x14ac:dyDescent="0.35">
      <c r="D1470" s="17"/>
      <c r="E1470" s="18"/>
      <c r="F1470" s="17"/>
      <c r="G1470" s="18"/>
    </row>
    <row r="1471" spans="4:7" x14ac:dyDescent="0.35">
      <c r="D1471" s="17"/>
      <c r="E1471" s="18"/>
      <c r="F1471" s="17"/>
      <c r="G1471" s="18"/>
    </row>
    <row r="1472" spans="4:7" x14ac:dyDescent="0.35">
      <c r="D1472" s="17"/>
      <c r="E1472" s="18"/>
      <c r="F1472" s="17"/>
      <c r="G1472" s="18"/>
    </row>
    <row r="1473" spans="4:7" x14ac:dyDescent="0.35">
      <c r="D1473" s="17"/>
      <c r="E1473" s="18"/>
      <c r="F1473" s="17"/>
      <c r="G1473" s="18"/>
    </row>
    <row r="1474" spans="4:7" x14ac:dyDescent="0.35">
      <c r="D1474" s="17"/>
      <c r="E1474" s="18"/>
      <c r="F1474" s="17"/>
      <c r="G1474" s="18"/>
    </row>
    <row r="1475" spans="4:7" x14ac:dyDescent="0.35">
      <c r="D1475" s="17"/>
      <c r="E1475" s="18"/>
      <c r="F1475" s="17"/>
      <c r="G1475" s="18"/>
    </row>
    <row r="1476" spans="4:7" x14ac:dyDescent="0.35">
      <c r="D1476" s="17"/>
      <c r="E1476" s="18"/>
      <c r="F1476" s="17"/>
      <c r="G1476" s="18"/>
    </row>
    <row r="1477" spans="4:7" x14ac:dyDescent="0.35">
      <c r="D1477" s="17"/>
      <c r="E1477" s="18"/>
      <c r="F1477" s="17"/>
      <c r="G1477" s="18"/>
    </row>
    <row r="1478" spans="4:7" x14ac:dyDescent="0.35">
      <c r="D1478" s="17"/>
      <c r="E1478" s="18"/>
      <c r="F1478" s="17"/>
      <c r="G1478" s="18"/>
    </row>
    <row r="1479" spans="4:7" x14ac:dyDescent="0.35">
      <c r="D1479" s="17"/>
      <c r="E1479" s="18"/>
      <c r="F1479" s="17"/>
      <c r="G1479" s="18"/>
    </row>
    <row r="1480" spans="4:7" x14ac:dyDescent="0.35">
      <c r="D1480" s="17"/>
      <c r="E1480" s="18"/>
      <c r="F1480" s="17"/>
      <c r="G1480" s="18"/>
    </row>
    <row r="1481" spans="4:7" x14ac:dyDescent="0.35">
      <c r="D1481" s="17"/>
      <c r="E1481" s="18"/>
      <c r="F1481" s="17"/>
      <c r="G1481" s="18"/>
    </row>
    <row r="1482" spans="4:7" x14ac:dyDescent="0.35">
      <c r="D1482" s="17"/>
      <c r="E1482" s="18"/>
      <c r="F1482" s="17"/>
      <c r="G1482" s="18"/>
    </row>
    <row r="1483" spans="4:7" x14ac:dyDescent="0.35">
      <c r="D1483" s="17"/>
      <c r="E1483" s="18"/>
      <c r="F1483" s="17"/>
      <c r="G1483" s="18"/>
    </row>
    <row r="1484" spans="4:7" x14ac:dyDescent="0.35">
      <c r="D1484" s="17"/>
      <c r="E1484" s="18"/>
      <c r="F1484" s="17"/>
      <c r="G1484" s="18"/>
    </row>
    <row r="1485" spans="4:7" x14ac:dyDescent="0.35">
      <c r="D1485" s="17"/>
      <c r="E1485" s="18"/>
      <c r="F1485" s="17"/>
      <c r="G1485" s="18"/>
    </row>
    <row r="1486" spans="4:7" x14ac:dyDescent="0.35">
      <c r="D1486" s="17"/>
      <c r="E1486" s="18"/>
      <c r="F1486" s="17"/>
      <c r="G1486" s="18"/>
    </row>
    <row r="1487" spans="4:7" x14ac:dyDescent="0.35">
      <c r="D1487" s="17"/>
      <c r="E1487" s="18"/>
      <c r="F1487" s="17"/>
      <c r="G1487" s="18"/>
    </row>
    <row r="1488" spans="4:7" x14ac:dyDescent="0.35">
      <c r="D1488" s="17"/>
      <c r="E1488" s="18"/>
      <c r="F1488" s="17"/>
      <c r="G1488" s="18"/>
    </row>
    <row r="1489" spans="4:7" x14ac:dyDescent="0.35">
      <c r="D1489" s="17"/>
      <c r="E1489" s="18"/>
      <c r="F1489" s="17"/>
      <c r="G1489" s="18"/>
    </row>
    <row r="1490" spans="4:7" x14ac:dyDescent="0.35">
      <c r="D1490" s="17"/>
      <c r="E1490" s="18"/>
      <c r="F1490" s="17"/>
      <c r="G1490" s="18"/>
    </row>
    <row r="1491" spans="4:7" x14ac:dyDescent="0.35">
      <c r="D1491" s="17"/>
      <c r="E1491" s="18"/>
      <c r="F1491" s="17"/>
      <c r="G1491" s="18"/>
    </row>
    <row r="1492" spans="4:7" x14ac:dyDescent="0.35">
      <c r="D1492" s="17"/>
      <c r="E1492" s="18"/>
      <c r="F1492" s="17"/>
      <c r="G1492" s="18"/>
    </row>
    <row r="1493" spans="4:7" x14ac:dyDescent="0.35">
      <c r="D1493" s="17"/>
      <c r="E1493" s="18"/>
      <c r="F1493" s="17"/>
      <c r="G1493" s="18"/>
    </row>
    <row r="1494" spans="4:7" x14ac:dyDescent="0.35">
      <c r="D1494" s="17"/>
      <c r="E1494" s="18"/>
      <c r="F1494" s="17"/>
      <c r="G1494" s="18"/>
    </row>
    <row r="1495" spans="4:7" x14ac:dyDescent="0.35">
      <c r="D1495" s="17"/>
      <c r="E1495" s="18"/>
      <c r="F1495" s="17"/>
      <c r="G1495" s="18"/>
    </row>
    <row r="1496" spans="4:7" x14ac:dyDescent="0.35">
      <c r="D1496" s="17"/>
      <c r="E1496" s="18"/>
      <c r="F1496" s="17"/>
      <c r="G1496" s="18"/>
    </row>
    <row r="1497" spans="4:7" x14ac:dyDescent="0.35">
      <c r="D1497" s="17"/>
      <c r="E1497" s="18"/>
      <c r="F1497" s="17"/>
      <c r="G1497" s="18"/>
    </row>
    <row r="1498" spans="4:7" x14ac:dyDescent="0.35">
      <c r="D1498" s="17"/>
      <c r="E1498" s="18"/>
      <c r="F1498" s="17"/>
      <c r="G1498" s="18"/>
    </row>
    <row r="1499" spans="4:7" x14ac:dyDescent="0.35">
      <c r="D1499" s="17"/>
      <c r="E1499" s="18"/>
      <c r="F1499" s="17"/>
      <c r="G1499" s="18"/>
    </row>
    <row r="1500" spans="4:7" x14ac:dyDescent="0.35">
      <c r="D1500" s="17"/>
      <c r="E1500" s="18"/>
      <c r="F1500" s="17"/>
      <c r="G1500" s="18"/>
    </row>
    <row r="1501" spans="4:7" x14ac:dyDescent="0.35">
      <c r="D1501" s="17"/>
      <c r="E1501" s="18"/>
      <c r="F1501" s="17"/>
      <c r="G1501" s="18"/>
    </row>
    <row r="1502" spans="4:7" x14ac:dyDescent="0.35">
      <c r="D1502" s="17"/>
      <c r="E1502" s="18"/>
      <c r="F1502" s="17"/>
      <c r="G1502" s="18"/>
    </row>
    <row r="1503" spans="4:7" x14ac:dyDescent="0.35">
      <c r="D1503" s="17"/>
      <c r="E1503" s="18"/>
      <c r="F1503" s="17"/>
      <c r="G1503" s="18"/>
    </row>
    <row r="1504" spans="4:7" x14ac:dyDescent="0.35">
      <c r="D1504" s="17"/>
      <c r="E1504" s="18"/>
      <c r="F1504" s="17"/>
      <c r="G1504" s="18"/>
    </row>
    <row r="1505" spans="4:7" x14ac:dyDescent="0.35">
      <c r="D1505" s="17"/>
      <c r="E1505" s="18"/>
      <c r="F1505" s="17"/>
      <c r="G1505" s="18"/>
    </row>
    <row r="1506" spans="4:7" x14ac:dyDescent="0.35">
      <c r="D1506" s="17"/>
      <c r="E1506" s="18"/>
      <c r="F1506" s="17"/>
      <c r="G1506" s="18"/>
    </row>
    <row r="1507" spans="4:7" x14ac:dyDescent="0.35">
      <c r="D1507" s="17"/>
      <c r="E1507" s="18"/>
      <c r="F1507" s="17"/>
      <c r="G1507" s="18"/>
    </row>
    <row r="1508" spans="4:7" x14ac:dyDescent="0.35">
      <c r="D1508" s="17"/>
      <c r="E1508" s="18"/>
      <c r="F1508" s="17"/>
      <c r="G1508" s="18"/>
    </row>
    <row r="1509" spans="4:7" x14ac:dyDescent="0.35">
      <c r="D1509" s="17"/>
      <c r="E1509" s="18"/>
      <c r="F1509" s="17"/>
      <c r="G1509" s="18"/>
    </row>
    <row r="1510" spans="4:7" x14ac:dyDescent="0.35">
      <c r="D1510" s="17"/>
      <c r="E1510" s="18"/>
      <c r="F1510" s="17"/>
      <c r="G1510" s="18"/>
    </row>
    <row r="1511" spans="4:7" x14ac:dyDescent="0.35">
      <c r="D1511" s="17"/>
      <c r="E1511" s="18"/>
      <c r="F1511" s="17"/>
      <c r="G1511" s="18"/>
    </row>
    <row r="1512" spans="4:7" x14ac:dyDescent="0.35">
      <c r="D1512" s="17"/>
      <c r="E1512" s="18"/>
      <c r="F1512" s="17"/>
      <c r="G1512" s="18"/>
    </row>
    <row r="1513" spans="4:7" x14ac:dyDescent="0.35">
      <c r="D1513" s="17"/>
      <c r="E1513" s="18"/>
      <c r="F1513" s="17"/>
      <c r="G1513" s="18"/>
    </row>
    <row r="1514" spans="4:7" x14ac:dyDescent="0.35">
      <c r="D1514" s="17"/>
      <c r="E1514" s="18"/>
      <c r="F1514" s="17"/>
      <c r="G1514" s="18"/>
    </row>
    <row r="1515" spans="4:7" x14ac:dyDescent="0.35">
      <c r="D1515" s="17"/>
      <c r="E1515" s="18"/>
      <c r="F1515" s="17"/>
      <c r="G1515" s="18"/>
    </row>
    <row r="1516" spans="4:7" x14ac:dyDescent="0.35">
      <c r="D1516" s="17"/>
      <c r="E1516" s="18"/>
      <c r="F1516" s="17"/>
      <c r="G1516" s="18"/>
    </row>
    <row r="1517" spans="4:7" x14ac:dyDescent="0.35">
      <c r="D1517" s="17"/>
      <c r="E1517" s="18"/>
      <c r="F1517" s="17"/>
      <c r="G1517" s="18"/>
    </row>
    <row r="1518" spans="4:7" x14ac:dyDescent="0.35">
      <c r="D1518" s="17"/>
      <c r="E1518" s="18"/>
      <c r="F1518" s="17"/>
      <c r="G1518" s="18"/>
    </row>
    <row r="1519" spans="4:7" x14ac:dyDescent="0.35">
      <c r="D1519" s="17"/>
      <c r="E1519" s="18"/>
      <c r="F1519" s="17"/>
      <c r="G1519" s="18"/>
    </row>
    <row r="1520" spans="4:7" x14ac:dyDescent="0.35">
      <c r="D1520" s="17"/>
      <c r="E1520" s="18"/>
      <c r="F1520" s="17"/>
      <c r="G1520" s="18"/>
    </row>
    <row r="1521" spans="4:7" x14ac:dyDescent="0.35">
      <c r="D1521" s="17"/>
      <c r="E1521" s="18"/>
      <c r="F1521" s="17"/>
      <c r="G1521" s="18"/>
    </row>
    <row r="1522" spans="4:7" x14ac:dyDescent="0.35">
      <c r="D1522" s="17"/>
      <c r="E1522" s="18"/>
      <c r="F1522" s="17"/>
      <c r="G1522" s="18"/>
    </row>
    <row r="1523" spans="4:7" x14ac:dyDescent="0.35">
      <c r="D1523" s="17"/>
      <c r="E1523" s="18"/>
      <c r="F1523" s="17"/>
      <c r="G1523" s="18"/>
    </row>
    <row r="1524" spans="4:7" x14ac:dyDescent="0.35">
      <c r="D1524" s="17"/>
      <c r="E1524" s="18"/>
      <c r="F1524" s="17"/>
      <c r="G1524" s="18"/>
    </row>
    <row r="1525" spans="4:7" x14ac:dyDescent="0.35">
      <c r="D1525" s="17"/>
      <c r="E1525" s="18"/>
      <c r="F1525" s="17"/>
      <c r="G1525" s="18"/>
    </row>
    <row r="1526" spans="4:7" x14ac:dyDescent="0.35">
      <c r="D1526" s="17"/>
      <c r="E1526" s="18"/>
      <c r="F1526" s="17"/>
      <c r="G1526" s="18"/>
    </row>
    <row r="1527" spans="4:7" x14ac:dyDescent="0.35">
      <c r="D1527" s="17"/>
      <c r="E1527" s="18"/>
      <c r="F1527" s="17"/>
      <c r="G1527" s="18"/>
    </row>
    <row r="1528" spans="4:7" x14ac:dyDescent="0.35">
      <c r="D1528" s="17"/>
      <c r="E1528" s="18"/>
      <c r="F1528" s="17"/>
      <c r="G1528" s="18"/>
    </row>
    <row r="1529" spans="4:7" x14ac:dyDescent="0.35">
      <c r="D1529" s="17"/>
      <c r="E1529" s="18"/>
      <c r="F1529" s="17"/>
      <c r="G1529" s="18"/>
    </row>
    <row r="1530" spans="4:7" x14ac:dyDescent="0.35">
      <c r="D1530" s="17"/>
      <c r="E1530" s="18"/>
      <c r="F1530" s="17"/>
      <c r="G1530" s="18"/>
    </row>
    <row r="1531" spans="4:7" x14ac:dyDescent="0.35">
      <c r="D1531" s="17"/>
      <c r="E1531" s="18"/>
      <c r="F1531" s="17"/>
      <c r="G1531" s="18"/>
    </row>
    <row r="1532" spans="4:7" x14ac:dyDescent="0.35">
      <c r="D1532" s="17"/>
      <c r="E1532" s="18"/>
      <c r="F1532" s="17"/>
      <c r="G1532" s="18"/>
    </row>
    <row r="1533" spans="4:7" x14ac:dyDescent="0.35">
      <c r="D1533" s="17"/>
      <c r="E1533" s="18"/>
      <c r="F1533" s="17"/>
      <c r="G1533" s="18"/>
    </row>
    <row r="1534" spans="4:7" x14ac:dyDescent="0.35">
      <c r="D1534" s="17"/>
      <c r="E1534" s="18"/>
      <c r="F1534" s="17"/>
      <c r="G1534" s="18"/>
    </row>
    <row r="1535" spans="4:7" x14ac:dyDescent="0.35">
      <c r="D1535" s="17"/>
      <c r="E1535" s="18"/>
      <c r="F1535" s="17"/>
      <c r="G1535" s="18"/>
    </row>
    <row r="1536" spans="4:7" x14ac:dyDescent="0.35">
      <c r="D1536" s="17"/>
      <c r="E1536" s="18"/>
      <c r="F1536" s="17"/>
      <c r="G1536" s="18"/>
    </row>
    <row r="1537" spans="4:7" x14ac:dyDescent="0.35">
      <c r="D1537" s="17"/>
      <c r="E1537" s="18"/>
      <c r="F1537" s="17"/>
      <c r="G1537" s="18"/>
    </row>
    <row r="1538" spans="4:7" x14ac:dyDescent="0.35">
      <c r="D1538" s="17"/>
      <c r="E1538" s="18"/>
      <c r="F1538" s="17"/>
      <c r="G1538" s="18"/>
    </row>
    <row r="1539" spans="4:7" x14ac:dyDescent="0.35">
      <c r="D1539" s="17"/>
      <c r="E1539" s="18"/>
      <c r="F1539" s="17"/>
      <c r="G1539" s="18"/>
    </row>
    <row r="1540" spans="4:7" x14ac:dyDescent="0.35">
      <c r="D1540" s="17"/>
      <c r="E1540" s="18"/>
      <c r="F1540" s="17"/>
      <c r="G1540" s="18"/>
    </row>
    <row r="1541" spans="4:7" x14ac:dyDescent="0.35">
      <c r="D1541" s="17"/>
      <c r="E1541" s="18"/>
      <c r="F1541" s="17"/>
      <c r="G1541" s="18"/>
    </row>
    <row r="1542" spans="4:7" x14ac:dyDescent="0.35">
      <c r="D1542" s="17"/>
      <c r="E1542" s="18"/>
      <c r="F1542" s="17"/>
      <c r="G1542" s="18"/>
    </row>
    <row r="1543" spans="4:7" x14ac:dyDescent="0.35">
      <c r="D1543" s="17"/>
      <c r="E1543" s="18"/>
      <c r="F1543" s="17"/>
      <c r="G1543" s="18"/>
    </row>
    <row r="1544" spans="4:7" x14ac:dyDescent="0.35">
      <c r="D1544" s="17"/>
      <c r="E1544" s="18"/>
      <c r="F1544" s="17"/>
      <c r="G1544" s="18"/>
    </row>
    <row r="1545" spans="4:7" x14ac:dyDescent="0.35">
      <c r="D1545" s="17"/>
      <c r="E1545" s="18"/>
      <c r="F1545" s="17"/>
      <c r="G1545" s="18"/>
    </row>
    <row r="1546" spans="4:7" x14ac:dyDescent="0.35">
      <c r="D1546" s="17"/>
      <c r="E1546" s="18"/>
      <c r="F1546" s="17"/>
      <c r="G1546" s="18"/>
    </row>
    <row r="1547" spans="4:7" x14ac:dyDescent="0.35">
      <c r="D1547" s="17"/>
      <c r="E1547" s="18"/>
      <c r="F1547" s="17"/>
      <c r="G1547" s="18"/>
    </row>
    <row r="1548" spans="4:7" x14ac:dyDescent="0.35">
      <c r="D1548" s="17"/>
      <c r="E1548" s="18"/>
      <c r="F1548" s="17"/>
      <c r="G1548" s="18"/>
    </row>
    <row r="1549" spans="4:7" x14ac:dyDescent="0.35">
      <c r="D1549" s="17"/>
      <c r="E1549" s="18"/>
      <c r="F1549" s="17"/>
      <c r="G1549" s="18"/>
    </row>
    <row r="1550" spans="4:7" x14ac:dyDescent="0.35">
      <c r="D1550" s="17"/>
      <c r="E1550" s="18"/>
      <c r="F1550" s="17"/>
      <c r="G1550" s="18"/>
    </row>
    <row r="1551" spans="4:7" x14ac:dyDescent="0.35">
      <c r="D1551" s="17"/>
      <c r="E1551" s="18"/>
      <c r="F1551" s="17"/>
      <c r="G1551" s="18"/>
    </row>
    <row r="1552" spans="4:7" x14ac:dyDescent="0.35">
      <c r="D1552" s="17"/>
      <c r="E1552" s="18"/>
      <c r="F1552" s="17"/>
      <c r="G1552" s="18"/>
    </row>
    <row r="1553" spans="4:7" x14ac:dyDescent="0.35">
      <c r="D1553" s="17"/>
      <c r="E1553" s="18"/>
      <c r="F1553" s="17"/>
      <c r="G1553" s="18"/>
    </row>
    <row r="1554" spans="4:7" x14ac:dyDescent="0.35">
      <c r="D1554" s="17"/>
      <c r="E1554" s="18"/>
      <c r="F1554" s="17"/>
      <c r="G1554" s="18"/>
    </row>
    <row r="1555" spans="4:7" x14ac:dyDescent="0.35">
      <c r="D1555" s="17"/>
      <c r="E1555" s="18"/>
      <c r="F1555" s="17"/>
      <c r="G1555" s="18"/>
    </row>
    <row r="1556" spans="4:7" x14ac:dyDescent="0.35">
      <c r="D1556" s="17"/>
      <c r="E1556" s="18"/>
      <c r="F1556" s="17"/>
      <c r="G1556" s="18"/>
    </row>
    <row r="1557" spans="4:7" x14ac:dyDescent="0.35">
      <c r="D1557" s="17"/>
      <c r="E1557" s="18"/>
      <c r="F1557" s="17"/>
      <c r="G1557" s="18"/>
    </row>
    <row r="1558" spans="4:7" x14ac:dyDescent="0.35">
      <c r="D1558" s="17"/>
      <c r="E1558" s="18"/>
      <c r="F1558" s="17"/>
      <c r="G1558" s="18"/>
    </row>
    <row r="1559" spans="4:7" x14ac:dyDescent="0.35">
      <c r="D1559" s="17"/>
      <c r="E1559" s="18"/>
      <c r="F1559" s="17"/>
      <c r="G1559" s="18"/>
    </row>
    <row r="1560" spans="4:7" x14ac:dyDescent="0.35">
      <c r="D1560" s="17"/>
      <c r="E1560" s="18"/>
      <c r="F1560" s="17"/>
      <c r="G1560" s="18"/>
    </row>
    <row r="1561" spans="4:7" x14ac:dyDescent="0.35">
      <c r="D1561" s="17"/>
      <c r="E1561" s="18"/>
      <c r="F1561" s="17"/>
      <c r="G1561" s="18"/>
    </row>
    <row r="1562" spans="4:7" x14ac:dyDescent="0.35">
      <c r="D1562" s="17"/>
      <c r="E1562" s="18"/>
      <c r="F1562" s="17"/>
      <c r="G1562" s="18"/>
    </row>
    <row r="1563" spans="4:7" x14ac:dyDescent="0.35">
      <c r="D1563" s="17"/>
      <c r="E1563" s="18"/>
      <c r="F1563" s="17"/>
      <c r="G1563" s="18"/>
    </row>
    <row r="1564" spans="4:7" x14ac:dyDescent="0.35">
      <c r="D1564" s="17"/>
      <c r="E1564" s="18"/>
      <c r="F1564" s="17"/>
      <c r="G1564" s="18"/>
    </row>
    <row r="1565" spans="4:7" x14ac:dyDescent="0.35">
      <c r="D1565" s="17"/>
      <c r="E1565" s="18"/>
      <c r="F1565" s="17"/>
      <c r="G1565" s="18"/>
    </row>
    <row r="1566" spans="4:7" x14ac:dyDescent="0.35">
      <c r="D1566" s="17"/>
      <c r="E1566" s="18"/>
      <c r="F1566" s="17"/>
      <c r="G1566" s="18"/>
    </row>
    <row r="1567" spans="4:7" x14ac:dyDescent="0.35">
      <c r="D1567" s="17"/>
      <c r="E1567" s="18"/>
      <c r="F1567" s="17"/>
      <c r="G1567" s="18"/>
    </row>
    <row r="1568" spans="4:7" x14ac:dyDescent="0.35">
      <c r="D1568" s="17"/>
      <c r="E1568" s="18"/>
      <c r="F1568" s="17"/>
      <c r="G1568" s="18"/>
    </row>
    <row r="1569" spans="4:7" x14ac:dyDescent="0.35">
      <c r="D1569" s="17"/>
      <c r="E1569" s="18"/>
      <c r="F1569" s="17"/>
      <c r="G1569" s="18"/>
    </row>
    <row r="1570" spans="4:7" x14ac:dyDescent="0.35">
      <c r="D1570" s="17"/>
      <c r="E1570" s="18"/>
      <c r="F1570" s="17"/>
      <c r="G1570" s="18"/>
    </row>
    <row r="1571" spans="4:7" x14ac:dyDescent="0.35">
      <c r="D1571" s="17"/>
      <c r="E1571" s="18"/>
      <c r="F1571" s="17"/>
      <c r="G1571" s="18"/>
    </row>
    <row r="1572" spans="4:7" x14ac:dyDescent="0.35">
      <c r="D1572" s="17"/>
      <c r="E1572" s="18"/>
      <c r="F1572" s="17"/>
      <c r="G1572" s="18"/>
    </row>
    <row r="1573" spans="4:7" x14ac:dyDescent="0.35">
      <c r="D1573" s="17"/>
      <c r="E1573" s="18"/>
      <c r="F1573" s="17"/>
      <c r="G1573" s="18"/>
    </row>
    <row r="1574" spans="4:7" x14ac:dyDescent="0.35">
      <c r="D1574" s="17"/>
      <c r="E1574" s="18"/>
      <c r="F1574" s="17"/>
      <c r="G1574" s="18"/>
    </row>
    <row r="1575" spans="4:7" x14ac:dyDescent="0.35">
      <c r="D1575" s="17"/>
      <c r="E1575" s="18"/>
      <c r="F1575" s="17"/>
      <c r="G1575" s="18"/>
    </row>
    <row r="1576" spans="4:7" x14ac:dyDescent="0.35">
      <c r="D1576" s="17"/>
      <c r="E1576" s="18"/>
      <c r="F1576" s="17"/>
      <c r="G1576" s="18"/>
    </row>
    <row r="1577" spans="4:7" x14ac:dyDescent="0.35">
      <c r="D1577" s="17"/>
      <c r="E1577" s="18"/>
      <c r="F1577" s="17"/>
      <c r="G1577" s="18"/>
    </row>
    <row r="1578" spans="4:7" x14ac:dyDescent="0.35">
      <c r="D1578" s="17"/>
      <c r="E1578" s="18"/>
      <c r="F1578" s="17"/>
      <c r="G1578" s="18"/>
    </row>
    <row r="1579" spans="4:7" x14ac:dyDescent="0.35">
      <c r="D1579" s="17"/>
      <c r="E1579" s="18"/>
      <c r="F1579" s="17"/>
      <c r="G1579" s="18"/>
    </row>
    <row r="1580" spans="4:7" x14ac:dyDescent="0.35">
      <c r="D1580" s="17"/>
      <c r="E1580" s="18"/>
      <c r="F1580" s="17"/>
      <c r="G1580" s="18"/>
    </row>
    <row r="1581" spans="4:7" x14ac:dyDescent="0.35">
      <c r="D1581" s="17"/>
      <c r="E1581" s="18"/>
      <c r="F1581" s="17"/>
      <c r="G1581" s="18"/>
    </row>
    <row r="1582" spans="4:7" x14ac:dyDescent="0.35">
      <c r="D1582" s="17"/>
      <c r="E1582" s="18"/>
      <c r="F1582" s="17"/>
      <c r="G1582" s="18"/>
    </row>
    <row r="1583" spans="4:7" x14ac:dyDescent="0.35">
      <c r="D1583" s="17"/>
      <c r="E1583" s="18"/>
      <c r="F1583" s="17"/>
      <c r="G1583" s="18"/>
    </row>
    <row r="1584" spans="4:7" x14ac:dyDescent="0.35">
      <c r="D1584" s="17"/>
      <c r="E1584" s="18"/>
      <c r="F1584" s="17"/>
      <c r="G1584" s="18"/>
    </row>
    <row r="1585" spans="4:7" x14ac:dyDescent="0.35">
      <c r="D1585" s="17"/>
      <c r="E1585" s="18"/>
      <c r="F1585" s="17"/>
      <c r="G1585" s="18"/>
    </row>
    <row r="1586" spans="4:7" x14ac:dyDescent="0.35">
      <c r="D1586" s="17"/>
      <c r="E1586" s="18"/>
      <c r="F1586" s="17"/>
      <c r="G1586" s="18"/>
    </row>
    <row r="1587" spans="4:7" x14ac:dyDescent="0.35">
      <c r="D1587" s="17"/>
      <c r="E1587" s="18"/>
      <c r="F1587" s="17"/>
      <c r="G1587" s="18"/>
    </row>
    <row r="1588" spans="4:7" x14ac:dyDescent="0.35">
      <c r="D1588" s="17"/>
      <c r="E1588" s="18"/>
      <c r="F1588" s="17"/>
      <c r="G1588" s="18"/>
    </row>
    <row r="1589" spans="4:7" x14ac:dyDescent="0.35">
      <c r="D1589" s="17"/>
      <c r="E1589" s="18"/>
      <c r="F1589" s="17"/>
      <c r="G1589" s="18"/>
    </row>
    <row r="1590" spans="4:7" x14ac:dyDescent="0.35">
      <c r="D1590" s="17"/>
      <c r="E1590" s="18"/>
      <c r="F1590" s="17"/>
      <c r="G1590" s="18"/>
    </row>
    <row r="1591" spans="4:7" x14ac:dyDescent="0.35">
      <c r="D1591" s="17"/>
      <c r="E1591" s="18"/>
      <c r="F1591" s="17"/>
      <c r="G1591" s="18"/>
    </row>
    <row r="1592" spans="4:7" x14ac:dyDescent="0.35">
      <c r="D1592" s="17"/>
      <c r="E1592" s="18"/>
      <c r="F1592" s="17"/>
      <c r="G1592" s="18"/>
    </row>
    <row r="1593" spans="4:7" x14ac:dyDescent="0.35">
      <c r="D1593" s="17"/>
      <c r="E1593" s="18"/>
      <c r="F1593" s="17"/>
      <c r="G1593" s="18"/>
    </row>
    <row r="1594" spans="4:7" x14ac:dyDescent="0.35">
      <c r="D1594" s="17"/>
      <c r="E1594" s="18"/>
      <c r="F1594" s="17"/>
      <c r="G1594" s="18"/>
    </row>
    <row r="1595" spans="4:7" x14ac:dyDescent="0.35">
      <c r="D1595" s="17"/>
      <c r="E1595" s="18"/>
      <c r="F1595" s="17"/>
      <c r="G1595" s="18"/>
    </row>
    <row r="1596" spans="4:7" x14ac:dyDescent="0.35">
      <c r="D1596" s="17"/>
      <c r="E1596" s="18"/>
      <c r="F1596" s="17"/>
      <c r="G1596" s="18"/>
    </row>
    <row r="1597" spans="4:7" x14ac:dyDescent="0.35">
      <c r="D1597" s="17"/>
      <c r="E1597" s="18"/>
      <c r="F1597" s="17"/>
      <c r="G1597" s="18"/>
    </row>
    <row r="1598" spans="4:7" x14ac:dyDescent="0.35">
      <c r="D1598" s="17"/>
      <c r="E1598" s="18"/>
      <c r="F1598" s="17"/>
      <c r="G1598" s="18"/>
    </row>
    <row r="1599" spans="4:7" x14ac:dyDescent="0.35">
      <c r="D1599" s="17"/>
      <c r="E1599" s="18"/>
      <c r="F1599" s="17"/>
      <c r="G1599" s="18"/>
    </row>
    <row r="1600" spans="4:7" x14ac:dyDescent="0.35">
      <c r="D1600" s="17"/>
      <c r="E1600" s="18"/>
      <c r="F1600" s="17"/>
      <c r="G1600" s="18"/>
    </row>
    <row r="1601" spans="4:7" x14ac:dyDescent="0.35">
      <c r="D1601" s="17"/>
      <c r="E1601" s="18"/>
      <c r="F1601" s="17"/>
      <c r="G1601" s="18"/>
    </row>
    <row r="1602" spans="4:7" x14ac:dyDescent="0.35">
      <c r="D1602" s="17"/>
      <c r="E1602" s="18"/>
      <c r="F1602" s="17"/>
      <c r="G1602" s="18"/>
    </row>
    <row r="1603" spans="4:7" x14ac:dyDescent="0.35">
      <c r="D1603" s="17"/>
      <c r="E1603" s="18"/>
      <c r="F1603" s="17"/>
      <c r="G1603" s="18"/>
    </row>
    <row r="1604" spans="4:7" x14ac:dyDescent="0.35">
      <c r="D1604" s="17"/>
      <c r="E1604" s="18"/>
      <c r="F1604" s="17"/>
      <c r="G1604" s="18"/>
    </row>
    <row r="1605" spans="4:7" x14ac:dyDescent="0.35">
      <c r="D1605" s="17"/>
      <c r="E1605" s="18"/>
      <c r="F1605" s="17"/>
      <c r="G1605" s="18"/>
    </row>
    <row r="1606" spans="4:7" x14ac:dyDescent="0.35">
      <c r="D1606" s="17"/>
      <c r="E1606" s="18"/>
      <c r="F1606" s="17"/>
      <c r="G1606" s="18"/>
    </row>
    <row r="1607" spans="4:7" x14ac:dyDescent="0.35">
      <c r="D1607" s="17"/>
      <c r="E1607" s="18"/>
      <c r="F1607" s="17"/>
      <c r="G1607" s="18"/>
    </row>
    <row r="1608" spans="4:7" x14ac:dyDescent="0.35">
      <c r="D1608" s="17"/>
      <c r="E1608" s="18"/>
      <c r="F1608" s="17"/>
      <c r="G1608" s="18"/>
    </row>
    <row r="1609" spans="4:7" x14ac:dyDescent="0.35">
      <c r="D1609" s="17"/>
      <c r="E1609" s="18"/>
      <c r="F1609" s="17"/>
      <c r="G1609" s="18"/>
    </row>
    <row r="1610" spans="4:7" x14ac:dyDescent="0.35">
      <c r="D1610" s="17"/>
      <c r="E1610" s="18"/>
      <c r="F1610" s="17"/>
      <c r="G1610" s="18"/>
    </row>
    <row r="1611" spans="4:7" x14ac:dyDescent="0.35">
      <c r="D1611" s="17"/>
      <c r="E1611" s="18"/>
      <c r="F1611" s="17"/>
      <c r="G1611" s="18"/>
    </row>
    <row r="1612" spans="4:7" x14ac:dyDescent="0.35">
      <c r="D1612" s="17"/>
      <c r="E1612" s="18"/>
      <c r="F1612" s="17"/>
      <c r="G1612" s="18"/>
    </row>
    <row r="1613" spans="4:7" x14ac:dyDescent="0.35">
      <c r="D1613" s="17"/>
      <c r="E1613" s="18"/>
      <c r="F1613" s="17"/>
      <c r="G1613" s="18"/>
    </row>
    <row r="1614" spans="4:7" x14ac:dyDescent="0.35">
      <c r="D1614" s="17"/>
      <c r="E1614" s="18"/>
      <c r="F1614" s="17"/>
      <c r="G1614" s="18"/>
    </row>
    <row r="1615" spans="4:7" x14ac:dyDescent="0.35">
      <c r="D1615" s="17"/>
      <c r="E1615" s="18"/>
      <c r="F1615" s="17"/>
      <c r="G1615" s="18"/>
    </row>
    <row r="1616" spans="4:7" x14ac:dyDescent="0.35">
      <c r="D1616" s="17"/>
      <c r="E1616" s="18"/>
      <c r="F1616" s="17"/>
      <c r="G1616" s="18"/>
    </row>
    <row r="1617" spans="4:7" x14ac:dyDescent="0.35">
      <c r="D1617" s="17"/>
      <c r="E1617" s="18"/>
      <c r="F1617" s="17"/>
      <c r="G1617" s="18"/>
    </row>
    <row r="1618" spans="4:7" x14ac:dyDescent="0.35">
      <c r="D1618" s="17"/>
      <c r="E1618" s="18"/>
      <c r="F1618" s="17"/>
      <c r="G1618" s="18"/>
    </row>
    <row r="1619" spans="4:7" x14ac:dyDescent="0.35">
      <c r="D1619" s="17"/>
      <c r="E1619" s="18"/>
      <c r="F1619" s="17"/>
      <c r="G1619" s="18"/>
    </row>
    <row r="1620" spans="4:7" x14ac:dyDescent="0.35">
      <c r="D1620" s="17"/>
      <c r="E1620" s="18"/>
      <c r="F1620" s="17"/>
      <c r="G1620" s="18"/>
    </row>
    <row r="1621" spans="4:7" x14ac:dyDescent="0.35">
      <c r="D1621" s="17"/>
      <c r="E1621" s="18"/>
      <c r="F1621" s="17"/>
      <c r="G1621" s="18"/>
    </row>
    <row r="1622" spans="4:7" x14ac:dyDescent="0.35">
      <c r="D1622" s="17"/>
      <c r="E1622" s="18"/>
      <c r="F1622" s="17"/>
      <c r="G1622" s="18"/>
    </row>
    <row r="1623" spans="4:7" x14ac:dyDescent="0.35">
      <c r="D1623" s="17"/>
      <c r="E1623" s="18"/>
      <c r="F1623" s="17"/>
      <c r="G1623" s="18"/>
    </row>
    <row r="1624" spans="4:7" x14ac:dyDescent="0.35">
      <c r="D1624" s="17"/>
      <c r="E1624" s="18"/>
      <c r="F1624" s="17"/>
      <c r="G1624" s="18"/>
    </row>
    <row r="1625" spans="4:7" x14ac:dyDescent="0.35">
      <c r="D1625" s="17"/>
      <c r="E1625" s="18"/>
      <c r="F1625" s="17"/>
      <c r="G1625" s="18"/>
    </row>
    <row r="1626" spans="4:7" x14ac:dyDescent="0.35">
      <c r="D1626" s="17"/>
      <c r="E1626" s="18"/>
      <c r="F1626" s="17"/>
      <c r="G1626" s="18"/>
    </row>
    <row r="1627" spans="4:7" x14ac:dyDescent="0.35">
      <c r="D1627" s="17"/>
      <c r="E1627" s="18"/>
      <c r="F1627" s="17"/>
      <c r="G1627" s="18"/>
    </row>
    <row r="1628" spans="4:7" x14ac:dyDescent="0.35">
      <c r="D1628" s="17"/>
      <c r="E1628" s="18"/>
      <c r="F1628" s="17"/>
      <c r="G1628" s="18"/>
    </row>
    <row r="1629" spans="4:7" x14ac:dyDescent="0.35">
      <c r="D1629" s="17"/>
      <c r="E1629" s="18"/>
      <c r="F1629" s="17"/>
      <c r="G1629" s="18"/>
    </row>
    <row r="1630" spans="4:7" x14ac:dyDescent="0.35">
      <c r="D1630" s="17"/>
      <c r="E1630" s="18"/>
      <c r="F1630" s="17"/>
      <c r="G1630" s="18"/>
    </row>
    <row r="1631" spans="4:7" x14ac:dyDescent="0.35">
      <c r="D1631" s="17"/>
      <c r="E1631" s="18"/>
      <c r="F1631" s="17"/>
      <c r="G1631" s="18"/>
    </row>
    <row r="1632" spans="4:7" x14ac:dyDescent="0.35">
      <c r="D1632" s="17"/>
      <c r="E1632" s="18"/>
      <c r="F1632" s="17"/>
      <c r="G1632" s="18"/>
    </row>
    <row r="1633" spans="4:7" x14ac:dyDescent="0.35">
      <c r="D1633" s="17"/>
      <c r="E1633" s="18"/>
      <c r="F1633" s="17"/>
      <c r="G1633" s="18"/>
    </row>
    <row r="1634" spans="4:7" x14ac:dyDescent="0.35">
      <c r="D1634" s="17"/>
      <c r="E1634" s="18"/>
      <c r="F1634" s="17"/>
      <c r="G1634" s="18"/>
    </row>
    <row r="1635" spans="4:7" x14ac:dyDescent="0.35">
      <c r="D1635" s="17"/>
      <c r="E1635" s="18"/>
      <c r="F1635" s="17"/>
      <c r="G1635" s="18"/>
    </row>
    <row r="1636" spans="4:7" x14ac:dyDescent="0.35">
      <c r="D1636" s="17"/>
      <c r="E1636" s="18"/>
      <c r="F1636" s="17"/>
      <c r="G1636" s="18"/>
    </row>
    <row r="1637" spans="4:7" x14ac:dyDescent="0.35">
      <c r="D1637" s="17"/>
      <c r="E1637" s="18"/>
      <c r="F1637" s="17"/>
      <c r="G1637" s="18"/>
    </row>
    <row r="1638" spans="4:7" x14ac:dyDescent="0.35">
      <c r="D1638" s="17"/>
      <c r="E1638" s="18"/>
      <c r="F1638" s="17"/>
      <c r="G1638" s="18"/>
    </row>
    <row r="1639" spans="4:7" x14ac:dyDescent="0.35">
      <c r="D1639" s="17"/>
      <c r="E1639" s="18"/>
      <c r="F1639" s="17"/>
      <c r="G1639" s="18"/>
    </row>
    <row r="1640" spans="4:7" x14ac:dyDescent="0.35">
      <c r="D1640" s="17"/>
      <c r="E1640" s="18"/>
      <c r="F1640" s="17"/>
      <c r="G1640" s="18"/>
    </row>
    <row r="1641" spans="4:7" x14ac:dyDescent="0.35">
      <c r="D1641" s="17"/>
      <c r="E1641" s="18"/>
      <c r="F1641" s="17"/>
      <c r="G1641" s="18"/>
    </row>
    <row r="1642" spans="4:7" x14ac:dyDescent="0.35">
      <c r="D1642" s="17"/>
      <c r="E1642" s="18"/>
      <c r="F1642" s="17"/>
      <c r="G1642" s="18"/>
    </row>
    <row r="1643" spans="4:7" x14ac:dyDescent="0.35">
      <c r="D1643" s="17"/>
      <c r="E1643" s="18"/>
      <c r="F1643" s="17"/>
      <c r="G1643" s="18"/>
    </row>
    <row r="1644" spans="4:7" x14ac:dyDescent="0.35">
      <c r="D1644" s="17"/>
      <c r="E1644" s="18"/>
      <c r="F1644" s="17"/>
      <c r="G1644" s="18"/>
    </row>
    <row r="1645" spans="4:7" x14ac:dyDescent="0.35">
      <c r="D1645" s="17"/>
      <c r="E1645" s="18"/>
      <c r="F1645" s="17"/>
      <c r="G1645" s="18"/>
    </row>
    <row r="1646" spans="4:7" x14ac:dyDescent="0.35">
      <c r="D1646" s="17"/>
      <c r="E1646" s="18"/>
      <c r="F1646" s="17"/>
      <c r="G1646" s="18"/>
    </row>
    <row r="1647" spans="4:7" x14ac:dyDescent="0.35">
      <c r="D1647" s="17"/>
      <c r="E1647" s="18"/>
      <c r="F1647" s="17"/>
      <c r="G1647" s="18"/>
    </row>
    <row r="1648" spans="4:7" x14ac:dyDescent="0.35">
      <c r="D1648" s="17"/>
      <c r="E1648" s="18"/>
      <c r="F1648" s="17"/>
      <c r="G1648" s="18"/>
    </row>
    <row r="1649" spans="4:7" x14ac:dyDescent="0.35">
      <c r="D1649" s="17"/>
      <c r="E1649" s="18"/>
      <c r="F1649" s="17"/>
      <c r="G1649" s="18"/>
    </row>
    <row r="1650" spans="4:7" x14ac:dyDescent="0.35">
      <c r="D1650" s="17"/>
      <c r="E1650" s="18"/>
      <c r="F1650" s="17"/>
      <c r="G1650" s="18"/>
    </row>
    <row r="1651" spans="4:7" x14ac:dyDescent="0.35">
      <c r="D1651" s="17"/>
      <c r="E1651" s="18"/>
      <c r="F1651" s="17"/>
      <c r="G1651" s="18"/>
    </row>
    <row r="1652" spans="4:7" x14ac:dyDescent="0.35">
      <c r="D1652" s="17"/>
      <c r="E1652" s="18"/>
      <c r="F1652" s="17"/>
      <c r="G1652" s="18"/>
    </row>
    <row r="1653" spans="4:7" x14ac:dyDescent="0.35">
      <c r="D1653" s="17"/>
      <c r="E1653" s="18"/>
      <c r="F1653" s="17"/>
      <c r="G1653" s="18"/>
    </row>
    <row r="1654" spans="4:7" x14ac:dyDescent="0.35">
      <c r="D1654" s="17"/>
      <c r="E1654" s="18"/>
      <c r="F1654" s="17"/>
      <c r="G1654" s="18"/>
    </row>
    <row r="1655" spans="4:7" x14ac:dyDescent="0.35">
      <c r="D1655" s="17"/>
      <c r="E1655" s="18"/>
      <c r="F1655" s="17"/>
      <c r="G1655" s="18"/>
    </row>
    <row r="1656" spans="4:7" x14ac:dyDescent="0.35">
      <c r="D1656" s="17"/>
      <c r="E1656" s="18"/>
      <c r="F1656" s="17"/>
      <c r="G1656" s="18"/>
    </row>
    <row r="1657" spans="4:7" x14ac:dyDescent="0.35">
      <c r="D1657" s="17"/>
      <c r="E1657" s="18"/>
      <c r="F1657" s="17"/>
      <c r="G1657" s="18"/>
    </row>
    <row r="1658" spans="4:7" x14ac:dyDescent="0.35">
      <c r="D1658" s="17"/>
      <c r="E1658" s="18"/>
      <c r="F1658" s="17"/>
      <c r="G1658" s="18"/>
    </row>
    <row r="1659" spans="4:7" x14ac:dyDescent="0.35">
      <c r="D1659" s="17"/>
      <c r="E1659" s="18"/>
      <c r="F1659" s="17"/>
      <c r="G1659" s="18"/>
    </row>
    <row r="1660" spans="4:7" x14ac:dyDescent="0.35">
      <c r="D1660" s="17"/>
      <c r="E1660" s="18"/>
      <c r="F1660" s="17"/>
      <c r="G1660" s="18"/>
    </row>
    <row r="1661" spans="4:7" x14ac:dyDescent="0.35">
      <c r="D1661" s="17"/>
      <c r="E1661" s="18"/>
      <c r="F1661" s="17"/>
      <c r="G1661" s="18"/>
    </row>
    <row r="1662" spans="4:7" x14ac:dyDescent="0.35">
      <c r="D1662" s="17"/>
      <c r="E1662" s="18"/>
      <c r="F1662" s="17"/>
      <c r="G1662" s="18"/>
    </row>
    <row r="1663" spans="4:7" x14ac:dyDescent="0.35">
      <c r="D1663" s="17"/>
      <c r="E1663" s="18"/>
      <c r="F1663" s="17"/>
      <c r="G1663" s="18"/>
    </row>
    <row r="1664" spans="4:7" x14ac:dyDescent="0.35">
      <c r="D1664" s="17"/>
      <c r="E1664" s="18"/>
      <c r="F1664" s="17"/>
      <c r="G1664" s="18"/>
    </row>
    <row r="1665" spans="4:7" x14ac:dyDescent="0.35">
      <c r="D1665" s="17"/>
      <c r="E1665" s="18"/>
      <c r="F1665" s="17"/>
      <c r="G1665" s="18"/>
    </row>
    <row r="1666" spans="4:7" x14ac:dyDescent="0.35">
      <c r="D1666" s="17"/>
      <c r="E1666" s="18"/>
      <c r="F1666" s="17"/>
      <c r="G1666" s="18"/>
    </row>
    <row r="1667" spans="4:7" x14ac:dyDescent="0.35">
      <c r="D1667" s="17"/>
      <c r="E1667" s="18"/>
      <c r="F1667" s="17"/>
      <c r="G1667" s="18"/>
    </row>
    <row r="1668" spans="4:7" x14ac:dyDescent="0.35">
      <c r="D1668" s="17"/>
      <c r="E1668" s="18"/>
      <c r="F1668" s="17"/>
      <c r="G1668" s="18"/>
    </row>
    <row r="1669" spans="4:7" x14ac:dyDescent="0.35">
      <c r="D1669" s="17"/>
      <c r="E1669" s="18"/>
      <c r="F1669" s="17"/>
      <c r="G1669" s="18"/>
    </row>
    <row r="1670" spans="4:7" x14ac:dyDescent="0.35">
      <c r="D1670" s="17"/>
      <c r="E1670" s="18"/>
      <c r="F1670" s="17"/>
      <c r="G1670" s="18"/>
    </row>
    <row r="1671" spans="4:7" x14ac:dyDescent="0.35">
      <c r="D1671" s="17"/>
      <c r="E1671" s="18"/>
      <c r="F1671" s="17"/>
      <c r="G1671" s="18"/>
    </row>
    <row r="1672" spans="4:7" x14ac:dyDescent="0.35">
      <c r="D1672" s="17"/>
      <c r="E1672" s="18"/>
      <c r="F1672" s="17"/>
      <c r="G1672" s="18"/>
    </row>
    <row r="1673" spans="4:7" x14ac:dyDescent="0.35">
      <c r="D1673" s="17"/>
      <c r="E1673" s="18"/>
      <c r="F1673" s="17"/>
      <c r="G1673" s="18"/>
    </row>
    <row r="1674" spans="4:7" x14ac:dyDescent="0.35">
      <c r="D1674" s="17"/>
      <c r="E1674" s="18"/>
      <c r="F1674" s="17"/>
      <c r="G1674" s="18"/>
    </row>
    <row r="1675" spans="4:7" x14ac:dyDescent="0.35">
      <c r="D1675" s="17"/>
      <c r="E1675" s="18"/>
      <c r="F1675" s="17"/>
      <c r="G1675" s="18"/>
    </row>
    <row r="1676" spans="4:7" x14ac:dyDescent="0.35">
      <c r="D1676" s="17"/>
      <c r="E1676" s="18"/>
      <c r="F1676" s="17"/>
      <c r="G1676" s="18"/>
    </row>
    <row r="1677" spans="4:7" x14ac:dyDescent="0.35">
      <c r="D1677" s="17"/>
      <c r="E1677" s="18"/>
      <c r="F1677" s="17"/>
      <c r="G1677" s="18"/>
    </row>
    <row r="1678" spans="4:7" x14ac:dyDescent="0.35">
      <c r="D1678" s="17"/>
      <c r="E1678" s="18"/>
      <c r="F1678" s="17"/>
      <c r="G1678" s="18"/>
    </row>
    <row r="1679" spans="4:7" x14ac:dyDescent="0.35">
      <c r="D1679" s="17"/>
      <c r="E1679" s="18"/>
      <c r="F1679" s="17"/>
      <c r="G1679" s="18"/>
    </row>
    <row r="1680" spans="4:7" x14ac:dyDescent="0.35">
      <c r="D1680" s="17"/>
      <c r="E1680" s="18"/>
      <c r="F1680" s="17"/>
      <c r="G1680" s="18"/>
    </row>
    <row r="1681" spans="4:7" x14ac:dyDescent="0.35">
      <c r="D1681" s="17"/>
      <c r="E1681" s="18"/>
      <c r="F1681" s="17"/>
      <c r="G1681" s="18"/>
    </row>
    <row r="1682" spans="4:7" x14ac:dyDescent="0.35">
      <c r="D1682" s="17"/>
      <c r="E1682" s="18"/>
      <c r="F1682" s="17"/>
      <c r="G1682" s="18"/>
    </row>
    <row r="1683" spans="4:7" x14ac:dyDescent="0.35">
      <c r="D1683" s="17"/>
      <c r="E1683" s="18"/>
      <c r="F1683" s="17"/>
      <c r="G1683" s="18"/>
    </row>
    <row r="1684" spans="4:7" x14ac:dyDescent="0.35">
      <c r="D1684" s="17"/>
      <c r="E1684" s="18"/>
      <c r="F1684" s="17"/>
      <c r="G1684" s="18"/>
    </row>
    <row r="1685" spans="4:7" x14ac:dyDescent="0.35">
      <c r="D1685" s="17"/>
      <c r="E1685" s="18"/>
      <c r="F1685" s="17"/>
      <c r="G1685" s="18"/>
    </row>
    <row r="1686" spans="4:7" x14ac:dyDescent="0.35">
      <c r="D1686" s="17"/>
      <c r="E1686" s="18"/>
      <c r="F1686" s="17"/>
      <c r="G1686" s="18"/>
    </row>
    <row r="1687" spans="4:7" x14ac:dyDescent="0.35">
      <c r="D1687" s="17"/>
      <c r="E1687" s="18"/>
      <c r="F1687" s="17"/>
      <c r="G1687" s="18"/>
    </row>
    <row r="1688" spans="4:7" x14ac:dyDescent="0.35">
      <c r="D1688" s="17"/>
      <c r="E1688" s="18"/>
      <c r="F1688" s="17"/>
      <c r="G1688" s="18"/>
    </row>
    <row r="1689" spans="4:7" x14ac:dyDescent="0.35">
      <c r="D1689" s="17"/>
      <c r="E1689" s="18"/>
      <c r="F1689" s="17"/>
      <c r="G1689" s="18"/>
    </row>
    <row r="1690" spans="4:7" x14ac:dyDescent="0.35">
      <c r="D1690" s="17"/>
      <c r="E1690" s="18"/>
      <c r="F1690" s="17"/>
      <c r="G1690" s="18"/>
    </row>
    <row r="1691" spans="4:7" x14ac:dyDescent="0.35">
      <c r="D1691" s="17"/>
      <c r="E1691" s="18"/>
      <c r="F1691" s="17"/>
      <c r="G1691" s="18"/>
    </row>
    <row r="1692" spans="4:7" x14ac:dyDescent="0.35">
      <c r="D1692" s="17"/>
      <c r="E1692" s="18"/>
      <c r="F1692" s="17"/>
      <c r="G1692" s="18"/>
    </row>
    <row r="1693" spans="4:7" x14ac:dyDescent="0.35">
      <c r="D1693" s="17"/>
      <c r="E1693" s="18"/>
      <c r="F1693" s="17"/>
      <c r="G1693" s="18"/>
    </row>
    <row r="1694" spans="4:7" x14ac:dyDescent="0.35">
      <c r="D1694" s="17"/>
      <c r="E1694" s="18"/>
      <c r="F1694" s="17"/>
      <c r="G1694" s="18"/>
    </row>
    <row r="1695" spans="4:7" x14ac:dyDescent="0.35">
      <c r="D1695" s="17"/>
      <c r="E1695" s="18"/>
      <c r="F1695" s="17"/>
      <c r="G1695" s="18"/>
    </row>
    <row r="1696" spans="4:7" x14ac:dyDescent="0.35">
      <c r="D1696" s="17"/>
      <c r="E1696" s="18"/>
      <c r="F1696" s="17"/>
      <c r="G1696" s="18"/>
    </row>
    <row r="1697" spans="4:7" x14ac:dyDescent="0.35">
      <c r="D1697" s="17"/>
      <c r="E1697" s="18"/>
      <c r="F1697" s="17"/>
      <c r="G1697" s="18"/>
    </row>
    <row r="1698" spans="4:7" x14ac:dyDescent="0.35">
      <c r="D1698" s="17"/>
      <c r="E1698" s="18"/>
      <c r="F1698" s="17"/>
      <c r="G1698" s="18"/>
    </row>
    <row r="1699" spans="4:7" x14ac:dyDescent="0.35">
      <c r="D1699" s="17"/>
      <c r="E1699" s="18"/>
      <c r="F1699" s="17"/>
      <c r="G1699" s="18"/>
    </row>
    <row r="1700" spans="4:7" x14ac:dyDescent="0.35">
      <c r="D1700" s="17"/>
      <c r="E1700" s="18"/>
      <c r="F1700" s="17"/>
      <c r="G1700" s="18"/>
    </row>
    <row r="1701" spans="4:7" x14ac:dyDescent="0.35">
      <c r="D1701" s="17"/>
      <c r="E1701" s="18"/>
      <c r="F1701" s="17"/>
      <c r="G1701" s="18"/>
    </row>
    <row r="1702" spans="4:7" x14ac:dyDescent="0.35">
      <c r="D1702" s="17"/>
      <c r="E1702" s="18"/>
      <c r="F1702" s="17"/>
      <c r="G1702" s="18"/>
    </row>
    <row r="1703" spans="4:7" x14ac:dyDescent="0.35">
      <c r="D1703" s="17"/>
      <c r="E1703" s="18"/>
      <c r="F1703" s="17"/>
      <c r="G1703" s="18"/>
    </row>
    <row r="1704" spans="4:7" x14ac:dyDescent="0.35">
      <c r="D1704" s="17"/>
      <c r="E1704" s="18"/>
      <c r="F1704" s="17"/>
      <c r="G1704" s="18"/>
    </row>
    <row r="1705" spans="4:7" x14ac:dyDescent="0.35">
      <c r="D1705" s="17"/>
      <c r="E1705" s="18"/>
      <c r="F1705" s="17"/>
      <c r="G1705" s="18"/>
    </row>
    <row r="1706" spans="4:7" x14ac:dyDescent="0.35">
      <c r="D1706" s="17"/>
      <c r="E1706" s="18"/>
      <c r="F1706" s="17"/>
      <c r="G1706" s="18"/>
    </row>
    <row r="1707" spans="4:7" x14ac:dyDescent="0.35">
      <c r="D1707" s="17"/>
      <c r="E1707" s="18"/>
      <c r="F1707" s="17"/>
      <c r="G1707" s="18"/>
    </row>
    <row r="1708" spans="4:7" x14ac:dyDescent="0.35">
      <c r="D1708" s="17"/>
      <c r="E1708" s="18"/>
      <c r="F1708" s="17"/>
      <c r="G1708" s="18"/>
    </row>
    <row r="1709" spans="4:7" x14ac:dyDescent="0.35">
      <c r="D1709" s="17"/>
      <c r="E1709" s="18"/>
      <c r="F1709" s="17"/>
      <c r="G1709" s="18"/>
    </row>
    <row r="1710" spans="4:7" x14ac:dyDescent="0.35">
      <c r="D1710" s="17"/>
      <c r="E1710" s="18"/>
      <c r="F1710" s="17"/>
      <c r="G1710" s="18"/>
    </row>
    <row r="1711" spans="4:7" x14ac:dyDescent="0.35">
      <c r="D1711" s="17"/>
      <c r="E1711" s="18"/>
      <c r="F1711" s="17"/>
      <c r="G1711" s="18"/>
    </row>
    <row r="1712" spans="4:7" x14ac:dyDescent="0.35">
      <c r="D1712" s="17"/>
      <c r="E1712" s="18"/>
      <c r="F1712" s="17"/>
      <c r="G1712" s="18"/>
    </row>
    <row r="1713" spans="4:7" x14ac:dyDescent="0.35">
      <c r="D1713" s="17"/>
      <c r="E1713" s="18"/>
      <c r="F1713" s="17"/>
      <c r="G1713" s="18"/>
    </row>
    <row r="1714" spans="4:7" x14ac:dyDescent="0.35">
      <c r="D1714" s="17"/>
      <c r="E1714" s="18"/>
      <c r="F1714" s="17"/>
      <c r="G1714" s="18"/>
    </row>
    <row r="1715" spans="4:7" x14ac:dyDescent="0.35">
      <c r="D1715" s="17"/>
      <c r="E1715" s="18"/>
      <c r="F1715" s="17"/>
      <c r="G1715" s="18"/>
    </row>
    <row r="1716" spans="4:7" x14ac:dyDescent="0.35">
      <c r="D1716" s="17"/>
      <c r="E1716" s="18"/>
      <c r="F1716" s="17"/>
      <c r="G1716" s="18"/>
    </row>
    <row r="1717" spans="4:7" x14ac:dyDescent="0.35">
      <c r="D1717" s="17"/>
      <c r="E1717" s="18"/>
      <c r="F1717" s="17"/>
      <c r="G1717" s="18"/>
    </row>
    <row r="1718" spans="4:7" x14ac:dyDescent="0.35">
      <c r="D1718" s="17"/>
      <c r="E1718" s="18"/>
      <c r="F1718" s="17"/>
      <c r="G1718" s="18"/>
    </row>
    <row r="1719" spans="4:7" x14ac:dyDescent="0.35">
      <c r="D1719" s="17"/>
      <c r="E1719" s="18"/>
      <c r="F1719" s="17"/>
      <c r="G1719" s="18"/>
    </row>
    <row r="1720" spans="4:7" x14ac:dyDescent="0.35">
      <c r="D1720" s="17"/>
      <c r="E1720" s="18"/>
      <c r="F1720" s="17"/>
      <c r="G1720" s="18"/>
    </row>
    <row r="1721" spans="4:7" x14ac:dyDescent="0.35">
      <c r="D1721" s="17"/>
      <c r="E1721" s="18"/>
      <c r="F1721" s="17"/>
      <c r="G1721" s="18"/>
    </row>
    <row r="1722" spans="4:7" x14ac:dyDescent="0.35">
      <c r="D1722" s="17"/>
      <c r="E1722" s="18"/>
      <c r="F1722" s="17"/>
      <c r="G1722" s="18"/>
    </row>
    <row r="1723" spans="4:7" x14ac:dyDescent="0.35">
      <c r="D1723" s="17"/>
      <c r="E1723" s="18"/>
      <c r="F1723" s="17"/>
      <c r="G1723" s="18"/>
    </row>
    <row r="1724" spans="4:7" x14ac:dyDescent="0.35">
      <c r="D1724" s="17"/>
      <c r="E1724" s="18"/>
      <c r="F1724" s="17"/>
      <c r="G1724" s="18"/>
    </row>
    <row r="1725" spans="4:7" x14ac:dyDescent="0.35">
      <c r="D1725" s="17"/>
      <c r="E1725" s="18"/>
      <c r="F1725" s="17"/>
      <c r="G1725" s="18"/>
    </row>
    <row r="1726" spans="4:7" x14ac:dyDescent="0.35">
      <c r="D1726" s="17"/>
      <c r="E1726" s="18"/>
      <c r="F1726" s="17"/>
      <c r="G1726" s="18"/>
    </row>
    <row r="1727" spans="4:7" x14ac:dyDescent="0.35">
      <c r="D1727" s="17"/>
      <c r="E1727" s="18"/>
      <c r="F1727" s="17"/>
      <c r="G1727" s="18"/>
    </row>
    <row r="1728" spans="4:7" x14ac:dyDescent="0.35">
      <c r="D1728" s="17"/>
      <c r="E1728" s="18"/>
      <c r="F1728" s="17"/>
      <c r="G1728" s="18"/>
    </row>
    <row r="1729" spans="4:7" x14ac:dyDescent="0.35">
      <c r="D1729" s="17"/>
      <c r="E1729" s="18"/>
      <c r="F1729" s="17"/>
      <c r="G1729" s="18"/>
    </row>
    <row r="1730" spans="4:7" x14ac:dyDescent="0.35">
      <c r="D1730" s="17"/>
      <c r="E1730" s="18"/>
      <c r="F1730" s="17"/>
      <c r="G1730" s="18"/>
    </row>
    <row r="1731" spans="4:7" x14ac:dyDescent="0.35">
      <c r="D1731" s="17"/>
      <c r="E1731" s="18"/>
      <c r="F1731" s="17"/>
      <c r="G1731" s="18"/>
    </row>
    <row r="1732" spans="4:7" x14ac:dyDescent="0.35">
      <c r="D1732" s="17"/>
      <c r="E1732" s="18"/>
      <c r="F1732" s="17"/>
      <c r="G1732" s="18"/>
    </row>
    <row r="1733" spans="4:7" x14ac:dyDescent="0.35">
      <c r="D1733" s="17"/>
      <c r="E1733" s="18"/>
      <c r="F1733" s="17"/>
      <c r="G1733" s="18"/>
    </row>
    <row r="1734" spans="4:7" x14ac:dyDescent="0.35">
      <c r="D1734" s="17"/>
      <c r="E1734" s="18"/>
      <c r="F1734" s="17"/>
      <c r="G1734" s="18"/>
    </row>
    <row r="1735" spans="4:7" x14ac:dyDescent="0.35">
      <c r="D1735" s="17"/>
      <c r="E1735" s="18"/>
      <c r="F1735" s="17"/>
      <c r="G1735" s="18"/>
    </row>
    <row r="1736" spans="4:7" x14ac:dyDescent="0.35">
      <c r="D1736" s="17"/>
      <c r="E1736" s="18"/>
      <c r="F1736" s="17"/>
      <c r="G1736" s="18"/>
    </row>
    <row r="1737" spans="4:7" x14ac:dyDescent="0.35">
      <c r="D1737" s="17"/>
      <c r="E1737" s="18"/>
      <c r="F1737" s="17"/>
      <c r="G1737" s="18"/>
    </row>
    <row r="1738" spans="4:7" x14ac:dyDescent="0.35">
      <c r="D1738" s="17"/>
      <c r="E1738" s="18"/>
      <c r="F1738" s="17"/>
      <c r="G1738" s="18"/>
    </row>
    <row r="1739" spans="4:7" x14ac:dyDescent="0.35">
      <c r="D1739" s="17"/>
      <c r="E1739" s="18"/>
      <c r="F1739" s="17"/>
      <c r="G1739" s="18"/>
    </row>
    <row r="1740" spans="4:7" x14ac:dyDescent="0.35">
      <c r="D1740" s="17"/>
      <c r="E1740" s="18"/>
      <c r="F1740" s="17"/>
      <c r="G1740" s="18"/>
    </row>
    <row r="1741" spans="4:7" x14ac:dyDescent="0.35">
      <c r="D1741" s="17"/>
      <c r="E1741" s="18"/>
      <c r="F1741" s="17"/>
      <c r="G1741" s="18"/>
    </row>
    <row r="1742" spans="4:7" x14ac:dyDescent="0.35">
      <c r="D1742" s="17"/>
      <c r="E1742" s="18"/>
      <c r="F1742" s="17"/>
      <c r="G1742" s="18"/>
    </row>
    <row r="1743" spans="4:7" x14ac:dyDescent="0.35">
      <c r="D1743" s="17"/>
      <c r="E1743" s="18"/>
      <c r="F1743" s="17"/>
      <c r="G1743" s="18"/>
    </row>
    <row r="1744" spans="4:7" x14ac:dyDescent="0.35">
      <c r="D1744" s="17"/>
      <c r="E1744" s="18"/>
      <c r="F1744" s="17"/>
      <c r="G1744" s="18"/>
    </row>
    <row r="1745" spans="4:7" x14ac:dyDescent="0.35">
      <c r="D1745" s="17"/>
      <c r="E1745" s="18"/>
      <c r="F1745" s="17"/>
      <c r="G1745" s="18"/>
    </row>
    <row r="1746" spans="4:7" x14ac:dyDescent="0.35">
      <c r="D1746" s="17"/>
      <c r="E1746" s="18"/>
      <c r="F1746" s="17"/>
      <c r="G1746" s="18"/>
    </row>
    <row r="1747" spans="4:7" x14ac:dyDescent="0.35">
      <c r="D1747" s="17"/>
      <c r="E1747" s="18"/>
      <c r="F1747" s="17"/>
      <c r="G1747" s="18"/>
    </row>
    <row r="1748" spans="4:7" x14ac:dyDescent="0.35">
      <c r="D1748" s="17"/>
      <c r="E1748" s="18"/>
      <c r="F1748" s="17"/>
      <c r="G1748" s="18"/>
    </row>
    <row r="1749" spans="4:7" x14ac:dyDescent="0.35">
      <c r="D1749" s="17"/>
      <c r="E1749" s="18"/>
      <c r="F1749" s="17"/>
      <c r="G1749" s="18"/>
    </row>
    <row r="1750" spans="4:7" x14ac:dyDescent="0.35">
      <c r="D1750" s="17"/>
      <c r="E1750" s="18"/>
      <c r="F1750" s="17"/>
      <c r="G1750" s="18"/>
    </row>
    <row r="1751" spans="4:7" x14ac:dyDescent="0.35">
      <c r="D1751" s="17"/>
      <c r="E1751" s="18"/>
      <c r="F1751" s="17"/>
      <c r="G1751" s="18"/>
    </row>
    <row r="1752" spans="4:7" x14ac:dyDescent="0.35">
      <c r="D1752" s="17"/>
      <c r="E1752" s="18"/>
      <c r="F1752" s="17"/>
      <c r="G1752" s="18"/>
    </row>
    <row r="1753" spans="4:7" x14ac:dyDescent="0.35">
      <c r="D1753" s="17"/>
      <c r="E1753" s="18"/>
      <c r="F1753" s="17"/>
      <c r="G1753" s="18"/>
    </row>
    <row r="1754" spans="4:7" x14ac:dyDescent="0.35">
      <c r="D1754" s="17"/>
      <c r="E1754" s="18"/>
      <c r="F1754" s="17"/>
      <c r="G1754" s="18"/>
    </row>
    <row r="1755" spans="4:7" x14ac:dyDescent="0.35">
      <c r="D1755" s="17"/>
      <c r="E1755" s="18"/>
      <c r="F1755" s="17"/>
      <c r="G1755" s="18"/>
    </row>
    <row r="1756" spans="4:7" x14ac:dyDescent="0.35">
      <c r="D1756" s="17"/>
      <c r="E1756" s="18"/>
      <c r="F1756" s="17"/>
      <c r="G1756" s="18"/>
    </row>
    <row r="1757" spans="4:7" x14ac:dyDescent="0.35">
      <c r="D1757" s="17"/>
      <c r="E1757" s="18"/>
      <c r="F1757" s="17"/>
      <c r="G1757" s="18"/>
    </row>
    <row r="1758" spans="4:7" x14ac:dyDescent="0.35">
      <c r="D1758" s="17"/>
      <c r="E1758" s="18"/>
      <c r="F1758" s="17"/>
      <c r="G1758" s="18"/>
    </row>
    <row r="1759" spans="4:7" x14ac:dyDescent="0.35">
      <c r="D1759" s="17"/>
      <c r="E1759" s="18"/>
      <c r="F1759" s="17"/>
      <c r="G1759" s="18"/>
    </row>
    <row r="1760" spans="4:7" x14ac:dyDescent="0.35">
      <c r="D1760" s="17"/>
      <c r="E1760" s="18"/>
      <c r="F1760" s="17"/>
      <c r="G1760" s="18"/>
    </row>
    <row r="1761" spans="4:7" x14ac:dyDescent="0.35">
      <c r="D1761" s="17"/>
      <c r="E1761" s="18"/>
      <c r="F1761" s="17"/>
      <c r="G1761" s="18"/>
    </row>
    <row r="1762" spans="4:7" x14ac:dyDescent="0.35">
      <c r="D1762" s="17"/>
      <c r="E1762" s="18"/>
      <c r="F1762" s="17"/>
      <c r="G1762" s="18"/>
    </row>
    <row r="1763" spans="4:7" x14ac:dyDescent="0.35">
      <c r="D1763" s="17"/>
      <c r="E1763" s="18"/>
      <c r="F1763" s="17"/>
      <c r="G1763" s="18"/>
    </row>
    <row r="1764" spans="4:7" x14ac:dyDescent="0.35">
      <c r="D1764" s="17"/>
      <c r="E1764" s="18"/>
      <c r="F1764" s="17"/>
      <c r="G1764" s="18"/>
    </row>
    <row r="1765" spans="4:7" x14ac:dyDescent="0.35">
      <c r="D1765" s="17"/>
      <c r="E1765" s="18"/>
      <c r="F1765" s="17"/>
      <c r="G1765" s="18"/>
    </row>
    <row r="1766" spans="4:7" x14ac:dyDescent="0.35">
      <c r="D1766" s="17"/>
      <c r="E1766" s="18"/>
      <c r="F1766" s="17"/>
      <c r="G1766" s="18"/>
    </row>
    <row r="1767" spans="4:7" x14ac:dyDescent="0.35">
      <c r="D1767" s="17"/>
      <c r="E1767" s="18"/>
      <c r="F1767" s="17"/>
      <c r="G1767" s="18"/>
    </row>
    <row r="1768" spans="4:7" x14ac:dyDescent="0.35">
      <c r="D1768" s="17"/>
      <c r="E1768" s="18"/>
      <c r="F1768" s="17"/>
      <c r="G1768" s="18"/>
    </row>
    <row r="1769" spans="4:7" x14ac:dyDescent="0.35">
      <c r="D1769" s="17"/>
      <c r="E1769" s="18"/>
      <c r="F1769" s="17"/>
      <c r="G1769" s="18"/>
    </row>
    <row r="1770" spans="4:7" x14ac:dyDescent="0.35">
      <c r="D1770" s="17"/>
      <c r="E1770" s="18"/>
      <c r="F1770" s="17"/>
      <c r="G1770" s="18"/>
    </row>
    <row r="1771" spans="4:7" x14ac:dyDescent="0.35">
      <c r="D1771" s="17"/>
      <c r="E1771" s="18"/>
      <c r="F1771" s="17"/>
      <c r="G1771" s="18"/>
    </row>
    <row r="1772" spans="4:7" x14ac:dyDescent="0.35">
      <c r="D1772" s="17"/>
      <c r="E1772" s="18"/>
      <c r="F1772" s="17"/>
      <c r="G1772" s="18"/>
    </row>
    <row r="1773" spans="4:7" x14ac:dyDescent="0.35">
      <c r="D1773" s="17"/>
      <c r="E1773" s="18"/>
      <c r="F1773" s="17"/>
      <c r="G1773" s="18"/>
    </row>
    <row r="1774" spans="4:7" x14ac:dyDescent="0.35">
      <c r="D1774" s="17"/>
      <c r="E1774" s="18"/>
      <c r="F1774" s="17"/>
      <c r="G1774" s="18"/>
    </row>
    <row r="1775" spans="4:7" x14ac:dyDescent="0.35">
      <c r="D1775" s="17"/>
      <c r="E1775" s="18"/>
      <c r="F1775" s="17"/>
      <c r="G1775" s="18"/>
    </row>
    <row r="1776" spans="4:7" x14ac:dyDescent="0.35">
      <c r="D1776" s="17"/>
      <c r="E1776" s="18"/>
      <c r="F1776" s="17"/>
      <c r="G1776" s="18"/>
    </row>
    <row r="1777" spans="4:7" x14ac:dyDescent="0.35">
      <c r="D1777" s="17"/>
      <c r="E1777" s="18"/>
      <c r="F1777" s="17"/>
      <c r="G1777" s="18"/>
    </row>
    <row r="1778" spans="4:7" x14ac:dyDescent="0.35">
      <c r="D1778" s="17"/>
      <c r="E1778" s="18"/>
      <c r="F1778" s="17"/>
      <c r="G1778" s="18"/>
    </row>
    <row r="1779" spans="4:7" x14ac:dyDescent="0.35">
      <c r="D1779" s="17"/>
      <c r="E1779" s="18"/>
      <c r="F1779" s="17"/>
      <c r="G1779" s="18"/>
    </row>
    <row r="1780" spans="4:7" x14ac:dyDescent="0.35">
      <c r="D1780" s="17"/>
      <c r="E1780" s="18"/>
      <c r="F1780" s="17"/>
      <c r="G1780" s="18"/>
    </row>
    <row r="1781" spans="4:7" x14ac:dyDescent="0.35">
      <c r="D1781" s="17"/>
      <c r="E1781" s="18"/>
      <c r="F1781" s="17"/>
      <c r="G1781" s="18"/>
    </row>
    <row r="1782" spans="4:7" x14ac:dyDescent="0.35">
      <c r="D1782" s="17"/>
      <c r="E1782" s="18"/>
      <c r="F1782" s="17"/>
      <c r="G1782" s="18"/>
    </row>
    <row r="1783" spans="4:7" x14ac:dyDescent="0.35">
      <c r="D1783" s="17"/>
      <c r="E1783" s="18"/>
      <c r="F1783" s="17"/>
      <c r="G1783" s="18"/>
    </row>
    <row r="1784" spans="4:7" x14ac:dyDescent="0.35">
      <c r="D1784" s="17"/>
      <c r="E1784" s="18"/>
      <c r="F1784" s="17"/>
      <c r="G1784" s="18"/>
    </row>
    <row r="1785" spans="4:7" x14ac:dyDescent="0.35">
      <c r="D1785" s="17"/>
      <c r="E1785" s="18"/>
      <c r="F1785" s="17"/>
      <c r="G1785" s="18"/>
    </row>
    <row r="1786" spans="4:7" x14ac:dyDescent="0.35">
      <c r="D1786" s="17"/>
      <c r="E1786" s="18"/>
      <c r="F1786" s="17"/>
      <c r="G1786" s="18"/>
    </row>
    <row r="1787" spans="4:7" x14ac:dyDescent="0.35">
      <c r="D1787" s="17"/>
      <c r="E1787" s="18"/>
      <c r="F1787" s="17"/>
      <c r="G1787" s="18"/>
    </row>
    <row r="1788" spans="4:7" x14ac:dyDescent="0.35">
      <c r="D1788" s="17"/>
      <c r="E1788" s="18"/>
      <c r="F1788" s="17"/>
      <c r="G1788" s="18"/>
    </row>
    <row r="1789" spans="4:7" x14ac:dyDescent="0.35">
      <c r="D1789" s="17"/>
      <c r="E1789" s="18"/>
      <c r="F1789" s="17"/>
      <c r="G1789" s="18"/>
    </row>
    <row r="1790" spans="4:7" x14ac:dyDescent="0.35">
      <c r="D1790" s="17"/>
      <c r="E1790" s="18"/>
      <c r="F1790" s="17"/>
      <c r="G1790" s="18"/>
    </row>
    <row r="1791" spans="4:7" x14ac:dyDescent="0.35">
      <c r="D1791" s="17"/>
      <c r="E1791" s="18"/>
      <c r="F1791" s="17"/>
      <c r="G1791" s="18"/>
    </row>
    <row r="1792" spans="4:7" x14ac:dyDescent="0.35">
      <c r="D1792" s="17"/>
      <c r="E1792" s="18"/>
      <c r="F1792" s="17"/>
      <c r="G1792" s="18"/>
    </row>
    <row r="1793" spans="4:7" x14ac:dyDescent="0.35">
      <c r="D1793" s="17"/>
      <c r="E1793" s="18"/>
      <c r="F1793" s="17"/>
      <c r="G1793" s="18"/>
    </row>
    <row r="1794" spans="4:7" x14ac:dyDescent="0.35">
      <c r="D1794" s="17"/>
      <c r="E1794" s="18"/>
      <c r="F1794" s="17"/>
      <c r="G1794" s="18"/>
    </row>
    <row r="1795" spans="4:7" x14ac:dyDescent="0.35">
      <c r="D1795" s="17"/>
      <c r="E1795" s="18"/>
      <c r="F1795" s="17"/>
      <c r="G1795" s="18"/>
    </row>
    <row r="1796" spans="4:7" x14ac:dyDescent="0.35">
      <c r="D1796" s="17"/>
      <c r="E1796" s="18"/>
      <c r="F1796" s="17"/>
      <c r="G1796" s="18"/>
    </row>
    <row r="1797" spans="4:7" x14ac:dyDescent="0.35">
      <c r="D1797" s="17"/>
      <c r="E1797" s="18"/>
      <c r="F1797" s="17"/>
      <c r="G1797" s="18"/>
    </row>
    <row r="1798" spans="4:7" x14ac:dyDescent="0.35">
      <c r="D1798" s="17"/>
      <c r="E1798" s="18"/>
      <c r="F1798" s="17"/>
      <c r="G1798" s="18"/>
    </row>
    <row r="1799" spans="4:7" x14ac:dyDescent="0.35">
      <c r="D1799" s="17"/>
      <c r="E1799" s="18"/>
      <c r="F1799" s="17"/>
      <c r="G1799" s="18"/>
    </row>
    <row r="1800" spans="4:7" x14ac:dyDescent="0.35">
      <c r="D1800" s="17"/>
      <c r="E1800" s="18"/>
      <c r="F1800" s="17"/>
      <c r="G1800" s="18"/>
    </row>
    <row r="1801" spans="4:7" x14ac:dyDescent="0.35">
      <c r="D1801" s="17"/>
      <c r="E1801" s="18"/>
      <c r="F1801" s="17"/>
      <c r="G1801" s="18"/>
    </row>
    <row r="1802" spans="4:7" x14ac:dyDescent="0.35">
      <c r="D1802" s="17"/>
      <c r="E1802" s="18"/>
      <c r="F1802" s="17"/>
      <c r="G1802" s="18"/>
    </row>
    <row r="1803" spans="4:7" x14ac:dyDescent="0.35">
      <c r="D1803" s="17"/>
      <c r="E1803" s="18"/>
      <c r="F1803" s="17"/>
      <c r="G1803" s="18"/>
    </row>
    <row r="1804" spans="4:7" x14ac:dyDescent="0.35">
      <c r="D1804" s="17"/>
      <c r="E1804" s="18"/>
      <c r="F1804" s="17"/>
      <c r="G1804" s="18"/>
    </row>
    <row r="1805" spans="4:7" x14ac:dyDescent="0.35">
      <c r="D1805" s="17"/>
      <c r="E1805" s="18"/>
      <c r="F1805" s="17"/>
      <c r="G1805" s="18"/>
    </row>
    <row r="1806" spans="4:7" x14ac:dyDescent="0.35">
      <c r="D1806" s="17"/>
      <c r="E1806" s="18"/>
      <c r="F1806" s="17"/>
      <c r="G1806" s="18"/>
    </row>
    <row r="1807" spans="4:7" x14ac:dyDescent="0.35">
      <c r="D1807" s="17"/>
      <c r="E1807" s="18"/>
      <c r="F1807" s="17"/>
      <c r="G1807" s="18"/>
    </row>
    <row r="1808" spans="4:7" x14ac:dyDescent="0.35">
      <c r="D1808" s="17"/>
      <c r="E1808" s="18"/>
      <c r="F1808" s="17"/>
      <c r="G1808" s="18"/>
    </row>
    <row r="1809" spans="4:7" x14ac:dyDescent="0.35">
      <c r="D1809" s="17"/>
      <c r="E1809" s="18"/>
      <c r="F1809" s="17"/>
      <c r="G1809" s="18"/>
    </row>
    <row r="1810" spans="4:7" x14ac:dyDescent="0.35">
      <c r="D1810" s="17"/>
      <c r="E1810" s="18"/>
      <c r="F1810" s="17"/>
      <c r="G1810" s="18"/>
    </row>
    <row r="1811" spans="4:7" x14ac:dyDescent="0.35">
      <c r="D1811" s="17"/>
      <c r="E1811" s="18"/>
      <c r="F1811" s="17"/>
      <c r="G1811" s="18"/>
    </row>
    <row r="1812" spans="4:7" x14ac:dyDescent="0.35">
      <c r="D1812" s="17"/>
      <c r="E1812" s="18"/>
      <c r="F1812" s="17"/>
      <c r="G1812" s="18"/>
    </row>
    <row r="1813" spans="4:7" x14ac:dyDescent="0.35">
      <c r="D1813" s="17"/>
      <c r="E1813" s="18"/>
      <c r="F1813" s="17"/>
      <c r="G1813" s="18"/>
    </row>
    <row r="1814" spans="4:7" x14ac:dyDescent="0.35">
      <c r="D1814" s="17"/>
      <c r="E1814" s="18"/>
      <c r="F1814" s="17"/>
      <c r="G1814" s="18"/>
    </row>
    <row r="1815" spans="4:7" x14ac:dyDescent="0.35">
      <c r="D1815" s="17"/>
      <c r="E1815" s="18"/>
      <c r="F1815" s="17"/>
      <c r="G1815" s="18"/>
    </row>
    <row r="1816" spans="4:7" x14ac:dyDescent="0.35">
      <c r="D1816" s="17"/>
      <c r="E1816" s="18"/>
      <c r="F1816" s="17"/>
      <c r="G1816" s="18"/>
    </row>
    <row r="1817" spans="4:7" x14ac:dyDescent="0.35">
      <c r="D1817" s="17"/>
      <c r="E1817" s="18"/>
      <c r="F1817" s="17"/>
      <c r="G1817" s="18"/>
    </row>
    <row r="1818" spans="4:7" x14ac:dyDescent="0.35">
      <c r="D1818" s="17"/>
      <c r="E1818" s="18"/>
      <c r="F1818" s="17"/>
      <c r="G1818" s="18"/>
    </row>
    <row r="1819" spans="4:7" x14ac:dyDescent="0.35">
      <c r="D1819" s="17"/>
      <c r="E1819" s="18"/>
      <c r="F1819" s="17"/>
      <c r="G1819" s="18"/>
    </row>
    <row r="1820" spans="4:7" x14ac:dyDescent="0.35">
      <c r="D1820" s="17"/>
      <c r="E1820" s="18"/>
      <c r="F1820" s="17"/>
      <c r="G1820" s="18"/>
    </row>
    <row r="1821" spans="4:7" x14ac:dyDescent="0.35">
      <c r="D1821" s="17"/>
      <c r="E1821" s="18"/>
      <c r="F1821" s="17"/>
      <c r="G1821" s="18"/>
    </row>
    <row r="1822" spans="4:7" x14ac:dyDescent="0.35">
      <c r="D1822" s="17"/>
      <c r="E1822" s="18"/>
      <c r="F1822" s="17"/>
      <c r="G1822" s="18"/>
    </row>
    <row r="1823" spans="4:7" x14ac:dyDescent="0.35">
      <c r="D1823" s="17"/>
      <c r="E1823" s="18"/>
      <c r="F1823" s="17"/>
      <c r="G1823" s="18"/>
    </row>
    <row r="1824" spans="4:7" x14ac:dyDescent="0.35">
      <c r="D1824" s="17"/>
      <c r="E1824" s="18"/>
      <c r="F1824" s="17"/>
      <c r="G1824" s="18"/>
    </row>
    <row r="1825" spans="4:7" x14ac:dyDescent="0.35">
      <c r="D1825" s="17"/>
      <c r="E1825" s="18"/>
      <c r="F1825" s="17"/>
      <c r="G1825" s="18"/>
    </row>
    <row r="1826" spans="4:7" x14ac:dyDescent="0.35">
      <c r="D1826" s="17"/>
      <c r="E1826" s="18"/>
      <c r="F1826" s="17"/>
      <c r="G1826" s="18"/>
    </row>
    <row r="1827" spans="4:7" x14ac:dyDescent="0.35">
      <c r="D1827" s="17"/>
      <c r="E1827" s="18"/>
      <c r="F1827" s="17"/>
      <c r="G1827" s="18"/>
    </row>
    <row r="1828" spans="4:7" x14ac:dyDescent="0.35">
      <c r="D1828" s="17"/>
      <c r="E1828" s="18"/>
      <c r="F1828" s="17"/>
      <c r="G1828" s="18"/>
    </row>
    <row r="1829" spans="4:7" x14ac:dyDescent="0.35">
      <c r="D1829" s="17"/>
      <c r="E1829" s="18"/>
      <c r="F1829" s="17"/>
      <c r="G1829" s="18"/>
    </row>
    <row r="1830" spans="4:7" x14ac:dyDescent="0.35">
      <c r="D1830" s="17"/>
      <c r="E1830" s="18"/>
      <c r="F1830" s="17"/>
      <c r="G1830" s="18"/>
    </row>
    <row r="1831" spans="4:7" x14ac:dyDescent="0.35">
      <c r="D1831" s="17"/>
      <c r="E1831" s="18"/>
      <c r="F1831" s="17"/>
      <c r="G1831" s="18"/>
    </row>
    <row r="1832" spans="4:7" x14ac:dyDescent="0.35">
      <c r="D1832" s="17"/>
      <c r="E1832" s="18"/>
      <c r="F1832" s="17"/>
      <c r="G1832" s="18"/>
    </row>
    <row r="1833" spans="4:7" x14ac:dyDescent="0.35">
      <c r="D1833" s="17"/>
      <c r="E1833" s="18"/>
      <c r="F1833" s="17"/>
      <c r="G1833" s="18"/>
    </row>
    <row r="1834" spans="4:7" x14ac:dyDescent="0.35">
      <c r="D1834" s="17"/>
      <c r="E1834" s="18"/>
      <c r="F1834" s="17"/>
      <c r="G1834" s="18"/>
    </row>
    <row r="1835" spans="4:7" x14ac:dyDescent="0.35">
      <c r="D1835" s="17"/>
      <c r="E1835" s="18"/>
      <c r="F1835" s="17"/>
      <c r="G1835" s="18"/>
    </row>
    <row r="1836" spans="4:7" x14ac:dyDescent="0.35">
      <c r="D1836" s="17"/>
      <c r="E1836" s="18"/>
      <c r="F1836" s="17"/>
      <c r="G1836" s="18"/>
    </row>
    <row r="1837" spans="4:7" x14ac:dyDescent="0.35">
      <c r="D1837" s="17"/>
      <c r="E1837" s="18"/>
      <c r="F1837" s="17"/>
      <c r="G1837" s="18"/>
    </row>
    <row r="1838" spans="4:7" x14ac:dyDescent="0.35">
      <c r="D1838" s="17"/>
      <c r="E1838" s="18"/>
      <c r="F1838" s="17"/>
      <c r="G1838" s="18"/>
    </row>
    <row r="1839" spans="4:7" x14ac:dyDescent="0.35">
      <c r="D1839" s="17"/>
      <c r="E1839" s="18"/>
      <c r="F1839" s="17"/>
      <c r="G1839" s="18"/>
    </row>
    <row r="1840" spans="4:7" x14ac:dyDescent="0.35">
      <c r="D1840" s="17"/>
      <c r="E1840" s="18"/>
      <c r="F1840" s="17"/>
      <c r="G1840" s="18"/>
    </row>
    <row r="1841" spans="4:7" x14ac:dyDescent="0.35">
      <c r="D1841" s="17"/>
      <c r="E1841" s="18"/>
      <c r="F1841" s="17"/>
      <c r="G1841" s="18"/>
    </row>
    <row r="1842" spans="4:7" x14ac:dyDescent="0.35">
      <c r="D1842" s="17"/>
      <c r="E1842" s="18"/>
      <c r="F1842" s="17"/>
      <c r="G1842" s="18"/>
    </row>
    <row r="1843" spans="4:7" x14ac:dyDescent="0.35">
      <c r="D1843" s="17"/>
      <c r="E1843" s="18"/>
      <c r="F1843" s="17"/>
      <c r="G1843" s="18"/>
    </row>
    <row r="1844" spans="4:7" x14ac:dyDescent="0.35">
      <c r="D1844" s="17"/>
      <c r="E1844" s="18"/>
      <c r="F1844" s="17"/>
      <c r="G1844" s="18"/>
    </row>
    <row r="1845" spans="4:7" x14ac:dyDescent="0.35">
      <c r="D1845" s="17"/>
      <c r="E1845" s="18"/>
      <c r="F1845" s="17"/>
      <c r="G1845" s="18"/>
    </row>
    <row r="1846" spans="4:7" x14ac:dyDescent="0.35">
      <c r="D1846" s="17"/>
      <c r="E1846" s="18"/>
      <c r="F1846" s="17"/>
      <c r="G1846" s="18"/>
    </row>
    <row r="1847" spans="4:7" x14ac:dyDescent="0.35">
      <c r="D1847" s="17"/>
      <c r="E1847" s="18"/>
      <c r="F1847" s="17"/>
      <c r="G1847" s="18"/>
    </row>
    <row r="1848" spans="4:7" x14ac:dyDescent="0.35">
      <c r="D1848" s="17"/>
      <c r="E1848" s="18"/>
      <c r="F1848" s="17"/>
      <c r="G1848" s="18"/>
    </row>
    <row r="1849" spans="4:7" x14ac:dyDescent="0.35">
      <c r="D1849" s="17"/>
      <c r="E1849" s="18"/>
      <c r="F1849" s="17"/>
      <c r="G1849" s="18"/>
    </row>
    <row r="1850" spans="4:7" x14ac:dyDescent="0.35">
      <c r="D1850" s="17"/>
      <c r="E1850" s="18"/>
      <c r="F1850" s="17"/>
      <c r="G1850" s="18"/>
    </row>
    <row r="1851" spans="4:7" x14ac:dyDescent="0.35">
      <c r="D1851" s="17"/>
      <c r="E1851" s="18"/>
      <c r="F1851" s="17"/>
      <c r="G1851" s="18"/>
    </row>
    <row r="1852" spans="4:7" x14ac:dyDescent="0.35">
      <c r="D1852" s="17"/>
      <c r="E1852" s="18"/>
      <c r="F1852" s="17"/>
      <c r="G1852" s="18"/>
    </row>
    <row r="1853" spans="4:7" x14ac:dyDescent="0.35">
      <c r="D1853" s="17"/>
      <c r="E1853" s="18"/>
      <c r="F1853" s="17"/>
      <c r="G1853" s="18"/>
    </row>
    <row r="1854" spans="4:7" x14ac:dyDescent="0.35">
      <c r="D1854" s="17"/>
      <c r="E1854" s="18"/>
      <c r="F1854" s="17"/>
      <c r="G1854" s="18"/>
    </row>
    <row r="1855" spans="4:7" x14ac:dyDescent="0.35">
      <c r="D1855" s="17"/>
      <c r="E1855" s="18"/>
      <c r="F1855" s="17"/>
      <c r="G1855" s="18"/>
    </row>
    <row r="1856" spans="4:7" x14ac:dyDescent="0.35">
      <c r="D1856" s="17"/>
      <c r="E1856" s="18"/>
      <c r="F1856" s="17"/>
      <c r="G1856" s="18"/>
    </row>
    <row r="1857" spans="4:7" x14ac:dyDescent="0.35">
      <c r="D1857" s="17"/>
      <c r="E1857" s="18"/>
      <c r="F1857" s="17"/>
      <c r="G1857" s="18"/>
    </row>
    <row r="1858" spans="4:7" x14ac:dyDescent="0.35">
      <c r="D1858" s="17"/>
      <c r="E1858" s="18"/>
      <c r="F1858" s="17"/>
      <c r="G1858" s="18"/>
    </row>
    <row r="1859" spans="4:7" x14ac:dyDescent="0.35">
      <c r="D1859" s="17"/>
      <c r="E1859" s="18"/>
      <c r="F1859" s="17"/>
      <c r="G1859" s="18"/>
    </row>
    <row r="1860" spans="4:7" x14ac:dyDescent="0.35">
      <c r="D1860" s="17"/>
      <c r="E1860" s="18"/>
      <c r="F1860" s="17"/>
      <c r="G1860" s="18"/>
    </row>
    <row r="1861" spans="4:7" x14ac:dyDescent="0.35">
      <c r="D1861" s="17"/>
      <c r="E1861" s="18"/>
      <c r="F1861" s="17"/>
      <c r="G1861" s="18"/>
    </row>
    <row r="1862" spans="4:7" x14ac:dyDescent="0.35">
      <c r="D1862" s="17"/>
      <c r="E1862" s="18"/>
      <c r="F1862" s="17"/>
      <c r="G1862" s="18"/>
    </row>
    <row r="1863" spans="4:7" x14ac:dyDescent="0.35">
      <c r="D1863" s="17"/>
      <c r="E1863" s="18"/>
      <c r="F1863" s="17"/>
      <c r="G1863" s="18"/>
    </row>
    <row r="1864" spans="4:7" x14ac:dyDescent="0.35">
      <c r="D1864" s="17"/>
      <c r="E1864" s="18"/>
      <c r="F1864" s="17"/>
      <c r="G1864" s="18"/>
    </row>
    <row r="1865" spans="4:7" x14ac:dyDescent="0.35">
      <c r="D1865" s="17"/>
      <c r="E1865" s="18"/>
      <c r="F1865" s="17"/>
      <c r="G1865" s="18"/>
    </row>
    <row r="1866" spans="4:7" x14ac:dyDescent="0.35">
      <c r="D1866" s="17"/>
      <c r="E1866" s="18"/>
      <c r="F1866" s="17"/>
      <c r="G1866" s="18"/>
    </row>
    <row r="1867" spans="4:7" x14ac:dyDescent="0.35">
      <c r="D1867" s="17"/>
      <c r="E1867" s="18"/>
      <c r="F1867" s="17"/>
      <c r="G1867" s="18"/>
    </row>
    <row r="1868" spans="4:7" x14ac:dyDescent="0.35">
      <c r="D1868" s="17"/>
      <c r="E1868" s="18"/>
      <c r="F1868" s="17"/>
      <c r="G1868" s="18"/>
    </row>
    <row r="1869" spans="4:7" x14ac:dyDescent="0.35">
      <c r="D1869" s="17"/>
      <c r="E1869" s="18"/>
      <c r="F1869" s="17"/>
      <c r="G1869" s="18"/>
    </row>
    <row r="1870" spans="4:7" x14ac:dyDescent="0.35">
      <c r="D1870" s="17"/>
      <c r="E1870" s="18"/>
      <c r="F1870" s="17"/>
      <c r="G1870" s="18"/>
    </row>
    <row r="1871" spans="4:7" x14ac:dyDescent="0.35">
      <c r="D1871" s="17"/>
      <c r="E1871" s="18"/>
      <c r="F1871" s="17"/>
      <c r="G1871" s="18"/>
    </row>
    <row r="1872" spans="4:7" x14ac:dyDescent="0.35">
      <c r="D1872" s="17"/>
      <c r="E1872" s="18"/>
      <c r="F1872" s="17"/>
      <c r="G1872" s="18"/>
    </row>
    <row r="1873" spans="4:7" x14ac:dyDescent="0.35">
      <c r="D1873" s="17"/>
      <c r="E1873" s="18"/>
      <c r="F1873" s="17"/>
      <c r="G1873" s="18"/>
    </row>
    <row r="1874" spans="4:7" x14ac:dyDescent="0.35">
      <c r="D1874" s="17"/>
      <c r="E1874" s="18"/>
      <c r="F1874" s="17"/>
      <c r="G1874" s="18"/>
    </row>
    <row r="1875" spans="4:7" x14ac:dyDescent="0.35">
      <c r="D1875" s="17"/>
      <c r="E1875" s="18"/>
      <c r="F1875" s="17"/>
      <c r="G1875" s="18"/>
    </row>
    <row r="1876" spans="4:7" x14ac:dyDescent="0.35">
      <c r="D1876" s="17"/>
      <c r="E1876" s="18"/>
      <c r="F1876" s="17"/>
      <c r="G1876" s="18"/>
    </row>
    <row r="1877" spans="4:7" x14ac:dyDescent="0.35">
      <c r="D1877" s="17"/>
      <c r="E1877" s="18"/>
      <c r="F1877" s="17"/>
      <c r="G1877" s="18"/>
    </row>
    <row r="1878" spans="4:7" x14ac:dyDescent="0.35">
      <c r="D1878" s="17"/>
      <c r="E1878" s="18"/>
      <c r="F1878" s="17"/>
      <c r="G1878" s="18"/>
    </row>
    <row r="1879" spans="4:7" x14ac:dyDescent="0.35">
      <c r="D1879" s="17"/>
      <c r="E1879" s="18"/>
      <c r="F1879" s="17"/>
      <c r="G1879" s="18"/>
    </row>
    <row r="1880" spans="4:7" x14ac:dyDescent="0.35">
      <c r="D1880" s="17"/>
      <c r="E1880" s="18"/>
      <c r="F1880" s="17"/>
      <c r="G1880" s="18"/>
    </row>
    <row r="1881" spans="4:7" x14ac:dyDescent="0.35">
      <c r="D1881" s="17"/>
      <c r="E1881" s="18"/>
      <c r="F1881" s="17"/>
      <c r="G1881" s="18"/>
    </row>
    <row r="1882" spans="4:7" x14ac:dyDescent="0.35">
      <c r="D1882" s="17"/>
      <c r="E1882" s="18"/>
      <c r="F1882" s="17"/>
      <c r="G1882" s="18"/>
    </row>
    <row r="1883" spans="4:7" x14ac:dyDescent="0.35">
      <c r="D1883" s="17"/>
      <c r="E1883" s="18"/>
      <c r="F1883" s="17"/>
      <c r="G1883" s="18"/>
    </row>
    <row r="1884" spans="4:7" x14ac:dyDescent="0.35">
      <c r="D1884" s="17"/>
      <c r="E1884" s="18"/>
      <c r="F1884" s="17"/>
      <c r="G1884" s="18"/>
    </row>
    <row r="1885" spans="4:7" x14ac:dyDescent="0.35">
      <c r="D1885" s="17"/>
      <c r="E1885" s="18"/>
      <c r="F1885" s="17"/>
      <c r="G1885" s="18"/>
    </row>
    <row r="1886" spans="4:7" x14ac:dyDescent="0.35">
      <c r="D1886" s="17"/>
      <c r="E1886" s="18"/>
      <c r="F1886" s="17"/>
      <c r="G1886" s="18"/>
    </row>
    <row r="1887" spans="4:7" x14ac:dyDescent="0.35">
      <c r="D1887" s="17"/>
      <c r="E1887" s="18"/>
      <c r="F1887" s="17"/>
      <c r="G1887" s="18"/>
    </row>
    <row r="1888" spans="4:7" x14ac:dyDescent="0.35">
      <c r="D1888" s="17"/>
      <c r="E1888" s="18"/>
      <c r="F1888" s="17"/>
      <c r="G1888" s="18"/>
    </row>
    <row r="1889" spans="4:7" x14ac:dyDescent="0.35">
      <c r="D1889" s="17"/>
      <c r="E1889" s="18"/>
      <c r="F1889" s="17"/>
      <c r="G1889" s="18"/>
    </row>
    <row r="1890" spans="4:7" x14ac:dyDescent="0.35">
      <c r="D1890" s="17"/>
      <c r="E1890" s="18"/>
      <c r="F1890" s="17"/>
      <c r="G1890" s="18"/>
    </row>
    <row r="1891" spans="4:7" x14ac:dyDescent="0.35">
      <c r="D1891" s="17"/>
      <c r="E1891" s="18"/>
      <c r="F1891" s="17"/>
      <c r="G1891" s="18"/>
    </row>
    <row r="1892" spans="4:7" x14ac:dyDescent="0.35">
      <c r="D1892" s="17"/>
      <c r="E1892" s="18"/>
      <c r="F1892" s="17"/>
      <c r="G1892" s="18"/>
    </row>
    <row r="1893" spans="4:7" x14ac:dyDescent="0.35">
      <c r="D1893" s="17"/>
      <c r="E1893" s="18"/>
      <c r="F1893" s="17"/>
      <c r="G1893" s="18"/>
    </row>
    <row r="1894" spans="4:7" x14ac:dyDescent="0.35">
      <c r="D1894" s="17"/>
      <c r="E1894" s="18"/>
      <c r="F1894" s="17"/>
      <c r="G1894" s="18"/>
    </row>
    <row r="1895" spans="4:7" x14ac:dyDescent="0.35">
      <c r="D1895" s="17"/>
      <c r="E1895" s="18"/>
      <c r="F1895" s="17"/>
      <c r="G1895" s="18"/>
    </row>
    <row r="1896" spans="4:7" x14ac:dyDescent="0.35">
      <c r="D1896" s="17"/>
      <c r="E1896" s="18"/>
      <c r="F1896" s="17"/>
      <c r="G1896" s="18"/>
    </row>
    <row r="1897" spans="4:7" x14ac:dyDescent="0.35">
      <c r="D1897" s="17"/>
      <c r="E1897" s="18"/>
      <c r="F1897" s="17"/>
      <c r="G1897" s="18"/>
    </row>
    <row r="1898" spans="4:7" x14ac:dyDescent="0.35">
      <c r="D1898" s="17"/>
      <c r="E1898" s="18"/>
      <c r="F1898" s="17"/>
      <c r="G1898" s="18"/>
    </row>
    <row r="1899" spans="4:7" x14ac:dyDescent="0.35">
      <c r="D1899" s="17"/>
      <c r="E1899" s="18"/>
      <c r="F1899" s="17"/>
      <c r="G1899" s="18"/>
    </row>
    <row r="1900" spans="4:7" x14ac:dyDescent="0.35">
      <c r="D1900" s="17"/>
      <c r="E1900" s="18"/>
      <c r="F1900" s="17"/>
      <c r="G1900" s="18"/>
    </row>
    <row r="1901" spans="4:7" x14ac:dyDescent="0.35">
      <c r="D1901" s="17"/>
      <c r="E1901" s="18"/>
      <c r="F1901" s="17"/>
      <c r="G1901" s="18"/>
    </row>
    <row r="1902" spans="4:7" x14ac:dyDescent="0.35">
      <c r="D1902" s="17"/>
      <c r="E1902" s="18"/>
      <c r="F1902" s="17"/>
      <c r="G1902" s="18"/>
    </row>
    <row r="1903" spans="4:7" x14ac:dyDescent="0.35">
      <c r="D1903" s="17"/>
      <c r="E1903" s="18"/>
      <c r="F1903" s="17"/>
      <c r="G1903" s="18"/>
    </row>
    <row r="1904" spans="4:7" x14ac:dyDescent="0.35">
      <c r="D1904" s="17"/>
      <c r="E1904" s="18"/>
      <c r="F1904" s="17"/>
      <c r="G1904" s="18"/>
    </row>
    <row r="1905" spans="4:7" x14ac:dyDescent="0.35">
      <c r="D1905" s="17"/>
      <c r="E1905" s="18"/>
      <c r="F1905" s="17"/>
      <c r="G1905" s="18"/>
    </row>
    <row r="1906" spans="4:7" x14ac:dyDescent="0.35">
      <c r="D1906" s="17"/>
      <c r="E1906" s="18"/>
      <c r="F1906" s="17"/>
      <c r="G1906" s="18"/>
    </row>
    <row r="1907" spans="4:7" x14ac:dyDescent="0.35">
      <c r="D1907" s="17"/>
      <c r="E1907" s="18"/>
      <c r="F1907" s="17"/>
      <c r="G1907" s="18"/>
    </row>
    <row r="1908" spans="4:7" x14ac:dyDescent="0.35">
      <c r="D1908" s="17"/>
      <c r="E1908" s="18"/>
      <c r="F1908" s="17"/>
      <c r="G1908" s="18"/>
    </row>
    <row r="1909" spans="4:7" x14ac:dyDescent="0.35">
      <c r="D1909" s="17"/>
      <c r="E1909" s="18"/>
      <c r="F1909" s="17"/>
      <c r="G1909" s="18"/>
    </row>
    <row r="1910" spans="4:7" x14ac:dyDescent="0.35">
      <c r="D1910" s="17"/>
      <c r="E1910" s="18"/>
      <c r="F1910" s="17"/>
      <c r="G1910" s="18"/>
    </row>
    <row r="1911" spans="4:7" x14ac:dyDescent="0.35">
      <c r="D1911" s="17"/>
      <c r="E1911" s="18"/>
      <c r="F1911" s="17"/>
      <c r="G1911" s="18"/>
    </row>
    <row r="1912" spans="4:7" x14ac:dyDescent="0.35">
      <c r="D1912" s="17"/>
      <c r="E1912" s="18"/>
      <c r="F1912" s="17"/>
      <c r="G1912" s="18"/>
    </row>
    <row r="1913" spans="4:7" x14ac:dyDescent="0.35">
      <c r="D1913" s="17"/>
      <c r="E1913" s="18"/>
      <c r="F1913" s="17"/>
      <c r="G1913" s="18"/>
    </row>
    <row r="1914" spans="4:7" x14ac:dyDescent="0.35">
      <c r="D1914" s="17"/>
      <c r="E1914" s="18"/>
      <c r="F1914" s="17"/>
      <c r="G1914" s="18"/>
    </row>
    <row r="1915" spans="4:7" x14ac:dyDescent="0.35">
      <c r="D1915" s="17"/>
      <c r="E1915" s="18"/>
      <c r="F1915" s="17"/>
      <c r="G1915" s="18"/>
    </row>
    <row r="1916" spans="4:7" x14ac:dyDescent="0.35">
      <c r="D1916" s="17"/>
      <c r="E1916" s="18"/>
      <c r="F1916" s="17"/>
      <c r="G1916" s="18"/>
    </row>
    <row r="1917" spans="4:7" x14ac:dyDescent="0.35">
      <c r="D1917" s="17"/>
      <c r="E1917" s="18"/>
      <c r="F1917" s="17"/>
      <c r="G1917" s="18"/>
    </row>
    <row r="1918" spans="4:7" x14ac:dyDescent="0.35">
      <c r="D1918" s="17"/>
      <c r="E1918" s="18"/>
      <c r="F1918" s="17"/>
      <c r="G1918" s="18"/>
    </row>
    <row r="1919" spans="4:7" x14ac:dyDescent="0.35">
      <c r="D1919" s="17"/>
      <c r="E1919" s="18"/>
      <c r="F1919" s="17"/>
      <c r="G1919" s="18"/>
    </row>
    <row r="1920" spans="4:7" x14ac:dyDescent="0.35">
      <c r="D1920" s="17"/>
      <c r="E1920" s="18"/>
      <c r="F1920" s="17"/>
      <c r="G1920" s="18"/>
    </row>
    <row r="1921" spans="4:7" x14ac:dyDescent="0.35">
      <c r="D1921" s="17"/>
      <c r="E1921" s="18"/>
      <c r="F1921" s="17"/>
      <c r="G1921" s="18"/>
    </row>
    <row r="1922" spans="4:7" x14ac:dyDescent="0.35">
      <c r="D1922" s="17"/>
      <c r="E1922" s="18"/>
      <c r="F1922" s="17"/>
      <c r="G1922" s="18"/>
    </row>
    <row r="1923" spans="4:7" x14ac:dyDescent="0.35">
      <c r="D1923" s="17"/>
      <c r="E1923" s="18"/>
      <c r="F1923" s="17"/>
      <c r="G1923" s="18"/>
    </row>
    <row r="1924" spans="4:7" x14ac:dyDescent="0.35">
      <c r="D1924" s="17"/>
      <c r="E1924" s="18"/>
      <c r="F1924" s="17"/>
      <c r="G1924" s="18"/>
    </row>
    <row r="1925" spans="4:7" x14ac:dyDescent="0.35">
      <c r="D1925" s="17"/>
      <c r="E1925" s="18"/>
      <c r="F1925" s="17"/>
      <c r="G1925" s="18"/>
    </row>
    <row r="1926" spans="4:7" x14ac:dyDescent="0.35">
      <c r="D1926" s="17"/>
      <c r="E1926" s="18"/>
      <c r="F1926" s="17"/>
      <c r="G1926" s="18"/>
    </row>
    <row r="1927" spans="4:7" x14ac:dyDescent="0.35">
      <c r="D1927" s="17"/>
      <c r="E1927" s="18"/>
      <c r="F1927" s="17"/>
      <c r="G1927" s="18"/>
    </row>
    <row r="1928" spans="4:7" x14ac:dyDescent="0.35">
      <c r="D1928" s="17"/>
      <c r="E1928" s="18"/>
      <c r="F1928" s="17"/>
      <c r="G1928" s="18"/>
    </row>
    <row r="1929" spans="4:7" x14ac:dyDescent="0.35">
      <c r="D1929" s="17"/>
      <c r="E1929" s="18"/>
      <c r="F1929" s="17"/>
      <c r="G1929" s="18"/>
    </row>
    <row r="1930" spans="4:7" x14ac:dyDescent="0.35">
      <c r="D1930" s="17"/>
      <c r="E1930" s="18"/>
      <c r="F1930" s="17"/>
      <c r="G1930" s="18"/>
    </row>
    <row r="1931" spans="4:7" x14ac:dyDescent="0.35">
      <c r="D1931" s="17"/>
      <c r="E1931" s="18"/>
      <c r="F1931" s="17"/>
      <c r="G1931" s="18"/>
    </row>
    <row r="1932" spans="4:7" x14ac:dyDescent="0.35">
      <c r="D1932" s="17"/>
      <c r="E1932" s="18"/>
      <c r="F1932" s="17"/>
      <c r="G1932" s="18"/>
    </row>
    <row r="1933" spans="4:7" x14ac:dyDescent="0.35">
      <c r="D1933" s="17"/>
      <c r="E1933" s="18"/>
      <c r="F1933" s="17"/>
      <c r="G1933" s="18"/>
    </row>
    <row r="1934" spans="4:7" x14ac:dyDescent="0.35">
      <c r="D1934" s="17"/>
      <c r="E1934" s="18"/>
      <c r="F1934" s="17"/>
      <c r="G1934" s="18"/>
    </row>
    <row r="1935" spans="4:7" x14ac:dyDescent="0.35">
      <c r="D1935" s="17"/>
      <c r="E1935" s="18"/>
      <c r="F1935" s="17"/>
      <c r="G1935" s="18"/>
    </row>
    <row r="1936" spans="4:7" x14ac:dyDescent="0.35">
      <c r="D1936" s="17"/>
      <c r="E1936" s="18"/>
      <c r="F1936" s="17"/>
      <c r="G1936" s="18"/>
    </row>
    <row r="1937" spans="4:7" x14ac:dyDescent="0.35">
      <c r="D1937" s="17"/>
      <c r="E1937" s="18"/>
      <c r="F1937" s="17"/>
      <c r="G1937" s="18"/>
    </row>
    <row r="1938" spans="4:7" x14ac:dyDescent="0.35">
      <c r="D1938" s="17"/>
      <c r="E1938" s="18"/>
      <c r="F1938" s="17"/>
      <c r="G1938" s="18"/>
    </row>
    <row r="1939" spans="4:7" x14ac:dyDescent="0.35">
      <c r="D1939" s="17"/>
      <c r="E1939" s="18"/>
      <c r="F1939" s="17"/>
      <c r="G1939" s="18"/>
    </row>
    <row r="1940" spans="4:7" x14ac:dyDescent="0.35">
      <c r="D1940" s="17"/>
      <c r="E1940" s="18"/>
      <c r="F1940" s="17"/>
      <c r="G1940" s="18"/>
    </row>
    <row r="1941" spans="4:7" x14ac:dyDescent="0.35">
      <c r="D1941" s="17"/>
      <c r="E1941" s="18"/>
      <c r="F1941" s="17"/>
      <c r="G1941" s="18"/>
    </row>
    <row r="1942" spans="4:7" x14ac:dyDescent="0.35">
      <c r="D1942" s="17"/>
      <c r="E1942" s="18"/>
      <c r="F1942" s="17"/>
      <c r="G1942" s="18"/>
    </row>
    <row r="1943" spans="4:7" x14ac:dyDescent="0.35">
      <c r="D1943" s="17"/>
      <c r="E1943" s="18"/>
      <c r="F1943" s="17"/>
      <c r="G1943" s="18"/>
    </row>
    <row r="1944" spans="4:7" x14ac:dyDescent="0.35">
      <c r="D1944" s="17"/>
      <c r="E1944" s="18"/>
      <c r="F1944" s="17"/>
      <c r="G1944" s="18"/>
    </row>
    <row r="1945" spans="4:7" x14ac:dyDescent="0.35">
      <c r="D1945" s="17"/>
      <c r="E1945" s="18"/>
      <c r="F1945" s="17"/>
      <c r="G1945" s="18"/>
    </row>
    <row r="1946" spans="4:7" x14ac:dyDescent="0.35">
      <c r="D1946" s="17"/>
      <c r="E1946" s="18"/>
      <c r="F1946" s="17"/>
      <c r="G1946" s="18"/>
    </row>
    <row r="1947" spans="4:7" x14ac:dyDescent="0.35">
      <c r="D1947" s="17"/>
      <c r="E1947" s="18"/>
      <c r="F1947" s="17"/>
      <c r="G1947" s="18"/>
    </row>
    <row r="1948" spans="4:7" x14ac:dyDescent="0.35">
      <c r="D1948" s="17"/>
      <c r="E1948" s="18"/>
      <c r="F1948" s="17"/>
      <c r="G1948" s="18"/>
    </row>
    <row r="1949" spans="4:7" x14ac:dyDescent="0.35">
      <c r="D1949" s="17"/>
      <c r="E1949" s="18"/>
      <c r="F1949" s="17"/>
      <c r="G1949" s="18"/>
    </row>
    <row r="1950" spans="4:7" x14ac:dyDescent="0.35">
      <c r="D1950" s="17"/>
      <c r="E1950" s="18"/>
      <c r="F1950" s="17"/>
      <c r="G1950" s="18"/>
    </row>
    <row r="1951" spans="4:7" x14ac:dyDescent="0.35">
      <c r="D1951" s="17"/>
      <c r="E1951" s="18"/>
      <c r="F1951" s="17"/>
      <c r="G1951" s="18"/>
    </row>
    <row r="1952" spans="4:7" x14ac:dyDescent="0.35">
      <c r="D1952" s="17"/>
      <c r="E1952" s="18"/>
      <c r="F1952" s="17"/>
      <c r="G1952" s="18"/>
    </row>
    <row r="1953" spans="4:7" x14ac:dyDescent="0.35">
      <c r="D1953" s="17"/>
      <c r="E1953" s="18"/>
      <c r="F1953" s="17"/>
      <c r="G1953" s="18"/>
    </row>
    <row r="1954" spans="4:7" x14ac:dyDescent="0.35">
      <c r="D1954" s="17"/>
      <c r="E1954" s="18"/>
      <c r="F1954" s="17"/>
      <c r="G1954" s="18"/>
    </row>
    <row r="1955" spans="4:7" x14ac:dyDescent="0.35">
      <c r="D1955" s="17"/>
      <c r="E1955" s="18"/>
      <c r="F1955" s="17"/>
      <c r="G1955" s="18"/>
    </row>
    <row r="1956" spans="4:7" x14ac:dyDescent="0.35">
      <c r="D1956" s="17"/>
      <c r="E1956" s="18"/>
      <c r="F1956" s="17"/>
      <c r="G1956" s="18"/>
    </row>
    <row r="1957" spans="4:7" x14ac:dyDescent="0.35">
      <c r="D1957" s="17"/>
      <c r="E1957" s="18"/>
      <c r="F1957" s="17"/>
      <c r="G1957" s="18"/>
    </row>
    <row r="1958" spans="4:7" x14ac:dyDescent="0.35">
      <c r="D1958" s="17"/>
      <c r="E1958" s="18"/>
      <c r="F1958" s="17"/>
      <c r="G1958" s="18"/>
    </row>
    <row r="1959" spans="4:7" x14ac:dyDescent="0.35">
      <c r="D1959" s="17"/>
      <c r="E1959" s="18"/>
      <c r="F1959" s="17"/>
      <c r="G1959" s="18"/>
    </row>
    <row r="1960" spans="4:7" x14ac:dyDescent="0.35">
      <c r="D1960" s="17"/>
      <c r="E1960" s="18"/>
      <c r="F1960" s="17"/>
      <c r="G1960" s="18"/>
    </row>
    <row r="1961" spans="4:7" x14ac:dyDescent="0.35">
      <c r="D1961" s="17"/>
      <c r="E1961" s="18"/>
      <c r="F1961" s="17"/>
      <c r="G1961" s="18"/>
    </row>
    <row r="1962" spans="4:7" x14ac:dyDescent="0.35">
      <c r="D1962" s="17"/>
      <c r="E1962" s="18"/>
      <c r="F1962" s="17"/>
      <c r="G1962" s="18"/>
    </row>
    <row r="1963" spans="4:7" x14ac:dyDescent="0.35">
      <c r="D1963" s="17"/>
      <c r="E1963" s="18"/>
      <c r="F1963" s="17"/>
      <c r="G1963" s="18"/>
    </row>
    <row r="1964" spans="4:7" x14ac:dyDescent="0.35">
      <c r="D1964" s="17"/>
      <c r="E1964" s="18"/>
      <c r="F1964" s="17"/>
      <c r="G1964" s="18"/>
    </row>
    <row r="1965" spans="4:7" x14ac:dyDescent="0.35">
      <c r="D1965" s="17"/>
      <c r="E1965" s="18"/>
      <c r="F1965" s="17"/>
      <c r="G1965" s="18"/>
    </row>
    <row r="1966" spans="4:7" x14ac:dyDescent="0.35">
      <c r="D1966" s="17"/>
      <c r="E1966" s="18"/>
      <c r="F1966" s="17"/>
      <c r="G1966" s="18"/>
    </row>
    <row r="1967" spans="4:7" x14ac:dyDescent="0.35">
      <c r="D1967" s="17"/>
      <c r="E1967" s="18"/>
      <c r="F1967" s="17"/>
      <c r="G1967" s="18"/>
    </row>
    <row r="1968" spans="4:7" x14ac:dyDescent="0.35">
      <c r="D1968" s="17"/>
      <c r="E1968" s="18"/>
      <c r="F1968" s="17"/>
      <c r="G1968" s="18"/>
    </row>
    <row r="1969" spans="4:7" x14ac:dyDescent="0.35">
      <c r="D1969" s="17"/>
      <c r="E1969" s="18"/>
      <c r="F1969" s="17"/>
      <c r="G1969" s="18"/>
    </row>
    <row r="1970" spans="4:7" x14ac:dyDescent="0.35">
      <c r="D1970" s="17"/>
      <c r="E1970" s="18"/>
      <c r="F1970" s="17"/>
      <c r="G1970" s="18"/>
    </row>
    <row r="1971" spans="4:7" x14ac:dyDescent="0.35">
      <c r="D1971" s="17"/>
      <c r="E1971" s="18"/>
      <c r="F1971" s="17"/>
      <c r="G1971" s="18"/>
    </row>
    <row r="1972" spans="4:7" x14ac:dyDescent="0.35">
      <c r="D1972" s="17"/>
      <c r="E1972" s="18"/>
      <c r="F1972" s="17"/>
      <c r="G1972" s="18"/>
    </row>
    <row r="1973" spans="4:7" x14ac:dyDescent="0.35">
      <c r="D1973" s="17"/>
      <c r="E1973" s="18"/>
      <c r="F1973" s="17"/>
      <c r="G1973" s="18"/>
    </row>
    <row r="1974" spans="4:7" x14ac:dyDescent="0.35">
      <c r="D1974" s="17"/>
      <c r="E1974" s="18"/>
      <c r="F1974" s="17"/>
      <c r="G1974" s="18"/>
    </row>
    <row r="1975" spans="4:7" x14ac:dyDescent="0.35">
      <c r="D1975" s="17"/>
      <c r="E1975" s="18"/>
      <c r="F1975" s="17"/>
      <c r="G1975" s="18"/>
    </row>
    <row r="1976" spans="4:7" x14ac:dyDescent="0.35">
      <c r="D1976" s="17"/>
      <c r="E1976" s="18"/>
      <c r="F1976" s="17"/>
      <c r="G1976" s="18"/>
    </row>
    <row r="1977" spans="4:7" x14ac:dyDescent="0.35">
      <c r="D1977" s="17"/>
      <c r="E1977" s="18"/>
      <c r="F1977" s="17"/>
      <c r="G1977" s="18"/>
    </row>
    <row r="1978" spans="4:7" x14ac:dyDescent="0.35">
      <c r="D1978" s="17"/>
      <c r="E1978" s="18"/>
      <c r="F1978" s="17"/>
      <c r="G1978" s="18"/>
    </row>
    <row r="1979" spans="4:7" x14ac:dyDescent="0.35">
      <c r="D1979" s="17"/>
      <c r="E1979" s="18"/>
      <c r="F1979" s="17"/>
      <c r="G1979" s="18"/>
    </row>
    <row r="1980" spans="4:7" x14ac:dyDescent="0.35">
      <c r="D1980" s="17"/>
      <c r="E1980" s="18"/>
      <c r="F1980" s="17"/>
      <c r="G1980" s="18"/>
    </row>
    <row r="1981" spans="4:7" x14ac:dyDescent="0.35">
      <c r="D1981" s="17"/>
      <c r="E1981" s="18"/>
      <c r="F1981" s="17"/>
      <c r="G1981" s="18"/>
    </row>
    <row r="1982" spans="4:7" x14ac:dyDescent="0.35">
      <c r="D1982" s="17"/>
      <c r="E1982" s="18"/>
      <c r="F1982" s="17"/>
      <c r="G1982" s="18"/>
    </row>
    <row r="1983" spans="4:7" x14ac:dyDescent="0.35">
      <c r="D1983" s="17"/>
      <c r="E1983" s="18"/>
      <c r="F1983" s="17"/>
      <c r="G1983" s="18"/>
    </row>
    <row r="1984" spans="4:7" x14ac:dyDescent="0.35">
      <c r="D1984" s="17"/>
      <c r="E1984" s="18"/>
      <c r="F1984" s="17"/>
      <c r="G1984" s="18"/>
    </row>
    <row r="1985" spans="4:7" x14ac:dyDescent="0.35">
      <c r="D1985" s="17"/>
      <c r="E1985" s="18"/>
      <c r="F1985" s="17"/>
      <c r="G1985" s="18"/>
    </row>
    <row r="1986" spans="4:7" x14ac:dyDescent="0.35">
      <c r="D1986" s="17"/>
      <c r="E1986" s="18"/>
      <c r="F1986" s="17"/>
      <c r="G1986" s="18"/>
    </row>
    <row r="1987" spans="4:7" x14ac:dyDescent="0.35">
      <c r="D1987" s="17"/>
      <c r="E1987" s="18"/>
      <c r="F1987" s="17"/>
      <c r="G1987" s="18"/>
    </row>
    <row r="1988" spans="4:7" x14ac:dyDescent="0.35">
      <c r="D1988" s="17"/>
      <c r="E1988" s="18"/>
      <c r="F1988" s="17"/>
      <c r="G1988" s="18"/>
    </row>
    <row r="1989" spans="4:7" x14ac:dyDescent="0.35">
      <c r="D1989" s="17"/>
      <c r="E1989" s="18"/>
      <c r="F1989" s="17"/>
      <c r="G1989" s="18"/>
    </row>
    <row r="1990" spans="4:7" x14ac:dyDescent="0.35">
      <c r="D1990" s="17"/>
      <c r="E1990" s="18"/>
      <c r="F1990" s="17"/>
      <c r="G1990" s="18"/>
    </row>
    <row r="1991" spans="4:7" x14ac:dyDescent="0.35">
      <c r="D1991" s="17"/>
      <c r="E1991" s="18"/>
      <c r="F1991" s="17"/>
      <c r="G1991" s="18"/>
    </row>
    <row r="1992" spans="4:7" x14ac:dyDescent="0.35">
      <c r="D1992" s="17"/>
      <c r="E1992" s="18"/>
      <c r="F1992" s="17"/>
      <c r="G1992" s="18"/>
    </row>
    <row r="1993" spans="4:7" x14ac:dyDescent="0.35">
      <c r="D1993" s="17"/>
      <c r="E1993" s="18"/>
      <c r="F1993" s="17"/>
      <c r="G1993" s="18"/>
    </row>
    <row r="1994" spans="4:7" x14ac:dyDescent="0.35">
      <c r="D1994" s="17"/>
      <c r="E1994" s="18"/>
      <c r="F1994" s="17"/>
      <c r="G1994" s="18"/>
    </row>
    <row r="1995" spans="4:7" x14ac:dyDescent="0.35">
      <c r="D1995" s="17"/>
      <c r="E1995" s="18"/>
      <c r="F1995" s="17"/>
      <c r="G1995" s="18"/>
    </row>
    <row r="1996" spans="4:7" x14ac:dyDescent="0.35">
      <c r="D1996" s="17"/>
      <c r="E1996" s="18"/>
      <c r="F1996" s="17"/>
      <c r="G1996" s="18"/>
    </row>
    <row r="1997" spans="4:7" x14ac:dyDescent="0.35">
      <c r="D1997" s="17"/>
      <c r="E1997" s="18"/>
      <c r="F1997" s="17"/>
      <c r="G1997" s="18"/>
    </row>
    <row r="1998" spans="4:7" x14ac:dyDescent="0.35">
      <c r="D1998" s="17"/>
      <c r="E1998" s="18"/>
      <c r="F1998" s="17"/>
      <c r="G1998" s="18"/>
    </row>
    <row r="1999" spans="4:7" x14ac:dyDescent="0.35">
      <c r="D1999" s="17"/>
      <c r="E1999" s="18"/>
      <c r="F1999" s="17"/>
      <c r="G1999" s="18"/>
    </row>
    <row r="2000" spans="4:7" x14ac:dyDescent="0.35">
      <c r="D2000" s="17"/>
      <c r="E2000" s="18"/>
      <c r="F2000" s="17"/>
      <c r="G2000" s="18"/>
    </row>
    <row r="2001" spans="4:7" x14ac:dyDescent="0.35">
      <c r="D2001" s="17"/>
      <c r="E2001" s="18"/>
      <c r="F2001" s="17"/>
      <c r="G2001" s="18"/>
    </row>
    <row r="2002" spans="4:7" x14ac:dyDescent="0.35">
      <c r="D2002" s="17"/>
      <c r="E2002" s="18"/>
      <c r="F2002" s="17"/>
      <c r="G2002" s="18"/>
    </row>
    <row r="2003" spans="4:7" x14ac:dyDescent="0.35">
      <c r="D2003" s="17"/>
      <c r="E2003" s="18"/>
      <c r="F2003" s="17"/>
      <c r="G2003" s="18"/>
    </row>
    <row r="2004" spans="4:7" x14ac:dyDescent="0.35">
      <c r="D2004" s="17"/>
      <c r="E2004" s="18"/>
      <c r="F2004" s="17"/>
      <c r="G2004" s="18"/>
    </row>
    <row r="2005" spans="4:7" x14ac:dyDescent="0.35">
      <c r="D2005" s="17"/>
      <c r="E2005" s="18"/>
      <c r="F2005" s="17"/>
      <c r="G2005" s="18"/>
    </row>
    <row r="2006" spans="4:7" x14ac:dyDescent="0.35">
      <c r="D2006" s="17"/>
      <c r="E2006" s="18"/>
      <c r="F2006" s="17"/>
      <c r="G2006" s="18"/>
    </row>
    <row r="2007" spans="4:7" x14ac:dyDescent="0.35">
      <c r="D2007" s="17"/>
      <c r="E2007" s="18"/>
      <c r="F2007" s="17"/>
      <c r="G2007" s="18"/>
    </row>
    <row r="2008" spans="4:7" x14ac:dyDescent="0.35">
      <c r="D2008" s="17"/>
      <c r="E2008" s="18"/>
      <c r="F2008" s="17"/>
      <c r="G2008" s="18"/>
    </row>
    <row r="2009" spans="4:7" x14ac:dyDescent="0.35">
      <c r="D2009" s="17"/>
      <c r="E2009" s="18"/>
      <c r="F2009" s="17"/>
      <c r="G2009" s="18"/>
    </row>
    <row r="2010" spans="4:7" x14ac:dyDescent="0.35">
      <c r="D2010" s="17"/>
      <c r="E2010" s="18"/>
      <c r="F2010" s="17"/>
      <c r="G2010" s="18"/>
    </row>
    <row r="2011" spans="4:7" x14ac:dyDescent="0.35">
      <c r="D2011" s="17"/>
      <c r="E2011" s="18"/>
      <c r="F2011" s="17"/>
      <c r="G2011" s="18"/>
    </row>
    <row r="2012" spans="4:7" x14ac:dyDescent="0.35">
      <c r="D2012" s="17"/>
      <c r="E2012" s="18"/>
      <c r="F2012" s="17"/>
      <c r="G2012" s="18"/>
    </row>
    <row r="2013" spans="4:7" x14ac:dyDescent="0.35">
      <c r="D2013" s="17"/>
      <c r="E2013" s="18"/>
      <c r="F2013" s="17"/>
      <c r="G2013" s="18"/>
    </row>
    <row r="2014" spans="4:7" x14ac:dyDescent="0.35">
      <c r="D2014" s="17"/>
      <c r="E2014" s="18"/>
      <c r="F2014" s="17"/>
      <c r="G2014" s="18"/>
    </row>
    <row r="2015" spans="4:7" x14ac:dyDescent="0.35">
      <c r="D2015" s="17"/>
      <c r="E2015" s="18"/>
      <c r="F2015" s="17"/>
      <c r="G2015" s="18"/>
    </row>
    <row r="2016" spans="4:7" x14ac:dyDescent="0.35">
      <c r="D2016" s="17"/>
      <c r="E2016" s="18"/>
      <c r="F2016" s="17"/>
      <c r="G2016" s="18"/>
    </row>
    <row r="2017" spans="4:7" x14ac:dyDescent="0.35">
      <c r="D2017" s="17"/>
      <c r="E2017" s="18"/>
      <c r="F2017" s="17"/>
      <c r="G2017" s="18"/>
    </row>
    <row r="2018" spans="4:7" x14ac:dyDescent="0.35">
      <c r="D2018" s="17"/>
      <c r="E2018" s="18"/>
      <c r="F2018" s="17"/>
      <c r="G2018" s="18"/>
    </row>
    <row r="2019" spans="4:7" x14ac:dyDescent="0.35">
      <c r="D2019" s="17"/>
      <c r="E2019" s="18"/>
      <c r="F2019" s="17"/>
      <c r="G2019" s="18"/>
    </row>
    <row r="2020" spans="4:7" x14ac:dyDescent="0.35">
      <c r="D2020" s="17"/>
      <c r="E2020" s="18"/>
      <c r="F2020" s="17"/>
      <c r="G2020" s="18"/>
    </row>
    <row r="2021" spans="4:7" x14ac:dyDescent="0.35">
      <c r="D2021" s="17"/>
      <c r="E2021" s="18"/>
      <c r="F2021" s="17"/>
      <c r="G2021" s="18"/>
    </row>
    <row r="2022" spans="4:7" x14ac:dyDescent="0.35">
      <c r="D2022" s="17"/>
      <c r="E2022" s="18"/>
      <c r="F2022" s="17"/>
      <c r="G2022" s="18"/>
    </row>
    <row r="2023" spans="4:7" x14ac:dyDescent="0.35">
      <c r="D2023" s="17"/>
      <c r="E2023" s="18"/>
      <c r="F2023" s="17"/>
      <c r="G2023" s="18"/>
    </row>
    <row r="2024" spans="4:7" x14ac:dyDescent="0.35">
      <c r="D2024" s="17"/>
      <c r="E2024" s="18"/>
      <c r="F2024" s="17"/>
      <c r="G2024" s="18"/>
    </row>
    <row r="2025" spans="4:7" x14ac:dyDescent="0.35">
      <c r="D2025" s="17"/>
      <c r="E2025" s="18"/>
      <c r="F2025" s="17"/>
      <c r="G2025" s="18"/>
    </row>
    <row r="2026" spans="4:7" x14ac:dyDescent="0.35">
      <c r="D2026" s="17"/>
      <c r="E2026" s="18"/>
      <c r="F2026" s="17"/>
      <c r="G2026" s="18"/>
    </row>
    <row r="2027" spans="4:7" x14ac:dyDescent="0.35">
      <c r="D2027" s="17"/>
      <c r="E2027" s="18"/>
      <c r="F2027" s="17"/>
      <c r="G2027" s="18"/>
    </row>
    <row r="2028" spans="4:7" x14ac:dyDescent="0.35">
      <c r="D2028" s="17"/>
      <c r="E2028" s="18"/>
      <c r="F2028" s="17"/>
      <c r="G2028" s="18"/>
    </row>
    <row r="2029" spans="4:7" x14ac:dyDescent="0.35">
      <c r="D2029" s="17"/>
      <c r="E2029" s="18"/>
      <c r="F2029" s="17"/>
      <c r="G2029" s="18"/>
    </row>
    <row r="2030" spans="4:7" x14ac:dyDescent="0.35">
      <c r="D2030" s="17"/>
      <c r="E2030" s="18"/>
      <c r="F2030" s="17"/>
      <c r="G2030" s="18"/>
    </row>
    <row r="2031" spans="4:7" x14ac:dyDescent="0.35">
      <c r="D2031" s="17"/>
      <c r="E2031" s="18"/>
      <c r="F2031" s="17"/>
      <c r="G2031" s="18"/>
    </row>
    <row r="2032" spans="4:7" x14ac:dyDescent="0.35">
      <c r="D2032" s="17"/>
      <c r="E2032" s="18"/>
      <c r="F2032" s="17"/>
      <c r="G2032" s="18"/>
    </row>
    <row r="2033" spans="4:7" x14ac:dyDescent="0.35">
      <c r="D2033" s="17"/>
      <c r="E2033" s="18"/>
      <c r="F2033" s="17"/>
      <c r="G2033" s="18"/>
    </row>
    <row r="2034" spans="4:7" x14ac:dyDescent="0.35">
      <c r="D2034" s="17"/>
      <c r="E2034" s="18"/>
      <c r="F2034" s="17"/>
      <c r="G2034" s="18"/>
    </row>
    <row r="2035" spans="4:7" x14ac:dyDescent="0.35">
      <c r="D2035" s="17"/>
      <c r="E2035" s="18"/>
      <c r="F2035" s="17"/>
      <c r="G2035" s="18"/>
    </row>
    <row r="2036" spans="4:7" x14ac:dyDescent="0.35">
      <c r="D2036" s="17"/>
      <c r="E2036" s="18"/>
      <c r="F2036" s="17"/>
      <c r="G2036" s="18"/>
    </row>
    <row r="2037" spans="4:7" x14ac:dyDescent="0.35">
      <c r="D2037" s="17"/>
      <c r="E2037" s="18"/>
      <c r="F2037" s="17"/>
      <c r="G2037" s="18"/>
    </row>
    <row r="2038" spans="4:7" x14ac:dyDescent="0.35">
      <c r="D2038" s="17"/>
      <c r="E2038" s="18"/>
      <c r="F2038" s="17"/>
      <c r="G2038" s="18"/>
    </row>
    <row r="2039" spans="4:7" x14ac:dyDescent="0.35">
      <c r="D2039" s="17"/>
      <c r="E2039" s="18"/>
      <c r="F2039" s="17"/>
      <c r="G2039" s="18"/>
    </row>
    <row r="2040" spans="4:7" x14ac:dyDescent="0.35">
      <c r="D2040" s="17"/>
      <c r="E2040" s="18"/>
      <c r="F2040" s="17"/>
      <c r="G2040" s="18"/>
    </row>
    <row r="2041" spans="4:7" x14ac:dyDescent="0.35">
      <c r="D2041" s="17"/>
      <c r="E2041" s="18"/>
      <c r="F2041" s="17"/>
      <c r="G2041" s="18"/>
    </row>
    <row r="2042" spans="4:7" x14ac:dyDescent="0.35">
      <c r="D2042" s="17"/>
      <c r="E2042" s="18"/>
      <c r="F2042" s="17"/>
      <c r="G2042" s="18"/>
    </row>
    <row r="2043" spans="4:7" x14ac:dyDescent="0.35">
      <c r="D2043" s="17"/>
      <c r="E2043" s="18"/>
      <c r="F2043" s="17"/>
      <c r="G2043" s="18"/>
    </row>
    <row r="2044" spans="4:7" x14ac:dyDescent="0.35">
      <c r="D2044" s="17"/>
      <c r="E2044" s="18"/>
      <c r="F2044" s="17"/>
      <c r="G2044" s="18"/>
    </row>
    <row r="2045" spans="4:7" x14ac:dyDescent="0.35">
      <c r="D2045" s="17"/>
      <c r="E2045" s="18"/>
      <c r="F2045" s="17"/>
      <c r="G2045" s="18"/>
    </row>
    <row r="2046" spans="4:7" x14ac:dyDescent="0.35">
      <c r="D2046" s="17"/>
      <c r="E2046" s="18"/>
      <c r="F2046" s="17"/>
      <c r="G2046" s="18"/>
    </row>
    <row r="2047" spans="4:7" x14ac:dyDescent="0.35">
      <c r="D2047" s="17"/>
      <c r="E2047" s="18"/>
      <c r="F2047" s="17"/>
      <c r="G2047" s="18"/>
    </row>
    <row r="2048" spans="4:7" x14ac:dyDescent="0.35">
      <c r="D2048" s="17"/>
      <c r="E2048" s="18"/>
      <c r="F2048" s="17"/>
      <c r="G2048" s="18"/>
    </row>
    <row r="2049" spans="4:7" x14ac:dyDescent="0.35">
      <c r="D2049" s="17"/>
      <c r="E2049" s="18"/>
      <c r="F2049" s="17"/>
      <c r="G2049" s="18"/>
    </row>
    <row r="2050" spans="4:7" x14ac:dyDescent="0.35">
      <c r="D2050" s="17"/>
      <c r="E2050" s="18"/>
      <c r="F2050" s="17"/>
      <c r="G2050" s="18"/>
    </row>
    <row r="2051" spans="4:7" x14ac:dyDescent="0.35">
      <c r="D2051" s="17"/>
      <c r="E2051" s="18"/>
      <c r="F2051" s="17"/>
      <c r="G2051" s="18"/>
    </row>
    <row r="2052" spans="4:7" x14ac:dyDescent="0.35">
      <c r="D2052" s="17"/>
      <c r="E2052" s="18"/>
      <c r="F2052" s="17"/>
      <c r="G2052" s="18"/>
    </row>
    <row r="2053" spans="4:7" x14ac:dyDescent="0.35">
      <c r="D2053" s="17"/>
      <c r="E2053" s="18"/>
      <c r="F2053" s="17"/>
      <c r="G2053" s="18"/>
    </row>
    <row r="2054" spans="4:7" x14ac:dyDescent="0.35">
      <c r="D2054" s="17"/>
      <c r="E2054" s="18"/>
      <c r="F2054" s="17"/>
      <c r="G2054" s="18"/>
    </row>
    <row r="2055" spans="4:7" x14ac:dyDescent="0.35">
      <c r="D2055" s="17"/>
      <c r="E2055" s="18"/>
      <c r="F2055" s="17"/>
      <c r="G2055" s="18"/>
    </row>
    <row r="2056" spans="4:7" x14ac:dyDescent="0.35">
      <c r="D2056" s="17"/>
      <c r="E2056" s="18"/>
      <c r="F2056" s="17"/>
      <c r="G2056" s="18"/>
    </row>
    <row r="2057" spans="4:7" x14ac:dyDescent="0.35">
      <c r="D2057" s="17"/>
      <c r="E2057" s="18"/>
      <c r="F2057" s="17"/>
      <c r="G2057" s="18"/>
    </row>
    <row r="2058" spans="4:7" x14ac:dyDescent="0.35">
      <c r="D2058" s="17"/>
      <c r="E2058" s="18"/>
      <c r="F2058" s="17"/>
      <c r="G2058" s="18"/>
    </row>
    <row r="2059" spans="4:7" x14ac:dyDescent="0.35">
      <c r="D2059" s="17"/>
      <c r="E2059" s="18"/>
      <c r="F2059" s="17"/>
      <c r="G2059" s="18"/>
    </row>
    <row r="2060" spans="4:7" x14ac:dyDescent="0.35">
      <c r="D2060" s="17"/>
      <c r="E2060" s="18"/>
      <c r="F2060" s="17"/>
      <c r="G2060" s="18"/>
    </row>
    <row r="2061" spans="4:7" x14ac:dyDescent="0.35">
      <c r="D2061" s="17"/>
      <c r="E2061" s="18"/>
      <c r="F2061" s="17"/>
      <c r="G2061" s="18"/>
    </row>
    <row r="2062" spans="4:7" x14ac:dyDescent="0.35">
      <c r="D2062" s="17"/>
      <c r="E2062" s="18"/>
      <c r="F2062" s="17"/>
      <c r="G2062" s="18"/>
    </row>
    <row r="2063" spans="4:7" x14ac:dyDescent="0.35">
      <c r="D2063" s="17"/>
      <c r="E2063" s="18"/>
      <c r="F2063" s="17"/>
      <c r="G2063" s="18"/>
    </row>
    <row r="2064" spans="4:7" x14ac:dyDescent="0.35">
      <c r="D2064" s="17"/>
      <c r="E2064" s="18"/>
      <c r="F2064" s="17"/>
      <c r="G2064" s="18"/>
    </row>
    <row r="2065" spans="4:7" x14ac:dyDescent="0.35">
      <c r="D2065" s="17"/>
      <c r="E2065" s="18"/>
      <c r="F2065" s="17"/>
      <c r="G2065" s="18"/>
    </row>
    <row r="2066" spans="4:7" x14ac:dyDescent="0.35">
      <c r="D2066" s="17"/>
      <c r="E2066" s="18"/>
      <c r="F2066" s="17"/>
      <c r="G2066" s="18"/>
    </row>
    <row r="2067" spans="4:7" x14ac:dyDescent="0.35">
      <c r="D2067" s="17"/>
      <c r="E2067" s="18"/>
      <c r="F2067" s="17"/>
      <c r="G2067" s="18"/>
    </row>
    <row r="2068" spans="4:7" x14ac:dyDescent="0.35">
      <c r="D2068" s="17"/>
      <c r="E2068" s="18"/>
      <c r="F2068" s="17"/>
      <c r="G2068" s="18"/>
    </row>
    <row r="2069" spans="4:7" x14ac:dyDescent="0.35">
      <c r="D2069" s="17"/>
      <c r="E2069" s="18"/>
      <c r="F2069" s="17"/>
      <c r="G2069" s="18"/>
    </row>
    <row r="2070" spans="4:7" x14ac:dyDescent="0.35">
      <c r="D2070" s="17"/>
      <c r="E2070" s="18"/>
      <c r="F2070" s="17"/>
      <c r="G2070" s="18"/>
    </row>
    <row r="2071" spans="4:7" x14ac:dyDescent="0.35">
      <c r="D2071" s="17"/>
      <c r="E2071" s="18"/>
      <c r="F2071" s="17"/>
      <c r="G2071" s="18"/>
    </row>
    <row r="2072" spans="4:7" x14ac:dyDescent="0.35">
      <c r="D2072" s="17"/>
      <c r="E2072" s="18"/>
      <c r="F2072" s="17"/>
      <c r="G2072" s="18"/>
    </row>
    <row r="2073" spans="4:7" x14ac:dyDescent="0.35">
      <c r="D2073" s="17"/>
      <c r="E2073" s="18"/>
      <c r="F2073" s="17"/>
      <c r="G2073" s="18"/>
    </row>
    <row r="2074" spans="4:7" x14ac:dyDescent="0.35">
      <c r="D2074" s="17"/>
      <c r="E2074" s="18"/>
      <c r="F2074" s="17"/>
      <c r="G2074" s="18"/>
    </row>
    <row r="2075" spans="4:7" x14ac:dyDescent="0.35">
      <c r="D2075" s="17"/>
      <c r="E2075" s="18"/>
      <c r="F2075" s="17"/>
      <c r="G2075" s="18"/>
    </row>
    <row r="2076" spans="4:7" x14ac:dyDescent="0.35">
      <c r="D2076" s="17"/>
      <c r="E2076" s="18"/>
      <c r="F2076" s="17"/>
      <c r="G2076" s="18"/>
    </row>
    <row r="2077" spans="4:7" x14ac:dyDescent="0.35">
      <c r="D2077" s="17"/>
      <c r="E2077" s="18"/>
      <c r="F2077" s="17"/>
      <c r="G2077" s="18"/>
    </row>
    <row r="2078" spans="4:7" x14ac:dyDescent="0.35">
      <c r="D2078" s="17"/>
      <c r="E2078" s="18"/>
      <c r="F2078" s="17"/>
      <c r="G2078" s="18"/>
    </row>
    <row r="2079" spans="4:7" x14ac:dyDescent="0.35">
      <c r="D2079" s="17"/>
      <c r="E2079" s="18"/>
      <c r="F2079" s="17"/>
      <c r="G2079" s="18"/>
    </row>
    <row r="2080" spans="4:7" x14ac:dyDescent="0.35">
      <c r="D2080" s="17"/>
      <c r="E2080" s="18"/>
      <c r="F2080" s="17"/>
      <c r="G2080" s="18"/>
    </row>
    <row r="2081" spans="4:7" x14ac:dyDescent="0.35">
      <c r="D2081" s="17"/>
      <c r="E2081" s="18"/>
      <c r="F2081" s="17"/>
      <c r="G2081" s="18"/>
    </row>
    <row r="2082" spans="4:7" x14ac:dyDescent="0.35">
      <c r="D2082" s="17"/>
      <c r="E2082" s="18"/>
      <c r="F2082" s="17"/>
      <c r="G2082" s="18"/>
    </row>
    <row r="2083" spans="4:7" x14ac:dyDescent="0.35">
      <c r="D2083" s="17"/>
      <c r="E2083" s="18"/>
      <c r="F2083" s="17"/>
      <c r="G2083" s="18"/>
    </row>
    <row r="2084" spans="4:7" x14ac:dyDescent="0.35">
      <c r="D2084" s="17"/>
      <c r="E2084" s="18"/>
      <c r="F2084" s="17"/>
      <c r="G2084" s="18"/>
    </row>
    <row r="2085" spans="4:7" x14ac:dyDescent="0.35">
      <c r="D2085" s="17"/>
      <c r="E2085" s="18"/>
      <c r="F2085" s="17"/>
      <c r="G2085" s="18"/>
    </row>
    <row r="2086" spans="4:7" x14ac:dyDescent="0.35">
      <c r="D2086" s="17"/>
      <c r="E2086" s="18"/>
      <c r="F2086" s="17"/>
      <c r="G2086" s="18"/>
    </row>
    <row r="2087" spans="4:7" x14ac:dyDescent="0.35">
      <c r="D2087" s="17"/>
      <c r="E2087" s="18"/>
      <c r="F2087" s="17"/>
      <c r="G2087" s="18"/>
    </row>
    <row r="2088" spans="4:7" x14ac:dyDescent="0.35">
      <c r="D2088" s="17"/>
      <c r="E2088" s="18"/>
      <c r="F2088" s="17"/>
      <c r="G2088" s="18"/>
    </row>
    <row r="2089" spans="4:7" x14ac:dyDescent="0.35">
      <c r="D2089" s="17"/>
      <c r="E2089" s="18"/>
      <c r="F2089" s="17"/>
      <c r="G2089" s="18"/>
    </row>
    <row r="2090" spans="4:7" x14ac:dyDescent="0.35">
      <c r="D2090" s="17"/>
      <c r="E2090" s="18"/>
      <c r="F2090" s="17"/>
      <c r="G2090" s="18"/>
    </row>
    <row r="2091" spans="4:7" x14ac:dyDescent="0.35">
      <c r="D2091" s="17"/>
      <c r="E2091" s="18"/>
      <c r="F2091" s="17"/>
      <c r="G2091" s="18"/>
    </row>
    <row r="2092" spans="4:7" x14ac:dyDescent="0.35">
      <c r="D2092" s="17"/>
      <c r="E2092" s="18"/>
      <c r="F2092" s="17"/>
      <c r="G2092" s="18"/>
    </row>
    <row r="2093" spans="4:7" x14ac:dyDescent="0.35">
      <c r="D2093" s="17"/>
      <c r="E2093" s="18"/>
      <c r="F2093" s="17"/>
      <c r="G2093" s="18"/>
    </row>
    <row r="2094" spans="4:7" x14ac:dyDescent="0.35">
      <c r="D2094" s="17"/>
      <c r="E2094" s="18"/>
      <c r="F2094" s="17"/>
      <c r="G2094" s="18"/>
    </row>
    <row r="2095" spans="4:7" x14ac:dyDescent="0.35">
      <c r="D2095" s="17"/>
      <c r="E2095" s="18"/>
      <c r="F2095" s="17"/>
      <c r="G2095" s="18"/>
    </row>
    <row r="2096" spans="4:7" x14ac:dyDescent="0.35">
      <c r="D2096" s="17"/>
      <c r="E2096" s="18"/>
      <c r="F2096" s="17"/>
      <c r="G2096" s="18"/>
    </row>
    <row r="2097" spans="4:7" x14ac:dyDescent="0.35">
      <c r="D2097" s="17"/>
      <c r="E2097" s="18"/>
      <c r="F2097" s="17"/>
      <c r="G2097" s="18"/>
    </row>
    <row r="2098" spans="4:7" x14ac:dyDescent="0.35">
      <c r="D2098" s="17"/>
      <c r="E2098" s="18"/>
      <c r="F2098" s="17"/>
      <c r="G2098" s="18"/>
    </row>
    <row r="2099" spans="4:7" x14ac:dyDescent="0.35">
      <c r="D2099" s="17"/>
      <c r="E2099" s="18"/>
      <c r="F2099" s="17"/>
      <c r="G2099" s="18"/>
    </row>
    <row r="2100" spans="4:7" x14ac:dyDescent="0.35">
      <c r="D2100" s="17"/>
      <c r="E2100" s="18"/>
      <c r="F2100" s="17"/>
      <c r="G2100" s="18"/>
    </row>
    <row r="2101" spans="4:7" x14ac:dyDescent="0.35">
      <c r="D2101" s="17"/>
      <c r="E2101" s="18"/>
      <c r="F2101" s="17"/>
      <c r="G2101" s="18"/>
    </row>
    <row r="2102" spans="4:7" x14ac:dyDescent="0.35">
      <c r="D2102" s="17"/>
      <c r="E2102" s="18"/>
      <c r="F2102" s="17"/>
      <c r="G2102" s="18"/>
    </row>
    <row r="2103" spans="4:7" x14ac:dyDescent="0.35">
      <c r="D2103" s="17"/>
      <c r="E2103" s="18"/>
      <c r="F2103" s="17"/>
      <c r="G2103" s="18"/>
    </row>
    <row r="2104" spans="4:7" x14ac:dyDescent="0.35">
      <c r="D2104" s="17"/>
      <c r="E2104" s="18"/>
      <c r="F2104" s="17"/>
      <c r="G2104" s="18"/>
    </row>
    <row r="2105" spans="4:7" x14ac:dyDescent="0.35">
      <c r="D2105" s="17"/>
      <c r="E2105" s="18"/>
      <c r="F2105" s="17"/>
      <c r="G2105" s="18"/>
    </row>
    <row r="2106" spans="4:7" x14ac:dyDescent="0.35">
      <c r="D2106" s="17"/>
      <c r="E2106" s="18"/>
      <c r="F2106" s="17"/>
      <c r="G2106" s="18"/>
    </row>
    <row r="2107" spans="4:7" x14ac:dyDescent="0.35">
      <c r="D2107" s="17"/>
      <c r="E2107" s="18"/>
      <c r="F2107" s="17"/>
      <c r="G2107" s="18"/>
    </row>
    <row r="2108" spans="4:7" x14ac:dyDescent="0.35">
      <c r="D2108" s="17"/>
      <c r="E2108" s="18"/>
      <c r="F2108" s="17"/>
      <c r="G2108" s="18"/>
    </row>
    <row r="2109" spans="4:7" x14ac:dyDescent="0.35">
      <c r="D2109" s="17"/>
      <c r="E2109" s="18"/>
      <c r="F2109" s="17"/>
      <c r="G2109" s="18"/>
    </row>
    <row r="2110" spans="4:7" x14ac:dyDescent="0.35">
      <c r="D2110" s="17"/>
      <c r="E2110" s="18"/>
      <c r="F2110" s="17"/>
      <c r="G2110" s="18"/>
    </row>
    <row r="2111" spans="4:7" x14ac:dyDescent="0.35">
      <c r="D2111" s="17"/>
      <c r="E2111" s="18"/>
      <c r="F2111" s="17"/>
      <c r="G2111" s="18"/>
    </row>
    <row r="2112" spans="4:7" x14ac:dyDescent="0.35">
      <c r="D2112" s="17"/>
      <c r="E2112" s="18"/>
      <c r="F2112" s="17"/>
      <c r="G2112" s="18"/>
    </row>
    <row r="2113" spans="4:7" x14ac:dyDescent="0.35">
      <c r="D2113" s="17"/>
      <c r="E2113" s="18"/>
      <c r="F2113" s="17"/>
      <c r="G2113" s="18"/>
    </row>
    <row r="2114" spans="4:7" x14ac:dyDescent="0.35">
      <c r="D2114" s="17"/>
      <c r="E2114" s="18"/>
      <c r="F2114" s="17"/>
      <c r="G2114" s="18"/>
    </row>
    <row r="2115" spans="4:7" x14ac:dyDescent="0.35">
      <c r="D2115" s="17"/>
      <c r="E2115" s="18"/>
      <c r="F2115" s="17"/>
      <c r="G2115" s="18"/>
    </row>
    <row r="2116" spans="4:7" x14ac:dyDescent="0.35">
      <c r="D2116" s="17"/>
      <c r="E2116" s="18"/>
      <c r="F2116" s="17"/>
      <c r="G2116" s="18"/>
    </row>
    <row r="2117" spans="4:7" x14ac:dyDescent="0.35">
      <c r="D2117" s="17"/>
      <c r="E2117" s="18"/>
      <c r="F2117" s="17"/>
      <c r="G2117" s="18"/>
    </row>
    <row r="2118" spans="4:7" x14ac:dyDescent="0.35">
      <c r="D2118" s="17"/>
      <c r="E2118" s="18"/>
      <c r="F2118" s="17"/>
      <c r="G2118" s="18"/>
    </row>
    <row r="2119" spans="4:7" x14ac:dyDescent="0.35">
      <c r="D2119" s="17"/>
      <c r="E2119" s="18"/>
      <c r="F2119" s="17"/>
      <c r="G2119" s="18"/>
    </row>
    <row r="2120" spans="4:7" x14ac:dyDescent="0.35">
      <c r="D2120" s="17"/>
      <c r="E2120" s="18"/>
      <c r="F2120" s="17"/>
      <c r="G2120" s="18"/>
    </row>
    <row r="2121" spans="4:7" x14ac:dyDescent="0.35">
      <c r="D2121" s="17"/>
      <c r="E2121" s="18"/>
      <c r="F2121" s="17"/>
      <c r="G2121" s="18"/>
    </row>
    <row r="2122" spans="4:7" x14ac:dyDescent="0.35">
      <c r="D2122" s="17"/>
      <c r="E2122" s="18"/>
      <c r="F2122" s="17"/>
      <c r="G2122" s="18"/>
    </row>
    <row r="2123" spans="4:7" x14ac:dyDescent="0.35">
      <c r="D2123" s="17"/>
      <c r="E2123" s="18"/>
      <c r="F2123" s="17"/>
      <c r="G2123" s="18"/>
    </row>
    <row r="2124" spans="4:7" x14ac:dyDescent="0.35">
      <c r="D2124" s="17"/>
      <c r="E2124" s="18"/>
      <c r="F2124" s="17"/>
      <c r="G2124" s="18"/>
    </row>
    <row r="2125" spans="4:7" x14ac:dyDescent="0.35">
      <c r="D2125" s="17"/>
      <c r="E2125" s="18"/>
      <c r="F2125" s="17"/>
      <c r="G2125" s="18"/>
    </row>
    <row r="2126" spans="4:7" x14ac:dyDescent="0.35">
      <c r="D2126" s="17"/>
      <c r="E2126" s="18"/>
      <c r="F2126" s="17"/>
      <c r="G2126" s="18"/>
    </row>
    <row r="2127" spans="4:7" x14ac:dyDescent="0.35">
      <c r="D2127" s="17"/>
      <c r="E2127" s="18"/>
      <c r="F2127" s="17"/>
      <c r="G2127" s="18"/>
    </row>
    <row r="2128" spans="4:7" x14ac:dyDescent="0.35">
      <c r="D2128" s="17"/>
      <c r="E2128" s="18"/>
      <c r="F2128" s="17"/>
      <c r="G2128" s="18"/>
    </row>
    <row r="2129" spans="4:7" x14ac:dyDescent="0.35">
      <c r="D2129" s="17"/>
      <c r="E2129" s="18"/>
      <c r="F2129" s="17"/>
      <c r="G2129" s="18"/>
    </row>
    <row r="2130" spans="4:7" x14ac:dyDescent="0.35">
      <c r="D2130" s="17"/>
      <c r="E2130" s="18"/>
      <c r="F2130" s="17"/>
      <c r="G2130" s="18"/>
    </row>
    <row r="2131" spans="4:7" x14ac:dyDescent="0.35">
      <c r="D2131" s="17"/>
      <c r="E2131" s="18"/>
      <c r="F2131" s="17"/>
      <c r="G2131" s="18"/>
    </row>
    <row r="2132" spans="4:7" x14ac:dyDescent="0.35">
      <c r="D2132" s="17"/>
      <c r="E2132" s="18"/>
      <c r="F2132" s="17"/>
      <c r="G2132" s="18"/>
    </row>
    <row r="2133" spans="4:7" x14ac:dyDescent="0.35">
      <c r="D2133" s="17"/>
      <c r="E2133" s="18"/>
      <c r="F2133" s="17"/>
      <c r="G2133" s="18"/>
    </row>
    <row r="2134" spans="4:7" x14ac:dyDescent="0.35">
      <c r="D2134" s="17"/>
      <c r="E2134" s="18"/>
      <c r="F2134" s="17"/>
      <c r="G2134" s="18"/>
    </row>
    <row r="2135" spans="4:7" x14ac:dyDescent="0.35">
      <c r="D2135" s="17"/>
      <c r="E2135" s="18"/>
      <c r="F2135" s="17"/>
      <c r="G2135" s="18"/>
    </row>
    <row r="2136" spans="4:7" x14ac:dyDescent="0.35">
      <c r="D2136" s="17"/>
      <c r="E2136" s="18"/>
      <c r="F2136" s="17"/>
      <c r="G2136" s="18"/>
    </row>
    <row r="2137" spans="4:7" x14ac:dyDescent="0.35">
      <c r="D2137" s="17"/>
      <c r="E2137" s="18"/>
      <c r="F2137" s="17"/>
      <c r="G2137" s="18"/>
    </row>
    <row r="2138" spans="4:7" x14ac:dyDescent="0.35">
      <c r="D2138" s="17"/>
      <c r="E2138" s="18"/>
      <c r="F2138" s="17"/>
      <c r="G2138" s="18"/>
    </row>
    <row r="2139" spans="4:7" x14ac:dyDescent="0.35">
      <c r="D2139" s="17"/>
      <c r="E2139" s="18"/>
      <c r="F2139" s="17"/>
      <c r="G2139" s="18"/>
    </row>
    <row r="2140" spans="4:7" x14ac:dyDescent="0.35">
      <c r="D2140" s="17"/>
      <c r="E2140" s="18"/>
      <c r="F2140" s="17"/>
      <c r="G2140" s="18"/>
    </row>
    <row r="2141" spans="4:7" x14ac:dyDescent="0.35">
      <c r="D2141" s="17"/>
      <c r="E2141" s="18"/>
      <c r="F2141" s="17"/>
      <c r="G2141" s="18"/>
    </row>
    <row r="2142" spans="4:7" x14ac:dyDescent="0.35">
      <c r="D2142" s="17"/>
      <c r="E2142" s="18"/>
      <c r="F2142" s="17"/>
      <c r="G2142" s="18"/>
    </row>
    <row r="2143" spans="4:7" x14ac:dyDescent="0.35">
      <c r="D2143" s="17"/>
      <c r="E2143" s="18"/>
      <c r="F2143" s="17"/>
      <c r="G2143" s="18"/>
    </row>
    <row r="2144" spans="4:7" x14ac:dyDescent="0.35">
      <c r="D2144" s="17"/>
      <c r="E2144" s="18"/>
      <c r="F2144" s="17"/>
      <c r="G2144" s="18"/>
    </row>
    <row r="2145" spans="4:7" x14ac:dyDescent="0.35">
      <c r="D2145" s="17"/>
      <c r="E2145" s="18"/>
      <c r="F2145" s="17"/>
      <c r="G2145" s="18"/>
    </row>
    <row r="2146" spans="4:7" x14ac:dyDescent="0.35">
      <c r="D2146" s="17"/>
      <c r="E2146" s="18"/>
      <c r="F2146" s="17"/>
      <c r="G2146" s="18"/>
    </row>
    <row r="2147" spans="4:7" x14ac:dyDescent="0.35">
      <c r="D2147" s="17"/>
      <c r="E2147" s="18"/>
      <c r="F2147" s="17"/>
      <c r="G2147" s="18"/>
    </row>
    <row r="2148" spans="4:7" x14ac:dyDescent="0.35">
      <c r="D2148" s="17"/>
      <c r="E2148" s="18"/>
      <c r="F2148" s="17"/>
      <c r="G2148" s="18"/>
    </row>
    <row r="2149" spans="4:7" x14ac:dyDescent="0.35">
      <c r="D2149" s="17"/>
      <c r="E2149" s="18"/>
      <c r="F2149" s="17"/>
      <c r="G2149" s="18"/>
    </row>
    <row r="2150" spans="4:7" x14ac:dyDescent="0.35">
      <c r="D2150" s="17"/>
      <c r="E2150" s="18"/>
      <c r="F2150" s="17"/>
      <c r="G2150" s="18"/>
    </row>
    <row r="2151" spans="4:7" x14ac:dyDescent="0.35">
      <c r="D2151" s="17"/>
      <c r="E2151" s="18"/>
      <c r="F2151" s="17"/>
      <c r="G2151" s="18"/>
    </row>
    <row r="2152" spans="4:7" x14ac:dyDescent="0.35">
      <c r="D2152" s="17"/>
      <c r="E2152" s="18"/>
      <c r="F2152" s="17"/>
      <c r="G2152" s="18"/>
    </row>
    <row r="2153" spans="4:7" x14ac:dyDescent="0.35">
      <c r="D2153" s="17"/>
      <c r="E2153" s="18"/>
      <c r="F2153" s="17"/>
      <c r="G2153" s="18"/>
    </row>
    <row r="2154" spans="4:7" x14ac:dyDescent="0.35">
      <c r="D2154" s="17"/>
      <c r="E2154" s="18"/>
      <c r="F2154" s="17"/>
      <c r="G2154" s="18"/>
    </row>
    <row r="2155" spans="4:7" x14ac:dyDescent="0.35">
      <c r="D2155" s="17"/>
      <c r="E2155" s="18"/>
      <c r="F2155" s="17"/>
      <c r="G2155" s="18"/>
    </row>
    <row r="2156" spans="4:7" x14ac:dyDescent="0.35">
      <c r="D2156" s="17"/>
      <c r="E2156" s="18"/>
      <c r="F2156" s="17"/>
      <c r="G2156" s="18"/>
    </row>
    <row r="2157" spans="4:7" x14ac:dyDescent="0.35">
      <c r="D2157" s="17"/>
      <c r="E2157" s="18"/>
      <c r="F2157" s="17"/>
      <c r="G2157" s="18"/>
    </row>
    <row r="2158" spans="4:7" x14ac:dyDescent="0.35">
      <c r="D2158" s="17"/>
      <c r="E2158" s="18"/>
      <c r="F2158" s="17"/>
      <c r="G2158" s="18"/>
    </row>
    <row r="2159" spans="4:7" x14ac:dyDescent="0.35">
      <c r="D2159" s="17"/>
      <c r="E2159" s="18"/>
      <c r="F2159" s="17"/>
      <c r="G2159" s="18"/>
    </row>
    <row r="2160" spans="4:7" x14ac:dyDescent="0.35">
      <c r="D2160" s="17"/>
      <c r="E2160" s="18"/>
      <c r="F2160" s="17"/>
      <c r="G2160" s="18"/>
    </row>
    <row r="2161" spans="4:7" x14ac:dyDescent="0.35">
      <c r="D2161" s="17"/>
      <c r="E2161" s="18"/>
      <c r="F2161" s="17"/>
      <c r="G2161" s="18"/>
    </row>
    <row r="2162" spans="4:7" x14ac:dyDescent="0.35">
      <c r="D2162" s="17"/>
      <c r="E2162" s="18"/>
      <c r="F2162" s="17"/>
      <c r="G2162" s="18"/>
    </row>
    <row r="2163" spans="4:7" x14ac:dyDescent="0.35">
      <c r="D2163" s="17"/>
      <c r="E2163" s="18"/>
      <c r="F2163" s="17"/>
      <c r="G2163" s="18"/>
    </row>
    <row r="2164" spans="4:7" x14ac:dyDescent="0.35">
      <c r="D2164" s="17"/>
      <c r="E2164" s="18"/>
      <c r="F2164" s="17"/>
      <c r="G2164" s="18"/>
    </row>
    <row r="2165" spans="4:7" x14ac:dyDescent="0.35">
      <c r="D2165" s="17"/>
      <c r="E2165" s="18"/>
      <c r="F2165" s="17"/>
      <c r="G2165" s="18"/>
    </row>
    <row r="2166" spans="4:7" x14ac:dyDescent="0.35">
      <c r="D2166" s="17"/>
      <c r="E2166" s="18"/>
      <c r="F2166" s="17"/>
      <c r="G2166" s="18"/>
    </row>
    <row r="2167" spans="4:7" x14ac:dyDescent="0.35">
      <c r="D2167" s="17"/>
      <c r="E2167" s="18"/>
      <c r="F2167" s="17"/>
      <c r="G2167" s="18"/>
    </row>
    <row r="2168" spans="4:7" x14ac:dyDescent="0.35">
      <c r="D2168" s="17"/>
      <c r="E2168" s="18"/>
      <c r="F2168" s="17"/>
      <c r="G2168" s="18"/>
    </row>
    <row r="2169" spans="4:7" x14ac:dyDescent="0.35">
      <c r="D2169" s="17"/>
      <c r="E2169" s="18"/>
      <c r="F2169" s="17"/>
      <c r="G2169" s="18"/>
    </row>
    <row r="2170" spans="4:7" x14ac:dyDescent="0.35">
      <c r="D2170" s="17"/>
      <c r="E2170" s="18"/>
      <c r="F2170" s="17"/>
      <c r="G2170" s="18"/>
    </row>
    <row r="2171" spans="4:7" x14ac:dyDescent="0.35">
      <c r="D2171" s="17"/>
      <c r="E2171" s="18"/>
      <c r="F2171" s="17"/>
      <c r="G2171" s="18"/>
    </row>
    <row r="2172" spans="4:7" x14ac:dyDescent="0.35">
      <c r="D2172" s="17"/>
      <c r="E2172" s="18"/>
      <c r="F2172" s="17"/>
      <c r="G2172" s="18"/>
    </row>
    <row r="2173" spans="4:7" x14ac:dyDescent="0.35">
      <c r="D2173" s="17"/>
      <c r="E2173" s="18"/>
      <c r="F2173" s="17"/>
      <c r="G2173" s="18"/>
    </row>
    <row r="2174" spans="4:7" x14ac:dyDescent="0.35">
      <c r="D2174" s="17"/>
      <c r="E2174" s="18"/>
      <c r="F2174" s="17"/>
      <c r="G2174" s="18"/>
    </row>
    <row r="2175" spans="4:7" x14ac:dyDescent="0.35">
      <c r="D2175" s="17"/>
      <c r="E2175" s="18"/>
      <c r="F2175" s="17"/>
      <c r="G2175" s="18"/>
    </row>
    <row r="2176" spans="4:7" x14ac:dyDescent="0.35">
      <c r="D2176" s="17"/>
      <c r="E2176" s="18"/>
      <c r="F2176" s="17"/>
      <c r="G2176" s="18"/>
    </row>
    <row r="2177" spans="4:7" x14ac:dyDescent="0.35">
      <c r="D2177" s="17"/>
      <c r="E2177" s="18"/>
      <c r="F2177" s="17"/>
      <c r="G2177" s="18"/>
    </row>
    <row r="2178" spans="4:7" x14ac:dyDescent="0.35">
      <c r="D2178" s="17"/>
      <c r="E2178" s="18"/>
      <c r="F2178" s="17"/>
      <c r="G2178" s="18"/>
    </row>
    <row r="2179" spans="4:7" x14ac:dyDescent="0.35">
      <c r="D2179" s="17"/>
      <c r="E2179" s="18"/>
      <c r="F2179" s="17"/>
      <c r="G2179" s="18"/>
    </row>
    <row r="2180" spans="4:7" x14ac:dyDescent="0.35">
      <c r="D2180" s="17"/>
      <c r="E2180" s="18"/>
      <c r="F2180" s="17"/>
      <c r="G2180" s="18"/>
    </row>
    <row r="2181" spans="4:7" x14ac:dyDescent="0.35">
      <c r="D2181" s="17"/>
      <c r="E2181" s="18"/>
      <c r="F2181" s="17"/>
      <c r="G2181" s="18"/>
    </row>
    <row r="2182" spans="4:7" x14ac:dyDescent="0.35">
      <c r="D2182" s="17"/>
      <c r="E2182" s="18"/>
      <c r="F2182" s="17"/>
      <c r="G2182" s="18"/>
    </row>
    <row r="2183" spans="4:7" x14ac:dyDescent="0.35">
      <c r="D2183" s="17"/>
      <c r="E2183" s="18"/>
      <c r="F2183" s="17"/>
      <c r="G2183" s="18"/>
    </row>
    <row r="2184" spans="4:7" x14ac:dyDescent="0.35">
      <c r="D2184" s="17"/>
      <c r="E2184" s="18"/>
      <c r="F2184" s="17"/>
      <c r="G2184" s="18"/>
    </row>
    <row r="2185" spans="4:7" x14ac:dyDescent="0.35">
      <c r="D2185" s="17"/>
      <c r="E2185" s="18"/>
      <c r="F2185" s="17"/>
      <c r="G2185" s="18"/>
    </row>
    <row r="2186" spans="4:7" x14ac:dyDescent="0.35">
      <c r="D2186" s="17"/>
      <c r="E2186" s="18"/>
      <c r="F2186" s="17"/>
      <c r="G2186" s="18"/>
    </row>
    <row r="2187" spans="4:7" x14ac:dyDescent="0.35">
      <c r="D2187" s="17"/>
      <c r="E2187" s="18"/>
      <c r="F2187" s="17"/>
      <c r="G2187" s="18"/>
    </row>
    <row r="2188" spans="4:7" x14ac:dyDescent="0.35">
      <c r="D2188" s="17"/>
      <c r="E2188" s="18"/>
      <c r="F2188" s="17"/>
      <c r="G2188" s="18"/>
    </row>
    <row r="2189" spans="4:7" x14ac:dyDescent="0.35">
      <c r="D2189" s="17"/>
      <c r="E2189" s="18"/>
      <c r="F2189" s="17"/>
      <c r="G2189" s="18"/>
    </row>
    <row r="2190" spans="4:7" x14ac:dyDescent="0.35">
      <c r="D2190" s="17"/>
      <c r="E2190" s="18"/>
      <c r="F2190" s="17"/>
      <c r="G2190" s="18"/>
    </row>
    <row r="2191" spans="4:7" x14ac:dyDescent="0.35">
      <c r="D2191" s="17"/>
      <c r="E2191" s="18"/>
      <c r="F2191" s="17"/>
      <c r="G2191" s="18"/>
    </row>
    <row r="2192" spans="4:7" x14ac:dyDescent="0.35">
      <c r="D2192" s="17"/>
      <c r="E2192" s="18"/>
      <c r="F2192" s="17"/>
      <c r="G2192" s="18"/>
    </row>
    <row r="2193" spans="4:7" x14ac:dyDescent="0.35">
      <c r="D2193" s="17"/>
      <c r="E2193" s="18"/>
      <c r="F2193" s="17"/>
      <c r="G2193" s="18"/>
    </row>
    <row r="2194" spans="4:7" x14ac:dyDescent="0.35">
      <c r="D2194" s="17"/>
      <c r="E2194" s="18"/>
      <c r="F2194" s="17"/>
      <c r="G2194" s="18"/>
    </row>
    <row r="2195" spans="4:7" x14ac:dyDescent="0.35">
      <c r="D2195" s="17"/>
      <c r="E2195" s="18"/>
      <c r="F2195" s="17"/>
      <c r="G2195" s="18"/>
    </row>
    <row r="2196" spans="4:7" x14ac:dyDescent="0.35">
      <c r="D2196" s="17"/>
      <c r="E2196" s="18"/>
      <c r="F2196" s="17"/>
      <c r="G2196" s="18"/>
    </row>
    <row r="2197" spans="4:7" x14ac:dyDescent="0.35">
      <c r="D2197" s="17"/>
      <c r="E2197" s="18"/>
      <c r="F2197" s="17"/>
      <c r="G2197" s="18"/>
    </row>
    <row r="2198" spans="4:7" x14ac:dyDescent="0.35">
      <c r="D2198" s="17"/>
      <c r="E2198" s="18"/>
      <c r="F2198" s="17"/>
      <c r="G2198" s="18"/>
    </row>
    <row r="2199" spans="4:7" x14ac:dyDescent="0.35">
      <c r="D2199" s="17"/>
      <c r="E2199" s="18"/>
      <c r="F2199" s="17"/>
      <c r="G2199" s="18"/>
    </row>
    <row r="2200" spans="4:7" x14ac:dyDescent="0.35">
      <c r="D2200" s="17"/>
      <c r="E2200" s="18"/>
      <c r="F2200" s="17"/>
      <c r="G2200" s="18"/>
    </row>
    <row r="2201" spans="4:7" x14ac:dyDescent="0.35">
      <c r="D2201" s="17"/>
      <c r="E2201" s="18"/>
      <c r="F2201" s="17"/>
      <c r="G2201" s="18"/>
    </row>
    <row r="2202" spans="4:7" x14ac:dyDescent="0.35">
      <c r="D2202" s="17"/>
      <c r="E2202" s="18"/>
      <c r="F2202" s="17"/>
      <c r="G2202" s="18"/>
    </row>
    <row r="2203" spans="4:7" x14ac:dyDescent="0.35">
      <c r="D2203" s="17"/>
      <c r="E2203" s="18"/>
      <c r="F2203" s="17"/>
      <c r="G2203" s="18"/>
    </row>
    <row r="2204" spans="4:7" x14ac:dyDescent="0.35">
      <c r="D2204" s="17"/>
      <c r="E2204" s="18"/>
      <c r="F2204" s="17"/>
      <c r="G2204" s="18"/>
    </row>
    <row r="2205" spans="4:7" x14ac:dyDescent="0.35">
      <c r="D2205" s="17"/>
      <c r="E2205" s="18"/>
      <c r="F2205" s="17"/>
      <c r="G2205" s="18"/>
    </row>
    <row r="2206" spans="4:7" x14ac:dyDescent="0.35">
      <c r="D2206" s="17"/>
      <c r="E2206" s="18"/>
      <c r="F2206" s="17"/>
      <c r="G2206" s="18"/>
    </row>
    <row r="2207" spans="4:7" x14ac:dyDescent="0.35">
      <c r="D2207" s="17"/>
      <c r="E2207" s="18"/>
      <c r="F2207" s="17"/>
      <c r="G2207" s="18"/>
    </row>
    <row r="2208" spans="4:7" x14ac:dyDescent="0.35">
      <c r="D2208" s="17"/>
      <c r="E2208" s="18"/>
      <c r="F2208" s="17"/>
      <c r="G2208" s="18"/>
    </row>
    <row r="2209" spans="4:7" x14ac:dyDescent="0.35">
      <c r="D2209" s="17"/>
      <c r="E2209" s="18"/>
      <c r="F2209" s="17"/>
      <c r="G2209" s="18"/>
    </row>
    <row r="2210" spans="4:7" x14ac:dyDescent="0.35">
      <c r="D2210" s="17"/>
      <c r="E2210" s="18"/>
      <c r="F2210" s="17"/>
      <c r="G2210" s="18"/>
    </row>
    <row r="2211" spans="4:7" x14ac:dyDescent="0.35">
      <c r="D2211" s="17"/>
      <c r="E2211" s="18"/>
      <c r="F2211" s="17"/>
      <c r="G2211" s="18"/>
    </row>
    <row r="2212" spans="4:7" x14ac:dyDescent="0.35">
      <c r="D2212" s="17"/>
      <c r="E2212" s="18"/>
      <c r="F2212" s="17"/>
      <c r="G2212" s="18"/>
    </row>
    <row r="2213" spans="4:7" x14ac:dyDescent="0.35">
      <c r="D2213" s="17"/>
      <c r="E2213" s="18"/>
      <c r="F2213" s="17"/>
      <c r="G2213" s="18"/>
    </row>
    <row r="2214" spans="4:7" x14ac:dyDescent="0.35">
      <c r="D2214" s="17"/>
      <c r="E2214" s="18"/>
      <c r="F2214" s="17"/>
      <c r="G2214" s="18"/>
    </row>
    <row r="2215" spans="4:7" x14ac:dyDescent="0.35">
      <c r="D2215" s="17"/>
      <c r="E2215" s="18"/>
      <c r="F2215" s="17"/>
      <c r="G2215" s="18"/>
    </row>
    <row r="2216" spans="4:7" x14ac:dyDescent="0.35">
      <c r="D2216" s="17"/>
      <c r="E2216" s="18"/>
      <c r="F2216" s="17"/>
      <c r="G2216" s="18"/>
    </row>
    <row r="2217" spans="4:7" x14ac:dyDescent="0.35">
      <c r="D2217" s="17"/>
      <c r="E2217" s="18"/>
      <c r="F2217" s="17"/>
      <c r="G2217" s="18"/>
    </row>
    <row r="2218" spans="4:7" x14ac:dyDescent="0.35">
      <c r="D2218" s="17"/>
      <c r="E2218" s="18"/>
      <c r="F2218" s="17"/>
      <c r="G2218" s="18"/>
    </row>
    <row r="2219" spans="4:7" x14ac:dyDescent="0.35">
      <c r="D2219" s="17"/>
      <c r="E2219" s="18"/>
      <c r="F2219" s="17"/>
      <c r="G2219" s="18"/>
    </row>
    <row r="2220" spans="4:7" x14ac:dyDescent="0.35">
      <c r="D2220" s="17"/>
      <c r="E2220" s="18"/>
      <c r="F2220" s="17"/>
      <c r="G2220" s="18"/>
    </row>
    <row r="2221" spans="4:7" x14ac:dyDescent="0.35">
      <c r="D2221" s="17"/>
      <c r="E2221" s="18"/>
      <c r="F2221" s="17"/>
      <c r="G2221" s="18"/>
    </row>
    <row r="2222" spans="4:7" x14ac:dyDescent="0.35">
      <c r="D2222" s="17"/>
      <c r="E2222" s="18"/>
      <c r="F2222" s="17"/>
      <c r="G2222" s="18"/>
    </row>
    <row r="2223" spans="4:7" x14ac:dyDescent="0.35">
      <c r="D2223" s="17"/>
      <c r="E2223" s="18"/>
      <c r="F2223" s="17"/>
      <c r="G2223" s="18"/>
    </row>
    <row r="2224" spans="4:7" x14ac:dyDescent="0.35">
      <c r="D2224" s="17"/>
      <c r="E2224" s="18"/>
      <c r="F2224" s="17"/>
      <c r="G2224" s="18"/>
    </row>
    <row r="2225" spans="4:7" x14ac:dyDescent="0.35">
      <c r="D2225" s="17"/>
      <c r="E2225" s="18"/>
      <c r="F2225" s="17"/>
      <c r="G2225" s="18"/>
    </row>
    <row r="2226" spans="4:7" x14ac:dyDescent="0.35">
      <c r="D2226" s="17"/>
      <c r="E2226" s="18"/>
      <c r="F2226" s="17"/>
      <c r="G2226" s="18"/>
    </row>
    <row r="2227" spans="4:7" x14ac:dyDescent="0.35">
      <c r="D2227" s="17"/>
      <c r="E2227" s="18"/>
      <c r="F2227" s="17"/>
      <c r="G2227" s="18"/>
    </row>
    <row r="2228" spans="4:7" x14ac:dyDescent="0.35">
      <c r="D2228" s="17"/>
      <c r="E2228" s="18"/>
      <c r="F2228" s="17"/>
      <c r="G2228" s="18"/>
    </row>
    <row r="2229" spans="4:7" x14ac:dyDescent="0.35">
      <c r="D2229" s="17"/>
      <c r="E2229" s="18"/>
      <c r="F2229" s="17"/>
      <c r="G2229" s="18"/>
    </row>
    <row r="2230" spans="4:7" x14ac:dyDescent="0.35">
      <c r="D2230" s="17"/>
      <c r="E2230" s="18"/>
      <c r="F2230" s="17"/>
      <c r="G2230" s="18"/>
    </row>
    <row r="2231" spans="4:7" x14ac:dyDescent="0.35">
      <c r="D2231" s="17"/>
      <c r="E2231" s="18"/>
      <c r="F2231" s="17"/>
      <c r="G2231" s="18"/>
    </row>
    <row r="2232" spans="4:7" x14ac:dyDescent="0.35">
      <c r="D2232" s="17"/>
      <c r="E2232" s="18"/>
      <c r="F2232" s="17"/>
      <c r="G2232" s="18"/>
    </row>
    <row r="2233" spans="4:7" x14ac:dyDescent="0.35">
      <c r="D2233" s="17"/>
      <c r="E2233" s="18"/>
      <c r="F2233" s="17"/>
      <c r="G2233" s="18"/>
    </row>
    <row r="2234" spans="4:7" x14ac:dyDescent="0.35">
      <c r="D2234" s="17"/>
      <c r="E2234" s="18"/>
      <c r="F2234" s="17"/>
      <c r="G2234" s="18"/>
    </row>
    <row r="2235" spans="4:7" x14ac:dyDescent="0.35">
      <c r="D2235" s="17"/>
      <c r="E2235" s="18"/>
      <c r="F2235" s="17"/>
      <c r="G2235" s="18"/>
    </row>
    <row r="2236" spans="4:7" x14ac:dyDescent="0.35">
      <c r="D2236" s="17"/>
      <c r="E2236" s="18"/>
      <c r="F2236" s="17"/>
      <c r="G2236" s="18"/>
    </row>
    <row r="2237" spans="4:7" x14ac:dyDescent="0.35">
      <c r="D2237" s="17"/>
      <c r="E2237" s="18"/>
      <c r="F2237" s="17"/>
      <c r="G2237" s="18"/>
    </row>
    <row r="2238" spans="4:7" x14ac:dyDescent="0.35">
      <c r="D2238" s="17"/>
      <c r="E2238" s="18"/>
      <c r="F2238" s="17"/>
      <c r="G2238" s="18"/>
    </row>
    <row r="2239" spans="4:7" x14ac:dyDescent="0.35">
      <c r="D2239" s="17"/>
      <c r="E2239" s="18"/>
      <c r="F2239" s="17"/>
      <c r="G2239" s="18"/>
    </row>
    <row r="2240" spans="4:7" x14ac:dyDescent="0.35">
      <c r="D2240" s="17"/>
      <c r="E2240" s="18"/>
      <c r="F2240" s="17"/>
      <c r="G2240" s="18"/>
    </row>
    <row r="2241" spans="4:7" x14ac:dyDescent="0.35">
      <c r="D2241" s="17"/>
      <c r="E2241" s="18"/>
      <c r="F2241" s="17"/>
      <c r="G2241" s="18"/>
    </row>
    <row r="2242" spans="4:7" x14ac:dyDescent="0.35">
      <c r="D2242" s="17"/>
      <c r="E2242" s="18"/>
      <c r="F2242" s="17"/>
      <c r="G2242" s="18"/>
    </row>
    <row r="2243" spans="4:7" x14ac:dyDescent="0.35">
      <c r="D2243" s="17"/>
      <c r="E2243" s="18"/>
      <c r="F2243" s="17"/>
      <c r="G2243" s="18"/>
    </row>
    <row r="2244" spans="4:7" x14ac:dyDescent="0.35">
      <c r="D2244" s="17"/>
      <c r="E2244" s="18"/>
      <c r="F2244" s="17"/>
      <c r="G2244" s="18"/>
    </row>
    <row r="2245" spans="4:7" x14ac:dyDescent="0.35">
      <c r="D2245" s="17"/>
      <c r="E2245" s="18"/>
      <c r="F2245" s="17"/>
      <c r="G2245" s="18"/>
    </row>
    <row r="2246" spans="4:7" x14ac:dyDescent="0.35">
      <c r="D2246" s="17"/>
      <c r="E2246" s="18"/>
      <c r="F2246" s="17"/>
      <c r="G2246" s="18"/>
    </row>
    <row r="2247" spans="4:7" x14ac:dyDescent="0.35">
      <c r="D2247" s="17"/>
      <c r="E2247" s="18"/>
      <c r="F2247" s="17"/>
      <c r="G2247" s="18"/>
    </row>
    <row r="2248" spans="4:7" x14ac:dyDescent="0.35">
      <c r="D2248" s="17"/>
      <c r="E2248" s="18"/>
      <c r="F2248" s="17"/>
      <c r="G2248" s="18"/>
    </row>
    <row r="2249" spans="4:7" x14ac:dyDescent="0.35">
      <c r="D2249" s="17"/>
      <c r="E2249" s="18"/>
      <c r="F2249" s="17"/>
      <c r="G2249" s="18"/>
    </row>
    <row r="2250" spans="4:7" x14ac:dyDescent="0.35">
      <c r="D2250" s="17"/>
      <c r="E2250" s="18"/>
      <c r="F2250" s="17"/>
      <c r="G2250" s="18"/>
    </row>
    <row r="2251" spans="4:7" x14ac:dyDescent="0.35">
      <c r="D2251" s="17"/>
      <c r="E2251" s="18"/>
      <c r="F2251" s="17"/>
      <c r="G2251" s="18"/>
    </row>
    <row r="2252" spans="4:7" x14ac:dyDescent="0.35">
      <c r="D2252" s="17"/>
      <c r="E2252" s="18"/>
      <c r="F2252" s="17"/>
      <c r="G2252" s="18"/>
    </row>
    <row r="2253" spans="4:7" x14ac:dyDescent="0.35">
      <c r="D2253" s="17"/>
      <c r="E2253" s="18"/>
      <c r="F2253" s="17"/>
      <c r="G2253" s="18"/>
    </row>
    <row r="2254" spans="4:7" x14ac:dyDescent="0.35">
      <c r="D2254" s="17"/>
      <c r="E2254" s="18"/>
      <c r="F2254" s="17"/>
      <c r="G2254" s="18"/>
    </row>
    <row r="2255" spans="4:7" x14ac:dyDescent="0.35">
      <c r="D2255" s="17"/>
      <c r="E2255" s="18"/>
      <c r="F2255" s="17"/>
      <c r="G2255" s="18"/>
    </row>
    <row r="2256" spans="4:7" x14ac:dyDescent="0.35">
      <c r="D2256" s="17"/>
      <c r="E2256" s="18"/>
      <c r="F2256" s="17"/>
      <c r="G2256" s="18"/>
    </row>
    <row r="2257" spans="4:7" x14ac:dyDescent="0.35">
      <c r="D2257" s="17"/>
      <c r="E2257" s="18"/>
      <c r="F2257" s="17"/>
      <c r="G2257" s="18"/>
    </row>
    <row r="2258" spans="4:7" x14ac:dyDescent="0.35">
      <c r="D2258" s="17"/>
      <c r="E2258" s="18"/>
      <c r="F2258" s="17"/>
      <c r="G2258" s="18"/>
    </row>
    <row r="2259" spans="4:7" x14ac:dyDescent="0.35">
      <c r="D2259" s="17"/>
      <c r="E2259" s="18"/>
      <c r="F2259" s="17"/>
      <c r="G2259" s="18"/>
    </row>
    <row r="2260" spans="4:7" x14ac:dyDescent="0.35">
      <c r="D2260" s="17"/>
      <c r="E2260" s="18"/>
      <c r="F2260" s="17"/>
      <c r="G2260" s="18"/>
    </row>
    <row r="2261" spans="4:7" x14ac:dyDescent="0.35">
      <c r="D2261" s="17"/>
      <c r="E2261" s="18"/>
      <c r="F2261" s="17"/>
      <c r="G2261" s="18"/>
    </row>
    <row r="2262" spans="4:7" x14ac:dyDescent="0.35">
      <c r="D2262" s="17"/>
      <c r="E2262" s="18"/>
      <c r="F2262" s="17"/>
      <c r="G2262" s="18"/>
    </row>
    <row r="2263" spans="4:7" x14ac:dyDescent="0.35">
      <c r="D2263" s="17"/>
      <c r="E2263" s="18"/>
      <c r="F2263" s="17"/>
      <c r="G2263" s="18"/>
    </row>
    <row r="2264" spans="4:7" x14ac:dyDescent="0.35">
      <c r="D2264" s="17"/>
      <c r="E2264" s="18"/>
      <c r="F2264" s="17"/>
      <c r="G2264" s="18"/>
    </row>
    <row r="2265" spans="4:7" x14ac:dyDescent="0.35">
      <c r="D2265" s="17"/>
      <c r="E2265" s="18"/>
      <c r="F2265" s="17"/>
      <c r="G2265" s="18"/>
    </row>
    <row r="2266" spans="4:7" x14ac:dyDescent="0.35">
      <c r="D2266" s="17"/>
      <c r="E2266" s="18"/>
      <c r="F2266" s="17"/>
      <c r="G2266" s="18"/>
    </row>
    <row r="2267" spans="4:7" x14ac:dyDescent="0.35">
      <c r="D2267" s="17"/>
      <c r="E2267" s="18"/>
      <c r="F2267" s="17"/>
      <c r="G2267" s="18"/>
    </row>
    <row r="2268" spans="4:7" x14ac:dyDescent="0.35">
      <c r="D2268" s="17"/>
      <c r="E2268" s="18"/>
      <c r="F2268" s="17"/>
      <c r="G2268" s="18"/>
    </row>
    <row r="2269" spans="4:7" x14ac:dyDescent="0.35">
      <c r="D2269" s="17"/>
      <c r="E2269" s="18"/>
      <c r="F2269" s="17"/>
      <c r="G2269" s="18"/>
    </row>
    <row r="2270" spans="4:7" x14ac:dyDescent="0.35">
      <c r="D2270" s="17"/>
      <c r="E2270" s="18"/>
      <c r="F2270" s="17"/>
      <c r="G2270" s="18"/>
    </row>
    <row r="2271" spans="4:7" x14ac:dyDescent="0.35">
      <c r="D2271" s="17"/>
      <c r="E2271" s="18"/>
      <c r="F2271" s="17"/>
      <c r="G2271" s="18"/>
    </row>
    <row r="2272" spans="4:7" x14ac:dyDescent="0.35">
      <c r="D2272" s="17"/>
      <c r="E2272" s="18"/>
      <c r="F2272" s="17"/>
      <c r="G2272" s="18"/>
    </row>
    <row r="2273" spans="4:7" x14ac:dyDescent="0.35">
      <c r="D2273" s="17"/>
      <c r="E2273" s="18"/>
      <c r="F2273" s="17"/>
      <c r="G2273" s="18"/>
    </row>
    <row r="2274" spans="4:7" x14ac:dyDescent="0.35">
      <c r="D2274" s="17"/>
      <c r="E2274" s="18"/>
      <c r="F2274" s="17"/>
      <c r="G2274" s="18"/>
    </row>
    <row r="2275" spans="4:7" x14ac:dyDescent="0.35">
      <c r="D2275" s="17"/>
      <c r="E2275" s="18"/>
      <c r="F2275" s="17"/>
      <c r="G2275" s="18"/>
    </row>
    <row r="2276" spans="4:7" x14ac:dyDescent="0.35">
      <c r="D2276" s="17"/>
      <c r="E2276" s="18"/>
      <c r="F2276" s="17"/>
      <c r="G2276" s="18"/>
    </row>
    <row r="2277" spans="4:7" x14ac:dyDescent="0.35">
      <c r="D2277" s="17"/>
      <c r="E2277" s="18"/>
      <c r="F2277" s="17"/>
      <c r="G2277" s="18"/>
    </row>
    <row r="2278" spans="4:7" x14ac:dyDescent="0.35">
      <c r="D2278" s="17"/>
      <c r="E2278" s="18"/>
      <c r="F2278" s="17"/>
      <c r="G2278" s="18"/>
    </row>
    <row r="2279" spans="4:7" x14ac:dyDescent="0.35">
      <c r="D2279" s="17"/>
      <c r="E2279" s="18"/>
      <c r="F2279" s="17"/>
      <c r="G2279" s="18"/>
    </row>
    <row r="2280" spans="4:7" x14ac:dyDescent="0.35">
      <c r="D2280" s="17"/>
      <c r="E2280" s="18"/>
      <c r="F2280" s="17"/>
      <c r="G2280" s="18"/>
    </row>
    <row r="2281" spans="4:7" x14ac:dyDescent="0.35">
      <c r="D2281" s="17"/>
      <c r="E2281" s="18"/>
      <c r="F2281" s="17"/>
      <c r="G2281" s="18"/>
    </row>
    <row r="2282" spans="4:7" x14ac:dyDescent="0.35">
      <c r="D2282" s="17"/>
      <c r="E2282" s="18"/>
      <c r="F2282" s="17"/>
      <c r="G2282" s="18"/>
    </row>
    <row r="2283" spans="4:7" x14ac:dyDescent="0.35">
      <c r="D2283" s="17"/>
      <c r="E2283" s="18"/>
      <c r="F2283" s="17"/>
      <c r="G2283" s="18"/>
    </row>
    <row r="2284" spans="4:7" x14ac:dyDescent="0.35">
      <c r="D2284" s="17"/>
      <c r="E2284" s="18"/>
      <c r="F2284" s="17"/>
      <c r="G2284" s="18"/>
    </row>
    <row r="2285" spans="4:7" x14ac:dyDescent="0.35">
      <c r="D2285" s="17"/>
      <c r="E2285" s="18"/>
      <c r="F2285" s="17"/>
      <c r="G2285" s="18"/>
    </row>
    <row r="2286" spans="4:7" x14ac:dyDescent="0.35">
      <c r="D2286" s="17"/>
      <c r="E2286" s="18"/>
      <c r="F2286" s="17"/>
      <c r="G2286" s="18"/>
    </row>
    <row r="2287" spans="4:7" x14ac:dyDescent="0.35">
      <c r="D2287" s="17"/>
      <c r="E2287" s="18"/>
      <c r="F2287" s="17"/>
      <c r="G2287" s="18"/>
    </row>
    <row r="2288" spans="4:7" x14ac:dyDescent="0.35">
      <c r="D2288" s="17"/>
      <c r="E2288" s="18"/>
      <c r="F2288" s="17"/>
      <c r="G2288" s="18"/>
    </row>
    <row r="2289" spans="4:7" x14ac:dyDescent="0.35">
      <c r="D2289" s="17"/>
      <c r="E2289" s="18"/>
      <c r="F2289" s="17"/>
      <c r="G2289" s="18"/>
    </row>
    <row r="2290" spans="4:7" x14ac:dyDescent="0.35">
      <c r="D2290" s="17"/>
      <c r="E2290" s="18"/>
      <c r="F2290" s="17"/>
      <c r="G2290" s="18"/>
    </row>
    <row r="2291" spans="4:7" x14ac:dyDescent="0.35">
      <c r="D2291" s="17"/>
      <c r="E2291" s="18"/>
      <c r="F2291" s="17"/>
      <c r="G2291" s="18"/>
    </row>
    <row r="2292" spans="4:7" x14ac:dyDescent="0.35">
      <c r="D2292" s="17"/>
      <c r="E2292" s="18"/>
      <c r="F2292" s="17"/>
      <c r="G2292" s="18"/>
    </row>
    <row r="2293" spans="4:7" x14ac:dyDescent="0.35">
      <c r="D2293" s="17"/>
      <c r="E2293" s="18"/>
      <c r="F2293" s="17"/>
      <c r="G2293" s="18"/>
    </row>
    <row r="2294" spans="4:7" x14ac:dyDescent="0.35">
      <c r="D2294" s="17"/>
      <c r="E2294" s="18"/>
      <c r="F2294" s="17"/>
      <c r="G2294" s="18"/>
    </row>
    <row r="2295" spans="4:7" x14ac:dyDescent="0.35">
      <c r="D2295" s="17"/>
      <c r="E2295" s="18"/>
      <c r="F2295" s="17"/>
      <c r="G2295" s="18"/>
    </row>
    <row r="2296" spans="4:7" x14ac:dyDescent="0.35">
      <c r="D2296" s="17"/>
      <c r="E2296" s="18"/>
      <c r="F2296" s="17"/>
      <c r="G2296" s="18"/>
    </row>
    <row r="2297" spans="4:7" x14ac:dyDescent="0.35">
      <c r="D2297" s="17"/>
      <c r="E2297" s="18"/>
      <c r="F2297" s="17"/>
      <c r="G2297" s="18"/>
    </row>
    <row r="2298" spans="4:7" x14ac:dyDescent="0.35">
      <c r="D2298" s="17"/>
      <c r="E2298" s="18"/>
      <c r="F2298" s="17"/>
      <c r="G2298" s="18"/>
    </row>
    <row r="2299" spans="4:7" x14ac:dyDescent="0.35">
      <c r="D2299" s="17"/>
      <c r="E2299" s="18"/>
      <c r="F2299" s="17"/>
      <c r="G2299" s="18"/>
    </row>
    <row r="2300" spans="4:7" x14ac:dyDescent="0.35">
      <c r="D2300" s="17"/>
      <c r="E2300" s="18"/>
      <c r="F2300" s="17"/>
      <c r="G2300" s="18"/>
    </row>
    <row r="2301" spans="4:7" x14ac:dyDescent="0.35">
      <c r="D2301" s="17"/>
      <c r="E2301" s="18"/>
      <c r="F2301" s="17"/>
      <c r="G2301" s="18"/>
    </row>
    <row r="2302" spans="4:7" x14ac:dyDescent="0.35">
      <c r="D2302" s="17"/>
      <c r="E2302" s="18"/>
      <c r="F2302" s="17"/>
      <c r="G2302" s="18"/>
    </row>
    <row r="2303" spans="4:7" x14ac:dyDescent="0.35">
      <c r="D2303" s="17"/>
      <c r="E2303" s="18"/>
      <c r="F2303" s="17"/>
      <c r="G2303" s="18"/>
    </row>
    <row r="2304" spans="4:7" x14ac:dyDescent="0.35">
      <c r="D2304" s="17"/>
      <c r="E2304" s="18"/>
      <c r="F2304" s="17"/>
      <c r="G2304" s="18"/>
    </row>
    <row r="2305" spans="4:7" x14ac:dyDescent="0.35">
      <c r="D2305" s="17"/>
      <c r="E2305" s="18"/>
      <c r="F2305" s="17"/>
      <c r="G2305" s="18"/>
    </row>
    <row r="2306" spans="4:7" x14ac:dyDescent="0.35">
      <c r="D2306" s="17"/>
      <c r="E2306" s="18"/>
      <c r="F2306" s="17"/>
      <c r="G2306" s="18"/>
    </row>
    <row r="2307" spans="4:7" x14ac:dyDescent="0.35">
      <c r="D2307" s="17"/>
      <c r="E2307" s="18"/>
      <c r="F2307" s="17"/>
      <c r="G2307" s="18"/>
    </row>
    <row r="2308" spans="4:7" x14ac:dyDescent="0.35">
      <c r="D2308" s="17"/>
      <c r="E2308" s="18"/>
      <c r="F2308" s="17"/>
      <c r="G2308" s="18"/>
    </row>
    <row r="2309" spans="4:7" x14ac:dyDescent="0.35">
      <c r="D2309" s="17"/>
      <c r="E2309" s="18"/>
      <c r="F2309" s="17"/>
      <c r="G2309" s="18"/>
    </row>
    <row r="2310" spans="4:7" x14ac:dyDescent="0.35">
      <c r="D2310" s="17"/>
      <c r="E2310" s="18"/>
      <c r="F2310" s="17"/>
      <c r="G2310" s="18"/>
    </row>
    <row r="2311" spans="4:7" x14ac:dyDescent="0.35">
      <c r="D2311" s="17"/>
      <c r="E2311" s="18"/>
      <c r="F2311" s="17"/>
      <c r="G2311" s="18"/>
    </row>
    <row r="2312" spans="4:7" x14ac:dyDescent="0.35">
      <c r="D2312" s="17"/>
      <c r="E2312" s="18"/>
      <c r="F2312" s="17"/>
      <c r="G2312" s="18"/>
    </row>
    <row r="2313" spans="4:7" x14ac:dyDescent="0.35">
      <c r="D2313" s="17"/>
      <c r="E2313" s="18"/>
      <c r="F2313" s="17"/>
      <c r="G2313" s="18"/>
    </row>
    <row r="2314" spans="4:7" x14ac:dyDescent="0.35">
      <c r="D2314" s="17"/>
      <c r="E2314" s="18"/>
      <c r="F2314" s="17"/>
      <c r="G2314" s="18"/>
    </row>
    <row r="2315" spans="4:7" x14ac:dyDescent="0.35">
      <c r="D2315" s="17"/>
      <c r="E2315" s="18"/>
      <c r="F2315" s="17"/>
      <c r="G2315" s="18"/>
    </row>
    <row r="2316" spans="4:7" x14ac:dyDescent="0.35">
      <c r="D2316" s="17"/>
      <c r="E2316" s="18"/>
      <c r="F2316" s="17"/>
      <c r="G2316" s="18"/>
    </row>
    <row r="2317" spans="4:7" x14ac:dyDescent="0.35">
      <c r="D2317" s="17"/>
      <c r="E2317" s="18"/>
      <c r="F2317" s="17"/>
      <c r="G2317" s="18"/>
    </row>
    <row r="2318" spans="4:7" x14ac:dyDescent="0.35">
      <c r="D2318" s="17"/>
      <c r="E2318" s="18"/>
      <c r="F2318" s="17"/>
      <c r="G2318" s="18"/>
    </row>
    <row r="2319" spans="4:7" x14ac:dyDescent="0.35">
      <c r="D2319" s="17"/>
      <c r="E2319" s="18"/>
      <c r="F2319" s="17"/>
      <c r="G2319" s="18"/>
    </row>
    <row r="2320" spans="4:7" x14ac:dyDescent="0.35">
      <c r="D2320" s="17"/>
      <c r="E2320" s="18"/>
      <c r="F2320" s="17"/>
      <c r="G2320" s="18"/>
    </row>
    <row r="2321" spans="4:7" x14ac:dyDescent="0.35">
      <c r="D2321" s="17"/>
      <c r="E2321" s="18"/>
      <c r="F2321" s="17"/>
      <c r="G2321" s="18"/>
    </row>
    <row r="2322" spans="4:7" x14ac:dyDescent="0.35">
      <c r="D2322" s="17"/>
      <c r="E2322" s="18"/>
      <c r="F2322" s="17"/>
      <c r="G2322" s="18"/>
    </row>
    <row r="2323" spans="4:7" x14ac:dyDescent="0.35">
      <c r="D2323" s="17"/>
      <c r="E2323" s="18"/>
      <c r="F2323" s="17"/>
      <c r="G2323" s="18"/>
    </row>
    <row r="2324" spans="4:7" x14ac:dyDescent="0.35">
      <c r="D2324" s="17"/>
      <c r="E2324" s="18"/>
      <c r="F2324" s="17"/>
      <c r="G2324" s="18"/>
    </row>
    <row r="2325" spans="4:7" x14ac:dyDescent="0.35">
      <c r="D2325" s="17"/>
      <c r="E2325" s="18"/>
      <c r="F2325" s="17"/>
      <c r="G2325" s="18"/>
    </row>
    <row r="2326" spans="4:7" x14ac:dyDescent="0.35">
      <c r="D2326" s="17"/>
      <c r="E2326" s="18"/>
      <c r="F2326" s="17"/>
      <c r="G2326" s="18"/>
    </row>
    <row r="2327" spans="4:7" x14ac:dyDescent="0.35">
      <c r="D2327" s="17"/>
      <c r="E2327" s="18"/>
      <c r="F2327" s="17"/>
      <c r="G2327" s="18"/>
    </row>
    <row r="2328" spans="4:7" x14ac:dyDescent="0.35">
      <c r="D2328" s="17"/>
      <c r="E2328" s="18"/>
      <c r="F2328" s="17"/>
      <c r="G2328" s="18"/>
    </row>
    <row r="2329" spans="4:7" x14ac:dyDescent="0.35">
      <c r="D2329" s="17"/>
      <c r="E2329" s="18"/>
      <c r="F2329" s="17"/>
      <c r="G2329" s="18"/>
    </row>
    <row r="2330" spans="4:7" x14ac:dyDescent="0.35">
      <c r="D2330" s="17"/>
      <c r="E2330" s="18"/>
      <c r="F2330" s="17"/>
      <c r="G2330" s="18"/>
    </row>
    <row r="2331" spans="4:7" x14ac:dyDescent="0.35">
      <c r="D2331" s="17"/>
      <c r="E2331" s="18"/>
      <c r="F2331" s="17"/>
      <c r="G2331" s="18"/>
    </row>
    <row r="2332" spans="4:7" x14ac:dyDescent="0.35">
      <c r="D2332" s="17"/>
      <c r="E2332" s="18"/>
      <c r="F2332" s="17"/>
      <c r="G2332" s="18"/>
    </row>
    <row r="2333" spans="4:7" x14ac:dyDescent="0.35">
      <c r="D2333" s="17"/>
      <c r="E2333" s="18"/>
      <c r="F2333" s="17"/>
      <c r="G2333" s="18"/>
    </row>
    <row r="2334" spans="4:7" x14ac:dyDescent="0.35">
      <c r="D2334" s="17"/>
      <c r="E2334" s="18"/>
      <c r="F2334" s="17"/>
      <c r="G2334" s="18"/>
    </row>
    <row r="2335" spans="4:7" x14ac:dyDescent="0.35">
      <c r="D2335" s="17"/>
      <c r="E2335" s="18"/>
      <c r="F2335" s="17"/>
      <c r="G2335" s="18"/>
    </row>
    <row r="2336" spans="4:7" x14ac:dyDescent="0.35">
      <c r="D2336" s="17"/>
      <c r="E2336" s="18"/>
      <c r="F2336" s="17"/>
      <c r="G2336" s="18"/>
    </row>
    <row r="2337" spans="4:7" x14ac:dyDescent="0.35">
      <c r="D2337" s="17"/>
      <c r="E2337" s="18"/>
      <c r="F2337" s="17"/>
      <c r="G2337" s="18"/>
    </row>
    <row r="2338" spans="4:7" x14ac:dyDescent="0.35">
      <c r="D2338" s="17"/>
      <c r="E2338" s="18"/>
      <c r="F2338" s="17"/>
      <c r="G2338" s="18"/>
    </row>
    <row r="2339" spans="4:7" x14ac:dyDescent="0.35">
      <c r="D2339" s="17"/>
      <c r="E2339" s="18"/>
      <c r="F2339" s="17"/>
      <c r="G2339" s="18"/>
    </row>
    <row r="2340" spans="4:7" x14ac:dyDescent="0.35">
      <c r="D2340" s="17"/>
      <c r="E2340" s="18"/>
      <c r="F2340" s="17"/>
      <c r="G2340" s="18"/>
    </row>
    <row r="2341" spans="4:7" x14ac:dyDescent="0.35">
      <c r="D2341" s="17"/>
      <c r="E2341" s="18"/>
      <c r="F2341" s="17"/>
      <c r="G2341" s="18"/>
    </row>
    <row r="2342" spans="4:7" x14ac:dyDescent="0.35">
      <c r="D2342" s="17"/>
      <c r="E2342" s="18"/>
      <c r="F2342" s="17"/>
      <c r="G2342" s="18"/>
    </row>
    <row r="2343" spans="4:7" x14ac:dyDescent="0.35">
      <c r="D2343" s="17"/>
      <c r="E2343" s="18"/>
      <c r="F2343" s="17"/>
      <c r="G2343" s="18"/>
    </row>
    <row r="2344" spans="4:7" x14ac:dyDescent="0.35">
      <c r="D2344" s="17"/>
      <c r="E2344" s="18"/>
      <c r="F2344" s="17"/>
      <c r="G2344" s="18"/>
    </row>
    <row r="2345" spans="4:7" x14ac:dyDescent="0.35">
      <c r="D2345" s="17"/>
      <c r="E2345" s="18"/>
      <c r="F2345" s="17"/>
      <c r="G2345" s="18"/>
    </row>
    <row r="2346" spans="4:7" x14ac:dyDescent="0.35">
      <c r="D2346" s="17"/>
      <c r="E2346" s="18"/>
      <c r="F2346" s="17"/>
      <c r="G2346" s="18"/>
    </row>
    <row r="2347" spans="4:7" x14ac:dyDescent="0.35">
      <c r="D2347" s="17"/>
      <c r="E2347" s="18"/>
      <c r="F2347" s="17"/>
      <c r="G2347" s="18"/>
    </row>
    <row r="2348" spans="4:7" x14ac:dyDescent="0.35">
      <c r="D2348" s="17"/>
      <c r="E2348" s="18"/>
      <c r="F2348" s="17"/>
      <c r="G2348" s="18"/>
    </row>
    <row r="2349" spans="4:7" x14ac:dyDescent="0.35">
      <c r="D2349" s="17"/>
      <c r="E2349" s="18"/>
      <c r="F2349" s="17"/>
      <c r="G2349" s="18"/>
    </row>
    <row r="2350" spans="4:7" x14ac:dyDescent="0.35">
      <c r="D2350" s="17"/>
      <c r="E2350" s="18"/>
      <c r="F2350" s="17"/>
      <c r="G2350" s="18"/>
    </row>
    <row r="2351" spans="4:7" x14ac:dyDescent="0.35">
      <c r="D2351" s="17"/>
      <c r="E2351" s="18"/>
      <c r="F2351" s="17"/>
      <c r="G2351" s="18"/>
    </row>
    <row r="2352" spans="4:7" x14ac:dyDescent="0.35">
      <c r="D2352" s="17"/>
      <c r="E2352" s="18"/>
      <c r="F2352" s="17"/>
      <c r="G2352" s="18"/>
    </row>
    <row r="2353" spans="4:7" x14ac:dyDescent="0.35">
      <c r="D2353" s="17"/>
      <c r="E2353" s="18"/>
      <c r="F2353" s="17"/>
      <c r="G2353" s="18"/>
    </row>
    <row r="2354" spans="4:7" x14ac:dyDescent="0.35">
      <c r="D2354" s="17"/>
      <c r="E2354" s="18"/>
      <c r="F2354" s="17"/>
      <c r="G2354" s="18"/>
    </row>
    <row r="2355" spans="4:7" x14ac:dyDescent="0.35">
      <c r="D2355" s="17"/>
      <c r="E2355" s="18"/>
      <c r="F2355" s="17"/>
      <c r="G2355" s="18"/>
    </row>
    <row r="2356" spans="4:7" x14ac:dyDescent="0.35">
      <c r="D2356" s="17"/>
      <c r="E2356" s="18"/>
      <c r="F2356" s="17"/>
      <c r="G2356" s="18"/>
    </row>
    <row r="2357" spans="4:7" x14ac:dyDescent="0.35">
      <c r="D2357" s="17"/>
      <c r="E2357" s="18"/>
      <c r="F2357" s="17"/>
      <c r="G2357" s="18"/>
    </row>
    <row r="2358" spans="4:7" x14ac:dyDescent="0.35">
      <c r="D2358" s="17"/>
      <c r="E2358" s="18"/>
      <c r="F2358" s="17"/>
      <c r="G2358" s="18"/>
    </row>
    <row r="2359" spans="4:7" x14ac:dyDescent="0.35">
      <c r="D2359" s="17"/>
      <c r="E2359" s="18"/>
      <c r="F2359" s="17"/>
      <c r="G2359" s="18"/>
    </row>
    <row r="2360" spans="4:7" x14ac:dyDescent="0.35">
      <c r="D2360" s="17"/>
      <c r="E2360" s="18"/>
      <c r="F2360" s="17"/>
      <c r="G2360" s="18"/>
    </row>
    <row r="2361" spans="4:7" x14ac:dyDescent="0.35">
      <c r="D2361" s="17"/>
      <c r="E2361" s="18"/>
      <c r="F2361" s="17"/>
      <c r="G2361" s="18"/>
    </row>
    <row r="2362" spans="4:7" x14ac:dyDescent="0.35">
      <c r="D2362" s="17"/>
      <c r="E2362" s="18"/>
      <c r="F2362" s="17"/>
      <c r="G2362" s="18"/>
    </row>
    <row r="2363" spans="4:7" x14ac:dyDescent="0.35">
      <c r="D2363" s="17"/>
      <c r="E2363" s="18"/>
      <c r="F2363" s="17"/>
      <c r="G2363" s="18"/>
    </row>
    <row r="2364" spans="4:7" x14ac:dyDescent="0.35">
      <c r="D2364" s="17"/>
      <c r="E2364" s="18"/>
      <c r="F2364" s="17"/>
      <c r="G2364" s="18"/>
    </row>
    <row r="2365" spans="4:7" x14ac:dyDescent="0.35">
      <c r="D2365" s="17"/>
      <c r="E2365" s="18"/>
      <c r="F2365" s="17"/>
      <c r="G2365" s="18"/>
    </row>
    <row r="2366" spans="4:7" x14ac:dyDescent="0.35">
      <c r="D2366" s="17"/>
      <c r="E2366" s="18"/>
      <c r="F2366" s="17"/>
      <c r="G2366" s="18"/>
    </row>
    <row r="2367" spans="4:7" x14ac:dyDescent="0.35">
      <c r="D2367" s="17"/>
      <c r="E2367" s="18"/>
      <c r="F2367" s="17"/>
      <c r="G2367" s="18"/>
    </row>
    <row r="2368" spans="4:7" x14ac:dyDescent="0.35">
      <c r="D2368" s="17"/>
      <c r="E2368" s="18"/>
      <c r="F2368" s="17"/>
      <c r="G2368" s="18"/>
    </row>
    <row r="2369" spans="4:7" x14ac:dyDescent="0.35">
      <c r="D2369" s="17"/>
      <c r="E2369" s="18"/>
      <c r="F2369" s="17"/>
      <c r="G2369" s="18"/>
    </row>
    <row r="2370" spans="4:7" x14ac:dyDescent="0.35">
      <c r="D2370" s="17"/>
      <c r="E2370" s="18"/>
      <c r="F2370" s="17"/>
      <c r="G2370" s="18"/>
    </row>
    <row r="2371" spans="4:7" x14ac:dyDescent="0.35">
      <c r="D2371" s="17"/>
      <c r="E2371" s="18"/>
      <c r="F2371" s="17"/>
      <c r="G2371" s="18"/>
    </row>
    <row r="2372" spans="4:7" x14ac:dyDescent="0.35">
      <c r="D2372" s="17"/>
      <c r="E2372" s="18"/>
      <c r="F2372" s="17"/>
      <c r="G2372" s="18"/>
    </row>
    <row r="2373" spans="4:7" x14ac:dyDescent="0.35">
      <c r="D2373" s="17"/>
      <c r="E2373" s="18"/>
      <c r="F2373" s="17"/>
      <c r="G2373" s="18"/>
    </row>
    <row r="2374" spans="4:7" x14ac:dyDescent="0.35">
      <c r="D2374" s="17"/>
      <c r="E2374" s="18"/>
      <c r="F2374" s="17"/>
      <c r="G2374" s="18"/>
    </row>
    <row r="2375" spans="4:7" x14ac:dyDescent="0.35">
      <c r="D2375" s="17"/>
      <c r="E2375" s="18"/>
      <c r="F2375" s="17"/>
      <c r="G2375" s="18"/>
    </row>
    <row r="2376" spans="4:7" x14ac:dyDescent="0.35">
      <c r="D2376" s="17"/>
      <c r="E2376" s="18"/>
      <c r="F2376" s="17"/>
      <c r="G2376" s="18"/>
    </row>
    <row r="2377" spans="4:7" x14ac:dyDescent="0.35">
      <c r="D2377" s="17"/>
      <c r="E2377" s="18"/>
      <c r="F2377" s="17"/>
      <c r="G2377" s="18"/>
    </row>
    <row r="2378" spans="4:7" x14ac:dyDescent="0.35">
      <c r="D2378" s="17"/>
      <c r="E2378" s="18"/>
      <c r="F2378" s="17"/>
      <c r="G2378" s="18"/>
    </row>
    <row r="2379" spans="4:7" x14ac:dyDescent="0.35">
      <c r="D2379" s="17"/>
      <c r="E2379" s="18"/>
      <c r="F2379" s="17"/>
      <c r="G2379" s="18"/>
    </row>
    <row r="2380" spans="4:7" x14ac:dyDescent="0.35">
      <c r="D2380" s="17"/>
      <c r="E2380" s="18"/>
      <c r="F2380" s="17"/>
      <c r="G2380" s="18"/>
    </row>
    <row r="2381" spans="4:7" x14ac:dyDescent="0.35">
      <c r="D2381" s="17"/>
      <c r="E2381" s="18"/>
      <c r="F2381" s="17"/>
      <c r="G2381" s="18"/>
    </row>
    <row r="2382" spans="4:7" x14ac:dyDescent="0.35">
      <c r="D2382" s="17"/>
      <c r="E2382" s="18"/>
      <c r="F2382" s="17"/>
      <c r="G2382" s="18"/>
    </row>
    <row r="2383" spans="4:7" x14ac:dyDescent="0.35">
      <c r="D2383" s="17"/>
      <c r="E2383" s="18"/>
      <c r="F2383" s="17"/>
      <c r="G2383" s="18"/>
    </row>
    <row r="2384" spans="4:7" x14ac:dyDescent="0.35">
      <c r="D2384" s="17"/>
      <c r="E2384" s="18"/>
      <c r="F2384" s="17"/>
      <c r="G2384" s="18"/>
    </row>
    <row r="2385" spans="4:7" x14ac:dyDescent="0.35">
      <c r="D2385" s="17"/>
      <c r="E2385" s="18"/>
      <c r="F2385" s="17"/>
      <c r="G2385" s="18"/>
    </row>
    <row r="2386" spans="4:7" x14ac:dyDescent="0.35">
      <c r="D2386" s="17"/>
      <c r="E2386" s="18"/>
      <c r="F2386" s="17"/>
      <c r="G2386" s="18"/>
    </row>
    <row r="2387" spans="4:7" x14ac:dyDescent="0.35">
      <c r="D2387" s="17"/>
      <c r="E2387" s="18"/>
      <c r="F2387" s="17"/>
      <c r="G2387" s="18"/>
    </row>
    <row r="2388" spans="4:7" x14ac:dyDescent="0.35">
      <c r="D2388" s="17"/>
      <c r="E2388" s="18"/>
      <c r="F2388" s="17"/>
      <c r="G2388" s="18"/>
    </row>
    <row r="2389" spans="4:7" x14ac:dyDescent="0.35">
      <c r="D2389" s="17"/>
      <c r="E2389" s="18"/>
      <c r="F2389" s="17"/>
      <c r="G2389" s="18"/>
    </row>
    <row r="2390" spans="4:7" x14ac:dyDescent="0.35">
      <c r="D2390" s="17"/>
      <c r="E2390" s="18"/>
      <c r="F2390" s="17"/>
      <c r="G2390" s="18"/>
    </row>
    <row r="2391" spans="4:7" x14ac:dyDescent="0.35">
      <c r="D2391" s="17"/>
      <c r="E2391" s="18"/>
      <c r="F2391" s="17"/>
      <c r="G2391" s="18"/>
    </row>
    <row r="2392" spans="4:7" x14ac:dyDescent="0.35">
      <c r="D2392" s="17"/>
      <c r="E2392" s="18"/>
      <c r="F2392" s="17"/>
      <c r="G2392" s="18"/>
    </row>
    <row r="2393" spans="4:7" x14ac:dyDescent="0.35">
      <c r="D2393" s="17"/>
      <c r="E2393" s="18"/>
      <c r="F2393" s="17"/>
      <c r="G2393" s="18"/>
    </row>
    <row r="2394" spans="4:7" x14ac:dyDescent="0.35">
      <c r="D2394" s="17"/>
      <c r="E2394" s="18"/>
      <c r="F2394" s="17"/>
      <c r="G2394" s="18"/>
    </row>
    <row r="2395" spans="4:7" x14ac:dyDescent="0.35">
      <c r="D2395" s="17"/>
      <c r="E2395" s="18"/>
      <c r="F2395" s="17"/>
      <c r="G2395" s="18"/>
    </row>
    <row r="2396" spans="4:7" x14ac:dyDescent="0.35">
      <c r="D2396" s="17"/>
      <c r="E2396" s="18"/>
      <c r="F2396" s="17"/>
      <c r="G2396" s="18"/>
    </row>
    <row r="2397" spans="4:7" x14ac:dyDescent="0.35">
      <c r="D2397" s="17"/>
      <c r="E2397" s="18"/>
      <c r="F2397" s="17"/>
      <c r="G2397" s="18"/>
    </row>
    <row r="2398" spans="4:7" x14ac:dyDescent="0.35">
      <c r="D2398" s="17"/>
      <c r="E2398" s="18"/>
      <c r="F2398" s="17"/>
      <c r="G2398" s="18"/>
    </row>
    <row r="2399" spans="4:7" x14ac:dyDescent="0.35">
      <c r="D2399" s="17"/>
      <c r="E2399" s="18"/>
      <c r="F2399" s="17"/>
      <c r="G2399" s="18"/>
    </row>
    <row r="2400" spans="4:7" x14ac:dyDescent="0.35">
      <c r="D2400" s="17"/>
      <c r="E2400" s="18"/>
      <c r="F2400" s="17"/>
      <c r="G2400" s="18"/>
    </row>
    <row r="2401" spans="4:7" x14ac:dyDescent="0.35">
      <c r="D2401" s="17"/>
      <c r="E2401" s="18"/>
      <c r="F2401" s="17"/>
      <c r="G2401" s="18"/>
    </row>
    <row r="2402" spans="4:7" x14ac:dyDescent="0.35">
      <c r="D2402" s="17"/>
      <c r="E2402" s="18"/>
      <c r="F2402" s="17"/>
      <c r="G2402" s="18"/>
    </row>
    <row r="2403" spans="4:7" x14ac:dyDescent="0.35">
      <c r="D2403" s="17"/>
      <c r="E2403" s="18"/>
      <c r="F2403" s="17"/>
      <c r="G2403" s="18"/>
    </row>
    <row r="2404" spans="4:7" x14ac:dyDescent="0.35">
      <c r="D2404" s="17"/>
      <c r="E2404" s="18"/>
      <c r="F2404" s="17"/>
      <c r="G2404" s="18"/>
    </row>
    <row r="2405" spans="4:7" x14ac:dyDescent="0.35">
      <c r="D2405" s="17"/>
      <c r="E2405" s="18"/>
      <c r="F2405" s="17"/>
      <c r="G2405" s="18"/>
    </row>
    <row r="2406" spans="4:7" x14ac:dyDescent="0.35">
      <c r="D2406" s="17"/>
      <c r="E2406" s="18"/>
      <c r="F2406" s="17"/>
      <c r="G2406" s="18"/>
    </row>
    <row r="2407" spans="4:7" x14ac:dyDescent="0.35">
      <c r="D2407" s="17"/>
      <c r="E2407" s="18"/>
      <c r="F2407" s="17"/>
      <c r="G2407" s="18"/>
    </row>
    <row r="2408" spans="4:7" x14ac:dyDescent="0.35">
      <c r="D2408" s="17"/>
      <c r="E2408" s="18"/>
      <c r="F2408" s="17"/>
      <c r="G2408" s="18"/>
    </row>
    <row r="2409" spans="4:7" x14ac:dyDescent="0.35">
      <c r="D2409" s="17"/>
      <c r="E2409" s="18"/>
      <c r="F2409" s="17"/>
      <c r="G2409" s="18"/>
    </row>
    <row r="2410" spans="4:7" x14ac:dyDescent="0.35">
      <c r="D2410" s="17"/>
      <c r="E2410" s="18"/>
      <c r="F2410" s="17"/>
      <c r="G2410" s="18"/>
    </row>
    <row r="2411" spans="4:7" x14ac:dyDescent="0.35">
      <c r="D2411" s="17"/>
      <c r="E2411" s="18"/>
      <c r="F2411" s="17"/>
      <c r="G2411" s="18"/>
    </row>
    <row r="2412" spans="4:7" x14ac:dyDescent="0.35">
      <c r="D2412" s="17"/>
      <c r="E2412" s="18"/>
      <c r="F2412" s="17"/>
      <c r="G2412" s="18"/>
    </row>
    <row r="2413" spans="4:7" x14ac:dyDescent="0.35">
      <c r="D2413" s="17"/>
      <c r="E2413" s="18"/>
      <c r="F2413" s="17"/>
      <c r="G2413" s="18"/>
    </row>
    <row r="2414" spans="4:7" x14ac:dyDescent="0.35">
      <c r="D2414" s="17"/>
      <c r="E2414" s="18"/>
      <c r="F2414" s="17"/>
      <c r="G2414" s="18"/>
    </row>
    <row r="2415" spans="4:7" x14ac:dyDescent="0.35">
      <c r="D2415" s="17"/>
      <c r="E2415" s="18"/>
      <c r="F2415" s="17"/>
      <c r="G2415" s="18"/>
    </row>
    <row r="2416" spans="4:7" x14ac:dyDescent="0.35">
      <c r="D2416" s="17"/>
      <c r="E2416" s="18"/>
      <c r="F2416" s="17"/>
      <c r="G2416" s="18"/>
    </row>
    <row r="2417" spans="4:7" x14ac:dyDescent="0.35">
      <c r="D2417" s="17"/>
      <c r="E2417" s="18"/>
      <c r="F2417" s="17"/>
      <c r="G2417" s="18"/>
    </row>
    <row r="2418" spans="4:7" x14ac:dyDescent="0.35">
      <c r="D2418" s="17"/>
      <c r="E2418" s="18"/>
      <c r="F2418" s="17"/>
      <c r="G2418" s="18"/>
    </row>
    <row r="2419" spans="4:7" x14ac:dyDescent="0.35">
      <c r="D2419" s="17"/>
      <c r="E2419" s="18"/>
      <c r="F2419" s="17"/>
      <c r="G2419" s="18"/>
    </row>
    <row r="2420" spans="4:7" x14ac:dyDescent="0.35">
      <c r="D2420" s="17"/>
      <c r="E2420" s="18"/>
      <c r="F2420" s="17"/>
      <c r="G2420" s="18"/>
    </row>
    <row r="2421" spans="4:7" x14ac:dyDescent="0.35">
      <c r="D2421" s="17"/>
      <c r="E2421" s="18"/>
      <c r="F2421" s="17"/>
      <c r="G2421" s="18"/>
    </row>
    <row r="2422" spans="4:7" x14ac:dyDescent="0.35">
      <c r="D2422" s="17"/>
      <c r="E2422" s="18"/>
      <c r="F2422" s="17"/>
      <c r="G2422" s="18"/>
    </row>
    <row r="2423" spans="4:7" x14ac:dyDescent="0.35">
      <c r="D2423" s="17"/>
      <c r="E2423" s="18"/>
      <c r="F2423" s="17"/>
      <c r="G2423" s="18"/>
    </row>
    <row r="2424" spans="4:7" x14ac:dyDescent="0.35">
      <c r="D2424" s="17"/>
      <c r="E2424" s="18"/>
      <c r="F2424" s="17"/>
      <c r="G2424" s="18"/>
    </row>
    <row r="2425" spans="4:7" x14ac:dyDescent="0.35">
      <c r="D2425" s="17"/>
      <c r="E2425" s="18"/>
      <c r="F2425" s="17"/>
      <c r="G2425" s="18"/>
    </row>
    <row r="2426" spans="4:7" x14ac:dyDescent="0.35">
      <c r="D2426" s="17"/>
      <c r="E2426" s="18"/>
      <c r="F2426" s="17"/>
      <c r="G2426" s="18"/>
    </row>
    <row r="2427" spans="4:7" x14ac:dyDescent="0.35">
      <c r="D2427" s="17"/>
      <c r="E2427" s="18"/>
      <c r="F2427" s="17"/>
      <c r="G2427" s="18"/>
    </row>
    <row r="2428" spans="4:7" x14ac:dyDescent="0.35">
      <c r="D2428" s="17"/>
      <c r="E2428" s="18"/>
      <c r="F2428" s="17"/>
      <c r="G2428" s="18"/>
    </row>
    <row r="2429" spans="4:7" x14ac:dyDescent="0.35">
      <c r="D2429" s="17"/>
      <c r="E2429" s="18"/>
      <c r="F2429" s="17"/>
      <c r="G2429" s="18"/>
    </row>
    <row r="2430" spans="4:7" x14ac:dyDescent="0.35">
      <c r="D2430" s="17"/>
      <c r="E2430" s="18"/>
      <c r="F2430" s="17"/>
      <c r="G2430" s="18"/>
    </row>
    <row r="2431" spans="4:7" x14ac:dyDescent="0.35">
      <c r="D2431" s="17"/>
      <c r="E2431" s="18"/>
      <c r="F2431" s="17"/>
      <c r="G2431" s="18"/>
    </row>
    <row r="2432" spans="4:7" x14ac:dyDescent="0.35">
      <c r="D2432" s="17"/>
      <c r="E2432" s="18"/>
      <c r="F2432" s="17"/>
      <c r="G2432" s="18"/>
    </row>
    <row r="2433" spans="4:7" x14ac:dyDescent="0.35">
      <c r="D2433" s="17"/>
      <c r="E2433" s="18"/>
      <c r="F2433" s="17"/>
      <c r="G2433" s="18"/>
    </row>
    <row r="2434" spans="4:7" x14ac:dyDescent="0.35">
      <c r="D2434" s="17"/>
      <c r="E2434" s="18"/>
      <c r="F2434" s="17"/>
      <c r="G2434" s="18"/>
    </row>
    <row r="2435" spans="4:7" x14ac:dyDescent="0.35">
      <c r="D2435" s="17"/>
      <c r="E2435" s="18"/>
      <c r="F2435" s="17"/>
      <c r="G2435" s="18"/>
    </row>
    <row r="2436" spans="4:7" x14ac:dyDescent="0.35">
      <c r="D2436" s="17"/>
      <c r="E2436" s="18"/>
      <c r="F2436" s="17"/>
      <c r="G2436" s="18"/>
    </row>
    <row r="2437" spans="4:7" x14ac:dyDescent="0.35">
      <c r="D2437" s="17"/>
      <c r="E2437" s="18"/>
      <c r="F2437" s="17"/>
      <c r="G2437" s="18"/>
    </row>
    <row r="2438" spans="4:7" x14ac:dyDescent="0.35">
      <c r="D2438" s="17"/>
      <c r="E2438" s="18"/>
      <c r="F2438" s="17"/>
      <c r="G2438" s="18"/>
    </row>
    <row r="2439" spans="4:7" x14ac:dyDescent="0.35">
      <c r="D2439" s="17"/>
      <c r="E2439" s="18"/>
      <c r="F2439" s="17"/>
      <c r="G2439" s="18"/>
    </row>
    <row r="2440" spans="4:7" x14ac:dyDescent="0.35">
      <c r="D2440" s="17"/>
      <c r="E2440" s="18"/>
      <c r="F2440" s="17"/>
      <c r="G2440" s="18"/>
    </row>
    <row r="2441" spans="4:7" x14ac:dyDescent="0.35">
      <c r="D2441" s="17"/>
      <c r="E2441" s="18"/>
      <c r="F2441" s="17"/>
      <c r="G2441" s="18"/>
    </row>
    <row r="2442" spans="4:7" x14ac:dyDescent="0.35">
      <c r="D2442" s="17"/>
      <c r="E2442" s="18"/>
      <c r="F2442" s="17"/>
      <c r="G2442" s="18"/>
    </row>
    <row r="2443" spans="4:7" x14ac:dyDescent="0.35">
      <c r="D2443" s="17"/>
      <c r="E2443" s="18"/>
      <c r="F2443" s="17"/>
      <c r="G2443" s="18"/>
    </row>
    <row r="2444" spans="4:7" x14ac:dyDescent="0.35">
      <c r="D2444" s="17"/>
      <c r="E2444" s="18"/>
      <c r="F2444" s="17"/>
      <c r="G2444" s="18"/>
    </row>
    <row r="2445" spans="4:7" x14ac:dyDescent="0.35">
      <c r="D2445" s="17"/>
      <c r="E2445" s="18"/>
      <c r="F2445" s="17"/>
      <c r="G2445" s="18"/>
    </row>
    <row r="2446" spans="4:7" x14ac:dyDescent="0.35">
      <c r="D2446" s="17"/>
      <c r="E2446" s="18"/>
      <c r="F2446" s="17"/>
      <c r="G2446" s="18"/>
    </row>
    <row r="2447" spans="4:7" x14ac:dyDescent="0.35">
      <c r="D2447" s="17"/>
      <c r="E2447" s="18"/>
      <c r="F2447" s="17"/>
      <c r="G2447" s="18"/>
    </row>
    <row r="2448" spans="4:7" x14ac:dyDescent="0.35">
      <c r="D2448" s="17"/>
      <c r="E2448" s="18"/>
      <c r="F2448" s="17"/>
      <c r="G2448" s="18"/>
    </row>
    <row r="2449" spans="4:7" x14ac:dyDescent="0.35">
      <c r="D2449" s="17"/>
      <c r="E2449" s="18"/>
      <c r="F2449" s="17"/>
      <c r="G2449" s="18"/>
    </row>
    <row r="2450" spans="4:7" x14ac:dyDescent="0.35">
      <c r="D2450" s="17"/>
      <c r="E2450" s="18"/>
      <c r="F2450" s="17"/>
      <c r="G2450" s="18"/>
    </row>
    <row r="2451" spans="4:7" x14ac:dyDescent="0.35">
      <c r="D2451" s="17"/>
      <c r="E2451" s="18"/>
      <c r="F2451" s="17"/>
      <c r="G2451" s="18"/>
    </row>
    <row r="2452" spans="4:7" x14ac:dyDescent="0.35">
      <c r="D2452" s="17"/>
      <c r="E2452" s="18"/>
      <c r="F2452" s="17"/>
      <c r="G2452" s="18"/>
    </row>
    <row r="2453" spans="4:7" x14ac:dyDescent="0.35">
      <c r="D2453" s="17"/>
      <c r="E2453" s="18"/>
      <c r="F2453" s="17"/>
      <c r="G2453" s="18"/>
    </row>
    <row r="2454" spans="4:7" x14ac:dyDescent="0.35">
      <c r="D2454" s="17"/>
      <c r="E2454" s="18"/>
      <c r="F2454" s="17"/>
      <c r="G2454" s="18"/>
    </row>
    <row r="2455" spans="4:7" x14ac:dyDescent="0.35">
      <c r="D2455" s="17"/>
      <c r="E2455" s="18"/>
      <c r="F2455" s="17"/>
      <c r="G2455" s="18"/>
    </row>
    <row r="2456" spans="4:7" x14ac:dyDescent="0.35">
      <c r="D2456" s="17"/>
      <c r="E2456" s="18"/>
      <c r="F2456" s="17"/>
      <c r="G2456" s="18"/>
    </row>
    <row r="2457" spans="4:7" x14ac:dyDescent="0.35">
      <c r="D2457" s="17"/>
      <c r="E2457" s="18"/>
      <c r="F2457" s="17"/>
      <c r="G2457" s="18"/>
    </row>
    <row r="2458" spans="4:7" x14ac:dyDescent="0.35">
      <c r="D2458" s="17"/>
      <c r="E2458" s="18"/>
      <c r="F2458" s="17"/>
      <c r="G2458" s="18"/>
    </row>
    <row r="2459" spans="4:7" x14ac:dyDescent="0.35">
      <c r="D2459" s="17"/>
      <c r="E2459" s="18"/>
      <c r="F2459" s="17"/>
      <c r="G2459" s="18"/>
    </row>
    <row r="2460" spans="4:7" x14ac:dyDescent="0.35">
      <c r="D2460" s="17"/>
      <c r="E2460" s="18"/>
      <c r="F2460" s="17"/>
      <c r="G2460" s="18"/>
    </row>
    <row r="2461" spans="4:7" x14ac:dyDescent="0.35">
      <c r="D2461" s="17"/>
      <c r="E2461" s="18"/>
      <c r="F2461" s="17"/>
      <c r="G2461" s="18"/>
    </row>
    <row r="2462" spans="4:7" x14ac:dyDescent="0.35">
      <c r="D2462" s="17"/>
      <c r="E2462" s="18"/>
      <c r="F2462" s="17"/>
      <c r="G2462" s="18"/>
    </row>
    <row r="2463" spans="4:7" x14ac:dyDescent="0.35">
      <c r="D2463" s="17"/>
      <c r="E2463" s="18"/>
      <c r="F2463" s="17"/>
      <c r="G2463" s="18"/>
    </row>
    <row r="2464" spans="4:7" x14ac:dyDescent="0.35">
      <c r="D2464" s="17"/>
      <c r="E2464" s="18"/>
      <c r="F2464" s="17"/>
      <c r="G2464" s="18"/>
    </row>
    <row r="2465" spans="4:7" x14ac:dyDescent="0.35">
      <c r="D2465" s="17"/>
      <c r="E2465" s="18"/>
      <c r="F2465" s="17"/>
      <c r="G2465" s="18"/>
    </row>
    <row r="2466" spans="4:7" x14ac:dyDescent="0.35">
      <c r="D2466" s="17"/>
      <c r="E2466" s="18"/>
      <c r="F2466" s="17"/>
      <c r="G2466" s="18"/>
    </row>
    <row r="2467" spans="4:7" x14ac:dyDescent="0.35">
      <c r="D2467" s="17"/>
      <c r="E2467" s="18"/>
      <c r="F2467" s="17"/>
      <c r="G2467" s="18"/>
    </row>
    <row r="2468" spans="4:7" x14ac:dyDescent="0.35">
      <c r="D2468" s="17"/>
      <c r="E2468" s="18"/>
      <c r="F2468" s="17"/>
      <c r="G2468" s="18"/>
    </row>
    <row r="2469" spans="4:7" x14ac:dyDescent="0.35">
      <c r="D2469" s="17"/>
      <c r="E2469" s="18"/>
      <c r="F2469" s="17"/>
      <c r="G2469" s="18"/>
    </row>
    <row r="2470" spans="4:7" x14ac:dyDescent="0.35">
      <c r="D2470" s="17"/>
      <c r="E2470" s="18"/>
      <c r="F2470" s="17"/>
      <c r="G2470" s="18"/>
    </row>
    <row r="2471" spans="4:7" x14ac:dyDescent="0.35">
      <c r="D2471" s="17"/>
      <c r="E2471" s="18"/>
      <c r="F2471" s="17"/>
      <c r="G2471" s="18"/>
    </row>
    <row r="2472" spans="4:7" x14ac:dyDescent="0.35">
      <c r="D2472" s="17"/>
      <c r="E2472" s="18"/>
      <c r="F2472" s="17"/>
      <c r="G2472" s="18"/>
    </row>
    <row r="2473" spans="4:7" x14ac:dyDescent="0.35">
      <c r="D2473" s="17"/>
      <c r="E2473" s="18"/>
      <c r="F2473" s="17"/>
      <c r="G2473" s="18"/>
    </row>
    <row r="2474" spans="4:7" x14ac:dyDescent="0.35">
      <c r="D2474" s="17"/>
      <c r="E2474" s="18"/>
      <c r="F2474" s="17"/>
      <c r="G2474" s="18"/>
    </row>
    <row r="2475" spans="4:7" x14ac:dyDescent="0.35">
      <c r="D2475" s="17"/>
      <c r="E2475" s="18"/>
      <c r="F2475" s="17"/>
      <c r="G2475" s="18"/>
    </row>
    <row r="2476" spans="4:7" x14ac:dyDescent="0.35">
      <c r="D2476" s="17"/>
      <c r="E2476" s="18"/>
      <c r="F2476" s="17"/>
      <c r="G2476" s="18"/>
    </row>
    <row r="2477" spans="4:7" x14ac:dyDescent="0.35">
      <c r="D2477" s="17"/>
      <c r="E2477" s="18"/>
      <c r="F2477" s="17"/>
      <c r="G2477" s="18"/>
    </row>
    <row r="2478" spans="4:7" x14ac:dyDescent="0.35">
      <c r="D2478" s="17"/>
      <c r="E2478" s="18"/>
      <c r="F2478" s="17"/>
      <c r="G2478" s="18"/>
    </row>
    <row r="2479" spans="4:7" x14ac:dyDescent="0.35">
      <c r="D2479" s="17"/>
      <c r="E2479" s="18"/>
      <c r="F2479" s="17"/>
      <c r="G2479" s="18"/>
    </row>
    <row r="2480" spans="4:7" x14ac:dyDescent="0.35">
      <c r="D2480" s="17"/>
      <c r="E2480" s="18"/>
      <c r="F2480" s="17"/>
      <c r="G2480" s="18"/>
    </row>
    <row r="2481" spans="4:7" x14ac:dyDescent="0.35">
      <c r="D2481" s="17"/>
      <c r="E2481" s="18"/>
      <c r="F2481" s="17"/>
      <c r="G2481" s="18"/>
    </row>
    <row r="2482" spans="4:7" x14ac:dyDescent="0.35">
      <c r="D2482" s="17"/>
      <c r="E2482" s="18"/>
      <c r="F2482" s="17"/>
      <c r="G2482" s="18"/>
    </row>
    <row r="2483" spans="4:7" x14ac:dyDescent="0.35">
      <c r="D2483" s="17"/>
      <c r="E2483" s="18"/>
      <c r="F2483" s="17"/>
      <c r="G2483" s="18"/>
    </row>
    <row r="2484" spans="4:7" x14ac:dyDescent="0.35">
      <c r="D2484" s="17"/>
      <c r="E2484" s="18"/>
      <c r="F2484" s="17"/>
      <c r="G2484" s="18"/>
    </row>
    <row r="2485" spans="4:7" x14ac:dyDescent="0.35">
      <c r="D2485" s="17"/>
      <c r="E2485" s="18"/>
      <c r="F2485" s="17"/>
      <c r="G2485" s="18"/>
    </row>
    <row r="2486" spans="4:7" x14ac:dyDescent="0.35">
      <c r="D2486" s="17"/>
      <c r="E2486" s="18"/>
      <c r="F2486" s="17"/>
      <c r="G2486" s="18"/>
    </row>
    <row r="2487" spans="4:7" x14ac:dyDescent="0.35">
      <c r="D2487" s="17"/>
      <c r="E2487" s="18"/>
      <c r="F2487" s="17"/>
      <c r="G2487" s="18"/>
    </row>
    <row r="2488" spans="4:7" x14ac:dyDescent="0.35">
      <c r="D2488" s="17"/>
      <c r="E2488" s="18"/>
      <c r="F2488" s="17"/>
      <c r="G2488" s="18"/>
    </row>
    <row r="2489" spans="4:7" x14ac:dyDescent="0.35">
      <c r="D2489" s="17"/>
      <c r="E2489" s="18"/>
      <c r="F2489" s="17"/>
      <c r="G2489" s="18"/>
    </row>
    <row r="2490" spans="4:7" x14ac:dyDescent="0.35">
      <c r="D2490" s="17"/>
      <c r="E2490" s="18"/>
      <c r="F2490" s="17"/>
      <c r="G2490" s="18"/>
    </row>
    <row r="2491" spans="4:7" x14ac:dyDescent="0.35">
      <c r="D2491" s="17"/>
      <c r="E2491" s="18"/>
      <c r="F2491" s="17"/>
      <c r="G2491" s="18"/>
    </row>
    <row r="2492" spans="4:7" x14ac:dyDescent="0.35">
      <c r="D2492" s="17"/>
      <c r="E2492" s="18"/>
      <c r="F2492" s="17"/>
      <c r="G2492" s="18"/>
    </row>
    <row r="2493" spans="4:7" x14ac:dyDescent="0.35">
      <c r="D2493" s="17"/>
      <c r="E2493" s="18"/>
      <c r="F2493" s="17"/>
      <c r="G2493" s="18"/>
    </row>
    <row r="2494" spans="4:7" x14ac:dyDescent="0.35">
      <c r="D2494" s="17"/>
      <c r="E2494" s="18"/>
      <c r="F2494" s="17"/>
      <c r="G2494" s="18"/>
    </row>
    <row r="2495" spans="4:7" x14ac:dyDescent="0.35">
      <c r="D2495" s="17"/>
      <c r="E2495" s="18"/>
      <c r="F2495" s="17"/>
      <c r="G2495" s="18"/>
    </row>
    <row r="2496" spans="4:7" x14ac:dyDescent="0.35">
      <c r="D2496" s="17"/>
      <c r="E2496" s="18"/>
      <c r="F2496" s="17"/>
      <c r="G2496" s="18"/>
    </row>
    <row r="2497" spans="4:7" x14ac:dyDescent="0.35">
      <c r="D2497" s="17"/>
      <c r="E2497" s="18"/>
      <c r="F2497" s="17"/>
      <c r="G2497" s="18"/>
    </row>
    <row r="2498" spans="4:7" x14ac:dyDescent="0.35">
      <c r="D2498" s="17"/>
      <c r="E2498" s="18"/>
      <c r="F2498" s="17"/>
      <c r="G2498" s="18"/>
    </row>
    <row r="2499" spans="4:7" x14ac:dyDescent="0.35">
      <c r="D2499" s="17"/>
      <c r="E2499" s="18"/>
      <c r="F2499" s="17"/>
      <c r="G2499" s="18"/>
    </row>
    <row r="2500" spans="4:7" x14ac:dyDescent="0.35">
      <c r="D2500" s="17"/>
      <c r="E2500" s="18"/>
      <c r="F2500" s="17"/>
      <c r="G2500" s="18"/>
    </row>
    <row r="2501" spans="4:7" x14ac:dyDescent="0.35">
      <c r="D2501" s="17"/>
      <c r="E2501" s="18"/>
      <c r="F2501" s="17"/>
      <c r="G2501" s="18"/>
    </row>
    <row r="2502" spans="4:7" x14ac:dyDescent="0.35">
      <c r="D2502" s="17"/>
      <c r="E2502" s="18"/>
      <c r="F2502" s="17"/>
      <c r="G2502" s="18"/>
    </row>
    <row r="2503" spans="4:7" x14ac:dyDescent="0.35">
      <c r="D2503" s="17"/>
      <c r="E2503" s="18"/>
      <c r="F2503" s="17"/>
      <c r="G2503" s="18"/>
    </row>
    <row r="2504" spans="4:7" x14ac:dyDescent="0.35">
      <c r="D2504" s="17"/>
      <c r="E2504" s="18"/>
      <c r="F2504" s="17"/>
      <c r="G2504" s="18"/>
    </row>
    <row r="2505" spans="4:7" x14ac:dyDescent="0.35">
      <c r="D2505" s="17"/>
      <c r="E2505" s="18"/>
      <c r="F2505" s="17"/>
      <c r="G2505" s="18"/>
    </row>
    <row r="2506" spans="4:7" x14ac:dyDescent="0.35">
      <c r="D2506" s="17"/>
      <c r="E2506" s="18"/>
      <c r="F2506" s="17"/>
      <c r="G2506" s="18"/>
    </row>
    <row r="2507" spans="4:7" x14ac:dyDescent="0.35">
      <c r="D2507" s="17"/>
      <c r="E2507" s="18"/>
      <c r="F2507" s="17"/>
      <c r="G2507" s="18"/>
    </row>
    <row r="2508" spans="4:7" x14ac:dyDescent="0.35">
      <c r="D2508" s="17"/>
      <c r="E2508" s="18"/>
      <c r="F2508" s="17"/>
      <c r="G2508" s="18"/>
    </row>
    <row r="2509" spans="4:7" x14ac:dyDescent="0.35">
      <c r="D2509" s="17"/>
      <c r="E2509" s="18"/>
      <c r="F2509" s="17"/>
      <c r="G2509" s="18"/>
    </row>
    <row r="2510" spans="4:7" x14ac:dyDescent="0.35">
      <c r="D2510" s="17"/>
      <c r="E2510" s="18"/>
      <c r="F2510" s="17"/>
      <c r="G2510" s="18"/>
    </row>
    <row r="2511" spans="4:7" x14ac:dyDescent="0.35">
      <c r="D2511" s="17"/>
      <c r="E2511" s="18"/>
      <c r="F2511" s="17"/>
      <c r="G2511" s="18"/>
    </row>
    <row r="2512" spans="4:7" x14ac:dyDescent="0.35">
      <c r="D2512" s="17"/>
      <c r="E2512" s="18"/>
      <c r="F2512" s="17"/>
      <c r="G2512" s="18"/>
    </row>
    <row r="2513" spans="4:7" x14ac:dyDescent="0.35">
      <c r="D2513" s="17"/>
      <c r="E2513" s="18"/>
      <c r="F2513" s="17"/>
      <c r="G2513" s="18"/>
    </row>
    <row r="2514" spans="4:7" x14ac:dyDescent="0.35">
      <c r="D2514" s="17"/>
      <c r="E2514" s="18"/>
      <c r="F2514" s="17"/>
      <c r="G2514" s="18"/>
    </row>
    <row r="2515" spans="4:7" x14ac:dyDescent="0.35">
      <c r="D2515" s="17"/>
      <c r="E2515" s="18"/>
      <c r="F2515" s="17"/>
      <c r="G2515" s="18"/>
    </row>
    <row r="2516" spans="4:7" x14ac:dyDescent="0.35">
      <c r="D2516" s="17"/>
      <c r="E2516" s="18"/>
      <c r="F2516" s="17"/>
      <c r="G2516" s="18"/>
    </row>
    <row r="2517" spans="4:7" x14ac:dyDescent="0.35">
      <c r="D2517" s="17"/>
      <c r="E2517" s="18"/>
      <c r="F2517" s="17"/>
      <c r="G2517" s="18"/>
    </row>
    <row r="2518" spans="4:7" x14ac:dyDescent="0.35">
      <c r="D2518" s="17"/>
      <c r="E2518" s="18"/>
      <c r="F2518" s="17"/>
      <c r="G2518" s="18"/>
    </row>
    <row r="2519" spans="4:7" x14ac:dyDescent="0.35">
      <c r="D2519" s="17"/>
      <c r="E2519" s="18"/>
      <c r="F2519" s="17"/>
      <c r="G2519" s="18"/>
    </row>
    <row r="2520" spans="4:7" x14ac:dyDescent="0.35">
      <c r="D2520" s="17"/>
      <c r="E2520" s="18"/>
      <c r="F2520" s="17"/>
      <c r="G2520" s="18"/>
    </row>
    <row r="2521" spans="4:7" x14ac:dyDescent="0.35">
      <c r="D2521" s="17"/>
      <c r="E2521" s="18"/>
      <c r="F2521" s="17"/>
      <c r="G2521" s="18"/>
    </row>
    <row r="2522" spans="4:7" x14ac:dyDescent="0.35">
      <c r="D2522" s="17"/>
      <c r="E2522" s="18"/>
      <c r="F2522" s="17"/>
      <c r="G2522" s="18"/>
    </row>
    <row r="2523" spans="4:7" x14ac:dyDescent="0.35">
      <c r="D2523" s="17"/>
      <c r="E2523" s="18"/>
      <c r="F2523" s="17"/>
      <c r="G2523" s="18"/>
    </row>
    <row r="2524" spans="4:7" x14ac:dyDescent="0.35">
      <c r="D2524" s="17"/>
      <c r="E2524" s="18"/>
      <c r="F2524" s="17"/>
      <c r="G2524" s="18"/>
    </row>
    <row r="2525" spans="4:7" x14ac:dyDescent="0.35">
      <c r="D2525" s="17"/>
      <c r="E2525" s="18"/>
      <c r="F2525" s="17"/>
      <c r="G2525" s="18"/>
    </row>
    <row r="2526" spans="4:7" x14ac:dyDescent="0.35">
      <c r="D2526" s="17"/>
      <c r="E2526" s="18"/>
      <c r="F2526" s="17"/>
      <c r="G2526" s="18"/>
    </row>
    <row r="2527" spans="4:7" x14ac:dyDescent="0.35">
      <c r="D2527" s="17"/>
      <c r="E2527" s="18"/>
      <c r="F2527" s="17"/>
      <c r="G2527" s="18"/>
    </row>
    <row r="2528" spans="4:7" x14ac:dyDescent="0.35">
      <c r="D2528" s="17"/>
      <c r="E2528" s="18"/>
      <c r="F2528" s="17"/>
      <c r="G2528" s="18"/>
    </row>
    <row r="2529" spans="4:7" x14ac:dyDescent="0.35">
      <c r="D2529" s="17"/>
      <c r="E2529" s="18"/>
      <c r="F2529" s="17"/>
      <c r="G2529" s="18"/>
    </row>
    <row r="2530" spans="4:7" x14ac:dyDescent="0.35">
      <c r="D2530" s="17"/>
      <c r="E2530" s="18"/>
      <c r="F2530" s="17"/>
      <c r="G2530" s="18"/>
    </row>
    <row r="2531" spans="4:7" x14ac:dyDescent="0.35">
      <c r="D2531" s="17"/>
      <c r="E2531" s="18"/>
      <c r="F2531" s="17"/>
      <c r="G2531" s="18"/>
    </row>
    <row r="2532" spans="4:7" x14ac:dyDescent="0.35">
      <c r="D2532" s="17"/>
      <c r="E2532" s="18"/>
      <c r="F2532" s="17"/>
      <c r="G2532" s="18"/>
    </row>
    <row r="2533" spans="4:7" x14ac:dyDescent="0.35">
      <c r="D2533" s="17"/>
      <c r="E2533" s="18"/>
      <c r="F2533" s="17"/>
      <c r="G2533" s="18"/>
    </row>
    <row r="2534" spans="4:7" x14ac:dyDescent="0.35">
      <c r="D2534" s="17"/>
      <c r="E2534" s="18"/>
      <c r="F2534" s="17"/>
      <c r="G2534" s="18"/>
    </row>
    <row r="2535" spans="4:7" x14ac:dyDescent="0.35">
      <c r="D2535" s="17"/>
      <c r="E2535" s="18"/>
      <c r="F2535" s="17"/>
      <c r="G2535" s="18"/>
    </row>
    <row r="2536" spans="4:7" x14ac:dyDescent="0.35">
      <c r="D2536" s="17"/>
      <c r="E2536" s="18"/>
      <c r="F2536" s="17"/>
      <c r="G2536" s="18"/>
    </row>
    <row r="2537" spans="4:7" x14ac:dyDescent="0.35">
      <c r="D2537" s="17"/>
      <c r="E2537" s="18"/>
      <c r="F2537" s="17"/>
      <c r="G2537" s="18"/>
    </row>
    <row r="2538" spans="4:7" x14ac:dyDescent="0.35">
      <c r="D2538" s="17"/>
      <c r="E2538" s="18"/>
      <c r="F2538" s="17"/>
      <c r="G2538" s="18"/>
    </row>
    <row r="2539" spans="4:7" x14ac:dyDescent="0.35">
      <c r="D2539" s="17"/>
      <c r="E2539" s="18"/>
      <c r="F2539" s="17"/>
      <c r="G2539" s="18"/>
    </row>
    <row r="2540" spans="4:7" x14ac:dyDescent="0.35">
      <c r="D2540" s="17"/>
      <c r="E2540" s="18"/>
      <c r="F2540" s="17"/>
      <c r="G2540" s="18"/>
    </row>
    <row r="2541" spans="4:7" x14ac:dyDescent="0.35">
      <c r="D2541" s="17"/>
      <c r="E2541" s="18"/>
      <c r="F2541" s="17"/>
      <c r="G2541" s="18"/>
    </row>
    <row r="2542" spans="4:7" x14ac:dyDescent="0.35">
      <c r="D2542" s="17"/>
      <c r="E2542" s="18"/>
      <c r="F2542" s="17"/>
      <c r="G2542" s="18"/>
    </row>
    <row r="2543" spans="4:7" x14ac:dyDescent="0.35">
      <c r="D2543" s="17"/>
      <c r="E2543" s="18"/>
      <c r="F2543" s="17"/>
      <c r="G2543" s="18"/>
    </row>
    <row r="2544" spans="4:7" x14ac:dyDescent="0.35">
      <c r="D2544" s="17"/>
      <c r="E2544" s="18"/>
      <c r="F2544" s="17"/>
      <c r="G2544" s="18"/>
    </row>
    <row r="2545" spans="4:7" x14ac:dyDescent="0.35">
      <c r="D2545" s="17"/>
      <c r="E2545" s="18"/>
      <c r="F2545" s="17"/>
      <c r="G2545" s="18"/>
    </row>
    <row r="2546" spans="4:7" x14ac:dyDescent="0.35">
      <c r="D2546" s="17"/>
      <c r="E2546" s="18"/>
      <c r="F2546" s="17"/>
      <c r="G2546" s="18"/>
    </row>
    <row r="2547" spans="4:7" x14ac:dyDescent="0.35">
      <c r="D2547" s="17"/>
      <c r="E2547" s="18"/>
      <c r="F2547" s="17"/>
      <c r="G2547" s="18"/>
    </row>
    <row r="2548" spans="4:7" x14ac:dyDescent="0.35">
      <c r="D2548" s="17"/>
      <c r="E2548" s="18"/>
      <c r="F2548" s="17"/>
      <c r="G2548" s="18"/>
    </row>
    <row r="2549" spans="4:7" x14ac:dyDescent="0.35">
      <c r="D2549" s="17"/>
      <c r="E2549" s="18"/>
      <c r="F2549" s="17"/>
      <c r="G2549" s="18"/>
    </row>
    <row r="2550" spans="4:7" x14ac:dyDescent="0.35">
      <c r="D2550" s="17"/>
      <c r="E2550" s="18"/>
      <c r="F2550" s="17"/>
      <c r="G2550" s="18"/>
    </row>
    <row r="2551" spans="4:7" x14ac:dyDescent="0.35">
      <c r="D2551" s="17"/>
      <c r="E2551" s="18"/>
      <c r="F2551" s="17"/>
      <c r="G2551" s="18"/>
    </row>
    <row r="2552" spans="4:7" x14ac:dyDescent="0.35">
      <c r="D2552" s="17"/>
      <c r="E2552" s="18"/>
      <c r="F2552" s="17"/>
      <c r="G2552" s="18"/>
    </row>
    <row r="2553" spans="4:7" x14ac:dyDescent="0.35">
      <c r="D2553" s="17"/>
      <c r="E2553" s="18"/>
      <c r="F2553" s="17"/>
      <c r="G2553" s="18"/>
    </row>
    <row r="2554" spans="4:7" x14ac:dyDescent="0.35">
      <c r="D2554" s="17"/>
      <c r="E2554" s="18"/>
      <c r="F2554" s="17"/>
      <c r="G2554" s="18"/>
    </row>
    <row r="2555" spans="4:7" x14ac:dyDescent="0.35">
      <c r="D2555" s="17"/>
      <c r="E2555" s="18"/>
      <c r="F2555" s="17"/>
      <c r="G2555" s="18"/>
    </row>
    <row r="2556" spans="4:7" x14ac:dyDescent="0.35">
      <c r="D2556" s="17"/>
      <c r="E2556" s="18"/>
      <c r="F2556" s="17"/>
      <c r="G2556" s="18"/>
    </row>
    <row r="2557" spans="4:7" x14ac:dyDescent="0.35">
      <c r="D2557" s="17"/>
      <c r="E2557" s="18"/>
      <c r="F2557" s="17"/>
      <c r="G2557" s="18"/>
    </row>
    <row r="2558" spans="4:7" x14ac:dyDescent="0.35">
      <c r="D2558" s="17"/>
      <c r="E2558" s="18"/>
      <c r="F2558" s="17"/>
      <c r="G2558" s="18"/>
    </row>
    <row r="2559" spans="4:7" x14ac:dyDescent="0.35">
      <c r="D2559" s="17"/>
      <c r="E2559" s="18"/>
      <c r="F2559" s="17"/>
      <c r="G2559" s="18"/>
    </row>
    <row r="2560" spans="4:7" x14ac:dyDescent="0.35">
      <c r="D2560" s="17"/>
      <c r="E2560" s="18"/>
      <c r="F2560" s="17"/>
      <c r="G2560" s="18"/>
    </row>
    <row r="2561" spans="4:7" x14ac:dyDescent="0.35">
      <c r="D2561" s="17"/>
      <c r="E2561" s="18"/>
      <c r="F2561" s="17"/>
      <c r="G2561" s="18"/>
    </row>
    <row r="2562" spans="4:7" x14ac:dyDescent="0.35">
      <c r="D2562" s="17"/>
      <c r="E2562" s="18"/>
      <c r="F2562" s="17"/>
      <c r="G2562" s="18"/>
    </row>
    <row r="2563" spans="4:7" x14ac:dyDescent="0.35">
      <c r="D2563" s="17"/>
      <c r="E2563" s="18"/>
      <c r="F2563" s="17"/>
      <c r="G2563" s="18"/>
    </row>
    <row r="2564" spans="4:7" x14ac:dyDescent="0.35">
      <c r="D2564" s="17"/>
      <c r="E2564" s="18"/>
      <c r="F2564" s="17"/>
      <c r="G2564" s="18"/>
    </row>
    <row r="2565" spans="4:7" x14ac:dyDescent="0.35">
      <c r="D2565" s="17"/>
      <c r="E2565" s="18"/>
      <c r="F2565" s="17"/>
      <c r="G2565" s="18"/>
    </row>
    <row r="2566" spans="4:7" x14ac:dyDescent="0.35">
      <c r="D2566" s="17"/>
      <c r="E2566" s="18"/>
      <c r="F2566" s="17"/>
      <c r="G2566" s="18"/>
    </row>
    <row r="2567" spans="4:7" x14ac:dyDescent="0.35">
      <c r="D2567" s="17"/>
      <c r="E2567" s="18"/>
      <c r="F2567" s="17"/>
      <c r="G2567" s="18"/>
    </row>
    <row r="2568" spans="4:7" x14ac:dyDescent="0.35">
      <c r="D2568" s="17"/>
      <c r="E2568" s="18"/>
      <c r="F2568" s="17"/>
      <c r="G2568" s="18"/>
    </row>
    <row r="2569" spans="4:7" x14ac:dyDescent="0.35">
      <c r="D2569" s="17"/>
      <c r="E2569" s="18"/>
      <c r="F2569" s="17"/>
      <c r="G2569" s="18"/>
    </row>
    <row r="2570" spans="4:7" x14ac:dyDescent="0.35">
      <c r="D2570" s="17"/>
      <c r="E2570" s="18"/>
      <c r="F2570" s="17"/>
      <c r="G2570" s="18"/>
    </row>
    <row r="2571" spans="4:7" x14ac:dyDescent="0.35">
      <c r="D2571" s="17"/>
      <c r="E2571" s="18"/>
      <c r="F2571" s="17"/>
      <c r="G2571" s="18"/>
    </row>
    <row r="2572" spans="4:7" x14ac:dyDescent="0.35">
      <c r="D2572" s="17"/>
      <c r="E2572" s="18"/>
      <c r="F2572" s="17"/>
      <c r="G2572" s="18"/>
    </row>
    <row r="2573" spans="4:7" x14ac:dyDescent="0.35">
      <c r="D2573" s="17"/>
      <c r="E2573" s="18"/>
      <c r="F2573" s="17"/>
      <c r="G2573" s="18"/>
    </row>
    <row r="2574" spans="4:7" x14ac:dyDescent="0.35">
      <c r="D2574" s="17"/>
      <c r="E2574" s="18"/>
      <c r="F2574" s="17"/>
      <c r="G2574" s="18"/>
    </row>
    <row r="2575" spans="4:7" x14ac:dyDescent="0.35">
      <c r="D2575" s="17"/>
      <c r="E2575" s="18"/>
      <c r="F2575" s="17"/>
      <c r="G2575" s="18"/>
    </row>
    <row r="2576" spans="4:7" x14ac:dyDescent="0.35">
      <c r="D2576" s="17"/>
      <c r="E2576" s="18"/>
      <c r="F2576" s="17"/>
      <c r="G2576" s="18"/>
    </row>
    <row r="2577" spans="4:7" x14ac:dyDescent="0.35">
      <c r="D2577" s="17"/>
      <c r="E2577" s="18"/>
      <c r="F2577" s="17"/>
      <c r="G2577" s="18"/>
    </row>
    <row r="2578" spans="4:7" x14ac:dyDescent="0.35">
      <c r="D2578" s="17"/>
      <c r="E2578" s="18"/>
      <c r="F2578" s="17"/>
      <c r="G2578" s="18"/>
    </row>
    <row r="2579" spans="4:7" x14ac:dyDescent="0.35">
      <c r="D2579" s="17"/>
      <c r="E2579" s="18"/>
      <c r="F2579" s="17"/>
      <c r="G2579" s="18"/>
    </row>
    <row r="2580" spans="4:7" x14ac:dyDescent="0.35">
      <c r="D2580" s="17"/>
      <c r="E2580" s="18"/>
      <c r="F2580" s="17"/>
      <c r="G2580" s="18"/>
    </row>
    <row r="2581" spans="4:7" x14ac:dyDescent="0.35">
      <c r="D2581" s="17"/>
      <c r="E2581" s="18"/>
      <c r="F2581" s="17"/>
      <c r="G2581" s="18"/>
    </row>
    <row r="2582" spans="4:7" x14ac:dyDescent="0.35">
      <c r="D2582" s="17"/>
      <c r="E2582" s="18"/>
      <c r="F2582" s="17"/>
      <c r="G2582" s="18"/>
    </row>
    <row r="2583" spans="4:7" x14ac:dyDescent="0.35">
      <c r="D2583" s="17"/>
      <c r="E2583" s="18"/>
      <c r="F2583" s="17"/>
      <c r="G2583" s="18"/>
    </row>
    <row r="2584" spans="4:7" x14ac:dyDescent="0.35">
      <c r="D2584" s="17"/>
      <c r="E2584" s="18"/>
      <c r="F2584" s="17"/>
      <c r="G2584" s="18"/>
    </row>
    <row r="2585" spans="4:7" x14ac:dyDescent="0.35">
      <c r="D2585" s="17"/>
      <c r="E2585" s="18"/>
      <c r="F2585" s="17"/>
      <c r="G2585" s="18"/>
    </row>
    <row r="2586" spans="4:7" x14ac:dyDescent="0.35">
      <c r="D2586" s="17"/>
      <c r="E2586" s="18"/>
      <c r="F2586" s="17"/>
      <c r="G2586" s="18"/>
    </row>
    <row r="2587" spans="4:7" x14ac:dyDescent="0.35">
      <c r="D2587" s="17"/>
      <c r="E2587" s="18"/>
      <c r="F2587" s="17"/>
      <c r="G2587" s="18"/>
    </row>
    <row r="2588" spans="4:7" x14ac:dyDescent="0.35">
      <c r="D2588" s="17"/>
      <c r="E2588" s="18"/>
      <c r="F2588" s="17"/>
      <c r="G2588" s="18"/>
    </row>
    <row r="2589" spans="4:7" x14ac:dyDescent="0.35">
      <c r="D2589" s="17"/>
      <c r="E2589" s="18"/>
      <c r="F2589" s="17"/>
      <c r="G2589" s="18"/>
    </row>
    <row r="2590" spans="4:7" x14ac:dyDescent="0.35">
      <c r="D2590" s="17"/>
      <c r="E2590" s="18"/>
      <c r="F2590" s="17"/>
      <c r="G2590" s="18"/>
    </row>
    <row r="2591" spans="4:7" x14ac:dyDescent="0.35">
      <c r="D2591" s="17"/>
      <c r="E2591" s="18"/>
      <c r="F2591" s="17"/>
      <c r="G2591" s="18"/>
    </row>
    <row r="2592" spans="4:7" x14ac:dyDescent="0.35">
      <c r="D2592" s="17"/>
      <c r="E2592" s="18"/>
      <c r="F2592" s="17"/>
      <c r="G2592" s="18"/>
    </row>
    <row r="2593" spans="4:7" x14ac:dyDescent="0.35">
      <c r="D2593" s="17"/>
      <c r="E2593" s="18"/>
      <c r="F2593" s="17"/>
      <c r="G2593" s="18"/>
    </row>
    <row r="2594" spans="4:7" x14ac:dyDescent="0.35">
      <c r="D2594" s="17"/>
      <c r="E2594" s="18"/>
      <c r="F2594" s="17"/>
      <c r="G2594" s="18"/>
    </row>
    <row r="2595" spans="4:7" x14ac:dyDescent="0.35">
      <c r="D2595" s="17"/>
      <c r="E2595" s="18"/>
      <c r="F2595" s="17"/>
      <c r="G2595" s="18"/>
    </row>
    <row r="2596" spans="4:7" x14ac:dyDescent="0.35">
      <c r="D2596" s="17"/>
      <c r="E2596" s="18"/>
      <c r="F2596" s="17"/>
      <c r="G2596" s="18"/>
    </row>
    <row r="2597" spans="4:7" x14ac:dyDescent="0.35">
      <c r="D2597" s="17"/>
      <c r="E2597" s="18"/>
      <c r="F2597" s="17"/>
      <c r="G2597" s="18"/>
    </row>
    <row r="2598" spans="4:7" x14ac:dyDescent="0.35">
      <c r="D2598" s="17"/>
      <c r="E2598" s="18"/>
      <c r="F2598" s="17"/>
      <c r="G2598" s="18"/>
    </row>
    <row r="2599" spans="4:7" x14ac:dyDescent="0.35">
      <c r="D2599" s="17"/>
      <c r="E2599" s="18"/>
      <c r="F2599" s="17"/>
      <c r="G2599" s="18"/>
    </row>
    <row r="2600" spans="4:7" x14ac:dyDescent="0.35">
      <c r="D2600" s="17"/>
      <c r="E2600" s="18"/>
      <c r="F2600" s="17"/>
      <c r="G2600" s="18"/>
    </row>
    <row r="2601" spans="4:7" x14ac:dyDescent="0.35">
      <c r="D2601" s="17"/>
      <c r="E2601" s="18"/>
      <c r="F2601" s="17"/>
      <c r="G2601" s="18"/>
    </row>
    <row r="2602" spans="4:7" x14ac:dyDescent="0.35">
      <c r="D2602" s="17"/>
      <c r="E2602" s="18"/>
      <c r="F2602" s="17"/>
      <c r="G2602" s="18"/>
    </row>
    <row r="2603" spans="4:7" x14ac:dyDescent="0.35">
      <c r="D2603" s="17"/>
      <c r="E2603" s="18"/>
      <c r="F2603" s="17"/>
      <c r="G2603" s="18"/>
    </row>
    <row r="2604" spans="4:7" x14ac:dyDescent="0.35">
      <c r="D2604" s="17"/>
      <c r="E2604" s="18"/>
      <c r="F2604" s="17"/>
      <c r="G2604" s="18"/>
    </row>
    <row r="2605" spans="4:7" x14ac:dyDescent="0.35">
      <c r="D2605" s="17"/>
      <c r="E2605" s="18"/>
      <c r="F2605" s="17"/>
      <c r="G2605" s="18"/>
    </row>
    <row r="2606" spans="4:7" x14ac:dyDescent="0.35">
      <c r="D2606" s="17"/>
      <c r="E2606" s="18"/>
      <c r="F2606" s="17"/>
      <c r="G2606" s="18"/>
    </row>
    <row r="2607" spans="4:7" x14ac:dyDescent="0.35">
      <c r="D2607" s="17"/>
      <c r="E2607" s="18"/>
      <c r="F2607" s="17"/>
      <c r="G2607" s="18"/>
    </row>
    <row r="2608" spans="4:7" x14ac:dyDescent="0.35">
      <c r="D2608" s="17"/>
      <c r="E2608" s="18"/>
      <c r="F2608" s="17"/>
      <c r="G2608" s="18"/>
    </row>
    <row r="2609" spans="4:7" x14ac:dyDescent="0.35">
      <c r="D2609" s="17"/>
      <c r="E2609" s="18"/>
      <c r="F2609" s="17"/>
      <c r="G2609" s="18"/>
    </row>
    <row r="2610" spans="4:7" x14ac:dyDescent="0.35">
      <c r="D2610" s="17"/>
      <c r="E2610" s="18"/>
      <c r="F2610" s="17"/>
      <c r="G2610" s="18"/>
    </row>
    <row r="2611" spans="4:7" x14ac:dyDescent="0.35">
      <c r="D2611" s="17"/>
      <c r="E2611" s="18"/>
      <c r="F2611" s="17"/>
      <c r="G2611" s="18"/>
    </row>
    <row r="2612" spans="4:7" x14ac:dyDescent="0.35">
      <c r="D2612" s="17"/>
      <c r="E2612" s="18"/>
      <c r="F2612" s="17"/>
      <c r="G2612" s="18"/>
    </row>
    <row r="2613" spans="4:7" x14ac:dyDescent="0.35">
      <c r="D2613" s="17"/>
      <c r="E2613" s="18"/>
      <c r="F2613" s="17"/>
      <c r="G2613" s="18"/>
    </row>
    <row r="2614" spans="4:7" x14ac:dyDescent="0.35">
      <c r="D2614" s="17"/>
      <c r="E2614" s="18"/>
      <c r="F2614" s="17"/>
      <c r="G2614" s="18"/>
    </row>
    <row r="2615" spans="4:7" x14ac:dyDescent="0.35">
      <c r="D2615" s="17"/>
      <c r="E2615" s="18"/>
      <c r="F2615" s="17"/>
      <c r="G2615" s="18"/>
    </row>
    <row r="2616" spans="4:7" x14ac:dyDescent="0.35">
      <c r="D2616" s="17"/>
      <c r="E2616" s="18"/>
      <c r="F2616" s="17"/>
      <c r="G2616" s="18"/>
    </row>
    <row r="2617" spans="4:7" x14ac:dyDescent="0.35">
      <c r="D2617" s="17"/>
      <c r="E2617" s="18"/>
      <c r="F2617" s="17"/>
      <c r="G2617" s="18"/>
    </row>
    <row r="2618" spans="4:7" x14ac:dyDescent="0.35">
      <c r="D2618" s="17"/>
      <c r="E2618" s="18"/>
      <c r="F2618" s="17"/>
      <c r="G2618" s="18"/>
    </row>
    <row r="2619" spans="4:7" x14ac:dyDescent="0.35">
      <c r="D2619" s="17"/>
      <c r="E2619" s="18"/>
      <c r="F2619" s="17"/>
      <c r="G2619" s="18"/>
    </row>
    <row r="2620" spans="4:7" x14ac:dyDescent="0.35">
      <c r="D2620" s="17"/>
      <c r="E2620" s="18"/>
      <c r="F2620" s="17"/>
      <c r="G2620" s="18"/>
    </row>
    <row r="2621" spans="4:7" x14ac:dyDescent="0.35">
      <c r="D2621" s="17"/>
      <c r="E2621" s="18"/>
      <c r="F2621" s="17"/>
      <c r="G2621" s="18"/>
    </row>
    <row r="2622" spans="4:7" x14ac:dyDescent="0.35">
      <c r="D2622" s="17"/>
      <c r="E2622" s="18"/>
      <c r="F2622" s="17"/>
      <c r="G2622" s="18"/>
    </row>
    <row r="2623" spans="4:7" x14ac:dyDescent="0.35">
      <c r="D2623" s="17"/>
      <c r="E2623" s="18"/>
      <c r="F2623" s="17"/>
      <c r="G2623" s="18"/>
    </row>
    <row r="2624" spans="4:7" x14ac:dyDescent="0.35">
      <c r="D2624" s="17"/>
      <c r="E2624" s="18"/>
      <c r="F2624" s="17"/>
      <c r="G2624" s="18"/>
    </row>
    <row r="2625" spans="4:7" x14ac:dyDescent="0.35">
      <c r="D2625" s="17"/>
      <c r="E2625" s="18"/>
      <c r="F2625" s="17"/>
      <c r="G2625" s="18"/>
    </row>
    <row r="2626" spans="4:7" x14ac:dyDescent="0.35">
      <c r="D2626" s="17"/>
      <c r="E2626" s="18"/>
      <c r="F2626" s="17"/>
      <c r="G2626" s="18"/>
    </row>
    <row r="2627" spans="4:7" x14ac:dyDescent="0.35">
      <c r="D2627" s="17"/>
      <c r="E2627" s="18"/>
      <c r="F2627" s="17"/>
      <c r="G2627" s="18"/>
    </row>
    <row r="2628" spans="4:7" x14ac:dyDescent="0.35">
      <c r="D2628" s="17"/>
      <c r="E2628" s="18"/>
      <c r="F2628" s="17"/>
      <c r="G2628" s="18"/>
    </row>
    <row r="2629" spans="4:7" x14ac:dyDescent="0.35">
      <c r="D2629" s="17"/>
      <c r="E2629" s="18"/>
      <c r="F2629" s="17"/>
      <c r="G2629" s="18"/>
    </row>
    <row r="2630" spans="4:7" x14ac:dyDescent="0.35">
      <c r="D2630" s="17"/>
      <c r="E2630" s="18"/>
      <c r="F2630" s="17"/>
      <c r="G2630" s="18"/>
    </row>
    <row r="2631" spans="4:7" x14ac:dyDescent="0.35">
      <c r="D2631" s="17"/>
      <c r="E2631" s="18"/>
      <c r="F2631" s="17"/>
      <c r="G2631" s="18"/>
    </row>
    <row r="2632" spans="4:7" x14ac:dyDescent="0.35">
      <c r="D2632" s="17"/>
      <c r="E2632" s="18"/>
      <c r="F2632" s="17"/>
      <c r="G2632" s="18"/>
    </row>
    <row r="2633" spans="4:7" x14ac:dyDescent="0.35">
      <c r="D2633" s="17"/>
      <c r="E2633" s="18"/>
      <c r="F2633" s="17"/>
      <c r="G2633" s="18"/>
    </row>
    <row r="2634" spans="4:7" x14ac:dyDescent="0.35">
      <c r="D2634" s="17"/>
      <c r="E2634" s="18"/>
      <c r="F2634" s="17"/>
      <c r="G2634" s="18"/>
    </row>
    <row r="2635" spans="4:7" x14ac:dyDescent="0.35">
      <c r="D2635" s="17"/>
      <c r="E2635" s="18"/>
      <c r="F2635" s="17"/>
      <c r="G2635" s="18"/>
    </row>
    <row r="2636" spans="4:7" x14ac:dyDescent="0.35">
      <c r="D2636" s="17"/>
      <c r="E2636" s="18"/>
      <c r="F2636" s="17"/>
      <c r="G2636" s="18"/>
    </row>
    <row r="2637" spans="4:7" x14ac:dyDescent="0.35">
      <c r="D2637" s="17"/>
      <c r="E2637" s="18"/>
      <c r="F2637" s="17"/>
      <c r="G2637" s="18"/>
    </row>
    <row r="2638" spans="4:7" x14ac:dyDescent="0.35">
      <c r="D2638" s="17"/>
      <c r="E2638" s="18"/>
      <c r="F2638" s="17"/>
      <c r="G2638" s="18"/>
    </row>
    <row r="2639" spans="4:7" x14ac:dyDescent="0.35">
      <c r="D2639" s="17"/>
      <c r="E2639" s="18"/>
      <c r="F2639" s="17"/>
      <c r="G2639" s="18"/>
    </row>
    <row r="2640" spans="4:7" x14ac:dyDescent="0.35">
      <c r="D2640" s="17"/>
      <c r="E2640" s="18"/>
      <c r="F2640" s="17"/>
      <c r="G2640" s="18"/>
    </row>
    <row r="2641" spans="4:7" x14ac:dyDescent="0.35">
      <c r="D2641" s="17"/>
      <c r="E2641" s="18"/>
      <c r="F2641" s="17"/>
      <c r="G2641" s="18"/>
    </row>
    <row r="2642" spans="4:7" x14ac:dyDescent="0.35">
      <c r="D2642" s="17"/>
      <c r="E2642" s="18"/>
      <c r="F2642" s="17"/>
      <c r="G2642" s="18"/>
    </row>
    <row r="2643" spans="4:7" x14ac:dyDescent="0.35">
      <c r="D2643" s="17"/>
      <c r="E2643" s="18"/>
      <c r="F2643" s="17"/>
      <c r="G2643" s="18"/>
    </row>
    <row r="2644" spans="4:7" x14ac:dyDescent="0.35">
      <c r="D2644" s="17"/>
      <c r="E2644" s="18"/>
      <c r="F2644" s="17"/>
      <c r="G2644" s="18"/>
    </row>
    <row r="2645" spans="4:7" x14ac:dyDescent="0.35">
      <c r="D2645" s="17"/>
      <c r="E2645" s="18"/>
      <c r="F2645" s="17"/>
      <c r="G2645" s="18"/>
    </row>
    <row r="2646" spans="4:7" x14ac:dyDescent="0.35">
      <c r="D2646" s="17"/>
      <c r="E2646" s="18"/>
      <c r="F2646" s="17"/>
      <c r="G2646" s="18"/>
    </row>
    <row r="2647" spans="4:7" x14ac:dyDescent="0.35">
      <c r="D2647" s="17"/>
      <c r="E2647" s="18"/>
      <c r="F2647" s="17"/>
      <c r="G2647" s="18"/>
    </row>
    <row r="2648" spans="4:7" x14ac:dyDescent="0.35">
      <c r="D2648" s="17"/>
      <c r="E2648" s="18"/>
      <c r="F2648" s="17"/>
      <c r="G2648" s="18"/>
    </row>
    <row r="2649" spans="4:7" x14ac:dyDescent="0.35">
      <c r="D2649" s="17"/>
      <c r="E2649" s="18"/>
      <c r="F2649" s="17"/>
      <c r="G2649" s="18"/>
    </row>
    <row r="2650" spans="4:7" x14ac:dyDescent="0.35">
      <c r="D2650" s="17"/>
      <c r="E2650" s="18"/>
      <c r="F2650" s="17"/>
      <c r="G2650" s="18"/>
    </row>
    <row r="2651" spans="4:7" x14ac:dyDescent="0.35">
      <c r="D2651" s="17"/>
      <c r="E2651" s="18"/>
      <c r="F2651" s="17"/>
      <c r="G2651" s="18"/>
    </row>
    <row r="2652" spans="4:7" x14ac:dyDescent="0.35">
      <c r="D2652" s="17"/>
      <c r="E2652" s="18"/>
      <c r="F2652" s="17"/>
      <c r="G2652" s="18"/>
    </row>
    <row r="2653" spans="4:7" x14ac:dyDescent="0.35">
      <c r="D2653" s="17"/>
      <c r="E2653" s="18"/>
      <c r="F2653" s="17"/>
      <c r="G2653" s="18"/>
    </row>
    <row r="2654" spans="4:7" x14ac:dyDescent="0.35">
      <c r="D2654" s="17"/>
      <c r="E2654" s="18"/>
      <c r="F2654" s="17"/>
      <c r="G2654" s="18"/>
    </row>
    <row r="2655" spans="4:7" x14ac:dyDescent="0.35">
      <c r="D2655" s="17"/>
      <c r="E2655" s="18"/>
      <c r="F2655" s="17"/>
      <c r="G2655" s="18"/>
    </row>
    <row r="2656" spans="4:7" x14ac:dyDescent="0.35">
      <c r="D2656" s="17"/>
      <c r="E2656" s="18"/>
      <c r="F2656" s="17"/>
      <c r="G2656" s="18"/>
    </row>
    <row r="2657" spans="4:7" x14ac:dyDescent="0.35">
      <c r="D2657" s="17"/>
      <c r="E2657" s="18"/>
      <c r="F2657" s="17"/>
      <c r="G2657" s="18"/>
    </row>
    <row r="2658" spans="4:7" x14ac:dyDescent="0.35">
      <c r="D2658" s="17"/>
      <c r="E2658" s="18"/>
      <c r="F2658" s="17"/>
      <c r="G2658" s="18"/>
    </row>
    <row r="2659" spans="4:7" x14ac:dyDescent="0.35">
      <c r="D2659" s="17"/>
      <c r="E2659" s="18"/>
      <c r="F2659" s="17"/>
      <c r="G2659" s="18"/>
    </row>
    <row r="2660" spans="4:7" x14ac:dyDescent="0.35">
      <c r="D2660" s="17"/>
      <c r="E2660" s="18"/>
      <c r="F2660" s="17"/>
      <c r="G2660" s="18"/>
    </row>
    <row r="2661" spans="4:7" x14ac:dyDescent="0.35">
      <c r="D2661" s="17"/>
      <c r="E2661" s="18"/>
      <c r="F2661" s="17"/>
      <c r="G2661" s="18"/>
    </row>
    <row r="2662" spans="4:7" x14ac:dyDescent="0.35">
      <c r="D2662" s="17"/>
      <c r="E2662" s="18"/>
      <c r="F2662" s="17"/>
      <c r="G2662" s="18"/>
    </row>
    <row r="2663" spans="4:7" x14ac:dyDescent="0.35">
      <c r="D2663" s="17"/>
      <c r="E2663" s="18"/>
      <c r="F2663" s="17"/>
      <c r="G2663" s="18"/>
    </row>
    <row r="2664" spans="4:7" x14ac:dyDescent="0.35">
      <c r="D2664" s="17"/>
      <c r="E2664" s="18"/>
      <c r="F2664" s="17"/>
      <c r="G2664" s="18"/>
    </row>
    <row r="2665" spans="4:7" x14ac:dyDescent="0.35">
      <c r="D2665" s="17"/>
      <c r="E2665" s="18"/>
      <c r="F2665" s="17"/>
      <c r="G2665" s="18"/>
    </row>
    <row r="2666" spans="4:7" x14ac:dyDescent="0.35">
      <c r="D2666" s="17"/>
      <c r="E2666" s="18"/>
      <c r="F2666" s="17"/>
      <c r="G2666" s="18"/>
    </row>
    <row r="2667" spans="4:7" x14ac:dyDescent="0.35">
      <c r="D2667" s="17"/>
      <c r="E2667" s="18"/>
      <c r="F2667" s="17"/>
      <c r="G2667" s="18"/>
    </row>
    <row r="2668" spans="4:7" x14ac:dyDescent="0.35">
      <c r="D2668" s="17"/>
      <c r="E2668" s="18"/>
      <c r="F2668" s="17"/>
      <c r="G2668" s="18"/>
    </row>
    <row r="2669" spans="4:7" x14ac:dyDescent="0.35">
      <c r="D2669" s="17"/>
      <c r="E2669" s="18"/>
      <c r="F2669" s="17"/>
      <c r="G2669" s="18"/>
    </row>
    <row r="2670" spans="4:7" x14ac:dyDescent="0.35">
      <c r="D2670" s="17"/>
      <c r="E2670" s="18"/>
      <c r="F2670" s="17"/>
      <c r="G2670" s="18"/>
    </row>
    <row r="2671" spans="4:7" x14ac:dyDescent="0.35">
      <c r="D2671" s="17"/>
      <c r="E2671" s="18"/>
      <c r="F2671" s="17"/>
      <c r="G2671" s="18"/>
    </row>
    <row r="2672" spans="4:7" x14ac:dyDescent="0.35">
      <c r="D2672" s="17"/>
      <c r="E2672" s="18"/>
      <c r="F2672" s="17"/>
      <c r="G2672" s="18"/>
    </row>
    <row r="2673" spans="4:7" x14ac:dyDescent="0.35">
      <c r="D2673" s="17"/>
      <c r="E2673" s="18"/>
      <c r="F2673" s="17"/>
      <c r="G2673" s="18"/>
    </row>
    <row r="2674" spans="4:7" x14ac:dyDescent="0.35">
      <c r="D2674" s="17"/>
      <c r="E2674" s="18"/>
      <c r="F2674" s="17"/>
      <c r="G2674" s="18"/>
    </row>
    <row r="2675" spans="4:7" x14ac:dyDescent="0.35">
      <c r="D2675" s="17"/>
      <c r="E2675" s="18"/>
      <c r="F2675" s="17"/>
      <c r="G2675" s="18"/>
    </row>
    <row r="2676" spans="4:7" x14ac:dyDescent="0.35">
      <c r="D2676" s="17"/>
      <c r="E2676" s="18"/>
      <c r="F2676" s="17"/>
      <c r="G2676" s="18"/>
    </row>
    <row r="2677" spans="4:7" x14ac:dyDescent="0.35">
      <c r="D2677" s="17"/>
      <c r="E2677" s="18"/>
      <c r="F2677" s="17"/>
      <c r="G2677" s="18"/>
    </row>
    <row r="2678" spans="4:7" x14ac:dyDescent="0.35">
      <c r="D2678" s="17"/>
      <c r="E2678" s="18"/>
      <c r="F2678" s="17"/>
      <c r="G2678" s="18"/>
    </row>
    <row r="2679" spans="4:7" x14ac:dyDescent="0.35">
      <c r="D2679" s="17"/>
      <c r="E2679" s="18"/>
      <c r="F2679" s="17"/>
      <c r="G2679" s="18"/>
    </row>
    <row r="2680" spans="4:7" x14ac:dyDescent="0.35">
      <c r="D2680" s="17"/>
      <c r="E2680" s="18"/>
      <c r="F2680" s="17"/>
      <c r="G2680" s="18"/>
    </row>
    <row r="2681" spans="4:7" x14ac:dyDescent="0.35">
      <c r="D2681" s="17"/>
      <c r="E2681" s="18"/>
      <c r="F2681" s="17"/>
      <c r="G2681" s="18"/>
    </row>
    <row r="2682" spans="4:7" x14ac:dyDescent="0.35">
      <c r="D2682" s="17"/>
      <c r="E2682" s="18"/>
      <c r="F2682" s="17"/>
      <c r="G2682" s="18"/>
    </row>
    <row r="2683" spans="4:7" x14ac:dyDescent="0.35">
      <c r="D2683" s="17"/>
      <c r="E2683" s="18"/>
      <c r="F2683" s="17"/>
      <c r="G2683" s="18"/>
    </row>
    <row r="2684" spans="4:7" x14ac:dyDescent="0.35">
      <c r="D2684" s="17"/>
      <c r="E2684" s="18"/>
      <c r="F2684" s="17"/>
      <c r="G2684" s="18"/>
    </row>
    <row r="2685" spans="4:7" x14ac:dyDescent="0.35">
      <c r="D2685" s="17"/>
      <c r="E2685" s="18"/>
      <c r="F2685" s="17"/>
      <c r="G2685" s="18"/>
    </row>
    <row r="2686" spans="4:7" x14ac:dyDescent="0.35">
      <c r="D2686" s="17"/>
      <c r="E2686" s="18"/>
      <c r="F2686" s="17"/>
      <c r="G2686" s="18"/>
    </row>
    <row r="2687" spans="4:7" x14ac:dyDescent="0.35">
      <c r="D2687" s="17"/>
      <c r="E2687" s="18"/>
      <c r="F2687" s="17"/>
      <c r="G2687" s="18"/>
    </row>
    <row r="2688" spans="4:7" x14ac:dyDescent="0.35">
      <c r="D2688" s="17"/>
      <c r="E2688" s="18"/>
      <c r="F2688" s="17"/>
      <c r="G2688" s="18"/>
    </row>
    <row r="2689" spans="4:7" x14ac:dyDescent="0.35">
      <c r="D2689" s="17"/>
      <c r="E2689" s="18"/>
      <c r="F2689" s="17"/>
      <c r="G2689" s="18"/>
    </row>
    <row r="2690" spans="4:7" x14ac:dyDescent="0.35">
      <c r="D2690" s="17"/>
      <c r="E2690" s="18"/>
      <c r="F2690" s="17"/>
      <c r="G2690" s="18"/>
    </row>
    <row r="2691" spans="4:7" x14ac:dyDescent="0.35">
      <c r="D2691" s="17"/>
      <c r="E2691" s="18"/>
      <c r="F2691" s="17"/>
      <c r="G2691" s="18"/>
    </row>
    <row r="2692" spans="4:7" x14ac:dyDescent="0.35">
      <c r="D2692" s="17"/>
      <c r="E2692" s="18"/>
      <c r="F2692" s="17"/>
      <c r="G2692" s="18"/>
    </row>
    <row r="2693" spans="4:7" x14ac:dyDescent="0.35">
      <c r="D2693" s="17"/>
      <c r="E2693" s="18"/>
      <c r="F2693" s="17"/>
      <c r="G2693" s="18"/>
    </row>
    <row r="2694" spans="4:7" x14ac:dyDescent="0.35">
      <c r="D2694" s="17"/>
      <c r="E2694" s="18"/>
      <c r="F2694" s="17"/>
      <c r="G2694" s="18"/>
    </row>
    <row r="2695" spans="4:7" x14ac:dyDescent="0.35">
      <c r="D2695" s="17"/>
      <c r="E2695" s="18"/>
      <c r="F2695" s="17"/>
      <c r="G2695" s="18"/>
    </row>
    <row r="2696" spans="4:7" x14ac:dyDescent="0.35">
      <c r="D2696" s="17"/>
      <c r="E2696" s="18"/>
      <c r="F2696" s="17"/>
      <c r="G2696" s="18"/>
    </row>
    <row r="2697" spans="4:7" x14ac:dyDescent="0.35">
      <c r="D2697" s="17"/>
      <c r="E2697" s="18"/>
      <c r="F2697" s="17"/>
      <c r="G2697" s="18"/>
    </row>
    <row r="2698" spans="4:7" x14ac:dyDescent="0.35">
      <c r="D2698" s="17"/>
      <c r="E2698" s="18"/>
      <c r="F2698" s="17"/>
      <c r="G2698" s="18"/>
    </row>
    <row r="2699" spans="4:7" x14ac:dyDescent="0.35">
      <c r="D2699" s="17"/>
      <c r="E2699" s="18"/>
      <c r="F2699" s="17"/>
      <c r="G2699" s="18"/>
    </row>
    <row r="2700" spans="4:7" x14ac:dyDescent="0.35">
      <c r="D2700" s="17"/>
      <c r="E2700" s="18"/>
      <c r="F2700" s="17"/>
      <c r="G2700" s="18"/>
    </row>
    <row r="2701" spans="4:7" x14ac:dyDescent="0.35">
      <c r="D2701" s="17"/>
      <c r="E2701" s="18"/>
      <c r="F2701" s="17"/>
      <c r="G2701" s="18"/>
    </row>
    <row r="2702" spans="4:7" x14ac:dyDescent="0.35">
      <c r="D2702" s="17"/>
      <c r="E2702" s="18"/>
      <c r="F2702" s="17"/>
      <c r="G2702" s="18"/>
    </row>
    <row r="2703" spans="4:7" x14ac:dyDescent="0.35">
      <c r="D2703" s="17"/>
      <c r="E2703" s="18"/>
      <c r="F2703" s="17"/>
      <c r="G2703" s="18"/>
    </row>
    <row r="2704" spans="4:7" x14ac:dyDescent="0.35">
      <c r="D2704" s="17"/>
      <c r="E2704" s="18"/>
      <c r="F2704" s="17"/>
      <c r="G2704" s="18"/>
    </row>
    <row r="2705" spans="4:7" x14ac:dyDescent="0.35">
      <c r="D2705" s="17"/>
      <c r="E2705" s="18"/>
      <c r="F2705" s="17"/>
      <c r="G2705" s="18"/>
    </row>
    <row r="2706" spans="4:7" x14ac:dyDescent="0.35">
      <c r="D2706" s="17"/>
      <c r="E2706" s="18"/>
      <c r="F2706" s="17"/>
      <c r="G2706" s="18"/>
    </row>
    <row r="2707" spans="4:7" x14ac:dyDescent="0.35">
      <c r="D2707" s="17"/>
      <c r="E2707" s="18"/>
      <c r="F2707" s="17"/>
      <c r="G2707" s="18"/>
    </row>
    <row r="2708" spans="4:7" x14ac:dyDescent="0.35">
      <c r="D2708" s="17"/>
      <c r="E2708" s="18"/>
      <c r="F2708" s="17"/>
      <c r="G2708" s="18"/>
    </row>
    <row r="2709" spans="4:7" x14ac:dyDescent="0.35">
      <c r="D2709" s="17"/>
      <c r="E2709" s="18"/>
      <c r="F2709" s="17"/>
      <c r="G2709" s="18"/>
    </row>
    <row r="2710" spans="4:7" x14ac:dyDescent="0.35">
      <c r="D2710" s="17"/>
      <c r="E2710" s="18"/>
      <c r="F2710" s="17"/>
      <c r="G2710" s="18"/>
    </row>
    <row r="2711" spans="4:7" x14ac:dyDescent="0.35">
      <c r="D2711" s="17"/>
      <c r="E2711" s="18"/>
      <c r="F2711" s="17"/>
      <c r="G2711" s="18"/>
    </row>
    <row r="2712" spans="4:7" x14ac:dyDescent="0.35">
      <c r="D2712" s="17"/>
      <c r="E2712" s="18"/>
      <c r="F2712" s="17"/>
      <c r="G2712" s="18"/>
    </row>
    <row r="2713" spans="4:7" x14ac:dyDescent="0.35">
      <c r="D2713" s="17"/>
      <c r="E2713" s="18"/>
      <c r="F2713" s="17"/>
      <c r="G2713" s="18"/>
    </row>
    <row r="2714" spans="4:7" x14ac:dyDescent="0.35">
      <c r="D2714" s="17"/>
      <c r="E2714" s="18"/>
      <c r="F2714" s="17"/>
      <c r="G2714" s="18"/>
    </row>
    <row r="2715" spans="4:7" x14ac:dyDescent="0.35">
      <c r="D2715" s="17"/>
      <c r="E2715" s="18"/>
      <c r="F2715" s="17"/>
      <c r="G2715" s="18"/>
    </row>
    <row r="2716" spans="4:7" x14ac:dyDescent="0.35">
      <c r="D2716" s="17"/>
      <c r="E2716" s="18"/>
      <c r="F2716" s="17"/>
      <c r="G2716" s="18"/>
    </row>
    <row r="2717" spans="4:7" x14ac:dyDescent="0.35">
      <c r="D2717" s="17"/>
      <c r="E2717" s="18"/>
      <c r="F2717" s="17"/>
      <c r="G2717" s="18"/>
    </row>
    <row r="2718" spans="4:7" x14ac:dyDescent="0.35">
      <c r="D2718" s="17"/>
      <c r="E2718" s="18"/>
      <c r="F2718" s="17"/>
      <c r="G2718" s="18"/>
    </row>
    <row r="2719" spans="4:7" x14ac:dyDescent="0.35">
      <c r="D2719" s="17"/>
      <c r="E2719" s="18"/>
      <c r="F2719" s="17"/>
      <c r="G2719" s="18"/>
    </row>
    <row r="2720" spans="4:7" x14ac:dyDescent="0.35">
      <c r="D2720" s="17"/>
      <c r="E2720" s="18"/>
      <c r="F2720" s="17"/>
      <c r="G2720" s="18"/>
    </row>
    <row r="2721" spans="4:7" x14ac:dyDescent="0.35">
      <c r="D2721" s="17"/>
      <c r="E2721" s="18"/>
      <c r="F2721" s="17"/>
      <c r="G2721" s="18"/>
    </row>
    <row r="2722" spans="4:7" x14ac:dyDescent="0.35">
      <c r="D2722" s="17"/>
      <c r="E2722" s="18"/>
      <c r="F2722" s="17"/>
      <c r="G2722" s="18"/>
    </row>
    <row r="2723" spans="4:7" x14ac:dyDescent="0.35">
      <c r="D2723" s="17"/>
      <c r="E2723" s="18"/>
      <c r="F2723" s="17"/>
      <c r="G2723" s="18"/>
    </row>
    <row r="2724" spans="4:7" x14ac:dyDescent="0.35">
      <c r="D2724" s="17"/>
      <c r="E2724" s="18"/>
      <c r="F2724" s="17"/>
      <c r="G2724" s="18"/>
    </row>
    <row r="2725" spans="4:7" x14ac:dyDescent="0.35">
      <c r="D2725" s="17"/>
      <c r="E2725" s="18"/>
      <c r="F2725" s="17"/>
      <c r="G2725" s="18"/>
    </row>
    <row r="2726" spans="4:7" x14ac:dyDescent="0.35">
      <c r="D2726" s="17"/>
      <c r="E2726" s="18"/>
      <c r="F2726" s="17"/>
      <c r="G2726" s="18"/>
    </row>
    <row r="2727" spans="4:7" x14ac:dyDescent="0.35">
      <c r="D2727" s="17"/>
      <c r="E2727" s="18"/>
      <c r="F2727" s="17"/>
      <c r="G2727" s="18"/>
    </row>
    <row r="2728" spans="4:7" x14ac:dyDescent="0.35">
      <c r="D2728" s="17"/>
      <c r="E2728" s="18"/>
      <c r="F2728" s="17"/>
      <c r="G2728" s="18"/>
    </row>
    <row r="2729" spans="4:7" x14ac:dyDescent="0.35">
      <c r="D2729" s="17"/>
      <c r="E2729" s="18"/>
      <c r="F2729" s="17"/>
      <c r="G2729" s="18"/>
    </row>
    <row r="2730" spans="4:7" x14ac:dyDescent="0.35">
      <c r="D2730" s="17"/>
      <c r="E2730" s="18"/>
      <c r="F2730" s="17"/>
      <c r="G2730" s="18"/>
    </row>
    <row r="2731" spans="4:7" x14ac:dyDescent="0.35">
      <c r="D2731" s="17"/>
      <c r="E2731" s="18"/>
      <c r="F2731" s="17"/>
      <c r="G2731" s="18"/>
    </row>
    <row r="2732" spans="4:7" x14ac:dyDescent="0.35">
      <c r="D2732" s="17"/>
      <c r="E2732" s="18"/>
      <c r="F2732" s="17"/>
      <c r="G2732" s="18"/>
    </row>
    <row r="2733" spans="4:7" x14ac:dyDescent="0.35">
      <c r="D2733" s="17"/>
      <c r="E2733" s="18"/>
      <c r="F2733" s="17"/>
      <c r="G2733" s="18"/>
    </row>
    <row r="2734" spans="4:7" x14ac:dyDescent="0.35">
      <c r="D2734" s="17"/>
      <c r="E2734" s="18"/>
      <c r="F2734" s="17"/>
      <c r="G2734" s="18"/>
    </row>
    <row r="2735" spans="4:7" x14ac:dyDescent="0.35">
      <c r="D2735" s="17"/>
      <c r="E2735" s="18"/>
      <c r="F2735" s="17"/>
      <c r="G2735" s="18"/>
    </row>
    <row r="2736" spans="4:7" x14ac:dyDescent="0.35">
      <c r="D2736" s="17"/>
      <c r="E2736" s="18"/>
      <c r="F2736" s="17"/>
      <c r="G2736" s="18"/>
    </row>
    <row r="2737" spans="4:7" x14ac:dyDescent="0.35">
      <c r="D2737" s="17"/>
      <c r="E2737" s="18"/>
      <c r="F2737" s="17"/>
      <c r="G2737" s="18"/>
    </row>
    <row r="2738" spans="4:7" x14ac:dyDescent="0.35">
      <c r="D2738" s="17"/>
      <c r="E2738" s="18"/>
      <c r="F2738" s="17"/>
      <c r="G2738" s="18"/>
    </row>
    <row r="2739" spans="4:7" x14ac:dyDescent="0.35">
      <c r="D2739" s="17"/>
      <c r="E2739" s="18"/>
      <c r="F2739" s="17"/>
      <c r="G2739" s="18"/>
    </row>
    <row r="2740" spans="4:7" x14ac:dyDescent="0.35">
      <c r="D2740" s="17"/>
      <c r="E2740" s="18"/>
      <c r="F2740" s="17"/>
      <c r="G2740" s="18"/>
    </row>
    <row r="2741" spans="4:7" x14ac:dyDescent="0.35">
      <c r="D2741" s="17"/>
      <c r="E2741" s="18"/>
      <c r="F2741" s="17"/>
      <c r="G2741" s="18"/>
    </row>
    <row r="2742" spans="4:7" x14ac:dyDescent="0.35">
      <c r="D2742" s="17"/>
      <c r="E2742" s="18"/>
      <c r="F2742" s="17"/>
      <c r="G2742" s="18"/>
    </row>
    <row r="2743" spans="4:7" x14ac:dyDescent="0.35">
      <c r="D2743" s="17"/>
      <c r="E2743" s="18"/>
      <c r="F2743" s="17"/>
      <c r="G2743" s="18"/>
    </row>
    <row r="2744" spans="4:7" x14ac:dyDescent="0.35">
      <c r="D2744" s="17"/>
      <c r="E2744" s="18"/>
      <c r="F2744" s="17"/>
      <c r="G2744" s="18"/>
    </row>
    <row r="2745" spans="4:7" x14ac:dyDescent="0.35">
      <c r="D2745" s="17"/>
      <c r="E2745" s="18"/>
      <c r="F2745" s="17"/>
      <c r="G2745" s="18"/>
    </row>
    <row r="2746" spans="4:7" x14ac:dyDescent="0.35">
      <c r="D2746" s="17"/>
      <c r="E2746" s="18"/>
      <c r="F2746" s="17"/>
      <c r="G2746" s="18"/>
    </row>
  </sheetData>
  <sortState xmlns:xlrd2="http://schemas.microsoft.com/office/spreadsheetml/2017/richdata2" ref="B8:H2746">
    <sortCondition ref="D8:D2746"/>
  </sortState>
  <mergeCells count="4">
    <mergeCell ref="B2:G2"/>
    <mergeCell ref="B4:G4"/>
    <mergeCell ref="D6:E6"/>
    <mergeCell ref="F6:G6"/>
  </mergeCells>
  <conditionalFormatting sqref="D8:D987 F8:F987">
    <cfRule type="colorScale" priority="1">
      <colorScale>
        <cfvo type="min"/>
        <cfvo type="num" val="0"/>
        <cfvo type="max"/>
        <color rgb="FFFF0000"/>
        <color theme="0" tint="-0.14999847407452621"/>
        <color theme="9"/>
      </colorScale>
    </cfRule>
  </conditionalFormatting>
  <conditionalFormatting sqref="D988:D2746 F988:F2746">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45747-A1AB-44AA-90EA-76845DB77AD2}">
  <dimension ref="B1:F461"/>
  <sheetViews>
    <sheetView workbookViewId="0">
      <selection activeCell="B2" sqref="B2:E2"/>
    </sheetView>
  </sheetViews>
  <sheetFormatPr baseColWidth="10" defaultRowHeight="14.5" x14ac:dyDescent="0.35"/>
  <cols>
    <col min="2" max="2" width="25.81640625" customWidth="1"/>
    <col min="3" max="3" width="50.81640625" customWidth="1"/>
    <col min="4" max="5" width="12.1796875" customWidth="1"/>
    <col min="6" max="6" width="22.81640625" style="15" customWidth="1"/>
  </cols>
  <sheetData>
    <row r="1" spans="2:6" ht="15" thickBot="1" x14ac:dyDescent="0.4"/>
    <row r="2" spans="2:6" ht="15" thickBot="1" x14ac:dyDescent="0.4">
      <c r="B2" s="24" t="s">
        <v>10544</v>
      </c>
      <c r="C2" s="25"/>
      <c r="D2" s="25"/>
      <c r="E2" s="26"/>
    </row>
    <row r="3" spans="2:6" ht="6" customHeight="1" thickBot="1" x14ac:dyDescent="0.4">
      <c r="B3" s="1"/>
      <c r="C3" s="2"/>
      <c r="D3" s="3"/>
      <c r="E3" s="4"/>
    </row>
    <row r="4" spans="2:6" ht="15" thickBot="1" x14ac:dyDescent="0.4">
      <c r="B4" s="24" t="s">
        <v>9790</v>
      </c>
      <c r="C4" s="25"/>
      <c r="D4" s="25"/>
      <c r="E4" s="26"/>
    </row>
    <row r="5" spans="2:6" ht="6" customHeight="1" x14ac:dyDescent="0.35">
      <c r="B5" s="1"/>
      <c r="C5" s="2"/>
      <c r="D5" s="3"/>
      <c r="E5" s="4"/>
    </row>
    <row r="6" spans="2:6" ht="14.4" customHeight="1" thickBot="1" x14ac:dyDescent="0.4">
      <c r="B6" s="1"/>
      <c r="C6" s="2"/>
      <c r="D6" s="33" t="s">
        <v>4</v>
      </c>
      <c r="E6" s="34"/>
    </row>
    <row r="7" spans="2:6" ht="14.4" customHeight="1" thickBot="1" x14ac:dyDescent="0.4">
      <c r="B7" s="5" t="s">
        <v>0</v>
      </c>
      <c r="C7" s="5" t="s">
        <v>1</v>
      </c>
      <c r="D7" s="6" t="s">
        <v>2</v>
      </c>
      <c r="E7" s="6" t="s">
        <v>3</v>
      </c>
      <c r="F7" s="7" t="s">
        <v>10414</v>
      </c>
    </row>
    <row r="8" spans="2:6" x14ac:dyDescent="0.35">
      <c r="B8" t="s">
        <v>9791</v>
      </c>
      <c r="C8" t="s">
        <v>7709</v>
      </c>
      <c r="D8" s="17">
        <v>-5.2634432622700906</v>
      </c>
      <c r="E8" s="18">
        <v>2.506474430981264E-3</v>
      </c>
    </row>
    <row r="9" spans="2:6" x14ac:dyDescent="0.35">
      <c r="B9" t="s">
        <v>9792</v>
      </c>
      <c r="C9" t="s">
        <v>9793</v>
      </c>
      <c r="D9" s="17">
        <v>-4.8801193619706416</v>
      </c>
      <c r="E9" s="18">
        <v>6.3054494642678224E-3</v>
      </c>
    </row>
    <row r="10" spans="2:6" x14ac:dyDescent="0.35">
      <c r="B10" t="s">
        <v>9794</v>
      </c>
      <c r="C10" t="s">
        <v>9795</v>
      </c>
      <c r="D10" s="17">
        <v>-4.7067518214978081</v>
      </c>
      <c r="E10" s="18">
        <v>2.3974801210645299E-3</v>
      </c>
    </row>
    <row r="11" spans="2:6" x14ac:dyDescent="0.35">
      <c r="B11" t="s">
        <v>9796</v>
      </c>
      <c r="C11" t="s">
        <v>9797</v>
      </c>
      <c r="D11" s="17">
        <v>-4.5913350583009684</v>
      </c>
      <c r="E11" s="18">
        <v>1.8151054463132081E-2</v>
      </c>
    </row>
    <row r="12" spans="2:6" x14ac:dyDescent="0.35">
      <c r="B12" t="s">
        <v>9798</v>
      </c>
      <c r="C12" t="s">
        <v>8744</v>
      </c>
      <c r="D12" s="17">
        <v>-4.5599129267146266</v>
      </c>
      <c r="E12" s="18">
        <v>2.021071902312765E-3</v>
      </c>
    </row>
    <row r="13" spans="2:6" x14ac:dyDescent="0.35">
      <c r="B13" t="s">
        <v>9799</v>
      </c>
      <c r="C13" t="s">
        <v>6663</v>
      </c>
      <c r="D13" s="17">
        <v>-4.5284094130992516</v>
      </c>
      <c r="E13" s="18">
        <v>1.6507756433705958E-2</v>
      </c>
    </row>
    <row r="14" spans="2:6" x14ac:dyDescent="0.35">
      <c r="B14" t="s">
        <v>9800</v>
      </c>
      <c r="C14" t="s">
        <v>9801</v>
      </c>
      <c r="D14" s="17">
        <v>-4.4732920293169682</v>
      </c>
      <c r="E14" s="18">
        <v>1.4701792512015159E-2</v>
      </c>
    </row>
    <row r="15" spans="2:6" x14ac:dyDescent="0.35">
      <c r="B15" t="s">
        <v>9802</v>
      </c>
      <c r="C15" t="s">
        <v>7135</v>
      </c>
      <c r="D15" s="17">
        <v>-4.4509852877442748</v>
      </c>
      <c r="E15" s="18">
        <v>1.697771626801527E-2</v>
      </c>
    </row>
    <row r="16" spans="2:6" x14ac:dyDescent="0.35">
      <c r="B16" t="s">
        <v>9803</v>
      </c>
      <c r="C16" t="s">
        <v>9804</v>
      </c>
      <c r="D16" s="17">
        <v>-4.4429848183235841</v>
      </c>
      <c r="E16" s="18">
        <v>4.1021672877983903E-2</v>
      </c>
    </row>
    <row r="17" spans="2:5" x14ac:dyDescent="0.35">
      <c r="B17" t="s">
        <v>9805</v>
      </c>
      <c r="C17" t="s">
        <v>3307</v>
      </c>
      <c r="D17" s="17">
        <v>-4.43498433854284</v>
      </c>
      <c r="E17" s="18">
        <v>8.5617746396776072E-3</v>
      </c>
    </row>
    <row r="18" spans="2:5" x14ac:dyDescent="0.35">
      <c r="B18" t="s">
        <v>9806</v>
      </c>
      <c r="C18" t="s">
        <v>9807</v>
      </c>
      <c r="D18" s="17">
        <v>-4.3362902381730244</v>
      </c>
      <c r="E18" s="18">
        <v>2.3969711692789619E-2</v>
      </c>
    </row>
    <row r="19" spans="2:5" x14ac:dyDescent="0.35">
      <c r="B19" t="s">
        <v>9808</v>
      </c>
      <c r="C19" t="s">
        <v>290</v>
      </c>
      <c r="D19" s="17">
        <v>-4.1963113130429646</v>
      </c>
      <c r="E19" s="18">
        <v>9.3115436934533237E-13</v>
      </c>
    </row>
    <row r="20" spans="2:5" x14ac:dyDescent="0.35">
      <c r="B20" t="s">
        <v>9809</v>
      </c>
      <c r="C20" t="s">
        <v>6852</v>
      </c>
      <c r="D20" s="17">
        <v>-4.1878649703286657</v>
      </c>
      <c r="E20" s="18">
        <v>4.8585916557474407E-2</v>
      </c>
    </row>
    <row r="21" spans="2:5" x14ac:dyDescent="0.35">
      <c r="B21" t="s">
        <v>9810</v>
      </c>
      <c r="C21" t="s">
        <v>9811</v>
      </c>
      <c r="D21" s="17">
        <v>-4.1540096950146239</v>
      </c>
      <c r="E21" s="18">
        <v>1.3799089015836289E-2</v>
      </c>
    </row>
    <row r="22" spans="2:5" x14ac:dyDescent="0.35">
      <c r="B22" t="s">
        <v>9812</v>
      </c>
      <c r="C22" t="s">
        <v>3110</v>
      </c>
      <c r="D22" s="17">
        <v>-4.1495880976039086</v>
      </c>
      <c r="E22" s="18">
        <v>6.5406947307305285E-2</v>
      </c>
    </row>
    <row r="23" spans="2:5" x14ac:dyDescent="0.35">
      <c r="B23" t="s">
        <v>9813</v>
      </c>
      <c r="C23" t="s">
        <v>9814</v>
      </c>
      <c r="D23" s="17">
        <v>-4.1454419282350941</v>
      </c>
      <c r="E23" s="18">
        <v>1.177661068398286E-2</v>
      </c>
    </row>
    <row r="24" spans="2:5" x14ac:dyDescent="0.35">
      <c r="B24" t="s">
        <v>9815</v>
      </c>
      <c r="C24" t="s">
        <v>9816</v>
      </c>
      <c r="D24" s="17">
        <v>-4.071606225248166</v>
      </c>
      <c r="E24" s="18">
        <v>8.0355798923074484E-2</v>
      </c>
    </row>
    <row r="25" spans="2:5" x14ac:dyDescent="0.35">
      <c r="B25" t="s">
        <v>9817</v>
      </c>
      <c r="C25" t="s">
        <v>9818</v>
      </c>
      <c r="D25" s="17">
        <v>-4.0662181168275282</v>
      </c>
      <c r="E25" s="18">
        <v>4.2454134398854058E-2</v>
      </c>
    </row>
    <row r="26" spans="2:5" x14ac:dyDescent="0.35">
      <c r="B26" t="s">
        <v>9819</v>
      </c>
      <c r="C26" t="s">
        <v>9820</v>
      </c>
      <c r="D26" s="17">
        <v>-4.0613361430632144</v>
      </c>
      <c r="E26" s="18">
        <v>2.8691712307663361E-2</v>
      </c>
    </row>
    <row r="27" spans="2:5" x14ac:dyDescent="0.35">
      <c r="B27" t="s">
        <v>9821</v>
      </c>
      <c r="C27" t="s">
        <v>3862</v>
      </c>
      <c r="D27" s="17">
        <v>-4.0449772440172671</v>
      </c>
      <c r="E27" s="18">
        <v>4.8945399148065169E-6</v>
      </c>
    </row>
    <row r="28" spans="2:5" x14ac:dyDescent="0.35">
      <c r="B28" t="s">
        <v>9822</v>
      </c>
      <c r="C28" t="s">
        <v>8954</v>
      </c>
      <c r="D28" s="17">
        <v>-3.9901773998743328</v>
      </c>
      <c r="E28" s="18">
        <v>1.847528541240712E-2</v>
      </c>
    </row>
    <row r="29" spans="2:5" x14ac:dyDescent="0.35">
      <c r="B29" t="s">
        <v>9823</v>
      </c>
      <c r="C29" t="s">
        <v>9824</v>
      </c>
      <c r="D29" s="17">
        <v>-3.9795483458818599</v>
      </c>
      <c r="E29" s="18">
        <v>9.8799306028270282E-3</v>
      </c>
    </row>
    <row r="30" spans="2:5" x14ac:dyDescent="0.35">
      <c r="B30" t="s">
        <v>9825</v>
      </c>
      <c r="C30" t="s">
        <v>234</v>
      </c>
      <c r="D30" s="17">
        <v>-3.9282509244079549</v>
      </c>
      <c r="E30" s="18">
        <v>1.313710448404961E-2</v>
      </c>
    </row>
    <row r="31" spans="2:5" x14ac:dyDescent="0.35">
      <c r="B31" t="s">
        <v>9826</v>
      </c>
      <c r="C31" t="s">
        <v>2981</v>
      </c>
      <c r="D31" s="17">
        <v>-3.8982524710740951</v>
      </c>
      <c r="E31" s="18">
        <v>1.327468002402892E-2</v>
      </c>
    </row>
    <row r="32" spans="2:5" x14ac:dyDescent="0.35">
      <c r="B32" t="s">
        <v>9827</v>
      </c>
      <c r="C32" t="s">
        <v>6087</v>
      </c>
      <c r="D32" s="17">
        <v>-3.8852756210363708</v>
      </c>
      <c r="E32" s="18">
        <v>1.519785329860897E-2</v>
      </c>
    </row>
    <row r="33" spans="2:5" x14ac:dyDescent="0.35">
      <c r="B33" t="s">
        <v>9828</v>
      </c>
      <c r="C33" t="s">
        <v>36</v>
      </c>
      <c r="D33" s="17">
        <v>-3.8834555405876552</v>
      </c>
      <c r="E33" s="18">
        <v>4.4586611348390599E-2</v>
      </c>
    </row>
    <row r="34" spans="2:5" x14ac:dyDescent="0.35">
      <c r="B34" t="s">
        <v>9829</v>
      </c>
      <c r="C34" t="s">
        <v>4701</v>
      </c>
      <c r="D34" s="17">
        <v>-3.8094270906351961</v>
      </c>
      <c r="E34" s="18">
        <v>6.3927429397664826E-2</v>
      </c>
    </row>
    <row r="35" spans="2:5" x14ac:dyDescent="0.35">
      <c r="B35" t="s">
        <v>9830</v>
      </c>
      <c r="C35" t="s">
        <v>9339</v>
      </c>
      <c r="D35" s="17">
        <v>-3.8079354859601642</v>
      </c>
      <c r="E35" s="18">
        <v>9.3285743443384139E-2</v>
      </c>
    </row>
    <row r="36" spans="2:5" x14ac:dyDescent="0.35">
      <c r="B36" t="s">
        <v>9831</v>
      </c>
      <c r="C36" t="s">
        <v>9832</v>
      </c>
      <c r="D36" s="17">
        <v>-3.8028881382797071</v>
      </c>
      <c r="E36" s="18">
        <v>1.951379601774892E-2</v>
      </c>
    </row>
    <row r="37" spans="2:5" x14ac:dyDescent="0.35">
      <c r="B37" t="s">
        <v>9833</v>
      </c>
      <c r="C37" t="s">
        <v>9834</v>
      </c>
      <c r="D37" s="17">
        <v>-3.7765983881537779</v>
      </c>
      <c r="E37" s="18">
        <v>5.7486589250561028E-2</v>
      </c>
    </row>
    <row r="38" spans="2:5" x14ac:dyDescent="0.35">
      <c r="B38" t="s">
        <v>9835</v>
      </c>
      <c r="C38" t="s">
        <v>9836</v>
      </c>
      <c r="D38" s="17">
        <v>-3.7733906932339552</v>
      </c>
      <c r="E38" s="18">
        <v>4.5289232949566258E-2</v>
      </c>
    </row>
    <row r="39" spans="2:5" x14ac:dyDescent="0.35">
      <c r="B39" t="s">
        <v>9837</v>
      </c>
      <c r="C39" t="s">
        <v>9838</v>
      </c>
      <c r="D39" s="17">
        <v>-3.7616931426329119</v>
      </c>
      <c r="E39" s="18">
        <v>3.3867056065615103E-2</v>
      </c>
    </row>
    <row r="40" spans="2:5" x14ac:dyDescent="0.35">
      <c r="B40" t="s">
        <v>9839</v>
      </c>
      <c r="C40" t="s">
        <v>60</v>
      </c>
      <c r="D40" s="17">
        <v>-3.7430496742868051</v>
      </c>
      <c r="E40" s="18">
        <v>4.8879177748040549E-2</v>
      </c>
    </row>
    <row r="41" spans="2:5" x14ac:dyDescent="0.35">
      <c r="B41" t="s">
        <v>9840</v>
      </c>
      <c r="C41" t="s">
        <v>4995</v>
      </c>
      <c r="D41" s="17">
        <v>-3.7381454176229649</v>
      </c>
      <c r="E41" s="18">
        <v>9.430101533972092E-2</v>
      </c>
    </row>
    <row r="42" spans="2:5" x14ac:dyDescent="0.35">
      <c r="B42" t="s">
        <v>9841</v>
      </c>
      <c r="C42" t="s">
        <v>4262</v>
      </c>
      <c r="D42" s="17">
        <v>-3.7316752271096871</v>
      </c>
      <c r="E42" s="18">
        <v>7.2462258393250475E-2</v>
      </c>
    </row>
    <row r="43" spans="2:5" x14ac:dyDescent="0.35">
      <c r="B43" t="s">
        <v>9842</v>
      </c>
      <c r="C43" t="s">
        <v>9277</v>
      </c>
      <c r="D43" s="17">
        <v>-3.722783885714553</v>
      </c>
      <c r="E43" s="18">
        <v>2.918806245840273E-2</v>
      </c>
    </row>
    <row r="44" spans="2:5" x14ac:dyDescent="0.35">
      <c r="B44" t="s">
        <v>9843</v>
      </c>
      <c r="C44" t="s">
        <v>9844</v>
      </c>
      <c r="D44" s="17">
        <v>-3.68838854295312</v>
      </c>
      <c r="E44" s="18">
        <v>4.5282669525401418E-3</v>
      </c>
    </row>
    <row r="45" spans="2:5" x14ac:dyDescent="0.35">
      <c r="B45" t="s">
        <v>9845</v>
      </c>
      <c r="C45" t="s">
        <v>8033</v>
      </c>
      <c r="D45" s="17">
        <v>-3.6838240926576078</v>
      </c>
      <c r="E45" s="18">
        <v>1.9298309851162911E-2</v>
      </c>
    </row>
    <row r="46" spans="2:5" x14ac:dyDescent="0.35">
      <c r="B46" t="s">
        <v>9846</v>
      </c>
      <c r="C46" t="s">
        <v>8433</v>
      </c>
      <c r="D46" s="17">
        <v>-3.65707093902535</v>
      </c>
      <c r="E46" s="18">
        <v>5.3157898716106963E-12</v>
      </c>
    </row>
    <row r="47" spans="2:5" x14ac:dyDescent="0.35">
      <c r="B47" t="s">
        <v>9847</v>
      </c>
      <c r="C47" t="s">
        <v>23</v>
      </c>
      <c r="D47" s="17">
        <v>-3.6474466461861401</v>
      </c>
      <c r="E47" s="18">
        <v>7.4804488234517852E-2</v>
      </c>
    </row>
    <row r="48" spans="2:5" x14ac:dyDescent="0.35">
      <c r="B48" t="s">
        <v>9848</v>
      </c>
      <c r="C48" t="s">
        <v>5362</v>
      </c>
      <c r="D48" s="17">
        <v>-3.6319215430504741</v>
      </c>
      <c r="E48" s="18">
        <v>8.6959908523097831E-2</v>
      </c>
    </row>
    <row r="49" spans="2:5" x14ac:dyDescent="0.35">
      <c r="B49" t="s">
        <v>9849</v>
      </c>
      <c r="C49" t="s">
        <v>1025</v>
      </c>
      <c r="D49" s="17">
        <v>-3.6259659846126819</v>
      </c>
      <c r="E49" s="18">
        <v>1.759232242211493E-2</v>
      </c>
    </row>
    <row r="50" spans="2:5" x14ac:dyDescent="0.35">
      <c r="B50" t="s">
        <v>9850</v>
      </c>
      <c r="C50" t="s">
        <v>9851</v>
      </c>
      <c r="D50" s="17">
        <v>-3.6177355488712659</v>
      </c>
      <c r="E50" s="18">
        <v>1.5052019375464579E-2</v>
      </c>
    </row>
    <row r="51" spans="2:5" x14ac:dyDescent="0.35">
      <c r="B51" t="s">
        <v>9852</v>
      </c>
      <c r="C51" t="s">
        <v>9853</v>
      </c>
      <c r="D51" s="17">
        <v>-3.5757778824751858</v>
      </c>
      <c r="E51" s="18">
        <v>9.1719815389941603E-2</v>
      </c>
    </row>
    <row r="52" spans="2:5" x14ac:dyDescent="0.35">
      <c r="B52" t="s">
        <v>9854</v>
      </c>
      <c r="C52" t="s">
        <v>9855</v>
      </c>
      <c r="D52" s="17">
        <v>-3.5662148245137391</v>
      </c>
      <c r="E52" s="18">
        <v>6.0897034691589733E-2</v>
      </c>
    </row>
    <row r="53" spans="2:5" x14ac:dyDescent="0.35">
      <c r="B53" t="s">
        <v>9856</v>
      </c>
      <c r="C53" t="s">
        <v>8219</v>
      </c>
      <c r="D53" s="17">
        <v>-3.565748561035222</v>
      </c>
      <c r="E53" s="18">
        <v>6.3407928639945793E-2</v>
      </c>
    </row>
    <row r="54" spans="2:5" x14ac:dyDescent="0.35">
      <c r="B54" t="s">
        <v>9857</v>
      </c>
      <c r="C54" t="s">
        <v>9858</v>
      </c>
      <c r="D54" s="17">
        <v>-3.5578249388929879</v>
      </c>
      <c r="E54" s="18">
        <v>7.7071815212871903E-2</v>
      </c>
    </row>
    <row r="55" spans="2:5" x14ac:dyDescent="0.35">
      <c r="B55" t="s">
        <v>9859</v>
      </c>
      <c r="C55" t="s">
        <v>9860</v>
      </c>
      <c r="D55" s="17">
        <v>-3.5470049467841611</v>
      </c>
      <c r="E55" s="18">
        <v>8.9478674467910649E-2</v>
      </c>
    </row>
    <row r="56" spans="2:5" x14ac:dyDescent="0.35">
      <c r="B56" t="s">
        <v>9861</v>
      </c>
      <c r="C56" t="s">
        <v>1038</v>
      </c>
      <c r="D56" s="17">
        <v>-3.5461719478375322</v>
      </c>
      <c r="E56" s="18">
        <v>8.2710963587636743E-2</v>
      </c>
    </row>
    <row r="57" spans="2:5" x14ac:dyDescent="0.35">
      <c r="B57" t="s">
        <v>9862</v>
      </c>
      <c r="C57" t="s">
        <v>9863</v>
      </c>
      <c r="D57" s="17">
        <v>-3.541944403492487</v>
      </c>
      <c r="E57" s="18">
        <v>5.7611700972444127E-2</v>
      </c>
    </row>
    <row r="58" spans="2:5" x14ac:dyDescent="0.35">
      <c r="B58" t="s">
        <v>9864</v>
      </c>
      <c r="C58" t="s">
        <v>9865</v>
      </c>
      <c r="D58" s="17">
        <v>-3.5341336145967088</v>
      </c>
      <c r="E58" s="18">
        <v>6.8591127425026197E-2</v>
      </c>
    </row>
    <row r="59" spans="2:5" x14ac:dyDescent="0.35">
      <c r="B59" t="s">
        <v>9866</v>
      </c>
      <c r="C59" t="s">
        <v>63</v>
      </c>
      <c r="D59" s="17">
        <v>-3.5077357480262572</v>
      </c>
      <c r="E59" s="18">
        <v>2.7292253845375109E-2</v>
      </c>
    </row>
    <row r="60" spans="2:5" x14ac:dyDescent="0.35">
      <c r="B60" t="s">
        <v>9867</v>
      </c>
      <c r="C60" t="s">
        <v>575</v>
      </c>
      <c r="D60" s="17">
        <v>-3.4376426104072451</v>
      </c>
      <c r="E60" s="18">
        <v>2.1240422899051651E-2</v>
      </c>
    </row>
    <row r="61" spans="2:5" x14ac:dyDescent="0.35">
      <c r="B61" t="s">
        <v>9868</v>
      </c>
      <c r="C61" t="s">
        <v>9869</v>
      </c>
      <c r="D61" s="17">
        <v>-3.4191609285306721</v>
      </c>
      <c r="E61" s="18">
        <v>5.8815789966505411E-2</v>
      </c>
    </row>
    <row r="62" spans="2:5" x14ac:dyDescent="0.35">
      <c r="B62" t="s">
        <v>9870</v>
      </c>
      <c r="C62" t="s">
        <v>9871</v>
      </c>
      <c r="D62" s="17">
        <v>-3.4119863666310541</v>
      </c>
      <c r="E62" s="18">
        <v>5.3288604193177623E-2</v>
      </c>
    </row>
    <row r="63" spans="2:5" x14ac:dyDescent="0.35">
      <c r="B63" t="s">
        <v>9872</v>
      </c>
      <c r="C63" t="s">
        <v>5770</v>
      </c>
      <c r="D63" s="17">
        <v>-3.4047306239786601</v>
      </c>
      <c r="E63" s="18">
        <v>4.1293256424309123E-2</v>
      </c>
    </row>
    <row r="64" spans="2:5" x14ac:dyDescent="0.35">
      <c r="B64" t="s">
        <v>9873</v>
      </c>
      <c r="C64" t="s">
        <v>9874</v>
      </c>
      <c r="D64" s="17">
        <v>-3.403440772246249</v>
      </c>
      <c r="E64" s="18">
        <v>5.9848309898696592E-2</v>
      </c>
    </row>
    <row r="65" spans="2:5" x14ac:dyDescent="0.35">
      <c r="B65" t="s">
        <v>9875</v>
      </c>
      <c r="C65" t="s">
        <v>5091</v>
      </c>
      <c r="D65" s="17">
        <v>-3.351154583242645</v>
      </c>
      <c r="E65" s="18">
        <v>1.6759765712246529E-2</v>
      </c>
    </row>
    <row r="66" spans="2:5" x14ac:dyDescent="0.35">
      <c r="B66" t="s">
        <v>9876</v>
      </c>
      <c r="C66" t="s">
        <v>9877</v>
      </c>
      <c r="D66" s="17">
        <v>-3.3283368430922251</v>
      </c>
      <c r="E66" s="18">
        <v>6.8251776682288934E-2</v>
      </c>
    </row>
    <row r="67" spans="2:5" x14ac:dyDescent="0.35">
      <c r="B67" t="s">
        <v>2222</v>
      </c>
      <c r="C67" t="s">
        <v>258</v>
      </c>
      <c r="D67" s="17">
        <v>-3.3146530998640129</v>
      </c>
      <c r="E67" s="18">
        <v>2.9462497977218349E-2</v>
      </c>
    </row>
    <row r="68" spans="2:5" x14ac:dyDescent="0.35">
      <c r="B68" t="s">
        <v>9878</v>
      </c>
      <c r="C68" t="s">
        <v>822</v>
      </c>
      <c r="D68" s="17">
        <v>-3.3019899179850452</v>
      </c>
      <c r="E68" s="18">
        <v>4.8139157354792551E-2</v>
      </c>
    </row>
    <row r="69" spans="2:5" x14ac:dyDescent="0.35">
      <c r="B69" t="s">
        <v>9879</v>
      </c>
      <c r="C69" t="s">
        <v>5933</v>
      </c>
      <c r="D69" s="17">
        <v>-3.3019812741747212</v>
      </c>
      <c r="E69" s="18">
        <v>5.938367221384875E-4</v>
      </c>
    </row>
    <row r="70" spans="2:5" x14ac:dyDescent="0.35">
      <c r="B70" t="s">
        <v>9880</v>
      </c>
      <c r="C70" t="s">
        <v>9881</v>
      </c>
      <c r="D70" s="17">
        <v>-3.300417897333483</v>
      </c>
      <c r="E70" s="18">
        <v>3.7062881639526202E-2</v>
      </c>
    </row>
    <row r="71" spans="2:5" x14ac:dyDescent="0.35">
      <c r="B71" t="s">
        <v>9882</v>
      </c>
      <c r="C71" t="s">
        <v>9883</v>
      </c>
      <c r="D71" s="17">
        <v>-3.2973328955270711</v>
      </c>
      <c r="E71" s="18">
        <v>3.9272447483416448E-2</v>
      </c>
    </row>
    <row r="72" spans="2:5" x14ac:dyDescent="0.35">
      <c r="B72" t="s">
        <v>9884</v>
      </c>
      <c r="C72" t="s">
        <v>9885</v>
      </c>
      <c r="D72" s="17">
        <v>-3.2818888573782048</v>
      </c>
      <c r="E72" s="18">
        <v>9.4997264091480613E-2</v>
      </c>
    </row>
    <row r="73" spans="2:5" x14ac:dyDescent="0.35">
      <c r="B73" t="s">
        <v>9886</v>
      </c>
      <c r="C73" t="s">
        <v>9887</v>
      </c>
      <c r="D73" s="17">
        <v>-3.2735769543496902</v>
      </c>
      <c r="E73" s="18">
        <v>7.278686423417878E-2</v>
      </c>
    </row>
    <row r="74" spans="2:5" x14ac:dyDescent="0.35">
      <c r="B74" t="s">
        <v>9888</v>
      </c>
      <c r="C74" t="s">
        <v>9889</v>
      </c>
      <c r="D74" s="17">
        <v>-3.2731555671540891</v>
      </c>
      <c r="E74" s="18">
        <v>4.6132437534443058E-2</v>
      </c>
    </row>
    <row r="75" spans="2:5" x14ac:dyDescent="0.35">
      <c r="B75" t="s">
        <v>9890</v>
      </c>
      <c r="C75" t="s">
        <v>36</v>
      </c>
      <c r="D75" s="17">
        <v>-3.2723846888568859</v>
      </c>
      <c r="E75" s="18">
        <v>4.7845797882235461E-2</v>
      </c>
    </row>
    <row r="76" spans="2:5" x14ac:dyDescent="0.35">
      <c r="B76" t="s">
        <v>9891</v>
      </c>
      <c r="C76" t="s">
        <v>9542</v>
      </c>
      <c r="D76" s="17">
        <v>-3.270004489332178</v>
      </c>
      <c r="E76" s="18">
        <v>9.1023774640107816E-2</v>
      </c>
    </row>
    <row r="77" spans="2:5" x14ac:dyDescent="0.35">
      <c r="B77" t="s">
        <v>9892</v>
      </c>
      <c r="C77" t="s">
        <v>3666</v>
      </c>
      <c r="D77" s="17">
        <v>-3.269700331682166</v>
      </c>
      <c r="E77" s="18">
        <v>2.6250454798912711E-3</v>
      </c>
    </row>
    <row r="78" spans="2:5" x14ac:dyDescent="0.35">
      <c r="B78" t="s">
        <v>9893</v>
      </c>
      <c r="C78" t="s">
        <v>9894</v>
      </c>
      <c r="D78" s="17">
        <v>-3.2499273511299891</v>
      </c>
      <c r="E78" s="18">
        <v>1.9298309851162911E-2</v>
      </c>
    </row>
    <row r="79" spans="2:5" x14ac:dyDescent="0.35">
      <c r="B79" t="s">
        <v>9895</v>
      </c>
      <c r="C79" t="s">
        <v>290</v>
      </c>
      <c r="D79" s="17">
        <v>-3.2483114030018418</v>
      </c>
      <c r="E79" s="18">
        <v>3.458947020733771E-3</v>
      </c>
    </row>
    <row r="80" spans="2:5" x14ac:dyDescent="0.35">
      <c r="B80" t="s">
        <v>9896</v>
      </c>
      <c r="C80" t="s">
        <v>9897</v>
      </c>
      <c r="D80" s="17">
        <v>-3.228324060984471</v>
      </c>
      <c r="E80" s="18">
        <v>8.0638982412503238E-2</v>
      </c>
    </row>
    <row r="81" spans="2:5" x14ac:dyDescent="0.35">
      <c r="B81" t="s">
        <v>9898</v>
      </c>
      <c r="C81" t="s">
        <v>495</v>
      </c>
      <c r="D81" s="17">
        <v>-3.2280308891311389</v>
      </c>
      <c r="E81" s="18">
        <v>7.7253121413387901E-2</v>
      </c>
    </row>
    <row r="82" spans="2:5" x14ac:dyDescent="0.35">
      <c r="B82" t="s">
        <v>9899</v>
      </c>
      <c r="C82" t="s">
        <v>844</v>
      </c>
      <c r="D82" s="17">
        <v>-3.2235965470030341</v>
      </c>
      <c r="E82" s="18">
        <v>6.3675303215556131E-2</v>
      </c>
    </row>
    <row r="83" spans="2:5" x14ac:dyDescent="0.35">
      <c r="B83" t="s">
        <v>9900</v>
      </c>
      <c r="C83" t="s">
        <v>9901</v>
      </c>
      <c r="D83" s="17">
        <v>-3.2219411829900868</v>
      </c>
      <c r="E83" s="18">
        <v>7.2442654157971811E-2</v>
      </c>
    </row>
    <row r="84" spans="2:5" x14ac:dyDescent="0.35">
      <c r="B84" t="s">
        <v>9902</v>
      </c>
      <c r="C84" t="s">
        <v>9903</v>
      </c>
      <c r="D84" s="17">
        <v>-3.2052327769022</v>
      </c>
      <c r="E84" s="18">
        <v>8.8616292133105803E-2</v>
      </c>
    </row>
    <row r="85" spans="2:5" x14ac:dyDescent="0.35">
      <c r="B85" t="s">
        <v>9904</v>
      </c>
      <c r="C85" t="s">
        <v>5091</v>
      </c>
      <c r="D85" s="17">
        <v>-3.197558261207039</v>
      </c>
      <c r="E85" s="18">
        <v>1.248005135040234E-8</v>
      </c>
    </row>
    <row r="86" spans="2:5" x14ac:dyDescent="0.35">
      <c r="B86" t="s">
        <v>9905</v>
      </c>
      <c r="C86" t="s">
        <v>9906</v>
      </c>
      <c r="D86" s="17">
        <v>-3.190079852322103</v>
      </c>
      <c r="E86" s="18">
        <v>9.6856624297144492E-2</v>
      </c>
    </row>
    <row r="87" spans="2:5" x14ac:dyDescent="0.35">
      <c r="B87" t="s">
        <v>9907</v>
      </c>
      <c r="C87" t="s">
        <v>36</v>
      </c>
      <c r="D87" s="17">
        <v>-3.1813818260844862</v>
      </c>
      <c r="E87" s="18">
        <v>5.7903707455104182E-2</v>
      </c>
    </row>
    <row r="88" spans="2:5" x14ac:dyDescent="0.35">
      <c r="B88" t="s">
        <v>9908</v>
      </c>
      <c r="C88" t="s">
        <v>5515</v>
      </c>
      <c r="D88" s="17">
        <v>-3.179947971527386</v>
      </c>
      <c r="E88" s="18">
        <v>6.5253788578826091E-2</v>
      </c>
    </row>
    <row r="89" spans="2:5" x14ac:dyDescent="0.35">
      <c r="B89" t="s">
        <v>9909</v>
      </c>
      <c r="C89" t="s">
        <v>36</v>
      </c>
      <c r="D89" s="17">
        <v>-3.174302635653607</v>
      </c>
      <c r="E89" s="18">
        <v>5.6420713859181508E-2</v>
      </c>
    </row>
    <row r="90" spans="2:5" x14ac:dyDescent="0.35">
      <c r="B90" t="s">
        <v>9910</v>
      </c>
      <c r="C90" t="s">
        <v>9911</v>
      </c>
      <c r="D90" s="17">
        <v>-3.1611492653622468</v>
      </c>
      <c r="E90" s="18">
        <v>2.3542294213355509E-2</v>
      </c>
    </row>
    <row r="91" spans="2:5" x14ac:dyDescent="0.35">
      <c r="B91" t="s">
        <v>9912</v>
      </c>
      <c r="C91" t="s">
        <v>36</v>
      </c>
      <c r="D91" s="17">
        <v>-3.1447058424241541</v>
      </c>
      <c r="E91" s="18">
        <v>7.1488525500770977E-2</v>
      </c>
    </row>
    <row r="92" spans="2:5" x14ac:dyDescent="0.35">
      <c r="B92" t="s">
        <v>9913</v>
      </c>
      <c r="C92" t="s">
        <v>9914</v>
      </c>
      <c r="D92" s="17">
        <v>-3.1259742704036029</v>
      </c>
      <c r="E92" s="18">
        <v>2.948700018974675E-6</v>
      </c>
    </row>
    <row r="93" spans="2:5" x14ac:dyDescent="0.35">
      <c r="B93" t="s">
        <v>9915</v>
      </c>
      <c r="C93" t="s">
        <v>9916</v>
      </c>
      <c r="D93" s="17">
        <v>-3.1071787485410409</v>
      </c>
      <c r="E93" s="18">
        <v>3.5143407641735462E-32</v>
      </c>
    </row>
    <row r="94" spans="2:5" x14ac:dyDescent="0.35">
      <c r="B94" t="s">
        <v>9917</v>
      </c>
      <c r="C94" t="s">
        <v>5348</v>
      </c>
      <c r="D94" s="17">
        <v>-3.0964866776654758</v>
      </c>
      <c r="E94" s="18">
        <v>1.1393437767499419E-4</v>
      </c>
    </row>
    <row r="95" spans="2:5" x14ac:dyDescent="0.35">
      <c r="B95" t="s">
        <v>9918</v>
      </c>
      <c r="C95" t="s">
        <v>9919</v>
      </c>
      <c r="D95" s="17">
        <v>-3.0783835894115108</v>
      </c>
      <c r="E95" s="18">
        <v>6.7188126143827798E-2</v>
      </c>
    </row>
    <row r="96" spans="2:5" x14ac:dyDescent="0.35">
      <c r="B96" t="s">
        <v>9920</v>
      </c>
      <c r="C96" t="s">
        <v>9921</v>
      </c>
      <c r="D96" s="17">
        <v>-3.018794453871902</v>
      </c>
      <c r="E96" s="18">
        <v>4.7776696037533798E-4</v>
      </c>
    </row>
    <row r="97" spans="2:5" x14ac:dyDescent="0.35">
      <c r="B97" t="s">
        <v>9922</v>
      </c>
      <c r="C97" t="s">
        <v>979</v>
      </c>
      <c r="D97" s="17">
        <v>-3.0186802402670811</v>
      </c>
      <c r="E97" s="18">
        <v>6.3043984400662099E-4</v>
      </c>
    </row>
    <row r="98" spans="2:5" x14ac:dyDescent="0.35">
      <c r="B98" t="s">
        <v>9923</v>
      </c>
      <c r="C98" t="s">
        <v>9924</v>
      </c>
      <c r="D98" s="17">
        <v>-3.0180030495130481</v>
      </c>
      <c r="E98" s="18">
        <v>6.8503886057343063E-3</v>
      </c>
    </row>
    <row r="99" spans="2:5" x14ac:dyDescent="0.35">
      <c r="B99" t="s">
        <v>9925</v>
      </c>
      <c r="C99" t="s">
        <v>519</v>
      </c>
      <c r="D99" s="17">
        <v>-3.0141045496775911</v>
      </c>
      <c r="E99" s="18">
        <v>2.7886109816207868E-6</v>
      </c>
    </row>
    <row r="100" spans="2:5" x14ac:dyDescent="0.35">
      <c r="B100" t="s">
        <v>9926</v>
      </c>
      <c r="C100" t="s">
        <v>60</v>
      </c>
      <c r="D100" s="17">
        <v>-3.0112755035231902</v>
      </c>
      <c r="E100" s="18">
        <v>3.5226104832541238E-2</v>
      </c>
    </row>
    <row r="101" spans="2:5" x14ac:dyDescent="0.35">
      <c r="B101" t="s">
        <v>9927</v>
      </c>
      <c r="C101" t="s">
        <v>9928</v>
      </c>
      <c r="D101" s="17">
        <v>-3.0066857001043599</v>
      </c>
      <c r="E101" s="18">
        <v>1.5334748007225789E-3</v>
      </c>
    </row>
    <row r="102" spans="2:5" x14ac:dyDescent="0.35">
      <c r="B102" t="s">
        <v>9929</v>
      </c>
      <c r="C102" t="s">
        <v>3782</v>
      </c>
      <c r="D102" s="17">
        <v>-3.003225473266661</v>
      </c>
      <c r="E102" s="18">
        <v>6.9845315159233159E-2</v>
      </c>
    </row>
    <row r="103" spans="2:5" x14ac:dyDescent="0.35">
      <c r="B103" t="s">
        <v>9930</v>
      </c>
      <c r="C103" t="s">
        <v>9931</v>
      </c>
      <c r="D103" s="17">
        <v>-2.9967408432115068</v>
      </c>
      <c r="E103" s="18">
        <v>2.305618141396679E-5</v>
      </c>
    </row>
    <row r="104" spans="2:5" x14ac:dyDescent="0.35">
      <c r="B104" t="s">
        <v>9932</v>
      </c>
      <c r="C104" t="s">
        <v>9933</v>
      </c>
      <c r="D104" s="17">
        <v>-2.989132325314948</v>
      </c>
      <c r="E104" s="18">
        <v>4.4734644777454316E-6</v>
      </c>
    </row>
    <row r="105" spans="2:5" x14ac:dyDescent="0.35">
      <c r="B105" t="s">
        <v>9934</v>
      </c>
      <c r="C105" t="s">
        <v>9935</v>
      </c>
      <c r="D105" s="17">
        <v>-2.9824908506855028</v>
      </c>
      <c r="E105" s="18">
        <v>5.7592587901830812E-2</v>
      </c>
    </row>
    <row r="106" spans="2:5" x14ac:dyDescent="0.35">
      <c r="B106" t="s">
        <v>9936</v>
      </c>
      <c r="C106" t="s">
        <v>6693</v>
      </c>
      <c r="D106" s="17">
        <v>-2.978928838498232</v>
      </c>
      <c r="E106" s="18">
        <v>2.2033652058879269E-7</v>
      </c>
    </row>
    <row r="107" spans="2:5" x14ac:dyDescent="0.35">
      <c r="B107" t="s">
        <v>9937</v>
      </c>
      <c r="C107" t="s">
        <v>9938</v>
      </c>
      <c r="D107" s="17">
        <v>-2.976588364426306</v>
      </c>
      <c r="E107" s="18">
        <v>5.6914188187579519E-2</v>
      </c>
    </row>
    <row r="108" spans="2:5" x14ac:dyDescent="0.35">
      <c r="B108" t="s">
        <v>9939</v>
      </c>
      <c r="C108" t="s">
        <v>9665</v>
      </c>
      <c r="D108" s="17">
        <v>-2.9724522487761549</v>
      </c>
      <c r="E108" s="18">
        <v>7.6337310736070488E-4</v>
      </c>
    </row>
    <row r="109" spans="2:5" x14ac:dyDescent="0.35">
      <c r="B109" t="s">
        <v>9940</v>
      </c>
      <c r="C109" t="s">
        <v>36</v>
      </c>
      <c r="D109" s="17">
        <v>-2.944758720409947</v>
      </c>
      <c r="E109" s="18">
        <v>3.3076111819957413E-2</v>
      </c>
    </row>
    <row r="110" spans="2:5" x14ac:dyDescent="0.35">
      <c r="B110" t="s">
        <v>9941</v>
      </c>
      <c r="C110" t="s">
        <v>9942</v>
      </c>
      <c r="D110" s="17">
        <v>-2.9389575859208268</v>
      </c>
      <c r="E110" s="18">
        <v>1.428730071172455E-13</v>
      </c>
    </row>
    <row r="111" spans="2:5" x14ac:dyDescent="0.35">
      <c r="B111" t="s">
        <v>9943</v>
      </c>
      <c r="C111" t="s">
        <v>9944</v>
      </c>
      <c r="D111" s="17">
        <v>-2.932353639018122</v>
      </c>
      <c r="E111" s="18">
        <v>7.6051175692757919E-2</v>
      </c>
    </row>
    <row r="112" spans="2:5" x14ac:dyDescent="0.35">
      <c r="B112" t="s">
        <v>9945</v>
      </c>
      <c r="C112" t="s">
        <v>36</v>
      </c>
      <c r="D112" s="17">
        <v>-2.9304908706333981</v>
      </c>
      <c r="E112" s="18">
        <v>9.005290027668475E-2</v>
      </c>
    </row>
    <row r="113" spans="2:5" x14ac:dyDescent="0.35">
      <c r="B113" t="s">
        <v>9946</v>
      </c>
      <c r="C113" t="s">
        <v>154</v>
      </c>
      <c r="D113" s="17">
        <v>-2.928947439603403</v>
      </c>
      <c r="E113" s="18">
        <v>2.8294800779932482E-2</v>
      </c>
    </row>
    <row r="114" spans="2:5" x14ac:dyDescent="0.35">
      <c r="B114" t="s">
        <v>9947</v>
      </c>
      <c r="C114" t="s">
        <v>9948</v>
      </c>
      <c r="D114" s="17">
        <v>-2.923898357690526</v>
      </c>
      <c r="E114" s="18">
        <v>5.968887685937576E-2</v>
      </c>
    </row>
    <row r="115" spans="2:5" x14ac:dyDescent="0.35">
      <c r="B115" t="s">
        <v>9949</v>
      </c>
      <c r="C115" t="s">
        <v>9950</v>
      </c>
      <c r="D115" s="17">
        <v>-2.9222397244674609</v>
      </c>
      <c r="E115" s="18">
        <v>1.8312376110933E-3</v>
      </c>
    </row>
    <row r="116" spans="2:5" x14ac:dyDescent="0.35">
      <c r="B116" t="s">
        <v>9951</v>
      </c>
      <c r="C116" t="s">
        <v>422</v>
      </c>
      <c r="D116" s="17">
        <v>-2.921514226293489</v>
      </c>
      <c r="E116" s="18">
        <v>4.475359434542096E-4</v>
      </c>
    </row>
    <row r="117" spans="2:5" x14ac:dyDescent="0.35">
      <c r="B117" t="s">
        <v>9952</v>
      </c>
      <c r="C117" t="s">
        <v>6529</v>
      </c>
      <c r="D117" s="17">
        <v>-2.918465236913272</v>
      </c>
      <c r="E117" s="18">
        <v>5.7985975149756702E-2</v>
      </c>
    </row>
    <row r="118" spans="2:5" x14ac:dyDescent="0.35">
      <c r="B118" t="s">
        <v>9953</v>
      </c>
      <c r="C118" t="s">
        <v>36</v>
      </c>
      <c r="D118" s="17">
        <v>-2.913669190725523</v>
      </c>
      <c r="E118" s="18">
        <v>2.222714638021599E-2</v>
      </c>
    </row>
    <row r="119" spans="2:5" x14ac:dyDescent="0.35">
      <c r="B119" t="s">
        <v>9954</v>
      </c>
      <c r="C119" t="s">
        <v>519</v>
      </c>
      <c r="D119" s="17">
        <v>-2.8906120568054652</v>
      </c>
      <c r="E119" s="18">
        <v>3.0114119220819139E-2</v>
      </c>
    </row>
    <row r="120" spans="2:5" x14ac:dyDescent="0.35">
      <c r="B120" t="s">
        <v>9955</v>
      </c>
      <c r="C120" t="s">
        <v>9956</v>
      </c>
      <c r="D120" s="17">
        <v>-2.8854700518746772</v>
      </c>
      <c r="E120" s="18">
        <v>2.3803369537247189E-2</v>
      </c>
    </row>
    <row r="121" spans="2:5" x14ac:dyDescent="0.35">
      <c r="B121" t="s">
        <v>9957</v>
      </c>
      <c r="C121" t="s">
        <v>9958</v>
      </c>
      <c r="D121" s="17">
        <v>-2.876647478254041</v>
      </c>
      <c r="E121" s="18">
        <v>3.6459463150219577E-2</v>
      </c>
    </row>
    <row r="122" spans="2:5" x14ac:dyDescent="0.35">
      <c r="B122" t="s">
        <v>9959</v>
      </c>
      <c r="C122" t="s">
        <v>9960</v>
      </c>
      <c r="D122" s="17">
        <v>-2.873987666213484</v>
      </c>
      <c r="E122" s="18">
        <v>6.8782122142855354E-2</v>
      </c>
    </row>
    <row r="123" spans="2:5" x14ac:dyDescent="0.35">
      <c r="B123" t="s">
        <v>9961</v>
      </c>
      <c r="C123" t="s">
        <v>5350</v>
      </c>
      <c r="D123" s="17">
        <v>-2.8733173263811</v>
      </c>
      <c r="E123" s="18">
        <v>5.6950800229369986E-3</v>
      </c>
    </row>
    <row r="124" spans="2:5" x14ac:dyDescent="0.35">
      <c r="B124" t="s">
        <v>9962</v>
      </c>
      <c r="C124" t="s">
        <v>36</v>
      </c>
      <c r="D124" s="17">
        <v>-2.8652625676066519</v>
      </c>
      <c r="E124" s="18">
        <v>6.1430038561214227E-2</v>
      </c>
    </row>
    <row r="125" spans="2:5" x14ac:dyDescent="0.35">
      <c r="B125" t="s">
        <v>9963</v>
      </c>
      <c r="C125" t="s">
        <v>129</v>
      </c>
      <c r="D125" s="17">
        <v>-2.857226684289099</v>
      </c>
      <c r="E125" s="18">
        <v>2.7296601036077631E-2</v>
      </c>
    </row>
    <row r="126" spans="2:5" x14ac:dyDescent="0.35">
      <c r="B126" t="s">
        <v>9964</v>
      </c>
      <c r="C126" t="s">
        <v>312</v>
      </c>
      <c r="D126" s="17">
        <v>-2.84210975197418</v>
      </c>
      <c r="E126" s="18">
        <v>1.180536743122888E-2</v>
      </c>
    </row>
    <row r="127" spans="2:5" x14ac:dyDescent="0.35">
      <c r="B127" t="s">
        <v>9965</v>
      </c>
      <c r="C127" t="s">
        <v>9966</v>
      </c>
      <c r="D127" s="17">
        <v>-2.839011494826198</v>
      </c>
      <c r="E127" s="18">
        <v>6.410761428104024E-2</v>
      </c>
    </row>
    <row r="128" spans="2:5" x14ac:dyDescent="0.35">
      <c r="B128" t="s">
        <v>9967</v>
      </c>
      <c r="C128" t="s">
        <v>9968</v>
      </c>
      <c r="D128" s="17">
        <v>-2.829625093490951</v>
      </c>
      <c r="E128" s="18">
        <v>1.430467106515973E-4</v>
      </c>
    </row>
    <row r="129" spans="2:5" x14ac:dyDescent="0.35">
      <c r="B129" t="s">
        <v>9969</v>
      </c>
      <c r="C129" t="s">
        <v>9970</v>
      </c>
      <c r="D129" s="17">
        <v>-2.822681218891252</v>
      </c>
      <c r="E129" s="18">
        <v>8.5184950879325649E-3</v>
      </c>
    </row>
    <row r="130" spans="2:5" x14ac:dyDescent="0.35">
      <c r="B130" t="s">
        <v>9971</v>
      </c>
      <c r="C130" t="s">
        <v>9972</v>
      </c>
      <c r="D130" s="17">
        <v>-2.8038681793587941</v>
      </c>
      <c r="E130" s="18">
        <v>3.0273937442404201E-2</v>
      </c>
    </row>
    <row r="131" spans="2:5" x14ac:dyDescent="0.35">
      <c r="B131" t="s">
        <v>9973</v>
      </c>
      <c r="C131" t="s">
        <v>9315</v>
      </c>
      <c r="D131" s="17">
        <v>-2.8007391741240681</v>
      </c>
      <c r="E131" s="18">
        <v>6.2831008432803906E-3</v>
      </c>
    </row>
    <row r="132" spans="2:5" x14ac:dyDescent="0.35">
      <c r="B132" t="s">
        <v>9974</v>
      </c>
      <c r="C132" t="s">
        <v>9975</v>
      </c>
      <c r="D132" s="17">
        <v>-2.7972792406709739</v>
      </c>
      <c r="E132" s="18">
        <v>7.966383967424133E-2</v>
      </c>
    </row>
    <row r="133" spans="2:5" x14ac:dyDescent="0.35">
      <c r="B133" t="s">
        <v>9976</v>
      </c>
      <c r="C133" t="s">
        <v>9977</v>
      </c>
      <c r="D133" s="17">
        <v>-2.7954779675921282</v>
      </c>
      <c r="E133" s="18">
        <v>1.6511725114981441E-5</v>
      </c>
    </row>
    <row r="134" spans="2:5" x14ac:dyDescent="0.35">
      <c r="B134" t="s">
        <v>9978</v>
      </c>
      <c r="C134" t="s">
        <v>6245</v>
      </c>
      <c r="D134" s="17">
        <v>-2.794516626813313</v>
      </c>
      <c r="E134" s="18">
        <v>5.0956826054344282E-17</v>
      </c>
    </row>
    <row r="135" spans="2:5" x14ac:dyDescent="0.35">
      <c r="B135" t="s">
        <v>9979</v>
      </c>
      <c r="C135" t="s">
        <v>5153</v>
      </c>
      <c r="D135" s="17">
        <v>-2.793038077390821</v>
      </c>
      <c r="E135" s="18">
        <v>3.785750403699982E-2</v>
      </c>
    </row>
    <row r="136" spans="2:5" x14ac:dyDescent="0.35">
      <c r="B136" t="s">
        <v>9980</v>
      </c>
      <c r="C136" t="s">
        <v>9315</v>
      </c>
      <c r="D136" s="17">
        <v>-2.792856548376462</v>
      </c>
      <c r="E136" s="18">
        <v>4.0938385388897703E-6</v>
      </c>
    </row>
    <row r="137" spans="2:5" x14ac:dyDescent="0.35">
      <c r="B137" t="s">
        <v>9981</v>
      </c>
      <c r="C137" t="s">
        <v>5618</v>
      </c>
      <c r="D137" s="17">
        <v>-2.7921908873856598</v>
      </c>
      <c r="E137" s="18">
        <v>2.897333140297137E-3</v>
      </c>
    </row>
    <row r="138" spans="2:5" x14ac:dyDescent="0.35">
      <c r="B138" t="s">
        <v>9982</v>
      </c>
      <c r="C138" t="s">
        <v>9983</v>
      </c>
      <c r="D138" s="17">
        <v>-2.7920827110358131</v>
      </c>
      <c r="E138" s="18">
        <v>1.204645858547443E-16</v>
      </c>
    </row>
    <row r="139" spans="2:5" x14ac:dyDescent="0.35">
      <c r="B139" t="s">
        <v>9984</v>
      </c>
      <c r="C139" t="s">
        <v>9985</v>
      </c>
      <c r="D139" s="17">
        <v>-2.7827101528593219</v>
      </c>
      <c r="E139" s="18">
        <v>9.4736888261367613E-2</v>
      </c>
    </row>
    <row r="140" spans="2:5" x14ac:dyDescent="0.35">
      <c r="B140" t="s">
        <v>572</v>
      </c>
      <c r="C140" t="s">
        <v>573</v>
      </c>
      <c r="D140" s="17">
        <v>-2.779722360753726</v>
      </c>
      <c r="E140" s="18">
        <v>8.2085289300355135E-2</v>
      </c>
    </row>
    <row r="141" spans="2:5" x14ac:dyDescent="0.35">
      <c r="B141" t="s">
        <v>9986</v>
      </c>
      <c r="C141" t="s">
        <v>9987</v>
      </c>
      <c r="D141" s="17">
        <v>-2.775064876008416</v>
      </c>
      <c r="E141" s="18">
        <v>7.1185383182025566E-2</v>
      </c>
    </row>
    <row r="142" spans="2:5" x14ac:dyDescent="0.35">
      <c r="B142" t="s">
        <v>9988</v>
      </c>
      <c r="C142" t="s">
        <v>9989</v>
      </c>
      <c r="D142" s="17">
        <v>-2.7688109710229831</v>
      </c>
      <c r="E142" s="18">
        <v>1.3450062416159271E-4</v>
      </c>
    </row>
    <row r="143" spans="2:5" x14ac:dyDescent="0.35">
      <c r="B143" t="s">
        <v>9990</v>
      </c>
      <c r="C143" t="s">
        <v>9991</v>
      </c>
      <c r="D143" s="17">
        <v>-2.7477967638209742</v>
      </c>
      <c r="E143" s="18">
        <v>5.0961928497695611E-2</v>
      </c>
    </row>
    <row r="144" spans="2:5" x14ac:dyDescent="0.35">
      <c r="B144" t="s">
        <v>9992</v>
      </c>
      <c r="C144" t="s">
        <v>9993</v>
      </c>
      <c r="D144" s="17">
        <v>-2.7231744468856691</v>
      </c>
      <c r="E144" s="18">
        <v>7.9353271765779568E-2</v>
      </c>
    </row>
    <row r="145" spans="2:5" x14ac:dyDescent="0.35">
      <c r="B145" t="s">
        <v>9994</v>
      </c>
      <c r="C145" t="s">
        <v>9995</v>
      </c>
      <c r="D145" s="17">
        <v>-2.7167727125998899</v>
      </c>
      <c r="E145" s="18">
        <v>3.924391843295174E-2</v>
      </c>
    </row>
    <row r="146" spans="2:5" x14ac:dyDescent="0.35">
      <c r="B146" t="s">
        <v>9996</v>
      </c>
      <c r="C146" t="s">
        <v>9997</v>
      </c>
      <c r="D146" s="17">
        <v>-2.711878754459434</v>
      </c>
      <c r="E146" s="18">
        <v>3.9537964820795331E-4</v>
      </c>
    </row>
    <row r="147" spans="2:5" x14ac:dyDescent="0.35">
      <c r="B147" t="s">
        <v>9998</v>
      </c>
      <c r="C147" t="s">
        <v>8946</v>
      </c>
      <c r="D147" s="17">
        <v>-2.7078028335066571</v>
      </c>
      <c r="E147" s="18">
        <v>1.98043051315916E-2</v>
      </c>
    </row>
    <row r="148" spans="2:5" x14ac:dyDescent="0.35">
      <c r="B148" t="s">
        <v>9999</v>
      </c>
      <c r="C148" t="s">
        <v>10000</v>
      </c>
      <c r="D148" s="17">
        <v>-2.7068176240397701</v>
      </c>
      <c r="E148" s="18">
        <v>5.3643569170401936E-3</v>
      </c>
    </row>
    <row r="149" spans="2:5" x14ac:dyDescent="0.35">
      <c r="B149" t="s">
        <v>10001</v>
      </c>
      <c r="C149" t="s">
        <v>10002</v>
      </c>
      <c r="D149" s="17">
        <v>-2.7036240405000371</v>
      </c>
      <c r="E149" s="18">
        <v>5.9766940709279283E-21</v>
      </c>
    </row>
    <row r="150" spans="2:5" x14ac:dyDescent="0.35">
      <c r="B150" t="s">
        <v>10003</v>
      </c>
      <c r="C150" t="s">
        <v>6125</v>
      </c>
      <c r="D150" s="17">
        <v>-2.69974118381838</v>
      </c>
      <c r="E150" s="18">
        <v>4.9138450538330474E-3</v>
      </c>
    </row>
    <row r="151" spans="2:5" x14ac:dyDescent="0.35">
      <c r="B151" t="s">
        <v>10004</v>
      </c>
      <c r="C151" t="s">
        <v>10005</v>
      </c>
      <c r="D151" s="17">
        <v>-2.6979735346962901</v>
      </c>
      <c r="E151" s="18">
        <v>5.9643846322772767E-2</v>
      </c>
    </row>
    <row r="152" spans="2:5" x14ac:dyDescent="0.35">
      <c r="B152" t="s">
        <v>10006</v>
      </c>
      <c r="C152" t="s">
        <v>10007</v>
      </c>
      <c r="D152" s="17">
        <v>-2.6838436686432741</v>
      </c>
      <c r="E152" s="18">
        <v>5.0374323999664004E-4</v>
      </c>
    </row>
    <row r="153" spans="2:5" x14ac:dyDescent="0.35">
      <c r="B153" t="s">
        <v>10008</v>
      </c>
      <c r="C153" t="s">
        <v>10009</v>
      </c>
      <c r="D153" s="17">
        <v>-2.6824373491430609</v>
      </c>
      <c r="E153" s="18">
        <v>1.054911575231572E-30</v>
      </c>
    </row>
    <row r="154" spans="2:5" x14ac:dyDescent="0.35">
      <c r="B154" t="s">
        <v>10010</v>
      </c>
      <c r="C154" t="s">
        <v>36</v>
      </c>
      <c r="D154" s="17">
        <v>-2.6773309442690749</v>
      </c>
      <c r="E154" s="18">
        <v>6.6387304716187456E-3</v>
      </c>
    </row>
    <row r="155" spans="2:5" x14ac:dyDescent="0.35">
      <c r="B155" t="s">
        <v>10011</v>
      </c>
      <c r="C155" t="s">
        <v>10012</v>
      </c>
      <c r="D155" s="17">
        <v>-2.6680815713359709</v>
      </c>
      <c r="E155" s="18">
        <v>1.688478775452671E-2</v>
      </c>
    </row>
    <row r="156" spans="2:5" x14ac:dyDescent="0.35">
      <c r="B156" t="s">
        <v>10013</v>
      </c>
      <c r="C156" t="s">
        <v>10014</v>
      </c>
      <c r="D156" s="17">
        <v>-2.6623607501825468</v>
      </c>
      <c r="E156" s="18">
        <v>9.7448936714853086E-14</v>
      </c>
    </row>
    <row r="157" spans="2:5" x14ac:dyDescent="0.35">
      <c r="B157" t="s">
        <v>10015</v>
      </c>
      <c r="C157" t="s">
        <v>10016</v>
      </c>
      <c r="D157" s="17">
        <v>-2.658480088654541</v>
      </c>
      <c r="E157" s="18">
        <v>1.5423717040889859E-2</v>
      </c>
    </row>
    <row r="158" spans="2:5" x14ac:dyDescent="0.35">
      <c r="B158" t="s">
        <v>10017</v>
      </c>
      <c r="C158" t="s">
        <v>5856</v>
      </c>
      <c r="D158" s="17">
        <v>-2.6561661927993812</v>
      </c>
      <c r="E158" s="18">
        <v>3.9501679966203723E-3</v>
      </c>
    </row>
    <row r="159" spans="2:5" x14ac:dyDescent="0.35">
      <c r="B159" t="s">
        <v>10018</v>
      </c>
      <c r="C159" t="s">
        <v>9897</v>
      </c>
      <c r="D159" s="17">
        <v>-2.6413265494948721</v>
      </c>
      <c r="E159" s="18">
        <v>3.4773959798032897E-2</v>
      </c>
    </row>
    <row r="160" spans="2:5" x14ac:dyDescent="0.35">
      <c r="B160" t="s">
        <v>10019</v>
      </c>
      <c r="C160" t="s">
        <v>36</v>
      </c>
      <c r="D160" s="17">
        <v>-2.6352851197297702</v>
      </c>
      <c r="E160" s="18">
        <v>3.944383696974791E-2</v>
      </c>
    </row>
    <row r="161" spans="2:5" x14ac:dyDescent="0.35">
      <c r="B161" t="s">
        <v>10020</v>
      </c>
      <c r="C161" t="s">
        <v>10021</v>
      </c>
      <c r="D161" s="17">
        <v>-2.6210936119864661</v>
      </c>
      <c r="E161" s="18">
        <v>9.4877367980085114E-2</v>
      </c>
    </row>
    <row r="162" spans="2:5" x14ac:dyDescent="0.35">
      <c r="B162" t="s">
        <v>10022</v>
      </c>
      <c r="C162" t="s">
        <v>9834</v>
      </c>
      <c r="D162" s="17">
        <v>-2.594309392941712</v>
      </c>
      <c r="E162" s="18">
        <v>5.7719872155956163E-2</v>
      </c>
    </row>
    <row r="163" spans="2:5" x14ac:dyDescent="0.35">
      <c r="B163" t="s">
        <v>10023</v>
      </c>
      <c r="C163" t="s">
        <v>9315</v>
      </c>
      <c r="D163" s="17">
        <v>-2.5829524031479192</v>
      </c>
      <c r="E163" s="18">
        <v>5.5468993198022017E-2</v>
      </c>
    </row>
    <row r="164" spans="2:5" x14ac:dyDescent="0.35">
      <c r="B164" t="s">
        <v>10024</v>
      </c>
      <c r="C164" t="s">
        <v>129</v>
      </c>
      <c r="D164" s="17">
        <v>-2.5780209803422069</v>
      </c>
      <c r="E164" s="18">
        <v>8.2874822365715001E-2</v>
      </c>
    </row>
    <row r="165" spans="2:5" x14ac:dyDescent="0.35">
      <c r="B165" t="s">
        <v>10025</v>
      </c>
      <c r="C165" t="s">
        <v>10026</v>
      </c>
      <c r="D165" s="17">
        <v>-2.5777526455371969</v>
      </c>
      <c r="E165" s="18">
        <v>4.4478997489627587E-15</v>
      </c>
    </row>
    <row r="166" spans="2:5" x14ac:dyDescent="0.35">
      <c r="B166" t="s">
        <v>10027</v>
      </c>
      <c r="C166" t="s">
        <v>6785</v>
      </c>
      <c r="D166" s="17">
        <v>-2.5743065323780718</v>
      </c>
      <c r="E166" s="18">
        <v>7.0383377167496444E-2</v>
      </c>
    </row>
    <row r="167" spans="2:5" x14ac:dyDescent="0.35">
      <c r="B167" t="s">
        <v>10028</v>
      </c>
      <c r="C167" t="s">
        <v>10029</v>
      </c>
      <c r="D167" s="17">
        <v>-2.5731452355770799</v>
      </c>
      <c r="E167" s="18">
        <v>2.0220787296960439E-2</v>
      </c>
    </row>
    <row r="168" spans="2:5" x14ac:dyDescent="0.35">
      <c r="B168" t="s">
        <v>10030</v>
      </c>
      <c r="C168" t="s">
        <v>10031</v>
      </c>
      <c r="D168" s="17">
        <v>-2.5680408464791928</v>
      </c>
      <c r="E168" s="18">
        <v>3.227492398335322E-3</v>
      </c>
    </row>
    <row r="169" spans="2:5" x14ac:dyDescent="0.35">
      <c r="B169" t="s">
        <v>10032</v>
      </c>
      <c r="C169" t="s">
        <v>10033</v>
      </c>
      <c r="D169" s="17">
        <v>-2.5645910970612742</v>
      </c>
      <c r="E169" s="18">
        <v>2.004633909620352E-9</v>
      </c>
    </row>
    <row r="170" spans="2:5" x14ac:dyDescent="0.35">
      <c r="B170" t="s">
        <v>10034</v>
      </c>
      <c r="C170" t="s">
        <v>10035</v>
      </c>
      <c r="D170" s="17">
        <v>-2.560611863048559</v>
      </c>
      <c r="E170" s="18">
        <v>7.2462258393250475E-2</v>
      </c>
    </row>
    <row r="171" spans="2:5" x14ac:dyDescent="0.35">
      <c r="B171" t="s">
        <v>10036</v>
      </c>
      <c r="C171" t="s">
        <v>73</v>
      </c>
      <c r="D171" s="17">
        <v>-2.5562268903413048</v>
      </c>
      <c r="E171" s="18">
        <v>7.4577979826545885E-16</v>
      </c>
    </row>
    <row r="172" spans="2:5" x14ac:dyDescent="0.35">
      <c r="B172" t="s">
        <v>10037</v>
      </c>
      <c r="C172" t="s">
        <v>442</v>
      </c>
      <c r="D172" s="17">
        <v>-2.5545322936769521</v>
      </c>
      <c r="E172" s="18">
        <v>2.1053232940040221E-2</v>
      </c>
    </row>
    <row r="173" spans="2:5" x14ac:dyDescent="0.35">
      <c r="B173" t="s">
        <v>10038</v>
      </c>
      <c r="C173" t="s">
        <v>9869</v>
      </c>
      <c r="D173" s="17">
        <v>-2.5530918872567661</v>
      </c>
      <c r="E173" s="18">
        <v>6.6791964245922542E-2</v>
      </c>
    </row>
    <row r="174" spans="2:5" x14ac:dyDescent="0.35">
      <c r="B174" t="s">
        <v>10039</v>
      </c>
      <c r="C174" t="s">
        <v>10040</v>
      </c>
      <c r="D174" s="17">
        <v>-2.5477208315890669</v>
      </c>
      <c r="E174" s="18">
        <v>8.1807392808850882E-2</v>
      </c>
    </row>
    <row r="175" spans="2:5" x14ac:dyDescent="0.35">
      <c r="B175" t="s">
        <v>10041</v>
      </c>
      <c r="C175" t="s">
        <v>3275</v>
      </c>
      <c r="D175" s="17">
        <v>-2.5431034409634519</v>
      </c>
      <c r="E175" s="18">
        <v>6.7791049152512384E-2</v>
      </c>
    </row>
    <row r="176" spans="2:5" x14ac:dyDescent="0.35">
      <c r="B176" t="s">
        <v>10042</v>
      </c>
      <c r="C176" t="s">
        <v>10043</v>
      </c>
      <c r="D176" s="17">
        <v>-2.539748162792415</v>
      </c>
      <c r="E176" s="18">
        <v>9.7088017111458659E-6</v>
      </c>
    </row>
    <row r="177" spans="2:5" x14ac:dyDescent="0.35">
      <c r="B177" t="s">
        <v>10044</v>
      </c>
      <c r="C177" t="s">
        <v>36</v>
      </c>
      <c r="D177" s="17">
        <v>-2.532922650743636</v>
      </c>
      <c r="E177" s="18">
        <v>2.7041130607420667E-7</v>
      </c>
    </row>
    <row r="178" spans="2:5" x14ac:dyDescent="0.35">
      <c r="B178" t="s">
        <v>10045</v>
      </c>
      <c r="C178" t="s">
        <v>9244</v>
      </c>
      <c r="D178" s="17">
        <v>-2.521614422239109</v>
      </c>
      <c r="E178" s="18">
        <v>4.4936174741653123E-2</v>
      </c>
    </row>
    <row r="179" spans="2:5" x14ac:dyDescent="0.35">
      <c r="B179" t="s">
        <v>10046</v>
      </c>
      <c r="C179" t="s">
        <v>36</v>
      </c>
      <c r="D179" s="17">
        <v>-2.5185918726508039</v>
      </c>
      <c r="E179" s="18">
        <v>5.6507327092080832E-2</v>
      </c>
    </row>
    <row r="180" spans="2:5" x14ac:dyDescent="0.35">
      <c r="B180" t="s">
        <v>10047</v>
      </c>
      <c r="C180" t="s">
        <v>9933</v>
      </c>
      <c r="D180" s="17">
        <v>-2.5141246642933628</v>
      </c>
      <c r="E180" s="18">
        <v>4.4378755424695421E-5</v>
      </c>
    </row>
    <row r="181" spans="2:5" x14ac:dyDescent="0.35">
      <c r="B181" t="s">
        <v>10048</v>
      </c>
      <c r="C181" t="s">
        <v>10049</v>
      </c>
      <c r="D181" s="17">
        <v>-2.5125424809109398</v>
      </c>
      <c r="E181" s="18">
        <v>4.2030846673192873E-2</v>
      </c>
    </row>
    <row r="182" spans="2:5" x14ac:dyDescent="0.35">
      <c r="B182" t="s">
        <v>10050</v>
      </c>
      <c r="C182" t="s">
        <v>290</v>
      </c>
      <c r="D182" s="17">
        <v>-2.508096410403712</v>
      </c>
      <c r="E182" s="18">
        <v>4.6651384866524512E-24</v>
      </c>
    </row>
    <row r="183" spans="2:5" x14ac:dyDescent="0.35">
      <c r="B183" t="s">
        <v>10051</v>
      </c>
      <c r="C183" t="s">
        <v>5348</v>
      </c>
      <c r="D183" s="17">
        <v>-2.4967653564020962</v>
      </c>
      <c r="E183" s="18">
        <v>2.164307491076612E-4</v>
      </c>
    </row>
    <row r="184" spans="2:5" x14ac:dyDescent="0.35">
      <c r="B184" t="s">
        <v>10052</v>
      </c>
      <c r="C184" t="s">
        <v>10053</v>
      </c>
      <c r="D184" s="17">
        <v>-2.4928296977731108</v>
      </c>
      <c r="E184" s="18">
        <v>3.6654596031165709E-33</v>
      </c>
    </row>
    <row r="185" spans="2:5" x14ac:dyDescent="0.35">
      <c r="B185" t="s">
        <v>10054</v>
      </c>
      <c r="C185" t="s">
        <v>2128</v>
      </c>
      <c r="D185" s="17">
        <v>-2.489343302312867</v>
      </c>
      <c r="E185" s="18">
        <v>7.1603651896146009E-2</v>
      </c>
    </row>
    <row r="186" spans="2:5" x14ac:dyDescent="0.35">
      <c r="B186" t="s">
        <v>10055</v>
      </c>
      <c r="C186" t="s">
        <v>10056</v>
      </c>
      <c r="D186" s="17">
        <v>-2.4873527674872369</v>
      </c>
      <c r="E186" s="18">
        <v>3.3090757524319551E-3</v>
      </c>
    </row>
    <row r="187" spans="2:5" x14ac:dyDescent="0.35">
      <c r="B187" t="s">
        <v>10057</v>
      </c>
      <c r="C187" t="s">
        <v>10058</v>
      </c>
      <c r="D187" s="17">
        <v>-2.485262006069322</v>
      </c>
      <c r="E187" s="18">
        <v>1.224564496311684E-2</v>
      </c>
    </row>
    <row r="188" spans="2:5" x14ac:dyDescent="0.35">
      <c r="B188" t="s">
        <v>10059</v>
      </c>
      <c r="C188" t="s">
        <v>1389</v>
      </c>
      <c r="D188" s="17">
        <v>-2.4843014215048109</v>
      </c>
      <c r="E188" s="18">
        <v>3.9590225129736024E-3</v>
      </c>
    </row>
    <row r="189" spans="2:5" x14ac:dyDescent="0.35">
      <c r="B189" t="s">
        <v>10060</v>
      </c>
      <c r="C189" t="s">
        <v>10061</v>
      </c>
      <c r="D189" s="17">
        <v>-2.4830591936256008</v>
      </c>
      <c r="E189" s="18">
        <v>6.1645562305595199E-20</v>
      </c>
    </row>
    <row r="190" spans="2:5" x14ac:dyDescent="0.35">
      <c r="B190" t="s">
        <v>10062</v>
      </c>
      <c r="C190" t="s">
        <v>8564</v>
      </c>
      <c r="D190" s="17">
        <v>-2.4693212243731471</v>
      </c>
      <c r="E190" s="18">
        <v>4.0748472770680472E-2</v>
      </c>
    </row>
    <row r="191" spans="2:5" x14ac:dyDescent="0.35">
      <c r="B191" t="s">
        <v>10063</v>
      </c>
      <c r="C191" t="s">
        <v>4965</v>
      </c>
      <c r="D191" s="17">
        <v>-2.4684036604592712</v>
      </c>
      <c r="E191" s="18">
        <v>1.5221613532688289E-5</v>
      </c>
    </row>
    <row r="192" spans="2:5" x14ac:dyDescent="0.35">
      <c r="B192" t="s">
        <v>10064</v>
      </c>
      <c r="C192" t="s">
        <v>10065</v>
      </c>
      <c r="D192" s="17">
        <v>-2.467124506646297</v>
      </c>
      <c r="E192" s="18">
        <v>7.0169815693054284E-4</v>
      </c>
    </row>
    <row r="193" spans="2:5" x14ac:dyDescent="0.35">
      <c r="B193" t="s">
        <v>10066</v>
      </c>
      <c r="C193" t="s">
        <v>6731</v>
      </c>
      <c r="D193" s="17">
        <v>-2.462674840495525</v>
      </c>
      <c r="E193" s="18">
        <v>9.7793327018645638E-4</v>
      </c>
    </row>
    <row r="194" spans="2:5" x14ac:dyDescent="0.35">
      <c r="B194" t="s">
        <v>10067</v>
      </c>
      <c r="C194" t="s">
        <v>10068</v>
      </c>
      <c r="D194" s="17">
        <v>-2.4616837008933441</v>
      </c>
      <c r="E194" s="18">
        <v>7.3552839960624977E-2</v>
      </c>
    </row>
    <row r="195" spans="2:5" x14ac:dyDescent="0.35">
      <c r="B195" t="s">
        <v>10069</v>
      </c>
      <c r="C195" t="s">
        <v>9042</v>
      </c>
      <c r="D195" s="17">
        <v>-2.4585916702732069</v>
      </c>
      <c r="E195" s="18">
        <v>2.5104278682741201E-2</v>
      </c>
    </row>
    <row r="196" spans="2:5" x14ac:dyDescent="0.35">
      <c r="B196" t="s">
        <v>10070</v>
      </c>
      <c r="C196" t="s">
        <v>10071</v>
      </c>
      <c r="D196" s="17">
        <v>-2.4550885551222801</v>
      </c>
      <c r="E196" s="18">
        <v>6.0356458385898233E-4</v>
      </c>
    </row>
    <row r="197" spans="2:5" x14ac:dyDescent="0.35">
      <c r="B197" t="s">
        <v>10072</v>
      </c>
      <c r="C197" t="s">
        <v>10073</v>
      </c>
      <c r="D197" s="17">
        <v>-2.4334525318771552</v>
      </c>
      <c r="E197" s="18">
        <v>1.2668757360563901E-4</v>
      </c>
    </row>
    <row r="198" spans="2:5" x14ac:dyDescent="0.35">
      <c r="B198" t="s">
        <v>10074</v>
      </c>
      <c r="C198" t="s">
        <v>1194</v>
      </c>
      <c r="D198" s="17">
        <v>-2.425197085259605</v>
      </c>
      <c r="E198" s="18">
        <v>9.3238053352586045E-2</v>
      </c>
    </row>
    <row r="199" spans="2:5" x14ac:dyDescent="0.35">
      <c r="B199" t="s">
        <v>10075</v>
      </c>
      <c r="C199" t="s">
        <v>2323</v>
      </c>
      <c r="D199" s="17">
        <v>-2.4231171656567621</v>
      </c>
      <c r="E199" s="18">
        <v>3.1855335456511002E-3</v>
      </c>
    </row>
    <row r="200" spans="2:5" x14ac:dyDescent="0.35">
      <c r="B200" t="s">
        <v>10076</v>
      </c>
      <c r="C200" t="s">
        <v>10077</v>
      </c>
      <c r="D200" s="17">
        <v>-2.4226442459858268</v>
      </c>
      <c r="E200" s="18">
        <v>3.0423418523505111E-2</v>
      </c>
    </row>
    <row r="201" spans="2:5" x14ac:dyDescent="0.35">
      <c r="B201" t="s">
        <v>10078</v>
      </c>
      <c r="C201" t="s">
        <v>10079</v>
      </c>
      <c r="D201" s="17">
        <v>-2.4203433192667689</v>
      </c>
      <c r="E201" s="18">
        <v>9.1738918041375156E-2</v>
      </c>
    </row>
    <row r="202" spans="2:5" x14ac:dyDescent="0.35">
      <c r="B202" t="s">
        <v>10080</v>
      </c>
      <c r="C202" t="s">
        <v>5706</v>
      </c>
      <c r="D202" s="17">
        <v>-2.410440290783491</v>
      </c>
      <c r="E202" s="18">
        <v>5.2766844921276184E-3</v>
      </c>
    </row>
    <row r="203" spans="2:5" x14ac:dyDescent="0.35">
      <c r="B203" t="s">
        <v>10081</v>
      </c>
      <c r="C203" t="s">
        <v>154</v>
      </c>
      <c r="D203" s="17">
        <v>-2.3938459008413542</v>
      </c>
      <c r="E203" s="18">
        <v>2.4891358762477968E-2</v>
      </c>
    </row>
    <row r="204" spans="2:5" x14ac:dyDescent="0.35">
      <c r="B204" t="s">
        <v>10082</v>
      </c>
      <c r="C204" t="s">
        <v>36</v>
      </c>
      <c r="D204" s="17">
        <v>-2.3925841150632001</v>
      </c>
      <c r="E204" s="18">
        <v>5.1836417943396359E-3</v>
      </c>
    </row>
    <row r="205" spans="2:5" x14ac:dyDescent="0.35">
      <c r="B205" t="s">
        <v>10083</v>
      </c>
      <c r="C205" t="s">
        <v>36</v>
      </c>
      <c r="D205" s="17">
        <v>-2.3903250967715088</v>
      </c>
      <c r="E205" s="18">
        <v>1.107253402174482E-2</v>
      </c>
    </row>
    <row r="206" spans="2:5" x14ac:dyDescent="0.35">
      <c r="B206" t="s">
        <v>10084</v>
      </c>
      <c r="C206" t="s">
        <v>36</v>
      </c>
      <c r="D206" s="17">
        <v>-2.3806570376793532</v>
      </c>
      <c r="E206" s="18">
        <v>3.4580637054886731E-6</v>
      </c>
    </row>
    <row r="207" spans="2:5" x14ac:dyDescent="0.35">
      <c r="B207" t="s">
        <v>10085</v>
      </c>
      <c r="C207" t="s">
        <v>8677</v>
      </c>
      <c r="D207" s="17">
        <v>-2.375582737431146</v>
      </c>
      <c r="E207" s="18">
        <v>2.5292372340170359E-11</v>
      </c>
    </row>
    <row r="208" spans="2:5" x14ac:dyDescent="0.35">
      <c r="B208" t="s">
        <v>10086</v>
      </c>
      <c r="C208" t="s">
        <v>10087</v>
      </c>
      <c r="D208" s="17">
        <v>-2.3728447307404998</v>
      </c>
      <c r="E208" s="18">
        <v>2.431727727067479E-3</v>
      </c>
    </row>
    <row r="209" spans="2:6" x14ac:dyDescent="0.35">
      <c r="B209" t="s">
        <v>10088</v>
      </c>
      <c r="C209" t="s">
        <v>6590</v>
      </c>
      <c r="D209" s="17">
        <v>-2.3690131926599118</v>
      </c>
      <c r="E209" s="18">
        <v>6.7306458075062688E-3</v>
      </c>
    </row>
    <row r="210" spans="2:6" x14ac:dyDescent="0.35">
      <c r="B210" t="s">
        <v>10089</v>
      </c>
      <c r="C210" t="s">
        <v>9991</v>
      </c>
      <c r="D210" s="17">
        <v>-2.3667366868644111</v>
      </c>
      <c r="E210" s="18">
        <v>3.0635773784896139E-4</v>
      </c>
    </row>
    <row r="211" spans="2:6" x14ac:dyDescent="0.35">
      <c r="B211" t="s">
        <v>10090</v>
      </c>
      <c r="C211" t="s">
        <v>36</v>
      </c>
      <c r="D211" s="17">
        <v>-2.366303852334235</v>
      </c>
      <c r="E211" s="18">
        <v>2.2084520367408371E-4</v>
      </c>
    </row>
    <row r="212" spans="2:6" x14ac:dyDescent="0.35">
      <c r="B212" t="s">
        <v>10091</v>
      </c>
      <c r="C212" t="s">
        <v>36</v>
      </c>
      <c r="D212" s="17">
        <v>-2.3660034226086739</v>
      </c>
      <c r="E212" s="18">
        <v>1.6496079253289319E-9</v>
      </c>
    </row>
    <row r="213" spans="2:6" x14ac:dyDescent="0.35">
      <c r="B213" t="s">
        <v>10092</v>
      </c>
      <c r="C213" t="s">
        <v>10093</v>
      </c>
      <c r="D213" s="17">
        <v>-2.3555967898022669</v>
      </c>
      <c r="E213" s="18">
        <v>6.5379750486769096E-9</v>
      </c>
    </row>
    <row r="214" spans="2:6" x14ac:dyDescent="0.35">
      <c r="B214" t="s">
        <v>10094</v>
      </c>
      <c r="C214" t="s">
        <v>10095</v>
      </c>
      <c r="D214" s="17">
        <v>-2.3511403255155598</v>
      </c>
      <c r="E214" s="18">
        <v>7.7709568631596504E-2</v>
      </c>
    </row>
    <row r="215" spans="2:6" x14ac:dyDescent="0.35">
      <c r="B215" t="s">
        <v>10096</v>
      </c>
      <c r="C215" t="s">
        <v>10097</v>
      </c>
      <c r="D215" s="17">
        <v>-2.3485559973056231</v>
      </c>
      <c r="E215" s="18">
        <v>6.5619982082628397E-2</v>
      </c>
    </row>
    <row r="216" spans="2:6" x14ac:dyDescent="0.35">
      <c r="B216" t="s">
        <v>10098</v>
      </c>
      <c r="C216" t="s">
        <v>9315</v>
      </c>
      <c r="D216" s="17">
        <v>-2.3476470406685159</v>
      </c>
      <c r="E216" s="18">
        <v>1.9353517418618749E-7</v>
      </c>
    </row>
    <row r="217" spans="2:6" x14ac:dyDescent="0.35">
      <c r="B217" t="s">
        <v>10099</v>
      </c>
      <c r="C217" t="s">
        <v>10100</v>
      </c>
      <c r="D217" s="17">
        <v>-2.3465972626320228</v>
      </c>
      <c r="E217" s="18">
        <v>1.5482103445091979E-2</v>
      </c>
    </row>
    <row r="218" spans="2:6" x14ac:dyDescent="0.35">
      <c r="B218" t="s">
        <v>10101</v>
      </c>
      <c r="C218" t="s">
        <v>3027</v>
      </c>
      <c r="D218" s="17">
        <v>-2.345308987810756</v>
      </c>
      <c r="E218" s="18">
        <v>2.4456409319688899E-2</v>
      </c>
    </row>
    <row r="219" spans="2:6" x14ac:dyDescent="0.35">
      <c r="B219" t="s">
        <v>10102</v>
      </c>
      <c r="C219" t="s">
        <v>10103</v>
      </c>
      <c r="D219" s="17">
        <v>-2.34501876199842</v>
      </c>
      <c r="E219" s="18">
        <v>7.5616772884880348E-3</v>
      </c>
    </row>
    <row r="220" spans="2:6" x14ac:dyDescent="0.35">
      <c r="B220" t="s">
        <v>10104</v>
      </c>
      <c r="C220" t="s">
        <v>2429</v>
      </c>
      <c r="D220" s="17">
        <v>-2.336989174236674</v>
      </c>
      <c r="E220" s="18">
        <v>6.2335944521778085E-10</v>
      </c>
    </row>
    <row r="221" spans="2:6" x14ac:dyDescent="0.35">
      <c r="B221" t="s">
        <v>10105</v>
      </c>
      <c r="C221" t="s">
        <v>10106</v>
      </c>
      <c r="D221" s="17">
        <v>-2.3348707685986931</v>
      </c>
      <c r="E221" s="18">
        <v>5.5547478644738034E-4</v>
      </c>
    </row>
    <row r="222" spans="2:6" x14ac:dyDescent="0.35">
      <c r="B222" t="s">
        <v>10107</v>
      </c>
      <c r="C222" t="s">
        <v>10108</v>
      </c>
      <c r="D222" s="17">
        <v>-2.333811848111575</v>
      </c>
      <c r="E222" s="18">
        <v>8.313370232580268E-2</v>
      </c>
    </row>
    <row r="223" spans="2:6" x14ac:dyDescent="0.35">
      <c r="B223" t="s">
        <v>10109</v>
      </c>
      <c r="C223" t="s">
        <v>9311</v>
      </c>
      <c r="D223" s="17">
        <v>-2.333037661024802</v>
      </c>
      <c r="E223" s="18">
        <v>3.3755545785531139E-71</v>
      </c>
      <c r="F223" s="15" t="s">
        <v>10411</v>
      </c>
    </row>
    <row r="224" spans="2:6" x14ac:dyDescent="0.35">
      <c r="B224" t="s">
        <v>10110</v>
      </c>
      <c r="C224" t="s">
        <v>10111</v>
      </c>
      <c r="D224" s="17">
        <v>-2.3311552841275782</v>
      </c>
      <c r="E224" s="18">
        <v>1.476601480706162E-8</v>
      </c>
    </row>
    <row r="225" spans="2:5" x14ac:dyDescent="0.35">
      <c r="B225" t="s">
        <v>10112</v>
      </c>
      <c r="C225" t="s">
        <v>10113</v>
      </c>
      <c r="D225" s="17">
        <v>-2.3303157145610371</v>
      </c>
      <c r="E225" s="18">
        <v>2.8863714883297181E-9</v>
      </c>
    </row>
    <row r="226" spans="2:5" x14ac:dyDescent="0.35">
      <c r="B226" t="s">
        <v>10114</v>
      </c>
      <c r="C226" t="s">
        <v>8886</v>
      </c>
      <c r="D226" s="17">
        <v>-2.325891233478862</v>
      </c>
      <c r="E226" s="18">
        <v>1.9899292361238431E-2</v>
      </c>
    </row>
    <row r="227" spans="2:5" x14ac:dyDescent="0.35">
      <c r="B227" t="s">
        <v>10115</v>
      </c>
      <c r="C227" t="s">
        <v>10116</v>
      </c>
      <c r="D227" s="17">
        <v>-2.3239110044357751</v>
      </c>
      <c r="E227" s="18">
        <v>7.7964831617044109E-2</v>
      </c>
    </row>
    <row r="228" spans="2:5" x14ac:dyDescent="0.35">
      <c r="B228" t="s">
        <v>10117</v>
      </c>
      <c r="C228" t="s">
        <v>1243</v>
      </c>
      <c r="D228" s="17">
        <v>-2.3238663631558798</v>
      </c>
      <c r="E228" s="18">
        <v>9.0501316861442971E-3</v>
      </c>
    </row>
    <row r="229" spans="2:5" x14ac:dyDescent="0.35">
      <c r="B229" t="s">
        <v>10118</v>
      </c>
      <c r="C229" t="s">
        <v>10119</v>
      </c>
      <c r="D229" s="17">
        <v>-2.3203882979045511</v>
      </c>
      <c r="E229" s="18">
        <v>6.0338768634146921E-12</v>
      </c>
    </row>
    <row r="230" spans="2:5" x14ac:dyDescent="0.35">
      <c r="B230" t="s">
        <v>10120</v>
      </c>
      <c r="C230" t="s">
        <v>10121</v>
      </c>
      <c r="D230" s="17">
        <v>-2.3186422917080551</v>
      </c>
      <c r="E230" s="18">
        <v>8.2780603286305529E-2</v>
      </c>
    </row>
    <row r="231" spans="2:5" x14ac:dyDescent="0.35">
      <c r="B231" t="s">
        <v>10122</v>
      </c>
      <c r="C231" t="s">
        <v>10123</v>
      </c>
      <c r="D231" s="17">
        <v>-2.3158581625799011</v>
      </c>
      <c r="E231" s="18">
        <v>9.6752666111673657E-6</v>
      </c>
    </row>
    <row r="232" spans="2:5" x14ac:dyDescent="0.35">
      <c r="B232" t="s">
        <v>10124</v>
      </c>
      <c r="C232" t="s">
        <v>1194</v>
      </c>
      <c r="D232" s="17">
        <v>-2.298982625315805</v>
      </c>
      <c r="E232" s="18">
        <v>4.4084384634614872E-2</v>
      </c>
    </row>
    <row r="233" spans="2:5" x14ac:dyDescent="0.35">
      <c r="B233" t="s">
        <v>10125</v>
      </c>
      <c r="C233" t="s">
        <v>10126</v>
      </c>
      <c r="D233" s="17">
        <v>-2.298625265090807</v>
      </c>
      <c r="E233" s="18">
        <v>5.0097867408500238E-2</v>
      </c>
    </row>
    <row r="234" spans="2:5" x14ac:dyDescent="0.35">
      <c r="B234" t="s">
        <v>10127</v>
      </c>
      <c r="C234" t="s">
        <v>10128</v>
      </c>
      <c r="D234" s="17">
        <v>-2.298585429983107</v>
      </c>
      <c r="E234" s="18">
        <v>4.7277575594616751E-5</v>
      </c>
    </row>
    <row r="235" spans="2:5" x14ac:dyDescent="0.35">
      <c r="B235" t="s">
        <v>10129</v>
      </c>
      <c r="C235" t="s">
        <v>9315</v>
      </c>
      <c r="D235" s="17">
        <v>-2.2953826474694798</v>
      </c>
      <c r="E235" s="18">
        <v>6.2132927983390283E-2</v>
      </c>
    </row>
    <row r="236" spans="2:5" x14ac:dyDescent="0.35">
      <c r="B236" t="s">
        <v>10130</v>
      </c>
      <c r="C236" t="s">
        <v>4454</v>
      </c>
      <c r="D236" s="17">
        <v>-2.2935528241404501</v>
      </c>
      <c r="E236" s="18">
        <v>1.0291612756943031E-5</v>
      </c>
    </row>
    <row r="237" spans="2:5" x14ac:dyDescent="0.35">
      <c r="B237" t="s">
        <v>10131</v>
      </c>
      <c r="C237" t="s">
        <v>10132</v>
      </c>
      <c r="D237" s="17">
        <v>-2.2885012044827331</v>
      </c>
      <c r="E237" s="18">
        <v>2.8047615003244271E-2</v>
      </c>
    </row>
    <row r="238" spans="2:5" x14ac:dyDescent="0.35">
      <c r="B238" t="s">
        <v>10133</v>
      </c>
      <c r="C238" t="s">
        <v>6824</v>
      </c>
      <c r="D238" s="17">
        <v>-2.2884203919696562</v>
      </c>
      <c r="E238" s="18">
        <v>8.948858411609757E-6</v>
      </c>
    </row>
    <row r="239" spans="2:5" x14ac:dyDescent="0.35">
      <c r="B239" t="s">
        <v>10134</v>
      </c>
      <c r="C239" t="s">
        <v>5091</v>
      </c>
      <c r="D239" s="17">
        <v>-2.286569355453548</v>
      </c>
      <c r="E239" s="18">
        <v>1.7516243959032399E-41</v>
      </c>
    </row>
    <row r="240" spans="2:5" x14ac:dyDescent="0.35">
      <c r="B240" t="s">
        <v>10135</v>
      </c>
      <c r="C240" t="s">
        <v>254</v>
      </c>
      <c r="D240" s="17">
        <v>-2.2854988032848018</v>
      </c>
      <c r="E240" s="18">
        <v>7.1170478552171067E-6</v>
      </c>
    </row>
    <row r="241" spans="2:5" x14ac:dyDescent="0.35">
      <c r="B241" t="s">
        <v>10136</v>
      </c>
      <c r="C241" t="s">
        <v>10137</v>
      </c>
      <c r="D241" s="17">
        <v>-2.2836295651585301</v>
      </c>
      <c r="E241" s="18">
        <v>2.91278666940527E-2</v>
      </c>
    </row>
    <row r="242" spans="2:5" x14ac:dyDescent="0.35">
      <c r="B242" t="s">
        <v>10138</v>
      </c>
      <c r="C242" t="s">
        <v>7124</v>
      </c>
      <c r="D242" s="17">
        <v>-2.2725252724606779</v>
      </c>
      <c r="E242" s="18">
        <v>9.1600942418787666E-5</v>
      </c>
    </row>
    <row r="243" spans="2:5" x14ac:dyDescent="0.35">
      <c r="B243" t="s">
        <v>10139</v>
      </c>
      <c r="C243" t="s">
        <v>10043</v>
      </c>
      <c r="D243" s="17">
        <v>-2.2724134129569009</v>
      </c>
      <c r="E243" s="18">
        <v>1.53215950724832E-2</v>
      </c>
    </row>
    <row r="244" spans="2:5" x14ac:dyDescent="0.35">
      <c r="B244" t="s">
        <v>10140</v>
      </c>
      <c r="C244" t="s">
        <v>9348</v>
      </c>
      <c r="D244" s="17">
        <v>-2.26958036706628</v>
      </c>
      <c r="E244" s="18">
        <v>7.4557955339695966E-8</v>
      </c>
    </row>
    <row r="245" spans="2:5" x14ac:dyDescent="0.35">
      <c r="B245" t="s">
        <v>10141</v>
      </c>
      <c r="C245" t="s">
        <v>10142</v>
      </c>
      <c r="D245" s="17">
        <v>-2.263481553450724</v>
      </c>
      <c r="E245" s="18">
        <v>3.8531123936727512E-3</v>
      </c>
    </row>
    <row r="246" spans="2:5" x14ac:dyDescent="0.35">
      <c r="B246" t="s">
        <v>10143</v>
      </c>
      <c r="C246" t="s">
        <v>10144</v>
      </c>
      <c r="D246" s="17">
        <v>-2.2618253593733368</v>
      </c>
      <c r="E246" s="18">
        <v>4.3674011463477366E-31</v>
      </c>
    </row>
    <row r="247" spans="2:5" x14ac:dyDescent="0.35">
      <c r="B247" t="s">
        <v>10145</v>
      </c>
      <c r="C247" t="s">
        <v>10146</v>
      </c>
      <c r="D247" s="17">
        <v>-2.2588107027020321</v>
      </c>
      <c r="E247" s="18">
        <v>2.351600477041302E-3</v>
      </c>
    </row>
    <row r="248" spans="2:5" x14ac:dyDescent="0.35">
      <c r="B248" t="s">
        <v>10147</v>
      </c>
      <c r="C248" t="s">
        <v>154</v>
      </c>
      <c r="D248" s="17">
        <v>-2.245189169180557</v>
      </c>
      <c r="E248" s="18">
        <v>5.1131177655270199E-2</v>
      </c>
    </row>
    <row r="249" spans="2:5" x14ac:dyDescent="0.35">
      <c r="B249" t="s">
        <v>10148</v>
      </c>
      <c r="C249" t="s">
        <v>2022</v>
      </c>
      <c r="D249" s="17">
        <v>-2.242554828284717</v>
      </c>
      <c r="E249" s="18">
        <v>1.03443581550715E-8</v>
      </c>
    </row>
    <row r="250" spans="2:5" x14ac:dyDescent="0.35">
      <c r="B250" t="s">
        <v>10149</v>
      </c>
      <c r="C250" t="s">
        <v>10150</v>
      </c>
      <c r="D250" s="17">
        <v>-2.2362592326757449</v>
      </c>
      <c r="E250" s="18">
        <v>2.3288019241605371E-6</v>
      </c>
    </row>
    <row r="251" spans="2:5" x14ac:dyDescent="0.35">
      <c r="B251" t="s">
        <v>10151</v>
      </c>
      <c r="C251" t="s">
        <v>36</v>
      </c>
      <c r="D251" s="17">
        <v>-2.2355817238683229</v>
      </c>
      <c r="E251" s="18">
        <v>4.5319416247751119E-2</v>
      </c>
    </row>
    <row r="252" spans="2:5" x14ac:dyDescent="0.35">
      <c r="B252" t="s">
        <v>10152</v>
      </c>
      <c r="C252" t="s">
        <v>8895</v>
      </c>
      <c r="D252" s="17">
        <v>-2.2294822594799228</v>
      </c>
      <c r="E252" s="18">
        <v>2.3241598648654489E-5</v>
      </c>
    </row>
    <row r="253" spans="2:5" x14ac:dyDescent="0.35">
      <c r="B253" t="s">
        <v>10153</v>
      </c>
      <c r="C253" t="s">
        <v>10154</v>
      </c>
      <c r="D253" s="17">
        <v>-2.2285272222214361</v>
      </c>
      <c r="E253" s="18">
        <v>5.1355312769104433E-2</v>
      </c>
    </row>
    <row r="254" spans="2:5" x14ac:dyDescent="0.35">
      <c r="B254" t="s">
        <v>10155</v>
      </c>
      <c r="C254" t="s">
        <v>7397</v>
      </c>
      <c r="D254" s="17">
        <v>-2.2284128902825668</v>
      </c>
      <c r="E254" s="18">
        <v>1.7566180801491391E-2</v>
      </c>
    </row>
    <row r="255" spans="2:5" x14ac:dyDescent="0.35">
      <c r="B255" t="s">
        <v>10156</v>
      </c>
      <c r="C255" t="s">
        <v>9774</v>
      </c>
      <c r="D255" s="17">
        <v>-2.2263000940757798</v>
      </c>
      <c r="E255" s="18">
        <v>6.5299988402843012E-2</v>
      </c>
    </row>
    <row r="256" spans="2:5" x14ac:dyDescent="0.35">
      <c r="B256" t="s">
        <v>10157</v>
      </c>
      <c r="C256" t="s">
        <v>10158</v>
      </c>
      <c r="D256" s="17">
        <v>-2.2251300753253118</v>
      </c>
      <c r="E256" s="18">
        <v>4.2652058568120668E-19</v>
      </c>
    </row>
    <row r="257" spans="2:5" x14ac:dyDescent="0.35">
      <c r="B257" t="s">
        <v>10159</v>
      </c>
      <c r="C257" t="s">
        <v>10160</v>
      </c>
      <c r="D257" s="17">
        <v>-2.2233691633225892</v>
      </c>
      <c r="E257" s="18">
        <v>1.9537844801037711E-15</v>
      </c>
    </row>
    <row r="258" spans="2:5" x14ac:dyDescent="0.35">
      <c r="B258" t="s">
        <v>10161</v>
      </c>
      <c r="C258" t="s">
        <v>9395</v>
      </c>
      <c r="D258" s="17">
        <v>-2.2210582533765382</v>
      </c>
      <c r="E258" s="18">
        <v>1.03600249783191E-31</v>
      </c>
    </row>
    <row r="259" spans="2:5" x14ac:dyDescent="0.35">
      <c r="B259" t="s">
        <v>10162</v>
      </c>
      <c r="C259" t="s">
        <v>817</v>
      </c>
      <c r="D259" s="17">
        <v>-2.218601694783632</v>
      </c>
      <c r="E259" s="18">
        <v>5.7371323105370707E-2</v>
      </c>
    </row>
    <row r="260" spans="2:5" x14ac:dyDescent="0.35">
      <c r="B260" t="s">
        <v>10163</v>
      </c>
      <c r="C260" t="s">
        <v>10164</v>
      </c>
      <c r="D260" s="17">
        <v>-2.2149231815951711</v>
      </c>
      <c r="E260" s="18">
        <v>3.537893028716343E-3</v>
      </c>
    </row>
    <row r="261" spans="2:5" x14ac:dyDescent="0.35">
      <c r="B261" t="s">
        <v>10165</v>
      </c>
      <c r="C261" t="s">
        <v>10166</v>
      </c>
      <c r="D261" s="17">
        <v>-2.2132201018575319</v>
      </c>
      <c r="E261" s="18">
        <v>2.5317260754613231E-2</v>
      </c>
    </row>
    <row r="262" spans="2:5" x14ac:dyDescent="0.35">
      <c r="B262" t="s">
        <v>10167</v>
      </c>
      <c r="C262" t="s">
        <v>10168</v>
      </c>
      <c r="D262" s="17">
        <v>-2.2091926653476199</v>
      </c>
      <c r="E262" s="18">
        <v>7.3743575141677594E-3</v>
      </c>
    </row>
    <row r="263" spans="2:5" x14ac:dyDescent="0.35">
      <c r="B263" t="s">
        <v>10169</v>
      </c>
      <c r="C263" t="s">
        <v>10170</v>
      </c>
      <c r="D263" s="17">
        <v>-2.206236412290099</v>
      </c>
      <c r="E263" s="18">
        <v>9.8583825592071433E-2</v>
      </c>
    </row>
    <row r="264" spans="2:5" x14ac:dyDescent="0.35">
      <c r="B264" t="s">
        <v>10171</v>
      </c>
      <c r="C264" t="s">
        <v>10172</v>
      </c>
      <c r="D264" s="17">
        <v>-2.2048319247825021</v>
      </c>
      <c r="E264" s="18">
        <v>2.710144974102808E-11</v>
      </c>
    </row>
    <row r="265" spans="2:5" x14ac:dyDescent="0.35">
      <c r="B265" t="s">
        <v>10173</v>
      </c>
      <c r="C265" t="s">
        <v>10174</v>
      </c>
      <c r="D265" s="17">
        <v>-2.2036298480132501</v>
      </c>
      <c r="E265" s="18">
        <v>2.4058279909680069E-2</v>
      </c>
    </row>
    <row r="266" spans="2:5" x14ac:dyDescent="0.35">
      <c r="B266" t="s">
        <v>10175</v>
      </c>
      <c r="C266" t="s">
        <v>1038</v>
      </c>
      <c r="D266" s="17">
        <v>-2.1996500187429309</v>
      </c>
      <c r="E266" s="18">
        <v>2.5495221001612701E-2</v>
      </c>
    </row>
    <row r="267" spans="2:5" x14ac:dyDescent="0.35">
      <c r="B267" t="s">
        <v>10176</v>
      </c>
      <c r="C267" t="s">
        <v>10177</v>
      </c>
      <c r="D267" s="17">
        <v>-2.1994237721443821</v>
      </c>
      <c r="E267" s="18">
        <v>5.7503039241352128E-3</v>
      </c>
    </row>
    <row r="268" spans="2:5" x14ac:dyDescent="0.35">
      <c r="B268" t="s">
        <v>10178</v>
      </c>
      <c r="C268" t="s">
        <v>3237</v>
      </c>
      <c r="D268" s="17">
        <v>-2.192425646796841</v>
      </c>
      <c r="E268" s="18">
        <v>4.1222898125546518E-2</v>
      </c>
    </row>
    <row r="269" spans="2:5" x14ac:dyDescent="0.35">
      <c r="B269" t="s">
        <v>10179</v>
      </c>
      <c r="C269" t="s">
        <v>1165</v>
      </c>
      <c r="D269" s="17">
        <v>-2.1878017822451299</v>
      </c>
      <c r="E269" s="18">
        <v>2.9401805960175449E-2</v>
      </c>
    </row>
    <row r="270" spans="2:5" x14ac:dyDescent="0.35">
      <c r="B270" t="s">
        <v>10180</v>
      </c>
      <c r="C270" t="s">
        <v>9956</v>
      </c>
      <c r="D270" s="17">
        <v>-2.1867747480403028</v>
      </c>
      <c r="E270" s="18">
        <v>3.1949503073722393E-2</v>
      </c>
    </row>
    <row r="271" spans="2:5" x14ac:dyDescent="0.35">
      <c r="B271" t="s">
        <v>10181</v>
      </c>
      <c r="C271" t="s">
        <v>10182</v>
      </c>
      <c r="D271" s="17">
        <v>-2.1857313565709831</v>
      </c>
      <c r="E271" s="18">
        <v>7.826116931677579E-4</v>
      </c>
    </row>
    <row r="272" spans="2:5" x14ac:dyDescent="0.35">
      <c r="B272" t="s">
        <v>10183</v>
      </c>
      <c r="C272" t="s">
        <v>10184</v>
      </c>
      <c r="D272" s="17">
        <v>-2.18344315886036</v>
      </c>
      <c r="E272" s="18">
        <v>1.130735067979521E-21</v>
      </c>
    </row>
    <row r="273" spans="2:5" x14ac:dyDescent="0.35">
      <c r="B273" t="s">
        <v>10185</v>
      </c>
      <c r="C273" t="s">
        <v>692</v>
      </c>
      <c r="D273" s="17">
        <v>-2.1833283035264799</v>
      </c>
      <c r="E273" s="18">
        <v>3.8258033837790469E-7</v>
      </c>
    </row>
    <row r="274" spans="2:5" x14ac:dyDescent="0.35">
      <c r="B274" t="s">
        <v>10186</v>
      </c>
      <c r="C274" t="s">
        <v>10187</v>
      </c>
      <c r="D274" s="17">
        <v>-2.1783379469667912</v>
      </c>
      <c r="E274" s="18">
        <v>3.757847026532857E-3</v>
      </c>
    </row>
    <row r="275" spans="2:5" x14ac:dyDescent="0.35">
      <c r="B275" t="s">
        <v>10188</v>
      </c>
      <c r="C275" t="s">
        <v>10189</v>
      </c>
      <c r="D275" s="17">
        <v>-2.171061810281695</v>
      </c>
      <c r="E275" s="18">
        <v>3.3378092536135423E-5</v>
      </c>
    </row>
    <row r="276" spans="2:5" x14ac:dyDescent="0.35">
      <c r="B276" t="s">
        <v>10190</v>
      </c>
      <c r="C276" t="s">
        <v>6724</v>
      </c>
      <c r="D276" s="17">
        <v>-2.169729806750142</v>
      </c>
      <c r="E276" s="18">
        <v>3.3636776141351922E-4</v>
      </c>
    </row>
    <row r="277" spans="2:5" x14ac:dyDescent="0.35">
      <c r="B277" t="s">
        <v>10191</v>
      </c>
      <c r="C277" t="s">
        <v>9897</v>
      </c>
      <c r="D277" s="17">
        <v>-2.1696616776562601</v>
      </c>
      <c r="E277" s="18">
        <v>3.3044766461111992E-4</v>
      </c>
    </row>
    <row r="278" spans="2:5" x14ac:dyDescent="0.35">
      <c r="B278" t="s">
        <v>10192</v>
      </c>
      <c r="C278" t="s">
        <v>10193</v>
      </c>
      <c r="D278" s="17">
        <v>-2.166660643048071</v>
      </c>
      <c r="E278" s="18">
        <v>1.1698291462816669E-5</v>
      </c>
    </row>
    <row r="279" spans="2:5" x14ac:dyDescent="0.35">
      <c r="B279" t="s">
        <v>10194</v>
      </c>
      <c r="C279" t="s">
        <v>540</v>
      </c>
      <c r="D279" s="17">
        <v>-2.165958737616255</v>
      </c>
      <c r="E279" s="18">
        <v>1.4352855883272169E-37</v>
      </c>
    </row>
    <row r="280" spans="2:5" x14ac:dyDescent="0.35">
      <c r="B280" t="s">
        <v>10195</v>
      </c>
      <c r="C280" t="s">
        <v>10196</v>
      </c>
      <c r="D280" s="17">
        <v>-2.1654355544612098</v>
      </c>
      <c r="E280" s="18">
        <v>7.3590703205428576E-9</v>
      </c>
    </row>
    <row r="281" spans="2:5" x14ac:dyDescent="0.35">
      <c r="B281" t="s">
        <v>10197</v>
      </c>
      <c r="C281" t="s">
        <v>9604</v>
      </c>
      <c r="D281" s="17">
        <v>-2.1621545883591038</v>
      </c>
      <c r="E281" s="18">
        <v>3.7701380992276427E-2</v>
      </c>
    </row>
    <row r="282" spans="2:5" x14ac:dyDescent="0.35">
      <c r="B282" t="s">
        <v>10198</v>
      </c>
      <c r="C282" t="s">
        <v>10049</v>
      </c>
      <c r="D282" s="17">
        <v>-2.156549158550821</v>
      </c>
      <c r="E282" s="18">
        <v>1.3867003465299239E-2</v>
      </c>
    </row>
    <row r="283" spans="2:5" x14ac:dyDescent="0.35">
      <c r="B283" t="s">
        <v>10199</v>
      </c>
      <c r="C283" t="s">
        <v>9315</v>
      </c>
      <c r="D283" s="17">
        <v>-2.1551280259214201</v>
      </c>
      <c r="E283" s="18">
        <v>2.9690078763276359E-7</v>
      </c>
    </row>
    <row r="284" spans="2:5" x14ac:dyDescent="0.35">
      <c r="B284" t="s">
        <v>10200</v>
      </c>
      <c r="C284" t="s">
        <v>10201</v>
      </c>
      <c r="D284" s="17">
        <v>-2.1540200047324838</v>
      </c>
      <c r="E284" s="18">
        <v>4.7210886095647463E-2</v>
      </c>
    </row>
    <row r="285" spans="2:5" x14ac:dyDescent="0.35">
      <c r="B285" t="s">
        <v>10202</v>
      </c>
      <c r="C285" t="s">
        <v>6674</v>
      </c>
      <c r="D285" s="17">
        <v>-2.1503285882790379</v>
      </c>
      <c r="E285" s="18">
        <v>6.284538624652744E-2</v>
      </c>
    </row>
    <row r="286" spans="2:5" x14ac:dyDescent="0.35">
      <c r="B286" t="s">
        <v>10203</v>
      </c>
      <c r="C286" t="s">
        <v>7798</v>
      </c>
      <c r="D286" s="17">
        <v>-2.1476307741505059</v>
      </c>
      <c r="E286" s="18">
        <v>3.0034684631900042E-2</v>
      </c>
    </row>
    <row r="287" spans="2:5" x14ac:dyDescent="0.35">
      <c r="B287" t="s">
        <v>10204</v>
      </c>
      <c r="C287" t="s">
        <v>10205</v>
      </c>
      <c r="D287" s="17">
        <v>-2.1472066473778262</v>
      </c>
      <c r="E287" s="18">
        <v>5.2960318304493468E-11</v>
      </c>
    </row>
    <row r="288" spans="2:5" x14ac:dyDescent="0.35">
      <c r="B288" t="s">
        <v>10206</v>
      </c>
      <c r="C288" t="s">
        <v>6060</v>
      </c>
      <c r="D288" s="17">
        <v>-2.1456365640567041</v>
      </c>
      <c r="E288" s="18">
        <v>8.3107353969900988E-2</v>
      </c>
    </row>
    <row r="289" spans="2:5" x14ac:dyDescent="0.35">
      <c r="B289" t="s">
        <v>10207</v>
      </c>
      <c r="C289" t="s">
        <v>10208</v>
      </c>
      <c r="D289" s="17">
        <v>-2.1453096980247568</v>
      </c>
      <c r="E289" s="18">
        <v>2.3904240374826431E-5</v>
      </c>
    </row>
    <row r="290" spans="2:5" x14ac:dyDescent="0.35">
      <c r="B290" t="s">
        <v>10209</v>
      </c>
      <c r="C290" t="s">
        <v>10210</v>
      </c>
      <c r="D290" s="17">
        <v>-2.1433455563406021</v>
      </c>
      <c r="E290" s="18">
        <v>4.7283130207141531E-20</v>
      </c>
    </row>
    <row r="291" spans="2:5" x14ac:dyDescent="0.35">
      <c r="B291" t="s">
        <v>10211</v>
      </c>
      <c r="C291" t="s">
        <v>9137</v>
      </c>
      <c r="D291" s="17">
        <v>-2.1426355566639681</v>
      </c>
      <c r="E291" s="18">
        <v>5.0061585245329311E-3</v>
      </c>
    </row>
    <row r="292" spans="2:5" x14ac:dyDescent="0.35">
      <c r="B292" t="s">
        <v>10212</v>
      </c>
      <c r="C292" t="s">
        <v>10158</v>
      </c>
      <c r="D292" s="17">
        <v>-2.142231099390838</v>
      </c>
      <c r="E292" s="18">
        <v>2.211035962943117E-15</v>
      </c>
    </row>
    <row r="293" spans="2:5" x14ac:dyDescent="0.35">
      <c r="B293" t="s">
        <v>10213</v>
      </c>
      <c r="C293" t="s">
        <v>10214</v>
      </c>
      <c r="D293" s="17">
        <v>-2.1415596078343362</v>
      </c>
      <c r="E293" s="18">
        <v>1.3950539283914421E-7</v>
      </c>
    </row>
    <row r="294" spans="2:5" x14ac:dyDescent="0.35">
      <c r="B294" t="s">
        <v>10215</v>
      </c>
      <c r="C294" t="s">
        <v>1602</v>
      </c>
      <c r="D294" s="17">
        <v>-2.14056220366676</v>
      </c>
      <c r="E294" s="18">
        <v>5.2829960570617996E-4</v>
      </c>
    </row>
    <row r="295" spans="2:5" x14ac:dyDescent="0.35">
      <c r="B295" t="s">
        <v>10216</v>
      </c>
      <c r="C295" t="s">
        <v>5954</v>
      </c>
      <c r="D295" s="17">
        <v>-2.139182955499074</v>
      </c>
      <c r="E295" s="18">
        <v>1.0947975190028201E-6</v>
      </c>
    </row>
    <row r="296" spans="2:5" x14ac:dyDescent="0.35">
      <c r="B296" t="s">
        <v>10217</v>
      </c>
      <c r="C296" t="s">
        <v>10218</v>
      </c>
      <c r="D296" s="17">
        <v>-2.135330960625724</v>
      </c>
      <c r="E296" s="18">
        <v>1.8214029919554469E-7</v>
      </c>
    </row>
    <row r="297" spans="2:5" x14ac:dyDescent="0.35">
      <c r="B297" t="s">
        <v>10219</v>
      </c>
      <c r="C297" t="s">
        <v>36</v>
      </c>
      <c r="D297" s="17">
        <v>-2.1302122625966931</v>
      </c>
      <c r="E297" s="18">
        <v>4.7192340214823248E-9</v>
      </c>
    </row>
    <row r="298" spans="2:5" x14ac:dyDescent="0.35">
      <c r="B298" t="s">
        <v>10220</v>
      </c>
      <c r="C298" t="s">
        <v>9968</v>
      </c>
      <c r="D298" s="17">
        <v>-2.1293398264243399</v>
      </c>
      <c r="E298" s="18">
        <v>9.4766981879448216E-3</v>
      </c>
    </row>
    <row r="299" spans="2:5" x14ac:dyDescent="0.35">
      <c r="B299" t="s">
        <v>10221</v>
      </c>
      <c r="C299" t="s">
        <v>10222</v>
      </c>
      <c r="D299" s="17">
        <v>-2.1277328418068659</v>
      </c>
      <c r="E299" s="18">
        <v>6.2419781945412138E-2</v>
      </c>
    </row>
    <row r="300" spans="2:5" x14ac:dyDescent="0.35">
      <c r="B300" t="s">
        <v>10223</v>
      </c>
      <c r="C300" t="s">
        <v>10224</v>
      </c>
      <c r="D300" s="17">
        <v>-2.126666039759642</v>
      </c>
      <c r="E300" s="18">
        <v>3.4122954356321692E-4</v>
      </c>
    </row>
    <row r="301" spans="2:5" x14ac:dyDescent="0.35">
      <c r="B301" t="s">
        <v>10225</v>
      </c>
      <c r="C301" t="s">
        <v>6590</v>
      </c>
      <c r="D301" s="17">
        <v>-2.126094865876512</v>
      </c>
      <c r="E301" s="18">
        <v>2.399761178894053E-2</v>
      </c>
    </row>
    <row r="302" spans="2:5" x14ac:dyDescent="0.35">
      <c r="B302" t="s">
        <v>10226</v>
      </c>
      <c r="C302" t="s">
        <v>10227</v>
      </c>
      <c r="D302" s="17">
        <v>-2.1253966920176519</v>
      </c>
      <c r="E302" s="18">
        <v>2.911432381693754E-7</v>
      </c>
    </row>
    <row r="303" spans="2:5" x14ac:dyDescent="0.35">
      <c r="B303" t="s">
        <v>10228</v>
      </c>
      <c r="C303" t="s">
        <v>10229</v>
      </c>
      <c r="D303" s="17">
        <v>-2.125375851202385</v>
      </c>
      <c r="E303" s="18">
        <v>4.6698568224031318E-4</v>
      </c>
    </row>
    <row r="304" spans="2:5" x14ac:dyDescent="0.35">
      <c r="B304" t="s">
        <v>10230</v>
      </c>
      <c r="C304" t="s">
        <v>6327</v>
      </c>
      <c r="D304" s="17">
        <v>-2.125191297054104</v>
      </c>
      <c r="E304" s="18">
        <v>4.4948918006515437E-21</v>
      </c>
    </row>
    <row r="305" spans="2:5" x14ac:dyDescent="0.35">
      <c r="B305" t="s">
        <v>10231</v>
      </c>
      <c r="C305" t="s">
        <v>10232</v>
      </c>
      <c r="D305" s="17">
        <v>-2.1246448293057258</v>
      </c>
      <c r="E305" s="18">
        <v>1.803393492658116E-8</v>
      </c>
    </row>
    <row r="306" spans="2:5" x14ac:dyDescent="0.35">
      <c r="B306" t="s">
        <v>10233</v>
      </c>
      <c r="C306" t="s">
        <v>10234</v>
      </c>
      <c r="D306" s="17">
        <v>-2.1212076150906012</v>
      </c>
      <c r="E306" s="18">
        <v>1.5433499678230881E-19</v>
      </c>
    </row>
    <row r="307" spans="2:5" x14ac:dyDescent="0.35">
      <c r="B307" t="s">
        <v>10235</v>
      </c>
      <c r="C307" t="s">
        <v>6139</v>
      </c>
      <c r="D307" s="17">
        <v>-2.1200273830401688</v>
      </c>
      <c r="E307" s="18">
        <v>1.42232534727266E-4</v>
      </c>
    </row>
    <row r="308" spans="2:5" x14ac:dyDescent="0.35">
      <c r="B308" t="s">
        <v>10236</v>
      </c>
      <c r="C308" t="s">
        <v>10237</v>
      </c>
      <c r="D308" s="17">
        <v>-2.118208991697101</v>
      </c>
      <c r="E308" s="18">
        <v>1.1115835623966461E-12</v>
      </c>
    </row>
    <row r="309" spans="2:5" x14ac:dyDescent="0.35">
      <c r="B309" t="s">
        <v>10238</v>
      </c>
      <c r="C309" t="s">
        <v>7349</v>
      </c>
      <c r="D309" s="17">
        <v>-2.11546425059819</v>
      </c>
      <c r="E309" s="18">
        <v>1.390168334219581E-3</v>
      </c>
    </row>
    <row r="310" spans="2:5" x14ac:dyDescent="0.35">
      <c r="B310" t="s">
        <v>10239</v>
      </c>
      <c r="C310" t="s">
        <v>7349</v>
      </c>
      <c r="D310" s="17">
        <v>-2.1093817542843349</v>
      </c>
      <c r="E310" s="18">
        <v>1.3666781085623159E-3</v>
      </c>
    </row>
    <row r="311" spans="2:5" x14ac:dyDescent="0.35">
      <c r="B311" t="s">
        <v>10240</v>
      </c>
      <c r="C311" t="s">
        <v>10241</v>
      </c>
      <c r="D311" s="17">
        <v>-2.109289001785664</v>
      </c>
      <c r="E311" s="18">
        <v>1.603331090405427E-33</v>
      </c>
    </row>
    <row r="312" spans="2:5" x14ac:dyDescent="0.35">
      <c r="B312" t="s">
        <v>10242</v>
      </c>
      <c r="C312" t="s">
        <v>10243</v>
      </c>
      <c r="D312" s="17">
        <v>-2.108990097027446</v>
      </c>
      <c r="E312" s="18">
        <v>7.5035315479520692E-2</v>
      </c>
    </row>
    <row r="313" spans="2:5" x14ac:dyDescent="0.35">
      <c r="B313" t="s">
        <v>10244</v>
      </c>
      <c r="C313" t="s">
        <v>10245</v>
      </c>
      <c r="D313" s="17">
        <v>-2.107847034757961</v>
      </c>
      <c r="E313" s="18">
        <v>4.0514082784034462E-34</v>
      </c>
    </row>
    <row r="314" spans="2:5" x14ac:dyDescent="0.35">
      <c r="B314" t="s">
        <v>10246</v>
      </c>
      <c r="C314" t="s">
        <v>2613</v>
      </c>
      <c r="D314" s="17">
        <v>-2.1061127702182878</v>
      </c>
      <c r="E314" s="18">
        <v>5.057031310954959E-2</v>
      </c>
    </row>
    <row r="315" spans="2:5" x14ac:dyDescent="0.35">
      <c r="B315" t="s">
        <v>10247</v>
      </c>
      <c r="C315" t="s">
        <v>10160</v>
      </c>
      <c r="D315" s="17">
        <v>-2.1060441598106392</v>
      </c>
      <c r="E315" s="18">
        <v>2.5606476001121099E-14</v>
      </c>
    </row>
    <row r="316" spans="2:5" x14ac:dyDescent="0.35">
      <c r="B316" t="s">
        <v>10248</v>
      </c>
      <c r="C316" t="s">
        <v>10249</v>
      </c>
      <c r="D316" s="17">
        <v>-2.098572710337745</v>
      </c>
      <c r="E316" s="18">
        <v>4.8441097893060184E-6</v>
      </c>
    </row>
    <row r="317" spans="2:5" x14ac:dyDescent="0.35">
      <c r="B317" t="s">
        <v>10250</v>
      </c>
      <c r="C317" t="s">
        <v>1615</v>
      </c>
      <c r="D317" s="17">
        <v>-2.0936549851858719</v>
      </c>
      <c r="E317" s="18">
        <v>7.1672410876193072E-3</v>
      </c>
    </row>
    <row r="318" spans="2:5" x14ac:dyDescent="0.35">
      <c r="B318" t="s">
        <v>10251</v>
      </c>
      <c r="C318" t="s">
        <v>7924</v>
      </c>
      <c r="D318" s="17">
        <v>-2.0878820298454368</v>
      </c>
      <c r="E318" s="18">
        <v>7.0398777529970119E-2</v>
      </c>
    </row>
    <row r="319" spans="2:5" x14ac:dyDescent="0.35">
      <c r="B319" t="s">
        <v>10252</v>
      </c>
      <c r="C319" t="s">
        <v>7876</v>
      </c>
      <c r="D319" s="17">
        <v>-2.087830279167965</v>
      </c>
      <c r="E319" s="18">
        <v>5.6843323263305097E-8</v>
      </c>
    </row>
    <row r="320" spans="2:5" x14ac:dyDescent="0.35">
      <c r="B320" t="s">
        <v>10253</v>
      </c>
      <c r="C320" t="s">
        <v>10254</v>
      </c>
      <c r="D320" s="17">
        <v>-2.0814569536596328</v>
      </c>
      <c r="E320" s="18">
        <v>4.1803611426217481E-6</v>
      </c>
    </row>
    <row r="321" spans="2:5" x14ac:dyDescent="0.35">
      <c r="B321" t="s">
        <v>10255</v>
      </c>
      <c r="C321" t="s">
        <v>36</v>
      </c>
      <c r="D321" s="17">
        <v>-2.0791994190706391</v>
      </c>
      <c r="E321" s="18">
        <v>1.1409301332748789E-5</v>
      </c>
    </row>
    <row r="322" spans="2:5" x14ac:dyDescent="0.35">
      <c r="B322" t="s">
        <v>10256</v>
      </c>
      <c r="C322" t="s">
        <v>10257</v>
      </c>
      <c r="D322" s="17">
        <v>-2.078654799397452</v>
      </c>
      <c r="E322" s="18">
        <v>3.1392617534912572E-3</v>
      </c>
    </row>
    <row r="323" spans="2:5" x14ac:dyDescent="0.35">
      <c r="B323" t="s">
        <v>10258</v>
      </c>
      <c r="C323" t="s">
        <v>5415</v>
      </c>
      <c r="D323" s="17">
        <v>-2.0716029839600432</v>
      </c>
      <c r="E323" s="18">
        <v>8.7978035694195808E-2</v>
      </c>
    </row>
    <row r="324" spans="2:5" x14ac:dyDescent="0.35">
      <c r="B324" t="s">
        <v>10259</v>
      </c>
      <c r="C324" t="s">
        <v>10260</v>
      </c>
      <c r="D324" s="17">
        <v>-2.0701735149310521</v>
      </c>
      <c r="E324" s="18">
        <v>1.9113361819125951E-4</v>
      </c>
    </row>
    <row r="325" spans="2:5" x14ac:dyDescent="0.35">
      <c r="B325" t="s">
        <v>10261</v>
      </c>
      <c r="C325" t="s">
        <v>10262</v>
      </c>
      <c r="D325" s="17">
        <v>-2.06735259501807</v>
      </c>
      <c r="E325" s="18">
        <v>3.4663351744854513E-2</v>
      </c>
    </row>
    <row r="326" spans="2:5" x14ac:dyDescent="0.35">
      <c r="B326" t="s">
        <v>10263</v>
      </c>
      <c r="C326" t="s">
        <v>10264</v>
      </c>
      <c r="D326" s="17">
        <v>-2.0672443941715239</v>
      </c>
      <c r="E326" s="18">
        <v>6.6463530268752839E-13</v>
      </c>
    </row>
    <row r="327" spans="2:5" x14ac:dyDescent="0.35">
      <c r="B327" t="s">
        <v>10265</v>
      </c>
      <c r="C327" t="s">
        <v>1106</v>
      </c>
      <c r="D327" s="17">
        <v>-2.064830653178384</v>
      </c>
      <c r="E327" s="18">
        <v>7.0813803255160791E-7</v>
      </c>
    </row>
    <row r="328" spans="2:5" x14ac:dyDescent="0.35">
      <c r="B328" t="s">
        <v>10266</v>
      </c>
      <c r="C328" t="s">
        <v>142</v>
      </c>
      <c r="D328" s="17">
        <v>-2.064673615611043</v>
      </c>
      <c r="E328" s="18">
        <v>2.9789494741709019E-4</v>
      </c>
    </row>
    <row r="329" spans="2:5" x14ac:dyDescent="0.35">
      <c r="B329" t="s">
        <v>10267</v>
      </c>
      <c r="C329" t="s">
        <v>10111</v>
      </c>
      <c r="D329" s="17">
        <v>-2.0587633761754911</v>
      </c>
      <c r="E329" s="18">
        <v>5.0466406813318232E-16</v>
      </c>
    </row>
    <row r="330" spans="2:5" x14ac:dyDescent="0.35">
      <c r="B330" t="s">
        <v>10268</v>
      </c>
      <c r="C330" t="s">
        <v>10269</v>
      </c>
      <c r="D330" s="17">
        <v>-2.057222427956511</v>
      </c>
      <c r="E330" s="18">
        <v>1.468313228011639E-2</v>
      </c>
    </row>
    <row r="331" spans="2:5" x14ac:dyDescent="0.35">
      <c r="B331" t="s">
        <v>10270</v>
      </c>
      <c r="C331" t="s">
        <v>9197</v>
      </c>
      <c r="D331" s="17">
        <v>-2.0556633186146418</v>
      </c>
      <c r="E331" s="18">
        <v>6.4921178148493404E-5</v>
      </c>
    </row>
    <row r="332" spans="2:5" x14ac:dyDescent="0.35">
      <c r="B332" t="s">
        <v>10271</v>
      </c>
      <c r="C332" t="s">
        <v>10272</v>
      </c>
      <c r="D332" s="17">
        <v>-2.0533051629449099</v>
      </c>
      <c r="E332" s="18">
        <v>1.0382282853281501E-2</v>
      </c>
    </row>
    <row r="333" spans="2:5" x14ac:dyDescent="0.35">
      <c r="B333" t="s">
        <v>10273</v>
      </c>
      <c r="C333" t="s">
        <v>10274</v>
      </c>
      <c r="D333" s="17">
        <v>-2.0512640962257072</v>
      </c>
      <c r="E333" s="18">
        <v>3.7624286378499993E-8</v>
      </c>
    </row>
    <row r="334" spans="2:5" x14ac:dyDescent="0.35">
      <c r="B334" t="s">
        <v>10275</v>
      </c>
      <c r="C334" t="s">
        <v>10276</v>
      </c>
      <c r="D334" s="17">
        <v>-2.0485688439315579</v>
      </c>
      <c r="E334" s="18">
        <v>2.7979964182209101E-86</v>
      </c>
    </row>
    <row r="335" spans="2:5" x14ac:dyDescent="0.35">
      <c r="B335" t="s">
        <v>10277</v>
      </c>
      <c r="C335" t="s">
        <v>63</v>
      </c>
      <c r="D335" s="17">
        <v>-2.0468271132094729</v>
      </c>
      <c r="E335" s="18">
        <v>4.5590628496515919E-14</v>
      </c>
    </row>
    <row r="336" spans="2:5" x14ac:dyDescent="0.35">
      <c r="B336" t="s">
        <v>10278</v>
      </c>
      <c r="C336" t="s">
        <v>9655</v>
      </c>
      <c r="D336" s="17">
        <v>-2.0455495465850668</v>
      </c>
      <c r="E336" s="18">
        <v>4.5058509358154279E-20</v>
      </c>
    </row>
    <row r="337" spans="2:6" x14ac:dyDescent="0.35">
      <c r="B337" t="s">
        <v>10279</v>
      </c>
      <c r="C337" t="s">
        <v>10280</v>
      </c>
      <c r="D337" s="17">
        <v>-2.0437312778731851</v>
      </c>
      <c r="E337" s="18">
        <v>1.1513336793127441E-17</v>
      </c>
    </row>
    <row r="338" spans="2:6" x14ac:dyDescent="0.35">
      <c r="B338" t="s">
        <v>10281</v>
      </c>
      <c r="C338" t="s">
        <v>6236</v>
      </c>
      <c r="D338" s="17">
        <v>-2.0432995396209308</v>
      </c>
      <c r="E338" s="18">
        <v>3.8040910403755571E-4</v>
      </c>
    </row>
    <row r="339" spans="2:6" x14ac:dyDescent="0.35">
      <c r="B339" t="s">
        <v>10282</v>
      </c>
      <c r="C339" t="s">
        <v>10283</v>
      </c>
      <c r="D339" s="17">
        <v>-2.0428435919920171</v>
      </c>
      <c r="E339" s="18">
        <v>4.6956254650266212E-2</v>
      </c>
    </row>
    <row r="340" spans="2:6" x14ac:dyDescent="0.35">
      <c r="B340" t="s">
        <v>10284</v>
      </c>
      <c r="C340" t="s">
        <v>192</v>
      </c>
      <c r="D340" s="17">
        <v>-2.0408162677769912</v>
      </c>
      <c r="E340" s="18">
        <v>5.9104753122248323E-5</v>
      </c>
    </row>
    <row r="341" spans="2:6" x14ac:dyDescent="0.35">
      <c r="B341" t="s">
        <v>10285</v>
      </c>
      <c r="C341" t="s">
        <v>9428</v>
      </c>
      <c r="D341" s="17">
        <v>-2.0357932183244611</v>
      </c>
      <c r="E341" s="18">
        <v>4.9955326422830484E-3</v>
      </c>
    </row>
    <row r="342" spans="2:6" x14ac:dyDescent="0.35">
      <c r="B342" t="s">
        <v>10286</v>
      </c>
      <c r="C342" t="s">
        <v>10287</v>
      </c>
      <c r="D342" s="17">
        <v>-2.0328072366120669</v>
      </c>
      <c r="E342" s="18">
        <v>9.0322710686655799E-3</v>
      </c>
    </row>
    <row r="343" spans="2:6" x14ac:dyDescent="0.35">
      <c r="B343" t="s">
        <v>10288</v>
      </c>
      <c r="C343" t="s">
        <v>9761</v>
      </c>
      <c r="D343" s="17">
        <v>-2.0323177324605952</v>
      </c>
      <c r="E343" s="18">
        <v>1.582416639728836E-15</v>
      </c>
    </row>
    <row r="344" spans="2:6" x14ac:dyDescent="0.35">
      <c r="B344" t="s">
        <v>10289</v>
      </c>
      <c r="C344" t="s">
        <v>8950</v>
      </c>
      <c r="D344" s="17">
        <v>-2.0314220835747809</v>
      </c>
      <c r="E344" s="18">
        <v>8.1841866369167928E-13</v>
      </c>
    </row>
    <row r="345" spans="2:6" x14ac:dyDescent="0.35">
      <c r="B345" t="s">
        <v>10290</v>
      </c>
      <c r="C345" t="s">
        <v>10291</v>
      </c>
      <c r="D345" s="17">
        <v>-2.0298124155632302</v>
      </c>
      <c r="E345" s="18">
        <v>1.9942196027674771E-11</v>
      </c>
      <c r="F345" s="15" t="s">
        <v>10540</v>
      </c>
    </row>
    <row r="346" spans="2:6" x14ac:dyDescent="0.35">
      <c r="B346" t="s">
        <v>10292</v>
      </c>
      <c r="C346" t="s">
        <v>7657</v>
      </c>
      <c r="D346" s="17">
        <v>-2.0296518083584778</v>
      </c>
      <c r="E346" s="18">
        <v>5.725443844287137E-6</v>
      </c>
    </row>
    <row r="347" spans="2:6" x14ac:dyDescent="0.35">
      <c r="B347" t="s">
        <v>10293</v>
      </c>
      <c r="C347" t="s">
        <v>5558</v>
      </c>
      <c r="D347" s="17">
        <v>-2.0225176319590021</v>
      </c>
      <c r="E347" s="18">
        <v>2.1109641607161318E-5</v>
      </c>
    </row>
    <row r="348" spans="2:6" x14ac:dyDescent="0.35">
      <c r="B348" t="s">
        <v>10294</v>
      </c>
      <c r="C348" t="s">
        <v>10295</v>
      </c>
      <c r="D348" s="17">
        <v>-2.0216174550220178</v>
      </c>
      <c r="E348" s="18">
        <v>6.1404789102276888E-8</v>
      </c>
    </row>
    <row r="349" spans="2:6" x14ac:dyDescent="0.35">
      <c r="B349" t="s">
        <v>10296</v>
      </c>
      <c r="C349" t="s">
        <v>10002</v>
      </c>
      <c r="D349" s="17">
        <v>-2.0213435789754919</v>
      </c>
      <c r="E349" s="18">
        <v>2.8007758191192118E-3</v>
      </c>
    </row>
    <row r="350" spans="2:6" x14ac:dyDescent="0.35">
      <c r="B350" t="s">
        <v>10297</v>
      </c>
      <c r="C350" t="s">
        <v>10298</v>
      </c>
      <c r="D350" s="17">
        <v>-2.020823983632337</v>
      </c>
      <c r="E350" s="18">
        <v>8.1483624080528788E-10</v>
      </c>
    </row>
    <row r="351" spans="2:6" x14ac:dyDescent="0.35">
      <c r="B351" t="s">
        <v>10299</v>
      </c>
      <c r="C351" t="s">
        <v>10160</v>
      </c>
      <c r="D351" s="17">
        <v>-2.019806722390133</v>
      </c>
      <c r="E351" s="18">
        <v>9.4429997240030833E-12</v>
      </c>
    </row>
    <row r="352" spans="2:6" x14ac:dyDescent="0.35">
      <c r="B352" t="s">
        <v>10300</v>
      </c>
      <c r="C352" t="s">
        <v>10301</v>
      </c>
      <c r="D352" s="17">
        <v>-2.015577112783268</v>
      </c>
      <c r="E352" s="18">
        <v>1.8117382894956381E-17</v>
      </c>
    </row>
    <row r="353" spans="2:5" x14ac:dyDescent="0.35">
      <c r="B353" t="s">
        <v>10302</v>
      </c>
      <c r="C353" t="s">
        <v>10303</v>
      </c>
      <c r="D353" s="17">
        <v>-2.0155353241507359</v>
      </c>
      <c r="E353" s="18">
        <v>2.5001940522328039E-2</v>
      </c>
    </row>
    <row r="354" spans="2:5" x14ac:dyDescent="0.35">
      <c r="B354" t="s">
        <v>10304</v>
      </c>
      <c r="C354" t="s">
        <v>3790</v>
      </c>
      <c r="D354" s="17">
        <v>-2.013878009908268</v>
      </c>
      <c r="E354" s="18">
        <v>7.9387835271343742E-9</v>
      </c>
    </row>
    <row r="355" spans="2:5" x14ac:dyDescent="0.35">
      <c r="B355" t="s">
        <v>10305</v>
      </c>
      <c r="C355" t="s">
        <v>4593</v>
      </c>
      <c r="D355" s="17">
        <v>-2.013671719596799</v>
      </c>
      <c r="E355" s="18">
        <v>1.813575231921508E-3</v>
      </c>
    </row>
    <row r="356" spans="2:5" x14ac:dyDescent="0.35">
      <c r="B356" t="s">
        <v>10306</v>
      </c>
      <c r="C356" t="s">
        <v>232</v>
      </c>
      <c r="D356" s="17">
        <v>-2.0134192417126009</v>
      </c>
      <c r="E356" s="18">
        <v>2.8496413164305818E-4</v>
      </c>
    </row>
    <row r="357" spans="2:5" x14ac:dyDescent="0.35">
      <c r="B357" t="s">
        <v>10307</v>
      </c>
      <c r="C357" t="s">
        <v>10308</v>
      </c>
      <c r="D357" s="17">
        <v>-2.010749180348085</v>
      </c>
      <c r="E357" s="18">
        <v>2.335764412158313E-9</v>
      </c>
    </row>
    <row r="358" spans="2:5" x14ac:dyDescent="0.35">
      <c r="B358" t="s">
        <v>10309</v>
      </c>
      <c r="C358" t="s">
        <v>10310</v>
      </c>
      <c r="D358" s="17">
        <v>-2.00906046633721</v>
      </c>
      <c r="E358" s="18">
        <v>5.4238998259649867E-5</v>
      </c>
    </row>
    <row r="359" spans="2:5" x14ac:dyDescent="0.35">
      <c r="B359" t="s">
        <v>10311</v>
      </c>
      <c r="C359" t="s">
        <v>36</v>
      </c>
      <c r="D359" s="17">
        <v>-2.0073335635071761</v>
      </c>
      <c r="E359" s="18">
        <v>9.0375545761015266E-2</v>
      </c>
    </row>
    <row r="360" spans="2:5" x14ac:dyDescent="0.35">
      <c r="B360" t="s">
        <v>10312</v>
      </c>
      <c r="C360" t="s">
        <v>10313</v>
      </c>
      <c r="D360" s="17">
        <v>-2.0006237826658211</v>
      </c>
      <c r="E360" s="18">
        <v>7.2774168906571804E-2</v>
      </c>
    </row>
    <row r="361" spans="2:5" x14ac:dyDescent="0.35">
      <c r="D361" s="17"/>
      <c r="E361" s="18"/>
    </row>
    <row r="362" spans="2:5" x14ac:dyDescent="0.35">
      <c r="D362" s="17"/>
      <c r="E362" s="18"/>
    </row>
    <row r="363" spans="2:5" x14ac:dyDescent="0.35">
      <c r="D363" s="17"/>
      <c r="E363" s="18"/>
    </row>
    <row r="364" spans="2:5" x14ac:dyDescent="0.35">
      <c r="D364" s="17"/>
      <c r="E364" s="18"/>
    </row>
    <row r="365" spans="2:5" x14ac:dyDescent="0.35">
      <c r="D365" s="17"/>
      <c r="E365" s="18"/>
    </row>
    <row r="366" spans="2:5" x14ac:dyDescent="0.35">
      <c r="D366" s="17"/>
      <c r="E366" s="18"/>
    </row>
    <row r="367" spans="2:5" x14ac:dyDescent="0.35">
      <c r="D367" s="17"/>
      <c r="E367" s="18"/>
    </row>
    <row r="368" spans="2:5" x14ac:dyDescent="0.35">
      <c r="D368" s="17"/>
      <c r="E368" s="18"/>
    </row>
    <row r="369" spans="4:5" x14ac:dyDescent="0.35">
      <c r="D369" s="17"/>
      <c r="E369" s="18"/>
    </row>
    <row r="370" spans="4:5" x14ac:dyDescent="0.35">
      <c r="D370" s="17"/>
      <c r="E370" s="18"/>
    </row>
    <row r="371" spans="4:5" x14ac:dyDescent="0.35">
      <c r="D371" s="17"/>
      <c r="E371" s="18"/>
    </row>
    <row r="372" spans="4:5" x14ac:dyDescent="0.35">
      <c r="D372" s="17"/>
      <c r="E372" s="18"/>
    </row>
    <row r="373" spans="4:5" x14ac:dyDescent="0.35">
      <c r="D373" s="17"/>
      <c r="E373" s="18"/>
    </row>
    <row r="374" spans="4:5" x14ac:dyDescent="0.35">
      <c r="D374" s="17"/>
      <c r="E374" s="18"/>
    </row>
    <row r="375" spans="4:5" x14ac:dyDescent="0.35">
      <c r="D375" s="17"/>
      <c r="E375" s="18"/>
    </row>
    <row r="376" spans="4:5" x14ac:dyDescent="0.35">
      <c r="D376" s="17"/>
      <c r="E376" s="18"/>
    </row>
    <row r="377" spans="4:5" x14ac:dyDescent="0.35">
      <c r="D377" s="17"/>
      <c r="E377" s="18"/>
    </row>
    <row r="378" spans="4:5" x14ac:dyDescent="0.35">
      <c r="D378" s="17"/>
      <c r="E378" s="18"/>
    </row>
    <row r="379" spans="4:5" x14ac:dyDescent="0.35">
      <c r="D379" s="17"/>
      <c r="E379" s="18"/>
    </row>
    <row r="380" spans="4:5" x14ac:dyDescent="0.35">
      <c r="D380" s="17"/>
      <c r="E380" s="18"/>
    </row>
    <row r="381" spans="4:5" x14ac:dyDescent="0.35">
      <c r="D381" s="17"/>
      <c r="E381" s="18"/>
    </row>
    <row r="382" spans="4:5" x14ac:dyDescent="0.35">
      <c r="D382" s="17"/>
      <c r="E382" s="18"/>
    </row>
    <row r="383" spans="4:5" x14ac:dyDescent="0.35">
      <c r="D383" s="17"/>
      <c r="E383" s="18"/>
    </row>
    <row r="384" spans="4:5" x14ac:dyDescent="0.35">
      <c r="D384" s="17"/>
      <c r="E384" s="18"/>
    </row>
    <row r="385" spans="4:5" x14ac:dyDescent="0.35">
      <c r="D385" s="17"/>
      <c r="E385" s="18"/>
    </row>
    <row r="386" spans="4:5" x14ac:dyDescent="0.35">
      <c r="D386" s="17"/>
      <c r="E386" s="18"/>
    </row>
    <row r="387" spans="4:5" x14ac:dyDescent="0.35">
      <c r="D387" s="17"/>
      <c r="E387" s="18"/>
    </row>
    <row r="388" spans="4:5" x14ac:dyDescent="0.35">
      <c r="D388" s="17"/>
      <c r="E388" s="18"/>
    </row>
    <row r="389" spans="4:5" x14ac:dyDescent="0.35">
      <c r="D389" s="17"/>
      <c r="E389" s="18"/>
    </row>
    <row r="390" spans="4:5" x14ac:dyDescent="0.35">
      <c r="D390" s="17"/>
      <c r="E390" s="18"/>
    </row>
    <row r="391" spans="4:5" x14ac:dyDescent="0.35">
      <c r="D391" s="17"/>
      <c r="E391" s="18"/>
    </row>
    <row r="392" spans="4:5" x14ac:dyDescent="0.35">
      <c r="D392" s="17"/>
      <c r="E392" s="18"/>
    </row>
    <row r="393" spans="4:5" x14ac:dyDescent="0.35">
      <c r="D393" s="17"/>
      <c r="E393" s="18"/>
    </row>
    <row r="394" spans="4:5" x14ac:dyDescent="0.35">
      <c r="D394" s="17"/>
      <c r="E394" s="18"/>
    </row>
    <row r="395" spans="4:5" x14ac:dyDescent="0.35">
      <c r="D395" s="17"/>
      <c r="E395" s="18"/>
    </row>
    <row r="396" spans="4:5" x14ac:dyDescent="0.35">
      <c r="D396" s="17"/>
      <c r="E396" s="18"/>
    </row>
    <row r="397" spans="4:5" x14ac:dyDescent="0.35">
      <c r="D397" s="17"/>
      <c r="E397" s="18"/>
    </row>
    <row r="398" spans="4:5" x14ac:dyDescent="0.35">
      <c r="D398" s="17"/>
      <c r="E398" s="18"/>
    </row>
    <row r="399" spans="4:5" x14ac:dyDescent="0.35">
      <c r="D399" s="17"/>
      <c r="E399" s="18"/>
    </row>
    <row r="400" spans="4:5" x14ac:dyDescent="0.35">
      <c r="D400" s="17"/>
      <c r="E400" s="18"/>
    </row>
    <row r="401" spans="4:5" x14ac:dyDescent="0.35">
      <c r="D401" s="17"/>
      <c r="E401" s="18"/>
    </row>
    <row r="402" spans="4:5" x14ac:dyDescent="0.35">
      <c r="D402" s="17"/>
      <c r="E402" s="18"/>
    </row>
    <row r="403" spans="4:5" x14ac:dyDescent="0.35">
      <c r="D403" s="17"/>
      <c r="E403" s="18"/>
    </row>
    <row r="404" spans="4:5" x14ac:dyDescent="0.35">
      <c r="D404" s="17"/>
      <c r="E404" s="18"/>
    </row>
    <row r="405" spans="4:5" x14ac:dyDescent="0.35">
      <c r="D405" s="17"/>
      <c r="E405" s="18"/>
    </row>
    <row r="406" spans="4:5" x14ac:dyDescent="0.35">
      <c r="D406" s="17"/>
      <c r="E406" s="18"/>
    </row>
    <row r="407" spans="4:5" x14ac:dyDescent="0.35">
      <c r="D407" s="17"/>
      <c r="E407" s="18"/>
    </row>
    <row r="408" spans="4:5" x14ac:dyDescent="0.35">
      <c r="D408" s="17"/>
      <c r="E408" s="18"/>
    </row>
    <row r="409" spans="4:5" x14ac:dyDescent="0.35">
      <c r="D409" s="17"/>
      <c r="E409" s="18"/>
    </row>
    <row r="410" spans="4:5" x14ac:dyDescent="0.35">
      <c r="D410" s="17"/>
      <c r="E410" s="18"/>
    </row>
    <row r="411" spans="4:5" x14ac:dyDescent="0.35">
      <c r="D411" s="17"/>
      <c r="E411" s="18"/>
    </row>
    <row r="412" spans="4:5" x14ac:dyDescent="0.35">
      <c r="D412" s="17"/>
      <c r="E412" s="18"/>
    </row>
    <row r="413" spans="4:5" x14ac:dyDescent="0.35">
      <c r="D413" s="17"/>
      <c r="E413" s="18"/>
    </row>
    <row r="414" spans="4:5" x14ac:dyDescent="0.35">
      <c r="D414" s="17"/>
      <c r="E414" s="18"/>
    </row>
    <row r="415" spans="4:5" x14ac:dyDescent="0.35">
      <c r="D415" s="17"/>
      <c r="E415" s="18"/>
    </row>
    <row r="416" spans="4:5" x14ac:dyDescent="0.35">
      <c r="D416" s="17"/>
      <c r="E416" s="18"/>
    </row>
    <row r="417" spans="4:5" x14ac:dyDescent="0.35">
      <c r="D417" s="17"/>
      <c r="E417" s="18"/>
    </row>
    <row r="418" spans="4:5" x14ac:dyDescent="0.35">
      <c r="D418" s="17"/>
      <c r="E418" s="18"/>
    </row>
    <row r="419" spans="4:5" x14ac:dyDescent="0.35">
      <c r="D419" s="17"/>
      <c r="E419" s="18"/>
    </row>
    <row r="420" spans="4:5" x14ac:dyDescent="0.35">
      <c r="D420" s="17"/>
      <c r="E420" s="18"/>
    </row>
    <row r="421" spans="4:5" x14ac:dyDescent="0.35">
      <c r="D421" s="17"/>
      <c r="E421" s="18"/>
    </row>
    <row r="422" spans="4:5" x14ac:dyDescent="0.35">
      <c r="D422" s="17"/>
      <c r="E422" s="18"/>
    </row>
    <row r="423" spans="4:5" x14ac:dyDescent="0.35">
      <c r="D423" s="17"/>
      <c r="E423" s="18"/>
    </row>
    <row r="424" spans="4:5" x14ac:dyDescent="0.35">
      <c r="D424" s="17"/>
      <c r="E424" s="18"/>
    </row>
    <row r="425" spans="4:5" x14ac:dyDescent="0.35">
      <c r="D425" s="17"/>
      <c r="E425" s="18"/>
    </row>
    <row r="426" spans="4:5" x14ac:dyDescent="0.35">
      <c r="D426" s="17"/>
      <c r="E426" s="18"/>
    </row>
    <row r="427" spans="4:5" x14ac:dyDescent="0.35">
      <c r="D427" s="17"/>
      <c r="E427" s="18"/>
    </row>
    <row r="428" spans="4:5" x14ac:dyDescent="0.35">
      <c r="D428" s="17"/>
      <c r="E428" s="18"/>
    </row>
    <row r="429" spans="4:5" x14ac:dyDescent="0.35">
      <c r="D429" s="17"/>
      <c r="E429" s="18"/>
    </row>
    <row r="430" spans="4:5" x14ac:dyDescent="0.35">
      <c r="D430" s="17"/>
      <c r="E430" s="18"/>
    </row>
    <row r="431" spans="4:5" x14ac:dyDescent="0.35">
      <c r="D431" s="17"/>
      <c r="E431" s="18"/>
    </row>
    <row r="432" spans="4:5" x14ac:dyDescent="0.35">
      <c r="D432" s="17"/>
      <c r="E432" s="18"/>
    </row>
    <row r="433" spans="4:5" x14ac:dyDescent="0.35">
      <c r="D433" s="17"/>
      <c r="E433" s="18"/>
    </row>
    <row r="434" spans="4:5" x14ac:dyDescent="0.35">
      <c r="D434" s="17"/>
      <c r="E434" s="18"/>
    </row>
    <row r="435" spans="4:5" x14ac:dyDescent="0.35">
      <c r="D435" s="17"/>
      <c r="E435" s="18"/>
    </row>
    <row r="436" spans="4:5" x14ac:dyDescent="0.35">
      <c r="D436" s="17"/>
      <c r="E436" s="18"/>
    </row>
    <row r="437" spans="4:5" x14ac:dyDescent="0.35">
      <c r="D437" s="17"/>
      <c r="E437" s="18"/>
    </row>
    <row r="438" spans="4:5" x14ac:dyDescent="0.35">
      <c r="D438" s="17"/>
      <c r="E438" s="18"/>
    </row>
    <row r="439" spans="4:5" x14ac:dyDescent="0.35">
      <c r="D439" s="17"/>
      <c r="E439" s="18"/>
    </row>
    <row r="440" spans="4:5" x14ac:dyDescent="0.35">
      <c r="D440" s="17"/>
      <c r="E440" s="18"/>
    </row>
    <row r="441" spans="4:5" x14ac:dyDescent="0.35">
      <c r="D441" s="17"/>
      <c r="E441" s="18"/>
    </row>
    <row r="442" spans="4:5" x14ac:dyDescent="0.35">
      <c r="D442" s="17"/>
      <c r="E442" s="18"/>
    </row>
    <row r="443" spans="4:5" x14ac:dyDescent="0.35">
      <c r="D443" s="17"/>
      <c r="E443" s="18"/>
    </row>
    <row r="444" spans="4:5" x14ac:dyDescent="0.35">
      <c r="D444" s="17"/>
      <c r="E444" s="18"/>
    </row>
    <row r="445" spans="4:5" x14ac:dyDescent="0.35">
      <c r="D445" s="17"/>
      <c r="E445" s="18"/>
    </row>
    <row r="446" spans="4:5" x14ac:dyDescent="0.35">
      <c r="D446" s="17"/>
      <c r="E446" s="18"/>
    </row>
    <row r="447" spans="4:5" x14ac:dyDescent="0.35">
      <c r="D447" s="17"/>
      <c r="E447" s="18"/>
    </row>
    <row r="448" spans="4:5" x14ac:dyDescent="0.35">
      <c r="D448" s="17"/>
      <c r="E448" s="18"/>
    </row>
    <row r="449" spans="4:5" x14ac:dyDescent="0.35">
      <c r="D449" s="17"/>
      <c r="E449" s="18"/>
    </row>
    <row r="450" spans="4:5" x14ac:dyDescent="0.35">
      <c r="D450" s="17"/>
      <c r="E450" s="18"/>
    </row>
    <row r="451" spans="4:5" x14ac:dyDescent="0.35">
      <c r="D451" s="17"/>
      <c r="E451" s="18"/>
    </row>
    <row r="452" spans="4:5" x14ac:dyDescent="0.35">
      <c r="D452" s="17"/>
      <c r="E452" s="18"/>
    </row>
    <row r="453" spans="4:5" x14ac:dyDescent="0.35">
      <c r="D453" s="17"/>
      <c r="E453" s="18"/>
    </row>
    <row r="454" spans="4:5" x14ac:dyDescent="0.35">
      <c r="D454" s="17"/>
      <c r="E454" s="18"/>
    </row>
    <row r="455" spans="4:5" x14ac:dyDescent="0.35">
      <c r="D455" s="17"/>
      <c r="E455" s="18"/>
    </row>
    <row r="456" spans="4:5" x14ac:dyDescent="0.35">
      <c r="D456" s="17"/>
      <c r="E456" s="18"/>
    </row>
    <row r="457" spans="4:5" x14ac:dyDescent="0.35">
      <c r="D457" s="17"/>
      <c r="E457" s="18"/>
    </row>
    <row r="458" spans="4:5" x14ac:dyDescent="0.35">
      <c r="D458" s="17"/>
      <c r="E458" s="18"/>
    </row>
    <row r="459" spans="4:5" x14ac:dyDescent="0.35">
      <c r="D459" s="17"/>
      <c r="E459" s="18"/>
    </row>
    <row r="460" spans="4:5" x14ac:dyDescent="0.35">
      <c r="D460" s="17"/>
      <c r="E460" s="18"/>
    </row>
    <row r="461" spans="4:5" x14ac:dyDescent="0.35">
      <c r="D461" s="17"/>
      <c r="E461" s="18"/>
    </row>
  </sheetData>
  <mergeCells count="3">
    <mergeCell ref="B2:E2"/>
    <mergeCell ref="B4:E4"/>
    <mergeCell ref="D6:E6"/>
  </mergeCells>
  <conditionalFormatting sqref="D8:D360">
    <cfRule type="colorScale" priority="1">
      <colorScale>
        <cfvo type="min"/>
        <cfvo type="num" val="0"/>
        <cfvo type="max"/>
        <color rgb="FFFF0000"/>
        <color theme="0" tint="-0.14999847407452621"/>
        <color theme="9"/>
      </colorScale>
    </cfRule>
  </conditionalFormatting>
  <conditionalFormatting sqref="D361:D461">
    <cfRule type="colorScale" priority="2">
      <colorScale>
        <cfvo type="min"/>
        <cfvo type="num" val="0"/>
        <cfvo type="max"/>
        <color rgb="FFFF0000"/>
        <color theme="0" tint="-0.14999847407452621"/>
        <color theme="9"/>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TagsIP_x002d_IK xmlns="66e13650-9c4f-49bf-a7d6-bd4761bc022e" xsi:nil="true"/>
    <Identifi_x00e9_pourtransfertIP_x002d_IK_x003f_ xmlns="66e13650-9c4f-49bf-a7d6-bd4761bc022e">false</Identifi_x00e9_pourtransfertIP_x002d_IK_x003f_>
    <Projects xmlns="66e13650-9c4f-49bf-a7d6-bd4761bc022e" xsi:nil="true"/>
    <Doc_x0020_Type xmlns="66e13650-9c4f-49bf-a7d6-bd4761bc022e" xsi:nil="true"/>
    <TaxCatchAll xmlns="e5760b69-3ba1-4382-bfd1-357a3a616564" xsi:nil="true"/>
    <Autrer_x00e9_f_x00e9_rence xmlns="66e13650-9c4f-49bf-a7d6-bd4761bc022e" xsi:nil="true"/>
    <Transfer_Status xmlns="66e13650-9c4f-49bf-a7d6-bd4761bc022e" xsi:nil="true"/>
  </documentManagement>
</p:properties>
</file>

<file path=customXml/itemProps1.xml><?xml version="1.0" encoding="utf-8"?>
<ds:datastoreItem xmlns:ds="http://schemas.openxmlformats.org/officeDocument/2006/customXml" ds:itemID="{DF086A07-D0D6-4F66-A1EA-A4813541924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76F2C5D-F695-4C36-B4A2-C907B9DEAA86}">
  <ds:schemaRefs>
    <ds:schemaRef ds:uri="http://schemas.microsoft.com/sharepoint/v3/contenttype/forms"/>
  </ds:schemaRefs>
</ds:datastoreItem>
</file>

<file path=customXml/itemProps3.xml><?xml version="1.0" encoding="utf-8"?>
<ds:datastoreItem xmlns:ds="http://schemas.openxmlformats.org/officeDocument/2006/customXml" ds:itemID="{52E9D53C-6E49-4542-9686-622E7C08442C}">
  <ds:schemaRefs>
    <ds:schemaRef ds:uri="http://www.w3.org/XML/1998/namespace"/>
    <ds:schemaRef ds:uri="e5760b69-3ba1-4382-bfd1-357a3a616564"/>
    <ds:schemaRef ds:uri="http://purl.org/dc/elements/1.1/"/>
    <ds:schemaRef ds:uri="http://purl.org/dc/dcmitype/"/>
    <ds:schemaRef ds:uri="http://schemas.microsoft.com/office/2006/documentManagement/types"/>
    <ds:schemaRef ds:uri="66e13650-9c4f-49bf-a7d6-bd4761bc022e"/>
    <ds:schemaRef ds:uri="http://schemas.microsoft.com/office/infopath/2007/PartnerControls"/>
    <ds:schemaRef ds:uri="http://schemas.openxmlformats.org/package/2006/metadata/core-properties"/>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Legend</vt:lpstr>
      <vt:lpstr>CoVLP-specific UP</vt:lpstr>
      <vt:lpstr>CoVLP and P19 UP</vt:lpstr>
      <vt:lpstr>P19-specific UP</vt:lpstr>
      <vt:lpstr>CoVLP-specific DOWN</vt:lpstr>
      <vt:lpstr>CoVLP and P19 DOWN</vt:lpstr>
      <vt:lpstr>P19-specific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is Poirier-Gravel</dc:creator>
  <cp:lastModifiedBy>Louis-Philippe Hamel</cp:lastModifiedBy>
  <dcterms:created xsi:type="dcterms:W3CDTF">2023-03-24T19:06:33Z</dcterms:created>
  <dcterms:modified xsi:type="dcterms:W3CDTF">2024-08-19T14:47:3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